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Ute\Documents\Uni\Hang\Paper 2,4,5-T Resubmission\Submission\"/>
    </mc:Choice>
  </mc:AlternateContent>
  <bookViews>
    <workbookView xWindow="0" yWindow="0" windowWidth="28800" windowHeight="15140"/>
  </bookViews>
  <sheets>
    <sheet name="Manual" sheetId="2" r:id="rId1"/>
    <sheet name="Table S6 " sheetId="1" r:id="rId2"/>
  </sheets>
  <definedNames>
    <definedName name="_xlnm._FilterDatabase" localSheetId="1" hidden="1">'Table S6 '!$A$2:$T$2433</definedName>
  </definedNames>
  <calcPr calcId="145621"/>
</workbook>
</file>

<file path=xl/sharedStrings.xml><?xml version="1.0" encoding="utf-8"?>
<sst xmlns="http://schemas.openxmlformats.org/spreadsheetml/2006/main" count="36525" uniqueCount="6003">
  <si>
    <t xml:space="preserve">lowest common ancestor </t>
  </si>
  <si>
    <t>average abundance 
(log2 of median)</t>
  </si>
  <si>
    <t>Stdev</t>
  </si>
  <si>
    <t>p-value</t>
  </si>
  <si>
    <t>adj. p-value</t>
  </si>
  <si>
    <t>log2 fold changes</t>
  </si>
  <si>
    <t>description [COG/KOG]</t>
  </si>
  <si>
    <t>main role [COG/KOG]</t>
  </si>
  <si>
    <t>subrole [COG/KOG]</t>
  </si>
  <si>
    <t>phylum</t>
  </si>
  <si>
    <t>class</t>
  </si>
  <si>
    <t>order</t>
  </si>
  <si>
    <t>family</t>
  </si>
  <si>
    <t>genus</t>
  </si>
  <si>
    <t>species</t>
  </si>
  <si>
    <t>day 7</t>
  </si>
  <si>
    <t>day 14</t>
  </si>
  <si>
    <t>day 7 vs. day 14</t>
  </si>
  <si>
    <t>A0A0U5PRH2</t>
  </si>
  <si>
    <t>Phosphoglycerate kinase OS=Clostridium sp. C105KSO15 GN=pgk PE=3 SV=1 - [A0A0U5PRH2_9CLOT]</t>
  </si>
  <si>
    <t>3-phosphoglycerate kinase</t>
  </si>
  <si>
    <t>metabolism</t>
  </si>
  <si>
    <t>Carbohydrate transport and metabolism</t>
  </si>
  <si>
    <t>heterogeneous</t>
  </si>
  <si>
    <t>Ident</t>
  </si>
  <si>
    <t/>
  </si>
  <si>
    <t>A0A0U5P658</t>
  </si>
  <si>
    <t>Glyceraldehyde-3-phosphate dehydrogenase OS=Clostridium sp. C105KSO15 GN=gap PE=3 SV=1^Atr|A0A084JM90 - [A0A0U5P658_9CLOT]</t>
  </si>
  <si>
    <t>Glyceraldehyde-3-phosphate dehydrogenase/erythrose-4-phosphate dehydrogenase</t>
  </si>
  <si>
    <t>A0A084JRS3</t>
  </si>
  <si>
    <t>Argininosuccinate synthase OS=[Clostridium] celerecrescens GN=argG PE=3 SV=1 - [A0A084JRS3_9FIRM]</t>
  </si>
  <si>
    <t>Argininosuccinate synthase</t>
  </si>
  <si>
    <t>Amino acid transport and metabolism</t>
  </si>
  <si>
    <t>A0A084JM29</t>
  </si>
  <si>
    <t>Pyruvate phosphate dikinase OS=[Clostridium] celerecrescens GN=IO98_10935 PE=4 SV=1 - [A0A084JM29_9FIRM]</t>
  </si>
  <si>
    <t>Phosphoenolpyruvate synthase/pyruvate phosphate dikinase</t>
  </si>
  <si>
    <t>A0A084JJN2</t>
  </si>
  <si>
    <t>Ketol-acid reductoisomerase OS=[Clostridium] celerecrescens GN=ilvC PE=3 SV=1 - [A0A084JJN2_9FIRM]</t>
  </si>
  <si>
    <t>Ketol-acid reductoisomerase</t>
  </si>
  <si>
    <t>A0A084JH78</t>
  </si>
  <si>
    <t>Uncharacterized protein OS=[Clostridium] celerecrescens GN=IO98_18995 PE=4 SV=1 - [A0A084JH78_9FIRM]</t>
  </si>
  <si>
    <t>Uncharacterized protein conserved in bacteria</t>
  </si>
  <si>
    <t>poorly characterized</t>
  </si>
  <si>
    <t>Function unknown</t>
  </si>
  <si>
    <t>Firmicutes</t>
  </si>
  <si>
    <t>Clostridia</t>
  </si>
  <si>
    <t>Clostridiales</t>
  </si>
  <si>
    <t>A0A0U5PC80</t>
  </si>
  <si>
    <t>50S ribosomal protein L5 OS=Clostridium sp. C105KSO15 GN=rplE PE=3 SV=1^Atr|A0A084JLT3 - [A0A0U5PC80_9CLOT]</t>
  </si>
  <si>
    <t>Ribosomal protein L5</t>
  </si>
  <si>
    <t>information storage and processing</t>
  </si>
  <si>
    <t>Translation, ribosomal structure and biogenesis</t>
  </si>
  <si>
    <t>A0A0U5PAS7</t>
  </si>
  <si>
    <t>10 kDa chaperonin OS=Clostridium sp. C105KSO15 GN=groS PE=3 SV=1^Atr|A0A084JH14 - [A0A0U5PAS7_9CLOT]</t>
  </si>
  <si>
    <t>Co-chaperonin GroES (HSP10)</t>
  </si>
  <si>
    <t>cellular processes and signaling</t>
  </si>
  <si>
    <t>Posttranslational modification, protein turnover, chaperones</t>
  </si>
  <si>
    <t>A0A084JK39</t>
  </si>
  <si>
    <t>Pyruvate-flavodoxin oxidoreductase OS=[Clostridium] celerecrescens GN=IO98_15200 PE=3 SV=1 - [A0A084JK39_9FIRM]</t>
  </si>
  <si>
    <t>-</t>
  </si>
  <si>
    <t>A0A084JMB0</t>
  </si>
  <si>
    <t>Butanol dehydrogenase OS=[Clostridium] celerecrescens GN=IO98_11400 PE=4 SV=1 - [A0A084JMB0_9FIRM]</t>
  </si>
  <si>
    <t>Alcohol dehydrogenase, class IV</t>
  </si>
  <si>
    <t>Energy production and conversion</t>
  </si>
  <si>
    <t>A0A0U5HK81</t>
  </si>
  <si>
    <t>Triosephosphate isomerase OS=Clostridium sp. C105KSO15 GN=tpiA PE=3 SV=1^Atr|A0A084JM88 - [A0A0U5HK81_9CLOT]</t>
  </si>
  <si>
    <t>Triosephosphate isomerase</t>
  </si>
  <si>
    <t>A0A0U5JXC9</t>
  </si>
  <si>
    <t>Elongation factor Tu OS=Clostridium sp. C105KSO15 GN=tuf PE=3 SV=1^Atr|A0A084JLW7 - [A0A0U5JXC9_9CLOT]</t>
  </si>
  <si>
    <t>GTPases - translation elongation factors</t>
  </si>
  <si>
    <t>A0A084JL33</t>
  </si>
  <si>
    <t>ABC transporter substrate-binding protein OS=[Clostridium] celerecrescens GN=IO98_13305 PE=4 SV=1 - [A0A084JL33_9FIRM]</t>
  </si>
  <si>
    <t>ABC-type oligopeptide transport system, periplasmic component</t>
  </si>
  <si>
    <t>A0A084JPG6</t>
  </si>
  <si>
    <t>Oxaloacetate decarboxylase OS=[Clostridium] celerecrescens GN=IO98_05510 PE=4 SV=1 - [A0A084JPG6_9FIRM]</t>
  </si>
  <si>
    <t>Pyruvate/oxaloacetate carboxyltransferase</t>
  </si>
  <si>
    <t>A0A0U5HSX3</t>
  </si>
  <si>
    <t>30S ribosomal protein S5 OS=Clostridium sp. C105KSO15 GN=rpsE PE=3 SV=1 - [A0A0U5HSX3_9CLOT]</t>
  </si>
  <si>
    <t>Ribosomal protein S5</t>
  </si>
  <si>
    <t>A0A084JLN9</t>
  </si>
  <si>
    <t>Phosphoserine aminotransferase OS=[Clostridium] celerecrescens GN=serC PE=3 SV=1 - [A0A084JLN9_9FIRM]</t>
  </si>
  <si>
    <t>Phosphoserine aminotransferase</t>
  </si>
  <si>
    <t>Coenzyme transport and metabolism</t>
  </si>
  <si>
    <t>A0A084JL63</t>
  </si>
  <si>
    <t>UDP-N-acetylglucosamine pyrophosphorylase OS=[Clostridium] celerecrescens GN=IO98_13525 PE=4 SV=1 - [A0A084JL63_9FIRM]</t>
  </si>
  <si>
    <t>Nucleoside-diphosphate-sugar pyrophosphorylase involved in lipopolysaccharide biosynthesis/translation initiation factor 2B, gamma/epsilon subunits (eIF-2Bgamma/eIF-2Bepsilon)</t>
  </si>
  <si>
    <t>Cell wall/membrane/envelope biogenesis</t>
  </si>
  <si>
    <t>A0A084JL34</t>
  </si>
  <si>
    <t>ABC transporter substrate-binding protein OS=[Clostridium] celerecrescens GN=IO98_13310 PE=4 SV=1 - [A0A084JL34_9FIRM]</t>
  </si>
  <si>
    <t>A0A011APP4</t>
  </si>
  <si>
    <t>Rubrerythrin OS=Clostridium sp. ASBs410 GN=K413DRAFT_0685 PE=4 SV=1 - [A0A011APP4_9CLOT]</t>
  </si>
  <si>
    <t>Rubrerythrin</t>
  </si>
  <si>
    <t>A0A084JLT9</t>
  </si>
  <si>
    <t>30S ribosomal protein S3 OS=[Clostridium] celerecrescens GN=rpsC PE=3 SV=1 - [A0A084JLT9_9FIRM]</t>
  </si>
  <si>
    <t>Ribosomal protein S3</t>
  </si>
  <si>
    <t>A0A084J9W0</t>
  </si>
  <si>
    <t>Uncharacterized protein OS=[Clostridium] celerecrescens GN=IO98_23615 PE=4 SV=1 - [A0A084J9W0_9FIRM]</t>
  </si>
  <si>
    <t>A0A0U5JHC9</t>
  </si>
  <si>
    <t>30S ribosomal protein S2 OS=Clostridium sp. C105KSO15 GN=rpsB PE=3 SV=1^Atr|A0A084JL27 - [A0A0U5JHC9_9CLOT]</t>
  </si>
  <si>
    <t>Ribosomal protein S2</t>
  </si>
  <si>
    <t>A0A0U5PEI8</t>
  </si>
  <si>
    <t>30S ribosomal protein S7 OS=Clostridium sp. C105KSO15 GN=rpsG PE=3 SV=1^Atr|A0A084JLW9^Atr|D9QZS6 - [A0A0U5PEI8_9CLOT]</t>
  </si>
  <si>
    <t>Ribosomal protein S7</t>
  </si>
  <si>
    <t>A0A084JRS4</t>
  </si>
  <si>
    <t>N-acetyl-gamma-glutamyl-phosphate reductase OS=[Clostridium] celerecrescens GN=argC PE=3 SV=1 - [A0A084JRS4_9FIRM]</t>
  </si>
  <si>
    <t>Acetylglutamate semialdehyde dehydrogenase</t>
  </si>
  <si>
    <t>A0A084JGK1</t>
  </si>
  <si>
    <t>Flagellin OS=[Clostridium] celerecrescens GN=IO98_19070 PE=3 SV=1 - [A0A084JGK1_9FIRM]</t>
  </si>
  <si>
    <t>Flagellin and related hook-associated proteins</t>
  </si>
  <si>
    <t>Cell motility</t>
  </si>
  <si>
    <t>A0A0U5PGX0</t>
  </si>
  <si>
    <t>Pyruvate-flavodoxin oxidoreductase OS=Clostridium sp. C105KSO15 GN=nifJ PE=3 SV=1 - [A0A0U5PGX0_9CLOT]</t>
  </si>
  <si>
    <t>A0A084JM31</t>
  </si>
  <si>
    <t>Membrane protein OS=[Clostridium] celerecrescens GN=IO98_10945 PE=4 SV=1 - [A0A084JM31_9FIRM]</t>
  </si>
  <si>
    <t>Uncharacterized ABC-type transport system, periplasmic component/surface lipoprotein</t>
  </si>
  <si>
    <t>General function prediction only</t>
  </si>
  <si>
    <t>A0A084JEK5</t>
  </si>
  <si>
    <t>Glutamate dehydrogenase OS=[Clostridium] celerecrescens GN=IO98_21195 PE=3 SV=1 - [A0A084JEK5_9FIRM]</t>
  </si>
  <si>
    <t>Glutamate dehydrogenase/leucine dehydrogenase</t>
  </si>
  <si>
    <t>A0A010ZC55</t>
  </si>
  <si>
    <t>50S ribosomal protein L10 OS=Clostridium sp. ASBs410 GN=rplJ PE=3 SV=1 - [A0A010ZC55_9CLOT]</t>
  </si>
  <si>
    <t>Ribosomal protein L10</t>
  </si>
  <si>
    <t>A0A010Z4M8</t>
  </si>
  <si>
    <t>Desulfoferrodoxin FeS4 iron-binding domain/desulfoferrodoxin ferrous iron-binding domain OS=Clostridium sp. ASBs410 GN=K413DRAFT_4265 PE=4 SV=1 - [A0A010Z4M8_9CLOT]</t>
  </si>
  <si>
    <t>Desulfoferrodoxin</t>
  </si>
  <si>
    <t>A0A0U5P7Q8</t>
  </si>
  <si>
    <t>Phosphate propanoyltransferase OS=Clostridium sp. C105KSO15 GN=pduL_3 PE=3 SV=1^Atr|A0A084JL79 - [A0A0U5P7Q8_9CLOT]</t>
  </si>
  <si>
    <t>Propanediol utilization protein</t>
  </si>
  <si>
    <t>Secondary metabolites biosynthesis, transport and catabolism</t>
  </si>
  <si>
    <t>A0A084JN21</t>
  </si>
  <si>
    <t>Trigger factor OS=[Clostridium] celerecrescens GN=tig PE=3 SV=1 - [A0A084JN21_9FIRM]</t>
  </si>
  <si>
    <t>FKBP-type peptidyl-prolyl cis-trans isomerase (trigger factor)</t>
  </si>
  <si>
    <t>A0A0U5P4Q3</t>
  </si>
  <si>
    <t>60 kDa chaperonin OS=Clostridium sp. C105KSO15 GN=groL PE=3 SV=1^Atr|A0A084JH13 - [A0A0U5P4Q3_9CLOT]</t>
  </si>
  <si>
    <t>Chaperonin GroEL (HSP60 family)</t>
  </si>
  <si>
    <t>A0A0U5NXR0</t>
  </si>
  <si>
    <t>Elongation factor Ts OS=Clostridium sp. C105KSO15 GN=tsf PE=3 SV=1 - [A0A0U5NXR0_9CLOT]</t>
  </si>
  <si>
    <t>Translation elongation factor Ts</t>
  </si>
  <si>
    <t>A0A0U5PMW1</t>
  </si>
  <si>
    <t>ATP synthase subunit beta OS=Clostridium sp. C105KSO15 GN=atpD_1 PE=3 SV=1^Atr|A0A084JFR0 - [A0A0U5PMW1_9CLOT]</t>
  </si>
  <si>
    <t>F0F1-type ATP synthase, beta subunit</t>
  </si>
  <si>
    <t>A0A084JJM4</t>
  </si>
  <si>
    <t>Phosphoenolpyruvate carboxykinase (ATP) OS=[Clostridium] celerecrescens GN=IO98_17085 PE=3 SV=1 - [A0A084JJM4_9FIRM]</t>
  </si>
  <si>
    <t>Phosphoenolpyruvate carboxykinase (ATP)</t>
  </si>
  <si>
    <t>A0A084JMQ1</t>
  </si>
  <si>
    <t>Ornithine carbamoyltransferase OS=[Clostridium] celerecrescens GN=IO98_09730 PE=3 SV=1 - [A0A084JMQ1_9FIRM]</t>
  </si>
  <si>
    <t>Ornithine carbamoyltransferase</t>
  </si>
  <si>
    <t>A0A0U5PD55</t>
  </si>
  <si>
    <t>50S ribosomal protein L18 OS=Clostridium sp. C105KSO15 GN=rplR PE=3 SV=1^Atr|A0A084JLS9 - [A0A0U5PD55_9CLOT]</t>
  </si>
  <si>
    <t>Ribosomal protein L18</t>
  </si>
  <si>
    <t>A0A011ASP9</t>
  </si>
  <si>
    <t>DNA-directed RNA polymerase subunit alpha OS=Clostridium sp. ASBs410 GN=rpoA PE=3 SV=1 - [A0A011ASP9_9CLOT]</t>
  </si>
  <si>
    <t>DNA-directed RNA polymerase, alpha subunit/40 kD subunit</t>
  </si>
  <si>
    <t>Transcription</t>
  </si>
  <si>
    <t>A0A084JH52</t>
  </si>
  <si>
    <t>30S ribosomal protein S1 OS=[Clostridium] celerecrescens GN=IO98_18850 PE=4 SV=1 - [A0A084JH52_9FIRM]</t>
  </si>
  <si>
    <t>Ribosomal protein S1</t>
  </si>
  <si>
    <t>A0A084JLW8</t>
  </si>
  <si>
    <t>Elongation factor G OS=[Clostridium] celerecrescens GN=fusA PE=3 SV=1 - [A0A084JLW8_9FIRM]</t>
  </si>
  <si>
    <t>Translation elongation factors (GTPases)</t>
  </si>
  <si>
    <t>A0A0U5P3W5</t>
  </si>
  <si>
    <t>Phosphocarrier protein HPr OS=Clostridium sp. C105KSO15 GN=ptsH_3 PE=4 SV=1^Atr|A0A084JMQ8^Atr|A0A011A9G2 - [A0A0U5P3W5_9CLOT]</t>
  </si>
  <si>
    <t>Phosphotransferase system, HPr-related proteins</t>
  </si>
  <si>
    <t>n.a.</t>
  </si>
  <si>
    <t>Unique for d7</t>
  </si>
  <si>
    <t>A0A084JFW3</t>
  </si>
  <si>
    <t>Adhesin OS=[Clostridium] celerecrescens GN=IO98_20465 PE=4 SV=1 - [A0A084JFW3_9FIRM]</t>
  </si>
  <si>
    <t>ABC-type amino acid transport/signal transduction systems, periplasmic component/domain</t>
  </si>
  <si>
    <t>A0A084JPH0</t>
  </si>
  <si>
    <t>Carboxyl transferase OS=[Clostridium] celerecrescens GN=IO98_05530 PE=4 SV=1 - [A0A084JPH0_9FIRM]</t>
  </si>
  <si>
    <t>Acetyl-CoA carboxylase, carboxyltransferase component (subunits alpha and beta)</t>
  </si>
  <si>
    <t>Lipid transport and metabolism</t>
  </si>
  <si>
    <t>Q24S74</t>
  </si>
  <si>
    <t>Putative uncharacterized protein OS=Desulfitobacterium hafniense (strain Y51) GN=DSY3329 PE=4 SV=1 - [Q24S74_DESHY]</t>
  </si>
  <si>
    <t>Putative cell wall-binding domain</t>
  </si>
  <si>
    <t>Peptococcaceae</t>
  </si>
  <si>
    <t>Desulfitobacterium</t>
  </si>
  <si>
    <t>A0A084JRS9</t>
  </si>
  <si>
    <t>Acetylornithine aminotransferase OS=[Clostridium] celerecrescens GN=argD PE=3 SV=1 - [A0A084JRS9_9FIRM]</t>
  </si>
  <si>
    <t>Ornithine/acetylornithine aminotransferase</t>
  </si>
  <si>
    <t>A0A0U5JT19</t>
  </si>
  <si>
    <t>50S ribosomal protein L7/L12 OS=Clostridium sp. C105KSO15 GN=rplL PE=3 SV=1^Atr|A0A084JQI5^Atr|D9R3T7 - [A0A0U5JT19_9CLOT]</t>
  </si>
  <si>
    <t>Ribosomal protein L7/L12</t>
  </si>
  <si>
    <t>A0A0U5PDZ5</t>
  </si>
  <si>
    <t>30S ribosomal protein S10 OS=Clostridium sp. C105KSO15 GN=rpsJ PE=3 SV=1^Atr|A0A084JLU6^Atr|D9QZR2^Atr|A0A011ASL6 - [A0A0U5PDZ5_9CLOT]</t>
  </si>
  <si>
    <t>Ribosomal protein S10</t>
  </si>
  <si>
    <t>A0A0U5JT17</t>
  </si>
  <si>
    <t>30S ribosomal protein S16 OS=Clostridium sp. C105KSO15 GN=rpsP PE=3 SV=1^Atr|A0A084JJD4^Atr|D9R238^Atr|A0A010ZI60 - [A0A0U5JT17_9CLOT]</t>
  </si>
  <si>
    <t>Ribosomal protein S16</t>
  </si>
  <si>
    <t>Clostridiaceae</t>
  </si>
  <si>
    <t>Clostridium</t>
  </si>
  <si>
    <t>Clostridium sp. C105KSO15</t>
  </si>
  <si>
    <t>A0A011A5M2</t>
  </si>
  <si>
    <t>50S ribosomal protein L1 OS=Clostridium sp. ASBs410 GN=rplA PE=3 SV=1 - [A0A011A5M2_9CLOT]</t>
  </si>
  <si>
    <t>Ribosomal protein L1</t>
  </si>
  <si>
    <t>A0A098B1G6</t>
  </si>
  <si>
    <t>Corrinoid/iron-sulfur protein small subunit OS=Desulfitobacterium hafniense GN=DPCES_1814 PE=4 SV=1^Atr|B8FX98 - [A0A098B1G6_DESHA]</t>
  </si>
  <si>
    <t>CO dehydrogenase/acetyl-CoA synthase delta subunit (corrinoid Fe-S protein)</t>
  </si>
  <si>
    <t>A0A084JG17</t>
  </si>
  <si>
    <t>Glucosamine-6-phosphate deaminase OS=[Clostridium] celerecrescens GN=nagB PE=3 SV=1 - [A0A084JG17_9FIRM]</t>
  </si>
  <si>
    <t>6-phosphogluconolactonase/Glucosamine-6-phosphate isomerase/deaminase</t>
  </si>
  <si>
    <t>A0A011A248</t>
  </si>
  <si>
    <t>Cell wall-binding repeat-containing protein OS=Clostridium sp. ASBs410 GN=K413DRAFT_0293 PE=4 SV=1 - [A0A011A248_9CLOT]</t>
  </si>
  <si>
    <t>FOG: Glucan-binding domain (YG repeat)</t>
  </si>
  <si>
    <t>A0A0U5JMZ3</t>
  </si>
  <si>
    <t>Uncharacterized protein OS=Clostridium sp. C105KSO15 GN=BN3590_02234 PE=4 SV=1^Atr|A0A084JP76 - [A0A0U5JMZ3_9CLOT]</t>
  </si>
  <si>
    <t>A0A098B2N0</t>
  </si>
  <si>
    <t>Flagellin OS=Desulfitobacterium hafniense GN=DPCES_3252 PE=3 SV=1 - [A0A098B2N0_DESHA]</t>
  </si>
  <si>
    <t>I9NRU5</t>
  </si>
  <si>
    <t>Stage V sporulation protein S OS=Pelosinus fermentans JBW45 GN=JBW_02308 PE=4 SV=1^Atr|A0A075KHB2^Atr|I9LDY8 - [I9NRU5_9FIRM]</t>
  </si>
  <si>
    <t>A0A011A2A4</t>
  </si>
  <si>
    <t>50S ribosomal protein L23 OS=Clostridium sp. ASBs410 GN=rplW PE=3 SV=1 - [A0A011A2A4_9CLOT]</t>
  </si>
  <si>
    <t>A0A0U5PEC0</t>
  </si>
  <si>
    <t>30S ribosomal protein S8 OS=Clostridium sp. C105KSO15 GN=rpsH PE=3 SV=1^Atr|A0A084JLT1 - [A0A0U5PEC0_9CLOT]</t>
  </si>
  <si>
    <t>Ribosomal protein S8</t>
  </si>
  <si>
    <t>A0A084JN57</t>
  </si>
  <si>
    <t>Lipoprotein OS=[Clostridium] celerecrescens GN=IO98_10680 PE=3 SV=1 - [A0A084JN57_9FIRM]</t>
  </si>
  <si>
    <t>ABC-type metal ion transport system, periplasmic component/surface antigen</t>
  </si>
  <si>
    <t>Inorganic ion transport and metabolism</t>
  </si>
  <si>
    <t>A0A084JGY6</t>
  </si>
  <si>
    <t>Peptidase M20 OS=[Clostridium] celerecrescens GN=IO98_18485 PE=4 SV=1 - [A0A084JGY6_9FIRM]</t>
  </si>
  <si>
    <t>Acetylornithine deacetylase/Succinyl-diaminopimelate desuccinylase and related deacylases</t>
  </si>
  <si>
    <t>A0A0U5HP69</t>
  </si>
  <si>
    <t>50S ribosomal protein L11 OS=Clostridium sp. C105KSO15 GN=rplK PE=3 SV=1^Atr|A0A084JQI3 - [A0A0U5HP69_9CLOT]</t>
  </si>
  <si>
    <t>Ribosomal protein L11</t>
  </si>
  <si>
    <t>A0A0U5HJD1</t>
  </si>
  <si>
    <t>Enamine/imine deaminase OS=Clostridium sp. C105KSO15 GN=ridA PE=4 SV=1^Atr|A0A084JKJ1 - [A0A0U5HJD1_9CLOT]</t>
  </si>
  <si>
    <t>Putative translation initiation inhibitor, yjgF family</t>
  </si>
  <si>
    <t>A0A0U5P4H6</t>
  </si>
  <si>
    <t>Uncharacterized protein OS=Clostridium sp. C105KSO15 GN=BN3590_02233 PE=4 SV=1^Atr|A0A084JP77^Atr|D9R734 - [A0A0U5P4H6_9CLOT]</t>
  </si>
  <si>
    <t>NifU homolog involved in Fe-S cluster formation</t>
  </si>
  <si>
    <t>A0A0U5P7M2</t>
  </si>
  <si>
    <t>Transcription elongation factor GreA OS=Clostridium sp. C105KSO15 GN=greA_1 PE=3 SV=1^Atr|A0A084JQ09 - [A0A0U5P7M2_9CLOT]</t>
  </si>
  <si>
    <t>Transcription elongation factor</t>
  </si>
  <si>
    <t>A0A084JJM9</t>
  </si>
  <si>
    <t>3-isopropylmalate dehydratase small subunit OS=[Clostridium] celerecrescens GN=leuD PE=3 SV=1 - [A0A084JJM9_9FIRM]</t>
  </si>
  <si>
    <t>3-isopropylmalate dehydratase small subunit</t>
  </si>
  <si>
    <t>A0A084JLR9</t>
  </si>
  <si>
    <t>30S ribosomal protein S4 OS=[Clostridium] celerecrescens GN=rpsD PE=3 SV=1 - [A0A084JLR9_9FIRM]</t>
  </si>
  <si>
    <t>Ribosomal protein S4 and related proteins</t>
  </si>
  <si>
    <t>A0A084JR64</t>
  </si>
  <si>
    <t>Thiamine-phosphate synthase OS=[Clostridium] celerecrescens GN=thiE PE=3 SV=1 - [A0A084JR64_9FIRM]</t>
  </si>
  <si>
    <t>Thiamine monophosphate synthase</t>
  </si>
  <si>
    <t>A0A084JLN8</t>
  </si>
  <si>
    <t>3-phosphoglycerate dehydrogenase OS=[Clostridium] celerecrescens GN=IO98_12110 PE=3 SV=1 - [A0A084JLN8_9FIRM]</t>
  </si>
  <si>
    <t>Phosphoglycerate dehydrogenase and related dehydrogenases</t>
  </si>
  <si>
    <t>A0A0U5P9H5</t>
  </si>
  <si>
    <t>50S ribosomal protein L19 OS=Clostridium sp. C105KSO15 GN=rplS PE=3 SV=1^Atr|A0A084JJD0^Atr|A0A011A801 - [A0A0U5P9H5_9CLOT]</t>
  </si>
  <si>
    <t>Ribosomal protein L19</t>
  </si>
  <si>
    <t>A0A0U5PDR6</t>
  </si>
  <si>
    <t>50S ribosomal protein L24 OS=Clostridium sp. C105KSO15 GN=rplX PE=3 SV=1^Atr|A0A084JLT4 - [A0A0U5PDR6_9CLOT]</t>
  </si>
  <si>
    <t>Ribosomal protein L24</t>
  </si>
  <si>
    <t>A0A084JG55</t>
  </si>
  <si>
    <t>Aminoglycoside phosphotransferase OS=[Clostridium] celerecrescens GN=IO98_19925 PE=4 SV=1 - [A0A084JG55_9FIRM]</t>
  </si>
  <si>
    <t>Predicted choline kinase involved in LPS biosynthesis</t>
  </si>
  <si>
    <t>A0A084JLZ6</t>
  </si>
  <si>
    <t>Peptidyl-prolyl cis-trans isomerase OS=[Clostridium] celerecrescens GN=IO98_12680 PE=3 SV=1 - [A0A084JLZ6_9FIRM]</t>
  </si>
  <si>
    <t>Peptidyl-prolyl cis-trans isomerase (rotamase) - cyclophilin family</t>
  </si>
  <si>
    <t>A0A084JPI7</t>
  </si>
  <si>
    <t>Response regulator SirA OS=[Clostridium] celerecrescens GN=IO98_05640 PE=3 SV=1 - [A0A084JPI7_9FIRM]</t>
  </si>
  <si>
    <t>Predicted redox protein, regulator of disulfide bond formation</t>
  </si>
  <si>
    <t>A0A011A2W8</t>
  </si>
  <si>
    <t>Thioredoxin OS=Clostridium sp. ASBs410 GN=K413DRAFT_0585 PE=3 SV=1 - [A0A011A2W8_9CLOT]</t>
  </si>
  <si>
    <t>Thioredoxin domain-containing protein</t>
  </si>
  <si>
    <t>A0A0B3VN40</t>
  </si>
  <si>
    <t>Cold-shock protein OS=Terrisporobacter othiniensis GN=QX51_04130 PE=4 SV=1 - [A0A0B3VN40_9FIRM]</t>
  </si>
  <si>
    <t>Cold shock proteins</t>
  </si>
  <si>
    <t>A0A084JRS7</t>
  </si>
  <si>
    <t>Arginine biosynthesis bifunctional protein ArgJ OS=[Clostridium] celerecrescens GN=argJ PE=3 SV=1 - [A0A084JRS7_9FIRM]</t>
  </si>
  <si>
    <t>N-acetylglutamate synthase (N-acetylornithine aminotransferase)</t>
  </si>
  <si>
    <t>A0A084JRS5</t>
  </si>
  <si>
    <t>GCN5 family acetyltransferase OS=[Clostridium] celerecrescens GN=IO98_00300 PE=4 SV=1 - [A0A084JRS5_9FIRM]</t>
  </si>
  <si>
    <t>Acetyltransferases</t>
  </si>
  <si>
    <t>A0A011ASM8</t>
  </si>
  <si>
    <t>30S ribosomal protein S17 OS=Clostridium sp. ASBs410 GN=rpsQ PE=3 SV=1 - [A0A011ASM8_9CLOT]</t>
  </si>
  <si>
    <t>Ribosomal protein S17</t>
  </si>
  <si>
    <t>A0A084JGN8</t>
  </si>
  <si>
    <t>Uncharacterized protein OS=[Clostridium] celerecrescens GN=IO98_19310 PE=4 SV=1 - [A0A084JGN8_9FIRM]</t>
  </si>
  <si>
    <t>Lachnospiraceae</t>
  </si>
  <si>
    <t>Lachnoclostridium</t>
  </si>
  <si>
    <t>[Clostridium] celerecrescens</t>
  </si>
  <si>
    <t>A0A084JL80</t>
  </si>
  <si>
    <t>Acetate kinase OS=[Clostridium] celerecrescens GN=ackA PE=3 SV=1 - [A0A084JL80_9FIRM]</t>
  </si>
  <si>
    <t>Acetate kinase</t>
  </si>
  <si>
    <t>I8TSA5</t>
  </si>
  <si>
    <t>Cold-shock DNA-binding domain protein OS=Pelosinus fermentans JBW45 GN=JBW_00757 PE=4 SV=1^Atr|A0A075KHY4^Atr|I9LKI3 - [I8TSA5_9FIRM]</t>
  </si>
  <si>
    <t>Negativicutes</t>
  </si>
  <si>
    <t>Selenomonadales</t>
  </si>
  <si>
    <t>Sporomusaceae</t>
  </si>
  <si>
    <t>Pelosinus</t>
  </si>
  <si>
    <t>Pelosinus fermentans</t>
  </si>
  <si>
    <t>I9NMM3</t>
  </si>
  <si>
    <t>Methylmalonyl-CoA epimerase OS=Pelosinus fermentans JBW45 GN=JBW_01714 PE=4 SV=1 - [I9NMM3_9FIRM]</t>
  </si>
  <si>
    <t>Lactoylglutathione lyase and related lyases</t>
  </si>
  <si>
    <t>A0A0U5PFF0</t>
  </si>
  <si>
    <t>Cold shock protein CspA OS=Clostridium sp. C105KSO15 GN=cspA_2 PE=4 SV=1^Atr|A0A084JB92^Atr|A0A010Z3K0 - [A0A0U5PFF0_9CLOT]</t>
  </si>
  <si>
    <t>A0A084JKN0</t>
  </si>
  <si>
    <t>3-ketoacyl-ACP reductase OS=[Clostridium] celerecrescens GN=IO98_14520 PE=4 SV=1 - [A0A084JKN0_9FIRM]</t>
  </si>
  <si>
    <t>Dehydrogenases with different specificities (related to short-chain alcohol dehydrogenases)</t>
  </si>
  <si>
    <t>A0A098AWR7</t>
  </si>
  <si>
    <t>Alcohol dehydrogenase 2 OS=Desulfitobacterium hafniense GN=DPCES_0663 PE=4 SV=1 - [A0A098AWR7_DESHA]</t>
  </si>
  <si>
    <t>A0A124FZ73</t>
  </si>
  <si>
    <t>Stage V sporulation protein S (Fragment) OS=Pelotomaculum thermopropionicum GN=XD97_0190 PE=4 SV=1 - [A0A124FZ73_9FIRM]</t>
  </si>
  <si>
    <t>A0A0U5PL01</t>
  </si>
  <si>
    <t>Glycerol kinase OS=Clostridium sp. C105KSO15 GN=glpK_2 PE=3 SV=1^Atr|A0A084JKT1 - [A0A0U5PL01_9CLOT]</t>
  </si>
  <si>
    <t>Glycerol kinase</t>
  </si>
  <si>
    <t>A0A084JK58</t>
  </si>
  <si>
    <t>Elongation factor G OS=[Clostridium] celerecrescens GN=fusA PE=4 SV=1 - [A0A084JK58_9FIRM]</t>
  </si>
  <si>
    <t>A0A0U5P2F8</t>
  </si>
  <si>
    <t>Hypoxanthine-guanine phosphoribosyltransferase OS=Clostridium sp. C105KSO15 GN=hpt PE=4 SV=1 - [A0A0U5P2F8_9CLOT]</t>
  </si>
  <si>
    <t>Hypoxanthine-guanine phosphoribosyltransferase</t>
  </si>
  <si>
    <t>Nucleotide transport and metabolism</t>
  </si>
  <si>
    <t>I9NQL3</t>
  </si>
  <si>
    <t>60 kDa chaperonin OS=Pelosinus fermentans JBW45 GN=groL PE=3 SV=1 - [I9NQL3_9FIRM]</t>
  </si>
  <si>
    <t>B0P068</t>
  </si>
  <si>
    <t>50S ribosomal protein L31 OS=Clostridium sp. SS2/1 GN=rpmE PE=3 SV=1^Atr|R5YZP0^Atr|E5VMM2^Atr|D4MVV9^Atr|L1Q512 - [B0P068_9CLOT]</t>
  </si>
  <si>
    <t>Ribosomal protein L31</t>
  </si>
  <si>
    <t>A0A084JKN1</t>
  </si>
  <si>
    <t>3-oxoacyl-[acyl-carrier-protein] synthase 2 OS=[Clostridium] celerecrescens GN=IO98_14525 PE=3 SV=1 - [A0A084JKN1_9FIRM]</t>
  </si>
  <si>
    <t>3-oxoacyl-(acyl-carrier-protein) synthase</t>
  </si>
  <si>
    <t>A0A084JRS6</t>
  </si>
  <si>
    <t>Amino acid-binding protein OS=[Clostridium] celerecrescens GN=IO98_00305 PE=4 SV=1 - [A0A084JRS6_9FIRM]</t>
  </si>
  <si>
    <t>Uncharacterized conserved protein</t>
  </si>
  <si>
    <t>A0A142H0Y9</t>
  </si>
  <si>
    <t>Molybdopterin synthase sulfur carrier subunit OS=Shigella sp. PAMC 28760 GN=moaD PE=3 SV=1 - [A0A142H0Y9_9ENTR]</t>
  </si>
  <si>
    <t>Molybdopterin converting factor, small subunit</t>
  </si>
  <si>
    <t>Proteobacteria</t>
  </si>
  <si>
    <t>Gammaproteobacteria</t>
  </si>
  <si>
    <t>Enterobacterales</t>
  </si>
  <si>
    <t>Enterobacteriaceae</t>
  </si>
  <si>
    <t>Shigella</t>
  </si>
  <si>
    <t>A0A011A878</t>
  </si>
  <si>
    <t>Acetolactate synthase, small subunit OS=Clostridium sp. ASBs410 GN=K413DRAFT_3849 PE=4 SV=1 - [A0A011A878_9CLOT]</t>
  </si>
  <si>
    <t>Acetolactate synthase, small (regulatory) subunit</t>
  </si>
  <si>
    <t>A0A084JR68</t>
  </si>
  <si>
    <t>Tryptophan synthase alpha chain OS=[Clostridium] celerecrescens GN=trpA PE=3 SV=1 - [A0A084JR68_9FIRM]</t>
  </si>
  <si>
    <t>Tryptophan synthase alpha chain</t>
  </si>
  <si>
    <t>A0A084JMP9</t>
  </si>
  <si>
    <t>Peptidase OS=[Clostridium] celerecrescens GN=IO98_09720 PE=4 SV=1 - [A0A084JMP9_9FIRM]</t>
  </si>
  <si>
    <t>Membrane protease subunits, stomatin/prohibitin homologs</t>
  </si>
  <si>
    <t>A0A011A602</t>
  </si>
  <si>
    <t>50S ribosomal protein L3 OS=Clostridium sp. ASBs410 GN=rplC PE=3 SV=1 - [A0A011A602_9CLOT]</t>
  </si>
  <si>
    <t>Ribosomal protein L3</t>
  </si>
  <si>
    <t>A0A084JM59</t>
  </si>
  <si>
    <t>Chaperone protein DnaK OS=[Clostridium] celerecrescens GN=dnaK PE=2 SV=1 - [A0A084JM59_9FIRM]</t>
  </si>
  <si>
    <t>Molecular chaperone</t>
  </si>
  <si>
    <t>A0A0U5P4L8</t>
  </si>
  <si>
    <t>Ornithine carbamoyltransferase OS=Clostridium sp. C105KSO15 GN=argF_2 PE=3 SV=1^Atr|A0A084JGY7 - [A0A0U5P4L8_9CLOT]</t>
  </si>
  <si>
    <t>A0A0U5Q0D9</t>
  </si>
  <si>
    <t>Toxin-antitoxin biofilm protein TabA OS=Clostridium sp. C105KSO15 GN=tabA_3 PE=4 SV=1^Atr|A0A084JJM6 - [A0A0U5Q0D9_9CLOT]</t>
  </si>
  <si>
    <t>Beta-galactosidase, beta subunit</t>
  </si>
  <si>
    <t>A0A084JLP2</t>
  </si>
  <si>
    <t>3-isopropylmalate dehydrogenase OS=[Clostridium] celerecrescens GN=leuB PE=3 SV=1 - [A0A084JLP2_9FIRM]</t>
  </si>
  <si>
    <t>Isocitrate/isopropylmalate dehydrogenase</t>
  </si>
  <si>
    <t>A0A0U5P6R5</t>
  </si>
  <si>
    <t>Citrate lyase subunit beta OS=Clostridium sp. C105KSO15 GN=citE PE=3 SV=1^Atr|A0A084JPH5 - [A0A0U5P6R5_9CLOT]</t>
  </si>
  <si>
    <t>A0A0U5JHE3</t>
  </si>
  <si>
    <t>GTP-sensing transcriptional pleiotropic repressor CodY OS=Clostridium sp. C105KSO15 GN=codY PE=3 SV=1 - [A0A0U5JHE3_9CLOT]</t>
  </si>
  <si>
    <t>Pleiotropic transcriptional repressor</t>
  </si>
  <si>
    <t>A0A084JKP5</t>
  </si>
  <si>
    <t>Glucose-6-phosphate isomerase OS=[Clostridium] celerecrescens GN=pgi PE=3 SV=1 - [A0A084JKP5_9FIRM]</t>
  </si>
  <si>
    <t>Glucose-6-phosphate isomerase</t>
  </si>
  <si>
    <t>A0A011AFU4</t>
  </si>
  <si>
    <t>Acetylglutamate kinase OS=Clostridium sp. ASBs410 GN=argB PE=3 SV=1 - [A0A011AFU4_9CLOT]</t>
  </si>
  <si>
    <t>Acetylglutamate kinase</t>
  </si>
  <si>
    <t>A0A0U5PDN2</t>
  </si>
  <si>
    <t>Putative sigma-54 modulation protein OS=Clostridium sp. C105KSO15 GN=yvyD PE=4 SV=1^Atr|A0A084JRN0 - [A0A0U5PDN2_9CLOT]</t>
  </si>
  <si>
    <t>Ribosome-associated protein Y (PSrp-1)</t>
  </si>
  <si>
    <t>Q24X00</t>
  </si>
  <si>
    <t>Carbon monoxide dehydrogenase/acetyl-CoA synthase beta subunit OS=Desulfitobacterium hafniense (strain Y51) GN=DSY1653 PE=4 SV=1^Atr|B8FXA3 - [Q24X00_DESHY]</t>
  </si>
  <si>
    <t>6Fe-6S prismane cluster-containing protein</t>
  </si>
  <si>
    <t>A0A098AYL2</t>
  </si>
  <si>
    <t>Corrinoid/iron-sulfur protein large subunit OS=Desulfitobacterium hafniense GN=DPCES_1817 PE=4 SV=1^Atr|Q24X02^Atr|G9XMF8^Atr|B8FXA1 - [A0A098AYL2_DESHA]</t>
  </si>
  <si>
    <t>CO dehydrogenase/acetyl-CoA synthase gamma subunit (corrinoid Fe-S protein)</t>
  </si>
  <si>
    <t>A0A084JK82</t>
  </si>
  <si>
    <t>Ketohydroxyglutarate aldolase OS=[Clostridium] celerecrescens GN=IO98_15445 PE=4 SV=1 - [A0A084JK82_9FIRM]</t>
  </si>
  <si>
    <t>2-keto-3-deoxy-6-phosphogluconate aldolase</t>
  </si>
  <si>
    <t>A0A0U5NXK5</t>
  </si>
  <si>
    <t>Acetylornithine aminotransferase OS=Clostridium sp. C105KSO15 GN=argD PE=3 SV=1 - [A0A0U5NXK5_9CLOT]</t>
  </si>
  <si>
    <t>A0A0U5JX71</t>
  </si>
  <si>
    <t>50S ribosomal protein L6 OS=Clostridium sp. C105KSO15 GN=rplF PE=3 SV=1^Atr|A0A084JLT0 - [A0A0U5JX71_9CLOT]</t>
  </si>
  <si>
    <t>Ribosomal protein L6P/L9E</t>
  </si>
  <si>
    <t>G9XMD7</t>
  </si>
  <si>
    <t>Electron transfer flavoprotein OS=Desulfitobacterium hafniense DP7 GN=HMPREF0322_02123 PE=4 SV=1 - [G9XMD7_DESHA]</t>
  </si>
  <si>
    <t>Electron transfer flavoprotein, beta subunit</t>
  </si>
  <si>
    <t>A0A084JGM7</t>
  </si>
  <si>
    <t>Chemotaxis protein CheV OS=[Clostridium] celerecrescens GN=IO98_19240 PE=4 SV=1 - [A0A084JGM7_9FIRM]</t>
  </si>
  <si>
    <t>Chemotaxis signal transduction protein</t>
  </si>
  <si>
    <t>A0A084JR43</t>
  </si>
  <si>
    <t>Pyruvate kinase OS=[Clostridium] celerecrescens GN=IO98_03145 PE=3 SV=1 - [A0A084JR43_9FIRM]</t>
  </si>
  <si>
    <t>Pyruvate kinase</t>
  </si>
  <si>
    <t>A0A0B3W7H8</t>
  </si>
  <si>
    <t>Formate--tetrahydrofolate ligase OS=Terrisporobacter othiniensis GN=fhs PE=3 SV=1 - [A0A0B3W7H8_9FIRM]</t>
  </si>
  <si>
    <t>Formyltetrahydrofolate synthetase</t>
  </si>
  <si>
    <t>A0A084JQP0</t>
  </si>
  <si>
    <t>Fructose-bisphosphate aldolase OS=[Clostridium] celerecrescens GN=IO98_04295 PE=3 SV=1 - [A0A084JQP0_9FIRM]</t>
  </si>
  <si>
    <t>Fructose/tagatose bisphosphate aldolase</t>
  </si>
  <si>
    <t>A0A011AX51</t>
  </si>
  <si>
    <t>Ribosome-recycling factor OS=Clostridium sp. ASBs410 GN=frr PE=3 SV=1 - [A0A011AX51_9CLOT]</t>
  </si>
  <si>
    <t>Ribosome recycling factor</t>
  </si>
  <si>
    <t>A0A0B3W2L2</t>
  </si>
  <si>
    <t>Elongation factor Tu OS=Terrisporobacter othiniensis GN=tuf PE=3 SV=1 - [A0A0B3W2L2_9FIRM]</t>
  </si>
  <si>
    <t>I9LK99</t>
  </si>
  <si>
    <t>Methylmalonyl-CoA mutase, large subunit OS=Pelosinus fermentans B4 GN=FB4_1884 PE=4 SV=1 - [I9LK99_9FIRM]</t>
  </si>
  <si>
    <t>Methylmalonyl-CoA mutase, N-terminal domain/subunit</t>
  </si>
  <si>
    <t>A0A098B1P0</t>
  </si>
  <si>
    <t>Acyl-CoA dehydrogenase OS=Desulfitobacterium hafniense GN=DPCES_1884 PE=3 SV=1^Atr|Q24WT7^Atr|G9XU96^Atr|B8FXG7 - [A0A098B1P0_DESHA]</t>
  </si>
  <si>
    <t>Acyl-CoA dehydrogenases</t>
  </si>
  <si>
    <t>I9NWV0</t>
  </si>
  <si>
    <t>UPF0735 ACT domain-containing protein JBW_02377 OS=Pelosinus fermentans JBW45 GN=JBW_02377 PE=3 SV=1^Atr|A0A075KBT2^Atr|I8RFZ8 - [I9NWV0_9FIRM]</t>
  </si>
  <si>
    <t>ACT domain-containing protein</t>
  </si>
  <si>
    <t>A0A084JJB9</t>
  </si>
  <si>
    <t>Amino acid ABC transporter substrate-binding protein OS=[Clostridium] celerecrescens GN=IO98_16515 PE=4 SV=1 - [A0A084JJB9_9FIRM]</t>
  </si>
  <si>
    <t>ABC-type branched-chain amino acid transport systems, periplasmic component</t>
  </si>
  <si>
    <t>I8RJQ2</t>
  </si>
  <si>
    <t>Tyrosine recombinase XerD OS=Pelosinus fermentans B4 GN=xerD PE=3 SV=1 - [I8RJQ2_9FIRM]</t>
  </si>
  <si>
    <t>Site-specific recombinase XerD</t>
  </si>
  <si>
    <t>Replication, recombination and repair</t>
  </si>
  <si>
    <t>A0A0U5PEA9</t>
  </si>
  <si>
    <t>30S ribosomal protein S13 OS=Clostridium sp. C105KSO15 GN=rpsM PE=3 SV=1^Atr|A0A084JLS1 - [A0A0U5PEA9_9CLOT]</t>
  </si>
  <si>
    <t>Ribosomal protein S13</t>
  </si>
  <si>
    <t>D9R1Y1</t>
  </si>
  <si>
    <t>Single-stranded DNA-binding protein OS=Clostridium saccharolyticum (strain ATCC 35040 / DSM 2544 / NRCC 2533 / WM1) GN=Closa_0232 PE=3 SV=1 - [D9R1Y1_CLOSW]</t>
  </si>
  <si>
    <t>Single-stranded DNA-binding protein</t>
  </si>
  <si>
    <t>A0A084JPB5</t>
  </si>
  <si>
    <t>Amino acid ABC transporter substrate-binding protein OS=[Clostridium] celerecrescens GN=IO98_08755 PE=4 SV=1 - [A0A084JPB5_9FIRM]</t>
  </si>
  <si>
    <t>Q250N4</t>
  </si>
  <si>
    <t>Elongation factor Tu OS=Desulfitobacterium hafniense (strain Y51) GN=tuf PE=3 SV=1^Asw|B8G1W4^Atr|A0A098AV77^Atr|G9XK08 - [EFTU_DESHY]</t>
  </si>
  <si>
    <t>A0A084JCF1</t>
  </si>
  <si>
    <t>Translation initiation factor IF-3 OS=[Clostridium] celerecrescens GN=infC PE=3 SV=1 - [A0A084JCF1_9FIRM]</t>
  </si>
  <si>
    <t>Translation initiation factor 3 (IF-3)</t>
  </si>
  <si>
    <t>A0A084JPH4</t>
  </si>
  <si>
    <t>Citrate lyase subunit alpha OS=[Clostridium] celerecrescens GN=IO98_05570 PE=4 SV=1 - [A0A084JPH4_9FIRM]</t>
  </si>
  <si>
    <t>Citrate lyase, alpha subunit</t>
  </si>
  <si>
    <t>A0A084JRR3</t>
  </si>
  <si>
    <t>Molybdenum ABC transporter substrate-binding protein OS=[Clostridium] celerecrescens GN=IO98_00235 PE=4 SV=1 - [A0A084JRR3_9FIRM]</t>
  </si>
  <si>
    <t>ABC-type molybdate transport system, periplasmic component</t>
  </si>
  <si>
    <t>A0A075KEH3</t>
  </si>
  <si>
    <t>Methylmalonyl-CoA mutase OS=Pelosinus sp. UFO1 GN=UFO1_2962 PE=4 SV=1 - [A0A075KEH3_9FIRM]</t>
  </si>
  <si>
    <t>I8U5A9</t>
  </si>
  <si>
    <t>UPF0296 protein JBW_02070 OS=Pelosinus fermentans JBW45 GN=JBW_02070 PE=3 SV=1^Atr|A0A075KCY1^Atr|I9AYY1 - [I8U5A9_9FIRM]</t>
  </si>
  <si>
    <t>A0A098AXF8</t>
  </si>
  <si>
    <t>Sulfite reductase, dissimilatory-type subunit alpha OS=Desulfitobacterium hafniense GN=DPCES_0414 PE=4 SV=1 - [A0A098AXF8_DESHA]</t>
  </si>
  <si>
    <t>Dissimilatory sulfite reductase (desulfoviridin), alpha and beta subunits</t>
  </si>
  <si>
    <t>A0A084JGC4</t>
  </si>
  <si>
    <t>5'-nucleotidase OS=[Clostridium] celerecrescens GN=IO98_19420 PE=3 SV=1 - [A0A084JGC4_9FIRM]</t>
  </si>
  <si>
    <t>5'-nucleotidase/2',3'-cyclic phosphodiesterase and related esterases</t>
  </si>
  <si>
    <t>A0A0U5PDS5</t>
  </si>
  <si>
    <t>50S ribosomal protein L4 OS=Clostridium sp. C105KSO15 GN=rplD PE=3 SV=1^Atr|A0A084JLU4 - [A0A0U5PDS5_9CLOT]</t>
  </si>
  <si>
    <t>Ribosomal protein L4</t>
  </si>
  <si>
    <t>I9D9A7</t>
  </si>
  <si>
    <t>50S ribosomal protein L5 OS=Pelosinus fermentans JBW45 GN=rplE PE=3 SV=1^Atr|I9L839 - [I9D9A7_9FIRM]</t>
  </si>
  <si>
    <t>A0A084JPG9</t>
  </si>
  <si>
    <t>Oxaloacetate decarboxylase gamma chain OS=[Clostridium] celerecrescens GN=IO98_05525 PE=3 SV=1 - [A0A084JPG9_9FIRM]</t>
  </si>
  <si>
    <t>A0A084JJ33</t>
  </si>
  <si>
    <t>30S ribosomal protein S6 OS=[Clostridium] celerecrescens GN=rpsF PE=3 SV=1 - [A0A084JJ33_9FIRM]</t>
  </si>
  <si>
    <t>Ribosomal protein S6</t>
  </si>
  <si>
    <t>A0A075KDF3</t>
  </si>
  <si>
    <t>30S ribosomal protein S2 OS=Pelosinus sp. UFO1 GN=rpsB PE=3 SV=1 - [A0A075KDF3_9FIRM]</t>
  </si>
  <si>
    <t>A0A084JS69</t>
  </si>
  <si>
    <t>ABC transporter substrate-binding protein OS=[Clostridium] celerecrescens GN=IO98_01095 PE=3 SV=1 - [A0A084JS69_9FIRM]</t>
  </si>
  <si>
    <t>D7CJM4</t>
  </si>
  <si>
    <t>30S ribosomal protein S10 OS=Syntrophothermus lipocalidus (strain DSM 12680 / TGB-C1) GN=rpsJ PE=3 SV=1 - [D7CJM4_SYNLT]</t>
  </si>
  <si>
    <t>A0A098B093</t>
  </si>
  <si>
    <t>Electron transfer flavoprotein subunit beta OS=Desulfitobacterium hafniense GN=DPCES_1883 PE=4 SV=1^Atr|Q24WT8^Atr|G9XU97 - [A0A098B093_DESHA]</t>
  </si>
  <si>
    <t>Desulfitobacterium hafniense</t>
  </si>
  <si>
    <t>I9DIE4</t>
  </si>
  <si>
    <t>50S ribosomal protein L11 OS=Pelosinus fermentans JBW45 GN=rplK PE=3 SV=1 - [I9DIE4_9FIRM]</t>
  </si>
  <si>
    <t>A0A084JQA3</t>
  </si>
  <si>
    <t>Ferredoxin OS=[Clostridium] celerecrescens GN=IO98_05125 PE=4 SV=1 - [A0A084JQA3_9FIRM]</t>
  </si>
  <si>
    <t>Iron only hydrogenase large subunit, C-terminal domain</t>
  </si>
  <si>
    <t>I9NTZ9</t>
  </si>
  <si>
    <t>Glutamine synthetase type III domain-containing protein OS=Pelosinus fermentans JBW45 GN=JBW_02717 PE=3 SV=1 - [I9NTZ9_9FIRM]</t>
  </si>
  <si>
    <t>Uncharacterized protein related to glutamine synthetase</t>
  </si>
  <si>
    <t>A0A084JH69</t>
  </si>
  <si>
    <t>Aspartokinase OS=[Clostridium] celerecrescens GN=IO98_18935 PE=3 SV=1 - [A0A084JH69_9FIRM]</t>
  </si>
  <si>
    <t>Aspartokinases</t>
  </si>
  <si>
    <t>A0A084JLP0</t>
  </si>
  <si>
    <t>Acetolactate synthase OS=[Clostridium] celerecrescens GN=IO98_12120 PE=3 SV=1 - [A0A084JLP0_9FIRM]</t>
  </si>
  <si>
    <t>Thiamine pyrophosphate-requiring enzymes [acetolactate synthase, pyruvate dehydrogenase (cytochrome), glyoxylate carboligase, phosphonopyruvate decarboxylase]</t>
  </si>
  <si>
    <t>Q24MC7</t>
  </si>
  <si>
    <t>Putative uncharacterized protein OS=Desulfitobacterium hafniense (strain Y51) GN=DSY5026 PE=4 SV=1 - [Q24MC7_DESHY]</t>
  </si>
  <si>
    <t>A0A075KJE5</t>
  </si>
  <si>
    <t>ATP synthase subunit beta OS=Pelosinus sp. UFO1 GN=atpD PE=3 SV=1 - [A0A075KJE5_9FIRM]</t>
  </si>
  <si>
    <t>Q251P8</t>
  </si>
  <si>
    <t>Formate--tetrahydrofolate ligase 1 OS=Desulfitobacterium hafniense (strain Y51) GN=fhs1 PE=3 SV=1^Atr|A0A098AVQ5^Atr|G9XJD2^Atr|B8FZD4 - [FTHS1_DESHY]</t>
  </si>
  <si>
    <t>T0E6M9</t>
  </si>
  <si>
    <t>Methylmalonyl-CoA mutase C-terminal domain protein OS=Paeniclostridium sordellii ATCC 9714 GN=H477_1987 PE=4 SV=1 - [T0E6M9_CLOSO]</t>
  </si>
  <si>
    <t>Methylmalonyl-CoA mutase, C-terminal domain/subunit (cobalamin-binding)</t>
  </si>
  <si>
    <t>A0A0U5PCP5</t>
  </si>
  <si>
    <t>Phospho-2-dehydro-3-deoxyheptonate aldolase OS=Clostridium sp. C105KSO15 GN=aroF_1 PE=4 SV=1 - [A0A0U5PCP5_9CLOT]</t>
  </si>
  <si>
    <t>3-deoxy-D-arabino-heptulosonate 7-phosphate (DAHP) synthase</t>
  </si>
  <si>
    <t>A0A0U5PDF6</t>
  </si>
  <si>
    <t>NADP-reducing hydrogenase subunit HndC OS=Clostridium sp. C105KSO15 GN=hndD PE=4 SV=1 - [A0A0U5PDF6_9CLOT]</t>
  </si>
  <si>
    <t>A0A0U5P1A4</t>
  </si>
  <si>
    <t>DNA-binding protein HU OS=Clostridium sp. C105KSO15 GN=hup PE=3 SV=1^Atr|A0A084JN98^Atr|D9R2F3^Atr|A0A010YUX0 - [A0A0U5P1A4_9CLOT]</t>
  </si>
  <si>
    <t>Bacterial nucleoid DNA-binding protein</t>
  </si>
  <si>
    <t>A0A0U5NZV5</t>
  </si>
  <si>
    <t>Carbohydrate diacid regulator OS=Clostridium sp. C105KSO15 GN=cdaR_2 PE=4 SV=1^Atr|A0A084JMF9^Atr|A0A010ZCV7 - [A0A0U5NZV5_9CLOT]</t>
  </si>
  <si>
    <t>I9DCC7</t>
  </si>
  <si>
    <t>Succinate dehydrogenase or fumarate reductase, flavoprotein subunit OS=Pelosinus fermentans JBW45 GN=JBW_01526 PE=4 SV=1 - [I9DCC7_9FIRM]</t>
  </si>
  <si>
    <t>Succinate dehydrogenase/fumarate reductase, flavoprotein subunit</t>
  </si>
  <si>
    <t>C4Z2R9</t>
  </si>
  <si>
    <t>Elongation factor Tu OS=Eubacterium eligens (strain ATCC 27750 / VPI C15-48) GN=tuf PE=3 SV=1^Atr|R6AKP2 - [EFTU_EUBE2]</t>
  </si>
  <si>
    <t>A0A084JNH5</t>
  </si>
  <si>
    <t>Methyltransferase type 11 OS=[Clostridium] celerecrescens GN=IO98_06910 PE=4 SV=1 - [A0A084JNH5_9FIRM]</t>
  </si>
  <si>
    <t>Methylase involved in ubiquinone/menaquinone biosynthesis</t>
  </si>
  <si>
    <t>A0A084JLR0</t>
  </si>
  <si>
    <t>50S ribosomal protein L13 OS=[Clostridium] celerecrescens GN=rplM PE=3 SV=1 - [A0A084JLR0_9FIRM]</t>
  </si>
  <si>
    <t>Ribosomal protein L13</t>
  </si>
  <si>
    <t>Q6V113</t>
  </si>
  <si>
    <t>Dissimilatory sulfite reductase alpha subunit (Fragment) OS=Desulfotomaculum sp. MPNeg1 PE=4 SV=1 - [Q6V113_9FIRM]</t>
  </si>
  <si>
    <t>I8U0P2</t>
  </si>
  <si>
    <t>Stage 0 sporulation protein A homolog OS=Pelosinus fermentans JBW45 GN=JBW_02424 PE=4 SV=1^Atr|I9LDN8 - [I8U0P2_9FIRM]</t>
  </si>
  <si>
    <t>Response regulators consisting of a CheY-like receiver domain and a winged-helix DNA-binding domain</t>
  </si>
  <si>
    <t>Signal transduction mechanisms</t>
  </si>
  <si>
    <t>A0A101HTV0</t>
  </si>
  <si>
    <t>6-phosphofructokinase OS=Pelotomaculum thermopropionicum GN=XD97_0364 PE=4 SV=1 - [A0A101HTV0_9FIRM]</t>
  </si>
  <si>
    <t>6-phosphofructokinase</t>
  </si>
  <si>
    <t>A0A084JI13</t>
  </si>
  <si>
    <t>ABC transporter substrate-binding protein OS=[Clostridium] celerecrescens GN=IO98_18170 PE=3 SV=1 - [A0A084JI13_9FIRM]</t>
  </si>
  <si>
    <t>A0A0B3W7I7</t>
  </si>
  <si>
    <t>Bifunctional acetyl-CoA decarbonylase/synthase complex subunit alpha/beta OS=Terrisporobacter othiniensis GN=QX51_03425 PE=4 SV=1 - [A0A0B3W7I7_9FIRM]</t>
  </si>
  <si>
    <t>CO dehydrogenase/acetyl-CoA synthase beta subunit</t>
  </si>
  <si>
    <t>A0A075KEP5</t>
  </si>
  <si>
    <t>Succinate dehydrogenase or fumarate reductase, flavoprotein subunit OS=Pelosinus sp. UFO1 GN=UFO1_3063 PE=4 SV=1 - [A0A075KEP5_9FIRM]</t>
  </si>
  <si>
    <t>G9B9D4</t>
  </si>
  <si>
    <t>Translation elongation factor Tu (Fragment) OS=Staphylococcus sp. CO245 GN=tuf PE=4 SV=1 - [G9B9D4_9STAP]</t>
  </si>
  <si>
    <t>A0A084JJG0</t>
  </si>
  <si>
    <t>ABC transporter substrate-binding protein OS=[Clostridium] celerecrescens GN=IO98_16725 PE=4 SV=1 - [A0A084JJG0_9FIRM]</t>
  </si>
  <si>
    <t>ABC-type Fe3+-hydroxamate transport system, periplasmic component</t>
  </si>
  <si>
    <t>A0A084JCE6</t>
  </si>
  <si>
    <t>Branched-chain-amino-acid aminotransferase OS=[Clostridium] celerecrescens GN=IO98_22340 PE=3 SV=1 - [A0A084JCE6_9FIRM]</t>
  </si>
  <si>
    <t>Branched-chain amino acid aminotransferase/4-amino-4-deoxychorismate lyase</t>
  </si>
  <si>
    <t>A0A140L099</t>
  </si>
  <si>
    <t>Methylmalonyl-CoA mutase OS=Thermotalea metallivorans GN=scpA_2 PE=4 SV=1 - [A0A140L099_9CLOT]</t>
  </si>
  <si>
    <t>A0A075K9L9</t>
  </si>
  <si>
    <t>60 kDa chaperonin OS=Pelosinus sp. UFO1 GN=groL PE=3 SV=1 - [A0A075K9L9_9FIRM]</t>
  </si>
  <si>
    <t>I6HA96</t>
  </si>
  <si>
    <t>Prolyl-tRNA synthetase domain protein OS=Shigella flexneri 1235-66 GN=SF123566_0397 PE=4 SV=1 - [I6HA96_SHIFL]</t>
  </si>
  <si>
    <t>Prolyl-tRNA synthetase</t>
  </si>
  <si>
    <t>A0A140L0B2</t>
  </si>
  <si>
    <t>Transcription elongation factor OS=Thermotalea metallivorans GN=greA PE=3 SV=1 - [A0A140L0B2_9CLOT]</t>
  </si>
  <si>
    <t>R6NSK5</t>
  </si>
  <si>
    <t>30S ribosomal protein S2 OS=Clostridium sp. CAG:413 GN=rpsB PE=3 SV=1 - [R6NSK5_9CLOT]</t>
  </si>
  <si>
    <t>G2ZHF6</t>
  </si>
  <si>
    <t>Formyltetrahydrofolate synthetase (Fragment) OS=Terrisporobacter glycolicus GN=fhs PE=4 SV=1 - [G2ZHF6_9FIRM]</t>
  </si>
  <si>
    <t>A0A075KFT8</t>
  </si>
  <si>
    <t>ATP-dependent Clp protease ATP-binding subunit ClpX OS=Pelosinus sp. UFO1 GN=clpX PE=3 SV=1 - [A0A075KFT8_9FIRM]</t>
  </si>
  <si>
    <t>ATP-dependent protease Clp, ATPase subunit</t>
  </si>
  <si>
    <t>A0A075KK67</t>
  </si>
  <si>
    <t>Glutamate synthase (NADPH) OS=Pelosinus sp. UFO1 GN=UFO1_4512 PE=3 SV=1 - [A0A075KK67_9FIRM]</t>
  </si>
  <si>
    <t>Glutamate synthase domain 2</t>
  </si>
  <si>
    <t>A0A140L5F6</t>
  </si>
  <si>
    <t>Elongation factor Ts OS=Thermotalea metallivorans GN=tsf PE=3 SV=1 - [A0A140L5F6_9CLOT]</t>
  </si>
  <si>
    <t>I9NTW6</t>
  </si>
  <si>
    <t>Uncharacterized protein OS=Pelosinus fermentans JBW45 GN=JBW_04742 PE=4 SV=1 - [I9NTW6_9FIRM]</t>
  </si>
  <si>
    <t>A0A0U5PEE1</t>
  </si>
  <si>
    <t>30S ribosomal protein S19 OS=Clostridium sp. C105KSO15 GN=rpsS PE=3 SV=1^Atr|A0A084JLU1^Atr|D9QZQ7^Atr|A0A011ASM3 - [A0A0U5PEE1_9CLOT]</t>
  </si>
  <si>
    <t>Ribosomal protein S19</t>
  </si>
  <si>
    <t>R1AS25</t>
  </si>
  <si>
    <t>ATP synthase subunit beta OS=Caldisalinibacter kiritimatiensis GN=atpD PE=3 SV=1 - [R1AS25_9CLOT]</t>
  </si>
  <si>
    <t>A0A084JR67</t>
  </si>
  <si>
    <t>Phosphomethylpyrimidine synthase OS=[Clostridium] celerecrescens GN=thiC PE=3 SV=1 - [A0A084JR67_9FIRM]</t>
  </si>
  <si>
    <t>Thiamine biosynthesis protein ThiC</t>
  </si>
  <si>
    <t>A0A0J1FNR8</t>
  </si>
  <si>
    <t>10 kDa chaperonin OS=Desulfosporosinus acididurans GN=groS PE=3 SV=1 - [A0A0J1FNR8_9FIRM]</t>
  </si>
  <si>
    <t>A0A0U5JTG2</t>
  </si>
  <si>
    <t>Cold shock protein 2 OS=Clostridium sp. C105KSO15 GN=cspL PE=4 SV=1^Atr|A0A084JQI6^Atr|A0A010YXC7 - [A0A0U5JTG2_9CLOT]</t>
  </si>
  <si>
    <t>A0A084JP79</t>
  </si>
  <si>
    <t>Dihydropyrimidine dehydrogenase OS=[Clostridium] celerecrescens GN=IO98_08515 PE=4 SV=1 - [A0A084JP79_9FIRM]</t>
  </si>
  <si>
    <t>NADPH-dependent glutamate synthase beta chain and related oxidoreductases</t>
  </si>
  <si>
    <t>B1V852</t>
  </si>
  <si>
    <t>DNA gyrase, B subunit (Fragment) OS=Clostridium perfringens D str. JGS1721 GN=gyrB PE=4 SV=1 - [B1V852_CLOPF]</t>
  </si>
  <si>
    <t>A0A0U5JX72</t>
  </si>
  <si>
    <t>50S ribosomal protein L22 OS=Clostridium sp. C105KSO15 GN=rplV PE=3 SV=1^Atr|A0A084JLU0^Atr|A0A011A606 - [A0A0U5JX72_9CLOT]</t>
  </si>
  <si>
    <t>Ribosomal protein L22</t>
  </si>
  <si>
    <t>A0A0B3VVD1</t>
  </si>
  <si>
    <t>50S ribosomal protein L5 OS=Terrisporobacter othiniensis GN=rplE PE=3 SV=1 - [A0A0B3VVD1_9FIRM]</t>
  </si>
  <si>
    <t>A0A084JGC5</t>
  </si>
  <si>
    <t>Aspartyl-tRNA synthetase OS=[Clostridium] celerecrescens GN=IO98_19425 PE=3 SV=1 - [A0A084JGC5_9FIRM]</t>
  </si>
  <si>
    <t>Aspartyl-tRNA synthetase</t>
  </si>
  <si>
    <t>A4J9D6</t>
  </si>
  <si>
    <t>Dissimilatory sulfite reductase alpha subunit OS=Desulfotomaculum reducens (strain MI-1) GN=Dred_3187 PE=4 SV=1 - [A4J9D6_DESRM]</t>
  </si>
  <si>
    <t>A0A0J1F8Q7</t>
  </si>
  <si>
    <t>30S ribosomal protein S10 OS=Peptococcaceae bacterium CEB3 GN=rpsJ PE=3 SV=1 - [A0A0J1F8Q7_9FIRM]</t>
  </si>
  <si>
    <t>A0A0M3DH49</t>
  </si>
  <si>
    <t>Elongation factor Tu OS=Paraclostridium benzoelyticum GN=tuf PE=3 SV=1 - [A0A0M3DH49_9FIRM]</t>
  </si>
  <si>
    <t>A0A0U5P6S8</t>
  </si>
  <si>
    <t>PTS HPr component phosphorylation site OS=Clostridium sp. C105KSO15 GN=BN3590_02529 PE=4 SV=1^Atr|A0A084JM51^Atr|D9R675^Atr|A0A011A325 - [A0A0U5P6S8_9CLOT]</t>
  </si>
  <si>
    <t>A0A084JQ52</t>
  </si>
  <si>
    <t>Isocitrate dehydrogenase [NADP] OS=[Clostridium] celerecrescens GN=IO98_04825 PE=3 SV=1 - [A0A084JQ52_9FIRM]</t>
  </si>
  <si>
    <t>Isocitrate dehydrogenases</t>
  </si>
  <si>
    <t>A0A0U5P6N5</t>
  </si>
  <si>
    <t>50S ribosomal protein L14 OS=Clostridium sp. C105KSO15 GN=rplN PE=3 SV=1^Atr|A0A084JLT5 - [A0A0U5P6N5_9CLOT]</t>
  </si>
  <si>
    <t>Ribosomal protein L14</t>
  </si>
  <si>
    <t>R6QVD5</t>
  </si>
  <si>
    <t>50S ribosomal protein L14 OS=Butyrivibrio sp. CAG:318 GN=rplN PE=3 SV=1 - [R6QVD5_9FIRM]</t>
  </si>
  <si>
    <t>B0THD7</t>
  </si>
  <si>
    <t>30S ribosomal protein S2 OS=Heliobacterium modesticaldum (strain ATCC 51547 / Ice1) GN=rpsB PE=3 SV=1 - [RS2_HELMI]</t>
  </si>
  <si>
    <t>A0A140L516</t>
  </si>
  <si>
    <t>Glutamate dehydrogenase OS=Thermotalea metallivorans GN=gdh PE=3 SV=1 - [A0A140L516_9CLOT]</t>
  </si>
  <si>
    <t>A0A0C5QEI8</t>
  </si>
  <si>
    <t>Elongation factor Tu OS=Pelosinus fermentans JBW45 GN=tuf PE=3 SV=1 - [A0A0C5QEI8_9FIRM]</t>
  </si>
  <si>
    <t>A0A0P9N042</t>
  </si>
  <si>
    <t>Elongation factor Tu (Fragment) OS=Pseudomonas syringae pv. castaneae GN=ALO79_02298 PE=4 SV=1 - [A0A0P9N042_PSESX]</t>
  </si>
  <si>
    <t>F3IMW1</t>
  </si>
  <si>
    <t>Uncharacterized protein (Fragment) OS=Pseudomonas amygdali pv. lachrymans str. M302278 GN=PLA106_20488 PE=4 SV=1 - [F3IMW1_PSEAV]</t>
  </si>
  <si>
    <t>Methyl-accepting chemotaxis protein</t>
  </si>
  <si>
    <t>A0A0B3W7I2</t>
  </si>
  <si>
    <t>Dihydrolipoyl dehydrogenase OS=Terrisporobacter othiniensis GN=QX51_03400 PE=4 SV=1 - [A0A0B3W7I2_9FIRM]</t>
  </si>
  <si>
    <t>Pyruvate/2-oxoglutarate dehydrogenase complex, dihydrolipoamide dehydrogenase (E3) component, and related enzymes</t>
  </si>
  <si>
    <t>A0A0U5P3M1</t>
  </si>
  <si>
    <t>Uncharacterized protein OS=Clostridium sp. C105KSO15 GN=BN3590_02286 PE=4 SV=1^Atr|A0A084JCI9^Atr|D9R7G1^Atr|A0A011A8F3 - [A0A0U5P3M1_9CLOT]</t>
  </si>
  <si>
    <t>Unique for d14</t>
  </si>
  <si>
    <t>A0A084JQN8</t>
  </si>
  <si>
    <t>Threonine synthase OS=[Clostridium] celerecrescens GN=IO98_04285 PE=4 SV=1 - [A0A084JQN8_9FIRM]</t>
  </si>
  <si>
    <t>Threonine synthase</t>
  </si>
  <si>
    <t>A0A075KCR5</t>
  </si>
  <si>
    <t>Histone family protein DNA-binding protein OS=Pelosinus sp. UFO1 GN=UFO1_0472 PE=3 SV=1 - [A0A075KCR5_9FIRM]</t>
  </si>
  <si>
    <t>A0A084JLT8</t>
  </si>
  <si>
    <t>50S ribosomal protein L16 OS=[Clostridium] celerecrescens GN=rplP PE=3 SV=1 - [A0A084JLT8_9FIRM]</t>
  </si>
  <si>
    <t>Ribosomal protein L16/L10E</t>
  </si>
  <si>
    <t>A0A084JPG0</t>
  </si>
  <si>
    <t>Uncharacterized protein OS=[Clostridium] celerecrescens GN=IO98_05475 PE=4 SV=1 - [A0A084JPG0_9FIRM]</t>
  </si>
  <si>
    <t>A0A011A1V0</t>
  </si>
  <si>
    <t>Cell wall-binding repeat-containing protein OS=Clostridium sp. ASBs410 GN=K413DRAFT_1529 PE=4 SV=1 - [A0A011A1V0_9CLOT]</t>
  </si>
  <si>
    <t>Clostridium sp. ASBs410</t>
  </si>
  <si>
    <t>A0A075K930</t>
  </si>
  <si>
    <t>DNA-directed RNA polymerase subunit alpha OS=Pelosinus sp. UFO1 GN=rpoA PE=3 SV=1 - [A0A075K930_9FIRM]</t>
  </si>
  <si>
    <t>A0A075K760</t>
  </si>
  <si>
    <t>Transcriptional regulator, AbrB family OS=Pelosinus sp. UFO1 GN=UFO1_0469 PE=4 SV=1 - [A0A075K760_9FIRM]</t>
  </si>
  <si>
    <t>Regulators of stationary/sporulation gene expression</t>
  </si>
  <si>
    <t>A0A011A7G5</t>
  </si>
  <si>
    <t>ATP-dependent 6-phosphofructokinase OS=Clostridium sp. ASBs410 GN=pfkA PE=3 SV=1 - [A0A011A7G5_9CLOT]</t>
  </si>
  <si>
    <t>I8RJU8</t>
  </si>
  <si>
    <t>Transcription termination/antitermination protein NusA OS=Pelosinus fermentans B4 GN=nusA PE=3 SV=1 - [I8RJU8_9FIRM]</t>
  </si>
  <si>
    <t>I8U5A4</t>
  </si>
  <si>
    <t>S-adenosylmethionine synthase OS=Pelosinus fermentans JBW45 GN=metK PE=3 SV=1^Atr|I8RF59 - [I8U5A4_9FIRM]</t>
  </si>
  <si>
    <t>S-adenosylmethionine synthetase</t>
  </si>
  <si>
    <t>A0A098B2G7</t>
  </si>
  <si>
    <t>Aldehyde oxidoreductase OS=Desulfitobacterium hafniense GN=AT727_15905 PE=4 SV=1^Atr|Q24W16 - [A0A098B2G7_DESHA]</t>
  </si>
  <si>
    <t>Aerobic-type carbon monoxide dehydrogenase, large subunit CoxL/CutL homologs</t>
  </si>
  <si>
    <t>A0A0B3WUV3</t>
  </si>
  <si>
    <t>Acetyl-CoA synthase subunit gamma OS=Terrisporobacter othiniensis GN=QX51_03415 PE=4 SV=1 - [A0A0B3WUV3_9FIRM]</t>
  </si>
  <si>
    <t>I9L9Q5</t>
  </si>
  <si>
    <t>Site-determining protein OS=Pelosinus fermentans B4 GN=FB4_4382 PE=3 SV=1 - [I9L9Q5_9FIRM]</t>
  </si>
  <si>
    <t>Septum formation inhibitor-activating ATPase</t>
  </si>
  <si>
    <t>Cell cycle control, cell division, chromosome partitioning</t>
  </si>
  <si>
    <t>A4J7L8</t>
  </si>
  <si>
    <t>ATP-dependent Clp protease ATP-binding subunit ClpX OS=Desulfotomaculum reducens (strain MI-1) GN=clpX PE=3 SV=1 - [A4J7L8_DESRM]</t>
  </si>
  <si>
    <t>A0A140L2L1</t>
  </si>
  <si>
    <t>Elongation factor G OS=Thermotalea metallivorans GN=fusA_1 PE=3 SV=1 - [A0A140L2L1_9CLOT]</t>
  </si>
  <si>
    <t>R7QYY0</t>
  </si>
  <si>
    <t>Uracil phosphoribosyltransferase OS=Roseburia sp. CAG:182 GN=upp PE=3 SV=1 - [R7QYY0_9FIRM]</t>
  </si>
  <si>
    <t>Uracil phosphoribosyltransferase</t>
  </si>
  <si>
    <t>J5WRB9</t>
  </si>
  <si>
    <t>Elongation factor Tu OS=Peptostreptococcaceae bacterium OBRC8 GN=tuf PE=3 SV=1 - [J5WRB9_9FIRM]</t>
  </si>
  <si>
    <t>U2R6B9</t>
  </si>
  <si>
    <t>3-isopropylmalate dehydratase small subunit domain protein (Fragment) OS=Oscillibacter sp. KLE 1745 GN=HMPREF1546_01704 PE=4 SV=1 - [U2R6B9_9FIRM]</t>
  </si>
  <si>
    <t>A0A0A2THY5</t>
  </si>
  <si>
    <t>Molecular chaperone GroEL (Fragment) OS=Desulfosporosinus sp. Tol-M GN=groEL PE=4 SV=1 - [A0A0A2THY5_9FIRM]</t>
  </si>
  <si>
    <t>I8U0D4</t>
  </si>
  <si>
    <t>Elongation factor Ts OS=Pelosinus fermentans JBW45 GN=tsf PE=3 SV=1^Atr|I9LCV9 - [I8U0D4_9FIRM]</t>
  </si>
  <si>
    <t>Q6V7J3</t>
  </si>
  <si>
    <t>3,5-dichlorophenol reductive dehalogenase OS=Desulfitobacterium hafniense GN=cprA5 PE=4 SV=1 - [Q6V7J3_DESHA]</t>
  </si>
  <si>
    <t>R6HV88</t>
  </si>
  <si>
    <t>Elongation factor Tu OS=Ruminococcus sp. CAG:177 GN=tuf PE=3 SV=1 - [R6HV88_9FIRM]</t>
  </si>
  <si>
    <t>A0A011AW20</t>
  </si>
  <si>
    <t>Redox-sensing transcriptional repressor Rex OS=Clostridium sp. ASBs410 GN=rex PE=3 SV=1 - [A0A011AW20_9CLOT]</t>
  </si>
  <si>
    <t>AT-rich DNA-binding protein</t>
  </si>
  <si>
    <t>A0A0U5JKB8</t>
  </si>
  <si>
    <t>ATP synthase subunit alpha OS=Clostridium sp. C105KSO15 GN=atpA_1 PE=3 SV=1^Atr|A0A084JFQ8 - [A0A0U5JKB8_9CLOT]</t>
  </si>
  <si>
    <t>F0F1-type ATP synthase, alpha subunit</t>
  </si>
  <si>
    <t>I8RJJ5</t>
  </si>
  <si>
    <t>RNA-binding protein Hfq OS=Pelosinus fermentans B4 GN=hfq PE=3 SV=1 - [I8RJJ5_9FIRM]</t>
  </si>
  <si>
    <t>Uncharacterized host factor I protein</t>
  </si>
  <si>
    <t>R5ZSC1</t>
  </si>
  <si>
    <t>30S ribosomal protein S3 OS=Eubacterium eligens CAG:72 GN=rpsC PE=3 SV=1^Atr|C4Z2T6 - [R5ZSC1_9FIRM]</t>
  </si>
  <si>
    <t>A0A084JRK5</t>
  </si>
  <si>
    <t>Nitroreductase OS=[Clostridium] celerecrescens GN=IO98_02635 PE=4 SV=1 - [A0A084JRK5_9FIRM]</t>
  </si>
  <si>
    <t>Predicted oxidoreductase related to nitroreductase</t>
  </si>
  <si>
    <t>U2QJ73</t>
  </si>
  <si>
    <t>Glu/Leu/Phe/Val dehydrogenase, dimerization domain protein (Fragment) OS=Oscillibacter sp. KLE 1745 GN=HMPREF1546_04192 PE=4 SV=1 - [U2QJ73_9FIRM]</t>
  </si>
  <si>
    <t>A0A084JGP2</t>
  </si>
  <si>
    <t>Chemotaxis protein CheA OS=[Clostridium] celerecrescens GN=IO98_19345 PE=4 SV=1 - [A0A084JGP2_9FIRM]</t>
  </si>
  <si>
    <t>Chemotaxis protein histidine kinase and related kinases</t>
  </si>
  <si>
    <t>R7AI16</t>
  </si>
  <si>
    <t>60 kDa chaperonin OS=Clostridium sp. CAG:299 GN=groL PE=3 SV=1 - [R7AI16_9CLOT]</t>
  </si>
  <si>
    <t>A0A084JQP1</t>
  </si>
  <si>
    <t>Glutamine synthetase OS=[Clostridium] celerecrescens GN=IO98_04300 PE=3 SV=1 - [A0A084JQP1_9FIRM]</t>
  </si>
  <si>
    <t>A0A0U5PBR6</t>
  </si>
  <si>
    <t>Histidinol dehydrogenase OS=Clostridium sp. C105KSO15 GN=hisD PE=3 SV=1 - [A0A0U5PBR6_9CLOT]</t>
  </si>
  <si>
    <t>Histidinol dehydrogenase</t>
  </si>
  <si>
    <t>R6QFR7</t>
  </si>
  <si>
    <t>Glyceraldehyde-3-phosphate dehydrogenase OS=Eubacterium sp. CAG:274 GN=BN582_00996 PE=3 SV=1 - [R6QFR7_9FIRM]</t>
  </si>
  <si>
    <t>A0A0U5JQF4</t>
  </si>
  <si>
    <t>Glycerol dehydrogenase OS=Clostridium sp. C105KSO15 GN=dhaD PE=4 SV=1 - [A0A0U5JQF4_9CLOT]</t>
  </si>
  <si>
    <t>Glycerol dehydrogenase and related enzymes</t>
  </si>
  <si>
    <t>C9KJS5</t>
  </si>
  <si>
    <t>60 kDa chaperonin OS=Mitsuokella multacida DSM 20544 GN=groL PE=3 SV=1 - [C9KJS5_9FIRM]</t>
  </si>
  <si>
    <t>A0A084JJN9</t>
  </si>
  <si>
    <t>Phenylalanine--tRNA ligase beta subunit OS=[Clostridium] celerecrescens GN=pheT PE=3 SV=1 - [A0A084JJN9_9FIRM]</t>
  </si>
  <si>
    <t>Phenylalanyl-tRNA synthetase beta subunit</t>
  </si>
  <si>
    <t>I4JF76</t>
  </si>
  <si>
    <t>Elongation factor Tu (Fragment) OS=Pseudomonas stutzeri TS44 GN=YO5_11877 PE=3 SV=1 - [I4JF76_PSEST]</t>
  </si>
  <si>
    <t>B8G1X8</t>
  </si>
  <si>
    <t>50S ribosomal protein L5 OS=Desulfitobacterium hafniense (strain DCB-2 / DSM 10664) GN=rplE PE=3 SV=1^Atr|G9XJZ4 - [RL5_DESHD]</t>
  </si>
  <si>
    <t>A0A084JN14</t>
  </si>
  <si>
    <t>LacI family transcriptional regulator OS=[Clostridium] celerecrescens GN=IO98_10430 PE=4 SV=1 - [A0A084JN14_9FIRM]</t>
  </si>
  <si>
    <t>ABC-type sugar transport system, periplasmic component</t>
  </si>
  <si>
    <t>A0A096BKH8</t>
  </si>
  <si>
    <t>60 kDa chaperonin OS=Caloranaerobacter azorensis H53214 GN=groL PE=3 SV=1 - [A0A096BKH8_9CLOT]</t>
  </si>
  <si>
    <t>C9KPB3</t>
  </si>
  <si>
    <t>30S ribosomal protein S3 OS=Mitsuokella multacida DSM 20544 GN=rpsC PE=3 SV=1 - [C9KPB3_9FIRM]</t>
  </si>
  <si>
    <t>I7LJ78</t>
  </si>
  <si>
    <t>30S ribosomal protein S2 OS=Caloramator australicus RC3 GN=rpsB PE=3 SV=1 - [I7LJ78_9CLOT]</t>
  </si>
  <si>
    <t>R5ZZ75</t>
  </si>
  <si>
    <t>Elongation factor G OS=Eubacterium eligens CAG:72 GN=BN765_00702 PE=4 SV=1 - [R5ZZ75_9FIRM]</t>
  </si>
  <si>
    <t>A0A0F2PII5</t>
  </si>
  <si>
    <t>ATP-dependent Clp protease ATP-binding subunit ClpX OS=Peptococcaceae bacterium BRH_c8a GN=clpX PE=3 SV=1 - [A0A0F2PII5_9FIRM]</t>
  </si>
  <si>
    <t>A0A0L6VYL0</t>
  </si>
  <si>
    <t>30S ribosomal protein S15 OS=Thermincola ferriacetica GN=rpsO PE=3 SV=1 - [A0A0L6VYL0_9FIRM]</t>
  </si>
  <si>
    <t>Ribosomal protein S15P/S13E</t>
  </si>
  <si>
    <t>Thermincola</t>
  </si>
  <si>
    <t>A0A0B3VZT4</t>
  </si>
  <si>
    <t>Acetyl-CoA synthase subunit delta OS=Terrisporobacter othiniensis GN=QX51_03410 PE=4 SV=1 - [A0A0B3VZT4_9FIRM]</t>
  </si>
  <si>
    <t>A0A098B5K2</t>
  </si>
  <si>
    <t>60 kDa chaperonin OS=Desulfitobacterium hafniense GN=groL PE=3 SV=1 - [A0A098B5K2_DESHA]</t>
  </si>
  <si>
    <t>R5MJ02</t>
  </si>
  <si>
    <t>50S ribosomal protein L11 OS=Eubacterium sp. CAG:180 GN=rplK PE=3 SV=1 - [R5MJ02_9FIRM]</t>
  </si>
  <si>
    <t>A0A140L4Z6</t>
  </si>
  <si>
    <t>10 kDa chaperonin OS=Thermotalea metallivorans GN=groS PE=3 SV=1 - [A0A140L4Z6_9CLOT]</t>
  </si>
  <si>
    <t>Thermotalea</t>
  </si>
  <si>
    <t>Thermotalea metallivorans</t>
  </si>
  <si>
    <t>E6SKT1</t>
  </si>
  <si>
    <t>ATP-dependent Clp protease ATP-binding subunit ClpX OS=Thermaerobacter marianensis (strain ATCC 700841 / DSM 12885 / JCM 10246 / 7p75a) GN=clpX PE=3 SV=1 - [E6SKT1_THEM7]</t>
  </si>
  <si>
    <t>A0A0U5P377</t>
  </si>
  <si>
    <t>GMP synthase [glutamine-hydrolyzing] OS=Clostridium sp. C105KSO15 GN=guaA PE=3 SV=1 - [A0A0U5P377_9CLOT]</t>
  </si>
  <si>
    <t>GMP synthase, PP-ATPase domain/subunit</t>
  </si>
  <si>
    <t>I9NLE1</t>
  </si>
  <si>
    <t>Outer membrane efflux protein OS=Pelosinus fermentans JBW45 GN=JBW_04231 PE=4 SV=1 - [I9NLE1_9FIRM]</t>
  </si>
  <si>
    <t>Outer membrane protein</t>
  </si>
  <si>
    <t>A0A011ABJ4</t>
  </si>
  <si>
    <t>Amino acid/amide ABC transporter substrate-binding protein, HAAT family OS=Clostridium sp. ASBs410 GN=K413DRAFT_4985 PE=4 SV=1 - [A0A011ABJ4_9CLOT]</t>
  </si>
  <si>
    <t>C8VWY0</t>
  </si>
  <si>
    <t>Electron transfer flavoprotein alpha subunit OS=Desulfotomaculum acetoxidans (strain ATCC 49208 / DSM 771 / VKM B-1644) GN=Dtox_1699 PE=4 SV=1 - [C8VWY0_DESAS]</t>
  </si>
  <si>
    <t>Electron transfer flavoprotein, alpha subunit</t>
  </si>
  <si>
    <t>B0A6C1</t>
  </si>
  <si>
    <t>50S ribosomal protein L5 OS=Intestinibacter bartlettii DSM 16795 GN=rplE PE=3 SV=1^Atr|W1ULY6^Atr|R5X4G3 - [B0A6C1_9FIRM]</t>
  </si>
  <si>
    <t>A0A075K7Q2</t>
  </si>
  <si>
    <t>Argininosuccinate synthase OS=Pelosinus sp. UFO1 GN=argG PE=3 SV=1 - [A0A075K7Q2_9FIRM]</t>
  </si>
  <si>
    <t>A0A117M327</t>
  </si>
  <si>
    <t>Elongation factor Ts OS=Pelotomaculum thermopropionicum GN=tsf PE=3 SV=1 - [A0A117M327_9FIRM]</t>
  </si>
  <si>
    <t>A0A084JC89</t>
  </si>
  <si>
    <t>Glyceraldehyde-3-phosphate dehydrogenase OS=Clostridium sulfidigenes GN=IO99_08820 PE=3 SV=1 - [A0A084JC89_9CLOT]</t>
  </si>
  <si>
    <t>A0A084JH11</t>
  </si>
  <si>
    <t>Inosine-5'-monophosphate dehydrogenase OS=[Clostridium] celerecrescens GN=guaB PE=3 SV=1 - [A0A084JH11_9FIRM]</t>
  </si>
  <si>
    <t>IMP dehydrogenase/GMP reductase</t>
  </si>
  <si>
    <t>A0A0U5P9C8</t>
  </si>
  <si>
    <t>Uncharacterized protein OS=Clostridium sp. C105KSO15 GN=BN3590_03274 PE=4 SV=1^Atr|A0A084JDV8 - [A0A0U5P9C8_9CLOT]</t>
  </si>
  <si>
    <t>A0A011A115</t>
  </si>
  <si>
    <t>Dissimilatory sulfite reductase (Desulfoviridin), alpha/beta subunit OS=Clostridium sp. ASBs410 GN=K413DRAFT_1296 PE=4 SV=1 - [A0A011A115_9CLOT]</t>
  </si>
  <si>
    <t>A0A0F0CBN4</t>
  </si>
  <si>
    <t>Glycerol kinase OS=Clostridium sp. FS41 GN=glpK_3 PE=3 SV=1^Atr|G5HSF3 - [A0A0F0CBN4_9CLOT]</t>
  </si>
  <si>
    <t>A0A084JSE9</t>
  </si>
  <si>
    <t>Polyribonucleotide nucleotidyltransferase OS=[Clostridium] celerecrescens GN=pnp PE=3 SV=1 - [A0A084JSE9_9FIRM]</t>
  </si>
  <si>
    <t>Polyribonucleotide nucleotidyltransferase (polynucleotide phosphorylase)</t>
  </si>
  <si>
    <t>A0A096DN24</t>
  </si>
  <si>
    <t>ATP synthase subunit beta OS=Caloranaerobacter azorensis H53214 GN=atpD PE=3 SV=1 - [A0A096DN24_9CLOT]</t>
  </si>
  <si>
    <t>A0A0A1SD16</t>
  </si>
  <si>
    <t>30S ribosomal protein S7 OS=Clostridium sordellii GN=rpsG PE=3 SV=1^Atr|A0A0J0TV50 - [A0A0A1SD16_CLOSO]</t>
  </si>
  <si>
    <t>A0A084JRC7</t>
  </si>
  <si>
    <t>ABC transporter substrate-binding protein OS=[Clostridium] celerecrescens GN=IO98_02165 PE=4 SV=1 - [A0A084JRC7_9FIRM]</t>
  </si>
  <si>
    <t>A0A075KAM9</t>
  </si>
  <si>
    <t>Glutamine synthetase type III domain-containing protein OS=Pelosinus sp. UFO1 GN=UFO1_1649 PE=3 SV=1 - [A0A075KAM9_9FIRM]</t>
  </si>
  <si>
    <t>A0A075KB67</t>
  </si>
  <si>
    <t>ATP phosphoribosyltransferase OS=Pelosinus sp. UFO1 GN=hisG PE=3 SV=1 - [A0A075KB67_9FIRM]</t>
  </si>
  <si>
    <t>ATP phosphoribosyltransferase</t>
  </si>
  <si>
    <t>A0A098AWK9</t>
  </si>
  <si>
    <t>ABC transporter substrate-binding protein OS=Desulfitobacterium hafniense GN=AT727_17220 PE=4 SV=1^Atr|Q250K1 - [A0A098AWK9_DESHA]</t>
  </si>
  <si>
    <t>ABC-type dipeptide transport system, periplasmic component</t>
  </si>
  <si>
    <t>R6TGC9</t>
  </si>
  <si>
    <t>Electron transfer flavoprotein beta subunit OS=Oscillibacter sp. CAG:155 GN=BN503_00391 PE=4 SV=1 - [R6TGC9_9FIRM]</t>
  </si>
  <si>
    <t>A0A084JR69</t>
  </si>
  <si>
    <t>Tryptophan synthase beta chain OS=[Clostridium] celerecrescens GN=trpB PE=3 SV=1 - [A0A084JR69_9FIRM]</t>
  </si>
  <si>
    <t>Tryptophan synthase beta chain</t>
  </si>
  <si>
    <t>R5JX29</t>
  </si>
  <si>
    <t>UDP-N-acetylglucosamine 2-epimerase OS=Bacteroides eggerthii CAG:109 GN=BN464_00946 PE=3 SV=1 - [R5JX29_9BACE]</t>
  </si>
  <si>
    <t>UDP-N-acetylglucosamine 2-epimerase</t>
  </si>
  <si>
    <t>A0A084JK96</t>
  </si>
  <si>
    <t>Electron transport complex subunit C OS=[Clostridium] celerecrescens GN=IO98_15520 PE=3 SV=1 - [A0A084JK96_9FIRM]</t>
  </si>
  <si>
    <t>Predicted NADH:ubiquinone oxidoreductase, subunit RnfC</t>
  </si>
  <si>
    <t>A0A084JNR0</t>
  </si>
  <si>
    <t>5-methyltetrahydropteroyltriglutamate--homocysteine methyltransferase OS=[Clostridium] celerecrescens GN=IO98_07415 PE=4 SV=1 - [A0A084JNR0_9FIRM]</t>
  </si>
  <si>
    <t>Methionine synthase II (cobalamin-independent)</t>
  </si>
  <si>
    <t>A0A084JM87</t>
  </si>
  <si>
    <t>2,3-bisphosphoglycerate-independent phosphoglycerate mutase OS=[Clostridium] celerecrescens GN=gpmI PE=3 SV=1 - [A0A084JM87_9FIRM]</t>
  </si>
  <si>
    <t>Phosphoglyceromutase</t>
  </si>
  <si>
    <t>A0A084JH85</t>
  </si>
  <si>
    <t>Ferritin (Fragment) OS=[Clostridium] celerecrescens GN=IO98_19030 PE=3 SV=1 - [A0A084JH85_9FIRM]</t>
  </si>
  <si>
    <t>Ferritin-like protein</t>
  </si>
  <si>
    <t>A0A098B027</t>
  </si>
  <si>
    <t>Carbon monoxide dehydrogenase/acetyl-CoA synthase subunit alpha OS=Desulfitobacterium hafniense GN=DPCES_1818 PE=4 SV=1^Atr|G9XMF9^Atr|B8FXA2 - [A0A098B027_DESHA]</t>
  </si>
  <si>
    <t>A0A011A4C3</t>
  </si>
  <si>
    <t>Glucose-1-phosphate adenylyltransferase OS=Clostridium sp. ASBs410 GN=glgC PE=3 SV=1 - [A0A011A4C3_9CLOT]</t>
  </si>
  <si>
    <t>ADP-glucose pyrophosphorylase</t>
  </si>
  <si>
    <t>A0A075KFJ4</t>
  </si>
  <si>
    <t>Cell shape determining protein, MreB/Mrl family OS=Pelosinus sp. UFO1 GN=UFO1_2944 PE=4 SV=1 - [A0A075KFJ4_9FIRM]</t>
  </si>
  <si>
    <t>Actin-like ATPase involved in cell morphogenesis</t>
  </si>
  <si>
    <t>A0A0U5NYI9</t>
  </si>
  <si>
    <t>Glutamine transport ATP-binding protein GlnQ OS=Clostridium sp. C105KSO15 GN=glnQ_2 PE=4 SV=1^Atr|A0A084JFW2 - [A0A0U5NYI9_9CLOT]</t>
  </si>
  <si>
    <t>ABC-type polar amino acid transport system, ATPase component</t>
  </si>
  <si>
    <t>Q8R964</t>
  </si>
  <si>
    <t>Glyceraldehyde-3-phosphate dehydrogenase OS=Caldanaerobacter subterraneus subsp. tengcongensis (strain DSM 15242 / JCM 11007 / NBRC 100824 / MB4) GN=GapA PE=3 SV=1 - [Q8R964_CALS4]</t>
  </si>
  <si>
    <t>A4J5F1</t>
  </si>
  <si>
    <t>Electron transfer flavoprotein, alpha subunit OS=Desulfotomaculum reducens (strain MI-1) GN=Dred_1779 PE=4 SV=1 - [A4J5F1_DESRM]</t>
  </si>
  <si>
    <t>A0A075KF36</t>
  </si>
  <si>
    <t>ABC-type transporter, periplasmic subunit family 3 OS=Pelosinus sp. UFO1 GN=UFO1_2814 PE=3 SV=1 - [A0A075KF36_9FIRM]</t>
  </si>
  <si>
    <t>Pelosinus sp. UFO1</t>
  </si>
  <si>
    <t>A0A098AW07</t>
  </si>
  <si>
    <t>Sulfite reductase, dissimilatory-type subunit beta OS=Desulfitobacterium hafniense GN=DPCES_0415 PE=4 SV=1 - [A0A098AW07_DESHA]</t>
  </si>
  <si>
    <t>I9NS85</t>
  </si>
  <si>
    <t>Ribonuclease Y OS=Pelosinus fermentans JBW45 GN=rny PE=3 SV=1^Atr|I8RG47 - [I9NS85_9FIRM]</t>
  </si>
  <si>
    <t>A0A143Y0B4</t>
  </si>
  <si>
    <t>60 kDa chaperonin OS=Clostridiales bacterium CHKCI001 GN=groL PE=3 SV=1 - [A0A143Y0B4_9FIRM]</t>
  </si>
  <si>
    <t>I8RE47</t>
  </si>
  <si>
    <t>Peptidyl-prolyl cis-trans isomerase OS=Pelosinus fermentans B4 GN=FB4_4352 PE=3 SV=1 - [I8RE47_9FIRM]</t>
  </si>
  <si>
    <t>N1ZLJ9</t>
  </si>
  <si>
    <t>50S ribosomal protein L5 OS=Clostridium sp. ASF356 GN=rplE PE=3 SV=1 - [N1ZLJ9_9CLOT]</t>
  </si>
  <si>
    <t>W0E8P0</t>
  </si>
  <si>
    <t>DNA-directed RNA polymerase subunit beta OS=Desulfitobacterium metallireducens DSM 15288 GN=rpoB PE=3 SV=1 - [W0E8P0_9FIRM]</t>
  </si>
  <si>
    <t>DNA-directed RNA polymerase, beta subunit/140 kD subunit</t>
  </si>
  <si>
    <t>A0A084JDD4</t>
  </si>
  <si>
    <t>Phosphate acetyltransferase OS=[Clostridium] celerecrescens GN=IO98_21830 PE=4 SV=1 - [A0A084JDD4_9FIRM]</t>
  </si>
  <si>
    <t>Phosphotransacetylase</t>
  </si>
  <si>
    <t>A0A0J1I8T6</t>
  </si>
  <si>
    <t>50S ribosomal protein L19 OS=Peptococcaceae bacterium CEB3 GN=rplS PE=3 SV=1 - [A0A0J1I8T6_9FIRM]</t>
  </si>
  <si>
    <t>A0A075KD95</t>
  </si>
  <si>
    <t>Flagellar basal-body rod protein FlgC OS=Pelosinus sp. UFO1 GN=UFO1_2584 PE=3 SV=1 - [A0A075KD95_9FIRM]</t>
  </si>
  <si>
    <t>Flagellar basal body rod protein</t>
  </si>
  <si>
    <t>H1LUK9</t>
  </si>
  <si>
    <t>Uncharacterized protein OS=Lachnospiraceae bacterium oral taxon 082 str. F0431 GN=HMPREF9099_01143 PE=4 SV=1 - [H1LUK9_9FIRM]</t>
  </si>
  <si>
    <t>ABC-type branched-chain amino acid transport systems, ATPase component</t>
  </si>
  <si>
    <t>G9YX52</t>
  </si>
  <si>
    <t>30S ribosomal protein S2 OS=Flavonifractor plautii ATCC 29863 GN=rpsB PE=3 SV=1 - [G9YX52_9FIRM]</t>
  </si>
  <si>
    <t>A0A140L5F5</t>
  </si>
  <si>
    <t>30S ribosomal protein S2 OS=Thermotalea metallivorans GN=rpsB PE=3 SV=1 - [A0A140L5F5_9CLOT]</t>
  </si>
  <si>
    <t>A0A084JN26</t>
  </si>
  <si>
    <t>ABC transporter substrate-binding protein OS=[Clostridium] celerecrescens GN=IO98_10505 PE=4 SV=1 - [A0A084JN26_9FIRM]</t>
  </si>
  <si>
    <t>A0A084JH83</t>
  </si>
  <si>
    <t>ABC transporter substrate-binding protein OS=[Clostridium] celerecrescens GN=IO98_19020 PE=4 SV=1 - [A0A084JH83_9FIRM]</t>
  </si>
  <si>
    <t>A0A140L4Z5</t>
  </si>
  <si>
    <t>60 kDa chaperonin OS=Thermotalea metallivorans GN=groL_2 PE=3 SV=1 - [A0A140L4Z5_9CLOT]</t>
  </si>
  <si>
    <t>I9L6T1</t>
  </si>
  <si>
    <t>ATP synthase subunit alpha OS=Pelosinus fermentans B4 GN=atpA PE=3 SV=1 - [I9L6T1_9FIRM]</t>
  </si>
  <si>
    <t>I9D9B0</t>
  </si>
  <si>
    <t>30S ribosomal protein S5 OS=Pelosinus fermentans JBW45 GN=rpsE PE=3 SV=1^Atr|A0A075K7J5^Atr|I9L833 - [I9D9B0_9FIRM]</t>
  </si>
  <si>
    <t>A0A084JR09</t>
  </si>
  <si>
    <t>ABC transporter substrate-binding protein OS=[Clostridium] celerecrescens GN=IO98_02955 PE=4 SV=1 - [A0A084JR09_9FIRM]</t>
  </si>
  <si>
    <t>A0A075KEE4</t>
  </si>
  <si>
    <t>Uncharacterized protein OS=Pelosinus sp. UFO1 GN=UFO1_2961 PE=4 SV=1 - [A0A075KEE4_9FIRM]</t>
  </si>
  <si>
    <t>I9AT05</t>
  </si>
  <si>
    <t>DNA-directed RNA polymerase subunit beta OS=Pelosinus fermentans B4 GN=rpoB PE=3 SV=1 - [I9AT05_9FIRM]</t>
  </si>
  <si>
    <t>K8EIH2</t>
  </si>
  <si>
    <t>Sulfite reductase, dissimilatory-type subunit beta OS=Desulfotomaculum hydrothermale Lam5 = DSM 18033 GN=dsrB PE=4 SV=1 - [K8EIH2_9FIRM]</t>
  </si>
  <si>
    <t>Desulfotomaculum</t>
  </si>
  <si>
    <t>A0A075KAW5</t>
  </si>
  <si>
    <t>Response regulator receiver and ANTAR domain protein OS=Pelosinus sp. UFO1 GN=UFO1_1282 PE=4 SV=1 - [A0A075KAW5_9FIRM]</t>
  </si>
  <si>
    <t>Response regulator with putative antiterminator output domain</t>
  </si>
  <si>
    <t>A6NQT1</t>
  </si>
  <si>
    <t>10 kDa chaperonin OS=Pseudoflavonifractor capillosus ATCC 29799 GN=groS PE=3 SV=1 - [A6NQT1_9FIRM]</t>
  </si>
  <si>
    <t>A0A084JJG9</t>
  </si>
  <si>
    <t>ABC transporter substrate-binding protein OS=[Clostridium] celerecrescens GN=IO98_16770 PE=4 SV=1 - [A0A084JJG9_9FIRM]</t>
  </si>
  <si>
    <t>ABC-type uncharacterized transport system, periplasmic component</t>
  </si>
  <si>
    <t>I9LDY4</t>
  </si>
  <si>
    <t>Extracellular ligand-binding receptor OS=Pelosinus fermentans B4 GN=FB4_3172 PE=4 SV=1 - [I9LDY4_9FIRM]</t>
  </si>
  <si>
    <t>I8RKP0</t>
  </si>
  <si>
    <t>Intracellular protease, PfpI family OS=Pelosinus fermentans B4 GN=FB4_0530 PE=4 SV=1 - [I8RKP0_9FIRM]</t>
  </si>
  <si>
    <t>Putative intracellular protease/amidase</t>
  </si>
  <si>
    <t>A0A0L0W9A5</t>
  </si>
  <si>
    <t>Elongation factor G OS=Clostridium purinilyticum GN=fusA PE=3 SV=1 - [A0A0L0W9A5_CLOPU]</t>
  </si>
  <si>
    <t>D9TTL5</t>
  </si>
  <si>
    <t>Cysteine synthase OS=Thermoanaerobacterium thermosaccharolyticum (strain ATCC 7956 / DSM 571 / NCIB 9385 / NCA 3814) GN=Tthe_0717 PE=4 SV=1 - [D9TTL5_THETC]</t>
  </si>
  <si>
    <t>Cysteine synthase</t>
  </si>
  <si>
    <t>A0A078KLP6</t>
  </si>
  <si>
    <t>30S ribosomal protein S8 OS=[Clostridium] cellulosi GN=rpsH PE=3 SV=1 - [A0A078KLP6_9FIRM]</t>
  </si>
  <si>
    <t>A0A075KCU6</t>
  </si>
  <si>
    <t>Adenosylhomocysteinase OS=Pelosinus sp. UFO1 GN=ahcY PE=3 SV=1 - [A0A075KCU6_9FIRM]</t>
  </si>
  <si>
    <t>A0A011AX46</t>
  </si>
  <si>
    <t>Oligopeptide/dipeptide ABC transporter, ATP-binding protein OS=Clostridium sp. ASBs410 GN=K413DRAFT_3344 PE=3 SV=1 - [A0A011AX46_9CLOT]</t>
  </si>
  <si>
    <t>ABC-type dipeptide/oligopeptide/nickel transport system, ATPase component</t>
  </si>
  <si>
    <t>C4GC22</t>
  </si>
  <si>
    <t>50S ribosomal protein L14 OS=Shuttleworthia satelles DSM 14600 GN=rplN PE=3 SV=1^Atr|X8GXX6 - [C4GC22_9FIRM]</t>
  </si>
  <si>
    <t>R6P2S4</t>
  </si>
  <si>
    <t>50S ribosomal protein L31 OS=Clostridium sp. CAG:413 GN=rpmE PE=3 SV=1 - [R6P2S4_9CLOT]</t>
  </si>
  <si>
    <t>Clostridium sp. CAG:413</t>
  </si>
  <si>
    <t>A0A0U5PW85</t>
  </si>
  <si>
    <t>Carbamate kinase OS=Clostridium sp. C105KSO15 GN=arcC1_2 PE=3 SV=1^Atr|A0A084JGY8 - [A0A0U5PW85_9CLOT]</t>
  </si>
  <si>
    <t>Carbamate kinase</t>
  </si>
  <si>
    <t>A0A0B3VRZ7</t>
  </si>
  <si>
    <t>Glutamate dehydrogenase OS=Terrisporobacter othiniensis GN=QX51_18555 PE=3 SV=1 - [A0A0B3VRZ7_9FIRM]</t>
  </si>
  <si>
    <t>R6V9Q2</t>
  </si>
  <si>
    <t>50S ribosomal protein L5 OS=Clostridium sp. CAG:465 GN=rplE PE=3 SV=1 - [R6V9Q2_9CLOT]</t>
  </si>
  <si>
    <t>I8TQI1</t>
  </si>
  <si>
    <t>Succinate dehydrogenase and fumarate reductase iron-sulfur protein OS=Pelosinus fermentans JBW45 GN=JBW_01527 PE=4 SV=1 - [I8TQI1_9FIRM]</t>
  </si>
  <si>
    <t>Succinate dehydrogenase/fumarate reductase, Fe-S protein subunit</t>
  </si>
  <si>
    <t>A0A084JL32</t>
  </si>
  <si>
    <t>Peptide ABC transporter ATP-binding protein OS=[Clostridium] celerecrescens GN=IO98_13300 PE=3 SV=1 - [A0A084JL32_9FIRM]</t>
  </si>
  <si>
    <t>ABC-type oligopeptide transport system, ATPase component</t>
  </si>
  <si>
    <t>A0A084JNN7</t>
  </si>
  <si>
    <t>F420-0--gamma-glutamyl ligase OS=[Clostridium] celerecrescens GN=IO98_07255 PE=4 SV=1 - [A0A084JNN7_9FIRM]</t>
  </si>
  <si>
    <t>B7TVP6</t>
  </si>
  <si>
    <t>Glutaconate-CoA transferase subunit A (Fragment) OS=Clostridium symbiosum GN=gctA PE=4 SV=1 - [B7TVP6_CLOSY]</t>
  </si>
  <si>
    <t>Acyl CoA:acetate/3-ketoacid CoA transferase, alpha subunit</t>
  </si>
  <si>
    <t>A0A084JP80</t>
  </si>
  <si>
    <t>NAD-binding oxidoreductase OS=[Clostridium] celerecrescens GN=IO98_08520 PE=4 SV=1 - [A0A084JP80_9FIRM]</t>
  </si>
  <si>
    <t>U2EY79</t>
  </si>
  <si>
    <t>Glutamate dehydrogenase OS=Clostridium sp. (strain ATCC 29733 / VPI C48-50) GN=HMPREF0262_01478 PE=3 SV=1 - [U2EY79_CLOS4]</t>
  </si>
  <si>
    <t>A0A0U5P9W9</t>
  </si>
  <si>
    <t>Formate--tetrahydrofolate ligase OS=Clostridium sp. C105KSO15 GN=fhs PE=3 SV=1 - [A0A0U5P9W9_9CLOT]</t>
  </si>
  <si>
    <t>K8DYA6</t>
  </si>
  <si>
    <t>Elongation factor Tu OS=Desulfotomaculum hydrothermale Lam5 = DSM 18033 GN=tuf PE=3 SV=1 - [K8DYA6_9FIRM]</t>
  </si>
  <si>
    <t>A0A084JN22</t>
  </si>
  <si>
    <t>ATP-dependent Clp protease proteolytic subunit OS=[Clostridium] celerecrescens GN=clpP PE=3 SV=1 - [A0A084JN22_9FIRM]</t>
  </si>
  <si>
    <t>Protease subunit of ATP-dependent Clp proteases</t>
  </si>
  <si>
    <t>A0A0B3VNJ8</t>
  </si>
  <si>
    <t>Carbon monoxide dehydrogenase OS=Terrisporobacter othiniensis GN=QX51_03420 PE=4 SV=1 - [A0A0B3VNJ8_9FIRM]</t>
  </si>
  <si>
    <t>Methionine synthase I, cobalamin-binding domain</t>
  </si>
  <si>
    <t>Peptostreptococcaceae</t>
  </si>
  <si>
    <t>Terrisporobacter</t>
  </si>
  <si>
    <t>Terrisporobacter othiniensis</t>
  </si>
  <si>
    <t>Q46595</t>
  </si>
  <si>
    <t>Chemoreceptor (Fragment) OS=Desulfovibrio vulgaris GN=dcrB PE=4 SV=1 - [Q46595_DESVU]</t>
  </si>
  <si>
    <t>R6NMC0</t>
  </si>
  <si>
    <t>50S ribosomal protein L13 OS=Roseburia sp. CAG:45 GN=rplM PE=3 SV=1 - [R6NMC0_9FIRM]</t>
  </si>
  <si>
    <t>A0A084JFQ9</t>
  </si>
  <si>
    <t>ATP synthase gamma chain OS=[Clostridium] celerecrescens GN=atpG PE=3 SV=1 - [A0A084JFQ9_9FIRM]</t>
  </si>
  <si>
    <t>F0F1-type ATP synthase, gamma subunit</t>
  </si>
  <si>
    <t>R9LZJ6</t>
  </si>
  <si>
    <t>Elongation factor Tu OS=Anaerotruncus sp. G3(2012) GN=tuf PE=3 SV=1 - [R9LZJ6_9FIRM]</t>
  </si>
  <si>
    <t>A0A140L9F2</t>
  </si>
  <si>
    <t>Chemotaxis protein CheW OS=Thermotalea metallivorans GN=cheW_1 PE=4 SV=1 - [A0A140L9F2_9CLOT]</t>
  </si>
  <si>
    <t>A0A0U5JIH6</t>
  </si>
  <si>
    <t>PTS-dependent dihydroxyacetone kinase, dihydroxyacetone-binding subunit DhaK OS=Clostridium sp. C105KSO15 GN=dhaK_1 PE=4 SV=1^Atr|A0A084JKT7 - [A0A0U5JIH6_9CLOT]</t>
  </si>
  <si>
    <t>Dihydroxyacetone kinase</t>
  </si>
  <si>
    <t>D9R7W4</t>
  </si>
  <si>
    <t>Glycerol kinase OS=Clostridium saccharolyticum (strain ATCC 35040 / DSM 2544 / NRCC 2533 / WM1) GN=glpK PE=3 SV=1 - [D9R7W4_CLOSW]</t>
  </si>
  <si>
    <t>U2UZ58</t>
  </si>
  <si>
    <t>60 kDa chaperonin OS=Mitsuokella sp. oral taxon 131 str. W9106 GN=groL PE=3 SV=1 - [U2UZ58_9FIRM]</t>
  </si>
  <si>
    <t>A0A0M2UDT1</t>
  </si>
  <si>
    <t>Elongation factor Tu OS=Clostridiales bacterium PH28_bin88 GN=tuf PE=3 SV=1 - [A0A0M2UDT1_9FIRM]</t>
  </si>
  <si>
    <t>A0A0N0P177</t>
  </si>
  <si>
    <t>Elongation factor Tu (Fragment) OS=Peptoclostridium difficile GN=tuf PE=3 SV=1 - [A0A0N0P177_PEPDI]</t>
  </si>
  <si>
    <t>A0A084JLN7</t>
  </si>
  <si>
    <t>Uncharacterized protein OS=[Clostridium] celerecrescens GN=IO98_12105 PE=4 SV=1 - [A0A084JLN7_9FIRM]</t>
  </si>
  <si>
    <t>A0A150FN44</t>
  </si>
  <si>
    <t>S-adenosylmethionine synthase OS=[Clostridium] paradoxum JW-YL-7 = DSM 7308 GN=JWYL7_0128 PE=3 SV=1 - [A0A150FN44_CLOPD]</t>
  </si>
  <si>
    <t>R6HTU6</t>
  </si>
  <si>
    <t>30S ribosomal protein S8 OS=Ruminococcus sp. CAG:177 GN=rpsH PE=3 SV=1 - [R6HTU6_9FIRM]</t>
  </si>
  <si>
    <t>Q8XFP8</t>
  </si>
  <si>
    <t>Elongation factor Tu OS=Clostridium perfringens (strain 13 / Type A) GN=tufA PE=3 SV=1^Asw|Q0TMN0^Asw|Q0SQC8^Atr|H7CZB3^Atr|B1BY79^Atr|B1RKU2^Atr|B1RBZ3^Atr|B1BJT7 - [EFTU_CLOPE]</t>
  </si>
  <si>
    <t>A0A0L0WDU2</t>
  </si>
  <si>
    <t>60 kDa chaperonin OS=Clostridium purinilyticum GN=groL PE=3 SV=1 - [A0A0L0WDU2_CLOPU]</t>
  </si>
  <si>
    <t>G5I937</t>
  </si>
  <si>
    <t>Glutamate dehydrogenase OS=Hungatella hathewayi WAL-18680 GN=HMPREF9473_00027 PE=3 SV=1 - [G5I937_9CLOT]</t>
  </si>
  <si>
    <t>A0A143ZU39</t>
  </si>
  <si>
    <t>Elongation factor Tu OS=Eubacteriaceae bacterium CHKCI005 GN=tuf PE=3 SV=1 - [A0A143ZU39_9FIRM]</t>
  </si>
  <si>
    <t>A0A140L6Z6</t>
  </si>
  <si>
    <t>S-adenosylmethionine synthase OS=Thermotalea metallivorans GN=metK_1 PE=3 SV=1 - [A0A140L6Z6_9CLOT]</t>
  </si>
  <si>
    <t>A0A084JN83</t>
  </si>
  <si>
    <t>S1 RNA binding domain protein OS=[Clostridium] celerecrescens GN=IO98_08830 PE=4 SV=1 - [A0A084JN83_9FIRM]</t>
  </si>
  <si>
    <t>A0A0L6W363</t>
  </si>
  <si>
    <t>Glyceraldehyde-3-phosphate dehydrogenase OS=Thermincola ferriacetica GN=Tfer_1395 PE=3 SV=1 - [A0A0L6W363_9FIRM]</t>
  </si>
  <si>
    <t>A0A0X8VDX1</t>
  </si>
  <si>
    <t>Elongation factor Tu OS=[Clostridium] propionicum DSM 1682 GN=tuf PE=3 SV=1 - [A0A0X8VDX1_CLOPR]</t>
  </si>
  <si>
    <t>A0A075K7B4</t>
  </si>
  <si>
    <t>50S ribosomal protein L2 OS=Pelosinus sp. UFO1 GN=rplB PE=3 SV=1 - [A0A075K7B4_9FIRM]</t>
  </si>
  <si>
    <t>Ribosomal protein L2</t>
  </si>
  <si>
    <t>A0A075KHR5</t>
  </si>
  <si>
    <t>Inosine-5'-monophosphate dehydrogenase OS=Pelosinus sp. UFO1 GN=guaB PE=3 SV=1 - [A0A075KHR5_9FIRM]</t>
  </si>
  <si>
    <t>I8TTV2</t>
  </si>
  <si>
    <t>GMP synthase [glutamine-hydrolyzing] OS=Pelosinus fermentans JBW45 GN=guaA PE=3 SV=1 - [I8TTV2_9FIRM]</t>
  </si>
  <si>
    <t>A0A084JQH1</t>
  </si>
  <si>
    <t>Uncharacterized protein OS=[Clostridium] celerecrescens GN=IO98_03915 PE=4 SV=1 - [A0A084JQH1_9FIRM]</t>
  </si>
  <si>
    <t>U2R8F6</t>
  </si>
  <si>
    <t>Electron transfer flavoprotein OS=Oscillibacter sp. KLE 1745 GN=HMPREF1546_01461 PE=4 SV=1 - [U2R8F6_9FIRM]</t>
  </si>
  <si>
    <t>E7GR84</t>
  </si>
  <si>
    <t>Glycerol kinase OS=[Clostridium] symbiosum WAL-14163 GN=glpK PE=3 SV=1 - [E7GR84_CLOSY]</t>
  </si>
  <si>
    <t>U2TG20</t>
  </si>
  <si>
    <t>Succinate dehydrogenase iron-sulfur subunit OS=Mitsuokella sp. oral taxon 131 str. W9106 GN=HMPREF1985_00684 PE=4 SV=1 - [U2TG20_9FIRM]</t>
  </si>
  <si>
    <t>Selenomonadaceae</t>
  </si>
  <si>
    <t>Mitsuokella</t>
  </si>
  <si>
    <t>A0A150FTF6</t>
  </si>
  <si>
    <t>Glutamate dehydrogenase OS=[Clostridium] paradoxum JW-YL-7 = DSM 7308 GN=JWYL7_1385 PE=3 SV=1 - [A0A150FTF6_CLOPD]</t>
  </si>
  <si>
    <t>A0A0U5HMJ9</t>
  </si>
  <si>
    <t>Glutaconyl-CoA decarboxylase subunit gamma OS=Clostridium sp. C105KSO15 GN=gcdC PE=4 SV=1 - [A0A0U5HMJ9_9CLOT]</t>
  </si>
  <si>
    <t>Acetyl/propionyl-CoA carboxylase, alpha subunit</t>
  </si>
  <si>
    <t>I8TZ45</t>
  </si>
  <si>
    <t>Glycine--tRNA ligase alpha subunit OS=Pelosinus fermentans JBW45 GN=glyQ PE=3 SV=1 - [I8TZ45_9FIRM]</t>
  </si>
  <si>
    <t>Glycyl-tRNA synthetase, alpha subunit</t>
  </si>
  <si>
    <t>U2UX09</t>
  </si>
  <si>
    <t>ATP synthase subunit beta OS=Mitsuokella sp. oral taxon 131 str. W9106 GN=atpD PE=3 SV=1 - [U2UX09_9FIRM]</t>
  </si>
  <si>
    <t>C0D4R5</t>
  </si>
  <si>
    <t>Chaperone protein DnaK OS=[Clostridium asparagiforme] DSM 15981 GN=dnaK PE=2 SV=1 - [C0D4R5_9FIRM]</t>
  </si>
  <si>
    <t>A0A0F2QB92</t>
  </si>
  <si>
    <t>30S ribosomal protein S3 OS=Clostridiaceae bacterium BRH_c20a GN=rpsC PE=3 SV=1 - [A0A0F2QB92_9CLOT]</t>
  </si>
  <si>
    <t>I9L763</t>
  </si>
  <si>
    <t>DNA-directed RNA polymerase subunit beta' OS=Pelosinus fermentans B4 GN=rpoC PE=3 SV=1 - [I9L763_9FIRM]</t>
  </si>
  <si>
    <t>F0YUZ4</t>
  </si>
  <si>
    <t>Pyruvate, phosphate dikinase OS=Clostridium sp. D5 GN=HMPREF0240_00963 PE=4 SV=1 - [F0YUZ4_9CLOT]</t>
  </si>
  <si>
    <t>G8M1V9</t>
  </si>
  <si>
    <t>ATP synthase subunit beta OS=Clostridium clariflavum (strain DSM 19732 / NBRC 101661 / EBR45) GN=atpD PE=3 SV=1 - [G8M1V9_CLOCD]</t>
  </si>
  <si>
    <t>F5J011</t>
  </si>
  <si>
    <t>Elongation factor Tu OS=Dysgonomonas gadei ATCC BAA-286 GN=tuf PE=3 SV=1 - [F5J011_9PORP]</t>
  </si>
  <si>
    <t>A0A011A6Z7</t>
  </si>
  <si>
    <t>Aspartate-semialdehyde dehydrogenase OS=Clostridium sp. ASBs410 GN=K413DRAFT_3406 PE=3 SV=1 - [A0A011A6Z7_9CLOT]</t>
  </si>
  <si>
    <t>Aspartate-semialdehyde dehydrogenase</t>
  </si>
  <si>
    <t>A0A0M2NGL1</t>
  </si>
  <si>
    <t>60 kDa chaperonin OS=Catabacter hongkongensis GN=groL PE=3 SV=1 - [A0A0M2NGL1_9FIRM]</t>
  </si>
  <si>
    <t>A0A011AND1</t>
  </si>
  <si>
    <t>Serine hydroxymethyltransferase OS=Clostridium sp. ASBs410 GN=glyA PE=3 SV=1 - [A0A011AND1_9CLOT]</t>
  </si>
  <si>
    <t>Glycine/serine hydroxymethyltransferase</t>
  </si>
  <si>
    <t>D9R774</t>
  </si>
  <si>
    <t>Extracellular ligand-binding receptor OS=Clostridium saccharolyticum (strain ATCC 35040 / DSM 2544 / NRCC 2533 / WM1) GN=Closa_2972 PE=4 SV=1 - [D9R774_CLOSW]</t>
  </si>
  <si>
    <t>[Clostridium] saccharolyticum</t>
  </si>
  <si>
    <t>A0A0U5P3R0</t>
  </si>
  <si>
    <t>Xanthine phosphoribosyltransferase OS=Clostridium sp. C105KSO15 GN=xpt PE=3 SV=1^Atr|A0A084JN89 - [A0A0U5P3R0_9CLOT]</t>
  </si>
  <si>
    <t>Adenine/guanine phosphoribosyltransferases and related PRPP-binding proteins</t>
  </si>
  <si>
    <t>R6M7D1</t>
  </si>
  <si>
    <t>Elongation factor Tu OS=Clostridium sp. CAG:302 GN=tuf PE=3 SV=1 - [R6M7D1_9CLOT]</t>
  </si>
  <si>
    <t>I9L9X0</t>
  </si>
  <si>
    <t>FAD linked oxidase domain protein OS=Pelosinus fermentans B4 GN=FB4_4457 PE=4 SV=1 - [I9L9X0_9FIRM]</t>
  </si>
  <si>
    <t>FAD/FMN-containing dehydrogenases</t>
  </si>
  <si>
    <t>A0A0L6VZG5</t>
  </si>
  <si>
    <t>S-adenosylmethionine synthase OS=Thermincola ferriacetica GN=metK PE=3 SV=1 - [A0A0L6VZG5_9FIRM]</t>
  </si>
  <si>
    <t>A0A0V8QCS6</t>
  </si>
  <si>
    <t>Glycerol kinase OS=Acetivibrio ethanolgignens GN=glpK PE=3 SV=1 - [A0A0V8QCS6_9FIRM]</t>
  </si>
  <si>
    <t>A0A010YX59</t>
  </si>
  <si>
    <t>Saccharopine dehydrogenase-like oxidoreductase OS=Clostridium sp. ASBs410 GN=K413DRAFT_1493 PE=4 SV=1 - [A0A010YX59_9CLOT]</t>
  </si>
  <si>
    <t>Saccharopine dehydrogenase and related proteins</t>
  </si>
  <si>
    <t>H5XZ94</t>
  </si>
  <si>
    <t>ABC-type branched-chain amino acid transport system, ATPase component OS=Desulfosporosinus youngiae DSM 17734 GN=DesyoDRAFT_4857 PE=4 SV=1 - [H5XZ94_9FIRM]</t>
  </si>
  <si>
    <t>A0A0L6JGS6</t>
  </si>
  <si>
    <t>Elongation factor Ts OS=Pseudobacteroides cellulosolvens ATCC 35603 = DSM 2933 GN=tsf PE=3 SV=1 - [A0A0L6JGS6_9FIRM]</t>
  </si>
  <si>
    <t>Q9AF51</t>
  </si>
  <si>
    <t>Dissimilatory sulfite reductase subunit B (Fragment) OS=Desulfotomaculum aeronauticum GN=dsrB PE=4 SV=1 - [Q9AF51_9FIRM]</t>
  </si>
  <si>
    <t>A0A084JRC1</t>
  </si>
  <si>
    <t>Oxidoreductase OS=[Clostridium] celerecrescens GN=IO98_02135 PE=4 SV=1 - [A0A084JRC1_9FIRM]</t>
  </si>
  <si>
    <t>3-hydroxyisobutyrate dehydrogenase and related beta-hydroxyacid dehydrogenases</t>
  </si>
  <si>
    <t>A0A011ATZ0</t>
  </si>
  <si>
    <t>Diaminopropionate ammonia-lyase OS=Clostridium sp. ASBs410 GN=K413DRAFT_2154 PE=4 SV=1 - [A0A011ATZ0_9CLOT]</t>
  </si>
  <si>
    <t>Threonine dehydratase</t>
  </si>
  <si>
    <t>N9VXC3</t>
  </si>
  <si>
    <t>Chaperone protein DnaK OS=Hungatella hathewayi 12489931 GN=dnaK PE=2 SV=1 - [N9VXC3_9CLOT]</t>
  </si>
  <si>
    <t>B0A8W0</t>
  </si>
  <si>
    <t>Pterin binding enzyme OS=Intestinibacter bartlettii DSM 16795 GN=CLOBAR_01264 PE=4 SV=1^Atr|W1UGE9^Atr|R5X4N7 - [B0A8W0_9FIRM]</t>
  </si>
  <si>
    <t>Intestinibacter</t>
  </si>
  <si>
    <t>Intestinibacter bartlettii</t>
  </si>
  <si>
    <t>I9NJ56</t>
  </si>
  <si>
    <t>Translation initiation factor IF-1 OS=Pelosinus fermentans JBW45 GN=infA PE=3 SV=1^Atr|A0A075K924^Atr|I9AU93 - [I9NJ56_9FIRM]</t>
  </si>
  <si>
    <t>Translation initiation factor 1 (IF-1)</t>
  </si>
  <si>
    <t>A4J274</t>
  </si>
  <si>
    <t>Dissimilatory adenylylsulfate reductase alpha subunit OS=Desulfotomaculum reducens (strain MI-1) GN=Dred_0637 PE=4 SV=1 - [A4J274_DESRM]</t>
  </si>
  <si>
    <t>A0A0U5PDW6</t>
  </si>
  <si>
    <t>50S ribosomal protein L30 OS=Clostridium sp. C105KSO15 GN=rpmD PE=3 SV=1^Atr|A0A084JLS7^Atr|A0A010YXT8 - [A0A0U5PDW6_9CLOT]</t>
  </si>
  <si>
    <t>Ribosomal protein L30/L7E</t>
  </si>
  <si>
    <t>A0A075KET2</t>
  </si>
  <si>
    <t>Chaperone protein DnaK OS=Pelosinus sp. UFO1 GN=dnaK PE=2 SV=1 - [A0A075KET2_9FIRM]</t>
  </si>
  <si>
    <t>A0A075K7H8</t>
  </si>
  <si>
    <t>Elongation factor G OS=Pelosinus sp. UFO1 GN=fusA PE=3 SV=1 - [A0A075K7H8_9FIRM]</t>
  </si>
  <si>
    <t>A0A140L0A2</t>
  </si>
  <si>
    <t>Uncharacterized protein OS=Thermotalea metallivorans GN=AN619_27340 PE=4 SV=1 - [A0A140L0A2_9CLOT]</t>
  </si>
  <si>
    <t>A0A084JQB2</t>
  </si>
  <si>
    <t>Purine nucleoside phosphorylase OS=[Clostridium] celerecrescens GN=IO98_05175 PE=3 SV=1 - [A0A084JQB2_9FIRM]</t>
  </si>
  <si>
    <t>Purine nucleoside phosphorylase</t>
  </si>
  <si>
    <t>A0A010ZAI5</t>
  </si>
  <si>
    <t>Putative RNA-binding protein OS=Clostridium sp. ASBs410 GN=K413DRAFT_0958 PE=4 SV=1 - [A0A010ZAI5_9CLOT]</t>
  </si>
  <si>
    <t>Predicted RNA-binding protein</t>
  </si>
  <si>
    <t>C9KPY2</t>
  </si>
  <si>
    <t>RNA-binding protein Hfq OS=Mitsuokella multacida DSM 20544 GN=hfq PE=3 SV=1 - [C9KPY2_9FIRM]</t>
  </si>
  <si>
    <t>Mitsuokella multacida</t>
  </si>
  <si>
    <t>A0A0P8XQ04</t>
  </si>
  <si>
    <t>Methylmalonyl-CoA mutase OS=Caloranaerobacter sp. TR13 GN=TR13x_09330 PE=4 SV=1 - [A0A0P8XQ04_9CLOT]</t>
  </si>
  <si>
    <t>A0A084JLP1</t>
  </si>
  <si>
    <t>Dihydroxy-acid dehydratase OS=[Clostridium] celerecrescens GN=ilvD PE=3 SV=1 - [A0A084JLP1_9FIRM]</t>
  </si>
  <si>
    <t>Dihydroxyacid dehydratase/phosphogluconate dehydratase</t>
  </si>
  <si>
    <t>E6MEE5</t>
  </si>
  <si>
    <t>6,7-dimethyl-8-ribityllumazine synthase OS=Pseudoramibacter alactolyticus ATCC 23263 GN=ribH PE=3 SV=1 - [E6MEE5_9FIRM]</t>
  </si>
  <si>
    <t>Riboflavin synthase beta-chain</t>
  </si>
  <si>
    <t>Eubacteriaceae</t>
  </si>
  <si>
    <t>Pseudoramibacter</t>
  </si>
  <si>
    <t>Pseudoramibacter alactolyticus</t>
  </si>
  <si>
    <t>S0J6X6</t>
  </si>
  <si>
    <t>50S ribosomal protein L13 OS=Eubacterium sp. 14-2 GN=rplM PE=3 SV=1 - [S0J6X6_9FIRM]</t>
  </si>
  <si>
    <t>A0A0U5P0G2</t>
  </si>
  <si>
    <t>S-adenosylmethionine synthase OS=Clostridium sp. C105KSO15 GN=metK PE=3 SV=1^Atr|A0A084JFT4 - [A0A0U5P0G2_9CLOT]</t>
  </si>
  <si>
    <t>A0A140LAU1</t>
  </si>
  <si>
    <t>Pyruvate-flavodoxin oxidoreductase OS=Thermotalea metallivorans GN=por_2 PE=3 SV=1 - [A0A140LAU1_9CLOT]</t>
  </si>
  <si>
    <t>Pyruvate:ferredoxin oxidoreductase and related 2-oxoacid:ferredoxin oxidoreductases, alpha subunit</t>
  </si>
  <si>
    <t>A0A010YXW1</t>
  </si>
  <si>
    <t>30S ribosomal protein S9 OS=Clostridium sp. ASBs410 GN=rpsI PE=3 SV=1 - [A0A010YXW1_9CLOT]</t>
  </si>
  <si>
    <t>Ribosomal protein S9</t>
  </si>
  <si>
    <t>I8U3H2</t>
  </si>
  <si>
    <t>ABC-type transporter, periplasmic subunit family 3 OS=Pelosinus fermentans JBW45 GN=JBW_04095 PE=3 SV=1 - [I8U3H2_9FIRM]</t>
  </si>
  <si>
    <t>A0A143XRL7</t>
  </si>
  <si>
    <t>50S ribosomal protein L27 OS=Eubacteriaceae bacterium CHKCI004 GN=rpmA PE=3 SV=1 - [A0A143XRL7_9FIRM]</t>
  </si>
  <si>
    <t>Ribosomal protein L27</t>
  </si>
  <si>
    <t>A0A0E3M865</t>
  </si>
  <si>
    <t>Rubrerythrin OS=Clostridium scatologenes GN=CSCA_1303 PE=4 SV=1 - [A0A0E3M865_CLOSL]</t>
  </si>
  <si>
    <t>B8I5M9</t>
  </si>
  <si>
    <t>50S ribosomal protein L1 OS=Clostridium cellulolyticum (strain ATCC 35319 / DSM 5812 / JCM 6584 / H10) GN=rplA PE=3 SV=1 - [RL1_CLOCE]</t>
  </si>
  <si>
    <t>R7FPB1</t>
  </si>
  <si>
    <t>50S ribosomal protein L16 OS=Eubacterium sp. CAG:841 GN=BN797_01267 PE=3 SV=1 - [R7FPB1_9FIRM]</t>
  </si>
  <si>
    <t>R6CAD6</t>
  </si>
  <si>
    <t>Elongation factor Tu OS=Clostridium sp. CAG:169 GN=tuf PE=3 SV=1 - [R6CAD6_9CLOT]</t>
  </si>
  <si>
    <t>A0A084JR65</t>
  </si>
  <si>
    <t>Hydroxyethylthiazole kinase OS=[Clostridium] celerecrescens GN=thiM PE=3 SV=1 - [A0A084JR65_9FIRM]</t>
  </si>
  <si>
    <t>Hydroxyethylthiazole kinase, sugar kinase family</t>
  </si>
  <si>
    <t>I8U0W9</t>
  </si>
  <si>
    <t>30S ribosomal protein S7 OS=Pelosinus fermentans JBW45 GN=rpsG PE=3 SV=1^Atr|A0A075K7J3^Atr|I8RAW0 - [I8U0W9_9FIRM]</t>
  </si>
  <si>
    <t>G8LUL9</t>
  </si>
  <si>
    <t>50S ribosomal protein L1 OS=Clostridium clariflavum (strain DSM 19732 / NBRC 101661 / EBR45) GN=rplA PE=3 SV=1 - [G8LUL9_CLOCD]</t>
  </si>
  <si>
    <t>V9HGW8</t>
  </si>
  <si>
    <t>Flagellin OS=Clostridium sp. 7_2_43FAA GN=CSBG_02003 PE=3 SV=1 - [V9HGW8_9CLOT]</t>
  </si>
  <si>
    <t>A0A0W7TSJ4</t>
  </si>
  <si>
    <t>Elongation factor Tu OS=Ruminococcaceae bacterium 668 GN=tuf PE=3 SV=1^Atr|A0A0D8J5Q6^Atr|G9RRQ0 - [A0A0W7TSJ4_9FIRM]</t>
  </si>
  <si>
    <t>U5RX12</t>
  </si>
  <si>
    <t>RNA polymerase sigma factor SigA OS=Clostridium autoethanogenum DSM 10061 GN=sigA PE=3 SV=1 - [U5RX12_9CLOT]</t>
  </si>
  <si>
    <t>DNA-directed RNA polymerase, sigma subunit (sigma70/sigma32)</t>
  </si>
  <si>
    <t>A0A166S0M8</t>
  </si>
  <si>
    <t>60 kDa chaperonin OS=Clostridium ljungdahlii GN=groL PE=4 SV=1 - [A0A166S0M8_9CLOT]</t>
  </si>
  <si>
    <t>A0A075K635</t>
  </si>
  <si>
    <t>Uncharacterized protein OS=Pelosinus sp. UFO1 GN=UFO1_0023 PE=4 SV=1 - [A0A075K635_9FIRM]</t>
  </si>
  <si>
    <t>A0A084JCU8</t>
  </si>
  <si>
    <t>Aldehyde-alcohol dehydrogenase OS=[Clostridium] celerecrescens GN=IO98_22215 PE=3 SV=1 - [A0A084JCU8_9FIRM]</t>
  </si>
  <si>
    <t>A0A084JL41</t>
  </si>
  <si>
    <t>4-hydroxy-3-methylbut-2-en-1-yl diphosphate synthase (flavodoxin) OS=[Clostridium] celerecrescens GN=ispG PE=3 SV=1 - [A0A084JL41_9FIRM]</t>
  </si>
  <si>
    <t>Enzyme involved in the deoxyxylulose pathway of isoprenoid biosynthesis</t>
  </si>
  <si>
    <t>A0A084JL60</t>
  </si>
  <si>
    <t>Aldose 1-epimerase OS=[Clostridium] celerecrescens GN=IO98_13510 PE=3 SV=1 - [A0A084JL60_9FIRM]</t>
  </si>
  <si>
    <t>Galactose mutarotase and related enzymes</t>
  </si>
  <si>
    <t>G8LUM7</t>
  </si>
  <si>
    <t>Elongation factor G OS=Clostridium clariflavum (strain DSM 19732 / NBRC 101661 / EBR45) GN=fusA PE=3 SV=1 - [G8LUM7_CLOCD]</t>
  </si>
  <si>
    <t>I9DLJ1</t>
  </si>
  <si>
    <t>Uridylate kinase OS=Pelosinus fermentans JBW45 GN=pyrH PE=3 SV=1^Atr|I8RJ58 - [I9DLJ1_9FIRM]</t>
  </si>
  <si>
    <t>Uridylate kinase</t>
  </si>
  <si>
    <t>A0A0J8D922</t>
  </si>
  <si>
    <t>Fructose-bisphosphate aldolase Fba OS=Clostridium cylindrosporum DSM 605 GN=fba PE=3 SV=1 - [A0A0J8D922_CLOCY]</t>
  </si>
  <si>
    <t>A4J103</t>
  </si>
  <si>
    <t>DNA-directed RNA polymerase subunit beta OS=Desulfotomaculum reducens (strain MI-1) GN=rpoB PE=3 SV=1 - [RPOB_DESRM]</t>
  </si>
  <si>
    <t>I8RFP1</t>
  </si>
  <si>
    <t>Adenylate kinase OS=Pelosinus fermentans B4 GN=adk PE=3 SV=1 - [I8RFP1_9FIRM]</t>
  </si>
  <si>
    <t>Adenylate kinase and related kinases</t>
  </si>
  <si>
    <t>A0A101G9B4</t>
  </si>
  <si>
    <t>10 kDa chaperonin OS=Desulfotomaculum sp. 46_296 GN=groS PE=3 SV=1 - [A0A101G9B4_9FIRM]</t>
  </si>
  <si>
    <t>A0A101J2J2</t>
  </si>
  <si>
    <t>NADH-dependent dehydrogenase OS=Proteiniphilum sp. 51_7 GN=XE13_1137 PE=4 SV=1 - [A0A101J2J2_9PORP]</t>
  </si>
  <si>
    <t>Predicted dehydrogenases and related proteins</t>
  </si>
  <si>
    <t>Bacteroidetes</t>
  </si>
  <si>
    <t>Bacteroidia</t>
  </si>
  <si>
    <t>Bacteroidales</t>
  </si>
  <si>
    <t>Porphyromonadaceae</t>
  </si>
  <si>
    <t>A4KAM6</t>
  </si>
  <si>
    <t>Flagellin (Fragment) OS=Clostridium botulinum PE=3 SV=1 - [A4KAM6_CLOBO]</t>
  </si>
  <si>
    <t>I8TYY8</t>
  </si>
  <si>
    <t>S-adenosylmethionine synthase OS=Pelosinus fermentans JBW45 GN=metK PE=3 SV=1 - [I8TYY8_9FIRM]</t>
  </si>
  <si>
    <t>A0A0U5P216</t>
  </si>
  <si>
    <t>Transketolase OS=Clostridium sp. C105KSO15 GN=tkt_1 PE=3 SV=1 - [A0A0U5P216_9CLOT]</t>
  </si>
  <si>
    <t>Transketolase</t>
  </si>
  <si>
    <t>A0A0U5P7T7</t>
  </si>
  <si>
    <t>Lysine--tRNA ligase OS=Clostridium sp. C105KSO15 GN=lysS PE=3 SV=1 - [A0A0U5P7T7_9CLOT]</t>
  </si>
  <si>
    <t>Lysyl-tRNA synthetase (class II)</t>
  </si>
  <si>
    <t>C4GC04</t>
  </si>
  <si>
    <t>30S ribosomal protein S13 OS=Shuttleworthia satelles DSM 14600 GN=rpsM PE=3 SV=1^Atr|X8GXY0 - [C4GC04_9FIRM]</t>
  </si>
  <si>
    <t>A0A084JDW3</t>
  </si>
  <si>
    <t>Cytidylate kinase OS=[Clostridium] celerecrescens GN=IO98_21515 PE=4 SV=1 - [A0A084JDW3_9FIRM]</t>
  </si>
  <si>
    <t>R6BP56</t>
  </si>
  <si>
    <t>50S ribosomal protein L14 OS=Clostridium sp. CAG:169 GN=rplN PE=3 SV=1^Atr|R6CVG9 - [R6BP56_9CLOT]</t>
  </si>
  <si>
    <t>T0PIN2</t>
  </si>
  <si>
    <t>Glutamate dehydrogenase OS=Clostridium sp. BL8 GN=M918_08345 PE=3 SV=1 - [T0PIN2_9CLOT]</t>
  </si>
  <si>
    <t>I9DAE9</t>
  </si>
  <si>
    <t>Alanine dehydrogenase OS=Pelosinus fermentans JBW45 GN=JBW_00064 PE=3 SV=1 - [I9DAE9_9FIRM]</t>
  </si>
  <si>
    <t>Alanine dehydrogenase</t>
  </si>
  <si>
    <t>R5VUB3</t>
  </si>
  <si>
    <t>Glutamate dehydrogenase OS=Clostridium sp. CAG:167 GN=BN512_00241 PE=3 SV=1 - [R5VUB3_9CLOT]</t>
  </si>
  <si>
    <t>A0A150FN98</t>
  </si>
  <si>
    <t>60 kDa chaperonin OS=[Clostridium] paradoxum JW-YL-7 = DSM 7308 GN=JWYL7_0186 PE=3 SV=1 - [A0A150FN98_CLOPD]</t>
  </si>
  <si>
    <t>A0A0L0WE18</t>
  </si>
  <si>
    <t>S-adenosylmethionine synthase OS=Clostridium purinilyticum GN=metK PE=3 SV=1 - [A0A0L0WE18_CLOPU]</t>
  </si>
  <si>
    <t>A6NZ22</t>
  </si>
  <si>
    <t>Elongation factor Tu OS=Pseudoflavonifractor capillosus ATCC 29799 GN=tuf PE=3 SV=1 - [A6NZ22_9FIRM]</t>
  </si>
  <si>
    <t>C0B9T9</t>
  </si>
  <si>
    <t>S4 domain protein OS=Coprococcus comes ATCC 27758 GN=COPCOM_01916 PE=4 SV=1 - [C0B9T9_9FIRM]</t>
  </si>
  <si>
    <t>Ribosome-associated heat shock protein implicated in the recycling of the 50S subunit (S4 paralog)</t>
  </si>
  <si>
    <t>A0A140L8G9</t>
  </si>
  <si>
    <t>Methylmalonyl-CoA carboxyltransferase 5S subunit OS=Thermotalea metallivorans GN=AN619_08360 PE=4 SV=1 - [A0A140L8G9_9CLOT]</t>
  </si>
  <si>
    <t>A0A140LEA8</t>
  </si>
  <si>
    <t>Glycine reductase complex component B subunit gamma OS=Thermotalea metallivorans GN=grdB PE=4 SV=1 - [A0A140LEA8_9CLOT]</t>
  </si>
  <si>
    <t>I8RFT1</t>
  </si>
  <si>
    <t>Cysteine desulfurase IscS OS=Pelosinus fermentans B4 GN=iscS PE=3 SV=1 - [I8RFT1_9FIRM]</t>
  </si>
  <si>
    <t>Cysteine sulfinate desulfinase/cysteine desulfurase and related enzymes</t>
  </si>
  <si>
    <t>I8U5C4</t>
  </si>
  <si>
    <t>DivIVA domain-containing protein OS=Pelosinus fermentans JBW45 GN=JBW_02055 PE=4 SV=1^Atr|I9AYZ5 - [I8U5C4_9FIRM]</t>
  </si>
  <si>
    <t>Cell division initiation protein</t>
  </si>
  <si>
    <t>E0E1R2</t>
  </si>
  <si>
    <t>30S ribosomal protein S7 OS=Peptostreptococcus stomatis DSM 17678 GN=rpsG PE=3 SV=1 - [E0E1R2_9FIRM]</t>
  </si>
  <si>
    <t>A0A075KDT8</t>
  </si>
  <si>
    <t>RNA polymerase sigma factor SigA OS=Pelosinus sp. UFO1 GN=sigA PE=3 SV=1 - [A0A075KDT8_9FIRM]</t>
  </si>
  <si>
    <t>A0A075KIX7</t>
  </si>
  <si>
    <t>Pyridoxal 5'-phosphate synthase subunit PdxS OS=Pelosinus sp. UFO1 GN=pdxS PE=3 SV=1 - [A0A075KIX7_9FIRM]</t>
  </si>
  <si>
    <t>Pyridoxine biosynthesis enzyme</t>
  </si>
  <si>
    <t>F2JGW2</t>
  </si>
  <si>
    <t>ATP synthase subunit beta OS=Cellulosilyticum lentocellum (strain ATCC 49066 / DSM 5427 / NCIMB 11756 / RHM5) GN=atpD PE=3 SV=1 - [F2JGW2_CELLD]</t>
  </si>
  <si>
    <t>R5PBU7</t>
  </si>
  <si>
    <t>60 kDa chaperonin OS=Clostridium sp. CAG:127 GN=groL PE=3 SV=1 - [R5PBU7_9CLOT]</t>
  </si>
  <si>
    <t>W4V6D5</t>
  </si>
  <si>
    <t>60 kDa chaperonin OS=[Clostridium] straminisolvens JCM 21531 GN=groL PE=3 SV=1 - [W4V6D5_9FIRM]</t>
  </si>
  <si>
    <t>A0A101WLJ3</t>
  </si>
  <si>
    <t>Fructose-bisphosphate aldolase OS=Desulfosporosinus sp. BRH_c37 GN=APF81_17575 PE=3 SV=1 - [A0A101WLJ3_9FIRM]</t>
  </si>
  <si>
    <t>A0A140L5T9</t>
  </si>
  <si>
    <t>Phosphate propanoyltransferase OS=Thermotalea metallivorans GN=pduL PE=3 SV=1 - [A0A140L5T9_9CLOT]</t>
  </si>
  <si>
    <t>A0A098B0Y0</t>
  </si>
  <si>
    <t>Citrate lyase subunit beta OS=Desulfitobacterium hafniense GN=AT727_15575 PE=3 SV=1^Atr|Q24W79^Atr|G9XPF3^Atr|B8G048 - [A0A098B0Y0_DESHA]</t>
  </si>
  <si>
    <t>Citrate lyase beta subunit</t>
  </si>
  <si>
    <t>A0A0J1F7Z0</t>
  </si>
  <si>
    <t>Pyruvate-flavodoxin oxidoreductase OS=Peptococcaceae bacterium CEB3 GN=nifJ_3 PE=3 SV=1 - [A0A0J1F7Z0_9FIRM]</t>
  </si>
  <si>
    <t>A0A0B3VM72</t>
  </si>
  <si>
    <t>Alcohol dehydrogenase OS=Terrisporobacter othiniensis GN=QX51_05885 PE=4 SV=1 - [A0A0B3VM72_9FIRM]</t>
  </si>
  <si>
    <t>A0A0B3WUU8</t>
  </si>
  <si>
    <t>5,10-methylenetetrahydrofolate reductase OS=Terrisporobacter othiniensis GN=QX51_03390 PE=4 SV=1 - [A0A0B3WUU8_9FIRM]</t>
  </si>
  <si>
    <t>I8RG37</t>
  </si>
  <si>
    <t>4-hydroxy-tetrahydrodipicolinate reductase OS=Pelosinus fermentans B4 GN=dapB PE=3 SV=1 - [I8RG37_9FIRM]</t>
  </si>
  <si>
    <t>Dihydrodipicolinate reductase</t>
  </si>
  <si>
    <t>A0A150FSV5</t>
  </si>
  <si>
    <t>Enolase OS=[Clostridium] paradoxum JW-YL-7 = DSM 7308 GN=JWYL7_1330 PE=3 SV=1 - [A0A150FSV5_CLOPD]</t>
  </si>
  <si>
    <t>Enolase</t>
  </si>
  <si>
    <t>A0A140L935</t>
  </si>
  <si>
    <t>Site-determining protein OS=Thermotalea metallivorans GN=minD_2 PE=3 SV=1 - [A0A140L935_9CLOT]</t>
  </si>
  <si>
    <t>A0A151ANX8</t>
  </si>
  <si>
    <t>Inosine-5'-monophosphate dehydrogenase OS=Clostridium colicanis DSM 13634 GN=guaB_2 PE=3 SV=1 - [A0A151ANX8_9CLOT]</t>
  </si>
  <si>
    <t>A0A075KNQ8</t>
  </si>
  <si>
    <t>Methionine--tRNA ligase OS=Pelosinus sp. UFO1 GN=metG PE=3 SV=1 - [A0A075KNQ8_9FIRM]</t>
  </si>
  <si>
    <t>Methionyl-tRNA synthetase</t>
  </si>
  <si>
    <t>A0A099RN60</t>
  </si>
  <si>
    <t>Sugar ABC transporter substrate-binding protein OS=Clostridium sp. HMP27 GN=DP68_18620 PE=4 SV=1 - [A0A099RN60_9CLOT]</t>
  </si>
  <si>
    <t>A0A0R3JSY6</t>
  </si>
  <si>
    <t>Glutamate dehydrogenase OS=Caloramator mitchellensis GN=gdh PE=3 SV=1 - [A0A0R3JSY6_9CLOT]</t>
  </si>
  <si>
    <t>A0A075KIY3</t>
  </si>
  <si>
    <t>2-hydroxy-3-oxopropionate reductase OS=Pelosinus sp. UFO1 GN=UFO1_4669 PE=4 SV=1 - [A0A075KIY3_9FIRM]</t>
  </si>
  <si>
    <t>M1Z852</t>
  </si>
  <si>
    <t>50S ribosomal protein L13 OS=[Clostridium] ultunense Esp GN=rplM PE=3 SV=1 - [M1Z852_9FIRM]</t>
  </si>
  <si>
    <t>Tissierellia</t>
  </si>
  <si>
    <t>unclassified</t>
  </si>
  <si>
    <t>[Clostridium] ultunense</t>
  </si>
  <si>
    <t>I8RHV9</t>
  </si>
  <si>
    <t>ABC transporter related protein OS=Pelosinus fermentans B4 GN=FB4_4304 PE=4 SV=1 - [I8RHV9_9FIRM]</t>
  </si>
  <si>
    <t>A0A140L0A3</t>
  </si>
  <si>
    <t>Methylmalonyl-CoA carboxyltransferase 12S subunit OS=Thermotalea metallivorans GN=AN619_27350 PE=4 SV=1 - [A0A140L0A3_9CLOT]</t>
  </si>
  <si>
    <t>J1H0D2</t>
  </si>
  <si>
    <t>30S ribosomal protein S3 OS=Clostridium sp. MSTE9 GN=rpsC PE=3 SV=1 - [J1H0D2_9CLOT]</t>
  </si>
  <si>
    <t>A0A0M2U3R0</t>
  </si>
  <si>
    <t>Glyceraldehyde-3-phosphate dehydrogenase OS=Clostridiales bacterium PH28_bin88 GN=SY88_12660 PE=3 SV=1 - [A0A0M2U3R0_9FIRM]</t>
  </si>
  <si>
    <t>W6RY52</t>
  </si>
  <si>
    <t>Elongation factor Tu OS=Clostridium bornimense GN=tuf1-1 PE=3 SV=1 - [W6RY52_9CLOT]</t>
  </si>
  <si>
    <t>A0A011B273</t>
  </si>
  <si>
    <t>Methenyl tetrahydrofolate cyclohydrolase OS=Clostridium sp. ASBs410 GN=K413DRAFT_5273 PE=4 SV=1 - [A0A011B273_9CLOT]</t>
  </si>
  <si>
    <t>Methenyl tetrahydrofolate cyclohydrolase</t>
  </si>
  <si>
    <t>A0A0B3VHH8</t>
  </si>
  <si>
    <t>NADH dehydrogenase OS=Terrisporobacter othiniensis GN=QX51_14845 PE=4 SV=1 - [A0A0B3VHH8_9FIRM]</t>
  </si>
  <si>
    <t>NADH:ubiquinone oxidoreductase, NADH-binding (51 kD) subunit</t>
  </si>
  <si>
    <t>A0A098B022</t>
  </si>
  <si>
    <t>Dihydropteroate synthase, DHPS OS=Desulfitobacterium hafniense GN=AT727_05605 PE=4 SV=1^Atr|B8FX97 - [A0A098B022_DESHA]</t>
  </si>
  <si>
    <t>R5GKE1</t>
  </si>
  <si>
    <t>Methyl-accepting chemotaxis sensory transducer OS=Eubacterium sp. CAG:786 GN=BN782_01448 PE=4 SV=1 - [R5GKE1_9FIRM]</t>
  </si>
  <si>
    <t>Eubacterium</t>
  </si>
  <si>
    <t>A0A098B2Q7</t>
  </si>
  <si>
    <t>Elongation factor Ts OS=Desulfitobacterium hafniense GN=tsf PE=3 SV=1 - [A0A098B2Q7_DESHA]</t>
  </si>
  <si>
    <t>R6RTQ0</t>
  </si>
  <si>
    <t>30S ribosomal protein S7 OS=Clostridium sp. CAG:352 GN=rpsG PE=3 SV=1 - [R6RTQ0_9CLOT]</t>
  </si>
  <si>
    <t>A0A084JP05</t>
  </si>
  <si>
    <t>Fructokinase OS=[Clostridium] celerecrescens GN=IO98_08070 PE=4 SV=1 - [A0A084JP05_9FIRM]</t>
  </si>
  <si>
    <t>Transcriptional regulator/sugar kinase</t>
  </si>
  <si>
    <t>R6ZC21</t>
  </si>
  <si>
    <t>Elongation factor Tu OS=Clostridium sp. CAG:433 GN=tuf PE=3 SV=1 - [R6ZC21_9CLOT]</t>
  </si>
  <si>
    <t>B0P915</t>
  </si>
  <si>
    <t>Elongation factor G OS=Anaerotruncus colihominis DSM 17241 GN=fusA PE=3 SV=1 - [B0P915_9FIRM]</t>
  </si>
  <si>
    <t>F7JIR8</t>
  </si>
  <si>
    <t>Glutamate synthase, homotetrameric OS=Lachnospiraceae bacterium 1_4_56FAA GN=HMPREF0988_00222 PE=4 SV=1^Atr|R6EJ52 - [F7JIR8_9FIRM]</t>
  </si>
  <si>
    <t>A0A0G9L802</t>
  </si>
  <si>
    <t>Flagellin OS=Clostridium sp. C8 GN=AAT22_13570 PE=3 SV=1 - [A0A0G9L802_9CLOT]</t>
  </si>
  <si>
    <t>A0A084JQF2</t>
  </si>
  <si>
    <t>Proline--tRNA ligase OS=[Clostridium] celerecrescens GN=proS PE=3 SV=1 - [A0A084JQF2_9FIRM]</t>
  </si>
  <si>
    <t>A0A098B025</t>
  </si>
  <si>
    <t>ABC transporter substrate binding protein OS=Desulfitobacterium hafniense GN=DPCES_1850 PE=4 SV=1^Atr|Q24WX2^Atr|G9XMI7^Atr|B8FXD3 - [A0A098B025_DESHA]</t>
  </si>
  <si>
    <t>A0A010Z802</t>
  </si>
  <si>
    <t>4-deoxy-L-threo-5-hexosulose-uronate ketol-isomerase OS=Clostridium sp. ASBs410 GN=kduI PE=3 SV=1 - [A0A010Z802_9CLOT]</t>
  </si>
  <si>
    <t>5-keto 4-deoxyuronate isomerase</t>
  </si>
  <si>
    <t>A0A075K7P2</t>
  </si>
  <si>
    <t>NADH-quinone oxidoreductase subunit B OS=Pelosinus sp. UFO1 GN=nuoB PE=3 SV=1 - [A0A075K7P2_9FIRM]</t>
  </si>
  <si>
    <t>NADH:ubiquinone oxidoreductase 20 kD subunit and related Fe-S oxidoreductases</t>
  </si>
  <si>
    <t>A0A101VYQ7</t>
  </si>
  <si>
    <t>Glutamate dehydrogenase OS=Gracilibacter sp. BRH_c7a GN=APF84_11270 PE=3 SV=1 - [A0A101VYQ7_9FIRM]</t>
  </si>
  <si>
    <t>I8REQ8</t>
  </si>
  <si>
    <t>50S ribosomal protein L1 OS=Pelosinus fermentans B4 GN=rplA PE=3 SV=1 - [I8REQ8_9FIRM]</t>
  </si>
  <si>
    <t>R7FS04</t>
  </si>
  <si>
    <t>30S ribosomal protein S10 OS=Clostridium sp. CAG:288 GN=rpsJ PE=3 SV=1 - [R7FS04_9CLOT]</t>
  </si>
  <si>
    <t>A0A011AQQ4</t>
  </si>
  <si>
    <t>Acetyl-CoA carboxylase, biotin carboxyl carrier protein OS=Clostridium sp. ASBs410 GN=K413DRAFT_1018 PE=4 SV=1 - [A0A011AQQ4_9CLOT]</t>
  </si>
  <si>
    <t>Biotin carboxyl carrier protein</t>
  </si>
  <si>
    <t>A0A010ZI65</t>
  </si>
  <si>
    <t>Seryl-tRNA synthetase OS=Clostridium sp. ASBs410 GN=K413DRAFT_3743 PE=4 SV=1 - [A0A010ZI65_9CLOT]</t>
  </si>
  <si>
    <t>Seryl-tRNA synthetase</t>
  </si>
  <si>
    <t>A0A075KMC2</t>
  </si>
  <si>
    <t>Rubrerythrin OS=Pelosinus sp. UFO1 GN=UFO1_3885 PE=4 SV=1 - [A0A075KMC2_9FIRM]</t>
  </si>
  <si>
    <t>A0A084JRE8</t>
  </si>
  <si>
    <t>2-isopropylmalate synthase OS=[Clostridium] celerecrescens GN=leuA PE=3 SV=1 - [A0A084JRE8_9FIRM]</t>
  </si>
  <si>
    <t>Isopropylmalate/homocitrate/citramalate synthases</t>
  </si>
  <si>
    <t>A0A098B061</t>
  </si>
  <si>
    <t>3-hydroxybutyryl-CoA dehydrogenase OS=Desulfitobacterium hafniense GN=DPCES_1885 PE=4 SV=1^Atr|Q24WT6^Atr|G9XU95^Atr|B8FXG8 - [A0A098B061_DESHA]</t>
  </si>
  <si>
    <t>3-hydroxyacyl-CoA dehydrogenase</t>
  </si>
  <si>
    <t>E3GQ66</t>
  </si>
  <si>
    <t>Elongation factor G OS=Eubacterium limosum (strain KIST612) GN=fusA PE=3 SV=1 - [E3GQ66_EUBLK]</t>
  </si>
  <si>
    <t>R7RTN1</t>
  </si>
  <si>
    <t>60 kDa chaperonin OS=Thermobrachium celere DSM 8682 GN=groL PE=3 SV=1 - [R7RTN1_9CLOT]</t>
  </si>
  <si>
    <t>R6GQ34</t>
  </si>
  <si>
    <t>Uncharacterized protein OS=Clostridium sp. CAG:557 GN=BN706_00884 PE=4 SV=1 - [R6GQ34_9CLOT]</t>
  </si>
  <si>
    <t>A0A011AEH2</t>
  </si>
  <si>
    <t>Uncharacterized protein OS=Clostridium sp. ASBs410 GN=K413DRAFT_4832 PE=4 SV=1 - [A0A011AEH2_9CLOT]</t>
  </si>
  <si>
    <t>A0A024H9Y7</t>
  </si>
  <si>
    <t>Poly granule associated protein OS=Pseudomonas knackmussii (strain DSM 6978 / LMG 23759 / B13) GN=PKB_0462 PE=4 SV=1 - [A0A024H9Y7_PSEKB]</t>
  </si>
  <si>
    <t>Pseudomonadales</t>
  </si>
  <si>
    <t>Pseudomonadaceae</t>
  </si>
  <si>
    <t>Pseudomonas</t>
  </si>
  <si>
    <t>Pseudomonas knackmussii</t>
  </si>
  <si>
    <t>R6T4Z0</t>
  </si>
  <si>
    <t>Acyl-CoA dehydrogenase OS=Oscillibacter sp. CAG:155 GN=BN503_01398 PE=3 SV=1 - [R6T4Z0_9FIRM]</t>
  </si>
  <si>
    <t>D3A9J1</t>
  </si>
  <si>
    <t>Protein RecA (Fragment) OS=Hungatella hathewayi DSM 13479 GN=recA PE=3 SV=1 - [D3A9J1_9CLOT]</t>
  </si>
  <si>
    <t>RecA/RadA recombinase</t>
  </si>
  <si>
    <t>B0TI92</t>
  </si>
  <si>
    <t>S-adenosylmethionine decarboxylase proenzyme OS=Heliobacterium modesticaldum (strain ATCC 51547 / Ice1) GN=speD PE=3 SV=1 - [SPED_HELMI]</t>
  </si>
  <si>
    <t>S-adenosylmethionine decarboxylase</t>
  </si>
  <si>
    <t>F6B5N6</t>
  </si>
  <si>
    <t>DNA-directed RNA polymerase subunit beta' OS=Desulfotomaculum nigrificans (strain DSM 14880 / VKM B-2319 / CO-1-SRB) GN=rpoC PE=3 SV=1 - [F6B5N6_DESCC]</t>
  </si>
  <si>
    <t>A0A0F2N912</t>
  </si>
  <si>
    <t>30S ribosomal protein S2 OS=Peptococcaceae bacterium BRH_c4a GN=rpsB PE=3 SV=1 - [A0A0F2N912_9FIRM]</t>
  </si>
  <si>
    <t>A0A075KCQ7</t>
  </si>
  <si>
    <t>Fructose-1,6-bisphosphatase OS=Pelosinus sp. UFO1 GN=UFO1_0462 PE=3 SV=1 - [A0A075KCQ7_9FIRM]</t>
  </si>
  <si>
    <t>Fructose-1,6-bisphosphatase/sedoheptulose 1,7-bisphosphatase and related proteins</t>
  </si>
  <si>
    <t>A0A095XFV3</t>
  </si>
  <si>
    <t>DNA-binding protein OS=Clostridiales bacterium S5-A14a GN=HMPREF1635_06050 PE=3 SV=1 - [A0A095XFV3_9FIRM]</t>
  </si>
  <si>
    <t>Clostridiales Family XIII. Incertae Sedis</t>
  </si>
  <si>
    <t>Clostridiales bacterium S5-A14a</t>
  </si>
  <si>
    <t>A0A010ZCE8</t>
  </si>
  <si>
    <t>DNA-directed RNA polymerase subunit beta' OS=Clostridium sp. ASBs410 GN=rpoC PE=3 SV=1 - [A0A010ZCE8_9CLOT]</t>
  </si>
  <si>
    <t>DNA-directed RNA polymerase, beta' subunit/160 kD subunit</t>
  </si>
  <si>
    <t>A0A010Z6I7</t>
  </si>
  <si>
    <t>Methyl-accepting chemotaxis protein OS=Clostridium sp. ASBs410 GN=K413DRAFT_5048 PE=4 SV=1 - [A0A010Z6I7_9CLOT]</t>
  </si>
  <si>
    <t>G5IBD0</t>
  </si>
  <si>
    <t>Phosphoserine aminotransferase OS=Hungatella hathewayi WAL-18680 GN=serC PE=3 SV=1 - [G5IBD0_9CLOT]</t>
  </si>
  <si>
    <t>I5AT53</t>
  </si>
  <si>
    <t>Elongation factor Tu OS=[Eubacterium] cellulosolvens 6 GN=tuf PE=3 SV=1 - [I5AT53_EUBCE]</t>
  </si>
  <si>
    <t>A0A140L630</t>
  </si>
  <si>
    <t>Acetate kinase OS=Thermotalea metallivorans GN=ackA PE=3 SV=1 - [A0A140L630_9CLOT]</t>
  </si>
  <si>
    <t>R6WG93</t>
  </si>
  <si>
    <t>ATP-dependent Clp protease ATP-binding subunit ClpX OS=Dorea sp. CAG:317 GN=clpX PE=3 SV=1 - [R6WG93_9FIRM]</t>
  </si>
  <si>
    <t>F6B4W6</t>
  </si>
  <si>
    <t>Glyceraldehyde-3-phosphate dehydrogenase OS=Desulfotomaculum nigrificans (strain DSM 14880 / VKM B-2319 / CO-1-SRB) GN=Desca_2512 PE=3 SV=1 - [F6B4W6_DESCC]</t>
  </si>
  <si>
    <t>C0GDG7</t>
  </si>
  <si>
    <t>S-adenosylmethionine decarboxylase proenzyme OS=Dethiobacter alkaliphilus AHT 1 GN=speD PE=3 SV=1 - [C0GDG7_9FIRM]</t>
  </si>
  <si>
    <t>A0A0D0S6F0</t>
  </si>
  <si>
    <t>Pyruvate-flavodoxin oxidoreductase OS=Lachnospiraceae bacterium TWA4 GN=P261_00616 PE=3 SV=1 - [A0A0D0S6F0_9FIRM]</t>
  </si>
  <si>
    <t>U2S195</t>
  </si>
  <si>
    <t>Electron transfer flavoprotein FAD-binding domain protein (Fragment) OS=Oscillibacter sp. KLE 1745 GN=HMPREF1546_03322 PE=4 SV=1 - [U2S195_9FIRM]</t>
  </si>
  <si>
    <t>A0A150Y940</t>
  </si>
  <si>
    <t>Molecular chaperone DnaK OS=Ruminococcus sp. DSM 100440 GN=dnaK PE=3 SV=1 - [A0A150Y940_9FIRM]</t>
  </si>
  <si>
    <t>A0A084JQ58</t>
  </si>
  <si>
    <t>Aminotransferase OS=[Clostridium] celerecrescens GN=IO98_04860 PE=4 SV=1 - [A0A084JQ58_9FIRM]</t>
  </si>
  <si>
    <t>Transcriptional regulators containing a DNA-binding HTH domain and an aminotransferase domain (MocR family) and their eukaryotic orthologs</t>
  </si>
  <si>
    <t>C8W3X8</t>
  </si>
  <si>
    <t>DNA-directed RNA polymerase subunit beta' OS=Desulfotomaculum acetoxidans (strain ATCC 49208 / DSM 771 / VKM B-1644) GN=rpoC PE=3 SV=1 - [C8W3X8_DESAS]</t>
  </si>
  <si>
    <t>K8E0S6</t>
  </si>
  <si>
    <t>Flagellin OS=Desulfotomaculum hydrothermale Lam5 = DSM 18033 GN=fla PE=3 SV=1 - [K8E0S6_9FIRM]</t>
  </si>
  <si>
    <t>B1I1K8</t>
  </si>
  <si>
    <t>Elongation factor Tu OS=Desulforudis audaxviator (strain MP104C) GN=tuf PE=3 SV=1 - [B1I1K8_DESAP]</t>
  </si>
  <si>
    <t>A0A0E4GD45</t>
  </si>
  <si>
    <t>Elongation factor Tu OS=Syntrophomonas zehnderi OL-4 GN=tuf PE=3 SV=1 - [A0A0E4GD45_9FIRM]</t>
  </si>
  <si>
    <t>A0A075KG05</t>
  </si>
  <si>
    <t>Ribonuclease PH OS=Pelosinus sp. UFO1 GN=rph PE=3 SV=1 - [A0A075KG05_9FIRM]</t>
  </si>
  <si>
    <t>RNase PH</t>
  </si>
  <si>
    <t>A0A098B0R1</t>
  </si>
  <si>
    <t>ABC transporter substrate-binding protein OS=Desulfitobacterium hafniense GN=AT727_06860 PE=4 SV=1^Atr|Q24WE2^Atr|G9XMW1^Atr|B8FZX8 - [A0A098B0R1_DESHA]</t>
  </si>
  <si>
    <t>I9ATZ6</t>
  </si>
  <si>
    <t>NADH-quinone oxidoreductase subunit D OS=Pelosinus fermentans B4 GN=nuoD PE=3 SV=1 - [I9ATZ6_9FIRM]</t>
  </si>
  <si>
    <t>NADH:ubiquinone oxidoreductase 49 kD subunit 7</t>
  </si>
  <si>
    <t>A0A0F4W1Z5</t>
  </si>
  <si>
    <t>Flagellin OS=Clostridium sp. IBUN125C GN=ClosIBUN125C_CONTIG31g01674 PE=3 SV=1^Atr|A0A0F4WV20^Atr|A0A0F4VMW9 - [A0A0F4W1Z5_9CLOT]</t>
  </si>
  <si>
    <t>J7ISN2</t>
  </si>
  <si>
    <t>S-adenosylmethionine decarboxylase proenzyme OS=Desulfosporosinus meridiei (strain ATCC BAA-275 / DSM 13257 / NCIMB 13706 / S10) GN=speD PE=3 SV=1 - [J7ISN2_DESMD]</t>
  </si>
  <si>
    <t>A0A084JH45</t>
  </si>
  <si>
    <t>Nitrate ABC transporter substrate-binding protein OS=[Clostridium] celerecrescens GN=IO98_18810 PE=4 SV=1 - [A0A084JH45_9FIRM]</t>
  </si>
  <si>
    <t>ABC-type nitrate/sulfonate/bicarbonate transport systems, periplasmic components</t>
  </si>
  <si>
    <t>A0A084JQF5</t>
  </si>
  <si>
    <t>Phosphoglucomutase OS=[Clostridium] celerecrescens GN=IO98_03820 PE=3 SV=1 - [A0A084JQF5_9FIRM]</t>
  </si>
  <si>
    <t>Phosphomannomutase</t>
  </si>
  <si>
    <t>A0A0N1HPQ9</t>
  </si>
  <si>
    <t>Elongation factor G OS=Peptoclostridium difficile GN=fusA PE=3 SV=1^Atr|T3DPK5 - [A0A0N1HPQ9_PEPDI]</t>
  </si>
  <si>
    <t>D9TR96</t>
  </si>
  <si>
    <t>Inosine-5'-monophosphate dehydrogenase OS=Thermoanaerobacterium thermosaccharolyticum (strain ATCC 7956 / DSM 571 / NCIB 9385 / NCA 3814) GN=guaB PE=3 SV=1 - [D9TR96_THETC]</t>
  </si>
  <si>
    <t>A0A075KDC9</t>
  </si>
  <si>
    <t>30S ribosomal protein S15 OS=Pelosinus sp. UFO1 GN=rpsO PE=3 SV=1 - [A0A075KDC9_9FIRM]</t>
  </si>
  <si>
    <t>A0A140L4F3</t>
  </si>
  <si>
    <t>Uncharacterized protein OS=Thermotalea metallivorans GN=AN619_16920 PE=4 SV=1 - [A0A140L4F3_9CLOT]</t>
  </si>
  <si>
    <t>R6U0C0</t>
  </si>
  <si>
    <t>50S ribosomal protein L14 OS=Clostridium sp. CAG:448 GN=rplN PE=3 SV=1 - [R6U0C0_9CLOT]</t>
  </si>
  <si>
    <t>Clostridium sp. CAG:448</t>
  </si>
  <si>
    <t>I9ATH6</t>
  </si>
  <si>
    <t>Pyruvate ferredoxin/flavodoxin oxidoreductase OS=Pelosinus fermentans B4 GN=FB4_0758 PE=4 SV=1 - [I9ATH6_9FIRM]</t>
  </si>
  <si>
    <t>R5LSE9</t>
  </si>
  <si>
    <t>Glutamate dehydrogenase OS=Clostridium sp. CAG:149 GN=BN500_01153 PE=3 SV=1^Atr|D4CDT0^Atr|D6DGX1 - [R5LSE9_9CLOT]</t>
  </si>
  <si>
    <t>A0A0U5P0C7</t>
  </si>
  <si>
    <t>Flagellin OS=Clostridium sp. C105KSO13 GN=hag PE=3 SV=1 - [A0A0U5P0C7_9CLOT]</t>
  </si>
  <si>
    <t>G9YU57</t>
  </si>
  <si>
    <t>Electron transfer flavoprotein OS=Flavonifractor plautii ATCC 29863 GN=HMPREF0372_03071 PE=4 SV=1^Atr|H1CED5 - [G9YU57_9FIRM]</t>
  </si>
  <si>
    <t>A0A098B6B5</t>
  </si>
  <si>
    <t>O-acetylserine sulfhydrylase OS=Desulfitobacterium hafniense GN=DPCES_4532 PE=4 SV=1^Atr|G9XQK0 - [A0A098B6B5_DESHA]</t>
  </si>
  <si>
    <t>A0A084JKM6</t>
  </si>
  <si>
    <t>3-oxoacyl-[acyl-carrier-protein] synthase 3 OS=[Clostridium] celerecrescens GN=fabH PE=3 SV=1 - [A0A084JKM6_9FIRM]</t>
  </si>
  <si>
    <t>3-oxoacyl-[acyl-carrier-protein] synthase III</t>
  </si>
  <si>
    <t>A0A160YHB9</t>
  </si>
  <si>
    <t>Uncharacterized protein OS=Peptoclostridium difficile GN=CDFC105_93933 PE=4 SV=1 - [A0A160YHB9_PEPDI]</t>
  </si>
  <si>
    <t>Tfp pilus assembly protein, pilus retraction ATPase PilT</t>
  </si>
  <si>
    <t>A0A078KR15</t>
  </si>
  <si>
    <t>60 kDa chaperonin OS=[Clostridium] cellulosi GN=groL1 PE=3 SV=1 - [A0A078KR15_9FIRM]</t>
  </si>
  <si>
    <t>A0A084JBI5</t>
  </si>
  <si>
    <t>Uncharacterized protein OS=[Clostridium] celerecrescens GN=IO98_23115 PE=4 SV=1 - [A0A084JBI5_9FIRM]</t>
  </si>
  <si>
    <t>G9X9R2</t>
  </si>
  <si>
    <t>50S ribosomal protein L1 OS=Peptostreptococcaceae bacterium CM5 GN=rplA PE=3 SV=1^Atr|G9X2C0 - [G9X9R2_9FIRM]</t>
  </si>
  <si>
    <t>A0A084JBG2</t>
  </si>
  <si>
    <t>Glutamate dehydrogenase OS=Clostridium sulfidigenes GN=IO99_10510 PE=3 SV=1 - [A0A084JBG2_9CLOT]</t>
  </si>
  <si>
    <t>A0A084JFR9</t>
  </si>
  <si>
    <t>UDP-galactose-4-epimerase OS=[Clostridium] celerecrescens GN=IO98_20205 PE=4 SV=1 - [A0A084JFR9_9FIRM]</t>
  </si>
  <si>
    <t>UDP-glucose 4-epimerase</t>
  </si>
  <si>
    <t>R6CEJ7</t>
  </si>
  <si>
    <t>Elongation factor Tu OS=Ruminococcus sp. CAG:579 GN=tuf PE=3 SV=1 - [R6CEJ7_9FIRM]</t>
  </si>
  <si>
    <t>A0A084JM41</t>
  </si>
  <si>
    <t>Tryptophan synthase OS=[Clostridium] celerecrescens GN=IO98_10995 PE=3 SV=1 - [A0A084JM41_9FIRM]</t>
  </si>
  <si>
    <t>Predicted alternative tryptophan synthase beta-subunit (paralog of TrpB)</t>
  </si>
  <si>
    <t>U2SUN7</t>
  </si>
  <si>
    <t>50S ribosomal protein L22 OS=Mitsuokella sp. oral taxon 131 str. W9106 GN=rplV PE=3 SV=1 - [U2SUN7_9FIRM]</t>
  </si>
  <si>
    <t>Mitsuokella sp. oral taxon 131</t>
  </si>
  <si>
    <t>A0A0A2EW11</t>
  </si>
  <si>
    <t>Elongation factor Tu OS=Porphyromonadaceae bacterium COT-184 OH4590 GN=tuf PE=3 SV=1 - [A0A0A2EW11_9PORP]</t>
  </si>
  <si>
    <t>A0A136Q857</t>
  </si>
  <si>
    <t>Elongation factor Tu OS=Christensenella minuta GN=HMPREF3293_00243 PE=3 SV=1 - [A0A136Q857_9FIRM]</t>
  </si>
  <si>
    <t>M1YT78</t>
  </si>
  <si>
    <t>50S ribosomal protein L14 OS=[Clostridium] ultunense Esp GN=rplNA PE=3 SV=1 - [M1YT78_9FIRM]</t>
  </si>
  <si>
    <t>U2DBI7</t>
  </si>
  <si>
    <t>60 kDa chaperonin OS=Clostridiales bacterium oral taxon 876 str. F0540 GN=groL PE=3 SV=1 - [U2DBI7_9FIRM]</t>
  </si>
  <si>
    <t>L1QLE8</t>
  </si>
  <si>
    <t>60 kDa chaperonin OS=Clostridium celatum DSM 1785 GN=groL PE=3 SV=1 - [L1QLE8_9CLOT]</t>
  </si>
  <si>
    <t>A0A0U5PE94</t>
  </si>
  <si>
    <t>Adenylate kinase OS=Clostridium sp. C105KSO15 GN=adk PE=3 SV=1 - [A0A0U5PE94_9CLOT]</t>
  </si>
  <si>
    <t>A0A140L081</t>
  </si>
  <si>
    <t>DNA-binding protein HU OS=Thermotalea metallivorans GN=hup PE=3 SV=1 - [A0A140L081_9CLOT]</t>
  </si>
  <si>
    <t>A0A0H3IZM5</t>
  </si>
  <si>
    <t>Hydroxylamine reductase OS=Clostridium pasteurianum DSM 525 = ATCC 6013 GN=hcp1 PE=3 SV=1 - [A0A0H3IZM5_CLOPA]</t>
  </si>
  <si>
    <t>A0A0B3WUN8</t>
  </si>
  <si>
    <t>Aldehyde oxidoreductase OS=Terrisporobacter othiniensis GN=QX51_03610 PE=4 SV=1 - [A0A0B3WUN8_9FIRM]</t>
  </si>
  <si>
    <t>A0A010ZF37</t>
  </si>
  <si>
    <t>Citrate lyase acyl carrier protein OS=Clostridium sp. ASBs410 GN=citD PE=3 SV=1 - [A0A010ZF37_9CLOT]</t>
  </si>
  <si>
    <t>Citrate lyase, gamma subunit</t>
  </si>
  <si>
    <t>B0P916</t>
  </si>
  <si>
    <t>Elongation factor Tu OS=Anaerotruncus colihominis DSM 17241 GN=tuf PE=3 SV=1 - [B0P916_9FIRM]</t>
  </si>
  <si>
    <t>A0A011AZ94</t>
  </si>
  <si>
    <t>Cell division protein FtsZ OS=Clostridium sp. ASBs410 GN=ftsZ PE=3 SV=1 - [A0A011AZ94_9CLOT]</t>
  </si>
  <si>
    <t>Cell division GTPase</t>
  </si>
  <si>
    <t>A0A099HSE0</t>
  </si>
  <si>
    <t>Methylmalonyl-CoA mutase OS=Clostridium sp. NCR GN=KD33_13085 PE=4 SV=1 - [A0A099HSE0_9CLOT]</t>
  </si>
  <si>
    <t>A0A162L6D6</t>
  </si>
  <si>
    <t>ATP synthase subunit beta OS=Clostridium coskatii GN=atpD PE=4 SV=1 - [A0A162L6D6_9CLOT]</t>
  </si>
  <si>
    <t>A0A0L6Z5Q4</t>
  </si>
  <si>
    <t>60 kDa chaperonin OS=Clostridium homopropionicum DSM 5847 GN=groL PE=3 SV=1 - [A0A0L6Z5Q4_9CLOT]</t>
  </si>
  <si>
    <t>A0A101V7C8</t>
  </si>
  <si>
    <t>Argininosuccinate synthase OS=Desulfitibacter sp. BRH_c19 GN=argG PE=3 SV=1 - [A0A101V7C8_9FIRM]</t>
  </si>
  <si>
    <t>R9LB36</t>
  </si>
  <si>
    <t>DNA-directed RNA polymerase subunit alpha OS=Anaerotruncus sp. G3(2012) GN=rpoA PE=3 SV=1 - [R9LB36_9FIRM]</t>
  </si>
  <si>
    <t>U2UVL3</t>
  </si>
  <si>
    <t>Elongation factor G OS=Mitsuokella sp. oral taxon 131 str. W9106 GN=fusA PE=3 SV=1 - [U2UVL3_9FIRM]</t>
  </si>
  <si>
    <t>B0PCV0</t>
  </si>
  <si>
    <t>50S ribosomal protein L5 OS=Anaerotruncus colihominis DSM 17241 GN=rplE PE=3 SV=1 - [B0PCV0_9FIRM]</t>
  </si>
  <si>
    <t>A0A101WH96</t>
  </si>
  <si>
    <t>RNA polymerase sigma factor SigA OS=Desulfosporosinus sp. BRH_c37 GN=sigA PE=3 SV=1 - [A0A101WH96_9FIRM]</t>
  </si>
  <si>
    <t>C7H944</t>
  </si>
  <si>
    <t>30S ribosomal protein S3 OS=Faecalibacterium prausnitzii A2-165 GN=rpsC PE=3 SV=1 - [C7H944_9FIRM]</t>
  </si>
  <si>
    <t>D7GPP7</t>
  </si>
  <si>
    <t>Chaperone protein DnaK OS=butyrate-producing bacterium SS3/4 GN=dnaK PE=2 SV=1^Atr|R5GI99 - [D7GPP7_9FIRM]</t>
  </si>
  <si>
    <t>A0A084JKZ3</t>
  </si>
  <si>
    <t>Uncharacterized protein OS=[Clostridium] celerecrescens GN=IO98_13075 PE=4 SV=1 - [A0A084JKZ3_9FIRM]</t>
  </si>
  <si>
    <t>R6T041</t>
  </si>
  <si>
    <t>Elongation factor Tu OS=Ruminococcus sp. CAG:57 GN=tuf PE=3 SV=1^Atr|W0U4I0 - [R6T041_9FIRM]</t>
  </si>
  <si>
    <t>D4LZ28</t>
  </si>
  <si>
    <t>ATP-dependent Clp protease ATP-binding subunit ClpX OS=Ruminococcus torques L2-14 GN=clpX PE=3 SV=1 - [D4LZ28_9FIRM]</t>
  </si>
  <si>
    <t>A0A078KS39</t>
  </si>
  <si>
    <t>Type-3 glutamine synthetase OS=[Clostridium] cellulosi GN=glnA3-2 PE=3 SV=1 - [A0A078KS39_9FIRM]</t>
  </si>
  <si>
    <t>Q24VN9</t>
  </si>
  <si>
    <t>Nicotinate-nucleotide--dimethylbenzimidazole phosphoribosyltransferase OS=Desulfitobacterium hafniense (strain Y51) GN=cobT PE=3 SV=1^Atr|B8G2F3 - [Q24VN9_DESHY]</t>
  </si>
  <si>
    <t>NaMN:DMB phosphoribosyltransferase</t>
  </si>
  <si>
    <t>A0A010YXS4</t>
  </si>
  <si>
    <t>50S ribosomal protein L2 OS=Clostridium sp. ASBs410 GN=rplB PE=3 SV=1 - [A0A010YXS4_9CLOT]</t>
  </si>
  <si>
    <t>A0A162T4A8</t>
  </si>
  <si>
    <t>D-galactose-binding periplasmic protein OS=Clostridium magnum DSM 2767 GN=mglB_1 PE=4 SV=1 - [A0A162T4A8_9CLOT]</t>
  </si>
  <si>
    <t>A0A017RSX7</t>
  </si>
  <si>
    <t>30S ribosomal protein S5 OS=Fervidicella metallireducens AeB GN=rpsE PE=3 SV=1 - [A0A017RSX7_9CLOT]</t>
  </si>
  <si>
    <t>A0A0N7IT75</t>
  </si>
  <si>
    <t>Glutamine amidotransferase OS=Methanosarcina sp. 795 GN=AAY43_08785 PE=4 SV=1 - [A0A0N7IT75_9EURY]</t>
  </si>
  <si>
    <t>A0A084JFV8</t>
  </si>
  <si>
    <t>ABC transporter substrate-binding protein OS=[Clostridium] celerecrescens GN=IO98_20435 PE=4 SV=1 - [A0A084JFV8_9FIRM]</t>
  </si>
  <si>
    <t>A0A136Q0N6</t>
  </si>
  <si>
    <t>Tryptophan synthase OS=Christensenella minuta GN=HMPREF3293_02899 PE=3 SV=1 - [A0A136Q0N6_9FIRM]</t>
  </si>
  <si>
    <t>A0A140L5P6</t>
  </si>
  <si>
    <t>Uncharacterized protein OS=Thermotalea metallivorans GN=AN619_13340 PE=3 SV=1 - [A0A140L5P6_9CLOT]</t>
  </si>
  <si>
    <t>A4J5F4</t>
  </si>
  <si>
    <t>Butyryl-CoA dehydrogenase OS=Desulfotomaculum reducens (strain MI-1) GN=Dred_1782 PE=3 SV=1 - [A4J5F4_DESRM]</t>
  </si>
  <si>
    <t>A0A143XMI8</t>
  </si>
  <si>
    <t>ATP synthase subunit beta OS=Clostridiales bacterium CHKCI001 GN=atpD_1 PE=3 SV=1 - [A0A143XMI8_9FIRM]</t>
  </si>
  <si>
    <t>G8LV58</t>
  </si>
  <si>
    <t>Fructose-1,6-bisphosphate aldolase, class II OS=Clostridium clariflavum (strain DSM 19732 / NBRC 101661 / EBR45) GN=Clocl_3108 PE=3 SV=1 - [G8LV58_CLOCD]</t>
  </si>
  <si>
    <t>R4KJL9</t>
  </si>
  <si>
    <t>60 kDa chaperonin OS=Desulfotomaculum gibsoniae DSM 7213 GN=groL PE=3 SV=1 - [R4KJL9_9FIRM]</t>
  </si>
  <si>
    <t>A0A161WD21</t>
  </si>
  <si>
    <t>NAD-specific glutamate dehydrogenase OS=Clostridium magnum DSM 2767 GN=gdh PE=4 SV=1 - [A0A161WD21_9CLOT]</t>
  </si>
  <si>
    <t>A0A084JCJ0</t>
  </si>
  <si>
    <t>Cytidine deaminase OS=[Clostridium] celerecrescens GN=IO98_22620 PE=4 SV=1 - [A0A084JCJ0_9FIRM]</t>
  </si>
  <si>
    <t>Cytidine deaminase</t>
  </si>
  <si>
    <t>R5DSB2</t>
  </si>
  <si>
    <t>Chaperone protein DnaK OS=Eubacterium sp. CAG:86 GN=dnaK PE=2 SV=1 - [R5DSB2_9FIRM]</t>
  </si>
  <si>
    <t>916275966</t>
  </si>
  <si>
    <t>C4-dicarboxylate ABC transporter substrate-binding protein [Sedimentibacter sp. B4]</t>
  </si>
  <si>
    <t>R7GX89</t>
  </si>
  <si>
    <t>Elongation factor Tu OS=Ruminococcus sp. CAG:403 GN=tuf PE=3 SV=1 - [R7GX89_9FIRM]</t>
  </si>
  <si>
    <t>F3B7W2</t>
  </si>
  <si>
    <t>ATP-dependent Clp protease ATP-binding subunit ClpX OS=Lachnospiraceae bacterium 2_1_46FAA GN=clpX PE=3 SV=1 - [F3B7W2_9FIRM]</t>
  </si>
  <si>
    <t>E3PX98</t>
  </si>
  <si>
    <t>Methylmalonyl-CoA mutase, large subunit OS=Clostridium sticklandii (strain ATCC 12662 / DSM 519 / JCM 1433 / NCIB 10654) GN=CLOST_0938 PE=4 SV=1 - [E3PX98_CLOSD]</t>
  </si>
  <si>
    <t>F6B3Q3</t>
  </si>
  <si>
    <t>Adenylylsulfate reductase, alpha subunit OS=Desulfotomaculum nigrificans (strain DSM 14880 / VKM B-2319 / CO-1-SRB) GN=Desca_2377 PE=4 SV=1 - [F6B3Q3_DESCC]</t>
  </si>
  <si>
    <t>A0A010Z0S3</t>
  </si>
  <si>
    <t>Adenylosuccinate synthetase OS=Clostridium sp. ASBs410 GN=purA PE=3 SV=1 - [A0A010Z0S3_9CLOT]</t>
  </si>
  <si>
    <t>Adenylosuccinate synthase</t>
  </si>
  <si>
    <t>I9LJX9</t>
  </si>
  <si>
    <t>Hydro-lyase, Fe-S type, tartrate/fumarate subfamily, alpha subunit OS=Pelosinus fermentans B4 GN=FB4_2021 PE=4 SV=1 - [I9LJX9_9FIRM]</t>
  </si>
  <si>
    <t>Tartrate dehydratase alpha subunit/Fumarate hydratase class I, N-terminal domain</t>
  </si>
  <si>
    <t>A0A0C2I702</t>
  </si>
  <si>
    <t>2-dehydro-3-deoxyphosphooctonate aldolase OS=Pseudomonas batumici GN=kdsA PE=3 SV=1 - [A0A0C2I702_9PSED]</t>
  </si>
  <si>
    <t>3-deoxy-D-manno-octulosonic acid (KDO) 8-phosphate synthase</t>
  </si>
  <si>
    <t>A0A0U5P1P1</t>
  </si>
  <si>
    <t>Putative ABC transporter ATP-binding protein YheS OS=Clostridium sp. C105KSO15 GN=yheS_1 PE=4 SV=1^Atr|A0A084JI19 - [A0A0U5P1P1_9CLOT]</t>
  </si>
  <si>
    <t>ATPase components of ABC transporters with duplicated ATPase domains</t>
  </si>
  <si>
    <t>A0A143ZQK9</t>
  </si>
  <si>
    <t>DNA-directed RNA polymerase subunit OS=Eubacteriaceae bacterium CHKCI005 GN=rpoC PE=3 SV=1 - [A0A143ZQK9_9FIRM]</t>
  </si>
  <si>
    <t>A0A084JL65</t>
  </si>
  <si>
    <t>Uracil phosphoribosyltransferase OS=[Clostridium] celerecrescens GN=upp PE=3 SV=1 - [A0A084JL65_9FIRM]</t>
  </si>
  <si>
    <t>A0A011AFV5</t>
  </si>
  <si>
    <t>FeS cluster assembly scaffold protein NifU OS=Clostridium sp. ASBs410 GN=K413DRAFT_5306 PE=4 SV=1 - [A0A011AFV5_9CLOT]</t>
  </si>
  <si>
    <t>A0A0A7FWB4</t>
  </si>
  <si>
    <t>30S ribosomal protein S11 OS=Clostridium baratii str. Sullivan GN=rpsK PE=3 SV=1^Atr|A0A0F3FPL7 - [A0A0A7FWB4_9CLOT]</t>
  </si>
  <si>
    <t>Ribosomal protein S11</t>
  </si>
  <si>
    <t>I8U0H6</t>
  </si>
  <si>
    <t>GTP-sensing transcriptional pleiotropic repressor CodY OS=Pelosinus fermentans JBW45 GN=codY PE=3 SV=1 - [I8U0H6_9FIRM]</t>
  </si>
  <si>
    <t>A0A140L6T8</t>
  </si>
  <si>
    <t>ATP synthase subunit alpha OS=Thermotalea metallivorans GN=atpA PE=3 SV=1 - [A0A140L6T8_9CLOT]</t>
  </si>
  <si>
    <t>A0A0W1JJH5</t>
  </si>
  <si>
    <t>UPF0365 protein AT727_06280 OS=Desulfitobacterium hafniense GN=AT727_06280 PE=3 SV=1 - [A0A0W1JJH5_DESHA]</t>
  </si>
  <si>
    <t>V9H2A5</t>
  </si>
  <si>
    <t>60 kDa chaperonin OS=Clostridium sp. 7_2_43FAA GN=groL PE=3 SV=1 - [V9H2A5_9CLOT]</t>
  </si>
  <si>
    <t>A0A0F2PNE8</t>
  </si>
  <si>
    <t>Methylmalonyl-CoA carboxyltransferase OS=Peptococcaceae bacterium BRH_c4b GN=VR69_15385 PE=4 SV=1 - [A0A0F2PNE8_9FIRM]</t>
  </si>
  <si>
    <t>Q24NY1</t>
  </si>
  <si>
    <t>Putative uncharacterized protein OS=Desulfitobacterium hafniense (strain Y51) GN=DSY4472 PE=4 SV=1 - [Q24NY1_DESHY]</t>
  </si>
  <si>
    <t>A0A084JLR7</t>
  </si>
  <si>
    <t>50S ribosomal protein L17 OS=[Clostridium] celerecrescens GN=rplQ PE=3 SV=1 - [A0A084JLR7_9FIRM]</t>
  </si>
  <si>
    <t>Ribosomal protein L17</t>
  </si>
  <si>
    <t>A0A0F2PVG9</t>
  </si>
  <si>
    <t>10 kDa chaperonin OS=Peptococcaceae bacterium BRH_c4b GN=groS PE=3 SV=1 - [A0A0F2PVG9_9FIRM]</t>
  </si>
  <si>
    <t>R6BFK3</t>
  </si>
  <si>
    <t>60 kDa chaperonin OS=Clostridium sp. CAG:169 GN=groL PE=3 SV=1 - [R6BFK3_9CLOT]</t>
  </si>
  <si>
    <t>W0ELF5</t>
  </si>
  <si>
    <t>6,7-dimethyl-8-ribityllumazine synthase OS=Dehalobacter restrictus DSM 9455 GN=ribH PE=3 SV=1^Atr|T0IBB3^Atr|K4KZE6 - [W0ELF5_9FIRM]</t>
  </si>
  <si>
    <t>A0A084JK94</t>
  </si>
  <si>
    <t>Electron transport complex subunit G OS=[Clostridium] celerecrescens GN=IO98_15510 PE=3 SV=1 - [A0A084JK94_9FIRM]</t>
  </si>
  <si>
    <t>Predicted NADH:ubiquinone oxidoreductase, subunit RnfG</t>
  </si>
  <si>
    <t>U2D9E2</t>
  </si>
  <si>
    <t>Glutamate dehydrogenase OS=Clostridiales bacterium oral taxon 876 str. F0540 GN=HMPREF1982_02111 PE=3 SV=1 - [U2D9E2_9FIRM]</t>
  </si>
  <si>
    <t>A0A084JGL7</t>
  </si>
  <si>
    <t>Chemotaxis protein CheC OS=[Clostridium] celerecrescens GN=IO98_19180 PE=4 SV=1 - [A0A084JGL7_9FIRM]</t>
  </si>
  <si>
    <t>Chemotaxis protein CheC, inhibitor of MCP methylation</t>
  </si>
  <si>
    <t>I8RJT6</t>
  </si>
  <si>
    <t>Peroxiredoxin OS=Pelosinus fermentans B4 GN=FB4_2277 PE=4 SV=1 - [I8RJT6_9FIRM]</t>
  </si>
  <si>
    <t>Peroxiredoxin</t>
  </si>
  <si>
    <t>A0A0B3VZT1</t>
  </si>
  <si>
    <t>Bifunctional protein FolD OS=Terrisporobacter othiniensis GN=folD PE=3 SV=1 - [A0A0B3VZT1_9FIRM]</t>
  </si>
  <si>
    <t>5,10-methylene-tetrahydrofolate dehydrogenase/Methenyl tetrahydrofolate cyclohydrolase</t>
  </si>
  <si>
    <t>Q67SJ9</t>
  </si>
  <si>
    <t>ATP-dependent Clp protease ATP-binding subunit ClpX OS=Symbiobacterium thermophilum (strain T / IAM 14863) GN=clpX PE=3 SV=1 - [CLPX_SYMTH]</t>
  </si>
  <si>
    <t>A0A084JKH7</t>
  </si>
  <si>
    <t>4-hydroxy-tetrahydrodipicolinate synthase OS=[Clostridium] celerecrescens GN=dapA PE=3 SV=1 - [A0A084JKH7_9FIRM]</t>
  </si>
  <si>
    <t>Dihydrodipicolinate synthase/N-acetylneuraminate lyase</t>
  </si>
  <si>
    <t>A0A101G569</t>
  </si>
  <si>
    <t>Copper-translocating P-type ATPase OS=Desulfotomaculum sp. 46_296 GN=XD78_2190 PE=4 SV=1 - [A0A101G569_9FIRM]</t>
  </si>
  <si>
    <t>Copper chaperone</t>
  </si>
  <si>
    <t>B7AWR0</t>
  </si>
  <si>
    <t>30S ribosomal protein S11 OS=[Bacteroides] pectinophilus ATCC 43243 GN=rpsK PE=3 SV=1 - [B7AWR0_9FIRM]</t>
  </si>
  <si>
    <t>A0A075KHV0</t>
  </si>
  <si>
    <t>ATP synthase subunit alpha OS=Pelosinus sp. UFO1 GN=atpA PE=3 SV=1 - [A0A075KHV0_9FIRM]</t>
  </si>
  <si>
    <t>A0A151B4A5</t>
  </si>
  <si>
    <t>60 kDa chaperonin OS=Clostridium tepidiprofundi DSM 19306 GN=groL PE=3 SV=1 - [A0A151B4A5_9CLOT]</t>
  </si>
  <si>
    <t>W0EJ52</t>
  </si>
  <si>
    <t>Elongation factor G OS=Dehalobacter restrictus DSM 9455 GN=fusA PE=3 SV=1 - [W0EJ52_9FIRM]</t>
  </si>
  <si>
    <t>R1CS67</t>
  </si>
  <si>
    <t>Transketolase, alpha-subunit OS=Caldisalinibacter kiritimatiensis GN=L21TH_2455 PE=3 SV=1 - [R1CS67_9CLOT]</t>
  </si>
  <si>
    <t>Transketolase, C-terminal subunit</t>
  </si>
  <si>
    <t>A0A084JSB6</t>
  </si>
  <si>
    <t>ABC transporter substrate-binding protein OS=[Clostridium] celerecrescens GN=IO98_01355 PE=4 SV=1 - [A0A084JSB6_9FIRM]</t>
  </si>
  <si>
    <t>A0A075K915</t>
  </si>
  <si>
    <t>30S ribosomal protein S8 OS=Pelosinus sp. UFO1 GN=rpsH PE=3 SV=1 - [A0A075K915_9FIRM]</t>
  </si>
  <si>
    <t>A0A0T6E4L0</t>
  </si>
  <si>
    <t>Nitroreductase OS=Clostridium sporogenes GN=VT92_05280 PE=4 SV=1 - [A0A0T6E4L0_CLOSG]</t>
  </si>
  <si>
    <t>A0A075KIE4</t>
  </si>
  <si>
    <t>CheA signal transduction histidine kinase OS=Pelosinus sp. UFO1 GN=UFO1_2556 PE=4 SV=1 - [A0A075KIE4_9FIRM]</t>
  </si>
  <si>
    <t>A0A0F2JK91</t>
  </si>
  <si>
    <t>Acetylornithine deacetylase OS=Desulfosporosinus sp. I2 GN=UF75_0775 PE=4 SV=1 - [A0A0F2JK91_9FIRM]</t>
  </si>
  <si>
    <t>R7RMC4</t>
  </si>
  <si>
    <t>ATP synthase subunit beta OS=Thermobrachium celere DSM 8682 GN=atpD PE=3 SV=1 - [R7RMC4_9CLOT]</t>
  </si>
  <si>
    <t>J5H2I1</t>
  </si>
  <si>
    <t>60 kDa chaperonin OS=Lachnoanaerobaculum sp. ICM7 GN=groL PE=3 SV=1 - [J5H2I1_9FIRM]</t>
  </si>
  <si>
    <t>G9YXN9</t>
  </si>
  <si>
    <t>Tryptophan synthase OS=Flavonifractor plautii ATCC 29863 GN=HMPREF0372_04307 PE=3 SV=1 - [G9YXN9_9FIRM]</t>
  </si>
  <si>
    <t>A0A084JGY2</t>
  </si>
  <si>
    <t>GltD OS=[Clostridium] celerecrescens GN=IO98_18465 PE=4 SV=1 - [A0A084JGY2_9FIRM]</t>
  </si>
  <si>
    <t>B0TC49</t>
  </si>
  <si>
    <t>DNA-directed RNA polymerase subunit beta' OS=Heliobacterium modesticaldum (strain ATCC 51547 / Ice1) GN=rpoC PE=3 SV=1 - [RPOC_HELMI]</t>
  </si>
  <si>
    <t>F6CNQ6</t>
  </si>
  <si>
    <t>Elongation factor Ts OS=Desulfotomaculum kuznetsovii (strain DSM 6115 / VKM B-1805 / 17) GN=tsf PE=3 SV=1 - [F6CNQ6_DESK7]</t>
  </si>
  <si>
    <t>A0A075KJA9</t>
  </si>
  <si>
    <t>3-hydroxyacyl-[acyl-carrier-protein] dehydratase FabZ OS=Pelosinus sp. UFO1 GN=fabZ PE=3 SV=1 - [A0A075KJA9_9FIRM]</t>
  </si>
  <si>
    <t>3-hydroxymyristoyl/3-hydroxydecanoyl-(acyl carrier protein) dehydratases</t>
  </si>
  <si>
    <t>A4J526</t>
  </si>
  <si>
    <t>NAD(P)-dependent iron-only hydrogenase catalytic subunit OS=Desulfotomaculum reducens (strain MI-1) GN=Dred_1651 PE=4 SV=1 - [A4J526_DESRM]</t>
  </si>
  <si>
    <t>A0A075KJ03</t>
  </si>
  <si>
    <t>Tryptophan synthase beta chain OS=Pelosinus sp. UFO1 GN=trpB PE=3 SV=1 - [A0A075KJ03_9FIRM]</t>
  </si>
  <si>
    <t>A0A0B3BQV7</t>
  </si>
  <si>
    <t>Pseudouridine synthase OS=Pseudomonas tuomuerensis GN=PT85_08030 PE=4 SV=1 - [A0A0B3BQV7_9PSED]</t>
  </si>
  <si>
    <t>Pseudomonas flexibilis</t>
  </si>
  <si>
    <t>A0A084JRN1</t>
  </si>
  <si>
    <t>Protein translocase subunit SecA OS=[Clostridium] celerecrescens GN=secA PE=3 SV=1 - [A0A084JRN1_9FIRM]</t>
  </si>
  <si>
    <t>Preprotein translocase subunit SecA (ATPase, RNA helicase)</t>
  </si>
  <si>
    <t>Intracellular trafficking, secretion, and vesicular transport</t>
  </si>
  <si>
    <t>A0A011A6D1</t>
  </si>
  <si>
    <t>Carbohydrate ABC transporter ATP-binding protein, CUT1 family OS=Clostridium sp. ASBs410 GN=K413DRAFT_1859 PE=3 SV=1 - [A0A011A6D1_9CLOT]</t>
  </si>
  <si>
    <t>ABC-type sugar transport systems, ATPase components</t>
  </si>
  <si>
    <t>C0GCE6</t>
  </si>
  <si>
    <t>Putative serine protein kinase, PrkA OS=Dethiobacter alkaliphilus AHT 1 GN=DealDRAFT_0155 PE=4 SV=1 - [C0GCE6_9FIRM]</t>
  </si>
  <si>
    <t>Putative Ser protein kinase</t>
  </si>
  <si>
    <t>A0A075KMT7</t>
  </si>
  <si>
    <t>Glycerol kinase OS=Pelosinus sp. UFO1 GN=glpK PE=3 SV=1 - [A0A075KMT7_9FIRM]</t>
  </si>
  <si>
    <t>A0A101WHN6</t>
  </si>
  <si>
    <t>S-adenosylmethionine synthase OS=Desulfosporosinus sp. BRH_c37 GN=metK PE=3 SV=1 - [A0A101WHN6_9FIRM]</t>
  </si>
  <si>
    <t>N1ZIY5</t>
  </si>
  <si>
    <t>Acetate kinase OS=Clostridium sp. ASF356 GN=ackA PE=3 SV=1 - [N1ZIY5_9CLOT]</t>
  </si>
  <si>
    <t>A0A017RYJ0</t>
  </si>
  <si>
    <t>Glutamate mutase sigma subunit OS=Fervidicella metallireducens AeB GN=glmS PE=3 SV=1 - [A0A017RYJ0_9CLOT]</t>
  </si>
  <si>
    <t>Fervidicella</t>
  </si>
  <si>
    <t>Fervidicella metallireducens</t>
  </si>
  <si>
    <t>A0A0P8W9R1</t>
  </si>
  <si>
    <t>S-adenosylmethionine synthase OS=Oxobacter pfennigii GN=metK PE=3 SV=1 - [A0A0P8W9R1_9CLOT]</t>
  </si>
  <si>
    <t>B8I5N7</t>
  </si>
  <si>
    <t>Elongation factor G OS=Clostridium cellulolyticum (strain ATCC 35319 / DSM 5812 / JCM 6584 / H10) GN=fusA PE=3 SV=1 - [EFG_CLOCE]</t>
  </si>
  <si>
    <t>H5XYZ0</t>
  </si>
  <si>
    <t>Glycine--tRNA ligase alpha subunit OS=Desulfosporosinus youngiae DSM 17734 GN=glyQ PE=3 SV=1 - [H5XYZ0_9FIRM]</t>
  </si>
  <si>
    <t>S0JP75</t>
  </si>
  <si>
    <t>RpiB/LacA/LacB family sugar-phosphate isomerase OS=Eubacterium sp. 14-2 GN=C805_00277 PE=4 SV=1 - [S0JP75_9FIRM]</t>
  </si>
  <si>
    <t>Ribose 5-phosphate isomerase RpiB</t>
  </si>
  <si>
    <t>A0A0B3BQW5</t>
  </si>
  <si>
    <t>Methylmalonyl-CoA mutase OS=Thermoanaerobacter sp. YS13 GN=THYS13_23850 PE=4 SV=1 - [A0A0B3BQW5_9THEO]</t>
  </si>
  <si>
    <t>F2NTW2</t>
  </si>
  <si>
    <t>30S ribosomal protein S11 OS=Treponema succinifaciens (strain ATCC 33096 / DSM 2489 / 6091) GN=rpsK PE=3 SV=1 - [F2NTW2_TRES6]</t>
  </si>
  <si>
    <t>Spirochaetes</t>
  </si>
  <si>
    <t>Spirochaetia</t>
  </si>
  <si>
    <t>Spirochaetales</t>
  </si>
  <si>
    <t>Spirochaetaceae</t>
  </si>
  <si>
    <t>Treponema</t>
  </si>
  <si>
    <t>Treponema succinifaciens</t>
  </si>
  <si>
    <t>A0A151AQC3</t>
  </si>
  <si>
    <t>Bifunctional protein PyrR OS=Clostridium colicanis DSM 13634 GN=pyrR PE=3 SV=1 - [A0A151AQC3_9CLOT]</t>
  </si>
  <si>
    <t>A0A0U5P1M2</t>
  </si>
  <si>
    <t>Deoxyribose-phosphate aldolase OS=Clostridium sp. C105KSO15 GN=deoC_2 PE=3 SV=1 - [A0A0U5P1M2_9CLOT]</t>
  </si>
  <si>
    <t>Deoxyribose-phosphate aldolase</t>
  </si>
  <si>
    <t>A0A0F2N3W8</t>
  </si>
  <si>
    <t>50S ribosomal protein L23 OS=Peptococcaceae bacterium BRH_c4a GN=rplW PE=3 SV=1 - [A0A0F2N3W8_9FIRM]</t>
  </si>
  <si>
    <t>Ribosomal protein L23</t>
  </si>
  <si>
    <t>I9DLJ8</t>
  </si>
  <si>
    <t>CheW protein OS=Pelosinus fermentans JBW45 GN=JBW_01990 PE=4 SV=1^Atr|I8RJ66 - [I9DLJ8_9FIRM]</t>
  </si>
  <si>
    <t>F1TCQ1</t>
  </si>
  <si>
    <t>Flagellin OS=[Clostridium] papyrosolvens DSM 2782 GN=Cpap_2171 PE=3 SV=1 - [F1TCQ1_9FIRM]</t>
  </si>
  <si>
    <t>A0A140LEB1</t>
  </si>
  <si>
    <t>Glycine reductase complex component B subunits alpha and beta OS=Thermotalea metallivorans GN=grdE PE=4 SV=1 - [A0A140LEB1_9CLOT]</t>
  </si>
  <si>
    <t>A0A150FQ90</t>
  </si>
  <si>
    <t>Response regulator receiver protein OS=[Clostridium] paradoxum JW-YL-7 = DSM 7308 GN=JWYL7_0854 PE=4 SV=1 - [A0A150FQ90_CLOPD]</t>
  </si>
  <si>
    <t>Response regulator containing CheY-like receiver, AAA-type ATPase, and DNA-binding domains</t>
  </si>
  <si>
    <t>T0JGA6</t>
  </si>
  <si>
    <t>Cysteine synthase OS=Dehalobacter sp. UNSWDHB GN=UNSWDHB_1591 PE=3 SV=1^Atr|K4L596 - [T0JGA6_9FIRM]</t>
  </si>
  <si>
    <t>A0A084JGF5</t>
  </si>
  <si>
    <t>Anthranilate phosphoribosyltransferase (Fragment) OS=[Clostridium] celerecrescens GN=IO98_19600 PE=3 SV=1 - [A0A084JGF5_9FIRM]</t>
  </si>
  <si>
    <t>Anthranilate phosphoribosyltransferase</t>
  </si>
  <si>
    <t>D9R264</t>
  </si>
  <si>
    <t>Periplasmic binding protein OS=Clostridium saccharolyticum (strain ATCC 35040 / DSM 2544 / NRCC 2533 / WM1) GN=Closa_2135 PE=4 SV=1 - [D9R264_CLOSW]</t>
  </si>
  <si>
    <t>A0A098AWH6</t>
  </si>
  <si>
    <t>Catalase-peroxidase OS=Desulfitobacterium hafniense GN=katG PE=3 SV=1 - [A0A098AWH6_DESHA]</t>
  </si>
  <si>
    <t>Catalase (peroxidase I)</t>
  </si>
  <si>
    <t>A0A075KHR9</t>
  </si>
  <si>
    <t>Nucleotide-binding protein UFO1_4048 OS=Pelosinus sp. UFO1 GN=UFO1_4048 PE=3 SV=1 - [A0A075KHR9_9FIRM]</t>
  </si>
  <si>
    <t>Predicted P-loop-containing kinase</t>
  </si>
  <si>
    <t>A0A0P7CXQ3</t>
  </si>
  <si>
    <t>Cro/Cl family transcriptional regulator OS=Pseudomonas putida GN=HB4184_15395 PE=4 SV=1 - [A0A0P7CXQ3_PSEPU]</t>
  </si>
  <si>
    <t>Predicted transcriptional regulators</t>
  </si>
  <si>
    <t>R9LC54</t>
  </si>
  <si>
    <t>50S ribosomal protein L24 OS=Anaerotruncus sp. G3(2012) GN=rplX PE=3 SV=1 - [R9LC54_9FIRM]</t>
  </si>
  <si>
    <t>R6KBV9</t>
  </si>
  <si>
    <t>Purine-binding chemotaxis protein CheW OS=Eubacterium sp. CAG:252 GN=BN564_01196 PE=4 SV=1 - [R6KBV9_9FIRM]</t>
  </si>
  <si>
    <t>Eubacterium sp. CAG:252</t>
  </si>
  <si>
    <t>V1CQ15</t>
  </si>
  <si>
    <t>Glutamate dehydrogenase OS=Eubacterium brachy ATCC 33089 GN=HMPREF9089_00280 PE=3 SV=1 - [V1CQ15_9FIRM]</t>
  </si>
  <si>
    <t>A0A0J8D947</t>
  </si>
  <si>
    <t>Glyceraldehyde-3-phosphate dehydrogenase OS=Clostridium cylindrosporum DSM 605 GN=gap PE=3 SV=1 - [A0A0J8D947_CLOCY]</t>
  </si>
  <si>
    <t>A0A140L522</t>
  </si>
  <si>
    <t>Acyl-CoA dehydrogenase, short-chain specific OS=Thermotalea metallivorans GN=bcd PE=3 SV=1 - [A0A140L522_9CLOT]</t>
  </si>
  <si>
    <t>A0A084JQA2</t>
  </si>
  <si>
    <t>NADH dehydrogenase OS=[Clostridium] celerecrescens GN=IO98_05120 PE=4 SV=1 - [A0A084JQA2_9FIRM]</t>
  </si>
  <si>
    <t>C9KPA5</t>
  </si>
  <si>
    <t>Elongation factor Tu OS=Mitsuokella multacida DSM 20544 GN=tuf PE=3 SV=1 - [C9KPA5_9FIRM]</t>
  </si>
  <si>
    <t>I9NM43</t>
  </si>
  <si>
    <t>Glutamate mutase sigma subunit OS=Pelosinus fermentans JBW45 GN=glmS PE=3 SV=1 - [I9NM43_9FIRM]</t>
  </si>
  <si>
    <t>A0A0F2PJ43</t>
  </si>
  <si>
    <t>DNA-directed RNA polymerase subunit beta' OS=Peptococcaceae bacterium BRH_c8a GN=rpoC PE=3 SV=1 - [A0A0F2PJ43_9FIRM]</t>
  </si>
  <si>
    <t>A0A075KAA8</t>
  </si>
  <si>
    <t>Pyruvate-flavodoxin oxidoreductase OS=Pelosinus sp. UFO1 GN=UFO1_1062 PE=3 SV=1 - [A0A075KAA8_9FIRM]</t>
  </si>
  <si>
    <t>R5KBM9</t>
  </si>
  <si>
    <t>Tryptophan synthase OS=Clostridium sp. CAG:632 GN=BN743_01620 PE=3 SV=1 - [R5KBM9_9CLOT]</t>
  </si>
  <si>
    <t>A0A084JR50</t>
  </si>
  <si>
    <t>Ribonuclease Y OS=[Clostridium] celerecrescens GN=rny PE=3 SV=1 - [A0A084JR50_9FIRM]</t>
  </si>
  <si>
    <t>A0A0U5NZT3</t>
  </si>
  <si>
    <t>Tripartite tricarboxylate transporter TctA family protein OS=Clostridium sp. C105KSO15 GN=BN3590_02598 PE=4 SV=1 - [A0A0U5NZT3_9CLOT]</t>
  </si>
  <si>
    <t>R5YR44</t>
  </si>
  <si>
    <t>Chaperone protein DnaK OS=Eubacterium sp. CAG:156 GN=dnaK PE=2 SV=1 - [R5YR44_9FIRM]</t>
  </si>
  <si>
    <t>R8VXG4</t>
  </si>
  <si>
    <t>Ketol-acid reductoisomerase OS=Butyricicoccus pullicaecorum 1.2 GN=ilvC PE=3 SV=1 - [R8VXG4_9CLOT]</t>
  </si>
  <si>
    <t>U2ESU9</t>
  </si>
  <si>
    <t>3-deoxy-7-phosphoheptulonate synthase domain protein (Fragment) OS=Clostridium sp. (strain ATCC 29733 / VPI C48-50) GN=HMPREF0262_03642 PE=4 SV=1 - [U2ESU9_CLOS4]</t>
  </si>
  <si>
    <t>A0A0G9LAA0</t>
  </si>
  <si>
    <t>Peptidase M20 OS=Clostridium sp. C8 GN=AAT22_09440 PE=4 SV=1^Atr|R9CEG0 - [A0A0G9LAA0_9CLOT]</t>
  </si>
  <si>
    <t>A0A0P8X1H3</t>
  </si>
  <si>
    <t>Flagellin OS=Oxobacter pfennigii GN=fliC PE=3 SV=1 - [A0A0P8X1H3_9CLOT]</t>
  </si>
  <si>
    <t>A0A084JKM8</t>
  </si>
  <si>
    <t>2-nitropropane dioxygenase OS=[Clostridium] celerecrescens GN=IO98_14510 PE=4 SV=1 - [A0A084JKM8_9FIRM]</t>
  </si>
  <si>
    <t>Dioxygenases related to 2-nitropropane dioxygenase</t>
  </si>
  <si>
    <t>F6DNP4</t>
  </si>
  <si>
    <t>Flagellin OS=Desulfotomaculum ruminis (strain ATCC 23193 / DSM 2154 / NCIB 8452 / DL) GN=Desru_1214 PE=3 SV=1 - [F6DNP4_DESRL]</t>
  </si>
  <si>
    <t>F6DMW2</t>
  </si>
  <si>
    <t>UPF0365 protein Desru_1145 OS=Desulfotomaculum ruminis (strain ATCC 23193 / DSM 2154 / NCIB 8452 / DL) GN=Desru_1145 PE=3 SV=1 - [F6DMW2_DESRL]</t>
  </si>
  <si>
    <t>A0A099SBN0</t>
  </si>
  <si>
    <t>Thiazole synthase OS=Clostridium sp. HMP27 GN=thiG PE=3 SV=1 - [A0A099SBN0_9CLOT]</t>
  </si>
  <si>
    <t>Uncharacterized enzyme of thiazole biosynthesis</t>
  </si>
  <si>
    <t>A0A011A1B8</t>
  </si>
  <si>
    <t>Formate acetyltransferase 1 OS=Clostridium sp. ASBs410 GN=K413DRAFT_1402 PE=4 SV=1 - [A0A011A1B8_9CLOT]</t>
  </si>
  <si>
    <t>Pyruvate-formate lyase</t>
  </si>
  <si>
    <t>A0A140L0A6</t>
  </si>
  <si>
    <t>Glutaconyl-CoA decarboxylase subunit beta OS=Thermotalea metallivorans GN=gcdB_2 PE=4 SV=1 - [A0A140L0A6_9CLOT]</t>
  </si>
  <si>
    <t>Na+-transporting methylmalonyl-CoA/oxaloacetate decarboxylase, beta subunit</t>
  </si>
  <si>
    <t>A0A011B1L0</t>
  </si>
  <si>
    <t>30S ribosomal protein S15 OS=Clostridium sp. ASBs410 GN=rpsO PE=3 SV=1 - [A0A011B1L0_9CLOT]</t>
  </si>
  <si>
    <t>A0A075KIA9</t>
  </si>
  <si>
    <t>Sporulation transcriptional regulator SpoIIID OS=Pelosinus sp. UFO1 GN=UFO1_4253 PE=4 SV=1 - [A0A075KIA9_9FIRM]</t>
  </si>
  <si>
    <t>A0A162TXB1</t>
  </si>
  <si>
    <t>Elongation factor Tu OS=Clostridium magnum DSM 2767 GN=tufA_2 PE=4 SV=1 - [A0A162TXB1_9CLOT]</t>
  </si>
  <si>
    <t>518059549</t>
  </si>
  <si>
    <t>fructose-1,6-bisphosphate aldolase, class II [Sedimentibacter sp. B4]</t>
  </si>
  <si>
    <t>A0A0K9N9G8</t>
  </si>
  <si>
    <t>Argininosuccinate synthase OS=Dorea sp. D27 GN=argG PE=3 SV=1 - [A0A0K9N9G8_9FIRM]</t>
  </si>
  <si>
    <t>W0U2X3</t>
  </si>
  <si>
    <t>60 kDa chaperonin OS=Ruminococcus bicirculans GN=groEL PE=3 SV=1 - [W0U2X3_9FIRM]</t>
  </si>
  <si>
    <t>A0A011A3A4</t>
  </si>
  <si>
    <t>Ribose 5-phosphate isomerase RpiB OS=Clostridium sp. ASBs410 GN=K413DRAFT_2019 PE=4 SV=1 - [A0A011A3A4_9CLOT]</t>
  </si>
  <si>
    <t>R5TFH8</t>
  </si>
  <si>
    <t>Elongation factor Tu OS=Clostridium sp. CAG:1219 GN=tuf PE=3 SV=1 - [R5TFH8_9CLOT]</t>
  </si>
  <si>
    <t>A0A0A7FZN2</t>
  </si>
  <si>
    <t>Stage 0 sporulation protein A homolog OS=Clostridium baratii str. Sullivan GN=spo0A PE=4 SV=1^Atr|A0A0F3FLV0 - [A0A0A7FZN2_9CLOT]</t>
  </si>
  <si>
    <t>A0A0F0CDC8</t>
  </si>
  <si>
    <t>Uncharacterized protein OS=Clostridium sp. FS41 GN=CLFS41_37420 PE=4 SV=1^Atr|A0A0J9BV74^Atr|G5HQ35 - [A0A0F0CDC8_9CLOT]</t>
  </si>
  <si>
    <t>A0A0A2FDL9</t>
  </si>
  <si>
    <t>Aspartate 1-decarboxylase OS=Porphyromonas sp. COT-290 OH860 GN=panD PE=3 SV=1 - [A0A0A2FDL9_9PORP]</t>
  </si>
  <si>
    <t>Aspartate 1-decarboxylase</t>
  </si>
  <si>
    <t>K0AU49</t>
  </si>
  <si>
    <t>Glutamate dehydrogenase OS=Clostridium acidurici (strain ATCC 7906 / CIP 104303 / DSM 604 / NCIMB 10678 / BCRC 14475 / NCCB 46094 / 9a) GN=gdh PE=3 SV=1 - [K0AU49_CLOA9]</t>
  </si>
  <si>
    <t>A0A084JD54</t>
  </si>
  <si>
    <t>50S ribosomal protein L25 OS=[Clostridium] celerecrescens GN=rplY PE=3 SV=1 - [A0A084JD54_9FIRM]</t>
  </si>
  <si>
    <t>Ribosomal protein L25 (general stress protein Ctc)</t>
  </si>
  <si>
    <t>D4KVW3</t>
  </si>
  <si>
    <t>Tryptophan synthase beta chain OS=Roseburia intestinalis XB6B4 GN=trpB PE=3 SV=1^Atr|R6AYX8^Atr|D4KQ55^Atr|C7G9Y7 - [D4KVW3_9FIRM]</t>
  </si>
  <si>
    <t>N9W2B0</t>
  </si>
  <si>
    <t>MreB/Mrl family cell shape determining protein OS=Hungatella hathewayi 12489931 GN=HMPREF1093_02000 PE=4 SV=1 - [N9W2B0_9CLOT]</t>
  </si>
  <si>
    <t>C9KQE1</t>
  </si>
  <si>
    <t>Uncharacterized protein OS=Mitsuokella multacida DSM 20544 GN=MITSMUL_05456 PE=4 SV=1 - [C9KQE1_9FIRM]</t>
  </si>
  <si>
    <t>Glutamate synthase domain 1</t>
  </si>
  <si>
    <t>C9KKZ6</t>
  </si>
  <si>
    <t>Adenosylhomocysteinase OS=Mitsuokella multacida DSM 20544 GN=ahcY PE=3 SV=1 - [C9KKZ6_9FIRM]</t>
  </si>
  <si>
    <t>A0A0D8I532</t>
  </si>
  <si>
    <t>Elongation factor Tu OS=Clostridium aceticum GN=tuf2 PE=3 SV=1 - [A0A0D8I532_9CLOT]</t>
  </si>
  <si>
    <t>I9B0E1</t>
  </si>
  <si>
    <t>PDZ/DHR/GLGF domain protein OS=Pelosinus fermentans B4 GN=FB4_3120 PE=4 SV=1 - [I9B0E1_9FIRM]</t>
  </si>
  <si>
    <t>Trypsin-like serine proteases, typically periplasmic, contain C-terminal PDZ domain</t>
  </si>
  <si>
    <t>F5J356</t>
  </si>
  <si>
    <t>Glyceraldehyde-3-phosphate dehydrogenase OS=Dysgonomonas gadei ATCC BAA-286 GN=HMPREF9455_03773 PE=3 SV=1 - [F5J356_9PORP]</t>
  </si>
  <si>
    <t>S0FQG3</t>
  </si>
  <si>
    <t>DNA-directed RNA polymerase subunit beta' OS=[Clostridium] termitidis CT1112 GN=rpoC PE=3 SV=1 - [S0FQG3_9FIRM]</t>
  </si>
  <si>
    <t>N9VQ56</t>
  </si>
  <si>
    <t>Uncharacterized protein OS=Hungatella hathewayi 12489931 GN=HMPREF1093_04554 PE=4 SV=1 - [N9VQ56_9CLOT]</t>
  </si>
  <si>
    <t>R8W1J9</t>
  </si>
  <si>
    <t>Tryptophan synthase OS=Butyricicoccus pullicaecorum 1.2 GN=HMPREF1526_01433 PE=3 SV=1 - [R8W1J9_9CLOT]</t>
  </si>
  <si>
    <t>A0A078KV03</t>
  </si>
  <si>
    <t>Reverse rubrerythrin-1 OS=[Clostridium] cellulosi GN=rbr3A PE=4 SV=1 - [A0A078KV03_9FIRM]</t>
  </si>
  <si>
    <t>H2DJ53</t>
  </si>
  <si>
    <t>Glyceraldehyde-3-phosphate dehydrogenase (Fragment) OS=Staphylococcus pseudintermedius PE=3 SV=1 - [H2DJ53_STAPS]</t>
  </si>
  <si>
    <t>T0ID62</t>
  </si>
  <si>
    <t>Uncharacterized protein OS=Dehalobacter sp. UNSWDHB GN=UNSWDHB_56 PE=3 SV=1^Atr|K4LH23 - [T0ID62_9FIRM]</t>
  </si>
  <si>
    <t>rRNA methylases</t>
  </si>
  <si>
    <t>R6AGP8</t>
  </si>
  <si>
    <t>Phosphoribosylaminoimidazole-succinocarboxamide synthase OS=Clostridium sp. CAG:138 GN=purC PE=3 SV=1 - [R6AGP8_9CLOT]</t>
  </si>
  <si>
    <t>Phosphoribosylaminoimidazolesuccinocarboxamide (SAICAR) synthase</t>
  </si>
  <si>
    <t>A0A084JGM8</t>
  </si>
  <si>
    <t>Uncharacterized protein OS=[Clostridium] celerecrescens GN=IO98_19245 PE=4 SV=1 - [A0A084JGM8_9FIRM]</t>
  </si>
  <si>
    <t>Predicted signal transduction protein containing EAL and modified HD-GYP domains</t>
  </si>
  <si>
    <t>A0A101GVL6</t>
  </si>
  <si>
    <t>Transcriptional regulator, GntR family OS=Desulfotomaculum sp. 46_80 GN=XD84_0949 PE=4 SV=1 - [A0A101GVL6_9FIRM]</t>
  </si>
  <si>
    <t>Transcriptional regulators</t>
  </si>
  <si>
    <t>A0A075KFA1</t>
  </si>
  <si>
    <t>Trp operon repressor family protein OS=Pelosinus sp. UFO1 GN=UFO1_1368 PE=4 SV=1 - [A0A075KFA1_9FIRM]</t>
  </si>
  <si>
    <t>653151336</t>
  </si>
  <si>
    <t>ATP synthase subunit beta [Anaerovorax odorimutans]</t>
  </si>
  <si>
    <t>I9B028</t>
  </si>
  <si>
    <t>Stage IV sporulation protein A OS=Pelosinus fermentans B4 GN=FB4_3316 PE=4 SV=1 - [I9B028_9FIRM]</t>
  </si>
  <si>
    <t>A4J1G3</t>
  </si>
  <si>
    <t>Electron transfer flavoprotein, alpha subunit OS=Desulfotomaculum reducens (strain MI-1) GN=Dred_0368 PE=4 SV=1 - [A4J1G3_DESRM]</t>
  </si>
  <si>
    <t>A0A098B2X6</t>
  </si>
  <si>
    <t>Iron dependent repressor OS=Desulfitobacterium hafniense GN=AT727_09735 PE=4 SV=1^Atr|Q24U89 - [A0A098B2X6_DESHA]</t>
  </si>
  <si>
    <t>Mn-dependent transcriptional regulator</t>
  </si>
  <si>
    <t>F7JQ31</t>
  </si>
  <si>
    <t>Uncharacterized protein OS=Lachnospiraceae bacterium 1_4_56FAA GN=HMPREF0988_02471 PE=4 SV=1 - [F7JQ31_9FIRM]</t>
  </si>
  <si>
    <t>R5LV25</t>
  </si>
  <si>
    <t>Dihydroxyacetone kinase DhaK subunit OS=Clostridium sp. CAG:149 GN=BN500_00784 PE=4 SV=1^Atr|D6DGV7 - [R5LV25_9CLOT]</t>
  </si>
  <si>
    <t>I9NXE8</t>
  </si>
  <si>
    <t>Histidine--tRNA ligase OS=Pelosinus fermentans JBW45 GN=hisS PE=3 SV=1 - [I9NXE8_9FIRM]</t>
  </si>
  <si>
    <t>Histidyl-tRNA synthetase</t>
  </si>
  <si>
    <t>A0A0B3WLW2</t>
  </si>
  <si>
    <t>60 kDa chaperonin OS=Terrisporobacter othiniensis GN=groL PE=3 SV=1 - [A0A0B3WLW2_9FIRM]</t>
  </si>
  <si>
    <t>R5AHL7</t>
  </si>
  <si>
    <t>Protein RecA OS=Clostridium sp. CAG:1024 GN=recA PE=3 SV=1 - [R5AHL7_9CLOT]</t>
  </si>
  <si>
    <t>R1AXU5</t>
  </si>
  <si>
    <t>Elongation factor G OS=Caldisalinibacter kiritimatiensis GN=fusA PE=3 SV=1 - [R1AXU5_9CLOT]</t>
  </si>
  <si>
    <t>A0A0N0NWM2</t>
  </si>
  <si>
    <t>Elongation factor Ts OS=Peptoclostridium difficile GN=tsf PE=3 SV=1 - [A0A0N0NWM2_PEPDI]</t>
  </si>
  <si>
    <t>R5E920</t>
  </si>
  <si>
    <t>50S ribosomal protein L21 OS=Clostridium sp. CAG:590 GN=rplU PE=3 SV=1 - [R5E920_9CLOT]</t>
  </si>
  <si>
    <t>Ribosomal protein L21</t>
  </si>
  <si>
    <t>A0A0F2PAE0</t>
  </si>
  <si>
    <t>S-adenosylmethionine synthase OS=Peptococcaceae bacterium BRH_c8a GN=metK PE=3 SV=1 - [A0A0F2PAE0_9FIRM]</t>
  </si>
  <si>
    <t>F6CKG0</t>
  </si>
  <si>
    <t>30S ribosomal protein S11 OS=Desulfotomaculum kuznetsovii (strain DSM 6115 / VKM B-1805 / 17) GN=rpsK PE=3 SV=1 - [F6CKG0_DESK7]</t>
  </si>
  <si>
    <t>Desulfotomaculum kuznetsovii</t>
  </si>
  <si>
    <t>J5GQ18</t>
  </si>
  <si>
    <t>Putative ribosomal protein L18 OS=Lachnoanaerobaculum sp. ICM7 GN=HMPREF1140_1702 PE=4 SV=1 - [J5GQ18_9FIRM]</t>
  </si>
  <si>
    <t>A0A0U5NQC3</t>
  </si>
  <si>
    <t>Thioredoxin reductase OS=Clostridium sp. C105KSO15 GN=trxB_1 PE=4 SV=1 - [A0A0U5NQC3_9CLOT]</t>
  </si>
  <si>
    <t>Thioredoxin reductase</t>
  </si>
  <si>
    <t>W6N388</t>
  </si>
  <si>
    <t>50S ribosomal protein L22 OS=Clostridium tyrobutyricum DIVETGP GN=rplV PE=3 SV=1 - [W6N388_CLOTY]</t>
  </si>
  <si>
    <t>Clostridium tyrobutyricum</t>
  </si>
  <si>
    <t>A0A0B3BIU3</t>
  </si>
  <si>
    <t>Elongation factor Ts OS=Thermoanaerobacter sp. YS13 GN=tsf PE=3 SV=1 - [A0A0B3BIU3_9THEO]</t>
  </si>
  <si>
    <t>A0A084JLG3</t>
  </si>
  <si>
    <t>Imidazoleglycerol-phosphate dehydratase OS=[Clostridium] celerecrescens GN=hisB PE=3 SV=1 - [A0A084JLG3_9FIRM]</t>
  </si>
  <si>
    <t>Imidazoleglycerol-phosphate dehydratase</t>
  </si>
  <si>
    <t>B0NKK8</t>
  </si>
  <si>
    <t>Uncharacterized protein OS=[Clostridium] scindens ATCC 35704 GN=CLOSCI_04050 PE=4 SV=1^Atr|F7KRC8 - [B0NKK8_CLOSV]</t>
  </si>
  <si>
    <t>A0A0L6ZE75</t>
  </si>
  <si>
    <t>Glutamate dehydrogenase OS=Clostridium homopropionicum DSM 5847 GN=gdhA PE=3 SV=1 - [A0A0L6ZE75_9CLOT]</t>
  </si>
  <si>
    <t>A0A011AYB0</t>
  </si>
  <si>
    <t>Aspartate carbamoyltransferase OS=Clostridium sp. ASBs410 GN=pyrB PE=3 SV=1 - [A0A011AYB0_9CLOT]</t>
  </si>
  <si>
    <t>Aspartate carbamoyltransferase, catalytic chain</t>
  </si>
  <si>
    <t>I8U253</t>
  </si>
  <si>
    <t>Alanine dehydrogenase OS=Pelosinus fermentans JBW45 GN=JBW_04616 PE=3 SV=1 - [I8U253_9FIRM]</t>
  </si>
  <si>
    <t>R6ZZ60</t>
  </si>
  <si>
    <t>Pyruvate-flavodoxin oxidoreductase OS=Roseburia sp. CAG:309 GN=BN600_02007 PE=4 SV=1 - [R6ZZ60_9FIRM]</t>
  </si>
  <si>
    <t>Pyruvate:ferredoxin oxidoreductase and related 2-oxoacid:ferredoxin oxidoreductases, beta subunit</t>
  </si>
  <si>
    <t>Roseburia</t>
  </si>
  <si>
    <t>Roseburia sp. CAG:309</t>
  </si>
  <si>
    <t>R5TKG8</t>
  </si>
  <si>
    <t>ATP/GTP binding protein OS=Clostridium sp. CAG:762 GN=BN775_00905 PE=4 SV=1 - [R5TKG8_9CLOT]</t>
  </si>
  <si>
    <t>Predicted ATPase or kinase</t>
  </si>
  <si>
    <t>Clostridium sp. CAG:762</t>
  </si>
  <si>
    <t>A9WH14</t>
  </si>
  <si>
    <t>Response regulator receiver OS=Chloroflexus aurantiacus (strain ATCC 29366 / DSM 635 / J-10-fl) GN=Caur_0876 PE=4 SV=1 - [A9WH14_CHLAA]</t>
  </si>
  <si>
    <t>Chloroflexi</t>
  </si>
  <si>
    <t>Chloroflexia</t>
  </si>
  <si>
    <t>Chloroflexales</t>
  </si>
  <si>
    <t>Chloroflexaceae</t>
  </si>
  <si>
    <t>Chloroflexus</t>
  </si>
  <si>
    <t>A0A140L4Y2</t>
  </si>
  <si>
    <t>Inosine-5'-monophosphate dehydrogenase OS=Thermotalea metallivorans GN=guaB PE=3 SV=1 - [A0A140L4Y2_9CLOT]</t>
  </si>
  <si>
    <t>A0A0C1UKI2</t>
  </si>
  <si>
    <t>50S ribosomal protein L14 OS=Clostridium argentinense CDC 2741 GN=rplN PE=3 SV=1 - [A0A0C1UKI2_9CLOT]</t>
  </si>
  <si>
    <t>A0A084JH00</t>
  </si>
  <si>
    <t>Selenide, water dikinase OS=[Clostridium] celerecrescens GN=selD PE=3 SV=1 - [A0A084JH00_9FIRM]</t>
  </si>
  <si>
    <t>Selenophosphate synthase</t>
  </si>
  <si>
    <t>J4K9N7</t>
  </si>
  <si>
    <t>Putative lactoylglutathione lyase OS=Peptostreptococcaceae bacterium AS15 GN=HMPREF1142_1108 PE=4 SV=1 - [J4K9N7_9FIRM]</t>
  </si>
  <si>
    <t>A0A075K7J0</t>
  </si>
  <si>
    <t>50S ribosomal protein L7/L12 OS=Pelosinus sp. UFO1 GN=rplL PE=3 SV=1 - [A0A075K7J0_9FIRM]</t>
  </si>
  <si>
    <t>A0A0U5PFD7</t>
  </si>
  <si>
    <t>Uncharacterized protein OS=Clostridium sp. C105KSO15 GN=BN3590_04433 PE=4 SV=1^Atr|A0A084JB89 - [A0A0U5PFD7_9CLOT]</t>
  </si>
  <si>
    <t>Predicted metal-binding protein related to the C-terminal domain of SecA</t>
  </si>
  <si>
    <t>A0A099S4T0</t>
  </si>
  <si>
    <t>Elongation factor Tu (Fragment) OS=Clostridium sp. HMP27 GN=tuf PE=3 SV=1 - [A0A099S4T0_9CLOT]</t>
  </si>
  <si>
    <t>A0A101HC17</t>
  </si>
  <si>
    <t>S-adenosylmethionine synthase OS=Clostridiales bacterium 38_11 GN=metK PE=3 SV=1 - [A0A101HC17_9FIRM]</t>
  </si>
  <si>
    <t>C9KLD0</t>
  </si>
  <si>
    <t>Recombination protein RecR OS=Mitsuokella multacida DSM 20544 GN=recR PE=3 SV=1 - [C9KLD0_9FIRM]</t>
  </si>
  <si>
    <t>Recombinational DNA repair protein (RecF pathway)</t>
  </si>
  <si>
    <t>I9NQH0</t>
  </si>
  <si>
    <t>Pyruvate-flavodoxin oxidoreductase OS=Pelosinus fermentans JBW45 GN=JBW_02936 PE=3 SV=1 - [I9NQH0_9FIRM]</t>
  </si>
  <si>
    <t>D4IYW0</t>
  </si>
  <si>
    <t>ABC-type uncharacterized transport system, ATPase component OS=Butyrivibrio fibrisolvens 16/4 GN=CIY_00520 PE=4 SV=1 - [D4IYW0_BUTFI]</t>
  </si>
  <si>
    <t>ABC-type uncharacterized transport system, ATPase component</t>
  </si>
  <si>
    <t>A4J5F0</t>
  </si>
  <si>
    <t>Electron transfer flavoprotein beta-subunit OS=Desulfotomaculum reducens (strain MI-1) GN=Dred_1778 PE=4 SV=1 - [A4J5F0_DESRM]</t>
  </si>
  <si>
    <t>Desulfotomaculum reducens</t>
  </si>
  <si>
    <t>A0A084JPE2</t>
  </si>
  <si>
    <t>Isopropanol dehydrogenase OS=[Clostridium] celerecrescens GN=IO98_05385 PE=3 SV=1 - [A0A084JPE2_9FIRM]</t>
  </si>
  <si>
    <t>Threonine dehydrogenase and related Zn-dependent dehydrogenases</t>
  </si>
  <si>
    <t>I9NJE0</t>
  </si>
  <si>
    <t>30S ribosomal protein S13 OS=Pelosinus fermentans JBW45 GN=rpsM PE=3 SV=1^Atr|I8RFN7 - [I9NJE0_9FIRM]</t>
  </si>
  <si>
    <t>A0A075KBU3</t>
  </si>
  <si>
    <t>Enoyl-(Acyl-carrier-protein) reductase II OS=Pelosinus sp. UFO1 GN=UFO1_2063 PE=4 SV=1 - [A0A075KBU3_9FIRM]</t>
  </si>
  <si>
    <t>C0FQX8</t>
  </si>
  <si>
    <t>Chaperone protein DnaK OS=Roseburia inulinivorans DSM 16841 GN=dnaK PE=2 SV=1 - [C0FQX8_9FIRM]</t>
  </si>
  <si>
    <t>A8MLD3</t>
  </si>
  <si>
    <t>DNA-directed RNA polymerase subunit beta' OS=Alkaliphilus oremlandii (strain OhILAs) GN=rpoC PE=3 SV=1 - [RPOC_ALKOO]</t>
  </si>
  <si>
    <t>A0A098AZX4</t>
  </si>
  <si>
    <t>Protein FixB OS=Desulfitobacterium hafniense GN=DPCES_1795 PE=4 SV=1^Atr|Q24X25^Atr|G9XMD6^Atr|B8FX80 - [A0A098AZX4_DESHA]</t>
  </si>
  <si>
    <t>C9KQE2</t>
  </si>
  <si>
    <t>4Fe-4S binding domain protein OS=Mitsuokella multacida DSM 20544 GN=MITSMUL_05457 PE=3 SV=1 - [C9KQE2_9FIRM]</t>
  </si>
  <si>
    <t>I4D342</t>
  </si>
  <si>
    <t>Delta-1-pyrroline-5-carboxylate dehydrogenase OS=Desulfosporosinus acidiphilus (strain DSM 22704 / JCM 16185 / SJ4) GN=Desaci_1184 PE=3 SV=1 - [I4D342_DESAJ]</t>
  </si>
  <si>
    <t>NAD-dependent aldehyde dehydrogenases</t>
  </si>
  <si>
    <t>A0A084JC82</t>
  </si>
  <si>
    <t>Transcription termination/antitermination protein NusA OS=[Clostridium] celerecrescens GN=nusA PE=3 SV=1 - [A0A084JC82_9FIRM]</t>
  </si>
  <si>
    <t>I8TZW5</t>
  </si>
  <si>
    <t>Delta-aminolevulinic acid dehydratase OS=Pelosinus fermentans JBW45 GN=JBW_04485 PE=3 SV=1 - [I8TZW5_9FIRM]</t>
  </si>
  <si>
    <t>Delta-aminolevulinic acid dehydratase</t>
  </si>
  <si>
    <t>I9B395</t>
  </si>
  <si>
    <t>CTP synthase OS=Pelosinus fermentans B4 GN=pyrG PE=3 SV=1 - [I9B395_9FIRM]</t>
  </si>
  <si>
    <t>CTP synthase (UTP-ammonia lyase)</t>
  </si>
  <si>
    <t>D5HDX6</t>
  </si>
  <si>
    <t>Pyruvate, phosphate dikinase OS=Coprococcus sp. ART55/1 GN=CCU_15430 PE=4 SV=1 - [D5HDX6_9FIRM]</t>
  </si>
  <si>
    <t>A0A098BY95</t>
  </si>
  <si>
    <t>Glyceraldehyde-3-phosphate dehydrogenase OS=Fermentimonas caenicola GN=ING2E5B_0878 PE=3 SV=1 - [A0A098BY95_9PORP]</t>
  </si>
  <si>
    <t>C0EE18</t>
  </si>
  <si>
    <t>DNA-directed RNA polymerase subunit beta' OS=[Clostridium] methylpentosum DSM 5476 GN=rpoC PE=3 SV=1 - [C0EE18_9FIRM]</t>
  </si>
  <si>
    <t>A0A084JDW0</t>
  </si>
  <si>
    <t>Cell division protein SepF OS=[Clostridium] celerecrescens GN=sepF PE=3 SV=1 - [A0A084JDW0_9FIRM]</t>
  </si>
  <si>
    <t>R5ZLW8</t>
  </si>
  <si>
    <t>Enolase OS=Clostridium sp. CAG:568 GN=BN713_00907 PE=4 SV=1 - [R5ZLW8_9CLOT]</t>
  </si>
  <si>
    <t>Clostridium sp. CAG:568</t>
  </si>
  <si>
    <t>A0A084JKN5</t>
  </si>
  <si>
    <t>Acetyl-CoA carboxyl transferase OS=[Clostridium] celerecrescens GN=IO98_14545 PE=3 SV=1 - [A0A084JKN5_9FIRM]</t>
  </si>
  <si>
    <t>Acetyl-CoA carboxylase beta subunit</t>
  </si>
  <si>
    <t>A0A010Z6Z0</t>
  </si>
  <si>
    <t>Galactokinase OS=Clostridium sp. ASBs410 GN=K413DRAFT_5182 PE=3 SV=1 - [A0A010Z6Z0_9CLOT]</t>
  </si>
  <si>
    <t>Galactokinase</t>
  </si>
  <si>
    <t>G8LUB9</t>
  </si>
  <si>
    <t>Putative Ser protein kinase OS=Clostridium clariflavum (strain DSM 19732 / NBRC 101661 / EBR45) GN=Clocl_3016 PE=4 SV=1 - [G8LUB9_CLOCD]</t>
  </si>
  <si>
    <t>G8LY93</t>
  </si>
  <si>
    <t>Glyceraldehyde-3-phosphate dehydrogenase OS=Clostridium clariflavum (strain DSM 19732 / NBRC 101661 / EBR45) GN=Clocl_1152 PE=3 SV=1 - [G8LY93_CLOCD]</t>
  </si>
  <si>
    <t>A3DBL8</t>
  </si>
  <si>
    <t>Riboflavin biosynthesis protein RibBA OS=Clostridium thermocellum (strain ATCC 27405 / DSM 1237 / NBRC 103400 / NCIMB 10682 / NRRL B-4536 / VPI 7372) GN=ribBA PE=3 SV=1 - [A3DBL8_CLOTH]</t>
  </si>
  <si>
    <t>3,4-dihydroxy-2-butanone 4-phosphate synthase</t>
  </si>
  <si>
    <t>Ruminococcaceae</t>
  </si>
  <si>
    <t>Ruminiclostridium</t>
  </si>
  <si>
    <t>Ruminiclostridium thermocellum</t>
  </si>
  <si>
    <t>W6RTZ7</t>
  </si>
  <si>
    <t>6,7-dimethyl-8-ribityllumazine synthase OS=Clostridium bornimense GN=ribH PE=3 SV=1 - [W6RTZ7_9CLOT]</t>
  </si>
  <si>
    <t>Clostridium bornimense</t>
  </si>
  <si>
    <t>A0A133MNE2</t>
  </si>
  <si>
    <t>60 kDa chaperonin OS=Clostridium perfringens GN=HMPREF3222_03029 PE=3 SV=1 - [A0A133MNE2_CLOPF]</t>
  </si>
  <si>
    <t>A0A098B3S5</t>
  </si>
  <si>
    <t>Electron transfer flavoprotein subunit beta OS=Desulfitobacterium hafniense GN=DPCES_3632 PE=4 SV=1^Atr|Q24S31^Atr|G9XW34^Atr|B8FWN8 - [A0A098B3S5_DESHA]</t>
  </si>
  <si>
    <t>A0A0F2JE80</t>
  </si>
  <si>
    <t>Methylmalonyl-CoA epimerase OS=Desulfosporosinus sp. I2 GN=UF75_2375 PE=4 SV=1 - [A0A0F2JE80_9FIRM]</t>
  </si>
  <si>
    <t>Desulfosporosinus</t>
  </si>
  <si>
    <t>Desulfosporosinus sp. I2</t>
  </si>
  <si>
    <t>A0A075KBV6</t>
  </si>
  <si>
    <t>Uncharacterized protein OS=Pelosinus sp. UFO1 GN=UFO1_2078 PE=4 SV=1 - [A0A075KBV6_9FIRM]</t>
  </si>
  <si>
    <t>A0A084JH70</t>
  </si>
  <si>
    <t>Hydrolase OS=[Clostridium] celerecrescens GN=IO98_18940 PE=4 SV=1 - [A0A084JH70_9FIRM]</t>
  </si>
  <si>
    <t>Predicted hydrolase (HD superfamily)</t>
  </si>
  <si>
    <t>G7LXP3</t>
  </si>
  <si>
    <t>60 kDa chaperonin OS=Clostridium sp. DL-VIII GN=groL PE=3 SV=1 - [G7LXP3_9CLOT]</t>
  </si>
  <si>
    <t>I8U096</t>
  </si>
  <si>
    <t>Cell division protein FtsZ OS=Pelosinus fermentans JBW45 GN=ftsZ PE=3 SV=1^Atr|I9AZ16 - [I8U096_9FIRM]</t>
  </si>
  <si>
    <t>I8RKQ8</t>
  </si>
  <si>
    <t>Glutamate mutase epsilon subunit OS=Pelosinus fermentans B4 GN=glmE PE=3 SV=1 - [I8RKQ8_9FIRM]</t>
  </si>
  <si>
    <t>Glutamate mutase epsilon subunit</t>
  </si>
  <si>
    <t>R8W1H3</t>
  </si>
  <si>
    <t>DNA-directed RNA polymerase subunit beta' OS=Butyricicoccus pullicaecorum 1.2 GN=rpoC PE=3 SV=1 - [R8W1H3_9CLOT]</t>
  </si>
  <si>
    <t>A0A0A7X3Y5</t>
  </si>
  <si>
    <t>Glyceraldehyde-3-phosphate dehydrogenase OS=Treponema pallidum subsp. endemicum str. Bosnia A GN=gap PE=3 SV=1 - [A0A0A7X3Y5_TREPL]</t>
  </si>
  <si>
    <t>653150337</t>
  </si>
  <si>
    <t>molecular chaperone GroEL [Anaerovorax odorimutans]</t>
  </si>
  <si>
    <t>A0A096BFM6</t>
  </si>
  <si>
    <t>Flagellin OS=Caloranaerobacter azorensis H53214 GN=Y919_08860 PE=3 SV=1 - [A0A096BFM6_9CLOT]</t>
  </si>
  <si>
    <t>A0A075KG78</t>
  </si>
  <si>
    <t>Uncharacterized protein OS=Pelosinus sp. UFO1 GN=UFO1_3179 PE=4 SV=1 - [A0A075KG78_9FIRM]</t>
  </si>
  <si>
    <t>A0A075KJ54</t>
  </si>
  <si>
    <t>Uncharacterized protein OS=Pelosinus sp. UFO1 GN=UFO1_4515 PE=4 SV=1 - [A0A075KJ54_9FIRM]</t>
  </si>
  <si>
    <t>B6WYH4</t>
  </si>
  <si>
    <t>Putative pyridoxal 5'-phosphate synthase, glutaminase subunit Pdx2 (Fragment) OS=Desulfovibrio piger ATCC 29098 GN=DESPIG_03160 PE=4 SV=1 - [B6WYH4_9DELT]</t>
  </si>
  <si>
    <t>Predicted glutamine amidotransferase involved in pyridoxine biosynthesis</t>
  </si>
  <si>
    <t>A0A099I8H1</t>
  </si>
  <si>
    <t>Ketol-acid reductoisomerase OS=Clostridium innocuum GN=ilvC PE=3 SV=1^Atr|E4LUV1^Atr|T4NNL0^Atr|N9WP12 - [A0A099I8H1_CLOIN]</t>
  </si>
  <si>
    <t>R6GGV3</t>
  </si>
  <si>
    <t>GTP-binding protein TypA OS=Clostridium sp. CAG:557 GN=BN706_01087 PE=4 SV=1 - [R6GGV3_9CLOT]</t>
  </si>
  <si>
    <t>Predicted membrane GTPase involved in stress response</t>
  </si>
  <si>
    <t>B0AAC4</t>
  </si>
  <si>
    <t>Probable transaldolase OS=Intestinibacter bartlettii DSM 16795 GN=tal PE=3 SV=1 - [B0AAC4_9FIRM]</t>
  </si>
  <si>
    <t>Transaldolase</t>
  </si>
  <si>
    <t>A0A075KDE4</t>
  </si>
  <si>
    <t>ATP-dependent protease subunit HslV OS=Pelosinus sp. UFO1 GN=hslV PE=3 SV=1 - [A0A075KDE4_9FIRM]</t>
  </si>
  <si>
    <t>ATP-dependent protease HslVU (ClpYQ), peptidase subunit</t>
  </si>
  <si>
    <t>I8RF62</t>
  </si>
  <si>
    <t>Uncharacterized protein OS=Pelosinus fermentans B4 GN=FB4_3582 PE=4 SV=1 - [I8RF62_9FIRM]</t>
  </si>
  <si>
    <t>Uncharacterized stress-induced protein</t>
  </si>
  <si>
    <t>A0A0F4XFC7</t>
  </si>
  <si>
    <t>Uncharacterized protein OS=Pseudomonas kilonensis GN=VP02_26975 PE=4 SV=1 - [A0A0F4XFC7_9PSED]</t>
  </si>
  <si>
    <t>A0A0C2SLB0</t>
  </si>
  <si>
    <t>Acetyl-CoA acetyltransferase OS=Clostridium botulinum GN=ADT22_01215 PE=4 SV=1^Atr|C5URU2 - [A0A0C2SLB0_CLOBO]</t>
  </si>
  <si>
    <t>Acetyl-CoA acetyltransferase</t>
  </si>
  <si>
    <t>A0A099S686</t>
  </si>
  <si>
    <t>Uridylate kinase OS=Clostridium sp. HMP27 GN=pyrH PE=3 SV=1 - [A0A099S686_9CLOT]</t>
  </si>
  <si>
    <t>S0FJB9</t>
  </si>
  <si>
    <t>Protein RecA OS=[Clostridium] termitidis CT1112 GN=recA PE=3 SV=1 - [S0FJB9_9FIRM]</t>
  </si>
  <si>
    <t>A0A0B3W5S2</t>
  </si>
  <si>
    <t>Phosphate propanoyltransferase OS=Terrisporobacter othiniensis GN=QX51_05995 PE=3 SV=1 - [A0A0B3W5S2_9FIRM]</t>
  </si>
  <si>
    <t>Q8CQ81</t>
  </si>
  <si>
    <t>Elongation factor Tu OS=Staphylococcus epidermidis (strain ATCC 12228) GN=tuf PE=3 SV=1^Asw|Q5HRK4^Atr|A0A0N0LYN4^Atr|A0A0E2MVA5 - [EFTU_STAES]</t>
  </si>
  <si>
    <t>I8RK32</t>
  </si>
  <si>
    <t>Lactate utilization protein B/C OS=Pelosinus fermentans B4 GN=FB4_2082 PE=4 SV=1 - [I8RK32_9FIRM]</t>
  </si>
  <si>
    <t>Uncharacterized conserved protein containing a ferredoxin-like domain</t>
  </si>
  <si>
    <t>A0A0U5P2Q7</t>
  </si>
  <si>
    <t>Ribonuclease J OS=Clostridium sp. C105KSO15 GN=rnjA PE=3 SV=1 - [A0A0U5P2Q7_9CLOT]</t>
  </si>
  <si>
    <t>Predicted hydrolase of the metallo-beta-lactamase superfamily</t>
  </si>
  <si>
    <t>G4KTP7</t>
  </si>
  <si>
    <t>Uncharacterized protein OS=Oscillibacter valericigenes (strain DSM 18026 / NBRC 101213 / Sjm18-20) GN=OBV_31030 PE=4 SV=1 - [G4KTP7_OSCVS]</t>
  </si>
  <si>
    <t>Mannose-6-phosphate isomerase</t>
  </si>
  <si>
    <t>Oscillospiraceae</t>
  </si>
  <si>
    <t>Oscillibacter</t>
  </si>
  <si>
    <t>Oscillibacter valericigenes</t>
  </si>
  <si>
    <t>A0A075KDC7</t>
  </si>
  <si>
    <t>CheC, phosphatase, inhibitor of MCP methylation / FliN fusion protein OS=Pelosinus sp. UFO1 GN=UFO1_2568 PE=4 SV=1 - [A0A075KDC7_9FIRM]</t>
  </si>
  <si>
    <t>A0A086YN04</t>
  </si>
  <si>
    <t>30S ribosomal protein S11 OS=Peptococcaceae bacterium SCADC1_2_3 GN=rpsK PE=3 SV=1 - [A0A086YN04_9FIRM]</t>
  </si>
  <si>
    <t>A0A075KDX8</t>
  </si>
  <si>
    <t>O-acetylhomoserine/O-acetylserine sulfhydrylase OS=Pelosinus sp. UFO1 GN=UFO1_2721 PE=3 SV=1 - [A0A075KDX8_9FIRM]</t>
  </si>
  <si>
    <t>O-acetylhomoserine sulfhydrylase</t>
  </si>
  <si>
    <t>A0A0J1F743</t>
  </si>
  <si>
    <t>Uracil phosphoribosyltransferase OS=Peptococcaceae bacterium CEB3 GN=upp PE=3 SV=1 - [A0A0J1F743_9FIRM]</t>
  </si>
  <si>
    <t>I9DH62</t>
  </si>
  <si>
    <t>Methylthioribose-1-phosphate isomerase OS=Pelosinus fermentans JBW45 GN=mtnA PE=3 SV=1 - [I9DH62_9FIRM]</t>
  </si>
  <si>
    <t>Predicted translation initiation factor 2B subunit, eIF-2B alpha/beta/delta family</t>
  </si>
  <si>
    <t>A0A140LEJ8</t>
  </si>
  <si>
    <t>Fructose-bisphosphate aldolase OS=Thermotalea metallivorans GN=fba PE=3 SV=1 - [A0A140LEJ8_9CLOT]</t>
  </si>
  <si>
    <t>A0A011UG76</t>
  </si>
  <si>
    <t>Glutamate dehydrogenase OS=Ruminococcus albus SY3 GN=RASY3_07575 PE=3 SV=1 - [A0A011UG76_RUMAL]</t>
  </si>
  <si>
    <t>R6P387</t>
  </si>
  <si>
    <t>ABC transporter ATP-binding protein OS=Clostridium leptum CAG:27 GN=BN578_02386 PE=4 SV=1^Atr|A7VWD1 - [R6P387_9CLOT]</t>
  </si>
  <si>
    <t>T0DQN0</t>
  </si>
  <si>
    <t>Ribonuclease Y OS=Paeniclostridium sordellii ATCC 9714 GN=rny PE=3 SV=1 - [T0DQN0_CLOSO]</t>
  </si>
  <si>
    <t>B0PFZ7</t>
  </si>
  <si>
    <t>50S ribosomal protein L1 OS=Anaerotruncus colihominis DSM 17241 GN=rplA PE=3 SV=1 - [B0PFZ7_9FIRM]</t>
  </si>
  <si>
    <t>D5X9U2</t>
  </si>
  <si>
    <t>Elongation factor Tu OS=Thermincola potens (strain JR) GN=tuf PE=3 SV=1^Atr|A0A0L6W1N8 - [D5X9U2_THEPJ]</t>
  </si>
  <si>
    <t>Thermincola potens</t>
  </si>
  <si>
    <t>A0A075KED6</t>
  </si>
  <si>
    <t>Succinate CoA transferase OS=Pelosinus sp. UFO1 GN=UFO1_2963 PE=4 SV=1 - [A0A075KED6_9FIRM]</t>
  </si>
  <si>
    <t>Acetyl-CoA hydrolase</t>
  </si>
  <si>
    <t>A0A0J1F999</t>
  </si>
  <si>
    <t>Argininosuccinate synthase OS=Peptococcaceae bacterium CEB3 GN=argG PE=3 SV=1 - [A0A0J1F999_9FIRM]</t>
  </si>
  <si>
    <t>R5FW80</t>
  </si>
  <si>
    <t>Elongation factor Tu OS=Faecalibacterium sp. CAG:1138 GN=tuf PE=3 SV=1 - [R5FW80_9FIRM]</t>
  </si>
  <si>
    <t>Faecalibacterium</t>
  </si>
  <si>
    <t>Faecalibacterium sp. CAG:1138</t>
  </si>
  <si>
    <t>A0A084JMU0</t>
  </si>
  <si>
    <t>Enolase OS=[Clostridium] celerecrescens GN=eno PE=3 SV=1 - [A0A084JMU0_9FIRM]</t>
  </si>
  <si>
    <t>A0A161WTI3</t>
  </si>
  <si>
    <t>Enolase OS=Clostridium magnum DSM 2767 GN=eno PE=4 SV=1 - [A0A161WTI3_9CLOT]</t>
  </si>
  <si>
    <t>B9DYY5</t>
  </si>
  <si>
    <t>60 kDa chaperonin OS=Clostridium kluyveri (strain NBRC 12016) GN=groL PE=3 SV=1^Asw|A5N5D7 - [CH60_CLOK1]</t>
  </si>
  <si>
    <t>A0A010ZAU3</t>
  </si>
  <si>
    <t>Glucose-1-phosphate adenylyltransferase, GlgD subunit OS=Clostridium sp. ASBs410 GN=K413DRAFT_1110 PE=3 SV=1 - [A0A010ZAU3_9CLOT]</t>
  </si>
  <si>
    <t>A0A010ZGK3</t>
  </si>
  <si>
    <t>Sugar kinase, ribokinase OS=Clostridium sp. ASBs410 GN=K413DRAFT_3083 PE=4 SV=1 - [A0A010ZGK3_9CLOT]</t>
  </si>
  <si>
    <t>Sugar kinases, ribokinase family</t>
  </si>
  <si>
    <t>A0A011AFL1</t>
  </si>
  <si>
    <t>Molecular chaperone of HSP90 family OS=Clostridium sp. ASBs410 GN=K413DRAFT_5194 PE=4 SV=1 - [A0A011AFL1_9CLOT]</t>
  </si>
  <si>
    <t>Molecular chaperone, HSP90 family</t>
  </si>
  <si>
    <t>A0A0X8V8G8</t>
  </si>
  <si>
    <t>50S ribosomal protein L21 OS=[Clostridium] propionicum DSM 1682 GN=rplU PE=3 SV=1 - [A0A0X8V8G8_CLOPR]</t>
  </si>
  <si>
    <t>C7M4X2</t>
  </si>
  <si>
    <t>Elongation factor Tu OS=Capnocytophaga ochracea (strain ATCC 27872 / DSM 7271 / JCM 12966 / NCTC 12371 / VPI 2845) GN=tuf PE=3 SV=1 - [C7M4X2_CAPOD]</t>
  </si>
  <si>
    <t>R1CU03</t>
  </si>
  <si>
    <t>60 kDa chaperonin OS=Caldisalinibacter kiritimatiensis GN=groL PE=3 SV=1 - [R1CU03_9CLOT]</t>
  </si>
  <si>
    <t>A0A0B3BQ27</t>
  </si>
  <si>
    <t>Glycerol kinase OS=Thermoanaerobacter sp. YS13 GN=glpK PE=3 SV=1 - [A0A0B3BQ27_9THEO]</t>
  </si>
  <si>
    <t>P0C1T4</t>
  </si>
  <si>
    <t>DNA-directed RNA polymerase subunit beta' (Fragment) OS=Staphylococcus aureus GN=rpoC PE=3 SV=1 - [RPOC_STAAU]</t>
  </si>
  <si>
    <t>W7UWA8</t>
  </si>
  <si>
    <t>Elongation factor G OS=Ruminococcus flavefaciens 007c GN=fusA PE=3 SV=1 - [W7UWA8_RUMFL]</t>
  </si>
  <si>
    <t>A0A0L6W449</t>
  </si>
  <si>
    <t>Nitrogen regulatory protein P-II OS=Thermincola ferriacetica GN=Tfer_1474 PE=3 SV=1^Atr|D5XCE6 - [A0A0L6W449_9FIRM]</t>
  </si>
  <si>
    <t>Nitrogen regulatory protein PII</t>
  </si>
  <si>
    <t>A0A0P8YZG3</t>
  </si>
  <si>
    <t>Glyceraldehyde-3-phosphate dehydrogenase OS=Oxobacter pfennigii GN=gap PE=3 SV=1 - [A0A0P8YZG3_9CLOT]</t>
  </si>
  <si>
    <t>U3HGX9</t>
  </si>
  <si>
    <t>Serine hydroxymethyltransferase (Fragment) OS=Pseudomonas alcaligenes OT 69 GN=L682_29740 PE=3 SV=1 - [U3HGX9_PSEAC]</t>
  </si>
  <si>
    <t>A0A0A8W7G4</t>
  </si>
  <si>
    <t>60 kDa chaperonin OS=Clostridium sordellii GN=groL PE=3 SV=1^Atr|A0A0J0TU01 - [A0A0A8W7G4_CLOSO]</t>
  </si>
  <si>
    <t>R5MI81</t>
  </si>
  <si>
    <t>50S ribosomal protein L1 OS=Eubacterium sp. CAG:180 GN=rplA PE=3 SV=1 - [R5MI81_9FIRM]</t>
  </si>
  <si>
    <t>Eubacterium sp. CAG:180</t>
  </si>
  <si>
    <t>F6DNZ3</t>
  </si>
  <si>
    <t>Periplasmic serine protease OS=Desulfotomaculum ruminis (strain ATCC 23193 / DSM 2154 / NCIB 8452 / DL) GN=Desru_2479 PE=4 SV=1 - [F6DNZ3_DESRL]</t>
  </si>
  <si>
    <t>Periplasmic serine proteases (ClpP class)</t>
  </si>
  <si>
    <t>Desulfotomaculum ruminis</t>
  </si>
  <si>
    <t>R6C6F1</t>
  </si>
  <si>
    <t>30S ribosomal protein S3 OS=Ruminococcus sp. CAG:579 GN=rpsC PE=3 SV=1 - [R6C6F1_9FIRM]</t>
  </si>
  <si>
    <t>I8REX7</t>
  </si>
  <si>
    <t>Phospho-2-dehydro-3-deoxyheptonate aldolase OS=Pelosinus fermentans B4 GN=FB4_4026 PE=4 SV=1 - [I8REX7_9FIRM]</t>
  </si>
  <si>
    <t>A0A075KFL8</t>
  </si>
  <si>
    <t>Redox-sensing transcriptional repressor Rex OS=Pelosinus sp. UFO1 GN=rex PE=3 SV=1 - [A0A075KFL8_9FIRM]</t>
  </si>
  <si>
    <t>A0A078KQD2</t>
  </si>
  <si>
    <t>30S ribosomal protein S10 OS=[Clostridium] cellulosi GN=rpsJ PE=3 SV=1 - [A0A078KQD2_9FIRM]</t>
  </si>
  <si>
    <t>A0A011ABQ2</t>
  </si>
  <si>
    <t>IMP cyclohydrolase-like protein OS=Clostridium sp. ASBs410 GN=K413DRAFT_3819 PE=4 SV=1 - [A0A011ABQ2_9CLOT]</t>
  </si>
  <si>
    <t>Archaeal IMP cyclohydrolase</t>
  </si>
  <si>
    <t>U2QMB8</t>
  </si>
  <si>
    <t>Pyruvate, phosphate dikinase OS=Oscillibacter sp. KLE 1745 GN=HMPREF1546_03992 PE=4 SV=1 - [U2QMB8_9FIRM]</t>
  </si>
  <si>
    <t>C4Z0Z9</t>
  </si>
  <si>
    <t>Hydroxylamine reductase OS=Eubacterium eligens (strain ATCC 27750 / VPI C15-48) GN=hcp PE=3 SV=1 - [C4Z0Z9_EUBE2]</t>
  </si>
  <si>
    <t>A0A011AU71</t>
  </si>
  <si>
    <t>HPr kinase/phosphorylase OS=Clostridium sp. ASBs410 GN=hprK PE=3 SV=1 - [A0A011AU71_9CLOT]</t>
  </si>
  <si>
    <t>Serine kinase of the HPr protein, regulates carbohydrate metabolism</t>
  </si>
  <si>
    <t>A0A150FQD4</t>
  </si>
  <si>
    <t>Protein RecA OS=[Clostridium] paradoxum JW-YL-7 = DSM 7308 GN=JWYL7_0902 PE=3 SV=1 - [A0A150FQD4_CLOPD]</t>
  </si>
  <si>
    <t>A0A140L0D6</t>
  </si>
  <si>
    <t>Putative K(+)-stimulated pyrophosphate-energized sodium pump OS=Thermotalea metallivorans GN=hppA1 PE=3 SV=1 - [A0A140L0D6_9CLOT]</t>
  </si>
  <si>
    <t>Inorganic pyrophosphatase</t>
  </si>
  <si>
    <t>A0A0B3WP18</t>
  </si>
  <si>
    <t>NADH dehydrogenase OS=Terrisporobacter othiniensis GN=QX51_14840 PE=4 SV=1 - [A0A0B3WP18_9FIRM]</t>
  </si>
  <si>
    <t>NADH:ubiquinone oxidoreductase 24 kD subunit</t>
  </si>
  <si>
    <t>R5E623</t>
  </si>
  <si>
    <t>Tryptophan synthase OS=Ruminococcus sp. CAG:108 GN=BN462_01144 PE=3 SV=1 - [R5E623_9FIRM]</t>
  </si>
  <si>
    <t>A0A0H5SJ01</t>
  </si>
  <si>
    <t>Tryptophan synthase beta chain OS=Herbinix hemicellulosilytica GN=trpB2 PE=3 SV=1 - [A0A0H5SJ01_9FIRM]</t>
  </si>
  <si>
    <t>A0A084JGM5</t>
  </si>
  <si>
    <t>Chemotaxis protein CheC OS=[Clostridium] celerecrescens GN=IO98_19230 PE=4 SV=1 - [A0A084JGM5_9FIRM]</t>
  </si>
  <si>
    <t>U5MZY2</t>
  </si>
  <si>
    <t>Tyrosine--tRNA ligase OS=Clostridium saccharobutylicum DSM 13864 GN=tyrS PE=3 SV=1 - [U5MZY2_CLOSA]</t>
  </si>
  <si>
    <t>Tyrosyl-tRNA synthetase</t>
  </si>
  <si>
    <t>U2UKD5</t>
  </si>
  <si>
    <t>4Fe-4S binding domain protein OS=Mitsuokella sp. oral taxon 131 str. W9106 GN=HMPREF1985_00100 PE=3 SV=1 - [U2UKD5_9FIRM]</t>
  </si>
  <si>
    <t>F6CNT3</t>
  </si>
  <si>
    <t>Glycerol kinase OS=Desulfotomaculum kuznetsovii (strain DSM 6115 / VKM B-1805 / 17) GN=glpK PE=3 SV=1 - [F6CNT3_DESK7]</t>
  </si>
  <si>
    <t>A0A0M2U7U5</t>
  </si>
  <si>
    <t>Uncharacterized protein OS=Clostridiales bacterium PH28_bin88 GN=SY88_11395 PE=4 SV=1 - [A0A0M2U7U5_9FIRM]</t>
  </si>
  <si>
    <t>Transcriptional antiterminator</t>
  </si>
  <si>
    <t>Clostridiales bacterium PH28_bin88</t>
  </si>
  <si>
    <t>R5IZU8</t>
  </si>
  <si>
    <t>Electron transport complex subunit G OS=Peptostreptococcus anaerobius CAG:621 GN=BN738_01671 PE=3 SV=1^Atr|A0A135YXI2^Atr|D3MUC4 - [R5IZU8_9FIRM]</t>
  </si>
  <si>
    <t>Peptostreptococcus</t>
  </si>
  <si>
    <t>Peptostreptococcus anaerobius CAG:621</t>
  </si>
  <si>
    <t>A0A0M6WT77</t>
  </si>
  <si>
    <t>ATP synthase subunit alpha OS=Roseburia inulinivorans GN=atpA PE=3 SV=1^Atr|R5HSN8^Atr|C0G016 - [A0A0M6WT77_9FIRM]</t>
  </si>
  <si>
    <t>A0A0C1UHU7</t>
  </si>
  <si>
    <t>Acetate kinase OS=Clostridium argentinense CDC 2741 GN=ackA PE=3 SV=1 - [A0A0C1UHU7_9CLOT]</t>
  </si>
  <si>
    <t>A0A075KLU1</t>
  </si>
  <si>
    <t>UPF0345 protein UFO1_3715 OS=Pelosinus sp. UFO1 GN=UFO1_3715 PE=3 SV=1 - [A0A075KLU1_9FIRM]</t>
  </si>
  <si>
    <t>G2FNQ0</t>
  </si>
  <si>
    <t>Stage IV sporulation protein A OS=Desulfosporosinus sp. OT GN=spoIVA PE=4 SV=1 - [G2FNQ0_9FIRM]</t>
  </si>
  <si>
    <t>A0A0F2PFM2</t>
  </si>
  <si>
    <t>Acyl-CoA dehydrogenase OS=Peptococcaceae bacterium BRH_c8a GN=VR67_06055 PE=3 SV=1 - [A0A0F2PFM2_9FIRM]</t>
  </si>
  <si>
    <t>A0A0B3BTK9</t>
  </si>
  <si>
    <t>Methylmalonyl-CoA mutase OS=Thermoanaerobacter sp. YS13 GN=THYS13_08310 PE=4 SV=1 - [A0A0B3BTK9_9THEO]</t>
  </si>
  <si>
    <t>A0A024E728</t>
  </si>
  <si>
    <t>Extradiol ring-cleavage dioxygenase III subunit B OS=Pseudomonas mandelii JR-1 GN=OU5_1538 PE=4 SV=1 - [A0A024E728_9PSED]</t>
  </si>
  <si>
    <t>A0A137SV01</t>
  </si>
  <si>
    <t>DNA-directed RNA polymerase subunit OS=Clostridiales bacterium KA00134 GN=HMPREF3189_00992 PE=3 SV=1 - [A0A137SV01_9FIRM]</t>
  </si>
  <si>
    <t>R7R032</t>
  </si>
  <si>
    <t>Chaperone protein DnaK OS=Roseburia sp. CAG:182 GN=dnaK PE=2 SV=1 - [R7R032_9FIRM]</t>
  </si>
  <si>
    <t>A0A011ABK7</t>
  </si>
  <si>
    <t>ABC-type uncharacterized transport system, ATPase component OS=Clostridium sp. ASBs410 GN=K413DRAFT_3772 PE=4 SV=1 - [A0A011ABK7_9CLOT]</t>
  </si>
  <si>
    <t>A0A084JP74</t>
  </si>
  <si>
    <t>O-acetylhomoserine aminocarboxypropyltransferase OS=[Clostridium] celerecrescens GN=IO98_08485 PE=3 SV=1 - [A0A084JP74_9FIRM]</t>
  </si>
  <si>
    <t>A0A084JNZ3</t>
  </si>
  <si>
    <t>Peptidase M24 OS=[Clostridium] celerecrescens GN=IO98_07945 PE=4 SV=1 - [A0A084JNZ3_9FIRM]</t>
  </si>
  <si>
    <t>Xaa-Pro aminopeptidase</t>
  </si>
  <si>
    <t>R9M7T2</t>
  </si>
  <si>
    <t>60 kDa chaperonin OS=Anaerotruncus sp. G3(2012) GN=groL PE=3 SV=1 - [R9M7T2_9FIRM]</t>
  </si>
  <si>
    <t>I9NJ46</t>
  </si>
  <si>
    <t>30S ribosomal protein S17 OS=Pelosinus fermentans JBW45 GN=rpsQ PE=3 SV=1^Atr|I9AUB1 - [I9NJ46_9FIRM]</t>
  </si>
  <si>
    <t>A0A0R3JZ11</t>
  </si>
  <si>
    <t>Chemotaxis protein CheY OS=Caloramator mitchellensis GN=cheY_2 PE=4 SV=1 - [A0A0R3JZ11_9CLOT]</t>
  </si>
  <si>
    <t>Response regulator containing a CheY-like receiver domain and an HTH DNA-binding domain</t>
  </si>
  <si>
    <t>K8EAK4</t>
  </si>
  <si>
    <t>Dihydroorotate dehydrogenase, electron transfer subunit, iron-sulfur cluster binding domain OS=Desulfotomaculum hydrothermale Lam5 = DSM 18033 GN=DESHY_40213 PE=4 SV=1 - [K8EAK4_9FIRM]</t>
  </si>
  <si>
    <t>2-polyprenylphenol hydroxylase and related flavodoxin oxidoreductases</t>
  </si>
  <si>
    <t>A0A011A258</t>
  </si>
  <si>
    <t>Transcriptional regulator, GntR family OS=Clostridium sp. ASBs410 GN=K413DRAFT_1660 PE=4 SV=1 - [A0A011A258_9CLOT]</t>
  </si>
  <si>
    <t>A8RKB4</t>
  </si>
  <si>
    <t>ATP-dependent Clp protease ATP-binding subunit ClpX OS=Clostridium bolteae (strain ATCC BAA-613 / WAL 16351) GN=clpX PE=3 SV=1 - [A8RKB4_CLOBW]</t>
  </si>
  <si>
    <t>A0A075K740</t>
  </si>
  <si>
    <t>Transcription elongation factor GreA OS=Pelosinus sp. UFO1 GN=greA PE=3 SV=1 - [A0A075K740_9FIRM]</t>
  </si>
  <si>
    <t>A0A0S8JSA2</t>
  </si>
  <si>
    <t>Elongation factor Tu OS=Bacteroides sp. SM23_62 GN=tuf PE=3 SV=1^Atr|A0A0S8KNC9 - [A0A0S8JSA2_9BACE]</t>
  </si>
  <si>
    <t>Bacteroidaceae</t>
  </si>
  <si>
    <t>Bacteroides</t>
  </si>
  <si>
    <t>Bacteroides sp. SM23_62</t>
  </si>
  <si>
    <t>I9B3R9</t>
  </si>
  <si>
    <t>PrkA AAA domain protein OS=Pelosinus fermentans B4 GN=FB4_0038 PE=4 SV=1 - [I9B3R9_9FIRM]</t>
  </si>
  <si>
    <t>A0A084JCE8</t>
  </si>
  <si>
    <t>Threonine--tRNA ligase OS=[Clostridium] celerecrescens GN=thrS PE=3 SV=1 - [A0A084JCE8_9FIRM]</t>
  </si>
  <si>
    <t>Threonyl-tRNA synthetase</t>
  </si>
  <si>
    <t>A0A084JKE1</t>
  </si>
  <si>
    <t>Orotate phosphoribosyltransferase OS=[Clostridium] celerecrescens GN=pyrE PE=3 SV=1 - [A0A084JKE1_9FIRM]</t>
  </si>
  <si>
    <t>Orotate phosphoribosyltransferase</t>
  </si>
  <si>
    <t>A0A069RKJ1</t>
  </si>
  <si>
    <t>S-adenosylmethionine synthase OS=[Clostridium] litorale DSM 5388 GN=metK PE=3 SV=1 - [A0A069RKJ1_CLOLI]</t>
  </si>
  <si>
    <t>A0A017RY09</t>
  </si>
  <si>
    <t>Acetate kinase OS=Fervidicella metallireducens AeB GN=ackA PE=3 SV=1 - [A0A017RY09_9CLOT]</t>
  </si>
  <si>
    <t>A0A140L4F0</t>
  </si>
  <si>
    <t>Glutamine synthetase OS=Thermotalea metallivorans GN=glnA_2 PE=3 SV=1 - [A0A140L4F0_9CLOT]</t>
  </si>
  <si>
    <t>Glutamine synthetase</t>
  </si>
  <si>
    <t>T0PQ30</t>
  </si>
  <si>
    <t>Uncharacterized protein OS=Clostridium sp. BL8 GN=M918_18960 PE=4 SV=1 - [T0PQ30_9CLOT]</t>
  </si>
  <si>
    <t>B0TBG0</t>
  </si>
  <si>
    <t>Ornithine carbamoyltransferase OS=Heliobacterium modesticaldum (strain ATCC 51547 / Ice1) GN=argF PE=3 SV=1 - [B0TBG0_HELMI]</t>
  </si>
  <si>
    <t>Heliobacteriaceae</t>
  </si>
  <si>
    <t>Heliobacterium</t>
  </si>
  <si>
    <t>Heliobacterium modesticaldum</t>
  </si>
  <si>
    <t>A0A0K8J838</t>
  </si>
  <si>
    <t>60 kDa chaperonin OS=Herbinix sp. SD1D GN=groL PE=3 SV=1 - [A0A0K8J838_9FIRM]</t>
  </si>
  <si>
    <t>A0A060MGK3</t>
  </si>
  <si>
    <t>Elongation factor Ts OS=Staphylococcus xylosus GN=tsf PE=3 SV=1 - [A0A060MGK3_STAXY]</t>
  </si>
  <si>
    <t>653151038</t>
  </si>
  <si>
    <t>response regulator [Anaerovorax odorimutans]</t>
  </si>
  <si>
    <t>B8DQ67</t>
  </si>
  <si>
    <t>Response regulator receiver protein OS=Desulfovibrio vulgaris (strain Miyazaki F / DSM 19637) GN=DvMF_1988 PE=4 SV=1 - [B8DQ67_DESVM]</t>
  </si>
  <si>
    <t>A0A0U5HV46</t>
  </si>
  <si>
    <t>sn-glycerol-3-phosphate-binding periplasmic protein UgpB OS=Clostridium sp. C105KSO15 GN=ugpB_3 PE=4 SV=1 - [A0A0U5HV46_9CLOT]</t>
  </si>
  <si>
    <t>A0A140L7P6</t>
  </si>
  <si>
    <t>Ribose-phosphate pyrophosphokinase OS=Thermotalea metallivorans GN=prs PE=3 SV=1 - [A0A140L7P6_9CLOT]</t>
  </si>
  <si>
    <t>Phosphoribosylpyrophosphate synthetase</t>
  </si>
  <si>
    <t>A0A140LEB3</t>
  </si>
  <si>
    <t>Thioredoxin reductase OS=Thermotalea metallivorans GN=trxB_1 PE=3 SV=1 - [A0A140LEB3_9CLOT]</t>
  </si>
  <si>
    <t>A0A084JK56</t>
  </si>
  <si>
    <t>Leucine--tRNA ligase OS=[Clostridium] celerecrescens GN=leuS PE=3 SV=1 - [A0A084JK56_9FIRM]</t>
  </si>
  <si>
    <t>Leucyl-tRNA synthetase</t>
  </si>
  <si>
    <t>I9DGZ7</t>
  </si>
  <si>
    <t>Polyribonucleotide nucleotidyltransferase OS=Pelosinus fermentans JBW45 GN=pnp PE=3 SV=1 - [I9DGZ7_9FIRM]</t>
  </si>
  <si>
    <t>I8TRT4</t>
  </si>
  <si>
    <t>ABC-type transporter, periplasmic subunit OS=Pelosinus fermentans JBW45 GN=JBW_00286 PE=4 SV=1 - [I8TRT4_9FIRM]</t>
  </si>
  <si>
    <t>A0A0B3VYU2</t>
  </si>
  <si>
    <t>Serine--tRNA ligase OS=Terrisporobacter othiniensis GN=serS PE=3 SV=1 - [A0A0B3VYU2_9FIRM]</t>
  </si>
  <si>
    <t>R5ZCT4</t>
  </si>
  <si>
    <t>30S ribosomal protein S8 OS=Clostridium sp. CAG:568 GN=rpsH PE=3 SV=1 - [R5ZCT4_9CLOT]</t>
  </si>
  <si>
    <t>A0A084JPG7</t>
  </si>
  <si>
    <t>Glutaconyl-CoA decarboxylase subunit beta OS=[Clostridium] celerecrescens GN=IO98_05515 PE=4 SV=1 - [A0A084JPG7_9FIRM]</t>
  </si>
  <si>
    <t>A0A0F2PAZ3</t>
  </si>
  <si>
    <t>60 kDa chaperonin OS=Peptococcaceae bacterium BRH_c8a GN=groEL PE=3 SV=1 - [A0A0F2PAZ3_9FIRM]</t>
  </si>
  <si>
    <t>A0A084JRR8</t>
  </si>
  <si>
    <t>Cysteine desulfurase IscS OS=[Clostridium] celerecrescens GN=iscS PE=3 SV=1 - [A0A084JRR8_9FIRM]</t>
  </si>
  <si>
    <t>A0A075KA38</t>
  </si>
  <si>
    <t>Uncharacterized protein OS=Pelosinus sp. UFO1 GN=UFO1_1440 PE=4 SV=1 - [A0A075KA38_9FIRM]</t>
  </si>
  <si>
    <t>Uncharacterized Fe-S center protein</t>
  </si>
  <si>
    <t>A0A0M2UC66</t>
  </si>
  <si>
    <t>30S ribosomal protein S4 OS=Clostridiales bacterium PH28_bin88 GN=rpsD PE=3 SV=1 - [A0A0M2UC66_9FIRM]</t>
  </si>
  <si>
    <t>A0A101HBC1</t>
  </si>
  <si>
    <t>30S ribosomal protein S2 OS=Clostridiales bacterium 38_11 GN=rpsB PE=3 SV=1 - [A0A101HBC1_9FIRM]</t>
  </si>
  <si>
    <t>A6TWP6</t>
  </si>
  <si>
    <t>Methylmalonyl-CoA mutase, large subunit OS=Alkaliphilus metalliredigens (strain QYMF) GN=Amet_4542 PE=4 SV=1 - [A6TWP6_ALKMQ]</t>
  </si>
  <si>
    <t>Alkaliphilus</t>
  </si>
  <si>
    <t>Alkaliphilus metalliredigens</t>
  </si>
  <si>
    <t>H1PNF0</t>
  </si>
  <si>
    <t>ATP-dependent Clp protease ATP-binding subunit ClpX OS=Eubacterium infirmum F0142 GN=clpX PE=3 SV=1 - [H1PNF0_9FIRM]</t>
  </si>
  <si>
    <t>B0A6A3</t>
  </si>
  <si>
    <t>DNA-directed RNA polymerase subunit beta' OS=Intestinibacter bartlettii DSM 16795 GN=rpoC PE=3 SV=1^Atr|W1UUK8 - [B0A6A3_9FIRM]</t>
  </si>
  <si>
    <t>A0A140KZF6</t>
  </si>
  <si>
    <t>Argininosuccinate synthase OS=Thermotalea metallivorans GN=argG PE=3 SV=1 - [A0A140KZF6_9CLOT]</t>
  </si>
  <si>
    <t>K0E4D5</t>
  </si>
  <si>
    <t>Acetate kinase (Fragment) OS=Staphylococcus pseudintermedius PE=3 SV=1 - [K0E4D5_STAPS]</t>
  </si>
  <si>
    <t>Bacilli</t>
  </si>
  <si>
    <t>Bacillales</t>
  </si>
  <si>
    <t>Staphylococcaceae</t>
  </si>
  <si>
    <t>Staphylococcus</t>
  </si>
  <si>
    <t>R6F9K7</t>
  </si>
  <si>
    <t>Uncharacterized protein OS=Lachnospiraceae bacterium CAG:215 GN=BN538_01482 PE=4 SV=1 - [R6F9K7_9FIRM]</t>
  </si>
  <si>
    <t>A0A075K7K8</t>
  </si>
  <si>
    <t>50S ribosomal protein L24 OS=Pelosinus sp. UFO1 GN=rplX PE=3 SV=1 - [A0A075K7K8_9FIRM]</t>
  </si>
  <si>
    <t>A0A0B3VJ49</t>
  </si>
  <si>
    <t>Site-determining protein OS=Terrisporobacter othiniensis GN=QX51_12515 PE=3 SV=1 - [A0A0B3VJ49_9FIRM]</t>
  </si>
  <si>
    <t>A0A0F2Q3J9</t>
  </si>
  <si>
    <t>Serine protease OS=Clostridiaceae bacterium BRH_c20a GN=VR72_12115 PE=4 SV=1 - [A0A0F2Q3J9_9CLOT]</t>
  </si>
  <si>
    <t>A0A0B3VXD2</t>
  </si>
  <si>
    <t>Acetate kinase OS=Terrisporobacter othiniensis GN=ackA PE=3 SV=1 - [A0A0B3VXD2_9FIRM]</t>
  </si>
  <si>
    <t>A0A084JFW6</t>
  </si>
  <si>
    <t>Cytidylate kinase OS=[Clostridium] celerecrescens GN=IO98_20480 PE=4 SV=1 - [A0A084JFW6_9FIRM]</t>
  </si>
  <si>
    <t>Cytidylate kinase</t>
  </si>
  <si>
    <t>F0YUW1</t>
  </si>
  <si>
    <t>Glycerol kinase OS=Clostridium sp. D5 GN=glpK PE=3 SV=1 - [F0YUW1_9CLOT]</t>
  </si>
  <si>
    <t>R6N6R2</t>
  </si>
  <si>
    <t>Rubredoxin OS=Clostridium leptum CAG:27 GN=BN578_02040 PE=4 SV=1^Atr|A7VPR6 - [R6N6R2_9CLOT]</t>
  </si>
  <si>
    <t>A0A150FMU2</t>
  </si>
  <si>
    <t>50S ribosomal protein L10 OS=[Clostridium] paradoxum JW-YL-7 = DSM 7308 GN=JWYL7_0044 PE=3 SV=1 - [A0A150FMU2_CLOPD]</t>
  </si>
  <si>
    <t>Peptoclostridium</t>
  </si>
  <si>
    <t>[Clostridium] paradoxum</t>
  </si>
  <si>
    <t>C0GEV9</t>
  </si>
  <si>
    <t>Site-determining protein OS=Dethiobacter alkaliphilus AHT 1 GN=DealDRAFT_1018 PE=3 SV=1 - [C0GEV9_9FIRM]</t>
  </si>
  <si>
    <t>F6B5Q9</t>
  </si>
  <si>
    <t>50S ribosomal protein L18 OS=Desulfotomaculum nigrificans (strain DSM 14880 / VKM B-2319 / CO-1-SRB) GN=rplR PE=3 SV=1 - [F6B5Q9_DESCC]</t>
  </si>
  <si>
    <t>A0A075KHX0</t>
  </si>
  <si>
    <t>Serine hydroxymethyltransferase OS=Pelosinus sp. UFO1 GN=glyA PE=3 SV=1 - [A0A075KHX0_9FIRM]</t>
  </si>
  <si>
    <t>A0A0H3J7Q8</t>
  </si>
  <si>
    <t>Flavin reductase domain protein FMN-binding protein OS=Clostridium pasteurianum DSM 525 = ATCC 6013 GN=CLPA_c09350 PE=4 SV=1 - [A0A0H3J7Q8_CLOPA]</t>
  </si>
  <si>
    <t>Conserved protein/domain typically associated with flavoprotein oxygenases, DIM6/NTAB family</t>
  </si>
  <si>
    <t>A0A075KID5</t>
  </si>
  <si>
    <t>Ribose 5-phosphate isomerase B OS=Pelosinus sp. UFO1 GN=UFO1_4283 PE=4 SV=1 - [A0A075KID5_9FIRM]</t>
  </si>
  <si>
    <t>F6DN49</t>
  </si>
  <si>
    <t>NADH dehydrogenase (Quinone) OS=Desulfotomaculum ruminis (strain ATCC 23193 / DSM 2154 / NCIB 8452 / DL) GN=Desru_2397 PE=4 SV=1 - [F6DN49_DESRL]</t>
  </si>
  <si>
    <t>W8TCF3</t>
  </si>
  <si>
    <t>DNA-directed RNA polymerase subunit beta' OS=Eubacterium acidaminophilum DSM 3953 GN=rpoC PE=3 SV=1 - [W8TCF3_EUBAC]</t>
  </si>
  <si>
    <t>D3AE15</t>
  </si>
  <si>
    <t>Uncharacterized protein OS=Hungatella hathewayi DSM 13479 GN=CLOSTHATH_01844 PE=4 SV=1 - [D3AE15_9CLOT]</t>
  </si>
  <si>
    <t>dTDP-glucose pyrophosphorylase</t>
  </si>
  <si>
    <t>653149640</t>
  </si>
  <si>
    <t>glutamate dehydrogenase [Anaerovorax odorimutans]</t>
  </si>
  <si>
    <t>D9TN72</t>
  </si>
  <si>
    <t>50S ribosomal protein L19 OS=Thermoanaerobacterium thermosaccharolyticum (strain ATCC 7956 / DSM 571 / NCIB 9385 / NCA 3814) GN=rplS PE=3 SV=1 - [D9TN72_THETC]</t>
  </si>
  <si>
    <t>A0A136WBS5</t>
  </si>
  <si>
    <t>Glutamate dehydrogenase OS=[Clostridium] neopropionicum GN=gdh PE=3 SV=1 - [A0A136WBS5_9FIRM]</t>
  </si>
  <si>
    <t>E3PTX6</t>
  </si>
  <si>
    <t>DNA-directed RNA polymerase subunit beta' OS=Clostridium sticklandii (strain ATCC 12662 / DSM 519 / JCM 1433 / NCIB 10654) GN=rpoC PE=3 SV=1 - [E3PTX6_CLOSD]</t>
  </si>
  <si>
    <t>R5FHF3</t>
  </si>
  <si>
    <t>50S ribosomal protein L9 OS=Faecalibacterium sp. CAG:1138 GN=rplI PE=3 SV=1 - [R5FHF3_9FIRM]</t>
  </si>
  <si>
    <t>Ribosomal protein L9</t>
  </si>
  <si>
    <t>U2N338</t>
  </si>
  <si>
    <t>Pyruvate-flavodoxin oxidoreductase OS=Clostridium intestinale URNW GN=CINTURNW_3041 PE=3 SV=1 - [U2N338_9CLOT]</t>
  </si>
  <si>
    <t>A0A0U5NPF7</t>
  </si>
  <si>
    <t>Shikimate kinase OS=Clostridium sp. C105KSO15 GN=aroK_1 PE=3 SV=1 - [A0A0U5NPF7_9CLOT]</t>
  </si>
  <si>
    <t>Shikimate kinase</t>
  </si>
  <si>
    <t>A0A101W5P2</t>
  </si>
  <si>
    <t>Inosine-5'-monophosphate dehydrogenase OS=Gracilibacter sp. BRH_c7a GN=guaB PE=3 SV=1 - [A0A101W5P2_9FIRM]</t>
  </si>
  <si>
    <t>A0A011ASP0</t>
  </si>
  <si>
    <t>50S ribosomal protein L15 OS=Clostridium sp. ASBs410 GN=rplO PE=3 SV=1 - [A0A011ASP0_9CLOT]</t>
  </si>
  <si>
    <t>Ribosomal protein L15</t>
  </si>
  <si>
    <t>A5D5K8</t>
  </si>
  <si>
    <t>ATPase with chaperone activity, ATP-binding subunit OS=Pelotomaculum thermopropionicum (strain DSM 13744 / JCM 10971 / SI) GN=ClpA PE=3 SV=1 - [A5D5K8_PELTS]</t>
  </si>
  <si>
    <t>ATPases with chaperone activity, ATP-binding subunit</t>
  </si>
  <si>
    <t>A0A0U5JKA0</t>
  </si>
  <si>
    <t>Amino-acid carrier protein AlsT OS=Clostridium sp. C105KSO15 GN=alsT_2 PE=3 SV=1 - [A0A0U5JKA0_9CLOT]</t>
  </si>
  <si>
    <t>Na+/alanine symporter</t>
  </si>
  <si>
    <t>E7GGS1</t>
  </si>
  <si>
    <t>Glutamate dehydrogenase OS=[Clostridium] symbiosum WAL-14163 GN=HMPREF9474_00114 PE=3 SV=1^Atr|U2D2C5 - [E7GGS1_CLOSY]</t>
  </si>
  <si>
    <t>A0A098AWT0</t>
  </si>
  <si>
    <t>Basic membrane protein OS=Desulfitobacterium hafniense GN=AT727_07850 PE=4 SV=1^Atr|Q24YD2^Atr|B8FSS9 - [A0A098AWT0_DESHA]</t>
  </si>
  <si>
    <t>M8DED9</t>
  </si>
  <si>
    <t>Translation elongation factor EF-G (Fragment) OS=Thermoanaerobacter thermohydrosulfuricus WC1 GN=TthWC1_2088 PE=3 SV=1 - [M8DED9_THETY]</t>
  </si>
  <si>
    <t>F6B5X6</t>
  </si>
  <si>
    <t>Inosine-5'-monophosphate dehydrogenase OS=Desulfotomaculum nigrificans (strain DSM 14880 / VKM B-2319 / CO-1-SRB) GN=guaB PE=3 SV=1 - [F6B5X6_DESCC]</t>
  </si>
  <si>
    <t>B1I1I3</t>
  </si>
  <si>
    <t>30S ribosomal protein S12 OS=Desulforudis audaxviator (strain MP104C) GN=rpsL PE=3 SV=1 - [RS12_DESAP]</t>
  </si>
  <si>
    <t>Ribosomal protein S12</t>
  </si>
  <si>
    <t>A0A143XP19</t>
  </si>
  <si>
    <t>Glutamine synthetase OS=Clostridiales bacterium CHKCI001 GN=glnA_1 PE=3 SV=1 - [A0A143XP19_9FIRM]</t>
  </si>
  <si>
    <t>I8U518</t>
  </si>
  <si>
    <t>2-nitropropane dioxygenase NPD OS=Pelosinus fermentans JBW45 GN=JBW_02120 PE=4 SV=1 - [I8U518_9FIRM]</t>
  </si>
  <si>
    <t>A0A075KI29</t>
  </si>
  <si>
    <t>Uncharacterized protein OS=Pelosinus sp. UFO1 GN=UFO1_4346 PE=4 SV=1 - [A0A075KI29_9FIRM]</t>
  </si>
  <si>
    <t>Uncharacterized FAD-dependent dehydrogenases</t>
  </si>
  <si>
    <t>R6NXV3</t>
  </si>
  <si>
    <t>60 kDa chaperonin OS=Eubacterium sp. CAG:202 GN=groL PE=3 SV=1 - [R6NXV3_9FIRM]</t>
  </si>
  <si>
    <t>A0A075KFG1</t>
  </si>
  <si>
    <t>Gamma-glutamyl phosphate reductase OS=Pelosinus sp. UFO1 GN=proA PE=3 SV=1 - [A0A075KFG1_9FIRM]</t>
  </si>
  <si>
    <t>Gamma-glutamyl phosphate reductase</t>
  </si>
  <si>
    <t>L7WSX9</t>
  </si>
  <si>
    <t>Glucose-6-phosphate isomerase OS=Staphylococcus warneri (strain SG1) GN=pgi PE=4 SV=1 - [L7WSX9_STAWS]</t>
  </si>
  <si>
    <t>A0A137SXD9</t>
  </si>
  <si>
    <t>GTP-binding protein YchF OS=Clostridiales bacterium KA00134 GN=HMPREF3189_00105 PE=3 SV=1 - [A0A137SXD9_9FIRM]</t>
  </si>
  <si>
    <t>Predicted GTPase, probable translation factor</t>
  </si>
  <si>
    <t>F3B133</t>
  </si>
  <si>
    <t>50S ribosomal protein L9 OS=Lachnospiraceae oral taxon 107 str. F0167 GN=rplI PE=3 SV=1 - [F3B133_9FIRM]</t>
  </si>
  <si>
    <t>R1CW42</t>
  </si>
  <si>
    <t>ATP-dependent 6-phosphofructokinase OS=Caldisalinibacter kiritimatiensis GN=pfkA PE=3 SV=1 - [R1CW42_9CLOT]</t>
  </si>
  <si>
    <t>A0A099WQ25</t>
  </si>
  <si>
    <t>50S ribosomal protein L18 OS=Porphyromonas cangingivalis GN=rplR PE=3 SV=1 - [A0A099WQ25_PORCN]</t>
  </si>
  <si>
    <t>Porphyromonas</t>
  </si>
  <si>
    <t>Porphyromonas cangingivalis</t>
  </si>
  <si>
    <t>F2JN67</t>
  </si>
  <si>
    <t>Putative serine protein kinase, PrkA OS=Cellulosilyticum lentocellum (strain ATCC 49066 / DSM 5427 / NCIMB 11756 / RHM5) GN=Clole_1798 PE=4 SV=1 - [F2JN67_CELLD]</t>
  </si>
  <si>
    <t>I9AW41</t>
  </si>
  <si>
    <t>Cysteine synthase OS=Pelosinus fermentans B4 GN=FB4_4483 PE=3 SV=1 - [I9AW41_9FIRM]</t>
  </si>
  <si>
    <t>A0A011A1D4</t>
  </si>
  <si>
    <t>Response regulator containing a CheY-like receiver domain and an HTH DNA-binding domain OS=Clostridium sp. ASBs410 GN=K413DRAFT_0003 PE=4 SV=1 - [A0A011A1D4_9CLOT]</t>
  </si>
  <si>
    <t>A0A031JFC3</t>
  </si>
  <si>
    <t>ATP synthase subunit beta OS=Sphingomonas paucimobilis GN=atpD PE=3 SV=1 - [A0A031JFC3_SPHPI]</t>
  </si>
  <si>
    <t>B0TAR8</t>
  </si>
  <si>
    <t>Dihydroxyacetone kinase, dhak subunit OS=Heliobacterium modesticaldum (strain ATCC 51547 / Ice1) GN=dhaK PE=4 SV=1 - [B0TAR8_HELMI]</t>
  </si>
  <si>
    <t>I9AU14</t>
  </si>
  <si>
    <t>Beta-lactamase domain protein OS=Pelosinus fermentans B4 GN=FB4_0948 PE=4 SV=1 - [I9AU14_9FIRM]</t>
  </si>
  <si>
    <t>Metal-dependent hydrolases of the beta-lactamase superfamily II</t>
  </si>
  <si>
    <t>A0A0U5NSP8</t>
  </si>
  <si>
    <t>Methyl-accepting chemotaxis protein IV OS=Clostridium sp. C105KSO15 GN=tap_1 PE=4 SV=1 - [A0A0U5NSP8_9CLOT]</t>
  </si>
  <si>
    <t>A0A075KIY1</t>
  </si>
  <si>
    <t>Single-stranded nucleic acid binding R3H domain-containing protein OS=Pelosinus sp. UFO1 GN=UFO1_4486 PE=4 SV=1 - [A0A075KIY1_9FIRM]</t>
  </si>
  <si>
    <t>D2DJA9</t>
  </si>
  <si>
    <t>CPN60 (Fragment) OS=Staphylococcus sp. N169 GN=cpn60 PE=4 SV=1 - [D2DJA9_9STAP]</t>
  </si>
  <si>
    <t>Staphylococcus sp. N169</t>
  </si>
  <si>
    <t>A0A0F2PYH0</t>
  </si>
  <si>
    <t>RNA polymerase sigma factor OS=Peptococcaceae bacterium BRH_c4b GN=VR69_00515 PE=3 SV=1 - [A0A0F2PYH0_9FIRM]</t>
  </si>
  <si>
    <t>DNA-directed RNA polymerase specialized sigma subunit</t>
  </si>
  <si>
    <t>Peptococcaceae bacterium BRH_c4b</t>
  </si>
  <si>
    <t>518059722</t>
  </si>
  <si>
    <t>aminotransferase class I/II [Sedimentibacter sp. B4]</t>
  </si>
  <si>
    <t>R6P184</t>
  </si>
  <si>
    <t>60 kDa chaperonin OS=Clostridium leptum CAG:27 GN=groL PE=3 SV=1^Atr|A7VU25 - [R6P184_9CLOT]</t>
  </si>
  <si>
    <t>W4V4U6</t>
  </si>
  <si>
    <t>D-3-phosphoglycerate dehydrogenase OS=[Clostridium] straminisolvens JCM 21531 GN=JCM21531_1873 PE=3 SV=1 - [W4V4U6_9FIRM]</t>
  </si>
  <si>
    <t>A0A140L5S7</t>
  </si>
  <si>
    <t>Leucine-specific-binding protein OS=Thermotalea metallivorans GN=livK PE=4 SV=1 - [A0A140L5S7_9CLOT]</t>
  </si>
  <si>
    <t>G8LYY2</t>
  </si>
  <si>
    <t>Argininosuccinate synthase OS=Clostridium clariflavum (strain DSM 19732 / NBRC 101661 / EBR45) GN=argG PE=3 SV=1 - [G8LYY2_CLOCD]</t>
  </si>
  <si>
    <t>A0A0A2E9T7</t>
  </si>
  <si>
    <t>Aspartate 1-decarboxylase OS=Porphyromonas macacae GN=panD PE=3 SV=1 - [A0A0A2E9T7_9PORP]</t>
  </si>
  <si>
    <t>A0A098B640</t>
  </si>
  <si>
    <t>Hsp20/alpha crystallin protein OS=Desulfitobacterium hafniense GN=DPCES_3944 PE=3 SV=1 - [A0A098B640_DESHA]</t>
  </si>
  <si>
    <t>Molecular chaperone (small heat shock protein)</t>
  </si>
  <si>
    <t>C8VW22</t>
  </si>
  <si>
    <t>Asparagine--tRNA ligase OS=Desulfotomaculum acetoxidans (strain ATCC 49208 / DSM 771 / VKM B-1644) GN=asnS PE=3 SV=1 - [C8VW22_DESAS]</t>
  </si>
  <si>
    <t>Aspartyl/asparaginyl-tRNA synthetases</t>
  </si>
  <si>
    <t>A0A0B3W7A4</t>
  </si>
  <si>
    <t>Molybdopterin oxidoreductase OS=Terrisporobacter othiniensis GN=QX51_03675 PE=4 SV=1 - [A0A0B3W7A4_9FIRM]</t>
  </si>
  <si>
    <t>A0A0B7H073</t>
  </si>
  <si>
    <t>Acetate kinase OS=Treponema phagedenis GN=ackA PE=3 SV=1 - [A0A0B7H073_TREPH]</t>
  </si>
  <si>
    <t>R5GW95</t>
  </si>
  <si>
    <t>Inosine-5'-monophosphate dehydrogenase OS=Eubacterium sp. CAG:786 GN=guaB PE=3 SV=1 - [R5GW95_9FIRM]</t>
  </si>
  <si>
    <t>A0A0B3WLZ5</t>
  </si>
  <si>
    <t>S-adenosylmethionine synthase OS=Terrisporobacter othiniensis GN=QX51_18650 PE=3 SV=1 - [A0A0B3WLZ5_9FIRM]</t>
  </si>
  <si>
    <t>L7VMM2</t>
  </si>
  <si>
    <t>High-affinity branched-chain amino acid ABC transporter ATP-binding protein LivF OS=Clostridium stercorarium subsp. stercorarium (strain ATCC 35414 / DSM 8532 / NCIMB 11754) GN=livF PE=4 SV=1 - [L7VMM2_CLOSH]</t>
  </si>
  <si>
    <t>J2NCX5</t>
  </si>
  <si>
    <t>3-oxoacyl-(Acyl-carrier-protein) synthase OS=Pseudomonas sp. GM16 GN=PMI19_00226 PE=3 SV=1 - [J2NCX5_9PSED]</t>
  </si>
  <si>
    <t>A0A078KJ04</t>
  </si>
  <si>
    <t>Glyceraldehyde-3-phosphate dehydrogenase OS=[Clostridium] cellulosi GN=GPD1 PE=3 SV=1 - [A0A078KJ04_9FIRM]</t>
  </si>
  <si>
    <t>A0A0F2PRE8</t>
  </si>
  <si>
    <t>Flagellin OS=Peptococcaceae bacterium BRH_c4b GN=VR69_11760 PE=3 SV=1 - [A0A0F2PRE8_9FIRM]</t>
  </si>
  <si>
    <t>A0A084JRK4</t>
  </si>
  <si>
    <t>Pirin OS=[Clostridium] celerecrescens GN=IO98_02630 PE=3 SV=1 - [A0A084JRK4_9FIRM]</t>
  </si>
  <si>
    <t>Pirin-related protein</t>
  </si>
  <si>
    <t>A0A133ZZJ4</t>
  </si>
  <si>
    <t>ABC transporter, ATP-binding protein OS=Lachnoanaerobaculum saburreum GN=HMPREF1866_00315 PE=4 SV=1 - [A0A133ZZJ4_9FIRM]</t>
  </si>
  <si>
    <t>A0A140L7Q3</t>
  </si>
  <si>
    <t>3-hydroxybutyryl-CoA dehydrogenase OS=Thermotalea metallivorans GN=hbd_1 PE=4 SV=1 - [A0A140L7Q3_9CLOT]</t>
  </si>
  <si>
    <t>A0A0M2U9S4</t>
  </si>
  <si>
    <t>Methylmalonyl-CoA carboxyltransferase OS=Clostridiales bacterium PH28_bin88 GN=SY88_03190 PE=4 SV=1 - [A0A0M2U9S4_9FIRM]</t>
  </si>
  <si>
    <t>A0A0D8IH24</t>
  </si>
  <si>
    <t>Rubrerythrin OS=Clostridium aceticum GN=CACET_c06840 PE=4 SV=1 - [A0A0D8IH24_9CLOT]</t>
  </si>
  <si>
    <t>T2RGU0</t>
  </si>
  <si>
    <t>Electron transfer flavodomain protein OS=Paeniclostridium sordellii ATCC 9714 GN=H477_4006 PE=4 SV=1 - [T2RGU0_CLOSO]</t>
  </si>
  <si>
    <t>A0A084JQA7</t>
  </si>
  <si>
    <t>Ferredoxin OS=[Clostridium] celerecrescens GN=IO98_05150 PE=4 SV=1 - [A0A084JQA7_9FIRM]</t>
  </si>
  <si>
    <t>A6TU28</t>
  </si>
  <si>
    <t>Putative K(+)-stimulated pyrophosphate-energized sodium pump OS=Alkaliphilus metalliredigens (strain QYMF) GN=hppA PE=3 SV=1 - [A6TU28_ALKMQ]</t>
  </si>
  <si>
    <t>F0T1Q1</t>
  </si>
  <si>
    <t>Enolase OS=Syntrophobotulus glycolicus (strain DSM 8271 / FlGlyR) GN=eno PE=3 SV=1 - [F0T1Q1_SYNGF]</t>
  </si>
  <si>
    <t>I8U3F8</t>
  </si>
  <si>
    <t>Arginine--tRNA ligase OS=Pelosinus fermentans JBW45 GN=argS PE=3 SV=1 - [I8U3F8_9FIRM]</t>
  </si>
  <si>
    <t>Arginyl-tRNA synthetase</t>
  </si>
  <si>
    <t>A0A075KBA1</t>
  </si>
  <si>
    <t>Protein translocase subunit SecD OS=Pelosinus sp. UFO1 GN=secD PE=3 SV=1 - [A0A075KBA1_9FIRM]</t>
  </si>
  <si>
    <t>Preprotein translocase subunit SecD</t>
  </si>
  <si>
    <t>A0A0J1FKX3</t>
  </si>
  <si>
    <t>Pyruvate-flavodoxin oxidoreductase OS=Desulfosporosinus acididurans GN=nifJ_3 PE=3 SV=1 - [A0A0J1FKX3_9FIRM]</t>
  </si>
  <si>
    <t>A0A011A2I9</t>
  </si>
  <si>
    <t>Transcriptional regulator, XRE family with cupin sensor OS=Clostridium sp. ASBs410 GN=K413DRAFT_0441 PE=4 SV=1 - [A0A011A2I9_9CLOT]</t>
  </si>
  <si>
    <t>B0P2D1</t>
  </si>
  <si>
    <t>Glycerol kinase OS=Clostridium sp. SS2/1 GN=glpK PE=3 SV=1^Atr|R5ZRY4^Atr|D4MXB3^Atr|L1PZN1 - [B0P2D1_9CLOT]</t>
  </si>
  <si>
    <t>A6TLR2</t>
  </si>
  <si>
    <t>Inosine-5'-monophosphate dehydrogenase OS=Alkaliphilus metalliredigens (strain QYMF) GN=guaB PE=3 SV=1 - [A6TLR2_ALKMQ]</t>
  </si>
  <si>
    <t>A0A075KID9</t>
  </si>
  <si>
    <t>Peptide chain release factor 1 OS=Pelosinus sp. UFO1 GN=prfA PE=3 SV=1 - [A0A075KID9_9FIRM]</t>
  </si>
  <si>
    <t>Protein chain release factor A</t>
  </si>
  <si>
    <t>A0A075KD17</t>
  </si>
  <si>
    <t>50S ribosomal protein L3 OS=Pelosinus sp. UFO1 GN=rplC PE=3 SV=1 - [A0A075KD17_9FIRM]</t>
  </si>
  <si>
    <t>U2CY95</t>
  </si>
  <si>
    <t>Flagellin OS=[Clostridium] symbiosum ATCC 14940 GN=CLOSYM_04302 PE=3 SV=1 - [U2CY95_CLOSY]</t>
  </si>
  <si>
    <t>A0A011AWN4</t>
  </si>
  <si>
    <t>O-acetylhomoserine sulfhydrylase OS=Clostridium sp. ASBs410 GN=K413DRAFT_3138 PE=3 SV=1 - [A0A011AWN4_9CLOT]</t>
  </si>
  <si>
    <t>A0A0B3WW36</t>
  </si>
  <si>
    <t>Glyceraldehyde-3-phosphate dehydrogenase OS=Terrisporobacter othiniensis GN=QX51_00705 PE=3 SV=1 - [A0A0B3WW36_9FIRM]</t>
  </si>
  <si>
    <t>R5XZ60</t>
  </si>
  <si>
    <t>60 kDa chaperonin OS=Ruminococcus sp. CAG:488 GN=groL PE=3 SV=1 - [R5XZ60_9FIRM]</t>
  </si>
  <si>
    <t>A0A075KK87</t>
  </si>
  <si>
    <t>Ribosome-binding ATPase YchF OS=Pelosinus sp. UFO1 GN=ychF PE=3 SV=1 - [A0A075KK87_9FIRM]</t>
  </si>
  <si>
    <t>I9LH57</t>
  </si>
  <si>
    <t>Imidazole glycerol phosphate synthase subunit HisH OS=Pelosinus fermentans B4 GN=hisH PE=3 SV=1 - [I9LH57_9FIRM]</t>
  </si>
  <si>
    <t>Glutamine amidotransferase</t>
  </si>
  <si>
    <t>I8TTK6</t>
  </si>
  <si>
    <t>O-acetylhomoserine/O-acetylserine sulfhydrylase OS=Pelosinus fermentans JBW45 GN=JBW_04230 PE=3 SV=1 - [I8TTK6_9FIRM]</t>
  </si>
  <si>
    <t>T4W1F0</t>
  </si>
  <si>
    <t>Propionyl-CoA carboxylase, beta subunit OS=Paraclostridium bifermentans ATCC 19299 GN=C671_1068 PE=4 SV=1 - [T4W1F0_CLOBI]</t>
  </si>
  <si>
    <t>A0A075KDU7</t>
  </si>
  <si>
    <t>GTPase Era OS=Pelosinus sp. UFO1 GN=era PE=3 SV=1 - [A0A075KDU7_9FIRM]</t>
  </si>
  <si>
    <t>GTPase</t>
  </si>
  <si>
    <t>A0A075KHR1</t>
  </si>
  <si>
    <t>2-dehydro-3-deoxyphosphooctonate aldolase OS=Pelosinus sp. UFO1 GN=kdsA PE=3 SV=1 - [A0A075KHR1_9FIRM]</t>
  </si>
  <si>
    <t>A0A140LAJ6</t>
  </si>
  <si>
    <t>NADP-reducing hydrogenase subunit HndC OS=Thermotalea metallivorans GN=hndC_1 PE=4 SV=1 - [A0A140LAJ6_9CLOT]</t>
  </si>
  <si>
    <t>A0A075KBN7</t>
  </si>
  <si>
    <t>ATP/cobalamin adenosyltransferase OS=Pelosinus sp. UFO1 GN=UFO1_2044 PE=4 SV=1 - [A0A075KBN7_9FIRM]</t>
  </si>
  <si>
    <t>A0A0U5P666</t>
  </si>
  <si>
    <t>UPF0210 protein BN3590_02842 OS=Clostridium sp. C105KSO15 GN=BN3590_02842 PE=3 SV=1^Atr|A0A084JL73 - [A0A0U5P666_9CLOT]</t>
  </si>
  <si>
    <t>A0A069RGP6</t>
  </si>
  <si>
    <t>CTP synthase OS=[Clostridium] litorale DSM 5388 GN=pyrG PE=3 SV=1 - [A0A069RGP6_CLOLI]</t>
  </si>
  <si>
    <t>R7RR45</t>
  </si>
  <si>
    <t>Glycine reductase component B gamma subunit @ selenocysteine-containing OS=Thermobrachium celere DSM 8682 GN=TCEL_00713 PE=4 SV=1 - [R7RR45_9CLOT]</t>
  </si>
  <si>
    <t>B6G0B5</t>
  </si>
  <si>
    <t>DNA-directed RNA polymerase subunit beta' OS=[Clostridium] hiranonis DSM 13275 GN=rpoC PE=3 SV=1 - [B6G0B5_9FIRM]</t>
  </si>
  <si>
    <t>G2FPJ0</t>
  </si>
  <si>
    <t>Aspartokinase OS=Desulfosporosinus sp. OT GN=DOT_1613 PE=3 SV=1 - [G2FPJ0_9FIRM]</t>
  </si>
  <si>
    <t>Desulfosporosinus sp. OT</t>
  </si>
  <si>
    <t>A0A075KIP3</t>
  </si>
  <si>
    <t>Thioredoxin-disulfide reductase OS=Pelosinus sp. UFO1 GN=UFO1_4362 PE=4 SV=1 - [A0A075KIP3_9FIRM]</t>
  </si>
  <si>
    <t>C6PSB4</t>
  </si>
  <si>
    <t>Selenoprotein B, glycine/betaine/sarcosine/D-proline reductase family OS=Clostridium carboxidivorans P7 GN=CcarbDRAFT_1681 PE=4 SV=1 - [C6PSB4_9CLOT]</t>
  </si>
  <si>
    <t>R9LB00</t>
  </si>
  <si>
    <t>30S ribosomal protein S9 OS=Anaerotruncus sp. G3(2012) GN=rpsI PE=3 SV=1 - [R9LB00_9FIRM]</t>
  </si>
  <si>
    <t>Anaerotruncus</t>
  </si>
  <si>
    <t>Anaerotruncus sp. G3(2012)</t>
  </si>
  <si>
    <t>A0A075KJ06</t>
  </si>
  <si>
    <t>DNA gyrase subunit B OS=Pelosinus sp. UFO1 GN=gyrB PE=3 SV=1 - [A0A075KJ06_9FIRM]</t>
  </si>
  <si>
    <t>Type IIA topoisomerase (DNA gyrase/topo II, topoisomerase IV), B subunit</t>
  </si>
  <si>
    <t>B0TBV1</t>
  </si>
  <si>
    <t>Membrane protein, bmp family OS=Heliobacterium modesticaldum (strain ATCC 51547 / Ice1) GN=HM1_2695 PE=4 SV=1 - [B0TBV1_HELMI]</t>
  </si>
  <si>
    <t>R5WUV6</t>
  </si>
  <si>
    <t>ABC transporter ATP-binding protein OS=Blautia sp. CAG:257 GN=BN568_00032 PE=4 SV=1 - [R5WUV6_9FIRM]</t>
  </si>
  <si>
    <t>Blautia</t>
  </si>
  <si>
    <t>Blautia sp. CAG:257</t>
  </si>
  <si>
    <t>A6NQT2</t>
  </si>
  <si>
    <t>60 kDa chaperonin OS=Pseudoflavonifractor capillosus ATCC 29799 GN=groL PE=3 SV=1 - [A6NQT2_9FIRM]</t>
  </si>
  <si>
    <t>A0A0U5JI87</t>
  </si>
  <si>
    <t>Methyl-accepting chemotaxis protein IV OS=Clostridium sp. C105KSO15 GN=tap_4 PE=4 SV=1 - [A0A0U5JI87_9CLOT]</t>
  </si>
  <si>
    <t>A0A151B5W0</t>
  </si>
  <si>
    <t>Pyridoxal biosynthesis lyase PdxS OS=Clostridium tepidiprofundi DSM 19306 GN=pdxS PE=3 SV=1 - [A0A151B5W0_9CLOT]</t>
  </si>
  <si>
    <t>A0A011A759</t>
  </si>
  <si>
    <t>Uncharacterized protein OS=Clostridium sp. ASBs410 GN=K413DRAFT_2125 PE=4 SV=1 - [A0A011A759_9CLOT]</t>
  </si>
  <si>
    <t>L1QKD5</t>
  </si>
  <si>
    <t>Dehydrogenase, FMN-dependent OS=Clostridium celatum DSM 1785 GN=HMPREF0216_00805 PE=4 SV=1 - [L1QKD5_9CLOT]</t>
  </si>
  <si>
    <t>L-lactate dehydrogenase (FMN-dependent) and related alpha-hydroxy acid dehydrogenases</t>
  </si>
  <si>
    <t>A0A084JER1</t>
  </si>
  <si>
    <t>ABC transporter substrate-binding protein OS=[Clostridium] celerecrescens GN=IO98_21160 PE=4 SV=1 - [A0A084JER1_9FIRM]</t>
  </si>
  <si>
    <t>A0A084JHJ8</t>
  </si>
  <si>
    <t>Chemotaxis protein OS=[Clostridium] celerecrescens GN=IO98_18335 PE=4 SV=1 - [A0A084JHJ8_9FIRM]</t>
  </si>
  <si>
    <t>A0A017RUW4</t>
  </si>
  <si>
    <t>Serine protease OS=Fervidicella metallireducens AeB GN=Q428_07570 PE=4 SV=1 - [A0A017RUW4_9CLOT]</t>
  </si>
  <si>
    <t>F6B2V3</t>
  </si>
  <si>
    <t>Electron transfer flavoprotein alpha/beta-subunit OS=Desulfotomaculum nigrificans (strain DSM 14880 / VKM B-2319 / CO-1-SRB) GN=Desca_2223 PE=4 SV=1 - [F6B2V3_DESCC]</t>
  </si>
  <si>
    <t>G8U0E4</t>
  </si>
  <si>
    <t>Site-determining protein OS=Sulfobacillus acidophilus (strain ATCC 700253 / DSM 10332 / NAL) GN=Sulac_3029 PE=3 SV=1^Atr|F8I7U9 - [G8U0E4_SULAD]</t>
  </si>
  <si>
    <t>A0A0G3H6K6</t>
  </si>
  <si>
    <t>Protein RecA OS=Corynebacterium testudinoris GN=recA PE=3 SV=1 - [A0A0G3H6K6_9CORY]</t>
  </si>
  <si>
    <t>A0A0F2QA86</t>
  </si>
  <si>
    <t>Ribonuclease Y OS=Clostridiaceae bacterium BRH_c20a GN=rny PE=3 SV=1 - [A0A0F2QA86_9CLOT]</t>
  </si>
  <si>
    <t>Predicted HD superfamily hydrolase</t>
  </si>
  <si>
    <t>A0A084JRB3</t>
  </si>
  <si>
    <t>Spermidine/putrescine ABC transporter substrate-binding protein OS=[Clostridium] celerecrescens GN=IO98_02095 PE=4 SV=1 - [A0A084JRB3_9FIRM]</t>
  </si>
  <si>
    <t>Spermidine/putrescine-binding periplasmic protein</t>
  </si>
  <si>
    <t>R6KW56</t>
  </si>
  <si>
    <t>Glycerol kinase OS=Blautia sp. CAG:237 GN=glpK PE=3 SV=1 - [R6KW56_9FIRM]</t>
  </si>
  <si>
    <t>I9LC48</t>
  </si>
  <si>
    <t>Carboxylase region-containing protein OS=Pelosinus fermentans B4 GN=FB4_4042 PE=4 SV=1 - [I9LC48_9FIRM]</t>
  </si>
  <si>
    <t>R5SF69</t>
  </si>
  <si>
    <t>Replicative DNA helicase OS=Clostridium sp. CAG:75 GN=BN771_00536 PE=3 SV=1 - [R5SF69_9CLOT]</t>
  </si>
  <si>
    <t>Replicative DNA helicase</t>
  </si>
  <si>
    <t>C0C149</t>
  </si>
  <si>
    <t>DNA-directed RNA polymerase subunit beta' OS=[Clostridium] hylemonae DSM 15053 GN=rpoC PE=3 SV=1 - [C0C149_9FIRM]</t>
  </si>
  <si>
    <t>I8RP63</t>
  </si>
  <si>
    <t>ABC-type transporter, periplasmic subunit family 3 OS=Pelosinus fermentans B4 GN=FB4_1792 PE=3 SV=1 - [I8RP63_9FIRM]</t>
  </si>
  <si>
    <t>I4D9J0</t>
  </si>
  <si>
    <t>Uncharacterized Fe-S center protein OS=Desulfosporosinus acidiphilus (strain DSM 22704 / JCM 16185 / SJ4) GN=Desaci_3583 PE=4 SV=1 - [I4D9J0_DESAJ]</t>
  </si>
  <si>
    <t>A0A099S8Q8</t>
  </si>
  <si>
    <t>Ornithine carbamoyltransferase (Fragment) OS=Clostridium sp. HMP27 GN=DP68_07755 PE=3 SV=1 - [A0A099S8Q8_9CLOT]</t>
  </si>
  <si>
    <t>Clostridium sp. HMP27</t>
  </si>
  <si>
    <t>A0A075KP51</t>
  </si>
  <si>
    <t>DNA gyrase subunit A OS=Pelosinus sp. UFO1 GN=gyrA PE=3 SV=1 - [A0A075KP51_9FIRM]</t>
  </si>
  <si>
    <t>Type IIA topoisomerase (DNA gyrase/topo II, topoisomerase IV), A subunit</t>
  </si>
  <si>
    <t>C9KMU3</t>
  </si>
  <si>
    <t>TRAP transporter solute receptor, TAXI family OS=Mitsuokella multacida DSM 20544 GN=MITSMUL_04535 PE=4 SV=1 - [C9KMU3_9FIRM]</t>
  </si>
  <si>
    <t>TRAP-type uncharacterized transport system, periplasmic component</t>
  </si>
  <si>
    <t>A0A084JQ69</t>
  </si>
  <si>
    <t>Tyrosine--tRNA ligase OS=[Clostridium] celerecrescens GN=tyrS PE=3 SV=1 - [A0A084JQ69_9FIRM]</t>
  </si>
  <si>
    <t>R5B321</t>
  </si>
  <si>
    <t>60 kDa chaperonin OS=Clostridium sp. CAG:226 GN=groL PE=3 SV=1 - [R5B321_9CLOT]</t>
  </si>
  <si>
    <t>A0A143XNY0</t>
  </si>
  <si>
    <t>RNA polymerase sigma factor SigA OS=Clostridiales bacterium CHKCI001 GN=sigA_1 PE=3 SV=1 - [A0A143XNY0_9FIRM]</t>
  </si>
  <si>
    <t>E0RZ25</t>
  </si>
  <si>
    <t>Elongation factor Tu OS=Butyrivibrio proteoclasticus (strain ATCC 51982 / DSM 14932 / B316) GN=tufA PE=3 SV=1 - [E0RZ25_BUTPB]</t>
  </si>
  <si>
    <t>B8I7D2</t>
  </si>
  <si>
    <t>Protein RecA OS=Clostridium cellulolyticum (strain ATCC 35319 / DSM 5812 / JCM 6584 / H10) GN=recA PE=3 SV=1 - [B8I7D2_CLOCE]</t>
  </si>
  <si>
    <t>A0A0F4VPN2</t>
  </si>
  <si>
    <t>Inosine-5'-monophosphate dehydrogenase OS=Clostridium sp. IBUN125C GN=guaB PE=3 SV=1^Atr|A0A0N8VX42^Atr|A0A0F4WWQ2^Atr|A0A0F4WAW9 - [A0A0F4VPN2_9CLOT]</t>
  </si>
  <si>
    <t>B0A7E3</t>
  </si>
  <si>
    <t>Glyceraldehyde-3-phosphate dehydrogenase OS=Intestinibacter bartlettii DSM 16795 GN=gap PE=3 SV=1^Atr|R5Y1K3 - [B0A7E3_9FIRM]</t>
  </si>
  <si>
    <t>A0A098B9D5</t>
  </si>
  <si>
    <t>Putative K(+)-stimulated pyrophosphate-energized sodium pump OS=Desulfitobacterium hafniense GN=hppA PE=3 SV=1 - [A0A098B9D5_DESHA]</t>
  </si>
  <si>
    <t>A0A075KHX3</t>
  </si>
  <si>
    <t>1-deoxy-D-xylulose-5-phosphate synthase OS=Pelosinus sp. UFO1 GN=UFO1_4077 PE=4 SV=1 - [A0A075KHX3_9FIRM]</t>
  </si>
  <si>
    <t>U2SRC6</t>
  </si>
  <si>
    <t>DNA-directed RNA polymerase subunit beta' OS=Mitsuokella sp. oral taxon 131 str. W9106 GN=rpoC PE=3 SV=1 - [U2SRC6_9FIRM]</t>
  </si>
  <si>
    <t>C9KMW9</t>
  </si>
  <si>
    <t>ATP-dependent zinc metalloprotease FtsH OS=Mitsuokella multacida DSM 20544 GN=ftsH PE=3 SV=1 - [C9KMW9_9FIRM]</t>
  </si>
  <si>
    <t>ATP-dependent Zn proteases</t>
  </si>
  <si>
    <t>A0A084JRZ7</t>
  </si>
  <si>
    <t>Alkaline shock protein 23 OS=[Clostridium] celerecrescens GN=IO98_00690 PE=4 SV=1 - [A0A084JRZ7_9FIRM]</t>
  </si>
  <si>
    <t>A0A0L0W7Y5</t>
  </si>
  <si>
    <t>Arginine repressor OS=Clostridium purinilyticum GN=argR PE=3 SV=1 - [A0A0L0W7Y5_CLOPU]</t>
  </si>
  <si>
    <t>Arginine repressor</t>
  </si>
  <si>
    <t>Gottschalkia</t>
  </si>
  <si>
    <t>[Clostridium] purinilyticum</t>
  </si>
  <si>
    <t>R5SC69</t>
  </si>
  <si>
    <t>Chaperone protein DnaK OS=Clostridium sp. CAG:122 GN=dnaK PE=2 SV=1 - [R5SC69_9CLOT]</t>
  </si>
  <si>
    <t>A0A075KEJ5</t>
  </si>
  <si>
    <t>Bifunctional protein FolD OS=Pelosinus sp. UFO1 GN=folD PE=3 SV=1 - [A0A075KEJ5_9FIRM]</t>
  </si>
  <si>
    <t>R6IYP4</t>
  </si>
  <si>
    <t>DNA-directed RNA polymerase subunit beta' OS=Clostridium sp. CAG:217 GN=rpoC PE=3 SV=1 - [R6IYP4_9CLOT]</t>
  </si>
  <si>
    <t>A0A117S3K5</t>
  </si>
  <si>
    <t>UPF0234 protein APF76_00900 OS=Desulfitibacter sp. BRH_c19 GN=APF76_00900 PE=3 SV=1 - [A0A117S3K5_9FIRM]</t>
  </si>
  <si>
    <t>A0A0V8SR37</t>
  </si>
  <si>
    <t>Pyruvate kinase OS=Pseudomonas sp. (strain ADP) GN=AOX63_05310 PE=3 SV=1 - [A0A0V8SR37_PSESD]</t>
  </si>
  <si>
    <t>A0A075K8I1</t>
  </si>
  <si>
    <t>Diaminopimelate decarboxylase OS=Pelosinus sp. UFO1 GN=lysA PE=3 SV=1 - [A0A075K8I1_9FIRM]</t>
  </si>
  <si>
    <t>Diaminopimelate decarboxylase</t>
  </si>
  <si>
    <t>A0A0U5PD75</t>
  </si>
  <si>
    <t>Phenylalanine--tRNA ligase alpha subunit OS=Clostridium sp. C105KSO15 GN=pheS PE=3 SV=1 - [A0A0U5PD75_9CLOT]</t>
  </si>
  <si>
    <t>Phenylalanyl-tRNA synthetase alpha subunit</t>
  </si>
  <si>
    <t>A0A010YWL4</t>
  </si>
  <si>
    <t>NAD(FAD)-dependent dehydrogenase OS=Clostridium sp. ASBs410 GN=K413DRAFT_1297 PE=4 SV=1 - [A0A010YWL4_9CLOT]</t>
  </si>
  <si>
    <t>Uncharacterized NAD(FAD)-dependent dehydrogenases</t>
  </si>
  <si>
    <t>B0A7R8</t>
  </si>
  <si>
    <t>60 kDa chaperonin OS=Intestinibacter bartlettii DSM 16795 GN=groL PE=3 SV=1^Atr|R5XXY5 - [B0A7R8_9FIRM]</t>
  </si>
  <si>
    <t>I9LKG0</t>
  </si>
  <si>
    <t>UDP-N-acetylglucosamine 4,6-dehydratase OS=Pelosinus fermentans B4 GN=FB4_1773 PE=4 SV=1 - [I9LKG0_9FIRM]</t>
  </si>
  <si>
    <t>Predicted nucleoside-diphosphate sugar epimerases</t>
  </si>
  <si>
    <t>A0A084JQH8</t>
  </si>
  <si>
    <t>dTDP-glucose 4,6-dehydratase OS=[Clostridium] celerecrescens GN=IO98_03950 PE=3 SV=1 - [A0A084JQH8_9FIRM]</t>
  </si>
  <si>
    <t>dTDP-D-glucose 4,6-dehydratase</t>
  </si>
  <si>
    <t>C2L1C9</t>
  </si>
  <si>
    <t>Elongation factor G OS=Oribacterium sinus F0268 GN=fusA PE=3 SV=1 - [C2L1C9_9FIRM]</t>
  </si>
  <si>
    <t>A0A075K8P9</t>
  </si>
  <si>
    <t>Probable transaldolase OS=Pelosinus sp. UFO1 GN=tal PE=3 SV=1 - [A0A075K8P9_9FIRM]</t>
  </si>
  <si>
    <t>A0A075K791</t>
  </si>
  <si>
    <t>Thymidylate synthase ThyX OS=Pelosinus sp. UFO1 GN=thyX PE=3 SV=1 - [A0A075K791_9FIRM]</t>
  </si>
  <si>
    <t>Predicted alternative thymidylate synthase</t>
  </si>
  <si>
    <t>A5D3U1</t>
  </si>
  <si>
    <t>Putative pyruvate, phosphate dikinase regulatory protein OS=Pelotomaculum thermopropionicum (strain DSM 13744 / JCM 10971 / SI) GN=PTH_0902 PE=3 SV=1 - [A5D3U1_PELTS]</t>
  </si>
  <si>
    <t>I9NNN4</t>
  </si>
  <si>
    <t>Cell shape determining protein, MreB/Mrl family OS=Pelosinus fermentans JBW45 GN=JBW_00580 PE=4 SV=1 - [I9NNN4_9FIRM]</t>
  </si>
  <si>
    <t>I9NLH8</t>
  </si>
  <si>
    <t>Carbon-monoxide dehydrogenase, catalytic subunit OS=Pelosinus fermentans JBW45 GN=JBW_04289 PE=4 SV=1 - [I9NLH8_9FIRM]</t>
  </si>
  <si>
    <t>W3AMC6</t>
  </si>
  <si>
    <t>Phosphoglycerate kinase OS=Lachnospiraceae bacterium JC7 GN=pgk PE=3 SV=1 - [W3AMC6_9FIRM]</t>
  </si>
  <si>
    <t>A0A075K7N1</t>
  </si>
  <si>
    <t>Argininosuccinate lyase OS=Pelosinus sp. UFO1 GN=argH PE=3 SV=1 - [A0A075K7N1_9FIRM]</t>
  </si>
  <si>
    <t>Argininosuccinate lyase</t>
  </si>
  <si>
    <t>A0A140L940</t>
  </si>
  <si>
    <t>Rod shape-determining protein MreB OS=Thermotalea metallivorans GN=mreB_1 PE=4 SV=1 - [A0A140L940_9CLOT]</t>
  </si>
  <si>
    <t>A0A124FZF0</t>
  </si>
  <si>
    <t>Methylmalonyl-CoA mutase, N-terminal domain/subunit (Fragment) OS=Pelotomaculum thermopropionicum GN=XD97_0019 PE=4 SV=1 - [A0A124FZF0_9FIRM]</t>
  </si>
  <si>
    <t>Pelotomaculum</t>
  </si>
  <si>
    <t>Pelotomaculum thermopropionicum</t>
  </si>
  <si>
    <t>A0A075K9Z0</t>
  </si>
  <si>
    <t>Uracil phosphoribosyltransferase OS=Pelosinus sp. UFO1 GN=upp PE=3 SV=1 - [A0A075K9Z0_9FIRM]</t>
  </si>
  <si>
    <t>A0A151B8C2</t>
  </si>
  <si>
    <t>Acetate kinase OS=Clostridium tepidiprofundi DSM 19306 GN=ackA PE=3 SV=1 - [A0A151B8C2_9CLOT]</t>
  </si>
  <si>
    <t>A0A084JGY9</t>
  </si>
  <si>
    <t>Uracil permease OS=[Clostridium] celerecrescens GN=IO98_18500 PE=4 SV=1 - [A0A084JGY9_9FIRM]</t>
  </si>
  <si>
    <t>Xanthine/uracil permeases</t>
  </si>
  <si>
    <t>A0A0H3J5U6</t>
  </si>
  <si>
    <t>Protein PrkA OS=Clostridium pasteurianum DSM 525 = ATCC 6013 GN=prkA PE=4 SV=1 - [A0A0H3J5U6_CLOPA]</t>
  </si>
  <si>
    <t>A0A0K2ML85</t>
  </si>
  <si>
    <t>Serine protease OS=Clostridium pasteurianum NRRL B-598 GN=X276_23880 PE=4 SV=1^Atr|A0A0B5QH34 - [A0A0K2ML85_CLOPA]</t>
  </si>
  <si>
    <t>A0A0U5PBF9</t>
  </si>
  <si>
    <t>Methyl-accepting chemotaxis protein III OS=Clostridium sp. C105KSO15 GN=trg_4 PE=4 SV=1 - [A0A0U5PBF9_9CLOT]</t>
  </si>
  <si>
    <t>K6PNU8</t>
  </si>
  <si>
    <t>60 kDa chaperonin OS=Thermaerobacter subterraneus DSM 13965 GN=groL PE=3 SV=1 - [K6PNU8_9FIRM]</t>
  </si>
  <si>
    <t>M1ZHZ1</t>
  </si>
  <si>
    <t>Ribonuclease Y OS=[Clostridium] ultunense Esp GN=rny PE=3 SV=1 - [M1ZHZ1_9FIRM]</t>
  </si>
  <si>
    <t>R6NY93</t>
  </si>
  <si>
    <t>Pyruvate phosphate dikinase OS=Eubacterium sp. CAG:202 GN=BN531_01790 PE=4 SV=1 - [R6NY93_9FIRM]</t>
  </si>
  <si>
    <t>I9NR25</t>
  </si>
  <si>
    <t>ATPase AAA-2 domain protein OS=Pelosinus fermentans JBW45 GN=JBW_03921 PE=3 SV=1 - [I9NR25_9FIRM]</t>
  </si>
  <si>
    <t>A0A0U5NUG6</t>
  </si>
  <si>
    <t>Methionine--tRNA ligase OS=Clostridium sp. C105KSO15 GN=metG PE=3 SV=1 - [A0A0U5NUG6_9CLOT]</t>
  </si>
  <si>
    <t>A3DEA3</t>
  </si>
  <si>
    <t>Protein RecA OS=Clostridium thermocellum (strain ATCC 27405 / DSM 1237 / NBRC 103400 / NCIMB 10682 / NRRL B-4536 / VPI 7372) GN=recA PE=3 SV=1 - [A3DEA3_CLOTH]</t>
  </si>
  <si>
    <t>A0A084JJJ2</t>
  </si>
  <si>
    <t>PTS glucose transporter subunit IIBC OS=[Clostridium] celerecrescens GN=IO98_16890 PE=4 SV=1 - [A0A084JJJ2_9FIRM]</t>
  </si>
  <si>
    <t>Phosphotransferase system IIC components, glucose/maltose/N-acetylglucosamine-specific</t>
  </si>
  <si>
    <t>D4JAQ2</t>
  </si>
  <si>
    <t>L-lactate dehydrogenase (FMN-dependent) and related alpha-hydroxy acid dehydrogenases OS=Coprococcus catus GD/7 GN=CC1_28160 PE=4 SV=1 - [D4JAQ2_9FIRM]</t>
  </si>
  <si>
    <t>D7WAT4</t>
  </si>
  <si>
    <t>DNA-directed RNA polymerase subunit alpha OS=Corynebacterium genitalium ATCC 33030 GN=rpoA PE=3 SV=1 - [D7WAT4_9CORY]</t>
  </si>
  <si>
    <t>Actinobacteria</t>
  </si>
  <si>
    <t>Corynebacteriales</t>
  </si>
  <si>
    <t>Corynebacteriaceae</t>
  </si>
  <si>
    <t>Corynebacterium</t>
  </si>
  <si>
    <t>Corynebacterium genitalium</t>
  </si>
  <si>
    <t>653151030</t>
  </si>
  <si>
    <t>hypothetical protein [Anaerovorax odorimutans]</t>
  </si>
  <si>
    <t>T0DWM2</t>
  </si>
  <si>
    <t>Glycine--tRNA ligase beta subunit OS=Paeniclostridium sordellii ATCC 9714 GN=glyS PE=3 SV=1 - [T0DWM2_CLOSO]</t>
  </si>
  <si>
    <t>Glycyl-tRNA synthetase, beta subunit</t>
  </si>
  <si>
    <t>A0A0A6SB28</t>
  </si>
  <si>
    <t>Glutamate dehydrogenase (Fragment) OS=Clostridium butyricum GN=OA81_21195 PE=3 SV=1 - [A0A0A6SB28_CLOBU]</t>
  </si>
  <si>
    <t>A0A0B3WUL5</t>
  </si>
  <si>
    <t>NADH dehydrogenase OS=Terrisporobacter othiniensis GN=QX51_03665 PE=4 SV=1 - [A0A0B3WUL5_9FIRM]</t>
  </si>
  <si>
    <t>R5RSU3</t>
  </si>
  <si>
    <t>Tryptophan synthase OS=Bacteroides sp. CAG:545 GN=BN702_01926 PE=3 SV=1 - [R5RSU3_9BACE]</t>
  </si>
  <si>
    <t>C0E8R0</t>
  </si>
  <si>
    <t>Pyruvate-flavodoxin oxidoreductase OS=[Clostridium] methylpentosum DSM 5476 GN=nifJ PE=3 SV=1 - [C0E8R0_9FIRM]</t>
  </si>
  <si>
    <t>A0A0F2S8N7</t>
  </si>
  <si>
    <t>Dihydroxy-acid dehydratase OS=Peptococcaceae bacterium BRH_c23 GN=ilvD PE=3 SV=1 - [A0A0F2S8N7_9FIRM]</t>
  </si>
  <si>
    <t>A0A140LAJ8</t>
  </si>
  <si>
    <t>NADP-reducing hydrogenase subunit HndA OS=Thermotalea metallivorans GN=hndA_1 PE=4 SV=1 - [A0A140LAJ8_9CLOT]</t>
  </si>
  <si>
    <t>A0A084JSF5</t>
  </si>
  <si>
    <t>ABC transporter substrate-binding protein OS=[Clostridium] celerecrescens GN=IO98_01580 PE=4 SV=1 - [A0A084JSF5_9FIRM]</t>
  </si>
  <si>
    <t>A0A075KHW6</t>
  </si>
  <si>
    <t>UvrABC system protein A OS=Pelosinus sp. UFO1 GN=uvrA PE=3 SV=1 - [A0A075KHW6_9FIRM]</t>
  </si>
  <si>
    <t>Excinuclease ATPase subunit</t>
  </si>
  <si>
    <t>R9MWK7</t>
  </si>
  <si>
    <t>Elongation factor Tu (Fragment) OS=Lachnospiraceae bacterium 10-1 GN=C819_04373 PE=4 SV=1 - [R9MWK7_9FIRM]</t>
  </si>
  <si>
    <t>A0A166UI37</t>
  </si>
  <si>
    <t>Acryloyl-CoA reductase electron transfer subunit gamma OS=Clostridium coskatii GN=acrB_1 PE=4 SV=1 - [A0A166UI37_9CLOT]</t>
  </si>
  <si>
    <t>I8RLW9</t>
  </si>
  <si>
    <t>Phosphoglycerate kinase OS=Pelosinus fermentans B4 GN=pgk PE=3 SV=1 - [I8RLW9_9FIRM]</t>
  </si>
  <si>
    <t>A0A0J0XL59</t>
  </si>
  <si>
    <t>Argininosuccinate synthase (Fragment) OS=Paeniclostridium sordellii 8483 GN=WS9_41942 PE=4 SV=1 - [A0A0J0XL59_CLOSO]</t>
  </si>
  <si>
    <t>R6G1M1</t>
  </si>
  <si>
    <t>ATP-dependent Clp protease proteolytic subunit OS=Clostridium sp. CAG:221 GN=clpP PE=3 SV=1 - [R6G1M1_9CLOT]</t>
  </si>
  <si>
    <t>Clostridium sp. CAG:221</t>
  </si>
  <si>
    <t>A0A069RGB7</t>
  </si>
  <si>
    <t>Tryptophan synthase alpha chain OS=[Clostridium] litorale DSM 5388 GN=trpA PE=3 SV=1 - [A0A069RGB7_CLOLI]</t>
  </si>
  <si>
    <t>Peptoclostridium litorale</t>
  </si>
  <si>
    <t>A0A0U5JVV2</t>
  </si>
  <si>
    <t>2-dehydro-3-deoxygluconokinase OS=Clostridium sp. C105KSO15 GN=kdgK_2 PE=4 SV=1^Atr|A0A084JK81 - [A0A0U5JVV2_9CLOT]</t>
  </si>
  <si>
    <t>F6DL73</t>
  </si>
  <si>
    <t>Cell shape determining protein, MreB/Mrl family OS=Desulfotomaculum ruminis (strain ATCC 23193 / DSM 2154 / NCIB 8452 / DL) GN=Desru_1019 PE=4 SV=1 - [F6DL73_DESRL]</t>
  </si>
  <si>
    <t>A0A0M1IWX4</t>
  </si>
  <si>
    <t>Serine acetyltransferase OS=Clostridium sp. L74 GN=ND00_14450 PE=3 SV=1 - [A0A0M1IWX4_9CLOT]</t>
  </si>
  <si>
    <t>Serine acetyltransferase</t>
  </si>
  <si>
    <t>Clostridium sp. L74</t>
  </si>
  <si>
    <t>Q9X716</t>
  </si>
  <si>
    <t>Pyruvate-flavodoxin oxidoreductase OS=Clostridium pasteurianum PE=3 SV=1^Atr|A0A0H3J9L1 - [Q9X716_CLOPA]</t>
  </si>
  <si>
    <t>A0A075K5Z3</t>
  </si>
  <si>
    <t>PDZ/DHR/GLGF domain protein OS=Pelosinus sp. UFO1 GN=UFO1_0075 PE=4 SV=1 - [A0A075K5Z3_9FIRM]</t>
  </si>
  <si>
    <t>U2CYX1</t>
  </si>
  <si>
    <t>Polyribonucleotide nucleotidyltransferase OS=[Clostridium] symbiosum ATCC 14940 GN=pnp PE=3 SV=1 - [U2CYX1_CLOSY]</t>
  </si>
  <si>
    <t>A0A143ZPW4</t>
  </si>
  <si>
    <t>60 kDa chaperonin OS=Eubacteriaceae bacterium CHKCI005 GN=groL PE=3 SV=1 - [A0A143ZPW4_9FIRM]</t>
  </si>
  <si>
    <t>A0A0M6WLW3</t>
  </si>
  <si>
    <t>Acetate kinase OS=Roseburia inulinivorans GN=ackA PE=3 SV=1 - [A0A0M6WLW3_9FIRM]</t>
  </si>
  <si>
    <t>B7ASS7</t>
  </si>
  <si>
    <t>Putative uncharacterized protein OS=[Bacteroides] pectinophilus ATCC 43243 GN=BACPEC_02134 PE=4 SV=1 - [B7ASS7_9FIRM]</t>
  </si>
  <si>
    <t>Q8GE42</t>
  </si>
  <si>
    <t>Seryl-tRNA synthetase (Fragment) OS=Heliobacillus mobilis PE=3 SV=1 - [Q8GE42_HELMO]</t>
  </si>
  <si>
    <t>C9KQR7</t>
  </si>
  <si>
    <t>Uracil phosphoribosyltransferase OS=Mitsuokella multacida DSM 20544 GN=upp PE=3 SV=1 - [C9KQR7_9FIRM]</t>
  </si>
  <si>
    <t>B0A8W1</t>
  </si>
  <si>
    <t>CO dehydrogenase/acetyl-CoA synthase delta subunit OS=Intestinibacter bartlettii DSM 16795 GN=CLOBAR_01265 PE=4 SV=1 - [B0A8W1_9FIRM]</t>
  </si>
  <si>
    <t>A0A0F0CH82</t>
  </si>
  <si>
    <t>Ribose-5-phosphate isomerase B OS=Clostridium sp. FS41 GN=rpiB_1 PE=4 SV=1^Atr|A0A0J9E6R5^Atr|G5HIB8 - [A0A0F0CH82_9CLOT]</t>
  </si>
  <si>
    <t>I9AUA0</t>
  </si>
  <si>
    <t>50S ribosomal protein L15 OS=Pelosinus fermentans B4 GN=rplO PE=3 SV=1 - [I9AUA0_9FIRM]</t>
  </si>
  <si>
    <t>I8REE1</t>
  </si>
  <si>
    <t>Ketol-acid reductoisomerase OS=Pelosinus fermentans B4 GN=ilvC PE=3 SV=1 - [I8REE1_9FIRM]</t>
  </si>
  <si>
    <t>E6U2V6</t>
  </si>
  <si>
    <t>Protein RecA OS=Ethanoligenens harbinense (strain DSM 18485 / JCM 12961 / CGMCC 1.5033 / YUAN-3) GN=recA PE=3 SV=1 - [E6U2V6_ETHHY]</t>
  </si>
  <si>
    <t>A0A0D8I6C3</t>
  </si>
  <si>
    <t>Selenium metabolism protein YedF OS=Clostridium aceticum GN=yedF PE=3 SV=1 - [A0A0D8I6C3_9CLOT]</t>
  </si>
  <si>
    <t>Clostridium aceticum</t>
  </si>
  <si>
    <t>B1C1H0</t>
  </si>
  <si>
    <t>Spermidine/putrescine import ATP-binding protein PotA OS=[Clostridium] spiroforme DSM 1552 GN=potA PE=3 SV=1 - [B1C1H0_9FIRM]</t>
  </si>
  <si>
    <t>ABC-type spermidine/putrescine transport systems, ATPase components</t>
  </si>
  <si>
    <t>A0A011ACB9</t>
  </si>
  <si>
    <t>Putative dipeptidase OS=Clostridium sp. ASBs410 GN=K413DRAFT_4050 PE=4 SV=1 - [A0A011ACB9_9CLOT]</t>
  </si>
  <si>
    <t>G9YWY0</t>
  </si>
  <si>
    <t>Flagellin OS=Flavonifractor plautii ATCC 29863 GN=HMPREF0372_04048 PE=3 SV=1 - [G9YWY0_9FIRM]</t>
  </si>
  <si>
    <t>A0A0B3W019</t>
  </si>
  <si>
    <t>Carbon monoxide dehydrogenase OS=Terrisporobacter othiniensis GN=QX51_03365 PE=4 SV=1 - [A0A0B3W019_9FIRM]</t>
  </si>
  <si>
    <t>A0A011A1M7</t>
  </si>
  <si>
    <t>Adenine phosphoribosyltransferase OS=Clostridium sp. ASBs410 GN=apt PE=3 SV=1 - [A0A011A1M7_9CLOT]</t>
  </si>
  <si>
    <t>I8RG28</t>
  </si>
  <si>
    <t>Translation initiation factor IF-2 OS=Pelosinus fermentans B4 GN=infB PE=3 SV=1 - [I8RG28_9FIRM]</t>
  </si>
  <si>
    <t>Translation initiation factor 2 (IF-2; GTPase)</t>
  </si>
  <si>
    <t>I8RFB0</t>
  </si>
  <si>
    <t>Probable chemoreceptor glutamine deamidase CheD OS=Pelosinus fermentans B4 GN=cheD PE=3 SV=1 - [I8RFB0_9FIRM]</t>
  </si>
  <si>
    <t>Chemotaxis protein; stimulates methylation of MCP proteins</t>
  </si>
  <si>
    <t>A0A0F2JKP9</t>
  </si>
  <si>
    <t>Low-specificity L-threonine aldolase OS=Desulfosporosinus sp. I2 GN=UF75_0553 PE=4 SV=1 - [A0A0F2JKP9_9FIRM]</t>
  </si>
  <si>
    <t>Threonine aldolase</t>
  </si>
  <si>
    <t>M1ZY55</t>
  </si>
  <si>
    <t>Glycerol uptake facilitator protein (Fragment) OS=Clostridium botulinum CFSAN001627 GN=CFSAN001627_07557 PE=3 SV=1 - [M1ZY55_CLOBO]</t>
  </si>
  <si>
    <t>Glycerol uptake facilitator and related permeases (Major Intrinsic Protein Family)</t>
  </si>
  <si>
    <t>R9LML7</t>
  </si>
  <si>
    <t>Pyruvate, phosphate dikinase OS=Anaerotruncus sp. G3(2012) GN=C814_01710 PE=4 SV=1 - [R9LML7_9FIRM]</t>
  </si>
  <si>
    <t>A0A0G9L9Y5</t>
  </si>
  <si>
    <t>Enolase OS=Clostridium sp. C8 GN=eno PE=3 SV=1 - [A0A0G9L9Y5_9CLOT]</t>
  </si>
  <si>
    <t>A0A099WXA8</t>
  </si>
  <si>
    <t>Enoyl-CoA hydratase OS=Porphyromonas gulae GN=HR08_09345 PE=3 SV=1 - [A0A099WXA8_9PORP]</t>
  </si>
  <si>
    <t>Enoyl-CoA hydratase/carnithine racemase</t>
  </si>
  <si>
    <t>A4J8J1</t>
  </si>
  <si>
    <t>Phosphomethylpyrimidine synthase OS=Desulfotomaculum reducens (strain MI-1) GN=thiC PE=3 SV=1 - [THIC_DESRM]</t>
  </si>
  <si>
    <t>C8W2Q9</t>
  </si>
  <si>
    <t>PSP1 domain protein OS=Desulfotomaculum acetoxidans (strain ATCC 49208 / DSM 771 / VKM B-1644) GN=Dtox_0102 PE=4 SV=1 - [C8W2Q9_DESAS]</t>
  </si>
  <si>
    <t>Uncharacterized homolog of PSP1</t>
  </si>
  <si>
    <t>A0A0R3K4N3</t>
  </si>
  <si>
    <t>Tyrosine--tRNA ligase OS=Caloramator mitchellensis GN=tyrS PE=3 SV=1 - [A0A0R3K4N3_9CLOT]</t>
  </si>
  <si>
    <t>A8MEZ7</t>
  </si>
  <si>
    <t>NADH dehydrogenase (Quinone) OS=Alkaliphilus oremlandii (strain OhILAs) GN=Clos_0929 PE=4 SV=1 - [A8MEZ7_ALKOO]</t>
  </si>
  <si>
    <t>A0A0J6GBG7</t>
  </si>
  <si>
    <t>Nickel/cobalt efflux system OS=Pseudomonas deceptionensis GN=TR67_16220 PE=3 SV=1 - [A0A0J6GBG7_9PSED]</t>
  </si>
  <si>
    <t>High-affinity nickel permease</t>
  </si>
  <si>
    <t>Pseudomonas deceptionensis</t>
  </si>
  <si>
    <t>A0A0A2TSH4</t>
  </si>
  <si>
    <t>50S ribosomal protein L18 OS=Desulfosporosinus sp. Tol-M GN=rplR PE=3 SV=1 - [A0A0A2TSH4_9FIRM]</t>
  </si>
  <si>
    <t>A0A075KFS6</t>
  </si>
  <si>
    <t>L-lactate transport OS=Pelosinus sp. UFO1 GN=UFO1_3024 PE=4 SV=1 - [A0A075KFS6_9FIRM]</t>
  </si>
  <si>
    <t>L-lactate permease</t>
  </si>
  <si>
    <t>A0A010ZIR3</t>
  </si>
  <si>
    <t>Uncharacterized protein OS=Clostridium sp. ASBs410 GN=K413DRAFT_3959 PE=4 SV=1 - [A0A010ZIR3_9CLOT]</t>
  </si>
  <si>
    <t>F0T287</t>
  </si>
  <si>
    <t>Transketolase subunit B OS=Syntrophobotulus glycolicus (strain DSM 8271 / FlGlyR) GN=Sgly_3251 PE=3 SV=1 - [F0T287_SYNGF]</t>
  </si>
  <si>
    <t>Syntrophobotulus</t>
  </si>
  <si>
    <t>Syntrophobotulus glycolicus</t>
  </si>
  <si>
    <t>B0TDC5</t>
  </si>
  <si>
    <t>Glycerol kinase OS=Heliobacterium modesticaldum (strain ATCC 51547 / Ice1) GN=glpK PE=3 SV=1 - [B0TDC5_HELMI]</t>
  </si>
  <si>
    <t>A4J7C7</t>
  </si>
  <si>
    <t>Putative pyruvate, phosphate dikinase regulatory protein OS=Desulfotomaculum reducens (strain MI-1) GN=Dred_2470 PE=3 SV=1 - [A4J7C7_DESRM]</t>
  </si>
  <si>
    <t>E7NY34</t>
  </si>
  <si>
    <t>3-hydroxybutyryl-CoA dehydratase OS=Treponema phagedenis F0421 GN=HMPREF9554_03004 PE=3 SV=1^Atr|A0A0B7GTK2 - [E7NY34_TREPH]</t>
  </si>
  <si>
    <t>E9SD17</t>
  </si>
  <si>
    <t>Glutamate dehydrogenase OS=Ruminococcus albus 8 GN=gdh PE=3 SV=1 - [E9SD17_RUMAL]</t>
  </si>
  <si>
    <t>E6UAV1</t>
  </si>
  <si>
    <t>Glutamate synthase (NADPH), homotetrameric OS=Ruminococcus albus (strain ATCC 27210 / DSM 20455 / JCM 14654 / NCDO 2250 / 7) GN=Rumal_2004 PE=4 SV=1 - [E6UAV1_RUMA7]</t>
  </si>
  <si>
    <t>A0A095YVP8</t>
  </si>
  <si>
    <t>Chaperone protein DnaK OS=Peptostreptococcus sp. MV1 GN=dnaK PE=2 SV=1 - [A0A095YVP8_9FIRM]</t>
  </si>
  <si>
    <t>H1PNJ7</t>
  </si>
  <si>
    <t>Elongation factor Tu (Fragment) OS=Eubacterium infirmum F0142 GN=HMPREF0380_01755 PE=3 SV=1 - [H1PNJ7_9FIRM]</t>
  </si>
  <si>
    <t>I9L6S1</t>
  </si>
  <si>
    <t>Beta-lactamase domain protein OS=Pelosinus fermentans B4 GN=FB4_1105 PE=4 SV=1 - [I9L6S1_9FIRM]</t>
  </si>
  <si>
    <t>Uncharacterized flavoproteins</t>
  </si>
  <si>
    <t>A0A098B2F9</t>
  </si>
  <si>
    <t>Acetolactate synthase small subunit OS=Desulfitobacterium hafniense GN=AT727_10200 PE=4 SV=1^Atr|Q24UP6^Atr|G9XKW2^Atr|B8FQU6 - [A0A098B2F9_DESHA]</t>
  </si>
  <si>
    <t>A0A084JNH4</t>
  </si>
  <si>
    <t>Aminotransferase OS=[Clostridium] celerecrescens GN=IO98_06905 PE=3 SV=1 - [A0A084JNH4_9FIRM]</t>
  </si>
  <si>
    <t>Histidinol-phosphate/aromatic aminotransferase and cobyric acid decarboxylase</t>
  </si>
  <si>
    <t>L1MH73</t>
  </si>
  <si>
    <t>4-hydroxy-3-methylbut-2-en-1-yl diphosphate synthase (flavodoxin) OS=Corynebacterium durum F0235 GN=ispG PE=3 SV=1 - [L1MH73_9CORY]</t>
  </si>
  <si>
    <t>R5AUJ2</t>
  </si>
  <si>
    <t>Uncharacterized protein OS=Clostridium sp. CAG:1024 GN=BN454_00378 PE=4 SV=1 - [R5AUJ2_9CLOT]</t>
  </si>
  <si>
    <t>A0A098B3U1</t>
  </si>
  <si>
    <t>3-ketoacyl-CoA thiolase OS=Desulfitobacterium hafniense GN=DPCES_3628 PE=3 SV=1^Atr|Q24S35^Atr|B8FWN4 - [A0A098B3U1_DESHA]</t>
  </si>
  <si>
    <t>A0A075K789</t>
  </si>
  <si>
    <t>ATP-dependent zinc metalloprotease FtsH OS=Pelosinus sp. UFO1 GN=ftsH PE=3 SV=1 - [A0A075K789_9FIRM]</t>
  </si>
  <si>
    <t>A0A015QDE3</t>
  </si>
  <si>
    <t>TonB-dependent Receptor Plug domain protein (Fragment) OS=Bacteroides fragilis str. 3397 T10 GN=M080_6055 PE=4 SV=1 - [A0A015QDE3_BACFG]</t>
  </si>
  <si>
    <t>A0A098B3S0</t>
  </si>
  <si>
    <t>Acyl-CoA dehydrogenase OS=Desulfitobacterium hafniense GN=AT727_02215 PE=3 SV=1 - [A0A098B3S0_DESHA]</t>
  </si>
  <si>
    <t>A0A0F2N210</t>
  </si>
  <si>
    <t>ATP synthase subunit beta OS=Peptococcaceae bacterium BRH_c4a GN=atpD PE=3 SV=1 - [A0A0F2N210_9FIRM]</t>
  </si>
  <si>
    <t>R6R0K3</t>
  </si>
  <si>
    <t>Acetyl-CoA C-acetyltransferase OS=Anaerostipes sp. CAG:276 GN=BN583_01455 PE=3 SV=1 - [R6R0K3_9FIRM]</t>
  </si>
  <si>
    <t>A4J179</t>
  </si>
  <si>
    <t>Ketol-acid reductoisomerase OS=Desulfotomaculum reducens (strain MI-1) GN=ilvC PE=3 SV=1 - [ILVC_DESRM]</t>
  </si>
  <si>
    <t>A0A0F2Q7Y1</t>
  </si>
  <si>
    <t>2-oxoglutarate ferredoxin oxidoreductase subunit gamma OS=Clostridiaceae bacterium BRH_c20a GN=VR72_06075 PE=4 SV=1 - [A0A0F2Q7Y1_9CLOT]</t>
  </si>
  <si>
    <t>Pyruvate:ferredoxin oxidoreductase and related 2-oxoacid:ferredoxin oxidoreductases, gamma subunit</t>
  </si>
  <si>
    <t>Clostridiaceae bacterium BRH_c20a</t>
  </si>
  <si>
    <t>T0EC34</t>
  </si>
  <si>
    <t>Glutamine amidotransferase domain protein OS=Paeniclostridium sordellii ATCC 9714 GN=H477_0143 PE=4 SV=1 - [T0EC34_CLOSO]</t>
  </si>
  <si>
    <t>Glucosamine 6-phosphate synthetase, contains amidotransferase and phosphosugar isomerase domains</t>
  </si>
  <si>
    <t>F6B2V4</t>
  </si>
  <si>
    <t>Electron transfer flavoprotein alpha/beta-subunit OS=Desulfotomaculum nigrificans (strain DSM 14880 / VKM B-2319 / CO-1-SRB) GN=Desca_2224 PE=4 SV=1 - [F6B2V4_DESCC]</t>
  </si>
  <si>
    <t>Desulfotomaculum nigrificans</t>
  </si>
  <si>
    <t>I9AWB3</t>
  </si>
  <si>
    <t>Chaperonin Cpn60/TCP-1 OS=Pelosinus fermentans B4 GN=FB4_4553 PE=4 SV=1 - [I9AWB3_9FIRM]</t>
  </si>
  <si>
    <t>A0A0F2NMF5</t>
  </si>
  <si>
    <t>Putative K(+)-stimulated pyrophosphate-energized sodium pump OS=Peptococcaceae bacterium BRH_c4a GN=hppA PE=3 SV=1 - [A0A0F2NMF5_9FIRM]</t>
  </si>
  <si>
    <t>H6LH42</t>
  </si>
  <si>
    <t>2-isopropylmalate synthase LeuA1 OS=Acetobacterium woodii (strain ATCC 29683 / DSM 1030 / JCM 2381 / KCTC 1655 / WB1) GN=leuA1 PE=3 SV=1 - [H6LH42_ACEWD]</t>
  </si>
  <si>
    <t>F0RZT4</t>
  </si>
  <si>
    <t>Deoxyribose-phosphate aldolase OS=Sphaerochaeta globosa (strain ATCC BAA-1886 / DSM 22777 / Buddy) GN=deoC PE=3 SV=1 - [F0RZT4_SPHGB]</t>
  </si>
  <si>
    <t>A3DJI9</t>
  </si>
  <si>
    <t>30S ribosomal protein S5 OS=Clostridium thermocellum (strain ATCC 27405 / DSM 1237 / NBRC 103400 / NCIMB 10682 / NRRL B-4536 / VPI 7372) GN=rpsE PE=3 SV=1 - [RS5_CLOTH]</t>
  </si>
  <si>
    <t>A0A011ASK1</t>
  </si>
  <si>
    <t>Purine nucleoside phosphorylase DeoD-type OS=Clostridium sp. ASBs410 GN=deoD PE=3 SV=1 - [A0A011ASK1_9CLOT]</t>
  </si>
  <si>
    <t>Purine-nucleoside phosphorylase</t>
  </si>
  <si>
    <t>I9LB73</t>
  </si>
  <si>
    <t>Threonine--tRNA ligase OS=Pelosinus fermentans B4 GN=thrS PE=3 SV=1 - [I9LB73_9FIRM]</t>
  </si>
  <si>
    <t>A0A0D8I8V8</t>
  </si>
  <si>
    <t>Putative pyruvate, phosphate dikinase regulatory protein OS=Clostridium aceticum GN=CACET_c23320 PE=3 SV=1 - [A0A0D8I8V8_9CLOT]</t>
  </si>
  <si>
    <t>Q8RAK2</t>
  </si>
  <si>
    <t>Pyruvate:ferredoxin oxidoreductase and related 2-oxoacid:ferredoxin oxidoreductases, gamma subunit OS=Caldanaerobacter subterraneus subsp. tengcongensis (strain DSM 15242 / JCM 11007 / NBRC 100824 / MB4) GN=PorG PE=4 SV=1 - [Q8RAK2_CALS4]</t>
  </si>
  <si>
    <t>Thermoanaerobacterales</t>
  </si>
  <si>
    <t>Thermoanaerobacteraceae</t>
  </si>
  <si>
    <t>Caldanaerobacter</t>
  </si>
  <si>
    <t>Caldanaerobacter subterraneus</t>
  </si>
  <si>
    <t>A0A0M1DX60</t>
  </si>
  <si>
    <t>Glycerol kinase OS=Stenotrophomonas maltophilia GN=glpK PE=3 SV=1 - [A0A0M1DX60_STEMA]</t>
  </si>
  <si>
    <t>A0A127EG50</t>
  </si>
  <si>
    <t>Argininosuccinate synthase OS=Clostridium perfringens GN=JFP838_03895 PE=3 SV=1 - [A0A127EG50_CLOPF]</t>
  </si>
  <si>
    <t>A0A069RKP8</t>
  </si>
  <si>
    <t>Pyridoxal 5'-phosphate synthase subunit PdxS OS=[Clostridium] litorale DSM 5388 GN=pdxS PE=3 SV=1 - [A0A069RKP8_CLOLI]</t>
  </si>
  <si>
    <t>A0A084JPH1</t>
  </si>
  <si>
    <t>Citrate transporter OS=[Clostridium] celerecrescens GN=IO98_05545 PE=4 SV=1 - [A0A084JPH1_9FIRM]</t>
  </si>
  <si>
    <t>H+/citrate symporter</t>
  </si>
  <si>
    <t>A0A0C5PWR7</t>
  </si>
  <si>
    <t>Succinate CoA transferase OS=Pelosinus fermentans JBW45 GN=JBW_01693 PE=4 SV=1 - [A0A0C5PWR7_9FIRM]</t>
  </si>
  <si>
    <t>R7EPK5</t>
  </si>
  <si>
    <t>60 kDa chaperonin OS=Anaerotruncus sp. CAG:390 GN=groL PE=3 SV=1 - [R7EPK5_9FIRM]</t>
  </si>
  <si>
    <t>A0A011A6S4</t>
  </si>
  <si>
    <t>Glycine--tRNA ligase OS=Clostridium sp. ASBs410 GN=glyQS PE=3 SV=1 - [A0A011A6S4_9CLOT]</t>
  </si>
  <si>
    <t>Glycyl-tRNA synthetase (class II)</t>
  </si>
  <si>
    <t>A0A010ZI81</t>
  </si>
  <si>
    <t>Aconitase A OS=Clostridium sp. ASBs410 GN=K413DRAFT_3763 PE=4 SV=1 - [A0A010ZI81_9CLOT]</t>
  </si>
  <si>
    <t>Aconitase A</t>
  </si>
  <si>
    <t>K6Q1N9</t>
  </si>
  <si>
    <t>Glyceraldehyde-3-phosphate dehydrogenase OS=Thermaerobacter subterraneus DSM 13965 GN=ThesuDRAFT_00612 PE=3 SV=1 - [K6Q1N9_9FIRM]</t>
  </si>
  <si>
    <t>M1ZVS1</t>
  </si>
  <si>
    <t>V-type ATP synthase subunit B (Fragment) OS=Clostridium botulinum CFSAN001627 GN=CFSAN001627_14928 PE=4 SV=1 - [M1ZVS1_CLOBO]</t>
  </si>
  <si>
    <t>Archaeal/vacuolar-type H+-ATPase subunit B</t>
  </si>
  <si>
    <t>A0A0L6Z674</t>
  </si>
  <si>
    <t>Putative adenylyltransferase/sulfurtransferase MoeZ OS=Clostridium homopropionicum DSM 5847 GN=moeZ_2 PE=4 SV=1 - [A0A0L6Z674_9CLOT]</t>
  </si>
  <si>
    <t>Dinucleotide-utilizing enzymes involved in molybdopterin and thiamine biosynthesis family 2</t>
  </si>
  <si>
    <t>Clostridium homopropionicum</t>
  </si>
  <si>
    <t>A0A033V0E0</t>
  </si>
  <si>
    <t>Triosephosphate isomerase OS=Staphylococcus aureus C0673 GN=tpiA PE=3 SV=1^Atr|A0A147IDW0 - [A0A033V0E0_STAAU]</t>
  </si>
  <si>
    <t>U4MAR7</t>
  </si>
  <si>
    <t>CopA protein (Fragment) OS=Clostridium sp. AFH_4 GN=copA PE=3 SV=1 - [U4MAR7_9CLOT]</t>
  </si>
  <si>
    <t>Cation transport ATPase</t>
  </si>
  <si>
    <t>653150922</t>
  </si>
  <si>
    <t>50S ribosomal protein L11 [Anaerovorax odorimutans]</t>
  </si>
  <si>
    <t>C0GGB7</t>
  </si>
  <si>
    <t>Elongation factor G OS=Dethiobacter alkaliphilus AHT 1 GN=fusA PE=3 SV=1 - [C0GGB7_9FIRM]</t>
  </si>
  <si>
    <t>I9LF39</t>
  </si>
  <si>
    <t>Serine hydroxymethyltransferase OS=Pelosinus fermentans B4 GN=glyA PE=3 SV=1 - [I9LF39_9FIRM]</t>
  </si>
  <si>
    <t>A0A143PCZ2</t>
  </si>
  <si>
    <t>Elongation factor G OS=Staphylococcus condimenti GN=fusA PE=3 SV=1 - [A0A143PCZ2_9STAP]</t>
  </si>
  <si>
    <t>A0A0F2PXI2</t>
  </si>
  <si>
    <t>GTPase OS=Clostridiaceae bacterium BRH_c20a GN=VR72_21030 PE=4 SV=1 - [A0A0F2PXI2_9CLOT]</t>
  </si>
  <si>
    <t>Putative periplasmic protein kinase ArgK and related GTPases of G3E family</t>
  </si>
  <si>
    <t>518056929</t>
  </si>
  <si>
    <t>MULTISPECIES: acetate kinase [Firmicutes]</t>
  </si>
  <si>
    <t>A0A010YXC3</t>
  </si>
  <si>
    <t>Transcription termination/antitermination protein NusG OS=Clostridium sp. ASBs410 GN=nusG PE=3 SV=1 - [A0A010YXC3_9CLOT]</t>
  </si>
  <si>
    <t>Transcription antiterminator</t>
  </si>
  <si>
    <t>A0A0M1UW45</t>
  </si>
  <si>
    <t>Transaldolase OS=Clostridium sordellii GN=JGS6382_17571 PE=3 SV=1 - [A0A0M1UW45_CLOSO]</t>
  </si>
  <si>
    <t>A0A143Y3X9</t>
  </si>
  <si>
    <t>Transcription termination/antitermination protein nusG OS=Clostridiales bacterium CHKCI001 GN=NDGK_02908 PE=3 SV=1 - [A0A143Y3X9_9FIRM]</t>
  </si>
  <si>
    <t>W2BXR7</t>
  </si>
  <si>
    <t>Ferritin OS=Eubacterium nodatum ATCC 33099 GN=HMPREF0378_1315 PE=3 SV=1 - [W2BXR7_9FIRM]</t>
  </si>
  <si>
    <t>[Eubacterium] nodatum</t>
  </si>
  <si>
    <t>A0A084JML2</t>
  </si>
  <si>
    <t>Uncharacterized protein OS=[Clostridium] celerecrescens GN=IO98_09505 PE=4 SV=1 - [A0A084JML2_9FIRM]</t>
  </si>
  <si>
    <t>U2F3C5</t>
  </si>
  <si>
    <t>60 kDa chaperonin OS=Clostridium sp. (strain ATCC 29733 / VPI C48-50) GN=groL PE=3 SV=1 - [U2F3C5_CLOS4]</t>
  </si>
  <si>
    <t>A0A140KZF0</t>
  </si>
  <si>
    <t>Glycerol kinase OS=Thermotalea metallivorans GN=glpK PE=3 SV=1 - [A0A140KZF0_9CLOT]</t>
  </si>
  <si>
    <t>I9LCK3</t>
  </si>
  <si>
    <t>Zinc metalloprotease OS=Pelosinus fermentans B4 GN=FB4_3648 PE=3 SV=1 - [I9LCK3_9FIRM]</t>
  </si>
  <si>
    <t>Predicted membrane-associated Zn-dependent proteases 1</t>
  </si>
  <si>
    <t>A0A0F4W3D6</t>
  </si>
  <si>
    <t>Pyruvate-flavodoxin oxidoreductase OS=Clostridium sp. IBUN125C GN=ClosIBUN125C_CONTIG23g01424 PE=3 SV=1^Atr|A0A0F4WNW4^Atr|A0A0F4WGS4 - [A0A0F4W3D6_9CLOT]</t>
  </si>
  <si>
    <t>A0A069ANY9</t>
  </si>
  <si>
    <t>Uncharacterized protein OS=Peptoclostridium difficile GN=BN1095_1300148 PE=3 SV=1 - [A0A069ANY9_PEPDI]</t>
  </si>
  <si>
    <t>Clostridioides</t>
  </si>
  <si>
    <t>Clostridioides difficile</t>
  </si>
  <si>
    <t>A0A075KBG1</t>
  </si>
  <si>
    <t>Anti-sigma regulatory factor, serine/threonine protein kinase OS=Pelosinus sp. UFO1 GN=UFO1_1974 PE=4 SV=1 - [A0A075KBG1_9FIRM]</t>
  </si>
  <si>
    <t>Anti-sigma regulatory factor (Ser/Thr protein kinase)</t>
  </si>
  <si>
    <t>R7R9G2</t>
  </si>
  <si>
    <t>Acetylglutamate kinase OS=Roseburia sp. CAG:100 GN=argB PE=3 SV=1 - [R7R9G2_9FIRM]</t>
  </si>
  <si>
    <t>R6W9V9</t>
  </si>
  <si>
    <t>Elongation factor Tu OS=Ruminococcus sp. CAG:382 GN=tuf PE=3 SV=1 - [R6W9V9_9FIRM]</t>
  </si>
  <si>
    <t>H5XWL2</t>
  </si>
  <si>
    <t>Catalase-peroxidase OS=Desulfosporosinus youngiae DSM 17734 GN=katG PE=3 SV=1 - [H5XWL2_9FIRM]</t>
  </si>
  <si>
    <t>A0A075KC23</t>
  </si>
  <si>
    <t>2-nitropropane dioxygenase NPD OS=Pelosinus sp. UFO1 GN=UFO1_2067 PE=4 SV=1 - [A0A075KC23_9FIRM]</t>
  </si>
  <si>
    <t>A0A140L5W1</t>
  </si>
  <si>
    <t>Cell division protein FtsZ OS=Thermotalea metallivorans GN=ftsZ PE=3 SV=1 - [A0A140L5W1_9CLOT]</t>
  </si>
  <si>
    <t>Q97LI2</t>
  </si>
  <si>
    <t>Serine protein kinase (PrkA protein), P-loop containing OS=Clostridium acetobutylicum (strain ATCC 824 / DSM 792 / JCM 1419 / LMG 5710 / VKM B-1787) GN=prkA PE=4 SV=1 - [Q97LI2_CLOAB]</t>
  </si>
  <si>
    <t>A0A0D8IFI9</t>
  </si>
  <si>
    <t>Protein RecA OS=Clostridium aceticum GN=recA PE=3 SV=1 - [A0A0D8IFI9_9CLOT]</t>
  </si>
  <si>
    <t>A4J0J6</t>
  </si>
  <si>
    <t>Pyruvate ferredoxin/flavodoxin oxidoreductase OS=Desulfotomaculum reducens (strain MI-1) GN=Dred_0049 PE=4 SV=1 - [A4J0J6_DESRM]</t>
  </si>
  <si>
    <t>A0A117LY86</t>
  </si>
  <si>
    <t>GMP synthase (glutamine-hydrolyzing) (Fragment) OS=Clostridiales bacterium 38_11 GN=XD91_0125 PE=3 SV=1 - [A0A117LY86_9FIRM]</t>
  </si>
  <si>
    <t>I9LKC4</t>
  </si>
  <si>
    <t>Carbon-monoxide dehydrogenase, catalytic subunit OS=Pelosinus fermentans B4 GN=FB4_1846 PE=4 SV=1 - [I9LKC4_9FIRM]</t>
  </si>
  <si>
    <t>A0A0W1JIF3</t>
  </si>
  <si>
    <t>Phosphomethylpyrimidine synthase OS=Desulfitobacterium hafniense GN=thiC PE=3 SV=1 - [A0A0W1JIF3_DESHA]</t>
  </si>
  <si>
    <t>E6SKD9</t>
  </si>
  <si>
    <t>Rod shape-determining protein MreB OS=Thermaerobacter marianensis (strain ATCC 700841 / DSM 12885 / JCM 10246 / 7p75a) GN=Tmar_2217 PE=4 SV=1 - [E6SKD9_THEM7]</t>
  </si>
  <si>
    <t>A0A011A1K4</t>
  </si>
  <si>
    <t>Histidyl-tRNA synthetase OS=Clostridium sp. ASBs410 GN=K413DRAFT_0085 PE=3 SV=1 - [A0A011A1K4_9CLOT]</t>
  </si>
  <si>
    <t>A0A010YVP5</t>
  </si>
  <si>
    <t>Methyl-accepting chemotaxis protein OS=Clostridium sp. ASBs410 GN=K413DRAFT_0929 PE=4 SV=1 - [A0A010YVP5_9CLOT]</t>
  </si>
  <si>
    <t>T2RM23</t>
  </si>
  <si>
    <t>UvrABC system protein A OS=Dehalobacter sp. UNSWDHB GN=uvrA PE=3 SV=1^Atr|K4L8Q1 - [T2RM23_9FIRM]</t>
  </si>
  <si>
    <t>A0A117SLN3</t>
  </si>
  <si>
    <t>Uncharacterized protein OS=Desulfosporosinus sp. BRH_c37 GN=APF81_22315 PE=4 SV=1 - [A0A117SLN3_9FIRM]</t>
  </si>
  <si>
    <t>Desulfosporosinus sp. BRH_c37</t>
  </si>
  <si>
    <t>A0A037Z7V0</t>
  </si>
  <si>
    <t>50S ribosomal protein L2 OS=Clostridium tetanomorphum DSM 665 GN=rplB PE=3 SV=1 - [A0A037Z7V0_CLOTT]</t>
  </si>
  <si>
    <t>A0A075KC08</t>
  </si>
  <si>
    <t>Phosphopantetheine adenylyltransferase OS=Pelosinus sp. UFO1 GN=coaD PE=3 SV=1 - [A0A075KC08_9FIRM]</t>
  </si>
  <si>
    <t>Phosphopantetheine adenylyltransferase</t>
  </si>
  <si>
    <t>F5T670</t>
  </si>
  <si>
    <t>Ribosome-binding ATPase YchF OS=Oribacterium sp. oral taxon 108 str. F0425 GN=ychF PE=3 SV=1 - [F5T670_9FIRM]</t>
  </si>
  <si>
    <t>A0A0U3EK24</t>
  </si>
  <si>
    <t>Chaperone protein DnaK OS=Eubacterium limosum GN=dnaK PE=2 SV=1 - [A0A0U3EK24_9FIRM]</t>
  </si>
  <si>
    <t>F3G1F9</t>
  </si>
  <si>
    <t>Aspartyl-tRNA synthetase (Fragment) OS=Pseudomonas syringae pv. pisi str. 1704B GN=aspS PE=3 SV=1 - [F3G1F9_PSESJ]</t>
  </si>
  <si>
    <t>A0A101VE25</t>
  </si>
  <si>
    <t>Flagellin OS=Desulfitibacter sp. BRH_c19 GN=APF76_02290 PE=3 SV=1 - [A0A101VE25_9FIRM]</t>
  </si>
  <si>
    <t>C0B8H6</t>
  </si>
  <si>
    <t>RNA polymerase sigma-G factor OS=Coprococcus comes ATCC 27758 GN=COPCOM_01450 PE=3 SV=1 - [C0B8H6_9FIRM]</t>
  </si>
  <si>
    <t>A0A136WEC6</t>
  </si>
  <si>
    <t>Pyruvate-flavodoxin oxidoreductase OS=[Clostridium] neopropionicum GN=nifJ_3 PE=3 SV=1 - [A0A136WEC6_9FIRM]</t>
  </si>
  <si>
    <t>W4V8S3</t>
  </si>
  <si>
    <t>Signal recognition particle receptor protein FtsY OS=[Clostridium] straminisolvens JCM 21531 GN=JCM21531_2732 PE=4 SV=1 - [W4V8S3_9FIRM]</t>
  </si>
  <si>
    <t>Signal recognition particle GTPase</t>
  </si>
  <si>
    <t>A0A084JFR2</t>
  </si>
  <si>
    <t>Nucleotidyltransferase OS=[Clostridium] celerecrescens GN=IO98_20170 PE=4 SV=1 - [A0A084JFR2_9FIRM]</t>
  </si>
  <si>
    <t>R1CPI9</t>
  </si>
  <si>
    <t>Chaperone protein DnaK OS=Caldisalinibacter kiritimatiensis GN=dnaK PE=2 SV=1 - [R1CPI9_9CLOT]</t>
  </si>
  <si>
    <t>I9LK91</t>
  </si>
  <si>
    <t>Protein translocase subunit SecA OS=Pelosinus fermentans B4 GN=secA PE=3 SV=1 - [I9LK91_9FIRM]</t>
  </si>
  <si>
    <t>A0A011AC74</t>
  </si>
  <si>
    <t>Multimeric flavodoxin WrbA OS=Clostridium sp. ASBs410 GN=K413DRAFT_4014 PE=4 SV=1 - [A0A011AC74_9CLOT]</t>
  </si>
  <si>
    <t>Multimeric flavodoxin WrbA</t>
  </si>
  <si>
    <t>A8SSD3</t>
  </si>
  <si>
    <t>Nucleotide-binding protein OS=Coprococcus eutactus ATCC 27759 GN=COPEUT_01166 PE=4 SV=1 - [A8SSD3_9FIRM]</t>
  </si>
  <si>
    <t>ATPases involved in chromosome partitioning</t>
  </si>
  <si>
    <t>A0A0U5NV11</t>
  </si>
  <si>
    <t>Putative endo-beta-N-acetylglucosaminidase OS=Clostridium sp. C105KSO15 GN=lytB_1 PE=4 SV=1 - [A0A0U5NV11_9CLOT]</t>
  </si>
  <si>
    <t>F6DP59</t>
  </si>
  <si>
    <t>ATP synthase subunit beta OS=Desulfotomaculum ruminis (strain ATCC 23193 / DSM 2154 / NCIB 8452 / DL) GN=atpD PE=3 SV=1 - [F6DP59_DESRL]</t>
  </si>
  <si>
    <t>L7VQ66</t>
  </si>
  <si>
    <t>Cysteine synthase OS=Clostridium stercorarium subsp. stercorarium (strain ATCC 35414 / DSM 8532 / NCIMB 11754) GN=cysK PE=3 SV=1 - [L7VQ66_CLOSH]</t>
  </si>
  <si>
    <t>[Clostridium] stercorarium</t>
  </si>
  <si>
    <t>R6QYJ8</t>
  </si>
  <si>
    <t>Ribonuclease Y OS=Clostridium sp. CAG:352 GN=rny PE=3 SV=1 - [R6QYJ8_9CLOT]</t>
  </si>
  <si>
    <t>A0A0F2QD36</t>
  </si>
  <si>
    <t>Polyribonucleotide nucleotidyltransferase OS=Clostridiaceae bacterium BRH_c20a GN=pnp PE=3 SV=1 - [A0A0F2QD36_9CLOT]</t>
  </si>
  <si>
    <t>W4V646</t>
  </si>
  <si>
    <t>Cell division transporter OS=[Clostridium] straminisolvens JCM 21531 GN=JCM21531_2111 PE=4 SV=1 - [W4V646_9FIRM]</t>
  </si>
  <si>
    <t>Predicted ATPase involved in cell division</t>
  </si>
  <si>
    <t>A0A140L017</t>
  </si>
  <si>
    <t>Single-stranded DNA-binding protein OS=Thermotalea metallivorans GN=ssbA_2 PE=3 SV=1 - [A0A140L017_9CLOT]</t>
  </si>
  <si>
    <t>F2ZM17</t>
  </si>
  <si>
    <t>NADH dehydrogenase I subunit F (Fragment) OS=Pseudomonas coronafaciens pv. oryzae str. 1_6 GN=POR16_17078 PE=4 SV=1 - [F2ZM17_9PSED]</t>
  </si>
  <si>
    <t>U2TGB8</t>
  </si>
  <si>
    <t>GTP-binding protein TypA OS=Mitsuokella sp. oral taxon 131 str. W9106 GN=HMPREF1985_00992 PE=4 SV=1 - [U2TGB8_9FIRM]</t>
  </si>
  <si>
    <t>R4KQP6</t>
  </si>
  <si>
    <t>Leucyl aminopeptidase (Aminopeptidase T) OS=Desulfotomaculum gibsoniae DSM 7213 GN=Desgi_3587 PE=4 SV=1 - [R4KQP6_9FIRM]</t>
  </si>
  <si>
    <t>Leucyl aminopeptidase (aminopeptidase T)</t>
  </si>
  <si>
    <t>Desulfotomaculum gibsoniae</t>
  </si>
  <si>
    <t>A0A0C1U363</t>
  </si>
  <si>
    <t>Pyruvate-flavodoxin oxidoreductase OS=Clostridium argentinense CDC 2741 GN=nifJ PE=3 SV=1 - [A0A0C1U363_9CLOT]</t>
  </si>
  <si>
    <t>A0A075KHB1</t>
  </si>
  <si>
    <t>Uncharacterized protein OS=Pelosinus sp. UFO1 GN=UFO1_4061 PE=4 SV=1 - [A0A075KHB1_9FIRM]</t>
  </si>
  <si>
    <t>A4J3L4</t>
  </si>
  <si>
    <t>Tryptophanyl-tRNA synthetase OS=Desulfotomaculum reducens (strain MI-1) GN=Dred_1133 PE=3 SV=1 - [A4J3L4_DESRM]</t>
  </si>
  <si>
    <t>Tryptophanyl-tRNA synthetase</t>
  </si>
  <si>
    <t>A0A0L6Z7L7</t>
  </si>
  <si>
    <t>Riboflavin biosynthesis protein RibBA OS=Clostridium homopropionicum DSM 5847 GN=ribBA PE=3 SV=1 - [A0A0L6Z7L7_9CLOT]</t>
  </si>
  <si>
    <t>A0A0U5P1J7</t>
  </si>
  <si>
    <t>Carbonic anhydrase OS=Clostridium sp. C105KSO15 GN=mtcA1_2 PE=3 SV=1 - [A0A0U5P1J7_9CLOT]</t>
  </si>
  <si>
    <t>Carbonic anhydrase</t>
  </si>
  <si>
    <t>D4IXM5</t>
  </si>
  <si>
    <t>Rubrerythrin OS=Butyrivibrio fibrisolvens 16/4 GN=CIY_29990 PE=4 SV=1 - [D4IXM5_BUTFI]</t>
  </si>
  <si>
    <t>Butyrivibrio</t>
  </si>
  <si>
    <t>Butyrivibrio fibrisolvens</t>
  </si>
  <si>
    <t>A0A075KDU8</t>
  </si>
  <si>
    <t>Leucine--tRNA ligase OS=Pelosinus sp. UFO1 GN=leuS PE=3 SV=1 - [A0A075KDU8_9FIRM]</t>
  </si>
  <si>
    <t>C0EA03</t>
  </si>
  <si>
    <t>60 kDa chaperonin OS=[Clostridium] methylpentosum DSM 5476 GN=groL PE=3 SV=1 - [C0EA03_9FIRM]</t>
  </si>
  <si>
    <t>R7RUD1</t>
  </si>
  <si>
    <t>DNA gyrase subunit B OS=Thermobrachium celere DSM 8682 GN=gyrB PE=3 SV=1 - [R7RUD1_9CLOT]</t>
  </si>
  <si>
    <t>D7GW49</t>
  </si>
  <si>
    <t>Glycerol-3-phosphate acyltransferase OS=butyrate-producing bacterium SS3/4 GN=plsY PE=3 SV=1 - [D7GW49_9FIRM]</t>
  </si>
  <si>
    <t>Predicted membrane protein</t>
  </si>
  <si>
    <t>A0A140L2L9</t>
  </si>
  <si>
    <t>50S ribosomal protein L10 OS=Thermotalea metallivorans GN=rplJ PE=3 SV=1 - [A0A140L2L9_9CLOT]</t>
  </si>
  <si>
    <t>C0BEK6</t>
  </si>
  <si>
    <t>TIGR00266 family protein OS=Coprococcus comes ATCC 27758 GN=COPCOM_03618 PE=4 SV=1^Atr|R6LVV6 - [C0BEK6_9FIRM]</t>
  </si>
  <si>
    <t>Coprococcus</t>
  </si>
  <si>
    <t>Coprococcus comes</t>
  </si>
  <si>
    <t>A0A151AR23</t>
  </si>
  <si>
    <t>Pyruvate-flavodoxin oxidoreductase OS=Clostridium colicanis DSM 13634 GN=nifJ_1 PE=3 SV=1 - [A0A151AR23_9CLOT]</t>
  </si>
  <si>
    <t>A0A084JLS5</t>
  </si>
  <si>
    <t>Protein translocase subunit SecY OS=[Clostridium] celerecrescens GN=secY PE=3 SV=1 - [A0A084JLS5_9FIRM]</t>
  </si>
  <si>
    <t>Preprotein translocase subunit SecY</t>
  </si>
  <si>
    <t>A0A0G5ZZ99</t>
  </si>
  <si>
    <t>Glyceraldehyde-3-phosphate dehydrogenase OS=Pseudomonas aeruginosa GN=gapA PE=3 SV=1^Atr|A0A0K2Z7L6 - [A0A0G5ZZ99_PSEAI]</t>
  </si>
  <si>
    <t>R6XY01</t>
  </si>
  <si>
    <t>Chromosomal replication initiator protein DnaA OS=Clostridium sp. CAG:452 GN=dnaA PE=3 SV=1 - [R6XY01_9CLOT]</t>
  </si>
  <si>
    <t>ATPase involved in DNA replication initiation</t>
  </si>
  <si>
    <t>Clostridium sp. CAG:452</t>
  </si>
  <si>
    <t>A0A0W1JJW3</t>
  </si>
  <si>
    <t>Flagellin OS=Desulfitobacterium hafniense GN=AT727_03535 PE=3 SV=1 - [A0A0W1JJW3_DESHA]</t>
  </si>
  <si>
    <t>A0A098QW14</t>
  </si>
  <si>
    <t>Elongation factor Tu OS=Spirochaeta lutea GN=tuf PE=3 SV=1 - [A0A098QW14_9SPIO]</t>
  </si>
  <si>
    <t>A0A101J426</t>
  </si>
  <si>
    <t>Glyceraldehyde-3-phosphate dehydrogenase OS=Proteiniphilum sp. 51_7 GN=XE13_0337 PE=3 SV=1 - [A0A101J426_9PORP]</t>
  </si>
  <si>
    <t>R5W6J2</t>
  </si>
  <si>
    <t>Cell division protein FtsZ OS=Clostridium sp. CAG:167 GN=ftsZ PE=3 SV=1 - [R5W6J2_9CLOT]</t>
  </si>
  <si>
    <t>A0A075K9K8</t>
  </si>
  <si>
    <t>Uncharacterized protein OS=Pelosinus sp. UFO1 GN=UFO1_1220 PE=4 SV=1 - [A0A075K9K8_9FIRM]</t>
  </si>
  <si>
    <t>Uncharacterized protein conserved in archaea</t>
  </si>
  <si>
    <t>R6QIP4</t>
  </si>
  <si>
    <t>Acetate kinase OS=Clostridium sp. CAG:508 GN=ackA PE=3 SV=1 - [R6QIP4_9CLOT]</t>
  </si>
  <si>
    <t>A0A084JJM3</t>
  </si>
  <si>
    <t>5'-nucleotidase OS=[Clostridium] celerecrescens GN=IO98_17080 PE=4 SV=1 - [A0A084JJM3_9FIRM]</t>
  </si>
  <si>
    <t>Predicted phosphatases</t>
  </si>
  <si>
    <t>F1T7H8</t>
  </si>
  <si>
    <t>Thiazole biosynthesis protein ThiH OS=[Clostridium] papyrosolvens DSM 2782 GN=Cpap_3860 PE=4 SV=1 - [F1T7H8_9FIRM]</t>
  </si>
  <si>
    <t>Thiamine biosynthesis enzyme ThiH and related uncharacterized enzymes</t>
  </si>
  <si>
    <t>A0A0U5PXJ7</t>
  </si>
  <si>
    <t>Methyl-accepting chemotaxis protein IV OS=Clostridium sp. C105KSO15 GN=tap_8 PE=4 SV=1 - [A0A0U5PXJ7_9CLOT]</t>
  </si>
  <si>
    <t>A0A098BZL4</t>
  </si>
  <si>
    <t>Outer membrane protein 40 OS=Fermentimonas caenicola GN=ING2E5B_0298 PE=4 SV=1 - [A0A098BZL4_9PORP]</t>
  </si>
  <si>
    <t>Outer membrane protein and related peptidoglycan-associated (lipo)proteins</t>
  </si>
  <si>
    <t>A0A075KFV5</t>
  </si>
  <si>
    <t>Dihydroorotase OS=Pelosinus sp. UFO1 GN=pyrC PE=3 SV=1 - [A0A075KFV5_9FIRM]</t>
  </si>
  <si>
    <t>Dihydroorotase and related cyclic amidohydrolases</t>
  </si>
  <si>
    <t>A0A0M3DN79</t>
  </si>
  <si>
    <t>Acetate kinase OS=Paraclostridium benzoelyticum GN=ackA PE=3 SV=1 - [A0A0M3DN79_9FIRM]</t>
  </si>
  <si>
    <t>A0A0J0UEU5</t>
  </si>
  <si>
    <t>Aspartate-semialdehyde dehydrogenase (Fragment) OS=Paeniclostridium sordellii 8483 GN=WS9_03647 PE=4 SV=1 - [A0A0J0UEU5_CLOSO]</t>
  </si>
  <si>
    <t>A0A0W7TUH4</t>
  </si>
  <si>
    <t>Pyruvate phosphate dikinase OS=Ruminococcaceae bacterium 668 GN=ASJ35_03220 PE=4 SV=1 - [A0A0W7TUH4_9FIRM]</t>
  </si>
  <si>
    <t>A0A162UL52</t>
  </si>
  <si>
    <t>Pyruvate-flavodoxin oxidoreductase OS=Clostridium magnum DSM 2767 GN=nifJ_2 PE=4 SV=1 - [A0A162UL52_9CLOT]</t>
  </si>
  <si>
    <t>A0A0B3WRH2</t>
  </si>
  <si>
    <t>Uncharacterized protein OS=Terrisporobacter othiniensis GN=QX51_09970 PE=4 SV=1 - [A0A0B3WRH2_9FIRM]</t>
  </si>
  <si>
    <t>Sortase and related acyltransferases</t>
  </si>
  <si>
    <t>A0A0S6U532</t>
  </si>
  <si>
    <t>Peptidase, family M23/M37 OS=Clostridium botulinum B str. Osaka05 GN=CBO05C_3128 PE=4 SV=1 - [A0A0S6U532_CLOBO]</t>
  </si>
  <si>
    <t>Membrane proteins related to metalloendopeptidases</t>
  </si>
  <si>
    <t>Clostridium botulinum</t>
  </si>
  <si>
    <t>A0A0D0JI87</t>
  </si>
  <si>
    <t>3-isopropylmalate dehydrogenase OS=Stenotrophomonas maltophilia GN=leuB PE=3 SV=1 - [A0A0D0JI87_STEMA]</t>
  </si>
  <si>
    <t>A0A075KA90</t>
  </si>
  <si>
    <t>Peptidyl-prolyl cis-trans isomerase OS=Pelosinus sp. UFO1 GN=UFO1_1508 PE=3 SV=1 - [A0A075KA90_9FIRM]</t>
  </si>
  <si>
    <t>A0A0U5P8R3</t>
  </si>
  <si>
    <t>Elongation factor P OS=Clostridium sp. C105KSO15 GN=efp PE=3 SV=1^Atr|A0A084JN63^Atr|A0A011AYS6 - [A0A0U5P8R3_9CLOT]</t>
  </si>
  <si>
    <t>Translation elongation factor P (EF-P)/translation initiation factor 5A (eIF-5A)</t>
  </si>
  <si>
    <t>A0A069RDD7</t>
  </si>
  <si>
    <t>Electron transfer flavoprotein subunit beta OS=[Clostridium] litorale DSM 5388 GN=etfB2 PE=4 SV=1 - [A0A069RDD7_CLOLI]</t>
  </si>
  <si>
    <t>T0E850</t>
  </si>
  <si>
    <t>50S ribosomal protein L10 OS=Paeniclostridium sordellii ATCC 9714 GN=rplJ PE=3 SV=1 - [T0E850_CLOSO]</t>
  </si>
  <si>
    <t>A0A011AAY8</t>
  </si>
  <si>
    <t>ATP phosphoribosyltransferase OS=Clostridium sp. ASBs410 GN=hisG PE=3 SV=1 - [A0A011AAY8_9CLOT]</t>
  </si>
  <si>
    <t>A0A011B1P3</t>
  </si>
  <si>
    <t>Methyl-accepting chemotaxis protein OS=Clostridium sp. ASBs410 GN=K413DRAFT_5099 PE=4 SV=1 - [A0A011B1P3_9CLOT]</t>
  </si>
  <si>
    <t>I8TR09</t>
  </si>
  <si>
    <t>Propionyl-CoA carboxylase OS=Pelosinus fermentans JBW45 GN=JBW_01715 PE=4 SV=1 - [I8TR09_9FIRM]</t>
  </si>
  <si>
    <t>A0A140L6T9</t>
  </si>
  <si>
    <t>ATP synthase gamma chain, sodium ion specific OS=Thermotalea metallivorans GN=atpG PE=3 SV=1 - [A0A140L6T9_9CLOT]</t>
  </si>
  <si>
    <t>A0A010ZZ04</t>
  </si>
  <si>
    <t>dTDP-glucose pyrophosphorylase OS=Clostridium sp. ASBs410 GN=K413DRAFT_0552 PE=4 SV=1 - [A0A010ZZ04_9CLOT]</t>
  </si>
  <si>
    <t>I8RIV7</t>
  </si>
  <si>
    <t>Signal recognition particle protein OS=Pelosinus fermentans B4 GN=ffh PE=3 SV=1 - [I8RIV7_9FIRM]</t>
  </si>
  <si>
    <t>T0PRK0</t>
  </si>
  <si>
    <t>Branched-chain amino acid ABC transporter substrate-binding protein OS=Clostridium sp. BL8 GN=M918_00430 PE=4 SV=1 - [T0PRK0_9CLOT]</t>
  </si>
  <si>
    <t>A0A0B5D7S8</t>
  </si>
  <si>
    <t>Uncharacterized protein OS=Corynebacterium humireducens NBRC 106098 = DSM 45392 GN=B842_06565 PE=4 SV=1 - [A0A0B5D7S8_9CORY]</t>
  </si>
  <si>
    <t>Corynebacterium humireducens</t>
  </si>
  <si>
    <t>R5ZQ98</t>
  </si>
  <si>
    <t>Elongation factor G OS=Eubacterium eligens CAG:72 GN=BN765_00701 PE=4 SV=1 - [R5ZQ98_9FIRM]</t>
  </si>
  <si>
    <t>A0A098B2Z8</t>
  </si>
  <si>
    <t>Hydrogenase-4 component I, HyfI/HycG-like OS=Desulfitobacterium hafniense GN=DPCES_3337 PE=4 SV=1 - [A0A098B2Z8_DESHA]</t>
  </si>
  <si>
    <t>Ni,Fe-hydrogenase III small subunit</t>
  </si>
  <si>
    <t>C0GDM9</t>
  </si>
  <si>
    <t>Ribonuclease Y OS=Dethiobacter alkaliphilus AHT 1 GN=rny PE=3 SV=1 - [C0GDM9_9FIRM]</t>
  </si>
  <si>
    <t>U2E5W0</t>
  </si>
  <si>
    <t>Pyridoxal-phosphate dependent protein OS=Clostridiales bacterium oral taxon 876 str. F0540 GN=HMPREF1982_04502 PE=4 SV=1 - [U2E5W0_9FIRM]</t>
  </si>
  <si>
    <t>Clostridiales bacterium oral taxon 876</t>
  </si>
  <si>
    <t>A4J8J7</t>
  </si>
  <si>
    <t>Acetolactate synthase, small subunit OS=Desulfotomaculum reducens (strain MI-1) GN=Dred_2896 PE=4 SV=1 - [A4J8J7_DESRM]</t>
  </si>
  <si>
    <t>C7H0U0</t>
  </si>
  <si>
    <t>Acetate kinase OS=Eubacterium saphenum ATCC 49989 GN=ackA PE=3 SV=1 - [C7H0U0_9FIRM]</t>
  </si>
  <si>
    <t>I8TTM9</t>
  </si>
  <si>
    <t>Histidine biosynthesis bifunctional protein HisIE OS=Pelosinus fermentans JBW45 GN=hisI PE=3 SV=1 - [I8TTM9_9FIRM]</t>
  </si>
  <si>
    <t>Phosphoribosyl-AMP cyclohydrolase</t>
  </si>
  <si>
    <t>V7I984</t>
  </si>
  <si>
    <t>Dihydroxyacetone kinase subunit K OS=Youngiibacter fragilis 232.1 GN=T472_0201440 PE=4 SV=1 - [V7I984_9CLOT]</t>
  </si>
  <si>
    <t>Youngiibacter</t>
  </si>
  <si>
    <t>Youngiibacter fragilis</t>
  </si>
  <si>
    <t>A0A084JPE4</t>
  </si>
  <si>
    <t>Rubredoxin OS=[Clostridium] celerecrescens GN=IO98_05395 PE=4 SV=1 - [A0A084JPE4_9FIRM]</t>
  </si>
  <si>
    <t>6-pyruvoyl-tetrahydropterin synthase</t>
  </si>
  <si>
    <t>A0A117SBP4</t>
  </si>
  <si>
    <t>GTP-binding protein TypA OS=Gracilibacter sp. BRH_c7a GN=APF84_02060 PE=4 SV=1 - [A0A117SBP4_9FIRM]</t>
  </si>
  <si>
    <t>R6BV94</t>
  </si>
  <si>
    <t>Chaperone protein DnaK OS=Clostridium sp. CAG:169 GN=dnaK PE=2 SV=1 - [R6BV94_9CLOT]</t>
  </si>
  <si>
    <t>B0TBV2</t>
  </si>
  <si>
    <t>Cysteine synthase OS=Heliobacterium modesticaldum (strain ATCC 51547 / Ice1) GN=cysK PE=4 SV=1 - [B0TBV2_HELMI]</t>
  </si>
  <si>
    <t>653149798</t>
  </si>
  <si>
    <t>5-aminoimidazole-4-carboxamide ribonucleotide transformylase [Anaerovorax odorimutans]</t>
  </si>
  <si>
    <t>A0A069ATE5</t>
  </si>
  <si>
    <t>Ketol-acid reductoisomerase OS=Peptoclostridium difficile GN=ilvC PE=3 SV=1^Atr|T4HTD0^Atr|A0A125V5K0 - [A0A069ATE5_PEPDI]</t>
  </si>
  <si>
    <t>R4K3E4</t>
  </si>
  <si>
    <t>Cystathionine beta-lyase/cystathionine gamma-synthase OS=Clostridium pasteurianum BC1 GN=Clopa_2222 PE=3 SV=1 - [R4K3E4_CLOPA]</t>
  </si>
  <si>
    <t>Cystathionine beta-lyases/cystathionine gamma-synthases</t>
  </si>
  <si>
    <t>V2Y4A9</t>
  </si>
  <si>
    <t>UDP-glucose 4-epimerase OS=Catonella morbi ATCC 51271 GN=GCWU0000282_000945 PE=4 SV=1 - [V2Y4A9_9FIRM]</t>
  </si>
  <si>
    <t>W8TGS7</t>
  </si>
  <si>
    <t>Inosine-5'-monophosphate dehydrogenase OS=Eubacterium acidaminophilum DSM 3953 GN=guaB PE=3 SV=1 - [W8TGS7_EUBAC]</t>
  </si>
  <si>
    <t>A2I7K7</t>
  </si>
  <si>
    <t>Protein RecA (Fragment) OS=Epulopiscium sp. 'N.t. morphotype B' GN=recA PE=3 SV=1 - [A2I7K7_9FIRM]</t>
  </si>
  <si>
    <t>Epulopiscium</t>
  </si>
  <si>
    <t>Epulopiscium sp. N.t. morphotype B</t>
  </si>
  <si>
    <t>B0TG97</t>
  </si>
  <si>
    <t>Phosphoserine aminotransferase OS=Heliobacterium modesticaldum (strain ATCC 51547 / Ice1) GN=serC PE=3 SV=1 - [B0TG97_HELMI]</t>
  </si>
  <si>
    <t>A9KMG9</t>
  </si>
  <si>
    <t>Cys-tRNA(Pro)/Cys-tRNA(Cys) deacylase OS=Clostridium phytofermentans (strain ATCC 700394 / DSM 18823 / ISDg) GN=Cphy_2562 PE=3 SV=1 - [A9KMG9_CLOPH]</t>
  </si>
  <si>
    <t>A0A084JGN6</t>
  </si>
  <si>
    <t>Flagellar assembly factor FliW OS=[Clostridium] celerecrescens GN=fliW PE=3 SV=1 - [A0A084JGN6_9FIRM]</t>
  </si>
  <si>
    <t>A0A0B3WQH0</t>
  </si>
  <si>
    <t>Lactate dehydrogenase OS=Terrisporobacter othiniensis GN=QX51_12125 PE=3 SV=1 - [A0A0B3WQH0_9FIRM]</t>
  </si>
  <si>
    <t>Malate/lactate dehydrogenases</t>
  </si>
  <si>
    <t>A0A075KG27</t>
  </si>
  <si>
    <t>Lactate utilization protein B/C OS=Pelosinus sp. UFO1 GN=UFO1_3109 PE=4 SV=1 - [A0A075KG27_9FIRM]</t>
  </si>
  <si>
    <t>A0A084JGF3</t>
  </si>
  <si>
    <t>Anthranilate synthase subunit I OS=[Clostridium] celerecrescens GN=IO98_19590 PE=4 SV=1 - [A0A084JGF3_9FIRM]</t>
  </si>
  <si>
    <t>Anthranilate/para-aminobenzoate synthases component I</t>
  </si>
  <si>
    <t>F2JNM1</t>
  </si>
  <si>
    <t>Glutamine synthetase type III domain-containing protein OS=Cellulosilyticum lentocellum (strain ATCC 49066 / DSM 5427 / NCIMB 11756 / RHM5) GN=Clole_4238 PE=3 SV=1 - [F2JNM1_CELLD]</t>
  </si>
  <si>
    <t>A0A075KIM8</t>
  </si>
  <si>
    <t>Glucose-1-phosphate adenylyltransferase OS=Pelosinus sp. UFO1 GN=glgC PE=3 SV=1 - [A0A075KIM8_9FIRM]</t>
  </si>
  <si>
    <t>A0A084JJF8</t>
  </si>
  <si>
    <t>Citrate synthase OS=[Clostridium] celerecrescens GN=IO98_16715 PE=3 SV=1 - [A0A084JJF8_9FIRM]</t>
  </si>
  <si>
    <t>Citrate synthase</t>
  </si>
  <si>
    <t>S0FVE8</t>
  </si>
  <si>
    <t>Serine hydroxymethyltransferase OS=[Clostridium] termitidis CT1112 GN=glyA PE=3 SV=1 - [S0FVE8_9FIRM]</t>
  </si>
  <si>
    <t>Q24VA5</t>
  </si>
  <si>
    <t>Stage IV sporulation protein A OS=Desulfitobacterium hafniense (strain Y51) GN=DSY2248 PE=4 SV=1 - [Q24VA5_DESHY]</t>
  </si>
  <si>
    <t>F6DN05</t>
  </si>
  <si>
    <t>Flavodoxin/nitric oxide synthase OS=Desulfotomaculum ruminis (strain ATCC 23193 / DSM 2154 / NCIB 8452 / DL) GN=Desru_1188 PE=4 SV=1 - [F6DN05_DESRL]</t>
  </si>
  <si>
    <t>A0A075KD70</t>
  </si>
  <si>
    <t>CheC, phosphatase, inhibitor of MCP methylation OS=Pelosinus sp. UFO1 GN=UFO1_2554 PE=4 SV=1 - [A0A075KD70_9FIRM]</t>
  </si>
  <si>
    <t>A0A0B3W1W2</t>
  </si>
  <si>
    <t>NADH:ubiquinone oxidoreductase OS=Terrisporobacter othiniensis GN=QX51_14850 PE=4 SV=1 - [A0A0B3W1W2_9FIRM]</t>
  </si>
  <si>
    <t>A0A031WIU6</t>
  </si>
  <si>
    <t>Glycine reductase complex component B subunit gamma OS=Peptoclostridium difficile GN=grdB PE=4 SV=1^Atr|T4HAT9^Atr|G6BK61^Atr|A0A0H3N3U8^Atr|C9YNS8^Atr|D5RXY9^Atr|D5Q2V7^Atr|U3X8S1^Atr|T4APW4^Atr|A0A125V7K1^Atr|G6BCK4^Atr|U3UZF1^Atr|U3V8X8^Atr|U3UCF9^Atr|A0A0J0Y2T6 - [A0A031WIU6_PEPDI]</t>
  </si>
  <si>
    <t>G2G000</t>
  </si>
  <si>
    <t>Flagellar basal body protein OS=Desulfosporosinus sp. OT GN=DOT_5337 PE=3 SV=1 - [G2G000_9FIRM]</t>
  </si>
  <si>
    <t>Flagellar hook protein FlgE</t>
  </si>
  <si>
    <t>A0A067ABQ7</t>
  </si>
  <si>
    <t>Uncharacterized protein OS=Pseudomonas sp. P482 GN=BV82_2178 PE=4 SV=1 - [A0A067ABQ7_9PSED]</t>
  </si>
  <si>
    <t>A0A0X8ESY1</t>
  </si>
  <si>
    <t>Uncharacterized protein OS=Pseudomonas fragi GN=AV641_00520 PE=4 SV=1^Atr|M5QP29 - [A0A0X8ESY1_PSEFR]</t>
  </si>
  <si>
    <t>F3GYJ4</t>
  </si>
  <si>
    <t>3-oxoacyl-(Acyl carrier protein) synthase II OS=Pseudomonas syringae Cit 7 GN=PSYCIT7_10989 PE=3 SV=1 - [F3GYJ4_PSESX]</t>
  </si>
  <si>
    <t>G7W924</t>
  </si>
  <si>
    <t>Sugar phosphate isomerase/epimerase OS=Desulfosporosinus orientis (strain ATCC 19365 / DSM 765 / NCIMB 8382 / VKM B-1628) GN=Desor_2688 PE=4 SV=1 - [G7W924_DESOD]</t>
  </si>
  <si>
    <t>Sugar phosphate isomerases/epimerases</t>
  </si>
  <si>
    <t>Desulfosporosinus orientis</t>
  </si>
  <si>
    <t>U2UXN3</t>
  </si>
  <si>
    <t>Peptide chain release factor 3 OS=Mitsuokella sp. oral taxon 131 str. W9106 GN=HMPREF1985_00949 PE=3 SV=1 - [U2UXN3_9FIRM]</t>
  </si>
  <si>
    <t>Peptide chain release factor RF-3</t>
  </si>
  <si>
    <t>A0A0E3KYL3</t>
  </si>
  <si>
    <t>N-acetyl-gamma-glutamyl-phosphate reductase OS=Methanosarcina sp. WH1 GN=argC PE=3 SV=1^Atr|A0A0E3NPQ0 - [A0A0E3KYL3_9EURY]</t>
  </si>
  <si>
    <t>G7M6U4</t>
  </si>
  <si>
    <t>Phosphonate-transporting ATPase OS=Clostridium sp. DL-VIII GN=CDLVIII_4900 PE=4 SV=1 - [G7M6U4_9CLOT]</t>
  </si>
  <si>
    <t>A0A0U5P3N2</t>
  </si>
  <si>
    <t>Putative L-lactate dehydrogenase operon regulatory protein OS=Clostridium sp. C105KSO13 GN=lldR PE=4 SV=1 - [A0A0U5P3N2_9CLOT]</t>
  </si>
  <si>
    <t>Clostridium sp. C105KSO13</t>
  </si>
  <si>
    <t>I9B3Y7</t>
  </si>
  <si>
    <t>Histidinol dehydrogenase OS=Pelosinus fermentans B4 GN=hisD PE=3 SV=1 - [I9B3Y7_9FIRM]</t>
  </si>
  <si>
    <t>A0A010YT67</t>
  </si>
  <si>
    <t>ATPase involved in chromosome partitioning OS=Clostridium sp. ASBs410 GN=K413DRAFT_0026 PE=4 SV=1 - [A0A010YT67_9CLOT]</t>
  </si>
  <si>
    <t>I9NTL7</t>
  </si>
  <si>
    <t>Uncharacterized protein OS=Pelosinus fermentans JBW45 GN=JBW_00926 PE=4 SV=1 - [I9NTL7_9FIRM]</t>
  </si>
  <si>
    <t>I8RDM7</t>
  </si>
  <si>
    <t>ABC-type transporter, periplasmic subunit OS=Pelosinus fermentans B4 GN=FB4_4092 PE=4 SV=1 - [I8RDM7_9FIRM]</t>
  </si>
  <si>
    <t>A0A084JM04</t>
  </si>
  <si>
    <t>SecD/SecF family protein-export membrane protein OS=[Clostridium] celerecrescens GN=IO98_10805 PE=3 SV=1 - [A0A084JM04_9FIRM]</t>
  </si>
  <si>
    <t>G8LTZ0</t>
  </si>
  <si>
    <t>Pyruvate-flavodoxin oxidoreductase OS=Clostridium clariflavum (strain DSM 19732 / NBRC 101661 / EBR45) GN=Clocl_0628 PE=3 SV=1 - [G8LTZ0_CLOCD]</t>
  </si>
  <si>
    <t>F8EXX3</t>
  </si>
  <si>
    <t>Periplasmic sugar-binding protein OS=Treponema caldarium (strain ATCC 51460 / DSM 7334 / H1) GN=Spica_2009 PE=4 SV=1 - [F8EXX3_TRECH]</t>
  </si>
  <si>
    <t>ABC-type xylose transport system, periplasmic component</t>
  </si>
  <si>
    <t>Treponema caldarium</t>
  </si>
  <si>
    <t>A0A084JRE5</t>
  </si>
  <si>
    <t>Phosphoglucosamine mutase OS=[Clostridium] celerecrescens GN=glmM PE=3 SV=1 - [A0A084JRE5_9FIRM]</t>
  </si>
  <si>
    <t>I8RNT2</t>
  </si>
  <si>
    <t>Lon protease OS=Pelosinus fermentans B4 GN=lon PE=2 SV=1 - [I8RNT2_9FIRM]</t>
  </si>
  <si>
    <t>ATP-dependent Lon protease, bacterial type</t>
  </si>
  <si>
    <t>A0A150FSL2</t>
  </si>
  <si>
    <t>CTP synthase OS=[Clostridium] paradoxum JW-YL-7 = DSM 7308 GN=JWYL7_1661 PE=3 SV=1 - [A0A150FSL2_CLOPD]</t>
  </si>
  <si>
    <t>Q8GDS6</t>
  </si>
  <si>
    <t>Inosine-5'-monophosphate dehydrogenase (Fragment) OS=Heliobacillus mobilis PE=3 SV=1 - [Q8GDS6_HELMO]</t>
  </si>
  <si>
    <t>A0A124FVZ2</t>
  </si>
  <si>
    <t>Pyruvate-flavodoxin oxidoreductase (Fragment) OS=Clostridiales bacterium 38_11 GN=XD91_0760 PE=4 SV=1 - [A0A124FVZ2_9FIRM]</t>
  </si>
  <si>
    <t>R6N4Z7</t>
  </si>
  <si>
    <t>3-dehydroquinate synthase OS=Clostridium leptum CAG:27 GN=aroB PE=3 SV=1^Atr|A7VYR6 - [R6N4Z7_9CLOT]</t>
  </si>
  <si>
    <t>3-dehydroquinate synthetase</t>
  </si>
  <si>
    <t>Clostridium leptum CAG:27</t>
  </si>
  <si>
    <t>A0A084JLG1</t>
  </si>
  <si>
    <t>ATP phosphoribosyltransferase regulatory subunit OS=[Clostridium] celerecrescens GN=hisZ PE=3 SV=1 - [A0A084JLG1_9FIRM]</t>
  </si>
  <si>
    <t>ATP phosphoribosyltransferase involved in histidine biosynthesis</t>
  </si>
  <si>
    <t>A0A143ZTD3</t>
  </si>
  <si>
    <t>2,3-dimethylmalate dehydratase large subunit OS=Eubacteriaceae bacterium CHKCI005 GN=dmdA_1 PE=3 SV=1 - [A0A143ZTD3_9FIRM]</t>
  </si>
  <si>
    <t>3-isopropylmalate dehydratase large subunit</t>
  </si>
  <si>
    <t>A0A011A361</t>
  </si>
  <si>
    <t>Rubrerythrin OS=Clostridium sp. ASBs410 GN=K413DRAFT_0686 PE=4 SV=1 - [A0A011A361_9CLOT]</t>
  </si>
  <si>
    <t>A0A084JFH3</t>
  </si>
  <si>
    <t>Nitroreductase OS=[Clostridium] celerecrescens GN=IO98_20655 PE=4 SV=1 - [A0A084JFH3_9FIRM]</t>
  </si>
  <si>
    <t>Nitroreductase</t>
  </si>
  <si>
    <t>A0A084JQE4</t>
  </si>
  <si>
    <t>Carbon-nitrogen hydrolase OS=[Clostridium] celerecrescens GN=IO98_03760 PE=4 SV=1 - [A0A084JQE4_9FIRM]</t>
  </si>
  <si>
    <t>Predicted amidohydrolase</t>
  </si>
  <si>
    <t>A0A075KFP2</t>
  </si>
  <si>
    <t>GTP-binding protein TypA OS=Pelosinus sp. UFO1 GN=UFO1_1532 PE=4 SV=1 - [A0A075KFP2_9FIRM]</t>
  </si>
  <si>
    <t>A0A0U3E1X0</t>
  </si>
  <si>
    <t>Fructose-1,6-bisphosphate aldolase class II Fba OS=Eubacterium limosum GN=ACH52_1103 PE=3 SV=1 - [A0A0U3E1X0_9FIRM]</t>
  </si>
  <si>
    <t>A0A075KDZ5</t>
  </si>
  <si>
    <t>Anaerobic ribonucleoside-triphosphate reductase OS=Pelosinus sp. UFO1 GN=UFO1_2420 PE=4 SV=1 - [A0A075KDZ5_9FIRM]</t>
  </si>
  <si>
    <t>Oxygen-sensitive ribonucleoside-triphosphate reductase</t>
  </si>
  <si>
    <t>A0A084JGE4</t>
  </si>
  <si>
    <t>Dihydropyrimidine dehydrogenase OS=[Clostridium] celerecrescens GN=IO98_19535 PE=4 SV=1 - [A0A084JGE4_9FIRM]</t>
  </si>
  <si>
    <t>B0THB7</t>
  </si>
  <si>
    <t>Flagellar motor switch protein flin, putative OS=Heliobacterium modesticaldum (strain ATCC 51547 / Ice1) GN=fliN PE=4 SV=1 - [B0THB7_HELMI]</t>
  </si>
  <si>
    <t>Flagellar motor switch/type III secretory pathway protein</t>
  </si>
  <si>
    <t>A0A075KDX4</t>
  </si>
  <si>
    <t>Diaminopimelate epimerase OS=Pelosinus sp. UFO1 GN=dapF PE=3 SV=1 - [A0A075KDX4_9FIRM]</t>
  </si>
  <si>
    <t>Diaminopimelate epimerase</t>
  </si>
  <si>
    <t>A0A0G3W9I8</t>
  </si>
  <si>
    <t>Uncharacterized protein OS=Clostridium aceticum GN=CACET_c19130 PE=4 SV=1 - [A0A0G3W9I8_9CLOT]</t>
  </si>
  <si>
    <t>R7CB60</t>
  </si>
  <si>
    <t>4-hydroxy-tetrahydrodipicolinate synthase OS=Clostridium sp. CAG:62 GN=dapA PE=3 SV=1 - [R7CB60_9CLOT]</t>
  </si>
  <si>
    <t>Clostridium sp. CAG:62</t>
  </si>
  <si>
    <t>A0A010ZHL0</t>
  </si>
  <si>
    <t>DAK2 domain fusion protein YloV OS=Clostridium sp. ASBs410 GN=K413DRAFT_3519 PE=4 SV=1 - [A0A010ZHL0_9CLOT]</t>
  </si>
  <si>
    <t>Predicted kinase related to dihydroxyacetone kinase</t>
  </si>
  <si>
    <t>U2F2A4</t>
  </si>
  <si>
    <t>Glutamate--ammonia ligase, catalytic domain protein OS=Clostridium sp. (strain ATCC 29733 / VPI C48-50) GN=HMPREF0262_00144 PE=3 SV=1 - [U2F2A4_CLOS4]</t>
  </si>
  <si>
    <t>A0A0C5Q5D6</t>
  </si>
  <si>
    <t>Ribonuclease J OS=Pelosinus fermentans JBW45 GN=rnj PE=3 SV=1 - [A0A0C5Q5D6_9FIRM]</t>
  </si>
  <si>
    <t>R5A436</t>
  </si>
  <si>
    <t>Uncharacterized protein OS=Clostridium sp. CAG:1013 GN=BN452_01778 PE=4 SV=1 - [R5A436_9CLOT]</t>
  </si>
  <si>
    <t>R7RRH4</t>
  </si>
  <si>
    <t>Amino acid ABC transporter, amino acid-binding/permease protein OS=Thermobrachium celere DSM 8682 GN=TCEL_00690 PE=3 SV=1 - [R7RRH4_9CLOT]</t>
  </si>
  <si>
    <t>R7L6K9</t>
  </si>
  <si>
    <t>50S ribosomal protein L9 OS=Clostridium sp. CAG:273 GN=rplI PE=3 SV=1 - [R7L6K9_9CLOT]</t>
  </si>
  <si>
    <t>Clostridium sp. CAG:273</t>
  </si>
  <si>
    <t>T0EF15</t>
  </si>
  <si>
    <t>2-oxoglutarate synthase subunit korA OS=Paeniclostridium sordellii ATCC 9714 GN=korA PE=4 SV=1 - [T0EF15_CLOSO]</t>
  </si>
  <si>
    <t>I8RDQ7</t>
  </si>
  <si>
    <t>Cobalamin synthesis protein P47K OS=Pelosinus fermentans B4 GN=FB4_1289 PE=4 SV=1 - [I8RDQ7_9FIRM]</t>
  </si>
  <si>
    <t>Putative GTPases (G3E family)</t>
  </si>
  <si>
    <t>A0A011AC79</t>
  </si>
  <si>
    <t>Cytidylate kinase OS=Clostridium sp. ASBs410 GN=K413DRAFT_5181 PE=4 SV=1 - [A0A011AC79_9CLOT]</t>
  </si>
  <si>
    <t>A0A098AWD1</t>
  </si>
  <si>
    <t>ATP-dependent Clp protease ATP-binding subunit ClpC OS=Desulfitobacterium hafniense GN=AT727_16895 PE=3 SV=1^Atr|Q250R5^Atr|G9XK42^Atr|B8G1T3 - [A0A098AWD1_DESHA]</t>
  </si>
  <si>
    <t>A0A0J1GLD1</t>
  </si>
  <si>
    <t>Triosephosphate isomerase OS=Peptococcaceae bacterium 1109 GN=tpiA PE=3 SV=1 - [A0A0J1GLD1_9FIRM]</t>
  </si>
  <si>
    <t>Peptococcaceae bacterium 1109</t>
  </si>
  <si>
    <t>A8MKT2</t>
  </si>
  <si>
    <t>Extracellular solute-binding protein family 3 OS=Alkaliphilus oremlandii (strain OhILAs) GN=Clos_0183 PE=3 SV=1 - [A8MKT2_ALKOO]</t>
  </si>
  <si>
    <t>Alkaliphilus oremlandii</t>
  </si>
  <si>
    <t>Q68YU8</t>
  </si>
  <si>
    <t>Hydrogenase (Fragment) OS=uncultured Clostridium sp. PE=4 SV=1 - [Q68YU8_9CLOT]</t>
  </si>
  <si>
    <t>A0A0B3W871</t>
  </si>
  <si>
    <t>Methylaspartate ammonia-lyase OS=Terrisporobacter othiniensis GN=QX51_01735 PE=4 SV=1 - [A0A0B3W871_9FIRM]</t>
  </si>
  <si>
    <t>Methylaspartate ammonia-lyase</t>
  </si>
  <si>
    <t>A0A075KIV8</t>
  </si>
  <si>
    <t>Phosphate acetyltransferase OS=Pelosinus sp. UFO1 GN=UFO1_4039 PE=4 SV=1 - [A0A075KIV8_9FIRM]</t>
  </si>
  <si>
    <t>E0RZ29</t>
  </si>
  <si>
    <t>DNA-directed RNA polymerase subunit beta' OS=Butyrivibrio proteoclasticus (strain ATCC 51982 / DSM 14932 / B316) GN=rpoC PE=3 SV=1 - [E0RZ29_BUTPB]</t>
  </si>
  <si>
    <t>A0A097AUM0</t>
  </si>
  <si>
    <t>Glutamine synthetase GlnA OS=Thermoanaerobacter kivui GN=glnA2 PE=3 SV=1 - [A0A097AUM0_THEKI]</t>
  </si>
  <si>
    <t>A0A150FRZ9</t>
  </si>
  <si>
    <t>Lon protease OS=[Clostridium] paradoxum JW-YL-7 = DSM 7308 GN=JWYL7_1433 PE=3 SV=1 - [A0A150FRZ9_CLOPD]</t>
  </si>
  <si>
    <t>A0A140L078</t>
  </si>
  <si>
    <t>Stage V sporulation protein T OS=Thermotalea metallivorans GN=spoVT PE=4 SV=1 - [A0A140L078_9CLOT]</t>
  </si>
  <si>
    <t>A0A0R3BEK8</t>
  </si>
  <si>
    <t>Chemotaxis protein CheA OS=Pseudomonas veronii GN=TU80_03825 PE=4 SV=1 - [A0A0R3BEK8_9PSED]</t>
  </si>
  <si>
    <t>Pseudomonas veronii</t>
  </si>
  <si>
    <t>R5YSF5</t>
  </si>
  <si>
    <t>Glutamyl-tRNA(Gln) amidotransferase subunit A OS=Roseburia sp. CAG:197 GN=BN528_01262 PE=4 SV=1 - [R5YSF5_9FIRM]</t>
  </si>
  <si>
    <t>Asp-tRNAAsn/Glu-tRNAGln amidotransferase A subunit and related amidases</t>
  </si>
  <si>
    <t>A0A140L7Q6</t>
  </si>
  <si>
    <t>Aspartokinase OS=Thermotalea metallivorans GN=lysC_1 PE=3 SV=1 - [A0A140L7Q6_9CLOT]</t>
  </si>
  <si>
    <t>E6SLE3</t>
  </si>
  <si>
    <t>Transcription termination/antitermination protein NusG OS=Thermaerobacter marianensis (strain ATCC 700841 / DSM 12885 / JCM 10246 / 7p75a) GN=nusG PE=3 SV=1 - [E6SLE3_THEM7]</t>
  </si>
  <si>
    <t>Clostridiales Family XVII. Incertae Sedis</t>
  </si>
  <si>
    <t>Thermaerobacter</t>
  </si>
  <si>
    <t>D1PNH2</t>
  </si>
  <si>
    <t>DNA-directed RNA polymerase subunit alpha OS=Subdoligranulum variabile DSM 15176 GN=rpoA PE=3 SV=1 - [D1PNH2_9FIRM]</t>
  </si>
  <si>
    <t>Subdoligranulum</t>
  </si>
  <si>
    <t>Subdoligranulum variabile</t>
  </si>
  <si>
    <t>I9DJ35</t>
  </si>
  <si>
    <t>DNA gyrase subunit B OS=Pelosinus fermentans JBW45 GN=gyrB PE=3 SV=1 - [I9DJ35_9FIRM]</t>
  </si>
  <si>
    <t>A0A140L8B4</t>
  </si>
  <si>
    <t>Elongation factor P OS=Thermotalea metallivorans GN=efp PE=3 SV=1 - [A0A140L8B4_9CLOT]</t>
  </si>
  <si>
    <t>A0A011AYD0</t>
  </si>
  <si>
    <t>3-isopropylmalate dehydratase large subunit OS=Clostridium sp. ASBs410 GN=leuC PE=3 SV=1 - [A0A011AYD0_9CLOT]</t>
  </si>
  <si>
    <t>A0A011AY35</t>
  </si>
  <si>
    <t>Ribosome maturation factor RimM OS=Clostridium sp. ASBs410 GN=rimM PE=3 SV=1 - [A0A011AY35_9CLOT]</t>
  </si>
  <si>
    <t>RimM protein, required for 16S rRNA processing</t>
  </si>
  <si>
    <t>Q24YF6</t>
  </si>
  <si>
    <t>Putative uncharacterized protein OS=Desulfitobacterium hafniense (strain Y51) GN=DSY1147 PE=4 SV=1^Atr|A0A0W1JGM7 - [Q24YF6_DESHY]</t>
  </si>
  <si>
    <t>F6DKV0</t>
  </si>
  <si>
    <t>Sulfate adenylyltransferase OS=Desulfotomaculum ruminis (strain ATCC 23193 / DSM 2154 / NCIB 8452 / DL) GN=sat PE=3 SV=1 - [F6DKV0_DESRL]</t>
  </si>
  <si>
    <t>ATP sulfurylase (sulfate adenylyltransferase)</t>
  </si>
  <si>
    <t>R5EL47</t>
  </si>
  <si>
    <t>Flagellin OS=Clostridium sp. CAG:590 GN=BN724_00548 PE=3 SV=1 - [R5EL47_9CLOT]</t>
  </si>
  <si>
    <t>A0A011ANH0</t>
  </si>
  <si>
    <t>Thioredoxin reductase OS=Clostridium sp. ASBs410 GN=K413DRAFT_0241 PE=3 SV=1 - [A0A011ANH0_9CLOT]</t>
  </si>
  <si>
    <t>R1AWV8</t>
  </si>
  <si>
    <t>Methylmalonyl-CoA mutase OS=Caldisalinibacter kiritimatiensis GN=L21TH_0800 PE=4 SV=1 - [R1AWV8_9CLOT]</t>
  </si>
  <si>
    <t>Caldisalinibacter</t>
  </si>
  <si>
    <t>Caldisalinibacter kiritimatiensis</t>
  </si>
  <si>
    <t>A0A0U5JKG8</t>
  </si>
  <si>
    <t>L-lactate dehydrogenase [cytochrome] OS=Clostridium sp. C105KSO13 GN=lldD PE=4 SV=1 - [A0A0U5JKG8_9CLOT]</t>
  </si>
  <si>
    <t>A0A011AS26</t>
  </si>
  <si>
    <t>Carboxynorspermidine decarboxylase OS=Clostridium sp. ASBs410 GN=K413DRAFT_1494 PE=4 SV=1 - [A0A011AS26_9CLOT]</t>
  </si>
  <si>
    <t>R6VIR5</t>
  </si>
  <si>
    <t>ATP-dependent 6-phosphofructokinase OS=Clostridium sp. CAG:964 GN=pfkA PE=3 SV=1 - [R6VIR5_9CLOT]</t>
  </si>
  <si>
    <t>Clostridium sp. CAG:964</t>
  </si>
  <si>
    <t>I8RDS8</t>
  </si>
  <si>
    <t>Glutamine--tRNA ligase OS=Pelosinus fermentans B4 GN=glnS PE=3 SV=1 - [I8RDS8_9FIRM]</t>
  </si>
  <si>
    <t>Glutamyl- and glutaminyl-tRNA synthetases</t>
  </si>
  <si>
    <t>A0A117SGY6</t>
  </si>
  <si>
    <t>1-pyrroline-5-carboxylate dehydrogenase OS=Desulfosporosinus sp. BRH_c37 GN=APF81_13585 PE=3 SV=1 - [A0A117SGY6_9FIRM]</t>
  </si>
  <si>
    <t>T0NA08</t>
  </si>
  <si>
    <t>Tyrosine--tRNA ligase OS=Clostridium sp. BL8 GN=tyrS PE=3 SV=1 - [T0NA08_9CLOT]</t>
  </si>
  <si>
    <t>D7CK81</t>
  </si>
  <si>
    <t>Glutamine--tRNA ligase OS=Syntrophothermus lipocalidus (strain DSM 12680 / TGB-C1) GN=glnS PE=3 SV=1 - [D7CK81_SYNLT]</t>
  </si>
  <si>
    <t>A0A0E3N4W7</t>
  </si>
  <si>
    <t>Enolase OS=Corynebacterium ulcerans GN=eno PE=3 SV=1 - [A0A0E3N4W7_CORUL]</t>
  </si>
  <si>
    <t>A0A010YYJ4</t>
  </si>
  <si>
    <t>Nucleoside ABC transporter ATP-binding protein OS=Clostridium sp. ASBs410 GN=K413DRAFT_1995 PE=4 SV=1 - [A0A010YYJ4_9CLOT]</t>
  </si>
  <si>
    <t>ABC-type uncharacterized transport systems, ATPase components</t>
  </si>
  <si>
    <t>A0A075K8P8</t>
  </si>
  <si>
    <t>Aspartokinase OS=Pelosinus sp. UFO1 GN=UFO1_0969 PE=3 SV=1 - [A0A075K8P8_9FIRM]</t>
  </si>
  <si>
    <t>A0A140L4Y1</t>
  </si>
  <si>
    <t>GMP synthase [glutamine-hydrolyzing] OS=Thermotalea metallivorans GN=guaA PE=3 SV=1 - [A0A140L4Y1_9CLOT]</t>
  </si>
  <si>
    <t>A0A143X9H0</t>
  </si>
  <si>
    <t>Glutamine synthetase OS=Clostridiales bacterium CHKCI006 GN=glnA_3 PE=3 SV=1 - [A0A143X9H0_9FIRM]</t>
  </si>
  <si>
    <t>A0A140L520</t>
  </si>
  <si>
    <t>Acryloyl-CoA reductase electron transfer subunit beta OS=Thermotalea metallivorans GN=acrA PE=4 SV=1 - [A0A140L520_9CLOT]</t>
  </si>
  <si>
    <t>U2SXA7</t>
  </si>
  <si>
    <t>Uncharacterized protein OS=Mitsuokella sp. oral taxon 131 str. W9106 GN=HMPREF1985_00693 PE=4 SV=1 - [U2SXA7_9FIRM]</t>
  </si>
  <si>
    <t>A0A084JFQ6</t>
  </si>
  <si>
    <t>ATP synthase subunit b OS=[Clostridium] celerecrescens GN=atpF PE=3 SV=1 - [A0A084JFQ6_9FIRM]</t>
  </si>
  <si>
    <t>F0F1-type ATP synthase, subunit b</t>
  </si>
  <si>
    <t>A0A140L7J5</t>
  </si>
  <si>
    <t>Oligopeptide-binding protein OppA OS=Thermotalea metallivorans GN=oppA PE=4 SV=1 - [A0A140L7J5_9CLOT]</t>
  </si>
  <si>
    <t>L7VS49</t>
  </si>
  <si>
    <t>Threonine synthase ThrC OS=Clostridium stercorarium subsp. stercorarium (strain ATCC 35414 / DSM 8532 / NCIMB 11754) GN=thrC PE=4 SV=1 - [L7VS49_CLOSH]</t>
  </si>
  <si>
    <t>A0A075KB52</t>
  </si>
  <si>
    <t>Translation initiation factor IF-3 OS=Pelosinus sp. UFO1 GN=infC PE=3 SV=1 - [A0A075KB52_9FIRM]</t>
  </si>
  <si>
    <t>B6G0G1</t>
  </si>
  <si>
    <t>FCD domain protein OS=[Clostridium] hiranonis DSM 13275 GN=CLOHIR_01617 PE=4 SV=1 - [B6G0G1_9FIRM]</t>
  </si>
  <si>
    <t>F3ZPL6</t>
  </si>
  <si>
    <t>Malate dehydrogenase OS=Bacteroides coprosuis DSM 18011 GN=mdh PE=3 SV=1 - [F3ZPL6_9BACE]</t>
  </si>
  <si>
    <t>Bacteroides coprosuis</t>
  </si>
  <si>
    <t>D9SMB9</t>
  </si>
  <si>
    <t>O-acetylhomoserine/O-acetylserine sulfhydrylase OS=Clostridium cellulovorans (strain ATCC 35296 / DSM 3052 / OCM 3 / 743B) GN=Clocel_4114 PE=3 SV=1 - [D9SMB9_CLOC7]</t>
  </si>
  <si>
    <t>Clostridium cellulovorans</t>
  </si>
  <si>
    <t>A0A011ABH4</t>
  </si>
  <si>
    <t>ABC-type sugar transport system, periplasmic component OS=Clostridium sp. ASBs410 GN=K413DRAFT_4970 PE=4 SV=1 - [A0A011ABH4_9CLOT]</t>
  </si>
  <si>
    <t>I7KV16</t>
  </si>
  <si>
    <t>Protein RecA OS=Caloramator australicus RC3 GN=recA PE=3 SV=1 - [I7KV16_9CLOT]</t>
  </si>
  <si>
    <t>A0A075KF18</t>
  </si>
  <si>
    <t>Cyclic dehypoxanthine futalosine synthase OS=Pelosinus sp. UFO1 GN=mqnC PE=3 SV=1 - [A0A075KF18_9FIRM]</t>
  </si>
  <si>
    <t>L7VMT1</t>
  </si>
  <si>
    <t>Flagellin OS=Clostridium stercorarium subsp. stercorarium (strain ATCC 35414 / DSM 8532 / NCIMB 11754) GN=fla PE=3 SV=1 - [L7VMT1_CLOSH]</t>
  </si>
  <si>
    <t>R5H7K6</t>
  </si>
  <si>
    <t>Chaperone protein DnaK OS=Eubacterium sp. CAG:786 GN=dnaK PE=2 SV=1 - [R5H7K6_9FIRM]</t>
  </si>
  <si>
    <t>A0A140L0L2</t>
  </si>
  <si>
    <t>Formate acetyltransferase OS=Thermotalea metallivorans GN=pflB PE=4 SV=1 - [A0A140L0L2_9CLOT]</t>
  </si>
  <si>
    <t>F8I9T5</t>
  </si>
  <si>
    <t>ATP synthase subunit beta OS=Sulfobacillus acidophilus (strain TPY) GN=atpD PE=3 SV=1 - [F8I9T5_SULAT]</t>
  </si>
  <si>
    <t>A0A098B588</t>
  </si>
  <si>
    <t>Electron transfer flavoprotein subunit alpha OS=Desulfitobacterium hafniense GN=DPCES_3631 PE=4 SV=1 - [A0A098B588_DESHA]</t>
  </si>
  <si>
    <t>A0A0A7HIQ5</t>
  </si>
  <si>
    <t>Acetate kinase OS=Clostridium tyrobutyricum GN=ackA PE=3 SV=1 - [A0A0A7HIQ5_CLOTY]</t>
  </si>
  <si>
    <t>B0MEQ8</t>
  </si>
  <si>
    <t>Hypoxanthine phosphoribosyltransferase OS=Anaerostipes caccae DSM 14662 GN=hpt PE=4 SV=1 - [B0MEQ8_9FIRM]</t>
  </si>
  <si>
    <t>G5HDN4</t>
  </si>
  <si>
    <t>Uncharacterized protein OS=[Clostridium] citroniae WAL-17108 GN=HMPREF9469_00696 PE=4 SV=1 - [G5HDN4_9FIRM]</t>
  </si>
  <si>
    <t>Lactate dehydrogenase and related dehydrogenases</t>
  </si>
  <si>
    <t>M1Z9H9</t>
  </si>
  <si>
    <t>Putative membrane protein OS=[Clostridium] ultunense Esp GN=yacL PE=4 SV=1 - [M1Z9H9_9FIRM]</t>
  </si>
  <si>
    <t>Integral membrane protein (PIN domain superfamily)</t>
  </si>
  <si>
    <t>I4A4J5</t>
  </si>
  <si>
    <t>50S ribosomal protein L10 OS=Desulfitobacterium dehalogenans (strain ATCC 51507 / DSM 9161 / JW/IU-DC1) GN=rplJ PE=3 SV=1 - [I4A4J5_DESDJ]</t>
  </si>
  <si>
    <t>Desulfitobacterium dehalogenans</t>
  </si>
  <si>
    <t>R9JD82</t>
  </si>
  <si>
    <t>UPF0210 protein C807_00805 OS=Lachnospiraceae bacterium 28-4 GN=C807_00805 PE=3 SV=1 - [R9JD82_9FIRM]</t>
  </si>
  <si>
    <t>K6SZG1</t>
  </si>
  <si>
    <t>Cell division ATP-binding protein FtsE OS=Clostridium sp. Maddingley MBC34-26 GN=A370_04509 PE=4 SV=1 - [K6SZG1_9CLOT]</t>
  </si>
  <si>
    <t>A9KLR7</t>
  </si>
  <si>
    <t>Cytidylate kinase OS=Clostridium phytofermentans (strain ATCC 700394 / DSM 18823 / ISDg) GN=cmk PE=3 SV=1 - [A9KLR7_CLOPH]</t>
  </si>
  <si>
    <t>Lachnoclostridium phytofermentans</t>
  </si>
  <si>
    <t>C6PUP5</t>
  </si>
  <si>
    <t>Ketol-acid reductoisomerase OS=Clostridium carboxidivorans P7 GN=ilvC PE=3 SV=1 - [C6PUP5_9CLOT]</t>
  </si>
  <si>
    <t>Clostridium carboxidivorans</t>
  </si>
  <si>
    <t>A0A075K5W0</t>
  </si>
  <si>
    <t>Glutamate-1-semialdehyde 2,1-aminomutase OS=Pelosinus sp. UFO1 GN=hemL PE=3 SV=1 - [A0A075K5W0_9FIRM]</t>
  </si>
  <si>
    <t>Glutamate-1-semialdehyde aminotransferase</t>
  </si>
  <si>
    <t>A0A0F2Q4U2</t>
  </si>
  <si>
    <t>Pyruvate-flavodoxin oxidoreductase OS=Clostridiaceae bacterium BRH_c20a GN=VR72_13385 PE=3 SV=1 - [A0A0F2Q4U2_9CLOT]</t>
  </si>
  <si>
    <t>V1CQL2</t>
  </si>
  <si>
    <t>DHHA1 domain protein OS=Eubacterium brachy ATCC 33089 GN=HMPREF9089_00580 PE=4 SV=1 - [V1CQL2_9FIRM]</t>
  </si>
  <si>
    <t>Exopolyphosphatase-related proteins</t>
  </si>
  <si>
    <t>[Eubacterium] brachy</t>
  </si>
  <si>
    <t>D4CQT7</t>
  </si>
  <si>
    <t>4-phosphoerythronate dehydrogenase OS=Oribacterium sp. oral taxon 078 str. F0262 GN=pdxB PE=3 SV=1 - [D4CQT7_9FIRM]</t>
  </si>
  <si>
    <t>F6DTA3</t>
  </si>
  <si>
    <t>Peptide chain release factor 3 OS=Desulfotomaculum ruminis (strain ATCC 23193 / DSM 2154 / NCIB 8452 / DL) GN=prfC PE=3 SV=1 - [F6DTA3_DESRL]</t>
  </si>
  <si>
    <t>K2R1R4</t>
  </si>
  <si>
    <t>Peroxiredoxin OS=Methanobacterium formicicum DSM 3637 GN=A994_03208 PE=3 SV=1 - [K2R1R4_METFO]</t>
  </si>
  <si>
    <t>Euryarchaeota</t>
  </si>
  <si>
    <t>Methanobacteria</t>
  </si>
  <si>
    <t>Methanobacteriales</t>
  </si>
  <si>
    <t>Methanobacteriaceae</t>
  </si>
  <si>
    <t>Methanobacterium</t>
  </si>
  <si>
    <t>A0A0K2M815</t>
  </si>
  <si>
    <t>ATP-dependent 6-phosphofructokinase OS=Clostridium pasteurianum NRRL B-598 GN=pfkA PE=3 SV=1^Atr|A0A0B5QM81^Atr|A6M2X8 - [A0A0K2M815_CLOPA]</t>
  </si>
  <si>
    <t>U2TB30</t>
  </si>
  <si>
    <t>DNA-directed RNA polymerase subunit beta OS=Mitsuokella sp. oral taxon 131 str. W9106 GN=rpoB PE=3 SV=1 - [U2TB30_9FIRM]</t>
  </si>
  <si>
    <t>A0A0M2NB10</t>
  </si>
  <si>
    <t>ATP-dependent protease ATPase subunit HslU OS=Catabacter hongkongensis GN=hslU PE=3 SV=1 - [A0A0M2NB10_9FIRM]</t>
  </si>
  <si>
    <t>ATP-dependent protease HslVU (ClpYQ), ATPase subunit</t>
  </si>
  <si>
    <t>Q24VQ4</t>
  </si>
  <si>
    <t>Putative uncharacterized protein OS=Desulfitobacterium hafniense (strain Y51) GN=DSY2099 PE=4 SV=1 - [Q24VQ4_DESHY]</t>
  </si>
  <si>
    <t>B0P7L5</t>
  </si>
  <si>
    <t>Trigger factor OS=Anaerotruncus colihominis DSM 17241 GN=tig PE=3 SV=1 - [B0P7L5_9FIRM]</t>
  </si>
  <si>
    <t>U2UR51</t>
  </si>
  <si>
    <t>Ketol-acid reductoisomerase OS=Mitsuokella sp. oral taxon 131 str. W9106 GN=ilvC PE=3 SV=1 - [U2UR51_9FIRM]</t>
  </si>
  <si>
    <t>D9TQ87</t>
  </si>
  <si>
    <t>Glutamate dehydrogenase OS=Thermoanaerobacterium thermosaccharolyticum (strain ATCC 7956 / DSM 571 / NCIB 9385 / NCA 3814) GN=Tthe_1274 PE=3 SV=1 - [D9TQ87_THETC]</t>
  </si>
  <si>
    <t>A0A075K8U2</t>
  </si>
  <si>
    <t>Lysine--tRNA ligase OS=Pelosinus sp. UFO1 GN=lysS PE=3 SV=1 - [A0A075K8U2_9FIRM]</t>
  </si>
  <si>
    <t>C9KQ84</t>
  </si>
  <si>
    <t>Oxidoreductase, 2-nitropropane dioxygenase family protein OS=Mitsuokella multacida DSM 20544 GN=MITSMUL_05399 PE=4 SV=1 - [C9KQ84_9FIRM]</t>
  </si>
  <si>
    <t>B0A8X2</t>
  </si>
  <si>
    <t>Carbon-monoxide dehydrogenase, catalytic subunit OS=Intestinibacter bartlettii DSM 16795 GN=cooS PE=4 SV=1^Atr|R5XLW8 - [B0A8X2_9FIRM]</t>
  </si>
  <si>
    <t>R9T746</t>
  </si>
  <si>
    <t>O-acetylhomoserine/O-acetylserine sulfhydrylase OS=Candidatus Methanomassiliicoccus intestinalis Issoire-Mx1 GN=MMINT_11290 PE=4 SV=1 - [R9T746_9EURY]</t>
  </si>
  <si>
    <t>Thermoplasmata</t>
  </si>
  <si>
    <t>Methanomassiliicoccales</t>
  </si>
  <si>
    <t>Methanomassiliicoccaceae</t>
  </si>
  <si>
    <t>Methanomassiliicoccus</t>
  </si>
  <si>
    <t>Candidatus Methanomassiliicoccus intestinalis</t>
  </si>
  <si>
    <t>B1I235</t>
  </si>
  <si>
    <t>Rubrerythrin OS=Desulforudis audaxviator (strain MP104C) GN=Daud_0543 PE=4 SV=1 - [B1I235_DESAP]</t>
  </si>
  <si>
    <t>Candidatus Desulforudis</t>
  </si>
  <si>
    <t>Candidatus Desulforudis audaxviator</t>
  </si>
  <si>
    <t>W4V6F9</t>
  </si>
  <si>
    <t>Circadian phase modifier OS=[Clostridium] straminisolvens JCM 21531 GN=JCM21531_1772 PE=4 SV=1 - [W4V6F9_9FIRM]</t>
  </si>
  <si>
    <t>NCAIR mutase (PurE)-related proteins</t>
  </si>
  <si>
    <t>A0A011A4B9</t>
  </si>
  <si>
    <t>Ribose-phosphate pyrophosphokinase OS=Clostridium sp. ASBs410 GN=K413DRAFT_1104 PE=3 SV=1 - [A0A011A4B9_9CLOT]</t>
  </si>
  <si>
    <t>F1THL6</t>
  </si>
  <si>
    <t>2-isopropylmalate synthase OS=[Clostridium] papyrosolvens DSM 2782 GN=leuA PE=3 SV=1 - [F1THL6_9FIRM]</t>
  </si>
  <si>
    <t>[Clostridium] papyrosolvens</t>
  </si>
  <si>
    <t>U2UJH1</t>
  </si>
  <si>
    <t>Glutamine--fructose-6-phosphate aminotransferase [isomerizing] OS=Mitsuokella sp. oral taxon 131 str. W9106 GN=glmS PE=3 SV=1 - [U2UJH1_9FIRM]</t>
  </si>
  <si>
    <t>A0A0L6ZDL2</t>
  </si>
  <si>
    <t>Serine hydroxymethyltransferase OS=Clostridium homopropionicum DSM 5847 GN=glyA PE=3 SV=1 - [A0A0L6ZDL2_9CLOT]</t>
  </si>
  <si>
    <t>A0A0B3VL34</t>
  </si>
  <si>
    <t>50S ribosomal protein L1 OS=Terrisporobacter othiniensis GN=rplA PE=3 SV=1 - [A0A0B3VL34_9FIRM]</t>
  </si>
  <si>
    <t>L7VL03</t>
  </si>
  <si>
    <t>Glycerate dehydrogenase HprA OS=Clostridium stercorarium subsp. stercorarium (strain ATCC 35414 / DSM 8532 / NCIMB 11754) GN=hprA PE=3 SV=1 - [L7VL03_CLOSH]</t>
  </si>
  <si>
    <t>A0A022KZJ9</t>
  </si>
  <si>
    <t>Glutamate dehydrogenase OS=Dietzia sp. UCD-THP GN=H483_0117050 PE=3 SV=1 - [A0A022KZJ9_9ACTN]</t>
  </si>
  <si>
    <t>Dietziaceae</t>
  </si>
  <si>
    <t>Dietzia</t>
  </si>
  <si>
    <t>Dietzia sp. UCD-THP</t>
  </si>
  <si>
    <t>A0A0L7ND84</t>
  </si>
  <si>
    <t>Chemotaxis protein OS=Clostridium botulinum GN=ADU76_13710 PE=4 SV=1 - [A0A0L7ND84_CLOBO]</t>
  </si>
  <si>
    <t>B0AAK1</t>
  </si>
  <si>
    <t>Polyribonucleotide nucleotidyltransferase OS=Intestinibacter bartlettii DSM 16795 GN=pnp PE=3 SV=1^Atr|R5Y3Q4 - [B0AAK1_9FIRM]</t>
  </si>
  <si>
    <t>A8RXS1</t>
  </si>
  <si>
    <t>Uncharacterized protein OS=Clostridium bolteae (strain ATCC BAA-613 / WAL 16351) GN=CLOBOL_04933 PE=4 SV=1^Atr|R0BKX0 - [A8RXS1_CLOBW]</t>
  </si>
  <si>
    <t>A0A084JA32</t>
  </si>
  <si>
    <t>Uncharacterized protein OS=[Clostridium] celerecrescens GN=IO98_23565 PE=4 SV=1 - [A0A084JA32_9FIRM]</t>
  </si>
  <si>
    <t>A0A0M2UAZ7</t>
  </si>
  <si>
    <t>3-oxoacyl-[acyl-carrier-protein] synthase 3 OS=Clostridiales bacterium PH28_bin88 GN=fabH PE=3 SV=1 - [A0A0M2UAZ7_9FIRM]</t>
  </si>
  <si>
    <t>A0A0U5NQZ8</t>
  </si>
  <si>
    <t>Thermophilic metalloprotease (M29) OS=Clostridium sp. C105KSO15 GN=BN3590_00319 PE=4 SV=1 - [A0A0U5NQZ8_9CLOT]</t>
  </si>
  <si>
    <t>A0A0B3VNC1</t>
  </si>
  <si>
    <t>NADH dehydrogenase OS=Terrisporobacter othiniensis GN=QX51_03670 PE=4 SV=1 - [A0A0B3VNC1_9FIRM]</t>
  </si>
  <si>
    <t>C6Q078</t>
  </si>
  <si>
    <t>DNA gyrase subunit B OS=Clostridium carboxidivorans P7 GN=gyrB PE=3 SV=1 - [C6Q078_9CLOT]</t>
  </si>
  <si>
    <t>A0A075K736</t>
  </si>
  <si>
    <t>Type III pantothenate kinase OS=Pelosinus sp. UFO1 GN=coaX PE=3 SV=1 - [A0A075K736_9FIRM]</t>
  </si>
  <si>
    <t>Putative transcriptional regulator, homolog of Bvg accessory factor</t>
  </si>
  <si>
    <t>A0A0Q1DBH9</t>
  </si>
  <si>
    <t>ATP synthase subunit A (Fragment) OS=Clostridium butyricum GN=AK964_21890 PE=4 SV=1 - [A0A0Q1DBH9_CLOBU]</t>
  </si>
  <si>
    <t>Archaeal/vacuolar-type H+-ATPase subunit A</t>
  </si>
  <si>
    <t>A0A011AQT4</t>
  </si>
  <si>
    <t>Uncharacterized protein OS=Clostridium sp. ASBs410 GN=K413DRAFT_1061 PE=4 SV=1 - [A0A011AQT4_9CLOT]</t>
  </si>
  <si>
    <t>A0A0U5NPZ1</t>
  </si>
  <si>
    <t>Flagellin OS=Clostridium sp. C105KSO15 GN=fliC PE=3 SV=1 - [A0A0U5NPZ1_9CLOT]</t>
  </si>
  <si>
    <t>A0A0W0PP75</t>
  </si>
  <si>
    <t>4-hydroxy-tetrahydrodipicolinate reductase (Fragment) OS=Pseudomonas fluorescens ABAC62 GN=AO262_05420 PE=3 SV=1 - [A0A0W0PP75_PSEFL]</t>
  </si>
  <si>
    <t>D4M5H4</t>
  </si>
  <si>
    <t>Acetolactate synthase, small subunit OS=Ruminococcus torques L2-14 GN=RTO_19390 PE=4 SV=1 - [D4M5H4_9FIRM]</t>
  </si>
  <si>
    <t>U2WJV5</t>
  </si>
  <si>
    <t>DNA gyrase subunit B OS=Mitsuokella sp. oral taxon 131 str. W9106 GN=gyrB PE=3 SV=1 - [U2WJV5_9FIRM]</t>
  </si>
  <si>
    <t>A0A0K8J552</t>
  </si>
  <si>
    <t>Polyribonucleotide nucleotidyltransferase OS=Herbinix sp. SD1D GN=pnp PE=3 SV=1 - [A0A0K8J552_9FIRM]</t>
  </si>
  <si>
    <t>W2DDG6</t>
  </si>
  <si>
    <t>Type IV pilus assembly protein PilX OS=Pseudomonas sp. FH4 GN=H097_20082 PE=4 SV=1 - [W2DDG6_9PSED]</t>
  </si>
  <si>
    <t>Tfp pilus assembly protein PilX</t>
  </si>
  <si>
    <t>A4J8C5</t>
  </si>
  <si>
    <t>Thiamine pyrophosphate enzyme domain protein TPP-binding protein OS=Desulfotomaculum reducens (strain MI-1) GN=Dred_2824 PE=4 SV=1 - [A4J8C5_DESRM]</t>
  </si>
  <si>
    <t>A0A140LD24</t>
  </si>
  <si>
    <t>Lipopolysaccharide export system ATP-binding protein LptB OS=Thermotalea metallivorans GN=lptB_1 PE=4 SV=1 - [A0A140LD24_9CLOT]</t>
  </si>
  <si>
    <t>A0A075KD20</t>
  </si>
  <si>
    <t>Cyclase/dehydrase OS=Pelosinus sp. UFO1 GN=UFO1_2040 PE=4 SV=1 - [A0A075KD20_9FIRM]</t>
  </si>
  <si>
    <t>Oligoketide cyclase/lipid transport protein</t>
  </si>
  <si>
    <t>B0TGN7</t>
  </si>
  <si>
    <t>Pyrroline-5-carboxylate reductase OS=Heliobacterium modesticaldum (strain ATCC 51547 / Ice1) GN=proC PE=3 SV=1 - [B0TGN7_HELMI]</t>
  </si>
  <si>
    <t>Pyrroline-5-carboxylate reductase</t>
  </si>
  <si>
    <t>A0A0J1DL74</t>
  </si>
  <si>
    <t>DNA-directed RNA polymerase subunit alpha OS=Peptococcaceae bacterium 1109 GN=rpoA PE=3 SV=1 - [A0A0J1DL74_9FIRM]</t>
  </si>
  <si>
    <t>R5NKX3</t>
  </si>
  <si>
    <t>Amino acid ABC transporter substrate-binding protein PAAT family (TC 3.A.1.3.-) OS=Ruminococcus sp. CAG:17 GN=BN514_02271 PE=3 SV=1 - [R5NKX3_9FIRM]</t>
  </si>
  <si>
    <t>A0A0D7FEM2</t>
  </si>
  <si>
    <t>Chemotaxis protein OS=Pseudomonas oryzihabitans GN=UM91_08615 PE=4 SV=1 - [A0A0D7FEM2_9PSED]</t>
  </si>
  <si>
    <t>A5N889</t>
  </si>
  <si>
    <t>Predicted methyl-accepting chemotaxis protein OS=Clostridium kluyveri (strain ATCC 8527 / DSM 555 / NCIMB 10680) GN=CKL_1478 PE=4 SV=1^Atr|B9E1P8 - [A5N889_CLOK5]</t>
  </si>
  <si>
    <t>Clostridium kluyveri</t>
  </si>
  <si>
    <t>F6CPT6</t>
  </si>
  <si>
    <t>Methylmalonyl-CoA mutase, large subunit OS=Desulfotomaculum kuznetsovii (strain DSM 6115 / VKM B-1805 / 17) GN=Desku_1362 PE=4 SV=1 - [F6CPT6_DESK7]</t>
  </si>
  <si>
    <t>A0A085L7N9</t>
  </si>
  <si>
    <t>tRNA modification GTPase MnmE OS=Peptococcaceae bacterium SCADC1_2_3 GN=mnmE PE=3 SV=1 - [A0A085L7N9_9FIRM]</t>
  </si>
  <si>
    <t>Predicted GTPase</t>
  </si>
  <si>
    <t>B8DRE8</t>
  </si>
  <si>
    <t>CBS domain containing membrane protein OS=Desulfovibrio vulgaris (strain Miyazaki F / DSM 19637) GN=DvMF_2848 PE=4 SV=1 - [B8DRE8_DESVM]</t>
  </si>
  <si>
    <t>CBS-domain-containing membrane protein</t>
  </si>
  <si>
    <t>Deltaproteobacteria</t>
  </si>
  <si>
    <t>Desulfovibrionales</t>
  </si>
  <si>
    <t>Desulfovibrionaceae</t>
  </si>
  <si>
    <t>Desulfovibrio</t>
  </si>
  <si>
    <t>Desulfovibrio vulgaris</t>
  </si>
  <si>
    <t>A0A0L0W631</t>
  </si>
  <si>
    <t>Glutamate formiminotransferase (Fragment) OS=Clostridium purinilyticum GN=CLPU_42c00020 PE=4 SV=1 - [A0A0L0W631_CLOPU]</t>
  </si>
  <si>
    <t>Glutamate formiminotransferase</t>
  </si>
  <si>
    <t>653151122</t>
  </si>
  <si>
    <t>NAD(P)H-hydrate epimerase [Anaerovorax odorimutans]</t>
  </si>
  <si>
    <t>C5EHC1</t>
  </si>
  <si>
    <t>Pyruvate-flavodoxin oxidoreductase OS=Clostridiales bacterium 1_7_47FAA GN=nifJ PE=3 SV=1 - [C5EHC1_9FIRM]</t>
  </si>
  <si>
    <t>A0A073IQY0</t>
  </si>
  <si>
    <t>NADH dehydrogenase OS=Synergistes jonesii GN=EH55_05380 PE=4 SV=1 - [A0A073IQY0_9BACT]</t>
  </si>
  <si>
    <t>A6NRW8</t>
  </si>
  <si>
    <t>GMP synthase (glutamine-hydrolyzing) OS=Pseudoflavonifractor capillosus ATCC 29799 GN=BACCAP_00946 PE=4 SV=1 - [A6NRW8_9FIRM]</t>
  </si>
  <si>
    <t>A6TPS1</t>
  </si>
  <si>
    <t>Dihydropteroate synthase, DHPS OS=Alkaliphilus metalliredigens (strain QYMF) GN=Amet_2027 PE=4 SV=1 - [A6TPS1_ALKMQ]</t>
  </si>
  <si>
    <t>R6G0L4</t>
  </si>
  <si>
    <t>Pyruvate-flavodoxin oxidoreductase OS=Odoribacter splanchnicus CAG:14 GN=BN493_02393 PE=3 SV=1 - [R6G0L4_9PORP]</t>
  </si>
  <si>
    <t>D4L7W4</t>
  </si>
  <si>
    <t>60 kDa chaperonin OS=Ruminococcus bromii L2-63 GN=groL PE=3 SV=1 - [D4L7W4_9FIRM]</t>
  </si>
  <si>
    <t>D4MRS6</t>
  </si>
  <si>
    <t>Benzoyl-CoA reductase/2-hydroxyglutaryl-CoA dehydratase subunit, BcrC/BadD/HgdB OS=butyrate-producing bacterium SM4/1 GN=CL3_21520 PE=4 SV=1 - [D4MRS6_9FIRM]</t>
  </si>
  <si>
    <t>Benzoyl-CoA reductase/2-hydroxyglutaryl-CoA dehydratase subunit, BcrC/BadD/HgdB</t>
  </si>
  <si>
    <t>E0QKL4</t>
  </si>
  <si>
    <t>Pyruvate-flavodoxin oxidoreductase OS=[Eubacterium] yurii subsp. margaretiae ATCC 43715 GN=nifJ PE=3 SV=1 - [E0QKL4_9FIRM]</t>
  </si>
  <si>
    <t>M1LSR1</t>
  </si>
  <si>
    <t>NADH-flavin oxidoreductase/NADH oxidase NADH OS=Clostridium saccharoperbutylacetonicum N1-4(HMT) GN=Cspa_c22750 PE=4 SV=1 - [M1LSR1_9CLOT]</t>
  </si>
  <si>
    <t>NADH:flavin oxidoreductases, Old Yellow Enzyme family</t>
  </si>
  <si>
    <t>A0A075K994</t>
  </si>
  <si>
    <t>Dimethylmenaquinone methyltransferase OS=Pelosinus sp. UFO1 GN=UFO1_1169 PE=4 SV=1 - [A0A075K994_9FIRM]</t>
  </si>
  <si>
    <t>Demethylmenaquinone methyltransferase</t>
  </si>
  <si>
    <t>A0A011A362</t>
  </si>
  <si>
    <t>GTPase Era OS=Clostridium sp. ASBs410 GN=era PE=3 SV=1 - [A0A011A362_9CLOT]</t>
  </si>
  <si>
    <t>A6TKS3</t>
  </si>
  <si>
    <t>Uncharacterized protein OS=Alkaliphilus metalliredigens (strain QYMF) GN=Amet_0564 PE=4 SV=1 - [A6TKS3_ALKMQ]</t>
  </si>
  <si>
    <t>A0A101G8K2</t>
  </si>
  <si>
    <t>D-3-phosphoglycerate dehydrogenase OS=Desulfotomaculum sp. 46_296 GN=XD78_1057 PE=3 SV=1 - [A0A101G8K2_9FIRM]</t>
  </si>
  <si>
    <t>Desulfotomaculum sp. 46_296</t>
  </si>
  <si>
    <t>C5QPC7</t>
  </si>
  <si>
    <t>Acetyl-CoA C-acetyltransferase OS=Staphylococcus caprae M23864:W1 GN=thlA PE=3 SV=1 - [C5QPC7_9STAP]</t>
  </si>
  <si>
    <t>Staphylococcus caprae</t>
  </si>
  <si>
    <t>F8TEP2</t>
  </si>
  <si>
    <t>Pyruvate:ferredoxin oxidoreductase I (Fragment) OS=Clostridium autoethanogenum PE=4 SV=1 - [F8TEP2_9CLOT]</t>
  </si>
  <si>
    <t>D3AUY1</t>
  </si>
  <si>
    <t>Transcriptional regulator, LysR family (Fragment) OS=Hungatella hathewayi DSM 13479 GN=CLOSTHATH_07451 PE=4 SV=1 - [D3AUY1_9CLOT]</t>
  </si>
  <si>
    <t>Transcriptional regulator</t>
  </si>
  <si>
    <t>A0A0N1T342</t>
  </si>
  <si>
    <t>Acetate kinase OS=Clostridium sporogenes GN=ackA PE=3 SV=1^Atr|A0A0B4W9C1 - [A0A0N1T342_CLOSG]</t>
  </si>
  <si>
    <t>R5BDF1</t>
  </si>
  <si>
    <t>Pyruvate flavodoxin/ferredoxin oxidoreductase domain protein OS=Clostridium sp. CAG:226 GN=BN545_00896 PE=4 SV=1 - [R5BDF1_9CLOT]</t>
  </si>
  <si>
    <t>Clostridium sp. CAG:226</t>
  </si>
  <si>
    <t>I4A755</t>
  </si>
  <si>
    <t>Phosphoribosylformylglycinamidine synthase OS=Desulfitobacterium dehalogenans (strain ATCC 51507 / DSM 9161 / JW/IU-DC1) GN=Desde_1366 PE=4 SV=1 - [I4A755_DESDJ]</t>
  </si>
  <si>
    <t>Phosphoribosylformylglycinamidine (FGAM) synthase, synthetase domain</t>
  </si>
  <si>
    <t>W0E796</t>
  </si>
  <si>
    <t>RNA helicase OS=Desulfitobacterium metallireducens DSM 15288 GN=DESME_05950 PE=3 SV=1 - [W0E796_9FIRM]</t>
  </si>
  <si>
    <t>Superfamily II DNA and RNA helicases</t>
  </si>
  <si>
    <t>A0A075KGH0</t>
  </si>
  <si>
    <t>ABC transporter related protein OS=Pelosinus sp. UFO1 GN=UFO1_3304 PE=4 SV=1 - [A0A075KGH0_9FIRM]</t>
  </si>
  <si>
    <t>I9LG68</t>
  </si>
  <si>
    <t>SpoIID/LytB domain protein OS=Pelosinus fermentans B4 GN=FB4_2672 PE=4 SV=1 - [I9LG68_9FIRM]</t>
  </si>
  <si>
    <t>Sporulation protein and related proteins</t>
  </si>
  <si>
    <t>A0A099SB76</t>
  </si>
  <si>
    <t>Chemotaxis protein OS=Desulfosporosinus sp. HMP52 GN=DP73_10055 PE=4 SV=1 - [A0A099SB76_9FIRM]</t>
  </si>
  <si>
    <t>E5VSX6</t>
  </si>
  <si>
    <t>Probable transcriptional regulatory protein HMPREF1011_01099 OS=Anaerostipes sp. 3_2_56FAA GN=HMPREF1011_01099 PE=3 SV=1 - [E5VSX6_9FIRM]</t>
  </si>
  <si>
    <t>A0A084JSC1</t>
  </si>
  <si>
    <t>1-(5-phosphoribosyl)-5-amino-4-imidazole-carboxylate carboxylase OS=[Clostridium] celerecrescens GN=IO98_01380 PE=4 SV=1 - [A0A084JSC1_9FIRM]</t>
  </si>
  <si>
    <t>N2AF53</t>
  </si>
  <si>
    <t>Glutamine synthetase OS=Clostridium sp. ASF502 GN=C824_01880 PE=3 SV=1 - [N2AF53_9CLOT]</t>
  </si>
  <si>
    <t>A0A0N0NU53</t>
  </si>
  <si>
    <t>Pyruvate-flavodoxin oxidoreductase OS=Peptoclostridium difficile GN=KW95_15440 PE=3 SV=1 - [A0A0N0NU53_PEPDI]</t>
  </si>
  <si>
    <t>A0A0U5PBP8</t>
  </si>
  <si>
    <t>Phospho-2-dehydro-3-deoxyheptonate aldolase OS=Clostridium sp. C105KSO15 GN=aroF_2 PE=3 SV=1 - [A0A0U5PBP8_9CLOT]</t>
  </si>
  <si>
    <t>R6JIB2</t>
  </si>
  <si>
    <t>Phosphoglycerate kinase OS=Parabacteroides sp. CAG:2 GN=pgk PE=3 SV=1 - [R6JIB2_9PORP]</t>
  </si>
  <si>
    <t>Parabacteroides</t>
  </si>
  <si>
    <t>Parabacteroides sp. CAG:2</t>
  </si>
  <si>
    <t>A0A075KA48</t>
  </si>
  <si>
    <t>(FeFe)-hydrogenase maturation HydG, radical SAM OS=Pelosinus sp. UFO1 GN=UFO1_1515 PE=4 SV=1 - [A0A075KA48_9FIRM]</t>
  </si>
  <si>
    <t>R7AHZ3</t>
  </si>
  <si>
    <t>ABC transporter ATP-binding protein OS=Clostridium sp. CAG:43 GN=BN653_00054 PE=4 SV=1 - [R7AHZ3_9CLOT]</t>
  </si>
  <si>
    <t>Clostridium sp. CAG:43</t>
  </si>
  <si>
    <t>I8RKQ5</t>
  </si>
  <si>
    <t>Citrate lyase, alpha subunit OS=Pelosinus fermentans B4 GN=FB4_2025 PE=4 SV=1 - [I8RKQ5_9FIRM]</t>
  </si>
  <si>
    <t>D9R0M7</t>
  </si>
  <si>
    <t>Malonyl CoA-acyl carrier protein transacylase OS=Clostridium saccharolyticum (strain ATCC 35040 / DSM 2544 / NRCC 2533 / WM1) GN=Closa_0033 PE=3 SV=1 - [D9R0M7_CLOSW]</t>
  </si>
  <si>
    <t>(acyl-carrier-protein) S-malonyltransferase</t>
  </si>
  <si>
    <t>A0A0Q4B7M4</t>
  </si>
  <si>
    <t>Pyruvate-flavodoxin oxidoreductase OS=Candidatus Bacteroides periocalifornicus GN=AL399_07800 PE=3 SV=1 - [A0A0Q4B7M4_9BACE]</t>
  </si>
  <si>
    <t>A0A133MNI9</t>
  </si>
  <si>
    <t>Glutamine--fructose-6-phosphate aminotransferase [isomerizing] OS=Clostridium perfringens GN=HMPREF3222_03003 PE=3 SV=1 - [A0A133MNI9_CLOPF]</t>
  </si>
  <si>
    <t>M4XF99</t>
  </si>
  <si>
    <t>Lipase OS=Pseudomonas denitrificans ATCC 13867 GN=H681_10640 PE=4 SV=1 - [M4XF99_PSEDE]</t>
  </si>
  <si>
    <t>Predicted alpha/beta hydrolase</t>
  </si>
  <si>
    <t>Pseudomonas denitrificans</t>
  </si>
  <si>
    <t>A0A099S9L6</t>
  </si>
  <si>
    <t>Thiamine biosynthesis protein ThiF OS=Clostridium sp. HMP27 GN=DP68_03345 PE=4 SV=1 - [A0A099S9L6_9CLOT]</t>
  </si>
  <si>
    <t>A0A010Z209</t>
  </si>
  <si>
    <t>Uncharacterized protein OS=Clostridium sp. ASBs410 GN=K413DRAFT_3360 PE=4 SV=1 - [A0A010Z209_9CLOT]</t>
  </si>
  <si>
    <t>A0A0F2PS51</t>
  </si>
  <si>
    <t>GTPase Der OS=Peptococcaceae bacterium BRH_c4b GN=der PE=3 SV=1 - [A0A0F2PS51_9FIRM]</t>
  </si>
  <si>
    <t>Predicted GTPases</t>
  </si>
  <si>
    <t>R6Y984</t>
  </si>
  <si>
    <t>Acetate kinase OS=Clostridium sp. CAG:452 GN=ackA PE=3 SV=1 - [R6Y984_9CLOT]</t>
  </si>
  <si>
    <t>A0A0M2U5P3</t>
  </si>
  <si>
    <t>Ribonuclease J OS=Clostridiales bacterium PH28_bin88 GN=rnj PE=3 SV=1 - [A0A0M2U5P3_9FIRM]</t>
  </si>
  <si>
    <t>A0A075KFF7</t>
  </si>
  <si>
    <t>Aspartyl/glutamyl-tRNA(Asn/Gln) amidotransferase subunit B OS=Pelosinus sp. UFO1 GN=gatB PE=3 SV=1 - [A0A075KFF7_9FIRM]</t>
  </si>
  <si>
    <t>Asp-tRNAAsn/Glu-tRNAGln amidotransferase B subunit (PET112 homolog)</t>
  </si>
  <si>
    <t>A0A075KE92</t>
  </si>
  <si>
    <t>Uncharacterized protein OS=Pelosinus sp. UFO1 GN=UFO1_2510 PE=4 SV=1 - [A0A075KE92_9FIRM]</t>
  </si>
  <si>
    <t>A0A0L6TYB3</t>
  </si>
  <si>
    <t>EcsC protein family OS=Acetobacterium bakii GN=AKG39_13120 PE=4 SV=1 - [A0A0L6TYB3_9FIRM]</t>
  </si>
  <si>
    <t>Acetobacterium</t>
  </si>
  <si>
    <t>Acetobacterium bakii</t>
  </si>
  <si>
    <t>G7LXN2</t>
  </si>
  <si>
    <t>Redox-sensing transcriptional repressor Rex OS=Clostridium sp. DL-VIII GN=rex PE=3 SV=1 - [G7LXN2_9CLOT]</t>
  </si>
  <si>
    <t>Clostridium sp. DL-VIII</t>
  </si>
  <si>
    <t>A0A084JPB7</t>
  </si>
  <si>
    <t>ABC transporter OS=[Clostridium] celerecrescens GN=IO98_08770 PE=4 SV=1 - [A0A084JPB7_9FIRM]</t>
  </si>
  <si>
    <t>R6PGF0</t>
  </si>
  <si>
    <t>Branched-chain-amino-acid transaminase OS=Roseburia sp. CAG:45 GN=BN662_01205 PE=3 SV=1 - [R6PGF0_9FIRM]</t>
  </si>
  <si>
    <t>C0E8P3</t>
  </si>
  <si>
    <t>50S ribosomal protein L3 OS=[Clostridium] methylpentosum DSM 5476 GN=rplC PE=3 SV=1 - [C0E8P3_9FIRM]</t>
  </si>
  <si>
    <t>[Clostridium] methylpentosum</t>
  </si>
  <si>
    <t>A0A011A1T1</t>
  </si>
  <si>
    <t>Diaminopimelate decarboxylase OS=Clostridium sp. ASBs410 GN=K413DRAFT_0166 PE=3 SV=1 - [A0A011A1T1_9CLOT]</t>
  </si>
  <si>
    <t>C6BWN6</t>
  </si>
  <si>
    <t>2-dehydro-3-deoxyphosphooctonate aldolase OS=Desulfovibrio salexigens (strain ATCC 14822 / DSM 2638 / NCIB 8403 / VKM B-1763) GN=kdsA PE=3 SV=1 - [C6BWN6_DESAD]</t>
  </si>
  <si>
    <t>Desulfovibrio salexigens</t>
  </si>
  <si>
    <t>G9XLL2</t>
  </si>
  <si>
    <t>Delta-aminolevulinic acid dehydratase OS=Desulfitobacterium hafniense DP7 GN=HMPREF0322_01847 PE=3 SV=1 - [G9XLL2_DESHA]</t>
  </si>
  <si>
    <t>I8RED4</t>
  </si>
  <si>
    <t>Gluconate transporter OS=Pelosinus fermentans B4 GN=FB4_1609 PE=4 SV=1 - [I8RED4_9FIRM]</t>
  </si>
  <si>
    <t>H+/gluconate symporter and related permeases</t>
  </si>
  <si>
    <t>A0A0M6WZ55</t>
  </si>
  <si>
    <t>Electron transfer flavoprotein, alpha subunit OS=Roseburia inulinivorans GN=RIL183_32401 PE=4 SV=1 - [A0A0M6WZ55_9FIRM]</t>
  </si>
  <si>
    <t>Roseburia inulinivorans</t>
  </si>
  <si>
    <t>A0A010Z1E1</t>
  </si>
  <si>
    <t>Putative Fe-S center protein OS=Clostridium sp. ASBs410 GN=K413DRAFT_3137 PE=4 SV=1 - [A0A010Z1E1_9CLOT]</t>
  </si>
  <si>
    <t>R4JYT0</t>
  </si>
  <si>
    <t>Putative ABC-type transport system, periplasmic component/surface lipoprotein OS=Clostridium pasteurianum BC1 GN=Clopa_0393 PE=4 SV=1 - [R4JYT0_CLOPA]</t>
  </si>
  <si>
    <t>Clostridium pasteurianum</t>
  </si>
  <si>
    <t>A0A075KFT2</t>
  </si>
  <si>
    <t>Lon protease OS=Pelosinus sp. UFO1 GN=lon PE=2 SV=1 - [A0A075KFT2_9FIRM]</t>
  </si>
  <si>
    <t>K8E1A0</t>
  </si>
  <si>
    <t>4-hydroxy-3-methylbut-2-en-1-yl diphosphate synthase (flavodoxin) OS=Desulfotomaculum hydrothermale Lam5 = DSM 18033 GN=ispG PE=3 SV=1 - [K8E1A0_9FIRM]</t>
  </si>
  <si>
    <t>C9KPM9</t>
  </si>
  <si>
    <t>FCD domain protein OS=Mitsuokella multacida DSM 20544 GN=MITSMUL_05187 PE=4 SV=1 - [C9KPM9_9FIRM]</t>
  </si>
  <si>
    <t>I9AZ93</t>
  </si>
  <si>
    <t>ATP-dependent protease ATPase subunit HslU OS=Pelosinus fermentans B4 GN=hslU PE=3 SV=1 - [I9AZ93_9FIRM]</t>
  </si>
  <si>
    <t>R8VSY9</t>
  </si>
  <si>
    <t>Uncharacterized protein OS=Butyricicoccus pullicaecorum 1.2 GN=HMPREF1526_00664 PE=4 SV=1 - [R8VSY9_9CLOT]</t>
  </si>
  <si>
    <t>Butyricicoccus</t>
  </si>
  <si>
    <t>Butyricicoccus pullicaecorum</t>
  </si>
  <si>
    <t>A0A166SR49</t>
  </si>
  <si>
    <t>ATP-dependent Clp protease proteolytic subunit OS=Clostridium coskatii GN=clpP_1 PE=4 SV=1^Atr|A0A168MME3^Atr|D8GT06^Atr|U5RSW5 - [A0A166SR49_9CLOT]</t>
  </si>
  <si>
    <t>A0A0H5SWU4</t>
  </si>
  <si>
    <t>Putative secreted protein OS=Herbinix hemicellulosilytica GN=HHT355_1617 PE=4 SV=1 - [A0A0H5SWU4_9FIRM]</t>
  </si>
  <si>
    <t>A0A084JSI0</t>
  </si>
  <si>
    <t>Uncharacterized protein OS=[Clostridium] celerecrescens GN=IO98_01715 PE=4 SV=1 - [A0A084JSI0_9FIRM]</t>
  </si>
  <si>
    <t>A0A0L6JTZ4</t>
  </si>
  <si>
    <t>Ketol-acid reductoisomerase OS=Pseudobacteroides cellulosolvens ATCC 35603 = DSM 2933 GN=ilvC PE=3 SV=1 - [A0A0L6JTZ4_9FIRM]</t>
  </si>
  <si>
    <t>Pseudobacteroides</t>
  </si>
  <si>
    <t>Pseudobacteroides cellulosolvens</t>
  </si>
  <si>
    <t>I9AVX1</t>
  </si>
  <si>
    <t>RNA-binding domain, S1 OS=Pelosinus fermentans B4 GN=FB4_4418 PE=4 SV=1 - [I9AVX1_9FIRM]</t>
  </si>
  <si>
    <t>A0A0F2Q1H2</t>
  </si>
  <si>
    <t>Uncharacterized protein OS=Clostridiaceae bacterium BRH_c20a GN=VR72_18150 PE=4 SV=1 - [A0A0F2Q1H2_9CLOT]</t>
  </si>
  <si>
    <t>A0A0L6ZE26</t>
  </si>
  <si>
    <t>Pyruvate, phosphate dikinase OS=Clostridium homopropionicum DSM 5847 GN=ppdK PE=4 SV=1 - [A0A0L6ZE26_9CLOT]</t>
  </si>
  <si>
    <t>A0A011A0J0</t>
  </si>
  <si>
    <t>Shikimate kinase OS=Clostridium sp. ASBs410 GN=aroK PE=3 SV=1 - [A0A011A0J0_9CLOT]</t>
  </si>
  <si>
    <t>A0A0L0WCI3</t>
  </si>
  <si>
    <t>Transketolase, N-terminal subunit OS=Clostridium purinilyticum GN=CLPU_4c02170 PE=4 SV=1 - [A0A0L0WCI3_CLOPU]</t>
  </si>
  <si>
    <t>Transketolase, N-terminal subunit</t>
  </si>
  <si>
    <t>A0A031WFI8</t>
  </si>
  <si>
    <t>Methylenetetrahydrofolate reductase OS=Peptoclostridium difficile GN=metF PE=3 SV=1^Atr|T4I771^Atr|Q189R6^Atr|U3X6T7^Atr|A0A125V3H2^Atr|A0A0J0UG55 - [A0A031WFI8_PEPDI]</t>
  </si>
  <si>
    <t>5,10-methylenetetrahydrofolate reductase</t>
  </si>
  <si>
    <t>C9KNY9</t>
  </si>
  <si>
    <t>Methylmalonyl-CoA decarboxylase alpha subunit OS=Mitsuokella multacida DSM 20544 GN=mmdA PE=4 SV=1 - [C9KNY9_9FIRM]</t>
  </si>
  <si>
    <t>A0A0F2SII7</t>
  </si>
  <si>
    <t>Formate hydrogenlyase OS=Peptococcaceae bacterium BRH_c23 GN=VR66_05325 PE=3 SV=1 - [A0A0F2SII7_9FIRM]</t>
  </si>
  <si>
    <t>Ni,Fe-hydrogenase III large subunit</t>
  </si>
  <si>
    <t>A0A0L6U3M8</t>
  </si>
  <si>
    <t>Pyruvate-flavodoxin oxidoreductase OS=Acetobacterium bakii GN=AKG39_04275 PE=3 SV=1 - [A0A0L6U3M8_9FIRM]</t>
  </si>
  <si>
    <t>R9J980</t>
  </si>
  <si>
    <t>Cysteine synthase OS=Lachnospiraceae bacterium 28-4 GN=C807_02102 PE=3 SV=1 - [R9J980_9FIRM]</t>
  </si>
  <si>
    <t>Lachnospiraceae bacterium 28-4</t>
  </si>
  <si>
    <t>A0A0U5PXS2</t>
  </si>
  <si>
    <t>Uncharacterized protein OS=Clostridium sp. C105KSO15 GN=BN3590_03834 PE=4 SV=1 - [A0A0U5PXS2_9CLOT]</t>
  </si>
  <si>
    <t>A0A090I2G6</t>
  </si>
  <si>
    <t>Methyl-coenzyme M reductase alpha subunit McrA OS=Methanobacterium formicicum GN=mcrA PE=4 SV=1^Atr|A0A101HEB5 - [A0A090I2G6_METFO]</t>
  </si>
  <si>
    <t>Methyl coenzyme M reductase, alpha subunit</t>
  </si>
  <si>
    <t>R7RR38</t>
  </si>
  <si>
    <t>UDP-glucose dehydrogenase OS=Thermobrachium celere DSM 8682 GN=TCEL_01639 PE=3 SV=1 - [R7RR38_9CLOT]</t>
  </si>
  <si>
    <t>Predicted UDP-glucose 6-dehydrogenase</t>
  </si>
  <si>
    <t>T0E9I2</t>
  </si>
  <si>
    <t>Small GTP-binding domain protein OS=Paeniclostridium sordellii ATCC 9714 GN=H477_1086 PE=4 SV=1 - [T0E9I2_CLOSO]</t>
  </si>
  <si>
    <t>Paeniclostridium</t>
  </si>
  <si>
    <t>Paeniclostridium sordellii</t>
  </si>
  <si>
    <t>C0GEM0</t>
  </si>
  <si>
    <t>Chaperone protein DnaK OS=Dethiobacter alkaliphilus AHT 1 GN=dnaK PE=2 SV=1 - [C0GEM0_9FIRM]</t>
  </si>
  <si>
    <t>I7LJY9</t>
  </si>
  <si>
    <t>Chromosome (Plasmid) partitioning protein ParB / Stage 0 sporulation protein J OS=Caloramator australicus RC3 GN=CAAU_1979 PE=3 SV=1 - [I7LJY9_9CLOT]</t>
  </si>
  <si>
    <t>Caloramator</t>
  </si>
  <si>
    <t>Caloramator australicus</t>
  </si>
  <si>
    <t>J1GZ85</t>
  </si>
  <si>
    <t>4Fe-4S binding domain protein OS=Clostridium sp. MSTE9 GN=HMPREF1141_3375 PE=4 SV=1 - [J1GZ85_9CLOT]</t>
  </si>
  <si>
    <t>Ferredoxin</t>
  </si>
  <si>
    <t>Clostridium sp. MSTE9</t>
  </si>
  <si>
    <t>A0A0W7TRP7</t>
  </si>
  <si>
    <t>Peptidase OS=Ruminococcaceae bacterium 668 GN=ASJ35_08285 PE=4 SV=1^Atr|A0A0D8J507^Atr|G9RNP3 - [A0A0W7TRP7_9FIRM]</t>
  </si>
  <si>
    <t>A0A010ZH05</t>
  </si>
  <si>
    <t>Phosphopentomutase OS=Clostridium sp. ASBs410 GN=deoB PE=3 SV=1 - [A0A010ZH05_9CLOT]</t>
  </si>
  <si>
    <t>Phosphopentomutase</t>
  </si>
  <si>
    <t>F6CIU6</t>
  </si>
  <si>
    <t>Anaerobic ribonucleoside-triphosphate reductase OS=Desulfotomaculum kuznetsovii (strain DSM 6115 / VKM B-1805 / 17) GN=Desku_1172 PE=4 SV=1 - [F6CIU6_DESK7]</t>
  </si>
  <si>
    <t>A0A124IGW3</t>
  </si>
  <si>
    <t>Chaperone protein DnaK OS=Desulfitibacter sp. BRH_c19 GN=dnaK PE=2 SV=1 - [A0A124IGW3_9FIRM]</t>
  </si>
  <si>
    <t>B0A9Q9</t>
  </si>
  <si>
    <t>Molybdate ABC transporter, periplasmic molybdate-binding protein OS=Intestinibacter bartlettii DSM 16795 GN=modA PE=4 SV=1 - [B0A9Q9_9FIRM]</t>
  </si>
  <si>
    <t>A0A133ZY65</t>
  </si>
  <si>
    <t>Rubrerythrin OS=Lachnoanaerobaculum saburreum GN=HMPREF1866_00625 PE=4 SV=1^Atr|H1LYJ5 - [A0A133ZY65_9FIRM]</t>
  </si>
  <si>
    <t>A0A075KEN2</t>
  </si>
  <si>
    <t>Formate--tetrahydrofolate ligase OS=Pelosinus sp. UFO1 GN=fhs PE=3 SV=1 - [A0A075KEN2_9FIRM]</t>
  </si>
  <si>
    <t>A5D2Q6</t>
  </si>
  <si>
    <t>Ribonuclease J OS=Pelotomaculum thermopropionicum (strain DSM 13744 / JCM 10971 / SI) GN=rnj PE=3 SV=1 - [A5D2Q6_PELTS]</t>
  </si>
  <si>
    <t>R5BYY9</t>
  </si>
  <si>
    <t>Uncharacterized protein OS=Blautia hydrogenotrophica CAG:147 GN=BN499_01247 PE=4 SV=1^Atr|C0CQW3 - [R5BYY9_9FIRM]</t>
  </si>
  <si>
    <t>D7CM79</t>
  </si>
  <si>
    <t>Methyl-accepting chemotaxis sensory transducer OS=Syntrophothermus lipocalidus (strain DSM 12680 / TGB-C1) GN=Slip_1035 PE=4 SV=1 - [D7CM79_SYNLT]</t>
  </si>
  <si>
    <t>Syntrophomonadaceae</t>
  </si>
  <si>
    <t>Syntrophothermus</t>
  </si>
  <si>
    <t>Syntrophothermus lipocalidus</t>
  </si>
  <si>
    <t>A0A0D0RQP4</t>
  </si>
  <si>
    <t>Elongation factor G OS=Staphylococcus gallinarum GN=fusA PE=3 SV=1 - [A0A0D0RQP4_STAGA]</t>
  </si>
  <si>
    <t>R5J4Y9</t>
  </si>
  <si>
    <t>ATP synthase subunit alpha OS=Peptostreptococcus anaerobius CAG:621 GN=atpA PE=3 SV=1^Atr|A0A135YQR2^Atr|D3MSF7 - [R5J4Y9_9FIRM]</t>
  </si>
  <si>
    <t>A0A084JJB0</t>
  </si>
  <si>
    <t>Alanine--tRNA ligase OS=[Clostridium] celerecrescens GN=alaS PE=3 SV=1 - [A0A084JJB0_9FIRM]</t>
  </si>
  <si>
    <t>Alanyl-tRNA synthetase</t>
  </si>
  <si>
    <t>A0A095Z8I0</t>
  </si>
  <si>
    <t>Pyruvate-flavodoxin oxidoreductase OS=Peptostreptococcus sp. MV1 GN=HMPREF1639_01400 PE=3 SV=1 - [A0A095Z8I0_9FIRM]</t>
  </si>
  <si>
    <t>A4J1J6</t>
  </si>
  <si>
    <t>Short chain enoyl-CoA hydratase OS=Desulfotomaculum reducens (strain MI-1) GN=Dred_0401 PE=3 SV=1 - [A4J1J6_DESRM]</t>
  </si>
  <si>
    <t>A0A0B3W0I2</t>
  </si>
  <si>
    <t>Glycerol kinase OS=Terrisporobacter othiniensis GN=glpK PE=3 SV=1 - [A0A0B3W0I2_9FIRM]</t>
  </si>
  <si>
    <t>L0REI5</t>
  </si>
  <si>
    <t>Methyl-accepting chemotaxis sensory transducer with Pas/Pac sensor OS=Desulfovibrio hydrothermalis AM13 = DSM 14728 GN=DESAM_21669 PE=4 SV=1 - [L0REI5_9DELT]</t>
  </si>
  <si>
    <t>Desulfovibrio hydrothermalis</t>
  </si>
  <si>
    <t>A0A098AVN2</t>
  </si>
  <si>
    <t>PRC-barrel domain protein OS=Desulfitobacterium hafniense GN=AT727_15115 PE=4 SV=1^Atr|Q251S5^Atr|G9XSM4^Atr|B8FZA4 - [A0A098AVN2_DESHA]</t>
  </si>
  <si>
    <t>A0A084JJG5</t>
  </si>
  <si>
    <t>Xanthine dehydrogenase OS=[Clostridium] celerecrescens GN=IO98_16750 PE=4 SV=1 - [A0A084JJG5_9FIRM]</t>
  </si>
  <si>
    <t>Xanthine and CO dehydrogenases maturation factor, XdhC/CoxF family</t>
  </si>
  <si>
    <t>A0A010ZHZ1</t>
  </si>
  <si>
    <t>Glutamine--fructose-6-phosphate aminotransferase [isomerizing] OS=Clostridium sp. ASBs410 GN=K413DRAFT_3653 PE=4 SV=1 - [A0A010ZHZ1_9CLOT]</t>
  </si>
  <si>
    <t>D4J7Q1</t>
  </si>
  <si>
    <t>Protein translocase subunit SecA OS=Coprococcus catus GD/7 GN=secA PE=3 SV=1 - [D4J7Q1_9FIRM]</t>
  </si>
  <si>
    <t>Q8GDP2</t>
  </si>
  <si>
    <t>Pyruvate-flavodoxin oxidoreductase (Fragment) OS=Heliobacillus mobilis PE=4 SV=1 - [Q8GDP2_HELMO]</t>
  </si>
  <si>
    <t>A0A0F2JNF6</t>
  </si>
  <si>
    <t>Glycerate kinase OS=Desulfosporosinus sp. I2 GN=UF75_0670 PE=3 SV=1 - [A0A0F2JNF6_9FIRM]</t>
  </si>
  <si>
    <t>Glycerate kinase</t>
  </si>
  <si>
    <t>A0A0F5IWS5</t>
  </si>
  <si>
    <t>Tat (Twin-arginine translocation) pathway signal sequence OS=Parabacteroides sp. HGS0025 GN=HMPREF1212_03174 PE=4 SV=1 - [A0A0F5IWS5_9PORP]</t>
  </si>
  <si>
    <t>R5TY53</t>
  </si>
  <si>
    <t>Thioredoxin reductase OS=Roseburia sp. CAG:50 GN=BN683_00035 PE=4 SV=1 - [R5TY53_9FIRM]</t>
  </si>
  <si>
    <t>A0A085LBC1</t>
  </si>
  <si>
    <t>Rod shape-determining protein MreB OS=Peptococcaceae bacterium SCADC1_2_3 GN=DK28_0211205 PE=4 SV=1 - [A0A085LBC1_9FIRM]</t>
  </si>
  <si>
    <t>Peptococcaceae bacterium SCADC1_2_3</t>
  </si>
  <si>
    <t>A0A0U5K2A8</t>
  </si>
  <si>
    <t>Aspartokinase OS=Clostridium sp. C105KSO14 GN=lysC PE=3 SV=1^Atr|R6K0Q2 - [A0A0U5K2A8_9CLOT]</t>
  </si>
  <si>
    <t>R1AV75</t>
  </si>
  <si>
    <t>Serine--tRNA ligase OS=Caldisalinibacter kiritimatiensis GN=serS PE=3 SV=1 - [R1AV75_9CLOT]</t>
  </si>
  <si>
    <t>B0MI30</t>
  </si>
  <si>
    <t>DEAD/DEAH box helicase OS=Anaerostipes caccae DSM 14662 GN=ANACAC_03142 PE=3 SV=1 - [B0MI30_9FIRM]</t>
  </si>
  <si>
    <t>A0A075KAI7</t>
  </si>
  <si>
    <t>Carbamoyl-phosphate synthase (glutamine-hydrolyzing) OS=Pelosinus sp. UFO1 GN=UFO1_1604 PE=3 SV=1 - [A0A075KAI7_9FIRM]</t>
  </si>
  <si>
    <t>Carbamoylphosphate synthase large subunit (split gene in MJ)</t>
  </si>
  <si>
    <t>A0A0F2PXD5</t>
  </si>
  <si>
    <t>Site-determining protein OS=Peptococcaceae bacterium BRH_c4b GN=VR69_02145 PE=3 SV=1 - [A0A0F2PXD5_9FIRM]</t>
  </si>
  <si>
    <t>A0A011A4N4</t>
  </si>
  <si>
    <t>Cysteine--tRNA ligase OS=Clostridium sp. ASBs410 GN=cysS PE=3 SV=1 - [A0A011A4N4_9CLOT]</t>
  </si>
  <si>
    <t>Cysteinyl-tRNA synthetase</t>
  </si>
  <si>
    <t>M1ZG54</t>
  </si>
  <si>
    <t>Chaperone protein DnaK OS=[Clostridium] ultunense Esp GN=dnaK PE=2 SV=1 - [M1ZG54_9FIRM]</t>
  </si>
  <si>
    <t>A0A0F2SDE7</t>
  </si>
  <si>
    <t>Pyruvate-flavodoxin oxidoreductase OS=Peptococcaceae bacterium BRH_c23 GN=VR66_14855 PE=3 SV=1 - [A0A0F2SDE7_9FIRM]</t>
  </si>
  <si>
    <t>S6FA28</t>
  </si>
  <si>
    <t>Ribosome-binding ATPase YchF OS=Clostridium chauvoei JF4335 GN=ychF PE=3 SV=1 - [S6FA28_9CLOT]</t>
  </si>
  <si>
    <t>A0A011B1E9</t>
  </si>
  <si>
    <t>FAD/FMN-dependent dehydrogenase OS=Clostridium sp. ASBs410 GN=K413DRAFT_5002 PE=4 SV=1 - [A0A011B1E9_9CLOT]</t>
  </si>
  <si>
    <t>A0A0C1UDZ2</t>
  </si>
  <si>
    <t>Uncharacterized protein OS=Clostridium argentinense CDC 2741 GN=U732_2733 PE=4 SV=1 - [A0A0C1UDZ2_9CLOT]</t>
  </si>
  <si>
    <t>A0A0M0AE41</t>
  </si>
  <si>
    <t>Sulfite reductase OS=Clostridium botulinum GN=ACP50_03145 PE=3 SV=1 - [A0A0M0AE41_CLOBO]</t>
  </si>
  <si>
    <t>NAD(P)H-nitrite reductase</t>
  </si>
  <si>
    <t>A0A0A1HYI8</t>
  </si>
  <si>
    <t>Methyl-accepting chemotaxis protein I (Serine chemoreceptor protein) OS=Pseudomonas sp. SHC52 GN=BN844_0319 PE=4 SV=1 - [A0A0A1HYI8_9PSED]</t>
  </si>
  <si>
    <t>Pseudomonas sp. SHC52</t>
  </si>
  <si>
    <t>A0A0F2S8H0</t>
  </si>
  <si>
    <t>ABC transporter OS=Peptococcaceae bacterium BRH_c23 GN=VR66_25470 PE=4 SV=1 - [A0A0F2S8H0_9FIRM]</t>
  </si>
  <si>
    <t>F6DN50</t>
  </si>
  <si>
    <t>Hydrogenase, Fe-only OS=Desulfotomaculum ruminis (strain ATCC 23193 / DSM 2154 / NCIB 8452 / DL) GN=Desru_2398 PE=4 SV=1 - [F6DN50_DESRL]</t>
  </si>
  <si>
    <t>653150062</t>
  </si>
  <si>
    <t>threonine synthase [Anaerovorax odorimutans]</t>
  </si>
  <si>
    <t>A0A140L3I5</t>
  </si>
  <si>
    <t>L-hydantoinase OS=Thermotalea metallivorans GN=lhyD PE=4 SV=1 - [A0A140L3I5_9CLOT]</t>
  </si>
  <si>
    <t>E6U2W1</t>
  </si>
  <si>
    <t>Uncharacterized protein OS=Ethanoligenens harbinense (strain DSM 18485 / JCM 12961 / CGMCC 1.5033 / YUAN-3) GN=Ethha_1985 PE=4 SV=1 - [E6U2W1_ETHHY]</t>
  </si>
  <si>
    <t>Predicted metal-dependent enzyme</t>
  </si>
  <si>
    <t>Ethanoligenens</t>
  </si>
  <si>
    <t>Ethanoligenens harbinense</t>
  </si>
  <si>
    <t>U1GXK8</t>
  </si>
  <si>
    <t>TRAP transporter solute receptor, TAXI family OS=Treponema socranskii subsp. socranskii VPI DR56BR1116 = ATCC 35536 GN=HMPREF1325_1944 PE=4 SV=1 - [U1GXK8_TRESO]</t>
  </si>
  <si>
    <t>Treponema socranskii</t>
  </si>
  <si>
    <t>F1TCL3</t>
  </si>
  <si>
    <t>Methyl-accepting chemotaxis sensory transducer OS=[Clostridium] papyrosolvens DSM 2782 GN=Cpap_2133 PE=4 SV=1 - [F1TCL3_9FIRM]</t>
  </si>
  <si>
    <t>A0A010ZD30</t>
  </si>
  <si>
    <t>EDD domain protein, DegV family OS=Clostridium sp. ASBs410 GN=K413DRAFT_1921 PE=4 SV=1 - [A0A010ZD30_9CLOT]</t>
  </si>
  <si>
    <t>B5CL17</t>
  </si>
  <si>
    <t>Glutamine--tRNA ligase OS=Ruminococcus lactaris ATCC 29176 GN=glnS PE=3 SV=1 - [B5CL17_9FIRM]</t>
  </si>
  <si>
    <t>A0A084JGP8</t>
  </si>
  <si>
    <t>Uncharacterized protein OS=[Clostridium] celerecrescens GN=IO98_19385 PE=4 SV=1 - [A0A084JGP8_9FIRM]</t>
  </si>
  <si>
    <t>Predicted polymerase, most proteins contain PALM domain, HD hydrolase domain and Zn-ribbon domain</t>
  </si>
  <si>
    <t>W8T129</t>
  </si>
  <si>
    <t>Pyruvate-flavodoxin oxidoreductase OS=Eubacterium acidaminophilum DSM 3953 GN=nifJ PE=3 SV=1 - [W8T129_EUBAC]</t>
  </si>
  <si>
    <t>A0A069BIS3</t>
  </si>
  <si>
    <t>NADPH-dependent FMN reductase OS=Burkholderia pseudomallei GN=azr PE=4 SV=1 - [A0A069BIS3_BURPE]</t>
  </si>
  <si>
    <t>Predicted flavoprotein</t>
  </si>
  <si>
    <t>A0A0S2W5Q5</t>
  </si>
  <si>
    <t>Formate--tetrahydrofolate ligase OS=Intestinimonas butyriciproducens GN=fhs PE=3 SV=1 - [A0A0S2W5Q5_9FIRM]</t>
  </si>
  <si>
    <t>I8RD90</t>
  </si>
  <si>
    <t>Protein GrpE OS=Pelosinus fermentans B4 GN=grpE PE=3 SV=1 - [I8RD90_9FIRM]</t>
  </si>
  <si>
    <t>Molecular chaperone GrpE (heat shock protein)</t>
  </si>
  <si>
    <t>L0R940</t>
  </si>
  <si>
    <t>GMP synthase [glutamine-hydrolyzing] OS=Desulfovibrio hydrothermalis AM13 = DSM 14728 GN=guaA PE=3 SV=1 - [L0R940_9DELT]</t>
  </si>
  <si>
    <t>A0A069REY4</t>
  </si>
  <si>
    <t>Flagellin OS=[Clostridium] litorale DSM 5388 GN=fla PE=3 SV=1 - [A0A069REY4_CLOLI]</t>
  </si>
  <si>
    <t>A0A075KJW7</t>
  </si>
  <si>
    <t>Citryl-CoA lyase OS=Pelosinus sp. UFO1 GN=UFO1_3070 PE=3 SV=1 - [A0A075KJW7_9FIRM]</t>
  </si>
  <si>
    <t>F6CN94</t>
  </si>
  <si>
    <t>Cof-like hydrolase OS=Desulfotomaculum kuznetsovii (strain DSM 6115 / VKM B-1805 / 17) GN=Desku_3304 PE=4 SV=1 - [F6CN94_DESK7]</t>
  </si>
  <si>
    <t>Predicted hydrolases of the HAD superfamily</t>
  </si>
  <si>
    <t>A3DJM9</t>
  </si>
  <si>
    <t>Extracellular solute-binding protein family 5 OS=Clostridium thermocellum (strain ATCC 27405 / DSM 1237 / NBRC 103400 / NCIMB 10682 / NRRL B-4536 / VPI 7372) GN=Cthe_2961 PE=4 SV=1 - [A3DJM9_CLOTH]</t>
  </si>
  <si>
    <t>A0A0D8I6R5</t>
  </si>
  <si>
    <t>Polyribonucleotide nucleotidyltransferase OS=Clostridium aceticum GN=pnpA PE=3 SV=1 - [A0A0D8I6R5_9CLOT]</t>
  </si>
  <si>
    <t>D7GRX0</t>
  </si>
  <si>
    <t>Archaeal/vacuolar-type H+-ATPase subunit A OS=butyrate-producing bacterium SS3/4 GN=CK3_07750 PE=4 SV=1 - [D7GRX0_9FIRM]</t>
  </si>
  <si>
    <t>D3AV45</t>
  </si>
  <si>
    <t>Catalase (Fragment) OS=Hungatella hathewayi DSM 13479 GN=CLOSTHATH_07521 PE=4 SV=1 - [D3AV45_9CLOT]</t>
  </si>
  <si>
    <t>Catalase</t>
  </si>
  <si>
    <t>F4XAC4</t>
  </si>
  <si>
    <t>Pyruvate, phosphate dikinase OS=Ruminococcaceae bacterium D16 GN=HMPREF0866_00242 PE=4 SV=1 - [F4XAC4_9FIRM]</t>
  </si>
  <si>
    <t>G8LZ39</t>
  </si>
  <si>
    <t>4-hydroxy-tetrahydrodipicolinate synthase OS=Clostridium clariflavum (strain DSM 19732 / NBRC 101661 / EBR45) GN=dapA PE=3 SV=1 - [G8LZ39_CLOCD]</t>
  </si>
  <si>
    <t>A0A010Z2D4</t>
  </si>
  <si>
    <t>Monosaccharide ABC transporter substrate-binding protein, CUT2 family OS=Clostridium sp. ASBs410 GN=K413DRAFT_3471 PE=4 SV=1 - [A0A010Z2D4_9CLOT]</t>
  </si>
  <si>
    <t>R9K4S5</t>
  </si>
  <si>
    <t>33 kDa chaperonin OS=Lachnospiraceae bacterium M18-1 GN=hslO PE=3 SV=1 - [R9K4S5_9FIRM]</t>
  </si>
  <si>
    <t>Disulfide bond chaperones of the HSP33 family</t>
  </si>
  <si>
    <t>Lachnospiraceae bacterium M18-1</t>
  </si>
  <si>
    <t>R7L0P4</t>
  </si>
  <si>
    <t>60 kDa chaperonin OS=Ruminococcus sp. CAG:353 GN=groL PE=3 SV=1 - [R7L0P4_9FIRM]</t>
  </si>
  <si>
    <t>A0A075KD38</t>
  </si>
  <si>
    <t>Protein translocase subunit SecY OS=Pelosinus sp. UFO1 GN=secY PE=3 SV=1 - [A0A075KD38_9FIRM]</t>
  </si>
  <si>
    <t>A0A0L6W6J0</t>
  </si>
  <si>
    <t>Glutamate synthase (NADPH), homotetrameric OS=Thermincola ferriacetica GN=Tfer_0407 PE=4 SV=1 - [A0A0L6W6J0_9FIRM]</t>
  </si>
  <si>
    <t>A0A110A7Q1</t>
  </si>
  <si>
    <t>Glutamate synthase [NADPH] small chain OS=[Clostridium] propionicum DSM 1682 GN=gltD PE=4 SV=1 - [A0A110A7Q1_CLOPR]</t>
  </si>
  <si>
    <t>A0A137SQN7</t>
  </si>
  <si>
    <t>Pyruvate-flavodoxin oxidoreductase OS=Clostridiales bacterium KA00134 GN=HMPREF3189_01496 PE=3 SV=1 - [A0A137SQN7_9FIRM]</t>
  </si>
  <si>
    <t>A0A011B269</t>
  </si>
  <si>
    <t>Response regulator with CheY-like receiver domain and winged-helix DNA-binding domain OS=Clostridium sp. ASBs410 GN=K413DRAFT_5268 PE=4 SV=1 - [A0A011B269_9CLOT]</t>
  </si>
  <si>
    <t>C8PRT2</t>
  </si>
  <si>
    <t>Adenylate kinase OS=Treponema vincentii ATCC 35580 GN=adk PE=3 SV=1^Atr|S3MF49 - [C8PRT2_9SPIO]</t>
  </si>
  <si>
    <t>A0A0I0YZQ3</t>
  </si>
  <si>
    <t>ATP-binding protein in pho regulon OS=Shigella sonnei GN=ybeZ_2 PE=4 SV=1 - [A0A0I0YZQ3_SHISO]</t>
  </si>
  <si>
    <t>Phosphate starvation-inducible protein PhoH, predicted ATPase</t>
  </si>
  <si>
    <t>I8U1F7</t>
  </si>
  <si>
    <t>Riboflavin biosynthesis protein RibBA OS=Pelosinus fermentans JBW45 GN=ribBA PE=3 SV=1 - [I8U1F7_9FIRM]</t>
  </si>
  <si>
    <t>F2JT20</t>
  </si>
  <si>
    <t>DNA-directed RNA polymerase subunit beta' OS=Cellulosilyticum lentocellum (strain ATCC 49066 / DSM 5427 / NCIMB 11756 / RHM5) GN=rpoC PE=3 SV=1 - [F2JT20_CELLD]</t>
  </si>
  <si>
    <t>A0A0F8EY50</t>
  </si>
  <si>
    <t>FMN reductase OS=Methanosarcina sp. 2.H.A.1B.4 GN=EO92_05195 PE=4 SV=1 - [A0A0F8EY50_9EURY]</t>
  </si>
  <si>
    <t>A0A0E3MA89</t>
  </si>
  <si>
    <t>Pyruvate-flavodoxin oxidoreductase OS=Clostridium scatologenes GN=CSCA_3215 PE=3 SV=1 - [A0A0E3MA89_CLOSL]</t>
  </si>
  <si>
    <t>T0CNK2</t>
  </si>
  <si>
    <t>Radical SAM superfamily protein OS=Paeniclostridium sordellii ATCC 9714 GN=H477_3077 PE=4 SV=1 - [T0CNK2_CLOSO]</t>
  </si>
  <si>
    <t>Fe-S oxidoreductase</t>
  </si>
  <si>
    <t>B8G0L8</t>
  </si>
  <si>
    <t>Phenylalanine--tRNA ligase alpha subunit OS=Desulfitobacterium hafniense (strain DCB-2 / DSM 10664) GN=pheS PE=3 SV=1^Atr|A0A098AXB6 - [SYFA_DESHD]</t>
  </si>
  <si>
    <t>R6GSY7</t>
  </si>
  <si>
    <t>Pyruvate-flavodoxin oxidoreductase OS=Clostridium sp. CAG:557 GN=BN706_00566 PE=3 SV=1 - [R6GSY7_9CLOT]</t>
  </si>
  <si>
    <t>I6CG37</t>
  </si>
  <si>
    <t>Peptidase M20/M25/M40 family protein OS=Shigella flexneri K-315 GN=SFK315_3293 PE=4 SV=1 - [I6CG37_SHIFL]</t>
  </si>
  <si>
    <t>A0A0F0F2G1</t>
  </si>
  <si>
    <t>Chemotaxis protein OS=Pseudomonas sp. 2(2015) GN=UB48_18315 PE=4 SV=1 - [A0A0F0F2G1_9PSED]</t>
  </si>
  <si>
    <t>Pseudomonas sp. 2(2015)</t>
  </si>
  <si>
    <t>A0A0N0NVN9</t>
  </si>
  <si>
    <t>Glutamine--tRNA ligase OS=Peptoclostridium difficile GN=glnS PE=3 SV=1 - [A0A0N0NVN9_PEPDI]</t>
  </si>
  <si>
    <t>A0A0D1P3E7</t>
  </si>
  <si>
    <t>Chemotaxis protein OS=Pseudomonas putida GN=QV12_20405 PE=4 SV=1 - [A0A0D1P3E7_PSEPU]</t>
  </si>
  <si>
    <t>Pseudomonas putida</t>
  </si>
  <si>
    <t>A0A010ZLI1</t>
  </si>
  <si>
    <t>CTP synthase OS=Clostridium sp. ASBs410 GN=pyrG PE=3 SV=1 - [A0A010ZLI1_9CLOT]</t>
  </si>
  <si>
    <t>A0A075KC58</t>
  </si>
  <si>
    <t>Aspartokinase OS=Pelosinus sp. UFO1 GN=UFO1_2183 PE=3 SV=1 - [A0A075KC58_9FIRM]</t>
  </si>
  <si>
    <t>R9LZJ7</t>
  </si>
  <si>
    <t>Glutamate dehydrogenase OS=Oscillibacter sp. 1-3 GN=C816_03111 PE=3 SV=1 - [R9LZJ7_9FIRM]</t>
  </si>
  <si>
    <t>A0A133Y6U2</t>
  </si>
  <si>
    <t>Chaperone protein DnaK OS=Clostridiales bacterium KA00274 GN=HMPREF1872_01403 PE=3 SV=1 - [A0A133Y6U2_9FIRM]</t>
  </si>
  <si>
    <t>C0CZY3</t>
  </si>
  <si>
    <t>Putative citrate (Pro-3S)-lyase, beta subunit OS=[Clostridium asparagiforme] DSM 15981 GN=CLOSTASPAR_02563 PE=3 SV=1 - [C0CZY3_9FIRM]</t>
  </si>
  <si>
    <t>[Clostridium] asparagiforme</t>
  </si>
  <si>
    <t>I0X7S8</t>
  </si>
  <si>
    <t>Prephenate dehydratase OS=Treponema sp. JC4 GN=pheA PE=4 SV=1 - [I0X7S8_9SPIO]</t>
  </si>
  <si>
    <t>A0A075K648</t>
  </si>
  <si>
    <t>Transcriptional regulator, Crp/Fnr family OS=Pelosinus sp. UFO1 GN=UFO1_0054 PE=4 SV=1 - [A0A075K648_9FIRM]</t>
  </si>
  <si>
    <t>cAMP-binding proteins - catabolite gene activator and regulatory subunit of cAMP-dependent protein kinases</t>
  </si>
  <si>
    <t>I8RDA4</t>
  </si>
  <si>
    <t>Glycine--tRNA ligase beta subunit OS=Pelosinus fermentans B4 GN=glyS PE=3 SV=1 - [I8RDA4_9FIRM]</t>
  </si>
  <si>
    <t>A0A0L6Z5V8</t>
  </si>
  <si>
    <t>Rod shape-determining protein MreB OS=Clostridium homopropionicum DSM 5847 GN=mreB_2 PE=4 SV=1 - [A0A0L6Z5V8_9CLOT]</t>
  </si>
  <si>
    <t>F0SZ84</t>
  </si>
  <si>
    <t>NADPH-dependent FMN reductase OS=Syntrophobotulus glycolicus (strain DSM 8271 / FlGlyR) GN=Sgly_2933 PE=4 SV=1 - [F0SZ84_SYNGF]</t>
  </si>
  <si>
    <t>A0A075KBL6</t>
  </si>
  <si>
    <t>UPF0210 protein UFO1_1506 OS=Pelosinus sp. UFO1 GN=UFO1_1506 PE=3 SV=1 - [A0A075KBL6_9FIRM]</t>
  </si>
  <si>
    <t>A0A075K6M7</t>
  </si>
  <si>
    <t>Quinolinate synthase A OS=Pelosinus sp. UFO1 GN=nadA PE=3 SV=1 - [A0A075K6M7_9FIRM]</t>
  </si>
  <si>
    <t>Quinolinate synthase</t>
  </si>
  <si>
    <t>A0A0J8D944</t>
  </si>
  <si>
    <t>Transcription termination/antitermination protein NusG OS=Clostridium cylindrosporum DSM 605 GN=nusG PE=3 SV=1 - [A0A0J8D944_CLOCY]</t>
  </si>
  <si>
    <t>R5E2L9</t>
  </si>
  <si>
    <t>Methyl-accepting chemotaxis protein OS=Clostridium sp. CAG:590 GN=BN724_01473 PE=4 SV=1 - [R5E2L9_9CLOT]</t>
  </si>
  <si>
    <t>I8RJ19</t>
  </si>
  <si>
    <t>Anaerobic ribonucleoside-triphosphate reductase OS=Pelosinus fermentans B4 GN=FB4_3604 PE=4 SV=1 - [I8RJ19_9FIRM]</t>
  </si>
  <si>
    <t>L0F733</t>
  </si>
  <si>
    <t>ATPase component of ABC transporters with duplicated ATPase domain OS=Desulfitobacterium dichloroeliminans (strain LMG P-21439 / DCA1) GN=Desdi_2193 PE=4 SV=1 - [L0F733_DESDL]</t>
  </si>
  <si>
    <t>A0A0S2W049</t>
  </si>
  <si>
    <t>Pyruvate-flavodoxin oxidoreductase OS=Intestinimonas butyriciproducens GN=IB211_00332c PE=3 SV=1 - [A0A0S2W049_9FIRM]</t>
  </si>
  <si>
    <t>A0A0B5QSJ1</t>
  </si>
  <si>
    <t>Malate dehydrogenase OS=Clostridium beijerinckii GN=LF65_04511 PE=4 SV=1 - [A0A0B5QSJ1_CLOBE]</t>
  </si>
  <si>
    <t>Malic enzyme</t>
  </si>
  <si>
    <t>B8G4V6</t>
  </si>
  <si>
    <t>Fructose-1,6-bisphosphatase OS=Chloroflexus aggregans (strain MD-66 / DSM 9485) GN=Cagg_0653 PE=3 SV=1 - [B8G4V6_CHLAD]</t>
  </si>
  <si>
    <t>Chloroflexus aggregans</t>
  </si>
  <si>
    <t>I8U1D1</t>
  </si>
  <si>
    <t>Peptidase M16C associated domain protein OS=Pelosinus fermentans JBW45 GN=JBW_02731 PE=3 SV=1 - [I8U1D1_9FIRM]</t>
  </si>
  <si>
    <t>Predicted Zn-dependent peptidases, insulinase-like</t>
  </si>
  <si>
    <t>A0A075KJC1</t>
  </si>
  <si>
    <t>Phosphoglycerate dehydrogenase OS=Pelosinus sp. UFO1 GN=UFO1_4550 PE=3 SV=1 - [A0A075KJC1_9FIRM]</t>
  </si>
  <si>
    <t>A0A151AP03</t>
  </si>
  <si>
    <t>NAD-dependent malic enzyme OS=Clostridium colicanis DSM 13634 GN=CLCOL_10230 PE=4 SV=1 - [A0A151AP03_9CLOT]</t>
  </si>
  <si>
    <t>Clostridium colicanis</t>
  </si>
  <si>
    <t>J0N3P6</t>
  </si>
  <si>
    <t>3-hydroxybutyryl-CoA dehydratase OS=Clostridium sp. MSTE9 GN=crt_2 PE=3 SV=1 - [J0N3P6_9CLOT]</t>
  </si>
  <si>
    <t>A0A0D8IHP8</t>
  </si>
  <si>
    <t>TRAP transporter solute receptor, TAXI family OS=Clostridium aceticum GN=CACET_c03750 PE=4 SV=1 - [A0A0D8IHP8_9CLOT]</t>
  </si>
  <si>
    <t>D4MS13</t>
  </si>
  <si>
    <t>Archaeal/vacuolar-type H+-ATPase subunit A OS=butyrate-producing bacterium SM4/1 GN=CL3_22900 PE=4 SV=1 - [D4MS13_9FIRM]</t>
  </si>
  <si>
    <t>C6PQ08</t>
  </si>
  <si>
    <t>Pyruvate-flavodoxin oxidoreductase OS=Clostridium carboxidivorans P7 GN=CcarbDRAFT_0930 PE=3 SV=1 - [C6PQ08_9CLOT]</t>
  </si>
  <si>
    <t>A0A075KNK1</t>
  </si>
  <si>
    <t>ATP synthase gamma chain OS=Pelosinus sp. UFO1 GN=atpG PE=3 SV=1 - [A0A075KNK1_9FIRM]</t>
  </si>
  <si>
    <t>A0A124IQA5</t>
  </si>
  <si>
    <t>Argininosuccinate lyase OS=Desulfosporosinus sp. BRH_c37 GN=argH PE=3 SV=1 - [A0A124IQA5_9FIRM]</t>
  </si>
  <si>
    <t>M1ZBA0</t>
  </si>
  <si>
    <t>Alanine dehydrogenase OS=[Clostridium] ultunense Esp GN=ald PE=3 SV=1 - [M1ZBA0_9FIRM]</t>
  </si>
  <si>
    <t>A0A0G9L5X2</t>
  </si>
  <si>
    <t>Hydroxylamine reductase OS=Clostridium sp. C8 GN=hcp PE=3 SV=1 - [A0A0G9L5X2_9CLOT]</t>
  </si>
  <si>
    <t>I7L8J0</t>
  </si>
  <si>
    <t>Bifunctional purine biosynthesis protein PurH OS=Turicella otitidis ATCC 51513 GN=purH PE=3 SV=1 - [I7L8J0_9CORY]</t>
  </si>
  <si>
    <t>AICAR transformylase/IMP cyclohydrolase PurH (only IMP cyclohydrolase domain in Aful)</t>
  </si>
  <si>
    <t>Turicella</t>
  </si>
  <si>
    <t>Turicella otitidis</t>
  </si>
  <si>
    <t>G5HCF1</t>
  </si>
  <si>
    <t>Uncharacterized protein OS=[Clostridium] citroniae WAL-17108 GN=HMPREF9469_00263 PE=4 SV=1 - [G5HCF1_9FIRM]</t>
  </si>
  <si>
    <t>Response regulator of the LytR/AlgR family</t>
  </si>
  <si>
    <t>[Clostridium] citroniae</t>
  </si>
  <si>
    <t>R4KC30</t>
  </si>
  <si>
    <t>Radical SAM protein, TatD family-associated OS=Clostridium pasteurianum BC1 GN=Clopa_2316 PE=4 SV=1 - [R4KC30_CLOPA]</t>
  </si>
  <si>
    <t>Predicted Fe-S oxidoreductases</t>
  </si>
  <si>
    <t>K6T3L2</t>
  </si>
  <si>
    <t>Phosphopantothenoylcysteine decarboxylase/phosphopantothenate--cysteine ligase OS=Clostridium sp. Maddingley MBC34-26 GN=A370_03452 PE=4 SV=1 - [K6T3L2_9CLOT]</t>
  </si>
  <si>
    <t>Phosphopantothenoylcysteine synthetase/decarboxylase</t>
  </si>
  <si>
    <t>A0A075KCC5</t>
  </si>
  <si>
    <t>DEAD/DEAH box helicase domain protein OS=Pelosinus sp. UFO1 GN=UFO1_2172 PE=3 SV=1 - [A0A075KCC5_9FIRM]</t>
  </si>
  <si>
    <t>A0A0F2PG30</t>
  </si>
  <si>
    <t>C4-dicarboxylate ABC transporter substrate-binding protein OS=Peptococcaceae bacterium BRH_c8a GN=VR67_09520 PE=4 SV=1 - [A0A0F2PG30_9FIRM]</t>
  </si>
  <si>
    <t>Peptococcaceae bacterium BRH_c8a</t>
  </si>
  <si>
    <t>A0A075K7L7</t>
  </si>
  <si>
    <t>PhoH family protein OS=Pelosinus sp. UFO1 GN=UFO1_0081 PE=4 SV=1 - [A0A075K7L7_9FIRM]</t>
  </si>
  <si>
    <t>Predicted ATPase related to phosphate starvation-inducible protein PhoH</t>
  </si>
  <si>
    <t>A0A0M1IY21</t>
  </si>
  <si>
    <t>ATP synthase gamma chain OS=Clostridium sp. L74 GN=atpG PE=3 SV=1 - [A0A0M1IY21_9CLOT]</t>
  </si>
  <si>
    <t>F3YZI4</t>
  </si>
  <si>
    <t>Methyl-accepting chemotaxis sensory transducer OS=Desulfovibrio africanus str. Walvis Bay GN=Desaf_1344 PE=4 SV=1 - [F3YZI4_DESAF]</t>
  </si>
  <si>
    <t>A0A075KJ24</t>
  </si>
  <si>
    <t>ParB-like partition protein OS=Pelosinus sp. UFO1 GN=UFO1_4490 PE=3 SV=1 - [A0A075KJ24_9FIRM]</t>
  </si>
  <si>
    <t>R7BA20</t>
  </si>
  <si>
    <t>Dihydrolipoyl dehydrogenase OS=Clostridium sp. CAG:505 GN=BN684_01781 PE=4 SV=1 - [R7BA20_9CLOT]</t>
  </si>
  <si>
    <t>R5YWG2</t>
  </si>
  <si>
    <t>Malate dehydrogenase OS=Bacteroides sp. CAG:144 GN=mdh PE=3 SV=1 - [R5YWG2_9BACE]</t>
  </si>
  <si>
    <t>A0A0A7FXK7</t>
  </si>
  <si>
    <t>Pyruvate-flavodoxin oxidoreductase OS=Clostridium baratii str. Sullivan GN=nifJ PE=3 SV=1 - [A0A0A7FXK7_9CLOT]</t>
  </si>
  <si>
    <t>A0A075KJL6</t>
  </si>
  <si>
    <t>Menaquinone biosynthesis decarboxylase, SCO4490 family OS=Pelosinus sp. UFO1 GN=UFO1_3020 PE=3 SV=1 - [A0A075KJL6_9FIRM]</t>
  </si>
  <si>
    <t>3-polyprenyl-4-hydroxybenzoate decarboxylase and related decarboxylases</t>
  </si>
  <si>
    <t>S7T8W8</t>
  </si>
  <si>
    <t>Phosphoribosylformylglycinamidine cyclo-ligase OS=Desulfovibrio alkalitolerans DSM 16529 GN=purM PE=3 SV=1 - [S7T8W8_9DELT]</t>
  </si>
  <si>
    <t>Phosphoribosylaminoimidazole (AIR) synthetase</t>
  </si>
  <si>
    <t>Desulfovibrio alkalitolerans</t>
  </si>
  <si>
    <t>I6DTJ7</t>
  </si>
  <si>
    <t>D-alanine--D-alanine ligase A OS=Shigella boydii 965-58 GN=SB96558_0370 PE=3 SV=1 - [I6DTJ7_SHIBO]</t>
  </si>
  <si>
    <t>D-alanine-D-alanine ligase and related ATP-grasp enzymes</t>
  </si>
  <si>
    <t>A0A0I9SNJ5</t>
  </si>
  <si>
    <t>Uncharacterized protein OS=Pseudomonas sp. BICA1-14 GN=JL55_18980 PE=4 SV=1 - [A0A0I9SNJ5_9PSED]</t>
  </si>
  <si>
    <t>Phage-related protein, tail component</t>
  </si>
  <si>
    <t>Pseudomonas sp. BICA1-14</t>
  </si>
  <si>
    <t>R4KJX3</t>
  </si>
  <si>
    <t>Chaperone protein DnaK OS=Desulfotomaculum gibsoniae DSM 7213 GN=dnaK PE=2 SV=1 - [R4KJX3_9FIRM]</t>
  </si>
  <si>
    <t>U2SWI3</t>
  </si>
  <si>
    <t>Valine--tRNA ligase OS=Mitsuokella sp. oral taxon 131 str. W9106 GN=valS PE=3 SV=1 - [U2SWI3_9FIRM]</t>
  </si>
  <si>
    <t>Valyl-tRNA synthetase</t>
  </si>
  <si>
    <t>C0GGI0</t>
  </si>
  <si>
    <t>Glyceraldehyde-3-phosphate dehydrogenase OS=Dethiobacter alkaliphilus AHT 1 GN=DealDRAFT_1544 PE=3 SV=1 - [C0GGI0_9FIRM]</t>
  </si>
  <si>
    <t>Dethiobacter</t>
  </si>
  <si>
    <t>Dethiobacter alkaliphilus</t>
  </si>
  <si>
    <t>I8U1F3</t>
  </si>
  <si>
    <t>Glutamyl aminopeptidase OS=Pelosinus fermentans JBW45 GN=JBW_02097 PE=4 SV=1 - [I8U1F3_9FIRM]</t>
  </si>
  <si>
    <t>Cellulase M and related proteins</t>
  </si>
  <si>
    <t>A6TT44</t>
  </si>
  <si>
    <t>Citrate (Pro-3S)-lyase OS=Alkaliphilus metalliredigens (strain QYMF) GN=Amet_3224 PE=3 SV=1 - [A6TT44_ALKMQ]</t>
  </si>
  <si>
    <t>A0A084JCT8</t>
  </si>
  <si>
    <t>YidC/Oxa1 family membrane protein insertase OS=[Clostridium] celerecrescens GN=IO98_22165 PE=3 SV=1 - [A0A084JCT8_9FIRM]</t>
  </si>
  <si>
    <t>Preprotein translocase subunit YidC</t>
  </si>
  <si>
    <t>J1H4Q3</t>
  </si>
  <si>
    <t>Flagellin OS=Clostridium sp. MSTE9 GN=fla PE=3 SV=1 - [J1H4Q3_9CLOT]</t>
  </si>
  <si>
    <t>A0A099SCM3</t>
  </si>
  <si>
    <t>Carbon monoxide dehydrogenase OS=Desulfosporosinus sp. HMP52 GN=DP73_09445 PE=4 SV=1 - [A0A099SCM3_9FIRM]</t>
  </si>
  <si>
    <t>A0A010Z8H1</t>
  </si>
  <si>
    <t>CTP:phosphocholine cytidylyltransferase OS=Clostridium sp. ASBs410 GN=K413DRAFT_0294 PE=4 SV=1 - [A0A010Z8H1_9CLOT]</t>
  </si>
  <si>
    <t>CTP:phosphocholine cytidylyltransferase involved in choline phosphorylation for cell surface LPS epitopes</t>
  </si>
  <si>
    <t>A0A150FPA5</t>
  </si>
  <si>
    <t>Formate acetyltransferase OS=[Clostridium] paradoxum JW-YL-7 = DSM 7308 GN=JWYL7_0453 PE=4 SV=1 - [A0A150FPA5_CLOPD]</t>
  </si>
  <si>
    <t>A0A011A774</t>
  </si>
  <si>
    <t>Aerobic-type carbon monoxide dehydrogenase, middle subunit CoxM/CutM-like protein OS=Clostridium sp. ASBs410 GN=K413DRAFT_2145 PE=4 SV=1 - [A0A011A774_9CLOT]</t>
  </si>
  <si>
    <t>Aerobic-type carbon monoxide dehydrogenase, middle subunit CoxM/CutM homologs</t>
  </si>
  <si>
    <t>E8RK87</t>
  </si>
  <si>
    <t>Pyruvate-flavodoxin oxidoreductase OS=Filifactor alocis (strain ATCC 35896 / D40 B5) GN=nifJ PE=3 SV=1 - [E8RK87_FILAD]</t>
  </si>
  <si>
    <t>A0A098AZX2</t>
  </si>
  <si>
    <t>Iron hydrogenase OS=Desulfitobacterium hafniense GN=AT727_05375 PE=3 SV=1^Atr|B8FWF6 - [A0A098AZX2_DESHA]</t>
  </si>
  <si>
    <t>Ni,Fe-hydrogenase I large subunit</t>
  </si>
  <si>
    <t>A0A098QYS8</t>
  </si>
  <si>
    <t>Formate acetyltransferase OS=Spirochaeta lutea GN=DC28_06450 PE=4 SV=1 - [A0A098QYS8_9SPIO]</t>
  </si>
  <si>
    <t>A4J5I4</t>
  </si>
  <si>
    <t>ABC transporter related protein OS=Desulfotomaculum reducens (strain MI-1) GN=Dred_1812 PE=4 SV=1 - [A4J5I4_DESRM]</t>
  </si>
  <si>
    <t>A0A010YV52</t>
  </si>
  <si>
    <t>Dihydroorotase OS=Clostridium sp. ASBs410 GN=pyrC PE=3 SV=1 - [A0A010YV52_9CLOT]</t>
  </si>
  <si>
    <t>A0A0J8G2Z0</t>
  </si>
  <si>
    <t>Ribose-phosphate pyrophosphokinase OS=Clostridium cylindrosporum DSM 605 GN=prs PE=3 SV=1 - [A0A0J8G2Z0_CLOCY]</t>
  </si>
  <si>
    <t>Clostridium cylindrosporum</t>
  </si>
  <si>
    <t>A0A0P9ZH08</t>
  </si>
  <si>
    <t>DNA polymerase OS=Pseudomonas syringae pv. solidagae GN=ALO46_03864 PE=3 SV=1 - [A0A0P9ZH08_PSESX]</t>
  </si>
  <si>
    <t>DNA polymerase I - 3'-5' exonuclease and polymerase domains</t>
  </si>
  <si>
    <t>H1DG93</t>
  </si>
  <si>
    <t>Pyruvate-flavodoxin oxidoreductase OS=Odoribacter laneus YIT 12061 GN=HMPREF9449_01279 PE=3 SV=1 - [H1DG93_9PORP]</t>
  </si>
  <si>
    <t>D4KCR5</t>
  </si>
  <si>
    <t>Phenylalanine--tRNA ligase alpha subunit OS=Faecalibacterium prausnitzii SL3/3 GN=pheS PE=3 SV=1^Atr|A8SBJ3 - [D4KCR5_9FIRM]</t>
  </si>
  <si>
    <t>Faecalibacterium prausnitzii</t>
  </si>
  <si>
    <t>A0A0U4XTI8</t>
  </si>
  <si>
    <t>GMP synthase [glutamine-hydrolyzing] OS=Corynebacterium glutamicum GN=guaA PE=3 SV=1 - [A0A0U4XTI8_CORGT]</t>
  </si>
  <si>
    <t>A0A072XU12</t>
  </si>
  <si>
    <t>Enolase OS=Clostridium botulinum C/D str. BKT12695 GN=eno PE=3 SV=1 - [A0A072XU12_CLOBO]</t>
  </si>
  <si>
    <t>A6NX55</t>
  </si>
  <si>
    <t>Glycogen synthase OS=Pseudoflavonifractor capillosus ATCC 29799 GN=glgA PE=3 SV=1 - [A6NX55_9FIRM]</t>
  </si>
  <si>
    <t>Glycogen synthase</t>
  </si>
  <si>
    <t>C9KPD4</t>
  </si>
  <si>
    <t>DNA-directed RNA polymerase subunit alpha OS=Mitsuokella multacida DSM 20544 GN=rpoA PE=3 SV=1 - [C9KPD4_9FIRM]</t>
  </si>
  <si>
    <t>W4VAV5</t>
  </si>
  <si>
    <t>Enoyl-[acyl-carrier-protein] reductase OS=[Clostridium] straminisolvens JCM 21531 GN=JCM21531_3913 PE=4 SV=1 - [W4VAV5_9FIRM]</t>
  </si>
  <si>
    <t>Enoyl-[acyl-carrier-protein] reductase (NADH)</t>
  </si>
  <si>
    <t>C9KPE4</t>
  </si>
  <si>
    <t>Amidophosphoribosyltransferase OS=Mitsuokella multacida DSM 20544 GN=purF PE=3 SV=1 - [C9KPE4_9FIRM]</t>
  </si>
  <si>
    <t>Glutamine phosphoribosylpyrophosphate amidotransferase</t>
  </si>
  <si>
    <t>D4JVW8</t>
  </si>
  <si>
    <t>K+ transport systems, NAD-binding component OS=[Eubacterium] siraeum 70/3 GN=EUS_22360 PE=4 SV=1^Atr|R6RBE2^Atr|B0MR10 - [D4JVW8_9FIRM]</t>
  </si>
  <si>
    <t>K+ transport systems, NAD-binding component</t>
  </si>
  <si>
    <t>[Eubacterium] siraeum</t>
  </si>
  <si>
    <t>R5AJ12</t>
  </si>
  <si>
    <t>50S ribosomal protein L4 OS=Clostridium sp. CAG:1024 GN=rplD PE=3 SV=1 - [R5AJ12_9CLOT]</t>
  </si>
  <si>
    <t>Clostridium sp. CAG:1024</t>
  </si>
  <si>
    <t>A0A0U5JSW0</t>
  </si>
  <si>
    <t>Lipopolysaccharide export system ATP-binding protein LptB OS=Clostridium sp. C105KSO15 GN=lptB_4 PE=4 SV=1^Atr|A0A084JJB6 - [A0A0U5JSW0_9CLOT]</t>
  </si>
  <si>
    <t>A0A084JGN0</t>
  </si>
  <si>
    <t>Flagellar hook-associated protein 2 OS=[Clostridium] celerecrescens GN=IO98_19260 PE=3 SV=1 - [A0A084JGN0_9FIRM]</t>
  </si>
  <si>
    <t>Flagellar capping protein</t>
  </si>
  <si>
    <t>F4LNH9</t>
  </si>
  <si>
    <t>Catalase OS=Treponema brennaborense (strain DSM 12168 / CIP 105900 / DD5/3) GN=Trebr_0386 PE=4 SV=1 - [F4LNH9_TREBD]</t>
  </si>
  <si>
    <t>A0A069F1I2</t>
  </si>
  <si>
    <t>Imidazole glycerol phosphate synthase subunit HisF OS=Staphylococcus chromogenes MU 970 GN=hisF PE=3 SV=1 - [A0A069F1I2_STACR]</t>
  </si>
  <si>
    <t>Imidazoleglycerol-phosphate synthase</t>
  </si>
  <si>
    <t>I9DDN3</t>
  </si>
  <si>
    <t>S-layer domain-containing protein OS=Pelosinus fermentans JBW45 GN=JBW_00626 PE=4 SV=1 - [I9DDN3_9FIRM]</t>
  </si>
  <si>
    <t>A0A075KBB5</t>
  </si>
  <si>
    <t>Aspartyl-tRNA synthetase OS=Pelosinus sp. UFO1 GN=UFO1_1918 PE=3 SV=1 - [A0A075KBB5_9FIRM]</t>
  </si>
  <si>
    <t>A0A084JBY1</t>
  </si>
  <si>
    <t>Glyceraldehyde-3-phosphate dehydrogenase OS=Clostridium sulfidigenes GN=IO99_09465 PE=3 SV=1 - [A0A084JBY1_9CLOT]</t>
  </si>
  <si>
    <t>Clostridium sulfidigenes</t>
  </si>
  <si>
    <t>R5W2M1</t>
  </si>
  <si>
    <t>Uncharacterized protein OS=Clostridium sp. CAG:167 GN=BN512_00804 PE=3 SV=1 - [R5W2M1_9CLOT]</t>
  </si>
  <si>
    <t>Thymidine phosphorylase</t>
  </si>
  <si>
    <t>V7I7T2</t>
  </si>
  <si>
    <t>DNA gyrase subunit A OS=Youngiibacter fragilis 232.1 GN=gyrA PE=3 SV=1 - [V7I7T2_9CLOT]</t>
  </si>
  <si>
    <t>A0A075KET5</t>
  </si>
  <si>
    <t>Elongation factor 4 OS=Pelosinus sp. UFO1 GN=lepA PE=3 SV=1 - [A0A075KET5_9FIRM]</t>
  </si>
  <si>
    <t>Membrane GTPase LepA</t>
  </si>
  <si>
    <t>I3V052</t>
  </si>
  <si>
    <t>CDP-glucose 4,6-dehydratase OS=Pseudomonas putida ND6 GN=YSA_08054 PE=4 SV=1 - [I3V052_PSEPU]</t>
  </si>
  <si>
    <t>Nucleoside-diphosphate-sugar epimerases</t>
  </si>
  <si>
    <t>R6P8X9</t>
  </si>
  <si>
    <t>Amino acid carrier protein OS=Eubacterium sp. CAG:274 GN=BN582_00541 PE=3 SV=1 - [R6P8X9_9FIRM]</t>
  </si>
  <si>
    <t>Eubacterium sp. CAG:274</t>
  </si>
  <si>
    <t>A0A089WWT2</t>
  </si>
  <si>
    <t>UPF0271 protein LK03_21645 OS=Pseudomonas cremoricolorata GN=LK03_21645 PE=3 SV=1 - [A0A089WWT2_9PSED]</t>
  </si>
  <si>
    <t>Uncharacterized proteins, homologs of lactam utilization protein B</t>
  </si>
  <si>
    <t>Pseudomonas cremoricolorata</t>
  </si>
  <si>
    <t>R6Z3J4</t>
  </si>
  <si>
    <t>2,3-bisphosphoglycerate-independent phosphoglycerate mutase OS=Roseburia sp. CAG:309 GN=gpmI PE=3 SV=1 - [R6Z3J4_9FIRM]</t>
  </si>
  <si>
    <t>R5E9F4</t>
  </si>
  <si>
    <t>Carbamoyl-phosphate synthase (glutamine-hydrolyzing) OS=Clostridium sp. CAG:590 GN=BN724_00883 PE=3 SV=1 - [R5E9F4_9CLOT]</t>
  </si>
  <si>
    <t>A0A0D8IBG0</t>
  </si>
  <si>
    <t>Methylaspartate ammonia-lyase OS=Clostridium aceticum GN=CACET_c34410 PE=4 SV=1 - [A0A0D8IBG0_9CLOT]</t>
  </si>
  <si>
    <t>A0A075KEV1</t>
  </si>
  <si>
    <t>Propionyl-CoA carboxylase OS=Pelosinus sp. UFO1 GN=UFO1_3052 PE=4 SV=1 - [A0A075KEV1_9FIRM]</t>
  </si>
  <si>
    <t>A0A0E3NVN7</t>
  </si>
  <si>
    <t>Ribose-5-phosphate isomerase A OS=Methanosarcina sp. MTP4 GN=rpiA PE=3 SV=1 - [A0A0E3NVN7_9EURY]</t>
  </si>
  <si>
    <t>Ribose 5-phosphate isomerase</t>
  </si>
  <si>
    <t>Methanomicrobia</t>
  </si>
  <si>
    <t>Methanosarcinales</t>
  </si>
  <si>
    <t>Methanosarcinaceae</t>
  </si>
  <si>
    <t>Methanosarcina</t>
  </si>
  <si>
    <t>Methanosarcina sp. MTP4</t>
  </si>
  <si>
    <t>I8REI8</t>
  </si>
  <si>
    <t>S-layer domain-containing protein OS=Pelosinus fermentans B4 GN=FB4_1689 PE=4 SV=1 - [I8REI8_9FIRM]</t>
  </si>
  <si>
    <t>A0A0A7FXU4</t>
  </si>
  <si>
    <t>Guanylate kinase OS=Clostridium baratii str. Sullivan GN=gmk PE=3 SV=1 - [A0A0A7FXU4_9CLOT]</t>
  </si>
  <si>
    <t>Guanylate kinase</t>
  </si>
  <si>
    <t>I9NPA5</t>
  </si>
  <si>
    <t>Chaperone protein HtpG OS=Pelosinus fermentans JBW45 GN=htpG PE=3 SV=1 - [I9NPA5_9FIRM]</t>
  </si>
  <si>
    <t>A0A0G9L7Q3</t>
  </si>
  <si>
    <t>Aspartate aminotransferase OS=Clostridium sp. C8 GN=AAT22_13915 PE=3 SV=1^Atr|R9BSR1 - [A0A0G9L7Q3_9CLOT]</t>
  </si>
  <si>
    <t>Aspartate/tyrosine/aromatic aminotransferase</t>
  </si>
  <si>
    <t>Clostridium sp. C8</t>
  </si>
  <si>
    <t>739732523</t>
  </si>
  <si>
    <t>GTP cyclohydrolase FolE2 [Stenoxybacter acetivorans]</t>
  </si>
  <si>
    <t>A0A097ATD3</t>
  </si>
  <si>
    <t>Glutamine--fructose-6-phosphate aminotransferase [isomerizing] OS=Thermoanaerobacter kivui GN=glmS PE=3 SV=1 - [A0A097ATD3_THEKI]</t>
  </si>
  <si>
    <t>A0A0T6UP66</t>
  </si>
  <si>
    <t>Chemotaxis protein OS=Pseudomonas sp. TTU2014-080ASC GN=AO726_13590 PE=4 SV=1 - [A0A0T6UP66_9PSED]</t>
  </si>
  <si>
    <t>Pseudomonas sp. TTU2014-080ASC</t>
  </si>
  <si>
    <t>R5M079</t>
  </si>
  <si>
    <t>Ribosomal protein S12 methylthiotransferase RimO OS=Clostridium sp. CAG:149 GN=BN500_01947 PE=4 SV=1 - [R5M079_9CLOT]</t>
  </si>
  <si>
    <t>2-methylthioadenine synthetase</t>
  </si>
  <si>
    <t>A0A099S8V1</t>
  </si>
  <si>
    <t>Amino acid ABC transporter ATPase OS=Desulfosporosinus sp. HMP52 GN=DP73_10150 PE=4 SV=1 - [A0A099S8V1_9FIRM]</t>
  </si>
  <si>
    <t>A0A0U5PFU4</t>
  </si>
  <si>
    <t>Octaprenyl-diphosphate synthase OS=Clostridium sp. C105KSO15 GN=ispB PE=3 SV=1 - [A0A0U5PFU4_9CLOT]</t>
  </si>
  <si>
    <t>Geranylgeranyl pyrophosphate synthase</t>
  </si>
  <si>
    <t>A0A011A6U3</t>
  </si>
  <si>
    <t>ABC-type dipeptide/oligopeptide/nickel transport system, permease component OS=Clostridium sp. ASBs410 GN=K413DRAFT_3342 PE=3 SV=1 - [A0A011A6U3_9CLOT]</t>
  </si>
  <si>
    <t>ABC-type dipeptide/oligopeptide/nickel transport systems, permease components</t>
  </si>
  <si>
    <t>G9PVN0</t>
  </si>
  <si>
    <t>YaeC family lipoprotein OS=Synergistes sp. 3_1_syn1 GN=HMPREF1006_01450 PE=4 SV=1 - [G9PVN0_9BACT]</t>
  </si>
  <si>
    <t>R5RQ68</t>
  </si>
  <si>
    <t>1-deoxy-D-xylulose 5-phosphate reductoisomerase OS=Clostridium sp. CAG:122 GN=dxr PE=3 SV=1 - [R5RQ68_9CLOT]</t>
  </si>
  <si>
    <t>1-deoxy-D-xylulose 5-phosphate reductoisomerase</t>
  </si>
  <si>
    <t>D1PKT3</t>
  </si>
  <si>
    <t>Aspartate-semialdehyde dehydrogenase OS=Subdoligranulum variabile DSM 15176 GN=asd PE=3 SV=1 - [D1PKT3_9FIRM]</t>
  </si>
  <si>
    <t>A0A140KZH6</t>
  </si>
  <si>
    <t>Phosphoenolpyruvate-protein phosphotransferase OS=Thermotalea metallivorans GN=ptsI PE=3 SV=1 - [A0A140KZH6_9CLOT]</t>
  </si>
  <si>
    <t>Phosphoenolpyruvate-protein kinase (PTS system EI component in bacteria)</t>
  </si>
  <si>
    <t>A0A011A6Z9</t>
  </si>
  <si>
    <t>Putative flavoprotein OS=Clostridium sp. ASBs410 GN=K413DRAFT_2044 PE=4 SV=1 - [A0A011A6Z9_9CLOT]</t>
  </si>
  <si>
    <t>J2QY21</t>
  </si>
  <si>
    <t>Uncharacterized protein (Fragment) OS=Pseudomonas sp. GM33 GN=PMI26_03601 PE=4 SV=1 - [J2QY21_9PSED]</t>
  </si>
  <si>
    <t>A0A098AUJ4</t>
  </si>
  <si>
    <t>Pyruvate-flavodoxin oxidoreductase OS=Desulfitobacterium hafniense GN=AT727_14795 PE=3 SV=1^Atr|Q251Y8^Atr|B8FY18 - [A0A098AUJ4_DESHA]</t>
  </si>
  <si>
    <t>A0A011A8R3</t>
  </si>
  <si>
    <t>Arginine--tRNA ligase OS=Clostridium sp. ASBs410 GN=argS PE=3 SV=1 - [A0A011A8R3_9CLOT]</t>
  </si>
  <si>
    <t>A0A075KF42</t>
  </si>
  <si>
    <t>Phosphoribosylaminoimidazole-succinocarboxamide synthase OS=Pelosinus sp. UFO1 GN=purC PE=3 SV=1 - [A0A075KF42_9FIRM]</t>
  </si>
  <si>
    <t>D7CPQ2</t>
  </si>
  <si>
    <t>Two component transcriptional regulator, LuxR family OS=Syntrophothermus lipocalidus (strain DSM 12680 / TGB-C1) GN=Slip_1927 PE=4 SV=1 - [D7CPQ2_SYNLT]</t>
  </si>
  <si>
    <t>A0A140L5R3</t>
  </si>
  <si>
    <t>Pyruvate, phosphate dikinase OS=Thermotalea metallivorans GN=ppdK PE=4 SV=1 - [A0A140L5R3_9CLOT]</t>
  </si>
  <si>
    <t>A0A084JRN5</t>
  </si>
  <si>
    <t>Aspartokinase OS=[Clostridium] celerecrescens GN=IO98_02810 PE=3 SV=1 - [A0A084JRN5_9FIRM]</t>
  </si>
  <si>
    <t>A0A0U5NX00</t>
  </si>
  <si>
    <t>N-acetylglucosamine-6-phosphate deacetylase OS=Clostridium sp. C105KSO15 GN=nagA_2 PE=3 SV=1 - [A0A0U5NX00_9CLOT]</t>
  </si>
  <si>
    <t>N-acetylglucosamine-6-phosphate deacetylase</t>
  </si>
  <si>
    <t>R7NPZ1</t>
  </si>
  <si>
    <t>Branched-chain-amino-acid aminotransferase OS=Eubacterium sp. CAG:581 GN=BN720_01666 PE=3 SV=1 - [R7NPZ1_9FIRM]</t>
  </si>
  <si>
    <t>Eubacterium sp. CAG:581</t>
  </si>
  <si>
    <t>R5XIB0</t>
  </si>
  <si>
    <t>Glutamate dehydrogenase OS=Anaerotruncus sp. CAG:528 GN=BN695_00443 PE=3 SV=1 - [R5XIB0_9FIRM]</t>
  </si>
  <si>
    <t>A4J0W1</t>
  </si>
  <si>
    <t>Nicotinate-nucleotide pyrophosphorylase (Carboxylating) OS=Desulfotomaculum reducens (strain MI-1) GN=Dred_0165 PE=3 SV=1 - [A4J0W1_DESRM]</t>
  </si>
  <si>
    <t>Nicotinate-nucleotide pyrophosphorylase</t>
  </si>
  <si>
    <t>A4J1J7</t>
  </si>
  <si>
    <t>Acyl-CoA dehydrogenase domain protein OS=Desulfotomaculum reducens (strain MI-1) GN=Dred_0402 PE=3 SV=1 - [A4J1J7_DESRM]</t>
  </si>
  <si>
    <t>A6TQZ4</t>
  </si>
  <si>
    <t>Alanine--tRNA ligase OS=Alkaliphilus metalliredigens (strain QYMF) GN=alaS PE=3 SV=2 - [SYA_ALKMQ]</t>
  </si>
  <si>
    <t>A0A075KEM1</t>
  </si>
  <si>
    <t>Trigger factor OS=Pelosinus sp. UFO1 GN=tig PE=3 SV=1 - [A0A075KEM1_9FIRM]</t>
  </si>
  <si>
    <t>R9LX54</t>
  </si>
  <si>
    <t>Uridylate kinase OS=Oscillibacter sp. 1-3 GN=pyrH PE=3 SV=1 - [R9LX54_9FIRM]</t>
  </si>
  <si>
    <t>A0A075KH32</t>
  </si>
  <si>
    <t>Pseudouridine synthase OS=Pelosinus sp. UFO1 GN=UFO1_2016 PE=3 SV=1 - [A0A075KH32_9FIRM]</t>
  </si>
  <si>
    <t>16S rRNA uridine-516 pseudouridylate synthase and related pseudouridylate synthases</t>
  </si>
  <si>
    <t>R9LT11</t>
  </si>
  <si>
    <t>Protein translocase subunit SecD OS=Anaerotruncus sp. G3(2012) GN=secD PE=3 SV=1 - [R9LT11_9FIRM]</t>
  </si>
  <si>
    <t>C5EQI3</t>
  </si>
  <si>
    <t>Acyl-CoA dehydrogenase OS=Clostridiales bacterium 1_7_47FAA GN=mmgC PE=3 SV=1 - [C5EQI3_9FIRM]</t>
  </si>
  <si>
    <t>Clostridiales bacterium 1_7_47FAA</t>
  </si>
  <si>
    <t>B8I5A9</t>
  </si>
  <si>
    <t>Dihydroxy-acid dehydratase OS=Clostridium cellulolyticum (strain ATCC 35319 / DSM 5812 / JCM 6584 / H10) GN=ilvD PE=3 SV=1 - [ILVD_CLOCE]</t>
  </si>
  <si>
    <t>R7MMX1</t>
  </si>
  <si>
    <t>Acetylglutamate kinase OS=Ruminococcus sp. CAG:624 GN=argB PE=3 SV=1 - [R7MMX1_9FIRM]</t>
  </si>
  <si>
    <t>Ruminococcus</t>
  </si>
  <si>
    <t>Ruminococcus sp. CAG:624</t>
  </si>
  <si>
    <t>R6QBJ0</t>
  </si>
  <si>
    <t>Anthranilate phosphoribosyltransferase OS=Eubacterium sp. CAG:251 GN=trpD PE=3 SV=1 - [R6QBJ0_9FIRM]</t>
  </si>
  <si>
    <t>Eubacterium sp. CAG:251</t>
  </si>
  <si>
    <t>A0A0U3EN34</t>
  </si>
  <si>
    <t>Iron-dependent hydrogenase subunit B HydB OS=Eubacterium limosum GN=ACH52_3195 PE=4 SV=1 - [A0A0U3EN34_9FIRM]</t>
  </si>
  <si>
    <t>A0A0E1VI56</t>
  </si>
  <si>
    <t>ATP synthase gamma chain OS=Staphylococcus epidermidis W23144 GN=atpG PE=3 SV=1 - [A0A0E1VI56_STAEP]</t>
  </si>
  <si>
    <t>W4V7E4</t>
  </si>
  <si>
    <t>Pantothenate synthetase OS=[Clostridium] straminisolvens JCM 21531 GN=panC PE=3 SV=1 - [W4V7E4_9FIRM]</t>
  </si>
  <si>
    <t>Panthothenate synthetase</t>
  </si>
  <si>
    <t>R6FYT5</t>
  </si>
  <si>
    <t>C4-dicarboxylate transport system OS=Clostridium sp. CAG:221 GN=BN542_02337 PE=4 SV=1 - [R6FYT5_9CLOT]</t>
  </si>
  <si>
    <t>TRAP-type C4-dicarboxylate transport system, periplasmic component</t>
  </si>
  <si>
    <t>U2F235</t>
  </si>
  <si>
    <t>Methionine--tRNA ligase OS=Clostridium sp. (strain ATCC 29733 / VPI C48-50) GN=metG PE=3 SV=1 - [U2F235_CLOS4]</t>
  </si>
  <si>
    <t>A0A075KJF0</t>
  </si>
  <si>
    <t>Uncharacterized protein OS=Pelosinus sp. UFO1 GN=UFO1_2960 PE=4 SV=1 - [A0A075KJF0_9FIRM]</t>
  </si>
  <si>
    <t>Q0AXH5</t>
  </si>
  <si>
    <t>Aspartate-semialdehyde dehydrogenase OS=Syntrophomonas wolfei subsp. wolfei (strain DSM 2245B / Goettingen) GN=asd PE=3 SV=1 - [Q0AXH5_SYNWW]</t>
  </si>
  <si>
    <t>Syntrophomonas</t>
  </si>
  <si>
    <t>Syntrophomonas wolfei</t>
  </si>
  <si>
    <t>A0A127EME1</t>
  </si>
  <si>
    <t>Pyrroline-5-carboxylate reductase OS=Clostridium perfringens GN=JFP838_15870 PE=3 SV=1 - [A0A127EME1_CLOPF]</t>
  </si>
  <si>
    <t>A0A010Z7X7</t>
  </si>
  <si>
    <t>Flagellar motor switch protein OS=Clostridium sp. ASBs410 GN=K413DRAFT_0044 PE=4 SV=1 - [A0A010Z7X7_9CLOT]</t>
  </si>
  <si>
    <t>Flagellar motor switch protein</t>
  </si>
  <si>
    <t>A0A010Z4F6</t>
  </si>
  <si>
    <t>Tryptophanyl-tRNA synthetase OS=Clostridium sp. ASBs410 GN=K413DRAFT_4184 PE=3 SV=1 - [A0A010Z4F6_9CLOT]</t>
  </si>
  <si>
    <t>A0A150FSM6</t>
  </si>
  <si>
    <t>Ribose-phosphate pyrophosphokinase OS=[Clostridium] paradoxum JW-YL-7 = DSM 7308 GN=JWYL7_1679 PE=3 SV=1 - [A0A150FSM6_CLOPD]</t>
  </si>
  <si>
    <t>R5YSN6</t>
  </si>
  <si>
    <t>Conserved carboxylase region OS=Ruminococcus sp. CAG:488 GN=BN680_00654 PE=4 SV=1 - [R5YSN6_9FIRM]</t>
  </si>
  <si>
    <t>F4GH21</t>
  </si>
  <si>
    <t>Catalase OS=Sphaerochaeta coccoides (strain ATCC BAA-1237 / DSM 17374 / SPN1) GN=Spico_0266 PE=4 SV=1 - [F4GH21_SPHCD]</t>
  </si>
  <si>
    <t>Sphaerochaeta</t>
  </si>
  <si>
    <t>Sphaerochaeta coccoides</t>
  </si>
  <si>
    <t>A0A0J1FTP8</t>
  </si>
  <si>
    <t>Putative competence-damage inducible protein OS=Desulfosporosinus acididurans GN=cinA_2 PE=4 SV=1 - [A0A0J1FTP8_9FIRM]</t>
  </si>
  <si>
    <t>Molybdopterin biosynthesis enzyme</t>
  </si>
  <si>
    <t>A0A0H5SHT4</t>
  </si>
  <si>
    <t>Pyruvate, phosphate dikinase OS=Herbinix hemicellulosilytica GN=ppdK PE=4 SV=1 - [A0A0H5SHT4_9FIRM]</t>
  </si>
  <si>
    <t>U2PPJ3</t>
  </si>
  <si>
    <t>Cystine-binding periplasmic protein FliY OS=Clostridium intestinale URNW GN=CINTURNW_4446 PE=4 SV=1 - [U2PPJ3_9CLOT]</t>
  </si>
  <si>
    <t>Clostridium intestinale</t>
  </si>
  <si>
    <t>A0A0U5PBM1</t>
  </si>
  <si>
    <t>Uncharacterized protein OS=Clostridium sp. C105KSO15 GN=BN3590_03682 PE=4 SV=1^Atr|A0A084JLD4 - [A0A0U5PBM1_9CLOT]</t>
  </si>
  <si>
    <t>R7MFJ2</t>
  </si>
  <si>
    <t>Elongation factor Ts OS=Clostridium sp. CAG:628 GN=tsf PE=3 SV=1 - [R7MFJ2_9CLOT]</t>
  </si>
  <si>
    <t>Clostridium sp. CAG:628</t>
  </si>
  <si>
    <t>A0A096BHP2</t>
  </si>
  <si>
    <t>SAM-dependent methyltransferase OS=Caloranaerobacter azorensis H53214 GN=Y919_06390 PE=3 SV=1 - [A0A096BHP2_9CLOT]</t>
  </si>
  <si>
    <t>Predicted SAM-dependent methyltransferases</t>
  </si>
  <si>
    <t>I9DBU0</t>
  </si>
  <si>
    <t>DAK2 domain fusion protein YloV OS=Pelosinus fermentans JBW45 GN=JBW_04440 PE=4 SV=1 - [I9DBU0_9FIRM]</t>
  </si>
  <si>
    <t>C7ISD0</t>
  </si>
  <si>
    <t>Valine--tRNA ligase OS=Thermoanaerobacter ethanolicus CCSD1 GN=valS PE=3 SV=1 - [C7ISD0_THEET]</t>
  </si>
  <si>
    <t>F8I5Q6</t>
  </si>
  <si>
    <t>Methionine aminopeptidase OS=Sulfobacillus acidophilus (strain TPY) GN=map PE=3 SV=1 - [F8I5Q6_SULAT]</t>
  </si>
  <si>
    <t>Methionine aminopeptidase</t>
  </si>
  <si>
    <t>Sulfobacillus</t>
  </si>
  <si>
    <t>Sulfobacillus acidophilus</t>
  </si>
  <si>
    <t>T2RME2</t>
  </si>
  <si>
    <t>Enoyl-[acyl-carrier-protein] reductase [FMN] OS=Dehalobacter sp. UNSWDHB GN=UNSWDHB_1498 PE=4 SV=1^Atr|K4L4C9 - [T2RME2_9FIRM]</t>
  </si>
  <si>
    <t>Dehalobacter</t>
  </si>
  <si>
    <t>I0XBF9</t>
  </si>
  <si>
    <t>ABC-type branched-chain amino acid transport system, periplasmic component OS=Treponema sp. JC4 GN=MSI_04060 PE=4 SV=1 - [I0XBF9_9SPIO]</t>
  </si>
  <si>
    <t>H7EHF9</t>
  </si>
  <si>
    <t>Amino acid/amide ABC transporter substrate-binding protein, HAAT family OS=Treponema saccharophilum DSM 2985 GN=TresaDRAFT_2685 PE=4 SV=1 - [H7EHF9_9SPIO]</t>
  </si>
  <si>
    <t>Treponema saccharophilum</t>
  </si>
  <si>
    <t>A0A140L2E1</t>
  </si>
  <si>
    <t>Methylmalonyl-CoA carboxyltransferase 5S subunit OS=Thermotalea metallivorans GN=AN619_22230 PE=4 SV=1 - [A0A140L2E1_9CLOT]</t>
  </si>
  <si>
    <t>A0A011A0A3</t>
  </si>
  <si>
    <t>DNA gyrase subunit B OS=Clostridium sp. ASBs410 GN=gyrB PE=3 SV=1 - [A0A011A0A3_9CLOT]</t>
  </si>
  <si>
    <t>A0A170NME0</t>
  </si>
  <si>
    <t>DNA gyrase subunit B OS=Clostridium coskatii GN=gyrB PE=4 SV=1^Atr|A0A168LG19^Atr|D8GK02^Atr|U5RXT9 - [A0A170NME0_9CLOT]</t>
  </si>
  <si>
    <t>A0A0V8QFF4</t>
  </si>
  <si>
    <t>4-hydroxy-tetrahydrodipicolinate synthase OS=Acetivibrio ethanolgignens GN=dapA PE=3 SV=1 - [A0A0V8QFF4_9FIRM]</t>
  </si>
  <si>
    <t>A0A075K694</t>
  </si>
  <si>
    <t>UPF0229 protein UFO1_0083 OS=Pelosinus sp. UFO1 GN=UFO1_0083 PE=3 SV=1 - [A0A075K694_9FIRM]</t>
  </si>
  <si>
    <t>A0A075KE85</t>
  </si>
  <si>
    <t>RNA polymerase sigma factor OS=Pelosinus sp. UFO1 GN=UFO1_2505 PE=3 SV=1 - [A0A075KE85_9FIRM]</t>
  </si>
  <si>
    <t>A0A101W5S5</t>
  </si>
  <si>
    <t>Aspartate--tRNA ligase OS=Gracilibacter sp. BRH_c7a GN=APF84_17555 PE=3 SV=1 - [A0A101W5S5_9FIRM]</t>
  </si>
  <si>
    <t>A4J3Z6</t>
  </si>
  <si>
    <t>Uncharacterized protein OS=Desulfotomaculum reducens (strain MI-1) GN=Dred_1265 PE=4 SV=1 - [A4J3Z6_DESRM]</t>
  </si>
  <si>
    <t>R6BKA7</t>
  </si>
  <si>
    <t>Ribonuclease Y OS=Clostridium sp. CAG:169 GN=rny PE=3 SV=1 - [R6BKA7_9CLOT]</t>
  </si>
  <si>
    <t>A0A0X3R0J2</t>
  </si>
  <si>
    <t>Dihydrolipoamide succinyltransferase (Fragment) OS=Stenotrophomonas maltophilia GN=AR275_11240 PE=3 SV=1 - [A0A0X3R0J2_STEMA]</t>
  </si>
  <si>
    <t>Pyruvate/2-oxoglutarate dehydrogenase complex, dihydrolipoamide acyltransferase (E2) component, and related enzymes</t>
  </si>
  <si>
    <t>Xanthomonadales</t>
  </si>
  <si>
    <t>Xanthomonadaceae</t>
  </si>
  <si>
    <t>Stenotrophomonas</t>
  </si>
  <si>
    <t>Stenotrophomonas maltophilia</t>
  </si>
  <si>
    <t>A0A0B3VVG1</t>
  </si>
  <si>
    <t>Elongation factor G OS=Terrisporobacter othiniensis GN=fusA PE=4 SV=1 - [A0A0B3VVG1_9FIRM]</t>
  </si>
  <si>
    <t>I8RA18</t>
  </si>
  <si>
    <t>ABC-type glycine betaine transport, periplasmic subunit OS=Pelosinus fermentans B4 GN=FB4_1382 PE=4 SV=1 - [I8RA18_9FIRM]</t>
  </si>
  <si>
    <t>ABC-type proline/glycine betaine transport systems, periplasmic components</t>
  </si>
  <si>
    <t>A0A0V8QBZ0</t>
  </si>
  <si>
    <t>Trap-t family transporter OS=Acetivibrio ethanolgignens GN=ASU35_03430 PE=4 SV=1 - [A0A0V8QBZ0_9FIRM]</t>
  </si>
  <si>
    <t>A0A075K9X1</t>
  </si>
  <si>
    <t>Lipoprotein OS=Pelosinus sp. UFO1 GN=UFO1_1365 PE=3 SV=1 - [A0A075K9X1_9FIRM]</t>
  </si>
  <si>
    <t>G9X383</t>
  </si>
  <si>
    <t>Uncharacterized protein OS=Peptostreptococcaceae bacterium ACC19a GN=HMPREF9629_00840 PE=3 SV=1 - [G9X383_9FIRM]</t>
  </si>
  <si>
    <t>A0A140L8F2</t>
  </si>
  <si>
    <t>Purine nucleoside phosphorylase OS=Thermotalea metallivorans GN=punA_2 PE=3 SV=1 - [A0A140L8F2_9CLOT]</t>
  </si>
  <si>
    <t>P59602</t>
  </si>
  <si>
    <t>Argininosuccinate synthase OS=Clostridium tetani (strain Massachusetts / E88) GN=argG PE=3 SV=1 - [ASSY_CLOTE]</t>
  </si>
  <si>
    <t>A0A140LEL2</t>
  </si>
  <si>
    <t>R-phenyllactate dehydratase activator OS=Thermotalea metallivorans GN=fldI_1 PE=4 SV=1 - [A0A140LEL2_9CLOT]</t>
  </si>
  <si>
    <t>Activator of 2-hydroxyglutaryl-CoA dehydratase (HSP70-class ATPase domain)</t>
  </si>
  <si>
    <t>A0A090I2T7</t>
  </si>
  <si>
    <t>Methyl-coenzyme M reductase I subunit gamma OS=Methanobacterium formicicum GN=mcrG PE=4 SV=1^Atr|A0A117LYS7 - [A0A090I2T7_METFO]</t>
  </si>
  <si>
    <t>Methyl coenzyme M reductase, gamma subunit</t>
  </si>
  <si>
    <t>M1MJ23</t>
  </si>
  <si>
    <t>UPF0365 protein Cspa_c10650 OS=Clostridium saccharoperbutylacetonicum N1-4(HMT) GN=Cspa_c10650 PE=3 SV=1 - [M1MJ23_9CLOT]</t>
  </si>
  <si>
    <t>U2B6J5</t>
  </si>
  <si>
    <t>Acetate kinase OS=Clostridium sp. KLE 1755 GN=ackA PE=3 SV=1 - [U2B6J5_9CLOT]</t>
  </si>
  <si>
    <t>E6U2L2</t>
  </si>
  <si>
    <t>Saccharopine dehydrogenase OS=Ethanoligenens harbinense (strain DSM 18485 / JCM 12961 / CGMCC 1.5033 / YUAN-3) GN=Ethha_0734 PE=4 SV=1 - [E6U2L2_ETHHY]</t>
  </si>
  <si>
    <t>A0A0L6JQX9</t>
  </si>
  <si>
    <t>Purine nucleoside phosphorylase OS=Pseudobacteroides cellulosolvens ATCC 35603 = DSM 2933 GN=Bccel_3505 PE=3 SV=1 - [A0A0L6JQX9_9FIRM]</t>
  </si>
  <si>
    <t>A0A0J1DL92</t>
  </si>
  <si>
    <t>Elongation factor Tu OS=Peptococcaceae bacterium 1109 GN=tuf PE=3 SV=1 - [A0A0J1DL92_9FIRM]</t>
  </si>
  <si>
    <t>F4XEC4</t>
  </si>
  <si>
    <t>Glutamate dehydrogenase OS=Ruminococcaceae bacterium D16 GN=HMPREF0866_01444 PE=3 SV=1 - [F4XEC4_9FIRM]</t>
  </si>
  <si>
    <t>Ruminococcaceae bacterium D16</t>
  </si>
  <si>
    <t>A0A0B5Q946</t>
  </si>
  <si>
    <t>Diaminopropionate ammonia-lyase OS=Clostridium beijerinckii GN=LF65_02146 PE=4 SV=1 - [A0A0B5Q946_CLOBE]</t>
  </si>
  <si>
    <t>A0A084JBH7</t>
  </si>
  <si>
    <t>ABC transporter ATP-binding protein OS=Clostridium sulfidigenes GN=IO99_10600 PE=4 SV=1 - [A0A084JBH7_9CLOT]</t>
  </si>
  <si>
    <t>R6I5F9</t>
  </si>
  <si>
    <t>DNA gyrase subunit B OS=Ruminococcus sp. CAG:177 GN=gyrB PE=3 SV=1 - [R6I5F9_9FIRM]</t>
  </si>
  <si>
    <t>Ruminococcus sp. CAG:177</t>
  </si>
  <si>
    <t>I9LGD4</t>
  </si>
  <si>
    <t>Catalase OS=Pelosinus fermentans B4 GN=FB4_2742 PE=3 SV=1 - [I9LGD4_9FIRM]</t>
  </si>
  <si>
    <t>U2TAV5</t>
  </si>
  <si>
    <t>UPF0210 protein HMPREF1985_02273 OS=Mitsuokella sp. oral taxon 131 str. W9106 GN=HMPREF1985_02273 PE=3 SV=1 - [U2TAV5_9FIRM]</t>
  </si>
  <si>
    <t>A0A075K9Y7</t>
  </si>
  <si>
    <t>Peptidase S16 lon domain protein OS=Pelosinus sp. UFO1 GN=UFO1_1446 PE=4 SV=1 - [A0A075K9Y7_9FIRM]</t>
  </si>
  <si>
    <t>Predicted ATP-dependent protease</t>
  </si>
  <si>
    <t>A0A075KII7</t>
  </si>
  <si>
    <t>Adenylosuccinate synthetase OS=Pelosinus sp. UFO1 GN=purA PE=3 SV=1 - [A0A075KII7_9FIRM]</t>
  </si>
  <si>
    <t>I9B3Y2</t>
  </si>
  <si>
    <t>Imidazole glycerol phosphate synthase subunit HisF OS=Pelosinus fermentans B4 GN=hisF PE=3 SV=1 - [I9B3Y2_9FIRM]</t>
  </si>
  <si>
    <t>M1Z8G2</t>
  </si>
  <si>
    <t>Elongation factor 4 OS=[Clostridium] ultunense Esp GN=lepA PE=3 SV=1 - [M1Z8G2_9FIRM]</t>
  </si>
  <si>
    <t>A0A010Z741</t>
  </si>
  <si>
    <t>Bifunctional protein FolD OS=Clostridium sp. ASBs410 GN=folD PE=3 SV=1 - [A0A010Z741_9CLOT]</t>
  </si>
  <si>
    <t>A0A0K2IG43</t>
  </si>
  <si>
    <t>Beta-lactamase OS=Stenotrophomonas maltophilia GN=YH67_02335 PE=4 SV=1 - [A0A0K2IG43_STEMA]</t>
  </si>
  <si>
    <t>Zn-dependent hydrolases, including glyoxylases</t>
  </si>
  <si>
    <t>U2CQ06</t>
  </si>
  <si>
    <t>S1 RNA binding domain protein OS=Clostridium sp. KLE 1755 GN=HMPREF1548_03357 PE=4 SV=1 - [U2CQ06_9CLOT]</t>
  </si>
  <si>
    <t>R6ITJ4</t>
  </si>
  <si>
    <t>Glucose-1-phosphate adenylyltransferase OS=Ruminococcus sp. CAG:177 GN=glgC PE=3 SV=1 - [R6ITJ4_9FIRM]</t>
  </si>
  <si>
    <t>I9NK18</t>
  </si>
  <si>
    <t>Pyruvate, phosphate dikinase OS=Pelosinus fermentans JBW45 GN=JBW_00380 PE=4 SV=1 - [I9NK18_9FIRM]</t>
  </si>
  <si>
    <t>I9AXI5</t>
  </si>
  <si>
    <t>DNA gyrase subunit A OS=Pelosinus fermentans B4 GN=gyrA PE=3 SV=1 - [I9AXI5_9FIRM]</t>
  </si>
  <si>
    <t>A0A0S2W3Y0</t>
  </si>
  <si>
    <t>Aluminum resistance protein OS=Intestinimonas butyriciproducens GN=IB211_01655c PE=4 SV=1 - [A0A0S2W3Y0_9FIRM]</t>
  </si>
  <si>
    <t>Cystathionine beta-lyase family protein involved in aluminum resistance</t>
  </si>
  <si>
    <t>A0A0U5P7S0</t>
  </si>
  <si>
    <t>Uncharacterized protein OS=Clostridium sp. C105KSO15 GN=BN3590_04201 PE=4 SV=1 - [A0A0U5P7S0_9CLOT]</t>
  </si>
  <si>
    <t>A0A0B3VZ21</t>
  </si>
  <si>
    <t>Threonine dehydratase OS=Terrisporobacter othiniensis GN=QX51_05210 PE=4 SV=1 - [A0A0B3VZ21_9FIRM]</t>
  </si>
  <si>
    <t>F1T8M3</t>
  </si>
  <si>
    <t>Tryptophanase OS=[Clostridium] papyrosolvens DSM 2782 GN=Cpap_3281 PE=3 SV=1 - [F1T8M3_9FIRM]</t>
  </si>
  <si>
    <t>Tryptophanase</t>
  </si>
  <si>
    <t>W0EB65</t>
  </si>
  <si>
    <t>3-methyl-2-oxobutanoate hydroxymethyltransferase OS=Desulfitobacterium metallireducens DSM 15288 GN=panB PE=3 SV=1 - [W0EB65_9FIRM]</t>
  </si>
  <si>
    <t>Ketopantoate hydroxymethyltransferase</t>
  </si>
  <si>
    <t>Desulfitobacterium metallireducens</t>
  </si>
  <si>
    <t>A0A011A985</t>
  </si>
  <si>
    <t>Orotidine 5'-phosphate decarboxylase OS=Clostridium sp. ASBs410 GN=pyrF PE=3 SV=1 - [A0A011A985_9CLOT]</t>
  </si>
  <si>
    <t>Orotidine-5'-phosphate decarboxylase</t>
  </si>
  <si>
    <t>I9ARF0</t>
  </si>
  <si>
    <t>Uncharacterized protein OS=Pelosinus fermentans B4 GN=FB4_1216 PE=4 SV=1 - [I9ARF0_9FIRM]</t>
  </si>
  <si>
    <t>MinD superfamily P-loop ATPase containing an inserted ferredoxin domain</t>
  </si>
  <si>
    <t>A0A0R0A2Q1</t>
  </si>
  <si>
    <t>High frequency lysogenization protein HflD homolog OS=Stenotrophomonas maltophilia GN=hflD PE=3 SV=1 - [A0A0R0A2Q1_STEMA]</t>
  </si>
  <si>
    <t>Uncharacterized protein involved in purine metabolism</t>
  </si>
  <si>
    <t>C9KMT3</t>
  </si>
  <si>
    <t>Sigma-54 interaction domain protein OS=Mitsuokella multacida DSM 20544 GN=MITSMUL_04525 PE=4 SV=1 - [C9KMT3_9FIRM]</t>
  </si>
  <si>
    <t>A0A084JLR6</t>
  </si>
  <si>
    <t>Cell wall-binding protein OS=[Clostridium] celerecrescens GN=IO98_12260 PE=4 SV=1 - [A0A084JLR6_9FIRM]</t>
  </si>
  <si>
    <t>A0A075KIF5</t>
  </si>
  <si>
    <t>Transcriptional regulator, GntR family with FCD sensor domain containing protein OS=Pelosinus sp. UFO1 GN=UFO1_4303 PE=4 SV=1 - [A0A075KIF5_9FIRM]</t>
  </si>
  <si>
    <t>A0A077F5G7</t>
  </si>
  <si>
    <t>3-isopropylmalate dehydrogenase OS=Pseudomonas alkylphenolia GN=leuB PE=3 SV=1 - [A0A077F5G7_9PSED]</t>
  </si>
  <si>
    <t>A0A098T2C1</t>
  </si>
  <si>
    <t>Carbon-nitrogen hydrolase OS=Pseudomonas lutea GN=LT42_12170 PE=4 SV=1 - [A0A098T2C1_9PSED]</t>
  </si>
  <si>
    <t>R7P503</t>
  </si>
  <si>
    <t>Pyruvate phosphate dikinase OS=Clostridium sp. CAG:609 GN=BN733_00944 PE=4 SV=1 - [R7P503_9CLOT]</t>
  </si>
  <si>
    <t>A0A099S713</t>
  </si>
  <si>
    <t>Amidohydrolase OS=Clostridium sp. HMP27 GN=DP68_10025 PE=4 SV=1 - [A0A099S713_9CLOT]</t>
  </si>
  <si>
    <t>Metal-dependent amidase/aminoacylase/carboxypeptidase</t>
  </si>
  <si>
    <t>A0A075KDX0</t>
  </si>
  <si>
    <t>Glycolate oxidase iron-sulfur subunit OS=Pelosinus sp. UFO1 GN=UFO1_2772 PE=4 SV=1 - [A0A075KDX0_9FIRM]</t>
  </si>
  <si>
    <t>N2A029</t>
  </si>
  <si>
    <t>Flagellar basal body protein OS=Clostridium sp. ASF502 GN=C824_05221 PE=3 SV=1 - [N2A029_9CLOT]</t>
  </si>
  <si>
    <t>A0A075KIC5</t>
  </si>
  <si>
    <t>Aspartate transaminase OS=Pelosinus sp. UFO1 GN=UFO1_4273 PE=3 SV=1 - [A0A075KIC5_9FIRM]</t>
  </si>
  <si>
    <t>D7GW35</t>
  </si>
  <si>
    <t>HipA-like N-terminal domain OS=butyrate-producing bacterium SS3/4 GN=CK3_24780 PE=4 SV=1 - [D7GW35_9FIRM]</t>
  </si>
  <si>
    <t>Uncharacterized protein related to capsule biosynthesis enzymes</t>
  </si>
  <si>
    <t>A0A0W7TRT0</t>
  </si>
  <si>
    <t>Uncharacterized protein OS=Ruminococcaceae bacterium 668 GN=ASJ35_08395 PE=4 SV=1^Atr|A0A0D8J1W6 - [A0A0W7TRT0_9FIRM]</t>
  </si>
  <si>
    <t>R6ND70</t>
  </si>
  <si>
    <t>Uncharacterized protein OS=Clostridium sp. CAG:413 GN=BN649_01269 PE=3 SV=1 - [R6ND70_9CLOT]</t>
  </si>
  <si>
    <t>C5EVL2</t>
  </si>
  <si>
    <t>3-isopropylmalate dehydratase large subunit OS=Clostridiales bacterium 1_7_47FAA GN=leuC PE=3 SV=1 - [C5EVL2_9FIRM]</t>
  </si>
  <si>
    <t>U7PBE0</t>
  </si>
  <si>
    <t>DNA integrase OS=Staphylococcus simulans UMC-CNS-990 GN=SSIM_09645 PE=3 SV=1 - [U7PBE0_STASI]</t>
  </si>
  <si>
    <t>Staphylococcus simulans</t>
  </si>
  <si>
    <t>M1ZLC1</t>
  </si>
  <si>
    <t>Stage 0 sporulation protein J OS=[Clostridium] ultunense Esp GN=spo0J PE=3 SV=1 - [M1ZLC1_9FIRM]</t>
  </si>
  <si>
    <t>A0A0F2SDW4</t>
  </si>
  <si>
    <t>Chromosomal replication initiation protein (Fragment) OS=Peptococcaceae bacterium BRH_c23 GN=VR66_18895 PE=3 SV=1 - [A0A0F2SDW4_9FIRM]</t>
  </si>
  <si>
    <t>A0A084JMF4</t>
  </si>
  <si>
    <t>Amino acid lyase OS=[Clostridium] celerecrescens GN=IO98_11695 PE=4 SV=1 - [A0A084JMF4_9FIRM]</t>
  </si>
  <si>
    <t>U2JWJ7</t>
  </si>
  <si>
    <t>Translation initiation factor IF-2 OS=Peptostreptococcaceae bacterium oral taxon 113 str. W5053 GN=infB PE=3 SV=1 - [U2JWJ7_9FIRM]</t>
  </si>
  <si>
    <t>W6RTY7</t>
  </si>
  <si>
    <t>4-hydroxy-tetrahydrodipicolinate synthase OS=Clostridium bornimense GN=dapA2 PE=3 SV=1 - [W6RTY7_9CLOT]</t>
  </si>
  <si>
    <t>K9ASA9</t>
  </si>
  <si>
    <t>Energy-coupling factor transporter ATP-binding protein EcfA OS=Staphylococcus massiliensis S46 GN=cbiO PE=3 SV=1 - [K9ASA9_9STAP]</t>
  </si>
  <si>
    <t>ABC-type cobalt transport system, ATPase component</t>
  </si>
  <si>
    <t>M1WMI6</t>
  </si>
  <si>
    <t>Alanine dehydrogenase OS=Desulfovibrio piezophilus (strain DSM 21447 / JCM 15486 / C1TLV30) GN=ald PE=3 SV=1 - [M1WMI6_DESPC]</t>
  </si>
  <si>
    <t>Desulfovibrio piezophilus</t>
  </si>
  <si>
    <t>T4BEG5</t>
  </si>
  <si>
    <t>30S ribosomal protein S3 OS=Peptoclostridium difficile F501 GN=rpsC PE=3 SV=1 - [T4BEG5_PEPDI]</t>
  </si>
  <si>
    <t>B8DLC2</t>
  </si>
  <si>
    <t>Methionine-R-sulfoxide reductase OS=Desulfovibrio vulgaris (strain Miyazaki F / DSM 19637) GN=DvMF_1234 PE=3 SV=1 - [B8DLC2_DESVM]</t>
  </si>
  <si>
    <t>Conserved domain frequently associated with peptide methionine sulfoxide reductase</t>
  </si>
  <si>
    <t>A0A011AWK0</t>
  </si>
  <si>
    <t>Electron transport complex subunit E OS=Clostridium sp. ASBs410 GN=K413DRAFT_3076 PE=3 SV=1 - [A0A011AWK0_9CLOT]</t>
  </si>
  <si>
    <t>Predicted NADH:ubiquinone oxidoreductase, subunit RnfE</t>
  </si>
  <si>
    <t>R7FQ60</t>
  </si>
  <si>
    <t>Phenylalanine--tRNA ligase alpha subunit OS=Clostridium sp. CAG:288 GN=pheS PE=3 SV=1 - [R7FQ60_9CLOT]</t>
  </si>
  <si>
    <t>Clostridium sp. CAG:288</t>
  </si>
  <si>
    <t>G2H7W5</t>
  </si>
  <si>
    <t>ABC transporter family protein OS=Desulfovibrio sp. A2 GN=DA2_1854 PE=4 SV=1 - [G2H7W5_9DELT]</t>
  </si>
  <si>
    <t>A0A075K7F3</t>
  </si>
  <si>
    <t>Glutamine--fructose-6-phosphate aminotransferase [isomerizing] OS=Pelosinus sp. UFO1 GN=glmS PE=3 SV=1 - [A0A075K7F3_9FIRM]</t>
  </si>
  <si>
    <t>R5QDX5</t>
  </si>
  <si>
    <t>Gamma-glutamyl phosphate reductase OS=Ruminococcus sp. CAG:724 GN=BN766_01400 PE=4 SV=1 - [R5QDX5_9FIRM]</t>
  </si>
  <si>
    <t>I8U2E2</t>
  </si>
  <si>
    <t>4-hydroxy-tetrahydrodipicolinate synthase OS=Pelosinus fermentans JBW45 GN=dapA PE=3 SV=1 - [I8U2E2_9FIRM]</t>
  </si>
  <si>
    <t>I9LAX6</t>
  </si>
  <si>
    <t>Homocysteine S-methyltransferase OS=Pelosinus fermentans B4 GN=FB4_4328 PE=4 SV=1 - [I9LAX6_9FIRM]</t>
  </si>
  <si>
    <t>A0A075KJ70</t>
  </si>
  <si>
    <t>4-hydroxy-tetrahydrodipicolinate synthase OS=Pelosinus sp. UFO1 GN=dapA PE=3 SV=1 - [A0A075KJ70_9FIRM]</t>
  </si>
  <si>
    <t>A0A0J1GNK4</t>
  </si>
  <si>
    <t>Pyruvate phosphate dikinase OS=Peptococcaceae bacterium 1109 GN=AA931_02275 PE=4 SV=1 - [A0A0J1GNK4_9FIRM]</t>
  </si>
  <si>
    <t>A0A075KJE4</t>
  </si>
  <si>
    <t>Phosphoglycerate dehydrogenase OS=Pelosinus sp. UFO1 GN=UFO1_4570 PE=3 SV=1 - [A0A075KJE4_9FIRM]</t>
  </si>
  <si>
    <t>A0A0P8X9M7</t>
  </si>
  <si>
    <t>UDP-N-acetylglucosamine 2-epimerase OS=Caloranaerobacter sp. TR13 GN=TR13x_04825 PE=3 SV=1 - [A0A0P8X9M7_9CLOT]</t>
  </si>
  <si>
    <t>I8RMI0</t>
  </si>
  <si>
    <t>Uncharacterized protein OS=Pelosinus fermentans B4 GN=FB4_2492 PE=4 SV=1 - [I8RMI0_9FIRM]</t>
  </si>
  <si>
    <t>U2N941</t>
  </si>
  <si>
    <t>Amino acid ABC transporter substrate-binding protein/signal transduction system OS=Clostridium intestinale URNW GN=CINTURNW_0604 PE=3 SV=1 - [U2N941_9CLOT]</t>
  </si>
  <si>
    <t>I9LHK2</t>
  </si>
  <si>
    <t>FAD dependent oxidoreductase OS=Pelosinus fermentans B4 GN=FB4_0092 PE=4 SV=1 - [I9LHK2_9FIRM]</t>
  </si>
  <si>
    <t>Predicted dehydrogenase</t>
  </si>
  <si>
    <t>A0A0U5NZ74</t>
  </si>
  <si>
    <t>Oligopeptide transport system permease protein OppC OS=Clostridium sp. C105KSO15 GN=oppC_2 PE=3 SV=1^Atr|A0A084JL30 - [A0A0U5NZ74_9CLOT]</t>
  </si>
  <si>
    <t>F2JQY5</t>
  </si>
  <si>
    <t>Chaperone protein DnaK OS=Cellulosilyticum lentocellum (strain ATCC 49066 / DSM 5427 / NCIMB 11756 / RHM5) GN=dnaK PE=2 SV=1 - [F2JQY5_CELLD]</t>
  </si>
  <si>
    <t>A0A0H0VJ13</t>
  </si>
  <si>
    <t>Elongation factor G OS=Brachyspira hyodysenteriae GN=fusA PE=3 SV=1 - [A0A0H0VJ13_BRAHO]</t>
  </si>
  <si>
    <t>I9NK64</t>
  </si>
  <si>
    <t>L-lactate dehydrogenase OS=Pelosinus fermentans JBW45 GN=ldh PE=3 SV=1 - [I9NK64_9FIRM]</t>
  </si>
  <si>
    <t>A0A0F2PDR1</t>
  </si>
  <si>
    <t>Potassium ABC transporter ATPase OS=Peptococcaceae bacterium BRH_c8a GN=VR67_09625 PE=4 SV=1 - [A0A0F2PDR1_9FIRM]</t>
  </si>
  <si>
    <t>ATP-utilizing enzymes of the PP-loop superfamily</t>
  </si>
  <si>
    <t>A4J0Z5</t>
  </si>
  <si>
    <t>Elongation factor Tu OS=Desulfotomaculum reducens (strain MI-1) GN=tuf PE=3 SV=1 - [EFTU_DESRM]</t>
  </si>
  <si>
    <t>D4JZR1</t>
  </si>
  <si>
    <t>CRISPR-associated protein, Csd2 family OS=Faecalibacterium prausnitzii L2-6 GN=FP2_21290 PE=4 SV=1 - [D4JZR1_9FIRM]</t>
  </si>
  <si>
    <t>Uncharacterized protein predicted to be involved in DNA repair</t>
  </si>
  <si>
    <t>A0A0M3DEV6</t>
  </si>
  <si>
    <t>Flagellin modification protein FlmA OS=Paraclostridium benzoelyticum GN=VN21_16605 PE=4 SV=1 - [A0A0M3DEV6_9FIRM]</t>
  </si>
  <si>
    <t>Paraclostridium</t>
  </si>
  <si>
    <t>Paraclostridium benzoelyticum</t>
  </si>
  <si>
    <t>R5NLJ9</t>
  </si>
  <si>
    <t>DNA gyrase subunit B OS=Eubacterium sp. CAG:603 GN=gyrB PE=3 SV=1 - [R5NLJ9_9FIRM]</t>
  </si>
  <si>
    <t>C9KNN2</t>
  </si>
  <si>
    <t>Chaperone protein DnaK OS=Mitsuokella multacida DSM 20544 GN=dnaK PE=2 SV=1 - [C9KNN2_9FIRM]</t>
  </si>
  <si>
    <t>Q0AWN5</t>
  </si>
  <si>
    <t>PhoH-like protein OS=Syntrophomonas wolfei subsp. wolfei (strain DSM 2245B / Goettingen) GN=Swol_1566 PE=4 SV=1 - [Q0AWN5_SYNWW]</t>
  </si>
  <si>
    <t>A0A075KJA1</t>
  </si>
  <si>
    <t>KpsF/GutQ family protein OS=Pelosinus sp. UFO1 GN=UFO1_4214 PE=3 SV=1 - [A0A075KJA1_9FIRM]</t>
  </si>
  <si>
    <t>Predicted sugar phosphate isomerase involved in capsule formation</t>
  </si>
  <si>
    <t>A0A0H3JAS2</t>
  </si>
  <si>
    <t>NADH-dependent flavin oxidoreductase OS=Clostridium pasteurianum DSM 525 = ATCC 6013 GN=CLPA_c27430 PE=4 SV=1 - [A0A0H3JAS2_CLOPA]</t>
  </si>
  <si>
    <t>A0A0M2U9T2</t>
  </si>
  <si>
    <t>Glutamate--tRNA ligase OS=Clostridiales bacterium PH28_bin88 GN=gltX PE=3 SV=1 - [A0A0M2U9T2_9FIRM]</t>
  </si>
  <si>
    <t>G5GHR8</t>
  </si>
  <si>
    <t>DNA-directed RNA polymerase subunit beta' OS=Johnsonella ignava ATCC 51276 GN=rpoC PE=3 SV=1 - [G5GHR8_9FIRM]</t>
  </si>
  <si>
    <t>A6TKH4</t>
  </si>
  <si>
    <t>Nicotinate-nucleotide--dimethylbenzimidazole phosphoribosyltransferase OS=Alkaliphilus metalliredigens (strain QYMF) GN=cobT PE=3 SV=1 - [COBT_ALKMQ]</t>
  </si>
  <si>
    <t>A0A024HLP6</t>
  </si>
  <si>
    <t>Cysteine synthase OS=Pseudomonas knackmussii (strain DSM 6978 / LMG 23759 / B13) GN=cysK PE=3 SV=1 - [A0A024HLP6_PSEKB]</t>
  </si>
  <si>
    <t>A0A010ZAB3</t>
  </si>
  <si>
    <t>NADH dehydrogenase, FAD-containing subunit OS=Clostridium sp. ASBs410 GN=K413DRAFT_0917 PE=4 SV=1 - [A0A010ZAB3_9CLOT]</t>
  </si>
  <si>
    <t>NADH dehydrogenase, FAD-containing subunit</t>
  </si>
  <si>
    <t>A0A0D6XPB5</t>
  </si>
  <si>
    <t>Glutamyl-tRNA(Gln) amidotransferase subunit A OS=Staphylococcus microti GN=gatA PE=3 SV=1 - [A0A0D6XPB5_9STAP]</t>
  </si>
  <si>
    <t>H9UI08</t>
  </si>
  <si>
    <t>ATPase with chaperone activity, ATP-binding subunit OS=Spirochaeta africana (strain ATCC 700263 / DSM 8902 / Z-7692) GN=Spiaf_1064 PE=4 SV=1 - [H9UI08_SPIAZ]</t>
  </si>
  <si>
    <t>V7I8A2</t>
  </si>
  <si>
    <t>Catalase-peroxidase OS=Youngiibacter fragilis 232.1 GN=katG PE=3 SV=1 - [V7I8A2_9CLOT]</t>
  </si>
  <si>
    <t>A0A0J1I591</t>
  </si>
  <si>
    <t>Acetylglutamate kinase OS=Peptococcaceae bacterium CEB3 GN=argB PE=3 SV=1 - [A0A0J1I591_9FIRM]</t>
  </si>
  <si>
    <t>L1QKU9</t>
  </si>
  <si>
    <t>Argininosuccinate synthase OS=Clostridium celatum DSM 1785 GN=argG PE=3 SV=1 - [L1QKU9_9CLOT]</t>
  </si>
  <si>
    <t>Clostridium celatum</t>
  </si>
  <si>
    <t>A0A0B3VJA6</t>
  </si>
  <si>
    <t>Aspartate aminotransferase OS=Terrisporobacter othiniensis GN=QX51_11455 PE=3 SV=1 - [A0A0B3VJA6_9FIRM]</t>
  </si>
  <si>
    <t>A0A0D8I7J7</t>
  </si>
  <si>
    <t>Pyruvate-flavodoxin oxidoreductase OS=Clostridium aceticum GN=nifJ2 PE=3 SV=1 - [A0A0D8I7J7_9CLOT]</t>
  </si>
  <si>
    <t>A0A075KI86</t>
  </si>
  <si>
    <t>Acyl-[acyl-carrier-protein]--UDP-N-acetylglucosamine O-acyltransferase OS=Pelosinus sp. UFO1 GN=lpxA PE=3 SV=1 - [A0A075KI86_9FIRM]</t>
  </si>
  <si>
    <t>Acyl-[acyl carrier protein]--UDP-N-acetylglucosamine O-acyltransferase</t>
  </si>
  <si>
    <t>R6FTZ6</t>
  </si>
  <si>
    <t>Polyribonucleotide nucleotidyltransferase OS=Clostridium sp. CAG:221 GN=BN542_01854 PE=4 SV=1 - [R6FTZ6_9CLOT]</t>
  </si>
  <si>
    <t>F4XAV0</t>
  </si>
  <si>
    <t>Aconitate hydratase 1 OS=Ruminococcaceae bacterium D16 GN=HMPREF0866_00422 PE=4 SV=1 - [F4XAV0_9FIRM]</t>
  </si>
  <si>
    <t>A0A0B3W6Q4</t>
  </si>
  <si>
    <t>Citrate lyase subunit beta OS=Terrisporobacter othiniensis GN=QX51_04830 PE=3 SV=1 - [A0A0B3W6Q4_9FIRM]</t>
  </si>
  <si>
    <t>J0N478</t>
  </si>
  <si>
    <t>Phosphoribosylaminoimidazole-succinocarboxamide synthase OS=Clostridium sp. MSTE9 GN=purC PE=3 SV=1 - [J0N478_9CLOT]</t>
  </si>
  <si>
    <t>A0A075PAT1</t>
  </si>
  <si>
    <t>Shikimate dehydrogenase (NADP(+)) OS=Pseudomonas fluorescens GN=aroE PE=3 SV=1 - [A0A075PAT1_PSEFL]</t>
  </si>
  <si>
    <t>Shikimate 5-dehydrogenase</t>
  </si>
  <si>
    <t>Pseudomonas fluorescens</t>
  </si>
  <si>
    <t>A0A098B557</t>
  </si>
  <si>
    <t>3-hydroxyacyl-CoA dehydrogenase, NAD binding domain protein OS=Desulfitobacterium hafniense GN=DPCES_3629 PE=4 SV=1 - [A0A098B557_DESHA]</t>
  </si>
  <si>
    <t>A0A084JGC9</t>
  </si>
  <si>
    <t>Adenosine deaminase OS=[Clostridium] celerecrescens GN=IO98_19455 PE=3 SV=1 - [A0A084JGC9_9FIRM]</t>
  </si>
  <si>
    <t>Adenosine deaminase</t>
  </si>
  <si>
    <t>A0A084JMA6</t>
  </si>
  <si>
    <t>C4-dicarboxylate ABC transporter substrate-binding protein OS=[Clostridium] celerecrescens GN=IO98_11370 PE=4 SV=1 - [A0A084JMA6_9FIRM]</t>
  </si>
  <si>
    <t>C9KNQ4</t>
  </si>
  <si>
    <t>Methylenetetrahydrofolate reductase OS=Mitsuokella multacida DSM 20544 GN=MITSMUL_04744 PE=3 SV=1 - [C9KNQ4_9FIRM]</t>
  </si>
  <si>
    <t>A6TQ93</t>
  </si>
  <si>
    <t>Asparaginase/glutaminase OS=Alkaliphilus metalliredigens (strain QYMF) GN=Amet_2203 PE=4 SV=1 - [A6TQ93_ALKMQ]</t>
  </si>
  <si>
    <t>L-asparaginase/archaeal Glu-tRNAGln amidotransferase subunit D</t>
  </si>
  <si>
    <t>G9PW35</t>
  </si>
  <si>
    <t>Elongation factor G OS=Synergistes sp. 3_1_syn1 GN=fusA PE=3 SV=1 - [G9PW35_9BACT]</t>
  </si>
  <si>
    <t>A0A075KBR1</t>
  </si>
  <si>
    <t>Xylose isomerase domain-containing protein TIM barrel OS=Pelosinus sp. UFO1 GN=UFO1_0102 PE=4 SV=1 - [A0A075KBR1_9FIRM]</t>
  </si>
  <si>
    <t>R9LRP2</t>
  </si>
  <si>
    <t>4-hydroxy-3-methylbut-2-enyl diphosphate reductase OS=Anaerotruncus sp. G3(2012) GN=C814_01399 PE=3 SV=1 - [R9LRP2_9FIRM]</t>
  </si>
  <si>
    <t>R6M4P5</t>
  </si>
  <si>
    <t>Translation initiation factor IF-2 OS=Clostridium sp. CAG:253 GN=BN565_01594 PE=4 SV=1 - [R6M4P5_9CLOT]</t>
  </si>
  <si>
    <t>A0A075KDH9</t>
  </si>
  <si>
    <t>Deoxyguanosinetriphosphate triphosphohydrolase OS=Pelosinus sp. UFO1 GN=UFO1_2683 PE=4 SV=1 - [A0A075KDH9_9FIRM]</t>
  </si>
  <si>
    <t>dGTP triphosphohydrolase</t>
  </si>
  <si>
    <t>A0A011A7X0</t>
  </si>
  <si>
    <t>Gamma-glutamyl phosphate reductase OS=Clostridium sp. ASBs410 GN=proA PE=3 SV=1 - [A0A011A7X0_9CLOT]</t>
  </si>
  <si>
    <t>I7J6N3</t>
  </si>
  <si>
    <t>Hydroxylamine reductase OS=Caloramator australicus RC3 GN=hcp PE=3 SV=1 - [I7J6N3_9CLOT]</t>
  </si>
  <si>
    <t>R8W3V1</t>
  </si>
  <si>
    <t>Uncharacterized protein OS=Butyricicoccus pullicaecorum 1.2 GN=HMPREF1526_00856 PE=3 SV=1 - [R8W3V1_9CLOT]</t>
  </si>
  <si>
    <t>R6GR92</t>
  </si>
  <si>
    <t>Aspartate-semialdehyde dehydrogenase OS=Clostridium sp. CAG:557 GN=BN706_00398 PE=3 SV=1 - [R6GR92_9CLOT]</t>
  </si>
  <si>
    <t>A0A075KES1</t>
  </si>
  <si>
    <t>Methylaspartate ammonia-lyase OS=Pelosinus sp. UFO1 GN=UFO1_3073 PE=4 SV=1 - [A0A075KES1_9FIRM]</t>
  </si>
  <si>
    <t>A0A0H5SG82</t>
  </si>
  <si>
    <t>UDP-glucose 6-dehydrogenase OS=Herbinix hemicellulosilytica GN=ugd PE=3 SV=1 - [A0A0H5SG82_9FIRM]</t>
  </si>
  <si>
    <t>A6P0I6</t>
  </si>
  <si>
    <t>Elongation factor Ts OS=Pseudoflavonifractor capillosus ATCC 29799 GN=tsf PE=3 SV=1 - [A6P0I6_9FIRM]</t>
  </si>
  <si>
    <t>M1YX11</t>
  </si>
  <si>
    <t>Predicted aminotransferase OS=[Clostridium] ultunense Esp GN=CULT_230040 PE=3 SV=1 - [M1YX11_9FIRM]</t>
  </si>
  <si>
    <t>Adenosylmethionine-8-amino-7-oxononanoate aminotransferase</t>
  </si>
  <si>
    <t>R5LL46</t>
  </si>
  <si>
    <t>Ribonucleoside-triphosphate reductase class III catalytic subunit OS=Eubacterium sp. CAG:115 GN=BN470_01990 PE=4 SV=1 - [R5LL46_9FIRM]</t>
  </si>
  <si>
    <t>A0A0F2PX28</t>
  </si>
  <si>
    <t>Ferredoxin oxidoreductase OS=Peptococcaceae bacterium BRH_c4b GN=VR69_02520 PE=4 SV=1 - [A0A0F2PX28_9FIRM]</t>
  </si>
  <si>
    <t>D9SKD2</t>
  </si>
  <si>
    <t>Pyruvate-flavodoxin oxidoreductase OS=Clostridium cellulovorans (strain ATCC 35296 / DSM 3052 / OCM 3 / 743B) GN=Clocel_1684 PE=3 SV=1 - [D9SKD2_CLOC7]</t>
  </si>
  <si>
    <t>I9NYE4</t>
  </si>
  <si>
    <t>Ornithine carbamoyltransferase OS=Pelosinus fermentans JBW45 GN=JBW_02532 PE=3 SV=1 - [I9NYE4_9FIRM]</t>
  </si>
  <si>
    <t>A0A098AZ30</t>
  </si>
  <si>
    <t>Peptidoglycan binding domain protein OS=Desulfitobacterium hafniense GN=DPCES_1956 PE=4 SV=1 - [A0A098AZ30_DESHA]</t>
  </si>
  <si>
    <t>Putative peptidoglycan-binding domain-containing protein</t>
  </si>
  <si>
    <t>A0A084JKJ5</t>
  </si>
  <si>
    <t>Uncharacterized protein OS=[Clostridium] celerecrescens GN=IO98_16070 PE=4 SV=1 - [A0A084JKJ5_9FIRM]</t>
  </si>
  <si>
    <t>K6GHM6</t>
  </si>
  <si>
    <t>Endopeptidase La (Fragment) OS=Desulfovibrio magneticus str. Maddingley MBC34 GN=B193_0666 PE=3 SV=1 - [K6GHM6_9DELT]</t>
  </si>
  <si>
    <t>A0A0G3W9Z4</t>
  </si>
  <si>
    <t>Aspartyl-tRNA synthetase AspS OS=Clostridium aceticum GN=aspS1 PE=3 SV=1 - [A0A0G3W9Z4_9CLOT]</t>
  </si>
  <si>
    <t>M1Z5R2</t>
  </si>
  <si>
    <t>Glutaconyl-CoA decarboxylase subunit beta OS=[Clostridium] ultunense Esp GN=gcdB PE=4 SV=1 - [M1Z5R2_9FIRM]</t>
  </si>
  <si>
    <t>A0A075KED3</t>
  </si>
  <si>
    <t>GTPase Obg OS=Pelosinus sp. UFO1 GN=obg PE=3 SV=1 - [A0A075KED3_9FIRM]</t>
  </si>
  <si>
    <t>A0A0L6W6P4</t>
  </si>
  <si>
    <t>Transcription termination/antitermination protein NusA OS=Thermincola ferriacetica GN=nusA PE=3 SV=1 - [A0A0L6W6P4_9FIRM]</t>
  </si>
  <si>
    <t>A0A0F2NLV8</t>
  </si>
  <si>
    <t>FAD-dependent oxidoreductase OS=Peptococcaceae bacterium BRH_c4a GN=VR68_01870 PE=4 SV=1 - [A0A0F2NLV8_9FIRM]</t>
  </si>
  <si>
    <t>NAD(FAD)-utilizing enzyme possibly involved in translation</t>
  </si>
  <si>
    <t>B0NJ74</t>
  </si>
  <si>
    <t>3-isopropylmalate dehydratase large subunit OS=[Clostridium] scindens ATCC 35704 GN=leuC PE=3 SV=1 - [B0NJ74_CLOSV]</t>
  </si>
  <si>
    <t>F6B3W0</t>
  </si>
  <si>
    <t>Serine--tRNA ligase OS=Desulfotomaculum nigrificans (strain DSM 14880 / VKM B-2319 / CO-1-SRB) GN=serS PE=3 SV=1 - [F6B3W0_DESCC]</t>
  </si>
  <si>
    <t>A0A080NJR4</t>
  </si>
  <si>
    <t>Arginine--tRNA ligase OS=Delftia acidovorans GN=argS PE=3 SV=1 - [A0A080NJR4_DELAC]</t>
  </si>
  <si>
    <t>Betaproteobacteria</t>
  </si>
  <si>
    <t>Burkholderiales</t>
  </si>
  <si>
    <t>Comamonadaceae</t>
  </si>
  <si>
    <t>Delftia</t>
  </si>
  <si>
    <t>Delftia acidovorans</t>
  </si>
  <si>
    <t>A0A075KCG4</t>
  </si>
  <si>
    <t>Phenylalanine--tRNA ligase alpha subunit OS=Pelosinus sp. UFO1 GN=pheS PE=3 SV=1 - [A0A075KCG4_9FIRM]</t>
  </si>
  <si>
    <t>A0A0Q1BS98</t>
  </si>
  <si>
    <t>Glutamate-1-semialdehyde 2,1-aminomutase OS=Clostridium perfringens CP4 GN=hemL PE=3 SV=1 - [A0A0Q1BS98_CLOPF]</t>
  </si>
  <si>
    <t>518059712</t>
  </si>
  <si>
    <t>hypothetical protein [Sedimentibacter sp. B4]</t>
  </si>
  <si>
    <t>J0N2N2</t>
  </si>
  <si>
    <t>Phosphoglycerate kinase OS=Clostridium sp. MSTE9 GN=pgk PE=3 SV=1 - [J0N2N2_9CLOT]</t>
  </si>
  <si>
    <t>R9LZJ1</t>
  </si>
  <si>
    <t>DNA-directed RNA polymerase subunit beta OS=Anaerotruncus sp. G3(2012) GN=rpoB PE=3 SV=1 - [R9LZJ1_9FIRM]</t>
  </si>
  <si>
    <t>653150246</t>
  </si>
  <si>
    <t>aminopeptidase [Anaerovorax odorimutans]</t>
  </si>
  <si>
    <t>A0A085VRP0</t>
  </si>
  <si>
    <t>Pantothenate synthetase OS=Pseudomonas syringae GN=panC PE=3 SV=1 - [A0A085VRP0_PSESX]</t>
  </si>
  <si>
    <t>Pseudomonas syringae</t>
  </si>
  <si>
    <t>A0A075U429</t>
  </si>
  <si>
    <t>Anthranilate phosphoribosyltransferase OS=Corynebacterium atypicum GN=trpD PE=3 SV=1 - [A0A075U429_9CORY]</t>
  </si>
  <si>
    <t>Corynebacterium atypicum</t>
  </si>
  <si>
    <t>A0A078KV47</t>
  </si>
  <si>
    <t>Polyribonucleotide nucleotidyltransferase OS=[Clostridium] cellulosi GN=pnp PE=3 SV=1 - [A0A078KV47_9FIRM]</t>
  </si>
  <si>
    <t>A0A133ZNE9</t>
  </si>
  <si>
    <t>ATP-dependent Clp protease ATP-binding subunit ClpX OS=Lachnoanaerobaculum saburreum GN=HMPREF1866_01634 PE=3 SV=1 - [A0A133ZNE9_9FIRM]</t>
  </si>
  <si>
    <t>F6DSR0</t>
  </si>
  <si>
    <t>Hydroxylamine reductase OS=Desulfotomaculum ruminis (strain ATCC 23193 / DSM 2154 / NCIB 8452 / DL) GN=hcp PE=3 SV=1 - [F6DSR0_DESRL]</t>
  </si>
  <si>
    <t>B0TGW2</t>
  </si>
  <si>
    <t>2-nitropropane dioxygenase OS=Heliobacterium modesticaldum (strain ATCC 51547 / Ice1) GN=HM1_2167 PE=4 SV=1 - [B0TGW2_HELMI]</t>
  </si>
  <si>
    <t>F2JRC9</t>
  </si>
  <si>
    <t>Pyruvate-flavodoxin oxidoreductase OS=Cellulosilyticum lentocellum (strain ATCC 49066 / DSM 5427 / NCIMB 11756 / RHM5) GN=Clole_1006 PE=3 SV=1 - [F2JRC9_CELLD]</t>
  </si>
  <si>
    <t>A0A0J1FI02</t>
  </si>
  <si>
    <t>2-oxoglutarate oxidoreductase subunit KorA OS=Peptococcaceae bacterium CEB3 GN=korA_1 PE=4 SV=1 - [A0A0J1FI02_9FIRM]</t>
  </si>
  <si>
    <t>R7FTQ7</t>
  </si>
  <si>
    <t>Formate C-acetyltransferase OS=Dorea longicatena CAG:42 GN=BN651_01587 PE=4 SV=1 - [R7FTQ7_9FIRM]</t>
  </si>
  <si>
    <t>Dorea</t>
  </si>
  <si>
    <t>A0A075KIF0</t>
  </si>
  <si>
    <t>Ribose-phosphate pyrophosphokinase OS=Pelosinus sp. UFO1 GN=prs PE=3 SV=1 - [A0A075KIF0_9FIRM]</t>
  </si>
  <si>
    <t>518057510</t>
  </si>
  <si>
    <t>oxaloacetate decarboxylase [Sedimentibacter sp. B4]</t>
  </si>
  <si>
    <t>A0A0R3K4W7</t>
  </si>
  <si>
    <t>NADP-reducing hydrogenase subunit HndC OS=Caloramator mitchellensis GN=hndC_3 PE=4 SV=1 - [A0A0R3K4W7_9CLOT]</t>
  </si>
  <si>
    <t>Caloramator mitchellensis</t>
  </si>
  <si>
    <t>A0A0U5PAC5</t>
  </si>
  <si>
    <t>Ribosomal RNA large subunit methyltransferase K OS=Clostridium sp. C105KSO15 GN=rlmK PE=3 SV=1^Atr|A0A084JLU8 - [A0A0U5PAC5_9CLOT]</t>
  </si>
  <si>
    <t>R6MIP1</t>
  </si>
  <si>
    <t>Transcriptional regulator GntR family OS=Coprococcus comes CAG:19 GN=BN524_00518 PE=4 SV=1 - [R6MIP1_9FIRM]</t>
  </si>
  <si>
    <t>A0A0J1FVP4</t>
  </si>
  <si>
    <t>Protein translocase subunit SecA OS=Desulfosporosinus acididurans GN=secA PE=3 SV=1 - [A0A0J1FVP4_9FIRM]</t>
  </si>
  <si>
    <t>Desulfosporosinus acididurans</t>
  </si>
  <si>
    <t>A0A098B465</t>
  </si>
  <si>
    <t>Cytochrome c-552 OS=Desulfitobacterium hafniense GN=DPCES_3288 PE=3 SV=1 - [A0A098B465_DESHA]</t>
  </si>
  <si>
    <t>Formate-dependent nitrite reductase, periplasmic cytochrome c552 subunit</t>
  </si>
  <si>
    <t>A0A085L9U9</t>
  </si>
  <si>
    <t>Phosphomethylpyrimidine synthase OS=Peptococcaceae bacterium SCADC1_2_3 GN=thiC PE=3 SV=1 - [A0A085L9U9_9FIRM]</t>
  </si>
  <si>
    <t>A0A084JAA7</t>
  </si>
  <si>
    <t>Pyridoxal-5-phosphate-dependent protein subunit beta OS=Clostridium sulfidigenes GN=IO99_12195 PE=4 SV=1 - [A0A084JAA7_9CLOT]</t>
  </si>
  <si>
    <t>I9L899</t>
  </si>
  <si>
    <t>Glutamine--fructose-6-phosphate aminotransferase [isomerizing] OS=Pelosinus fermentans B4 GN=glmS PE=3 SV=1 - [I9L899_9FIRM]</t>
  </si>
  <si>
    <t>U2Q7U5</t>
  </si>
  <si>
    <t>Argininosuccinate synthase OS=Oscillibacter sp. KLE 1745 GN=argG PE=3 SV=1 - [U2Q7U5_9FIRM]</t>
  </si>
  <si>
    <t>A0A140L3U8</t>
  </si>
  <si>
    <t>Acetylglutamate kinase OS=Thermotalea metallivorans GN=argB PE=3 SV=1 - [A0A140L3U8_9CLOT]</t>
  </si>
  <si>
    <t>C9KQ59</t>
  </si>
  <si>
    <t>Uncharacterized protein OS=Mitsuokella multacida DSM 20544 GN=MITSMUL_05373 PE=4 SV=1 - [C9KQ59_9FIRM]</t>
  </si>
  <si>
    <t>A0A075KG73</t>
  </si>
  <si>
    <t>3-hydroxybutyryl-CoA dehydratase OS=Pelosinus sp. UFO1 GN=UFO1_3169 PE=3 SV=1 - [A0A075KG73_9FIRM]</t>
  </si>
  <si>
    <t>A0A0J0U8A9</t>
  </si>
  <si>
    <t>FAD/FMN-containing dehydrogenase (Fragment) OS=Paeniclostridium sordellii 8483 GN=WS9_14788 PE=4 SV=1 - [A0A0J0U8A9_CLOSO]</t>
  </si>
  <si>
    <t>A0A0U5JQT6</t>
  </si>
  <si>
    <t>L-threonine dehydratase catabolic TdcB OS=Clostridium sp. C105KSO15 GN=tdcB PE=4 SV=1 - [A0A0U5JQT6_9CLOT]</t>
  </si>
  <si>
    <t>A0A011A6H5</t>
  </si>
  <si>
    <t>Aldehyde dehydrogenase (Acceptor) OS=Clostridium sp. ASBs410 GN=K413DRAFT_3167 PE=3 SV=1 - [A0A011A6H5_9CLOT]</t>
  </si>
  <si>
    <t>T0HVY7</t>
  </si>
  <si>
    <t>Threonine--tRNA ligase OS=Dehalobacter sp. UNSWDHB GN=thrS PE=3 SV=1^Atr|K4LH92 - [T0HVY7_9FIRM]</t>
  </si>
  <si>
    <t>A0A075K680</t>
  </si>
  <si>
    <t>Tex-like protein OS=Pelosinus sp. UFO1 GN=UFO1_0063 PE=4 SV=1 - [A0A075K680_9FIRM]</t>
  </si>
  <si>
    <t>Transcriptional accessory protein</t>
  </si>
  <si>
    <t>A0A0P8W1L6</t>
  </si>
  <si>
    <t>Acyl-CoA dehydrogenase OS=Oxobacter pfennigii GN=acdA PE=3 SV=1 - [A0A0P8W1L6_9CLOT]</t>
  </si>
  <si>
    <t>F0SUW7</t>
  </si>
  <si>
    <t>LL-diaminopimelate aminotransferase OS=Syntrophobotulus glycolicus (strain DSM 8271 / FlGlyR) GN=dapL PE=3 SV=1 - [F0SUW7_SYNGF]</t>
  </si>
  <si>
    <t>A4J1G4</t>
  </si>
  <si>
    <t>FAD linked oxidase domain protein OS=Desulfotomaculum reducens (strain MI-1) GN=Dred_0369 PE=4 SV=1 - [A4J1G4_DESRM]</t>
  </si>
  <si>
    <t>A0A0C1R2L5</t>
  </si>
  <si>
    <t>PEP-utilizing enzyme, TIM barrel domain protein OS=Clostridium argentinense CDC 2741 GN=U732_675 PE=3 SV=1 - [A0A0C1R2L5_9CLOT]</t>
  </si>
  <si>
    <t>Clostridium argentinense</t>
  </si>
  <si>
    <t>G2G0R6</t>
  </si>
  <si>
    <t>Flagellin OS=Desulfosporosinus sp. OT GN=fla PE=3 SV=1 - [G2G0R6_9FIRM]</t>
  </si>
  <si>
    <t>A0A017RVN4</t>
  </si>
  <si>
    <t>Glutamine synthetase OS=Fervidicella metallireducens AeB GN=Q428_10325 PE=3 SV=1 - [A0A017RVN4_9CLOT]</t>
  </si>
  <si>
    <t>A0A075K6T2</t>
  </si>
  <si>
    <t>Uncharacterized protein OS=Pelosinus sp. UFO1 GN=UFO1_0390 PE=4 SV=1 - [A0A075K6T2_9FIRM]</t>
  </si>
  <si>
    <t>Multidrug resistance efflux pump</t>
  </si>
  <si>
    <t>Defense mechanisms</t>
  </si>
  <si>
    <t>A0A075KB61</t>
  </si>
  <si>
    <t>Methionine import ATP-binding protein MetN OS=Pelosinus sp. UFO1 GN=metN PE=3 SV=1 - [A0A075KB61_9FIRM]</t>
  </si>
  <si>
    <t>ABC-type metal ion transport system, ATPase component</t>
  </si>
  <si>
    <t>D4J2H3</t>
  </si>
  <si>
    <t>Arginine--tRNA ligase OS=Butyrivibrio fibrisolvens 16/4 GN=argS PE=3 SV=1 - [D4J2H3_BUTFI]</t>
  </si>
  <si>
    <t>R6V4V3</t>
  </si>
  <si>
    <t>Asparagine--tRNA ligase OS=Roseburia sp. CAG:380 GN=BN635_01146 PE=3 SV=1 - [R6V4V3_9FIRM]</t>
  </si>
  <si>
    <t>A0A0R3JZJ1</t>
  </si>
  <si>
    <t>Lipoprotein OS=Caloramator mitchellensis GN=metQ PE=3 SV=1 - [A0A0R3JZJ1_9CLOT]</t>
  </si>
  <si>
    <t>G9S525</t>
  </si>
  <si>
    <t>Uncharacterized protein OS=Tannerella sp. 6_1_58FAA_CT1 GN=HMPREF1033_01861 PE=3 SV=1 - [G9S525_9PORP]</t>
  </si>
  <si>
    <t>Predicted pyridoxal phosphate-dependent enzyme apparently involved in regulation of cell wall biogenesis</t>
  </si>
  <si>
    <t>A0A010YU35</t>
  </si>
  <si>
    <t>Uncharacterized protein involved in tellurite resistance OS=Clostridium sp. ASBs410 GN=K413DRAFT_0346 PE=4 SV=1 - [A0A010YU35_9CLOT]</t>
  </si>
  <si>
    <t>Uncharacterized protein involved in tellurite resistance</t>
  </si>
  <si>
    <t>E6SHS2</t>
  </si>
  <si>
    <t>Amino acid/amide ABC transporter ATP-binding protein 2, HAAT family OS=Thermaerobacter marianensis (strain ATCC 700841 / DSM 12885 / JCM 10246 / 7p75a) GN=Tmar_0650 PE=4 SV=1 - [E6SHS2_THEM7]</t>
  </si>
  <si>
    <t>A0A0L6U2A7</t>
  </si>
  <si>
    <t>Flagellin OS=Acetobacterium bakii GN=AKG39_05815 PE=3 SV=1 - [A0A0L6U2A7_9FIRM]</t>
  </si>
  <si>
    <t>A0A068EEW1</t>
  </si>
  <si>
    <t>3-oxoacyl-[acyl-carrier-protein] synthase 3 OS=Staphylococcus xylosus GN=fabH PE=3 SV=1 - [A0A068EEW1_STAXY]</t>
  </si>
  <si>
    <t>S0FKM7</t>
  </si>
  <si>
    <t>Riboflavin biosynthesis protein RibBA OS=[Clostridium] termitidis CT1112 GN=ribBA PE=3 SV=1 - [S0FKM7_9FIRM]</t>
  </si>
  <si>
    <t>B0P7Z2</t>
  </si>
  <si>
    <t>Flagellin OS=Anaerotruncus colihominis DSM 17241 GN=ANACOL_00881 PE=3 SV=1 - [B0P7Z2_9FIRM]</t>
  </si>
  <si>
    <t>A0A017RYJ4</t>
  </si>
  <si>
    <t>Aminotransferase OS=Fervidicella metallireducens AeB GN=Q428_01070 PE=3 SV=1 - [A0A017RYJ4_9CLOT]</t>
  </si>
  <si>
    <t>Serine-pyruvate aminotransferase/archaeal aspartate aminotransferase</t>
  </si>
  <si>
    <t>A0A117S5A7</t>
  </si>
  <si>
    <t>Peptidase M29 OS=Desulfitibacter sp. BRH_c19 GN=APF76_14185 PE=4 SV=1 - [A0A117S5A7_9FIRM]</t>
  </si>
  <si>
    <t>Desulfitibacter</t>
  </si>
  <si>
    <t>Desulfitibacter sp. BRH_c19</t>
  </si>
  <si>
    <t>E3PSI1</t>
  </si>
  <si>
    <t>Chemotaxis response regulator protein-glutamate methylesterase OS=Clostridium sticklandii (strain ATCC 12662 / DSM 519 / JCM 1433 / NCIB 10654) GN=cheB PE=3 SV=1 - [E3PSI1_CLOSD]</t>
  </si>
  <si>
    <t>Chemotaxis response regulator containing a CheY-like receiver domain and a methylesterase domain</t>
  </si>
  <si>
    <t>Acetoanaerobium</t>
  </si>
  <si>
    <t>Acetoanaerobium sticklandii</t>
  </si>
  <si>
    <t>N9X313</t>
  </si>
  <si>
    <t>Acetyl-CoA carboxylase, biotin carboxylase subunit OS=Hungatella hathewayi 12489931 GN=HMPREF1093_05753 PE=4 SV=1 - [N9X313_9CLOT]</t>
  </si>
  <si>
    <t>A0A101WDP1</t>
  </si>
  <si>
    <t>2-isopropylmalate synthase OS=Desulfosporosinus sp. BRH_c37 GN=leuA PE=3 SV=1 - [A0A101WDP1_9FIRM]</t>
  </si>
  <si>
    <t>F1TBN0</t>
  </si>
  <si>
    <t>Aminotransferase class I and II OS=[Clostridium] papyrosolvens DSM 2782 GN=Cpap_2587 PE=3 SV=1 - [F1TBN0_9FIRM]</t>
  </si>
  <si>
    <t>A0A0U3FCG9</t>
  </si>
  <si>
    <t>Bifunctional purine biosynthesis protein PurH OS=Eubacterium limosum GN=purH PE=3 SV=1 - [A0A0U3FCG9_9FIRM]</t>
  </si>
  <si>
    <t>I8RIW7</t>
  </si>
  <si>
    <t>Uncharacterized protein OS=Pelosinus fermentans B4 GN=FB4_0109 PE=4 SV=1 - [I8RIW7_9FIRM]</t>
  </si>
  <si>
    <t>A0A069RAX8</t>
  </si>
  <si>
    <t>Aspartate aminotransferase OS=[Clostridium] litorale DSM 5388 GN=CLIT_23c04770 PE=3 SV=1 - [A0A069RAX8_CLOLI]</t>
  </si>
  <si>
    <t>M1MXX4</t>
  </si>
  <si>
    <t>Aspartyl-tRNA ligase OS=Corynebacterium halotolerans YIM 70093 = DSM 44683 GN=aspS PE=3 SV=1 - [M1MXX4_9CORY]</t>
  </si>
  <si>
    <t>A0A0A2DSV4</t>
  </si>
  <si>
    <t>Glutamate mutase epsilon subunit OS=Porphyromonas sp. COT-108 OH1349 GN=glmE PE=3 SV=1 - [A0A0A2DSV4_9PORP]</t>
  </si>
  <si>
    <t>A0A075KJJ1</t>
  </si>
  <si>
    <t>Bifunctional protein GlmU OS=Pelosinus sp. UFO1 GN=glmU PE=3 SV=1 - [A0A075KJJ1_9FIRM]</t>
  </si>
  <si>
    <t>N-acetylglucosamine-1-phosphate uridyltransferase (contains nucleotidyltransferase and I-patch acetyltransferase domains)</t>
  </si>
  <si>
    <t>A0A011A640</t>
  </si>
  <si>
    <t>2-amino-3-ketobutyrate coenzyme A ligase OS=Clostridium sp. ASBs410 GN=kbl PE=3 SV=1 - [A0A011A640_9CLOT]</t>
  </si>
  <si>
    <t>7-keto-8-aminopelargonate synthetase and related enzymes</t>
  </si>
  <si>
    <t>A0A075KBC3</t>
  </si>
  <si>
    <t>tRNA-specific 2-thiouridylase MnmA OS=Pelosinus sp. UFO1 GN=mnmA PE=3 SV=1 - [A0A075KBC3_9FIRM]</t>
  </si>
  <si>
    <t>Predicted tRNA(5-methylaminomethyl-2-thiouridylate) methyltransferase, contains the PP-loop ATPase domain</t>
  </si>
  <si>
    <t>R6BSD5</t>
  </si>
  <si>
    <t>4-hydroxy-3-methylbut-2-enyl diphosphate reductase OS=Clostridium sp. CAG:169 GN=BN513_01701 PE=3 SV=1 - [R6BSD5_9CLOT]</t>
  </si>
  <si>
    <t>A0A010ZXM0</t>
  </si>
  <si>
    <t>Flagellar motor switch protein FliG OS=Clostridium sp. ASBs410 GN=K413DRAFT_0055 PE=4 SV=1 - [A0A010ZXM0_9CLOT]</t>
  </si>
  <si>
    <t>A0A084JMQ9</t>
  </si>
  <si>
    <t>Glutamate synthase OS=[Clostridium] celerecrescens GN=IO98_09770 PE=4 SV=1 - [A0A084JMQ9_9FIRM]</t>
  </si>
  <si>
    <t>G7WDH0</t>
  </si>
  <si>
    <t>Acetyl-CoA acetyltransferase OS=Desulfosporosinus orientis (strain ATCC 19365 / DSM 765 / NCIMB 8382 / VKM B-1628) GN=Desor_2355 PE=3 SV=1 - [G7WDH0_DESOD]</t>
  </si>
  <si>
    <t>A4J0T6</t>
  </si>
  <si>
    <t>4Fe-4S ferredoxin, iron-sulfur binding domain protein OS=Desulfotomaculum reducens (strain MI-1) GN=Dred_0140 PE=4 SV=1 - [A4J0T6_DESRM]</t>
  </si>
  <si>
    <t>Predicted oxidoreductases of the aldo/keto reductase family</t>
  </si>
  <si>
    <t>A0A101G6R4</t>
  </si>
  <si>
    <t>Glutamate-1-semialdehyde 2,1-aminomutase OS=Desulfotomaculum sp. 46_296 GN=hemL PE=3 SV=1 - [A0A101G6R4_9FIRM]</t>
  </si>
  <si>
    <t>A0A0U5P814</t>
  </si>
  <si>
    <t>Histidine biosynthesis bifunctional protein HisIE OS=Clostridium sp. C105KSO15 GN=hisE PE=3 SV=1 - [A0A0U5P814_9CLOT]</t>
  </si>
  <si>
    <t>A0A0D8I5S7</t>
  </si>
  <si>
    <t>Chaperone protein DnaK OS=Clostridium aceticum GN=dnaK PE=2 SV=1 - [A0A0D8I5S7_9CLOT]</t>
  </si>
  <si>
    <t>A0A098B650</t>
  </si>
  <si>
    <t>Glycolate oxidase subunit GlcD OS=Desulfitobacterium hafniense GN=AT727_04555 PE=4 SV=1^Atr|Q24SI7^Atr|G9XVM9^Atr|B8FVI5 - [A0A098B650_DESHA]</t>
  </si>
  <si>
    <t>A0A075KIG9</t>
  </si>
  <si>
    <t>Flagellar motor switch protein FliG OS=Pelosinus sp. UFO1 GN=UFO1_2581 PE=4 SV=1 - [A0A075KIG9_9FIRM]</t>
  </si>
  <si>
    <t>A0A098B7R7</t>
  </si>
  <si>
    <t>Phospho-2-dehydro-3-deoxyheptonate aldolase OS=Desulfitobacterium hafniense GN=DPCES_4529 PE=4 SV=1 - [A0A098B7R7_DESHA]</t>
  </si>
  <si>
    <t>I9AYH7</t>
  </si>
  <si>
    <t>Aminotransferase class-III OS=Pelosinus fermentans B4 GN=FB4_3980 PE=3 SV=1 - [I9AYH7_9FIRM]</t>
  </si>
  <si>
    <t>4-aminobutyrate aminotransferase and related aminotransferases</t>
  </si>
  <si>
    <t>A0A0K9NCJ9</t>
  </si>
  <si>
    <t>DNA polymerase III subunit beta OS=Dorea sp. D27 GN=HMPREF0980_01330 PE=4 SV=1 - [A0A0K9NCJ9_9FIRM]</t>
  </si>
  <si>
    <t>DNA polymerase sliding clamp subunit (PCNA homolog)</t>
  </si>
  <si>
    <t>C8W1D2</t>
  </si>
  <si>
    <t>Flagellin OS=Desulfotomaculum acetoxidans (strain ATCC 49208 / DSM 771 / VKM B-1644) GN=Dtox_0662 PE=3 SV=1 - [C8W1D2_DESAS]</t>
  </si>
  <si>
    <t>Desulfotomaculum acetoxidans</t>
  </si>
  <si>
    <t>A0A0P8YAZ0</t>
  </si>
  <si>
    <t>V-type ATP synthase beta chain OS=Oxobacter pfennigii GN=ntpB_2 PE=3 SV=1 - [A0A0P8YAZ0_9CLOT]</t>
  </si>
  <si>
    <t>T0JAC7</t>
  </si>
  <si>
    <t>Threonine synthase OS=Dehalobacter sp. UNSWDHB GN=UNSWDHB_1328 PE=4 SV=1^Atr|K4LD83 - [T0JAC7_9FIRM]</t>
  </si>
  <si>
    <t>A0A0F2PK86</t>
  </si>
  <si>
    <t>UDP-N-acetylmuramate--L-alanine ligase OS=Peptococcaceae bacterium BRH_c4b GN=murC PE=3 SV=1 - [A0A0F2PK86_9FIRM]</t>
  </si>
  <si>
    <t>UDP-N-acetylmuramate-alanine ligase</t>
  </si>
  <si>
    <t>G9WL91</t>
  </si>
  <si>
    <t>Uncharacterized protein OS=Oribacterium parvum ACB1 GN=HMPREF9625_00368 PE=4 SV=1 - [G9WL91_9FIRM]</t>
  </si>
  <si>
    <t>Oribacterium</t>
  </si>
  <si>
    <t>Oribacterium parvum</t>
  </si>
  <si>
    <t>J0N6F7</t>
  </si>
  <si>
    <t>Diaminopimelate decarboxylase OS=Clostridium sp. MSTE9 GN=lysA PE=3 SV=1 - [J0N6F7_9CLOT]</t>
  </si>
  <si>
    <t>A0A133ZNB0</t>
  </si>
  <si>
    <t>3-hydroxybutyryl-CoA dehydrogenase OS=Lachnoanaerobaculum saburreum GN=HMPREF1866_01613 PE=4 SV=1 - [A0A133ZNB0_9FIRM]</t>
  </si>
  <si>
    <t>N9Y1Q1</t>
  </si>
  <si>
    <t>Methionyl-tRNA formyltransferase OS=Clostridium colicanis 209318 GN=fmt PE=3 SV=1 - [N9Y1Q1_9CLOT]</t>
  </si>
  <si>
    <t>Methionyl-tRNA formyltransferase</t>
  </si>
  <si>
    <t>A0A133YGV9</t>
  </si>
  <si>
    <t>Segregation and condensation protein A OS=Clostridiales bacterium KA00274 GN=HMPREF1872_00093 PE=3 SV=1 - [A0A133YGV9_9FIRM]</t>
  </si>
  <si>
    <t>Clostridiales bacterium KA00274</t>
  </si>
  <si>
    <t>A0A140L2U6</t>
  </si>
  <si>
    <t>Uncharacterized protein OS=Thermotalea metallivorans GN=AN619_20410 PE=4 SV=1 - [A0A140L2U6_9CLOT]</t>
  </si>
  <si>
    <t>Uncharacterized conserved protein related to pyruvate formate-lyase activating enzyme</t>
  </si>
  <si>
    <t>A0A0U5NPW1</t>
  </si>
  <si>
    <t>Putative FAD-linked oxidoreductase OS=Clostridium sp. C105KSO13 GN=BN3456_00566 PE=4 SV=1 - [A0A0U5NPW1_9CLOT]</t>
  </si>
  <si>
    <t>R7C984</t>
  </si>
  <si>
    <t>Pantothenate synthetase OS=Clostridium sp. CAG:62 GN=panC PE=3 SV=1 - [R7C984_9CLOT]</t>
  </si>
  <si>
    <t>A0A010Z757</t>
  </si>
  <si>
    <t>Nucleoside-binding protein OS=Clostridium sp. ASBs410 GN=K413DRAFT_5293 PE=4 SV=1 - [A0A010Z757_9CLOT]</t>
  </si>
  <si>
    <t>A0A084JFS3</t>
  </si>
  <si>
    <t>ABC transporter substrate-binding protein OS=[Clostridium] celerecrescens GN=IO98_20235 PE=4 SV=1 - [A0A084JFS3_9FIRM]</t>
  </si>
  <si>
    <t>D7CL02</t>
  </si>
  <si>
    <t>Phosphoribosylformylglycinamidine cyclo-ligase OS=Syntrophothermus lipocalidus (strain DSM 12680 / TGB-C1) GN=purM PE=3 SV=1 - [D7CL02_SYNLT]</t>
  </si>
  <si>
    <t>A0A101WL69</t>
  </si>
  <si>
    <t>Glutamate synthase OS=Desulfosporosinus sp. BRH_c37 GN=APF81_12050 PE=3 SV=1 - [A0A101WL69_9FIRM]</t>
  </si>
  <si>
    <t>W8R672</t>
  </si>
  <si>
    <t>Alanine--tRNA ligase OS=Pseudomonas stutzeri GN=alaS PE=3 SV=1 - [W8R672_PSEST]</t>
  </si>
  <si>
    <t>Pseudomonas stutzeri</t>
  </si>
  <si>
    <t>W3ASU7</t>
  </si>
  <si>
    <t>Oxaloacetate decarboxylase gamma chain OS=Lachnospiraceae bacterium JC7 GN=UYO_0169 PE=3 SV=1 - [W3ASU7_9FIRM]</t>
  </si>
  <si>
    <t>Lachnospiraceae bacterium JC7</t>
  </si>
  <si>
    <t>A0A120MKG3</t>
  </si>
  <si>
    <t>GTPase Der OS=[Clostridium] propionicum DSM 1682 GN=der_2 PE=3 SV=1 - [A0A120MKG3_CLOPR]</t>
  </si>
  <si>
    <t>U7PCS6</t>
  </si>
  <si>
    <t>Fructose-bisphosphate aldolase OS=Staphylococcus simulans UMC-CNS-990 GN=SSIM_11755 PE=3 SV=1^Atr|A0A133QQ58 - [U7PCS6_STASI]</t>
  </si>
  <si>
    <t>A0A075KJI9</t>
  </si>
  <si>
    <t>Sigma54 specific transcriptional regulator, Fis family OS=Pelosinus sp. UFO1 GN=UFO1_4681 PE=4 SV=1 - [A0A075KJI9_9FIRM]</t>
  </si>
  <si>
    <t>A0A090I5H7</t>
  </si>
  <si>
    <t>Tetrahydromethanopterin S-methyltransferase subunit H OS=Methanobacterium formicicum GN=mtrH PE=4 SV=1^Atr|A0A101HDS9 - [A0A090I5H7_METFO]</t>
  </si>
  <si>
    <t>Tetrahydromethanopterin S-methyltransferase, subunit H</t>
  </si>
  <si>
    <t>Methanobacterium formicicum</t>
  </si>
  <si>
    <t>M1YRC6</t>
  </si>
  <si>
    <t>Bifunctional purine biosynthesis protein PurH OS=[Clostridium] ultunense Esp GN=purH PE=3 SV=1 - [M1YRC6_9FIRM]</t>
  </si>
  <si>
    <t>M1Q5Y4</t>
  </si>
  <si>
    <t>UPF0210 protein MmTuc01_0091 OS=Methanosarcina mazei Tuc01 GN=MmTuc01_0091 PE=3 SV=1 - [M1Q5Y4_METMZ]</t>
  </si>
  <si>
    <t>A6LVR5</t>
  </si>
  <si>
    <t>Hydroxylamine reductase OS=Clostridium beijerinckii (strain ATCC 51743 / NCIMB 8052) GN=hcp PE=3 SV=1 - [A6LVR5_CLOB8]</t>
  </si>
  <si>
    <t>T0MVC2</t>
  </si>
  <si>
    <t>Protein translocase subunit SecA OS=Clostridium sp. BL8 GN=secA PE=3 SV=1 - [T0MVC2_9CLOT]</t>
  </si>
  <si>
    <t>W6S5V7</t>
  </si>
  <si>
    <t>UPF0210 protein CM240_2608 OS=Clostridium bornimense GN=CM240_2608 PE=3 SV=1 - [W6S5V7_9CLOT]</t>
  </si>
  <si>
    <t>F8F0C5</t>
  </si>
  <si>
    <t>Extracellular ligand-binding receptor OS=Treponema caldarium (strain ATCC 51460 / DSM 7334 / H1) GN=Spica_0835 PE=4 SV=1 - [F8F0C5_TRECH]</t>
  </si>
  <si>
    <t>U2AU16</t>
  </si>
  <si>
    <t>Uncharacterized protein OS=Clostridium sp. ATCC BAA-442 GN=HMPREF0239_04734 PE=4 SV=1 - [U2AU16_9CLOT]</t>
  </si>
  <si>
    <t>Clostridium sp. ATCC BAA-442</t>
  </si>
  <si>
    <t>R5XBQ3</t>
  </si>
  <si>
    <t>3-isopropylmalate dehydratase large subunit OS=Anaerotruncus sp. CAG:528 GN=leuC PE=3 SV=1 - [R5XBQ3_9FIRM]</t>
  </si>
  <si>
    <t>Anaerotruncus sp. CAG:528</t>
  </si>
  <si>
    <t>A0A0T6V4F4</t>
  </si>
  <si>
    <t>CDP-glucose 4,6-dehydratase OS=Pseudomonas sp. TTU2014-066ASC GN=AO729_07880 PE=4 SV=1 - [A0A0T6V4F4_9PSED]</t>
  </si>
  <si>
    <t>Pseudomonas sp. TTU2014-066ASC</t>
  </si>
  <si>
    <t>R5GHZ8</t>
  </si>
  <si>
    <t>Protein translocase subunit SecY OS=Eubacterium sp. CAG:786 GN=secY PE=3 SV=1 - [R5GHZ8_9FIRM]</t>
  </si>
  <si>
    <t>A0A0C2S9M9</t>
  </si>
  <si>
    <t>Chromosome partitioning protein ParA OS=Pseudomonas stutzeri GN=QX25_03735 PE=4 SV=1 - [A0A0C2S9M9_PSEST]</t>
  </si>
  <si>
    <t>Chromosome segregation ATPases</t>
  </si>
  <si>
    <t>A0A075KD86</t>
  </si>
  <si>
    <t>UDP-N-acetylmuramoylalanine--D-glutamate ligase OS=Pelosinus sp. UFO1 GN=murD PE=3 SV=1 - [A0A075KD86_9FIRM]</t>
  </si>
  <si>
    <t>UDP-N-acetylmuramoylalanine-D-glutamate ligase</t>
  </si>
  <si>
    <t>A0A101V9V5</t>
  </si>
  <si>
    <t>Cysteine desulfurase IscS OS=Desulfitibacter sp. BRH_c19 GN=iscS PE=3 SV=1 - [A0A101V9V5_9FIRM]</t>
  </si>
  <si>
    <t>A0A075K7B6</t>
  </si>
  <si>
    <t>SpoIID/LytB domain protein OS=Pelosinus sp. UFO1 GN=UFO1_0483 PE=4 SV=1 - [A0A075K7B6_9FIRM]</t>
  </si>
  <si>
    <t>G4L120</t>
  </si>
  <si>
    <t>3-isopropylmalate dehydratase large subunit OS=Oscillibacter valericigenes (strain DSM 18026 / NBRC 101213 / Sjm18-20) GN=leuC PE=3 SV=1 - [G4L120_OSCVS]</t>
  </si>
  <si>
    <t>A0A075K8Y1</t>
  </si>
  <si>
    <t>Glutamate--tRNA ligase OS=Pelosinus sp. UFO1 GN=gltX PE=3 SV=1 - [A0A075K8Y1_9FIRM]</t>
  </si>
  <si>
    <t>R6U6N0</t>
  </si>
  <si>
    <t>Chaperone protein DnaK OS=Clostridium sp. CAG:465 GN=dnaK PE=2 SV=1 - [R6U6N0_9CLOT]</t>
  </si>
  <si>
    <t>Q8RDJ8</t>
  </si>
  <si>
    <t>Acetolactate synthase OS=Caldanaerobacter subterraneus subsp. tengcongensis (strain DSM 15242 / JCM 11007 / NBRC 100824 / MB4) GN=IlvB PE=3 SV=1 - [Q8RDJ8_CALS4]</t>
  </si>
  <si>
    <t>A5D147</t>
  </si>
  <si>
    <t>UDP-N-acetylmuramoylalanine--D-glutamate ligase OS=Pelotomaculum thermopropionicum (strain DSM 13744 / JCM 10971 / SI) GN=murD PE=3 SV=1 - [MURD_PELTS]</t>
  </si>
  <si>
    <t>A0A011A5P2</t>
  </si>
  <si>
    <t>Putative dehydrogenase OS=Clostridium sp. ASBs410 GN=K413DRAFT_1578 PE=4 SV=1 - [A0A011A5P2_9CLOT]</t>
  </si>
  <si>
    <t>D9R419</t>
  </si>
  <si>
    <t>CDP-glucose 4,6-dehydratase OS=Clostridium saccharolyticum (strain ATCC 35040 / DSM 2544 / NRCC 2533 / WM1) GN=Closa_0495 PE=4 SV=1 - [D9R419_CLOSW]</t>
  </si>
  <si>
    <t>I9DLS8</t>
  </si>
  <si>
    <t>Serine-type D-Ala-D-Ala carboxypeptidase OS=Pelosinus fermentans JBW45 GN=JBW_02418 PE=3 SV=1 - [I9DLS8_9FIRM]</t>
  </si>
  <si>
    <t>D-alanyl-D-alanine carboxypeptidase</t>
  </si>
  <si>
    <t>A0A099HXN7</t>
  </si>
  <si>
    <t>Acetyl-CoA synthase subunit gamma OS=Clostridium sp. NCR GN=KD33_09805 PE=4 SV=1 - [A0A099HXN7_9CLOT]</t>
  </si>
  <si>
    <t>R6C0F9</t>
  </si>
  <si>
    <t>Transketolase beta subunit OS=Clostridium sp. CAG:245 GN=BN559_00224 PE=4 SV=1 - [R6C0F9_9CLOT]</t>
  </si>
  <si>
    <t>Clostridium sp. CAG:245</t>
  </si>
  <si>
    <t>R9LDC4</t>
  </si>
  <si>
    <t>Uncharacterized protein OS=Anaerotruncus sp. G3(2012) GN=C814_02771 PE=4 SV=1 - [R9LDC4_9FIRM]</t>
  </si>
  <si>
    <t>A4J0T0</t>
  </si>
  <si>
    <t>Phosphoglycerate kinase OS=Desulfotomaculum reducens (strain MI-1) GN=pgk PE=3 SV=1 - [A4J0T0_DESRM]</t>
  </si>
  <si>
    <t>A0A0D8I991</t>
  </si>
  <si>
    <t>Stage IV sporulation protein A OS=Clostridium aceticum GN=spoIVA PE=4 SV=1 - [A0A0D8I991_9CLOT]</t>
  </si>
  <si>
    <t>A0A170NL09</t>
  </si>
  <si>
    <t>Serine--tRNA ligase OS=Clostridium coskatii GN=serS PE=4 SV=1 - [A0A170NL09_9CLOT]</t>
  </si>
  <si>
    <t>A0A010ZAT6</t>
  </si>
  <si>
    <t>UDP-N-acetylmuramate--L-alanine ligase OS=Clostridium sp. ASBs410 GN=murC PE=3 SV=1 - [A0A010ZAT6_9CLOT]</t>
  </si>
  <si>
    <t>R7MPH8</t>
  </si>
  <si>
    <t>Lysine--tRNA ligase OS=Ruminococcus sp. CAG:624 GN=lysS PE=3 SV=1 - [R7MPH8_9FIRM]</t>
  </si>
  <si>
    <t>A0A075KBN5</t>
  </si>
  <si>
    <t>Tryptophan--tRNA ligase OS=Pelosinus sp. UFO1 GN=trpS PE=3 SV=1 - [A0A075KBN5_9FIRM]</t>
  </si>
  <si>
    <t>A0A075KI45</t>
  </si>
  <si>
    <t>D-3-phosphoglycerate dehydrogenase OS=Pelosinus sp. UFO1 GN=UFO1_4366 PE=3 SV=1 - [A0A075KI45_9FIRM]</t>
  </si>
  <si>
    <t>A0A0F2SJX8</t>
  </si>
  <si>
    <t>FAD-binding protein OS=Peptococcaceae bacterium BRH_c23 GN=VR66_02250 PE=4 SV=1 - [A0A0F2SJX8_9FIRM]</t>
  </si>
  <si>
    <t>Peptococcaceae bacterium BRH_c23</t>
  </si>
  <si>
    <t>C9KPY4</t>
  </si>
  <si>
    <t>ATPase, AAA family OS=Mitsuokella multacida DSM 20544 GN=MITSMUL_05292 PE=4 SV=1 - [C9KPY4_9FIRM]</t>
  </si>
  <si>
    <t>ATPase related to the helicase subunit of the Holliday junction resolvase</t>
  </si>
  <si>
    <t>C0EAH0</t>
  </si>
  <si>
    <t>Class II glutamine amidotransferase OS=[Clostridium] methylpentosum DSM 5476 GN=CLOSTMETH_00825 PE=4 SV=1 - [C0EAH0_9FIRM]</t>
  </si>
  <si>
    <t>B0NKG6</t>
  </si>
  <si>
    <t>FAD dependent oxidoreductase OS=[Clostridium] scindens ATCC 35704 GN=CLOSCI_04008 PE=4 SV=1^Atr|F7KRG4 - [B0NKG6_CLOSV]</t>
  </si>
  <si>
    <t>R5KKY6</t>
  </si>
  <si>
    <t>Lysine--tRNA ligase OS=Clostridium sp. CAG:678 GN=BN753_01160 PE=3 SV=1 - [R5KKY6_9CLOT]</t>
  </si>
  <si>
    <t>A0A073I2M7</t>
  </si>
  <si>
    <t>Uncharacterized protein OS=Porphyromonas sp. 31_2 GN=HMPREF1002_03628 PE=4 SV=1 - [A0A073I2M7_9PORP]</t>
  </si>
  <si>
    <t>E6VXF6</t>
  </si>
  <si>
    <t>UDP-N-acetylmuramoyl-tripeptide--D-alanyl-D-alanine ligase OS=Desulfovibrio aespoeensis (strain ATCC 700646 / DSM 10631 / Aspo-2) GN=murF PE=3 SV=1 - [E6VXF6_DESAO]</t>
  </si>
  <si>
    <t>UDP-N-acetylmuramyl pentapeptide synthase</t>
  </si>
  <si>
    <t>Desulfovibrio aespoeensis</t>
  </si>
  <si>
    <t>S0FGJ2</t>
  </si>
  <si>
    <t>Putative ATP-dependent protease OS=[Clostridium] termitidis CT1112 GN=CTER_3635 PE=4 SV=1 - [S0FGJ2_9FIRM]</t>
  </si>
  <si>
    <t>I9AZ45</t>
  </si>
  <si>
    <t>Proline--tRNA ligase OS=Pelosinus fermentans B4 GN=proS PE=3 SV=1 - [I9AZ45_9FIRM]</t>
  </si>
  <si>
    <t>A0A078KUI0</t>
  </si>
  <si>
    <t>Elongation factor Ts OS=[Clostridium] cellulosi GN=tsf PE=3 SV=1 - [A0A078KUI0_9FIRM]</t>
  </si>
  <si>
    <t>I9DJZ5</t>
  </si>
  <si>
    <t>Ribonuclease R OS=Pelosinus fermentans JBW45 GN=rnr PE=3 SV=1 - [I9DJZ5_9FIRM]</t>
  </si>
  <si>
    <t>Exoribonuclease R</t>
  </si>
  <si>
    <t>W2C162</t>
  </si>
  <si>
    <t>Molybdopterin oxidoreductase OS=Eubacterium nodatum ATCC 33099 GN=HMPREF0378_1504 PE=4 SV=1 - [W2C162_9FIRM]</t>
  </si>
  <si>
    <t>R6HU61</t>
  </si>
  <si>
    <t>Pyruvate-flavodoxin oxidoreductase OS=Ruminococcus sp. CAG:177 GN=BN517_01475 PE=3 SV=1 - [R6HU61_9FIRM]</t>
  </si>
  <si>
    <t>F0SZI9</t>
  </si>
  <si>
    <t>Glyceraldehyde-3-phosphate dehydrogenase OS=Syntrophobotulus glycolicus (strain DSM 8271 / FlGlyR) GN=Sgly_1778 PE=3 SV=1 - [F0SZI9_SYNGF]</t>
  </si>
  <si>
    <t>A0A0C5QCW6</t>
  </si>
  <si>
    <t>Lactaldehyde dehydrogenase OS=Pelosinus fermentans JBW45 GN=JBW_04526 PE=4 SV=1 - [A0A0C5QCW6_9FIRM]</t>
  </si>
  <si>
    <t>U2WJV9</t>
  </si>
  <si>
    <t>DNA polymerase III subunit beta OS=Mitsuokella sp. oral taxon 131 str. W9106 GN=HMPREF1985_00182 PE=4 SV=1 - [U2WJV9_9FIRM]</t>
  </si>
  <si>
    <t>A0A075KF20</t>
  </si>
  <si>
    <t>Peptidase M29 aminopeptidase II OS=Pelosinus sp. UFO1 GN=UFO1_3112 PE=4 SV=1 - [A0A075KF20_9FIRM]</t>
  </si>
  <si>
    <t>A0A140L5H0</t>
  </si>
  <si>
    <t>Translation initiation factor IF-2 OS=Thermotalea metallivorans GN=infB PE=3 SV=1 - [A0A140L5H0_9CLOT]</t>
  </si>
  <si>
    <t>A0A162SEI3</t>
  </si>
  <si>
    <t>2-aminoadipate transaminase OS=Clostridium magnum DSM 2767 GN=lysN_5 PE=4 SV=1 - [A0A162SEI3_9CLOT]</t>
  </si>
  <si>
    <t>Clostridium magnum</t>
  </si>
  <si>
    <t>R9M9K4</t>
  </si>
  <si>
    <t>Uncharacterized protein OS=Oscillibacter sp. 1-3 GN=C816_00251 PE=4 SV=1 - [R9M9K4_9FIRM]</t>
  </si>
  <si>
    <t>Oscillibacter sp. 1-3</t>
  </si>
  <si>
    <t>I8U5Z9</t>
  </si>
  <si>
    <t>Anaerobic c4-dicarboxylate antiporter, Dcu family OS=Pelosinus fermentans JBW45 GN=JBW_02523 PE=4 SV=1 - [I8U5Z9_9FIRM]</t>
  </si>
  <si>
    <t>Anaerobic C4-dicarboxylate transporter</t>
  </si>
  <si>
    <t>A0A0L9Y7Z6</t>
  </si>
  <si>
    <t>Argininosuccinate synthase OS=Clostridium botulinum GN=argG PE=3 SV=1 - [A0A0L9Y7Z6_CLOBO]</t>
  </si>
  <si>
    <t>I8U5G4</t>
  </si>
  <si>
    <t>S-adenosylmethionine:tRNA ribosyltransferase-isomerase OS=Pelosinus fermentans JBW45 GN=queA PE=3 SV=1 - [I8U5G4_9FIRM]</t>
  </si>
  <si>
    <t>S-adenosylmethionine:tRNA-ribosyltransferase-isomerase (queuine synthetase)</t>
  </si>
  <si>
    <t>D7CP24</t>
  </si>
  <si>
    <t>Pyruvate kinase OS=Syntrophothermus lipocalidus (strain DSM 12680 / TGB-C1) GN=Slip_1701 PE=3 SV=1 - [D7CP24_SYNLT]</t>
  </si>
  <si>
    <t>A0A0K8J7V9</t>
  </si>
  <si>
    <t>RNA polymerase sigma factor SigA OS=Herbinix sp. SD1D GN=sigA PE=3 SV=1 - [A0A0K8J7V9_9FIRM]</t>
  </si>
  <si>
    <t>Herbinix</t>
  </si>
  <si>
    <t>Herbinix luporum</t>
  </si>
  <si>
    <t>R7IGF3</t>
  </si>
  <si>
    <t>LL-diaminopimelate aminotransferase OS=Faecalibacterium sp. CAG:74 GN=dapL PE=3 SV=1 - [R7IGF3_9FIRM]</t>
  </si>
  <si>
    <t>H1BIL6</t>
  </si>
  <si>
    <t>Phosphoglucosamine mutase OS=Eubacterium sp. 3_1_31 GN=glmM PE=3 SV=1 - [H1BIL6_9FIRM]</t>
  </si>
  <si>
    <t>A0A0F8GTC2</t>
  </si>
  <si>
    <t>D-3-phosphoglycerate dehydrogenase OS=Methanosarcina mazei GN=DU43_09245 PE=3 SV=1 - [A0A0F8GTC2_METMZ]</t>
  </si>
  <si>
    <t>E3PSB3</t>
  </si>
  <si>
    <t>Pyruvate kinase OS=Clostridium sticklandii (strain ATCC 12662 / DSM 519 / JCM 1433 / NCIB 10654) GN=pykF PE=3 SV=1 - [E3PSB3_CLOSD]</t>
  </si>
  <si>
    <t>I8RAJ1</t>
  </si>
  <si>
    <t>D-isomer specific 2-hydroxyacid dehydrogenase NAD-binding protein OS=Pelosinus fermentans B4 GN=FB4_1612 PE=3 SV=1 - [I8RAJ1_9FIRM]</t>
  </si>
  <si>
    <t>A0A075KD98</t>
  </si>
  <si>
    <t>Aluminum resistance family protein OS=Pelosinus sp. UFO1 GN=UFO1_2155 PE=4 SV=1 - [A0A075KD98_9FIRM]</t>
  </si>
  <si>
    <t>A0A096ABZ7</t>
  </si>
  <si>
    <t>Methylmalonyl-CoA carboxyltransferase OS=Corynebacterium freneyi DNF00450 GN=HMPREF1650_01675 PE=4 SV=1 - [A0A096ABZ7_9CORY]</t>
  </si>
  <si>
    <t>K9AS09</t>
  </si>
  <si>
    <t>Nicotinate-nucleotide pyrophosphorylase-like protein OS=Staphylococcus massiliensis S46 GN=C273_02508 PE=3 SV=1 - [K9AS09_9STAP]</t>
  </si>
  <si>
    <t>A0A010ZBT7</t>
  </si>
  <si>
    <t>N-acetylglucosamine-6-phosphate deacetylase OS=Clostridium sp. ASBs410 GN=K413DRAFT_1458 PE=3 SV=1 - [A0A010ZBT7_9CLOT]</t>
  </si>
  <si>
    <t>A0A011A805</t>
  </si>
  <si>
    <t>Signal recognition particle protein OS=Clostridium sp. ASBs410 GN=ffh PE=3 SV=1 - [A0A011A805_9CLOT]</t>
  </si>
  <si>
    <t>A0A093TPU8</t>
  </si>
  <si>
    <t>Catalase-peroxidase OS=Ralstonia solanacearum GN=katG PE=3 SV=1 - [A0A093TPU8_RALSL]</t>
  </si>
  <si>
    <t>Burkholderiaceae</t>
  </si>
  <si>
    <t>U2NK02</t>
  </si>
  <si>
    <t>Pyruvate-flavodoxin oxidoreductase OS=Clostridium intestinale URNW GN=CINTURNW_3308 PE=3 SV=1 - [U2NK02_9CLOT]</t>
  </si>
  <si>
    <t>R9NEI1</t>
  </si>
  <si>
    <t>Glucose-1-phosphate adenylyltransferase OS=Dorea sp. 5-2 GN=glgC PE=3 SV=1 - [R9NEI1_9FIRM]</t>
  </si>
  <si>
    <t>Dorea sp. 5-2</t>
  </si>
  <si>
    <t>G7Q6S3</t>
  </si>
  <si>
    <t>RNA methyltransferase, TrmA family OS=Desulfovibrio sp. FW1012B GN=DFW101_2002 PE=3 SV=1 - [G7Q6S3_9DELT]</t>
  </si>
  <si>
    <t>SAM-dependent methyltransferases related to tRNA (uracil-5-)-methyltransferase</t>
  </si>
  <si>
    <t>S6FN38</t>
  </si>
  <si>
    <t>Histidine--tRNA ligase OS=Clostridium chauvoei JF4335 GN=hisS PE=3 SV=1 - [S6FN38_9CLOT]</t>
  </si>
  <si>
    <t>D7GTB8</t>
  </si>
  <si>
    <t>DNA-directed RNA polymerase subunit beta OS=butyrate-producing bacterium SS3/4 GN=rpoB PE=3 SV=1 - [D7GTB8_9FIRM]</t>
  </si>
  <si>
    <t>A0A075KNB1</t>
  </si>
  <si>
    <t>DegT/DnrJ/EryC1/StrS aminotransferase OS=Pelosinus sp. UFO1 GN=UFO1_4185 PE=3 SV=1 - [A0A075KNB1_9FIRM]</t>
  </si>
  <si>
    <t>D4IYU4</t>
  </si>
  <si>
    <t>Isoleucyl-tRNA synthetase OS=Butyrivibrio fibrisolvens 16/4 GN=CIY_00350 PE=3 SV=1 - [D4IYU4_BUTFI]</t>
  </si>
  <si>
    <t>Isoleucyl-tRNA synthetase</t>
  </si>
  <si>
    <t>I9AZ67</t>
  </si>
  <si>
    <t>Chemotaxis response regulator protein-glutamate methylesterase OS=Pelosinus fermentans B4 GN=cheB PE=3 SV=1 - [I9AZ67_9FIRM]</t>
  </si>
  <si>
    <t>A0A0A2TLX0</t>
  </si>
  <si>
    <t>Peptide chain release factor 2 OS=Desulfosporosinus sp. Tol-M GN=JT05_01030 PE=3 SV=1 - [A0A0A2TLX0_9FIRM]</t>
  </si>
  <si>
    <t>Protein chain release factor B</t>
  </si>
  <si>
    <t>Desulfosporosinus sp. Tol-M</t>
  </si>
  <si>
    <t>H9UIL1</t>
  </si>
  <si>
    <t>Uncharacterized protein OS=Spirochaeta africana (strain ATCC 700263 / DSM 8902 / Z-7692) GN=Spiaf_1279 PE=4 SV=1 - [H9UIL1_SPIAZ]</t>
  </si>
  <si>
    <t>Spirochaeta</t>
  </si>
  <si>
    <t>Spirochaeta africana</t>
  </si>
  <si>
    <t>A0A0F2N4E3</t>
  </si>
  <si>
    <t>UDP-N-acetylglucosamine 1-carboxyvinyltransferase OS=Peptococcaceae bacterium BRH_c4a GN=murA PE=3 SV=1 - [A0A0F2N4E3_9FIRM]</t>
  </si>
  <si>
    <t>UDP-N-acetylglucosamine enolpyruvyl transferase</t>
  </si>
  <si>
    <t>A0A084JGP0</t>
  </si>
  <si>
    <t>Chemotaxis response regulator protein-glutamate methylesterase OS=[Clostridium] celerecrescens GN=cheB PE=3 SV=1 - [A0A084JGP0_9FIRM]</t>
  </si>
  <si>
    <t>F8F1L5</t>
  </si>
  <si>
    <t>Basic membrane lipoprotein OS=Treponema caldarium (strain ATCC 51460 / DSM 7334 / H1) GN=Spica_0918 PE=4 SV=1 - [F8F1L5_TRECH]</t>
  </si>
  <si>
    <t>G6BPF9</t>
  </si>
  <si>
    <t>Putative glycine reductase, B OS=Peptoclostridium difficile 050-P50-2011 GN=HMPREF1123_03787 PE=4 SV=1^Atr|G6BBJ2 - [G6BPF9_PEPDI]</t>
  </si>
  <si>
    <t>A4J0T5</t>
  </si>
  <si>
    <t>4Fe-4S ferredoxin, iron-sulfur binding domain protein OS=Desulfotomaculum reducens (strain MI-1) GN=Dred_0139 PE=4 SV=1 - [A4J0T5_DESRM]</t>
  </si>
  <si>
    <t>A0A140L512</t>
  </si>
  <si>
    <t>Nicotinate-nucleotide--dimethylbenzimidazole phosphoribosyltransferase OS=Thermotalea metallivorans GN=cobT PE=3 SV=1 - [A0A140L512_9CLOT]</t>
  </si>
  <si>
    <t>A0A031G2C7</t>
  </si>
  <si>
    <t>DegT/DnrJ/EryC1/StrS aminotransferase OS=Pseudomonas sp. RIT288 GN=BW33_03263 PE=3 SV=1 - [A0A031G2C7_9PSED]</t>
  </si>
  <si>
    <t>C4XQC4</t>
  </si>
  <si>
    <t>Uncharacterized protein OS=Desulfovibrio magneticus (strain ATCC 700980 / DSM 13731 / RS-1) GN=DMR_17980 PE=4 SV=1 - [C4XQC4_DESMR]</t>
  </si>
  <si>
    <t>Predicted rRNA methylase</t>
  </si>
  <si>
    <t>Desulfovibrio magneticus</t>
  </si>
  <si>
    <t>A0A017RX71</t>
  </si>
  <si>
    <t>Transporter OS=Fervidicella metallireducens AeB GN=Q428_07480 PE=3 SV=1 - [A0A017RX71_9CLOT]</t>
  </si>
  <si>
    <t>Na+-dependent transporters of the SNF family</t>
  </si>
  <si>
    <t>F8I5R1</t>
  </si>
  <si>
    <t>DNA-directed RNA polymerase subunit alpha OS=Sulfobacillus acidophilus (strain TPY) GN=rpoA PE=3 SV=1 - [F8I5R1_SULAT]</t>
  </si>
  <si>
    <t>A0A0A0I589</t>
  </si>
  <si>
    <t>Sugar diacid recognition protein OS=Clostridium novyi A str. 4552 GN=Z968_05930 PE=4 SV=1 - [A0A0A0I589_CLONO]</t>
  </si>
  <si>
    <t>Sugar diacid utilization regulator</t>
  </si>
  <si>
    <t>Clostridium novyi</t>
  </si>
  <si>
    <t>F3YXI4</t>
  </si>
  <si>
    <t>Catalase-peroxidase OS=Desulfovibrio africanus str. Walvis Bay GN=katG PE=3 SV=1 - [F3YXI4_DESAF]</t>
  </si>
  <si>
    <t>A0A075KH39</t>
  </si>
  <si>
    <t>Stage II sporulation protein P OS=Pelosinus sp. UFO1 GN=UFO1_2026 PE=4 SV=1 - [A0A075KH39_9FIRM]</t>
  </si>
  <si>
    <t>A0A075KI70</t>
  </si>
  <si>
    <t>S-layer domain-containing protein OS=Pelosinus sp. UFO1 GN=UFO1_4203 PE=4 SV=1 - [A0A075KI70_9FIRM]</t>
  </si>
  <si>
    <t>H1HRF3</t>
  </si>
  <si>
    <t>Fumarate hydratase class II OS=Stomatobaculum longum GN=fumC PE=3 SV=1 - [H1HRF3_9FIRM]</t>
  </si>
  <si>
    <t>Fumarase</t>
  </si>
  <si>
    <t>A0A0F2JGI7</t>
  </si>
  <si>
    <t>Alcohol dehydrogenase OS=Desulfosporosinus sp. I2 GN=UF75_3072 PE=4 SV=1 - [A0A0F2JGI7_9FIRM]</t>
  </si>
  <si>
    <t>B1I4H3</t>
  </si>
  <si>
    <t>Threonine--tRNA ligase OS=Desulforudis audaxviator (strain MP104C) GN=thrS PE=3 SV=1 - [B1I4H3_DESAP]</t>
  </si>
  <si>
    <t>C5EEM4</t>
  </si>
  <si>
    <t>Glycerate dehydrogenase OS=Clostridiales bacterium 1_7_47FAA GN=hprA PE=3 SV=1 - [C5EEM4_9FIRM]</t>
  </si>
  <si>
    <t>C9KQW3</t>
  </si>
  <si>
    <t>Putative cell division protein FtsA OS=Mitsuokella multacida DSM 20544 GN=MITSMUL_05602 PE=4 SV=1 - [C9KQW3_9FIRM]</t>
  </si>
  <si>
    <t>A0A0M2NDN7</t>
  </si>
  <si>
    <t>O-acetylhomoserine sulfhydrylase OS=Catabacter hongkongensis GN=CHK_2361 PE=3 SV=1 - [A0A0M2NDN7_9FIRM]</t>
  </si>
  <si>
    <t>A0A0M2U279</t>
  </si>
  <si>
    <t>Elongation factor 4 OS=Clostridiales bacterium PH28_bin88 GN=lepA PE=3 SV=1 - [A0A0M2U279_9FIRM]</t>
  </si>
  <si>
    <t>R7E3K4</t>
  </si>
  <si>
    <t>Pyruvate phosphate dikinase OS=Bacteroides intestinalis CAG:315 GN=BN604_02779 PE=4 SV=1 - [R7E3K4_9BACE]</t>
  </si>
  <si>
    <t>F7JNR1</t>
  </si>
  <si>
    <t>3-isopropylmalate dehydratase large subunit OS=Lachnospiraceae bacterium 1_4_56FAA GN=leuC PE=3 SV=1 - [F7JNR1_9FIRM]</t>
  </si>
  <si>
    <t>Lachnospiraceae bacterium 1_4_56FAA</t>
  </si>
  <si>
    <t>R5Y604</t>
  </si>
  <si>
    <t>O-acetylhomoserine sulfhydrolase OS=Ruminococcus sp. CAG:488 GN=BN680_01255 PE=3 SV=1 - [R5Y604_9FIRM]</t>
  </si>
  <si>
    <t>B0TBP8</t>
  </si>
  <si>
    <t>L-aspartate oxidase OS=Heliobacterium modesticaldum (strain ATCC 51547 / Ice1) GN=nadB PE=3 SV=1 - [B0TBP8_HELMI]</t>
  </si>
  <si>
    <t>Aspartate oxidase</t>
  </si>
  <si>
    <t>A0A010Z9J9</t>
  </si>
  <si>
    <t>M18 family aminopeptidase OS=Clostridium sp. ASBs410 GN=K413DRAFT_0677 PE=3 SV=1 - [A0A010Z9J9_9CLOT]</t>
  </si>
  <si>
    <t>Aspartyl aminopeptidase</t>
  </si>
  <si>
    <t>A0A075K611</t>
  </si>
  <si>
    <t>ATP-dependent 6-phosphofructokinase OS=Pelosinus sp. UFO1 GN=pfkA PE=3 SV=1 - [A0A075K611_9FIRM]</t>
  </si>
  <si>
    <t>A0A101W4G1</t>
  </si>
  <si>
    <t>Homoserine dehydrogenase OS=Gracilibacter sp. BRH_c7a GN=APF84_17800 PE=3 SV=1 - [A0A101W4G1_9FIRM]</t>
  </si>
  <si>
    <t>Homoserine dehydrogenase</t>
  </si>
  <si>
    <t>R9M451</t>
  </si>
  <si>
    <t>Uncharacterized protein OS=Anaerotruncus sp. G3(2012) GN=C814_00102 PE=4 SV=1 - [R9M451_9FIRM]</t>
  </si>
  <si>
    <t>E3PWA0</t>
  </si>
  <si>
    <t>Trigger factor OS=Clostridium sticklandii (strain ATCC 12662 / DSM 519 / JCM 1433 / NCIB 10654) GN=tig PE=3 SV=1 - [E3PWA0_CLOSD]</t>
  </si>
  <si>
    <t>A0A0B3VSV8</t>
  </si>
  <si>
    <t>O-acetylhomoserine aminocarboxypropyltransferase OS=Terrisporobacter othiniensis GN=QX51_16510 PE=3 SV=1 - [A0A0B3VSV8_9FIRM]</t>
  </si>
  <si>
    <t>A0A010ZF85</t>
  </si>
  <si>
    <t>NAD(P)H-nitrite reductase OS=Clostridium sp. ASBs410 GN=K413DRAFT_2617 PE=4 SV=1 - [A0A010ZF85_9CLOT]</t>
  </si>
  <si>
    <t>H5XT56</t>
  </si>
  <si>
    <t>Glycolate oxidase iron-sulfur subunit OS=Desulfosporosinus youngiae DSM 17734 GN=DesyoDRAFT_0991 PE=4 SV=1 - [H5XT56_9FIRM]</t>
  </si>
  <si>
    <t>Desulfosporosinus youngiae</t>
  </si>
  <si>
    <t>A0A075KAK8</t>
  </si>
  <si>
    <t>Na+/solute symporter OS=Pelosinus sp. UFO1 GN=UFO1_1583 PE=3 SV=1 - [A0A075KAK8_9FIRM]</t>
  </si>
  <si>
    <t>Na+/proline symporter</t>
  </si>
  <si>
    <t>Q67TE1</t>
  </si>
  <si>
    <t>Fructose-1,6-bisphosphatase OS=Symbiobacterium thermophilum (strain T / IAM 14863) GN=STH67 PE=3 SV=1 - [Q67TE1_SYMTH]</t>
  </si>
  <si>
    <t>Symbiobacteriaceae</t>
  </si>
  <si>
    <t>Symbiobacterium</t>
  </si>
  <si>
    <t>Symbiobacterium thermophilum</t>
  </si>
  <si>
    <t>A0A143XKJ8</t>
  </si>
  <si>
    <t>Anaerobic ribonucleoside-triphosphate reductase OS=Eubacteriaceae bacterium CHKCI004 GN=nrdD_1 PE=4 SV=1 - [A0A143XKJ8_9FIRM]</t>
  </si>
  <si>
    <t>A0A072YNP9</t>
  </si>
  <si>
    <t>Uncharacterized protein OS=Clostridium novyi B str. NCTC 9691 GN=Z958_05280 PE=4 SV=1 - [A0A072YNP9_CLONO]</t>
  </si>
  <si>
    <t>A0A075KBP9</t>
  </si>
  <si>
    <t>Homoserine dehydrogenase OS=Pelosinus sp. UFO1 GN=UFO1_2033 PE=3 SV=1 - [A0A075KBP9_9FIRM]</t>
  </si>
  <si>
    <t>A0A075K7E3</t>
  </si>
  <si>
    <t>Glycoside hydrolase family 18 OS=Pelosinus sp. UFO1 GN=UFO1_0011 PE=4 SV=1 - [A0A075K7E3_9FIRM]</t>
  </si>
  <si>
    <t>Predicted glycosyl hydrolase</t>
  </si>
  <si>
    <t>A0A0L0WBL6</t>
  </si>
  <si>
    <t>Aspartate aminotransferase OS=Clostridium purinilyticum GN=CLPU_5c01950 PE=3 SV=1 - [A0A0L0WBL6_CLOPU]</t>
  </si>
  <si>
    <t>T0NDW6</t>
  </si>
  <si>
    <t>Uncharacterized protein OS=Clostridium sp. BL8 GN=M918_01375 PE=3 SV=1 - [T0NDW6_9CLOT]</t>
  </si>
  <si>
    <t>A0A011A352</t>
  </si>
  <si>
    <t>Trigger factor OS=Clostridium sp. ASBs410 GN=K413DRAFT_0676 PE=3 SV=1 - [A0A011A352_9CLOT]</t>
  </si>
  <si>
    <t>A0A0L6TW42</t>
  </si>
  <si>
    <t>Glycogen synthase OS=Acetobacterium bakii GN=glgA PE=3 SV=1 - [A0A0L6TW42_9FIRM]</t>
  </si>
  <si>
    <t>S6JV44</t>
  </si>
  <si>
    <t>Glycogen synthase OS=Pseudomonas stutzeri B1SMN1 GN=glgA PE=3 SV=1 - [S6JV44_PSEST]</t>
  </si>
  <si>
    <t>D0TGU5</t>
  </si>
  <si>
    <t>DNA (Cytosine-5-)-methyltransferase OS=Bacteroides sp. 2_1_33B GN=HMPREF0103_2568 PE=4 SV=1 - [D0TGU5_9BACE]</t>
  </si>
  <si>
    <t>Adenine specific DNA methylase Mod</t>
  </si>
  <si>
    <t>Bacteroides sp. 2_1_33B</t>
  </si>
  <si>
    <t>A0A075KHS4</t>
  </si>
  <si>
    <t>Riboflavin biosynthesis protein RibBA OS=Pelosinus sp. UFO1 GN=ribBA PE=3 SV=1 - [A0A075KHS4_9FIRM]</t>
  </si>
  <si>
    <t>A0A098B7T2</t>
  </si>
  <si>
    <t>Phosphoenolpyruvate carboxykinase [ATP] OS=Desulfitobacterium hafniense GN=pckA PE=3 SV=1 - [A0A098B7T2_DESHA]</t>
  </si>
  <si>
    <t>A0A0G3GTS1</t>
  </si>
  <si>
    <t>Ketol-acid reductoisomerase OS=Corynebacterium epidermidicanis GN=ilvC PE=3 SV=1 - [A0A0G3GTS1_9CORY]</t>
  </si>
  <si>
    <t>A0A104NLY3</t>
  </si>
  <si>
    <t>Toxin HipA OS=Burkholderia pyrrocinia GN=WJ63_29300 PE=4 SV=1 - [A0A104NLY3_BURPY]</t>
  </si>
  <si>
    <t>Burkholderia</t>
  </si>
  <si>
    <t>Burkholderia pyrrocinia</t>
  </si>
  <si>
    <t>B8FWP2</t>
  </si>
  <si>
    <t>Hydroxylamine reductase OS=Desulfitobacterium hafniense (strain DCB-2 / DSM 10664) GN=hcp PE=3 SV=1^Atr|G9XW38 - [HCP_DESHD]</t>
  </si>
  <si>
    <t>A0A011AY29</t>
  </si>
  <si>
    <t>GTPase Der OS=Clostridium sp. ASBs410 GN=der PE=3 SV=1 - [A0A011AY29_9CLOT]</t>
  </si>
  <si>
    <t>K8E0K7</t>
  </si>
  <si>
    <t>Pyruvate, phosphate dikinase OS=Desulfotomaculum hydrothermale Lam5 = DSM 18033 GN=ppdK PE=4 SV=1 - [K8E0K7_9FIRM]</t>
  </si>
  <si>
    <t>L1Q3D0</t>
  </si>
  <si>
    <t>Polyribonucleotide nucleotidyltransferase OS=Clostridium celatum DSM 1785 GN=pnp PE=3 SV=1 - [L1Q3D0_9CLOT]</t>
  </si>
  <si>
    <t>U2WCM1</t>
  </si>
  <si>
    <t>UPF0365 protein HMPREF1985_00230 OS=Mitsuokella sp. oral taxon 131 str. W9106 GN=HMPREF1985_00230 PE=3 SV=1 - [U2WCM1_9FIRM]</t>
  </si>
  <si>
    <t>A0A011A610</t>
  </si>
  <si>
    <t>NAD(FAD)-dependent dehydrogenase OS=Clostridium sp. ASBs410 GN=K413DRAFT_3000 PE=4 SV=1 - [A0A011A610_9CLOT]</t>
  </si>
  <si>
    <t>N2AF00</t>
  </si>
  <si>
    <t>Pyruvate-flavodoxin oxidoreductase OS=Eubacterium plexicaudatum ASF492 GN=C823_02118 PE=3 SV=1 - [N2AF00_9FIRM]</t>
  </si>
  <si>
    <t>A0A084JKZ6</t>
  </si>
  <si>
    <t>Methylthioribose kinase OS=[Clostridium] celerecrescens GN=mtnK PE=3 SV=1 - [A0A084JKZ6_9FIRM]</t>
  </si>
  <si>
    <t>Predicted kinase</t>
  </si>
  <si>
    <t>A0A0B7GUG1</t>
  </si>
  <si>
    <t>Metallo-beta-lactamase domain protein OS=Treponema phagedenis GN=TPHV1_30018 PE=4 SV=1 - [A0A0B7GUG1_TREPH]</t>
  </si>
  <si>
    <t>Treponema phagedenis</t>
  </si>
  <si>
    <t>A0A073ISB0</t>
  </si>
  <si>
    <t>Branched-chain amino acid ABC transporter substrate-binding protein OS=Synergistes jonesii GN=EH55_02590 PE=4 SV=1 - [A0A073ISB0_9BACT]</t>
  </si>
  <si>
    <t>Synergistetes</t>
  </si>
  <si>
    <t>Synergistia</t>
  </si>
  <si>
    <t>Synergistales</t>
  </si>
  <si>
    <t>Synergistaceae</t>
  </si>
  <si>
    <t>Synergistes</t>
  </si>
  <si>
    <t>T0I3W4</t>
  </si>
  <si>
    <t>NADH-ubiquinone oxidoreductase chain D OS=Dehalobacter sp. UNSWDHB GN=UNSWDHB_2666 PE=3 SV=1^Atr|K4LI74 - [T0I3W4_9FIRM]</t>
  </si>
  <si>
    <t>750300165</t>
  </si>
  <si>
    <t>cell division protein FtsH [Sedimentibacter sp. B4]</t>
  </si>
  <si>
    <t>R4KHL4</t>
  </si>
  <si>
    <t>Leucine--tRNA ligase OS=Desulfotomaculum gibsoniae DSM 7213 GN=leuS PE=3 SV=1 - [R4KHL4_9FIRM]</t>
  </si>
  <si>
    <t>M4JY07</t>
  </si>
  <si>
    <t>Succinate-semialdehyde dehydrogenase OS=Pseudomonas poae RE*1-1-14 GN=H045_07965 PE=3 SV=1^Atr|L7H8L2 - [M4JY07_9PSED]</t>
  </si>
  <si>
    <t>Pseudomonas poae</t>
  </si>
  <si>
    <t>A0A075K9W8</t>
  </si>
  <si>
    <t>Alcohol dehydrogenase zinc-binding domain protein OS=Pelosinus sp. UFO1 GN=UFO1_0942 PE=4 SV=1 - [A0A075K9W8_9FIRM]</t>
  </si>
  <si>
    <t>D4RY28</t>
  </si>
  <si>
    <t>Pyridine nucleotide-disulfide oxidoreductase OS=Butyrivibrio crossotus DSM 2876 GN=BUTYVIB_00732 PE=4 SV=1 - [D4RY28_9FIRM]</t>
  </si>
  <si>
    <t>G7WJG4</t>
  </si>
  <si>
    <t>Chaperone protein DnaK OS=Desulfosporosinus orientis (strain ATCC 19365 / DSM 765 / NCIMB 8382 / VKM B-1628) GN=dnaK PE=2 SV=1 - [G7WJG4_DESOD]</t>
  </si>
  <si>
    <t>A0A0P8ZBZ7</t>
  </si>
  <si>
    <t>Pyruvate carboxylase OS=Caloranaerobacter sp. TR13 GN=TR13x_05325 PE=4 SV=1 - [A0A0P8ZBZ7_9CLOT]</t>
  </si>
  <si>
    <t>Q67NS2</t>
  </si>
  <si>
    <t>Aspartokinase OS=Symbiobacterium thermophilum (strain T / IAM 14863) GN=STH1686 PE=3 SV=1 - [Q67NS2_SYMTH]</t>
  </si>
  <si>
    <t>A4J4L2</t>
  </si>
  <si>
    <t>ABC transporter related protein OS=Desulfotomaculum reducens (strain MI-1) GN=Dred_1485 PE=4 SV=1 - [A4J4L2_DESRM]</t>
  </si>
  <si>
    <t>A0A0F2NMP6</t>
  </si>
  <si>
    <t>Pyruvate phosphate dikinase OS=Peptococcaceae bacterium BRH_c4a GN=VR68_02935 PE=4 SV=1 - [A0A0F2NMP6_9FIRM]</t>
  </si>
  <si>
    <t>A0A0L6W4W7</t>
  </si>
  <si>
    <t>Carbamoyl-phosphate synthase (glutamine-hydrolyzing) OS=Thermincola ferriacetica GN=Tfer_1013 PE=3 SV=1 - [A0A0L6W4W7_9FIRM]</t>
  </si>
  <si>
    <t>A0A151ALS3</t>
  </si>
  <si>
    <t>N-acetyl-gamma-glutamyl-phosphate reductase OS=Clostridium colicanis DSM 13634 GN=argC PE=3 SV=1 - [A0A151ALS3_9CLOT]</t>
  </si>
  <si>
    <t>A0A0J1DN26</t>
  </si>
  <si>
    <t>Methylaspartate ammonia-lyase OS=Peptococcaceae bacterium 1109 GN=AA931_01915 PE=4 SV=1 - [A0A0J1DN26_9FIRM]</t>
  </si>
  <si>
    <t>U2TEF4</t>
  </si>
  <si>
    <t>UDP-N-acetylmuramoyl-L-alanyl-D-glutamate--2,6-diaminopimelate ligase OS=Mitsuokella sp. oral taxon 131 str. W9106 GN=murE PE=3 SV=1 - [U2TEF4_9FIRM]</t>
  </si>
  <si>
    <t>UDP-N-acetylmuramyl tripeptide synthase</t>
  </si>
  <si>
    <t>A0A098B3A2</t>
  </si>
  <si>
    <t>2-hydroxyglutaryl-CoA dehydratase, D-component OS=Desulfitobacterium hafniense GN=AT727_09045 PE=4 SV=1^Atr|Q24TV7^Atr|B8FSD9 - [A0A098B3A2_DESHA]</t>
  </si>
  <si>
    <t>A0A098QWB5</t>
  </si>
  <si>
    <t>Pyruvate-flavodoxin oxidoreductase OS=Spirochaeta lutea GN=DC28_10625 PE=3 SV=1 - [A0A098QWB5_9SPIO]</t>
  </si>
  <si>
    <t>A0A0A7FYC2</t>
  </si>
  <si>
    <t>Uncharacterized protein OS=Clostridium baratii str. Sullivan GN=U729_1766 PE=4 SV=1 - [A0A0A7FYC2_9CLOT]</t>
  </si>
  <si>
    <t>Clostridium baratii</t>
  </si>
  <si>
    <t>R5LAP8</t>
  </si>
  <si>
    <t>Choline/carnitine/betaine transporter family protein OS=Butyrivibrio crossotus CAG:259 GN=BN569_01974 PE=4 SV=1 - [R5LAP8_9FIRM]</t>
  </si>
  <si>
    <t>Choline-glycine betaine transporter</t>
  </si>
  <si>
    <t>A0A151B3F6</t>
  </si>
  <si>
    <t>Phosphoribosylformylglycinamidine synthase OS=Clostridium tepidiprofundi DSM 19306 GN=purL PE=4 SV=1 - [A0A151B3F6_9CLOT]</t>
  </si>
  <si>
    <t>A0A084JGK2</t>
  </si>
  <si>
    <t>Glycosyl transferase OS=[Clostridium] celerecrescens GN=IO98_19080 PE=4 SV=1 - [A0A084JGK2_9FIRM]</t>
  </si>
  <si>
    <t>Predicted glycosyltransferases</t>
  </si>
  <si>
    <t>R7MG82</t>
  </si>
  <si>
    <t>UDP-N-acetylmuramoyl-L-alanyl-D-glutamate--2,6-diaminopimelate ligase OS=Clostridium sp. CAG:813 GN=murE PE=3 SV=1 - [R7MG82_9CLOT]</t>
  </si>
  <si>
    <t>A0A095XV49</t>
  </si>
  <si>
    <t>Trigger factor OS=Peptostreptococcus sp. MV1 GN=tig PE=3 SV=1 - [A0A095XV49_9FIRM]</t>
  </si>
  <si>
    <t>D7CPG7</t>
  </si>
  <si>
    <t>Enolase OS=Syntrophothermus lipocalidus (strain DSM 12680 / TGB-C1) GN=eno PE=3 SV=1 - [D7CPG7_SYNLT]</t>
  </si>
  <si>
    <t>A0A0L6W4U0</t>
  </si>
  <si>
    <t>O-acetylhomoserine/O-acetylserine sulfhydrylase OS=Thermincola ferriacetica GN=Tfer_0728 PE=3 SV=1 - [A0A0L6W4U0_9FIRM]</t>
  </si>
  <si>
    <t>A0A0A2TN91</t>
  </si>
  <si>
    <t>Glutamate-1-semialdehyde 2,1-aminomutase OS=Desulfosporosinus sp. Tol-M GN=hemL PE=3 SV=1 - [A0A0A2TN91_9FIRM]</t>
  </si>
  <si>
    <t>U2TCW6</t>
  </si>
  <si>
    <t>Ligand-binding protein, receptor family OS=Mitsuokella sp. oral taxon 131 str. W9106 GN=HMPREF1985_01534 PE=4 SV=1 - [U2TCW6_9FIRM]</t>
  </si>
  <si>
    <t>A0A117S404</t>
  </si>
  <si>
    <t>Aspartate carbamoyltransferase OS=Desulfitibacter sp. BRH_c19 GN=pyrB PE=3 SV=1 - [A0A117S404_9FIRM]</t>
  </si>
  <si>
    <t>I9L511</t>
  </si>
  <si>
    <t>6-phosphogluconate dehydrogenase, decarboxylating OS=Pelosinus fermentans B4 GN=FB4_1133 PE=3 SV=1 - [I9L511_9FIRM]</t>
  </si>
  <si>
    <t>6-phosphogluconate dehydrogenase</t>
  </si>
  <si>
    <t>M1ZGL2</t>
  </si>
  <si>
    <t>Pyruvate-flavodoxin oxidoreductase OS=[Clostridium] ultunense Esp GN=nifJ PE=3 SV=1 - [M1ZGL2_9FIRM]</t>
  </si>
  <si>
    <t>A0A0N8NT56</t>
  </si>
  <si>
    <t>Polyribonucleotide nucleotidyltransferase OS=Oxobacter pfennigii GN=pnp PE=3 SV=1 - [A0A0N8NT56_9CLOT]</t>
  </si>
  <si>
    <t>B0THS2</t>
  </si>
  <si>
    <t>Polyribonucleotide nucleotidyltransferase OS=Heliobacterium modesticaldum (strain ATCC 51547 / Ice1) GN=pnp PE=3 SV=1 - [PNP_HELMI]</t>
  </si>
  <si>
    <t>A0A075K6E7</t>
  </si>
  <si>
    <t>Iron-sulfur cluster binding protein OS=Pelosinus sp. UFO1 GN=UFO1_0153 PE=4 SV=1 - [A0A075K6E7_9FIRM]</t>
  </si>
  <si>
    <t>A8MJQ2</t>
  </si>
  <si>
    <t>Extracellular ligand-binding receptor OS=Alkaliphilus oremlandii (strain OhILAs) GN=Clos_2502 PE=4 SV=1 - [A8MJQ2_ALKOO]</t>
  </si>
  <si>
    <t>A4J7W3</t>
  </si>
  <si>
    <t>Putative PAS/PAC sensor protein OS=Desulfotomaculum reducens (strain MI-1) GN=Dred_2660 PE=4 SV=1 - [A4J7W3_DESRM]</t>
  </si>
  <si>
    <t>A0A010ZCG1</t>
  </si>
  <si>
    <t>PTS system protein IIB component, Glc family OS=Clostridium sp. ASBs410 GN=K413DRAFT_1699 PE=4 SV=1 - [A0A010ZCG1_9CLOT]</t>
  </si>
  <si>
    <t>C7GZF3</t>
  </si>
  <si>
    <t>Pyruvate-flavodoxin oxidoreductase OS=Eubacterium saphenum ATCC 49989 GN=nifJ PE=3 SV=1 - [C7GZF3_9FIRM]</t>
  </si>
  <si>
    <t>A0A069BB32</t>
  </si>
  <si>
    <t>CDP-glucose 4,6-dehydratase OS=Burkholderia pseudomallei GN=rfbG PE=4 SV=1 - [A0A069BB32_BURPE]</t>
  </si>
  <si>
    <t>Burkholderia pseudomallei</t>
  </si>
  <si>
    <t>D5UPR7</t>
  </si>
  <si>
    <t>Protein serine/threonine phosphatase OS=Tsukamurella paurometabola (strain ATCC 8368 / DSM 20162 / JCM 10117 / NBRC 16120 / NCTC 13040) GN=Tpau_0031 PE=4 SV=1 - [D5UPR7_TSUPD]</t>
  </si>
  <si>
    <t>Serine/threonine protein phosphatase</t>
  </si>
  <si>
    <t>A0A075K8F7</t>
  </si>
  <si>
    <t>Glyoxylate reductase OS=Pelosinus sp. UFO1 GN=UFO1_0351 PE=3 SV=1 - [A0A075K8F7_9FIRM]</t>
  </si>
  <si>
    <t>A0A0F2Q7S6</t>
  </si>
  <si>
    <t>Elongation factor G OS=Clostridiaceae bacterium BRH_c20a GN=fusA PE=4 SV=1 - [A0A0F2Q7S6_9CLOT]</t>
  </si>
  <si>
    <t>A0A166RZX6</t>
  </si>
  <si>
    <t>Formate--tetrahydrofolate ligase OS=Clostridium ljungdahlii GN=fhs PE=4 SV=1 - [A0A166RZX6_9CLOT]</t>
  </si>
  <si>
    <t>Clostridium ljungdahlii</t>
  </si>
  <si>
    <t>R5LN76</t>
  </si>
  <si>
    <t>GTPase Der OS=Eubacterium sp. CAG:115 GN=der PE=3 SV=1 - [R5LN76_9FIRM]</t>
  </si>
  <si>
    <t>D7CM53</t>
  </si>
  <si>
    <t>Polyribonucleotide nucleotidyltransferase OS=Syntrophothermus lipocalidus (strain DSM 12680 / TGB-C1) GN=pnp PE=3 SV=1 - [D7CM53_SYNLT]</t>
  </si>
  <si>
    <t>A0A140L5N4</t>
  </si>
  <si>
    <t>60 kDa chaperonin OS=Thermotalea metallivorans GN=groL_1 PE=4 SV=1 - [A0A140L5N4_9CLOT]</t>
  </si>
  <si>
    <t>A0A075KJP0</t>
  </si>
  <si>
    <t>Carbon starvation protein CstA OS=Pelosinus sp. UFO1 GN=UFO1_4344 PE=4 SV=1 - [A0A075KJP0_9FIRM]</t>
  </si>
  <si>
    <t>Carbon starvation protein, predicted membrane protein</t>
  </si>
  <si>
    <t>A0A075KBK1</t>
  </si>
  <si>
    <t>GTPase Der OS=Pelosinus sp. UFO1 GN=der PE=3 SV=1 - [A0A075KBK1_9FIRM]</t>
  </si>
  <si>
    <t>G9X0Y2</t>
  </si>
  <si>
    <t>Pyruvate-flavodoxin oxidoreductase OS=Peptostreptococcaceae bacterium ACC19a GN=HMPREF9629_02068 PE=3 SV=1 - [G9X0Y2_9FIRM]</t>
  </si>
  <si>
    <t>R4KCG2</t>
  </si>
  <si>
    <t>Pyruvate, phosphate dikinase OS=Desulfotomaculum gibsoniae DSM 7213 GN=Desgi_1368 PE=4 SV=1 - [R4KCG2_9FIRM]</t>
  </si>
  <si>
    <t>H2JDK2</t>
  </si>
  <si>
    <t>Isoleucine--tRNA ligase OS=Clostridium sp. BNL1100 GN=ileS PE=3 SV=1 - [H2JDK2_9CLOT]</t>
  </si>
  <si>
    <t>A0A075KIA3</t>
  </si>
  <si>
    <t>Peptidase S55 SpoIVB OS=Pelosinus sp. UFO1 GN=UFO1_4243 PE=4 SV=1 - [A0A075KIA3_9FIRM]</t>
  </si>
  <si>
    <t>A0A140L6L5</t>
  </si>
  <si>
    <t>Uncharacterized protein OS=Thermotalea metallivorans GN=AN619_11470 PE=4 SV=1 - [A0A140L6L5_9CLOT]</t>
  </si>
  <si>
    <t>Uncharacterized protein containing LysM domain</t>
  </si>
  <si>
    <t>I9LC83</t>
  </si>
  <si>
    <t>Peptidase U32 OS=Pelosinus fermentans B4 GN=FB4_3979 PE=4 SV=1 - [I9LC83_9FIRM]</t>
  </si>
  <si>
    <t>Collagenase and related proteases</t>
  </si>
  <si>
    <t>R7HUN1</t>
  </si>
  <si>
    <t>Citrate synthase OS=Clostridium sp. CAG:411 GN=BN648_01665 PE=3 SV=1 - [R7HUN1_9CLOT]</t>
  </si>
  <si>
    <t>A0A075KBP8</t>
  </si>
  <si>
    <t>Beta-Casp domain containing protein OS=Pelosinus sp. UFO1 GN=UFO1_1531 PE=4 SV=1 - [A0A075KBP8_9FIRM]</t>
  </si>
  <si>
    <t>Predicted exonuclease of the beta-lactamase fold involved in RNA processing</t>
  </si>
  <si>
    <t>R6Q926</t>
  </si>
  <si>
    <t>Anthranilate synthase component I OS=Eubacterium sp. CAG:251 GN=BN563_01243 PE=4 SV=1 - [R6Q926_9FIRM]</t>
  </si>
  <si>
    <t>A0A0W3BD34</t>
  </si>
  <si>
    <t>Phosphoenolpyruvate carboxykinase [ATP] OS=Staphylococcus haemolyticus GN=pckA PE=3 SV=1 - [A0A0W3BD34_STAHA]</t>
  </si>
  <si>
    <t>A0A075KBN8</t>
  </si>
  <si>
    <t>Phosphoglucomutase/phosphomannomutase alpha/beta/alpha domain I OS=Pelosinus sp. UFO1 GN=UFO1_0072 PE=3 SV=1 - [A0A075KBN8_9FIRM]</t>
  </si>
  <si>
    <t>G2FLI5</t>
  </si>
  <si>
    <t>Pyridoxal-phosphate dependent enzyme family protein OS=Desulfosporosinus sp. OT GN=DOT_0546 PE=4 SV=1 - [G2FLI5_9FIRM]</t>
  </si>
  <si>
    <t>A0A075KCH9</t>
  </si>
  <si>
    <t>Acriflavin resistance protein OS=Pelosinus sp. UFO1 GN=UFO1_2232 PE=3 SV=1 - [A0A075KCH9_9FIRM]</t>
  </si>
  <si>
    <t>Cation/multidrug efflux pump</t>
  </si>
  <si>
    <t>A0A0M2U2D9</t>
  </si>
  <si>
    <t>Stage IV sporulation protein A OS=Clostridiales bacterium PH28_bin88 GN=SY88_22095 PE=4 SV=1 - [A0A0M2U2D9_9FIRM]</t>
  </si>
  <si>
    <t>R6M3H3</t>
  </si>
  <si>
    <t>Uncharacterized protein OS=Clostridium sp. CAG:253 GN=BN565_00129 PE=3 SV=1 - [R6M3H3_9CLOT]</t>
  </si>
  <si>
    <t>B0A731</t>
  </si>
  <si>
    <t>Hydrogenase, Fe-only OS=Intestinibacter bartlettii DSM 16795 GN=CLOBAR_00269 PE=4 SV=1^Atr|W1UIW1 - [B0A731_9FIRM]</t>
  </si>
  <si>
    <t>A0A0M2U5G0</t>
  </si>
  <si>
    <t>2-isopropylmalate synthase OS=Clostridiales bacterium PH28_bin88 GN=leuA PE=3 SV=1 - [A0A0M2U5G0_9FIRM]</t>
  </si>
  <si>
    <t>A0A0F2PWM1</t>
  </si>
  <si>
    <t>Alanine dehydrogenase OS=Peptococcaceae bacterium BRH_c4b GN=VR69_06925 PE=3 SV=1 - [A0A0F2PWM1_9FIRM]</t>
  </si>
  <si>
    <t>T4JSV5</t>
  </si>
  <si>
    <t>Polyribonucleotide nucleotidyltransferase OS=Peptoclostridium difficile Y384 GN=pnp PE=3 SV=1 - [T4JSV5_PEPDI]</t>
  </si>
  <si>
    <t>A0A075K8R0</t>
  </si>
  <si>
    <t>PhoH family protein OS=Pelosinus sp. UFO1 GN=UFO1_0476 PE=4 SV=1 - [A0A075K8R0_9FIRM]</t>
  </si>
  <si>
    <t>A0A0F2J9R1</t>
  </si>
  <si>
    <t>L-sorbose 1-phosphate reductase OS=Desulfosporosinus sp. I2 GN=UF75_4664 PE=4 SV=1 - [A0A0F2J9R1_9FIRM]</t>
  </si>
  <si>
    <t>V7I2U6</t>
  </si>
  <si>
    <t>Pyruvate phosphate dikinase OS=Youngiibacter fragilis 232.1 GN=T472_0213180 PE=4 SV=1 - [V7I2U6_9CLOT]</t>
  </si>
  <si>
    <t>F7V6P4</t>
  </si>
  <si>
    <t>Alanine--tRNA ligase OS=Clostridium sp. (strain SY8519) GN=alaS PE=3 SV=1 - [F7V6P4_CLOSS]</t>
  </si>
  <si>
    <t>A0A075KHE0</t>
  </si>
  <si>
    <t>Cobyric acid synthase OS=Pelosinus sp. UFO1 GN=cobQ PE=3 SV=1 - [A0A075KHE0_9FIRM]</t>
  </si>
  <si>
    <t>Cobyric acid synthase</t>
  </si>
  <si>
    <t>N9XXQ7</t>
  </si>
  <si>
    <t>Uncharacterized protein OS=Clostridium colicanis 209318 GN=HMPREF1092_02326 PE=4 SV=1 - [N9XXQ7_9CLOT]</t>
  </si>
  <si>
    <t>A3DDJ3</t>
  </si>
  <si>
    <t>Isoleucine--tRNA ligase OS=Clostridium thermocellum (strain ATCC 27405 / DSM 1237 / NBRC 103400 / NCIMB 10682 / NRRL B-4536 / VPI 7372) GN=ileS PE=3 SV=1 - [A3DDJ3_CLOTH]</t>
  </si>
  <si>
    <t>J7ISI4</t>
  </si>
  <si>
    <t>Glycerate kinase OS=Desulfosporosinus meridiei (strain ATCC BAA-275 / DSM 13257 / NCIMB 13706 / S10) GN=Desmer_2729 PE=3 SV=1 - [J7ISI4_DESMD]</t>
  </si>
  <si>
    <t>S3JMW7</t>
  </si>
  <si>
    <t>Flavocytochrome c OS=Treponema socranskii subsp. paredis ATCC 35535 GN=HMPREF1221_01747 PE=4 SV=1 - [S3JMW7_TRESO]</t>
  </si>
  <si>
    <t>A0A0C1U2C4</t>
  </si>
  <si>
    <t>Sensory box protein OS=Clostridium argentinense CDC 2741 GN=U732_1325 PE=4 SV=1 - [A0A0C1U2C4_9CLOT]</t>
  </si>
  <si>
    <t>Signal transduction histidine kinase</t>
  </si>
  <si>
    <t>A0A075K8R2</t>
  </si>
  <si>
    <t>Fumarate hydratase class II OS=Pelosinus sp. UFO1 GN=UFO1_1046 PE=4 SV=1 - [A0A075K8R2_9FIRM]</t>
  </si>
  <si>
    <t>Aspartate ammonia-lyase</t>
  </si>
  <si>
    <t>A0A076IRM0</t>
  </si>
  <si>
    <t>Cobalt-precorrin-5B C(1)-methyltransferase OS=Bacteroides dorei GN=cbiD PE=3 SV=1 - [A0A076IRM0_9BACE]</t>
  </si>
  <si>
    <t>Cobalamin biosynthesis protein CbiD</t>
  </si>
  <si>
    <t>A0A101V929</t>
  </si>
  <si>
    <t>Enolase OS=Desulfitibacter sp. BRH_c19 GN=eno PE=3 SV=1 - [A0A101V929_9FIRM]</t>
  </si>
  <si>
    <t>Q0PIE0</t>
  </si>
  <si>
    <t>Aldehyde:ferredoxin oxidoreductase OS=Heliobacillus mobilis PE=4 SV=1 - [Q0PIE0_HELMO]</t>
  </si>
  <si>
    <t>Aldehyde:ferredoxin oxidoreductase</t>
  </si>
  <si>
    <t>Heliobacillus</t>
  </si>
  <si>
    <t>Heliobacillus mobilis</t>
  </si>
  <si>
    <t>C9KKA5</t>
  </si>
  <si>
    <t>Trigger factor OS=Mitsuokella multacida DSM 20544 GN=tig PE=3 SV=1 - [C9KKA5_9FIRM]</t>
  </si>
  <si>
    <t>E0QI78</t>
  </si>
  <si>
    <t>Thiamine pyrophosphate enzyme, central domain protein OS=[Eubacterium] yurii subsp. margaretiae ATCC 43715 GN=ilvB2 PE=3 SV=1 - [E0QI78_9FIRM]</t>
  </si>
  <si>
    <t>A0A0T6VS17</t>
  </si>
  <si>
    <t>Aminotransferase OS=Pseudomonas sp. TTU2014-066ASC GN=AO729_13040 PE=3 SV=1 - [A0A0T6VS17_9PSED]</t>
  </si>
  <si>
    <t>A7VR76</t>
  </si>
  <si>
    <t>Polyribonucleotide nucleotidyltransferase OS=[Clostridium] leptum DSM 753 GN=pnp PE=3 SV=1 - [A7VR76_9FIRM]</t>
  </si>
  <si>
    <t>R7GZR8</t>
  </si>
  <si>
    <t>Glutamine--fructose-6-phosphate aminotransferase [isomerizing] OS=Ruminococcus sp. CAG:403 GN=glmS PE=3 SV=1 - [R7GZR8_9FIRM]</t>
  </si>
  <si>
    <t>Ruminococcus sp. CAG:403</t>
  </si>
  <si>
    <t>G5IFR2</t>
  </si>
  <si>
    <t>Uncharacterized protein OS=Hungatella hathewayi WAL-18680 GN=HMPREF9473_02340 PE=4 SV=1 - [G5IFR2_9CLOT]</t>
  </si>
  <si>
    <t>Hungatella</t>
  </si>
  <si>
    <t>Hungatella hathewayi</t>
  </si>
  <si>
    <t>A0A075KBC8</t>
  </si>
  <si>
    <t>Alanine--tRNA ligase OS=Pelosinus sp. UFO1 GN=alaS PE=3 SV=1 - [A0A075KBC8_9FIRM]</t>
  </si>
  <si>
    <t>A0A017RTB7</t>
  </si>
  <si>
    <t>Sodium:proton antiporter OS=Fervidicella metallireducens AeB GN=Q428_11115 PE=4 SV=1 - [A0A017RTB7_9CLOT]</t>
  </si>
  <si>
    <t>Na+/H+ antiporter</t>
  </si>
  <si>
    <t>A0A098C0G5</t>
  </si>
  <si>
    <t>Signal recognition particle protein OS=Fermentimonas caenicola GN=ffh PE=3 SV=1 - [A0A098C0G5_9PORP]</t>
  </si>
  <si>
    <t>I8TRU6</t>
  </si>
  <si>
    <t>Surface antigen (D15) OS=Pelosinus fermentans JBW45 GN=JBW_00597 PE=4 SV=1 - [I8TRU6_9FIRM]</t>
  </si>
  <si>
    <t>Outer membrane protein/protective antigen OMA87</t>
  </si>
  <si>
    <t>H1CEB9</t>
  </si>
  <si>
    <t>Uncharacterized protein OS=Lachnospiraceae bacterium 7_1_58FAA GN=HMPREF0995_02797 PE=4 SV=1 - [H1CEB9_9FIRM]</t>
  </si>
  <si>
    <t>Predicted cobalamin binding protein</t>
  </si>
  <si>
    <t>A0A0J1F864</t>
  </si>
  <si>
    <t>Methyl-accepting chemotaxis protein McpA OS=Peptococcaceae bacterium CEB3 GN=mcpA_2 PE=4 SV=1 - [A0A0J1F864_9FIRM]</t>
  </si>
  <si>
    <t>A0A0A2TGE6</t>
  </si>
  <si>
    <t>Valyl-tRNA synthetase (Fragment) OS=Desulfosporosinus sp. Tol-M GN=JT05_13450 PE=4 SV=1 - [A0A0A2TGE6_9FIRM]</t>
  </si>
  <si>
    <t>C4GCK7</t>
  </si>
  <si>
    <t>DegT/DnrJ/EryC1/StrS aminotransferase family protein OS=Shuttleworthia satelles DSM 14600 GN=GCWU000342_01701 PE=3 SV=1 - [C4GCK7_9FIRM]</t>
  </si>
  <si>
    <t>U2UJW3</t>
  </si>
  <si>
    <t>Carbamoyl-phosphate synthase (glutamine-hydrolyzing) OS=Mitsuokella sp. oral taxon 131 str. W9106 GN=HMPREF1985_00262 PE=3 SV=1 - [U2UJW3_9FIRM]</t>
  </si>
  <si>
    <t>A0A075KGC8</t>
  </si>
  <si>
    <t>Glucose-6-phosphate isomerase OS=Pelosinus sp. UFO1 GN=pgi PE=3 SV=1 - [A0A075KGC8_9FIRM]</t>
  </si>
  <si>
    <t>S2LJN7</t>
  </si>
  <si>
    <t>Uncharacterized protein OS=Lachnospiraceae bacterium 3_1_57FAA_CT1 GN=HMPREF0994_07164 PE=4 SV=1 - [S2LJN7_9FIRM]</t>
  </si>
  <si>
    <t>Maltose-binding periplasmic proteins/domains</t>
  </si>
  <si>
    <t>Lachnospiraceae bacterium 3_1_57FAA_CT1</t>
  </si>
  <si>
    <t>A0A142INP2</t>
  </si>
  <si>
    <t>UDP-N-acetylmuramoylalanine--D-glutamate ligase OS=Pseudomonas alcaligenes GN=murD PE=3 SV=1 - [A0A142INP2_PSEAC]</t>
  </si>
  <si>
    <t>Pseudomonas alcaligenes</t>
  </si>
  <si>
    <t>A0A011ACV9</t>
  </si>
  <si>
    <t>NADH/NADPH-dependent glutamate synthase small subunit OS=Clostridium sp. ASBs410 GN=K413DRAFT_4221 PE=4 SV=1 - [A0A011ACV9_9CLOT]</t>
  </si>
  <si>
    <t>G8TWU4</t>
  </si>
  <si>
    <t>Lysine--tRNA ligase OS=Sulfobacillus acidophilus (strain ATCC 700253 / DSM 10332 / NAL) GN=lysS PE=3 SV=1^Atr|F8I508 - [G8TWU4_SULAD]</t>
  </si>
  <si>
    <t>D9R9Y3</t>
  </si>
  <si>
    <t>Flagellar hook-associated protein FlgK OS=Clostridium saccharolyticum (strain ATCC 35040 / DSM 2544 / NRCC 2533 / WM1) GN=Closa_3429 PE=3 SV=1 - [D9R9Y3_CLOSW]</t>
  </si>
  <si>
    <t>Flagellar hook-associated protein</t>
  </si>
  <si>
    <t>G4L1L8</t>
  </si>
  <si>
    <t>Putative hydrolase OS=Oscillibacter valericigenes (strain DSM 18026 / NBRC 101213 / Sjm18-20) GN=OBV_20370 PE=4 SV=1 - [G4L1L8_OSCVS]</t>
  </si>
  <si>
    <t>Cytosine deaminase and related metal-dependent hydrolases</t>
  </si>
  <si>
    <t>A0A0A2EZM4</t>
  </si>
  <si>
    <t>Uncharacterized protein OS=Porphyromonas cangingivalis GN=HQ35_03555 PE=4 SV=1 - [A0A0A2EZM4_PORCN]</t>
  </si>
  <si>
    <t>Uridine kinase</t>
  </si>
  <si>
    <t>A0A095XKE9</t>
  </si>
  <si>
    <t>Threonine--tRNA ligase OS=Peptostreptococcus sp. MV1 GN=thrS PE=3 SV=1 - [A0A095XKE9_9FIRM]</t>
  </si>
  <si>
    <t>R5DJB4</t>
  </si>
  <si>
    <t>Uncharacterized protein OS=Clostridium sp. CAG:715 GN=BN763_01223 PE=4 SV=1 - [R5DJB4_9CLOT]</t>
  </si>
  <si>
    <t>Clostridium sp. CAG:715</t>
  </si>
  <si>
    <t>A6TVH0</t>
  </si>
  <si>
    <t>Hydrogenase, Fe-only OS=Alkaliphilus metalliredigens (strain QYMF) GN=Amet_4107 PE=4 SV=1 - [A6TVH0_ALKMQ]</t>
  </si>
  <si>
    <t>A0A085L9B5</t>
  </si>
  <si>
    <t>Ribonuclease J OS=Peptococcaceae bacterium SCADC1_2_3 GN=rnj PE=3 SV=1 - [A0A085L9B5_9FIRM]</t>
  </si>
  <si>
    <t>I9B3V6</t>
  </si>
  <si>
    <t>DNA helicase OS=Pelosinus fermentans B4 GN=FB4_0048 PE=3 SV=1 - [I9B3V6_9FIRM]</t>
  </si>
  <si>
    <t>Superfamily I DNA and RNA helicases</t>
  </si>
  <si>
    <t>G9X175</t>
  </si>
  <si>
    <t>Uncharacterized protein OS=Peptostreptococcaceae bacterium ACC19a GN=HMPREF9629_02119 PE=3 SV=1 - [G9X175_9FIRM]</t>
  </si>
  <si>
    <t>R6JMW7</t>
  </si>
  <si>
    <t>Isoleucine--tRNA ligase OS=Clostridium sp. CAG:217 GN=ileS PE=3 SV=1 - [R6JMW7_9CLOT]</t>
  </si>
  <si>
    <t>Clostridium sp. CAG:217</t>
  </si>
  <si>
    <t>A0A151AL01</t>
  </si>
  <si>
    <t>Gamma-glutamyl phosphate reductase OS=Clostridium colicanis DSM 13634 GN=proA PE=3 SV=1 - [A0A151AL01_9CLOT]</t>
  </si>
  <si>
    <t>A0A0M2XA74</t>
  </si>
  <si>
    <t>Cysteine desulfurase OS=Corynebacterium striatum GN=WU85_05055 PE=4 SV=1 - [A0A0M2XA74_CORST]</t>
  </si>
  <si>
    <t>Selenocysteine lyase</t>
  </si>
  <si>
    <t>Corynebacterium striatum</t>
  </si>
  <si>
    <t>K0B0W3</t>
  </si>
  <si>
    <t>Translation initiation factor IF-2 OS=Clostridium acidurici (strain ATCC 7906 / CIP 104303 / DSM 604 / NCIMB 10678 / BCRC 14475 / NCCB 46094 / 9a) GN=infB PE=3 SV=1 - [K0B0W3_CLOA9]</t>
  </si>
  <si>
    <t>A0A096FQK7</t>
  </si>
  <si>
    <t>Polyribonucleotide nucleotidyltransferase OS=Comamonas testosteroni GN=pnp PE=3 SV=1 - [A0A096FQK7_COMTE]</t>
  </si>
  <si>
    <t>Comamonas</t>
  </si>
  <si>
    <t>Comamonas testosteroni</t>
  </si>
  <si>
    <t>518059965</t>
  </si>
  <si>
    <t>2-hydroxy-acid oxidase [Sedimentibacter sp. B4]</t>
  </si>
  <si>
    <t>R9IKG6</t>
  </si>
  <si>
    <t>Ribonuclease Y OS=Lachnospiraceae bacterium 3-1 GN=rny PE=3 SV=1 - [R9IKG6_9FIRM]</t>
  </si>
  <si>
    <t>A0A075KGN1</t>
  </si>
  <si>
    <t>Penicillin-binding protein, 1A family OS=Pelosinus sp. UFO1 GN=UFO1_1884 PE=4 SV=1 - [A0A075KGN1_9FIRM]</t>
  </si>
  <si>
    <t>Membrane carboxypeptidase/penicillin-binding protein</t>
  </si>
  <si>
    <t>A0A0U3E3X9</t>
  </si>
  <si>
    <t>V-type ATP synthase beta chain OS=Eubacterium limosum GN=atpB PE=3 SV=1 - [A0A0U3E3X9_9FIRM]</t>
  </si>
  <si>
    <t>Eubacterium limosum</t>
  </si>
  <si>
    <t>A0A069AHP3</t>
  </si>
  <si>
    <t>Putative phage cell wall hydrolase OS=Peptoclostridium difficile GN=BN1095_1300019 PE=4 SV=1^Atr|Q181G7^Atr|U3XFY8^Atr|A0A125YE58^Atr|U3XYK1 - [A0A069AHP3_PEPDI]</t>
  </si>
  <si>
    <t>A0A031M4C7</t>
  </si>
  <si>
    <t>Peptidase M29 OS=Pseudomonas bauzanensis GN=CF98_10760 PE=4 SV=1 - [A0A031M4C7_9PSED]</t>
  </si>
  <si>
    <t>Pseudomonas bauzanensis</t>
  </si>
  <si>
    <t>F6B638</t>
  </si>
  <si>
    <t>Proline--tRNA ligase OS=Desulfotomaculum nigrificans (strain DSM 14880 / VKM B-2319 / CO-1-SRB) GN=proS PE=3 SV=1 - [F6B638_DESCC]</t>
  </si>
  <si>
    <t>A0A075KDW9</t>
  </si>
  <si>
    <t>Chaperonin Cpn60/TCP-1 OS=Pelosinus sp. UFO1 GN=UFO1_2711 PE=4 SV=1 - [A0A075KDW9_9FIRM]</t>
  </si>
  <si>
    <t>I9L9Q9</t>
  </si>
  <si>
    <t>Uncharacterized protein OS=Pelosinus fermentans B4 GN=FB4_4387 PE=4 SV=1 - [I9L9Q9_9FIRM]</t>
  </si>
  <si>
    <t>R7M5E3</t>
  </si>
  <si>
    <t>Polyribonucleotide nucleotidyltransferase OS=Clostridium sp. CAG:914 GN=pnp PE=3 SV=1 - [R7M5E3_9CLOT]</t>
  </si>
  <si>
    <t>Clostridium sp. CAG:914</t>
  </si>
  <si>
    <t>A0A0F2JC45</t>
  </si>
  <si>
    <t>Proline--tRNA ligase OS=Desulfosporosinus sp. I2 GN=proS PE=3 SV=1 - [A0A0F2JC45_9FIRM]</t>
  </si>
  <si>
    <t>I7J520</t>
  </si>
  <si>
    <t>Cold-shock DEAD-box protein A OS=Caloramator australicus RC3 GN=CAAU_1317 PE=3 SV=1 - [I7J520_9CLOT]</t>
  </si>
  <si>
    <t>A0A084JSC4</t>
  </si>
  <si>
    <t>Aminoacyl-histidine dipeptidase OS=[Clostridium] celerecrescens GN=IO98_01395 PE=4 SV=1 - [A0A084JSC4_9FIRM]</t>
  </si>
  <si>
    <t>Di- and tripeptidases</t>
  </si>
  <si>
    <t>R7LJE8</t>
  </si>
  <si>
    <t>DEAD/DEAH box helicase OS=Clostridium sp. CAG:729 GN=BN768_01024 PE=3 SV=1 - [R7LJE8_9CLOT]</t>
  </si>
  <si>
    <t>Clostridium sp. CAG:729</t>
  </si>
  <si>
    <t>A0A098B1G5</t>
  </si>
  <si>
    <t>Carbon monoxide dehydrogenase 1 OS=Desulfitobacterium hafniense GN=DPCES_2841 PE=4 SV=1 - [A0A098B1G5_DESHA]</t>
  </si>
  <si>
    <t>R6P0B4</t>
  </si>
  <si>
    <t>Phosphoenolpyruvate carboxykinase [GTP] OS=Clostridium leptum CAG:27 GN=pckG PE=3 SV=1^Atr|A7VYQ2 - [R6P0B4_9CLOT]</t>
  </si>
  <si>
    <t>Phosphoenolpyruvate carboxykinase (GTP)</t>
  </si>
  <si>
    <t>U2B5U3</t>
  </si>
  <si>
    <t>HAMP domain protein OS=Clostridium sp. KLE 1755 GN=HMPREF1548_05020 PE=4 SV=1 - [U2B5U3_9CLOT]</t>
  </si>
  <si>
    <t>Predicted signal transduction protein with a C-terminal ATPase domain</t>
  </si>
  <si>
    <t>Clostridium sp. KLE 1755</t>
  </si>
  <si>
    <t>N2J6Z3</t>
  </si>
  <si>
    <t>Uncharacterized protein OS=Pseudomonas sp. HPB0071 GN=HMPREF1487_07821 PE=3 SV=1 - [N2J6Z3_9PSED]</t>
  </si>
  <si>
    <t>Mannitol-1-phosphate/altronate dehydrogenases</t>
  </si>
  <si>
    <t>Pseudomonas sp. HPB0071</t>
  </si>
  <si>
    <t>B8J1L5</t>
  </si>
  <si>
    <t>DEAD/DEAH box helicase domain protein OS=Desulfovibrio desulfuricans (strain ATCC 27774 / DSM 6949) GN=Ddes_1725 PE=3 SV=1 - [B8J1L5_DESDA]</t>
  </si>
  <si>
    <t>Desulfovibrio desulfuricans</t>
  </si>
  <si>
    <t>R5IQ41</t>
  </si>
  <si>
    <t>Pyruvate-flavodoxin oxidoreductase OS=Clostridium sp. CAG:7 GN=BN757_00589 PE=3 SV=1 - [R5IQ41_9CLOT]</t>
  </si>
  <si>
    <t>C0BF60</t>
  </si>
  <si>
    <t>V-type ATP synthase subunit I OS=Coprococcus comes ATCC 27758 GN=COPCOM_03827 PE=3 SV=1^Atr|R6LHC1 - [C0BF60_9FIRM]</t>
  </si>
  <si>
    <t>Archaeal/vacuolar-type H+-ATPase subunit I</t>
  </si>
  <si>
    <t>C7LRD8</t>
  </si>
  <si>
    <t>Catalase OS=Desulfomicrobium baculatum (strain DSM 4028 / VKM B-1378) GN=Dbac_1180 PE=3 SV=1 - [C7LRD8_DESBD]</t>
  </si>
  <si>
    <t>Desulfomicrobiaceae</t>
  </si>
  <si>
    <t>Desulfomicrobium</t>
  </si>
  <si>
    <t>Desulfomicrobium baculatum</t>
  </si>
  <si>
    <t>A5N697</t>
  </si>
  <si>
    <t>UPF0210 protein CKL_0775 OS=Clostridium kluyveri (strain ATCC 8527 / DSM 555 / NCIMB 10680) GN=CKL_0775 PE=3 SV=1 - [A5N697_CLOK5]</t>
  </si>
  <si>
    <t>C7LWX7</t>
  </si>
  <si>
    <t>Dihydroxy-acid dehydratase OS=Desulfomicrobium baculatum (strain DSM 4028 / VKM B-1378) GN=ilvD PE=3 SV=1 - [C7LWX7_DESBD]</t>
  </si>
  <si>
    <t>A0A084JNA6</t>
  </si>
  <si>
    <t>ATP-dependent zinc metalloprotease FtsH OS=[Clostridium] celerecrescens GN=ftsH PE=3 SV=1 - [A0A084JNA6_9FIRM]</t>
  </si>
  <si>
    <t>E0QIN2</t>
  </si>
  <si>
    <t>Formate--tetrahydrofolate ligase OS=[Eubacterium] yurii subsp. margaretiae ATCC 43715 GN=fhs PE=3 SV=1 - [E0QIN2_9FIRM]</t>
  </si>
  <si>
    <t>A0A011AYG6</t>
  </si>
  <si>
    <t>ABC-type oligopeptide transport system, periplasmic component OS=Clostridium sp. ASBs410 GN=K413DRAFT_3892 PE=4 SV=1 - [A0A011AYG6_9CLOT]</t>
  </si>
  <si>
    <t>C9KMV5</t>
  </si>
  <si>
    <t>Pyridine nucleotide-disulfide oxidoreductase OS=Mitsuokella multacida DSM 20544 GN=MITSMUL_04763 PE=4 SV=1 - [C9KMV5_9FIRM]</t>
  </si>
  <si>
    <t>A0A0C1TZJ8</t>
  </si>
  <si>
    <t>Pyruvate-flavodoxin oxidoreductase OS=Clostridium argentinense CDC 2741 GN=nifJ PE=3 SV=1 - [A0A0C1TZJ8_9CLOT]</t>
  </si>
  <si>
    <t>A0A069RBH1</t>
  </si>
  <si>
    <t>Bifunctional purine biosynthesis protein PurH OS=[Clostridium] litorale DSM 5388 GN=purH PE=3 SV=1 - [A0A069RBH1_CLOLI]</t>
  </si>
  <si>
    <t>A0A0B3VN82</t>
  </si>
  <si>
    <t>Proline reductase OS=Terrisporobacter othiniensis GN=QX51_04040 PE=4 SV=1 - [A0A0B3VN82_9FIRM]</t>
  </si>
  <si>
    <t>U2T9R2</t>
  </si>
  <si>
    <t>Cobyric acid synthase OS=Mitsuokella sp. oral taxon 131 str. W9106 GN=cobQ PE=3 SV=1 - [U2T9R2_9FIRM]</t>
  </si>
  <si>
    <t>A0A075KHB5</t>
  </si>
  <si>
    <t>Pyruvate carboxylase OS=Pelosinus sp. UFO1 GN=UFO1_4066 PE=4 SV=1 - [A0A075KHB5_9FIRM]</t>
  </si>
  <si>
    <t>Biotin carboxylase</t>
  </si>
  <si>
    <t>G7M0Q7</t>
  </si>
  <si>
    <t>Glycosyl transferase group 1 OS=Clostridium sp. DL-VIII GN=CDLVIII_2730 PE=4 SV=1 - [G7M0Q7_9CLOT]</t>
  </si>
  <si>
    <t>K2R229</t>
  </si>
  <si>
    <t>Catalase-peroxidase OS=Methanobacterium formicicum DSM 3637 GN=katG PE=3 SV=1 - [K2R229_METFO]</t>
  </si>
  <si>
    <t>G9XA15</t>
  </si>
  <si>
    <t>Translation initiation factor IF-2 OS=Peptostreptococcaceae bacterium CM5 GN=infB PE=3 SV=1^Atr|G9X1V8 - [G9XA15_9FIRM]</t>
  </si>
  <si>
    <t>A0A075KDN6</t>
  </si>
  <si>
    <t>Phosphoenolpyruvate carboxykinase [ATP] OS=Pelosinus sp. UFO1 GN=pckA PE=3 SV=1 - [A0A075KDN6_9FIRM]</t>
  </si>
  <si>
    <t>A0A010ZMV3</t>
  </si>
  <si>
    <t>Iron only hydrogenase large subunit OS=Clostridium sp. ASBs410 GN=K413DRAFT_5451 PE=4 SV=1 - [A0A010ZMV3_9CLOT]</t>
  </si>
  <si>
    <t>F8F3C3</t>
  </si>
  <si>
    <t>DNA gyrase subunit A OS=Treponema caldarium (strain ATCC 51460 / DSM 7334 / H1) GN=gyrA PE=3 SV=1 - [F8F3C3_TRECH]</t>
  </si>
  <si>
    <t>R6CBM9</t>
  </si>
  <si>
    <t>Citrate lyase alpha subunit OS=Clostridium sp. CAG:169 GN=BN513_00483 PE=4 SV=1 - [R6CBM9_9CLOT]</t>
  </si>
  <si>
    <t>Clostridium sp. CAG:169</t>
  </si>
  <si>
    <t>A0A075KDG8</t>
  </si>
  <si>
    <t>Oligoendopeptidase F OS=Pelosinus sp. UFO1 GN=UFO1_2617 PE=4 SV=1 - [A0A075KDG8_9FIRM]</t>
  </si>
  <si>
    <t>Oligoendopeptidase F</t>
  </si>
  <si>
    <t>A0A084JMP6</t>
  </si>
  <si>
    <t>NAD synthetase OS=[Clostridium] celerecrescens GN=IO98_09705 PE=3 SV=1 - [A0A084JMP6_9FIRM]</t>
  </si>
  <si>
    <t>NAD synthase</t>
  </si>
  <si>
    <t>I9LAD2</t>
  </si>
  <si>
    <t>NAD+ synthetase OS=Pelosinus fermentans B4 GN=FB4_4622 PE=3 SV=1 - [I9LAD2_9FIRM]</t>
  </si>
  <si>
    <t>A6TTJ7</t>
  </si>
  <si>
    <t>Aspartyl/glutamyl-tRNA(Asn/Gln) amidotransferase subunit B OS=Alkaliphilus metalliredigens (strain QYMF) GN=gatB PE=3 SV=1 - [A6TTJ7_ALKMQ]</t>
  </si>
  <si>
    <t>A0A0R3K024</t>
  </si>
  <si>
    <t>UDP-N-acetylmuramoyl-L-alanyl-D-glutamate--2,6-diaminopimelate ligase OS=Caloramator mitchellensis GN=murE PE=3 SV=1 - [A0A0R3K024_9CLOT]</t>
  </si>
  <si>
    <t>I9LDX7</t>
  </si>
  <si>
    <t>UPF0313 protein FB4_3376 OS=Pelosinus fermentans B4 GN=FB4_3376 PE=3 SV=1 - [I9LDX7_9FIRM]</t>
  </si>
  <si>
    <t>G1UPZ5</t>
  </si>
  <si>
    <t>Uncharacterized protein OS=Desulfovibrio sp. 6_1_46AFAA GN=HMPREF1022_00668 PE=4 SV=1^Atr|A0A0X8JI87 - [G1UPZ5_9DELT]</t>
  </si>
  <si>
    <t>A0A0E3M6X4</t>
  </si>
  <si>
    <t>Uncharacterized protein OS=Clostridium scatologenes GN=CSCA_1015 PE=4 SV=1 - [A0A0E3M6X4_CLOSL]</t>
  </si>
  <si>
    <t>ATPase (PilT family)</t>
  </si>
  <si>
    <t>Clostridium scatologenes</t>
  </si>
  <si>
    <t>A0A097APH4</t>
  </si>
  <si>
    <t>Flagellar hook-associated protein 2 OS=Thermoanaerobacter kivui GN=TKV_c04930 PE=3 SV=1 - [A0A097APH4_THEKI]</t>
  </si>
  <si>
    <t>Thermoanaerobacter</t>
  </si>
  <si>
    <t>A0A0Q9Y2Q7</t>
  </si>
  <si>
    <t>Translation initiation factor IF-2 OS=Staphylococcus sp. NAM3COL9 GN=infB PE=3 SV=1 - [A0A0Q9Y2Q7_9STAP]</t>
  </si>
  <si>
    <t>A0A0J1FGT8</t>
  </si>
  <si>
    <t>Glutamyl-tRNA(Gln) amidotransferase subunit A OS=Peptococcaceae bacterium CEB3 GN=gatA PE=3 SV=1 - [A0A0J1FGT8_9FIRM]</t>
  </si>
  <si>
    <t>Peptococcaceae bacterium CEB3</t>
  </si>
  <si>
    <t>A0A084JRN8</t>
  </si>
  <si>
    <t>Uncharacterized protein OS=[Clostridium] celerecrescens GN=IO98_02825 PE=4 SV=1 - [A0A084JRN8_9FIRM]</t>
  </si>
  <si>
    <t>A0A0U4HHA6</t>
  </si>
  <si>
    <t>Hybrid sensor histidine kinase/response regulator OS=Pseudomonas oryzihabitans GN=APT59_13780 PE=4 SV=1 - [A0A0U4HHA6_9PSED]</t>
  </si>
  <si>
    <t>Pseudomonas oryzihabitans</t>
  </si>
  <si>
    <t>K4LDT1</t>
  </si>
  <si>
    <t>Membrane protein related to metalloendopeptidase OS=Dehalobacter sp. CF GN=DCF50_p656 PE=4 SV=1 - [K4LDT1_9FIRM]</t>
  </si>
  <si>
    <t>A0A010YZQ8</t>
  </si>
  <si>
    <t>Phosphoenolpyruvate-protein phosphotransferase OS=Clostridium sp. ASBs410 GN=K413DRAFT_2473 PE=3 SV=1 - [A0A010YZQ8_9CLOT]</t>
  </si>
  <si>
    <t>A0A073INW0</t>
  </si>
  <si>
    <t>Polyribonucleotide nucleotidyltransferase OS=Synergistes jonesii GN=pnp PE=3 SV=1 - [A0A073INW0_9BACT]</t>
  </si>
  <si>
    <t>Synergistes jonesii</t>
  </si>
  <si>
    <t>A0A017RXQ7</t>
  </si>
  <si>
    <t>Formate acetyltransferase OS=Fervidicella metallireducens AeB GN=Q428_02445 PE=4 SV=1 - [A0A017RXQ7_9CLOT]</t>
  </si>
  <si>
    <t>R6NVV4</t>
  </si>
  <si>
    <t>Uncharacterized protein OS=Clostridium sp. CAG:413 GN=BN649_01716 PE=4 SV=1 - [R6NVV4_9CLOT]</t>
  </si>
  <si>
    <t>C7M8Q4</t>
  </si>
  <si>
    <t>Putative K(+)-stimulated pyrophosphate-energized sodium pump OS=Capnocytophaga ochracea (strain ATCC 27872 / DSM 7271 / JCM 12966 / NCTC 12371 / VPI 2845) GN=hppA PE=3 SV=1 - [C7M8Q4_CAPOD]</t>
  </si>
  <si>
    <t>Flavobacteriia</t>
  </si>
  <si>
    <t>Flavobacteriales</t>
  </si>
  <si>
    <t>Flavobacteriaceae</t>
  </si>
  <si>
    <t>Capnocytophaga</t>
  </si>
  <si>
    <t>Capnocytophaga ochracea</t>
  </si>
  <si>
    <t>F8EZD4</t>
  </si>
  <si>
    <t>ABC-type transporter, periplasmic subunit OS=Treponema caldarium (strain ATCC 51460 / DSM 7334 / H1) GN=Spica_2030 PE=4 SV=1 - [F8EZD4_TRECH]</t>
  </si>
  <si>
    <t>Predicted solute binding protein</t>
  </si>
  <si>
    <t>R9LJK0</t>
  </si>
  <si>
    <t>DNA gyrase subunit B OS=Anaerotruncus sp. G3(2012) GN=gyrB PE=3 SV=1 - [R9LJK0_9FIRM]</t>
  </si>
  <si>
    <t>I9LAW6</t>
  </si>
  <si>
    <t>Glutamate synthase alpha subunit domain protein OS=Pelosinus fermentans B4 GN=FB4_4313 PE=4 SV=1 - [I9LAW6_9FIRM]</t>
  </si>
  <si>
    <t>A0A0G3H5F4</t>
  </si>
  <si>
    <t>Fe-S oxidoreductase OS=Corynebacterium mustelae GN=CMUST_13895 PE=4 SV=1 - [A0A0G3H5F4_9CORY]</t>
  </si>
  <si>
    <t>Corynebacterium mustelae</t>
  </si>
  <si>
    <t>A0A0U5PVF6</t>
  </si>
  <si>
    <t>Transcription termination factor Rho OS=Clostridium sp. C105KSO15 GN=rho PE=3 SV=1 - [A0A0U5PVF6_9CLOT]</t>
  </si>
  <si>
    <t>Transcription termination factor</t>
  </si>
  <si>
    <t>M1ZF35</t>
  </si>
  <si>
    <t>Calcium-transporting ATPase OS=[Clostridium] ultunense Esp GN=yloB PE=4 SV=1 - [M1ZF35_9FIRM]</t>
  </si>
  <si>
    <t>A6TLD4</t>
  </si>
  <si>
    <t>RNA-metabolising metallo-beta-lactamase OS=Alkaliphilus metalliredigens (strain QYMF) GN=Amet_0777 PE=4 SV=1 - [A6TLD4_ALKMQ]</t>
  </si>
  <si>
    <t>A0A137SWB4</t>
  </si>
  <si>
    <t>DHHA2 domain protein OS=Clostridiales bacterium KA00134 GN=HMPREF3189_00439 PE=4 SV=1 - [A0A137SWB4_9FIRM]</t>
  </si>
  <si>
    <t>Inorganic pyrophosphatase/exopolyphosphatase</t>
  </si>
  <si>
    <t>B8J261</t>
  </si>
  <si>
    <t>Aldehyde oxidase and xanthine dehydrogenase molybdopterin binding OS=Desulfovibrio desulfuricans (strain ATCC 27774 / DSM 6949) GN=Ddes_1823 PE=4 SV=1 - [B8J261_DESDA]</t>
  </si>
  <si>
    <t>A0A150FQL9</t>
  </si>
  <si>
    <t>Phenylalanine--tRNA ligase beta subunit OS=[Clostridium] paradoxum JW-YL-7 = DSM 7308 GN=JWYL7_0415 PE=3 SV=1 - [A0A150FQL9_CLOPD]</t>
  </si>
  <si>
    <t>A0A0F2QCG4</t>
  </si>
  <si>
    <t>Ribonuclease J OS=Clostridiaceae bacterium BRH_c20a GN=rnj PE=3 SV=1 - [A0A0F2QCG4_9CLOT]</t>
  </si>
  <si>
    <t>A0A0B3BAX9</t>
  </si>
  <si>
    <t>DNA gyrase subunit A OS=Thermoanaerobacter sp. YS13 GN=gyrA PE=3 SV=1 - [A0A0B3BAX9_9THEO]</t>
  </si>
  <si>
    <t>U2CPP9</t>
  </si>
  <si>
    <t>Pyruvate-flavodoxin oxidoreductase OS=Clostridium sp. KLE 1755 GN=HMPREF1548_01646 PE=3 SV=1 - [U2CPP9_9CLOT]</t>
  </si>
  <si>
    <t>A0A0D8I6K4</t>
  </si>
  <si>
    <t>Pyruvate, phosphate dikinase PpdK OS=Clostridium aceticum GN=ppdK PE=4 SV=1 - [A0A0D8I6K4_9CLOT]</t>
  </si>
  <si>
    <t>B1C833</t>
  </si>
  <si>
    <t>2,3-bisphosphoglycerate-independent phosphoglycerate mutase OS=Anaerofustis stercorihominis DSM 17244 GN=gpmI PE=3 SV=1 - [B1C833_9FIRM]</t>
  </si>
  <si>
    <t>R6SUI8</t>
  </si>
  <si>
    <t>Alpha-1,4 glucan phosphorylase OS=Clostridium sp. CAG:58 GN=BN719_00371 PE=3 SV=1 - [R6SUI8_9CLOT]</t>
  </si>
  <si>
    <t>Glucan phosphorylase</t>
  </si>
  <si>
    <t>B0TBD5</t>
  </si>
  <si>
    <t>Phosphoribosylformylglycinamidine (Fgam) synthase, purl component OS=Heliobacterium modesticaldum (strain ATCC 51547 / Ice1) GN=purL PE=4 SV=1 - [B0TBD5_HELMI]</t>
  </si>
  <si>
    <t>A0A011AR21</t>
  </si>
  <si>
    <t>Myosin-crossreactive antigen OS=Clostridium sp. ASBs410 GN=K413DRAFT_1153 PE=4 SV=1 - [A0A011AR21_9CLOT]</t>
  </si>
  <si>
    <t>Myosin-crossreactive antigen</t>
  </si>
  <si>
    <t>R7I4T5</t>
  </si>
  <si>
    <t>Pyruvate kinase OS=Faecalibacterium sp. CAG:74 GN=BN770_00792 PE=3 SV=1 - [R7I4T5_9FIRM]</t>
  </si>
  <si>
    <t>Faecalibacterium sp. CAG:74</t>
  </si>
  <si>
    <t>E6J5D6</t>
  </si>
  <si>
    <t>Putative type I restriction system adenine methylase OS=Dietzia cinnamea P4 GN=ES5_02119 PE=4 SV=1 - [E6J5D6_9ACTN]</t>
  </si>
  <si>
    <t>Type I restriction-modification system methyltransferase subunit</t>
  </si>
  <si>
    <t>Dietzia cinnamea</t>
  </si>
  <si>
    <t>A0A0F8NGI8</t>
  </si>
  <si>
    <t>Uncharacterized protein OS=Methanosarcina sp. 1.H.A.2.2 GN=EO93_17755 PE=4 SV=1 - [A0A0F8NGI8_9EURY]</t>
  </si>
  <si>
    <t>A0A0M2U6R4</t>
  </si>
  <si>
    <t>Pyruvate kinase OS=Clostridiales bacterium PH28_bin88 GN=SY88_06175 PE=3 SV=1 - [A0A0M2U6R4_9FIRM]</t>
  </si>
  <si>
    <t>E3GKB4</t>
  </si>
  <si>
    <t>Hydrogenase OS=Eubacterium limosum (strain KIST612) GN=ELI_0847 PE=4 SV=1 - [E3GKB4_EUBLK]</t>
  </si>
  <si>
    <t>A0A0P6Y249</t>
  </si>
  <si>
    <t>Translation initiation factor IF-2 OS=Levilinea saccharolytica GN=infB PE=3 SV=1 - [A0A0P6Y249_9CHLR]</t>
  </si>
  <si>
    <t>R7RV28</t>
  </si>
  <si>
    <t>DNA ligase OS=Thermobrachium celere DSM 8682 GN=ligA PE=3 SV=1 - [R7RV28_9CLOT]</t>
  </si>
  <si>
    <t>NAD-dependent DNA ligase (contains BRCT domain type II)</t>
  </si>
  <si>
    <t>R1CWB8</t>
  </si>
  <si>
    <t>Phenylalanine--tRNA ligase beta subunit OS=Caldisalinibacter kiritimatiensis GN=pheT PE=3 SV=1 - [R1CWB8_9CLOT]</t>
  </si>
  <si>
    <t>A0A101VDS5</t>
  </si>
  <si>
    <t>Uncharacterized protein OS=Desulfitibacter sp. BRH_c19 GN=APF76_02075 PE=4 SV=1 - [A0A101VDS5_9FIRM]</t>
  </si>
  <si>
    <t>A0A011A3F2</t>
  </si>
  <si>
    <t>Selenium-dependent molybdenum hydroxylase 1 OS=Clostridium sp. ASBs410 GN=K413DRAFT_2046 PE=4 SV=1 - [A0A011A3F2_9CLOT]</t>
  </si>
  <si>
    <t>A0A098R1Z9</t>
  </si>
  <si>
    <t>Uncharacterized protein OS=Spirochaeta lutea GN=DC28_06795 PE=4 SV=1 - [A0A098R1Z9_9SPIO]</t>
  </si>
  <si>
    <t>Spirochaeta lutea</t>
  </si>
  <si>
    <t>A0A117M3R2</t>
  </si>
  <si>
    <t>Pyruvate kinase (Fragment) OS=Pelotomaculum thermopropionicum GN=XD97_0367 PE=3 SV=1 - [A0A117M3R2_9FIRM]</t>
  </si>
  <si>
    <t>F2JRZ7</t>
  </si>
  <si>
    <t>Formate acetyltransferase OS=Cellulosilyticum lentocellum (strain ATCC 49066 / DSM 5427 / NCIMB 11756 / RHM5) GN=Clole_1081 PE=4 SV=1 - [F2JRZ7_CELLD]</t>
  </si>
  <si>
    <t>Cellulosilyticum</t>
  </si>
  <si>
    <t>Cellulosilyticum lentocellum</t>
  </si>
  <si>
    <t>S2LJ96</t>
  </si>
  <si>
    <t>GTP-binding protein TypA/BipA OS=Lachnospiraceae bacterium 3_1_57FAA_CT1 GN=HMPREF0994_07284 PE=4 SV=1 - [S2LJ96_9FIRM]</t>
  </si>
  <si>
    <t>A0A084J9Y9</t>
  </si>
  <si>
    <t>Glutamine--tRNA ligase OS=Clostridium sulfidigenes GN=IO99_12765 PE=3 SV=1 - [A0A084J9Y9_9CLOT]</t>
  </si>
  <si>
    <t>A0A084JL25</t>
  </si>
  <si>
    <t>DNA topoisomerase 1 OS=[Clostridium] celerecrescens GN=topA PE=3 SV=1 - [A0A084JL25_9FIRM]</t>
  </si>
  <si>
    <t>Topoisomerase IA</t>
  </si>
  <si>
    <t>B1CBT5</t>
  </si>
  <si>
    <t>UvrABC system protein C OS=Anaerofustis stercorihominis DSM 17244 GN=uvrC PE=3 SV=1 - [B1CBT5_9FIRM]</t>
  </si>
  <si>
    <t>Nuclease subunit of the excinuclease complex</t>
  </si>
  <si>
    <t>Anaerofustis</t>
  </si>
  <si>
    <t>Anaerofustis stercorihominis</t>
  </si>
  <si>
    <t>H7EI84</t>
  </si>
  <si>
    <t>Ribosomal protein S1 OS=Treponema saccharophilum DSM 2985 GN=TresaDRAFT_2258 PE=4 SV=1 - [H7EI84_9SPIO]</t>
  </si>
  <si>
    <t>W2CSU4</t>
  </si>
  <si>
    <t>Threonine--tRNA ligase OS=Tannerella sp. oral taxon BU063 isolate Cell 6/7/9 GN=thrS PE=3 SV=1 - [W2CSU4_9PORP]</t>
  </si>
  <si>
    <t>R5J9Y4</t>
  </si>
  <si>
    <t>Transcription-repair-coupling factor OS=Clostridium sp. CAG:1193 GN=mfd PE=3 SV=1 - [R5J9Y4_9CLOT]</t>
  </si>
  <si>
    <t>Transcription-repair coupling factor (superfamily II helicase)</t>
  </si>
  <si>
    <t>A0A075KAF6</t>
  </si>
  <si>
    <t>DNA polymerase OS=Pelosinus sp. UFO1 GN=UFO1_1574 PE=3 SV=1 - [A0A075KAF6_9FIRM]</t>
  </si>
  <si>
    <t>I8RI47</t>
  </si>
  <si>
    <t>Phenylalanine--tRNA ligase beta subunit OS=Pelosinus fermentans B4 GN=pheT PE=3 SV=1 - [I8RI47_9FIRM]</t>
  </si>
  <si>
    <t>R5MN04</t>
  </si>
  <si>
    <t>Ribonuclease J OS=Eubacterium sp. CAG:180 GN=rnj PE=3 SV=1 - [R5MN04_9FIRM]</t>
  </si>
  <si>
    <t>Q8RC42</t>
  </si>
  <si>
    <t>DNA ligase OS=Caldanaerobacter subterraneus subsp. tengcongensis (strain DSM 15242 / JCM 11007 / NBRC 100824 / MB4) GN=ligA PE=3 SV=1 - [DNLJ_CALS4]</t>
  </si>
  <si>
    <t>F0T0I5</t>
  </si>
  <si>
    <t>ATPase, P-type (Transporting), HAD superfamily, subfamily IC OS=Syntrophobotulus glycolicus (strain DSM 8271 / FlGlyR) GN=Sgly_0688 PE=4 SV=1 - [F0T0I5_SYNGF]</t>
  </si>
  <si>
    <t>K8DZI2</t>
  </si>
  <si>
    <t>ATP-dependent DNA helicase RecG OS=Desulfotomaculum hydrothermale Lam5 = DSM 18033 GN=recG PE=3 SV=1 - [K8DZI2_9FIRM]</t>
  </si>
  <si>
    <t>RecG-like helicase</t>
  </si>
  <si>
    <t>Desulfotomaculum hydrothermale</t>
  </si>
  <si>
    <t>A4J0T9</t>
  </si>
  <si>
    <t>Tungsten-dependent benzoyl-CoA reductase-related protein bamE OS=Desulfotomaculum reducens (strain MI-1) GN=Dred_0143 PE=4 SV=1 - [A4J0T9_DESRM]</t>
  </si>
  <si>
    <t>Heterodisulfide reductase, subunit A and related polyferredoxins</t>
  </si>
  <si>
    <t>A0A069REK1</t>
  </si>
  <si>
    <t>Polyribonucleotide nucleotidyltransferase OS=[Clostridium] litorale DSM 5388 GN=pnp PE=3 SV=1 - [A0A069REK1_CLOLI]</t>
  </si>
  <si>
    <t>R6M630</t>
  </si>
  <si>
    <t>Polyribonucleotide nucleotidyltransferase OS=Clostridium sp. CAG:302 GN=pnp PE=3 SV=1 - [R6M630_9CLOT]</t>
  </si>
  <si>
    <t>I8YVA4</t>
  </si>
  <si>
    <t>Uncharacterized protein OS=Bacteroides ovatus CL03T12C18 GN=HMPREF1070_02142 PE=4 SV=1 - [I8YVA4_BACOV]</t>
  </si>
  <si>
    <t>DNA methylase</t>
  </si>
  <si>
    <t>Bacteroides ovatus</t>
  </si>
  <si>
    <t>T0I659</t>
  </si>
  <si>
    <t>Pyruvate,phosphate dikinase OS=Dehalobacter sp. UNSWDHB GN=UNSWDHB_1713 PE=4 SV=1^Atr|K4L7V5 - [T0I659_9FIRM]</t>
  </si>
  <si>
    <t>C9KLF6</t>
  </si>
  <si>
    <t>ATP-dependent RecD-like DNA helicase OS=Mitsuokella multacida DSM 20544 GN=recD2 PE=3 SV=1 - [C9KLF6_9FIRM]</t>
  </si>
  <si>
    <t>ATP-dependent exoDNAse (exonuclease V), alpha subunit - helicase superfamily I member</t>
  </si>
  <si>
    <t>A0A0J8D9E6</t>
  </si>
  <si>
    <t>Phenylalanine--tRNA ligase beta subunit OS=Clostridium cylindrosporum DSM 605 GN=pheT PE=3 SV=1 - [A0A0J8D9E6_CLOCY]</t>
  </si>
  <si>
    <t>F0SY88</t>
  </si>
  <si>
    <t>Calcium-translocating P-type ATPase, PMCA-type OS=Syntrophobotulus glycolicus (strain DSM 8271 / FlGlyR) GN=Sgly_1625 PE=4 SV=1 - [F0SY88_SYNGF]</t>
  </si>
  <si>
    <t>R6X0A2</t>
  </si>
  <si>
    <t>Putative ATP-dependent protease OS=Clostridium sp. CAG:798 GN=BN787_00981 PE=4 SV=1 - [R6X0A2_9CLOT]</t>
  </si>
  <si>
    <t>Clostridium sp. CAG:798</t>
  </si>
  <si>
    <t>A0A0P6Y2F3</t>
  </si>
  <si>
    <t>Pyruvate phosphate dikinase OS=Bellilinea caldifistulae GN=AC812_07745 PE=4 SV=1 - [A0A0P6Y2F3_9CHLR]</t>
  </si>
  <si>
    <t>Anaerolineae</t>
  </si>
  <si>
    <t>Anaerolineales</t>
  </si>
  <si>
    <t>Anaerolineaceae</t>
  </si>
  <si>
    <t>Bellilinea</t>
  </si>
  <si>
    <t>Bellilinea caldifistulae</t>
  </si>
  <si>
    <t>R9M600</t>
  </si>
  <si>
    <t>Flagellin OS=Oscillibacter sp. 1-3 GN=C816_01304 PE=3 SV=1 - [R9M600_9FIRM]</t>
  </si>
  <si>
    <t>A0A0J1FW32</t>
  </si>
  <si>
    <t>Putative FAD-linked oxidoreductase OS=Desulfosporosinus acididurans GN=DEAC_c00340 PE=4 SV=1 - [A0A0J1FW32_9FIRM]</t>
  </si>
  <si>
    <t>C9KIR1</t>
  </si>
  <si>
    <t>DNA mismatch repair protein MutS OS=Mitsuokella multacida DSM 20544 GN=mutS PE=3 SV=1 - [C9KIR1_9FIRM]</t>
  </si>
  <si>
    <t>Mismatch repair ATPase (MutS family)</t>
  </si>
  <si>
    <t>D6GTC4</t>
  </si>
  <si>
    <t>ATP-dependent helicase/nuclease subunit A OS=Filifactor alocis (strain ATCC 35896 / D40 B5) GN=HMPREF0389_01362 PE=3 SV=1 - [D6GTC4_FILAD]</t>
  </si>
  <si>
    <t>ATP-dependent exoDNAse (exonuclease V) beta subunit (contains helicase and exonuclease domains)</t>
  </si>
  <si>
    <t>Filifactor</t>
  </si>
  <si>
    <t>Filifactor alocis</t>
  </si>
  <si>
    <t>A0A024HGQ7</t>
  </si>
  <si>
    <t>Histidine kinase OS=Pseudomonas knackmussii (strain DSM 6978 / LMG 23759 / B13) GN=PKB_2492 PE=4 SV=1 - [A0A024HGQ7_PSEKB]</t>
  </si>
  <si>
    <t>A0A0A2U4E4</t>
  </si>
  <si>
    <t>Restriction endonuclease OS=Desulfosporosinus sp. Tol-M GN=JT05_04440 PE=4 SV=1 - [A0A0A2U4E4_9FIRM]</t>
  </si>
  <si>
    <t>Type II restriction enzyme, methylase subunits</t>
  </si>
  <si>
    <t>A0A139L793</t>
  </si>
  <si>
    <t>TonB-dependent receptor plug domain protein OS=Bacteroides ovatus GN=HMPREF2532_02288 PE=4 SV=1 - [A0A139L793_BACOV]</t>
  </si>
  <si>
    <t>Outer membrane receptor proteins, mostly Fe transport</t>
  </si>
  <si>
    <t>A0A133YCW1</t>
  </si>
  <si>
    <t>Segregation protein SMC OS=Clostridiales bacterium KA00274 GN=HMPREF1872_00745 PE=3 SV=1 - [A0A133YCW1_9FIRM]</t>
  </si>
  <si>
    <t>See methods section for details</t>
  </si>
  <si>
    <t>References:</t>
  </si>
  <si>
    <t>Uniprot ("Universal Protein Resource") http://www.uniprot.org</t>
  </si>
  <si>
    <t>NCBI ("National Center for Biotechnology Information ") https://www.ncbi.nlm.nih.gov</t>
  </si>
  <si>
    <t>Blast ("Basic Local Alignment Search Tool") https://blast.ncbi.nlm.nih.gov/Blast.cgi</t>
  </si>
  <si>
    <t>PROPHANE ("PROteomics results Pruning &amp; Homology group ANotation Engine") http://www.prophane.de/index.php</t>
  </si>
  <si>
    <t>Prostar http://www.prostar-proteomics.org/</t>
  </si>
  <si>
    <t>non-differential</t>
  </si>
  <si>
    <t>significant log2 fold changes (p&lt;0.05)</t>
  </si>
  <si>
    <t>day 14 vs. day 7</t>
  </si>
  <si>
    <t>Description meta-protein (PD v1.4)</t>
  </si>
  <si>
    <t>Accession no. of meta-protein (PD v1.4)</t>
  </si>
  <si>
    <t>Metaproteomic data of subculture 11 (second experiment, two sequential samples from cultivation with 2,4,5-T and without yeast extract). Columns give the description of the meta-protein of a protein group, as defined by Proteome Discoverer 1.4 (Thermo Scientific) and found in Uniprot or NCBI and the functional and phylogenetic information obtained from the Blast search by Prophane. Abundance values give the average of the log2-transformed, median-normalized MS1-areas and their standard deviation, if quantitative data was available for ≥2 replicates. Protein groups identified or quantified in only one replicate are marked with "Ident", not detected protein groups with "n.d.". P-values were calculated with the student's t-test on imputed data calculated with Prostar (see Methods for details). The adjacent column gives the adjusted p-values after Benjamini-Hochberg correction for multiple testing. The last columns give the log2 fold changes and unique protein groups and the significant log2 fold changes (p&lt;0.05) and significantly unique protein groups (p&lt;0.05). Protein groups are marked with "Ident" if the protein group was only identified in at least one condition, "non-differential" if the difference was not significant and "n.d." if the protein group was not detected in any of the condition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0"/>
      <color rgb="FF000000"/>
      <name val="Arial"/>
      <family val="2"/>
    </font>
    <font>
      <sz val="11"/>
      <color theme="1"/>
      <name val="Calibri"/>
      <family val="2"/>
      <scheme val="minor"/>
    </font>
    <font>
      <sz val="10"/>
      <color rgb="FF000000"/>
      <name val="Arial"/>
      <family val="2"/>
    </font>
    <font>
      <b/>
      <sz val="10"/>
      <color theme="1"/>
      <name val="Arial"/>
      <family val="2"/>
    </font>
    <font>
      <b/>
      <sz val="10"/>
      <color rgb="FF000000"/>
      <name val="Arial"/>
      <family val="2"/>
    </font>
    <font>
      <b/>
      <sz val="10"/>
      <color indexed="68"/>
      <name val="Arial"/>
      <family val="2"/>
    </font>
  </fonts>
  <fills count="2">
    <fill>
      <patternFill patternType="none"/>
    </fill>
    <fill>
      <patternFill patternType="gray125"/>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s>
  <cellStyleXfs count="3">
    <xf numFmtId="0" fontId="0" fillId="0" borderId="0"/>
    <xf numFmtId="0" fontId="1" fillId="0" borderId="0"/>
    <xf numFmtId="0" fontId="2" fillId="0" borderId="0"/>
  </cellStyleXfs>
  <cellXfs count="33">
    <xf numFmtId="0" fontId="0" fillId="0" borderId="0" xfId="0"/>
    <xf numFmtId="0" fontId="3" fillId="0" borderId="1" xfId="0" applyFont="1" applyBorder="1" applyAlignment="1">
      <alignment horizontal="center" vertical="center" wrapText="1"/>
    </xf>
    <xf numFmtId="0" fontId="4" fillId="0" borderId="1" xfId="0" applyFont="1" applyBorder="1" applyAlignment="1">
      <alignment horizontal="center" vertical="center" wrapText="1"/>
    </xf>
    <xf numFmtId="0" fontId="0" fillId="0" borderId="1" xfId="0" applyBorder="1"/>
    <xf numFmtId="0" fontId="5" fillId="0" borderId="1" xfId="0" applyFont="1" applyFill="1" applyBorder="1" applyAlignment="1">
      <alignment horizontal="center" vertical="center" wrapText="1"/>
    </xf>
    <xf numFmtId="0" fontId="5" fillId="0" borderId="1" xfId="0" applyFont="1" applyFill="1" applyBorder="1" applyAlignment="1">
      <alignment horizontal="center" vertical="center"/>
    </xf>
    <xf numFmtId="49" fontId="3" fillId="0" borderId="1" xfId="1" applyNumberFormat="1" applyFont="1" applyBorder="1" applyAlignment="1">
      <alignment horizontal="center" vertical="center" wrapText="1"/>
    </xf>
    <xf numFmtId="164" fontId="4" fillId="0" borderId="1" xfId="0" applyNumberFormat="1" applyFont="1" applyFill="1" applyBorder="1" applyAlignment="1">
      <alignment horizontal="center" vertical="center" wrapText="1"/>
    </xf>
    <xf numFmtId="0" fontId="3" fillId="0" borderId="1" xfId="0" applyFont="1" applyBorder="1" applyAlignment="1">
      <alignment horizontal="center" vertical="center"/>
    </xf>
    <xf numFmtId="0" fontId="0" fillId="0" borderId="1" xfId="0" applyBorder="1" applyAlignment="1">
      <alignment wrapText="1"/>
    </xf>
    <xf numFmtId="0" fontId="4" fillId="0" borderId="0" xfId="0" applyFont="1" applyFill="1" applyBorder="1"/>
    <xf numFmtId="0" fontId="0" fillId="0" borderId="0" xfId="0" applyFill="1" applyBorder="1"/>
    <xf numFmtId="0" fontId="0" fillId="0" borderId="0" xfId="0" applyFont="1"/>
    <xf numFmtId="164" fontId="2" fillId="0" borderId="4" xfId="0" applyNumberFormat="1" applyFont="1" applyFill="1" applyBorder="1"/>
    <xf numFmtId="164" fontId="2" fillId="0" borderId="5" xfId="0" applyNumberFormat="1" applyFont="1" applyFill="1" applyBorder="1"/>
    <xf numFmtId="164" fontId="0" fillId="0" borderId="0" xfId="0" applyNumberFormat="1"/>
    <xf numFmtId="2" fontId="0" fillId="0" borderId="0" xfId="0" applyNumberFormat="1"/>
    <xf numFmtId="0" fontId="4" fillId="0" borderId="0" xfId="0" applyFont="1"/>
    <xf numFmtId="0" fontId="2" fillId="0" borderId="0" xfId="2"/>
    <xf numFmtId="0" fontId="4" fillId="0" borderId="3" xfId="0" applyFont="1" applyFill="1" applyBorder="1" applyAlignment="1">
      <alignment vertical="center" wrapText="1"/>
    </xf>
    <xf numFmtId="0" fontId="4" fillId="0" borderId="1" xfId="0" applyFont="1" applyFill="1" applyBorder="1" applyAlignment="1">
      <alignment horizontal="center" vertical="center" wrapText="1"/>
    </xf>
    <xf numFmtId="0" fontId="4" fillId="0" borderId="2" xfId="0" applyFont="1" applyBorder="1" applyAlignment="1">
      <alignment horizontal="center" vertical="center" wrapText="1"/>
    </xf>
    <xf numFmtId="164" fontId="0" fillId="0" borderId="6" xfId="0" applyNumberFormat="1" applyFill="1" applyBorder="1"/>
    <xf numFmtId="0" fontId="0" fillId="0" borderId="6" xfId="0" applyFill="1" applyBorder="1"/>
    <xf numFmtId="0" fontId="0" fillId="0" borderId="3" xfId="0" applyBorder="1" applyAlignment="1">
      <alignment wrapText="1"/>
    </xf>
    <xf numFmtId="0" fontId="0" fillId="0" borderId="6" xfId="0" applyBorder="1"/>
    <xf numFmtId="2" fontId="0" fillId="0" borderId="6" xfId="0" applyNumberFormat="1" applyBorder="1"/>
    <xf numFmtId="164" fontId="0" fillId="0" borderId="6" xfId="0" applyNumberFormat="1" applyBorder="1"/>
    <xf numFmtId="0" fontId="0" fillId="0" borderId="0" xfId="0" applyAlignment="1">
      <alignment horizontal="left" wrapText="1"/>
    </xf>
    <xf numFmtId="0" fontId="3" fillId="0" borderId="1" xfId="0" applyFont="1" applyBorder="1" applyAlignment="1">
      <alignment horizontal="center" vertical="center" wrapText="1"/>
    </xf>
    <xf numFmtId="164" fontId="4" fillId="0" borderId="2" xfId="0" applyNumberFormat="1" applyFont="1" applyFill="1" applyBorder="1" applyAlignment="1">
      <alignment horizontal="center" wrapText="1"/>
    </xf>
    <xf numFmtId="164" fontId="4" fillId="0" borderId="3" xfId="0" applyNumberFormat="1" applyFont="1" applyFill="1" applyBorder="1" applyAlignment="1">
      <alignment horizontal="center" wrapText="1"/>
    </xf>
    <xf numFmtId="0" fontId="4" fillId="0" borderId="1" xfId="0" applyFont="1" applyBorder="1" applyAlignment="1">
      <alignment horizontal="center" vertical="center" wrapText="1"/>
    </xf>
  </cellXfs>
  <cellStyles count="3">
    <cellStyle name="Normal 2" xfId="2"/>
    <cellStyle name="Normal 3" xfId="1"/>
    <cellStyle name="Standard" xfId="0" builtinId="0"/>
  </cellStyles>
  <dxfs count="11">
    <dxf>
      <fill>
        <patternFill>
          <bgColor theme="2"/>
        </patternFill>
      </fill>
    </dxf>
    <dxf>
      <fill>
        <patternFill>
          <bgColor theme="2"/>
        </patternFill>
      </fill>
    </dxf>
    <dxf>
      <fill>
        <patternFill>
          <bgColor theme="2"/>
        </patternFill>
      </fill>
    </dxf>
    <dxf>
      <fill>
        <patternFill>
          <bgColor rgb="FF00B050"/>
        </patternFill>
      </fill>
    </dxf>
    <dxf>
      <fill>
        <patternFill patternType="none">
          <bgColor auto="1"/>
        </patternFill>
      </fill>
    </dxf>
    <dxf>
      <fill>
        <patternFill>
          <bgColor rgb="FF92D050"/>
        </patternFill>
      </fill>
    </dxf>
    <dxf>
      <fill>
        <patternFill patternType="none">
          <bgColor auto="1"/>
        </patternFill>
      </fill>
    </dxf>
    <dxf>
      <fill>
        <patternFill>
          <bgColor theme="2"/>
        </patternFill>
      </fill>
    </dxf>
    <dxf>
      <fill>
        <patternFill>
          <bgColor theme="0" tint="-0.499984740745262"/>
        </patternFill>
      </fill>
    </dxf>
    <dxf>
      <fill>
        <patternFill>
          <bgColor theme="0" tint="-0.499984740745262"/>
        </patternFill>
      </fill>
    </dxf>
    <dxf>
      <fill>
        <patternFill>
          <bgColor them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3"/>
  <sheetViews>
    <sheetView tabSelected="1" workbookViewId="0">
      <selection activeCell="D2" sqref="D2"/>
    </sheetView>
  </sheetViews>
  <sheetFormatPr baseColWidth="10" defaultColWidth="9.1796875" defaultRowHeight="12.5" x14ac:dyDescent="0.25"/>
  <sheetData>
    <row r="1" spans="1:16" ht="115.9" customHeight="1" x14ac:dyDescent="0.25">
      <c r="A1" s="28" t="s">
        <v>6002</v>
      </c>
      <c r="B1" s="28"/>
      <c r="C1" s="28"/>
      <c r="D1" s="28"/>
      <c r="E1" s="28"/>
      <c r="F1" s="28"/>
      <c r="G1" s="28"/>
      <c r="H1" s="28"/>
      <c r="I1" s="28"/>
      <c r="J1" s="28"/>
      <c r="K1" s="28"/>
      <c r="L1" s="28"/>
      <c r="M1" s="28"/>
      <c r="N1" s="28"/>
      <c r="O1" s="28"/>
      <c r="P1" s="28"/>
    </row>
    <row r="2" spans="1:16" x14ac:dyDescent="0.25">
      <c r="A2" s="18" t="s">
        <v>5990</v>
      </c>
    </row>
    <row r="8" spans="1:16" x14ac:dyDescent="0.25">
      <c r="A8" t="s">
        <v>5991</v>
      </c>
    </row>
    <row r="9" spans="1:16" x14ac:dyDescent="0.25">
      <c r="A9" t="s">
        <v>5992</v>
      </c>
    </row>
    <row r="10" spans="1:16" x14ac:dyDescent="0.25">
      <c r="A10" t="s">
        <v>5993</v>
      </c>
    </row>
    <row r="11" spans="1:16" x14ac:dyDescent="0.25">
      <c r="A11" t="s">
        <v>5994</v>
      </c>
    </row>
    <row r="12" spans="1:16" x14ac:dyDescent="0.25">
      <c r="A12" t="s">
        <v>5995</v>
      </c>
    </row>
    <row r="13" spans="1:16" x14ac:dyDescent="0.25">
      <c r="A13" t="s">
        <v>5996</v>
      </c>
    </row>
  </sheetData>
  <mergeCells count="1">
    <mergeCell ref="A1:P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433"/>
  <sheetViews>
    <sheetView zoomScale="70" zoomScaleNormal="70" workbookViewId="0">
      <selection activeCell="B19" sqref="B19"/>
    </sheetView>
  </sheetViews>
  <sheetFormatPr baseColWidth="10" defaultColWidth="9.1796875" defaultRowHeight="13" x14ac:dyDescent="0.3"/>
  <cols>
    <col min="1" max="1" width="14.26953125" customWidth="1"/>
    <col min="2" max="2" width="42.81640625" customWidth="1"/>
    <col min="3" max="3" width="40.81640625" style="17" customWidth="1"/>
    <col min="4" max="11" width="9.7265625" customWidth="1"/>
    <col min="12" max="12" width="7.1796875" style="13" customWidth="1"/>
    <col min="13" max="13" width="7.1796875" style="14" customWidth="1"/>
    <col min="14" max="15" width="6.453125" customWidth="1"/>
    <col min="16" max="17" width="6.7265625" customWidth="1"/>
    <col min="18" max="18" width="13.26953125" style="27" customWidth="1"/>
    <col min="19" max="19" width="12.26953125" style="23" customWidth="1"/>
    <col min="20" max="20" width="12.26953125" style="25" customWidth="1"/>
  </cols>
  <sheetData>
    <row r="1" spans="1:21" s="3" customFormat="1" ht="56.5" customHeight="1" x14ac:dyDescent="0.3">
      <c r="A1" s="1"/>
      <c r="B1" s="1"/>
      <c r="C1" s="29" t="s">
        <v>0</v>
      </c>
      <c r="D1" s="29"/>
      <c r="E1" s="29"/>
      <c r="F1" s="29"/>
      <c r="G1" s="29"/>
      <c r="H1" s="29"/>
      <c r="I1" s="29"/>
      <c r="J1" s="29"/>
      <c r="K1" s="29"/>
      <c r="L1" s="30" t="s">
        <v>1</v>
      </c>
      <c r="M1" s="31"/>
      <c r="N1" s="32" t="s">
        <v>2</v>
      </c>
      <c r="O1" s="32"/>
      <c r="P1" s="2" t="s">
        <v>3</v>
      </c>
      <c r="Q1" s="21" t="s">
        <v>4</v>
      </c>
      <c r="R1" s="7" t="s">
        <v>5</v>
      </c>
      <c r="S1" s="20" t="s">
        <v>5</v>
      </c>
      <c r="T1" s="20" t="s">
        <v>5998</v>
      </c>
      <c r="U1" s="19"/>
    </row>
    <row r="2" spans="1:21" s="9" customFormat="1" ht="79.150000000000006" customHeight="1" x14ac:dyDescent="0.25">
      <c r="A2" s="4" t="s">
        <v>6001</v>
      </c>
      <c r="B2" s="5" t="s">
        <v>6000</v>
      </c>
      <c r="C2" s="6" t="s">
        <v>6</v>
      </c>
      <c r="D2" s="4" t="s">
        <v>7</v>
      </c>
      <c r="E2" s="4" t="s">
        <v>8</v>
      </c>
      <c r="F2" s="4" t="s">
        <v>9</v>
      </c>
      <c r="G2" s="4" t="s">
        <v>10</v>
      </c>
      <c r="H2" s="4" t="s">
        <v>11</v>
      </c>
      <c r="I2" s="4" t="s">
        <v>12</v>
      </c>
      <c r="J2" s="4" t="s">
        <v>13</v>
      </c>
      <c r="K2" s="4" t="s">
        <v>14</v>
      </c>
      <c r="L2" s="7" t="s">
        <v>15</v>
      </c>
      <c r="M2" s="7" t="s">
        <v>16</v>
      </c>
      <c r="N2" s="2" t="s">
        <v>15</v>
      </c>
      <c r="O2" s="8" t="s">
        <v>16</v>
      </c>
      <c r="P2" s="32" t="s">
        <v>17</v>
      </c>
      <c r="Q2" s="32"/>
      <c r="R2" s="7" t="s">
        <v>5999</v>
      </c>
      <c r="S2" s="20" t="s">
        <v>17</v>
      </c>
      <c r="T2" s="20" t="s">
        <v>17</v>
      </c>
      <c r="U2" s="24"/>
    </row>
    <row r="3" spans="1:21" x14ac:dyDescent="0.3">
      <c r="A3" t="s">
        <v>18</v>
      </c>
      <c r="B3" t="s">
        <v>19</v>
      </c>
      <c r="C3" s="10" t="s">
        <v>20</v>
      </c>
      <c r="D3" s="11" t="s">
        <v>21</v>
      </c>
      <c r="E3" s="11" t="s">
        <v>22</v>
      </c>
      <c r="F3" t="s">
        <v>23</v>
      </c>
      <c r="G3" s="12" t="s">
        <v>23</v>
      </c>
      <c r="H3" t="s">
        <v>23</v>
      </c>
      <c r="I3" t="s">
        <v>23</v>
      </c>
      <c r="J3" t="s">
        <v>23</v>
      </c>
      <c r="K3" t="s">
        <v>23</v>
      </c>
      <c r="L3" s="13" t="s">
        <v>24</v>
      </c>
      <c r="M3" s="14" t="s">
        <v>24</v>
      </c>
      <c r="N3" s="15" t="s">
        <v>25</v>
      </c>
      <c r="O3" s="15" t="s">
        <v>25</v>
      </c>
      <c r="P3" s="16" t="s">
        <v>25</v>
      </c>
      <c r="Q3" s="16" t="s">
        <v>25</v>
      </c>
      <c r="R3" s="27" t="s">
        <v>24</v>
      </c>
      <c r="S3" s="22" t="s">
        <v>24</v>
      </c>
      <c r="T3" s="26" t="s">
        <v>24</v>
      </c>
    </row>
    <row r="4" spans="1:21" x14ac:dyDescent="0.3">
      <c r="A4" t="s">
        <v>26</v>
      </c>
      <c r="B4" t="s">
        <v>27</v>
      </c>
      <c r="C4" s="10" t="s">
        <v>28</v>
      </c>
      <c r="D4" s="11" t="s">
        <v>21</v>
      </c>
      <c r="E4" s="11" t="s">
        <v>22</v>
      </c>
      <c r="F4" t="s">
        <v>23</v>
      </c>
      <c r="G4" s="12" t="s">
        <v>23</v>
      </c>
      <c r="H4" t="s">
        <v>23</v>
      </c>
      <c r="I4" t="s">
        <v>23</v>
      </c>
      <c r="J4" t="s">
        <v>23</v>
      </c>
      <c r="K4" t="s">
        <v>23</v>
      </c>
      <c r="L4" s="13">
        <v>9.3721100527341967</v>
      </c>
      <c r="M4" s="14">
        <v>8.6673123641718881</v>
      </c>
      <c r="N4" s="15">
        <v>2.1289845418120308</v>
      </c>
      <c r="O4" s="15">
        <v>2.2196220683045507</v>
      </c>
      <c r="P4" s="16">
        <v>0.77522327071769004</v>
      </c>
      <c r="Q4" s="16">
        <v>0.965245137771365</v>
      </c>
      <c r="R4" s="27">
        <v>0.70479768856230685</v>
      </c>
      <c r="S4" s="22">
        <v>-0.70479768856230862</v>
      </c>
      <c r="T4" s="26" t="s">
        <v>5997</v>
      </c>
    </row>
    <row r="5" spans="1:21" x14ac:dyDescent="0.3">
      <c r="A5" t="s">
        <v>29</v>
      </c>
      <c r="B5" t="s">
        <v>30</v>
      </c>
      <c r="C5" s="10" t="s">
        <v>31</v>
      </c>
      <c r="D5" s="11" t="s">
        <v>21</v>
      </c>
      <c r="E5" s="11" t="s">
        <v>32</v>
      </c>
      <c r="F5" t="s">
        <v>23</v>
      </c>
      <c r="G5" s="12" t="s">
        <v>23</v>
      </c>
      <c r="H5" t="s">
        <v>23</v>
      </c>
      <c r="I5" t="s">
        <v>23</v>
      </c>
      <c r="J5" t="s">
        <v>23</v>
      </c>
      <c r="K5" t="s">
        <v>23</v>
      </c>
      <c r="L5" s="13">
        <v>5.0374876264361781</v>
      </c>
      <c r="M5" s="14">
        <v>6.0296577348478202</v>
      </c>
      <c r="N5" s="15">
        <v>3.0532584008078798</v>
      </c>
      <c r="O5" s="15">
        <v>2.7434016199341391</v>
      </c>
      <c r="P5" s="16">
        <v>0.65488209546819398</v>
      </c>
      <c r="Q5" s="16">
        <v>0.93785804497749903</v>
      </c>
      <c r="R5" s="27">
        <v>-0.9921701084116421</v>
      </c>
      <c r="S5" s="22">
        <v>0.9921701084116421</v>
      </c>
      <c r="T5" s="26" t="s">
        <v>5997</v>
      </c>
    </row>
    <row r="6" spans="1:21" x14ac:dyDescent="0.3">
      <c r="A6" t="s">
        <v>33</v>
      </c>
      <c r="B6" t="s">
        <v>34</v>
      </c>
      <c r="C6" s="10" t="s">
        <v>35</v>
      </c>
      <c r="D6" s="11" t="s">
        <v>21</v>
      </c>
      <c r="E6" s="11" t="s">
        <v>22</v>
      </c>
      <c r="F6" t="s">
        <v>23</v>
      </c>
      <c r="G6" s="12" t="s">
        <v>23</v>
      </c>
      <c r="H6" t="s">
        <v>23</v>
      </c>
      <c r="I6" t="s">
        <v>23</v>
      </c>
      <c r="J6" t="s">
        <v>23</v>
      </c>
      <c r="K6" t="s">
        <v>23</v>
      </c>
      <c r="L6" s="13">
        <v>9.532092617903384</v>
      </c>
      <c r="M6" s="14">
        <v>9.9393723315593192</v>
      </c>
      <c r="N6" s="15">
        <v>1.4918340017799507</v>
      </c>
      <c r="O6" s="15">
        <v>1.2283577391182752</v>
      </c>
      <c r="P6" s="16">
        <v>0.84627940393134904</v>
      </c>
      <c r="Q6" s="16">
        <v>0.98291307694100705</v>
      </c>
      <c r="R6" s="27">
        <v>-0.40727971365593518</v>
      </c>
      <c r="S6" s="22">
        <v>0.40727971365593518</v>
      </c>
      <c r="T6" s="26" t="s">
        <v>5997</v>
      </c>
    </row>
    <row r="7" spans="1:21" x14ac:dyDescent="0.3">
      <c r="A7" t="s">
        <v>36</v>
      </c>
      <c r="B7" t="s">
        <v>37</v>
      </c>
      <c r="C7" s="10" t="s">
        <v>38</v>
      </c>
      <c r="D7" s="11" t="s">
        <v>21</v>
      </c>
      <c r="E7" s="11" t="s">
        <v>32</v>
      </c>
      <c r="F7" t="s">
        <v>23</v>
      </c>
      <c r="G7" s="12" t="s">
        <v>23</v>
      </c>
      <c r="H7" t="s">
        <v>23</v>
      </c>
      <c r="I7" t="s">
        <v>23</v>
      </c>
      <c r="J7" t="s">
        <v>23</v>
      </c>
      <c r="K7" t="s">
        <v>23</v>
      </c>
      <c r="L7" s="13">
        <v>5.8682637221008598</v>
      </c>
      <c r="M7" s="14">
        <v>6.1654510075089597</v>
      </c>
      <c r="N7" s="15">
        <v>2.1498178398162988</v>
      </c>
      <c r="O7" s="15">
        <v>2.5150214376599611</v>
      </c>
      <c r="P7" s="16">
        <v>0.86017184794840396</v>
      </c>
      <c r="Q7" s="16">
        <v>0.98291307694100705</v>
      </c>
      <c r="R7" s="27">
        <v>-0.29718728540809991</v>
      </c>
      <c r="S7" s="22">
        <v>0.29718728540809991</v>
      </c>
      <c r="T7" s="26" t="s">
        <v>5997</v>
      </c>
    </row>
    <row r="8" spans="1:21" x14ac:dyDescent="0.3">
      <c r="A8" t="s">
        <v>39</v>
      </c>
      <c r="B8" t="s">
        <v>40</v>
      </c>
      <c r="C8" s="10" t="s">
        <v>41</v>
      </c>
      <c r="D8" s="11" t="s">
        <v>42</v>
      </c>
      <c r="E8" s="11" t="s">
        <v>43</v>
      </c>
      <c r="F8" t="s">
        <v>44</v>
      </c>
      <c r="G8" s="12" t="s">
        <v>45</v>
      </c>
      <c r="H8" t="s">
        <v>46</v>
      </c>
      <c r="I8" t="s">
        <v>23</v>
      </c>
      <c r="J8" t="s">
        <v>23</v>
      </c>
      <c r="K8" t="s">
        <v>23</v>
      </c>
      <c r="L8" s="13">
        <v>5.4327923928869133</v>
      </c>
      <c r="M8" s="14">
        <v>5.2800045556809536</v>
      </c>
      <c r="N8" s="15">
        <v>3.3548707866989145</v>
      </c>
      <c r="O8" s="15">
        <v>3.511302226075586</v>
      </c>
      <c r="P8" s="16">
        <v>0.899300949930672</v>
      </c>
      <c r="Q8" s="16">
        <v>0.98957420346200797</v>
      </c>
      <c r="R8" s="27">
        <v>0.15278783720595968</v>
      </c>
      <c r="S8" s="22">
        <v>-0.15278783720595968</v>
      </c>
      <c r="T8" s="26" t="s">
        <v>5997</v>
      </c>
    </row>
    <row r="9" spans="1:21" x14ac:dyDescent="0.3">
      <c r="A9" t="s">
        <v>47</v>
      </c>
      <c r="B9" t="s">
        <v>48</v>
      </c>
      <c r="C9" s="10" t="s">
        <v>49</v>
      </c>
      <c r="D9" s="11" t="s">
        <v>50</v>
      </c>
      <c r="E9" s="11" t="s">
        <v>51</v>
      </c>
      <c r="F9" t="s">
        <v>23</v>
      </c>
      <c r="G9" s="12" t="s">
        <v>23</v>
      </c>
      <c r="H9" t="s">
        <v>23</v>
      </c>
      <c r="I9" t="s">
        <v>23</v>
      </c>
      <c r="J9" t="s">
        <v>23</v>
      </c>
      <c r="K9" t="s">
        <v>23</v>
      </c>
      <c r="L9" s="13">
        <v>7.8046068293239905</v>
      </c>
      <c r="M9" s="14">
        <v>8.318545412628545</v>
      </c>
      <c r="N9" s="15">
        <v>1.2609356860593526</v>
      </c>
      <c r="O9" s="15">
        <v>1.1977223598114526</v>
      </c>
      <c r="P9" s="16">
        <v>0.67549764539044899</v>
      </c>
      <c r="Q9" s="16">
        <v>0.94417139589491705</v>
      </c>
      <c r="R9" s="27">
        <v>-0.51393858330455444</v>
      </c>
      <c r="S9" s="22">
        <v>0.51393858330455444</v>
      </c>
      <c r="T9" s="26" t="s">
        <v>5997</v>
      </c>
    </row>
    <row r="10" spans="1:21" x14ac:dyDescent="0.3">
      <c r="A10" t="s">
        <v>52</v>
      </c>
      <c r="B10" t="s">
        <v>53</v>
      </c>
      <c r="C10" s="10" t="s">
        <v>54</v>
      </c>
      <c r="D10" s="11" t="s">
        <v>55</v>
      </c>
      <c r="E10" s="11" t="s">
        <v>56</v>
      </c>
      <c r="F10" t="s">
        <v>44</v>
      </c>
      <c r="G10" s="12" t="s">
        <v>45</v>
      </c>
      <c r="H10" t="s">
        <v>46</v>
      </c>
      <c r="I10" t="s">
        <v>23</v>
      </c>
      <c r="J10" t="s">
        <v>23</v>
      </c>
      <c r="K10" t="s">
        <v>23</v>
      </c>
      <c r="L10" s="13" t="s">
        <v>24</v>
      </c>
      <c r="M10" s="14" t="s">
        <v>24</v>
      </c>
      <c r="N10" s="15" t="s">
        <v>25</v>
      </c>
      <c r="O10" s="15" t="s">
        <v>25</v>
      </c>
      <c r="P10" s="16" t="s">
        <v>25</v>
      </c>
      <c r="Q10" s="16" t="s">
        <v>25</v>
      </c>
      <c r="R10" s="27" t="s">
        <v>24</v>
      </c>
      <c r="S10" s="22" t="s">
        <v>24</v>
      </c>
      <c r="T10" s="26" t="s">
        <v>24</v>
      </c>
    </row>
    <row r="11" spans="1:21" x14ac:dyDescent="0.3">
      <c r="A11" t="s">
        <v>57</v>
      </c>
      <c r="B11" t="s">
        <v>58</v>
      </c>
      <c r="C11" s="10" t="s">
        <v>59</v>
      </c>
      <c r="D11" s="11" t="s">
        <v>59</v>
      </c>
      <c r="E11" s="11" t="s">
        <v>59</v>
      </c>
      <c r="F11" t="s">
        <v>23</v>
      </c>
      <c r="G11" s="12" t="s">
        <v>23</v>
      </c>
      <c r="H11" t="s">
        <v>23</v>
      </c>
      <c r="I11" t="s">
        <v>23</v>
      </c>
      <c r="J11" t="s">
        <v>23</v>
      </c>
      <c r="K11" t="s">
        <v>23</v>
      </c>
      <c r="L11" s="13">
        <v>9.2921077517631296</v>
      </c>
      <c r="M11" s="14">
        <v>9.4667528374767542</v>
      </c>
      <c r="N11" s="15">
        <v>0.94487992579611324</v>
      </c>
      <c r="O11" s="15">
        <v>0.99046429299409555</v>
      </c>
      <c r="P11" s="16">
        <v>0.79244994129328505</v>
      </c>
      <c r="Q11" s="16">
        <v>0.974021099134184</v>
      </c>
      <c r="R11" s="27">
        <v>-0.17464508571362458</v>
      </c>
      <c r="S11" s="22">
        <v>0.17464508571362458</v>
      </c>
      <c r="T11" s="26" t="s">
        <v>5997</v>
      </c>
    </row>
    <row r="12" spans="1:21" x14ac:dyDescent="0.3">
      <c r="A12" t="s">
        <v>60</v>
      </c>
      <c r="B12" t="s">
        <v>61</v>
      </c>
      <c r="C12" s="10" t="s">
        <v>62</v>
      </c>
      <c r="D12" s="11" t="s">
        <v>21</v>
      </c>
      <c r="E12" s="11" t="s">
        <v>63</v>
      </c>
      <c r="F12" t="s">
        <v>23</v>
      </c>
      <c r="G12" s="12" t="s">
        <v>23</v>
      </c>
      <c r="H12" t="s">
        <v>23</v>
      </c>
      <c r="I12" t="s">
        <v>23</v>
      </c>
      <c r="J12" t="s">
        <v>23</v>
      </c>
      <c r="K12" t="s">
        <v>23</v>
      </c>
      <c r="L12" s="13" t="s">
        <v>24</v>
      </c>
      <c r="M12" s="14" t="s">
        <v>24</v>
      </c>
      <c r="N12" s="15" t="s">
        <v>25</v>
      </c>
      <c r="O12" s="15" t="s">
        <v>25</v>
      </c>
      <c r="P12" s="16" t="s">
        <v>25</v>
      </c>
      <c r="Q12" s="16" t="s">
        <v>25</v>
      </c>
      <c r="R12" s="27" t="s">
        <v>24</v>
      </c>
      <c r="S12" s="22" t="s">
        <v>24</v>
      </c>
      <c r="T12" s="26" t="s">
        <v>24</v>
      </c>
    </row>
    <row r="13" spans="1:21" x14ac:dyDescent="0.3">
      <c r="A13" t="s">
        <v>64</v>
      </c>
      <c r="B13" t="s">
        <v>65</v>
      </c>
      <c r="C13" s="10" t="s">
        <v>66</v>
      </c>
      <c r="D13" s="11" t="s">
        <v>21</v>
      </c>
      <c r="E13" s="11" t="s">
        <v>22</v>
      </c>
      <c r="F13" t="s">
        <v>44</v>
      </c>
      <c r="G13" s="12" t="s">
        <v>23</v>
      </c>
      <c r="H13" t="s">
        <v>23</v>
      </c>
      <c r="I13" t="s">
        <v>23</v>
      </c>
      <c r="J13" t="s">
        <v>23</v>
      </c>
      <c r="K13" t="s">
        <v>23</v>
      </c>
      <c r="L13" s="13" t="s">
        <v>24</v>
      </c>
      <c r="M13" s="14">
        <v>6.3492621802850024</v>
      </c>
      <c r="N13" s="15" t="s">
        <v>25</v>
      </c>
      <c r="O13" s="15">
        <v>2.3996887736689274</v>
      </c>
      <c r="P13" s="16" t="s">
        <v>25</v>
      </c>
      <c r="Q13" s="16" t="s">
        <v>25</v>
      </c>
      <c r="R13" s="27" t="s">
        <v>24</v>
      </c>
      <c r="S13" s="22" t="s">
        <v>24</v>
      </c>
      <c r="T13" s="26" t="s">
        <v>24</v>
      </c>
    </row>
    <row r="14" spans="1:21" x14ac:dyDescent="0.3">
      <c r="A14" t="s">
        <v>67</v>
      </c>
      <c r="B14" t="s">
        <v>68</v>
      </c>
      <c r="C14" s="10" t="s">
        <v>69</v>
      </c>
      <c r="D14" s="11" t="s">
        <v>50</v>
      </c>
      <c r="E14" s="11" t="s">
        <v>51</v>
      </c>
      <c r="F14" t="s">
        <v>23</v>
      </c>
      <c r="G14" s="12" t="s">
        <v>23</v>
      </c>
      <c r="H14" t="s">
        <v>23</v>
      </c>
      <c r="I14" t="s">
        <v>23</v>
      </c>
      <c r="J14" t="s">
        <v>23</v>
      </c>
      <c r="K14" t="s">
        <v>23</v>
      </c>
      <c r="L14" s="13">
        <v>12.235689494623013</v>
      </c>
      <c r="M14" s="14">
        <v>12.263133437752746</v>
      </c>
      <c r="N14" s="15">
        <v>0.377110318171064</v>
      </c>
      <c r="O14" s="15">
        <v>0.48487334786435038</v>
      </c>
      <c r="P14" s="16">
        <v>0.95449276003726102</v>
      </c>
      <c r="Q14" s="16">
        <v>0.99903372916161304</v>
      </c>
      <c r="R14" s="27">
        <v>-2.7443943129732418E-2</v>
      </c>
      <c r="S14" s="22">
        <v>2.7443943129732418E-2</v>
      </c>
      <c r="T14" s="26" t="s">
        <v>5997</v>
      </c>
    </row>
    <row r="15" spans="1:21" x14ac:dyDescent="0.3">
      <c r="A15" t="s">
        <v>70</v>
      </c>
      <c r="B15" t="s">
        <v>71</v>
      </c>
      <c r="C15" s="10" t="s">
        <v>72</v>
      </c>
      <c r="D15" s="11" t="s">
        <v>21</v>
      </c>
      <c r="E15" s="11" t="s">
        <v>32</v>
      </c>
      <c r="F15" t="s">
        <v>44</v>
      </c>
      <c r="G15" s="12" t="s">
        <v>45</v>
      </c>
      <c r="H15" t="s">
        <v>46</v>
      </c>
      <c r="I15" t="s">
        <v>23</v>
      </c>
      <c r="J15" t="s">
        <v>23</v>
      </c>
      <c r="K15" t="s">
        <v>23</v>
      </c>
      <c r="L15" s="13">
        <v>5.4568833341920104</v>
      </c>
      <c r="M15" s="14">
        <v>4.1090583366268127</v>
      </c>
      <c r="N15" s="15">
        <v>2.3569688139178102</v>
      </c>
      <c r="O15" s="15">
        <v>3.2100469546043082</v>
      </c>
      <c r="P15" s="16">
        <v>0.78155576228824597</v>
      </c>
      <c r="Q15" s="16">
        <v>0.96674367383445603</v>
      </c>
      <c r="R15" s="27">
        <v>1.3478249975651977</v>
      </c>
      <c r="S15" s="22">
        <v>-1.3478249975651977</v>
      </c>
      <c r="T15" s="26" t="s">
        <v>5997</v>
      </c>
    </row>
    <row r="16" spans="1:21" x14ac:dyDescent="0.3">
      <c r="A16" t="s">
        <v>73</v>
      </c>
      <c r="B16" t="s">
        <v>74</v>
      </c>
      <c r="C16" s="10" t="s">
        <v>75</v>
      </c>
      <c r="D16" s="11" t="s">
        <v>21</v>
      </c>
      <c r="E16" s="11" t="s">
        <v>63</v>
      </c>
      <c r="F16" t="s">
        <v>23</v>
      </c>
      <c r="G16" s="12" t="s">
        <v>23</v>
      </c>
      <c r="H16" t="s">
        <v>23</v>
      </c>
      <c r="I16" t="s">
        <v>23</v>
      </c>
      <c r="J16" t="s">
        <v>23</v>
      </c>
      <c r="K16" t="s">
        <v>23</v>
      </c>
      <c r="L16" s="13">
        <v>7.0031368540523786</v>
      </c>
      <c r="M16" s="14">
        <v>7.505875170855834</v>
      </c>
      <c r="N16" s="15">
        <v>2.8829264874326945</v>
      </c>
      <c r="O16" s="15">
        <v>3.2687547698225332</v>
      </c>
      <c r="P16" s="16">
        <v>0.88442691894376402</v>
      </c>
      <c r="Q16" s="16">
        <v>0.98876040302968904</v>
      </c>
      <c r="R16" s="27">
        <v>-0.50273831680345538</v>
      </c>
      <c r="S16" s="22">
        <v>0.50273831680345538</v>
      </c>
      <c r="T16" s="26" t="s">
        <v>5997</v>
      </c>
    </row>
    <row r="17" spans="1:20" x14ac:dyDescent="0.3">
      <c r="A17" t="s">
        <v>76</v>
      </c>
      <c r="B17" t="s">
        <v>77</v>
      </c>
      <c r="C17" s="10" t="s">
        <v>78</v>
      </c>
      <c r="D17" s="11" t="s">
        <v>50</v>
      </c>
      <c r="E17" s="11" t="s">
        <v>51</v>
      </c>
      <c r="F17" t="s">
        <v>23</v>
      </c>
      <c r="G17" s="12" t="s">
        <v>23</v>
      </c>
      <c r="H17" t="s">
        <v>23</v>
      </c>
      <c r="I17" t="s">
        <v>23</v>
      </c>
      <c r="J17" t="s">
        <v>23</v>
      </c>
      <c r="K17" t="s">
        <v>23</v>
      </c>
      <c r="L17" s="13">
        <v>10.995260266272798</v>
      </c>
      <c r="M17" s="14">
        <v>10.444916759062256</v>
      </c>
      <c r="N17" s="15">
        <v>0.41752044040131431</v>
      </c>
      <c r="O17" s="15">
        <v>0.65096062619265171</v>
      </c>
      <c r="P17" s="16">
        <v>0.203411374119079</v>
      </c>
      <c r="Q17" s="16">
        <v>0.89626710884016503</v>
      </c>
      <c r="R17" s="27">
        <v>0.55034350721054182</v>
      </c>
      <c r="S17" s="22">
        <v>-0.55034350721054182</v>
      </c>
      <c r="T17" s="26" t="s">
        <v>5997</v>
      </c>
    </row>
    <row r="18" spans="1:20" x14ac:dyDescent="0.3">
      <c r="A18" t="s">
        <v>79</v>
      </c>
      <c r="B18" t="s">
        <v>80</v>
      </c>
      <c r="C18" s="10" t="s">
        <v>81</v>
      </c>
      <c r="D18" s="11" t="s">
        <v>21</v>
      </c>
      <c r="E18" s="11" t="s">
        <v>82</v>
      </c>
      <c r="F18" t="s">
        <v>23</v>
      </c>
      <c r="G18" s="12" t="s">
        <v>23</v>
      </c>
      <c r="H18" t="s">
        <v>23</v>
      </c>
      <c r="I18" t="s">
        <v>23</v>
      </c>
      <c r="J18" t="s">
        <v>23</v>
      </c>
      <c r="K18" t="s">
        <v>23</v>
      </c>
      <c r="L18" s="13">
        <v>5.7482972815525599</v>
      </c>
      <c r="M18" s="14">
        <v>5.8408629808901544</v>
      </c>
      <c r="N18" s="15">
        <v>2.005106361468334</v>
      </c>
      <c r="O18" s="15">
        <v>2.0584333322171822</v>
      </c>
      <c r="P18" s="16">
        <v>0.85609357860531499</v>
      </c>
      <c r="Q18" s="16">
        <v>0.98291307694100705</v>
      </c>
      <c r="R18" s="27">
        <v>-9.2565699337594509E-2</v>
      </c>
      <c r="S18" s="22">
        <v>9.2565699337594509E-2</v>
      </c>
      <c r="T18" s="26" t="s">
        <v>5997</v>
      </c>
    </row>
    <row r="19" spans="1:20" x14ac:dyDescent="0.3">
      <c r="A19" t="s">
        <v>83</v>
      </c>
      <c r="B19" t="s">
        <v>84</v>
      </c>
      <c r="C19" s="10" t="s">
        <v>85</v>
      </c>
      <c r="D19" s="11" t="s">
        <v>55</v>
      </c>
      <c r="E19" s="11" t="s">
        <v>86</v>
      </c>
      <c r="F19" t="s">
        <v>44</v>
      </c>
      <c r="G19" s="12" t="s">
        <v>45</v>
      </c>
      <c r="H19" t="s">
        <v>46</v>
      </c>
      <c r="I19" t="s">
        <v>23</v>
      </c>
      <c r="J19" t="s">
        <v>23</v>
      </c>
      <c r="K19" t="s">
        <v>23</v>
      </c>
      <c r="L19" s="13" t="s">
        <v>24</v>
      </c>
      <c r="M19" s="14" t="s">
        <v>24</v>
      </c>
      <c r="N19" s="15" t="s">
        <v>25</v>
      </c>
      <c r="O19" s="15" t="s">
        <v>25</v>
      </c>
      <c r="P19" s="16" t="s">
        <v>25</v>
      </c>
      <c r="Q19" s="16" t="s">
        <v>25</v>
      </c>
      <c r="R19" s="27" t="s">
        <v>24</v>
      </c>
      <c r="S19" s="22" t="s">
        <v>24</v>
      </c>
      <c r="T19" s="26" t="s">
        <v>24</v>
      </c>
    </row>
    <row r="20" spans="1:20" x14ac:dyDescent="0.3">
      <c r="A20" t="s">
        <v>87</v>
      </c>
      <c r="B20" t="s">
        <v>88</v>
      </c>
      <c r="C20" s="10" t="s">
        <v>72</v>
      </c>
      <c r="D20" s="11" t="s">
        <v>21</v>
      </c>
      <c r="E20" s="11" t="s">
        <v>32</v>
      </c>
      <c r="F20" t="s">
        <v>44</v>
      </c>
      <c r="G20" s="12" t="s">
        <v>45</v>
      </c>
      <c r="H20" t="s">
        <v>46</v>
      </c>
      <c r="I20" t="s">
        <v>23</v>
      </c>
      <c r="J20" t="s">
        <v>23</v>
      </c>
      <c r="K20" t="s">
        <v>23</v>
      </c>
      <c r="L20" s="13">
        <v>5.5110948508276003</v>
      </c>
      <c r="M20" s="14">
        <v>7.3599698361975001</v>
      </c>
      <c r="N20" s="15">
        <v>3.2974897569473125</v>
      </c>
      <c r="O20" s="15">
        <v>2.3744326642762612</v>
      </c>
      <c r="P20" s="16">
        <v>0.46757586945937701</v>
      </c>
      <c r="Q20" s="16">
        <v>0.92956876921347897</v>
      </c>
      <c r="R20" s="27">
        <v>-1.8488749853698998</v>
      </c>
      <c r="S20" s="22">
        <v>1.8488749853698998</v>
      </c>
      <c r="T20" s="26" t="s">
        <v>5997</v>
      </c>
    </row>
    <row r="21" spans="1:20" x14ac:dyDescent="0.3">
      <c r="A21" t="s">
        <v>89</v>
      </c>
      <c r="B21" t="s">
        <v>90</v>
      </c>
      <c r="C21" s="10" t="s">
        <v>91</v>
      </c>
      <c r="D21" s="11" t="s">
        <v>21</v>
      </c>
      <c r="E21" s="11" t="s">
        <v>63</v>
      </c>
      <c r="F21" t="s">
        <v>23</v>
      </c>
      <c r="G21" s="12" t="s">
        <v>23</v>
      </c>
      <c r="H21" t="s">
        <v>23</v>
      </c>
      <c r="I21" t="s">
        <v>23</v>
      </c>
      <c r="J21" t="s">
        <v>23</v>
      </c>
      <c r="K21" t="s">
        <v>23</v>
      </c>
      <c r="L21" s="13" t="s">
        <v>24</v>
      </c>
      <c r="M21" s="14" t="s">
        <v>24</v>
      </c>
      <c r="N21" s="15" t="s">
        <v>25</v>
      </c>
      <c r="O21" s="15" t="s">
        <v>25</v>
      </c>
      <c r="P21" s="16" t="s">
        <v>25</v>
      </c>
      <c r="Q21" s="16" t="s">
        <v>25</v>
      </c>
      <c r="R21" s="27" t="s">
        <v>24</v>
      </c>
      <c r="S21" s="22" t="s">
        <v>24</v>
      </c>
      <c r="T21" s="26" t="s">
        <v>24</v>
      </c>
    </row>
    <row r="22" spans="1:20" x14ac:dyDescent="0.3">
      <c r="A22" t="s">
        <v>92</v>
      </c>
      <c r="B22" t="s">
        <v>93</v>
      </c>
      <c r="C22" s="10" t="s">
        <v>94</v>
      </c>
      <c r="D22" s="11" t="s">
        <v>50</v>
      </c>
      <c r="E22" s="11" t="s">
        <v>51</v>
      </c>
      <c r="F22" t="s">
        <v>44</v>
      </c>
      <c r="G22" s="12" t="s">
        <v>23</v>
      </c>
      <c r="H22" t="s">
        <v>23</v>
      </c>
      <c r="I22" t="s">
        <v>23</v>
      </c>
      <c r="J22" t="s">
        <v>23</v>
      </c>
      <c r="K22" t="s">
        <v>23</v>
      </c>
      <c r="L22" s="13">
        <v>5.4176310266016543</v>
      </c>
      <c r="M22" s="14">
        <v>6.050880004936829</v>
      </c>
      <c r="N22" s="15">
        <v>2.3056719987056393</v>
      </c>
      <c r="O22" s="15">
        <v>2.904373546602133</v>
      </c>
      <c r="P22" s="16">
        <v>0.64060253423984004</v>
      </c>
      <c r="Q22" s="16">
        <v>0.93785804497749903</v>
      </c>
      <c r="R22" s="27">
        <v>-0.63324897833517468</v>
      </c>
      <c r="S22" s="22">
        <v>0.63324897833517468</v>
      </c>
      <c r="T22" s="26" t="s">
        <v>5997</v>
      </c>
    </row>
    <row r="23" spans="1:20" x14ac:dyDescent="0.3">
      <c r="A23" t="s">
        <v>95</v>
      </c>
      <c r="B23" t="s">
        <v>96</v>
      </c>
      <c r="C23" s="10" t="s">
        <v>59</v>
      </c>
      <c r="D23" s="11" t="s">
        <v>59</v>
      </c>
      <c r="E23" s="11" t="s">
        <v>59</v>
      </c>
      <c r="F23" t="s">
        <v>44</v>
      </c>
      <c r="G23" s="12" t="s">
        <v>45</v>
      </c>
      <c r="H23" t="s">
        <v>46</v>
      </c>
      <c r="I23" t="s">
        <v>23</v>
      </c>
      <c r="J23" t="s">
        <v>23</v>
      </c>
      <c r="K23" t="s">
        <v>23</v>
      </c>
      <c r="L23" s="13" t="s">
        <v>24</v>
      </c>
      <c r="M23" s="14" t="s">
        <v>24</v>
      </c>
      <c r="N23" s="15" t="s">
        <v>25</v>
      </c>
      <c r="O23" s="15" t="s">
        <v>25</v>
      </c>
      <c r="P23" s="16" t="s">
        <v>25</v>
      </c>
      <c r="Q23" s="16" t="s">
        <v>25</v>
      </c>
      <c r="R23" s="27" t="s">
        <v>24</v>
      </c>
      <c r="S23" s="22" t="s">
        <v>24</v>
      </c>
      <c r="T23" s="26" t="s">
        <v>24</v>
      </c>
    </row>
    <row r="24" spans="1:20" x14ac:dyDescent="0.3">
      <c r="A24" t="s">
        <v>97</v>
      </c>
      <c r="B24" t="s">
        <v>98</v>
      </c>
      <c r="C24" s="10" t="s">
        <v>99</v>
      </c>
      <c r="D24" s="11" t="s">
        <v>50</v>
      </c>
      <c r="E24" s="11" t="s">
        <v>51</v>
      </c>
      <c r="F24" t="s">
        <v>23</v>
      </c>
      <c r="G24" s="12" t="s">
        <v>23</v>
      </c>
      <c r="H24" t="s">
        <v>23</v>
      </c>
      <c r="I24" t="s">
        <v>23</v>
      </c>
      <c r="J24" t="s">
        <v>23</v>
      </c>
      <c r="K24" t="s">
        <v>23</v>
      </c>
      <c r="L24" s="13">
        <v>8.9391361460304459</v>
      </c>
      <c r="M24" s="14">
        <v>8.9046952597145363</v>
      </c>
      <c r="N24" s="15">
        <v>0.94362228617685995</v>
      </c>
      <c r="O24" s="15">
        <v>1.0715242397125981</v>
      </c>
      <c r="P24" s="16">
        <v>0.98417502768459497</v>
      </c>
      <c r="Q24" s="16">
        <v>0.99903372916161304</v>
      </c>
      <c r="R24" s="27">
        <v>3.444088631590958E-2</v>
      </c>
      <c r="S24" s="22">
        <v>-3.444088631590958E-2</v>
      </c>
      <c r="T24" s="26" t="s">
        <v>5997</v>
      </c>
    </row>
    <row r="25" spans="1:20" x14ac:dyDescent="0.3">
      <c r="A25" t="s">
        <v>100</v>
      </c>
      <c r="B25" t="s">
        <v>101</v>
      </c>
      <c r="C25" s="10" t="s">
        <v>102</v>
      </c>
      <c r="D25" s="11" t="s">
        <v>50</v>
      </c>
      <c r="E25" s="11" t="s">
        <v>51</v>
      </c>
      <c r="F25" t="s">
        <v>44</v>
      </c>
      <c r="G25" s="12" t="s">
        <v>45</v>
      </c>
      <c r="H25" t="s">
        <v>46</v>
      </c>
      <c r="I25" t="s">
        <v>23</v>
      </c>
      <c r="J25" t="s">
        <v>23</v>
      </c>
      <c r="K25" t="s">
        <v>23</v>
      </c>
      <c r="L25" s="13">
        <v>6.4315420741056428</v>
      </c>
      <c r="M25" s="14" t="s">
        <v>24</v>
      </c>
      <c r="N25" s="15">
        <v>1.5341025174787202</v>
      </c>
      <c r="O25" s="15" t="s">
        <v>25</v>
      </c>
      <c r="P25" s="16" t="s">
        <v>25</v>
      </c>
      <c r="Q25" s="16" t="s">
        <v>25</v>
      </c>
      <c r="R25" s="27" t="s">
        <v>24</v>
      </c>
      <c r="S25" s="22" t="s">
        <v>24</v>
      </c>
      <c r="T25" s="26" t="s">
        <v>24</v>
      </c>
    </row>
    <row r="26" spans="1:20" x14ac:dyDescent="0.3">
      <c r="A26" t="s">
        <v>103</v>
      </c>
      <c r="B26" t="s">
        <v>104</v>
      </c>
      <c r="C26" s="10" t="s">
        <v>105</v>
      </c>
      <c r="D26" s="11" t="s">
        <v>21</v>
      </c>
      <c r="E26" s="11" t="s">
        <v>32</v>
      </c>
      <c r="F26" t="s">
        <v>23</v>
      </c>
      <c r="G26" s="12" t="s">
        <v>23</v>
      </c>
      <c r="H26" t="s">
        <v>23</v>
      </c>
      <c r="I26" t="s">
        <v>23</v>
      </c>
      <c r="J26" t="s">
        <v>23</v>
      </c>
      <c r="K26" t="s">
        <v>23</v>
      </c>
      <c r="L26" s="13" t="s">
        <v>24</v>
      </c>
      <c r="M26" s="14" t="s">
        <v>24</v>
      </c>
      <c r="N26" s="15" t="s">
        <v>25</v>
      </c>
      <c r="O26" s="15" t="s">
        <v>25</v>
      </c>
      <c r="P26" s="16" t="s">
        <v>25</v>
      </c>
      <c r="Q26" s="16" t="s">
        <v>25</v>
      </c>
      <c r="R26" s="27" t="s">
        <v>24</v>
      </c>
      <c r="S26" s="22" t="s">
        <v>24</v>
      </c>
      <c r="T26" s="26" t="s">
        <v>24</v>
      </c>
    </row>
    <row r="27" spans="1:20" x14ac:dyDescent="0.3">
      <c r="A27" t="s">
        <v>106</v>
      </c>
      <c r="B27" t="s">
        <v>107</v>
      </c>
      <c r="C27" s="10" t="s">
        <v>108</v>
      </c>
      <c r="D27" s="11" t="s">
        <v>55</v>
      </c>
      <c r="E27" s="11" t="s">
        <v>109</v>
      </c>
      <c r="F27" t="s">
        <v>44</v>
      </c>
      <c r="G27" s="12" t="s">
        <v>23</v>
      </c>
      <c r="H27" t="s">
        <v>23</v>
      </c>
      <c r="I27" t="s">
        <v>23</v>
      </c>
      <c r="J27" t="s">
        <v>23</v>
      </c>
      <c r="K27" t="s">
        <v>23</v>
      </c>
      <c r="L27" s="13">
        <v>10.23117970189762</v>
      </c>
      <c r="M27" s="14">
        <v>10.333388061443504</v>
      </c>
      <c r="N27" s="15">
        <v>0.95233246004914041</v>
      </c>
      <c r="O27" s="15">
        <v>0.77595465433417443</v>
      </c>
      <c r="P27" s="16">
        <v>0.59761116507956302</v>
      </c>
      <c r="Q27" s="16">
        <v>0.92956876921347897</v>
      </c>
      <c r="R27" s="27">
        <v>-0.10220835954588381</v>
      </c>
      <c r="S27" s="22">
        <v>0.10220835954588381</v>
      </c>
      <c r="T27" s="26" t="s">
        <v>5997</v>
      </c>
    </row>
    <row r="28" spans="1:20" x14ac:dyDescent="0.3">
      <c r="A28" t="s">
        <v>110</v>
      </c>
      <c r="B28" t="s">
        <v>111</v>
      </c>
      <c r="C28" s="10" t="s">
        <v>59</v>
      </c>
      <c r="D28" s="11" t="s">
        <v>59</v>
      </c>
      <c r="E28" s="11" t="s">
        <v>59</v>
      </c>
      <c r="F28" t="s">
        <v>23</v>
      </c>
      <c r="G28" s="12" t="s">
        <v>23</v>
      </c>
      <c r="H28" t="s">
        <v>23</v>
      </c>
      <c r="I28" t="s">
        <v>23</v>
      </c>
      <c r="J28" t="s">
        <v>23</v>
      </c>
      <c r="K28" t="s">
        <v>23</v>
      </c>
      <c r="L28" s="13">
        <v>9.2921077517631296</v>
      </c>
      <c r="M28" s="14">
        <v>9.4667528374767542</v>
      </c>
      <c r="N28" s="15">
        <v>0.94487992579611324</v>
      </c>
      <c r="O28" s="15">
        <v>0.99046429299409555</v>
      </c>
      <c r="P28" s="16">
        <v>0.79244994129328505</v>
      </c>
      <c r="Q28" s="16">
        <v>0.974021099134184</v>
      </c>
      <c r="R28" s="27">
        <v>-0.17464508571362458</v>
      </c>
      <c r="S28" s="22">
        <v>0.17464508571362458</v>
      </c>
      <c r="T28" s="26" t="s">
        <v>5997</v>
      </c>
    </row>
    <row r="29" spans="1:20" x14ac:dyDescent="0.3">
      <c r="A29" t="s">
        <v>112</v>
      </c>
      <c r="B29" t="s">
        <v>113</v>
      </c>
      <c r="C29" s="10" t="s">
        <v>114</v>
      </c>
      <c r="D29" s="11" t="s">
        <v>42</v>
      </c>
      <c r="E29" s="11" t="s">
        <v>115</v>
      </c>
      <c r="F29" t="s">
        <v>44</v>
      </c>
      <c r="G29" s="12" t="s">
        <v>45</v>
      </c>
      <c r="H29" t="s">
        <v>46</v>
      </c>
      <c r="I29" t="s">
        <v>23</v>
      </c>
      <c r="J29" t="s">
        <v>23</v>
      </c>
      <c r="K29" t="s">
        <v>23</v>
      </c>
      <c r="L29" s="13" t="s">
        <v>24</v>
      </c>
      <c r="M29" s="14" t="s">
        <v>24</v>
      </c>
      <c r="N29" s="15" t="s">
        <v>25</v>
      </c>
      <c r="O29" s="15" t="s">
        <v>25</v>
      </c>
      <c r="P29" s="16" t="s">
        <v>25</v>
      </c>
      <c r="Q29" s="16" t="s">
        <v>25</v>
      </c>
      <c r="R29" s="27" t="s">
        <v>24</v>
      </c>
      <c r="S29" s="22" t="s">
        <v>24</v>
      </c>
      <c r="T29" s="26" t="s">
        <v>24</v>
      </c>
    </row>
    <row r="30" spans="1:20" x14ac:dyDescent="0.3">
      <c r="A30" t="s">
        <v>116</v>
      </c>
      <c r="B30" t="s">
        <v>117</v>
      </c>
      <c r="C30" s="10" t="s">
        <v>118</v>
      </c>
      <c r="D30" s="11" t="s">
        <v>21</v>
      </c>
      <c r="E30" s="11" t="s">
        <v>32</v>
      </c>
      <c r="F30" t="s">
        <v>23</v>
      </c>
      <c r="G30" s="12" t="s">
        <v>23</v>
      </c>
      <c r="H30" t="s">
        <v>23</v>
      </c>
      <c r="I30" t="s">
        <v>23</v>
      </c>
      <c r="J30" t="s">
        <v>23</v>
      </c>
      <c r="K30" t="s">
        <v>23</v>
      </c>
      <c r="L30" s="13">
        <v>9.0066734194496618</v>
      </c>
      <c r="M30" s="14">
        <v>9.2958358424245908</v>
      </c>
      <c r="N30" s="15">
        <v>0.34431561138082772</v>
      </c>
      <c r="O30" s="15">
        <v>0.55715389669082849</v>
      </c>
      <c r="P30" s="16">
        <v>0.28059742693822198</v>
      </c>
      <c r="Q30" s="16">
        <v>0.89626710884016503</v>
      </c>
      <c r="R30" s="27">
        <v>-0.289162422974929</v>
      </c>
      <c r="S30" s="22">
        <v>0.289162422974929</v>
      </c>
      <c r="T30" s="26" t="s">
        <v>5997</v>
      </c>
    </row>
    <row r="31" spans="1:20" x14ac:dyDescent="0.3">
      <c r="A31" t="s">
        <v>119</v>
      </c>
      <c r="B31" t="s">
        <v>120</v>
      </c>
      <c r="C31" s="10" t="s">
        <v>121</v>
      </c>
      <c r="D31" s="11" t="s">
        <v>50</v>
      </c>
      <c r="E31" s="11" t="s">
        <v>51</v>
      </c>
      <c r="F31" t="s">
        <v>44</v>
      </c>
      <c r="G31" s="12" t="s">
        <v>45</v>
      </c>
      <c r="H31" t="s">
        <v>46</v>
      </c>
      <c r="I31" t="s">
        <v>23</v>
      </c>
      <c r="J31" t="s">
        <v>23</v>
      </c>
      <c r="K31" t="s">
        <v>23</v>
      </c>
      <c r="L31" s="13">
        <v>6.5969286670313885</v>
      </c>
      <c r="M31" s="14">
        <v>9.2299578350526801</v>
      </c>
      <c r="N31" s="15">
        <v>3.046176195300609</v>
      </c>
      <c r="O31" s="15">
        <v>0.15174511181650274</v>
      </c>
      <c r="P31" s="16">
        <v>0.21858652932990499</v>
      </c>
      <c r="Q31" s="16">
        <v>0.89626710884016503</v>
      </c>
      <c r="R31" s="27">
        <v>-2.6330291680212916</v>
      </c>
      <c r="S31" s="22">
        <v>2.6330291680212916</v>
      </c>
      <c r="T31" s="26" t="s">
        <v>5997</v>
      </c>
    </row>
    <row r="32" spans="1:20" x14ac:dyDescent="0.3">
      <c r="A32" t="s">
        <v>122</v>
      </c>
      <c r="B32" t="s">
        <v>123</v>
      </c>
      <c r="C32" s="10" t="s">
        <v>124</v>
      </c>
      <c r="D32" s="11" t="s">
        <v>21</v>
      </c>
      <c r="E32" s="11" t="s">
        <v>63</v>
      </c>
      <c r="F32" t="s">
        <v>44</v>
      </c>
      <c r="G32" s="12" t="s">
        <v>45</v>
      </c>
      <c r="H32" t="s">
        <v>46</v>
      </c>
      <c r="I32" t="s">
        <v>23</v>
      </c>
      <c r="J32" t="s">
        <v>23</v>
      </c>
      <c r="K32" t="s">
        <v>23</v>
      </c>
      <c r="L32" s="13" t="s">
        <v>24</v>
      </c>
      <c r="M32" s="14" t="s">
        <v>24</v>
      </c>
      <c r="N32" s="15" t="s">
        <v>25</v>
      </c>
      <c r="O32" s="15" t="s">
        <v>25</v>
      </c>
      <c r="P32" s="16" t="s">
        <v>25</v>
      </c>
      <c r="Q32" s="16" t="s">
        <v>25</v>
      </c>
      <c r="R32" s="27" t="s">
        <v>24</v>
      </c>
      <c r="S32" s="22" t="s">
        <v>24</v>
      </c>
      <c r="T32" s="26" t="s">
        <v>24</v>
      </c>
    </row>
    <row r="33" spans="1:20" x14ac:dyDescent="0.3">
      <c r="A33" t="s">
        <v>125</v>
      </c>
      <c r="B33" t="s">
        <v>126</v>
      </c>
      <c r="C33" s="10" t="s">
        <v>127</v>
      </c>
      <c r="D33" s="11" t="s">
        <v>21</v>
      </c>
      <c r="E33" s="11" t="s">
        <v>128</v>
      </c>
      <c r="F33" t="s">
        <v>44</v>
      </c>
      <c r="G33" s="12" t="s">
        <v>45</v>
      </c>
      <c r="H33" t="s">
        <v>46</v>
      </c>
      <c r="I33" t="s">
        <v>23</v>
      </c>
      <c r="J33" t="s">
        <v>23</v>
      </c>
      <c r="K33" t="s">
        <v>23</v>
      </c>
      <c r="L33" s="13" t="s">
        <v>24</v>
      </c>
      <c r="M33" s="14" t="s">
        <v>24</v>
      </c>
      <c r="N33" s="15" t="s">
        <v>25</v>
      </c>
      <c r="O33" s="15" t="s">
        <v>25</v>
      </c>
      <c r="P33" s="16" t="s">
        <v>25</v>
      </c>
      <c r="Q33" s="16" t="s">
        <v>25</v>
      </c>
      <c r="R33" s="27" t="s">
        <v>24</v>
      </c>
      <c r="S33" s="22" t="s">
        <v>24</v>
      </c>
      <c r="T33" s="26" t="s">
        <v>24</v>
      </c>
    </row>
    <row r="34" spans="1:20" x14ac:dyDescent="0.3">
      <c r="A34" t="s">
        <v>129</v>
      </c>
      <c r="B34" t="s">
        <v>130</v>
      </c>
      <c r="C34" s="10" t="s">
        <v>131</v>
      </c>
      <c r="D34" s="11" t="s">
        <v>55</v>
      </c>
      <c r="E34" s="11" t="s">
        <v>56</v>
      </c>
      <c r="F34" t="s">
        <v>44</v>
      </c>
      <c r="G34" s="12" t="s">
        <v>45</v>
      </c>
      <c r="H34" t="s">
        <v>46</v>
      </c>
      <c r="I34" t="s">
        <v>23</v>
      </c>
      <c r="J34" t="s">
        <v>23</v>
      </c>
      <c r="K34" t="s">
        <v>23</v>
      </c>
      <c r="L34" s="13" t="s">
        <v>24</v>
      </c>
      <c r="M34" s="14" t="s">
        <v>24</v>
      </c>
      <c r="N34" s="15" t="s">
        <v>25</v>
      </c>
      <c r="O34" s="15" t="s">
        <v>25</v>
      </c>
      <c r="P34" s="16" t="s">
        <v>25</v>
      </c>
      <c r="Q34" s="16" t="s">
        <v>25</v>
      </c>
      <c r="R34" s="27" t="s">
        <v>24</v>
      </c>
      <c r="S34" s="22" t="s">
        <v>24</v>
      </c>
      <c r="T34" s="26" t="s">
        <v>24</v>
      </c>
    </row>
    <row r="35" spans="1:20" x14ac:dyDescent="0.3">
      <c r="A35" t="s">
        <v>132</v>
      </c>
      <c r="B35" t="s">
        <v>133</v>
      </c>
      <c r="C35" s="10" t="s">
        <v>134</v>
      </c>
      <c r="D35" s="11" t="s">
        <v>55</v>
      </c>
      <c r="E35" s="11" t="s">
        <v>56</v>
      </c>
      <c r="F35" t="s">
        <v>23</v>
      </c>
      <c r="G35" s="12" t="s">
        <v>23</v>
      </c>
      <c r="H35" t="s">
        <v>23</v>
      </c>
      <c r="I35" t="s">
        <v>23</v>
      </c>
      <c r="J35" t="s">
        <v>23</v>
      </c>
      <c r="K35" t="s">
        <v>23</v>
      </c>
      <c r="L35" s="13" t="s">
        <v>24</v>
      </c>
      <c r="M35" s="14">
        <v>5.2454075777451763</v>
      </c>
      <c r="N35" s="15" t="s">
        <v>25</v>
      </c>
      <c r="O35" s="15">
        <v>2.7103911461544006</v>
      </c>
      <c r="P35" s="16" t="s">
        <v>25</v>
      </c>
      <c r="Q35" s="16" t="s">
        <v>25</v>
      </c>
      <c r="R35" s="27" t="s">
        <v>24</v>
      </c>
      <c r="S35" s="22" t="s">
        <v>24</v>
      </c>
      <c r="T35" s="26" t="s">
        <v>24</v>
      </c>
    </row>
    <row r="36" spans="1:20" x14ac:dyDescent="0.3">
      <c r="A36" t="s">
        <v>135</v>
      </c>
      <c r="B36" t="s">
        <v>136</v>
      </c>
      <c r="C36" s="10" t="s">
        <v>137</v>
      </c>
      <c r="D36" s="11" t="s">
        <v>50</v>
      </c>
      <c r="E36" s="11" t="s">
        <v>51</v>
      </c>
      <c r="F36" t="s">
        <v>23</v>
      </c>
      <c r="G36" s="12" t="s">
        <v>23</v>
      </c>
      <c r="H36" t="s">
        <v>23</v>
      </c>
      <c r="I36" t="s">
        <v>23</v>
      </c>
      <c r="J36" t="s">
        <v>23</v>
      </c>
      <c r="K36" t="s">
        <v>23</v>
      </c>
      <c r="L36" s="13">
        <v>6.7866912635886862</v>
      </c>
      <c r="M36" s="14">
        <v>6.8858940595986056</v>
      </c>
      <c r="N36" s="15">
        <v>2.57841651296257</v>
      </c>
      <c r="O36" s="15">
        <v>2.7657827170797615</v>
      </c>
      <c r="P36" s="16">
        <v>0.99662251145737302</v>
      </c>
      <c r="Q36" s="16">
        <v>1</v>
      </c>
      <c r="R36" s="27">
        <v>-9.9202796009919325E-2</v>
      </c>
      <c r="S36" s="22">
        <v>9.9202796009919325E-2</v>
      </c>
      <c r="T36" s="26" t="s">
        <v>5997</v>
      </c>
    </row>
    <row r="37" spans="1:20" x14ac:dyDescent="0.3">
      <c r="A37" t="s">
        <v>138</v>
      </c>
      <c r="B37" t="s">
        <v>139</v>
      </c>
      <c r="C37" s="10" t="s">
        <v>140</v>
      </c>
      <c r="D37" s="11" t="s">
        <v>21</v>
      </c>
      <c r="E37" s="11" t="s">
        <v>63</v>
      </c>
      <c r="F37" t="s">
        <v>23</v>
      </c>
      <c r="G37" s="12" t="s">
        <v>23</v>
      </c>
      <c r="H37" t="s">
        <v>23</v>
      </c>
      <c r="I37" t="s">
        <v>23</v>
      </c>
      <c r="J37" t="s">
        <v>23</v>
      </c>
      <c r="K37" t="s">
        <v>23</v>
      </c>
      <c r="L37" s="13">
        <v>8.1207479093042458</v>
      </c>
      <c r="M37" s="14">
        <v>8.1004096369445229</v>
      </c>
      <c r="N37" s="15">
        <v>0.29893327533953695</v>
      </c>
      <c r="O37" s="15">
        <v>0.25062647856530812</v>
      </c>
      <c r="P37" s="16">
        <v>0.85172433999541597</v>
      </c>
      <c r="Q37" s="16">
        <v>0.98291307694100705</v>
      </c>
      <c r="R37" s="27">
        <v>2.0338272359722964E-2</v>
      </c>
      <c r="S37" s="22">
        <v>-2.0338272359722964E-2</v>
      </c>
      <c r="T37" s="26" t="s">
        <v>5997</v>
      </c>
    </row>
    <row r="38" spans="1:20" x14ac:dyDescent="0.3">
      <c r="A38" t="s">
        <v>141</v>
      </c>
      <c r="B38" t="s">
        <v>142</v>
      </c>
      <c r="C38" s="10" t="s">
        <v>143</v>
      </c>
      <c r="D38" s="11" t="s">
        <v>21</v>
      </c>
      <c r="E38" s="11" t="s">
        <v>63</v>
      </c>
      <c r="F38" t="s">
        <v>44</v>
      </c>
      <c r="G38" s="12" t="s">
        <v>45</v>
      </c>
      <c r="H38" t="s">
        <v>46</v>
      </c>
      <c r="I38" t="s">
        <v>23</v>
      </c>
      <c r="J38" t="s">
        <v>23</v>
      </c>
      <c r="K38" t="s">
        <v>23</v>
      </c>
      <c r="L38" s="13" t="s">
        <v>24</v>
      </c>
      <c r="M38" s="14">
        <v>5.8177820291248423</v>
      </c>
      <c r="N38" s="15" t="s">
        <v>25</v>
      </c>
      <c r="O38" s="15">
        <v>2.662285448664047</v>
      </c>
      <c r="P38" s="16" t="s">
        <v>25</v>
      </c>
      <c r="Q38" s="16" t="s">
        <v>25</v>
      </c>
      <c r="R38" s="27" t="s">
        <v>24</v>
      </c>
      <c r="S38" s="22" t="s">
        <v>24</v>
      </c>
      <c r="T38" s="26" t="s">
        <v>24</v>
      </c>
    </row>
    <row r="39" spans="1:20" x14ac:dyDescent="0.3">
      <c r="A39" t="s">
        <v>144</v>
      </c>
      <c r="B39" t="s">
        <v>145</v>
      </c>
      <c r="C39" s="10" t="s">
        <v>146</v>
      </c>
      <c r="D39" s="11" t="s">
        <v>21</v>
      </c>
      <c r="E39" s="11" t="s">
        <v>32</v>
      </c>
      <c r="F39" t="s">
        <v>44</v>
      </c>
      <c r="G39" s="12" t="s">
        <v>23</v>
      </c>
      <c r="H39" t="s">
        <v>23</v>
      </c>
      <c r="I39" t="s">
        <v>23</v>
      </c>
      <c r="J39" t="s">
        <v>23</v>
      </c>
      <c r="K39" t="s">
        <v>23</v>
      </c>
      <c r="L39" s="13" t="s">
        <v>24</v>
      </c>
      <c r="M39" s="14" t="s">
        <v>24</v>
      </c>
      <c r="N39" s="15" t="s">
        <v>25</v>
      </c>
      <c r="O39" s="15" t="s">
        <v>25</v>
      </c>
      <c r="P39" s="16" t="s">
        <v>25</v>
      </c>
      <c r="Q39" s="16" t="s">
        <v>25</v>
      </c>
      <c r="R39" s="27" t="s">
        <v>24</v>
      </c>
      <c r="S39" s="22" t="s">
        <v>24</v>
      </c>
      <c r="T39" s="26" t="s">
        <v>24</v>
      </c>
    </row>
    <row r="40" spans="1:20" x14ac:dyDescent="0.3">
      <c r="A40" t="s">
        <v>147</v>
      </c>
      <c r="B40" t="s">
        <v>148</v>
      </c>
      <c r="C40" s="10" t="s">
        <v>149</v>
      </c>
      <c r="D40" s="11" t="s">
        <v>50</v>
      </c>
      <c r="E40" s="11" t="s">
        <v>51</v>
      </c>
      <c r="F40" t="s">
        <v>23</v>
      </c>
      <c r="G40" s="12" t="s">
        <v>23</v>
      </c>
      <c r="H40" t="s">
        <v>23</v>
      </c>
      <c r="I40" t="s">
        <v>23</v>
      </c>
      <c r="J40" t="s">
        <v>23</v>
      </c>
      <c r="K40" t="s">
        <v>23</v>
      </c>
      <c r="L40" s="13" t="s">
        <v>24</v>
      </c>
      <c r="M40" s="14" t="s">
        <v>24</v>
      </c>
      <c r="N40" s="15" t="s">
        <v>25</v>
      </c>
      <c r="O40" s="15" t="s">
        <v>25</v>
      </c>
      <c r="P40" s="16" t="s">
        <v>25</v>
      </c>
      <c r="Q40" s="16" t="s">
        <v>25</v>
      </c>
      <c r="R40" s="27" t="s">
        <v>24</v>
      </c>
      <c r="S40" s="22" t="s">
        <v>24</v>
      </c>
      <c r="T40" s="26" t="s">
        <v>24</v>
      </c>
    </row>
    <row r="41" spans="1:20" x14ac:dyDescent="0.3">
      <c r="A41" t="s">
        <v>150</v>
      </c>
      <c r="B41" t="s">
        <v>151</v>
      </c>
      <c r="C41" s="10" t="s">
        <v>152</v>
      </c>
      <c r="D41" s="11" t="s">
        <v>50</v>
      </c>
      <c r="E41" s="11" t="s">
        <v>153</v>
      </c>
      <c r="F41" t="s">
        <v>23</v>
      </c>
      <c r="G41" s="12" t="s">
        <v>23</v>
      </c>
      <c r="H41" t="s">
        <v>23</v>
      </c>
      <c r="I41" t="s">
        <v>23</v>
      </c>
      <c r="J41" t="s">
        <v>23</v>
      </c>
      <c r="K41" t="s">
        <v>23</v>
      </c>
      <c r="L41" s="13">
        <v>9.8249994433439767</v>
      </c>
      <c r="M41" s="14">
        <v>9.9822260117049701</v>
      </c>
      <c r="N41" s="15">
        <v>0.53116256605721612</v>
      </c>
      <c r="O41" s="15">
        <v>0.22609821814573369</v>
      </c>
      <c r="P41" s="16">
        <v>0.53846660565612903</v>
      </c>
      <c r="Q41" s="16">
        <v>0.92956876921347897</v>
      </c>
      <c r="R41" s="27">
        <v>-0.15722656836099347</v>
      </c>
      <c r="S41" s="22">
        <v>0.15722656836099347</v>
      </c>
      <c r="T41" s="26" t="s">
        <v>5997</v>
      </c>
    </row>
    <row r="42" spans="1:20" x14ac:dyDescent="0.3">
      <c r="A42" t="s">
        <v>154</v>
      </c>
      <c r="B42" t="s">
        <v>155</v>
      </c>
      <c r="C42" s="10" t="s">
        <v>156</v>
      </c>
      <c r="D42" s="11" t="s">
        <v>50</v>
      </c>
      <c r="E42" s="11" t="s">
        <v>51</v>
      </c>
      <c r="F42" t="s">
        <v>44</v>
      </c>
      <c r="G42" s="12" t="s">
        <v>45</v>
      </c>
      <c r="H42" t="s">
        <v>46</v>
      </c>
      <c r="I42" t="s">
        <v>23</v>
      </c>
      <c r="J42" t="s">
        <v>23</v>
      </c>
      <c r="K42" t="s">
        <v>23</v>
      </c>
      <c r="L42" s="13" t="s">
        <v>24</v>
      </c>
      <c r="M42" s="14" t="s">
        <v>24</v>
      </c>
      <c r="N42" s="15" t="s">
        <v>25</v>
      </c>
      <c r="O42" s="15" t="s">
        <v>25</v>
      </c>
      <c r="P42" s="16" t="s">
        <v>25</v>
      </c>
      <c r="Q42" s="16" t="s">
        <v>25</v>
      </c>
      <c r="R42" s="27" t="s">
        <v>24</v>
      </c>
      <c r="S42" s="22" t="s">
        <v>24</v>
      </c>
      <c r="T42" s="26" t="s">
        <v>24</v>
      </c>
    </row>
    <row r="43" spans="1:20" x14ac:dyDescent="0.3">
      <c r="A43" t="s">
        <v>157</v>
      </c>
      <c r="B43" t="s">
        <v>158</v>
      </c>
      <c r="C43" s="10" t="s">
        <v>159</v>
      </c>
      <c r="D43" s="11" t="s">
        <v>50</v>
      </c>
      <c r="E43" s="11" t="s">
        <v>51</v>
      </c>
      <c r="F43" t="s">
        <v>23</v>
      </c>
      <c r="G43" s="12" t="s">
        <v>23</v>
      </c>
      <c r="H43" t="s">
        <v>23</v>
      </c>
      <c r="I43" t="s">
        <v>23</v>
      </c>
      <c r="J43" t="s">
        <v>23</v>
      </c>
      <c r="K43" t="s">
        <v>23</v>
      </c>
      <c r="L43" s="13">
        <v>11.300890633620167</v>
      </c>
      <c r="M43" s="14">
        <v>10.665462424338944</v>
      </c>
      <c r="N43" s="15">
        <v>0.45346253325381336</v>
      </c>
      <c r="O43" s="15">
        <v>0.36442941199912088</v>
      </c>
      <c r="P43" s="16">
        <v>0.24755025717749801</v>
      </c>
      <c r="Q43" s="16">
        <v>0.89626710884016503</v>
      </c>
      <c r="R43" s="27">
        <v>0.63542820928122268</v>
      </c>
      <c r="S43" s="22">
        <v>-0.63542820928122268</v>
      </c>
      <c r="T43" s="26" t="s">
        <v>5997</v>
      </c>
    </row>
    <row r="44" spans="1:20" x14ac:dyDescent="0.3">
      <c r="A44" t="s">
        <v>160</v>
      </c>
      <c r="B44" t="s">
        <v>161</v>
      </c>
      <c r="C44" s="10" t="s">
        <v>162</v>
      </c>
      <c r="D44" s="11" t="s">
        <v>21</v>
      </c>
      <c r="E44" s="11" t="s">
        <v>22</v>
      </c>
      <c r="F44" t="s">
        <v>44</v>
      </c>
      <c r="G44" s="12" t="s">
        <v>45</v>
      </c>
      <c r="H44" t="s">
        <v>46</v>
      </c>
      <c r="I44" t="s">
        <v>23</v>
      </c>
      <c r="J44" t="s">
        <v>23</v>
      </c>
      <c r="K44" t="s">
        <v>23</v>
      </c>
      <c r="L44" s="13" t="s">
        <v>24</v>
      </c>
      <c r="M44" s="14" t="s">
        <v>163</v>
      </c>
      <c r="N44" s="15" t="s">
        <v>25</v>
      </c>
      <c r="O44" s="15" t="s">
        <v>25</v>
      </c>
      <c r="P44" s="16" t="s">
        <v>25</v>
      </c>
      <c r="Q44" s="16" t="s">
        <v>25</v>
      </c>
      <c r="R44" s="27" t="s">
        <v>164</v>
      </c>
      <c r="S44" s="22" t="s">
        <v>164</v>
      </c>
      <c r="T44" s="26" t="s">
        <v>24</v>
      </c>
    </row>
    <row r="45" spans="1:20" x14ac:dyDescent="0.3">
      <c r="A45" t="s">
        <v>165</v>
      </c>
      <c r="B45" t="s">
        <v>166</v>
      </c>
      <c r="C45" s="10" t="s">
        <v>167</v>
      </c>
      <c r="D45" s="11" t="s">
        <v>21</v>
      </c>
      <c r="E45" s="11" t="s">
        <v>32</v>
      </c>
      <c r="F45" t="s">
        <v>44</v>
      </c>
      <c r="G45" s="12" t="s">
        <v>45</v>
      </c>
      <c r="H45" t="s">
        <v>46</v>
      </c>
      <c r="I45" t="s">
        <v>23</v>
      </c>
      <c r="J45" t="s">
        <v>23</v>
      </c>
      <c r="K45" t="s">
        <v>23</v>
      </c>
      <c r="L45" s="13" t="s">
        <v>24</v>
      </c>
      <c r="M45" s="14" t="s">
        <v>24</v>
      </c>
      <c r="N45" s="15" t="s">
        <v>25</v>
      </c>
      <c r="O45" s="15" t="s">
        <v>25</v>
      </c>
      <c r="P45" s="16" t="s">
        <v>25</v>
      </c>
      <c r="Q45" s="16" t="s">
        <v>25</v>
      </c>
      <c r="R45" s="27" t="s">
        <v>24</v>
      </c>
      <c r="S45" s="22" t="s">
        <v>24</v>
      </c>
      <c r="T45" s="26" t="s">
        <v>24</v>
      </c>
    </row>
    <row r="46" spans="1:20" x14ac:dyDescent="0.3">
      <c r="A46" t="s">
        <v>168</v>
      </c>
      <c r="B46" t="s">
        <v>169</v>
      </c>
      <c r="C46" s="10" t="s">
        <v>170</v>
      </c>
      <c r="D46" s="11" t="s">
        <v>21</v>
      </c>
      <c r="E46" s="11" t="s">
        <v>171</v>
      </c>
      <c r="F46" t="s">
        <v>44</v>
      </c>
      <c r="G46" s="12" t="s">
        <v>45</v>
      </c>
      <c r="H46" t="s">
        <v>46</v>
      </c>
      <c r="I46" t="s">
        <v>23</v>
      </c>
      <c r="J46" t="s">
        <v>23</v>
      </c>
      <c r="K46" t="s">
        <v>23</v>
      </c>
      <c r="L46" s="13">
        <v>6.184344682104161</v>
      </c>
      <c r="M46" s="14">
        <v>6.6644553687770021</v>
      </c>
      <c r="N46" s="15">
        <v>1.7622729581489383</v>
      </c>
      <c r="O46" s="15">
        <v>2.1713821550804178</v>
      </c>
      <c r="P46" s="16">
        <v>0.76753459016354397</v>
      </c>
      <c r="Q46" s="16">
        <v>0.96506862631280199</v>
      </c>
      <c r="R46" s="27">
        <v>-0.48011068667284107</v>
      </c>
      <c r="S46" s="22">
        <v>0.48011068667284107</v>
      </c>
      <c r="T46" s="26" t="s">
        <v>5997</v>
      </c>
    </row>
    <row r="47" spans="1:20" x14ac:dyDescent="0.3">
      <c r="A47" t="s">
        <v>172</v>
      </c>
      <c r="B47" t="s">
        <v>173</v>
      </c>
      <c r="C47" s="10" t="s">
        <v>174</v>
      </c>
      <c r="D47" s="11" t="s">
        <v>55</v>
      </c>
      <c r="E47" s="11" t="s">
        <v>86</v>
      </c>
      <c r="F47" t="s">
        <v>44</v>
      </c>
      <c r="G47" s="12" t="s">
        <v>45</v>
      </c>
      <c r="H47" t="s">
        <v>46</v>
      </c>
      <c r="I47" t="s">
        <v>175</v>
      </c>
      <c r="J47" t="s">
        <v>176</v>
      </c>
      <c r="K47" t="s">
        <v>23</v>
      </c>
      <c r="L47" s="13">
        <v>9.678504790394701</v>
      </c>
      <c r="M47" s="14">
        <v>10.447501056310408</v>
      </c>
      <c r="N47" s="15">
        <v>0.12833052051726085</v>
      </c>
      <c r="O47" s="15">
        <v>0.47467406594611489</v>
      </c>
      <c r="P47" s="16">
        <v>0.102322213199436</v>
      </c>
      <c r="Q47" s="16">
        <v>0.86273903693804499</v>
      </c>
      <c r="R47" s="27">
        <v>-0.7689962659157068</v>
      </c>
      <c r="S47" s="22">
        <v>0.7689962659157068</v>
      </c>
      <c r="T47" s="26" t="s">
        <v>5997</v>
      </c>
    </row>
    <row r="48" spans="1:20" x14ac:dyDescent="0.3">
      <c r="A48" t="s">
        <v>177</v>
      </c>
      <c r="B48" t="s">
        <v>178</v>
      </c>
      <c r="C48" s="10" t="s">
        <v>179</v>
      </c>
      <c r="D48" s="11" t="s">
        <v>21</v>
      </c>
      <c r="E48" s="11" t="s">
        <v>32</v>
      </c>
      <c r="F48" t="s">
        <v>44</v>
      </c>
      <c r="G48" s="12" t="s">
        <v>45</v>
      </c>
      <c r="H48" t="s">
        <v>46</v>
      </c>
      <c r="I48" t="s">
        <v>23</v>
      </c>
      <c r="J48" t="s">
        <v>23</v>
      </c>
      <c r="K48" t="s">
        <v>23</v>
      </c>
      <c r="L48" s="13" t="s">
        <v>24</v>
      </c>
      <c r="M48" s="14" t="s">
        <v>24</v>
      </c>
      <c r="N48" s="15" t="s">
        <v>25</v>
      </c>
      <c r="O48" s="15" t="s">
        <v>25</v>
      </c>
      <c r="P48" s="16" t="s">
        <v>25</v>
      </c>
      <c r="Q48" s="16" t="s">
        <v>25</v>
      </c>
      <c r="R48" s="27" t="s">
        <v>24</v>
      </c>
      <c r="S48" s="22" t="s">
        <v>24</v>
      </c>
      <c r="T48" s="26" t="s">
        <v>24</v>
      </c>
    </row>
    <row r="49" spans="1:20" x14ac:dyDescent="0.3">
      <c r="A49" t="s">
        <v>180</v>
      </c>
      <c r="B49" t="s">
        <v>181</v>
      </c>
      <c r="C49" s="10" t="s">
        <v>182</v>
      </c>
      <c r="D49" s="11" t="s">
        <v>50</v>
      </c>
      <c r="E49" s="11" t="s">
        <v>51</v>
      </c>
      <c r="F49" t="s">
        <v>23</v>
      </c>
      <c r="G49" s="12" t="s">
        <v>23</v>
      </c>
      <c r="H49" t="s">
        <v>23</v>
      </c>
      <c r="I49" t="s">
        <v>23</v>
      </c>
      <c r="J49" t="s">
        <v>23</v>
      </c>
      <c r="K49" t="s">
        <v>23</v>
      </c>
      <c r="L49" s="13" t="s">
        <v>24</v>
      </c>
      <c r="M49" s="14" t="s">
        <v>24</v>
      </c>
      <c r="N49" s="15" t="s">
        <v>25</v>
      </c>
      <c r="O49" s="15" t="s">
        <v>25</v>
      </c>
      <c r="P49" s="16" t="s">
        <v>25</v>
      </c>
      <c r="Q49" s="16" t="s">
        <v>25</v>
      </c>
      <c r="R49" s="27" t="s">
        <v>24</v>
      </c>
      <c r="S49" s="22" t="s">
        <v>24</v>
      </c>
      <c r="T49" s="26" t="s">
        <v>24</v>
      </c>
    </row>
    <row r="50" spans="1:20" x14ac:dyDescent="0.3">
      <c r="A50" t="s">
        <v>183</v>
      </c>
      <c r="B50" t="s">
        <v>184</v>
      </c>
      <c r="C50" s="10" t="s">
        <v>185</v>
      </c>
      <c r="D50" s="11" t="s">
        <v>50</v>
      </c>
      <c r="E50" s="11" t="s">
        <v>51</v>
      </c>
      <c r="F50" t="s">
        <v>23</v>
      </c>
      <c r="G50" s="12" t="s">
        <v>23</v>
      </c>
      <c r="H50" t="s">
        <v>23</v>
      </c>
      <c r="I50" t="s">
        <v>23</v>
      </c>
      <c r="J50" t="s">
        <v>23</v>
      </c>
      <c r="K50" t="s">
        <v>23</v>
      </c>
      <c r="L50" s="13" t="s">
        <v>24</v>
      </c>
      <c r="M50" s="14" t="s">
        <v>24</v>
      </c>
      <c r="N50" s="15" t="s">
        <v>25</v>
      </c>
      <c r="O50" s="15" t="s">
        <v>25</v>
      </c>
      <c r="P50" s="16" t="s">
        <v>25</v>
      </c>
      <c r="Q50" s="16" t="s">
        <v>25</v>
      </c>
      <c r="R50" s="27" t="s">
        <v>24</v>
      </c>
      <c r="S50" s="22" t="s">
        <v>24</v>
      </c>
      <c r="T50" s="26" t="s">
        <v>24</v>
      </c>
    </row>
    <row r="51" spans="1:20" x14ac:dyDescent="0.3">
      <c r="A51" t="s">
        <v>186</v>
      </c>
      <c r="B51" t="s">
        <v>187</v>
      </c>
      <c r="C51" s="10" t="s">
        <v>188</v>
      </c>
      <c r="D51" s="11" t="s">
        <v>50</v>
      </c>
      <c r="E51" s="11" t="s">
        <v>51</v>
      </c>
      <c r="F51" t="s">
        <v>44</v>
      </c>
      <c r="G51" s="12" t="s">
        <v>45</v>
      </c>
      <c r="H51" t="s">
        <v>46</v>
      </c>
      <c r="I51" t="s">
        <v>189</v>
      </c>
      <c r="J51" t="s">
        <v>190</v>
      </c>
      <c r="K51" t="s">
        <v>191</v>
      </c>
      <c r="L51" s="13" t="s">
        <v>24</v>
      </c>
      <c r="M51" s="14" t="s">
        <v>24</v>
      </c>
      <c r="N51" s="15" t="s">
        <v>25</v>
      </c>
      <c r="O51" s="15" t="s">
        <v>25</v>
      </c>
      <c r="P51" s="16" t="s">
        <v>25</v>
      </c>
      <c r="Q51" s="16" t="s">
        <v>25</v>
      </c>
      <c r="R51" s="27" t="s">
        <v>24</v>
      </c>
      <c r="S51" s="22" t="s">
        <v>24</v>
      </c>
      <c r="T51" s="26" t="s">
        <v>24</v>
      </c>
    </row>
    <row r="52" spans="1:20" x14ac:dyDescent="0.3">
      <c r="A52" t="s">
        <v>192</v>
      </c>
      <c r="B52" t="s">
        <v>193</v>
      </c>
      <c r="C52" s="10" t="s">
        <v>194</v>
      </c>
      <c r="D52" s="11" t="s">
        <v>50</v>
      </c>
      <c r="E52" s="11" t="s">
        <v>51</v>
      </c>
      <c r="F52" t="s">
        <v>23</v>
      </c>
      <c r="G52" s="12" t="s">
        <v>23</v>
      </c>
      <c r="H52" t="s">
        <v>23</v>
      </c>
      <c r="I52" t="s">
        <v>23</v>
      </c>
      <c r="J52" t="s">
        <v>23</v>
      </c>
      <c r="K52" t="s">
        <v>23</v>
      </c>
      <c r="L52" s="13">
        <v>10.376950477330244</v>
      </c>
      <c r="M52" s="14">
        <v>10.125824194872681</v>
      </c>
      <c r="N52" s="15">
        <v>0.38394756118778561</v>
      </c>
      <c r="O52" s="15">
        <v>0.30338829283638447</v>
      </c>
      <c r="P52" s="16">
        <v>0.26008923475981799</v>
      </c>
      <c r="Q52" s="16">
        <v>0.89626710884016503</v>
      </c>
      <c r="R52" s="27">
        <v>0.25112628245756241</v>
      </c>
      <c r="S52" s="22">
        <v>-0.25112628245756241</v>
      </c>
      <c r="T52" s="26" t="s">
        <v>5997</v>
      </c>
    </row>
    <row r="53" spans="1:20" x14ac:dyDescent="0.3">
      <c r="A53" t="s">
        <v>195</v>
      </c>
      <c r="B53" t="s">
        <v>196</v>
      </c>
      <c r="C53" s="10" t="s">
        <v>197</v>
      </c>
      <c r="D53" s="11" t="s">
        <v>21</v>
      </c>
      <c r="E53" s="11" t="s">
        <v>63</v>
      </c>
      <c r="F53" t="s">
        <v>44</v>
      </c>
      <c r="G53" s="12" t="s">
        <v>45</v>
      </c>
      <c r="H53" t="s">
        <v>46</v>
      </c>
      <c r="I53" t="s">
        <v>175</v>
      </c>
      <c r="J53" t="s">
        <v>23</v>
      </c>
      <c r="K53" t="s">
        <v>23</v>
      </c>
      <c r="L53" s="13">
        <v>6.625237168289555</v>
      </c>
      <c r="M53" s="14">
        <v>6.1981210889085716</v>
      </c>
      <c r="N53" s="15">
        <v>0.20821830114021134</v>
      </c>
      <c r="O53" s="15">
        <v>0.24342386453413817</v>
      </c>
      <c r="P53" s="16">
        <v>0.23840897325783</v>
      </c>
      <c r="Q53" s="16">
        <v>0.89626710884016503</v>
      </c>
      <c r="R53" s="27">
        <v>0.42711607938098339</v>
      </c>
      <c r="S53" s="22">
        <v>-0.42711607938098339</v>
      </c>
      <c r="T53" s="26" t="s">
        <v>5997</v>
      </c>
    </row>
    <row r="54" spans="1:20" x14ac:dyDescent="0.3">
      <c r="A54" t="s">
        <v>198</v>
      </c>
      <c r="B54" t="s">
        <v>199</v>
      </c>
      <c r="C54" s="10" t="s">
        <v>200</v>
      </c>
      <c r="D54" s="11" t="s">
        <v>21</v>
      </c>
      <c r="E54" s="11" t="s">
        <v>22</v>
      </c>
      <c r="F54" t="s">
        <v>44</v>
      </c>
      <c r="G54" s="12" t="s">
        <v>45</v>
      </c>
      <c r="H54" t="s">
        <v>46</v>
      </c>
      <c r="I54" t="s">
        <v>23</v>
      </c>
      <c r="J54" t="s">
        <v>23</v>
      </c>
      <c r="K54" t="s">
        <v>23</v>
      </c>
      <c r="L54" s="13" t="s">
        <v>24</v>
      </c>
      <c r="M54" s="14" t="s">
        <v>24</v>
      </c>
      <c r="N54" s="15" t="s">
        <v>25</v>
      </c>
      <c r="O54" s="15" t="s">
        <v>25</v>
      </c>
      <c r="P54" s="16" t="s">
        <v>25</v>
      </c>
      <c r="Q54" s="16" t="s">
        <v>25</v>
      </c>
      <c r="R54" s="27" t="s">
        <v>24</v>
      </c>
      <c r="S54" s="22" t="s">
        <v>24</v>
      </c>
      <c r="T54" s="26" t="s">
        <v>24</v>
      </c>
    </row>
    <row r="55" spans="1:20" x14ac:dyDescent="0.3">
      <c r="A55" t="s">
        <v>201</v>
      </c>
      <c r="B55" t="s">
        <v>202</v>
      </c>
      <c r="C55" s="10" t="s">
        <v>203</v>
      </c>
      <c r="D55" s="11" t="s">
        <v>42</v>
      </c>
      <c r="E55" s="11" t="s">
        <v>115</v>
      </c>
      <c r="F55" t="s">
        <v>44</v>
      </c>
      <c r="G55" s="12" t="s">
        <v>45</v>
      </c>
      <c r="H55" t="s">
        <v>46</v>
      </c>
      <c r="I55" t="s">
        <v>23</v>
      </c>
      <c r="J55" t="s">
        <v>23</v>
      </c>
      <c r="K55" t="s">
        <v>23</v>
      </c>
      <c r="L55" s="13">
        <v>10.548342961573876</v>
      </c>
      <c r="M55" s="14">
        <v>10.885767657215602</v>
      </c>
      <c r="N55" s="15">
        <v>2.7721204474703476</v>
      </c>
      <c r="O55" s="15">
        <v>2.4373266025191804</v>
      </c>
      <c r="P55" s="16">
        <v>0.83153954082106696</v>
      </c>
      <c r="Q55" s="16">
        <v>0.98005856405980896</v>
      </c>
      <c r="R55" s="27">
        <v>-0.33742469564172595</v>
      </c>
      <c r="S55" s="22">
        <v>0.33742469564172595</v>
      </c>
      <c r="T55" s="26" t="s">
        <v>5997</v>
      </c>
    </row>
    <row r="56" spans="1:20" x14ac:dyDescent="0.3">
      <c r="A56" t="s">
        <v>204</v>
      </c>
      <c r="B56" t="s">
        <v>205</v>
      </c>
      <c r="C56" s="10" t="s">
        <v>59</v>
      </c>
      <c r="D56" s="11" t="s">
        <v>59</v>
      </c>
      <c r="E56" s="11" t="s">
        <v>59</v>
      </c>
      <c r="F56" t="s">
        <v>23</v>
      </c>
      <c r="G56" s="12" t="s">
        <v>23</v>
      </c>
      <c r="H56" t="s">
        <v>23</v>
      </c>
      <c r="I56" t="s">
        <v>23</v>
      </c>
      <c r="J56" t="s">
        <v>23</v>
      </c>
      <c r="K56" t="s">
        <v>23</v>
      </c>
      <c r="L56" s="13">
        <v>7.3904022012675448</v>
      </c>
      <c r="M56" s="14">
        <v>6.1636494905175105</v>
      </c>
      <c r="N56" s="15">
        <v>1.5382731296950194</v>
      </c>
      <c r="O56" s="15">
        <v>2.5332444238864702</v>
      </c>
      <c r="P56" s="16">
        <v>0.61396745194253499</v>
      </c>
      <c r="Q56" s="16">
        <v>0.93177270686580105</v>
      </c>
      <c r="R56" s="27">
        <v>1.2267527107500342</v>
      </c>
      <c r="S56" s="22">
        <v>-1.2267527107500342</v>
      </c>
      <c r="T56" s="26" t="s">
        <v>5997</v>
      </c>
    </row>
    <row r="57" spans="1:20" x14ac:dyDescent="0.3">
      <c r="A57" t="s">
        <v>206</v>
      </c>
      <c r="B57" t="s">
        <v>207</v>
      </c>
      <c r="C57" s="10" t="s">
        <v>108</v>
      </c>
      <c r="D57" s="11" t="s">
        <v>55</v>
      </c>
      <c r="E57" s="11" t="s">
        <v>109</v>
      </c>
      <c r="F57" t="s">
        <v>44</v>
      </c>
      <c r="G57" s="12" t="s">
        <v>23</v>
      </c>
      <c r="H57" t="s">
        <v>23</v>
      </c>
      <c r="I57" t="s">
        <v>23</v>
      </c>
      <c r="J57" t="s">
        <v>23</v>
      </c>
      <c r="K57" t="s">
        <v>23</v>
      </c>
      <c r="L57" s="13">
        <v>10.212264877959836</v>
      </c>
      <c r="M57" s="14">
        <v>10.073449689669534</v>
      </c>
      <c r="N57" s="15">
        <v>0.68386772645987537</v>
      </c>
      <c r="O57" s="15">
        <v>0.23346534345589257</v>
      </c>
      <c r="P57" s="16">
        <v>0.69615935193996004</v>
      </c>
      <c r="Q57" s="16">
        <v>0.94518273445289602</v>
      </c>
      <c r="R57" s="27">
        <v>0.13881518829030171</v>
      </c>
      <c r="S57" s="22">
        <v>-0.13881518829030171</v>
      </c>
      <c r="T57" s="26" t="s">
        <v>5997</v>
      </c>
    </row>
    <row r="58" spans="1:20" x14ac:dyDescent="0.3">
      <c r="A58" t="s">
        <v>208</v>
      </c>
      <c r="B58" t="s">
        <v>209</v>
      </c>
      <c r="C58" s="10" t="s">
        <v>41</v>
      </c>
      <c r="D58" s="11" t="s">
        <v>42</v>
      </c>
      <c r="E58" s="11" t="s">
        <v>43</v>
      </c>
      <c r="F58" t="s">
        <v>44</v>
      </c>
      <c r="G58" s="12" t="s">
        <v>23</v>
      </c>
      <c r="H58" t="s">
        <v>23</v>
      </c>
      <c r="I58" t="s">
        <v>23</v>
      </c>
      <c r="J58" t="s">
        <v>23</v>
      </c>
      <c r="K58" t="s">
        <v>23</v>
      </c>
      <c r="L58" s="13" t="s">
        <v>24</v>
      </c>
      <c r="M58" s="14">
        <v>3.1573765987266356</v>
      </c>
      <c r="N58" s="15" t="s">
        <v>25</v>
      </c>
      <c r="O58" s="15">
        <v>1.1474221387557098</v>
      </c>
      <c r="P58" s="16" t="s">
        <v>25</v>
      </c>
      <c r="Q58" s="16" t="s">
        <v>25</v>
      </c>
      <c r="R58" s="27" t="s">
        <v>24</v>
      </c>
      <c r="S58" s="22" t="s">
        <v>24</v>
      </c>
      <c r="T58" s="26" t="s">
        <v>24</v>
      </c>
    </row>
    <row r="59" spans="1:20" x14ac:dyDescent="0.3">
      <c r="A59" t="s">
        <v>210</v>
      </c>
      <c r="B59" t="s">
        <v>211</v>
      </c>
      <c r="C59" s="10" t="s">
        <v>59</v>
      </c>
      <c r="D59" s="11" t="s">
        <v>59</v>
      </c>
      <c r="E59" s="11" t="s">
        <v>59</v>
      </c>
      <c r="F59" t="s">
        <v>44</v>
      </c>
      <c r="G59" s="12" t="s">
        <v>45</v>
      </c>
      <c r="H59" t="s">
        <v>46</v>
      </c>
      <c r="I59" t="s">
        <v>23</v>
      </c>
      <c r="J59" t="s">
        <v>23</v>
      </c>
      <c r="K59" t="s">
        <v>23</v>
      </c>
      <c r="L59" s="13" t="s">
        <v>24</v>
      </c>
      <c r="M59" s="14" t="s">
        <v>24</v>
      </c>
      <c r="N59" s="15" t="s">
        <v>25</v>
      </c>
      <c r="O59" s="15" t="s">
        <v>25</v>
      </c>
      <c r="P59" s="16" t="s">
        <v>25</v>
      </c>
      <c r="Q59" s="16" t="s">
        <v>25</v>
      </c>
      <c r="R59" s="27" t="s">
        <v>24</v>
      </c>
      <c r="S59" s="22" t="s">
        <v>24</v>
      </c>
      <c r="T59" s="26" t="s">
        <v>24</v>
      </c>
    </row>
    <row r="60" spans="1:20" x14ac:dyDescent="0.3">
      <c r="A60" t="s">
        <v>212</v>
      </c>
      <c r="B60" t="s">
        <v>213</v>
      </c>
      <c r="C60" s="10" t="s">
        <v>214</v>
      </c>
      <c r="D60" s="11" t="s">
        <v>50</v>
      </c>
      <c r="E60" s="11" t="s">
        <v>51</v>
      </c>
      <c r="F60" t="s">
        <v>44</v>
      </c>
      <c r="G60" s="12" t="s">
        <v>45</v>
      </c>
      <c r="H60" t="s">
        <v>46</v>
      </c>
      <c r="I60" t="s">
        <v>23</v>
      </c>
      <c r="J60" t="s">
        <v>23</v>
      </c>
      <c r="K60" t="s">
        <v>23</v>
      </c>
      <c r="L60" s="13" t="s">
        <v>24</v>
      </c>
      <c r="M60" s="14">
        <v>6.8572010603305422</v>
      </c>
      <c r="N60" s="15" t="s">
        <v>25</v>
      </c>
      <c r="O60" s="15">
        <v>2.1208732195639173</v>
      </c>
      <c r="P60" s="16" t="s">
        <v>25</v>
      </c>
      <c r="Q60" s="16" t="s">
        <v>25</v>
      </c>
      <c r="R60" s="27" t="s">
        <v>24</v>
      </c>
      <c r="S60" s="22" t="s">
        <v>24</v>
      </c>
      <c r="T60" s="26" t="s">
        <v>24</v>
      </c>
    </row>
    <row r="61" spans="1:20" x14ac:dyDescent="0.3">
      <c r="A61" t="s">
        <v>215</v>
      </c>
      <c r="B61" t="s">
        <v>216</v>
      </c>
      <c r="C61" s="10" t="s">
        <v>217</v>
      </c>
      <c r="D61" s="11" t="s">
        <v>21</v>
      </c>
      <c r="E61" s="11" t="s">
        <v>218</v>
      </c>
      <c r="F61" t="s">
        <v>44</v>
      </c>
      <c r="G61" s="12" t="s">
        <v>45</v>
      </c>
      <c r="H61" t="s">
        <v>46</v>
      </c>
      <c r="I61" t="s">
        <v>23</v>
      </c>
      <c r="J61" t="s">
        <v>23</v>
      </c>
      <c r="K61" t="s">
        <v>23</v>
      </c>
      <c r="L61" s="13">
        <v>6.030403905854719</v>
      </c>
      <c r="M61" s="14" t="s">
        <v>24</v>
      </c>
      <c r="N61" s="15">
        <v>2.0771723722908337</v>
      </c>
      <c r="O61" s="15" t="s">
        <v>25</v>
      </c>
      <c r="P61" s="16" t="s">
        <v>25</v>
      </c>
      <c r="Q61" s="16" t="s">
        <v>25</v>
      </c>
      <c r="R61" s="27" t="s">
        <v>24</v>
      </c>
      <c r="S61" s="22" t="s">
        <v>24</v>
      </c>
      <c r="T61" s="26" t="s">
        <v>24</v>
      </c>
    </row>
    <row r="62" spans="1:20" x14ac:dyDescent="0.3">
      <c r="A62" t="s">
        <v>219</v>
      </c>
      <c r="B62" t="s">
        <v>220</v>
      </c>
      <c r="C62" s="10" t="s">
        <v>221</v>
      </c>
      <c r="D62" s="11" t="s">
        <v>21</v>
      </c>
      <c r="E62" s="11" t="s">
        <v>32</v>
      </c>
      <c r="F62" t="s">
        <v>23</v>
      </c>
      <c r="G62" s="12" t="s">
        <v>23</v>
      </c>
      <c r="H62" t="s">
        <v>23</v>
      </c>
      <c r="I62" t="s">
        <v>23</v>
      </c>
      <c r="J62" t="s">
        <v>23</v>
      </c>
      <c r="K62" t="s">
        <v>23</v>
      </c>
      <c r="L62" s="13" t="s">
        <v>24</v>
      </c>
      <c r="M62" s="14">
        <v>4.1520841470600978</v>
      </c>
      <c r="N62" s="15" t="s">
        <v>25</v>
      </c>
      <c r="O62" s="15">
        <v>2.9145150619478688</v>
      </c>
      <c r="P62" s="16" t="s">
        <v>25</v>
      </c>
      <c r="Q62" s="16" t="s">
        <v>25</v>
      </c>
      <c r="R62" s="27" t="s">
        <v>24</v>
      </c>
      <c r="S62" s="22" t="s">
        <v>24</v>
      </c>
      <c r="T62" s="26" t="s">
        <v>24</v>
      </c>
    </row>
    <row r="63" spans="1:20" x14ac:dyDescent="0.3">
      <c r="A63" t="s">
        <v>222</v>
      </c>
      <c r="B63" t="s">
        <v>223</v>
      </c>
      <c r="C63" s="10" t="s">
        <v>224</v>
      </c>
      <c r="D63" s="11" t="s">
        <v>50</v>
      </c>
      <c r="E63" s="11" t="s">
        <v>51</v>
      </c>
      <c r="F63" t="s">
        <v>23</v>
      </c>
      <c r="G63" s="12" t="s">
        <v>23</v>
      </c>
      <c r="H63" t="s">
        <v>23</v>
      </c>
      <c r="I63" t="s">
        <v>23</v>
      </c>
      <c r="J63" t="s">
        <v>23</v>
      </c>
      <c r="K63" t="s">
        <v>23</v>
      </c>
      <c r="L63" s="13" t="s">
        <v>24</v>
      </c>
      <c r="M63" s="14" t="s">
        <v>24</v>
      </c>
      <c r="N63" s="15" t="s">
        <v>25</v>
      </c>
      <c r="O63" s="15" t="s">
        <v>25</v>
      </c>
      <c r="P63" s="16" t="s">
        <v>25</v>
      </c>
      <c r="Q63" s="16" t="s">
        <v>25</v>
      </c>
      <c r="R63" s="27" t="s">
        <v>24</v>
      </c>
      <c r="S63" s="22" t="s">
        <v>24</v>
      </c>
      <c r="T63" s="26" t="s">
        <v>24</v>
      </c>
    </row>
    <row r="64" spans="1:20" x14ac:dyDescent="0.3">
      <c r="A64" t="s">
        <v>225</v>
      </c>
      <c r="B64" t="s">
        <v>226</v>
      </c>
      <c r="C64" s="10" t="s">
        <v>227</v>
      </c>
      <c r="D64" s="11" t="s">
        <v>50</v>
      </c>
      <c r="E64" s="11" t="s">
        <v>51</v>
      </c>
      <c r="F64" t="s">
        <v>44</v>
      </c>
      <c r="G64" s="12" t="s">
        <v>45</v>
      </c>
      <c r="H64" t="s">
        <v>46</v>
      </c>
      <c r="I64" t="s">
        <v>23</v>
      </c>
      <c r="J64" t="s">
        <v>23</v>
      </c>
      <c r="K64" t="s">
        <v>23</v>
      </c>
      <c r="L64" s="13" t="s">
        <v>24</v>
      </c>
      <c r="M64" s="14" t="s">
        <v>24</v>
      </c>
      <c r="N64" s="15" t="s">
        <v>25</v>
      </c>
      <c r="O64" s="15" t="s">
        <v>25</v>
      </c>
      <c r="P64" s="16" t="s">
        <v>25</v>
      </c>
      <c r="Q64" s="16" t="s">
        <v>25</v>
      </c>
      <c r="R64" s="27" t="s">
        <v>24</v>
      </c>
      <c r="S64" s="22" t="s">
        <v>24</v>
      </c>
      <c r="T64" s="26" t="s">
        <v>24</v>
      </c>
    </row>
    <row r="65" spans="1:20" x14ac:dyDescent="0.3">
      <c r="A65" t="s">
        <v>228</v>
      </c>
      <c r="B65" t="s">
        <v>229</v>
      </c>
      <c r="C65" s="10" t="s">
        <v>230</v>
      </c>
      <c r="D65" s="11" t="s">
        <v>21</v>
      </c>
      <c r="E65" s="11" t="s">
        <v>63</v>
      </c>
      <c r="F65" t="s">
        <v>23</v>
      </c>
      <c r="G65" s="12" t="s">
        <v>23</v>
      </c>
      <c r="H65" t="s">
        <v>23</v>
      </c>
      <c r="I65" t="s">
        <v>23</v>
      </c>
      <c r="J65" t="s">
        <v>23</v>
      </c>
      <c r="K65" t="s">
        <v>23</v>
      </c>
      <c r="L65" s="13">
        <v>7.3961045057299479</v>
      </c>
      <c r="M65" s="14">
        <v>5.6239570683398092</v>
      </c>
      <c r="N65" s="15">
        <v>2.1779472856107311</v>
      </c>
      <c r="O65" s="15">
        <v>3.241728420483494</v>
      </c>
      <c r="P65" s="16">
        <v>0.64056884705461603</v>
      </c>
      <c r="Q65" s="16">
        <v>0.93785804497749903</v>
      </c>
      <c r="R65" s="27">
        <v>1.7721474373901387</v>
      </c>
      <c r="S65" s="22">
        <v>-1.7721474373901387</v>
      </c>
      <c r="T65" s="26" t="s">
        <v>5997</v>
      </c>
    </row>
    <row r="66" spans="1:20" x14ac:dyDescent="0.3">
      <c r="A66" t="s">
        <v>231</v>
      </c>
      <c r="B66" t="s">
        <v>232</v>
      </c>
      <c r="C66" s="10" t="s">
        <v>233</v>
      </c>
      <c r="D66" s="11" t="s">
        <v>50</v>
      </c>
      <c r="E66" s="11" t="s">
        <v>153</v>
      </c>
      <c r="F66" t="s">
        <v>44</v>
      </c>
      <c r="G66" s="12" t="s">
        <v>45</v>
      </c>
      <c r="H66" t="s">
        <v>46</v>
      </c>
      <c r="I66" t="s">
        <v>23</v>
      </c>
      <c r="J66" t="s">
        <v>23</v>
      </c>
      <c r="K66" t="s">
        <v>23</v>
      </c>
      <c r="L66" s="13" t="s">
        <v>24</v>
      </c>
      <c r="M66" s="14" t="s">
        <v>24</v>
      </c>
      <c r="N66" s="15" t="s">
        <v>25</v>
      </c>
      <c r="O66" s="15" t="s">
        <v>25</v>
      </c>
      <c r="P66" s="16" t="s">
        <v>25</v>
      </c>
      <c r="Q66" s="16" t="s">
        <v>25</v>
      </c>
      <c r="R66" s="27" t="s">
        <v>24</v>
      </c>
      <c r="S66" s="22" t="s">
        <v>24</v>
      </c>
      <c r="T66" s="26" t="s">
        <v>24</v>
      </c>
    </row>
    <row r="67" spans="1:20" x14ac:dyDescent="0.3">
      <c r="A67" t="s">
        <v>234</v>
      </c>
      <c r="B67" t="s">
        <v>235</v>
      </c>
      <c r="C67" s="10" t="s">
        <v>236</v>
      </c>
      <c r="D67" s="11" t="s">
        <v>21</v>
      </c>
      <c r="E67" s="11" t="s">
        <v>32</v>
      </c>
      <c r="F67" t="s">
        <v>23</v>
      </c>
      <c r="G67" s="12" t="s">
        <v>23</v>
      </c>
      <c r="H67" t="s">
        <v>23</v>
      </c>
      <c r="I67" t="s">
        <v>23</v>
      </c>
      <c r="J67" t="s">
        <v>23</v>
      </c>
      <c r="K67" t="s">
        <v>23</v>
      </c>
      <c r="L67" s="13">
        <v>9.0307731995979061</v>
      </c>
      <c r="M67" s="14">
        <v>8.8871598269670571</v>
      </c>
      <c r="N67" s="15">
        <v>0.56229221030743748</v>
      </c>
      <c r="O67" s="15">
        <v>0.53598656080799001</v>
      </c>
      <c r="P67" s="16">
        <v>0.99057254064920697</v>
      </c>
      <c r="Q67" s="16">
        <v>0.99903372916161304</v>
      </c>
      <c r="R67" s="27">
        <v>0.14361337263084906</v>
      </c>
      <c r="S67" s="22">
        <v>-0.14361337263084906</v>
      </c>
      <c r="T67" s="26" t="s">
        <v>5997</v>
      </c>
    </row>
    <row r="68" spans="1:20" x14ac:dyDescent="0.3">
      <c r="A68" t="s">
        <v>237</v>
      </c>
      <c r="B68" t="s">
        <v>238</v>
      </c>
      <c r="C68" s="10" t="s">
        <v>239</v>
      </c>
      <c r="D68" s="11" t="s">
        <v>50</v>
      </c>
      <c r="E68" s="11" t="s">
        <v>51</v>
      </c>
      <c r="F68" t="s">
        <v>44</v>
      </c>
      <c r="G68" s="12" t="s">
        <v>23</v>
      </c>
      <c r="H68" t="s">
        <v>23</v>
      </c>
      <c r="I68" t="s">
        <v>23</v>
      </c>
      <c r="J68" t="s">
        <v>23</v>
      </c>
      <c r="K68" t="s">
        <v>23</v>
      </c>
      <c r="L68" s="13" t="s">
        <v>24</v>
      </c>
      <c r="M68" s="14" t="s">
        <v>24</v>
      </c>
      <c r="N68" s="15" t="s">
        <v>25</v>
      </c>
      <c r="O68" s="15" t="s">
        <v>25</v>
      </c>
      <c r="P68" s="16" t="s">
        <v>25</v>
      </c>
      <c r="Q68" s="16" t="s">
        <v>25</v>
      </c>
      <c r="R68" s="27" t="s">
        <v>24</v>
      </c>
      <c r="S68" s="22" t="s">
        <v>24</v>
      </c>
      <c r="T68" s="26" t="s">
        <v>24</v>
      </c>
    </row>
    <row r="69" spans="1:20" x14ac:dyDescent="0.3">
      <c r="A69" t="s">
        <v>240</v>
      </c>
      <c r="B69" t="s">
        <v>241</v>
      </c>
      <c r="C69" s="10" t="s">
        <v>242</v>
      </c>
      <c r="D69" s="11" t="s">
        <v>21</v>
      </c>
      <c r="E69" s="11" t="s">
        <v>82</v>
      </c>
      <c r="F69" t="s">
        <v>44</v>
      </c>
      <c r="G69" s="12" t="s">
        <v>45</v>
      </c>
      <c r="H69" t="s">
        <v>46</v>
      </c>
      <c r="I69" t="s">
        <v>23</v>
      </c>
      <c r="J69" t="s">
        <v>23</v>
      </c>
      <c r="K69" t="s">
        <v>23</v>
      </c>
      <c r="L69" s="13" t="s">
        <v>24</v>
      </c>
      <c r="M69" s="14" t="s">
        <v>24</v>
      </c>
      <c r="N69" s="15" t="s">
        <v>25</v>
      </c>
      <c r="O69" s="15" t="s">
        <v>25</v>
      </c>
      <c r="P69" s="16" t="s">
        <v>25</v>
      </c>
      <c r="Q69" s="16" t="s">
        <v>25</v>
      </c>
      <c r="R69" s="27" t="s">
        <v>24</v>
      </c>
      <c r="S69" s="22" t="s">
        <v>24</v>
      </c>
      <c r="T69" s="26" t="s">
        <v>24</v>
      </c>
    </row>
    <row r="70" spans="1:20" x14ac:dyDescent="0.3">
      <c r="A70" t="s">
        <v>243</v>
      </c>
      <c r="B70" t="s">
        <v>244</v>
      </c>
      <c r="C70" s="10" t="s">
        <v>245</v>
      </c>
      <c r="D70" s="11" t="s">
        <v>21</v>
      </c>
      <c r="E70" s="11" t="s">
        <v>82</v>
      </c>
      <c r="F70" t="s">
        <v>44</v>
      </c>
      <c r="G70" s="12" t="s">
        <v>45</v>
      </c>
      <c r="H70" t="s">
        <v>46</v>
      </c>
      <c r="I70" t="s">
        <v>23</v>
      </c>
      <c r="J70" t="s">
        <v>23</v>
      </c>
      <c r="K70" t="s">
        <v>23</v>
      </c>
      <c r="L70" s="13" t="s">
        <v>24</v>
      </c>
      <c r="M70" s="14">
        <v>5.5389694627369224</v>
      </c>
      <c r="N70" s="15" t="s">
        <v>25</v>
      </c>
      <c r="O70" s="15">
        <v>2.8014853810145204</v>
      </c>
      <c r="P70" s="16" t="s">
        <v>25</v>
      </c>
      <c r="Q70" s="16" t="s">
        <v>25</v>
      </c>
      <c r="R70" s="27" t="s">
        <v>24</v>
      </c>
      <c r="S70" s="22" t="s">
        <v>24</v>
      </c>
      <c r="T70" s="26" t="s">
        <v>24</v>
      </c>
    </row>
    <row r="71" spans="1:20" x14ac:dyDescent="0.3">
      <c r="A71" t="s">
        <v>246</v>
      </c>
      <c r="B71" t="s">
        <v>247</v>
      </c>
      <c r="C71" s="10" t="s">
        <v>248</v>
      </c>
      <c r="D71" s="11" t="s">
        <v>50</v>
      </c>
      <c r="E71" s="11" t="s">
        <v>51</v>
      </c>
      <c r="F71" t="s">
        <v>44</v>
      </c>
      <c r="G71" s="12" t="s">
        <v>45</v>
      </c>
      <c r="H71" t="s">
        <v>46</v>
      </c>
      <c r="I71" t="s">
        <v>23</v>
      </c>
      <c r="J71" t="s">
        <v>23</v>
      </c>
      <c r="K71" t="s">
        <v>23</v>
      </c>
      <c r="L71" s="13" t="s">
        <v>24</v>
      </c>
      <c r="M71" s="14" t="s">
        <v>24</v>
      </c>
      <c r="N71" s="15" t="s">
        <v>25</v>
      </c>
      <c r="O71" s="15" t="s">
        <v>25</v>
      </c>
      <c r="P71" s="16" t="s">
        <v>25</v>
      </c>
      <c r="Q71" s="16" t="s">
        <v>25</v>
      </c>
      <c r="R71" s="27" t="s">
        <v>24</v>
      </c>
      <c r="S71" s="22" t="s">
        <v>24</v>
      </c>
      <c r="T71" s="26" t="s">
        <v>24</v>
      </c>
    </row>
    <row r="72" spans="1:20" x14ac:dyDescent="0.3">
      <c r="A72" t="s">
        <v>249</v>
      </c>
      <c r="B72" t="s">
        <v>250</v>
      </c>
      <c r="C72" s="10" t="s">
        <v>251</v>
      </c>
      <c r="D72" s="11" t="s">
        <v>50</v>
      </c>
      <c r="E72" s="11" t="s">
        <v>51</v>
      </c>
      <c r="F72" t="s">
        <v>23</v>
      </c>
      <c r="G72" s="12" t="s">
        <v>23</v>
      </c>
      <c r="H72" t="s">
        <v>23</v>
      </c>
      <c r="I72" t="s">
        <v>23</v>
      </c>
      <c r="J72" t="s">
        <v>23</v>
      </c>
      <c r="K72" t="s">
        <v>23</v>
      </c>
      <c r="L72" s="13" t="s">
        <v>24</v>
      </c>
      <c r="M72" s="14" t="s">
        <v>24</v>
      </c>
      <c r="N72" s="15" t="s">
        <v>25</v>
      </c>
      <c r="O72" s="15" t="s">
        <v>25</v>
      </c>
      <c r="P72" s="16" t="s">
        <v>25</v>
      </c>
      <c r="Q72" s="16" t="s">
        <v>25</v>
      </c>
      <c r="R72" s="27" t="s">
        <v>24</v>
      </c>
      <c r="S72" s="22" t="s">
        <v>24</v>
      </c>
      <c r="T72" s="26" t="s">
        <v>24</v>
      </c>
    </row>
    <row r="73" spans="1:20" x14ac:dyDescent="0.3">
      <c r="A73" t="s">
        <v>252</v>
      </c>
      <c r="B73" t="s">
        <v>253</v>
      </c>
      <c r="C73" s="10" t="s">
        <v>254</v>
      </c>
      <c r="D73" s="11" t="s">
        <v>55</v>
      </c>
      <c r="E73" s="11" t="s">
        <v>86</v>
      </c>
      <c r="F73" t="s">
        <v>44</v>
      </c>
      <c r="G73" s="12" t="s">
        <v>45</v>
      </c>
      <c r="H73" t="s">
        <v>46</v>
      </c>
      <c r="I73" t="s">
        <v>23</v>
      </c>
      <c r="J73" t="s">
        <v>23</v>
      </c>
      <c r="K73" t="s">
        <v>23</v>
      </c>
      <c r="L73" s="13" t="s">
        <v>24</v>
      </c>
      <c r="M73" s="14" t="s">
        <v>24</v>
      </c>
      <c r="N73" s="15" t="s">
        <v>25</v>
      </c>
      <c r="O73" s="15" t="s">
        <v>25</v>
      </c>
      <c r="P73" s="16" t="s">
        <v>25</v>
      </c>
      <c r="Q73" s="16" t="s">
        <v>25</v>
      </c>
      <c r="R73" s="27" t="s">
        <v>24</v>
      </c>
      <c r="S73" s="22" t="s">
        <v>24</v>
      </c>
      <c r="T73" s="26" t="s">
        <v>24</v>
      </c>
    </row>
    <row r="74" spans="1:20" x14ac:dyDescent="0.3">
      <c r="A74" t="s">
        <v>255</v>
      </c>
      <c r="B74" t="s">
        <v>256</v>
      </c>
      <c r="C74" s="10" t="s">
        <v>257</v>
      </c>
      <c r="D74" s="11" t="s">
        <v>55</v>
      </c>
      <c r="E74" s="11" t="s">
        <v>56</v>
      </c>
      <c r="F74" t="s">
        <v>23</v>
      </c>
      <c r="G74" s="12" t="s">
        <v>23</v>
      </c>
      <c r="H74" t="s">
        <v>23</v>
      </c>
      <c r="I74" t="s">
        <v>23</v>
      </c>
      <c r="J74" t="s">
        <v>23</v>
      </c>
      <c r="K74" t="s">
        <v>23</v>
      </c>
      <c r="L74" s="13">
        <v>5.4701470820051412</v>
      </c>
      <c r="M74" s="14" t="s">
        <v>24</v>
      </c>
      <c r="N74" s="15">
        <v>1.2475209850035416</v>
      </c>
      <c r="O74" s="15" t="s">
        <v>25</v>
      </c>
      <c r="P74" s="16" t="s">
        <v>25</v>
      </c>
      <c r="Q74" s="16" t="s">
        <v>25</v>
      </c>
      <c r="R74" s="27" t="s">
        <v>24</v>
      </c>
      <c r="S74" s="22" t="s">
        <v>24</v>
      </c>
      <c r="T74" s="26" t="s">
        <v>24</v>
      </c>
    </row>
    <row r="75" spans="1:20" x14ac:dyDescent="0.3">
      <c r="A75" t="s">
        <v>258</v>
      </c>
      <c r="B75" t="s">
        <v>259</v>
      </c>
      <c r="C75" s="10" t="s">
        <v>260</v>
      </c>
      <c r="D75" s="11" t="s">
        <v>55</v>
      </c>
      <c r="E75" s="11" t="s">
        <v>56</v>
      </c>
      <c r="F75" t="s">
        <v>44</v>
      </c>
      <c r="G75" s="12" t="s">
        <v>45</v>
      </c>
      <c r="H75" t="s">
        <v>46</v>
      </c>
      <c r="I75" t="s">
        <v>23</v>
      </c>
      <c r="J75" t="s">
        <v>23</v>
      </c>
      <c r="K75" t="s">
        <v>23</v>
      </c>
      <c r="L75" s="13" t="s">
        <v>24</v>
      </c>
      <c r="M75" s="14" t="s">
        <v>24</v>
      </c>
      <c r="N75" s="15" t="s">
        <v>25</v>
      </c>
      <c r="O75" s="15" t="s">
        <v>25</v>
      </c>
      <c r="P75" s="16" t="s">
        <v>25</v>
      </c>
      <c r="Q75" s="16" t="s">
        <v>25</v>
      </c>
      <c r="R75" s="27" t="s">
        <v>24</v>
      </c>
      <c r="S75" s="22" t="s">
        <v>24</v>
      </c>
      <c r="T75" s="26" t="s">
        <v>24</v>
      </c>
    </row>
    <row r="76" spans="1:20" x14ac:dyDescent="0.3">
      <c r="A76" t="s">
        <v>261</v>
      </c>
      <c r="B76" t="s">
        <v>262</v>
      </c>
      <c r="C76" s="10" t="s">
        <v>263</v>
      </c>
      <c r="D76" s="11" t="s">
        <v>55</v>
      </c>
      <c r="E76" s="11" t="s">
        <v>56</v>
      </c>
      <c r="F76" t="s">
        <v>44</v>
      </c>
      <c r="G76" s="12" t="s">
        <v>45</v>
      </c>
      <c r="H76" t="s">
        <v>46</v>
      </c>
      <c r="I76" t="s">
        <v>189</v>
      </c>
      <c r="J76" t="s">
        <v>190</v>
      </c>
      <c r="K76" t="s">
        <v>23</v>
      </c>
      <c r="L76" s="13" t="s">
        <v>24</v>
      </c>
      <c r="M76" s="14" t="s">
        <v>24</v>
      </c>
      <c r="N76" s="15" t="s">
        <v>25</v>
      </c>
      <c r="O76" s="15" t="s">
        <v>25</v>
      </c>
      <c r="P76" s="16" t="s">
        <v>25</v>
      </c>
      <c r="Q76" s="16" t="s">
        <v>25</v>
      </c>
      <c r="R76" s="27" t="s">
        <v>24</v>
      </c>
      <c r="S76" s="22" t="s">
        <v>24</v>
      </c>
      <c r="T76" s="26" t="s">
        <v>24</v>
      </c>
    </row>
    <row r="77" spans="1:20" x14ac:dyDescent="0.3">
      <c r="A77" t="s">
        <v>264</v>
      </c>
      <c r="B77" t="s">
        <v>265</v>
      </c>
      <c r="C77" s="10" t="s">
        <v>266</v>
      </c>
      <c r="D77" s="11" t="s">
        <v>50</v>
      </c>
      <c r="E77" s="11" t="s">
        <v>153</v>
      </c>
      <c r="F77" t="s">
        <v>44</v>
      </c>
      <c r="G77" s="12" t="s">
        <v>45</v>
      </c>
      <c r="H77" t="s">
        <v>46</v>
      </c>
      <c r="I77" t="s">
        <v>23</v>
      </c>
      <c r="J77" t="s">
        <v>23</v>
      </c>
      <c r="K77" t="s">
        <v>23</v>
      </c>
      <c r="L77" s="13">
        <v>4.1492408867264139</v>
      </c>
      <c r="M77" s="14" t="s">
        <v>24</v>
      </c>
      <c r="N77" s="15">
        <v>0.89096533989727433</v>
      </c>
      <c r="O77" s="15" t="s">
        <v>25</v>
      </c>
      <c r="P77" s="16" t="s">
        <v>25</v>
      </c>
      <c r="Q77" s="16" t="s">
        <v>25</v>
      </c>
      <c r="R77" s="27" t="s">
        <v>24</v>
      </c>
      <c r="S77" s="22" t="s">
        <v>24</v>
      </c>
      <c r="T77" s="26" t="s">
        <v>24</v>
      </c>
    </row>
    <row r="78" spans="1:20" x14ac:dyDescent="0.3">
      <c r="A78" t="s">
        <v>267</v>
      </c>
      <c r="B78" t="s">
        <v>268</v>
      </c>
      <c r="C78" s="10" t="s">
        <v>269</v>
      </c>
      <c r="D78" s="11" t="s">
        <v>21</v>
      </c>
      <c r="E78" s="11" t="s">
        <v>32</v>
      </c>
      <c r="F78" t="s">
        <v>23</v>
      </c>
      <c r="G78" s="12" t="s">
        <v>23</v>
      </c>
      <c r="H78" t="s">
        <v>23</v>
      </c>
      <c r="I78" t="s">
        <v>23</v>
      </c>
      <c r="J78" t="s">
        <v>23</v>
      </c>
      <c r="K78" t="s">
        <v>23</v>
      </c>
      <c r="L78" s="13" t="s">
        <v>24</v>
      </c>
      <c r="M78" s="14" t="s">
        <v>24</v>
      </c>
      <c r="N78" s="15" t="s">
        <v>25</v>
      </c>
      <c r="O78" s="15" t="s">
        <v>25</v>
      </c>
      <c r="P78" s="16" t="s">
        <v>25</v>
      </c>
      <c r="Q78" s="16" t="s">
        <v>25</v>
      </c>
      <c r="R78" s="27" t="s">
        <v>24</v>
      </c>
      <c r="S78" s="22" t="s">
        <v>24</v>
      </c>
      <c r="T78" s="26" t="s">
        <v>24</v>
      </c>
    </row>
    <row r="79" spans="1:20" x14ac:dyDescent="0.3">
      <c r="A79" t="s">
        <v>270</v>
      </c>
      <c r="B79" t="s">
        <v>271</v>
      </c>
      <c r="C79" s="10" t="s">
        <v>272</v>
      </c>
      <c r="D79" s="11" t="s">
        <v>42</v>
      </c>
      <c r="E79" s="11" t="s">
        <v>115</v>
      </c>
      <c r="F79" t="s">
        <v>44</v>
      </c>
      <c r="G79" s="12" t="s">
        <v>45</v>
      </c>
      <c r="H79" t="s">
        <v>46</v>
      </c>
      <c r="I79" t="s">
        <v>23</v>
      </c>
      <c r="J79" t="s">
        <v>23</v>
      </c>
      <c r="K79" t="s">
        <v>23</v>
      </c>
      <c r="L79" s="13" t="s">
        <v>24</v>
      </c>
      <c r="M79" s="14" t="s">
        <v>24</v>
      </c>
      <c r="N79" s="15" t="s">
        <v>25</v>
      </c>
      <c r="O79" s="15" t="s">
        <v>25</v>
      </c>
      <c r="P79" s="16" t="s">
        <v>25</v>
      </c>
      <c r="Q79" s="16" t="s">
        <v>25</v>
      </c>
      <c r="R79" s="27" t="s">
        <v>24</v>
      </c>
      <c r="S79" s="22" t="s">
        <v>24</v>
      </c>
      <c r="T79" s="26" t="s">
        <v>24</v>
      </c>
    </row>
    <row r="80" spans="1:20" x14ac:dyDescent="0.3">
      <c r="A80" t="s">
        <v>273</v>
      </c>
      <c r="B80" t="s">
        <v>274</v>
      </c>
      <c r="C80" s="10" t="s">
        <v>275</v>
      </c>
      <c r="D80" s="11" t="s">
        <v>50</v>
      </c>
      <c r="E80" s="11" t="s">
        <v>51</v>
      </c>
      <c r="F80" t="s">
        <v>44</v>
      </c>
      <c r="G80" s="12" t="s">
        <v>45</v>
      </c>
      <c r="H80" t="s">
        <v>46</v>
      </c>
      <c r="I80" t="s">
        <v>23</v>
      </c>
      <c r="J80" t="s">
        <v>23</v>
      </c>
      <c r="K80" t="s">
        <v>23</v>
      </c>
      <c r="L80" s="13" t="s">
        <v>24</v>
      </c>
      <c r="M80" s="14" t="s">
        <v>24</v>
      </c>
      <c r="N80" s="15" t="s">
        <v>25</v>
      </c>
      <c r="O80" s="15" t="s">
        <v>25</v>
      </c>
      <c r="P80" s="16" t="s">
        <v>25</v>
      </c>
      <c r="Q80" s="16" t="s">
        <v>25</v>
      </c>
      <c r="R80" s="27" t="s">
        <v>24</v>
      </c>
      <c r="S80" s="22" t="s">
        <v>24</v>
      </c>
      <c r="T80" s="26" t="s">
        <v>24</v>
      </c>
    </row>
    <row r="81" spans="1:20" x14ac:dyDescent="0.3">
      <c r="A81" t="s">
        <v>276</v>
      </c>
      <c r="B81" t="s">
        <v>277</v>
      </c>
      <c r="C81" s="10" t="s">
        <v>108</v>
      </c>
      <c r="D81" s="11" t="s">
        <v>55</v>
      </c>
      <c r="E81" s="11" t="s">
        <v>109</v>
      </c>
      <c r="F81" t="s">
        <v>44</v>
      </c>
      <c r="G81" s="12" t="s">
        <v>45</v>
      </c>
      <c r="H81" t="s">
        <v>46</v>
      </c>
      <c r="I81" t="s">
        <v>278</v>
      </c>
      <c r="J81" t="s">
        <v>279</v>
      </c>
      <c r="K81" t="s">
        <v>280</v>
      </c>
      <c r="L81" s="13" t="s">
        <v>24</v>
      </c>
      <c r="M81" s="14" t="s">
        <v>24</v>
      </c>
      <c r="N81" s="15" t="s">
        <v>25</v>
      </c>
      <c r="O81" s="15" t="s">
        <v>25</v>
      </c>
      <c r="P81" s="16" t="s">
        <v>25</v>
      </c>
      <c r="Q81" s="16" t="s">
        <v>25</v>
      </c>
      <c r="R81" s="27" t="s">
        <v>24</v>
      </c>
      <c r="S81" s="22" t="s">
        <v>24</v>
      </c>
      <c r="T81" s="26" t="s">
        <v>24</v>
      </c>
    </row>
    <row r="82" spans="1:20" x14ac:dyDescent="0.3">
      <c r="A82" t="s">
        <v>281</v>
      </c>
      <c r="B82" t="s">
        <v>282</v>
      </c>
      <c r="C82" s="10" t="s">
        <v>283</v>
      </c>
      <c r="D82" s="11" t="s">
        <v>21</v>
      </c>
      <c r="E82" s="11" t="s">
        <v>63</v>
      </c>
      <c r="F82" t="s">
        <v>23</v>
      </c>
      <c r="G82" s="12" t="s">
        <v>23</v>
      </c>
      <c r="H82" t="s">
        <v>23</v>
      </c>
      <c r="I82" t="s">
        <v>23</v>
      </c>
      <c r="J82" t="s">
        <v>23</v>
      </c>
      <c r="K82" t="s">
        <v>23</v>
      </c>
      <c r="L82" s="13" t="s">
        <v>24</v>
      </c>
      <c r="M82" s="14" t="s">
        <v>24</v>
      </c>
      <c r="N82" s="15" t="s">
        <v>25</v>
      </c>
      <c r="O82" s="15" t="s">
        <v>25</v>
      </c>
      <c r="P82" s="16" t="s">
        <v>25</v>
      </c>
      <c r="Q82" s="16" t="s">
        <v>25</v>
      </c>
      <c r="R82" s="27" t="s">
        <v>24</v>
      </c>
      <c r="S82" s="22" t="s">
        <v>24</v>
      </c>
      <c r="T82" s="26" t="s">
        <v>24</v>
      </c>
    </row>
    <row r="83" spans="1:20" x14ac:dyDescent="0.3">
      <c r="A83" t="s">
        <v>284</v>
      </c>
      <c r="B83" t="s">
        <v>285</v>
      </c>
      <c r="C83" s="10" t="s">
        <v>266</v>
      </c>
      <c r="D83" s="11" t="s">
        <v>50</v>
      </c>
      <c r="E83" s="11" t="s">
        <v>153</v>
      </c>
      <c r="F83" t="s">
        <v>44</v>
      </c>
      <c r="G83" s="12" t="s">
        <v>286</v>
      </c>
      <c r="H83" t="s">
        <v>287</v>
      </c>
      <c r="I83" t="s">
        <v>288</v>
      </c>
      <c r="J83" t="s">
        <v>289</v>
      </c>
      <c r="K83" t="s">
        <v>290</v>
      </c>
      <c r="L83" s="13">
        <v>7.0707691608610297</v>
      </c>
      <c r="M83" s="14">
        <v>6.2436122681713151</v>
      </c>
      <c r="N83" s="15">
        <v>0.23629994472583124</v>
      </c>
      <c r="O83" s="15">
        <v>8.4370869915641189E-2</v>
      </c>
      <c r="P83" s="16">
        <v>3.0077456011298399E-2</v>
      </c>
      <c r="Q83" s="16">
        <v>0.76934490054652005</v>
      </c>
      <c r="R83" s="27">
        <v>0.8271568926897146</v>
      </c>
      <c r="S83" s="22">
        <v>-0.8271568926897146</v>
      </c>
      <c r="T83" s="26">
        <v>-0.8271568926897146</v>
      </c>
    </row>
    <row r="84" spans="1:20" x14ac:dyDescent="0.3">
      <c r="A84" t="s">
        <v>291</v>
      </c>
      <c r="B84" t="s">
        <v>292</v>
      </c>
      <c r="C84" s="10" t="s">
        <v>293</v>
      </c>
      <c r="D84" s="11" t="s">
        <v>21</v>
      </c>
      <c r="E84" s="11" t="s">
        <v>32</v>
      </c>
      <c r="F84" t="s">
        <v>44</v>
      </c>
      <c r="G84" s="12" t="s">
        <v>23</v>
      </c>
      <c r="H84" t="s">
        <v>23</v>
      </c>
      <c r="I84" t="s">
        <v>23</v>
      </c>
      <c r="J84" t="s">
        <v>23</v>
      </c>
      <c r="K84" t="s">
        <v>23</v>
      </c>
      <c r="L84" s="13">
        <v>9.7463774647402808</v>
      </c>
      <c r="M84" s="14">
        <v>9.1229630156810764</v>
      </c>
      <c r="N84" s="15">
        <v>0.30127782735425906</v>
      </c>
      <c r="O84" s="15">
        <v>0.19301022775442681</v>
      </c>
      <c r="P84" s="16">
        <v>0.20845857658133901</v>
      </c>
      <c r="Q84" s="16">
        <v>0.89626710884016503</v>
      </c>
      <c r="R84" s="27">
        <v>0.6234144490592044</v>
      </c>
      <c r="S84" s="22">
        <v>-0.6234144490592044</v>
      </c>
      <c r="T84" s="26" t="s">
        <v>5997</v>
      </c>
    </row>
    <row r="85" spans="1:20" x14ac:dyDescent="0.3">
      <c r="A85" t="s">
        <v>294</v>
      </c>
      <c r="B85" t="s">
        <v>295</v>
      </c>
      <c r="C85" s="10" t="s">
        <v>266</v>
      </c>
      <c r="D85" s="11" t="s">
        <v>50</v>
      </c>
      <c r="E85" s="11" t="s">
        <v>153</v>
      </c>
      <c r="F85" t="s">
        <v>44</v>
      </c>
      <c r="G85" s="12" t="s">
        <v>45</v>
      </c>
      <c r="H85" t="s">
        <v>46</v>
      </c>
      <c r="I85" t="s">
        <v>189</v>
      </c>
      <c r="J85" t="s">
        <v>190</v>
      </c>
      <c r="K85" t="s">
        <v>191</v>
      </c>
      <c r="L85" s="13" t="s">
        <v>24</v>
      </c>
      <c r="M85" s="14" t="s">
        <v>163</v>
      </c>
      <c r="N85" s="15" t="s">
        <v>25</v>
      </c>
      <c r="O85" s="15" t="s">
        <v>25</v>
      </c>
      <c r="P85" s="16" t="s">
        <v>25</v>
      </c>
      <c r="Q85" s="16" t="s">
        <v>25</v>
      </c>
      <c r="R85" s="27" t="s">
        <v>164</v>
      </c>
      <c r="S85" s="22" t="s">
        <v>164</v>
      </c>
      <c r="T85" s="26" t="s">
        <v>24</v>
      </c>
    </row>
    <row r="86" spans="1:20" x14ac:dyDescent="0.3">
      <c r="A86" t="s">
        <v>296</v>
      </c>
      <c r="B86" t="s">
        <v>297</v>
      </c>
      <c r="C86" s="10" t="s">
        <v>298</v>
      </c>
      <c r="D86" s="11" t="s">
        <v>21</v>
      </c>
      <c r="E86" s="11" t="s">
        <v>171</v>
      </c>
      <c r="F86" t="s">
        <v>23</v>
      </c>
      <c r="G86" s="12" t="s">
        <v>23</v>
      </c>
      <c r="H86" t="s">
        <v>23</v>
      </c>
      <c r="I86" t="s">
        <v>23</v>
      </c>
      <c r="J86" t="s">
        <v>23</v>
      </c>
      <c r="K86" t="s">
        <v>23</v>
      </c>
      <c r="L86" s="13">
        <v>5.6396399852915096</v>
      </c>
      <c r="M86" s="14">
        <v>6.2269358972300672</v>
      </c>
      <c r="N86" s="15">
        <v>2.0084241082667376E-2</v>
      </c>
      <c r="O86" s="15">
        <v>1.2186538168478551</v>
      </c>
      <c r="P86" s="16">
        <v>0.28639510165887</v>
      </c>
      <c r="Q86" s="16">
        <v>0.89626710884016503</v>
      </c>
      <c r="R86" s="27">
        <v>-0.58729591193855768</v>
      </c>
      <c r="S86" s="22">
        <v>0.58729591193855768</v>
      </c>
      <c r="T86" s="26" t="s">
        <v>5997</v>
      </c>
    </row>
    <row r="87" spans="1:20" x14ac:dyDescent="0.3">
      <c r="A87" t="s">
        <v>299</v>
      </c>
      <c r="B87" t="s">
        <v>300</v>
      </c>
      <c r="C87" s="10" t="s">
        <v>62</v>
      </c>
      <c r="D87" s="11" t="s">
        <v>21</v>
      </c>
      <c r="E87" s="11" t="s">
        <v>63</v>
      </c>
      <c r="F87" t="s">
        <v>44</v>
      </c>
      <c r="G87" s="12" t="s">
        <v>45</v>
      </c>
      <c r="H87" t="s">
        <v>46</v>
      </c>
      <c r="I87" t="s">
        <v>23</v>
      </c>
      <c r="J87" t="s">
        <v>23</v>
      </c>
      <c r="K87" t="s">
        <v>23</v>
      </c>
      <c r="L87" s="13">
        <v>7.7229526512411901</v>
      </c>
      <c r="M87" s="14">
        <v>8.3801460119990239</v>
      </c>
      <c r="N87" s="15">
        <v>8.8266026870723366E-2</v>
      </c>
      <c r="O87" s="15">
        <v>0.31456072268745727</v>
      </c>
      <c r="P87" s="16">
        <v>9.9932553816747399E-2</v>
      </c>
      <c r="Q87" s="16">
        <v>0.86273903693804499</v>
      </c>
      <c r="R87" s="27">
        <v>-0.65719336075783374</v>
      </c>
      <c r="S87" s="22">
        <v>0.65719336075783374</v>
      </c>
      <c r="T87" s="26" t="s">
        <v>5997</v>
      </c>
    </row>
    <row r="88" spans="1:20" x14ac:dyDescent="0.3">
      <c r="A88" t="s">
        <v>301</v>
      </c>
      <c r="B88" t="s">
        <v>302</v>
      </c>
      <c r="C88" s="10" t="s">
        <v>41</v>
      </c>
      <c r="D88" s="11" t="s">
        <v>42</v>
      </c>
      <c r="E88" s="11" t="s">
        <v>43</v>
      </c>
      <c r="F88" t="s">
        <v>44</v>
      </c>
      <c r="G88" s="12" t="s">
        <v>23</v>
      </c>
      <c r="H88" t="s">
        <v>23</v>
      </c>
      <c r="I88" t="s">
        <v>23</v>
      </c>
      <c r="J88" t="s">
        <v>23</v>
      </c>
      <c r="K88" t="s">
        <v>23</v>
      </c>
      <c r="L88" s="13">
        <v>6.0689400570514849</v>
      </c>
      <c r="M88" s="14" t="s">
        <v>24</v>
      </c>
      <c r="N88" s="15">
        <v>0.64460814392252308</v>
      </c>
      <c r="O88" s="15" t="s">
        <v>25</v>
      </c>
      <c r="P88" s="16" t="s">
        <v>25</v>
      </c>
      <c r="Q88" s="16" t="s">
        <v>25</v>
      </c>
      <c r="R88" s="27" t="s">
        <v>24</v>
      </c>
      <c r="S88" s="22" t="s">
        <v>24</v>
      </c>
      <c r="T88" s="26" t="s">
        <v>24</v>
      </c>
    </row>
    <row r="89" spans="1:20" x14ac:dyDescent="0.3">
      <c r="A89" t="s">
        <v>303</v>
      </c>
      <c r="B89" t="s">
        <v>304</v>
      </c>
      <c r="C89" s="10" t="s">
        <v>305</v>
      </c>
      <c r="D89" s="11" t="s">
        <v>21</v>
      </c>
      <c r="E89" s="11" t="s">
        <v>63</v>
      </c>
      <c r="F89" t="s">
        <v>23</v>
      </c>
      <c r="G89" s="12" t="s">
        <v>23</v>
      </c>
      <c r="H89" t="s">
        <v>23</v>
      </c>
      <c r="I89" t="s">
        <v>23</v>
      </c>
      <c r="J89" t="s">
        <v>23</v>
      </c>
      <c r="K89" t="s">
        <v>23</v>
      </c>
      <c r="L89" s="13">
        <v>8.942890946832442</v>
      </c>
      <c r="M89" s="14">
        <v>8.7091250377587457</v>
      </c>
      <c r="N89" s="15">
        <v>0.47160966189558118</v>
      </c>
      <c r="O89" s="15">
        <v>0.30922032622132467</v>
      </c>
      <c r="P89" s="16">
        <v>0.566088590325592</v>
      </c>
      <c r="Q89" s="16">
        <v>0.92956876921347897</v>
      </c>
      <c r="R89" s="27">
        <v>0.23376590907369632</v>
      </c>
      <c r="S89" s="22">
        <v>-0.23376590907369632</v>
      </c>
      <c r="T89" s="26" t="s">
        <v>5997</v>
      </c>
    </row>
    <row r="90" spans="1:20" x14ac:dyDescent="0.3">
      <c r="A90" t="s">
        <v>306</v>
      </c>
      <c r="B90" t="s">
        <v>307</v>
      </c>
      <c r="C90" s="10" t="s">
        <v>159</v>
      </c>
      <c r="D90" s="11" t="s">
        <v>50</v>
      </c>
      <c r="E90" s="11" t="s">
        <v>51</v>
      </c>
      <c r="F90" t="s">
        <v>44</v>
      </c>
      <c r="G90" s="12" t="s">
        <v>45</v>
      </c>
      <c r="H90" t="s">
        <v>46</v>
      </c>
      <c r="I90" t="s">
        <v>23</v>
      </c>
      <c r="J90" t="s">
        <v>23</v>
      </c>
      <c r="K90" t="s">
        <v>23</v>
      </c>
      <c r="L90" s="13" t="s">
        <v>24</v>
      </c>
      <c r="M90" s="14" t="s">
        <v>24</v>
      </c>
      <c r="N90" s="15" t="s">
        <v>25</v>
      </c>
      <c r="O90" s="15" t="s">
        <v>25</v>
      </c>
      <c r="P90" s="16" t="s">
        <v>25</v>
      </c>
      <c r="Q90" s="16" t="s">
        <v>25</v>
      </c>
      <c r="R90" s="27" t="s">
        <v>24</v>
      </c>
      <c r="S90" s="22" t="s">
        <v>24</v>
      </c>
      <c r="T90" s="26" t="s">
        <v>24</v>
      </c>
    </row>
    <row r="91" spans="1:20" x14ac:dyDescent="0.3">
      <c r="A91" t="s">
        <v>308</v>
      </c>
      <c r="B91" t="s">
        <v>309</v>
      </c>
      <c r="C91" s="10" t="s">
        <v>310</v>
      </c>
      <c r="D91" s="11" t="s">
        <v>21</v>
      </c>
      <c r="E91" s="11" t="s">
        <v>311</v>
      </c>
      <c r="F91" t="s">
        <v>44</v>
      </c>
      <c r="G91" s="12" t="s">
        <v>45</v>
      </c>
      <c r="H91" t="s">
        <v>46</v>
      </c>
      <c r="I91" t="s">
        <v>23</v>
      </c>
      <c r="J91" t="s">
        <v>23</v>
      </c>
      <c r="K91" t="s">
        <v>23</v>
      </c>
      <c r="L91" s="13" t="s">
        <v>24</v>
      </c>
      <c r="M91" s="14" t="s">
        <v>24</v>
      </c>
      <c r="N91" s="15" t="s">
        <v>25</v>
      </c>
      <c r="O91" s="15" t="s">
        <v>25</v>
      </c>
      <c r="P91" s="16" t="s">
        <v>25</v>
      </c>
      <c r="Q91" s="16" t="s">
        <v>25</v>
      </c>
      <c r="R91" s="27" t="s">
        <v>24</v>
      </c>
      <c r="S91" s="22" t="s">
        <v>24</v>
      </c>
      <c r="T91" s="26" t="s">
        <v>24</v>
      </c>
    </row>
    <row r="92" spans="1:20" x14ac:dyDescent="0.3">
      <c r="A92" t="s">
        <v>312</v>
      </c>
      <c r="B92" t="s">
        <v>313</v>
      </c>
      <c r="C92" s="10" t="s">
        <v>134</v>
      </c>
      <c r="D92" s="11" t="s">
        <v>55</v>
      </c>
      <c r="E92" s="11" t="s">
        <v>56</v>
      </c>
      <c r="F92" t="s">
        <v>23</v>
      </c>
      <c r="G92" s="12" t="s">
        <v>23</v>
      </c>
      <c r="H92" t="s">
        <v>23</v>
      </c>
      <c r="I92" t="s">
        <v>23</v>
      </c>
      <c r="J92" t="s">
        <v>23</v>
      </c>
      <c r="K92" t="s">
        <v>23</v>
      </c>
      <c r="L92" s="13">
        <v>12.970784754890083</v>
      </c>
      <c r="M92" s="14">
        <v>12.90724042642471</v>
      </c>
      <c r="N92" s="15">
        <v>0.10656140823885553</v>
      </c>
      <c r="O92" s="15">
        <v>8.1156797972030653E-2</v>
      </c>
      <c r="P92" s="16">
        <v>0.58550979024095495</v>
      </c>
      <c r="Q92" s="16">
        <v>0.92956876921347897</v>
      </c>
      <c r="R92" s="27">
        <v>6.3544328465372502E-2</v>
      </c>
      <c r="S92" s="22">
        <v>-6.3544328465372502E-2</v>
      </c>
      <c r="T92" s="26" t="s">
        <v>5997</v>
      </c>
    </row>
    <row r="93" spans="1:20" x14ac:dyDescent="0.3">
      <c r="A93" t="s">
        <v>314</v>
      </c>
      <c r="B93" t="s">
        <v>315</v>
      </c>
      <c r="C93" s="10" t="s">
        <v>316</v>
      </c>
      <c r="D93" s="11" t="s">
        <v>50</v>
      </c>
      <c r="E93" s="11" t="s">
        <v>51</v>
      </c>
      <c r="F93" t="s">
        <v>44</v>
      </c>
      <c r="G93" s="12" t="s">
        <v>45</v>
      </c>
      <c r="H93" t="s">
        <v>46</v>
      </c>
      <c r="I93" t="s">
        <v>23</v>
      </c>
      <c r="J93" t="s">
        <v>23</v>
      </c>
      <c r="K93" t="s">
        <v>23</v>
      </c>
      <c r="L93" s="13" t="s">
        <v>24</v>
      </c>
      <c r="M93" s="14" t="s">
        <v>24</v>
      </c>
      <c r="N93" s="15" t="s">
        <v>25</v>
      </c>
      <c r="O93" s="15" t="s">
        <v>25</v>
      </c>
      <c r="P93" s="16" t="s">
        <v>25</v>
      </c>
      <c r="Q93" s="16" t="s">
        <v>25</v>
      </c>
      <c r="R93" s="27" t="s">
        <v>24</v>
      </c>
      <c r="S93" s="22" t="s">
        <v>24</v>
      </c>
      <c r="T93" s="26" t="s">
        <v>24</v>
      </c>
    </row>
    <row r="94" spans="1:20" x14ac:dyDescent="0.3">
      <c r="A94" t="s">
        <v>317</v>
      </c>
      <c r="B94" t="s">
        <v>318</v>
      </c>
      <c r="C94" s="10" t="s">
        <v>319</v>
      </c>
      <c r="D94" s="11" t="s">
        <v>21</v>
      </c>
      <c r="E94" s="11" t="s">
        <v>171</v>
      </c>
      <c r="F94" t="s">
        <v>44</v>
      </c>
      <c r="G94" s="12" t="s">
        <v>45</v>
      </c>
      <c r="H94" t="s">
        <v>46</v>
      </c>
      <c r="I94" t="s">
        <v>23</v>
      </c>
      <c r="J94" t="s">
        <v>23</v>
      </c>
      <c r="K94" t="s">
        <v>23</v>
      </c>
      <c r="L94" s="13" t="s">
        <v>24</v>
      </c>
      <c r="M94" s="14" t="s">
        <v>24</v>
      </c>
      <c r="N94" s="15" t="s">
        <v>25</v>
      </c>
      <c r="O94" s="15" t="s">
        <v>25</v>
      </c>
      <c r="P94" s="16" t="s">
        <v>25</v>
      </c>
      <c r="Q94" s="16" t="s">
        <v>25</v>
      </c>
      <c r="R94" s="27" t="s">
        <v>24</v>
      </c>
      <c r="S94" s="22" t="s">
        <v>24</v>
      </c>
      <c r="T94" s="26" t="s">
        <v>24</v>
      </c>
    </row>
    <row r="95" spans="1:20" x14ac:dyDescent="0.3">
      <c r="A95" t="s">
        <v>320</v>
      </c>
      <c r="B95" t="s">
        <v>321</v>
      </c>
      <c r="C95" s="10" t="s">
        <v>322</v>
      </c>
      <c r="D95" s="11" t="s">
        <v>42</v>
      </c>
      <c r="E95" s="11" t="s">
        <v>43</v>
      </c>
      <c r="F95" t="s">
        <v>44</v>
      </c>
      <c r="G95" s="12" t="s">
        <v>45</v>
      </c>
      <c r="H95" t="s">
        <v>46</v>
      </c>
      <c r="I95" t="s">
        <v>23</v>
      </c>
      <c r="J95" t="s">
        <v>23</v>
      </c>
      <c r="K95" t="s">
        <v>23</v>
      </c>
      <c r="L95" s="13" t="s">
        <v>24</v>
      </c>
      <c r="M95" s="14" t="s">
        <v>24</v>
      </c>
      <c r="N95" s="15" t="s">
        <v>25</v>
      </c>
      <c r="O95" s="15" t="s">
        <v>25</v>
      </c>
      <c r="P95" s="16" t="s">
        <v>25</v>
      </c>
      <c r="Q95" s="16" t="s">
        <v>25</v>
      </c>
      <c r="R95" s="27" t="s">
        <v>24</v>
      </c>
      <c r="S95" s="22" t="s">
        <v>24</v>
      </c>
      <c r="T95" s="26" t="s">
        <v>24</v>
      </c>
    </row>
    <row r="96" spans="1:20" x14ac:dyDescent="0.3">
      <c r="A96" t="s">
        <v>323</v>
      </c>
      <c r="B96" t="s">
        <v>324</v>
      </c>
      <c r="C96" s="10" t="s">
        <v>325</v>
      </c>
      <c r="D96" s="11" t="s">
        <v>21</v>
      </c>
      <c r="E96" s="11" t="s">
        <v>82</v>
      </c>
      <c r="F96" t="s">
        <v>326</v>
      </c>
      <c r="G96" s="12" t="s">
        <v>327</v>
      </c>
      <c r="H96" t="s">
        <v>328</v>
      </c>
      <c r="I96" t="s">
        <v>329</v>
      </c>
      <c r="J96" t="s">
        <v>330</v>
      </c>
      <c r="K96" t="s">
        <v>23</v>
      </c>
      <c r="L96" s="13">
        <v>3.8914646047288848</v>
      </c>
      <c r="M96" s="14">
        <v>4.53199237379199</v>
      </c>
      <c r="N96" s="15">
        <v>0.8643493463189561</v>
      </c>
      <c r="O96" s="15">
        <v>0.805028586193407</v>
      </c>
      <c r="P96" s="16">
        <v>0.47164089232842699</v>
      </c>
      <c r="Q96" s="16">
        <v>0.92956876921347897</v>
      </c>
      <c r="R96" s="27">
        <v>-0.64052776906310527</v>
      </c>
      <c r="S96" s="22">
        <v>0.64052776906310527</v>
      </c>
      <c r="T96" s="26" t="s">
        <v>5997</v>
      </c>
    </row>
    <row r="97" spans="1:20" x14ac:dyDescent="0.3">
      <c r="A97" t="s">
        <v>331</v>
      </c>
      <c r="B97" t="s">
        <v>332</v>
      </c>
      <c r="C97" s="10" t="s">
        <v>333</v>
      </c>
      <c r="D97" s="11" t="s">
        <v>21</v>
      </c>
      <c r="E97" s="11" t="s">
        <v>32</v>
      </c>
      <c r="F97" t="s">
        <v>44</v>
      </c>
      <c r="G97" s="12" t="s">
        <v>45</v>
      </c>
      <c r="H97" t="s">
        <v>46</v>
      </c>
      <c r="I97" t="s">
        <v>23</v>
      </c>
      <c r="J97" t="s">
        <v>23</v>
      </c>
      <c r="K97" t="s">
        <v>23</v>
      </c>
      <c r="L97" s="13" t="s">
        <v>24</v>
      </c>
      <c r="M97" s="14" t="s">
        <v>24</v>
      </c>
      <c r="N97" s="15" t="s">
        <v>25</v>
      </c>
      <c r="O97" s="15" t="s">
        <v>25</v>
      </c>
      <c r="P97" s="16" t="s">
        <v>25</v>
      </c>
      <c r="Q97" s="16" t="s">
        <v>25</v>
      </c>
      <c r="R97" s="27" t="s">
        <v>24</v>
      </c>
      <c r="S97" s="22" t="s">
        <v>24</v>
      </c>
      <c r="T97" s="26" t="s">
        <v>24</v>
      </c>
    </row>
    <row r="98" spans="1:20" x14ac:dyDescent="0.3">
      <c r="A98" t="s">
        <v>334</v>
      </c>
      <c r="B98" t="s">
        <v>335</v>
      </c>
      <c r="C98" s="10" t="s">
        <v>336</v>
      </c>
      <c r="D98" s="11" t="s">
        <v>21</v>
      </c>
      <c r="E98" s="11" t="s">
        <v>32</v>
      </c>
      <c r="F98" t="s">
        <v>44</v>
      </c>
      <c r="G98" s="12" t="s">
        <v>45</v>
      </c>
      <c r="H98" t="s">
        <v>46</v>
      </c>
      <c r="I98" t="s">
        <v>23</v>
      </c>
      <c r="J98" t="s">
        <v>23</v>
      </c>
      <c r="K98" t="s">
        <v>23</v>
      </c>
      <c r="L98" s="13" t="s">
        <v>24</v>
      </c>
      <c r="M98" s="14" t="s">
        <v>24</v>
      </c>
      <c r="N98" s="15" t="s">
        <v>25</v>
      </c>
      <c r="O98" s="15" t="s">
        <v>25</v>
      </c>
      <c r="P98" s="16" t="s">
        <v>25</v>
      </c>
      <c r="Q98" s="16" t="s">
        <v>25</v>
      </c>
      <c r="R98" s="27" t="s">
        <v>24</v>
      </c>
      <c r="S98" s="22" t="s">
        <v>24</v>
      </c>
      <c r="T98" s="26" t="s">
        <v>24</v>
      </c>
    </row>
    <row r="99" spans="1:20" x14ac:dyDescent="0.3">
      <c r="A99" t="s">
        <v>337</v>
      </c>
      <c r="B99" t="s">
        <v>338</v>
      </c>
      <c r="C99" s="10" t="s">
        <v>339</v>
      </c>
      <c r="D99" s="11" t="s">
        <v>55</v>
      </c>
      <c r="E99" s="11" t="s">
        <v>56</v>
      </c>
      <c r="F99" t="s">
        <v>44</v>
      </c>
      <c r="G99" s="12" t="s">
        <v>45</v>
      </c>
      <c r="H99" t="s">
        <v>46</v>
      </c>
      <c r="I99" t="s">
        <v>23</v>
      </c>
      <c r="J99" t="s">
        <v>23</v>
      </c>
      <c r="K99" t="s">
        <v>23</v>
      </c>
      <c r="L99" s="13" t="s">
        <v>24</v>
      </c>
      <c r="M99" s="14" t="s">
        <v>24</v>
      </c>
      <c r="N99" s="15" t="s">
        <v>25</v>
      </c>
      <c r="O99" s="15" t="s">
        <v>25</v>
      </c>
      <c r="P99" s="16" t="s">
        <v>25</v>
      </c>
      <c r="Q99" s="16" t="s">
        <v>25</v>
      </c>
      <c r="R99" s="27" t="s">
        <v>24</v>
      </c>
      <c r="S99" s="22" t="s">
        <v>24</v>
      </c>
      <c r="T99" s="26" t="s">
        <v>24</v>
      </c>
    </row>
    <row r="100" spans="1:20" x14ac:dyDescent="0.3">
      <c r="A100" t="s">
        <v>340</v>
      </c>
      <c r="B100" t="s">
        <v>341</v>
      </c>
      <c r="C100" s="10" t="s">
        <v>342</v>
      </c>
      <c r="D100" s="11" t="s">
        <v>50</v>
      </c>
      <c r="E100" s="11" t="s">
        <v>51</v>
      </c>
      <c r="F100" t="s">
        <v>23</v>
      </c>
      <c r="G100" s="12" t="s">
        <v>23</v>
      </c>
      <c r="H100" t="s">
        <v>23</v>
      </c>
      <c r="I100" t="s">
        <v>23</v>
      </c>
      <c r="J100" t="s">
        <v>23</v>
      </c>
      <c r="K100" t="s">
        <v>23</v>
      </c>
      <c r="L100" s="13" t="s">
        <v>24</v>
      </c>
      <c r="M100" s="14" t="s">
        <v>24</v>
      </c>
      <c r="N100" s="15" t="s">
        <v>25</v>
      </c>
      <c r="O100" s="15" t="s">
        <v>25</v>
      </c>
      <c r="P100" s="16" t="s">
        <v>25</v>
      </c>
      <c r="Q100" s="16" t="s">
        <v>25</v>
      </c>
      <c r="R100" s="27" t="s">
        <v>24</v>
      </c>
      <c r="S100" s="22" t="s">
        <v>24</v>
      </c>
      <c r="T100" s="26" t="s">
        <v>24</v>
      </c>
    </row>
    <row r="101" spans="1:20" x14ac:dyDescent="0.3">
      <c r="A101" t="s">
        <v>343</v>
      </c>
      <c r="B101" t="s">
        <v>344</v>
      </c>
      <c r="C101" s="10" t="s">
        <v>345</v>
      </c>
      <c r="D101" s="11" t="s">
        <v>55</v>
      </c>
      <c r="E101" s="11" t="s">
        <v>56</v>
      </c>
      <c r="F101" t="s">
        <v>23</v>
      </c>
      <c r="G101" s="12" t="s">
        <v>23</v>
      </c>
      <c r="H101" t="s">
        <v>23</v>
      </c>
      <c r="I101" t="s">
        <v>23</v>
      </c>
      <c r="J101" t="s">
        <v>23</v>
      </c>
      <c r="K101" t="s">
        <v>23</v>
      </c>
      <c r="L101" s="13">
        <v>10.037482706338658</v>
      </c>
      <c r="M101" s="14">
        <v>10.325576358371396</v>
      </c>
      <c r="N101" s="15">
        <v>0.73147133996952807</v>
      </c>
      <c r="O101" s="15">
        <v>0.32195300282575728</v>
      </c>
      <c r="P101" s="16">
        <v>0.45612940635077098</v>
      </c>
      <c r="Q101" s="16">
        <v>0.92956876921347897</v>
      </c>
      <c r="R101" s="27">
        <v>-0.28809365203273885</v>
      </c>
      <c r="S101" s="22">
        <v>0.28809365203273885</v>
      </c>
      <c r="T101" s="26" t="s">
        <v>5997</v>
      </c>
    </row>
    <row r="102" spans="1:20" x14ac:dyDescent="0.3">
      <c r="A102" t="s">
        <v>346</v>
      </c>
      <c r="B102" t="s">
        <v>347</v>
      </c>
      <c r="C102" s="10" t="s">
        <v>146</v>
      </c>
      <c r="D102" s="11" t="s">
        <v>21</v>
      </c>
      <c r="E102" s="11" t="s">
        <v>32</v>
      </c>
      <c r="F102" t="s">
        <v>23</v>
      </c>
      <c r="G102" s="12" t="s">
        <v>23</v>
      </c>
      <c r="H102" t="s">
        <v>23</v>
      </c>
      <c r="I102" t="s">
        <v>23</v>
      </c>
      <c r="J102" t="s">
        <v>23</v>
      </c>
      <c r="K102" t="s">
        <v>23</v>
      </c>
      <c r="L102" s="13" t="s">
        <v>24</v>
      </c>
      <c r="M102" s="14">
        <v>5.5678712593510262</v>
      </c>
      <c r="N102" s="15" t="s">
        <v>25</v>
      </c>
      <c r="O102" s="15">
        <v>1.6482701274787708</v>
      </c>
      <c r="P102" s="16" t="s">
        <v>25</v>
      </c>
      <c r="Q102" s="16" t="s">
        <v>25</v>
      </c>
      <c r="R102" s="27" t="s">
        <v>24</v>
      </c>
      <c r="S102" s="22" t="s">
        <v>24</v>
      </c>
      <c r="T102" s="26" t="s">
        <v>24</v>
      </c>
    </row>
    <row r="103" spans="1:20" x14ac:dyDescent="0.3">
      <c r="A103" t="s">
        <v>348</v>
      </c>
      <c r="B103" t="s">
        <v>349</v>
      </c>
      <c r="C103" s="10" t="s">
        <v>350</v>
      </c>
      <c r="D103" s="11" t="s">
        <v>21</v>
      </c>
      <c r="E103" s="11" t="s">
        <v>22</v>
      </c>
      <c r="F103" t="s">
        <v>44</v>
      </c>
      <c r="G103" s="12" t="s">
        <v>45</v>
      </c>
      <c r="H103" t="s">
        <v>46</v>
      </c>
      <c r="I103" t="s">
        <v>23</v>
      </c>
      <c r="J103" t="s">
        <v>23</v>
      </c>
      <c r="K103" t="s">
        <v>23</v>
      </c>
      <c r="L103" s="13" t="s">
        <v>24</v>
      </c>
      <c r="M103" s="14" t="s">
        <v>24</v>
      </c>
      <c r="N103" s="15" t="s">
        <v>25</v>
      </c>
      <c r="O103" s="15" t="s">
        <v>25</v>
      </c>
      <c r="P103" s="16" t="s">
        <v>25</v>
      </c>
      <c r="Q103" s="16" t="s">
        <v>25</v>
      </c>
      <c r="R103" s="27" t="s">
        <v>24</v>
      </c>
      <c r="S103" s="22" t="s">
        <v>24</v>
      </c>
      <c r="T103" s="26" t="s">
        <v>24</v>
      </c>
    </row>
    <row r="104" spans="1:20" x14ac:dyDescent="0.3">
      <c r="A104" t="s">
        <v>351</v>
      </c>
      <c r="B104" t="s">
        <v>352</v>
      </c>
      <c r="C104" s="10" t="s">
        <v>353</v>
      </c>
      <c r="D104" s="11" t="s">
        <v>21</v>
      </c>
      <c r="E104" s="11" t="s">
        <v>63</v>
      </c>
      <c r="F104" t="s">
        <v>23</v>
      </c>
      <c r="G104" s="12" t="s">
        <v>23</v>
      </c>
      <c r="H104" t="s">
        <v>23</v>
      </c>
      <c r="I104" t="s">
        <v>23</v>
      </c>
      <c r="J104" t="s">
        <v>23</v>
      </c>
      <c r="K104" t="s">
        <v>23</v>
      </c>
      <c r="L104" s="13" t="s">
        <v>24</v>
      </c>
      <c r="M104" s="14" t="s">
        <v>24</v>
      </c>
      <c r="N104" s="15" t="s">
        <v>25</v>
      </c>
      <c r="O104" s="15" t="s">
        <v>25</v>
      </c>
      <c r="P104" s="16" t="s">
        <v>25</v>
      </c>
      <c r="Q104" s="16" t="s">
        <v>25</v>
      </c>
      <c r="R104" s="27" t="s">
        <v>24</v>
      </c>
      <c r="S104" s="22" t="s">
        <v>24</v>
      </c>
      <c r="T104" s="26" t="s">
        <v>24</v>
      </c>
    </row>
    <row r="105" spans="1:20" x14ac:dyDescent="0.3">
      <c r="A105" t="s">
        <v>354</v>
      </c>
      <c r="B105" t="s">
        <v>355</v>
      </c>
      <c r="C105" s="10" t="s">
        <v>59</v>
      </c>
      <c r="D105" s="11" t="s">
        <v>59</v>
      </c>
      <c r="E105" s="11" t="s">
        <v>59</v>
      </c>
      <c r="F105" t="s">
        <v>23</v>
      </c>
      <c r="G105" s="12" t="s">
        <v>23</v>
      </c>
      <c r="H105" t="s">
        <v>23</v>
      </c>
      <c r="I105" t="s">
        <v>23</v>
      </c>
      <c r="J105" t="s">
        <v>23</v>
      </c>
      <c r="K105" t="s">
        <v>23</v>
      </c>
      <c r="L105" s="13" t="s">
        <v>24</v>
      </c>
      <c r="M105" s="14">
        <v>4.9810753844322733</v>
      </c>
      <c r="N105" s="15" t="s">
        <v>25</v>
      </c>
      <c r="O105" s="15">
        <v>2.850899677993374</v>
      </c>
      <c r="P105" s="16" t="s">
        <v>25</v>
      </c>
      <c r="Q105" s="16" t="s">
        <v>25</v>
      </c>
      <c r="R105" s="27" t="s">
        <v>24</v>
      </c>
      <c r="S105" s="22" t="s">
        <v>24</v>
      </c>
      <c r="T105" s="26" t="s">
        <v>24</v>
      </c>
    </row>
    <row r="106" spans="1:20" x14ac:dyDescent="0.3">
      <c r="A106" t="s">
        <v>356</v>
      </c>
      <c r="B106" t="s">
        <v>357</v>
      </c>
      <c r="C106" s="10" t="s">
        <v>358</v>
      </c>
      <c r="D106" s="11" t="s">
        <v>50</v>
      </c>
      <c r="E106" s="11" t="s">
        <v>153</v>
      </c>
      <c r="F106" t="s">
        <v>23</v>
      </c>
      <c r="G106" s="12" t="s">
        <v>23</v>
      </c>
      <c r="H106" t="s">
        <v>23</v>
      </c>
      <c r="I106" t="s">
        <v>23</v>
      </c>
      <c r="J106" t="s">
        <v>23</v>
      </c>
      <c r="K106" t="s">
        <v>23</v>
      </c>
      <c r="L106" s="13">
        <v>4.8173830093076688</v>
      </c>
      <c r="M106" s="14">
        <v>6.4347514745501684</v>
      </c>
      <c r="N106" s="15">
        <v>1.094116062368192</v>
      </c>
      <c r="O106" s="15">
        <v>7.9978069901365245E-2</v>
      </c>
      <c r="P106" s="16">
        <v>2.75062611525685E-2</v>
      </c>
      <c r="Q106" s="16">
        <v>0.76934490054652005</v>
      </c>
      <c r="R106" s="27">
        <v>-1.6173684652424996</v>
      </c>
      <c r="S106" s="22">
        <v>1.6173684652424996</v>
      </c>
      <c r="T106" s="26">
        <v>1.6173684652424996</v>
      </c>
    </row>
    <row r="107" spans="1:20" x14ac:dyDescent="0.3">
      <c r="A107" t="s">
        <v>359</v>
      </c>
      <c r="B107" t="s">
        <v>360</v>
      </c>
      <c r="C107" s="10" t="s">
        <v>361</v>
      </c>
      <c r="D107" s="11" t="s">
        <v>21</v>
      </c>
      <c r="E107" s="11" t="s">
        <v>22</v>
      </c>
      <c r="F107" t="s">
        <v>23</v>
      </c>
      <c r="G107" s="12" t="s">
        <v>23</v>
      </c>
      <c r="H107" t="s">
        <v>23</v>
      </c>
      <c r="I107" t="s">
        <v>23</v>
      </c>
      <c r="J107" t="s">
        <v>23</v>
      </c>
      <c r="K107" t="s">
        <v>23</v>
      </c>
      <c r="L107" s="13" t="s">
        <v>24</v>
      </c>
      <c r="M107" s="14">
        <v>6.3737291599607815</v>
      </c>
      <c r="N107" s="15" t="s">
        <v>25</v>
      </c>
      <c r="O107" s="15">
        <v>0.60611141450465844</v>
      </c>
      <c r="P107" s="16" t="s">
        <v>25</v>
      </c>
      <c r="Q107" s="16" t="s">
        <v>25</v>
      </c>
      <c r="R107" s="27" t="s">
        <v>24</v>
      </c>
      <c r="S107" s="22" t="s">
        <v>24</v>
      </c>
      <c r="T107" s="26" t="s">
        <v>24</v>
      </c>
    </row>
    <row r="108" spans="1:20" x14ac:dyDescent="0.3">
      <c r="A108" t="s">
        <v>362</v>
      </c>
      <c r="B108" t="s">
        <v>363</v>
      </c>
      <c r="C108" s="10" t="s">
        <v>364</v>
      </c>
      <c r="D108" s="11" t="s">
        <v>21</v>
      </c>
      <c r="E108" s="11" t="s">
        <v>32</v>
      </c>
      <c r="F108" t="s">
        <v>44</v>
      </c>
      <c r="G108" s="12" t="s">
        <v>45</v>
      </c>
      <c r="H108" t="s">
        <v>46</v>
      </c>
      <c r="I108" t="s">
        <v>23</v>
      </c>
      <c r="J108" t="s">
        <v>23</v>
      </c>
      <c r="K108" t="s">
        <v>23</v>
      </c>
      <c r="L108" s="13" t="s">
        <v>24</v>
      </c>
      <c r="M108" s="14" t="s">
        <v>24</v>
      </c>
      <c r="N108" s="15" t="s">
        <v>25</v>
      </c>
      <c r="O108" s="15" t="s">
        <v>25</v>
      </c>
      <c r="P108" s="16" t="s">
        <v>25</v>
      </c>
      <c r="Q108" s="16" t="s">
        <v>25</v>
      </c>
      <c r="R108" s="27" t="s">
        <v>24</v>
      </c>
      <c r="S108" s="22" t="s">
        <v>24</v>
      </c>
      <c r="T108" s="26" t="s">
        <v>24</v>
      </c>
    </row>
    <row r="109" spans="1:20" x14ac:dyDescent="0.3">
      <c r="A109" t="s">
        <v>365</v>
      </c>
      <c r="B109" t="s">
        <v>366</v>
      </c>
      <c r="C109" s="10" t="s">
        <v>367</v>
      </c>
      <c r="D109" s="11" t="s">
        <v>50</v>
      </c>
      <c r="E109" s="11" t="s">
        <v>51</v>
      </c>
      <c r="F109" t="s">
        <v>44</v>
      </c>
      <c r="G109" s="12" t="s">
        <v>45</v>
      </c>
      <c r="H109" t="s">
        <v>46</v>
      </c>
      <c r="I109" t="s">
        <v>23</v>
      </c>
      <c r="J109" t="s">
        <v>23</v>
      </c>
      <c r="K109" t="s">
        <v>23</v>
      </c>
      <c r="L109" s="13" t="s">
        <v>24</v>
      </c>
      <c r="M109" s="14" t="s">
        <v>24</v>
      </c>
      <c r="N109" s="15" t="s">
        <v>25</v>
      </c>
      <c r="O109" s="15" t="s">
        <v>25</v>
      </c>
      <c r="P109" s="16" t="s">
        <v>25</v>
      </c>
      <c r="Q109" s="16" t="s">
        <v>25</v>
      </c>
      <c r="R109" s="27" t="s">
        <v>24</v>
      </c>
      <c r="S109" s="22" t="s">
        <v>24</v>
      </c>
      <c r="T109" s="26" t="s">
        <v>24</v>
      </c>
    </row>
    <row r="110" spans="1:20" x14ac:dyDescent="0.3">
      <c r="A110" t="s">
        <v>368</v>
      </c>
      <c r="B110" t="s">
        <v>369</v>
      </c>
      <c r="C110" s="10" t="s">
        <v>370</v>
      </c>
      <c r="D110" s="11" t="s">
        <v>21</v>
      </c>
      <c r="E110" s="11" t="s">
        <v>63</v>
      </c>
      <c r="F110" t="s">
        <v>44</v>
      </c>
      <c r="G110" s="12" t="s">
        <v>45</v>
      </c>
      <c r="H110" t="s">
        <v>46</v>
      </c>
      <c r="I110" t="s">
        <v>175</v>
      </c>
      <c r="J110" t="s">
        <v>23</v>
      </c>
      <c r="K110" t="s">
        <v>23</v>
      </c>
      <c r="L110" s="13">
        <v>6.31564742240176</v>
      </c>
      <c r="M110" s="14">
        <v>6.7259084807911691</v>
      </c>
      <c r="N110" s="15">
        <v>0.44212885073882774</v>
      </c>
      <c r="O110" s="15">
        <v>0.25240820800603564</v>
      </c>
      <c r="P110" s="16">
        <v>0.53846660565612903</v>
      </c>
      <c r="Q110" s="16">
        <v>0.92956876921347897</v>
      </c>
      <c r="R110" s="27">
        <v>-0.41026105838940907</v>
      </c>
      <c r="S110" s="22">
        <v>0.41026105838940907</v>
      </c>
      <c r="T110" s="26" t="s">
        <v>5997</v>
      </c>
    </row>
    <row r="111" spans="1:20" x14ac:dyDescent="0.3">
      <c r="A111" t="s">
        <v>371</v>
      </c>
      <c r="B111" t="s">
        <v>372</v>
      </c>
      <c r="C111" s="10" t="s">
        <v>373</v>
      </c>
      <c r="D111" s="11" t="s">
        <v>21</v>
      </c>
      <c r="E111" s="11" t="s">
        <v>63</v>
      </c>
      <c r="F111" t="s">
        <v>44</v>
      </c>
      <c r="G111" s="12" t="s">
        <v>45</v>
      </c>
      <c r="H111" t="s">
        <v>46</v>
      </c>
      <c r="I111" t="s">
        <v>175</v>
      </c>
      <c r="J111" t="s">
        <v>23</v>
      </c>
      <c r="K111" t="s">
        <v>23</v>
      </c>
      <c r="L111" s="13">
        <v>7.5387562016060663</v>
      </c>
      <c r="M111" s="14">
        <v>7.916879896854077</v>
      </c>
      <c r="N111" s="15">
        <v>0.12118994792109829</v>
      </c>
      <c r="O111" s="15">
        <v>0.10901311204081837</v>
      </c>
      <c r="P111" s="16">
        <v>0.126803884046087</v>
      </c>
      <c r="Q111" s="16">
        <v>0.86790213969321806</v>
      </c>
      <c r="R111" s="27">
        <v>-0.3781236952480107</v>
      </c>
      <c r="S111" s="22">
        <v>0.3781236952480107</v>
      </c>
      <c r="T111" s="26" t="s">
        <v>5997</v>
      </c>
    </row>
    <row r="112" spans="1:20" x14ac:dyDescent="0.3">
      <c r="A112" t="s">
        <v>374</v>
      </c>
      <c r="B112" t="s">
        <v>375</v>
      </c>
      <c r="C112" s="10" t="s">
        <v>376</v>
      </c>
      <c r="D112" s="11" t="s">
        <v>21</v>
      </c>
      <c r="E112" s="11" t="s">
        <v>22</v>
      </c>
      <c r="F112" t="s">
        <v>44</v>
      </c>
      <c r="G112" s="12" t="s">
        <v>45</v>
      </c>
      <c r="H112" t="s">
        <v>46</v>
      </c>
      <c r="I112" t="s">
        <v>23</v>
      </c>
      <c r="J112" t="s">
        <v>23</v>
      </c>
      <c r="K112" t="s">
        <v>23</v>
      </c>
      <c r="L112" s="13" t="s">
        <v>24</v>
      </c>
      <c r="M112" s="14" t="s">
        <v>24</v>
      </c>
      <c r="N112" s="15" t="s">
        <v>25</v>
      </c>
      <c r="O112" s="15" t="s">
        <v>25</v>
      </c>
      <c r="P112" s="16" t="s">
        <v>25</v>
      </c>
      <c r="Q112" s="16" t="s">
        <v>25</v>
      </c>
      <c r="R112" s="27" t="s">
        <v>24</v>
      </c>
      <c r="S112" s="22" t="s">
        <v>24</v>
      </c>
      <c r="T112" s="26" t="s">
        <v>24</v>
      </c>
    </row>
    <row r="113" spans="1:20" x14ac:dyDescent="0.3">
      <c r="A113" t="s">
        <v>377</v>
      </c>
      <c r="B113" t="s">
        <v>378</v>
      </c>
      <c r="C113" s="10" t="s">
        <v>179</v>
      </c>
      <c r="D113" s="11" t="s">
        <v>21</v>
      </c>
      <c r="E113" s="11" t="s">
        <v>32</v>
      </c>
      <c r="F113" t="s">
        <v>44</v>
      </c>
      <c r="G113" s="12" t="s">
        <v>45</v>
      </c>
      <c r="H113" t="s">
        <v>46</v>
      </c>
      <c r="I113" t="s">
        <v>23</v>
      </c>
      <c r="J113" t="s">
        <v>23</v>
      </c>
      <c r="K113" t="s">
        <v>23</v>
      </c>
      <c r="L113" s="13" t="s">
        <v>24</v>
      </c>
      <c r="M113" s="14" t="s">
        <v>24</v>
      </c>
      <c r="N113" s="15" t="s">
        <v>25</v>
      </c>
      <c r="O113" s="15" t="s">
        <v>25</v>
      </c>
      <c r="P113" s="16" t="s">
        <v>25</v>
      </c>
      <c r="Q113" s="16" t="s">
        <v>25</v>
      </c>
      <c r="R113" s="27" t="s">
        <v>24</v>
      </c>
      <c r="S113" s="22" t="s">
        <v>24</v>
      </c>
      <c r="T113" s="26" t="s">
        <v>24</v>
      </c>
    </row>
    <row r="114" spans="1:20" x14ac:dyDescent="0.3">
      <c r="A114" t="s">
        <v>379</v>
      </c>
      <c r="B114" t="s">
        <v>380</v>
      </c>
      <c r="C114" s="10" t="s">
        <v>381</v>
      </c>
      <c r="D114" s="11" t="s">
        <v>50</v>
      </c>
      <c r="E114" s="11" t="s">
        <v>51</v>
      </c>
      <c r="F114" t="s">
        <v>23</v>
      </c>
      <c r="G114" s="12" t="s">
        <v>23</v>
      </c>
      <c r="H114" t="s">
        <v>23</v>
      </c>
      <c r="I114" t="s">
        <v>23</v>
      </c>
      <c r="J114" t="s">
        <v>23</v>
      </c>
      <c r="K114" t="s">
        <v>23</v>
      </c>
      <c r="L114" s="13" t="s">
        <v>24</v>
      </c>
      <c r="M114" s="14" t="s">
        <v>24</v>
      </c>
      <c r="N114" s="15" t="s">
        <v>25</v>
      </c>
      <c r="O114" s="15" t="s">
        <v>25</v>
      </c>
      <c r="P114" s="16" t="s">
        <v>25</v>
      </c>
      <c r="Q114" s="16" t="s">
        <v>25</v>
      </c>
      <c r="R114" s="27" t="s">
        <v>24</v>
      </c>
      <c r="S114" s="22" t="s">
        <v>24</v>
      </c>
      <c r="T114" s="26" t="s">
        <v>24</v>
      </c>
    </row>
    <row r="115" spans="1:20" x14ac:dyDescent="0.3">
      <c r="A115" t="s">
        <v>382</v>
      </c>
      <c r="B115" t="s">
        <v>383</v>
      </c>
      <c r="C115" s="10" t="s">
        <v>384</v>
      </c>
      <c r="D115" s="11" t="s">
        <v>21</v>
      </c>
      <c r="E115" s="11" t="s">
        <v>63</v>
      </c>
      <c r="F115" t="s">
        <v>44</v>
      </c>
      <c r="G115" s="12" t="s">
        <v>45</v>
      </c>
      <c r="H115" t="s">
        <v>46</v>
      </c>
      <c r="I115" t="s">
        <v>23</v>
      </c>
      <c r="J115" t="s">
        <v>23</v>
      </c>
      <c r="K115" t="s">
        <v>23</v>
      </c>
      <c r="L115" s="13">
        <v>4.376045614815002</v>
      </c>
      <c r="M115" s="14">
        <v>4.6049777030430121</v>
      </c>
      <c r="N115" s="15">
        <v>0.37337198630520163</v>
      </c>
      <c r="O115" s="15">
        <v>0.15434836888111722</v>
      </c>
      <c r="P115" s="16">
        <v>0.10282200640296001</v>
      </c>
      <c r="Q115" s="16">
        <v>0.86273903693804499</v>
      </c>
      <c r="R115" s="27">
        <v>-0.22893208822801014</v>
      </c>
      <c r="S115" s="22">
        <v>0.22893208822801014</v>
      </c>
      <c r="T115" s="26" t="s">
        <v>5997</v>
      </c>
    </row>
    <row r="116" spans="1:20" x14ac:dyDescent="0.3">
      <c r="A116" t="s">
        <v>385</v>
      </c>
      <c r="B116" t="s">
        <v>386</v>
      </c>
      <c r="C116" s="10" t="s">
        <v>387</v>
      </c>
      <c r="D116" s="11" t="s">
        <v>55</v>
      </c>
      <c r="E116" s="11" t="s">
        <v>109</v>
      </c>
      <c r="F116" t="s">
        <v>44</v>
      </c>
      <c r="G116" s="12" t="s">
        <v>45</v>
      </c>
      <c r="H116" t="s">
        <v>46</v>
      </c>
      <c r="I116" t="s">
        <v>278</v>
      </c>
      <c r="J116" t="s">
        <v>279</v>
      </c>
      <c r="K116" t="s">
        <v>280</v>
      </c>
      <c r="L116" s="13" t="s">
        <v>24</v>
      </c>
      <c r="M116" s="14" t="s">
        <v>24</v>
      </c>
      <c r="N116" s="15" t="s">
        <v>25</v>
      </c>
      <c r="O116" s="15" t="s">
        <v>25</v>
      </c>
      <c r="P116" s="16" t="s">
        <v>25</v>
      </c>
      <c r="Q116" s="16" t="s">
        <v>25</v>
      </c>
      <c r="R116" s="27" t="s">
        <v>24</v>
      </c>
      <c r="S116" s="22" t="s">
        <v>24</v>
      </c>
      <c r="T116" s="26" t="s">
        <v>24</v>
      </c>
    </row>
    <row r="117" spans="1:20" x14ac:dyDescent="0.3">
      <c r="A117" t="s">
        <v>388</v>
      </c>
      <c r="B117" t="s">
        <v>389</v>
      </c>
      <c r="C117" s="10" t="s">
        <v>390</v>
      </c>
      <c r="D117" s="11" t="s">
        <v>21</v>
      </c>
      <c r="E117" s="11" t="s">
        <v>22</v>
      </c>
      <c r="F117" t="s">
        <v>44</v>
      </c>
      <c r="G117" s="12" t="s">
        <v>45</v>
      </c>
      <c r="H117" t="s">
        <v>46</v>
      </c>
      <c r="I117" t="s">
        <v>23</v>
      </c>
      <c r="J117" t="s">
        <v>23</v>
      </c>
      <c r="K117" t="s">
        <v>23</v>
      </c>
      <c r="L117" s="13" t="s">
        <v>24</v>
      </c>
      <c r="M117" s="14" t="s">
        <v>24</v>
      </c>
      <c r="N117" s="15" t="s">
        <v>25</v>
      </c>
      <c r="O117" s="15" t="s">
        <v>25</v>
      </c>
      <c r="P117" s="16" t="s">
        <v>25</v>
      </c>
      <c r="Q117" s="16" t="s">
        <v>25</v>
      </c>
      <c r="R117" s="27" t="s">
        <v>24</v>
      </c>
      <c r="S117" s="22" t="s">
        <v>24</v>
      </c>
      <c r="T117" s="26" t="s">
        <v>24</v>
      </c>
    </row>
    <row r="118" spans="1:20" x14ac:dyDescent="0.3">
      <c r="A118" t="s">
        <v>391</v>
      </c>
      <c r="B118" t="s">
        <v>392</v>
      </c>
      <c r="C118" s="10" t="s">
        <v>393</v>
      </c>
      <c r="D118" s="11" t="s">
        <v>21</v>
      </c>
      <c r="E118" s="11" t="s">
        <v>311</v>
      </c>
      <c r="F118" t="s">
        <v>23</v>
      </c>
      <c r="G118" s="12" t="s">
        <v>23</v>
      </c>
      <c r="H118" t="s">
        <v>23</v>
      </c>
      <c r="I118" t="s">
        <v>23</v>
      </c>
      <c r="J118" t="s">
        <v>23</v>
      </c>
      <c r="K118" t="s">
        <v>23</v>
      </c>
      <c r="L118" s="13">
        <v>7.2163426726340383</v>
      </c>
      <c r="M118" s="14">
        <v>7.1660908600405193</v>
      </c>
      <c r="N118" s="15">
        <v>0.79692823139967739</v>
      </c>
      <c r="O118" s="15">
        <v>1.3635159422424858</v>
      </c>
      <c r="P118" s="16">
        <v>0.94843809919911504</v>
      </c>
      <c r="Q118" s="16">
        <v>0.99903372916161304</v>
      </c>
      <c r="R118" s="27">
        <v>5.0251812593518963E-2</v>
      </c>
      <c r="S118" s="22">
        <v>-5.0251812593518963E-2</v>
      </c>
      <c r="T118" s="26" t="s">
        <v>5997</v>
      </c>
    </row>
    <row r="119" spans="1:20" x14ac:dyDescent="0.3">
      <c r="A119" t="s">
        <v>394</v>
      </c>
      <c r="B119" t="s">
        <v>395</v>
      </c>
      <c r="C119" s="10" t="s">
        <v>396</v>
      </c>
      <c r="D119" s="11" t="s">
        <v>21</v>
      </c>
      <c r="E119" s="11" t="s">
        <v>22</v>
      </c>
      <c r="F119" t="s">
        <v>23</v>
      </c>
      <c r="G119" s="12" t="s">
        <v>23</v>
      </c>
      <c r="H119" t="s">
        <v>23</v>
      </c>
      <c r="I119" t="s">
        <v>23</v>
      </c>
      <c r="J119" t="s">
        <v>23</v>
      </c>
      <c r="K119" t="s">
        <v>23</v>
      </c>
      <c r="L119" s="13" t="s">
        <v>24</v>
      </c>
      <c r="M119" s="14" t="s">
        <v>24</v>
      </c>
      <c r="N119" s="15" t="s">
        <v>25</v>
      </c>
      <c r="O119" s="15" t="s">
        <v>25</v>
      </c>
      <c r="P119" s="16" t="s">
        <v>25</v>
      </c>
      <c r="Q119" s="16" t="s">
        <v>25</v>
      </c>
      <c r="R119" s="27" t="s">
        <v>24</v>
      </c>
      <c r="S119" s="22" t="s">
        <v>24</v>
      </c>
      <c r="T119" s="26" t="s">
        <v>24</v>
      </c>
    </row>
    <row r="120" spans="1:20" x14ac:dyDescent="0.3">
      <c r="A120" t="s">
        <v>397</v>
      </c>
      <c r="B120" t="s">
        <v>398</v>
      </c>
      <c r="C120" s="10" t="s">
        <v>399</v>
      </c>
      <c r="D120" s="11" t="s">
        <v>50</v>
      </c>
      <c r="E120" s="11" t="s">
        <v>51</v>
      </c>
      <c r="F120" t="s">
        <v>44</v>
      </c>
      <c r="G120" s="12" t="s">
        <v>45</v>
      </c>
      <c r="H120" t="s">
        <v>46</v>
      </c>
      <c r="I120" t="s">
        <v>23</v>
      </c>
      <c r="J120" t="s">
        <v>23</v>
      </c>
      <c r="K120" t="s">
        <v>23</v>
      </c>
      <c r="L120" s="13" t="s">
        <v>24</v>
      </c>
      <c r="M120" s="14" t="s">
        <v>24</v>
      </c>
      <c r="N120" s="15" t="s">
        <v>25</v>
      </c>
      <c r="O120" s="15" t="s">
        <v>25</v>
      </c>
      <c r="P120" s="16" t="s">
        <v>25</v>
      </c>
      <c r="Q120" s="16" t="s">
        <v>25</v>
      </c>
      <c r="R120" s="27" t="s">
        <v>24</v>
      </c>
      <c r="S120" s="22" t="s">
        <v>24</v>
      </c>
      <c r="T120" s="26" t="s">
        <v>24</v>
      </c>
    </row>
    <row r="121" spans="1:20" x14ac:dyDescent="0.3">
      <c r="A121" t="s">
        <v>400</v>
      </c>
      <c r="B121" t="s">
        <v>401</v>
      </c>
      <c r="C121" s="10" t="s">
        <v>69</v>
      </c>
      <c r="D121" s="11" t="s">
        <v>50</v>
      </c>
      <c r="E121" s="11" t="s">
        <v>51</v>
      </c>
      <c r="F121" t="s">
        <v>23</v>
      </c>
      <c r="G121" s="12" t="s">
        <v>23</v>
      </c>
      <c r="H121" t="s">
        <v>23</v>
      </c>
      <c r="I121" t="s">
        <v>23</v>
      </c>
      <c r="J121" t="s">
        <v>23</v>
      </c>
      <c r="K121" t="s">
        <v>23</v>
      </c>
      <c r="L121" s="13">
        <v>12.12188460460829</v>
      </c>
      <c r="M121" s="14">
        <v>12.161986172236201</v>
      </c>
      <c r="N121" s="15">
        <v>0.17425057017663489</v>
      </c>
      <c r="O121" s="15">
        <v>0.2791853582626414</v>
      </c>
      <c r="P121" s="16">
        <v>0.42266622975165102</v>
      </c>
      <c r="Q121" s="16">
        <v>0.92956876921347897</v>
      </c>
      <c r="R121" s="27">
        <v>-4.0101567627910839E-2</v>
      </c>
      <c r="S121" s="22">
        <v>4.0101567627910839E-2</v>
      </c>
      <c r="T121" s="26" t="s">
        <v>5997</v>
      </c>
    </row>
    <row r="122" spans="1:20" x14ac:dyDescent="0.3">
      <c r="A122" t="s">
        <v>402</v>
      </c>
      <c r="B122" t="s">
        <v>403</v>
      </c>
      <c r="C122" s="10" t="s">
        <v>404</v>
      </c>
      <c r="D122" s="11" t="s">
        <v>21</v>
      </c>
      <c r="E122" s="11" t="s">
        <v>171</v>
      </c>
      <c r="F122" t="s">
        <v>23</v>
      </c>
      <c r="G122" s="12" t="s">
        <v>23</v>
      </c>
      <c r="H122" t="s">
        <v>23</v>
      </c>
      <c r="I122" t="s">
        <v>23</v>
      </c>
      <c r="J122" t="s">
        <v>23</v>
      </c>
      <c r="K122" t="s">
        <v>23</v>
      </c>
      <c r="L122" s="13">
        <v>11.155484786333766</v>
      </c>
      <c r="M122" s="14">
        <v>11.155642654290613</v>
      </c>
      <c r="N122" s="15">
        <v>6.6878254519789376E-2</v>
      </c>
      <c r="O122" s="15">
        <v>7.7021218456451879E-2</v>
      </c>
      <c r="P122" s="16">
        <v>0.58550979024095495</v>
      </c>
      <c r="Q122" s="16">
        <v>0.92956876921347897</v>
      </c>
      <c r="R122" s="27">
        <v>-1.5786795684746835E-4</v>
      </c>
      <c r="S122" s="22">
        <v>1.5786795684746835E-4</v>
      </c>
      <c r="T122" s="26" t="s">
        <v>5997</v>
      </c>
    </row>
    <row r="123" spans="1:20" x14ac:dyDescent="0.3">
      <c r="A123" t="s">
        <v>405</v>
      </c>
      <c r="B123" t="s">
        <v>406</v>
      </c>
      <c r="C123" s="10" t="s">
        <v>407</v>
      </c>
      <c r="D123" s="11" t="s">
        <v>21</v>
      </c>
      <c r="E123" s="11" t="s">
        <v>171</v>
      </c>
      <c r="F123" t="s">
        <v>23</v>
      </c>
      <c r="G123" s="12" t="s">
        <v>23</v>
      </c>
      <c r="H123" t="s">
        <v>23</v>
      </c>
      <c r="I123" t="s">
        <v>23</v>
      </c>
      <c r="J123" t="s">
        <v>23</v>
      </c>
      <c r="K123" t="s">
        <v>23</v>
      </c>
      <c r="L123" s="13">
        <v>7.4043724682900667</v>
      </c>
      <c r="M123" s="14">
        <v>7.0103693111593195</v>
      </c>
      <c r="N123" s="15">
        <v>0.86147162745209349</v>
      </c>
      <c r="O123" s="15">
        <v>1.3911934108719222</v>
      </c>
      <c r="P123" s="16">
        <v>0.79612122066032598</v>
      </c>
      <c r="Q123" s="16">
        <v>0.97594163567514602</v>
      </c>
      <c r="R123" s="27">
        <v>0.39400315713074718</v>
      </c>
      <c r="S123" s="22">
        <v>-0.39400315713074718</v>
      </c>
      <c r="T123" s="26" t="s">
        <v>5997</v>
      </c>
    </row>
    <row r="124" spans="1:20" x14ac:dyDescent="0.3">
      <c r="A124" t="s">
        <v>408</v>
      </c>
      <c r="B124" t="s">
        <v>409</v>
      </c>
      <c r="C124" s="10" t="s">
        <v>410</v>
      </c>
      <c r="D124" s="11" t="s">
        <v>42</v>
      </c>
      <c r="E124" s="11" t="s">
        <v>115</v>
      </c>
      <c r="F124" t="s">
        <v>44</v>
      </c>
      <c r="G124" s="12" t="s">
        <v>286</v>
      </c>
      <c r="H124" t="s">
        <v>287</v>
      </c>
      <c r="I124" t="s">
        <v>23</v>
      </c>
      <c r="J124" t="s">
        <v>23</v>
      </c>
      <c r="K124" t="s">
        <v>23</v>
      </c>
      <c r="L124" s="13">
        <v>6.4021785579667032</v>
      </c>
      <c r="M124" s="14">
        <v>6.5687281687390353</v>
      </c>
      <c r="N124" s="15">
        <v>0.34949608741585036</v>
      </c>
      <c r="O124" s="15">
        <v>0.32011355336872699</v>
      </c>
      <c r="P124" s="16">
        <v>0.54303128273880696</v>
      </c>
      <c r="Q124" s="16">
        <v>0.92956876921347897</v>
      </c>
      <c r="R124" s="27">
        <v>-0.1665496107723321</v>
      </c>
      <c r="S124" s="22">
        <v>0.1665496107723321</v>
      </c>
      <c r="T124" s="26" t="s">
        <v>5997</v>
      </c>
    </row>
    <row r="125" spans="1:20" x14ac:dyDescent="0.3">
      <c r="A125" t="s">
        <v>411</v>
      </c>
      <c r="B125" t="s">
        <v>412</v>
      </c>
      <c r="C125" s="10" t="s">
        <v>413</v>
      </c>
      <c r="D125" s="11" t="s">
        <v>21</v>
      </c>
      <c r="E125" s="11" t="s">
        <v>32</v>
      </c>
      <c r="F125" t="s">
        <v>44</v>
      </c>
      <c r="G125" s="12" t="s">
        <v>45</v>
      </c>
      <c r="H125" t="s">
        <v>46</v>
      </c>
      <c r="I125" t="s">
        <v>23</v>
      </c>
      <c r="J125" t="s">
        <v>23</v>
      </c>
      <c r="K125" t="s">
        <v>23</v>
      </c>
      <c r="L125" s="13">
        <v>4.0417479009830188</v>
      </c>
      <c r="M125" s="14" t="s">
        <v>24</v>
      </c>
      <c r="N125" s="15">
        <v>2.400459633567622</v>
      </c>
      <c r="O125" s="15" t="s">
        <v>25</v>
      </c>
      <c r="P125" s="16" t="s">
        <v>25</v>
      </c>
      <c r="Q125" s="16" t="s">
        <v>25</v>
      </c>
      <c r="R125" s="27" t="s">
        <v>24</v>
      </c>
      <c r="S125" s="22" t="s">
        <v>24</v>
      </c>
      <c r="T125" s="26" t="s">
        <v>24</v>
      </c>
    </row>
    <row r="126" spans="1:20" x14ac:dyDescent="0.3">
      <c r="A126" t="s">
        <v>414</v>
      </c>
      <c r="B126" t="s">
        <v>415</v>
      </c>
      <c r="C126" s="10" t="s">
        <v>416</v>
      </c>
      <c r="D126" s="11" t="s">
        <v>50</v>
      </c>
      <c r="E126" s="11" t="s">
        <v>417</v>
      </c>
      <c r="F126" t="s">
        <v>23</v>
      </c>
      <c r="G126" s="12" t="s">
        <v>23</v>
      </c>
      <c r="H126" t="s">
        <v>23</v>
      </c>
      <c r="I126" t="s">
        <v>23</v>
      </c>
      <c r="J126" t="s">
        <v>23</v>
      </c>
      <c r="K126" t="s">
        <v>23</v>
      </c>
      <c r="L126" s="13">
        <v>7.5297870489386831</v>
      </c>
      <c r="M126" s="14">
        <v>6.7989885636876508</v>
      </c>
      <c r="N126" s="15">
        <v>0.44518675889565734</v>
      </c>
      <c r="O126" s="15">
        <v>1.0364507645963097</v>
      </c>
      <c r="P126" s="16">
        <v>0.399295922558835</v>
      </c>
      <c r="Q126" s="16">
        <v>0.92956876921347897</v>
      </c>
      <c r="R126" s="27">
        <v>0.7307984852510323</v>
      </c>
      <c r="S126" s="22">
        <v>-0.7307984852510323</v>
      </c>
      <c r="T126" s="26" t="s">
        <v>5997</v>
      </c>
    </row>
    <row r="127" spans="1:20" x14ac:dyDescent="0.3">
      <c r="A127" t="s">
        <v>418</v>
      </c>
      <c r="B127" t="s">
        <v>419</v>
      </c>
      <c r="C127" s="10" t="s">
        <v>420</v>
      </c>
      <c r="D127" s="11" t="s">
        <v>50</v>
      </c>
      <c r="E127" s="11" t="s">
        <v>51</v>
      </c>
      <c r="F127" t="s">
        <v>44</v>
      </c>
      <c r="G127" s="12" t="s">
        <v>45</v>
      </c>
      <c r="H127" t="s">
        <v>46</v>
      </c>
      <c r="I127" t="s">
        <v>23</v>
      </c>
      <c r="J127" t="s">
        <v>23</v>
      </c>
      <c r="K127" t="s">
        <v>23</v>
      </c>
      <c r="L127" s="13" t="s">
        <v>24</v>
      </c>
      <c r="M127" s="14" t="s">
        <v>24</v>
      </c>
      <c r="N127" s="15" t="s">
        <v>25</v>
      </c>
      <c r="O127" s="15" t="s">
        <v>25</v>
      </c>
      <c r="P127" s="16" t="s">
        <v>25</v>
      </c>
      <c r="Q127" s="16" t="s">
        <v>25</v>
      </c>
      <c r="R127" s="27" t="s">
        <v>24</v>
      </c>
      <c r="S127" s="22" t="s">
        <v>24</v>
      </c>
      <c r="T127" s="26" t="s">
        <v>24</v>
      </c>
    </row>
    <row r="128" spans="1:20" x14ac:dyDescent="0.3">
      <c r="A128" t="s">
        <v>421</v>
      </c>
      <c r="B128" t="s">
        <v>422</v>
      </c>
      <c r="C128" s="10" t="s">
        <v>423</v>
      </c>
      <c r="D128" s="11" t="s">
        <v>50</v>
      </c>
      <c r="E128" s="11" t="s">
        <v>417</v>
      </c>
      <c r="F128" t="s">
        <v>44</v>
      </c>
      <c r="G128" s="12" t="s">
        <v>45</v>
      </c>
      <c r="H128" t="s">
        <v>46</v>
      </c>
      <c r="I128" t="s">
        <v>23</v>
      </c>
      <c r="J128" t="s">
        <v>23</v>
      </c>
      <c r="K128" t="s">
        <v>23</v>
      </c>
      <c r="L128" s="13" t="s">
        <v>24</v>
      </c>
      <c r="M128" s="14" t="s">
        <v>24</v>
      </c>
      <c r="N128" s="15" t="s">
        <v>25</v>
      </c>
      <c r="O128" s="15" t="s">
        <v>25</v>
      </c>
      <c r="P128" s="16" t="s">
        <v>25</v>
      </c>
      <c r="Q128" s="16" t="s">
        <v>25</v>
      </c>
      <c r="R128" s="27" t="s">
        <v>24</v>
      </c>
      <c r="S128" s="22" t="s">
        <v>24</v>
      </c>
      <c r="T128" s="26" t="s">
        <v>24</v>
      </c>
    </row>
    <row r="129" spans="1:20" x14ac:dyDescent="0.3">
      <c r="A129" t="s">
        <v>424</v>
      </c>
      <c r="B129" t="s">
        <v>425</v>
      </c>
      <c r="C129" s="10" t="s">
        <v>413</v>
      </c>
      <c r="D129" s="11" t="s">
        <v>21</v>
      </c>
      <c r="E129" s="11" t="s">
        <v>32</v>
      </c>
      <c r="F129" t="s">
        <v>44</v>
      </c>
      <c r="G129" s="12" t="s">
        <v>45</v>
      </c>
      <c r="H129" t="s">
        <v>46</v>
      </c>
      <c r="I129" t="s">
        <v>23</v>
      </c>
      <c r="J129" t="s">
        <v>23</v>
      </c>
      <c r="K129" t="s">
        <v>23</v>
      </c>
      <c r="L129" s="13" t="s">
        <v>24</v>
      </c>
      <c r="M129" s="14" t="s">
        <v>24</v>
      </c>
      <c r="N129" s="15" t="s">
        <v>25</v>
      </c>
      <c r="O129" s="15" t="s">
        <v>25</v>
      </c>
      <c r="P129" s="16" t="s">
        <v>25</v>
      </c>
      <c r="Q129" s="16" t="s">
        <v>25</v>
      </c>
      <c r="R129" s="27" t="s">
        <v>24</v>
      </c>
      <c r="S129" s="22" t="s">
        <v>24</v>
      </c>
      <c r="T129" s="26" t="s">
        <v>24</v>
      </c>
    </row>
    <row r="130" spans="1:20" x14ac:dyDescent="0.3">
      <c r="A130" t="s">
        <v>426</v>
      </c>
      <c r="B130" t="s">
        <v>427</v>
      </c>
      <c r="C130" s="10" t="s">
        <v>69</v>
      </c>
      <c r="D130" s="11" t="s">
        <v>50</v>
      </c>
      <c r="E130" s="11" t="s">
        <v>51</v>
      </c>
      <c r="F130" t="s">
        <v>23</v>
      </c>
      <c r="G130" s="12" t="s">
        <v>23</v>
      </c>
      <c r="H130" t="s">
        <v>23</v>
      </c>
      <c r="I130" t="s">
        <v>23</v>
      </c>
      <c r="J130" t="s">
        <v>23</v>
      </c>
      <c r="K130" t="s">
        <v>23</v>
      </c>
      <c r="L130" s="13">
        <v>6.5324836480572159</v>
      </c>
      <c r="M130" s="14">
        <v>6.1328051806093313</v>
      </c>
      <c r="N130" s="15">
        <v>0.53499997284324918</v>
      </c>
      <c r="O130" s="15">
        <v>0.26610995216524441</v>
      </c>
      <c r="P130" s="16">
        <v>0.85661469143883096</v>
      </c>
      <c r="Q130" s="16">
        <v>0.98291307694100705</v>
      </c>
      <c r="R130" s="27">
        <v>0.3996784674478846</v>
      </c>
      <c r="S130" s="22">
        <v>-0.3996784674478846</v>
      </c>
      <c r="T130" s="26" t="s">
        <v>5997</v>
      </c>
    </row>
    <row r="131" spans="1:20" x14ac:dyDescent="0.3">
      <c r="A131" t="s">
        <v>428</v>
      </c>
      <c r="B131" t="s">
        <v>429</v>
      </c>
      <c r="C131" s="10" t="s">
        <v>430</v>
      </c>
      <c r="D131" s="11" t="s">
        <v>50</v>
      </c>
      <c r="E131" s="11" t="s">
        <v>51</v>
      </c>
      <c r="F131" t="s">
        <v>44</v>
      </c>
      <c r="G131" s="12" t="s">
        <v>45</v>
      </c>
      <c r="H131" t="s">
        <v>46</v>
      </c>
      <c r="I131" t="s">
        <v>23</v>
      </c>
      <c r="J131" t="s">
        <v>23</v>
      </c>
      <c r="K131" t="s">
        <v>23</v>
      </c>
      <c r="L131" s="13" t="s">
        <v>24</v>
      </c>
      <c r="M131" s="14" t="s">
        <v>24</v>
      </c>
      <c r="N131" s="15" t="s">
        <v>25</v>
      </c>
      <c r="O131" s="15" t="s">
        <v>25</v>
      </c>
      <c r="P131" s="16" t="s">
        <v>25</v>
      </c>
      <c r="Q131" s="16" t="s">
        <v>25</v>
      </c>
      <c r="R131" s="27" t="s">
        <v>24</v>
      </c>
      <c r="S131" s="22" t="s">
        <v>24</v>
      </c>
      <c r="T131" s="26" t="s">
        <v>24</v>
      </c>
    </row>
    <row r="132" spans="1:20" x14ac:dyDescent="0.3">
      <c r="A132" t="s">
        <v>431</v>
      </c>
      <c r="B132" t="s">
        <v>432</v>
      </c>
      <c r="C132" s="10" t="s">
        <v>433</v>
      </c>
      <c r="D132" s="11" t="s">
        <v>21</v>
      </c>
      <c r="E132" s="11" t="s">
        <v>63</v>
      </c>
      <c r="F132" t="s">
        <v>44</v>
      </c>
      <c r="G132" s="12" t="s">
        <v>45</v>
      </c>
      <c r="H132" t="s">
        <v>46</v>
      </c>
      <c r="I132" t="s">
        <v>23</v>
      </c>
      <c r="J132" t="s">
        <v>23</v>
      </c>
      <c r="K132" t="s">
        <v>23</v>
      </c>
      <c r="L132" s="13" t="s">
        <v>24</v>
      </c>
      <c r="M132" s="14" t="s">
        <v>24</v>
      </c>
      <c r="N132" s="15" t="s">
        <v>25</v>
      </c>
      <c r="O132" s="15" t="s">
        <v>25</v>
      </c>
      <c r="P132" s="16" t="s">
        <v>25</v>
      </c>
      <c r="Q132" s="16" t="s">
        <v>25</v>
      </c>
      <c r="R132" s="27" t="s">
        <v>24</v>
      </c>
      <c r="S132" s="22" t="s">
        <v>24</v>
      </c>
      <c r="T132" s="26" t="s">
        <v>24</v>
      </c>
    </row>
    <row r="133" spans="1:20" x14ac:dyDescent="0.3">
      <c r="A133" t="s">
        <v>434</v>
      </c>
      <c r="B133" t="s">
        <v>435</v>
      </c>
      <c r="C133" s="10" t="s">
        <v>436</v>
      </c>
      <c r="D133" s="11" t="s">
        <v>21</v>
      </c>
      <c r="E133" s="11" t="s">
        <v>218</v>
      </c>
      <c r="F133" t="s">
        <v>44</v>
      </c>
      <c r="G133" s="12" t="s">
        <v>45</v>
      </c>
      <c r="H133" t="s">
        <v>46</v>
      </c>
      <c r="I133" t="s">
        <v>23</v>
      </c>
      <c r="J133" t="s">
        <v>23</v>
      </c>
      <c r="K133" t="s">
        <v>23</v>
      </c>
      <c r="L133" s="13">
        <v>5.7309665199805693</v>
      </c>
      <c r="M133" s="14" t="s">
        <v>24</v>
      </c>
      <c r="N133" s="15">
        <v>2.9139033448227898</v>
      </c>
      <c r="O133" s="15" t="s">
        <v>25</v>
      </c>
      <c r="P133" s="16" t="s">
        <v>25</v>
      </c>
      <c r="Q133" s="16" t="s">
        <v>25</v>
      </c>
      <c r="R133" s="27" t="s">
        <v>24</v>
      </c>
      <c r="S133" s="22" t="s">
        <v>24</v>
      </c>
      <c r="T133" s="26" t="s">
        <v>24</v>
      </c>
    </row>
    <row r="134" spans="1:20" x14ac:dyDescent="0.3">
      <c r="A134" t="s">
        <v>437</v>
      </c>
      <c r="B134" t="s">
        <v>438</v>
      </c>
      <c r="C134" s="10" t="s">
        <v>404</v>
      </c>
      <c r="D134" s="11" t="s">
        <v>21</v>
      </c>
      <c r="E134" s="11" t="s">
        <v>171</v>
      </c>
      <c r="F134" t="s">
        <v>23</v>
      </c>
      <c r="G134" s="12" t="s">
        <v>23</v>
      </c>
      <c r="H134" t="s">
        <v>23</v>
      </c>
      <c r="I134" t="s">
        <v>23</v>
      </c>
      <c r="J134" t="s">
        <v>23</v>
      </c>
      <c r="K134" t="s">
        <v>23</v>
      </c>
      <c r="L134" s="13">
        <v>11.194415415530134</v>
      </c>
      <c r="M134" s="14">
        <v>11.15610487052518</v>
      </c>
      <c r="N134" s="15">
        <v>8.835257143182014E-2</v>
      </c>
      <c r="O134" s="15">
        <v>7.6959688096876588E-2</v>
      </c>
      <c r="P134" s="16">
        <v>0.96993780794428996</v>
      </c>
      <c r="Q134" s="16">
        <v>0.99903372916161304</v>
      </c>
      <c r="R134" s="27">
        <v>3.8310545004954122E-2</v>
      </c>
      <c r="S134" s="22">
        <v>-3.8310545004954122E-2</v>
      </c>
      <c r="T134" s="26" t="s">
        <v>5997</v>
      </c>
    </row>
    <row r="135" spans="1:20" x14ac:dyDescent="0.3">
      <c r="A135" t="s">
        <v>439</v>
      </c>
      <c r="B135" t="s">
        <v>440</v>
      </c>
      <c r="C135" s="10" t="s">
        <v>41</v>
      </c>
      <c r="D135" s="11" t="s">
        <v>42</v>
      </c>
      <c r="E135" s="11" t="s">
        <v>43</v>
      </c>
      <c r="F135" t="s">
        <v>44</v>
      </c>
      <c r="G135" s="12" t="s">
        <v>23</v>
      </c>
      <c r="H135" t="s">
        <v>23</v>
      </c>
      <c r="I135" t="s">
        <v>23</v>
      </c>
      <c r="J135" t="s">
        <v>23</v>
      </c>
      <c r="K135" t="s">
        <v>23</v>
      </c>
      <c r="L135" s="13">
        <v>6.3127432843940348</v>
      </c>
      <c r="M135" s="14">
        <v>6.1347023172845034</v>
      </c>
      <c r="N135" s="15">
        <v>0.18352074222832662</v>
      </c>
      <c r="O135" s="15">
        <v>0.22056598417826248</v>
      </c>
      <c r="P135" s="16">
        <v>0.50868633429626298</v>
      </c>
      <c r="Q135" s="16">
        <v>0.92956876921347897</v>
      </c>
      <c r="R135" s="27">
        <v>0.17804096710953132</v>
      </c>
      <c r="S135" s="22">
        <v>-0.17804096710953132</v>
      </c>
      <c r="T135" s="26" t="s">
        <v>5997</v>
      </c>
    </row>
    <row r="136" spans="1:20" x14ac:dyDescent="0.3">
      <c r="A136" t="s">
        <v>441</v>
      </c>
      <c r="B136" t="s">
        <v>442</v>
      </c>
      <c r="C136" s="10" t="s">
        <v>443</v>
      </c>
      <c r="D136" s="11" t="s">
        <v>21</v>
      </c>
      <c r="E136" s="11" t="s">
        <v>63</v>
      </c>
      <c r="F136" t="s">
        <v>44</v>
      </c>
      <c r="G136" s="12" t="s">
        <v>45</v>
      </c>
      <c r="H136" t="s">
        <v>46</v>
      </c>
      <c r="I136" t="s">
        <v>23</v>
      </c>
      <c r="J136" t="s">
        <v>23</v>
      </c>
      <c r="K136" t="s">
        <v>23</v>
      </c>
      <c r="L136" s="13">
        <v>5.1562805028829146</v>
      </c>
      <c r="M136" s="14">
        <v>5.4051346739889006</v>
      </c>
      <c r="N136" s="15">
        <v>0.83585724794423</v>
      </c>
      <c r="O136" s="15">
        <v>0.13864409227207383</v>
      </c>
      <c r="P136" s="16">
        <v>0.76916804983966303</v>
      </c>
      <c r="Q136" s="16">
        <v>0.965245137771365</v>
      </c>
      <c r="R136" s="27">
        <v>-0.24885417110598596</v>
      </c>
      <c r="S136" s="22">
        <v>0.24885417110598596</v>
      </c>
      <c r="T136" s="26" t="s">
        <v>5997</v>
      </c>
    </row>
    <row r="137" spans="1:20" x14ac:dyDescent="0.3">
      <c r="A137" t="s">
        <v>444</v>
      </c>
      <c r="B137" t="s">
        <v>445</v>
      </c>
      <c r="C137" s="10" t="s">
        <v>446</v>
      </c>
      <c r="D137" s="11" t="s">
        <v>21</v>
      </c>
      <c r="E137" s="11" t="s">
        <v>311</v>
      </c>
      <c r="F137" t="s">
        <v>44</v>
      </c>
      <c r="G137" s="12" t="s">
        <v>45</v>
      </c>
      <c r="H137" t="s">
        <v>46</v>
      </c>
      <c r="I137" t="s">
        <v>23</v>
      </c>
      <c r="J137" t="s">
        <v>23</v>
      </c>
      <c r="K137" t="s">
        <v>23</v>
      </c>
      <c r="L137" s="13" t="s">
        <v>24</v>
      </c>
      <c r="M137" s="14" t="s">
        <v>24</v>
      </c>
      <c r="N137" s="15" t="s">
        <v>25</v>
      </c>
      <c r="O137" s="15" t="s">
        <v>25</v>
      </c>
      <c r="P137" s="16" t="s">
        <v>25</v>
      </c>
      <c r="Q137" s="16" t="s">
        <v>25</v>
      </c>
      <c r="R137" s="27" t="s">
        <v>24</v>
      </c>
      <c r="S137" s="22" t="s">
        <v>24</v>
      </c>
      <c r="T137" s="26" t="s">
        <v>24</v>
      </c>
    </row>
    <row r="138" spans="1:20" x14ac:dyDescent="0.3">
      <c r="A138" t="s">
        <v>447</v>
      </c>
      <c r="B138" t="s">
        <v>448</v>
      </c>
      <c r="C138" s="10" t="s">
        <v>449</v>
      </c>
      <c r="D138" s="11" t="s">
        <v>50</v>
      </c>
      <c r="E138" s="11" t="s">
        <v>51</v>
      </c>
      <c r="F138" t="s">
        <v>44</v>
      </c>
      <c r="G138" s="12" t="s">
        <v>45</v>
      </c>
      <c r="H138" t="s">
        <v>46</v>
      </c>
      <c r="I138" t="s">
        <v>23</v>
      </c>
      <c r="J138" t="s">
        <v>23</v>
      </c>
      <c r="K138" t="s">
        <v>23</v>
      </c>
      <c r="L138" s="13" t="s">
        <v>24</v>
      </c>
      <c r="M138" s="14" t="s">
        <v>24</v>
      </c>
      <c r="N138" s="15" t="s">
        <v>25</v>
      </c>
      <c r="O138" s="15" t="s">
        <v>25</v>
      </c>
      <c r="P138" s="16" t="s">
        <v>25</v>
      </c>
      <c r="Q138" s="16" t="s">
        <v>25</v>
      </c>
      <c r="R138" s="27" t="s">
        <v>24</v>
      </c>
      <c r="S138" s="22" t="s">
        <v>24</v>
      </c>
      <c r="T138" s="26" t="s">
        <v>24</v>
      </c>
    </row>
    <row r="139" spans="1:20" x14ac:dyDescent="0.3">
      <c r="A139" t="s">
        <v>450</v>
      </c>
      <c r="B139" t="s">
        <v>451</v>
      </c>
      <c r="C139" s="10" t="s">
        <v>59</v>
      </c>
      <c r="D139" s="11" t="s">
        <v>59</v>
      </c>
      <c r="E139" s="11" t="s">
        <v>59</v>
      </c>
      <c r="F139" t="s">
        <v>23</v>
      </c>
      <c r="G139" s="12" t="s">
        <v>23</v>
      </c>
      <c r="H139" t="s">
        <v>23</v>
      </c>
      <c r="I139" t="s">
        <v>23</v>
      </c>
      <c r="J139" t="s">
        <v>23</v>
      </c>
      <c r="K139" t="s">
        <v>23</v>
      </c>
      <c r="L139" s="13">
        <v>7.298177710036132</v>
      </c>
      <c r="M139" s="14">
        <v>6.589022168021355</v>
      </c>
      <c r="N139" s="15">
        <v>0.72675195799154091</v>
      </c>
      <c r="O139" s="15">
        <v>1.3556439684590125</v>
      </c>
      <c r="P139" s="16">
        <v>0.46208064099094798</v>
      </c>
      <c r="Q139" s="16">
        <v>0.92956876921347897</v>
      </c>
      <c r="R139" s="27">
        <v>0.70915554201477704</v>
      </c>
      <c r="S139" s="22">
        <v>-0.70915554201477704</v>
      </c>
      <c r="T139" s="26" t="s">
        <v>5997</v>
      </c>
    </row>
    <row r="140" spans="1:20" x14ac:dyDescent="0.3">
      <c r="A140" t="s">
        <v>452</v>
      </c>
      <c r="B140" t="s">
        <v>453</v>
      </c>
      <c r="C140" s="10" t="s">
        <v>59</v>
      </c>
      <c r="D140" s="11" t="s">
        <v>59</v>
      </c>
      <c r="E140" s="11" t="s">
        <v>59</v>
      </c>
      <c r="F140" t="s">
        <v>44</v>
      </c>
      <c r="G140" s="12" t="s">
        <v>45</v>
      </c>
      <c r="H140" t="s">
        <v>46</v>
      </c>
      <c r="I140" t="s">
        <v>23</v>
      </c>
      <c r="J140" t="s">
        <v>23</v>
      </c>
      <c r="K140" t="s">
        <v>23</v>
      </c>
      <c r="L140" s="13" t="s">
        <v>24</v>
      </c>
      <c r="M140" s="14" t="s">
        <v>24</v>
      </c>
      <c r="N140" s="15" t="s">
        <v>25</v>
      </c>
      <c r="O140" s="15" t="s">
        <v>25</v>
      </c>
      <c r="P140" s="16" t="s">
        <v>25</v>
      </c>
      <c r="Q140" s="16" t="s">
        <v>25</v>
      </c>
      <c r="R140" s="27" t="s">
        <v>24</v>
      </c>
      <c r="S140" s="22" t="s">
        <v>24</v>
      </c>
      <c r="T140" s="26" t="s">
        <v>24</v>
      </c>
    </row>
    <row r="141" spans="1:20" x14ac:dyDescent="0.3">
      <c r="A141" t="s">
        <v>454</v>
      </c>
      <c r="B141" t="s">
        <v>455</v>
      </c>
      <c r="C141" s="10" t="s">
        <v>456</v>
      </c>
      <c r="D141" s="11" t="s">
        <v>50</v>
      </c>
      <c r="E141" s="11" t="s">
        <v>51</v>
      </c>
      <c r="F141" t="s">
        <v>44</v>
      </c>
      <c r="G141" s="12" t="s">
        <v>45</v>
      </c>
      <c r="H141" t="s">
        <v>46</v>
      </c>
      <c r="I141" t="s">
        <v>23</v>
      </c>
      <c r="J141" t="s">
        <v>23</v>
      </c>
      <c r="K141" t="s">
        <v>23</v>
      </c>
      <c r="L141" s="13">
        <v>4.299538600484464</v>
      </c>
      <c r="M141" s="14" t="s">
        <v>24</v>
      </c>
      <c r="N141" s="15">
        <v>1.5738949293359497</v>
      </c>
      <c r="O141" s="15" t="s">
        <v>25</v>
      </c>
      <c r="P141" s="16" t="s">
        <v>25</v>
      </c>
      <c r="Q141" s="16" t="s">
        <v>25</v>
      </c>
      <c r="R141" s="27" t="s">
        <v>24</v>
      </c>
      <c r="S141" s="22" t="s">
        <v>24</v>
      </c>
      <c r="T141" s="26" t="s">
        <v>24</v>
      </c>
    </row>
    <row r="142" spans="1:20" x14ac:dyDescent="0.3">
      <c r="A142" t="s">
        <v>457</v>
      </c>
      <c r="B142" t="s">
        <v>458</v>
      </c>
      <c r="C142" s="10" t="s">
        <v>99</v>
      </c>
      <c r="D142" s="11" t="s">
        <v>50</v>
      </c>
      <c r="E142" s="11" t="s">
        <v>51</v>
      </c>
      <c r="F142" t="s">
        <v>44</v>
      </c>
      <c r="G142" s="12" t="s">
        <v>23</v>
      </c>
      <c r="H142" t="s">
        <v>23</v>
      </c>
      <c r="I142" t="s">
        <v>23</v>
      </c>
      <c r="J142" t="s">
        <v>23</v>
      </c>
      <c r="K142" t="s">
        <v>23</v>
      </c>
      <c r="L142" s="13">
        <v>9.9441739328488907</v>
      </c>
      <c r="M142" s="14">
        <v>10.255298179246246</v>
      </c>
      <c r="N142" s="15">
        <v>3.0805630471917676E-2</v>
      </c>
      <c r="O142" s="15">
        <v>9.9936856574760174E-2</v>
      </c>
      <c r="P142" s="16">
        <v>0.35529869524277602</v>
      </c>
      <c r="Q142" s="16">
        <v>0.91574893836631699</v>
      </c>
      <c r="R142" s="27">
        <v>-0.31112424639735536</v>
      </c>
      <c r="S142" s="22">
        <v>0.31112424639735536</v>
      </c>
      <c r="T142" s="26" t="s">
        <v>5997</v>
      </c>
    </row>
    <row r="143" spans="1:20" x14ac:dyDescent="0.3">
      <c r="A143" t="s">
        <v>459</v>
      </c>
      <c r="B143" t="s">
        <v>460</v>
      </c>
      <c r="C143" s="10" t="s">
        <v>167</v>
      </c>
      <c r="D143" s="11" t="s">
        <v>21</v>
      </c>
      <c r="E143" s="11" t="s">
        <v>32</v>
      </c>
      <c r="F143" t="s">
        <v>44</v>
      </c>
      <c r="G143" s="12" t="s">
        <v>45</v>
      </c>
      <c r="H143" t="s">
        <v>46</v>
      </c>
      <c r="I143" t="s">
        <v>23</v>
      </c>
      <c r="J143" t="s">
        <v>23</v>
      </c>
      <c r="K143" t="s">
        <v>23</v>
      </c>
      <c r="L143" s="13" t="s">
        <v>24</v>
      </c>
      <c r="M143" s="14" t="s">
        <v>24</v>
      </c>
      <c r="N143" s="15" t="s">
        <v>25</v>
      </c>
      <c r="O143" s="15" t="s">
        <v>25</v>
      </c>
      <c r="P143" s="16" t="s">
        <v>25</v>
      </c>
      <c r="Q143" s="16" t="s">
        <v>25</v>
      </c>
      <c r="R143" s="27" t="s">
        <v>24</v>
      </c>
      <c r="S143" s="22" t="s">
        <v>24</v>
      </c>
      <c r="T143" s="26" t="s">
        <v>24</v>
      </c>
    </row>
    <row r="144" spans="1:20" x14ac:dyDescent="0.3">
      <c r="A144" t="s">
        <v>461</v>
      </c>
      <c r="B144" t="s">
        <v>462</v>
      </c>
      <c r="C144" s="10" t="s">
        <v>185</v>
      </c>
      <c r="D144" s="11" t="s">
        <v>50</v>
      </c>
      <c r="E144" s="11" t="s">
        <v>51</v>
      </c>
      <c r="F144" t="s">
        <v>44</v>
      </c>
      <c r="G144" s="12" t="s">
        <v>23</v>
      </c>
      <c r="H144" t="s">
        <v>23</v>
      </c>
      <c r="I144" t="s">
        <v>23</v>
      </c>
      <c r="J144" t="s">
        <v>23</v>
      </c>
      <c r="K144" t="s">
        <v>23</v>
      </c>
      <c r="L144" s="13">
        <v>5.8860264081334606</v>
      </c>
      <c r="M144" s="14">
        <v>4.7919169971837619</v>
      </c>
      <c r="N144" s="15">
        <v>0.3248453570941674</v>
      </c>
      <c r="O144" s="15">
        <v>0.15134283486384703</v>
      </c>
      <c r="P144" s="16">
        <v>7.1923152707399803E-3</v>
      </c>
      <c r="Q144" s="16">
        <v>0.46636486387114001</v>
      </c>
      <c r="R144" s="27">
        <v>1.0941094109496987</v>
      </c>
      <c r="S144" s="22">
        <v>-1.0941094109496987</v>
      </c>
      <c r="T144" s="26">
        <v>-1.0941094109496987</v>
      </c>
    </row>
    <row r="145" spans="1:20" x14ac:dyDescent="0.3">
      <c r="A145" t="s">
        <v>463</v>
      </c>
      <c r="B145" t="s">
        <v>464</v>
      </c>
      <c r="C145" s="10" t="s">
        <v>384</v>
      </c>
      <c r="D145" s="11" t="s">
        <v>21</v>
      </c>
      <c r="E145" s="11" t="s">
        <v>63</v>
      </c>
      <c r="F145" t="s">
        <v>44</v>
      </c>
      <c r="G145" s="12" t="s">
        <v>45</v>
      </c>
      <c r="H145" t="s">
        <v>46</v>
      </c>
      <c r="I145" t="s">
        <v>175</v>
      </c>
      <c r="J145" t="s">
        <v>176</v>
      </c>
      <c r="K145" t="s">
        <v>465</v>
      </c>
      <c r="L145" s="13" t="s">
        <v>24</v>
      </c>
      <c r="M145" s="14">
        <v>4.2101804138147116</v>
      </c>
      <c r="N145" s="15" t="s">
        <v>25</v>
      </c>
      <c r="O145" s="15">
        <v>0.24066622238274604</v>
      </c>
      <c r="P145" s="16" t="s">
        <v>25</v>
      </c>
      <c r="Q145" s="16" t="s">
        <v>25</v>
      </c>
      <c r="R145" s="27" t="s">
        <v>24</v>
      </c>
      <c r="S145" s="22" t="s">
        <v>24</v>
      </c>
      <c r="T145" s="26" t="s">
        <v>24</v>
      </c>
    </row>
    <row r="146" spans="1:20" x14ac:dyDescent="0.3">
      <c r="A146" t="s">
        <v>466</v>
      </c>
      <c r="B146" t="s">
        <v>467</v>
      </c>
      <c r="C146" s="10" t="s">
        <v>224</v>
      </c>
      <c r="D146" s="11" t="s">
        <v>50</v>
      </c>
      <c r="E146" s="11" t="s">
        <v>51</v>
      </c>
      <c r="F146" t="s">
        <v>44</v>
      </c>
      <c r="G146" s="12" t="s">
        <v>23</v>
      </c>
      <c r="H146" t="s">
        <v>23</v>
      </c>
      <c r="I146" t="s">
        <v>23</v>
      </c>
      <c r="J146" t="s">
        <v>23</v>
      </c>
      <c r="K146" t="s">
        <v>23</v>
      </c>
      <c r="L146" s="13">
        <v>10.181779768742853</v>
      </c>
      <c r="M146" s="14">
        <v>9.2291805517581835</v>
      </c>
      <c r="N146" s="15">
        <v>0.22131056899744095</v>
      </c>
      <c r="O146" s="15">
        <v>1.0266756732964033</v>
      </c>
      <c r="P146" s="16">
        <v>0.213585574473836</v>
      </c>
      <c r="Q146" s="16">
        <v>0.89626710884016503</v>
      </c>
      <c r="R146" s="27">
        <v>0.95259921698466954</v>
      </c>
      <c r="S146" s="22">
        <v>-0.95259921698466954</v>
      </c>
      <c r="T146" s="26" t="s">
        <v>5997</v>
      </c>
    </row>
    <row r="147" spans="1:20" x14ac:dyDescent="0.3">
      <c r="A147" t="s">
        <v>468</v>
      </c>
      <c r="B147" t="s">
        <v>469</v>
      </c>
      <c r="C147" s="10" t="s">
        <v>470</v>
      </c>
      <c r="D147" s="11" t="s">
        <v>42</v>
      </c>
      <c r="E147" s="11" t="s">
        <v>115</v>
      </c>
      <c r="F147" t="s">
        <v>44</v>
      </c>
      <c r="G147" s="12" t="s">
        <v>45</v>
      </c>
      <c r="H147" t="s">
        <v>46</v>
      </c>
      <c r="I147" t="s">
        <v>23</v>
      </c>
      <c r="J147" t="s">
        <v>23</v>
      </c>
      <c r="K147" t="s">
        <v>23</v>
      </c>
      <c r="L147" s="13" t="s">
        <v>24</v>
      </c>
      <c r="M147" s="14" t="s">
        <v>24</v>
      </c>
      <c r="N147" s="15" t="s">
        <v>25</v>
      </c>
      <c r="O147" s="15" t="s">
        <v>25</v>
      </c>
      <c r="P147" s="16" t="s">
        <v>25</v>
      </c>
      <c r="Q147" s="16" t="s">
        <v>25</v>
      </c>
      <c r="R147" s="27" t="s">
        <v>24</v>
      </c>
      <c r="S147" s="22" t="s">
        <v>24</v>
      </c>
      <c r="T147" s="26" t="s">
        <v>24</v>
      </c>
    </row>
    <row r="148" spans="1:20" x14ac:dyDescent="0.3">
      <c r="A148" t="s">
        <v>471</v>
      </c>
      <c r="B148" t="s">
        <v>472</v>
      </c>
      <c r="C148" s="10" t="s">
        <v>473</v>
      </c>
      <c r="D148" s="11" t="s">
        <v>42</v>
      </c>
      <c r="E148" s="11" t="s">
        <v>115</v>
      </c>
      <c r="F148" t="s">
        <v>23</v>
      </c>
      <c r="G148" s="12" t="s">
        <v>23</v>
      </c>
      <c r="H148" t="s">
        <v>23</v>
      </c>
      <c r="I148" t="s">
        <v>23</v>
      </c>
      <c r="J148" t="s">
        <v>23</v>
      </c>
      <c r="K148" t="s">
        <v>23</v>
      </c>
      <c r="L148" s="13">
        <v>9.7834166034343575</v>
      </c>
      <c r="M148" s="14">
        <v>9.8126854246389357</v>
      </c>
      <c r="N148" s="15">
        <v>0.31034865292922559</v>
      </c>
      <c r="O148" s="15">
        <v>5.7473360452377047E-2</v>
      </c>
      <c r="P148" s="16">
        <v>0.708325209761137</v>
      </c>
      <c r="Q148" s="16">
        <v>0.94518273445289602</v>
      </c>
      <c r="R148" s="27">
        <v>-2.9268821204578188E-2</v>
      </c>
      <c r="S148" s="22">
        <v>2.9268821204578188E-2</v>
      </c>
      <c r="T148" s="26" t="s">
        <v>5997</v>
      </c>
    </row>
    <row r="149" spans="1:20" x14ac:dyDescent="0.3">
      <c r="A149" t="s">
        <v>474</v>
      </c>
      <c r="B149" t="s">
        <v>475</v>
      </c>
      <c r="C149" s="10" t="s">
        <v>476</v>
      </c>
      <c r="D149" s="11" t="s">
        <v>21</v>
      </c>
      <c r="E149" s="11" t="s">
        <v>32</v>
      </c>
      <c r="F149" t="s">
        <v>44</v>
      </c>
      <c r="G149" s="12" t="s">
        <v>45</v>
      </c>
      <c r="H149" t="s">
        <v>46</v>
      </c>
      <c r="I149" t="s">
        <v>23</v>
      </c>
      <c r="J149" t="s">
        <v>23</v>
      </c>
      <c r="K149" t="s">
        <v>23</v>
      </c>
      <c r="L149" s="13" t="s">
        <v>24</v>
      </c>
      <c r="M149" s="14" t="s">
        <v>24</v>
      </c>
      <c r="N149" s="15" t="s">
        <v>25</v>
      </c>
      <c r="O149" s="15" t="s">
        <v>25</v>
      </c>
      <c r="P149" s="16" t="s">
        <v>25</v>
      </c>
      <c r="Q149" s="16" t="s">
        <v>25</v>
      </c>
      <c r="R149" s="27" t="s">
        <v>24</v>
      </c>
      <c r="S149" s="22" t="s">
        <v>24</v>
      </c>
      <c r="T149" s="26" t="s">
        <v>24</v>
      </c>
    </row>
    <row r="150" spans="1:20" x14ac:dyDescent="0.3">
      <c r="A150" t="s">
        <v>477</v>
      </c>
      <c r="B150" t="s">
        <v>478</v>
      </c>
      <c r="C150" s="10" t="s">
        <v>479</v>
      </c>
      <c r="D150" s="11" t="s">
        <v>21</v>
      </c>
      <c r="E150" s="11" t="s">
        <v>32</v>
      </c>
      <c r="F150" t="s">
        <v>44</v>
      </c>
      <c r="G150" s="12" t="s">
        <v>45</v>
      </c>
      <c r="H150" t="s">
        <v>46</v>
      </c>
      <c r="I150" t="s">
        <v>23</v>
      </c>
      <c r="J150" t="s">
        <v>23</v>
      </c>
      <c r="K150" t="s">
        <v>23</v>
      </c>
      <c r="L150" s="13" t="s">
        <v>24</v>
      </c>
      <c r="M150" s="14" t="s">
        <v>24</v>
      </c>
      <c r="N150" s="15" t="s">
        <v>25</v>
      </c>
      <c r="O150" s="15" t="s">
        <v>25</v>
      </c>
      <c r="P150" s="16" t="s">
        <v>25</v>
      </c>
      <c r="Q150" s="16" t="s">
        <v>25</v>
      </c>
      <c r="R150" s="27" t="s">
        <v>24</v>
      </c>
      <c r="S150" s="22" t="s">
        <v>24</v>
      </c>
      <c r="T150" s="26" t="s">
        <v>24</v>
      </c>
    </row>
    <row r="151" spans="1:20" x14ac:dyDescent="0.3">
      <c r="A151" t="s">
        <v>480</v>
      </c>
      <c r="B151" t="s">
        <v>481</v>
      </c>
      <c r="C151" s="10" t="s">
        <v>413</v>
      </c>
      <c r="D151" s="11" t="s">
        <v>21</v>
      </c>
      <c r="E151" s="11" t="s">
        <v>32</v>
      </c>
      <c r="F151" t="s">
        <v>44</v>
      </c>
      <c r="G151" s="12" t="s">
        <v>45</v>
      </c>
      <c r="H151" t="s">
        <v>46</v>
      </c>
      <c r="I151" t="s">
        <v>175</v>
      </c>
      <c r="J151" t="s">
        <v>176</v>
      </c>
      <c r="K151" t="s">
        <v>23</v>
      </c>
      <c r="L151" s="13">
        <v>4.8611031766987516</v>
      </c>
      <c r="M151" s="14">
        <v>4.0464085147284479</v>
      </c>
      <c r="N151" s="15">
        <v>0.21910085822919831</v>
      </c>
      <c r="O151" s="15">
        <v>0.69274272081757704</v>
      </c>
      <c r="P151" s="16">
        <v>0.16638662573458601</v>
      </c>
      <c r="Q151" s="16">
        <v>0.89626710884016503</v>
      </c>
      <c r="R151" s="27">
        <v>0.81469466197030371</v>
      </c>
      <c r="S151" s="22">
        <v>-0.81469466197030371</v>
      </c>
      <c r="T151" s="26" t="s">
        <v>5997</v>
      </c>
    </row>
    <row r="152" spans="1:20" x14ac:dyDescent="0.3">
      <c r="A152" t="s">
        <v>482</v>
      </c>
      <c r="B152" t="s">
        <v>483</v>
      </c>
      <c r="C152" s="10" t="s">
        <v>140</v>
      </c>
      <c r="D152" s="11" t="s">
        <v>21</v>
      </c>
      <c r="E152" s="11" t="s">
        <v>63</v>
      </c>
      <c r="F152" t="s">
        <v>23</v>
      </c>
      <c r="G152" s="12" t="s">
        <v>23</v>
      </c>
      <c r="H152" t="s">
        <v>23</v>
      </c>
      <c r="I152" t="s">
        <v>23</v>
      </c>
      <c r="J152" t="s">
        <v>23</v>
      </c>
      <c r="K152" t="s">
        <v>23</v>
      </c>
      <c r="L152" s="13">
        <v>8.7960553381400821</v>
      </c>
      <c r="M152" s="14">
        <v>8.4285714352244767</v>
      </c>
      <c r="N152" s="15">
        <v>0.18217319453223632</v>
      </c>
      <c r="O152" s="15">
        <v>8.9974276759016134E-2</v>
      </c>
      <c r="P152" s="16">
        <v>0.300489198637374</v>
      </c>
      <c r="Q152" s="16">
        <v>0.89626710884016503</v>
      </c>
      <c r="R152" s="27">
        <v>0.3674839029156054</v>
      </c>
      <c r="S152" s="22">
        <v>-0.3674839029156054</v>
      </c>
      <c r="T152" s="26" t="s">
        <v>5997</v>
      </c>
    </row>
    <row r="153" spans="1:20" x14ac:dyDescent="0.3">
      <c r="A153" t="s">
        <v>484</v>
      </c>
      <c r="B153" t="s">
        <v>485</v>
      </c>
      <c r="C153" s="10" t="s">
        <v>393</v>
      </c>
      <c r="D153" s="11" t="s">
        <v>21</v>
      </c>
      <c r="E153" s="11" t="s">
        <v>311</v>
      </c>
      <c r="F153" t="s">
        <v>23</v>
      </c>
      <c r="G153" s="12" t="s">
        <v>23</v>
      </c>
      <c r="H153" t="s">
        <v>23</v>
      </c>
      <c r="I153" t="s">
        <v>23</v>
      </c>
      <c r="J153" t="s">
        <v>23</v>
      </c>
      <c r="K153" t="s">
        <v>23</v>
      </c>
      <c r="L153" s="13">
        <v>6.8991018929125616</v>
      </c>
      <c r="M153" s="14">
        <v>7.0232961783765511</v>
      </c>
      <c r="N153" s="15">
        <v>9.2014594164476785E-2</v>
      </c>
      <c r="O153" s="15">
        <v>0.13141850375625946</v>
      </c>
      <c r="P153" s="16">
        <v>0.58550979024095295</v>
      </c>
      <c r="Q153" s="16">
        <v>0.92956876921347897</v>
      </c>
      <c r="R153" s="27">
        <v>-0.12419428546398947</v>
      </c>
      <c r="S153" s="22">
        <v>0.12419428546398947</v>
      </c>
      <c r="T153" s="26" t="s">
        <v>5997</v>
      </c>
    </row>
    <row r="154" spans="1:20" x14ac:dyDescent="0.3">
      <c r="A154" t="s">
        <v>486</v>
      </c>
      <c r="B154" t="s">
        <v>487</v>
      </c>
      <c r="C154" s="10" t="s">
        <v>488</v>
      </c>
      <c r="D154" s="11" t="s">
        <v>21</v>
      </c>
      <c r="E154" s="11" t="s">
        <v>171</v>
      </c>
      <c r="F154" t="s">
        <v>23</v>
      </c>
      <c r="G154" s="12" t="s">
        <v>23</v>
      </c>
      <c r="H154" t="s">
        <v>23</v>
      </c>
      <c r="I154" t="s">
        <v>23</v>
      </c>
      <c r="J154" t="s">
        <v>23</v>
      </c>
      <c r="K154" t="s">
        <v>23</v>
      </c>
      <c r="L154" s="13">
        <v>10.074492717863361</v>
      </c>
      <c r="M154" s="14">
        <v>9.8078405133124456</v>
      </c>
      <c r="N154" s="15">
        <v>0.54530366642732109</v>
      </c>
      <c r="O154" s="15">
        <v>0.89144990564252091</v>
      </c>
      <c r="P154" s="16">
        <v>0.91000293102559104</v>
      </c>
      <c r="Q154" s="16">
        <v>0.99177751486638399</v>
      </c>
      <c r="R154" s="27">
        <v>0.26665220455091543</v>
      </c>
      <c r="S154" s="22">
        <v>-0.26665220455091543</v>
      </c>
      <c r="T154" s="26" t="s">
        <v>5997</v>
      </c>
    </row>
    <row r="155" spans="1:20" x14ac:dyDescent="0.3">
      <c r="A155" t="s">
        <v>489</v>
      </c>
      <c r="B155" t="s">
        <v>490</v>
      </c>
      <c r="C155" s="10" t="s">
        <v>491</v>
      </c>
      <c r="D155" s="11" t="s">
        <v>21</v>
      </c>
      <c r="E155" s="11" t="s">
        <v>32</v>
      </c>
      <c r="F155" t="s">
        <v>23</v>
      </c>
      <c r="G155" s="12" t="s">
        <v>23</v>
      </c>
      <c r="H155" t="s">
        <v>23</v>
      </c>
      <c r="I155" t="s">
        <v>23</v>
      </c>
      <c r="J155" t="s">
        <v>23</v>
      </c>
      <c r="K155" t="s">
        <v>23</v>
      </c>
      <c r="L155" s="13" t="s">
        <v>24</v>
      </c>
      <c r="M155" s="14" t="s">
        <v>24</v>
      </c>
      <c r="N155" s="15" t="s">
        <v>25</v>
      </c>
      <c r="O155" s="15" t="s">
        <v>25</v>
      </c>
      <c r="P155" s="16" t="s">
        <v>25</v>
      </c>
      <c r="Q155" s="16" t="s">
        <v>25</v>
      </c>
      <c r="R155" s="27" t="s">
        <v>24</v>
      </c>
      <c r="S155" s="22" t="s">
        <v>24</v>
      </c>
      <c r="T155" s="26" t="s">
        <v>24</v>
      </c>
    </row>
    <row r="156" spans="1:20" x14ac:dyDescent="0.3">
      <c r="A156" t="s">
        <v>492</v>
      </c>
      <c r="B156" t="s">
        <v>493</v>
      </c>
      <c r="C156" s="10" t="s">
        <v>470</v>
      </c>
      <c r="D156" s="11" t="s">
        <v>42</v>
      </c>
      <c r="E156" s="11" t="s">
        <v>115</v>
      </c>
      <c r="F156" t="s">
        <v>44</v>
      </c>
      <c r="G156" s="12" t="s">
        <v>45</v>
      </c>
      <c r="H156" t="s">
        <v>46</v>
      </c>
      <c r="I156" t="s">
        <v>23</v>
      </c>
      <c r="J156" t="s">
        <v>23</v>
      </c>
      <c r="K156" t="s">
        <v>23</v>
      </c>
      <c r="L156" s="13" t="s">
        <v>24</v>
      </c>
      <c r="M156" s="14" t="s">
        <v>24</v>
      </c>
      <c r="N156" s="15" t="s">
        <v>25</v>
      </c>
      <c r="O156" s="15" t="s">
        <v>25</v>
      </c>
      <c r="P156" s="16" t="s">
        <v>25</v>
      </c>
      <c r="Q156" s="16" t="s">
        <v>25</v>
      </c>
      <c r="R156" s="27" t="s">
        <v>24</v>
      </c>
      <c r="S156" s="22" t="s">
        <v>24</v>
      </c>
      <c r="T156" s="26" t="s">
        <v>24</v>
      </c>
    </row>
    <row r="157" spans="1:20" x14ac:dyDescent="0.3">
      <c r="A157" t="s">
        <v>494</v>
      </c>
      <c r="B157" t="s">
        <v>495</v>
      </c>
      <c r="C157" s="10" t="s">
        <v>496</v>
      </c>
      <c r="D157" s="11" t="s">
        <v>50</v>
      </c>
      <c r="E157" s="11" t="s">
        <v>417</v>
      </c>
      <c r="F157" t="s">
        <v>44</v>
      </c>
      <c r="G157" s="12" t="s">
        <v>45</v>
      </c>
      <c r="H157" t="s">
        <v>46</v>
      </c>
      <c r="I157" t="s">
        <v>23</v>
      </c>
      <c r="J157" t="s">
        <v>23</v>
      </c>
      <c r="K157" t="s">
        <v>23</v>
      </c>
      <c r="L157" s="13" t="s">
        <v>24</v>
      </c>
      <c r="M157" s="14" t="s">
        <v>163</v>
      </c>
      <c r="N157" s="15" t="s">
        <v>25</v>
      </c>
      <c r="O157" s="15" t="s">
        <v>25</v>
      </c>
      <c r="P157" s="16" t="s">
        <v>25</v>
      </c>
      <c r="Q157" s="16" t="s">
        <v>25</v>
      </c>
      <c r="R157" s="27" t="s">
        <v>164</v>
      </c>
      <c r="S157" s="22" t="s">
        <v>164</v>
      </c>
      <c r="T157" s="26" t="s">
        <v>24</v>
      </c>
    </row>
    <row r="158" spans="1:20" x14ac:dyDescent="0.3">
      <c r="A158" t="s">
        <v>497</v>
      </c>
      <c r="B158" t="s">
        <v>498</v>
      </c>
      <c r="C158" s="10" t="s">
        <v>59</v>
      </c>
      <c r="D158" s="11" t="s">
        <v>59</v>
      </c>
      <c r="E158" s="11" t="s">
        <v>59</v>
      </c>
      <c r="F158" t="s">
        <v>44</v>
      </c>
      <c r="G158" s="12" t="s">
        <v>45</v>
      </c>
      <c r="H158" t="s">
        <v>46</v>
      </c>
      <c r="I158" t="s">
        <v>23</v>
      </c>
      <c r="J158" t="s">
        <v>23</v>
      </c>
      <c r="K158" t="s">
        <v>23</v>
      </c>
      <c r="L158" s="13" t="s">
        <v>24</v>
      </c>
      <c r="M158" s="14" t="s">
        <v>24</v>
      </c>
      <c r="N158" s="15" t="s">
        <v>25</v>
      </c>
      <c r="O158" s="15" t="s">
        <v>25</v>
      </c>
      <c r="P158" s="16" t="s">
        <v>25</v>
      </c>
      <c r="Q158" s="16" t="s">
        <v>25</v>
      </c>
      <c r="R158" s="27" t="s">
        <v>24</v>
      </c>
      <c r="S158" s="22" t="s">
        <v>24</v>
      </c>
      <c r="T158" s="26" t="s">
        <v>24</v>
      </c>
    </row>
    <row r="159" spans="1:20" x14ac:dyDescent="0.3">
      <c r="A159" t="s">
        <v>499</v>
      </c>
      <c r="B159" t="s">
        <v>500</v>
      </c>
      <c r="C159" s="10" t="s">
        <v>501</v>
      </c>
      <c r="D159" s="11" t="s">
        <v>21</v>
      </c>
      <c r="E159" s="11" t="s">
        <v>63</v>
      </c>
      <c r="F159" t="s">
        <v>44</v>
      </c>
      <c r="G159" s="12" t="s">
        <v>23</v>
      </c>
      <c r="H159" t="s">
        <v>23</v>
      </c>
      <c r="I159" t="s">
        <v>23</v>
      </c>
      <c r="J159" t="s">
        <v>23</v>
      </c>
      <c r="K159" t="s">
        <v>23</v>
      </c>
      <c r="L159" s="13">
        <v>10.403567049829821</v>
      </c>
      <c r="M159" s="14">
        <v>9.8553292920077915</v>
      </c>
      <c r="N159" s="15">
        <v>0.23196631358201247</v>
      </c>
      <c r="O159" s="15">
        <v>0.9186059270211463</v>
      </c>
      <c r="P159" s="16">
        <v>0.32528149725198602</v>
      </c>
      <c r="Q159" s="16">
        <v>0.89626710884016503</v>
      </c>
      <c r="R159" s="27">
        <v>0.54823775782202944</v>
      </c>
      <c r="S159" s="22">
        <v>-0.54823775782202944</v>
      </c>
      <c r="T159" s="26" t="s">
        <v>5997</v>
      </c>
    </row>
    <row r="160" spans="1:20" x14ac:dyDescent="0.3">
      <c r="A160" t="s">
        <v>502</v>
      </c>
      <c r="B160" t="s">
        <v>503</v>
      </c>
      <c r="C160" s="10" t="s">
        <v>69</v>
      </c>
      <c r="D160" s="11" t="s">
        <v>50</v>
      </c>
      <c r="E160" s="11" t="s">
        <v>51</v>
      </c>
      <c r="F160" t="s">
        <v>23</v>
      </c>
      <c r="G160" s="12" t="s">
        <v>23</v>
      </c>
      <c r="H160" t="s">
        <v>23</v>
      </c>
      <c r="I160" t="s">
        <v>23</v>
      </c>
      <c r="J160" t="s">
        <v>23</v>
      </c>
      <c r="K160" t="s">
        <v>23</v>
      </c>
      <c r="L160" s="13">
        <v>12.815922929669664</v>
      </c>
      <c r="M160" s="14">
        <v>13.179908875679363</v>
      </c>
      <c r="N160" s="15">
        <v>0.58900129820664704</v>
      </c>
      <c r="O160" s="15">
        <v>0.4233616349400508</v>
      </c>
      <c r="P160" s="16">
        <v>0.63488472584009104</v>
      </c>
      <c r="Q160" s="16">
        <v>0.93785804497749903</v>
      </c>
      <c r="R160" s="27">
        <v>-0.36398594600969858</v>
      </c>
      <c r="S160" s="22">
        <v>0.36398594600969858</v>
      </c>
      <c r="T160" s="26" t="s">
        <v>5997</v>
      </c>
    </row>
    <row r="161" spans="1:20" x14ac:dyDescent="0.3">
      <c r="A161" t="s">
        <v>504</v>
      </c>
      <c r="B161" t="s">
        <v>505</v>
      </c>
      <c r="C161" s="10" t="s">
        <v>506</v>
      </c>
      <c r="D161" s="11" t="s">
        <v>21</v>
      </c>
      <c r="E161" s="11" t="s">
        <v>82</v>
      </c>
      <c r="F161" t="s">
        <v>44</v>
      </c>
      <c r="G161" s="12" t="s">
        <v>45</v>
      </c>
      <c r="H161" t="s">
        <v>46</v>
      </c>
      <c r="I161" t="s">
        <v>23</v>
      </c>
      <c r="J161" t="s">
        <v>23</v>
      </c>
      <c r="K161" t="s">
        <v>23</v>
      </c>
      <c r="L161" s="13" t="s">
        <v>24</v>
      </c>
      <c r="M161" s="14" t="s">
        <v>24</v>
      </c>
      <c r="N161" s="15" t="s">
        <v>25</v>
      </c>
      <c r="O161" s="15" t="s">
        <v>25</v>
      </c>
      <c r="P161" s="16" t="s">
        <v>25</v>
      </c>
      <c r="Q161" s="16" t="s">
        <v>25</v>
      </c>
      <c r="R161" s="27" t="s">
        <v>24</v>
      </c>
      <c r="S161" s="22" t="s">
        <v>24</v>
      </c>
      <c r="T161" s="26" t="s">
        <v>24</v>
      </c>
    </row>
    <row r="162" spans="1:20" x14ac:dyDescent="0.3">
      <c r="A162" t="s">
        <v>507</v>
      </c>
      <c r="B162" t="s">
        <v>508</v>
      </c>
      <c r="C162" s="10" t="s">
        <v>509</v>
      </c>
      <c r="D162" s="11" t="s">
        <v>50</v>
      </c>
      <c r="E162" s="11" t="s">
        <v>51</v>
      </c>
      <c r="F162" t="s">
        <v>44</v>
      </c>
      <c r="G162" s="12" t="s">
        <v>45</v>
      </c>
      <c r="H162" t="s">
        <v>46</v>
      </c>
      <c r="I162" t="s">
        <v>23</v>
      </c>
      <c r="J162" t="s">
        <v>23</v>
      </c>
      <c r="K162" t="s">
        <v>23</v>
      </c>
      <c r="L162" s="13" t="s">
        <v>24</v>
      </c>
      <c r="M162" s="14" t="s">
        <v>24</v>
      </c>
      <c r="N162" s="15" t="s">
        <v>25</v>
      </c>
      <c r="O162" s="15" t="s">
        <v>25</v>
      </c>
      <c r="P162" s="16" t="s">
        <v>25</v>
      </c>
      <c r="Q162" s="16" t="s">
        <v>25</v>
      </c>
      <c r="R162" s="27" t="s">
        <v>24</v>
      </c>
      <c r="S162" s="22" t="s">
        <v>24</v>
      </c>
      <c r="T162" s="26" t="s">
        <v>24</v>
      </c>
    </row>
    <row r="163" spans="1:20" x14ac:dyDescent="0.3">
      <c r="A163" t="s">
        <v>510</v>
      </c>
      <c r="B163" t="s">
        <v>511</v>
      </c>
      <c r="C163" s="10" t="s">
        <v>443</v>
      </c>
      <c r="D163" s="11" t="s">
        <v>21</v>
      </c>
      <c r="E163" s="11" t="s">
        <v>63</v>
      </c>
      <c r="F163" t="s">
        <v>23</v>
      </c>
      <c r="G163" s="12" t="s">
        <v>23</v>
      </c>
      <c r="H163" t="s">
        <v>23</v>
      </c>
      <c r="I163" t="s">
        <v>23</v>
      </c>
      <c r="J163" t="s">
        <v>23</v>
      </c>
      <c r="K163" t="s">
        <v>23</v>
      </c>
      <c r="L163" s="13">
        <v>6.2728007576461593</v>
      </c>
      <c r="M163" s="14">
        <v>6.3884489675818443</v>
      </c>
      <c r="N163" s="15">
        <v>9.7642776757576044E-2</v>
      </c>
      <c r="O163" s="15">
        <v>0.36284777244717148</v>
      </c>
      <c r="P163" s="16">
        <v>0.66972178980711305</v>
      </c>
      <c r="Q163" s="16">
        <v>0.94231155251161003</v>
      </c>
      <c r="R163" s="27">
        <v>-0.11564820993568503</v>
      </c>
      <c r="S163" s="22">
        <v>0.11564820993568503</v>
      </c>
      <c r="T163" s="26" t="s">
        <v>5997</v>
      </c>
    </row>
    <row r="164" spans="1:20" x14ac:dyDescent="0.3">
      <c r="A164" t="s">
        <v>512</v>
      </c>
      <c r="B164" t="s">
        <v>513</v>
      </c>
      <c r="C164" s="10" t="s">
        <v>514</v>
      </c>
      <c r="D164" s="11" t="s">
        <v>55</v>
      </c>
      <c r="E164" s="11" t="s">
        <v>515</v>
      </c>
      <c r="F164" t="s">
        <v>44</v>
      </c>
      <c r="G164" s="12" t="s">
        <v>286</v>
      </c>
      <c r="H164" t="s">
        <v>287</v>
      </c>
      <c r="I164" t="s">
        <v>288</v>
      </c>
      <c r="J164" t="s">
        <v>289</v>
      </c>
      <c r="K164" t="s">
        <v>23</v>
      </c>
      <c r="L164" s="13">
        <v>6.9742602747957214</v>
      </c>
      <c r="M164" s="14">
        <v>6.7455482148936809</v>
      </c>
      <c r="N164" s="15">
        <v>0.69441307344532666</v>
      </c>
      <c r="O164" s="15">
        <v>0.86828895929297656</v>
      </c>
      <c r="P164" s="16">
        <v>0.6926033297195</v>
      </c>
      <c r="Q164" s="16">
        <v>0.94518273445289602</v>
      </c>
      <c r="R164" s="27">
        <v>0.22871205990204047</v>
      </c>
      <c r="S164" s="22">
        <v>-0.22871205990204047</v>
      </c>
      <c r="T164" s="26" t="s">
        <v>5997</v>
      </c>
    </row>
    <row r="165" spans="1:20" x14ac:dyDescent="0.3">
      <c r="A165" t="s">
        <v>516</v>
      </c>
      <c r="B165" t="s">
        <v>517</v>
      </c>
      <c r="C165" s="10" t="s">
        <v>518</v>
      </c>
      <c r="D165" s="11" t="s">
        <v>21</v>
      </c>
      <c r="E165" s="11" t="s">
        <v>22</v>
      </c>
      <c r="F165" t="s">
        <v>23</v>
      </c>
      <c r="G165" s="12" t="s">
        <v>23</v>
      </c>
      <c r="H165" t="s">
        <v>23</v>
      </c>
      <c r="I165" t="s">
        <v>23</v>
      </c>
      <c r="J165" t="s">
        <v>23</v>
      </c>
      <c r="K165" t="s">
        <v>23</v>
      </c>
      <c r="L165" s="13">
        <v>5.5736513134517693</v>
      </c>
      <c r="M165" s="14">
        <v>6.1515893685865528</v>
      </c>
      <c r="N165" s="15">
        <v>0.64973685759471245</v>
      </c>
      <c r="O165" s="15">
        <v>0.89804402073291278</v>
      </c>
      <c r="P165" s="16">
        <v>0.44203061911743302</v>
      </c>
      <c r="Q165" s="16">
        <v>0.92956876921347897</v>
      </c>
      <c r="R165" s="27">
        <v>-0.57793805513478347</v>
      </c>
      <c r="S165" s="22">
        <v>0.57793805513478347</v>
      </c>
      <c r="T165" s="26" t="s">
        <v>5997</v>
      </c>
    </row>
    <row r="166" spans="1:20" x14ac:dyDescent="0.3">
      <c r="A166" t="s">
        <v>519</v>
      </c>
      <c r="B166" t="s">
        <v>520</v>
      </c>
      <c r="C166" s="10" t="s">
        <v>167</v>
      </c>
      <c r="D166" s="11" t="s">
        <v>21</v>
      </c>
      <c r="E166" s="11" t="s">
        <v>32</v>
      </c>
      <c r="F166" t="s">
        <v>44</v>
      </c>
      <c r="G166" s="12" t="s">
        <v>45</v>
      </c>
      <c r="H166" t="s">
        <v>46</v>
      </c>
      <c r="I166" t="s">
        <v>23</v>
      </c>
      <c r="J166" t="s">
        <v>23</v>
      </c>
      <c r="K166" t="s">
        <v>23</v>
      </c>
      <c r="L166" s="13" t="s">
        <v>24</v>
      </c>
      <c r="M166" s="14" t="s">
        <v>24</v>
      </c>
      <c r="N166" s="15" t="s">
        <v>25</v>
      </c>
      <c r="O166" s="15" t="s">
        <v>25</v>
      </c>
      <c r="P166" s="16" t="s">
        <v>25</v>
      </c>
      <c r="Q166" s="16" t="s">
        <v>25</v>
      </c>
      <c r="R166" s="27" t="s">
        <v>24</v>
      </c>
      <c r="S166" s="22" t="s">
        <v>24</v>
      </c>
      <c r="T166" s="26" t="s">
        <v>24</v>
      </c>
    </row>
    <row r="167" spans="1:20" x14ac:dyDescent="0.3">
      <c r="A167" t="s">
        <v>521</v>
      </c>
      <c r="B167" t="s">
        <v>522</v>
      </c>
      <c r="C167" s="10" t="s">
        <v>523</v>
      </c>
      <c r="D167" s="11" t="s">
        <v>21</v>
      </c>
      <c r="E167" s="11" t="s">
        <v>63</v>
      </c>
      <c r="F167" t="s">
        <v>23</v>
      </c>
      <c r="G167" s="12" t="s">
        <v>23</v>
      </c>
      <c r="H167" t="s">
        <v>23</v>
      </c>
      <c r="I167" t="s">
        <v>23</v>
      </c>
      <c r="J167" t="s">
        <v>23</v>
      </c>
      <c r="K167" t="s">
        <v>23</v>
      </c>
      <c r="L167" s="13">
        <v>5.3376123895232794</v>
      </c>
      <c r="M167" s="14">
        <v>4.6244214243947503</v>
      </c>
      <c r="N167" s="15">
        <v>0.85427534042149977</v>
      </c>
      <c r="O167" s="15">
        <v>1.4550636218568296</v>
      </c>
      <c r="P167" s="16">
        <v>0.62601792659575906</v>
      </c>
      <c r="Q167" s="16">
        <v>0.93780779167685302</v>
      </c>
      <c r="R167" s="27">
        <v>0.71319096512852909</v>
      </c>
      <c r="S167" s="22">
        <v>-0.71319096512852909</v>
      </c>
      <c r="T167" s="26" t="s">
        <v>5997</v>
      </c>
    </row>
    <row r="168" spans="1:20" x14ac:dyDescent="0.3">
      <c r="A168" t="s">
        <v>524</v>
      </c>
      <c r="B168" t="s">
        <v>525</v>
      </c>
      <c r="C168" s="10" t="s">
        <v>501</v>
      </c>
      <c r="D168" s="11" t="s">
        <v>21</v>
      </c>
      <c r="E168" s="11" t="s">
        <v>63</v>
      </c>
      <c r="F168" t="s">
        <v>44</v>
      </c>
      <c r="G168" s="12" t="s">
        <v>23</v>
      </c>
      <c r="H168" t="s">
        <v>23</v>
      </c>
      <c r="I168" t="s">
        <v>23</v>
      </c>
      <c r="J168" t="s">
        <v>23</v>
      </c>
      <c r="K168" t="s">
        <v>23</v>
      </c>
      <c r="L168" s="13">
        <v>10.401110220761549</v>
      </c>
      <c r="M168" s="14">
        <v>9.8553292920077915</v>
      </c>
      <c r="N168" s="15">
        <v>0.22855337592506447</v>
      </c>
      <c r="O168" s="15">
        <v>0.9186059270211463</v>
      </c>
      <c r="P168" s="16">
        <v>0.32528149725198602</v>
      </c>
      <c r="Q168" s="16">
        <v>0.89626710884016503</v>
      </c>
      <c r="R168" s="27">
        <v>0.54578092875375717</v>
      </c>
      <c r="S168" s="22">
        <v>-0.54578092875375717</v>
      </c>
      <c r="T168" s="26" t="s">
        <v>5997</v>
      </c>
    </row>
    <row r="169" spans="1:20" x14ac:dyDescent="0.3">
      <c r="A169" t="s">
        <v>526</v>
      </c>
      <c r="B169" t="s">
        <v>527</v>
      </c>
      <c r="C169" s="10" t="s">
        <v>69</v>
      </c>
      <c r="D169" s="11" t="s">
        <v>50</v>
      </c>
      <c r="E169" s="11" t="s">
        <v>51</v>
      </c>
      <c r="F169" t="s">
        <v>23</v>
      </c>
      <c r="G169" s="12" t="s">
        <v>23</v>
      </c>
      <c r="H169" t="s">
        <v>23</v>
      </c>
      <c r="I169" t="s">
        <v>23</v>
      </c>
      <c r="J169" t="s">
        <v>23</v>
      </c>
      <c r="K169" t="s">
        <v>23</v>
      </c>
      <c r="L169" s="13">
        <v>9.4708276931991051</v>
      </c>
      <c r="M169" s="14">
        <v>9.1047299692318298</v>
      </c>
      <c r="N169" s="15">
        <v>0.26142660659333639</v>
      </c>
      <c r="O169" s="15">
        <v>0.28068648561797188</v>
      </c>
      <c r="P169" s="16">
        <v>0.29305852179410902</v>
      </c>
      <c r="Q169" s="16">
        <v>0.89626710884016503</v>
      </c>
      <c r="R169" s="27">
        <v>0.36609772396727536</v>
      </c>
      <c r="S169" s="22">
        <v>-0.36609772396727536</v>
      </c>
      <c r="T169" s="26" t="s">
        <v>5997</v>
      </c>
    </row>
    <row r="170" spans="1:20" x14ac:dyDescent="0.3">
      <c r="A170" t="s">
        <v>528</v>
      </c>
      <c r="B170" t="s">
        <v>529</v>
      </c>
      <c r="C170" s="10" t="s">
        <v>530</v>
      </c>
      <c r="D170" s="11" t="s">
        <v>21</v>
      </c>
      <c r="E170" s="11" t="s">
        <v>218</v>
      </c>
      <c r="F170" t="s">
        <v>44</v>
      </c>
      <c r="G170" s="12" t="s">
        <v>45</v>
      </c>
      <c r="H170" t="s">
        <v>46</v>
      </c>
      <c r="I170" t="s">
        <v>23</v>
      </c>
      <c r="J170" t="s">
        <v>23</v>
      </c>
      <c r="K170" t="s">
        <v>23</v>
      </c>
      <c r="L170" s="13" t="s">
        <v>24</v>
      </c>
      <c r="M170" s="14" t="s">
        <v>24</v>
      </c>
      <c r="N170" s="15" t="s">
        <v>25</v>
      </c>
      <c r="O170" s="15" t="s">
        <v>25</v>
      </c>
      <c r="P170" s="16" t="s">
        <v>25</v>
      </c>
      <c r="Q170" s="16" t="s">
        <v>25</v>
      </c>
      <c r="R170" s="27" t="s">
        <v>24</v>
      </c>
      <c r="S170" s="22" t="s">
        <v>24</v>
      </c>
      <c r="T170" s="26" t="s">
        <v>24</v>
      </c>
    </row>
    <row r="171" spans="1:20" x14ac:dyDescent="0.3">
      <c r="A171" t="s">
        <v>531</v>
      </c>
      <c r="B171" t="s">
        <v>532</v>
      </c>
      <c r="C171" s="10" t="s">
        <v>533</v>
      </c>
      <c r="D171" s="11" t="s">
        <v>21</v>
      </c>
      <c r="E171" s="11" t="s">
        <v>32</v>
      </c>
      <c r="F171" t="s">
        <v>44</v>
      </c>
      <c r="G171" s="12" t="s">
        <v>45</v>
      </c>
      <c r="H171" t="s">
        <v>46</v>
      </c>
      <c r="I171" t="s">
        <v>23</v>
      </c>
      <c r="J171" t="s">
        <v>23</v>
      </c>
      <c r="K171" t="s">
        <v>23</v>
      </c>
      <c r="L171" s="13">
        <v>5.1209518712151763</v>
      </c>
      <c r="M171" s="14">
        <v>5.4659187558246281</v>
      </c>
      <c r="N171" s="15">
        <v>0.53510406915485864</v>
      </c>
      <c r="O171" s="15">
        <v>0.57919050924465931</v>
      </c>
      <c r="P171" s="16">
        <v>0.18541259797410101</v>
      </c>
      <c r="Q171" s="16">
        <v>0.89626710884016503</v>
      </c>
      <c r="R171" s="27">
        <v>-0.3449668846094518</v>
      </c>
      <c r="S171" s="22">
        <v>0.3449668846094518</v>
      </c>
      <c r="T171" s="26" t="s">
        <v>5997</v>
      </c>
    </row>
    <row r="172" spans="1:20" x14ac:dyDescent="0.3">
      <c r="A172" t="s">
        <v>534</v>
      </c>
      <c r="B172" t="s">
        <v>535</v>
      </c>
      <c r="C172" s="10" t="s">
        <v>404</v>
      </c>
      <c r="D172" s="11" t="s">
        <v>21</v>
      </c>
      <c r="E172" s="11" t="s">
        <v>171</v>
      </c>
      <c r="F172" t="s">
        <v>44</v>
      </c>
      <c r="G172" s="12" t="s">
        <v>23</v>
      </c>
      <c r="H172" t="s">
        <v>23</v>
      </c>
      <c r="I172" t="s">
        <v>23</v>
      </c>
      <c r="J172" t="s">
        <v>23</v>
      </c>
      <c r="K172" t="s">
        <v>23</v>
      </c>
      <c r="L172" s="13">
        <v>7.1565707033278692</v>
      </c>
      <c r="M172" s="14">
        <v>6.3585947686321553</v>
      </c>
      <c r="N172" s="15">
        <v>0.81832198300905756</v>
      </c>
      <c r="O172" s="15">
        <v>0.96132467468370209</v>
      </c>
      <c r="P172" s="16">
        <v>0.455430068690862</v>
      </c>
      <c r="Q172" s="16">
        <v>0.92956876921347897</v>
      </c>
      <c r="R172" s="27">
        <v>0.79797593469571382</v>
      </c>
      <c r="S172" s="22">
        <v>-0.79797593469571382</v>
      </c>
      <c r="T172" s="26" t="s">
        <v>5997</v>
      </c>
    </row>
    <row r="173" spans="1:20" x14ac:dyDescent="0.3">
      <c r="A173" t="s">
        <v>536</v>
      </c>
      <c r="B173" t="s">
        <v>537</v>
      </c>
      <c r="C173" s="10" t="s">
        <v>134</v>
      </c>
      <c r="D173" s="11" t="s">
        <v>55</v>
      </c>
      <c r="E173" s="11" t="s">
        <v>56</v>
      </c>
      <c r="F173" t="s">
        <v>23</v>
      </c>
      <c r="G173" s="12" t="s">
        <v>23</v>
      </c>
      <c r="H173" t="s">
        <v>23</v>
      </c>
      <c r="I173" t="s">
        <v>23</v>
      </c>
      <c r="J173" t="s">
        <v>23</v>
      </c>
      <c r="K173" t="s">
        <v>23</v>
      </c>
      <c r="L173" s="13">
        <v>12.970784754890083</v>
      </c>
      <c r="M173" s="14">
        <v>12.90724042642471</v>
      </c>
      <c r="N173" s="15">
        <v>0.10656140823885553</v>
      </c>
      <c r="O173" s="15">
        <v>8.1156797972030653E-2</v>
      </c>
      <c r="P173" s="16">
        <v>0.58550979024095495</v>
      </c>
      <c r="Q173" s="16">
        <v>0.92956876921347897</v>
      </c>
      <c r="R173" s="27">
        <v>6.3544328465372502E-2</v>
      </c>
      <c r="S173" s="22">
        <v>-6.3544328465372502E-2</v>
      </c>
      <c r="T173" s="26" t="s">
        <v>5997</v>
      </c>
    </row>
    <row r="174" spans="1:20" x14ac:dyDescent="0.3">
      <c r="A174" t="s">
        <v>538</v>
      </c>
      <c r="B174" t="s">
        <v>539</v>
      </c>
      <c r="C174" s="10" t="s">
        <v>540</v>
      </c>
      <c r="D174" s="11" t="s">
        <v>50</v>
      </c>
      <c r="E174" s="11" t="s">
        <v>51</v>
      </c>
      <c r="F174" t="s">
        <v>326</v>
      </c>
      <c r="G174" s="12" t="s">
        <v>327</v>
      </c>
      <c r="H174" t="s">
        <v>23</v>
      </c>
      <c r="I174" t="s">
        <v>23</v>
      </c>
      <c r="J174" t="s">
        <v>23</v>
      </c>
      <c r="K174" t="s">
        <v>23</v>
      </c>
      <c r="L174" s="13">
        <v>5.9889549595167537</v>
      </c>
      <c r="M174" s="14">
        <v>5.8073340516587493</v>
      </c>
      <c r="N174" s="15">
        <v>9.5344302171033901E-2</v>
      </c>
      <c r="O174" s="15">
        <v>0.11722780016745636</v>
      </c>
      <c r="P174" s="16">
        <v>0.30286066762959002</v>
      </c>
      <c r="Q174" s="16">
        <v>0.89626710884016503</v>
      </c>
      <c r="R174" s="27">
        <v>0.18162090785800444</v>
      </c>
      <c r="S174" s="22">
        <v>-0.18162090785800444</v>
      </c>
      <c r="T174" s="26" t="s">
        <v>5997</v>
      </c>
    </row>
    <row r="175" spans="1:20" x14ac:dyDescent="0.3">
      <c r="A175" t="s">
        <v>541</v>
      </c>
      <c r="B175" t="s">
        <v>542</v>
      </c>
      <c r="C175" s="10" t="s">
        <v>233</v>
      </c>
      <c r="D175" s="11" t="s">
        <v>50</v>
      </c>
      <c r="E175" s="11" t="s">
        <v>153</v>
      </c>
      <c r="F175" t="s">
        <v>44</v>
      </c>
      <c r="G175" s="12" t="s">
        <v>45</v>
      </c>
      <c r="H175" t="s">
        <v>46</v>
      </c>
      <c r="I175" t="s">
        <v>23</v>
      </c>
      <c r="J175" t="s">
        <v>23</v>
      </c>
      <c r="K175" t="s">
        <v>23</v>
      </c>
      <c r="L175" s="13" t="s">
        <v>24</v>
      </c>
      <c r="M175" s="14" t="s">
        <v>24</v>
      </c>
      <c r="N175" s="15" t="s">
        <v>25</v>
      </c>
      <c r="O175" s="15" t="s">
        <v>25</v>
      </c>
      <c r="P175" s="16" t="s">
        <v>25</v>
      </c>
      <c r="Q175" s="16" t="s">
        <v>25</v>
      </c>
      <c r="R175" s="27" t="s">
        <v>24</v>
      </c>
      <c r="S175" s="22" t="s">
        <v>24</v>
      </c>
      <c r="T175" s="26" t="s">
        <v>24</v>
      </c>
    </row>
    <row r="176" spans="1:20" x14ac:dyDescent="0.3">
      <c r="A176" t="s">
        <v>543</v>
      </c>
      <c r="B176" t="s">
        <v>544</v>
      </c>
      <c r="C176" s="10" t="s">
        <v>99</v>
      </c>
      <c r="D176" s="11" t="s">
        <v>50</v>
      </c>
      <c r="E176" s="11" t="s">
        <v>51</v>
      </c>
      <c r="F176" t="s">
        <v>44</v>
      </c>
      <c r="G176" s="12" t="s">
        <v>23</v>
      </c>
      <c r="H176" t="s">
        <v>23</v>
      </c>
      <c r="I176" t="s">
        <v>23</v>
      </c>
      <c r="J176" t="s">
        <v>23</v>
      </c>
      <c r="K176" t="s">
        <v>23</v>
      </c>
      <c r="L176" s="13">
        <v>7.926541853266361</v>
      </c>
      <c r="M176" s="14">
        <v>7.7249775641261564</v>
      </c>
      <c r="N176" s="15">
        <v>0.34315751347652124</v>
      </c>
      <c r="O176" s="15">
        <v>0.22319895484652502</v>
      </c>
      <c r="P176" s="16">
        <v>0.33668044565042399</v>
      </c>
      <c r="Q176" s="16">
        <v>0.90311884511799501</v>
      </c>
      <c r="R176" s="27">
        <v>0.20156428914020452</v>
      </c>
      <c r="S176" s="22">
        <v>-0.20156428914020452</v>
      </c>
      <c r="T176" s="26" t="s">
        <v>5997</v>
      </c>
    </row>
    <row r="177" spans="1:20" x14ac:dyDescent="0.3">
      <c r="A177" t="s">
        <v>545</v>
      </c>
      <c r="B177" t="s">
        <v>546</v>
      </c>
      <c r="C177" s="10" t="s">
        <v>393</v>
      </c>
      <c r="D177" s="11" t="s">
        <v>21</v>
      </c>
      <c r="E177" s="11" t="s">
        <v>311</v>
      </c>
      <c r="F177" t="s">
        <v>23</v>
      </c>
      <c r="G177" s="12" t="s">
        <v>23</v>
      </c>
      <c r="H177" t="s">
        <v>23</v>
      </c>
      <c r="I177" t="s">
        <v>23</v>
      </c>
      <c r="J177" t="s">
        <v>23</v>
      </c>
      <c r="K177" t="s">
        <v>23</v>
      </c>
      <c r="L177" s="13">
        <v>7.0537433660978728</v>
      </c>
      <c r="M177" s="14">
        <v>7.5905303424878028</v>
      </c>
      <c r="N177" s="15">
        <v>0.56399535551230895</v>
      </c>
      <c r="O177" s="15">
        <v>0.13959799916993987</v>
      </c>
      <c r="P177" s="16">
        <v>0.14399095579301299</v>
      </c>
      <c r="Q177" s="16">
        <v>0.89626710884016503</v>
      </c>
      <c r="R177" s="27">
        <v>-0.53678697638993</v>
      </c>
      <c r="S177" s="22">
        <v>0.53678697638993</v>
      </c>
      <c r="T177" s="26" t="s">
        <v>5997</v>
      </c>
    </row>
    <row r="178" spans="1:20" x14ac:dyDescent="0.3">
      <c r="A178" t="s">
        <v>547</v>
      </c>
      <c r="B178" t="s">
        <v>548</v>
      </c>
      <c r="C178" s="10" t="s">
        <v>549</v>
      </c>
      <c r="D178" s="11" t="s">
        <v>55</v>
      </c>
      <c r="E178" s="11" t="s">
        <v>56</v>
      </c>
      <c r="F178" t="s">
        <v>23</v>
      </c>
      <c r="G178" s="12" t="s">
        <v>23</v>
      </c>
      <c r="H178" t="s">
        <v>23</v>
      </c>
      <c r="I178" t="s">
        <v>23</v>
      </c>
      <c r="J178" t="s">
        <v>23</v>
      </c>
      <c r="K178" t="s">
        <v>23</v>
      </c>
      <c r="L178" s="13">
        <v>8.3021442002335597</v>
      </c>
      <c r="M178" s="14">
        <v>7.8729799243055716</v>
      </c>
      <c r="N178" s="15">
        <v>0.13368053085411424</v>
      </c>
      <c r="O178" s="15">
        <v>0.46583197254165015</v>
      </c>
      <c r="P178" s="16">
        <v>0.54543867785272904</v>
      </c>
      <c r="Q178" s="16">
        <v>0.92956876921347897</v>
      </c>
      <c r="R178" s="27">
        <v>0.42916427592798811</v>
      </c>
      <c r="S178" s="22">
        <v>-0.42916427592798811</v>
      </c>
      <c r="T178" s="26" t="s">
        <v>5997</v>
      </c>
    </row>
    <row r="179" spans="1:20" x14ac:dyDescent="0.3">
      <c r="A179" t="s">
        <v>550</v>
      </c>
      <c r="B179" t="s">
        <v>551</v>
      </c>
      <c r="C179" s="10" t="s">
        <v>552</v>
      </c>
      <c r="D179" s="11" t="s">
        <v>21</v>
      </c>
      <c r="E179" s="11" t="s">
        <v>32</v>
      </c>
      <c r="F179" t="s">
        <v>44</v>
      </c>
      <c r="G179" s="12" t="s">
        <v>23</v>
      </c>
      <c r="H179" t="s">
        <v>23</v>
      </c>
      <c r="I179" t="s">
        <v>23</v>
      </c>
      <c r="J179" t="s">
        <v>23</v>
      </c>
      <c r="K179" t="s">
        <v>23</v>
      </c>
      <c r="L179" s="13">
        <v>8.5154433923678106</v>
      </c>
      <c r="M179" s="14">
        <v>8.2310068988997891</v>
      </c>
      <c r="N179" s="15">
        <v>0.12677461187790948</v>
      </c>
      <c r="O179" s="15">
        <v>2.1371266712991405E-2</v>
      </c>
      <c r="P179" s="16">
        <v>0.23192703864129199</v>
      </c>
      <c r="Q179" s="16">
        <v>0.89626710884016503</v>
      </c>
      <c r="R179" s="27">
        <v>0.28443649346802147</v>
      </c>
      <c r="S179" s="22">
        <v>-0.28443649346802147</v>
      </c>
      <c r="T179" s="26" t="s">
        <v>5997</v>
      </c>
    </row>
    <row r="180" spans="1:20" x14ac:dyDescent="0.3">
      <c r="A180" t="s">
        <v>553</v>
      </c>
      <c r="B180" t="s">
        <v>554</v>
      </c>
      <c r="C180" s="10" t="s">
        <v>137</v>
      </c>
      <c r="D180" s="11" t="s">
        <v>50</v>
      </c>
      <c r="E180" s="11" t="s">
        <v>51</v>
      </c>
      <c r="F180" t="s">
        <v>23</v>
      </c>
      <c r="G180" s="12" t="s">
        <v>23</v>
      </c>
      <c r="H180" t="s">
        <v>23</v>
      </c>
      <c r="I180" t="s">
        <v>23</v>
      </c>
      <c r="J180" t="s">
        <v>23</v>
      </c>
      <c r="K180" t="s">
        <v>23</v>
      </c>
      <c r="L180" s="13">
        <v>9.9533430273023598</v>
      </c>
      <c r="M180" s="14">
        <v>9.4418257756980282</v>
      </c>
      <c r="N180" s="15">
        <v>0.13542617100385651</v>
      </c>
      <c r="O180" s="15">
        <v>1.0948675135636525</v>
      </c>
      <c r="P180" s="16">
        <v>0.68299517860196501</v>
      </c>
      <c r="Q180" s="16">
        <v>0.94518273445289602</v>
      </c>
      <c r="R180" s="27">
        <v>0.51151725160433159</v>
      </c>
      <c r="S180" s="22">
        <v>-0.51151725160433159</v>
      </c>
      <c r="T180" s="26" t="s">
        <v>5997</v>
      </c>
    </row>
    <row r="181" spans="1:20" x14ac:dyDescent="0.3">
      <c r="A181" t="s">
        <v>555</v>
      </c>
      <c r="B181" t="s">
        <v>556</v>
      </c>
      <c r="C181" s="10" t="s">
        <v>413</v>
      </c>
      <c r="D181" s="11" t="s">
        <v>21</v>
      </c>
      <c r="E181" s="11" t="s">
        <v>32</v>
      </c>
      <c r="F181" t="s">
        <v>44</v>
      </c>
      <c r="G181" s="12" t="s">
        <v>286</v>
      </c>
      <c r="H181" t="s">
        <v>287</v>
      </c>
      <c r="I181" t="s">
        <v>288</v>
      </c>
      <c r="J181" t="s">
        <v>289</v>
      </c>
      <c r="K181" t="s">
        <v>23</v>
      </c>
      <c r="L181" s="13">
        <v>9.420109935183806</v>
      </c>
      <c r="M181" s="14">
        <v>9.1408516596378995</v>
      </c>
      <c r="N181" s="15">
        <v>0.30649839097036202</v>
      </c>
      <c r="O181" s="15">
        <v>3.9594717992165004E-2</v>
      </c>
      <c r="P181" s="16">
        <v>0.286116230471335</v>
      </c>
      <c r="Q181" s="16">
        <v>0.89626710884016503</v>
      </c>
      <c r="R181" s="27">
        <v>0.27925827554590654</v>
      </c>
      <c r="S181" s="22">
        <v>-0.27925827554590654</v>
      </c>
      <c r="T181" s="26" t="s">
        <v>5997</v>
      </c>
    </row>
    <row r="182" spans="1:20" x14ac:dyDescent="0.3">
      <c r="A182" t="s">
        <v>557</v>
      </c>
      <c r="B182" t="s">
        <v>558</v>
      </c>
      <c r="C182" s="10" t="s">
        <v>559</v>
      </c>
      <c r="D182" s="11" t="s">
        <v>50</v>
      </c>
      <c r="E182" s="11" t="s">
        <v>51</v>
      </c>
      <c r="F182" t="s">
        <v>23</v>
      </c>
      <c r="G182" s="12" t="s">
        <v>23</v>
      </c>
      <c r="H182" t="s">
        <v>23</v>
      </c>
      <c r="I182" t="s">
        <v>23</v>
      </c>
      <c r="J182" t="s">
        <v>23</v>
      </c>
      <c r="K182" t="s">
        <v>23</v>
      </c>
      <c r="L182" s="13">
        <v>7.1872027900941973</v>
      </c>
      <c r="M182" s="14">
        <v>7.2125657556688907</v>
      </c>
      <c r="N182" s="15">
        <v>0.34898864546475311</v>
      </c>
      <c r="O182" s="15">
        <v>0.28014992327949884</v>
      </c>
      <c r="P182" s="16">
        <v>0.70416911127429904</v>
      </c>
      <c r="Q182" s="16">
        <v>0.94518273445289602</v>
      </c>
      <c r="R182" s="27">
        <v>-2.5362965574693419E-2</v>
      </c>
      <c r="S182" s="22">
        <v>2.5362965574693419E-2</v>
      </c>
      <c r="T182" s="26" t="s">
        <v>5997</v>
      </c>
    </row>
    <row r="183" spans="1:20" x14ac:dyDescent="0.3">
      <c r="A183" t="s">
        <v>560</v>
      </c>
      <c r="B183" t="s">
        <v>561</v>
      </c>
      <c r="C183" s="10" t="s">
        <v>140</v>
      </c>
      <c r="D183" s="11" t="s">
        <v>21</v>
      </c>
      <c r="E183" s="11" t="s">
        <v>63</v>
      </c>
      <c r="F183" t="s">
        <v>23</v>
      </c>
      <c r="G183" s="12" t="s">
        <v>23</v>
      </c>
      <c r="H183" t="s">
        <v>23</v>
      </c>
      <c r="I183" t="s">
        <v>23</v>
      </c>
      <c r="J183" t="s">
        <v>23</v>
      </c>
      <c r="K183" t="s">
        <v>23</v>
      </c>
      <c r="L183" s="13">
        <v>6.2595624827689385</v>
      </c>
      <c r="M183" s="14">
        <v>6.0934401155543227</v>
      </c>
      <c r="N183" s="15">
        <v>0.27492754466003105</v>
      </c>
      <c r="O183" s="15">
        <v>8.6349130861394036E-2</v>
      </c>
      <c r="P183" s="16">
        <v>0.64049382347707495</v>
      </c>
      <c r="Q183" s="16">
        <v>0.93785804497749903</v>
      </c>
      <c r="R183" s="27">
        <v>0.16612236721461571</v>
      </c>
      <c r="S183" s="22">
        <v>-0.16612236721461571</v>
      </c>
      <c r="T183" s="26" t="s">
        <v>5997</v>
      </c>
    </row>
    <row r="184" spans="1:20" x14ac:dyDescent="0.3">
      <c r="A184" t="s">
        <v>562</v>
      </c>
      <c r="B184" t="s">
        <v>563</v>
      </c>
      <c r="C184" s="10" t="s">
        <v>564</v>
      </c>
      <c r="D184" s="11" t="s">
        <v>21</v>
      </c>
      <c r="E184" s="11" t="s">
        <v>82</v>
      </c>
      <c r="F184" t="s">
        <v>23</v>
      </c>
      <c r="G184" s="12" t="s">
        <v>23</v>
      </c>
      <c r="H184" t="s">
        <v>23</v>
      </c>
      <c r="I184" t="s">
        <v>23</v>
      </c>
      <c r="J184" t="s">
        <v>23</v>
      </c>
      <c r="K184" t="s">
        <v>23</v>
      </c>
      <c r="L184" s="13" t="s">
        <v>24</v>
      </c>
      <c r="M184" s="14" t="s">
        <v>24</v>
      </c>
      <c r="N184" s="15" t="s">
        <v>25</v>
      </c>
      <c r="O184" s="15" t="s">
        <v>25</v>
      </c>
      <c r="P184" s="16" t="s">
        <v>25</v>
      </c>
      <c r="Q184" s="16" t="s">
        <v>25</v>
      </c>
      <c r="R184" s="27" t="s">
        <v>24</v>
      </c>
      <c r="S184" s="22" t="s">
        <v>24</v>
      </c>
      <c r="T184" s="26" t="s">
        <v>24</v>
      </c>
    </row>
    <row r="185" spans="1:20" x14ac:dyDescent="0.3">
      <c r="A185" t="s">
        <v>565</v>
      </c>
      <c r="B185" t="s">
        <v>566</v>
      </c>
      <c r="C185" s="10" t="s">
        <v>54</v>
      </c>
      <c r="D185" s="11" t="s">
        <v>55</v>
      </c>
      <c r="E185" s="11" t="s">
        <v>56</v>
      </c>
      <c r="F185" t="s">
        <v>23</v>
      </c>
      <c r="G185" s="12" t="s">
        <v>23</v>
      </c>
      <c r="H185" t="s">
        <v>23</v>
      </c>
      <c r="I185" t="s">
        <v>23</v>
      </c>
      <c r="J185" t="s">
        <v>23</v>
      </c>
      <c r="K185" t="s">
        <v>23</v>
      </c>
      <c r="L185" s="13" t="s">
        <v>24</v>
      </c>
      <c r="M185" s="14">
        <v>5.4284356164019769</v>
      </c>
      <c r="N185" s="15" t="s">
        <v>25</v>
      </c>
      <c r="O185" s="15">
        <v>2.2705015725707156E-2</v>
      </c>
      <c r="P185" s="16" t="s">
        <v>25</v>
      </c>
      <c r="Q185" s="16" t="s">
        <v>25</v>
      </c>
      <c r="R185" s="27" t="s">
        <v>24</v>
      </c>
      <c r="S185" s="22" t="s">
        <v>24</v>
      </c>
      <c r="T185" s="26" t="s">
        <v>24</v>
      </c>
    </row>
    <row r="186" spans="1:20" x14ac:dyDescent="0.3">
      <c r="A186" t="s">
        <v>567</v>
      </c>
      <c r="B186" t="s">
        <v>568</v>
      </c>
      <c r="C186" s="10" t="s">
        <v>266</v>
      </c>
      <c r="D186" s="11" t="s">
        <v>50</v>
      </c>
      <c r="E186" s="11" t="s">
        <v>153</v>
      </c>
      <c r="F186" t="s">
        <v>44</v>
      </c>
      <c r="G186" s="12" t="s">
        <v>45</v>
      </c>
      <c r="H186" t="s">
        <v>46</v>
      </c>
      <c r="I186" t="s">
        <v>189</v>
      </c>
      <c r="J186" t="s">
        <v>190</v>
      </c>
      <c r="K186" t="s">
        <v>23</v>
      </c>
      <c r="L186" s="13" t="s">
        <v>24</v>
      </c>
      <c r="M186" s="14" t="s">
        <v>24</v>
      </c>
      <c r="N186" s="15" t="s">
        <v>25</v>
      </c>
      <c r="O186" s="15" t="s">
        <v>25</v>
      </c>
      <c r="P186" s="16" t="s">
        <v>25</v>
      </c>
      <c r="Q186" s="16" t="s">
        <v>25</v>
      </c>
      <c r="R186" s="27" t="s">
        <v>24</v>
      </c>
      <c r="S186" s="22" t="s">
        <v>24</v>
      </c>
      <c r="T186" s="26" t="s">
        <v>24</v>
      </c>
    </row>
    <row r="187" spans="1:20" x14ac:dyDescent="0.3">
      <c r="A187" t="s">
        <v>569</v>
      </c>
      <c r="B187" t="s">
        <v>570</v>
      </c>
      <c r="C187" s="10" t="s">
        <v>571</v>
      </c>
      <c r="D187" s="11" t="s">
        <v>21</v>
      </c>
      <c r="E187" s="11" t="s">
        <v>32</v>
      </c>
      <c r="F187" t="s">
        <v>23</v>
      </c>
      <c r="G187" s="12" t="s">
        <v>23</v>
      </c>
      <c r="H187" t="s">
        <v>23</v>
      </c>
      <c r="I187" t="s">
        <v>23</v>
      </c>
      <c r="J187" t="s">
        <v>23</v>
      </c>
      <c r="K187" t="s">
        <v>23</v>
      </c>
      <c r="L187" s="13">
        <v>7.8377262125355536</v>
      </c>
      <c r="M187" s="14">
        <v>7.7864169375956287</v>
      </c>
      <c r="N187" s="15">
        <v>0.37187022629362287</v>
      </c>
      <c r="O187" s="15">
        <v>0.36666019832880681</v>
      </c>
      <c r="P187" s="16">
        <v>0.92348673383659097</v>
      </c>
      <c r="Q187" s="16">
        <v>0.99177751486638399</v>
      </c>
      <c r="R187" s="27">
        <v>5.1309274939924876E-2</v>
      </c>
      <c r="S187" s="22">
        <v>-5.1309274939924876E-2</v>
      </c>
      <c r="T187" s="26" t="s">
        <v>5997</v>
      </c>
    </row>
    <row r="188" spans="1:20" x14ac:dyDescent="0.3">
      <c r="A188" t="s">
        <v>572</v>
      </c>
      <c r="B188" t="s">
        <v>573</v>
      </c>
      <c r="C188" s="10" t="e">
        <v>#N/A</v>
      </c>
      <c r="D188" s="11" t="e">
        <v>#N/A</v>
      </c>
      <c r="E188" s="11" t="e">
        <v>#N/A</v>
      </c>
      <c r="F188" t="e">
        <v>#N/A</v>
      </c>
      <c r="G188" s="12" t="e">
        <v>#N/A</v>
      </c>
      <c r="H188" t="e">
        <v>#N/A</v>
      </c>
      <c r="I188" t="e">
        <v>#N/A</v>
      </c>
      <c r="J188" t="e">
        <v>#N/A</v>
      </c>
      <c r="K188" t="e">
        <v>#N/A</v>
      </c>
      <c r="L188" s="13">
        <v>7.817755432190669</v>
      </c>
      <c r="M188" s="14">
        <v>8.4957137179296147</v>
      </c>
      <c r="N188" s="15">
        <v>0.23675179039334862</v>
      </c>
      <c r="O188" s="15">
        <v>1.0992205870654643</v>
      </c>
      <c r="P188" s="16">
        <v>0.43444350561254502</v>
      </c>
      <c r="Q188" s="16">
        <v>0.92956876921347897</v>
      </c>
      <c r="R188" s="27">
        <v>-0.67795828573894568</v>
      </c>
      <c r="S188" s="22">
        <v>0.67795828573894568</v>
      </c>
      <c r="T188" s="26" t="s">
        <v>5997</v>
      </c>
    </row>
    <row r="189" spans="1:20" x14ac:dyDescent="0.3">
      <c r="A189" t="s">
        <v>574</v>
      </c>
      <c r="B189" t="s">
        <v>575</v>
      </c>
      <c r="C189" s="10" t="s">
        <v>576</v>
      </c>
      <c r="D189" s="11" t="s">
        <v>50</v>
      </c>
      <c r="E189" s="11" t="s">
        <v>51</v>
      </c>
      <c r="F189" t="s">
        <v>44</v>
      </c>
      <c r="G189" s="12" t="s">
        <v>45</v>
      </c>
      <c r="H189" t="s">
        <v>46</v>
      </c>
      <c r="I189" t="s">
        <v>23</v>
      </c>
      <c r="J189" t="s">
        <v>23</v>
      </c>
      <c r="K189" t="s">
        <v>23</v>
      </c>
      <c r="L189" s="13" t="s">
        <v>24</v>
      </c>
      <c r="M189" s="14" t="s">
        <v>24</v>
      </c>
      <c r="N189" s="15" t="s">
        <v>25</v>
      </c>
      <c r="O189" s="15" t="s">
        <v>25</v>
      </c>
      <c r="P189" s="16" t="s">
        <v>25</v>
      </c>
      <c r="Q189" s="16" t="s">
        <v>25</v>
      </c>
      <c r="R189" s="27" t="s">
        <v>24</v>
      </c>
      <c r="S189" s="22" t="s">
        <v>24</v>
      </c>
      <c r="T189" s="26" t="s">
        <v>24</v>
      </c>
    </row>
    <row r="190" spans="1:20" x14ac:dyDescent="0.3">
      <c r="A190" t="s">
        <v>577</v>
      </c>
      <c r="B190" t="s">
        <v>578</v>
      </c>
      <c r="C190" s="10" t="s">
        <v>59</v>
      </c>
      <c r="D190" s="11" t="s">
        <v>59</v>
      </c>
      <c r="E190" s="11" t="s">
        <v>59</v>
      </c>
      <c r="F190" t="s">
        <v>44</v>
      </c>
      <c r="G190" s="12" t="s">
        <v>45</v>
      </c>
      <c r="H190" t="s">
        <v>46</v>
      </c>
      <c r="I190" t="s">
        <v>23</v>
      </c>
      <c r="J190" t="s">
        <v>23</v>
      </c>
      <c r="K190" t="s">
        <v>23</v>
      </c>
      <c r="L190" s="13">
        <v>7.415223426256933</v>
      </c>
      <c r="M190" s="14">
        <v>7.8073714842938671</v>
      </c>
      <c r="N190" s="15">
        <v>1.7042001931354269</v>
      </c>
      <c r="O190" s="15">
        <v>2.2190203994905087</v>
      </c>
      <c r="P190" s="16">
        <v>0.98945279937999098</v>
      </c>
      <c r="Q190" s="16">
        <v>0.99903372916161304</v>
      </c>
      <c r="R190" s="27">
        <v>-0.39214805803693409</v>
      </c>
      <c r="S190" s="22">
        <v>0.39214805803693409</v>
      </c>
      <c r="T190" s="26" t="s">
        <v>5997</v>
      </c>
    </row>
    <row r="191" spans="1:20" x14ac:dyDescent="0.3">
      <c r="A191" t="s">
        <v>579</v>
      </c>
      <c r="B191" t="s">
        <v>580</v>
      </c>
      <c r="C191" s="10" t="s">
        <v>581</v>
      </c>
      <c r="D191" s="11" t="s">
        <v>50</v>
      </c>
      <c r="E191" s="11" t="s">
        <v>51</v>
      </c>
      <c r="F191" t="s">
        <v>23</v>
      </c>
      <c r="G191" s="12" t="s">
        <v>23</v>
      </c>
      <c r="H191" t="s">
        <v>23</v>
      </c>
      <c r="I191" t="s">
        <v>23</v>
      </c>
      <c r="J191" t="s">
        <v>23</v>
      </c>
      <c r="K191" t="s">
        <v>23</v>
      </c>
      <c r="L191" s="13" t="s">
        <v>24</v>
      </c>
      <c r="M191" s="14" t="s">
        <v>24</v>
      </c>
      <c r="N191" s="15" t="s">
        <v>25</v>
      </c>
      <c r="O191" s="15" t="s">
        <v>25</v>
      </c>
      <c r="P191" s="16" t="s">
        <v>25</v>
      </c>
      <c r="Q191" s="16" t="s">
        <v>25</v>
      </c>
      <c r="R191" s="27" t="s">
        <v>24</v>
      </c>
      <c r="S191" s="22" t="s">
        <v>24</v>
      </c>
      <c r="T191" s="26" t="s">
        <v>24</v>
      </c>
    </row>
    <row r="192" spans="1:20" x14ac:dyDescent="0.3">
      <c r="A192" t="s">
        <v>582</v>
      </c>
      <c r="B192" t="s">
        <v>583</v>
      </c>
      <c r="C192" s="10" t="s">
        <v>443</v>
      </c>
      <c r="D192" s="11" t="s">
        <v>21</v>
      </c>
      <c r="E192" s="11" t="s">
        <v>63</v>
      </c>
      <c r="F192" t="s">
        <v>23</v>
      </c>
      <c r="G192" s="12" t="s">
        <v>23</v>
      </c>
      <c r="H192" t="s">
        <v>23</v>
      </c>
      <c r="I192" t="s">
        <v>23</v>
      </c>
      <c r="J192" t="s">
        <v>23</v>
      </c>
      <c r="K192" t="s">
        <v>23</v>
      </c>
      <c r="L192" s="13">
        <v>5.8582680415117707</v>
      </c>
      <c r="M192" s="14">
        <v>6.5523409394698646</v>
      </c>
      <c r="N192" s="15">
        <v>2.0216786952747867E-2</v>
      </c>
      <c r="O192" s="15">
        <v>0.12484672975380029</v>
      </c>
      <c r="P192" s="16">
        <v>4.8188700461765301E-4</v>
      </c>
      <c r="Q192" s="16">
        <v>0.10178197684631</v>
      </c>
      <c r="R192" s="27">
        <v>-0.6940728979580939</v>
      </c>
      <c r="S192" s="22">
        <v>0.6940728979580939</v>
      </c>
      <c r="T192" s="26">
        <v>0.6940728979580939</v>
      </c>
    </row>
    <row r="193" spans="1:20" x14ac:dyDescent="0.3">
      <c r="A193" t="s">
        <v>584</v>
      </c>
      <c r="B193" t="s">
        <v>585</v>
      </c>
      <c r="C193" s="10" t="s">
        <v>185</v>
      </c>
      <c r="D193" s="11" t="s">
        <v>50</v>
      </c>
      <c r="E193" s="11" t="s">
        <v>51</v>
      </c>
      <c r="F193" t="s">
        <v>23</v>
      </c>
      <c r="G193" s="12" t="s">
        <v>23</v>
      </c>
      <c r="H193" t="s">
        <v>23</v>
      </c>
      <c r="I193" t="s">
        <v>23</v>
      </c>
      <c r="J193" t="s">
        <v>23</v>
      </c>
      <c r="K193" t="s">
        <v>23</v>
      </c>
      <c r="L193" s="13">
        <v>9.1259338681744886</v>
      </c>
      <c r="M193" s="14">
        <v>8.6306127845337457</v>
      </c>
      <c r="N193" s="15">
        <v>0.39122539173962911</v>
      </c>
      <c r="O193" s="15">
        <v>0.47397234909823838</v>
      </c>
      <c r="P193" s="16">
        <v>0.375871513514551</v>
      </c>
      <c r="Q193" s="16">
        <v>0.92956876921347897</v>
      </c>
      <c r="R193" s="27">
        <v>0.4953210836407429</v>
      </c>
      <c r="S193" s="22">
        <v>-0.4953210836407429</v>
      </c>
      <c r="T193" s="26" t="s">
        <v>5997</v>
      </c>
    </row>
    <row r="194" spans="1:20" x14ac:dyDescent="0.3">
      <c r="A194" t="s">
        <v>586</v>
      </c>
      <c r="B194" t="s">
        <v>587</v>
      </c>
      <c r="C194" s="10" t="s">
        <v>69</v>
      </c>
      <c r="D194" s="11" t="s">
        <v>50</v>
      </c>
      <c r="E194" s="11" t="s">
        <v>51</v>
      </c>
      <c r="F194" t="s">
        <v>23</v>
      </c>
      <c r="G194" s="12" t="s">
        <v>23</v>
      </c>
      <c r="H194" t="s">
        <v>23</v>
      </c>
      <c r="I194" t="s">
        <v>23</v>
      </c>
      <c r="J194" t="s">
        <v>23</v>
      </c>
      <c r="K194" t="s">
        <v>23</v>
      </c>
      <c r="L194" s="13">
        <v>12.250610254061574</v>
      </c>
      <c r="M194" s="14">
        <v>12.206270668293673</v>
      </c>
      <c r="N194" s="15">
        <v>0.20098029196437975</v>
      </c>
      <c r="O194" s="15">
        <v>0.29320576863071324</v>
      </c>
      <c r="P194" s="16">
        <v>0.91162205889926795</v>
      </c>
      <c r="Q194" s="16">
        <v>0.99177751486638399</v>
      </c>
      <c r="R194" s="27">
        <v>4.4339585767900758E-2</v>
      </c>
      <c r="S194" s="22">
        <v>-4.4339585767900758E-2</v>
      </c>
      <c r="T194" s="26" t="s">
        <v>5997</v>
      </c>
    </row>
    <row r="195" spans="1:20" x14ac:dyDescent="0.3">
      <c r="A195" t="s">
        <v>588</v>
      </c>
      <c r="B195" t="s">
        <v>589</v>
      </c>
      <c r="C195" s="10" t="s">
        <v>162</v>
      </c>
      <c r="D195" s="11" t="s">
        <v>21</v>
      </c>
      <c r="E195" s="11" t="s">
        <v>22</v>
      </c>
      <c r="F195" t="s">
        <v>44</v>
      </c>
      <c r="G195" s="12" t="s">
        <v>45</v>
      </c>
      <c r="H195" t="s">
        <v>46</v>
      </c>
      <c r="I195" t="s">
        <v>23</v>
      </c>
      <c r="J195" t="s">
        <v>23</v>
      </c>
      <c r="K195" t="s">
        <v>23</v>
      </c>
      <c r="L195" s="13" t="s">
        <v>24</v>
      </c>
      <c r="M195" s="14" t="s">
        <v>163</v>
      </c>
      <c r="N195" s="15" t="s">
        <v>25</v>
      </c>
      <c r="O195" s="15" t="s">
        <v>25</v>
      </c>
      <c r="P195" s="16" t="s">
        <v>25</v>
      </c>
      <c r="Q195" s="16" t="s">
        <v>25</v>
      </c>
      <c r="R195" s="27" t="s">
        <v>164</v>
      </c>
      <c r="S195" s="22" t="s">
        <v>164</v>
      </c>
      <c r="T195" s="26" t="s">
        <v>24</v>
      </c>
    </row>
    <row r="196" spans="1:20" x14ac:dyDescent="0.3">
      <c r="A196" t="s">
        <v>590</v>
      </c>
      <c r="B196" t="s">
        <v>591</v>
      </c>
      <c r="C196" s="10" t="s">
        <v>592</v>
      </c>
      <c r="D196" s="11" t="s">
        <v>21</v>
      </c>
      <c r="E196" s="11" t="s">
        <v>63</v>
      </c>
      <c r="F196" t="s">
        <v>44</v>
      </c>
      <c r="G196" s="12" t="s">
        <v>45</v>
      </c>
      <c r="H196" t="s">
        <v>46</v>
      </c>
      <c r="I196" t="s">
        <v>23</v>
      </c>
      <c r="J196" t="s">
        <v>23</v>
      </c>
      <c r="K196" t="s">
        <v>23</v>
      </c>
      <c r="L196" s="13" t="s">
        <v>24</v>
      </c>
      <c r="M196" s="14" t="s">
        <v>24</v>
      </c>
      <c r="N196" s="15" t="s">
        <v>25</v>
      </c>
      <c r="O196" s="15" t="s">
        <v>25</v>
      </c>
      <c r="P196" s="16" t="s">
        <v>25</v>
      </c>
      <c r="Q196" s="16" t="s">
        <v>25</v>
      </c>
      <c r="R196" s="27" t="s">
        <v>24</v>
      </c>
      <c r="S196" s="22" t="s">
        <v>24</v>
      </c>
      <c r="T196" s="26" t="s">
        <v>24</v>
      </c>
    </row>
    <row r="197" spans="1:20" x14ac:dyDescent="0.3">
      <c r="A197" t="s">
        <v>593</v>
      </c>
      <c r="B197" t="s">
        <v>594</v>
      </c>
      <c r="C197" s="10" t="s">
        <v>595</v>
      </c>
      <c r="D197" s="11" t="s">
        <v>50</v>
      </c>
      <c r="E197" s="11" t="s">
        <v>51</v>
      </c>
      <c r="F197" t="s">
        <v>44</v>
      </c>
      <c r="G197" s="12" t="s">
        <v>45</v>
      </c>
      <c r="H197" t="s">
        <v>46</v>
      </c>
      <c r="I197" t="s">
        <v>23</v>
      </c>
      <c r="J197" t="s">
        <v>23</v>
      </c>
      <c r="K197" t="s">
        <v>23</v>
      </c>
      <c r="L197" s="13">
        <v>8.7342797937656336</v>
      </c>
      <c r="M197" s="14">
        <v>8.668466243394402</v>
      </c>
      <c r="N197" s="15">
        <v>9.9538343513176336E-2</v>
      </c>
      <c r="O197" s="15">
        <v>0.22251365963359382</v>
      </c>
      <c r="P197" s="16">
        <v>0.858256787752671</v>
      </c>
      <c r="Q197" s="16">
        <v>0.98291307694100705</v>
      </c>
      <c r="R197" s="27">
        <v>6.5813550371231599E-2</v>
      </c>
      <c r="S197" s="22">
        <v>-6.5813550371231599E-2</v>
      </c>
      <c r="T197" s="26" t="s">
        <v>5997</v>
      </c>
    </row>
    <row r="198" spans="1:20" x14ac:dyDescent="0.3">
      <c r="A198" t="s">
        <v>596</v>
      </c>
      <c r="B198" t="s">
        <v>597</v>
      </c>
      <c r="C198" s="10" t="s">
        <v>595</v>
      </c>
      <c r="D198" s="11" t="s">
        <v>50</v>
      </c>
      <c r="E198" s="11" t="s">
        <v>51</v>
      </c>
      <c r="F198" t="s">
        <v>44</v>
      </c>
      <c r="G198" s="12" t="s">
        <v>45</v>
      </c>
      <c r="H198" t="s">
        <v>46</v>
      </c>
      <c r="I198" t="s">
        <v>23</v>
      </c>
      <c r="J198" t="s">
        <v>23</v>
      </c>
      <c r="K198" t="s">
        <v>23</v>
      </c>
      <c r="L198" s="13">
        <v>8.7247008661349739</v>
      </c>
      <c r="M198" s="14">
        <v>8.4231786143382656</v>
      </c>
      <c r="N198" s="15">
        <v>0.43791154698081375</v>
      </c>
      <c r="O198" s="15">
        <v>0.59569073490195057</v>
      </c>
      <c r="P198" s="16">
        <v>0.68800013326840403</v>
      </c>
      <c r="Q198" s="16">
        <v>0.94518273445289602</v>
      </c>
      <c r="R198" s="27">
        <v>0.30152225179670822</v>
      </c>
      <c r="S198" s="22">
        <v>-0.30152225179670822</v>
      </c>
      <c r="T198" s="26" t="s">
        <v>5997</v>
      </c>
    </row>
    <row r="199" spans="1:20" x14ac:dyDescent="0.3">
      <c r="A199" t="s">
        <v>598</v>
      </c>
      <c r="B199" t="s">
        <v>599</v>
      </c>
      <c r="C199" s="10" t="s">
        <v>99</v>
      </c>
      <c r="D199" s="11" t="s">
        <v>50</v>
      </c>
      <c r="E199" s="11" t="s">
        <v>51</v>
      </c>
      <c r="F199" t="s">
        <v>44</v>
      </c>
      <c r="G199" s="12" t="s">
        <v>23</v>
      </c>
      <c r="H199" t="s">
        <v>23</v>
      </c>
      <c r="I199" t="s">
        <v>23</v>
      </c>
      <c r="J199" t="s">
        <v>23</v>
      </c>
      <c r="K199" t="s">
        <v>23</v>
      </c>
      <c r="L199" s="13">
        <v>9.5122745673773395</v>
      </c>
      <c r="M199" s="14">
        <v>9.6355794611136112</v>
      </c>
      <c r="N199" s="15">
        <v>9.6242544367062272E-3</v>
      </c>
      <c r="O199" s="15">
        <v>5.4556878284464129E-2</v>
      </c>
      <c r="P199" s="16">
        <v>0.186031021960194</v>
      </c>
      <c r="Q199" s="16">
        <v>0.89626710884016503</v>
      </c>
      <c r="R199" s="27">
        <v>-0.12330489373627174</v>
      </c>
      <c r="S199" s="22">
        <v>0.12330489373627174</v>
      </c>
      <c r="T199" s="26" t="s">
        <v>5997</v>
      </c>
    </row>
    <row r="200" spans="1:20" x14ac:dyDescent="0.3">
      <c r="A200" t="s">
        <v>600</v>
      </c>
      <c r="B200" t="s">
        <v>601</v>
      </c>
      <c r="C200" s="10" t="s">
        <v>118</v>
      </c>
      <c r="D200" s="11" t="s">
        <v>21</v>
      </c>
      <c r="E200" s="11" t="s">
        <v>32</v>
      </c>
      <c r="F200" t="s">
        <v>23</v>
      </c>
      <c r="G200" s="12" t="s">
        <v>23</v>
      </c>
      <c r="H200" t="s">
        <v>23</v>
      </c>
      <c r="I200" t="s">
        <v>23</v>
      </c>
      <c r="J200" t="s">
        <v>23</v>
      </c>
      <c r="K200" t="s">
        <v>23</v>
      </c>
      <c r="L200" s="13">
        <v>8.5781359378042019</v>
      </c>
      <c r="M200" s="14">
        <v>8.8248425362446987</v>
      </c>
      <c r="N200" s="15">
        <v>0.31082127691442779</v>
      </c>
      <c r="O200" s="15">
        <v>0.33973633857584146</v>
      </c>
      <c r="P200" s="16">
        <v>0.43267082889050301</v>
      </c>
      <c r="Q200" s="16">
        <v>0.92956876921347897</v>
      </c>
      <c r="R200" s="27">
        <v>-0.2467065984404968</v>
      </c>
      <c r="S200" s="22">
        <v>0.2467065984404968</v>
      </c>
      <c r="T200" s="26" t="s">
        <v>5997</v>
      </c>
    </row>
    <row r="201" spans="1:20" x14ac:dyDescent="0.3">
      <c r="A201" t="s">
        <v>602</v>
      </c>
      <c r="B201" t="s">
        <v>603</v>
      </c>
      <c r="C201" s="10" t="s">
        <v>69</v>
      </c>
      <c r="D201" s="11" t="s">
        <v>50</v>
      </c>
      <c r="E201" s="11" t="s">
        <v>51</v>
      </c>
      <c r="F201" t="s">
        <v>44</v>
      </c>
      <c r="G201" s="12" t="s">
        <v>23</v>
      </c>
      <c r="H201" t="s">
        <v>23</v>
      </c>
      <c r="I201" t="s">
        <v>23</v>
      </c>
      <c r="J201" t="s">
        <v>23</v>
      </c>
      <c r="K201" t="s">
        <v>23</v>
      </c>
      <c r="L201" s="13">
        <v>10.332509859272417</v>
      </c>
      <c r="M201" s="14">
        <v>10.120141608287842</v>
      </c>
      <c r="N201" s="15">
        <v>0.31376244846462231</v>
      </c>
      <c r="O201" s="15">
        <v>7.1495016040535E-2</v>
      </c>
      <c r="P201" s="16">
        <v>0.128313508396947</v>
      </c>
      <c r="Q201" s="16">
        <v>0.87338255439247803</v>
      </c>
      <c r="R201" s="27">
        <v>0.21236825098457501</v>
      </c>
      <c r="S201" s="22">
        <v>-0.21236825098457501</v>
      </c>
      <c r="T201" s="26" t="s">
        <v>5997</v>
      </c>
    </row>
    <row r="202" spans="1:20" x14ac:dyDescent="0.3">
      <c r="A202" t="s">
        <v>604</v>
      </c>
      <c r="B202" t="s">
        <v>605</v>
      </c>
      <c r="C202" s="10" t="s">
        <v>69</v>
      </c>
      <c r="D202" s="11" t="s">
        <v>50</v>
      </c>
      <c r="E202" s="11" t="s">
        <v>51</v>
      </c>
      <c r="F202" t="s">
        <v>23</v>
      </c>
      <c r="G202" s="12" t="s">
        <v>23</v>
      </c>
      <c r="H202" t="s">
        <v>23</v>
      </c>
      <c r="I202" t="s">
        <v>23</v>
      </c>
      <c r="J202" t="s">
        <v>23</v>
      </c>
      <c r="K202" t="s">
        <v>23</v>
      </c>
      <c r="L202" s="13">
        <v>8.2548445711028826</v>
      </c>
      <c r="M202" s="14">
        <v>8.2917455049258031</v>
      </c>
      <c r="N202" s="15">
        <v>0.45618887526433988</v>
      </c>
      <c r="O202" s="15">
        <v>0.83905335278748083</v>
      </c>
      <c r="P202" s="16">
        <v>0.72520050967008398</v>
      </c>
      <c r="Q202" s="16">
        <v>0.95453742298455502</v>
      </c>
      <c r="R202" s="27">
        <v>-3.6900933822920479E-2</v>
      </c>
      <c r="S202" s="22">
        <v>3.6900933822920479E-2</v>
      </c>
      <c r="T202" s="26" t="s">
        <v>5997</v>
      </c>
    </row>
    <row r="203" spans="1:20" x14ac:dyDescent="0.3">
      <c r="A203" t="s">
        <v>606</v>
      </c>
      <c r="B203" t="s">
        <v>607</v>
      </c>
      <c r="C203" s="10" t="s">
        <v>608</v>
      </c>
      <c r="D203" s="11" t="s">
        <v>55</v>
      </c>
      <c r="E203" s="11" t="s">
        <v>109</v>
      </c>
      <c r="F203" t="s">
        <v>23</v>
      </c>
      <c r="G203" s="12" t="s">
        <v>23</v>
      </c>
      <c r="H203" t="s">
        <v>23</v>
      </c>
      <c r="I203" t="s">
        <v>23</v>
      </c>
      <c r="J203" t="s">
        <v>23</v>
      </c>
      <c r="K203" t="s">
        <v>23</v>
      </c>
      <c r="L203" s="13">
        <v>7.1632954396193256</v>
      </c>
      <c r="M203" s="14">
        <v>7.294085955376385</v>
      </c>
      <c r="N203" s="15">
        <v>0.43908533940981437</v>
      </c>
      <c r="O203" s="15">
        <v>0.86523190799835903</v>
      </c>
      <c r="P203" s="16">
        <v>0.66837092028036005</v>
      </c>
      <c r="Q203" s="16">
        <v>0.94214299060114803</v>
      </c>
      <c r="R203" s="27">
        <v>-0.13079051575705947</v>
      </c>
      <c r="S203" s="22">
        <v>0.13079051575705947</v>
      </c>
      <c r="T203" s="26" t="s">
        <v>5997</v>
      </c>
    </row>
    <row r="204" spans="1:20" x14ac:dyDescent="0.3">
      <c r="A204" t="s">
        <v>609</v>
      </c>
      <c r="B204" t="s">
        <v>610</v>
      </c>
      <c r="C204" s="10" t="s">
        <v>611</v>
      </c>
      <c r="D204" s="11" t="s">
        <v>21</v>
      </c>
      <c r="E204" s="11" t="s">
        <v>63</v>
      </c>
      <c r="F204" t="s">
        <v>44</v>
      </c>
      <c r="G204" s="12" t="s">
        <v>45</v>
      </c>
      <c r="H204" t="s">
        <v>46</v>
      </c>
      <c r="I204" t="s">
        <v>23</v>
      </c>
      <c r="J204" t="s">
        <v>23</v>
      </c>
      <c r="K204" t="s">
        <v>23</v>
      </c>
      <c r="L204" s="13">
        <v>3.4895187595131461</v>
      </c>
      <c r="M204" s="14">
        <v>5.2290970243142425</v>
      </c>
      <c r="N204" s="15">
        <v>0.75693273044736564</v>
      </c>
      <c r="O204" s="15">
        <v>0.23618984029171664</v>
      </c>
      <c r="P204" s="16">
        <v>3.49166491676118E-2</v>
      </c>
      <c r="Q204" s="16">
        <v>0.76934490054652005</v>
      </c>
      <c r="R204" s="27">
        <v>-1.7395782648010965</v>
      </c>
      <c r="S204" s="22">
        <v>1.7395782648010965</v>
      </c>
      <c r="T204" s="26">
        <v>1.7395782648010965</v>
      </c>
    </row>
    <row r="205" spans="1:20" x14ac:dyDescent="0.3">
      <c r="A205" t="s">
        <v>612</v>
      </c>
      <c r="B205" t="s">
        <v>613</v>
      </c>
      <c r="C205" s="10" t="s">
        <v>41</v>
      </c>
      <c r="D205" s="11" t="s">
        <v>42</v>
      </c>
      <c r="E205" s="11" t="s">
        <v>43</v>
      </c>
      <c r="F205" t="s">
        <v>44</v>
      </c>
      <c r="G205" s="12" t="s">
        <v>45</v>
      </c>
      <c r="H205" t="s">
        <v>46</v>
      </c>
      <c r="I205" t="s">
        <v>189</v>
      </c>
      <c r="J205" t="s">
        <v>190</v>
      </c>
      <c r="K205" t="s">
        <v>191</v>
      </c>
      <c r="L205" s="13" t="s">
        <v>163</v>
      </c>
      <c r="M205" s="14" t="s">
        <v>24</v>
      </c>
      <c r="N205" s="15" t="s">
        <v>25</v>
      </c>
      <c r="O205" s="15" t="s">
        <v>25</v>
      </c>
      <c r="P205" s="16" t="s">
        <v>25</v>
      </c>
      <c r="Q205" s="16" t="s">
        <v>25</v>
      </c>
      <c r="R205" s="27" t="s">
        <v>614</v>
      </c>
      <c r="S205" s="22" t="s">
        <v>614</v>
      </c>
      <c r="T205" s="26" t="s">
        <v>24</v>
      </c>
    </row>
    <row r="206" spans="1:20" x14ac:dyDescent="0.3">
      <c r="A206" t="s">
        <v>615</v>
      </c>
      <c r="B206" t="s">
        <v>616</v>
      </c>
      <c r="C206" s="10" t="s">
        <v>617</v>
      </c>
      <c r="D206" s="11" t="s">
        <v>21</v>
      </c>
      <c r="E206" s="11" t="s">
        <v>32</v>
      </c>
      <c r="F206" t="s">
        <v>44</v>
      </c>
      <c r="G206" s="12" t="s">
        <v>45</v>
      </c>
      <c r="H206" t="s">
        <v>46</v>
      </c>
      <c r="I206" t="s">
        <v>23</v>
      </c>
      <c r="J206" t="s">
        <v>23</v>
      </c>
      <c r="K206" t="s">
        <v>23</v>
      </c>
      <c r="L206" s="13" t="s">
        <v>24</v>
      </c>
      <c r="M206" s="14" t="s">
        <v>24</v>
      </c>
      <c r="N206" s="15" t="s">
        <v>25</v>
      </c>
      <c r="O206" s="15" t="s">
        <v>25</v>
      </c>
      <c r="P206" s="16" t="s">
        <v>25</v>
      </c>
      <c r="Q206" s="16" t="s">
        <v>25</v>
      </c>
      <c r="R206" s="27" t="s">
        <v>24</v>
      </c>
      <c r="S206" s="22" t="s">
        <v>24</v>
      </c>
      <c r="T206" s="26" t="s">
        <v>24</v>
      </c>
    </row>
    <row r="207" spans="1:20" x14ac:dyDescent="0.3">
      <c r="A207" t="s">
        <v>618</v>
      </c>
      <c r="B207" t="s">
        <v>619</v>
      </c>
      <c r="C207" s="10" t="s">
        <v>496</v>
      </c>
      <c r="D207" s="11" t="s">
        <v>50</v>
      </c>
      <c r="E207" s="11" t="s">
        <v>417</v>
      </c>
      <c r="F207" t="s">
        <v>44</v>
      </c>
      <c r="G207" s="12" t="s">
        <v>286</v>
      </c>
      <c r="H207" t="s">
        <v>287</v>
      </c>
      <c r="I207" t="s">
        <v>288</v>
      </c>
      <c r="J207" t="s">
        <v>289</v>
      </c>
      <c r="K207" t="s">
        <v>23</v>
      </c>
      <c r="L207" s="13">
        <v>9.7146002170536256</v>
      </c>
      <c r="M207" s="14">
        <v>9.6077002969686802</v>
      </c>
      <c r="N207" s="15">
        <v>0.27232068838823775</v>
      </c>
      <c r="O207" s="15">
        <v>0.27850950707737365</v>
      </c>
      <c r="P207" s="16">
        <v>0.57635910145337299</v>
      </c>
      <c r="Q207" s="16">
        <v>0.92956876921347897</v>
      </c>
      <c r="R207" s="27">
        <v>0.10689992008494542</v>
      </c>
      <c r="S207" s="22">
        <v>-0.10689992008494542</v>
      </c>
      <c r="T207" s="26" t="s">
        <v>5997</v>
      </c>
    </row>
    <row r="208" spans="1:20" x14ac:dyDescent="0.3">
      <c r="A208" t="s">
        <v>620</v>
      </c>
      <c r="B208" t="s">
        <v>621</v>
      </c>
      <c r="C208" s="10" t="s">
        <v>622</v>
      </c>
      <c r="D208" s="11" t="s">
        <v>50</v>
      </c>
      <c r="E208" s="11" t="s">
        <v>51</v>
      </c>
      <c r="F208" t="s">
        <v>44</v>
      </c>
      <c r="G208" s="12" t="s">
        <v>45</v>
      </c>
      <c r="H208" t="s">
        <v>46</v>
      </c>
      <c r="I208" t="s">
        <v>23</v>
      </c>
      <c r="J208" t="s">
        <v>23</v>
      </c>
      <c r="K208" t="s">
        <v>23</v>
      </c>
      <c r="L208" s="13" t="s">
        <v>24</v>
      </c>
      <c r="M208" s="14" t="s">
        <v>24</v>
      </c>
      <c r="N208" s="15" t="s">
        <v>25</v>
      </c>
      <c r="O208" s="15" t="s">
        <v>25</v>
      </c>
      <c r="P208" s="16" t="s">
        <v>25</v>
      </c>
      <c r="Q208" s="16" t="s">
        <v>25</v>
      </c>
      <c r="R208" s="27" t="s">
        <v>24</v>
      </c>
      <c r="S208" s="22" t="s">
        <v>24</v>
      </c>
      <c r="T208" s="26" t="s">
        <v>24</v>
      </c>
    </row>
    <row r="209" spans="1:20" x14ac:dyDescent="0.3">
      <c r="A209" t="s">
        <v>623</v>
      </c>
      <c r="B209" t="s">
        <v>624</v>
      </c>
      <c r="C209" s="10" t="s">
        <v>59</v>
      </c>
      <c r="D209" s="11" t="s">
        <v>59</v>
      </c>
      <c r="E209" s="11" t="s">
        <v>59</v>
      </c>
      <c r="F209" t="s">
        <v>44</v>
      </c>
      <c r="G209" s="12" t="s">
        <v>45</v>
      </c>
      <c r="H209" t="s">
        <v>46</v>
      </c>
      <c r="I209" t="s">
        <v>23</v>
      </c>
      <c r="J209" t="s">
        <v>23</v>
      </c>
      <c r="K209" t="s">
        <v>23</v>
      </c>
      <c r="L209" s="13" t="s">
        <v>24</v>
      </c>
      <c r="M209" s="14" t="s">
        <v>24</v>
      </c>
      <c r="N209" s="15" t="s">
        <v>25</v>
      </c>
      <c r="O209" s="15" t="s">
        <v>25</v>
      </c>
      <c r="P209" s="16" t="s">
        <v>25</v>
      </c>
      <c r="Q209" s="16" t="s">
        <v>25</v>
      </c>
      <c r="R209" s="27" t="s">
        <v>24</v>
      </c>
      <c r="S209" s="22" t="s">
        <v>24</v>
      </c>
      <c r="T209" s="26" t="s">
        <v>24</v>
      </c>
    </row>
    <row r="210" spans="1:20" x14ac:dyDescent="0.3">
      <c r="A210" t="s">
        <v>625</v>
      </c>
      <c r="B210" t="s">
        <v>626</v>
      </c>
      <c r="C210" s="10" t="s">
        <v>203</v>
      </c>
      <c r="D210" s="11" t="s">
        <v>42</v>
      </c>
      <c r="E210" s="11" t="s">
        <v>115</v>
      </c>
      <c r="F210" t="s">
        <v>44</v>
      </c>
      <c r="G210" s="12" t="s">
        <v>45</v>
      </c>
      <c r="H210" t="s">
        <v>46</v>
      </c>
      <c r="I210" t="s">
        <v>189</v>
      </c>
      <c r="J210" t="s">
        <v>190</v>
      </c>
      <c r="K210" t="s">
        <v>627</v>
      </c>
      <c r="L210" s="13">
        <v>7.4477020161053211</v>
      </c>
      <c r="M210" s="14">
        <v>8.4551407435267691</v>
      </c>
      <c r="N210" s="15">
        <v>2.5222620441541581</v>
      </c>
      <c r="O210" s="15">
        <v>2.4224435421343422</v>
      </c>
      <c r="P210" s="16">
        <v>0.73084419812441603</v>
      </c>
      <c r="Q210" s="16">
        <v>0.95558374471135998</v>
      </c>
      <c r="R210" s="27">
        <v>-1.007438727421448</v>
      </c>
      <c r="S210" s="22">
        <v>1.007438727421448</v>
      </c>
      <c r="T210" s="26" t="s">
        <v>5997</v>
      </c>
    </row>
    <row r="211" spans="1:20" x14ac:dyDescent="0.3">
      <c r="A211" t="s">
        <v>628</v>
      </c>
      <c r="B211" t="s">
        <v>629</v>
      </c>
      <c r="C211" s="10" t="s">
        <v>152</v>
      </c>
      <c r="D211" s="11" t="s">
        <v>50</v>
      </c>
      <c r="E211" s="11" t="s">
        <v>153</v>
      </c>
      <c r="F211" t="s">
        <v>23</v>
      </c>
      <c r="G211" s="12" t="s">
        <v>23</v>
      </c>
      <c r="H211" t="s">
        <v>23</v>
      </c>
      <c r="I211" t="s">
        <v>23</v>
      </c>
      <c r="J211" t="s">
        <v>23</v>
      </c>
      <c r="K211" t="s">
        <v>23</v>
      </c>
      <c r="L211" s="13">
        <v>8.9795315192602665</v>
      </c>
      <c r="M211" s="14">
        <v>9.6131671945601873</v>
      </c>
      <c r="N211" s="15">
        <v>0.50827543209086934</v>
      </c>
      <c r="O211" s="15">
        <v>0.36178985509576866</v>
      </c>
      <c r="P211" s="16">
        <v>0.39713427357620801</v>
      </c>
      <c r="Q211" s="16">
        <v>0.92956876921347897</v>
      </c>
      <c r="R211" s="27">
        <v>-0.63363567529992082</v>
      </c>
      <c r="S211" s="22">
        <v>0.63363567529992082</v>
      </c>
      <c r="T211" s="26" t="s">
        <v>5997</v>
      </c>
    </row>
    <row r="212" spans="1:20" x14ac:dyDescent="0.3">
      <c r="A212" t="s">
        <v>630</v>
      </c>
      <c r="B212" t="s">
        <v>631</v>
      </c>
      <c r="C212" s="10" t="s">
        <v>632</v>
      </c>
      <c r="D212" s="11" t="s">
        <v>50</v>
      </c>
      <c r="E212" s="11" t="s">
        <v>153</v>
      </c>
      <c r="F212" t="s">
        <v>44</v>
      </c>
      <c r="G212" s="12" t="s">
        <v>23</v>
      </c>
      <c r="H212" t="s">
        <v>23</v>
      </c>
      <c r="I212" t="s">
        <v>23</v>
      </c>
      <c r="J212" t="s">
        <v>23</v>
      </c>
      <c r="K212" t="s">
        <v>23</v>
      </c>
      <c r="L212" s="13">
        <v>7.8578641050827578</v>
      </c>
      <c r="M212" s="14">
        <v>7.9037493068932783</v>
      </c>
      <c r="N212" s="15">
        <v>0.70704876562429575</v>
      </c>
      <c r="O212" s="15">
        <v>0.4672275802054246</v>
      </c>
      <c r="P212" s="16">
        <v>0.97336190781004295</v>
      </c>
      <c r="Q212" s="16">
        <v>0.99903372916161304</v>
      </c>
      <c r="R212" s="27">
        <v>-4.5885201810520471E-2</v>
      </c>
      <c r="S212" s="22">
        <v>4.5885201810520471E-2</v>
      </c>
      <c r="T212" s="26" t="s">
        <v>5997</v>
      </c>
    </row>
    <row r="213" spans="1:20" x14ac:dyDescent="0.3">
      <c r="A213" t="s">
        <v>633</v>
      </c>
      <c r="B213" t="s">
        <v>634</v>
      </c>
      <c r="C213" s="10" t="s">
        <v>518</v>
      </c>
      <c r="D213" s="11" t="s">
        <v>21</v>
      </c>
      <c r="E213" s="11" t="s">
        <v>22</v>
      </c>
      <c r="F213" t="s">
        <v>23</v>
      </c>
      <c r="G213" s="12" t="s">
        <v>23</v>
      </c>
      <c r="H213" t="s">
        <v>23</v>
      </c>
      <c r="I213" t="s">
        <v>23</v>
      </c>
      <c r="J213" t="s">
        <v>23</v>
      </c>
      <c r="K213" t="s">
        <v>23</v>
      </c>
      <c r="L213" s="13" t="s">
        <v>24</v>
      </c>
      <c r="M213" s="14" t="s">
        <v>24</v>
      </c>
      <c r="N213" s="15" t="s">
        <v>25</v>
      </c>
      <c r="O213" s="15" t="s">
        <v>25</v>
      </c>
      <c r="P213" s="16" t="s">
        <v>25</v>
      </c>
      <c r="Q213" s="16" t="s">
        <v>25</v>
      </c>
      <c r="R213" s="27" t="s">
        <v>24</v>
      </c>
      <c r="S213" s="22" t="s">
        <v>24</v>
      </c>
      <c r="T213" s="26" t="s">
        <v>24</v>
      </c>
    </row>
    <row r="214" spans="1:20" x14ac:dyDescent="0.3">
      <c r="A214" t="s">
        <v>635</v>
      </c>
      <c r="B214" t="s">
        <v>636</v>
      </c>
      <c r="C214" s="10" t="s">
        <v>233</v>
      </c>
      <c r="D214" s="11" t="s">
        <v>50</v>
      </c>
      <c r="E214" s="11" t="s">
        <v>153</v>
      </c>
      <c r="F214" t="s">
        <v>23</v>
      </c>
      <c r="G214" s="12" t="s">
        <v>23</v>
      </c>
      <c r="H214" t="s">
        <v>23</v>
      </c>
      <c r="I214" t="s">
        <v>23</v>
      </c>
      <c r="J214" t="s">
        <v>23</v>
      </c>
      <c r="K214" t="s">
        <v>23</v>
      </c>
      <c r="L214" s="13">
        <v>8.0538645512763232</v>
      </c>
      <c r="M214" s="14">
        <v>8.3046797739900065</v>
      </c>
      <c r="N214" s="15">
        <v>0.28251532386468686</v>
      </c>
      <c r="O214" s="15">
        <v>0.10084931519179251</v>
      </c>
      <c r="P214" s="16">
        <v>0.596687814321612</v>
      </c>
      <c r="Q214" s="16">
        <v>0.92956876921347897</v>
      </c>
      <c r="R214" s="27">
        <v>-0.25081522271368328</v>
      </c>
      <c r="S214" s="22">
        <v>0.25081522271368328</v>
      </c>
      <c r="T214" s="26" t="s">
        <v>5997</v>
      </c>
    </row>
    <row r="215" spans="1:20" x14ac:dyDescent="0.3">
      <c r="A215" t="s">
        <v>637</v>
      </c>
      <c r="B215" t="s">
        <v>638</v>
      </c>
      <c r="C215" s="10" t="s">
        <v>639</v>
      </c>
      <c r="D215" s="11" t="s">
        <v>21</v>
      </c>
      <c r="E215" s="11" t="s">
        <v>82</v>
      </c>
      <c r="F215" t="s">
        <v>23</v>
      </c>
      <c r="G215" s="12" t="s">
        <v>23</v>
      </c>
      <c r="H215" t="s">
        <v>23</v>
      </c>
      <c r="I215" t="s">
        <v>23</v>
      </c>
      <c r="J215" t="s">
        <v>23</v>
      </c>
      <c r="K215" t="s">
        <v>23</v>
      </c>
      <c r="L215" s="13">
        <v>9.1695156997988114</v>
      </c>
      <c r="M215" s="14">
        <v>9.108207510493056</v>
      </c>
      <c r="N215" s="15">
        <v>0.22990872151564279</v>
      </c>
      <c r="O215" s="15">
        <v>0.21803756661490317</v>
      </c>
      <c r="P215" s="16">
        <v>0.29305852179410902</v>
      </c>
      <c r="Q215" s="16">
        <v>0.89626710884016503</v>
      </c>
      <c r="R215" s="27">
        <v>6.1308189305755434E-2</v>
      </c>
      <c r="S215" s="22">
        <v>-6.1308189305755434E-2</v>
      </c>
      <c r="T215" s="26" t="s">
        <v>5997</v>
      </c>
    </row>
    <row r="216" spans="1:20" x14ac:dyDescent="0.3">
      <c r="A216" t="s">
        <v>640</v>
      </c>
      <c r="B216" t="s">
        <v>641</v>
      </c>
      <c r="C216" s="10" t="s">
        <v>642</v>
      </c>
      <c r="D216" s="11" t="s">
        <v>21</v>
      </c>
      <c r="E216" s="11" t="s">
        <v>63</v>
      </c>
      <c r="F216" t="s">
        <v>23</v>
      </c>
      <c r="G216" s="12" t="s">
        <v>23</v>
      </c>
      <c r="H216" t="s">
        <v>23</v>
      </c>
      <c r="I216" t="s">
        <v>23</v>
      </c>
      <c r="J216" t="s">
        <v>23</v>
      </c>
      <c r="K216" t="s">
        <v>23</v>
      </c>
      <c r="L216" s="13">
        <v>5.1548522636915628</v>
      </c>
      <c r="M216" s="14">
        <v>5.5527106026548481</v>
      </c>
      <c r="N216" s="15">
        <v>0.38140802769908877</v>
      </c>
      <c r="O216" s="15">
        <v>9.3955709131638712E-2</v>
      </c>
      <c r="P216" s="16">
        <v>0.26637896435909603</v>
      </c>
      <c r="Q216" s="16">
        <v>0.89626710884016503</v>
      </c>
      <c r="R216" s="27">
        <v>-0.39785833896328526</v>
      </c>
      <c r="S216" s="22">
        <v>0.39785833896328526</v>
      </c>
      <c r="T216" s="26" t="s">
        <v>5997</v>
      </c>
    </row>
    <row r="217" spans="1:20" x14ac:dyDescent="0.3">
      <c r="A217" t="s">
        <v>643</v>
      </c>
      <c r="B217" t="s">
        <v>644</v>
      </c>
      <c r="C217" s="10" t="s">
        <v>373</v>
      </c>
      <c r="D217" s="11" t="s">
        <v>21</v>
      </c>
      <c r="E217" s="11" t="s">
        <v>63</v>
      </c>
      <c r="F217" t="s">
        <v>44</v>
      </c>
      <c r="G217" s="12" t="s">
        <v>45</v>
      </c>
      <c r="H217" t="s">
        <v>23</v>
      </c>
      <c r="I217" t="s">
        <v>23</v>
      </c>
      <c r="J217" t="s">
        <v>23</v>
      </c>
      <c r="K217" t="s">
        <v>23</v>
      </c>
      <c r="L217" s="13">
        <v>6.7664296367716226</v>
      </c>
      <c r="M217" s="14">
        <v>5.5743038032771928</v>
      </c>
      <c r="N217" s="15">
        <v>4.4857578397220266E-2</v>
      </c>
      <c r="O217" s="15">
        <v>2.1978758913037919</v>
      </c>
      <c r="P217" s="16">
        <v>0.46948961000095402</v>
      </c>
      <c r="Q217" s="16">
        <v>0.92956876921347897</v>
      </c>
      <c r="R217" s="27">
        <v>1.1921258334944298</v>
      </c>
      <c r="S217" s="22">
        <v>-1.1921258334944298</v>
      </c>
      <c r="T217" s="26" t="s">
        <v>5997</v>
      </c>
    </row>
    <row r="218" spans="1:20" x14ac:dyDescent="0.3">
      <c r="A218" t="s">
        <v>645</v>
      </c>
      <c r="B218" t="s">
        <v>646</v>
      </c>
      <c r="C218" s="10" t="s">
        <v>647</v>
      </c>
      <c r="D218" s="11" t="s">
        <v>55</v>
      </c>
      <c r="E218" s="11" t="s">
        <v>648</v>
      </c>
      <c r="F218" t="s">
        <v>23</v>
      </c>
      <c r="G218" s="12" t="s">
        <v>23</v>
      </c>
      <c r="H218" t="s">
        <v>23</v>
      </c>
      <c r="I218" t="s">
        <v>23</v>
      </c>
      <c r="J218" t="s">
        <v>23</v>
      </c>
      <c r="K218" t="s">
        <v>23</v>
      </c>
      <c r="L218" s="13">
        <v>5.0264576881914813</v>
      </c>
      <c r="M218" s="14">
        <v>4.9704118553592416</v>
      </c>
      <c r="N218" s="15">
        <v>1.0434637295689353</v>
      </c>
      <c r="O218" s="15">
        <v>1.6567163974614989E-2</v>
      </c>
      <c r="P218" s="16">
        <v>0.91775430803079905</v>
      </c>
      <c r="Q218" s="16">
        <v>0.99177751486638399</v>
      </c>
      <c r="R218" s="27">
        <v>5.6045832832239739E-2</v>
      </c>
      <c r="S218" s="22">
        <v>-5.6045832832239739E-2</v>
      </c>
      <c r="T218" s="26" t="s">
        <v>5997</v>
      </c>
    </row>
    <row r="219" spans="1:20" x14ac:dyDescent="0.3">
      <c r="A219" t="s">
        <v>649</v>
      </c>
      <c r="B219" t="s">
        <v>650</v>
      </c>
      <c r="C219" s="10" t="s">
        <v>549</v>
      </c>
      <c r="D219" s="11" t="s">
        <v>55</v>
      </c>
      <c r="E219" s="11" t="s">
        <v>56</v>
      </c>
      <c r="F219" t="s">
        <v>23</v>
      </c>
      <c r="G219" s="12" t="s">
        <v>23</v>
      </c>
      <c r="H219" t="s">
        <v>23</v>
      </c>
      <c r="I219" t="s">
        <v>23</v>
      </c>
      <c r="J219" t="s">
        <v>23</v>
      </c>
      <c r="K219" t="s">
        <v>23</v>
      </c>
      <c r="L219" s="13">
        <v>7.3162246389086754</v>
      </c>
      <c r="M219" s="14">
        <v>7.1529263653382209</v>
      </c>
      <c r="N219" s="15">
        <v>6.425889164131128E-2</v>
      </c>
      <c r="O219" s="15">
        <v>0.11426956712851348</v>
      </c>
      <c r="P219" s="16">
        <v>0.19534452685922901</v>
      </c>
      <c r="Q219" s="16">
        <v>0.89626710884016503</v>
      </c>
      <c r="R219" s="27">
        <v>0.16329827357045446</v>
      </c>
      <c r="S219" s="22">
        <v>-0.16329827357045446</v>
      </c>
      <c r="T219" s="26" t="s">
        <v>5997</v>
      </c>
    </row>
    <row r="220" spans="1:20" x14ac:dyDescent="0.3">
      <c r="A220" t="s">
        <v>651</v>
      </c>
      <c r="B220" t="s">
        <v>652</v>
      </c>
      <c r="C220" s="10" t="s">
        <v>159</v>
      </c>
      <c r="D220" s="11" t="s">
        <v>50</v>
      </c>
      <c r="E220" s="11" t="s">
        <v>51</v>
      </c>
      <c r="F220" t="s">
        <v>23</v>
      </c>
      <c r="G220" s="12" t="s">
        <v>23</v>
      </c>
      <c r="H220" t="s">
        <v>23</v>
      </c>
      <c r="I220" t="s">
        <v>23</v>
      </c>
      <c r="J220" t="s">
        <v>23</v>
      </c>
      <c r="K220" t="s">
        <v>23</v>
      </c>
      <c r="L220" s="13">
        <v>10.10301822004174</v>
      </c>
      <c r="M220" s="14">
        <v>10.42103837657891</v>
      </c>
      <c r="N220" s="15">
        <v>1.9569623098804584E-2</v>
      </c>
      <c r="O220" s="15">
        <v>7.3743798823781306E-2</v>
      </c>
      <c r="P220" s="16">
        <v>0.125916890330183</v>
      </c>
      <c r="Q220" s="16">
        <v>0.86790213969321806</v>
      </c>
      <c r="R220" s="27">
        <v>-0.31802015653716964</v>
      </c>
      <c r="S220" s="22">
        <v>0.31802015653716964</v>
      </c>
      <c r="T220" s="26" t="s">
        <v>5997</v>
      </c>
    </row>
    <row r="221" spans="1:20" x14ac:dyDescent="0.3">
      <c r="A221" t="s">
        <v>653</v>
      </c>
      <c r="B221" t="s">
        <v>654</v>
      </c>
      <c r="C221" s="10" t="s">
        <v>655</v>
      </c>
      <c r="D221" s="11" t="s">
        <v>21</v>
      </c>
      <c r="E221" s="11" t="s">
        <v>311</v>
      </c>
      <c r="F221" t="s">
        <v>44</v>
      </c>
      <c r="G221" s="12" t="s">
        <v>45</v>
      </c>
      <c r="H221" t="s">
        <v>23</v>
      </c>
      <c r="I221" t="s">
        <v>23</v>
      </c>
      <c r="J221" t="s">
        <v>23</v>
      </c>
      <c r="K221" t="s">
        <v>23</v>
      </c>
      <c r="L221" s="13">
        <v>4.4862103744716322</v>
      </c>
      <c r="M221" s="14">
        <v>4.6621602928736046</v>
      </c>
      <c r="N221" s="15">
        <v>0.37955187220384418</v>
      </c>
      <c r="O221" s="15">
        <v>0.29566460140499728</v>
      </c>
      <c r="P221" s="16">
        <v>0.62334749723398597</v>
      </c>
      <c r="Q221" s="16">
        <v>0.93724123022351502</v>
      </c>
      <c r="R221" s="27">
        <v>-0.17594991840197238</v>
      </c>
      <c r="S221" s="22">
        <v>0.17594991840197238</v>
      </c>
      <c r="T221" s="26" t="s">
        <v>5997</v>
      </c>
    </row>
    <row r="222" spans="1:20" x14ac:dyDescent="0.3">
      <c r="A222" t="s">
        <v>656</v>
      </c>
      <c r="B222" t="s">
        <v>657</v>
      </c>
      <c r="C222" s="10" t="s">
        <v>69</v>
      </c>
      <c r="D222" s="11" t="s">
        <v>50</v>
      </c>
      <c r="E222" s="11" t="s">
        <v>51</v>
      </c>
      <c r="F222" t="s">
        <v>23</v>
      </c>
      <c r="G222" s="12" t="s">
        <v>23</v>
      </c>
      <c r="H222" t="s">
        <v>23</v>
      </c>
      <c r="I222" t="s">
        <v>23</v>
      </c>
      <c r="J222" t="s">
        <v>23</v>
      </c>
      <c r="K222" t="s">
        <v>23</v>
      </c>
      <c r="L222" s="13">
        <v>12.116263920913472</v>
      </c>
      <c r="M222" s="14">
        <v>12.157947941513065</v>
      </c>
      <c r="N222" s="15">
        <v>0.18932658603018254</v>
      </c>
      <c r="O222" s="15">
        <v>0.28818824236429585</v>
      </c>
      <c r="P222" s="16">
        <v>0.42266622975165102</v>
      </c>
      <c r="Q222" s="16">
        <v>0.92956876921347897</v>
      </c>
      <c r="R222" s="27">
        <v>-4.1684020599593197E-2</v>
      </c>
      <c r="S222" s="22">
        <v>4.1684020599593197E-2</v>
      </c>
      <c r="T222" s="26" t="s">
        <v>5997</v>
      </c>
    </row>
    <row r="223" spans="1:20" x14ac:dyDescent="0.3">
      <c r="A223" t="s">
        <v>658</v>
      </c>
      <c r="B223" t="s">
        <v>659</v>
      </c>
      <c r="C223" s="10" t="s">
        <v>236</v>
      </c>
      <c r="D223" s="11" t="s">
        <v>21</v>
      </c>
      <c r="E223" s="11" t="s">
        <v>32</v>
      </c>
      <c r="F223" t="s">
        <v>44</v>
      </c>
      <c r="G223" s="12" t="s">
        <v>23</v>
      </c>
      <c r="H223" t="s">
        <v>23</v>
      </c>
      <c r="I223" t="s">
        <v>23</v>
      </c>
      <c r="J223" t="s">
        <v>23</v>
      </c>
      <c r="K223" t="s">
        <v>23</v>
      </c>
      <c r="L223" s="13" t="s">
        <v>24</v>
      </c>
      <c r="M223" s="14" t="s">
        <v>163</v>
      </c>
      <c r="N223" s="15" t="s">
        <v>25</v>
      </c>
      <c r="O223" s="15" t="s">
        <v>25</v>
      </c>
      <c r="P223" s="16" t="s">
        <v>25</v>
      </c>
      <c r="Q223" s="16" t="s">
        <v>25</v>
      </c>
      <c r="R223" s="27" t="s">
        <v>164</v>
      </c>
      <c r="S223" s="22" t="s">
        <v>164</v>
      </c>
      <c r="T223" s="26" t="s">
        <v>24</v>
      </c>
    </row>
    <row r="224" spans="1:20" x14ac:dyDescent="0.3">
      <c r="A224" t="s">
        <v>660</v>
      </c>
      <c r="B224" t="s">
        <v>661</v>
      </c>
      <c r="C224" s="10" t="e">
        <v>#N/A</v>
      </c>
      <c r="D224" s="11" t="e">
        <v>#N/A</v>
      </c>
      <c r="E224" s="11" t="e">
        <v>#N/A</v>
      </c>
      <c r="F224" t="e">
        <v>#N/A</v>
      </c>
      <c r="G224" s="12" t="e">
        <v>#N/A</v>
      </c>
      <c r="H224" t="e">
        <v>#N/A</v>
      </c>
      <c r="I224" t="e">
        <v>#N/A</v>
      </c>
      <c r="J224" t="e">
        <v>#N/A</v>
      </c>
      <c r="K224" t="e">
        <v>#N/A</v>
      </c>
      <c r="L224" s="13">
        <v>6.985212006816802</v>
      </c>
      <c r="M224" s="14">
        <v>7.1578277197603093</v>
      </c>
      <c r="N224" s="15">
        <v>0.33270068527252633</v>
      </c>
      <c r="O224" s="15">
        <v>0.61567578168990533</v>
      </c>
      <c r="P224" s="16">
        <v>0.44151710610928202</v>
      </c>
      <c r="Q224" s="16">
        <v>0.92956876921347897</v>
      </c>
      <c r="R224" s="27">
        <v>-0.1726157129435073</v>
      </c>
      <c r="S224" s="22">
        <v>0.1726157129435073</v>
      </c>
      <c r="T224" s="26" t="s">
        <v>5997</v>
      </c>
    </row>
    <row r="225" spans="1:20" x14ac:dyDescent="0.3">
      <c r="A225" t="s">
        <v>662</v>
      </c>
      <c r="B225" t="s">
        <v>663</v>
      </c>
      <c r="C225" s="10" t="s">
        <v>137</v>
      </c>
      <c r="D225" s="11" t="s">
        <v>50</v>
      </c>
      <c r="E225" s="11" t="s">
        <v>51</v>
      </c>
      <c r="F225" t="s">
        <v>23</v>
      </c>
      <c r="G225" s="12" t="s">
        <v>23</v>
      </c>
      <c r="H225" t="s">
        <v>23</v>
      </c>
      <c r="I225" t="s">
        <v>23</v>
      </c>
      <c r="J225" t="s">
        <v>23</v>
      </c>
      <c r="K225" t="s">
        <v>23</v>
      </c>
      <c r="L225" s="13">
        <v>11.144924744143857</v>
      </c>
      <c r="M225" s="14">
        <v>11.010924646561655</v>
      </c>
      <c r="N225" s="15">
        <v>0.32651330407137602</v>
      </c>
      <c r="O225" s="15">
        <v>0.22569146695287576</v>
      </c>
      <c r="P225" s="16">
        <v>0.48211135742868999</v>
      </c>
      <c r="Q225" s="16">
        <v>0.92956876921347897</v>
      </c>
      <c r="R225" s="27">
        <v>0.13400009758220222</v>
      </c>
      <c r="S225" s="22">
        <v>-0.13400009758220222</v>
      </c>
      <c r="T225" s="26" t="s">
        <v>5997</v>
      </c>
    </row>
    <row r="226" spans="1:20" x14ac:dyDescent="0.3">
      <c r="A226" t="s">
        <v>664</v>
      </c>
      <c r="B226" t="s">
        <v>665</v>
      </c>
      <c r="C226" s="10" t="s">
        <v>59</v>
      </c>
      <c r="D226" s="11" t="s">
        <v>59</v>
      </c>
      <c r="E226" s="11" t="s">
        <v>59</v>
      </c>
      <c r="F226" t="s">
        <v>44</v>
      </c>
      <c r="G226" s="12" t="s">
        <v>45</v>
      </c>
      <c r="H226" t="s">
        <v>46</v>
      </c>
      <c r="I226" t="s">
        <v>175</v>
      </c>
      <c r="J226" t="s">
        <v>23</v>
      </c>
      <c r="K226" t="s">
        <v>23</v>
      </c>
      <c r="L226" s="13" t="s">
        <v>163</v>
      </c>
      <c r="M226" s="14">
        <v>6.1811879046637337</v>
      </c>
      <c r="N226" s="15" t="s">
        <v>25</v>
      </c>
      <c r="O226" s="15">
        <v>0.51182812474864248</v>
      </c>
      <c r="P226" s="16">
        <v>6.3602569620753599E-2</v>
      </c>
      <c r="Q226" s="16">
        <v>0.76934490054652005</v>
      </c>
      <c r="R226" s="27" t="s">
        <v>614</v>
      </c>
      <c r="S226" s="22" t="s">
        <v>614</v>
      </c>
      <c r="T226" s="26" t="s">
        <v>5997</v>
      </c>
    </row>
    <row r="227" spans="1:20" x14ac:dyDescent="0.3">
      <c r="A227" t="s">
        <v>666</v>
      </c>
      <c r="B227" t="s">
        <v>667</v>
      </c>
      <c r="C227" s="10" t="e">
        <v>#N/A</v>
      </c>
      <c r="D227" s="11" t="e">
        <v>#N/A</v>
      </c>
      <c r="E227" s="11" t="e">
        <v>#N/A</v>
      </c>
      <c r="F227" t="e">
        <v>#N/A</v>
      </c>
      <c r="G227" s="12" t="e">
        <v>#N/A</v>
      </c>
      <c r="H227" t="e">
        <v>#N/A</v>
      </c>
      <c r="I227" t="e">
        <v>#N/A</v>
      </c>
      <c r="J227" t="e">
        <v>#N/A</v>
      </c>
      <c r="K227" t="e">
        <v>#N/A</v>
      </c>
      <c r="L227" s="13">
        <v>12.29408280002918</v>
      </c>
      <c r="M227" s="14">
        <v>12.323006854752485</v>
      </c>
      <c r="N227" s="15">
        <v>0.46325619309246374</v>
      </c>
      <c r="O227" s="15">
        <v>0.55730283636527966</v>
      </c>
      <c r="P227" s="16">
        <v>0.95449276003726102</v>
      </c>
      <c r="Q227" s="16">
        <v>0.99903372916161304</v>
      </c>
      <c r="R227" s="27">
        <v>-2.8924054723304948E-2</v>
      </c>
      <c r="S227" s="22">
        <v>2.8924054723304948E-2</v>
      </c>
      <c r="T227" s="26" t="s">
        <v>5997</v>
      </c>
    </row>
    <row r="228" spans="1:20" x14ac:dyDescent="0.3">
      <c r="A228" t="s">
        <v>668</v>
      </c>
      <c r="B228" t="s">
        <v>669</v>
      </c>
      <c r="C228" s="10" t="s">
        <v>670</v>
      </c>
      <c r="D228" s="11" t="s">
        <v>42</v>
      </c>
      <c r="E228" s="11" t="s">
        <v>115</v>
      </c>
      <c r="F228" t="s">
        <v>44</v>
      </c>
      <c r="G228" s="12" t="s">
        <v>45</v>
      </c>
      <c r="H228" t="s">
        <v>46</v>
      </c>
      <c r="I228" t="s">
        <v>23</v>
      </c>
      <c r="J228" t="s">
        <v>23</v>
      </c>
      <c r="K228" t="s">
        <v>23</v>
      </c>
      <c r="L228" s="13" t="s">
        <v>24</v>
      </c>
      <c r="M228" s="14" t="s">
        <v>24</v>
      </c>
      <c r="N228" s="15" t="s">
        <v>25</v>
      </c>
      <c r="O228" s="15" t="s">
        <v>25</v>
      </c>
      <c r="P228" s="16" t="s">
        <v>25</v>
      </c>
      <c r="Q228" s="16" t="s">
        <v>25</v>
      </c>
      <c r="R228" s="27" t="s">
        <v>24</v>
      </c>
      <c r="S228" s="22" t="s">
        <v>24</v>
      </c>
      <c r="T228" s="26" t="s">
        <v>24</v>
      </c>
    </row>
    <row r="229" spans="1:20" x14ac:dyDescent="0.3">
      <c r="A229" t="s">
        <v>671</v>
      </c>
      <c r="B229" t="s">
        <v>672</v>
      </c>
      <c r="C229" s="10" t="s">
        <v>673</v>
      </c>
      <c r="D229" s="11" t="s">
        <v>21</v>
      </c>
      <c r="E229" s="11" t="s">
        <v>63</v>
      </c>
      <c r="F229" t="s">
        <v>23</v>
      </c>
      <c r="G229" s="12" t="s">
        <v>23</v>
      </c>
      <c r="H229" t="s">
        <v>23</v>
      </c>
      <c r="I229" t="s">
        <v>23</v>
      </c>
      <c r="J229" t="s">
        <v>23</v>
      </c>
      <c r="K229" t="s">
        <v>23</v>
      </c>
      <c r="L229" s="13">
        <v>8.5941742616097727</v>
      </c>
      <c r="M229" s="14">
        <v>8.559216915907033</v>
      </c>
      <c r="N229" s="15">
        <v>0.36656459970233751</v>
      </c>
      <c r="O229" s="15">
        <v>0.32271627456741642</v>
      </c>
      <c r="P229" s="16">
        <v>0.98274823428965197</v>
      </c>
      <c r="Q229" s="16">
        <v>0.99903372916161304</v>
      </c>
      <c r="R229" s="27">
        <v>3.4957345702739673E-2</v>
      </c>
      <c r="S229" s="22">
        <v>-3.4957345702739673E-2</v>
      </c>
      <c r="T229" s="26" t="s">
        <v>5997</v>
      </c>
    </row>
    <row r="230" spans="1:20" x14ac:dyDescent="0.3">
      <c r="A230" t="s">
        <v>674</v>
      </c>
      <c r="B230" t="s">
        <v>675</v>
      </c>
      <c r="C230" s="10" t="s">
        <v>676</v>
      </c>
      <c r="D230" s="11" t="s">
        <v>42</v>
      </c>
      <c r="E230" s="11" t="s">
        <v>115</v>
      </c>
      <c r="F230" t="s">
        <v>44</v>
      </c>
      <c r="G230" s="12" t="s">
        <v>286</v>
      </c>
      <c r="H230" t="s">
        <v>287</v>
      </c>
      <c r="I230" t="s">
        <v>288</v>
      </c>
      <c r="J230" t="s">
        <v>289</v>
      </c>
      <c r="K230" t="s">
        <v>290</v>
      </c>
      <c r="L230" s="13">
        <v>3.0501445529450208</v>
      </c>
      <c r="M230" s="14">
        <v>4.371978666245834</v>
      </c>
      <c r="N230" s="15">
        <v>1.014611455767648</v>
      </c>
      <c r="O230" s="15">
        <v>0.26537514162323461</v>
      </c>
      <c r="P230" s="16">
        <v>0.47027450270877502</v>
      </c>
      <c r="Q230" s="16">
        <v>0.92956876921347897</v>
      </c>
      <c r="R230" s="27">
        <v>-1.3218341133008131</v>
      </c>
      <c r="S230" s="22">
        <v>1.3218341133008131</v>
      </c>
      <c r="T230" s="26" t="s">
        <v>5997</v>
      </c>
    </row>
    <row r="231" spans="1:20" x14ac:dyDescent="0.3">
      <c r="A231" t="s">
        <v>677</v>
      </c>
      <c r="B231" t="s">
        <v>678</v>
      </c>
      <c r="C231" s="10" t="s">
        <v>94</v>
      </c>
      <c r="D231" s="11" t="s">
        <v>50</v>
      </c>
      <c r="E231" s="11" t="s">
        <v>51</v>
      </c>
      <c r="F231" t="s">
        <v>23</v>
      </c>
      <c r="G231" s="12" t="s">
        <v>23</v>
      </c>
      <c r="H231" t="s">
        <v>23</v>
      </c>
      <c r="I231" t="s">
        <v>23</v>
      </c>
      <c r="J231" t="s">
        <v>23</v>
      </c>
      <c r="K231" t="s">
        <v>23</v>
      </c>
      <c r="L231" s="13">
        <v>5.6469414497723811</v>
      </c>
      <c r="M231" s="14">
        <v>5.5766424736468387</v>
      </c>
      <c r="N231" s="15">
        <v>0.43220507233872002</v>
      </c>
      <c r="O231" s="15">
        <v>2.0664170551656844</v>
      </c>
      <c r="P231" s="16">
        <v>0.97304998842274204</v>
      </c>
      <c r="Q231" s="16">
        <v>0.99903372916161304</v>
      </c>
      <c r="R231" s="27">
        <v>7.0298976125542367E-2</v>
      </c>
      <c r="S231" s="22">
        <v>-7.0298976125542367E-2</v>
      </c>
      <c r="T231" s="26" t="s">
        <v>5997</v>
      </c>
    </row>
    <row r="232" spans="1:20" x14ac:dyDescent="0.3">
      <c r="A232" t="s">
        <v>679</v>
      </c>
      <c r="B232" t="s">
        <v>680</v>
      </c>
      <c r="C232" s="10" t="s">
        <v>681</v>
      </c>
      <c r="D232" s="11" t="s">
        <v>42</v>
      </c>
      <c r="E232" s="11" t="s">
        <v>115</v>
      </c>
      <c r="F232" t="s">
        <v>44</v>
      </c>
      <c r="G232" s="12" t="s">
        <v>45</v>
      </c>
      <c r="H232" t="s">
        <v>46</v>
      </c>
      <c r="I232" t="s">
        <v>23</v>
      </c>
      <c r="J232" t="s">
        <v>23</v>
      </c>
      <c r="K232" t="s">
        <v>23</v>
      </c>
      <c r="L232" s="13" t="s">
        <v>24</v>
      </c>
      <c r="M232" s="14" t="s">
        <v>24</v>
      </c>
      <c r="N232" s="15" t="s">
        <v>25</v>
      </c>
      <c r="O232" s="15" t="s">
        <v>25</v>
      </c>
      <c r="P232" s="16" t="s">
        <v>25</v>
      </c>
      <c r="Q232" s="16" t="s">
        <v>25</v>
      </c>
      <c r="R232" s="27" t="s">
        <v>24</v>
      </c>
      <c r="S232" s="22" t="s">
        <v>24</v>
      </c>
      <c r="T232" s="26" t="s">
        <v>24</v>
      </c>
    </row>
    <row r="233" spans="1:20" x14ac:dyDescent="0.3">
      <c r="A233" t="s">
        <v>682</v>
      </c>
      <c r="B233" t="s">
        <v>683</v>
      </c>
      <c r="C233" s="10" t="e">
        <v>#N/A</v>
      </c>
      <c r="D233" s="11" t="e">
        <v>#N/A</v>
      </c>
      <c r="E233" s="11" t="e">
        <v>#N/A</v>
      </c>
      <c r="F233" t="e">
        <v>#N/A</v>
      </c>
      <c r="G233" s="12" t="e">
        <v>#N/A</v>
      </c>
      <c r="H233" t="e">
        <v>#N/A</v>
      </c>
      <c r="I233" t="e">
        <v>#N/A</v>
      </c>
      <c r="J233" t="e">
        <v>#N/A</v>
      </c>
      <c r="K233" t="e">
        <v>#N/A</v>
      </c>
      <c r="L233" s="13">
        <v>8.7636105931303412</v>
      </c>
      <c r="M233" s="14">
        <v>9.304603607350078</v>
      </c>
      <c r="N233" s="15">
        <v>0.64510174252176511</v>
      </c>
      <c r="O233" s="15">
        <v>0.3632922482356209</v>
      </c>
      <c r="P233" s="16">
        <v>0.151175298735338</v>
      </c>
      <c r="Q233" s="16">
        <v>0.89626710884016503</v>
      </c>
      <c r="R233" s="27">
        <v>-0.54099301421973678</v>
      </c>
      <c r="S233" s="22">
        <v>0.54099301421973678</v>
      </c>
      <c r="T233" s="26" t="s">
        <v>5997</v>
      </c>
    </row>
    <row r="234" spans="1:20" x14ac:dyDescent="0.3">
      <c r="A234" t="s">
        <v>684</v>
      </c>
      <c r="B234" t="s">
        <v>685</v>
      </c>
      <c r="C234" s="10" t="s">
        <v>686</v>
      </c>
      <c r="D234" s="11" t="s">
        <v>55</v>
      </c>
      <c r="E234" s="11" t="s">
        <v>109</v>
      </c>
      <c r="F234" t="s">
        <v>44</v>
      </c>
      <c r="G234" s="12" t="s">
        <v>45</v>
      </c>
      <c r="H234" t="s">
        <v>46</v>
      </c>
      <c r="I234" t="s">
        <v>23</v>
      </c>
      <c r="J234" t="s">
        <v>23</v>
      </c>
      <c r="K234" t="s">
        <v>23</v>
      </c>
      <c r="L234" s="13" t="s">
        <v>24</v>
      </c>
      <c r="M234" s="14" t="s">
        <v>24</v>
      </c>
      <c r="N234" s="15" t="s">
        <v>25</v>
      </c>
      <c r="O234" s="15" t="s">
        <v>25</v>
      </c>
      <c r="P234" s="16" t="s">
        <v>25</v>
      </c>
      <c r="Q234" s="16" t="s">
        <v>25</v>
      </c>
      <c r="R234" s="27" t="s">
        <v>24</v>
      </c>
      <c r="S234" s="22" t="s">
        <v>24</v>
      </c>
      <c r="T234" s="26" t="s">
        <v>24</v>
      </c>
    </row>
    <row r="235" spans="1:20" x14ac:dyDescent="0.3">
      <c r="A235" t="s">
        <v>687</v>
      </c>
      <c r="B235" t="s">
        <v>688</v>
      </c>
      <c r="C235" s="10" t="e">
        <v>#N/A</v>
      </c>
      <c r="D235" s="11" t="e">
        <v>#N/A</v>
      </c>
      <c r="E235" s="11" t="e">
        <v>#N/A</v>
      </c>
      <c r="F235" t="e">
        <v>#N/A</v>
      </c>
      <c r="G235" s="12" t="e">
        <v>#N/A</v>
      </c>
      <c r="H235" t="e">
        <v>#N/A</v>
      </c>
      <c r="I235" t="e">
        <v>#N/A</v>
      </c>
      <c r="J235" t="e">
        <v>#N/A</v>
      </c>
      <c r="K235" t="e">
        <v>#N/A</v>
      </c>
      <c r="L235" s="13">
        <v>7.0310444464843158</v>
      </c>
      <c r="M235" s="14">
        <v>8.1910642654184969</v>
      </c>
      <c r="N235" s="15">
        <v>1.5207893005556627</v>
      </c>
      <c r="O235" s="15">
        <v>0.53323020361152196</v>
      </c>
      <c r="P235" s="16">
        <v>0.270900595089968</v>
      </c>
      <c r="Q235" s="16">
        <v>0.89626710884016503</v>
      </c>
      <c r="R235" s="27">
        <v>-1.160019818934181</v>
      </c>
      <c r="S235" s="22">
        <v>1.160019818934181</v>
      </c>
      <c r="T235" s="26" t="s">
        <v>5997</v>
      </c>
    </row>
    <row r="236" spans="1:20" x14ac:dyDescent="0.3">
      <c r="A236" t="s">
        <v>689</v>
      </c>
      <c r="B236" t="s">
        <v>690</v>
      </c>
      <c r="C236" s="10" t="s">
        <v>473</v>
      </c>
      <c r="D236" s="11" t="s">
        <v>42</v>
      </c>
      <c r="E236" s="11" t="s">
        <v>115</v>
      </c>
      <c r="F236" t="s">
        <v>44</v>
      </c>
      <c r="G236" s="12" t="s">
        <v>45</v>
      </c>
      <c r="H236" t="s">
        <v>46</v>
      </c>
      <c r="I236" t="s">
        <v>23</v>
      </c>
      <c r="J236" t="s">
        <v>23</v>
      </c>
      <c r="K236" t="s">
        <v>23</v>
      </c>
      <c r="L236" s="13">
        <v>9.3016649461482288</v>
      </c>
      <c r="M236" s="14">
        <v>9.227516802400725</v>
      </c>
      <c r="N236" s="15">
        <v>0.82759134983380733</v>
      </c>
      <c r="O236" s="15">
        <v>0.61371222729314101</v>
      </c>
      <c r="P236" s="16">
        <v>0.92382336635235496</v>
      </c>
      <c r="Q236" s="16">
        <v>0.99177751486638399</v>
      </c>
      <c r="R236" s="27">
        <v>7.4148143747503781E-2</v>
      </c>
      <c r="S236" s="22">
        <v>-7.4148143747503781E-2</v>
      </c>
      <c r="T236" s="26" t="s">
        <v>5997</v>
      </c>
    </row>
    <row r="237" spans="1:20" x14ac:dyDescent="0.3">
      <c r="A237" t="s">
        <v>691</v>
      </c>
      <c r="B237" t="s">
        <v>692</v>
      </c>
      <c r="C237" s="10" t="s">
        <v>693</v>
      </c>
      <c r="D237" s="11" t="s">
        <v>21</v>
      </c>
      <c r="E237" s="11" t="s">
        <v>32</v>
      </c>
      <c r="F237" t="s">
        <v>44</v>
      </c>
      <c r="G237" s="12" t="s">
        <v>45</v>
      </c>
      <c r="H237" t="s">
        <v>23</v>
      </c>
      <c r="I237" t="s">
        <v>23</v>
      </c>
      <c r="J237" t="s">
        <v>23</v>
      </c>
      <c r="K237" t="s">
        <v>23</v>
      </c>
      <c r="L237" s="13" t="s">
        <v>24</v>
      </c>
      <c r="M237" s="14" t="s">
        <v>24</v>
      </c>
      <c r="N237" s="15" t="s">
        <v>25</v>
      </c>
      <c r="O237" s="15" t="s">
        <v>25</v>
      </c>
      <c r="P237" s="16" t="s">
        <v>25</v>
      </c>
      <c r="Q237" s="16" t="s">
        <v>25</v>
      </c>
      <c r="R237" s="27" t="s">
        <v>24</v>
      </c>
      <c r="S237" s="22" t="s">
        <v>24</v>
      </c>
      <c r="T237" s="26" t="s">
        <v>24</v>
      </c>
    </row>
    <row r="238" spans="1:20" x14ac:dyDescent="0.3">
      <c r="A238" t="s">
        <v>694</v>
      </c>
      <c r="B238" t="s">
        <v>695</v>
      </c>
      <c r="C238" s="10" t="s">
        <v>28</v>
      </c>
      <c r="D238" s="11" t="s">
        <v>21</v>
      </c>
      <c r="E238" s="11" t="s">
        <v>22</v>
      </c>
      <c r="F238" t="s">
        <v>23</v>
      </c>
      <c r="G238" s="12" t="s">
        <v>23</v>
      </c>
      <c r="H238" t="s">
        <v>23</v>
      </c>
      <c r="I238" t="s">
        <v>23</v>
      </c>
      <c r="J238" t="s">
        <v>23</v>
      </c>
      <c r="K238" t="s">
        <v>23</v>
      </c>
      <c r="L238" s="13">
        <v>7.3942149511257611</v>
      </c>
      <c r="M238" s="14">
        <v>7.2257478140621885</v>
      </c>
      <c r="N238" s="15">
        <v>1.8973379974305811</v>
      </c>
      <c r="O238" s="15">
        <v>1.8821474165213878</v>
      </c>
      <c r="P238" s="16">
        <v>0.86926545718092496</v>
      </c>
      <c r="Q238" s="16">
        <v>0.98291307694100705</v>
      </c>
      <c r="R238" s="27">
        <v>0.16846713706357264</v>
      </c>
      <c r="S238" s="22">
        <v>-0.16846713706357264</v>
      </c>
      <c r="T238" s="26" t="s">
        <v>5997</v>
      </c>
    </row>
    <row r="239" spans="1:20" x14ac:dyDescent="0.3">
      <c r="A239" t="s">
        <v>696</v>
      </c>
      <c r="B239" t="s">
        <v>697</v>
      </c>
      <c r="C239" s="10" t="s">
        <v>698</v>
      </c>
      <c r="D239" s="11" t="s">
        <v>21</v>
      </c>
      <c r="E239" s="11" t="s">
        <v>63</v>
      </c>
      <c r="F239" t="s">
        <v>23</v>
      </c>
      <c r="G239" s="12" t="s">
        <v>23</v>
      </c>
      <c r="H239" t="s">
        <v>23</v>
      </c>
      <c r="I239" t="s">
        <v>23</v>
      </c>
      <c r="J239" t="s">
        <v>23</v>
      </c>
      <c r="K239" t="s">
        <v>23</v>
      </c>
      <c r="L239" s="13" t="s">
        <v>24</v>
      </c>
      <c r="M239" s="14" t="s">
        <v>24</v>
      </c>
      <c r="N239" s="15" t="s">
        <v>25</v>
      </c>
      <c r="O239" s="15" t="s">
        <v>25</v>
      </c>
      <c r="P239" s="16" t="s">
        <v>25</v>
      </c>
      <c r="Q239" s="16" t="s">
        <v>25</v>
      </c>
      <c r="R239" s="27" t="s">
        <v>24</v>
      </c>
      <c r="S239" s="22" t="s">
        <v>24</v>
      </c>
      <c r="T239" s="26" t="s">
        <v>24</v>
      </c>
    </row>
    <row r="240" spans="1:20" x14ac:dyDescent="0.3">
      <c r="A240" t="s">
        <v>699</v>
      </c>
      <c r="B240" t="s">
        <v>700</v>
      </c>
      <c r="C240" s="10" t="s">
        <v>134</v>
      </c>
      <c r="D240" s="11" t="s">
        <v>55</v>
      </c>
      <c r="E240" s="11" t="s">
        <v>56</v>
      </c>
      <c r="F240" t="s">
        <v>23</v>
      </c>
      <c r="G240" s="12" t="s">
        <v>23</v>
      </c>
      <c r="H240" t="s">
        <v>23</v>
      </c>
      <c r="I240" t="s">
        <v>23</v>
      </c>
      <c r="J240" t="s">
        <v>23</v>
      </c>
      <c r="K240" t="s">
        <v>23</v>
      </c>
      <c r="L240" s="13">
        <v>12.812556946485408</v>
      </c>
      <c r="M240" s="14">
        <v>12.8005863637404</v>
      </c>
      <c r="N240" s="15">
        <v>0.11259118934294926</v>
      </c>
      <c r="O240" s="15">
        <v>8.6905406694586365E-2</v>
      </c>
      <c r="P240" s="16">
        <v>0.588878835642201</v>
      </c>
      <c r="Q240" s="16">
        <v>0.92956876921347897</v>
      </c>
      <c r="R240" s="27">
        <v>1.1970582745007619E-2</v>
      </c>
      <c r="S240" s="22">
        <v>-1.1970582745007619E-2</v>
      </c>
      <c r="T240" s="26" t="s">
        <v>5997</v>
      </c>
    </row>
    <row r="241" spans="1:20" x14ac:dyDescent="0.3">
      <c r="A241" t="s">
        <v>701</v>
      </c>
      <c r="B241" t="s">
        <v>702</v>
      </c>
      <c r="C241" s="10" t="s">
        <v>703</v>
      </c>
      <c r="D241" s="11" t="s">
        <v>50</v>
      </c>
      <c r="E241" s="11" t="s">
        <v>51</v>
      </c>
      <c r="F241" t="s">
        <v>44</v>
      </c>
      <c r="G241" s="12" t="s">
        <v>45</v>
      </c>
      <c r="H241" t="s">
        <v>46</v>
      </c>
      <c r="I241" t="s">
        <v>23</v>
      </c>
      <c r="J241" t="s">
        <v>23</v>
      </c>
      <c r="K241" t="s">
        <v>23</v>
      </c>
      <c r="L241" s="13" t="s">
        <v>24</v>
      </c>
      <c r="M241" s="14" t="s">
        <v>24</v>
      </c>
      <c r="N241" s="15" t="s">
        <v>25</v>
      </c>
      <c r="O241" s="15" t="s">
        <v>25</v>
      </c>
      <c r="P241" s="16" t="s">
        <v>25</v>
      </c>
      <c r="Q241" s="16" t="s">
        <v>25</v>
      </c>
      <c r="R241" s="27" t="s">
        <v>24</v>
      </c>
      <c r="S241" s="22" t="s">
        <v>24</v>
      </c>
      <c r="T241" s="26" t="s">
        <v>24</v>
      </c>
    </row>
    <row r="242" spans="1:20" x14ac:dyDescent="0.3">
      <c r="A242" t="s">
        <v>704</v>
      </c>
      <c r="B242" t="s">
        <v>705</v>
      </c>
      <c r="C242" s="10" t="s">
        <v>69</v>
      </c>
      <c r="D242" s="11" t="s">
        <v>50</v>
      </c>
      <c r="E242" s="11" t="s">
        <v>51</v>
      </c>
      <c r="F242" t="s">
        <v>23</v>
      </c>
      <c r="G242" s="12" t="s">
        <v>23</v>
      </c>
      <c r="H242" t="s">
        <v>23</v>
      </c>
      <c r="I242" t="s">
        <v>23</v>
      </c>
      <c r="J242" t="s">
        <v>23</v>
      </c>
      <c r="K242" t="s">
        <v>23</v>
      </c>
      <c r="L242" s="13">
        <v>7.8480967649960327</v>
      </c>
      <c r="M242" s="14">
        <v>8.5457352174832444</v>
      </c>
      <c r="N242" s="15">
        <v>0.17035704740259972</v>
      </c>
      <c r="O242" s="15">
        <v>0.68541162545458101</v>
      </c>
      <c r="P242" s="16">
        <v>0.12642684097436699</v>
      </c>
      <c r="Q242" s="16">
        <v>0.86790213969321806</v>
      </c>
      <c r="R242" s="27">
        <v>-0.69763845248721168</v>
      </c>
      <c r="S242" s="22">
        <v>0.69763845248721168</v>
      </c>
      <c r="T242" s="26" t="s">
        <v>5997</v>
      </c>
    </row>
    <row r="243" spans="1:20" x14ac:dyDescent="0.3">
      <c r="A243" t="s">
        <v>706</v>
      </c>
      <c r="B243" t="s">
        <v>707</v>
      </c>
      <c r="C243" s="10" t="s">
        <v>49</v>
      </c>
      <c r="D243" s="11" t="s">
        <v>50</v>
      </c>
      <c r="E243" s="11" t="s">
        <v>51</v>
      </c>
      <c r="F243" t="s">
        <v>23</v>
      </c>
      <c r="G243" s="12" t="s">
        <v>23</v>
      </c>
      <c r="H243" t="s">
        <v>23</v>
      </c>
      <c r="I243" t="s">
        <v>23</v>
      </c>
      <c r="J243" t="s">
        <v>23</v>
      </c>
      <c r="K243" t="s">
        <v>23</v>
      </c>
      <c r="L243" s="13">
        <v>5.3776832605464797</v>
      </c>
      <c r="M243" s="14">
        <v>4.6114784062284784</v>
      </c>
      <c r="N243" s="15">
        <v>1.1047307233532884</v>
      </c>
      <c r="O243" s="15">
        <v>1.8063572246773258</v>
      </c>
      <c r="P243" s="16">
        <v>0.57305081212864994</v>
      </c>
      <c r="Q243" s="16">
        <v>0.92956876921347897</v>
      </c>
      <c r="R243" s="27">
        <v>0.76620485431800134</v>
      </c>
      <c r="S243" s="22">
        <v>-0.76620485431800134</v>
      </c>
      <c r="T243" s="26" t="s">
        <v>5997</v>
      </c>
    </row>
    <row r="244" spans="1:20" x14ac:dyDescent="0.3">
      <c r="A244" t="s">
        <v>708</v>
      </c>
      <c r="B244" t="s">
        <v>709</v>
      </c>
      <c r="C244" s="10" t="s">
        <v>710</v>
      </c>
      <c r="D244" s="11" t="s">
        <v>21</v>
      </c>
      <c r="E244" s="11" t="s">
        <v>22</v>
      </c>
      <c r="F244" t="s">
        <v>44</v>
      </c>
      <c r="G244" s="12" t="s">
        <v>45</v>
      </c>
      <c r="H244" t="s">
        <v>46</v>
      </c>
      <c r="I244" t="s">
        <v>23</v>
      </c>
      <c r="J244" t="s">
        <v>23</v>
      </c>
      <c r="K244" t="s">
        <v>23</v>
      </c>
      <c r="L244" s="13" t="s">
        <v>24</v>
      </c>
      <c r="M244" s="14" t="s">
        <v>24</v>
      </c>
      <c r="N244" s="15" t="s">
        <v>25</v>
      </c>
      <c r="O244" s="15" t="s">
        <v>25</v>
      </c>
      <c r="P244" s="16" t="s">
        <v>25</v>
      </c>
      <c r="Q244" s="16" t="s">
        <v>25</v>
      </c>
      <c r="R244" s="27" t="s">
        <v>24</v>
      </c>
      <c r="S244" s="22" t="s">
        <v>24</v>
      </c>
      <c r="T244" s="26" t="s">
        <v>24</v>
      </c>
    </row>
    <row r="245" spans="1:20" x14ac:dyDescent="0.3">
      <c r="A245" t="s">
        <v>711</v>
      </c>
      <c r="B245" t="s">
        <v>712</v>
      </c>
      <c r="C245" s="10" t="s">
        <v>134</v>
      </c>
      <c r="D245" s="11" t="s">
        <v>55</v>
      </c>
      <c r="E245" s="11" t="s">
        <v>56</v>
      </c>
      <c r="F245" t="s">
        <v>23</v>
      </c>
      <c r="G245" s="12" t="s">
        <v>23</v>
      </c>
      <c r="H245" t="s">
        <v>23</v>
      </c>
      <c r="I245" t="s">
        <v>23</v>
      </c>
      <c r="J245" t="s">
        <v>23</v>
      </c>
      <c r="K245" t="s">
        <v>23</v>
      </c>
      <c r="L245" s="13">
        <v>11.484955153705865</v>
      </c>
      <c r="M245" s="14">
        <v>11.698320668539331</v>
      </c>
      <c r="N245" s="15">
        <v>0.11645295553533207</v>
      </c>
      <c r="O245" s="15">
        <v>7.3773437013494203E-2</v>
      </c>
      <c r="P245" s="16">
        <v>0.30424607925834002</v>
      </c>
      <c r="Q245" s="16">
        <v>0.89626710884016503</v>
      </c>
      <c r="R245" s="27">
        <v>-0.21336551483346611</v>
      </c>
      <c r="S245" s="22">
        <v>0.21336551483346611</v>
      </c>
      <c r="T245" s="26" t="s">
        <v>5997</v>
      </c>
    </row>
    <row r="246" spans="1:20" x14ac:dyDescent="0.3">
      <c r="A246" t="s">
        <v>713</v>
      </c>
      <c r="B246" t="s">
        <v>714</v>
      </c>
      <c r="C246" s="10" t="s">
        <v>94</v>
      </c>
      <c r="D246" s="11" t="s">
        <v>50</v>
      </c>
      <c r="E246" s="11" t="s">
        <v>51</v>
      </c>
      <c r="F246" t="s">
        <v>23</v>
      </c>
      <c r="G246" s="12" t="s">
        <v>23</v>
      </c>
      <c r="H246" t="s">
        <v>23</v>
      </c>
      <c r="I246" t="s">
        <v>23</v>
      </c>
      <c r="J246" t="s">
        <v>23</v>
      </c>
      <c r="K246" t="s">
        <v>23</v>
      </c>
      <c r="L246" s="13">
        <v>11.666537142986474</v>
      </c>
      <c r="M246" s="14">
        <v>10.401162575157979</v>
      </c>
      <c r="N246" s="15">
        <v>0.1168006417533794</v>
      </c>
      <c r="O246" s="15">
        <v>0.99249448082351199</v>
      </c>
      <c r="P246" s="16">
        <v>0.114597531782202</v>
      </c>
      <c r="Q246" s="16">
        <v>0.86273903693804499</v>
      </c>
      <c r="R246" s="27">
        <v>1.2653745678284949</v>
      </c>
      <c r="S246" s="22">
        <v>-1.2653745678284949</v>
      </c>
      <c r="T246" s="26" t="s">
        <v>5997</v>
      </c>
    </row>
    <row r="247" spans="1:20" x14ac:dyDescent="0.3">
      <c r="A247" t="s">
        <v>715</v>
      </c>
      <c r="B247" t="s">
        <v>716</v>
      </c>
      <c r="C247" s="10" t="s">
        <v>99</v>
      </c>
      <c r="D247" s="11" t="s">
        <v>50</v>
      </c>
      <c r="E247" s="11" t="s">
        <v>51</v>
      </c>
      <c r="F247" t="s">
        <v>23</v>
      </c>
      <c r="G247" s="12" t="s">
        <v>23</v>
      </c>
      <c r="H247" t="s">
        <v>23</v>
      </c>
      <c r="I247" t="s">
        <v>23</v>
      </c>
      <c r="J247" t="s">
        <v>23</v>
      </c>
      <c r="K247" t="s">
        <v>23</v>
      </c>
      <c r="L247" s="13">
        <v>8.2829447806718335</v>
      </c>
      <c r="M247" s="14">
        <v>8.2717302644017217</v>
      </c>
      <c r="N247" s="15">
        <v>0.34001894743661903</v>
      </c>
      <c r="O247" s="15">
        <v>0.2798014447633182</v>
      </c>
      <c r="P247" s="16">
        <v>0.95736655970161899</v>
      </c>
      <c r="Q247" s="16">
        <v>0.99903372916161304</v>
      </c>
      <c r="R247" s="27">
        <v>1.1214516270111829E-2</v>
      </c>
      <c r="S247" s="22">
        <v>-1.1214516270111829E-2</v>
      </c>
      <c r="T247" s="26" t="s">
        <v>5997</v>
      </c>
    </row>
    <row r="248" spans="1:20" x14ac:dyDescent="0.3">
      <c r="A248" t="s">
        <v>717</v>
      </c>
      <c r="B248" t="s">
        <v>718</v>
      </c>
      <c r="C248" s="10" t="s">
        <v>159</v>
      </c>
      <c r="D248" s="11" t="s">
        <v>50</v>
      </c>
      <c r="E248" s="11" t="s">
        <v>51</v>
      </c>
      <c r="F248" t="s">
        <v>23</v>
      </c>
      <c r="G248" s="12" t="s">
        <v>23</v>
      </c>
      <c r="H248" t="s">
        <v>23</v>
      </c>
      <c r="I248" t="s">
        <v>23</v>
      </c>
      <c r="J248" t="s">
        <v>23</v>
      </c>
      <c r="K248" t="s">
        <v>23</v>
      </c>
      <c r="L248" s="13">
        <v>8.0893578829268371</v>
      </c>
      <c r="M248" s="14">
        <v>7.7981341452557693</v>
      </c>
      <c r="N248" s="15">
        <v>0.18221785499195098</v>
      </c>
      <c r="O248" s="15">
        <v>0.36592843279546339</v>
      </c>
      <c r="P248" s="16">
        <v>0.46265506037728499</v>
      </c>
      <c r="Q248" s="16">
        <v>0.92956876921347897</v>
      </c>
      <c r="R248" s="27">
        <v>0.29122373767106779</v>
      </c>
      <c r="S248" s="22">
        <v>-0.29122373767106779</v>
      </c>
      <c r="T248" s="26" t="s">
        <v>5997</v>
      </c>
    </row>
    <row r="249" spans="1:20" x14ac:dyDescent="0.3">
      <c r="A249" t="s">
        <v>719</v>
      </c>
      <c r="B249" t="s">
        <v>720</v>
      </c>
      <c r="C249" s="10" t="s">
        <v>549</v>
      </c>
      <c r="D249" s="11" t="s">
        <v>55</v>
      </c>
      <c r="E249" s="11" t="s">
        <v>56</v>
      </c>
      <c r="F249" t="s">
        <v>23</v>
      </c>
      <c r="G249" s="12" t="s">
        <v>23</v>
      </c>
      <c r="H249" t="s">
        <v>23</v>
      </c>
      <c r="I249" t="s">
        <v>23</v>
      </c>
      <c r="J249" t="s">
        <v>23</v>
      </c>
      <c r="K249" t="s">
        <v>23</v>
      </c>
      <c r="L249" s="13">
        <v>7.4556843326201836</v>
      </c>
      <c r="M249" s="14">
        <v>7.2581718075994317</v>
      </c>
      <c r="N249" s="15">
        <v>0.18304740786960669</v>
      </c>
      <c r="O249" s="15">
        <v>4.0623116664796802E-2</v>
      </c>
      <c r="P249" s="16">
        <v>9.6748355763290397E-2</v>
      </c>
      <c r="Q249" s="16">
        <v>0.86273903693804499</v>
      </c>
      <c r="R249" s="27">
        <v>0.19751252502075189</v>
      </c>
      <c r="S249" s="22">
        <v>-0.19751252502075189</v>
      </c>
      <c r="T249" s="26" t="s">
        <v>5997</v>
      </c>
    </row>
    <row r="250" spans="1:20" x14ac:dyDescent="0.3">
      <c r="A250" t="s">
        <v>721</v>
      </c>
      <c r="B250" t="s">
        <v>722</v>
      </c>
      <c r="C250" s="10" t="s">
        <v>723</v>
      </c>
      <c r="D250" s="11" t="s">
        <v>50</v>
      </c>
      <c r="E250" s="11" t="s">
        <v>51</v>
      </c>
      <c r="F250" t="s">
        <v>44</v>
      </c>
      <c r="G250" s="12" t="s">
        <v>45</v>
      </c>
      <c r="H250" t="s">
        <v>46</v>
      </c>
      <c r="I250" t="s">
        <v>175</v>
      </c>
      <c r="J250" t="s">
        <v>724</v>
      </c>
      <c r="K250" t="s">
        <v>23</v>
      </c>
      <c r="L250" s="13">
        <v>7.7117773962640221</v>
      </c>
      <c r="M250" s="14">
        <v>6.915485731185079</v>
      </c>
      <c r="N250" s="15">
        <v>0.41493172533475442</v>
      </c>
      <c r="O250" s="15">
        <v>0.58604821943357643</v>
      </c>
      <c r="P250" s="16">
        <v>0.20268451729838599</v>
      </c>
      <c r="Q250" s="16">
        <v>0.89626710884016503</v>
      </c>
      <c r="R250" s="27">
        <v>0.79629166507894311</v>
      </c>
      <c r="S250" s="22">
        <v>-0.79629166507894311</v>
      </c>
      <c r="T250" s="26" t="s">
        <v>5997</v>
      </c>
    </row>
    <row r="251" spans="1:20" x14ac:dyDescent="0.3">
      <c r="A251" t="s">
        <v>725</v>
      </c>
      <c r="B251" t="s">
        <v>726</v>
      </c>
      <c r="C251" s="10" t="s">
        <v>197</v>
      </c>
      <c r="D251" s="11" t="s">
        <v>21</v>
      </c>
      <c r="E251" s="11" t="s">
        <v>63</v>
      </c>
      <c r="F251" t="s">
        <v>44</v>
      </c>
      <c r="G251" s="12" t="s">
        <v>45</v>
      </c>
      <c r="H251" t="s">
        <v>46</v>
      </c>
      <c r="I251" t="s">
        <v>23</v>
      </c>
      <c r="J251" t="s">
        <v>23</v>
      </c>
      <c r="K251" t="s">
        <v>23</v>
      </c>
      <c r="L251" s="13">
        <v>5.8458785264456772</v>
      </c>
      <c r="M251" s="14">
        <v>7.4858183131082825</v>
      </c>
      <c r="N251" s="15">
        <v>0.84523131891436332</v>
      </c>
      <c r="O251" s="15">
        <v>0.59620504312309031</v>
      </c>
      <c r="P251" s="16">
        <v>8.9707640450052403E-2</v>
      </c>
      <c r="Q251" s="16">
        <v>0.83949392742460804</v>
      </c>
      <c r="R251" s="27">
        <v>-1.6399397866626053</v>
      </c>
      <c r="S251" s="22">
        <v>1.6399397866626053</v>
      </c>
      <c r="T251" s="26" t="s">
        <v>5997</v>
      </c>
    </row>
    <row r="252" spans="1:20" x14ac:dyDescent="0.3">
      <c r="A252" t="s">
        <v>727</v>
      </c>
      <c r="B252" t="s">
        <v>728</v>
      </c>
      <c r="C252" s="10" t="s">
        <v>134</v>
      </c>
      <c r="D252" s="11" t="s">
        <v>55</v>
      </c>
      <c r="E252" s="11" t="s">
        <v>56</v>
      </c>
      <c r="F252" t="s">
        <v>23</v>
      </c>
      <c r="G252" s="12" t="s">
        <v>23</v>
      </c>
      <c r="H252" t="s">
        <v>23</v>
      </c>
      <c r="I252" t="s">
        <v>23</v>
      </c>
      <c r="J252" t="s">
        <v>23</v>
      </c>
      <c r="K252" t="s">
        <v>23</v>
      </c>
      <c r="L252" s="13">
        <v>5.0516866091710675</v>
      </c>
      <c r="M252" s="14">
        <v>6.2881734467376127</v>
      </c>
      <c r="N252" s="15">
        <v>0.77139749652984069</v>
      </c>
      <c r="O252" s="15">
        <v>0.30914123676302813</v>
      </c>
      <c r="P252" s="16">
        <v>0.140624726991115</v>
      </c>
      <c r="Q252" s="16">
        <v>0.89626710884016503</v>
      </c>
      <c r="R252" s="27">
        <v>-1.2364868375665452</v>
      </c>
      <c r="S252" s="22">
        <v>1.2364868375665452</v>
      </c>
      <c r="T252" s="26" t="s">
        <v>5997</v>
      </c>
    </row>
    <row r="253" spans="1:20" x14ac:dyDescent="0.3">
      <c r="A253" t="s">
        <v>729</v>
      </c>
      <c r="B253" t="s">
        <v>730</v>
      </c>
      <c r="C253" s="10" t="s">
        <v>224</v>
      </c>
      <c r="D253" s="11" t="s">
        <v>50</v>
      </c>
      <c r="E253" s="11" t="s">
        <v>51</v>
      </c>
      <c r="F253" t="s">
        <v>23</v>
      </c>
      <c r="G253" s="12" t="s">
        <v>23</v>
      </c>
      <c r="H253" t="s">
        <v>23</v>
      </c>
      <c r="I253" t="s">
        <v>23</v>
      </c>
      <c r="J253" t="s">
        <v>23</v>
      </c>
      <c r="K253" t="s">
        <v>23</v>
      </c>
      <c r="L253" s="13" t="s">
        <v>24</v>
      </c>
      <c r="M253" s="14" t="s">
        <v>24</v>
      </c>
      <c r="N253" s="15" t="s">
        <v>25</v>
      </c>
      <c r="O253" s="15" t="s">
        <v>25</v>
      </c>
      <c r="P253" s="16" t="s">
        <v>25</v>
      </c>
      <c r="Q253" s="16" t="s">
        <v>25</v>
      </c>
      <c r="R253" s="27" t="s">
        <v>24</v>
      </c>
      <c r="S253" s="22" t="s">
        <v>24</v>
      </c>
      <c r="T253" s="26" t="s">
        <v>24</v>
      </c>
    </row>
    <row r="254" spans="1:20" x14ac:dyDescent="0.3">
      <c r="A254" t="s">
        <v>731</v>
      </c>
      <c r="B254" t="s">
        <v>732</v>
      </c>
      <c r="C254" s="10" t="s">
        <v>54</v>
      </c>
      <c r="D254" s="11" t="s">
        <v>55</v>
      </c>
      <c r="E254" s="11" t="s">
        <v>56</v>
      </c>
      <c r="F254" t="s">
        <v>44</v>
      </c>
      <c r="G254" s="12" t="s">
        <v>45</v>
      </c>
      <c r="H254" t="s">
        <v>46</v>
      </c>
      <c r="I254" t="s">
        <v>189</v>
      </c>
      <c r="J254" t="s">
        <v>733</v>
      </c>
      <c r="K254" t="s">
        <v>734</v>
      </c>
      <c r="L254" s="13" t="s">
        <v>163</v>
      </c>
      <c r="M254" s="14">
        <v>3.0714631221405782</v>
      </c>
      <c r="N254" s="15" t="s">
        <v>25</v>
      </c>
      <c r="O254" s="15">
        <v>1.3208596761320521</v>
      </c>
      <c r="P254" s="16" t="s">
        <v>25</v>
      </c>
      <c r="Q254" s="16" t="s">
        <v>25</v>
      </c>
      <c r="R254" s="27" t="s">
        <v>614</v>
      </c>
      <c r="S254" s="22" t="s">
        <v>614</v>
      </c>
      <c r="T254" s="26" t="s">
        <v>5997</v>
      </c>
    </row>
    <row r="255" spans="1:20" x14ac:dyDescent="0.3">
      <c r="A255" t="s">
        <v>735</v>
      </c>
      <c r="B255" t="s">
        <v>736</v>
      </c>
      <c r="C255" s="10" t="s">
        <v>549</v>
      </c>
      <c r="D255" s="11" t="s">
        <v>55</v>
      </c>
      <c r="E255" s="11" t="s">
        <v>56</v>
      </c>
      <c r="F255" t="s">
        <v>23</v>
      </c>
      <c r="G255" s="12" t="s">
        <v>23</v>
      </c>
      <c r="H255" t="s">
        <v>23</v>
      </c>
      <c r="I255" t="s">
        <v>23</v>
      </c>
      <c r="J255" t="s">
        <v>23</v>
      </c>
      <c r="K255" t="s">
        <v>23</v>
      </c>
      <c r="L255" s="13">
        <v>8.3435759932533848</v>
      </c>
      <c r="M255" s="14">
        <v>8.1119030765543094</v>
      </c>
      <c r="N255" s="15">
        <v>8.4860760906519103E-2</v>
      </c>
      <c r="O255" s="15">
        <v>0.29178217859587163</v>
      </c>
      <c r="P255" s="16">
        <v>0.54166178671311704</v>
      </c>
      <c r="Q255" s="16">
        <v>0.92956876921347897</v>
      </c>
      <c r="R255" s="27">
        <v>0.23167291669907542</v>
      </c>
      <c r="S255" s="22">
        <v>-0.23167291669907542</v>
      </c>
      <c r="T255" s="26" t="s">
        <v>5997</v>
      </c>
    </row>
    <row r="256" spans="1:20" x14ac:dyDescent="0.3">
      <c r="A256" t="s">
        <v>737</v>
      </c>
      <c r="B256" t="s">
        <v>738</v>
      </c>
      <c r="C256" s="10" t="s">
        <v>739</v>
      </c>
      <c r="D256" s="11" t="s">
        <v>21</v>
      </c>
      <c r="E256" s="11" t="s">
        <v>311</v>
      </c>
      <c r="F256" t="s">
        <v>44</v>
      </c>
      <c r="G256" s="12" t="s">
        <v>23</v>
      </c>
      <c r="H256" t="s">
        <v>23</v>
      </c>
      <c r="I256" t="s">
        <v>23</v>
      </c>
      <c r="J256" t="s">
        <v>23</v>
      </c>
      <c r="K256" t="s">
        <v>23</v>
      </c>
      <c r="L256" s="13" t="s">
        <v>24</v>
      </c>
      <c r="M256" s="14" t="s">
        <v>24</v>
      </c>
      <c r="N256" s="15" t="s">
        <v>25</v>
      </c>
      <c r="O256" s="15" t="s">
        <v>25</v>
      </c>
      <c r="P256" s="16" t="s">
        <v>25</v>
      </c>
      <c r="Q256" s="16" t="s">
        <v>25</v>
      </c>
      <c r="R256" s="27" t="s">
        <v>24</v>
      </c>
      <c r="S256" s="22" t="s">
        <v>24</v>
      </c>
      <c r="T256" s="26" t="s">
        <v>24</v>
      </c>
    </row>
    <row r="257" spans="1:20" x14ac:dyDescent="0.3">
      <c r="A257" t="s">
        <v>740</v>
      </c>
      <c r="B257" t="s">
        <v>741</v>
      </c>
      <c r="C257" s="10" t="s">
        <v>742</v>
      </c>
      <c r="D257" s="11" t="s">
        <v>55</v>
      </c>
      <c r="E257" s="11" t="s">
        <v>86</v>
      </c>
      <c r="F257" t="s">
        <v>44</v>
      </c>
      <c r="G257" s="12" t="s">
        <v>286</v>
      </c>
      <c r="H257" t="s">
        <v>287</v>
      </c>
      <c r="I257" t="s">
        <v>288</v>
      </c>
      <c r="J257" t="s">
        <v>289</v>
      </c>
      <c r="K257" t="s">
        <v>290</v>
      </c>
      <c r="L257" s="13" t="s">
        <v>24</v>
      </c>
      <c r="M257" s="14">
        <v>6.736388283025363</v>
      </c>
      <c r="N257" s="15" t="s">
        <v>25</v>
      </c>
      <c r="O257" s="15">
        <v>4.9444620349866852E-2</v>
      </c>
      <c r="P257" s="16" t="s">
        <v>25</v>
      </c>
      <c r="Q257" s="16" t="s">
        <v>25</v>
      </c>
      <c r="R257" s="27" t="s">
        <v>24</v>
      </c>
      <c r="S257" s="22" t="s">
        <v>24</v>
      </c>
      <c r="T257" s="26" t="s">
        <v>24</v>
      </c>
    </row>
    <row r="258" spans="1:20" x14ac:dyDescent="0.3">
      <c r="A258" t="s">
        <v>743</v>
      </c>
      <c r="B258" t="s">
        <v>744</v>
      </c>
      <c r="C258" s="10" t="s">
        <v>413</v>
      </c>
      <c r="D258" s="11" t="s">
        <v>21</v>
      </c>
      <c r="E258" s="11" t="s">
        <v>32</v>
      </c>
      <c r="F258" t="s">
        <v>44</v>
      </c>
      <c r="G258" s="12" t="s">
        <v>45</v>
      </c>
      <c r="H258" t="s">
        <v>46</v>
      </c>
      <c r="I258" t="s">
        <v>23</v>
      </c>
      <c r="J258" t="s">
        <v>23</v>
      </c>
      <c r="K258" t="s">
        <v>23</v>
      </c>
      <c r="L258" s="13" t="s">
        <v>24</v>
      </c>
      <c r="M258" s="14" t="s">
        <v>24</v>
      </c>
      <c r="N258" s="15" t="s">
        <v>25</v>
      </c>
      <c r="O258" s="15" t="s">
        <v>25</v>
      </c>
      <c r="P258" s="16" t="s">
        <v>25</v>
      </c>
      <c r="Q258" s="16" t="s">
        <v>25</v>
      </c>
      <c r="R258" s="27" t="s">
        <v>24</v>
      </c>
      <c r="S258" s="22" t="s">
        <v>24</v>
      </c>
      <c r="T258" s="26" t="s">
        <v>24</v>
      </c>
    </row>
    <row r="259" spans="1:20" x14ac:dyDescent="0.3">
      <c r="A259" t="s">
        <v>745</v>
      </c>
      <c r="B259" t="s">
        <v>746</v>
      </c>
      <c r="C259" s="10" t="s">
        <v>747</v>
      </c>
      <c r="D259" s="11" t="s">
        <v>21</v>
      </c>
      <c r="E259" s="11" t="s">
        <v>63</v>
      </c>
      <c r="F259" t="s">
        <v>44</v>
      </c>
      <c r="G259" s="12" t="s">
        <v>45</v>
      </c>
      <c r="H259" t="s">
        <v>46</v>
      </c>
      <c r="I259" t="s">
        <v>175</v>
      </c>
      <c r="J259" t="s">
        <v>23</v>
      </c>
      <c r="K259" t="s">
        <v>23</v>
      </c>
      <c r="L259" s="13">
        <v>5.7849114703580042</v>
      </c>
      <c r="M259" s="14">
        <v>6.1470368520907108</v>
      </c>
      <c r="N259" s="15">
        <v>0.34836211511503379</v>
      </c>
      <c r="O259" s="15">
        <v>2.082780090279357E-2</v>
      </c>
      <c r="P259" s="16">
        <v>5.5198756697339096E-4</v>
      </c>
      <c r="Q259" s="16">
        <v>0.10178197684631</v>
      </c>
      <c r="R259" s="27">
        <v>-0.36212538173270659</v>
      </c>
      <c r="S259" s="22">
        <v>0.36212538173270659</v>
      </c>
      <c r="T259" s="26">
        <v>0.36212538173270659</v>
      </c>
    </row>
    <row r="260" spans="1:20" x14ac:dyDescent="0.3">
      <c r="A260" t="s">
        <v>748</v>
      </c>
      <c r="B260" t="s">
        <v>749</v>
      </c>
      <c r="C260" s="10" t="s">
        <v>49</v>
      </c>
      <c r="D260" s="11" t="s">
        <v>50</v>
      </c>
      <c r="E260" s="11" t="s">
        <v>51</v>
      </c>
      <c r="F260" t="s">
        <v>23</v>
      </c>
      <c r="G260" s="12" t="s">
        <v>23</v>
      </c>
      <c r="H260" t="s">
        <v>23</v>
      </c>
      <c r="I260" t="s">
        <v>23</v>
      </c>
      <c r="J260" t="s">
        <v>23</v>
      </c>
      <c r="K260" t="s">
        <v>23</v>
      </c>
      <c r="L260" s="13">
        <v>10.250235807262808</v>
      </c>
      <c r="M260" s="14">
        <v>8.9953557355485358</v>
      </c>
      <c r="N260" s="15">
        <v>0.31099803116579772</v>
      </c>
      <c r="O260" s="15">
        <v>1.2908491371899378</v>
      </c>
      <c r="P260" s="16">
        <v>0.25172702003124803</v>
      </c>
      <c r="Q260" s="16">
        <v>0.89626710884016503</v>
      </c>
      <c r="R260" s="27">
        <v>1.2548800717142718</v>
      </c>
      <c r="S260" s="22">
        <v>-1.2548800717142718</v>
      </c>
      <c r="T260" s="26" t="s">
        <v>5997</v>
      </c>
    </row>
    <row r="261" spans="1:20" x14ac:dyDescent="0.3">
      <c r="A261" t="s">
        <v>750</v>
      </c>
      <c r="B261" t="s">
        <v>751</v>
      </c>
      <c r="C261" s="10" t="s">
        <v>31</v>
      </c>
      <c r="D261" s="11" t="s">
        <v>21</v>
      </c>
      <c r="E261" s="11" t="s">
        <v>32</v>
      </c>
      <c r="F261" t="s">
        <v>23</v>
      </c>
      <c r="G261" s="12" t="s">
        <v>23</v>
      </c>
      <c r="H261" t="s">
        <v>23</v>
      </c>
      <c r="I261" t="s">
        <v>23</v>
      </c>
      <c r="J261" t="s">
        <v>23</v>
      </c>
      <c r="K261" t="s">
        <v>23</v>
      </c>
      <c r="L261" s="13">
        <v>8.5555941471914316</v>
      </c>
      <c r="M261" s="14">
        <v>8.8557682736333554</v>
      </c>
      <c r="N261" s="15">
        <v>0.22862465488686823</v>
      </c>
      <c r="O261" s="15">
        <v>0.17298308741422211</v>
      </c>
      <c r="P261" s="16">
        <v>0.57379320324720695</v>
      </c>
      <c r="Q261" s="16">
        <v>0.92956876921347897</v>
      </c>
      <c r="R261" s="27">
        <v>-0.30017412644192376</v>
      </c>
      <c r="S261" s="22">
        <v>0.30017412644192376</v>
      </c>
      <c r="T261" s="26" t="s">
        <v>5997</v>
      </c>
    </row>
    <row r="262" spans="1:20" x14ac:dyDescent="0.3">
      <c r="A262" t="s">
        <v>752</v>
      </c>
      <c r="B262" t="s">
        <v>753</v>
      </c>
      <c r="C262" s="10" t="s">
        <v>137</v>
      </c>
      <c r="D262" s="11" t="s">
        <v>50</v>
      </c>
      <c r="E262" s="11" t="s">
        <v>51</v>
      </c>
      <c r="F262" t="s">
        <v>23</v>
      </c>
      <c r="G262" s="12" t="s">
        <v>23</v>
      </c>
      <c r="H262" t="s">
        <v>23</v>
      </c>
      <c r="I262" t="s">
        <v>23</v>
      </c>
      <c r="J262" t="s">
        <v>23</v>
      </c>
      <c r="K262" t="s">
        <v>23</v>
      </c>
      <c r="L262" s="13">
        <v>8.306269405235998</v>
      </c>
      <c r="M262" s="14">
        <v>7.9996623761905532</v>
      </c>
      <c r="N262" s="15">
        <v>0.87566192740488835</v>
      </c>
      <c r="O262" s="15">
        <v>0.332796925237829</v>
      </c>
      <c r="P262" s="16">
        <v>0.80799539729329894</v>
      </c>
      <c r="Q262" s="16">
        <v>0.97674522249074902</v>
      </c>
      <c r="R262" s="27">
        <v>0.30660702904544479</v>
      </c>
      <c r="S262" s="22">
        <v>-0.30660702904544479</v>
      </c>
      <c r="T262" s="26" t="s">
        <v>5997</v>
      </c>
    </row>
    <row r="263" spans="1:20" x14ac:dyDescent="0.3">
      <c r="A263" t="s">
        <v>754</v>
      </c>
      <c r="B263" t="s">
        <v>755</v>
      </c>
      <c r="C263" s="10" t="s">
        <v>28</v>
      </c>
      <c r="D263" s="11" t="s">
        <v>21</v>
      </c>
      <c r="E263" s="11" t="s">
        <v>22</v>
      </c>
      <c r="F263" t="s">
        <v>23</v>
      </c>
      <c r="G263" s="12" t="s">
        <v>23</v>
      </c>
      <c r="H263" t="s">
        <v>23</v>
      </c>
      <c r="I263" t="s">
        <v>23</v>
      </c>
      <c r="J263" t="s">
        <v>23</v>
      </c>
      <c r="K263" t="s">
        <v>23</v>
      </c>
      <c r="L263" s="13">
        <v>11.599027300255777</v>
      </c>
      <c r="M263" s="14">
        <v>11.876531220272192</v>
      </c>
      <c r="N263" s="15">
        <v>0.31428706677042739</v>
      </c>
      <c r="O263" s="15">
        <v>0.27344507734729639</v>
      </c>
      <c r="P263" s="16">
        <v>0.40885559118729498</v>
      </c>
      <c r="Q263" s="16">
        <v>0.92956876921347897</v>
      </c>
      <c r="R263" s="27">
        <v>-0.27750392001641444</v>
      </c>
      <c r="S263" s="22">
        <v>0.27750392001641444</v>
      </c>
      <c r="T263" s="26" t="s">
        <v>5997</v>
      </c>
    </row>
    <row r="264" spans="1:20" x14ac:dyDescent="0.3">
      <c r="A264" t="s">
        <v>756</v>
      </c>
      <c r="B264" t="s">
        <v>757</v>
      </c>
      <c r="C264" s="10" t="s">
        <v>758</v>
      </c>
      <c r="D264" s="11" t="s">
        <v>21</v>
      </c>
      <c r="E264" s="11" t="s">
        <v>311</v>
      </c>
      <c r="F264" t="s">
        <v>23</v>
      </c>
      <c r="G264" s="12" t="s">
        <v>23</v>
      </c>
      <c r="H264" t="s">
        <v>23</v>
      </c>
      <c r="I264" t="s">
        <v>23</v>
      </c>
      <c r="J264" t="s">
        <v>23</v>
      </c>
      <c r="K264" t="s">
        <v>23</v>
      </c>
      <c r="L264" s="13">
        <v>9.6041745255143489</v>
      </c>
      <c r="M264" s="14">
        <v>9.8401689209998935</v>
      </c>
      <c r="N264" s="15">
        <v>0.18841440497376299</v>
      </c>
      <c r="O264" s="15">
        <v>0.28799382252399097</v>
      </c>
      <c r="P264" s="16">
        <v>0.35529869524277602</v>
      </c>
      <c r="Q264" s="16">
        <v>0.91574893836631699</v>
      </c>
      <c r="R264" s="27">
        <v>-0.23599439548554457</v>
      </c>
      <c r="S264" s="22">
        <v>0.23599439548554457</v>
      </c>
      <c r="T264" s="26" t="s">
        <v>5997</v>
      </c>
    </row>
    <row r="265" spans="1:20" x14ac:dyDescent="0.3">
      <c r="A265" t="s">
        <v>759</v>
      </c>
      <c r="B265" t="s">
        <v>760</v>
      </c>
      <c r="C265" s="10" t="s">
        <v>59</v>
      </c>
      <c r="D265" s="11" t="s">
        <v>59</v>
      </c>
      <c r="E265" s="11" t="s">
        <v>59</v>
      </c>
      <c r="F265" t="s">
        <v>44</v>
      </c>
      <c r="G265" s="12" t="s">
        <v>45</v>
      </c>
      <c r="H265" t="s">
        <v>46</v>
      </c>
      <c r="I265" t="s">
        <v>23</v>
      </c>
      <c r="J265" t="s">
        <v>23</v>
      </c>
      <c r="K265" t="s">
        <v>23</v>
      </c>
      <c r="L265" s="13" t="s">
        <v>24</v>
      </c>
      <c r="M265" s="14" t="s">
        <v>24</v>
      </c>
      <c r="N265" s="15" t="s">
        <v>25</v>
      </c>
      <c r="O265" s="15" t="s">
        <v>25</v>
      </c>
      <c r="P265" s="16" t="s">
        <v>25</v>
      </c>
      <c r="Q265" s="16" t="s">
        <v>25</v>
      </c>
      <c r="R265" s="27" t="s">
        <v>24</v>
      </c>
      <c r="S265" s="22" t="s">
        <v>24</v>
      </c>
      <c r="T265" s="26" t="s">
        <v>24</v>
      </c>
    </row>
    <row r="266" spans="1:20" x14ac:dyDescent="0.3">
      <c r="A266" t="s">
        <v>761</v>
      </c>
      <c r="B266" t="s">
        <v>762</v>
      </c>
      <c r="C266" s="10" t="s">
        <v>443</v>
      </c>
      <c r="D266" s="11" t="s">
        <v>21</v>
      </c>
      <c r="E266" s="11" t="s">
        <v>63</v>
      </c>
      <c r="F266" t="s">
        <v>44</v>
      </c>
      <c r="G266" s="12" t="s">
        <v>45</v>
      </c>
      <c r="H266" t="s">
        <v>46</v>
      </c>
      <c r="I266" t="s">
        <v>23</v>
      </c>
      <c r="J266" t="s">
        <v>23</v>
      </c>
      <c r="K266" t="s">
        <v>23</v>
      </c>
      <c r="L266" s="13" t="s">
        <v>24</v>
      </c>
      <c r="M266" s="14" t="s">
        <v>24</v>
      </c>
      <c r="N266" s="15" t="s">
        <v>25</v>
      </c>
      <c r="O266" s="15" t="s">
        <v>25</v>
      </c>
      <c r="P266" s="16" t="s">
        <v>25</v>
      </c>
      <c r="Q266" s="16" t="s">
        <v>25</v>
      </c>
      <c r="R266" s="27" t="s">
        <v>24</v>
      </c>
      <c r="S266" s="22" t="s">
        <v>24</v>
      </c>
      <c r="T266" s="26" t="s">
        <v>24</v>
      </c>
    </row>
    <row r="267" spans="1:20" x14ac:dyDescent="0.3">
      <c r="A267" t="s">
        <v>763</v>
      </c>
      <c r="B267" t="s">
        <v>764</v>
      </c>
      <c r="C267" s="10" t="e">
        <v>#N/A</v>
      </c>
      <c r="D267" s="11" t="e">
        <v>#N/A</v>
      </c>
      <c r="E267" s="11" t="e">
        <v>#N/A</v>
      </c>
      <c r="F267" t="e">
        <v>#N/A</v>
      </c>
      <c r="G267" s="12" t="e">
        <v>#N/A</v>
      </c>
      <c r="H267" t="e">
        <v>#N/A</v>
      </c>
      <c r="I267" t="e">
        <v>#N/A</v>
      </c>
      <c r="J267" t="e">
        <v>#N/A</v>
      </c>
      <c r="K267" t="e">
        <v>#N/A</v>
      </c>
      <c r="L267" s="13">
        <v>9.3239494481192473</v>
      </c>
      <c r="M267" s="14">
        <v>9.3988983697996353</v>
      </c>
      <c r="N267" s="15">
        <v>0.65289142257439092</v>
      </c>
      <c r="O267" s="15">
        <v>0.79854582752443359</v>
      </c>
      <c r="P267" s="16">
        <v>0.88970347512372205</v>
      </c>
      <c r="Q267" s="16">
        <v>0.98942472840020901</v>
      </c>
      <c r="R267" s="27">
        <v>-7.4948921680388025E-2</v>
      </c>
      <c r="S267" s="22">
        <v>7.4948921680388025E-2</v>
      </c>
      <c r="T267" s="26" t="s">
        <v>5997</v>
      </c>
    </row>
    <row r="268" spans="1:20" x14ac:dyDescent="0.3">
      <c r="A268" t="s">
        <v>765</v>
      </c>
      <c r="B268" t="s">
        <v>766</v>
      </c>
      <c r="C268" s="10" t="s">
        <v>767</v>
      </c>
      <c r="D268" s="11" t="s">
        <v>50</v>
      </c>
      <c r="E268" s="11" t="s">
        <v>51</v>
      </c>
      <c r="F268" t="s">
        <v>23</v>
      </c>
      <c r="G268" s="12" t="s">
        <v>23</v>
      </c>
      <c r="H268" t="s">
        <v>23</v>
      </c>
      <c r="I268" t="s">
        <v>23</v>
      </c>
      <c r="J268" t="s">
        <v>23</v>
      </c>
      <c r="K268" t="s">
        <v>23</v>
      </c>
      <c r="L268" s="13" t="s">
        <v>24</v>
      </c>
      <c r="M268" s="14" t="s">
        <v>24</v>
      </c>
      <c r="N268" s="15" t="s">
        <v>25</v>
      </c>
      <c r="O268" s="15" t="s">
        <v>25</v>
      </c>
      <c r="P268" s="16" t="s">
        <v>25</v>
      </c>
      <c r="Q268" s="16" t="s">
        <v>25</v>
      </c>
      <c r="R268" s="27" t="s">
        <v>24</v>
      </c>
      <c r="S268" s="22" t="s">
        <v>24</v>
      </c>
      <c r="T268" s="26" t="s">
        <v>24</v>
      </c>
    </row>
    <row r="269" spans="1:20" x14ac:dyDescent="0.3">
      <c r="A269" t="s">
        <v>768</v>
      </c>
      <c r="B269" t="s">
        <v>769</v>
      </c>
      <c r="C269" s="10" t="e">
        <v>#N/A</v>
      </c>
      <c r="D269" s="11" t="e">
        <v>#N/A</v>
      </c>
      <c r="E269" s="11" t="e">
        <v>#N/A</v>
      </c>
      <c r="F269" t="e">
        <v>#N/A</v>
      </c>
      <c r="G269" s="12" t="e">
        <v>#N/A</v>
      </c>
      <c r="H269" t="e">
        <v>#N/A</v>
      </c>
      <c r="I269" t="e">
        <v>#N/A</v>
      </c>
      <c r="J269" t="e">
        <v>#N/A</v>
      </c>
      <c r="K269" t="e">
        <v>#N/A</v>
      </c>
      <c r="L269" s="13">
        <v>6.2933506959763399</v>
      </c>
      <c r="M269" s="14">
        <v>6.3981334382741082</v>
      </c>
      <c r="N269" s="15">
        <v>0.21915813276861681</v>
      </c>
      <c r="O269" s="15">
        <v>0.26113261845440494</v>
      </c>
      <c r="P269" s="16">
        <v>0.83919581953532896</v>
      </c>
      <c r="Q269" s="16">
        <v>0.98286318726010502</v>
      </c>
      <c r="R269" s="27">
        <v>-0.10478274229776829</v>
      </c>
      <c r="S269" s="22">
        <v>0.10478274229776829</v>
      </c>
      <c r="T269" s="26" t="s">
        <v>5997</v>
      </c>
    </row>
    <row r="270" spans="1:20" x14ac:dyDescent="0.3">
      <c r="A270" t="s">
        <v>770</v>
      </c>
      <c r="B270" t="s">
        <v>771</v>
      </c>
      <c r="C270" s="10" t="s">
        <v>102</v>
      </c>
      <c r="D270" s="11" t="s">
        <v>50</v>
      </c>
      <c r="E270" s="11" t="s">
        <v>51</v>
      </c>
      <c r="F270" t="s">
        <v>44</v>
      </c>
      <c r="G270" s="12" t="s">
        <v>23</v>
      </c>
      <c r="H270" t="s">
        <v>23</v>
      </c>
      <c r="I270" t="s">
        <v>23</v>
      </c>
      <c r="J270" t="s">
        <v>23</v>
      </c>
      <c r="K270" t="s">
        <v>23</v>
      </c>
      <c r="L270" s="13">
        <v>9.4483693849826729</v>
      </c>
      <c r="M270" s="14">
        <v>9.2354067671146325</v>
      </c>
      <c r="N270" s="15">
        <v>0.18792809239904143</v>
      </c>
      <c r="O270" s="15">
        <v>0.59383513189095893</v>
      </c>
      <c r="P270" s="16">
        <v>0.96208908890647005</v>
      </c>
      <c r="Q270" s="16">
        <v>0.99903372916161304</v>
      </c>
      <c r="R270" s="27">
        <v>0.21296261786804038</v>
      </c>
      <c r="S270" s="22">
        <v>-0.21296261786804038</v>
      </c>
      <c r="T270" s="26" t="s">
        <v>5997</v>
      </c>
    </row>
    <row r="271" spans="1:20" x14ac:dyDescent="0.3">
      <c r="A271" t="s">
        <v>772</v>
      </c>
      <c r="B271" t="s">
        <v>773</v>
      </c>
      <c r="C271" s="10" t="s">
        <v>710</v>
      </c>
      <c r="D271" s="11" t="s">
        <v>21</v>
      </c>
      <c r="E271" s="11" t="s">
        <v>22</v>
      </c>
      <c r="F271" t="s">
        <v>44</v>
      </c>
      <c r="G271" s="12" t="s">
        <v>45</v>
      </c>
      <c r="H271" t="s">
        <v>46</v>
      </c>
      <c r="I271" t="s">
        <v>23</v>
      </c>
      <c r="J271" t="s">
        <v>23</v>
      </c>
      <c r="K271" t="s">
        <v>23</v>
      </c>
      <c r="L271" s="13" t="s">
        <v>24</v>
      </c>
      <c r="M271" s="14" t="s">
        <v>24</v>
      </c>
      <c r="N271" s="15" t="s">
        <v>25</v>
      </c>
      <c r="O271" s="15" t="s">
        <v>25</v>
      </c>
      <c r="P271" s="16" t="s">
        <v>25</v>
      </c>
      <c r="Q271" s="16" t="s">
        <v>25</v>
      </c>
      <c r="R271" s="27" t="s">
        <v>24</v>
      </c>
      <c r="S271" s="22" t="s">
        <v>24</v>
      </c>
      <c r="T271" s="26" t="s">
        <v>24</v>
      </c>
    </row>
    <row r="272" spans="1:20" x14ac:dyDescent="0.3">
      <c r="A272" t="s">
        <v>774</v>
      </c>
      <c r="B272" t="s">
        <v>775</v>
      </c>
      <c r="C272" s="10" t="s">
        <v>473</v>
      </c>
      <c r="D272" s="11" t="s">
        <v>42</v>
      </c>
      <c r="E272" s="11" t="s">
        <v>115</v>
      </c>
      <c r="F272" t="s">
        <v>23</v>
      </c>
      <c r="G272" s="12" t="s">
        <v>23</v>
      </c>
      <c r="H272" t="s">
        <v>23</v>
      </c>
      <c r="I272" t="s">
        <v>23</v>
      </c>
      <c r="J272" t="s">
        <v>23</v>
      </c>
      <c r="K272" t="s">
        <v>23</v>
      </c>
      <c r="L272" s="13">
        <v>9.9454591385617945</v>
      </c>
      <c r="M272" s="14">
        <v>9.8495218442016288</v>
      </c>
      <c r="N272" s="15">
        <v>0.1597417856899126</v>
      </c>
      <c r="O272" s="15">
        <v>7.0061532803097945E-2</v>
      </c>
      <c r="P272" s="16">
        <v>0.708325209761137</v>
      </c>
      <c r="Q272" s="16">
        <v>0.94518273445289602</v>
      </c>
      <c r="R272" s="27">
        <v>9.5937294360165737E-2</v>
      </c>
      <c r="S272" s="22">
        <v>-9.5937294360165737E-2</v>
      </c>
      <c r="T272" s="26" t="s">
        <v>5997</v>
      </c>
    </row>
    <row r="273" spans="1:20" x14ac:dyDescent="0.3">
      <c r="A273" t="s">
        <v>776</v>
      </c>
      <c r="B273" t="s">
        <v>777</v>
      </c>
      <c r="C273" s="10" t="s">
        <v>778</v>
      </c>
      <c r="D273" s="11" t="s">
        <v>21</v>
      </c>
      <c r="E273" s="11" t="s">
        <v>32</v>
      </c>
      <c r="F273" t="s">
        <v>44</v>
      </c>
      <c r="G273" s="12" t="s">
        <v>286</v>
      </c>
      <c r="H273" t="s">
        <v>287</v>
      </c>
      <c r="I273" t="s">
        <v>288</v>
      </c>
      <c r="J273" t="s">
        <v>289</v>
      </c>
      <c r="K273" t="s">
        <v>23</v>
      </c>
      <c r="L273" s="13" t="s">
        <v>24</v>
      </c>
      <c r="M273" s="14">
        <v>3.2435334293825377</v>
      </c>
      <c r="N273" s="15" t="s">
        <v>25</v>
      </c>
      <c r="O273" s="15">
        <v>0.58633340024189273</v>
      </c>
      <c r="P273" s="16" t="s">
        <v>25</v>
      </c>
      <c r="Q273" s="16" t="s">
        <v>25</v>
      </c>
      <c r="R273" s="27" t="s">
        <v>24</v>
      </c>
      <c r="S273" s="22" t="s">
        <v>24</v>
      </c>
      <c r="T273" s="26" t="s">
        <v>24</v>
      </c>
    </row>
    <row r="274" spans="1:20" x14ac:dyDescent="0.3">
      <c r="A274" t="s">
        <v>779</v>
      </c>
      <c r="B274" t="s">
        <v>780</v>
      </c>
      <c r="C274" s="10" t="s">
        <v>781</v>
      </c>
      <c r="D274" s="11" t="s">
        <v>21</v>
      </c>
      <c r="E274" s="11" t="s">
        <v>32</v>
      </c>
      <c r="F274" t="s">
        <v>44</v>
      </c>
      <c r="G274" s="12" t="s">
        <v>23</v>
      </c>
      <c r="H274" t="s">
        <v>23</v>
      </c>
      <c r="I274" t="s">
        <v>23</v>
      </c>
      <c r="J274" t="s">
        <v>23</v>
      </c>
      <c r="K274" t="s">
        <v>23</v>
      </c>
      <c r="L274" s="13">
        <v>5.0781944316284218</v>
      </c>
      <c r="M274" s="14">
        <v>5.7548867771939776</v>
      </c>
      <c r="N274" s="15">
        <v>0.28129976448845967</v>
      </c>
      <c r="O274" s="15">
        <v>0.29735035651360769</v>
      </c>
      <c r="P274" s="16">
        <v>0.22029116429213599</v>
      </c>
      <c r="Q274" s="16">
        <v>0.89626710884016503</v>
      </c>
      <c r="R274" s="27">
        <v>-0.6766923455655558</v>
      </c>
      <c r="S274" s="22">
        <v>0.6766923455655558</v>
      </c>
      <c r="T274" s="26" t="s">
        <v>5997</v>
      </c>
    </row>
    <row r="275" spans="1:20" x14ac:dyDescent="0.3">
      <c r="A275" t="s">
        <v>782</v>
      </c>
      <c r="B275" t="s">
        <v>783</v>
      </c>
      <c r="C275" s="10" t="s">
        <v>384</v>
      </c>
      <c r="D275" s="11" t="s">
        <v>21</v>
      </c>
      <c r="E275" s="11" t="s">
        <v>63</v>
      </c>
      <c r="F275" t="s">
        <v>23</v>
      </c>
      <c r="G275" s="12" t="s">
        <v>23</v>
      </c>
      <c r="H275" t="s">
        <v>23</v>
      </c>
      <c r="I275" t="s">
        <v>23</v>
      </c>
      <c r="J275" t="s">
        <v>23</v>
      </c>
      <c r="K275" t="s">
        <v>23</v>
      </c>
      <c r="L275" s="13">
        <v>8.6068547975492748</v>
      </c>
      <c r="M275" s="14">
        <v>7.6100337943036251</v>
      </c>
      <c r="N275" s="15">
        <v>8.2674599193413911E-2</v>
      </c>
      <c r="O275" s="15">
        <v>1.8108762910078502</v>
      </c>
      <c r="P275" s="16">
        <v>0.45701313195732601</v>
      </c>
      <c r="Q275" s="16">
        <v>0.92956876921347897</v>
      </c>
      <c r="R275" s="27">
        <v>0.99682100324564971</v>
      </c>
      <c r="S275" s="22">
        <v>-0.99682100324564971</v>
      </c>
      <c r="T275" s="26" t="s">
        <v>5997</v>
      </c>
    </row>
    <row r="276" spans="1:20" x14ac:dyDescent="0.3">
      <c r="A276" t="s">
        <v>784</v>
      </c>
      <c r="B276" t="s">
        <v>785</v>
      </c>
      <c r="C276" s="10" t="s">
        <v>786</v>
      </c>
      <c r="D276" s="11" t="s">
        <v>21</v>
      </c>
      <c r="E276" s="11" t="s">
        <v>32</v>
      </c>
      <c r="F276" t="s">
        <v>23</v>
      </c>
      <c r="G276" s="12" t="s">
        <v>23</v>
      </c>
      <c r="H276" t="s">
        <v>23</v>
      </c>
      <c r="I276" t="s">
        <v>23</v>
      </c>
      <c r="J276" t="s">
        <v>23</v>
      </c>
      <c r="K276" t="s">
        <v>23</v>
      </c>
      <c r="L276" s="13" t="s">
        <v>24</v>
      </c>
      <c r="M276" s="14" t="s">
        <v>24</v>
      </c>
      <c r="N276" s="15" t="s">
        <v>25</v>
      </c>
      <c r="O276" s="15" t="s">
        <v>25</v>
      </c>
      <c r="P276" s="16" t="s">
        <v>25</v>
      </c>
      <c r="Q276" s="16" t="s">
        <v>25</v>
      </c>
      <c r="R276" s="27" t="s">
        <v>24</v>
      </c>
      <c r="S276" s="22" t="s">
        <v>24</v>
      </c>
      <c r="T276" s="26" t="s">
        <v>24</v>
      </c>
    </row>
    <row r="277" spans="1:20" x14ac:dyDescent="0.3">
      <c r="A277" t="s">
        <v>787</v>
      </c>
      <c r="B277" t="s">
        <v>788</v>
      </c>
      <c r="C277" s="10" t="s">
        <v>789</v>
      </c>
      <c r="D277" s="11" t="s">
        <v>55</v>
      </c>
      <c r="E277" s="11" t="s">
        <v>86</v>
      </c>
      <c r="F277" t="s">
        <v>23</v>
      </c>
      <c r="G277" s="12" t="s">
        <v>23</v>
      </c>
      <c r="H277" t="s">
        <v>23</v>
      </c>
      <c r="I277" t="s">
        <v>23</v>
      </c>
      <c r="J277" t="s">
        <v>23</v>
      </c>
      <c r="K277" t="s">
        <v>23</v>
      </c>
      <c r="L277" s="13">
        <v>7.7468473961166708</v>
      </c>
      <c r="M277" s="14">
        <v>7.362344391791563</v>
      </c>
      <c r="N277" s="15">
        <v>0.25382244285091765</v>
      </c>
      <c r="O277" s="15">
        <v>6.408977070197501E-2</v>
      </c>
      <c r="P277" s="16">
        <v>0.203958661349324</v>
      </c>
      <c r="Q277" s="16">
        <v>0.89626710884016503</v>
      </c>
      <c r="R277" s="27">
        <v>0.38450300432510787</v>
      </c>
      <c r="S277" s="22">
        <v>-0.38450300432510787</v>
      </c>
      <c r="T277" s="26" t="s">
        <v>5997</v>
      </c>
    </row>
    <row r="278" spans="1:20" x14ac:dyDescent="0.3">
      <c r="A278" t="s">
        <v>790</v>
      </c>
      <c r="B278" t="s">
        <v>791</v>
      </c>
      <c r="C278" s="10" t="s">
        <v>792</v>
      </c>
      <c r="D278" s="11" t="s">
        <v>21</v>
      </c>
      <c r="E278" s="11" t="s">
        <v>63</v>
      </c>
      <c r="F278" t="s">
        <v>44</v>
      </c>
      <c r="G278" s="12" t="s">
        <v>45</v>
      </c>
      <c r="H278" t="s">
        <v>46</v>
      </c>
      <c r="I278" t="s">
        <v>23</v>
      </c>
      <c r="J278" t="s">
        <v>23</v>
      </c>
      <c r="K278" t="s">
        <v>23</v>
      </c>
      <c r="L278" s="13" t="s">
        <v>24</v>
      </c>
      <c r="M278" s="14" t="s">
        <v>24</v>
      </c>
      <c r="N278" s="15" t="s">
        <v>25</v>
      </c>
      <c r="O278" s="15" t="s">
        <v>25</v>
      </c>
      <c r="P278" s="16" t="s">
        <v>25</v>
      </c>
      <c r="Q278" s="16" t="s">
        <v>25</v>
      </c>
      <c r="R278" s="27" t="s">
        <v>24</v>
      </c>
      <c r="S278" s="22" t="s">
        <v>24</v>
      </c>
      <c r="T278" s="26" t="s">
        <v>24</v>
      </c>
    </row>
    <row r="279" spans="1:20" x14ac:dyDescent="0.3">
      <c r="A279" t="s">
        <v>793</v>
      </c>
      <c r="B279" t="s">
        <v>794</v>
      </c>
      <c r="C279" s="10" t="s">
        <v>795</v>
      </c>
      <c r="D279" s="11" t="s">
        <v>21</v>
      </c>
      <c r="E279" s="11" t="s">
        <v>32</v>
      </c>
      <c r="F279" t="s">
        <v>44</v>
      </c>
      <c r="G279" s="12" t="s">
        <v>45</v>
      </c>
      <c r="H279" t="s">
        <v>46</v>
      </c>
      <c r="I279" t="s">
        <v>23</v>
      </c>
      <c r="J279" t="s">
        <v>23</v>
      </c>
      <c r="K279" t="s">
        <v>23</v>
      </c>
      <c r="L279" s="13" t="s">
        <v>24</v>
      </c>
      <c r="M279" s="14" t="s">
        <v>24</v>
      </c>
      <c r="N279" s="15" t="s">
        <v>25</v>
      </c>
      <c r="O279" s="15" t="s">
        <v>25</v>
      </c>
      <c r="P279" s="16" t="s">
        <v>25</v>
      </c>
      <c r="Q279" s="16" t="s">
        <v>25</v>
      </c>
      <c r="R279" s="27" t="s">
        <v>24</v>
      </c>
      <c r="S279" s="22" t="s">
        <v>24</v>
      </c>
      <c r="T279" s="26" t="s">
        <v>24</v>
      </c>
    </row>
    <row r="280" spans="1:20" x14ac:dyDescent="0.3">
      <c r="A280" t="s">
        <v>796</v>
      </c>
      <c r="B280" t="s">
        <v>797</v>
      </c>
      <c r="C280" s="10" t="s">
        <v>798</v>
      </c>
      <c r="D280" s="11" t="s">
        <v>21</v>
      </c>
      <c r="E280" s="11" t="s">
        <v>22</v>
      </c>
      <c r="F280" t="s">
        <v>44</v>
      </c>
      <c r="G280" s="12" t="s">
        <v>45</v>
      </c>
      <c r="H280" t="s">
        <v>46</v>
      </c>
      <c r="I280" t="s">
        <v>23</v>
      </c>
      <c r="J280" t="s">
        <v>23</v>
      </c>
      <c r="K280" t="s">
        <v>23</v>
      </c>
      <c r="L280" s="13" t="s">
        <v>24</v>
      </c>
      <c r="M280" s="14" t="s">
        <v>24</v>
      </c>
      <c r="N280" s="15" t="s">
        <v>25</v>
      </c>
      <c r="O280" s="15" t="s">
        <v>25</v>
      </c>
      <c r="P280" s="16" t="s">
        <v>25</v>
      </c>
      <c r="Q280" s="16" t="s">
        <v>25</v>
      </c>
      <c r="R280" s="27" t="s">
        <v>24</v>
      </c>
      <c r="S280" s="22" t="s">
        <v>24</v>
      </c>
      <c r="T280" s="26" t="s">
        <v>24</v>
      </c>
    </row>
    <row r="281" spans="1:20" x14ac:dyDescent="0.3">
      <c r="A281" t="s">
        <v>799</v>
      </c>
      <c r="B281" t="s">
        <v>800</v>
      </c>
      <c r="C281" s="10" t="s">
        <v>801</v>
      </c>
      <c r="D281" s="11" t="s">
        <v>21</v>
      </c>
      <c r="E281" s="11" t="s">
        <v>218</v>
      </c>
      <c r="F281" t="s">
        <v>44</v>
      </c>
      <c r="G281" s="12" t="s">
        <v>45</v>
      </c>
      <c r="H281" t="s">
        <v>46</v>
      </c>
      <c r="I281" t="s">
        <v>23</v>
      </c>
      <c r="J281" t="s">
        <v>23</v>
      </c>
      <c r="K281" t="s">
        <v>23</v>
      </c>
      <c r="L281" s="13" t="s">
        <v>24</v>
      </c>
      <c r="M281" s="14" t="s">
        <v>24</v>
      </c>
      <c r="N281" s="15" t="s">
        <v>25</v>
      </c>
      <c r="O281" s="15" t="s">
        <v>25</v>
      </c>
      <c r="P281" s="16" t="s">
        <v>25</v>
      </c>
      <c r="Q281" s="16" t="s">
        <v>25</v>
      </c>
      <c r="R281" s="27" t="s">
        <v>24</v>
      </c>
      <c r="S281" s="22" t="s">
        <v>24</v>
      </c>
      <c r="T281" s="26" t="s">
        <v>24</v>
      </c>
    </row>
    <row r="282" spans="1:20" x14ac:dyDescent="0.3">
      <c r="A282" t="s">
        <v>802</v>
      </c>
      <c r="B282" t="s">
        <v>803</v>
      </c>
      <c r="C282" s="10" t="s">
        <v>523</v>
      </c>
      <c r="D282" s="11" t="s">
        <v>21</v>
      </c>
      <c r="E282" s="11" t="s">
        <v>63</v>
      </c>
      <c r="F282" t="s">
        <v>44</v>
      </c>
      <c r="G282" s="12" t="s">
        <v>45</v>
      </c>
      <c r="H282" t="s">
        <v>23</v>
      </c>
      <c r="I282" t="s">
        <v>23</v>
      </c>
      <c r="J282" t="s">
        <v>23</v>
      </c>
      <c r="K282" t="s">
        <v>23</v>
      </c>
      <c r="L282" s="13">
        <v>6.1363527373872664</v>
      </c>
      <c r="M282" s="14">
        <v>6.058363203235654</v>
      </c>
      <c r="N282" s="15">
        <v>0.30856838797683506</v>
      </c>
      <c r="O282" s="15">
        <v>0.56650874870010193</v>
      </c>
      <c r="P282" s="16">
        <v>0.94216819383279904</v>
      </c>
      <c r="Q282" s="16">
        <v>0.99635297407897805</v>
      </c>
      <c r="R282" s="27">
        <v>7.7989534151612361E-2</v>
      </c>
      <c r="S282" s="22">
        <v>-7.7989534151612361E-2</v>
      </c>
      <c r="T282" s="26" t="s">
        <v>5997</v>
      </c>
    </row>
    <row r="283" spans="1:20" x14ac:dyDescent="0.3">
      <c r="A283" t="s">
        <v>804</v>
      </c>
      <c r="B283" t="s">
        <v>805</v>
      </c>
      <c r="C283" s="10" t="s">
        <v>806</v>
      </c>
      <c r="D283" s="11" t="s">
        <v>21</v>
      </c>
      <c r="E283" s="11" t="s">
        <v>22</v>
      </c>
      <c r="F283" t="s">
        <v>23</v>
      </c>
      <c r="G283" s="12" t="s">
        <v>23</v>
      </c>
      <c r="H283" t="s">
        <v>23</v>
      </c>
      <c r="I283" t="s">
        <v>23</v>
      </c>
      <c r="J283" t="s">
        <v>23</v>
      </c>
      <c r="K283" t="s">
        <v>23</v>
      </c>
      <c r="L283" s="13" t="s">
        <v>24</v>
      </c>
      <c r="M283" s="14" t="s">
        <v>24</v>
      </c>
      <c r="N283" s="15" t="s">
        <v>25</v>
      </c>
      <c r="O283" s="15" t="s">
        <v>25</v>
      </c>
      <c r="P283" s="16" t="s">
        <v>25</v>
      </c>
      <c r="Q283" s="16" t="s">
        <v>25</v>
      </c>
      <c r="R283" s="27" t="s">
        <v>24</v>
      </c>
      <c r="S283" s="22" t="s">
        <v>24</v>
      </c>
      <c r="T283" s="26" t="s">
        <v>24</v>
      </c>
    </row>
    <row r="284" spans="1:20" x14ac:dyDescent="0.3">
      <c r="A284" t="s">
        <v>807</v>
      </c>
      <c r="B284" t="s">
        <v>808</v>
      </c>
      <c r="C284" s="10" t="s">
        <v>809</v>
      </c>
      <c r="D284" s="11" t="s">
        <v>55</v>
      </c>
      <c r="E284" s="11" t="s">
        <v>648</v>
      </c>
      <c r="F284" t="s">
        <v>44</v>
      </c>
      <c r="G284" s="12" t="s">
        <v>23</v>
      </c>
      <c r="H284" t="s">
        <v>23</v>
      </c>
      <c r="I284" t="s">
        <v>23</v>
      </c>
      <c r="J284" t="s">
        <v>23</v>
      </c>
      <c r="K284" t="s">
        <v>23</v>
      </c>
      <c r="L284" s="13">
        <v>6.2542651932167637</v>
      </c>
      <c r="M284" s="14">
        <v>5.4656448637507467</v>
      </c>
      <c r="N284" s="15">
        <v>0.33642414783932062</v>
      </c>
      <c r="O284" s="15">
        <v>0.19266953212809565</v>
      </c>
      <c r="P284" s="16">
        <v>0.238715679908474</v>
      </c>
      <c r="Q284" s="16">
        <v>0.89626710884016503</v>
      </c>
      <c r="R284" s="27">
        <v>0.78862032946601701</v>
      </c>
      <c r="S284" s="22">
        <v>-0.78862032946601701</v>
      </c>
      <c r="T284" s="26" t="s">
        <v>5997</v>
      </c>
    </row>
    <row r="285" spans="1:20" x14ac:dyDescent="0.3">
      <c r="A285" t="s">
        <v>810</v>
      </c>
      <c r="B285" t="s">
        <v>811</v>
      </c>
      <c r="C285" s="10" t="s">
        <v>812</v>
      </c>
      <c r="D285" s="11" t="s">
        <v>21</v>
      </c>
      <c r="E285" s="11" t="s">
        <v>32</v>
      </c>
      <c r="F285" t="s">
        <v>23</v>
      </c>
      <c r="G285" s="12" t="s">
        <v>23</v>
      </c>
      <c r="H285" t="s">
        <v>23</v>
      </c>
      <c r="I285" t="s">
        <v>23</v>
      </c>
      <c r="J285" t="s">
        <v>23</v>
      </c>
      <c r="K285" t="s">
        <v>23</v>
      </c>
      <c r="L285" s="13" t="s">
        <v>24</v>
      </c>
      <c r="M285" s="14" t="s">
        <v>24</v>
      </c>
      <c r="N285" s="15" t="s">
        <v>25</v>
      </c>
      <c r="O285" s="15" t="s">
        <v>25</v>
      </c>
      <c r="P285" s="16" t="s">
        <v>25</v>
      </c>
      <c r="Q285" s="16" t="s">
        <v>25</v>
      </c>
      <c r="R285" s="27" t="s">
        <v>24</v>
      </c>
      <c r="S285" s="22" t="s">
        <v>24</v>
      </c>
      <c r="T285" s="26" t="s">
        <v>24</v>
      </c>
    </row>
    <row r="286" spans="1:20" x14ac:dyDescent="0.3">
      <c r="A286" t="s">
        <v>813</v>
      </c>
      <c r="B286" t="s">
        <v>814</v>
      </c>
      <c r="C286" s="10" t="s">
        <v>28</v>
      </c>
      <c r="D286" s="11" t="s">
        <v>21</v>
      </c>
      <c r="E286" s="11" t="s">
        <v>22</v>
      </c>
      <c r="F286" t="s">
        <v>23</v>
      </c>
      <c r="G286" s="12" t="s">
        <v>23</v>
      </c>
      <c r="H286" t="s">
        <v>23</v>
      </c>
      <c r="I286" t="s">
        <v>23</v>
      </c>
      <c r="J286" t="s">
        <v>23</v>
      </c>
      <c r="K286" t="s">
        <v>23</v>
      </c>
      <c r="L286" s="13">
        <v>10.574623260633413</v>
      </c>
      <c r="M286" s="14">
        <v>10.801113732906526</v>
      </c>
      <c r="N286" s="15">
        <v>0.37916037779962075</v>
      </c>
      <c r="O286" s="15">
        <v>8.9677746327016111E-2</v>
      </c>
      <c r="P286" s="16">
        <v>0.64216226170545798</v>
      </c>
      <c r="Q286" s="16">
        <v>0.93785804497749903</v>
      </c>
      <c r="R286" s="27">
        <v>-0.22649047227311314</v>
      </c>
      <c r="S286" s="22">
        <v>0.22649047227311314</v>
      </c>
      <c r="T286" s="26" t="s">
        <v>5997</v>
      </c>
    </row>
    <row r="287" spans="1:20" x14ac:dyDescent="0.3">
      <c r="A287" t="s">
        <v>815</v>
      </c>
      <c r="B287" t="s">
        <v>816</v>
      </c>
      <c r="C287" s="10" t="s">
        <v>747</v>
      </c>
      <c r="D287" s="11" t="s">
        <v>21</v>
      </c>
      <c r="E287" s="11" t="s">
        <v>63</v>
      </c>
      <c r="F287" t="s">
        <v>44</v>
      </c>
      <c r="G287" s="12" t="s">
        <v>45</v>
      </c>
      <c r="H287" t="s">
        <v>46</v>
      </c>
      <c r="I287" t="s">
        <v>175</v>
      </c>
      <c r="J287" t="s">
        <v>23</v>
      </c>
      <c r="K287" t="s">
        <v>23</v>
      </c>
      <c r="L287" s="13">
        <v>4.8297118741458647</v>
      </c>
      <c r="M287" s="14">
        <v>5.0251615284995275</v>
      </c>
      <c r="N287" s="15">
        <v>1.6823668600194159</v>
      </c>
      <c r="O287" s="15">
        <v>1.3967082112427818</v>
      </c>
      <c r="P287" s="16">
        <v>0.84360447779944403</v>
      </c>
      <c r="Q287" s="16">
        <v>0.98291307694100705</v>
      </c>
      <c r="R287" s="27">
        <v>-0.19544965435366279</v>
      </c>
      <c r="S287" s="22">
        <v>0.19544965435366279</v>
      </c>
      <c r="T287" s="26" t="s">
        <v>5997</v>
      </c>
    </row>
    <row r="288" spans="1:20" x14ac:dyDescent="0.3">
      <c r="A288" t="s">
        <v>817</v>
      </c>
      <c r="B288" t="s">
        <v>818</v>
      </c>
      <c r="C288" s="10" t="s">
        <v>167</v>
      </c>
      <c r="D288" s="11" t="s">
        <v>21</v>
      </c>
      <c r="E288" s="11" t="s">
        <v>32</v>
      </c>
      <c r="F288" t="s">
        <v>44</v>
      </c>
      <c r="G288" s="12" t="s">
        <v>286</v>
      </c>
      <c r="H288" t="s">
        <v>287</v>
      </c>
      <c r="I288" t="s">
        <v>288</v>
      </c>
      <c r="J288" t="s">
        <v>289</v>
      </c>
      <c r="K288" t="s">
        <v>819</v>
      </c>
      <c r="L288" s="13">
        <v>7.414351273534443</v>
      </c>
      <c r="M288" s="14">
        <v>6.7062507324984537</v>
      </c>
      <c r="N288" s="15">
        <v>0.21157365414913087</v>
      </c>
      <c r="O288" s="15">
        <v>0.23411717976368721</v>
      </c>
      <c r="P288" s="16">
        <v>0.11081830025921301</v>
      </c>
      <c r="Q288" s="16">
        <v>0.86273903693804499</v>
      </c>
      <c r="R288" s="27">
        <v>0.70810054103598929</v>
      </c>
      <c r="S288" s="22">
        <v>-0.70810054103598929</v>
      </c>
      <c r="T288" s="26" t="s">
        <v>5997</v>
      </c>
    </row>
    <row r="289" spans="1:20" x14ac:dyDescent="0.3">
      <c r="A289" t="s">
        <v>820</v>
      </c>
      <c r="B289" t="s">
        <v>821</v>
      </c>
      <c r="C289" s="10" t="s">
        <v>443</v>
      </c>
      <c r="D289" s="11" t="s">
        <v>21</v>
      </c>
      <c r="E289" s="11" t="s">
        <v>63</v>
      </c>
      <c r="F289" t="s">
        <v>44</v>
      </c>
      <c r="G289" s="12" t="s">
        <v>45</v>
      </c>
      <c r="H289" t="s">
        <v>46</v>
      </c>
      <c r="I289" t="s">
        <v>175</v>
      </c>
      <c r="J289" t="s">
        <v>176</v>
      </c>
      <c r="K289" t="s">
        <v>23</v>
      </c>
      <c r="L289" s="13">
        <v>5.7800093352125224</v>
      </c>
      <c r="M289" s="14">
        <v>6.3339564564354696</v>
      </c>
      <c r="N289" s="15">
        <v>0.24758905659952693</v>
      </c>
      <c r="O289" s="15">
        <v>0.35186344576662293</v>
      </c>
      <c r="P289" s="16">
        <v>0.11899286262594599</v>
      </c>
      <c r="Q289" s="16">
        <v>0.86273903693804499</v>
      </c>
      <c r="R289" s="27">
        <v>-0.5539471212229472</v>
      </c>
      <c r="S289" s="22">
        <v>0.5539471212229472</v>
      </c>
      <c r="T289" s="26" t="s">
        <v>5997</v>
      </c>
    </row>
    <row r="290" spans="1:20" x14ac:dyDescent="0.3">
      <c r="A290" t="s">
        <v>822</v>
      </c>
      <c r="B290" t="s">
        <v>823</v>
      </c>
      <c r="C290" s="10" t="s">
        <v>59</v>
      </c>
      <c r="D290" s="11" t="s">
        <v>59</v>
      </c>
      <c r="E290" s="11" t="s">
        <v>59</v>
      </c>
      <c r="F290" t="s">
        <v>23</v>
      </c>
      <c r="G290" s="12" t="s">
        <v>23</v>
      </c>
      <c r="H290" t="s">
        <v>23</v>
      </c>
      <c r="I290" t="s">
        <v>23</v>
      </c>
      <c r="J290" t="s">
        <v>23</v>
      </c>
      <c r="K290" t="s">
        <v>23</v>
      </c>
      <c r="L290" s="13">
        <v>9.5352998678478933</v>
      </c>
      <c r="M290" s="14">
        <v>8.7489492242247522</v>
      </c>
      <c r="N290" s="15">
        <v>0.28503763015407824</v>
      </c>
      <c r="O290" s="15">
        <v>0.61467397061664342</v>
      </c>
      <c r="P290" s="16">
        <v>0.31797829573861502</v>
      </c>
      <c r="Q290" s="16">
        <v>0.89626710884016503</v>
      </c>
      <c r="R290" s="27">
        <v>0.78635064362314111</v>
      </c>
      <c r="S290" s="22">
        <v>-0.78635064362314111</v>
      </c>
      <c r="T290" s="26" t="s">
        <v>5997</v>
      </c>
    </row>
    <row r="291" spans="1:20" x14ac:dyDescent="0.3">
      <c r="A291" t="s">
        <v>824</v>
      </c>
      <c r="B291" t="s">
        <v>825</v>
      </c>
      <c r="C291" s="10" t="s">
        <v>134</v>
      </c>
      <c r="D291" s="11" t="s">
        <v>55</v>
      </c>
      <c r="E291" s="11" t="s">
        <v>56</v>
      </c>
      <c r="F291" t="s">
        <v>23</v>
      </c>
      <c r="G291" s="12" t="s">
        <v>23</v>
      </c>
      <c r="H291" t="s">
        <v>23</v>
      </c>
      <c r="I291" t="s">
        <v>23</v>
      </c>
      <c r="J291" t="s">
        <v>23</v>
      </c>
      <c r="K291" t="s">
        <v>23</v>
      </c>
      <c r="L291" s="13" t="s">
        <v>24</v>
      </c>
      <c r="M291" s="14">
        <v>4.1685954713314217</v>
      </c>
      <c r="N291" s="15" t="s">
        <v>25</v>
      </c>
      <c r="O291" s="15">
        <v>3.7376229323023047</v>
      </c>
      <c r="P291" s="16" t="s">
        <v>25</v>
      </c>
      <c r="Q291" s="16" t="s">
        <v>25</v>
      </c>
      <c r="R291" s="27" t="s">
        <v>24</v>
      </c>
      <c r="S291" s="22" t="s">
        <v>24</v>
      </c>
      <c r="T291" s="26" t="s">
        <v>24</v>
      </c>
    </row>
    <row r="292" spans="1:20" x14ac:dyDescent="0.3">
      <c r="A292" t="s">
        <v>826</v>
      </c>
      <c r="B292" t="s">
        <v>827</v>
      </c>
      <c r="C292" s="10" t="s">
        <v>257</v>
      </c>
      <c r="D292" s="11" t="s">
        <v>55</v>
      </c>
      <c r="E292" s="11" t="s">
        <v>56</v>
      </c>
      <c r="F292" t="s">
        <v>44</v>
      </c>
      <c r="G292" s="12" t="s">
        <v>286</v>
      </c>
      <c r="H292" t="s">
        <v>287</v>
      </c>
      <c r="I292" t="s">
        <v>288</v>
      </c>
      <c r="J292" t="s">
        <v>289</v>
      </c>
      <c r="K292" t="s">
        <v>290</v>
      </c>
      <c r="L292" s="13">
        <v>5.7713117870669706</v>
      </c>
      <c r="M292" s="14">
        <v>4.5639353693071065</v>
      </c>
      <c r="N292" s="15">
        <v>0.41533691128065581</v>
      </c>
      <c r="O292" s="15">
        <v>1.0054509666082567</v>
      </c>
      <c r="P292" s="16">
        <v>0.164434426409344</v>
      </c>
      <c r="Q292" s="16">
        <v>0.89626710884016503</v>
      </c>
      <c r="R292" s="27">
        <v>1.207376417759864</v>
      </c>
      <c r="S292" s="22">
        <v>-1.207376417759864</v>
      </c>
      <c r="T292" s="26" t="s">
        <v>5997</v>
      </c>
    </row>
    <row r="293" spans="1:20" x14ac:dyDescent="0.3">
      <c r="A293" t="s">
        <v>828</v>
      </c>
      <c r="B293" t="s">
        <v>829</v>
      </c>
      <c r="C293" s="10" t="s">
        <v>49</v>
      </c>
      <c r="D293" s="11" t="s">
        <v>50</v>
      </c>
      <c r="E293" s="11" t="s">
        <v>51</v>
      </c>
      <c r="F293" t="s">
        <v>23</v>
      </c>
      <c r="G293" s="12" t="s">
        <v>23</v>
      </c>
      <c r="H293" t="s">
        <v>23</v>
      </c>
      <c r="I293" t="s">
        <v>23</v>
      </c>
      <c r="J293" t="s">
        <v>23</v>
      </c>
      <c r="K293" t="s">
        <v>23</v>
      </c>
      <c r="L293" s="13">
        <v>6.9785799508963109</v>
      </c>
      <c r="M293" s="14">
        <v>7.2086223125663302</v>
      </c>
      <c r="N293" s="15">
        <v>0.71514132345952286</v>
      </c>
      <c r="O293" s="15">
        <v>0.8858036916150388</v>
      </c>
      <c r="P293" s="16">
        <v>0.67672162274469705</v>
      </c>
      <c r="Q293" s="16">
        <v>0.94417139589491705</v>
      </c>
      <c r="R293" s="27">
        <v>-0.23004236167001935</v>
      </c>
      <c r="S293" s="22">
        <v>0.23004236167001935</v>
      </c>
      <c r="T293" s="26" t="s">
        <v>5997</v>
      </c>
    </row>
    <row r="294" spans="1:20" x14ac:dyDescent="0.3">
      <c r="A294" t="s">
        <v>830</v>
      </c>
      <c r="B294" t="s">
        <v>831</v>
      </c>
      <c r="C294" s="10" t="s">
        <v>832</v>
      </c>
      <c r="D294" s="11" t="s">
        <v>50</v>
      </c>
      <c r="E294" s="11" t="s">
        <v>153</v>
      </c>
      <c r="F294" t="s">
        <v>23</v>
      </c>
      <c r="G294" s="12" t="s">
        <v>23</v>
      </c>
      <c r="H294" t="s">
        <v>23</v>
      </c>
      <c r="I294" t="s">
        <v>23</v>
      </c>
      <c r="J294" t="s">
        <v>23</v>
      </c>
      <c r="K294" t="s">
        <v>23</v>
      </c>
      <c r="L294" s="13">
        <v>10.04631211871629</v>
      </c>
      <c r="M294" s="14">
        <v>9.9577162178946885</v>
      </c>
      <c r="N294" s="15">
        <v>6.8998820704747749E-2</v>
      </c>
      <c r="O294" s="15">
        <v>0.15509411379662463</v>
      </c>
      <c r="P294" s="16">
        <v>0.110758718688789</v>
      </c>
      <c r="Q294" s="16">
        <v>0.86273903693804499</v>
      </c>
      <c r="R294" s="27">
        <v>8.8595900821601958E-2</v>
      </c>
      <c r="S294" s="22">
        <v>-8.8595900821601958E-2</v>
      </c>
      <c r="T294" s="26" t="s">
        <v>5997</v>
      </c>
    </row>
    <row r="295" spans="1:20" x14ac:dyDescent="0.3">
      <c r="A295" t="s">
        <v>833</v>
      </c>
      <c r="B295" t="s">
        <v>834</v>
      </c>
      <c r="C295" s="10" t="s">
        <v>835</v>
      </c>
      <c r="D295" s="11" t="s">
        <v>21</v>
      </c>
      <c r="E295" s="11" t="s">
        <v>63</v>
      </c>
      <c r="F295" t="s">
        <v>44</v>
      </c>
      <c r="G295" s="12" t="s">
        <v>45</v>
      </c>
      <c r="H295" t="s">
        <v>46</v>
      </c>
      <c r="I295" t="s">
        <v>23</v>
      </c>
      <c r="J295" t="s">
        <v>23</v>
      </c>
      <c r="K295" t="s">
        <v>23</v>
      </c>
      <c r="L295" s="13" t="s">
        <v>24</v>
      </c>
      <c r="M295" s="14" t="s">
        <v>24</v>
      </c>
      <c r="N295" s="15" t="s">
        <v>25</v>
      </c>
      <c r="O295" s="15" t="s">
        <v>25</v>
      </c>
      <c r="P295" s="16" t="s">
        <v>25</v>
      </c>
      <c r="Q295" s="16" t="s">
        <v>25</v>
      </c>
      <c r="R295" s="27" t="s">
        <v>24</v>
      </c>
      <c r="S295" s="22" t="s">
        <v>24</v>
      </c>
      <c r="T295" s="26" t="s">
        <v>24</v>
      </c>
    </row>
    <row r="296" spans="1:20" x14ac:dyDescent="0.3">
      <c r="A296" t="s">
        <v>836</v>
      </c>
      <c r="B296" t="s">
        <v>837</v>
      </c>
      <c r="C296" s="10" t="s">
        <v>248</v>
      </c>
      <c r="D296" s="11" t="s">
        <v>50</v>
      </c>
      <c r="E296" s="11" t="s">
        <v>51</v>
      </c>
      <c r="F296" t="s">
        <v>44</v>
      </c>
      <c r="G296" s="12" t="s">
        <v>45</v>
      </c>
      <c r="H296" t="s">
        <v>46</v>
      </c>
      <c r="I296" t="s">
        <v>23</v>
      </c>
      <c r="J296" t="s">
        <v>23</v>
      </c>
      <c r="K296" t="s">
        <v>23</v>
      </c>
      <c r="L296" s="13">
        <v>9.2837124430236315</v>
      </c>
      <c r="M296" s="14" t="s">
        <v>163</v>
      </c>
      <c r="N296" s="15">
        <v>1.7990380218569175</v>
      </c>
      <c r="O296" s="15" t="s">
        <v>25</v>
      </c>
      <c r="P296" s="16" t="s">
        <v>25</v>
      </c>
      <c r="Q296" s="16" t="s">
        <v>25</v>
      </c>
      <c r="R296" s="27" t="s">
        <v>164</v>
      </c>
      <c r="S296" s="22" t="s">
        <v>164</v>
      </c>
      <c r="T296" s="26" t="s">
        <v>5997</v>
      </c>
    </row>
    <row r="297" spans="1:20" x14ac:dyDescent="0.3">
      <c r="A297" t="s">
        <v>838</v>
      </c>
      <c r="B297" t="s">
        <v>839</v>
      </c>
      <c r="C297" s="10" t="s">
        <v>840</v>
      </c>
      <c r="D297" s="11" t="s">
        <v>55</v>
      </c>
      <c r="E297" s="11" t="s">
        <v>109</v>
      </c>
      <c r="F297" t="s">
        <v>44</v>
      </c>
      <c r="G297" s="12" t="s">
        <v>23</v>
      </c>
      <c r="H297" t="s">
        <v>23</v>
      </c>
      <c r="I297" t="s">
        <v>23</v>
      </c>
      <c r="J297" t="s">
        <v>23</v>
      </c>
      <c r="K297" t="s">
        <v>23</v>
      </c>
      <c r="L297" s="13" t="s">
        <v>163</v>
      </c>
      <c r="M297" s="14">
        <v>4.4275763342769316</v>
      </c>
      <c r="N297" s="15" t="s">
        <v>25</v>
      </c>
      <c r="O297" s="15">
        <v>1.1583478338796134</v>
      </c>
      <c r="P297" s="16" t="s">
        <v>25</v>
      </c>
      <c r="Q297" s="16" t="s">
        <v>25</v>
      </c>
      <c r="R297" s="27" t="s">
        <v>614</v>
      </c>
      <c r="S297" s="22" t="s">
        <v>614</v>
      </c>
      <c r="T297" s="26" t="s">
        <v>5997</v>
      </c>
    </row>
    <row r="298" spans="1:20" x14ac:dyDescent="0.3">
      <c r="A298" t="s">
        <v>841</v>
      </c>
      <c r="B298" t="s">
        <v>842</v>
      </c>
      <c r="C298" s="10" t="s">
        <v>843</v>
      </c>
      <c r="D298" s="11" t="s">
        <v>21</v>
      </c>
      <c r="E298" s="11" t="s">
        <v>32</v>
      </c>
      <c r="F298" t="s">
        <v>44</v>
      </c>
      <c r="G298" s="12" t="s">
        <v>45</v>
      </c>
      <c r="H298" t="s">
        <v>46</v>
      </c>
      <c r="I298" t="s">
        <v>23</v>
      </c>
      <c r="J298" t="s">
        <v>23</v>
      </c>
      <c r="K298" t="s">
        <v>23</v>
      </c>
      <c r="L298" s="13" t="s">
        <v>24</v>
      </c>
      <c r="M298" s="14" t="s">
        <v>163</v>
      </c>
      <c r="N298" s="15" t="s">
        <v>25</v>
      </c>
      <c r="O298" s="15" t="s">
        <v>25</v>
      </c>
      <c r="P298" s="16" t="s">
        <v>25</v>
      </c>
      <c r="Q298" s="16" t="s">
        <v>25</v>
      </c>
      <c r="R298" s="27" t="s">
        <v>164</v>
      </c>
      <c r="S298" s="22" t="s">
        <v>164</v>
      </c>
      <c r="T298" s="26" t="s">
        <v>24</v>
      </c>
    </row>
    <row r="299" spans="1:20" x14ac:dyDescent="0.3">
      <c r="A299" t="s">
        <v>844</v>
      </c>
      <c r="B299" t="s">
        <v>845</v>
      </c>
      <c r="C299" s="10" t="s">
        <v>99</v>
      </c>
      <c r="D299" s="11" t="s">
        <v>50</v>
      </c>
      <c r="E299" s="11" t="s">
        <v>51</v>
      </c>
      <c r="F299" t="s">
        <v>23</v>
      </c>
      <c r="G299" s="12" t="s">
        <v>23</v>
      </c>
      <c r="H299" t="s">
        <v>23</v>
      </c>
      <c r="I299" t="s">
        <v>23</v>
      </c>
      <c r="J299" t="s">
        <v>23</v>
      </c>
      <c r="K299" t="s">
        <v>23</v>
      </c>
      <c r="L299" s="13">
        <v>8.0944507698175947</v>
      </c>
      <c r="M299" s="14">
        <v>8.214272806948351</v>
      </c>
      <c r="N299" s="15">
        <v>0.57426745346451824</v>
      </c>
      <c r="O299" s="15">
        <v>0.24598912533345968</v>
      </c>
      <c r="P299" s="16">
        <v>0.78486290660643199</v>
      </c>
      <c r="Q299" s="16">
        <v>0.96986068298808803</v>
      </c>
      <c r="R299" s="27">
        <v>-0.11982203713075634</v>
      </c>
      <c r="S299" s="22">
        <v>0.11982203713075634</v>
      </c>
      <c r="T299" s="26" t="s">
        <v>5997</v>
      </c>
    </row>
    <row r="300" spans="1:20" x14ac:dyDescent="0.3">
      <c r="A300" t="s">
        <v>846</v>
      </c>
      <c r="B300" t="s">
        <v>847</v>
      </c>
      <c r="C300" s="10" t="s">
        <v>99</v>
      </c>
      <c r="D300" s="11" t="s">
        <v>50</v>
      </c>
      <c r="E300" s="11" t="s">
        <v>51</v>
      </c>
      <c r="F300" t="s">
        <v>44</v>
      </c>
      <c r="G300" s="12" t="s">
        <v>23</v>
      </c>
      <c r="H300" t="s">
        <v>23</v>
      </c>
      <c r="I300" t="s">
        <v>23</v>
      </c>
      <c r="J300" t="s">
        <v>23</v>
      </c>
      <c r="K300" t="s">
        <v>23</v>
      </c>
      <c r="L300" s="13">
        <v>8.1007545181613558</v>
      </c>
      <c r="M300" s="14">
        <v>7.9136309225089754</v>
      </c>
      <c r="N300" s="15">
        <v>0.50106232784652938</v>
      </c>
      <c r="O300" s="15">
        <v>0.34450740707127742</v>
      </c>
      <c r="P300" s="16">
        <v>0.75033334956998499</v>
      </c>
      <c r="Q300" s="16">
        <v>0.95992802354124795</v>
      </c>
      <c r="R300" s="27">
        <v>0.18712359565238046</v>
      </c>
      <c r="S300" s="22">
        <v>-0.18712359565238046</v>
      </c>
      <c r="T300" s="26" t="s">
        <v>5997</v>
      </c>
    </row>
    <row r="301" spans="1:20" x14ac:dyDescent="0.3">
      <c r="A301" t="s">
        <v>848</v>
      </c>
      <c r="B301" t="s">
        <v>849</v>
      </c>
      <c r="C301" s="10" t="s">
        <v>167</v>
      </c>
      <c r="D301" s="11" t="s">
        <v>21</v>
      </c>
      <c r="E301" s="11" t="s">
        <v>32</v>
      </c>
      <c r="F301" t="s">
        <v>44</v>
      </c>
      <c r="G301" s="12" t="s">
        <v>45</v>
      </c>
      <c r="H301" t="s">
        <v>46</v>
      </c>
      <c r="I301" t="s">
        <v>23</v>
      </c>
      <c r="J301" t="s">
        <v>23</v>
      </c>
      <c r="K301" t="s">
        <v>23</v>
      </c>
      <c r="L301" s="13" t="s">
        <v>24</v>
      </c>
      <c r="M301" s="14" t="s">
        <v>24</v>
      </c>
      <c r="N301" s="15" t="s">
        <v>25</v>
      </c>
      <c r="O301" s="15" t="s">
        <v>25</v>
      </c>
      <c r="P301" s="16" t="s">
        <v>25</v>
      </c>
      <c r="Q301" s="16" t="s">
        <v>25</v>
      </c>
      <c r="R301" s="27" t="s">
        <v>24</v>
      </c>
      <c r="S301" s="22" t="s">
        <v>24</v>
      </c>
      <c r="T301" s="26" t="s">
        <v>24</v>
      </c>
    </row>
    <row r="302" spans="1:20" x14ac:dyDescent="0.3">
      <c r="A302" t="s">
        <v>850</v>
      </c>
      <c r="B302" t="s">
        <v>851</v>
      </c>
      <c r="C302" s="10" t="s">
        <v>710</v>
      </c>
      <c r="D302" s="11" t="s">
        <v>21</v>
      </c>
      <c r="E302" s="11" t="s">
        <v>22</v>
      </c>
      <c r="F302" t="s">
        <v>44</v>
      </c>
      <c r="G302" s="12" t="s">
        <v>45</v>
      </c>
      <c r="H302" t="s">
        <v>46</v>
      </c>
      <c r="I302" t="s">
        <v>23</v>
      </c>
      <c r="J302" t="s">
        <v>23</v>
      </c>
      <c r="K302" t="s">
        <v>23</v>
      </c>
      <c r="L302" s="13" t="s">
        <v>24</v>
      </c>
      <c r="M302" s="14" t="s">
        <v>24</v>
      </c>
      <c r="N302" s="15" t="s">
        <v>25</v>
      </c>
      <c r="O302" s="15" t="s">
        <v>25</v>
      </c>
      <c r="P302" s="16" t="s">
        <v>25</v>
      </c>
      <c r="Q302" s="16" t="s">
        <v>25</v>
      </c>
      <c r="R302" s="27" t="s">
        <v>24</v>
      </c>
      <c r="S302" s="22" t="s">
        <v>24</v>
      </c>
      <c r="T302" s="26" t="s">
        <v>24</v>
      </c>
    </row>
    <row r="303" spans="1:20" x14ac:dyDescent="0.3">
      <c r="A303" t="s">
        <v>852</v>
      </c>
      <c r="B303" t="s">
        <v>853</v>
      </c>
      <c r="C303" s="10" t="e">
        <v>#N/A</v>
      </c>
      <c r="D303" s="11" t="e">
        <v>#N/A</v>
      </c>
      <c r="E303" s="11" t="e">
        <v>#N/A</v>
      </c>
      <c r="F303" t="e">
        <v>#N/A</v>
      </c>
      <c r="G303" s="12" t="e">
        <v>#N/A</v>
      </c>
      <c r="H303" t="e">
        <v>#N/A</v>
      </c>
      <c r="I303" t="e">
        <v>#N/A</v>
      </c>
      <c r="J303" t="e">
        <v>#N/A</v>
      </c>
      <c r="K303" t="e">
        <v>#N/A</v>
      </c>
      <c r="L303" s="13">
        <v>12.63137646255317</v>
      </c>
      <c r="M303" s="14">
        <v>12.664535381845532</v>
      </c>
      <c r="N303" s="15">
        <v>6.023248608338818E-2</v>
      </c>
      <c r="O303" s="15">
        <v>8.5447878819741682E-2</v>
      </c>
      <c r="P303" s="16">
        <v>0.30615013982935402</v>
      </c>
      <c r="Q303" s="16">
        <v>0.89626710884016503</v>
      </c>
      <c r="R303" s="27">
        <v>-3.3158919292361588E-2</v>
      </c>
      <c r="S303" s="22">
        <v>3.3158919292361588E-2</v>
      </c>
      <c r="T303" s="26" t="s">
        <v>5997</v>
      </c>
    </row>
    <row r="304" spans="1:20" x14ac:dyDescent="0.3">
      <c r="A304" t="s">
        <v>854</v>
      </c>
      <c r="B304" t="s">
        <v>855</v>
      </c>
      <c r="C304" s="10" t="s">
        <v>673</v>
      </c>
      <c r="D304" s="11" t="s">
        <v>21</v>
      </c>
      <c r="E304" s="11" t="s">
        <v>63</v>
      </c>
      <c r="F304" t="s">
        <v>23</v>
      </c>
      <c r="G304" s="12" t="s">
        <v>23</v>
      </c>
      <c r="H304" t="s">
        <v>23</v>
      </c>
      <c r="I304" t="s">
        <v>23</v>
      </c>
      <c r="J304" t="s">
        <v>23</v>
      </c>
      <c r="K304" t="s">
        <v>23</v>
      </c>
      <c r="L304" s="13">
        <v>8.2007612024498648</v>
      </c>
      <c r="M304" s="14">
        <v>8.5567227682827074</v>
      </c>
      <c r="N304" s="15">
        <v>0.35661598936343181</v>
      </c>
      <c r="O304" s="15">
        <v>8.3552532721671971E-2</v>
      </c>
      <c r="P304" s="16">
        <v>0.47232114907900802</v>
      </c>
      <c r="Q304" s="16">
        <v>0.92956876921347897</v>
      </c>
      <c r="R304" s="27">
        <v>-0.35596156583284255</v>
      </c>
      <c r="S304" s="22">
        <v>0.35596156583284255</v>
      </c>
      <c r="T304" s="26" t="s">
        <v>5997</v>
      </c>
    </row>
    <row r="305" spans="1:20" x14ac:dyDescent="0.3">
      <c r="A305" t="s">
        <v>856</v>
      </c>
      <c r="B305" t="s">
        <v>857</v>
      </c>
      <c r="C305" s="10" t="s">
        <v>78</v>
      </c>
      <c r="D305" s="11" t="s">
        <v>50</v>
      </c>
      <c r="E305" s="11" t="s">
        <v>51</v>
      </c>
      <c r="F305" t="s">
        <v>23</v>
      </c>
      <c r="G305" s="12" t="s">
        <v>23</v>
      </c>
      <c r="H305" t="s">
        <v>23</v>
      </c>
      <c r="I305" t="s">
        <v>23</v>
      </c>
      <c r="J305" t="s">
        <v>23</v>
      </c>
      <c r="K305" t="s">
        <v>23</v>
      </c>
      <c r="L305" s="13">
        <v>10.860442010918245</v>
      </c>
      <c r="M305" s="14">
        <v>10.830395030281675</v>
      </c>
      <c r="N305" s="15">
        <v>0.62866922639051659</v>
      </c>
      <c r="O305" s="15">
        <v>0.41067475900077771</v>
      </c>
      <c r="P305" s="16">
        <v>0.68256526655698702</v>
      </c>
      <c r="Q305" s="16">
        <v>0.94518273445289602</v>
      </c>
      <c r="R305" s="27">
        <v>3.0046980636569742E-2</v>
      </c>
      <c r="S305" s="22">
        <v>-3.0046980636569742E-2</v>
      </c>
      <c r="T305" s="26" t="s">
        <v>5997</v>
      </c>
    </row>
    <row r="306" spans="1:20" x14ac:dyDescent="0.3">
      <c r="A306" t="s">
        <v>858</v>
      </c>
      <c r="B306" t="s">
        <v>859</v>
      </c>
      <c r="C306" s="10" t="s">
        <v>72</v>
      </c>
      <c r="D306" s="11" t="s">
        <v>21</v>
      </c>
      <c r="E306" s="11" t="s">
        <v>32</v>
      </c>
      <c r="F306" t="s">
        <v>44</v>
      </c>
      <c r="G306" s="12" t="s">
        <v>45</v>
      </c>
      <c r="H306" t="s">
        <v>46</v>
      </c>
      <c r="I306" t="s">
        <v>23</v>
      </c>
      <c r="J306" t="s">
        <v>23</v>
      </c>
      <c r="K306" t="s">
        <v>23</v>
      </c>
      <c r="L306" s="13" t="s">
        <v>24</v>
      </c>
      <c r="M306" s="14" t="s">
        <v>24</v>
      </c>
      <c r="N306" s="15" t="s">
        <v>25</v>
      </c>
      <c r="O306" s="15" t="s">
        <v>25</v>
      </c>
      <c r="P306" s="16" t="s">
        <v>25</v>
      </c>
      <c r="Q306" s="16" t="s">
        <v>25</v>
      </c>
      <c r="R306" s="27" t="s">
        <v>24</v>
      </c>
      <c r="S306" s="22" t="s">
        <v>24</v>
      </c>
      <c r="T306" s="26" t="s">
        <v>24</v>
      </c>
    </row>
    <row r="307" spans="1:20" x14ac:dyDescent="0.3">
      <c r="A307" t="s">
        <v>860</v>
      </c>
      <c r="B307" t="s">
        <v>861</v>
      </c>
      <c r="C307" s="10" t="s">
        <v>488</v>
      </c>
      <c r="D307" s="11" t="s">
        <v>21</v>
      </c>
      <c r="E307" s="11" t="s">
        <v>171</v>
      </c>
      <c r="F307" t="s">
        <v>23</v>
      </c>
      <c r="G307" s="12" t="s">
        <v>23</v>
      </c>
      <c r="H307" t="s">
        <v>23</v>
      </c>
      <c r="I307" t="s">
        <v>23</v>
      </c>
      <c r="J307" t="s">
        <v>23</v>
      </c>
      <c r="K307" t="s">
        <v>23</v>
      </c>
      <c r="L307" s="13">
        <v>9.7168312336946521</v>
      </c>
      <c r="M307" s="14">
        <v>9.300229627352568</v>
      </c>
      <c r="N307" s="15">
        <v>0.3113889804169464</v>
      </c>
      <c r="O307" s="15">
        <v>0.67487749726643476</v>
      </c>
      <c r="P307" s="16">
        <v>0.53940041103347403</v>
      </c>
      <c r="Q307" s="16">
        <v>0.92956876921347897</v>
      </c>
      <c r="R307" s="27">
        <v>0.4166016063420841</v>
      </c>
      <c r="S307" s="22">
        <v>-0.4166016063420841</v>
      </c>
      <c r="T307" s="26" t="s">
        <v>5997</v>
      </c>
    </row>
    <row r="308" spans="1:20" x14ac:dyDescent="0.3">
      <c r="A308" t="s">
        <v>862</v>
      </c>
      <c r="B308" t="s">
        <v>863</v>
      </c>
      <c r="C308" s="10" t="s">
        <v>832</v>
      </c>
      <c r="D308" s="11" t="s">
        <v>50</v>
      </c>
      <c r="E308" s="11" t="s">
        <v>153</v>
      </c>
      <c r="F308" t="s">
        <v>23</v>
      </c>
      <c r="G308" s="12" t="s">
        <v>23</v>
      </c>
      <c r="H308" t="s">
        <v>23</v>
      </c>
      <c r="I308" t="s">
        <v>23</v>
      </c>
      <c r="J308" t="s">
        <v>23</v>
      </c>
      <c r="K308" t="s">
        <v>23</v>
      </c>
      <c r="L308" s="13">
        <v>8.3459704706857636</v>
      </c>
      <c r="M308" s="14">
        <v>8.2863522857420371</v>
      </c>
      <c r="N308" s="15">
        <v>0.4099005333932742</v>
      </c>
      <c r="O308" s="15">
        <v>0.61031803755657954</v>
      </c>
      <c r="P308" s="16">
        <v>0.77273256670895596</v>
      </c>
      <c r="Q308" s="16">
        <v>0.965245137771365</v>
      </c>
      <c r="R308" s="27">
        <v>5.9618184943726504E-2</v>
      </c>
      <c r="S308" s="22">
        <v>-5.9618184943726504E-2</v>
      </c>
      <c r="T308" s="26" t="s">
        <v>5997</v>
      </c>
    </row>
    <row r="309" spans="1:20" x14ac:dyDescent="0.3">
      <c r="A309" t="s">
        <v>864</v>
      </c>
      <c r="B309" t="s">
        <v>865</v>
      </c>
      <c r="C309" s="10" t="s">
        <v>443</v>
      </c>
      <c r="D309" s="11" t="s">
        <v>21</v>
      </c>
      <c r="E309" s="11" t="s">
        <v>63</v>
      </c>
      <c r="F309" t="s">
        <v>44</v>
      </c>
      <c r="G309" s="12" t="s">
        <v>45</v>
      </c>
      <c r="H309" t="s">
        <v>46</v>
      </c>
      <c r="I309" t="s">
        <v>175</v>
      </c>
      <c r="J309" t="s">
        <v>866</v>
      </c>
      <c r="K309" t="s">
        <v>23</v>
      </c>
      <c r="L309" s="13">
        <v>4.892430697988587</v>
      </c>
      <c r="M309" s="14">
        <v>5.7082885890397925</v>
      </c>
      <c r="N309" s="15">
        <v>0.1412322070877341</v>
      </c>
      <c r="O309" s="15">
        <v>0.24577251928412025</v>
      </c>
      <c r="P309" s="16">
        <v>2.6444413068115801E-2</v>
      </c>
      <c r="Q309" s="16">
        <v>0.76934490054652005</v>
      </c>
      <c r="R309" s="27">
        <v>-0.81585789105120554</v>
      </c>
      <c r="S309" s="22">
        <v>0.81585789105120554</v>
      </c>
      <c r="T309" s="26">
        <v>0.81585789105120554</v>
      </c>
    </row>
    <row r="310" spans="1:20" x14ac:dyDescent="0.3">
      <c r="A310" t="s">
        <v>867</v>
      </c>
      <c r="B310" t="s">
        <v>868</v>
      </c>
      <c r="C310" s="10" t="s">
        <v>869</v>
      </c>
      <c r="D310" s="11" t="s">
        <v>55</v>
      </c>
      <c r="E310" s="11" t="s">
        <v>515</v>
      </c>
      <c r="F310" t="s">
        <v>44</v>
      </c>
      <c r="G310" s="12" t="s">
        <v>286</v>
      </c>
      <c r="H310" t="s">
        <v>287</v>
      </c>
      <c r="I310" t="s">
        <v>288</v>
      </c>
      <c r="J310" t="s">
        <v>289</v>
      </c>
      <c r="K310" t="s">
        <v>23</v>
      </c>
      <c r="L310" s="13">
        <v>4.8088576298669281</v>
      </c>
      <c r="M310" s="14">
        <v>4.2655616547117567</v>
      </c>
      <c r="N310" s="15">
        <v>1.0856811601162466</v>
      </c>
      <c r="O310" s="15">
        <v>0.37978670485363525</v>
      </c>
      <c r="P310" s="16">
        <v>0.37987274150755201</v>
      </c>
      <c r="Q310" s="16">
        <v>0.92956876921347897</v>
      </c>
      <c r="R310" s="27">
        <v>0.54329597515517136</v>
      </c>
      <c r="S310" s="22">
        <v>-0.54329597515517136</v>
      </c>
      <c r="T310" s="26" t="s">
        <v>5997</v>
      </c>
    </row>
    <row r="311" spans="1:20" x14ac:dyDescent="0.3">
      <c r="A311" t="s">
        <v>870</v>
      </c>
      <c r="B311" t="s">
        <v>871</v>
      </c>
      <c r="C311" s="10" t="s">
        <v>54</v>
      </c>
      <c r="D311" s="11" t="s">
        <v>55</v>
      </c>
      <c r="E311" s="11" t="s">
        <v>56</v>
      </c>
      <c r="F311" t="s">
        <v>23</v>
      </c>
      <c r="G311" s="12" t="s">
        <v>23</v>
      </c>
      <c r="H311" t="s">
        <v>23</v>
      </c>
      <c r="I311" t="s">
        <v>23</v>
      </c>
      <c r="J311" t="s">
        <v>23</v>
      </c>
      <c r="K311" t="s">
        <v>23</v>
      </c>
      <c r="L311" s="13" t="s">
        <v>24</v>
      </c>
      <c r="M311" s="14">
        <v>5.4653138840981725</v>
      </c>
      <c r="N311" s="15" t="s">
        <v>25</v>
      </c>
      <c r="O311" s="15">
        <v>5.9583283421899225E-2</v>
      </c>
      <c r="P311" s="16" t="s">
        <v>25</v>
      </c>
      <c r="Q311" s="16" t="s">
        <v>25</v>
      </c>
      <c r="R311" s="27" t="s">
        <v>24</v>
      </c>
      <c r="S311" s="22" t="s">
        <v>24</v>
      </c>
      <c r="T311" s="26" t="s">
        <v>24</v>
      </c>
    </row>
    <row r="312" spans="1:20" x14ac:dyDescent="0.3">
      <c r="A312" t="s">
        <v>872</v>
      </c>
      <c r="B312" t="s">
        <v>873</v>
      </c>
      <c r="C312" s="10" t="s">
        <v>874</v>
      </c>
      <c r="D312" s="11" t="s">
        <v>42</v>
      </c>
      <c r="E312" s="11" t="s">
        <v>115</v>
      </c>
      <c r="F312" t="s">
        <v>44</v>
      </c>
      <c r="G312" s="12" t="s">
        <v>45</v>
      </c>
      <c r="H312" t="s">
        <v>46</v>
      </c>
      <c r="I312" t="s">
        <v>23</v>
      </c>
      <c r="J312" t="s">
        <v>23</v>
      </c>
      <c r="K312" t="s">
        <v>23</v>
      </c>
      <c r="L312" s="13" t="s">
        <v>24</v>
      </c>
      <c r="M312" s="14" t="s">
        <v>24</v>
      </c>
      <c r="N312" s="15" t="s">
        <v>25</v>
      </c>
      <c r="O312" s="15" t="s">
        <v>25</v>
      </c>
      <c r="P312" s="16" t="s">
        <v>25</v>
      </c>
      <c r="Q312" s="16" t="s">
        <v>25</v>
      </c>
      <c r="R312" s="27" t="s">
        <v>24</v>
      </c>
      <c r="S312" s="22" t="s">
        <v>24</v>
      </c>
      <c r="T312" s="26" t="s">
        <v>24</v>
      </c>
    </row>
    <row r="313" spans="1:20" x14ac:dyDescent="0.3">
      <c r="A313" t="s">
        <v>875</v>
      </c>
      <c r="B313" t="s">
        <v>876</v>
      </c>
      <c r="C313" s="10" t="s">
        <v>413</v>
      </c>
      <c r="D313" s="11" t="s">
        <v>21</v>
      </c>
      <c r="E313" s="11" t="s">
        <v>32</v>
      </c>
      <c r="F313" t="s">
        <v>44</v>
      </c>
      <c r="G313" s="12" t="s">
        <v>286</v>
      </c>
      <c r="H313" t="s">
        <v>287</v>
      </c>
      <c r="I313" t="s">
        <v>288</v>
      </c>
      <c r="J313" t="s">
        <v>289</v>
      </c>
      <c r="K313" t="s">
        <v>290</v>
      </c>
      <c r="L313" s="13">
        <v>8.9173016390935445</v>
      </c>
      <c r="M313" s="14">
        <v>9.1940643417521279</v>
      </c>
      <c r="N313" s="15">
        <v>9.2293534588433937E-2</v>
      </c>
      <c r="O313" s="15">
        <v>9.7563746152039152E-2</v>
      </c>
      <c r="P313" s="16">
        <v>0.60981792436907301</v>
      </c>
      <c r="Q313" s="16">
        <v>0.92956876921347897</v>
      </c>
      <c r="R313" s="27">
        <v>-0.27676270265858349</v>
      </c>
      <c r="S313" s="22">
        <v>0.27676270265858349</v>
      </c>
      <c r="T313" s="26" t="s">
        <v>5997</v>
      </c>
    </row>
    <row r="314" spans="1:20" x14ac:dyDescent="0.3">
      <c r="A314" t="s">
        <v>877</v>
      </c>
      <c r="B314" t="s">
        <v>878</v>
      </c>
      <c r="C314" s="10" t="s">
        <v>879</v>
      </c>
      <c r="D314" s="11" t="s">
        <v>42</v>
      </c>
      <c r="E314" s="11" t="s">
        <v>115</v>
      </c>
      <c r="F314" t="s">
        <v>23</v>
      </c>
      <c r="G314" s="12" t="s">
        <v>23</v>
      </c>
      <c r="H314" t="s">
        <v>23</v>
      </c>
      <c r="I314" t="s">
        <v>23</v>
      </c>
      <c r="J314" t="s">
        <v>23</v>
      </c>
      <c r="K314" t="s">
        <v>23</v>
      </c>
      <c r="L314" s="13">
        <v>3.6170056444889767</v>
      </c>
      <c r="M314" s="14" t="s">
        <v>163</v>
      </c>
      <c r="N314" s="15">
        <v>0.41614475594276568</v>
      </c>
      <c r="O314" s="15" t="s">
        <v>25</v>
      </c>
      <c r="P314" s="16">
        <v>5.9346438791919899E-2</v>
      </c>
      <c r="Q314" s="16">
        <v>0.76934490054652005</v>
      </c>
      <c r="R314" s="27" t="s">
        <v>164</v>
      </c>
      <c r="S314" s="22" t="s">
        <v>164</v>
      </c>
      <c r="T314" s="26" t="s">
        <v>5997</v>
      </c>
    </row>
    <row r="315" spans="1:20" x14ac:dyDescent="0.3">
      <c r="A315" t="s">
        <v>880</v>
      </c>
      <c r="B315" t="s">
        <v>881</v>
      </c>
      <c r="C315" s="10" t="e">
        <v>#N/A</v>
      </c>
      <c r="D315" s="11" t="e">
        <v>#N/A</v>
      </c>
      <c r="E315" s="11" t="e">
        <v>#N/A</v>
      </c>
      <c r="F315" t="e">
        <v>#N/A</v>
      </c>
      <c r="G315" s="12" t="e">
        <v>#N/A</v>
      </c>
      <c r="H315" t="e">
        <v>#N/A</v>
      </c>
      <c r="I315" t="e">
        <v>#N/A</v>
      </c>
      <c r="J315" t="e">
        <v>#N/A</v>
      </c>
      <c r="K315" t="e">
        <v>#N/A</v>
      </c>
      <c r="L315" s="13">
        <v>11.208223352370943</v>
      </c>
      <c r="M315" s="14">
        <v>11.141492458514367</v>
      </c>
      <c r="N315" s="15">
        <v>0.12006056986133616</v>
      </c>
      <c r="O315" s="15">
        <v>0.2250284150808092</v>
      </c>
      <c r="P315" s="16">
        <v>0.56118145921144702</v>
      </c>
      <c r="Q315" s="16">
        <v>0.92956876921347897</v>
      </c>
      <c r="R315" s="27">
        <v>6.6730893856576046E-2</v>
      </c>
      <c r="S315" s="22">
        <v>-6.6730893856576046E-2</v>
      </c>
      <c r="T315" s="26" t="s">
        <v>5997</v>
      </c>
    </row>
    <row r="316" spans="1:20" x14ac:dyDescent="0.3">
      <c r="A316" t="s">
        <v>882</v>
      </c>
      <c r="B316" t="s">
        <v>883</v>
      </c>
      <c r="C316" s="10" t="s">
        <v>884</v>
      </c>
      <c r="D316" s="11" t="s">
        <v>21</v>
      </c>
      <c r="E316" s="11" t="s">
        <v>32</v>
      </c>
      <c r="F316" t="s">
        <v>23</v>
      </c>
      <c r="G316" s="12" t="s">
        <v>23</v>
      </c>
      <c r="H316" t="s">
        <v>23</v>
      </c>
      <c r="I316" t="s">
        <v>23</v>
      </c>
      <c r="J316" t="s">
        <v>23</v>
      </c>
      <c r="K316" t="s">
        <v>23</v>
      </c>
      <c r="L316" s="13">
        <v>7.7650154979272159</v>
      </c>
      <c r="M316" s="14">
        <v>7.2638376648508434</v>
      </c>
      <c r="N316" s="15">
        <v>0.36029989110535465</v>
      </c>
      <c r="O316" s="15">
        <v>5.8498176259343913E-2</v>
      </c>
      <c r="P316" s="16">
        <v>1.2420139792571601E-2</v>
      </c>
      <c r="Q316" s="16">
        <v>0.61205267320743095</v>
      </c>
      <c r="R316" s="27">
        <v>0.50117783307637254</v>
      </c>
      <c r="S316" s="22">
        <v>-0.50117783307637254</v>
      </c>
      <c r="T316" s="26">
        <v>-0.50117783307637254</v>
      </c>
    </row>
    <row r="317" spans="1:20" x14ac:dyDescent="0.3">
      <c r="A317" t="s">
        <v>885</v>
      </c>
      <c r="B317" t="s">
        <v>886</v>
      </c>
      <c r="C317" s="10" t="s">
        <v>214</v>
      </c>
      <c r="D317" s="11" t="s">
        <v>50</v>
      </c>
      <c r="E317" s="11" t="s">
        <v>51</v>
      </c>
      <c r="F317" t="s">
        <v>44</v>
      </c>
      <c r="G317" s="12" t="s">
        <v>45</v>
      </c>
      <c r="H317" t="s">
        <v>46</v>
      </c>
      <c r="I317" t="s">
        <v>23</v>
      </c>
      <c r="J317" t="s">
        <v>23</v>
      </c>
      <c r="K317" t="s">
        <v>23</v>
      </c>
      <c r="L317" s="13">
        <v>6.3020885713771655</v>
      </c>
      <c r="M317" s="14">
        <v>6.3877373076782433</v>
      </c>
      <c r="N317" s="15">
        <v>0.18803466672633817</v>
      </c>
      <c r="O317" s="15">
        <v>0.1502648270312843</v>
      </c>
      <c r="P317" s="16">
        <v>0.67259185859456705</v>
      </c>
      <c r="Q317" s="16">
        <v>0.94269985186405703</v>
      </c>
      <c r="R317" s="27">
        <v>-8.5648736301077832E-2</v>
      </c>
      <c r="S317" s="22">
        <v>8.5648736301077832E-2</v>
      </c>
      <c r="T317" s="26" t="s">
        <v>5997</v>
      </c>
    </row>
    <row r="318" spans="1:20" x14ac:dyDescent="0.3">
      <c r="A318" t="s">
        <v>887</v>
      </c>
      <c r="B318" t="s">
        <v>888</v>
      </c>
      <c r="C318" s="10" t="s">
        <v>59</v>
      </c>
      <c r="D318" s="11" t="s">
        <v>59</v>
      </c>
      <c r="E318" s="11" t="s">
        <v>59</v>
      </c>
      <c r="F318" t="s">
        <v>23</v>
      </c>
      <c r="G318" s="12" t="s">
        <v>23</v>
      </c>
      <c r="H318" t="s">
        <v>23</v>
      </c>
      <c r="I318" t="s">
        <v>23</v>
      </c>
      <c r="J318" t="s">
        <v>23</v>
      </c>
      <c r="K318" t="s">
        <v>23</v>
      </c>
      <c r="L318" s="13">
        <v>6.9376585237877144</v>
      </c>
      <c r="M318" s="14">
        <v>7.8482591776641684</v>
      </c>
      <c r="N318" s="15">
        <v>0.70915143249778412</v>
      </c>
      <c r="O318" s="15">
        <v>0.35263367601990242</v>
      </c>
      <c r="P318" s="16">
        <v>0.22028486475624001</v>
      </c>
      <c r="Q318" s="16">
        <v>0.89626710884016503</v>
      </c>
      <c r="R318" s="27">
        <v>-0.91060065387645395</v>
      </c>
      <c r="S318" s="22">
        <v>0.91060065387645395</v>
      </c>
      <c r="T318" s="26" t="s">
        <v>5997</v>
      </c>
    </row>
    <row r="319" spans="1:20" x14ac:dyDescent="0.3">
      <c r="A319" t="s">
        <v>889</v>
      </c>
      <c r="B319" t="s">
        <v>890</v>
      </c>
      <c r="C319" s="10" t="s">
        <v>891</v>
      </c>
      <c r="D319" s="11" t="s">
        <v>21</v>
      </c>
      <c r="E319" s="11" t="s">
        <v>32</v>
      </c>
      <c r="F319" t="s">
        <v>23</v>
      </c>
      <c r="G319" s="12" t="s">
        <v>23</v>
      </c>
      <c r="H319" t="s">
        <v>23</v>
      </c>
      <c r="I319" t="s">
        <v>23</v>
      </c>
      <c r="J319" t="s">
        <v>23</v>
      </c>
      <c r="K319" t="s">
        <v>23</v>
      </c>
      <c r="L319" s="13" t="s">
        <v>24</v>
      </c>
      <c r="M319" s="14" t="s">
        <v>24</v>
      </c>
      <c r="N319" s="15" t="s">
        <v>25</v>
      </c>
      <c r="O319" s="15" t="s">
        <v>25</v>
      </c>
      <c r="P319" s="16" t="s">
        <v>25</v>
      </c>
      <c r="Q319" s="16" t="s">
        <v>25</v>
      </c>
      <c r="R319" s="27" t="s">
        <v>24</v>
      </c>
      <c r="S319" s="22" t="s">
        <v>24</v>
      </c>
      <c r="T319" s="26" t="s">
        <v>24</v>
      </c>
    </row>
    <row r="320" spans="1:20" x14ac:dyDescent="0.3">
      <c r="A320" t="s">
        <v>892</v>
      </c>
      <c r="B320" t="s">
        <v>893</v>
      </c>
      <c r="C320" s="10" t="s">
        <v>595</v>
      </c>
      <c r="D320" s="11" t="s">
        <v>50</v>
      </c>
      <c r="E320" s="11" t="s">
        <v>51</v>
      </c>
      <c r="F320" t="s">
        <v>44</v>
      </c>
      <c r="G320" s="12" t="s">
        <v>45</v>
      </c>
      <c r="H320" t="s">
        <v>46</v>
      </c>
      <c r="I320" t="s">
        <v>23</v>
      </c>
      <c r="J320" t="s">
        <v>23</v>
      </c>
      <c r="K320" t="s">
        <v>23</v>
      </c>
      <c r="L320" s="13">
        <v>4.9662133138569757</v>
      </c>
      <c r="M320" s="14" t="s">
        <v>24</v>
      </c>
      <c r="N320" s="15">
        <v>0.87677032904084107</v>
      </c>
      <c r="O320" s="15" t="s">
        <v>25</v>
      </c>
      <c r="P320" s="16" t="s">
        <v>25</v>
      </c>
      <c r="Q320" s="16" t="s">
        <v>25</v>
      </c>
      <c r="R320" s="27" t="s">
        <v>24</v>
      </c>
      <c r="S320" s="22" t="s">
        <v>24</v>
      </c>
      <c r="T320" s="26" t="s">
        <v>24</v>
      </c>
    </row>
    <row r="321" spans="1:20" x14ac:dyDescent="0.3">
      <c r="A321" t="s">
        <v>894</v>
      </c>
      <c r="B321" t="s">
        <v>895</v>
      </c>
      <c r="C321" s="10" t="s">
        <v>316</v>
      </c>
      <c r="D321" s="11" t="s">
        <v>50</v>
      </c>
      <c r="E321" s="11" t="s">
        <v>51</v>
      </c>
      <c r="F321" t="s">
        <v>44</v>
      </c>
      <c r="G321" s="12" t="s">
        <v>45</v>
      </c>
      <c r="H321" t="s">
        <v>46</v>
      </c>
      <c r="I321" t="s">
        <v>189</v>
      </c>
      <c r="J321" t="s">
        <v>190</v>
      </c>
      <c r="K321" t="s">
        <v>896</v>
      </c>
      <c r="L321" s="13" t="s">
        <v>24</v>
      </c>
      <c r="M321" s="14" t="s">
        <v>163</v>
      </c>
      <c r="N321" s="15" t="s">
        <v>25</v>
      </c>
      <c r="O321" s="15" t="s">
        <v>25</v>
      </c>
      <c r="P321" s="16" t="s">
        <v>25</v>
      </c>
      <c r="Q321" s="16" t="s">
        <v>25</v>
      </c>
      <c r="R321" s="27" t="s">
        <v>164</v>
      </c>
      <c r="S321" s="22" t="s">
        <v>164</v>
      </c>
      <c r="T321" s="26" t="s">
        <v>24</v>
      </c>
    </row>
    <row r="322" spans="1:20" x14ac:dyDescent="0.3">
      <c r="A322" t="s">
        <v>897</v>
      </c>
      <c r="B322" t="s">
        <v>898</v>
      </c>
      <c r="C322" s="10" t="s">
        <v>899</v>
      </c>
      <c r="D322" s="11" t="s">
        <v>21</v>
      </c>
      <c r="E322" s="11" t="s">
        <v>32</v>
      </c>
      <c r="F322" t="s">
        <v>44</v>
      </c>
      <c r="G322" s="12" t="s">
        <v>45</v>
      </c>
      <c r="H322" t="s">
        <v>46</v>
      </c>
      <c r="I322" t="s">
        <v>189</v>
      </c>
      <c r="J322" t="s">
        <v>190</v>
      </c>
      <c r="K322" t="s">
        <v>23</v>
      </c>
      <c r="L322" s="13" t="s">
        <v>24</v>
      </c>
      <c r="M322" s="14" t="s">
        <v>24</v>
      </c>
      <c r="N322" s="15" t="s">
        <v>25</v>
      </c>
      <c r="O322" s="15" t="s">
        <v>25</v>
      </c>
      <c r="P322" s="16" t="s">
        <v>25</v>
      </c>
      <c r="Q322" s="16" t="s">
        <v>25</v>
      </c>
      <c r="R322" s="27" t="s">
        <v>24</v>
      </c>
      <c r="S322" s="22" t="s">
        <v>24</v>
      </c>
      <c r="T322" s="26" t="s">
        <v>24</v>
      </c>
    </row>
    <row r="323" spans="1:20" x14ac:dyDescent="0.3">
      <c r="A323" t="s">
        <v>900</v>
      </c>
      <c r="B323" t="s">
        <v>901</v>
      </c>
      <c r="C323" s="10" t="s">
        <v>118</v>
      </c>
      <c r="D323" s="11" t="s">
        <v>21</v>
      </c>
      <c r="E323" s="11" t="s">
        <v>32</v>
      </c>
      <c r="F323" t="s">
        <v>23</v>
      </c>
      <c r="G323" s="12" t="s">
        <v>23</v>
      </c>
      <c r="H323" t="s">
        <v>23</v>
      </c>
      <c r="I323" t="s">
        <v>23</v>
      </c>
      <c r="J323" t="s">
        <v>23</v>
      </c>
      <c r="K323" t="s">
        <v>23</v>
      </c>
      <c r="L323" s="13">
        <v>8.1815120333433171</v>
      </c>
      <c r="M323" s="14">
        <v>8.37302650946706</v>
      </c>
      <c r="N323" s="15">
        <v>0.64530543529433615</v>
      </c>
      <c r="O323" s="15">
        <v>0.97002971529213944</v>
      </c>
      <c r="P323" s="16">
        <v>0.59597158816740003</v>
      </c>
      <c r="Q323" s="16">
        <v>0.92956876921347897</v>
      </c>
      <c r="R323" s="27">
        <v>-0.19151447612374284</v>
      </c>
      <c r="S323" s="22">
        <v>0.19151447612374284</v>
      </c>
      <c r="T323" s="26" t="s">
        <v>5997</v>
      </c>
    </row>
    <row r="324" spans="1:20" x14ac:dyDescent="0.3">
      <c r="A324" t="s">
        <v>902</v>
      </c>
      <c r="B324" t="s">
        <v>903</v>
      </c>
      <c r="C324" s="10" t="s">
        <v>49</v>
      </c>
      <c r="D324" s="11" t="s">
        <v>50</v>
      </c>
      <c r="E324" s="11" t="s">
        <v>51</v>
      </c>
      <c r="F324" t="s">
        <v>44</v>
      </c>
      <c r="G324" s="12" t="s">
        <v>45</v>
      </c>
      <c r="H324" t="s">
        <v>46</v>
      </c>
      <c r="I324" t="s">
        <v>23</v>
      </c>
      <c r="J324" t="s">
        <v>23</v>
      </c>
      <c r="K324" t="s">
        <v>23</v>
      </c>
      <c r="L324" s="13">
        <v>7.3013085791795511</v>
      </c>
      <c r="M324" s="14">
        <v>7.8924943452941747</v>
      </c>
      <c r="N324" s="15">
        <v>0.8687215357496032</v>
      </c>
      <c r="O324" s="15">
        <v>0.15250251612505619</v>
      </c>
      <c r="P324" s="16">
        <v>0.45275486974645301</v>
      </c>
      <c r="Q324" s="16">
        <v>0.92956876921347897</v>
      </c>
      <c r="R324" s="27">
        <v>-0.59118576611462359</v>
      </c>
      <c r="S324" s="22">
        <v>0.59118576611462359</v>
      </c>
      <c r="T324" s="26" t="s">
        <v>5997</v>
      </c>
    </row>
    <row r="325" spans="1:20" x14ac:dyDescent="0.3">
      <c r="A325" t="s">
        <v>904</v>
      </c>
      <c r="B325" t="s">
        <v>905</v>
      </c>
      <c r="C325" s="10" t="s">
        <v>906</v>
      </c>
      <c r="D325" s="11" t="s">
        <v>21</v>
      </c>
      <c r="E325" s="11" t="s">
        <v>63</v>
      </c>
      <c r="F325" t="s">
        <v>44</v>
      </c>
      <c r="G325" s="12" t="s">
        <v>286</v>
      </c>
      <c r="H325" t="s">
        <v>287</v>
      </c>
      <c r="I325" t="s">
        <v>23</v>
      </c>
      <c r="J325" t="s">
        <v>23</v>
      </c>
      <c r="K325" t="s">
        <v>23</v>
      </c>
      <c r="L325" s="13">
        <v>9.3463155948147936</v>
      </c>
      <c r="M325" s="14">
        <v>8.5161503652870785</v>
      </c>
      <c r="N325" s="15">
        <v>0.18602053325234771</v>
      </c>
      <c r="O325" s="15">
        <v>0.27025380308661773</v>
      </c>
      <c r="P325" s="16">
        <v>5.1602774603754301E-2</v>
      </c>
      <c r="Q325" s="16">
        <v>0.76934490054652005</v>
      </c>
      <c r="R325" s="27">
        <v>0.8301652295277151</v>
      </c>
      <c r="S325" s="22">
        <v>-0.8301652295277151</v>
      </c>
      <c r="T325" s="26" t="s">
        <v>5997</v>
      </c>
    </row>
    <row r="326" spans="1:20" x14ac:dyDescent="0.3">
      <c r="A326" t="s">
        <v>907</v>
      </c>
      <c r="B326" t="s">
        <v>908</v>
      </c>
      <c r="C326" s="10" t="s">
        <v>909</v>
      </c>
      <c r="D326" s="11" t="s">
        <v>21</v>
      </c>
      <c r="E326" s="11" t="s">
        <v>32</v>
      </c>
      <c r="F326" t="s">
        <v>23</v>
      </c>
      <c r="G326" s="12" t="s">
        <v>23</v>
      </c>
      <c r="H326" t="s">
        <v>23</v>
      </c>
      <c r="I326" t="s">
        <v>23</v>
      </c>
      <c r="J326" t="s">
        <v>23</v>
      </c>
      <c r="K326" t="s">
        <v>23</v>
      </c>
      <c r="L326" s="13" t="s">
        <v>24</v>
      </c>
      <c r="M326" s="14" t="s">
        <v>24</v>
      </c>
      <c r="N326" s="15" t="s">
        <v>25</v>
      </c>
      <c r="O326" s="15" t="s">
        <v>25</v>
      </c>
      <c r="P326" s="16" t="s">
        <v>25</v>
      </c>
      <c r="Q326" s="16" t="s">
        <v>25</v>
      </c>
      <c r="R326" s="27" t="s">
        <v>24</v>
      </c>
      <c r="S326" s="22" t="s">
        <v>24</v>
      </c>
      <c r="T326" s="26" t="s">
        <v>24</v>
      </c>
    </row>
    <row r="327" spans="1:20" x14ac:dyDescent="0.3">
      <c r="A327" t="s">
        <v>910</v>
      </c>
      <c r="B327" t="s">
        <v>911</v>
      </c>
      <c r="C327" s="10" t="s">
        <v>322</v>
      </c>
      <c r="D327" s="11" t="s">
        <v>42</v>
      </c>
      <c r="E327" s="11" t="s">
        <v>43</v>
      </c>
      <c r="F327" t="s">
        <v>44</v>
      </c>
      <c r="G327" s="12" t="s">
        <v>45</v>
      </c>
      <c r="H327" t="s">
        <v>46</v>
      </c>
      <c r="I327" t="s">
        <v>23</v>
      </c>
      <c r="J327" t="s">
        <v>23</v>
      </c>
      <c r="K327" t="s">
        <v>23</v>
      </c>
      <c r="L327" s="13" t="s">
        <v>24</v>
      </c>
      <c r="M327" s="14" t="s">
        <v>24</v>
      </c>
      <c r="N327" s="15" t="s">
        <v>25</v>
      </c>
      <c r="O327" s="15" t="s">
        <v>25</v>
      </c>
      <c r="P327" s="16" t="s">
        <v>25</v>
      </c>
      <c r="Q327" s="16" t="s">
        <v>25</v>
      </c>
      <c r="R327" s="27" t="s">
        <v>24</v>
      </c>
      <c r="S327" s="22" t="s">
        <v>24</v>
      </c>
      <c r="T327" s="26" t="s">
        <v>24</v>
      </c>
    </row>
    <row r="328" spans="1:20" x14ac:dyDescent="0.3">
      <c r="A328" t="s">
        <v>912</v>
      </c>
      <c r="B328" t="s">
        <v>913</v>
      </c>
      <c r="C328" s="10" t="s">
        <v>914</v>
      </c>
      <c r="D328" s="11" t="s">
        <v>21</v>
      </c>
      <c r="E328" s="11" t="s">
        <v>171</v>
      </c>
      <c r="F328" t="s">
        <v>44</v>
      </c>
      <c r="G328" s="12" t="s">
        <v>45</v>
      </c>
      <c r="H328" t="s">
        <v>46</v>
      </c>
      <c r="I328" t="s">
        <v>23</v>
      </c>
      <c r="J328" t="s">
        <v>23</v>
      </c>
      <c r="K328" t="s">
        <v>23</v>
      </c>
      <c r="L328" s="13" t="s">
        <v>24</v>
      </c>
      <c r="M328" s="14" t="s">
        <v>24</v>
      </c>
      <c r="N328" s="15" t="s">
        <v>25</v>
      </c>
      <c r="O328" s="15" t="s">
        <v>25</v>
      </c>
      <c r="P328" s="16" t="s">
        <v>25</v>
      </c>
      <c r="Q328" s="16" t="s">
        <v>25</v>
      </c>
      <c r="R328" s="27" t="s">
        <v>24</v>
      </c>
      <c r="S328" s="22" t="s">
        <v>24</v>
      </c>
      <c r="T328" s="26" t="s">
        <v>24</v>
      </c>
    </row>
    <row r="329" spans="1:20" x14ac:dyDescent="0.3">
      <c r="A329" t="s">
        <v>915</v>
      </c>
      <c r="B329" t="s">
        <v>916</v>
      </c>
      <c r="C329" s="10" t="s">
        <v>59</v>
      </c>
      <c r="D329" s="11" t="s">
        <v>59</v>
      </c>
      <c r="E329" s="11" t="s">
        <v>59</v>
      </c>
      <c r="F329" t="s">
        <v>44</v>
      </c>
      <c r="G329" s="12" t="s">
        <v>45</v>
      </c>
      <c r="H329" t="s">
        <v>46</v>
      </c>
      <c r="I329" t="s">
        <v>23</v>
      </c>
      <c r="J329" t="s">
        <v>23</v>
      </c>
      <c r="K329" t="s">
        <v>23</v>
      </c>
      <c r="L329" s="13" t="s">
        <v>24</v>
      </c>
      <c r="M329" s="14" t="s">
        <v>24</v>
      </c>
      <c r="N329" s="15" t="s">
        <v>25</v>
      </c>
      <c r="O329" s="15" t="s">
        <v>25</v>
      </c>
      <c r="P329" s="16" t="s">
        <v>25</v>
      </c>
      <c r="Q329" s="16" t="s">
        <v>25</v>
      </c>
      <c r="R329" s="27" t="s">
        <v>24</v>
      </c>
      <c r="S329" s="22" t="s">
        <v>24</v>
      </c>
      <c r="T329" s="26" t="s">
        <v>24</v>
      </c>
    </row>
    <row r="330" spans="1:20" x14ac:dyDescent="0.3">
      <c r="A330" t="s">
        <v>917</v>
      </c>
      <c r="B330" t="s">
        <v>918</v>
      </c>
      <c r="C330" s="10" t="s">
        <v>118</v>
      </c>
      <c r="D330" s="11" t="s">
        <v>21</v>
      </c>
      <c r="E330" s="11" t="s">
        <v>32</v>
      </c>
      <c r="F330" t="s">
        <v>23</v>
      </c>
      <c r="G330" s="12" t="s">
        <v>23</v>
      </c>
      <c r="H330" t="s">
        <v>23</v>
      </c>
      <c r="I330" t="s">
        <v>23</v>
      </c>
      <c r="J330" t="s">
        <v>23</v>
      </c>
      <c r="K330" t="s">
        <v>23</v>
      </c>
      <c r="L330" s="13">
        <v>7.9380562751012214</v>
      </c>
      <c r="M330" s="14">
        <v>8.1899512754042618</v>
      </c>
      <c r="N330" s="15">
        <v>0.366881908573789</v>
      </c>
      <c r="O330" s="15">
        <v>0.50041482774524526</v>
      </c>
      <c r="P330" s="16">
        <v>0.58455731987305304</v>
      </c>
      <c r="Q330" s="16">
        <v>0.92956876921347897</v>
      </c>
      <c r="R330" s="27">
        <v>-0.25189500030304046</v>
      </c>
      <c r="S330" s="22">
        <v>0.25189500030304046</v>
      </c>
      <c r="T330" s="26" t="s">
        <v>5997</v>
      </c>
    </row>
    <row r="331" spans="1:20" x14ac:dyDescent="0.3">
      <c r="A331" t="s">
        <v>919</v>
      </c>
      <c r="B331" t="s">
        <v>920</v>
      </c>
      <c r="C331" s="10" t="s">
        <v>393</v>
      </c>
      <c r="D331" s="11" t="s">
        <v>21</v>
      </c>
      <c r="E331" s="11" t="s">
        <v>311</v>
      </c>
      <c r="F331" t="s">
        <v>23</v>
      </c>
      <c r="G331" s="12" t="s">
        <v>23</v>
      </c>
      <c r="H331" t="s">
        <v>23</v>
      </c>
      <c r="I331" t="s">
        <v>23</v>
      </c>
      <c r="J331" t="s">
        <v>23</v>
      </c>
      <c r="K331" t="s">
        <v>23</v>
      </c>
      <c r="L331" s="13" t="s">
        <v>24</v>
      </c>
      <c r="M331" s="14" t="s">
        <v>24</v>
      </c>
      <c r="N331" s="15" t="s">
        <v>25</v>
      </c>
      <c r="O331" s="15" t="s">
        <v>25</v>
      </c>
      <c r="P331" s="16" t="s">
        <v>25</v>
      </c>
      <c r="Q331" s="16" t="s">
        <v>25</v>
      </c>
      <c r="R331" s="27" t="s">
        <v>24</v>
      </c>
      <c r="S331" s="22" t="s">
        <v>24</v>
      </c>
      <c r="T331" s="26" t="s">
        <v>24</v>
      </c>
    </row>
    <row r="332" spans="1:20" x14ac:dyDescent="0.3">
      <c r="A332" t="s">
        <v>921</v>
      </c>
      <c r="B332" t="s">
        <v>922</v>
      </c>
      <c r="C332" s="10" t="s">
        <v>69</v>
      </c>
      <c r="D332" s="11" t="s">
        <v>50</v>
      </c>
      <c r="E332" s="11" t="s">
        <v>51</v>
      </c>
      <c r="F332" t="s">
        <v>23</v>
      </c>
      <c r="G332" s="12" t="s">
        <v>23</v>
      </c>
      <c r="H332" t="s">
        <v>23</v>
      </c>
      <c r="I332" t="s">
        <v>23</v>
      </c>
      <c r="J332" t="s">
        <v>23</v>
      </c>
      <c r="K332" t="s">
        <v>23</v>
      </c>
      <c r="L332" s="13">
        <v>9.7714414197821533</v>
      </c>
      <c r="M332" s="14">
        <v>8.2679560135034826</v>
      </c>
      <c r="N332" s="15">
        <v>0.77013721210668695</v>
      </c>
      <c r="O332" s="15">
        <v>1.1346573061185588</v>
      </c>
      <c r="P332" s="16">
        <v>0.17471278268142901</v>
      </c>
      <c r="Q332" s="16">
        <v>0.89626710884016503</v>
      </c>
      <c r="R332" s="27">
        <v>1.5034854062786707</v>
      </c>
      <c r="S332" s="22">
        <v>-1.5034854062786707</v>
      </c>
      <c r="T332" s="26" t="s">
        <v>5997</v>
      </c>
    </row>
    <row r="333" spans="1:20" x14ac:dyDescent="0.3">
      <c r="A333" t="s">
        <v>923</v>
      </c>
      <c r="B333" t="s">
        <v>924</v>
      </c>
      <c r="C333" s="10" t="s">
        <v>925</v>
      </c>
      <c r="D333" s="11" t="s">
        <v>55</v>
      </c>
      <c r="E333" s="11" t="s">
        <v>56</v>
      </c>
      <c r="F333" t="s">
        <v>44</v>
      </c>
      <c r="G333" s="12" t="s">
        <v>45</v>
      </c>
      <c r="H333" t="s">
        <v>46</v>
      </c>
      <c r="I333" t="s">
        <v>23</v>
      </c>
      <c r="J333" t="s">
        <v>23</v>
      </c>
      <c r="K333" t="s">
        <v>23</v>
      </c>
      <c r="L333" s="13" t="s">
        <v>24</v>
      </c>
      <c r="M333" s="14" t="s">
        <v>24</v>
      </c>
      <c r="N333" s="15" t="s">
        <v>25</v>
      </c>
      <c r="O333" s="15" t="s">
        <v>25</v>
      </c>
      <c r="P333" s="16" t="s">
        <v>25</v>
      </c>
      <c r="Q333" s="16" t="s">
        <v>25</v>
      </c>
      <c r="R333" s="27" t="s">
        <v>24</v>
      </c>
      <c r="S333" s="22" t="s">
        <v>24</v>
      </c>
      <c r="T333" s="26" t="s">
        <v>24</v>
      </c>
    </row>
    <row r="334" spans="1:20" x14ac:dyDescent="0.3">
      <c r="A334" t="s">
        <v>926</v>
      </c>
      <c r="B334" t="s">
        <v>927</v>
      </c>
      <c r="C334" s="10" t="s">
        <v>928</v>
      </c>
      <c r="D334" s="11" t="s">
        <v>21</v>
      </c>
      <c r="E334" s="11" t="s">
        <v>32</v>
      </c>
      <c r="F334" t="s">
        <v>44</v>
      </c>
      <c r="G334" s="12" t="s">
        <v>45</v>
      </c>
      <c r="H334" t="s">
        <v>46</v>
      </c>
      <c r="I334" t="s">
        <v>929</v>
      </c>
      <c r="J334" t="s">
        <v>930</v>
      </c>
      <c r="K334" t="s">
        <v>931</v>
      </c>
      <c r="L334" s="13">
        <v>6.8707858262223809</v>
      </c>
      <c r="M334" s="14">
        <v>5.4428939150348405</v>
      </c>
      <c r="N334" s="15">
        <v>0.79165105902258204</v>
      </c>
      <c r="O334" s="15">
        <v>3.0773142773569533</v>
      </c>
      <c r="P334" s="16">
        <v>0.51602368202180404</v>
      </c>
      <c r="Q334" s="16">
        <v>0.92956876921347897</v>
      </c>
      <c r="R334" s="27">
        <v>1.4278919111875403</v>
      </c>
      <c r="S334" s="22">
        <v>-1.4278919111875403</v>
      </c>
      <c r="T334" s="26" t="s">
        <v>5997</v>
      </c>
    </row>
    <row r="335" spans="1:20" x14ac:dyDescent="0.3">
      <c r="A335" t="s">
        <v>932</v>
      </c>
      <c r="B335" t="s">
        <v>933</v>
      </c>
      <c r="C335" s="10" t="s">
        <v>608</v>
      </c>
      <c r="D335" s="11" t="s">
        <v>55</v>
      </c>
      <c r="E335" s="11" t="s">
        <v>109</v>
      </c>
      <c r="F335" t="s">
        <v>23</v>
      </c>
      <c r="G335" s="12" t="s">
        <v>23</v>
      </c>
      <c r="H335" t="s">
        <v>23</v>
      </c>
      <c r="I335" t="s">
        <v>23</v>
      </c>
      <c r="J335" t="s">
        <v>23</v>
      </c>
      <c r="K335" t="s">
        <v>23</v>
      </c>
      <c r="L335" s="13">
        <v>8.7917840761004804</v>
      </c>
      <c r="M335" s="14">
        <v>8.3873884482865542</v>
      </c>
      <c r="N335" s="15">
        <v>0.28486766825764009</v>
      </c>
      <c r="O335" s="15">
        <v>0.22611601652204044</v>
      </c>
      <c r="P335" s="16">
        <v>0.182883635754333</v>
      </c>
      <c r="Q335" s="16">
        <v>0.89626710884016503</v>
      </c>
      <c r="R335" s="27">
        <v>0.40439562781392624</v>
      </c>
      <c r="S335" s="22">
        <v>-0.40439562781392624</v>
      </c>
      <c r="T335" s="26" t="s">
        <v>5997</v>
      </c>
    </row>
    <row r="336" spans="1:20" x14ac:dyDescent="0.3">
      <c r="A336" t="s">
        <v>934</v>
      </c>
      <c r="B336" t="s">
        <v>935</v>
      </c>
      <c r="C336" s="10" t="s">
        <v>509</v>
      </c>
      <c r="D336" s="11" t="s">
        <v>50</v>
      </c>
      <c r="E336" s="11" t="s">
        <v>51</v>
      </c>
      <c r="F336" t="s">
        <v>44</v>
      </c>
      <c r="G336" s="12" t="s">
        <v>45</v>
      </c>
      <c r="H336" t="s">
        <v>46</v>
      </c>
      <c r="I336" t="s">
        <v>23</v>
      </c>
      <c r="J336" t="s">
        <v>23</v>
      </c>
      <c r="K336" t="s">
        <v>23</v>
      </c>
      <c r="L336" s="13" t="s">
        <v>24</v>
      </c>
      <c r="M336" s="14" t="s">
        <v>24</v>
      </c>
      <c r="N336" s="15" t="s">
        <v>25</v>
      </c>
      <c r="O336" s="15" t="s">
        <v>25</v>
      </c>
      <c r="P336" s="16" t="s">
        <v>25</v>
      </c>
      <c r="Q336" s="16" t="s">
        <v>25</v>
      </c>
      <c r="R336" s="27" t="s">
        <v>24</v>
      </c>
      <c r="S336" s="22" t="s">
        <v>24</v>
      </c>
      <c r="T336" s="26" t="s">
        <v>24</v>
      </c>
    </row>
    <row r="337" spans="1:20" x14ac:dyDescent="0.3">
      <c r="A337" t="s">
        <v>936</v>
      </c>
      <c r="B337" t="s">
        <v>937</v>
      </c>
      <c r="C337" s="10" t="s">
        <v>938</v>
      </c>
      <c r="D337" s="11" t="s">
        <v>21</v>
      </c>
      <c r="E337" s="11" t="s">
        <v>63</v>
      </c>
      <c r="F337" t="s">
        <v>44</v>
      </c>
      <c r="G337" s="12" t="s">
        <v>45</v>
      </c>
      <c r="H337" t="s">
        <v>46</v>
      </c>
      <c r="I337" t="s">
        <v>23</v>
      </c>
      <c r="J337" t="s">
        <v>23</v>
      </c>
      <c r="K337" t="s">
        <v>23</v>
      </c>
      <c r="L337" s="13" t="s">
        <v>24</v>
      </c>
      <c r="M337" s="14" t="s">
        <v>24</v>
      </c>
      <c r="N337" s="15" t="s">
        <v>25</v>
      </c>
      <c r="O337" s="15" t="s">
        <v>25</v>
      </c>
      <c r="P337" s="16" t="s">
        <v>25</v>
      </c>
      <c r="Q337" s="16" t="s">
        <v>25</v>
      </c>
      <c r="R337" s="27" t="s">
        <v>24</v>
      </c>
      <c r="S337" s="22" t="s">
        <v>24</v>
      </c>
      <c r="T337" s="26" t="s">
        <v>24</v>
      </c>
    </row>
    <row r="338" spans="1:20" x14ac:dyDescent="0.3">
      <c r="A338" t="s">
        <v>939</v>
      </c>
      <c r="B338" t="s">
        <v>940</v>
      </c>
      <c r="C338" s="10" t="e">
        <v>#N/A</v>
      </c>
      <c r="D338" s="11" t="e">
        <v>#N/A</v>
      </c>
      <c r="E338" s="11" t="e">
        <v>#N/A</v>
      </c>
      <c r="F338" t="e">
        <v>#N/A</v>
      </c>
      <c r="G338" s="12" t="e">
        <v>#N/A</v>
      </c>
      <c r="H338" t="e">
        <v>#N/A</v>
      </c>
      <c r="I338" t="e">
        <v>#N/A</v>
      </c>
      <c r="J338" t="e">
        <v>#N/A</v>
      </c>
      <c r="K338" t="e">
        <v>#N/A</v>
      </c>
      <c r="L338" s="13">
        <v>12.113935687052798</v>
      </c>
      <c r="M338" s="14">
        <v>12.145768858360693</v>
      </c>
      <c r="N338" s="15">
        <v>0.19957280680200556</v>
      </c>
      <c r="O338" s="15">
        <v>0.30512290710640977</v>
      </c>
      <c r="P338" s="16">
        <v>0.81774168477863995</v>
      </c>
      <c r="Q338" s="16">
        <v>0.97674522249074902</v>
      </c>
      <c r="R338" s="27">
        <v>-3.1833171307894759E-2</v>
      </c>
      <c r="S338" s="22">
        <v>3.1833171307894759E-2</v>
      </c>
      <c r="T338" s="26" t="s">
        <v>5997</v>
      </c>
    </row>
    <row r="339" spans="1:20" x14ac:dyDescent="0.3">
      <c r="A339" t="s">
        <v>941</v>
      </c>
      <c r="B339" t="s">
        <v>942</v>
      </c>
      <c r="C339" s="10" t="s">
        <v>387</v>
      </c>
      <c r="D339" s="11" t="s">
        <v>55</v>
      </c>
      <c r="E339" s="11" t="s">
        <v>109</v>
      </c>
      <c r="F339" t="s">
        <v>44</v>
      </c>
      <c r="G339" s="12" t="s">
        <v>45</v>
      </c>
      <c r="H339" t="s">
        <v>46</v>
      </c>
      <c r="I339" t="s">
        <v>189</v>
      </c>
      <c r="J339" t="s">
        <v>733</v>
      </c>
      <c r="K339" t="s">
        <v>734</v>
      </c>
      <c r="L339" s="13">
        <v>3.8649513612728299</v>
      </c>
      <c r="M339" s="14">
        <v>3.8897057815097753</v>
      </c>
      <c r="N339" s="15">
        <v>0.51673341409092011</v>
      </c>
      <c r="O339" s="15">
        <v>0.28974781187468501</v>
      </c>
      <c r="P339" s="16">
        <v>0.89031965844357497</v>
      </c>
      <c r="Q339" s="16">
        <v>0.98942472840020901</v>
      </c>
      <c r="R339" s="27">
        <v>-2.4754420236945407E-2</v>
      </c>
      <c r="S339" s="22">
        <v>2.4754420236945407E-2</v>
      </c>
      <c r="T339" s="26" t="s">
        <v>5997</v>
      </c>
    </row>
    <row r="340" spans="1:20" x14ac:dyDescent="0.3">
      <c r="A340" t="s">
        <v>943</v>
      </c>
      <c r="B340" t="s">
        <v>944</v>
      </c>
      <c r="C340" s="10" t="s">
        <v>945</v>
      </c>
      <c r="D340" s="11" t="s">
        <v>21</v>
      </c>
      <c r="E340" s="11" t="s">
        <v>22</v>
      </c>
      <c r="F340" t="s">
        <v>44</v>
      </c>
      <c r="G340" s="12" t="s">
        <v>23</v>
      </c>
      <c r="H340" t="s">
        <v>23</v>
      </c>
      <c r="I340" t="s">
        <v>23</v>
      </c>
      <c r="J340" t="s">
        <v>23</v>
      </c>
      <c r="K340" t="s">
        <v>23</v>
      </c>
      <c r="L340" s="13" t="s">
        <v>24</v>
      </c>
      <c r="M340" s="14" t="s">
        <v>24</v>
      </c>
      <c r="N340" s="15" t="s">
        <v>25</v>
      </c>
      <c r="O340" s="15" t="s">
        <v>25</v>
      </c>
      <c r="P340" s="16" t="s">
        <v>25</v>
      </c>
      <c r="Q340" s="16" t="s">
        <v>25</v>
      </c>
      <c r="R340" s="27" t="s">
        <v>24</v>
      </c>
      <c r="S340" s="22" t="s">
        <v>24</v>
      </c>
      <c r="T340" s="26" t="s">
        <v>24</v>
      </c>
    </row>
    <row r="341" spans="1:20" x14ac:dyDescent="0.3">
      <c r="A341" t="s">
        <v>946</v>
      </c>
      <c r="B341" t="s">
        <v>947</v>
      </c>
      <c r="C341" s="10" t="e">
        <v>#N/A</v>
      </c>
      <c r="D341" s="11" t="e">
        <v>#N/A</v>
      </c>
      <c r="E341" s="11" t="e">
        <v>#N/A</v>
      </c>
      <c r="F341" t="e">
        <v>#N/A</v>
      </c>
      <c r="G341" s="12" t="e">
        <v>#N/A</v>
      </c>
      <c r="H341" t="e">
        <v>#N/A</v>
      </c>
      <c r="I341" t="e">
        <v>#N/A</v>
      </c>
      <c r="J341" t="e">
        <v>#N/A</v>
      </c>
      <c r="K341" t="e">
        <v>#N/A</v>
      </c>
      <c r="L341" s="13">
        <v>9.0814535330902046</v>
      </c>
      <c r="M341" s="14">
        <v>8.6671928367769695</v>
      </c>
      <c r="N341" s="15">
        <v>0.36815948341939625</v>
      </c>
      <c r="O341" s="15">
        <v>0.2903117465799348</v>
      </c>
      <c r="P341" s="16">
        <v>0.328360497990134</v>
      </c>
      <c r="Q341" s="16">
        <v>0.89626710884016503</v>
      </c>
      <c r="R341" s="27">
        <v>0.41426069631323514</v>
      </c>
      <c r="S341" s="22">
        <v>-0.41426069631323514</v>
      </c>
      <c r="T341" s="26" t="s">
        <v>5997</v>
      </c>
    </row>
    <row r="342" spans="1:20" x14ac:dyDescent="0.3">
      <c r="A342" t="s">
        <v>948</v>
      </c>
      <c r="B342" t="s">
        <v>949</v>
      </c>
      <c r="C342" s="10" t="s">
        <v>134</v>
      </c>
      <c r="D342" s="11" t="s">
        <v>55</v>
      </c>
      <c r="E342" s="11" t="s">
        <v>56</v>
      </c>
      <c r="F342" t="s">
        <v>23</v>
      </c>
      <c r="G342" s="12" t="s">
        <v>23</v>
      </c>
      <c r="H342" t="s">
        <v>23</v>
      </c>
      <c r="I342" t="s">
        <v>23</v>
      </c>
      <c r="J342" t="s">
        <v>23</v>
      </c>
      <c r="K342" t="s">
        <v>23</v>
      </c>
      <c r="L342" s="13">
        <v>12.582827187536047</v>
      </c>
      <c r="M342" s="14">
        <v>12.664535381845532</v>
      </c>
      <c r="N342" s="15">
        <v>5.0992658338974435E-2</v>
      </c>
      <c r="O342" s="15">
        <v>8.5447878819741682E-2</v>
      </c>
      <c r="P342" s="16">
        <v>0.30615013982935402</v>
      </c>
      <c r="Q342" s="16">
        <v>0.89626710884016503</v>
      </c>
      <c r="R342" s="27">
        <v>-8.1708194309484838E-2</v>
      </c>
      <c r="S342" s="22">
        <v>8.1708194309484838E-2</v>
      </c>
      <c r="T342" s="26" t="s">
        <v>5997</v>
      </c>
    </row>
    <row r="343" spans="1:20" x14ac:dyDescent="0.3">
      <c r="A343" t="s">
        <v>950</v>
      </c>
      <c r="B343" t="s">
        <v>951</v>
      </c>
      <c r="C343" s="10" t="s">
        <v>69</v>
      </c>
      <c r="D343" s="11" t="s">
        <v>50</v>
      </c>
      <c r="E343" s="11" t="s">
        <v>51</v>
      </c>
      <c r="F343" t="s">
        <v>23</v>
      </c>
      <c r="G343" s="12" t="s">
        <v>23</v>
      </c>
      <c r="H343" t="s">
        <v>23</v>
      </c>
      <c r="I343" t="s">
        <v>23</v>
      </c>
      <c r="J343" t="s">
        <v>23</v>
      </c>
      <c r="K343" t="s">
        <v>23</v>
      </c>
      <c r="L343" s="13">
        <v>9.2813413886957754</v>
      </c>
      <c r="M343" s="14">
        <v>8.0291235868930535</v>
      </c>
      <c r="N343" s="15">
        <v>0.42369357988475759</v>
      </c>
      <c r="O343" s="15">
        <v>0.96926771242093002</v>
      </c>
      <c r="P343" s="16">
        <v>0.21517573220765099</v>
      </c>
      <c r="Q343" s="16">
        <v>0.89626710884016503</v>
      </c>
      <c r="R343" s="27">
        <v>1.2522178018027219</v>
      </c>
      <c r="S343" s="22">
        <v>-1.2522178018027219</v>
      </c>
      <c r="T343" s="26" t="s">
        <v>5997</v>
      </c>
    </row>
    <row r="344" spans="1:20" x14ac:dyDescent="0.3">
      <c r="A344" t="s">
        <v>952</v>
      </c>
      <c r="B344" t="s">
        <v>953</v>
      </c>
      <c r="C344" s="10" t="s">
        <v>69</v>
      </c>
      <c r="D344" s="11" t="s">
        <v>50</v>
      </c>
      <c r="E344" s="11" t="s">
        <v>51</v>
      </c>
      <c r="F344" t="s">
        <v>23</v>
      </c>
      <c r="G344" s="12" t="s">
        <v>23</v>
      </c>
      <c r="H344" t="s">
        <v>23</v>
      </c>
      <c r="I344" t="s">
        <v>23</v>
      </c>
      <c r="J344" t="s">
        <v>23</v>
      </c>
      <c r="K344" t="s">
        <v>23</v>
      </c>
      <c r="L344" s="13">
        <v>12.108198903264569</v>
      </c>
      <c r="M344" s="14">
        <v>12.14767161809338</v>
      </c>
      <c r="N344" s="15">
        <v>0.17763073792113668</v>
      </c>
      <c r="O344" s="15">
        <v>0.27365543598829795</v>
      </c>
      <c r="P344" s="16">
        <v>0.42266622975165102</v>
      </c>
      <c r="Q344" s="16">
        <v>0.92956876921347897</v>
      </c>
      <c r="R344" s="27">
        <v>-3.9472714828811206E-2</v>
      </c>
      <c r="S344" s="22">
        <v>3.9472714828811206E-2</v>
      </c>
      <c r="T344" s="26" t="s">
        <v>5997</v>
      </c>
    </row>
    <row r="345" spans="1:20" x14ac:dyDescent="0.3">
      <c r="A345" t="s">
        <v>954</v>
      </c>
      <c r="B345" t="s">
        <v>955</v>
      </c>
      <c r="C345" s="10" t="s">
        <v>322</v>
      </c>
      <c r="D345" s="11" t="s">
        <v>42</v>
      </c>
      <c r="E345" s="11" t="s">
        <v>43</v>
      </c>
      <c r="F345" t="s">
        <v>44</v>
      </c>
      <c r="G345" s="12" t="s">
        <v>45</v>
      </c>
      <c r="H345" t="s">
        <v>46</v>
      </c>
      <c r="I345" t="s">
        <v>23</v>
      </c>
      <c r="J345" t="s">
        <v>23</v>
      </c>
      <c r="K345" t="s">
        <v>23</v>
      </c>
      <c r="L345" s="13" t="s">
        <v>24</v>
      </c>
      <c r="M345" s="14" t="s">
        <v>24</v>
      </c>
      <c r="N345" s="15" t="s">
        <v>25</v>
      </c>
      <c r="O345" s="15" t="s">
        <v>25</v>
      </c>
      <c r="P345" s="16" t="s">
        <v>25</v>
      </c>
      <c r="Q345" s="16" t="s">
        <v>25</v>
      </c>
      <c r="R345" s="27" t="s">
        <v>24</v>
      </c>
      <c r="S345" s="22" t="s">
        <v>24</v>
      </c>
      <c r="T345" s="26" t="s">
        <v>24</v>
      </c>
    </row>
    <row r="346" spans="1:20" x14ac:dyDescent="0.3">
      <c r="A346" t="s">
        <v>956</v>
      </c>
      <c r="B346" t="s">
        <v>957</v>
      </c>
      <c r="C346" s="10" t="e">
        <v>#N/A</v>
      </c>
      <c r="D346" s="11" t="e">
        <v>#N/A</v>
      </c>
      <c r="E346" s="11" t="e">
        <v>#N/A</v>
      </c>
      <c r="F346" t="e">
        <v>#N/A</v>
      </c>
      <c r="G346" s="12" t="e">
        <v>#N/A</v>
      </c>
      <c r="H346" t="e">
        <v>#N/A</v>
      </c>
      <c r="I346" t="e">
        <v>#N/A</v>
      </c>
      <c r="J346" t="e">
        <v>#N/A</v>
      </c>
      <c r="K346" t="e">
        <v>#N/A</v>
      </c>
      <c r="L346" s="13">
        <v>9.2011668103683171</v>
      </c>
      <c r="M346" s="14">
        <v>8.9379307713972977</v>
      </c>
      <c r="N346" s="15">
        <v>0.23392761832624531</v>
      </c>
      <c r="O346" s="15">
        <v>0.18311470222793852</v>
      </c>
      <c r="P346" s="16">
        <v>0.21955341706641099</v>
      </c>
      <c r="Q346" s="16">
        <v>0.89626710884016503</v>
      </c>
      <c r="R346" s="27">
        <v>0.26323603897101933</v>
      </c>
      <c r="S346" s="22">
        <v>-0.26323603897101933</v>
      </c>
      <c r="T346" s="26" t="s">
        <v>5997</v>
      </c>
    </row>
    <row r="347" spans="1:20" x14ac:dyDescent="0.3">
      <c r="A347" t="s">
        <v>958</v>
      </c>
      <c r="B347" t="s">
        <v>959</v>
      </c>
      <c r="C347" s="10" t="s">
        <v>214</v>
      </c>
      <c r="D347" s="11" t="s">
        <v>50</v>
      </c>
      <c r="E347" s="11" t="s">
        <v>51</v>
      </c>
      <c r="F347" t="s">
        <v>44</v>
      </c>
      <c r="G347" s="12" t="s">
        <v>45</v>
      </c>
      <c r="H347" t="s">
        <v>46</v>
      </c>
      <c r="I347" t="s">
        <v>23</v>
      </c>
      <c r="J347" t="s">
        <v>23</v>
      </c>
      <c r="K347" t="s">
        <v>23</v>
      </c>
      <c r="L347" s="13">
        <v>5.3577325120684378</v>
      </c>
      <c r="M347" s="14">
        <v>5.2348713879012436</v>
      </c>
      <c r="N347" s="15">
        <v>0.25056865453432486</v>
      </c>
      <c r="O347" s="15">
        <v>0.42224325311995337</v>
      </c>
      <c r="P347" s="16">
        <v>0.73300225343885905</v>
      </c>
      <c r="Q347" s="16">
        <v>0.95561775263140203</v>
      </c>
      <c r="R347" s="27">
        <v>0.12286112416719419</v>
      </c>
      <c r="S347" s="22">
        <v>-0.12286112416719419</v>
      </c>
      <c r="T347" s="26" t="s">
        <v>5997</v>
      </c>
    </row>
    <row r="348" spans="1:20" x14ac:dyDescent="0.3">
      <c r="A348" t="s">
        <v>960</v>
      </c>
      <c r="B348" t="s">
        <v>961</v>
      </c>
      <c r="C348" s="10" t="e">
        <v>#N/A</v>
      </c>
      <c r="D348" s="11" t="e">
        <v>#N/A</v>
      </c>
      <c r="E348" s="11" t="e">
        <v>#N/A</v>
      </c>
      <c r="F348" t="e">
        <v>#N/A</v>
      </c>
      <c r="G348" s="12" t="e">
        <v>#N/A</v>
      </c>
      <c r="H348" t="e">
        <v>#N/A</v>
      </c>
      <c r="I348" t="e">
        <v>#N/A</v>
      </c>
      <c r="J348" t="e">
        <v>#N/A</v>
      </c>
      <c r="K348" t="e">
        <v>#N/A</v>
      </c>
      <c r="L348" s="13">
        <v>6.2709306264360904</v>
      </c>
      <c r="M348" s="14">
        <v>6.5335746723551615</v>
      </c>
      <c r="N348" s="15">
        <v>1.0312454870442824</v>
      </c>
      <c r="O348" s="15">
        <v>1.0450919274330157</v>
      </c>
      <c r="P348" s="16">
        <v>0.85610477008491104</v>
      </c>
      <c r="Q348" s="16">
        <v>0.98291307694100705</v>
      </c>
      <c r="R348" s="27">
        <v>-0.26264404591907109</v>
      </c>
      <c r="S348" s="22">
        <v>0.26264404591907109</v>
      </c>
      <c r="T348" s="26" t="s">
        <v>5997</v>
      </c>
    </row>
    <row r="349" spans="1:20" x14ac:dyDescent="0.3">
      <c r="A349" t="s">
        <v>962</v>
      </c>
      <c r="B349" t="s">
        <v>963</v>
      </c>
      <c r="C349" s="10" t="e">
        <v>#N/A</v>
      </c>
      <c r="D349" s="11" t="e">
        <v>#N/A</v>
      </c>
      <c r="E349" s="11" t="e">
        <v>#N/A</v>
      </c>
      <c r="F349" t="e">
        <v>#N/A</v>
      </c>
      <c r="G349" s="12" t="e">
        <v>#N/A</v>
      </c>
      <c r="H349" t="e">
        <v>#N/A</v>
      </c>
      <c r="I349" t="e">
        <v>#N/A</v>
      </c>
      <c r="J349" t="e">
        <v>#N/A</v>
      </c>
      <c r="K349" t="e">
        <v>#N/A</v>
      </c>
      <c r="L349" s="13">
        <v>4.7187406399150902</v>
      </c>
      <c r="M349" s="14">
        <v>6.669132336802658</v>
      </c>
      <c r="N349" s="15">
        <v>1.383124618878133</v>
      </c>
      <c r="O349" s="15">
        <v>0.58465918854607624</v>
      </c>
      <c r="P349" s="16">
        <v>0.139294007580648</v>
      </c>
      <c r="Q349" s="16">
        <v>0.89626710884016503</v>
      </c>
      <c r="R349" s="27">
        <v>-1.9503916968875679</v>
      </c>
      <c r="S349" s="22">
        <v>1.9503916968875679</v>
      </c>
      <c r="T349" s="26" t="s">
        <v>5997</v>
      </c>
    </row>
    <row r="350" spans="1:20" x14ac:dyDescent="0.3">
      <c r="A350" t="s">
        <v>964</v>
      </c>
      <c r="B350" t="s">
        <v>965</v>
      </c>
      <c r="C350" s="10" t="s">
        <v>118</v>
      </c>
      <c r="D350" s="11" t="s">
        <v>21</v>
      </c>
      <c r="E350" s="11" t="s">
        <v>32</v>
      </c>
      <c r="F350" t="s">
        <v>23</v>
      </c>
      <c r="G350" s="12" t="s">
        <v>23</v>
      </c>
      <c r="H350" t="s">
        <v>23</v>
      </c>
      <c r="I350" t="s">
        <v>23</v>
      </c>
      <c r="J350" t="s">
        <v>23</v>
      </c>
      <c r="K350" t="s">
        <v>23</v>
      </c>
      <c r="L350" s="13">
        <v>8.5944197584551532</v>
      </c>
      <c r="M350" s="14">
        <v>9.0290765813569962</v>
      </c>
      <c r="N350" s="15">
        <v>0.30954200842928076</v>
      </c>
      <c r="O350" s="15">
        <v>0.28037653618554126</v>
      </c>
      <c r="P350" s="16">
        <v>0.115928518785249</v>
      </c>
      <c r="Q350" s="16">
        <v>0.86273903693804499</v>
      </c>
      <c r="R350" s="27">
        <v>-0.43465682290184304</v>
      </c>
      <c r="S350" s="22">
        <v>0.43465682290184304</v>
      </c>
      <c r="T350" s="26" t="s">
        <v>5997</v>
      </c>
    </row>
    <row r="351" spans="1:20" x14ac:dyDescent="0.3">
      <c r="A351" t="s">
        <v>966</v>
      </c>
      <c r="B351" t="s">
        <v>967</v>
      </c>
      <c r="C351" s="10" t="e">
        <v>#N/A</v>
      </c>
      <c r="D351" s="11" t="e">
        <v>#N/A</v>
      </c>
      <c r="E351" s="11" t="e">
        <v>#N/A</v>
      </c>
      <c r="F351" t="e">
        <v>#N/A</v>
      </c>
      <c r="G351" s="12" t="e">
        <v>#N/A</v>
      </c>
      <c r="H351" t="e">
        <v>#N/A</v>
      </c>
      <c r="I351" t="e">
        <v>#N/A</v>
      </c>
      <c r="J351" t="e">
        <v>#N/A</v>
      </c>
      <c r="K351" t="e">
        <v>#N/A</v>
      </c>
      <c r="L351" s="13">
        <v>12.110815263668648</v>
      </c>
      <c r="M351" s="14">
        <v>12.142327408658371</v>
      </c>
      <c r="N351" s="15">
        <v>0.2012766034060875</v>
      </c>
      <c r="O351" s="15">
        <v>0.30758197859027059</v>
      </c>
      <c r="P351" s="16">
        <v>0.81774168477863995</v>
      </c>
      <c r="Q351" s="16">
        <v>0.97674522249074902</v>
      </c>
      <c r="R351" s="27">
        <v>-3.1512144989722657E-2</v>
      </c>
      <c r="S351" s="22">
        <v>3.1512144989722657E-2</v>
      </c>
      <c r="T351" s="26" t="s">
        <v>5997</v>
      </c>
    </row>
    <row r="352" spans="1:20" x14ac:dyDescent="0.3">
      <c r="A352" t="s">
        <v>968</v>
      </c>
      <c r="B352" t="s">
        <v>969</v>
      </c>
      <c r="C352" s="10" t="e">
        <v>#N/A</v>
      </c>
      <c r="D352" s="11" t="e">
        <v>#N/A</v>
      </c>
      <c r="E352" s="11" t="e">
        <v>#N/A</v>
      </c>
      <c r="F352" t="e">
        <v>#N/A</v>
      </c>
      <c r="G352" s="12" t="e">
        <v>#N/A</v>
      </c>
      <c r="H352" t="e">
        <v>#N/A</v>
      </c>
      <c r="I352" t="e">
        <v>#N/A</v>
      </c>
      <c r="J352" t="e">
        <v>#N/A</v>
      </c>
      <c r="K352" t="e">
        <v>#N/A</v>
      </c>
      <c r="L352" s="13">
        <v>7.4333049540625318</v>
      </c>
      <c r="M352" s="14">
        <v>7.1782209428383545</v>
      </c>
      <c r="N352" s="15">
        <v>0.51861629646618812</v>
      </c>
      <c r="O352" s="15">
        <v>0.1456740729291427</v>
      </c>
      <c r="P352" s="16">
        <v>0.31832642891792801</v>
      </c>
      <c r="Q352" s="16">
        <v>0.89626710884016503</v>
      </c>
      <c r="R352" s="27">
        <v>0.25508401122417723</v>
      </c>
      <c r="S352" s="22">
        <v>-0.25508401122417723</v>
      </c>
      <c r="T352" s="26" t="s">
        <v>5997</v>
      </c>
    </row>
    <row r="353" spans="1:20" x14ac:dyDescent="0.3">
      <c r="A353" t="s">
        <v>970</v>
      </c>
      <c r="B353" t="s">
        <v>971</v>
      </c>
      <c r="C353" s="10" t="s">
        <v>156</v>
      </c>
      <c r="D353" s="11" t="s">
        <v>50</v>
      </c>
      <c r="E353" s="11" t="s">
        <v>51</v>
      </c>
      <c r="F353" t="s">
        <v>44</v>
      </c>
      <c r="G353" s="12" t="s">
        <v>45</v>
      </c>
      <c r="H353" t="s">
        <v>46</v>
      </c>
      <c r="I353" t="s">
        <v>23</v>
      </c>
      <c r="J353" t="s">
        <v>23</v>
      </c>
      <c r="K353" t="s">
        <v>23</v>
      </c>
      <c r="L353" s="13" t="s">
        <v>24</v>
      </c>
      <c r="M353" s="14" t="s">
        <v>24</v>
      </c>
      <c r="N353" s="15" t="s">
        <v>25</v>
      </c>
      <c r="O353" s="15" t="s">
        <v>25</v>
      </c>
      <c r="P353" s="16" t="s">
        <v>25</v>
      </c>
      <c r="Q353" s="16" t="s">
        <v>25</v>
      </c>
      <c r="R353" s="27" t="s">
        <v>24</v>
      </c>
      <c r="S353" s="22" t="s">
        <v>24</v>
      </c>
      <c r="T353" s="26" t="s">
        <v>24</v>
      </c>
    </row>
    <row r="354" spans="1:20" x14ac:dyDescent="0.3">
      <c r="A354" t="s">
        <v>972</v>
      </c>
      <c r="B354" t="s">
        <v>973</v>
      </c>
      <c r="C354" s="10" t="s">
        <v>28</v>
      </c>
      <c r="D354" s="11" t="s">
        <v>21</v>
      </c>
      <c r="E354" s="11" t="s">
        <v>22</v>
      </c>
      <c r="F354" t="s">
        <v>23</v>
      </c>
      <c r="G354" s="12" t="s">
        <v>23</v>
      </c>
      <c r="H354" t="s">
        <v>23</v>
      </c>
      <c r="I354" t="s">
        <v>23</v>
      </c>
      <c r="J354" t="s">
        <v>23</v>
      </c>
      <c r="K354" t="s">
        <v>23</v>
      </c>
      <c r="L354" s="13">
        <v>12.253089362910149</v>
      </c>
      <c r="M354" s="14">
        <v>12.272166867126881</v>
      </c>
      <c r="N354" s="15">
        <v>0.22867554297516535</v>
      </c>
      <c r="O354" s="15">
        <v>9.2579895383837277E-2</v>
      </c>
      <c r="P354" s="16">
        <v>0.83209517695337698</v>
      </c>
      <c r="Q354" s="16">
        <v>0.98005856405980896</v>
      </c>
      <c r="R354" s="27">
        <v>-1.9077504216731711E-2</v>
      </c>
      <c r="S354" s="22">
        <v>1.9077504216731711E-2</v>
      </c>
      <c r="T354" s="26" t="s">
        <v>5997</v>
      </c>
    </row>
    <row r="355" spans="1:20" x14ac:dyDescent="0.3">
      <c r="A355" t="s">
        <v>974</v>
      </c>
      <c r="B355" t="s">
        <v>975</v>
      </c>
      <c r="C355" s="10" t="s">
        <v>69</v>
      </c>
      <c r="D355" s="11" t="s">
        <v>50</v>
      </c>
      <c r="E355" s="11" t="s">
        <v>51</v>
      </c>
      <c r="F355" t="s">
        <v>23</v>
      </c>
      <c r="G355" s="12" t="s">
        <v>23</v>
      </c>
      <c r="H355" t="s">
        <v>23</v>
      </c>
      <c r="I355" t="s">
        <v>23</v>
      </c>
      <c r="J355" t="s">
        <v>23</v>
      </c>
      <c r="K355" t="s">
        <v>23</v>
      </c>
      <c r="L355" s="13">
        <v>13.145241840714714</v>
      </c>
      <c r="M355" s="14">
        <v>13.031486540488299</v>
      </c>
      <c r="N355" s="15">
        <v>0.5574566703298619</v>
      </c>
      <c r="O355" s="15">
        <v>0.4363940858849808</v>
      </c>
      <c r="P355" s="16">
        <v>0.901271376433189</v>
      </c>
      <c r="Q355" s="16">
        <v>0.99051412646359305</v>
      </c>
      <c r="R355" s="27">
        <v>0.11375530022641556</v>
      </c>
      <c r="S355" s="22">
        <v>-0.11375530022641556</v>
      </c>
      <c r="T355" s="26" t="s">
        <v>5997</v>
      </c>
    </row>
    <row r="356" spans="1:20" x14ac:dyDescent="0.3">
      <c r="A356" t="s">
        <v>976</v>
      </c>
      <c r="B356" t="s">
        <v>977</v>
      </c>
      <c r="C356" s="10" t="s">
        <v>978</v>
      </c>
      <c r="D356" s="11" t="s">
        <v>50</v>
      </c>
      <c r="E356" s="11" t="s">
        <v>51</v>
      </c>
      <c r="F356" t="s">
        <v>23</v>
      </c>
      <c r="G356" s="12" t="s">
        <v>23</v>
      </c>
      <c r="H356" t="s">
        <v>23</v>
      </c>
      <c r="I356" t="s">
        <v>23</v>
      </c>
      <c r="J356" t="s">
        <v>23</v>
      </c>
      <c r="K356" t="s">
        <v>23</v>
      </c>
      <c r="L356" s="13">
        <v>8.715170394721973</v>
      </c>
      <c r="M356" s="14">
        <v>7.4683346144103204</v>
      </c>
      <c r="N356" s="15">
        <v>1.0671499075928652</v>
      </c>
      <c r="O356" s="15">
        <v>0.57423512049791237</v>
      </c>
      <c r="P356" s="16">
        <v>0.25497067015918401</v>
      </c>
      <c r="Q356" s="16">
        <v>0.89626710884016503</v>
      </c>
      <c r="R356" s="27">
        <v>1.2468357803116525</v>
      </c>
      <c r="S356" s="22">
        <v>-1.2468357803116525</v>
      </c>
      <c r="T356" s="26" t="s">
        <v>5997</v>
      </c>
    </row>
    <row r="357" spans="1:20" x14ac:dyDescent="0.3">
      <c r="A357" t="s">
        <v>979</v>
      </c>
      <c r="B357" t="s">
        <v>980</v>
      </c>
      <c r="C357" s="10" t="s">
        <v>758</v>
      </c>
      <c r="D357" s="11" t="s">
        <v>21</v>
      </c>
      <c r="E357" s="11" t="s">
        <v>311</v>
      </c>
      <c r="F357" t="s">
        <v>23</v>
      </c>
      <c r="G357" s="12" t="s">
        <v>23</v>
      </c>
      <c r="H357" t="s">
        <v>23</v>
      </c>
      <c r="I357" t="s">
        <v>23</v>
      </c>
      <c r="J357" t="s">
        <v>23</v>
      </c>
      <c r="K357" t="s">
        <v>23</v>
      </c>
      <c r="L357" s="13">
        <v>9.6038936740353726</v>
      </c>
      <c r="M357" s="14">
        <v>9.7322686885244103</v>
      </c>
      <c r="N357" s="15">
        <v>0.18225130399873604</v>
      </c>
      <c r="O357" s="15">
        <v>0.19440134064832534</v>
      </c>
      <c r="P357" s="16">
        <v>0.186031021960194</v>
      </c>
      <c r="Q357" s="16">
        <v>0.89626710884016503</v>
      </c>
      <c r="R357" s="27">
        <v>-0.12837501448903765</v>
      </c>
      <c r="S357" s="22">
        <v>0.12837501448903765</v>
      </c>
      <c r="T357" s="26" t="s">
        <v>5997</v>
      </c>
    </row>
    <row r="358" spans="1:20" x14ac:dyDescent="0.3">
      <c r="A358" t="s">
        <v>981</v>
      </c>
      <c r="B358" t="s">
        <v>982</v>
      </c>
      <c r="C358" s="10" t="s">
        <v>739</v>
      </c>
      <c r="D358" s="11" t="s">
        <v>21</v>
      </c>
      <c r="E358" s="11" t="s">
        <v>311</v>
      </c>
      <c r="F358" t="s">
        <v>23</v>
      </c>
      <c r="G358" s="12" t="s">
        <v>23</v>
      </c>
      <c r="H358" t="s">
        <v>23</v>
      </c>
      <c r="I358" t="s">
        <v>23</v>
      </c>
      <c r="J358" t="s">
        <v>23</v>
      </c>
      <c r="K358" t="s">
        <v>23</v>
      </c>
      <c r="L358" s="13">
        <v>8.1895142118166362</v>
      </c>
      <c r="M358" s="14">
        <v>8.0580515562704633</v>
      </c>
      <c r="N358" s="15">
        <v>0.65952951235249624</v>
      </c>
      <c r="O358" s="15">
        <v>0.70895187109619917</v>
      </c>
      <c r="P358" s="16">
        <v>0.97942490727835096</v>
      </c>
      <c r="Q358" s="16">
        <v>0.99903372916161304</v>
      </c>
      <c r="R358" s="27">
        <v>0.13146265554617287</v>
      </c>
      <c r="S358" s="22">
        <v>-0.13146265554617287</v>
      </c>
      <c r="T358" s="26" t="s">
        <v>5997</v>
      </c>
    </row>
    <row r="359" spans="1:20" x14ac:dyDescent="0.3">
      <c r="A359" t="s">
        <v>983</v>
      </c>
      <c r="B359" t="s">
        <v>984</v>
      </c>
      <c r="C359" s="10" t="s">
        <v>203</v>
      </c>
      <c r="D359" s="11" t="s">
        <v>42</v>
      </c>
      <c r="E359" s="11" t="s">
        <v>115</v>
      </c>
      <c r="F359" t="s">
        <v>44</v>
      </c>
      <c r="G359" s="12" t="s">
        <v>45</v>
      </c>
      <c r="H359" t="s">
        <v>46</v>
      </c>
      <c r="I359" t="s">
        <v>23</v>
      </c>
      <c r="J359" t="s">
        <v>23</v>
      </c>
      <c r="K359" t="s">
        <v>23</v>
      </c>
      <c r="L359" s="13">
        <v>7.2505069095461074</v>
      </c>
      <c r="M359" s="14">
        <v>7.2836928313332798</v>
      </c>
      <c r="N359" s="15">
        <v>1.456891405136254</v>
      </c>
      <c r="O359" s="15">
        <v>1.8533164460629927</v>
      </c>
      <c r="P359" s="16">
        <v>0.99080847535558803</v>
      </c>
      <c r="Q359" s="16">
        <v>0.99903372916161304</v>
      </c>
      <c r="R359" s="27">
        <v>-3.318592178717239E-2</v>
      </c>
      <c r="S359" s="22">
        <v>3.318592178717239E-2</v>
      </c>
      <c r="T359" s="26" t="s">
        <v>5997</v>
      </c>
    </row>
    <row r="360" spans="1:20" x14ac:dyDescent="0.3">
      <c r="A360" t="s">
        <v>985</v>
      </c>
      <c r="B360" t="s">
        <v>986</v>
      </c>
      <c r="C360" s="10" t="s">
        <v>384</v>
      </c>
      <c r="D360" s="11" t="s">
        <v>21</v>
      </c>
      <c r="E360" s="11" t="s">
        <v>63</v>
      </c>
      <c r="F360" t="s">
        <v>23</v>
      </c>
      <c r="G360" s="12" t="s">
        <v>23</v>
      </c>
      <c r="H360" t="s">
        <v>23</v>
      </c>
      <c r="I360" t="s">
        <v>23</v>
      </c>
      <c r="J360" t="s">
        <v>23</v>
      </c>
      <c r="K360" t="s">
        <v>23</v>
      </c>
      <c r="L360" s="13">
        <v>8.6278840089708382</v>
      </c>
      <c r="M360" s="14">
        <v>7.6393328539645395</v>
      </c>
      <c r="N360" s="15">
        <v>6.1645387771848803E-2</v>
      </c>
      <c r="O360" s="15">
        <v>1.831206737258348</v>
      </c>
      <c r="P360" s="16">
        <v>0.45574979012343603</v>
      </c>
      <c r="Q360" s="16">
        <v>0.92956876921347897</v>
      </c>
      <c r="R360" s="27">
        <v>0.98855115500629864</v>
      </c>
      <c r="S360" s="22">
        <v>-0.98855115500629864</v>
      </c>
      <c r="T360" s="26" t="s">
        <v>5997</v>
      </c>
    </row>
    <row r="361" spans="1:20" x14ac:dyDescent="0.3">
      <c r="A361" t="s">
        <v>987</v>
      </c>
      <c r="B361" t="s">
        <v>988</v>
      </c>
      <c r="C361" s="10" t="s">
        <v>305</v>
      </c>
      <c r="D361" s="11" t="s">
        <v>21</v>
      </c>
      <c r="E361" s="11" t="s">
        <v>63</v>
      </c>
      <c r="F361" t="s">
        <v>23</v>
      </c>
      <c r="G361" s="12" t="s">
        <v>23</v>
      </c>
      <c r="H361" t="s">
        <v>23</v>
      </c>
      <c r="I361" t="s">
        <v>23</v>
      </c>
      <c r="J361" t="s">
        <v>23</v>
      </c>
      <c r="K361" t="s">
        <v>23</v>
      </c>
      <c r="L361" s="13">
        <v>7.1816317006327672</v>
      </c>
      <c r="M361" s="14">
        <v>6.949059276163613</v>
      </c>
      <c r="N361" s="15">
        <v>0.78554770023880816</v>
      </c>
      <c r="O361" s="15">
        <v>0.87294027390889983</v>
      </c>
      <c r="P361" s="16">
        <v>0.80723163191848202</v>
      </c>
      <c r="Q361" s="16">
        <v>0.97674522249074902</v>
      </c>
      <c r="R361" s="27">
        <v>0.23257242446915427</v>
      </c>
      <c r="S361" s="22">
        <v>-0.23257242446915427</v>
      </c>
      <c r="T361" s="26" t="s">
        <v>5997</v>
      </c>
    </row>
    <row r="362" spans="1:20" x14ac:dyDescent="0.3">
      <c r="A362" t="s">
        <v>989</v>
      </c>
      <c r="B362" t="s">
        <v>990</v>
      </c>
      <c r="C362" s="10" t="s">
        <v>906</v>
      </c>
      <c r="D362" s="11" t="s">
        <v>21</v>
      </c>
      <c r="E362" s="11" t="s">
        <v>63</v>
      </c>
      <c r="F362" t="s">
        <v>44</v>
      </c>
      <c r="G362" s="12" t="s">
        <v>286</v>
      </c>
      <c r="H362" t="s">
        <v>287</v>
      </c>
      <c r="I362" t="s">
        <v>991</v>
      </c>
      <c r="J362" t="s">
        <v>992</v>
      </c>
      <c r="K362" t="s">
        <v>23</v>
      </c>
      <c r="L362" s="13">
        <v>7.235373108478516</v>
      </c>
      <c r="M362" s="14">
        <v>6.5870379366244052</v>
      </c>
      <c r="N362" s="15">
        <v>1.2727223124444893</v>
      </c>
      <c r="O362" s="15">
        <v>0.66299342917802295</v>
      </c>
      <c r="P362" s="16">
        <v>0.61902250188191799</v>
      </c>
      <c r="Q362" s="16">
        <v>0.93574935253806502</v>
      </c>
      <c r="R362" s="27">
        <v>0.64833517185411083</v>
      </c>
      <c r="S362" s="22">
        <v>-0.64833517185411083</v>
      </c>
      <c r="T362" s="26" t="s">
        <v>5997</v>
      </c>
    </row>
    <row r="363" spans="1:20" x14ac:dyDescent="0.3">
      <c r="A363" t="s">
        <v>993</v>
      </c>
      <c r="B363" t="s">
        <v>994</v>
      </c>
      <c r="C363" s="10" t="s">
        <v>118</v>
      </c>
      <c r="D363" s="11" t="s">
        <v>21</v>
      </c>
      <c r="E363" s="11" t="s">
        <v>32</v>
      </c>
      <c r="F363" t="s">
        <v>23</v>
      </c>
      <c r="G363" s="12" t="s">
        <v>23</v>
      </c>
      <c r="H363" t="s">
        <v>23</v>
      </c>
      <c r="I363" t="s">
        <v>23</v>
      </c>
      <c r="J363" t="s">
        <v>23</v>
      </c>
      <c r="K363" t="s">
        <v>23</v>
      </c>
      <c r="L363" s="13">
        <v>8.5845999517172125</v>
      </c>
      <c r="M363" s="14">
        <v>8.840454539942062</v>
      </c>
      <c r="N363" s="15">
        <v>0.31935820255851061</v>
      </c>
      <c r="O363" s="15">
        <v>0.31902412594323681</v>
      </c>
      <c r="P363" s="16">
        <v>0.43267082889050301</v>
      </c>
      <c r="Q363" s="16">
        <v>0.92956876921347897</v>
      </c>
      <c r="R363" s="27">
        <v>-0.25585458822484952</v>
      </c>
      <c r="S363" s="22">
        <v>0.25585458822484952</v>
      </c>
      <c r="T363" s="26" t="s">
        <v>5997</v>
      </c>
    </row>
    <row r="364" spans="1:20" x14ac:dyDescent="0.3">
      <c r="A364" t="s">
        <v>995</v>
      </c>
      <c r="B364" t="s">
        <v>996</v>
      </c>
      <c r="C364" s="10" t="s">
        <v>997</v>
      </c>
      <c r="D364" s="11" t="s">
        <v>21</v>
      </c>
      <c r="E364" s="11" t="s">
        <v>171</v>
      </c>
      <c r="F364" t="s">
        <v>44</v>
      </c>
      <c r="G364" s="12" t="s">
        <v>45</v>
      </c>
      <c r="H364" t="s">
        <v>23</v>
      </c>
      <c r="I364" t="s">
        <v>23</v>
      </c>
      <c r="J364" t="s">
        <v>23</v>
      </c>
      <c r="K364" t="s">
        <v>23</v>
      </c>
      <c r="L364" s="13" t="s">
        <v>24</v>
      </c>
      <c r="M364" s="14">
        <v>7.6714184874714384</v>
      </c>
      <c r="N364" s="15" t="s">
        <v>25</v>
      </c>
      <c r="O364" s="15">
        <v>1.8280895613127264</v>
      </c>
      <c r="P364" s="16" t="s">
        <v>25</v>
      </c>
      <c r="Q364" s="16" t="s">
        <v>25</v>
      </c>
      <c r="R364" s="27" t="s">
        <v>24</v>
      </c>
      <c r="S364" s="22" t="s">
        <v>24</v>
      </c>
      <c r="T364" s="26" t="s">
        <v>24</v>
      </c>
    </row>
    <row r="365" spans="1:20" x14ac:dyDescent="0.3">
      <c r="A365" t="s">
        <v>998</v>
      </c>
      <c r="B365" t="s">
        <v>999</v>
      </c>
      <c r="C365" s="10" t="s">
        <v>1000</v>
      </c>
      <c r="D365" s="11" t="s">
        <v>50</v>
      </c>
      <c r="E365" s="11" t="s">
        <v>51</v>
      </c>
      <c r="F365" t="s">
        <v>23</v>
      </c>
      <c r="G365" s="12" t="s">
        <v>23</v>
      </c>
      <c r="H365" t="s">
        <v>23</v>
      </c>
      <c r="I365" t="s">
        <v>23</v>
      </c>
      <c r="J365" t="s">
        <v>23</v>
      </c>
      <c r="K365" t="s">
        <v>23</v>
      </c>
      <c r="L365" s="13">
        <v>2.9358794668296646</v>
      </c>
      <c r="M365" s="14">
        <v>6.2033077671491164</v>
      </c>
      <c r="N365" s="15">
        <v>1.2501600533827819</v>
      </c>
      <c r="O365" s="15">
        <v>0.37349584041216571</v>
      </c>
      <c r="P365" s="16">
        <v>2.3134101339658E-2</v>
      </c>
      <c r="Q365" s="16">
        <v>0.76934490054652005</v>
      </c>
      <c r="R365" s="27">
        <v>-3.2674283003194518</v>
      </c>
      <c r="S365" s="22">
        <v>3.2674283003194518</v>
      </c>
      <c r="T365" s="26">
        <v>3.2674283003194518</v>
      </c>
    </row>
    <row r="366" spans="1:20" x14ac:dyDescent="0.3">
      <c r="A366" t="s">
        <v>1001</v>
      </c>
      <c r="B366" t="s">
        <v>1002</v>
      </c>
      <c r="C366" s="10" t="s">
        <v>140</v>
      </c>
      <c r="D366" s="11" t="s">
        <v>21</v>
      </c>
      <c r="E366" s="11" t="s">
        <v>63</v>
      </c>
      <c r="F366" t="s">
        <v>23</v>
      </c>
      <c r="G366" s="12" t="s">
        <v>23</v>
      </c>
      <c r="H366" t="s">
        <v>23</v>
      </c>
      <c r="I366" t="s">
        <v>23</v>
      </c>
      <c r="J366" t="s">
        <v>23</v>
      </c>
      <c r="K366" t="s">
        <v>23</v>
      </c>
      <c r="L366" s="13">
        <v>8.1754307668192503</v>
      </c>
      <c r="M366" s="14">
        <v>7.9437713183732548</v>
      </c>
      <c r="N366" s="15">
        <v>0.17181335762640326</v>
      </c>
      <c r="O366" s="15">
        <v>0.29602862565565696</v>
      </c>
      <c r="P366" s="16">
        <v>0.64678795681722201</v>
      </c>
      <c r="Q366" s="16">
        <v>0.93785804497749903</v>
      </c>
      <c r="R366" s="27">
        <v>0.23165944844599551</v>
      </c>
      <c r="S366" s="22">
        <v>-0.23165944844599551</v>
      </c>
      <c r="T366" s="26" t="s">
        <v>5997</v>
      </c>
    </row>
    <row r="367" spans="1:20" x14ac:dyDescent="0.3">
      <c r="A367" t="s">
        <v>1003</v>
      </c>
      <c r="B367" t="s">
        <v>1004</v>
      </c>
      <c r="C367" s="10" t="e">
        <v>#N/A</v>
      </c>
      <c r="D367" s="11" t="e">
        <v>#N/A</v>
      </c>
      <c r="E367" s="11" t="e">
        <v>#N/A</v>
      </c>
      <c r="F367" t="e">
        <v>#N/A</v>
      </c>
      <c r="G367" s="12" t="e">
        <v>#N/A</v>
      </c>
      <c r="H367" t="e">
        <v>#N/A</v>
      </c>
      <c r="I367" t="e">
        <v>#N/A</v>
      </c>
      <c r="J367" t="e">
        <v>#N/A</v>
      </c>
      <c r="K367" t="e">
        <v>#N/A</v>
      </c>
      <c r="L367" s="13">
        <v>8.3257228308350868</v>
      </c>
      <c r="M367" s="14">
        <v>9.1092892975920314</v>
      </c>
      <c r="N367" s="15">
        <v>1.5144787425960371</v>
      </c>
      <c r="O367" s="15">
        <v>1.3904979708710552</v>
      </c>
      <c r="P367" s="16">
        <v>0.56673906359792703</v>
      </c>
      <c r="Q367" s="16">
        <v>0.92956876921347897</v>
      </c>
      <c r="R367" s="27">
        <v>-0.78356646675694464</v>
      </c>
      <c r="S367" s="22">
        <v>0.78356646675694464</v>
      </c>
      <c r="T367" s="26" t="s">
        <v>5997</v>
      </c>
    </row>
    <row r="368" spans="1:20" x14ac:dyDescent="0.3">
      <c r="A368" t="s">
        <v>1005</v>
      </c>
      <c r="B368" t="s">
        <v>1006</v>
      </c>
      <c r="C368" s="10" t="s">
        <v>94</v>
      </c>
      <c r="D368" s="11" t="s">
        <v>50</v>
      </c>
      <c r="E368" s="11" t="s">
        <v>51</v>
      </c>
      <c r="F368" t="s">
        <v>23</v>
      </c>
      <c r="G368" s="12" t="s">
        <v>23</v>
      </c>
      <c r="H368" t="s">
        <v>23</v>
      </c>
      <c r="I368" t="s">
        <v>23</v>
      </c>
      <c r="J368" t="s">
        <v>23</v>
      </c>
      <c r="K368" t="s">
        <v>23</v>
      </c>
      <c r="L368" s="13">
        <v>10.874366597329619</v>
      </c>
      <c r="M368" s="14">
        <v>8.6363123489844931</v>
      </c>
      <c r="N368" s="15">
        <v>0.2413451588638994</v>
      </c>
      <c r="O368" s="15">
        <v>1.6505869863272642</v>
      </c>
      <c r="P368" s="16">
        <v>0.116330984836285</v>
      </c>
      <c r="Q368" s="16">
        <v>0.86273903693804499</v>
      </c>
      <c r="R368" s="27">
        <v>2.2380542483451258</v>
      </c>
      <c r="S368" s="22">
        <v>-2.2380542483451258</v>
      </c>
      <c r="T368" s="26" t="s">
        <v>5997</v>
      </c>
    </row>
    <row r="369" spans="1:20" x14ac:dyDescent="0.3">
      <c r="A369" t="s">
        <v>1007</v>
      </c>
      <c r="B369" t="s">
        <v>1008</v>
      </c>
      <c r="C369" s="10" t="s">
        <v>59</v>
      </c>
      <c r="D369" s="11" t="s">
        <v>59</v>
      </c>
      <c r="E369" s="11" t="s">
        <v>59</v>
      </c>
      <c r="F369" t="s">
        <v>23</v>
      </c>
      <c r="G369" s="12" t="s">
        <v>23</v>
      </c>
      <c r="H369" t="s">
        <v>23</v>
      </c>
      <c r="I369" t="s">
        <v>23</v>
      </c>
      <c r="J369" t="s">
        <v>23</v>
      </c>
      <c r="K369" t="s">
        <v>23</v>
      </c>
      <c r="L369" s="13">
        <v>8.5839255303728272</v>
      </c>
      <c r="M369" s="14">
        <v>7.6367467342886748</v>
      </c>
      <c r="N369" s="15">
        <v>0.26823479502995312</v>
      </c>
      <c r="O369" s="15">
        <v>0.54812228247025663</v>
      </c>
      <c r="P369" s="16">
        <v>5.6177751362942702E-2</v>
      </c>
      <c r="Q369" s="16">
        <v>0.76934490054652005</v>
      </c>
      <c r="R369" s="27">
        <v>0.94717879608415245</v>
      </c>
      <c r="S369" s="22">
        <v>-0.94717879608415245</v>
      </c>
      <c r="T369" s="26" t="s">
        <v>5997</v>
      </c>
    </row>
    <row r="370" spans="1:20" x14ac:dyDescent="0.3">
      <c r="A370" t="s">
        <v>1009</v>
      </c>
      <c r="B370" t="s">
        <v>1010</v>
      </c>
      <c r="C370" s="10" t="s">
        <v>35</v>
      </c>
      <c r="D370" s="11" t="s">
        <v>21</v>
      </c>
      <c r="E370" s="11" t="s">
        <v>22</v>
      </c>
      <c r="F370" t="s">
        <v>23</v>
      </c>
      <c r="G370" s="12" t="s">
        <v>23</v>
      </c>
      <c r="H370" t="s">
        <v>23</v>
      </c>
      <c r="I370" t="s">
        <v>23</v>
      </c>
      <c r="J370" t="s">
        <v>23</v>
      </c>
      <c r="K370" t="s">
        <v>23</v>
      </c>
      <c r="L370" s="13">
        <v>9.525456296959451</v>
      </c>
      <c r="M370" s="14">
        <v>9.8003307165134821</v>
      </c>
      <c r="N370" s="15">
        <v>0.84961010167438311</v>
      </c>
      <c r="O370" s="15">
        <v>1.0080374507451126</v>
      </c>
      <c r="P370" s="16">
        <v>0.96949282853992202</v>
      </c>
      <c r="Q370" s="16">
        <v>0.99903372916161304</v>
      </c>
      <c r="R370" s="27">
        <v>-0.27487441955403114</v>
      </c>
      <c r="S370" s="22">
        <v>0.27487441955403114</v>
      </c>
      <c r="T370" s="26" t="s">
        <v>5997</v>
      </c>
    </row>
    <row r="371" spans="1:20" x14ac:dyDescent="0.3">
      <c r="A371" t="s">
        <v>1011</v>
      </c>
      <c r="B371" t="s">
        <v>1012</v>
      </c>
      <c r="C371" s="10" t="e">
        <v>#N/A</v>
      </c>
      <c r="D371" s="11" t="e">
        <v>#N/A</v>
      </c>
      <c r="E371" s="11" t="e">
        <v>#N/A</v>
      </c>
      <c r="F371" t="e">
        <v>#N/A</v>
      </c>
      <c r="G371" s="12" t="e">
        <v>#N/A</v>
      </c>
      <c r="H371" t="e">
        <v>#N/A</v>
      </c>
      <c r="I371" t="e">
        <v>#N/A</v>
      </c>
      <c r="J371" t="e">
        <v>#N/A</v>
      </c>
      <c r="K371" t="e">
        <v>#N/A</v>
      </c>
      <c r="L371" s="13">
        <v>8.1859929760887482</v>
      </c>
      <c r="M371" s="14">
        <v>8.5326523066410758</v>
      </c>
      <c r="N371" s="15">
        <v>1.0811914553303742E-2</v>
      </c>
      <c r="O371" s="15">
        <v>0.29004865330597102</v>
      </c>
      <c r="P371" s="16">
        <v>0.270196287251048</v>
      </c>
      <c r="Q371" s="16">
        <v>0.89626710884016503</v>
      </c>
      <c r="R371" s="27">
        <v>-0.34665933055232756</v>
      </c>
      <c r="S371" s="22">
        <v>0.34665933055232756</v>
      </c>
      <c r="T371" s="26" t="s">
        <v>5997</v>
      </c>
    </row>
    <row r="372" spans="1:20" x14ac:dyDescent="0.3">
      <c r="A372" t="s">
        <v>1013</v>
      </c>
      <c r="B372" t="s">
        <v>1014</v>
      </c>
      <c r="C372" s="10" t="s">
        <v>69</v>
      </c>
      <c r="D372" s="11" t="s">
        <v>50</v>
      </c>
      <c r="E372" s="11" t="s">
        <v>51</v>
      </c>
      <c r="F372" t="s">
        <v>23</v>
      </c>
      <c r="G372" s="12" t="s">
        <v>23</v>
      </c>
      <c r="H372" t="s">
        <v>23</v>
      </c>
      <c r="I372" t="s">
        <v>23</v>
      </c>
      <c r="J372" t="s">
        <v>23</v>
      </c>
      <c r="K372" t="s">
        <v>23</v>
      </c>
      <c r="L372" s="13">
        <v>12.994905462161363</v>
      </c>
      <c r="M372" s="14">
        <v>12.636868781330296</v>
      </c>
      <c r="N372" s="15">
        <v>0.50238476837209267</v>
      </c>
      <c r="O372" s="15">
        <v>1.0473460193157194</v>
      </c>
      <c r="P372" s="16">
        <v>0.61532820189720405</v>
      </c>
      <c r="Q372" s="16">
        <v>0.93177270686580105</v>
      </c>
      <c r="R372" s="27">
        <v>0.35803668083106643</v>
      </c>
      <c r="S372" s="22">
        <v>-0.35803668083106643</v>
      </c>
      <c r="T372" s="26" t="s">
        <v>5997</v>
      </c>
    </row>
    <row r="373" spans="1:20" x14ac:dyDescent="0.3">
      <c r="A373" t="s">
        <v>1015</v>
      </c>
      <c r="B373" t="s">
        <v>1016</v>
      </c>
      <c r="C373" s="10" t="s">
        <v>1017</v>
      </c>
      <c r="D373" s="11" t="s">
        <v>21</v>
      </c>
      <c r="E373" s="11" t="s">
        <v>32</v>
      </c>
      <c r="F373" t="s">
        <v>23</v>
      </c>
      <c r="G373" s="12" t="s">
        <v>23</v>
      </c>
      <c r="H373" t="s">
        <v>23</v>
      </c>
      <c r="I373" t="s">
        <v>23</v>
      </c>
      <c r="J373" t="s">
        <v>23</v>
      </c>
      <c r="K373" t="s">
        <v>23</v>
      </c>
      <c r="L373" s="13" t="s">
        <v>24</v>
      </c>
      <c r="M373" s="14" t="s">
        <v>24</v>
      </c>
      <c r="N373" s="15" t="s">
        <v>25</v>
      </c>
      <c r="O373" s="15" t="s">
        <v>25</v>
      </c>
      <c r="P373" s="16" t="s">
        <v>25</v>
      </c>
      <c r="Q373" s="16" t="s">
        <v>25</v>
      </c>
      <c r="R373" s="27" t="s">
        <v>24</v>
      </c>
      <c r="S373" s="22" t="s">
        <v>24</v>
      </c>
      <c r="T373" s="26" t="s">
        <v>24</v>
      </c>
    </row>
    <row r="374" spans="1:20" x14ac:dyDescent="0.3">
      <c r="A374" t="s">
        <v>1018</v>
      </c>
      <c r="B374" t="s">
        <v>1019</v>
      </c>
      <c r="C374" s="10" t="s">
        <v>134</v>
      </c>
      <c r="D374" s="11" t="s">
        <v>55</v>
      </c>
      <c r="E374" s="11" t="s">
        <v>56</v>
      </c>
      <c r="F374" t="s">
        <v>23</v>
      </c>
      <c r="G374" s="12" t="s">
        <v>23</v>
      </c>
      <c r="H374" t="s">
        <v>23</v>
      </c>
      <c r="I374" t="s">
        <v>23</v>
      </c>
      <c r="J374" t="s">
        <v>23</v>
      </c>
      <c r="K374" t="s">
        <v>23</v>
      </c>
      <c r="L374" s="13">
        <v>7.0115364002750695</v>
      </c>
      <c r="M374" s="14">
        <v>6.5642998497412144</v>
      </c>
      <c r="N374" s="15">
        <v>3.4300629555179958</v>
      </c>
      <c r="O374" s="15">
        <v>0.67343754421916113</v>
      </c>
      <c r="P374" s="16">
        <v>0.94416326547134299</v>
      </c>
      <c r="Q374" s="16">
        <v>0.99760646917726803</v>
      </c>
      <c r="R374" s="27">
        <v>0.44723655053385514</v>
      </c>
      <c r="S374" s="22">
        <v>-0.44723655053385514</v>
      </c>
      <c r="T374" s="26" t="s">
        <v>5997</v>
      </c>
    </row>
    <row r="375" spans="1:20" x14ac:dyDescent="0.3">
      <c r="A375" t="s">
        <v>1020</v>
      </c>
      <c r="B375" t="s">
        <v>1021</v>
      </c>
      <c r="C375" s="10" t="s">
        <v>1022</v>
      </c>
      <c r="D375" s="11" t="s">
        <v>21</v>
      </c>
      <c r="E375" s="11" t="s">
        <v>32</v>
      </c>
      <c r="F375" t="s">
        <v>44</v>
      </c>
      <c r="G375" s="12" t="s">
        <v>45</v>
      </c>
      <c r="H375" t="s">
        <v>46</v>
      </c>
      <c r="I375" t="s">
        <v>23</v>
      </c>
      <c r="J375" t="s">
        <v>23</v>
      </c>
      <c r="K375" t="s">
        <v>23</v>
      </c>
      <c r="L375" s="13" t="s">
        <v>24</v>
      </c>
      <c r="M375" s="14" t="s">
        <v>24</v>
      </c>
      <c r="N375" s="15" t="s">
        <v>25</v>
      </c>
      <c r="O375" s="15" t="s">
        <v>25</v>
      </c>
      <c r="P375" s="16" t="s">
        <v>25</v>
      </c>
      <c r="Q375" s="16" t="s">
        <v>25</v>
      </c>
      <c r="R375" s="27" t="s">
        <v>24</v>
      </c>
      <c r="S375" s="22" t="s">
        <v>24</v>
      </c>
      <c r="T375" s="26" t="s">
        <v>24</v>
      </c>
    </row>
    <row r="376" spans="1:20" x14ac:dyDescent="0.3">
      <c r="A376" t="s">
        <v>1023</v>
      </c>
      <c r="B376" t="s">
        <v>1024</v>
      </c>
      <c r="C376" s="10" t="s">
        <v>413</v>
      </c>
      <c r="D376" s="11" t="s">
        <v>21</v>
      </c>
      <c r="E376" s="11" t="s">
        <v>32</v>
      </c>
      <c r="F376" t="s">
        <v>44</v>
      </c>
      <c r="G376" s="12" t="s">
        <v>45</v>
      </c>
      <c r="H376" t="s">
        <v>46</v>
      </c>
      <c r="I376" t="s">
        <v>278</v>
      </c>
      <c r="J376" t="s">
        <v>279</v>
      </c>
      <c r="K376" t="s">
        <v>1025</v>
      </c>
      <c r="L376" s="13" t="s">
        <v>24</v>
      </c>
      <c r="M376" s="14" t="s">
        <v>24</v>
      </c>
      <c r="N376" s="15" t="s">
        <v>25</v>
      </c>
      <c r="O376" s="15" t="s">
        <v>25</v>
      </c>
      <c r="P376" s="16" t="s">
        <v>25</v>
      </c>
      <c r="Q376" s="16" t="s">
        <v>25</v>
      </c>
      <c r="R376" s="27" t="s">
        <v>24</v>
      </c>
      <c r="S376" s="22" t="s">
        <v>24</v>
      </c>
      <c r="T376" s="26" t="s">
        <v>24</v>
      </c>
    </row>
    <row r="377" spans="1:20" x14ac:dyDescent="0.3">
      <c r="A377" t="s">
        <v>1026</v>
      </c>
      <c r="B377" t="s">
        <v>1027</v>
      </c>
      <c r="C377" s="10" t="s">
        <v>1028</v>
      </c>
      <c r="D377" s="11" t="s">
        <v>21</v>
      </c>
      <c r="E377" s="11" t="s">
        <v>311</v>
      </c>
      <c r="F377" t="s">
        <v>44</v>
      </c>
      <c r="G377" s="12" t="s">
        <v>45</v>
      </c>
      <c r="H377" t="s">
        <v>46</v>
      </c>
      <c r="I377" t="s">
        <v>189</v>
      </c>
      <c r="J377" t="s">
        <v>190</v>
      </c>
      <c r="K377" t="s">
        <v>191</v>
      </c>
      <c r="L377" s="13" t="s">
        <v>24</v>
      </c>
      <c r="M377" s="14" t="s">
        <v>24</v>
      </c>
      <c r="N377" s="15" t="s">
        <v>25</v>
      </c>
      <c r="O377" s="15" t="s">
        <v>25</v>
      </c>
      <c r="P377" s="16" t="s">
        <v>25</v>
      </c>
      <c r="Q377" s="16" t="s">
        <v>25</v>
      </c>
      <c r="R377" s="27" t="s">
        <v>24</v>
      </c>
      <c r="S377" s="22" t="s">
        <v>24</v>
      </c>
      <c r="T377" s="26" t="s">
        <v>24</v>
      </c>
    </row>
    <row r="378" spans="1:20" x14ac:dyDescent="0.3">
      <c r="A378" t="s">
        <v>1029</v>
      </c>
      <c r="B378" t="s">
        <v>1030</v>
      </c>
      <c r="C378" s="10" t="s">
        <v>69</v>
      </c>
      <c r="D378" s="11" t="s">
        <v>50</v>
      </c>
      <c r="E378" s="11" t="s">
        <v>51</v>
      </c>
      <c r="F378" t="s">
        <v>23</v>
      </c>
      <c r="G378" s="12" t="s">
        <v>23</v>
      </c>
      <c r="H378" t="s">
        <v>23</v>
      </c>
      <c r="I378" t="s">
        <v>23</v>
      </c>
      <c r="J378" t="s">
        <v>23</v>
      </c>
      <c r="K378" t="s">
        <v>23</v>
      </c>
      <c r="L378" s="13">
        <v>12.384914042433017</v>
      </c>
      <c r="M378" s="14">
        <v>12.442714649312585</v>
      </c>
      <c r="N378" s="15">
        <v>0.14491002432778136</v>
      </c>
      <c r="O378" s="15">
        <v>0.34141661075878643</v>
      </c>
      <c r="P378" s="16">
        <v>0.52566256391244903</v>
      </c>
      <c r="Q378" s="16">
        <v>0.92956876921347897</v>
      </c>
      <c r="R378" s="27">
        <v>-5.780060687956734E-2</v>
      </c>
      <c r="S378" s="22">
        <v>5.780060687956734E-2</v>
      </c>
      <c r="T378" s="26" t="s">
        <v>5997</v>
      </c>
    </row>
    <row r="379" spans="1:20" x14ac:dyDescent="0.3">
      <c r="A379" t="s">
        <v>1031</v>
      </c>
      <c r="B379" t="s">
        <v>1032</v>
      </c>
      <c r="C379" s="10" t="s">
        <v>1033</v>
      </c>
      <c r="D379" s="11" t="s">
        <v>21</v>
      </c>
      <c r="E379" s="11" t="s">
        <v>63</v>
      </c>
      <c r="F379" t="s">
        <v>44</v>
      </c>
      <c r="G379" s="12" t="s">
        <v>23</v>
      </c>
      <c r="H379" t="s">
        <v>23</v>
      </c>
      <c r="I379" t="s">
        <v>23</v>
      </c>
      <c r="J379" t="s">
        <v>23</v>
      </c>
      <c r="K379" t="s">
        <v>23</v>
      </c>
      <c r="L379" s="13">
        <v>9.512567238470222</v>
      </c>
      <c r="M379" s="14">
        <v>9.1787522325709112</v>
      </c>
      <c r="N379" s="15">
        <v>0.10903605938964703</v>
      </c>
      <c r="O379" s="15">
        <v>0.17047285308702681</v>
      </c>
      <c r="P379" s="16">
        <v>8.9369842033053704E-2</v>
      </c>
      <c r="Q379" s="16">
        <v>0.83949392742460804</v>
      </c>
      <c r="R379" s="27">
        <v>0.33381500589931079</v>
      </c>
      <c r="S379" s="22">
        <v>-0.33381500589931079</v>
      </c>
      <c r="T379" s="26" t="s">
        <v>5997</v>
      </c>
    </row>
    <row r="380" spans="1:20" x14ac:dyDescent="0.3">
      <c r="A380" t="s">
        <v>1034</v>
      </c>
      <c r="B380" t="s">
        <v>1035</v>
      </c>
      <c r="C380" s="10" t="s">
        <v>59</v>
      </c>
      <c r="D380" s="11" t="s">
        <v>59</v>
      </c>
      <c r="E380" s="11" t="s">
        <v>59</v>
      </c>
      <c r="F380" t="s">
        <v>23</v>
      </c>
      <c r="G380" s="12" t="s">
        <v>23</v>
      </c>
      <c r="H380" t="s">
        <v>23</v>
      </c>
      <c r="I380" t="s">
        <v>23</v>
      </c>
      <c r="J380" t="s">
        <v>23</v>
      </c>
      <c r="K380" t="s">
        <v>23</v>
      </c>
      <c r="L380" s="13">
        <v>9.2338425455144133</v>
      </c>
      <c r="M380" s="14">
        <v>9.0478895189238493</v>
      </c>
      <c r="N380" s="15">
        <v>0.28004837245657765</v>
      </c>
      <c r="O380" s="15">
        <v>0.23872065486927685</v>
      </c>
      <c r="P380" s="16">
        <v>0.29305852179410902</v>
      </c>
      <c r="Q380" s="16">
        <v>0.89626710884016503</v>
      </c>
      <c r="R380" s="27">
        <v>0.18595302659056401</v>
      </c>
      <c r="S380" s="22">
        <v>-0.18595302659056401</v>
      </c>
      <c r="T380" s="26" t="s">
        <v>5997</v>
      </c>
    </row>
    <row r="381" spans="1:20" x14ac:dyDescent="0.3">
      <c r="A381" t="s">
        <v>1036</v>
      </c>
      <c r="B381" t="s">
        <v>1037</v>
      </c>
      <c r="C381" s="10" t="s">
        <v>305</v>
      </c>
      <c r="D381" s="11" t="s">
        <v>21</v>
      </c>
      <c r="E381" s="11" t="s">
        <v>63</v>
      </c>
      <c r="F381" t="s">
        <v>23</v>
      </c>
      <c r="G381" s="12" t="s">
        <v>23</v>
      </c>
      <c r="H381" t="s">
        <v>23</v>
      </c>
      <c r="I381" t="s">
        <v>23</v>
      </c>
      <c r="J381" t="s">
        <v>23</v>
      </c>
      <c r="K381" t="s">
        <v>23</v>
      </c>
      <c r="L381" s="13">
        <v>9.0325263585011371</v>
      </c>
      <c r="M381" s="14">
        <v>8.6447570107937715</v>
      </c>
      <c r="N381" s="15">
        <v>0.42450010032346486</v>
      </c>
      <c r="O381" s="15">
        <v>8.0756332913056686E-2</v>
      </c>
      <c r="P381" s="16">
        <v>0.37246009535762797</v>
      </c>
      <c r="Q381" s="16">
        <v>0.92956876921347897</v>
      </c>
      <c r="R381" s="27">
        <v>0.3877693477073656</v>
      </c>
      <c r="S381" s="22">
        <v>-0.3877693477073656</v>
      </c>
      <c r="T381" s="26" t="s">
        <v>5997</v>
      </c>
    </row>
    <row r="382" spans="1:20" x14ac:dyDescent="0.3">
      <c r="A382" t="s">
        <v>1038</v>
      </c>
      <c r="B382" t="s">
        <v>1039</v>
      </c>
      <c r="C382" s="10" t="s">
        <v>1040</v>
      </c>
      <c r="D382" s="11" t="s">
        <v>21</v>
      </c>
      <c r="E382" s="11" t="s">
        <v>32</v>
      </c>
      <c r="F382" t="s">
        <v>23</v>
      </c>
      <c r="G382" s="12" t="s">
        <v>23</v>
      </c>
      <c r="H382" t="s">
        <v>23</v>
      </c>
      <c r="I382" t="s">
        <v>23</v>
      </c>
      <c r="J382" t="s">
        <v>23</v>
      </c>
      <c r="K382" t="s">
        <v>23</v>
      </c>
      <c r="L382" s="13" t="s">
        <v>24</v>
      </c>
      <c r="M382" s="14" t="s">
        <v>24</v>
      </c>
      <c r="N382" s="15" t="s">
        <v>25</v>
      </c>
      <c r="O382" s="15" t="s">
        <v>25</v>
      </c>
      <c r="P382" s="16" t="s">
        <v>25</v>
      </c>
      <c r="Q382" s="16" t="s">
        <v>25</v>
      </c>
      <c r="R382" s="27" t="s">
        <v>24</v>
      </c>
      <c r="S382" s="22" t="s">
        <v>24</v>
      </c>
      <c r="T382" s="26" t="s">
        <v>24</v>
      </c>
    </row>
    <row r="383" spans="1:20" x14ac:dyDescent="0.3">
      <c r="A383" t="s">
        <v>1041</v>
      </c>
      <c r="B383" t="s">
        <v>1042</v>
      </c>
      <c r="C383" s="10" t="s">
        <v>843</v>
      </c>
      <c r="D383" s="11" t="s">
        <v>21</v>
      </c>
      <c r="E383" s="11" t="s">
        <v>32</v>
      </c>
      <c r="F383" t="s">
        <v>44</v>
      </c>
      <c r="G383" s="12" t="s">
        <v>23</v>
      </c>
      <c r="H383" t="s">
        <v>23</v>
      </c>
      <c r="I383" t="s">
        <v>23</v>
      </c>
      <c r="J383" t="s">
        <v>23</v>
      </c>
      <c r="K383" t="s">
        <v>23</v>
      </c>
      <c r="L383" s="13">
        <v>4.4201108637337185</v>
      </c>
      <c r="M383" s="14">
        <v>4.5932746437462662</v>
      </c>
      <c r="N383" s="15">
        <v>0.75548775762600417</v>
      </c>
      <c r="O383" s="15">
        <v>0.32629865190162022</v>
      </c>
      <c r="P383" s="16">
        <v>0.70184780067108299</v>
      </c>
      <c r="Q383" s="16">
        <v>0.94518273445289602</v>
      </c>
      <c r="R383" s="27">
        <v>-0.17316378001254762</v>
      </c>
      <c r="S383" s="22">
        <v>0.17316378001254762</v>
      </c>
      <c r="T383" s="26" t="s">
        <v>5997</v>
      </c>
    </row>
    <row r="384" spans="1:20" x14ac:dyDescent="0.3">
      <c r="A384" t="s">
        <v>1043</v>
      </c>
      <c r="B384" t="s">
        <v>1044</v>
      </c>
      <c r="C384" s="10" t="s">
        <v>137</v>
      </c>
      <c r="D384" s="11" t="s">
        <v>50</v>
      </c>
      <c r="E384" s="11" t="s">
        <v>51</v>
      </c>
      <c r="F384" t="s">
        <v>23</v>
      </c>
      <c r="G384" s="12" t="s">
        <v>23</v>
      </c>
      <c r="H384" t="s">
        <v>23</v>
      </c>
      <c r="I384" t="s">
        <v>23</v>
      </c>
      <c r="J384" t="s">
        <v>23</v>
      </c>
      <c r="K384" t="s">
        <v>23</v>
      </c>
      <c r="L384" s="13">
        <v>7.7693018901308264</v>
      </c>
      <c r="M384" s="14">
        <v>7.6436580972098724</v>
      </c>
      <c r="N384" s="15">
        <v>0.56907969461167585</v>
      </c>
      <c r="O384" s="15">
        <v>0.18198961493942914</v>
      </c>
      <c r="P384" s="16">
        <v>0.88391004838534504</v>
      </c>
      <c r="Q384" s="16">
        <v>0.98876040302968904</v>
      </c>
      <c r="R384" s="27">
        <v>0.12564379292095396</v>
      </c>
      <c r="S384" s="22">
        <v>-0.12564379292095396</v>
      </c>
      <c r="T384" s="26" t="s">
        <v>5997</v>
      </c>
    </row>
    <row r="385" spans="1:20" x14ac:dyDescent="0.3">
      <c r="A385" t="s">
        <v>1045</v>
      </c>
      <c r="B385" t="s">
        <v>1046</v>
      </c>
      <c r="C385" s="10" t="s">
        <v>443</v>
      </c>
      <c r="D385" s="11" t="s">
        <v>21</v>
      </c>
      <c r="E385" s="11" t="s">
        <v>63</v>
      </c>
      <c r="F385" t="s">
        <v>44</v>
      </c>
      <c r="G385" s="12" t="s">
        <v>45</v>
      </c>
      <c r="H385" t="s">
        <v>46</v>
      </c>
      <c r="I385" t="s">
        <v>175</v>
      </c>
      <c r="J385" t="s">
        <v>866</v>
      </c>
      <c r="K385" t="s">
        <v>23</v>
      </c>
      <c r="L385" s="13">
        <v>5.0927687219024875</v>
      </c>
      <c r="M385" s="14">
        <v>5.3106048369231083</v>
      </c>
      <c r="N385" s="15">
        <v>0.21843168191450779</v>
      </c>
      <c r="O385" s="15">
        <v>0.26945497881034441</v>
      </c>
      <c r="P385" s="16">
        <v>7.6271218809469299E-2</v>
      </c>
      <c r="Q385" s="16">
        <v>0.81005294459712296</v>
      </c>
      <c r="R385" s="27">
        <v>-0.21783611502062072</v>
      </c>
      <c r="S385" s="22">
        <v>0.21783611502062072</v>
      </c>
      <c r="T385" s="26" t="s">
        <v>5997</v>
      </c>
    </row>
    <row r="386" spans="1:20" x14ac:dyDescent="0.3">
      <c r="A386" t="s">
        <v>1047</v>
      </c>
      <c r="B386" t="s">
        <v>1048</v>
      </c>
      <c r="C386" s="10" t="s">
        <v>1049</v>
      </c>
      <c r="D386" s="11" t="s">
        <v>21</v>
      </c>
      <c r="E386" s="11" t="s">
        <v>171</v>
      </c>
      <c r="F386" t="s">
        <v>44</v>
      </c>
      <c r="G386" s="12" t="s">
        <v>45</v>
      </c>
      <c r="H386" t="s">
        <v>46</v>
      </c>
      <c r="I386" t="s">
        <v>23</v>
      </c>
      <c r="J386" t="s">
        <v>23</v>
      </c>
      <c r="K386" t="s">
        <v>23</v>
      </c>
      <c r="L386" s="13" t="s">
        <v>24</v>
      </c>
      <c r="M386" s="14" t="s">
        <v>24</v>
      </c>
      <c r="N386" s="15" t="s">
        <v>25</v>
      </c>
      <c r="O386" s="15" t="s">
        <v>25</v>
      </c>
      <c r="P386" s="16" t="s">
        <v>25</v>
      </c>
      <c r="Q386" s="16" t="s">
        <v>25</v>
      </c>
      <c r="R386" s="27" t="s">
        <v>24</v>
      </c>
      <c r="S386" s="22" t="s">
        <v>24</v>
      </c>
      <c r="T386" s="26" t="s">
        <v>24</v>
      </c>
    </row>
    <row r="387" spans="1:20" x14ac:dyDescent="0.3">
      <c r="A387" t="s">
        <v>1050</v>
      </c>
      <c r="B387" t="s">
        <v>1051</v>
      </c>
      <c r="C387" s="10" t="s">
        <v>1052</v>
      </c>
      <c r="D387" s="11" t="s">
        <v>21</v>
      </c>
      <c r="E387" s="11" t="s">
        <v>32</v>
      </c>
      <c r="F387" t="s">
        <v>23</v>
      </c>
      <c r="G387" s="12" t="s">
        <v>23</v>
      </c>
      <c r="H387" t="s">
        <v>23</v>
      </c>
      <c r="I387" t="s">
        <v>23</v>
      </c>
      <c r="J387" t="s">
        <v>23</v>
      </c>
      <c r="K387" t="s">
        <v>23</v>
      </c>
      <c r="L387" s="13" t="s">
        <v>24</v>
      </c>
      <c r="M387" s="14" t="s">
        <v>24</v>
      </c>
      <c r="N387" s="15" t="s">
        <v>25</v>
      </c>
      <c r="O387" s="15" t="s">
        <v>25</v>
      </c>
      <c r="P387" s="16" t="s">
        <v>25</v>
      </c>
      <c r="Q387" s="16" t="s">
        <v>25</v>
      </c>
      <c r="R387" s="27" t="s">
        <v>24</v>
      </c>
      <c r="S387" s="22" t="s">
        <v>24</v>
      </c>
      <c r="T387" s="26" t="s">
        <v>24</v>
      </c>
    </row>
    <row r="388" spans="1:20" x14ac:dyDescent="0.3">
      <c r="A388" t="s">
        <v>1053</v>
      </c>
      <c r="B388" t="s">
        <v>1054</v>
      </c>
      <c r="C388" s="10" t="e">
        <v>#N/A</v>
      </c>
      <c r="D388" s="11" t="e">
        <v>#N/A</v>
      </c>
      <c r="E388" s="11" t="e">
        <v>#N/A</v>
      </c>
      <c r="F388" t="e">
        <v>#N/A</v>
      </c>
      <c r="G388" s="12" t="e">
        <v>#N/A</v>
      </c>
      <c r="H388" t="e">
        <v>#N/A</v>
      </c>
      <c r="I388" t="e">
        <v>#N/A</v>
      </c>
      <c r="J388" t="e">
        <v>#N/A</v>
      </c>
      <c r="K388" t="e">
        <v>#N/A</v>
      </c>
      <c r="L388" s="13">
        <v>7.8346894056586116</v>
      </c>
      <c r="M388" s="14">
        <v>10.553191903431241</v>
      </c>
      <c r="N388" s="15">
        <v>1.813969846369887</v>
      </c>
      <c r="O388" s="15">
        <v>0.65995204484186942</v>
      </c>
      <c r="P388" s="16">
        <v>0.12157949024123101</v>
      </c>
      <c r="Q388" s="16">
        <v>0.86273903693804499</v>
      </c>
      <c r="R388" s="27">
        <v>-2.7185024977726293</v>
      </c>
      <c r="S388" s="22">
        <v>2.7185024977726293</v>
      </c>
      <c r="T388" s="26" t="s">
        <v>5997</v>
      </c>
    </row>
    <row r="389" spans="1:20" x14ac:dyDescent="0.3">
      <c r="A389" t="s">
        <v>1055</v>
      </c>
      <c r="B389" t="s">
        <v>1056</v>
      </c>
      <c r="C389" s="10" t="s">
        <v>928</v>
      </c>
      <c r="D389" s="11" t="s">
        <v>21</v>
      </c>
      <c r="E389" s="11" t="s">
        <v>32</v>
      </c>
      <c r="F389" t="s">
        <v>44</v>
      </c>
      <c r="G389" s="12" t="s">
        <v>45</v>
      </c>
      <c r="H389" t="s">
        <v>46</v>
      </c>
      <c r="I389" t="s">
        <v>929</v>
      </c>
      <c r="J389" t="s">
        <v>1057</v>
      </c>
      <c r="K389" t="s">
        <v>1058</v>
      </c>
      <c r="L389" s="13">
        <v>7.1974630520715479</v>
      </c>
      <c r="M389" s="14">
        <v>5.9474795380740275</v>
      </c>
      <c r="N389" s="15">
        <v>0.83083420115016049</v>
      </c>
      <c r="O389" s="15">
        <v>2.490472215010306</v>
      </c>
      <c r="P389" s="16">
        <v>0.54557011990589499</v>
      </c>
      <c r="Q389" s="16">
        <v>0.92956876921347897</v>
      </c>
      <c r="R389" s="27">
        <v>1.2499835139975204</v>
      </c>
      <c r="S389" s="22">
        <v>-1.2499835139975204</v>
      </c>
      <c r="T389" s="26" t="s">
        <v>5997</v>
      </c>
    </row>
    <row r="390" spans="1:20" x14ac:dyDescent="0.3">
      <c r="A390" t="s">
        <v>1059</v>
      </c>
      <c r="B390" t="s">
        <v>1060</v>
      </c>
      <c r="C390" s="10" t="s">
        <v>1061</v>
      </c>
      <c r="D390" s="11" t="s">
        <v>50</v>
      </c>
      <c r="E390" s="11" t="s">
        <v>51</v>
      </c>
      <c r="F390" t="s">
        <v>44</v>
      </c>
      <c r="G390" s="12" t="s">
        <v>286</v>
      </c>
      <c r="H390" t="s">
        <v>287</v>
      </c>
      <c r="I390" t="s">
        <v>288</v>
      </c>
      <c r="J390" t="s">
        <v>289</v>
      </c>
      <c r="K390" t="s">
        <v>290</v>
      </c>
      <c r="L390" s="13" t="s">
        <v>163</v>
      </c>
      <c r="M390" s="14" t="s">
        <v>24</v>
      </c>
      <c r="N390" s="15" t="s">
        <v>25</v>
      </c>
      <c r="O390" s="15" t="s">
        <v>25</v>
      </c>
      <c r="P390" s="16" t="s">
        <v>25</v>
      </c>
      <c r="Q390" s="16" t="s">
        <v>25</v>
      </c>
      <c r="R390" s="27" t="s">
        <v>614</v>
      </c>
      <c r="S390" s="22" t="s">
        <v>614</v>
      </c>
      <c r="T390" s="26" t="s">
        <v>24</v>
      </c>
    </row>
    <row r="391" spans="1:20" x14ac:dyDescent="0.3">
      <c r="A391" t="s">
        <v>1062</v>
      </c>
      <c r="B391" t="s">
        <v>1063</v>
      </c>
      <c r="C391" s="10" t="s">
        <v>501</v>
      </c>
      <c r="D391" s="11" t="s">
        <v>21</v>
      </c>
      <c r="E391" s="11" t="s">
        <v>63</v>
      </c>
      <c r="F391" t="s">
        <v>23</v>
      </c>
      <c r="G391" s="12" t="s">
        <v>23</v>
      </c>
      <c r="H391" t="s">
        <v>23</v>
      </c>
      <c r="I391" t="s">
        <v>23</v>
      </c>
      <c r="J391" t="s">
        <v>23</v>
      </c>
      <c r="K391" t="s">
        <v>23</v>
      </c>
      <c r="L391" s="13">
        <v>6.7898541738678588</v>
      </c>
      <c r="M391" s="14">
        <v>6.6716231047517596</v>
      </c>
      <c r="N391" s="15">
        <v>0.19539172308189912</v>
      </c>
      <c r="O391" s="15">
        <v>0.77995969801658482</v>
      </c>
      <c r="P391" s="16">
        <v>0.79701524175621996</v>
      </c>
      <c r="Q391" s="16">
        <v>0.97606637956626596</v>
      </c>
      <c r="R391" s="27">
        <v>0.11823106911609926</v>
      </c>
      <c r="S391" s="22">
        <v>-0.11823106911609926</v>
      </c>
      <c r="T391" s="26" t="s">
        <v>5997</v>
      </c>
    </row>
    <row r="392" spans="1:20" x14ac:dyDescent="0.3">
      <c r="A392" t="s">
        <v>1064</v>
      </c>
      <c r="B392" t="s">
        <v>1065</v>
      </c>
      <c r="C392" s="10" t="s">
        <v>1066</v>
      </c>
      <c r="D392" s="11" t="s">
        <v>50</v>
      </c>
      <c r="E392" s="11" t="s">
        <v>51</v>
      </c>
      <c r="F392" t="s">
        <v>44</v>
      </c>
      <c r="G392" s="12" t="s">
        <v>45</v>
      </c>
      <c r="H392" t="s">
        <v>46</v>
      </c>
      <c r="I392" t="s">
        <v>23</v>
      </c>
      <c r="J392" t="s">
        <v>23</v>
      </c>
      <c r="K392" t="s">
        <v>23</v>
      </c>
      <c r="L392" s="13" t="s">
        <v>24</v>
      </c>
      <c r="M392" s="14" t="s">
        <v>163</v>
      </c>
      <c r="N392" s="15" t="s">
        <v>25</v>
      </c>
      <c r="O392" s="15" t="s">
        <v>25</v>
      </c>
      <c r="P392" s="16" t="s">
        <v>25</v>
      </c>
      <c r="Q392" s="16" t="s">
        <v>25</v>
      </c>
      <c r="R392" s="27" t="s">
        <v>164</v>
      </c>
      <c r="S392" s="22" t="s">
        <v>164</v>
      </c>
      <c r="T392" s="26" t="s">
        <v>24</v>
      </c>
    </row>
    <row r="393" spans="1:20" x14ac:dyDescent="0.3">
      <c r="A393" t="s">
        <v>1067</v>
      </c>
      <c r="B393" t="s">
        <v>1068</v>
      </c>
      <c r="C393" s="10" t="s">
        <v>345</v>
      </c>
      <c r="D393" s="11" t="s">
        <v>55</v>
      </c>
      <c r="E393" s="11" t="s">
        <v>56</v>
      </c>
      <c r="F393" t="s">
        <v>23</v>
      </c>
      <c r="G393" s="12" t="s">
        <v>23</v>
      </c>
      <c r="H393" t="s">
        <v>23</v>
      </c>
      <c r="I393" t="s">
        <v>23</v>
      </c>
      <c r="J393" t="s">
        <v>23</v>
      </c>
      <c r="K393" t="s">
        <v>23</v>
      </c>
      <c r="L393" s="13">
        <v>10.554063625705457</v>
      </c>
      <c r="M393" s="14">
        <v>10.68468978998342</v>
      </c>
      <c r="N393" s="15">
        <v>0.35719733579510909</v>
      </c>
      <c r="O393" s="15">
        <v>0.19937168580738979</v>
      </c>
      <c r="P393" s="16">
        <v>0.66143035639250702</v>
      </c>
      <c r="Q393" s="16">
        <v>0.93785804497749903</v>
      </c>
      <c r="R393" s="27">
        <v>-0.13062616427796314</v>
      </c>
      <c r="S393" s="22">
        <v>0.13062616427796314</v>
      </c>
      <c r="T393" s="26" t="s">
        <v>5997</v>
      </c>
    </row>
    <row r="394" spans="1:20" x14ac:dyDescent="0.3">
      <c r="A394" t="s">
        <v>1069</v>
      </c>
      <c r="B394" t="s">
        <v>1070</v>
      </c>
      <c r="C394" s="10" t="s">
        <v>159</v>
      </c>
      <c r="D394" s="11" t="s">
        <v>50</v>
      </c>
      <c r="E394" s="11" t="s">
        <v>51</v>
      </c>
      <c r="F394" t="s">
        <v>23</v>
      </c>
      <c r="G394" s="12" t="s">
        <v>23</v>
      </c>
      <c r="H394" t="s">
        <v>23</v>
      </c>
      <c r="I394" t="s">
        <v>23</v>
      </c>
      <c r="J394" t="s">
        <v>23</v>
      </c>
      <c r="K394" t="s">
        <v>23</v>
      </c>
      <c r="L394" s="13">
        <v>11.428145834981116</v>
      </c>
      <c r="M394" s="14">
        <v>11.365490543197946</v>
      </c>
      <c r="N394" s="15">
        <v>0.12205646956757567</v>
      </c>
      <c r="O394" s="15">
        <v>0.20865500042643881</v>
      </c>
      <c r="P394" s="16">
        <v>0.85810466560654497</v>
      </c>
      <c r="Q394" s="16">
        <v>0.98291307694100705</v>
      </c>
      <c r="R394" s="27">
        <v>6.2655291783169531E-2</v>
      </c>
      <c r="S394" s="22">
        <v>-6.2655291783169531E-2</v>
      </c>
      <c r="T394" s="26" t="s">
        <v>5997</v>
      </c>
    </row>
    <row r="395" spans="1:20" x14ac:dyDescent="0.3">
      <c r="A395" t="s">
        <v>1071</v>
      </c>
      <c r="B395" t="s">
        <v>1072</v>
      </c>
      <c r="C395" s="10" t="s">
        <v>293</v>
      </c>
      <c r="D395" s="11" t="s">
        <v>21</v>
      </c>
      <c r="E395" s="11" t="s">
        <v>32</v>
      </c>
      <c r="F395" t="s">
        <v>44</v>
      </c>
      <c r="G395" s="12" t="s">
        <v>23</v>
      </c>
      <c r="H395" t="s">
        <v>23</v>
      </c>
      <c r="I395" t="s">
        <v>23</v>
      </c>
      <c r="J395" t="s">
        <v>23</v>
      </c>
      <c r="K395" t="s">
        <v>23</v>
      </c>
      <c r="L395" s="13">
        <v>9.9202151777348107</v>
      </c>
      <c r="M395" s="14">
        <v>6.9094583685265221</v>
      </c>
      <c r="N395" s="15">
        <v>0.12564976702075548</v>
      </c>
      <c r="O395" s="15">
        <v>2.5104035927455017</v>
      </c>
      <c r="P395" s="16">
        <v>0.29879145545819702</v>
      </c>
      <c r="Q395" s="16">
        <v>0.89626710884016503</v>
      </c>
      <c r="R395" s="27">
        <v>3.0107568092082886</v>
      </c>
      <c r="S395" s="22">
        <v>-3.0107568092082886</v>
      </c>
      <c r="T395" s="26" t="s">
        <v>5997</v>
      </c>
    </row>
    <row r="396" spans="1:20" x14ac:dyDescent="0.3">
      <c r="A396" t="s">
        <v>1073</v>
      </c>
      <c r="B396" t="s">
        <v>1074</v>
      </c>
      <c r="C396" s="10" t="s">
        <v>1075</v>
      </c>
      <c r="D396" s="11" t="s">
        <v>21</v>
      </c>
      <c r="E396" s="11" t="s">
        <v>311</v>
      </c>
      <c r="F396" t="s">
        <v>44</v>
      </c>
      <c r="G396" s="12" t="s">
        <v>45</v>
      </c>
      <c r="H396" t="s">
        <v>46</v>
      </c>
      <c r="I396" t="s">
        <v>23</v>
      </c>
      <c r="J396" t="s">
        <v>23</v>
      </c>
      <c r="K396" t="s">
        <v>23</v>
      </c>
      <c r="L396" s="13" t="s">
        <v>24</v>
      </c>
      <c r="M396" s="14" t="s">
        <v>24</v>
      </c>
      <c r="N396" s="15" t="s">
        <v>25</v>
      </c>
      <c r="O396" s="15" t="s">
        <v>25</v>
      </c>
      <c r="P396" s="16" t="s">
        <v>25</v>
      </c>
      <c r="Q396" s="16" t="s">
        <v>25</v>
      </c>
      <c r="R396" s="27" t="s">
        <v>24</v>
      </c>
      <c r="S396" s="22" t="s">
        <v>24</v>
      </c>
      <c r="T396" s="26" t="s">
        <v>24</v>
      </c>
    </row>
    <row r="397" spans="1:20" x14ac:dyDescent="0.3">
      <c r="A397" t="s">
        <v>1076</v>
      </c>
      <c r="B397" t="s">
        <v>1077</v>
      </c>
      <c r="C397" s="10" t="s">
        <v>1078</v>
      </c>
      <c r="D397" s="11" t="s">
        <v>42</v>
      </c>
      <c r="E397" s="11" t="s">
        <v>115</v>
      </c>
      <c r="F397" t="s">
        <v>44</v>
      </c>
      <c r="G397" s="12" t="s">
        <v>45</v>
      </c>
      <c r="H397" t="s">
        <v>46</v>
      </c>
      <c r="I397" t="s">
        <v>23</v>
      </c>
      <c r="J397" t="s">
        <v>23</v>
      </c>
      <c r="K397" t="s">
        <v>23</v>
      </c>
      <c r="L397" s="13" t="s">
        <v>24</v>
      </c>
      <c r="M397" s="14" t="s">
        <v>24</v>
      </c>
      <c r="N397" s="15" t="s">
        <v>25</v>
      </c>
      <c r="O397" s="15" t="s">
        <v>25</v>
      </c>
      <c r="P397" s="16" t="s">
        <v>25</v>
      </c>
      <c r="Q397" s="16" t="s">
        <v>25</v>
      </c>
      <c r="R397" s="27" t="s">
        <v>24</v>
      </c>
      <c r="S397" s="22" t="s">
        <v>24</v>
      </c>
      <c r="T397" s="26" t="s">
        <v>24</v>
      </c>
    </row>
    <row r="398" spans="1:20" x14ac:dyDescent="0.3">
      <c r="A398" t="s">
        <v>1079</v>
      </c>
      <c r="B398" t="s">
        <v>1080</v>
      </c>
      <c r="C398" s="10" t="s">
        <v>676</v>
      </c>
      <c r="D398" s="11" t="s">
        <v>42</v>
      </c>
      <c r="E398" s="11" t="s">
        <v>115</v>
      </c>
      <c r="F398" t="s">
        <v>44</v>
      </c>
      <c r="G398" s="12" t="s">
        <v>286</v>
      </c>
      <c r="H398" t="s">
        <v>287</v>
      </c>
      <c r="I398" t="s">
        <v>991</v>
      </c>
      <c r="J398" t="s">
        <v>992</v>
      </c>
      <c r="K398" t="s">
        <v>1081</v>
      </c>
      <c r="L398" s="13">
        <v>7.0668417658840426</v>
      </c>
      <c r="M398" s="14">
        <v>7.494043879126</v>
      </c>
      <c r="N398" s="15">
        <v>0.54446726207393648</v>
      </c>
      <c r="O398" s="15">
        <v>0.21875011309576339</v>
      </c>
      <c r="P398" s="16">
        <v>0.35746066059297099</v>
      </c>
      <c r="Q398" s="16">
        <v>0.917949063429775</v>
      </c>
      <c r="R398" s="27">
        <v>-0.42720211324195745</v>
      </c>
      <c r="S398" s="22">
        <v>0.42720211324195745</v>
      </c>
      <c r="T398" s="26" t="s">
        <v>5997</v>
      </c>
    </row>
    <row r="399" spans="1:20" x14ac:dyDescent="0.3">
      <c r="A399" t="s">
        <v>1082</v>
      </c>
      <c r="B399" t="s">
        <v>1083</v>
      </c>
      <c r="C399" s="10" t="s">
        <v>404</v>
      </c>
      <c r="D399" s="11" t="s">
        <v>21</v>
      </c>
      <c r="E399" s="11" t="s">
        <v>171</v>
      </c>
      <c r="F399" t="s">
        <v>44</v>
      </c>
      <c r="G399" s="12" t="s">
        <v>45</v>
      </c>
      <c r="H399" t="s">
        <v>23</v>
      </c>
      <c r="I399" t="s">
        <v>23</v>
      </c>
      <c r="J399" t="s">
        <v>23</v>
      </c>
      <c r="K399" t="s">
        <v>23</v>
      </c>
      <c r="L399" s="13">
        <v>7.2097160496375814</v>
      </c>
      <c r="M399" s="14">
        <v>7.6037445591259356</v>
      </c>
      <c r="N399" s="15">
        <v>0.48891268617296013</v>
      </c>
      <c r="O399" s="15">
        <v>0.44906486836048393</v>
      </c>
      <c r="P399" s="16">
        <v>0.55484627184640001</v>
      </c>
      <c r="Q399" s="16">
        <v>0.92956876921347897</v>
      </c>
      <c r="R399" s="27">
        <v>-0.39402850948835422</v>
      </c>
      <c r="S399" s="22">
        <v>0.39402850948835422</v>
      </c>
      <c r="T399" s="26" t="s">
        <v>5997</v>
      </c>
    </row>
    <row r="400" spans="1:20" x14ac:dyDescent="0.3">
      <c r="A400" t="s">
        <v>1084</v>
      </c>
      <c r="B400" t="s">
        <v>1085</v>
      </c>
      <c r="C400" s="10" t="s">
        <v>1086</v>
      </c>
      <c r="D400" s="11" t="s">
        <v>21</v>
      </c>
      <c r="E400" s="11" t="s">
        <v>32</v>
      </c>
      <c r="F400" t="s">
        <v>44</v>
      </c>
      <c r="G400" s="12" t="s">
        <v>23</v>
      </c>
      <c r="H400" t="s">
        <v>23</v>
      </c>
      <c r="I400" t="s">
        <v>23</v>
      </c>
      <c r="J400" t="s">
        <v>23</v>
      </c>
      <c r="K400" t="s">
        <v>23</v>
      </c>
      <c r="L400" s="13" t="s">
        <v>24</v>
      </c>
      <c r="M400" s="14" t="s">
        <v>24</v>
      </c>
      <c r="N400" s="15" t="s">
        <v>25</v>
      </c>
      <c r="O400" s="15" t="s">
        <v>25</v>
      </c>
      <c r="P400" s="16" t="s">
        <v>25</v>
      </c>
      <c r="Q400" s="16" t="s">
        <v>25</v>
      </c>
      <c r="R400" s="27" t="s">
        <v>24</v>
      </c>
      <c r="S400" s="22" t="s">
        <v>24</v>
      </c>
      <c r="T400" s="26" t="s">
        <v>24</v>
      </c>
    </row>
    <row r="401" spans="1:20" x14ac:dyDescent="0.3">
      <c r="A401" t="s">
        <v>1087</v>
      </c>
      <c r="B401" t="s">
        <v>1088</v>
      </c>
      <c r="C401" s="10" t="s">
        <v>1089</v>
      </c>
      <c r="D401" s="11" t="s">
        <v>21</v>
      </c>
      <c r="E401" s="11" t="s">
        <v>82</v>
      </c>
      <c r="F401" t="s">
        <v>44</v>
      </c>
      <c r="G401" s="12" t="s">
        <v>45</v>
      </c>
      <c r="H401" t="s">
        <v>46</v>
      </c>
      <c r="I401" t="s">
        <v>1090</v>
      </c>
      <c r="J401" t="s">
        <v>1091</v>
      </c>
      <c r="K401" t="s">
        <v>1092</v>
      </c>
      <c r="L401" s="13">
        <v>3.8525240098370759</v>
      </c>
      <c r="M401" s="14">
        <v>3.1424226042389414</v>
      </c>
      <c r="N401" s="15">
        <v>6.6216208809890986E-2</v>
      </c>
      <c r="O401" s="15">
        <v>0.16794885594687667</v>
      </c>
      <c r="P401" s="16">
        <v>4.2827396000936199E-2</v>
      </c>
      <c r="Q401" s="16">
        <v>0.76934490054652005</v>
      </c>
      <c r="R401" s="27">
        <v>0.71010140559813451</v>
      </c>
      <c r="S401" s="22">
        <v>-0.71010140559813451</v>
      </c>
      <c r="T401" s="26">
        <v>-0.71010140559813451</v>
      </c>
    </row>
    <row r="402" spans="1:20" x14ac:dyDescent="0.3">
      <c r="A402" t="s">
        <v>1093</v>
      </c>
      <c r="B402" t="s">
        <v>1094</v>
      </c>
      <c r="C402" s="10" t="s">
        <v>509</v>
      </c>
      <c r="D402" s="11" t="s">
        <v>50</v>
      </c>
      <c r="E402" s="11" t="s">
        <v>51</v>
      </c>
      <c r="F402" t="s">
        <v>23</v>
      </c>
      <c r="G402" s="12" t="s">
        <v>23</v>
      </c>
      <c r="H402" t="s">
        <v>23</v>
      </c>
      <c r="I402" t="s">
        <v>23</v>
      </c>
      <c r="J402" t="s">
        <v>23</v>
      </c>
      <c r="K402" t="s">
        <v>23</v>
      </c>
      <c r="L402" s="13">
        <v>9.1801649502315108</v>
      </c>
      <c r="M402" s="14">
        <v>8.8122284118455454</v>
      </c>
      <c r="N402" s="15">
        <v>0.27864303747525154</v>
      </c>
      <c r="O402" s="15">
        <v>0.25831131447464628</v>
      </c>
      <c r="P402" s="16">
        <v>0.30749506608642602</v>
      </c>
      <c r="Q402" s="16">
        <v>0.89626710884016503</v>
      </c>
      <c r="R402" s="27">
        <v>0.36793653838596541</v>
      </c>
      <c r="S402" s="22">
        <v>-0.36793653838596541</v>
      </c>
      <c r="T402" s="26" t="s">
        <v>5997</v>
      </c>
    </row>
    <row r="403" spans="1:20" x14ac:dyDescent="0.3">
      <c r="A403" t="s">
        <v>1095</v>
      </c>
      <c r="B403" t="s">
        <v>1096</v>
      </c>
      <c r="C403" s="10" t="s">
        <v>639</v>
      </c>
      <c r="D403" s="11" t="s">
        <v>21</v>
      </c>
      <c r="E403" s="11" t="s">
        <v>82</v>
      </c>
      <c r="F403" t="s">
        <v>23</v>
      </c>
      <c r="G403" s="12" t="s">
        <v>23</v>
      </c>
      <c r="H403" t="s">
        <v>23</v>
      </c>
      <c r="I403" t="s">
        <v>23</v>
      </c>
      <c r="J403" t="s">
        <v>23</v>
      </c>
      <c r="K403" t="s">
        <v>23</v>
      </c>
      <c r="L403" s="13">
        <v>9.5444407307705781</v>
      </c>
      <c r="M403" s="14">
        <v>9.3897806483047397</v>
      </c>
      <c r="N403" s="15">
        <v>0.36606889066144621</v>
      </c>
      <c r="O403" s="15">
        <v>0.46431274589505644</v>
      </c>
      <c r="P403" s="16">
        <v>0.88022261422154502</v>
      </c>
      <c r="Q403" s="16">
        <v>0.98712799892835301</v>
      </c>
      <c r="R403" s="27">
        <v>0.1546600824658384</v>
      </c>
      <c r="S403" s="22">
        <v>-0.1546600824658384</v>
      </c>
      <c r="T403" s="26" t="s">
        <v>5997</v>
      </c>
    </row>
    <row r="404" spans="1:20" x14ac:dyDescent="0.3">
      <c r="A404" t="s">
        <v>1097</v>
      </c>
      <c r="B404" t="s">
        <v>1098</v>
      </c>
      <c r="C404" s="10" t="s">
        <v>1099</v>
      </c>
      <c r="D404" s="11" t="s">
        <v>21</v>
      </c>
      <c r="E404" s="11" t="s">
        <v>63</v>
      </c>
      <c r="F404" t="s">
        <v>23</v>
      </c>
      <c r="G404" s="12" t="s">
        <v>23</v>
      </c>
      <c r="H404" t="s">
        <v>23</v>
      </c>
      <c r="I404" t="s">
        <v>23</v>
      </c>
      <c r="J404" t="s">
        <v>23</v>
      </c>
      <c r="K404" t="s">
        <v>23</v>
      </c>
      <c r="L404" s="13">
        <v>10.52660197292743</v>
      </c>
      <c r="M404" s="14">
        <v>10.597507680290224</v>
      </c>
      <c r="N404" s="15">
        <v>0.11996903242712231</v>
      </c>
      <c r="O404" s="15">
        <v>0.16234952283935317</v>
      </c>
      <c r="P404" s="16">
        <v>0.365282037547141</v>
      </c>
      <c r="Q404" s="16">
        <v>0.92789169125376803</v>
      </c>
      <c r="R404" s="27">
        <v>-7.0905707362793891E-2</v>
      </c>
      <c r="S404" s="22">
        <v>7.0905707362793891E-2</v>
      </c>
      <c r="T404" s="26" t="s">
        <v>5997</v>
      </c>
    </row>
    <row r="405" spans="1:20" x14ac:dyDescent="0.3">
      <c r="A405" t="s">
        <v>1100</v>
      </c>
      <c r="B405" t="s">
        <v>1101</v>
      </c>
      <c r="C405" s="10" t="s">
        <v>1102</v>
      </c>
      <c r="D405" s="11" t="s">
        <v>50</v>
      </c>
      <c r="E405" s="11" t="s">
        <v>51</v>
      </c>
      <c r="F405" t="s">
        <v>44</v>
      </c>
      <c r="G405" s="12" t="s">
        <v>45</v>
      </c>
      <c r="H405" t="s">
        <v>46</v>
      </c>
      <c r="I405" t="s">
        <v>23</v>
      </c>
      <c r="J405" t="s">
        <v>23</v>
      </c>
      <c r="K405" t="s">
        <v>23</v>
      </c>
      <c r="L405" s="13" t="s">
        <v>24</v>
      </c>
      <c r="M405" s="14" t="s">
        <v>24</v>
      </c>
      <c r="N405" s="15" t="s">
        <v>25</v>
      </c>
      <c r="O405" s="15" t="s">
        <v>25</v>
      </c>
      <c r="P405" s="16" t="s">
        <v>25</v>
      </c>
      <c r="Q405" s="16" t="s">
        <v>25</v>
      </c>
      <c r="R405" s="27" t="s">
        <v>24</v>
      </c>
      <c r="S405" s="22" t="s">
        <v>24</v>
      </c>
      <c r="T405" s="26" t="s">
        <v>24</v>
      </c>
    </row>
    <row r="406" spans="1:20" x14ac:dyDescent="0.3">
      <c r="A406" t="s">
        <v>1103</v>
      </c>
      <c r="B406" t="s">
        <v>1104</v>
      </c>
      <c r="C406" s="10" t="s">
        <v>167</v>
      </c>
      <c r="D406" s="11" t="s">
        <v>21</v>
      </c>
      <c r="E406" s="11" t="s">
        <v>32</v>
      </c>
      <c r="F406" t="s">
        <v>44</v>
      </c>
      <c r="G406" s="12" t="s">
        <v>286</v>
      </c>
      <c r="H406" t="s">
        <v>287</v>
      </c>
      <c r="I406" t="s">
        <v>288</v>
      </c>
      <c r="J406" t="s">
        <v>289</v>
      </c>
      <c r="K406" t="s">
        <v>290</v>
      </c>
      <c r="L406" s="13">
        <v>6.7656958181229889</v>
      </c>
      <c r="M406" s="14">
        <v>5.9954445999557997</v>
      </c>
      <c r="N406" s="15">
        <v>0.15303467827950601</v>
      </c>
      <c r="O406" s="15">
        <v>0.25660691696430787</v>
      </c>
      <c r="P406" s="16">
        <v>8.2087930774252499E-2</v>
      </c>
      <c r="Q406" s="16">
        <v>0.81368662035242401</v>
      </c>
      <c r="R406" s="27">
        <v>0.77025121816718922</v>
      </c>
      <c r="S406" s="22">
        <v>-0.77025121816718922</v>
      </c>
      <c r="T406" s="26" t="s">
        <v>5997</v>
      </c>
    </row>
    <row r="407" spans="1:20" x14ac:dyDescent="0.3">
      <c r="A407" t="s">
        <v>1105</v>
      </c>
      <c r="B407" t="s">
        <v>1106</v>
      </c>
      <c r="C407" s="10" t="s">
        <v>1107</v>
      </c>
      <c r="D407" s="11" t="s">
        <v>50</v>
      </c>
      <c r="E407" s="11" t="s">
        <v>51</v>
      </c>
      <c r="F407" t="s">
        <v>44</v>
      </c>
      <c r="G407" s="12" t="s">
        <v>45</v>
      </c>
      <c r="H407" t="s">
        <v>46</v>
      </c>
      <c r="I407" t="s">
        <v>23</v>
      </c>
      <c r="J407" t="s">
        <v>23</v>
      </c>
      <c r="K407" t="s">
        <v>23</v>
      </c>
      <c r="L407" s="13" t="s">
        <v>24</v>
      </c>
      <c r="M407" s="14" t="s">
        <v>24</v>
      </c>
      <c r="N407" s="15" t="s">
        <v>25</v>
      </c>
      <c r="O407" s="15" t="s">
        <v>25</v>
      </c>
      <c r="P407" s="16" t="s">
        <v>25</v>
      </c>
      <c r="Q407" s="16" t="s">
        <v>25</v>
      </c>
      <c r="R407" s="27" t="s">
        <v>24</v>
      </c>
      <c r="S407" s="22" t="s">
        <v>24</v>
      </c>
      <c r="T407" s="26" t="s">
        <v>24</v>
      </c>
    </row>
    <row r="408" spans="1:20" x14ac:dyDescent="0.3">
      <c r="A408" t="s">
        <v>1108</v>
      </c>
      <c r="B408" t="s">
        <v>1109</v>
      </c>
      <c r="C408" s="10" t="s">
        <v>91</v>
      </c>
      <c r="D408" s="11" t="s">
        <v>21</v>
      </c>
      <c r="E408" s="11" t="s">
        <v>63</v>
      </c>
      <c r="F408" t="s">
        <v>44</v>
      </c>
      <c r="G408" s="12" t="s">
        <v>45</v>
      </c>
      <c r="H408" t="s">
        <v>46</v>
      </c>
      <c r="I408" t="s">
        <v>23</v>
      </c>
      <c r="J408" t="s">
        <v>23</v>
      </c>
      <c r="K408" t="s">
        <v>23</v>
      </c>
      <c r="L408" s="13">
        <v>6.6387078455975832</v>
      </c>
      <c r="M408" s="14">
        <v>6.2193679454817996</v>
      </c>
      <c r="N408" s="15">
        <v>0.79415348325693003</v>
      </c>
      <c r="O408" s="15">
        <v>0.31594348901439545</v>
      </c>
      <c r="P408" s="16">
        <v>0.655934549954035</v>
      </c>
      <c r="Q408" s="16">
        <v>0.93785804497749903</v>
      </c>
      <c r="R408" s="27">
        <v>0.41933990011578359</v>
      </c>
      <c r="S408" s="22">
        <v>-0.41933990011578359</v>
      </c>
      <c r="T408" s="26" t="s">
        <v>5997</v>
      </c>
    </row>
    <row r="409" spans="1:20" x14ac:dyDescent="0.3">
      <c r="A409" t="s">
        <v>1110</v>
      </c>
      <c r="B409" t="s">
        <v>1111</v>
      </c>
      <c r="C409" s="10" t="s">
        <v>194</v>
      </c>
      <c r="D409" s="11" t="s">
        <v>50</v>
      </c>
      <c r="E409" s="11" t="s">
        <v>51</v>
      </c>
      <c r="F409" t="s">
        <v>23</v>
      </c>
      <c r="G409" s="12" t="s">
        <v>23</v>
      </c>
      <c r="H409" t="s">
        <v>23</v>
      </c>
      <c r="I409" t="s">
        <v>23</v>
      </c>
      <c r="J409" t="s">
        <v>23</v>
      </c>
      <c r="K409" t="s">
        <v>23</v>
      </c>
      <c r="L409" s="13">
        <v>10.078410114788777</v>
      </c>
      <c r="M409" s="14">
        <v>8.9185703910621399</v>
      </c>
      <c r="N409" s="15">
        <v>0.66913765804243974</v>
      </c>
      <c r="O409" s="15">
        <v>1.5070330272239021</v>
      </c>
      <c r="P409" s="16">
        <v>0.26167260274732901</v>
      </c>
      <c r="Q409" s="16">
        <v>0.89626710884016503</v>
      </c>
      <c r="R409" s="27">
        <v>1.1598397237266376</v>
      </c>
      <c r="S409" s="22">
        <v>-1.1598397237266376</v>
      </c>
      <c r="T409" s="26" t="s">
        <v>5997</v>
      </c>
    </row>
    <row r="410" spans="1:20" x14ac:dyDescent="0.3">
      <c r="A410" t="s">
        <v>1112</v>
      </c>
      <c r="B410" t="s">
        <v>1113</v>
      </c>
      <c r="C410" s="10" t="s">
        <v>622</v>
      </c>
      <c r="D410" s="11" t="s">
        <v>50</v>
      </c>
      <c r="E410" s="11" t="s">
        <v>51</v>
      </c>
      <c r="F410" t="s">
        <v>44</v>
      </c>
      <c r="G410" s="12" t="s">
        <v>23</v>
      </c>
      <c r="H410" t="s">
        <v>23</v>
      </c>
      <c r="I410" t="s">
        <v>23</v>
      </c>
      <c r="J410" t="s">
        <v>23</v>
      </c>
      <c r="K410" t="s">
        <v>23</v>
      </c>
      <c r="L410" s="13">
        <v>6.6394235423351162</v>
      </c>
      <c r="M410" s="14">
        <v>5.938299455866094</v>
      </c>
      <c r="N410" s="15">
        <v>0.60945733660963486</v>
      </c>
      <c r="O410" s="15">
        <v>0.79459698253919164</v>
      </c>
      <c r="P410" s="16">
        <v>0.28214560883079098</v>
      </c>
      <c r="Q410" s="16">
        <v>0.89626710884016503</v>
      </c>
      <c r="R410" s="27">
        <v>0.70112408646902225</v>
      </c>
      <c r="S410" s="22">
        <v>-0.70112408646902225</v>
      </c>
      <c r="T410" s="26" t="s">
        <v>5997</v>
      </c>
    </row>
    <row r="411" spans="1:20" x14ac:dyDescent="0.3">
      <c r="A411" t="s">
        <v>1114</v>
      </c>
      <c r="B411" t="s">
        <v>1115</v>
      </c>
      <c r="C411" s="10" t="s">
        <v>69</v>
      </c>
      <c r="D411" s="11" t="s">
        <v>50</v>
      </c>
      <c r="E411" s="11" t="s">
        <v>51</v>
      </c>
      <c r="F411" t="s">
        <v>23</v>
      </c>
      <c r="G411" s="12" t="s">
        <v>23</v>
      </c>
      <c r="H411" t="s">
        <v>23</v>
      </c>
      <c r="I411" t="s">
        <v>23</v>
      </c>
      <c r="J411" t="s">
        <v>23</v>
      </c>
      <c r="K411" t="s">
        <v>23</v>
      </c>
      <c r="L411" s="13">
        <v>12.303518168271658</v>
      </c>
      <c r="M411" s="14">
        <v>12.342910125478333</v>
      </c>
      <c r="N411" s="15">
        <v>0.32469970567944151</v>
      </c>
      <c r="O411" s="15">
        <v>0.30087300259127892</v>
      </c>
      <c r="P411" s="16">
        <v>0.86553157163556305</v>
      </c>
      <c r="Q411" s="16">
        <v>0.98291307694100705</v>
      </c>
      <c r="R411" s="27">
        <v>-3.9391957206674988E-2</v>
      </c>
      <c r="S411" s="22">
        <v>3.9391957206674988E-2</v>
      </c>
      <c r="T411" s="26" t="s">
        <v>5997</v>
      </c>
    </row>
    <row r="412" spans="1:20" x14ac:dyDescent="0.3">
      <c r="A412" t="s">
        <v>1116</v>
      </c>
      <c r="B412" t="s">
        <v>1117</v>
      </c>
      <c r="C412" s="10" t="s">
        <v>1118</v>
      </c>
      <c r="D412" s="11" t="s">
        <v>21</v>
      </c>
      <c r="E412" s="11" t="s">
        <v>82</v>
      </c>
      <c r="F412" t="s">
        <v>44</v>
      </c>
      <c r="G412" s="12" t="s">
        <v>45</v>
      </c>
      <c r="H412" t="s">
        <v>46</v>
      </c>
      <c r="I412" t="s">
        <v>23</v>
      </c>
      <c r="J412" t="s">
        <v>23</v>
      </c>
      <c r="K412" t="s">
        <v>23</v>
      </c>
      <c r="L412" s="13" t="s">
        <v>24</v>
      </c>
      <c r="M412" s="14" t="s">
        <v>24</v>
      </c>
      <c r="N412" s="15" t="s">
        <v>25</v>
      </c>
      <c r="O412" s="15" t="s">
        <v>25</v>
      </c>
      <c r="P412" s="16" t="s">
        <v>25</v>
      </c>
      <c r="Q412" s="16" t="s">
        <v>25</v>
      </c>
      <c r="R412" s="27" t="s">
        <v>24</v>
      </c>
      <c r="S412" s="22" t="s">
        <v>24</v>
      </c>
      <c r="T412" s="26" t="s">
        <v>24</v>
      </c>
    </row>
    <row r="413" spans="1:20" x14ac:dyDescent="0.3">
      <c r="A413" t="s">
        <v>1119</v>
      </c>
      <c r="B413" t="s">
        <v>1120</v>
      </c>
      <c r="C413" s="10" t="s">
        <v>102</v>
      </c>
      <c r="D413" s="11" t="s">
        <v>50</v>
      </c>
      <c r="E413" s="11" t="s">
        <v>51</v>
      </c>
      <c r="F413" t="s">
        <v>44</v>
      </c>
      <c r="G413" s="12" t="s">
        <v>286</v>
      </c>
      <c r="H413" t="s">
        <v>287</v>
      </c>
      <c r="I413" t="s">
        <v>23</v>
      </c>
      <c r="J413" t="s">
        <v>23</v>
      </c>
      <c r="K413" t="s">
        <v>23</v>
      </c>
      <c r="L413" s="13">
        <v>7.3952110522467578</v>
      </c>
      <c r="M413" s="14" t="s">
        <v>163</v>
      </c>
      <c r="N413" s="15">
        <v>1.1800699766394338</v>
      </c>
      <c r="O413" s="15" t="s">
        <v>25</v>
      </c>
      <c r="P413" s="16">
        <v>6.3602569620753599E-2</v>
      </c>
      <c r="Q413" s="16">
        <v>0.76934490054652005</v>
      </c>
      <c r="R413" s="27" t="s">
        <v>164</v>
      </c>
      <c r="S413" s="22" t="s">
        <v>164</v>
      </c>
      <c r="T413" s="26" t="s">
        <v>5997</v>
      </c>
    </row>
    <row r="414" spans="1:20" x14ac:dyDescent="0.3">
      <c r="A414" t="s">
        <v>1121</v>
      </c>
      <c r="B414" t="s">
        <v>1122</v>
      </c>
      <c r="C414" s="10" t="s">
        <v>194</v>
      </c>
      <c r="D414" s="11" t="s">
        <v>50</v>
      </c>
      <c r="E414" s="11" t="s">
        <v>51</v>
      </c>
      <c r="F414" t="s">
        <v>23</v>
      </c>
      <c r="G414" s="12" t="s">
        <v>23</v>
      </c>
      <c r="H414" t="s">
        <v>23</v>
      </c>
      <c r="I414" t="s">
        <v>23</v>
      </c>
      <c r="J414" t="s">
        <v>23</v>
      </c>
      <c r="K414" t="s">
        <v>23</v>
      </c>
      <c r="L414" s="13">
        <v>10.178457784553633</v>
      </c>
      <c r="M414" s="14">
        <v>8.192798587261283</v>
      </c>
      <c r="N414" s="15">
        <v>1.0143650818386363</v>
      </c>
      <c r="O414" s="15">
        <v>2.3458115608404411</v>
      </c>
      <c r="P414" s="16">
        <v>0.33363685243795399</v>
      </c>
      <c r="Q414" s="16">
        <v>0.90164184615863197</v>
      </c>
      <c r="R414" s="27">
        <v>1.9856591972923496</v>
      </c>
      <c r="S414" s="22">
        <v>-1.9856591972923496</v>
      </c>
      <c r="T414" s="26" t="s">
        <v>5997</v>
      </c>
    </row>
    <row r="415" spans="1:20" x14ac:dyDescent="0.3">
      <c r="A415" t="s">
        <v>1123</v>
      </c>
      <c r="B415" t="s">
        <v>1124</v>
      </c>
      <c r="C415" s="10" t="e">
        <v>#N/A</v>
      </c>
      <c r="D415" s="11" t="e">
        <v>#N/A</v>
      </c>
      <c r="E415" s="11" t="e">
        <v>#N/A</v>
      </c>
      <c r="F415" t="e">
        <v>#N/A</v>
      </c>
      <c r="G415" s="12" t="e">
        <v>#N/A</v>
      </c>
      <c r="H415" t="e">
        <v>#N/A</v>
      </c>
      <c r="I415" t="e">
        <v>#N/A</v>
      </c>
      <c r="J415" t="e">
        <v>#N/A</v>
      </c>
      <c r="K415" t="e">
        <v>#N/A</v>
      </c>
      <c r="L415" s="13">
        <v>10.587579904775541</v>
      </c>
      <c r="M415" s="14">
        <v>10.252767008062015</v>
      </c>
      <c r="N415" s="15">
        <v>0.52380349347517374</v>
      </c>
      <c r="O415" s="15">
        <v>0.61164861774746404</v>
      </c>
      <c r="P415" s="16">
        <v>0.42509076074725999</v>
      </c>
      <c r="Q415" s="16">
        <v>0.92956876921347897</v>
      </c>
      <c r="R415" s="27">
        <v>0.33481289671352599</v>
      </c>
      <c r="S415" s="22">
        <v>-0.33481289671352599</v>
      </c>
      <c r="T415" s="26" t="s">
        <v>5997</v>
      </c>
    </row>
    <row r="416" spans="1:20" x14ac:dyDescent="0.3">
      <c r="A416" t="s">
        <v>1125</v>
      </c>
      <c r="B416" t="s">
        <v>1126</v>
      </c>
      <c r="C416" s="10" t="s">
        <v>69</v>
      </c>
      <c r="D416" s="11" t="s">
        <v>50</v>
      </c>
      <c r="E416" s="11" t="s">
        <v>51</v>
      </c>
      <c r="F416" t="s">
        <v>23</v>
      </c>
      <c r="G416" s="12" t="s">
        <v>23</v>
      </c>
      <c r="H416" t="s">
        <v>23</v>
      </c>
      <c r="I416" t="s">
        <v>23</v>
      </c>
      <c r="J416" t="s">
        <v>23</v>
      </c>
      <c r="K416" t="s">
        <v>23</v>
      </c>
      <c r="L416" s="13">
        <v>12.299692515150245</v>
      </c>
      <c r="M416" s="14">
        <v>12.321789552006599</v>
      </c>
      <c r="N416" s="15">
        <v>0.32759453302686198</v>
      </c>
      <c r="O416" s="15">
        <v>0.57751186511599706</v>
      </c>
      <c r="P416" s="16">
        <v>0.46741990073892298</v>
      </c>
      <c r="Q416" s="16">
        <v>0.92956876921347897</v>
      </c>
      <c r="R416" s="27">
        <v>-2.209703685635489E-2</v>
      </c>
      <c r="S416" s="22">
        <v>2.209703685635489E-2</v>
      </c>
      <c r="T416" s="26" t="s">
        <v>5997</v>
      </c>
    </row>
    <row r="417" spans="1:20" x14ac:dyDescent="0.3">
      <c r="A417" t="s">
        <v>1127</v>
      </c>
      <c r="B417" t="s">
        <v>1128</v>
      </c>
      <c r="C417" s="10" t="s">
        <v>1129</v>
      </c>
      <c r="D417" s="11" t="s">
        <v>50</v>
      </c>
      <c r="E417" s="11" t="s">
        <v>153</v>
      </c>
      <c r="F417" t="s">
        <v>23</v>
      </c>
      <c r="G417" s="12" t="s">
        <v>23</v>
      </c>
      <c r="H417" t="s">
        <v>23</v>
      </c>
      <c r="I417" t="s">
        <v>23</v>
      </c>
      <c r="J417" t="s">
        <v>23</v>
      </c>
      <c r="K417" t="s">
        <v>23</v>
      </c>
      <c r="L417" s="13">
        <v>4.9558733534969157</v>
      </c>
      <c r="M417" s="14">
        <v>3.8914618324801786</v>
      </c>
      <c r="N417" s="15">
        <v>0.73037110312005038</v>
      </c>
      <c r="O417" s="15">
        <v>1.4925680546262059</v>
      </c>
      <c r="P417" s="16">
        <v>0.39155127023608399</v>
      </c>
      <c r="Q417" s="16">
        <v>0.92956876921347897</v>
      </c>
      <c r="R417" s="27">
        <v>1.0644115210167371</v>
      </c>
      <c r="S417" s="22">
        <v>-1.0644115210167371</v>
      </c>
      <c r="T417" s="26" t="s">
        <v>5997</v>
      </c>
    </row>
    <row r="418" spans="1:20" x14ac:dyDescent="0.3">
      <c r="A418" t="s">
        <v>1130</v>
      </c>
      <c r="B418" t="s">
        <v>1131</v>
      </c>
      <c r="C418" s="10" t="s">
        <v>134</v>
      </c>
      <c r="D418" s="11" t="s">
        <v>55</v>
      </c>
      <c r="E418" s="11" t="s">
        <v>56</v>
      </c>
      <c r="F418" t="s">
        <v>44</v>
      </c>
      <c r="G418" s="12" t="s">
        <v>45</v>
      </c>
      <c r="H418" t="s">
        <v>46</v>
      </c>
      <c r="I418" t="s">
        <v>23</v>
      </c>
      <c r="J418" t="s">
        <v>23</v>
      </c>
      <c r="K418" t="s">
        <v>23</v>
      </c>
      <c r="L418" s="13">
        <v>4.9201587723686337</v>
      </c>
      <c r="M418" s="14">
        <v>5.3935634615027261</v>
      </c>
      <c r="N418" s="15">
        <v>0.48808610266971436</v>
      </c>
      <c r="O418" s="15">
        <v>0.43483143056052564</v>
      </c>
      <c r="P418" s="16">
        <v>0.43611719150745598</v>
      </c>
      <c r="Q418" s="16">
        <v>0.92956876921347897</v>
      </c>
      <c r="R418" s="27">
        <v>-0.47340468913409239</v>
      </c>
      <c r="S418" s="22">
        <v>0.47340468913409239</v>
      </c>
      <c r="T418" s="26" t="s">
        <v>5997</v>
      </c>
    </row>
    <row r="419" spans="1:20" x14ac:dyDescent="0.3">
      <c r="A419" t="s">
        <v>1132</v>
      </c>
      <c r="B419" t="s">
        <v>1133</v>
      </c>
      <c r="C419" s="10" t="s">
        <v>413</v>
      </c>
      <c r="D419" s="11" t="s">
        <v>21</v>
      </c>
      <c r="E419" s="11" t="s">
        <v>32</v>
      </c>
      <c r="F419" t="s">
        <v>44</v>
      </c>
      <c r="G419" s="12" t="s">
        <v>286</v>
      </c>
      <c r="H419" t="s">
        <v>287</v>
      </c>
      <c r="I419" t="s">
        <v>288</v>
      </c>
      <c r="J419" t="s">
        <v>289</v>
      </c>
      <c r="K419" t="s">
        <v>819</v>
      </c>
      <c r="L419" s="13">
        <v>9.1498574285878895</v>
      </c>
      <c r="M419" s="14">
        <v>9.4497472720132443</v>
      </c>
      <c r="N419" s="15">
        <v>0.2742539886297975</v>
      </c>
      <c r="O419" s="15">
        <v>0.14085632465228981</v>
      </c>
      <c r="P419" s="16">
        <v>0.493254707562024</v>
      </c>
      <c r="Q419" s="16">
        <v>0.92956876921347897</v>
      </c>
      <c r="R419" s="27">
        <v>-0.29988984342535474</v>
      </c>
      <c r="S419" s="22">
        <v>0.29988984342535474</v>
      </c>
      <c r="T419" s="26" t="s">
        <v>5997</v>
      </c>
    </row>
    <row r="420" spans="1:20" x14ac:dyDescent="0.3">
      <c r="A420" t="s">
        <v>1134</v>
      </c>
      <c r="B420" t="s">
        <v>1135</v>
      </c>
      <c r="C420" s="10" t="s">
        <v>59</v>
      </c>
      <c r="D420" s="11" t="s">
        <v>59</v>
      </c>
      <c r="E420" s="11" t="s">
        <v>59</v>
      </c>
      <c r="F420" t="s">
        <v>23</v>
      </c>
      <c r="G420" s="12" t="s">
        <v>23</v>
      </c>
      <c r="H420" t="s">
        <v>23</v>
      </c>
      <c r="I420" t="s">
        <v>23</v>
      </c>
      <c r="J420" t="s">
        <v>23</v>
      </c>
      <c r="K420" t="s">
        <v>23</v>
      </c>
      <c r="L420" s="13" t="s">
        <v>24</v>
      </c>
      <c r="M420" s="14" t="s">
        <v>24</v>
      </c>
      <c r="N420" s="15" t="s">
        <v>25</v>
      </c>
      <c r="O420" s="15" t="s">
        <v>25</v>
      </c>
      <c r="P420" s="16" t="s">
        <v>25</v>
      </c>
      <c r="Q420" s="16" t="s">
        <v>25</v>
      </c>
      <c r="R420" s="27" t="s">
        <v>24</v>
      </c>
      <c r="S420" s="22" t="s">
        <v>24</v>
      </c>
      <c r="T420" s="26" t="s">
        <v>24</v>
      </c>
    </row>
    <row r="421" spans="1:20" x14ac:dyDescent="0.3">
      <c r="A421" t="s">
        <v>1136</v>
      </c>
      <c r="B421" t="s">
        <v>1137</v>
      </c>
      <c r="C421" s="10" t="s">
        <v>1138</v>
      </c>
      <c r="D421" s="11" t="s">
        <v>21</v>
      </c>
      <c r="E421" s="11" t="s">
        <v>171</v>
      </c>
      <c r="F421" t="s">
        <v>23</v>
      </c>
      <c r="G421" s="12" t="s">
        <v>23</v>
      </c>
      <c r="H421" t="s">
        <v>23</v>
      </c>
      <c r="I421" t="s">
        <v>23</v>
      </c>
      <c r="J421" t="s">
        <v>23</v>
      </c>
      <c r="K421" t="s">
        <v>23</v>
      </c>
      <c r="L421" s="13">
        <v>2.551577365948198</v>
      </c>
      <c r="M421" s="14" t="s">
        <v>24</v>
      </c>
      <c r="N421" s="15">
        <v>0.81139158462884531</v>
      </c>
      <c r="O421" s="15" t="s">
        <v>25</v>
      </c>
      <c r="P421" s="16" t="s">
        <v>25</v>
      </c>
      <c r="Q421" s="16" t="s">
        <v>25</v>
      </c>
      <c r="R421" s="27" t="s">
        <v>24</v>
      </c>
      <c r="S421" s="22" t="s">
        <v>24</v>
      </c>
      <c r="T421" s="26" t="s">
        <v>24</v>
      </c>
    </row>
    <row r="422" spans="1:20" x14ac:dyDescent="0.3">
      <c r="A422" t="s">
        <v>1139</v>
      </c>
      <c r="B422" t="s">
        <v>1140</v>
      </c>
      <c r="C422" s="10" t="s">
        <v>1141</v>
      </c>
      <c r="D422" s="11" t="s">
        <v>21</v>
      </c>
      <c r="E422" s="11" t="s">
        <v>22</v>
      </c>
      <c r="F422" t="s">
        <v>44</v>
      </c>
      <c r="G422" s="12" t="s">
        <v>45</v>
      </c>
      <c r="H422" t="s">
        <v>46</v>
      </c>
      <c r="I422" t="s">
        <v>23</v>
      </c>
      <c r="J422" t="s">
        <v>23</v>
      </c>
      <c r="K422" t="s">
        <v>23</v>
      </c>
      <c r="L422" s="13" t="s">
        <v>24</v>
      </c>
      <c r="M422" s="14" t="s">
        <v>24</v>
      </c>
      <c r="N422" s="15" t="s">
        <v>25</v>
      </c>
      <c r="O422" s="15" t="s">
        <v>25</v>
      </c>
      <c r="P422" s="16" t="s">
        <v>25</v>
      </c>
      <c r="Q422" s="16" t="s">
        <v>25</v>
      </c>
      <c r="R422" s="27" t="s">
        <v>24</v>
      </c>
      <c r="S422" s="22" t="s">
        <v>24</v>
      </c>
      <c r="T422" s="26" t="s">
        <v>24</v>
      </c>
    </row>
    <row r="423" spans="1:20" x14ac:dyDescent="0.3">
      <c r="A423" t="s">
        <v>1142</v>
      </c>
      <c r="B423" t="s">
        <v>1143</v>
      </c>
      <c r="C423" s="10" t="e">
        <v>#N/A</v>
      </c>
      <c r="D423" s="11" t="e">
        <v>#N/A</v>
      </c>
      <c r="E423" s="11" t="e">
        <v>#N/A</v>
      </c>
      <c r="F423" t="e">
        <v>#N/A</v>
      </c>
      <c r="G423" s="12" t="e">
        <v>#N/A</v>
      </c>
      <c r="H423" t="e">
        <v>#N/A</v>
      </c>
      <c r="I423" t="e">
        <v>#N/A</v>
      </c>
      <c r="J423" t="e">
        <v>#N/A</v>
      </c>
      <c r="K423" t="e">
        <v>#N/A</v>
      </c>
      <c r="L423" s="13">
        <v>11.30589186026544</v>
      </c>
      <c r="M423" s="14">
        <v>11.051101859467682</v>
      </c>
      <c r="N423" s="15">
        <v>0.24309691593172658</v>
      </c>
      <c r="O423" s="15">
        <v>0.2125101759145849</v>
      </c>
      <c r="P423" s="16">
        <v>0.298374368767235</v>
      </c>
      <c r="Q423" s="16">
        <v>0.89626710884016503</v>
      </c>
      <c r="R423" s="27">
        <v>0.25479000079775815</v>
      </c>
      <c r="S423" s="22">
        <v>-0.25479000079775815</v>
      </c>
      <c r="T423" s="26" t="s">
        <v>5997</v>
      </c>
    </row>
    <row r="424" spans="1:20" x14ac:dyDescent="0.3">
      <c r="A424" t="s">
        <v>1144</v>
      </c>
      <c r="B424" t="s">
        <v>1145</v>
      </c>
      <c r="C424" s="10" t="s">
        <v>1146</v>
      </c>
      <c r="D424" s="11" t="s">
        <v>21</v>
      </c>
      <c r="E424" s="11" t="s">
        <v>311</v>
      </c>
      <c r="F424" t="s">
        <v>44</v>
      </c>
      <c r="G424" s="12" t="s">
        <v>23</v>
      </c>
      <c r="H424" t="s">
        <v>23</v>
      </c>
      <c r="I424" t="s">
        <v>23</v>
      </c>
      <c r="J424" t="s">
        <v>23</v>
      </c>
      <c r="K424" t="s">
        <v>23</v>
      </c>
      <c r="L424" s="13">
        <v>3.2575402690813355</v>
      </c>
      <c r="M424" s="14">
        <v>3.1630755222933793</v>
      </c>
      <c r="N424" s="15">
        <v>5.5216221383459482E-2</v>
      </c>
      <c r="O424" s="15">
        <v>0.25480188226002715</v>
      </c>
      <c r="P424" s="16">
        <v>0.58686347193106003</v>
      </c>
      <c r="Q424" s="16">
        <v>0.92956876921347897</v>
      </c>
      <c r="R424" s="27">
        <v>9.4464746787956244E-2</v>
      </c>
      <c r="S424" s="22">
        <v>-9.4464746787956244E-2</v>
      </c>
      <c r="T424" s="26" t="s">
        <v>5997</v>
      </c>
    </row>
    <row r="425" spans="1:20" x14ac:dyDescent="0.3">
      <c r="A425" t="s">
        <v>1147</v>
      </c>
      <c r="B425" t="s">
        <v>1148</v>
      </c>
      <c r="C425" s="10" t="s">
        <v>396</v>
      </c>
      <c r="D425" s="11" t="s">
        <v>21</v>
      </c>
      <c r="E425" s="11" t="s">
        <v>22</v>
      </c>
      <c r="F425" t="s">
        <v>23</v>
      </c>
      <c r="G425" s="12" t="s">
        <v>23</v>
      </c>
      <c r="H425" t="s">
        <v>23</v>
      </c>
      <c r="I425" t="s">
        <v>23</v>
      </c>
      <c r="J425" t="s">
        <v>23</v>
      </c>
      <c r="K425" t="s">
        <v>23</v>
      </c>
      <c r="L425" s="13">
        <v>8.5924115855991126</v>
      </c>
      <c r="M425" s="14">
        <v>6.9622762265890472</v>
      </c>
      <c r="N425" s="15">
        <v>0.27629426901791959</v>
      </c>
      <c r="O425" s="15">
        <v>0.67373673280903745</v>
      </c>
      <c r="P425" s="16">
        <v>8.8628464595088594E-2</v>
      </c>
      <c r="Q425" s="16">
        <v>0.83949392742460804</v>
      </c>
      <c r="R425" s="27">
        <v>1.6301353590100653</v>
      </c>
      <c r="S425" s="22">
        <v>-1.6301353590100653</v>
      </c>
      <c r="T425" s="26" t="s">
        <v>5997</v>
      </c>
    </row>
    <row r="426" spans="1:20" x14ac:dyDescent="0.3">
      <c r="A426" t="s">
        <v>1149</v>
      </c>
      <c r="B426" t="s">
        <v>1150</v>
      </c>
      <c r="C426" s="10" t="s">
        <v>832</v>
      </c>
      <c r="D426" s="11" t="s">
        <v>50</v>
      </c>
      <c r="E426" s="11" t="s">
        <v>153</v>
      </c>
      <c r="F426" t="s">
        <v>23</v>
      </c>
      <c r="G426" s="12" t="s">
        <v>23</v>
      </c>
      <c r="H426" t="s">
        <v>23</v>
      </c>
      <c r="I426" t="s">
        <v>23</v>
      </c>
      <c r="J426" t="s">
        <v>23</v>
      </c>
      <c r="K426" t="s">
        <v>23</v>
      </c>
      <c r="L426" s="13">
        <v>10.027898050543676</v>
      </c>
      <c r="M426" s="14">
        <v>9.9577162178946885</v>
      </c>
      <c r="N426" s="15">
        <v>9.1513728138125638E-2</v>
      </c>
      <c r="O426" s="15">
        <v>0.15509411379662463</v>
      </c>
      <c r="P426" s="16">
        <v>0.110758718688789</v>
      </c>
      <c r="Q426" s="16">
        <v>0.86273903693804499</v>
      </c>
      <c r="R426" s="27">
        <v>7.0181832648987807E-2</v>
      </c>
      <c r="S426" s="22">
        <v>-7.0181832648987807E-2</v>
      </c>
      <c r="T426" s="26" t="s">
        <v>5997</v>
      </c>
    </row>
    <row r="427" spans="1:20" x14ac:dyDescent="0.3">
      <c r="A427" t="s">
        <v>1151</v>
      </c>
      <c r="B427" t="s">
        <v>1152</v>
      </c>
      <c r="C427" s="10" t="s">
        <v>1153</v>
      </c>
      <c r="D427" s="11" t="s">
        <v>21</v>
      </c>
      <c r="E427" s="11" t="s">
        <v>311</v>
      </c>
      <c r="F427" t="s">
        <v>44</v>
      </c>
      <c r="G427" s="12" t="s">
        <v>286</v>
      </c>
      <c r="H427" t="s">
        <v>287</v>
      </c>
      <c r="I427" t="s">
        <v>288</v>
      </c>
      <c r="J427" t="s">
        <v>289</v>
      </c>
      <c r="K427" t="s">
        <v>23</v>
      </c>
      <c r="L427" s="13">
        <v>5.6178998181472686</v>
      </c>
      <c r="M427" s="14">
        <v>5.4391166141212679</v>
      </c>
      <c r="N427" s="15">
        <v>0.19724632694908525</v>
      </c>
      <c r="O427" s="15">
        <v>0.18689930683341094</v>
      </c>
      <c r="P427" s="16">
        <v>0.55877383506297595</v>
      </c>
      <c r="Q427" s="16">
        <v>0.92956876921347897</v>
      </c>
      <c r="R427" s="27">
        <v>0.17878320402600067</v>
      </c>
      <c r="S427" s="22">
        <v>-0.17878320402600067</v>
      </c>
      <c r="T427" s="26" t="s">
        <v>5997</v>
      </c>
    </row>
    <row r="428" spans="1:20" x14ac:dyDescent="0.3">
      <c r="A428" t="s">
        <v>1154</v>
      </c>
      <c r="B428" t="s">
        <v>1155</v>
      </c>
      <c r="C428" s="10" t="s">
        <v>54</v>
      </c>
      <c r="D428" s="11" t="s">
        <v>55</v>
      </c>
      <c r="E428" s="11" t="s">
        <v>56</v>
      </c>
      <c r="F428" t="s">
        <v>44</v>
      </c>
      <c r="G428" s="12" t="s">
        <v>45</v>
      </c>
      <c r="H428" t="s">
        <v>46</v>
      </c>
      <c r="I428" t="s">
        <v>175</v>
      </c>
      <c r="J428" t="s">
        <v>866</v>
      </c>
      <c r="K428" t="s">
        <v>23</v>
      </c>
      <c r="L428" s="13" t="s">
        <v>24</v>
      </c>
      <c r="M428" s="14" t="s">
        <v>24</v>
      </c>
      <c r="N428" s="15" t="s">
        <v>25</v>
      </c>
      <c r="O428" s="15" t="s">
        <v>25</v>
      </c>
      <c r="P428" s="16" t="s">
        <v>25</v>
      </c>
      <c r="Q428" s="16" t="s">
        <v>25</v>
      </c>
      <c r="R428" s="27" t="s">
        <v>24</v>
      </c>
      <c r="S428" s="22" t="s">
        <v>24</v>
      </c>
      <c r="T428" s="26" t="s">
        <v>24</v>
      </c>
    </row>
    <row r="429" spans="1:20" x14ac:dyDescent="0.3">
      <c r="A429" t="s">
        <v>1156</v>
      </c>
      <c r="B429" t="s">
        <v>1157</v>
      </c>
      <c r="C429" s="10" t="s">
        <v>1158</v>
      </c>
      <c r="D429" s="11" t="s">
        <v>42</v>
      </c>
      <c r="E429" s="11" t="s">
        <v>115</v>
      </c>
      <c r="F429" t="s">
        <v>1159</v>
      </c>
      <c r="G429" s="12" t="s">
        <v>1160</v>
      </c>
      <c r="H429" t="s">
        <v>1161</v>
      </c>
      <c r="I429" t="s">
        <v>1162</v>
      </c>
      <c r="J429" t="s">
        <v>23</v>
      </c>
      <c r="K429" t="s">
        <v>23</v>
      </c>
      <c r="L429" s="13">
        <v>3.3887084120263111</v>
      </c>
      <c r="M429" s="14">
        <v>3.3809070194151687</v>
      </c>
      <c r="N429" s="15">
        <v>0.63916417847362317</v>
      </c>
      <c r="O429" s="15">
        <v>0.41326192445699167</v>
      </c>
      <c r="P429" s="16">
        <v>0.87836677779681605</v>
      </c>
      <c r="Q429" s="16">
        <v>0.98712799892835301</v>
      </c>
      <c r="R429" s="27">
        <v>7.8013926111424325E-3</v>
      </c>
      <c r="S429" s="22">
        <v>-7.8013926111424325E-3</v>
      </c>
      <c r="T429" s="26" t="s">
        <v>5997</v>
      </c>
    </row>
    <row r="430" spans="1:20" x14ac:dyDescent="0.3">
      <c r="A430" t="s">
        <v>1163</v>
      </c>
      <c r="B430" t="s">
        <v>1164</v>
      </c>
      <c r="C430" s="10" t="s">
        <v>108</v>
      </c>
      <c r="D430" s="11" t="s">
        <v>55</v>
      </c>
      <c r="E430" s="11" t="s">
        <v>109</v>
      </c>
      <c r="F430" t="s">
        <v>23</v>
      </c>
      <c r="G430" s="12" t="s">
        <v>23</v>
      </c>
      <c r="H430" t="s">
        <v>23</v>
      </c>
      <c r="I430" t="s">
        <v>23</v>
      </c>
      <c r="J430" t="s">
        <v>23</v>
      </c>
      <c r="K430" t="s">
        <v>23</v>
      </c>
      <c r="L430" s="13">
        <v>11.345480802196096</v>
      </c>
      <c r="M430" s="14">
        <v>11.41258065308433</v>
      </c>
      <c r="N430" s="15">
        <v>0.18945865021581362</v>
      </c>
      <c r="O430" s="15">
        <v>0.40373300734462741</v>
      </c>
      <c r="P430" s="16">
        <v>0.87223501680226301</v>
      </c>
      <c r="Q430" s="16">
        <v>0.98291307694100705</v>
      </c>
      <c r="R430" s="27">
        <v>-6.7099850888233448E-2</v>
      </c>
      <c r="S430" s="22">
        <v>6.7099850888233448E-2</v>
      </c>
      <c r="T430" s="26" t="s">
        <v>5997</v>
      </c>
    </row>
    <row r="431" spans="1:20" x14ac:dyDescent="0.3">
      <c r="A431" t="s">
        <v>1165</v>
      </c>
      <c r="B431" t="s">
        <v>1166</v>
      </c>
      <c r="C431" s="10" t="s">
        <v>639</v>
      </c>
      <c r="D431" s="11" t="s">
        <v>21</v>
      </c>
      <c r="E431" s="11" t="s">
        <v>82</v>
      </c>
      <c r="F431" t="s">
        <v>23</v>
      </c>
      <c r="G431" s="12" t="s">
        <v>23</v>
      </c>
      <c r="H431" t="s">
        <v>23</v>
      </c>
      <c r="I431" t="s">
        <v>23</v>
      </c>
      <c r="J431" t="s">
        <v>23</v>
      </c>
      <c r="K431" t="s">
        <v>23</v>
      </c>
      <c r="L431" s="13">
        <v>9.8353884891784915</v>
      </c>
      <c r="M431" s="14">
        <v>9.7385277271102062</v>
      </c>
      <c r="N431" s="15">
        <v>0.19166246945334514</v>
      </c>
      <c r="O431" s="15">
        <v>0.16294135421259909</v>
      </c>
      <c r="P431" s="16">
        <v>0.26614052876648903</v>
      </c>
      <c r="Q431" s="16">
        <v>0.89626710884016503</v>
      </c>
      <c r="R431" s="27">
        <v>9.6860762068285311E-2</v>
      </c>
      <c r="S431" s="22">
        <v>-9.6860762068285311E-2</v>
      </c>
      <c r="T431" s="26" t="s">
        <v>5997</v>
      </c>
    </row>
    <row r="432" spans="1:20" x14ac:dyDescent="0.3">
      <c r="A432" t="s">
        <v>1167</v>
      </c>
      <c r="B432" t="s">
        <v>1168</v>
      </c>
      <c r="C432" s="10" t="s">
        <v>1169</v>
      </c>
      <c r="D432" s="11" t="s">
        <v>21</v>
      </c>
      <c r="E432" s="11" t="s">
        <v>22</v>
      </c>
      <c r="F432" t="s">
        <v>44</v>
      </c>
      <c r="G432" s="12" t="s">
        <v>23</v>
      </c>
      <c r="H432" t="s">
        <v>23</v>
      </c>
      <c r="I432" t="s">
        <v>23</v>
      </c>
      <c r="J432" t="s">
        <v>23</v>
      </c>
      <c r="K432" t="s">
        <v>23</v>
      </c>
      <c r="L432" s="13" t="s">
        <v>24</v>
      </c>
      <c r="M432" s="14" t="s">
        <v>24</v>
      </c>
      <c r="N432" s="15" t="s">
        <v>25</v>
      </c>
      <c r="O432" s="15" t="s">
        <v>25</v>
      </c>
      <c r="P432" s="16" t="s">
        <v>25</v>
      </c>
      <c r="Q432" s="16" t="s">
        <v>25</v>
      </c>
      <c r="R432" s="27" t="s">
        <v>24</v>
      </c>
      <c r="S432" s="22" t="s">
        <v>24</v>
      </c>
      <c r="T432" s="26" t="s">
        <v>24</v>
      </c>
    </row>
    <row r="433" spans="1:20" x14ac:dyDescent="0.3">
      <c r="A433" t="s">
        <v>1170</v>
      </c>
      <c r="B433" t="s">
        <v>1171</v>
      </c>
      <c r="C433" s="10" t="s">
        <v>1172</v>
      </c>
      <c r="D433" s="11" t="s">
        <v>50</v>
      </c>
      <c r="E433" s="11" t="s">
        <v>51</v>
      </c>
      <c r="F433" t="s">
        <v>44</v>
      </c>
      <c r="G433" s="12" t="s">
        <v>45</v>
      </c>
      <c r="H433" t="s">
        <v>46</v>
      </c>
      <c r="I433" t="s">
        <v>23</v>
      </c>
      <c r="J433" t="s">
        <v>23</v>
      </c>
      <c r="K433" t="s">
        <v>23</v>
      </c>
      <c r="L433" s="13" t="s">
        <v>24</v>
      </c>
      <c r="M433" s="14" t="s">
        <v>24</v>
      </c>
      <c r="N433" s="15" t="s">
        <v>25</v>
      </c>
      <c r="O433" s="15" t="s">
        <v>25</v>
      </c>
      <c r="P433" s="16" t="s">
        <v>25</v>
      </c>
      <c r="Q433" s="16" t="s">
        <v>25</v>
      </c>
      <c r="R433" s="27" t="s">
        <v>24</v>
      </c>
      <c r="S433" s="22" t="s">
        <v>24</v>
      </c>
      <c r="T433" s="26" t="s">
        <v>24</v>
      </c>
    </row>
    <row r="434" spans="1:20" x14ac:dyDescent="0.3">
      <c r="A434" t="s">
        <v>1173</v>
      </c>
      <c r="B434" t="s">
        <v>1174</v>
      </c>
      <c r="C434" s="10" t="s">
        <v>420</v>
      </c>
      <c r="D434" s="11" t="s">
        <v>50</v>
      </c>
      <c r="E434" s="11" t="s">
        <v>51</v>
      </c>
      <c r="F434" t="s">
        <v>23</v>
      </c>
      <c r="G434" s="12" t="s">
        <v>23</v>
      </c>
      <c r="H434" t="s">
        <v>23</v>
      </c>
      <c r="I434" t="s">
        <v>23</v>
      </c>
      <c r="J434" t="s">
        <v>23</v>
      </c>
      <c r="K434" t="s">
        <v>23</v>
      </c>
      <c r="L434" s="13" t="s">
        <v>24</v>
      </c>
      <c r="M434" s="14">
        <v>6.0961127027937394</v>
      </c>
      <c r="N434" s="15" t="s">
        <v>25</v>
      </c>
      <c r="O434" s="15">
        <v>0.32533861391482155</v>
      </c>
      <c r="P434" s="16" t="s">
        <v>25</v>
      </c>
      <c r="Q434" s="16" t="s">
        <v>25</v>
      </c>
      <c r="R434" s="27" t="s">
        <v>24</v>
      </c>
      <c r="S434" s="22" t="s">
        <v>24</v>
      </c>
      <c r="T434" s="26" t="s">
        <v>24</v>
      </c>
    </row>
    <row r="435" spans="1:20" x14ac:dyDescent="0.3">
      <c r="A435" t="s">
        <v>1175</v>
      </c>
      <c r="B435" t="s">
        <v>1176</v>
      </c>
      <c r="C435" s="10" t="s">
        <v>59</v>
      </c>
      <c r="D435" s="11" t="s">
        <v>59</v>
      </c>
      <c r="E435" s="11" t="s">
        <v>59</v>
      </c>
      <c r="F435" t="s">
        <v>44</v>
      </c>
      <c r="G435" s="12" t="s">
        <v>45</v>
      </c>
      <c r="H435" t="s">
        <v>46</v>
      </c>
      <c r="I435" t="s">
        <v>23</v>
      </c>
      <c r="J435" t="s">
        <v>23</v>
      </c>
      <c r="K435" t="s">
        <v>23</v>
      </c>
      <c r="L435" s="13" t="s">
        <v>24</v>
      </c>
      <c r="M435" s="14" t="s">
        <v>24</v>
      </c>
      <c r="N435" s="15" t="s">
        <v>25</v>
      </c>
      <c r="O435" s="15" t="s">
        <v>25</v>
      </c>
      <c r="P435" s="16" t="s">
        <v>25</v>
      </c>
      <c r="Q435" s="16" t="s">
        <v>25</v>
      </c>
      <c r="R435" s="27" t="s">
        <v>24</v>
      </c>
      <c r="S435" s="22" t="s">
        <v>24</v>
      </c>
      <c r="T435" s="26" t="s">
        <v>24</v>
      </c>
    </row>
    <row r="436" spans="1:20" x14ac:dyDescent="0.3">
      <c r="A436" t="s">
        <v>1177</v>
      </c>
      <c r="B436" t="s">
        <v>1178</v>
      </c>
      <c r="C436" s="10" t="s">
        <v>595</v>
      </c>
      <c r="D436" s="11" t="s">
        <v>50</v>
      </c>
      <c r="E436" s="11" t="s">
        <v>51</v>
      </c>
      <c r="F436" t="s">
        <v>44</v>
      </c>
      <c r="G436" s="12" t="s">
        <v>45</v>
      </c>
      <c r="H436" t="s">
        <v>46</v>
      </c>
      <c r="I436" t="s">
        <v>23</v>
      </c>
      <c r="J436" t="s">
        <v>23</v>
      </c>
      <c r="K436" t="s">
        <v>23</v>
      </c>
      <c r="L436" s="13" t="s">
        <v>24</v>
      </c>
      <c r="M436" s="14" t="s">
        <v>24</v>
      </c>
      <c r="N436" s="15" t="s">
        <v>25</v>
      </c>
      <c r="O436" s="15" t="s">
        <v>25</v>
      </c>
      <c r="P436" s="16" t="s">
        <v>25</v>
      </c>
      <c r="Q436" s="16" t="s">
        <v>25</v>
      </c>
      <c r="R436" s="27" t="s">
        <v>24</v>
      </c>
      <c r="S436" s="22" t="s">
        <v>24</v>
      </c>
      <c r="T436" s="26" t="s">
        <v>24</v>
      </c>
    </row>
    <row r="437" spans="1:20" x14ac:dyDescent="0.3">
      <c r="A437" t="s">
        <v>1179</v>
      </c>
      <c r="B437" t="s">
        <v>1180</v>
      </c>
      <c r="C437" s="10" t="s">
        <v>118</v>
      </c>
      <c r="D437" s="11" t="s">
        <v>21</v>
      </c>
      <c r="E437" s="11" t="s">
        <v>32</v>
      </c>
      <c r="F437" t="s">
        <v>23</v>
      </c>
      <c r="G437" s="12" t="s">
        <v>23</v>
      </c>
      <c r="H437" t="s">
        <v>23</v>
      </c>
      <c r="I437" t="s">
        <v>23</v>
      </c>
      <c r="J437" t="s">
        <v>23</v>
      </c>
      <c r="K437" t="s">
        <v>23</v>
      </c>
      <c r="L437" s="13">
        <v>6.2060636217797835</v>
      </c>
      <c r="M437" s="14">
        <v>6.2350454264594681</v>
      </c>
      <c r="N437" s="15">
        <v>0.69585055855347544</v>
      </c>
      <c r="O437" s="15">
        <v>0.42488871714225696</v>
      </c>
      <c r="P437" s="16">
        <v>0.88857576134362604</v>
      </c>
      <c r="Q437" s="16">
        <v>0.98942472840020901</v>
      </c>
      <c r="R437" s="27">
        <v>-2.8981804679684586E-2</v>
      </c>
      <c r="S437" s="22">
        <v>2.8981804679684586E-2</v>
      </c>
      <c r="T437" s="26" t="s">
        <v>5997</v>
      </c>
    </row>
    <row r="438" spans="1:20" x14ac:dyDescent="0.3">
      <c r="A438" t="s">
        <v>1181</v>
      </c>
      <c r="B438" t="s">
        <v>1182</v>
      </c>
      <c r="C438" s="10" t="s">
        <v>1183</v>
      </c>
      <c r="D438" s="11" t="s">
        <v>21</v>
      </c>
      <c r="E438" s="11" t="s">
        <v>32</v>
      </c>
      <c r="F438" t="s">
        <v>44</v>
      </c>
      <c r="G438" s="12" t="s">
        <v>23</v>
      </c>
      <c r="H438" t="s">
        <v>23</v>
      </c>
      <c r="I438" t="s">
        <v>23</v>
      </c>
      <c r="J438" t="s">
        <v>23</v>
      </c>
      <c r="K438" t="s">
        <v>23</v>
      </c>
      <c r="L438" s="13">
        <v>7.4547198936703616</v>
      </c>
      <c r="M438" s="14">
        <v>8.038940926181521</v>
      </c>
      <c r="N438" s="15">
        <v>0.88418496211327868</v>
      </c>
      <c r="O438" s="15">
        <v>0.26448675220612261</v>
      </c>
      <c r="P438" s="16">
        <v>0.39777776390832598</v>
      </c>
      <c r="Q438" s="16">
        <v>0.92956876921347897</v>
      </c>
      <c r="R438" s="27">
        <v>-0.58422103251115942</v>
      </c>
      <c r="S438" s="22">
        <v>0.58422103251115942</v>
      </c>
      <c r="T438" s="26" t="s">
        <v>5997</v>
      </c>
    </row>
    <row r="439" spans="1:20" x14ac:dyDescent="0.3">
      <c r="A439" t="s">
        <v>1184</v>
      </c>
      <c r="B439" t="s">
        <v>1185</v>
      </c>
      <c r="C439" s="10" t="s">
        <v>118</v>
      </c>
      <c r="D439" s="11" t="s">
        <v>21</v>
      </c>
      <c r="E439" s="11" t="s">
        <v>32</v>
      </c>
      <c r="F439" t="s">
        <v>23</v>
      </c>
      <c r="G439" s="12" t="s">
        <v>23</v>
      </c>
      <c r="H439" t="s">
        <v>23</v>
      </c>
      <c r="I439" t="s">
        <v>23</v>
      </c>
      <c r="J439" t="s">
        <v>23</v>
      </c>
      <c r="K439" t="s">
        <v>23</v>
      </c>
      <c r="L439" s="13">
        <v>9.0066734194496618</v>
      </c>
      <c r="M439" s="14">
        <v>9.2834082690271416</v>
      </c>
      <c r="N439" s="15">
        <v>0.34431561138082772</v>
      </c>
      <c r="O439" s="15">
        <v>0.54128589224981938</v>
      </c>
      <c r="P439" s="16">
        <v>0.28059742693822198</v>
      </c>
      <c r="Q439" s="16">
        <v>0.89626710884016503</v>
      </c>
      <c r="R439" s="27">
        <v>-0.27673484957747974</v>
      </c>
      <c r="S439" s="22">
        <v>0.27673484957747974</v>
      </c>
      <c r="T439" s="26" t="s">
        <v>5997</v>
      </c>
    </row>
    <row r="440" spans="1:20" x14ac:dyDescent="0.3">
      <c r="A440" t="s">
        <v>1186</v>
      </c>
      <c r="B440" t="s">
        <v>1187</v>
      </c>
      <c r="C440" s="10" t="s">
        <v>134</v>
      </c>
      <c r="D440" s="11" t="s">
        <v>55</v>
      </c>
      <c r="E440" s="11" t="s">
        <v>56</v>
      </c>
      <c r="F440" t="s">
        <v>23</v>
      </c>
      <c r="G440" s="12" t="s">
        <v>23</v>
      </c>
      <c r="H440" t="s">
        <v>23</v>
      </c>
      <c r="I440" t="s">
        <v>23</v>
      </c>
      <c r="J440" t="s">
        <v>23</v>
      </c>
      <c r="K440" t="s">
        <v>23</v>
      </c>
      <c r="L440" s="13">
        <v>12.604125120287822</v>
      </c>
      <c r="M440" s="14">
        <v>12.664535381845532</v>
      </c>
      <c r="N440" s="15">
        <v>4.347753184482165E-2</v>
      </c>
      <c r="O440" s="15">
        <v>8.5447878819741682E-2</v>
      </c>
      <c r="P440" s="16">
        <v>0.30615013982935402</v>
      </c>
      <c r="Q440" s="16">
        <v>0.89626710884016503</v>
      </c>
      <c r="R440" s="27">
        <v>-6.0410261557709788E-2</v>
      </c>
      <c r="S440" s="22">
        <v>6.0410261557709788E-2</v>
      </c>
      <c r="T440" s="26" t="s">
        <v>5997</v>
      </c>
    </row>
    <row r="441" spans="1:20" x14ac:dyDescent="0.3">
      <c r="A441" t="s">
        <v>1188</v>
      </c>
      <c r="B441" t="s">
        <v>1189</v>
      </c>
      <c r="C441" s="10" t="e">
        <v>#N/A</v>
      </c>
      <c r="D441" s="11" t="e">
        <v>#N/A</v>
      </c>
      <c r="E441" s="11" t="e">
        <v>#N/A</v>
      </c>
      <c r="F441" t="e">
        <v>#N/A</v>
      </c>
      <c r="G441" s="12" t="e">
        <v>#N/A</v>
      </c>
      <c r="H441" t="e">
        <v>#N/A</v>
      </c>
      <c r="I441" t="e">
        <v>#N/A</v>
      </c>
      <c r="J441" t="e">
        <v>#N/A</v>
      </c>
      <c r="K441" t="e">
        <v>#N/A</v>
      </c>
      <c r="L441" s="13">
        <v>9.1431046912088512</v>
      </c>
      <c r="M441" s="14">
        <v>9.0410164827717061</v>
      </c>
      <c r="N441" s="15">
        <v>0.12307523385543739</v>
      </c>
      <c r="O441" s="15">
        <v>0.14144458141448524</v>
      </c>
      <c r="P441" s="16">
        <v>0.29305852179410902</v>
      </c>
      <c r="Q441" s="16">
        <v>0.89626710884016503</v>
      </c>
      <c r="R441" s="27">
        <v>0.10208820843714506</v>
      </c>
      <c r="S441" s="22">
        <v>-0.10208820843714506</v>
      </c>
      <c r="T441" s="26" t="s">
        <v>5997</v>
      </c>
    </row>
    <row r="442" spans="1:20" x14ac:dyDescent="0.3">
      <c r="A442" t="s">
        <v>1190</v>
      </c>
      <c r="B442" t="s">
        <v>1191</v>
      </c>
      <c r="C442" s="10" t="s">
        <v>69</v>
      </c>
      <c r="D442" s="11" t="s">
        <v>50</v>
      </c>
      <c r="E442" s="11" t="s">
        <v>51</v>
      </c>
      <c r="F442" t="s">
        <v>23</v>
      </c>
      <c r="G442" s="12" t="s">
        <v>23</v>
      </c>
      <c r="H442" t="s">
        <v>23</v>
      </c>
      <c r="I442" t="s">
        <v>23</v>
      </c>
      <c r="J442" t="s">
        <v>23</v>
      </c>
      <c r="K442" t="s">
        <v>23</v>
      </c>
      <c r="L442" s="13">
        <v>7.5090486982806048</v>
      </c>
      <c r="M442" s="14">
        <v>7.7215429897367223</v>
      </c>
      <c r="N442" s="15">
        <v>0.41788273300079515</v>
      </c>
      <c r="O442" s="15">
        <v>0.51659380329326643</v>
      </c>
      <c r="P442" s="16">
        <v>0.51229026403284605</v>
      </c>
      <c r="Q442" s="16">
        <v>0.92956876921347897</v>
      </c>
      <c r="R442" s="27">
        <v>-0.21249429145611742</v>
      </c>
      <c r="S442" s="22">
        <v>0.21249429145611742</v>
      </c>
      <c r="T442" s="26" t="s">
        <v>5997</v>
      </c>
    </row>
    <row r="443" spans="1:20" x14ac:dyDescent="0.3">
      <c r="A443" t="s">
        <v>1192</v>
      </c>
      <c r="B443" t="s">
        <v>1193</v>
      </c>
      <c r="C443" s="10" t="s">
        <v>1194</v>
      </c>
      <c r="D443" s="11" t="s">
        <v>50</v>
      </c>
      <c r="E443" s="11" t="s">
        <v>51</v>
      </c>
      <c r="F443" t="s">
        <v>44</v>
      </c>
      <c r="G443" s="12" t="s">
        <v>45</v>
      </c>
      <c r="H443" t="s">
        <v>46</v>
      </c>
      <c r="I443" t="s">
        <v>23</v>
      </c>
      <c r="J443" t="s">
        <v>23</v>
      </c>
      <c r="K443" t="s">
        <v>23</v>
      </c>
      <c r="L443" s="13" t="s">
        <v>24</v>
      </c>
      <c r="M443" s="14" t="s">
        <v>163</v>
      </c>
      <c r="N443" s="15" t="s">
        <v>25</v>
      </c>
      <c r="O443" s="15" t="s">
        <v>25</v>
      </c>
      <c r="P443" s="16" t="s">
        <v>25</v>
      </c>
      <c r="Q443" s="16" t="s">
        <v>25</v>
      </c>
      <c r="R443" s="27" t="s">
        <v>164</v>
      </c>
      <c r="S443" s="22" t="s">
        <v>164</v>
      </c>
      <c r="T443" s="26" t="s">
        <v>24</v>
      </c>
    </row>
    <row r="444" spans="1:20" x14ac:dyDescent="0.3">
      <c r="A444" t="s">
        <v>1195</v>
      </c>
      <c r="B444" t="s">
        <v>1196</v>
      </c>
      <c r="C444" s="10" t="s">
        <v>75</v>
      </c>
      <c r="D444" s="11" t="s">
        <v>21</v>
      </c>
      <c r="E444" s="11" t="s">
        <v>63</v>
      </c>
      <c r="F444" t="s">
        <v>23</v>
      </c>
      <c r="G444" s="12" t="s">
        <v>23</v>
      </c>
      <c r="H444" t="s">
        <v>23</v>
      </c>
      <c r="I444" t="s">
        <v>23</v>
      </c>
      <c r="J444" t="s">
        <v>23</v>
      </c>
      <c r="K444" t="s">
        <v>23</v>
      </c>
      <c r="L444" s="13">
        <v>10.519930661284572</v>
      </c>
      <c r="M444" s="14">
        <v>10.439106845322605</v>
      </c>
      <c r="N444" s="15">
        <v>0.52704511878444227</v>
      </c>
      <c r="O444" s="15">
        <v>0.17802531506513322</v>
      </c>
      <c r="P444" s="16">
        <v>0.70395498974350201</v>
      </c>
      <c r="Q444" s="16">
        <v>0.94518273445289602</v>
      </c>
      <c r="R444" s="27">
        <v>8.0823815961966972E-2</v>
      </c>
      <c r="S444" s="22">
        <v>-8.0823815961966972E-2</v>
      </c>
      <c r="T444" s="26" t="s">
        <v>5997</v>
      </c>
    </row>
    <row r="445" spans="1:20" x14ac:dyDescent="0.3">
      <c r="A445" t="s">
        <v>1197</v>
      </c>
      <c r="B445" t="s">
        <v>1198</v>
      </c>
      <c r="C445" s="10" t="s">
        <v>59</v>
      </c>
      <c r="D445" s="11" t="s">
        <v>59</v>
      </c>
      <c r="E445" s="11" t="s">
        <v>59</v>
      </c>
      <c r="F445" t="s">
        <v>44</v>
      </c>
      <c r="G445" s="12" t="s">
        <v>23</v>
      </c>
      <c r="H445" t="s">
        <v>23</v>
      </c>
      <c r="I445" t="s">
        <v>23</v>
      </c>
      <c r="J445" t="s">
        <v>23</v>
      </c>
      <c r="K445" t="s">
        <v>23</v>
      </c>
      <c r="L445" s="13">
        <v>5.9748424582594559</v>
      </c>
      <c r="M445" s="14">
        <v>5.8779806224729043</v>
      </c>
      <c r="N445" s="15">
        <v>0.61694178701632296</v>
      </c>
      <c r="O445" s="15">
        <v>0.1794905721105966</v>
      </c>
      <c r="P445" s="16">
        <v>0.13971957488682499</v>
      </c>
      <c r="Q445" s="16">
        <v>0.89626710884016503</v>
      </c>
      <c r="R445" s="27">
        <v>9.6861835786551609E-2</v>
      </c>
      <c r="S445" s="22">
        <v>-9.6861835786551609E-2</v>
      </c>
      <c r="T445" s="26" t="s">
        <v>5997</v>
      </c>
    </row>
    <row r="446" spans="1:20" x14ac:dyDescent="0.3">
      <c r="A446" t="s">
        <v>1199</v>
      </c>
      <c r="B446" t="s">
        <v>1200</v>
      </c>
      <c r="C446" s="10" t="s">
        <v>1201</v>
      </c>
      <c r="D446" s="11" t="s">
        <v>21</v>
      </c>
      <c r="E446" s="11" t="s">
        <v>32</v>
      </c>
      <c r="F446" t="s">
        <v>44</v>
      </c>
      <c r="G446" s="12" t="s">
        <v>286</v>
      </c>
      <c r="H446" t="s">
        <v>287</v>
      </c>
      <c r="I446" t="s">
        <v>288</v>
      </c>
      <c r="J446" t="s">
        <v>289</v>
      </c>
      <c r="K446" t="s">
        <v>23</v>
      </c>
      <c r="L446" s="13" t="s">
        <v>24</v>
      </c>
      <c r="M446" s="14" t="s">
        <v>24</v>
      </c>
      <c r="N446" s="15" t="s">
        <v>25</v>
      </c>
      <c r="O446" s="15" t="s">
        <v>25</v>
      </c>
      <c r="P446" s="16" t="s">
        <v>25</v>
      </c>
      <c r="Q446" s="16" t="s">
        <v>25</v>
      </c>
      <c r="R446" s="27" t="s">
        <v>24</v>
      </c>
      <c r="S446" s="22" t="s">
        <v>24</v>
      </c>
      <c r="T446" s="26" t="s">
        <v>24</v>
      </c>
    </row>
    <row r="447" spans="1:20" x14ac:dyDescent="0.3">
      <c r="A447" t="s">
        <v>1202</v>
      </c>
      <c r="B447" t="s">
        <v>1203</v>
      </c>
      <c r="C447" s="10" t="s">
        <v>1204</v>
      </c>
      <c r="D447" s="11" t="s">
        <v>55</v>
      </c>
      <c r="E447" s="11" t="s">
        <v>648</v>
      </c>
      <c r="F447" t="s">
        <v>44</v>
      </c>
      <c r="G447" s="12" t="s">
        <v>23</v>
      </c>
      <c r="H447" t="s">
        <v>23</v>
      </c>
      <c r="I447" t="s">
        <v>23</v>
      </c>
      <c r="J447" t="s">
        <v>23</v>
      </c>
      <c r="K447" t="s">
        <v>23</v>
      </c>
      <c r="L447" s="13">
        <v>5.529164669465036</v>
      </c>
      <c r="M447" s="14">
        <v>5.5610767308031157</v>
      </c>
      <c r="N447" s="15">
        <v>7.6413634850449844E-2</v>
      </c>
      <c r="O447" s="15">
        <v>0.1017366545170255</v>
      </c>
      <c r="P447" s="16">
        <v>0.59420447269111298</v>
      </c>
      <c r="Q447" s="16">
        <v>0.92956876921347897</v>
      </c>
      <c r="R447" s="27">
        <v>-3.1912061338079667E-2</v>
      </c>
      <c r="S447" s="22">
        <v>3.1912061338079667E-2</v>
      </c>
      <c r="T447" s="26" t="s">
        <v>5997</v>
      </c>
    </row>
    <row r="448" spans="1:20" x14ac:dyDescent="0.3">
      <c r="A448" t="s">
        <v>1205</v>
      </c>
      <c r="B448" t="s">
        <v>1206</v>
      </c>
      <c r="C448" s="10" t="e">
        <v>#N/A</v>
      </c>
      <c r="D448" s="11" t="e">
        <v>#N/A</v>
      </c>
      <c r="E448" s="11" t="e">
        <v>#N/A</v>
      </c>
      <c r="F448" t="e">
        <v>#N/A</v>
      </c>
      <c r="G448" s="12" t="e">
        <v>#N/A</v>
      </c>
      <c r="H448" t="e">
        <v>#N/A</v>
      </c>
      <c r="I448" t="e">
        <v>#N/A</v>
      </c>
      <c r="J448" t="e">
        <v>#N/A</v>
      </c>
      <c r="K448" t="e">
        <v>#N/A</v>
      </c>
      <c r="L448" s="13">
        <v>4.8430666717363309</v>
      </c>
      <c r="M448" s="14" t="s">
        <v>24</v>
      </c>
      <c r="N448" s="15">
        <v>1.2447173604579476</v>
      </c>
      <c r="O448" s="15" t="s">
        <v>25</v>
      </c>
      <c r="P448" s="16" t="s">
        <v>25</v>
      </c>
      <c r="Q448" s="16" t="s">
        <v>25</v>
      </c>
      <c r="R448" s="27" t="s">
        <v>24</v>
      </c>
      <c r="S448" s="22" t="s">
        <v>24</v>
      </c>
      <c r="T448" s="26" t="s">
        <v>24</v>
      </c>
    </row>
    <row r="449" spans="1:20" x14ac:dyDescent="0.3">
      <c r="A449" t="s">
        <v>1207</v>
      </c>
      <c r="B449" t="s">
        <v>1208</v>
      </c>
      <c r="C449" s="10" t="s">
        <v>1129</v>
      </c>
      <c r="D449" s="11" t="s">
        <v>50</v>
      </c>
      <c r="E449" s="11" t="s">
        <v>153</v>
      </c>
      <c r="F449" t="s">
        <v>23</v>
      </c>
      <c r="G449" s="12" t="s">
        <v>23</v>
      </c>
      <c r="H449" t="s">
        <v>23</v>
      </c>
      <c r="I449" t="s">
        <v>23</v>
      </c>
      <c r="J449" t="s">
        <v>23</v>
      </c>
      <c r="K449" t="s">
        <v>23</v>
      </c>
      <c r="L449" s="13">
        <v>6.0817340745235846</v>
      </c>
      <c r="M449" s="14">
        <v>5.442684517889866</v>
      </c>
      <c r="N449" s="15">
        <v>0.17432693045049297</v>
      </c>
      <c r="O449" s="15">
        <v>0.53387265910420312</v>
      </c>
      <c r="P449" s="16">
        <v>0.48287033551613301</v>
      </c>
      <c r="Q449" s="16">
        <v>0.92956876921347897</v>
      </c>
      <c r="R449" s="27">
        <v>0.63904955663371865</v>
      </c>
      <c r="S449" s="22">
        <v>-0.63904955663371865</v>
      </c>
      <c r="T449" s="26" t="s">
        <v>5997</v>
      </c>
    </row>
    <row r="450" spans="1:20" x14ac:dyDescent="0.3">
      <c r="A450" t="s">
        <v>1209</v>
      </c>
      <c r="B450" t="s">
        <v>1210</v>
      </c>
      <c r="C450" s="10" t="s">
        <v>1211</v>
      </c>
      <c r="D450" s="11" t="s">
        <v>21</v>
      </c>
      <c r="E450" s="11" t="s">
        <v>82</v>
      </c>
      <c r="F450" t="s">
        <v>23</v>
      </c>
      <c r="G450" s="12" t="s">
        <v>23</v>
      </c>
      <c r="H450" t="s">
        <v>23</v>
      </c>
      <c r="I450" t="s">
        <v>23</v>
      </c>
      <c r="J450" t="s">
        <v>23</v>
      </c>
      <c r="K450" t="s">
        <v>23</v>
      </c>
      <c r="L450" s="13">
        <v>10.092196698313153</v>
      </c>
      <c r="M450" s="14">
        <v>9.9045868783932001</v>
      </c>
      <c r="N450" s="15">
        <v>0.27986719128042808</v>
      </c>
      <c r="O450" s="15">
        <v>0.16653153053645689</v>
      </c>
      <c r="P450" s="16">
        <v>0.73826120442568499</v>
      </c>
      <c r="Q450" s="16">
        <v>0.95640147618553595</v>
      </c>
      <c r="R450" s="27">
        <v>0.18760981991995251</v>
      </c>
      <c r="S450" s="22">
        <v>-0.18760981991995251</v>
      </c>
      <c r="T450" s="26" t="s">
        <v>5997</v>
      </c>
    </row>
    <row r="451" spans="1:20" x14ac:dyDescent="0.3">
      <c r="A451" t="s">
        <v>1212</v>
      </c>
      <c r="B451" t="s">
        <v>1213</v>
      </c>
      <c r="C451" s="10" t="s">
        <v>140</v>
      </c>
      <c r="D451" s="11" t="s">
        <v>21</v>
      </c>
      <c r="E451" s="11" t="s">
        <v>63</v>
      </c>
      <c r="F451" t="s">
        <v>23</v>
      </c>
      <c r="G451" s="12" t="s">
        <v>23</v>
      </c>
      <c r="H451" t="s">
        <v>23</v>
      </c>
      <c r="I451" t="s">
        <v>23</v>
      </c>
      <c r="J451" t="s">
        <v>23</v>
      </c>
      <c r="K451" t="s">
        <v>23</v>
      </c>
      <c r="L451" s="13">
        <v>8.3154183983770302</v>
      </c>
      <c r="M451" s="14">
        <v>8.2385646504905914</v>
      </c>
      <c r="N451" s="15">
        <v>0.10738074993447108</v>
      </c>
      <c r="O451" s="15">
        <v>5.2610230582650228E-2</v>
      </c>
      <c r="P451" s="16">
        <v>0.413347868486725</v>
      </c>
      <c r="Q451" s="16">
        <v>0.92956876921347897</v>
      </c>
      <c r="R451" s="27">
        <v>7.6853747886438839E-2</v>
      </c>
      <c r="S451" s="22">
        <v>-7.6853747886438839E-2</v>
      </c>
      <c r="T451" s="26" t="s">
        <v>5997</v>
      </c>
    </row>
    <row r="452" spans="1:20" x14ac:dyDescent="0.3">
      <c r="A452" t="s">
        <v>1214</v>
      </c>
      <c r="B452" t="s">
        <v>1215</v>
      </c>
      <c r="C452" s="10" t="s">
        <v>134</v>
      </c>
      <c r="D452" s="11" t="s">
        <v>55</v>
      </c>
      <c r="E452" s="11" t="s">
        <v>56</v>
      </c>
      <c r="F452" t="s">
        <v>23</v>
      </c>
      <c r="G452" s="12" t="s">
        <v>23</v>
      </c>
      <c r="H452" t="s">
        <v>23</v>
      </c>
      <c r="I452" t="s">
        <v>23</v>
      </c>
      <c r="J452" t="s">
        <v>23</v>
      </c>
      <c r="K452" t="s">
        <v>23</v>
      </c>
      <c r="L452" s="13">
        <v>12.504096903397237</v>
      </c>
      <c r="M452" s="14">
        <v>12.407484002602732</v>
      </c>
      <c r="N452" s="15">
        <v>0.25937960939619931</v>
      </c>
      <c r="O452" s="15">
        <v>0.22257211852196707</v>
      </c>
      <c r="P452" s="16">
        <v>0.83209517695337698</v>
      </c>
      <c r="Q452" s="16">
        <v>0.98005856405980896</v>
      </c>
      <c r="R452" s="27">
        <v>9.6612900794504242E-2</v>
      </c>
      <c r="S452" s="22">
        <v>-9.6612900794504242E-2</v>
      </c>
      <c r="T452" s="26" t="s">
        <v>5997</v>
      </c>
    </row>
    <row r="453" spans="1:20" x14ac:dyDescent="0.3">
      <c r="A453" t="s">
        <v>1216</v>
      </c>
      <c r="B453" t="s">
        <v>1217</v>
      </c>
      <c r="C453" s="10" t="s">
        <v>134</v>
      </c>
      <c r="D453" s="11" t="s">
        <v>55</v>
      </c>
      <c r="E453" s="11" t="s">
        <v>56</v>
      </c>
      <c r="F453" t="s">
        <v>23</v>
      </c>
      <c r="G453" s="12" t="s">
        <v>23</v>
      </c>
      <c r="H453" t="s">
        <v>23</v>
      </c>
      <c r="I453" t="s">
        <v>23</v>
      </c>
      <c r="J453" t="s">
        <v>23</v>
      </c>
      <c r="K453" t="s">
        <v>23</v>
      </c>
      <c r="L453" s="13">
        <v>9.5175452123676614</v>
      </c>
      <c r="M453" s="14">
        <v>9.9086351952528631</v>
      </c>
      <c r="N453" s="15">
        <v>0.18483660862882992</v>
      </c>
      <c r="O453" s="15">
        <v>0.69407533364451568</v>
      </c>
      <c r="P453" s="16">
        <v>0.15515407442706</v>
      </c>
      <c r="Q453" s="16">
        <v>0.89626710884016503</v>
      </c>
      <c r="R453" s="27">
        <v>-0.39108998288520169</v>
      </c>
      <c r="S453" s="22">
        <v>0.39108998288520169</v>
      </c>
      <c r="T453" s="26" t="s">
        <v>5997</v>
      </c>
    </row>
    <row r="454" spans="1:20" x14ac:dyDescent="0.3">
      <c r="A454" t="s">
        <v>1218</v>
      </c>
      <c r="B454" t="s">
        <v>1219</v>
      </c>
      <c r="C454" s="10" t="s">
        <v>396</v>
      </c>
      <c r="D454" s="11" t="s">
        <v>21</v>
      </c>
      <c r="E454" s="11" t="s">
        <v>22</v>
      </c>
      <c r="F454" t="s">
        <v>23</v>
      </c>
      <c r="G454" s="12" t="s">
        <v>23</v>
      </c>
      <c r="H454" t="s">
        <v>23</v>
      </c>
      <c r="I454" t="s">
        <v>23</v>
      </c>
      <c r="J454" t="s">
        <v>23</v>
      </c>
      <c r="K454" t="s">
        <v>23</v>
      </c>
      <c r="L454" s="13">
        <v>8.0399421785277063</v>
      </c>
      <c r="M454" s="14">
        <v>7.5031872177258592</v>
      </c>
      <c r="N454" s="15">
        <v>0.23069975377590696</v>
      </c>
      <c r="O454" s="15">
        <v>0.39496594851238143</v>
      </c>
      <c r="P454" s="16">
        <v>0.371161214013355</v>
      </c>
      <c r="Q454" s="16">
        <v>0.92956876921347897</v>
      </c>
      <c r="R454" s="27">
        <v>0.53675496080184715</v>
      </c>
      <c r="S454" s="22">
        <v>-0.53675496080184715</v>
      </c>
      <c r="T454" s="26" t="s">
        <v>5997</v>
      </c>
    </row>
    <row r="455" spans="1:20" x14ac:dyDescent="0.3">
      <c r="A455" t="s">
        <v>1220</v>
      </c>
      <c r="B455" t="s">
        <v>1221</v>
      </c>
      <c r="C455" s="10" t="s">
        <v>127</v>
      </c>
      <c r="D455" s="11" t="s">
        <v>21</v>
      </c>
      <c r="E455" s="11" t="s">
        <v>128</v>
      </c>
      <c r="F455" t="s">
        <v>44</v>
      </c>
      <c r="G455" s="12" t="s">
        <v>45</v>
      </c>
      <c r="H455" t="s">
        <v>46</v>
      </c>
      <c r="I455" t="s">
        <v>189</v>
      </c>
      <c r="J455" t="s">
        <v>733</v>
      </c>
      <c r="K455" t="s">
        <v>734</v>
      </c>
      <c r="L455" s="13">
        <v>4.838314762870418</v>
      </c>
      <c r="M455" s="14" t="s">
        <v>24</v>
      </c>
      <c r="N455" s="15">
        <v>0.57062175759141431</v>
      </c>
      <c r="O455" s="15" t="s">
        <v>25</v>
      </c>
      <c r="P455" s="16" t="s">
        <v>25</v>
      </c>
      <c r="Q455" s="16" t="s">
        <v>25</v>
      </c>
      <c r="R455" s="27" t="s">
        <v>24</v>
      </c>
      <c r="S455" s="22" t="s">
        <v>24</v>
      </c>
      <c r="T455" s="26" t="s">
        <v>24</v>
      </c>
    </row>
    <row r="456" spans="1:20" x14ac:dyDescent="0.3">
      <c r="A456" t="s">
        <v>1222</v>
      </c>
      <c r="B456" t="s">
        <v>1223</v>
      </c>
      <c r="C456" s="10" t="s">
        <v>1224</v>
      </c>
      <c r="D456" s="11" t="s">
        <v>21</v>
      </c>
      <c r="E456" s="11" t="s">
        <v>22</v>
      </c>
      <c r="F456" t="s">
        <v>44</v>
      </c>
      <c r="G456" s="12" t="s">
        <v>45</v>
      </c>
      <c r="H456" t="s">
        <v>46</v>
      </c>
      <c r="I456" t="s">
        <v>175</v>
      </c>
      <c r="J456" t="s">
        <v>23</v>
      </c>
      <c r="K456" t="s">
        <v>23</v>
      </c>
      <c r="L456" s="13" t="s">
        <v>24</v>
      </c>
      <c r="M456" s="14">
        <v>3.0071078278800343</v>
      </c>
      <c r="N456" s="15" t="s">
        <v>25</v>
      </c>
      <c r="O456" s="15">
        <v>2.4487425141533685</v>
      </c>
      <c r="P456" s="16" t="s">
        <v>25</v>
      </c>
      <c r="Q456" s="16" t="s">
        <v>25</v>
      </c>
      <c r="R456" s="27" t="s">
        <v>24</v>
      </c>
      <c r="S456" s="22" t="s">
        <v>24</v>
      </c>
      <c r="T456" s="26" t="s">
        <v>24</v>
      </c>
    </row>
    <row r="457" spans="1:20" x14ac:dyDescent="0.3">
      <c r="A457" t="s">
        <v>1225</v>
      </c>
      <c r="B457" t="s">
        <v>1226</v>
      </c>
      <c r="C457" s="10" t="s">
        <v>59</v>
      </c>
      <c r="D457" s="11" t="s">
        <v>59</v>
      </c>
      <c r="E457" s="11" t="s">
        <v>59</v>
      </c>
      <c r="F457" t="s">
        <v>23</v>
      </c>
      <c r="G457" s="12" t="s">
        <v>23</v>
      </c>
      <c r="H457" t="s">
        <v>23</v>
      </c>
      <c r="I457" t="s">
        <v>23</v>
      </c>
      <c r="J457" t="s">
        <v>23</v>
      </c>
      <c r="K457" t="s">
        <v>23</v>
      </c>
      <c r="L457" s="13">
        <v>11.774268125138729</v>
      </c>
      <c r="M457" s="14">
        <v>11.892043381579111</v>
      </c>
      <c r="N457" s="15">
        <v>0.11925144953875179</v>
      </c>
      <c r="O457" s="15">
        <v>2.756924847359148E-2</v>
      </c>
      <c r="P457" s="16">
        <v>0.73125117596834599</v>
      </c>
      <c r="Q457" s="16">
        <v>0.95558374471135998</v>
      </c>
      <c r="R457" s="27">
        <v>-0.11777525644038178</v>
      </c>
      <c r="S457" s="22">
        <v>0.11777525644038178</v>
      </c>
      <c r="T457" s="26" t="s">
        <v>5997</v>
      </c>
    </row>
    <row r="458" spans="1:20" x14ac:dyDescent="0.3">
      <c r="A458" t="s">
        <v>1227</v>
      </c>
      <c r="B458" t="s">
        <v>1228</v>
      </c>
      <c r="C458" s="10" t="s">
        <v>62</v>
      </c>
      <c r="D458" s="11" t="s">
        <v>21</v>
      </c>
      <c r="E458" s="11" t="s">
        <v>63</v>
      </c>
      <c r="F458" t="s">
        <v>44</v>
      </c>
      <c r="G458" s="12" t="s">
        <v>45</v>
      </c>
      <c r="H458" t="s">
        <v>46</v>
      </c>
      <c r="I458" t="s">
        <v>23</v>
      </c>
      <c r="J458" t="s">
        <v>23</v>
      </c>
      <c r="K458" t="s">
        <v>23</v>
      </c>
      <c r="L458" s="13">
        <v>6.6299644090519045</v>
      </c>
      <c r="M458" s="14">
        <v>7.9716349555224681</v>
      </c>
      <c r="N458" s="15">
        <v>1.3046424069182176</v>
      </c>
      <c r="O458" s="15">
        <v>4.2340803697170415E-2</v>
      </c>
      <c r="P458" s="16">
        <v>0.238343341841289</v>
      </c>
      <c r="Q458" s="16">
        <v>0.89626710884016503</v>
      </c>
      <c r="R458" s="27">
        <v>-1.3416705464705636</v>
      </c>
      <c r="S458" s="22">
        <v>1.3416705464705636</v>
      </c>
      <c r="T458" s="26" t="s">
        <v>5997</v>
      </c>
    </row>
    <row r="459" spans="1:20" x14ac:dyDescent="0.3">
      <c r="A459" t="s">
        <v>1229</v>
      </c>
      <c r="B459" t="s">
        <v>1230</v>
      </c>
      <c r="C459" s="10" t="s">
        <v>59</v>
      </c>
      <c r="D459" s="11" t="s">
        <v>59</v>
      </c>
      <c r="E459" s="11" t="s">
        <v>59</v>
      </c>
      <c r="F459" t="s">
        <v>44</v>
      </c>
      <c r="G459" s="12" t="s">
        <v>45</v>
      </c>
      <c r="H459" t="s">
        <v>46</v>
      </c>
      <c r="I459" t="s">
        <v>929</v>
      </c>
      <c r="J459" t="s">
        <v>930</v>
      </c>
      <c r="K459" t="s">
        <v>931</v>
      </c>
      <c r="L459" s="13" t="s">
        <v>24</v>
      </c>
      <c r="M459" s="14" t="s">
        <v>24</v>
      </c>
      <c r="N459" s="15" t="s">
        <v>25</v>
      </c>
      <c r="O459" s="15" t="s">
        <v>25</v>
      </c>
      <c r="P459" s="16" t="s">
        <v>25</v>
      </c>
      <c r="Q459" s="16" t="s">
        <v>25</v>
      </c>
      <c r="R459" s="27" t="s">
        <v>24</v>
      </c>
      <c r="S459" s="22" t="s">
        <v>24</v>
      </c>
      <c r="T459" s="26" t="s">
        <v>24</v>
      </c>
    </row>
    <row r="460" spans="1:20" x14ac:dyDescent="0.3">
      <c r="A460" t="s">
        <v>1231</v>
      </c>
      <c r="B460" t="s">
        <v>1232</v>
      </c>
      <c r="C460" s="10" t="s">
        <v>1233</v>
      </c>
      <c r="D460" s="11" t="s">
        <v>21</v>
      </c>
      <c r="E460" s="11" t="s">
        <v>32</v>
      </c>
      <c r="F460" t="s">
        <v>44</v>
      </c>
      <c r="G460" s="12" t="s">
        <v>23</v>
      </c>
      <c r="H460" t="s">
        <v>23</v>
      </c>
      <c r="I460" t="s">
        <v>23</v>
      </c>
      <c r="J460" t="s">
        <v>23</v>
      </c>
      <c r="K460" t="s">
        <v>23</v>
      </c>
      <c r="L460" s="13">
        <v>3.0751301038576209</v>
      </c>
      <c r="M460" s="14">
        <v>2.3703185913920102</v>
      </c>
      <c r="N460" s="15">
        <v>0.64383334778499868</v>
      </c>
      <c r="O460" s="15">
        <v>0.24811876504170213</v>
      </c>
      <c r="P460" s="16">
        <v>0.30426078771137299</v>
      </c>
      <c r="Q460" s="16">
        <v>0.89626710884016503</v>
      </c>
      <c r="R460" s="27">
        <v>0.70481151246561069</v>
      </c>
      <c r="S460" s="22">
        <v>-0.70481151246561069</v>
      </c>
      <c r="T460" s="26" t="s">
        <v>5997</v>
      </c>
    </row>
    <row r="461" spans="1:20" x14ac:dyDescent="0.3">
      <c r="A461" t="s">
        <v>1234</v>
      </c>
      <c r="B461" t="s">
        <v>1235</v>
      </c>
      <c r="C461" s="10" t="s">
        <v>1236</v>
      </c>
      <c r="D461" s="11" t="s">
        <v>21</v>
      </c>
      <c r="E461" s="11" t="s">
        <v>22</v>
      </c>
      <c r="F461" t="s">
        <v>23</v>
      </c>
      <c r="G461" s="12" t="s">
        <v>23</v>
      </c>
      <c r="H461" t="s">
        <v>23</v>
      </c>
      <c r="I461" t="s">
        <v>23</v>
      </c>
      <c r="J461" t="s">
        <v>23</v>
      </c>
      <c r="K461" t="s">
        <v>23</v>
      </c>
      <c r="L461" s="13">
        <v>7.7229505424950204</v>
      </c>
      <c r="M461" s="14">
        <v>7.35346677783064</v>
      </c>
      <c r="N461" s="15">
        <v>0.24589705676677825</v>
      </c>
      <c r="O461" s="15">
        <v>0.1688492533680028</v>
      </c>
      <c r="P461" s="16">
        <v>0.155190653777635</v>
      </c>
      <c r="Q461" s="16">
        <v>0.89626710884016503</v>
      </c>
      <c r="R461" s="27">
        <v>0.36948376466438049</v>
      </c>
      <c r="S461" s="22">
        <v>-0.36948376466438049</v>
      </c>
      <c r="T461" s="26" t="s">
        <v>5997</v>
      </c>
    </row>
    <row r="462" spans="1:20" x14ac:dyDescent="0.3">
      <c r="A462" t="s">
        <v>1237</v>
      </c>
      <c r="B462" t="s">
        <v>1238</v>
      </c>
      <c r="C462" s="10" t="s">
        <v>647</v>
      </c>
      <c r="D462" s="11" t="s">
        <v>55</v>
      </c>
      <c r="E462" s="11" t="s">
        <v>648</v>
      </c>
      <c r="F462" t="s">
        <v>23</v>
      </c>
      <c r="G462" s="12" t="s">
        <v>23</v>
      </c>
      <c r="H462" t="s">
        <v>23</v>
      </c>
      <c r="I462" t="s">
        <v>23</v>
      </c>
      <c r="J462" t="s">
        <v>23</v>
      </c>
      <c r="K462" t="s">
        <v>23</v>
      </c>
      <c r="L462" s="13">
        <v>5.3612886637813446</v>
      </c>
      <c r="M462" s="14">
        <v>5.5055307685380193</v>
      </c>
      <c r="N462" s="15">
        <v>0.15121564673286336</v>
      </c>
      <c r="O462" s="15">
        <v>0.30643101827154656</v>
      </c>
      <c r="P462" s="16">
        <v>0.74952560034427296</v>
      </c>
      <c r="Q462" s="16">
        <v>0.95992802354124795</v>
      </c>
      <c r="R462" s="27">
        <v>-0.14424210475667465</v>
      </c>
      <c r="S462" s="22">
        <v>0.14424210475667465</v>
      </c>
      <c r="T462" s="26" t="s">
        <v>5997</v>
      </c>
    </row>
    <row r="463" spans="1:20" x14ac:dyDescent="0.3">
      <c r="A463" t="s">
        <v>1239</v>
      </c>
      <c r="B463" t="s">
        <v>1240</v>
      </c>
      <c r="C463" s="10" t="s">
        <v>758</v>
      </c>
      <c r="D463" s="11" t="s">
        <v>21</v>
      </c>
      <c r="E463" s="11" t="s">
        <v>311</v>
      </c>
      <c r="F463" t="s">
        <v>23</v>
      </c>
      <c r="G463" s="12" t="s">
        <v>23</v>
      </c>
      <c r="H463" t="s">
        <v>23</v>
      </c>
      <c r="I463" t="s">
        <v>23</v>
      </c>
      <c r="J463" t="s">
        <v>23</v>
      </c>
      <c r="K463" t="s">
        <v>23</v>
      </c>
      <c r="L463" s="13">
        <v>9.4410404648244075</v>
      </c>
      <c r="M463" s="14">
        <v>9.5351521499039471</v>
      </c>
      <c r="N463" s="15">
        <v>6.009150193095425E-2</v>
      </c>
      <c r="O463" s="15">
        <v>0.11143528793262343</v>
      </c>
      <c r="P463" s="16">
        <v>0.186031021960194</v>
      </c>
      <c r="Q463" s="16">
        <v>0.89626710884016503</v>
      </c>
      <c r="R463" s="27">
        <v>-9.4111685079539598E-2</v>
      </c>
      <c r="S463" s="22">
        <v>9.4111685079539598E-2</v>
      </c>
      <c r="T463" s="26" t="s">
        <v>5997</v>
      </c>
    </row>
    <row r="464" spans="1:20" x14ac:dyDescent="0.3">
      <c r="A464" t="s">
        <v>1241</v>
      </c>
      <c r="B464" t="s">
        <v>1242</v>
      </c>
      <c r="C464" s="10" t="s">
        <v>1243</v>
      </c>
      <c r="D464" s="11" t="s">
        <v>50</v>
      </c>
      <c r="E464" s="11" t="s">
        <v>51</v>
      </c>
      <c r="F464" t="s">
        <v>44</v>
      </c>
      <c r="G464" s="12" t="s">
        <v>23</v>
      </c>
      <c r="H464" t="s">
        <v>23</v>
      </c>
      <c r="I464" t="s">
        <v>23</v>
      </c>
      <c r="J464" t="s">
        <v>23</v>
      </c>
      <c r="K464" t="s">
        <v>23</v>
      </c>
      <c r="L464" s="13">
        <v>5.9481331554404946</v>
      </c>
      <c r="M464" s="14">
        <v>6.3826545934914023</v>
      </c>
      <c r="N464" s="15">
        <v>0.9882060182883956</v>
      </c>
      <c r="O464" s="15">
        <v>0.13229505273458853</v>
      </c>
      <c r="P464" s="16">
        <v>0.26211496610285301</v>
      </c>
      <c r="Q464" s="16">
        <v>0.89626710884016503</v>
      </c>
      <c r="R464" s="27">
        <v>-0.4345214380509077</v>
      </c>
      <c r="S464" s="22">
        <v>0.4345214380509077</v>
      </c>
      <c r="T464" s="26" t="s">
        <v>5997</v>
      </c>
    </row>
    <row r="465" spans="1:20" x14ac:dyDescent="0.3">
      <c r="A465" t="s">
        <v>1244</v>
      </c>
      <c r="B465" t="s">
        <v>1245</v>
      </c>
      <c r="C465" s="10" t="s">
        <v>59</v>
      </c>
      <c r="D465" s="11" t="s">
        <v>59</v>
      </c>
      <c r="E465" s="11" t="s">
        <v>59</v>
      </c>
      <c r="F465" t="s">
        <v>23</v>
      </c>
      <c r="G465" s="12" t="s">
        <v>23</v>
      </c>
      <c r="H465" t="s">
        <v>23</v>
      </c>
      <c r="I465" t="s">
        <v>23</v>
      </c>
      <c r="J465" t="s">
        <v>23</v>
      </c>
      <c r="K465" t="s">
        <v>23</v>
      </c>
      <c r="L465" s="13">
        <v>8.3664533767244329</v>
      </c>
      <c r="M465" s="14">
        <v>7.5574972881411107</v>
      </c>
      <c r="N465" s="15">
        <v>0.11255647328611314</v>
      </c>
      <c r="O465" s="15">
        <v>0.11080593469123048</v>
      </c>
      <c r="P465" s="16">
        <v>1.3910288027441599E-2</v>
      </c>
      <c r="Q465" s="16">
        <v>0.61205267320743095</v>
      </c>
      <c r="R465" s="27">
        <v>0.80895608858332224</v>
      </c>
      <c r="S465" s="22">
        <v>-0.80895608858332224</v>
      </c>
      <c r="T465" s="26">
        <v>-0.80895608858332224</v>
      </c>
    </row>
    <row r="466" spans="1:20" x14ac:dyDescent="0.3">
      <c r="A466" t="s">
        <v>1246</v>
      </c>
      <c r="B466" t="s">
        <v>1247</v>
      </c>
      <c r="C466" s="10" t="e">
        <v>#N/A</v>
      </c>
      <c r="D466" s="11" t="e">
        <v>#N/A</v>
      </c>
      <c r="E466" s="11" t="e">
        <v>#N/A</v>
      </c>
      <c r="F466" t="e">
        <v>#N/A</v>
      </c>
      <c r="G466" s="12" t="e">
        <v>#N/A</v>
      </c>
      <c r="H466" t="e">
        <v>#N/A</v>
      </c>
      <c r="I466" t="e">
        <v>#N/A</v>
      </c>
      <c r="J466" t="e">
        <v>#N/A</v>
      </c>
      <c r="K466" t="e">
        <v>#N/A</v>
      </c>
      <c r="L466" s="13">
        <v>5.9428876018133572</v>
      </c>
      <c r="M466" s="14">
        <v>5.8373409654857475</v>
      </c>
      <c r="N466" s="15">
        <v>0.88653927477802053</v>
      </c>
      <c r="O466" s="15">
        <v>0.51378020206808495</v>
      </c>
      <c r="P466" s="16">
        <v>0.821353937094494</v>
      </c>
      <c r="Q466" s="16">
        <v>0.97674522249074902</v>
      </c>
      <c r="R466" s="27">
        <v>0.10554663632760963</v>
      </c>
      <c r="S466" s="22">
        <v>-0.10554663632760963</v>
      </c>
      <c r="T466" s="26" t="s">
        <v>5997</v>
      </c>
    </row>
    <row r="467" spans="1:20" x14ac:dyDescent="0.3">
      <c r="A467" t="s">
        <v>1248</v>
      </c>
      <c r="B467" t="s">
        <v>1249</v>
      </c>
      <c r="C467" s="10" t="s">
        <v>1049</v>
      </c>
      <c r="D467" s="11" t="s">
        <v>21</v>
      </c>
      <c r="E467" s="11" t="s">
        <v>171</v>
      </c>
      <c r="F467" t="s">
        <v>23</v>
      </c>
      <c r="G467" s="12" t="s">
        <v>23</v>
      </c>
      <c r="H467" t="s">
        <v>23</v>
      </c>
      <c r="I467" t="s">
        <v>23</v>
      </c>
      <c r="J467" t="s">
        <v>23</v>
      </c>
      <c r="K467" t="s">
        <v>23</v>
      </c>
      <c r="L467" s="13">
        <v>7.7186082736843318</v>
      </c>
      <c r="M467" s="14">
        <v>8.0664011395340189</v>
      </c>
      <c r="N467" s="15">
        <v>0.49213221672169966</v>
      </c>
      <c r="O467" s="15">
        <v>9.8309517324830953E-2</v>
      </c>
      <c r="P467" s="16">
        <v>0.53185076997937197</v>
      </c>
      <c r="Q467" s="16">
        <v>0.92956876921347897</v>
      </c>
      <c r="R467" s="27">
        <v>-0.34779286584968716</v>
      </c>
      <c r="S467" s="22">
        <v>0.34779286584968716</v>
      </c>
      <c r="T467" s="26" t="s">
        <v>5997</v>
      </c>
    </row>
    <row r="468" spans="1:20" x14ac:dyDescent="0.3">
      <c r="A468" t="s">
        <v>1250</v>
      </c>
      <c r="B468" t="s">
        <v>1251</v>
      </c>
      <c r="C468" s="10" t="s">
        <v>509</v>
      </c>
      <c r="D468" s="11" t="s">
        <v>50</v>
      </c>
      <c r="E468" s="11" t="s">
        <v>51</v>
      </c>
      <c r="F468" t="s">
        <v>44</v>
      </c>
      <c r="G468" s="12" t="s">
        <v>1252</v>
      </c>
      <c r="H468" t="s">
        <v>1253</v>
      </c>
      <c r="I468" t="s">
        <v>1253</v>
      </c>
      <c r="J468" t="s">
        <v>1253</v>
      </c>
      <c r="K468" t="s">
        <v>1254</v>
      </c>
      <c r="L468" s="13">
        <v>4.9256745607207932</v>
      </c>
      <c r="M468" s="14" t="s">
        <v>163</v>
      </c>
      <c r="N468" s="15">
        <v>0.2158395159398907</v>
      </c>
      <c r="O468" s="15" t="s">
        <v>25</v>
      </c>
      <c r="P468" s="16" t="s">
        <v>25</v>
      </c>
      <c r="Q468" s="16" t="s">
        <v>25</v>
      </c>
      <c r="R468" s="27" t="s">
        <v>164</v>
      </c>
      <c r="S468" s="22" t="s">
        <v>164</v>
      </c>
      <c r="T468" s="26" t="s">
        <v>5997</v>
      </c>
    </row>
    <row r="469" spans="1:20" x14ac:dyDescent="0.3">
      <c r="A469" t="s">
        <v>1255</v>
      </c>
      <c r="B469" t="s">
        <v>1256</v>
      </c>
      <c r="C469" s="10" t="s">
        <v>59</v>
      </c>
      <c r="D469" s="11" t="s">
        <v>59</v>
      </c>
      <c r="E469" s="11" t="s">
        <v>59</v>
      </c>
      <c r="F469" t="s">
        <v>23</v>
      </c>
      <c r="G469" s="12" t="s">
        <v>23</v>
      </c>
      <c r="H469" t="s">
        <v>23</v>
      </c>
      <c r="I469" t="s">
        <v>23</v>
      </c>
      <c r="J469" t="s">
        <v>23</v>
      </c>
      <c r="K469" t="s">
        <v>23</v>
      </c>
      <c r="L469" s="13">
        <v>5.4395166955869634</v>
      </c>
      <c r="M469" s="14">
        <v>6.2521412628373163</v>
      </c>
      <c r="N469" s="15">
        <v>1.8477916212618848</v>
      </c>
      <c r="O469" s="15">
        <v>1.7888898274984879</v>
      </c>
      <c r="P469" s="16">
        <v>0.70164015989533102</v>
      </c>
      <c r="Q469" s="16">
        <v>0.94518273445289602</v>
      </c>
      <c r="R469" s="27">
        <v>-0.81262456725035292</v>
      </c>
      <c r="S469" s="22">
        <v>0.81262456725035292</v>
      </c>
      <c r="T469" s="26" t="s">
        <v>5997</v>
      </c>
    </row>
    <row r="470" spans="1:20" x14ac:dyDescent="0.3">
      <c r="A470" t="s">
        <v>1257</v>
      </c>
      <c r="B470" t="s">
        <v>1258</v>
      </c>
      <c r="C470" s="10" t="s">
        <v>170</v>
      </c>
      <c r="D470" s="11" t="s">
        <v>21</v>
      </c>
      <c r="E470" s="11" t="s">
        <v>171</v>
      </c>
      <c r="F470" t="s">
        <v>23</v>
      </c>
      <c r="G470" s="12" t="s">
        <v>23</v>
      </c>
      <c r="H470" t="s">
        <v>23</v>
      </c>
      <c r="I470" t="s">
        <v>23</v>
      </c>
      <c r="J470" t="s">
        <v>23</v>
      </c>
      <c r="K470" t="s">
        <v>23</v>
      </c>
      <c r="L470" s="13">
        <v>9.2703584311989609</v>
      </c>
      <c r="M470" s="14">
        <v>9.5342818515330165</v>
      </c>
      <c r="N470" s="15">
        <v>0.17200692175625254</v>
      </c>
      <c r="O470" s="15">
        <v>0.44523116904680266</v>
      </c>
      <c r="P470" s="16">
        <v>0.25455430153737402</v>
      </c>
      <c r="Q470" s="16">
        <v>0.89626710884016503</v>
      </c>
      <c r="R470" s="27">
        <v>-0.26392342033405569</v>
      </c>
      <c r="S470" s="22">
        <v>0.26392342033405569</v>
      </c>
      <c r="T470" s="26" t="s">
        <v>5997</v>
      </c>
    </row>
    <row r="471" spans="1:20" x14ac:dyDescent="0.3">
      <c r="A471" t="s">
        <v>1259</v>
      </c>
      <c r="B471" t="s">
        <v>1260</v>
      </c>
      <c r="C471" s="10" t="s">
        <v>94</v>
      </c>
      <c r="D471" s="11" t="s">
        <v>50</v>
      </c>
      <c r="E471" s="11" t="s">
        <v>51</v>
      </c>
      <c r="F471" t="s">
        <v>23</v>
      </c>
      <c r="G471" s="12" t="s">
        <v>23</v>
      </c>
      <c r="H471" t="s">
        <v>23</v>
      </c>
      <c r="I471" t="s">
        <v>23</v>
      </c>
      <c r="J471" t="s">
        <v>23</v>
      </c>
      <c r="K471" t="s">
        <v>23</v>
      </c>
      <c r="L471" s="13">
        <v>11.71268333966351</v>
      </c>
      <c r="M471" s="14">
        <v>8.2407213549204599</v>
      </c>
      <c r="N471" s="15">
        <v>0.68474373829864721</v>
      </c>
      <c r="O471" s="15">
        <v>3.8907672619595157</v>
      </c>
      <c r="P471" s="16">
        <v>0.275374901287749</v>
      </c>
      <c r="Q471" s="16">
        <v>0.89626710884016503</v>
      </c>
      <c r="R471" s="27">
        <v>3.4719619847430501</v>
      </c>
      <c r="S471" s="22">
        <v>-3.4719619847430501</v>
      </c>
      <c r="T471" s="26" t="s">
        <v>5997</v>
      </c>
    </row>
    <row r="472" spans="1:20" x14ac:dyDescent="0.3">
      <c r="A472" t="s">
        <v>1261</v>
      </c>
      <c r="B472" t="s">
        <v>1262</v>
      </c>
      <c r="C472" s="10" t="s">
        <v>28</v>
      </c>
      <c r="D472" s="11" t="s">
        <v>21</v>
      </c>
      <c r="E472" s="11" t="s">
        <v>22</v>
      </c>
      <c r="F472" t="s">
        <v>23</v>
      </c>
      <c r="G472" s="12" t="s">
        <v>23</v>
      </c>
      <c r="H472" t="s">
        <v>23</v>
      </c>
      <c r="I472" t="s">
        <v>23</v>
      </c>
      <c r="J472" t="s">
        <v>23</v>
      </c>
      <c r="K472" t="s">
        <v>23</v>
      </c>
      <c r="L472" s="13">
        <v>11.383367453629003</v>
      </c>
      <c r="M472" s="14">
        <v>11.667575979505024</v>
      </c>
      <c r="N472" s="15">
        <v>0.29426686244736872</v>
      </c>
      <c r="O472" s="15">
        <v>0.15269387291532829</v>
      </c>
      <c r="P472" s="16">
        <v>0.46631309995241799</v>
      </c>
      <c r="Q472" s="16">
        <v>0.92956876921347897</v>
      </c>
      <c r="R472" s="27">
        <v>-0.28420852587602141</v>
      </c>
      <c r="S472" s="22">
        <v>0.28420852587602141</v>
      </c>
      <c r="T472" s="26" t="s">
        <v>5997</v>
      </c>
    </row>
    <row r="473" spans="1:20" x14ac:dyDescent="0.3">
      <c r="A473" t="s">
        <v>1263</v>
      </c>
      <c r="B473" t="s">
        <v>1264</v>
      </c>
      <c r="C473" s="10" t="s">
        <v>69</v>
      </c>
      <c r="D473" s="11" t="s">
        <v>50</v>
      </c>
      <c r="E473" s="11" t="s">
        <v>51</v>
      </c>
      <c r="F473" t="s">
        <v>23</v>
      </c>
      <c r="G473" s="12" t="s">
        <v>23</v>
      </c>
      <c r="H473" t="s">
        <v>23</v>
      </c>
      <c r="I473" t="s">
        <v>23</v>
      </c>
      <c r="J473" t="s">
        <v>23</v>
      </c>
      <c r="K473" t="s">
        <v>23</v>
      </c>
      <c r="L473" s="13">
        <v>6.9613946384122976</v>
      </c>
      <c r="M473" s="14">
        <v>7.095606837362805</v>
      </c>
      <c r="N473" s="15">
        <v>0.56931456034141403</v>
      </c>
      <c r="O473" s="15">
        <v>0.74312129256270854</v>
      </c>
      <c r="P473" s="16">
        <v>0.77405977774344803</v>
      </c>
      <c r="Q473" s="16">
        <v>0.965245137771365</v>
      </c>
      <c r="R473" s="27">
        <v>-0.1342121989505074</v>
      </c>
      <c r="S473" s="22">
        <v>0.1342121989505074</v>
      </c>
      <c r="T473" s="26" t="s">
        <v>5997</v>
      </c>
    </row>
    <row r="474" spans="1:20" x14ac:dyDescent="0.3">
      <c r="A474" t="s">
        <v>1265</v>
      </c>
      <c r="B474" t="s">
        <v>1266</v>
      </c>
      <c r="C474" s="10" t="s">
        <v>1267</v>
      </c>
      <c r="D474" s="11" t="s">
        <v>21</v>
      </c>
      <c r="E474" s="11" t="s">
        <v>32</v>
      </c>
      <c r="F474" t="s">
        <v>44</v>
      </c>
      <c r="G474" s="12" t="s">
        <v>45</v>
      </c>
      <c r="H474" t="s">
        <v>46</v>
      </c>
      <c r="I474" t="s">
        <v>23</v>
      </c>
      <c r="J474" t="s">
        <v>23</v>
      </c>
      <c r="K474" t="s">
        <v>23</v>
      </c>
      <c r="L474" s="13" t="s">
        <v>24</v>
      </c>
      <c r="M474" s="14" t="s">
        <v>163</v>
      </c>
      <c r="N474" s="15" t="s">
        <v>25</v>
      </c>
      <c r="O474" s="15" t="s">
        <v>25</v>
      </c>
      <c r="P474" s="16" t="s">
        <v>25</v>
      </c>
      <c r="Q474" s="16" t="s">
        <v>25</v>
      </c>
      <c r="R474" s="27" t="s">
        <v>164</v>
      </c>
      <c r="S474" s="22" t="s">
        <v>164</v>
      </c>
      <c r="T474" s="26" t="s">
        <v>24</v>
      </c>
    </row>
    <row r="475" spans="1:20" x14ac:dyDescent="0.3">
      <c r="A475" t="s">
        <v>1268</v>
      </c>
      <c r="B475" t="s">
        <v>1269</v>
      </c>
      <c r="C475" s="10" t="s">
        <v>1270</v>
      </c>
      <c r="D475" s="11" t="s">
        <v>21</v>
      </c>
      <c r="E475" s="11" t="s">
        <v>63</v>
      </c>
      <c r="F475" t="s">
        <v>44</v>
      </c>
      <c r="G475" s="12" t="s">
        <v>45</v>
      </c>
      <c r="H475" t="s">
        <v>46</v>
      </c>
      <c r="I475" t="s">
        <v>23</v>
      </c>
      <c r="J475" t="s">
        <v>23</v>
      </c>
      <c r="K475" t="s">
        <v>23</v>
      </c>
      <c r="L475" s="13" t="s">
        <v>24</v>
      </c>
      <c r="M475" s="14">
        <v>4.2047253689414177</v>
      </c>
      <c r="N475" s="15" t="s">
        <v>25</v>
      </c>
      <c r="O475" s="15">
        <v>1.0596784833129647E-2</v>
      </c>
      <c r="P475" s="16" t="s">
        <v>25</v>
      </c>
      <c r="Q475" s="16" t="s">
        <v>25</v>
      </c>
      <c r="R475" s="27" t="s">
        <v>24</v>
      </c>
      <c r="S475" s="22" t="s">
        <v>24</v>
      </c>
      <c r="T475" s="26" t="s">
        <v>24</v>
      </c>
    </row>
    <row r="476" spans="1:20" x14ac:dyDescent="0.3">
      <c r="A476" t="s">
        <v>1271</v>
      </c>
      <c r="B476" t="s">
        <v>1272</v>
      </c>
      <c r="C476" s="10" t="s">
        <v>928</v>
      </c>
      <c r="D476" s="11" t="s">
        <v>21</v>
      </c>
      <c r="E476" s="11" t="s">
        <v>32</v>
      </c>
      <c r="F476" t="s">
        <v>44</v>
      </c>
      <c r="G476" s="12" t="s">
        <v>45</v>
      </c>
      <c r="H476" t="s">
        <v>46</v>
      </c>
      <c r="I476" t="s">
        <v>23</v>
      </c>
      <c r="J476" t="s">
        <v>23</v>
      </c>
      <c r="K476" t="s">
        <v>23</v>
      </c>
      <c r="L476" s="13" t="s">
        <v>24</v>
      </c>
      <c r="M476" s="14">
        <v>4.9511193278552206</v>
      </c>
      <c r="N476" s="15" t="s">
        <v>25</v>
      </c>
      <c r="O476" s="15">
        <v>2.1056004260588592</v>
      </c>
      <c r="P476" s="16" t="s">
        <v>25</v>
      </c>
      <c r="Q476" s="16" t="s">
        <v>25</v>
      </c>
      <c r="R476" s="27" t="s">
        <v>24</v>
      </c>
      <c r="S476" s="22" t="s">
        <v>24</v>
      </c>
      <c r="T476" s="26" t="s">
        <v>24</v>
      </c>
    </row>
    <row r="477" spans="1:20" x14ac:dyDescent="0.3">
      <c r="A477" t="s">
        <v>1273</v>
      </c>
      <c r="B477" t="s">
        <v>1274</v>
      </c>
      <c r="C477" s="10" t="s">
        <v>608</v>
      </c>
      <c r="D477" s="11" t="s">
        <v>55</v>
      </c>
      <c r="E477" s="11" t="s">
        <v>109</v>
      </c>
      <c r="F477" t="s">
        <v>44</v>
      </c>
      <c r="G477" s="12" t="s">
        <v>45</v>
      </c>
      <c r="H477" t="s">
        <v>46</v>
      </c>
      <c r="I477" t="s">
        <v>1090</v>
      </c>
      <c r="J477" t="s">
        <v>1275</v>
      </c>
      <c r="K477" t="s">
        <v>23</v>
      </c>
      <c r="L477" s="13" t="s">
        <v>24</v>
      </c>
      <c r="M477" s="14" t="s">
        <v>24</v>
      </c>
      <c r="N477" s="15" t="s">
        <v>25</v>
      </c>
      <c r="O477" s="15" t="s">
        <v>25</v>
      </c>
      <c r="P477" s="16" t="s">
        <v>25</v>
      </c>
      <c r="Q477" s="16" t="s">
        <v>25</v>
      </c>
      <c r="R477" s="27" t="s">
        <v>24</v>
      </c>
      <c r="S477" s="22" t="s">
        <v>24</v>
      </c>
      <c r="T477" s="26" t="s">
        <v>24</v>
      </c>
    </row>
    <row r="478" spans="1:20" x14ac:dyDescent="0.3">
      <c r="A478" t="s">
        <v>1276</v>
      </c>
      <c r="B478" t="s">
        <v>1277</v>
      </c>
      <c r="C478" s="10" t="s">
        <v>137</v>
      </c>
      <c r="D478" s="11" t="s">
        <v>50</v>
      </c>
      <c r="E478" s="11" t="s">
        <v>51</v>
      </c>
      <c r="F478" t="s">
        <v>23</v>
      </c>
      <c r="G478" s="12" t="s">
        <v>23</v>
      </c>
      <c r="H478" t="s">
        <v>23</v>
      </c>
      <c r="I478" t="s">
        <v>23</v>
      </c>
      <c r="J478" t="s">
        <v>23</v>
      </c>
      <c r="K478" t="s">
        <v>23</v>
      </c>
      <c r="L478" s="13">
        <v>7.7641505073469652</v>
      </c>
      <c r="M478" s="14">
        <v>7.8201036423286965</v>
      </c>
      <c r="N478" s="15">
        <v>0.84044932721282228</v>
      </c>
      <c r="O478" s="15">
        <v>9.073524139257233E-2</v>
      </c>
      <c r="P478" s="16">
        <v>0.93883952691623396</v>
      </c>
      <c r="Q478" s="16">
        <v>0.99635297407897805</v>
      </c>
      <c r="R478" s="27">
        <v>-5.5953134981731267E-2</v>
      </c>
      <c r="S478" s="22">
        <v>5.5953134981731267E-2</v>
      </c>
      <c r="T478" s="26" t="s">
        <v>5997</v>
      </c>
    </row>
    <row r="479" spans="1:20" x14ac:dyDescent="0.3">
      <c r="A479" t="s">
        <v>1278</v>
      </c>
      <c r="B479" t="s">
        <v>1279</v>
      </c>
      <c r="C479" s="10" t="s">
        <v>102</v>
      </c>
      <c r="D479" s="11" t="s">
        <v>50</v>
      </c>
      <c r="E479" s="11" t="s">
        <v>51</v>
      </c>
      <c r="F479" t="s">
        <v>44</v>
      </c>
      <c r="G479" s="12" t="s">
        <v>23</v>
      </c>
      <c r="H479" t="s">
        <v>23</v>
      </c>
      <c r="I479" t="s">
        <v>23</v>
      </c>
      <c r="J479" t="s">
        <v>23</v>
      </c>
      <c r="K479" t="s">
        <v>23</v>
      </c>
      <c r="L479" s="13">
        <v>9.0550637193839698</v>
      </c>
      <c r="M479" s="14">
        <v>8.4456920393547144</v>
      </c>
      <c r="N479" s="15">
        <v>0.23670708084368014</v>
      </c>
      <c r="O479" s="15">
        <v>0.62826261166459596</v>
      </c>
      <c r="P479" s="16">
        <v>0.46226259326542601</v>
      </c>
      <c r="Q479" s="16">
        <v>0.92956876921347897</v>
      </c>
      <c r="R479" s="27">
        <v>0.60937168002925546</v>
      </c>
      <c r="S479" s="22">
        <v>-0.60937168002925546</v>
      </c>
      <c r="T479" s="26" t="s">
        <v>5997</v>
      </c>
    </row>
    <row r="480" spans="1:20" x14ac:dyDescent="0.3">
      <c r="A480" t="s">
        <v>1280</v>
      </c>
      <c r="B480" t="s">
        <v>1281</v>
      </c>
      <c r="C480" s="10" t="s">
        <v>1282</v>
      </c>
      <c r="D480" s="11" t="s">
        <v>50</v>
      </c>
      <c r="E480" s="11" t="s">
        <v>153</v>
      </c>
      <c r="F480" t="s">
        <v>44</v>
      </c>
      <c r="G480" s="12" t="s">
        <v>45</v>
      </c>
      <c r="H480" t="s">
        <v>46</v>
      </c>
      <c r="I480" t="s">
        <v>23</v>
      </c>
      <c r="J480" t="s">
        <v>23</v>
      </c>
      <c r="K480" t="s">
        <v>23</v>
      </c>
      <c r="L480" s="13" t="s">
        <v>24</v>
      </c>
      <c r="M480" s="14" t="s">
        <v>24</v>
      </c>
      <c r="N480" s="15" t="s">
        <v>25</v>
      </c>
      <c r="O480" s="15" t="s">
        <v>25</v>
      </c>
      <c r="P480" s="16" t="s">
        <v>25</v>
      </c>
      <c r="Q480" s="16" t="s">
        <v>25</v>
      </c>
      <c r="R480" s="27" t="s">
        <v>24</v>
      </c>
      <c r="S480" s="22" t="s">
        <v>24</v>
      </c>
      <c r="T480" s="26" t="s">
        <v>24</v>
      </c>
    </row>
    <row r="481" spans="1:20" x14ac:dyDescent="0.3">
      <c r="A481" t="s">
        <v>1283</v>
      </c>
      <c r="B481" t="s">
        <v>1284</v>
      </c>
      <c r="C481" s="10" t="s">
        <v>69</v>
      </c>
      <c r="D481" s="11" t="s">
        <v>50</v>
      </c>
      <c r="E481" s="11" t="s">
        <v>51</v>
      </c>
      <c r="F481" t="s">
        <v>23</v>
      </c>
      <c r="G481" s="12" t="s">
        <v>23</v>
      </c>
      <c r="H481" t="s">
        <v>23</v>
      </c>
      <c r="I481" t="s">
        <v>23</v>
      </c>
      <c r="J481" t="s">
        <v>23</v>
      </c>
      <c r="K481" t="s">
        <v>23</v>
      </c>
      <c r="L481" s="13">
        <v>12.192476797717415</v>
      </c>
      <c r="M481" s="14">
        <v>12.214595405517844</v>
      </c>
      <c r="N481" s="15">
        <v>0.23420857368282089</v>
      </c>
      <c r="O481" s="15">
        <v>0.36184329476309784</v>
      </c>
      <c r="P481" s="16">
        <v>0.81774168477863995</v>
      </c>
      <c r="Q481" s="16">
        <v>0.97674522249074902</v>
      </c>
      <c r="R481" s="27">
        <v>-2.2118607800429402E-2</v>
      </c>
      <c r="S481" s="22">
        <v>2.2118607800429402E-2</v>
      </c>
      <c r="T481" s="26" t="s">
        <v>5997</v>
      </c>
    </row>
    <row r="482" spans="1:20" x14ac:dyDescent="0.3">
      <c r="A482" t="s">
        <v>1285</v>
      </c>
      <c r="B482" t="s">
        <v>1286</v>
      </c>
      <c r="C482" s="10" t="s">
        <v>159</v>
      </c>
      <c r="D482" s="11" t="s">
        <v>50</v>
      </c>
      <c r="E482" s="11" t="s">
        <v>51</v>
      </c>
      <c r="F482" t="s">
        <v>23</v>
      </c>
      <c r="G482" s="12" t="s">
        <v>23</v>
      </c>
      <c r="H482" t="s">
        <v>23</v>
      </c>
      <c r="I482" t="s">
        <v>23</v>
      </c>
      <c r="J482" t="s">
        <v>23</v>
      </c>
      <c r="K482" t="s">
        <v>23</v>
      </c>
      <c r="L482" s="13">
        <v>11.1920113644256</v>
      </c>
      <c r="M482" s="14">
        <v>11.145412543442696</v>
      </c>
      <c r="N482" s="15">
        <v>0.10659541983003762</v>
      </c>
      <c r="O482" s="15">
        <v>0.22166615827615477</v>
      </c>
      <c r="P482" s="16">
        <v>0.56118145921144702</v>
      </c>
      <c r="Q482" s="16">
        <v>0.92956876921347897</v>
      </c>
      <c r="R482" s="27">
        <v>4.6598820982904243E-2</v>
      </c>
      <c r="S482" s="22">
        <v>-4.6598820982904243E-2</v>
      </c>
      <c r="T482" s="26" t="s">
        <v>5997</v>
      </c>
    </row>
    <row r="483" spans="1:20" x14ac:dyDescent="0.3">
      <c r="A483" t="s">
        <v>1287</v>
      </c>
      <c r="B483" t="s">
        <v>1288</v>
      </c>
      <c r="C483" s="10" t="s">
        <v>571</v>
      </c>
      <c r="D483" s="11" t="s">
        <v>21</v>
      </c>
      <c r="E483" s="11" t="s">
        <v>32</v>
      </c>
      <c r="F483" t="s">
        <v>23</v>
      </c>
      <c r="G483" s="12" t="s">
        <v>23</v>
      </c>
      <c r="H483" t="s">
        <v>23</v>
      </c>
      <c r="I483" t="s">
        <v>23</v>
      </c>
      <c r="J483" t="s">
        <v>23</v>
      </c>
      <c r="K483" t="s">
        <v>23</v>
      </c>
      <c r="L483" s="13">
        <v>7.7996168022470407</v>
      </c>
      <c r="M483" s="14">
        <v>7.7819057095285125</v>
      </c>
      <c r="N483" s="15">
        <v>0.37684886492869829</v>
      </c>
      <c r="O483" s="15">
        <v>0.36230055136946276</v>
      </c>
      <c r="P483" s="16">
        <v>0.92348673383659097</v>
      </c>
      <c r="Q483" s="16">
        <v>0.99177751486638399</v>
      </c>
      <c r="R483" s="27">
        <v>1.7711092718528221E-2</v>
      </c>
      <c r="S483" s="22">
        <v>-1.7711092718528221E-2</v>
      </c>
      <c r="T483" s="26" t="s">
        <v>5997</v>
      </c>
    </row>
    <row r="484" spans="1:20" x14ac:dyDescent="0.3">
      <c r="A484" t="s">
        <v>1289</v>
      </c>
      <c r="B484" t="s">
        <v>1290</v>
      </c>
      <c r="C484" s="10" t="s">
        <v>108</v>
      </c>
      <c r="D484" s="11" t="s">
        <v>55</v>
      </c>
      <c r="E484" s="11" t="s">
        <v>109</v>
      </c>
      <c r="F484" t="s">
        <v>44</v>
      </c>
      <c r="G484" s="12" t="s">
        <v>23</v>
      </c>
      <c r="H484" t="s">
        <v>23</v>
      </c>
      <c r="I484" t="s">
        <v>23</v>
      </c>
      <c r="J484" t="s">
        <v>23</v>
      </c>
      <c r="K484" t="s">
        <v>23</v>
      </c>
      <c r="L484" s="13">
        <v>11.799832278788639</v>
      </c>
      <c r="M484" s="14">
        <v>11.326250768456742</v>
      </c>
      <c r="N484" s="15">
        <v>0.46237149235582409</v>
      </c>
      <c r="O484" s="15">
        <v>0.40906932149416469</v>
      </c>
      <c r="P484" s="16">
        <v>0.23803248429337401</v>
      </c>
      <c r="Q484" s="16">
        <v>0.89626710884016503</v>
      </c>
      <c r="R484" s="27">
        <v>0.47358151033189699</v>
      </c>
      <c r="S484" s="22">
        <v>-0.47358151033189699</v>
      </c>
      <c r="T484" s="26" t="s">
        <v>5997</v>
      </c>
    </row>
    <row r="485" spans="1:20" x14ac:dyDescent="0.3">
      <c r="A485" t="s">
        <v>1291</v>
      </c>
      <c r="B485" t="s">
        <v>1292</v>
      </c>
      <c r="C485" s="10" t="s">
        <v>540</v>
      </c>
      <c r="D485" s="11" t="s">
        <v>50</v>
      </c>
      <c r="E485" s="11" t="s">
        <v>51</v>
      </c>
      <c r="F485" t="s">
        <v>23</v>
      </c>
      <c r="G485" s="12" t="s">
        <v>23</v>
      </c>
      <c r="H485" t="s">
        <v>23</v>
      </c>
      <c r="I485" t="s">
        <v>23</v>
      </c>
      <c r="J485" t="s">
        <v>23</v>
      </c>
      <c r="K485" t="s">
        <v>23</v>
      </c>
      <c r="L485" s="13" t="s">
        <v>24</v>
      </c>
      <c r="M485" s="14" t="s">
        <v>24</v>
      </c>
      <c r="N485" s="15" t="s">
        <v>25</v>
      </c>
      <c r="O485" s="15" t="s">
        <v>25</v>
      </c>
      <c r="P485" s="16" t="s">
        <v>25</v>
      </c>
      <c r="Q485" s="16" t="s">
        <v>25</v>
      </c>
      <c r="R485" s="27" t="s">
        <v>24</v>
      </c>
      <c r="S485" s="22" t="s">
        <v>24</v>
      </c>
      <c r="T485" s="26" t="s">
        <v>24</v>
      </c>
    </row>
    <row r="486" spans="1:20" x14ac:dyDescent="0.3">
      <c r="A486" t="s">
        <v>1293</v>
      </c>
      <c r="B486" t="s">
        <v>1294</v>
      </c>
      <c r="C486" s="10" t="s">
        <v>874</v>
      </c>
      <c r="D486" s="11" t="s">
        <v>42</v>
      </c>
      <c r="E486" s="11" t="s">
        <v>115</v>
      </c>
      <c r="F486" t="s">
        <v>44</v>
      </c>
      <c r="G486" s="12" t="s">
        <v>45</v>
      </c>
      <c r="H486" t="s">
        <v>46</v>
      </c>
      <c r="I486" t="s">
        <v>175</v>
      </c>
      <c r="J486" t="s">
        <v>176</v>
      </c>
      <c r="K486" t="s">
        <v>23</v>
      </c>
      <c r="L486" s="13" t="s">
        <v>163</v>
      </c>
      <c r="M486" s="14">
        <v>2.7565314209133085</v>
      </c>
      <c r="N486" s="15" t="s">
        <v>25</v>
      </c>
      <c r="O486" s="15">
        <v>2.5617760260530176</v>
      </c>
      <c r="P486" s="16">
        <v>6.3602569620753599E-2</v>
      </c>
      <c r="Q486" s="16">
        <v>0.76934490054652005</v>
      </c>
      <c r="R486" s="27" t="s">
        <v>614</v>
      </c>
      <c r="S486" s="22" t="s">
        <v>614</v>
      </c>
      <c r="T486" s="26" t="s">
        <v>5997</v>
      </c>
    </row>
    <row r="487" spans="1:20" x14ac:dyDescent="0.3">
      <c r="A487" t="s">
        <v>1295</v>
      </c>
      <c r="B487" t="s">
        <v>1296</v>
      </c>
      <c r="C487" s="10" t="s">
        <v>1297</v>
      </c>
      <c r="D487" s="11" t="s">
        <v>21</v>
      </c>
      <c r="E487" s="11" t="s">
        <v>22</v>
      </c>
      <c r="F487" t="s">
        <v>44</v>
      </c>
      <c r="G487" s="12" t="s">
        <v>45</v>
      </c>
      <c r="H487" t="s">
        <v>46</v>
      </c>
      <c r="I487" t="s">
        <v>23</v>
      </c>
      <c r="J487" t="s">
        <v>23</v>
      </c>
      <c r="K487" t="s">
        <v>23</v>
      </c>
      <c r="L487" s="13">
        <v>5.3380572888991615</v>
      </c>
      <c r="M487" s="14" t="s">
        <v>24</v>
      </c>
      <c r="N487" s="15">
        <v>1.9040672020464449</v>
      </c>
      <c r="O487" s="15" t="s">
        <v>25</v>
      </c>
      <c r="P487" s="16" t="s">
        <v>25</v>
      </c>
      <c r="Q487" s="16" t="s">
        <v>25</v>
      </c>
      <c r="R487" s="27" t="s">
        <v>24</v>
      </c>
      <c r="S487" s="22" t="s">
        <v>24</v>
      </c>
      <c r="T487" s="26" t="s">
        <v>24</v>
      </c>
    </row>
    <row r="488" spans="1:20" x14ac:dyDescent="0.3">
      <c r="A488" t="s">
        <v>1298</v>
      </c>
      <c r="B488" t="s">
        <v>1299</v>
      </c>
      <c r="C488" s="10" t="s">
        <v>1300</v>
      </c>
      <c r="D488" s="11" t="s">
        <v>21</v>
      </c>
      <c r="E488" s="11" t="s">
        <v>63</v>
      </c>
      <c r="F488" t="s">
        <v>44</v>
      </c>
      <c r="G488" s="12" t="s">
        <v>286</v>
      </c>
      <c r="H488" t="s">
        <v>287</v>
      </c>
      <c r="I488" t="s">
        <v>288</v>
      </c>
      <c r="J488" t="s">
        <v>289</v>
      </c>
      <c r="K488" t="s">
        <v>23</v>
      </c>
      <c r="L488" s="13" t="s">
        <v>24</v>
      </c>
      <c r="M488" s="14">
        <v>1.1644612192180332</v>
      </c>
      <c r="N488" s="15" t="s">
        <v>25</v>
      </c>
      <c r="O488" s="15">
        <v>0.25597006266395006</v>
      </c>
      <c r="P488" s="16" t="s">
        <v>25</v>
      </c>
      <c r="Q488" s="16" t="s">
        <v>25</v>
      </c>
      <c r="R488" s="27" t="s">
        <v>24</v>
      </c>
      <c r="S488" s="22" t="s">
        <v>24</v>
      </c>
      <c r="T488" s="26" t="s">
        <v>24</v>
      </c>
    </row>
    <row r="489" spans="1:20" x14ac:dyDescent="0.3">
      <c r="A489" t="s">
        <v>1301</v>
      </c>
      <c r="B489" t="s">
        <v>1302</v>
      </c>
      <c r="C489" s="10" t="s">
        <v>118</v>
      </c>
      <c r="D489" s="11" t="s">
        <v>21</v>
      </c>
      <c r="E489" s="11" t="s">
        <v>32</v>
      </c>
      <c r="F489" t="s">
        <v>23</v>
      </c>
      <c r="G489" s="12" t="s">
        <v>23</v>
      </c>
      <c r="H489" t="s">
        <v>23</v>
      </c>
      <c r="I489" t="s">
        <v>23</v>
      </c>
      <c r="J489" t="s">
        <v>23</v>
      </c>
      <c r="K489" t="s">
        <v>23</v>
      </c>
      <c r="L489" s="13">
        <v>7.9294261208801622</v>
      </c>
      <c r="M489" s="14">
        <v>8.0450393503429574</v>
      </c>
      <c r="N489" s="15">
        <v>0.45618210460634617</v>
      </c>
      <c r="O489" s="15">
        <v>0.28231343575255646</v>
      </c>
      <c r="P489" s="16">
        <v>0.60868231238969195</v>
      </c>
      <c r="Q489" s="16">
        <v>0.92956876921347897</v>
      </c>
      <c r="R489" s="27">
        <v>-0.11561322946279518</v>
      </c>
      <c r="S489" s="22">
        <v>0.11561322946279518</v>
      </c>
      <c r="T489" s="26" t="s">
        <v>5997</v>
      </c>
    </row>
    <row r="490" spans="1:20" x14ac:dyDescent="0.3">
      <c r="A490" t="s">
        <v>1303</v>
      </c>
      <c r="B490" t="s">
        <v>1304</v>
      </c>
      <c r="C490" s="10" t="s">
        <v>194</v>
      </c>
      <c r="D490" s="11" t="s">
        <v>50</v>
      </c>
      <c r="E490" s="11" t="s">
        <v>51</v>
      </c>
      <c r="F490" t="s">
        <v>23</v>
      </c>
      <c r="G490" s="12" t="s">
        <v>23</v>
      </c>
      <c r="H490" t="s">
        <v>23</v>
      </c>
      <c r="I490" t="s">
        <v>23</v>
      </c>
      <c r="J490" t="s">
        <v>23</v>
      </c>
      <c r="K490" t="s">
        <v>23</v>
      </c>
      <c r="L490" s="13">
        <v>10.817925728567214</v>
      </c>
      <c r="M490" s="14">
        <v>9.9878887714339548</v>
      </c>
      <c r="N490" s="15">
        <v>0.30761680003424929</v>
      </c>
      <c r="O490" s="15">
        <v>0.45233463366234333</v>
      </c>
      <c r="P490" s="16">
        <v>6.0069480484634299E-2</v>
      </c>
      <c r="Q490" s="16">
        <v>0.76934490054652005</v>
      </c>
      <c r="R490" s="27">
        <v>0.83003695713325953</v>
      </c>
      <c r="S490" s="22">
        <v>-0.83003695713325953</v>
      </c>
      <c r="T490" s="26" t="s">
        <v>5997</v>
      </c>
    </row>
    <row r="491" spans="1:20" x14ac:dyDescent="0.3">
      <c r="A491" t="s">
        <v>1305</v>
      </c>
      <c r="B491" t="s">
        <v>1306</v>
      </c>
      <c r="C491" s="10" t="s">
        <v>185</v>
      </c>
      <c r="D491" s="11" t="s">
        <v>50</v>
      </c>
      <c r="E491" s="11" t="s">
        <v>51</v>
      </c>
      <c r="F491" t="s">
        <v>23</v>
      </c>
      <c r="G491" s="12" t="s">
        <v>23</v>
      </c>
      <c r="H491" t="s">
        <v>23</v>
      </c>
      <c r="I491" t="s">
        <v>23</v>
      </c>
      <c r="J491" t="s">
        <v>23</v>
      </c>
      <c r="K491" t="s">
        <v>23</v>
      </c>
      <c r="L491" s="13">
        <v>9.303260741251993</v>
      </c>
      <c r="M491" s="14">
        <v>8.4438578120668915</v>
      </c>
      <c r="N491" s="15">
        <v>0.3248880286608572</v>
      </c>
      <c r="O491" s="15">
        <v>0.36646943671916749</v>
      </c>
      <c r="P491" s="16">
        <v>0.10597646108461101</v>
      </c>
      <c r="Q491" s="16">
        <v>0.86273903693804499</v>
      </c>
      <c r="R491" s="27">
        <v>0.85940292918510153</v>
      </c>
      <c r="S491" s="22">
        <v>-0.85940292918510153</v>
      </c>
      <c r="T491" s="26" t="s">
        <v>5997</v>
      </c>
    </row>
    <row r="492" spans="1:20" x14ac:dyDescent="0.3">
      <c r="A492" t="s">
        <v>1307</v>
      </c>
      <c r="B492" t="s">
        <v>1308</v>
      </c>
      <c r="C492" s="10" t="s">
        <v>1309</v>
      </c>
      <c r="D492" s="11" t="s">
        <v>21</v>
      </c>
      <c r="E492" s="11" t="s">
        <v>171</v>
      </c>
      <c r="F492" t="s">
        <v>44</v>
      </c>
      <c r="G492" s="12" t="s">
        <v>45</v>
      </c>
      <c r="H492" t="s">
        <v>46</v>
      </c>
      <c r="I492" t="s">
        <v>23</v>
      </c>
      <c r="J492" t="s">
        <v>23</v>
      </c>
      <c r="K492" t="s">
        <v>23</v>
      </c>
      <c r="L492" s="13" t="s">
        <v>163</v>
      </c>
      <c r="M492" s="14" t="s">
        <v>24</v>
      </c>
      <c r="N492" s="15" t="s">
        <v>25</v>
      </c>
      <c r="O492" s="15" t="s">
        <v>25</v>
      </c>
      <c r="P492" s="16" t="s">
        <v>25</v>
      </c>
      <c r="Q492" s="16" t="s">
        <v>25</v>
      </c>
      <c r="R492" s="27" t="s">
        <v>614</v>
      </c>
      <c r="S492" s="22" t="s">
        <v>614</v>
      </c>
      <c r="T492" s="26" t="s">
        <v>24</v>
      </c>
    </row>
    <row r="493" spans="1:20" x14ac:dyDescent="0.3">
      <c r="A493" t="s">
        <v>1310</v>
      </c>
      <c r="B493" t="s">
        <v>1311</v>
      </c>
      <c r="C493" s="10" t="s">
        <v>1312</v>
      </c>
      <c r="D493" s="11" t="s">
        <v>50</v>
      </c>
      <c r="E493" s="11" t="s">
        <v>51</v>
      </c>
      <c r="F493" t="s">
        <v>23</v>
      </c>
      <c r="G493" s="12" t="s">
        <v>23</v>
      </c>
      <c r="H493" t="s">
        <v>23</v>
      </c>
      <c r="I493" t="s">
        <v>23</v>
      </c>
      <c r="J493" t="s">
        <v>23</v>
      </c>
      <c r="K493" t="s">
        <v>23</v>
      </c>
      <c r="L493" s="13" t="s">
        <v>24</v>
      </c>
      <c r="M493" s="14" t="s">
        <v>24</v>
      </c>
      <c r="N493" s="15" t="s">
        <v>25</v>
      </c>
      <c r="O493" s="15" t="s">
        <v>25</v>
      </c>
      <c r="P493" s="16" t="s">
        <v>25</v>
      </c>
      <c r="Q493" s="16" t="s">
        <v>25</v>
      </c>
      <c r="R493" s="27" t="s">
        <v>24</v>
      </c>
      <c r="S493" s="22" t="s">
        <v>24</v>
      </c>
      <c r="T493" s="26" t="s">
        <v>24</v>
      </c>
    </row>
    <row r="494" spans="1:20" x14ac:dyDescent="0.3">
      <c r="A494" t="s">
        <v>1313</v>
      </c>
      <c r="B494" t="s">
        <v>1314</v>
      </c>
      <c r="C494" s="10" t="s">
        <v>91</v>
      </c>
      <c r="D494" s="11" t="s">
        <v>21</v>
      </c>
      <c r="E494" s="11" t="s">
        <v>63</v>
      </c>
      <c r="F494" t="s">
        <v>44</v>
      </c>
      <c r="G494" s="12" t="s">
        <v>23</v>
      </c>
      <c r="H494" t="s">
        <v>23</v>
      </c>
      <c r="I494" t="s">
        <v>23</v>
      </c>
      <c r="J494" t="s">
        <v>23</v>
      </c>
      <c r="K494" t="s">
        <v>23</v>
      </c>
      <c r="L494" s="13">
        <v>4.6996719095310553</v>
      </c>
      <c r="M494" s="14" t="s">
        <v>24</v>
      </c>
      <c r="N494" s="15">
        <v>0.47473533582294103</v>
      </c>
      <c r="O494" s="15" t="s">
        <v>25</v>
      </c>
      <c r="P494" s="16" t="s">
        <v>25</v>
      </c>
      <c r="Q494" s="16" t="s">
        <v>25</v>
      </c>
      <c r="R494" s="27" t="s">
        <v>24</v>
      </c>
      <c r="S494" s="22" t="s">
        <v>24</v>
      </c>
      <c r="T494" s="26" t="s">
        <v>24</v>
      </c>
    </row>
    <row r="495" spans="1:20" x14ac:dyDescent="0.3">
      <c r="A495" t="s">
        <v>1315</v>
      </c>
      <c r="B495" t="s">
        <v>1316</v>
      </c>
      <c r="C495" s="10" t="s">
        <v>1317</v>
      </c>
      <c r="D495" s="11" t="s">
        <v>21</v>
      </c>
      <c r="E495" s="11" t="s">
        <v>32</v>
      </c>
      <c r="F495" t="s">
        <v>44</v>
      </c>
      <c r="G495" s="12" t="s">
        <v>45</v>
      </c>
      <c r="H495" t="s">
        <v>46</v>
      </c>
      <c r="I495" t="s">
        <v>23</v>
      </c>
      <c r="J495" t="s">
        <v>23</v>
      </c>
      <c r="K495" t="s">
        <v>23</v>
      </c>
      <c r="L495" s="13" t="s">
        <v>24</v>
      </c>
      <c r="M495" s="14" t="s">
        <v>24</v>
      </c>
      <c r="N495" s="15" t="s">
        <v>25</v>
      </c>
      <c r="O495" s="15" t="s">
        <v>25</v>
      </c>
      <c r="P495" s="16" t="s">
        <v>25</v>
      </c>
      <c r="Q495" s="16" t="s">
        <v>25</v>
      </c>
      <c r="R495" s="27" t="s">
        <v>24</v>
      </c>
      <c r="S495" s="22" t="s">
        <v>24</v>
      </c>
      <c r="T495" s="26" t="s">
        <v>24</v>
      </c>
    </row>
    <row r="496" spans="1:20" x14ac:dyDescent="0.3">
      <c r="A496" t="s">
        <v>1318</v>
      </c>
      <c r="B496" t="s">
        <v>1319</v>
      </c>
      <c r="C496" s="10" t="s">
        <v>1320</v>
      </c>
      <c r="D496" s="11" t="s">
        <v>21</v>
      </c>
      <c r="E496" s="11" t="s">
        <v>171</v>
      </c>
      <c r="F496" t="s">
        <v>44</v>
      </c>
      <c r="G496" s="12" t="s">
        <v>45</v>
      </c>
      <c r="H496" t="s">
        <v>46</v>
      </c>
      <c r="I496" t="s">
        <v>175</v>
      </c>
      <c r="J496" t="s">
        <v>23</v>
      </c>
      <c r="K496" t="s">
        <v>23</v>
      </c>
      <c r="L496" s="13" t="s">
        <v>24</v>
      </c>
      <c r="M496" s="14">
        <v>4.5680829230308611</v>
      </c>
      <c r="N496" s="15" t="s">
        <v>25</v>
      </c>
      <c r="O496" s="15">
        <v>0.53640806993400758</v>
      </c>
      <c r="P496" s="16" t="s">
        <v>25</v>
      </c>
      <c r="Q496" s="16" t="s">
        <v>25</v>
      </c>
      <c r="R496" s="27" t="s">
        <v>24</v>
      </c>
      <c r="S496" s="22" t="s">
        <v>24</v>
      </c>
      <c r="T496" s="26" t="s">
        <v>24</v>
      </c>
    </row>
    <row r="497" spans="1:20" x14ac:dyDescent="0.3">
      <c r="A497" t="s">
        <v>1321</v>
      </c>
      <c r="B497" t="s">
        <v>1322</v>
      </c>
      <c r="C497" s="10" t="s">
        <v>159</v>
      </c>
      <c r="D497" s="11" t="s">
        <v>50</v>
      </c>
      <c r="E497" s="11" t="s">
        <v>51</v>
      </c>
      <c r="F497" t="s">
        <v>23</v>
      </c>
      <c r="G497" s="12" t="s">
        <v>23</v>
      </c>
      <c r="H497" t="s">
        <v>23</v>
      </c>
      <c r="I497" t="s">
        <v>23</v>
      </c>
      <c r="J497" t="s">
        <v>23</v>
      </c>
      <c r="K497" t="s">
        <v>23</v>
      </c>
      <c r="L497" s="13">
        <v>11.230377806935625</v>
      </c>
      <c r="M497" s="14">
        <v>11.179102097654503</v>
      </c>
      <c r="N497" s="15">
        <v>9.9655289415614093E-2</v>
      </c>
      <c r="O497" s="15">
        <v>0.19919655303430808</v>
      </c>
      <c r="P497" s="16">
        <v>0.95332212122822202</v>
      </c>
      <c r="Q497" s="16">
        <v>0.99903372916161304</v>
      </c>
      <c r="R497" s="27">
        <v>5.1275709281121351E-2</v>
      </c>
      <c r="S497" s="22">
        <v>-5.1275709281121351E-2</v>
      </c>
      <c r="T497" s="26" t="s">
        <v>5997</v>
      </c>
    </row>
    <row r="498" spans="1:20" x14ac:dyDescent="0.3">
      <c r="A498" t="s">
        <v>1323</v>
      </c>
      <c r="B498" t="s">
        <v>1324</v>
      </c>
      <c r="C498" s="10" t="e">
        <v>#N/A</v>
      </c>
      <c r="D498" s="11" t="e">
        <v>#N/A</v>
      </c>
      <c r="E498" s="11" t="e">
        <v>#N/A</v>
      </c>
      <c r="F498" t="e">
        <v>#N/A</v>
      </c>
      <c r="G498" s="12" t="e">
        <v>#N/A</v>
      </c>
      <c r="H498" t="e">
        <v>#N/A</v>
      </c>
      <c r="I498" t="e">
        <v>#N/A</v>
      </c>
      <c r="J498" t="e">
        <v>#N/A</v>
      </c>
      <c r="K498" t="e">
        <v>#N/A</v>
      </c>
      <c r="L498" s="13">
        <v>3.5034394949313956</v>
      </c>
      <c r="M498" s="14">
        <v>3.8870747966776626</v>
      </c>
      <c r="N498" s="15">
        <v>0.51170833396041437</v>
      </c>
      <c r="O498" s="15">
        <v>1.2201080918281377</v>
      </c>
      <c r="P498" s="16">
        <v>0.85305801006724602</v>
      </c>
      <c r="Q498" s="16">
        <v>0.98291307694100705</v>
      </c>
      <c r="R498" s="27">
        <v>-0.38363530174626703</v>
      </c>
      <c r="S498" s="22">
        <v>0.38363530174626703</v>
      </c>
      <c r="T498" s="26" t="s">
        <v>5997</v>
      </c>
    </row>
    <row r="499" spans="1:20" x14ac:dyDescent="0.3">
      <c r="A499" t="s">
        <v>1325</v>
      </c>
      <c r="B499" t="s">
        <v>1326</v>
      </c>
      <c r="C499" s="10" t="s">
        <v>59</v>
      </c>
      <c r="D499" s="11" t="s">
        <v>59</v>
      </c>
      <c r="E499" s="11" t="s">
        <v>59</v>
      </c>
      <c r="F499" t="s">
        <v>44</v>
      </c>
      <c r="G499" s="12" t="s">
        <v>45</v>
      </c>
      <c r="H499" t="s">
        <v>46</v>
      </c>
      <c r="I499" t="s">
        <v>23</v>
      </c>
      <c r="J499" t="s">
        <v>23</v>
      </c>
      <c r="K499" t="s">
        <v>23</v>
      </c>
      <c r="L499" s="13">
        <v>4.0525243396134343</v>
      </c>
      <c r="M499" s="14" t="s">
        <v>163</v>
      </c>
      <c r="N499" s="15">
        <v>0.14159230097516229</v>
      </c>
      <c r="O499" s="15" t="s">
        <v>25</v>
      </c>
      <c r="P499" s="16" t="s">
        <v>25</v>
      </c>
      <c r="Q499" s="16" t="s">
        <v>25</v>
      </c>
      <c r="R499" s="27" t="s">
        <v>164</v>
      </c>
      <c r="S499" s="22" t="s">
        <v>164</v>
      </c>
      <c r="T499" s="26" t="s">
        <v>5997</v>
      </c>
    </row>
    <row r="500" spans="1:20" x14ac:dyDescent="0.3">
      <c r="A500" t="s">
        <v>1327</v>
      </c>
      <c r="B500" t="s">
        <v>1328</v>
      </c>
      <c r="C500" s="10" t="s">
        <v>298</v>
      </c>
      <c r="D500" s="11" t="s">
        <v>21</v>
      </c>
      <c r="E500" s="11" t="s">
        <v>171</v>
      </c>
      <c r="F500" t="s">
        <v>23</v>
      </c>
      <c r="G500" s="12" t="s">
        <v>23</v>
      </c>
      <c r="H500" t="s">
        <v>23</v>
      </c>
      <c r="I500" t="s">
        <v>23</v>
      </c>
      <c r="J500" t="s">
        <v>23</v>
      </c>
      <c r="K500" t="s">
        <v>23</v>
      </c>
      <c r="L500" s="13" t="s">
        <v>24</v>
      </c>
      <c r="M500" s="14" t="s">
        <v>24</v>
      </c>
      <c r="N500" s="15" t="s">
        <v>25</v>
      </c>
      <c r="O500" s="15" t="s">
        <v>25</v>
      </c>
      <c r="P500" s="16" t="s">
        <v>25</v>
      </c>
      <c r="Q500" s="16" t="s">
        <v>25</v>
      </c>
      <c r="R500" s="27" t="s">
        <v>24</v>
      </c>
      <c r="S500" s="22" t="s">
        <v>24</v>
      </c>
      <c r="T500" s="26" t="s">
        <v>24</v>
      </c>
    </row>
    <row r="501" spans="1:20" x14ac:dyDescent="0.3">
      <c r="A501" t="s">
        <v>1329</v>
      </c>
      <c r="B501" t="s">
        <v>1330</v>
      </c>
      <c r="C501" s="10" t="s">
        <v>322</v>
      </c>
      <c r="D501" s="11" t="s">
        <v>42</v>
      </c>
      <c r="E501" s="11" t="s">
        <v>43</v>
      </c>
      <c r="F501" t="s">
        <v>326</v>
      </c>
      <c r="G501" s="12" t="s">
        <v>327</v>
      </c>
      <c r="H501" t="s">
        <v>1331</v>
      </c>
      <c r="I501" t="s">
        <v>1332</v>
      </c>
      <c r="J501" t="s">
        <v>1333</v>
      </c>
      <c r="K501" t="s">
        <v>1334</v>
      </c>
      <c r="L501" s="13" t="s">
        <v>24</v>
      </c>
      <c r="M501" s="14" t="s">
        <v>24</v>
      </c>
      <c r="N501" s="15" t="s">
        <v>25</v>
      </c>
      <c r="O501" s="15" t="s">
        <v>25</v>
      </c>
      <c r="P501" s="16" t="s">
        <v>25</v>
      </c>
      <c r="Q501" s="16" t="s">
        <v>25</v>
      </c>
      <c r="R501" s="27" t="s">
        <v>24</v>
      </c>
      <c r="S501" s="22" t="s">
        <v>24</v>
      </c>
      <c r="T501" s="26" t="s">
        <v>24</v>
      </c>
    </row>
    <row r="502" spans="1:20" x14ac:dyDescent="0.3">
      <c r="A502" t="s">
        <v>1335</v>
      </c>
      <c r="B502" t="s">
        <v>1336</v>
      </c>
      <c r="C502" s="10" t="s">
        <v>407</v>
      </c>
      <c r="D502" s="11" t="s">
        <v>21</v>
      </c>
      <c r="E502" s="11" t="s">
        <v>171</v>
      </c>
      <c r="F502" t="s">
        <v>23</v>
      </c>
      <c r="G502" s="12" t="s">
        <v>23</v>
      </c>
      <c r="H502" t="s">
        <v>23</v>
      </c>
      <c r="I502" t="s">
        <v>23</v>
      </c>
      <c r="J502" t="s">
        <v>23</v>
      </c>
      <c r="K502" t="s">
        <v>23</v>
      </c>
      <c r="L502" s="13">
        <v>7.3712287445486631</v>
      </c>
      <c r="M502" s="14">
        <v>7.6235204258618481</v>
      </c>
      <c r="N502" s="15">
        <v>0.84442517037258957</v>
      </c>
      <c r="O502" s="15">
        <v>0.87536673183537694</v>
      </c>
      <c r="P502" s="16">
        <v>0.74895441967125997</v>
      </c>
      <c r="Q502" s="16">
        <v>0.95992802354124795</v>
      </c>
      <c r="R502" s="27">
        <v>-0.25229168131318502</v>
      </c>
      <c r="S502" s="22">
        <v>0.25229168131318502</v>
      </c>
      <c r="T502" s="26" t="s">
        <v>5997</v>
      </c>
    </row>
    <row r="503" spans="1:20" x14ac:dyDescent="0.3">
      <c r="A503" t="s">
        <v>1337</v>
      </c>
      <c r="B503" t="s">
        <v>1338</v>
      </c>
      <c r="C503" s="10" t="s">
        <v>1339</v>
      </c>
      <c r="D503" s="11" t="s">
        <v>50</v>
      </c>
      <c r="E503" s="11" t="s">
        <v>417</v>
      </c>
      <c r="F503" t="s">
        <v>23</v>
      </c>
      <c r="G503" s="12" t="s">
        <v>23</v>
      </c>
      <c r="H503" t="s">
        <v>23</v>
      </c>
      <c r="I503" t="s">
        <v>23</v>
      </c>
      <c r="J503" t="s">
        <v>23</v>
      </c>
      <c r="K503" t="s">
        <v>23</v>
      </c>
      <c r="L503" s="13">
        <v>7.1811108823996115</v>
      </c>
      <c r="M503" s="14">
        <v>7.5091516187391889</v>
      </c>
      <c r="N503" s="15">
        <v>0.16905739092154029</v>
      </c>
      <c r="O503" s="15">
        <v>0.37839823520055582</v>
      </c>
      <c r="P503" s="16">
        <v>0.126717714695808</v>
      </c>
      <c r="Q503" s="16">
        <v>0.86790213969321806</v>
      </c>
      <c r="R503" s="27">
        <v>-0.32804073633957742</v>
      </c>
      <c r="S503" s="22">
        <v>0.32804073633957742</v>
      </c>
      <c r="T503" s="26" t="s">
        <v>5997</v>
      </c>
    </row>
    <row r="504" spans="1:20" x14ac:dyDescent="0.3">
      <c r="A504" t="s">
        <v>1340</v>
      </c>
      <c r="B504" t="s">
        <v>1341</v>
      </c>
      <c r="C504" s="10" t="s">
        <v>1342</v>
      </c>
      <c r="D504" s="11" t="s">
        <v>21</v>
      </c>
      <c r="E504" s="11" t="s">
        <v>32</v>
      </c>
      <c r="F504" t="s">
        <v>44</v>
      </c>
      <c r="G504" s="12" t="s">
        <v>23</v>
      </c>
      <c r="H504" t="s">
        <v>23</v>
      </c>
      <c r="I504" t="s">
        <v>23</v>
      </c>
      <c r="J504" t="s">
        <v>23</v>
      </c>
      <c r="K504" t="s">
        <v>23</v>
      </c>
      <c r="L504" s="13">
        <v>3.6708817631651804</v>
      </c>
      <c r="M504" s="14">
        <v>2.4585005996314884</v>
      </c>
      <c r="N504" s="15">
        <v>0.70371437986369278</v>
      </c>
      <c r="O504" s="15">
        <v>0.7445574500818144</v>
      </c>
      <c r="P504" s="16">
        <v>0.10147484927675</v>
      </c>
      <c r="Q504" s="16">
        <v>0.86273903693804499</v>
      </c>
      <c r="R504" s="27">
        <v>1.2123811635336921</v>
      </c>
      <c r="S504" s="22">
        <v>-1.2123811635336921</v>
      </c>
      <c r="T504" s="26" t="s">
        <v>5997</v>
      </c>
    </row>
    <row r="505" spans="1:20" x14ac:dyDescent="0.3">
      <c r="A505" t="s">
        <v>1343</v>
      </c>
      <c r="B505" t="s">
        <v>1344</v>
      </c>
      <c r="C505" s="10" t="s">
        <v>59</v>
      </c>
      <c r="D505" s="11" t="s">
        <v>59</v>
      </c>
      <c r="E505" s="11" t="s">
        <v>59</v>
      </c>
      <c r="F505" t="s">
        <v>23</v>
      </c>
      <c r="G505" s="12" t="s">
        <v>23</v>
      </c>
      <c r="H505" t="s">
        <v>23</v>
      </c>
      <c r="I505" t="s">
        <v>23</v>
      </c>
      <c r="J505" t="s">
        <v>23</v>
      </c>
      <c r="K505" t="s">
        <v>23</v>
      </c>
      <c r="L505" s="13">
        <v>9.5965649994534523</v>
      </c>
      <c r="M505" s="14">
        <v>9.0188190283177541</v>
      </c>
      <c r="N505" s="15">
        <v>0.21228164975153826</v>
      </c>
      <c r="O505" s="15">
        <v>0.32851884880260673</v>
      </c>
      <c r="P505" s="16">
        <v>6.4180937247407005E-2</v>
      </c>
      <c r="Q505" s="16">
        <v>0.76934490054652005</v>
      </c>
      <c r="R505" s="27">
        <v>0.57774597113569826</v>
      </c>
      <c r="S505" s="22">
        <v>-0.57774597113569826</v>
      </c>
      <c r="T505" s="26" t="s">
        <v>5997</v>
      </c>
    </row>
    <row r="506" spans="1:20" x14ac:dyDescent="0.3">
      <c r="A506" t="s">
        <v>1345</v>
      </c>
      <c r="B506" t="s">
        <v>1346</v>
      </c>
      <c r="C506" s="10" t="s">
        <v>99</v>
      </c>
      <c r="D506" s="11" t="s">
        <v>50</v>
      </c>
      <c r="E506" s="11" t="s">
        <v>51</v>
      </c>
      <c r="F506" t="s">
        <v>44</v>
      </c>
      <c r="G506" s="12" t="s">
        <v>45</v>
      </c>
      <c r="H506" t="s">
        <v>46</v>
      </c>
      <c r="I506" t="s">
        <v>23</v>
      </c>
      <c r="J506" t="s">
        <v>23</v>
      </c>
      <c r="K506" t="s">
        <v>23</v>
      </c>
      <c r="L506" s="13">
        <v>9.8979681769557679</v>
      </c>
      <c r="M506" s="14">
        <v>9.5188087117716904</v>
      </c>
      <c r="N506" s="15">
        <v>0.23912293214182487</v>
      </c>
      <c r="O506" s="15">
        <v>0.15367287978082325</v>
      </c>
      <c r="P506" s="16">
        <v>0.234701037377504</v>
      </c>
      <c r="Q506" s="16">
        <v>0.89626710884016503</v>
      </c>
      <c r="R506" s="27">
        <v>0.3791594651840775</v>
      </c>
      <c r="S506" s="22">
        <v>-0.3791594651840775</v>
      </c>
      <c r="T506" s="26" t="s">
        <v>5997</v>
      </c>
    </row>
    <row r="507" spans="1:20" x14ac:dyDescent="0.3">
      <c r="A507" t="s">
        <v>1347</v>
      </c>
      <c r="B507" t="s">
        <v>1348</v>
      </c>
      <c r="C507" s="10" t="s">
        <v>1349</v>
      </c>
      <c r="D507" s="11" t="s">
        <v>21</v>
      </c>
      <c r="E507" s="11" t="s">
        <v>22</v>
      </c>
      <c r="F507" t="s">
        <v>23</v>
      </c>
      <c r="G507" s="12" t="s">
        <v>23</v>
      </c>
      <c r="H507" t="s">
        <v>23</v>
      </c>
      <c r="I507" t="s">
        <v>23</v>
      </c>
      <c r="J507" t="s">
        <v>23</v>
      </c>
      <c r="K507" t="s">
        <v>23</v>
      </c>
      <c r="L507" s="13">
        <v>9.6145025492998393</v>
      </c>
      <c r="M507" s="14">
        <v>9.3359273702455674</v>
      </c>
      <c r="N507" s="15">
        <v>0.23385389283325725</v>
      </c>
      <c r="O507" s="15">
        <v>9.6142988875604005E-2</v>
      </c>
      <c r="P507" s="16">
        <v>0.63475982014246302</v>
      </c>
      <c r="Q507" s="16">
        <v>0.93785804497749903</v>
      </c>
      <c r="R507" s="27">
        <v>0.27857517905427187</v>
      </c>
      <c r="S507" s="22">
        <v>-0.27857517905427187</v>
      </c>
      <c r="T507" s="26" t="s">
        <v>5997</v>
      </c>
    </row>
    <row r="508" spans="1:20" x14ac:dyDescent="0.3">
      <c r="A508" t="s">
        <v>1350</v>
      </c>
      <c r="B508" t="s">
        <v>1351</v>
      </c>
      <c r="C508" s="10" t="s">
        <v>496</v>
      </c>
      <c r="D508" s="11" t="s">
        <v>50</v>
      </c>
      <c r="E508" s="11" t="s">
        <v>417</v>
      </c>
      <c r="F508" t="s">
        <v>44</v>
      </c>
      <c r="G508" s="12" t="s">
        <v>45</v>
      </c>
      <c r="H508" t="s">
        <v>46</v>
      </c>
      <c r="I508" t="s">
        <v>1352</v>
      </c>
      <c r="J508" t="s">
        <v>1253</v>
      </c>
      <c r="K508" t="s">
        <v>1353</v>
      </c>
      <c r="L508" s="13">
        <v>8.3994752406328033</v>
      </c>
      <c r="M508" s="14">
        <v>8.7598695369170301</v>
      </c>
      <c r="N508" s="15">
        <v>0.76169958744237609</v>
      </c>
      <c r="O508" s="15">
        <v>0.15113837062673671</v>
      </c>
      <c r="P508" s="16">
        <v>0.32308712213639701</v>
      </c>
      <c r="Q508" s="16">
        <v>0.89626710884016503</v>
      </c>
      <c r="R508" s="27">
        <v>-0.36039429628422681</v>
      </c>
      <c r="S508" s="22">
        <v>0.36039429628422681</v>
      </c>
      <c r="T508" s="26" t="s">
        <v>5997</v>
      </c>
    </row>
    <row r="509" spans="1:20" x14ac:dyDescent="0.3">
      <c r="A509" t="s">
        <v>1354</v>
      </c>
      <c r="B509" t="s">
        <v>1355</v>
      </c>
      <c r="C509" s="10" t="s">
        <v>1356</v>
      </c>
      <c r="D509" s="11" t="s">
        <v>50</v>
      </c>
      <c r="E509" s="11" t="s">
        <v>153</v>
      </c>
      <c r="F509" t="s">
        <v>23</v>
      </c>
      <c r="G509" s="12" t="s">
        <v>23</v>
      </c>
      <c r="H509" t="s">
        <v>23</v>
      </c>
      <c r="I509" t="s">
        <v>23</v>
      </c>
      <c r="J509" t="s">
        <v>23</v>
      </c>
      <c r="K509" t="s">
        <v>23</v>
      </c>
      <c r="L509" s="13">
        <v>5.9089838112149842</v>
      </c>
      <c r="M509" s="14">
        <v>5.2776637706739038</v>
      </c>
      <c r="N509" s="15">
        <v>0.47289231553574906</v>
      </c>
      <c r="O509" s="15">
        <v>0.59893517856964706</v>
      </c>
      <c r="P509" s="16">
        <v>0.106417407967394</v>
      </c>
      <c r="Q509" s="16">
        <v>0.86273903693804499</v>
      </c>
      <c r="R509" s="27">
        <v>0.63132004054108037</v>
      </c>
      <c r="S509" s="22">
        <v>-0.63132004054108037</v>
      </c>
      <c r="T509" s="26" t="s">
        <v>5997</v>
      </c>
    </row>
    <row r="510" spans="1:20" x14ac:dyDescent="0.3">
      <c r="A510" t="s">
        <v>1357</v>
      </c>
      <c r="B510" t="s">
        <v>1358</v>
      </c>
      <c r="C510" s="10" t="s">
        <v>608</v>
      </c>
      <c r="D510" s="11" t="s">
        <v>55</v>
      </c>
      <c r="E510" s="11" t="s">
        <v>109</v>
      </c>
      <c r="F510" t="s">
        <v>44</v>
      </c>
      <c r="G510" s="12" t="s">
        <v>45</v>
      </c>
      <c r="H510" t="s">
        <v>46</v>
      </c>
      <c r="I510" t="s">
        <v>23</v>
      </c>
      <c r="J510" t="s">
        <v>23</v>
      </c>
      <c r="K510" t="s">
        <v>23</v>
      </c>
      <c r="L510" s="13" t="s">
        <v>24</v>
      </c>
      <c r="M510" s="14" t="s">
        <v>24</v>
      </c>
      <c r="N510" s="15" t="s">
        <v>25</v>
      </c>
      <c r="O510" s="15" t="s">
        <v>25</v>
      </c>
      <c r="P510" s="16" t="s">
        <v>25</v>
      </c>
      <c r="Q510" s="16" t="s">
        <v>25</v>
      </c>
      <c r="R510" s="27" t="s">
        <v>24</v>
      </c>
      <c r="S510" s="22" t="s">
        <v>24</v>
      </c>
      <c r="T510" s="26" t="s">
        <v>24</v>
      </c>
    </row>
    <row r="511" spans="1:20" x14ac:dyDescent="0.3">
      <c r="A511" t="s">
        <v>1359</v>
      </c>
      <c r="B511" t="s">
        <v>1360</v>
      </c>
      <c r="C511" s="10" t="s">
        <v>81</v>
      </c>
      <c r="D511" s="11" t="s">
        <v>21</v>
      </c>
      <c r="E511" s="11" t="s">
        <v>82</v>
      </c>
      <c r="F511" t="s">
        <v>23</v>
      </c>
      <c r="G511" s="12" t="s">
        <v>23</v>
      </c>
      <c r="H511" t="s">
        <v>23</v>
      </c>
      <c r="I511" t="s">
        <v>23</v>
      </c>
      <c r="J511" t="s">
        <v>23</v>
      </c>
      <c r="K511" t="s">
        <v>23</v>
      </c>
      <c r="L511" s="13" t="s">
        <v>24</v>
      </c>
      <c r="M511" s="14" t="s">
        <v>24</v>
      </c>
      <c r="N511" s="15" t="s">
        <v>25</v>
      </c>
      <c r="O511" s="15" t="s">
        <v>25</v>
      </c>
      <c r="P511" s="16" t="s">
        <v>25</v>
      </c>
      <c r="Q511" s="16" t="s">
        <v>25</v>
      </c>
      <c r="R511" s="27" t="s">
        <v>24</v>
      </c>
      <c r="S511" s="22" t="s">
        <v>24</v>
      </c>
      <c r="T511" s="26" t="s">
        <v>24</v>
      </c>
    </row>
    <row r="512" spans="1:20" x14ac:dyDescent="0.3">
      <c r="A512" t="s">
        <v>1361</v>
      </c>
      <c r="B512" t="s">
        <v>1362</v>
      </c>
      <c r="C512" s="10" t="e">
        <v>#N/A</v>
      </c>
      <c r="D512" s="11" t="e">
        <v>#N/A</v>
      </c>
      <c r="E512" s="11" t="e">
        <v>#N/A</v>
      </c>
      <c r="F512" t="e">
        <v>#N/A</v>
      </c>
      <c r="G512" s="12" t="e">
        <v>#N/A</v>
      </c>
      <c r="H512" t="e">
        <v>#N/A</v>
      </c>
      <c r="I512" t="e">
        <v>#N/A</v>
      </c>
      <c r="J512" t="e">
        <v>#N/A</v>
      </c>
      <c r="K512" t="e">
        <v>#N/A</v>
      </c>
      <c r="L512" s="13">
        <v>10.936011175591126</v>
      </c>
      <c r="M512" s="14">
        <v>11.106185479814183</v>
      </c>
      <c r="N512" s="15">
        <v>0.77253930173464946</v>
      </c>
      <c r="O512" s="15">
        <v>0.58046317400971448</v>
      </c>
      <c r="P512" s="16">
        <v>0.86928303679394503</v>
      </c>
      <c r="Q512" s="16">
        <v>0.98291307694100705</v>
      </c>
      <c r="R512" s="27">
        <v>-0.17017430422305679</v>
      </c>
      <c r="S512" s="22">
        <v>0.17017430422305679</v>
      </c>
      <c r="T512" s="26" t="s">
        <v>5997</v>
      </c>
    </row>
    <row r="513" spans="1:20" x14ac:dyDescent="0.3">
      <c r="A513" t="s">
        <v>1363</v>
      </c>
      <c r="B513" t="s">
        <v>1364</v>
      </c>
      <c r="C513" s="10" t="s">
        <v>283</v>
      </c>
      <c r="D513" s="11" t="s">
        <v>21</v>
      </c>
      <c r="E513" s="11" t="s">
        <v>63</v>
      </c>
      <c r="F513" t="s">
        <v>23</v>
      </c>
      <c r="G513" s="12" t="s">
        <v>23</v>
      </c>
      <c r="H513" t="s">
        <v>23</v>
      </c>
      <c r="I513" t="s">
        <v>23</v>
      </c>
      <c r="J513" t="s">
        <v>23</v>
      </c>
      <c r="K513" t="s">
        <v>23</v>
      </c>
      <c r="L513" s="13">
        <v>6.7042598343753035</v>
      </c>
      <c r="M513" s="14">
        <v>6.6985097441314387</v>
      </c>
      <c r="N513" s="15">
        <v>0.14674778025125534</v>
      </c>
      <c r="O513" s="15">
        <v>4.651335506264271E-2</v>
      </c>
      <c r="P513" s="16">
        <v>0.708325209761137</v>
      </c>
      <c r="Q513" s="16">
        <v>0.94518273445289602</v>
      </c>
      <c r="R513" s="27">
        <v>5.7500902438647472E-3</v>
      </c>
      <c r="S513" s="22">
        <v>-5.7500902438647472E-3</v>
      </c>
      <c r="T513" s="26" t="s">
        <v>5997</v>
      </c>
    </row>
    <row r="514" spans="1:20" x14ac:dyDescent="0.3">
      <c r="A514" t="s">
        <v>1365</v>
      </c>
      <c r="B514" t="s">
        <v>1366</v>
      </c>
      <c r="C514" s="10" t="e">
        <v>#N/A</v>
      </c>
      <c r="D514" s="11" t="e">
        <v>#N/A</v>
      </c>
      <c r="E514" s="11" t="e">
        <v>#N/A</v>
      </c>
      <c r="F514" t="e">
        <v>#N/A</v>
      </c>
      <c r="G514" s="12" t="e">
        <v>#N/A</v>
      </c>
      <c r="H514" t="e">
        <v>#N/A</v>
      </c>
      <c r="I514" t="e">
        <v>#N/A</v>
      </c>
      <c r="J514" t="e">
        <v>#N/A</v>
      </c>
      <c r="K514" t="e">
        <v>#N/A</v>
      </c>
      <c r="L514" s="13">
        <v>7.9252918162185999</v>
      </c>
      <c r="M514" s="14">
        <v>7.748967471101853</v>
      </c>
      <c r="N514" s="15">
        <v>0.52059114443901633</v>
      </c>
      <c r="O514" s="15">
        <v>0.38653171443662421</v>
      </c>
      <c r="P514" s="16">
        <v>0.871746107290161</v>
      </c>
      <c r="Q514" s="16">
        <v>0.98291307694100705</v>
      </c>
      <c r="R514" s="27">
        <v>0.17632434511674688</v>
      </c>
      <c r="S514" s="22">
        <v>-0.17632434511674688</v>
      </c>
      <c r="T514" s="26" t="s">
        <v>5997</v>
      </c>
    </row>
    <row r="515" spans="1:20" x14ac:dyDescent="0.3">
      <c r="A515" t="s">
        <v>1367</v>
      </c>
      <c r="B515" t="s">
        <v>1368</v>
      </c>
      <c r="C515" s="10" t="s">
        <v>28</v>
      </c>
      <c r="D515" s="11" t="s">
        <v>21</v>
      </c>
      <c r="E515" s="11" t="s">
        <v>22</v>
      </c>
      <c r="F515" t="s">
        <v>23</v>
      </c>
      <c r="G515" s="12" t="s">
        <v>23</v>
      </c>
      <c r="H515" t="s">
        <v>23</v>
      </c>
      <c r="I515" t="s">
        <v>23</v>
      </c>
      <c r="J515" t="s">
        <v>23</v>
      </c>
      <c r="K515" t="s">
        <v>23</v>
      </c>
      <c r="L515" s="13">
        <v>11.894208715556793</v>
      </c>
      <c r="M515" s="14">
        <v>11.813916483600497</v>
      </c>
      <c r="N515" s="15">
        <v>0.22073757930542914</v>
      </c>
      <c r="O515" s="15">
        <v>4.6673296431916138E-2</v>
      </c>
      <c r="P515" s="16">
        <v>0.63123290999807702</v>
      </c>
      <c r="Q515" s="16">
        <v>0.93785804497749903</v>
      </c>
      <c r="R515" s="27">
        <v>8.0292231956295979E-2</v>
      </c>
      <c r="S515" s="22">
        <v>-8.0292231956295979E-2</v>
      </c>
      <c r="T515" s="26" t="s">
        <v>5997</v>
      </c>
    </row>
    <row r="516" spans="1:20" x14ac:dyDescent="0.3">
      <c r="A516" t="s">
        <v>1369</v>
      </c>
      <c r="B516" t="s">
        <v>1370</v>
      </c>
      <c r="C516" s="10" t="s">
        <v>1342</v>
      </c>
      <c r="D516" s="11" t="s">
        <v>21</v>
      </c>
      <c r="E516" s="11" t="s">
        <v>32</v>
      </c>
      <c r="F516" t="s">
        <v>44</v>
      </c>
      <c r="G516" s="12" t="s">
        <v>23</v>
      </c>
      <c r="H516" t="s">
        <v>23</v>
      </c>
      <c r="I516" t="s">
        <v>23</v>
      </c>
      <c r="J516" t="s">
        <v>23</v>
      </c>
      <c r="K516" t="s">
        <v>23</v>
      </c>
      <c r="L516" s="13">
        <v>5.5298944327610826</v>
      </c>
      <c r="M516" s="14">
        <v>5.0908946438293192</v>
      </c>
      <c r="N516" s="15">
        <v>0.37319134813263588</v>
      </c>
      <c r="O516" s="15">
        <v>8.2728992644513402E-2</v>
      </c>
      <c r="P516" s="16">
        <v>0.42471377746132599</v>
      </c>
      <c r="Q516" s="16">
        <v>0.92956876921347897</v>
      </c>
      <c r="R516" s="27">
        <v>0.43899978893176339</v>
      </c>
      <c r="S516" s="22">
        <v>-0.43899978893176339</v>
      </c>
      <c r="T516" s="26" t="s">
        <v>5997</v>
      </c>
    </row>
    <row r="517" spans="1:20" x14ac:dyDescent="0.3">
      <c r="A517" t="s">
        <v>1371</v>
      </c>
      <c r="B517" t="s">
        <v>1372</v>
      </c>
      <c r="C517" s="10" t="s">
        <v>59</v>
      </c>
      <c r="D517" s="11" t="s">
        <v>59</v>
      </c>
      <c r="E517" s="11" t="s">
        <v>59</v>
      </c>
      <c r="F517" t="s">
        <v>23</v>
      </c>
      <c r="G517" s="12" t="s">
        <v>23</v>
      </c>
      <c r="H517" t="s">
        <v>23</v>
      </c>
      <c r="I517" t="s">
        <v>23</v>
      </c>
      <c r="J517" t="s">
        <v>23</v>
      </c>
      <c r="K517" t="s">
        <v>23</v>
      </c>
      <c r="L517" s="13">
        <v>9.2736706632032231</v>
      </c>
      <c r="M517" s="14">
        <v>9.3039989574315243</v>
      </c>
      <c r="N517" s="15">
        <v>0.1624648464683045</v>
      </c>
      <c r="O517" s="15">
        <v>0.48842029185822872</v>
      </c>
      <c r="P517" s="16">
        <v>0.82045842048850004</v>
      </c>
      <c r="Q517" s="16">
        <v>0.97674522249074902</v>
      </c>
      <c r="R517" s="27">
        <v>-3.0328294228301189E-2</v>
      </c>
      <c r="S517" s="22">
        <v>3.0328294228301189E-2</v>
      </c>
      <c r="T517" s="26" t="s">
        <v>5997</v>
      </c>
    </row>
    <row r="518" spans="1:20" x14ac:dyDescent="0.3">
      <c r="A518" t="s">
        <v>1373</v>
      </c>
      <c r="B518" t="s">
        <v>1374</v>
      </c>
      <c r="C518" s="10" t="s">
        <v>747</v>
      </c>
      <c r="D518" s="11" t="s">
        <v>21</v>
      </c>
      <c r="E518" s="11" t="s">
        <v>63</v>
      </c>
      <c r="F518" t="s">
        <v>44</v>
      </c>
      <c r="G518" s="12" t="s">
        <v>45</v>
      </c>
      <c r="H518" t="s">
        <v>46</v>
      </c>
      <c r="I518" t="s">
        <v>23</v>
      </c>
      <c r="J518" t="s">
        <v>23</v>
      </c>
      <c r="K518" t="s">
        <v>23</v>
      </c>
      <c r="L518" s="13" t="s">
        <v>24</v>
      </c>
      <c r="M518" s="14">
        <v>4.2224865907897779</v>
      </c>
      <c r="N518" s="15" t="s">
        <v>25</v>
      </c>
      <c r="O518" s="15">
        <v>0.12898787711965731</v>
      </c>
      <c r="P518" s="16" t="s">
        <v>25</v>
      </c>
      <c r="Q518" s="16" t="s">
        <v>25</v>
      </c>
      <c r="R518" s="27" t="s">
        <v>24</v>
      </c>
      <c r="S518" s="22" t="s">
        <v>24</v>
      </c>
      <c r="T518" s="26" t="s">
        <v>24</v>
      </c>
    </row>
    <row r="519" spans="1:20" x14ac:dyDescent="0.3">
      <c r="A519" t="s">
        <v>1375</v>
      </c>
      <c r="B519" t="s">
        <v>1376</v>
      </c>
      <c r="C519" s="10" t="s">
        <v>345</v>
      </c>
      <c r="D519" s="11" t="s">
        <v>55</v>
      </c>
      <c r="E519" s="11" t="s">
        <v>56</v>
      </c>
      <c r="F519" t="s">
        <v>23</v>
      </c>
      <c r="G519" s="12" t="s">
        <v>23</v>
      </c>
      <c r="H519" t="s">
        <v>23</v>
      </c>
      <c r="I519" t="s">
        <v>23</v>
      </c>
      <c r="J519" t="s">
        <v>23</v>
      </c>
      <c r="K519" t="s">
        <v>23</v>
      </c>
      <c r="L519" s="13" t="s">
        <v>24</v>
      </c>
      <c r="M519" s="14" t="s">
        <v>24</v>
      </c>
      <c r="N519" s="15" t="s">
        <v>25</v>
      </c>
      <c r="O519" s="15" t="s">
        <v>25</v>
      </c>
      <c r="P519" s="16" t="s">
        <v>25</v>
      </c>
      <c r="Q519" s="16" t="s">
        <v>25</v>
      </c>
      <c r="R519" s="27" t="s">
        <v>24</v>
      </c>
      <c r="S519" s="22" t="s">
        <v>24</v>
      </c>
      <c r="T519" s="26" t="s">
        <v>24</v>
      </c>
    </row>
    <row r="520" spans="1:20" x14ac:dyDescent="0.3">
      <c r="A520" t="s">
        <v>1377</v>
      </c>
      <c r="B520" t="s">
        <v>1378</v>
      </c>
      <c r="C520" s="10" t="s">
        <v>1379</v>
      </c>
      <c r="D520" s="11" t="s">
        <v>50</v>
      </c>
      <c r="E520" s="11" t="s">
        <v>153</v>
      </c>
      <c r="F520" t="s">
        <v>44</v>
      </c>
      <c r="G520" s="12" t="s">
        <v>45</v>
      </c>
      <c r="H520" t="s">
        <v>46</v>
      </c>
      <c r="I520" t="s">
        <v>23</v>
      </c>
      <c r="J520" t="s">
        <v>23</v>
      </c>
      <c r="K520" t="s">
        <v>23</v>
      </c>
      <c r="L520" s="13" t="s">
        <v>24</v>
      </c>
      <c r="M520" s="14" t="s">
        <v>24</v>
      </c>
      <c r="N520" s="15" t="s">
        <v>25</v>
      </c>
      <c r="O520" s="15" t="s">
        <v>25</v>
      </c>
      <c r="P520" s="16" t="s">
        <v>25</v>
      </c>
      <c r="Q520" s="16" t="s">
        <v>25</v>
      </c>
      <c r="R520" s="27" t="s">
        <v>24</v>
      </c>
      <c r="S520" s="22" t="s">
        <v>24</v>
      </c>
      <c r="T520" s="26" t="s">
        <v>24</v>
      </c>
    </row>
    <row r="521" spans="1:20" x14ac:dyDescent="0.3">
      <c r="A521" t="s">
        <v>1380</v>
      </c>
      <c r="B521" t="s">
        <v>1381</v>
      </c>
      <c r="C521" s="10" t="s">
        <v>59</v>
      </c>
      <c r="D521" s="11" t="s">
        <v>59</v>
      </c>
      <c r="E521" s="11" t="s">
        <v>59</v>
      </c>
      <c r="F521" t="s">
        <v>23</v>
      </c>
      <c r="G521" s="12" t="s">
        <v>23</v>
      </c>
      <c r="H521" t="s">
        <v>23</v>
      </c>
      <c r="I521" t="s">
        <v>23</v>
      </c>
      <c r="J521" t="s">
        <v>23</v>
      </c>
      <c r="K521" t="s">
        <v>23</v>
      </c>
      <c r="L521" s="13">
        <v>9.5965649994534523</v>
      </c>
      <c r="M521" s="14">
        <v>9.0208843889917567</v>
      </c>
      <c r="N521" s="15">
        <v>0.21228164975153826</v>
      </c>
      <c r="O521" s="15">
        <v>0.32518453262693597</v>
      </c>
      <c r="P521" s="16">
        <v>6.4180937247407005E-2</v>
      </c>
      <c r="Q521" s="16">
        <v>0.76934490054652005</v>
      </c>
      <c r="R521" s="27">
        <v>0.57568061046169561</v>
      </c>
      <c r="S521" s="22">
        <v>-0.57568061046169561</v>
      </c>
      <c r="T521" s="26" t="s">
        <v>5997</v>
      </c>
    </row>
    <row r="522" spans="1:20" x14ac:dyDescent="0.3">
      <c r="A522" t="s">
        <v>1382</v>
      </c>
      <c r="B522" t="s">
        <v>1383</v>
      </c>
      <c r="C522" s="10" t="e">
        <v>#N/A</v>
      </c>
      <c r="D522" s="11" t="e">
        <v>#N/A</v>
      </c>
      <c r="E522" s="11" t="e">
        <v>#N/A</v>
      </c>
      <c r="F522" t="e">
        <v>#N/A</v>
      </c>
      <c r="G522" s="12" t="e">
        <v>#N/A</v>
      </c>
      <c r="H522" t="e">
        <v>#N/A</v>
      </c>
      <c r="I522" t="e">
        <v>#N/A</v>
      </c>
      <c r="J522" t="e">
        <v>#N/A</v>
      </c>
      <c r="K522" t="e">
        <v>#N/A</v>
      </c>
      <c r="L522" s="13">
        <v>10.919286058846279</v>
      </c>
      <c r="M522" s="14">
        <v>10.571638544334924</v>
      </c>
      <c r="N522" s="15">
        <v>0.2039815213271533</v>
      </c>
      <c r="O522" s="15">
        <v>0.55696710240442049</v>
      </c>
      <c r="P522" s="16">
        <v>0.31876166403054501</v>
      </c>
      <c r="Q522" s="16">
        <v>0.89626710884016503</v>
      </c>
      <c r="R522" s="27">
        <v>0.34764751451135467</v>
      </c>
      <c r="S522" s="22">
        <v>-0.34764751451135467</v>
      </c>
      <c r="T522" s="26" t="s">
        <v>5997</v>
      </c>
    </row>
    <row r="523" spans="1:20" x14ac:dyDescent="0.3">
      <c r="A523" t="s">
        <v>1384</v>
      </c>
      <c r="B523" t="s">
        <v>1385</v>
      </c>
      <c r="C523" s="10" t="s">
        <v>69</v>
      </c>
      <c r="D523" s="11" t="s">
        <v>50</v>
      </c>
      <c r="E523" s="11" t="s">
        <v>51</v>
      </c>
      <c r="F523" t="s">
        <v>23</v>
      </c>
      <c r="G523" s="12" t="s">
        <v>23</v>
      </c>
      <c r="H523" t="s">
        <v>23</v>
      </c>
      <c r="I523" t="s">
        <v>23</v>
      </c>
      <c r="J523" t="s">
        <v>23</v>
      </c>
      <c r="K523" t="s">
        <v>23</v>
      </c>
      <c r="L523" s="13">
        <v>5.6019165305505503</v>
      </c>
      <c r="M523" s="14">
        <v>7.8507488410383814</v>
      </c>
      <c r="N523" s="15">
        <v>2.1103958078504026</v>
      </c>
      <c r="O523" s="15">
        <v>0.41278276921731205</v>
      </c>
      <c r="P523" s="16">
        <v>0.21780357685384499</v>
      </c>
      <c r="Q523" s="16">
        <v>0.89626710884016503</v>
      </c>
      <c r="R523" s="27">
        <v>-2.2488323104878312</v>
      </c>
      <c r="S523" s="22">
        <v>2.2488323104878312</v>
      </c>
      <c r="T523" s="26" t="s">
        <v>5997</v>
      </c>
    </row>
    <row r="524" spans="1:20" x14ac:dyDescent="0.3">
      <c r="A524" t="s">
        <v>1386</v>
      </c>
      <c r="B524" t="s">
        <v>1387</v>
      </c>
      <c r="C524" s="10" t="s">
        <v>69</v>
      </c>
      <c r="D524" s="11" t="s">
        <v>50</v>
      </c>
      <c r="E524" s="11" t="s">
        <v>51</v>
      </c>
      <c r="F524" t="s">
        <v>23</v>
      </c>
      <c r="G524" s="12" t="s">
        <v>23</v>
      </c>
      <c r="H524" t="s">
        <v>23</v>
      </c>
      <c r="I524" t="s">
        <v>23</v>
      </c>
      <c r="J524" t="s">
        <v>23</v>
      </c>
      <c r="K524" t="s">
        <v>23</v>
      </c>
      <c r="L524" s="13">
        <v>5.0167815678032746</v>
      </c>
      <c r="M524" s="14">
        <v>7.8507488410383814</v>
      </c>
      <c r="N524" s="15">
        <v>2.9286523278777779</v>
      </c>
      <c r="O524" s="15">
        <v>0.41278276921731205</v>
      </c>
      <c r="P524" s="16">
        <v>0.24906041021398001</v>
      </c>
      <c r="Q524" s="16">
        <v>0.89626710884016503</v>
      </c>
      <c r="R524" s="27">
        <v>-2.8339672732351069</v>
      </c>
      <c r="S524" s="22">
        <v>2.8339672732351069</v>
      </c>
      <c r="T524" s="26" t="s">
        <v>5997</v>
      </c>
    </row>
    <row r="525" spans="1:20" x14ac:dyDescent="0.3">
      <c r="A525" t="s">
        <v>1388</v>
      </c>
      <c r="B525" t="s">
        <v>1389</v>
      </c>
      <c r="C525" s="10" t="s">
        <v>1390</v>
      </c>
      <c r="D525" s="11" t="s">
        <v>50</v>
      </c>
      <c r="E525" s="11" t="s">
        <v>51</v>
      </c>
      <c r="F525" t="s">
        <v>44</v>
      </c>
      <c r="G525" s="12" t="s">
        <v>23</v>
      </c>
      <c r="H525" t="s">
        <v>23</v>
      </c>
      <c r="I525" t="s">
        <v>23</v>
      </c>
      <c r="J525" t="s">
        <v>23</v>
      </c>
      <c r="K525" t="s">
        <v>23</v>
      </c>
      <c r="L525" s="13">
        <v>4.087500384299851</v>
      </c>
      <c r="M525" s="14">
        <v>4.7246107139770039</v>
      </c>
      <c r="N525" s="15">
        <v>0.98910876493757749</v>
      </c>
      <c r="O525" s="15">
        <v>0.31584926947782099</v>
      </c>
      <c r="P525" s="16">
        <v>0.43718933331509002</v>
      </c>
      <c r="Q525" s="16">
        <v>0.92956876921347897</v>
      </c>
      <c r="R525" s="27">
        <v>-0.63711032967715298</v>
      </c>
      <c r="S525" s="22">
        <v>0.63711032967715298</v>
      </c>
      <c r="T525" s="26" t="s">
        <v>5997</v>
      </c>
    </row>
    <row r="526" spans="1:20" x14ac:dyDescent="0.3">
      <c r="A526" t="s">
        <v>1391</v>
      </c>
      <c r="B526" t="s">
        <v>1392</v>
      </c>
      <c r="C526" s="10" t="s">
        <v>72</v>
      </c>
      <c r="D526" s="11" t="s">
        <v>21</v>
      </c>
      <c r="E526" s="11" t="s">
        <v>32</v>
      </c>
      <c r="F526" t="s">
        <v>44</v>
      </c>
      <c r="G526" s="12" t="s">
        <v>45</v>
      </c>
      <c r="H526" t="s">
        <v>46</v>
      </c>
      <c r="I526" t="s">
        <v>175</v>
      </c>
      <c r="J526" t="s">
        <v>176</v>
      </c>
      <c r="K526" t="s">
        <v>23</v>
      </c>
      <c r="L526" s="13">
        <v>4.3672096304186958</v>
      </c>
      <c r="M526" s="14">
        <v>4.2927694625324939</v>
      </c>
      <c r="N526" s="15">
        <v>8.4832815455922209E-2</v>
      </c>
      <c r="O526" s="15">
        <v>0.23472869220367937</v>
      </c>
      <c r="P526" s="16">
        <v>0.59974972651819503</v>
      </c>
      <c r="Q526" s="16">
        <v>0.92956876921347897</v>
      </c>
      <c r="R526" s="27">
        <v>7.4440167886201891E-2</v>
      </c>
      <c r="S526" s="22">
        <v>-7.4440167886201891E-2</v>
      </c>
      <c r="T526" s="26" t="s">
        <v>5997</v>
      </c>
    </row>
    <row r="527" spans="1:20" x14ac:dyDescent="0.3">
      <c r="A527" t="s">
        <v>1393</v>
      </c>
      <c r="B527" t="s">
        <v>1394</v>
      </c>
      <c r="C527" s="10" t="s">
        <v>1395</v>
      </c>
      <c r="D527" s="11" t="s">
        <v>21</v>
      </c>
      <c r="E527" s="11" t="s">
        <v>63</v>
      </c>
      <c r="F527" t="s">
        <v>44</v>
      </c>
      <c r="G527" s="12" t="s">
        <v>23</v>
      </c>
      <c r="H527" t="s">
        <v>23</v>
      </c>
      <c r="I527" t="s">
        <v>23</v>
      </c>
      <c r="J527" t="s">
        <v>23</v>
      </c>
      <c r="K527" t="s">
        <v>23</v>
      </c>
      <c r="L527" s="13">
        <v>4.9045938178587001</v>
      </c>
      <c r="M527" s="14">
        <v>4.7358244385656114</v>
      </c>
      <c r="N527" s="15">
        <v>0.76572608131806208</v>
      </c>
      <c r="O527" s="15">
        <v>0.15632716307407529</v>
      </c>
      <c r="P527" s="16">
        <v>0.91732356335203302</v>
      </c>
      <c r="Q527" s="16">
        <v>0.99177751486638399</v>
      </c>
      <c r="R527" s="27">
        <v>0.16876937929308866</v>
      </c>
      <c r="S527" s="22">
        <v>-0.16876937929308866</v>
      </c>
      <c r="T527" s="26" t="s">
        <v>5997</v>
      </c>
    </row>
    <row r="528" spans="1:20" x14ac:dyDescent="0.3">
      <c r="A528" t="s">
        <v>1396</v>
      </c>
      <c r="B528" t="s">
        <v>1397</v>
      </c>
      <c r="C528" s="10" t="e">
        <v>#N/A</v>
      </c>
      <c r="D528" s="11" t="e">
        <v>#N/A</v>
      </c>
      <c r="E528" s="11" t="e">
        <v>#N/A</v>
      </c>
      <c r="F528" t="e">
        <v>#N/A</v>
      </c>
      <c r="G528" s="12" t="e">
        <v>#N/A</v>
      </c>
      <c r="H528" t="e">
        <v>#N/A</v>
      </c>
      <c r="I528" t="e">
        <v>#N/A</v>
      </c>
      <c r="J528" t="e">
        <v>#N/A</v>
      </c>
      <c r="K528" t="e">
        <v>#N/A</v>
      </c>
      <c r="L528" s="13">
        <v>11.796640377772267</v>
      </c>
      <c r="M528" s="14">
        <v>11.668427762670962</v>
      </c>
      <c r="N528" s="15">
        <v>0.47440756427582531</v>
      </c>
      <c r="O528" s="15">
        <v>0.86751168807354062</v>
      </c>
      <c r="P528" s="16">
        <v>0.64506798201279003</v>
      </c>
      <c r="Q528" s="16">
        <v>0.93785804497749903</v>
      </c>
      <c r="R528" s="27">
        <v>0.12821261510130455</v>
      </c>
      <c r="S528" s="22">
        <v>-0.12821261510130455</v>
      </c>
      <c r="T528" s="26" t="s">
        <v>5997</v>
      </c>
    </row>
    <row r="529" spans="1:20" x14ac:dyDescent="0.3">
      <c r="A529" t="s">
        <v>1398</v>
      </c>
      <c r="B529" t="s">
        <v>1399</v>
      </c>
      <c r="C529" s="10" t="s">
        <v>1342</v>
      </c>
      <c r="D529" s="11" t="s">
        <v>21</v>
      </c>
      <c r="E529" s="11" t="s">
        <v>32</v>
      </c>
      <c r="F529" t="s">
        <v>44</v>
      </c>
      <c r="G529" s="12" t="s">
        <v>23</v>
      </c>
      <c r="H529" t="s">
        <v>23</v>
      </c>
      <c r="I529" t="s">
        <v>23</v>
      </c>
      <c r="J529" t="s">
        <v>23</v>
      </c>
      <c r="K529" t="s">
        <v>23</v>
      </c>
      <c r="L529" s="13">
        <v>4.8977486141561464</v>
      </c>
      <c r="M529" s="14">
        <v>5.5273311723968206</v>
      </c>
      <c r="N529" s="15">
        <v>1.2603775009692633</v>
      </c>
      <c r="O529" s="15">
        <v>0.22292787120380453</v>
      </c>
      <c r="P529" s="16">
        <v>0.96366037859925602</v>
      </c>
      <c r="Q529" s="16">
        <v>0.99903372916161304</v>
      </c>
      <c r="R529" s="27">
        <v>-0.62958255824067422</v>
      </c>
      <c r="S529" s="22">
        <v>0.62958255824067422</v>
      </c>
      <c r="T529" s="26" t="s">
        <v>5997</v>
      </c>
    </row>
    <row r="530" spans="1:20" x14ac:dyDescent="0.3">
      <c r="A530" t="s">
        <v>1400</v>
      </c>
      <c r="B530" t="s">
        <v>1401</v>
      </c>
      <c r="C530" s="10" t="s">
        <v>1402</v>
      </c>
      <c r="D530" s="11" t="s">
        <v>21</v>
      </c>
      <c r="E530" s="11" t="s">
        <v>218</v>
      </c>
      <c r="F530" t="s">
        <v>44</v>
      </c>
      <c r="G530" s="12" t="s">
        <v>45</v>
      </c>
      <c r="H530" t="s">
        <v>46</v>
      </c>
      <c r="I530" t="s">
        <v>23</v>
      </c>
      <c r="J530" t="s">
        <v>23</v>
      </c>
      <c r="K530" t="s">
        <v>23</v>
      </c>
      <c r="L530" s="13" t="s">
        <v>24</v>
      </c>
      <c r="M530" s="14" t="s">
        <v>24</v>
      </c>
      <c r="N530" s="15" t="s">
        <v>25</v>
      </c>
      <c r="O530" s="15" t="s">
        <v>25</v>
      </c>
      <c r="P530" s="16" t="s">
        <v>25</v>
      </c>
      <c r="Q530" s="16" t="s">
        <v>25</v>
      </c>
      <c r="R530" s="27" t="s">
        <v>24</v>
      </c>
      <c r="S530" s="22" t="s">
        <v>24</v>
      </c>
      <c r="T530" s="26" t="s">
        <v>24</v>
      </c>
    </row>
    <row r="531" spans="1:20" x14ac:dyDescent="0.3">
      <c r="A531" t="s">
        <v>1403</v>
      </c>
      <c r="B531" t="s">
        <v>1404</v>
      </c>
      <c r="C531" s="10" t="s">
        <v>1405</v>
      </c>
      <c r="D531" s="11" t="s">
        <v>21</v>
      </c>
      <c r="E531" s="11" t="s">
        <v>22</v>
      </c>
      <c r="F531" t="s">
        <v>44</v>
      </c>
      <c r="G531" s="12" t="s">
        <v>45</v>
      </c>
      <c r="H531" t="s">
        <v>46</v>
      </c>
      <c r="I531" t="s">
        <v>23</v>
      </c>
      <c r="J531" t="s">
        <v>23</v>
      </c>
      <c r="K531" t="s">
        <v>23</v>
      </c>
      <c r="L531" s="13" t="s">
        <v>24</v>
      </c>
      <c r="M531" s="14" t="s">
        <v>24</v>
      </c>
      <c r="N531" s="15" t="s">
        <v>25</v>
      </c>
      <c r="O531" s="15" t="s">
        <v>25</v>
      </c>
      <c r="P531" s="16" t="s">
        <v>25</v>
      </c>
      <c r="Q531" s="16" t="s">
        <v>25</v>
      </c>
      <c r="R531" s="27" t="s">
        <v>24</v>
      </c>
      <c r="S531" s="22" t="s">
        <v>24</v>
      </c>
      <c r="T531" s="26" t="s">
        <v>24</v>
      </c>
    </row>
    <row r="532" spans="1:20" x14ac:dyDescent="0.3">
      <c r="A532" t="s">
        <v>1406</v>
      </c>
      <c r="B532" t="s">
        <v>1407</v>
      </c>
      <c r="C532" s="10" t="s">
        <v>159</v>
      </c>
      <c r="D532" s="11" t="s">
        <v>50</v>
      </c>
      <c r="E532" s="11" t="s">
        <v>51</v>
      </c>
      <c r="F532" t="s">
        <v>23</v>
      </c>
      <c r="G532" s="12" t="s">
        <v>23</v>
      </c>
      <c r="H532" t="s">
        <v>23</v>
      </c>
      <c r="I532" t="s">
        <v>23</v>
      </c>
      <c r="J532" t="s">
        <v>23</v>
      </c>
      <c r="K532" t="s">
        <v>23</v>
      </c>
      <c r="L532" s="13">
        <v>9.0470855098915379</v>
      </c>
      <c r="M532" s="14">
        <v>8.5060959065330017</v>
      </c>
      <c r="N532" s="15">
        <v>8.0744457757475629E-2</v>
      </c>
      <c r="O532" s="15">
        <v>0.25493506299612412</v>
      </c>
      <c r="P532" s="16">
        <v>0.12067049945938101</v>
      </c>
      <c r="Q532" s="16">
        <v>0.86273903693804499</v>
      </c>
      <c r="R532" s="27">
        <v>0.54098960335853619</v>
      </c>
      <c r="S532" s="22">
        <v>-0.54098960335853619</v>
      </c>
      <c r="T532" s="26" t="s">
        <v>5997</v>
      </c>
    </row>
    <row r="533" spans="1:20" x14ac:dyDescent="0.3">
      <c r="A533" t="s">
        <v>1408</v>
      </c>
      <c r="B533" t="s">
        <v>1409</v>
      </c>
      <c r="C533" s="10" t="s">
        <v>758</v>
      </c>
      <c r="D533" s="11" t="s">
        <v>21</v>
      </c>
      <c r="E533" s="11" t="s">
        <v>311</v>
      </c>
      <c r="F533" t="s">
        <v>23</v>
      </c>
      <c r="G533" s="12" t="s">
        <v>23</v>
      </c>
      <c r="H533" t="s">
        <v>23</v>
      </c>
      <c r="I533" t="s">
        <v>23</v>
      </c>
      <c r="J533" t="s">
        <v>23</v>
      </c>
      <c r="K533" t="s">
        <v>23</v>
      </c>
      <c r="L533" s="13">
        <v>9.4266505573943888</v>
      </c>
      <c r="M533" s="14">
        <v>9.6554530224935924</v>
      </c>
      <c r="N533" s="15">
        <v>0.30880367250962337</v>
      </c>
      <c r="O533" s="15">
        <v>0.49525179596273811</v>
      </c>
      <c r="P533" s="16">
        <v>0.64472615140654599</v>
      </c>
      <c r="Q533" s="16">
        <v>0.93785804497749903</v>
      </c>
      <c r="R533" s="27">
        <v>-0.22880246509920354</v>
      </c>
      <c r="S533" s="22">
        <v>0.22880246509920354</v>
      </c>
      <c r="T533" s="26" t="s">
        <v>5997</v>
      </c>
    </row>
    <row r="534" spans="1:20" x14ac:dyDescent="0.3">
      <c r="A534" t="s">
        <v>1410</v>
      </c>
      <c r="B534" t="s">
        <v>1411</v>
      </c>
      <c r="C534" s="10" t="s">
        <v>723</v>
      </c>
      <c r="D534" s="11" t="s">
        <v>50</v>
      </c>
      <c r="E534" s="11" t="s">
        <v>51</v>
      </c>
      <c r="F534" t="s">
        <v>44</v>
      </c>
      <c r="G534" s="12" t="s">
        <v>286</v>
      </c>
      <c r="H534" t="s">
        <v>287</v>
      </c>
      <c r="I534" t="s">
        <v>288</v>
      </c>
      <c r="J534" t="s">
        <v>289</v>
      </c>
      <c r="K534" t="s">
        <v>23</v>
      </c>
      <c r="L534" s="13">
        <v>7.0828632629108412</v>
      </c>
      <c r="M534" s="14" t="s">
        <v>24</v>
      </c>
      <c r="N534" s="15">
        <v>0.27281608360045695</v>
      </c>
      <c r="O534" s="15" t="s">
        <v>25</v>
      </c>
      <c r="P534" s="16" t="s">
        <v>25</v>
      </c>
      <c r="Q534" s="16" t="s">
        <v>25</v>
      </c>
      <c r="R534" s="27" t="s">
        <v>24</v>
      </c>
      <c r="S534" s="22" t="s">
        <v>24</v>
      </c>
      <c r="T534" s="26" t="s">
        <v>24</v>
      </c>
    </row>
    <row r="535" spans="1:20" x14ac:dyDescent="0.3">
      <c r="A535" t="s">
        <v>1412</v>
      </c>
      <c r="B535" t="s">
        <v>1413</v>
      </c>
      <c r="C535" s="10" t="s">
        <v>413</v>
      </c>
      <c r="D535" s="11" t="s">
        <v>21</v>
      </c>
      <c r="E535" s="11" t="s">
        <v>32</v>
      </c>
      <c r="F535" t="s">
        <v>44</v>
      </c>
      <c r="G535" s="12" t="s">
        <v>45</v>
      </c>
      <c r="H535" t="s">
        <v>46</v>
      </c>
      <c r="I535" t="s">
        <v>189</v>
      </c>
      <c r="J535" t="s">
        <v>733</v>
      </c>
      <c r="K535" t="s">
        <v>734</v>
      </c>
      <c r="L535" s="13">
        <v>3.6319183512903734</v>
      </c>
      <c r="M535" s="14">
        <v>5.2428137344887737</v>
      </c>
      <c r="N535" s="15">
        <v>2.4738389964151182</v>
      </c>
      <c r="O535" s="15">
        <v>2.2117559738006847</v>
      </c>
      <c r="P535" s="16">
        <v>0.494928833733636</v>
      </c>
      <c r="Q535" s="16">
        <v>0.92956876921347897</v>
      </c>
      <c r="R535" s="27">
        <v>-1.6108953831984003</v>
      </c>
      <c r="S535" s="22">
        <v>1.6108953831984003</v>
      </c>
      <c r="T535" s="26" t="s">
        <v>5997</v>
      </c>
    </row>
    <row r="536" spans="1:20" x14ac:dyDescent="0.3">
      <c r="A536" t="s">
        <v>1414</v>
      </c>
      <c r="B536" t="s">
        <v>1415</v>
      </c>
      <c r="C536" s="10" t="s">
        <v>595</v>
      </c>
      <c r="D536" s="11" t="s">
        <v>50</v>
      </c>
      <c r="E536" s="11" t="s">
        <v>51</v>
      </c>
      <c r="F536" t="s">
        <v>44</v>
      </c>
      <c r="G536" s="12" t="s">
        <v>45</v>
      </c>
      <c r="H536" t="s">
        <v>46</v>
      </c>
      <c r="I536" t="s">
        <v>189</v>
      </c>
      <c r="J536" t="s">
        <v>190</v>
      </c>
      <c r="K536" t="s">
        <v>1416</v>
      </c>
      <c r="L536" s="13">
        <v>9.1704841037468761</v>
      </c>
      <c r="M536" s="14">
        <v>9.2164539220394843</v>
      </c>
      <c r="N536" s="15">
        <v>0.28647228495686528</v>
      </c>
      <c r="O536" s="15">
        <v>0.21212765211822046</v>
      </c>
      <c r="P536" s="16">
        <v>0.56514507370519895</v>
      </c>
      <c r="Q536" s="16">
        <v>0.92956876921347897</v>
      </c>
      <c r="R536" s="27">
        <v>-4.5969818292608267E-2</v>
      </c>
      <c r="S536" s="22">
        <v>4.5969818292608267E-2</v>
      </c>
      <c r="T536" s="26" t="s">
        <v>5997</v>
      </c>
    </row>
    <row r="537" spans="1:20" x14ac:dyDescent="0.3">
      <c r="A537" t="s">
        <v>1417</v>
      </c>
      <c r="B537" t="s">
        <v>1418</v>
      </c>
      <c r="C537" s="10" t="s">
        <v>1099</v>
      </c>
      <c r="D537" s="11" t="s">
        <v>21</v>
      </c>
      <c r="E537" s="11" t="s">
        <v>63</v>
      </c>
      <c r="F537" t="s">
        <v>23</v>
      </c>
      <c r="G537" s="12" t="s">
        <v>23</v>
      </c>
      <c r="H537" t="s">
        <v>23</v>
      </c>
      <c r="I537" t="s">
        <v>23</v>
      </c>
      <c r="J537" t="s">
        <v>23</v>
      </c>
      <c r="K537" t="s">
        <v>23</v>
      </c>
      <c r="L537" s="13">
        <v>10.793381388502642</v>
      </c>
      <c r="M537" s="14">
        <v>10.905164307009468</v>
      </c>
      <c r="N537" s="15">
        <v>8.3600947045009158E-2</v>
      </c>
      <c r="O537" s="15">
        <v>6.4791521970637186E-2</v>
      </c>
      <c r="P537" s="16">
        <v>0.60981792436907301</v>
      </c>
      <c r="Q537" s="16">
        <v>0.92956876921347897</v>
      </c>
      <c r="R537" s="27">
        <v>-0.11178291850682598</v>
      </c>
      <c r="S537" s="22">
        <v>0.11178291850682598</v>
      </c>
      <c r="T537" s="26" t="s">
        <v>5997</v>
      </c>
    </row>
    <row r="538" spans="1:20" x14ac:dyDescent="0.3">
      <c r="A538" t="s">
        <v>1419</v>
      </c>
      <c r="B538" t="s">
        <v>1420</v>
      </c>
      <c r="C538" s="10" t="s">
        <v>118</v>
      </c>
      <c r="D538" s="11" t="s">
        <v>21</v>
      </c>
      <c r="E538" s="11" t="s">
        <v>32</v>
      </c>
      <c r="F538" t="s">
        <v>23</v>
      </c>
      <c r="G538" s="12" t="s">
        <v>23</v>
      </c>
      <c r="H538" t="s">
        <v>23</v>
      </c>
      <c r="I538" t="s">
        <v>23</v>
      </c>
      <c r="J538" t="s">
        <v>23</v>
      </c>
      <c r="K538" t="s">
        <v>23</v>
      </c>
      <c r="L538" s="13">
        <v>5.9621336913610641</v>
      </c>
      <c r="M538" s="14">
        <v>6.2156970585965965</v>
      </c>
      <c r="N538" s="15">
        <v>0.6434188892572289</v>
      </c>
      <c r="O538" s="15">
        <v>0.49364910272391282</v>
      </c>
      <c r="P538" s="16">
        <v>0.48643808354451201</v>
      </c>
      <c r="Q538" s="16">
        <v>0.92956876921347897</v>
      </c>
      <c r="R538" s="27">
        <v>-0.25356336723553241</v>
      </c>
      <c r="S538" s="22">
        <v>0.25356336723553241</v>
      </c>
      <c r="T538" s="26" t="s">
        <v>5997</v>
      </c>
    </row>
    <row r="539" spans="1:20" x14ac:dyDescent="0.3">
      <c r="A539" t="s">
        <v>1421</v>
      </c>
      <c r="B539" t="s">
        <v>1422</v>
      </c>
      <c r="C539" s="10" t="s">
        <v>108</v>
      </c>
      <c r="D539" s="11" t="s">
        <v>55</v>
      </c>
      <c r="E539" s="11" t="s">
        <v>109</v>
      </c>
      <c r="F539" t="s">
        <v>44</v>
      </c>
      <c r="G539" s="12" t="s">
        <v>23</v>
      </c>
      <c r="H539" t="s">
        <v>23</v>
      </c>
      <c r="I539" t="s">
        <v>23</v>
      </c>
      <c r="J539" t="s">
        <v>23</v>
      </c>
      <c r="K539" t="s">
        <v>23</v>
      </c>
      <c r="L539" s="13">
        <v>10.438915909509543</v>
      </c>
      <c r="M539" s="14">
        <v>10.365109421692498</v>
      </c>
      <c r="N539" s="15">
        <v>0.3265350989788664</v>
      </c>
      <c r="O539" s="15">
        <v>0.10841122178741895</v>
      </c>
      <c r="P539" s="16">
        <v>0.53601923140053298</v>
      </c>
      <c r="Q539" s="16">
        <v>0.92956876921347897</v>
      </c>
      <c r="R539" s="27">
        <v>7.3806487817044797E-2</v>
      </c>
      <c r="S539" s="22">
        <v>-7.3806487817044797E-2</v>
      </c>
      <c r="T539" s="26" t="s">
        <v>5997</v>
      </c>
    </row>
    <row r="540" spans="1:20" x14ac:dyDescent="0.3">
      <c r="A540" t="s">
        <v>1423</v>
      </c>
      <c r="B540" t="s">
        <v>1424</v>
      </c>
      <c r="C540" s="10" t="s">
        <v>384</v>
      </c>
      <c r="D540" s="11" t="s">
        <v>21</v>
      </c>
      <c r="E540" s="11" t="s">
        <v>63</v>
      </c>
      <c r="F540" t="s">
        <v>23</v>
      </c>
      <c r="G540" s="12" t="s">
        <v>23</v>
      </c>
      <c r="H540" t="s">
        <v>23</v>
      </c>
      <c r="I540" t="s">
        <v>23</v>
      </c>
      <c r="J540" t="s">
        <v>23</v>
      </c>
      <c r="K540" t="s">
        <v>23</v>
      </c>
      <c r="L540" s="13">
        <v>6.732013878990859</v>
      </c>
      <c r="M540" s="14">
        <v>5.9473606497655318</v>
      </c>
      <c r="N540" s="15">
        <v>0.49886860549431233</v>
      </c>
      <c r="O540" s="15">
        <v>1.4130716433349646</v>
      </c>
      <c r="P540" s="16">
        <v>0.38496476087889703</v>
      </c>
      <c r="Q540" s="16">
        <v>0.92956876921347897</v>
      </c>
      <c r="R540" s="27">
        <v>0.78465322922532721</v>
      </c>
      <c r="S540" s="22">
        <v>-0.78465322922532721</v>
      </c>
      <c r="T540" s="26" t="s">
        <v>5997</v>
      </c>
    </row>
    <row r="541" spans="1:20" x14ac:dyDescent="0.3">
      <c r="A541" t="s">
        <v>1425</v>
      </c>
      <c r="B541" t="s">
        <v>1426</v>
      </c>
      <c r="C541" s="10" t="s">
        <v>884</v>
      </c>
      <c r="D541" s="11" t="s">
        <v>21</v>
      </c>
      <c r="E541" s="11" t="s">
        <v>32</v>
      </c>
      <c r="F541" t="s">
        <v>23</v>
      </c>
      <c r="G541" s="12" t="s">
        <v>23</v>
      </c>
      <c r="H541" t="s">
        <v>23</v>
      </c>
      <c r="I541" t="s">
        <v>23</v>
      </c>
      <c r="J541" t="s">
        <v>23</v>
      </c>
      <c r="K541" t="s">
        <v>23</v>
      </c>
      <c r="L541" s="13">
        <v>6.2850507916101392</v>
      </c>
      <c r="M541" s="14">
        <v>6.0469352990439411</v>
      </c>
      <c r="N541" s="15">
        <v>0.17682154336246994</v>
      </c>
      <c r="O541" s="15">
        <v>0.21249707204303012</v>
      </c>
      <c r="P541" s="16">
        <v>0.580982860124867</v>
      </c>
      <c r="Q541" s="16">
        <v>0.92956876921347897</v>
      </c>
      <c r="R541" s="27">
        <v>0.23811549256619813</v>
      </c>
      <c r="S541" s="22">
        <v>-0.23811549256619813</v>
      </c>
      <c r="T541" s="26" t="s">
        <v>5997</v>
      </c>
    </row>
    <row r="542" spans="1:20" x14ac:dyDescent="0.3">
      <c r="A542" t="s">
        <v>1427</v>
      </c>
      <c r="B542" t="s">
        <v>1428</v>
      </c>
      <c r="C542" s="10" t="s">
        <v>1429</v>
      </c>
      <c r="D542" s="11" t="s">
        <v>21</v>
      </c>
      <c r="E542" s="11" t="s">
        <v>171</v>
      </c>
      <c r="F542" t="s">
        <v>44</v>
      </c>
      <c r="G542" s="12" t="s">
        <v>45</v>
      </c>
      <c r="H542" t="s">
        <v>46</v>
      </c>
      <c r="I542" t="s">
        <v>23</v>
      </c>
      <c r="J542" t="s">
        <v>23</v>
      </c>
      <c r="K542" t="s">
        <v>23</v>
      </c>
      <c r="L542" s="13" t="s">
        <v>24</v>
      </c>
      <c r="M542" s="14" t="s">
        <v>24</v>
      </c>
      <c r="N542" s="15" t="s">
        <v>25</v>
      </c>
      <c r="O542" s="15" t="s">
        <v>25</v>
      </c>
      <c r="P542" s="16" t="s">
        <v>25</v>
      </c>
      <c r="Q542" s="16" t="s">
        <v>25</v>
      </c>
      <c r="R542" s="27" t="s">
        <v>24</v>
      </c>
      <c r="S542" s="22" t="s">
        <v>24</v>
      </c>
      <c r="T542" s="26" t="s">
        <v>24</v>
      </c>
    </row>
    <row r="543" spans="1:20" x14ac:dyDescent="0.3">
      <c r="A543" t="s">
        <v>1430</v>
      </c>
      <c r="B543" t="s">
        <v>1431</v>
      </c>
      <c r="C543" s="10" t="s">
        <v>1432</v>
      </c>
      <c r="D543" s="11" t="s">
        <v>55</v>
      </c>
      <c r="E543" s="11" t="s">
        <v>109</v>
      </c>
      <c r="F543" t="s">
        <v>23</v>
      </c>
      <c r="G543" s="12" t="s">
        <v>23</v>
      </c>
      <c r="H543" t="s">
        <v>23</v>
      </c>
      <c r="I543" t="s">
        <v>23</v>
      </c>
      <c r="J543" t="s">
        <v>23</v>
      </c>
      <c r="K543" t="s">
        <v>23</v>
      </c>
      <c r="L543" s="13">
        <v>4.0134591590843698</v>
      </c>
      <c r="M543" s="14" t="s">
        <v>163</v>
      </c>
      <c r="N543" s="15">
        <v>0.24163910472950961</v>
      </c>
      <c r="O543" s="15" t="s">
        <v>25</v>
      </c>
      <c r="P543" s="16">
        <v>6.3602569620753599E-2</v>
      </c>
      <c r="Q543" s="16">
        <v>0.76934490054652005</v>
      </c>
      <c r="R543" s="27" t="s">
        <v>164</v>
      </c>
      <c r="S543" s="22" t="s">
        <v>164</v>
      </c>
      <c r="T543" s="26" t="s">
        <v>5997</v>
      </c>
    </row>
    <row r="544" spans="1:20" x14ac:dyDescent="0.3">
      <c r="A544" t="s">
        <v>1433</v>
      </c>
      <c r="B544" t="s">
        <v>1434</v>
      </c>
      <c r="C544" s="10" t="s">
        <v>134</v>
      </c>
      <c r="D544" s="11" t="s">
        <v>55</v>
      </c>
      <c r="E544" s="11" t="s">
        <v>56</v>
      </c>
      <c r="F544" t="s">
        <v>23</v>
      </c>
      <c r="G544" s="12" t="s">
        <v>23</v>
      </c>
      <c r="H544" t="s">
        <v>23</v>
      </c>
      <c r="I544" t="s">
        <v>23</v>
      </c>
      <c r="J544" t="s">
        <v>23</v>
      </c>
      <c r="K544" t="s">
        <v>23</v>
      </c>
      <c r="L544" s="13">
        <v>8.2970014085516972</v>
      </c>
      <c r="M544" s="14">
        <v>7.9453804512444712</v>
      </c>
      <c r="N544" s="15">
        <v>0.49198912064339928</v>
      </c>
      <c r="O544" s="15">
        <v>0.60659371876958956</v>
      </c>
      <c r="P544" s="16">
        <v>0.66023303430471403</v>
      </c>
      <c r="Q544" s="16">
        <v>0.93785804497749903</v>
      </c>
      <c r="R544" s="27">
        <v>0.35162095730722598</v>
      </c>
      <c r="S544" s="22">
        <v>-0.35162095730722598</v>
      </c>
      <c r="T544" s="26" t="s">
        <v>5997</v>
      </c>
    </row>
    <row r="545" spans="1:20" x14ac:dyDescent="0.3">
      <c r="A545" t="s">
        <v>1435</v>
      </c>
      <c r="B545" t="s">
        <v>1436</v>
      </c>
      <c r="C545" s="10" t="s">
        <v>1282</v>
      </c>
      <c r="D545" s="11" t="s">
        <v>50</v>
      </c>
      <c r="E545" s="11" t="s">
        <v>153</v>
      </c>
      <c r="F545" t="s">
        <v>44</v>
      </c>
      <c r="G545" s="12" t="s">
        <v>45</v>
      </c>
      <c r="H545" t="s">
        <v>46</v>
      </c>
      <c r="I545" t="s">
        <v>23</v>
      </c>
      <c r="J545" t="s">
        <v>23</v>
      </c>
      <c r="K545" t="s">
        <v>23</v>
      </c>
      <c r="L545" s="13" t="s">
        <v>24</v>
      </c>
      <c r="M545" s="14" t="s">
        <v>24</v>
      </c>
      <c r="N545" s="15" t="s">
        <v>25</v>
      </c>
      <c r="O545" s="15" t="s">
        <v>25</v>
      </c>
      <c r="P545" s="16" t="s">
        <v>25</v>
      </c>
      <c r="Q545" s="16" t="s">
        <v>25</v>
      </c>
      <c r="R545" s="27" t="s">
        <v>24</v>
      </c>
      <c r="S545" s="22" t="s">
        <v>24</v>
      </c>
      <c r="T545" s="26" t="s">
        <v>24</v>
      </c>
    </row>
    <row r="546" spans="1:20" x14ac:dyDescent="0.3">
      <c r="A546" t="s">
        <v>1437</v>
      </c>
      <c r="B546" t="s">
        <v>1438</v>
      </c>
      <c r="C546" s="10" t="s">
        <v>194</v>
      </c>
      <c r="D546" s="11" t="s">
        <v>50</v>
      </c>
      <c r="E546" s="11" t="s">
        <v>51</v>
      </c>
      <c r="F546" t="s">
        <v>23</v>
      </c>
      <c r="G546" s="12" t="s">
        <v>23</v>
      </c>
      <c r="H546" t="s">
        <v>23</v>
      </c>
      <c r="I546" t="s">
        <v>23</v>
      </c>
      <c r="J546" t="s">
        <v>23</v>
      </c>
      <c r="K546" t="s">
        <v>23</v>
      </c>
      <c r="L546" s="13">
        <v>9.8321195186450119</v>
      </c>
      <c r="M546" s="14">
        <v>8.8331776210340216</v>
      </c>
      <c r="N546" s="15">
        <v>0.37381174445001514</v>
      </c>
      <c r="O546" s="15">
        <v>0.6941160779108555</v>
      </c>
      <c r="P546" s="16">
        <v>8.19990289014456E-2</v>
      </c>
      <c r="Q546" s="16">
        <v>0.81368662035242401</v>
      </c>
      <c r="R546" s="27">
        <v>0.99894189761099028</v>
      </c>
      <c r="S546" s="22">
        <v>-0.99894189761099028</v>
      </c>
      <c r="T546" s="26" t="s">
        <v>5997</v>
      </c>
    </row>
    <row r="547" spans="1:20" x14ac:dyDescent="0.3">
      <c r="A547" t="s">
        <v>1439</v>
      </c>
      <c r="B547" t="s">
        <v>1440</v>
      </c>
      <c r="C547" s="10" t="s">
        <v>118</v>
      </c>
      <c r="D547" s="11" t="s">
        <v>21</v>
      </c>
      <c r="E547" s="11" t="s">
        <v>32</v>
      </c>
      <c r="F547" t="s">
        <v>23</v>
      </c>
      <c r="G547" s="12" t="s">
        <v>23</v>
      </c>
      <c r="H547" t="s">
        <v>23</v>
      </c>
      <c r="I547" t="s">
        <v>23</v>
      </c>
      <c r="J547" t="s">
        <v>23</v>
      </c>
      <c r="K547" t="s">
        <v>23</v>
      </c>
      <c r="L547" s="13">
        <v>6.0746741631975816</v>
      </c>
      <c r="M547" s="14">
        <v>5.9353386073654733</v>
      </c>
      <c r="N547" s="15">
        <v>0.68975317865924457</v>
      </c>
      <c r="O547" s="15">
        <v>0.31834443496633252</v>
      </c>
      <c r="P547" s="16">
        <v>0.89101500686007995</v>
      </c>
      <c r="Q547" s="16">
        <v>0.98942472840020901</v>
      </c>
      <c r="R547" s="27">
        <v>0.13933555583210833</v>
      </c>
      <c r="S547" s="22">
        <v>-0.13933555583210833</v>
      </c>
      <c r="T547" s="26" t="s">
        <v>5997</v>
      </c>
    </row>
    <row r="548" spans="1:20" x14ac:dyDescent="0.3">
      <c r="A548" t="s">
        <v>1441</v>
      </c>
      <c r="B548" t="s">
        <v>1442</v>
      </c>
      <c r="C548" s="10" t="s">
        <v>1443</v>
      </c>
      <c r="D548" s="11" t="s">
        <v>55</v>
      </c>
      <c r="E548" s="11" t="s">
        <v>86</v>
      </c>
      <c r="F548" t="s">
        <v>44</v>
      </c>
      <c r="G548" s="12" t="s">
        <v>45</v>
      </c>
      <c r="H548" t="s">
        <v>46</v>
      </c>
      <c r="I548" t="s">
        <v>23</v>
      </c>
      <c r="J548" t="s">
        <v>23</v>
      </c>
      <c r="K548" t="s">
        <v>23</v>
      </c>
      <c r="L548" s="13" t="s">
        <v>24</v>
      </c>
      <c r="M548" s="14" t="s">
        <v>24</v>
      </c>
      <c r="N548" s="15" t="s">
        <v>25</v>
      </c>
      <c r="O548" s="15" t="s">
        <v>25</v>
      </c>
      <c r="P548" s="16" t="s">
        <v>25</v>
      </c>
      <c r="Q548" s="16" t="s">
        <v>25</v>
      </c>
      <c r="R548" s="27" t="s">
        <v>24</v>
      </c>
      <c r="S548" s="22" t="s">
        <v>24</v>
      </c>
      <c r="T548" s="26" t="s">
        <v>24</v>
      </c>
    </row>
    <row r="549" spans="1:20" x14ac:dyDescent="0.3">
      <c r="A549" t="s">
        <v>1444</v>
      </c>
      <c r="B549" t="s">
        <v>1445</v>
      </c>
      <c r="C549" s="10" t="e">
        <v>#N/A</v>
      </c>
      <c r="D549" s="11" t="e">
        <v>#N/A</v>
      </c>
      <c r="E549" s="11" t="e">
        <v>#N/A</v>
      </c>
      <c r="F549" t="e">
        <v>#N/A</v>
      </c>
      <c r="G549" s="12" t="e">
        <v>#N/A</v>
      </c>
      <c r="H549" t="e">
        <v>#N/A</v>
      </c>
      <c r="I549" t="e">
        <v>#N/A</v>
      </c>
      <c r="J549" t="e">
        <v>#N/A</v>
      </c>
      <c r="K549" t="e">
        <v>#N/A</v>
      </c>
      <c r="L549" s="13">
        <v>12.671739665720612</v>
      </c>
      <c r="M549" s="14">
        <v>12.755431053813201</v>
      </c>
      <c r="N549" s="15">
        <v>0.20740608776345243</v>
      </c>
      <c r="O549" s="15">
        <v>0.97068182861407459</v>
      </c>
      <c r="P549" s="16">
        <v>0.68814691722417698</v>
      </c>
      <c r="Q549" s="16">
        <v>0.94518273445289602</v>
      </c>
      <c r="R549" s="27">
        <v>-8.3691388092589136E-2</v>
      </c>
      <c r="S549" s="22">
        <v>8.3691388092589136E-2</v>
      </c>
      <c r="T549" s="26" t="s">
        <v>5997</v>
      </c>
    </row>
    <row r="550" spans="1:20" x14ac:dyDescent="0.3">
      <c r="A550" t="s">
        <v>1446</v>
      </c>
      <c r="B550" t="s">
        <v>1447</v>
      </c>
      <c r="C550" s="10" t="s">
        <v>1448</v>
      </c>
      <c r="D550" s="11" t="s">
        <v>42</v>
      </c>
      <c r="E550" s="11" t="s">
        <v>115</v>
      </c>
      <c r="F550" t="s">
        <v>23</v>
      </c>
      <c r="G550" s="12" t="s">
        <v>23</v>
      </c>
      <c r="H550" t="s">
        <v>23</v>
      </c>
      <c r="I550" t="s">
        <v>23</v>
      </c>
      <c r="J550" t="s">
        <v>23</v>
      </c>
      <c r="K550" t="s">
        <v>23</v>
      </c>
      <c r="L550" s="13">
        <v>5.0050291091245427</v>
      </c>
      <c r="M550" s="14">
        <v>5.4707633085033578</v>
      </c>
      <c r="N550" s="15">
        <v>0.67508906854854978</v>
      </c>
      <c r="O550" s="15">
        <v>0.28191547517994486</v>
      </c>
      <c r="P550" s="16">
        <v>0.65441602092165596</v>
      </c>
      <c r="Q550" s="16">
        <v>0.93785804497749903</v>
      </c>
      <c r="R550" s="27">
        <v>-0.46573419937881511</v>
      </c>
      <c r="S550" s="22">
        <v>0.46573419937881511</v>
      </c>
      <c r="T550" s="26" t="s">
        <v>5997</v>
      </c>
    </row>
    <row r="551" spans="1:20" x14ac:dyDescent="0.3">
      <c r="A551" t="s">
        <v>1449</v>
      </c>
      <c r="B551" t="s">
        <v>1450</v>
      </c>
      <c r="C551" s="10" t="s">
        <v>576</v>
      </c>
      <c r="D551" s="11" t="s">
        <v>50</v>
      </c>
      <c r="E551" s="11" t="s">
        <v>51</v>
      </c>
      <c r="F551" t="s">
        <v>44</v>
      </c>
      <c r="G551" s="12" t="s">
        <v>286</v>
      </c>
      <c r="H551" t="s">
        <v>287</v>
      </c>
      <c r="I551" t="s">
        <v>991</v>
      </c>
      <c r="J551" t="s">
        <v>992</v>
      </c>
      <c r="K551" t="s">
        <v>1451</v>
      </c>
      <c r="L551" s="13" t="s">
        <v>24</v>
      </c>
      <c r="M551" s="14" t="s">
        <v>163</v>
      </c>
      <c r="N551" s="15" t="s">
        <v>25</v>
      </c>
      <c r="O551" s="15" t="s">
        <v>25</v>
      </c>
      <c r="P551" s="16" t="s">
        <v>25</v>
      </c>
      <c r="Q551" s="16" t="s">
        <v>25</v>
      </c>
      <c r="R551" s="27" t="s">
        <v>164</v>
      </c>
      <c r="S551" s="22" t="s">
        <v>164</v>
      </c>
      <c r="T551" s="26" t="s">
        <v>24</v>
      </c>
    </row>
    <row r="552" spans="1:20" x14ac:dyDescent="0.3">
      <c r="A552" t="s">
        <v>1452</v>
      </c>
      <c r="B552" t="s">
        <v>1453</v>
      </c>
      <c r="C552" s="10" t="s">
        <v>69</v>
      </c>
      <c r="D552" s="11" t="s">
        <v>50</v>
      </c>
      <c r="E552" s="11" t="s">
        <v>51</v>
      </c>
      <c r="F552" t="s">
        <v>23</v>
      </c>
      <c r="G552" s="12" t="s">
        <v>23</v>
      </c>
      <c r="H552" t="s">
        <v>23</v>
      </c>
      <c r="I552" t="s">
        <v>23</v>
      </c>
      <c r="J552" t="s">
        <v>23</v>
      </c>
      <c r="K552" t="s">
        <v>23</v>
      </c>
      <c r="L552" s="13">
        <v>3.774707699882935</v>
      </c>
      <c r="M552" s="14">
        <v>4.8779577609662397</v>
      </c>
      <c r="N552" s="15">
        <v>0.50566077710789159</v>
      </c>
      <c r="O552" s="15">
        <v>0.20532266246774711</v>
      </c>
      <c r="P552" s="16">
        <v>4.6993603150300902E-3</v>
      </c>
      <c r="Q552" s="16">
        <v>0.385974127207805</v>
      </c>
      <c r="R552" s="27">
        <v>-1.1032500610833047</v>
      </c>
      <c r="S552" s="22">
        <v>1.1032500610833047</v>
      </c>
      <c r="T552" s="26">
        <v>1.1032500610833047</v>
      </c>
    </row>
    <row r="553" spans="1:20" x14ac:dyDescent="0.3">
      <c r="A553" t="s">
        <v>1454</v>
      </c>
      <c r="B553" t="s">
        <v>1455</v>
      </c>
      <c r="C553" s="10" t="s">
        <v>69</v>
      </c>
      <c r="D553" s="11" t="s">
        <v>50</v>
      </c>
      <c r="E553" s="11" t="s">
        <v>51</v>
      </c>
      <c r="F553" t="s">
        <v>44</v>
      </c>
      <c r="G553" s="12" t="s">
        <v>45</v>
      </c>
      <c r="H553" t="s">
        <v>46</v>
      </c>
      <c r="I553" t="s">
        <v>23</v>
      </c>
      <c r="J553" t="s">
        <v>23</v>
      </c>
      <c r="K553" t="s">
        <v>23</v>
      </c>
      <c r="L553" s="13">
        <v>4.6421992064510036</v>
      </c>
      <c r="M553" s="14">
        <v>4.2927362838493117</v>
      </c>
      <c r="N553" s="15">
        <v>0.49188217519913086</v>
      </c>
      <c r="O553" s="15">
        <v>1.3821331237229821</v>
      </c>
      <c r="P553" s="16">
        <v>0.74617197996981999</v>
      </c>
      <c r="Q553" s="16">
        <v>0.95858590127509702</v>
      </c>
      <c r="R553" s="27">
        <v>0.34946292260169187</v>
      </c>
      <c r="S553" s="22">
        <v>-0.34946292260169187</v>
      </c>
      <c r="T553" s="26" t="s">
        <v>5997</v>
      </c>
    </row>
    <row r="554" spans="1:20" x14ac:dyDescent="0.3">
      <c r="A554" t="s">
        <v>1456</v>
      </c>
      <c r="B554" t="s">
        <v>1457</v>
      </c>
      <c r="C554" s="10" t="s">
        <v>595</v>
      </c>
      <c r="D554" s="11" t="s">
        <v>50</v>
      </c>
      <c r="E554" s="11" t="s">
        <v>51</v>
      </c>
      <c r="F554" t="s">
        <v>44</v>
      </c>
      <c r="G554" s="12" t="s">
        <v>1252</v>
      </c>
      <c r="H554" t="s">
        <v>1253</v>
      </c>
      <c r="I554" t="s">
        <v>1253</v>
      </c>
      <c r="J554" t="s">
        <v>1253</v>
      </c>
      <c r="K554" t="s">
        <v>1254</v>
      </c>
      <c r="L554" s="13">
        <v>8.415180641549334</v>
      </c>
      <c r="M554" s="14">
        <v>6.6649391203659434</v>
      </c>
      <c r="N554" s="15">
        <v>0.27707567983554604</v>
      </c>
      <c r="O554" s="15">
        <v>0.74541247511007569</v>
      </c>
      <c r="P554" s="16">
        <v>4.5428399814105402E-2</v>
      </c>
      <c r="Q554" s="16">
        <v>0.76934490054652005</v>
      </c>
      <c r="R554" s="27">
        <v>1.7502415211833906</v>
      </c>
      <c r="S554" s="22">
        <v>-1.7502415211833906</v>
      </c>
      <c r="T554" s="26">
        <v>-1.7502415211833906</v>
      </c>
    </row>
    <row r="555" spans="1:20" x14ac:dyDescent="0.3">
      <c r="A555" t="s">
        <v>1458</v>
      </c>
      <c r="B555" t="s">
        <v>1459</v>
      </c>
      <c r="C555" s="10" t="e">
        <v>#N/A</v>
      </c>
      <c r="D555" s="11" t="e">
        <v>#N/A</v>
      </c>
      <c r="E555" s="11" t="e">
        <v>#N/A</v>
      </c>
      <c r="F555" t="e">
        <v>#N/A</v>
      </c>
      <c r="G555" s="12" t="e">
        <v>#N/A</v>
      </c>
      <c r="H555" t="e">
        <v>#N/A</v>
      </c>
      <c r="I555" t="e">
        <v>#N/A</v>
      </c>
      <c r="J555" t="e">
        <v>#N/A</v>
      </c>
      <c r="K555" t="e">
        <v>#N/A</v>
      </c>
      <c r="L555" s="13">
        <v>3.4502564509893325</v>
      </c>
      <c r="M555" s="14">
        <v>4.2558326520217591</v>
      </c>
      <c r="N555" s="15">
        <v>0.14745438690807464</v>
      </c>
      <c r="O555" s="15">
        <v>0.51292090788579303</v>
      </c>
      <c r="P555" s="16">
        <v>6.6646156930559003E-2</v>
      </c>
      <c r="Q555" s="16">
        <v>0.77731073501285797</v>
      </c>
      <c r="R555" s="27">
        <v>-0.80557620103242655</v>
      </c>
      <c r="S555" s="22">
        <v>0.80557620103242655</v>
      </c>
      <c r="T555" s="26" t="s">
        <v>5997</v>
      </c>
    </row>
    <row r="556" spans="1:20" x14ac:dyDescent="0.3">
      <c r="A556" t="s">
        <v>1460</v>
      </c>
      <c r="B556" t="s">
        <v>1461</v>
      </c>
      <c r="C556" s="10" t="e">
        <v>#N/A</v>
      </c>
      <c r="D556" s="11" t="e">
        <v>#N/A</v>
      </c>
      <c r="E556" s="11" t="e">
        <v>#N/A</v>
      </c>
      <c r="F556" t="e">
        <v>#N/A</v>
      </c>
      <c r="G556" s="12" t="e">
        <v>#N/A</v>
      </c>
      <c r="H556" t="e">
        <v>#N/A</v>
      </c>
      <c r="I556" t="e">
        <v>#N/A</v>
      </c>
      <c r="J556" t="e">
        <v>#N/A</v>
      </c>
      <c r="K556" t="e">
        <v>#N/A</v>
      </c>
      <c r="L556" s="13">
        <v>4.3730913084963241</v>
      </c>
      <c r="M556" s="14">
        <v>5.521995425478444</v>
      </c>
      <c r="N556" s="15">
        <v>0.56835997974756447</v>
      </c>
      <c r="O556" s="15">
        <v>0.24808321479255646</v>
      </c>
      <c r="P556" s="16">
        <v>9.89157243655613E-2</v>
      </c>
      <c r="Q556" s="16">
        <v>0.86273903693804499</v>
      </c>
      <c r="R556" s="27">
        <v>-1.1489041169821199</v>
      </c>
      <c r="S556" s="22">
        <v>1.1489041169821199</v>
      </c>
      <c r="T556" s="26" t="s">
        <v>5997</v>
      </c>
    </row>
    <row r="557" spans="1:20" x14ac:dyDescent="0.3">
      <c r="A557" t="s">
        <v>1462</v>
      </c>
      <c r="B557" t="s">
        <v>1463</v>
      </c>
      <c r="C557" s="10" t="s">
        <v>1153</v>
      </c>
      <c r="D557" s="11" t="s">
        <v>21</v>
      </c>
      <c r="E557" s="11" t="s">
        <v>311</v>
      </c>
      <c r="F557" t="s">
        <v>44</v>
      </c>
      <c r="G557" s="12" t="s">
        <v>45</v>
      </c>
      <c r="H557" t="s">
        <v>46</v>
      </c>
      <c r="I557" t="s">
        <v>23</v>
      </c>
      <c r="J557" t="s">
        <v>23</v>
      </c>
      <c r="K557" t="s">
        <v>23</v>
      </c>
      <c r="L557" s="13" t="s">
        <v>24</v>
      </c>
      <c r="M557" s="14" t="s">
        <v>24</v>
      </c>
      <c r="N557" s="15" t="s">
        <v>25</v>
      </c>
      <c r="O557" s="15" t="s">
        <v>25</v>
      </c>
      <c r="P557" s="16" t="s">
        <v>25</v>
      </c>
      <c r="Q557" s="16" t="s">
        <v>25</v>
      </c>
      <c r="R557" s="27" t="s">
        <v>24</v>
      </c>
      <c r="S557" s="22" t="s">
        <v>24</v>
      </c>
      <c r="T557" s="26" t="s">
        <v>24</v>
      </c>
    </row>
    <row r="558" spans="1:20" x14ac:dyDescent="0.3">
      <c r="A558" t="s">
        <v>1464</v>
      </c>
      <c r="B558" t="s">
        <v>1465</v>
      </c>
      <c r="C558" s="10" t="s">
        <v>496</v>
      </c>
      <c r="D558" s="11" t="s">
        <v>50</v>
      </c>
      <c r="E558" s="11" t="s">
        <v>417</v>
      </c>
      <c r="F558" t="s">
        <v>44</v>
      </c>
      <c r="G558" s="12" t="s">
        <v>45</v>
      </c>
      <c r="H558" t="s">
        <v>46</v>
      </c>
      <c r="I558" t="s">
        <v>23</v>
      </c>
      <c r="J558" t="s">
        <v>23</v>
      </c>
      <c r="K558" t="s">
        <v>23</v>
      </c>
      <c r="L558" s="13">
        <v>6.241110473880191</v>
      </c>
      <c r="M558" s="14">
        <v>5.5453331225718721</v>
      </c>
      <c r="N558" s="15">
        <v>0.63389077628004686</v>
      </c>
      <c r="O558" s="15">
        <v>0.29954747705647444</v>
      </c>
      <c r="P558" s="16">
        <v>0.45035724791896398</v>
      </c>
      <c r="Q558" s="16">
        <v>0.92956876921347897</v>
      </c>
      <c r="R558" s="27">
        <v>0.69577735130831897</v>
      </c>
      <c r="S558" s="22">
        <v>-0.69577735130831897</v>
      </c>
      <c r="T558" s="26" t="s">
        <v>5997</v>
      </c>
    </row>
    <row r="559" spans="1:20" x14ac:dyDescent="0.3">
      <c r="A559" t="s">
        <v>1466</v>
      </c>
      <c r="B559" t="s">
        <v>1467</v>
      </c>
      <c r="C559" s="10" t="s">
        <v>370</v>
      </c>
      <c r="D559" s="11" t="s">
        <v>21</v>
      </c>
      <c r="E559" s="11" t="s">
        <v>63</v>
      </c>
      <c r="F559" t="s">
        <v>44</v>
      </c>
      <c r="G559" s="12" t="s">
        <v>23</v>
      </c>
      <c r="H559" t="s">
        <v>23</v>
      </c>
      <c r="I559" t="s">
        <v>23</v>
      </c>
      <c r="J559" t="s">
        <v>23</v>
      </c>
      <c r="K559" t="s">
        <v>23</v>
      </c>
      <c r="L559" s="13">
        <v>5.7867842066259492</v>
      </c>
      <c r="M559" s="14">
        <v>5.6192543642837265</v>
      </c>
      <c r="N559" s="15">
        <v>0.25380163071802186</v>
      </c>
      <c r="O559" s="15">
        <v>0.56696902094605228</v>
      </c>
      <c r="P559" s="16">
        <v>0.87958497971004601</v>
      </c>
      <c r="Q559" s="16">
        <v>0.98712799892835301</v>
      </c>
      <c r="R559" s="27">
        <v>0.16752984234222268</v>
      </c>
      <c r="S559" s="22">
        <v>-0.16752984234222268</v>
      </c>
      <c r="T559" s="26" t="s">
        <v>5997</v>
      </c>
    </row>
    <row r="560" spans="1:20" x14ac:dyDescent="0.3">
      <c r="A560" t="s">
        <v>1468</v>
      </c>
      <c r="B560" t="s">
        <v>1469</v>
      </c>
      <c r="C560" s="10" t="s">
        <v>642</v>
      </c>
      <c r="D560" s="11" t="s">
        <v>21</v>
      </c>
      <c r="E560" s="11" t="s">
        <v>63</v>
      </c>
      <c r="F560" t="s">
        <v>23</v>
      </c>
      <c r="G560" s="12" t="s">
        <v>23</v>
      </c>
      <c r="H560" t="s">
        <v>23</v>
      </c>
      <c r="I560" t="s">
        <v>23</v>
      </c>
      <c r="J560" t="s">
        <v>23</v>
      </c>
      <c r="K560" t="s">
        <v>23</v>
      </c>
      <c r="L560" s="13">
        <v>5.7854496875629096</v>
      </c>
      <c r="M560" s="14">
        <v>6.1271465482303427</v>
      </c>
      <c r="N560" s="15">
        <v>0.81818910988456928</v>
      </c>
      <c r="O560" s="15">
        <v>0.9225685567060733</v>
      </c>
      <c r="P560" s="16">
        <v>0.66141123631429</v>
      </c>
      <c r="Q560" s="16">
        <v>0.93785804497749903</v>
      </c>
      <c r="R560" s="27">
        <v>-0.3416968606674331</v>
      </c>
      <c r="S560" s="22">
        <v>0.3416968606674331</v>
      </c>
      <c r="T560" s="26" t="s">
        <v>5997</v>
      </c>
    </row>
    <row r="561" spans="1:20" x14ac:dyDescent="0.3">
      <c r="A561" t="s">
        <v>1470</v>
      </c>
      <c r="B561" t="s">
        <v>1471</v>
      </c>
      <c r="C561" s="10" t="s">
        <v>1472</v>
      </c>
      <c r="D561" s="11" t="s">
        <v>21</v>
      </c>
      <c r="E561" s="11" t="s">
        <v>63</v>
      </c>
      <c r="F561" t="s">
        <v>44</v>
      </c>
      <c r="G561" s="12" t="s">
        <v>45</v>
      </c>
      <c r="H561" t="s">
        <v>46</v>
      </c>
      <c r="I561" t="s">
        <v>23</v>
      </c>
      <c r="J561" t="s">
        <v>23</v>
      </c>
      <c r="K561" t="s">
        <v>23</v>
      </c>
      <c r="L561" s="13" t="s">
        <v>24</v>
      </c>
      <c r="M561" s="14" t="s">
        <v>24</v>
      </c>
      <c r="N561" s="15" t="s">
        <v>25</v>
      </c>
      <c r="O561" s="15" t="s">
        <v>25</v>
      </c>
      <c r="P561" s="16" t="s">
        <v>25</v>
      </c>
      <c r="Q561" s="16" t="s">
        <v>25</v>
      </c>
      <c r="R561" s="27" t="s">
        <v>24</v>
      </c>
      <c r="S561" s="22" t="s">
        <v>24</v>
      </c>
      <c r="T561" s="26" t="s">
        <v>24</v>
      </c>
    </row>
    <row r="562" spans="1:20" x14ac:dyDescent="0.3">
      <c r="A562" t="s">
        <v>1473</v>
      </c>
      <c r="B562" t="s">
        <v>1474</v>
      </c>
      <c r="C562" s="10" t="e">
        <v>#N/A</v>
      </c>
      <c r="D562" s="11" t="e">
        <v>#N/A</v>
      </c>
      <c r="E562" s="11" t="e">
        <v>#N/A</v>
      </c>
      <c r="F562" t="e">
        <v>#N/A</v>
      </c>
      <c r="G562" s="12" t="e">
        <v>#N/A</v>
      </c>
      <c r="H562" t="e">
        <v>#N/A</v>
      </c>
      <c r="I562" t="e">
        <v>#N/A</v>
      </c>
      <c r="J562" t="e">
        <v>#N/A</v>
      </c>
      <c r="K562" t="e">
        <v>#N/A</v>
      </c>
      <c r="L562" s="13">
        <v>12.293413988678306</v>
      </c>
      <c r="M562" s="14">
        <v>12.771306867393836</v>
      </c>
      <c r="N562" s="15">
        <v>0.46356871964557139</v>
      </c>
      <c r="O562" s="15">
        <v>0.96001820425216178</v>
      </c>
      <c r="P562" s="16">
        <v>0.58405732640778196</v>
      </c>
      <c r="Q562" s="16">
        <v>0.92956876921347897</v>
      </c>
      <c r="R562" s="27">
        <v>-0.47789287871552943</v>
      </c>
      <c r="S562" s="22">
        <v>0.47789287871552943</v>
      </c>
      <c r="T562" s="26" t="s">
        <v>5997</v>
      </c>
    </row>
    <row r="563" spans="1:20" x14ac:dyDescent="0.3">
      <c r="A563" t="s">
        <v>1475</v>
      </c>
      <c r="B563" t="s">
        <v>1476</v>
      </c>
      <c r="C563" s="10" t="s">
        <v>1477</v>
      </c>
      <c r="D563" s="11" t="s">
        <v>55</v>
      </c>
      <c r="E563" s="11" t="s">
        <v>648</v>
      </c>
      <c r="F563" t="s">
        <v>23</v>
      </c>
      <c r="G563" s="12" t="s">
        <v>23</v>
      </c>
      <c r="H563" t="s">
        <v>23</v>
      </c>
      <c r="I563" t="s">
        <v>23</v>
      </c>
      <c r="J563" t="s">
        <v>23</v>
      </c>
      <c r="K563" t="s">
        <v>23</v>
      </c>
      <c r="L563" s="13" t="s">
        <v>24</v>
      </c>
      <c r="M563" s="14" t="s">
        <v>24</v>
      </c>
      <c r="N563" s="15" t="s">
        <v>25</v>
      </c>
      <c r="O563" s="15" t="s">
        <v>25</v>
      </c>
      <c r="P563" s="16" t="s">
        <v>25</v>
      </c>
      <c r="Q563" s="16" t="s">
        <v>25</v>
      </c>
      <c r="R563" s="27" t="s">
        <v>24</v>
      </c>
      <c r="S563" s="22" t="s">
        <v>24</v>
      </c>
      <c r="T563" s="26" t="s">
        <v>24</v>
      </c>
    </row>
    <row r="564" spans="1:20" x14ac:dyDescent="0.3">
      <c r="A564" t="s">
        <v>1478</v>
      </c>
      <c r="B564" t="s">
        <v>1479</v>
      </c>
      <c r="C564" s="10" t="s">
        <v>404</v>
      </c>
      <c r="D564" s="11" t="s">
        <v>21</v>
      </c>
      <c r="E564" s="11" t="s">
        <v>171</v>
      </c>
      <c r="F564" t="s">
        <v>44</v>
      </c>
      <c r="G564" s="12" t="s">
        <v>45</v>
      </c>
      <c r="H564" t="s">
        <v>46</v>
      </c>
      <c r="I564" t="s">
        <v>23</v>
      </c>
      <c r="J564" t="s">
        <v>23</v>
      </c>
      <c r="K564" t="s">
        <v>23</v>
      </c>
      <c r="L564" s="13">
        <v>6.718017665356637</v>
      </c>
      <c r="M564" s="14">
        <v>7.3073486966839809</v>
      </c>
      <c r="N564" s="15">
        <v>0.37266950566036394</v>
      </c>
      <c r="O564" s="15">
        <v>0.2327393563723717</v>
      </c>
      <c r="P564" s="16">
        <v>0.134873699239102</v>
      </c>
      <c r="Q564" s="16">
        <v>0.89307762635657295</v>
      </c>
      <c r="R564" s="27">
        <v>-0.58933103132734388</v>
      </c>
      <c r="S564" s="22">
        <v>0.58933103132734388</v>
      </c>
      <c r="T564" s="26" t="s">
        <v>5997</v>
      </c>
    </row>
    <row r="565" spans="1:20" x14ac:dyDescent="0.3">
      <c r="A565" t="s">
        <v>1480</v>
      </c>
      <c r="B565" t="s">
        <v>1481</v>
      </c>
      <c r="C565" s="10" t="e">
        <v>#N/A</v>
      </c>
      <c r="D565" s="11" t="e">
        <v>#N/A</v>
      </c>
      <c r="E565" s="11" t="e">
        <v>#N/A</v>
      </c>
      <c r="F565" t="e">
        <v>#N/A</v>
      </c>
      <c r="G565" s="12" t="e">
        <v>#N/A</v>
      </c>
      <c r="H565" t="e">
        <v>#N/A</v>
      </c>
      <c r="I565" t="e">
        <v>#N/A</v>
      </c>
      <c r="J565" t="e">
        <v>#N/A</v>
      </c>
      <c r="K565" t="e">
        <v>#N/A</v>
      </c>
      <c r="L565" s="13">
        <v>8.4982804388777211</v>
      </c>
      <c r="M565" s="14">
        <v>8.2032846757642588</v>
      </c>
      <c r="N565" s="15">
        <v>0.46786509573538643</v>
      </c>
      <c r="O565" s="15">
        <v>6.8263449330749223E-2</v>
      </c>
      <c r="P565" s="16">
        <v>0.63283007686533999</v>
      </c>
      <c r="Q565" s="16">
        <v>0.93785804497749903</v>
      </c>
      <c r="R565" s="27">
        <v>0.29499576311346232</v>
      </c>
      <c r="S565" s="22">
        <v>-0.29499576311346232</v>
      </c>
      <c r="T565" s="26" t="s">
        <v>5997</v>
      </c>
    </row>
    <row r="566" spans="1:20" x14ac:dyDescent="0.3">
      <c r="A566" t="s">
        <v>1482</v>
      </c>
      <c r="B566" t="s">
        <v>1483</v>
      </c>
      <c r="C566" s="10" t="s">
        <v>134</v>
      </c>
      <c r="D566" s="11" t="s">
        <v>55</v>
      </c>
      <c r="E566" s="11" t="s">
        <v>56</v>
      </c>
      <c r="F566" t="s">
        <v>44</v>
      </c>
      <c r="G566" s="12" t="s">
        <v>23</v>
      </c>
      <c r="H566" t="s">
        <v>23</v>
      </c>
      <c r="I566" t="s">
        <v>23</v>
      </c>
      <c r="J566" t="s">
        <v>23</v>
      </c>
      <c r="K566" t="s">
        <v>23</v>
      </c>
      <c r="L566" s="13">
        <v>3.7109046535707861</v>
      </c>
      <c r="M566" s="14">
        <v>4.6648317123364258</v>
      </c>
      <c r="N566" s="15">
        <v>1.0900336823594972</v>
      </c>
      <c r="O566" s="15">
        <v>1.3675750864100011</v>
      </c>
      <c r="P566" s="16">
        <v>0.55599854762530398</v>
      </c>
      <c r="Q566" s="16">
        <v>0.92956876921347897</v>
      </c>
      <c r="R566" s="27">
        <v>-0.95392705876563966</v>
      </c>
      <c r="S566" s="22">
        <v>0.95392705876563966</v>
      </c>
      <c r="T566" s="26" t="s">
        <v>5997</v>
      </c>
    </row>
    <row r="567" spans="1:20" x14ac:dyDescent="0.3">
      <c r="A567" t="s">
        <v>1484</v>
      </c>
      <c r="B567" t="s">
        <v>1485</v>
      </c>
      <c r="C567" s="10" t="s">
        <v>31</v>
      </c>
      <c r="D567" s="11" t="s">
        <v>21</v>
      </c>
      <c r="E567" s="11" t="s">
        <v>32</v>
      </c>
      <c r="F567" t="s">
        <v>44</v>
      </c>
      <c r="G567" s="12" t="s">
        <v>45</v>
      </c>
      <c r="H567" t="s">
        <v>23</v>
      </c>
      <c r="I567" t="s">
        <v>23</v>
      </c>
      <c r="J567" t="s">
        <v>23</v>
      </c>
      <c r="K567" t="s">
        <v>23</v>
      </c>
      <c r="L567" s="13">
        <v>6.4883410022969379</v>
      </c>
      <c r="M567" s="14">
        <v>6.1096822203891357</v>
      </c>
      <c r="N567" s="15">
        <v>0.60247986824594091</v>
      </c>
      <c r="O567" s="15">
        <v>5.7274160171082264E-2</v>
      </c>
      <c r="P567" s="16">
        <v>0.85661469143883096</v>
      </c>
      <c r="Q567" s="16">
        <v>0.98291307694100705</v>
      </c>
      <c r="R567" s="27">
        <v>0.37865878190780222</v>
      </c>
      <c r="S567" s="22">
        <v>-0.37865878190780222</v>
      </c>
      <c r="T567" s="26" t="s">
        <v>5997</v>
      </c>
    </row>
    <row r="568" spans="1:20" x14ac:dyDescent="0.3">
      <c r="A568" t="s">
        <v>1486</v>
      </c>
      <c r="B568" t="s">
        <v>1487</v>
      </c>
      <c r="C568" s="10" t="s">
        <v>152</v>
      </c>
      <c r="D568" s="11" t="s">
        <v>50</v>
      </c>
      <c r="E568" s="11" t="s">
        <v>153</v>
      </c>
      <c r="F568" t="s">
        <v>44</v>
      </c>
      <c r="G568" s="12" t="s">
        <v>45</v>
      </c>
      <c r="H568" t="s">
        <v>23</v>
      </c>
      <c r="I568" t="s">
        <v>23</v>
      </c>
      <c r="J568" t="s">
        <v>23</v>
      </c>
      <c r="K568" t="s">
        <v>23</v>
      </c>
      <c r="L568" s="13">
        <v>3.408972343205825</v>
      </c>
      <c r="M568" s="14">
        <v>6.5697725691456554</v>
      </c>
      <c r="N568" s="15">
        <v>0.16357119193549963</v>
      </c>
      <c r="O568" s="15">
        <v>0.12310075707338264</v>
      </c>
      <c r="P568" s="16">
        <v>2.9783220838444E-6</v>
      </c>
      <c r="Q568" s="16">
        <v>3.6692928072962999E-3</v>
      </c>
      <c r="R568" s="27">
        <v>-3.1608002259398305</v>
      </c>
      <c r="S568" s="22">
        <v>3.1608002259398305</v>
      </c>
      <c r="T568" s="26">
        <v>3.1608002259398305</v>
      </c>
    </row>
    <row r="569" spans="1:20" x14ac:dyDescent="0.3">
      <c r="A569" t="s">
        <v>1488</v>
      </c>
      <c r="B569" t="s">
        <v>1489</v>
      </c>
      <c r="C569" s="10" t="s">
        <v>159</v>
      </c>
      <c r="D569" s="11" t="s">
        <v>50</v>
      </c>
      <c r="E569" s="11" t="s">
        <v>51</v>
      </c>
      <c r="F569" t="s">
        <v>23</v>
      </c>
      <c r="G569" s="12" t="s">
        <v>23</v>
      </c>
      <c r="H569" t="s">
        <v>23</v>
      </c>
      <c r="I569" t="s">
        <v>23</v>
      </c>
      <c r="J569" t="s">
        <v>23</v>
      </c>
      <c r="K569" t="s">
        <v>23</v>
      </c>
      <c r="L569" s="13">
        <v>10.770320568844106</v>
      </c>
      <c r="M569" s="14">
        <v>10.507316480628443</v>
      </c>
      <c r="N569" s="15">
        <v>0.20395259742747374</v>
      </c>
      <c r="O569" s="15">
        <v>0.29510167109569302</v>
      </c>
      <c r="P569" s="16">
        <v>0.31052256638187897</v>
      </c>
      <c r="Q569" s="16">
        <v>0.89626710884016503</v>
      </c>
      <c r="R569" s="27">
        <v>0.26300408821566279</v>
      </c>
      <c r="S569" s="22">
        <v>-0.26300408821566279</v>
      </c>
      <c r="T569" s="26" t="s">
        <v>5997</v>
      </c>
    </row>
    <row r="570" spans="1:20" x14ac:dyDescent="0.3">
      <c r="A570" t="s">
        <v>1490</v>
      </c>
      <c r="B570" t="s">
        <v>1491</v>
      </c>
      <c r="C570" s="10" t="s">
        <v>49</v>
      </c>
      <c r="D570" s="11" t="s">
        <v>50</v>
      </c>
      <c r="E570" s="11" t="s">
        <v>51</v>
      </c>
      <c r="F570" t="s">
        <v>44</v>
      </c>
      <c r="G570" s="12" t="s">
        <v>45</v>
      </c>
      <c r="H570" t="s">
        <v>46</v>
      </c>
      <c r="I570" t="s">
        <v>23</v>
      </c>
      <c r="J570" t="s">
        <v>23</v>
      </c>
      <c r="K570" t="s">
        <v>23</v>
      </c>
      <c r="L570" s="13">
        <v>7.2828934183125185</v>
      </c>
      <c r="M570" s="14">
        <v>8.3905643081396271</v>
      </c>
      <c r="N570" s="15">
        <v>0.47962339355486566</v>
      </c>
      <c r="O570" s="15">
        <v>0.17434902137323882</v>
      </c>
      <c r="P570" s="16">
        <v>6.6879008044937405E-2</v>
      </c>
      <c r="Q570" s="16">
        <v>0.77731073501285797</v>
      </c>
      <c r="R570" s="27">
        <v>-1.1076708898271086</v>
      </c>
      <c r="S570" s="22">
        <v>1.1076708898271086</v>
      </c>
      <c r="T570" s="26" t="s">
        <v>5997</v>
      </c>
    </row>
    <row r="571" spans="1:20" x14ac:dyDescent="0.3">
      <c r="A571" t="s">
        <v>1492</v>
      </c>
      <c r="B571" t="s">
        <v>1493</v>
      </c>
      <c r="C571" s="10" t="s">
        <v>1129</v>
      </c>
      <c r="D571" s="11" t="s">
        <v>50</v>
      </c>
      <c r="E571" s="11" t="s">
        <v>153</v>
      </c>
      <c r="F571" t="s">
        <v>23</v>
      </c>
      <c r="G571" s="12" t="s">
        <v>23</v>
      </c>
      <c r="H571" t="s">
        <v>23</v>
      </c>
      <c r="I571" t="s">
        <v>23</v>
      </c>
      <c r="J571" t="s">
        <v>23</v>
      </c>
      <c r="K571" t="s">
        <v>23</v>
      </c>
      <c r="L571" s="13">
        <v>4.352501308454837</v>
      </c>
      <c r="M571" s="14">
        <v>3.6722934852149152</v>
      </c>
      <c r="N571" s="15">
        <v>0.19136841134509094</v>
      </c>
      <c r="O571" s="15">
        <v>0.36130322433790901</v>
      </c>
      <c r="P571" s="16">
        <v>0.295181298735053</v>
      </c>
      <c r="Q571" s="16">
        <v>0.89626710884016503</v>
      </c>
      <c r="R571" s="27">
        <v>0.68020782323992179</v>
      </c>
      <c r="S571" s="22">
        <v>-0.68020782323992179</v>
      </c>
      <c r="T571" s="26" t="s">
        <v>5997</v>
      </c>
    </row>
    <row r="572" spans="1:20" x14ac:dyDescent="0.3">
      <c r="A572" t="s">
        <v>1494</v>
      </c>
      <c r="B572" t="s">
        <v>1495</v>
      </c>
      <c r="C572" s="10" t="s">
        <v>94</v>
      </c>
      <c r="D572" s="11" t="s">
        <v>50</v>
      </c>
      <c r="E572" s="11" t="s">
        <v>51</v>
      </c>
      <c r="F572" t="s">
        <v>44</v>
      </c>
      <c r="G572" s="12" t="s">
        <v>45</v>
      </c>
      <c r="H572" t="s">
        <v>46</v>
      </c>
      <c r="I572" t="s">
        <v>23</v>
      </c>
      <c r="J572" t="s">
        <v>23</v>
      </c>
      <c r="K572" t="s">
        <v>23</v>
      </c>
      <c r="L572" s="13">
        <v>5.7792336076497755</v>
      </c>
      <c r="M572" s="14" t="s">
        <v>163</v>
      </c>
      <c r="N572" s="15">
        <v>0.27187175210857362</v>
      </c>
      <c r="O572" s="15" t="s">
        <v>25</v>
      </c>
      <c r="P572" s="16" t="s">
        <v>25</v>
      </c>
      <c r="Q572" s="16" t="s">
        <v>25</v>
      </c>
      <c r="R572" s="27" t="s">
        <v>164</v>
      </c>
      <c r="S572" s="22" t="s">
        <v>164</v>
      </c>
      <c r="T572" s="26" t="s">
        <v>5997</v>
      </c>
    </row>
    <row r="573" spans="1:20" x14ac:dyDescent="0.3">
      <c r="A573" t="s">
        <v>1496</v>
      </c>
      <c r="B573" t="s">
        <v>1497</v>
      </c>
      <c r="C573" s="10" t="e">
        <v>#N/A</v>
      </c>
      <c r="D573" s="11" t="e">
        <v>#N/A</v>
      </c>
      <c r="E573" s="11" t="e">
        <v>#N/A</v>
      </c>
      <c r="F573" t="e">
        <v>#N/A</v>
      </c>
      <c r="G573" s="12" t="e">
        <v>#N/A</v>
      </c>
      <c r="H573" t="e">
        <v>#N/A</v>
      </c>
      <c r="I573" t="e">
        <v>#N/A</v>
      </c>
      <c r="J573" t="e">
        <v>#N/A</v>
      </c>
      <c r="K573" t="e">
        <v>#N/A</v>
      </c>
      <c r="L573" s="13">
        <v>7.8953701372184462</v>
      </c>
      <c r="M573" s="14">
        <v>9.07318154632069</v>
      </c>
      <c r="N573" s="15">
        <v>1.4146554615286506</v>
      </c>
      <c r="O573" s="15">
        <v>1.3693088740555921</v>
      </c>
      <c r="P573" s="16">
        <v>0.39285531920740702</v>
      </c>
      <c r="Q573" s="16">
        <v>0.92956876921347897</v>
      </c>
      <c r="R573" s="27">
        <v>-1.1778114091022438</v>
      </c>
      <c r="S573" s="22">
        <v>1.1778114091022438</v>
      </c>
      <c r="T573" s="26" t="s">
        <v>5997</v>
      </c>
    </row>
    <row r="574" spans="1:20" x14ac:dyDescent="0.3">
      <c r="A574" t="s">
        <v>1498</v>
      </c>
      <c r="B574" t="s">
        <v>1499</v>
      </c>
      <c r="C574" s="10" t="s">
        <v>710</v>
      </c>
      <c r="D574" s="11" t="s">
        <v>21</v>
      </c>
      <c r="E574" s="11" t="s">
        <v>22</v>
      </c>
      <c r="F574" t="s">
        <v>44</v>
      </c>
      <c r="G574" s="12" t="s">
        <v>45</v>
      </c>
      <c r="H574" t="s">
        <v>46</v>
      </c>
      <c r="I574" t="s">
        <v>23</v>
      </c>
      <c r="J574" t="s">
        <v>23</v>
      </c>
      <c r="K574" t="s">
        <v>23</v>
      </c>
      <c r="L574" s="13" t="s">
        <v>24</v>
      </c>
      <c r="M574" s="14" t="s">
        <v>24</v>
      </c>
      <c r="N574" s="15" t="s">
        <v>25</v>
      </c>
      <c r="O574" s="15" t="s">
        <v>25</v>
      </c>
      <c r="P574" s="16" t="s">
        <v>25</v>
      </c>
      <c r="Q574" s="16" t="s">
        <v>25</v>
      </c>
      <c r="R574" s="27" t="s">
        <v>24</v>
      </c>
      <c r="S574" s="22" t="s">
        <v>24</v>
      </c>
      <c r="T574" s="26" t="s">
        <v>24</v>
      </c>
    </row>
    <row r="575" spans="1:20" x14ac:dyDescent="0.3">
      <c r="A575" t="s">
        <v>1500</v>
      </c>
      <c r="B575" t="s">
        <v>1501</v>
      </c>
      <c r="C575" s="10" t="s">
        <v>69</v>
      </c>
      <c r="D575" s="11" t="s">
        <v>50</v>
      </c>
      <c r="E575" s="11" t="s">
        <v>51</v>
      </c>
      <c r="F575" t="s">
        <v>23</v>
      </c>
      <c r="G575" s="12" t="s">
        <v>23</v>
      </c>
      <c r="H575" t="s">
        <v>23</v>
      </c>
      <c r="I575" t="s">
        <v>23</v>
      </c>
      <c r="J575" t="s">
        <v>23</v>
      </c>
      <c r="K575" t="s">
        <v>23</v>
      </c>
      <c r="L575" s="13">
        <v>12.093256244331275</v>
      </c>
      <c r="M575" s="14">
        <v>12.422168056262858</v>
      </c>
      <c r="N575" s="15">
        <v>0.20598459649274672</v>
      </c>
      <c r="O575" s="15">
        <v>0.50283609632886972</v>
      </c>
      <c r="P575" s="16">
        <v>0.21665787103640199</v>
      </c>
      <c r="Q575" s="16">
        <v>0.89626710884016503</v>
      </c>
      <c r="R575" s="27">
        <v>-0.32891181193158303</v>
      </c>
      <c r="S575" s="22">
        <v>0.32891181193158303</v>
      </c>
      <c r="T575" s="26" t="s">
        <v>5997</v>
      </c>
    </row>
    <row r="576" spans="1:20" x14ac:dyDescent="0.3">
      <c r="A576" t="s">
        <v>1502</v>
      </c>
      <c r="B576" t="s">
        <v>1503</v>
      </c>
      <c r="C576" s="10" t="e">
        <v>#N/A</v>
      </c>
      <c r="D576" s="11" t="e">
        <v>#N/A</v>
      </c>
      <c r="E576" s="11" t="e">
        <v>#N/A</v>
      </c>
      <c r="F576" t="e">
        <v>#N/A</v>
      </c>
      <c r="G576" s="12" t="e">
        <v>#N/A</v>
      </c>
      <c r="H576" t="e">
        <v>#N/A</v>
      </c>
      <c r="I576" t="e">
        <v>#N/A</v>
      </c>
      <c r="J576" t="e">
        <v>#N/A</v>
      </c>
      <c r="K576" t="e">
        <v>#N/A</v>
      </c>
      <c r="L576" s="13">
        <v>8.2582740352880144</v>
      </c>
      <c r="M576" s="14">
        <v>5.9270579091806077</v>
      </c>
      <c r="N576" s="15">
        <v>0.55333504691643598</v>
      </c>
      <c r="O576" s="15">
        <v>3.5192952871799612</v>
      </c>
      <c r="P576" s="16">
        <v>0.41971853015543298</v>
      </c>
      <c r="Q576" s="16">
        <v>0.92956876921347897</v>
      </c>
      <c r="R576" s="27">
        <v>2.3312161261074067</v>
      </c>
      <c r="S576" s="22">
        <v>-2.3312161261074067</v>
      </c>
      <c r="T576" s="26" t="s">
        <v>5997</v>
      </c>
    </row>
    <row r="577" spans="1:20" x14ac:dyDescent="0.3">
      <c r="A577" t="s">
        <v>1504</v>
      </c>
      <c r="B577" t="s">
        <v>1505</v>
      </c>
      <c r="C577" s="10" t="s">
        <v>473</v>
      </c>
      <c r="D577" s="11" t="s">
        <v>42</v>
      </c>
      <c r="E577" s="11" t="s">
        <v>115</v>
      </c>
      <c r="F577" t="s">
        <v>23</v>
      </c>
      <c r="G577" s="12" t="s">
        <v>23</v>
      </c>
      <c r="H577" t="s">
        <v>23</v>
      </c>
      <c r="I577" t="s">
        <v>23</v>
      </c>
      <c r="J577" t="s">
        <v>23</v>
      </c>
      <c r="K577" t="s">
        <v>23</v>
      </c>
      <c r="L577" s="13">
        <v>9.9594836236101898</v>
      </c>
      <c r="M577" s="14">
        <v>9.8097874151994056</v>
      </c>
      <c r="N577" s="15">
        <v>0.11321597535461736</v>
      </c>
      <c r="O577" s="15">
        <v>5.3878193338042703E-2</v>
      </c>
      <c r="P577" s="16">
        <v>0.708325209761137</v>
      </c>
      <c r="Q577" s="16">
        <v>0.94518273445289602</v>
      </c>
      <c r="R577" s="27">
        <v>0.14969620841078424</v>
      </c>
      <c r="S577" s="22">
        <v>-0.14969620841078424</v>
      </c>
      <c r="T577" s="26" t="s">
        <v>5997</v>
      </c>
    </row>
    <row r="578" spans="1:20" x14ac:dyDescent="0.3">
      <c r="A578" t="s">
        <v>1506</v>
      </c>
      <c r="B578" t="s">
        <v>1507</v>
      </c>
      <c r="C578" s="10" t="s">
        <v>1508</v>
      </c>
      <c r="D578" s="11" t="s">
        <v>21</v>
      </c>
      <c r="E578" s="11" t="s">
        <v>82</v>
      </c>
      <c r="F578" t="s">
        <v>44</v>
      </c>
      <c r="G578" s="12" t="s">
        <v>45</v>
      </c>
      <c r="H578" t="s">
        <v>46</v>
      </c>
      <c r="I578" t="s">
        <v>175</v>
      </c>
      <c r="J578" t="s">
        <v>23</v>
      </c>
      <c r="K578" t="s">
        <v>23</v>
      </c>
      <c r="L578" s="13">
        <v>3.3665014820474326</v>
      </c>
      <c r="M578" s="14">
        <v>2.6472467309483854</v>
      </c>
      <c r="N578" s="15">
        <v>0.52960984882048834</v>
      </c>
      <c r="O578" s="15">
        <v>0.19950121246403793</v>
      </c>
      <c r="P578" s="16">
        <v>8.6952591290537201E-2</v>
      </c>
      <c r="Q578" s="16">
        <v>0.83949392742460804</v>
      </c>
      <c r="R578" s="27">
        <v>0.71925475109904724</v>
      </c>
      <c r="S578" s="22">
        <v>-0.71925475109904724</v>
      </c>
      <c r="T578" s="26" t="s">
        <v>5997</v>
      </c>
    </row>
    <row r="579" spans="1:20" x14ac:dyDescent="0.3">
      <c r="A579" t="s">
        <v>1509</v>
      </c>
      <c r="B579" t="s">
        <v>1510</v>
      </c>
      <c r="C579" s="10" t="s">
        <v>978</v>
      </c>
      <c r="D579" s="11" t="s">
        <v>50</v>
      </c>
      <c r="E579" s="11" t="s">
        <v>51</v>
      </c>
      <c r="F579" t="s">
        <v>23</v>
      </c>
      <c r="G579" s="12" t="s">
        <v>23</v>
      </c>
      <c r="H579" t="s">
        <v>23</v>
      </c>
      <c r="I579" t="s">
        <v>23</v>
      </c>
      <c r="J579" t="s">
        <v>23</v>
      </c>
      <c r="K579" t="s">
        <v>23</v>
      </c>
      <c r="L579" s="13" t="s">
        <v>24</v>
      </c>
      <c r="M579" s="14" t="s">
        <v>163</v>
      </c>
      <c r="N579" s="15" t="s">
        <v>25</v>
      </c>
      <c r="O579" s="15" t="s">
        <v>25</v>
      </c>
      <c r="P579" s="16" t="s">
        <v>25</v>
      </c>
      <c r="Q579" s="16" t="s">
        <v>25</v>
      </c>
      <c r="R579" s="27" t="s">
        <v>164</v>
      </c>
      <c r="S579" s="22" t="s">
        <v>164</v>
      </c>
      <c r="T579" s="26" t="s">
        <v>24</v>
      </c>
    </row>
    <row r="580" spans="1:20" x14ac:dyDescent="0.3">
      <c r="A580" t="s">
        <v>1511</v>
      </c>
      <c r="B580" t="s">
        <v>1512</v>
      </c>
      <c r="C580" s="10" t="s">
        <v>59</v>
      </c>
      <c r="D580" s="11" t="s">
        <v>59</v>
      </c>
      <c r="E580" s="11" t="s">
        <v>59</v>
      </c>
      <c r="F580" t="s">
        <v>23</v>
      </c>
      <c r="G580" s="12" t="s">
        <v>23</v>
      </c>
      <c r="H580" t="s">
        <v>23</v>
      </c>
      <c r="I580" t="s">
        <v>23</v>
      </c>
      <c r="J580" t="s">
        <v>23</v>
      </c>
      <c r="K580" t="s">
        <v>23</v>
      </c>
      <c r="L580" s="13">
        <v>8.4431455902949644</v>
      </c>
      <c r="M580" s="14">
        <v>7.5574972881411107</v>
      </c>
      <c r="N580" s="15">
        <v>0.18806210772907447</v>
      </c>
      <c r="O580" s="15">
        <v>0.11080593469123048</v>
      </c>
      <c r="P580" s="16">
        <v>6.3434094952281497E-3</v>
      </c>
      <c r="Q580" s="16">
        <v>0.45971061753653403</v>
      </c>
      <c r="R580" s="27">
        <v>0.88564830215385371</v>
      </c>
      <c r="S580" s="22">
        <v>-0.88564830215385371</v>
      </c>
      <c r="T580" s="26">
        <v>-0.88564830215385371</v>
      </c>
    </row>
    <row r="581" spans="1:20" x14ac:dyDescent="0.3">
      <c r="A581" t="s">
        <v>1513</v>
      </c>
      <c r="B581" t="s">
        <v>1514</v>
      </c>
      <c r="C581" s="10" t="s">
        <v>78</v>
      </c>
      <c r="D581" s="11" t="s">
        <v>50</v>
      </c>
      <c r="E581" s="11" t="s">
        <v>51</v>
      </c>
      <c r="F581" t="s">
        <v>44</v>
      </c>
      <c r="G581" s="12" t="s">
        <v>45</v>
      </c>
      <c r="H581" t="s">
        <v>23</v>
      </c>
      <c r="I581" t="s">
        <v>23</v>
      </c>
      <c r="J581" t="s">
        <v>23</v>
      </c>
      <c r="K581" t="s">
        <v>23</v>
      </c>
      <c r="L581" s="13">
        <v>6.8837505885744399</v>
      </c>
      <c r="M581" s="14" t="s">
        <v>24</v>
      </c>
      <c r="N581" s="15">
        <v>0.86400279604167018</v>
      </c>
      <c r="O581" s="15" t="s">
        <v>25</v>
      </c>
      <c r="P581" s="16" t="s">
        <v>25</v>
      </c>
      <c r="Q581" s="16" t="s">
        <v>25</v>
      </c>
      <c r="R581" s="27" t="s">
        <v>24</v>
      </c>
      <c r="S581" s="22" t="s">
        <v>24</v>
      </c>
      <c r="T581" s="26" t="s">
        <v>24</v>
      </c>
    </row>
    <row r="582" spans="1:20" x14ac:dyDescent="0.3">
      <c r="A582" t="s">
        <v>1515</v>
      </c>
      <c r="B582" t="s">
        <v>1516</v>
      </c>
      <c r="C582" s="10" t="s">
        <v>879</v>
      </c>
      <c r="D582" s="11" t="s">
        <v>42</v>
      </c>
      <c r="E582" s="11" t="s">
        <v>115</v>
      </c>
      <c r="F582" t="s">
        <v>23</v>
      </c>
      <c r="G582" s="12" t="s">
        <v>23</v>
      </c>
      <c r="H582" t="s">
        <v>23</v>
      </c>
      <c r="I582" t="s">
        <v>23</v>
      </c>
      <c r="J582" t="s">
        <v>23</v>
      </c>
      <c r="K582" t="s">
        <v>23</v>
      </c>
      <c r="L582" s="13">
        <v>6.0385348260886715</v>
      </c>
      <c r="M582" s="14" t="s">
        <v>163</v>
      </c>
      <c r="N582" s="15">
        <v>1.0442716090464117</v>
      </c>
      <c r="O582" s="15" t="s">
        <v>25</v>
      </c>
      <c r="P582" s="16" t="s">
        <v>25</v>
      </c>
      <c r="Q582" s="16" t="s">
        <v>25</v>
      </c>
      <c r="R582" s="27" t="s">
        <v>164</v>
      </c>
      <c r="S582" s="22" t="s">
        <v>164</v>
      </c>
      <c r="T582" s="26" t="s">
        <v>5997</v>
      </c>
    </row>
    <row r="583" spans="1:20" x14ac:dyDescent="0.3">
      <c r="A583" t="s">
        <v>1517</v>
      </c>
      <c r="B583" t="s">
        <v>1518</v>
      </c>
      <c r="C583" s="10" t="s">
        <v>781</v>
      </c>
      <c r="D583" s="11" t="s">
        <v>21</v>
      </c>
      <c r="E583" s="11" t="s">
        <v>32</v>
      </c>
      <c r="F583" t="s">
        <v>44</v>
      </c>
      <c r="G583" s="12" t="s">
        <v>45</v>
      </c>
      <c r="H583" t="s">
        <v>46</v>
      </c>
      <c r="I583" t="s">
        <v>23</v>
      </c>
      <c r="J583" t="s">
        <v>23</v>
      </c>
      <c r="K583" t="s">
        <v>23</v>
      </c>
      <c r="L583" s="13" t="s">
        <v>24</v>
      </c>
      <c r="M583" s="14" t="s">
        <v>24</v>
      </c>
      <c r="N583" s="15" t="s">
        <v>25</v>
      </c>
      <c r="O583" s="15" t="s">
        <v>25</v>
      </c>
      <c r="P583" s="16" t="s">
        <v>25</v>
      </c>
      <c r="Q583" s="16" t="s">
        <v>25</v>
      </c>
      <c r="R583" s="27" t="s">
        <v>24</v>
      </c>
      <c r="S583" s="22" t="s">
        <v>24</v>
      </c>
      <c r="T583" s="26" t="s">
        <v>24</v>
      </c>
    </row>
    <row r="584" spans="1:20" x14ac:dyDescent="0.3">
      <c r="A584" t="s">
        <v>1519</v>
      </c>
      <c r="B584" t="s">
        <v>1520</v>
      </c>
      <c r="C584" s="10" t="s">
        <v>1448</v>
      </c>
      <c r="D584" s="11" t="s">
        <v>42</v>
      </c>
      <c r="E584" s="11" t="s">
        <v>115</v>
      </c>
      <c r="F584" t="s">
        <v>23</v>
      </c>
      <c r="G584" s="12" t="s">
        <v>23</v>
      </c>
      <c r="H584" t="s">
        <v>23</v>
      </c>
      <c r="I584" t="s">
        <v>23</v>
      </c>
      <c r="J584" t="s">
        <v>23</v>
      </c>
      <c r="K584" t="s">
        <v>23</v>
      </c>
      <c r="L584" s="13">
        <v>6.85889896889773</v>
      </c>
      <c r="M584" s="14">
        <v>7.2061034897991796</v>
      </c>
      <c r="N584" s="15">
        <v>1.4943759348402557</v>
      </c>
      <c r="O584" s="15">
        <v>1.2001906461244758</v>
      </c>
      <c r="P584" s="16">
        <v>0.74504383614112601</v>
      </c>
      <c r="Q584" s="16">
        <v>0.95858590127509702</v>
      </c>
      <c r="R584" s="27">
        <v>-0.3472045209014496</v>
      </c>
      <c r="S584" s="22">
        <v>0.3472045209014496</v>
      </c>
      <c r="T584" s="26" t="s">
        <v>5997</v>
      </c>
    </row>
    <row r="585" spans="1:20" x14ac:dyDescent="0.3">
      <c r="A585" t="s">
        <v>1521</v>
      </c>
      <c r="B585" t="s">
        <v>1522</v>
      </c>
      <c r="C585" s="10" t="s">
        <v>41</v>
      </c>
      <c r="D585" s="11" t="s">
        <v>42</v>
      </c>
      <c r="E585" s="11" t="s">
        <v>43</v>
      </c>
      <c r="F585" t="s">
        <v>23</v>
      </c>
      <c r="G585" s="12" t="s">
        <v>23</v>
      </c>
      <c r="H585" t="s">
        <v>23</v>
      </c>
      <c r="I585" t="s">
        <v>23</v>
      </c>
      <c r="J585" t="s">
        <v>23</v>
      </c>
      <c r="K585" t="s">
        <v>23</v>
      </c>
      <c r="L585" s="13">
        <v>6.063564442119322</v>
      </c>
      <c r="M585" s="14">
        <v>5.4946469983452708</v>
      </c>
      <c r="N585" s="15">
        <v>1.5517267678814419</v>
      </c>
      <c r="O585" s="15">
        <v>0.73935844645460613</v>
      </c>
      <c r="P585" s="16">
        <v>0.76766822547609204</v>
      </c>
      <c r="Q585" s="16">
        <v>0.96506862631280199</v>
      </c>
      <c r="R585" s="27">
        <v>0.56891744377405118</v>
      </c>
      <c r="S585" s="22">
        <v>-0.56891744377405118</v>
      </c>
      <c r="T585" s="26" t="s">
        <v>5997</v>
      </c>
    </row>
    <row r="586" spans="1:20" x14ac:dyDescent="0.3">
      <c r="A586" t="s">
        <v>1523</v>
      </c>
      <c r="B586" t="s">
        <v>1524</v>
      </c>
      <c r="C586" s="10" t="s">
        <v>407</v>
      </c>
      <c r="D586" s="11" t="s">
        <v>21</v>
      </c>
      <c r="E586" s="11" t="s">
        <v>171</v>
      </c>
      <c r="F586" t="s">
        <v>23</v>
      </c>
      <c r="G586" s="12" t="s">
        <v>23</v>
      </c>
      <c r="H586" t="s">
        <v>23</v>
      </c>
      <c r="I586" t="s">
        <v>23</v>
      </c>
      <c r="J586" t="s">
        <v>23</v>
      </c>
      <c r="K586" t="s">
        <v>23</v>
      </c>
      <c r="L586" s="13">
        <v>7.4541580358905257</v>
      </c>
      <c r="M586" s="14">
        <v>7.4072740257634599</v>
      </c>
      <c r="N586" s="15">
        <v>0.9093619801537367</v>
      </c>
      <c r="O586" s="15">
        <v>1.2741496998286932</v>
      </c>
      <c r="P586" s="16">
        <v>0.91271977572733498</v>
      </c>
      <c r="Q586" s="16">
        <v>0.99177751486638399</v>
      </c>
      <c r="R586" s="27">
        <v>4.6884010127065778E-2</v>
      </c>
      <c r="S586" s="22">
        <v>-4.6884010127065778E-2</v>
      </c>
      <c r="T586" s="26" t="s">
        <v>5997</v>
      </c>
    </row>
    <row r="587" spans="1:20" x14ac:dyDescent="0.3">
      <c r="A587" t="s">
        <v>1525</v>
      </c>
      <c r="B587" t="s">
        <v>1526</v>
      </c>
      <c r="C587" s="10" t="s">
        <v>140</v>
      </c>
      <c r="D587" s="11" t="s">
        <v>21</v>
      </c>
      <c r="E587" s="11" t="s">
        <v>63</v>
      </c>
      <c r="F587" t="s">
        <v>23</v>
      </c>
      <c r="G587" s="12" t="s">
        <v>23</v>
      </c>
      <c r="H587" t="s">
        <v>23</v>
      </c>
      <c r="I587" t="s">
        <v>23</v>
      </c>
      <c r="J587" t="s">
        <v>23</v>
      </c>
      <c r="K587" t="s">
        <v>23</v>
      </c>
      <c r="L587" s="13">
        <v>6.8141769735160374</v>
      </c>
      <c r="M587" s="14">
        <v>6.4316452145153775</v>
      </c>
      <c r="N587" s="15">
        <v>1.1568407451955129</v>
      </c>
      <c r="O587" s="15">
        <v>0.44334036498840745</v>
      </c>
      <c r="P587" s="16">
        <v>0.71828365500624103</v>
      </c>
      <c r="Q587" s="16">
        <v>0.94749351372522805</v>
      </c>
      <c r="R587" s="27">
        <v>0.38253175900065983</v>
      </c>
      <c r="S587" s="22">
        <v>-0.38253175900065983</v>
      </c>
      <c r="T587" s="26" t="s">
        <v>5997</v>
      </c>
    </row>
    <row r="588" spans="1:20" x14ac:dyDescent="0.3">
      <c r="A588" t="s">
        <v>1527</v>
      </c>
      <c r="B588" t="s">
        <v>1528</v>
      </c>
      <c r="C588" s="10" t="s">
        <v>396</v>
      </c>
      <c r="D588" s="11" t="s">
        <v>21</v>
      </c>
      <c r="E588" s="11" t="s">
        <v>22</v>
      </c>
      <c r="F588" t="s">
        <v>44</v>
      </c>
      <c r="G588" s="12" t="s">
        <v>45</v>
      </c>
      <c r="H588" t="s">
        <v>46</v>
      </c>
      <c r="I588" t="s">
        <v>23</v>
      </c>
      <c r="J588" t="s">
        <v>23</v>
      </c>
      <c r="K588" t="s">
        <v>23</v>
      </c>
      <c r="L588" s="13">
        <v>8.8675897913155488</v>
      </c>
      <c r="M588" s="14">
        <v>8.4604975022897051</v>
      </c>
      <c r="N588" s="15">
        <v>0.1474303360014555</v>
      </c>
      <c r="O588" s="15">
        <v>5.1571757476500876E-2</v>
      </c>
      <c r="P588" s="16">
        <v>0.32469617851799298</v>
      </c>
      <c r="Q588" s="16">
        <v>0.89626710884016503</v>
      </c>
      <c r="R588" s="27">
        <v>0.40709228902584371</v>
      </c>
      <c r="S588" s="22">
        <v>-0.40709228902584371</v>
      </c>
      <c r="T588" s="26" t="s">
        <v>5997</v>
      </c>
    </row>
    <row r="589" spans="1:20" x14ac:dyDescent="0.3">
      <c r="A589" t="s">
        <v>1529</v>
      </c>
      <c r="B589" t="s">
        <v>1530</v>
      </c>
      <c r="C589" s="10" t="e">
        <v>#N/A</v>
      </c>
      <c r="D589" s="11" t="e">
        <v>#N/A</v>
      </c>
      <c r="E589" s="11" t="e">
        <v>#N/A</v>
      </c>
      <c r="F589" t="e">
        <v>#N/A</v>
      </c>
      <c r="G589" s="12" t="e">
        <v>#N/A</v>
      </c>
      <c r="H589" t="e">
        <v>#N/A</v>
      </c>
      <c r="I589" t="e">
        <v>#N/A</v>
      </c>
      <c r="J589" t="e">
        <v>#N/A</v>
      </c>
      <c r="K589" t="e">
        <v>#N/A</v>
      </c>
      <c r="L589" s="13">
        <v>12.63137646255317</v>
      </c>
      <c r="M589" s="14">
        <v>12.664535381845532</v>
      </c>
      <c r="N589" s="15">
        <v>6.023248608338818E-2</v>
      </c>
      <c r="O589" s="15">
        <v>8.5447878819741682E-2</v>
      </c>
      <c r="P589" s="16">
        <v>0.30615013982935402</v>
      </c>
      <c r="Q589" s="16">
        <v>0.89626710884016503</v>
      </c>
      <c r="R589" s="27">
        <v>-3.3158919292361588E-2</v>
      </c>
      <c r="S589" s="22">
        <v>3.3158919292361588E-2</v>
      </c>
      <c r="T589" s="26" t="s">
        <v>5997</v>
      </c>
    </row>
    <row r="590" spans="1:20" x14ac:dyDescent="0.3">
      <c r="A590" t="s">
        <v>1531</v>
      </c>
      <c r="B590" t="s">
        <v>1532</v>
      </c>
      <c r="C590" s="10" t="e">
        <v>#N/A</v>
      </c>
      <c r="D590" s="11" t="e">
        <v>#N/A</v>
      </c>
      <c r="E590" s="11" t="e">
        <v>#N/A</v>
      </c>
      <c r="F590" t="e">
        <v>#N/A</v>
      </c>
      <c r="G590" s="12" t="e">
        <v>#N/A</v>
      </c>
      <c r="H590" t="e">
        <v>#N/A</v>
      </c>
      <c r="I590" t="e">
        <v>#N/A</v>
      </c>
      <c r="J590" t="e">
        <v>#N/A</v>
      </c>
      <c r="K590" t="e">
        <v>#N/A</v>
      </c>
      <c r="L590" s="13">
        <v>6.2937862299584495</v>
      </c>
      <c r="M590" s="14">
        <v>6.5102675894165252</v>
      </c>
      <c r="N590" s="15">
        <v>0.69752480148922968</v>
      </c>
      <c r="O590" s="15">
        <v>0.64794850917997149</v>
      </c>
      <c r="P590" s="16">
        <v>0.80654624781551898</v>
      </c>
      <c r="Q590" s="16">
        <v>0.97674522249074902</v>
      </c>
      <c r="R590" s="27">
        <v>-0.21648135945807567</v>
      </c>
      <c r="S590" s="22">
        <v>0.21648135945807567</v>
      </c>
      <c r="T590" s="26" t="s">
        <v>5997</v>
      </c>
    </row>
    <row r="591" spans="1:20" x14ac:dyDescent="0.3">
      <c r="A591" t="s">
        <v>1533</v>
      </c>
      <c r="B591" t="s">
        <v>1534</v>
      </c>
      <c r="C591" s="10" t="s">
        <v>1535</v>
      </c>
      <c r="D591" s="11" t="s">
        <v>21</v>
      </c>
      <c r="E591" s="11" t="s">
        <v>311</v>
      </c>
      <c r="F591" t="s">
        <v>44</v>
      </c>
      <c r="G591" s="12" t="s">
        <v>45</v>
      </c>
      <c r="H591" t="s">
        <v>46</v>
      </c>
      <c r="I591" t="s">
        <v>23</v>
      </c>
      <c r="J591" t="s">
        <v>23</v>
      </c>
      <c r="K591" t="s">
        <v>23</v>
      </c>
      <c r="L591" s="13" t="s">
        <v>24</v>
      </c>
      <c r="M591" s="14" t="s">
        <v>24</v>
      </c>
      <c r="N591" s="15" t="s">
        <v>25</v>
      </c>
      <c r="O591" s="15" t="s">
        <v>25</v>
      </c>
      <c r="P591" s="16" t="s">
        <v>25</v>
      </c>
      <c r="Q591" s="16" t="s">
        <v>25</v>
      </c>
      <c r="R591" s="27" t="s">
        <v>24</v>
      </c>
      <c r="S591" s="22" t="s">
        <v>24</v>
      </c>
      <c r="T591" s="26" t="s">
        <v>24</v>
      </c>
    </row>
    <row r="592" spans="1:20" x14ac:dyDescent="0.3">
      <c r="A592" t="s">
        <v>1536</v>
      </c>
      <c r="B592" t="s">
        <v>1537</v>
      </c>
      <c r="C592" s="10" t="e">
        <v>#N/A</v>
      </c>
      <c r="D592" s="11" t="e">
        <v>#N/A</v>
      </c>
      <c r="E592" s="11" t="e">
        <v>#N/A</v>
      </c>
      <c r="F592" t="e">
        <v>#N/A</v>
      </c>
      <c r="G592" s="12" t="e">
        <v>#N/A</v>
      </c>
      <c r="H592" t="e">
        <v>#N/A</v>
      </c>
      <c r="I592" t="e">
        <v>#N/A</v>
      </c>
      <c r="J592" t="e">
        <v>#N/A</v>
      </c>
      <c r="K592" t="e">
        <v>#N/A</v>
      </c>
      <c r="L592" s="13">
        <v>8.840898024732315</v>
      </c>
      <c r="M592" s="14">
        <v>10.048595574307079</v>
      </c>
      <c r="N592" s="15">
        <v>1.6389151471742553</v>
      </c>
      <c r="O592" s="15">
        <v>0.24757131784146538</v>
      </c>
      <c r="P592" s="16">
        <v>0.32487357534379802</v>
      </c>
      <c r="Q592" s="16">
        <v>0.89626710884016503</v>
      </c>
      <c r="R592" s="27">
        <v>-1.2076975495747639</v>
      </c>
      <c r="S592" s="22">
        <v>1.2076975495747639</v>
      </c>
      <c r="T592" s="26" t="s">
        <v>5997</v>
      </c>
    </row>
    <row r="593" spans="1:20" x14ac:dyDescent="0.3">
      <c r="A593" t="s">
        <v>1538</v>
      </c>
      <c r="B593" t="s">
        <v>1539</v>
      </c>
      <c r="C593" s="10" t="e">
        <v>#N/A</v>
      </c>
      <c r="D593" s="11" t="e">
        <v>#N/A</v>
      </c>
      <c r="E593" s="11" t="e">
        <v>#N/A</v>
      </c>
      <c r="F593" t="e">
        <v>#N/A</v>
      </c>
      <c r="G593" s="12" t="e">
        <v>#N/A</v>
      </c>
      <c r="H593" t="e">
        <v>#N/A</v>
      </c>
      <c r="I593" t="e">
        <v>#N/A</v>
      </c>
      <c r="J593" t="e">
        <v>#N/A</v>
      </c>
      <c r="K593" t="e">
        <v>#N/A</v>
      </c>
      <c r="L593" s="13" t="s">
        <v>163</v>
      </c>
      <c r="M593" s="14" t="s">
        <v>24</v>
      </c>
      <c r="N593" s="15" t="s">
        <v>25</v>
      </c>
      <c r="O593" s="15" t="s">
        <v>25</v>
      </c>
      <c r="P593" s="16" t="s">
        <v>25</v>
      </c>
      <c r="Q593" s="16" t="s">
        <v>25</v>
      </c>
      <c r="R593" s="27" t="s">
        <v>614</v>
      </c>
      <c r="S593" s="22" t="s">
        <v>614</v>
      </c>
      <c r="T593" s="26" t="s">
        <v>24</v>
      </c>
    </row>
    <row r="594" spans="1:20" x14ac:dyDescent="0.3">
      <c r="A594" t="s">
        <v>1540</v>
      </c>
      <c r="B594" t="s">
        <v>1541</v>
      </c>
      <c r="C594" s="10" t="s">
        <v>69</v>
      </c>
      <c r="D594" s="11" t="s">
        <v>50</v>
      </c>
      <c r="E594" s="11" t="s">
        <v>51</v>
      </c>
      <c r="F594" t="s">
        <v>23</v>
      </c>
      <c r="G594" s="12" t="s">
        <v>23</v>
      </c>
      <c r="H594" t="s">
        <v>23</v>
      </c>
      <c r="I594" t="s">
        <v>23</v>
      </c>
      <c r="J594" t="s">
        <v>23</v>
      </c>
      <c r="K594" t="s">
        <v>23</v>
      </c>
      <c r="L594" s="13">
        <v>12.671739665720612</v>
      </c>
      <c r="M594" s="14">
        <v>12.664094478767247</v>
      </c>
      <c r="N594" s="15">
        <v>0.20740608776345243</v>
      </c>
      <c r="O594" s="15">
        <v>0.12083829934116488</v>
      </c>
      <c r="P594" s="16">
        <v>0.83931838236302403</v>
      </c>
      <c r="Q594" s="16">
        <v>0.98286318726010502</v>
      </c>
      <c r="R594" s="27">
        <v>7.6451869533649131E-3</v>
      </c>
      <c r="S594" s="22">
        <v>-7.6451869533649131E-3</v>
      </c>
      <c r="T594" s="26" t="s">
        <v>5997</v>
      </c>
    </row>
    <row r="595" spans="1:20" x14ac:dyDescent="0.3">
      <c r="A595" t="s">
        <v>1542</v>
      </c>
      <c r="B595" t="s">
        <v>1543</v>
      </c>
      <c r="C595" s="10" t="e">
        <v>#N/A</v>
      </c>
      <c r="D595" s="11" t="e">
        <v>#N/A</v>
      </c>
      <c r="E595" s="11" t="e">
        <v>#N/A</v>
      </c>
      <c r="F595" t="e">
        <v>#N/A</v>
      </c>
      <c r="G595" s="12" t="e">
        <v>#N/A</v>
      </c>
      <c r="H595" t="e">
        <v>#N/A</v>
      </c>
      <c r="I595" t="e">
        <v>#N/A</v>
      </c>
      <c r="J595" t="e">
        <v>#N/A</v>
      </c>
      <c r="K595" t="e">
        <v>#N/A</v>
      </c>
      <c r="L595" s="13">
        <v>8.7196818062768351</v>
      </c>
      <c r="M595" s="14">
        <v>8.2694018413464327</v>
      </c>
      <c r="N595" s="15">
        <v>0.11591572846632799</v>
      </c>
      <c r="O595" s="15">
        <v>0.48940986946003057</v>
      </c>
      <c r="P595" s="16">
        <v>0.478942976606342</v>
      </c>
      <c r="Q595" s="16">
        <v>0.92956876921347897</v>
      </c>
      <c r="R595" s="27">
        <v>0.45027996493040234</v>
      </c>
      <c r="S595" s="22">
        <v>-0.45027996493040234</v>
      </c>
      <c r="T595" s="26" t="s">
        <v>5997</v>
      </c>
    </row>
    <row r="596" spans="1:20" x14ac:dyDescent="0.3">
      <c r="A596" t="s">
        <v>1544</v>
      </c>
      <c r="B596" t="s">
        <v>1545</v>
      </c>
      <c r="C596" s="10" t="s">
        <v>404</v>
      </c>
      <c r="D596" s="11" t="s">
        <v>21</v>
      </c>
      <c r="E596" s="11" t="s">
        <v>171</v>
      </c>
      <c r="F596" t="s">
        <v>23</v>
      </c>
      <c r="G596" s="12" t="s">
        <v>23</v>
      </c>
      <c r="H596" t="s">
        <v>23</v>
      </c>
      <c r="I596" t="s">
        <v>23</v>
      </c>
      <c r="J596" t="s">
        <v>23</v>
      </c>
      <c r="K596" t="s">
        <v>23</v>
      </c>
      <c r="L596" s="13">
        <v>6.2513549483492383</v>
      </c>
      <c r="M596" s="14">
        <v>6.4003999488396524</v>
      </c>
      <c r="N596" s="15">
        <v>0.23522392305821427</v>
      </c>
      <c r="O596" s="15">
        <v>0.56800509757288176</v>
      </c>
      <c r="P596" s="16">
        <v>0.67045151054256402</v>
      </c>
      <c r="Q596" s="16">
        <v>0.94231155251161003</v>
      </c>
      <c r="R596" s="27">
        <v>-0.14904500049041403</v>
      </c>
      <c r="S596" s="22">
        <v>0.14904500049041403</v>
      </c>
      <c r="T596" s="26" t="s">
        <v>5997</v>
      </c>
    </row>
    <row r="597" spans="1:20" x14ac:dyDescent="0.3">
      <c r="A597" t="s">
        <v>1546</v>
      </c>
      <c r="B597" t="s">
        <v>1547</v>
      </c>
      <c r="C597" s="10" t="s">
        <v>501</v>
      </c>
      <c r="D597" s="11" t="s">
        <v>21</v>
      </c>
      <c r="E597" s="11" t="s">
        <v>63</v>
      </c>
      <c r="F597" t="s">
        <v>23</v>
      </c>
      <c r="G597" s="12" t="s">
        <v>23</v>
      </c>
      <c r="H597" t="s">
        <v>23</v>
      </c>
      <c r="I597" t="s">
        <v>23</v>
      </c>
      <c r="J597" t="s">
        <v>23</v>
      </c>
      <c r="K597" t="s">
        <v>23</v>
      </c>
      <c r="L597" s="13">
        <v>6.7898541738678588</v>
      </c>
      <c r="M597" s="14">
        <v>6.6716231047517596</v>
      </c>
      <c r="N597" s="15">
        <v>0.19539172308189912</v>
      </c>
      <c r="O597" s="15">
        <v>0.77995969801658482</v>
      </c>
      <c r="P597" s="16">
        <v>0.74606292993214396</v>
      </c>
      <c r="Q597" s="16">
        <v>0.95858590127509702</v>
      </c>
      <c r="R597" s="27">
        <v>0.11823106911609926</v>
      </c>
      <c r="S597" s="22">
        <v>-0.11823106911609926</v>
      </c>
      <c r="T597" s="26" t="s">
        <v>5997</v>
      </c>
    </row>
    <row r="598" spans="1:20" x14ac:dyDescent="0.3">
      <c r="A598" t="s">
        <v>1548</v>
      </c>
      <c r="B598" t="s">
        <v>1549</v>
      </c>
      <c r="C598" s="10" t="s">
        <v>1550</v>
      </c>
      <c r="D598" s="11" t="s">
        <v>21</v>
      </c>
      <c r="E598" s="11" t="s">
        <v>311</v>
      </c>
      <c r="F598" t="s">
        <v>23</v>
      </c>
      <c r="G598" s="12" t="s">
        <v>23</v>
      </c>
      <c r="H598" t="s">
        <v>23</v>
      </c>
      <c r="I598" t="s">
        <v>23</v>
      </c>
      <c r="J598" t="s">
        <v>23</v>
      </c>
      <c r="K598" t="s">
        <v>23</v>
      </c>
      <c r="L598" s="13" t="s">
        <v>24</v>
      </c>
      <c r="M598" s="14" t="s">
        <v>24</v>
      </c>
      <c r="N598" s="15" t="s">
        <v>25</v>
      </c>
      <c r="O598" s="15" t="s">
        <v>25</v>
      </c>
      <c r="P598" s="16" t="s">
        <v>25</v>
      </c>
      <c r="Q598" s="16" t="s">
        <v>25</v>
      </c>
      <c r="R598" s="27" t="s">
        <v>24</v>
      </c>
      <c r="S598" s="22" t="s">
        <v>24</v>
      </c>
      <c r="T598" s="26" t="s">
        <v>24</v>
      </c>
    </row>
    <row r="599" spans="1:20" x14ac:dyDescent="0.3">
      <c r="A599" t="s">
        <v>1551</v>
      </c>
      <c r="B599" t="s">
        <v>1552</v>
      </c>
      <c r="C599" s="10" t="s">
        <v>1553</v>
      </c>
      <c r="D599" s="11" t="s">
        <v>21</v>
      </c>
      <c r="E599" s="11" t="s">
        <v>63</v>
      </c>
      <c r="F599" t="s">
        <v>23</v>
      </c>
      <c r="G599" s="12" t="s">
        <v>23</v>
      </c>
      <c r="H599" t="s">
        <v>23</v>
      </c>
      <c r="I599" t="s">
        <v>23</v>
      </c>
      <c r="J599" t="s">
        <v>23</v>
      </c>
      <c r="K599" t="s">
        <v>23</v>
      </c>
      <c r="L599" s="13">
        <v>9.4619194867502685</v>
      </c>
      <c r="M599" s="14">
        <v>9.4567895830983382</v>
      </c>
      <c r="N599" s="15">
        <v>0.2982966470295858</v>
      </c>
      <c r="O599" s="15">
        <v>0.37714006921120002</v>
      </c>
      <c r="P599" s="16">
        <v>0.82045842048850004</v>
      </c>
      <c r="Q599" s="16">
        <v>0.97674522249074902</v>
      </c>
      <c r="R599" s="27">
        <v>5.1299036519303343E-3</v>
      </c>
      <c r="S599" s="22">
        <v>-5.1299036519303343E-3</v>
      </c>
      <c r="T599" s="26" t="s">
        <v>5997</v>
      </c>
    </row>
    <row r="600" spans="1:20" x14ac:dyDescent="0.3">
      <c r="A600" t="s">
        <v>1554</v>
      </c>
      <c r="B600" t="s">
        <v>1555</v>
      </c>
      <c r="C600" s="10" t="s">
        <v>1556</v>
      </c>
      <c r="D600" s="11" t="s">
        <v>55</v>
      </c>
      <c r="E600" s="11" t="s">
        <v>86</v>
      </c>
      <c r="F600" t="s">
        <v>326</v>
      </c>
      <c r="G600" s="12" t="s">
        <v>327</v>
      </c>
      <c r="H600" t="s">
        <v>1331</v>
      </c>
      <c r="I600" t="s">
        <v>1332</v>
      </c>
      <c r="J600" t="s">
        <v>1333</v>
      </c>
      <c r="K600" t="s">
        <v>23</v>
      </c>
      <c r="L600" s="13" t="s">
        <v>24</v>
      </c>
      <c r="M600" s="14" t="s">
        <v>163</v>
      </c>
      <c r="N600" s="15" t="s">
        <v>25</v>
      </c>
      <c r="O600" s="15" t="s">
        <v>25</v>
      </c>
      <c r="P600" s="16" t="s">
        <v>25</v>
      </c>
      <c r="Q600" s="16" t="s">
        <v>25</v>
      </c>
      <c r="R600" s="27" t="s">
        <v>164</v>
      </c>
      <c r="S600" s="22" t="s">
        <v>164</v>
      </c>
      <c r="T600" s="26" t="s">
        <v>24</v>
      </c>
    </row>
    <row r="601" spans="1:20" x14ac:dyDescent="0.3">
      <c r="A601" t="s">
        <v>1557</v>
      </c>
      <c r="B601" t="s">
        <v>1558</v>
      </c>
      <c r="C601" s="10" t="s">
        <v>1559</v>
      </c>
      <c r="D601" s="11" t="s">
        <v>42</v>
      </c>
      <c r="E601" s="11" t="s">
        <v>115</v>
      </c>
      <c r="F601" t="s">
        <v>44</v>
      </c>
      <c r="G601" s="12" t="s">
        <v>23</v>
      </c>
      <c r="H601" t="s">
        <v>23</v>
      </c>
      <c r="I601" t="s">
        <v>23</v>
      </c>
      <c r="J601" t="s">
        <v>23</v>
      </c>
      <c r="K601" t="s">
        <v>23</v>
      </c>
      <c r="L601" s="13" t="s">
        <v>24</v>
      </c>
      <c r="M601" s="14" t="s">
        <v>24</v>
      </c>
      <c r="N601" s="15" t="s">
        <v>25</v>
      </c>
      <c r="O601" s="15" t="s">
        <v>25</v>
      </c>
      <c r="P601" s="16" t="s">
        <v>25</v>
      </c>
      <c r="Q601" s="16" t="s">
        <v>25</v>
      </c>
      <c r="R601" s="27" t="s">
        <v>24</v>
      </c>
      <c r="S601" s="22" t="s">
        <v>24</v>
      </c>
      <c r="T601" s="26" t="s">
        <v>24</v>
      </c>
    </row>
    <row r="602" spans="1:20" x14ac:dyDescent="0.3">
      <c r="A602" t="s">
        <v>1560</v>
      </c>
      <c r="B602" t="s">
        <v>1561</v>
      </c>
      <c r="C602" s="10" t="s">
        <v>1356</v>
      </c>
      <c r="D602" s="11" t="s">
        <v>50</v>
      </c>
      <c r="E602" s="11" t="s">
        <v>153</v>
      </c>
      <c r="F602" t="s">
        <v>23</v>
      </c>
      <c r="G602" s="12" t="s">
        <v>23</v>
      </c>
      <c r="H602" t="s">
        <v>23</v>
      </c>
      <c r="I602" t="s">
        <v>23</v>
      </c>
      <c r="J602" t="s">
        <v>23</v>
      </c>
      <c r="K602" t="s">
        <v>23</v>
      </c>
      <c r="L602" s="13">
        <v>9.4731126499521245</v>
      </c>
      <c r="M602" s="14">
        <v>8.736544811351191</v>
      </c>
      <c r="N602" s="15">
        <v>0.18459157040741958</v>
      </c>
      <c r="O602" s="15">
        <v>0.48853977794391079</v>
      </c>
      <c r="P602" s="16">
        <v>7.0985750320074995E-2</v>
      </c>
      <c r="Q602" s="16">
        <v>0.79504040358483896</v>
      </c>
      <c r="R602" s="27">
        <v>0.73656783860093356</v>
      </c>
      <c r="S602" s="22">
        <v>-0.73656783860093356</v>
      </c>
      <c r="T602" s="26" t="s">
        <v>5997</v>
      </c>
    </row>
    <row r="603" spans="1:20" x14ac:dyDescent="0.3">
      <c r="A603" t="s">
        <v>1562</v>
      </c>
      <c r="B603" t="s">
        <v>1563</v>
      </c>
      <c r="C603" s="10" t="s">
        <v>655</v>
      </c>
      <c r="D603" s="11" t="s">
        <v>21</v>
      </c>
      <c r="E603" s="11" t="s">
        <v>311</v>
      </c>
      <c r="F603" t="s">
        <v>44</v>
      </c>
      <c r="G603" s="12" t="s">
        <v>45</v>
      </c>
      <c r="H603" t="s">
        <v>46</v>
      </c>
      <c r="I603" t="s">
        <v>23</v>
      </c>
      <c r="J603" t="s">
        <v>23</v>
      </c>
      <c r="K603" t="s">
        <v>23</v>
      </c>
      <c r="L603" s="13" t="s">
        <v>24</v>
      </c>
      <c r="M603" s="14" t="s">
        <v>24</v>
      </c>
      <c r="N603" s="15" t="s">
        <v>25</v>
      </c>
      <c r="O603" s="15" t="s">
        <v>25</v>
      </c>
      <c r="P603" s="16" t="s">
        <v>25</v>
      </c>
      <c r="Q603" s="16" t="s">
        <v>25</v>
      </c>
      <c r="R603" s="27" t="s">
        <v>24</v>
      </c>
      <c r="S603" s="22" t="s">
        <v>24</v>
      </c>
      <c r="T603" s="26" t="s">
        <v>24</v>
      </c>
    </row>
    <row r="604" spans="1:20" x14ac:dyDescent="0.3">
      <c r="A604" t="s">
        <v>1564</v>
      </c>
      <c r="B604" t="s">
        <v>1565</v>
      </c>
      <c r="C604" s="10" t="s">
        <v>230</v>
      </c>
      <c r="D604" s="11" t="s">
        <v>21</v>
      </c>
      <c r="E604" s="11" t="s">
        <v>63</v>
      </c>
      <c r="F604" t="s">
        <v>44</v>
      </c>
      <c r="G604" s="12" t="s">
        <v>45</v>
      </c>
      <c r="H604" t="s">
        <v>46</v>
      </c>
      <c r="I604" t="s">
        <v>23</v>
      </c>
      <c r="J604" t="s">
        <v>23</v>
      </c>
      <c r="K604" t="s">
        <v>23</v>
      </c>
      <c r="L604" s="13" t="s">
        <v>24</v>
      </c>
      <c r="M604" s="14" t="s">
        <v>24</v>
      </c>
      <c r="N604" s="15" t="s">
        <v>25</v>
      </c>
      <c r="O604" s="15" t="s">
        <v>25</v>
      </c>
      <c r="P604" s="16" t="s">
        <v>25</v>
      </c>
      <c r="Q604" s="16" t="s">
        <v>25</v>
      </c>
      <c r="R604" s="27" t="s">
        <v>24</v>
      </c>
      <c r="S604" s="22" t="s">
        <v>24</v>
      </c>
      <c r="T604" s="26" t="s">
        <v>24</v>
      </c>
    </row>
    <row r="605" spans="1:20" x14ac:dyDescent="0.3">
      <c r="A605" t="s">
        <v>1566</v>
      </c>
      <c r="B605" t="s">
        <v>1567</v>
      </c>
      <c r="C605" s="10" t="s">
        <v>1568</v>
      </c>
      <c r="D605" s="11" t="s">
        <v>50</v>
      </c>
      <c r="E605" s="11" t="s">
        <v>51</v>
      </c>
      <c r="F605" t="s">
        <v>44</v>
      </c>
      <c r="G605" s="12" t="s">
        <v>23</v>
      </c>
      <c r="H605" t="s">
        <v>23</v>
      </c>
      <c r="I605" t="s">
        <v>23</v>
      </c>
      <c r="J605" t="s">
        <v>23</v>
      </c>
      <c r="K605" t="s">
        <v>23</v>
      </c>
      <c r="L605" s="13">
        <v>7.2099414028140174</v>
      </c>
      <c r="M605" s="14">
        <v>6.463724230575842</v>
      </c>
      <c r="N605" s="15">
        <v>0.84339610153991074</v>
      </c>
      <c r="O605" s="15">
        <v>0.27326875394566685</v>
      </c>
      <c r="P605" s="16">
        <v>0.54461208884816004</v>
      </c>
      <c r="Q605" s="16">
        <v>0.92956876921347897</v>
      </c>
      <c r="R605" s="27">
        <v>0.74621717223817541</v>
      </c>
      <c r="S605" s="22">
        <v>-0.74621717223817541</v>
      </c>
      <c r="T605" s="26" t="s">
        <v>5997</v>
      </c>
    </row>
    <row r="606" spans="1:20" x14ac:dyDescent="0.3">
      <c r="A606" t="s">
        <v>1569</v>
      </c>
      <c r="B606" t="s">
        <v>1570</v>
      </c>
      <c r="C606" s="10" t="s">
        <v>59</v>
      </c>
      <c r="D606" s="11" t="s">
        <v>59</v>
      </c>
      <c r="E606" s="11" t="s">
        <v>59</v>
      </c>
      <c r="F606" t="s">
        <v>44</v>
      </c>
      <c r="G606" s="12" t="s">
        <v>23</v>
      </c>
      <c r="H606" t="s">
        <v>23</v>
      </c>
      <c r="I606" t="s">
        <v>23</v>
      </c>
      <c r="J606" t="s">
        <v>23</v>
      </c>
      <c r="K606" t="s">
        <v>23</v>
      </c>
      <c r="L606" s="13">
        <v>9.7050651666047187</v>
      </c>
      <c r="M606" s="14">
        <v>7.9251228401426808</v>
      </c>
      <c r="N606" s="15">
        <v>0.29640785150511423</v>
      </c>
      <c r="O606" s="15">
        <v>1.4817949254295453</v>
      </c>
      <c r="P606" s="16">
        <v>0.248422615461309</v>
      </c>
      <c r="Q606" s="16">
        <v>0.89626710884016503</v>
      </c>
      <c r="R606" s="27">
        <v>1.779942326462038</v>
      </c>
      <c r="S606" s="22">
        <v>-1.779942326462038</v>
      </c>
      <c r="T606" s="26" t="s">
        <v>5997</v>
      </c>
    </row>
    <row r="607" spans="1:20" x14ac:dyDescent="0.3">
      <c r="A607" t="s">
        <v>1571</v>
      </c>
      <c r="B607" t="s">
        <v>1572</v>
      </c>
      <c r="C607" s="10" t="s">
        <v>673</v>
      </c>
      <c r="D607" s="11" t="s">
        <v>21</v>
      </c>
      <c r="E607" s="11" t="s">
        <v>63</v>
      </c>
      <c r="F607" t="s">
        <v>23</v>
      </c>
      <c r="G607" s="12" t="s">
        <v>23</v>
      </c>
      <c r="H607" t="s">
        <v>23</v>
      </c>
      <c r="I607" t="s">
        <v>23</v>
      </c>
      <c r="J607" t="s">
        <v>23</v>
      </c>
      <c r="K607" t="s">
        <v>23</v>
      </c>
      <c r="L607" s="13">
        <v>8.0710244740589623</v>
      </c>
      <c r="M607" s="14">
        <v>8.5965267538479644</v>
      </c>
      <c r="N607" s="15">
        <v>0.69555615589274478</v>
      </c>
      <c r="O607" s="15">
        <v>0.53007118027931166</v>
      </c>
      <c r="P607" s="16">
        <v>0.40100939076592601</v>
      </c>
      <c r="Q607" s="16">
        <v>0.92956876921347897</v>
      </c>
      <c r="R607" s="27">
        <v>-0.5255022797890021</v>
      </c>
      <c r="S607" s="22">
        <v>0.5255022797890021</v>
      </c>
      <c r="T607" s="26" t="s">
        <v>5997</v>
      </c>
    </row>
    <row r="608" spans="1:20" x14ac:dyDescent="0.3">
      <c r="A608" t="s">
        <v>1573</v>
      </c>
      <c r="B608" t="s">
        <v>1574</v>
      </c>
      <c r="C608" s="10" t="s">
        <v>41</v>
      </c>
      <c r="D608" s="11" t="s">
        <v>42</v>
      </c>
      <c r="E608" s="11" t="s">
        <v>43</v>
      </c>
      <c r="F608" t="s">
        <v>23</v>
      </c>
      <c r="G608" s="12" t="s">
        <v>23</v>
      </c>
      <c r="H608" t="s">
        <v>23</v>
      </c>
      <c r="I608" t="s">
        <v>23</v>
      </c>
      <c r="J608" t="s">
        <v>23</v>
      </c>
      <c r="K608" t="s">
        <v>23</v>
      </c>
      <c r="L608" s="13">
        <v>7.5082158825624035</v>
      </c>
      <c r="M608" s="14">
        <v>7.335946845066335</v>
      </c>
      <c r="N608" s="15">
        <v>0.59047337482385931</v>
      </c>
      <c r="O608" s="15">
        <v>0.24966435539037848</v>
      </c>
      <c r="P608" s="16">
        <v>0.94189028830957899</v>
      </c>
      <c r="Q608" s="16">
        <v>0.99635297407897805</v>
      </c>
      <c r="R608" s="27">
        <v>0.17226903749606848</v>
      </c>
      <c r="S608" s="22">
        <v>-0.17226903749606848</v>
      </c>
      <c r="T608" s="26" t="s">
        <v>5997</v>
      </c>
    </row>
    <row r="609" spans="1:20" x14ac:dyDescent="0.3">
      <c r="A609" t="s">
        <v>1575</v>
      </c>
      <c r="B609" t="s">
        <v>1576</v>
      </c>
      <c r="C609" s="10" t="e">
        <v>#N/A</v>
      </c>
      <c r="D609" s="11" t="e">
        <v>#N/A</v>
      </c>
      <c r="E609" s="11" t="e">
        <v>#N/A</v>
      </c>
      <c r="F609" t="e">
        <v>#N/A</v>
      </c>
      <c r="G609" s="12" t="e">
        <v>#N/A</v>
      </c>
      <c r="H609" t="e">
        <v>#N/A</v>
      </c>
      <c r="I609" t="e">
        <v>#N/A</v>
      </c>
      <c r="J609" t="e">
        <v>#N/A</v>
      </c>
      <c r="K609" t="e">
        <v>#N/A</v>
      </c>
      <c r="L609" s="13">
        <v>4.1729130781811463</v>
      </c>
      <c r="M609" s="14">
        <v>4.9076234931264473</v>
      </c>
      <c r="N609" s="15">
        <v>0.79944974872774854</v>
      </c>
      <c r="O609" s="15">
        <v>1.0248088134010347</v>
      </c>
      <c r="P609" s="16">
        <v>0.49081393085106201</v>
      </c>
      <c r="Q609" s="16">
        <v>0.92956876921347897</v>
      </c>
      <c r="R609" s="27">
        <v>-0.73471041494530098</v>
      </c>
      <c r="S609" s="22">
        <v>0.73471041494530098</v>
      </c>
      <c r="T609" s="26" t="s">
        <v>5997</v>
      </c>
    </row>
    <row r="610" spans="1:20" x14ac:dyDescent="0.3">
      <c r="A610" t="s">
        <v>1577</v>
      </c>
      <c r="B610" t="s">
        <v>1578</v>
      </c>
      <c r="C610" s="10" t="s">
        <v>170</v>
      </c>
      <c r="D610" s="11" t="s">
        <v>21</v>
      </c>
      <c r="E610" s="11" t="s">
        <v>171</v>
      </c>
      <c r="F610" t="s">
        <v>23</v>
      </c>
      <c r="G610" s="12" t="s">
        <v>23</v>
      </c>
      <c r="H610" t="s">
        <v>23</v>
      </c>
      <c r="I610" t="s">
        <v>23</v>
      </c>
      <c r="J610" t="s">
        <v>23</v>
      </c>
      <c r="K610" t="s">
        <v>23</v>
      </c>
      <c r="L610" s="13">
        <v>9.2319706287654171</v>
      </c>
      <c r="M610" s="14">
        <v>9.409621980600928</v>
      </c>
      <c r="N610" s="15">
        <v>0.16641083303411081</v>
      </c>
      <c r="O610" s="15">
        <v>0.14541560844559429</v>
      </c>
      <c r="P610" s="16">
        <v>0.344850685266613</v>
      </c>
      <c r="Q610" s="16">
        <v>0.91170824946022899</v>
      </c>
      <c r="R610" s="27">
        <v>-0.17765135183551095</v>
      </c>
      <c r="S610" s="22">
        <v>0.17765135183551095</v>
      </c>
      <c r="T610" s="26" t="s">
        <v>5997</v>
      </c>
    </row>
    <row r="611" spans="1:20" x14ac:dyDescent="0.3">
      <c r="A611" t="s">
        <v>1579</v>
      </c>
      <c r="B611" t="s">
        <v>1580</v>
      </c>
      <c r="C611" s="10" t="s">
        <v>263</v>
      </c>
      <c r="D611" s="11" t="s">
        <v>55</v>
      </c>
      <c r="E611" s="11" t="s">
        <v>56</v>
      </c>
      <c r="F611" t="s">
        <v>44</v>
      </c>
      <c r="G611" s="12" t="s">
        <v>45</v>
      </c>
      <c r="H611" t="s">
        <v>46</v>
      </c>
      <c r="I611" t="s">
        <v>175</v>
      </c>
      <c r="J611" t="s">
        <v>176</v>
      </c>
      <c r="K611" t="s">
        <v>465</v>
      </c>
      <c r="L611" s="13" t="s">
        <v>163</v>
      </c>
      <c r="M611" s="14" t="s">
        <v>24</v>
      </c>
      <c r="N611" s="15" t="s">
        <v>25</v>
      </c>
      <c r="O611" s="15" t="s">
        <v>25</v>
      </c>
      <c r="P611" s="16" t="s">
        <v>25</v>
      </c>
      <c r="Q611" s="16" t="s">
        <v>25</v>
      </c>
      <c r="R611" s="27" t="s">
        <v>614</v>
      </c>
      <c r="S611" s="22" t="s">
        <v>614</v>
      </c>
      <c r="T611" s="26" t="s">
        <v>24</v>
      </c>
    </row>
    <row r="612" spans="1:20" x14ac:dyDescent="0.3">
      <c r="A612" t="s">
        <v>1581</v>
      </c>
      <c r="B612" t="s">
        <v>1582</v>
      </c>
      <c r="C612" s="10" t="s">
        <v>1583</v>
      </c>
      <c r="D612" s="11" t="s">
        <v>50</v>
      </c>
      <c r="E612" s="11" t="s">
        <v>51</v>
      </c>
      <c r="F612" t="s">
        <v>44</v>
      </c>
      <c r="G612" s="12" t="s">
        <v>45</v>
      </c>
      <c r="H612" t="s">
        <v>46</v>
      </c>
      <c r="I612" t="s">
        <v>23</v>
      </c>
      <c r="J612" t="s">
        <v>23</v>
      </c>
      <c r="K612" t="s">
        <v>23</v>
      </c>
      <c r="L612" s="13" t="s">
        <v>24</v>
      </c>
      <c r="M612" s="14" t="s">
        <v>163</v>
      </c>
      <c r="N612" s="15" t="s">
        <v>25</v>
      </c>
      <c r="O612" s="15" t="s">
        <v>25</v>
      </c>
      <c r="P612" s="16" t="s">
        <v>25</v>
      </c>
      <c r="Q612" s="16" t="s">
        <v>25</v>
      </c>
      <c r="R612" s="27" t="s">
        <v>164</v>
      </c>
      <c r="S612" s="22" t="s">
        <v>164</v>
      </c>
      <c r="T612" s="26" t="s">
        <v>24</v>
      </c>
    </row>
    <row r="613" spans="1:20" x14ac:dyDescent="0.3">
      <c r="A613" t="s">
        <v>1584</v>
      </c>
      <c r="B613" t="s">
        <v>1585</v>
      </c>
      <c r="C613" s="10" t="s">
        <v>54</v>
      </c>
      <c r="D613" s="11" t="s">
        <v>55</v>
      </c>
      <c r="E613" s="11" t="s">
        <v>56</v>
      </c>
      <c r="F613" t="s">
        <v>23</v>
      </c>
      <c r="G613" s="12" t="s">
        <v>23</v>
      </c>
      <c r="H613" t="s">
        <v>23</v>
      </c>
      <c r="I613" t="s">
        <v>23</v>
      </c>
      <c r="J613" t="s">
        <v>23</v>
      </c>
      <c r="K613" t="s">
        <v>23</v>
      </c>
      <c r="L613" s="13" t="s">
        <v>24</v>
      </c>
      <c r="M613" s="14" t="s">
        <v>24</v>
      </c>
      <c r="N613" s="15" t="s">
        <v>25</v>
      </c>
      <c r="O613" s="15" t="s">
        <v>25</v>
      </c>
      <c r="P613" s="16" t="s">
        <v>25</v>
      </c>
      <c r="Q613" s="16" t="s">
        <v>25</v>
      </c>
      <c r="R613" s="27" t="s">
        <v>24</v>
      </c>
      <c r="S613" s="22" t="s">
        <v>24</v>
      </c>
      <c r="T613" s="26" t="s">
        <v>24</v>
      </c>
    </row>
    <row r="614" spans="1:20" x14ac:dyDescent="0.3">
      <c r="A614" t="s">
        <v>1586</v>
      </c>
      <c r="B614" t="s">
        <v>1587</v>
      </c>
      <c r="C614" s="10" t="e">
        <v>#N/A</v>
      </c>
      <c r="D614" s="11" t="e">
        <v>#N/A</v>
      </c>
      <c r="E614" s="11" t="e">
        <v>#N/A</v>
      </c>
      <c r="F614" t="e">
        <v>#N/A</v>
      </c>
      <c r="G614" s="12" t="e">
        <v>#N/A</v>
      </c>
      <c r="H614" t="e">
        <v>#N/A</v>
      </c>
      <c r="I614" t="e">
        <v>#N/A</v>
      </c>
      <c r="J614" t="e">
        <v>#N/A</v>
      </c>
      <c r="K614" t="e">
        <v>#N/A</v>
      </c>
      <c r="L614" s="13">
        <v>4.9904810898212872</v>
      </c>
      <c r="M614" s="14">
        <v>4.9650631631267501</v>
      </c>
      <c r="N614" s="15">
        <v>7.8220590730539996E-2</v>
      </c>
      <c r="O614" s="15">
        <v>0.85148466510820087</v>
      </c>
      <c r="P614" s="16">
        <v>0.66286608670024305</v>
      </c>
      <c r="Q614" s="16">
        <v>0.93785804497749903</v>
      </c>
      <c r="R614" s="27">
        <v>2.541792669453713E-2</v>
      </c>
      <c r="S614" s="22">
        <v>-2.541792669453713E-2</v>
      </c>
      <c r="T614" s="26" t="s">
        <v>5997</v>
      </c>
    </row>
    <row r="615" spans="1:20" x14ac:dyDescent="0.3">
      <c r="A615" t="s">
        <v>1588</v>
      </c>
      <c r="B615" t="s">
        <v>1589</v>
      </c>
      <c r="C615" s="10" t="s">
        <v>1089</v>
      </c>
      <c r="D615" s="11" t="s">
        <v>21</v>
      </c>
      <c r="E615" s="11" t="s">
        <v>82</v>
      </c>
      <c r="F615" t="s">
        <v>44</v>
      </c>
      <c r="G615" s="12" t="s">
        <v>23</v>
      </c>
      <c r="H615" t="s">
        <v>23</v>
      </c>
      <c r="I615" t="s">
        <v>23</v>
      </c>
      <c r="J615" t="s">
        <v>23</v>
      </c>
      <c r="K615" t="s">
        <v>23</v>
      </c>
      <c r="L615" s="13">
        <v>6.7097008683516819</v>
      </c>
      <c r="M615" s="14">
        <v>7.3695235306995173</v>
      </c>
      <c r="N615" s="15">
        <v>0.40838299773773495</v>
      </c>
      <c r="O615" s="15">
        <v>0.48544788906469155</v>
      </c>
      <c r="P615" s="16">
        <v>0.40791893676544999</v>
      </c>
      <c r="Q615" s="16">
        <v>0.92956876921347897</v>
      </c>
      <c r="R615" s="27">
        <v>-0.65982266234783538</v>
      </c>
      <c r="S615" s="22">
        <v>0.65982266234783538</v>
      </c>
      <c r="T615" s="26" t="s">
        <v>5997</v>
      </c>
    </row>
    <row r="616" spans="1:20" x14ac:dyDescent="0.3">
      <c r="A616" t="s">
        <v>1590</v>
      </c>
      <c r="B616" t="s">
        <v>1591</v>
      </c>
      <c r="C616" s="10" t="s">
        <v>1592</v>
      </c>
      <c r="D616" s="11" t="s">
        <v>21</v>
      </c>
      <c r="E616" s="11" t="s">
        <v>63</v>
      </c>
      <c r="F616" t="s">
        <v>44</v>
      </c>
      <c r="G616" s="12" t="s">
        <v>45</v>
      </c>
      <c r="H616" t="s">
        <v>46</v>
      </c>
      <c r="I616" t="s">
        <v>23</v>
      </c>
      <c r="J616" t="s">
        <v>23</v>
      </c>
      <c r="K616" t="s">
        <v>23</v>
      </c>
      <c r="L616" s="13" t="s">
        <v>163</v>
      </c>
      <c r="M616" s="14" t="s">
        <v>24</v>
      </c>
      <c r="N616" s="15" t="s">
        <v>25</v>
      </c>
      <c r="O616" s="15" t="s">
        <v>25</v>
      </c>
      <c r="P616" s="16" t="s">
        <v>25</v>
      </c>
      <c r="Q616" s="16" t="s">
        <v>25</v>
      </c>
      <c r="R616" s="27" t="s">
        <v>614</v>
      </c>
      <c r="S616" s="22" t="s">
        <v>614</v>
      </c>
      <c r="T616" s="26" t="s">
        <v>24</v>
      </c>
    </row>
    <row r="617" spans="1:20" x14ac:dyDescent="0.3">
      <c r="A617" t="s">
        <v>1593</v>
      </c>
      <c r="B617" t="s">
        <v>1594</v>
      </c>
      <c r="C617" s="10" t="e">
        <v>#N/A</v>
      </c>
      <c r="D617" s="11" t="e">
        <v>#N/A</v>
      </c>
      <c r="E617" s="11" t="e">
        <v>#N/A</v>
      </c>
      <c r="F617" t="e">
        <v>#N/A</v>
      </c>
      <c r="G617" s="12" t="e">
        <v>#N/A</v>
      </c>
      <c r="H617" t="e">
        <v>#N/A</v>
      </c>
      <c r="I617" t="e">
        <v>#N/A</v>
      </c>
      <c r="J617" t="e">
        <v>#N/A</v>
      </c>
      <c r="K617" t="e">
        <v>#N/A</v>
      </c>
      <c r="L617" s="13">
        <v>5.6208895794517808</v>
      </c>
      <c r="M617" s="14">
        <v>6.1315543865351607</v>
      </c>
      <c r="N617" s="15">
        <v>0.72696049931795681</v>
      </c>
      <c r="O617" s="15">
        <v>0.7972879424119631</v>
      </c>
      <c r="P617" s="16">
        <v>0.64736881438532201</v>
      </c>
      <c r="Q617" s="16">
        <v>0.93785804497749903</v>
      </c>
      <c r="R617" s="27">
        <v>-0.51066480708337991</v>
      </c>
      <c r="S617" s="22">
        <v>0.51066480708337991</v>
      </c>
      <c r="T617" s="26" t="s">
        <v>5997</v>
      </c>
    </row>
    <row r="618" spans="1:20" x14ac:dyDescent="0.3">
      <c r="A618" t="s">
        <v>1595</v>
      </c>
      <c r="B618" t="s">
        <v>1596</v>
      </c>
      <c r="C618" s="10" t="s">
        <v>1597</v>
      </c>
      <c r="D618" s="11" t="s">
        <v>55</v>
      </c>
      <c r="E618" s="11" t="s">
        <v>109</v>
      </c>
      <c r="F618" t="s">
        <v>44</v>
      </c>
      <c r="G618" s="12" t="s">
        <v>45</v>
      </c>
      <c r="H618" t="s">
        <v>46</v>
      </c>
      <c r="I618" t="s">
        <v>278</v>
      </c>
      <c r="J618" t="s">
        <v>279</v>
      </c>
      <c r="K618" t="s">
        <v>280</v>
      </c>
      <c r="L618" s="13" t="s">
        <v>163</v>
      </c>
      <c r="M618" s="14" t="s">
        <v>24</v>
      </c>
      <c r="N618" s="15" t="s">
        <v>25</v>
      </c>
      <c r="O618" s="15" t="s">
        <v>25</v>
      </c>
      <c r="P618" s="16" t="s">
        <v>25</v>
      </c>
      <c r="Q618" s="16" t="s">
        <v>25</v>
      </c>
      <c r="R618" s="27" t="s">
        <v>614</v>
      </c>
      <c r="S618" s="22" t="s">
        <v>614</v>
      </c>
      <c r="T618" s="26" t="s">
        <v>24</v>
      </c>
    </row>
    <row r="619" spans="1:20" x14ac:dyDescent="0.3">
      <c r="A619" t="s">
        <v>1598</v>
      </c>
      <c r="B619" t="s">
        <v>1599</v>
      </c>
      <c r="C619" s="10" t="s">
        <v>1600</v>
      </c>
      <c r="D619" s="11" t="s">
        <v>55</v>
      </c>
      <c r="E619" s="11" t="s">
        <v>56</v>
      </c>
      <c r="F619" t="s">
        <v>44</v>
      </c>
      <c r="G619" s="12" t="s">
        <v>23</v>
      </c>
      <c r="H619" t="s">
        <v>23</v>
      </c>
      <c r="I619" t="s">
        <v>23</v>
      </c>
      <c r="J619" t="s">
        <v>23</v>
      </c>
      <c r="K619" t="s">
        <v>23</v>
      </c>
      <c r="L619" s="13">
        <v>1.8902012708543481</v>
      </c>
      <c r="M619" s="14">
        <v>2.1441922140370941</v>
      </c>
      <c r="N619" s="15">
        <v>4.6631498065297095E-2</v>
      </c>
      <c r="O619" s="15">
        <v>0.14288643079628263</v>
      </c>
      <c r="P619" s="16">
        <v>0.41452807584049001</v>
      </c>
      <c r="Q619" s="16">
        <v>0.92956876921347897</v>
      </c>
      <c r="R619" s="27">
        <v>-0.25399094318274607</v>
      </c>
      <c r="S619" s="22">
        <v>0.25399094318274607</v>
      </c>
      <c r="T619" s="26" t="s">
        <v>5997</v>
      </c>
    </row>
    <row r="620" spans="1:20" x14ac:dyDescent="0.3">
      <c r="A620" t="s">
        <v>1601</v>
      </c>
      <c r="B620" t="s">
        <v>1602</v>
      </c>
      <c r="C620" s="10" t="s">
        <v>1603</v>
      </c>
      <c r="D620" s="11" t="s">
        <v>21</v>
      </c>
      <c r="E620" s="11" t="s">
        <v>82</v>
      </c>
      <c r="F620" t="s">
        <v>44</v>
      </c>
      <c r="G620" s="12" t="s">
        <v>45</v>
      </c>
      <c r="H620" t="s">
        <v>46</v>
      </c>
      <c r="I620" t="s">
        <v>929</v>
      </c>
      <c r="J620" t="s">
        <v>23</v>
      </c>
      <c r="K620" t="s">
        <v>23</v>
      </c>
      <c r="L620" s="13" t="s">
        <v>24</v>
      </c>
      <c r="M620" s="14">
        <v>5.6184944703224495</v>
      </c>
      <c r="N620" s="15" t="s">
        <v>25</v>
      </c>
      <c r="O620" s="15">
        <v>0.10497829332705066</v>
      </c>
      <c r="P620" s="16" t="s">
        <v>25</v>
      </c>
      <c r="Q620" s="16" t="s">
        <v>25</v>
      </c>
      <c r="R620" s="27" t="s">
        <v>24</v>
      </c>
      <c r="S620" s="22" t="s">
        <v>24</v>
      </c>
      <c r="T620" s="26" t="s">
        <v>24</v>
      </c>
    </row>
    <row r="621" spans="1:20" x14ac:dyDescent="0.3">
      <c r="A621" t="s">
        <v>1604</v>
      </c>
      <c r="B621" t="s">
        <v>1605</v>
      </c>
      <c r="C621" s="10" t="s">
        <v>549</v>
      </c>
      <c r="D621" s="11" t="s">
        <v>55</v>
      </c>
      <c r="E621" s="11" t="s">
        <v>56</v>
      </c>
      <c r="F621" t="s">
        <v>44</v>
      </c>
      <c r="G621" s="12" t="s">
        <v>45</v>
      </c>
      <c r="H621" t="s">
        <v>46</v>
      </c>
      <c r="I621" t="s">
        <v>23</v>
      </c>
      <c r="J621" t="s">
        <v>23</v>
      </c>
      <c r="K621" t="s">
        <v>23</v>
      </c>
      <c r="L621" s="13">
        <v>4.8301318950547412</v>
      </c>
      <c r="M621" s="14">
        <v>4.789055913381663</v>
      </c>
      <c r="N621" s="15">
        <v>0.34922462046581693</v>
      </c>
      <c r="O621" s="15">
        <v>0.1919405656510047</v>
      </c>
      <c r="P621" s="16">
        <v>0.46780594924346502</v>
      </c>
      <c r="Q621" s="16">
        <v>0.92956876921347897</v>
      </c>
      <c r="R621" s="27">
        <v>4.1075981673078132E-2</v>
      </c>
      <c r="S621" s="22">
        <v>-4.1075981673078132E-2</v>
      </c>
      <c r="T621" s="26" t="s">
        <v>5997</v>
      </c>
    </row>
    <row r="622" spans="1:20" x14ac:dyDescent="0.3">
      <c r="A622" t="s">
        <v>1606</v>
      </c>
      <c r="B622" t="s">
        <v>1607</v>
      </c>
      <c r="C622" s="10" t="s">
        <v>1608</v>
      </c>
      <c r="D622" s="11" t="s">
        <v>21</v>
      </c>
      <c r="E622" s="11" t="s">
        <v>32</v>
      </c>
      <c r="F622" t="s">
        <v>44</v>
      </c>
      <c r="G622" s="12" t="s">
        <v>45</v>
      </c>
      <c r="H622" t="s">
        <v>46</v>
      </c>
      <c r="I622" t="s">
        <v>23</v>
      </c>
      <c r="J622" t="s">
        <v>23</v>
      </c>
      <c r="K622" t="s">
        <v>23</v>
      </c>
      <c r="L622" s="13" t="s">
        <v>24</v>
      </c>
      <c r="M622" s="14" t="s">
        <v>24</v>
      </c>
      <c r="N622" s="15" t="s">
        <v>25</v>
      </c>
      <c r="O622" s="15" t="s">
        <v>25</v>
      </c>
      <c r="P622" s="16" t="s">
        <v>25</v>
      </c>
      <c r="Q622" s="16" t="s">
        <v>25</v>
      </c>
      <c r="R622" s="27" t="s">
        <v>24</v>
      </c>
      <c r="S622" s="22" t="s">
        <v>24</v>
      </c>
      <c r="T622" s="26" t="s">
        <v>24</v>
      </c>
    </row>
    <row r="623" spans="1:20" x14ac:dyDescent="0.3">
      <c r="A623" t="s">
        <v>1609</v>
      </c>
      <c r="B623" t="s">
        <v>1610</v>
      </c>
      <c r="C623" s="10" t="s">
        <v>1611</v>
      </c>
      <c r="D623" s="11" t="s">
        <v>21</v>
      </c>
      <c r="E623" s="11" t="s">
        <v>218</v>
      </c>
      <c r="F623" t="s">
        <v>44</v>
      </c>
      <c r="G623" s="12" t="s">
        <v>45</v>
      </c>
      <c r="H623" t="s">
        <v>46</v>
      </c>
      <c r="I623" t="s">
        <v>23</v>
      </c>
      <c r="J623" t="s">
        <v>23</v>
      </c>
      <c r="K623" t="s">
        <v>23</v>
      </c>
      <c r="L623" s="13">
        <v>5.4599290478129276</v>
      </c>
      <c r="M623" s="14" t="s">
        <v>24</v>
      </c>
      <c r="N623" s="15">
        <v>0.1427592472631698</v>
      </c>
      <c r="O623" s="15" t="s">
        <v>25</v>
      </c>
      <c r="P623" s="16" t="s">
        <v>25</v>
      </c>
      <c r="Q623" s="16" t="s">
        <v>25</v>
      </c>
      <c r="R623" s="27" t="s">
        <v>24</v>
      </c>
      <c r="S623" s="22" t="s">
        <v>24</v>
      </c>
      <c r="T623" s="26" t="s">
        <v>24</v>
      </c>
    </row>
    <row r="624" spans="1:20" x14ac:dyDescent="0.3">
      <c r="A624" t="s">
        <v>1612</v>
      </c>
      <c r="B624" t="s">
        <v>1613</v>
      </c>
      <c r="C624" s="10" t="s">
        <v>1568</v>
      </c>
      <c r="D624" s="11" t="s">
        <v>50</v>
      </c>
      <c r="E624" s="11" t="s">
        <v>51</v>
      </c>
      <c r="F624" t="s">
        <v>23</v>
      </c>
      <c r="G624" s="12" t="s">
        <v>23</v>
      </c>
      <c r="H624" t="s">
        <v>23</v>
      </c>
      <c r="I624" t="s">
        <v>23</v>
      </c>
      <c r="J624" t="s">
        <v>23</v>
      </c>
      <c r="K624" t="s">
        <v>23</v>
      </c>
      <c r="L624" s="13" t="s">
        <v>24</v>
      </c>
      <c r="M624" s="14" t="s">
        <v>24</v>
      </c>
      <c r="N624" s="15" t="s">
        <v>25</v>
      </c>
      <c r="O624" s="15" t="s">
        <v>25</v>
      </c>
      <c r="P624" s="16" t="s">
        <v>25</v>
      </c>
      <c r="Q624" s="16" t="s">
        <v>25</v>
      </c>
      <c r="R624" s="27" t="s">
        <v>24</v>
      </c>
      <c r="S624" s="22" t="s">
        <v>24</v>
      </c>
      <c r="T624" s="26" t="s">
        <v>24</v>
      </c>
    </row>
    <row r="625" spans="1:20" x14ac:dyDescent="0.3">
      <c r="A625" t="s">
        <v>1614</v>
      </c>
      <c r="B625" t="s">
        <v>1615</v>
      </c>
      <c r="C625" s="10" t="s">
        <v>673</v>
      </c>
      <c r="D625" s="11" t="s">
        <v>21</v>
      </c>
      <c r="E625" s="11" t="s">
        <v>63</v>
      </c>
      <c r="F625" t="s">
        <v>23</v>
      </c>
      <c r="G625" s="12" t="s">
        <v>23</v>
      </c>
      <c r="H625" t="s">
        <v>23</v>
      </c>
      <c r="I625" t="s">
        <v>23</v>
      </c>
      <c r="J625" t="s">
        <v>23</v>
      </c>
      <c r="K625" t="s">
        <v>23</v>
      </c>
      <c r="L625" s="13">
        <v>7.9469469179499619</v>
      </c>
      <c r="M625" s="14">
        <v>8.2538835875566754</v>
      </c>
      <c r="N625" s="15">
        <v>0.25105039338453589</v>
      </c>
      <c r="O625" s="15">
        <v>8.8264613658915955E-2</v>
      </c>
      <c r="P625" s="16">
        <v>0.28533329885741698</v>
      </c>
      <c r="Q625" s="16">
        <v>0.89626710884016503</v>
      </c>
      <c r="R625" s="27">
        <v>-0.30693666960671351</v>
      </c>
      <c r="S625" s="22">
        <v>0.30693666960671351</v>
      </c>
      <c r="T625" s="26" t="s">
        <v>5997</v>
      </c>
    </row>
    <row r="626" spans="1:20" x14ac:dyDescent="0.3">
      <c r="A626" t="s">
        <v>1616</v>
      </c>
      <c r="B626" t="s">
        <v>1617</v>
      </c>
      <c r="C626" s="10" t="e">
        <v>#N/A</v>
      </c>
      <c r="D626" s="11" t="e">
        <v>#N/A</v>
      </c>
      <c r="E626" s="11" t="e">
        <v>#N/A</v>
      </c>
      <c r="F626" t="e">
        <v>#N/A</v>
      </c>
      <c r="G626" s="12" t="e">
        <v>#N/A</v>
      </c>
      <c r="H626" t="e">
        <v>#N/A</v>
      </c>
      <c r="I626" t="e">
        <v>#N/A</v>
      </c>
      <c r="J626" t="e">
        <v>#N/A</v>
      </c>
      <c r="K626" t="e">
        <v>#N/A</v>
      </c>
      <c r="L626" s="13">
        <v>4.2993989634215879</v>
      </c>
      <c r="M626" s="14">
        <v>4.7379160064264383</v>
      </c>
      <c r="N626" s="15">
        <v>1.1926333266569502</v>
      </c>
      <c r="O626" s="15">
        <v>2.0583116529301471</v>
      </c>
      <c r="P626" s="16">
        <v>0.74547946144236099</v>
      </c>
      <c r="Q626" s="16">
        <v>0.95858590127509702</v>
      </c>
      <c r="R626" s="27">
        <v>-0.43851704300485039</v>
      </c>
      <c r="S626" s="22">
        <v>0.43851704300485039</v>
      </c>
      <c r="T626" s="26" t="s">
        <v>5997</v>
      </c>
    </row>
    <row r="627" spans="1:20" x14ac:dyDescent="0.3">
      <c r="A627" t="s">
        <v>1618</v>
      </c>
      <c r="B627" t="s">
        <v>1619</v>
      </c>
      <c r="C627" s="10" t="s">
        <v>159</v>
      </c>
      <c r="D627" s="11" t="s">
        <v>50</v>
      </c>
      <c r="E627" s="11" t="s">
        <v>51</v>
      </c>
      <c r="F627" t="s">
        <v>23</v>
      </c>
      <c r="G627" s="12" t="s">
        <v>23</v>
      </c>
      <c r="H627" t="s">
        <v>23</v>
      </c>
      <c r="I627" t="s">
        <v>23</v>
      </c>
      <c r="J627" t="s">
        <v>23</v>
      </c>
      <c r="K627" t="s">
        <v>23</v>
      </c>
      <c r="L627" s="13">
        <v>9.3710774320107326</v>
      </c>
      <c r="M627" s="14">
        <v>8.8790364428497845</v>
      </c>
      <c r="N627" s="15">
        <v>0.44131062296985529</v>
      </c>
      <c r="O627" s="15">
        <v>0.63807722970417124</v>
      </c>
      <c r="P627" s="16">
        <v>0.42596797828455801</v>
      </c>
      <c r="Q627" s="16">
        <v>0.92956876921347897</v>
      </c>
      <c r="R627" s="27">
        <v>0.49204098916094807</v>
      </c>
      <c r="S627" s="22">
        <v>-0.49204098916094807</v>
      </c>
      <c r="T627" s="26" t="s">
        <v>5997</v>
      </c>
    </row>
    <row r="628" spans="1:20" x14ac:dyDescent="0.3">
      <c r="A628" t="s">
        <v>1620</v>
      </c>
      <c r="B628" t="s">
        <v>1621</v>
      </c>
      <c r="C628" s="10" t="s">
        <v>1622</v>
      </c>
      <c r="D628" s="11" t="s">
        <v>21</v>
      </c>
      <c r="E628" s="11" t="s">
        <v>22</v>
      </c>
      <c r="F628" t="s">
        <v>44</v>
      </c>
      <c r="G628" s="12" t="s">
        <v>23</v>
      </c>
      <c r="H628" t="s">
        <v>23</v>
      </c>
      <c r="I628" t="s">
        <v>23</v>
      </c>
      <c r="J628" t="s">
        <v>23</v>
      </c>
      <c r="K628" t="s">
        <v>23</v>
      </c>
      <c r="L628" s="13">
        <v>4.8983468186434642</v>
      </c>
      <c r="M628" s="14">
        <v>3.6653776017658224</v>
      </c>
      <c r="N628" s="15">
        <v>0.9598272972682429</v>
      </c>
      <c r="O628" s="15">
        <v>0.33582634895214386</v>
      </c>
      <c r="P628" s="16">
        <v>0.282716135780886</v>
      </c>
      <c r="Q628" s="16">
        <v>0.89626710884016503</v>
      </c>
      <c r="R628" s="27">
        <v>1.2329692168776418</v>
      </c>
      <c r="S628" s="22">
        <v>-1.2329692168776418</v>
      </c>
      <c r="T628" s="26" t="s">
        <v>5997</v>
      </c>
    </row>
    <row r="629" spans="1:20" x14ac:dyDescent="0.3">
      <c r="A629" t="s">
        <v>1623</v>
      </c>
      <c r="B629" t="s">
        <v>1624</v>
      </c>
      <c r="C629" s="10" t="s">
        <v>781</v>
      </c>
      <c r="D629" s="11" t="s">
        <v>21</v>
      </c>
      <c r="E629" s="11" t="s">
        <v>32</v>
      </c>
      <c r="F629" t="s">
        <v>44</v>
      </c>
      <c r="G629" s="12" t="s">
        <v>45</v>
      </c>
      <c r="H629" t="s">
        <v>46</v>
      </c>
      <c r="I629" t="s">
        <v>23</v>
      </c>
      <c r="J629" t="s">
        <v>23</v>
      </c>
      <c r="K629" t="s">
        <v>23</v>
      </c>
      <c r="L629" s="13" t="s">
        <v>24</v>
      </c>
      <c r="M629" s="14" t="s">
        <v>24</v>
      </c>
      <c r="N629" s="15" t="s">
        <v>25</v>
      </c>
      <c r="O629" s="15" t="s">
        <v>25</v>
      </c>
      <c r="P629" s="16" t="s">
        <v>25</v>
      </c>
      <c r="Q629" s="16" t="s">
        <v>25</v>
      </c>
      <c r="R629" s="27" t="s">
        <v>24</v>
      </c>
      <c r="S629" s="22" t="s">
        <v>24</v>
      </c>
      <c r="T629" s="26" t="s">
        <v>24</v>
      </c>
    </row>
    <row r="630" spans="1:20" x14ac:dyDescent="0.3">
      <c r="A630" t="s">
        <v>1625</v>
      </c>
      <c r="B630" t="s">
        <v>1626</v>
      </c>
      <c r="C630" s="10" t="s">
        <v>214</v>
      </c>
      <c r="D630" s="11" t="s">
        <v>50</v>
      </c>
      <c r="E630" s="11" t="s">
        <v>51</v>
      </c>
      <c r="F630" t="s">
        <v>44</v>
      </c>
      <c r="G630" s="12" t="s">
        <v>286</v>
      </c>
      <c r="H630" t="s">
        <v>287</v>
      </c>
      <c r="I630" t="s">
        <v>288</v>
      </c>
      <c r="J630" t="s">
        <v>289</v>
      </c>
      <c r="K630" t="s">
        <v>23</v>
      </c>
      <c r="L630" s="13">
        <v>10.308125305848581</v>
      </c>
      <c r="M630" s="14">
        <v>9.8431667533632741</v>
      </c>
      <c r="N630" s="15">
        <v>0.45049305037434773</v>
      </c>
      <c r="O630" s="15">
        <v>0.49438881599556722</v>
      </c>
      <c r="P630" s="16">
        <v>0.29172414625849002</v>
      </c>
      <c r="Q630" s="16">
        <v>0.89626710884016503</v>
      </c>
      <c r="R630" s="27">
        <v>0.4649585524853066</v>
      </c>
      <c r="S630" s="22">
        <v>-0.4649585524853066</v>
      </c>
      <c r="T630" s="26" t="s">
        <v>5997</v>
      </c>
    </row>
    <row r="631" spans="1:20" x14ac:dyDescent="0.3">
      <c r="A631" t="s">
        <v>1627</v>
      </c>
      <c r="B631" t="s">
        <v>1628</v>
      </c>
      <c r="C631" s="10" t="s">
        <v>681</v>
      </c>
      <c r="D631" s="11" t="s">
        <v>42</v>
      </c>
      <c r="E631" s="11" t="s">
        <v>115</v>
      </c>
      <c r="F631" t="s">
        <v>44</v>
      </c>
      <c r="G631" s="12" t="s">
        <v>23</v>
      </c>
      <c r="H631" t="s">
        <v>23</v>
      </c>
      <c r="I631" t="s">
        <v>23</v>
      </c>
      <c r="J631" t="s">
        <v>23</v>
      </c>
      <c r="K631" t="s">
        <v>23</v>
      </c>
      <c r="L631" s="13" t="s">
        <v>24</v>
      </c>
      <c r="M631" s="14">
        <v>9.6583020108583995</v>
      </c>
      <c r="N631" s="15" t="s">
        <v>25</v>
      </c>
      <c r="O631" s="15">
        <v>0.89471108923076592</v>
      </c>
      <c r="P631" s="16" t="s">
        <v>25</v>
      </c>
      <c r="Q631" s="16" t="s">
        <v>25</v>
      </c>
      <c r="R631" s="27" t="s">
        <v>24</v>
      </c>
      <c r="S631" s="22" t="s">
        <v>24</v>
      </c>
      <c r="T631" s="26" t="s">
        <v>24</v>
      </c>
    </row>
    <row r="632" spans="1:20" x14ac:dyDescent="0.3">
      <c r="A632" t="s">
        <v>1629</v>
      </c>
      <c r="B632" t="s">
        <v>1630</v>
      </c>
      <c r="C632" s="10" t="s">
        <v>686</v>
      </c>
      <c r="D632" s="11" t="s">
        <v>55</v>
      </c>
      <c r="E632" s="11" t="s">
        <v>109</v>
      </c>
      <c r="F632" t="s">
        <v>44</v>
      </c>
      <c r="G632" s="12" t="s">
        <v>23</v>
      </c>
      <c r="H632" t="s">
        <v>23</v>
      </c>
      <c r="I632" t="s">
        <v>23</v>
      </c>
      <c r="J632" t="s">
        <v>23</v>
      </c>
      <c r="K632" t="s">
        <v>23</v>
      </c>
      <c r="L632" s="13">
        <v>5.9168084559357119</v>
      </c>
      <c r="M632" s="14">
        <v>6.446737449034547</v>
      </c>
      <c r="N632" s="15">
        <v>0.25235196646599356</v>
      </c>
      <c r="O632" s="15">
        <v>0.50349456521444702</v>
      </c>
      <c r="P632" s="16">
        <v>0.394351129166225</v>
      </c>
      <c r="Q632" s="16">
        <v>0.92956876921347897</v>
      </c>
      <c r="R632" s="27">
        <v>-0.52992899309883512</v>
      </c>
      <c r="S632" s="22">
        <v>0.52992899309883512</v>
      </c>
      <c r="T632" s="26" t="s">
        <v>5997</v>
      </c>
    </row>
    <row r="633" spans="1:20" x14ac:dyDescent="0.3">
      <c r="A633" t="s">
        <v>1631</v>
      </c>
      <c r="B633" t="s">
        <v>1632</v>
      </c>
      <c r="C633" s="10" t="s">
        <v>221</v>
      </c>
      <c r="D633" s="11" t="s">
        <v>21</v>
      </c>
      <c r="E633" s="11" t="s">
        <v>32</v>
      </c>
      <c r="F633" t="s">
        <v>44</v>
      </c>
      <c r="G633" s="12" t="s">
        <v>23</v>
      </c>
      <c r="H633" t="s">
        <v>23</v>
      </c>
      <c r="I633" t="s">
        <v>23</v>
      </c>
      <c r="J633" t="s">
        <v>23</v>
      </c>
      <c r="K633" t="s">
        <v>23</v>
      </c>
      <c r="L633" s="13">
        <v>4.181929806977557</v>
      </c>
      <c r="M633" s="14">
        <v>5.1036450885314721</v>
      </c>
      <c r="N633" s="15">
        <v>0.47999049561793328</v>
      </c>
      <c r="O633" s="15">
        <v>1.4977446077750192</v>
      </c>
      <c r="P633" s="16">
        <v>0.58980936961115704</v>
      </c>
      <c r="Q633" s="16">
        <v>0.92956876921347897</v>
      </c>
      <c r="R633" s="27">
        <v>-0.92171528155391513</v>
      </c>
      <c r="S633" s="22">
        <v>0.92171528155391513</v>
      </c>
      <c r="T633" s="26" t="s">
        <v>5997</v>
      </c>
    </row>
    <row r="634" spans="1:20" x14ac:dyDescent="0.3">
      <c r="A634" t="s">
        <v>1633</v>
      </c>
      <c r="B634" t="s">
        <v>1634</v>
      </c>
      <c r="C634" s="10" t="s">
        <v>140</v>
      </c>
      <c r="D634" s="11" t="s">
        <v>21</v>
      </c>
      <c r="E634" s="11" t="s">
        <v>63</v>
      </c>
      <c r="F634" t="s">
        <v>23</v>
      </c>
      <c r="G634" s="12" t="s">
        <v>23</v>
      </c>
      <c r="H634" t="s">
        <v>23</v>
      </c>
      <c r="I634" t="s">
        <v>23</v>
      </c>
      <c r="J634" t="s">
        <v>23</v>
      </c>
      <c r="K634" t="s">
        <v>23</v>
      </c>
      <c r="L634" s="13">
        <v>8.3843697047582921</v>
      </c>
      <c r="M634" s="14">
        <v>8.2464148597856202</v>
      </c>
      <c r="N634" s="15">
        <v>0.4965436679816625</v>
      </c>
      <c r="O634" s="15">
        <v>0.30549732208237651</v>
      </c>
      <c r="P634" s="16">
        <v>0.91239713578595905</v>
      </c>
      <c r="Q634" s="16">
        <v>0.99177751486638399</v>
      </c>
      <c r="R634" s="27">
        <v>0.13795484497267196</v>
      </c>
      <c r="S634" s="22">
        <v>-0.13795484497267196</v>
      </c>
      <c r="T634" s="26" t="s">
        <v>5997</v>
      </c>
    </row>
    <row r="635" spans="1:20" x14ac:dyDescent="0.3">
      <c r="A635" t="s">
        <v>1635</v>
      </c>
      <c r="B635" t="s">
        <v>1636</v>
      </c>
      <c r="C635" s="10" t="s">
        <v>134</v>
      </c>
      <c r="D635" s="11" t="s">
        <v>55</v>
      </c>
      <c r="E635" s="11" t="s">
        <v>56</v>
      </c>
      <c r="F635" t="s">
        <v>23</v>
      </c>
      <c r="G635" s="12" t="s">
        <v>23</v>
      </c>
      <c r="H635" t="s">
        <v>23</v>
      </c>
      <c r="I635" t="s">
        <v>23</v>
      </c>
      <c r="J635" t="s">
        <v>23</v>
      </c>
      <c r="K635" t="s">
        <v>23</v>
      </c>
      <c r="L635" s="13" t="s">
        <v>24</v>
      </c>
      <c r="M635" s="14">
        <v>6.5672692193460804</v>
      </c>
      <c r="N635" s="15" t="s">
        <v>25</v>
      </c>
      <c r="O635" s="15">
        <v>1.948572971329618</v>
      </c>
      <c r="P635" s="16" t="s">
        <v>25</v>
      </c>
      <c r="Q635" s="16" t="s">
        <v>25</v>
      </c>
      <c r="R635" s="27" t="s">
        <v>24</v>
      </c>
      <c r="S635" s="22" t="s">
        <v>24</v>
      </c>
      <c r="T635" s="26" t="s">
        <v>24</v>
      </c>
    </row>
    <row r="636" spans="1:20" x14ac:dyDescent="0.3">
      <c r="A636" t="s">
        <v>1637</v>
      </c>
      <c r="B636" t="s">
        <v>1638</v>
      </c>
      <c r="C636" s="10" t="e">
        <v>#N/A</v>
      </c>
      <c r="D636" s="11" t="e">
        <v>#N/A</v>
      </c>
      <c r="E636" s="11" t="e">
        <v>#N/A</v>
      </c>
      <c r="F636" t="e">
        <v>#N/A</v>
      </c>
      <c r="G636" s="12" t="e">
        <v>#N/A</v>
      </c>
      <c r="H636" t="e">
        <v>#N/A</v>
      </c>
      <c r="I636" t="e">
        <v>#N/A</v>
      </c>
      <c r="J636" t="e">
        <v>#N/A</v>
      </c>
      <c r="K636" t="e">
        <v>#N/A</v>
      </c>
      <c r="L636" s="13">
        <v>7.4933837693775267</v>
      </c>
      <c r="M636" s="14">
        <v>7.5682983943661242</v>
      </c>
      <c r="N636" s="15">
        <v>8.8256967743376435E-3</v>
      </c>
      <c r="O636" s="15">
        <v>0.38673897720111583</v>
      </c>
      <c r="P636" s="16">
        <v>0.60824744578948398</v>
      </c>
      <c r="Q636" s="16">
        <v>0.92956876921347897</v>
      </c>
      <c r="R636" s="27">
        <v>-7.4914624988597467E-2</v>
      </c>
      <c r="S636" s="22">
        <v>7.4914624988597467E-2</v>
      </c>
      <c r="T636" s="26" t="s">
        <v>5997</v>
      </c>
    </row>
    <row r="637" spans="1:20" x14ac:dyDescent="0.3">
      <c r="A637" t="s">
        <v>1639</v>
      </c>
      <c r="B637" t="s">
        <v>1640</v>
      </c>
      <c r="C637" s="10" t="s">
        <v>571</v>
      </c>
      <c r="D637" s="11" t="s">
        <v>21</v>
      </c>
      <c r="E637" s="11" t="s">
        <v>32</v>
      </c>
      <c r="F637" t="s">
        <v>23</v>
      </c>
      <c r="G637" s="12" t="s">
        <v>23</v>
      </c>
      <c r="H637" t="s">
        <v>23</v>
      </c>
      <c r="I637" t="s">
        <v>23</v>
      </c>
      <c r="J637" t="s">
        <v>23</v>
      </c>
      <c r="K637" t="s">
        <v>23</v>
      </c>
      <c r="L637" s="13" t="s">
        <v>24</v>
      </c>
      <c r="M637" s="14" t="s">
        <v>24</v>
      </c>
      <c r="N637" s="15" t="s">
        <v>25</v>
      </c>
      <c r="O637" s="15" t="s">
        <v>25</v>
      </c>
      <c r="P637" s="16" t="s">
        <v>25</v>
      </c>
      <c r="Q637" s="16" t="s">
        <v>25</v>
      </c>
      <c r="R637" s="27" t="s">
        <v>24</v>
      </c>
      <c r="S637" s="22" t="s">
        <v>24</v>
      </c>
      <c r="T637" s="26" t="s">
        <v>24</v>
      </c>
    </row>
    <row r="638" spans="1:20" x14ac:dyDescent="0.3">
      <c r="A638" t="s">
        <v>1641</v>
      </c>
      <c r="B638" t="s">
        <v>1642</v>
      </c>
      <c r="C638" s="10" t="e">
        <v>#N/A</v>
      </c>
      <c r="D638" s="11" t="e">
        <v>#N/A</v>
      </c>
      <c r="E638" s="11" t="e">
        <v>#N/A</v>
      </c>
      <c r="F638" t="e">
        <v>#N/A</v>
      </c>
      <c r="G638" s="12" t="e">
        <v>#N/A</v>
      </c>
      <c r="H638" t="e">
        <v>#N/A</v>
      </c>
      <c r="I638" t="e">
        <v>#N/A</v>
      </c>
      <c r="J638" t="e">
        <v>#N/A</v>
      </c>
      <c r="K638" t="e">
        <v>#N/A</v>
      </c>
      <c r="L638" s="13">
        <v>9.5965649994534523</v>
      </c>
      <c r="M638" s="14">
        <v>9.0133266140246171</v>
      </c>
      <c r="N638" s="15">
        <v>0.21228164975153826</v>
      </c>
      <c r="O638" s="15">
        <v>0.32273474785016459</v>
      </c>
      <c r="P638" s="16">
        <v>6.4180937247407005E-2</v>
      </c>
      <c r="Q638" s="16">
        <v>0.76934490054652005</v>
      </c>
      <c r="R638" s="27">
        <v>0.58323838542883522</v>
      </c>
      <c r="S638" s="22">
        <v>-0.58323838542883522</v>
      </c>
      <c r="T638" s="26" t="s">
        <v>5997</v>
      </c>
    </row>
    <row r="639" spans="1:20" x14ac:dyDescent="0.3">
      <c r="A639" t="s">
        <v>1643</v>
      </c>
      <c r="B639" t="s">
        <v>1644</v>
      </c>
      <c r="C639" s="10" t="s">
        <v>137</v>
      </c>
      <c r="D639" s="11" t="s">
        <v>50</v>
      </c>
      <c r="E639" s="11" t="s">
        <v>51</v>
      </c>
      <c r="F639" t="s">
        <v>23</v>
      </c>
      <c r="G639" s="12" t="s">
        <v>23</v>
      </c>
      <c r="H639" t="s">
        <v>23</v>
      </c>
      <c r="I639" t="s">
        <v>23</v>
      </c>
      <c r="J639" t="s">
        <v>23</v>
      </c>
      <c r="K639" t="s">
        <v>23</v>
      </c>
      <c r="L639" s="13">
        <v>8.1721126466955774</v>
      </c>
      <c r="M639" s="14">
        <v>8.2615864155677379</v>
      </c>
      <c r="N639" s="15">
        <v>0.7402982006874953</v>
      </c>
      <c r="O639" s="15">
        <v>0.24224247729279877</v>
      </c>
      <c r="P639" s="16">
        <v>0.79296019983560195</v>
      </c>
      <c r="Q639" s="16">
        <v>0.974021099134184</v>
      </c>
      <c r="R639" s="27">
        <v>-8.947376887216052E-2</v>
      </c>
      <c r="S639" s="22">
        <v>8.947376887216052E-2</v>
      </c>
      <c r="T639" s="26" t="s">
        <v>5997</v>
      </c>
    </row>
    <row r="640" spans="1:20" x14ac:dyDescent="0.3">
      <c r="A640" t="s">
        <v>1645</v>
      </c>
      <c r="B640" t="s">
        <v>1646</v>
      </c>
      <c r="C640" s="10" t="s">
        <v>1647</v>
      </c>
      <c r="D640" s="11" t="s">
        <v>21</v>
      </c>
      <c r="E640" s="11" t="s">
        <v>171</v>
      </c>
      <c r="F640" t="s">
        <v>23</v>
      </c>
      <c r="G640" s="12" t="s">
        <v>23</v>
      </c>
      <c r="H640" t="s">
        <v>23</v>
      </c>
      <c r="I640" t="s">
        <v>23</v>
      </c>
      <c r="J640" t="s">
        <v>23</v>
      </c>
      <c r="K640" t="s">
        <v>23</v>
      </c>
      <c r="L640" s="13" t="s">
        <v>163</v>
      </c>
      <c r="M640" s="14" t="s">
        <v>24</v>
      </c>
      <c r="N640" s="15" t="s">
        <v>25</v>
      </c>
      <c r="O640" s="15" t="s">
        <v>25</v>
      </c>
      <c r="P640" s="16" t="s">
        <v>25</v>
      </c>
      <c r="Q640" s="16" t="s">
        <v>25</v>
      </c>
      <c r="R640" s="27" t="s">
        <v>614</v>
      </c>
      <c r="S640" s="22" t="s">
        <v>614</v>
      </c>
      <c r="T640" s="26" t="s">
        <v>24</v>
      </c>
    </row>
    <row r="641" spans="1:20" x14ac:dyDescent="0.3">
      <c r="A641" t="s">
        <v>1648</v>
      </c>
      <c r="B641" t="s">
        <v>1649</v>
      </c>
      <c r="C641" s="10" t="s">
        <v>470</v>
      </c>
      <c r="D641" s="11" t="s">
        <v>42</v>
      </c>
      <c r="E641" s="11" t="s">
        <v>115</v>
      </c>
      <c r="F641" t="s">
        <v>44</v>
      </c>
      <c r="G641" s="12" t="s">
        <v>23</v>
      </c>
      <c r="H641" t="s">
        <v>23</v>
      </c>
      <c r="I641" t="s">
        <v>23</v>
      </c>
      <c r="J641" t="s">
        <v>23</v>
      </c>
      <c r="K641" t="s">
        <v>23</v>
      </c>
      <c r="L641" s="13" t="s">
        <v>24</v>
      </c>
      <c r="M641" s="14">
        <v>4.4202069262241039</v>
      </c>
      <c r="N641" s="15" t="s">
        <v>25</v>
      </c>
      <c r="O641" s="15">
        <v>0.41762188950926316</v>
      </c>
      <c r="P641" s="16" t="s">
        <v>25</v>
      </c>
      <c r="Q641" s="16" t="s">
        <v>25</v>
      </c>
      <c r="R641" s="27" t="s">
        <v>24</v>
      </c>
      <c r="S641" s="22" t="s">
        <v>24</v>
      </c>
      <c r="T641" s="26" t="s">
        <v>24</v>
      </c>
    </row>
    <row r="642" spans="1:20" x14ac:dyDescent="0.3">
      <c r="A642" t="s">
        <v>1650</v>
      </c>
      <c r="B642" t="s">
        <v>1651</v>
      </c>
      <c r="C642" s="10" t="s">
        <v>786</v>
      </c>
      <c r="D642" s="11" t="s">
        <v>21</v>
      </c>
      <c r="E642" s="11" t="s">
        <v>32</v>
      </c>
      <c r="F642" t="s">
        <v>23</v>
      </c>
      <c r="G642" s="12" t="s">
        <v>23</v>
      </c>
      <c r="H642" t="s">
        <v>23</v>
      </c>
      <c r="I642" t="s">
        <v>23</v>
      </c>
      <c r="J642" t="s">
        <v>23</v>
      </c>
      <c r="K642" t="s">
        <v>23</v>
      </c>
      <c r="L642" s="13">
        <v>8.080137386271705</v>
      </c>
      <c r="M642" s="14">
        <v>8.2221901022747836</v>
      </c>
      <c r="N642" s="15">
        <v>0.17805809276519793</v>
      </c>
      <c r="O642" s="15">
        <v>0.25102347600944835</v>
      </c>
      <c r="P642" s="16">
        <v>0.67900637724261004</v>
      </c>
      <c r="Q642" s="16">
        <v>0.94417139589491705</v>
      </c>
      <c r="R642" s="27">
        <v>-0.14205271600307867</v>
      </c>
      <c r="S642" s="22">
        <v>0.14205271600307867</v>
      </c>
      <c r="T642" s="26" t="s">
        <v>5997</v>
      </c>
    </row>
    <row r="643" spans="1:20" x14ac:dyDescent="0.3">
      <c r="A643" t="s">
        <v>1652</v>
      </c>
      <c r="B643" t="s">
        <v>1653</v>
      </c>
      <c r="C643" s="10" t="s">
        <v>41</v>
      </c>
      <c r="D643" s="11" t="s">
        <v>42</v>
      </c>
      <c r="E643" s="11" t="s">
        <v>43</v>
      </c>
      <c r="F643" t="s">
        <v>326</v>
      </c>
      <c r="G643" s="12" t="s">
        <v>327</v>
      </c>
      <c r="H643" t="s">
        <v>1331</v>
      </c>
      <c r="I643" t="s">
        <v>1332</v>
      </c>
      <c r="J643" t="s">
        <v>1333</v>
      </c>
      <c r="K643" t="s">
        <v>1654</v>
      </c>
      <c r="L643" s="13" t="s">
        <v>163</v>
      </c>
      <c r="M643" s="14" t="s">
        <v>24</v>
      </c>
      <c r="N643" s="15" t="s">
        <v>25</v>
      </c>
      <c r="O643" s="15" t="s">
        <v>25</v>
      </c>
      <c r="P643" s="16" t="s">
        <v>25</v>
      </c>
      <c r="Q643" s="16" t="s">
        <v>25</v>
      </c>
      <c r="R643" s="27" t="s">
        <v>614</v>
      </c>
      <c r="S643" s="22" t="s">
        <v>614</v>
      </c>
      <c r="T643" s="26" t="s">
        <v>24</v>
      </c>
    </row>
    <row r="644" spans="1:20" x14ac:dyDescent="0.3">
      <c r="A644" t="s">
        <v>1655</v>
      </c>
      <c r="B644" t="s">
        <v>1656</v>
      </c>
      <c r="C644" s="10" t="s">
        <v>1657</v>
      </c>
      <c r="D644" s="11" t="s">
        <v>55</v>
      </c>
      <c r="E644" s="11" t="s">
        <v>1658</v>
      </c>
      <c r="F644" t="s">
        <v>23</v>
      </c>
      <c r="G644" s="12" t="s">
        <v>23</v>
      </c>
      <c r="H644" t="s">
        <v>23</v>
      </c>
      <c r="I644" t="s">
        <v>23</v>
      </c>
      <c r="J644" t="s">
        <v>23</v>
      </c>
      <c r="K644" t="s">
        <v>23</v>
      </c>
      <c r="L644" s="13">
        <v>6.7955375994035911</v>
      </c>
      <c r="M644" s="14">
        <v>7.1927760790837212</v>
      </c>
      <c r="N644" s="15">
        <v>0.39073568396115815</v>
      </c>
      <c r="O644" s="15">
        <v>0.28277374810370726</v>
      </c>
      <c r="P644" s="16">
        <v>0.40891578375233201</v>
      </c>
      <c r="Q644" s="16">
        <v>0.92956876921347897</v>
      </c>
      <c r="R644" s="27">
        <v>-0.39723847968013004</v>
      </c>
      <c r="S644" s="22">
        <v>0.39723847968013004</v>
      </c>
      <c r="T644" s="26" t="s">
        <v>5997</v>
      </c>
    </row>
    <row r="645" spans="1:20" x14ac:dyDescent="0.3">
      <c r="A645" t="s">
        <v>1659</v>
      </c>
      <c r="B645" t="s">
        <v>1660</v>
      </c>
      <c r="C645" s="10" t="s">
        <v>1661</v>
      </c>
      <c r="D645" s="11" t="s">
        <v>21</v>
      </c>
      <c r="E645" s="11" t="s">
        <v>22</v>
      </c>
      <c r="F645" t="s">
        <v>23</v>
      </c>
      <c r="G645" s="12" t="s">
        <v>23</v>
      </c>
      <c r="H645" t="s">
        <v>23</v>
      </c>
      <c r="I645" t="s">
        <v>23</v>
      </c>
      <c r="J645" t="s">
        <v>23</v>
      </c>
      <c r="K645" t="s">
        <v>23</v>
      </c>
      <c r="L645" s="13" t="s">
        <v>24</v>
      </c>
      <c r="M645" s="14" t="s">
        <v>24</v>
      </c>
      <c r="N645" s="15" t="s">
        <v>25</v>
      </c>
      <c r="O645" s="15" t="s">
        <v>25</v>
      </c>
      <c r="P645" s="16" t="s">
        <v>25</v>
      </c>
      <c r="Q645" s="16" t="s">
        <v>25</v>
      </c>
      <c r="R645" s="27" t="s">
        <v>24</v>
      </c>
      <c r="S645" s="22" t="s">
        <v>24</v>
      </c>
      <c r="T645" s="26" t="s">
        <v>24</v>
      </c>
    </row>
    <row r="646" spans="1:20" x14ac:dyDescent="0.3">
      <c r="A646" t="s">
        <v>1662</v>
      </c>
      <c r="B646" t="s">
        <v>1663</v>
      </c>
      <c r="C646" s="10" t="s">
        <v>1664</v>
      </c>
      <c r="D646" s="11" t="s">
        <v>55</v>
      </c>
      <c r="E646" s="11" t="s">
        <v>515</v>
      </c>
      <c r="F646" t="s">
        <v>44</v>
      </c>
      <c r="G646" s="12" t="s">
        <v>45</v>
      </c>
      <c r="H646" t="s">
        <v>46</v>
      </c>
      <c r="I646" t="s">
        <v>23</v>
      </c>
      <c r="J646" t="s">
        <v>23</v>
      </c>
      <c r="K646" t="s">
        <v>23</v>
      </c>
      <c r="L646" s="13">
        <v>7.965865847156504</v>
      </c>
      <c r="M646" s="14">
        <v>8.017326019025635</v>
      </c>
      <c r="N646" s="15">
        <v>0.64759142154310856</v>
      </c>
      <c r="O646" s="15">
        <v>0.18498162744705746</v>
      </c>
      <c r="P646" s="16">
        <v>0.961785230213142</v>
      </c>
      <c r="Q646" s="16">
        <v>0.99903372916161304</v>
      </c>
      <c r="R646" s="27">
        <v>-5.1460171869130988E-2</v>
      </c>
      <c r="S646" s="22">
        <v>5.1460171869130988E-2</v>
      </c>
      <c r="T646" s="26" t="s">
        <v>5997</v>
      </c>
    </row>
    <row r="647" spans="1:20" x14ac:dyDescent="0.3">
      <c r="A647" t="s">
        <v>1665</v>
      </c>
      <c r="B647" t="s">
        <v>1666</v>
      </c>
      <c r="C647" s="10" t="s">
        <v>305</v>
      </c>
      <c r="D647" s="11" t="s">
        <v>21</v>
      </c>
      <c r="E647" s="11" t="s">
        <v>63</v>
      </c>
      <c r="F647" t="s">
        <v>23</v>
      </c>
      <c r="G647" s="12" t="s">
        <v>23</v>
      </c>
      <c r="H647" t="s">
        <v>23</v>
      </c>
      <c r="I647" t="s">
        <v>23</v>
      </c>
      <c r="J647" t="s">
        <v>23</v>
      </c>
      <c r="K647" t="s">
        <v>23</v>
      </c>
      <c r="L647" s="13">
        <v>8.9923328149697035</v>
      </c>
      <c r="M647" s="14">
        <v>9.0261813355218656</v>
      </c>
      <c r="N647" s="15">
        <v>0.29563441919489469</v>
      </c>
      <c r="O647" s="15">
        <v>0.13225022575419759</v>
      </c>
      <c r="P647" s="16">
        <v>0.60981792436907301</v>
      </c>
      <c r="Q647" s="16">
        <v>0.92956876921347897</v>
      </c>
      <c r="R647" s="27">
        <v>-3.3848520552162142E-2</v>
      </c>
      <c r="S647" s="22">
        <v>3.3848520552162142E-2</v>
      </c>
      <c r="T647" s="26" t="s">
        <v>5997</v>
      </c>
    </row>
    <row r="648" spans="1:20" x14ac:dyDescent="0.3">
      <c r="A648" t="s">
        <v>1667</v>
      </c>
      <c r="B648" t="s">
        <v>1668</v>
      </c>
      <c r="C648" s="10" t="e">
        <v>#N/A</v>
      </c>
      <c r="D648" s="11" t="e">
        <v>#N/A</v>
      </c>
      <c r="E648" s="11" t="e">
        <v>#N/A</v>
      </c>
      <c r="F648" t="e">
        <v>#N/A</v>
      </c>
      <c r="G648" s="12" t="e">
        <v>#N/A</v>
      </c>
      <c r="H648" t="e">
        <v>#N/A</v>
      </c>
      <c r="I648" t="e">
        <v>#N/A</v>
      </c>
      <c r="J648" t="e">
        <v>#N/A</v>
      </c>
      <c r="K648" t="e">
        <v>#N/A</v>
      </c>
      <c r="L648" s="13">
        <v>9.2788599974258155</v>
      </c>
      <c r="M648" s="14">
        <v>9.1802211380059227</v>
      </c>
      <c r="N648" s="15">
        <v>0.19322503845070593</v>
      </c>
      <c r="O648" s="15">
        <v>0.21583341959353225</v>
      </c>
      <c r="P648" s="16">
        <v>0.29305852179410902</v>
      </c>
      <c r="Q648" s="16">
        <v>0.89626710884016503</v>
      </c>
      <c r="R648" s="27">
        <v>9.863885941989281E-2</v>
      </c>
      <c r="S648" s="22">
        <v>-9.863885941989281E-2</v>
      </c>
      <c r="T648" s="26" t="s">
        <v>5997</v>
      </c>
    </row>
    <row r="649" spans="1:20" x14ac:dyDescent="0.3">
      <c r="A649" t="s">
        <v>1669</v>
      </c>
      <c r="B649" t="s">
        <v>1670</v>
      </c>
      <c r="C649" s="10" t="s">
        <v>283</v>
      </c>
      <c r="D649" s="11" t="s">
        <v>21</v>
      </c>
      <c r="E649" s="11" t="s">
        <v>63</v>
      </c>
      <c r="F649" t="s">
        <v>23</v>
      </c>
      <c r="G649" s="12" t="s">
        <v>23</v>
      </c>
      <c r="H649" t="s">
        <v>23</v>
      </c>
      <c r="I649" t="s">
        <v>23</v>
      </c>
      <c r="J649" t="s">
        <v>23</v>
      </c>
      <c r="K649" t="s">
        <v>23</v>
      </c>
      <c r="L649" s="13">
        <v>7.8553099274154974</v>
      </c>
      <c r="M649" s="14">
        <v>7.5358204053845661</v>
      </c>
      <c r="N649" s="15">
        <v>0.3618998028629074</v>
      </c>
      <c r="O649" s="15">
        <v>0.35702930331950122</v>
      </c>
      <c r="P649" s="16">
        <v>0.44618399193438602</v>
      </c>
      <c r="Q649" s="16">
        <v>0.92956876921347897</v>
      </c>
      <c r="R649" s="27">
        <v>0.31948952203093128</v>
      </c>
      <c r="S649" s="22">
        <v>-0.31948952203093128</v>
      </c>
      <c r="T649" s="26" t="s">
        <v>5997</v>
      </c>
    </row>
    <row r="650" spans="1:20" x14ac:dyDescent="0.3">
      <c r="A650" t="s">
        <v>1671</v>
      </c>
      <c r="B650" t="s">
        <v>1672</v>
      </c>
      <c r="C650" s="10" t="s">
        <v>488</v>
      </c>
      <c r="D650" s="11" t="s">
        <v>21</v>
      </c>
      <c r="E650" s="11" t="s">
        <v>171</v>
      </c>
      <c r="F650" t="s">
        <v>44</v>
      </c>
      <c r="G650" s="12" t="s">
        <v>45</v>
      </c>
      <c r="H650" t="s">
        <v>46</v>
      </c>
      <c r="I650" t="s">
        <v>189</v>
      </c>
      <c r="J650" t="s">
        <v>1673</v>
      </c>
      <c r="K650" t="s">
        <v>1674</v>
      </c>
      <c r="L650" s="13" t="s">
        <v>163</v>
      </c>
      <c r="M650" s="14">
        <v>3.572214626835823</v>
      </c>
      <c r="N650" s="15" t="s">
        <v>25</v>
      </c>
      <c r="O650" s="15">
        <v>0.39478236218451102</v>
      </c>
      <c r="P650" s="16" t="s">
        <v>25</v>
      </c>
      <c r="Q650" s="16" t="s">
        <v>25</v>
      </c>
      <c r="R650" s="27" t="s">
        <v>614</v>
      </c>
      <c r="S650" s="22" t="s">
        <v>614</v>
      </c>
      <c r="T650" s="26" t="s">
        <v>5997</v>
      </c>
    </row>
    <row r="651" spans="1:20" x14ac:dyDescent="0.3">
      <c r="A651" t="s">
        <v>1675</v>
      </c>
      <c r="B651" t="s">
        <v>1676</v>
      </c>
      <c r="C651" s="10" t="s">
        <v>639</v>
      </c>
      <c r="D651" s="11" t="s">
        <v>21</v>
      </c>
      <c r="E651" s="11" t="s">
        <v>82</v>
      </c>
      <c r="F651" t="s">
        <v>23</v>
      </c>
      <c r="G651" s="12" t="s">
        <v>23</v>
      </c>
      <c r="H651" t="s">
        <v>23</v>
      </c>
      <c r="I651" t="s">
        <v>23</v>
      </c>
      <c r="J651" t="s">
        <v>23</v>
      </c>
      <c r="K651" t="s">
        <v>23</v>
      </c>
      <c r="L651" s="13">
        <v>9.7777961457740794</v>
      </c>
      <c r="M651" s="14">
        <v>9.1614481232172338</v>
      </c>
      <c r="N651" s="15">
        <v>0.36676509596235907</v>
      </c>
      <c r="O651" s="15">
        <v>0.67662728450500398</v>
      </c>
      <c r="P651" s="16">
        <v>0.38181749937508902</v>
      </c>
      <c r="Q651" s="16">
        <v>0.92956876921347897</v>
      </c>
      <c r="R651" s="27">
        <v>0.61634802255684562</v>
      </c>
      <c r="S651" s="22">
        <v>-0.61634802255684562</v>
      </c>
      <c r="T651" s="26" t="s">
        <v>5997</v>
      </c>
    </row>
    <row r="652" spans="1:20" x14ac:dyDescent="0.3">
      <c r="A652" t="s">
        <v>1677</v>
      </c>
      <c r="B652" t="s">
        <v>1678</v>
      </c>
      <c r="C652" s="10" t="e">
        <v>#N/A</v>
      </c>
      <c r="D652" s="11" t="e">
        <v>#N/A</v>
      </c>
      <c r="E652" s="11" t="e">
        <v>#N/A</v>
      </c>
      <c r="F652" t="e">
        <v>#N/A</v>
      </c>
      <c r="G652" s="12" t="e">
        <v>#N/A</v>
      </c>
      <c r="H652" t="e">
        <v>#N/A</v>
      </c>
      <c r="I652" t="e">
        <v>#N/A</v>
      </c>
      <c r="J652" t="e">
        <v>#N/A</v>
      </c>
      <c r="K652" t="e">
        <v>#N/A</v>
      </c>
      <c r="L652" s="13">
        <v>11.178111625074756</v>
      </c>
      <c r="M652" s="14">
        <v>11.051101859467682</v>
      </c>
      <c r="N652" s="15">
        <v>0.14821222415630789</v>
      </c>
      <c r="O652" s="15">
        <v>0.2125101759145849</v>
      </c>
      <c r="P652" s="16">
        <v>0.23458409464216101</v>
      </c>
      <c r="Q652" s="16">
        <v>0.89626710884016503</v>
      </c>
      <c r="R652" s="27">
        <v>0.12700976560707389</v>
      </c>
      <c r="S652" s="22">
        <v>-0.12700976560707389</v>
      </c>
      <c r="T652" s="26" t="s">
        <v>5997</v>
      </c>
    </row>
    <row r="653" spans="1:20" x14ac:dyDescent="0.3">
      <c r="A653" t="s">
        <v>1679</v>
      </c>
      <c r="B653" t="s">
        <v>1680</v>
      </c>
      <c r="C653" s="10" t="s">
        <v>1000</v>
      </c>
      <c r="D653" s="11" t="s">
        <v>50</v>
      </c>
      <c r="E653" s="11" t="s">
        <v>51</v>
      </c>
      <c r="F653" t="s">
        <v>23</v>
      </c>
      <c r="G653" s="12" t="s">
        <v>23</v>
      </c>
      <c r="H653" t="s">
        <v>23</v>
      </c>
      <c r="I653" t="s">
        <v>23</v>
      </c>
      <c r="J653" t="s">
        <v>23</v>
      </c>
      <c r="K653" t="s">
        <v>23</v>
      </c>
      <c r="L653" s="13">
        <v>6.1231457308409531</v>
      </c>
      <c r="M653" s="14">
        <v>7.2385368594329904</v>
      </c>
      <c r="N653" s="15">
        <v>1.2443918084949157</v>
      </c>
      <c r="O653" s="15">
        <v>0.68244705419305907</v>
      </c>
      <c r="P653" s="16">
        <v>0.18228739131952801</v>
      </c>
      <c r="Q653" s="16">
        <v>0.89626710884016503</v>
      </c>
      <c r="R653" s="27">
        <v>-1.1153911285920373</v>
      </c>
      <c r="S653" s="22">
        <v>1.1153911285920373</v>
      </c>
      <c r="T653" s="26" t="s">
        <v>5997</v>
      </c>
    </row>
    <row r="654" spans="1:20" x14ac:dyDescent="0.3">
      <c r="A654" t="s">
        <v>1681</v>
      </c>
      <c r="B654" t="s">
        <v>1682</v>
      </c>
      <c r="C654" s="10" t="s">
        <v>1683</v>
      </c>
      <c r="D654" s="11" t="s">
        <v>21</v>
      </c>
      <c r="E654" s="11" t="s">
        <v>22</v>
      </c>
      <c r="F654" t="s">
        <v>44</v>
      </c>
      <c r="G654" s="12" t="s">
        <v>45</v>
      </c>
      <c r="H654" t="s">
        <v>46</v>
      </c>
      <c r="I654" t="s">
        <v>23</v>
      </c>
      <c r="J654" t="s">
        <v>23</v>
      </c>
      <c r="K654" t="s">
        <v>23</v>
      </c>
      <c r="L654" s="13" t="s">
        <v>24</v>
      </c>
      <c r="M654" s="14" t="s">
        <v>24</v>
      </c>
      <c r="N654" s="15" t="s">
        <v>25</v>
      </c>
      <c r="O654" s="15" t="s">
        <v>25</v>
      </c>
      <c r="P654" s="16" t="s">
        <v>25</v>
      </c>
      <c r="Q654" s="16" t="s">
        <v>25</v>
      </c>
      <c r="R654" s="27" t="s">
        <v>24</v>
      </c>
      <c r="S654" s="22" t="s">
        <v>24</v>
      </c>
      <c r="T654" s="26" t="s">
        <v>24</v>
      </c>
    </row>
    <row r="655" spans="1:20" x14ac:dyDescent="0.3">
      <c r="A655" t="s">
        <v>1684</v>
      </c>
      <c r="B655" t="s">
        <v>1685</v>
      </c>
      <c r="C655" s="10" t="s">
        <v>404</v>
      </c>
      <c r="D655" s="11" t="s">
        <v>21</v>
      </c>
      <c r="E655" s="11" t="s">
        <v>171</v>
      </c>
      <c r="F655" t="s">
        <v>44</v>
      </c>
      <c r="G655" s="12" t="s">
        <v>45</v>
      </c>
      <c r="H655" t="s">
        <v>23</v>
      </c>
      <c r="I655" t="s">
        <v>23</v>
      </c>
      <c r="J655" t="s">
        <v>23</v>
      </c>
      <c r="K655" t="s">
        <v>23</v>
      </c>
      <c r="L655" s="13">
        <v>7.1551666820253139</v>
      </c>
      <c r="M655" s="14">
        <v>7.9441189232129332</v>
      </c>
      <c r="N655" s="15">
        <v>0.97245627497391562</v>
      </c>
      <c r="O655" s="15">
        <v>0.47462916272262745</v>
      </c>
      <c r="P655" s="16">
        <v>0.35184513023610903</v>
      </c>
      <c r="Q655" s="16">
        <v>0.91574893836631699</v>
      </c>
      <c r="R655" s="27">
        <v>-0.78895224118761931</v>
      </c>
      <c r="S655" s="22">
        <v>0.78895224118761931</v>
      </c>
      <c r="T655" s="26" t="s">
        <v>5997</v>
      </c>
    </row>
    <row r="656" spans="1:20" x14ac:dyDescent="0.3">
      <c r="A656" t="s">
        <v>1686</v>
      </c>
      <c r="B656" t="s">
        <v>1687</v>
      </c>
      <c r="C656" s="10" t="s">
        <v>1568</v>
      </c>
      <c r="D656" s="11" t="s">
        <v>50</v>
      </c>
      <c r="E656" s="11" t="s">
        <v>51</v>
      </c>
      <c r="F656" t="s">
        <v>1688</v>
      </c>
      <c r="G656" s="12" t="s">
        <v>1689</v>
      </c>
      <c r="H656" t="s">
        <v>1690</v>
      </c>
      <c r="I656" t="s">
        <v>1691</v>
      </c>
      <c r="J656" t="s">
        <v>1692</v>
      </c>
      <c r="K656" t="s">
        <v>1693</v>
      </c>
      <c r="L656" s="13">
        <v>7.0907612676087055</v>
      </c>
      <c r="M656" s="14" t="s">
        <v>24</v>
      </c>
      <c r="N656" s="15">
        <v>0.53888850463026827</v>
      </c>
      <c r="O656" s="15" t="s">
        <v>25</v>
      </c>
      <c r="P656" s="16" t="s">
        <v>25</v>
      </c>
      <c r="Q656" s="16" t="s">
        <v>25</v>
      </c>
      <c r="R656" s="27" t="s">
        <v>24</v>
      </c>
      <c r="S656" s="22" t="s">
        <v>24</v>
      </c>
      <c r="T656" s="26" t="s">
        <v>24</v>
      </c>
    </row>
    <row r="657" spans="1:20" x14ac:dyDescent="0.3">
      <c r="A657" t="s">
        <v>1694</v>
      </c>
      <c r="B657" t="s">
        <v>1695</v>
      </c>
      <c r="C657" s="10" t="s">
        <v>59</v>
      </c>
      <c r="D657" s="11" t="s">
        <v>59</v>
      </c>
      <c r="E657" s="11" t="s">
        <v>59</v>
      </c>
      <c r="F657" t="s">
        <v>44</v>
      </c>
      <c r="G657" s="12" t="s">
        <v>23</v>
      </c>
      <c r="H657" t="s">
        <v>23</v>
      </c>
      <c r="I657" t="s">
        <v>23</v>
      </c>
      <c r="J657" t="s">
        <v>23</v>
      </c>
      <c r="K657" t="s">
        <v>23</v>
      </c>
      <c r="L657" s="13">
        <v>5.6688696925208824</v>
      </c>
      <c r="M657" s="14">
        <v>4.7164421160992376</v>
      </c>
      <c r="N657" s="15">
        <v>0.4660119142580883</v>
      </c>
      <c r="O657" s="15">
        <v>0.15134532368439535</v>
      </c>
      <c r="P657" s="16">
        <v>0.222123498691606</v>
      </c>
      <c r="Q657" s="16">
        <v>0.89626710884016503</v>
      </c>
      <c r="R657" s="27">
        <v>0.95242757642164477</v>
      </c>
      <c r="S657" s="22">
        <v>-0.95242757642164477</v>
      </c>
      <c r="T657" s="26" t="s">
        <v>5997</v>
      </c>
    </row>
    <row r="658" spans="1:20" x14ac:dyDescent="0.3">
      <c r="A658" t="s">
        <v>1696</v>
      </c>
      <c r="B658" t="s">
        <v>1697</v>
      </c>
      <c r="C658" s="10" t="s">
        <v>1698</v>
      </c>
      <c r="D658" s="11" t="s">
        <v>21</v>
      </c>
      <c r="E658" s="11" t="s">
        <v>311</v>
      </c>
      <c r="F658" t="s">
        <v>44</v>
      </c>
      <c r="G658" s="12" t="s">
        <v>45</v>
      </c>
      <c r="H658" t="s">
        <v>46</v>
      </c>
      <c r="I658" t="s">
        <v>189</v>
      </c>
      <c r="J658" t="s">
        <v>190</v>
      </c>
      <c r="K658" t="s">
        <v>191</v>
      </c>
      <c r="L658" s="13" t="s">
        <v>24</v>
      </c>
      <c r="M658" s="14" t="s">
        <v>163</v>
      </c>
      <c r="N658" s="15" t="s">
        <v>25</v>
      </c>
      <c r="O658" s="15" t="s">
        <v>25</v>
      </c>
      <c r="P658" s="16" t="s">
        <v>25</v>
      </c>
      <c r="Q658" s="16" t="s">
        <v>25</v>
      </c>
      <c r="R658" s="27" t="s">
        <v>164</v>
      </c>
      <c r="S658" s="22" t="s">
        <v>164</v>
      </c>
      <c r="T658" s="26" t="s">
        <v>24</v>
      </c>
    </row>
    <row r="659" spans="1:20" x14ac:dyDescent="0.3">
      <c r="A659" t="s">
        <v>1699</v>
      </c>
      <c r="B659" t="s">
        <v>1700</v>
      </c>
      <c r="C659" s="10" t="s">
        <v>1701</v>
      </c>
      <c r="D659" s="11" t="s">
        <v>50</v>
      </c>
      <c r="E659" s="11" t="s">
        <v>51</v>
      </c>
      <c r="F659" t="s">
        <v>44</v>
      </c>
      <c r="G659" s="12" t="s">
        <v>45</v>
      </c>
      <c r="H659" t="s">
        <v>46</v>
      </c>
      <c r="I659" t="s">
        <v>23</v>
      </c>
      <c r="J659" t="s">
        <v>23</v>
      </c>
      <c r="K659" t="s">
        <v>23</v>
      </c>
      <c r="L659" s="13" t="s">
        <v>24</v>
      </c>
      <c r="M659" s="14" t="s">
        <v>24</v>
      </c>
      <c r="N659" s="15" t="s">
        <v>25</v>
      </c>
      <c r="O659" s="15" t="s">
        <v>25</v>
      </c>
      <c r="P659" s="16" t="s">
        <v>25</v>
      </c>
      <c r="Q659" s="16" t="s">
        <v>25</v>
      </c>
      <c r="R659" s="27" t="s">
        <v>24</v>
      </c>
      <c r="S659" s="22" t="s">
        <v>24</v>
      </c>
      <c r="T659" s="26" t="s">
        <v>24</v>
      </c>
    </row>
    <row r="660" spans="1:20" x14ac:dyDescent="0.3">
      <c r="A660" t="s">
        <v>1702</v>
      </c>
      <c r="B660" t="s">
        <v>1703</v>
      </c>
      <c r="C660" s="10" t="s">
        <v>387</v>
      </c>
      <c r="D660" s="11" t="s">
        <v>55</v>
      </c>
      <c r="E660" s="11" t="s">
        <v>109</v>
      </c>
      <c r="F660" t="s">
        <v>44</v>
      </c>
      <c r="G660" s="12" t="s">
        <v>286</v>
      </c>
      <c r="H660" t="s">
        <v>287</v>
      </c>
      <c r="I660" t="s">
        <v>288</v>
      </c>
      <c r="J660" t="s">
        <v>289</v>
      </c>
      <c r="K660" t="s">
        <v>290</v>
      </c>
      <c r="L660" s="13" t="s">
        <v>163</v>
      </c>
      <c r="M660" s="14" t="s">
        <v>24</v>
      </c>
      <c r="N660" s="15" t="s">
        <v>25</v>
      </c>
      <c r="O660" s="15" t="s">
        <v>25</v>
      </c>
      <c r="P660" s="16" t="s">
        <v>25</v>
      </c>
      <c r="Q660" s="16" t="s">
        <v>25</v>
      </c>
      <c r="R660" s="27" t="s">
        <v>614</v>
      </c>
      <c r="S660" s="22" t="s">
        <v>614</v>
      </c>
      <c r="T660" s="26" t="s">
        <v>24</v>
      </c>
    </row>
    <row r="661" spans="1:20" x14ac:dyDescent="0.3">
      <c r="A661" t="s">
        <v>1704</v>
      </c>
      <c r="B661" t="s">
        <v>1705</v>
      </c>
      <c r="C661" s="10" t="s">
        <v>108</v>
      </c>
      <c r="D661" s="11" t="s">
        <v>55</v>
      </c>
      <c r="E661" s="11" t="s">
        <v>109</v>
      </c>
      <c r="F661" t="s">
        <v>44</v>
      </c>
      <c r="G661" s="12" t="s">
        <v>23</v>
      </c>
      <c r="H661" t="s">
        <v>23</v>
      </c>
      <c r="I661" t="s">
        <v>23</v>
      </c>
      <c r="J661" t="s">
        <v>23</v>
      </c>
      <c r="K661" t="s">
        <v>23</v>
      </c>
      <c r="L661" s="13">
        <v>10.58838898743014</v>
      </c>
      <c r="M661" s="14">
        <v>10.76065506948051</v>
      </c>
      <c r="N661" s="15">
        <v>0.52274937776036634</v>
      </c>
      <c r="O661" s="15">
        <v>0.68754979929240312</v>
      </c>
      <c r="P661" s="16">
        <v>0.765257540536326</v>
      </c>
      <c r="Q661" s="16">
        <v>0.96499210843475203</v>
      </c>
      <c r="R661" s="27">
        <v>-0.17226608205037053</v>
      </c>
      <c r="S661" s="22">
        <v>0.17226608205037053</v>
      </c>
      <c r="T661" s="26" t="s">
        <v>5997</v>
      </c>
    </row>
    <row r="662" spans="1:20" x14ac:dyDescent="0.3">
      <c r="A662" t="s">
        <v>1706</v>
      </c>
      <c r="B662" t="s">
        <v>1707</v>
      </c>
      <c r="C662" s="10" t="s">
        <v>59</v>
      </c>
      <c r="D662" s="11" t="s">
        <v>59</v>
      </c>
      <c r="E662" s="11" t="s">
        <v>59</v>
      </c>
      <c r="F662" t="s">
        <v>23</v>
      </c>
      <c r="G662" s="12" t="s">
        <v>23</v>
      </c>
      <c r="H662" t="s">
        <v>23</v>
      </c>
      <c r="I662" t="s">
        <v>23</v>
      </c>
      <c r="J662" t="s">
        <v>23</v>
      </c>
      <c r="K662" t="s">
        <v>23</v>
      </c>
      <c r="L662" s="13">
        <v>5.3876894059052134</v>
      </c>
      <c r="M662" s="14">
        <v>5.3717854081191163</v>
      </c>
      <c r="N662" s="15">
        <v>0.45369909173894785</v>
      </c>
      <c r="O662" s="15">
        <v>0.43875447131055256</v>
      </c>
      <c r="P662" s="16">
        <v>0.766565948531853</v>
      </c>
      <c r="Q662" s="16">
        <v>0.96506862631280199</v>
      </c>
      <c r="R662" s="27">
        <v>1.5903997786097079E-2</v>
      </c>
      <c r="S662" s="22">
        <v>-1.5903997786097079E-2</v>
      </c>
      <c r="T662" s="26" t="s">
        <v>5997</v>
      </c>
    </row>
    <row r="663" spans="1:20" x14ac:dyDescent="0.3">
      <c r="A663" t="s">
        <v>1708</v>
      </c>
      <c r="B663" t="s">
        <v>1709</v>
      </c>
      <c r="C663" s="10" t="s">
        <v>1710</v>
      </c>
      <c r="D663" s="11" t="s">
        <v>55</v>
      </c>
      <c r="E663" s="11" t="s">
        <v>515</v>
      </c>
      <c r="F663" t="s">
        <v>44</v>
      </c>
      <c r="G663" s="12" t="s">
        <v>45</v>
      </c>
      <c r="H663" t="s">
        <v>46</v>
      </c>
      <c r="I663" t="s">
        <v>23</v>
      </c>
      <c r="J663" t="s">
        <v>23</v>
      </c>
      <c r="K663" t="s">
        <v>23</v>
      </c>
      <c r="L663" s="13">
        <v>4.27195484038727</v>
      </c>
      <c r="M663" s="14">
        <v>3.9025695007211922</v>
      </c>
      <c r="N663" s="15">
        <v>0.40742639021587312</v>
      </c>
      <c r="O663" s="15">
        <v>0.38790441815071475</v>
      </c>
      <c r="P663" s="16">
        <v>0.31259736606765098</v>
      </c>
      <c r="Q663" s="16">
        <v>0.89626710884016503</v>
      </c>
      <c r="R663" s="27">
        <v>0.36938533966607778</v>
      </c>
      <c r="S663" s="22">
        <v>-0.36938533966607778</v>
      </c>
      <c r="T663" s="26" t="s">
        <v>5997</v>
      </c>
    </row>
    <row r="664" spans="1:20" x14ac:dyDescent="0.3">
      <c r="A664" t="s">
        <v>1711</v>
      </c>
      <c r="B664" t="s">
        <v>1712</v>
      </c>
      <c r="C664" s="10" t="s">
        <v>884</v>
      </c>
      <c r="D664" s="11" t="s">
        <v>21</v>
      </c>
      <c r="E664" s="11" t="s">
        <v>32</v>
      </c>
      <c r="F664" t="s">
        <v>23</v>
      </c>
      <c r="G664" s="12" t="s">
        <v>23</v>
      </c>
      <c r="H664" t="s">
        <v>23</v>
      </c>
      <c r="I664" t="s">
        <v>23</v>
      </c>
      <c r="J664" t="s">
        <v>23</v>
      </c>
      <c r="K664" t="s">
        <v>23</v>
      </c>
      <c r="L664" s="13">
        <v>6.4278408993713327</v>
      </c>
      <c r="M664" s="14">
        <v>4.1142919158640545</v>
      </c>
      <c r="N664" s="15">
        <v>0.2255327169919692</v>
      </c>
      <c r="O664" s="15">
        <v>1.8481325089440666</v>
      </c>
      <c r="P664" s="16">
        <v>0.16278126399901599</v>
      </c>
      <c r="Q664" s="16">
        <v>0.89626710884016503</v>
      </c>
      <c r="R664" s="27">
        <v>2.3135489835072782</v>
      </c>
      <c r="S664" s="22">
        <v>-2.3135489835072782</v>
      </c>
      <c r="T664" s="26" t="s">
        <v>5997</v>
      </c>
    </row>
    <row r="665" spans="1:20" x14ac:dyDescent="0.3">
      <c r="A665" t="s">
        <v>1713</v>
      </c>
      <c r="B665" t="s">
        <v>1714</v>
      </c>
      <c r="C665" s="10" t="s">
        <v>1715</v>
      </c>
      <c r="D665" s="11" t="s">
        <v>21</v>
      </c>
      <c r="E665" s="11" t="s">
        <v>32</v>
      </c>
      <c r="F665" t="s">
        <v>44</v>
      </c>
      <c r="G665" s="12" t="s">
        <v>45</v>
      </c>
      <c r="H665" t="s">
        <v>46</v>
      </c>
      <c r="I665" t="s">
        <v>23</v>
      </c>
      <c r="J665" t="s">
        <v>23</v>
      </c>
      <c r="K665" t="s">
        <v>23</v>
      </c>
      <c r="L665" s="13" t="s">
        <v>24</v>
      </c>
      <c r="M665" s="14" t="s">
        <v>24</v>
      </c>
      <c r="N665" s="15" t="s">
        <v>25</v>
      </c>
      <c r="O665" s="15" t="s">
        <v>25</v>
      </c>
      <c r="P665" s="16" t="s">
        <v>25</v>
      </c>
      <c r="Q665" s="16" t="s">
        <v>25</v>
      </c>
      <c r="R665" s="27" t="s">
        <v>24</v>
      </c>
      <c r="S665" s="22" t="s">
        <v>24</v>
      </c>
      <c r="T665" s="26" t="s">
        <v>24</v>
      </c>
    </row>
    <row r="666" spans="1:20" x14ac:dyDescent="0.3">
      <c r="A666" t="s">
        <v>1716</v>
      </c>
      <c r="B666" t="s">
        <v>1717</v>
      </c>
      <c r="C666" s="10" t="s">
        <v>530</v>
      </c>
      <c r="D666" s="11" t="s">
        <v>21</v>
      </c>
      <c r="E666" s="11" t="s">
        <v>218</v>
      </c>
      <c r="F666" t="s">
        <v>44</v>
      </c>
      <c r="G666" s="12" t="s">
        <v>45</v>
      </c>
      <c r="H666" t="s">
        <v>46</v>
      </c>
      <c r="I666" t="s">
        <v>278</v>
      </c>
      <c r="J666" t="s">
        <v>279</v>
      </c>
      <c r="K666" t="s">
        <v>1025</v>
      </c>
      <c r="L666" s="13" t="s">
        <v>24</v>
      </c>
      <c r="M666" s="14" t="s">
        <v>24</v>
      </c>
      <c r="N666" s="15" t="s">
        <v>25</v>
      </c>
      <c r="O666" s="15" t="s">
        <v>25</v>
      </c>
      <c r="P666" s="16" t="s">
        <v>25</v>
      </c>
      <c r="Q666" s="16" t="s">
        <v>25</v>
      </c>
      <c r="R666" s="27" t="s">
        <v>24</v>
      </c>
      <c r="S666" s="22" t="s">
        <v>24</v>
      </c>
      <c r="T666" s="26" t="s">
        <v>24</v>
      </c>
    </row>
    <row r="667" spans="1:20" x14ac:dyDescent="0.3">
      <c r="A667" t="s">
        <v>1718</v>
      </c>
      <c r="B667" t="s">
        <v>1719</v>
      </c>
      <c r="C667" s="10" t="s">
        <v>1720</v>
      </c>
      <c r="D667" s="11" t="s">
        <v>21</v>
      </c>
      <c r="E667" s="11" t="s">
        <v>218</v>
      </c>
      <c r="F667" t="s">
        <v>23</v>
      </c>
      <c r="G667" s="12" t="s">
        <v>23</v>
      </c>
      <c r="H667" t="s">
        <v>23</v>
      </c>
      <c r="I667" t="s">
        <v>23</v>
      </c>
      <c r="J667" t="s">
        <v>23</v>
      </c>
      <c r="K667" t="s">
        <v>23</v>
      </c>
      <c r="L667" s="13">
        <v>4.3549289494919243</v>
      </c>
      <c r="M667" s="14">
        <v>4.57912599166864</v>
      </c>
      <c r="N667" s="15">
        <v>0.40154237341365501</v>
      </c>
      <c r="O667" s="15">
        <v>8.8648600213402803E-2</v>
      </c>
      <c r="P667" s="16">
        <v>0.56137034654895901</v>
      </c>
      <c r="Q667" s="16">
        <v>0.92956876921347897</v>
      </c>
      <c r="R667" s="27">
        <v>-0.22419704217671566</v>
      </c>
      <c r="S667" s="22">
        <v>0.22419704217671566</v>
      </c>
      <c r="T667" s="26" t="s">
        <v>5997</v>
      </c>
    </row>
    <row r="668" spans="1:20" x14ac:dyDescent="0.3">
      <c r="A668" t="s">
        <v>1721</v>
      </c>
      <c r="B668" t="s">
        <v>1722</v>
      </c>
      <c r="C668" s="10" t="s">
        <v>1723</v>
      </c>
      <c r="D668" s="11" t="s">
        <v>42</v>
      </c>
      <c r="E668" s="11" t="s">
        <v>115</v>
      </c>
      <c r="F668" t="s">
        <v>44</v>
      </c>
      <c r="G668" s="12" t="s">
        <v>286</v>
      </c>
      <c r="H668" t="s">
        <v>287</v>
      </c>
      <c r="I668" t="s">
        <v>288</v>
      </c>
      <c r="J668" t="s">
        <v>289</v>
      </c>
      <c r="K668" t="s">
        <v>23</v>
      </c>
      <c r="L668" s="13">
        <v>7.0896207008157539</v>
      </c>
      <c r="M668" s="14">
        <v>6.6125402873314947</v>
      </c>
      <c r="N668" s="15">
        <v>0.63282251328773875</v>
      </c>
      <c r="O668" s="15">
        <v>0.14215367971775428</v>
      </c>
      <c r="P668" s="16">
        <v>0.34951511355798398</v>
      </c>
      <c r="Q668" s="16">
        <v>0.91574893836631699</v>
      </c>
      <c r="R668" s="27">
        <v>0.47708041348425922</v>
      </c>
      <c r="S668" s="22">
        <v>-0.47708041348425922</v>
      </c>
      <c r="T668" s="26" t="s">
        <v>5997</v>
      </c>
    </row>
    <row r="669" spans="1:20" x14ac:dyDescent="0.3">
      <c r="A669" t="s">
        <v>1724</v>
      </c>
      <c r="B669" t="s">
        <v>1725</v>
      </c>
      <c r="C669" s="10" t="s">
        <v>1726</v>
      </c>
      <c r="D669" s="11" t="s">
        <v>50</v>
      </c>
      <c r="E669" s="11" t="s">
        <v>153</v>
      </c>
      <c r="F669" t="s">
        <v>326</v>
      </c>
      <c r="G669" s="12" t="s">
        <v>327</v>
      </c>
      <c r="H669" t="s">
        <v>1331</v>
      </c>
      <c r="I669" t="s">
        <v>1332</v>
      </c>
      <c r="J669" t="s">
        <v>1333</v>
      </c>
      <c r="K669" t="s">
        <v>23</v>
      </c>
      <c r="L669" s="13" t="s">
        <v>163</v>
      </c>
      <c r="M669" s="14" t="s">
        <v>24</v>
      </c>
      <c r="N669" s="15" t="s">
        <v>25</v>
      </c>
      <c r="O669" s="15" t="s">
        <v>25</v>
      </c>
      <c r="P669" s="16" t="s">
        <v>25</v>
      </c>
      <c r="Q669" s="16" t="s">
        <v>25</v>
      </c>
      <c r="R669" s="27" t="s">
        <v>614</v>
      </c>
      <c r="S669" s="22" t="s">
        <v>614</v>
      </c>
      <c r="T669" s="26" t="s">
        <v>24</v>
      </c>
    </row>
    <row r="670" spans="1:20" x14ac:dyDescent="0.3">
      <c r="A670" t="s">
        <v>1727</v>
      </c>
      <c r="B670" t="s">
        <v>1728</v>
      </c>
      <c r="C670" s="10" t="s">
        <v>251</v>
      </c>
      <c r="D670" s="11" t="s">
        <v>50</v>
      </c>
      <c r="E670" s="11" t="s">
        <v>51</v>
      </c>
      <c r="F670" t="s">
        <v>44</v>
      </c>
      <c r="G670" s="12" t="s">
        <v>45</v>
      </c>
      <c r="H670" t="s">
        <v>46</v>
      </c>
      <c r="I670" t="s">
        <v>23</v>
      </c>
      <c r="J670" t="s">
        <v>23</v>
      </c>
      <c r="K670" t="s">
        <v>23</v>
      </c>
      <c r="L670" s="13">
        <v>6.9457443686024192</v>
      </c>
      <c r="M670" s="14" t="s">
        <v>24</v>
      </c>
      <c r="N670" s="15">
        <v>0.64835658247780081</v>
      </c>
      <c r="O670" s="15" t="s">
        <v>25</v>
      </c>
      <c r="P670" s="16" t="s">
        <v>25</v>
      </c>
      <c r="Q670" s="16" t="s">
        <v>25</v>
      </c>
      <c r="R670" s="27" t="s">
        <v>24</v>
      </c>
      <c r="S670" s="22" t="s">
        <v>24</v>
      </c>
      <c r="T670" s="26" t="s">
        <v>24</v>
      </c>
    </row>
    <row r="671" spans="1:20" x14ac:dyDescent="0.3">
      <c r="A671" t="s">
        <v>1729</v>
      </c>
      <c r="B671" t="s">
        <v>1730</v>
      </c>
      <c r="C671" s="10" t="s">
        <v>387</v>
      </c>
      <c r="D671" s="11" t="s">
        <v>55</v>
      </c>
      <c r="E671" s="11" t="s">
        <v>109</v>
      </c>
      <c r="F671" t="s">
        <v>44</v>
      </c>
      <c r="G671" s="12" t="s">
        <v>45</v>
      </c>
      <c r="H671" t="s">
        <v>46</v>
      </c>
      <c r="I671" t="s">
        <v>1090</v>
      </c>
      <c r="J671" t="s">
        <v>1275</v>
      </c>
      <c r="K671" t="s">
        <v>1731</v>
      </c>
      <c r="L671" s="13" t="s">
        <v>163</v>
      </c>
      <c r="M671" s="14" t="s">
        <v>24</v>
      </c>
      <c r="N671" s="15" t="s">
        <v>25</v>
      </c>
      <c r="O671" s="15" t="s">
        <v>25</v>
      </c>
      <c r="P671" s="16" t="s">
        <v>25</v>
      </c>
      <c r="Q671" s="16" t="s">
        <v>25</v>
      </c>
      <c r="R671" s="27" t="s">
        <v>614</v>
      </c>
      <c r="S671" s="22" t="s">
        <v>614</v>
      </c>
      <c r="T671" s="26" t="s">
        <v>24</v>
      </c>
    </row>
    <row r="672" spans="1:20" x14ac:dyDescent="0.3">
      <c r="A672" t="s">
        <v>1732</v>
      </c>
      <c r="B672" t="s">
        <v>1733</v>
      </c>
      <c r="C672" s="10" t="s">
        <v>118</v>
      </c>
      <c r="D672" s="11" t="s">
        <v>21</v>
      </c>
      <c r="E672" s="11" t="s">
        <v>32</v>
      </c>
      <c r="F672" t="s">
        <v>23</v>
      </c>
      <c r="G672" s="12" t="s">
        <v>23</v>
      </c>
      <c r="H672" t="s">
        <v>23</v>
      </c>
      <c r="I672" t="s">
        <v>23</v>
      </c>
      <c r="J672" t="s">
        <v>23</v>
      </c>
      <c r="K672" t="s">
        <v>23</v>
      </c>
      <c r="L672" s="13">
        <v>8.3273500462263392</v>
      </c>
      <c r="M672" s="14">
        <v>8.6780679046269888</v>
      </c>
      <c r="N672" s="15">
        <v>0.4906478460582277</v>
      </c>
      <c r="O672" s="15">
        <v>0.75793043492572743</v>
      </c>
      <c r="P672" s="16">
        <v>0.32127539906939401</v>
      </c>
      <c r="Q672" s="16">
        <v>0.89626710884016503</v>
      </c>
      <c r="R672" s="27">
        <v>-0.35071785840064962</v>
      </c>
      <c r="S672" s="22">
        <v>0.35071785840064962</v>
      </c>
      <c r="T672" s="26" t="s">
        <v>5997</v>
      </c>
    </row>
    <row r="673" spans="1:20" x14ac:dyDescent="0.3">
      <c r="A673" t="s">
        <v>1734</v>
      </c>
      <c r="B673" t="s">
        <v>1735</v>
      </c>
      <c r="C673" s="10" t="s">
        <v>28</v>
      </c>
      <c r="D673" s="11" t="s">
        <v>21</v>
      </c>
      <c r="E673" s="11" t="s">
        <v>22</v>
      </c>
      <c r="F673" t="s">
        <v>44</v>
      </c>
      <c r="G673" s="12" t="s">
        <v>45</v>
      </c>
      <c r="H673" t="s">
        <v>46</v>
      </c>
      <c r="I673" t="s">
        <v>23</v>
      </c>
      <c r="J673" t="s">
        <v>23</v>
      </c>
      <c r="K673" t="s">
        <v>23</v>
      </c>
      <c r="L673" s="13">
        <v>8.0834594519166423</v>
      </c>
      <c r="M673" s="14">
        <v>6.8273800952178796</v>
      </c>
      <c r="N673" s="15">
        <v>0.2347461062674297</v>
      </c>
      <c r="O673" s="15">
        <v>0.61047919318570787</v>
      </c>
      <c r="P673" s="16">
        <v>5.3753487899133499E-2</v>
      </c>
      <c r="Q673" s="16">
        <v>0.76934490054652005</v>
      </c>
      <c r="R673" s="27">
        <v>1.2560793566987627</v>
      </c>
      <c r="S673" s="22">
        <v>-1.2560793566987627</v>
      </c>
      <c r="T673" s="26" t="s">
        <v>5997</v>
      </c>
    </row>
    <row r="674" spans="1:20" x14ac:dyDescent="0.3">
      <c r="A674" t="s">
        <v>1736</v>
      </c>
      <c r="B674" t="s">
        <v>1737</v>
      </c>
      <c r="C674" s="10" t="s">
        <v>407</v>
      </c>
      <c r="D674" s="11" t="s">
        <v>21</v>
      </c>
      <c r="E674" s="11" t="s">
        <v>171</v>
      </c>
      <c r="F674" t="s">
        <v>23</v>
      </c>
      <c r="G674" s="12" t="s">
        <v>23</v>
      </c>
      <c r="H674" t="s">
        <v>23</v>
      </c>
      <c r="I674" t="s">
        <v>23</v>
      </c>
      <c r="J674" t="s">
        <v>23</v>
      </c>
      <c r="K674" t="s">
        <v>23</v>
      </c>
      <c r="L674" s="13">
        <v>7.397123973455205</v>
      </c>
      <c r="M674" s="14">
        <v>7.8884885903441599</v>
      </c>
      <c r="N674" s="15">
        <v>0.85624770379108395</v>
      </c>
      <c r="O674" s="15">
        <v>1.0719451323123417</v>
      </c>
      <c r="P674" s="16">
        <v>0.64069703696143199</v>
      </c>
      <c r="Q674" s="16">
        <v>0.93785804497749903</v>
      </c>
      <c r="R674" s="27">
        <v>-0.49136461688895494</v>
      </c>
      <c r="S674" s="22">
        <v>0.49136461688895494</v>
      </c>
      <c r="T674" s="26" t="s">
        <v>5997</v>
      </c>
    </row>
    <row r="675" spans="1:20" x14ac:dyDescent="0.3">
      <c r="A675" t="s">
        <v>1738</v>
      </c>
      <c r="B675" t="s">
        <v>1739</v>
      </c>
      <c r="C675" s="10" t="s">
        <v>1270</v>
      </c>
      <c r="D675" s="11" t="s">
        <v>21</v>
      </c>
      <c r="E675" s="11" t="s">
        <v>63</v>
      </c>
      <c r="F675" t="s">
        <v>44</v>
      </c>
      <c r="G675" s="12" t="s">
        <v>45</v>
      </c>
      <c r="H675" t="s">
        <v>46</v>
      </c>
      <c r="I675" t="s">
        <v>23</v>
      </c>
      <c r="J675" t="s">
        <v>23</v>
      </c>
      <c r="K675" t="s">
        <v>23</v>
      </c>
      <c r="L675" s="13" t="s">
        <v>24</v>
      </c>
      <c r="M675" s="14" t="s">
        <v>24</v>
      </c>
      <c r="N675" s="15" t="s">
        <v>25</v>
      </c>
      <c r="O675" s="15" t="s">
        <v>25</v>
      </c>
      <c r="P675" s="16" t="s">
        <v>25</v>
      </c>
      <c r="Q675" s="16" t="s">
        <v>25</v>
      </c>
      <c r="R675" s="27" t="s">
        <v>24</v>
      </c>
      <c r="S675" s="22" t="s">
        <v>24</v>
      </c>
      <c r="T675" s="26" t="s">
        <v>24</v>
      </c>
    </row>
    <row r="676" spans="1:20" x14ac:dyDescent="0.3">
      <c r="A676" t="s">
        <v>1740</v>
      </c>
      <c r="B676" t="s">
        <v>1741</v>
      </c>
      <c r="C676" s="10" t="s">
        <v>69</v>
      </c>
      <c r="D676" s="11" t="s">
        <v>50</v>
      </c>
      <c r="E676" s="11" t="s">
        <v>51</v>
      </c>
      <c r="F676" t="s">
        <v>23</v>
      </c>
      <c r="G676" s="12" t="s">
        <v>23</v>
      </c>
      <c r="H676" t="s">
        <v>23</v>
      </c>
      <c r="I676" t="s">
        <v>23</v>
      </c>
      <c r="J676" t="s">
        <v>23</v>
      </c>
      <c r="K676" t="s">
        <v>23</v>
      </c>
      <c r="L676" s="13">
        <v>12.357640013950309</v>
      </c>
      <c r="M676" s="14">
        <v>12.539400181170517</v>
      </c>
      <c r="N676" s="15">
        <v>0.14130629137501469</v>
      </c>
      <c r="O676" s="15">
        <v>4.0250351202949404E-2</v>
      </c>
      <c r="P676" s="16">
        <v>0.32718567507801399</v>
      </c>
      <c r="Q676" s="16">
        <v>0.89626710884016503</v>
      </c>
      <c r="R676" s="27">
        <v>-0.18176016722020805</v>
      </c>
      <c r="S676" s="22">
        <v>0.18176016722020805</v>
      </c>
      <c r="T676" s="26" t="s">
        <v>5997</v>
      </c>
    </row>
    <row r="677" spans="1:20" x14ac:dyDescent="0.3">
      <c r="A677" t="s">
        <v>1742</v>
      </c>
      <c r="B677" t="s">
        <v>1743</v>
      </c>
      <c r="C677" s="10" t="s">
        <v>488</v>
      </c>
      <c r="D677" s="11" t="s">
        <v>21</v>
      </c>
      <c r="E677" s="11" t="s">
        <v>171</v>
      </c>
      <c r="F677" t="s">
        <v>44</v>
      </c>
      <c r="G677" s="12" t="s">
        <v>286</v>
      </c>
      <c r="H677" t="s">
        <v>287</v>
      </c>
      <c r="I677" t="s">
        <v>288</v>
      </c>
      <c r="J677" t="s">
        <v>289</v>
      </c>
      <c r="K677" t="s">
        <v>290</v>
      </c>
      <c r="L677" s="13" t="s">
        <v>163</v>
      </c>
      <c r="M677" s="14">
        <v>3.572214626835823</v>
      </c>
      <c r="N677" s="15" t="s">
        <v>25</v>
      </c>
      <c r="O677" s="15">
        <v>0.39478236218451102</v>
      </c>
      <c r="P677" s="16" t="s">
        <v>25</v>
      </c>
      <c r="Q677" s="16" t="s">
        <v>25</v>
      </c>
      <c r="R677" s="27" t="s">
        <v>614</v>
      </c>
      <c r="S677" s="22" t="s">
        <v>614</v>
      </c>
      <c r="T677" s="26" t="s">
        <v>5997</v>
      </c>
    </row>
    <row r="678" spans="1:20" x14ac:dyDescent="0.3">
      <c r="A678" t="s">
        <v>1744</v>
      </c>
      <c r="B678" t="s">
        <v>1745</v>
      </c>
      <c r="C678" s="10" t="e">
        <v>#N/A</v>
      </c>
      <c r="D678" s="11" t="e">
        <v>#N/A</v>
      </c>
      <c r="E678" s="11" t="e">
        <v>#N/A</v>
      </c>
      <c r="F678" t="e">
        <v>#N/A</v>
      </c>
      <c r="G678" s="12" t="e">
        <v>#N/A</v>
      </c>
      <c r="H678" t="e">
        <v>#N/A</v>
      </c>
      <c r="I678" t="e">
        <v>#N/A</v>
      </c>
      <c r="J678" t="e">
        <v>#N/A</v>
      </c>
      <c r="K678" t="e">
        <v>#N/A</v>
      </c>
      <c r="L678" s="13">
        <v>9.5965649994534523</v>
      </c>
      <c r="M678" s="14">
        <v>9.0188190283177541</v>
      </c>
      <c r="N678" s="15">
        <v>0.21228164975153826</v>
      </c>
      <c r="O678" s="15">
        <v>0.32851884880260673</v>
      </c>
      <c r="P678" s="16">
        <v>6.4180937247407005E-2</v>
      </c>
      <c r="Q678" s="16">
        <v>0.76934490054652005</v>
      </c>
      <c r="R678" s="27">
        <v>0.57774597113569826</v>
      </c>
      <c r="S678" s="22">
        <v>-0.57774597113569826</v>
      </c>
      <c r="T678" s="26" t="s">
        <v>5997</v>
      </c>
    </row>
    <row r="679" spans="1:20" x14ac:dyDescent="0.3">
      <c r="A679" t="s">
        <v>1746</v>
      </c>
      <c r="B679" t="s">
        <v>1747</v>
      </c>
      <c r="C679" s="10" t="s">
        <v>59</v>
      </c>
      <c r="D679" s="11" t="s">
        <v>59</v>
      </c>
      <c r="E679" s="11" t="s">
        <v>59</v>
      </c>
      <c r="F679" t="s">
        <v>23</v>
      </c>
      <c r="G679" s="12" t="s">
        <v>23</v>
      </c>
      <c r="H679" t="s">
        <v>23</v>
      </c>
      <c r="I679" t="s">
        <v>23</v>
      </c>
      <c r="J679" t="s">
        <v>23</v>
      </c>
      <c r="K679" t="s">
        <v>23</v>
      </c>
      <c r="L679" s="13">
        <v>11.32019706336029</v>
      </c>
      <c r="M679" s="14">
        <v>11.454120027698668</v>
      </c>
      <c r="N679" s="15">
        <v>0.13548292135365636</v>
      </c>
      <c r="O679" s="15">
        <v>6.7443680247553539E-2</v>
      </c>
      <c r="P679" s="16">
        <v>0.417332758385</v>
      </c>
      <c r="Q679" s="16">
        <v>0.92956876921347897</v>
      </c>
      <c r="R679" s="27">
        <v>-0.13392296433837814</v>
      </c>
      <c r="S679" s="22">
        <v>0.13392296433837814</v>
      </c>
      <c r="T679" s="26" t="s">
        <v>5997</v>
      </c>
    </row>
    <row r="680" spans="1:20" x14ac:dyDescent="0.3">
      <c r="A680" t="s">
        <v>1748</v>
      </c>
      <c r="B680" t="s">
        <v>1749</v>
      </c>
      <c r="C680" s="10" t="e">
        <v>#N/A</v>
      </c>
      <c r="D680" s="11" t="e">
        <v>#N/A</v>
      </c>
      <c r="E680" s="11" t="e">
        <v>#N/A</v>
      </c>
      <c r="F680" t="e">
        <v>#N/A</v>
      </c>
      <c r="G680" s="12" t="e">
        <v>#N/A</v>
      </c>
      <c r="H680" t="e">
        <v>#N/A</v>
      </c>
      <c r="I680" t="e">
        <v>#N/A</v>
      </c>
      <c r="J680" t="e">
        <v>#N/A</v>
      </c>
      <c r="K680" t="e">
        <v>#N/A</v>
      </c>
      <c r="L680" s="13">
        <v>5.8633826830786973</v>
      </c>
      <c r="M680" s="14">
        <v>7.1359922455379134</v>
      </c>
      <c r="N680" s="15">
        <v>1.5334426425027061</v>
      </c>
      <c r="O680" s="15">
        <v>1.1755938427840933</v>
      </c>
      <c r="P680" s="16">
        <v>0.58733571937397799</v>
      </c>
      <c r="Q680" s="16">
        <v>0.92956876921347897</v>
      </c>
      <c r="R680" s="27">
        <v>-1.2726095624592162</v>
      </c>
      <c r="S680" s="22">
        <v>1.2726095624592162</v>
      </c>
      <c r="T680" s="26" t="s">
        <v>5997</v>
      </c>
    </row>
    <row r="681" spans="1:20" x14ac:dyDescent="0.3">
      <c r="A681" t="s">
        <v>1750</v>
      </c>
      <c r="B681" t="s">
        <v>1751</v>
      </c>
      <c r="C681" s="10" t="s">
        <v>59</v>
      </c>
      <c r="D681" s="11" t="s">
        <v>59</v>
      </c>
      <c r="E681" s="11" t="s">
        <v>59</v>
      </c>
      <c r="F681" t="s">
        <v>23</v>
      </c>
      <c r="G681" s="12" t="s">
        <v>23</v>
      </c>
      <c r="H681" t="s">
        <v>23</v>
      </c>
      <c r="I681" t="s">
        <v>23</v>
      </c>
      <c r="J681" t="s">
        <v>23</v>
      </c>
      <c r="K681" t="s">
        <v>23</v>
      </c>
      <c r="L681" s="13" t="s">
        <v>24</v>
      </c>
      <c r="M681" s="14" t="s">
        <v>24</v>
      </c>
      <c r="N681" s="15" t="s">
        <v>25</v>
      </c>
      <c r="O681" s="15" t="s">
        <v>25</v>
      </c>
      <c r="P681" s="16" t="s">
        <v>25</v>
      </c>
      <c r="Q681" s="16" t="s">
        <v>25</v>
      </c>
      <c r="R681" s="27" t="s">
        <v>24</v>
      </c>
      <c r="S681" s="22" t="s">
        <v>24</v>
      </c>
      <c r="T681" s="26" t="s">
        <v>24</v>
      </c>
    </row>
    <row r="682" spans="1:20" x14ac:dyDescent="0.3">
      <c r="A682" t="s">
        <v>1752</v>
      </c>
      <c r="B682" t="s">
        <v>1753</v>
      </c>
      <c r="C682" s="10" t="s">
        <v>41</v>
      </c>
      <c r="D682" s="11" t="s">
        <v>42</v>
      </c>
      <c r="E682" s="11" t="s">
        <v>43</v>
      </c>
      <c r="F682" t="s">
        <v>44</v>
      </c>
      <c r="G682" s="12" t="s">
        <v>45</v>
      </c>
      <c r="H682" t="s">
        <v>46</v>
      </c>
      <c r="I682" t="s">
        <v>23</v>
      </c>
      <c r="J682" t="s">
        <v>23</v>
      </c>
      <c r="K682" t="s">
        <v>23</v>
      </c>
      <c r="L682" s="13" t="s">
        <v>24</v>
      </c>
      <c r="M682" s="14" t="s">
        <v>24</v>
      </c>
      <c r="N682" s="15" t="s">
        <v>25</v>
      </c>
      <c r="O682" s="15" t="s">
        <v>25</v>
      </c>
      <c r="P682" s="16" t="s">
        <v>25</v>
      </c>
      <c r="Q682" s="16" t="s">
        <v>25</v>
      </c>
      <c r="R682" s="27" t="s">
        <v>24</v>
      </c>
      <c r="S682" s="22" t="s">
        <v>24</v>
      </c>
      <c r="T682" s="26" t="s">
        <v>24</v>
      </c>
    </row>
    <row r="683" spans="1:20" x14ac:dyDescent="0.3">
      <c r="A683" t="s">
        <v>1754</v>
      </c>
      <c r="B683" t="s">
        <v>1755</v>
      </c>
      <c r="C683" s="10" t="e">
        <v>#N/A</v>
      </c>
      <c r="D683" s="11" t="e">
        <v>#N/A</v>
      </c>
      <c r="E683" s="11" t="e">
        <v>#N/A</v>
      </c>
      <c r="F683" t="e">
        <v>#N/A</v>
      </c>
      <c r="G683" s="12" t="e">
        <v>#N/A</v>
      </c>
      <c r="H683" t="e">
        <v>#N/A</v>
      </c>
      <c r="I683" t="e">
        <v>#N/A</v>
      </c>
      <c r="J683" t="e">
        <v>#N/A</v>
      </c>
      <c r="K683" t="e">
        <v>#N/A</v>
      </c>
      <c r="L683" s="13">
        <v>7.9073029914045101</v>
      </c>
      <c r="M683" s="14">
        <v>9.0947679396342984</v>
      </c>
      <c r="N683" s="15">
        <v>1.7990438468797181</v>
      </c>
      <c r="O683" s="15">
        <v>1.3817886281755769</v>
      </c>
      <c r="P683" s="16">
        <v>0.45435332625887098</v>
      </c>
      <c r="Q683" s="16">
        <v>0.92956876921347897</v>
      </c>
      <c r="R683" s="27">
        <v>-1.1874649482297883</v>
      </c>
      <c r="S683" s="22">
        <v>1.1874649482297883</v>
      </c>
      <c r="T683" s="26" t="s">
        <v>5997</v>
      </c>
    </row>
    <row r="684" spans="1:20" x14ac:dyDescent="0.3">
      <c r="A684" t="s">
        <v>1756</v>
      </c>
      <c r="B684" t="s">
        <v>1757</v>
      </c>
      <c r="C684" s="10" t="s">
        <v>38</v>
      </c>
      <c r="D684" s="11" t="s">
        <v>21</v>
      </c>
      <c r="E684" s="11" t="s">
        <v>32</v>
      </c>
      <c r="F684" t="s">
        <v>44</v>
      </c>
      <c r="G684" s="12" t="s">
        <v>45</v>
      </c>
      <c r="H684" t="s">
        <v>46</v>
      </c>
      <c r="I684" t="s">
        <v>23</v>
      </c>
      <c r="J684" t="s">
        <v>23</v>
      </c>
      <c r="K684" t="s">
        <v>23</v>
      </c>
      <c r="L684" s="13">
        <v>5.4153437170236813</v>
      </c>
      <c r="M684" s="14">
        <v>5.655029142330374</v>
      </c>
      <c r="N684" s="15">
        <v>0.62824545390158759</v>
      </c>
      <c r="O684" s="15">
        <v>0.43391368992400331</v>
      </c>
      <c r="P684" s="16">
        <v>0.44010288393855901</v>
      </c>
      <c r="Q684" s="16">
        <v>0.92956876921347897</v>
      </c>
      <c r="R684" s="27">
        <v>-0.23968542530669268</v>
      </c>
      <c r="S684" s="22">
        <v>0.23968542530669268</v>
      </c>
      <c r="T684" s="26" t="s">
        <v>5997</v>
      </c>
    </row>
    <row r="685" spans="1:20" x14ac:dyDescent="0.3">
      <c r="A685" t="s">
        <v>1758</v>
      </c>
      <c r="B685" t="s">
        <v>1759</v>
      </c>
      <c r="C685" s="10" t="s">
        <v>491</v>
      </c>
      <c r="D685" s="11" t="s">
        <v>21</v>
      </c>
      <c r="E685" s="11" t="s">
        <v>32</v>
      </c>
      <c r="F685" t="s">
        <v>44</v>
      </c>
      <c r="G685" s="12" t="s">
        <v>45</v>
      </c>
      <c r="H685" t="s">
        <v>46</v>
      </c>
      <c r="I685" t="s">
        <v>23</v>
      </c>
      <c r="J685" t="s">
        <v>23</v>
      </c>
      <c r="K685" t="s">
        <v>23</v>
      </c>
      <c r="L685" s="13" t="s">
        <v>163</v>
      </c>
      <c r="M685" s="14" t="s">
        <v>24</v>
      </c>
      <c r="N685" s="15" t="s">
        <v>25</v>
      </c>
      <c r="O685" s="15" t="s">
        <v>25</v>
      </c>
      <c r="P685" s="16" t="s">
        <v>25</v>
      </c>
      <c r="Q685" s="16" t="s">
        <v>25</v>
      </c>
      <c r="R685" s="27" t="s">
        <v>614</v>
      </c>
      <c r="S685" s="22" t="s">
        <v>614</v>
      </c>
      <c r="T685" s="26" t="s">
        <v>24</v>
      </c>
    </row>
    <row r="686" spans="1:20" x14ac:dyDescent="0.3">
      <c r="A686" t="s">
        <v>1760</v>
      </c>
      <c r="B686" t="s">
        <v>1761</v>
      </c>
      <c r="C686" s="10" t="s">
        <v>221</v>
      </c>
      <c r="D686" s="11" t="s">
        <v>21</v>
      </c>
      <c r="E686" s="11" t="s">
        <v>32</v>
      </c>
      <c r="F686" t="s">
        <v>44</v>
      </c>
      <c r="G686" s="12" t="s">
        <v>45</v>
      </c>
      <c r="H686" t="s">
        <v>46</v>
      </c>
      <c r="I686" t="s">
        <v>23</v>
      </c>
      <c r="J686" t="s">
        <v>23</v>
      </c>
      <c r="K686" t="s">
        <v>23</v>
      </c>
      <c r="L686" s="13">
        <v>3.0753348251495822</v>
      </c>
      <c r="M686" s="14" t="s">
        <v>24</v>
      </c>
      <c r="N686" s="15">
        <v>0.24585014450312492</v>
      </c>
      <c r="O686" s="15" t="s">
        <v>25</v>
      </c>
      <c r="P686" s="16" t="s">
        <v>25</v>
      </c>
      <c r="Q686" s="16" t="s">
        <v>25</v>
      </c>
      <c r="R686" s="27" t="s">
        <v>24</v>
      </c>
      <c r="S686" s="22" t="s">
        <v>24</v>
      </c>
      <c r="T686" s="26" t="s">
        <v>24</v>
      </c>
    </row>
    <row r="687" spans="1:20" x14ac:dyDescent="0.3">
      <c r="A687" t="s">
        <v>1762</v>
      </c>
      <c r="B687" t="s">
        <v>1763</v>
      </c>
      <c r="C687" s="10" t="e">
        <v>#N/A</v>
      </c>
      <c r="D687" s="11" t="e">
        <v>#N/A</v>
      </c>
      <c r="E687" s="11" t="e">
        <v>#N/A</v>
      </c>
      <c r="F687" t="e">
        <v>#N/A</v>
      </c>
      <c r="G687" s="12" t="e">
        <v>#N/A</v>
      </c>
      <c r="H687" t="e">
        <v>#N/A</v>
      </c>
      <c r="I687" t="e">
        <v>#N/A</v>
      </c>
      <c r="J687" t="e">
        <v>#N/A</v>
      </c>
      <c r="K687" t="e">
        <v>#N/A</v>
      </c>
      <c r="L687" s="13">
        <v>10.531041305929339</v>
      </c>
      <c r="M687" s="14">
        <v>10.15819434905406</v>
      </c>
      <c r="N687" s="15">
        <v>0.45906696450323958</v>
      </c>
      <c r="O687" s="15">
        <v>0.24959815869220237</v>
      </c>
      <c r="P687" s="16">
        <v>0.63161805638431201</v>
      </c>
      <c r="Q687" s="16">
        <v>0.93785804497749903</v>
      </c>
      <c r="R687" s="27">
        <v>0.37284695687527858</v>
      </c>
      <c r="S687" s="22">
        <v>-0.37284695687527858</v>
      </c>
      <c r="T687" s="26" t="s">
        <v>5997</v>
      </c>
    </row>
    <row r="688" spans="1:20" x14ac:dyDescent="0.3">
      <c r="A688" t="s">
        <v>1764</v>
      </c>
      <c r="B688" t="s">
        <v>1765</v>
      </c>
      <c r="C688" s="10" t="s">
        <v>1766</v>
      </c>
      <c r="D688" s="11" t="s">
        <v>42</v>
      </c>
      <c r="E688" s="11" t="s">
        <v>115</v>
      </c>
      <c r="F688" t="s">
        <v>44</v>
      </c>
      <c r="G688" s="12" t="s">
        <v>23</v>
      </c>
      <c r="H688" t="s">
        <v>23</v>
      </c>
      <c r="I688" t="s">
        <v>23</v>
      </c>
      <c r="J688" t="s">
        <v>23</v>
      </c>
      <c r="K688" t="s">
        <v>23</v>
      </c>
      <c r="L688" s="13">
        <v>8.2582828654603233</v>
      </c>
      <c r="M688" s="14">
        <v>7.3515479985090302</v>
      </c>
      <c r="N688" s="15">
        <v>0.13799627431660078</v>
      </c>
      <c r="O688" s="15">
        <v>0.48081974229287283</v>
      </c>
      <c r="P688" s="16">
        <v>7.3773035485789396E-2</v>
      </c>
      <c r="Q688" s="16">
        <v>0.79726648875870698</v>
      </c>
      <c r="R688" s="27">
        <v>0.90673486695129313</v>
      </c>
      <c r="S688" s="22">
        <v>-0.90673486695129313</v>
      </c>
      <c r="T688" s="26" t="s">
        <v>5997</v>
      </c>
    </row>
    <row r="689" spans="1:20" x14ac:dyDescent="0.3">
      <c r="A689" t="s">
        <v>1767</v>
      </c>
      <c r="B689" t="s">
        <v>1768</v>
      </c>
      <c r="C689" s="10" t="s">
        <v>108</v>
      </c>
      <c r="D689" s="11" t="s">
        <v>55</v>
      </c>
      <c r="E689" s="11" t="s">
        <v>109</v>
      </c>
      <c r="F689" t="s">
        <v>23</v>
      </c>
      <c r="G689" s="12" t="s">
        <v>23</v>
      </c>
      <c r="H689" t="s">
        <v>23</v>
      </c>
      <c r="I689" t="s">
        <v>23</v>
      </c>
      <c r="J689" t="s">
        <v>23</v>
      </c>
      <c r="K689" t="s">
        <v>23</v>
      </c>
      <c r="L689" s="13">
        <v>11.354292009047537</v>
      </c>
      <c r="M689" s="14">
        <v>11.26669922879541</v>
      </c>
      <c r="N689" s="15">
        <v>0.42964939659410623</v>
      </c>
      <c r="O689" s="15">
        <v>0.32541744892894436</v>
      </c>
      <c r="P689" s="16">
        <v>0.71353184993920005</v>
      </c>
      <c r="Q689" s="16">
        <v>0.94518273445289602</v>
      </c>
      <c r="R689" s="27">
        <v>8.7592780252126801E-2</v>
      </c>
      <c r="S689" s="22">
        <v>-8.7592780252126801E-2</v>
      </c>
      <c r="T689" s="26" t="s">
        <v>5997</v>
      </c>
    </row>
    <row r="690" spans="1:20" x14ac:dyDescent="0.3">
      <c r="A690" t="s">
        <v>1769</v>
      </c>
      <c r="B690" t="s">
        <v>1770</v>
      </c>
      <c r="C690" s="10" t="s">
        <v>41</v>
      </c>
      <c r="D690" s="11" t="s">
        <v>42</v>
      </c>
      <c r="E690" s="11" t="s">
        <v>43</v>
      </c>
      <c r="F690" t="s">
        <v>23</v>
      </c>
      <c r="G690" s="12" t="s">
        <v>23</v>
      </c>
      <c r="H690" t="s">
        <v>23</v>
      </c>
      <c r="I690" t="s">
        <v>23</v>
      </c>
      <c r="J690" t="s">
        <v>23</v>
      </c>
      <c r="K690" t="s">
        <v>23</v>
      </c>
      <c r="L690" s="13">
        <v>6.4854043725588824</v>
      </c>
      <c r="M690" s="14">
        <v>5.7616888454549802</v>
      </c>
      <c r="N690" s="15">
        <v>0.8463716016795082</v>
      </c>
      <c r="O690" s="15">
        <v>0.34508707297860441</v>
      </c>
      <c r="P690" s="16">
        <v>0.44442801193237902</v>
      </c>
      <c r="Q690" s="16">
        <v>0.92956876921347897</v>
      </c>
      <c r="R690" s="27">
        <v>0.72371552710390219</v>
      </c>
      <c r="S690" s="22">
        <v>-0.72371552710390219</v>
      </c>
      <c r="T690" s="26" t="s">
        <v>5997</v>
      </c>
    </row>
    <row r="691" spans="1:20" x14ac:dyDescent="0.3">
      <c r="A691" t="s">
        <v>1771</v>
      </c>
      <c r="B691" t="s">
        <v>1772</v>
      </c>
      <c r="C691" s="10" t="s">
        <v>1773</v>
      </c>
      <c r="D691" s="11" t="s">
        <v>21</v>
      </c>
      <c r="E691" s="11" t="s">
        <v>82</v>
      </c>
      <c r="F691" t="s">
        <v>44</v>
      </c>
      <c r="G691" s="12" t="s">
        <v>45</v>
      </c>
      <c r="H691" t="s">
        <v>46</v>
      </c>
      <c r="I691" t="s">
        <v>23</v>
      </c>
      <c r="J691" t="s">
        <v>23</v>
      </c>
      <c r="K691" t="s">
        <v>23</v>
      </c>
      <c r="L691" s="13">
        <v>6.8549793704469018</v>
      </c>
      <c r="M691" s="14">
        <v>6.708112559778904</v>
      </c>
      <c r="N691" s="15">
        <v>0.12229208990931495</v>
      </c>
      <c r="O691" s="15">
        <v>0.16796679340331064</v>
      </c>
      <c r="P691" s="16">
        <v>0.70985190813674504</v>
      </c>
      <c r="Q691" s="16">
        <v>0.94518273445289602</v>
      </c>
      <c r="R691" s="27">
        <v>0.14686681066799778</v>
      </c>
      <c r="S691" s="22">
        <v>-0.14686681066799778</v>
      </c>
      <c r="T691" s="26" t="s">
        <v>5997</v>
      </c>
    </row>
    <row r="692" spans="1:20" x14ac:dyDescent="0.3">
      <c r="A692" t="s">
        <v>1774</v>
      </c>
      <c r="B692" t="s">
        <v>1775</v>
      </c>
      <c r="C692" s="10" t="s">
        <v>1776</v>
      </c>
      <c r="D692" s="11" t="s">
        <v>21</v>
      </c>
      <c r="E692" s="11" t="s">
        <v>63</v>
      </c>
      <c r="F692" t="s">
        <v>44</v>
      </c>
      <c r="G692" s="12" t="s">
        <v>45</v>
      </c>
      <c r="H692" t="s">
        <v>46</v>
      </c>
      <c r="I692" t="s">
        <v>23</v>
      </c>
      <c r="J692" t="s">
        <v>23</v>
      </c>
      <c r="K692" t="s">
        <v>23</v>
      </c>
      <c r="L692" s="13" t="s">
        <v>24</v>
      </c>
      <c r="M692" s="14" t="s">
        <v>24</v>
      </c>
      <c r="N692" s="15" t="s">
        <v>25</v>
      </c>
      <c r="O692" s="15" t="s">
        <v>25</v>
      </c>
      <c r="P692" s="16" t="s">
        <v>25</v>
      </c>
      <c r="Q692" s="16" t="s">
        <v>25</v>
      </c>
      <c r="R692" s="27" t="s">
        <v>24</v>
      </c>
      <c r="S692" s="22" t="s">
        <v>24</v>
      </c>
      <c r="T692" s="26" t="s">
        <v>24</v>
      </c>
    </row>
    <row r="693" spans="1:20" x14ac:dyDescent="0.3">
      <c r="A693" t="s">
        <v>1777</v>
      </c>
      <c r="B693" t="s">
        <v>1778</v>
      </c>
      <c r="C693" s="10" t="s">
        <v>1779</v>
      </c>
      <c r="D693" s="11" t="s">
        <v>21</v>
      </c>
      <c r="E693" s="11" t="s">
        <v>63</v>
      </c>
      <c r="F693" t="s">
        <v>23</v>
      </c>
      <c r="G693" s="12" t="s">
        <v>23</v>
      </c>
      <c r="H693" t="s">
        <v>23</v>
      </c>
      <c r="I693" t="s">
        <v>23</v>
      </c>
      <c r="J693" t="s">
        <v>23</v>
      </c>
      <c r="K693" t="s">
        <v>23</v>
      </c>
      <c r="L693" s="13" t="s">
        <v>24</v>
      </c>
      <c r="M693" s="14">
        <v>3.5043033282279694</v>
      </c>
      <c r="N693" s="15" t="s">
        <v>25</v>
      </c>
      <c r="O693" s="15">
        <v>1.2623524728779127</v>
      </c>
      <c r="P693" s="16" t="s">
        <v>25</v>
      </c>
      <c r="Q693" s="16" t="s">
        <v>25</v>
      </c>
      <c r="R693" s="27" t="s">
        <v>24</v>
      </c>
      <c r="S693" s="22" t="s">
        <v>24</v>
      </c>
      <c r="T693" s="26" t="s">
        <v>24</v>
      </c>
    </row>
    <row r="694" spans="1:20" x14ac:dyDescent="0.3">
      <c r="A694" t="s">
        <v>1780</v>
      </c>
      <c r="B694" t="s">
        <v>1781</v>
      </c>
      <c r="C694" s="10" t="s">
        <v>723</v>
      </c>
      <c r="D694" s="11" t="s">
        <v>50</v>
      </c>
      <c r="E694" s="11" t="s">
        <v>51</v>
      </c>
      <c r="F694" t="s">
        <v>44</v>
      </c>
      <c r="G694" s="12" t="s">
        <v>45</v>
      </c>
      <c r="H694" t="s">
        <v>46</v>
      </c>
      <c r="I694" t="s">
        <v>23</v>
      </c>
      <c r="J694" t="s">
        <v>23</v>
      </c>
      <c r="K694" t="s">
        <v>23</v>
      </c>
      <c r="L694" s="13" t="s">
        <v>24</v>
      </c>
      <c r="M694" s="14" t="s">
        <v>24</v>
      </c>
      <c r="N694" s="15" t="s">
        <v>25</v>
      </c>
      <c r="O694" s="15" t="s">
        <v>25</v>
      </c>
      <c r="P694" s="16" t="s">
        <v>25</v>
      </c>
      <c r="Q694" s="16" t="s">
        <v>25</v>
      </c>
      <c r="R694" s="27" t="s">
        <v>24</v>
      </c>
      <c r="S694" s="22" t="s">
        <v>24</v>
      </c>
      <c r="T694" s="26" t="s">
        <v>24</v>
      </c>
    </row>
    <row r="695" spans="1:20" x14ac:dyDescent="0.3">
      <c r="A695" t="s">
        <v>1782</v>
      </c>
      <c r="B695" t="s">
        <v>1783</v>
      </c>
      <c r="C695" s="10" t="s">
        <v>59</v>
      </c>
      <c r="D695" s="11" t="s">
        <v>59</v>
      </c>
      <c r="E695" s="11" t="s">
        <v>59</v>
      </c>
      <c r="F695" t="s">
        <v>44</v>
      </c>
      <c r="G695" s="12" t="s">
        <v>286</v>
      </c>
      <c r="H695" t="s">
        <v>287</v>
      </c>
      <c r="I695" t="s">
        <v>288</v>
      </c>
      <c r="J695" t="s">
        <v>289</v>
      </c>
      <c r="K695" t="s">
        <v>23</v>
      </c>
      <c r="L695" s="13" t="s">
        <v>24</v>
      </c>
      <c r="M695" s="14" t="s">
        <v>163</v>
      </c>
      <c r="N695" s="15" t="s">
        <v>25</v>
      </c>
      <c r="O695" s="15" t="s">
        <v>25</v>
      </c>
      <c r="P695" s="16" t="s">
        <v>25</v>
      </c>
      <c r="Q695" s="16" t="s">
        <v>25</v>
      </c>
      <c r="R695" s="27" t="s">
        <v>164</v>
      </c>
      <c r="S695" s="22" t="s">
        <v>164</v>
      </c>
      <c r="T695" s="26" t="s">
        <v>24</v>
      </c>
    </row>
    <row r="696" spans="1:20" x14ac:dyDescent="0.3">
      <c r="A696" t="s">
        <v>1784</v>
      </c>
      <c r="B696" t="s">
        <v>1785</v>
      </c>
      <c r="C696" s="10" t="s">
        <v>69</v>
      </c>
      <c r="D696" s="11" t="s">
        <v>50</v>
      </c>
      <c r="E696" s="11" t="s">
        <v>51</v>
      </c>
      <c r="F696" t="s">
        <v>44</v>
      </c>
      <c r="G696" s="12" t="s">
        <v>45</v>
      </c>
      <c r="H696" t="s">
        <v>46</v>
      </c>
      <c r="I696" t="s">
        <v>23</v>
      </c>
      <c r="J696" t="s">
        <v>23</v>
      </c>
      <c r="K696" t="s">
        <v>23</v>
      </c>
      <c r="L696" s="13">
        <v>7.2295741618102127</v>
      </c>
      <c r="M696" s="14">
        <v>7.4466822680080291</v>
      </c>
      <c r="N696" s="15">
        <v>0.22771734193532381</v>
      </c>
      <c r="O696" s="15">
        <v>7.0131814005462895E-2</v>
      </c>
      <c r="P696" s="16">
        <v>0.48367666556771099</v>
      </c>
      <c r="Q696" s="16">
        <v>0.92956876921347897</v>
      </c>
      <c r="R696" s="27">
        <v>-0.2171081061978164</v>
      </c>
      <c r="S696" s="22">
        <v>0.2171081061978164</v>
      </c>
      <c r="T696" s="26" t="s">
        <v>5997</v>
      </c>
    </row>
    <row r="697" spans="1:20" x14ac:dyDescent="0.3">
      <c r="A697" t="s">
        <v>1786</v>
      </c>
      <c r="B697" t="s">
        <v>1787</v>
      </c>
      <c r="C697" s="10" t="e">
        <v>#N/A</v>
      </c>
      <c r="D697" s="11" t="e">
        <v>#N/A</v>
      </c>
      <c r="E697" s="11" t="e">
        <v>#N/A</v>
      </c>
      <c r="F697" t="e">
        <v>#N/A</v>
      </c>
      <c r="G697" s="12" t="e">
        <v>#N/A</v>
      </c>
      <c r="H697" t="e">
        <v>#N/A</v>
      </c>
      <c r="I697" t="e">
        <v>#N/A</v>
      </c>
      <c r="J697" t="e">
        <v>#N/A</v>
      </c>
      <c r="K697" t="e">
        <v>#N/A</v>
      </c>
      <c r="L697" s="13">
        <v>9.1499225796939463</v>
      </c>
      <c r="M697" s="14">
        <v>8.1663633439953927</v>
      </c>
      <c r="N697" s="15">
        <v>0.41609725372553874</v>
      </c>
      <c r="O697" s="15">
        <v>0.32830318855773272</v>
      </c>
      <c r="P697" s="16">
        <v>0.1532322424883</v>
      </c>
      <c r="Q697" s="16">
        <v>0.89626710884016503</v>
      </c>
      <c r="R697" s="27">
        <v>0.98355923569855364</v>
      </c>
      <c r="S697" s="22">
        <v>-0.98355923569855364</v>
      </c>
      <c r="T697" s="26" t="s">
        <v>5997</v>
      </c>
    </row>
    <row r="698" spans="1:20" x14ac:dyDescent="0.3">
      <c r="A698" t="s">
        <v>1788</v>
      </c>
      <c r="B698" t="s">
        <v>1789</v>
      </c>
      <c r="C698" s="10" t="s">
        <v>31</v>
      </c>
      <c r="D698" s="11" t="s">
        <v>21</v>
      </c>
      <c r="E698" s="11" t="s">
        <v>32</v>
      </c>
      <c r="F698" t="s">
        <v>44</v>
      </c>
      <c r="G698" s="12" t="s">
        <v>45</v>
      </c>
      <c r="H698" t="s">
        <v>46</v>
      </c>
      <c r="I698" t="s">
        <v>23</v>
      </c>
      <c r="J698" t="s">
        <v>23</v>
      </c>
      <c r="K698" t="s">
        <v>23</v>
      </c>
      <c r="L698" s="13">
        <v>6.5977152656778486</v>
      </c>
      <c r="M698" s="14" t="s">
        <v>24</v>
      </c>
      <c r="N698" s="15">
        <v>1.9337195078107303</v>
      </c>
      <c r="O698" s="15" t="s">
        <v>25</v>
      </c>
      <c r="P698" s="16" t="s">
        <v>25</v>
      </c>
      <c r="Q698" s="16" t="s">
        <v>25</v>
      </c>
      <c r="R698" s="27" t="s">
        <v>24</v>
      </c>
      <c r="S698" s="22" t="s">
        <v>24</v>
      </c>
      <c r="T698" s="26" t="s">
        <v>24</v>
      </c>
    </row>
    <row r="699" spans="1:20" x14ac:dyDescent="0.3">
      <c r="A699" t="s">
        <v>1790</v>
      </c>
      <c r="B699" t="s">
        <v>1791</v>
      </c>
      <c r="C699" s="10" t="e">
        <v>#N/A</v>
      </c>
      <c r="D699" s="11" t="e">
        <v>#N/A</v>
      </c>
      <c r="E699" s="11" t="e">
        <v>#N/A</v>
      </c>
      <c r="F699" t="e">
        <v>#N/A</v>
      </c>
      <c r="G699" s="12" t="e">
        <v>#N/A</v>
      </c>
      <c r="H699" t="e">
        <v>#N/A</v>
      </c>
      <c r="I699" t="e">
        <v>#N/A</v>
      </c>
      <c r="J699" t="e">
        <v>#N/A</v>
      </c>
      <c r="K699" t="e">
        <v>#N/A</v>
      </c>
      <c r="L699" s="13">
        <v>5.3007424412379791</v>
      </c>
      <c r="M699" s="14">
        <v>5.4648138079641093</v>
      </c>
      <c r="N699" s="15">
        <v>0.54298882896456746</v>
      </c>
      <c r="O699" s="15">
        <v>0.25869423303462469</v>
      </c>
      <c r="P699" s="16">
        <v>0.199490823218191</v>
      </c>
      <c r="Q699" s="16">
        <v>0.89626710884016503</v>
      </c>
      <c r="R699" s="27">
        <v>-0.16407136672613021</v>
      </c>
      <c r="S699" s="22">
        <v>0.16407136672613021</v>
      </c>
      <c r="T699" s="26" t="s">
        <v>5997</v>
      </c>
    </row>
    <row r="700" spans="1:20" x14ac:dyDescent="0.3">
      <c r="A700" t="s">
        <v>1792</v>
      </c>
      <c r="B700" t="s">
        <v>1793</v>
      </c>
      <c r="C700" s="10" t="s">
        <v>1683</v>
      </c>
      <c r="D700" s="11" t="s">
        <v>21</v>
      </c>
      <c r="E700" s="11" t="s">
        <v>22</v>
      </c>
      <c r="F700" t="s">
        <v>23</v>
      </c>
      <c r="G700" s="12" t="s">
        <v>23</v>
      </c>
      <c r="H700" t="s">
        <v>23</v>
      </c>
      <c r="I700" t="s">
        <v>23</v>
      </c>
      <c r="J700" t="s">
        <v>23</v>
      </c>
      <c r="K700" t="s">
        <v>23</v>
      </c>
      <c r="L700" s="13" t="s">
        <v>24</v>
      </c>
      <c r="M700" s="14" t="s">
        <v>24</v>
      </c>
      <c r="N700" s="15" t="s">
        <v>25</v>
      </c>
      <c r="O700" s="15" t="s">
        <v>25</v>
      </c>
      <c r="P700" s="16" t="s">
        <v>25</v>
      </c>
      <c r="Q700" s="16" t="s">
        <v>25</v>
      </c>
      <c r="R700" s="27" t="s">
        <v>24</v>
      </c>
      <c r="S700" s="22" t="s">
        <v>24</v>
      </c>
      <c r="T700" s="26" t="s">
        <v>24</v>
      </c>
    </row>
    <row r="701" spans="1:20" x14ac:dyDescent="0.3">
      <c r="A701" t="s">
        <v>1794</v>
      </c>
      <c r="B701" t="s">
        <v>1795</v>
      </c>
      <c r="C701" s="10" t="s">
        <v>69</v>
      </c>
      <c r="D701" s="11" t="s">
        <v>50</v>
      </c>
      <c r="E701" s="11" t="s">
        <v>51</v>
      </c>
      <c r="F701" t="s">
        <v>23</v>
      </c>
      <c r="G701" s="12" t="s">
        <v>23</v>
      </c>
      <c r="H701" t="s">
        <v>23</v>
      </c>
      <c r="I701" t="s">
        <v>23</v>
      </c>
      <c r="J701" t="s">
        <v>23</v>
      </c>
      <c r="K701" t="s">
        <v>23</v>
      </c>
      <c r="L701" s="13">
        <v>12.292362511802033</v>
      </c>
      <c r="M701" s="14">
        <v>12.329012479109817</v>
      </c>
      <c r="N701" s="15">
        <v>0.45399367563401666</v>
      </c>
      <c r="O701" s="15">
        <v>0.57238251567313758</v>
      </c>
      <c r="P701" s="16">
        <v>0.95449276003726102</v>
      </c>
      <c r="Q701" s="16">
        <v>0.99903372916161304</v>
      </c>
      <c r="R701" s="27">
        <v>-3.6649967307784692E-2</v>
      </c>
      <c r="S701" s="22">
        <v>3.6649967307784692E-2</v>
      </c>
      <c r="T701" s="26" t="s">
        <v>5997</v>
      </c>
    </row>
    <row r="702" spans="1:20" x14ac:dyDescent="0.3">
      <c r="A702" t="s">
        <v>1796</v>
      </c>
      <c r="B702" t="s">
        <v>1797</v>
      </c>
      <c r="C702" s="10" t="s">
        <v>59</v>
      </c>
      <c r="D702" s="11" t="s">
        <v>59</v>
      </c>
      <c r="E702" s="11" t="s">
        <v>59</v>
      </c>
      <c r="F702" t="s">
        <v>44</v>
      </c>
      <c r="G702" s="12" t="s">
        <v>45</v>
      </c>
      <c r="H702" t="s">
        <v>46</v>
      </c>
      <c r="I702" t="s">
        <v>23</v>
      </c>
      <c r="J702" t="s">
        <v>23</v>
      </c>
      <c r="K702" t="s">
        <v>23</v>
      </c>
      <c r="L702" s="13">
        <v>8.9698789572005175</v>
      </c>
      <c r="M702" s="14">
        <v>8.8267300007390084</v>
      </c>
      <c r="N702" s="15">
        <v>1.8192514313896523E-2</v>
      </c>
      <c r="O702" s="15">
        <v>9.3308284543862155E-2</v>
      </c>
      <c r="P702" s="16">
        <v>0.85805384928386896</v>
      </c>
      <c r="Q702" s="16">
        <v>0.98291307694100705</v>
      </c>
      <c r="R702" s="27">
        <v>0.14314895646150916</v>
      </c>
      <c r="S702" s="22">
        <v>-0.14314895646150916</v>
      </c>
      <c r="T702" s="26" t="s">
        <v>5997</v>
      </c>
    </row>
    <row r="703" spans="1:20" x14ac:dyDescent="0.3">
      <c r="A703" t="s">
        <v>1798</v>
      </c>
      <c r="B703" t="s">
        <v>1799</v>
      </c>
      <c r="C703" s="10" t="s">
        <v>322</v>
      </c>
      <c r="D703" s="11" t="s">
        <v>42</v>
      </c>
      <c r="E703" s="11" t="s">
        <v>43</v>
      </c>
      <c r="F703" t="s">
        <v>44</v>
      </c>
      <c r="G703" s="12" t="s">
        <v>45</v>
      </c>
      <c r="H703" t="s">
        <v>46</v>
      </c>
      <c r="I703" t="s">
        <v>23</v>
      </c>
      <c r="J703" t="s">
        <v>23</v>
      </c>
      <c r="K703" t="s">
        <v>23</v>
      </c>
      <c r="L703" s="13" t="s">
        <v>24</v>
      </c>
      <c r="M703" s="14" t="s">
        <v>163</v>
      </c>
      <c r="N703" s="15" t="s">
        <v>25</v>
      </c>
      <c r="O703" s="15" t="s">
        <v>25</v>
      </c>
      <c r="P703" s="16" t="s">
        <v>25</v>
      </c>
      <c r="Q703" s="16" t="s">
        <v>25</v>
      </c>
      <c r="R703" s="27" t="s">
        <v>164</v>
      </c>
      <c r="S703" s="22" t="s">
        <v>164</v>
      </c>
      <c r="T703" s="26" t="s">
        <v>24</v>
      </c>
    </row>
    <row r="704" spans="1:20" x14ac:dyDescent="0.3">
      <c r="A704" t="s">
        <v>1800</v>
      </c>
      <c r="B704" t="s">
        <v>1801</v>
      </c>
      <c r="C704" s="10" t="s">
        <v>1802</v>
      </c>
      <c r="D704" s="11" t="s">
        <v>21</v>
      </c>
      <c r="E704" s="11" t="s">
        <v>82</v>
      </c>
      <c r="F704" t="s">
        <v>23</v>
      </c>
      <c r="G704" s="12" t="s">
        <v>23</v>
      </c>
      <c r="H704" t="s">
        <v>23</v>
      </c>
      <c r="I704" t="s">
        <v>23</v>
      </c>
      <c r="J704" t="s">
        <v>23</v>
      </c>
      <c r="K704" t="s">
        <v>23</v>
      </c>
      <c r="L704" s="13" t="s">
        <v>24</v>
      </c>
      <c r="M704" s="14" t="s">
        <v>24</v>
      </c>
      <c r="N704" s="15" t="s">
        <v>25</v>
      </c>
      <c r="O704" s="15" t="s">
        <v>25</v>
      </c>
      <c r="P704" s="16" t="s">
        <v>25</v>
      </c>
      <c r="Q704" s="16" t="s">
        <v>25</v>
      </c>
      <c r="R704" s="27" t="s">
        <v>24</v>
      </c>
      <c r="S704" s="22" t="s">
        <v>24</v>
      </c>
      <c r="T704" s="26" t="s">
        <v>24</v>
      </c>
    </row>
    <row r="705" spans="1:20" x14ac:dyDescent="0.3">
      <c r="A705" t="s">
        <v>1803</v>
      </c>
      <c r="B705" t="s">
        <v>1804</v>
      </c>
      <c r="C705" s="10" t="s">
        <v>118</v>
      </c>
      <c r="D705" s="11" t="s">
        <v>21</v>
      </c>
      <c r="E705" s="11" t="s">
        <v>32</v>
      </c>
      <c r="F705" t="s">
        <v>23</v>
      </c>
      <c r="G705" s="12" t="s">
        <v>23</v>
      </c>
      <c r="H705" t="s">
        <v>23</v>
      </c>
      <c r="I705" t="s">
        <v>23</v>
      </c>
      <c r="J705" t="s">
        <v>23</v>
      </c>
      <c r="K705" t="s">
        <v>23</v>
      </c>
      <c r="L705" s="13">
        <v>8.7436234798513439</v>
      </c>
      <c r="M705" s="14">
        <v>8.977962058172313</v>
      </c>
      <c r="N705" s="15">
        <v>0.55187753246946858</v>
      </c>
      <c r="O705" s="15">
        <v>0.26943099163860129</v>
      </c>
      <c r="P705" s="16">
        <v>0.52104613438137404</v>
      </c>
      <c r="Q705" s="16">
        <v>0.92956876921347897</v>
      </c>
      <c r="R705" s="27">
        <v>-0.23433857832096905</v>
      </c>
      <c r="S705" s="22">
        <v>0.23433857832096905</v>
      </c>
      <c r="T705" s="26" t="s">
        <v>5997</v>
      </c>
    </row>
    <row r="706" spans="1:20" x14ac:dyDescent="0.3">
      <c r="A706" t="s">
        <v>1805</v>
      </c>
      <c r="B706" t="s">
        <v>1806</v>
      </c>
      <c r="C706" s="10" t="s">
        <v>1807</v>
      </c>
      <c r="D706" s="11" t="s">
        <v>50</v>
      </c>
      <c r="E706" s="11" t="s">
        <v>51</v>
      </c>
      <c r="F706" t="s">
        <v>44</v>
      </c>
      <c r="G706" s="12" t="s">
        <v>45</v>
      </c>
      <c r="H706" t="s">
        <v>46</v>
      </c>
      <c r="I706" t="s">
        <v>23</v>
      </c>
      <c r="J706" t="s">
        <v>23</v>
      </c>
      <c r="K706" t="s">
        <v>23</v>
      </c>
      <c r="L706" s="13" t="s">
        <v>24</v>
      </c>
      <c r="M706" s="14" t="s">
        <v>24</v>
      </c>
      <c r="N706" s="15" t="s">
        <v>25</v>
      </c>
      <c r="O706" s="15" t="s">
        <v>25</v>
      </c>
      <c r="P706" s="16" t="s">
        <v>25</v>
      </c>
      <c r="Q706" s="16" t="s">
        <v>25</v>
      </c>
      <c r="R706" s="27" t="s">
        <v>24</v>
      </c>
      <c r="S706" s="22" t="s">
        <v>24</v>
      </c>
      <c r="T706" s="26" t="s">
        <v>24</v>
      </c>
    </row>
    <row r="707" spans="1:20" x14ac:dyDescent="0.3">
      <c r="A707" t="s">
        <v>1808</v>
      </c>
      <c r="B707" t="s">
        <v>1809</v>
      </c>
      <c r="C707" s="10" t="s">
        <v>1448</v>
      </c>
      <c r="D707" s="11" t="s">
        <v>42</v>
      </c>
      <c r="E707" s="11" t="s">
        <v>115</v>
      </c>
      <c r="F707" t="s">
        <v>23</v>
      </c>
      <c r="G707" s="12" t="s">
        <v>23</v>
      </c>
      <c r="H707" t="s">
        <v>23</v>
      </c>
      <c r="I707" t="s">
        <v>23</v>
      </c>
      <c r="J707" t="s">
        <v>23</v>
      </c>
      <c r="K707" t="s">
        <v>23</v>
      </c>
      <c r="L707" s="13">
        <v>6.6688078119484011</v>
      </c>
      <c r="M707" s="14">
        <v>7.5323602702217478</v>
      </c>
      <c r="N707" s="15">
        <v>1.6597905481526267</v>
      </c>
      <c r="O707" s="15">
        <v>1.4421172675766538</v>
      </c>
      <c r="P707" s="16">
        <v>0.62595829898747002</v>
      </c>
      <c r="Q707" s="16">
        <v>0.93780779167685302</v>
      </c>
      <c r="R707" s="27">
        <v>-0.8635524582733467</v>
      </c>
      <c r="S707" s="22">
        <v>0.8635524582733467</v>
      </c>
      <c r="T707" s="26" t="s">
        <v>5997</v>
      </c>
    </row>
    <row r="708" spans="1:20" x14ac:dyDescent="0.3">
      <c r="A708" t="s">
        <v>1810</v>
      </c>
      <c r="B708" t="s">
        <v>1811</v>
      </c>
      <c r="C708" s="10" t="s">
        <v>809</v>
      </c>
      <c r="D708" s="11" t="s">
        <v>55</v>
      </c>
      <c r="E708" s="11" t="s">
        <v>648</v>
      </c>
      <c r="F708" t="s">
        <v>23</v>
      </c>
      <c r="G708" s="12" t="s">
        <v>23</v>
      </c>
      <c r="H708" t="s">
        <v>23</v>
      </c>
      <c r="I708" t="s">
        <v>23</v>
      </c>
      <c r="J708" t="s">
        <v>23</v>
      </c>
      <c r="K708" t="s">
        <v>23</v>
      </c>
      <c r="L708" s="13" t="s">
        <v>24</v>
      </c>
      <c r="M708" s="14" t="s">
        <v>24</v>
      </c>
      <c r="N708" s="15" t="s">
        <v>25</v>
      </c>
      <c r="O708" s="15" t="s">
        <v>25</v>
      </c>
      <c r="P708" s="16" t="s">
        <v>25</v>
      </c>
      <c r="Q708" s="16" t="s">
        <v>25</v>
      </c>
      <c r="R708" s="27" t="s">
        <v>24</v>
      </c>
      <c r="S708" s="22" t="s">
        <v>24</v>
      </c>
      <c r="T708" s="26" t="s">
        <v>24</v>
      </c>
    </row>
    <row r="709" spans="1:20" x14ac:dyDescent="0.3">
      <c r="A709" t="s">
        <v>1812</v>
      </c>
      <c r="B709" t="s">
        <v>1813</v>
      </c>
      <c r="C709" s="10" t="s">
        <v>1814</v>
      </c>
      <c r="D709" s="11" t="s">
        <v>21</v>
      </c>
      <c r="E709" s="11" t="s">
        <v>32</v>
      </c>
      <c r="F709" t="s">
        <v>23</v>
      </c>
      <c r="G709" s="12" t="s">
        <v>23</v>
      </c>
      <c r="H709" t="s">
        <v>23</v>
      </c>
      <c r="I709" t="s">
        <v>23</v>
      </c>
      <c r="J709" t="s">
        <v>23</v>
      </c>
      <c r="K709" t="s">
        <v>23</v>
      </c>
      <c r="L709" s="13">
        <v>9.4312674373531813</v>
      </c>
      <c r="M709" s="14">
        <v>8.975003567845139</v>
      </c>
      <c r="N709" s="15">
        <v>0.19314367098489968</v>
      </c>
      <c r="O709" s="15">
        <v>0.1316866653697224</v>
      </c>
      <c r="P709" s="16">
        <v>0.25301453942716001</v>
      </c>
      <c r="Q709" s="16">
        <v>0.89626710884016503</v>
      </c>
      <c r="R709" s="27">
        <v>0.45626386950804232</v>
      </c>
      <c r="S709" s="22">
        <v>-0.45626386950804232</v>
      </c>
      <c r="T709" s="26" t="s">
        <v>5997</v>
      </c>
    </row>
    <row r="710" spans="1:20" x14ac:dyDescent="0.3">
      <c r="A710" t="s">
        <v>1815</v>
      </c>
      <c r="B710" t="s">
        <v>1816</v>
      </c>
      <c r="C710" s="10" t="s">
        <v>59</v>
      </c>
      <c r="D710" s="11" t="s">
        <v>59</v>
      </c>
      <c r="E710" s="11" t="s">
        <v>59</v>
      </c>
      <c r="F710" t="s">
        <v>23</v>
      </c>
      <c r="G710" s="12" t="s">
        <v>23</v>
      </c>
      <c r="H710" t="s">
        <v>23</v>
      </c>
      <c r="I710" t="s">
        <v>23</v>
      </c>
      <c r="J710" t="s">
        <v>23</v>
      </c>
      <c r="K710" t="s">
        <v>23</v>
      </c>
      <c r="L710" s="13">
        <v>6.6707807019016379</v>
      </c>
      <c r="M710" s="14">
        <v>7.1073799534312734</v>
      </c>
      <c r="N710" s="15">
        <v>0.55654369398999004</v>
      </c>
      <c r="O710" s="15">
        <v>0.24987590815373653</v>
      </c>
      <c r="P710" s="16">
        <v>0.49461215190042301</v>
      </c>
      <c r="Q710" s="16">
        <v>0.92956876921347897</v>
      </c>
      <c r="R710" s="27">
        <v>-0.43659925152963552</v>
      </c>
      <c r="S710" s="22">
        <v>0.43659925152963552</v>
      </c>
      <c r="T710" s="26" t="s">
        <v>5997</v>
      </c>
    </row>
    <row r="711" spans="1:20" x14ac:dyDescent="0.3">
      <c r="A711" t="s">
        <v>1817</v>
      </c>
      <c r="B711" t="s">
        <v>1818</v>
      </c>
      <c r="C711" s="10" t="s">
        <v>69</v>
      </c>
      <c r="D711" s="11" t="s">
        <v>50</v>
      </c>
      <c r="E711" s="11" t="s">
        <v>51</v>
      </c>
      <c r="F711" t="s">
        <v>44</v>
      </c>
      <c r="G711" s="12" t="s">
        <v>45</v>
      </c>
      <c r="H711" t="s">
        <v>46</v>
      </c>
      <c r="I711" t="s">
        <v>23</v>
      </c>
      <c r="J711" t="s">
        <v>23</v>
      </c>
      <c r="K711" t="s">
        <v>23</v>
      </c>
      <c r="L711" s="13">
        <v>7.7343864834997866</v>
      </c>
      <c r="M711" s="14">
        <v>7.8000449289834499</v>
      </c>
      <c r="N711" s="15">
        <v>0.37348613574446754</v>
      </c>
      <c r="O711" s="15">
        <v>0.50313568857530355</v>
      </c>
      <c r="P711" s="16">
        <v>0.77366111284289096</v>
      </c>
      <c r="Q711" s="16">
        <v>0.965245137771365</v>
      </c>
      <c r="R711" s="27">
        <v>-6.5658445483663286E-2</v>
      </c>
      <c r="S711" s="22">
        <v>6.5658445483663286E-2</v>
      </c>
      <c r="T711" s="26" t="s">
        <v>5997</v>
      </c>
    </row>
    <row r="712" spans="1:20" x14ac:dyDescent="0.3">
      <c r="A712" t="s">
        <v>1819</v>
      </c>
      <c r="B712" t="s">
        <v>1820</v>
      </c>
      <c r="C712" s="10" t="s">
        <v>1821</v>
      </c>
      <c r="D712" s="11" t="s">
        <v>55</v>
      </c>
      <c r="E712" s="11" t="s">
        <v>56</v>
      </c>
      <c r="F712" t="s">
        <v>44</v>
      </c>
      <c r="G712" s="12" t="s">
        <v>286</v>
      </c>
      <c r="H712" t="s">
        <v>287</v>
      </c>
      <c r="I712" t="s">
        <v>288</v>
      </c>
      <c r="J712" t="s">
        <v>289</v>
      </c>
      <c r="K712" t="s">
        <v>290</v>
      </c>
      <c r="L712" s="13">
        <v>2.6477678756695191</v>
      </c>
      <c r="M712" s="14">
        <v>2.6778505796087515</v>
      </c>
      <c r="N712" s="15">
        <v>0.89749907111652039</v>
      </c>
      <c r="O712" s="15">
        <v>1.5526823225111968</v>
      </c>
      <c r="P712" s="16">
        <v>0.99818851368588302</v>
      </c>
      <c r="Q712" s="16">
        <v>1</v>
      </c>
      <c r="R712" s="27">
        <v>-3.0082703939232402E-2</v>
      </c>
      <c r="S712" s="22">
        <v>3.0082703939232402E-2</v>
      </c>
      <c r="T712" s="26" t="s">
        <v>5997</v>
      </c>
    </row>
    <row r="713" spans="1:20" x14ac:dyDescent="0.3">
      <c r="A713" t="s">
        <v>1822</v>
      </c>
      <c r="B713" t="s">
        <v>1823</v>
      </c>
      <c r="C713" s="10" t="s">
        <v>28</v>
      </c>
      <c r="D713" s="11" t="s">
        <v>21</v>
      </c>
      <c r="E713" s="11" t="s">
        <v>22</v>
      </c>
      <c r="F713" t="s">
        <v>23</v>
      </c>
      <c r="G713" s="12" t="s">
        <v>23</v>
      </c>
      <c r="H713" t="s">
        <v>23</v>
      </c>
      <c r="I713" t="s">
        <v>23</v>
      </c>
      <c r="J713" t="s">
        <v>23</v>
      </c>
      <c r="K713" t="s">
        <v>23</v>
      </c>
      <c r="L713" s="13">
        <v>7.8668811937939083</v>
      </c>
      <c r="M713" s="14">
        <v>8.3045739354205352</v>
      </c>
      <c r="N713" s="15">
        <v>2.9623478768105223</v>
      </c>
      <c r="O713" s="15">
        <v>1.8928204423010904</v>
      </c>
      <c r="P713" s="16">
        <v>0.75633904234167704</v>
      </c>
      <c r="Q713" s="16">
        <v>0.96204708921229698</v>
      </c>
      <c r="R713" s="27">
        <v>-0.43769274162662697</v>
      </c>
      <c r="S713" s="22">
        <v>0.43769274162662697</v>
      </c>
      <c r="T713" s="26" t="s">
        <v>5997</v>
      </c>
    </row>
    <row r="714" spans="1:20" x14ac:dyDescent="0.3">
      <c r="A714" t="s">
        <v>1824</v>
      </c>
      <c r="B714" t="s">
        <v>1825</v>
      </c>
      <c r="C714" s="10" t="e">
        <v>#N/A</v>
      </c>
      <c r="D714" s="11" t="e">
        <v>#N/A</v>
      </c>
      <c r="E714" s="11" t="e">
        <v>#N/A</v>
      </c>
      <c r="F714" t="e">
        <v>#N/A</v>
      </c>
      <c r="G714" s="12" t="e">
        <v>#N/A</v>
      </c>
      <c r="H714" t="e">
        <v>#N/A</v>
      </c>
      <c r="I714" t="e">
        <v>#N/A</v>
      </c>
      <c r="J714" t="e">
        <v>#N/A</v>
      </c>
      <c r="K714" t="e">
        <v>#N/A</v>
      </c>
      <c r="L714" s="13">
        <v>9.5965649994534523</v>
      </c>
      <c r="M714" s="14">
        <v>9.0133266140246171</v>
      </c>
      <c r="N714" s="15">
        <v>0.21228164975153826</v>
      </c>
      <c r="O714" s="15">
        <v>0.32273474785016459</v>
      </c>
      <c r="P714" s="16">
        <v>6.4180937247407005E-2</v>
      </c>
      <c r="Q714" s="16">
        <v>0.76934490054652005</v>
      </c>
      <c r="R714" s="27">
        <v>0.58323838542883522</v>
      </c>
      <c r="S714" s="22">
        <v>-0.58323838542883522</v>
      </c>
      <c r="T714" s="26" t="s">
        <v>5997</v>
      </c>
    </row>
    <row r="715" spans="1:20" x14ac:dyDescent="0.3">
      <c r="A715" t="s">
        <v>1826</v>
      </c>
      <c r="B715" t="s">
        <v>1827</v>
      </c>
      <c r="C715" s="10" t="s">
        <v>72</v>
      </c>
      <c r="D715" s="11" t="s">
        <v>21</v>
      </c>
      <c r="E715" s="11" t="s">
        <v>32</v>
      </c>
      <c r="F715" t="s">
        <v>44</v>
      </c>
      <c r="G715" s="12" t="s">
        <v>45</v>
      </c>
      <c r="H715" t="s">
        <v>46</v>
      </c>
      <c r="I715" t="s">
        <v>23</v>
      </c>
      <c r="J715" t="s">
        <v>23</v>
      </c>
      <c r="K715" t="s">
        <v>23</v>
      </c>
      <c r="L715" s="13" t="s">
        <v>24</v>
      </c>
      <c r="M715" s="14" t="s">
        <v>163</v>
      </c>
      <c r="N715" s="15" t="s">
        <v>25</v>
      </c>
      <c r="O715" s="15" t="s">
        <v>25</v>
      </c>
      <c r="P715" s="16" t="s">
        <v>25</v>
      </c>
      <c r="Q715" s="16" t="s">
        <v>25</v>
      </c>
      <c r="R715" s="27" t="s">
        <v>164</v>
      </c>
      <c r="S715" s="22" t="s">
        <v>164</v>
      </c>
      <c r="T715" s="26" t="s">
        <v>24</v>
      </c>
    </row>
    <row r="716" spans="1:20" x14ac:dyDescent="0.3">
      <c r="A716" t="s">
        <v>1828</v>
      </c>
      <c r="B716" t="s">
        <v>1829</v>
      </c>
      <c r="C716" s="10" t="s">
        <v>1448</v>
      </c>
      <c r="D716" s="11" t="s">
        <v>42</v>
      </c>
      <c r="E716" s="11" t="s">
        <v>115</v>
      </c>
      <c r="F716" t="s">
        <v>44</v>
      </c>
      <c r="G716" s="12" t="s">
        <v>45</v>
      </c>
      <c r="H716" t="s">
        <v>46</v>
      </c>
      <c r="I716" t="s">
        <v>23</v>
      </c>
      <c r="J716" t="s">
        <v>23</v>
      </c>
      <c r="K716" t="s">
        <v>23</v>
      </c>
      <c r="L716" s="13">
        <v>6.9580817892383635</v>
      </c>
      <c r="M716" s="14">
        <v>7.1287025689230603</v>
      </c>
      <c r="N716" s="15">
        <v>0.24291138651836874</v>
      </c>
      <c r="O716" s="15">
        <v>0.4040156845741194</v>
      </c>
      <c r="P716" s="16">
        <v>0.82511878411106299</v>
      </c>
      <c r="Q716" s="16">
        <v>0.97865204631234004</v>
      </c>
      <c r="R716" s="27">
        <v>-0.1706207796846968</v>
      </c>
      <c r="S716" s="22">
        <v>0.1706207796846968</v>
      </c>
      <c r="T716" s="26" t="s">
        <v>5997</v>
      </c>
    </row>
    <row r="717" spans="1:20" x14ac:dyDescent="0.3">
      <c r="A717" t="s">
        <v>1830</v>
      </c>
      <c r="B717" t="s">
        <v>1831</v>
      </c>
      <c r="C717" s="10" t="s">
        <v>91</v>
      </c>
      <c r="D717" s="11" t="s">
        <v>21</v>
      </c>
      <c r="E717" s="11" t="s">
        <v>63</v>
      </c>
      <c r="F717" t="s">
        <v>44</v>
      </c>
      <c r="G717" s="12" t="s">
        <v>45</v>
      </c>
      <c r="H717" t="s">
        <v>46</v>
      </c>
      <c r="I717" t="s">
        <v>23</v>
      </c>
      <c r="J717" t="s">
        <v>23</v>
      </c>
      <c r="K717" t="s">
        <v>23</v>
      </c>
      <c r="L717" s="13">
        <v>8.2568565455533225</v>
      </c>
      <c r="M717" s="14">
        <v>7.658988829687555</v>
      </c>
      <c r="N717" s="15">
        <v>0.3268792573234337</v>
      </c>
      <c r="O717" s="15">
        <v>0.2703621524169364</v>
      </c>
      <c r="P717" s="16">
        <v>0.109897672056808</v>
      </c>
      <c r="Q717" s="16">
        <v>0.86273903693804499</v>
      </c>
      <c r="R717" s="27">
        <v>0.59786771586576748</v>
      </c>
      <c r="S717" s="22">
        <v>-0.59786771586576748</v>
      </c>
      <c r="T717" s="26" t="s">
        <v>5997</v>
      </c>
    </row>
    <row r="718" spans="1:20" x14ac:dyDescent="0.3">
      <c r="A718" t="s">
        <v>1832</v>
      </c>
      <c r="B718" t="s">
        <v>1833</v>
      </c>
      <c r="C718" s="10" t="s">
        <v>28</v>
      </c>
      <c r="D718" s="11" t="s">
        <v>21</v>
      </c>
      <c r="E718" s="11" t="s">
        <v>22</v>
      </c>
      <c r="F718" t="s">
        <v>23</v>
      </c>
      <c r="G718" s="12" t="s">
        <v>23</v>
      </c>
      <c r="H718" t="s">
        <v>23</v>
      </c>
      <c r="I718" t="s">
        <v>23</v>
      </c>
      <c r="J718" t="s">
        <v>23</v>
      </c>
      <c r="K718" t="s">
        <v>23</v>
      </c>
      <c r="L718" s="13">
        <v>11.390955277611742</v>
      </c>
      <c r="M718" s="14">
        <v>11.717996969808613</v>
      </c>
      <c r="N718" s="15">
        <v>0.96433126156909776</v>
      </c>
      <c r="O718" s="15">
        <v>0.51960093473377711</v>
      </c>
      <c r="P718" s="16">
        <v>0.652108301851268</v>
      </c>
      <c r="Q718" s="16">
        <v>0.93785804497749903</v>
      </c>
      <c r="R718" s="27">
        <v>-0.32704169219687174</v>
      </c>
      <c r="S718" s="22">
        <v>0.32704169219687174</v>
      </c>
      <c r="T718" s="26" t="s">
        <v>5997</v>
      </c>
    </row>
    <row r="719" spans="1:20" x14ac:dyDescent="0.3">
      <c r="A719" t="s">
        <v>1834</v>
      </c>
      <c r="B719" t="s">
        <v>1835</v>
      </c>
      <c r="C719" s="10" t="s">
        <v>1836</v>
      </c>
      <c r="D719" s="11" t="s">
        <v>50</v>
      </c>
      <c r="E719" s="11" t="s">
        <v>51</v>
      </c>
      <c r="F719" t="s">
        <v>44</v>
      </c>
      <c r="G719" s="12" t="s">
        <v>23</v>
      </c>
      <c r="H719" t="s">
        <v>23</v>
      </c>
      <c r="I719" t="s">
        <v>23</v>
      </c>
      <c r="J719" t="s">
        <v>23</v>
      </c>
      <c r="K719" t="s">
        <v>23</v>
      </c>
      <c r="L719" s="13">
        <v>6.9108625300215785</v>
      </c>
      <c r="M719" s="14">
        <v>6.8271419830190645</v>
      </c>
      <c r="N719" s="15">
        <v>0.12447247077390192</v>
      </c>
      <c r="O719" s="15">
        <v>0.22179017119635058</v>
      </c>
      <c r="P719" s="16">
        <v>0.20155067855817699</v>
      </c>
      <c r="Q719" s="16">
        <v>0.89626710884016503</v>
      </c>
      <c r="R719" s="27">
        <v>8.3720547002513968E-2</v>
      </c>
      <c r="S719" s="22">
        <v>-8.3720547002513968E-2</v>
      </c>
      <c r="T719" s="26" t="s">
        <v>5997</v>
      </c>
    </row>
    <row r="720" spans="1:20" x14ac:dyDescent="0.3">
      <c r="A720" t="s">
        <v>1837</v>
      </c>
      <c r="B720" t="s">
        <v>1838</v>
      </c>
      <c r="C720" s="10" t="s">
        <v>1839</v>
      </c>
      <c r="D720" s="11" t="s">
        <v>21</v>
      </c>
      <c r="E720" s="11" t="s">
        <v>311</v>
      </c>
      <c r="F720" t="s">
        <v>23</v>
      </c>
      <c r="G720" s="12" t="s">
        <v>23</v>
      </c>
      <c r="H720" t="s">
        <v>23</v>
      </c>
      <c r="I720" t="s">
        <v>23</v>
      </c>
      <c r="J720" t="s">
        <v>23</v>
      </c>
      <c r="K720" t="s">
        <v>23</v>
      </c>
      <c r="L720" s="13" t="s">
        <v>24</v>
      </c>
      <c r="M720" s="14" t="s">
        <v>24</v>
      </c>
      <c r="N720" s="15" t="s">
        <v>25</v>
      </c>
      <c r="O720" s="15" t="s">
        <v>25</v>
      </c>
      <c r="P720" s="16" t="s">
        <v>25</v>
      </c>
      <c r="Q720" s="16" t="s">
        <v>25</v>
      </c>
      <c r="R720" s="27" t="s">
        <v>24</v>
      </c>
      <c r="S720" s="22" t="s">
        <v>24</v>
      </c>
      <c r="T720" s="26" t="s">
        <v>24</v>
      </c>
    </row>
    <row r="721" spans="1:20" x14ac:dyDescent="0.3">
      <c r="A721" t="s">
        <v>1840</v>
      </c>
      <c r="B721" t="s">
        <v>1841</v>
      </c>
      <c r="C721" s="10" t="s">
        <v>1842</v>
      </c>
      <c r="D721" s="11" t="s">
        <v>55</v>
      </c>
      <c r="E721" s="11" t="s">
        <v>515</v>
      </c>
      <c r="F721" t="s">
        <v>44</v>
      </c>
      <c r="G721" s="12" t="s">
        <v>45</v>
      </c>
      <c r="H721" t="s">
        <v>46</v>
      </c>
      <c r="I721" t="s">
        <v>23</v>
      </c>
      <c r="J721" t="s">
        <v>23</v>
      </c>
      <c r="K721" t="s">
        <v>23</v>
      </c>
      <c r="L721" s="13" t="s">
        <v>24</v>
      </c>
      <c r="M721" s="14" t="s">
        <v>24</v>
      </c>
      <c r="N721" s="15" t="s">
        <v>25</v>
      </c>
      <c r="O721" s="15" t="s">
        <v>25</v>
      </c>
      <c r="P721" s="16" t="s">
        <v>25</v>
      </c>
      <c r="Q721" s="16" t="s">
        <v>25</v>
      </c>
      <c r="R721" s="27" t="s">
        <v>24</v>
      </c>
      <c r="S721" s="22" t="s">
        <v>24</v>
      </c>
      <c r="T721" s="26" t="s">
        <v>24</v>
      </c>
    </row>
    <row r="722" spans="1:20" x14ac:dyDescent="0.3">
      <c r="A722" t="s">
        <v>1843</v>
      </c>
      <c r="B722" t="s">
        <v>1844</v>
      </c>
      <c r="C722" s="10" t="s">
        <v>1845</v>
      </c>
      <c r="D722" s="11" t="s">
        <v>50</v>
      </c>
      <c r="E722" s="11" t="s">
        <v>153</v>
      </c>
      <c r="F722" t="s">
        <v>44</v>
      </c>
      <c r="G722" s="12" t="s">
        <v>23</v>
      </c>
      <c r="H722" t="s">
        <v>23</v>
      </c>
      <c r="I722" t="s">
        <v>23</v>
      </c>
      <c r="J722" t="s">
        <v>23</v>
      </c>
      <c r="K722" t="s">
        <v>23</v>
      </c>
      <c r="L722" s="13">
        <v>5.7412932356122113</v>
      </c>
      <c r="M722" s="14" t="s">
        <v>24</v>
      </c>
      <c r="N722" s="15">
        <v>1.476371509433287</v>
      </c>
      <c r="O722" s="15" t="s">
        <v>25</v>
      </c>
      <c r="P722" s="16" t="s">
        <v>25</v>
      </c>
      <c r="Q722" s="16" t="s">
        <v>25</v>
      </c>
      <c r="R722" s="27" t="s">
        <v>24</v>
      </c>
      <c r="S722" s="22" t="s">
        <v>24</v>
      </c>
      <c r="T722" s="26" t="s">
        <v>24</v>
      </c>
    </row>
    <row r="723" spans="1:20" x14ac:dyDescent="0.3">
      <c r="A723" t="s">
        <v>1846</v>
      </c>
      <c r="B723" t="s">
        <v>1847</v>
      </c>
      <c r="C723" s="10" t="s">
        <v>41</v>
      </c>
      <c r="D723" s="11" t="s">
        <v>42</v>
      </c>
      <c r="E723" s="11" t="s">
        <v>43</v>
      </c>
      <c r="F723" t="s">
        <v>44</v>
      </c>
      <c r="G723" s="12" t="s">
        <v>286</v>
      </c>
      <c r="H723" t="s">
        <v>287</v>
      </c>
      <c r="I723" t="s">
        <v>288</v>
      </c>
      <c r="J723" t="s">
        <v>289</v>
      </c>
      <c r="K723" t="s">
        <v>819</v>
      </c>
      <c r="L723" s="13" t="s">
        <v>163</v>
      </c>
      <c r="M723" s="14" t="s">
        <v>24</v>
      </c>
      <c r="N723" s="15" t="s">
        <v>25</v>
      </c>
      <c r="O723" s="15" t="s">
        <v>25</v>
      </c>
      <c r="P723" s="16" t="s">
        <v>25</v>
      </c>
      <c r="Q723" s="16" t="s">
        <v>25</v>
      </c>
      <c r="R723" s="27" t="s">
        <v>614</v>
      </c>
      <c r="S723" s="22" t="s">
        <v>614</v>
      </c>
      <c r="T723" s="26" t="s">
        <v>24</v>
      </c>
    </row>
    <row r="724" spans="1:20" x14ac:dyDescent="0.3">
      <c r="A724" t="s">
        <v>1848</v>
      </c>
      <c r="B724" t="s">
        <v>1849</v>
      </c>
      <c r="C724" s="10" t="e">
        <v>#N/A</v>
      </c>
      <c r="D724" s="11" t="e">
        <v>#N/A</v>
      </c>
      <c r="E724" s="11" t="e">
        <v>#N/A</v>
      </c>
      <c r="F724" t="e">
        <v>#N/A</v>
      </c>
      <c r="G724" s="12" t="e">
        <v>#N/A</v>
      </c>
      <c r="H724" t="e">
        <v>#N/A</v>
      </c>
      <c r="I724" t="e">
        <v>#N/A</v>
      </c>
      <c r="J724" t="e">
        <v>#N/A</v>
      </c>
      <c r="K724" t="e">
        <v>#N/A</v>
      </c>
      <c r="L724" s="13">
        <v>6.814784346878465</v>
      </c>
      <c r="M724" s="14">
        <v>7.0605606475422285</v>
      </c>
      <c r="N724" s="15">
        <v>0.17850378119506161</v>
      </c>
      <c r="O724" s="15">
        <v>0.30714325748782229</v>
      </c>
      <c r="P724" s="16">
        <v>0.74958346780153096</v>
      </c>
      <c r="Q724" s="16">
        <v>0.95992802354124795</v>
      </c>
      <c r="R724" s="27">
        <v>-0.24577630066376344</v>
      </c>
      <c r="S724" s="22">
        <v>0.24577630066376344</v>
      </c>
      <c r="T724" s="26" t="s">
        <v>5997</v>
      </c>
    </row>
    <row r="725" spans="1:20" x14ac:dyDescent="0.3">
      <c r="A725" t="s">
        <v>1850</v>
      </c>
      <c r="B725" t="s">
        <v>1851</v>
      </c>
      <c r="C725" s="10" t="s">
        <v>59</v>
      </c>
      <c r="D725" s="11" t="s">
        <v>59</v>
      </c>
      <c r="E725" s="11" t="s">
        <v>59</v>
      </c>
      <c r="F725" t="s">
        <v>44</v>
      </c>
      <c r="G725" s="12" t="s">
        <v>23</v>
      </c>
      <c r="H725" t="s">
        <v>23</v>
      </c>
      <c r="I725" t="s">
        <v>23</v>
      </c>
      <c r="J725" t="s">
        <v>23</v>
      </c>
      <c r="K725" t="s">
        <v>23</v>
      </c>
      <c r="L725" s="13">
        <v>9.745128816680765</v>
      </c>
      <c r="M725" s="14">
        <v>9.7937357411812691</v>
      </c>
      <c r="N725" s="15">
        <v>0.57035732632721459</v>
      </c>
      <c r="O725" s="15">
        <v>0.61973277594983733</v>
      </c>
      <c r="P725" s="16">
        <v>0.92139077160239202</v>
      </c>
      <c r="Q725" s="16">
        <v>0.99177751486638399</v>
      </c>
      <c r="R725" s="27">
        <v>-4.8606924500504078E-2</v>
      </c>
      <c r="S725" s="22">
        <v>4.8606924500504078E-2</v>
      </c>
      <c r="T725" s="26" t="s">
        <v>5997</v>
      </c>
    </row>
    <row r="726" spans="1:20" x14ac:dyDescent="0.3">
      <c r="A726" t="s">
        <v>1852</v>
      </c>
      <c r="B726" t="s">
        <v>1853</v>
      </c>
      <c r="C726" s="10" t="s">
        <v>747</v>
      </c>
      <c r="D726" s="11" t="s">
        <v>21</v>
      </c>
      <c r="E726" s="11" t="s">
        <v>63</v>
      </c>
      <c r="F726" t="s">
        <v>44</v>
      </c>
      <c r="G726" s="12" t="s">
        <v>23</v>
      </c>
      <c r="H726" t="s">
        <v>23</v>
      </c>
      <c r="I726" t="s">
        <v>23</v>
      </c>
      <c r="J726" t="s">
        <v>23</v>
      </c>
      <c r="K726" t="s">
        <v>23</v>
      </c>
      <c r="L726" s="13">
        <v>8.5615614819625492</v>
      </c>
      <c r="M726" s="14">
        <v>8.45050709016488</v>
      </c>
      <c r="N726" s="15">
        <v>0.69201002494387109</v>
      </c>
      <c r="O726" s="15">
        <v>0.68937177730871391</v>
      </c>
      <c r="P726" s="16">
        <v>0.97602377289308895</v>
      </c>
      <c r="Q726" s="16">
        <v>0.99903372916161304</v>
      </c>
      <c r="R726" s="27">
        <v>0.11105439179766918</v>
      </c>
      <c r="S726" s="22">
        <v>-0.11105439179766918</v>
      </c>
      <c r="T726" s="26" t="s">
        <v>5997</v>
      </c>
    </row>
    <row r="727" spans="1:20" x14ac:dyDescent="0.3">
      <c r="A727" t="s">
        <v>1854</v>
      </c>
      <c r="B727" t="s">
        <v>1855</v>
      </c>
      <c r="C727" s="10" t="s">
        <v>1856</v>
      </c>
      <c r="D727" s="11" t="s">
        <v>50</v>
      </c>
      <c r="E727" s="11" t="s">
        <v>153</v>
      </c>
      <c r="F727" t="s">
        <v>44</v>
      </c>
      <c r="G727" s="12" t="s">
        <v>23</v>
      </c>
      <c r="H727" t="s">
        <v>23</v>
      </c>
      <c r="I727" t="s">
        <v>23</v>
      </c>
      <c r="J727" t="s">
        <v>23</v>
      </c>
      <c r="K727" t="s">
        <v>23</v>
      </c>
      <c r="L727" s="13">
        <v>2.7114253359706453</v>
      </c>
      <c r="M727" s="14">
        <v>2.1535042016904313</v>
      </c>
      <c r="N727" s="15">
        <v>0.49388697953264682</v>
      </c>
      <c r="O727" s="15">
        <v>0.31773437193270126</v>
      </c>
      <c r="P727" s="16">
        <v>0.13026528110979199</v>
      </c>
      <c r="Q727" s="16">
        <v>0.87697719304515998</v>
      </c>
      <c r="R727" s="27">
        <v>0.55792113428021395</v>
      </c>
      <c r="S727" s="22">
        <v>-0.55792113428021395</v>
      </c>
      <c r="T727" s="26" t="s">
        <v>5997</v>
      </c>
    </row>
    <row r="728" spans="1:20" x14ac:dyDescent="0.3">
      <c r="A728" t="s">
        <v>1857</v>
      </c>
      <c r="B728" t="s">
        <v>1858</v>
      </c>
      <c r="C728" s="10" t="s">
        <v>85</v>
      </c>
      <c r="D728" s="11" t="s">
        <v>55</v>
      </c>
      <c r="E728" s="11" t="s">
        <v>86</v>
      </c>
      <c r="F728" t="s">
        <v>44</v>
      </c>
      <c r="G728" s="12" t="s">
        <v>45</v>
      </c>
      <c r="H728" t="s">
        <v>46</v>
      </c>
      <c r="I728" t="s">
        <v>23</v>
      </c>
      <c r="J728" t="s">
        <v>23</v>
      </c>
      <c r="K728" t="s">
        <v>23</v>
      </c>
      <c r="L728" s="13" t="s">
        <v>24</v>
      </c>
      <c r="M728" s="14" t="s">
        <v>163</v>
      </c>
      <c r="N728" s="15" t="s">
        <v>25</v>
      </c>
      <c r="O728" s="15" t="s">
        <v>25</v>
      </c>
      <c r="P728" s="16" t="s">
        <v>25</v>
      </c>
      <c r="Q728" s="16" t="s">
        <v>25</v>
      </c>
      <c r="R728" s="27" t="s">
        <v>164</v>
      </c>
      <c r="S728" s="22" t="s">
        <v>164</v>
      </c>
      <c r="T728" s="26" t="s">
        <v>24</v>
      </c>
    </row>
    <row r="729" spans="1:20" x14ac:dyDescent="0.3">
      <c r="A729" t="s">
        <v>1859</v>
      </c>
      <c r="B729" t="s">
        <v>1860</v>
      </c>
      <c r="C729" s="10" t="s">
        <v>945</v>
      </c>
      <c r="D729" s="11" t="s">
        <v>21</v>
      </c>
      <c r="E729" s="11" t="s">
        <v>22</v>
      </c>
      <c r="F729" t="s">
        <v>44</v>
      </c>
      <c r="G729" s="12" t="s">
        <v>23</v>
      </c>
      <c r="H729" t="s">
        <v>23</v>
      </c>
      <c r="I729" t="s">
        <v>23</v>
      </c>
      <c r="J729" t="s">
        <v>23</v>
      </c>
      <c r="K729" t="s">
        <v>23</v>
      </c>
      <c r="L729" s="13">
        <v>6.3725956187854678</v>
      </c>
      <c r="M729" s="14">
        <v>6.8313818825512413</v>
      </c>
      <c r="N729" s="15">
        <v>1.1674805877555361</v>
      </c>
      <c r="O729" s="15">
        <v>0.81539126291016473</v>
      </c>
      <c r="P729" s="16">
        <v>0.98814989404278297</v>
      </c>
      <c r="Q729" s="16">
        <v>0.99903372916161304</v>
      </c>
      <c r="R729" s="27">
        <v>-0.45878626376577358</v>
      </c>
      <c r="S729" s="22">
        <v>0.45878626376577358</v>
      </c>
      <c r="T729" s="26" t="s">
        <v>5997</v>
      </c>
    </row>
    <row r="730" spans="1:20" x14ac:dyDescent="0.3">
      <c r="A730" t="s">
        <v>1861</v>
      </c>
      <c r="B730" t="s">
        <v>1862</v>
      </c>
      <c r="C730" s="10" t="s">
        <v>1863</v>
      </c>
      <c r="D730" s="11" t="s">
        <v>50</v>
      </c>
      <c r="E730" s="11" t="s">
        <v>51</v>
      </c>
      <c r="F730" t="s">
        <v>44</v>
      </c>
      <c r="G730" s="12" t="s">
        <v>23</v>
      </c>
      <c r="H730" t="s">
        <v>23</v>
      </c>
      <c r="I730" t="s">
        <v>23</v>
      </c>
      <c r="J730" t="s">
        <v>23</v>
      </c>
      <c r="K730" t="s">
        <v>23</v>
      </c>
      <c r="L730" s="13">
        <v>6.660135388591943</v>
      </c>
      <c r="M730" s="14">
        <v>6.689493669091668</v>
      </c>
      <c r="N730" s="15">
        <v>0.23837012107431926</v>
      </c>
      <c r="O730" s="15">
        <v>0.77585304357335516</v>
      </c>
      <c r="P730" s="16">
        <v>0.90795072241573804</v>
      </c>
      <c r="Q730" s="16">
        <v>0.99177751486638399</v>
      </c>
      <c r="R730" s="27">
        <v>-2.9358280499724998E-2</v>
      </c>
      <c r="S730" s="22">
        <v>2.9358280499724998E-2</v>
      </c>
      <c r="T730" s="26" t="s">
        <v>5997</v>
      </c>
    </row>
    <row r="731" spans="1:20" x14ac:dyDescent="0.3">
      <c r="A731" t="s">
        <v>1864</v>
      </c>
      <c r="B731" t="s">
        <v>1865</v>
      </c>
      <c r="C731" s="10" t="e">
        <v>#N/A</v>
      </c>
      <c r="D731" s="11" t="e">
        <v>#N/A</v>
      </c>
      <c r="E731" s="11" t="e">
        <v>#N/A</v>
      </c>
      <c r="F731" t="e">
        <v>#N/A</v>
      </c>
      <c r="G731" s="12" t="e">
        <v>#N/A</v>
      </c>
      <c r="H731" t="e">
        <v>#N/A</v>
      </c>
      <c r="I731" t="e">
        <v>#N/A</v>
      </c>
      <c r="J731" t="e">
        <v>#N/A</v>
      </c>
      <c r="K731" t="e">
        <v>#N/A</v>
      </c>
      <c r="L731" s="13">
        <v>12.113023330177533</v>
      </c>
      <c r="M731" s="14">
        <v>12.206583475206735</v>
      </c>
      <c r="N731" s="15">
        <v>0.16714465691852456</v>
      </c>
      <c r="O731" s="15">
        <v>0.33420608163220855</v>
      </c>
      <c r="P731" s="16">
        <v>0.81872581063129901</v>
      </c>
      <c r="Q731" s="16">
        <v>0.97674522249074902</v>
      </c>
      <c r="R731" s="27">
        <v>-9.356014502920118E-2</v>
      </c>
      <c r="S731" s="22">
        <v>9.356014502920118E-2</v>
      </c>
      <c r="T731" s="26" t="s">
        <v>5997</v>
      </c>
    </row>
    <row r="732" spans="1:20" x14ac:dyDescent="0.3">
      <c r="A732" t="s">
        <v>1866</v>
      </c>
      <c r="B732" t="s">
        <v>1867</v>
      </c>
      <c r="C732" s="10" t="e">
        <v>#N/A</v>
      </c>
      <c r="D732" s="11" t="e">
        <v>#N/A</v>
      </c>
      <c r="E732" s="11" t="e">
        <v>#N/A</v>
      </c>
      <c r="F732" t="e">
        <v>#N/A</v>
      </c>
      <c r="G732" s="12" t="e">
        <v>#N/A</v>
      </c>
      <c r="H732" t="e">
        <v>#N/A</v>
      </c>
      <c r="I732" t="e">
        <v>#N/A</v>
      </c>
      <c r="J732" t="e">
        <v>#N/A</v>
      </c>
      <c r="K732" t="e">
        <v>#N/A</v>
      </c>
      <c r="L732" s="13">
        <v>4.8490803626484968</v>
      </c>
      <c r="M732" s="14">
        <v>5.8491412184868672</v>
      </c>
      <c r="N732" s="15">
        <v>0.77776502752936871</v>
      </c>
      <c r="O732" s="15">
        <v>5.0735338770349719E-2</v>
      </c>
      <c r="P732" s="16">
        <v>4.0573802677842899E-2</v>
      </c>
      <c r="Q732" s="16">
        <v>0.76934490054652005</v>
      </c>
      <c r="R732" s="27">
        <v>-1.0000608558383703</v>
      </c>
      <c r="S732" s="22">
        <v>1.0000608558383703</v>
      </c>
      <c r="T732" s="26">
        <v>1.0000608558383703</v>
      </c>
    </row>
    <row r="733" spans="1:20" x14ac:dyDescent="0.3">
      <c r="A733" t="s">
        <v>1868</v>
      </c>
      <c r="B733" t="s">
        <v>1869</v>
      </c>
      <c r="C733" s="10" t="s">
        <v>159</v>
      </c>
      <c r="D733" s="11" t="s">
        <v>50</v>
      </c>
      <c r="E733" s="11" t="s">
        <v>51</v>
      </c>
      <c r="F733" t="s">
        <v>23</v>
      </c>
      <c r="G733" s="12" t="s">
        <v>23</v>
      </c>
      <c r="H733" t="s">
        <v>23</v>
      </c>
      <c r="I733" t="s">
        <v>23</v>
      </c>
      <c r="J733" t="s">
        <v>23</v>
      </c>
      <c r="K733" t="s">
        <v>23</v>
      </c>
      <c r="L733" s="13">
        <v>10.767400634593162</v>
      </c>
      <c r="M733" s="14">
        <v>10.674330473970617</v>
      </c>
      <c r="N733" s="15">
        <v>0.11175280986720135</v>
      </c>
      <c r="O733" s="15">
        <v>0.31990433447684363</v>
      </c>
      <c r="P733" s="16">
        <v>0.267084353664026</v>
      </c>
      <c r="Q733" s="16">
        <v>0.89626710884016503</v>
      </c>
      <c r="R733" s="27">
        <v>9.3070160622545473E-2</v>
      </c>
      <c r="S733" s="22">
        <v>-9.3070160622545473E-2</v>
      </c>
      <c r="T733" s="26" t="s">
        <v>5997</v>
      </c>
    </row>
    <row r="734" spans="1:20" x14ac:dyDescent="0.3">
      <c r="A734" t="s">
        <v>1870</v>
      </c>
      <c r="B734" t="s">
        <v>1871</v>
      </c>
      <c r="C734" s="10" t="s">
        <v>137</v>
      </c>
      <c r="D734" s="11" t="s">
        <v>50</v>
      </c>
      <c r="E734" s="11" t="s">
        <v>51</v>
      </c>
      <c r="F734" t="s">
        <v>44</v>
      </c>
      <c r="G734" s="12" t="s">
        <v>23</v>
      </c>
      <c r="H734" t="s">
        <v>23</v>
      </c>
      <c r="I734" t="s">
        <v>23</v>
      </c>
      <c r="J734" t="s">
        <v>23</v>
      </c>
      <c r="K734" t="s">
        <v>23</v>
      </c>
      <c r="L734" s="13" t="s">
        <v>24</v>
      </c>
      <c r="M734" s="14">
        <v>4.3404175193871772</v>
      </c>
      <c r="N734" s="15" t="s">
        <v>25</v>
      </c>
      <c r="O734" s="15">
        <v>0.37418359882283525</v>
      </c>
      <c r="P734" s="16" t="s">
        <v>25</v>
      </c>
      <c r="Q734" s="16" t="s">
        <v>25</v>
      </c>
      <c r="R734" s="27" t="s">
        <v>24</v>
      </c>
      <c r="S734" s="22" t="s">
        <v>24</v>
      </c>
      <c r="T734" s="26" t="s">
        <v>24</v>
      </c>
    </row>
    <row r="735" spans="1:20" x14ac:dyDescent="0.3">
      <c r="A735" t="s">
        <v>1872</v>
      </c>
      <c r="B735" t="s">
        <v>1873</v>
      </c>
      <c r="C735" s="10" t="s">
        <v>1874</v>
      </c>
      <c r="D735" s="11" t="s">
        <v>50</v>
      </c>
      <c r="E735" s="11" t="s">
        <v>51</v>
      </c>
      <c r="F735" t="s">
        <v>44</v>
      </c>
      <c r="G735" s="12" t="s">
        <v>45</v>
      </c>
      <c r="H735" t="s">
        <v>46</v>
      </c>
      <c r="I735" t="s">
        <v>23</v>
      </c>
      <c r="J735" t="s">
        <v>23</v>
      </c>
      <c r="K735" t="s">
        <v>23</v>
      </c>
      <c r="L735" s="13" t="s">
        <v>24</v>
      </c>
      <c r="M735" s="14" t="s">
        <v>163</v>
      </c>
      <c r="N735" s="15" t="s">
        <v>25</v>
      </c>
      <c r="O735" s="15" t="s">
        <v>25</v>
      </c>
      <c r="P735" s="16" t="s">
        <v>25</v>
      </c>
      <c r="Q735" s="16" t="s">
        <v>25</v>
      </c>
      <c r="R735" s="27" t="s">
        <v>164</v>
      </c>
      <c r="S735" s="22" t="s">
        <v>164</v>
      </c>
      <c r="T735" s="26" t="s">
        <v>24</v>
      </c>
    </row>
    <row r="736" spans="1:20" x14ac:dyDescent="0.3">
      <c r="A736" t="s">
        <v>1875</v>
      </c>
      <c r="B736" t="s">
        <v>1876</v>
      </c>
      <c r="C736" s="10" t="e">
        <v>#N/A</v>
      </c>
      <c r="D736" s="11" t="e">
        <v>#N/A</v>
      </c>
      <c r="E736" s="11" t="e">
        <v>#N/A</v>
      </c>
      <c r="F736" t="e">
        <v>#N/A</v>
      </c>
      <c r="G736" s="12" t="e">
        <v>#N/A</v>
      </c>
      <c r="H736" t="e">
        <v>#N/A</v>
      </c>
      <c r="I736" t="e">
        <v>#N/A</v>
      </c>
      <c r="J736" t="e">
        <v>#N/A</v>
      </c>
      <c r="K736" t="e">
        <v>#N/A</v>
      </c>
      <c r="L736" s="13">
        <v>9.1289092242269625</v>
      </c>
      <c r="M736" s="14">
        <v>9.099852372984369</v>
      </c>
      <c r="N736" s="15">
        <v>0.10301806312560609</v>
      </c>
      <c r="O736" s="15">
        <v>0.22419748508541124</v>
      </c>
      <c r="P736" s="16">
        <v>0.60981792436907301</v>
      </c>
      <c r="Q736" s="16">
        <v>0.92956876921347897</v>
      </c>
      <c r="R736" s="27">
        <v>2.9056851242593495E-2</v>
      </c>
      <c r="S736" s="22">
        <v>-2.9056851242593495E-2</v>
      </c>
      <c r="T736" s="26" t="s">
        <v>5997</v>
      </c>
    </row>
    <row r="737" spans="1:20" x14ac:dyDescent="0.3">
      <c r="A737" t="s">
        <v>1877</v>
      </c>
      <c r="B737" t="s">
        <v>1878</v>
      </c>
      <c r="C737" s="10" t="s">
        <v>1568</v>
      </c>
      <c r="D737" s="11" t="s">
        <v>50</v>
      </c>
      <c r="E737" s="11" t="s">
        <v>51</v>
      </c>
      <c r="F737" t="s">
        <v>44</v>
      </c>
      <c r="G737" s="12" t="s">
        <v>45</v>
      </c>
      <c r="H737" t="s">
        <v>46</v>
      </c>
      <c r="I737" t="s">
        <v>175</v>
      </c>
      <c r="J737" t="s">
        <v>866</v>
      </c>
      <c r="K737" t="s">
        <v>1879</v>
      </c>
      <c r="L737" s="13">
        <v>7.7814974657218201</v>
      </c>
      <c r="M737" s="14" t="s">
        <v>163</v>
      </c>
      <c r="N737" s="15">
        <v>0.56594417543314535</v>
      </c>
      <c r="O737" s="15" t="s">
        <v>25</v>
      </c>
      <c r="P737" s="16" t="s">
        <v>25</v>
      </c>
      <c r="Q737" s="16" t="s">
        <v>25</v>
      </c>
      <c r="R737" s="27" t="s">
        <v>164</v>
      </c>
      <c r="S737" s="22" t="s">
        <v>164</v>
      </c>
      <c r="T737" s="26" t="s">
        <v>5997</v>
      </c>
    </row>
    <row r="738" spans="1:20" x14ac:dyDescent="0.3">
      <c r="A738" t="s">
        <v>1880</v>
      </c>
      <c r="B738" t="s">
        <v>1881</v>
      </c>
      <c r="C738" s="10" t="s">
        <v>59</v>
      </c>
      <c r="D738" s="11" t="s">
        <v>59</v>
      </c>
      <c r="E738" s="11" t="s">
        <v>59</v>
      </c>
      <c r="F738" t="s">
        <v>23</v>
      </c>
      <c r="G738" s="12" t="s">
        <v>23</v>
      </c>
      <c r="H738" t="s">
        <v>23</v>
      </c>
      <c r="I738" t="s">
        <v>23</v>
      </c>
      <c r="J738" t="s">
        <v>23</v>
      </c>
      <c r="K738" t="s">
        <v>23</v>
      </c>
      <c r="L738" s="13">
        <v>10.760336640822839</v>
      </c>
      <c r="M738" s="14">
        <v>9.0084346227562015</v>
      </c>
      <c r="N738" s="15">
        <v>0.67393783830692755</v>
      </c>
      <c r="O738" s="15">
        <v>1.3069225765052694</v>
      </c>
      <c r="P738" s="16">
        <v>0.151134596840967</v>
      </c>
      <c r="Q738" s="16">
        <v>0.89626710884016503</v>
      </c>
      <c r="R738" s="27">
        <v>1.7519020180666374</v>
      </c>
      <c r="S738" s="22">
        <v>-1.7519020180666374</v>
      </c>
      <c r="T738" s="26" t="s">
        <v>5997</v>
      </c>
    </row>
    <row r="739" spans="1:20" x14ac:dyDescent="0.3">
      <c r="A739" t="s">
        <v>1882</v>
      </c>
      <c r="B739" t="s">
        <v>1883</v>
      </c>
      <c r="C739" s="10" t="s">
        <v>1884</v>
      </c>
      <c r="D739" s="11" t="s">
        <v>55</v>
      </c>
      <c r="E739" s="11" t="s">
        <v>56</v>
      </c>
      <c r="F739" t="s">
        <v>44</v>
      </c>
      <c r="G739" s="12" t="s">
        <v>45</v>
      </c>
      <c r="H739" t="s">
        <v>46</v>
      </c>
      <c r="I739" t="s">
        <v>23</v>
      </c>
      <c r="J739" t="s">
        <v>23</v>
      </c>
      <c r="K739" t="s">
        <v>23</v>
      </c>
      <c r="L739" s="13" t="s">
        <v>24</v>
      </c>
      <c r="M739" s="14" t="s">
        <v>24</v>
      </c>
      <c r="N739" s="15" t="s">
        <v>25</v>
      </c>
      <c r="O739" s="15" t="s">
        <v>25</v>
      </c>
      <c r="P739" s="16" t="s">
        <v>25</v>
      </c>
      <c r="Q739" s="16" t="s">
        <v>25</v>
      </c>
      <c r="R739" s="27" t="s">
        <v>24</v>
      </c>
      <c r="S739" s="22" t="s">
        <v>24</v>
      </c>
      <c r="T739" s="26" t="s">
        <v>24</v>
      </c>
    </row>
    <row r="740" spans="1:20" x14ac:dyDescent="0.3">
      <c r="A740" t="s">
        <v>1885</v>
      </c>
      <c r="B740" t="s">
        <v>1886</v>
      </c>
      <c r="C740" s="10" t="s">
        <v>576</v>
      </c>
      <c r="D740" s="11" t="s">
        <v>50</v>
      </c>
      <c r="E740" s="11" t="s">
        <v>51</v>
      </c>
      <c r="F740" t="s">
        <v>44</v>
      </c>
      <c r="G740" s="12" t="s">
        <v>45</v>
      </c>
      <c r="H740" t="s">
        <v>46</v>
      </c>
      <c r="I740" t="s">
        <v>189</v>
      </c>
      <c r="J740" t="s">
        <v>190</v>
      </c>
      <c r="K740" t="s">
        <v>1887</v>
      </c>
      <c r="L740" s="13" t="s">
        <v>24</v>
      </c>
      <c r="M740" s="14" t="s">
        <v>163</v>
      </c>
      <c r="N740" s="15" t="s">
        <v>25</v>
      </c>
      <c r="O740" s="15" t="s">
        <v>25</v>
      </c>
      <c r="P740" s="16" t="s">
        <v>25</v>
      </c>
      <c r="Q740" s="16" t="s">
        <v>25</v>
      </c>
      <c r="R740" s="27" t="s">
        <v>164</v>
      </c>
      <c r="S740" s="22" t="s">
        <v>164</v>
      </c>
      <c r="T740" s="26" t="s">
        <v>24</v>
      </c>
    </row>
    <row r="741" spans="1:20" x14ac:dyDescent="0.3">
      <c r="A741" t="s">
        <v>1888</v>
      </c>
      <c r="B741" t="s">
        <v>1889</v>
      </c>
      <c r="C741" s="10" t="s">
        <v>137</v>
      </c>
      <c r="D741" s="11" t="s">
        <v>50</v>
      </c>
      <c r="E741" s="11" t="s">
        <v>51</v>
      </c>
      <c r="F741" t="s">
        <v>23</v>
      </c>
      <c r="G741" s="12" t="s">
        <v>23</v>
      </c>
      <c r="H741" t="s">
        <v>23</v>
      </c>
      <c r="I741" t="s">
        <v>23</v>
      </c>
      <c r="J741" t="s">
        <v>23</v>
      </c>
      <c r="K741" t="s">
        <v>23</v>
      </c>
      <c r="L741" s="13">
        <v>8.638537921898557</v>
      </c>
      <c r="M741" s="14">
        <v>8.1512005195316952</v>
      </c>
      <c r="N741" s="15">
        <v>0.13474480392443899</v>
      </c>
      <c r="O741" s="15">
        <v>0.18115549250403803</v>
      </c>
      <c r="P741" s="16">
        <v>0.151270436645423</v>
      </c>
      <c r="Q741" s="16">
        <v>0.89626710884016503</v>
      </c>
      <c r="R741" s="27">
        <v>0.48733740236686174</v>
      </c>
      <c r="S741" s="22">
        <v>-0.48733740236686174</v>
      </c>
      <c r="T741" s="26" t="s">
        <v>5997</v>
      </c>
    </row>
    <row r="742" spans="1:20" x14ac:dyDescent="0.3">
      <c r="A742" t="s">
        <v>1890</v>
      </c>
      <c r="B742" t="s">
        <v>1891</v>
      </c>
      <c r="C742" s="10" t="s">
        <v>1892</v>
      </c>
      <c r="D742" s="11" t="s">
        <v>21</v>
      </c>
      <c r="E742" s="11" t="s">
        <v>32</v>
      </c>
      <c r="F742" t="s">
        <v>44</v>
      </c>
      <c r="G742" s="12" t="s">
        <v>45</v>
      </c>
      <c r="H742" t="s">
        <v>46</v>
      </c>
      <c r="I742" t="s">
        <v>23</v>
      </c>
      <c r="J742" t="s">
        <v>23</v>
      </c>
      <c r="K742" t="s">
        <v>23</v>
      </c>
      <c r="L742" s="13" t="s">
        <v>24</v>
      </c>
      <c r="M742" s="14" t="s">
        <v>24</v>
      </c>
      <c r="N742" s="15" t="s">
        <v>25</v>
      </c>
      <c r="O742" s="15" t="s">
        <v>25</v>
      </c>
      <c r="P742" s="16" t="s">
        <v>25</v>
      </c>
      <c r="Q742" s="16" t="s">
        <v>25</v>
      </c>
      <c r="R742" s="27" t="s">
        <v>24</v>
      </c>
      <c r="S742" s="22" t="s">
        <v>24</v>
      </c>
      <c r="T742" s="26" t="s">
        <v>24</v>
      </c>
    </row>
    <row r="743" spans="1:20" x14ac:dyDescent="0.3">
      <c r="A743" t="s">
        <v>1893</v>
      </c>
      <c r="B743" t="s">
        <v>1894</v>
      </c>
      <c r="C743" s="10" t="s">
        <v>59</v>
      </c>
      <c r="D743" s="11" t="s">
        <v>59</v>
      </c>
      <c r="E743" s="11" t="s">
        <v>59</v>
      </c>
      <c r="F743" t="s">
        <v>44</v>
      </c>
      <c r="G743" s="12" t="s">
        <v>45</v>
      </c>
      <c r="H743" t="s">
        <v>46</v>
      </c>
      <c r="I743" t="s">
        <v>23</v>
      </c>
      <c r="J743" t="s">
        <v>23</v>
      </c>
      <c r="K743" t="s">
        <v>23</v>
      </c>
      <c r="L743" s="13" t="s">
        <v>24</v>
      </c>
      <c r="M743" s="14">
        <v>4.7029461973444455</v>
      </c>
      <c r="N743" s="15" t="s">
        <v>25</v>
      </c>
      <c r="O743" s="15">
        <v>0.77059438268838854</v>
      </c>
      <c r="P743" s="16" t="s">
        <v>25</v>
      </c>
      <c r="Q743" s="16" t="s">
        <v>25</v>
      </c>
      <c r="R743" s="27" t="s">
        <v>24</v>
      </c>
      <c r="S743" s="22" t="s">
        <v>24</v>
      </c>
      <c r="T743" s="26" t="s">
        <v>24</v>
      </c>
    </row>
    <row r="744" spans="1:20" x14ac:dyDescent="0.3">
      <c r="A744" t="s">
        <v>1895</v>
      </c>
      <c r="B744" t="s">
        <v>1896</v>
      </c>
      <c r="C744" s="10" t="s">
        <v>118</v>
      </c>
      <c r="D744" s="11" t="s">
        <v>21</v>
      </c>
      <c r="E744" s="11" t="s">
        <v>32</v>
      </c>
      <c r="F744" t="s">
        <v>23</v>
      </c>
      <c r="G744" s="12" t="s">
        <v>23</v>
      </c>
      <c r="H744" t="s">
        <v>23</v>
      </c>
      <c r="I744" t="s">
        <v>23</v>
      </c>
      <c r="J744" t="s">
        <v>23</v>
      </c>
      <c r="K744" t="s">
        <v>23</v>
      </c>
      <c r="L744" s="13">
        <v>8.9139234635952214</v>
      </c>
      <c r="M744" s="14">
        <v>8.8046902312628212</v>
      </c>
      <c r="N744" s="15">
        <v>0.15392953312070667</v>
      </c>
      <c r="O744" s="15">
        <v>0.3431188277407608</v>
      </c>
      <c r="P744" s="16">
        <v>0.69598321199385904</v>
      </c>
      <c r="Q744" s="16">
        <v>0.94518273445289602</v>
      </c>
      <c r="R744" s="27">
        <v>0.10923323233240012</v>
      </c>
      <c r="S744" s="22">
        <v>-0.10923323233240012</v>
      </c>
      <c r="T744" s="26" t="s">
        <v>5997</v>
      </c>
    </row>
    <row r="745" spans="1:20" x14ac:dyDescent="0.3">
      <c r="A745" t="s">
        <v>1897</v>
      </c>
      <c r="B745" t="s">
        <v>1898</v>
      </c>
      <c r="C745" s="10" t="s">
        <v>1899</v>
      </c>
      <c r="D745" s="11" t="s">
        <v>21</v>
      </c>
      <c r="E745" s="11" t="s">
        <v>311</v>
      </c>
      <c r="F745" t="s">
        <v>23</v>
      </c>
      <c r="G745" s="12" t="s">
        <v>23</v>
      </c>
      <c r="H745" t="s">
        <v>23</v>
      </c>
      <c r="I745" t="s">
        <v>23</v>
      </c>
      <c r="J745" t="s">
        <v>23</v>
      </c>
      <c r="K745" t="s">
        <v>23</v>
      </c>
      <c r="L745" s="13" t="s">
        <v>24</v>
      </c>
      <c r="M745" s="14" t="s">
        <v>24</v>
      </c>
      <c r="N745" s="15" t="s">
        <v>25</v>
      </c>
      <c r="O745" s="15" t="s">
        <v>25</v>
      </c>
      <c r="P745" s="16" t="s">
        <v>25</v>
      </c>
      <c r="Q745" s="16" t="s">
        <v>25</v>
      </c>
      <c r="R745" s="27" t="s">
        <v>24</v>
      </c>
      <c r="S745" s="22" t="s">
        <v>24</v>
      </c>
      <c r="T745" s="26" t="s">
        <v>24</v>
      </c>
    </row>
    <row r="746" spans="1:20" x14ac:dyDescent="0.3">
      <c r="A746" t="s">
        <v>1900</v>
      </c>
      <c r="B746" t="s">
        <v>1901</v>
      </c>
      <c r="C746" s="10" t="s">
        <v>1183</v>
      </c>
      <c r="D746" s="11" t="s">
        <v>21</v>
      </c>
      <c r="E746" s="11" t="s">
        <v>32</v>
      </c>
      <c r="F746" t="s">
        <v>44</v>
      </c>
      <c r="G746" s="12" t="s">
        <v>23</v>
      </c>
      <c r="H746" t="s">
        <v>23</v>
      </c>
      <c r="I746" t="s">
        <v>23</v>
      </c>
      <c r="J746" t="s">
        <v>23</v>
      </c>
      <c r="K746" t="s">
        <v>23</v>
      </c>
      <c r="L746" s="13">
        <v>9.2240065384581769</v>
      </c>
      <c r="M746" s="14">
        <v>9.1414320154938231</v>
      </c>
      <c r="N746" s="15">
        <v>0.12535630843482348</v>
      </c>
      <c r="O746" s="15">
        <v>0.16156272918336334</v>
      </c>
      <c r="P746" s="16">
        <v>0.56514507370519895</v>
      </c>
      <c r="Q746" s="16">
        <v>0.92956876921347897</v>
      </c>
      <c r="R746" s="27">
        <v>8.2574522964353747E-2</v>
      </c>
      <c r="S746" s="22">
        <v>-8.2574522964353747E-2</v>
      </c>
      <c r="T746" s="26" t="s">
        <v>5997</v>
      </c>
    </row>
    <row r="747" spans="1:20" x14ac:dyDescent="0.3">
      <c r="A747" t="s">
        <v>1902</v>
      </c>
      <c r="B747" t="s">
        <v>1903</v>
      </c>
      <c r="C747" s="10" t="s">
        <v>1904</v>
      </c>
      <c r="D747" s="11" t="s">
        <v>21</v>
      </c>
      <c r="E747" s="11" t="s">
        <v>63</v>
      </c>
      <c r="F747" t="s">
        <v>44</v>
      </c>
      <c r="G747" s="12" t="s">
        <v>45</v>
      </c>
      <c r="H747" t="s">
        <v>46</v>
      </c>
      <c r="I747" t="s">
        <v>278</v>
      </c>
      <c r="J747" t="s">
        <v>1905</v>
      </c>
      <c r="K747" t="s">
        <v>1906</v>
      </c>
      <c r="L747" s="13" t="s">
        <v>24</v>
      </c>
      <c r="M747" s="14">
        <v>3.3532685145822896</v>
      </c>
      <c r="N747" s="15" t="s">
        <v>25</v>
      </c>
      <c r="O747" s="15">
        <v>0.13459933470406635</v>
      </c>
      <c r="P747" s="16" t="s">
        <v>25</v>
      </c>
      <c r="Q747" s="16" t="s">
        <v>25</v>
      </c>
      <c r="R747" s="27" t="s">
        <v>24</v>
      </c>
      <c r="S747" s="22" t="s">
        <v>24</v>
      </c>
      <c r="T747" s="26" t="s">
        <v>24</v>
      </c>
    </row>
    <row r="748" spans="1:20" x14ac:dyDescent="0.3">
      <c r="A748" t="s">
        <v>1907</v>
      </c>
      <c r="B748" t="s">
        <v>1908</v>
      </c>
      <c r="C748" s="10" t="s">
        <v>1909</v>
      </c>
      <c r="D748" s="11" t="s">
        <v>42</v>
      </c>
      <c r="E748" s="11" t="s">
        <v>115</v>
      </c>
      <c r="F748" t="s">
        <v>44</v>
      </c>
      <c r="G748" s="12" t="s">
        <v>45</v>
      </c>
      <c r="H748" t="s">
        <v>46</v>
      </c>
      <c r="I748" t="s">
        <v>189</v>
      </c>
      <c r="J748" t="s">
        <v>190</v>
      </c>
      <c r="K748" t="s">
        <v>1910</v>
      </c>
      <c r="L748" s="13" t="s">
        <v>24</v>
      </c>
      <c r="M748" s="14" t="s">
        <v>24</v>
      </c>
      <c r="N748" s="15" t="s">
        <v>25</v>
      </c>
      <c r="O748" s="15" t="s">
        <v>25</v>
      </c>
      <c r="P748" s="16" t="s">
        <v>25</v>
      </c>
      <c r="Q748" s="16" t="s">
        <v>25</v>
      </c>
      <c r="R748" s="27" t="s">
        <v>24</v>
      </c>
      <c r="S748" s="22" t="s">
        <v>24</v>
      </c>
      <c r="T748" s="26" t="s">
        <v>24</v>
      </c>
    </row>
    <row r="749" spans="1:20" x14ac:dyDescent="0.3">
      <c r="A749" t="s">
        <v>1911</v>
      </c>
      <c r="B749" t="s">
        <v>1912</v>
      </c>
      <c r="C749" s="10" t="s">
        <v>514</v>
      </c>
      <c r="D749" s="11" t="s">
        <v>55</v>
      </c>
      <c r="E749" s="11" t="s">
        <v>515</v>
      </c>
      <c r="F749" t="s">
        <v>1913</v>
      </c>
      <c r="G749" s="12" t="s">
        <v>1914</v>
      </c>
      <c r="H749" t="s">
        <v>1915</v>
      </c>
      <c r="I749" t="s">
        <v>1916</v>
      </c>
      <c r="J749" t="s">
        <v>1917</v>
      </c>
      <c r="K749" t="s">
        <v>23</v>
      </c>
      <c r="L749" s="13" t="s">
        <v>163</v>
      </c>
      <c r="M749" s="14" t="s">
        <v>24</v>
      </c>
      <c r="N749" s="15" t="s">
        <v>25</v>
      </c>
      <c r="O749" s="15" t="s">
        <v>25</v>
      </c>
      <c r="P749" s="16" t="s">
        <v>25</v>
      </c>
      <c r="Q749" s="16" t="s">
        <v>25</v>
      </c>
      <c r="R749" s="27" t="s">
        <v>614</v>
      </c>
      <c r="S749" s="22" t="s">
        <v>614</v>
      </c>
      <c r="T749" s="26" t="s">
        <v>24</v>
      </c>
    </row>
    <row r="750" spans="1:20" x14ac:dyDescent="0.3">
      <c r="A750" t="s">
        <v>1918</v>
      </c>
      <c r="B750" t="s">
        <v>1919</v>
      </c>
      <c r="C750" s="10" t="s">
        <v>758</v>
      </c>
      <c r="D750" s="11" t="s">
        <v>21</v>
      </c>
      <c r="E750" s="11" t="s">
        <v>311</v>
      </c>
      <c r="F750" t="s">
        <v>23</v>
      </c>
      <c r="G750" s="12" t="s">
        <v>23</v>
      </c>
      <c r="H750" t="s">
        <v>23</v>
      </c>
      <c r="I750" t="s">
        <v>23</v>
      </c>
      <c r="J750" t="s">
        <v>23</v>
      </c>
      <c r="K750" t="s">
        <v>23</v>
      </c>
      <c r="L750" s="13">
        <v>8.1536460235008157</v>
      </c>
      <c r="M750" s="14">
        <v>8.2958649252987087</v>
      </c>
      <c r="N750" s="15">
        <v>0.43204499970029675</v>
      </c>
      <c r="O750" s="15">
        <v>0.69453516216999822</v>
      </c>
      <c r="P750" s="16">
        <v>0.926178345218717</v>
      </c>
      <c r="Q750" s="16">
        <v>0.99177751486638399</v>
      </c>
      <c r="R750" s="27">
        <v>-0.14221890179789298</v>
      </c>
      <c r="S750" s="22">
        <v>0.14221890179789298</v>
      </c>
      <c r="T750" s="26" t="s">
        <v>5997</v>
      </c>
    </row>
    <row r="751" spans="1:20" x14ac:dyDescent="0.3">
      <c r="A751" t="s">
        <v>1920</v>
      </c>
      <c r="B751" t="s">
        <v>1921</v>
      </c>
      <c r="C751" s="10" t="s">
        <v>595</v>
      </c>
      <c r="D751" s="11" t="s">
        <v>50</v>
      </c>
      <c r="E751" s="11" t="s">
        <v>51</v>
      </c>
      <c r="F751" t="s">
        <v>23</v>
      </c>
      <c r="G751" s="12" t="s">
        <v>23</v>
      </c>
      <c r="H751" t="s">
        <v>23</v>
      </c>
      <c r="I751" t="s">
        <v>23</v>
      </c>
      <c r="J751" t="s">
        <v>23</v>
      </c>
      <c r="K751" t="s">
        <v>23</v>
      </c>
      <c r="L751" s="13">
        <v>8.3583040053217204</v>
      </c>
      <c r="M751" s="14">
        <v>9.1562670809198252</v>
      </c>
      <c r="N751" s="15">
        <v>0.89139779333936697</v>
      </c>
      <c r="O751" s="15">
        <v>3.3570736938281276E-2</v>
      </c>
      <c r="P751" s="16">
        <v>0.40872595831689501</v>
      </c>
      <c r="Q751" s="16">
        <v>0.92956876921347897</v>
      </c>
      <c r="R751" s="27">
        <v>-0.79796307559810487</v>
      </c>
      <c r="S751" s="22">
        <v>0.79796307559810487</v>
      </c>
      <c r="T751" s="26" t="s">
        <v>5997</v>
      </c>
    </row>
    <row r="752" spans="1:20" x14ac:dyDescent="0.3">
      <c r="A752" t="s">
        <v>1922</v>
      </c>
      <c r="B752" t="s">
        <v>1923</v>
      </c>
      <c r="C752" s="10" t="s">
        <v>1924</v>
      </c>
      <c r="D752" s="11" t="s">
        <v>21</v>
      </c>
      <c r="E752" s="11" t="s">
        <v>32</v>
      </c>
      <c r="F752" t="s">
        <v>44</v>
      </c>
      <c r="G752" s="12" t="s">
        <v>45</v>
      </c>
      <c r="H752" t="s">
        <v>46</v>
      </c>
      <c r="I752" t="s">
        <v>23</v>
      </c>
      <c r="J752" t="s">
        <v>23</v>
      </c>
      <c r="K752" t="s">
        <v>23</v>
      </c>
      <c r="L752" s="13" t="s">
        <v>24</v>
      </c>
      <c r="M752" s="14" t="s">
        <v>24</v>
      </c>
      <c r="N752" s="15" t="s">
        <v>25</v>
      </c>
      <c r="O752" s="15" t="s">
        <v>25</v>
      </c>
      <c r="P752" s="16" t="s">
        <v>25</v>
      </c>
      <c r="Q752" s="16" t="s">
        <v>25</v>
      </c>
      <c r="R752" s="27" t="s">
        <v>24</v>
      </c>
      <c r="S752" s="22" t="s">
        <v>24</v>
      </c>
      <c r="T752" s="26" t="s">
        <v>24</v>
      </c>
    </row>
    <row r="753" spans="1:20" x14ac:dyDescent="0.3">
      <c r="A753" t="s">
        <v>1925</v>
      </c>
      <c r="B753" t="s">
        <v>1926</v>
      </c>
      <c r="C753" s="10" t="s">
        <v>293</v>
      </c>
      <c r="D753" s="11" t="s">
        <v>21</v>
      </c>
      <c r="E753" s="11" t="s">
        <v>32</v>
      </c>
      <c r="F753" t="s">
        <v>44</v>
      </c>
      <c r="G753" s="12" t="s">
        <v>45</v>
      </c>
      <c r="H753" t="s">
        <v>46</v>
      </c>
      <c r="I753" t="s">
        <v>23</v>
      </c>
      <c r="J753" t="s">
        <v>23</v>
      </c>
      <c r="K753" t="s">
        <v>23</v>
      </c>
      <c r="L753" s="13" t="s">
        <v>163</v>
      </c>
      <c r="M753" s="14" t="s">
        <v>24</v>
      </c>
      <c r="N753" s="15" t="s">
        <v>25</v>
      </c>
      <c r="O753" s="15" t="s">
        <v>25</v>
      </c>
      <c r="P753" s="16" t="s">
        <v>25</v>
      </c>
      <c r="Q753" s="16" t="s">
        <v>25</v>
      </c>
      <c r="R753" s="27" t="s">
        <v>614</v>
      </c>
      <c r="S753" s="22" t="s">
        <v>614</v>
      </c>
      <c r="T753" s="26" t="s">
        <v>24</v>
      </c>
    </row>
    <row r="754" spans="1:20" x14ac:dyDescent="0.3">
      <c r="A754" t="s">
        <v>1927</v>
      </c>
      <c r="B754" t="s">
        <v>1928</v>
      </c>
      <c r="C754" s="10" t="s">
        <v>182</v>
      </c>
      <c r="D754" s="11" t="s">
        <v>50</v>
      </c>
      <c r="E754" s="11" t="s">
        <v>51</v>
      </c>
      <c r="F754" t="s">
        <v>44</v>
      </c>
      <c r="G754" s="12" t="s">
        <v>23</v>
      </c>
      <c r="H754" t="s">
        <v>23</v>
      </c>
      <c r="I754" t="s">
        <v>23</v>
      </c>
      <c r="J754" t="s">
        <v>23</v>
      </c>
      <c r="K754" t="s">
        <v>23</v>
      </c>
      <c r="L754" s="13" t="s">
        <v>24</v>
      </c>
      <c r="M754" s="14" t="s">
        <v>163</v>
      </c>
      <c r="N754" s="15" t="s">
        <v>25</v>
      </c>
      <c r="O754" s="15" t="s">
        <v>25</v>
      </c>
      <c r="P754" s="16" t="s">
        <v>25</v>
      </c>
      <c r="Q754" s="16" t="s">
        <v>25</v>
      </c>
      <c r="R754" s="27" t="s">
        <v>164</v>
      </c>
      <c r="S754" s="22" t="s">
        <v>164</v>
      </c>
      <c r="T754" s="26" t="s">
        <v>24</v>
      </c>
    </row>
    <row r="755" spans="1:20" x14ac:dyDescent="0.3">
      <c r="A755" t="s">
        <v>1929</v>
      </c>
      <c r="B755" t="s">
        <v>1930</v>
      </c>
      <c r="C755" s="10" t="s">
        <v>1931</v>
      </c>
      <c r="D755" s="11" t="s">
        <v>42</v>
      </c>
      <c r="E755" s="11" t="s">
        <v>115</v>
      </c>
      <c r="F755" t="s">
        <v>44</v>
      </c>
      <c r="G755" s="12" t="s">
        <v>45</v>
      </c>
      <c r="H755" t="s">
        <v>46</v>
      </c>
      <c r="I755" t="s">
        <v>189</v>
      </c>
      <c r="J755" t="s">
        <v>190</v>
      </c>
      <c r="K755" t="s">
        <v>191</v>
      </c>
      <c r="L755" s="13" t="s">
        <v>163</v>
      </c>
      <c r="M755" s="14" t="s">
        <v>24</v>
      </c>
      <c r="N755" s="15" t="s">
        <v>25</v>
      </c>
      <c r="O755" s="15" t="s">
        <v>25</v>
      </c>
      <c r="P755" s="16" t="s">
        <v>25</v>
      </c>
      <c r="Q755" s="16" t="s">
        <v>25</v>
      </c>
      <c r="R755" s="27" t="s">
        <v>614</v>
      </c>
      <c r="S755" s="22" t="s">
        <v>614</v>
      </c>
      <c r="T755" s="26" t="s">
        <v>24</v>
      </c>
    </row>
    <row r="756" spans="1:20" x14ac:dyDescent="0.3">
      <c r="A756" t="s">
        <v>1932</v>
      </c>
      <c r="B756" t="s">
        <v>1933</v>
      </c>
      <c r="C756" s="10" t="s">
        <v>69</v>
      </c>
      <c r="D756" s="11" t="s">
        <v>50</v>
      </c>
      <c r="E756" s="11" t="s">
        <v>51</v>
      </c>
      <c r="F756" t="s">
        <v>23</v>
      </c>
      <c r="G756" s="12" t="s">
        <v>23</v>
      </c>
      <c r="H756" t="s">
        <v>23</v>
      </c>
      <c r="I756" t="s">
        <v>23</v>
      </c>
      <c r="J756" t="s">
        <v>23</v>
      </c>
      <c r="K756" t="s">
        <v>23</v>
      </c>
      <c r="L756" s="13">
        <v>8.4067763501186796</v>
      </c>
      <c r="M756" s="14">
        <v>8.5937787868647213</v>
      </c>
      <c r="N756" s="15">
        <v>0.46796285255549486</v>
      </c>
      <c r="O756" s="15">
        <v>1.030706952890629</v>
      </c>
      <c r="P756" s="16">
        <v>0.70584402364517196</v>
      </c>
      <c r="Q756" s="16">
        <v>0.94518273445289602</v>
      </c>
      <c r="R756" s="27">
        <v>-0.18700243674604167</v>
      </c>
      <c r="S756" s="22">
        <v>0.18700243674604167</v>
      </c>
      <c r="T756" s="26" t="s">
        <v>5997</v>
      </c>
    </row>
    <row r="757" spans="1:20" x14ac:dyDescent="0.3">
      <c r="A757" t="s">
        <v>1934</v>
      </c>
      <c r="B757" t="s">
        <v>1935</v>
      </c>
      <c r="C757" s="10" t="e">
        <v>#N/A</v>
      </c>
      <c r="D757" s="11" t="e">
        <v>#N/A</v>
      </c>
      <c r="E757" s="11" t="e">
        <v>#N/A</v>
      </c>
      <c r="F757" t="e">
        <v>#N/A</v>
      </c>
      <c r="G757" s="12" t="e">
        <v>#N/A</v>
      </c>
      <c r="H757" t="e">
        <v>#N/A</v>
      </c>
      <c r="I757" t="e">
        <v>#N/A</v>
      </c>
      <c r="J757" t="e">
        <v>#N/A</v>
      </c>
      <c r="K757" t="e">
        <v>#N/A</v>
      </c>
      <c r="L757" s="13">
        <v>7.1762754841180048</v>
      </c>
      <c r="M757" s="14">
        <v>7.6021713773616959</v>
      </c>
      <c r="N757" s="15">
        <v>0.43616062861838562</v>
      </c>
      <c r="O757" s="15">
        <v>7.4998414332063709E-2</v>
      </c>
      <c r="P757" s="16">
        <v>0.19665204349555199</v>
      </c>
      <c r="Q757" s="16">
        <v>0.89626710884016503</v>
      </c>
      <c r="R757" s="27">
        <v>-0.42589589324369115</v>
      </c>
      <c r="S757" s="22">
        <v>0.42589589324369115</v>
      </c>
      <c r="T757" s="26" t="s">
        <v>5997</v>
      </c>
    </row>
    <row r="758" spans="1:20" x14ac:dyDescent="0.3">
      <c r="A758" t="s">
        <v>1936</v>
      </c>
      <c r="B758" t="s">
        <v>1937</v>
      </c>
      <c r="C758" s="10" t="s">
        <v>1938</v>
      </c>
      <c r="D758" s="11" t="s">
        <v>50</v>
      </c>
      <c r="E758" s="11" t="s">
        <v>417</v>
      </c>
      <c r="F758" t="s">
        <v>44</v>
      </c>
      <c r="G758" s="12" t="s">
        <v>286</v>
      </c>
      <c r="H758" t="s">
        <v>287</v>
      </c>
      <c r="I758" t="s">
        <v>991</v>
      </c>
      <c r="J758" t="s">
        <v>992</v>
      </c>
      <c r="K758" t="s">
        <v>23</v>
      </c>
      <c r="L758" s="13" t="s">
        <v>163</v>
      </c>
      <c r="M758" s="14" t="s">
        <v>24</v>
      </c>
      <c r="N758" s="15" t="s">
        <v>25</v>
      </c>
      <c r="O758" s="15" t="s">
        <v>25</v>
      </c>
      <c r="P758" s="16" t="s">
        <v>25</v>
      </c>
      <c r="Q758" s="16" t="s">
        <v>25</v>
      </c>
      <c r="R758" s="27" t="s">
        <v>614</v>
      </c>
      <c r="S758" s="22" t="s">
        <v>614</v>
      </c>
      <c r="T758" s="26" t="s">
        <v>24</v>
      </c>
    </row>
    <row r="759" spans="1:20" x14ac:dyDescent="0.3">
      <c r="A759" t="s">
        <v>1939</v>
      </c>
      <c r="B759" t="s">
        <v>1940</v>
      </c>
      <c r="C759" s="10" t="s">
        <v>59</v>
      </c>
      <c r="D759" s="11" t="s">
        <v>59</v>
      </c>
      <c r="E759" s="11" t="s">
        <v>59</v>
      </c>
      <c r="F759" t="s">
        <v>23</v>
      </c>
      <c r="G759" s="12" t="s">
        <v>23</v>
      </c>
      <c r="H759" t="s">
        <v>23</v>
      </c>
      <c r="I759" t="s">
        <v>23</v>
      </c>
      <c r="J759" t="s">
        <v>23</v>
      </c>
      <c r="K759" t="s">
        <v>23</v>
      </c>
      <c r="L759" s="13">
        <v>12.237588225484085</v>
      </c>
      <c r="M759" s="14">
        <v>12.375527533805698</v>
      </c>
      <c r="N759" s="15">
        <v>0.10748798490784416</v>
      </c>
      <c r="O759" s="15">
        <v>7.1275289469016803E-2</v>
      </c>
      <c r="P759" s="16">
        <v>0.58550979024095495</v>
      </c>
      <c r="Q759" s="16">
        <v>0.92956876921347897</v>
      </c>
      <c r="R759" s="27">
        <v>-0.13793930832161294</v>
      </c>
      <c r="S759" s="22">
        <v>0.13793930832161294</v>
      </c>
      <c r="T759" s="26" t="s">
        <v>5997</v>
      </c>
    </row>
    <row r="760" spans="1:20" x14ac:dyDescent="0.3">
      <c r="A760" t="s">
        <v>1941</v>
      </c>
      <c r="B760" t="s">
        <v>1942</v>
      </c>
      <c r="C760" s="10" t="s">
        <v>1943</v>
      </c>
      <c r="D760" s="11" t="s">
        <v>42</v>
      </c>
      <c r="E760" s="11" t="s">
        <v>115</v>
      </c>
      <c r="F760" t="s">
        <v>44</v>
      </c>
      <c r="G760" s="12" t="s">
        <v>45</v>
      </c>
      <c r="H760" t="s">
        <v>46</v>
      </c>
      <c r="I760" t="s">
        <v>23</v>
      </c>
      <c r="J760" t="s">
        <v>23</v>
      </c>
      <c r="K760" t="s">
        <v>23</v>
      </c>
      <c r="L760" s="13">
        <v>4.8717823345846192</v>
      </c>
      <c r="M760" s="14">
        <v>4.2654779565279739</v>
      </c>
      <c r="N760" s="15">
        <v>0.16653117004815599</v>
      </c>
      <c r="O760" s="15">
        <v>0.59090388304347741</v>
      </c>
      <c r="P760" s="16">
        <v>0.171075896384245</v>
      </c>
      <c r="Q760" s="16">
        <v>0.89626710884016503</v>
      </c>
      <c r="R760" s="27">
        <v>0.60630437805664528</v>
      </c>
      <c r="S760" s="22">
        <v>-0.60630437805664528</v>
      </c>
      <c r="T760" s="26" t="s">
        <v>5997</v>
      </c>
    </row>
    <row r="761" spans="1:20" x14ac:dyDescent="0.3">
      <c r="A761" t="s">
        <v>1944</v>
      </c>
      <c r="B761" t="s">
        <v>1945</v>
      </c>
      <c r="C761" s="10" t="s">
        <v>384</v>
      </c>
      <c r="D761" s="11" t="s">
        <v>21</v>
      </c>
      <c r="E761" s="11" t="s">
        <v>63</v>
      </c>
      <c r="F761" t="s">
        <v>44</v>
      </c>
      <c r="G761" s="12" t="s">
        <v>45</v>
      </c>
      <c r="H761" t="s">
        <v>46</v>
      </c>
      <c r="I761" t="s">
        <v>175</v>
      </c>
      <c r="J761" t="s">
        <v>866</v>
      </c>
      <c r="K761" t="s">
        <v>1946</v>
      </c>
      <c r="L761" s="13">
        <v>8.2344650015616132</v>
      </c>
      <c r="M761" s="14">
        <v>8.1490914624293822</v>
      </c>
      <c r="N761" s="15">
        <v>0.20458147059005327</v>
      </c>
      <c r="O761" s="15">
        <v>0.24078184636616129</v>
      </c>
      <c r="P761" s="16">
        <v>0.237214889232953</v>
      </c>
      <c r="Q761" s="16">
        <v>0.89626710884016503</v>
      </c>
      <c r="R761" s="27">
        <v>8.5373539132231002E-2</v>
      </c>
      <c r="S761" s="22">
        <v>-8.5373539132231002E-2</v>
      </c>
      <c r="T761" s="26" t="s">
        <v>5997</v>
      </c>
    </row>
    <row r="762" spans="1:20" x14ac:dyDescent="0.3">
      <c r="A762" t="s">
        <v>1947</v>
      </c>
      <c r="B762" t="s">
        <v>1948</v>
      </c>
      <c r="C762" s="10" t="s">
        <v>1949</v>
      </c>
      <c r="D762" s="11" t="s">
        <v>21</v>
      </c>
      <c r="E762" s="11" t="s">
        <v>32</v>
      </c>
      <c r="F762" t="s">
        <v>44</v>
      </c>
      <c r="G762" s="12" t="s">
        <v>45</v>
      </c>
      <c r="H762" t="s">
        <v>46</v>
      </c>
      <c r="I762" t="s">
        <v>23</v>
      </c>
      <c r="J762" t="s">
        <v>23</v>
      </c>
      <c r="K762" t="s">
        <v>23</v>
      </c>
      <c r="L762" s="13" t="s">
        <v>24</v>
      </c>
      <c r="M762" s="14" t="s">
        <v>24</v>
      </c>
      <c r="N762" s="15" t="s">
        <v>25</v>
      </c>
      <c r="O762" s="15" t="s">
        <v>25</v>
      </c>
      <c r="P762" s="16" t="s">
        <v>25</v>
      </c>
      <c r="Q762" s="16" t="s">
        <v>25</v>
      </c>
      <c r="R762" s="27" t="s">
        <v>24</v>
      </c>
      <c r="S762" s="22" t="s">
        <v>24</v>
      </c>
      <c r="T762" s="26" t="s">
        <v>24</v>
      </c>
    </row>
    <row r="763" spans="1:20" x14ac:dyDescent="0.3">
      <c r="A763" t="s">
        <v>1950</v>
      </c>
      <c r="B763" t="s">
        <v>1951</v>
      </c>
      <c r="C763" s="10" t="s">
        <v>420</v>
      </c>
      <c r="D763" s="11" t="s">
        <v>50</v>
      </c>
      <c r="E763" s="11" t="s">
        <v>51</v>
      </c>
      <c r="F763" t="s">
        <v>44</v>
      </c>
      <c r="G763" s="12" t="s">
        <v>286</v>
      </c>
      <c r="H763" t="s">
        <v>287</v>
      </c>
      <c r="I763" t="s">
        <v>288</v>
      </c>
      <c r="J763" t="s">
        <v>289</v>
      </c>
      <c r="K763" t="s">
        <v>290</v>
      </c>
      <c r="L763" s="13" t="s">
        <v>24</v>
      </c>
      <c r="M763" s="14" t="s">
        <v>24</v>
      </c>
      <c r="N763" s="15" t="s">
        <v>25</v>
      </c>
      <c r="O763" s="15" t="s">
        <v>25</v>
      </c>
      <c r="P763" s="16" t="s">
        <v>25</v>
      </c>
      <c r="Q763" s="16" t="s">
        <v>25</v>
      </c>
      <c r="R763" s="27" t="s">
        <v>24</v>
      </c>
      <c r="S763" s="22" t="s">
        <v>24</v>
      </c>
      <c r="T763" s="26" t="s">
        <v>24</v>
      </c>
    </row>
    <row r="764" spans="1:20" x14ac:dyDescent="0.3">
      <c r="A764" t="s">
        <v>1952</v>
      </c>
      <c r="B764" t="s">
        <v>1953</v>
      </c>
      <c r="C764" s="10" t="s">
        <v>1766</v>
      </c>
      <c r="D764" s="11" t="s">
        <v>42</v>
      </c>
      <c r="E764" s="11" t="s">
        <v>115</v>
      </c>
      <c r="F764" t="s">
        <v>44</v>
      </c>
      <c r="G764" s="12" t="s">
        <v>23</v>
      </c>
      <c r="H764" t="s">
        <v>23</v>
      </c>
      <c r="I764" t="s">
        <v>23</v>
      </c>
      <c r="J764" t="s">
        <v>23</v>
      </c>
      <c r="K764" t="s">
        <v>23</v>
      </c>
      <c r="L764" s="13">
        <v>7.1460872286892752</v>
      </c>
      <c r="M764" s="14">
        <v>7.439188513847256</v>
      </c>
      <c r="N764" s="15">
        <v>0.50624846765170384</v>
      </c>
      <c r="O764" s="15">
        <v>0.40543308601998795</v>
      </c>
      <c r="P764" s="16">
        <v>0.58069596964301295</v>
      </c>
      <c r="Q764" s="16">
        <v>0.92956876921347897</v>
      </c>
      <c r="R764" s="27">
        <v>-0.29310128515798084</v>
      </c>
      <c r="S764" s="22">
        <v>0.29310128515798084</v>
      </c>
      <c r="T764" s="26" t="s">
        <v>5997</v>
      </c>
    </row>
    <row r="765" spans="1:20" x14ac:dyDescent="0.3">
      <c r="A765" t="s">
        <v>1954</v>
      </c>
      <c r="B765" t="s">
        <v>1955</v>
      </c>
      <c r="C765" s="10" t="e">
        <v>#N/A</v>
      </c>
      <c r="D765" s="11" t="e">
        <v>#N/A</v>
      </c>
      <c r="E765" s="11" t="e">
        <v>#N/A</v>
      </c>
      <c r="F765" t="e">
        <v>#N/A</v>
      </c>
      <c r="G765" s="12" t="e">
        <v>#N/A</v>
      </c>
      <c r="H765" t="e">
        <v>#N/A</v>
      </c>
      <c r="I765" t="e">
        <v>#N/A</v>
      </c>
      <c r="J765" t="e">
        <v>#N/A</v>
      </c>
      <c r="K765" t="e">
        <v>#N/A</v>
      </c>
      <c r="L765" s="13">
        <v>5.8674402244760344</v>
      </c>
      <c r="M765" s="14" t="s">
        <v>24</v>
      </c>
      <c r="N765" s="15">
        <v>0.30785373687017292</v>
      </c>
      <c r="O765" s="15" t="s">
        <v>25</v>
      </c>
      <c r="P765" s="16" t="s">
        <v>25</v>
      </c>
      <c r="Q765" s="16" t="s">
        <v>25</v>
      </c>
      <c r="R765" s="27" t="s">
        <v>24</v>
      </c>
      <c r="S765" s="22" t="s">
        <v>24</v>
      </c>
      <c r="T765" s="26" t="s">
        <v>24</v>
      </c>
    </row>
    <row r="766" spans="1:20" x14ac:dyDescent="0.3">
      <c r="A766" t="s">
        <v>1956</v>
      </c>
      <c r="B766" t="s">
        <v>1957</v>
      </c>
      <c r="C766" s="10" t="e">
        <v>#N/A</v>
      </c>
      <c r="D766" s="11" t="e">
        <v>#N/A</v>
      </c>
      <c r="E766" s="11" t="e">
        <v>#N/A</v>
      </c>
      <c r="F766" t="e">
        <v>#N/A</v>
      </c>
      <c r="G766" s="12" t="e">
        <v>#N/A</v>
      </c>
      <c r="H766" t="e">
        <v>#N/A</v>
      </c>
      <c r="I766" t="e">
        <v>#N/A</v>
      </c>
      <c r="J766" t="e">
        <v>#N/A</v>
      </c>
      <c r="K766" t="e">
        <v>#N/A</v>
      </c>
      <c r="L766" s="13">
        <v>9.5965649994534523</v>
      </c>
      <c r="M766" s="14">
        <v>9.0133266140246171</v>
      </c>
      <c r="N766" s="15">
        <v>0.21228164975153826</v>
      </c>
      <c r="O766" s="15">
        <v>0.32273474785016459</v>
      </c>
      <c r="P766" s="16">
        <v>6.4180937247407005E-2</v>
      </c>
      <c r="Q766" s="16">
        <v>0.76934490054652005</v>
      </c>
      <c r="R766" s="27">
        <v>0.58323838542883522</v>
      </c>
      <c r="S766" s="22">
        <v>-0.58323838542883522</v>
      </c>
      <c r="T766" s="26" t="s">
        <v>5997</v>
      </c>
    </row>
    <row r="767" spans="1:20" x14ac:dyDescent="0.3">
      <c r="A767" t="s">
        <v>1958</v>
      </c>
      <c r="B767" t="s">
        <v>1959</v>
      </c>
      <c r="C767" s="10" t="s">
        <v>747</v>
      </c>
      <c r="D767" s="11" t="s">
        <v>21</v>
      </c>
      <c r="E767" s="11" t="s">
        <v>63</v>
      </c>
      <c r="F767" t="s">
        <v>44</v>
      </c>
      <c r="G767" s="12" t="s">
        <v>45</v>
      </c>
      <c r="H767" t="s">
        <v>46</v>
      </c>
      <c r="I767" t="s">
        <v>175</v>
      </c>
      <c r="J767" t="s">
        <v>176</v>
      </c>
      <c r="K767" t="s">
        <v>23</v>
      </c>
      <c r="L767" s="13">
        <v>4.208522208978529</v>
      </c>
      <c r="M767" s="14">
        <v>6.4538457672176364</v>
      </c>
      <c r="N767" s="15">
        <v>0.50418749727873513</v>
      </c>
      <c r="O767" s="15">
        <v>0.49359849740446116</v>
      </c>
      <c r="P767" s="16">
        <v>1.7121053257805299E-2</v>
      </c>
      <c r="Q767" s="16">
        <v>0.72734957288331603</v>
      </c>
      <c r="R767" s="27">
        <v>-2.2453235582391073</v>
      </c>
      <c r="S767" s="22">
        <v>2.2453235582391073</v>
      </c>
      <c r="T767" s="26">
        <v>2.2453235582391073</v>
      </c>
    </row>
    <row r="768" spans="1:20" x14ac:dyDescent="0.3">
      <c r="A768" t="s">
        <v>1960</v>
      </c>
      <c r="B768" t="s">
        <v>1961</v>
      </c>
      <c r="C768" s="10" t="e">
        <v>#N/A</v>
      </c>
      <c r="D768" s="11" t="e">
        <v>#N/A</v>
      </c>
      <c r="E768" s="11" t="e">
        <v>#N/A</v>
      </c>
      <c r="F768" t="e">
        <v>#N/A</v>
      </c>
      <c r="G768" s="12" t="e">
        <v>#N/A</v>
      </c>
      <c r="H768" t="e">
        <v>#N/A</v>
      </c>
      <c r="I768" t="e">
        <v>#N/A</v>
      </c>
      <c r="J768" t="e">
        <v>#N/A</v>
      </c>
      <c r="K768" t="e">
        <v>#N/A</v>
      </c>
      <c r="L768" s="13">
        <v>6.2519390649710083</v>
      </c>
      <c r="M768" s="14">
        <v>5.6257078371183802</v>
      </c>
      <c r="N768" s="15">
        <v>0.69496937421086591</v>
      </c>
      <c r="O768" s="15">
        <v>1.7459942861725846</v>
      </c>
      <c r="P768" s="16">
        <v>0.67852476128832095</v>
      </c>
      <c r="Q768" s="16">
        <v>0.94417139589491705</v>
      </c>
      <c r="R768" s="27">
        <v>0.62623122785262808</v>
      </c>
      <c r="S768" s="22">
        <v>-0.62623122785262808</v>
      </c>
      <c r="T768" s="26" t="s">
        <v>5997</v>
      </c>
    </row>
    <row r="769" spans="1:20" x14ac:dyDescent="0.3">
      <c r="A769" t="s">
        <v>1962</v>
      </c>
      <c r="B769" t="s">
        <v>1963</v>
      </c>
      <c r="C769" s="10" t="s">
        <v>1964</v>
      </c>
      <c r="D769" s="11" t="s">
        <v>21</v>
      </c>
      <c r="E769" s="11" t="s">
        <v>63</v>
      </c>
      <c r="F769" t="s">
        <v>44</v>
      </c>
      <c r="G769" s="12" t="s">
        <v>23</v>
      </c>
      <c r="H769" t="s">
        <v>23</v>
      </c>
      <c r="I769" t="s">
        <v>23</v>
      </c>
      <c r="J769" t="s">
        <v>23</v>
      </c>
      <c r="K769" t="s">
        <v>23</v>
      </c>
      <c r="L769" s="13">
        <v>4.7229515387871217</v>
      </c>
      <c r="M769" s="14">
        <v>4.6402485893892624</v>
      </c>
      <c r="N769" s="15">
        <v>0.84499771371256271</v>
      </c>
      <c r="O769" s="15">
        <v>0.33995681597023314</v>
      </c>
      <c r="P769" s="16">
        <v>0.77521610585506295</v>
      </c>
      <c r="Q769" s="16">
        <v>0.965245137771365</v>
      </c>
      <c r="R769" s="27">
        <v>8.2702949397859271E-2</v>
      </c>
      <c r="S769" s="22">
        <v>-8.2702949397859271E-2</v>
      </c>
      <c r="T769" s="26" t="s">
        <v>5997</v>
      </c>
    </row>
    <row r="770" spans="1:20" x14ac:dyDescent="0.3">
      <c r="A770" t="s">
        <v>1965</v>
      </c>
      <c r="B770" t="s">
        <v>1966</v>
      </c>
      <c r="C770" s="10" t="s">
        <v>233</v>
      </c>
      <c r="D770" s="11" t="s">
        <v>50</v>
      </c>
      <c r="E770" s="11" t="s">
        <v>153</v>
      </c>
      <c r="F770" t="s">
        <v>44</v>
      </c>
      <c r="G770" s="12" t="s">
        <v>45</v>
      </c>
      <c r="H770" t="s">
        <v>46</v>
      </c>
      <c r="I770" t="s">
        <v>23</v>
      </c>
      <c r="J770" t="s">
        <v>23</v>
      </c>
      <c r="K770" t="s">
        <v>23</v>
      </c>
      <c r="L770" s="13" t="s">
        <v>24</v>
      </c>
      <c r="M770" s="14" t="s">
        <v>24</v>
      </c>
      <c r="N770" s="15" t="s">
        <v>25</v>
      </c>
      <c r="O770" s="15" t="s">
        <v>25</v>
      </c>
      <c r="P770" s="16" t="s">
        <v>25</v>
      </c>
      <c r="Q770" s="16" t="s">
        <v>25</v>
      </c>
      <c r="R770" s="27" t="s">
        <v>24</v>
      </c>
      <c r="S770" s="22" t="s">
        <v>24</v>
      </c>
      <c r="T770" s="26" t="s">
        <v>24</v>
      </c>
    </row>
    <row r="771" spans="1:20" x14ac:dyDescent="0.3">
      <c r="A771" t="s">
        <v>1967</v>
      </c>
      <c r="B771" t="s">
        <v>1968</v>
      </c>
      <c r="C771" s="10" t="s">
        <v>1969</v>
      </c>
      <c r="D771" s="11" t="s">
        <v>21</v>
      </c>
      <c r="E771" s="11" t="s">
        <v>82</v>
      </c>
      <c r="F771" t="s">
        <v>23</v>
      </c>
      <c r="G771" s="12" t="s">
        <v>23</v>
      </c>
      <c r="H771" t="s">
        <v>23</v>
      </c>
      <c r="I771" t="s">
        <v>23</v>
      </c>
      <c r="J771" t="s">
        <v>23</v>
      </c>
      <c r="K771" t="s">
        <v>23</v>
      </c>
      <c r="L771" s="13">
        <v>7.0389014816810835</v>
      </c>
      <c r="M771" s="14">
        <v>6.9171859131474989</v>
      </c>
      <c r="N771" s="15">
        <v>0.10999604292351819</v>
      </c>
      <c r="O771" s="15">
        <v>3.958731100229277E-2</v>
      </c>
      <c r="P771" s="16">
        <v>0.73703142662376897</v>
      </c>
      <c r="Q771" s="16">
        <v>0.95640147618553595</v>
      </c>
      <c r="R771" s="27">
        <v>0.12171556853358467</v>
      </c>
      <c r="S771" s="22">
        <v>-0.12171556853358467</v>
      </c>
      <c r="T771" s="26" t="s">
        <v>5997</v>
      </c>
    </row>
    <row r="772" spans="1:20" x14ac:dyDescent="0.3">
      <c r="A772" t="s">
        <v>1970</v>
      </c>
      <c r="B772" t="s">
        <v>1971</v>
      </c>
      <c r="C772" s="10" t="s">
        <v>1972</v>
      </c>
      <c r="D772" s="11" t="s">
        <v>21</v>
      </c>
      <c r="E772" s="11" t="s">
        <v>311</v>
      </c>
      <c r="F772" t="s">
        <v>23</v>
      </c>
      <c r="G772" s="12" t="s">
        <v>23</v>
      </c>
      <c r="H772" t="s">
        <v>23</v>
      </c>
      <c r="I772" t="s">
        <v>23</v>
      </c>
      <c r="J772" t="s">
        <v>23</v>
      </c>
      <c r="K772" t="s">
        <v>23</v>
      </c>
      <c r="L772" s="13">
        <v>6.3555961718173002</v>
      </c>
      <c r="M772" s="14">
        <v>6.1081204335002148</v>
      </c>
      <c r="N772" s="15">
        <v>0.13890430025146991</v>
      </c>
      <c r="O772" s="15">
        <v>1.225323134887041</v>
      </c>
      <c r="P772" s="16">
        <v>0.97957374983029</v>
      </c>
      <c r="Q772" s="16">
        <v>0.99903372916161304</v>
      </c>
      <c r="R772" s="27">
        <v>0.24747573831708536</v>
      </c>
      <c r="S772" s="22">
        <v>-0.24747573831708536</v>
      </c>
      <c r="T772" s="26" t="s">
        <v>5997</v>
      </c>
    </row>
    <row r="773" spans="1:20" x14ac:dyDescent="0.3">
      <c r="A773" t="s">
        <v>1973</v>
      </c>
      <c r="B773" t="s">
        <v>1974</v>
      </c>
      <c r="C773" s="10" t="e">
        <v>#N/A</v>
      </c>
      <c r="D773" s="11" t="e">
        <v>#N/A</v>
      </c>
      <c r="E773" s="11" t="e">
        <v>#N/A</v>
      </c>
      <c r="F773" t="e">
        <v>#N/A</v>
      </c>
      <c r="G773" s="12" t="e">
        <v>#N/A</v>
      </c>
      <c r="H773" t="e">
        <v>#N/A</v>
      </c>
      <c r="I773" t="e">
        <v>#N/A</v>
      </c>
      <c r="J773" t="e">
        <v>#N/A</v>
      </c>
      <c r="K773" t="e">
        <v>#N/A</v>
      </c>
      <c r="L773" s="13">
        <v>7.8945557897319389</v>
      </c>
      <c r="M773" s="14">
        <v>7.6861655442911889</v>
      </c>
      <c r="N773" s="15">
        <v>1.1581110653490683</v>
      </c>
      <c r="O773" s="15">
        <v>1.608867391749379</v>
      </c>
      <c r="P773" s="16">
        <v>0.95361358664881402</v>
      </c>
      <c r="Q773" s="16">
        <v>0.99903372916161304</v>
      </c>
      <c r="R773" s="27">
        <v>0.20839024544075002</v>
      </c>
      <c r="S773" s="22">
        <v>-0.20839024544075002</v>
      </c>
      <c r="T773" s="26" t="s">
        <v>5997</v>
      </c>
    </row>
    <row r="774" spans="1:20" x14ac:dyDescent="0.3">
      <c r="A774" t="s">
        <v>1975</v>
      </c>
      <c r="B774" t="s">
        <v>1976</v>
      </c>
      <c r="C774" s="10" t="s">
        <v>28</v>
      </c>
      <c r="D774" s="11" t="s">
        <v>21</v>
      </c>
      <c r="E774" s="11" t="s">
        <v>22</v>
      </c>
      <c r="F774" t="s">
        <v>23</v>
      </c>
      <c r="G774" s="12" t="s">
        <v>23</v>
      </c>
      <c r="H774" t="s">
        <v>23</v>
      </c>
      <c r="I774" t="s">
        <v>23</v>
      </c>
      <c r="J774" t="s">
        <v>23</v>
      </c>
      <c r="K774" t="s">
        <v>23</v>
      </c>
      <c r="L774" s="13" t="s">
        <v>24</v>
      </c>
      <c r="M774" s="14">
        <v>10.39115763468736</v>
      </c>
      <c r="N774" s="15" t="s">
        <v>25</v>
      </c>
      <c r="O774" s="15">
        <v>1.3395794602896114</v>
      </c>
      <c r="P774" s="16" t="s">
        <v>25</v>
      </c>
      <c r="Q774" s="16" t="s">
        <v>25</v>
      </c>
      <c r="R774" s="27" t="s">
        <v>24</v>
      </c>
      <c r="S774" s="22" t="s">
        <v>24</v>
      </c>
      <c r="T774" s="26" t="s">
        <v>24</v>
      </c>
    </row>
    <row r="775" spans="1:20" x14ac:dyDescent="0.3">
      <c r="A775" t="s">
        <v>1977</v>
      </c>
      <c r="B775" t="s">
        <v>1978</v>
      </c>
      <c r="C775" s="10" t="e">
        <v>#N/A</v>
      </c>
      <c r="D775" s="11" t="e">
        <v>#N/A</v>
      </c>
      <c r="E775" s="11" t="e">
        <v>#N/A</v>
      </c>
      <c r="F775" t="e">
        <v>#N/A</v>
      </c>
      <c r="G775" s="12" t="e">
        <v>#N/A</v>
      </c>
      <c r="H775" t="e">
        <v>#N/A</v>
      </c>
      <c r="I775" t="e">
        <v>#N/A</v>
      </c>
      <c r="J775" t="e">
        <v>#N/A</v>
      </c>
      <c r="K775" t="e">
        <v>#N/A</v>
      </c>
      <c r="L775" s="13">
        <v>9.4731126499521245</v>
      </c>
      <c r="M775" s="14">
        <v>8.736544811351191</v>
      </c>
      <c r="N775" s="15">
        <v>0.18459157040741958</v>
      </c>
      <c r="O775" s="15">
        <v>0.48853977794391079</v>
      </c>
      <c r="P775" s="16">
        <v>7.0985750320074995E-2</v>
      </c>
      <c r="Q775" s="16">
        <v>0.79504040358483896</v>
      </c>
      <c r="R775" s="27">
        <v>0.73656783860093356</v>
      </c>
      <c r="S775" s="22">
        <v>-0.73656783860093356</v>
      </c>
      <c r="T775" s="26" t="s">
        <v>5997</v>
      </c>
    </row>
    <row r="776" spans="1:20" x14ac:dyDescent="0.3">
      <c r="A776" t="s">
        <v>1979</v>
      </c>
      <c r="B776" t="s">
        <v>1980</v>
      </c>
      <c r="C776" s="10" t="s">
        <v>41</v>
      </c>
      <c r="D776" s="11" t="s">
        <v>42</v>
      </c>
      <c r="E776" s="11" t="s">
        <v>43</v>
      </c>
      <c r="F776" t="s">
        <v>44</v>
      </c>
      <c r="G776" s="12" t="s">
        <v>45</v>
      </c>
      <c r="H776" t="s">
        <v>46</v>
      </c>
      <c r="I776" t="s">
        <v>23</v>
      </c>
      <c r="J776" t="s">
        <v>23</v>
      </c>
      <c r="K776" t="s">
        <v>23</v>
      </c>
      <c r="L776" s="13" t="s">
        <v>24</v>
      </c>
      <c r="M776" s="14" t="s">
        <v>163</v>
      </c>
      <c r="N776" s="15" t="s">
        <v>25</v>
      </c>
      <c r="O776" s="15" t="s">
        <v>25</v>
      </c>
      <c r="P776" s="16" t="s">
        <v>25</v>
      </c>
      <c r="Q776" s="16" t="s">
        <v>25</v>
      </c>
      <c r="R776" s="27" t="s">
        <v>164</v>
      </c>
      <c r="S776" s="22" t="s">
        <v>164</v>
      </c>
      <c r="T776" s="26" t="s">
        <v>24</v>
      </c>
    </row>
    <row r="777" spans="1:20" x14ac:dyDescent="0.3">
      <c r="A777" t="s">
        <v>1981</v>
      </c>
      <c r="B777" t="s">
        <v>1982</v>
      </c>
      <c r="C777" s="10" t="s">
        <v>1236</v>
      </c>
      <c r="D777" s="11" t="s">
        <v>21</v>
      </c>
      <c r="E777" s="11" t="s">
        <v>22</v>
      </c>
      <c r="F777" t="s">
        <v>44</v>
      </c>
      <c r="G777" s="12" t="s">
        <v>45</v>
      </c>
      <c r="H777" t="s">
        <v>46</v>
      </c>
      <c r="I777" t="s">
        <v>189</v>
      </c>
      <c r="J777" t="s">
        <v>190</v>
      </c>
      <c r="K777" t="s">
        <v>1983</v>
      </c>
      <c r="L777" s="13" t="s">
        <v>24</v>
      </c>
      <c r="M777" s="14" t="s">
        <v>163</v>
      </c>
      <c r="N777" s="15" t="s">
        <v>25</v>
      </c>
      <c r="O777" s="15" t="s">
        <v>25</v>
      </c>
      <c r="P777" s="16" t="s">
        <v>25</v>
      </c>
      <c r="Q777" s="16" t="s">
        <v>25</v>
      </c>
      <c r="R777" s="27" t="s">
        <v>164</v>
      </c>
      <c r="S777" s="22" t="s">
        <v>164</v>
      </c>
      <c r="T777" s="26" t="s">
        <v>24</v>
      </c>
    </row>
    <row r="778" spans="1:20" x14ac:dyDescent="0.3">
      <c r="A778" t="s">
        <v>1984</v>
      </c>
      <c r="B778" t="s">
        <v>1985</v>
      </c>
      <c r="C778" s="10" t="s">
        <v>1986</v>
      </c>
      <c r="D778" s="11" t="s">
        <v>21</v>
      </c>
      <c r="E778" s="11" t="s">
        <v>171</v>
      </c>
      <c r="F778" t="s">
        <v>44</v>
      </c>
      <c r="G778" s="12" t="s">
        <v>45</v>
      </c>
      <c r="H778" t="s">
        <v>46</v>
      </c>
      <c r="I778" t="s">
        <v>23</v>
      </c>
      <c r="J778" t="s">
        <v>23</v>
      </c>
      <c r="K778" t="s">
        <v>23</v>
      </c>
      <c r="L778" s="13" t="s">
        <v>24</v>
      </c>
      <c r="M778" s="14" t="s">
        <v>24</v>
      </c>
      <c r="N778" s="15" t="s">
        <v>25</v>
      </c>
      <c r="O778" s="15" t="s">
        <v>25</v>
      </c>
      <c r="P778" s="16" t="s">
        <v>25</v>
      </c>
      <c r="Q778" s="16" t="s">
        <v>25</v>
      </c>
      <c r="R778" s="27" t="s">
        <v>24</v>
      </c>
      <c r="S778" s="22" t="s">
        <v>24</v>
      </c>
      <c r="T778" s="26" t="s">
        <v>24</v>
      </c>
    </row>
    <row r="779" spans="1:20" x14ac:dyDescent="0.3">
      <c r="A779" t="s">
        <v>1987</v>
      </c>
      <c r="B779" t="s">
        <v>1988</v>
      </c>
      <c r="C779" s="10" t="s">
        <v>1989</v>
      </c>
      <c r="D779" s="11" t="s">
        <v>21</v>
      </c>
      <c r="E779" s="11" t="s">
        <v>22</v>
      </c>
      <c r="F779" t="s">
        <v>44</v>
      </c>
      <c r="G779" s="12" t="s">
        <v>45</v>
      </c>
      <c r="H779" t="s">
        <v>46</v>
      </c>
      <c r="I779" t="s">
        <v>23</v>
      </c>
      <c r="J779" t="s">
        <v>23</v>
      </c>
      <c r="K779" t="s">
        <v>23</v>
      </c>
      <c r="L779" s="13" t="s">
        <v>24</v>
      </c>
      <c r="M779" s="14" t="s">
        <v>24</v>
      </c>
      <c r="N779" s="15" t="s">
        <v>25</v>
      </c>
      <c r="O779" s="15" t="s">
        <v>25</v>
      </c>
      <c r="P779" s="16" t="s">
        <v>25</v>
      </c>
      <c r="Q779" s="16" t="s">
        <v>25</v>
      </c>
      <c r="R779" s="27" t="s">
        <v>24</v>
      </c>
      <c r="S779" s="22" t="s">
        <v>24</v>
      </c>
      <c r="T779" s="26" t="s">
        <v>24</v>
      </c>
    </row>
    <row r="780" spans="1:20" x14ac:dyDescent="0.3">
      <c r="A780" t="s">
        <v>1990</v>
      </c>
      <c r="B780" t="s">
        <v>1991</v>
      </c>
      <c r="C780" s="10" t="s">
        <v>1664</v>
      </c>
      <c r="D780" s="11" t="s">
        <v>55</v>
      </c>
      <c r="E780" s="11" t="s">
        <v>515</v>
      </c>
      <c r="F780" t="s">
        <v>44</v>
      </c>
      <c r="G780" s="12" t="s">
        <v>23</v>
      </c>
      <c r="H780" t="s">
        <v>23</v>
      </c>
      <c r="I780" t="s">
        <v>23</v>
      </c>
      <c r="J780" t="s">
        <v>23</v>
      </c>
      <c r="K780" t="s">
        <v>23</v>
      </c>
      <c r="L780" s="13">
        <v>8.1893777275947386</v>
      </c>
      <c r="M780" s="14">
        <v>8.419606993290369</v>
      </c>
      <c r="N780" s="15">
        <v>0.75499540511467877</v>
      </c>
      <c r="O780" s="15">
        <v>0.47118897597934239</v>
      </c>
      <c r="P780" s="16">
        <v>0.73811980219417395</v>
      </c>
      <c r="Q780" s="16">
        <v>0.95640147618553595</v>
      </c>
      <c r="R780" s="27">
        <v>-0.2302292656956304</v>
      </c>
      <c r="S780" s="22">
        <v>0.2302292656956304</v>
      </c>
      <c r="T780" s="26" t="s">
        <v>5997</v>
      </c>
    </row>
    <row r="781" spans="1:20" x14ac:dyDescent="0.3">
      <c r="A781" t="s">
        <v>1992</v>
      </c>
      <c r="B781" t="s">
        <v>1993</v>
      </c>
      <c r="C781" s="10" t="s">
        <v>28</v>
      </c>
      <c r="D781" s="11" t="s">
        <v>21</v>
      </c>
      <c r="E781" s="11" t="s">
        <v>22</v>
      </c>
      <c r="F781" t="s">
        <v>23</v>
      </c>
      <c r="G781" s="12" t="s">
        <v>23</v>
      </c>
      <c r="H781" t="s">
        <v>23</v>
      </c>
      <c r="I781" t="s">
        <v>23</v>
      </c>
      <c r="J781" t="s">
        <v>23</v>
      </c>
      <c r="K781" t="s">
        <v>23</v>
      </c>
      <c r="L781" s="13">
        <v>3.8532374483806464</v>
      </c>
      <c r="M781" s="14">
        <v>5.9384491978643865</v>
      </c>
      <c r="N781" s="15">
        <v>1.395181394115836</v>
      </c>
      <c r="O781" s="15">
        <v>0.12627086263205989</v>
      </c>
      <c r="P781" s="16">
        <v>7.2081582761577404E-2</v>
      </c>
      <c r="Q781" s="16">
        <v>0.79513723196260799</v>
      </c>
      <c r="R781" s="27">
        <v>-2.0852117494837401</v>
      </c>
      <c r="S781" s="22">
        <v>2.0852117494837401</v>
      </c>
      <c r="T781" s="26" t="s">
        <v>5997</v>
      </c>
    </row>
    <row r="782" spans="1:20" x14ac:dyDescent="0.3">
      <c r="A782" t="s">
        <v>1994</v>
      </c>
      <c r="B782" t="s">
        <v>1995</v>
      </c>
      <c r="C782" s="10" t="s">
        <v>1996</v>
      </c>
      <c r="D782" s="11" t="s">
        <v>21</v>
      </c>
      <c r="E782" s="11" t="s">
        <v>82</v>
      </c>
      <c r="F782" t="s">
        <v>44</v>
      </c>
      <c r="G782" s="12" t="s">
        <v>45</v>
      </c>
      <c r="H782" t="s">
        <v>46</v>
      </c>
      <c r="I782" t="s">
        <v>1997</v>
      </c>
      <c r="J782" t="s">
        <v>1998</v>
      </c>
      <c r="K782" t="s">
        <v>1999</v>
      </c>
      <c r="L782" s="13" t="s">
        <v>24</v>
      </c>
      <c r="M782" s="14" t="s">
        <v>24</v>
      </c>
      <c r="N782" s="15" t="s">
        <v>25</v>
      </c>
      <c r="O782" s="15" t="s">
        <v>25</v>
      </c>
      <c r="P782" s="16" t="s">
        <v>25</v>
      </c>
      <c r="Q782" s="16" t="s">
        <v>25</v>
      </c>
      <c r="R782" s="27" t="s">
        <v>24</v>
      </c>
      <c r="S782" s="22" t="s">
        <v>24</v>
      </c>
      <c r="T782" s="26" t="s">
        <v>24</v>
      </c>
    </row>
    <row r="783" spans="1:20" x14ac:dyDescent="0.3">
      <c r="A783" t="s">
        <v>2000</v>
      </c>
      <c r="B783" t="s">
        <v>2001</v>
      </c>
      <c r="C783" s="10" t="s">
        <v>1089</v>
      </c>
      <c r="D783" s="11" t="s">
        <v>21</v>
      </c>
      <c r="E783" s="11" t="s">
        <v>82</v>
      </c>
      <c r="F783" t="s">
        <v>44</v>
      </c>
      <c r="G783" s="12" t="s">
        <v>45</v>
      </c>
      <c r="H783" t="s">
        <v>46</v>
      </c>
      <c r="I783" t="s">
        <v>189</v>
      </c>
      <c r="J783" t="s">
        <v>190</v>
      </c>
      <c r="K783" t="s">
        <v>2002</v>
      </c>
      <c r="L783" s="13">
        <v>4.0747693387588342</v>
      </c>
      <c r="M783" s="14">
        <v>4.1442421031987173</v>
      </c>
      <c r="N783" s="15">
        <v>0.39017056013658158</v>
      </c>
      <c r="O783" s="15">
        <v>0.32936341519748014</v>
      </c>
      <c r="P783" s="16">
        <v>0.85362409905756398</v>
      </c>
      <c r="Q783" s="16">
        <v>0.98291307694100705</v>
      </c>
      <c r="R783" s="27">
        <v>-6.947276443988315E-2</v>
      </c>
      <c r="S783" s="22">
        <v>6.947276443988315E-2</v>
      </c>
      <c r="T783" s="26" t="s">
        <v>5997</v>
      </c>
    </row>
    <row r="784" spans="1:20" x14ac:dyDescent="0.3">
      <c r="A784" t="s">
        <v>2003</v>
      </c>
      <c r="B784" t="s">
        <v>2004</v>
      </c>
      <c r="C784" s="10" t="s">
        <v>134</v>
      </c>
      <c r="D784" s="11" t="s">
        <v>55</v>
      </c>
      <c r="E784" s="11" t="s">
        <v>56</v>
      </c>
      <c r="F784" t="s">
        <v>44</v>
      </c>
      <c r="G784" s="12" t="s">
        <v>45</v>
      </c>
      <c r="H784" t="s">
        <v>46</v>
      </c>
      <c r="I784" t="s">
        <v>23</v>
      </c>
      <c r="J784" t="s">
        <v>23</v>
      </c>
      <c r="K784" t="s">
        <v>23</v>
      </c>
      <c r="L784" s="13">
        <v>5.043050563417939</v>
      </c>
      <c r="M784" s="14">
        <v>5.1165313112664208</v>
      </c>
      <c r="N784" s="15">
        <v>2.2710883178856158</v>
      </c>
      <c r="O784" s="15">
        <v>1.9131024528453402</v>
      </c>
      <c r="P784" s="16">
        <v>0.97482255687555497</v>
      </c>
      <c r="Q784" s="16">
        <v>0.99903372916161304</v>
      </c>
      <c r="R784" s="27">
        <v>-7.3480747848481798E-2</v>
      </c>
      <c r="S784" s="22">
        <v>7.3480747848481798E-2</v>
      </c>
      <c r="T784" s="26" t="s">
        <v>5997</v>
      </c>
    </row>
    <row r="785" spans="1:20" x14ac:dyDescent="0.3">
      <c r="A785" t="s">
        <v>2005</v>
      </c>
      <c r="B785" t="s">
        <v>2006</v>
      </c>
      <c r="C785" s="10" t="s">
        <v>384</v>
      </c>
      <c r="D785" s="11" t="s">
        <v>21</v>
      </c>
      <c r="E785" s="11" t="s">
        <v>63</v>
      </c>
      <c r="F785" t="s">
        <v>44</v>
      </c>
      <c r="G785" s="12" t="s">
        <v>45</v>
      </c>
      <c r="H785" t="s">
        <v>46</v>
      </c>
      <c r="I785" t="s">
        <v>175</v>
      </c>
      <c r="J785" t="s">
        <v>176</v>
      </c>
      <c r="K785" t="s">
        <v>23</v>
      </c>
      <c r="L785" s="13">
        <v>5.1591111069238202</v>
      </c>
      <c r="M785" s="14" t="s">
        <v>24</v>
      </c>
      <c r="N785" s="15">
        <v>0.26730548194794568</v>
      </c>
      <c r="O785" s="15" t="s">
        <v>25</v>
      </c>
      <c r="P785" s="16" t="s">
        <v>25</v>
      </c>
      <c r="Q785" s="16" t="s">
        <v>25</v>
      </c>
      <c r="R785" s="27" t="s">
        <v>24</v>
      </c>
      <c r="S785" s="22" t="s">
        <v>24</v>
      </c>
      <c r="T785" s="26" t="s">
        <v>24</v>
      </c>
    </row>
    <row r="786" spans="1:20" x14ac:dyDescent="0.3">
      <c r="A786" t="s">
        <v>2007</v>
      </c>
      <c r="B786" t="s">
        <v>2008</v>
      </c>
      <c r="C786" s="10" t="s">
        <v>293</v>
      </c>
      <c r="D786" s="11" t="s">
        <v>21</v>
      </c>
      <c r="E786" s="11" t="s">
        <v>32</v>
      </c>
      <c r="F786" t="s">
        <v>44</v>
      </c>
      <c r="G786" s="12" t="s">
        <v>45</v>
      </c>
      <c r="H786" t="s">
        <v>46</v>
      </c>
      <c r="I786" t="s">
        <v>175</v>
      </c>
      <c r="J786" t="s">
        <v>2009</v>
      </c>
      <c r="K786" t="s">
        <v>2010</v>
      </c>
      <c r="L786" s="13">
        <v>8.7109834784775941</v>
      </c>
      <c r="M786" s="14">
        <v>9.5765263675256733</v>
      </c>
      <c r="N786" s="15">
        <v>0.86821226936094587</v>
      </c>
      <c r="O786" s="15">
        <v>0.16774376302484839</v>
      </c>
      <c r="P786" s="16">
        <v>0.47202336554660801</v>
      </c>
      <c r="Q786" s="16">
        <v>0.92956876921347897</v>
      </c>
      <c r="R786" s="27">
        <v>-0.86554288904807919</v>
      </c>
      <c r="S786" s="22">
        <v>0.86554288904807919</v>
      </c>
      <c r="T786" s="26" t="s">
        <v>5997</v>
      </c>
    </row>
    <row r="787" spans="1:20" x14ac:dyDescent="0.3">
      <c r="A787" t="s">
        <v>2011</v>
      </c>
      <c r="B787" t="s">
        <v>2012</v>
      </c>
      <c r="C787" s="10" t="s">
        <v>59</v>
      </c>
      <c r="D787" s="11" t="s">
        <v>59</v>
      </c>
      <c r="E787" s="11" t="s">
        <v>59</v>
      </c>
      <c r="F787" t="s">
        <v>44</v>
      </c>
      <c r="G787" s="12" t="s">
        <v>286</v>
      </c>
      <c r="H787" t="s">
        <v>287</v>
      </c>
      <c r="I787" t="s">
        <v>288</v>
      </c>
      <c r="J787" t="s">
        <v>289</v>
      </c>
      <c r="K787" t="s">
        <v>819</v>
      </c>
      <c r="L787" s="13" t="s">
        <v>24</v>
      </c>
      <c r="M787" s="14" t="s">
        <v>163</v>
      </c>
      <c r="N787" s="15" t="s">
        <v>25</v>
      </c>
      <c r="O787" s="15" t="s">
        <v>25</v>
      </c>
      <c r="P787" s="16" t="s">
        <v>25</v>
      </c>
      <c r="Q787" s="16" t="s">
        <v>25</v>
      </c>
      <c r="R787" s="27" t="s">
        <v>164</v>
      </c>
      <c r="S787" s="22" t="s">
        <v>164</v>
      </c>
      <c r="T787" s="26" t="s">
        <v>24</v>
      </c>
    </row>
    <row r="788" spans="1:20" x14ac:dyDescent="0.3">
      <c r="A788" t="s">
        <v>2013</v>
      </c>
      <c r="B788" t="s">
        <v>2014</v>
      </c>
      <c r="C788" s="10" t="s">
        <v>2015</v>
      </c>
      <c r="D788" s="11" t="s">
        <v>42</v>
      </c>
      <c r="E788" s="11" t="s">
        <v>115</v>
      </c>
      <c r="F788" t="s">
        <v>44</v>
      </c>
      <c r="G788" s="12" t="s">
        <v>45</v>
      </c>
      <c r="H788" t="s">
        <v>46</v>
      </c>
      <c r="I788" t="s">
        <v>23</v>
      </c>
      <c r="J788" t="s">
        <v>23</v>
      </c>
      <c r="K788" t="s">
        <v>23</v>
      </c>
      <c r="L788" s="13" t="s">
        <v>24</v>
      </c>
      <c r="M788" s="14" t="s">
        <v>24</v>
      </c>
      <c r="N788" s="15" t="s">
        <v>25</v>
      </c>
      <c r="O788" s="15" t="s">
        <v>25</v>
      </c>
      <c r="P788" s="16" t="s">
        <v>25</v>
      </c>
      <c r="Q788" s="16" t="s">
        <v>25</v>
      </c>
      <c r="R788" s="27" t="s">
        <v>24</v>
      </c>
      <c r="S788" s="22" t="s">
        <v>24</v>
      </c>
      <c r="T788" s="26" t="s">
        <v>24</v>
      </c>
    </row>
    <row r="789" spans="1:20" x14ac:dyDescent="0.3">
      <c r="A789" t="s">
        <v>2016</v>
      </c>
      <c r="B789" t="s">
        <v>2017</v>
      </c>
      <c r="C789" s="10" t="e">
        <v>#N/A</v>
      </c>
      <c r="D789" s="11" t="e">
        <v>#N/A</v>
      </c>
      <c r="E789" s="11" t="e">
        <v>#N/A</v>
      </c>
      <c r="F789" t="e">
        <v>#N/A</v>
      </c>
      <c r="G789" s="12" t="e">
        <v>#N/A</v>
      </c>
      <c r="H789" t="e">
        <v>#N/A</v>
      </c>
      <c r="I789" t="e">
        <v>#N/A</v>
      </c>
      <c r="J789" t="e">
        <v>#N/A</v>
      </c>
      <c r="K789" t="e">
        <v>#N/A</v>
      </c>
      <c r="L789" s="13">
        <v>3.8437682970221765</v>
      </c>
      <c r="M789" s="14">
        <v>4.3566829742190052</v>
      </c>
      <c r="N789" s="15">
        <v>0.9369193336989875</v>
      </c>
      <c r="O789" s="15">
        <v>1.8818912762890587</v>
      </c>
      <c r="P789" s="16">
        <v>0.55277103958599505</v>
      </c>
      <c r="Q789" s="16">
        <v>0.92956876921347897</v>
      </c>
      <c r="R789" s="27">
        <v>-0.51291467719682871</v>
      </c>
      <c r="S789" s="22">
        <v>0.51291467719682871</v>
      </c>
      <c r="T789" s="26" t="s">
        <v>5997</v>
      </c>
    </row>
    <row r="790" spans="1:20" x14ac:dyDescent="0.3">
      <c r="A790" t="s">
        <v>2018</v>
      </c>
      <c r="B790" t="s">
        <v>2019</v>
      </c>
      <c r="C790" s="10" t="s">
        <v>1477</v>
      </c>
      <c r="D790" s="11" t="s">
        <v>55</v>
      </c>
      <c r="E790" s="11" t="s">
        <v>648</v>
      </c>
      <c r="F790" t="s">
        <v>44</v>
      </c>
      <c r="G790" s="12" t="s">
        <v>23</v>
      </c>
      <c r="H790" t="s">
        <v>23</v>
      </c>
      <c r="I790" t="s">
        <v>23</v>
      </c>
      <c r="J790" t="s">
        <v>23</v>
      </c>
      <c r="K790" t="s">
        <v>23</v>
      </c>
      <c r="L790" s="13">
        <v>8.1093975185717078</v>
      </c>
      <c r="M790" s="14">
        <v>7.0898923085274284</v>
      </c>
      <c r="N790" s="15">
        <v>8.0384056855006047E-2</v>
      </c>
      <c r="O790" s="15">
        <v>1.0792425858659112</v>
      </c>
      <c r="P790" s="16">
        <v>0.28501375849575999</v>
      </c>
      <c r="Q790" s="16">
        <v>0.89626710884016503</v>
      </c>
      <c r="R790" s="27">
        <v>1.0195052100442794</v>
      </c>
      <c r="S790" s="22">
        <v>-1.0195052100442794</v>
      </c>
      <c r="T790" s="26" t="s">
        <v>5997</v>
      </c>
    </row>
    <row r="791" spans="1:20" x14ac:dyDescent="0.3">
      <c r="A791" t="s">
        <v>2020</v>
      </c>
      <c r="B791" t="s">
        <v>2021</v>
      </c>
      <c r="C791" s="10" t="s">
        <v>2022</v>
      </c>
      <c r="D791" s="11" t="s">
        <v>21</v>
      </c>
      <c r="E791" s="11" t="s">
        <v>32</v>
      </c>
      <c r="F791" t="s">
        <v>44</v>
      </c>
      <c r="G791" s="12" t="s">
        <v>23</v>
      </c>
      <c r="H791" t="s">
        <v>23</v>
      </c>
      <c r="I791" t="s">
        <v>23</v>
      </c>
      <c r="J791" t="s">
        <v>23</v>
      </c>
      <c r="K791" t="s">
        <v>23</v>
      </c>
      <c r="L791" s="13">
        <v>6.940935915836139</v>
      </c>
      <c r="M791" s="14">
        <v>6.7632974304480129</v>
      </c>
      <c r="N791" s="15">
        <v>0.16870561051203528</v>
      </c>
      <c r="O791" s="15">
        <v>7.3987394396303086E-2</v>
      </c>
      <c r="P791" s="16">
        <v>0.75487746454210802</v>
      </c>
      <c r="Q791" s="16">
        <v>0.961746676645168</v>
      </c>
      <c r="R791" s="27">
        <v>0.1776384853881261</v>
      </c>
      <c r="S791" s="22">
        <v>-0.1776384853881261</v>
      </c>
      <c r="T791" s="26" t="s">
        <v>5997</v>
      </c>
    </row>
    <row r="792" spans="1:20" x14ac:dyDescent="0.3">
      <c r="A792" t="s">
        <v>2023</v>
      </c>
      <c r="B792" t="s">
        <v>2024</v>
      </c>
      <c r="C792" s="10" t="e">
        <v>#N/A</v>
      </c>
      <c r="D792" s="11" t="e">
        <v>#N/A</v>
      </c>
      <c r="E792" s="11" t="e">
        <v>#N/A</v>
      </c>
      <c r="F792" t="e">
        <v>#N/A</v>
      </c>
      <c r="G792" s="12" t="e">
        <v>#N/A</v>
      </c>
      <c r="H792" t="e">
        <v>#N/A</v>
      </c>
      <c r="I792" t="e">
        <v>#N/A</v>
      </c>
      <c r="J792" t="e">
        <v>#N/A</v>
      </c>
      <c r="K792" t="e">
        <v>#N/A</v>
      </c>
      <c r="L792" s="13">
        <v>9.3804306021655393</v>
      </c>
      <c r="M792" s="14">
        <v>8.8268583931865869</v>
      </c>
      <c r="N792" s="15">
        <v>0.30551942738546223</v>
      </c>
      <c r="O792" s="15">
        <v>0.33284948425326077</v>
      </c>
      <c r="P792" s="16">
        <v>6.4124865844248202E-2</v>
      </c>
      <c r="Q792" s="16">
        <v>0.76934490054652005</v>
      </c>
      <c r="R792" s="27">
        <v>0.55357220897895232</v>
      </c>
      <c r="S792" s="22">
        <v>-0.55357220897895232</v>
      </c>
      <c r="T792" s="26" t="s">
        <v>5997</v>
      </c>
    </row>
    <row r="793" spans="1:20" x14ac:dyDescent="0.3">
      <c r="A793" t="s">
        <v>2025</v>
      </c>
      <c r="B793" t="s">
        <v>2026</v>
      </c>
      <c r="C793" s="10" t="s">
        <v>28</v>
      </c>
      <c r="D793" s="11" t="s">
        <v>21</v>
      </c>
      <c r="E793" s="11" t="s">
        <v>22</v>
      </c>
      <c r="F793" t="s">
        <v>23</v>
      </c>
      <c r="G793" s="12" t="s">
        <v>23</v>
      </c>
      <c r="H793" t="s">
        <v>23</v>
      </c>
      <c r="I793" t="s">
        <v>23</v>
      </c>
      <c r="J793" t="s">
        <v>23</v>
      </c>
      <c r="K793" t="s">
        <v>23</v>
      </c>
      <c r="L793" s="13">
        <v>10.446965137004749</v>
      </c>
      <c r="M793" s="14">
        <v>11.229636091793388</v>
      </c>
      <c r="N793" s="15">
        <v>0.29953519717627747</v>
      </c>
      <c r="O793" s="15">
        <v>0.23369159355363833</v>
      </c>
      <c r="P793" s="16">
        <v>6.5870791672021395E-2</v>
      </c>
      <c r="Q793" s="16">
        <v>0.77731073501285797</v>
      </c>
      <c r="R793" s="27">
        <v>-0.7826709547886388</v>
      </c>
      <c r="S793" s="22">
        <v>0.7826709547886388</v>
      </c>
      <c r="T793" s="26" t="s">
        <v>5997</v>
      </c>
    </row>
    <row r="794" spans="1:20" x14ac:dyDescent="0.3">
      <c r="A794" t="s">
        <v>2027</v>
      </c>
      <c r="B794" t="s">
        <v>2028</v>
      </c>
      <c r="C794" s="10" t="e">
        <v>#N/A</v>
      </c>
      <c r="D794" s="11" t="e">
        <v>#N/A</v>
      </c>
      <c r="E794" s="11" t="e">
        <v>#N/A</v>
      </c>
      <c r="F794" t="e">
        <v>#N/A</v>
      </c>
      <c r="G794" s="12" t="e">
        <v>#N/A</v>
      </c>
      <c r="H794" t="e">
        <v>#N/A</v>
      </c>
      <c r="I794" t="e">
        <v>#N/A</v>
      </c>
      <c r="J794" t="e">
        <v>#N/A</v>
      </c>
      <c r="K794" t="e">
        <v>#N/A</v>
      </c>
      <c r="L794" s="13">
        <v>12.63137646255317</v>
      </c>
      <c r="M794" s="14">
        <v>12.664535381845532</v>
      </c>
      <c r="N794" s="15">
        <v>6.023248608338818E-2</v>
      </c>
      <c r="O794" s="15">
        <v>8.5447878819741682E-2</v>
      </c>
      <c r="P794" s="16">
        <v>0.30615013982935402</v>
      </c>
      <c r="Q794" s="16">
        <v>0.89626710884016503</v>
      </c>
      <c r="R794" s="27">
        <v>-3.3158919292361588E-2</v>
      </c>
      <c r="S794" s="22">
        <v>3.3158919292361588E-2</v>
      </c>
      <c r="T794" s="26" t="s">
        <v>5997</v>
      </c>
    </row>
    <row r="795" spans="1:20" x14ac:dyDescent="0.3">
      <c r="A795" t="s">
        <v>2029</v>
      </c>
      <c r="B795" t="s">
        <v>2030</v>
      </c>
      <c r="C795" s="10" t="s">
        <v>108</v>
      </c>
      <c r="D795" s="11" t="s">
        <v>55</v>
      </c>
      <c r="E795" s="11" t="s">
        <v>109</v>
      </c>
      <c r="F795" t="s">
        <v>44</v>
      </c>
      <c r="G795" s="12" t="s">
        <v>23</v>
      </c>
      <c r="H795" t="s">
        <v>23</v>
      </c>
      <c r="I795" t="s">
        <v>23</v>
      </c>
      <c r="J795" t="s">
        <v>23</v>
      </c>
      <c r="K795" t="s">
        <v>23</v>
      </c>
      <c r="L795" s="13">
        <v>10.58916463392557</v>
      </c>
      <c r="M795" s="14">
        <v>11.09107275567046</v>
      </c>
      <c r="N795" s="15">
        <v>0.29776785383860843</v>
      </c>
      <c r="O795" s="15">
        <v>0.23557977618714657</v>
      </c>
      <c r="P795" s="16">
        <v>0.30840873876867198</v>
      </c>
      <c r="Q795" s="16">
        <v>0.89626710884016503</v>
      </c>
      <c r="R795" s="27">
        <v>-0.50190812174488997</v>
      </c>
      <c r="S795" s="22">
        <v>0.50190812174488997</v>
      </c>
      <c r="T795" s="26" t="s">
        <v>5997</v>
      </c>
    </row>
    <row r="796" spans="1:20" x14ac:dyDescent="0.3">
      <c r="A796" t="s">
        <v>2031</v>
      </c>
      <c r="B796" t="s">
        <v>2032</v>
      </c>
      <c r="C796" s="10" t="s">
        <v>413</v>
      </c>
      <c r="D796" s="11" t="s">
        <v>21</v>
      </c>
      <c r="E796" s="11" t="s">
        <v>32</v>
      </c>
      <c r="F796" t="s">
        <v>44</v>
      </c>
      <c r="G796" s="12" t="s">
        <v>286</v>
      </c>
      <c r="H796" t="s">
        <v>287</v>
      </c>
      <c r="I796" t="s">
        <v>288</v>
      </c>
      <c r="J796" t="s">
        <v>289</v>
      </c>
      <c r="K796" t="s">
        <v>23</v>
      </c>
      <c r="L796" s="13">
        <v>9.2283788777971942</v>
      </c>
      <c r="M796" s="14">
        <v>8.9746987557925273</v>
      </c>
      <c r="N796" s="15">
        <v>0.11503715243879789</v>
      </c>
      <c r="O796" s="15">
        <v>0.29471400971352585</v>
      </c>
      <c r="P796" s="16">
        <v>0.91814272036528799</v>
      </c>
      <c r="Q796" s="16">
        <v>0.99177751486638399</v>
      </c>
      <c r="R796" s="27">
        <v>0.25368012200466694</v>
      </c>
      <c r="S796" s="22">
        <v>-0.25368012200466694</v>
      </c>
      <c r="T796" s="26" t="s">
        <v>5997</v>
      </c>
    </row>
    <row r="797" spans="1:20" x14ac:dyDescent="0.3">
      <c r="A797" t="s">
        <v>2033</v>
      </c>
      <c r="B797" t="s">
        <v>2034</v>
      </c>
      <c r="C797" s="10" t="s">
        <v>413</v>
      </c>
      <c r="D797" s="11" t="s">
        <v>21</v>
      </c>
      <c r="E797" s="11" t="s">
        <v>32</v>
      </c>
      <c r="F797" t="s">
        <v>44</v>
      </c>
      <c r="G797" s="12" t="s">
        <v>286</v>
      </c>
      <c r="H797" t="s">
        <v>287</v>
      </c>
      <c r="I797" t="s">
        <v>288</v>
      </c>
      <c r="J797" t="s">
        <v>289</v>
      </c>
      <c r="K797" t="s">
        <v>23</v>
      </c>
      <c r="L797" s="13">
        <v>9.7335519567487481</v>
      </c>
      <c r="M797" s="14">
        <v>9.4649188576586809</v>
      </c>
      <c r="N797" s="15">
        <v>0.14017152788149698</v>
      </c>
      <c r="O797" s="15">
        <v>0.10974497795036872</v>
      </c>
      <c r="P797" s="16">
        <v>0.50373465773458803</v>
      </c>
      <c r="Q797" s="16">
        <v>0.92956876921347897</v>
      </c>
      <c r="R797" s="27">
        <v>0.26863309909006716</v>
      </c>
      <c r="S797" s="22">
        <v>-0.26863309909006716</v>
      </c>
      <c r="T797" s="26" t="s">
        <v>5997</v>
      </c>
    </row>
    <row r="798" spans="1:20" x14ac:dyDescent="0.3">
      <c r="A798" t="s">
        <v>2035</v>
      </c>
      <c r="B798" t="s">
        <v>2036</v>
      </c>
      <c r="C798" s="10" t="s">
        <v>2037</v>
      </c>
      <c r="D798" s="11" t="s">
        <v>21</v>
      </c>
      <c r="E798" s="11" t="s">
        <v>82</v>
      </c>
      <c r="F798" t="s">
        <v>23</v>
      </c>
      <c r="G798" s="12" t="s">
        <v>23</v>
      </c>
      <c r="H798" t="s">
        <v>23</v>
      </c>
      <c r="I798" t="s">
        <v>23</v>
      </c>
      <c r="J798" t="s">
        <v>23</v>
      </c>
      <c r="K798" t="s">
        <v>23</v>
      </c>
      <c r="L798" s="13" t="s">
        <v>24</v>
      </c>
      <c r="M798" s="14" t="s">
        <v>24</v>
      </c>
      <c r="N798" s="15" t="s">
        <v>25</v>
      </c>
      <c r="O798" s="15" t="s">
        <v>25</v>
      </c>
      <c r="P798" s="16" t="s">
        <v>25</v>
      </c>
      <c r="Q798" s="16" t="s">
        <v>25</v>
      </c>
      <c r="R798" s="27" t="s">
        <v>24</v>
      </c>
      <c r="S798" s="22" t="s">
        <v>24</v>
      </c>
      <c r="T798" s="26" t="s">
        <v>24</v>
      </c>
    </row>
    <row r="799" spans="1:20" x14ac:dyDescent="0.3">
      <c r="A799" t="s">
        <v>2038</v>
      </c>
      <c r="B799" t="s">
        <v>2039</v>
      </c>
      <c r="C799" s="10" t="s">
        <v>38</v>
      </c>
      <c r="D799" s="11" t="s">
        <v>21</v>
      </c>
      <c r="E799" s="11" t="s">
        <v>32</v>
      </c>
      <c r="F799" t="s">
        <v>44</v>
      </c>
      <c r="G799" s="12" t="s">
        <v>23</v>
      </c>
      <c r="H799" t="s">
        <v>23</v>
      </c>
      <c r="I799" t="s">
        <v>23</v>
      </c>
      <c r="J799" t="s">
        <v>23</v>
      </c>
      <c r="K799" t="s">
        <v>23</v>
      </c>
      <c r="L799" s="13">
        <v>4.1556082470853823</v>
      </c>
      <c r="M799" s="14" t="s">
        <v>163</v>
      </c>
      <c r="N799" s="15">
        <v>0.80298293571841306</v>
      </c>
      <c r="O799" s="15" t="s">
        <v>25</v>
      </c>
      <c r="P799" s="16" t="s">
        <v>25</v>
      </c>
      <c r="Q799" s="16" t="s">
        <v>25</v>
      </c>
      <c r="R799" s="27" t="s">
        <v>164</v>
      </c>
      <c r="S799" s="22" t="s">
        <v>164</v>
      </c>
      <c r="T799" s="26" t="s">
        <v>5997</v>
      </c>
    </row>
    <row r="800" spans="1:20" x14ac:dyDescent="0.3">
      <c r="A800" t="s">
        <v>2040</v>
      </c>
      <c r="B800" t="s">
        <v>2041</v>
      </c>
      <c r="C800" s="10" t="s">
        <v>2042</v>
      </c>
      <c r="D800" s="11" t="s">
        <v>55</v>
      </c>
      <c r="E800" s="11" t="s">
        <v>515</v>
      </c>
      <c r="F800" t="s">
        <v>23</v>
      </c>
      <c r="G800" s="12" t="s">
        <v>23</v>
      </c>
      <c r="H800" t="s">
        <v>23</v>
      </c>
      <c r="I800" t="s">
        <v>23</v>
      </c>
      <c r="J800" t="s">
        <v>23</v>
      </c>
      <c r="K800" t="s">
        <v>23</v>
      </c>
      <c r="L800" s="13">
        <v>7.8794023525488441</v>
      </c>
      <c r="M800" s="14">
        <v>7.9322130105891411</v>
      </c>
      <c r="N800" s="15">
        <v>0.1553882782570154</v>
      </c>
      <c r="O800" s="15">
        <v>9.2495014805312983E-2</v>
      </c>
      <c r="P800" s="16">
        <v>0.59895736248988596</v>
      </c>
      <c r="Q800" s="16">
        <v>0.92956876921347897</v>
      </c>
      <c r="R800" s="27">
        <v>-5.2810658040296943E-2</v>
      </c>
      <c r="S800" s="22">
        <v>5.2810658040296943E-2</v>
      </c>
      <c r="T800" s="26" t="s">
        <v>5997</v>
      </c>
    </row>
    <row r="801" spans="1:20" x14ac:dyDescent="0.3">
      <c r="A801" t="s">
        <v>2043</v>
      </c>
      <c r="B801" t="s">
        <v>2044</v>
      </c>
      <c r="C801" s="10" t="s">
        <v>2045</v>
      </c>
      <c r="D801" s="11" t="s">
        <v>21</v>
      </c>
      <c r="E801" s="11" t="s">
        <v>22</v>
      </c>
      <c r="F801" t="s">
        <v>23</v>
      </c>
      <c r="G801" s="12" t="s">
        <v>23</v>
      </c>
      <c r="H801" t="s">
        <v>23</v>
      </c>
      <c r="I801" t="s">
        <v>23</v>
      </c>
      <c r="J801" t="s">
        <v>23</v>
      </c>
      <c r="K801" t="s">
        <v>23</v>
      </c>
      <c r="L801" s="13" t="s">
        <v>24</v>
      </c>
      <c r="M801" s="14" t="s">
        <v>24</v>
      </c>
      <c r="N801" s="15" t="s">
        <v>25</v>
      </c>
      <c r="O801" s="15" t="s">
        <v>25</v>
      </c>
      <c r="P801" s="16" t="s">
        <v>25</v>
      </c>
      <c r="Q801" s="16" t="s">
        <v>25</v>
      </c>
      <c r="R801" s="27" t="s">
        <v>24</v>
      </c>
      <c r="S801" s="22" t="s">
        <v>24</v>
      </c>
      <c r="T801" s="26" t="s">
        <v>24</v>
      </c>
    </row>
    <row r="802" spans="1:20" x14ac:dyDescent="0.3">
      <c r="A802" t="s">
        <v>2046</v>
      </c>
      <c r="B802" t="s">
        <v>2047</v>
      </c>
      <c r="C802" s="10" t="s">
        <v>2048</v>
      </c>
      <c r="D802" s="11" t="s">
        <v>55</v>
      </c>
      <c r="E802" s="11" t="s">
        <v>56</v>
      </c>
      <c r="F802" t="s">
        <v>44</v>
      </c>
      <c r="G802" s="12" t="s">
        <v>286</v>
      </c>
      <c r="H802" t="s">
        <v>287</v>
      </c>
      <c r="I802" t="s">
        <v>288</v>
      </c>
      <c r="J802" t="s">
        <v>289</v>
      </c>
      <c r="K802" t="s">
        <v>819</v>
      </c>
      <c r="L802" s="13">
        <v>2.1634091518751148</v>
      </c>
      <c r="M802" s="14">
        <v>1.8329383751909312</v>
      </c>
      <c r="N802" s="15">
        <v>0.22986746804098779</v>
      </c>
      <c r="O802" s="15">
        <v>8.53883994652994E-2</v>
      </c>
      <c r="P802" s="16">
        <v>0.12551639944529899</v>
      </c>
      <c r="Q802" s="16">
        <v>0.86790213969321806</v>
      </c>
      <c r="R802" s="27">
        <v>0.33047077668418368</v>
      </c>
      <c r="S802" s="22">
        <v>-0.33047077668418368</v>
      </c>
      <c r="T802" s="26" t="s">
        <v>5997</v>
      </c>
    </row>
    <row r="803" spans="1:20" x14ac:dyDescent="0.3">
      <c r="A803" t="s">
        <v>2049</v>
      </c>
      <c r="B803" t="s">
        <v>2050</v>
      </c>
      <c r="C803" s="10" t="s">
        <v>2051</v>
      </c>
      <c r="D803" s="11" t="s">
        <v>42</v>
      </c>
      <c r="E803" s="11" t="s">
        <v>43</v>
      </c>
      <c r="F803" t="s">
        <v>44</v>
      </c>
      <c r="G803" s="12" t="s">
        <v>23</v>
      </c>
      <c r="H803" t="s">
        <v>23</v>
      </c>
      <c r="I803" t="s">
        <v>23</v>
      </c>
      <c r="J803" t="s">
        <v>23</v>
      </c>
      <c r="K803" t="s">
        <v>23</v>
      </c>
      <c r="L803" s="13">
        <v>5.939289900245484</v>
      </c>
      <c r="M803" s="14">
        <v>5.5659033688979456</v>
      </c>
      <c r="N803" s="15">
        <v>0.23708024488466251</v>
      </c>
      <c r="O803" s="15">
        <v>1.059438155268305</v>
      </c>
      <c r="P803" s="16">
        <v>0.82534048386243597</v>
      </c>
      <c r="Q803" s="16">
        <v>0.97865204631234004</v>
      </c>
      <c r="R803" s="27">
        <v>0.37338653134753841</v>
      </c>
      <c r="S803" s="22">
        <v>-0.37338653134753841</v>
      </c>
      <c r="T803" s="26" t="s">
        <v>5997</v>
      </c>
    </row>
    <row r="804" spans="1:20" x14ac:dyDescent="0.3">
      <c r="A804" t="s">
        <v>2052</v>
      </c>
      <c r="B804" t="s">
        <v>2053</v>
      </c>
      <c r="C804" s="10" t="s">
        <v>59</v>
      </c>
      <c r="D804" s="11" t="s">
        <v>59</v>
      </c>
      <c r="E804" s="11" t="s">
        <v>59</v>
      </c>
      <c r="F804" t="s">
        <v>326</v>
      </c>
      <c r="G804" s="12" t="s">
        <v>327</v>
      </c>
      <c r="H804" t="s">
        <v>1331</v>
      </c>
      <c r="I804" t="s">
        <v>1332</v>
      </c>
      <c r="J804" t="s">
        <v>1333</v>
      </c>
      <c r="K804" t="s">
        <v>23</v>
      </c>
      <c r="L804" s="13" t="s">
        <v>24</v>
      </c>
      <c r="M804" s="14" t="s">
        <v>24</v>
      </c>
      <c r="N804" s="15" t="s">
        <v>25</v>
      </c>
      <c r="O804" s="15" t="s">
        <v>25</v>
      </c>
      <c r="P804" s="16" t="s">
        <v>25</v>
      </c>
      <c r="Q804" s="16" t="s">
        <v>25</v>
      </c>
      <c r="R804" s="27" t="s">
        <v>24</v>
      </c>
      <c r="S804" s="22" t="s">
        <v>24</v>
      </c>
      <c r="T804" s="26" t="s">
        <v>24</v>
      </c>
    </row>
    <row r="805" spans="1:20" x14ac:dyDescent="0.3">
      <c r="A805" t="s">
        <v>2054</v>
      </c>
      <c r="B805" t="s">
        <v>2055</v>
      </c>
      <c r="C805" s="10" t="s">
        <v>2056</v>
      </c>
      <c r="D805" s="11" t="s">
        <v>21</v>
      </c>
      <c r="E805" s="11" t="s">
        <v>171</v>
      </c>
      <c r="F805" t="s">
        <v>23</v>
      </c>
      <c r="G805" s="12" t="s">
        <v>23</v>
      </c>
      <c r="H805" t="s">
        <v>23</v>
      </c>
      <c r="I805" t="s">
        <v>23</v>
      </c>
      <c r="J805" t="s">
        <v>23</v>
      </c>
      <c r="K805" t="s">
        <v>23</v>
      </c>
      <c r="L805" s="13">
        <v>6.5954628100007504</v>
      </c>
      <c r="M805" s="14">
        <v>6.61633043639889</v>
      </c>
      <c r="N805" s="15">
        <v>0.30899544976508864</v>
      </c>
      <c r="O805" s="15">
        <v>0.2915640093261409</v>
      </c>
      <c r="P805" s="16">
        <v>0.66199941533863504</v>
      </c>
      <c r="Q805" s="16">
        <v>0.93785804497749903</v>
      </c>
      <c r="R805" s="27">
        <v>-2.0867626398139549E-2</v>
      </c>
      <c r="S805" s="22">
        <v>2.0867626398139549E-2</v>
      </c>
      <c r="T805" s="26" t="s">
        <v>5997</v>
      </c>
    </row>
    <row r="806" spans="1:20" x14ac:dyDescent="0.3">
      <c r="A806" t="s">
        <v>2057</v>
      </c>
      <c r="B806" t="s">
        <v>2058</v>
      </c>
      <c r="C806" s="10" t="s">
        <v>1146</v>
      </c>
      <c r="D806" s="11" t="s">
        <v>21</v>
      </c>
      <c r="E806" s="11" t="s">
        <v>311</v>
      </c>
      <c r="F806" t="s">
        <v>44</v>
      </c>
      <c r="G806" s="12" t="s">
        <v>23</v>
      </c>
      <c r="H806" t="s">
        <v>23</v>
      </c>
      <c r="I806" t="s">
        <v>23</v>
      </c>
      <c r="J806" t="s">
        <v>23</v>
      </c>
      <c r="K806" t="s">
        <v>23</v>
      </c>
      <c r="L806" s="13">
        <v>3.646398092208198</v>
      </c>
      <c r="M806" s="14">
        <v>3.7752612131066918</v>
      </c>
      <c r="N806" s="15">
        <v>0.28331837336984178</v>
      </c>
      <c r="O806" s="15">
        <v>0.24529187308065695</v>
      </c>
      <c r="P806" s="16">
        <v>0.65927065545695795</v>
      </c>
      <c r="Q806" s="16">
        <v>0.93785804497749903</v>
      </c>
      <c r="R806" s="27">
        <v>-0.12886312089849383</v>
      </c>
      <c r="S806" s="22">
        <v>0.12886312089849383</v>
      </c>
      <c r="T806" s="26" t="s">
        <v>5997</v>
      </c>
    </row>
    <row r="807" spans="1:20" x14ac:dyDescent="0.3">
      <c r="A807" t="s">
        <v>2059</v>
      </c>
      <c r="B807" t="s">
        <v>2060</v>
      </c>
      <c r="C807" s="10" t="e">
        <v>#N/A</v>
      </c>
      <c r="D807" s="11" t="e">
        <v>#N/A</v>
      </c>
      <c r="E807" s="11" t="e">
        <v>#N/A</v>
      </c>
      <c r="F807" t="e">
        <v>#N/A</v>
      </c>
      <c r="G807" s="12" t="e">
        <v>#N/A</v>
      </c>
      <c r="H807" t="e">
        <v>#N/A</v>
      </c>
      <c r="I807" t="e">
        <v>#N/A</v>
      </c>
      <c r="J807" t="e">
        <v>#N/A</v>
      </c>
      <c r="K807" t="e">
        <v>#N/A</v>
      </c>
      <c r="L807" s="13">
        <v>4.0531740828730882</v>
      </c>
      <c r="M807" s="14">
        <v>4.3116472201166651</v>
      </c>
      <c r="N807" s="15">
        <v>2.0448937025230349E-2</v>
      </c>
      <c r="O807" s="15">
        <v>0.25928234649028514</v>
      </c>
      <c r="P807" s="16">
        <v>4.9124945087260202E-2</v>
      </c>
      <c r="Q807" s="16">
        <v>0.76934490054652005</v>
      </c>
      <c r="R807" s="27">
        <v>-0.2584731372435769</v>
      </c>
      <c r="S807" s="22">
        <v>0.2584731372435769</v>
      </c>
      <c r="T807" s="26">
        <v>0.2584731372435769</v>
      </c>
    </row>
    <row r="808" spans="1:20" x14ac:dyDescent="0.3">
      <c r="A808" t="s">
        <v>2061</v>
      </c>
      <c r="B808" t="s">
        <v>2062</v>
      </c>
      <c r="C808" s="10" t="s">
        <v>127</v>
      </c>
      <c r="D808" s="11" t="s">
        <v>21</v>
      </c>
      <c r="E808" s="11" t="s">
        <v>128</v>
      </c>
      <c r="F808" t="s">
        <v>44</v>
      </c>
      <c r="G808" s="12" t="s">
        <v>45</v>
      </c>
      <c r="H808" t="s">
        <v>46</v>
      </c>
      <c r="I808" t="s">
        <v>929</v>
      </c>
      <c r="J808" t="s">
        <v>930</v>
      </c>
      <c r="K808" t="s">
        <v>931</v>
      </c>
      <c r="L808" s="13" t="s">
        <v>163</v>
      </c>
      <c r="M808" s="14">
        <v>4.6183576929923618</v>
      </c>
      <c r="N808" s="15" t="s">
        <v>25</v>
      </c>
      <c r="O808" s="15">
        <v>0.18249947420387969</v>
      </c>
      <c r="P808" s="16" t="s">
        <v>25</v>
      </c>
      <c r="Q808" s="16" t="s">
        <v>25</v>
      </c>
      <c r="R808" s="27" t="s">
        <v>614</v>
      </c>
      <c r="S808" s="22" t="s">
        <v>614</v>
      </c>
      <c r="T808" s="26" t="s">
        <v>5997</v>
      </c>
    </row>
    <row r="809" spans="1:20" x14ac:dyDescent="0.3">
      <c r="A809" t="s">
        <v>2063</v>
      </c>
      <c r="B809" t="s">
        <v>2064</v>
      </c>
      <c r="C809" s="10" t="e">
        <v>#N/A</v>
      </c>
      <c r="D809" s="11" t="e">
        <v>#N/A</v>
      </c>
      <c r="E809" s="11" t="e">
        <v>#N/A</v>
      </c>
      <c r="F809" t="e">
        <v>#N/A</v>
      </c>
      <c r="G809" s="12" t="e">
        <v>#N/A</v>
      </c>
      <c r="H809" t="e">
        <v>#N/A</v>
      </c>
      <c r="I809" t="e">
        <v>#N/A</v>
      </c>
      <c r="J809" t="e">
        <v>#N/A</v>
      </c>
      <c r="K809" t="e">
        <v>#N/A</v>
      </c>
      <c r="L809" s="13">
        <v>9.5641463092184615</v>
      </c>
      <c r="M809" s="14">
        <v>9.785762520766081</v>
      </c>
      <c r="N809" s="15">
        <v>0.12364689602242107</v>
      </c>
      <c r="O809" s="15">
        <v>0.34974546251024946</v>
      </c>
      <c r="P809" s="16">
        <v>0.186031021960194</v>
      </c>
      <c r="Q809" s="16">
        <v>0.89626710884016503</v>
      </c>
      <c r="R809" s="27">
        <v>-0.22161621154761946</v>
      </c>
      <c r="S809" s="22">
        <v>0.22161621154761946</v>
      </c>
      <c r="T809" s="26" t="s">
        <v>5997</v>
      </c>
    </row>
    <row r="810" spans="1:20" x14ac:dyDescent="0.3">
      <c r="A810" t="s">
        <v>2065</v>
      </c>
      <c r="B810" t="s">
        <v>2066</v>
      </c>
      <c r="C810" s="10" t="s">
        <v>2067</v>
      </c>
      <c r="D810" s="11" t="s">
        <v>21</v>
      </c>
      <c r="E810" s="11" t="s">
        <v>63</v>
      </c>
      <c r="F810" t="s">
        <v>44</v>
      </c>
      <c r="G810" s="12" t="s">
        <v>23</v>
      </c>
      <c r="H810" t="s">
        <v>23</v>
      </c>
      <c r="I810" t="s">
        <v>23</v>
      </c>
      <c r="J810" t="s">
        <v>23</v>
      </c>
      <c r="K810" t="s">
        <v>23</v>
      </c>
      <c r="L810" s="13">
        <v>10.498051652040122</v>
      </c>
      <c r="M810" s="14">
        <v>10.331200431897223</v>
      </c>
      <c r="N810" s="15">
        <v>0.12981766318622387</v>
      </c>
      <c r="O810" s="15">
        <v>0.21779948731814677</v>
      </c>
      <c r="P810" s="16">
        <v>0.66304736783717699</v>
      </c>
      <c r="Q810" s="16">
        <v>0.93785804497749903</v>
      </c>
      <c r="R810" s="27">
        <v>0.16685122014289888</v>
      </c>
      <c r="S810" s="22">
        <v>-0.16685122014289888</v>
      </c>
      <c r="T810" s="26" t="s">
        <v>5997</v>
      </c>
    </row>
    <row r="811" spans="1:20" x14ac:dyDescent="0.3">
      <c r="A811" t="s">
        <v>2068</v>
      </c>
      <c r="B811" t="s">
        <v>2069</v>
      </c>
      <c r="C811" s="10" t="s">
        <v>2070</v>
      </c>
      <c r="D811" s="11" t="s">
        <v>42</v>
      </c>
      <c r="E811" s="11" t="s">
        <v>115</v>
      </c>
      <c r="F811" t="s">
        <v>23</v>
      </c>
      <c r="G811" s="12" t="s">
        <v>23</v>
      </c>
      <c r="H811" t="s">
        <v>23</v>
      </c>
      <c r="I811" t="s">
        <v>23</v>
      </c>
      <c r="J811" t="s">
        <v>23</v>
      </c>
      <c r="K811" t="s">
        <v>23</v>
      </c>
      <c r="L811" s="13" t="s">
        <v>24</v>
      </c>
      <c r="M811" s="14" t="s">
        <v>24</v>
      </c>
      <c r="N811" s="15" t="s">
        <v>25</v>
      </c>
      <c r="O811" s="15" t="s">
        <v>25</v>
      </c>
      <c r="P811" s="16" t="s">
        <v>25</v>
      </c>
      <c r="Q811" s="16" t="s">
        <v>25</v>
      </c>
      <c r="R811" s="27" t="s">
        <v>24</v>
      </c>
      <c r="S811" s="22" t="s">
        <v>24</v>
      </c>
      <c r="T811" s="26" t="s">
        <v>24</v>
      </c>
    </row>
    <row r="812" spans="1:20" x14ac:dyDescent="0.3">
      <c r="A812" t="s">
        <v>2071</v>
      </c>
      <c r="B812" t="s">
        <v>2072</v>
      </c>
      <c r="C812" s="10" t="s">
        <v>2073</v>
      </c>
      <c r="D812" s="11" t="s">
        <v>21</v>
      </c>
      <c r="E812" s="11" t="s">
        <v>22</v>
      </c>
      <c r="F812" t="s">
        <v>44</v>
      </c>
      <c r="G812" s="12" t="s">
        <v>45</v>
      </c>
      <c r="H812" t="s">
        <v>46</v>
      </c>
      <c r="I812" t="s">
        <v>2074</v>
      </c>
      <c r="J812" t="s">
        <v>2075</v>
      </c>
      <c r="K812" t="s">
        <v>2076</v>
      </c>
      <c r="L812" s="13">
        <v>7.8936646130436152</v>
      </c>
      <c r="M812" s="14">
        <v>7.5353189427894129</v>
      </c>
      <c r="N812" s="15">
        <v>0.23729046420803238</v>
      </c>
      <c r="O812" s="15">
        <v>0.17067248248990166</v>
      </c>
      <c r="P812" s="16">
        <v>4.2443559112494804E-3</v>
      </c>
      <c r="Q812" s="16">
        <v>0.37350332018995502</v>
      </c>
      <c r="R812" s="27">
        <v>0.35834567025420228</v>
      </c>
      <c r="S812" s="22">
        <v>-0.35834567025420228</v>
      </c>
      <c r="T812" s="26">
        <v>-0.35834567025420228</v>
      </c>
    </row>
    <row r="813" spans="1:20" x14ac:dyDescent="0.3">
      <c r="A813" t="s">
        <v>2077</v>
      </c>
      <c r="B813" t="s">
        <v>2078</v>
      </c>
      <c r="C813" s="10" t="s">
        <v>59</v>
      </c>
      <c r="D813" s="11" t="s">
        <v>59</v>
      </c>
      <c r="E813" s="11" t="s">
        <v>59</v>
      </c>
      <c r="F813" t="s">
        <v>23</v>
      </c>
      <c r="G813" s="12" t="s">
        <v>23</v>
      </c>
      <c r="H813" t="s">
        <v>23</v>
      </c>
      <c r="I813" t="s">
        <v>23</v>
      </c>
      <c r="J813" t="s">
        <v>23</v>
      </c>
      <c r="K813" t="s">
        <v>23</v>
      </c>
      <c r="L813" s="13" t="s">
        <v>163</v>
      </c>
      <c r="M813" s="14">
        <v>1.5531705372957312</v>
      </c>
      <c r="N813" s="15" t="s">
        <v>25</v>
      </c>
      <c r="O813" s="15">
        <v>1.3509762047549101</v>
      </c>
      <c r="P813" s="16">
        <v>6.3602569620753599E-2</v>
      </c>
      <c r="Q813" s="16">
        <v>0.76934490054652005</v>
      </c>
      <c r="R813" s="27" t="s">
        <v>614</v>
      </c>
      <c r="S813" s="22" t="s">
        <v>614</v>
      </c>
      <c r="T813" s="26" t="s">
        <v>5997</v>
      </c>
    </row>
    <row r="814" spans="1:20" x14ac:dyDescent="0.3">
      <c r="A814" t="s">
        <v>2079</v>
      </c>
      <c r="B814" t="s">
        <v>2080</v>
      </c>
      <c r="C814" s="10" t="s">
        <v>1568</v>
      </c>
      <c r="D814" s="11" t="s">
        <v>50</v>
      </c>
      <c r="E814" s="11" t="s">
        <v>51</v>
      </c>
      <c r="F814" t="s">
        <v>44</v>
      </c>
      <c r="G814" s="12" t="s">
        <v>23</v>
      </c>
      <c r="H814" t="s">
        <v>23</v>
      </c>
      <c r="I814" t="s">
        <v>23</v>
      </c>
      <c r="J814" t="s">
        <v>23</v>
      </c>
      <c r="K814" t="s">
        <v>23</v>
      </c>
      <c r="L814" s="13" t="s">
        <v>24</v>
      </c>
      <c r="M814" s="14" t="s">
        <v>24</v>
      </c>
      <c r="N814" s="15" t="s">
        <v>25</v>
      </c>
      <c r="O814" s="15" t="s">
        <v>25</v>
      </c>
      <c r="P814" s="16" t="s">
        <v>25</v>
      </c>
      <c r="Q814" s="16" t="s">
        <v>25</v>
      </c>
      <c r="R814" s="27" t="s">
        <v>24</v>
      </c>
      <c r="S814" s="22" t="s">
        <v>24</v>
      </c>
      <c r="T814" s="26" t="s">
        <v>24</v>
      </c>
    </row>
    <row r="815" spans="1:20" x14ac:dyDescent="0.3">
      <c r="A815" t="s">
        <v>2081</v>
      </c>
      <c r="B815" t="s">
        <v>2082</v>
      </c>
      <c r="C815" s="10" t="s">
        <v>2083</v>
      </c>
      <c r="D815" s="11" t="s">
        <v>21</v>
      </c>
      <c r="E815" s="11" t="s">
        <v>32</v>
      </c>
      <c r="F815" t="s">
        <v>44</v>
      </c>
      <c r="G815" s="12" t="s">
        <v>23</v>
      </c>
      <c r="H815" t="s">
        <v>23</v>
      </c>
      <c r="I815" t="s">
        <v>23</v>
      </c>
      <c r="J815" t="s">
        <v>23</v>
      </c>
      <c r="K815" t="s">
        <v>23</v>
      </c>
      <c r="L815" s="13">
        <v>8.3416007620284276</v>
      </c>
      <c r="M815" s="14">
        <v>8.2470058028754529</v>
      </c>
      <c r="N815" s="15">
        <v>9.9085304435272012E-2</v>
      </c>
      <c r="O815" s="15">
        <v>6.2317094566574027E-2</v>
      </c>
      <c r="P815" s="16">
        <v>0.57950987419289102</v>
      </c>
      <c r="Q815" s="16">
        <v>0.92956876921347897</v>
      </c>
      <c r="R815" s="27">
        <v>9.4594959152974667E-2</v>
      </c>
      <c r="S815" s="22">
        <v>-9.4594959152974667E-2</v>
      </c>
      <c r="T815" s="26" t="s">
        <v>5997</v>
      </c>
    </row>
    <row r="816" spans="1:20" x14ac:dyDescent="0.3">
      <c r="A816" t="s">
        <v>2084</v>
      </c>
      <c r="B816" t="s">
        <v>2085</v>
      </c>
      <c r="C816" s="10" t="s">
        <v>655</v>
      </c>
      <c r="D816" s="11" t="s">
        <v>21</v>
      </c>
      <c r="E816" s="11" t="s">
        <v>311</v>
      </c>
      <c r="F816" t="s">
        <v>44</v>
      </c>
      <c r="G816" s="12" t="s">
        <v>45</v>
      </c>
      <c r="H816" t="s">
        <v>23</v>
      </c>
      <c r="I816" t="s">
        <v>23</v>
      </c>
      <c r="J816" t="s">
        <v>23</v>
      </c>
      <c r="K816" t="s">
        <v>23</v>
      </c>
      <c r="L816" s="13">
        <v>5.0016968439502527</v>
      </c>
      <c r="M816" s="14">
        <v>4.9306838887786775</v>
      </c>
      <c r="N816" s="15">
        <v>0.56875511958169533</v>
      </c>
      <c r="O816" s="15">
        <v>0.22954796141741288</v>
      </c>
      <c r="P816" s="16">
        <v>0.732926449467038</v>
      </c>
      <c r="Q816" s="16">
        <v>0.95561775263140203</v>
      </c>
      <c r="R816" s="27">
        <v>7.1012955171575243E-2</v>
      </c>
      <c r="S816" s="22">
        <v>-7.1012955171575243E-2</v>
      </c>
      <c r="T816" s="26" t="s">
        <v>5997</v>
      </c>
    </row>
    <row r="817" spans="1:20" x14ac:dyDescent="0.3">
      <c r="A817" t="s">
        <v>2086</v>
      </c>
      <c r="B817" t="s">
        <v>2087</v>
      </c>
      <c r="C817" s="10" t="s">
        <v>2088</v>
      </c>
      <c r="D817" s="11" t="s">
        <v>50</v>
      </c>
      <c r="E817" s="11" t="s">
        <v>51</v>
      </c>
      <c r="F817" t="s">
        <v>23</v>
      </c>
      <c r="G817" s="12" t="s">
        <v>23</v>
      </c>
      <c r="H817" t="s">
        <v>23</v>
      </c>
      <c r="I817" t="s">
        <v>23</v>
      </c>
      <c r="J817" t="s">
        <v>23</v>
      </c>
      <c r="K817" t="s">
        <v>23</v>
      </c>
      <c r="L817" s="13" t="s">
        <v>24</v>
      </c>
      <c r="M817" s="14">
        <v>5.8589599592752641</v>
      </c>
      <c r="N817" s="15" t="s">
        <v>25</v>
      </c>
      <c r="O817" s="15">
        <v>0.2462573169310581</v>
      </c>
      <c r="P817" s="16" t="s">
        <v>25</v>
      </c>
      <c r="Q817" s="16" t="s">
        <v>25</v>
      </c>
      <c r="R817" s="27" t="s">
        <v>24</v>
      </c>
      <c r="S817" s="22" t="s">
        <v>24</v>
      </c>
      <c r="T817" s="26" t="s">
        <v>24</v>
      </c>
    </row>
    <row r="818" spans="1:20" x14ac:dyDescent="0.3">
      <c r="A818" t="s">
        <v>2089</v>
      </c>
      <c r="B818" t="s">
        <v>2090</v>
      </c>
      <c r="C818" s="10" t="s">
        <v>396</v>
      </c>
      <c r="D818" s="11" t="s">
        <v>21</v>
      </c>
      <c r="E818" s="11" t="s">
        <v>22</v>
      </c>
      <c r="F818" t="s">
        <v>23</v>
      </c>
      <c r="G818" s="12" t="s">
        <v>23</v>
      </c>
      <c r="H818" t="s">
        <v>23</v>
      </c>
      <c r="I818" t="s">
        <v>23</v>
      </c>
      <c r="J818" t="s">
        <v>23</v>
      </c>
      <c r="K818" t="s">
        <v>23</v>
      </c>
      <c r="L818" s="13">
        <v>6.0142719415164976</v>
      </c>
      <c r="M818" s="14">
        <v>5.3348135086164312</v>
      </c>
      <c r="N818" s="15">
        <v>0.21510769098751048</v>
      </c>
      <c r="O818" s="15">
        <v>0.35385051575684656</v>
      </c>
      <c r="P818" s="16">
        <v>8.9945777938350902E-2</v>
      </c>
      <c r="Q818" s="16">
        <v>0.83949392742460804</v>
      </c>
      <c r="R818" s="27">
        <v>0.67945843290006636</v>
      </c>
      <c r="S818" s="22">
        <v>-0.67945843290006636</v>
      </c>
      <c r="T818" s="26" t="s">
        <v>5997</v>
      </c>
    </row>
    <row r="819" spans="1:20" x14ac:dyDescent="0.3">
      <c r="A819" t="s">
        <v>2091</v>
      </c>
      <c r="B819" t="s">
        <v>2092</v>
      </c>
      <c r="C819" s="10" t="s">
        <v>118</v>
      </c>
      <c r="D819" s="11" t="s">
        <v>21</v>
      </c>
      <c r="E819" s="11" t="s">
        <v>32</v>
      </c>
      <c r="F819" t="s">
        <v>23</v>
      </c>
      <c r="G819" s="12" t="s">
        <v>23</v>
      </c>
      <c r="H819" t="s">
        <v>23</v>
      </c>
      <c r="I819" t="s">
        <v>23</v>
      </c>
      <c r="J819" t="s">
        <v>23</v>
      </c>
      <c r="K819" t="s">
        <v>23</v>
      </c>
      <c r="L819" s="13">
        <v>4.2965444827783692</v>
      </c>
      <c r="M819" s="14">
        <v>5.6089405241076449</v>
      </c>
      <c r="N819" s="15">
        <v>1.8644982672754218</v>
      </c>
      <c r="O819" s="15">
        <v>0.44375062302242801</v>
      </c>
      <c r="P819" s="16">
        <v>0.45197232137458299</v>
      </c>
      <c r="Q819" s="16">
        <v>0.92956876921347897</v>
      </c>
      <c r="R819" s="27">
        <v>-1.3123960413292757</v>
      </c>
      <c r="S819" s="22">
        <v>1.3123960413292757</v>
      </c>
      <c r="T819" s="26" t="s">
        <v>5997</v>
      </c>
    </row>
    <row r="820" spans="1:20" x14ac:dyDescent="0.3">
      <c r="A820" t="s">
        <v>2093</v>
      </c>
      <c r="B820" t="s">
        <v>2094</v>
      </c>
      <c r="C820" s="10" t="s">
        <v>812</v>
      </c>
      <c r="D820" s="11" t="s">
        <v>21</v>
      </c>
      <c r="E820" s="11" t="s">
        <v>32</v>
      </c>
      <c r="F820" t="s">
        <v>23</v>
      </c>
      <c r="G820" s="12" t="s">
        <v>23</v>
      </c>
      <c r="H820" t="s">
        <v>23</v>
      </c>
      <c r="I820" t="s">
        <v>23</v>
      </c>
      <c r="J820" t="s">
        <v>23</v>
      </c>
      <c r="K820" t="s">
        <v>23</v>
      </c>
      <c r="L820" s="13">
        <v>7.8536356552258937</v>
      </c>
      <c r="M820" s="14">
        <v>7.6011403163147051</v>
      </c>
      <c r="N820" s="15">
        <v>6.6249089395585159E-2</v>
      </c>
      <c r="O820" s="15">
        <v>2.4180067539288912E-2</v>
      </c>
      <c r="P820" s="16">
        <v>1.3209130568083E-2</v>
      </c>
      <c r="Q820" s="16">
        <v>0.61205267320743095</v>
      </c>
      <c r="R820" s="27">
        <v>0.25249533891118858</v>
      </c>
      <c r="S820" s="22">
        <v>-0.25249533891118858</v>
      </c>
      <c r="T820" s="26">
        <v>-0.25249533891118858</v>
      </c>
    </row>
    <row r="821" spans="1:20" x14ac:dyDescent="0.3">
      <c r="A821" t="s">
        <v>2095</v>
      </c>
      <c r="B821" t="s">
        <v>2096</v>
      </c>
      <c r="C821" s="10" t="s">
        <v>59</v>
      </c>
      <c r="D821" s="11" t="s">
        <v>59</v>
      </c>
      <c r="E821" s="11" t="s">
        <v>59</v>
      </c>
      <c r="F821" t="s">
        <v>23</v>
      </c>
      <c r="G821" s="12" t="s">
        <v>23</v>
      </c>
      <c r="H821" t="s">
        <v>23</v>
      </c>
      <c r="I821" t="s">
        <v>23</v>
      </c>
      <c r="J821" t="s">
        <v>23</v>
      </c>
      <c r="K821" t="s">
        <v>23</v>
      </c>
      <c r="L821" s="13" t="s">
        <v>24</v>
      </c>
      <c r="M821" s="14" t="s">
        <v>24</v>
      </c>
      <c r="N821" s="15" t="s">
        <v>25</v>
      </c>
      <c r="O821" s="15" t="s">
        <v>25</v>
      </c>
      <c r="P821" s="16" t="s">
        <v>25</v>
      </c>
      <c r="Q821" s="16" t="s">
        <v>25</v>
      </c>
      <c r="R821" s="27" t="s">
        <v>24</v>
      </c>
      <c r="S821" s="22" t="s">
        <v>24</v>
      </c>
      <c r="T821" s="26" t="s">
        <v>24</v>
      </c>
    </row>
    <row r="822" spans="1:20" x14ac:dyDescent="0.3">
      <c r="A822" t="s">
        <v>2097</v>
      </c>
      <c r="B822" t="s">
        <v>2098</v>
      </c>
      <c r="C822" s="10" t="s">
        <v>194</v>
      </c>
      <c r="D822" s="11" t="s">
        <v>50</v>
      </c>
      <c r="E822" s="11" t="s">
        <v>51</v>
      </c>
      <c r="F822" t="s">
        <v>44</v>
      </c>
      <c r="G822" s="12" t="s">
        <v>45</v>
      </c>
      <c r="H822" t="s">
        <v>46</v>
      </c>
      <c r="I822" t="s">
        <v>23</v>
      </c>
      <c r="J822" t="s">
        <v>23</v>
      </c>
      <c r="K822" t="s">
        <v>23</v>
      </c>
      <c r="L822" s="13">
        <v>6.5045202994254367</v>
      </c>
      <c r="M822" s="14">
        <v>7.4266438359259475</v>
      </c>
      <c r="N822" s="15">
        <v>1.2586962018630334</v>
      </c>
      <c r="O822" s="15">
        <v>0.37464265983311762</v>
      </c>
      <c r="P822" s="16">
        <v>0.27666326249304102</v>
      </c>
      <c r="Q822" s="16">
        <v>0.89626710884016503</v>
      </c>
      <c r="R822" s="27">
        <v>-0.92212353650051071</v>
      </c>
      <c r="S822" s="22">
        <v>0.92212353650051071</v>
      </c>
      <c r="T822" s="26" t="s">
        <v>5997</v>
      </c>
    </row>
    <row r="823" spans="1:20" x14ac:dyDescent="0.3">
      <c r="A823" t="s">
        <v>2099</v>
      </c>
      <c r="B823" t="s">
        <v>2100</v>
      </c>
      <c r="C823" s="10" t="s">
        <v>69</v>
      </c>
      <c r="D823" s="11" t="s">
        <v>50</v>
      </c>
      <c r="E823" s="11" t="s">
        <v>51</v>
      </c>
      <c r="F823" t="s">
        <v>44</v>
      </c>
      <c r="G823" s="12" t="s">
        <v>45</v>
      </c>
      <c r="H823" t="s">
        <v>46</v>
      </c>
      <c r="I823" t="s">
        <v>175</v>
      </c>
      <c r="J823" t="s">
        <v>724</v>
      </c>
      <c r="K823" t="s">
        <v>2101</v>
      </c>
      <c r="L823" s="13" t="s">
        <v>24</v>
      </c>
      <c r="M823" s="14" t="s">
        <v>163</v>
      </c>
      <c r="N823" s="15" t="s">
        <v>25</v>
      </c>
      <c r="O823" s="15" t="s">
        <v>25</v>
      </c>
      <c r="P823" s="16" t="s">
        <v>25</v>
      </c>
      <c r="Q823" s="16" t="s">
        <v>25</v>
      </c>
      <c r="R823" s="27" t="s">
        <v>164</v>
      </c>
      <c r="S823" s="22" t="s">
        <v>164</v>
      </c>
      <c r="T823" s="26" t="s">
        <v>24</v>
      </c>
    </row>
    <row r="824" spans="1:20" x14ac:dyDescent="0.3">
      <c r="A824" t="s">
        <v>2102</v>
      </c>
      <c r="B824" t="s">
        <v>2103</v>
      </c>
      <c r="C824" s="10" t="s">
        <v>2104</v>
      </c>
      <c r="D824" s="11" t="s">
        <v>21</v>
      </c>
      <c r="E824" s="11" t="s">
        <v>63</v>
      </c>
      <c r="F824" t="s">
        <v>23</v>
      </c>
      <c r="G824" s="12" t="s">
        <v>23</v>
      </c>
      <c r="H824" t="s">
        <v>23</v>
      </c>
      <c r="I824" t="s">
        <v>23</v>
      </c>
      <c r="J824" t="s">
        <v>23</v>
      </c>
      <c r="K824" t="s">
        <v>23</v>
      </c>
      <c r="L824" s="13">
        <v>6.2578879394804297</v>
      </c>
      <c r="M824" s="14">
        <v>6.4355123993846952</v>
      </c>
      <c r="N824" s="15">
        <v>0.6302405892133196</v>
      </c>
      <c r="O824" s="15">
        <v>7.96937546570997E-2</v>
      </c>
      <c r="P824" s="16">
        <v>0.60109108834538905</v>
      </c>
      <c r="Q824" s="16">
        <v>0.92956876921347897</v>
      </c>
      <c r="R824" s="27">
        <v>-0.17762445990426556</v>
      </c>
      <c r="S824" s="22">
        <v>0.17762445990426556</v>
      </c>
      <c r="T824" s="26" t="s">
        <v>5997</v>
      </c>
    </row>
    <row r="825" spans="1:20" x14ac:dyDescent="0.3">
      <c r="A825" t="s">
        <v>2105</v>
      </c>
      <c r="B825" t="s">
        <v>2106</v>
      </c>
      <c r="C825" s="10" t="e">
        <v>#N/A</v>
      </c>
      <c r="D825" s="11" t="e">
        <v>#N/A</v>
      </c>
      <c r="E825" s="11" t="e">
        <v>#N/A</v>
      </c>
      <c r="F825" t="e">
        <v>#N/A</v>
      </c>
      <c r="G825" s="12" t="e">
        <v>#N/A</v>
      </c>
      <c r="H825" t="e">
        <v>#N/A</v>
      </c>
      <c r="I825" t="e">
        <v>#N/A</v>
      </c>
      <c r="J825" t="e">
        <v>#N/A</v>
      </c>
      <c r="K825" t="e">
        <v>#N/A</v>
      </c>
      <c r="L825" s="13">
        <v>5.4269329111615647</v>
      </c>
      <c r="M825" s="14" t="s">
        <v>24</v>
      </c>
      <c r="N825" s="15">
        <v>1.3188331414120675</v>
      </c>
      <c r="O825" s="15" t="s">
        <v>25</v>
      </c>
      <c r="P825" s="16" t="s">
        <v>25</v>
      </c>
      <c r="Q825" s="16" t="s">
        <v>25</v>
      </c>
      <c r="R825" s="27" t="s">
        <v>24</v>
      </c>
      <c r="S825" s="22" t="s">
        <v>24</v>
      </c>
      <c r="T825" s="26" t="s">
        <v>24</v>
      </c>
    </row>
    <row r="826" spans="1:20" x14ac:dyDescent="0.3">
      <c r="A826" t="s">
        <v>2107</v>
      </c>
      <c r="B826" t="s">
        <v>2108</v>
      </c>
      <c r="C826" s="10" t="s">
        <v>69</v>
      </c>
      <c r="D826" s="11" t="s">
        <v>50</v>
      </c>
      <c r="E826" s="11" t="s">
        <v>51</v>
      </c>
      <c r="F826" t="s">
        <v>44</v>
      </c>
      <c r="G826" s="12" t="s">
        <v>45</v>
      </c>
      <c r="H826" t="s">
        <v>46</v>
      </c>
      <c r="I826" t="s">
        <v>1997</v>
      </c>
      <c r="J826" t="s">
        <v>2109</v>
      </c>
      <c r="K826" t="s">
        <v>2110</v>
      </c>
      <c r="L826" s="13" t="s">
        <v>24</v>
      </c>
      <c r="M826" s="14" t="s">
        <v>163</v>
      </c>
      <c r="N826" s="15" t="s">
        <v>25</v>
      </c>
      <c r="O826" s="15" t="s">
        <v>25</v>
      </c>
      <c r="P826" s="16" t="s">
        <v>25</v>
      </c>
      <c r="Q826" s="16" t="s">
        <v>25</v>
      </c>
      <c r="R826" s="27" t="s">
        <v>164</v>
      </c>
      <c r="S826" s="22" t="s">
        <v>164</v>
      </c>
      <c r="T826" s="26" t="s">
        <v>24</v>
      </c>
    </row>
    <row r="827" spans="1:20" x14ac:dyDescent="0.3">
      <c r="A827" t="s">
        <v>2111</v>
      </c>
      <c r="B827" t="s">
        <v>2112</v>
      </c>
      <c r="C827" s="10" t="s">
        <v>1236</v>
      </c>
      <c r="D827" s="11" t="s">
        <v>21</v>
      </c>
      <c r="E827" s="11" t="s">
        <v>22</v>
      </c>
      <c r="F827" t="s">
        <v>23</v>
      </c>
      <c r="G827" s="12" t="s">
        <v>23</v>
      </c>
      <c r="H827" t="s">
        <v>23</v>
      </c>
      <c r="I827" t="s">
        <v>23</v>
      </c>
      <c r="J827" t="s">
        <v>23</v>
      </c>
      <c r="K827" t="s">
        <v>23</v>
      </c>
      <c r="L827" s="13">
        <v>10.142684790268373</v>
      </c>
      <c r="M827" s="14">
        <v>9.6524143113677887</v>
      </c>
      <c r="N827" s="15">
        <v>0.12252559180533552</v>
      </c>
      <c r="O827" s="15">
        <v>0.83460156169692368</v>
      </c>
      <c r="P827" s="16">
        <v>0.63967297714112703</v>
      </c>
      <c r="Q827" s="16">
        <v>0.93785804497749903</v>
      </c>
      <c r="R827" s="27">
        <v>0.49027047890058384</v>
      </c>
      <c r="S827" s="22">
        <v>-0.49027047890058384</v>
      </c>
      <c r="T827" s="26" t="s">
        <v>5997</v>
      </c>
    </row>
    <row r="828" spans="1:20" x14ac:dyDescent="0.3">
      <c r="A828" t="s">
        <v>2113</v>
      </c>
      <c r="B828" t="s">
        <v>2114</v>
      </c>
      <c r="C828" s="10" t="s">
        <v>1236</v>
      </c>
      <c r="D828" s="11" t="s">
        <v>21</v>
      </c>
      <c r="E828" s="11" t="s">
        <v>22</v>
      </c>
      <c r="F828" t="s">
        <v>23</v>
      </c>
      <c r="G828" s="12" t="s">
        <v>23</v>
      </c>
      <c r="H828" t="s">
        <v>23</v>
      </c>
      <c r="I828" t="s">
        <v>23</v>
      </c>
      <c r="J828" t="s">
        <v>23</v>
      </c>
      <c r="K828" t="s">
        <v>23</v>
      </c>
      <c r="L828" s="13">
        <v>5.8464578649897376</v>
      </c>
      <c r="M828" s="14">
        <v>4.3177123757501334</v>
      </c>
      <c r="N828" s="15">
        <v>2.6164252714461615</v>
      </c>
      <c r="O828" s="15">
        <v>1.3377301690693937</v>
      </c>
      <c r="P828" s="16">
        <v>0.52302664057276105</v>
      </c>
      <c r="Q828" s="16">
        <v>0.92956876921347897</v>
      </c>
      <c r="R828" s="27">
        <v>1.5287454892396042</v>
      </c>
      <c r="S828" s="22">
        <v>-1.5287454892396042</v>
      </c>
      <c r="T828" s="26" t="s">
        <v>5997</v>
      </c>
    </row>
    <row r="829" spans="1:20" x14ac:dyDescent="0.3">
      <c r="A829" t="s">
        <v>2115</v>
      </c>
      <c r="B829" t="s">
        <v>2116</v>
      </c>
      <c r="C829" s="10" t="e">
        <v>#N/A</v>
      </c>
      <c r="D829" s="11" t="e">
        <v>#N/A</v>
      </c>
      <c r="E829" s="11" t="e">
        <v>#N/A</v>
      </c>
      <c r="F829" t="e">
        <v>#N/A</v>
      </c>
      <c r="G829" s="12" t="e">
        <v>#N/A</v>
      </c>
      <c r="H829" t="e">
        <v>#N/A</v>
      </c>
      <c r="I829" t="e">
        <v>#N/A</v>
      </c>
      <c r="J829" t="e">
        <v>#N/A</v>
      </c>
      <c r="K829" t="e">
        <v>#N/A</v>
      </c>
      <c r="L829" s="13">
        <v>4.349220928327366</v>
      </c>
      <c r="M829" s="14">
        <v>5.5715877766852628</v>
      </c>
      <c r="N829" s="15">
        <v>1.0956126658015837</v>
      </c>
      <c r="O829" s="15">
        <v>0.97328746017980627</v>
      </c>
      <c r="P829" s="16">
        <v>0.18547706308589601</v>
      </c>
      <c r="Q829" s="16">
        <v>0.89626710884016503</v>
      </c>
      <c r="R829" s="27">
        <v>-1.2223668483578969</v>
      </c>
      <c r="S829" s="22">
        <v>1.2223668483578969</v>
      </c>
      <c r="T829" s="26" t="s">
        <v>5997</v>
      </c>
    </row>
    <row r="830" spans="1:20" x14ac:dyDescent="0.3">
      <c r="A830" t="s">
        <v>2117</v>
      </c>
      <c r="B830" t="s">
        <v>2118</v>
      </c>
      <c r="C830" s="10" t="s">
        <v>806</v>
      </c>
      <c r="D830" s="11" t="s">
        <v>21</v>
      </c>
      <c r="E830" s="11" t="s">
        <v>22</v>
      </c>
      <c r="F830" t="s">
        <v>44</v>
      </c>
      <c r="G830" s="12" t="s">
        <v>45</v>
      </c>
      <c r="H830" t="s">
        <v>46</v>
      </c>
      <c r="I830" t="s">
        <v>23</v>
      </c>
      <c r="J830" t="s">
        <v>23</v>
      </c>
      <c r="K830" t="s">
        <v>23</v>
      </c>
      <c r="L830" s="13" t="s">
        <v>24</v>
      </c>
      <c r="M830" s="14" t="s">
        <v>24</v>
      </c>
      <c r="N830" s="15" t="s">
        <v>25</v>
      </c>
      <c r="O830" s="15" t="s">
        <v>25</v>
      </c>
      <c r="P830" s="16" t="s">
        <v>25</v>
      </c>
      <c r="Q830" s="16" t="s">
        <v>25</v>
      </c>
      <c r="R830" s="27" t="s">
        <v>24</v>
      </c>
      <c r="S830" s="22" t="s">
        <v>24</v>
      </c>
      <c r="T830" s="26" t="s">
        <v>24</v>
      </c>
    </row>
    <row r="831" spans="1:20" x14ac:dyDescent="0.3">
      <c r="A831" t="s">
        <v>2119</v>
      </c>
      <c r="B831" t="s">
        <v>2120</v>
      </c>
      <c r="C831" s="10" t="s">
        <v>2121</v>
      </c>
      <c r="D831" s="11" t="s">
        <v>21</v>
      </c>
      <c r="E831" s="11" t="s">
        <v>22</v>
      </c>
      <c r="F831" t="s">
        <v>44</v>
      </c>
      <c r="G831" s="12" t="s">
        <v>45</v>
      </c>
      <c r="H831" t="s">
        <v>46</v>
      </c>
      <c r="I831" t="s">
        <v>189</v>
      </c>
      <c r="J831" t="s">
        <v>23</v>
      </c>
      <c r="K831" t="s">
        <v>23</v>
      </c>
      <c r="L831" s="13" t="s">
        <v>163</v>
      </c>
      <c r="M831" s="14" t="s">
        <v>24</v>
      </c>
      <c r="N831" s="15" t="s">
        <v>25</v>
      </c>
      <c r="O831" s="15" t="s">
        <v>25</v>
      </c>
      <c r="P831" s="16" t="s">
        <v>25</v>
      </c>
      <c r="Q831" s="16" t="s">
        <v>25</v>
      </c>
      <c r="R831" s="27" t="s">
        <v>614</v>
      </c>
      <c r="S831" s="22" t="s">
        <v>614</v>
      </c>
      <c r="T831" s="26" t="s">
        <v>24</v>
      </c>
    </row>
    <row r="832" spans="1:20" x14ac:dyDescent="0.3">
      <c r="A832" t="s">
        <v>2122</v>
      </c>
      <c r="B832" t="s">
        <v>2123</v>
      </c>
      <c r="C832" s="10" t="s">
        <v>2124</v>
      </c>
      <c r="D832" s="11" t="s">
        <v>55</v>
      </c>
      <c r="E832" s="11" t="s">
        <v>56</v>
      </c>
      <c r="F832" t="s">
        <v>23</v>
      </c>
      <c r="G832" s="12" t="s">
        <v>23</v>
      </c>
      <c r="H832" t="s">
        <v>23</v>
      </c>
      <c r="I832" t="s">
        <v>23</v>
      </c>
      <c r="J832" t="s">
        <v>23</v>
      </c>
      <c r="K832" t="s">
        <v>23</v>
      </c>
      <c r="L832" s="13" t="s">
        <v>24</v>
      </c>
      <c r="M832" s="14" t="s">
        <v>24</v>
      </c>
      <c r="N832" s="15" t="s">
        <v>25</v>
      </c>
      <c r="O832" s="15" t="s">
        <v>25</v>
      </c>
      <c r="P832" s="16" t="s">
        <v>25</v>
      </c>
      <c r="Q832" s="16" t="s">
        <v>25</v>
      </c>
      <c r="R832" s="27" t="s">
        <v>24</v>
      </c>
      <c r="S832" s="22" t="s">
        <v>24</v>
      </c>
      <c r="T832" s="26" t="s">
        <v>24</v>
      </c>
    </row>
    <row r="833" spans="1:20" x14ac:dyDescent="0.3">
      <c r="A833" t="s">
        <v>2125</v>
      </c>
      <c r="B833" t="s">
        <v>2126</v>
      </c>
      <c r="C833" s="10" t="s">
        <v>1874</v>
      </c>
      <c r="D833" s="11" t="s">
        <v>50</v>
      </c>
      <c r="E833" s="11" t="s">
        <v>51</v>
      </c>
      <c r="F833" t="s">
        <v>23</v>
      </c>
      <c r="G833" s="12" t="s">
        <v>23</v>
      </c>
      <c r="H833" t="s">
        <v>23</v>
      </c>
      <c r="I833" t="s">
        <v>23</v>
      </c>
      <c r="J833" t="s">
        <v>23</v>
      </c>
      <c r="K833" t="s">
        <v>23</v>
      </c>
      <c r="L833" s="13">
        <v>8.8196995484778675</v>
      </c>
      <c r="M833" s="14">
        <v>7.3141230956306806</v>
      </c>
      <c r="N833" s="15">
        <v>0.84451315599271881</v>
      </c>
      <c r="O833" s="15">
        <v>0.58375101266618734</v>
      </c>
      <c r="P833" s="16">
        <v>7.9000672209932093E-2</v>
      </c>
      <c r="Q833" s="16">
        <v>0.81107356802196995</v>
      </c>
      <c r="R833" s="27">
        <v>1.5055764528471869</v>
      </c>
      <c r="S833" s="22">
        <v>-1.5055764528471869</v>
      </c>
      <c r="T833" s="26" t="s">
        <v>5997</v>
      </c>
    </row>
    <row r="834" spans="1:20" x14ac:dyDescent="0.3">
      <c r="A834" t="s">
        <v>2127</v>
      </c>
      <c r="B834" t="s">
        <v>2128</v>
      </c>
      <c r="C834" s="10" t="s">
        <v>69</v>
      </c>
      <c r="D834" s="11" t="s">
        <v>50</v>
      </c>
      <c r="E834" s="11" t="s">
        <v>51</v>
      </c>
      <c r="F834" t="s">
        <v>23</v>
      </c>
      <c r="G834" s="12" t="s">
        <v>23</v>
      </c>
      <c r="H834" t="s">
        <v>23</v>
      </c>
      <c r="I834" t="s">
        <v>23</v>
      </c>
      <c r="J834" t="s">
        <v>23</v>
      </c>
      <c r="K834" t="s">
        <v>23</v>
      </c>
      <c r="L834" s="13">
        <v>12.278773469502905</v>
      </c>
      <c r="M834" s="14">
        <v>12.501997224958309</v>
      </c>
      <c r="N834" s="15">
        <v>0.32911520760086166</v>
      </c>
      <c r="O834" s="15">
        <v>0.48662183158229261</v>
      </c>
      <c r="P834" s="16">
        <v>0.27906228068584099</v>
      </c>
      <c r="Q834" s="16">
        <v>0.89626710884016503</v>
      </c>
      <c r="R834" s="27">
        <v>-0.22322375545540396</v>
      </c>
      <c r="S834" s="22">
        <v>0.22322375545540396</v>
      </c>
      <c r="T834" s="26" t="s">
        <v>5997</v>
      </c>
    </row>
    <row r="835" spans="1:20" x14ac:dyDescent="0.3">
      <c r="A835" t="s">
        <v>2129</v>
      </c>
      <c r="B835" t="s">
        <v>2130</v>
      </c>
      <c r="C835" s="10" t="e">
        <v>#N/A</v>
      </c>
      <c r="D835" s="11" t="e">
        <v>#N/A</v>
      </c>
      <c r="E835" s="11" t="e">
        <v>#N/A</v>
      </c>
      <c r="F835" t="e">
        <v>#N/A</v>
      </c>
      <c r="G835" s="12" t="e">
        <v>#N/A</v>
      </c>
      <c r="H835" t="e">
        <v>#N/A</v>
      </c>
      <c r="I835" t="e">
        <v>#N/A</v>
      </c>
      <c r="J835" t="e">
        <v>#N/A</v>
      </c>
      <c r="K835" t="e">
        <v>#N/A</v>
      </c>
      <c r="L835" s="13">
        <v>11.174401242600734</v>
      </c>
      <c r="M835" s="14">
        <v>11.412354336510848</v>
      </c>
      <c r="N835" s="15">
        <v>0.53443031048128165</v>
      </c>
      <c r="O835" s="15">
        <v>8.3773593563321549E-2</v>
      </c>
      <c r="P835" s="16">
        <v>0.59436087150981098</v>
      </c>
      <c r="Q835" s="16">
        <v>0.92956876921347897</v>
      </c>
      <c r="R835" s="27">
        <v>-0.23795309391011443</v>
      </c>
      <c r="S835" s="22">
        <v>0.23795309391011443</v>
      </c>
      <c r="T835" s="26" t="s">
        <v>5997</v>
      </c>
    </row>
    <row r="836" spans="1:20" x14ac:dyDescent="0.3">
      <c r="A836" t="s">
        <v>2131</v>
      </c>
      <c r="B836" t="s">
        <v>2132</v>
      </c>
      <c r="C836" s="10" t="s">
        <v>305</v>
      </c>
      <c r="D836" s="11" t="s">
        <v>21</v>
      </c>
      <c r="E836" s="11" t="s">
        <v>63</v>
      </c>
      <c r="F836" t="s">
        <v>23</v>
      </c>
      <c r="G836" s="12" t="s">
        <v>23</v>
      </c>
      <c r="H836" t="s">
        <v>23</v>
      </c>
      <c r="I836" t="s">
        <v>23</v>
      </c>
      <c r="J836" t="s">
        <v>23</v>
      </c>
      <c r="K836" t="s">
        <v>23</v>
      </c>
      <c r="L836" s="13">
        <v>9.0708166596715536</v>
      </c>
      <c r="M836" s="14">
        <v>8.7858661451386659</v>
      </c>
      <c r="N836" s="15">
        <v>0.38019035387253919</v>
      </c>
      <c r="O836" s="15">
        <v>0.15485112506290144</v>
      </c>
      <c r="P836" s="16">
        <v>0.54450610918759701</v>
      </c>
      <c r="Q836" s="16">
        <v>0.92956876921347897</v>
      </c>
      <c r="R836" s="27">
        <v>0.28495051453288767</v>
      </c>
      <c r="S836" s="22">
        <v>-0.28495051453288767</v>
      </c>
      <c r="T836" s="26" t="s">
        <v>5997</v>
      </c>
    </row>
    <row r="837" spans="1:20" x14ac:dyDescent="0.3">
      <c r="A837" t="s">
        <v>2133</v>
      </c>
      <c r="B837" t="s">
        <v>2134</v>
      </c>
      <c r="C837" s="10" t="s">
        <v>1356</v>
      </c>
      <c r="D837" s="11" t="s">
        <v>50</v>
      </c>
      <c r="E837" s="11" t="s">
        <v>153</v>
      </c>
      <c r="F837" t="s">
        <v>23</v>
      </c>
      <c r="G837" s="12" t="s">
        <v>23</v>
      </c>
      <c r="H837" t="s">
        <v>23</v>
      </c>
      <c r="I837" t="s">
        <v>23</v>
      </c>
      <c r="J837" t="s">
        <v>23</v>
      </c>
      <c r="K837" t="s">
        <v>23</v>
      </c>
      <c r="L837" s="13">
        <v>9.2704397201278717</v>
      </c>
      <c r="M837" s="14">
        <v>8.6287510589284082</v>
      </c>
      <c r="N837" s="15">
        <v>0.18957054497124368</v>
      </c>
      <c r="O837" s="15">
        <v>0.55039846189084562</v>
      </c>
      <c r="P837" s="16">
        <v>0.18893175504316601</v>
      </c>
      <c r="Q837" s="16">
        <v>0.89626710884016503</v>
      </c>
      <c r="R837" s="27">
        <v>0.64168866119946344</v>
      </c>
      <c r="S837" s="22">
        <v>-0.64168866119946344</v>
      </c>
      <c r="T837" s="26" t="s">
        <v>5997</v>
      </c>
    </row>
    <row r="838" spans="1:20" x14ac:dyDescent="0.3">
      <c r="A838" t="s">
        <v>2135</v>
      </c>
      <c r="B838" t="s">
        <v>2136</v>
      </c>
      <c r="C838" s="10" t="e">
        <v>#N/A</v>
      </c>
      <c r="D838" s="11" t="e">
        <v>#N/A</v>
      </c>
      <c r="E838" s="11" t="e">
        <v>#N/A</v>
      </c>
      <c r="F838" t="e">
        <v>#N/A</v>
      </c>
      <c r="G838" s="12" t="e">
        <v>#N/A</v>
      </c>
      <c r="H838" t="e">
        <v>#N/A</v>
      </c>
      <c r="I838" t="e">
        <v>#N/A</v>
      </c>
      <c r="J838" t="e">
        <v>#N/A</v>
      </c>
      <c r="K838" t="e">
        <v>#N/A</v>
      </c>
      <c r="L838" s="13">
        <v>10.050488432389162</v>
      </c>
      <c r="M838" s="14">
        <v>9.8235797312419422</v>
      </c>
      <c r="N838" s="15">
        <v>0.2644868217095423</v>
      </c>
      <c r="O838" s="15">
        <v>7.708361366128004E-2</v>
      </c>
      <c r="P838" s="16">
        <v>0.708325209761137</v>
      </c>
      <c r="Q838" s="16">
        <v>0.94518273445289602</v>
      </c>
      <c r="R838" s="27">
        <v>0.22690870114722017</v>
      </c>
      <c r="S838" s="22">
        <v>-0.22690870114722017</v>
      </c>
      <c r="T838" s="26" t="s">
        <v>5997</v>
      </c>
    </row>
    <row r="839" spans="1:20" x14ac:dyDescent="0.3">
      <c r="A839" t="s">
        <v>2137</v>
      </c>
      <c r="B839" t="s">
        <v>2138</v>
      </c>
      <c r="C839" s="10" t="s">
        <v>2139</v>
      </c>
      <c r="D839" s="11" t="s">
        <v>21</v>
      </c>
      <c r="E839" s="11" t="s">
        <v>32</v>
      </c>
      <c r="F839" t="s">
        <v>44</v>
      </c>
      <c r="G839" s="12" t="s">
        <v>23</v>
      </c>
      <c r="H839" t="s">
        <v>23</v>
      </c>
      <c r="I839" t="s">
        <v>23</v>
      </c>
      <c r="J839" t="s">
        <v>23</v>
      </c>
      <c r="K839" t="s">
        <v>23</v>
      </c>
      <c r="L839" s="13">
        <v>8.248837847133494</v>
      </c>
      <c r="M839" s="14">
        <v>8.1512310503065102</v>
      </c>
      <c r="N839" s="15">
        <v>0.21403409595987871</v>
      </c>
      <c r="O839" s="15">
        <v>0.11776389715384743</v>
      </c>
      <c r="P839" s="16">
        <v>0.95884098908432502</v>
      </c>
      <c r="Q839" s="16">
        <v>0.99903372916161304</v>
      </c>
      <c r="R839" s="27">
        <v>9.760679682698381E-2</v>
      </c>
      <c r="S839" s="22">
        <v>-9.760679682698381E-2</v>
      </c>
      <c r="T839" s="26" t="s">
        <v>5997</v>
      </c>
    </row>
    <row r="840" spans="1:20" x14ac:dyDescent="0.3">
      <c r="A840" t="s">
        <v>2140</v>
      </c>
      <c r="B840" t="s">
        <v>2141</v>
      </c>
      <c r="C840" s="10" t="s">
        <v>28</v>
      </c>
      <c r="D840" s="11" t="s">
        <v>21</v>
      </c>
      <c r="E840" s="11" t="s">
        <v>22</v>
      </c>
      <c r="F840" t="s">
        <v>23</v>
      </c>
      <c r="G840" s="12" t="s">
        <v>23</v>
      </c>
      <c r="H840" t="s">
        <v>23</v>
      </c>
      <c r="I840" t="s">
        <v>23</v>
      </c>
      <c r="J840" t="s">
        <v>23</v>
      </c>
      <c r="K840" t="s">
        <v>23</v>
      </c>
      <c r="L840" s="13">
        <v>10.944440873447018</v>
      </c>
      <c r="M840" s="14">
        <v>11.40883875762615</v>
      </c>
      <c r="N840" s="15">
        <v>0.30628289760210708</v>
      </c>
      <c r="O840" s="15">
        <v>0.17744368973053962</v>
      </c>
      <c r="P840" s="16">
        <v>0.31365322194960499</v>
      </c>
      <c r="Q840" s="16">
        <v>0.89626710884016503</v>
      </c>
      <c r="R840" s="27">
        <v>-0.46439788417913164</v>
      </c>
      <c r="S840" s="22">
        <v>0.46439788417913164</v>
      </c>
      <c r="T840" s="26" t="s">
        <v>5997</v>
      </c>
    </row>
    <row r="841" spans="1:20" x14ac:dyDescent="0.3">
      <c r="A841" t="s">
        <v>2142</v>
      </c>
      <c r="B841" t="s">
        <v>2143</v>
      </c>
      <c r="C841" s="10" t="s">
        <v>1022</v>
      </c>
      <c r="D841" s="11" t="s">
        <v>21</v>
      </c>
      <c r="E841" s="11" t="s">
        <v>32</v>
      </c>
      <c r="F841" t="s">
        <v>23</v>
      </c>
      <c r="G841" s="12" t="s">
        <v>23</v>
      </c>
      <c r="H841" t="s">
        <v>23</v>
      </c>
      <c r="I841" t="s">
        <v>23</v>
      </c>
      <c r="J841" t="s">
        <v>23</v>
      </c>
      <c r="K841" t="s">
        <v>23</v>
      </c>
      <c r="L841" s="13">
        <v>10.553583390508603</v>
      </c>
      <c r="M841" s="14">
        <v>10.398084616044681</v>
      </c>
      <c r="N841" s="15">
        <v>0.6548245146971593</v>
      </c>
      <c r="O841" s="15">
        <v>0.45179715711975194</v>
      </c>
      <c r="P841" s="16">
        <v>0.60912817534338304</v>
      </c>
      <c r="Q841" s="16">
        <v>0.92956876921347897</v>
      </c>
      <c r="R841" s="27">
        <v>0.15549877446392202</v>
      </c>
      <c r="S841" s="22">
        <v>-0.15549877446392202</v>
      </c>
      <c r="T841" s="26" t="s">
        <v>5997</v>
      </c>
    </row>
    <row r="842" spans="1:20" x14ac:dyDescent="0.3">
      <c r="A842" t="s">
        <v>2144</v>
      </c>
      <c r="B842" t="s">
        <v>2145</v>
      </c>
      <c r="C842" s="10" t="e">
        <v>#N/A</v>
      </c>
      <c r="D842" s="11" t="e">
        <v>#N/A</v>
      </c>
      <c r="E842" s="11" t="e">
        <v>#N/A</v>
      </c>
      <c r="F842" t="e">
        <v>#N/A</v>
      </c>
      <c r="G842" s="12" t="e">
        <v>#N/A</v>
      </c>
      <c r="H842" t="e">
        <v>#N/A</v>
      </c>
      <c r="I842" t="e">
        <v>#N/A</v>
      </c>
      <c r="J842" t="e">
        <v>#N/A</v>
      </c>
      <c r="K842" t="e">
        <v>#N/A</v>
      </c>
      <c r="L842" s="13">
        <v>12.346976280124629</v>
      </c>
      <c r="M842" s="14">
        <v>12.491333709263802</v>
      </c>
      <c r="N842" s="15">
        <v>6.1399697237675334E-2</v>
      </c>
      <c r="O842" s="15">
        <v>9.9536866919098771E-2</v>
      </c>
      <c r="P842" s="16">
        <v>0.58550979024095495</v>
      </c>
      <c r="Q842" s="16">
        <v>0.92956876921347897</v>
      </c>
      <c r="R842" s="27">
        <v>-0.14435742913917338</v>
      </c>
      <c r="S842" s="22">
        <v>0.14435742913917338</v>
      </c>
      <c r="T842" s="26" t="s">
        <v>5997</v>
      </c>
    </row>
    <row r="843" spans="1:20" x14ac:dyDescent="0.3">
      <c r="A843" t="s">
        <v>2146</v>
      </c>
      <c r="B843" t="s">
        <v>2147</v>
      </c>
      <c r="C843" s="10" t="s">
        <v>194</v>
      </c>
      <c r="D843" s="11" t="s">
        <v>50</v>
      </c>
      <c r="E843" s="11" t="s">
        <v>51</v>
      </c>
      <c r="F843" t="s">
        <v>44</v>
      </c>
      <c r="G843" s="12" t="s">
        <v>45</v>
      </c>
      <c r="H843" t="s">
        <v>46</v>
      </c>
      <c r="I843" t="s">
        <v>1090</v>
      </c>
      <c r="J843" t="s">
        <v>1275</v>
      </c>
      <c r="K843" t="s">
        <v>2148</v>
      </c>
      <c r="L843" s="13">
        <v>7.1131179076520006</v>
      </c>
      <c r="M843" s="14" t="s">
        <v>24</v>
      </c>
      <c r="N843" s="15">
        <v>0.7506092131381874</v>
      </c>
      <c r="O843" s="15" t="s">
        <v>25</v>
      </c>
      <c r="P843" s="16" t="s">
        <v>25</v>
      </c>
      <c r="Q843" s="16" t="s">
        <v>25</v>
      </c>
      <c r="R843" s="27" t="s">
        <v>24</v>
      </c>
      <c r="S843" s="22" t="s">
        <v>24</v>
      </c>
      <c r="T843" s="26" t="s">
        <v>24</v>
      </c>
    </row>
    <row r="844" spans="1:20" x14ac:dyDescent="0.3">
      <c r="A844" t="s">
        <v>2149</v>
      </c>
      <c r="B844" t="s">
        <v>2150</v>
      </c>
      <c r="C844" s="10" t="s">
        <v>2151</v>
      </c>
      <c r="D844" s="11" t="s">
        <v>55</v>
      </c>
      <c r="E844" s="11" t="s">
        <v>56</v>
      </c>
      <c r="F844" t="s">
        <v>44</v>
      </c>
      <c r="G844" s="12" t="s">
        <v>45</v>
      </c>
      <c r="H844" t="s">
        <v>46</v>
      </c>
      <c r="I844" t="s">
        <v>175</v>
      </c>
      <c r="J844" t="s">
        <v>866</v>
      </c>
      <c r="K844" t="s">
        <v>2152</v>
      </c>
      <c r="L844" s="13">
        <v>3.5724461525216675</v>
      </c>
      <c r="M844" s="14">
        <v>3.3850872773635601</v>
      </c>
      <c r="N844" s="15">
        <v>0.18259873307876973</v>
      </c>
      <c r="O844" s="15">
        <v>3.6965357851084235E-3</v>
      </c>
      <c r="P844" s="16">
        <v>0.17481347989587301</v>
      </c>
      <c r="Q844" s="16">
        <v>0.89626710884016503</v>
      </c>
      <c r="R844" s="27">
        <v>0.18735887515810745</v>
      </c>
      <c r="S844" s="22">
        <v>-0.18735887515810745</v>
      </c>
      <c r="T844" s="26" t="s">
        <v>5997</v>
      </c>
    </row>
    <row r="845" spans="1:20" x14ac:dyDescent="0.3">
      <c r="A845" t="s">
        <v>2153</v>
      </c>
      <c r="B845" t="s">
        <v>2154</v>
      </c>
      <c r="C845" s="10" t="s">
        <v>94</v>
      </c>
      <c r="D845" s="11" t="s">
        <v>50</v>
      </c>
      <c r="E845" s="11" t="s">
        <v>51</v>
      </c>
      <c r="F845" t="s">
        <v>23</v>
      </c>
      <c r="G845" s="12" t="s">
        <v>23</v>
      </c>
      <c r="H845" t="s">
        <v>23</v>
      </c>
      <c r="I845" t="s">
        <v>23</v>
      </c>
      <c r="J845" t="s">
        <v>23</v>
      </c>
      <c r="K845" t="s">
        <v>23</v>
      </c>
      <c r="L845" s="13">
        <v>11.932648467560778</v>
      </c>
      <c r="M845" s="14">
        <v>10.892599629174562</v>
      </c>
      <c r="N845" s="15">
        <v>0.45626775161494532</v>
      </c>
      <c r="O845" s="15">
        <v>1.2687512308254707</v>
      </c>
      <c r="P845" s="16">
        <v>0.21549272278005799</v>
      </c>
      <c r="Q845" s="16">
        <v>0.89626710884016503</v>
      </c>
      <c r="R845" s="27">
        <v>1.0400488383862161</v>
      </c>
      <c r="S845" s="22">
        <v>-1.0400488383862161</v>
      </c>
      <c r="T845" s="26" t="s">
        <v>5997</v>
      </c>
    </row>
    <row r="846" spans="1:20" x14ac:dyDescent="0.3">
      <c r="A846" t="s">
        <v>2155</v>
      </c>
      <c r="B846" t="s">
        <v>2156</v>
      </c>
      <c r="C846" s="10" t="s">
        <v>491</v>
      </c>
      <c r="D846" s="11" t="s">
        <v>21</v>
      </c>
      <c r="E846" s="11" t="s">
        <v>32</v>
      </c>
      <c r="F846" t="s">
        <v>44</v>
      </c>
      <c r="G846" s="12" t="s">
        <v>23</v>
      </c>
      <c r="H846" t="s">
        <v>23</v>
      </c>
      <c r="I846" t="s">
        <v>23</v>
      </c>
      <c r="J846" t="s">
        <v>23</v>
      </c>
      <c r="K846" t="s">
        <v>23</v>
      </c>
      <c r="L846" s="13">
        <v>7.5377998123634136</v>
      </c>
      <c r="M846" s="14">
        <v>7.4144079308208113</v>
      </c>
      <c r="N846" s="15">
        <v>0.40190515609572952</v>
      </c>
      <c r="O846" s="15">
        <v>0.29577612754240101</v>
      </c>
      <c r="P846" s="16">
        <v>0.67078509054600799</v>
      </c>
      <c r="Q846" s="16">
        <v>0.94231155251161003</v>
      </c>
      <c r="R846" s="27">
        <v>0.12339188154260228</v>
      </c>
      <c r="S846" s="22">
        <v>-0.12339188154260228</v>
      </c>
      <c r="T846" s="26" t="s">
        <v>5997</v>
      </c>
    </row>
    <row r="847" spans="1:20" x14ac:dyDescent="0.3">
      <c r="A847" t="s">
        <v>2157</v>
      </c>
      <c r="B847" t="s">
        <v>2158</v>
      </c>
      <c r="C847" s="10" t="s">
        <v>670</v>
      </c>
      <c r="D847" s="11" t="s">
        <v>42</v>
      </c>
      <c r="E847" s="11" t="s">
        <v>115</v>
      </c>
      <c r="F847" t="s">
        <v>44</v>
      </c>
      <c r="G847" s="12" t="s">
        <v>286</v>
      </c>
      <c r="H847" t="s">
        <v>287</v>
      </c>
      <c r="I847" t="s">
        <v>23</v>
      </c>
      <c r="J847" t="s">
        <v>23</v>
      </c>
      <c r="K847" t="s">
        <v>23</v>
      </c>
      <c r="L847" s="13">
        <v>5.2732703056574088</v>
      </c>
      <c r="M847" s="14" t="s">
        <v>24</v>
      </c>
      <c r="N847" s="15">
        <v>1.1398122380433016</v>
      </c>
      <c r="O847" s="15" t="s">
        <v>25</v>
      </c>
      <c r="P847" s="16" t="s">
        <v>25</v>
      </c>
      <c r="Q847" s="16" t="s">
        <v>25</v>
      </c>
      <c r="R847" s="27" t="s">
        <v>24</v>
      </c>
      <c r="S847" s="22" t="s">
        <v>24</v>
      </c>
      <c r="T847" s="26" t="s">
        <v>24</v>
      </c>
    </row>
    <row r="848" spans="1:20" x14ac:dyDescent="0.3">
      <c r="A848" t="s">
        <v>2159</v>
      </c>
      <c r="B848" t="s">
        <v>2160</v>
      </c>
      <c r="C848" s="10" t="s">
        <v>185</v>
      </c>
      <c r="D848" s="11" t="s">
        <v>50</v>
      </c>
      <c r="E848" s="11" t="s">
        <v>51</v>
      </c>
      <c r="F848" t="s">
        <v>44</v>
      </c>
      <c r="G848" s="12" t="s">
        <v>45</v>
      </c>
      <c r="H848" t="s">
        <v>46</v>
      </c>
      <c r="I848" t="s">
        <v>23</v>
      </c>
      <c r="J848" t="s">
        <v>23</v>
      </c>
      <c r="K848" t="s">
        <v>23</v>
      </c>
      <c r="L848" s="13" t="s">
        <v>24</v>
      </c>
      <c r="M848" s="14">
        <v>5.7475482803325022</v>
      </c>
      <c r="N848" s="15" t="s">
        <v>25</v>
      </c>
      <c r="O848" s="15">
        <v>1.9239439254400637E-2</v>
      </c>
      <c r="P848" s="16" t="s">
        <v>25</v>
      </c>
      <c r="Q848" s="16" t="s">
        <v>25</v>
      </c>
      <c r="R848" s="27" t="s">
        <v>24</v>
      </c>
      <c r="S848" s="22" t="s">
        <v>24</v>
      </c>
      <c r="T848" s="26" t="s">
        <v>24</v>
      </c>
    </row>
    <row r="849" spans="1:20" x14ac:dyDescent="0.3">
      <c r="A849" t="s">
        <v>2161</v>
      </c>
      <c r="B849" t="s">
        <v>2162</v>
      </c>
      <c r="C849" s="10" t="s">
        <v>2163</v>
      </c>
      <c r="D849" s="11" t="s">
        <v>21</v>
      </c>
      <c r="E849" s="11" t="s">
        <v>311</v>
      </c>
      <c r="F849" t="s">
        <v>44</v>
      </c>
      <c r="G849" s="12" t="s">
        <v>45</v>
      </c>
      <c r="H849" t="s">
        <v>46</v>
      </c>
      <c r="I849" t="s">
        <v>23</v>
      </c>
      <c r="J849" t="s">
        <v>23</v>
      </c>
      <c r="K849" t="s">
        <v>23</v>
      </c>
      <c r="L849" s="13" t="s">
        <v>24</v>
      </c>
      <c r="M849" s="14" t="s">
        <v>24</v>
      </c>
      <c r="N849" s="15" t="s">
        <v>25</v>
      </c>
      <c r="O849" s="15" t="s">
        <v>25</v>
      </c>
      <c r="P849" s="16" t="s">
        <v>25</v>
      </c>
      <c r="Q849" s="16" t="s">
        <v>25</v>
      </c>
      <c r="R849" s="27" t="s">
        <v>24</v>
      </c>
      <c r="S849" s="22" t="s">
        <v>24</v>
      </c>
      <c r="T849" s="26" t="s">
        <v>24</v>
      </c>
    </row>
    <row r="850" spans="1:20" x14ac:dyDescent="0.3">
      <c r="A850" t="s">
        <v>2164</v>
      </c>
      <c r="B850" t="s">
        <v>2165</v>
      </c>
      <c r="C850" s="10" t="e">
        <v>#N/A</v>
      </c>
      <c r="D850" s="11" t="e">
        <v>#N/A</v>
      </c>
      <c r="E850" s="11" t="e">
        <v>#N/A</v>
      </c>
      <c r="F850" t="e">
        <v>#N/A</v>
      </c>
      <c r="G850" s="12" t="e">
        <v>#N/A</v>
      </c>
      <c r="H850" t="e">
        <v>#N/A</v>
      </c>
      <c r="I850" t="e">
        <v>#N/A</v>
      </c>
      <c r="J850" t="e">
        <v>#N/A</v>
      </c>
      <c r="K850" t="e">
        <v>#N/A</v>
      </c>
      <c r="L850" s="13">
        <v>9.2065532391684393</v>
      </c>
      <c r="M850" s="14">
        <v>9.8278907176513322</v>
      </c>
      <c r="N850" s="15">
        <v>0.85450711598023532</v>
      </c>
      <c r="O850" s="15">
        <v>0.88289968329953361</v>
      </c>
      <c r="P850" s="16">
        <v>0.59703391943641004</v>
      </c>
      <c r="Q850" s="16">
        <v>0.92956876921347897</v>
      </c>
      <c r="R850" s="27">
        <v>-0.62133747848289289</v>
      </c>
      <c r="S850" s="22">
        <v>0.62133747848289289</v>
      </c>
      <c r="T850" s="26" t="s">
        <v>5997</v>
      </c>
    </row>
    <row r="851" spans="1:20" x14ac:dyDescent="0.3">
      <c r="A851" t="s">
        <v>2166</v>
      </c>
      <c r="B851" t="s">
        <v>2167</v>
      </c>
      <c r="C851" s="10" t="s">
        <v>370</v>
      </c>
      <c r="D851" s="11" t="s">
        <v>21</v>
      </c>
      <c r="E851" s="11" t="s">
        <v>63</v>
      </c>
      <c r="F851" t="s">
        <v>44</v>
      </c>
      <c r="G851" s="12" t="s">
        <v>45</v>
      </c>
      <c r="H851" t="s">
        <v>46</v>
      </c>
      <c r="I851" t="s">
        <v>23</v>
      </c>
      <c r="J851" t="s">
        <v>23</v>
      </c>
      <c r="K851" t="s">
        <v>23</v>
      </c>
      <c r="L851" s="13">
        <v>4.283839211615561</v>
      </c>
      <c r="M851" s="14">
        <v>5.0130728152970896</v>
      </c>
      <c r="N851" s="15">
        <v>0.90675867845375813</v>
      </c>
      <c r="O851" s="15">
        <v>0.83887481847096135</v>
      </c>
      <c r="P851" s="16">
        <v>0.45626646915323499</v>
      </c>
      <c r="Q851" s="16">
        <v>0.92956876921347897</v>
      </c>
      <c r="R851" s="27">
        <v>-0.72923360368152856</v>
      </c>
      <c r="S851" s="22">
        <v>0.72923360368152856</v>
      </c>
      <c r="T851" s="26" t="s">
        <v>5997</v>
      </c>
    </row>
    <row r="852" spans="1:20" x14ac:dyDescent="0.3">
      <c r="A852" t="s">
        <v>2168</v>
      </c>
      <c r="B852" t="s">
        <v>2169</v>
      </c>
      <c r="C852" s="10" t="s">
        <v>2170</v>
      </c>
      <c r="D852" s="11" t="s">
        <v>55</v>
      </c>
      <c r="E852" s="11" t="s">
        <v>515</v>
      </c>
      <c r="F852" t="s">
        <v>44</v>
      </c>
      <c r="G852" s="12" t="s">
        <v>45</v>
      </c>
      <c r="H852" t="s">
        <v>46</v>
      </c>
      <c r="I852" t="s">
        <v>23</v>
      </c>
      <c r="J852" t="s">
        <v>23</v>
      </c>
      <c r="K852" t="s">
        <v>23</v>
      </c>
      <c r="L852" s="13" t="s">
        <v>24</v>
      </c>
      <c r="M852" s="14" t="s">
        <v>24</v>
      </c>
      <c r="N852" s="15" t="s">
        <v>25</v>
      </c>
      <c r="O852" s="15" t="s">
        <v>25</v>
      </c>
      <c r="P852" s="16" t="s">
        <v>25</v>
      </c>
      <c r="Q852" s="16" t="s">
        <v>25</v>
      </c>
      <c r="R852" s="27" t="s">
        <v>24</v>
      </c>
      <c r="S852" s="22" t="s">
        <v>24</v>
      </c>
      <c r="T852" s="26" t="s">
        <v>24</v>
      </c>
    </row>
    <row r="853" spans="1:20" x14ac:dyDescent="0.3">
      <c r="A853" t="s">
        <v>2171</v>
      </c>
      <c r="B853" t="s">
        <v>2172</v>
      </c>
      <c r="C853" s="10" t="e">
        <v>#N/A</v>
      </c>
      <c r="D853" s="11" t="e">
        <v>#N/A</v>
      </c>
      <c r="E853" s="11" t="e">
        <v>#N/A</v>
      </c>
      <c r="F853" t="e">
        <v>#N/A</v>
      </c>
      <c r="G853" s="12" t="e">
        <v>#N/A</v>
      </c>
      <c r="H853" t="e">
        <v>#N/A</v>
      </c>
      <c r="I853" t="e">
        <v>#N/A</v>
      </c>
      <c r="J853" t="e">
        <v>#N/A</v>
      </c>
      <c r="K853" t="e">
        <v>#N/A</v>
      </c>
      <c r="L853" s="13">
        <v>4.5996245619340712</v>
      </c>
      <c r="M853" s="14">
        <v>4.0035224158596989</v>
      </c>
      <c r="N853" s="15">
        <v>0.77102434063770042</v>
      </c>
      <c r="O853" s="15">
        <v>0.20497046705033875</v>
      </c>
      <c r="P853" s="16">
        <v>0.457524870677124</v>
      </c>
      <c r="Q853" s="16">
        <v>0.92956876921347897</v>
      </c>
      <c r="R853" s="27">
        <v>0.59610214607437229</v>
      </c>
      <c r="S853" s="22">
        <v>-0.59610214607437229</v>
      </c>
      <c r="T853" s="26" t="s">
        <v>5997</v>
      </c>
    </row>
    <row r="854" spans="1:20" x14ac:dyDescent="0.3">
      <c r="A854" t="s">
        <v>2173</v>
      </c>
      <c r="B854" t="s">
        <v>2174</v>
      </c>
      <c r="C854" s="10" t="s">
        <v>2175</v>
      </c>
      <c r="D854" s="11" t="s">
        <v>21</v>
      </c>
      <c r="E854" s="11" t="s">
        <v>63</v>
      </c>
      <c r="F854" t="s">
        <v>23</v>
      </c>
      <c r="G854" s="12" t="s">
        <v>23</v>
      </c>
      <c r="H854" t="s">
        <v>23</v>
      </c>
      <c r="I854" t="s">
        <v>23</v>
      </c>
      <c r="J854" t="s">
        <v>23</v>
      </c>
      <c r="K854" t="s">
        <v>23</v>
      </c>
      <c r="L854" s="13">
        <v>9.5543309502733642</v>
      </c>
      <c r="M854" s="14">
        <v>9.4419311415608966</v>
      </c>
      <c r="N854" s="15">
        <v>0.40488754891989609</v>
      </c>
      <c r="O854" s="15">
        <v>0.32721121792807839</v>
      </c>
      <c r="P854" s="16">
        <v>0.89787081684369596</v>
      </c>
      <c r="Q854" s="16">
        <v>0.98942472840020901</v>
      </c>
      <c r="R854" s="27">
        <v>0.11239980871246757</v>
      </c>
      <c r="S854" s="22">
        <v>-0.11239980871246757</v>
      </c>
      <c r="T854" s="26" t="s">
        <v>5997</v>
      </c>
    </row>
    <row r="855" spans="1:20" x14ac:dyDescent="0.3">
      <c r="A855" t="s">
        <v>2176</v>
      </c>
      <c r="B855" t="s">
        <v>2177</v>
      </c>
      <c r="C855" s="10" t="s">
        <v>2178</v>
      </c>
      <c r="D855" s="11" t="s">
        <v>21</v>
      </c>
      <c r="E855" s="11" t="s">
        <v>63</v>
      </c>
      <c r="F855" t="s">
        <v>44</v>
      </c>
      <c r="G855" s="12" t="s">
        <v>45</v>
      </c>
      <c r="H855" t="s">
        <v>46</v>
      </c>
      <c r="I855" t="s">
        <v>929</v>
      </c>
      <c r="J855" t="s">
        <v>930</v>
      </c>
      <c r="K855" t="s">
        <v>931</v>
      </c>
      <c r="L855" s="13">
        <v>3.2198315748755846</v>
      </c>
      <c r="M855" s="14">
        <v>3.5670466638218485</v>
      </c>
      <c r="N855" s="15">
        <v>2.8656883194139837E-2</v>
      </c>
      <c r="O855" s="15">
        <v>0.16639155795890126</v>
      </c>
      <c r="P855" s="16">
        <v>0.257932543000642</v>
      </c>
      <c r="Q855" s="16">
        <v>0.89626710884016503</v>
      </c>
      <c r="R855" s="27">
        <v>-0.34721508894626396</v>
      </c>
      <c r="S855" s="22">
        <v>0.34721508894626396</v>
      </c>
      <c r="T855" s="26" t="s">
        <v>5997</v>
      </c>
    </row>
    <row r="856" spans="1:20" x14ac:dyDescent="0.3">
      <c r="A856" t="s">
        <v>2179</v>
      </c>
      <c r="B856" t="s">
        <v>2180</v>
      </c>
      <c r="C856" s="10" t="e">
        <v>#N/A</v>
      </c>
      <c r="D856" s="11" t="e">
        <v>#N/A</v>
      </c>
      <c r="E856" s="11" t="e">
        <v>#N/A</v>
      </c>
      <c r="F856" t="e">
        <v>#N/A</v>
      </c>
      <c r="G856" s="12" t="e">
        <v>#N/A</v>
      </c>
      <c r="H856" t="e">
        <v>#N/A</v>
      </c>
      <c r="I856" t="e">
        <v>#N/A</v>
      </c>
      <c r="J856" t="e">
        <v>#N/A</v>
      </c>
      <c r="K856" t="e">
        <v>#N/A</v>
      </c>
      <c r="L856" s="13">
        <v>6.088945860231938</v>
      </c>
      <c r="M856" s="14">
        <v>7.1142937231242236</v>
      </c>
      <c r="N856" s="15">
        <v>1.3078794653494636</v>
      </c>
      <c r="O856" s="15">
        <v>1.1524787004275987</v>
      </c>
      <c r="P856" s="16">
        <v>0.65462131468942597</v>
      </c>
      <c r="Q856" s="16">
        <v>0.93785804497749903</v>
      </c>
      <c r="R856" s="27">
        <v>-1.0253478628922856</v>
      </c>
      <c r="S856" s="22">
        <v>1.0253478628922856</v>
      </c>
      <c r="T856" s="26" t="s">
        <v>5997</v>
      </c>
    </row>
    <row r="857" spans="1:20" x14ac:dyDescent="0.3">
      <c r="A857" t="s">
        <v>2181</v>
      </c>
      <c r="B857" t="s">
        <v>2182</v>
      </c>
      <c r="C857" s="10" t="s">
        <v>1448</v>
      </c>
      <c r="D857" s="11" t="s">
        <v>42</v>
      </c>
      <c r="E857" s="11" t="s">
        <v>115</v>
      </c>
      <c r="F857" t="s">
        <v>44</v>
      </c>
      <c r="G857" s="12" t="s">
        <v>45</v>
      </c>
      <c r="H857" t="s">
        <v>46</v>
      </c>
      <c r="I857" t="s">
        <v>23</v>
      </c>
      <c r="J857" t="s">
        <v>23</v>
      </c>
      <c r="K857" t="s">
        <v>23</v>
      </c>
      <c r="L857" s="13">
        <v>7.4031601752792113</v>
      </c>
      <c r="M857" s="14">
        <v>7.9845833105281159</v>
      </c>
      <c r="N857" s="15">
        <v>0.49959826419809872</v>
      </c>
      <c r="O857" s="15">
        <v>0.38969009049278291</v>
      </c>
      <c r="P857" s="16">
        <v>0.38891787943102601</v>
      </c>
      <c r="Q857" s="16">
        <v>0.92956876921347897</v>
      </c>
      <c r="R857" s="27">
        <v>-0.58142313524890454</v>
      </c>
      <c r="S857" s="22">
        <v>0.58142313524890454</v>
      </c>
      <c r="T857" s="26" t="s">
        <v>5997</v>
      </c>
    </row>
    <row r="858" spans="1:20" x14ac:dyDescent="0.3">
      <c r="A858" t="s">
        <v>2183</v>
      </c>
      <c r="B858" t="s">
        <v>2184</v>
      </c>
      <c r="C858" s="10" t="s">
        <v>1597</v>
      </c>
      <c r="D858" s="11" t="s">
        <v>55</v>
      </c>
      <c r="E858" s="11" t="s">
        <v>109</v>
      </c>
      <c r="F858" t="s">
        <v>44</v>
      </c>
      <c r="G858" s="12" t="s">
        <v>45</v>
      </c>
      <c r="H858" t="s">
        <v>46</v>
      </c>
      <c r="I858" t="s">
        <v>278</v>
      </c>
      <c r="J858" t="s">
        <v>279</v>
      </c>
      <c r="K858" t="s">
        <v>280</v>
      </c>
      <c r="L858" s="13" t="s">
        <v>24</v>
      </c>
      <c r="M858" s="14" t="s">
        <v>163</v>
      </c>
      <c r="N858" s="15" t="s">
        <v>25</v>
      </c>
      <c r="O858" s="15" t="s">
        <v>25</v>
      </c>
      <c r="P858" s="16" t="s">
        <v>25</v>
      </c>
      <c r="Q858" s="16" t="s">
        <v>25</v>
      </c>
      <c r="R858" s="27" t="s">
        <v>164</v>
      </c>
      <c r="S858" s="22" t="s">
        <v>164</v>
      </c>
      <c r="T858" s="26" t="s">
        <v>24</v>
      </c>
    </row>
    <row r="859" spans="1:20" x14ac:dyDescent="0.3">
      <c r="A859" t="s">
        <v>2185</v>
      </c>
      <c r="B859" t="s">
        <v>2186</v>
      </c>
      <c r="C859" s="10" t="s">
        <v>2187</v>
      </c>
      <c r="D859" s="11" t="s">
        <v>50</v>
      </c>
      <c r="E859" s="11" t="s">
        <v>51</v>
      </c>
      <c r="F859" t="s">
        <v>44</v>
      </c>
      <c r="G859" s="12" t="s">
        <v>23</v>
      </c>
      <c r="H859" t="s">
        <v>23</v>
      </c>
      <c r="I859" t="s">
        <v>23</v>
      </c>
      <c r="J859" t="s">
        <v>23</v>
      </c>
      <c r="K859" t="s">
        <v>23</v>
      </c>
      <c r="L859" s="13">
        <v>5.0731030237206305</v>
      </c>
      <c r="M859" s="14">
        <v>5.1427481877220522</v>
      </c>
      <c r="N859" s="15">
        <v>7.5621689598724548E-2</v>
      </c>
      <c r="O859" s="15">
        <v>0.19402407325748139</v>
      </c>
      <c r="P859" s="16">
        <v>0.84172650794599202</v>
      </c>
      <c r="Q859" s="16">
        <v>0.98291307694100705</v>
      </c>
      <c r="R859" s="27">
        <v>-6.9645164001421733E-2</v>
      </c>
      <c r="S859" s="22">
        <v>6.9645164001421733E-2</v>
      </c>
      <c r="T859" s="26" t="s">
        <v>5997</v>
      </c>
    </row>
    <row r="860" spans="1:20" x14ac:dyDescent="0.3">
      <c r="A860" t="s">
        <v>2188</v>
      </c>
      <c r="B860" t="s">
        <v>2189</v>
      </c>
      <c r="C860" s="10" t="s">
        <v>552</v>
      </c>
      <c r="D860" s="11" t="s">
        <v>21</v>
      </c>
      <c r="E860" s="11" t="s">
        <v>32</v>
      </c>
      <c r="F860" t="s">
        <v>44</v>
      </c>
      <c r="G860" s="12" t="s">
        <v>286</v>
      </c>
      <c r="H860" t="s">
        <v>287</v>
      </c>
      <c r="I860" t="s">
        <v>991</v>
      </c>
      <c r="J860" t="s">
        <v>992</v>
      </c>
      <c r="K860" t="s">
        <v>1451</v>
      </c>
      <c r="L860" s="13">
        <v>8.888063228180048</v>
      </c>
      <c r="M860" s="14">
        <v>8.782069991829605</v>
      </c>
      <c r="N860" s="15">
        <v>0.27814792955822254</v>
      </c>
      <c r="O860" s="15">
        <v>0.49121467545309622</v>
      </c>
      <c r="P860" s="16">
        <v>0.57773744804439497</v>
      </c>
      <c r="Q860" s="16">
        <v>0.92956876921347897</v>
      </c>
      <c r="R860" s="27">
        <v>0.105993236350443</v>
      </c>
      <c r="S860" s="22">
        <v>-0.105993236350443</v>
      </c>
      <c r="T860" s="26" t="s">
        <v>5997</v>
      </c>
    </row>
    <row r="861" spans="1:20" x14ac:dyDescent="0.3">
      <c r="A861" t="s">
        <v>2190</v>
      </c>
      <c r="B861" t="s">
        <v>2191</v>
      </c>
      <c r="C861" s="10" t="s">
        <v>305</v>
      </c>
      <c r="D861" s="11" t="s">
        <v>21</v>
      </c>
      <c r="E861" s="11" t="s">
        <v>63</v>
      </c>
      <c r="F861" t="s">
        <v>23</v>
      </c>
      <c r="G861" s="12" t="s">
        <v>23</v>
      </c>
      <c r="H861" t="s">
        <v>23</v>
      </c>
      <c r="I861" t="s">
        <v>23</v>
      </c>
      <c r="J861" t="s">
        <v>23</v>
      </c>
      <c r="K861" t="s">
        <v>23</v>
      </c>
      <c r="L861" s="13">
        <v>8.6468130072627325</v>
      </c>
      <c r="M861" s="14">
        <v>8.9056337132837378</v>
      </c>
      <c r="N861" s="15">
        <v>0.24686418687193057</v>
      </c>
      <c r="O861" s="15">
        <v>0.28892678391840926</v>
      </c>
      <c r="P861" s="16">
        <v>0.59422614193377998</v>
      </c>
      <c r="Q861" s="16">
        <v>0.92956876921347897</v>
      </c>
      <c r="R861" s="27">
        <v>-0.25882070602100526</v>
      </c>
      <c r="S861" s="22">
        <v>0.25882070602100526</v>
      </c>
      <c r="T861" s="26" t="s">
        <v>5997</v>
      </c>
    </row>
    <row r="862" spans="1:20" x14ac:dyDescent="0.3">
      <c r="A862" t="s">
        <v>2192</v>
      </c>
      <c r="B862" t="s">
        <v>2193</v>
      </c>
      <c r="C862" s="10" t="s">
        <v>2194</v>
      </c>
      <c r="D862" s="11" t="s">
        <v>50</v>
      </c>
      <c r="E862" s="11" t="s">
        <v>153</v>
      </c>
      <c r="F862" t="s">
        <v>44</v>
      </c>
      <c r="G862" s="12" t="s">
        <v>45</v>
      </c>
      <c r="H862" t="s">
        <v>46</v>
      </c>
      <c r="I862" t="s">
        <v>1253</v>
      </c>
      <c r="J862" t="s">
        <v>1253</v>
      </c>
      <c r="K862" t="s">
        <v>2195</v>
      </c>
      <c r="L862" s="13">
        <v>8.4133485684367137</v>
      </c>
      <c r="M862" s="14">
        <v>8.3583902555747613</v>
      </c>
      <c r="N862" s="15">
        <v>0.27599156953964865</v>
      </c>
      <c r="O862" s="15">
        <v>6.1210542818590952E-2</v>
      </c>
      <c r="P862" s="16">
        <v>0.60919134552827603</v>
      </c>
      <c r="Q862" s="16">
        <v>0.92956876921347897</v>
      </c>
      <c r="R862" s="27">
        <v>5.4958312861952408E-2</v>
      </c>
      <c r="S862" s="22">
        <v>-5.4958312861952408E-2</v>
      </c>
      <c r="T862" s="26" t="s">
        <v>5997</v>
      </c>
    </row>
    <row r="863" spans="1:20" x14ac:dyDescent="0.3">
      <c r="A863" t="s">
        <v>2196</v>
      </c>
      <c r="B863" t="s">
        <v>2197</v>
      </c>
      <c r="C863" s="10" t="s">
        <v>1592</v>
      </c>
      <c r="D863" s="11" t="s">
        <v>21</v>
      </c>
      <c r="E863" s="11" t="s">
        <v>63</v>
      </c>
      <c r="F863" t="s">
        <v>44</v>
      </c>
      <c r="G863" s="12" t="s">
        <v>45</v>
      </c>
      <c r="H863" t="s">
        <v>46</v>
      </c>
      <c r="I863" t="s">
        <v>929</v>
      </c>
      <c r="J863" t="s">
        <v>2198</v>
      </c>
      <c r="K863" t="s">
        <v>2199</v>
      </c>
      <c r="L863" s="13" t="s">
        <v>24</v>
      </c>
      <c r="M863" s="14" t="s">
        <v>163</v>
      </c>
      <c r="N863" s="15" t="s">
        <v>25</v>
      </c>
      <c r="O863" s="15" t="s">
        <v>25</v>
      </c>
      <c r="P863" s="16" t="s">
        <v>25</v>
      </c>
      <c r="Q863" s="16" t="s">
        <v>25</v>
      </c>
      <c r="R863" s="27" t="s">
        <v>164</v>
      </c>
      <c r="S863" s="22" t="s">
        <v>164</v>
      </c>
      <c r="T863" s="26" t="s">
        <v>24</v>
      </c>
    </row>
    <row r="864" spans="1:20" x14ac:dyDescent="0.3">
      <c r="A864" t="s">
        <v>2200</v>
      </c>
      <c r="B864" t="s">
        <v>2201</v>
      </c>
      <c r="C864" s="10" t="s">
        <v>673</v>
      </c>
      <c r="D864" s="11" t="s">
        <v>21</v>
      </c>
      <c r="E864" s="11" t="s">
        <v>63</v>
      </c>
      <c r="F864" t="s">
        <v>23</v>
      </c>
      <c r="G864" s="12" t="s">
        <v>23</v>
      </c>
      <c r="H864" t="s">
        <v>23</v>
      </c>
      <c r="I864" t="s">
        <v>23</v>
      </c>
      <c r="J864" t="s">
        <v>23</v>
      </c>
      <c r="K864" t="s">
        <v>23</v>
      </c>
      <c r="L864" s="13">
        <v>8.5941742616097727</v>
      </c>
      <c r="M864" s="14">
        <v>8.8866985107667844</v>
      </c>
      <c r="N864" s="15">
        <v>0.36656459970233751</v>
      </c>
      <c r="O864" s="15">
        <v>4.9605985740806227E-2</v>
      </c>
      <c r="P864" s="16">
        <v>0.443575357185719</v>
      </c>
      <c r="Q864" s="16">
        <v>0.92956876921347897</v>
      </c>
      <c r="R864" s="27">
        <v>-0.2925242491570117</v>
      </c>
      <c r="S864" s="22">
        <v>0.2925242491570117</v>
      </c>
      <c r="T864" s="26" t="s">
        <v>5997</v>
      </c>
    </row>
    <row r="865" spans="1:20" x14ac:dyDescent="0.3">
      <c r="A865" t="s">
        <v>2202</v>
      </c>
      <c r="B865" t="s">
        <v>2203</v>
      </c>
      <c r="C865" s="10" t="s">
        <v>283</v>
      </c>
      <c r="D865" s="11" t="s">
        <v>21</v>
      </c>
      <c r="E865" s="11" t="s">
        <v>63</v>
      </c>
      <c r="F865" t="s">
        <v>23</v>
      </c>
      <c r="G865" s="12" t="s">
        <v>23</v>
      </c>
      <c r="H865" t="s">
        <v>23</v>
      </c>
      <c r="I865" t="s">
        <v>23</v>
      </c>
      <c r="J865" t="s">
        <v>23</v>
      </c>
      <c r="K865" t="s">
        <v>23</v>
      </c>
      <c r="L865" s="13">
        <v>8.9182483918264168</v>
      </c>
      <c r="M865" s="14">
        <v>9.0239212053535631</v>
      </c>
      <c r="N865" s="15">
        <v>0.528342270644243</v>
      </c>
      <c r="O865" s="15">
        <v>0.10862947907937924</v>
      </c>
      <c r="P865" s="16">
        <v>0.829133653731006</v>
      </c>
      <c r="Q865" s="16">
        <v>0.98005856405980896</v>
      </c>
      <c r="R865" s="27">
        <v>-0.1056728135271463</v>
      </c>
      <c r="S865" s="22">
        <v>0.1056728135271463</v>
      </c>
      <c r="T865" s="26" t="s">
        <v>5997</v>
      </c>
    </row>
    <row r="866" spans="1:20" x14ac:dyDescent="0.3">
      <c r="A866" t="s">
        <v>2204</v>
      </c>
      <c r="B866" t="s">
        <v>2205</v>
      </c>
      <c r="C866" s="10" t="s">
        <v>41</v>
      </c>
      <c r="D866" s="11" t="s">
        <v>42</v>
      </c>
      <c r="E866" s="11" t="s">
        <v>43</v>
      </c>
      <c r="F866" t="s">
        <v>44</v>
      </c>
      <c r="G866" s="12" t="s">
        <v>286</v>
      </c>
      <c r="H866" t="s">
        <v>287</v>
      </c>
      <c r="I866" t="s">
        <v>288</v>
      </c>
      <c r="J866" t="s">
        <v>289</v>
      </c>
      <c r="K866" t="s">
        <v>819</v>
      </c>
      <c r="L866" s="13">
        <v>9.1526079756672871</v>
      </c>
      <c r="M866" s="14" t="s">
        <v>24</v>
      </c>
      <c r="N866" s="15">
        <v>0.25586325872416715</v>
      </c>
      <c r="O866" s="15" t="s">
        <v>25</v>
      </c>
      <c r="P866" s="16" t="s">
        <v>25</v>
      </c>
      <c r="Q866" s="16" t="s">
        <v>25</v>
      </c>
      <c r="R866" s="27" t="s">
        <v>24</v>
      </c>
      <c r="S866" s="22" t="s">
        <v>24</v>
      </c>
      <c r="T866" s="26" t="s">
        <v>24</v>
      </c>
    </row>
    <row r="867" spans="1:20" x14ac:dyDescent="0.3">
      <c r="A867" t="s">
        <v>2206</v>
      </c>
      <c r="B867" t="s">
        <v>2207</v>
      </c>
      <c r="C867" s="10" t="s">
        <v>59</v>
      </c>
      <c r="D867" s="11" t="s">
        <v>59</v>
      </c>
      <c r="E867" s="11" t="s">
        <v>59</v>
      </c>
      <c r="F867" t="s">
        <v>44</v>
      </c>
      <c r="G867" s="12" t="s">
        <v>45</v>
      </c>
      <c r="H867" t="s">
        <v>46</v>
      </c>
      <c r="I867" t="s">
        <v>23</v>
      </c>
      <c r="J867" t="s">
        <v>23</v>
      </c>
      <c r="K867" t="s">
        <v>23</v>
      </c>
      <c r="L867" s="13">
        <v>9.5079500852478738</v>
      </c>
      <c r="M867" s="14">
        <v>9.438845067199626</v>
      </c>
      <c r="N867" s="15">
        <v>0.58253747977455206</v>
      </c>
      <c r="O867" s="15">
        <v>0.73594290757110292</v>
      </c>
      <c r="P867" s="16">
        <v>0.77640235578755701</v>
      </c>
      <c r="Q867" s="16">
        <v>0.965245137771365</v>
      </c>
      <c r="R867" s="27">
        <v>6.9105018048247757E-2</v>
      </c>
      <c r="S867" s="22">
        <v>-6.9105018048247757E-2</v>
      </c>
      <c r="T867" s="26" t="s">
        <v>5997</v>
      </c>
    </row>
    <row r="868" spans="1:20" x14ac:dyDescent="0.3">
      <c r="A868" t="s">
        <v>2208</v>
      </c>
      <c r="B868" t="s">
        <v>2209</v>
      </c>
      <c r="C868" s="10" t="s">
        <v>407</v>
      </c>
      <c r="D868" s="11" t="s">
        <v>21</v>
      </c>
      <c r="E868" s="11" t="s">
        <v>171</v>
      </c>
      <c r="F868" t="s">
        <v>44</v>
      </c>
      <c r="G868" s="12" t="s">
        <v>45</v>
      </c>
      <c r="H868" t="s">
        <v>46</v>
      </c>
      <c r="I868" t="s">
        <v>23</v>
      </c>
      <c r="J868" t="s">
        <v>23</v>
      </c>
      <c r="K868" t="s">
        <v>23</v>
      </c>
      <c r="L868" s="13">
        <v>6.2997694903778907</v>
      </c>
      <c r="M868" s="14">
        <v>6.5463194031714664</v>
      </c>
      <c r="N868" s="15">
        <v>6.0132737719710505E-2</v>
      </c>
      <c r="O868" s="15">
        <v>0.3733293448074182</v>
      </c>
      <c r="P868" s="16">
        <v>0.28326703219389099</v>
      </c>
      <c r="Q868" s="16">
        <v>0.89626710884016503</v>
      </c>
      <c r="R868" s="27">
        <v>-0.24654991279357574</v>
      </c>
      <c r="S868" s="22">
        <v>0.24654991279357574</v>
      </c>
      <c r="T868" s="26" t="s">
        <v>5997</v>
      </c>
    </row>
    <row r="869" spans="1:20" x14ac:dyDescent="0.3">
      <c r="A869" t="s">
        <v>2210</v>
      </c>
      <c r="B869" t="s">
        <v>2211</v>
      </c>
      <c r="C869" s="10" t="s">
        <v>404</v>
      </c>
      <c r="D869" s="11" t="s">
        <v>21</v>
      </c>
      <c r="E869" s="11" t="s">
        <v>171</v>
      </c>
      <c r="F869" t="s">
        <v>44</v>
      </c>
      <c r="G869" s="12" t="s">
        <v>45</v>
      </c>
      <c r="H869" t="s">
        <v>23</v>
      </c>
      <c r="I869" t="s">
        <v>23</v>
      </c>
      <c r="J869" t="s">
        <v>23</v>
      </c>
      <c r="K869" t="s">
        <v>23</v>
      </c>
      <c r="L869" s="13">
        <v>7.9467906393177188</v>
      </c>
      <c r="M869" s="14">
        <v>8.3954517809171172</v>
      </c>
      <c r="N869" s="15">
        <v>0.39213587490828128</v>
      </c>
      <c r="O869" s="15">
        <v>0.30933057206088943</v>
      </c>
      <c r="P869" s="16">
        <v>0.31433939359706597</v>
      </c>
      <c r="Q869" s="16">
        <v>0.89626710884016503</v>
      </c>
      <c r="R869" s="27">
        <v>-0.44866114159939841</v>
      </c>
      <c r="S869" s="22">
        <v>0.44866114159939841</v>
      </c>
      <c r="T869" s="26" t="s">
        <v>5997</v>
      </c>
    </row>
    <row r="870" spans="1:20" x14ac:dyDescent="0.3">
      <c r="A870" t="s">
        <v>2212</v>
      </c>
      <c r="B870" t="s">
        <v>2213</v>
      </c>
      <c r="C870" s="10" t="s">
        <v>322</v>
      </c>
      <c r="D870" s="11" t="s">
        <v>42</v>
      </c>
      <c r="E870" s="11" t="s">
        <v>43</v>
      </c>
      <c r="F870" t="s">
        <v>326</v>
      </c>
      <c r="G870" s="12" t="s">
        <v>327</v>
      </c>
      <c r="H870" t="s">
        <v>1331</v>
      </c>
      <c r="I870" t="s">
        <v>1332</v>
      </c>
      <c r="J870" t="s">
        <v>1333</v>
      </c>
      <c r="K870" t="s">
        <v>23</v>
      </c>
      <c r="L870" s="13" t="s">
        <v>24</v>
      </c>
      <c r="M870" s="14" t="s">
        <v>163</v>
      </c>
      <c r="N870" s="15" t="s">
        <v>25</v>
      </c>
      <c r="O870" s="15" t="s">
        <v>25</v>
      </c>
      <c r="P870" s="16" t="s">
        <v>25</v>
      </c>
      <c r="Q870" s="16" t="s">
        <v>25</v>
      </c>
      <c r="R870" s="27" t="s">
        <v>164</v>
      </c>
      <c r="S870" s="22" t="s">
        <v>164</v>
      </c>
      <c r="T870" s="26" t="s">
        <v>24</v>
      </c>
    </row>
    <row r="871" spans="1:20" x14ac:dyDescent="0.3">
      <c r="A871" t="s">
        <v>2214</v>
      </c>
      <c r="B871" t="s">
        <v>2215</v>
      </c>
      <c r="C871" s="10" t="s">
        <v>1356</v>
      </c>
      <c r="D871" s="11" t="s">
        <v>50</v>
      </c>
      <c r="E871" s="11" t="s">
        <v>153</v>
      </c>
      <c r="F871" t="s">
        <v>23</v>
      </c>
      <c r="G871" s="12" t="s">
        <v>23</v>
      </c>
      <c r="H871" t="s">
        <v>23</v>
      </c>
      <c r="I871" t="s">
        <v>23</v>
      </c>
      <c r="J871" t="s">
        <v>23</v>
      </c>
      <c r="K871" t="s">
        <v>23</v>
      </c>
      <c r="L871" s="13">
        <v>9.5636159767776157</v>
      </c>
      <c r="M871" s="14">
        <v>9.1501673114499162</v>
      </c>
      <c r="N871" s="15">
        <v>0.25787597614229774</v>
      </c>
      <c r="O871" s="15">
        <v>0.4250194253096487</v>
      </c>
      <c r="P871" s="16">
        <v>0.50558839236472197</v>
      </c>
      <c r="Q871" s="16">
        <v>0.92956876921347897</v>
      </c>
      <c r="R871" s="27">
        <v>0.41344866532769942</v>
      </c>
      <c r="S871" s="22">
        <v>-0.41344866532769942</v>
      </c>
      <c r="T871" s="26" t="s">
        <v>5997</v>
      </c>
    </row>
    <row r="872" spans="1:20" x14ac:dyDescent="0.3">
      <c r="A872" t="s">
        <v>2216</v>
      </c>
      <c r="B872" t="s">
        <v>2217</v>
      </c>
      <c r="C872" s="10" t="e">
        <v>#N/A</v>
      </c>
      <c r="D872" s="11" t="e">
        <v>#N/A</v>
      </c>
      <c r="E872" s="11" t="e">
        <v>#N/A</v>
      </c>
      <c r="F872" t="e">
        <v>#N/A</v>
      </c>
      <c r="G872" s="12" t="e">
        <v>#N/A</v>
      </c>
      <c r="H872" t="e">
        <v>#N/A</v>
      </c>
      <c r="I872" t="e">
        <v>#N/A</v>
      </c>
      <c r="J872" t="e">
        <v>#N/A</v>
      </c>
      <c r="K872" t="e">
        <v>#N/A</v>
      </c>
      <c r="L872" s="13">
        <v>6.1168306817559781</v>
      </c>
      <c r="M872" s="14" t="s">
        <v>24</v>
      </c>
      <c r="N872" s="15">
        <v>0.41075242305568221</v>
      </c>
      <c r="O872" s="15" t="s">
        <v>25</v>
      </c>
      <c r="P872" s="16" t="s">
        <v>25</v>
      </c>
      <c r="Q872" s="16" t="s">
        <v>25</v>
      </c>
      <c r="R872" s="27" t="s">
        <v>24</v>
      </c>
      <c r="S872" s="22" t="s">
        <v>24</v>
      </c>
      <c r="T872" s="26" t="s">
        <v>24</v>
      </c>
    </row>
    <row r="873" spans="1:20" x14ac:dyDescent="0.3">
      <c r="A873" t="s">
        <v>2218</v>
      </c>
      <c r="B873" t="s">
        <v>2219</v>
      </c>
      <c r="C873" s="10" t="s">
        <v>1943</v>
      </c>
      <c r="D873" s="11" t="s">
        <v>42</v>
      </c>
      <c r="E873" s="11" t="s">
        <v>115</v>
      </c>
      <c r="F873" t="s">
        <v>23</v>
      </c>
      <c r="G873" s="12" t="s">
        <v>23</v>
      </c>
      <c r="H873" t="s">
        <v>23</v>
      </c>
      <c r="I873" t="s">
        <v>23</v>
      </c>
      <c r="J873" t="s">
        <v>23</v>
      </c>
      <c r="K873" t="s">
        <v>23</v>
      </c>
      <c r="L873" s="13" t="s">
        <v>24</v>
      </c>
      <c r="M873" s="14" t="s">
        <v>24</v>
      </c>
      <c r="N873" s="15" t="s">
        <v>25</v>
      </c>
      <c r="O873" s="15" t="s">
        <v>25</v>
      </c>
      <c r="P873" s="16" t="s">
        <v>25</v>
      </c>
      <c r="Q873" s="16" t="s">
        <v>25</v>
      </c>
      <c r="R873" s="27" t="s">
        <v>24</v>
      </c>
      <c r="S873" s="22" t="s">
        <v>24</v>
      </c>
      <c r="T873" s="26" t="s">
        <v>24</v>
      </c>
    </row>
    <row r="874" spans="1:20" x14ac:dyDescent="0.3">
      <c r="A874" t="s">
        <v>2220</v>
      </c>
      <c r="B874" t="s">
        <v>2221</v>
      </c>
      <c r="C874" s="10" t="s">
        <v>2083</v>
      </c>
      <c r="D874" s="11" t="s">
        <v>21</v>
      </c>
      <c r="E874" s="11" t="s">
        <v>32</v>
      </c>
      <c r="F874" t="s">
        <v>44</v>
      </c>
      <c r="G874" s="12" t="s">
        <v>45</v>
      </c>
      <c r="H874" t="s">
        <v>46</v>
      </c>
      <c r="I874" t="s">
        <v>23</v>
      </c>
      <c r="J874" t="s">
        <v>23</v>
      </c>
      <c r="K874" t="s">
        <v>23</v>
      </c>
      <c r="L874" s="13" t="s">
        <v>24</v>
      </c>
      <c r="M874" s="14" t="s">
        <v>24</v>
      </c>
      <c r="N874" s="15" t="s">
        <v>25</v>
      </c>
      <c r="O874" s="15" t="s">
        <v>25</v>
      </c>
      <c r="P874" s="16" t="s">
        <v>25</v>
      </c>
      <c r="Q874" s="16" t="s">
        <v>25</v>
      </c>
      <c r="R874" s="27" t="s">
        <v>24</v>
      </c>
      <c r="S874" s="22" t="s">
        <v>24</v>
      </c>
      <c r="T874" s="26" t="s">
        <v>24</v>
      </c>
    </row>
    <row r="875" spans="1:20" x14ac:dyDescent="0.3">
      <c r="A875" t="s">
        <v>2222</v>
      </c>
      <c r="B875" t="s">
        <v>2223</v>
      </c>
      <c r="C875" s="10" t="s">
        <v>2224</v>
      </c>
      <c r="D875" s="11" t="s">
        <v>21</v>
      </c>
      <c r="E875" s="11" t="s">
        <v>32</v>
      </c>
      <c r="F875" t="s">
        <v>44</v>
      </c>
      <c r="G875" s="12" t="s">
        <v>45</v>
      </c>
      <c r="H875" t="s">
        <v>46</v>
      </c>
      <c r="I875" t="s">
        <v>23</v>
      </c>
      <c r="J875" t="s">
        <v>23</v>
      </c>
      <c r="K875" t="s">
        <v>23</v>
      </c>
      <c r="L875" s="13" t="s">
        <v>24</v>
      </c>
      <c r="M875" s="14" t="s">
        <v>24</v>
      </c>
      <c r="N875" s="15" t="s">
        <v>25</v>
      </c>
      <c r="O875" s="15" t="s">
        <v>25</v>
      </c>
      <c r="P875" s="16" t="s">
        <v>25</v>
      </c>
      <c r="Q875" s="16" t="s">
        <v>25</v>
      </c>
      <c r="R875" s="27" t="s">
        <v>24</v>
      </c>
      <c r="S875" s="22" t="s">
        <v>24</v>
      </c>
      <c r="T875" s="26" t="s">
        <v>24</v>
      </c>
    </row>
    <row r="876" spans="1:20" x14ac:dyDescent="0.3">
      <c r="A876" t="s">
        <v>2225</v>
      </c>
      <c r="B876" t="s">
        <v>2226</v>
      </c>
      <c r="C876" s="10" t="e">
        <v>#N/A</v>
      </c>
      <c r="D876" s="11" t="e">
        <v>#N/A</v>
      </c>
      <c r="E876" s="11" t="e">
        <v>#N/A</v>
      </c>
      <c r="F876" t="e">
        <v>#N/A</v>
      </c>
      <c r="G876" s="12" t="e">
        <v>#N/A</v>
      </c>
      <c r="H876" t="e">
        <v>#N/A</v>
      </c>
      <c r="I876" t="e">
        <v>#N/A</v>
      </c>
      <c r="J876" t="e">
        <v>#N/A</v>
      </c>
      <c r="K876" t="e">
        <v>#N/A</v>
      </c>
      <c r="L876" s="13">
        <v>3.878196761594694</v>
      </c>
      <c r="M876" s="14">
        <v>3.8394424987984337</v>
      </c>
      <c r="N876" s="15">
        <v>0.20143562204838794</v>
      </c>
      <c r="O876" s="15">
        <v>0.22498053775528071</v>
      </c>
      <c r="P876" s="16">
        <v>0.23481847195639899</v>
      </c>
      <c r="Q876" s="16">
        <v>0.89626710884016503</v>
      </c>
      <c r="R876" s="27">
        <v>3.8754262796260264E-2</v>
      </c>
      <c r="S876" s="22">
        <v>-3.8754262796260264E-2</v>
      </c>
      <c r="T876" s="26" t="s">
        <v>5997</v>
      </c>
    </row>
    <row r="877" spans="1:20" x14ac:dyDescent="0.3">
      <c r="A877" t="s">
        <v>2227</v>
      </c>
      <c r="B877" t="s">
        <v>2228</v>
      </c>
      <c r="C877" s="10" t="s">
        <v>275</v>
      </c>
      <c r="D877" s="11" t="s">
        <v>50</v>
      </c>
      <c r="E877" s="11" t="s">
        <v>51</v>
      </c>
      <c r="F877" t="s">
        <v>44</v>
      </c>
      <c r="G877" s="12" t="s">
        <v>286</v>
      </c>
      <c r="H877" t="s">
        <v>287</v>
      </c>
      <c r="I877" t="s">
        <v>288</v>
      </c>
      <c r="J877" t="s">
        <v>289</v>
      </c>
      <c r="K877" t="s">
        <v>290</v>
      </c>
      <c r="L877" s="13" t="s">
        <v>24</v>
      </c>
      <c r="M877" s="14" t="s">
        <v>163</v>
      </c>
      <c r="N877" s="15" t="s">
        <v>25</v>
      </c>
      <c r="O877" s="15" t="s">
        <v>25</v>
      </c>
      <c r="P877" s="16" t="s">
        <v>25</v>
      </c>
      <c r="Q877" s="16" t="s">
        <v>25</v>
      </c>
      <c r="R877" s="27" t="s">
        <v>164</v>
      </c>
      <c r="S877" s="22" t="s">
        <v>164</v>
      </c>
      <c r="T877" s="26" t="s">
        <v>24</v>
      </c>
    </row>
    <row r="878" spans="1:20" x14ac:dyDescent="0.3">
      <c r="A878" t="s">
        <v>2229</v>
      </c>
      <c r="B878" t="s">
        <v>2230</v>
      </c>
      <c r="C878" s="10" t="s">
        <v>2231</v>
      </c>
      <c r="D878" s="11" t="s">
        <v>55</v>
      </c>
      <c r="E878" s="11" t="s">
        <v>515</v>
      </c>
      <c r="F878" t="s">
        <v>44</v>
      </c>
      <c r="G878" s="12" t="s">
        <v>45</v>
      </c>
      <c r="H878" t="s">
        <v>46</v>
      </c>
      <c r="I878" t="s">
        <v>23</v>
      </c>
      <c r="J878" t="s">
        <v>23</v>
      </c>
      <c r="K878" t="s">
        <v>23</v>
      </c>
      <c r="L878" s="13" t="s">
        <v>24</v>
      </c>
      <c r="M878" s="14" t="s">
        <v>24</v>
      </c>
      <c r="N878" s="15" t="s">
        <v>25</v>
      </c>
      <c r="O878" s="15" t="s">
        <v>25</v>
      </c>
      <c r="P878" s="16" t="s">
        <v>25</v>
      </c>
      <c r="Q878" s="16" t="s">
        <v>25</v>
      </c>
      <c r="R878" s="27" t="s">
        <v>24</v>
      </c>
      <c r="S878" s="22" t="s">
        <v>24</v>
      </c>
      <c r="T878" s="26" t="s">
        <v>24</v>
      </c>
    </row>
    <row r="879" spans="1:20" x14ac:dyDescent="0.3">
      <c r="A879" t="s">
        <v>2232</v>
      </c>
      <c r="B879" t="s">
        <v>2233</v>
      </c>
      <c r="C879" s="10" t="s">
        <v>2234</v>
      </c>
      <c r="D879" s="11" t="s">
        <v>21</v>
      </c>
      <c r="E879" s="11" t="s">
        <v>82</v>
      </c>
      <c r="F879" t="s">
        <v>44</v>
      </c>
      <c r="G879" s="12" t="s">
        <v>45</v>
      </c>
      <c r="H879" t="s">
        <v>46</v>
      </c>
      <c r="I879" t="s">
        <v>175</v>
      </c>
      <c r="J879" t="s">
        <v>866</v>
      </c>
      <c r="K879" t="s">
        <v>23</v>
      </c>
      <c r="L879" s="13" t="s">
        <v>163</v>
      </c>
      <c r="M879" s="14" t="s">
        <v>24</v>
      </c>
      <c r="N879" s="15" t="s">
        <v>25</v>
      </c>
      <c r="O879" s="15" t="s">
        <v>25</v>
      </c>
      <c r="P879" s="16" t="s">
        <v>25</v>
      </c>
      <c r="Q879" s="16" t="s">
        <v>25</v>
      </c>
      <c r="R879" s="27" t="s">
        <v>614</v>
      </c>
      <c r="S879" s="22" t="s">
        <v>614</v>
      </c>
      <c r="T879" s="26" t="s">
        <v>24</v>
      </c>
    </row>
    <row r="880" spans="1:20" x14ac:dyDescent="0.3">
      <c r="A880" t="s">
        <v>2235</v>
      </c>
      <c r="B880" t="s">
        <v>2236</v>
      </c>
      <c r="C880" s="10" t="s">
        <v>1845</v>
      </c>
      <c r="D880" s="11" t="s">
        <v>50</v>
      </c>
      <c r="E880" s="11" t="s">
        <v>153</v>
      </c>
      <c r="F880" t="s">
        <v>44</v>
      </c>
      <c r="G880" s="12" t="s">
        <v>45</v>
      </c>
      <c r="H880" t="s">
        <v>46</v>
      </c>
      <c r="I880" t="s">
        <v>23</v>
      </c>
      <c r="J880" t="s">
        <v>23</v>
      </c>
      <c r="K880" t="s">
        <v>23</v>
      </c>
      <c r="L880" s="13" t="s">
        <v>24</v>
      </c>
      <c r="M880" s="14" t="s">
        <v>24</v>
      </c>
      <c r="N880" s="15" t="s">
        <v>25</v>
      </c>
      <c r="O880" s="15" t="s">
        <v>25</v>
      </c>
      <c r="P880" s="16" t="s">
        <v>25</v>
      </c>
      <c r="Q880" s="16" t="s">
        <v>25</v>
      </c>
      <c r="R880" s="27" t="s">
        <v>24</v>
      </c>
      <c r="S880" s="22" t="s">
        <v>24</v>
      </c>
      <c r="T880" s="26" t="s">
        <v>24</v>
      </c>
    </row>
    <row r="881" spans="1:20" x14ac:dyDescent="0.3">
      <c r="A881" t="s">
        <v>2237</v>
      </c>
      <c r="B881" t="s">
        <v>2238</v>
      </c>
      <c r="C881" s="10" t="s">
        <v>549</v>
      </c>
      <c r="D881" s="11" t="s">
        <v>55</v>
      </c>
      <c r="E881" s="11" t="s">
        <v>56</v>
      </c>
      <c r="F881" t="s">
        <v>23</v>
      </c>
      <c r="G881" s="12" t="s">
        <v>23</v>
      </c>
      <c r="H881" t="s">
        <v>23</v>
      </c>
      <c r="I881" t="s">
        <v>23</v>
      </c>
      <c r="J881" t="s">
        <v>23</v>
      </c>
      <c r="K881" t="s">
        <v>23</v>
      </c>
      <c r="L881" s="13">
        <v>7.9252918162185999</v>
      </c>
      <c r="M881" s="14">
        <v>7.7951166197575539</v>
      </c>
      <c r="N881" s="15">
        <v>0.52059114443901633</v>
      </c>
      <c r="O881" s="15">
        <v>0.37124649531409676</v>
      </c>
      <c r="P881" s="16">
        <v>0.871746107290161</v>
      </c>
      <c r="Q881" s="16">
        <v>0.98291307694100705</v>
      </c>
      <c r="R881" s="27">
        <v>0.13017519646104603</v>
      </c>
      <c r="S881" s="22">
        <v>-0.13017519646104603</v>
      </c>
      <c r="T881" s="26" t="s">
        <v>5997</v>
      </c>
    </row>
    <row r="882" spans="1:20" x14ac:dyDescent="0.3">
      <c r="A882" t="s">
        <v>2239</v>
      </c>
      <c r="B882" t="s">
        <v>2240</v>
      </c>
      <c r="C882" s="10" t="s">
        <v>233</v>
      </c>
      <c r="D882" s="11" t="s">
        <v>50</v>
      </c>
      <c r="E882" s="11" t="s">
        <v>153</v>
      </c>
      <c r="F882" t="s">
        <v>44</v>
      </c>
      <c r="G882" s="12" t="s">
        <v>286</v>
      </c>
      <c r="H882" t="s">
        <v>287</v>
      </c>
      <c r="I882" t="s">
        <v>288</v>
      </c>
      <c r="J882" t="s">
        <v>289</v>
      </c>
      <c r="K882" t="s">
        <v>23</v>
      </c>
      <c r="L882" s="13">
        <v>9.244691491888041</v>
      </c>
      <c r="M882" s="14" t="s">
        <v>163</v>
      </c>
      <c r="N882" s="15">
        <v>0.32643342800014885</v>
      </c>
      <c r="O882" s="15" t="s">
        <v>25</v>
      </c>
      <c r="P882" s="16" t="s">
        <v>25</v>
      </c>
      <c r="Q882" s="16" t="s">
        <v>25</v>
      </c>
      <c r="R882" s="27" t="s">
        <v>164</v>
      </c>
      <c r="S882" s="22" t="s">
        <v>164</v>
      </c>
      <c r="T882" s="26" t="s">
        <v>5997</v>
      </c>
    </row>
    <row r="883" spans="1:20" x14ac:dyDescent="0.3">
      <c r="A883" t="s">
        <v>2241</v>
      </c>
      <c r="B883" t="s">
        <v>2242</v>
      </c>
      <c r="C883" s="10" t="s">
        <v>69</v>
      </c>
      <c r="D883" s="11" t="s">
        <v>50</v>
      </c>
      <c r="E883" s="11" t="s">
        <v>51</v>
      </c>
      <c r="F883" t="s">
        <v>1159</v>
      </c>
      <c r="G883" s="12" t="s">
        <v>1160</v>
      </c>
      <c r="H883" t="s">
        <v>1161</v>
      </c>
      <c r="I883" t="s">
        <v>2243</v>
      </c>
      <c r="J883" t="s">
        <v>2244</v>
      </c>
      <c r="K883" t="s">
        <v>2245</v>
      </c>
      <c r="L883" s="13">
        <v>11.569466930271592</v>
      </c>
      <c r="M883" s="14">
        <v>11.514596526341752</v>
      </c>
      <c r="N883" s="15">
        <v>0.15939220572366064</v>
      </c>
      <c r="O883" s="15">
        <v>7.2354376687431304E-2</v>
      </c>
      <c r="P883" s="16">
        <v>0.48613283590362</v>
      </c>
      <c r="Q883" s="16">
        <v>0.92956876921347897</v>
      </c>
      <c r="R883" s="27">
        <v>5.4870403929839995E-2</v>
      </c>
      <c r="S883" s="22">
        <v>-5.4870403929839995E-2</v>
      </c>
      <c r="T883" s="26" t="s">
        <v>5997</v>
      </c>
    </row>
    <row r="884" spans="1:20" x14ac:dyDescent="0.3">
      <c r="A884" t="s">
        <v>2246</v>
      </c>
      <c r="B884" t="s">
        <v>2247</v>
      </c>
      <c r="C884" s="10" t="s">
        <v>1664</v>
      </c>
      <c r="D884" s="11" t="s">
        <v>55</v>
      </c>
      <c r="E884" s="11" t="s">
        <v>515</v>
      </c>
      <c r="F884" t="s">
        <v>23</v>
      </c>
      <c r="G884" s="12" t="s">
        <v>23</v>
      </c>
      <c r="H884" t="s">
        <v>23</v>
      </c>
      <c r="I884" t="s">
        <v>23</v>
      </c>
      <c r="J884" t="s">
        <v>23</v>
      </c>
      <c r="K884" t="s">
        <v>23</v>
      </c>
      <c r="L884" s="13">
        <v>8.0153553551896586</v>
      </c>
      <c r="M884" s="14">
        <v>8.351436121589682</v>
      </c>
      <c r="N884" s="15">
        <v>0.9223647504008371</v>
      </c>
      <c r="O884" s="15">
        <v>0.52269875426646251</v>
      </c>
      <c r="P884" s="16">
        <v>0.80723171374840297</v>
      </c>
      <c r="Q884" s="16">
        <v>0.97674522249074902</v>
      </c>
      <c r="R884" s="27">
        <v>-0.33608076640002338</v>
      </c>
      <c r="S884" s="22">
        <v>0.33608076640002338</v>
      </c>
      <c r="T884" s="26" t="s">
        <v>5997</v>
      </c>
    </row>
    <row r="885" spans="1:20" x14ac:dyDescent="0.3">
      <c r="A885" t="s">
        <v>2248</v>
      </c>
      <c r="B885" t="s">
        <v>2249</v>
      </c>
      <c r="C885" s="10" t="s">
        <v>2250</v>
      </c>
      <c r="D885" s="11" t="s">
        <v>50</v>
      </c>
      <c r="E885" s="11" t="s">
        <v>51</v>
      </c>
      <c r="F885" t="s">
        <v>44</v>
      </c>
      <c r="G885" s="12" t="s">
        <v>45</v>
      </c>
      <c r="H885" t="s">
        <v>46</v>
      </c>
      <c r="I885" t="s">
        <v>23</v>
      </c>
      <c r="J885" t="s">
        <v>23</v>
      </c>
      <c r="K885" t="s">
        <v>23</v>
      </c>
      <c r="L885" s="13" t="s">
        <v>24</v>
      </c>
      <c r="M885" s="14" t="s">
        <v>24</v>
      </c>
      <c r="N885" s="15" t="s">
        <v>25</v>
      </c>
      <c r="O885" s="15" t="s">
        <v>25</v>
      </c>
      <c r="P885" s="16" t="s">
        <v>25</v>
      </c>
      <c r="Q885" s="16" t="s">
        <v>25</v>
      </c>
      <c r="R885" s="27" t="s">
        <v>24</v>
      </c>
      <c r="S885" s="22" t="s">
        <v>24</v>
      </c>
      <c r="T885" s="26" t="s">
        <v>24</v>
      </c>
    </row>
    <row r="886" spans="1:20" x14ac:dyDescent="0.3">
      <c r="A886" t="s">
        <v>2251</v>
      </c>
      <c r="B886" t="s">
        <v>2252</v>
      </c>
      <c r="C886" s="10" t="s">
        <v>2253</v>
      </c>
      <c r="D886" s="11" t="s">
        <v>21</v>
      </c>
      <c r="E886" s="11" t="s">
        <v>311</v>
      </c>
      <c r="F886" t="s">
        <v>44</v>
      </c>
      <c r="G886" s="12" t="s">
        <v>45</v>
      </c>
      <c r="H886" t="s">
        <v>46</v>
      </c>
      <c r="I886" t="s">
        <v>23</v>
      </c>
      <c r="J886" t="s">
        <v>23</v>
      </c>
      <c r="K886" t="s">
        <v>23</v>
      </c>
      <c r="L886" s="13" t="s">
        <v>163</v>
      </c>
      <c r="M886" s="14" t="s">
        <v>24</v>
      </c>
      <c r="N886" s="15" t="s">
        <v>25</v>
      </c>
      <c r="O886" s="15" t="s">
        <v>25</v>
      </c>
      <c r="P886" s="16" t="s">
        <v>25</v>
      </c>
      <c r="Q886" s="16" t="s">
        <v>25</v>
      </c>
      <c r="R886" s="27" t="s">
        <v>614</v>
      </c>
      <c r="S886" s="22" t="s">
        <v>614</v>
      </c>
      <c r="T886" s="26" t="s">
        <v>24</v>
      </c>
    </row>
    <row r="887" spans="1:20" x14ac:dyDescent="0.3">
      <c r="A887" t="s">
        <v>2254</v>
      </c>
      <c r="B887" t="s">
        <v>2255</v>
      </c>
      <c r="C887" s="10" t="e">
        <v>#N/A</v>
      </c>
      <c r="D887" s="11" t="e">
        <v>#N/A</v>
      </c>
      <c r="E887" s="11" t="e">
        <v>#N/A</v>
      </c>
      <c r="F887" t="e">
        <v>#N/A</v>
      </c>
      <c r="G887" s="12" t="e">
        <v>#N/A</v>
      </c>
      <c r="H887" t="e">
        <v>#N/A</v>
      </c>
      <c r="I887" t="e">
        <v>#N/A</v>
      </c>
      <c r="J887" t="e">
        <v>#N/A</v>
      </c>
      <c r="K887" t="e">
        <v>#N/A</v>
      </c>
      <c r="L887" s="13">
        <v>9.1039980341753299</v>
      </c>
      <c r="M887" s="14">
        <v>9.1008391943588371</v>
      </c>
      <c r="N887" s="15">
        <v>0.10779322626177956</v>
      </c>
      <c r="O887" s="15">
        <v>0.11647984790061684</v>
      </c>
      <c r="P887" s="16">
        <v>0.60981792436907301</v>
      </c>
      <c r="Q887" s="16">
        <v>0.92956876921347897</v>
      </c>
      <c r="R887" s="27">
        <v>3.1588398164927867E-3</v>
      </c>
      <c r="S887" s="22">
        <v>-3.1588398164927867E-3</v>
      </c>
      <c r="T887" s="26" t="s">
        <v>5997</v>
      </c>
    </row>
    <row r="888" spans="1:20" x14ac:dyDescent="0.3">
      <c r="A888" t="s">
        <v>2256</v>
      </c>
      <c r="B888" t="s">
        <v>2257</v>
      </c>
      <c r="C888" s="10" t="e">
        <v>#N/A</v>
      </c>
      <c r="D888" s="11" t="e">
        <v>#N/A</v>
      </c>
      <c r="E888" s="11" t="e">
        <v>#N/A</v>
      </c>
      <c r="F888" t="e">
        <v>#N/A</v>
      </c>
      <c r="G888" s="12" t="e">
        <v>#N/A</v>
      </c>
      <c r="H888" t="e">
        <v>#N/A</v>
      </c>
      <c r="I888" t="e">
        <v>#N/A</v>
      </c>
      <c r="J888" t="e">
        <v>#N/A</v>
      </c>
      <c r="K888" t="e">
        <v>#N/A</v>
      </c>
      <c r="L888" s="13">
        <v>7.580103427684886</v>
      </c>
      <c r="M888" s="14">
        <v>7.2747126066552106</v>
      </c>
      <c r="N888" s="15">
        <v>0.4310556975556204</v>
      </c>
      <c r="O888" s="15">
        <v>0.29419839402281439</v>
      </c>
      <c r="P888" s="16">
        <v>0.503666485065276</v>
      </c>
      <c r="Q888" s="16">
        <v>0.92956876921347897</v>
      </c>
      <c r="R888" s="27">
        <v>0.30539082102967541</v>
      </c>
      <c r="S888" s="22">
        <v>-0.30539082102967541</v>
      </c>
      <c r="T888" s="26" t="s">
        <v>5997</v>
      </c>
    </row>
    <row r="889" spans="1:20" x14ac:dyDescent="0.3">
      <c r="A889" t="s">
        <v>2258</v>
      </c>
      <c r="B889" t="s">
        <v>2259</v>
      </c>
      <c r="C889" s="10" t="s">
        <v>2260</v>
      </c>
      <c r="D889" s="11" t="s">
        <v>21</v>
      </c>
      <c r="E889" s="11" t="s">
        <v>32</v>
      </c>
      <c r="F889" t="s">
        <v>44</v>
      </c>
      <c r="G889" s="12" t="s">
        <v>45</v>
      </c>
      <c r="H889" t="s">
        <v>46</v>
      </c>
      <c r="I889" t="s">
        <v>189</v>
      </c>
      <c r="J889" t="s">
        <v>733</v>
      </c>
      <c r="K889" t="s">
        <v>734</v>
      </c>
      <c r="L889" s="13">
        <v>4.1527243508428384</v>
      </c>
      <c r="M889" s="14">
        <v>4.0532080377731212</v>
      </c>
      <c r="N889" s="15">
        <v>0.45853824461379772</v>
      </c>
      <c r="O889" s="15">
        <v>0.34159759983030336</v>
      </c>
      <c r="P889" s="16">
        <v>0.804087872462111</v>
      </c>
      <c r="Q889" s="16">
        <v>0.97674522249074902</v>
      </c>
      <c r="R889" s="27">
        <v>9.9516313069717199E-2</v>
      </c>
      <c r="S889" s="22">
        <v>-9.9516313069717199E-2</v>
      </c>
      <c r="T889" s="26" t="s">
        <v>5997</v>
      </c>
    </row>
    <row r="890" spans="1:20" x14ac:dyDescent="0.3">
      <c r="A890" t="s">
        <v>2261</v>
      </c>
      <c r="B890" t="s">
        <v>2262</v>
      </c>
      <c r="C890" s="10" t="s">
        <v>59</v>
      </c>
      <c r="D890" s="11" t="s">
        <v>59</v>
      </c>
      <c r="E890" s="11" t="s">
        <v>59</v>
      </c>
      <c r="F890" t="s">
        <v>44</v>
      </c>
      <c r="G890" s="12" t="s">
        <v>45</v>
      </c>
      <c r="H890" t="s">
        <v>46</v>
      </c>
      <c r="I890" t="s">
        <v>23</v>
      </c>
      <c r="J890" t="s">
        <v>23</v>
      </c>
      <c r="K890" t="s">
        <v>23</v>
      </c>
      <c r="L890" s="13" t="s">
        <v>24</v>
      </c>
      <c r="M890" s="14" t="s">
        <v>163</v>
      </c>
      <c r="N890" s="15" t="s">
        <v>25</v>
      </c>
      <c r="O890" s="15" t="s">
        <v>25</v>
      </c>
      <c r="P890" s="16" t="s">
        <v>25</v>
      </c>
      <c r="Q890" s="16" t="s">
        <v>25</v>
      </c>
      <c r="R890" s="27" t="s">
        <v>164</v>
      </c>
      <c r="S890" s="22" t="s">
        <v>164</v>
      </c>
      <c r="T890" s="26" t="s">
        <v>24</v>
      </c>
    </row>
    <row r="891" spans="1:20" x14ac:dyDescent="0.3">
      <c r="A891" t="s">
        <v>2263</v>
      </c>
      <c r="B891" t="s">
        <v>2264</v>
      </c>
      <c r="C891" s="10" t="s">
        <v>146</v>
      </c>
      <c r="D891" s="11" t="s">
        <v>21</v>
      </c>
      <c r="E891" s="11" t="s">
        <v>32</v>
      </c>
      <c r="F891" t="s">
        <v>44</v>
      </c>
      <c r="G891" s="12" t="s">
        <v>45</v>
      </c>
      <c r="H891" t="s">
        <v>46</v>
      </c>
      <c r="I891" t="s">
        <v>2265</v>
      </c>
      <c r="J891" t="s">
        <v>2266</v>
      </c>
      <c r="K891" t="s">
        <v>2267</v>
      </c>
      <c r="L891" s="13" t="s">
        <v>163</v>
      </c>
      <c r="M891" s="14" t="s">
        <v>24</v>
      </c>
      <c r="N891" s="15" t="s">
        <v>25</v>
      </c>
      <c r="O891" s="15" t="s">
        <v>25</v>
      </c>
      <c r="P891" s="16" t="s">
        <v>25</v>
      </c>
      <c r="Q891" s="16" t="s">
        <v>25</v>
      </c>
      <c r="R891" s="27" t="s">
        <v>614</v>
      </c>
      <c r="S891" s="22" t="s">
        <v>614</v>
      </c>
      <c r="T891" s="26" t="s">
        <v>24</v>
      </c>
    </row>
    <row r="892" spans="1:20" x14ac:dyDescent="0.3">
      <c r="A892" t="s">
        <v>2268</v>
      </c>
      <c r="B892" t="s">
        <v>2269</v>
      </c>
      <c r="C892" s="10" t="e">
        <v>#N/A</v>
      </c>
      <c r="D892" s="11" t="e">
        <v>#N/A</v>
      </c>
      <c r="E892" s="11" t="e">
        <v>#N/A</v>
      </c>
      <c r="F892" t="e">
        <v>#N/A</v>
      </c>
      <c r="G892" s="12" t="e">
        <v>#N/A</v>
      </c>
      <c r="H892" t="e">
        <v>#N/A</v>
      </c>
      <c r="I892" t="e">
        <v>#N/A</v>
      </c>
      <c r="J892" t="e">
        <v>#N/A</v>
      </c>
      <c r="K892" t="e">
        <v>#N/A</v>
      </c>
      <c r="L892" s="13">
        <v>6.6976955194160652</v>
      </c>
      <c r="M892" s="14">
        <v>7.2376891467913325</v>
      </c>
      <c r="N892" s="15">
        <v>0.84846160217368238</v>
      </c>
      <c r="O892" s="15">
        <v>0.22570865738045634</v>
      </c>
      <c r="P892" s="16">
        <v>0.35320845651711802</v>
      </c>
      <c r="Q892" s="16">
        <v>0.91574893836631699</v>
      </c>
      <c r="R892" s="27">
        <v>-0.53999362737526724</v>
      </c>
      <c r="S892" s="22">
        <v>0.53999362737526724</v>
      </c>
      <c r="T892" s="26" t="s">
        <v>5997</v>
      </c>
    </row>
    <row r="893" spans="1:20" x14ac:dyDescent="0.3">
      <c r="A893" t="s">
        <v>2270</v>
      </c>
      <c r="B893" t="s">
        <v>2271</v>
      </c>
      <c r="C893" s="10" t="s">
        <v>137</v>
      </c>
      <c r="D893" s="11" t="s">
        <v>50</v>
      </c>
      <c r="E893" s="11" t="s">
        <v>51</v>
      </c>
      <c r="F893" t="s">
        <v>23</v>
      </c>
      <c r="G893" s="12" t="s">
        <v>23</v>
      </c>
      <c r="H893" t="s">
        <v>23</v>
      </c>
      <c r="I893" t="s">
        <v>23</v>
      </c>
      <c r="J893" t="s">
        <v>23</v>
      </c>
      <c r="K893" t="s">
        <v>23</v>
      </c>
      <c r="L893" s="13">
        <v>7.6399736289465103</v>
      </c>
      <c r="M893" s="14">
        <v>7.7914504675407912</v>
      </c>
      <c r="N893" s="15">
        <v>0.66797227167685025</v>
      </c>
      <c r="O893" s="15">
        <v>0.30931587817648876</v>
      </c>
      <c r="P893" s="16">
        <v>0.74491685202729296</v>
      </c>
      <c r="Q893" s="16">
        <v>0.95858590127509702</v>
      </c>
      <c r="R893" s="27">
        <v>-0.15147683859428085</v>
      </c>
      <c r="S893" s="22">
        <v>0.15147683859428085</v>
      </c>
      <c r="T893" s="26" t="s">
        <v>5997</v>
      </c>
    </row>
    <row r="894" spans="1:20" x14ac:dyDescent="0.3">
      <c r="A894" t="s">
        <v>2272</v>
      </c>
      <c r="B894" t="s">
        <v>2273</v>
      </c>
      <c r="C894" s="10" t="e">
        <v>#N/A</v>
      </c>
      <c r="D894" s="11" t="e">
        <v>#N/A</v>
      </c>
      <c r="E894" s="11" t="e">
        <v>#N/A</v>
      </c>
      <c r="F894" t="e">
        <v>#N/A</v>
      </c>
      <c r="G894" s="12" t="e">
        <v>#N/A</v>
      </c>
      <c r="H894" t="e">
        <v>#N/A</v>
      </c>
      <c r="I894" t="e">
        <v>#N/A</v>
      </c>
      <c r="J894" t="e">
        <v>#N/A</v>
      </c>
      <c r="K894" t="e">
        <v>#N/A</v>
      </c>
      <c r="L894" s="13" t="s">
        <v>163</v>
      </c>
      <c r="M894" s="14" t="s">
        <v>24</v>
      </c>
      <c r="N894" s="15" t="s">
        <v>25</v>
      </c>
      <c r="O894" s="15" t="s">
        <v>25</v>
      </c>
      <c r="P894" s="16" t="s">
        <v>25</v>
      </c>
      <c r="Q894" s="16" t="s">
        <v>25</v>
      </c>
      <c r="R894" s="27" t="s">
        <v>614</v>
      </c>
      <c r="S894" s="22" t="s">
        <v>614</v>
      </c>
      <c r="T894" s="26" t="s">
        <v>24</v>
      </c>
    </row>
    <row r="895" spans="1:20" x14ac:dyDescent="0.3">
      <c r="A895" t="s">
        <v>2274</v>
      </c>
      <c r="B895" t="s">
        <v>2275</v>
      </c>
      <c r="C895" s="10" t="s">
        <v>1710</v>
      </c>
      <c r="D895" s="11" t="s">
        <v>55</v>
      </c>
      <c r="E895" s="11" t="s">
        <v>515</v>
      </c>
      <c r="F895" t="s">
        <v>23</v>
      </c>
      <c r="G895" s="12" t="s">
        <v>23</v>
      </c>
      <c r="H895" t="s">
        <v>23</v>
      </c>
      <c r="I895" t="s">
        <v>23</v>
      </c>
      <c r="J895" t="s">
        <v>23</v>
      </c>
      <c r="K895" t="s">
        <v>23</v>
      </c>
      <c r="L895" s="13" t="s">
        <v>24</v>
      </c>
      <c r="M895" s="14" t="s">
        <v>163</v>
      </c>
      <c r="N895" s="15" t="s">
        <v>25</v>
      </c>
      <c r="O895" s="15" t="s">
        <v>25</v>
      </c>
      <c r="P895" s="16" t="s">
        <v>25</v>
      </c>
      <c r="Q895" s="16" t="s">
        <v>25</v>
      </c>
      <c r="R895" s="27" t="s">
        <v>164</v>
      </c>
      <c r="S895" s="22" t="s">
        <v>164</v>
      </c>
      <c r="T895" s="26" t="s">
        <v>24</v>
      </c>
    </row>
    <row r="896" spans="1:20" x14ac:dyDescent="0.3">
      <c r="A896" t="s">
        <v>2276</v>
      </c>
      <c r="B896" t="s">
        <v>2277</v>
      </c>
      <c r="C896" s="10" t="s">
        <v>710</v>
      </c>
      <c r="D896" s="11" t="s">
        <v>21</v>
      </c>
      <c r="E896" s="11" t="s">
        <v>22</v>
      </c>
      <c r="F896" t="s">
        <v>44</v>
      </c>
      <c r="G896" s="12" t="s">
        <v>45</v>
      </c>
      <c r="H896" t="s">
        <v>46</v>
      </c>
      <c r="I896" t="s">
        <v>23</v>
      </c>
      <c r="J896" t="s">
        <v>23</v>
      </c>
      <c r="K896" t="s">
        <v>23</v>
      </c>
      <c r="L896" s="13" t="s">
        <v>24</v>
      </c>
      <c r="M896" s="14" t="s">
        <v>24</v>
      </c>
      <c r="N896" s="15" t="s">
        <v>25</v>
      </c>
      <c r="O896" s="15" t="s">
        <v>25</v>
      </c>
      <c r="P896" s="16" t="s">
        <v>25</v>
      </c>
      <c r="Q896" s="16" t="s">
        <v>25</v>
      </c>
      <c r="R896" s="27" t="s">
        <v>24</v>
      </c>
      <c r="S896" s="22" t="s">
        <v>24</v>
      </c>
      <c r="T896" s="26" t="s">
        <v>24</v>
      </c>
    </row>
    <row r="897" spans="1:20" x14ac:dyDescent="0.3">
      <c r="A897" t="s">
        <v>2278</v>
      </c>
      <c r="B897" t="s">
        <v>2279</v>
      </c>
      <c r="C897" s="10" t="s">
        <v>2280</v>
      </c>
      <c r="D897" s="11" t="s">
        <v>21</v>
      </c>
      <c r="E897" s="11" t="s">
        <v>311</v>
      </c>
      <c r="F897" t="s">
        <v>44</v>
      </c>
      <c r="G897" s="12" t="s">
        <v>45</v>
      </c>
      <c r="H897" t="s">
        <v>46</v>
      </c>
      <c r="I897" t="s">
        <v>23</v>
      </c>
      <c r="J897" t="s">
        <v>23</v>
      </c>
      <c r="K897" t="s">
        <v>23</v>
      </c>
      <c r="L897" s="13">
        <v>3.9402036708459036</v>
      </c>
      <c r="M897" s="14">
        <v>3.8260757497520217</v>
      </c>
      <c r="N897" s="15">
        <v>0.10863496294112096</v>
      </c>
      <c r="O897" s="15">
        <v>0.34587836635400215</v>
      </c>
      <c r="P897" s="16">
        <v>0.27300056266933698</v>
      </c>
      <c r="Q897" s="16">
        <v>0.89626710884016503</v>
      </c>
      <c r="R897" s="27">
        <v>0.11412792109388192</v>
      </c>
      <c r="S897" s="22">
        <v>-0.11412792109388192</v>
      </c>
      <c r="T897" s="26" t="s">
        <v>5997</v>
      </c>
    </row>
    <row r="898" spans="1:20" x14ac:dyDescent="0.3">
      <c r="A898" t="s">
        <v>2281</v>
      </c>
      <c r="B898" t="s">
        <v>2282</v>
      </c>
      <c r="C898" s="10" t="s">
        <v>1884</v>
      </c>
      <c r="D898" s="11" t="s">
        <v>55</v>
      </c>
      <c r="E898" s="11" t="s">
        <v>56</v>
      </c>
      <c r="F898" t="s">
        <v>44</v>
      </c>
      <c r="G898" s="12" t="s">
        <v>45</v>
      </c>
      <c r="H898" t="s">
        <v>46</v>
      </c>
      <c r="I898" t="s">
        <v>23</v>
      </c>
      <c r="J898" t="s">
        <v>23</v>
      </c>
      <c r="K898" t="s">
        <v>23</v>
      </c>
      <c r="L898" s="13" t="s">
        <v>24</v>
      </c>
      <c r="M898" s="14" t="s">
        <v>24</v>
      </c>
      <c r="N898" s="15" t="s">
        <v>25</v>
      </c>
      <c r="O898" s="15" t="s">
        <v>25</v>
      </c>
      <c r="P898" s="16" t="s">
        <v>25</v>
      </c>
      <c r="Q898" s="16" t="s">
        <v>25</v>
      </c>
      <c r="R898" s="27" t="s">
        <v>24</v>
      </c>
      <c r="S898" s="22" t="s">
        <v>24</v>
      </c>
      <c r="T898" s="26" t="s">
        <v>24</v>
      </c>
    </row>
    <row r="899" spans="1:20" x14ac:dyDescent="0.3">
      <c r="A899" t="s">
        <v>2283</v>
      </c>
      <c r="B899" t="s">
        <v>2284</v>
      </c>
      <c r="C899" s="10" t="s">
        <v>2285</v>
      </c>
      <c r="D899" s="11" t="s">
        <v>50</v>
      </c>
      <c r="E899" s="11" t="s">
        <v>51</v>
      </c>
      <c r="F899" t="s">
        <v>23</v>
      </c>
      <c r="G899" s="12" t="s">
        <v>23</v>
      </c>
      <c r="H899" t="s">
        <v>23</v>
      </c>
      <c r="I899" t="s">
        <v>23</v>
      </c>
      <c r="J899" t="s">
        <v>23</v>
      </c>
      <c r="K899" t="s">
        <v>23</v>
      </c>
      <c r="L899" s="13" t="s">
        <v>24</v>
      </c>
      <c r="M899" s="14" t="s">
        <v>24</v>
      </c>
      <c r="N899" s="15" t="s">
        <v>25</v>
      </c>
      <c r="O899" s="15" t="s">
        <v>25</v>
      </c>
      <c r="P899" s="16" t="s">
        <v>25</v>
      </c>
      <c r="Q899" s="16" t="s">
        <v>25</v>
      </c>
      <c r="R899" s="27" t="s">
        <v>24</v>
      </c>
      <c r="S899" s="22" t="s">
        <v>24</v>
      </c>
      <c r="T899" s="26" t="s">
        <v>24</v>
      </c>
    </row>
    <row r="900" spans="1:20" x14ac:dyDescent="0.3">
      <c r="A900" t="s">
        <v>2286</v>
      </c>
      <c r="B900" t="s">
        <v>2287</v>
      </c>
      <c r="C900" s="10" t="s">
        <v>767</v>
      </c>
      <c r="D900" s="11" t="s">
        <v>50</v>
      </c>
      <c r="E900" s="11" t="s">
        <v>51</v>
      </c>
      <c r="F900" t="s">
        <v>23</v>
      </c>
      <c r="G900" s="12" t="s">
        <v>23</v>
      </c>
      <c r="H900" t="s">
        <v>23</v>
      </c>
      <c r="I900" t="s">
        <v>23</v>
      </c>
      <c r="J900" t="s">
        <v>23</v>
      </c>
      <c r="K900" t="s">
        <v>23</v>
      </c>
      <c r="L900" s="13">
        <v>7.8122137857795799</v>
      </c>
      <c r="M900" s="14">
        <v>8.1408416686529783</v>
      </c>
      <c r="N900" s="15">
        <v>0.66104557062224445</v>
      </c>
      <c r="O900" s="15">
        <v>0.70022708255975041</v>
      </c>
      <c r="P900" s="16">
        <v>0.60189297143082798</v>
      </c>
      <c r="Q900" s="16">
        <v>0.92956876921347897</v>
      </c>
      <c r="R900" s="27">
        <v>-0.32862788287339839</v>
      </c>
      <c r="S900" s="22">
        <v>0.32862788287339839</v>
      </c>
      <c r="T900" s="26" t="s">
        <v>5997</v>
      </c>
    </row>
    <row r="901" spans="1:20" x14ac:dyDescent="0.3">
      <c r="A901" t="s">
        <v>2288</v>
      </c>
      <c r="B901" t="s">
        <v>2289</v>
      </c>
      <c r="C901" s="10" t="s">
        <v>781</v>
      </c>
      <c r="D901" s="11" t="s">
        <v>21</v>
      </c>
      <c r="E901" s="11" t="s">
        <v>32</v>
      </c>
      <c r="F901" t="s">
        <v>23</v>
      </c>
      <c r="G901" s="12" t="s">
        <v>23</v>
      </c>
      <c r="H901" t="s">
        <v>23</v>
      </c>
      <c r="I901" t="s">
        <v>23</v>
      </c>
      <c r="J901" t="s">
        <v>23</v>
      </c>
      <c r="K901" t="s">
        <v>23</v>
      </c>
      <c r="L901" s="13">
        <v>8.2608637743419209</v>
      </c>
      <c r="M901" s="14">
        <v>8.3501606024335402</v>
      </c>
      <c r="N901" s="15">
        <v>0.65176573389088088</v>
      </c>
      <c r="O901" s="15">
        <v>0.47837794936899281</v>
      </c>
      <c r="P901" s="16">
        <v>0.97467884144421202</v>
      </c>
      <c r="Q901" s="16">
        <v>0.99903372916161304</v>
      </c>
      <c r="R901" s="27">
        <v>-8.9296828091619318E-2</v>
      </c>
      <c r="S901" s="22">
        <v>8.9296828091619318E-2</v>
      </c>
      <c r="T901" s="26" t="s">
        <v>5997</v>
      </c>
    </row>
    <row r="902" spans="1:20" x14ac:dyDescent="0.3">
      <c r="A902" t="s">
        <v>2290</v>
      </c>
      <c r="B902" t="s">
        <v>2291</v>
      </c>
      <c r="C902" s="10" t="s">
        <v>1312</v>
      </c>
      <c r="D902" s="11" t="s">
        <v>50</v>
      </c>
      <c r="E902" s="11" t="s">
        <v>51</v>
      </c>
      <c r="F902" t="s">
        <v>44</v>
      </c>
      <c r="G902" s="12" t="s">
        <v>45</v>
      </c>
      <c r="H902" t="s">
        <v>23</v>
      </c>
      <c r="I902" t="s">
        <v>23</v>
      </c>
      <c r="J902" t="s">
        <v>23</v>
      </c>
      <c r="K902" t="s">
        <v>23</v>
      </c>
      <c r="L902" s="13" t="s">
        <v>24</v>
      </c>
      <c r="M902" s="14" t="s">
        <v>24</v>
      </c>
      <c r="N902" s="15" t="s">
        <v>25</v>
      </c>
      <c r="O902" s="15" t="s">
        <v>25</v>
      </c>
      <c r="P902" s="16" t="s">
        <v>25</v>
      </c>
      <c r="Q902" s="16" t="s">
        <v>25</v>
      </c>
      <c r="R902" s="27" t="s">
        <v>24</v>
      </c>
      <c r="S902" s="22" t="s">
        <v>24</v>
      </c>
      <c r="T902" s="26" t="s">
        <v>24</v>
      </c>
    </row>
    <row r="903" spans="1:20" x14ac:dyDescent="0.3">
      <c r="A903" t="s">
        <v>2292</v>
      </c>
      <c r="B903" t="s">
        <v>2293</v>
      </c>
      <c r="C903" s="10" t="s">
        <v>214</v>
      </c>
      <c r="D903" s="11" t="s">
        <v>50</v>
      </c>
      <c r="E903" s="11" t="s">
        <v>51</v>
      </c>
      <c r="F903" t="s">
        <v>44</v>
      </c>
      <c r="G903" s="12" t="s">
        <v>45</v>
      </c>
      <c r="H903" t="s">
        <v>46</v>
      </c>
      <c r="I903" t="s">
        <v>189</v>
      </c>
      <c r="J903" t="s">
        <v>190</v>
      </c>
      <c r="K903" t="s">
        <v>1983</v>
      </c>
      <c r="L903" s="13">
        <v>8.7556588281428027</v>
      </c>
      <c r="M903" s="14">
        <v>8.3681535005269936</v>
      </c>
      <c r="N903" s="15">
        <v>0.30032001931145574</v>
      </c>
      <c r="O903" s="15">
        <v>0.29031450608994464</v>
      </c>
      <c r="P903" s="16">
        <v>0.47567368472476002</v>
      </c>
      <c r="Q903" s="16">
        <v>0.92956876921347897</v>
      </c>
      <c r="R903" s="27">
        <v>0.38750532761580914</v>
      </c>
      <c r="S903" s="22">
        <v>-0.38750532761580914</v>
      </c>
      <c r="T903" s="26" t="s">
        <v>5997</v>
      </c>
    </row>
    <row r="904" spans="1:20" x14ac:dyDescent="0.3">
      <c r="A904" t="s">
        <v>2294</v>
      </c>
      <c r="B904" t="s">
        <v>2295</v>
      </c>
      <c r="C904" s="10" t="s">
        <v>1779</v>
      </c>
      <c r="D904" s="11" t="s">
        <v>21</v>
      </c>
      <c r="E904" s="11" t="s">
        <v>63</v>
      </c>
      <c r="F904" t="s">
        <v>44</v>
      </c>
      <c r="G904" s="12" t="s">
        <v>45</v>
      </c>
      <c r="H904" t="s">
        <v>46</v>
      </c>
      <c r="I904" t="s">
        <v>23</v>
      </c>
      <c r="J904" t="s">
        <v>23</v>
      </c>
      <c r="K904" t="s">
        <v>23</v>
      </c>
      <c r="L904" s="13" t="s">
        <v>24</v>
      </c>
      <c r="M904" s="14" t="s">
        <v>24</v>
      </c>
      <c r="N904" s="15" t="s">
        <v>25</v>
      </c>
      <c r="O904" s="15" t="s">
        <v>25</v>
      </c>
      <c r="P904" s="16" t="s">
        <v>25</v>
      </c>
      <c r="Q904" s="16" t="s">
        <v>25</v>
      </c>
      <c r="R904" s="27" t="s">
        <v>24</v>
      </c>
      <c r="S904" s="22" t="s">
        <v>24</v>
      </c>
      <c r="T904" s="26" t="s">
        <v>24</v>
      </c>
    </row>
    <row r="905" spans="1:20" x14ac:dyDescent="0.3">
      <c r="A905" t="s">
        <v>2296</v>
      </c>
      <c r="B905" t="s">
        <v>2297</v>
      </c>
      <c r="C905" s="10" t="s">
        <v>134</v>
      </c>
      <c r="D905" s="11" t="s">
        <v>55</v>
      </c>
      <c r="E905" s="11" t="s">
        <v>56</v>
      </c>
      <c r="F905" t="s">
        <v>23</v>
      </c>
      <c r="G905" s="12" t="s">
        <v>23</v>
      </c>
      <c r="H905" t="s">
        <v>23</v>
      </c>
      <c r="I905" t="s">
        <v>23</v>
      </c>
      <c r="J905" t="s">
        <v>23</v>
      </c>
      <c r="K905" t="s">
        <v>23</v>
      </c>
      <c r="L905" s="13">
        <v>12.604125120287822</v>
      </c>
      <c r="M905" s="14">
        <v>12.664535381845532</v>
      </c>
      <c r="N905" s="15">
        <v>4.347753184482165E-2</v>
      </c>
      <c r="O905" s="15">
        <v>8.5447878819741682E-2</v>
      </c>
      <c r="P905" s="16">
        <v>0.30615013982935402</v>
      </c>
      <c r="Q905" s="16">
        <v>0.89626710884016503</v>
      </c>
      <c r="R905" s="27">
        <v>-6.0410261557709788E-2</v>
      </c>
      <c r="S905" s="22">
        <v>6.0410261557709788E-2</v>
      </c>
      <c r="T905" s="26" t="s">
        <v>5997</v>
      </c>
    </row>
    <row r="906" spans="1:20" x14ac:dyDescent="0.3">
      <c r="A906" t="s">
        <v>2298</v>
      </c>
      <c r="B906" t="s">
        <v>2299</v>
      </c>
      <c r="C906" s="10" t="s">
        <v>1201</v>
      </c>
      <c r="D906" s="11" t="s">
        <v>21</v>
      </c>
      <c r="E906" s="11" t="s">
        <v>32</v>
      </c>
      <c r="F906" t="s">
        <v>44</v>
      </c>
      <c r="G906" s="12" t="s">
        <v>45</v>
      </c>
      <c r="H906" t="s">
        <v>46</v>
      </c>
      <c r="I906" t="s">
        <v>23</v>
      </c>
      <c r="J906" t="s">
        <v>23</v>
      </c>
      <c r="K906" t="s">
        <v>23</v>
      </c>
      <c r="L906" s="13" t="s">
        <v>24</v>
      </c>
      <c r="M906" s="14" t="s">
        <v>24</v>
      </c>
      <c r="N906" s="15" t="s">
        <v>25</v>
      </c>
      <c r="O906" s="15" t="s">
        <v>25</v>
      </c>
      <c r="P906" s="16" t="s">
        <v>25</v>
      </c>
      <c r="Q906" s="16" t="s">
        <v>25</v>
      </c>
      <c r="R906" s="27" t="s">
        <v>24</v>
      </c>
      <c r="S906" s="22" t="s">
        <v>24</v>
      </c>
      <c r="T906" s="26" t="s">
        <v>24</v>
      </c>
    </row>
    <row r="907" spans="1:20" x14ac:dyDescent="0.3">
      <c r="A907" t="s">
        <v>2300</v>
      </c>
      <c r="B907" t="s">
        <v>2301</v>
      </c>
      <c r="C907" s="10" t="s">
        <v>2302</v>
      </c>
      <c r="D907" s="11" t="s">
        <v>42</v>
      </c>
      <c r="E907" s="11" t="s">
        <v>115</v>
      </c>
      <c r="F907" t="s">
        <v>23</v>
      </c>
      <c r="G907" s="12" t="s">
        <v>23</v>
      </c>
      <c r="H907" t="s">
        <v>23</v>
      </c>
      <c r="I907" t="s">
        <v>23</v>
      </c>
      <c r="J907" t="s">
        <v>23</v>
      </c>
      <c r="K907" t="s">
        <v>23</v>
      </c>
      <c r="L907" s="13">
        <v>6.4967908559453953</v>
      </c>
      <c r="M907" s="14" t="s">
        <v>24</v>
      </c>
      <c r="N907" s="15">
        <v>0.46010989401781827</v>
      </c>
      <c r="O907" s="15" t="s">
        <v>25</v>
      </c>
      <c r="P907" s="16" t="s">
        <v>25</v>
      </c>
      <c r="Q907" s="16" t="s">
        <v>25</v>
      </c>
      <c r="R907" s="27" t="s">
        <v>24</v>
      </c>
      <c r="S907" s="22" t="s">
        <v>24</v>
      </c>
      <c r="T907" s="26" t="s">
        <v>24</v>
      </c>
    </row>
    <row r="908" spans="1:20" x14ac:dyDescent="0.3">
      <c r="A908" t="s">
        <v>2303</v>
      </c>
      <c r="B908" t="s">
        <v>2304</v>
      </c>
      <c r="C908" s="10" t="s">
        <v>239</v>
      </c>
      <c r="D908" s="11" t="s">
        <v>50</v>
      </c>
      <c r="E908" s="11" t="s">
        <v>51</v>
      </c>
      <c r="F908" t="s">
        <v>23</v>
      </c>
      <c r="G908" s="12" t="s">
        <v>23</v>
      </c>
      <c r="H908" t="s">
        <v>23</v>
      </c>
      <c r="I908" t="s">
        <v>23</v>
      </c>
      <c r="J908" t="s">
        <v>23</v>
      </c>
      <c r="K908" t="s">
        <v>23</v>
      </c>
      <c r="L908" s="13">
        <v>10.537910267066234</v>
      </c>
      <c r="M908" s="14">
        <v>9.5718089656904866</v>
      </c>
      <c r="N908" s="15">
        <v>0.82789041964590082</v>
      </c>
      <c r="O908" s="15">
        <v>0.41267887400724668</v>
      </c>
      <c r="P908" s="16">
        <v>0.33543967805754799</v>
      </c>
      <c r="Q908" s="16">
        <v>0.90311884511799501</v>
      </c>
      <c r="R908" s="27">
        <v>0.96610130137574757</v>
      </c>
      <c r="S908" s="22">
        <v>-0.96610130137574757</v>
      </c>
      <c r="T908" s="26" t="s">
        <v>5997</v>
      </c>
    </row>
    <row r="909" spans="1:20" x14ac:dyDescent="0.3">
      <c r="A909" t="s">
        <v>2305</v>
      </c>
      <c r="B909" t="s">
        <v>2306</v>
      </c>
      <c r="C909" s="10" t="s">
        <v>99</v>
      </c>
      <c r="D909" s="11" t="s">
        <v>50</v>
      </c>
      <c r="E909" s="11" t="s">
        <v>51</v>
      </c>
      <c r="F909" t="s">
        <v>23</v>
      </c>
      <c r="G909" s="12" t="s">
        <v>23</v>
      </c>
      <c r="H909" t="s">
        <v>23</v>
      </c>
      <c r="I909" t="s">
        <v>23</v>
      </c>
      <c r="J909" t="s">
        <v>23</v>
      </c>
      <c r="K909" t="s">
        <v>23</v>
      </c>
      <c r="L909" s="13" t="s">
        <v>24</v>
      </c>
      <c r="M909" s="14">
        <v>4.4328226996618838</v>
      </c>
      <c r="N909" s="15" t="s">
        <v>25</v>
      </c>
      <c r="O909" s="15">
        <v>0.24833464713600151</v>
      </c>
      <c r="P909" s="16" t="s">
        <v>25</v>
      </c>
      <c r="Q909" s="16" t="s">
        <v>25</v>
      </c>
      <c r="R909" s="27" t="s">
        <v>24</v>
      </c>
      <c r="S909" s="22" t="s">
        <v>24</v>
      </c>
      <c r="T909" s="26" t="s">
        <v>24</v>
      </c>
    </row>
    <row r="910" spans="1:20" x14ac:dyDescent="0.3">
      <c r="A910" t="s">
        <v>2307</v>
      </c>
      <c r="B910" t="s">
        <v>2308</v>
      </c>
      <c r="C910" s="10" t="s">
        <v>404</v>
      </c>
      <c r="D910" s="11" t="s">
        <v>21</v>
      </c>
      <c r="E910" s="11" t="s">
        <v>171</v>
      </c>
      <c r="F910" t="s">
        <v>44</v>
      </c>
      <c r="G910" s="12" t="s">
        <v>45</v>
      </c>
      <c r="H910" t="s">
        <v>46</v>
      </c>
      <c r="I910" t="s">
        <v>189</v>
      </c>
      <c r="J910" t="s">
        <v>2309</v>
      </c>
      <c r="K910" t="s">
        <v>2310</v>
      </c>
      <c r="L910" s="13">
        <v>2.8758058558859254</v>
      </c>
      <c r="M910" s="14" t="s">
        <v>24</v>
      </c>
      <c r="N910" s="15">
        <v>0.3189752621470312</v>
      </c>
      <c r="O910" s="15" t="s">
        <v>25</v>
      </c>
      <c r="P910" s="16" t="s">
        <v>25</v>
      </c>
      <c r="Q910" s="16" t="s">
        <v>25</v>
      </c>
      <c r="R910" s="27" t="s">
        <v>24</v>
      </c>
      <c r="S910" s="22" t="s">
        <v>24</v>
      </c>
      <c r="T910" s="26" t="s">
        <v>24</v>
      </c>
    </row>
    <row r="911" spans="1:20" x14ac:dyDescent="0.3">
      <c r="A911" t="s">
        <v>2311</v>
      </c>
      <c r="B911" t="s">
        <v>2312</v>
      </c>
      <c r="C911" s="10" t="s">
        <v>549</v>
      </c>
      <c r="D911" s="11" t="s">
        <v>55</v>
      </c>
      <c r="E911" s="11" t="s">
        <v>56</v>
      </c>
      <c r="F911" t="s">
        <v>23</v>
      </c>
      <c r="G911" s="12" t="s">
        <v>23</v>
      </c>
      <c r="H911" t="s">
        <v>23</v>
      </c>
      <c r="I911" t="s">
        <v>23</v>
      </c>
      <c r="J911" t="s">
        <v>23</v>
      </c>
      <c r="K911" t="s">
        <v>23</v>
      </c>
      <c r="L911" s="13">
        <v>7.7340616843752095</v>
      </c>
      <c r="M911" s="14">
        <v>7.9066756807252325</v>
      </c>
      <c r="N911" s="15">
        <v>0.3590699882906806</v>
      </c>
      <c r="O911" s="15">
        <v>0.47526950183971978</v>
      </c>
      <c r="P911" s="16">
        <v>0.45935882425199598</v>
      </c>
      <c r="Q911" s="16">
        <v>0.92956876921347897</v>
      </c>
      <c r="R911" s="27">
        <v>-0.17261399635002306</v>
      </c>
      <c r="S911" s="22">
        <v>0.17261399635002306</v>
      </c>
      <c r="T911" s="26" t="s">
        <v>5997</v>
      </c>
    </row>
    <row r="912" spans="1:20" x14ac:dyDescent="0.3">
      <c r="A912" t="s">
        <v>2313</v>
      </c>
      <c r="B912" t="s">
        <v>2314</v>
      </c>
      <c r="C912" s="10" t="e">
        <v>#N/A</v>
      </c>
      <c r="D912" s="11" t="e">
        <v>#N/A</v>
      </c>
      <c r="E912" s="11" t="e">
        <v>#N/A</v>
      </c>
      <c r="F912" t="e">
        <v>#N/A</v>
      </c>
      <c r="G912" s="12" t="e">
        <v>#N/A</v>
      </c>
      <c r="H912" t="e">
        <v>#N/A</v>
      </c>
      <c r="I912" t="e">
        <v>#N/A</v>
      </c>
      <c r="J912" t="e">
        <v>#N/A</v>
      </c>
      <c r="K912" t="e">
        <v>#N/A</v>
      </c>
      <c r="L912" s="13">
        <v>9.5954389448657125</v>
      </c>
      <c r="M912" s="14">
        <v>9.0049532022634118</v>
      </c>
      <c r="N912" s="15">
        <v>0.21383273193057006</v>
      </c>
      <c r="O912" s="15">
        <v>0.32041528317361689</v>
      </c>
      <c r="P912" s="16">
        <v>6.4180937247407005E-2</v>
      </c>
      <c r="Q912" s="16">
        <v>0.76934490054652005</v>
      </c>
      <c r="R912" s="27">
        <v>0.59048574260230069</v>
      </c>
      <c r="S912" s="22">
        <v>-0.59048574260230069</v>
      </c>
      <c r="T912" s="26" t="s">
        <v>5997</v>
      </c>
    </row>
    <row r="913" spans="1:20" x14ac:dyDescent="0.3">
      <c r="A913" t="s">
        <v>2315</v>
      </c>
      <c r="B913" t="s">
        <v>2316</v>
      </c>
      <c r="C913" s="10" t="s">
        <v>31</v>
      </c>
      <c r="D913" s="11" t="s">
        <v>21</v>
      </c>
      <c r="E913" s="11" t="s">
        <v>32</v>
      </c>
      <c r="F913" t="s">
        <v>44</v>
      </c>
      <c r="G913" s="12" t="s">
        <v>45</v>
      </c>
      <c r="H913" t="s">
        <v>46</v>
      </c>
      <c r="I913" t="s">
        <v>189</v>
      </c>
      <c r="J913" t="s">
        <v>733</v>
      </c>
      <c r="K913" t="s">
        <v>734</v>
      </c>
      <c r="L913" s="13" t="s">
        <v>24</v>
      </c>
      <c r="M913" s="14" t="s">
        <v>24</v>
      </c>
      <c r="N913" s="15" t="s">
        <v>25</v>
      </c>
      <c r="O913" s="15" t="s">
        <v>25</v>
      </c>
      <c r="P913" s="16" t="s">
        <v>25</v>
      </c>
      <c r="Q913" s="16" t="s">
        <v>25</v>
      </c>
      <c r="R913" s="27" t="s">
        <v>24</v>
      </c>
      <c r="S913" s="22" t="s">
        <v>24</v>
      </c>
      <c r="T913" s="26" t="s">
        <v>24</v>
      </c>
    </row>
    <row r="914" spans="1:20" x14ac:dyDescent="0.3">
      <c r="A914" t="s">
        <v>2317</v>
      </c>
      <c r="B914" t="s">
        <v>2318</v>
      </c>
      <c r="C914" s="10" t="s">
        <v>283</v>
      </c>
      <c r="D914" s="11" t="s">
        <v>21</v>
      </c>
      <c r="E914" s="11" t="s">
        <v>63</v>
      </c>
      <c r="F914" t="s">
        <v>44</v>
      </c>
      <c r="G914" s="12" t="s">
        <v>2319</v>
      </c>
      <c r="H914" t="s">
        <v>2320</v>
      </c>
      <c r="I914" t="s">
        <v>2321</v>
      </c>
      <c r="J914" t="s">
        <v>2322</v>
      </c>
      <c r="K914" t="s">
        <v>23</v>
      </c>
      <c r="L914" s="13">
        <v>4.1028200692274979</v>
      </c>
      <c r="M914" s="14">
        <v>3.8846516850806871</v>
      </c>
      <c r="N914" s="15">
        <v>1.2527475432414183</v>
      </c>
      <c r="O914" s="15">
        <v>0.69566159204298028</v>
      </c>
      <c r="P914" s="16">
        <v>0.97823596720610395</v>
      </c>
      <c r="Q914" s="16">
        <v>0.99903372916161304</v>
      </c>
      <c r="R914" s="27">
        <v>0.21816838414681072</v>
      </c>
      <c r="S914" s="22">
        <v>-0.21816838414681072</v>
      </c>
      <c r="T914" s="26" t="s">
        <v>5997</v>
      </c>
    </row>
    <row r="915" spans="1:20" x14ac:dyDescent="0.3">
      <c r="A915" t="s">
        <v>2323</v>
      </c>
      <c r="B915" t="s">
        <v>2324</v>
      </c>
      <c r="C915" s="10" t="s">
        <v>167</v>
      </c>
      <c r="D915" s="11" t="s">
        <v>21</v>
      </c>
      <c r="E915" s="11" t="s">
        <v>32</v>
      </c>
      <c r="F915" t="s">
        <v>44</v>
      </c>
      <c r="G915" s="12" t="s">
        <v>45</v>
      </c>
      <c r="H915" t="s">
        <v>46</v>
      </c>
      <c r="I915" t="s">
        <v>23</v>
      </c>
      <c r="J915" t="s">
        <v>23</v>
      </c>
      <c r="K915" t="s">
        <v>23</v>
      </c>
      <c r="L915" s="13">
        <v>7.4086916740794031</v>
      </c>
      <c r="M915" s="14">
        <v>7.9428986852308725</v>
      </c>
      <c r="N915" s="15">
        <v>0.23895722846592449</v>
      </c>
      <c r="O915" s="15">
        <v>0.21432093450493639</v>
      </c>
      <c r="P915" s="16">
        <v>8.0467162670089007E-2</v>
      </c>
      <c r="Q915" s="16">
        <v>0.81368662035242401</v>
      </c>
      <c r="R915" s="27">
        <v>-0.5342070111514694</v>
      </c>
      <c r="S915" s="22">
        <v>0.5342070111514694</v>
      </c>
      <c r="T915" s="26" t="s">
        <v>5997</v>
      </c>
    </row>
    <row r="916" spans="1:20" x14ac:dyDescent="0.3">
      <c r="A916" t="s">
        <v>2325</v>
      </c>
      <c r="B916" t="s">
        <v>2326</v>
      </c>
      <c r="C916" s="10" t="s">
        <v>251</v>
      </c>
      <c r="D916" s="11" t="s">
        <v>50</v>
      </c>
      <c r="E916" s="11" t="s">
        <v>51</v>
      </c>
      <c r="F916" t="s">
        <v>44</v>
      </c>
      <c r="G916" s="12" t="s">
        <v>286</v>
      </c>
      <c r="H916" t="s">
        <v>287</v>
      </c>
      <c r="I916" t="s">
        <v>288</v>
      </c>
      <c r="J916" t="s">
        <v>289</v>
      </c>
      <c r="K916" t="s">
        <v>23</v>
      </c>
      <c r="L916" s="13">
        <v>7.3745866435099927</v>
      </c>
      <c r="M916" s="14" t="s">
        <v>163</v>
      </c>
      <c r="N916" s="15">
        <v>0.41299088692916364</v>
      </c>
      <c r="O916" s="15" t="s">
        <v>25</v>
      </c>
      <c r="P916" s="16" t="s">
        <v>25</v>
      </c>
      <c r="Q916" s="16" t="s">
        <v>25</v>
      </c>
      <c r="R916" s="27" t="s">
        <v>164</v>
      </c>
      <c r="S916" s="22" t="s">
        <v>164</v>
      </c>
      <c r="T916" s="26" t="s">
        <v>5997</v>
      </c>
    </row>
    <row r="917" spans="1:20" x14ac:dyDescent="0.3">
      <c r="A917" t="s">
        <v>2327</v>
      </c>
      <c r="B917" t="s">
        <v>2328</v>
      </c>
      <c r="C917" s="10" t="s">
        <v>647</v>
      </c>
      <c r="D917" s="11" t="s">
        <v>55</v>
      </c>
      <c r="E917" s="11" t="s">
        <v>648</v>
      </c>
      <c r="F917" t="s">
        <v>23</v>
      </c>
      <c r="G917" s="12" t="s">
        <v>23</v>
      </c>
      <c r="H917" t="s">
        <v>23</v>
      </c>
      <c r="I917" t="s">
        <v>23</v>
      </c>
      <c r="J917" t="s">
        <v>23</v>
      </c>
      <c r="K917" t="s">
        <v>23</v>
      </c>
      <c r="L917" s="13">
        <v>5.7632989669334478</v>
      </c>
      <c r="M917" s="14">
        <v>5.4289022056896066</v>
      </c>
      <c r="N917" s="15">
        <v>6.6480239278934761E-2</v>
      </c>
      <c r="O917" s="15">
        <v>0.41206416858703421</v>
      </c>
      <c r="P917" s="16">
        <v>0.37896615776474302</v>
      </c>
      <c r="Q917" s="16">
        <v>0.92956876921347897</v>
      </c>
      <c r="R917" s="27">
        <v>0.33439676124384121</v>
      </c>
      <c r="S917" s="22">
        <v>-0.33439676124384121</v>
      </c>
      <c r="T917" s="26" t="s">
        <v>5997</v>
      </c>
    </row>
    <row r="918" spans="1:20" x14ac:dyDescent="0.3">
      <c r="A918" t="s">
        <v>2329</v>
      </c>
      <c r="B918" t="s">
        <v>2330</v>
      </c>
      <c r="C918" s="10" t="e">
        <v>#N/A</v>
      </c>
      <c r="D918" s="11" t="e">
        <v>#N/A</v>
      </c>
      <c r="E918" s="11" t="e">
        <v>#N/A</v>
      </c>
      <c r="F918" t="e">
        <v>#N/A</v>
      </c>
      <c r="G918" s="12" t="e">
        <v>#N/A</v>
      </c>
      <c r="H918" t="e">
        <v>#N/A</v>
      </c>
      <c r="I918" t="e">
        <v>#N/A</v>
      </c>
      <c r="J918" t="e">
        <v>#N/A</v>
      </c>
      <c r="K918" t="e">
        <v>#N/A</v>
      </c>
      <c r="L918" s="13">
        <v>8.1893777275947386</v>
      </c>
      <c r="M918" s="14">
        <v>8.419606993290369</v>
      </c>
      <c r="N918" s="15">
        <v>0.75499540511467877</v>
      </c>
      <c r="O918" s="15">
        <v>0.47118897597934239</v>
      </c>
      <c r="P918" s="16">
        <v>0.73811980219417395</v>
      </c>
      <c r="Q918" s="16">
        <v>0.95640147618553595</v>
      </c>
      <c r="R918" s="27">
        <v>-0.2302292656956304</v>
      </c>
      <c r="S918" s="22">
        <v>0.2302292656956304</v>
      </c>
      <c r="T918" s="26" t="s">
        <v>5997</v>
      </c>
    </row>
    <row r="919" spans="1:20" x14ac:dyDescent="0.3">
      <c r="A919" t="s">
        <v>2331</v>
      </c>
      <c r="B919" t="s">
        <v>2332</v>
      </c>
      <c r="C919" s="10" t="s">
        <v>283</v>
      </c>
      <c r="D919" s="11" t="s">
        <v>21</v>
      </c>
      <c r="E919" s="11" t="s">
        <v>63</v>
      </c>
      <c r="F919" t="s">
        <v>23</v>
      </c>
      <c r="G919" s="12" t="s">
        <v>23</v>
      </c>
      <c r="H919" t="s">
        <v>23</v>
      </c>
      <c r="I919" t="s">
        <v>23</v>
      </c>
      <c r="J919" t="s">
        <v>23</v>
      </c>
      <c r="K919" t="s">
        <v>23</v>
      </c>
      <c r="L919" s="13">
        <v>5.6390146597020845</v>
      </c>
      <c r="M919" s="14" t="s">
        <v>24</v>
      </c>
      <c r="N919" s="15">
        <v>1.511411398569809</v>
      </c>
      <c r="O919" s="15" t="s">
        <v>25</v>
      </c>
      <c r="P919" s="16" t="s">
        <v>25</v>
      </c>
      <c r="Q919" s="16" t="s">
        <v>25</v>
      </c>
      <c r="R919" s="27" t="s">
        <v>24</v>
      </c>
      <c r="S919" s="22" t="s">
        <v>24</v>
      </c>
      <c r="T919" s="26" t="s">
        <v>24</v>
      </c>
    </row>
    <row r="920" spans="1:20" x14ac:dyDescent="0.3">
      <c r="A920" t="s">
        <v>2333</v>
      </c>
      <c r="B920" t="s">
        <v>2334</v>
      </c>
      <c r="C920" s="10" t="s">
        <v>2335</v>
      </c>
      <c r="D920" s="11" t="s">
        <v>21</v>
      </c>
      <c r="E920" s="11" t="s">
        <v>311</v>
      </c>
      <c r="F920" t="s">
        <v>44</v>
      </c>
      <c r="G920" s="12" t="s">
        <v>45</v>
      </c>
      <c r="H920" t="s">
        <v>46</v>
      </c>
      <c r="I920" t="s">
        <v>23</v>
      </c>
      <c r="J920" t="s">
        <v>23</v>
      </c>
      <c r="K920" t="s">
        <v>23</v>
      </c>
      <c r="L920" s="13" t="s">
        <v>24</v>
      </c>
      <c r="M920" s="14" t="s">
        <v>163</v>
      </c>
      <c r="N920" s="15" t="s">
        <v>25</v>
      </c>
      <c r="O920" s="15" t="s">
        <v>25</v>
      </c>
      <c r="P920" s="16" t="s">
        <v>25</v>
      </c>
      <c r="Q920" s="16" t="s">
        <v>25</v>
      </c>
      <c r="R920" s="27" t="s">
        <v>164</v>
      </c>
      <c r="S920" s="22" t="s">
        <v>164</v>
      </c>
      <c r="T920" s="26" t="s">
        <v>24</v>
      </c>
    </row>
    <row r="921" spans="1:20" x14ac:dyDescent="0.3">
      <c r="A921" t="s">
        <v>2336</v>
      </c>
      <c r="B921" t="s">
        <v>2337</v>
      </c>
      <c r="C921" s="10" t="e">
        <v>#N/A</v>
      </c>
      <c r="D921" s="11" t="e">
        <v>#N/A</v>
      </c>
      <c r="E921" s="11" t="e">
        <v>#N/A</v>
      </c>
      <c r="F921" t="e">
        <v>#N/A</v>
      </c>
      <c r="G921" s="12" t="e">
        <v>#N/A</v>
      </c>
      <c r="H921" t="e">
        <v>#N/A</v>
      </c>
      <c r="I921" t="e">
        <v>#N/A</v>
      </c>
      <c r="J921" t="e">
        <v>#N/A</v>
      </c>
      <c r="K921" t="e">
        <v>#N/A</v>
      </c>
      <c r="L921" s="13" t="s">
        <v>24</v>
      </c>
      <c r="M921" s="14">
        <v>7.2185926989122642</v>
      </c>
      <c r="N921" s="15" t="s">
        <v>25</v>
      </c>
      <c r="O921" s="15">
        <v>0.42748486107344963</v>
      </c>
      <c r="P921" s="16" t="s">
        <v>25</v>
      </c>
      <c r="Q921" s="16" t="s">
        <v>25</v>
      </c>
      <c r="R921" s="27" t="s">
        <v>24</v>
      </c>
      <c r="S921" s="22" t="s">
        <v>24</v>
      </c>
      <c r="T921" s="26" t="s">
        <v>24</v>
      </c>
    </row>
    <row r="922" spans="1:20" x14ac:dyDescent="0.3">
      <c r="A922" t="s">
        <v>2338</v>
      </c>
      <c r="B922" t="s">
        <v>2339</v>
      </c>
      <c r="C922" s="10" t="s">
        <v>91</v>
      </c>
      <c r="D922" s="11" t="s">
        <v>21</v>
      </c>
      <c r="E922" s="11" t="s">
        <v>63</v>
      </c>
      <c r="F922" t="s">
        <v>44</v>
      </c>
      <c r="G922" s="12" t="s">
        <v>45</v>
      </c>
      <c r="H922" t="s">
        <v>46</v>
      </c>
      <c r="I922" t="s">
        <v>189</v>
      </c>
      <c r="J922" t="s">
        <v>190</v>
      </c>
      <c r="K922" t="s">
        <v>23</v>
      </c>
      <c r="L922" s="13">
        <v>3.7334377989016616</v>
      </c>
      <c r="M922" s="14">
        <v>3.7788511970739513</v>
      </c>
      <c r="N922" s="15">
        <v>0.39089196193506304</v>
      </c>
      <c r="O922" s="15">
        <v>2.6563797419861146E-2</v>
      </c>
      <c r="P922" s="16">
        <v>0.42221727582165203</v>
      </c>
      <c r="Q922" s="16">
        <v>0.92956876921347897</v>
      </c>
      <c r="R922" s="27">
        <v>-4.5413398172289732E-2</v>
      </c>
      <c r="S922" s="22">
        <v>4.5413398172289732E-2</v>
      </c>
      <c r="T922" s="26" t="s">
        <v>5997</v>
      </c>
    </row>
    <row r="923" spans="1:20" x14ac:dyDescent="0.3">
      <c r="A923" t="s">
        <v>2340</v>
      </c>
      <c r="B923" t="s">
        <v>2341</v>
      </c>
      <c r="C923" s="10" t="s">
        <v>121</v>
      </c>
      <c r="D923" s="11" t="s">
        <v>50</v>
      </c>
      <c r="E923" s="11" t="s">
        <v>51</v>
      </c>
      <c r="F923" t="s">
        <v>44</v>
      </c>
      <c r="G923" s="12" t="s">
        <v>45</v>
      </c>
      <c r="H923" t="s">
        <v>46</v>
      </c>
      <c r="I923" t="s">
        <v>929</v>
      </c>
      <c r="J923" t="s">
        <v>2342</v>
      </c>
      <c r="K923" t="s">
        <v>2343</v>
      </c>
      <c r="L923" s="13" t="s">
        <v>24</v>
      </c>
      <c r="M923" s="14" t="s">
        <v>24</v>
      </c>
      <c r="N923" s="15" t="s">
        <v>25</v>
      </c>
      <c r="O923" s="15" t="s">
        <v>25</v>
      </c>
      <c r="P923" s="16" t="s">
        <v>25</v>
      </c>
      <c r="Q923" s="16" t="s">
        <v>25</v>
      </c>
      <c r="R923" s="27" t="s">
        <v>24</v>
      </c>
      <c r="S923" s="22" t="s">
        <v>24</v>
      </c>
      <c r="T923" s="26" t="s">
        <v>24</v>
      </c>
    </row>
    <row r="924" spans="1:20" x14ac:dyDescent="0.3">
      <c r="A924" t="s">
        <v>2344</v>
      </c>
      <c r="B924" t="s">
        <v>2345</v>
      </c>
      <c r="C924" s="10" t="s">
        <v>647</v>
      </c>
      <c r="D924" s="11" t="s">
        <v>55</v>
      </c>
      <c r="E924" s="11" t="s">
        <v>648</v>
      </c>
      <c r="F924" t="s">
        <v>23</v>
      </c>
      <c r="G924" s="12" t="s">
        <v>23</v>
      </c>
      <c r="H924" t="s">
        <v>23</v>
      </c>
      <c r="I924" t="s">
        <v>23</v>
      </c>
      <c r="J924" t="s">
        <v>23</v>
      </c>
      <c r="K924" t="s">
        <v>23</v>
      </c>
      <c r="L924" s="13">
        <v>7.3800196913408094</v>
      </c>
      <c r="M924" s="14">
        <v>7.216590393414414</v>
      </c>
      <c r="N924" s="15">
        <v>0.24483303033767351</v>
      </c>
      <c r="O924" s="15">
        <v>0.13664054954075003</v>
      </c>
      <c r="P924" s="16">
        <v>0.28973287424697503</v>
      </c>
      <c r="Q924" s="16">
        <v>0.89626710884016503</v>
      </c>
      <c r="R924" s="27">
        <v>0.16342929792639538</v>
      </c>
      <c r="S924" s="22">
        <v>-0.16342929792639538</v>
      </c>
      <c r="T924" s="26" t="s">
        <v>5997</v>
      </c>
    </row>
    <row r="925" spans="1:20" x14ac:dyDescent="0.3">
      <c r="A925" t="s">
        <v>2346</v>
      </c>
      <c r="B925" t="s">
        <v>2347</v>
      </c>
      <c r="C925" s="10" t="s">
        <v>149</v>
      </c>
      <c r="D925" s="11" t="s">
        <v>50</v>
      </c>
      <c r="E925" s="11" t="s">
        <v>51</v>
      </c>
      <c r="F925" t="s">
        <v>44</v>
      </c>
      <c r="G925" s="12" t="s">
        <v>45</v>
      </c>
      <c r="H925" t="s">
        <v>46</v>
      </c>
      <c r="I925" t="s">
        <v>175</v>
      </c>
      <c r="J925" t="s">
        <v>866</v>
      </c>
      <c r="K925" t="s">
        <v>23</v>
      </c>
      <c r="L925" s="13" t="s">
        <v>24</v>
      </c>
      <c r="M925" s="14" t="s">
        <v>163</v>
      </c>
      <c r="N925" s="15" t="s">
        <v>25</v>
      </c>
      <c r="O925" s="15" t="s">
        <v>25</v>
      </c>
      <c r="P925" s="16" t="s">
        <v>25</v>
      </c>
      <c r="Q925" s="16" t="s">
        <v>25</v>
      </c>
      <c r="R925" s="27" t="s">
        <v>164</v>
      </c>
      <c r="S925" s="22" t="s">
        <v>164</v>
      </c>
      <c r="T925" s="26" t="s">
        <v>24</v>
      </c>
    </row>
    <row r="926" spans="1:20" x14ac:dyDescent="0.3">
      <c r="A926" t="s">
        <v>2348</v>
      </c>
      <c r="B926" t="s">
        <v>2349</v>
      </c>
      <c r="C926" s="10" t="s">
        <v>1022</v>
      </c>
      <c r="D926" s="11" t="s">
        <v>21</v>
      </c>
      <c r="E926" s="11" t="s">
        <v>32</v>
      </c>
      <c r="F926" t="s">
        <v>23</v>
      </c>
      <c r="G926" s="12" t="s">
        <v>23</v>
      </c>
      <c r="H926" t="s">
        <v>23</v>
      </c>
      <c r="I926" t="s">
        <v>23</v>
      </c>
      <c r="J926" t="s">
        <v>23</v>
      </c>
      <c r="K926" t="s">
        <v>23</v>
      </c>
      <c r="L926" s="13">
        <v>2.7345106500928722</v>
      </c>
      <c r="M926" s="14" t="s">
        <v>24</v>
      </c>
      <c r="N926" s="15">
        <v>5.4902653647006971E-2</v>
      </c>
      <c r="O926" s="15" t="s">
        <v>25</v>
      </c>
      <c r="P926" s="16" t="s">
        <v>25</v>
      </c>
      <c r="Q926" s="16" t="s">
        <v>25</v>
      </c>
      <c r="R926" s="27" t="s">
        <v>24</v>
      </c>
      <c r="S926" s="22" t="s">
        <v>24</v>
      </c>
      <c r="T926" s="26" t="s">
        <v>24</v>
      </c>
    </row>
    <row r="927" spans="1:20" x14ac:dyDescent="0.3">
      <c r="A927" t="s">
        <v>2350</v>
      </c>
      <c r="B927" t="s">
        <v>2351</v>
      </c>
      <c r="C927" s="10" t="s">
        <v>2352</v>
      </c>
      <c r="D927" s="11" t="s">
        <v>42</v>
      </c>
      <c r="E927" s="11" t="s">
        <v>115</v>
      </c>
      <c r="F927" t="s">
        <v>44</v>
      </c>
      <c r="G927" s="12" t="s">
        <v>23</v>
      </c>
      <c r="H927" t="s">
        <v>23</v>
      </c>
      <c r="I927" t="s">
        <v>23</v>
      </c>
      <c r="J927" t="s">
        <v>23</v>
      </c>
      <c r="K927" t="s">
        <v>23</v>
      </c>
      <c r="L927" s="13">
        <v>3.3064785343221672</v>
      </c>
      <c r="M927" s="14">
        <v>3.1678054586216753</v>
      </c>
      <c r="N927" s="15">
        <v>0.64993213181610621</v>
      </c>
      <c r="O927" s="15">
        <v>0.29322536621588363</v>
      </c>
      <c r="P927" s="16">
        <v>0.38773151617956603</v>
      </c>
      <c r="Q927" s="16">
        <v>0.92956876921347897</v>
      </c>
      <c r="R927" s="27">
        <v>0.13867307570049192</v>
      </c>
      <c r="S927" s="22">
        <v>-0.13867307570049192</v>
      </c>
      <c r="T927" s="26" t="s">
        <v>5997</v>
      </c>
    </row>
    <row r="928" spans="1:20" x14ac:dyDescent="0.3">
      <c r="A928" t="s">
        <v>2353</v>
      </c>
      <c r="B928" t="s">
        <v>2354</v>
      </c>
      <c r="C928" s="10" t="s">
        <v>1683</v>
      </c>
      <c r="D928" s="11" t="s">
        <v>21</v>
      </c>
      <c r="E928" s="11" t="s">
        <v>22</v>
      </c>
      <c r="F928" t="s">
        <v>44</v>
      </c>
      <c r="G928" s="12" t="s">
        <v>286</v>
      </c>
      <c r="H928" t="s">
        <v>287</v>
      </c>
      <c r="I928" t="s">
        <v>288</v>
      </c>
      <c r="J928" t="s">
        <v>289</v>
      </c>
      <c r="K928" t="s">
        <v>819</v>
      </c>
      <c r="L928" s="13" t="s">
        <v>24</v>
      </c>
      <c r="M928" s="14">
        <v>5.5864790501766741</v>
      </c>
      <c r="N928" s="15" t="s">
        <v>25</v>
      </c>
      <c r="O928" s="15">
        <v>6.5658103736947027E-2</v>
      </c>
      <c r="P928" s="16" t="s">
        <v>25</v>
      </c>
      <c r="Q928" s="16" t="s">
        <v>25</v>
      </c>
      <c r="R928" s="27" t="s">
        <v>24</v>
      </c>
      <c r="S928" s="22" t="s">
        <v>24</v>
      </c>
      <c r="T928" s="26" t="s">
        <v>24</v>
      </c>
    </row>
    <row r="929" spans="1:20" x14ac:dyDescent="0.3">
      <c r="A929" t="s">
        <v>2355</v>
      </c>
      <c r="B929" t="s">
        <v>2356</v>
      </c>
      <c r="C929" s="10" t="s">
        <v>1270</v>
      </c>
      <c r="D929" s="11" t="s">
        <v>21</v>
      </c>
      <c r="E929" s="11" t="s">
        <v>63</v>
      </c>
      <c r="F929" t="s">
        <v>23</v>
      </c>
      <c r="G929" s="12" t="s">
        <v>23</v>
      </c>
      <c r="H929" t="s">
        <v>23</v>
      </c>
      <c r="I929" t="s">
        <v>23</v>
      </c>
      <c r="J929" t="s">
        <v>23</v>
      </c>
      <c r="K929" t="s">
        <v>23</v>
      </c>
      <c r="L929" s="13">
        <v>3.9507694950973757</v>
      </c>
      <c r="M929" s="14">
        <v>3.5601243476910298</v>
      </c>
      <c r="N929" s="15">
        <v>0.19418095946233827</v>
      </c>
      <c r="O929" s="15">
        <v>0.46347762747330634</v>
      </c>
      <c r="P929" s="16">
        <v>0.19273276724423399</v>
      </c>
      <c r="Q929" s="16">
        <v>0.89626710884016503</v>
      </c>
      <c r="R929" s="27">
        <v>0.39064514740634593</v>
      </c>
      <c r="S929" s="22">
        <v>-0.39064514740634593</v>
      </c>
      <c r="T929" s="26" t="s">
        <v>5997</v>
      </c>
    </row>
    <row r="930" spans="1:20" x14ac:dyDescent="0.3">
      <c r="A930" t="s">
        <v>2357</v>
      </c>
      <c r="B930" t="s">
        <v>2358</v>
      </c>
      <c r="C930" s="10" t="e">
        <v>#N/A</v>
      </c>
      <c r="D930" s="11" t="e">
        <v>#N/A</v>
      </c>
      <c r="E930" s="11" t="e">
        <v>#N/A</v>
      </c>
      <c r="F930" t="e">
        <v>#N/A</v>
      </c>
      <c r="G930" s="12" t="e">
        <v>#N/A</v>
      </c>
      <c r="H930" t="e">
        <v>#N/A</v>
      </c>
      <c r="I930" t="e">
        <v>#N/A</v>
      </c>
      <c r="J930" t="e">
        <v>#N/A</v>
      </c>
      <c r="K930" t="e">
        <v>#N/A</v>
      </c>
      <c r="L930" s="13">
        <v>9.5954389448657125</v>
      </c>
      <c r="M930" s="14">
        <v>9.0049532022634118</v>
      </c>
      <c r="N930" s="15">
        <v>0.21383273193057006</v>
      </c>
      <c r="O930" s="15">
        <v>0.32041528317361689</v>
      </c>
      <c r="P930" s="16">
        <v>6.4180937247407005E-2</v>
      </c>
      <c r="Q930" s="16">
        <v>0.76934490054652005</v>
      </c>
      <c r="R930" s="27">
        <v>0.59048574260230069</v>
      </c>
      <c r="S930" s="22">
        <v>-0.59048574260230069</v>
      </c>
      <c r="T930" s="26" t="s">
        <v>5997</v>
      </c>
    </row>
    <row r="931" spans="1:20" x14ac:dyDescent="0.3">
      <c r="A931" t="s">
        <v>2359</v>
      </c>
      <c r="B931" t="s">
        <v>2360</v>
      </c>
      <c r="C931" s="10" t="s">
        <v>2361</v>
      </c>
      <c r="D931" s="11" t="s">
        <v>55</v>
      </c>
      <c r="E931" s="11" t="s">
        <v>86</v>
      </c>
      <c r="F931" t="s">
        <v>23</v>
      </c>
      <c r="G931" s="12" t="s">
        <v>23</v>
      </c>
      <c r="H931" t="s">
        <v>23</v>
      </c>
      <c r="I931" t="s">
        <v>23</v>
      </c>
      <c r="J931" t="s">
        <v>23</v>
      </c>
      <c r="K931" t="s">
        <v>23</v>
      </c>
      <c r="L931" s="13" t="s">
        <v>163</v>
      </c>
      <c r="M931" s="14" t="s">
        <v>24</v>
      </c>
      <c r="N931" s="15" t="s">
        <v>25</v>
      </c>
      <c r="O931" s="15" t="s">
        <v>25</v>
      </c>
      <c r="P931" s="16" t="s">
        <v>25</v>
      </c>
      <c r="Q931" s="16" t="s">
        <v>25</v>
      </c>
      <c r="R931" s="27" t="s">
        <v>614</v>
      </c>
      <c r="S931" s="22" t="s">
        <v>614</v>
      </c>
      <c r="T931" s="26" t="s">
        <v>24</v>
      </c>
    </row>
    <row r="932" spans="1:20" x14ac:dyDescent="0.3">
      <c r="A932" t="s">
        <v>2362</v>
      </c>
      <c r="B932" t="s">
        <v>2363</v>
      </c>
      <c r="C932" s="10" t="e">
        <v>#N/A</v>
      </c>
      <c r="D932" s="11" t="e">
        <v>#N/A</v>
      </c>
      <c r="E932" s="11" t="e">
        <v>#N/A</v>
      </c>
      <c r="F932" t="e">
        <v>#N/A</v>
      </c>
      <c r="G932" s="12" t="e">
        <v>#N/A</v>
      </c>
      <c r="H932" t="e">
        <v>#N/A</v>
      </c>
      <c r="I932" t="e">
        <v>#N/A</v>
      </c>
      <c r="J932" t="e">
        <v>#N/A</v>
      </c>
      <c r="K932" t="e">
        <v>#N/A</v>
      </c>
      <c r="L932" s="13">
        <v>8.6422230242867428</v>
      </c>
      <c r="M932" s="14">
        <v>9.304603607350078</v>
      </c>
      <c r="N932" s="15">
        <v>0.68285106141570828</v>
      </c>
      <c r="O932" s="15">
        <v>0.3632922482356209</v>
      </c>
      <c r="P932" s="16">
        <v>0.24307696558959599</v>
      </c>
      <c r="Q932" s="16">
        <v>0.89626710884016503</v>
      </c>
      <c r="R932" s="27">
        <v>-0.66238058306333514</v>
      </c>
      <c r="S932" s="22">
        <v>0.66238058306333514</v>
      </c>
      <c r="T932" s="26" t="s">
        <v>5997</v>
      </c>
    </row>
    <row r="933" spans="1:20" x14ac:dyDescent="0.3">
      <c r="A933" t="s">
        <v>2364</v>
      </c>
      <c r="B933" t="s">
        <v>2365</v>
      </c>
      <c r="C933" s="10" t="s">
        <v>248</v>
      </c>
      <c r="D933" s="11" t="s">
        <v>50</v>
      </c>
      <c r="E933" s="11" t="s">
        <v>51</v>
      </c>
      <c r="F933" t="s">
        <v>23</v>
      </c>
      <c r="G933" s="12" t="s">
        <v>23</v>
      </c>
      <c r="H933" t="s">
        <v>23</v>
      </c>
      <c r="I933" t="s">
        <v>23</v>
      </c>
      <c r="J933" t="s">
        <v>23</v>
      </c>
      <c r="K933" t="s">
        <v>23</v>
      </c>
      <c r="L933" s="13">
        <v>10.482644783120087</v>
      </c>
      <c r="M933" s="14">
        <v>10.36699295614693</v>
      </c>
      <c r="N933" s="15">
        <v>0.13804951340248942</v>
      </c>
      <c r="O933" s="15">
        <v>0.12230034861967987</v>
      </c>
      <c r="P933" s="16">
        <v>0.17834790155895999</v>
      </c>
      <c r="Q933" s="16">
        <v>0.89626710884016503</v>
      </c>
      <c r="R933" s="27">
        <v>0.11565182697315635</v>
      </c>
      <c r="S933" s="22">
        <v>-0.11565182697315635</v>
      </c>
      <c r="T933" s="26" t="s">
        <v>5997</v>
      </c>
    </row>
    <row r="934" spans="1:20" x14ac:dyDescent="0.3">
      <c r="A934" t="s">
        <v>2366</v>
      </c>
      <c r="B934" t="s">
        <v>2367</v>
      </c>
      <c r="C934" s="10" t="s">
        <v>118</v>
      </c>
      <c r="D934" s="11" t="s">
        <v>21</v>
      </c>
      <c r="E934" s="11" t="s">
        <v>32</v>
      </c>
      <c r="F934" t="s">
        <v>23</v>
      </c>
      <c r="G934" s="12" t="s">
        <v>23</v>
      </c>
      <c r="H934" t="s">
        <v>23</v>
      </c>
      <c r="I934" t="s">
        <v>23</v>
      </c>
      <c r="J934" t="s">
        <v>23</v>
      </c>
      <c r="K934" t="s">
        <v>23</v>
      </c>
      <c r="L934" s="13">
        <v>6.7834966478110594</v>
      </c>
      <c r="M934" s="14">
        <v>6.5016261136842139</v>
      </c>
      <c r="N934" s="15">
        <v>0.6510878971486378</v>
      </c>
      <c r="O934" s="15">
        <v>0.36802476471708756</v>
      </c>
      <c r="P934" s="16">
        <v>0.90507010151929701</v>
      </c>
      <c r="Q934" s="16">
        <v>0.99177751486638399</v>
      </c>
      <c r="R934" s="27">
        <v>0.28187053412684548</v>
      </c>
      <c r="S934" s="22">
        <v>-0.28187053412684548</v>
      </c>
      <c r="T934" s="26" t="s">
        <v>5997</v>
      </c>
    </row>
    <row r="935" spans="1:20" x14ac:dyDescent="0.3">
      <c r="A935" t="s">
        <v>2368</v>
      </c>
      <c r="B935" t="s">
        <v>2369</v>
      </c>
      <c r="C935" s="10" t="e">
        <v>#N/A</v>
      </c>
      <c r="D935" s="11" t="e">
        <v>#N/A</v>
      </c>
      <c r="E935" s="11" t="e">
        <v>#N/A</v>
      </c>
      <c r="F935" t="e">
        <v>#N/A</v>
      </c>
      <c r="G935" s="12" t="e">
        <v>#N/A</v>
      </c>
      <c r="H935" t="e">
        <v>#N/A</v>
      </c>
      <c r="I935" t="e">
        <v>#N/A</v>
      </c>
      <c r="J935" t="e">
        <v>#N/A</v>
      </c>
      <c r="K935" t="e">
        <v>#N/A</v>
      </c>
      <c r="L935" s="13">
        <v>9.4731126499521245</v>
      </c>
      <c r="M935" s="14">
        <v>8.9155599712019225</v>
      </c>
      <c r="N935" s="15">
        <v>0.18459157040741958</v>
      </c>
      <c r="O935" s="15">
        <v>0.53935659008352743</v>
      </c>
      <c r="P935" s="16">
        <v>7.0985750320074995E-2</v>
      </c>
      <c r="Q935" s="16">
        <v>0.79504040358483896</v>
      </c>
      <c r="R935" s="27">
        <v>0.55755267875020209</v>
      </c>
      <c r="S935" s="22">
        <v>-0.55755267875020209</v>
      </c>
      <c r="T935" s="26" t="s">
        <v>5997</v>
      </c>
    </row>
    <row r="936" spans="1:20" x14ac:dyDescent="0.3">
      <c r="A936" t="s">
        <v>2370</v>
      </c>
      <c r="B936" t="s">
        <v>2371</v>
      </c>
      <c r="C936" s="10" t="s">
        <v>2372</v>
      </c>
      <c r="D936" s="11" t="s">
        <v>50</v>
      </c>
      <c r="E936" s="11" t="s">
        <v>51</v>
      </c>
      <c r="F936" t="s">
        <v>44</v>
      </c>
      <c r="G936" s="12" t="s">
        <v>45</v>
      </c>
      <c r="H936" t="s">
        <v>46</v>
      </c>
      <c r="I936" t="s">
        <v>1997</v>
      </c>
      <c r="J936" t="s">
        <v>2109</v>
      </c>
      <c r="K936" t="s">
        <v>2110</v>
      </c>
      <c r="L936" s="13" t="s">
        <v>163</v>
      </c>
      <c r="M936" s="14">
        <v>6.1385307108277196</v>
      </c>
      <c r="N936" s="15" t="s">
        <v>25</v>
      </c>
      <c r="O936" s="15">
        <v>1.242567784077846</v>
      </c>
      <c r="P936" s="16">
        <v>5.9346438791919899E-2</v>
      </c>
      <c r="Q936" s="16">
        <v>0.76934490054652005</v>
      </c>
      <c r="R936" s="27" t="s">
        <v>614</v>
      </c>
      <c r="S936" s="22" t="s">
        <v>614</v>
      </c>
      <c r="T936" s="26" t="s">
        <v>5997</v>
      </c>
    </row>
    <row r="937" spans="1:20" x14ac:dyDescent="0.3">
      <c r="A937" t="s">
        <v>2373</v>
      </c>
      <c r="B937" t="s">
        <v>2374</v>
      </c>
      <c r="C937" s="10" t="s">
        <v>59</v>
      </c>
      <c r="D937" s="11" t="s">
        <v>59</v>
      </c>
      <c r="E937" s="11" t="s">
        <v>59</v>
      </c>
      <c r="F937" t="s">
        <v>23</v>
      </c>
      <c r="G937" s="12" t="s">
        <v>23</v>
      </c>
      <c r="H937" t="s">
        <v>23</v>
      </c>
      <c r="I937" t="s">
        <v>23</v>
      </c>
      <c r="J937" t="s">
        <v>23</v>
      </c>
      <c r="K937" t="s">
        <v>23</v>
      </c>
      <c r="L937" s="13">
        <v>11.797043630870764</v>
      </c>
      <c r="M937" s="14">
        <v>11.947767664216943</v>
      </c>
      <c r="N937" s="15">
        <v>0.11460274310831138</v>
      </c>
      <c r="O937" s="15">
        <v>3.3374776680150722E-2</v>
      </c>
      <c r="P937" s="16">
        <v>0.45687490425244398</v>
      </c>
      <c r="Q937" s="16">
        <v>0.92956876921347897</v>
      </c>
      <c r="R937" s="27">
        <v>-0.15072403334617945</v>
      </c>
      <c r="S937" s="22">
        <v>0.15072403334617945</v>
      </c>
      <c r="T937" s="26" t="s">
        <v>5997</v>
      </c>
    </row>
    <row r="938" spans="1:20" x14ac:dyDescent="0.3">
      <c r="A938" t="s">
        <v>2375</v>
      </c>
      <c r="B938" t="s">
        <v>2376</v>
      </c>
      <c r="C938" s="10" t="s">
        <v>2377</v>
      </c>
      <c r="D938" s="11" t="s">
        <v>21</v>
      </c>
      <c r="E938" s="11" t="s">
        <v>32</v>
      </c>
      <c r="F938" t="s">
        <v>44</v>
      </c>
      <c r="G938" s="12" t="s">
        <v>45</v>
      </c>
      <c r="H938" t="s">
        <v>46</v>
      </c>
      <c r="I938" t="s">
        <v>23</v>
      </c>
      <c r="J938" t="s">
        <v>23</v>
      </c>
      <c r="K938" t="s">
        <v>23</v>
      </c>
      <c r="L938" s="13" t="s">
        <v>163</v>
      </c>
      <c r="M938" s="14" t="s">
        <v>24</v>
      </c>
      <c r="N938" s="15" t="s">
        <v>25</v>
      </c>
      <c r="O938" s="15" t="s">
        <v>25</v>
      </c>
      <c r="P938" s="16" t="s">
        <v>25</v>
      </c>
      <c r="Q938" s="16" t="s">
        <v>25</v>
      </c>
      <c r="R938" s="27" t="s">
        <v>614</v>
      </c>
      <c r="S938" s="22" t="s">
        <v>614</v>
      </c>
      <c r="T938" s="26" t="s">
        <v>24</v>
      </c>
    </row>
    <row r="939" spans="1:20" x14ac:dyDescent="0.3">
      <c r="A939" t="s">
        <v>2378</v>
      </c>
      <c r="B939" t="s">
        <v>2379</v>
      </c>
      <c r="C939" s="10" t="s">
        <v>758</v>
      </c>
      <c r="D939" s="11" t="s">
        <v>21</v>
      </c>
      <c r="E939" s="11" t="s">
        <v>311</v>
      </c>
      <c r="F939" t="s">
        <v>23</v>
      </c>
      <c r="G939" s="12" t="s">
        <v>23</v>
      </c>
      <c r="H939" t="s">
        <v>23</v>
      </c>
      <c r="I939" t="s">
        <v>23</v>
      </c>
      <c r="J939" t="s">
        <v>23</v>
      </c>
      <c r="K939" t="s">
        <v>23</v>
      </c>
      <c r="L939" s="13">
        <v>9.4859563605659112</v>
      </c>
      <c r="M939" s="14">
        <v>9.6543426621261332</v>
      </c>
      <c r="N939" s="15">
        <v>0.30781838396801614</v>
      </c>
      <c r="O939" s="15">
        <v>0.45054505174368414</v>
      </c>
      <c r="P939" s="16">
        <v>0.28785801559565199</v>
      </c>
      <c r="Q939" s="16">
        <v>0.89626710884016503</v>
      </c>
      <c r="R939" s="27">
        <v>-0.16838630156022205</v>
      </c>
      <c r="S939" s="22">
        <v>0.16838630156022205</v>
      </c>
      <c r="T939" s="26" t="s">
        <v>5997</v>
      </c>
    </row>
    <row r="940" spans="1:20" x14ac:dyDescent="0.3">
      <c r="A940" t="s">
        <v>2380</v>
      </c>
      <c r="B940" t="s">
        <v>2381</v>
      </c>
      <c r="C940" s="10" t="s">
        <v>2382</v>
      </c>
      <c r="D940" s="11" t="s">
        <v>50</v>
      </c>
      <c r="E940" s="11" t="s">
        <v>51</v>
      </c>
      <c r="F940" t="s">
        <v>44</v>
      </c>
      <c r="G940" s="12" t="s">
        <v>45</v>
      </c>
      <c r="H940" t="s">
        <v>46</v>
      </c>
      <c r="I940" t="s">
        <v>23</v>
      </c>
      <c r="J940" t="s">
        <v>23</v>
      </c>
      <c r="K940" t="s">
        <v>23</v>
      </c>
      <c r="L940" s="13" t="s">
        <v>24</v>
      </c>
      <c r="M940" s="14" t="s">
        <v>163</v>
      </c>
      <c r="N940" s="15" t="s">
        <v>25</v>
      </c>
      <c r="O940" s="15" t="s">
        <v>25</v>
      </c>
      <c r="P940" s="16" t="s">
        <v>25</v>
      </c>
      <c r="Q940" s="16" t="s">
        <v>25</v>
      </c>
      <c r="R940" s="27" t="s">
        <v>164</v>
      </c>
      <c r="S940" s="22" t="s">
        <v>164</v>
      </c>
      <c r="T940" s="26" t="s">
        <v>24</v>
      </c>
    </row>
    <row r="941" spans="1:20" x14ac:dyDescent="0.3">
      <c r="A941" t="s">
        <v>2383</v>
      </c>
      <c r="B941" t="s">
        <v>2384</v>
      </c>
      <c r="C941" s="10" t="s">
        <v>2385</v>
      </c>
      <c r="D941" s="11" t="s">
        <v>55</v>
      </c>
      <c r="E941" s="11" t="s">
        <v>56</v>
      </c>
      <c r="F941" t="s">
        <v>23</v>
      </c>
      <c r="G941" s="12" t="s">
        <v>23</v>
      </c>
      <c r="H941" t="s">
        <v>23</v>
      </c>
      <c r="I941" t="s">
        <v>23</v>
      </c>
      <c r="J941" t="s">
        <v>23</v>
      </c>
      <c r="K941" t="s">
        <v>23</v>
      </c>
      <c r="L941" s="13">
        <v>7.5370601561567341</v>
      </c>
      <c r="M941" s="14">
        <v>7.4688025602552344</v>
      </c>
      <c r="N941" s="15">
        <v>0.37061916537178291</v>
      </c>
      <c r="O941" s="15">
        <v>0.11003830301279488</v>
      </c>
      <c r="P941" s="16">
        <v>0.97051382523554597</v>
      </c>
      <c r="Q941" s="16">
        <v>0.99903372916161304</v>
      </c>
      <c r="R941" s="27">
        <v>6.8257595901499712E-2</v>
      </c>
      <c r="S941" s="22">
        <v>-6.8257595901499712E-2</v>
      </c>
      <c r="T941" s="26" t="s">
        <v>5997</v>
      </c>
    </row>
    <row r="942" spans="1:20" x14ac:dyDescent="0.3">
      <c r="A942" t="s">
        <v>2386</v>
      </c>
      <c r="B942" t="s">
        <v>2387</v>
      </c>
      <c r="C942" s="10" t="s">
        <v>2388</v>
      </c>
      <c r="D942" s="11" t="s">
        <v>21</v>
      </c>
      <c r="E942" s="11" t="s">
        <v>32</v>
      </c>
      <c r="F942" t="s">
        <v>44</v>
      </c>
      <c r="G942" s="12" t="s">
        <v>45</v>
      </c>
      <c r="H942" t="s">
        <v>46</v>
      </c>
      <c r="I942" t="s">
        <v>23</v>
      </c>
      <c r="J942" t="s">
        <v>23</v>
      </c>
      <c r="K942" t="s">
        <v>23</v>
      </c>
      <c r="L942" s="13" t="s">
        <v>24</v>
      </c>
      <c r="M942" s="14" t="s">
        <v>24</v>
      </c>
      <c r="N942" s="15" t="s">
        <v>25</v>
      </c>
      <c r="O942" s="15" t="s">
        <v>25</v>
      </c>
      <c r="P942" s="16" t="s">
        <v>25</v>
      </c>
      <c r="Q942" s="16" t="s">
        <v>25</v>
      </c>
      <c r="R942" s="27" t="s">
        <v>24</v>
      </c>
      <c r="S942" s="22" t="s">
        <v>24</v>
      </c>
      <c r="T942" s="26" t="s">
        <v>24</v>
      </c>
    </row>
    <row r="943" spans="1:20" x14ac:dyDescent="0.3">
      <c r="A943" t="s">
        <v>2389</v>
      </c>
      <c r="B943" t="s">
        <v>2390</v>
      </c>
      <c r="C943" s="10" t="s">
        <v>118</v>
      </c>
      <c r="D943" s="11" t="s">
        <v>21</v>
      </c>
      <c r="E943" s="11" t="s">
        <v>32</v>
      </c>
      <c r="F943" t="s">
        <v>23</v>
      </c>
      <c r="G943" s="12" t="s">
        <v>23</v>
      </c>
      <c r="H943" t="s">
        <v>23</v>
      </c>
      <c r="I943" t="s">
        <v>23</v>
      </c>
      <c r="J943" t="s">
        <v>23</v>
      </c>
      <c r="K943" t="s">
        <v>23</v>
      </c>
      <c r="L943" s="13">
        <v>5.4792607254363617</v>
      </c>
      <c r="M943" s="14">
        <v>5.5181995276168152</v>
      </c>
      <c r="N943" s="15">
        <v>6.3627387049743689E-2</v>
      </c>
      <c r="O943" s="15">
        <v>0.34522657802050638</v>
      </c>
      <c r="P943" s="16">
        <v>0.397107176195994</v>
      </c>
      <c r="Q943" s="16">
        <v>0.92956876921347897</v>
      </c>
      <c r="R943" s="27">
        <v>-3.8938802180453536E-2</v>
      </c>
      <c r="S943" s="22">
        <v>3.8938802180453536E-2</v>
      </c>
      <c r="T943" s="26" t="s">
        <v>5997</v>
      </c>
    </row>
    <row r="944" spans="1:20" x14ac:dyDescent="0.3">
      <c r="A944" t="s">
        <v>2391</v>
      </c>
      <c r="B944" t="s">
        <v>2392</v>
      </c>
      <c r="C944" s="10" t="s">
        <v>114</v>
      </c>
      <c r="D944" s="11" t="s">
        <v>42</v>
      </c>
      <c r="E944" s="11" t="s">
        <v>115</v>
      </c>
      <c r="F944" t="s">
        <v>44</v>
      </c>
      <c r="G944" s="12" t="s">
        <v>45</v>
      </c>
      <c r="H944" t="s">
        <v>46</v>
      </c>
      <c r="I944" t="s">
        <v>175</v>
      </c>
      <c r="J944" t="s">
        <v>176</v>
      </c>
      <c r="K944" t="s">
        <v>23</v>
      </c>
      <c r="L944" s="13" t="s">
        <v>24</v>
      </c>
      <c r="M944" s="14">
        <v>1.689552336576309</v>
      </c>
      <c r="N944" s="15" t="s">
        <v>25</v>
      </c>
      <c r="O944" s="15">
        <v>0.84210636411819229</v>
      </c>
      <c r="P944" s="16" t="s">
        <v>25</v>
      </c>
      <c r="Q944" s="16" t="s">
        <v>25</v>
      </c>
      <c r="R944" s="27" t="s">
        <v>24</v>
      </c>
      <c r="S944" s="22" t="s">
        <v>24</v>
      </c>
      <c r="T944" s="26" t="s">
        <v>24</v>
      </c>
    </row>
    <row r="945" spans="1:20" x14ac:dyDescent="0.3">
      <c r="A945" t="s">
        <v>2393</v>
      </c>
      <c r="B945" t="s">
        <v>2394</v>
      </c>
      <c r="C945" s="10" t="e">
        <v>#N/A</v>
      </c>
      <c r="D945" s="11" t="e">
        <v>#N/A</v>
      </c>
      <c r="E945" s="11" t="e">
        <v>#N/A</v>
      </c>
      <c r="F945" t="e">
        <v>#N/A</v>
      </c>
      <c r="G945" s="12" t="e">
        <v>#N/A</v>
      </c>
      <c r="H945" t="e">
        <v>#N/A</v>
      </c>
      <c r="I945" t="e">
        <v>#N/A</v>
      </c>
      <c r="J945" t="e">
        <v>#N/A</v>
      </c>
      <c r="K945" t="e">
        <v>#N/A</v>
      </c>
      <c r="L945" s="13">
        <v>8.2963058478960114</v>
      </c>
      <c r="M945" s="14">
        <v>9.2006189456820984</v>
      </c>
      <c r="N945" s="15">
        <v>0.18916561459112458</v>
      </c>
      <c r="O945" s="15">
        <v>0.28643463024201216</v>
      </c>
      <c r="P945" s="16">
        <v>7.0948560941406303E-3</v>
      </c>
      <c r="Q945" s="16">
        <v>0.46636486387114001</v>
      </c>
      <c r="R945" s="27">
        <v>-0.90431309778608693</v>
      </c>
      <c r="S945" s="22">
        <v>0.90431309778608693</v>
      </c>
      <c r="T945" s="26">
        <v>0.90431309778608693</v>
      </c>
    </row>
    <row r="946" spans="1:20" x14ac:dyDescent="0.3">
      <c r="A946" t="s">
        <v>2395</v>
      </c>
      <c r="B946" t="s">
        <v>2396</v>
      </c>
      <c r="C946" s="10" t="s">
        <v>758</v>
      </c>
      <c r="D946" s="11" t="s">
        <v>21</v>
      </c>
      <c r="E946" s="11" t="s">
        <v>311</v>
      </c>
      <c r="F946" t="s">
        <v>23</v>
      </c>
      <c r="G946" s="12" t="s">
        <v>23</v>
      </c>
      <c r="H946" t="s">
        <v>23</v>
      </c>
      <c r="I946" t="s">
        <v>23</v>
      </c>
      <c r="J946" t="s">
        <v>23</v>
      </c>
      <c r="K946" t="s">
        <v>23</v>
      </c>
      <c r="L946" s="13">
        <v>9.517958849406714</v>
      </c>
      <c r="M946" s="14">
        <v>9.5889774289456327</v>
      </c>
      <c r="N946" s="15">
        <v>0.11448103010443014</v>
      </c>
      <c r="O946" s="15">
        <v>0.25901292598724129</v>
      </c>
      <c r="P946" s="16">
        <v>0.186031021960194</v>
      </c>
      <c r="Q946" s="16">
        <v>0.89626710884016503</v>
      </c>
      <c r="R946" s="27">
        <v>-7.1018579538918658E-2</v>
      </c>
      <c r="S946" s="22">
        <v>7.1018579538918658E-2</v>
      </c>
      <c r="T946" s="26" t="s">
        <v>5997</v>
      </c>
    </row>
    <row r="947" spans="1:20" x14ac:dyDescent="0.3">
      <c r="A947" t="s">
        <v>2397</v>
      </c>
      <c r="B947" t="s">
        <v>2398</v>
      </c>
      <c r="C947" s="10" t="s">
        <v>2399</v>
      </c>
      <c r="D947" s="11" t="s">
        <v>50</v>
      </c>
      <c r="E947" s="11" t="s">
        <v>51</v>
      </c>
      <c r="F947" t="s">
        <v>44</v>
      </c>
      <c r="G947" s="12" t="s">
        <v>45</v>
      </c>
      <c r="H947" t="s">
        <v>46</v>
      </c>
      <c r="I947" t="s">
        <v>175</v>
      </c>
      <c r="J947" t="s">
        <v>23</v>
      </c>
      <c r="K947" t="s">
        <v>23</v>
      </c>
      <c r="L947" s="13">
        <v>9.5260612085441458</v>
      </c>
      <c r="M947" s="14">
        <v>8.9815765285363689</v>
      </c>
      <c r="N947" s="15">
        <v>1.2076414009938645</v>
      </c>
      <c r="O947" s="15">
        <v>0.44596528857598627</v>
      </c>
      <c r="P947" s="16">
        <v>0.31583764379917401</v>
      </c>
      <c r="Q947" s="16">
        <v>0.89626710884016503</v>
      </c>
      <c r="R947" s="27">
        <v>0.54448468000777694</v>
      </c>
      <c r="S947" s="22">
        <v>-0.54448468000777694</v>
      </c>
      <c r="T947" s="26" t="s">
        <v>5997</v>
      </c>
    </row>
    <row r="948" spans="1:20" x14ac:dyDescent="0.3">
      <c r="A948" t="s">
        <v>2400</v>
      </c>
      <c r="B948" t="s">
        <v>2401</v>
      </c>
      <c r="C948" s="10" t="s">
        <v>473</v>
      </c>
      <c r="D948" s="11" t="s">
        <v>42</v>
      </c>
      <c r="E948" s="11" t="s">
        <v>115</v>
      </c>
      <c r="F948" t="s">
        <v>23</v>
      </c>
      <c r="G948" s="12" t="s">
        <v>23</v>
      </c>
      <c r="H948" t="s">
        <v>23</v>
      </c>
      <c r="I948" t="s">
        <v>23</v>
      </c>
      <c r="J948" t="s">
        <v>23</v>
      </c>
      <c r="K948" t="s">
        <v>23</v>
      </c>
      <c r="L948" s="13">
        <v>9.2717550898737677</v>
      </c>
      <c r="M948" s="14">
        <v>9.3721404305661444</v>
      </c>
      <c r="N948" s="15">
        <v>0.51368818991931331</v>
      </c>
      <c r="O948" s="15">
        <v>0.17053025219479845</v>
      </c>
      <c r="P948" s="16">
        <v>0.84724081744067603</v>
      </c>
      <c r="Q948" s="16">
        <v>0.98291307694100705</v>
      </c>
      <c r="R948" s="27">
        <v>-0.1003853406923767</v>
      </c>
      <c r="S948" s="22">
        <v>0.1003853406923767</v>
      </c>
      <c r="T948" s="26" t="s">
        <v>5997</v>
      </c>
    </row>
    <row r="949" spans="1:20" x14ac:dyDescent="0.3">
      <c r="A949" t="s">
        <v>2402</v>
      </c>
      <c r="B949" t="s">
        <v>2403</v>
      </c>
      <c r="C949" s="10" t="s">
        <v>1766</v>
      </c>
      <c r="D949" s="11" t="s">
        <v>42</v>
      </c>
      <c r="E949" s="11" t="s">
        <v>115</v>
      </c>
      <c r="F949" t="s">
        <v>44</v>
      </c>
      <c r="G949" s="12" t="s">
        <v>23</v>
      </c>
      <c r="H949" t="s">
        <v>23</v>
      </c>
      <c r="I949" t="s">
        <v>23</v>
      </c>
      <c r="J949" t="s">
        <v>23</v>
      </c>
      <c r="K949" t="s">
        <v>23</v>
      </c>
      <c r="L949" s="13">
        <v>8.6485141202803213</v>
      </c>
      <c r="M949" s="14">
        <v>8.4403826048915072</v>
      </c>
      <c r="N949" s="15">
        <v>0.61071050440425922</v>
      </c>
      <c r="O949" s="15">
        <v>0.25589946931167951</v>
      </c>
      <c r="P949" s="16">
        <v>0.96460123987870305</v>
      </c>
      <c r="Q949" s="16">
        <v>0.99903372916161304</v>
      </c>
      <c r="R949" s="27">
        <v>0.20813151538881414</v>
      </c>
      <c r="S949" s="22">
        <v>-0.20813151538881414</v>
      </c>
      <c r="T949" s="26" t="s">
        <v>5997</v>
      </c>
    </row>
    <row r="950" spans="1:20" x14ac:dyDescent="0.3">
      <c r="A950" t="s">
        <v>2404</v>
      </c>
      <c r="B950" t="s">
        <v>2405</v>
      </c>
      <c r="C950" s="10" t="s">
        <v>2406</v>
      </c>
      <c r="D950" s="11" t="s">
        <v>42</v>
      </c>
      <c r="E950" s="11" t="s">
        <v>115</v>
      </c>
      <c r="F950" t="s">
        <v>44</v>
      </c>
      <c r="G950" s="12" t="s">
        <v>23</v>
      </c>
      <c r="H950" t="s">
        <v>23</v>
      </c>
      <c r="I950" t="s">
        <v>23</v>
      </c>
      <c r="J950" t="s">
        <v>23</v>
      </c>
      <c r="K950" t="s">
        <v>23</v>
      </c>
      <c r="L950" s="13">
        <v>5.5364853213142844</v>
      </c>
      <c r="M950" s="14">
        <v>6.1744135555993793</v>
      </c>
      <c r="N950" s="15">
        <v>1.236474562191701</v>
      </c>
      <c r="O950" s="15">
        <v>0.20016762098625693</v>
      </c>
      <c r="P950" s="16">
        <v>0.57514748831136797</v>
      </c>
      <c r="Q950" s="16">
        <v>0.92956876921347897</v>
      </c>
      <c r="R950" s="27">
        <v>-0.63792823428509493</v>
      </c>
      <c r="S950" s="22">
        <v>0.63792823428509493</v>
      </c>
      <c r="T950" s="26" t="s">
        <v>5997</v>
      </c>
    </row>
    <row r="951" spans="1:20" x14ac:dyDescent="0.3">
      <c r="A951" t="s">
        <v>2407</v>
      </c>
      <c r="B951" t="s">
        <v>2408</v>
      </c>
      <c r="C951" s="10" t="e">
        <v>#N/A</v>
      </c>
      <c r="D951" s="11" t="e">
        <v>#N/A</v>
      </c>
      <c r="E951" s="11" t="e">
        <v>#N/A</v>
      </c>
      <c r="F951" t="e">
        <v>#N/A</v>
      </c>
      <c r="G951" s="12" t="e">
        <v>#N/A</v>
      </c>
      <c r="H951" t="e">
        <v>#N/A</v>
      </c>
      <c r="I951" t="e">
        <v>#N/A</v>
      </c>
      <c r="J951" t="e">
        <v>#N/A</v>
      </c>
      <c r="K951" t="e">
        <v>#N/A</v>
      </c>
      <c r="L951" s="13">
        <v>4.4396662803413172</v>
      </c>
      <c r="M951" s="14">
        <v>5.3505999492233585</v>
      </c>
      <c r="N951" s="15">
        <v>1.2532764860442807</v>
      </c>
      <c r="O951" s="15">
        <v>0.25508154531585525</v>
      </c>
      <c r="P951" s="16">
        <v>0.28176533383320301</v>
      </c>
      <c r="Q951" s="16">
        <v>0.89626710884016503</v>
      </c>
      <c r="R951" s="27">
        <v>-0.9109336688820413</v>
      </c>
      <c r="S951" s="22">
        <v>0.9109336688820413</v>
      </c>
      <c r="T951" s="26" t="s">
        <v>5997</v>
      </c>
    </row>
    <row r="952" spans="1:20" x14ac:dyDescent="0.3">
      <c r="A952" t="s">
        <v>2409</v>
      </c>
      <c r="B952" t="s">
        <v>2410</v>
      </c>
      <c r="C952" s="10" t="s">
        <v>2411</v>
      </c>
      <c r="D952" s="11" t="s">
        <v>21</v>
      </c>
      <c r="E952" s="11" t="s">
        <v>32</v>
      </c>
      <c r="F952" t="s">
        <v>44</v>
      </c>
      <c r="G952" s="12" t="s">
        <v>23</v>
      </c>
      <c r="H952" t="s">
        <v>23</v>
      </c>
      <c r="I952" t="s">
        <v>23</v>
      </c>
      <c r="J952" t="s">
        <v>23</v>
      </c>
      <c r="K952" t="s">
        <v>23</v>
      </c>
      <c r="L952" s="13">
        <v>4.4593925923673439</v>
      </c>
      <c r="M952" s="14">
        <v>4.8593005232665334</v>
      </c>
      <c r="N952" s="15">
        <v>0.1410685806290882</v>
      </c>
      <c r="O952" s="15">
        <v>0.45843001346402495</v>
      </c>
      <c r="P952" s="16">
        <v>0.37779716507873901</v>
      </c>
      <c r="Q952" s="16">
        <v>0.92956876921347897</v>
      </c>
      <c r="R952" s="27">
        <v>-0.39990793089918952</v>
      </c>
      <c r="S952" s="22">
        <v>0.39990793089918952</v>
      </c>
      <c r="T952" s="26" t="s">
        <v>5997</v>
      </c>
    </row>
    <row r="953" spans="1:20" x14ac:dyDescent="0.3">
      <c r="A953" t="s">
        <v>2412</v>
      </c>
      <c r="B953" t="s">
        <v>2413</v>
      </c>
      <c r="C953" s="10" t="s">
        <v>361</v>
      </c>
      <c r="D953" s="11" t="s">
        <v>21</v>
      </c>
      <c r="E953" s="11" t="s">
        <v>22</v>
      </c>
      <c r="F953" t="s">
        <v>23</v>
      </c>
      <c r="G953" s="12" t="s">
        <v>23</v>
      </c>
      <c r="H953" t="s">
        <v>23</v>
      </c>
      <c r="I953" t="s">
        <v>23</v>
      </c>
      <c r="J953" t="s">
        <v>23</v>
      </c>
      <c r="K953" t="s">
        <v>23</v>
      </c>
      <c r="L953" s="13" t="s">
        <v>24</v>
      </c>
      <c r="M953" s="14">
        <v>5.4502396380627118</v>
      </c>
      <c r="N953" s="15" t="s">
        <v>25</v>
      </c>
      <c r="O953" s="15">
        <v>0.31905459831055261</v>
      </c>
      <c r="P953" s="16" t="s">
        <v>25</v>
      </c>
      <c r="Q953" s="16" t="s">
        <v>25</v>
      </c>
      <c r="R953" s="27" t="s">
        <v>24</v>
      </c>
      <c r="S953" s="22" t="s">
        <v>24</v>
      </c>
      <c r="T953" s="26" t="s">
        <v>24</v>
      </c>
    </row>
    <row r="954" spans="1:20" x14ac:dyDescent="0.3">
      <c r="A954" t="s">
        <v>2414</v>
      </c>
      <c r="B954" t="s">
        <v>2415</v>
      </c>
      <c r="C954" s="10" t="s">
        <v>2416</v>
      </c>
      <c r="D954" s="11" t="s">
        <v>50</v>
      </c>
      <c r="E954" s="11" t="s">
        <v>51</v>
      </c>
      <c r="F954" t="s">
        <v>23</v>
      </c>
      <c r="G954" s="12" t="s">
        <v>23</v>
      </c>
      <c r="H954" t="s">
        <v>23</v>
      </c>
      <c r="I954" t="s">
        <v>23</v>
      </c>
      <c r="J954" t="s">
        <v>23</v>
      </c>
      <c r="K954" t="s">
        <v>23</v>
      </c>
      <c r="L954" s="13">
        <v>7.0544375235384607</v>
      </c>
      <c r="M954" s="14" t="s">
        <v>24</v>
      </c>
      <c r="N954" s="15">
        <v>3.7123498361989249E-2</v>
      </c>
      <c r="O954" s="15" t="s">
        <v>25</v>
      </c>
      <c r="P954" s="16" t="s">
        <v>25</v>
      </c>
      <c r="Q954" s="16" t="s">
        <v>25</v>
      </c>
      <c r="R954" s="27" t="s">
        <v>24</v>
      </c>
      <c r="S954" s="22" t="s">
        <v>24</v>
      </c>
      <c r="T954" s="26" t="s">
        <v>24</v>
      </c>
    </row>
    <row r="955" spans="1:20" x14ac:dyDescent="0.3">
      <c r="A955" t="s">
        <v>2417</v>
      </c>
      <c r="B955" t="s">
        <v>2418</v>
      </c>
      <c r="C955" s="10" t="s">
        <v>2372</v>
      </c>
      <c r="D955" s="11" t="s">
        <v>50</v>
      </c>
      <c r="E955" s="11" t="s">
        <v>51</v>
      </c>
      <c r="F955" t="s">
        <v>44</v>
      </c>
      <c r="G955" s="12" t="s">
        <v>45</v>
      </c>
      <c r="H955" t="s">
        <v>46</v>
      </c>
      <c r="I955" t="s">
        <v>278</v>
      </c>
      <c r="J955" t="s">
        <v>23</v>
      </c>
      <c r="K955" t="s">
        <v>23</v>
      </c>
      <c r="L955" s="13" t="s">
        <v>24</v>
      </c>
      <c r="M955" s="14">
        <v>6.1627267370819467</v>
      </c>
      <c r="N955" s="15" t="s">
        <v>25</v>
      </c>
      <c r="O955" s="15">
        <v>1.258497534152389</v>
      </c>
      <c r="P955" s="16" t="s">
        <v>25</v>
      </c>
      <c r="Q955" s="16" t="s">
        <v>25</v>
      </c>
      <c r="R955" s="27" t="s">
        <v>24</v>
      </c>
      <c r="S955" s="22" t="s">
        <v>24</v>
      </c>
      <c r="T955" s="26" t="s">
        <v>24</v>
      </c>
    </row>
    <row r="956" spans="1:20" x14ac:dyDescent="0.3">
      <c r="A956" t="s">
        <v>2419</v>
      </c>
      <c r="B956" t="s">
        <v>2420</v>
      </c>
      <c r="C956" s="10" t="s">
        <v>518</v>
      </c>
      <c r="D956" s="11" t="s">
        <v>21</v>
      </c>
      <c r="E956" s="11" t="s">
        <v>22</v>
      </c>
      <c r="F956" t="s">
        <v>44</v>
      </c>
      <c r="G956" s="12" t="s">
        <v>45</v>
      </c>
      <c r="H956" t="s">
        <v>23</v>
      </c>
      <c r="I956" t="s">
        <v>23</v>
      </c>
      <c r="J956" t="s">
        <v>23</v>
      </c>
      <c r="K956" t="s">
        <v>23</v>
      </c>
      <c r="L956" s="13" t="s">
        <v>24</v>
      </c>
      <c r="M956" s="14" t="s">
        <v>163</v>
      </c>
      <c r="N956" s="15" t="s">
        <v>25</v>
      </c>
      <c r="O956" s="15" t="s">
        <v>25</v>
      </c>
      <c r="P956" s="16" t="s">
        <v>25</v>
      </c>
      <c r="Q956" s="16" t="s">
        <v>25</v>
      </c>
      <c r="R956" s="27" t="s">
        <v>164</v>
      </c>
      <c r="S956" s="22" t="s">
        <v>164</v>
      </c>
      <c r="T956" s="26" t="s">
        <v>24</v>
      </c>
    </row>
    <row r="957" spans="1:20" x14ac:dyDescent="0.3">
      <c r="A957" t="s">
        <v>2421</v>
      </c>
      <c r="B957" t="s">
        <v>2422</v>
      </c>
      <c r="C957" s="10" t="s">
        <v>149</v>
      </c>
      <c r="D957" s="11" t="s">
        <v>50</v>
      </c>
      <c r="E957" s="11" t="s">
        <v>51</v>
      </c>
      <c r="F957" t="s">
        <v>1159</v>
      </c>
      <c r="G957" s="12" t="s">
        <v>1160</v>
      </c>
      <c r="H957" t="s">
        <v>1161</v>
      </c>
      <c r="I957" t="s">
        <v>1162</v>
      </c>
      <c r="J957" t="s">
        <v>2423</v>
      </c>
      <c r="K957" t="s">
        <v>2424</v>
      </c>
      <c r="L957" s="13">
        <v>9.7386415192047124</v>
      </c>
      <c r="M957" s="14" t="s">
        <v>24</v>
      </c>
      <c r="N957" s="15">
        <v>0.55088388745547323</v>
      </c>
      <c r="O957" s="15" t="s">
        <v>25</v>
      </c>
      <c r="P957" s="16" t="s">
        <v>25</v>
      </c>
      <c r="Q957" s="16" t="s">
        <v>25</v>
      </c>
      <c r="R957" s="27" t="s">
        <v>24</v>
      </c>
      <c r="S957" s="22" t="s">
        <v>24</v>
      </c>
      <c r="T957" s="26" t="s">
        <v>24</v>
      </c>
    </row>
    <row r="958" spans="1:20" x14ac:dyDescent="0.3">
      <c r="A958" t="s">
        <v>2425</v>
      </c>
      <c r="B958" t="s">
        <v>2426</v>
      </c>
      <c r="C958" s="10" t="s">
        <v>1664</v>
      </c>
      <c r="D958" s="11" t="s">
        <v>55</v>
      </c>
      <c r="E958" s="11" t="s">
        <v>515</v>
      </c>
      <c r="F958" t="s">
        <v>44</v>
      </c>
      <c r="G958" s="12" t="s">
        <v>23</v>
      </c>
      <c r="H958" t="s">
        <v>23</v>
      </c>
      <c r="I958" t="s">
        <v>23</v>
      </c>
      <c r="J958" t="s">
        <v>23</v>
      </c>
      <c r="K958" t="s">
        <v>23</v>
      </c>
      <c r="L958" s="13">
        <v>7.5482740024536312</v>
      </c>
      <c r="M958" s="14">
        <v>8.0568592526423615</v>
      </c>
      <c r="N958" s="15">
        <v>1.1120419972741133</v>
      </c>
      <c r="O958" s="15">
        <v>0.53593704167304934</v>
      </c>
      <c r="P958" s="16">
        <v>0.67896802768454401</v>
      </c>
      <c r="Q958" s="16">
        <v>0.94417139589491705</v>
      </c>
      <c r="R958" s="27">
        <v>-0.50858525018873024</v>
      </c>
      <c r="S958" s="22">
        <v>0.50858525018873024</v>
      </c>
      <c r="T958" s="26" t="s">
        <v>5997</v>
      </c>
    </row>
    <row r="959" spans="1:20" x14ac:dyDescent="0.3">
      <c r="A959" t="s">
        <v>2427</v>
      </c>
      <c r="B959" t="s">
        <v>2428</v>
      </c>
      <c r="C959" s="10" t="s">
        <v>884</v>
      </c>
      <c r="D959" s="11" t="s">
        <v>21</v>
      </c>
      <c r="E959" s="11" t="s">
        <v>32</v>
      </c>
      <c r="F959" t="s">
        <v>44</v>
      </c>
      <c r="G959" s="12" t="s">
        <v>286</v>
      </c>
      <c r="H959" t="s">
        <v>287</v>
      </c>
      <c r="I959" t="s">
        <v>288</v>
      </c>
      <c r="J959" t="s">
        <v>289</v>
      </c>
      <c r="K959" t="s">
        <v>290</v>
      </c>
      <c r="L959" s="13">
        <v>5.8751198890823524</v>
      </c>
      <c r="M959" s="14">
        <v>5.8821559052210795</v>
      </c>
      <c r="N959" s="15">
        <v>1.3615951053203901E-2</v>
      </c>
      <c r="O959" s="15">
        <v>0.36427481385686461</v>
      </c>
      <c r="P959" s="16">
        <v>0.526434849313417</v>
      </c>
      <c r="Q959" s="16">
        <v>0.92956876921347897</v>
      </c>
      <c r="R959" s="27">
        <v>-7.0360161387270637E-3</v>
      </c>
      <c r="S959" s="22">
        <v>7.0360161387270637E-3</v>
      </c>
      <c r="T959" s="26" t="s">
        <v>5997</v>
      </c>
    </row>
    <row r="960" spans="1:20" x14ac:dyDescent="0.3">
      <c r="A960" t="s">
        <v>2429</v>
      </c>
      <c r="B960" t="s">
        <v>2430</v>
      </c>
      <c r="C960" s="10" t="s">
        <v>2231</v>
      </c>
      <c r="D960" s="11" t="s">
        <v>55</v>
      </c>
      <c r="E960" s="11" t="s">
        <v>515</v>
      </c>
      <c r="F960" t="s">
        <v>44</v>
      </c>
      <c r="G960" s="12" t="s">
        <v>45</v>
      </c>
      <c r="H960" t="s">
        <v>46</v>
      </c>
      <c r="I960" t="s">
        <v>23</v>
      </c>
      <c r="J960" t="s">
        <v>23</v>
      </c>
      <c r="K960" t="s">
        <v>23</v>
      </c>
      <c r="L960" s="13" t="s">
        <v>24</v>
      </c>
      <c r="M960" s="14" t="s">
        <v>24</v>
      </c>
      <c r="N960" s="15" t="s">
        <v>25</v>
      </c>
      <c r="O960" s="15" t="s">
        <v>25</v>
      </c>
      <c r="P960" s="16" t="s">
        <v>25</v>
      </c>
      <c r="Q960" s="16" t="s">
        <v>25</v>
      </c>
      <c r="R960" s="27" t="s">
        <v>24</v>
      </c>
      <c r="S960" s="22" t="s">
        <v>24</v>
      </c>
      <c r="T960" s="26" t="s">
        <v>24</v>
      </c>
    </row>
    <row r="961" spans="1:20" x14ac:dyDescent="0.3">
      <c r="A961" t="s">
        <v>2431</v>
      </c>
      <c r="B961" t="s">
        <v>2432</v>
      </c>
      <c r="C961" s="10" t="e">
        <v>#N/A</v>
      </c>
      <c r="D961" s="11" t="e">
        <v>#N/A</v>
      </c>
      <c r="E961" s="11" t="e">
        <v>#N/A</v>
      </c>
      <c r="F961" t="e">
        <v>#N/A</v>
      </c>
      <c r="G961" s="12" t="e">
        <v>#N/A</v>
      </c>
      <c r="H961" t="e">
        <v>#N/A</v>
      </c>
      <c r="I961" t="e">
        <v>#N/A</v>
      </c>
      <c r="J961" t="e">
        <v>#N/A</v>
      </c>
      <c r="K961" t="e">
        <v>#N/A</v>
      </c>
      <c r="L961" s="13">
        <v>4.1367116121775851</v>
      </c>
      <c r="M961" s="14">
        <v>4.2469160335205558</v>
      </c>
      <c r="N961" s="15">
        <v>0.58819564357247123</v>
      </c>
      <c r="O961" s="15">
        <v>0.51907713950454082</v>
      </c>
      <c r="P961" s="16">
        <v>0.75355433655068405</v>
      </c>
      <c r="Q961" s="16">
        <v>0.961746676645168</v>
      </c>
      <c r="R961" s="27">
        <v>-0.1102044213429707</v>
      </c>
      <c r="S961" s="22">
        <v>0.1102044213429707</v>
      </c>
      <c r="T961" s="26" t="s">
        <v>5997</v>
      </c>
    </row>
    <row r="962" spans="1:20" x14ac:dyDescent="0.3">
      <c r="A962" t="s">
        <v>2433</v>
      </c>
      <c r="B962" t="s">
        <v>2434</v>
      </c>
      <c r="C962" s="10" t="s">
        <v>945</v>
      </c>
      <c r="D962" s="11" t="s">
        <v>21</v>
      </c>
      <c r="E962" s="11" t="s">
        <v>22</v>
      </c>
      <c r="F962" t="s">
        <v>23</v>
      </c>
      <c r="G962" s="12" t="s">
        <v>23</v>
      </c>
      <c r="H962" t="s">
        <v>23</v>
      </c>
      <c r="I962" t="s">
        <v>23</v>
      </c>
      <c r="J962" t="s">
        <v>23</v>
      </c>
      <c r="K962" t="s">
        <v>23</v>
      </c>
      <c r="L962" s="13">
        <v>5.9344037035575745</v>
      </c>
      <c r="M962" s="14">
        <v>5.565512929554508</v>
      </c>
      <c r="N962" s="15">
        <v>0.3570966546707568</v>
      </c>
      <c r="O962" s="15">
        <v>0.63925769166757507</v>
      </c>
      <c r="P962" s="16">
        <v>0.48742127293578802</v>
      </c>
      <c r="Q962" s="16">
        <v>0.92956876921347897</v>
      </c>
      <c r="R962" s="27">
        <v>0.36889077400306647</v>
      </c>
      <c r="S962" s="22">
        <v>-0.36889077400306647</v>
      </c>
      <c r="T962" s="26" t="s">
        <v>5997</v>
      </c>
    </row>
    <row r="963" spans="1:20" x14ac:dyDescent="0.3">
      <c r="A963" t="s">
        <v>2435</v>
      </c>
      <c r="B963" t="s">
        <v>2436</v>
      </c>
      <c r="C963" s="10" t="s">
        <v>2437</v>
      </c>
      <c r="D963" s="11" t="s">
        <v>42</v>
      </c>
      <c r="E963" s="11" t="s">
        <v>115</v>
      </c>
      <c r="F963" t="s">
        <v>44</v>
      </c>
      <c r="G963" s="12" t="s">
        <v>286</v>
      </c>
      <c r="H963" t="s">
        <v>287</v>
      </c>
      <c r="I963" t="s">
        <v>288</v>
      </c>
      <c r="J963" t="s">
        <v>289</v>
      </c>
      <c r="K963" t="s">
        <v>290</v>
      </c>
      <c r="L963" s="13" t="s">
        <v>24</v>
      </c>
      <c r="M963" s="14" t="s">
        <v>163</v>
      </c>
      <c r="N963" s="15" t="s">
        <v>25</v>
      </c>
      <c r="O963" s="15" t="s">
        <v>25</v>
      </c>
      <c r="P963" s="16" t="s">
        <v>25</v>
      </c>
      <c r="Q963" s="16" t="s">
        <v>25</v>
      </c>
      <c r="R963" s="27" t="s">
        <v>164</v>
      </c>
      <c r="S963" s="22" t="s">
        <v>164</v>
      </c>
      <c r="T963" s="26" t="s">
        <v>24</v>
      </c>
    </row>
    <row r="964" spans="1:20" x14ac:dyDescent="0.3">
      <c r="A964" t="s">
        <v>2438</v>
      </c>
      <c r="B964" t="s">
        <v>2439</v>
      </c>
      <c r="C964" s="10" t="s">
        <v>608</v>
      </c>
      <c r="D964" s="11" t="s">
        <v>55</v>
      </c>
      <c r="E964" s="11" t="s">
        <v>109</v>
      </c>
      <c r="F964" t="s">
        <v>44</v>
      </c>
      <c r="G964" s="12" t="s">
        <v>45</v>
      </c>
      <c r="H964" t="s">
        <v>46</v>
      </c>
      <c r="I964" t="s">
        <v>23</v>
      </c>
      <c r="J964" t="s">
        <v>23</v>
      </c>
      <c r="K964" t="s">
        <v>23</v>
      </c>
      <c r="L964" s="13" t="s">
        <v>24</v>
      </c>
      <c r="M964" s="14" t="s">
        <v>24</v>
      </c>
      <c r="N964" s="15" t="s">
        <v>25</v>
      </c>
      <c r="O964" s="15" t="s">
        <v>25</v>
      </c>
      <c r="P964" s="16" t="s">
        <v>25</v>
      </c>
      <c r="Q964" s="16" t="s">
        <v>25</v>
      </c>
      <c r="R964" s="27" t="s">
        <v>24</v>
      </c>
      <c r="S964" s="22" t="s">
        <v>24</v>
      </c>
      <c r="T964" s="26" t="s">
        <v>24</v>
      </c>
    </row>
    <row r="965" spans="1:20" x14ac:dyDescent="0.3">
      <c r="A965" t="s">
        <v>2440</v>
      </c>
      <c r="B965" t="s">
        <v>2441</v>
      </c>
      <c r="C965" s="10" t="s">
        <v>1078</v>
      </c>
      <c r="D965" s="11" t="s">
        <v>42</v>
      </c>
      <c r="E965" s="11" t="s">
        <v>115</v>
      </c>
      <c r="F965" t="s">
        <v>44</v>
      </c>
      <c r="G965" s="12" t="s">
        <v>286</v>
      </c>
      <c r="H965" t="s">
        <v>287</v>
      </c>
      <c r="I965" t="s">
        <v>23</v>
      </c>
      <c r="J965" t="s">
        <v>23</v>
      </c>
      <c r="K965" t="s">
        <v>23</v>
      </c>
      <c r="L965" s="13" t="s">
        <v>24</v>
      </c>
      <c r="M965" s="14">
        <v>3.4366221726318074</v>
      </c>
      <c r="N965" s="15" t="s">
        <v>25</v>
      </c>
      <c r="O965" s="15">
        <v>4.7182446785237531E-2</v>
      </c>
      <c r="P965" s="16" t="s">
        <v>25</v>
      </c>
      <c r="Q965" s="16" t="s">
        <v>25</v>
      </c>
      <c r="R965" s="27" t="s">
        <v>24</v>
      </c>
      <c r="S965" s="22" t="s">
        <v>24</v>
      </c>
      <c r="T965" s="26" t="s">
        <v>24</v>
      </c>
    </row>
    <row r="966" spans="1:20" x14ac:dyDescent="0.3">
      <c r="A966" t="s">
        <v>2442</v>
      </c>
      <c r="B966" t="s">
        <v>2443</v>
      </c>
      <c r="C966" s="10" t="s">
        <v>134</v>
      </c>
      <c r="D966" s="11" t="s">
        <v>55</v>
      </c>
      <c r="E966" s="11" t="s">
        <v>56</v>
      </c>
      <c r="F966" t="s">
        <v>44</v>
      </c>
      <c r="G966" s="12" t="s">
        <v>2319</v>
      </c>
      <c r="H966" t="s">
        <v>2320</v>
      </c>
      <c r="I966" t="s">
        <v>2321</v>
      </c>
      <c r="J966" t="s">
        <v>2322</v>
      </c>
      <c r="K966" t="s">
        <v>2444</v>
      </c>
      <c r="L966" s="13" t="s">
        <v>24</v>
      </c>
      <c r="M966" s="14" t="s">
        <v>163</v>
      </c>
      <c r="N966" s="15" t="s">
        <v>25</v>
      </c>
      <c r="O966" s="15" t="s">
        <v>25</v>
      </c>
      <c r="P966" s="16" t="s">
        <v>25</v>
      </c>
      <c r="Q966" s="16" t="s">
        <v>25</v>
      </c>
      <c r="R966" s="27" t="s">
        <v>164</v>
      </c>
      <c r="S966" s="22" t="s">
        <v>164</v>
      </c>
      <c r="T966" s="26" t="s">
        <v>24</v>
      </c>
    </row>
    <row r="967" spans="1:20" x14ac:dyDescent="0.3">
      <c r="A967" t="s">
        <v>2445</v>
      </c>
      <c r="B967" t="s">
        <v>2446</v>
      </c>
      <c r="C967" s="10" t="s">
        <v>2447</v>
      </c>
      <c r="D967" s="11" t="s">
        <v>50</v>
      </c>
      <c r="E967" s="11" t="s">
        <v>153</v>
      </c>
      <c r="F967" t="s">
        <v>44</v>
      </c>
      <c r="G967" s="12" t="s">
        <v>45</v>
      </c>
      <c r="H967" t="s">
        <v>46</v>
      </c>
      <c r="I967" t="s">
        <v>175</v>
      </c>
      <c r="J967" t="s">
        <v>1253</v>
      </c>
      <c r="K967" t="s">
        <v>2448</v>
      </c>
      <c r="L967" s="13" t="s">
        <v>24</v>
      </c>
      <c r="M967" s="14">
        <v>2.8313462604925625</v>
      </c>
      <c r="N967" s="15" t="s">
        <v>25</v>
      </c>
      <c r="O967" s="15">
        <v>0.1837474659301499</v>
      </c>
      <c r="P967" s="16" t="s">
        <v>25</v>
      </c>
      <c r="Q967" s="16" t="s">
        <v>25</v>
      </c>
      <c r="R967" s="27" t="s">
        <v>24</v>
      </c>
      <c r="S967" s="22" t="s">
        <v>24</v>
      </c>
      <c r="T967" s="26" t="s">
        <v>24</v>
      </c>
    </row>
    <row r="968" spans="1:20" x14ac:dyDescent="0.3">
      <c r="A968" t="s">
        <v>2449</v>
      </c>
      <c r="B968" t="s">
        <v>2450</v>
      </c>
      <c r="C968" s="10" t="e">
        <v>#N/A</v>
      </c>
      <c r="D968" s="11" t="e">
        <v>#N/A</v>
      </c>
      <c r="E968" s="11" t="e">
        <v>#N/A</v>
      </c>
      <c r="F968" t="e">
        <v>#N/A</v>
      </c>
      <c r="G968" s="12" t="e">
        <v>#N/A</v>
      </c>
      <c r="H968" t="e">
        <v>#N/A</v>
      </c>
      <c r="I968" t="e">
        <v>#N/A</v>
      </c>
      <c r="J968" t="e">
        <v>#N/A</v>
      </c>
      <c r="K968" t="e">
        <v>#N/A</v>
      </c>
      <c r="L968" s="13">
        <v>4.2871201668487728</v>
      </c>
      <c r="M968" s="14" t="s">
        <v>163</v>
      </c>
      <c r="N968" s="15">
        <v>0.40727614753539854</v>
      </c>
      <c r="O968" s="15" t="s">
        <v>25</v>
      </c>
      <c r="P968" s="16" t="s">
        <v>25</v>
      </c>
      <c r="Q968" s="16" t="s">
        <v>25</v>
      </c>
      <c r="R968" s="27" t="s">
        <v>164</v>
      </c>
      <c r="S968" s="22" t="s">
        <v>164</v>
      </c>
      <c r="T968" s="26" t="s">
        <v>5997</v>
      </c>
    </row>
    <row r="969" spans="1:20" x14ac:dyDescent="0.3">
      <c r="A969" t="s">
        <v>2451</v>
      </c>
      <c r="B969" t="s">
        <v>2452</v>
      </c>
      <c r="C969" s="10" t="e">
        <v>#N/A</v>
      </c>
      <c r="D969" s="11" t="e">
        <v>#N/A</v>
      </c>
      <c r="E969" s="11" t="e">
        <v>#N/A</v>
      </c>
      <c r="F969" t="e">
        <v>#N/A</v>
      </c>
      <c r="G969" s="12" t="e">
        <v>#N/A</v>
      </c>
      <c r="H969" t="e">
        <v>#N/A</v>
      </c>
      <c r="I969" t="e">
        <v>#N/A</v>
      </c>
      <c r="J969" t="e">
        <v>#N/A</v>
      </c>
      <c r="K969" t="e">
        <v>#N/A</v>
      </c>
      <c r="L969" s="13">
        <v>4.2862297922048249</v>
      </c>
      <c r="M969" s="14">
        <v>5.0544338395169746</v>
      </c>
      <c r="N969" s="15">
        <v>1.089457598961703</v>
      </c>
      <c r="O969" s="15">
        <v>0.15482847348259021</v>
      </c>
      <c r="P969" s="16">
        <v>0.30581821257405201</v>
      </c>
      <c r="Q969" s="16">
        <v>0.89626710884016503</v>
      </c>
      <c r="R969" s="27">
        <v>-0.76820404731214964</v>
      </c>
      <c r="S969" s="22">
        <v>0.76820404731214964</v>
      </c>
      <c r="T969" s="26" t="s">
        <v>5997</v>
      </c>
    </row>
    <row r="970" spans="1:20" x14ac:dyDescent="0.3">
      <c r="A970" t="s">
        <v>2453</v>
      </c>
      <c r="B970" t="s">
        <v>2454</v>
      </c>
      <c r="C970" s="10" t="s">
        <v>245</v>
      </c>
      <c r="D970" s="11" t="s">
        <v>21</v>
      </c>
      <c r="E970" s="11" t="s">
        <v>82</v>
      </c>
      <c r="F970" t="s">
        <v>23</v>
      </c>
      <c r="G970" s="12" t="s">
        <v>23</v>
      </c>
      <c r="H970" t="s">
        <v>23</v>
      </c>
      <c r="I970" t="s">
        <v>23</v>
      </c>
      <c r="J970" t="s">
        <v>23</v>
      </c>
      <c r="K970" t="s">
        <v>23</v>
      </c>
      <c r="L970" s="13" t="s">
        <v>163</v>
      </c>
      <c r="M970" s="14" t="s">
        <v>24</v>
      </c>
      <c r="N970" s="15" t="s">
        <v>25</v>
      </c>
      <c r="O970" s="15" t="s">
        <v>25</v>
      </c>
      <c r="P970" s="16" t="s">
        <v>25</v>
      </c>
      <c r="Q970" s="16" t="s">
        <v>25</v>
      </c>
      <c r="R970" s="27" t="s">
        <v>614</v>
      </c>
      <c r="S970" s="22" t="s">
        <v>614</v>
      </c>
      <c r="T970" s="26" t="s">
        <v>24</v>
      </c>
    </row>
    <row r="971" spans="1:20" x14ac:dyDescent="0.3">
      <c r="A971" t="s">
        <v>2455</v>
      </c>
      <c r="B971" t="s">
        <v>2456</v>
      </c>
      <c r="C971" s="10" t="s">
        <v>413</v>
      </c>
      <c r="D971" s="11" t="s">
        <v>21</v>
      </c>
      <c r="E971" s="11" t="s">
        <v>32</v>
      </c>
      <c r="F971" t="s">
        <v>44</v>
      </c>
      <c r="G971" s="12" t="s">
        <v>23</v>
      </c>
      <c r="H971" t="s">
        <v>23</v>
      </c>
      <c r="I971" t="s">
        <v>23</v>
      </c>
      <c r="J971" t="s">
        <v>23</v>
      </c>
      <c r="K971" t="s">
        <v>23</v>
      </c>
      <c r="L971" s="13">
        <v>5.7121372008543148</v>
      </c>
      <c r="M971" s="14">
        <v>5.5324756442809289</v>
      </c>
      <c r="N971" s="15">
        <v>0.86918460364512207</v>
      </c>
      <c r="O971" s="15">
        <v>1.0975909353189426</v>
      </c>
      <c r="P971" s="16">
        <v>0.74260961253674396</v>
      </c>
      <c r="Q971" s="16">
        <v>0.95858590127509702</v>
      </c>
      <c r="R971" s="27">
        <v>0.17966155657338589</v>
      </c>
      <c r="S971" s="22">
        <v>-0.17966155657338589</v>
      </c>
      <c r="T971" s="26" t="s">
        <v>5997</v>
      </c>
    </row>
    <row r="972" spans="1:20" x14ac:dyDescent="0.3">
      <c r="A972" t="s">
        <v>2457</v>
      </c>
      <c r="B972" t="s">
        <v>2458</v>
      </c>
      <c r="C972" s="10" t="e">
        <v>#N/A</v>
      </c>
      <c r="D972" s="11" t="e">
        <v>#N/A</v>
      </c>
      <c r="E972" s="11" t="e">
        <v>#N/A</v>
      </c>
      <c r="F972" t="e">
        <v>#N/A</v>
      </c>
      <c r="G972" s="12" t="e">
        <v>#N/A</v>
      </c>
      <c r="H972" t="e">
        <v>#N/A</v>
      </c>
      <c r="I972" t="e">
        <v>#N/A</v>
      </c>
      <c r="J972" t="e">
        <v>#N/A</v>
      </c>
      <c r="K972" t="e">
        <v>#N/A</v>
      </c>
      <c r="L972" s="13">
        <v>6.7036406809931677</v>
      </c>
      <c r="M972" s="14">
        <v>6.2789717845802713</v>
      </c>
      <c r="N972" s="15">
        <v>0.63236179092240374</v>
      </c>
      <c r="O972" s="15">
        <v>8.437483412629454E-2</v>
      </c>
      <c r="P972" s="16">
        <v>0.859296029504236</v>
      </c>
      <c r="Q972" s="16">
        <v>0.98291307694100705</v>
      </c>
      <c r="R972" s="27">
        <v>0.4246688964128964</v>
      </c>
      <c r="S972" s="22">
        <v>-0.4246688964128964</v>
      </c>
      <c r="T972" s="26" t="s">
        <v>5997</v>
      </c>
    </row>
    <row r="973" spans="1:20" x14ac:dyDescent="0.3">
      <c r="A973" t="s">
        <v>2459</v>
      </c>
      <c r="B973" t="s">
        <v>2460</v>
      </c>
      <c r="C973" s="10" t="s">
        <v>1802</v>
      </c>
      <c r="D973" s="11" t="s">
        <v>21</v>
      </c>
      <c r="E973" s="11" t="s">
        <v>82</v>
      </c>
      <c r="F973" t="s">
        <v>23</v>
      </c>
      <c r="G973" s="12" t="s">
        <v>23</v>
      </c>
      <c r="H973" t="s">
        <v>23</v>
      </c>
      <c r="I973" t="s">
        <v>23</v>
      </c>
      <c r="J973" t="s">
        <v>23</v>
      </c>
      <c r="K973" t="s">
        <v>23</v>
      </c>
      <c r="L973" s="13" t="s">
        <v>24</v>
      </c>
      <c r="M973" s="14" t="s">
        <v>163</v>
      </c>
      <c r="N973" s="15" t="s">
        <v>25</v>
      </c>
      <c r="O973" s="15" t="s">
        <v>25</v>
      </c>
      <c r="P973" s="16" t="s">
        <v>25</v>
      </c>
      <c r="Q973" s="16" t="s">
        <v>25</v>
      </c>
      <c r="R973" s="27" t="s">
        <v>164</v>
      </c>
      <c r="S973" s="22" t="s">
        <v>164</v>
      </c>
      <c r="T973" s="26" t="s">
        <v>24</v>
      </c>
    </row>
    <row r="974" spans="1:20" x14ac:dyDescent="0.3">
      <c r="A974" t="s">
        <v>2461</v>
      </c>
      <c r="B974" t="s">
        <v>2462</v>
      </c>
      <c r="C974" s="10" t="s">
        <v>2463</v>
      </c>
      <c r="D974" s="11" t="s">
        <v>55</v>
      </c>
      <c r="E974" s="11" t="s">
        <v>56</v>
      </c>
      <c r="F974" t="s">
        <v>44</v>
      </c>
      <c r="G974" s="12" t="s">
        <v>45</v>
      </c>
      <c r="H974" t="s">
        <v>46</v>
      </c>
      <c r="I974" t="s">
        <v>175</v>
      </c>
      <c r="J974" t="s">
        <v>176</v>
      </c>
      <c r="K974" t="s">
        <v>465</v>
      </c>
      <c r="L974" s="13" t="s">
        <v>163</v>
      </c>
      <c r="M974" s="14" t="s">
        <v>24</v>
      </c>
      <c r="N974" s="15" t="s">
        <v>25</v>
      </c>
      <c r="O974" s="15" t="s">
        <v>25</v>
      </c>
      <c r="P974" s="16" t="s">
        <v>25</v>
      </c>
      <c r="Q974" s="16" t="s">
        <v>25</v>
      </c>
      <c r="R974" s="27" t="s">
        <v>614</v>
      </c>
      <c r="S974" s="22" t="s">
        <v>614</v>
      </c>
      <c r="T974" s="26" t="s">
        <v>24</v>
      </c>
    </row>
    <row r="975" spans="1:20" x14ac:dyDescent="0.3">
      <c r="A975" t="s">
        <v>2464</v>
      </c>
      <c r="B975" t="s">
        <v>2465</v>
      </c>
      <c r="C975" s="10" t="s">
        <v>2466</v>
      </c>
      <c r="D975" s="11" t="s">
        <v>50</v>
      </c>
      <c r="E975" s="11" t="s">
        <v>51</v>
      </c>
      <c r="F975" t="s">
        <v>44</v>
      </c>
      <c r="G975" s="12" t="s">
        <v>45</v>
      </c>
      <c r="H975" t="s">
        <v>46</v>
      </c>
      <c r="I975" t="s">
        <v>23</v>
      </c>
      <c r="J975" t="s">
        <v>23</v>
      </c>
      <c r="K975" t="s">
        <v>23</v>
      </c>
      <c r="L975" s="13">
        <v>3.8068154334418871</v>
      </c>
      <c r="M975" s="14">
        <v>2.9116718355687432</v>
      </c>
      <c r="N975" s="15">
        <v>1.1590256935288994</v>
      </c>
      <c r="O975" s="15">
        <v>0.31107938997750634</v>
      </c>
      <c r="P975" s="16">
        <v>0.22454208273628201</v>
      </c>
      <c r="Q975" s="16">
        <v>0.89626710884016503</v>
      </c>
      <c r="R975" s="27">
        <v>0.8951435978731439</v>
      </c>
      <c r="S975" s="22">
        <v>-0.8951435978731439</v>
      </c>
      <c r="T975" s="26" t="s">
        <v>5997</v>
      </c>
    </row>
    <row r="976" spans="1:20" x14ac:dyDescent="0.3">
      <c r="A976" t="s">
        <v>2467</v>
      </c>
      <c r="B976" t="s">
        <v>2468</v>
      </c>
      <c r="C976" s="10" t="s">
        <v>571</v>
      </c>
      <c r="D976" s="11" t="s">
        <v>21</v>
      </c>
      <c r="E976" s="11" t="s">
        <v>32</v>
      </c>
      <c r="F976" t="s">
        <v>44</v>
      </c>
      <c r="G976" s="12" t="s">
        <v>45</v>
      </c>
      <c r="H976" t="s">
        <v>46</v>
      </c>
      <c r="I976" t="s">
        <v>23</v>
      </c>
      <c r="J976" t="s">
        <v>23</v>
      </c>
      <c r="K976" t="s">
        <v>23</v>
      </c>
      <c r="L976" s="13">
        <v>3.0963536781190051</v>
      </c>
      <c r="M976" s="14">
        <v>2.7599461892397628</v>
      </c>
      <c r="N976" s="15">
        <v>0.7080425154747445</v>
      </c>
      <c r="O976" s="15">
        <v>1.0375045502078741</v>
      </c>
      <c r="P976" s="16">
        <v>0.45944258176159802</v>
      </c>
      <c r="Q976" s="16">
        <v>0.92956876921347897</v>
      </c>
      <c r="R976" s="27">
        <v>0.33640748887924232</v>
      </c>
      <c r="S976" s="22">
        <v>-0.33640748887924232</v>
      </c>
      <c r="T976" s="26" t="s">
        <v>5997</v>
      </c>
    </row>
    <row r="977" spans="1:20" x14ac:dyDescent="0.3">
      <c r="A977" t="s">
        <v>2469</v>
      </c>
      <c r="B977" t="s">
        <v>2470</v>
      </c>
      <c r="C977" s="10" t="s">
        <v>283</v>
      </c>
      <c r="D977" s="11" t="s">
        <v>21</v>
      </c>
      <c r="E977" s="11" t="s">
        <v>63</v>
      </c>
      <c r="F977" t="s">
        <v>23</v>
      </c>
      <c r="G977" s="12" t="s">
        <v>23</v>
      </c>
      <c r="H977" t="s">
        <v>23</v>
      </c>
      <c r="I977" t="s">
        <v>23</v>
      </c>
      <c r="J977" t="s">
        <v>23</v>
      </c>
      <c r="K977" t="s">
        <v>23</v>
      </c>
      <c r="L977" s="13">
        <v>3.5083440890728639</v>
      </c>
      <c r="M977" s="14">
        <v>4.6559078034722212</v>
      </c>
      <c r="N977" s="15">
        <v>0.32768181367511851</v>
      </c>
      <c r="O977" s="15">
        <v>1.3993342038866923</v>
      </c>
      <c r="P977" s="16">
        <v>0.17203184354286499</v>
      </c>
      <c r="Q977" s="16">
        <v>0.89626710884016503</v>
      </c>
      <c r="R977" s="27">
        <v>-1.1475637143993573</v>
      </c>
      <c r="S977" s="22">
        <v>1.1475637143993573</v>
      </c>
      <c r="T977" s="26" t="s">
        <v>5997</v>
      </c>
    </row>
    <row r="978" spans="1:20" x14ac:dyDescent="0.3">
      <c r="A978" t="s">
        <v>2471</v>
      </c>
      <c r="B978" t="s">
        <v>2472</v>
      </c>
      <c r="C978" s="10" t="s">
        <v>758</v>
      </c>
      <c r="D978" s="11" t="s">
        <v>21</v>
      </c>
      <c r="E978" s="11" t="s">
        <v>311</v>
      </c>
      <c r="F978" t="s">
        <v>23</v>
      </c>
      <c r="G978" s="12" t="s">
        <v>23</v>
      </c>
      <c r="H978" t="s">
        <v>23</v>
      </c>
      <c r="I978" t="s">
        <v>23</v>
      </c>
      <c r="J978" t="s">
        <v>23</v>
      </c>
      <c r="K978" t="s">
        <v>23</v>
      </c>
      <c r="L978" s="13">
        <v>5.8957221604012133</v>
      </c>
      <c r="M978" s="14">
        <v>7.3504955999976893</v>
      </c>
      <c r="N978" s="15">
        <v>0.11036038002105464</v>
      </c>
      <c r="O978" s="15">
        <v>1.8079161938407042</v>
      </c>
      <c r="P978" s="16">
        <v>0.182300701571211</v>
      </c>
      <c r="Q978" s="16">
        <v>0.89626710884016503</v>
      </c>
      <c r="R978" s="27">
        <v>-1.454773439596476</v>
      </c>
      <c r="S978" s="22">
        <v>1.454773439596476</v>
      </c>
      <c r="T978" s="26" t="s">
        <v>5997</v>
      </c>
    </row>
    <row r="979" spans="1:20" x14ac:dyDescent="0.3">
      <c r="A979" t="s">
        <v>2473</v>
      </c>
      <c r="B979" t="s">
        <v>2474</v>
      </c>
      <c r="C979" s="10" t="s">
        <v>639</v>
      </c>
      <c r="D979" s="11" t="s">
        <v>21</v>
      </c>
      <c r="E979" s="11" t="s">
        <v>82</v>
      </c>
      <c r="F979" t="s">
        <v>23</v>
      </c>
      <c r="G979" s="12" t="s">
        <v>23</v>
      </c>
      <c r="H979" t="s">
        <v>23</v>
      </c>
      <c r="I979" t="s">
        <v>23</v>
      </c>
      <c r="J979" t="s">
        <v>23</v>
      </c>
      <c r="K979" t="s">
        <v>23</v>
      </c>
      <c r="L979" s="13">
        <v>9.2772647770571233</v>
      </c>
      <c r="M979" s="14">
        <v>9.5060054547647859</v>
      </c>
      <c r="N979" s="15">
        <v>0.33473076792831563</v>
      </c>
      <c r="O979" s="15">
        <v>0.17985465758607336</v>
      </c>
      <c r="P979" s="16">
        <v>0.86179518334601701</v>
      </c>
      <c r="Q979" s="16">
        <v>0.98291307694100705</v>
      </c>
      <c r="R979" s="27">
        <v>-0.2287406777076626</v>
      </c>
      <c r="S979" s="22">
        <v>0.2287406777076626</v>
      </c>
      <c r="T979" s="26" t="s">
        <v>5997</v>
      </c>
    </row>
    <row r="980" spans="1:20" x14ac:dyDescent="0.3">
      <c r="A980" t="s">
        <v>2475</v>
      </c>
      <c r="B980" t="s">
        <v>2476</v>
      </c>
      <c r="C980" s="10" t="s">
        <v>843</v>
      </c>
      <c r="D980" s="11" t="s">
        <v>21</v>
      </c>
      <c r="E980" s="11" t="s">
        <v>32</v>
      </c>
      <c r="F980" t="s">
        <v>44</v>
      </c>
      <c r="G980" s="12" t="s">
        <v>45</v>
      </c>
      <c r="H980" t="s">
        <v>46</v>
      </c>
      <c r="I980" t="s">
        <v>23</v>
      </c>
      <c r="J980" t="s">
        <v>23</v>
      </c>
      <c r="K980" t="s">
        <v>23</v>
      </c>
      <c r="L980" s="13">
        <v>4.9931725816545125</v>
      </c>
      <c r="M980" s="14">
        <v>4.6237958699843986</v>
      </c>
      <c r="N980" s="15">
        <v>0.19209850789799859</v>
      </c>
      <c r="O980" s="15">
        <v>0.21806623850754411</v>
      </c>
      <c r="P980" s="16">
        <v>0.43246714436877798</v>
      </c>
      <c r="Q980" s="16">
        <v>0.92956876921347897</v>
      </c>
      <c r="R980" s="27">
        <v>0.36937671167011388</v>
      </c>
      <c r="S980" s="22">
        <v>-0.36937671167011388</v>
      </c>
      <c r="T980" s="26" t="s">
        <v>5997</v>
      </c>
    </row>
    <row r="981" spans="1:20" x14ac:dyDescent="0.3">
      <c r="A981" t="s">
        <v>2477</v>
      </c>
      <c r="B981" t="s">
        <v>2478</v>
      </c>
      <c r="C981" s="10" t="s">
        <v>319</v>
      </c>
      <c r="D981" s="11" t="s">
        <v>21</v>
      </c>
      <c r="E981" s="11" t="s">
        <v>171</v>
      </c>
      <c r="F981" t="s">
        <v>326</v>
      </c>
      <c r="G981" s="12" t="s">
        <v>23</v>
      </c>
      <c r="H981" t="s">
        <v>23</v>
      </c>
      <c r="I981" t="s">
        <v>23</v>
      </c>
      <c r="J981" t="s">
        <v>23</v>
      </c>
      <c r="K981" t="s">
        <v>23</v>
      </c>
      <c r="L981" s="13">
        <v>5.1682958878369512</v>
      </c>
      <c r="M981" s="14">
        <v>4.9482252248255847</v>
      </c>
      <c r="N981" s="15">
        <v>0.20654359547428588</v>
      </c>
      <c r="O981" s="15">
        <v>0.13492237680279898</v>
      </c>
      <c r="P981" s="16">
        <v>0.70218342595254701</v>
      </c>
      <c r="Q981" s="16">
        <v>0.94518273445289602</v>
      </c>
      <c r="R981" s="27">
        <v>0.22007066301136646</v>
      </c>
      <c r="S981" s="22">
        <v>-0.22007066301136646</v>
      </c>
      <c r="T981" s="26" t="s">
        <v>5997</v>
      </c>
    </row>
    <row r="982" spans="1:20" x14ac:dyDescent="0.3">
      <c r="A982" t="s">
        <v>2479</v>
      </c>
      <c r="B982" t="s">
        <v>2480</v>
      </c>
      <c r="C982" s="10" t="s">
        <v>28</v>
      </c>
      <c r="D982" s="11" t="s">
        <v>21</v>
      </c>
      <c r="E982" s="11" t="s">
        <v>22</v>
      </c>
      <c r="F982" t="s">
        <v>23</v>
      </c>
      <c r="G982" s="12" t="s">
        <v>23</v>
      </c>
      <c r="H982" t="s">
        <v>23</v>
      </c>
      <c r="I982" t="s">
        <v>23</v>
      </c>
      <c r="J982" t="s">
        <v>23</v>
      </c>
      <c r="K982" t="s">
        <v>23</v>
      </c>
      <c r="L982" s="13" t="s">
        <v>24</v>
      </c>
      <c r="M982" s="14">
        <v>5.9284029504520603</v>
      </c>
      <c r="N982" s="15" t="s">
        <v>25</v>
      </c>
      <c r="O982" s="15">
        <v>0.13631711004438607</v>
      </c>
      <c r="P982" s="16" t="s">
        <v>25</v>
      </c>
      <c r="Q982" s="16" t="s">
        <v>25</v>
      </c>
      <c r="R982" s="27" t="s">
        <v>24</v>
      </c>
      <c r="S982" s="22" t="s">
        <v>24</v>
      </c>
      <c r="T982" s="26" t="s">
        <v>24</v>
      </c>
    </row>
    <row r="983" spans="1:20" x14ac:dyDescent="0.3">
      <c r="A983" t="s">
        <v>2481</v>
      </c>
      <c r="B983" t="s">
        <v>2482</v>
      </c>
      <c r="C983" s="10" t="e">
        <v>#N/A</v>
      </c>
      <c r="D983" s="11" t="e">
        <v>#N/A</v>
      </c>
      <c r="E983" s="11" t="e">
        <v>#N/A</v>
      </c>
      <c r="F983" t="e">
        <v>#N/A</v>
      </c>
      <c r="G983" s="12" t="e">
        <v>#N/A</v>
      </c>
      <c r="H983" t="e">
        <v>#N/A</v>
      </c>
      <c r="I983" t="e">
        <v>#N/A</v>
      </c>
      <c r="J983" t="e">
        <v>#N/A</v>
      </c>
      <c r="K983" t="e">
        <v>#N/A</v>
      </c>
      <c r="L983" s="13" t="s">
        <v>163</v>
      </c>
      <c r="M983" s="14">
        <v>4.4247634120211181</v>
      </c>
      <c r="N983" s="15" t="s">
        <v>25</v>
      </c>
      <c r="O983" s="15">
        <v>0.16774709469256877</v>
      </c>
      <c r="P983" s="16" t="s">
        <v>25</v>
      </c>
      <c r="Q983" s="16" t="s">
        <v>25</v>
      </c>
      <c r="R983" s="27" t="s">
        <v>614</v>
      </c>
      <c r="S983" s="22" t="s">
        <v>614</v>
      </c>
      <c r="T983" s="26" t="s">
        <v>5997</v>
      </c>
    </row>
    <row r="984" spans="1:20" x14ac:dyDescent="0.3">
      <c r="A984" t="s">
        <v>2483</v>
      </c>
      <c r="B984" t="s">
        <v>2484</v>
      </c>
      <c r="C984" s="10" t="s">
        <v>2485</v>
      </c>
      <c r="D984" s="11" t="s">
        <v>42</v>
      </c>
      <c r="E984" s="11" t="s">
        <v>115</v>
      </c>
      <c r="F984" t="s">
        <v>44</v>
      </c>
      <c r="G984" s="12" t="s">
        <v>45</v>
      </c>
      <c r="H984" t="s">
        <v>46</v>
      </c>
      <c r="I984" t="s">
        <v>23</v>
      </c>
      <c r="J984" t="s">
        <v>23</v>
      </c>
      <c r="K984" t="s">
        <v>23</v>
      </c>
      <c r="L984" s="13" t="s">
        <v>163</v>
      </c>
      <c r="M984" s="14" t="s">
        <v>24</v>
      </c>
      <c r="N984" s="15" t="s">
        <v>25</v>
      </c>
      <c r="O984" s="15" t="s">
        <v>25</v>
      </c>
      <c r="P984" s="16" t="s">
        <v>25</v>
      </c>
      <c r="Q984" s="16" t="s">
        <v>25</v>
      </c>
      <c r="R984" s="27" t="s">
        <v>614</v>
      </c>
      <c r="S984" s="22" t="s">
        <v>614</v>
      </c>
      <c r="T984" s="26" t="s">
        <v>24</v>
      </c>
    </row>
    <row r="985" spans="1:20" x14ac:dyDescent="0.3">
      <c r="A985" t="s">
        <v>2486</v>
      </c>
      <c r="B985" t="s">
        <v>2487</v>
      </c>
      <c r="C985" s="10" t="s">
        <v>812</v>
      </c>
      <c r="D985" s="11" t="s">
        <v>21</v>
      </c>
      <c r="E985" s="11" t="s">
        <v>32</v>
      </c>
      <c r="F985" t="s">
        <v>44</v>
      </c>
      <c r="G985" s="12" t="s">
        <v>45</v>
      </c>
      <c r="H985" t="s">
        <v>46</v>
      </c>
      <c r="I985" t="s">
        <v>23</v>
      </c>
      <c r="J985" t="s">
        <v>23</v>
      </c>
      <c r="K985" t="s">
        <v>23</v>
      </c>
      <c r="L985" s="13" t="s">
        <v>163</v>
      </c>
      <c r="M985" s="14" t="s">
        <v>24</v>
      </c>
      <c r="N985" s="15" t="s">
        <v>25</v>
      </c>
      <c r="O985" s="15" t="s">
        <v>25</v>
      </c>
      <c r="P985" s="16" t="s">
        <v>25</v>
      </c>
      <c r="Q985" s="16" t="s">
        <v>25</v>
      </c>
      <c r="R985" s="27" t="s">
        <v>614</v>
      </c>
      <c r="S985" s="22" t="s">
        <v>614</v>
      </c>
      <c r="T985" s="26" t="s">
        <v>24</v>
      </c>
    </row>
    <row r="986" spans="1:20" x14ac:dyDescent="0.3">
      <c r="A986" t="s">
        <v>2488</v>
      </c>
      <c r="B986" t="s">
        <v>2489</v>
      </c>
      <c r="C986" s="10" t="s">
        <v>1320</v>
      </c>
      <c r="D986" s="11" t="s">
        <v>21</v>
      </c>
      <c r="E986" s="11" t="s">
        <v>171</v>
      </c>
      <c r="F986" t="s">
        <v>44</v>
      </c>
      <c r="G986" s="12" t="s">
        <v>23</v>
      </c>
      <c r="H986" t="s">
        <v>23</v>
      </c>
      <c r="I986" t="s">
        <v>23</v>
      </c>
      <c r="J986" t="s">
        <v>23</v>
      </c>
      <c r="K986" t="s">
        <v>23</v>
      </c>
      <c r="L986" s="13" t="s">
        <v>24</v>
      </c>
      <c r="M986" s="14" t="s">
        <v>24</v>
      </c>
      <c r="N986" s="15" t="s">
        <v>25</v>
      </c>
      <c r="O986" s="15" t="s">
        <v>25</v>
      </c>
      <c r="P986" s="16" t="s">
        <v>25</v>
      </c>
      <c r="Q986" s="16" t="s">
        <v>25</v>
      </c>
      <c r="R986" s="27" t="s">
        <v>24</v>
      </c>
      <c r="S986" s="22" t="s">
        <v>24</v>
      </c>
      <c r="T986" s="26" t="s">
        <v>24</v>
      </c>
    </row>
    <row r="987" spans="1:20" x14ac:dyDescent="0.3">
      <c r="A987" t="s">
        <v>2490</v>
      </c>
      <c r="B987" t="s">
        <v>2491</v>
      </c>
      <c r="C987" s="10" t="s">
        <v>170</v>
      </c>
      <c r="D987" s="11" t="s">
        <v>21</v>
      </c>
      <c r="E987" s="11" t="s">
        <v>171</v>
      </c>
      <c r="F987" t="s">
        <v>44</v>
      </c>
      <c r="G987" s="12" t="s">
        <v>23</v>
      </c>
      <c r="H987" t="s">
        <v>23</v>
      </c>
      <c r="I987" t="s">
        <v>23</v>
      </c>
      <c r="J987" t="s">
        <v>23</v>
      </c>
      <c r="K987" t="s">
        <v>23</v>
      </c>
      <c r="L987" s="13">
        <v>4.4716748909151285</v>
      </c>
      <c r="M987" s="14">
        <v>4.8001033656082122</v>
      </c>
      <c r="N987" s="15">
        <v>0.19354102678987317</v>
      </c>
      <c r="O987" s="15">
        <v>0.58200782801510864</v>
      </c>
      <c r="P987" s="16">
        <v>0.80461211357429696</v>
      </c>
      <c r="Q987" s="16">
        <v>0.97674522249074902</v>
      </c>
      <c r="R987" s="27">
        <v>-0.32842847469308367</v>
      </c>
      <c r="S987" s="22">
        <v>0.32842847469308367</v>
      </c>
      <c r="T987" s="26" t="s">
        <v>5997</v>
      </c>
    </row>
    <row r="988" spans="1:20" x14ac:dyDescent="0.3">
      <c r="A988" t="s">
        <v>2492</v>
      </c>
      <c r="B988" t="s">
        <v>2493</v>
      </c>
      <c r="C988" s="10" t="s">
        <v>91</v>
      </c>
      <c r="D988" s="11" t="s">
        <v>21</v>
      </c>
      <c r="E988" s="11" t="s">
        <v>63</v>
      </c>
      <c r="F988" t="s">
        <v>44</v>
      </c>
      <c r="G988" s="12" t="s">
        <v>45</v>
      </c>
      <c r="H988" t="s">
        <v>46</v>
      </c>
      <c r="I988" t="s">
        <v>189</v>
      </c>
      <c r="J988" t="s">
        <v>23</v>
      </c>
      <c r="K988" t="s">
        <v>23</v>
      </c>
      <c r="L988" s="13">
        <v>4.358194670136772</v>
      </c>
      <c r="M988" s="14" t="s">
        <v>24</v>
      </c>
      <c r="N988" s="15">
        <v>0.29775960516361266</v>
      </c>
      <c r="O988" s="15" t="s">
        <v>25</v>
      </c>
      <c r="P988" s="16" t="s">
        <v>25</v>
      </c>
      <c r="Q988" s="16" t="s">
        <v>25</v>
      </c>
      <c r="R988" s="27" t="s">
        <v>24</v>
      </c>
      <c r="S988" s="22" t="s">
        <v>24</v>
      </c>
      <c r="T988" s="26" t="s">
        <v>24</v>
      </c>
    </row>
    <row r="989" spans="1:20" x14ac:dyDescent="0.3">
      <c r="A989" t="s">
        <v>2494</v>
      </c>
      <c r="B989" t="s">
        <v>2495</v>
      </c>
      <c r="C989" s="10" t="s">
        <v>384</v>
      </c>
      <c r="D989" s="11" t="s">
        <v>21</v>
      </c>
      <c r="E989" s="11" t="s">
        <v>63</v>
      </c>
      <c r="F989" t="s">
        <v>44</v>
      </c>
      <c r="G989" s="12" t="s">
        <v>23</v>
      </c>
      <c r="H989" t="s">
        <v>23</v>
      </c>
      <c r="I989" t="s">
        <v>23</v>
      </c>
      <c r="J989" t="s">
        <v>23</v>
      </c>
      <c r="K989" t="s">
        <v>23</v>
      </c>
      <c r="L989" s="13" t="s">
        <v>24</v>
      </c>
      <c r="M989" s="14" t="s">
        <v>24</v>
      </c>
      <c r="N989" s="15" t="s">
        <v>25</v>
      </c>
      <c r="O989" s="15" t="s">
        <v>25</v>
      </c>
      <c r="P989" s="16" t="s">
        <v>25</v>
      </c>
      <c r="Q989" s="16" t="s">
        <v>25</v>
      </c>
      <c r="R989" s="27" t="s">
        <v>24</v>
      </c>
      <c r="S989" s="22" t="s">
        <v>24</v>
      </c>
      <c r="T989" s="26" t="s">
        <v>24</v>
      </c>
    </row>
    <row r="990" spans="1:20" x14ac:dyDescent="0.3">
      <c r="A990" t="s">
        <v>2496</v>
      </c>
      <c r="B990" t="s">
        <v>2497</v>
      </c>
      <c r="C990" s="10" t="s">
        <v>470</v>
      </c>
      <c r="D990" s="11" t="s">
        <v>42</v>
      </c>
      <c r="E990" s="11" t="s">
        <v>115</v>
      </c>
      <c r="F990" t="s">
        <v>44</v>
      </c>
      <c r="G990" s="12" t="s">
        <v>45</v>
      </c>
      <c r="H990" t="s">
        <v>46</v>
      </c>
      <c r="I990" t="s">
        <v>23</v>
      </c>
      <c r="J990" t="s">
        <v>23</v>
      </c>
      <c r="K990" t="s">
        <v>23</v>
      </c>
      <c r="L990" s="13" t="s">
        <v>24</v>
      </c>
      <c r="M990" s="14" t="s">
        <v>24</v>
      </c>
      <c r="N990" s="15" t="s">
        <v>25</v>
      </c>
      <c r="O990" s="15" t="s">
        <v>25</v>
      </c>
      <c r="P990" s="16" t="s">
        <v>25</v>
      </c>
      <c r="Q990" s="16" t="s">
        <v>25</v>
      </c>
      <c r="R990" s="27" t="s">
        <v>24</v>
      </c>
      <c r="S990" s="22" t="s">
        <v>24</v>
      </c>
      <c r="T990" s="26" t="s">
        <v>24</v>
      </c>
    </row>
    <row r="991" spans="1:20" x14ac:dyDescent="0.3">
      <c r="A991" t="s">
        <v>2498</v>
      </c>
      <c r="B991" t="s">
        <v>2499</v>
      </c>
      <c r="C991" s="10" t="s">
        <v>2175</v>
      </c>
      <c r="D991" s="11" t="s">
        <v>21</v>
      </c>
      <c r="E991" s="11" t="s">
        <v>63</v>
      </c>
      <c r="F991" t="s">
        <v>23</v>
      </c>
      <c r="G991" s="12" t="s">
        <v>23</v>
      </c>
      <c r="H991" t="s">
        <v>23</v>
      </c>
      <c r="I991" t="s">
        <v>23</v>
      </c>
      <c r="J991" t="s">
        <v>23</v>
      </c>
      <c r="K991" t="s">
        <v>23</v>
      </c>
      <c r="L991" s="13">
        <v>9.2998292813310961</v>
      </c>
      <c r="M991" s="14">
        <v>9.196030269063467</v>
      </c>
      <c r="N991" s="15">
        <v>0.41147729146566958</v>
      </c>
      <c r="O991" s="15">
        <v>0.81532610441188724</v>
      </c>
      <c r="P991" s="16">
        <v>0.78585762282341598</v>
      </c>
      <c r="Q991" s="16">
        <v>0.97011682496838503</v>
      </c>
      <c r="R991" s="27">
        <v>0.10379901226762911</v>
      </c>
      <c r="S991" s="22">
        <v>-0.10379901226762911</v>
      </c>
      <c r="T991" s="26" t="s">
        <v>5997</v>
      </c>
    </row>
    <row r="992" spans="1:20" x14ac:dyDescent="0.3">
      <c r="A992" t="s">
        <v>2500</v>
      </c>
      <c r="B992" t="s">
        <v>2501</v>
      </c>
      <c r="C992" s="10" t="s">
        <v>1236</v>
      </c>
      <c r="D992" s="11" t="s">
        <v>21</v>
      </c>
      <c r="E992" s="11" t="s">
        <v>22</v>
      </c>
      <c r="F992" t="s">
        <v>44</v>
      </c>
      <c r="G992" s="12" t="s">
        <v>45</v>
      </c>
      <c r="H992" t="s">
        <v>23</v>
      </c>
      <c r="I992" t="s">
        <v>23</v>
      </c>
      <c r="J992" t="s">
        <v>23</v>
      </c>
      <c r="K992" t="s">
        <v>23</v>
      </c>
      <c r="L992" s="13">
        <v>7.7300562614852133</v>
      </c>
      <c r="M992" s="14">
        <v>6.1368336476937699</v>
      </c>
      <c r="N992" s="15">
        <v>0.73112095021675172</v>
      </c>
      <c r="O992" s="15">
        <v>1.2296712612204403</v>
      </c>
      <c r="P992" s="16">
        <v>0.30326445602646102</v>
      </c>
      <c r="Q992" s="16">
        <v>0.89626710884016503</v>
      </c>
      <c r="R992" s="27">
        <v>1.5932226137914434</v>
      </c>
      <c r="S992" s="22">
        <v>-1.5932226137914434</v>
      </c>
      <c r="T992" s="26" t="s">
        <v>5997</v>
      </c>
    </row>
    <row r="993" spans="1:20" x14ac:dyDescent="0.3">
      <c r="A993" t="s">
        <v>2502</v>
      </c>
      <c r="B993" t="s">
        <v>2503</v>
      </c>
      <c r="C993" s="10" t="s">
        <v>2504</v>
      </c>
      <c r="D993" s="11" t="s">
        <v>50</v>
      </c>
      <c r="E993" s="11" t="s">
        <v>51</v>
      </c>
      <c r="F993" t="s">
        <v>44</v>
      </c>
      <c r="G993" s="12" t="s">
        <v>286</v>
      </c>
      <c r="H993" t="s">
        <v>287</v>
      </c>
      <c r="I993" t="s">
        <v>23</v>
      </c>
      <c r="J993" t="s">
        <v>23</v>
      </c>
      <c r="K993" t="s">
        <v>23</v>
      </c>
      <c r="L993" s="13">
        <v>5.5564245729786172</v>
      </c>
      <c r="M993" s="14">
        <v>5.5601309009153539</v>
      </c>
      <c r="N993" s="15">
        <v>0.16458611278811244</v>
      </c>
      <c r="O993" s="15">
        <v>7.4526332446707144E-2</v>
      </c>
      <c r="P993" s="16">
        <v>0.69176130095910604</v>
      </c>
      <c r="Q993" s="16">
        <v>0.94518273445289602</v>
      </c>
      <c r="R993" s="27">
        <v>-3.706327936736642E-3</v>
      </c>
      <c r="S993" s="22">
        <v>3.706327936736642E-3</v>
      </c>
      <c r="T993" s="26" t="s">
        <v>5997</v>
      </c>
    </row>
    <row r="994" spans="1:20" x14ac:dyDescent="0.3">
      <c r="A994" t="s">
        <v>2505</v>
      </c>
      <c r="B994" t="s">
        <v>2506</v>
      </c>
      <c r="C994" s="10" t="s">
        <v>2507</v>
      </c>
      <c r="D994" s="11" t="s">
        <v>55</v>
      </c>
      <c r="E994" s="11" t="s">
        <v>1658</v>
      </c>
      <c r="F994" t="s">
        <v>44</v>
      </c>
      <c r="G994" s="12" t="s">
        <v>286</v>
      </c>
      <c r="H994" t="s">
        <v>287</v>
      </c>
      <c r="I994" t="s">
        <v>23</v>
      </c>
      <c r="J994" t="s">
        <v>23</v>
      </c>
      <c r="K994" t="s">
        <v>23</v>
      </c>
      <c r="L994" s="13">
        <v>7.5501030409686756</v>
      </c>
      <c r="M994" s="14">
        <v>7.5801941365678154</v>
      </c>
      <c r="N994" s="15">
        <v>0.12062766775269139</v>
      </c>
      <c r="O994" s="15">
        <v>0.34666005172479708</v>
      </c>
      <c r="P994" s="16">
        <v>0.86399455426004701</v>
      </c>
      <c r="Q994" s="16">
        <v>0.98291307694100705</v>
      </c>
      <c r="R994" s="27">
        <v>-3.0091095599139805E-2</v>
      </c>
      <c r="S994" s="22">
        <v>3.0091095599139805E-2</v>
      </c>
      <c r="T994" s="26" t="s">
        <v>5997</v>
      </c>
    </row>
    <row r="995" spans="1:20" x14ac:dyDescent="0.3">
      <c r="A995" t="s">
        <v>2508</v>
      </c>
      <c r="B995" t="s">
        <v>2509</v>
      </c>
      <c r="C995" s="10" t="s">
        <v>59</v>
      </c>
      <c r="D995" s="11" t="s">
        <v>59</v>
      </c>
      <c r="E995" s="11" t="s">
        <v>59</v>
      </c>
      <c r="F995" t="s">
        <v>23</v>
      </c>
      <c r="G995" s="12" t="s">
        <v>23</v>
      </c>
      <c r="H995" t="s">
        <v>23</v>
      </c>
      <c r="I995" t="s">
        <v>23</v>
      </c>
      <c r="J995" t="s">
        <v>23</v>
      </c>
      <c r="K995" t="s">
        <v>23</v>
      </c>
      <c r="L995" s="13">
        <v>12.07940222603364</v>
      </c>
      <c r="M995" s="14">
        <v>12.149717034549152</v>
      </c>
      <c r="N995" s="15">
        <v>0.10342871869767149</v>
      </c>
      <c r="O995" s="15">
        <v>6.0418654689698925E-2</v>
      </c>
      <c r="P995" s="16">
        <v>0.94213913516257897</v>
      </c>
      <c r="Q995" s="16">
        <v>0.99635297407897805</v>
      </c>
      <c r="R995" s="27">
        <v>-7.0314808515512084E-2</v>
      </c>
      <c r="S995" s="22">
        <v>7.0314808515512084E-2</v>
      </c>
      <c r="T995" s="26" t="s">
        <v>5997</v>
      </c>
    </row>
    <row r="996" spans="1:20" x14ac:dyDescent="0.3">
      <c r="A996" t="s">
        <v>2510</v>
      </c>
      <c r="B996" t="s">
        <v>2511</v>
      </c>
      <c r="C996" s="10" t="s">
        <v>1726</v>
      </c>
      <c r="D996" s="11" t="s">
        <v>50</v>
      </c>
      <c r="E996" s="11" t="s">
        <v>153</v>
      </c>
      <c r="F996" t="s">
        <v>44</v>
      </c>
      <c r="G996" s="12" t="s">
        <v>45</v>
      </c>
      <c r="H996" t="s">
        <v>46</v>
      </c>
      <c r="I996" t="s">
        <v>23</v>
      </c>
      <c r="J996" t="s">
        <v>23</v>
      </c>
      <c r="K996" t="s">
        <v>23</v>
      </c>
      <c r="L996" s="13" t="s">
        <v>24</v>
      </c>
      <c r="M996" s="14" t="s">
        <v>24</v>
      </c>
      <c r="N996" s="15" t="s">
        <v>25</v>
      </c>
      <c r="O996" s="15" t="s">
        <v>25</v>
      </c>
      <c r="P996" s="16" t="s">
        <v>25</v>
      </c>
      <c r="Q996" s="16" t="s">
        <v>25</v>
      </c>
      <c r="R996" s="27" t="s">
        <v>24</v>
      </c>
      <c r="S996" s="22" t="s">
        <v>24</v>
      </c>
      <c r="T996" s="26" t="s">
        <v>24</v>
      </c>
    </row>
    <row r="997" spans="1:20" x14ac:dyDescent="0.3">
      <c r="A997" t="s">
        <v>2512</v>
      </c>
      <c r="B997" t="s">
        <v>2513</v>
      </c>
      <c r="C997" s="10" t="s">
        <v>305</v>
      </c>
      <c r="D997" s="11" t="s">
        <v>21</v>
      </c>
      <c r="E997" s="11" t="s">
        <v>63</v>
      </c>
      <c r="F997" t="s">
        <v>44</v>
      </c>
      <c r="G997" s="12" t="s">
        <v>45</v>
      </c>
      <c r="H997" t="s">
        <v>46</v>
      </c>
      <c r="I997" t="s">
        <v>23</v>
      </c>
      <c r="J997" t="s">
        <v>23</v>
      </c>
      <c r="K997" t="s">
        <v>23</v>
      </c>
      <c r="L997" s="13">
        <v>2.4747397788464056</v>
      </c>
      <c r="M997" s="14">
        <v>2.2558448680179701</v>
      </c>
      <c r="N997" s="15">
        <v>0.44440747790851454</v>
      </c>
      <c r="O997" s="15">
        <v>0.54607002532699511</v>
      </c>
      <c r="P997" s="16">
        <v>0.873509153403488</v>
      </c>
      <c r="Q997" s="16">
        <v>0.98291307694100705</v>
      </c>
      <c r="R997" s="27">
        <v>0.21889491082843548</v>
      </c>
      <c r="S997" s="22">
        <v>-0.21889491082843548</v>
      </c>
      <c r="T997" s="26" t="s">
        <v>5997</v>
      </c>
    </row>
    <row r="998" spans="1:20" x14ac:dyDescent="0.3">
      <c r="A998" t="s">
        <v>2514</v>
      </c>
      <c r="B998" t="s">
        <v>2515</v>
      </c>
      <c r="C998" s="10" t="s">
        <v>758</v>
      </c>
      <c r="D998" s="11" t="s">
        <v>21</v>
      </c>
      <c r="E998" s="11" t="s">
        <v>311</v>
      </c>
      <c r="F998" t="s">
        <v>23</v>
      </c>
      <c r="G998" s="12" t="s">
        <v>23</v>
      </c>
      <c r="H998" t="s">
        <v>23</v>
      </c>
      <c r="I998" t="s">
        <v>23</v>
      </c>
      <c r="J998" t="s">
        <v>23</v>
      </c>
      <c r="K998" t="s">
        <v>23</v>
      </c>
      <c r="L998" s="13">
        <v>7.4210239749317068</v>
      </c>
      <c r="M998" s="14">
        <v>7.0934786396467722</v>
      </c>
      <c r="N998" s="15">
        <v>0.65064383274539805</v>
      </c>
      <c r="O998" s="15">
        <v>1.2289965228232085</v>
      </c>
      <c r="P998" s="16">
        <v>0.65427405938991401</v>
      </c>
      <c r="Q998" s="16">
        <v>0.93785804497749903</v>
      </c>
      <c r="R998" s="27">
        <v>0.32754533528493468</v>
      </c>
      <c r="S998" s="22">
        <v>-0.32754533528493468</v>
      </c>
      <c r="T998" s="26" t="s">
        <v>5997</v>
      </c>
    </row>
    <row r="999" spans="1:20" x14ac:dyDescent="0.3">
      <c r="A999" t="s">
        <v>2516</v>
      </c>
      <c r="B999" t="s">
        <v>2517</v>
      </c>
      <c r="C999" s="10" t="s">
        <v>2518</v>
      </c>
      <c r="D999" s="11" t="s">
        <v>50</v>
      </c>
      <c r="E999" s="11" t="s">
        <v>51</v>
      </c>
      <c r="F999" t="s">
        <v>23</v>
      </c>
      <c r="G999" s="12" t="s">
        <v>23</v>
      </c>
      <c r="H999" t="s">
        <v>23</v>
      </c>
      <c r="I999" t="s">
        <v>23</v>
      </c>
      <c r="J999" t="s">
        <v>23</v>
      </c>
      <c r="K999" t="s">
        <v>23</v>
      </c>
      <c r="L999" s="13" t="s">
        <v>24</v>
      </c>
      <c r="M999" s="14">
        <v>4.1003144301521601</v>
      </c>
      <c r="N999" s="15" t="s">
        <v>25</v>
      </c>
      <c r="O999" s="15">
        <v>0.3449149687948605</v>
      </c>
      <c r="P999" s="16" t="s">
        <v>25</v>
      </c>
      <c r="Q999" s="16" t="s">
        <v>25</v>
      </c>
      <c r="R999" s="27" t="s">
        <v>24</v>
      </c>
      <c r="S999" s="22" t="s">
        <v>24</v>
      </c>
      <c r="T999" s="26" t="s">
        <v>24</v>
      </c>
    </row>
    <row r="1000" spans="1:20" x14ac:dyDescent="0.3">
      <c r="A1000" t="s">
        <v>2519</v>
      </c>
      <c r="B1000" t="s">
        <v>2520</v>
      </c>
      <c r="C1000" s="10" t="s">
        <v>342</v>
      </c>
      <c r="D1000" s="11" t="s">
        <v>50</v>
      </c>
      <c r="E1000" s="11" t="s">
        <v>51</v>
      </c>
      <c r="F1000" t="s">
        <v>44</v>
      </c>
      <c r="G1000" s="12" t="s">
        <v>286</v>
      </c>
      <c r="H1000" t="s">
        <v>287</v>
      </c>
      <c r="I1000" t="s">
        <v>288</v>
      </c>
      <c r="J1000" t="s">
        <v>289</v>
      </c>
      <c r="K1000" t="s">
        <v>23</v>
      </c>
      <c r="L1000" s="13">
        <v>6.1632522304421045</v>
      </c>
      <c r="M1000" s="14">
        <v>5.4547299238214713</v>
      </c>
      <c r="N1000" s="15">
        <v>0.33975353540343789</v>
      </c>
      <c r="O1000" s="15">
        <v>4.3909226672867202E-2</v>
      </c>
      <c r="P1000" s="16">
        <v>8.2557489889653404E-2</v>
      </c>
      <c r="Q1000" s="16">
        <v>0.81368662035242401</v>
      </c>
      <c r="R1000" s="27">
        <v>0.7085223066206332</v>
      </c>
      <c r="S1000" s="22">
        <v>-0.7085223066206332</v>
      </c>
      <c r="T1000" s="26" t="s">
        <v>5997</v>
      </c>
    </row>
    <row r="1001" spans="1:20" x14ac:dyDescent="0.3">
      <c r="A1001" t="s">
        <v>2521</v>
      </c>
      <c r="B1001" t="s">
        <v>2522</v>
      </c>
      <c r="C1001" s="10" t="s">
        <v>108</v>
      </c>
      <c r="D1001" s="11" t="s">
        <v>55</v>
      </c>
      <c r="E1001" s="11" t="s">
        <v>109</v>
      </c>
      <c r="F1001" t="s">
        <v>44</v>
      </c>
      <c r="G1001" s="12" t="s">
        <v>45</v>
      </c>
      <c r="H1001" t="s">
        <v>46</v>
      </c>
      <c r="I1001" t="s">
        <v>278</v>
      </c>
      <c r="J1001" t="s">
        <v>23</v>
      </c>
      <c r="K1001" t="s">
        <v>23</v>
      </c>
      <c r="L1001" s="13" t="s">
        <v>24</v>
      </c>
      <c r="M1001" s="14">
        <v>5.5704977659205781</v>
      </c>
      <c r="N1001" s="15" t="s">
        <v>25</v>
      </c>
      <c r="O1001" s="15">
        <v>1.9012883261834457</v>
      </c>
      <c r="P1001" s="16" t="s">
        <v>25</v>
      </c>
      <c r="Q1001" s="16" t="s">
        <v>25</v>
      </c>
      <c r="R1001" s="27" t="s">
        <v>24</v>
      </c>
      <c r="S1001" s="22" t="s">
        <v>24</v>
      </c>
      <c r="T1001" s="26" t="s">
        <v>24</v>
      </c>
    </row>
    <row r="1002" spans="1:20" x14ac:dyDescent="0.3">
      <c r="A1002" t="s">
        <v>2523</v>
      </c>
      <c r="B1002" t="s">
        <v>2524</v>
      </c>
      <c r="C1002" s="10" t="s">
        <v>2083</v>
      </c>
      <c r="D1002" s="11" t="s">
        <v>21</v>
      </c>
      <c r="E1002" s="11" t="s">
        <v>32</v>
      </c>
      <c r="F1002" t="s">
        <v>44</v>
      </c>
      <c r="G1002" s="12" t="s">
        <v>45</v>
      </c>
      <c r="H1002" t="s">
        <v>46</v>
      </c>
      <c r="I1002" t="s">
        <v>23</v>
      </c>
      <c r="J1002" t="s">
        <v>23</v>
      </c>
      <c r="K1002" t="s">
        <v>23</v>
      </c>
      <c r="L1002" s="13" t="s">
        <v>24</v>
      </c>
      <c r="M1002" s="14" t="s">
        <v>24</v>
      </c>
      <c r="N1002" s="15" t="s">
        <v>25</v>
      </c>
      <c r="O1002" s="15" t="s">
        <v>25</v>
      </c>
      <c r="P1002" s="16" t="s">
        <v>25</v>
      </c>
      <c r="Q1002" s="16" t="s">
        <v>25</v>
      </c>
      <c r="R1002" s="27" t="s">
        <v>24</v>
      </c>
      <c r="S1002" s="22" t="s">
        <v>24</v>
      </c>
      <c r="T1002" s="26" t="s">
        <v>24</v>
      </c>
    </row>
    <row r="1003" spans="1:20" x14ac:dyDescent="0.3">
      <c r="A1003" t="s">
        <v>2525</v>
      </c>
      <c r="B1003" t="s">
        <v>2526</v>
      </c>
      <c r="C1003" s="10" t="s">
        <v>28</v>
      </c>
      <c r="D1003" s="11" t="s">
        <v>21</v>
      </c>
      <c r="E1003" s="11" t="s">
        <v>22</v>
      </c>
      <c r="F1003" t="s">
        <v>44</v>
      </c>
      <c r="G1003" s="12" t="s">
        <v>45</v>
      </c>
      <c r="H1003" t="s">
        <v>46</v>
      </c>
      <c r="I1003" t="s">
        <v>929</v>
      </c>
      <c r="J1003" t="s">
        <v>930</v>
      </c>
      <c r="K1003" t="s">
        <v>931</v>
      </c>
      <c r="L1003" s="13">
        <v>4.0093224874861839</v>
      </c>
      <c r="M1003" s="14" t="s">
        <v>163</v>
      </c>
      <c r="N1003" s="15">
        <v>2.4967991392797564</v>
      </c>
      <c r="O1003" s="15" t="s">
        <v>25</v>
      </c>
      <c r="P1003" s="16">
        <v>6.3602569620753599E-2</v>
      </c>
      <c r="Q1003" s="16">
        <v>0.76934490054652005</v>
      </c>
      <c r="R1003" s="27" t="s">
        <v>164</v>
      </c>
      <c r="S1003" s="22" t="s">
        <v>164</v>
      </c>
      <c r="T1003" s="26" t="s">
        <v>5997</v>
      </c>
    </row>
    <row r="1004" spans="1:20" x14ac:dyDescent="0.3">
      <c r="A1004" t="s">
        <v>2527</v>
      </c>
      <c r="B1004" t="s">
        <v>2528</v>
      </c>
      <c r="C1004" s="10" t="e">
        <v>#N/A</v>
      </c>
      <c r="D1004" s="11" t="e">
        <v>#N/A</v>
      </c>
      <c r="E1004" s="11" t="e">
        <v>#N/A</v>
      </c>
      <c r="F1004" t="e">
        <v>#N/A</v>
      </c>
      <c r="G1004" s="12" t="e">
        <v>#N/A</v>
      </c>
      <c r="H1004" t="e">
        <v>#N/A</v>
      </c>
      <c r="I1004" t="e">
        <v>#N/A</v>
      </c>
      <c r="J1004" t="e">
        <v>#N/A</v>
      </c>
      <c r="K1004" t="e">
        <v>#N/A</v>
      </c>
      <c r="L1004" s="13">
        <v>6.9086141479939087</v>
      </c>
      <c r="M1004" s="14">
        <v>6.5077724090489788</v>
      </c>
      <c r="N1004" s="15">
        <v>1.1239793680033943</v>
      </c>
      <c r="O1004" s="15">
        <v>1.5127889118143436</v>
      </c>
      <c r="P1004" s="16">
        <v>0.86456041926935101</v>
      </c>
      <c r="Q1004" s="16">
        <v>0.98291307694100705</v>
      </c>
      <c r="R1004" s="27">
        <v>0.40084173894492992</v>
      </c>
      <c r="S1004" s="22">
        <v>-0.40084173894492992</v>
      </c>
      <c r="T1004" s="26" t="s">
        <v>5997</v>
      </c>
    </row>
    <row r="1005" spans="1:20" x14ac:dyDescent="0.3">
      <c r="A1005" t="s">
        <v>2529</v>
      </c>
      <c r="B1005" t="s">
        <v>2530</v>
      </c>
      <c r="C1005" s="10" t="s">
        <v>2416</v>
      </c>
      <c r="D1005" s="11" t="s">
        <v>50</v>
      </c>
      <c r="E1005" s="11" t="s">
        <v>51</v>
      </c>
      <c r="F1005" t="s">
        <v>23</v>
      </c>
      <c r="G1005" s="12" t="s">
        <v>23</v>
      </c>
      <c r="H1005" t="s">
        <v>23</v>
      </c>
      <c r="I1005" t="s">
        <v>23</v>
      </c>
      <c r="J1005" t="s">
        <v>23</v>
      </c>
      <c r="K1005" t="s">
        <v>23</v>
      </c>
      <c r="L1005" s="13">
        <v>7.6973967257233973</v>
      </c>
      <c r="M1005" s="14">
        <v>6.4195666558150357</v>
      </c>
      <c r="N1005" s="15">
        <v>0.57909768292577735</v>
      </c>
      <c r="O1005" s="15">
        <v>1.3195222700935456</v>
      </c>
      <c r="P1005" s="16">
        <v>0.25038700758816601</v>
      </c>
      <c r="Q1005" s="16">
        <v>0.89626710884016503</v>
      </c>
      <c r="R1005" s="27">
        <v>1.2778300699083616</v>
      </c>
      <c r="S1005" s="22">
        <v>-1.2778300699083616</v>
      </c>
      <c r="T1005" s="26" t="s">
        <v>5997</v>
      </c>
    </row>
    <row r="1006" spans="1:20" x14ac:dyDescent="0.3">
      <c r="A1006" t="s">
        <v>2531</v>
      </c>
      <c r="B1006" t="s">
        <v>2532</v>
      </c>
      <c r="C1006" s="10" t="s">
        <v>2533</v>
      </c>
      <c r="D1006" s="11" t="s">
        <v>21</v>
      </c>
      <c r="E1006" s="11" t="s">
        <v>32</v>
      </c>
      <c r="F1006" t="s">
        <v>44</v>
      </c>
      <c r="G1006" s="12" t="s">
        <v>286</v>
      </c>
      <c r="H1006" t="s">
        <v>287</v>
      </c>
      <c r="I1006" t="s">
        <v>288</v>
      </c>
      <c r="J1006" t="s">
        <v>289</v>
      </c>
      <c r="K1006" t="s">
        <v>290</v>
      </c>
      <c r="L1006" s="13">
        <v>1.8675572718950662</v>
      </c>
      <c r="M1006" s="14" t="s">
        <v>163</v>
      </c>
      <c r="N1006" s="15">
        <v>0.19292113010670953</v>
      </c>
      <c r="O1006" s="15" t="s">
        <v>25</v>
      </c>
      <c r="P1006" s="16" t="s">
        <v>25</v>
      </c>
      <c r="Q1006" s="16" t="s">
        <v>25</v>
      </c>
      <c r="R1006" s="27" t="s">
        <v>164</v>
      </c>
      <c r="S1006" s="22" t="s">
        <v>164</v>
      </c>
      <c r="T1006" s="26" t="s">
        <v>5997</v>
      </c>
    </row>
    <row r="1007" spans="1:20" x14ac:dyDescent="0.3">
      <c r="A1007" t="s">
        <v>2534</v>
      </c>
      <c r="B1007" t="s">
        <v>2535</v>
      </c>
      <c r="C1007" s="10" t="s">
        <v>2083</v>
      </c>
      <c r="D1007" s="11" t="s">
        <v>21</v>
      </c>
      <c r="E1007" s="11" t="s">
        <v>32</v>
      </c>
      <c r="F1007" t="s">
        <v>44</v>
      </c>
      <c r="G1007" s="12" t="s">
        <v>23</v>
      </c>
      <c r="H1007" t="s">
        <v>23</v>
      </c>
      <c r="I1007" t="s">
        <v>23</v>
      </c>
      <c r="J1007" t="s">
        <v>23</v>
      </c>
      <c r="K1007" t="s">
        <v>23</v>
      </c>
      <c r="L1007" s="13">
        <v>7.7981822107525751</v>
      </c>
      <c r="M1007" s="14">
        <v>7.8345066728054</v>
      </c>
      <c r="N1007" s="15">
        <v>0.24888432775885025</v>
      </c>
      <c r="O1007" s="15">
        <v>7.7662508594641758E-2</v>
      </c>
      <c r="P1007" s="16">
        <v>0.823124884632492</v>
      </c>
      <c r="Q1007" s="16">
        <v>0.97790728820369299</v>
      </c>
      <c r="R1007" s="27">
        <v>-3.6324462052824913E-2</v>
      </c>
      <c r="S1007" s="22">
        <v>3.6324462052824913E-2</v>
      </c>
      <c r="T1007" s="26" t="s">
        <v>5997</v>
      </c>
    </row>
    <row r="1008" spans="1:20" x14ac:dyDescent="0.3">
      <c r="A1008" t="s">
        <v>2536</v>
      </c>
      <c r="B1008" t="s">
        <v>2537</v>
      </c>
      <c r="C1008" s="10" t="s">
        <v>170</v>
      </c>
      <c r="D1008" s="11" t="s">
        <v>21</v>
      </c>
      <c r="E1008" s="11" t="s">
        <v>171</v>
      </c>
      <c r="F1008" t="s">
        <v>23</v>
      </c>
      <c r="G1008" s="12" t="s">
        <v>23</v>
      </c>
      <c r="H1008" t="s">
        <v>23</v>
      </c>
      <c r="I1008" t="s">
        <v>23</v>
      </c>
      <c r="J1008" t="s">
        <v>23</v>
      </c>
      <c r="K1008" t="s">
        <v>23</v>
      </c>
      <c r="L1008" s="13">
        <v>9.8218822121907046</v>
      </c>
      <c r="M1008" s="14">
        <v>9.7233408498502669</v>
      </c>
      <c r="N1008" s="15">
        <v>0.62305694949112567</v>
      </c>
      <c r="O1008" s="15">
        <v>7.2815741470399376E-2</v>
      </c>
      <c r="P1008" s="16">
        <v>0.861038153119695</v>
      </c>
      <c r="Q1008" s="16">
        <v>0.98291307694100705</v>
      </c>
      <c r="R1008" s="27">
        <v>9.8541362340437644E-2</v>
      </c>
      <c r="S1008" s="22">
        <v>-9.8541362340437644E-2</v>
      </c>
      <c r="T1008" s="26" t="s">
        <v>5997</v>
      </c>
    </row>
    <row r="1009" spans="1:20" x14ac:dyDescent="0.3">
      <c r="A1009" t="s">
        <v>2538</v>
      </c>
      <c r="B1009" t="s">
        <v>2539</v>
      </c>
      <c r="C1009" s="10" t="s">
        <v>2540</v>
      </c>
      <c r="D1009" s="11" t="s">
        <v>42</v>
      </c>
      <c r="E1009" s="11" t="s">
        <v>115</v>
      </c>
      <c r="F1009" t="s">
        <v>44</v>
      </c>
      <c r="G1009" s="12" t="s">
        <v>23</v>
      </c>
      <c r="H1009" t="s">
        <v>23</v>
      </c>
      <c r="I1009" t="s">
        <v>23</v>
      </c>
      <c r="J1009" t="s">
        <v>23</v>
      </c>
      <c r="K1009" t="s">
        <v>23</v>
      </c>
      <c r="L1009" s="13">
        <v>6.010030578869852</v>
      </c>
      <c r="M1009" s="14">
        <v>5.8841703929485085</v>
      </c>
      <c r="N1009" s="15">
        <v>0.15269339981511543</v>
      </c>
      <c r="O1009" s="15">
        <v>6.5136504699473657E-2</v>
      </c>
      <c r="P1009" s="16">
        <v>0.170851374851162</v>
      </c>
      <c r="Q1009" s="16">
        <v>0.89626710884016503</v>
      </c>
      <c r="R1009" s="27">
        <v>0.12586018592134351</v>
      </c>
      <c r="S1009" s="22">
        <v>-0.12586018592134351</v>
      </c>
      <c r="T1009" s="26" t="s">
        <v>5997</v>
      </c>
    </row>
    <row r="1010" spans="1:20" x14ac:dyDescent="0.3">
      <c r="A1010" t="s">
        <v>2541</v>
      </c>
      <c r="B1010" t="s">
        <v>2542</v>
      </c>
      <c r="C1010" s="10" t="s">
        <v>1556</v>
      </c>
      <c r="D1010" s="11" t="s">
        <v>55</v>
      </c>
      <c r="E1010" s="11" t="s">
        <v>86</v>
      </c>
      <c r="F1010" t="s">
        <v>44</v>
      </c>
      <c r="G1010" s="12" t="s">
        <v>286</v>
      </c>
      <c r="H1010" t="s">
        <v>287</v>
      </c>
      <c r="I1010" t="s">
        <v>288</v>
      </c>
      <c r="J1010" t="s">
        <v>289</v>
      </c>
      <c r="K1010" t="s">
        <v>23</v>
      </c>
      <c r="L1010" s="13">
        <v>6.7588309015804313</v>
      </c>
      <c r="M1010" s="14">
        <v>6.7663955749144797</v>
      </c>
      <c r="N1010" s="15">
        <v>0.68083233747032013</v>
      </c>
      <c r="O1010" s="15">
        <v>0.92738807739566465</v>
      </c>
      <c r="P1010" s="16">
        <v>0.67719912712229902</v>
      </c>
      <c r="Q1010" s="16">
        <v>0.94417139589491705</v>
      </c>
      <c r="R1010" s="27">
        <v>-7.5646733340484218E-3</v>
      </c>
      <c r="S1010" s="22">
        <v>7.5646733340484218E-3</v>
      </c>
      <c r="T1010" s="26" t="s">
        <v>5997</v>
      </c>
    </row>
    <row r="1011" spans="1:20" x14ac:dyDescent="0.3">
      <c r="A1011" t="s">
        <v>2543</v>
      </c>
      <c r="B1011" t="s">
        <v>2544</v>
      </c>
      <c r="C1011" s="10" t="s">
        <v>1270</v>
      </c>
      <c r="D1011" s="11" t="s">
        <v>21</v>
      </c>
      <c r="E1011" s="11" t="s">
        <v>63</v>
      </c>
      <c r="F1011" t="s">
        <v>44</v>
      </c>
      <c r="G1011" s="12" t="s">
        <v>45</v>
      </c>
      <c r="H1011" t="s">
        <v>46</v>
      </c>
      <c r="I1011" t="s">
        <v>23</v>
      </c>
      <c r="J1011" t="s">
        <v>23</v>
      </c>
      <c r="K1011" t="s">
        <v>23</v>
      </c>
      <c r="L1011" s="13">
        <v>3.2867084125573527</v>
      </c>
      <c r="M1011" s="14">
        <v>3.1248480667262015</v>
      </c>
      <c r="N1011" s="15">
        <v>0.54879473228310083</v>
      </c>
      <c r="O1011" s="15">
        <v>0.41399149939207369</v>
      </c>
      <c r="P1011" s="16">
        <v>0.96450967427995404</v>
      </c>
      <c r="Q1011" s="16">
        <v>0.99903372916161304</v>
      </c>
      <c r="R1011" s="27">
        <v>0.16186034583115116</v>
      </c>
      <c r="S1011" s="22">
        <v>-0.16186034583115116</v>
      </c>
      <c r="T1011" s="26" t="s">
        <v>5997</v>
      </c>
    </row>
    <row r="1012" spans="1:20" x14ac:dyDescent="0.3">
      <c r="A1012" t="s">
        <v>2545</v>
      </c>
      <c r="B1012" t="s">
        <v>2546</v>
      </c>
      <c r="C1012" s="10" t="s">
        <v>322</v>
      </c>
      <c r="D1012" s="11" t="s">
        <v>42</v>
      </c>
      <c r="E1012" s="11" t="s">
        <v>43</v>
      </c>
      <c r="F1012" t="s">
        <v>44</v>
      </c>
      <c r="G1012" s="12" t="s">
        <v>286</v>
      </c>
      <c r="H1012" t="s">
        <v>287</v>
      </c>
      <c r="I1012" t="s">
        <v>288</v>
      </c>
      <c r="J1012" t="s">
        <v>289</v>
      </c>
      <c r="K1012" t="s">
        <v>23</v>
      </c>
      <c r="L1012" s="13">
        <v>8.0391113108680337</v>
      </c>
      <c r="M1012" s="14">
        <v>7.6048082342112799</v>
      </c>
      <c r="N1012" s="15">
        <v>0.68097791234800653</v>
      </c>
      <c r="O1012" s="15">
        <v>0.41989526452909331</v>
      </c>
      <c r="P1012" s="16">
        <v>0.50940765457229198</v>
      </c>
      <c r="Q1012" s="16">
        <v>0.92956876921347897</v>
      </c>
      <c r="R1012" s="27">
        <v>0.43430307665675372</v>
      </c>
      <c r="S1012" s="22">
        <v>-0.43430307665675372</v>
      </c>
      <c r="T1012" s="26" t="s">
        <v>5997</v>
      </c>
    </row>
    <row r="1013" spans="1:20" x14ac:dyDescent="0.3">
      <c r="A1013" t="s">
        <v>2547</v>
      </c>
      <c r="B1013" t="s">
        <v>2548</v>
      </c>
      <c r="C1013" s="10" t="s">
        <v>322</v>
      </c>
      <c r="D1013" s="11" t="s">
        <v>42</v>
      </c>
      <c r="E1013" s="11" t="s">
        <v>43</v>
      </c>
      <c r="F1013" t="s">
        <v>23</v>
      </c>
      <c r="G1013" s="12" t="s">
        <v>23</v>
      </c>
      <c r="H1013" t="s">
        <v>23</v>
      </c>
      <c r="I1013" t="s">
        <v>23</v>
      </c>
      <c r="J1013" t="s">
        <v>23</v>
      </c>
      <c r="K1013" t="s">
        <v>23</v>
      </c>
      <c r="L1013" s="13">
        <v>9.2134516746344879</v>
      </c>
      <c r="M1013" s="14">
        <v>9.3799782452636471</v>
      </c>
      <c r="N1013" s="15">
        <v>0.44840951227266179</v>
      </c>
      <c r="O1013" s="15">
        <v>0.14705564745922406</v>
      </c>
      <c r="P1013" s="16">
        <v>0.84724081744067603</v>
      </c>
      <c r="Q1013" s="16">
        <v>0.98291307694100705</v>
      </c>
      <c r="R1013" s="27">
        <v>-0.16652657062915921</v>
      </c>
      <c r="S1013" s="22">
        <v>0.16652657062915921</v>
      </c>
      <c r="T1013" s="26" t="s">
        <v>5997</v>
      </c>
    </row>
    <row r="1014" spans="1:20" x14ac:dyDescent="0.3">
      <c r="A1014" t="s">
        <v>2549</v>
      </c>
      <c r="B1014" t="s">
        <v>2550</v>
      </c>
      <c r="C1014" s="10" t="s">
        <v>1972</v>
      </c>
      <c r="D1014" s="11" t="s">
        <v>21</v>
      </c>
      <c r="E1014" s="11" t="s">
        <v>311</v>
      </c>
      <c r="F1014" t="s">
        <v>23</v>
      </c>
      <c r="G1014" s="12" t="s">
        <v>23</v>
      </c>
      <c r="H1014" t="s">
        <v>23</v>
      </c>
      <c r="I1014" t="s">
        <v>23</v>
      </c>
      <c r="J1014" t="s">
        <v>23</v>
      </c>
      <c r="K1014" t="s">
        <v>23</v>
      </c>
      <c r="L1014" s="13">
        <v>4.8360869085712999</v>
      </c>
      <c r="M1014" s="14">
        <v>5.1585724633366645</v>
      </c>
      <c r="N1014" s="15">
        <v>0.10774311651561701</v>
      </c>
      <c r="O1014" s="15">
        <v>0.22314911491531839</v>
      </c>
      <c r="P1014" s="16">
        <v>0.20578776071833099</v>
      </c>
      <c r="Q1014" s="16">
        <v>0.89626710884016503</v>
      </c>
      <c r="R1014" s="27">
        <v>-0.32248555476536467</v>
      </c>
      <c r="S1014" s="22">
        <v>0.32248555476536467</v>
      </c>
      <c r="T1014" s="26" t="s">
        <v>5997</v>
      </c>
    </row>
    <row r="1015" spans="1:20" x14ac:dyDescent="0.3">
      <c r="A1015" t="s">
        <v>2551</v>
      </c>
      <c r="B1015" t="s">
        <v>2552</v>
      </c>
      <c r="C1015" s="10" t="s">
        <v>59</v>
      </c>
      <c r="D1015" s="11" t="s">
        <v>59</v>
      </c>
      <c r="E1015" s="11" t="s">
        <v>59</v>
      </c>
      <c r="F1015" t="s">
        <v>44</v>
      </c>
      <c r="G1015" s="12" t="s">
        <v>23</v>
      </c>
      <c r="H1015" t="s">
        <v>23</v>
      </c>
      <c r="I1015" t="s">
        <v>23</v>
      </c>
      <c r="J1015" t="s">
        <v>23</v>
      </c>
      <c r="K1015" t="s">
        <v>23</v>
      </c>
      <c r="L1015" s="13">
        <v>6.1347740830699387</v>
      </c>
      <c r="M1015" s="14">
        <v>6.3522268452483317</v>
      </c>
      <c r="N1015" s="15">
        <v>5.0390893229106837E-2</v>
      </c>
      <c r="O1015" s="15">
        <v>0.22751025762626931</v>
      </c>
      <c r="P1015" s="16">
        <v>0.22332308605777901</v>
      </c>
      <c r="Q1015" s="16">
        <v>0.89626710884016503</v>
      </c>
      <c r="R1015" s="27">
        <v>-0.21745276217839304</v>
      </c>
      <c r="S1015" s="22">
        <v>0.21745276217839304</v>
      </c>
      <c r="T1015" s="26" t="s">
        <v>5997</v>
      </c>
    </row>
    <row r="1016" spans="1:20" x14ac:dyDescent="0.3">
      <c r="A1016" t="s">
        <v>2553</v>
      </c>
      <c r="B1016" t="s">
        <v>2554</v>
      </c>
      <c r="C1016" s="10" t="e">
        <v>#N/A</v>
      </c>
      <c r="D1016" s="11" t="e">
        <v>#N/A</v>
      </c>
      <c r="E1016" s="11" t="e">
        <v>#N/A</v>
      </c>
      <c r="F1016" t="e">
        <v>#N/A</v>
      </c>
      <c r="G1016" s="12" t="e">
        <v>#N/A</v>
      </c>
      <c r="H1016" t="e">
        <v>#N/A</v>
      </c>
      <c r="I1016" t="e">
        <v>#N/A</v>
      </c>
      <c r="J1016" t="e">
        <v>#N/A</v>
      </c>
      <c r="K1016" t="e">
        <v>#N/A</v>
      </c>
      <c r="L1016" s="13">
        <v>9.5954389448657125</v>
      </c>
      <c r="M1016" s="14">
        <v>9.010521516140976</v>
      </c>
      <c r="N1016" s="15">
        <v>0.21383273193057006</v>
      </c>
      <c r="O1016" s="15">
        <v>0.32639895727658769</v>
      </c>
      <c r="P1016" s="16">
        <v>6.4180937247407005E-2</v>
      </c>
      <c r="Q1016" s="16">
        <v>0.76934490054652005</v>
      </c>
      <c r="R1016" s="27">
        <v>0.58491742872473651</v>
      </c>
      <c r="S1016" s="22">
        <v>-0.58491742872473651</v>
      </c>
      <c r="T1016" s="26" t="s">
        <v>5997</v>
      </c>
    </row>
    <row r="1017" spans="1:20" x14ac:dyDescent="0.3">
      <c r="A1017" t="s">
        <v>2555</v>
      </c>
      <c r="B1017" t="s">
        <v>2556</v>
      </c>
      <c r="C1017" s="10" t="s">
        <v>476</v>
      </c>
      <c r="D1017" s="11" t="s">
        <v>21</v>
      </c>
      <c r="E1017" s="11" t="s">
        <v>32</v>
      </c>
      <c r="F1017" t="s">
        <v>44</v>
      </c>
      <c r="G1017" s="12" t="s">
        <v>45</v>
      </c>
      <c r="H1017" t="s">
        <v>46</v>
      </c>
      <c r="I1017" t="s">
        <v>175</v>
      </c>
      <c r="J1017" t="s">
        <v>2009</v>
      </c>
      <c r="K1017" t="s">
        <v>2557</v>
      </c>
      <c r="L1017" s="13" t="s">
        <v>24</v>
      </c>
      <c r="M1017" s="14" t="s">
        <v>163</v>
      </c>
      <c r="N1017" s="15" t="s">
        <v>25</v>
      </c>
      <c r="O1017" s="15" t="s">
        <v>25</v>
      </c>
      <c r="P1017" s="16" t="s">
        <v>25</v>
      </c>
      <c r="Q1017" s="16" t="s">
        <v>25</v>
      </c>
      <c r="R1017" s="27" t="s">
        <v>164</v>
      </c>
      <c r="S1017" s="22" t="s">
        <v>164</v>
      </c>
      <c r="T1017" s="26" t="s">
        <v>24</v>
      </c>
    </row>
    <row r="1018" spans="1:20" x14ac:dyDescent="0.3">
      <c r="A1018" t="s">
        <v>2558</v>
      </c>
      <c r="B1018" t="s">
        <v>2559</v>
      </c>
      <c r="C1018" s="10" t="s">
        <v>1884</v>
      </c>
      <c r="D1018" s="11" t="s">
        <v>55</v>
      </c>
      <c r="E1018" s="11" t="s">
        <v>56</v>
      </c>
      <c r="F1018" t="s">
        <v>44</v>
      </c>
      <c r="G1018" s="12" t="s">
        <v>286</v>
      </c>
      <c r="H1018" t="s">
        <v>287</v>
      </c>
      <c r="I1018" t="s">
        <v>288</v>
      </c>
      <c r="J1018" t="s">
        <v>289</v>
      </c>
      <c r="K1018" t="s">
        <v>23</v>
      </c>
      <c r="L1018" s="13">
        <v>5.5989384585317872</v>
      </c>
      <c r="M1018" s="14" t="s">
        <v>24</v>
      </c>
      <c r="N1018" s="15">
        <v>0.1835862014888214</v>
      </c>
      <c r="O1018" s="15" t="s">
        <v>25</v>
      </c>
      <c r="P1018" s="16" t="s">
        <v>25</v>
      </c>
      <c r="Q1018" s="16" t="s">
        <v>25</v>
      </c>
      <c r="R1018" s="27" t="s">
        <v>24</v>
      </c>
      <c r="S1018" s="22" t="s">
        <v>24</v>
      </c>
      <c r="T1018" s="26" t="s">
        <v>24</v>
      </c>
    </row>
    <row r="1019" spans="1:20" x14ac:dyDescent="0.3">
      <c r="A1019" t="s">
        <v>2560</v>
      </c>
      <c r="B1019" t="s">
        <v>2561</v>
      </c>
      <c r="C1019" s="10" t="s">
        <v>59</v>
      </c>
      <c r="D1019" s="11" t="s">
        <v>59</v>
      </c>
      <c r="E1019" s="11" t="s">
        <v>59</v>
      </c>
      <c r="F1019" t="s">
        <v>44</v>
      </c>
      <c r="G1019" s="12" t="s">
        <v>23</v>
      </c>
      <c r="H1019" t="s">
        <v>23</v>
      </c>
      <c r="I1019" t="s">
        <v>23</v>
      </c>
      <c r="J1019" t="s">
        <v>23</v>
      </c>
      <c r="K1019" t="s">
        <v>23</v>
      </c>
      <c r="L1019" s="13">
        <v>6.5271014471343989</v>
      </c>
      <c r="M1019" s="14">
        <v>6.3765438262229281</v>
      </c>
      <c r="N1019" s="15">
        <v>0.34193647083535161</v>
      </c>
      <c r="O1019" s="15">
        <v>0.20319327665167286</v>
      </c>
      <c r="P1019" s="16">
        <v>0.94607201478221503</v>
      </c>
      <c r="Q1019" s="16">
        <v>0.99876668569981897</v>
      </c>
      <c r="R1019" s="27">
        <v>0.15055762091147074</v>
      </c>
      <c r="S1019" s="22">
        <v>-0.15055762091147074</v>
      </c>
      <c r="T1019" s="26" t="s">
        <v>5997</v>
      </c>
    </row>
    <row r="1020" spans="1:20" x14ac:dyDescent="0.3">
      <c r="A1020" t="s">
        <v>2562</v>
      </c>
      <c r="B1020" t="s">
        <v>2563</v>
      </c>
      <c r="C1020" s="10" t="s">
        <v>1102</v>
      </c>
      <c r="D1020" s="11" t="s">
        <v>50</v>
      </c>
      <c r="E1020" s="11" t="s">
        <v>51</v>
      </c>
      <c r="F1020" t="s">
        <v>44</v>
      </c>
      <c r="G1020" s="12" t="s">
        <v>45</v>
      </c>
      <c r="H1020" t="s">
        <v>46</v>
      </c>
      <c r="I1020" t="s">
        <v>1997</v>
      </c>
      <c r="J1020" t="s">
        <v>2564</v>
      </c>
      <c r="K1020" t="s">
        <v>2565</v>
      </c>
      <c r="L1020" s="13">
        <v>6.3416951789080542</v>
      </c>
      <c r="M1020" s="14" t="s">
        <v>163</v>
      </c>
      <c r="N1020" s="15">
        <v>0.70035747024702921</v>
      </c>
      <c r="O1020" s="15" t="s">
        <v>25</v>
      </c>
      <c r="P1020" s="16" t="s">
        <v>25</v>
      </c>
      <c r="Q1020" s="16" t="s">
        <v>25</v>
      </c>
      <c r="R1020" s="27" t="s">
        <v>164</v>
      </c>
      <c r="S1020" s="22" t="s">
        <v>164</v>
      </c>
      <c r="T1020" s="26" t="s">
        <v>5997</v>
      </c>
    </row>
    <row r="1021" spans="1:20" x14ac:dyDescent="0.3">
      <c r="A1021" t="s">
        <v>2566</v>
      </c>
      <c r="B1021" t="s">
        <v>2567</v>
      </c>
      <c r="C1021" s="10" t="s">
        <v>2568</v>
      </c>
      <c r="D1021" s="11" t="s">
        <v>50</v>
      </c>
      <c r="E1021" s="11" t="s">
        <v>417</v>
      </c>
      <c r="F1021" t="s">
        <v>23</v>
      </c>
      <c r="G1021" s="12" t="s">
        <v>23</v>
      </c>
      <c r="H1021" t="s">
        <v>23</v>
      </c>
      <c r="I1021" t="s">
        <v>23</v>
      </c>
      <c r="J1021" t="s">
        <v>23</v>
      </c>
      <c r="K1021" t="s">
        <v>23</v>
      </c>
      <c r="L1021" s="13">
        <v>4.6215557557533415</v>
      </c>
      <c r="M1021" s="14">
        <v>5.0457888840515395</v>
      </c>
      <c r="N1021" s="15">
        <v>1.8124870337423715E-3</v>
      </c>
      <c r="O1021" s="15">
        <v>0.24907590880533026</v>
      </c>
      <c r="P1021" s="16">
        <v>0.119289838995445</v>
      </c>
      <c r="Q1021" s="16">
        <v>0.86273903693804499</v>
      </c>
      <c r="R1021" s="27">
        <v>-0.42423312829819793</v>
      </c>
      <c r="S1021" s="22">
        <v>0.42423312829819793</v>
      </c>
      <c r="T1021" s="26" t="s">
        <v>5997</v>
      </c>
    </row>
    <row r="1022" spans="1:20" x14ac:dyDescent="0.3">
      <c r="A1022" t="s">
        <v>2569</v>
      </c>
      <c r="B1022" t="s">
        <v>2570</v>
      </c>
      <c r="C1022" s="10" t="s">
        <v>114</v>
      </c>
      <c r="D1022" s="11" t="s">
        <v>42</v>
      </c>
      <c r="E1022" s="11" t="s">
        <v>115</v>
      </c>
      <c r="F1022" t="s">
        <v>44</v>
      </c>
      <c r="G1022" s="12" t="s">
        <v>45</v>
      </c>
      <c r="H1022" t="s">
        <v>46</v>
      </c>
      <c r="I1022" t="s">
        <v>23</v>
      </c>
      <c r="J1022" t="s">
        <v>23</v>
      </c>
      <c r="K1022" t="s">
        <v>23</v>
      </c>
      <c r="L1022" s="13">
        <v>8.0579766168825238</v>
      </c>
      <c r="M1022" s="14">
        <v>7.9951878177301587</v>
      </c>
      <c r="N1022" s="15">
        <v>0.74952609636244294</v>
      </c>
      <c r="O1022" s="15">
        <v>0.76298135401825229</v>
      </c>
      <c r="P1022" s="16">
        <v>0.91888230188452102</v>
      </c>
      <c r="Q1022" s="16">
        <v>0.99177751486638399</v>
      </c>
      <c r="R1022" s="27">
        <v>6.2788799152365016E-2</v>
      </c>
      <c r="S1022" s="22">
        <v>-6.2788799152365016E-2</v>
      </c>
      <c r="T1022" s="26" t="s">
        <v>5997</v>
      </c>
    </row>
    <row r="1023" spans="1:20" x14ac:dyDescent="0.3">
      <c r="A1023" t="s">
        <v>2571</v>
      </c>
      <c r="B1023" t="s">
        <v>2572</v>
      </c>
      <c r="C1023" s="10" t="s">
        <v>812</v>
      </c>
      <c r="D1023" s="11" t="s">
        <v>21</v>
      </c>
      <c r="E1023" s="11" t="s">
        <v>32</v>
      </c>
      <c r="F1023" t="s">
        <v>44</v>
      </c>
      <c r="G1023" s="12" t="s">
        <v>45</v>
      </c>
      <c r="H1023" t="s">
        <v>46</v>
      </c>
      <c r="I1023" t="s">
        <v>278</v>
      </c>
      <c r="J1023" t="s">
        <v>2573</v>
      </c>
      <c r="K1023" t="s">
        <v>2574</v>
      </c>
      <c r="L1023" s="13" t="s">
        <v>163</v>
      </c>
      <c r="M1023" s="14" t="s">
        <v>24</v>
      </c>
      <c r="N1023" s="15" t="s">
        <v>25</v>
      </c>
      <c r="O1023" s="15" t="s">
        <v>25</v>
      </c>
      <c r="P1023" s="16" t="s">
        <v>25</v>
      </c>
      <c r="Q1023" s="16" t="s">
        <v>25</v>
      </c>
      <c r="R1023" s="27" t="s">
        <v>614</v>
      </c>
      <c r="S1023" s="22" t="s">
        <v>614</v>
      </c>
      <c r="T1023" s="26" t="s">
        <v>24</v>
      </c>
    </row>
    <row r="1024" spans="1:20" x14ac:dyDescent="0.3">
      <c r="A1024" t="s">
        <v>2575</v>
      </c>
      <c r="B1024" t="s">
        <v>2576</v>
      </c>
      <c r="C1024" s="10" t="e">
        <v>#N/A</v>
      </c>
      <c r="D1024" s="11" t="e">
        <v>#N/A</v>
      </c>
      <c r="E1024" s="11" t="e">
        <v>#N/A</v>
      </c>
      <c r="F1024" t="e">
        <v>#N/A</v>
      </c>
      <c r="G1024" s="12" t="e">
        <v>#N/A</v>
      </c>
      <c r="H1024" t="e">
        <v>#N/A</v>
      </c>
      <c r="I1024" t="e">
        <v>#N/A</v>
      </c>
      <c r="J1024" t="e">
        <v>#N/A</v>
      </c>
      <c r="K1024" t="e">
        <v>#N/A</v>
      </c>
      <c r="L1024" s="13">
        <v>12.113023330177533</v>
      </c>
      <c r="M1024" s="14">
        <v>12.206583475206735</v>
      </c>
      <c r="N1024" s="15">
        <v>0.16714465691852456</v>
      </c>
      <c r="O1024" s="15">
        <v>0.33420608163220855</v>
      </c>
      <c r="P1024" s="16">
        <v>0.81872581063129901</v>
      </c>
      <c r="Q1024" s="16">
        <v>0.97674522249074902</v>
      </c>
      <c r="R1024" s="27">
        <v>-9.356014502920118E-2</v>
      </c>
      <c r="S1024" s="22">
        <v>9.356014502920118E-2</v>
      </c>
      <c r="T1024" s="26" t="s">
        <v>5997</v>
      </c>
    </row>
    <row r="1025" spans="1:20" x14ac:dyDescent="0.3">
      <c r="A1025" t="s">
        <v>2577</v>
      </c>
      <c r="B1025" t="s">
        <v>2578</v>
      </c>
      <c r="C1025" s="10" t="s">
        <v>608</v>
      </c>
      <c r="D1025" s="11" t="s">
        <v>55</v>
      </c>
      <c r="E1025" s="11" t="s">
        <v>109</v>
      </c>
      <c r="F1025" t="s">
        <v>44</v>
      </c>
      <c r="G1025" s="12" t="s">
        <v>45</v>
      </c>
      <c r="H1025" t="s">
        <v>46</v>
      </c>
      <c r="I1025" t="s">
        <v>23</v>
      </c>
      <c r="J1025" t="s">
        <v>23</v>
      </c>
      <c r="K1025" t="s">
        <v>23</v>
      </c>
      <c r="L1025" s="13" t="s">
        <v>24</v>
      </c>
      <c r="M1025" s="14" t="s">
        <v>24</v>
      </c>
      <c r="N1025" s="15" t="s">
        <v>25</v>
      </c>
      <c r="O1025" s="15" t="s">
        <v>25</v>
      </c>
      <c r="P1025" s="16" t="s">
        <v>25</v>
      </c>
      <c r="Q1025" s="16" t="s">
        <v>25</v>
      </c>
      <c r="R1025" s="27" t="s">
        <v>24</v>
      </c>
      <c r="S1025" s="22" t="s">
        <v>24</v>
      </c>
      <c r="T1025" s="26" t="s">
        <v>24</v>
      </c>
    </row>
    <row r="1026" spans="1:20" x14ac:dyDescent="0.3">
      <c r="A1026" t="s">
        <v>2579</v>
      </c>
      <c r="B1026" t="s">
        <v>2580</v>
      </c>
      <c r="C1026" s="10" t="s">
        <v>1211</v>
      </c>
      <c r="D1026" s="11" t="s">
        <v>21</v>
      </c>
      <c r="E1026" s="11" t="s">
        <v>82</v>
      </c>
      <c r="F1026" t="s">
        <v>23</v>
      </c>
      <c r="G1026" s="12" t="s">
        <v>23</v>
      </c>
      <c r="H1026" t="s">
        <v>23</v>
      </c>
      <c r="I1026" t="s">
        <v>23</v>
      </c>
      <c r="J1026" t="s">
        <v>23</v>
      </c>
      <c r="K1026" t="s">
        <v>23</v>
      </c>
      <c r="L1026" s="13">
        <v>10.547234062110682</v>
      </c>
      <c r="M1026" s="14">
        <v>8.112142174638759</v>
      </c>
      <c r="N1026" s="15">
        <v>1.9193231843656733E-2</v>
      </c>
      <c r="O1026" s="15">
        <v>2.8721390484550624</v>
      </c>
      <c r="P1026" s="16">
        <v>0.240492854882081</v>
      </c>
      <c r="Q1026" s="16">
        <v>0.89626710884016503</v>
      </c>
      <c r="R1026" s="27">
        <v>2.4350918874719234</v>
      </c>
      <c r="S1026" s="22">
        <v>-2.4350918874719234</v>
      </c>
      <c r="T1026" s="26" t="s">
        <v>5997</v>
      </c>
    </row>
    <row r="1027" spans="1:20" x14ac:dyDescent="0.3">
      <c r="A1027" t="s">
        <v>2581</v>
      </c>
      <c r="B1027" t="s">
        <v>2582</v>
      </c>
      <c r="C1027" s="10" t="s">
        <v>59</v>
      </c>
      <c r="D1027" s="11" t="s">
        <v>59</v>
      </c>
      <c r="E1027" s="11" t="s">
        <v>59</v>
      </c>
      <c r="F1027" t="s">
        <v>44</v>
      </c>
      <c r="G1027" s="12" t="s">
        <v>45</v>
      </c>
      <c r="H1027" t="s">
        <v>46</v>
      </c>
      <c r="I1027" t="s">
        <v>23</v>
      </c>
      <c r="J1027" t="s">
        <v>23</v>
      </c>
      <c r="K1027" t="s">
        <v>23</v>
      </c>
      <c r="L1027" s="13" t="s">
        <v>24</v>
      </c>
      <c r="M1027" s="14" t="s">
        <v>24</v>
      </c>
      <c r="N1027" s="15" t="s">
        <v>25</v>
      </c>
      <c r="O1027" s="15" t="s">
        <v>25</v>
      </c>
      <c r="P1027" s="16" t="s">
        <v>25</v>
      </c>
      <c r="Q1027" s="16" t="s">
        <v>25</v>
      </c>
      <c r="R1027" s="27" t="s">
        <v>24</v>
      </c>
      <c r="S1027" s="22" t="s">
        <v>24</v>
      </c>
      <c r="T1027" s="26" t="s">
        <v>24</v>
      </c>
    </row>
    <row r="1028" spans="1:20" x14ac:dyDescent="0.3">
      <c r="A1028" t="s">
        <v>2583</v>
      </c>
      <c r="B1028" t="s">
        <v>2584</v>
      </c>
      <c r="C1028" s="10" t="s">
        <v>2585</v>
      </c>
      <c r="D1028" s="11" t="s">
        <v>21</v>
      </c>
      <c r="E1028" s="11" t="s">
        <v>63</v>
      </c>
      <c r="F1028" t="s">
        <v>44</v>
      </c>
      <c r="G1028" s="12" t="s">
        <v>45</v>
      </c>
      <c r="H1028" t="s">
        <v>46</v>
      </c>
      <c r="I1028" t="s">
        <v>23</v>
      </c>
      <c r="J1028" t="s">
        <v>23</v>
      </c>
      <c r="K1028" t="s">
        <v>23</v>
      </c>
      <c r="L1028" s="13">
        <v>8.9119095043593113</v>
      </c>
      <c r="M1028" s="14">
        <v>8.7476600423576478</v>
      </c>
      <c r="N1028" s="15">
        <v>0.65735689339048864</v>
      </c>
      <c r="O1028" s="15">
        <v>0.36600678624455424</v>
      </c>
      <c r="P1028" s="16">
        <v>0.64590151025127096</v>
      </c>
      <c r="Q1028" s="16">
        <v>0.93785804497749903</v>
      </c>
      <c r="R1028" s="27">
        <v>0.16424946200166346</v>
      </c>
      <c r="S1028" s="22">
        <v>-0.16424946200166346</v>
      </c>
      <c r="T1028" s="26" t="s">
        <v>5997</v>
      </c>
    </row>
    <row r="1029" spans="1:20" x14ac:dyDescent="0.3">
      <c r="A1029" t="s">
        <v>2586</v>
      </c>
      <c r="B1029" t="s">
        <v>2587</v>
      </c>
      <c r="C1029" s="10" t="s">
        <v>710</v>
      </c>
      <c r="D1029" s="11" t="s">
        <v>21</v>
      </c>
      <c r="E1029" s="11" t="s">
        <v>22</v>
      </c>
      <c r="F1029" t="s">
        <v>44</v>
      </c>
      <c r="G1029" s="12" t="s">
        <v>45</v>
      </c>
      <c r="H1029" t="s">
        <v>46</v>
      </c>
      <c r="I1029" t="s">
        <v>23</v>
      </c>
      <c r="J1029" t="s">
        <v>23</v>
      </c>
      <c r="K1029" t="s">
        <v>23</v>
      </c>
      <c r="L1029" s="13" t="s">
        <v>163</v>
      </c>
      <c r="M1029" s="14" t="s">
        <v>24</v>
      </c>
      <c r="N1029" s="15" t="s">
        <v>25</v>
      </c>
      <c r="O1029" s="15" t="s">
        <v>25</v>
      </c>
      <c r="P1029" s="16" t="s">
        <v>25</v>
      </c>
      <c r="Q1029" s="16" t="s">
        <v>25</v>
      </c>
      <c r="R1029" s="27" t="s">
        <v>614</v>
      </c>
      <c r="S1029" s="22" t="s">
        <v>614</v>
      </c>
      <c r="T1029" s="26" t="s">
        <v>24</v>
      </c>
    </row>
    <row r="1030" spans="1:20" x14ac:dyDescent="0.3">
      <c r="A1030" t="s">
        <v>2588</v>
      </c>
      <c r="B1030" t="s">
        <v>2589</v>
      </c>
      <c r="C1030" s="10" t="s">
        <v>608</v>
      </c>
      <c r="D1030" s="11" t="s">
        <v>55</v>
      </c>
      <c r="E1030" s="11" t="s">
        <v>109</v>
      </c>
      <c r="F1030" t="s">
        <v>44</v>
      </c>
      <c r="G1030" s="12" t="s">
        <v>45</v>
      </c>
      <c r="H1030" t="s">
        <v>46</v>
      </c>
      <c r="I1030" t="s">
        <v>23</v>
      </c>
      <c r="J1030" t="s">
        <v>23</v>
      </c>
      <c r="K1030" t="s">
        <v>23</v>
      </c>
      <c r="L1030" s="13" t="s">
        <v>24</v>
      </c>
      <c r="M1030" s="14" t="s">
        <v>24</v>
      </c>
      <c r="N1030" s="15" t="s">
        <v>25</v>
      </c>
      <c r="O1030" s="15" t="s">
        <v>25</v>
      </c>
      <c r="P1030" s="16" t="s">
        <v>25</v>
      </c>
      <c r="Q1030" s="16" t="s">
        <v>25</v>
      </c>
      <c r="R1030" s="27" t="s">
        <v>24</v>
      </c>
      <c r="S1030" s="22" t="s">
        <v>24</v>
      </c>
      <c r="T1030" s="26" t="s">
        <v>24</v>
      </c>
    </row>
    <row r="1031" spans="1:20" x14ac:dyDescent="0.3">
      <c r="A1031" t="s">
        <v>2590</v>
      </c>
      <c r="B1031" t="s">
        <v>2591</v>
      </c>
      <c r="C1031" s="10" t="s">
        <v>1664</v>
      </c>
      <c r="D1031" s="11" t="s">
        <v>55</v>
      </c>
      <c r="E1031" s="11" t="s">
        <v>515</v>
      </c>
      <c r="F1031" t="s">
        <v>44</v>
      </c>
      <c r="G1031" s="12" t="s">
        <v>23</v>
      </c>
      <c r="H1031" t="s">
        <v>23</v>
      </c>
      <c r="I1031" t="s">
        <v>23</v>
      </c>
      <c r="J1031" t="s">
        <v>23</v>
      </c>
      <c r="K1031" t="s">
        <v>23</v>
      </c>
      <c r="L1031" s="13">
        <v>8.0609997830014599</v>
      </c>
      <c r="M1031" s="14">
        <v>8.3966064699662901</v>
      </c>
      <c r="N1031" s="15">
        <v>0.91384228252957866</v>
      </c>
      <c r="O1031" s="15">
        <v>0.49463221375250072</v>
      </c>
      <c r="P1031" s="16">
        <v>0.73811980219417395</v>
      </c>
      <c r="Q1031" s="16">
        <v>0.95640147618553595</v>
      </c>
      <c r="R1031" s="27">
        <v>-0.3356066869648302</v>
      </c>
      <c r="S1031" s="22">
        <v>0.3356066869648302</v>
      </c>
      <c r="T1031" s="26" t="s">
        <v>5997</v>
      </c>
    </row>
    <row r="1032" spans="1:20" x14ac:dyDescent="0.3">
      <c r="A1032" t="s">
        <v>2592</v>
      </c>
      <c r="B1032" t="s">
        <v>2593</v>
      </c>
      <c r="C1032" s="10" t="s">
        <v>747</v>
      </c>
      <c r="D1032" s="11" t="s">
        <v>21</v>
      </c>
      <c r="E1032" s="11" t="s">
        <v>63</v>
      </c>
      <c r="F1032" t="s">
        <v>44</v>
      </c>
      <c r="G1032" s="12" t="s">
        <v>23</v>
      </c>
      <c r="H1032" t="s">
        <v>23</v>
      </c>
      <c r="I1032" t="s">
        <v>23</v>
      </c>
      <c r="J1032" t="s">
        <v>23</v>
      </c>
      <c r="K1032" t="s">
        <v>23</v>
      </c>
      <c r="L1032" s="13">
        <v>7.581657171854939</v>
      </c>
      <c r="M1032" s="14">
        <v>7.7122944582519857</v>
      </c>
      <c r="N1032" s="15">
        <v>0.97449727706732137</v>
      </c>
      <c r="O1032" s="15">
        <v>0.67383347016124284</v>
      </c>
      <c r="P1032" s="16">
        <v>0.98001283958237695</v>
      </c>
      <c r="Q1032" s="16">
        <v>0.99903372916161304</v>
      </c>
      <c r="R1032" s="27">
        <v>-0.13063728639704664</v>
      </c>
      <c r="S1032" s="22">
        <v>0.13063728639704664</v>
      </c>
      <c r="T1032" s="26" t="s">
        <v>5997</v>
      </c>
    </row>
    <row r="1033" spans="1:20" x14ac:dyDescent="0.3">
      <c r="A1033" t="s">
        <v>2594</v>
      </c>
      <c r="B1033" t="s">
        <v>2595</v>
      </c>
      <c r="C1033" s="10" t="s">
        <v>647</v>
      </c>
      <c r="D1033" s="11" t="s">
        <v>55</v>
      </c>
      <c r="E1033" s="11" t="s">
        <v>648</v>
      </c>
      <c r="F1033" t="s">
        <v>23</v>
      </c>
      <c r="G1033" s="12" t="s">
        <v>23</v>
      </c>
      <c r="H1033" t="s">
        <v>23</v>
      </c>
      <c r="I1033" t="s">
        <v>23</v>
      </c>
      <c r="J1033" t="s">
        <v>23</v>
      </c>
      <c r="K1033" t="s">
        <v>23</v>
      </c>
      <c r="L1033" s="13">
        <v>7.2849801654735735</v>
      </c>
      <c r="M1033" s="14">
        <v>6.4849651151577241</v>
      </c>
      <c r="N1033" s="15">
        <v>0.68892440560767887</v>
      </c>
      <c r="O1033" s="15">
        <v>0.65419840778169358</v>
      </c>
      <c r="P1033" s="16">
        <v>0.17798370958807899</v>
      </c>
      <c r="Q1033" s="16">
        <v>0.89626710884016503</v>
      </c>
      <c r="R1033" s="27">
        <v>0.80001505031584941</v>
      </c>
      <c r="S1033" s="22">
        <v>-0.80001505031584941</v>
      </c>
      <c r="T1033" s="26" t="s">
        <v>5997</v>
      </c>
    </row>
    <row r="1034" spans="1:20" x14ac:dyDescent="0.3">
      <c r="A1034" t="s">
        <v>2596</v>
      </c>
      <c r="B1034" t="s">
        <v>2597</v>
      </c>
      <c r="C1034" s="10" t="e">
        <v>#N/A</v>
      </c>
      <c r="D1034" s="11" t="e">
        <v>#N/A</v>
      </c>
      <c r="E1034" s="11" t="e">
        <v>#N/A</v>
      </c>
      <c r="F1034" t="e">
        <v>#N/A</v>
      </c>
      <c r="G1034" s="12" t="e">
        <v>#N/A</v>
      </c>
      <c r="H1034" t="e">
        <v>#N/A</v>
      </c>
      <c r="I1034" t="e">
        <v>#N/A</v>
      </c>
      <c r="J1034" t="e">
        <v>#N/A</v>
      </c>
      <c r="K1034" t="e">
        <v>#N/A</v>
      </c>
      <c r="L1034" s="13">
        <v>5.2246727470821455</v>
      </c>
      <c r="M1034" s="14">
        <v>6.3790957950946208</v>
      </c>
      <c r="N1034" s="15">
        <v>1.1615990043872531</v>
      </c>
      <c r="O1034" s="15">
        <v>0.35234593103890643</v>
      </c>
      <c r="P1034" s="16">
        <v>0.19756298289813201</v>
      </c>
      <c r="Q1034" s="16">
        <v>0.89626710884016503</v>
      </c>
      <c r="R1034" s="27">
        <v>-1.1544230480124753</v>
      </c>
      <c r="S1034" s="22">
        <v>1.1544230480124753</v>
      </c>
      <c r="T1034" s="26" t="s">
        <v>5997</v>
      </c>
    </row>
    <row r="1035" spans="1:20" x14ac:dyDescent="0.3">
      <c r="A1035" t="s">
        <v>2598</v>
      </c>
      <c r="B1035" t="s">
        <v>2599</v>
      </c>
      <c r="C1035" s="10" t="s">
        <v>2600</v>
      </c>
      <c r="D1035" s="11" t="s">
        <v>42</v>
      </c>
      <c r="E1035" s="11" t="s">
        <v>115</v>
      </c>
      <c r="F1035" t="s">
        <v>44</v>
      </c>
      <c r="G1035" s="12" t="s">
        <v>45</v>
      </c>
      <c r="H1035" t="s">
        <v>46</v>
      </c>
      <c r="I1035" t="s">
        <v>23</v>
      </c>
      <c r="J1035" t="s">
        <v>23</v>
      </c>
      <c r="K1035" t="s">
        <v>23</v>
      </c>
      <c r="L1035" s="13">
        <v>5.7669983255252184</v>
      </c>
      <c r="M1035" s="14">
        <v>5.8789038222745198</v>
      </c>
      <c r="N1035" s="15">
        <v>0.21616969581217946</v>
      </c>
      <c r="O1035" s="15">
        <v>2.7270745498928241E-2</v>
      </c>
      <c r="P1035" s="16">
        <v>0.59420447269111298</v>
      </c>
      <c r="Q1035" s="16">
        <v>0.92956876921347897</v>
      </c>
      <c r="R1035" s="27">
        <v>-0.11190549674930139</v>
      </c>
      <c r="S1035" s="22">
        <v>0.11190549674930139</v>
      </c>
      <c r="T1035" s="26" t="s">
        <v>5997</v>
      </c>
    </row>
    <row r="1036" spans="1:20" x14ac:dyDescent="0.3">
      <c r="A1036" t="s">
        <v>2601</v>
      </c>
      <c r="B1036" t="s">
        <v>2602</v>
      </c>
      <c r="C1036" s="10" t="s">
        <v>2603</v>
      </c>
      <c r="D1036" s="11" t="s">
        <v>21</v>
      </c>
      <c r="E1036" s="11" t="s">
        <v>32</v>
      </c>
      <c r="F1036" t="s">
        <v>44</v>
      </c>
      <c r="G1036" s="12" t="s">
        <v>45</v>
      </c>
      <c r="H1036" t="s">
        <v>46</v>
      </c>
      <c r="I1036" t="s">
        <v>23</v>
      </c>
      <c r="J1036" t="s">
        <v>23</v>
      </c>
      <c r="K1036" t="s">
        <v>23</v>
      </c>
      <c r="L1036" s="13" t="s">
        <v>24</v>
      </c>
      <c r="M1036" s="14" t="s">
        <v>24</v>
      </c>
      <c r="N1036" s="15" t="s">
        <v>25</v>
      </c>
      <c r="O1036" s="15" t="s">
        <v>25</v>
      </c>
      <c r="P1036" s="16" t="s">
        <v>25</v>
      </c>
      <c r="Q1036" s="16" t="s">
        <v>25</v>
      </c>
      <c r="R1036" s="27" t="s">
        <v>24</v>
      </c>
      <c r="S1036" s="22" t="s">
        <v>24</v>
      </c>
      <c r="T1036" s="26" t="s">
        <v>24</v>
      </c>
    </row>
    <row r="1037" spans="1:20" x14ac:dyDescent="0.3">
      <c r="A1037" t="s">
        <v>2604</v>
      </c>
      <c r="B1037" t="s">
        <v>2605</v>
      </c>
      <c r="C1037" s="10" t="e">
        <v>#N/A</v>
      </c>
      <c r="D1037" s="11" t="e">
        <v>#N/A</v>
      </c>
      <c r="E1037" s="11" t="e">
        <v>#N/A</v>
      </c>
      <c r="F1037" t="e">
        <v>#N/A</v>
      </c>
      <c r="G1037" s="12" t="e">
        <v>#N/A</v>
      </c>
      <c r="H1037" t="e">
        <v>#N/A</v>
      </c>
      <c r="I1037" t="e">
        <v>#N/A</v>
      </c>
      <c r="J1037" t="e">
        <v>#N/A</v>
      </c>
      <c r="K1037" t="e">
        <v>#N/A</v>
      </c>
      <c r="L1037" s="13" t="s">
        <v>24</v>
      </c>
      <c r="M1037" s="14">
        <v>7.2727053889201621</v>
      </c>
      <c r="N1037" s="15" t="s">
        <v>25</v>
      </c>
      <c r="O1037" s="15">
        <v>0.76254783929709402</v>
      </c>
      <c r="P1037" s="16" t="s">
        <v>25</v>
      </c>
      <c r="Q1037" s="16" t="s">
        <v>25</v>
      </c>
      <c r="R1037" s="27" t="s">
        <v>24</v>
      </c>
      <c r="S1037" s="22" t="s">
        <v>24</v>
      </c>
      <c r="T1037" s="26" t="s">
        <v>24</v>
      </c>
    </row>
    <row r="1038" spans="1:20" x14ac:dyDescent="0.3">
      <c r="A1038" t="s">
        <v>2606</v>
      </c>
      <c r="B1038" t="s">
        <v>2607</v>
      </c>
      <c r="C1038" s="10" t="s">
        <v>75</v>
      </c>
      <c r="D1038" s="11" t="s">
        <v>21</v>
      </c>
      <c r="E1038" s="11" t="s">
        <v>63</v>
      </c>
      <c r="F1038" t="s">
        <v>44</v>
      </c>
      <c r="G1038" s="12" t="s">
        <v>23</v>
      </c>
      <c r="H1038" t="s">
        <v>23</v>
      </c>
      <c r="I1038" t="s">
        <v>23</v>
      </c>
      <c r="J1038" t="s">
        <v>23</v>
      </c>
      <c r="K1038" t="s">
        <v>23</v>
      </c>
      <c r="L1038" s="13">
        <v>11.274190099310566</v>
      </c>
      <c r="M1038" s="14">
        <v>11.073201056372628</v>
      </c>
      <c r="N1038" s="15">
        <v>9.0859814460121285E-2</v>
      </c>
      <c r="O1038" s="15">
        <v>0.23787251375751328</v>
      </c>
      <c r="P1038" s="16">
        <v>0.44107387660083502</v>
      </c>
      <c r="Q1038" s="16">
        <v>0.92956876921347897</v>
      </c>
      <c r="R1038" s="27">
        <v>0.20098904293793751</v>
      </c>
      <c r="S1038" s="22">
        <v>-0.20098904293793751</v>
      </c>
      <c r="T1038" s="26" t="s">
        <v>5997</v>
      </c>
    </row>
    <row r="1039" spans="1:20" x14ac:dyDescent="0.3">
      <c r="A1039" t="s">
        <v>2608</v>
      </c>
      <c r="B1039" t="s">
        <v>2609</v>
      </c>
      <c r="C1039" s="10" t="s">
        <v>2610</v>
      </c>
      <c r="D1039" s="11" t="s">
        <v>50</v>
      </c>
      <c r="E1039" s="11" t="s">
        <v>417</v>
      </c>
      <c r="F1039" t="s">
        <v>23</v>
      </c>
      <c r="G1039" s="12" t="s">
        <v>23</v>
      </c>
      <c r="H1039" t="s">
        <v>23</v>
      </c>
      <c r="I1039" t="s">
        <v>23</v>
      </c>
      <c r="J1039" t="s">
        <v>23</v>
      </c>
      <c r="K1039" t="s">
        <v>23</v>
      </c>
      <c r="L1039" s="13" t="s">
        <v>163</v>
      </c>
      <c r="M1039" s="14">
        <v>4.5422230508573804</v>
      </c>
      <c r="N1039" s="15" t="s">
        <v>25</v>
      </c>
      <c r="O1039" s="15">
        <v>1.8483571674744623</v>
      </c>
      <c r="P1039" s="16">
        <v>5.9346438791919899E-2</v>
      </c>
      <c r="Q1039" s="16">
        <v>0.76934490054652005</v>
      </c>
      <c r="R1039" s="27" t="s">
        <v>614</v>
      </c>
      <c r="S1039" s="22" t="s">
        <v>614</v>
      </c>
      <c r="T1039" s="26" t="s">
        <v>5997</v>
      </c>
    </row>
    <row r="1040" spans="1:20" x14ac:dyDescent="0.3">
      <c r="A1040" t="s">
        <v>2611</v>
      </c>
      <c r="B1040" t="s">
        <v>2612</v>
      </c>
      <c r="C1040" s="10" t="e">
        <v>#N/A</v>
      </c>
      <c r="D1040" s="11" t="e">
        <v>#N/A</v>
      </c>
      <c r="E1040" s="11" t="e">
        <v>#N/A</v>
      </c>
      <c r="F1040" t="e">
        <v>#N/A</v>
      </c>
      <c r="G1040" s="12" t="e">
        <v>#N/A</v>
      </c>
      <c r="H1040" t="e">
        <v>#N/A</v>
      </c>
      <c r="I1040" t="e">
        <v>#N/A</v>
      </c>
      <c r="J1040" t="e">
        <v>#N/A</v>
      </c>
      <c r="K1040" t="e">
        <v>#N/A</v>
      </c>
      <c r="L1040" s="13">
        <v>7.1088128715742904</v>
      </c>
      <c r="M1040" s="14">
        <v>7.1800601902539753</v>
      </c>
      <c r="N1040" s="15">
        <v>1.0357510890182837</v>
      </c>
      <c r="O1040" s="15">
        <v>1.0022361715164203</v>
      </c>
      <c r="P1040" s="16">
        <v>0.96496565814204105</v>
      </c>
      <c r="Q1040" s="16">
        <v>0.99903372916161304</v>
      </c>
      <c r="R1040" s="27">
        <v>-7.1247318679684923E-2</v>
      </c>
      <c r="S1040" s="22">
        <v>7.1247318679684923E-2</v>
      </c>
      <c r="T1040" s="26" t="s">
        <v>5997</v>
      </c>
    </row>
    <row r="1041" spans="1:20" x14ac:dyDescent="0.3">
      <c r="A1041" t="s">
        <v>2613</v>
      </c>
      <c r="B1041" t="s">
        <v>2614</v>
      </c>
      <c r="C1041" s="10" t="s">
        <v>167</v>
      </c>
      <c r="D1041" s="11" t="s">
        <v>21</v>
      </c>
      <c r="E1041" s="11" t="s">
        <v>32</v>
      </c>
      <c r="F1041" t="s">
        <v>44</v>
      </c>
      <c r="G1041" s="12" t="s">
        <v>286</v>
      </c>
      <c r="H1041" t="s">
        <v>287</v>
      </c>
      <c r="I1041" t="s">
        <v>288</v>
      </c>
      <c r="J1041" t="s">
        <v>289</v>
      </c>
      <c r="K1041" t="s">
        <v>23</v>
      </c>
      <c r="L1041" s="13">
        <v>6.3175128665970313</v>
      </c>
      <c r="M1041" s="14">
        <v>7.0390931002292838</v>
      </c>
      <c r="N1041" s="15">
        <v>0.67169157965797199</v>
      </c>
      <c r="O1041" s="15">
        <v>0.19839531380152881</v>
      </c>
      <c r="P1041" s="16">
        <v>0.328145403384481</v>
      </c>
      <c r="Q1041" s="16">
        <v>0.89626710884016503</v>
      </c>
      <c r="R1041" s="27">
        <v>-0.72158023363225254</v>
      </c>
      <c r="S1041" s="22">
        <v>0.72158023363225254</v>
      </c>
      <c r="T1041" s="26" t="s">
        <v>5997</v>
      </c>
    </row>
    <row r="1042" spans="1:20" x14ac:dyDescent="0.3">
      <c r="A1042" t="s">
        <v>2615</v>
      </c>
      <c r="B1042" t="s">
        <v>2616</v>
      </c>
      <c r="C1042" s="10" t="s">
        <v>2302</v>
      </c>
      <c r="D1042" s="11" t="s">
        <v>42</v>
      </c>
      <c r="E1042" s="11" t="s">
        <v>115</v>
      </c>
      <c r="F1042" t="s">
        <v>23</v>
      </c>
      <c r="G1042" s="12" t="s">
        <v>23</v>
      </c>
      <c r="H1042" t="s">
        <v>23</v>
      </c>
      <c r="I1042" t="s">
        <v>23</v>
      </c>
      <c r="J1042" t="s">
        <v>23</v>
      </c>
      <c r="K1042" t="s">
        <v>23</v>
      </c>
      <c r="L1042" s="13">
        <v>6.1695963776869576</v>
      </c>
      <c r="M1042" s="14">
        <v>5.4182892474867472</v>
      </c>
      <c r="N1042" s="15">
        <v>0.96969639199155111</v>
      </c>
      <c r="O1042" s="15">
        <v>0.30673081457554652</v>
      </c>
      <c r="P1042" s="16">
        <v>0.22514080245675699</v>
      </c>
      <c r="Q1042" s="16">
        <v>0.89626710884016503</v>
      </c>
      <c r="R1042" s="27">
        <v>0.75130713020021034</v>
      </c>
      <c r="S1042" s="22">
        <v>-0.75130713020021034</v>
      </c>
      <c r="T1042" s="26" t="s">
        <v>5997</v>
      </c>
    </row>
    <row r="1043" spans="1:20" x14ac:dyDescent="0.3">
      <c r="A1043" t="s">
        <v>2617</v>
      </c>
      <c r="B1043" t="s">
        <v>2618</v>
      </c>
      <c r="C1043" s="10" t="s">
        <v>146</v>
      </c>
      <c r="D1043" s="11" t="s">
        <v>21</v>
      </c>
      <c r="E1043" s="11" t="s">
        <v>32</v>
      </c>
      <c r="F1043" t="s">
        <v>44</v>
      </c>
      <c r="G1043" s="12" t="s">
        <v>45</v>
      </c>
      <c r="H1043" t="s">
        <v>46</v>
      </c>
      <c r="I1043" t="s">
        <v>189</v>
      </c>
      <c r="J1043" t="s">
        <v>190</v>
      </c>
      <c r="K1043" t="s">
        <v>2619</v>
      </c>
      <c r="L1043" s="13" t="s">
        <v>24</v>
      </c>
      <c r="M1043" s="14" t="s">
        <v>24</v>
      </c>
      <c r="N1043" s="15" t="s">
        <v>25</v>
      </c>
      <c r="O1043" s="15" t="s">
        <v>25</v>
      </c>
      <c r="P1043" s="16" t="s">
        <v>25</v>
      </c>
      <c r="Q1043" s="16" t="s">
        <v>25</v>
      </c>
      <c r="R1043" s="27" t="s">
        <v>24</v>
      </c>
      <c r="S1043" s="22" t="s">
        <v>24</v>
      </c>
      <c r="T1043" s="26" t="s">
        <v>24</v>
      </c>
    </row>
    <row r="1044" spans="1:20" x14ac:dyDescent="0.3">
      <c r="A1044" t="s">
        <v>2620</v>
      </c>
      <c r="B1044" t="s">
        <v>2621</v>
      </c>
      <c r="C1044" s="10" t="s">
        <v>2622</v>
      </c>
      <c r="D1044" s="11" t="s">
        <v>50</v>
      </c>
      <c r="E1044" s="11" t="s">
        <v>417</v>
      </c>
      <c r="F1044" t="s">
        <v>23</v>
      </c>
      <c r="G1044" s="12" t="s">
        <v>23</v>
      </c>
      <c r="H1044" t="s">
        <v>23</v>
      </c>
      <c r="I1044" t="s">
        <v>23</v>
      </c>
      <c r="J1044" t="s">
        <v>23</v>
      </c>
      <c r="K1044" t="s">
        <v>23</v>
      </c>
      <c r="L1044" s="13">
        <v>6.7592230219426632</v>
      </c>
      <c r="M1044" s="14">
        <v>6.2627937123359843</v>
      </c>
      <c r="N1044" s="15">
        <v>9.2694812309753086E-2</v>
      </c>
      <c r="O1044" s="15">
        <v>0.37847117150627957</v>
      </c>
      <c r="P1044" s="16">
        <v>0.13419630086079901</v>
      </c>
      <c r="Q1044" s="16">
        <v>0.89307762635657295</v>
      </c>
      <c r="R1044" s="27">
        <v>0.49642930960667897</v>
      </c>
      <c r="S1044" s="22">
        <v>-0.49642930960667897</v>
      </c>
      <c r="T1044" s="26" t="s">
        <v>5997</v>
      </c>
    </row>
    <row r="1045" spans="1:20" x14ac:dyDescent="0.3">
      <c r="A1045" t="s">
        <v>2623</v>
      </c>
      <c r="B1045" t="s">
        <v>2624</v>
      </c>
      <c r="C1045" s="10" t="s">
        <v>2625</v>
      </c>
      <c r="D1045" s="11" t="s">
        <v>42</v>
      </c>
      <c r="E1045" s="11" t="s">
        <v>115</v>
      </c>
      <c r="F1045" t="s">
        <v>44</v>
      </c>
      <c r="G1045" s="12" t="s">
        <v>286</v>
      </c>
      <c r="H1045" t="s">
        <v>287</v>
      </c>
      <c r="I1045" t="s">
        <v>991</v>
      </c>
      <c r="J1045" t="s">
        <v>992</v>
      </c>
      <c r="K1045" t="s">
        <v>1081</v>
      </c>
      <c r="L1045" s="13">
        <v>4.0417372367559459</v>
      </c>
      <c r="M1045" s="14">
        <v>3.5446414446208045</v>
      </c>
      <c r="N1045" s="15">
        <v>0.43445262098046555</v>
      </c>
      <c r="O1045" s="15">
        <v>0.38075081410563638</v>
      </c>
      <c r="P1045" s="16">
        <v>0.121562889859676</v>
      </c>
      <c r="Q1045" s="16">
        <v>0.86273903693804499</v>
      </c>
      <c r="R1045" s="27">
        <v>0.49709579213514132</v>
      </c>
      <c r="S1045" s="22">
        <v>-0.49709579213514132</v>
      </c>
      <c r="T1045" s="26" t="s">
        <v>5997</v>
      </c>
    </row>
    <row r="1046" spans="1:20" x14ac:dyDescent="0.3">
      <c r="A1046" t="s">
        <v>2626</v>
      </c>
      <c r="B1046" t="s">
        <v>2627</v>
      </c>
      <c r="C1046" s="10" t="s">
        <v>2187</v>
      </c>
      <c r="D1046" s="11" t="s">
        <v>50</v>
      </c>
      <c r="E1046" s="11" t="s">
        <v>51</v>
      </c>
      <c r="F1046" t="s">
        <v>44</v>
      </c>
      <c r="G1046" s="12" t="s">
        <v>45</v>
      </c>
      <c r="H1046" t="s">
        <v>46</v>
      </c>
      <c r="I1046" t="s">
        <v>23</v>
      </c>
      <c r="J1046" t="s">
        <v>23</v>
      </c>
      <c r="K1046" t="s">
        <v>23</v>
      </c>
      <c r="L1046" s="13" t="s">
        <v>163</v>
      </c>
      <c r="M1046" s="14" t="s">
        <v>24</v>
      </c>
      <c r="N1046" s="15" t="s">
        <v>25</v>
      </c>
      <c r="O1046" s="15" t="s">
        <v>25</v>
      </c>
      <c r="P1046" s="16" t="s">
        <v>25</v>
      </c>
      <c r="Q1046" s="16" t="s">
        <v>25</v>
      </c>
      <c r="R1046" s="27" t="s">
        <v>614</v>
      </c>
      <c r="S1046" s="22" t="s">
        <v>614</v>
      </c>
      <c r="T1046" s="26" t="s">
        <v>24</v>
      </c>
    </row>
    <row r="1047" spans="1:20" x14ac:dyDescent="0.3">
      <c r="A1047" t="s">
        <v>2628</v>
      </c>
      <c r="B1047" t="s">
        <v>2629</v>
      </c>
      <c r="C1047" s="10" t="s">
        <v>134</v>
      </c>
      <c r="D1047" s="11" t="s">
        <v>55</v>
      </c>
      <c r="E1047" s="11" t="s">
        <v>56</v>
      </c>
      <c r="F1047" t="s">
        <v>44</v>
      </c>
      <c r="G1047" s="12" t="s">
        <v>45</v>
      </c>
      <c r="H1047" t="s">
        <v>46</v>
      </c>
      <c r="I1047" t="s">
        <v>23</v>
      </c>
      <c r="J1047" t="s">
        <v>23</v>
      </c>
      <c r="K1047" t="s">
        <v>23</v>
      </c>
      <c r="L1047" s="13">
        <v>12.297386812441193</v>
      </c>
      <c r="M1047" s="14">
        <v>12.205926910642713</v>
      </c>
      <c r="N1047" s="15">
        <v>0.11794414253572216</v>
      </c>
      <c r="O1047" s="15">
        <v>0.33474204388154061</v>
      </c>
      <c r="P1047" s="16">
        <v>0.91162205889926795</v>
      </c>
      <c r="Q1047" s="16">
        <v>0.99177751486638399</v>
      </c>
      <c r="R1047" s="27">
        <v>9.1459901798479848E-2</v>
      </c>
      <c r="S1047" s="22">
        <v>-9.1459901798479848E-2</v>
      </c>
      <c r="T1047" s="26" t="s">
        <v>5997</v>
      </c>
    </row>
    <row r="1048" spans="1:20" x14ac:dyDescent="0.3">
      <c r="A1048" t="s">
        <v>2630</v>
      </c>
      <c r="B1048" t="s">
        <v>2631</v>
      </c>
      <c r="C1048" s="10" t="s">
        <v>1129</v>
      </c>
      <c r="D1048" s="11" t="s">
        <v>50</v>
      </c>
      <c r="E1048" s="11" t="s">
        <v>153</v>
      </c>
      <c r="F1048" t="s">
        <v>44</v>
      </c>
      <c r="G1048" s="12" t="s">
        <v>23</v>
      </c>
      <c r="H1048" t="s">
        <v>23</v>
      </c>
      <c r="I1048" t="s">
        <v>23</v>
      </c>
      <c r="J1048" t="s">
        <v>23</v>
      </c>
      <c r="K1048" t="s">
        <v>23</v>
      </c>
      <c r="L1048" s="13" t="s">
        <v>24</v>
      </c>
      <c r="M1048" s="14" t="s">
        <v>24</v>
      </c>
      <c r="N1048" s="15" t="s">
        <v>25</v>
      </c>
      <c r="O1048" s="15" t="s">
        <v>25</v>
      </c>
      <c r="P1048" s="16" t="s">
        <v>25</v>
      </c>
      <c r="Q1048" s="16" t="s">
        <v>25</v>
      </c>
      <c r="R1048" s="27" t="s">
        <v>24</v>
      </c>
      <c r="S1048" s="22" t="s">
        <v>24</v>
      </c>
      <c r="T1048" s="26" t="s">
        <v>24</v>
      </c>
    </row>
    <row r="1049" spans="1:20" x14ac:dyDescent="0.3">
      <c r="A1049" t="s">
        <v>2632</v>
      </c>
      <c r="B1049" t="s">
        <v>2633</v>
      </c>
      <c r="C1049" s="10" t="s">
        <v>69</v>
      </c>
      <c r="D1049" s="11" t="s">
        <v>50</v>
      </c>
      <c r="E1049" s="11" t="s">
        <v>51</v>
      </c>
      <c r="F1049" t="s">
        <v>44</v>
      </c>
      <c r="G1049" s="12" t="s">
        <v>23</v>
      </c>
      <c r="H1049" t="s">
        <v>23</v>
      </c>
      <c r="I1049" t="s">
        <v>23</v>
      </c>
      <c r="J1049" t="s">
        <v>23</v>
      </c>
      <c r="K1049" t="s">
        <v>23</v>
      </c>
      <c r="L1049" s="13">
        <v>7.6029967945940982</v>
      </c>
      <c r="M1049" s="14">
        <v>6.830222976050436</v>
      </c>
      <c r="N1049" s="15">
        <v>2.5766623482470044</v>
      </c>
      <c r="O1049" s="15">
        <v>2.1886116737137957</v>
      </c>
      <c r="P1049" s="16">
        <v>0.57572932617643002</v>
      </c>
      <c r="Q1049" s="16">
        <v>0.92956876921347897</v>
      </c>
      <c r="R1049" s="27">
        <v>0.77277381854366212</v>
      </c>
      <c r="S1049" s="22">
        <v>-0.77277381854366212</v>
      </c>
      <c r="T1049" s="26" t="s">
        <v>5997</v>
      </c>
    </row>
    <row r="1050" spans="1:20" x14ac:dyDescent="0.3">
      <c r="A1050" t="s">
        <v>2634</v>
      </c>
      <c r="B1050" t="s">
        <v>2635</v>
      </c>
      <c r="C1050" s="10" t="e">
        <v>#N/A</v>
      </c>
      <c r="D1050" s="11" t="e">
        <v>#N/A</v>
      </c>
      <c r="E1050" s="11" t="e">
        <v>#N/A</v>
      </c>
      <c r="F1050" t="e">
        <v>#N/A</v>
      </c>
      <c r="G1050" s="12" t="e">
        <v>#N/A</v>
      </c>
      <c r="H1050" t="e">
        <v>#N/A</v>
      </c>
      <c r="I1050" t="e">
        <v>#N/A</v>
      </c>
      <c r="J1050" t="e">
        <v>#N/A</v>
      </c>
      <c r="K1050" t="e">
        <v>#N/A</v>
      </c>
      <c r="L1050" s="13">
        <v>5.5825868063424657</v>
      </c>
      <c r="M1050" s="14">
        <v>5.5717519837313638</v>
      </c>
      <c r="N1050" s="15">
        <v>0.16518299023896177</v>
      </c>
      <c r="O1050" s="15">
        <v>5.0296705609862706E-2</v>
      </c>
      <c r="P1050" s="16">
        <v>0.70098368405756994</v>
      </c>
      <c r="Q1050" s="16">
        <v>0.94518273445289602</v>
      </c>
      <c r="R1050" s="27">
        <v>1.0834822611101913E-2</v>
      </c>
      <c r="S1050" s="22">
        <v>-1.0834822611101913E-2</v>
      </c>
      <c r="T1050" s="26" t="s">
        <v>5997</v>
      </c>
    </row>
    <row r="1051" spans="1:20" x14ac:dyDescent="0.3">
      <c r="A1051" t="s">
        <v>2636</v>
      </c>
      <c r="B1051" t="s">
        <v>2637</v>
      </c>
      <c r="C1051" s="10" t="e">
        <v>#N/A</v>
      </c>
      <c r="D1051" s="11" t="e">
        <v>#N/A</v>
      </c>
      <c r="E1051" s="11" t="e">
        <v>#N/A</v>
      </c>
      <c r="F1051" t="e">
        <v>#N/A</v>
      </c>
      <c r="G1051" s="12" t="e">
        <v>#N/A</v>
      </c>
      <c r="H1051" t="e">
        <v>#N/A</v>
      </c>
      <c r="I1051" t="e">
        <v>#N/A</v>
      </c>
      <c r="J1051" t="e">
        <v>#N/A</v>
      </c>
      <c r="K1051" t="e">
        <v>#N/A</v>
      </c>
      <c r="L1051" s="13">
        <v>5.8957221604012133</v>
      </c>
      <c r="M1051" s="14">
        <v>7.9232917351953382</v>
      </c>
      <c r="N1051" s="15">
        <v>0.11036038002105464</v>
      </c>
      <c r="O1051" s="15">
        <v>1.9835316811440613</v>
      </c>
      <c r="P1051" s="16">
        <v>0.190528465201172</v>
      </c>
      <c r="Q1051" s="16">
        <v>0.89626710884016503</v>
      </c>
      <c r="R1051" s="27">
        <v>-2.0275695747941249</v>
      </c>
      <c r="S1051" s="22">
        <v>2.0275695747941249</v>
      </c>
      <c r="T1051" s="26" t="s">
        <v>5997</v>
      </c>
    </row>
    <row r="1052" spans="1:20" x14ac:dyDescent="0.3">
      <c r="A1052" t="s">
        <v>2638</v>
      </c>
      <c r="B1052" t="s">
        <v>2639</v>
      </c>
      <c r="C1052" s="10" t="s">
        <v>28</v>
      </c>
      <c r="D1052" s="11" t="s">
        <v>21</v>
      </c>
      <c r="E1052" s="11" t="s">
        <v>22</v>
      </c>
      <c r="F1052" t="s">
        <v>44</v>
      </c>
      <c r="G1052" s="12" t="s">
        <v>23</v>
      </c>
      <c r="H1052" t="s">
        <v>23</v>
      </c>
      <c r="I1052" t="s">
        <v>23</v>
      </c>
      <c r="J1052" t="s">
        <v>23</v>
      </c>
      <c r="K1052" t="s">
        <v>23</v>
      </c>
      <c r="L1052" s="13" t="s">
        <v>24</v>
      </c>
      <c r="M1052" s="14" t="s">
        <v>24</v>
      </c>
      <c r="N1052" s="15" t="s">
        <v>25</v>
      </c>
      <c r="O1052" s="15" t="s">
        <v>25</v>
      </c>
      <c r="P1052" s="16" t="s">
        <v>25</v>
      </c>
      <c r="Q1052" s="16" t="s">
        <v>25</v>
      </c>
      <c r="R1052" s="27" t="s">
        <v>24</v>
      </c>
      <c r="S1052" s="22" t="s">
        <v>24</v>
      </c>
      <c r="T1052" s="26" t="s">
        <v>24</v>
      </c>
    </row>
    <row r="1053" spans="1:20" x14ac:dyDescent="0.3">
      <c r="A1053" t="s">
        <v>2640</v>
      </c>
      <c r="B1053" t="s">
        <v>2641</v>
      </c>
      <c r="C1053" s="10" t="s">
        <v>2175</v>
      </c>
      <c r="D1053" s="11" t="s">
        <v>21</v>
      </c>
      <c r="E1053" s="11" t="s">
        <v>63</v>
      </c>
      <c r="F1053" t="s">
        <v>23</v>
      </c>
      <c r="G1053" s="12" t="s">
        <v>23</v>
      </c>
      <c r="H1053" t="s">
        <v>23</v>
      </c>
      <c r="I1053" t="s">
        <v>23</v>
      </c>
      <c r="J1053" t="s">
        <v>23</v>
      </c>
      <c r="K1053" t="s">
        <v>23</v>
      </c>
      <c r="L1053" s="13">
        <v>9.3714930785022723</v>
      </c>
      <c r="M1053" s="14">
        <v>9.1455016295911165</v>
      </c>
      <c r="N1053" s="15">
        <v>0.17113892230424213</v>
      </c>
      <c r="O1053" s="15">
        <v>0.74992349162785044</v>
      </c>
      <c r="P1053" s="16">
        <v>0.83108184626591797</v>
      </c>
      <c r="Q1053" s="16">
        <v>0.98005856405980896</v>
      </c>
      <c r="R1053" s="27">
        <v>0.22599144891115586</v>
      </c>
      <c r="S1053" s="22">
        <v>-0.22599144891115586</v>
      </c>
      <c r="T1053" s="26" t="s">
        <v>5997</v>
      </c>
    </row>
    <row r="1054" spans="1:20" x14ac:dyDescent="0.3">
      <c r="A1054" t="s">
        <v>2642</v>
      </c>
      <c r="B1054" t="s">
        <v>2643</v>
      </c>
      <c r="C1054" s="10" t="s">
        <v>1622</v>
      </c>
      <c r="D1054" s="11" t="s">
        <v>21</v>
      </c>
      <c r="E1054" s="11" t="s">
        <v>22</v>
      </c>
      <c r="F1054" t="s">
        <v>44</v>
      </c>
      <c r="G1054" s="12" t="s">
        <v>23</v>
      </c>
      <c r="H1054" t="s">
        <v>23</v>
      </c>
      <c r="I1054" t="s">
        <v>23</v>
      </c>
      <c r="J1054" t="s">
        <v>23</v>
      </c>
      <c r="K1054" t="s">
        <v>23</v>
      </c>
      <c r="L1054" s="13">
        <v>5.6716134509944816</v>
      </c>
      <c r="M1054" s="14">
        <v>5.2590355465315035</v>
      </c>
      <c r="N1054" s="15">
        <v>5.4451805416434879E-2</v>
      </c>
      <c r="O1054" s="15">
        <v>0.18857280855207903</v>
      </c>
      <c r="P1054" s="16">
        <v>0.35290793228675899</v>
      </c>
      <c r="Q1054" s="16">
        <v>0.91574893836631699</v>
      </c>
      <c r="R1054" s="27">
        <v>0.41257790446297804</v>
      </c>
      <c r="S1054" s="22">
        <v>-0.41257790446297804</v>
      </c>
      <c r="T1054" s="26" t="s">
        <v>5997</v>
      </c>
    </row>
    <row r="1055" spans="1:20" x14ac:dyDescent="0.3">
      <c r="A1055" t="s">
        <v>2644</v>
      </c>
      <c r="B1055" t="s">
        <v>2645</v>
      </c>
      <c r="C1055" s="10" t="s">
        <v>59</v>
      </c>
      <c r="D1055" s="11" t="s">
        <v>59</v>
      </c>
      <c r="E1055" s="11" t="s">
        <v>59</v>
      </c>
      <c r="F1055" t="s">
        <v>23</v>
      </c>
      <c r="G1055" s="12" t="s">
        <v>23</v>
      </c>
      <c r="H1055" t="s">
        <v>23</v>
      </c>
      <c r="I1055" t="s">
        <v>23</v>
      </c>
      <c r="J1055" t="s">
        <v>23</v>
      </c>
      <c r="K1055" t="s">
        <v>23</v>
      </c>
      <c r="L1055" s="13">
        <v>7.9390884989994603</v>
      </c>
      <c r="M1055" s="14">
        <v>7.1207547743759712</v>
      </c>
      <c r="N1055" s="15">
        <v>3.6852494270827582E-2</v>
      </c>
      <c r="O1055" s="15">
        <v>0.57370380502738139</v>
      </c>
      <c r="P1055" s="16">
        <v>7.2285202905691598E-2</v>
      </c>
      <c r="Q1055" s="16">
        <v>0.79513723196260799</v>
      </c>
      <c r="R1055" s="27">
        <v>0.81833372462348919</v>
      </c>
      <c r="S1055" s="22">
        <v>-0.81833372462348919</v>
      </c>
      <c r="T1055" s="26" t="s">
        <v>5997</v>
      </c>
    </row>
    <row r="1056" spans="1:20" x14ac:dyDescent="0.3">
      <c r="A1056" t="s">
        <v>2646</v>
      </c>
      <c r="B1056" t="s">
        <v>2647</v>
      </c>
      <c r="C1056" s="10" t="s">
        <v>2648</v>
      </c>
      <c r="D1056" s="11" t="s">
        <v>55</v>
      </c>
      <c r="E1056" s="11" t="s">
        <v>56</v>
      </c>
      <c r="F1056" t="s">
        <v>23</v>
      </c>
      <c r="G1056" s="12" t="s">
        <v>23</v>
      </c>
      <c r="H1056" t="s">
        <v>23</v>
      </c>
      <c r="I1056" t="s">
        <v>23</v>
      </c>
      <c r="J1056" t="s">
        <v>23</v>
      </c>
      <c r="K1056" t="s">
        <v>23</v>
      </c>
      <c r="L1056" s="13">
        <v>6.8537935188954329</v>
      </c>
      <c r="M1056" s="14">
        <v>6.5812443836332797</v>
      </c>
      <c r="N1056" s="15">
        <v>0.12045400057447928</v>
      </c>
      <c r="O1056" s="15">
        <v>0.13376213180065494</v>
      </c>
      <c r="P1056" s="16">
        <v>0.28977882521784598</v>
      </c>
      <c r="Q1056" s="16">
        <v>0.89626710884016503</v>
      </c>
      <c r="R1056" s="27">
        <v>0.27254913526215319</v>
      </c>
      <c r="S1056" s="22">
        <v>-0.27254913526215319</v>
      </c>
      <c r="T1056" s="26" t="s">
        <v>5997</v>
      </c>
    </row>
    <row r="1057" spans="1:20" x14ac:dyDescent="0.3">
      <c r="A1057" t="s">
        <v>2649</v>
      </c>
      <c r="B1057" t="s">
        <v>2650</v>
      </c>
      <c r="C1057" s="10" t="s">
        <v>41</v>
      </c>
      <c r="D1057" s="11" t="s">
        <v>42</v>
      </c>
      <c r="E1057" s="11" t="s">
        <v>43</v>
      </c>
      <c r="F1057" t="s">
        <v>44</v>
      </c>
      <c r="G1057" s="12" t="s">
        <v>45</v>
      </c>
      <c r="H1057" t="s">
        <v>46</v>
      </c>
      <c r="I1057" t="s">
        <v>23</v>
      </c>
      <c r="J1057" t="s">
        <v>23</v>
      </c>
      <c r="K1057" t="s">
        <v>23</v>
      </c>
      <c r="L1057" s="13" t="s">
        <v>163</v>
      </c>
      <c r="M1057" s="14" t="s">
        <v>24</v>
      </c>
      <c r="N1057" s="15" t="s">
        <v>25</v>
      </c>
      <c r="O1057" s="15" t="s">
        <v>25</v>
      </c>
      <c r="P1057" s="16" t="s">
        <v>25</v>
      </c>
      <c r="Q1057" s="16" t="s">
        <v>25</v>
      </c>
      <c r="R1057" s="27" t="s">
        <v>614</v>
      </c>
      <c r="S1057" s="22" t="s">
        <v>614</v>
      </c>
      <c r="T1057" s="26" t="s">
        <v>24</v>
      </c>
    </row>
    <row r="1058" spans="1:20" x14ac:dyDescent="0.3">
      <c r="A1058" t="s">
        <v>2651</v>
      </c>
      <c r="B1058" t="s">
        <v>2652</v>
      </c>
      <c r="C1058" s="10" t="s">
        <v>2653</v>
      </c>
      <c r="D1058" s="11" t="s">
        <v>50</v>
      </c>
      <c r="E1058" s="11" t="s">
        <v>153</v>
      </c>
      <c r="F1058" t="s">
        <v>44</v>
      </c>
      <c r="G1058" s="12" t="s">
        <v>45</v>
      </c>
      <c r="H1058" t="s">
        <v>46</v>
      </c>
      <c r="I1058" t="s">
        <v>1253</v>
      </c>
      <c r="J1058" t="s">
        <v>2654</v>
      </c>
      <c r="K1058" t="s">
        <v>2655</v>
      </c>
      <c r="L1058" s="13">
        <v>8.4253655680111805</v>
      </c>
      <c r="M1058" s="14" t="s">
        <v>24</v>
      </c>
      <c r="N1058" s="15">
        <v>0.23281066193663241</v>
      </c>
      <c r="O1058" s="15" t="s">
        <v>25</v>
      </c>
      <c r="P1058" s="16" t="s">
        <v>25</v>
      </c>
      <c r="Q1058" s="16" t="s">
        <v>25</v>
      </c>
      <c r="R1058" s="27" t="s">
        <v>24</v>
      </c>
      <c r="S1058" s="22" t="s">
        <v>24</v>
      </c>
      <c r="T1058" s="26" t="s">
        <v>24</v>
      </c>
    </row>
    <row r="1059" spans="1:20" x14ac:dyDescent="0.3">
      <c r="A1059" t="s">
        <v>2656</v>
      </c>
      <c r="B1059" t="s">
        <v>2657</v>
      </c>
      <c r="C1059" s="10" t="e">
        <v>#N/A</v>
      </c>
      <c r="D1059" s="11" t="e">
        <v>#N/A</v>
      </c>
      <c r="E1059" s="11" t="e">
        <v>#N/A</v>
      </c>
      <c r="F1059" t="e">
        <v>#N/A</v>
      </c>
      <c r="G1059" s="12" t="e">
        <v>#N/A</v>
      </c>
      <c r="H1059" t="e">
        <v>#N/A</v>
      </c>
      <c r="I1059" t="e">
        <v>#N/A</v>
      </c>
      <c r="J1059" t="e">
        <v>#N/A</v>
      </c>
      <c r="K1059" t="e">
        <v>#N/A</v>
      </c>
      <c r="L1059" s="13">
        <v>7.5689936169702143</v>
      </c>
      <c r="M1059" s="14">
        <v>9.0583391337119039</v>
      </c>
      <c r="N1059" s="15">
        <v>1.6392847844094598</v>
      </c>
      <c r="O1059" s="15">
        <v>1.3610589307807528</v>
      </c>
      <c r="P1059" s="16">
        <v>0.35911046517032602</v>
      </c>
      <c r="Q1059" s="16">
        <v>0.91874010597345501</v>
      </c>
      <c r="R1059" s="27">
        <v>-1.4893455167416896</v>
      </c>
      <c r="S1059" s="22">
        <v>1.4893455167416896</v>
      </c>
      <c r="T1059" s="26" t="s">
        <v>5997</v>
      </c>
    </row>
    <row r="1060" spans="1:20" x14ac:dyDescent="0.3">
      <c r="A1060" t="s">
        <v>2658</v>
      </c>
      <c r="B1060" t="s">
        <v>2659</v>
      </c>
      <c r="C1060" s="10" t="s">
        <v>1603</v>
      </c>
      <c r="D1060" s="11" t="s">
        <v>21</v>
      </c>
      <c r="E1060" s="11" t="s">
        <v>82</v>
      </c>
      <c r="F1060" t="s">
        <v>23</v>
      </c>
      <c r="G1060" s="12" t="s">
        <v>23</v>
      </c>
      <c r="H1060" t="s">
        <v>23</v>
      </c>
      <c r="I1060" t="s">
        <v>23</v>
      </c>
      <c r="J1060" t="s">
        <v>23</v>
      </c>
      <c r="K1060" t="s">
        <v>23</v>
      </c>
      <c r="L1060" s="13">
        <v>6.2657909898038255</v>
      </c>
      <c r="M1060" s="14">
        <v>6.2403336252566923</v>
      </c>
      <c r="N1060" s="15">
        <v>0.69281342928725154</v>
      </c>
      <c r="O1060" s="15">
        <v>0.2813333980955624</v>
      </c>
      <c r="P1060" s="16">
        <v>0.776505522130155</v>
      </c>
      <c r="Q1060" s="16">
        <v>0.965245137771365</v>
      </c>
      <c r="R1060" s="27">
        <v>2.545736454713321E-2</v>
      </c>
      <c r="S1060" s="22">
        <v>-2.545736454713321E-2</v>
      </c>
      <c r="T1060" s="26" t="s">
        <v>5997</v>
      </c>
    </row>
    <row r="1061" spans="1:20" x14ac:dyDescent="0.3">
      <c r="A1061" t="s">
        <v>2660</v>
      </c>
      <c r="B1061" t="s">
        <v>2661</v>
      </c>
      <c r="C1061" s="10" t="e">
        <v>#N/A</v>
      </c>
      <c r="D1061" s="11" t="e">
        <v>#N/A</v>
      </c>
      <c r="E1061" s="11" t="e">
        <v>#N/A</v>
      </c>
      <c r="F1061" t="e">
        <v>#N/A</v>
      </c>
      <c r="G1061" s="12" t="e">
        <v>#N/A</v>
      </c>
      <c r="H1061" t="e">
        <v>#N/A</v>
      </c>
      <c r="I1061" t="e">
        <v>#N/A</v>
      </c>
      <c r="J1061" t="e">
        <v>#N/A</v>
      </c>
      <c r="K1061" t="e">
        <v>#N/A</v>
      </c>
      <c r="L1061" s="13">
        <v>7.7720678320300145</v>
      </c>
      <c r="M1061" s="14">
        <v>6.7629124296074785</v>
      </c>
      <c r="N1061" s="15">
        <v>0.2610329626794069</v>
      </c>
      <c r="O1061" s="15">
        <v>0.55333649961364273</v>
      </c>
      <c r="P1061" s="16">
        <v>2.3773289109605699E-2</v>
      </c>
      <c r="Q1061" s="16">
        <v>0.76934490054652005</v>
      </c>
      <c r="R1061" s="27">
        <v>1.009155402422536</v>
      </c>
      <c r="S1061" s="22">
        <v>-1.009155402422536</v>
      </c>
      <c r="T1061" s="26">
        <v>-1.009155402422536</v>
      </c>
    </row>
    <row r="1062" spans="1:20" x14ac:dyDescent="0.3">
      <c r="A1062" t="s">
        <v>2662</v>
      </c>
      <c r="B1062" t="s">
        <v>2663</v>
      </c>
      <c r="C1062" s="10" t="s">
        <v>41</v>
      </c>
      <c r="D1062" s="11" t="s">
        <v>42</v>
      </c>
      <c r="E1062" s="11" t="s">
        <v>43</v>
      </c>
      <c r="F1062" t="s">
        <v>44</v>
      </c>
      <c r="G1062" s="12" t="s">
        <v>23</v>
      </c>
      <c r="H1062" t="s">
        <v>23</v>
      </c>
      <c r="I1062" t="s">
        <v>23</v>
      </c>
      <c r="J1062" t="s">
        <v>23</v>
      </c>
      <c r="K1062" t="s">
        <v>23</v>
      </c>
      <c r="L1062" s="13">
        <v>6.7553907093953605</v>
      </c>
      <c r="M1062" s="14">
        <v>6.1538291468605522</v>
      </c>
      <c r="N1062" s="15">
        <v>0.51074660285466922</v>
      </c>
      <c r="O1062" s="15">
        <v>0.65357622023092787</v>
      </c>
      <c r="P1062" s="16">
        <v>0.22496808140628</v>
      </c>
      <c r="Q1062" s="16">
        <v>0.89626710884016503</v>
      </c>
      <c r="R1062" s="27">
        <v>0.6015615625348083</v>
      </c>
      <c r="S1062" s="22">
        <v>-0.6015615625348083</v>
      </c>
      <c r="T1062" s="26" t="s">
        <v>5997</v>
      </c>
    </row>
    <row r="1063" spans="1:20" x14ac:dyDescent="0.3">
      <c r="A1063" t="s">
        <v>2664</v>
      </c>
      <c r="B1063" t="s">
        <v>2665</v>
      </c>
      <c r="C1063" s="10" t="s">
        <v>390</v>
      </c>
      <c r="D1063" s="11" t="s">
        <v>21</v>
      </c>
      <c r="E1063" s="11" t="s">
        <v>22</v>
      </c>
      <c r="F1063" t="s">
        <v>326</v>
      </c>
      <c r="G1063" s="12" t="s">
        <v>23</v>
      </c>
      <c r="H1063" t="s">
        <v>23</v>
      </c>
      <c r="I1063" t="s">
        <v>23</v>
      </c>
      <c r="J1063" t="s">
        <v>23</v>
      </c>
      <c r="K1063" t="s">
        <v>23</v>
      </c>
      <c r="L1063" s="13" t="s">
        <v>24</v>
      </c>
      <c r="M1063" s="14" t="s">
        <v>24</v>
      </c>
      <c r="N1063" s="15" t="s">
        <v>25</v>
      </c>
      <c r="O1063" s="15" t="s">
        <v>25</v>
      </c>
      <c r="P1063" s="16" t="s">
        <v>25</v>
      </c>
      <c r="Q1063" s="16" t="s">
        <v>25</v>
      </c>
      <c r="R1063" s="27" t="s">
        <v>24</v>
      </c>
      <c r="S1063" s="22" t="s">
        <v>24</v>
      </c>
      <c r="T1063" s="26" t="s">
        <v>24</v>
      </c>
    </row>
    <row r="1064" spans="1:20" x14ac:dyDescent="0.3">
      <c r="A1064" t="s">
        <v>2666</v>
      </c>
      <c r="B1064" t="s">
        <v>2667</v>
      </c>
      <c r="C1064" s="10" t="s">
        <v>2668</v>
      </c>
      <c r="D1064" s="11" t="s">
        <v>21</v>
      </c>
      <c r="E1064" s="11" t="s">
        <v>32</v>
      </c>
      <c r="F1064" t="s">
        <v>44</v>
      </c>
      <c r="G1064" s="12" t="s">
        <v>286</v>
      </c>
      <c r="H1064" t="s">
        <v>287</v>
      </c>
      <c r="I1064" t="s">
        <v>288</v>
      </c>
      <c r="J1064" t="s">
        <v>289</v>
      </c>
      <c r="K1064" t="s">
        <v>23</v>
      </c>
      <c r="L1064" s="13">
        <v>3.3443290301146824</v>
      </c>
      <c r="M1064" s="14" t="s">
        <v>24</v>
      </c>
      <c r="N1064" s="15">
        <v>0.38336347622296679</v>
      </c>
      <c r="O1064" s="15" t="s">
        <v>25</v>
      </c>
      <c r="P1064" s="16" t="s">
        <v>25</v>
      </c>
      <c r="Q1064" s="16" t="s">
        <v>25</v>
      </c>
      <c r="R1064" s="27" t="s">
        <v>24</v>
      </c>
      <c r="S1064" s="22" t="s">
        <v>24</v>
      </c>
      <c r="T1064" s="26" t="s">
        <v>24</v>
      </c>
    </row>
    <row r="1065" spans="1:20" x14ac:dyDescent="0.3">
      <c r="A1065" t="s">
        <v>2669</v>
      </c>
      <c r="B1065" t="s">
        <v>2670</v>
      </c>
      <c r="C1065" s="10" t="s">
        <v>2671</v>
      </c>
      <c r="D1065" s="11" t="s">
        <v>50</v>
      </c>
      <c r="E1065" s="11" t="s">
        <v>51</v>
      </c>
      <c r="F1065" t="s">
        <v>44</v>
      </c>
      <c r="G1065" s="12" t="s">
        <v>45</v>
      </c>
      <c r="H1065" t="s">
        <v>46</v>
      </c>
      <c r="I1065" t="s">
        <v>23</v>
      </c>
      <c r="J1065" t="s">
        <v>23</v>
      </c>
      <c r="K1065" t="s">
        <v>23</v>
      </c>
      <c r="L1065" s="13" t="s">
        <v>163</v>
      </c>
      <c r="M1065" s="14" t="s">
        <v>24</v>
      </c>
      <c r="N1065" s="15" t="s">
        <v>25</v>
      </c>
      <c r="O1065" s="15" t="s">
        <v>25</v>
      </c>
      <c r="P1065" s="16" t="s">
        <v>25</v>
      </c>
      <c r="Q1065" s="16" t="s">
        <v>25</v>
      </c>
      <c r="R1065" s="27" t="s">
        <v>614</v>
      </c>
      <c r="S1065" s="22" t="s">
        <v>614</v>
      </c>
      <c r="T1065" s="26" t="s">
        <v>24</v>
      </c>
    </row>
    <row r="1066" spans="1:20" x14ac:dyDescent="0.3">
      <c r="A1066" t="s">
        <v>2672</v>
      </c>
      <c r="B1066" t="s">
        <v>2673</v>
      </c>
      <c r="C1066" s="10" t="s">
        <v>2674</v>
      </c>
      <c r="D1066" s="11" t="s">
        <v>42</v>
      </c>
      <c r="E1066" s="11" t="s">
        <v>115</v>
      </c>
      <c r="F1066" t="s">
        <v>44</v>
      </c>
      <c r="G1066" s="12" t="s">
        <v>45</v>
      </c>
      <c r="H1066" t="s">
        <v>46</v>
      </c>
      <c r="I1066" t="s">
        <v>23</v>
      </c>
      <c r="J1066" t="s">
        <v>23</v>
      </c>
      <c r="K1066" t="s">
        <v>23</v>
      </c>
      <c r="L1066" s="13" t="s">
        <v>163</v>
      </c>
      <c r="M1066" s="14" t="s">
        <v>24</v>
      </c>
      <c r="N1066" s="15" t="s">
        <v>25</v>
      </c>
      <c r="O1066" s="15" t="s">
        <v>25</v>
      </c>
      <c r="P1066" s="16" t="s">
        <v>25</v>
      </c>
      <c r="Q1066" s="16" t="s">
        <v>25</v>
      </c>
      <c r="R1066" s="27" t="s">
        <v>614</v>
      </c>
      <c r="S1066" s="22" t="s">
        <v>614</v>
      </c>
      <c r="T1066" s="26" t="s">
        <v>24</v>
      </c>
    </row>
    <row r="1067" spans="1:20" x14ac:dyDescent="0.3">
      <c r="A1067" t="s">
        <v>2675</v>
      </c>
      <c r="B1067" t="s">
        <v>2676</v>
      </c>
      <c r="C1067" s="10" t="e">
        <v>#N/A</v>
      </c>
      <c r="D1067" s="11" t="e">
        <v>#N/A</v>
      </c>
      <c r="E1067" s="11" t="e">
        <v>#N/A</v>
      </c>
      <c r="F1067" t="e">
        <v>#N/A</v>
      </c>
      <c r="G1067" s="12" t="e">
        <v>#N/A</v>
      </c>
      <c r="H1067" t="e">
        <v>#N/A</v>
      </c>
      <c r="I1067" t="e">
        <v>#N/A</v>
      </c>
      <c r="J1067" t="e">
        <v>#N/A</v>
      </c>
      <c r="K1067" t="e">
        <v>#N/A</v>
      </c>
      <c r="L1067" s="13">
        <v>9.4032186551096082</v>
      </c>
      <c r="M1067" s="14">
        <v>11.407255370347819</v>
      </c>
      <c r="N1067" s="15">
        <v>2.53759530979517</v>
      </c>
      <c r="O1067" s="15">
        <v>0.49503473673645287</v>
      </c>
      <c r="P1067" s="16">
        <v>0.33028024952389201</v>
      </c>
      <c r="Q1067" s="16">
        <v>0.89626710884016503</v>
      </c>
      <c r="R1067" s="27">
        <v>-2.004036715238211</v>
      </c>
      <c r="S1067" s="22">
        <v>2.004036715238211</v>
      </c>
      <c r="T1067" s="26" t="s">
        <v>5997</v>
      </c>
    </row>
    <row r="1068" spans="1:20" x14ac:dyDescent="0.3">
      <c r="A1068" t="s">
        <v>2677</v>
      </c>
      <c r="B1068" t="s">
        <v>2678</v>
      </c>
      <c r="C1068" s="10" t="s">
        <v>2679</v>
      </c>
      <c r="D1068" s="11" t="s">
        <v>55</v>
      </c>
      <c r="E1068" s="11" t="s">
        <v>86</v>
      </c>
      <c r="F1068" t="s">
        <v>44</v>
      </c>
      <c r="G1068" s="12" t="s">
        <v>23</v>
      </c>
      <c r="H1068" t="s">
        <v>23</v>
      </c>
      <c r="I1068" t="s">
        <v>23</v>
      </c>
      <c r="J1068" t="s">
        <v>23</v>
      </c>
      <c r="K1068" t="s">
        <v>23</v>
      </c>
      <c r="L1068" s="13">
        <v>5.1576861663658597</v>
      </c>
      <c r="M1068" s="14">
        <v>4.5754315874777021</v>
      </c>
      <c r="N1068" s="15">
        <v>0.91139105903491924</v>
      </c>
      <c r="O1068" s="15">
        <v>0.76299913435171085</v>
      </c>
      <c r="P1068" s="16">
        <v>0.73142489550553003</v>
      </c>
      <c r="Q1068" s="16">
        <v>0.95558374471135998</v>
      </c>
      <c r="R1068" s="27">
        <v>0.58225457888815768</v>
      </c>
      <c r="S1068" s="22">
        <v>-0.58225457888815768</v>
      </c>
      <c r="T1068" s="26" t="s">
        <v>5997</v>
      </c>
    </row>
    <row r="1069" spans="1:20" x14ac:dyDescent="0.3">
      <c r="A1069" t="s">
        <v>2680</v>
      </c>
      <c r="B1069" t="s">
        <v>2681</v>
      </c>
      <c r="C1069" s="10" t="s">
        <v>2682</v>
      </c>
      <c r="D1069" s="11" t="s">
        <v>55</v>
      </c>
      <c r="E1069" s="11" t="s">
        <v>86</v>
      </c>
      <c r="F1069" t="s">
        <v>44</v>
      </c>
      <c r="G1069" s="12" t="s">
        <v>23</v>
      </c>
      <c r="H1069" t="s">
        <v>23</v>
      </c>
      <c r="I1069" t="s">
        <v>23</v>
      </c>
      <c r="J1069" t="s">
        <v>23</v>
      </c>
      <c r="K1069" t="s">
        <v>23</v>
      </c>
      <c r="L1069" s="13" t="s">
        <v>163</v>
      </c>
      <c r="M1069" s="14" t="s">
        <v>24</v>
      </c>
      <c r="N1069" s="15" t="s">
        <v>25</v>
      </c>
      <c r="O1069" s="15" t="s">
        <v>25</v>
      </c>
      <c r="P1069" s="16" t="s">
        <v>25</v>
      </c>
      <c r="Q1069" s="16" t="s">
        <v>25</v>
      </c>
      <c r="R1069" s="27" t="s">
        <v>614</v>
      </c>
      <c r="S1069" s="22" t="s">
        <v>614</v>
      </c>
      <c r="T1069" s="26" t="s">
        <v>24</v>
      </c>
    </row>
    <row r="1070" spans="1:20" x14ac:dyDescent="0.3">
      <c r="A1070" t="s">
        <v>2683</v>
      </c>
      <c r="B1070" t="s">
        <v>2684</v>
      </c>
      <c r="C1070" s="10" t="e">
        <v>#N/A</v>
      </c>
      <c r="D1070" s="11" t="e">
        <v>#N/A</v>
      </c>
      <c r="E1070" s="11" t="e">
        <v>#N/A</v>
      </c>
      <c r="F1070" t="e">
        <v>#N/A</v>
      </c>
      <c r="G1070" s="12" t="e">
        <v>#N/A</v>
      </c>
      <c r="H1070" t="e">
        <v>#N/A</v>
      </c>
      <c r="I1070" t="e">
        <v>#N/A</v>
      </c>
      <c r="J1070" t="e">
        <v>#N/A</v>
      </c>
      <c r="K1070" t="e">
        <v>#N/A</v>
      </c>
      <c r="L1070" s="13">
        <v>11.217352963712759</v>
      </c>
      <c r="M1070" s="14">
        <v>10.789006468017529</v>
      </c>
      <c r="N1070" s="15">
        <v>0.51919572721769425</v>
      </c>
      <c r="O1070" s="15">
        <v>7.7435040015590761E-2</v>
      </c>
      <c r="P1070" s="16">
        <v>0.51509230765762004</v>
      </c>
      <c r="Q1070" s="16">
        <v>0.92956876921347897</v>
      </c>
      <c r="R1070" s="27">
        <v>0.42834649569523009</v>
      </c>
      <c r="S1070" s="22">
        <v>-0.42834649569523009</v>
      </c>
      <c r="T1070" s="26" t="s">
        <v>5997</v>
      </c>
    </row>
    <row r="1071" spans="1:20" x14ac:dyDescent="0.3">
      <c r="A1071" t="s">
        <v>2685</v>
      </c>
      <c r="B1071" t="s">
        <v>2686</v>
      </c>
      <c r="C1071" s="10" t="s">
        <v>2045</v>
      </c>
      <c r="D1071" s="11" t="s">
        <v>21</v>
      </c>
      <c r="E1071" s="11" t="s">
        <v>22</v>
      </c>
      <c r="F1071" t="s">
        <v>44</v>
      </c>
      <c r="G1071" s="12" t="s">
        <v>286</v>
      </c>
      <c r="H1071" t="s">
        <v>287</v>
      </c>
      <c r="I1071" t="s">
        <v>288</v>
      </c>
      <c r="J1071" t="s">
        <v>289</v>
      </c>
      <c r="K1071" t="s">
        <v>819</v>
      </c>
      <c r="L1071" s="13" t="s">
        <v>24</v>
      </c>
      <c r="M1071" s="14" t="s">
        <v>24</v>
      </c>
      <c r="N1071" s="15" t="s">
        <v>25</v>
      </c>
      <c r="O1071" s="15" t="s">
        <v>25</v>
      </c>
      <c r="P1071" s="16" t="s">
        <v>25</v>
      </c>
      <c r="Q1071" s="16" t="s">
        <v>25</v>
      </c>
      <c r="R1071" s="27" t="s">
        <v>24</v>
      </c>
      <c r="S1071" s="22" t="s">
        <v>24</v>
      </c>
      <c r="T1071" s="26" t="s">
        <v>24</v>
      </c>
    </row>
    <row r="1072" spans="1:20" x14ac:dyDescent="0.3">
      <c r="A1072" t="s">
        <v>2687</v>
      </c>
      <c r="B1072" t="s">
        <v>2688</v>
      </c>
      <c r="C1072" s="10" t="s">
        <v>2689</v>
      </c>
      <c r="D1072" s="11" t="s">
        <v>21</v>
      </c>
      <c r="E1072" s="11" t="s">
        <v>311</v>
      </c>
      <c r="F1072" t="s">
        <v>23</v>
      </c>
      <c r="G1072" s="12" t="s">
        <v>23</v>
      </c>
      <c r="H1072" t="s">
        <v>23</v>
      </c>
      <c r="I1072" t="s">
        <v>23</v>
      </c>
      <c r="J1072" t="s">
        <v>23</v>
      </c>
      <c r="K1072" t="s">
        <v>23</v>
      </c>
      <c r="L1072" s="13">
        <v>6.6778940084324176</v>
      </c>
      <c r="M1072" s="14">
        <v>6.2535307929288422</v>
      </c>
      <c r="N1072" s="15">
        <v>0.15059914129188989</v>
      </c>
      <c r="O1072" s="15">
        <v>0.37014473516921953</v>
      </c>
      <c r="P1072" s="16">
        <v>3.51675174088458E-2</v>
      </c>
      <c r="Q1072" s="16">
        <v>0.76934490054652005</v>
      </c>
      <c r="R1072" s="27">
        <v>0.42436321550357547</v>
      </c>
      <c r="S1072" s="22">
        <v>-0.42436321550357547</v>
      </c>
      <c r="T1072" s="26">
        <v>-0.42436321550357547</v>
      </c>
    </row>
    <row r="1073" spans="1:20" x14ac:dyDescent="0.3">
      <c r="A1073" t="s">
        <v>2690</v>
      </c>
      <c r="B1073" t="s">
        <v>2691</v>
      </c>
      <c r="C1073" s="10" t="s">
        <v>41</v>
      </c>
      <c r="D1073" s="11" t="s">
        <v>42</v>
      </c>
      <c r="E1073" s="11" t="s">
        <v>43</v>
      </c>
      <c r="F1073" t="s">
        <v>44</v>
      </c>
      <c r="G1073" s="12" t="s">
        <v>23</v>
      </c>
      <c r="H1073" t="s">
        <v>23</v>
      </c>
      <c r="I1073" t="s">
        <v>23</v>
      </c>
      <c r="J1073" t="s">
        <v>23</v>
      </c>
      <c r="K1073" t="s">
        <v>23</v>
      </c>
      <c r="L1073" s="13">
        <v>6.7185258175213995</v>
      </c>
      <c r="M1073" s="14">
        <v>6.5183653657621257</v>
      </c>
      <c r="N1073" s="15">
        <v>9.6835099061539517E-2</v>
      </c>
      <c r="O1073" s="15">
        <v>0.28448827123709614</v>
      </c>
      <c r="P1073" s="16">
        <v>0.81776904219879498</v>
      </c>
      <c r="Q1073" s="16">
        <v>0.97674522249074902</v>
      </c>
      <c r="R1073" s="27">
        <v>0.20016045175927388</v>
      </c>
      <c r="S1073" s="22">
        <v>-0.20016045175927388</v>
      </c>
      <c r="T1073" s="26" t="s">
        <v>5997</v>
      </c>
    </row>
    <row r="1074" spans="1:20" x14ac:dyDescent="0.3">
      <c r="A1074" t="s">
        <v>2692</v>
      </c>
      <c r="B1074" t="s">
        <v>2693</v>
      </c>
      <c r="C1074" s="10" t="s">
        <v>809</v>
      </c>
      <c r="D1074" s="11" t="s">
        <v>55</v>
      </c>
      <c r="E1074" s="11" t="s">
        <v>648</v>
      </c>
      <c r="F1074" t="s">
        <v>44</v>
      </c>
      <c r="G1074" s="12" t="s">
        <v>23</v>
      </c>
      <c r="H1074" t="s">
        <v>23</v>
      </c>
      <c r="I1074" t="s">
        <v>23</v>
      </c>
      <c r="J1074" t="s">
        <v>23</v>
      </c>
      <c r="K1074" t="s">
        <v>23</v>
      </c>
      <c r="L1074" s="13">
        <v>5.17417555329002</v>
      </c>
      <c r="M1074" s="14">
        <v>5.2085229171771097</v>
      </c>
      <c r="N1074" s="15">
        <v>8.9688260319604488E-2</v>
      </c>
      <c r="O1074" s="15">
        <v>0.63723639678314548</v>
      </c>
      <c r="P1074" s="16">
        <v>0.94890285596982504</v>
      </c>
      <c r="Q1074" s="16">
        <v>0.99903372916161304</v>
      </c>
      <c r="R1074" s="27">
        <v>-3.4347363887089699E-2</v>
      </c>
      <c r="S1074" s="22">
        <v>3.4347363887089699E-2</v>
      </c>
      <c r="T1074" s="26" t="s">
        <v>5997</v>
      </c>
    </row>
    <row r="1075" spans="1:20" x14ac:dyDescent="0.3">
      <c r="A1075" t="s">
        <v>2694</v>
      </c>
      <c r="B1075" t="s">
        <v>2695</v>
      </c>
      <c r="C1075" s="10" t="s">
        <v>370</v>
      </c>
      <c r="D1075" s="11" t="s">
        <v>21</v>
      </c>
      <c r="E1075" s="11" t="s">
        <v>63</v>
      </c>
      <c r="F1075" t="s">
        <v>44</v>
      </c>
      <c r="G1075" s="12" t="s">
        <v>23</v>
      </c>
      <c r="H1075" t="s">
        <v>23</v>
      </c>
      <c r="I1075" t="s">
        <v>23</v>
      </c>
      <c r="J1075" t="s">
        <v>23</v>
      </c>
      <c r="K1075" t="s">
        <v>23</v>
      </c>
      <c r="L1075" s="13">
        <v>5.6331357808041282</v>
      </c>
      <c r="M1075" s="14">
        <v>6.0923274250361459</v>
      </c>
      <c r="N1075" s="15">
        <v>0.30907800466335406</v>
      </c>
      <c r="O1075" s="15">
        <v>0.29027020866722708</v>
      </c>
      <c r="P1075" s="16">
        <v>0.12951707055534001</v>
      </c>
      <c r="Q1075" s="16">
        <v>0.87673093914384004</v>
      </c>
      <c r="R1075" s="27">
        <v>-0.45919164423201764</v>
      </c>
      <c r="S1075" s="22">
        <v>0.45919164423201764</v>
      </c>
      <c r="T1075" s="26" t="s">
        <v>5997</v>
      </c>
    </row>
    <row r="1076" spans="1:20" x14ac:dyDescent="0.3">
      <c r="A1076" t="s">
        <v>2696</v>
      </c>
      <c r="B1076" t="s">
        <v>2697</v>
      </c>
      <c r="C1076" s="10" t="s">
        <v>20</v>
      </c>
      <c r="D1076" s="11" t="s">
        <v>21</v>
      </c>
      <c r="E1076" s="11" t="s">
        <v>22</v>
      </c>
      <c r="F1076" t="s">
        <v>44</v>
      </c>
      <c r="G1076" s="12" t="s">
        <v>45</v>
      </c>
      <c r="H1076" t="s">
        <v>46</v>
      </c>
      <c r="I1076" t="s">
        <v>23</v>
      </c>
      <c r="J1076" t="s">
        <v>23</v>
      </c>
      <c r="K1076" t="s">
        <v>23</v>
      </c>
      <c r="L1076" s="13">
        <v>8.7319769706301109</v>
      </c>
      <c r="M1076" s="14">
        <v>7.92262849977892</v>
      </c>
      <c r="N1076" s="15">
        <v>0.23225533204154911</v>
      </c>
      <c r="O1076" s="15">
        <v>0.44467753210901545</v>
      </c>
      <c r="P1076" s="16">
        <v>0.19881440620006</v>
      </c>
      <c r="Q1076" s="16">
        <v>0.89626710884016503</v>
      </c>
      <c r="R1076" s="27">
        <v>0.80934847085119088</v>
      </c>
      <c r="S1076" s="22">
        <v>-0.80934847085119088</v>
      </c>
      <c r="T1076" s="26" t="s">
        <v>5997</v>
      </c>
    </row>
    <row r="1077" spans="1:20" x14ac:dyDescent="0.3">
      <c r="A1077" t="s">
        <v>2698</v>
      </c>
      <c r="B1077" t="s">
        <v>2699</v>
      </c>
      <c r="C1077" s="10" t="s">
        <v>2700</v>
      </c>
      <c r="D1077" s="11" t="s">
        <v>21</v>
      </c>
      <c r="E1077" s="11" t="s">
        <v>32</v>
      </c>
      <c r="F1077" t="s">
        <v>23</v>
      </c>
      <c r="G1077" s="12" t="s">
        <v>23</v>
      </c>
      <c r="H1077" t="s">
        <v>23</v>
      </c>
      <c r="I1077" t="s">
        <v>23</v>
      </c>
      <c r="J1077" t="s">
        <v>23</v>
      </c>
      <c r="K1077" t="s">
        <v>23</v>
      </c>
      <c r="L1077" s="13">
        <v>6.2134604166755061</v>
      </c>
      <c r="M1077" s="14">
        <v>6.7396407287580438</v>
      </c>
      <c r="N1077" s="15">
        <v>0.52653883768250986</v>
      </c>
      <c r="O1077" s="15">
        <v>0.4419017300482902</v>
      </c>
      <c r="P1077" s="16">
        <v>0.160366090877266</v>
      </c>
      <c r="Q1077" s="16">
        <v>0.89626710884016503</v>
      </c>
      <c r="R1077" s="27">
        <v>-0.52618031208253768</v>
      </c>
      <c r="S1077" s="22">
        <v>0.52618031208253768</v>
      </c>
      <c r="T1077" s="26" t="s">
        <v>5997</v>
      </c>
    </row>
    <row r="1078" spans="1:20" x14ac:dyDescent="0.3">
      <c r="A1078" t="s">
        <v>2701</v>
      </c>
      <c r="B1078" t="s">
        <v>2702</v>
      </c>
      <c r="C1078" s="10" t="s">
        <v>809</v>
      </c>
      <c r="D1078" s="11" t="s">
        <v>55</v>
      </c>
      <c r="E1078" s="11" t="s">
        <v>648</v>
      </c>
      <c r="F1078" t="s">
        <v>23</v>
      </c>
      <c r="G1078" s="12" t="s">
        <v>23</v>
      </c>
      <c r="H1078" t="s">
        <v>23</v>
      </c>
      <c r="I1078" t="s">
        <v>23</v>
      </c>
      <c r="J1078" t="s">
        <v>23</v>
      </c>
      <c r="K1078" t="s">
        <v>23</v>
      </c>
      <c r="L1078" s="13">
        <v>5.2490382597488114</v>
      </c>
      <c r="M1078" s="14" t="s">
        <v>24</v>
      </c>
      <c r="N1078" s="15">
        <v>1.072105544302014</v>
      </c>
      <c r="O1078" s="15" t="s">
        <v>25</v>
      </c>
      <c r="P1078" s="16" t="s">
        <v>25</v>
      </c>
      <c r="Q1078" s="16" t="s">
        <v>25</v>
      </c>
      <c r="R1078" s="27" t="s">
        <v>24</v>
      </c>
      <c r="S1078" s="22" t="s">
        <v>24</v>
      </c>
      <c r="T1078" s="26" t="s">
        <v>24</v>
      </c>
    </row>
    <row r="1079" spans="1:20" x14ac:dyDescent="0.3">
      <c r="A1079" t="s">
        <v>2703</v>
      </c>
      <c r="B1079" t="s">
        <v>2704</v>
      </c>
      <c r="C1079" s="10" t="s">
        <v>404</v>
      </c>
      <c r="D1079" s="11" t="s">
        <v>21</v>
      </c>
      <c r="E1079" s="11" t="s">
        <v>171</v>
      </c>
      <c r="F1079" t="s">
        <v>44</v>
      </c>
      <c r="G1079" s="12" t="s">
        <v>45</v>
      </c>
      <c r="H1079" t="s">
        <v>46</v>
      </c>
      <c r="I1079" t="s">
        <v>175</v>
      </c>
      <c r="J1079" t="s">
        <v>2705</v>
      </c>
      <c r="K1079" t="s">
        <v>2706</v>
      </c>
      <c r="L1079" s="13">
        <v>7.3032258197399784</v>
      </c>
      <c r="M1079" s="14">
        <v>6.3200704004974035</v>
      </c>
      <c r="N1079" s="15">
        <v>0.63276452903040337</v>
      </c>
      <c r="O1079" s="15">
        <v>2.0868238092071811</v>
      </c>
      <c r="P1079" s="16">
        <v>0.60255768586076297</v>
      </c>
      <c r="Q1079" s="16">
        <v>0.92956876921347897</v>
      </c>
      <c r="R1079" s="27">
        <v>0.98315541924257488</v>
      </c>
      <c r="S1079" s="22">
        <v>-0.98315541924257488</v>
      </c>
      <c r="T1079" s="26" t="s">
        <v>5997</v>
      </c>
    </row>
    <row r="1080" spans="1:20" x14ac:dyDescent="0.3">
      <c r="A1080" t="s">
        <v>2707</v>
      </c>
      <c r="B1080" t="s">
        <v>2708</v>
      </c>
      <c r="C1080" s="10" t="s">
        <v>655</v>
      </c>
      <c r="D1080" s="11" t="s">
        <v>21</v>
      </c>
      <c r="E1080" s="11" t="s">
        <v>311</v>
      </c>
      <c r="F1080" t="s">
        <v>44</v>
      </c>
      <c r="G1080" s="12" t="s">
        <v>286</v>
      </c>
      <c r="H1080" t="s">
        <v>287</v>
      </c>
      <c r="I1080" t="s">
        <v>288</v>
      </c>
      <c r="J1080" t="s">
        <v>289</v>
      </c>
      <c r="K1080" t="s">
        <v>23</v>
      </c>
      <c r="L1080" s="13" t="s">
        <v>24</v>
      </c>
      <c r="M1080" s="14" t="s">
        <v>24</v>
      </c>
      <c r="N1080" s="15" t="s">
        <v>25</v>
      </c>
      <c r="O1080" s="15" t="s">
        <v>25</v>
      </c>
      <c r="P1080" s="16" t="s">
        <v>25</v>
      </c>
      <c r="Q1080" s="16" t="s">
        <v>25</v>
      </c>
      <c r="R1080" s="27" t="s">
        <v>24</v>
      </c>
      <c r="S1080" s="22" t="s">
        <v>24</v>
      </c>
      <c r="T1080" s="26" t="s">
        <v>24</v>
      </c>
    </row>
    <row r="1081" spans="1:20" x14ac:dyDescent="0.3">
      <c r="A1081" t="s">
        <v>2709</v>
      </c>
      <c r="B1081" t="s">
        <v>2710</v>
      </c>
      <c r="C1081" s="10" t="s">
        <v>283</v>
      </c>
      <c r="D1081" s="11" t="s">
        <v>21</v>
      </c>
      <c r="E1081" s="11" t="s">
        <v>63</v>
      </c>
      <c r="F1081" t="s">
        <v>23</v>
      </c>
      <c r="G1081" s="12" t="s">
        <v>23</v>
      </c>
      <c r="H1081" t="s">
        <v>23</v>
      </c>
      <c r="I1081" t="s">
        <v>23</v>
      </c>
      <c r="J1081" t="s">
        <v>23</v>
      </c>
      <c r="K1081" t="s">
        <v>23</v>
      </c>
      <c r="L1081" s="13">
        <v>1.9106763026721332</v>
      </c>
      <c r="M1081" s="14">
        <v>3.3729123227071547</v>
      </c>
      <c r="N1081" s="15">
        <v>0.5008457559847348</v>
      </c>
      <c r="O1081" s="15">
        <v>2.2840577612402608</v>
      </c>
      <c r="P1081" s="16">
        <v>0.34208596960603699</v>
      </c>
      <c r="Q1081" s="16">
        <v>0.91025899471843996</v>
      </c>
      <c r="R1081" s="27">
        <v>-1.4622360200350215</v>
      </c>
      <c r="S1081" s="22">
        <v>1.4622360200350215</v>
      </c>
      <c r="T1081" s="26" t="s">
        <v>5997</v>
      </c>
    </row>
    <row r="1082" spans="1:20" x14ac:dyDescent="0.3">
      <c r="A1082" t="s">
        <v>2711</v>
      </c>
      <c r="B1082" t="s">
        <v>2712</v>
      </c>
      <c r="C1082" s="10" t="s">
        <v>2713</v>
      </c>
      <c r="D1082" s="11" t="s">
        <v>21</v>
      </c>
      <c r="E1082" s="11" t="s">
        <v>311</v>
      </c>
      <c r="F1082" t="s">
        <v>44</v>
      </c>
      <c r="G1082" s="12" t="s">
        <v>45</v>
      </c>
      <c r="H1082" t="s">
        <v>46</v>
      </c>
      <c r="I1082" t="s">
        <v>23</v>
      </c>
      <c r="J1082" t="s">
        <v>23</v>
      </c>
      <c r="K1082" t="s">
        <v>23</v>
      </c>
      <c r="L1082" s="13" t="s">
        <v>163</v>
      </c>
      <c r="M1082" s="14" t="s">
        <v>24</v>
      </c>
      <c r="N1082" s="15" t="s">
        <v>25</v>
      </c>
      <c r="O1082" s="15" t="s">
        <v>25</v>
      </c>
      <c r="P1082" s="16" t="s">
        <v>25</v>
      </c>
      <c r="Q1082" s="16" t="s">
        <v>25</v>
      </c>
      <c r="R1082" s="27" t="s">
        <v>614</v>
      </c>
      <c r="S1082" s="22" t="s">
        <v>614</v>
      </c>
      <c r="T1082" s="26" t="s">
        <v>24</v>
      </c>
    </row>
    <row r="1083" spans="1:20" x14ac:dyDescent="0.3">
      <c r="A1083" t="s">
        <v>2714</v>
      </c>
      <c r="B1083" t="s">
        <v>2715</v>
      </c>
      <c r="C1083" s="10" t="s">
        <v>1664</v>
      </c>
      <c r="D1083" s="11" t="s">
        <v>55</v>
      </c>
      <c r="E1083" s="11" t="s">
        <v>515</v>
      </c>
      <c r="F1083" t="s">
        <v>44</v>
      </c>
      <c r="G1083" s="12" t="s">
        <v>23</v>
      </c>
      <c r="H1083" t="s">
        <v>23</v>
      </c>
      <c r="I1083" t="s">
        <v>23</v>
      </c>
      <c r="J1083" t="s">
        <v>23</v>
      </c>
      <c r="K1083" t="s">
        <v>23</v>
      </c>
      <c r="L1083" s="13">
        <v>7.5242155087361375</v>
      </c>
      <c r="M1083" s="14">
        <v>7.893634772960187</v>
      </c>
      <c r="N1083" s="15">
        <v>0.78223096167585859</v>
      </c>
      <c r="O1083" s="15">
        <v>0.53317669429936987</v>
      </c>
      <c r="P1083" s="16">
        <v>0.66722334462363397</v>
      </c>
      <c r="Q1083" s="16">
        <v>0.94175124311474301</v>
      </c>
      <c r="R1083" s="27">
        <v>-0.36941926422404947</v>
      </c>
      <c r="S1083" s="22">
        <v>0.36941926422404947</v>
      </c>
      <c r="T1083" s="26" t="s">
        <v>5997</v>
      </c>
    </row>
    <row r="1084" spans="1:20" x14ac:dyDescent="0.3">
      <c r="A1084" t="s">
        <v>2716</v>
      </c>
      <c r="B1084" t="s">
        <v>2717</v>
      </c>
      <c r="C1084" s="10" t="e">
        <v>#N/A</v>
      </c>
      <c r="D1084" s="11" t="e">
        <v>#N/A</v>
      </c>
      <c r="E1084" s="11" t="e">
        <v>#N/A</v>
      </c>
      <c r="F1084" t="e">
        <v>#N/A</v>
      </c>
      <c r="G1084" s="12" t="e">
        <v>#N/A</v>
      </c>
      <c r="H1084" t="e">
        <v>#N/A</v>
      </c>
      <c r="I1084" t="e">
        <v>#N/A</v>
      </c>
      <c r="J1084" t="e">
        <v>#N/A</v>
      </c>
      <c r="K1084" t="e">
        <v>#N/A</v>
      </c>
      <c r="L1084" s="13">
        <v>8.0609997830014599</v>
      </c>
      <c r="M1084" s="14">
        <v>8.3484602455440999</v>
      </c>
      <c r="N1084" s="15">
        <v>0.91384228252957866</v>
      </c>
      <c r="O1084" s="15">
        <v>0.54672443731136344</v>
      </c>
      <c r="P1084" s="16">
        <v>0.84854916462574004</v>
      </c>
      <c r="Q1084" s="16">
        <v>0.98291307694100705</v>
      </c>
      <c r="R1084" s="27">
        <v>-0.28746046254264002</v>
      </c>
      <c r="S1084" s="22">
        <v>0.28746046254264002</v>
      </c>
      <c r="T1084" s="26" t="s">
        <v>5997</v>
      </c>
    </row>
    <row r="1085" spans="1:20" x14ac:dyDescent="0.3">
      <c r="A1085" t="s">
        <v>2718</v>
      </c>
      <c r="B1085" t="s">
        <v>2719</v>
      </c>
      <c r="C1085" s="10" t="s">
        <v>608</v>
      </c>
      <c r="D1085" s="11" t="s">
        <v>55</v>
      </c>
      <c r="E1085" s="11" t="s">
        <v>109</v>
      </c>
      <c r="F1085" t="s">
        <v>44</v>
      </c>
      <c r="G1085" s="12" t="s">
        <v>45</v>
      </c>
      <c r="H1085" t="s">
        <v>46</v>
      </c>
      <c r="I1085" t="s">
        <v>23</v>
      </c>
      <c r="J1085" t="s">
        <v>23</v>
      </c>
      <c r="K1085" t="s">
        <v>23</v>
      </c>
      <c r="L1085" s="13" t="s">
        <v>24</v>
      </c>
      <c r="M1085" s="14" t="s">
        <v>24</v>
      </c>
      <c r="N1085" s="15" t="s">
        <v>25</v>
      </c>
      <c r="O1085" s="15" t="s">
        <v>25</v>
      </c>
      <c r="P1085" s="16" t="s">
        <v>25</v>
      </c>
      <c r="Q1085" s="16" t="s">
        <v>25</v>
      </c>
      <c r="R1085" s="27" t="s">
        <v>24</v>
      </c>
      <c r="S1085" s="22" t="s">
        <v>24</v>
      </c>
      <c r="T1085" s="26" t="s">
        <v>24</v>
      </c>
    </row>
    <row r="1086" spans="1:20" x14ac:dyDescent="0.3">
      <c r="A1086" t="s">
        <v>2720</v>
      </c>
      <c r="B1086" t="s">
        <v>2721</v>
      </c>
      <c r="C1086" s="10" t="s">
        <v>134</v>
      </c>
      <c r="D1086" s="11" t="s">
        <v>55</v>
      </c>
      <c r="E1086" s="11" t="s">
        <v>56</v>
      </c>
      <c r="F1086" t="s">
        <v>23</v>
      </c>
      <c r="G1086" s="12" t="s">
        <v>23</v>
      </c>
      <c r="H1086" t="s">
        <v>23</v>
      </c>
      <c r="I1086" t="s">
        <v>23</v>
      </c>
      <c r="J1086" t="s">
        <v>23</v>
      </c>
      <c r="K1086" t="s">
        <v>23</v>
      </c>
      <c r="L1086" s="13">
        <v>10.977725746181388</v>
      </c>
      <c r="M1086" s="14">
        <v>11.396663845065294</v>
      </c>
      <c r="N1086" s="15">
        <v>0.39001566587892783</v>
      </c>
      <c r="O1086" s="15">
        <v>7.9127876385532522E-2</v>
      </c>
      <c r="P1086" s="16">
        <v>0.227618279435298</v>
      </c>
      <c r="Q1086" s="16">
        <v>0.89626710884016503</v>
      </c>
      <c r="R1086" s="27">
        <v>-0.41893809888390621</v>
      </c>
      <c r="S1086" s="22">
        <v>0.41893809888390621</v>
      </c>
      <c r="T1086" s="26" t="s">
        <v>5997</v>
      </c>
    </row>
    <row r="1087" spans="1:20" x14ac:dyDescent="0.3">
      <c r="A1087" t="s">
        <v>2722</v>
      </c>
      <c r="B1087" t="s">
        <v>2723</v>
      </c>
      <c r="C1087" s="10" t="s">
        <v>2600</v>
      </c>
      <c r="D1087" s="11" t="s">
        <v>42</v>
      </c>
      <c r="E1087" s="11" t="s">
        <v>115</v>
      </c>
      <c r="F1087" t="s">
        <v>44</v>
      </c>
      <c r="G1087" s="12" t="s">
        <v>23</v>
      </c>
      <c r="H1087" t="s">
        <v>23</v>
      </c>
      <c r="I1087" t="s">
        <v>23</v>
      </c>
      <c r="J1087" t="s">
        <v>23</v>
      </c>
      <c r="K1087" t="s">
        <v>23</v>
      </c>
      <c r="L1087" s="13">
        <v>3.5754788513405735</v>
      </c>
      <c r="M1087" s="14">
        <v>2.7170573581760031</v>
      </c>
      <c r="N1087" s="15">
        <v>0.72263500611425224</v>
      </c>
      <c r="O1087" s="15">
        <v>0.21434095695859445</v>
      </c>
      <c r="P1087" s="16">
        <v>9.8555619193853403E-2</v>
      </c>
      <c r="Q1087" s="16">
        <v>0.86273903693804499</v>
      </c>
      <c r="R1087" s="27">
        <v>0.85842149316457039</v>
      </c>
      <c r="S1087" s="22">
        <v>-0.85842149316457039</v>
      </c>
      <c r="T1087" s="26" t="s">
        <v>5997</v>
      </c>
    </row>
    <row r="1088" spans="1:20" x14ac:dyDescent="0.3">
      <c r="A1088" t="s">
        <v>2724</v>
      </c>
      <c r="B1088" t="s">
        <v>2725</v>
      </c>
      <c r="C1088" s="10" t="e">
        <v>#N/A</v>
      </c>
      <c r="D1088" s="11" t="e">
        <v>#N/A</v>
      </c>
      <c r="E1088" s="11" t="e">
        <v>#N/A</v>
      </c>
      <c r="F1088" t="e">
        <v>#N/A</v>
      </c>
      <c r="G1088" s="12" t="e">
        <v>#N/A</v>
      </c>
      <c r="H1088" t="e">
        <v>#N/A</v>
      </c>
      <c r="I1088" t="e">
        <v>#N/A</v>
      </c>
      <c r="J1088" t="e">
        <v>#N/A</v>
      </c>
      <c r="K1088" t="e">
        <v>#N/A</v>
      </c>
      <c r="L1088" s="13">
        <v>10.087407709648001</v>
      </c>
      <c r="M1088" s="14">
        <v>9.792088954880235</v>
      </c>
      <c r="N1088" s="15">
        <v>0.39707745041298659</v>
      </c>
      <c r="O1088" s="15">
        <v>0.57778267446271747</v>
      </c>
      <c r="P1088" s="16">
        <v>0.86985572361791597</v>
      </c>
      <c r="Q1088" s="16">
        <v>0.98291307694100705</v>
      </c>
      <c r="R1088" s="27">
        <v>0.29531875476776648</v>
      </c>
      <c r="S1088" s="22">
        <v>-0.29531875476776648</v>
      </c>
      <c r="T1088" s="26" t="s">
        <v>5997</v>
      </c>
    </row>
    <row r="1089" spans="1:20" x14ac:dyDescent="0.3">
      <c r="A1089" t="s">
        <v>2726</v>
      </c>
      <c r="B1089" t="s">
        <v>2727</v>
      </c>
      <c r="C1089" s="10" t="s">
        <v>2385</v>
      </c>
      <c r="D1089" s="11" t="s">
        <v>55</v>
      </c>
      <c r="E1089" s="11" t="s">
        <v>56</v>
      </c>
      <c r="F1089" t="s">
        <v>23</v>
      </c>
      <c r="G1089" s="12" t="s">
        <v>23</v>
      </c>
      <c r="H1089" t="s">
        <v>23</v>
      </c>
      <c r="I1089" t="s">
        <v>23</v>
      </c>
      <c r="J1089" t="s">
        <v>23</v>
      </c>
      <c r="K1089" t="s">
        <v>23</v>
      </c>
      <c r="L1089" s="13">
        <v>7.709182088448447</v>
      </c>
      <c r="M1089" s="14">
        <v>7.6594534684957587</v>
      </c>
      <c r="N1089" s="15">
        <v>0.12815092955613477</v>
      </c>
      <c r="O1089" s="15">
        <v>0.12838092654554012</v>
      </c>
      <c r="P1089" s="16">
        <v>0.92818139175401004</v>
      </c>
      <c r="Q1089" s="16">
        <v>0.99177751486638399</v>
      </c>
      <c r="R1089" s="27">
        <v>4.9728619952688291E-2</v>
      </c>
      <c r="S1089" s="22">
        <v>-4.9728619952688291E-2</v>
      </c>
      <c r="T1089" s="26" t="s">
        <v>5997</v>
      </c>
    </row>
    <row r="1090" spans="1:20" x14ac:dyDescent="0.3">
      <c r="A1090" t="s">
        <v>2728</v>
      </c>
      <c r="B1090" t="s">
        <v>2729</v>
      </c>
      <c r="C1090" s="10" t="s">
        <v>1243</v>
      </c>
      <c r="D1090" s="11" t="s">
        <v>50</v>
      </c>
      <c r="E1090" s="11" t="s">
        <v>51</v>
      </c>
      <c r="F1090" t="s">
        <v>23</v>
      </c>
      <c r="G1090" s="12" t="s">
        <v>23</v>
      </c>
      <c r="H1090" t="s">
        <v>23</v>
      </c>
      <c r="I1090" t="s">
        <v>23</v>
      </c>
      <c r="J1090" t="s">
        <v>23</v>
      </c>
      <c r="K1090" t="s">
        <v>23</v>
      </c>
      <c r="L1090" s="13">
        <v>7.9926317690515063</v>
      </c>
      <c r="M1090" s="14" t="s">
        <v>24</v>
      </c>
      <c r="N1090" s="15">
        <v>0.49241210968650329</v>
      </c>
      <c r="O1090" s="15" t="s">
        <v>25</v>
      </c>
      <c r="P1090" s="16" t="s">
        <v>25</v>
      </c>
      <c r="Q1090" s="16" t="s">
        <v>25</v>
      </c>
      <c r="R1090" s="27" t="s">
        <v>24</v>
      </c>
      <c r="S1090" s="22" t="s">
        <v>24</v>
      </c>
      <c r="T1090" s="26" t="s">
        <v>24</v>
      </c>
    </row>
    <row r="1091" spans="1:20" x14ac:dyDescent="0.3">
      <c r="A1091" t="s">
        <v>2730</v>
      </c>
      <c r="B1091" t="s">
        <v>2731</v>
      </c>
      <c r="C1091" s="10" t="e">
        <v>#N/A</v>
      </c>
      <c r="D1091" s="11" t="e">
        <v>#N/A</v>
      </c>
      <c r="E1091" s="11" t="e">
        <v>#N/A</v>
      </c>
      <c r="F1091" t="e">
        <v>#N/A</v>
      </c>
      <c r="G1091" s="12" t="e">
        <v>#N/A</v>
      </c>
      <c r="H1091" t="e">
        <v>#N/A</v>
      </c>
      <c r="I1091" t="e">
        <v>#N/A</v>
      </c>
      <c r="J1091" t="e">
        <v>#N/A</v>
      </c>
      <c r="K1091" t="e">
        <v>#N/A</v>
      </c>
      <c r="L1091" s="13">
        <v>6.1302840066622011</v>
      </c>
      <c r="M1091" s="14">
        <v>6.1548870217863154</v>
      </c>
      <c r="N1091" s="15">
        <v>0.44552735521400627</v>
      </c>
      <c r="O1091" s="15">
        <v>0.20313821119013961</v>
      </c>
      <c r="P1091" s="16">
        <v>0.89362661623387796</v>
      </c>
      <c r="Q1091" s="16">
        <v>0.98942472840020901</v>
      </c>
      <c r="R1091" s="27">
        <v>-2.4603015124114336E-2</v>
      </c>
      <c r="S1091" s="22">
        <v>2.4603015124114336E-2</v>
      </c>
      <c r="T1091" s="26" t="s">
        <v>5997</v>
      </c>
    </row>
    <row r="1092" spans="1:20" x14ac:dyDescent="0.3">
      <c r="A1092" t="s">
        <v>2732</v>
      </c>
      <c r="B1092" t="s">
        <v>2733</v>
      </c>
      <c r="C1092" s="10" t="s">
        <v>2734</v>
      </c>
      <c r="D1092" s="11" t="s">
        <v>21</v>
      </c>
      <c r="E1092" s="11" t="s">
        <v>22</v>
      </c>
      <c r="F1092" t="s">
        <v>44</v>
      </c>
      <c r="G1092" s="12" t="s">
        <v>45</v>
      </c>
      <c r="H1092" t="s">
        <v>46</v>
      </c>
      <c r="I1092" t="s">
        <v>23</v>
      </c>
      <c r="J1092" t="s">
        <v>23</v>
      </c>
      <c r="K1092" t="s">
        <v>23</v>
      </c>
      <c r="L1092" s="13" t="s">
        <v>24</v>
      </c>
      <c r="M1092" s="14" t="s">
        <v>24</v>
      </c>
      <c r="N1092" s="15" t="s">
        <v>25</v>
      </c>
      <c r="O1092" s="15" t="s">
        <v>25</v>
      </c>
      <c r="P1092" s="16" t="s">
        <v>25</v>
      </c>
      <c r="Q1092" s="16" t="s">
        <v>25</v>
      </c>
      <c r="R1092" s="27" t="s">
        <v>24</v>
      </c>
      <c r="S1092" s="22" t="s">
        <v>24</v>
      </c>
      <c r="T1092" s="26" t="s">
        <v>24</v>
      </c>
    </row>
    <row r="1093" spans="1:20" x14ac:dyDescent="0.3">
      <c r="A1093" t="s">
        <v>2735</v>
      </c>
      <c r="B1093" t="s">
        <v>2736</v>
      </c>
      <c r="C1093" s="10" t="s">
        <v>2585</v>
      </c>
      <c r="D1093" s="11" t="s">
        <v>21</v>
      </c>
      <c r="E1093" s="11" t="s">
        <v>63</v>
      </c>
      <c r="F1093" t="s">
        <v>44</v>
      </c>
      <c r="G1093" s="12" t="s">
        <v>45</v>
      </c>
      <c r="H1093" t="s">
        <v>46</v>
      </c>
      <c r="I1093" t="s">
        <v>23</v>
      </c>
      <c r="J1093" t="s">
        <v>23</v>
      </c>
      <c r="K1093" t="s">
        <v>23</v>
      </c>
      <c r="L1093" s="13">
        <v>9.1930941424090555</v>
      </c>
      <c r="M1093" s="14">
        <v>8.9678811957018176</v>
      </c>
      <c r="N1093" s="15">
        <v>0.19340772892339844</v>
      </c>
      <c r="O1093" s="15">
        <v>0.17339619300480227</v>
      </c>
      <c r="P1093" s="16">
        <v>0.29305852179410902</v>
      </c>
      <c r="Q1093" s="16">
        <v>0.89626710884016503</v>
      </c>
      <c r="R1093" s="27">
        <v>0.2252129467072379</v>
      </c>
      <c r="S1093" s="22">
        <v>-0.2252129467072379</v>
      </c>
      <c r="T1093" s="26" t="s">
        <v>5997</v>
      </c>
    </row>
    <row r="1094" spans="1:20" x14ac:dyDescent="0.3">
      <c r="A1094" t="s">
        <v>2737</v>
      </c>
      <c r="B1094" t="s">
        <v>2738</v>
      </c>
      <c r="C1094" s="10" t="s">
        <v>152</v>
      </c>
      <c r="D1094" s="11" t="s">
        <v>50</v>
      </c>
      <c r="E1094" s="11" t="s">
        <v>153</v>
      </c>
      <c r="F1094" t="s">
        <v>2739</v>
      </c>
      <c r="G1094" s="12" t="s">
        <v>2739</v>
      </c>
      <c r="H1094" t="s">
        <v>2740</v>
      </c>
      <c r="I1094" t="s">
        <v>2741</v>
      </c>
      <c r="J1094" t="s">
        <v>2742</v>
      </c>
      <c r="K1094" t="s">
        <v>2743</v>
      </c>
      <c r="L1094" s="13" t="s">
        <v>163</v>
      </c>
      <c r="M1094" s="14" t="s">
        <v>24</v>
      </c>
      <c r="N1094" s="15" t="s">
        <v>25</v>
      </c>
      <c r="O1094" s="15" t="s">
        <v>25</v>
      </c>
      <c r="P1094" s="16" t="s">
        <v>25</v>
      </c>
      <c r="Q1094" s="16" t="s">
        <v>25</v>
      </c>
      <c r="R1094" s="27" t="s">
        <v>614</v>
      </c>
      <c r="S1094" s="22" t="s">
        <v>614</v>
      </c>
      <c r="T1094" s="26" t="s">
        <v>24</v>
      </c>
    </row>
    <row r="1095" spans="1:20" x14ac:dyDescent="0.3">
      <c r="A1095" t="s">
        <v>2744</v>
      </c>
      <c r="B1095" t="s">
        <v>2745</v>
      </c>
      <c r="C1095" s="10" t="e">
        <v>#N/A</v>
      </c>
      <c r="D1095" s="11" t="e">
        <v>#N/A</v>
      </c>
      <c r="E1095" s="11" t="e">
        <v>#N/A</v>
      </c>
      <c r="F1095" t="e">
        <v>#N/A</v>
      </c>
      <c r="G1095" s="12" t="e">
        <v>#N/A</v>
      </c>
      <c r="H1095" t="e">
        <v>#N/A</v>
      </c>
      <c r="I1095" t="e">
        <v>#N/A</v>
      </c>
      <c r="J1095" t="e">
        <v>#N/A</v>
      </c>
      <c r="K1095" t="e">
        <v>#N/A</v>
      </c>
      <c r="L1095" s="13">
        <v>5.5629402183834813</v>
      </c>
      <c r="M1095" s="14">
        <v>5.6918470210217826</v>
      </c>
      <c r="N1095" s="15">
        <v>0.16875425485594775</v>
      </c>
      <c r="O1095" s="15">
        <v>0.33058688774113443</v>
      </c>
      <c r="P1095" s="16">
        <v>0.54347741240408498</v>
      </c>
      <c r="Q1095" s="16">
        <v>0.92956876921347897</v>
      </c>
      <c r="R1095" s="27">
        <v>-0.12890680263830134</v>
      </c>
      <c r="S1095" s="22">
        <v>0.12890680263830134</v>
      </c>
      <c r="T1095" s="26" t="s">
        <v>5997</v>
      </c>
    </row>
    <row r="1096" spans="1:20" x14ac:dyDescent="0.3">
      <c r="A1096" t="s">
        <v>2746</v>
      </c>
      <c r="B1096" t="s">
        <v>2747</v>
      </c>
      <c r="C1096" s="10" t="s">
        <v>2748</v>
      </c>
      <c r="D1096" s="11" t="s">
        <v>50</v>
      </c>
      <c r="E1096" s="11" t="s">
        <v>51</v>
      </c>
      <c r="F1096" t="s">
        <v>44</v>
      </c>
      <c r="G1096" s="12" t="s">
        <v>45</v>
      </c>
      <c r="H1096" t="s">
        <v>46</v>
      </c>
      <c r="I1096" t="s">
        <v>23</v>
      </c>
      <c r="J1096" t="s">
        <v>23</v>
      </c>
      <c r="K1096" t="s">
        <v>23</v>
      </c>
      <c r="L1096" s="13">
        <v>3.1215598176632149</v>
      </c>
      <c r="M1096" s="14">
        <v>2.9726190320096215</v>
      </c>
      <c r="N1096" s="15">
        <v>5.9739324227072822E-2</v>
      </c>
      <c r="O1096" s="15">
        <v>6.8323537523930736E-2</v>
      </c>
      <c r="P1096" s="16">
        <v>0.58782915119559798</v>
      </c>
      <c r="Q1096" s="16">
        <v>0.92956876921347897</v>
      </c>
      <c r="R1096" s="27">
        <v>0.14894078565359337</v>
      </c>
      <c r="S1096" s="22">
        <v>-0.14894078565359337</v>
      </c>
      <c r="T1096" s="26" t="s">
        <v>5997</v>
      </c>
    </row>
    <row r="1097" spans="1:20" x14ac:dyDescent="0.3">
      <c r="A1097" t="s">
        <v>2749</v>
      </c>
      <c r="B1097" t="s">
        <v>2750</v>
      </c>
      <c r="C1097" s="10" t="s">
        <v>118</v>
      </c>
      <c r="D1097" s="11" t="s">
        <v>21</v>
      </c>
      <c r="E1097" s="11" t="s">
        <v>32</v>
      </c>
      <c r="F1097" t="s">
        <v>23</v>
      </c>
      <c r="G1097" s="12" t="s">
        <v>23</v>
      </c>
      <c r="H1097" t="s">
        <v>23</v>
      </c>
      <c r="I1097" t="s">
        <v>23</v>
      </c>
      <c r="J1097" t="s">
        <v>23</v>
      </c>
      <c r="K1097" t="s">
        <v>23</v>
      </c>
      <c r="L1097" s="13">
        <v>9.0660717129030139</v>
      </c>
      <c r="M1097" s="14">
        <v>9.047545612873872</v>
      </c>
      <c r="N1097" s="15">
        <v>0.25230209998584241</v>
      </c>
      <c r="O1097" s="15">
        <v>0.48804461126120002</v>
      </c>
      <c r="P1097" s="16">
        <v>0.45323942559966002</v>
      </c>
      <c r="Q1097" s="16">
        <v>0.92956876921347897</v>
      </c>
      <c r="R1097" s="27">
        <v>1.8526100029141901E-2</v>
      </c>
      <c r="S1097" s="22">
        <v>-1.8526100029141901E-2</v>
      </c>
      <c r="T1097" s="26" t="s">
        <v>5997</v>
      </c>
    </row>
    <row r="1098" spans="1:20" x14ac:dyDescent="0.3">
      <c r="A1098" t="s">
        <v>2751</v>
      </c>
      <c r="B1098" t="s">
        <v>2752</v>
      </c>
      <c r="C1098" s="10" t="s">
        <v>2178</v>
      </c>
      <c r="D1098" s="11" t="s">
        <v>21</v>
      </c>
      <c r="E1098" s="11" t="s">
        <v>63</v>
      </c>
      <c r="F1098" t="s">
        <v>44</v>
      </c>
      <c r="G1098" s="12" t="s">
        <v>45</v>
      </c>
      <c r="H1098" t="s">
        <v>46</v>
      </c>
      <c r="I1098" t="s">
        <v>929</v>
      </c>
      <c r="J1098" t="s">
        <v>930</v>
      </c>
      <c r="K1098" t="s">
        <v>931</v>
      </c>
      <c r="L1098" s="13" t="s">
        <v>24</v>
      </c>
      <c r="M1098" s="14">
        <v>6.3180692642636203</v>
      </c>
      <c r="N1098" s="15" t="s">
        <v>25</v>
      </c>
      <c r="O1098" s="15">
        <v>0.25627160128698456</v>
      </c>
      <c r="P1098" s="16" t="s">
        <v>25</v>
      </c>
      <c r="Q1098" s="16" t="s">
        <v>25</v>
      </c>
      <c r="R1098" s="27" t="s">
        <v>24</v>
      </c>
      <c r="S1098" s="22" t="s">
        <v>24</v>
      </c>
      <c r="T1098" s="26" t="s">
        <v>24</v>
      </c>
    </row>
    <row r="1099" spans="1:20" x14ac:dyDescent="0.3">
      <c r="A1099" t="s">
        <v>2753</v>
      </c>
      <c r="B1099" t="s">
        <v>2754</v>
      </c>
      <c r="C1099" s="10" t="s">
        <v>1448</v>
      </c>
      <c r="D1099" s="11" t="s">
        <v>42</v>
      </c>
      <c r="E1099" s="11" t="s">
        <v>115</v>
      </c>
      <c r="F1099" t="s">
        <v>23</v>
      </c>
      <c r="G1099" s="12" t="s">
        <v>23</v>
      </c>
      <c r="H1099" t="s">
        <v>23</v>
      </c>
      <c r="I1099" t="s">
        <v>23</v>
      </c>
      <c r="J1099" t="s">
        <v>23</v>
      </c>
      <c r="K1099" t="s">
        <v>23</v>
      </c>
      <c r="L1099" s="13">
        <v>7.3629201404725713</v>
      </c>
      <c r="M1099" s="14">
        <v>7.4881120209973808</v>
      </c>
      <c r="N1099" s="15">
        <v>1.8849229714460531</v>
      </c>
      <c r="O1099" s="15">
        <v>1.4035171672191906</v>
      </c>
      <c r="P1099" s="16">
        <v>0.85797141085607898</v>
      </c>
      <c r="Q1099" s="16">
        <v>0.98291307694100705</v>
      </c>
      <c r="R1099" s="27">
        <v>-0.12519188052480956</v>
      </c>
      <c r="S1099" s="22">
        <v>0.12519188052480956</v>
      </c>
      <c r="T1099" s="26" t="s">
        <v>5997</v>
      </c>
    </row>
    <row r="1100" spans="1:20" x14ac:dyDescent="0.3">
      <c r="A1100" t="s">
        <v>2755</v>
      </c>
      <c r="B1100" t="s">
        <v>2756</v>
      </c>
      <c r="C1100" s="10" t="e">
        <v>#N/A</v>
      </c>
      <c r="D1100" s="11" t="e">
        <v>#N/A</v>
      </c>
      <c r="E1100" s="11" t="e">
        <v>#N/A</v>
      </c>
      <c r="F1100" t="e">
        <v>#N/A</v>
      </c>
      <c r="G1100" s="12" t="e">
        <v>#N/A</v>
      </c>
      <c r="H1100" t="e">
        <v>#N/A</v>
      </c>
      <c r="I1100" t="e">
        <v>#N/A</v>
      </c>
      <c r="J1100" t="e">
        <v>#N/A</v>
      </c>
      <c r="K1100" t="e">
        <v>#N/A</v>
      </c>
      <c r="L1100" s="13">
        <v>8.9580273935680701</v>
      </c>
      <c r="M1100" s="14">
        <v>8.9212073685866109</v>
      </c>
      <c r="N1100" s="15">
        <v>6.1937948567745968E-2</v>
      </c>
      <c r="O1100" s="15">
        <v>0.39279220730223335</v>
      </c>
      <c r="P1100" s="16">
        <v>0.89658933203305502</v>
      </c>
      <c r="Q1100" s="16">
        <v>0.98942472840020901</v>
      </c>
      <c r="R1100" s="27">
        <v>3.6820024981459198E-2</v>
      </c>
      <c r="S1100" s="22">
        <v>-3.6820024981459198E-2</v>
      </c>
      <c r="T1100" s="26" t="s">
        <v>5997</v>
      </c>
    </row>
    <row r="1101" spans="1:20" x14ac:dyDescent="0.3">
      <c r="A1101" t="s">
        <v>2757</v>
      </c>
      <c r="B1101" t="s">
        <v>2758</v>
      </c>
      <c r="C1101" s="10" t="s">
        <v>1086</v>
      </c>
      <c r="D1101" s="11" t="s">
        <v>21</v>
      </c>
      <c r="E1101" s="11" t="s">
        <v>32</v>
      </c>
      <c r="F1101" t="s">
        <v>23</v>
      </c>
      <c r="G1101" s="12" t="s">
        <v>23</v>
      </c>
      <c r="H1101" t="s">
        <v>23</v>
      </c>
      <c r="I1101" t="s">
        <v>23</v>
      </c>
      <c r="J1101" t="s">
        <v>23</v>
      </c>
      <c r="K1101" t="s">
        <v>23</v>
      </c>
      <c r="L1101" s="13">
        <v>7.5438764441385437</v>
      </c>
      <c r="M1101" s="14">
        <v>8.2709168620378328</v>
      </c>
      <c r="N1101" s="15">
        <v>0.85315428448041297</v>
      </c>
      <c r="O1101" s="15">
        <v>0.73493107602706387</v>
      </c>
      <c r="P1101" s="16">
        <v>0.50075611327508396</v>
      </c>
      <c r="Q1101" s="16">
        <v>0.92956876921347897</v>
      </c>
      <c r="R1101" s="27">
        <v>-0.72704041789928908</v>
      </c>
      <c r="S1101" s="22">
        <v>0.72704041789928908</v>
      </c>
      <c r="T1101" s="26" t="s">
        <v>5997</v>
      </c>
    </row>
    <row r="1102" spans="1:20" x14ac:dyDescent="0.3">
      <c r="A1102" t="s">
        <v>2759</v>
      </c>
      <c r="B1102" t="s">
        <v>2760</v>
      </c>
      <c r="C1102" s="10" t="s">
        <v>2178</v>
      </c>
      <c r="D1102" s="11" t="s">
        <v>21</v>
      </c>
      <c r="E1102" s="11" t="s">
        <v>63</v>
      </c>
      <c r="F1102" t="s">
        <v>44</v>
      </c>
      <c r="G1102" s="12" t="s">
        <v>45</v>
      </c>
      <c r="H1102" t="s">
        <v>46</v>
      </c>
      <c r="I1102" t="s">
        <v>189</v>
      </c>
      <c r="J1102" t="s">
        <v>733</v>
      </c>
      <c r="K1102" t="s">
        <v>734</v>
      </c>
      <c r="L1102" s="13" t="s">
        <v>163</v>
      </c>
      <c r="M1102" s="14" t="s">
        <v>24</v>
      </c>
      <c r="N1102" s="15" t="s">
        <v>25</v>
      </c>
      <c r="O1102" s="15" t="s">
        <v>25</v>
      </c>
      <c r="P1102" s="16" t="s">
        <v>25</v>
      </c>
      <c r="Q1102" s="16" t="s">
        <v>25</v>
      </c>
      <c r="R1102" s="27" t="s">
        <v>614</v>
      </c>
      <c r="S1102" s="22" t="s">
        <v>614</v>
      </c>
      <c r="T1102" s="26" t="s">
        <v>24</v>
      </c>
    </row>
    <row r="1103" spans="1:20" x14ac:dyDescent="0.3">
      <c r="A1103" t="s">
        <v>2761</v>
      </c>
      <c r="B1103" t="s">
        <v>2762</v>
      </c>
      <c r="C1103" s="10" t="s">
        <v>413</v>
      </c>
      <c r="D1103" s="11" t="s">
        <v>21</v>
      </c>
      <c r="E1103" s="11" t="s">
        <v>32</v>
      </c>
      <c r="F1103" t="s">
        <v>44</v>
      </c>
      <c r="G1103" s="12" t="s">
        <v>45</v>
      </c>
      <c r="H1103" t="s">
        <v>46</v>
      </c>
      <c r="I1103" t="s">
        <v>23</v>
      </c>
      <c r="J1103" t="s">
        <v>23</v>
      </c>
      <c r="K1103" t="s">
        <v>23</v>
      </c>
      <c r="L1103" s="13" t="s">
        <v>24</v>
      </c>
      <c r="M1103" s="14" t="s">
        <v>24</v>
      </c>
      <c r="N1103" s="15" t="s">
        <v>25</v>
      </c>
      <c r="O1103" s="15" t="s">
        <v>25</v>
      </c>
      <c r="P1103" s="16" t="s">
        <v>25</v>
      </c>
      <c r="Q1103" s="16" t="s">
        <v>25</v>
      </c>
      <c r="R1103" s="27" t="s">
        <v>24</v>
      </c>
      <c r="S1103" s="22" t="s">
        <v>24</v>
      </c>
      <c r="T1103" s="26" t="s">
        <v>24</v>
      </c>
    </row>
    <row r="1104" spans="1:20" x14ac:dyDescent="0.3">
      <c r="A1104" t="s">
        <v>2763</v>
      </c>
      <c r="B1104" t="s">
        <v>2764</v>
      </c>
      <c r="C1104" s="10" t="s">
        <v>2765</v>
      </c>
      <c r="D1104" s="11" t="s">
        <v>50</v>
      </c>
      <c r="E1104" s="11" t="s">
        <v>417</v>
      </c>
      <c r="F1104" t="s">
        <v>23</v>
      </c>
      <c r="G1104" s="12" t="s">
        <v>23</v>
      </c>
      <c r="H1104" t="s">
        <v>23</v>
      </c>
      <c r="I1104" t="s">
        <v>23</v>
      </c>
      <c r="J1104" t="s">
        <v>23</v>
      </c>
      <c r="K1104" t="s">
        <v>23</v>
      </c>
      <c r="L1104" s="13">
        <v>4.1464778516285961</v>
      </c>
      <c r="M1104" s="14">
        <v>4.1389534197630873</v>
      </c>
      <c r="N1104" s="15">
        <v>0.94277229444839561</v>
      </c>
      <c r="O1104" s="15">
        <v>0.98182721674872164</v>
      </c>
      <c r="P1104" s="16">
        <v>0.92554044364128396</v>
      </c>
      <c r="Q1104" s="16">
        <v>0.99177751486638399</v>
      </c>
      <c r="R1104" s="27">
        <v>7.5244318655087739E-3</v>
      </c>
      <c r="S1104" s="22">
        <v>-7.5244318655087739E-3</v>
      </c>
      <c r="T1104" s="26" t="s">
        <v>5997</v>
      </c>
    </row>
    <row r="1105" spans="1:20" x14ac:dyDescent="0.3">
      <c r="A1105" t="s">
        <v>2766</v>
      </c>
      <c r="B1105" t="s">
        <v>2767</v>
      </c>
      <c r="C1105" s="10" t="s">
        <v>69</v>
      </c>
      <c r="D1105" s="11" t="s">
        <v>50</v>
      </c>
      <c r="E1105" s="11" t="s">
        <v>51</v>
      </c>
      <c r="F1105" t="s">
        <v>23</v>
      </c>
      <c r="G1105" s="12" t="s">
        <v>23</v>
      </c>
      <c r="H1105" t="s">
        <v>23</v>
      </c>
      <c r="I1105" t="s">
        <v>23</v>
      </c>
      <c r="J1105" t="s">
        <v>23</v>
      </c>
      <c r="K1105" t="s">
        <v>23</v>
      </c>
      <c r="L1105" s="13">
        <v>8.4991238175883019</v>
      </c>
      <c r="M1105" s="14">
        <v>9.6613433355277643</v>
      </c>
      <c r="N1105" s="15">
        <v>0.75169074935991664</v>
      </c>
      <c r="O1105" s="15">
        <v>0.98674573698881085</v>
      </c>
      <c r="P1105" s="16">
        <v>0.168712702201576</v>
      </c>
      <c r="Q1105" s="16">
        <v>0.89626710884016503</v>
      </c>
      <c r="R1105" s="27">
        <v>-1.1622195179394623</v>
      </c>
      <c r="S1105" s="22">
        <v>1.1622195179394623</v>
      </c>
      <c r="T1105" s="26" t="s">
        <v>5997</v>
      </c>
    </row>
    <row r="1106" spans="1:20" x14ac:dyDescent="0.3">
      <c r="A1106" t="s">
        <v>2768</v>
      </c>
      <c r="B1106" t="s">
        <v>2769</v>
      </c>
      <c r="C1106" s="10" t="s">
        <v>384</v>
      </c>
      <c r="D1106" s="11" t="s">
        <v>21</v>
      </c>
      <c r="E1106" s="11" t="s">
        <v>63</v>
      </c>
      <c r="F1106" t="s">
        <v>44</v>
      </c>
      <c r="G1106" s="12" t="s">
        <v>45</v>
      </c>
      <c r="H1106" t="s">
        <v>46</v>
      </c>
      <c r="I1106" t="s">
        <v>189</v>
      </c>
      <c r="J1106" t="s">
        <v>190</v>
      </c>
      <c r="K1106" t="s">
        <v>23</v>
      </c>
      <c r="L1106" s="13">
        <v>7.9427643670180643</v>
      </c>
      <c r="M1106" s="14">
        <v>7.8660410150279496</v>
      </c>
      <c r="N1106" s="15">
        <v>6.9033104782756788E-2</v>
      </c>
      <c r="O1106" s="15">
        <v>0.17983353534991439</v>
      </c>
      <c r="P1106" s="16">
        <v>0.94771329980511598</v>
      </c>
      <c r="Q1106" s="16">
        <v>0.99903372916161304</v>
      </c>
      <c r="R1106" s="27">
        <v>7.6723351990114708E-2</v>
      </c>
      <c r="S1106" s="22">
        <v>-7.6723351990114708E-2</v>
      </c>
      <c r="T1106" s="26" t="s">
        <v>5997</v>
      </c>
    </row>
    <row r="1107" spans="1:20" x14ac:dyDescent="0.3">
      <c r="A1107" t="s">
        <v>2770</v>
      </c>
      <c r="B1107" t="s">
        <v>2771</v>
      </c>
      <c r="C1107" s="10" t="s">
        <v>20</v>
      </c>
      <c r="D1107" s="11" t="s">
        <v>21</v>
      </c>
      <c r="E1107" s="11" t="s">
        <v>22</v>
      </c>
      <c r="F1107" t="s">
        <v>44</v>
      </c>
      <c r="G1107" s="12" t="s">
        <v>23</v>
      </c>
      <c r="H1107" t="s">
        <v>23</v>
      </c>
      <c r="I1107" t="s">
        <v>23</v>
      </c>
      <c r="J1107" t="s">
        <v>23</v>
      </c>
      <c r="K1107" t="s">
        <v>23</v>
      </c>
      <c r="L1107" s="13">
        <v>9.5206278830838826</v>
      </c>
      <c r="M1107" s="14">
        <v>8.5516801485196439</v>
      </c>
      <c r="N1107" s="15">
        <v>7.8431989358662777E-3</v>
      </c>
      <c r="O1107" s="15">
        <v>0.1320619148815422</v>
      </c>
      <c r="P1107" s="16">
        <v>3.1580768120567398E-2</v>
      </c>
      <c r="Q1107" s="16">
        <v>0.76934490054652005</v>
      </c>
      <c r="R1107" s="27">
        <v>0.96894773456423877</v>
      </c>
      <c r="S1107" s="22">
        <v>-0.96894773456423877</v>
      </c>
      <c r="T1107" s="26">
        <v>-0.96894773456423877</v>
      </c>
    </row>
    <row r="1108" spans="1:20" x14ac:dyDescent="0.3">
      <c r="A1108" t="s">
        <v>2772</v>
      </c>
      <c r="B1108" t="s">
        <v>2773</v>
      </c>
      <c r="C1108" s="10" t="s">
        <v>31</v>
      </c>
      <c r="D1108" s="11" t="s">
        <v>21</v>
      </c>
      <c r="E1108" s="11" t="s">
        <v>32</v>
      </c>
      <c r="F1108" t="s">
        <v>44</v>
      </c>
      <c r="G1108" s="12" t="s">
        <v>45</v>
      </c>
      <c r="H1108" t="s">
        <v>46</v>
      </c>
      <c r="I1108" t="s">
        <v>929</v>
      </c>
      <c r="J1108" t="s">
        <v>23</v>
      </c>
      <c r="K1108" t="s">
        <v>23</v>
      </c>
      <c r="L1108" s="13">
        <v>10.907443649346163</v>
      </c>
      <c r="M1108" s="14">
        <v>10.449045784128753</v>
      </c>
      <c r="N1108" s="15">
        <v>0.51343494421309011</v>
      </c>
      <c r="O1108" s="15">
        <v>8.0536755766169921E-2</v>
      </c>
      <c r="P1108" s="16">
        <v>0.620933316125304</v>
      </c>
      <c r="Q1108" s="16">
        <v>0.93724123022351502</v>
      </c>
      <c r="R1108" s="27">
        <v>0.45839786521741033</v>
      </c>
      <c r="S1108" s="22">
        <v>-0.45839786521741033</v>
      </c>
      <c r="T1108" s="26" t="s">
        <v>5997</v>
      </c>
    </row>
    <row r="1109" spans="1:20" x14ac:dyDescent="0.3">
      <c r="A1109" t="s">
        <v>2774</v>
      </c>
      <c r="B1109" t="s">
        <v>2775</v>
      </c>
      <c r="C1109" s="10" t="s">
        <v>925</v>
      </c>
      <c r="D1109" s="11" t="s">
        <v>55</v>
      </c>
      <c r="E1109" s="11" t="s">
        <v>56</v>
      </c>
      <c r="F1109" t="s">
        <v>44</v>
      </c>
      <c r="G1109" s="12" t="s">
        <v>45</v>
      </c>
      <c r="H1109" t="s">
        <v>46</v>
      </c>
      <c r="I1109" t="s">
        <v>189</v>
      </c>
      <c r="J1109" t="s">
        <v>190</v>
      </c>
      <c r="K1109" t="s">
        <v>2776</v>
      </c>
      <c r="L1109" s="13">
        <v>7.0724277788656096</v>
      </c>
      <c r="M1109" s="14">
        <v>7.631650438700472</v>
      </c>
      <c r="N1109" s="15">
        <v>0.87656273710757415</v>
      </c>
      <c r="O1109" s="15">
        <v>0.34115487796970534</v>
      </c>
      <c r="P1109" s="16">
        <v>0.43403465835195898</v>
      </c>
      <c r="Q1109" s="16">
        <v>0.92956876921347897</v>
      </c>
      <c r="R1109" s="27">
        <v>-0.55922265983486241</v>
      </c>
      <c r="S1109" s="22">
        <v>0.55922265983486241</v>
      </c>
      <c r="T1109" s="26" t="s">
        <v>5997</v>
      </c>
    </row>
    <row r="1110" spans="1:20" x14ac:dyDescent="0.3">
      <c r="A1110" t="s">
        <v>2777</v>
      </c>
      <c r="B1110" t="s">
        <v>2778</v>
      </c>
      <c r="C1110" s="10" t="s">
        <v>336</v>
      </c>
      <c r="D1110" s="11" t="s">
        <v>21</v>
      </c>
      <c r="E1110" s="11" t="s">
        <v>32</v>
      </c>
      <c r="F1110" t="s">
        <v>44</v>
      </c>
      <c r="G1110" s="12" t="s">
        <v>45</v>
      </c>
      <c r="H1110" t="s">
        <v>46</v>
      </c>
      <c r="I1110" t="s">
        <v>929</v>
      </c>
      <c r="J1110" t="s">
        <v>2342</v>
      </c>
      <c r="K1110" t="s">
        <v>2779</v>
      </c>
      <c r="L1110" s="13">
        <v>5.1302418896973059</v>
      </c>
      <c r="M1110" s="14">
        <v>4.6181774350517664</v>
      </c>
      <c r="N1110" s="15">
        <v>0.28647741566866886</v>
      </c>
      <c r="O1110" s="15">
        <v>0.37094006788516437</v>
      </c>
      <c r="P1110" s="16">
        <v>0.38320967024532998</v>
      </c>
      <c r="Q1110" s="16">
        <v>0.92956876921347897</v>
      </c>
      <c r="R1110" s="27">
        <v>0.51206445464553951</v>
      </c>
      <c r="S1110" s="22">
        <v>-0.51206445464553951</v>
      </c>
      <c r="T1110" s="26" t="s">
        <v>5997</v>
      </c>
    </row>
    <row r="1111" spans="1:20" x14ac:dyDescent="0.3">
      <c r="A1111" t="s">
        <v>2780</v>
      </c>
      <c r="B1111" t="s">
        <v>2781</v>
      </c>
      <c r="C1111" s="10" t="s">
        <v>2121</v>
      </c>
      <c r="D1111" s="11" t="s">
        <v>21</v>
      </c>
      <c r="E1111" s="11" t="s">
        <v>22</v>
      </c>
      <c r="F1111" t="s">
        <v>44</v>
      </c>
      <c r="G1111" s="12" t="s">
        <v>45</v>
      </c>
      <c r="H1111" t="s">
        <v>46</v>
      </c>
      <c r="I1111" t="s">
        <v>23</v>
      </c>
      <c r="J1111" t="s">
        <v>23</v>
      </c>
      <c r="K1111" t="s">
        <v>23</v>
      </c>
      <c r="L1111" s="13" t="s">
        <v>163</v>
      </c>
      <c r="M1111" s="14" t="s">
        <v>24</v>
      </c>
      <c r="N1111" s="15" t="s">
        <v>25</v>
      </c>
      <c r="O1111" s="15" t="s">
        <v>25</v>
      </c>
      <c r="P1111" s="16" t="s">
        <v>25</v>
      </c>
      <c r="Q1111" s="16" t="s">
        <v>25</v>
      </c>
      <c r="R1111" s="27" t="s">
        <v>614</v>
      </c>
      <c r="S1111" s="22" t="s">
        <v>614</v>
      </c>
      <c r="T1111" s="26" t="s">
        <v>24</v>
      </c>
    </row>
    <row r="1112" spans="1:20" x14ac:dyDescent="0.3">
      <c r="A1112" t="s">
        <v>2782</v>
      </c>
      <c r="B1112" t="s">
        <v>2783</v>
      </c>
      <c r="C1112" s="10" t="s">
        <v>809</v>
      </c>
      <c r="D1112" s="11" t="s">
        <v>55</v>
      </c>
      <c r="E1112" s="11" t="s">
        <v>648</v>
      </c>
      <c r="F1112" t="s">
        <v>44</v>
      </c>
      <c r="G1112" s="12" t="s">
        <v>45</v>
      </c>
      <c r="H1112" t="s">
        <v>46</v>
      </c>
      <c r="I1112" t="s">
        <v>23</v>
      </c>
      <c r="J1112" t="s">
        <v>23</v>
      </c>
      <c r="K1112" t="s">
        <v>23</v>
      </c>
      <c r="L1112" s="13">
        <v>5.0000226380571569</v>
      </c>
      <c r="M1112" s="14" t="s">
        <v>163</v>
      </c>
      <c r="N1112" s="15">
        <v>0.19405036506622894</v>
      </c>
      <c r="O1112" s="15" t="s">
        <v>25</v>
      </c>
      <c r="P1112" s="16">
        <v>6.3602569620753599E-2</v>
      </c>
      <c r="Q1112" s="16">
        <v>0.76934490054652005</v>
      </c>
      <c r="R1112" s="27" t="s">
        <v>164</v>
      </c>
      <c r="S1112" s="22" t="s">
        <v>164</v>
      </c>
      <c r="T1112" s="26" t="s">
        <v>5997</v>
      </c>
    </row>
    <row r="1113" spans="1:20" x14ac:dyDescent="0.3">
      <c r="A1113" t="s">
        <v>2784</v>
      </c>
      <c r="B1113" t="s">
        <v>2785</v>
      </c>
      <c r="C1113" s="10" t="s">
        <v>2786</v>
      </c>
      <c r="D1113" s="11" t="s">
        <v>21</v>
      </c>
      <c r="E1113" s="11" t="s">
        <v>32</v>
      </c>
      <c r="F1113" t="s">
        <v>44</v>
      </c>
      <c r="G1113" s="12" t="s">
        <v>45</v>
      </c>
      <c r="H1113" t="s">
        <v>46</v>
      </c>
      <c r="I1113" t="s">
        <v>189</v>
      </c>
      <c r="J1113" t="s">
        <v>190</v>
      </c>
      <c r="K1113" t="s">
        <v>2787</v>
      </c>
      <c r="L1113" s="13">
        <v>5.6913371628795879</v>
      </c>
      <c r="M1113" s="14" t="s">
        <v>163</v>
      </c>
      <c r="N1113" s="15">
        <v>0.10728759448711855</v>
      </c>
      <c r="O1113" s="15" t="s">
        <v>25</v>
      </c>
      <c r="P1113" s="16" t="s">
        <v>25</v>
      </c>
      <c r="Q1113" s="16" t="s">
        <v>25</v>
      </c>
      <c r="R1113" s="27" t="s">
        <v>164</v>
      </c>
      <c r="S1113" s="22" t="s">
        <v>164</v>
      </c>
      <c r="T1113" s="26" t="s">
        <v>5997</v>
      </c>
    </row>
    <row r="1114" spans="1:20" x14ac:dyDescent="0.3">
      <c r="A1114" t="s">
        <v>2788</v>
      </c>
      <c r="B1114" t="s">
        <v>2789</v>
      </c>
      <c r="C1114" s="10" t="s">
        <v>59</v>
      </c>
      <c r="D1114" s="11" t="s">
        <v>59</v>
      </c>
      <c r="E1114" s="11" t="s">
        <v>59</v>
      </c>
      <c r="F1114" t="s">
        <v>23</v>
      </c>
      <c r="G1114" s="12" t="s">
        <v>23</v>
      </c>
      <c r="H1114" t="s">
        <v>23</v>
      </c>
      <c r="I1114" t="s">
        <v>23</v>
      </c>
      <c r="J1114" t="s">
        <v>23</v>
      </c>
      <c r="K1114" t="s">
        <v>23</v>
      </c>
      <c r="L1114" s="13">
        <v>10.760665101474178</v>
      </c>
      <c r="M1114" s="14">
        <v>10.916871105505262</v>
      </c>
      <c r="N1114" s="15">
        <v>0.32795496383578132</v>
      </c>
      <c r="O1114" s="15">
        <v>0.1850565625259521</v>
      </c>
      <c r="P1114" s="16">
        <v>0.50673977454444297</v>
      </c>
      <c r="Q1114" s="16">
        <v>0.92956876921347897</v>
      </c>
      <c r="R1114" s="27">
        <v>-0.15620600403108398</v>
      </c>
      <c r="S1114" s="22">
        <v>0.15620600403108398</v>
      </c>
      <c r="T1114" s="26" t="s">
        <v>5997</v>
      </c>
    </row>
    <row r="1115" spans="1:20" x14ac:dyDescent="0.3">
      <c r="A1115" t="s">
        <v>2790</v>
      </c>
      <c r="B1115" t="s">
        <v>2791</v>
      </c>
      <c r="C1115" s="10" t="s">
        <v>1821</v>
      </c>
      <c r="D1115" s="11" t="s">
        <v>55</v>
      </c>
      <c r="E1115" s="11" t="s">
        <v>56</v>
      </c>
      <c r="F1115" t="s">
        <v>44</v>
      </c>
      <c r="G1115" s="12" t="s">
        <v>286</v>
      </c>
      <c r="H1115" t="s">
        <v>287</v>
      </c>
      <c r="I1115" t="s">
        <v>288</v>
      </c>
      <c r="J1115" t="s">
        <v>289</v>
      </c>
      <c r="K1115" t="s">
        <v>819</v>
      </c>
      <c r="L1115" s="13">
        <v>6.460654765525824</v>
      </c>
      <c r="M1115" s="14">
        <v>6.3641861923156959</v>
      </c>
      <c r="N1115" s="15">
        <v>0.36464342853577325</v>
      </c>
      <c r="O1115" s="15">
        <v>0.23104541164544862</v>
      </c>
      <c r="P1115" s="16">
        <v>0.85703898224291897</v>
      </c>
      <c r="Q1115" s="16">
        <v>0.98291307694100705</v>
      </c>
      <c r="R1115" s="27">
        <v>9.6468573210128028E-2</v>
      </c>
      <c r="S1115" s="22">
        <v>-9.6468573210128028E-2</v>
      </c>
      <c r="T1115" s="26" t="s">
        <v>5997</v>
      </c>
    </row>
    <row r="1116" spans="1:20" x14ac:dyDescent="0.3">
      <c r="A1116" t="s">
        <v>2792</v>
      </c>
      <c r="B1116" t="s">
        <v>2793</v>
      </c>
      <c r="C1116" s="10" t="e">
        <v>#N/A</v>
      </c>
      <c r="D1116" s="11" t="e">
        <v>#N/A</v>
      </c>
      <c r="E1116" s="11" t="e">
        <v>#N/A</v>
      </c>
      <c r="F1116" t="e">
        <v>#N/A</v>
      </c>
      <c r="G1116" s="12" t="e">
        <v>#N/A</v>
      </c>
      <c r="H1116" t="e">
        <v>#N/A</v>
      </c>
      <c r="I1116" t="e">
        <v>#N/A</v>
      </c>
      <c r="J1116" t="e">
        <v>#N/A</v>
      </c>
      <c r="K1116" t="e">
        <v>#N/A</v>
      </c>
      <c r="L1116" s="13">
        <v>7.0700496310268406</v>
      </c>
      <c r="M1116" s="14">
        <v>7.661709440391764</v>
      </c>
      <c r="N1116" s="15">
        <v>1.7125188092055605</v>
      </c>
      <c r="O1116" s="15">
        <v>1.7011224203427482</v>
      </c>
      <c r="P1116" s="16">
        <v>0.72927764403519602</v>
      </c>
      <c r="Q1116" s="16">
        <v>0.95558374471135998</v>
      </c>
      <c r="R1116" s="27">
        <v>-0.59165980936492346</v>
      </c>
      <c r="S1116" s="22">
        <v>0.59165980936492346</v>
      </c>
      <c r="T1116" s="26" t="s">
        <v>5997</v>
      </c>
    </row>
    <row r="1117" spans="1:20" x14ac:dyDescent="0.3">
      <c r="A1117" t="s">
        <v>2794</v>
      </c>
      <c r="B1117" t="s">
        <v>2795</v>
      </c>
      <c r="C1117" s="10" t="e">
        <v>#N/A</v>
      </c>
      <c r="D1117" s="11" t="e">
        <v>#N/A</v>
      </c>
      <c r="E1117" s="11" t="e">
        <v>#N/A</v>
      </c>
      <c r="F1117" t="e">
        <v>#N/A</v>
      </c>
      <c r="G1117" s="12" t="e">
        <v>#N/A</v>
      </c>
      <c r="H1117" t="e">
        <v>#N/A</v>
      </c>
      <c r="I1117" t="e">
        <v>#N/A</v>
      </c>
      <c r="J1117" t="e">
        <v>#N/A</v>
      </c>
      <c r="K1117" t="e">
        <v>#N/A</v>
      </c>
      <c r="L1117" s="13">
        <v>5.8505084860998835</v>
      </c>
      <c r="M1117" s="14">
        <v>5.6146219862859894</v>
      </c>
      <c r="N1117" s="15">
        <v>8.7897635577798283E-2</v>
      </c>
      <c r="O1117" s="15">
        <v>0.23884803582560618</v>
      </c>
      <c r="P1117" s="16">
        <v>0.402932497316909</v>
      </c>
      <c r="Q1117" s="16">
        <v>0.92956876921347897</v>
      </c>
      <c r="R1117" s="27">
        <v>0.23588649981389409</v>
      </c>
      <c r="S1117" s="22">
        <v>-0.23588649981389409</v>
      </c>
      <c r="T1117" s="26" t="s">
        <v>5997</v>
      </c>
    </row>
    <row r="1118" spans="1:20" x14ac:dyDescent="0.3">
      <c r="A1118" t="s">
        <v>2796</v>
      </c>
      <c r="B1118" t="s">
        <v>2797</v>
      </c>
      <c r="C1118" s="10" t="e">
        <v>#N/A</v>
      </c>
      <c r="D1118" s="11" t="e">
        <v>#N/A</v>
      </c>
      <c r="E1118" s="11" t="e">
        <v>#N/A</v>
      </c>
      <c r="F1118" t="e">
        <v>#N/A</v>
      </c>
      <c r="G1118" s="12" t="e">
        <v>#N/A</v>
      </c>
      <c r="H1118" t="e">
        <v>#N/A</v>
      </c>
      <c r="I1118" t="e">
        <v>#N/A</v>
      </c>
      <c r="J1118" t="e">
        <v>#N/A</v>
      </c>
      <c r="K1118" t="e">
        <v>#N/A</v>
      </c>
      <c r="L1118" s="13">
        <v>4.1735068507488045</v>
      </c>
      <c r="M1118" s="14" t="s">
        <v>24</v>
      </c>
      <c r="N1118" s="15">
        <v>0.1618798784569222</v>
      </c>
      <c r="O1118" s="15" t="s">
        <v>25</v>
      </c>
      <c r="P1118" s="16" t="s">
        <v>25</v>
      </c>
      <c r="Q1118" s="16" t="s">
        <v>25</v>
      </c>
      <c r="R1118" s="27" t="s">
        <v>24</v>
      </c>
      <c r="S1118" s="22" t="s">
        <v>24</v>
      </c>
      <c r="T1118" s="26" t="s">
        <v>24</v>
      </c>
    </row>
    <row r="1119" spans="1:20" x14ac:dyDescent="0.3">
      <c r="A1119" t="s">
        <v>2798</v>
      </c>
      <c r="B1119" t="s">
        <v>2799</v>
      </c>
      <c r="C1119" s="10" t="s">
        <v>2786</v>
      </c>
      <c r="D1119" s="11" t="s">
        <v>21</v>
      </c>
      <c r="E1119" s="11" t="s">
        <v>32</v>
      </c>
      <c r="F1119" t="s">
        <v>23</v>
      </c>
      <c r="G1119" s="12" t="s">
        <v>23</v>
      </c>
      <c r="H1119" t="s">
        <v>23</v>
      </c>
      <c r="I1119" t="s">
        <v>23</v>
      </c>
      <c r="J1119" t="s">
        <v>23</v>
      </c>
      <c r="K1119" t="s">
        <v>23</v>
      </c>
      <c r="L1119" s="13" t="s">
        <v>24</v>
      </c>
      <c r="M1119" s="14" t="s">
        <v>24</v>
      </c>
      <c r="N1119" s="15" t="s">
        <v>25</v>
      </c>
      <c r="O1119" s="15" t="s">
        <v>25</v>
      </c>
      <c r="P1119" s="16" t="s">
        <v>25</v>
      </c>
      <c r="Q1119" s="16" t="s">
        <v>25</v>
      </c>
      <c r="R1119" s="27" t="s">
        <v>24</v>
      </c>
      <c r="S1119" s="22" t="s">
        <v>24</v>
      </c>
      <c r="T1119" s="26" t="s">
        <v>24</v>
      </c>
    </row>
    <row r="1120" spans="1:20" x14ac:dyDescent="0.3">
      <c r="A1120" t="s">
        <v>2800</v>
      </c>
      <c r="B1120" t="s">
        <v>2801</v>
      </c>
      <c r="C1120" s="10" t="s">
        <v>1312</v>
      </c>
      <c r="D1120" s="11" t="s">
        <v>50</v>
      </c>
      <c r="E1120" s="11" t="s">
        <v>51</v>
      </c>
      <c r="F1120" t="s">
        <v>23</v>
      </c>
      <c r="G1120" s="12" t="s">
        <v>23</v>
      </c>
      <c r="H1120" t="s">
        <v>23</v>
      </c>
      <c r="I1120" t="s">
        <v>23</v>
      </c>
      <c r="J1120" t="s">
        <v>23</v>
      </c>
      <c r="K1120" t="s">
        <v>23</v>
      </c>
      <c r="L1120" s="13">
        <v>5.9211444623427312</v>
      </c>
      <c r="M1120" s="14">
        <v>5.6523589731193837</v>
      </c>
      <c r="N1120" s="15">
        <v>0.24710265302966972</v>
      </c>
      <c r="O1120" s="15">
        <v>0.2805032651422123</v>
      </c>
      <c r="P1120" s="16">
        <v>0.49533593398714298</v>
      </c>
      <c r="Q1120" s="16">
        <v>0.92956876921347897</v>
      </c>
      <c r="R1120" s="27">
        <v>0.26878548922334744</v>
      </c>
      <c r="S1120" s="22">
        <v>-0.26878548922334744</v>
      </c>
      <c r="T1120" s="26" t="s">
        <v>5997</v>
      </c>
    </row>
    <row r="1121" spans="1:20" x14ac:dyDescent="0.3">
      <c r="A1121" t="s">
        <v>2802</v>
      </c>
      <c r="B1121" t="s">
        <v>2803</v>
      </c>
      <c r="C1121" s="10" t="s">
        <v>655</v>
      </c>
      <c r="D1121" s="11" t="s">
        <v>21</v>
      </c>
      <c r="E1121" s="11" t="s">
        <v>311</v>
      </c>
      <c r="F1121" t="s">
        <v>44</v>
      </c>
      <c r="G1121" s="12" t="s">
        <v>286</v>
      </c>
      <c r="H1121" t="s">
        <v>287</v>
      </c>
      <c r="I1121" t="s">
        <v>991</v>
      </c>
      <c r="J1121" t="s">
        <v>992</v>
      </c>
      <c r="K1121" t="s">
        <v>1081</v>
      </c>
      <c r="L1121" s="13" t="s">
        <v>163</v>
      </c>
      <c r="M1121" s="14">
        <v>1.3693877418124032</v>
      </c>
      <c r="N1121" s="15" t="s">
        <v>25</v>
      </c>
      <c r="O1121" s="15">
        <v>0.29735540761746115</v>
      </c>
      <c r="P1121" s="16" t="s">
        <v>25</v>
      </c>
      <c r="Q1121" s="16" t="s">
        <v>25</v>
      </c>
      <c r="R1121" s="27" t="s">
        <v>614</v>
      </c>
      <c r="S1121" s="22" t="s">
        <v>614</v>
      </c>
      <c r="T1121" s="26" t="s">
        <v>5997</v>
      </c>
    </row>
    <row r="1122" spans="1:20" x14ac:dyDescent="0.3">
      <c r="A1122" t="s">
        <v>2804</v>
      </c>
      <c r="B1122" t="s">
        <v>2805</v>
      </c>
      <c r="C1122" s="10" t="s">
        <v>373</v>
      </c>
      <c r="D1122" s="11" t="s">
        <v>21</v>
      </c>
      <c r="E1122" s="11" t="s">
        <v>63</v>
      </c>
      <c r="F1122" t="s">
        <v>44</v>
      </c>
      <c r="G1122" s="12" t="s">
        <v>45</v>
      </c>
      <c r="H1122" t="s">
        <v>23</v>
      </c>
      <c r="I1122" t="s">
        <v>23</v>
      </c>
      <c r="J1122" t="s">
        <v>23</v>
      </c>
      <c r="K1122" t="s">
        <v>23</v>
      </c>
      <c r="L1122" s="13">
        <v>4.5093439767355719</v>
      </c>
      <c r="M1122" s="14">
        <v>4.8051827099464539</v>
      </c>
      <c r="N1122" s="15">
        <v>1.4886168754227942</v>
      </c>
      <c r="O1122" s="15">
        <v>0.5492366793026946</v>
      </c>
      <c r="P1122" s="16">
        <v>0.81145705256912404</v>
      </c>
      <c r="Q1122" s="16">
        <v>0.97674522249074902</v>
      </c>
      <c r="R1122" s="27">
        <v>-0.29583873321088205</v>
      </c>
      <c r="S1122" s="22">
        <v>0.29583873321088205</v>
      </c>
      <c r="T1122" s="26" t="s">
        <v>5997</v>
      </c>
    </row>
    <row r="1123" spans="1:20" x14ac:dyDescent="0.3">
      <c r="A1123" t="s">
        <v>2806</v>
      </c>
      <c r="B1123" t="s">
        <v>2807</v>
      </c>
      <c r="C1123" s="10" t="s">
        <v>1683</v>
      </c>
      <c r="D1123" s="11" t="s">
        <v>21</v>
      </c>
      <c r="E1123" s="11" t="s">
        <v>22</v>
      </c>
      <c r="F1123" t="s">
        <v>44</v>
      </c>
      <c r="G1123" s="12" t="s">
        <v>45</v>
      </c>
      <c r="H1123" t="s">
        <v>46</v>
      </c>
      <c r="I1123" t="s">
        <v>23</v>
      </c>
      <c r="J1123" t="s">
        <v>23</v>
      </c>
      <c r="K1123" t="s">
        <v>23</v>
      </c>
      <c r="L1123" s="13" t="s">
        <v>163</v>
      </c>
      <c r="M1123" s="14" t="s">
        <v>24</v>
      </c>
      <c r="N1123" s="15" t="s">
        <v>25</v>
      </c>
      <c r="O1123" s="15" t="s">
        <v>25</v>
      </c>
      <c r="P1123" s="16" t="s">
        <v>25</v>
      </c>
      <c r="Q1123" s="16" t="s">
        <v>25</v>
      </c>
      <c r="R1123" s="27" t="s">
        <v>614</v>
      </c>
      <c r="S1123" s="22" t="s">
        <v>614</v>
      </c>
      <c r="T1123" s="26" t="s">
        <v>24</v>
      </c>
    </row>
    <row r="1124" spans="1:20" x14ac:dyDescent="0.3">
      <c r="A1124" t="s">
        <v>2808</v>
      </c>
      <c r="B1124" t="s">
        <v>2809</v>
      </c>
      <c r="C1124" s="10" t="s">
        <v>2382</v>
      </c>
      <c r="D1124" s="11" t="s">
        <v>50</v>
      </c>
      <c r="E1124" s="11" t="s">
        <v>51</v>
      </c>
      <c r="F1124" t="s">
        <v>44</v>
      </c>
      <c r="G1124" s="12" t="s">
        <v>286</v>
      </c>
      <c r="H1124" t="s">
        <v>287</v>
      </c>
      <c r="I1124" t="s">
        <v>288</v>
      </c>
      <c r="J1124" t="s">
        <v>289</v>
      </c>
      <c r="K1124" t="s">
        <v>290</v>
      </c>
      <c r="L1124" s="13" t="s">
        <v>24</v>
      </c>
      <c r="M1124" s="14" t="s">
        <v>163</v>
      </c>
      <c r="N1124" s="15" t="s">
        <v>25</v>
      </c>
      <c r="O1124" s="15" t="s">
        <v>25</v>
      </c>
      <c r="P1124" s="16" t="s">
        <v>25</v>
      </c>
      <c r="Q1124" s="16" t="s">
        <v>25</v>
      </c>
      <c r="R1124" s="27" t="s">
        <v>164</v>
      </c>
      <c r="S1124" s="22" t="s">
        <v>164</v>
      </c>
      <c r="T1124" s="26" t="s">
        <v>24</v>
      </c>
    </row>
    <row r="1125" spans="1:20" x14ac:dyDescent="0.3">
      <c r="A1125" t="s">
        <v>2810</v>
      </c>
      <c r="B1125" t="s">
        <v>2811</v>
      </c>
      <c r="C1125" s="10" t="s">
        <v>38</v>
      </c>
      <c r="D1125" s="11" t="s">
        <v>21</v>
      </c>
      <c r="E1125" s="11" t="s">
        <v>32</v>
      </c>
      <c r="F1125" t="s">
        <v>44</v>
      </c>
      <c r="G1125" s="12" t="s">
        <v>23</v>
      </c>
      <c r="H1125" t="s">
        <v>23</v>
      </c>
      <c r="I1125" t="s">
        <v>23</v>
      </c>
      <c r="J1125" t="s">
        <v>23</v>
      </c>
      <c r="K1125" t="s">
        <v>23</v>
      </c>
      <c r="L1125" s="13">
        <v>11.999377012634163</v>
      </c>
      <c r="M1125" s="14">
        <v>12.039391769666903</v>
      </c>
      <c r="N1125" s="15">
        <v>6.2014443482518389E-2</v>
      </c>
      <c r="O1125" s="15">
        <v>0.12377338928146124</v>
      </c>
      <c r="P1125" s="16">
        <v>0.85449220728800002</v>
      </c>
      <c r="Q1125" s="16">
        <v>0.98291307694100705</v>
      </c>
      <c r="R1125" s="27">
        <v>-4.0014757032739823E-2</v>
      </c>
      <c r="S1125" s="22">
        <v>4.0014757032739823E-2</v>
      </c>
      <c r="T1125" s="26" t="s">
        <v>5997</v>
      </c>
    </row>
    <row r="1126" spans="1:20" x14ac:dyDescent="0.3">
      <c r="A1126" t="s">
        <v>2812</v>
      </c>
      <c r="B1126" t="s">
        <v>2813</v>
      </c>
      <c r="C1126" s="10" t="s">
        <v>1339</v>
      </c>
      <c r="D1126" s="11" t="s">
        <v>50</v>
      </c>
      <c r="E1126" s="11" t="s">
        <v>417</v>
      </c>
      <c r="F1126" t="s">
        <v>23</v>
      </c>
      <c r="G1126" s="12" t="s">
        <v>23</v>
      </c>
      <c r="H1126" t="s">
        <v>23</v>
      </c>
      <c r="I1126" t="s">
        <v>23</v>
      </c>
      <c r="J1126" t="s">
        <v>23</v>
      </c>
      <c r="K1126" t="s">
        <v>23</v>
      </c>
      <c r="L1126" s="13">
        <v>5.4272384044002955</v>
      </c>
      <c r="M1126" s="14">
        <v>6.1809616501235141</v>
      </c>
      <c r="N1126" s="15">
        <v>1.1755216857854449</v>
      </c>
      <c r="O1126" s="15">
        <v>4.4292820074707272E-2</v>
      </c>
      <c r="P1126" s="16">
        <v>0.29172175145983098</v>
      </c>
      <c r="Q1126" s="16">
        <v>0.89626710884016503</v>
      </c>
      <c r="R1126" s="27">
        <v>-0.75372324572321858</v>
      </c>
      <c r="S1126" s="22">
        <v>0.75372324572321858</v>
      </c>
      <c r="T1126" s="26" t="s">
        <v>5997</v>
      </c>
    </row>
    <row r="1127" spans="1:20" x14ac:dyDescent="0.3">
      <c r="A1127" t="s">
        <v>2814</v>
      </c>
      <c r="B1127" t="s">
        <v>2815</v>
      </c>
      <c r="C1127" s="10" t="s">
        <v>260</v>
      </c>
      <c r="D1127" s="11" t="s">
        <v>55</v>
      </c>
      <c r="E1127" s="11" t="s">
        <v>56</v>
      </c>
      <c r="F1127" t="s">
        <v>44</v>
      </c>
      <c r="G1127" s="12" t="s">
        <v>45</v>
      </c>
      <c r="H1127" t="s">
        <v>46</v>
      </c>
      <c r="I1127" t="s">
        <v>189</v>
      </c>
      <c r="J1127" t="s">
        <v>190</v>
      </c>
      <c r="K1127" t="s">
        <v>2816</v>
      </c>
      <c r="L1127" s="13" t="s">
        <v>24</v>
      </c>
      <c r="M1127" s="14" t="s">
        <v>163</v>
      </c>
      <c r="N1127" s="15" t="s">
        <v>25</v>
      </c>
      <c r="O1127" s="15" t="s">
        <v>25</v>
      </c>
      <c r="P1127" s="16" t="s">
        <v>25</v>
      </c>
      <c r="Q1127" s="16" t="s">
        <v>25</v>
      </c>
      <c r="R1127" s="27" t="s">
        <v>164</v>
      </c>
      <c r="S1127" s="22" t="s">
        <v>164</v>
      </c>
      <c r="T1127" s="26" t="s">
        <v>24</v>
      </c>
    </row>
    <row r="1128" spans="1:20" x14ac:dyDescent="0.3">
      <c r="A1128" t="s">
        <v>2817</v>
      </c>
      <c r="B1128" t="s">
        <v>2818</v>
      </c>
      <c r="C1128" s="10" t="s">
        <v>2819</v>
      </c>
      <c r="D1128" s="11" t="s">
        <v>21</v>
      </c>
      <c r="E1128" s="11" t="s">
        <v>32</v>
      </c>
      <c r="F1128" t="s">
        <v>23</v>
      </c>
      <c r="G1128" s="12" t="s">
        <v>23</v>
      </c>
      <c r="H1128" t="s">
        <v>23</v>
      </c>
      <c r="I1128" t="s">
        <v>23</v>
      </c>
      <c r="J1128" t="s">
        <v>23</v>
      </c>
      <c r="K1128" t="s">
        <v>23</v>
      </c>
      <c r="L1128" s="13">
        <v>3.853175918255392</v>
      </c>
      <c r="M1128" s="14">
        <v>3.8032013661487483</v>
      </c>
      <c r="N1128" s="15">
        <v>0.91508568177666716</v>
      </c>
      <c r="O1128" s="15">
        <v>0.94625279146564067</v>
      </c>
      <c r="P1128" s="16">
        <v>0.93359357156831402</v>
      </c>
      <c r="Q1128" s="16">
        <v>0.99476243851940405</v>
      </c>
      <c r="R1128" s="27">
        <v>4.9974552106643699E-2</v>
      </c>
      <c r="S1128" s="22">
        <v>-4.9974552106643699E-2</v>
      </c>
      <c r="T1128" s="26" t="s">
        <v>5997</v>
      </c>
    </row>
    <row r="1129" spans="1:20" x14ac:dyDescent="0.3">
      <c r="A1129" t="s">
        <v>2820</v>
      </c>
      <c r="B1129" t="s">
        <v>2821</v>
      </c>
      <c r="C1129" s="10" t="s">
        <v>221</v>
      </c>
      <c r="D1129" s="11" t="s">
        <v>21</v>
      </c>
      <c r="E1129" s="11" t="s">
        <v>32</v>
      </c>
      <c r="F1129" t="s">
        <v>44</v>
      </c>
      <c r="G1129" s="12" t="s">
        <v>45</v>
      </c>
      <c r="H1129" t="s">
        <v>46</v>
      </c>
      <c r="I1129" t="s">
        <v>23</v>
      </c>
      <c r="J1129" t="s">
        <v>23</v>
      </c>
      <c r="K1129" t="s">
        <v>23</v>
      </c>
      <c r="L1129" s="13" t="s">
        <v>163</v>
      </c>
      <c r="M1129" s="14" t="s">
        <v>24</v>
      </c>
      <c r="N1129" s="15" t="s">
        <v>25</v>
      </c>
      <c r="O1129" s="15" t="s">
        <v>25</v>
      </c>
      <c r="P1129" s="16" t="s">
        <v>25</v>
      </c>
      <c r="Q1129" s="16" t="s">
        <v>25</v>
      </c>
      <c r="R1129" s="27" t="s">
        <v>614</v>
      </c>
      <c r="S1129" s="22" t="s">
        <v>614</v>
      </c>
      <c r="T1129" s="26" t="s">
        <v>24</v>
      </c>
    </row>
    <row r="1130" spans="1:20" x14ac:dyDescent="0.3">
      <c r="A1130" t="s">
        <v>2822</v>
      </c>
      <c r="B1130" t="s">
        <v>2823</v>
      </c>
      <c r="C1130" s="10" t="s">
        <v>108</v>
      </c>
      <c r="D1130" s="11" t="s">
        <v>55</v>
      </c>
      <c r="E1130" s="11" t="s">
        <v>109</v>
      </c>
      <c r="F1130" t="s">
        <v>44</v>
      </c>
      <c r="G1130" s="12" t="s">
        <v>23</v>
      </c>
      <c r="H1130" t="s">
        <v>23</v>
      </c>
      <c r="I1130" t="s">
        <v>23</v>
      </c>
      <c r="J1130" t="s">
        <v>23</v>
      </c>
      <c r="K1130" t="s">
        <v>23</v>
      </c>
      <c r="L1130" s="13">
        <v>10.601420040570058</v>
      </c>
      <c r="M1130" s="14">
        <v>11.09107275567046</v>
      </c>
      <c r="N1130" s="15">
        <v>0.50582577597798439</v>
      </c>
      <c r="O1130" s="15">
        <v>0.23557977618714657</v>
      </c>
      <c r="P1130" s="16">
        <v>0.240314319081671</v>
      </c>
      <c r="Q1130" s="16">
        <v>0.89626710884016503</v>
      </c>
      <c r="R1130" s="27">
        <v>-0.48965271510040154</v>
      </c>
      <c r="S1130" s="22">
        <v>0.48965271510040154</v>
      </c>
      <c r="T1130" s="26" t="s">
        <v>5997</v>
      </c>
    </row>
    <row r="1131" spans="1:20" x14ac:dyDescent="0.3">
      <c r="A1131" t="s">
        <v>2824</v>
      </c>
      <c r="B1131" t="s">
        <v>2825</v>
      </c>
      <c r="C1131" s="10" t="s">
        <v>370</v>
      </c>
      <c r="D1131" s="11" t="s">
        <v>21</v>
      </c>
      <c r="E1131" s="11" t="s">
        <v>63</v>
      </c>
      <c r="F1131" t="s">
        <v>44</v>
      </c>
      <c r="G1131" s="12" t="s">
        <v>45</v>
      </c>
      <c r="H1131" t="s">
        <v>46</v>
      </c>
      <c r="I1131" t="s">
        <v>929</v>
      </c>
      <c r="J1131" t="s">
        <v>930</v>
      </c>
      <c r="K1131" t="s">
        <v>931</v>
      </c>
      <c r="L1131" s="13">
        <v>5.6457178149581395</v>
      </c>
      <c r="M1131" s="14">
        <v>6.2100392885539328</v>
      </c>
      <c r="N1131" s="15">
        <v>1.6897572593308776</v>
      </c>
      <c r="O1131" s="15">
        <v>1.0924298747070571</v>
      </c>
      <c r="P1131" s="16">
        <v>0.65393667446937798</v>
      </c>
      <c r="Q1131" s="16">
        <v>0.93785804497749903</v>
      </c>
      <c r="R1131" s="27">
        <v>-0.56432147359579332</v>
      </c>
      <c r="S1131" s="22">
        <v>0.56432147359579332</v>
      </c>
      <c r="T1131" s="26" t="s">
        <v>5997</v>
      </c>
    </row>
    <row r="1132" spans="1:20" x14ac:dyDescent="0.3">
      <c r="A1132" t="s">
        <v>2826</v>
      </c>
      <c r="B1132" t="s">
        <v>2827</v>
      </c>
      <c r="C1132" s="10" t="s">
        <v>1028</v>
      </c>
      <c r="D1132" s="11" t="s">
        <v>21</v>
      </c>
      <c r="E1132" s="11" t="s">
        <v>311</v>
      </c>
      <c r="F1132" t="s">
        <v>44</v>
      </c>
      <c r="G1132" s="12" t="s">
        <v>45</v>
      </c>
      <c r="H1132" t="s">
        <v>46</v>
      </c>
      <c r="I1132" t="s">
        <v>189</v>
      </c>
      <c r="J1132" t="s">
        <v>190</v>
      </c>
      <c r="K1132" t="s">
        <v>23</v>
      </c>
      <c r="L1132" s="13" t="s">
        <v>24</v>
      </c>
      <c r="M1132" s="14" t="s">
        <v>24</v>
      </c>
      <c r="N1132" s="15" t="s">
        <v>25</v>
      </c>
      <c r="O1132" s="15" t="s">
        <v>25</v>
      </c>
      <c r="P1132" s="16" t="s">
        <v>25</v>
      </c>
      <c r="Q1132" s="16" t="s">
        <v>25</v>
      </c>
      <c r="R1132" s="27" t="s">
        <v>24</v>
      </c>
      <c r="S1132" s="22" t="s">
        <v>24</v>
      </c>
      <c r="T1132" s="26" t="s">
        <v>24</v>
      </c>
    </row>
    <row r="1133" spans="1:20" x14ac:dyDescent="0.3">
      <c r="A1133" t="s">
        <v>2828</v>
      </c>
      <c r="B1133" t="s">
        <v>2829</v>
      </c>
      <c r="C1133" s="10" t="s">
        <v>2830</v>
      </c>
      <c r="D1133" s="11" t="s">
        <v>50</v>
      </c>
      <c r="E1133" s="11" t="s">
        <v>51</v>
      </c>
      <c r="F1133" t="s">
        <v>44</v>
      </c>
      <c r="G1133" s="12" t="s">
        <v>23</v>
      </c>
      <c r="H1133" t="s">
        <v>23</v>
      </c>
      <c r="I1133" t="s">
        <v>23</v>
      </c>
      <c r="J1133" t="s">
        <v>23</v>
      </c>
      <c r="K1133" t="s">
        <v>23</v>
      </c>
      <c r="L1133" s="13">
        <v>3.0025610226722215</v>
      </c>
      <c r="M1133" s="14">
        <v>2.143683382127886</v>
      </c>
      <c r="N1133" s="15">
        <v>0.59816873230449241</v>
      </c>
      <c r="O1133" s="15">
        <v>4.0329633091250372E-2</v>
      </c>
      <c r="P1133" s="16">
        <v>9.4529690055394203E-2</v>
      </c>
      <c r="Q1133" s="16">
        <v>0.86273903693804499</v>
      </c>
      <c r="R1133" s="27">
        <v>0.85887764054433546</v>
      </c>
      <c r="S1133" s="22">
        <v>-0.85887764054433546</v>
      </c>
      <c r="T1133" s="26" t="s">
        <v>5997</v>
      </c>
    </row>
    <row r="1134" spans="1:20" x14ac:dyDescent="0.3">
      <c r="A1134" t="s">
        <v>2831</v>
      </c>
      <c r="B1134" t="s">
        <v>2832</v>
      </c>
      <c r="C1134" s="10" t="s">
        <v>2833</v>
      </c>
      <c r="D1134" s="11" t="s">
        <v>55</v>
      </c>
      <c r="E1134" s="11" t="s">
        <v>109</v>
      </c>
      <c r="F1134" t="s">
        <v>44</v>
      </c>
      <c r="G1134" s="12" t="s">
        <v>286</v>
      </c>
      <c r="H1134" t="s">
        <v>287</v>
      </c>
      <c r="I1134" t="s">
        <v>288</v>
      </c>
      <c r="J1134" t="s">
        <v>289</v>
      </c>
      <c r="K1134" t="s">
        <v>290</v>
      </c>
      <c r="L1134" s="13">
        <v>8.5429057862234252</v>
      </c>
      <c r="M1134" s="14">
        <v>8.1624278734467666</v>
      </c>
      <c r="N1134" s="15">
        <v>0.24195448883863227</v>
      </c>
      <c r="O1134" s="15">
        <v>0.12656118094303814</v>
      </c>
      <c r="P1134" s="16">
        <v>5.0688683647930402E-2</v>
      </c>
      <c r="Q1134" s="16">
        <v>0.76934490054652005</v>
      </c>
      <c r="R1134" s="27">
        <v>0.38047791277665866</v>
      </c>
      <c r="S1134" s="22">
        <v>-0.38047791277665866</v>
      </c>
      <c r="T1134" s="26" t="s">
        <v>5997</v>
      </c>
    </row>
    <row r="1135" spans="1:20" x14ac:dyDescent="0.3">
      <c r="A1135" t="s">
        <v>2834</v>
      </c>
      <c r="B1135" t="s">
        <v>2835</v>
      </c>
      <c r="C1135" s="10" t="s">
        <v>2836</v>
      </c>
      <c r="D1135" s="11" t="s">
        <v>21</v>
      </c>
      <c r="E1135" s="11" t="s">
        <v>32</v>
      </c>
      <c r="F1135" t="s">
        <v>23</v>
      </c>
      <c r="G1135" s="12" t="s">
        <v>23</v>
      </c>
      <c r="H1135" t="s">
        <v>23</v>
      </c>
      <c r="I1135" t="s">
        <v>23</v>
      </c>
      <c r="J1135" t="s">
        <v>23</v>
      </c>
      <c r="K1135" t="s">
        <v>23</v>
      </c>
      <c r="L1135" s="13">
        <v>4.5829673979647119</v>
      </c>
      <c r="M1135" s="14">
        <v>4.6266901090979147</v>
      </c>
      <c r="N1135" s="15">
        <v>0.54951256985658736</v>
      </c>
      <c r="O1135" s="15">
        <v>2.7090157858074448E-2</v>
      </c>
      <c r="P1135" s="16">
        <v>0.98230532399708803</v>
      </c>
      <c r="Q1135" s="16">
        <v>0.99903372916161304</v>
      </c>
      <c r="R1135" s="27">
        <v>-4.3722711133202807E-2</v>
      </c>
      <c r="S1135" s="22">
        <v>4.3722711133202807E-2</v>
      </c>
      <c r="T1135" s="26" t="s">
        <v>5997</v>
      </c>
    </row>
    <row r="1136" spans="1:20" x14ac:dyDescent="0.3">
      <c r="A1136" t="s">
        <v>2837</v>
      </c>
      <c r="B1136" t="s">
        <v>2838</v>
      </c>
      <c r="C1136" s="10" t="s">
        <v>2839</v>
      </c>
      <c r="D1136" s="11" t="s">
        <v>21</v>
      </c>
      <c r="E1136" s="11" t="s">
        <v>22</v>
      </c>
      <c r="F1136" t="s">
        <v>44</v>
      </c>
      <c r="G1136" s="12" t="s">
        <v>23</v>
      </c>
      <c r="H1136" t="s">
        <v>23</v>
      </c>
      <c r="I1136" t="s">
        <v>23</v>
      </c>
      <c r="J1136" t="s">
        <v>23</v>
      </c>
      <c r="K1136" t="s">
        <v>23</v>
      </c>
      <c r="L1136" s="13">
        <v>7.1449091458589749</v>
      </c>
      <c r="M1136" s="14">
        <v>7.3028830417149422</v>
      </c>
      <c r="N1136" s="15">
        <v>8.9890904719679199E-2</v>
      </c>
      <c r="O1136" s="15">
        <v>0.26842743628813537</v>
      </c>
      <c r="P1136" s="16">
        <v>0.11174477578877499</v>
      </c>
      <c r="Q1136" s="16">
        <v>0.86273903693804499</v>
      </c>
      <c r="R1136" s="27">
        <v>-0.15797389585596733</v>
      </c>
      <c r="S1136" s="22">
        <v>0.15797389585596733</v>
      </c>
      <c r="T1136" s="26" t="s">
        <v>5997</v>
      </c>
    </row>
    <row r="1137" spans="1:20" x14ac:dyDescent="0.3">
      <c r="A1137" t="s">
        <v>2840</v>
      </c>
      <c r="B1137" t="s">
        <v>2841</v>
      </c>
      <c r="C1137" s="10" t="e">
        <v>#N/A</v>
      </c>
      <c r="D1137" s="11" t="e">
        <v>#N/A</v>
      </c>
      <c r="E1137" s="11" t="e">
        <v>#N/A</v>
      </c>
      <c r="F1137" t="e">
        <v>#N/A</v>
      </c>
      <c r="G1137" s="12" t="e">
        <v>#N/A</v>
      </c>
      <c r="H1137" t="e">
        <v>#N/A</v>
      </c>
      <c r="I1137" t="e">
        <v>#N/A</v>
      </c>
      <c r="J1137" t="e">
        <v>#N/A</v>
      </c>
      <c r="K1137" t="e">
        <v>#N/A</v>
      </c>
      <c r="L1137" s="13">
        <v>9.4393128667364508</v>
      </c>
      <c r="M1137" s="14">
        <v>9.3524420992498527</v>
      </c>
      <c r="N1137" s="15">
        <v>0.7653101376244652</v>
      </c>
      <c r="O1137" s="15">
        <v>0.23672770477187</v>
      </c>
      <c r="P1137" s="16">
        <v>0.91039359636466699</v>
      </c>
      <c r="Q1137" s="16">
        <v>0.99177751486638399</v>
      </c>
      <c r="R1137" s="27">
        <v>8.6870767486598055E-2</v>
      </c>
      <c r="S1137" s="22">
        <v>-8.6870767486598055E-2</v>
      </c>
      <c r="T1137" s="26" t="s">
        <v>5997</v>
      </c>
    </row>
    <row r="1138" spans="1:20" x14ac:dyDescent="0.3">
      <c r="A1138" t="s">
        <v>2842</v>
      </c>
      <c r="B1138" t="s">
        <v>2843</v>
      </c>
      <c r="C1138" s="10" t="s">
        <v>1236</v>
      </c>
      <c r="D1138" s="11" t="s">
        <v>21</v>
      </c>
      <c r="E1138" s="11" t="s">
        <v>22</v>
      </c>
      <c r="F1138" t="s">
        <v>23</v>
      </c>
      <c r="G1138" s="12" t="s">
        <v>23</v>
      </c>
      <c r="H1138" t="s">
        <v>23</v>
      </c>
      <c r="I1138" t="s">
        <v>23</v>
      </c>
      <c r="J1138" t="s">
        <v>23</v>
      </c>
      <c r="K1138" t="s">
        <v>23</v>
      </c>
      <c r="L1138" s="13">
        <v>8.6007971924461195</v>
      </c>
      <c r="M1138" s="14">
        <v>8.5445730424888424</v>
      </c>
      <c r="N1138" s="15">
        <v>0.18773724243187981</v>
      </c>
      <c r="O1138" s="15">
        <v>9.6491626918706982E-2</v>
      </c>
      <c r="P1138" s="16">
        <v>0.92723355594641699</v>
      </c>
      <c r="Q1138" s="16">
        <v>0.99177751486638399</v>
      </c>
      <c r="R1138" s="27">
        <v>5.6224149957277092E-2</v>
      </c>
      <c r="S1138" s="22">
        <v>-5.6224149957277092E-2</v>
      </c>
      <c r="T1138" s="26" t="s">
        <v>5997</v>
      </c>
    </row>
    <row r="1139" spans="1:20" x14ac:dyDescent="0.3">
      <c r="A1139" t="s">
        <v>2844</v>
      </c>
      <c r="B1139" t="s">
        <v>2845</v>
      </c>
      <c r="C1139" s="10" t="s">
        <v>2846</v>
      </c>
      <c r="D1139" s="11" t="s">
        <v>21</v>
      </c>
      <c r="E1139" s="11" t="s">
        <v>171</v>
      </c>
      <c r="F1139" t="s">
        <v>23</v>
      </c>
      <c r="G1139" s="12" t="s">
        <v>23</v>
      </c>
      <c r="H1139" t="s">
        <v>23</v>
      </c>
      <c r="I1139" t="s">
        <v>23</v>
      </c>
      <c r="J1139" t="s">
        <v>23</v>
      </c>
      <c r="K1139" t="s">
        <v>23</v>
      </c>
      <c r="L1139" s="13">
        <v>2.9590147141047041</v>
      </c>
      <c r="M1139" s="14" t="s">
        <v>163</v>
      </c>
      <c r="N1139" s="15">
        <v>0.251704781482049</v>
      </c>
      <c r="O1139" s="15" t="s">
        <v>25</v>
      </c>
      <c r="P1139" s="16" t="s">
        <v>25</v>
      </c>
      <c r="Q1139" s="16" t="s">
        <v>25</v>
      </c>
      <c r="R1139" s="27" t="s">
        <v>164</v>
      </c>
      <c r="S1139" s="22" t="s">
        <v>164</v>
      </c>
      <c r="T1139" s="26" t="s">
        <v>5997</v>
      </c>
    </row>
    <row r="1140" spans="1:20" x14ac:dyDescent="0.3">
      <c r="A1140" t="s">
        <v>2847</v>
      </c>
      <c r="B1140" t="s">
        <v>2848</v>
      </c>
      <c r="C1140" s="10" t="s">
        <v>564</v>
      </c>
      <c r="D1140" s="11" t="s">
        <v>21</v>
      </c>
      <c r="E1140" s="11" t="s">
        <v>82</v>
      </c>
      <c r="F1140" t="s">
        <v>44</v>
      </c>
      <c r="G1140" s="12" t="s">
        <v>45</v>
      </c>
      <c r="H1140" t="s">
        <v>46</v>
      </c>
      <c r="I1140" t="s">
        <v>23</v>
      </c>
      <c r="J1140" t="s">
        <v>23</v>
      </c>
      <c r="K1140" t="s">
        <v>23</v>
      </c>
      <c r="L1140" s="13">
        <v>8.3331253874277955</v>
      </c>
      <c r="M1140" s="14">
        <v>8.0939551445882998</v>
      </c>
      <c r="N1140" s="15">
        <v>1.3966829763343891</v>
      </c>
      <c r="O1140" s="15">
        <v>1.1959929376080911</v>
      </c>
      <c r="P1140" s="16">
        <v>0.98101719993015601</v>
      </c>
      <c r="Q1140" s="16">
        <v>0.99903372916161304</v>
      </c>
      <c r="R1140" s="27">
        <v>0.23917024283949573</v>
      </c>
      <c r="S1140" s="22">
        <v>-0.23917024283949573</v>
      </c>
      <c r="T1140" s="26" t="s">
        <v>5997</v>
      </c>
    </row>
    <row r="1141" spans="1:20" x14ac:dyDescent="0.3">
      <c r="A1141" t="s">
        <v>2849</v>
      </c>
      <c r="B1141" t="s">
        <v>2850</v>
      </c>
      <c r="C1141" s="10" t="s">
        <v>2851</v>
      </c>
      <c r="D1141" s="11" t="s">
        <v>42</v>
      </c>
      <c r="E1141" s="11" t="s">
        <v>43</v>
      </c>
      <c r="F1141" t="s">
        <v>44</v>
      </c>
      <c r="G1141" s="12" t="s">
        <v>23</v>
      </c>
      <c r="H1141" t="s">
        <v>23</v>
      </c>
      <c r="I1141" t="s">
        <v>23</v>
      </c>
      <c r="J1141" t="s">
        <v>23</v>
      </c>
      <c r="K1141" t="s">
        <v>23</v>
      </c>
      <c r="L1141" s="13">
        <v>8.1659929077898923</v>
      </c>
      <c r="M1141" s="14">
        <v>8.1115195332923022</v>
      </c>
      <c r="N1141" s="15">
        <v>0.55081416762823621</v>
      </c>
      <c r="O1141" s="15">
        <v>0.26792146188739407</v>
      </c>
      <c r="P1141" s="16">
        <v>0.94087076941640702</v>
      </c>
      <c r="Q1141" s="16">
        <v>0.99635297407897805</v>
      </c>
      <c r="R1141" s="27">
        <v>5.4473374497590044E-2</v>
      </c>
      <c r="S1141" s="22">
        <v>-5.4473374497590044E-2</v>
      </c>
      <c r="T1141" s="26" t="s">
        <v>5997</v>
      </c>
    </row>
    <row r="1142" spans="1:20" x14ac:dyDescent="0.3">
      <c r="A1142" t="s">
        <v>2852</v>
      </c>
      <c r="B1142" t="s">
        <v>2853</v>
      </c>
      <c r="C1142" s="10" t="s">
        <v>2187</v>
      </c>
      <c r="D1142" s="11" t="s">
        <v>50</v>
      </c>
      <c r="E1142" s="11" t="s">
        <v>51</v>
      </c>
      <c r="F1142" t="s">
        <v>44</v>
      </c>
      <c r="G1142" s="12" t="s">
        <v>23</v>
      </c>
      <c r="H1142" t="s">
        <v>23</v>
      </c>
      <c r="I1142" t="s">
        <v>23</v>
      </c>
      <c r="J1142" t="s">
        <v>23</v>
      </c>
      <c r="K1142" t="s">
        <v>23</v>
      </c>
      <c r="L1142" s="13">
        <v>6.4442331747327124</v>
      </c>
      <c r="M1142" s="14">
        <v>6.7764671733096726</v>
      </c>
      <c r="N1142" s="15">
        <v>0.39358956319881133</v>
      </c>
      <c r="O1142" s="15">
        <v>8.3689741678436708E-2</v>
      </c>
      <c r="P1142" s="16">
        <v>0.53846660565612903</v>
      </c>
      <c r="Q1142" s="16">
        <v>0.92956876921347897</v>
      </c>
      <c r="R1142" s="27">
        <v>-0.33223399857696023</v>
      </c>
      <c r="S1142" s="22">
        <v>0.33223399857696023</v>
      </c>
      <c r="T1142" s="26" t="s">
        <v>5997</v>
      </c>
    </row>
    <row r="1143" spans="1:20" x14ac:dyDescent="0.3">
      <c r="A1143" t="s">
        <v>2854</v>
      </c>
      <c r="B1143" t="s">
        <v>2855</v>
      </c>
      <c r="C1143" s="10" t="s">
        <v>1270</v>
      </c>
      <c r="D1143" s="11" t="s">
        <v>21</v>
      </c>
      <c r="E1143" s="11" t="s">
        <v>63</v>
      </c>
      <c r="F1143" t="s">
        <v>23</v>
      </c>
      <c r="G1143" s="12" t="s">
        <v>23</v>
      </c>
      <c r="H1143" t="s">
        <v>23</v>
      </c>
      <c r="I1143" t="s">
        <v>23</v>
      </c>
      <c r="J1143" t="s">
        <v>23</v>
      </c>
      <c r="K1143" t="s">
        <v>23</v>
      </c>
      <c r="L1143" s="13">
        <v>5.1460055599426013</v>
      </c>
      <c r="M1143" s="14">
        <v>5.164320984845272</v>
      </c>
      <c r="N1143" s="15">
        <v>0.22463435151900688</v>
      </c>
      <c r="O1143" s="15">
        <v>0.37734934209907633</v>
      </c>
      <c r="P1143" s="16">
        <v>0.83431309258039099</v>
      </c>
      <c r="Q1143" s="16">
        <v>0.98173231142219897</v>
      </c>
      <c r="R1143" s="27">
        <v>-1.8315424902670685E-2</v>
      </c>
      <c r="S1143" s="22">
        <v>1.8315424902670685E-2</v>
      </c>
      <c r="T1143" s="26" t="s">
        <v>5997</v>
      </c>
    </row>
    <row r="1144" spans="1:20" x14ac:dyDescent="0.3">
      <c r="A1144" t="s">
        <v>2856</v>
      </c>
      <c r="B1144" t="s">
        <v>2857</v>
      </c>
      <c r="C1144" s="10" t="s">
        <v>2858</v>
      </c>
      <c r="D1144" s="11" t="s">
        <v>21</v>
      </c>
      <c r="E1144" s="11" t="s">
        <v>218</v>
      </c>
      <c r="F1144" t="s">
        <v>326</v>
      </c>
      <c r="G1144" s="12" t="s">
        <v>327</v>
      </c>
      <c r="H1144" t="s">
        <v>1331</v>
      </c>
      <c r="I1144" t="s">
        <v>1332</v>
      </c>
      <c r="J1144" t="s">
        <v>1333</v>
      </c>
      <c r="K1144" t="s">
        <v>2859</v>
      </c>
      <c r="L1144" s="13" t="s">
        <v>24</v>
      </c>
      <c r="M1144" s="14">
        <v>6.9217563779922386</v>
      </c>
      <c r="N1144" s="15" t="s">
        <v>25</v>
      </c>
      <c r="O1144" s="15">
        <v>1.792068518584772</v>
      </c>
      <c r="P1144" s="16" t="s">
        <v>25</v>
      </c>
      <c r="Q1144" s="16" t="s">
        <v>25</v>
      </c>
      <c r="R1144" s="27" t="s">
        <v>24</v>
      </c>
      <c r="S1144" s="22" t="s">
        <v>24</v>
      </c>
      <c r="T1144" s="26" t="s">
        <v>24</v>
      </c>
    </row>
    <row r="1145" spans="1:20" x14ac:dyDescent="0.3">
      <c r="A1145" t="s">
        <v>2860</v>
      </c>
      <c r="B1145" t="s">
        <v>2861</v>
      </c>
      <c r="C1145" s="10" t="s">
        <v>149</v>
      </c>
      <c r="D1145" s="11" t="s">
        <v>50</v>
      </c>
      <c r="E1145" s="11" t="s">
        <v>51</v>
      </c>
      <c r="F1145" t="s">
        <v>44</v>
      </c>
      <c r="G1145" s="12" t="s">
        <v>23</v>
      </c>
      <c r="H1145" t="s">
        <v>23</v>
      </c>
      <c r="I1145" t="s">
        <v>23</v>
      </c>
      <c r="J1145" t="s">
        <v>23</v>
      </c>
      <c r="K1145" t="s">
        <v>23</v>
      </c>
      <c r="L1145" s="13" t="s">
        <v>163</v>
      </c>
      <c r="M1145" s="14" t="s">
        <v>24</v>
      </c>
      <c r="N1145" s="15" t="s">
        <v>25</v>
      </c>
      <c r="O1145" s="15" t="s">
        <v>25</v>
      </c>
      <c r="P1145" s="16" t="s">
        <v>25</v>
      </c>
      <c r="Q1145" s="16" t="s">
        <v>25</v>
      </c>
      <c r="R1145" s="27" t="s">
        <v>614</v>
      </c>
      <c r="S1145" s="22" t="s">
        <v>614</v>
      </c>
      <c r="T1145" s="26" t="s">
        <v>24</v>
      </c>
    </row>
    <row r="1146" spans="1:20" x14ac:dyDescent="0.3">
      <c r="A1146" t="s">
        <v>2862</v>
      </c>
      <c r="B1146" t="s">
        <v>2863</v>
      </c>
      <c r="C1146" s="10" t="s">
        <v>2864</v>
      </c>
      <c r="D1146" s="11" t="s">
        <v>21</v>
      </c>
      <c r="E1146" s="11" t="s">
        <v>63</v>
      </c>
      <c r="F1146" t="s">
        <v>44</v>
      </c>
      <c r="G1146" s="12" t="s">
        <v>23</v>
      </c>
      <c r="H1146" t="s">
        <v>23</v>
      </c>
      <c r="I1146" t="s">
        <v>23</v>
      </c>
      <c r="J1146" t="s">
        <v>23</v>
      </c>
      <c r="K1146" t="s">
        <v>23</v>
      </c>
      <c r="L1146" s="13">
        <v>9.4598207168124553</v>
      </c>
      <c r="M1146" s="14">
        <v>9.8764721966981632</v>
      </c>
      <c r="N1146" s="15">
        <v>0.4769051823652769</v>
      </c>
      <c r="O1146" s="15">
        <v>0.53291848342559267</v>
      </c>
      <c r="P1146" s="16">
        <v>0.71502972720804703</v>
      </c>
      <c r="Q1146" s="16">
        <v>0.94518951064411405</v>
      </c>
      <c r="R1146" s="27">
        <v>-0.41665147988570794</v>
      </c>
      <c r="S1146" s="22">
        <v>0.41665147988570794</v>
      </c>
      <c r="T1146" s="26" t="s">
        <v>5997</v>
      </c>
    </row>
    <row r="1147" spans="1:20" x14ac:dyDescent="0.3">
      <c r="A1147" t="s">
        <v>2865</v>
      </c>
      <c r="B1147" t="s">
        <v>2866</v>
      </c>
      <c r="C1147" s="10" t="s">
        <v>59</v>
      </c>
      <c r="D1147" s="11" t="s">
        <v>59</v>
      </c>
      <c r="E1147" s="11" t="s">
        <v>59</v>
      </c>
      <c r="F1147" t="s">
        <v>44</v>
      </c>
      <c r="G1147" s="12" t="s">
        <v>45</v>
      </c>
      <c r="H1147" t="s">
        <v>46</v>
      </c>
      <c r="I1147" t="s">
        <v>23</v>
      </c>
      <c r="J1147" t="s">
        <v>23</v>
      </c>
      <c r="K1147" t="s">
        <v>23</v>
      </c>
      <c r="L1147" s="13" t="s">
        <v>163</v>
      </c>
      <c r="M1147" s="14" t="s">
        <v>24</v>
      </c>
      <c r="N1147" s="15" t="s">
        <v>25</v>
      </c>
      <c r="O1147" s="15" t="s">
        <v>25</v>
      </c>
      <c r="P1147" s="16" t="s">
        <v>25</v>
      </c>
      <c r="Q1147" s="16" t="s">
        <v>25</v>
      </c>
      <c r="R1147" s="27" t="s">
        <v>614</v>
      </c>
      <c r="S1147" s="22" t="s">
        <v>614</v>
      </c>
      <c r="T1147" s="26" t="s">
        <v>24</v>
      </c>
    </row>
    <row r="1148" spans="1:20" x14ac:dyDescent="0.3">
      <c r="A1148" t="s">
        <v>2867</v>
      </c>
      <c r="B1148" t="s">
        <v>2868</v>
      </c>
      <c r="C1148" s="10" t="s">
        <v>1622</v>
      </c>
      <c r="D1148" s="11" t="s">
        <v>21</v>
      </c>
      <c r="E1148" s="11" t="s">
        <v>22</v>
      </c>
      <c r="F1148" t="s">
        <v>44</v>
      </c>
      <c r="G1148" s="12" t="s">
        <v>45</v>
      </c>
      <c r="H1148" t="s">
        <v>46</v>
      </c>
      <c r="I1148" t="s">
        <v>175</v>
      </c>
      <c r="J1148" t="s">
        <v>2869</v>
      </c>
      <c r="K1148" t="s">
        <v>2870</v>
      </c>
      <c r="L1148" s="13">
        <v>2.8411390394805771</v>
      </c>
      <c r="M1148" s="14">
        <v>3.3595964050534874</v>
      </c>
      <c r="N1148" s="15">
        <v>0.58603379457712002</v>
      </c>
      <c r="O1148" s="15">
        <v>0.25153958216217742</v>
      </c>
      <c r="P1148" s="16">
        <v>0.21019442600980101</v>
      </c>
      <c r="Q1148" s="16">
        <v>0.89626710884016503</v>
      </c>
      <c r="R1148" s="27">
        <v>-0.51845736557291033</v>
      </c>
      <c r="S1148" s="22">
        <v>0.51845736557291033</v>
      </c>
      <c r="T1148" s="26" t="s">
        <v>5997</v>
      </c>
    </row>
    <row r="1149" spans="1:20" x14ac:dyDescent="0.3">
      <c r="A1149" t="s">
        <v>2871</v>
      </c>
      <c r="B1149" t="s">
        <v>2872</v>
      </c>
      <c r="C1149" s="10" t="s">
        <v>305</v>
      </c>
      <c r="D1149" s="11" t="s">
        <v>21</v>
      </c>
      <c r="E1149" s="11" t="s">
        <v>63</v>
      </c>
      <c r="F1149" t="s">
        <v>23</v>
      </c>
      <c r="G1149" s="12" t="s">
        <v>23</v>
      </c>
      <c r="H1149" t="s">
        <v>23</v>
      </c>
      <c r="I1149" t="s">
        <v>23</v>
      </c>
      <c r="J1149" t="s">
        <v>23</v>
      </c>
      <c r="K1149" t="s">
        <v>23</v>
      </c>
      <c r="L1149" s="13">
        <v>9.3940644586973505</v>
      </c>
      <c r="M1149" s="14">
        <v>8.778345255844112</v>
      </c>
      <c r="N1149" s="15">
        <v>0.55760399563481056</v>
      </c>
      <c r="O1149" s="15">
        <v>0.54505904484500589</v>
      </c>
      <c r="P1149" s="16">
        <v>0.544736338980358</v>
      </c>
      <c r="Q1149" s="16">
        <v>0.92956876921347897</v>
      </c>
      <c r="R1149" s="27">
        <v>0.61571920285323856</v>
      </c>
      <c r="S1149" s="22">
        <v>-0.61571920285323856</v>
      </c>
      <c r="T1149" s="26" t="s">
        <v>5997</v>
      </c>
    </row>
    <row r="1150" spans="1:20" x14ac:dyDescent="0.3">
      <c r="A1150" t="s">
        <v>2873</v>
      </c>
      <c r="B1150" t="s">
        <v>2874</v>
      </c>
      <c r="C1150" s="10" t="s">
        <v>41</v>
      </c>
      <c r="D1150" s="11" t="s">
        <v>42</v>
      </c>
      <c r="E1150" s="11" t="s">
        <v>43</v>
      </c>
      <c r="F1150" t="s">
        <v>44</v>
      </c>
      <c r="G1150" s="12" t="s">
        <v>23</v>
      </c>
      <c r="H1150" t="s">
        <v>23</v>
      </c>
      <c r="I1150" t="s">
        <v>23</v>
      </c>
      <c r="J1150" t="s">
        <v>23</v>
      </c>
      <c r="K1150" t="s">
        <v>23</v>
      </c>
      <c r="L1150" s="13">
        <v>9.1265033604961197</v>
      </c>
      <c r="M1150" s="14">
        <v>8.7492620986719736</v>
      </c>
      <c r="N1150" s="15">
        <v>0.37770181058244451</v>
      </c>
      <c r="O1150" s="15">
        <v>0.21322663632390951</v>
      </c>
      <c r="P1150" s="16">
        <v>0.52850452900248102</v>
      </c>
      <c r="Q1150" s="16">
        <v>0.92956876921347897</v>
      </c>
      <c r="R1150" s="27">
        <v>0.37724126182414608</v>
      </c>
      <c r="S1150" s="22">
        <v>-0.37724126182414608</v>
      </c>
      <c r="T1150" s="26" t="s">
        <v>5997</v>
      </c>
    </row>
    <row r="1151" spans="1:20" x14ac:dyDescent="0.3">
      <c r="A1151" t="s">
        <v>2875</v>
      </c>
      <c r="B1151" t="s">
        <v>2876</v>
      </c>
      <c r="C1151" s="10" t="s">
        <v>2846</v>
      </c>
      <c r="D1151" s="11" t="s">
        <v>21</v>
      </c>
      <c r="E1151" s="11" t="s">
        <v>171</v>
      </c>
      <c r="F1151" t="s">
        <v>23</v>
      </c>
      <c r="G1151" s="12" t="s">
        <v>23</v>
      </c>
      <c r="H1151" t="s">
        <v>23</v>
      </c>
      <c r="I1151" t="s">
        <v>23</v>
      </c>
      <c r="J1151" t="s">
        <v>23</v>
      </c>
      <c r="K1151" t="s">
        <v>23</v>
      </c>
      <c r="L1151" s="13" t="s">
        <v>163</v>
      </c>
      <c r="M1151" s="14" t="s">
        <v>24</v>
      </c>
      <c r="N1151" s="15" t="s">
        <v>25</v>
      </c>
      <c r="O1151" s="15" t="s">
        <v>25</v>
      </c>
      <c r="P1151" s="16" t="s">
        <v>25</v>
      </c>
      <c r="Q1151" s="16" t="s">
        <v>25</v>
      </c>
      <c r="R1151" s="27" t="s">
        <v>614</v>
      </c>
      <c r="S1151" s="22" t="s">
        <v>614</v>
      </c>
      <c r="T1151" s="26" t="s">
        <v>24</v>
      </c>
    </row>
    <row r="1152" spans="1:20" x14ac:dyDescent="0.3">
      <c r="A1152" t="s">
        <v>2877</v>
      </c>
      <c r="B1152" t="s">
        <v>2878</v>
      </c>
      <c r="C1152" s="10" t="e">
        <v>#N/A</v>
      </c>
      <c r="D1152" s="11" t="e">
        <v>#N/A</v>
      </c>
      <c r="E1152" s="11" t="e">
        <v>#N/A</v>
      </c>
      <c r="F1152" t="e">
        <v>#N/A</v>
      </c>
      <c r="G1152" s="12" t="e">
        <v>#N/A</v>
      </c>
      <c r="H1152" t="e">
        <v>#N/A</v>
      </c>
      <c r="I1152" t="e">
        <v>#N/A</v>
      </c>
      <c r="J1152" t="e">
        <v>#N/A</v>
      </c>
      <c r="K1152" t="e">
        <v>#N/A</v>
      </c>
      <c r="L1152" s="13">
        <v>6.2780675441252569</v>
      </c>
      <c r="M1152" s="14">
        <v>6.0573905229259211</v>
      </c>
      <c r="N1152" s="15">
        <v>0.10895089326569796</v>
      </c>
      <c r="O1152" s="15">
        <v>0.34679817682846875</v>
      </c>
      <c r="P1152" s="16">
        <v>0.54858920403082501</v>
      </c>
      <c r="Q1152" s="16">
        <v>0.92956876921347897</v>
      </c>
      <c r="R1152" s="27">
        <v>0.22067702119933585</v>
      </c>
      <c r="S1152" s="22">
        <v>-0.22067702119933585</v>
      </c>
      <c r="T1152" s="26" t="s">
        <v>5997</v>
      </c>
    </row>
    <row r="1153" spans="1:20" x14ac:dyDescent="0.3">
      <c r="A1153" t="s">
        <v>2879</v>
      </c>
      <c r="B1153" t="s">
        <v>2880</v>
      </c>
      <c r="C1153" s="10" t="s">
        <v>571</v>
      </c>
      <c r="D1153" s="11" t="s">
        <v>21</v>
      </c>
      <c r="E1153" s="11" t="s">
        <v>32</v>
      </c>
      <c r="F1153" t="s">
        <v>44</v>
      </c>
      <c r="G1153" s="12" t="s">
        <v>45</v>
      </c>
      <c r="H1153" t="s">
        <v>23</v>
      </c>
      <c r="I1153" t="s">
        <v>23</v>
      </c>
      <c r="J1153" t="s">
        <v>23</v>
      </c>
      <c r="K1153" t="s">
        <v>23</v>
      </c>
      <c r="L1153" s="13">
        <v>7.6893439043334055</v>
      </c>
      <c r="M1153" s="14">
        <v>7.4485281193099908</v>
      </c>
      <c r="N1153" s="15">
        <v>0.11529484982579073</v>
      </c>
      <c r="O1153" s="15">
        <v>0.45421215986553937</v>
      </c>
      <c r="P1153" s="16">
        <v>0.53115172424422596</v>
      </c>
      <c r="Q1153" s="16">
        <v>0.92956876921347897</v>
      </c>
      <c r="R1153" s="27">
        <v>0.24081578502341472</v>
      </c>
      <c r="S1153" s="22">
        <v>-0.24081578502341472</v>
      </c>
      <c r="T1153" s="26" t="s">
        <v>5997</v>
      </c>
    </row>
    <row r="1154" spans="1:20" x14ac:dyDescent="0.3">
      <c r="A1154" t="s">
        <v>2881</v>
      </c>
      <c r="B1154" t="s">
        <v>2882</v>
      </c>
      <c r="C1154" s="10" t="e">
        <v>#N/A</v>
      </c>
      <c r="D1154" s="11" t="e">
        <v>#N/A</v>
      </c>
      <c r="E1154" s="11" t="e">
        <v>#N/A</v>
      </c>
      <c r="F1154" t="e">
        <v>#N/A</v>
      </c>
      <c r="G1154" s="12" t="e">
        <v>#N/A</v>
      </c>
      <c r="H1154" t="e">
        <v>#N/A</v>
      </c>
      <c r="I1154" t="e">
        <v>#N/A</v>
      </c>
      <c r="J1154" t="e">
        <v>#N/A</v>
      </c>
      <c r="K1154" t="e">
        <v>#N/A</v>
      </c>
      <c r="L1154" s="13">
        <v>5.2733577620268903</v>
      </c>
      <c r="M1154" s="14" t="s">
        <v>24</v>
      </c>
      <c r="N1154" s="15">
        <v>2.1449160034519537</v>
      </c>
      <c r="O1154" s="15" t="s">
        <v>25</v>
      </c>
      <c r="P1154" s="16" t="s">
        <v>25</v>
      </c>
      <c r="Q1154" s="16" t="s">
        <v>25</v>
      </c>
      <c r="R1154" s="27" t="s">
        <v>24</v>
      </c>
      <c r="S1154" s="22" t="s">
        <v>24</v>
      </c>
      <c r="T1154" s="26" t="s">
        <v>24</v>
      </c>
    </row>
    <row r="1155" spans="1:20" x14ac:dyDescent="0.3">
      <c r="A1155" t="s">
        <v>2883</v>
      </c>
      <c r="B1155" t="s">
        <v>2884</v>
      </c>
      <c r="C1155" s="10" t="s">
        <v>69</v>
      </c>
      <c r="D1155" s="11" t="s">
        <v>50</v>
      </c>
      <c r="E1155" s="11" t="s">
        <v>51</v>
      </c>
      <c r="F1155" t="s">
        <v>44</v>
      </c>
      <c r="G1155" s="12" t="s">
        <v>45</v>
      </c>
      <c r="H1155" t="s">
        <v>46</v>
      </c>
      <c r="I1155" t="s">
        <v>23</v>
      </c>
      <c r="J1155" t="s">
        <v>23</v>
      </c>
      <c r="K1155" t="s">
        <v>23</v>
      </c>
      <c r="L1155" s="13">
        <v>5.0261260265003038</v>
      </c>
      <c r="M1155" s="14">
        <v>6.2206964640752815</v>
      </c>
      <c r="N1155" s="15">
        <v>1.7311926789087073</v>
      </c>
      <c r="O1155" s="15">
        <v>1.5781082173821321</v>
      </c>
      <c r="P1155" s="16">
        <v>0.40388913552236499</v>
      </c>
      <c r="Q1155" s="16">
        <v>0.92956876921347897</v>
      </c>
      <c r="R1155" s="27">
        <v>-1.1945704375749777</v>
      </c>
      <c r="S1155" s="22">
        <v>1.1945704375749777</v>
      </c>
      <c r="T1155" s="26" t="s">
        <v>5997</v>
      </c>
    </row>
    <row r="1156" spans="1:20" x14ac:dyDescent="0.3">
      <c r="A1156" t="s">
        <v>2885</v>
      </c>
      <c r="B1156" t="s">
        <v>2886</v>
      </c>
      <c r="C1156" s="10" t="s">
        <v>2887</v>
      </c>
      <c r="D1156" s="11" t="s">
        <v>21</v>
      </c>
      <c r="E1156" s="11" t="s">
        <v>63</v>
      </c>
      <c r="F1156" t="s">
        <v>44</v>
      </c>
      <c r="G1156" s="12" t="s">
        <v>286</v>
      </c>
      <c r="H1156" t="s">
        <v>287</v>
      </c>
      <c r="I1156" t="s">
        <v>288</v>
      </c>
      <c r="J1156" t="s">
        <v>289</v>
      </c>
      <c r="K1156" t="s">
        <v>23</v>
      </c>
      <c r="L1156" s="13">
        <v>6.9212547965680145</v>
      </c>
      <c r="M1156" s="14">
        <v>8.4563381373486415</v>
      </c>
      <c r="N1156" s="15">
        <v>0.34185839043171284</v>
      </c>
      <c r="O1156" s="15">
        <v>0.52495956854545611</v>
      </c>
      <c r="P1156" s="16">
        <v>8.1794365618840098E-3</v>
      </c>
      <c r="Q1156" s="16">
        <v>0.47986027829719502</v>
      </c>
      <c r="R1156" s="27">
        <v>-1.535083340780627</v>
      </c>
      <c r="S1156" s="22">
        <v>1.535083340780627</v>
      </c>
      <c r="T1156" s="26">
        <v>1.535083340780627</v>
      </c>
    </row>
    <row r="1157" spans="1:20" x14ac:dyDescent="0.3">
      <c r="A1157" t="s">
        <v>2888</v>
      </c>
      <c r="B1157" t="s">
        <v>2889</v>
      </c>
      <c r="C1157" s="10" t="s">
        <v>333</v>
      </c>
      <c r="D1157" s="11" t="s">
        <v>21</v>
      </c>
      <c r="E1157" s="11" t="s">
        <v>32</v>
      </c>
      <c r="F1157" t="s">
        <v>44</v>
      </c>
      <c r="G1157" s="12" t="s">
        <v>45</v>
      </c>
      <c r="H1157" t="s">
        <v>46</v>
      </c>
      <c r="I1157" t="s">
        <v>175</v>
      </c>
      <c r="J1157" t="s">
        <v>176</v>
      </c>
      <c r="K1157" t="s">
        <v>465</v>
      </c>
      <c r="L1157" s="13" t="s">
        <v>24</v>
      </c>
      <c r="M1157" s="14" t="s">
        <v>163</v>
      </c>
      <c r="N1157" s="15" t="s">
        <v>25</v>
      </c>
      <c r="O1157" s="15" t="s">
        <v>25</v>
      </c>
      <c r="P1157" s="16" t="s">
        <v>25</v>
      </c>
      <c r="Q1157" s="16" t="s">
        <v>25</v>
      </c>
      <c r="R1157" s="27" t="s">
        <v>164</v>
      </c>
      <c r="S1157" s="22" t="s">
        <v>164</v>
      </c>
      <c r="T1157" s="26" t="s">
        <v>24</v>
      </c>
    </row>
    <row r="1158" spans="1:20" x14ac:dyDescent="0.3">
      <c r="A1158" t="s">
        <v>2890</v>
      </c>
      <c r="B1158" t="s">
        <v>2891</v>
      </c>
      <c r="C1158" s="10" t="s">
        <v>2892</v>
      </c>
      <c r="D1158" s="11" t="s">
        <v>21</v>
      </c>
      <c r="E1158" s="11" t="s">
        <v>32</v>
      </c>
      <c r="F1158" t="s">
        <v>23</v>
      </c>
      <c r="G1158" s="12" t="s">
        <v>23</v>
      </c>
      <c r="H1158" t="s">
        <v>23</v>
      </c>
      <c r="I1158" t="s">
        <v>23</v>
      </c>
      <c r="J1158" t="s">
        <v>23</v>
      </c>
      <c r="K1158" t="s">
        <v>23</v>
      </c>
      <c r="L1158" s="13" t="s">
        <v>24</v>
      </c>
      <c r="M1158" s="14" t="s">
        <v>24</v>
      </c>
      <c r="N1158" s="15" t="s">
        <v>25</v>
      </c>
      <c r="O1158" s="15" t="s">
        <v>25</v>
      </c>
      <c r="P1158" s="16" t="s">
        <v>25</v>
      </c>
      <c r="Q1158" s="16" t="s">
        <v>25</v>
      </c>
      <c r="R1158" s="27" t="s">
        <v>24</v>
      </c>
      <c r="S1158" s="22" t="s">
        <v>24</v>
      </c>
      <c r="T1158" s="26" t="s">
        <v>24</v>
      </c>
    </row>
    <row r="1159" spans="1:20" x14ac:dyDescent="0.3">
      <c r="A1159" t="s">
        <v>2893</v>
      </c>
      <c r="B1159" t="s">
        <v>2894</v>
      </c>
      <c r="C1159" s="10" t="s">
        <v>1138</v>
      </c>
      <c r="D1159" s="11" t="s">
        <v>21</v>
      </c>
      <c r="E1159" s="11" t="s">
        <v>171</v>
      </c>
      <c r="F1159" t="s">
        <v>23</v>
      </c>
      <c r="G1159" s="12" t="s">
        <v>23</v>
      </c>
      <c r="H1159" t="s">
        <v>23</v>
      </c>
      <c r="I1159" t="s">
        <v>23</v>
      </c>
      <c r="J1159" t="s">
        <v>23</v>
      </c>
      <c r="K1159" t="s">
        <v>23</v>
      </c>
      <c r="L1159" s="13">
        <v>4.3076494376220111</v>
      </c>
      <c r="M1159" s="14" t="s">
        <v>24</v>
      </c>
      <c r="N1159" s="15">
        <v>0.94468048704496965</v>
      </c>
      <c r="O1159" s="15" t="s">
        <v>25</v>
      </c>
      <c r="P1159" s="16" t="s">
        <v>25</v>
      </c>
      <c r="Q1159" s="16" t="s">
        <v>25</v>
      </c>
      <c r="R1159" s="27" t="s">
        <v>24</v>
      </c>
      <c r="S1159" s="22" t="s">
        <v>24</v>
      </c>
      <c r="T1159" s="26" t="s">
        <v>24</v>
      </c>
    </row>
    <row r="1160" spans="1:20" x14ac:dyDescent="0.3">
      <c r="A1160" t="s">
        <v>2895</v>
      </c>
      <c r="B1160" t="s">
        <v>2896</v>
      </c>
      <c r="C1160" s="10" t="e">
        <v>#N/A</v>
      </c>
      <c r="D1160" s="11" t="e">
        <v>#N/A</v>
      </c>
      <c r="E1160" s="11" t="e">
        <v>#N/A</v>
      </c>
      <c r="F1160" t="e">
        <v>#N/A</v>
      </c>
      <c r="G1160" s="12" t="e">
        <v>#N/A</v>
      </c>
      <c r="H1160" t="e">
        <v>#N/A</v>
      </c>
      <c r="I1160" t="e">
        <v>#N/A</v>
      </c>
      <c r="J1160" t="e">
        <v>#N/A</v>
      </c>
      <c r="K1160" t="e">
        <v>#N/A</v>
      </c>
      <c r="L1160" s="13">
        <v>6.0791254135052313</v>
      </c>
      <c r="M1160" s="14">
        <v>5.8594538694760629</v>
      </c>
      <c r="N1160" s="15">
        <v>2.2260281455167883</v>
      </c>
      <c r="O1160" s="15">
        <v>2.7193266111942105</v>
      </c>
      <c r="P1160" s="16">
        <v>0.98132313761862899</v>
      </c>
      <c r="Q1160" s="16">
        <v>0.99903372916161304</v>
      </c>
      <c r="R1160" s="27">
        <v>0.21967154402916833</v>
      </c>
      <c r="S1160" s="22">
        <v>-0.21967154402916833</v>
      </c>
      <c r="T1160" s="26" t="s">
        <v>5997</v>
      </c>
    </row>
    <row r="1161" spans="1:20" x14ac:dyDescent="0.3">
      <c r="A1161" t="s">
        <v>2897</v>
      </c>
      <c r="B1161" t="s">
        <v>2898</v>
      </c>
      <c r="C1161" s="10" t="s">
        <v>2056</v>
      </c>
      <c r="D1161" s="11" t="s">
        <v>21</v>
      </c>
      <c r="E1161" s="11" t="s">
        <v>171</v>
      </c>
      <c r="F1161" t="s">
        <v>44</v>
      </c>
      <c r="G1161" s="12" t="s">
        <v>45</v>
      </c>
      <c r="H1161" t="s">
        <v>46</v>
      </c>
      <c r="I1161" t="s">
        <v>175</v>
      </c>
      <c r="J1161" t="s">
        <v>23</v>
      </c>
      <c r="K1161" t="s">
        <v>23</v>
      </c>
      <c r="L1161" s="13" t="s">
        <v>24</v>
      </c>
      <c r="M1161" s="14">
        <v>5.2916407079437455</v>
      </c>
      <c r="N1161" s="15" t="s">
        <v>25</v>
      </c>
      <c r="O1161" s="15">
        <v>0.96157657315623712</v>
      </c>
      <c r="P1161" s="16" t="s">
        <v>25</v>
      </c>
      <c r="Q1161" s="16" t="s">
        <v>25</v>
      </c>
      <c r="R1161" s="27" t="s">
        <v>24</v>
      </c>
      <c r="S1161" s="22" t="s">
        <v>24</v>
      </c>
      <c r="T1161" s="26" t="s">
        <v>24</v>
      </c>
    </row>
    <row r="1162" spans="1:20" x14ac:dyDescent="0.3">
      <c r="A1162" t="s">
        <v>2899</v>
      </c>
      <c r="B1162" t="s">
        <v>2900</v>
      </c>
      <c r="C1162" s="10" t="s">
        <v>2648</v>
      </c>
      <c r="D1162" s="11" t="s">
        <v>55</v>
      </c>
      <c r="E1162" s="11" t="s">
        <v>56</v>
      </c>
      <c r="F1162" t="s">
        <v>23</v>
      </c>
      <c r="G1162" s="12" t="s">
        <v>23</v>
      </c>
      <c r="H1162" t="s">
        <v>23</v>
      </c>
      <c r="I1162" t="s">
        <v>23</v>
      </c>
      <c r="J1162" t="s">
        <v>23</v>
      </c>
      <c r="K1162" t="s">
        <v>23</v>
      </c>
      <c r="L1162" s="13">
        <v>8.1795858439481002</v>
      </c>
      <c r="M1162" s="14">
        <v>7.9431573659350541</v>
      </c>
      <c r="N1162" s="15">
        <v>0.22813225087555969</v>
      </c>
      <c r="O1162" s="15">
        <v>6.8610751994798699E-2</v>
      </c>
      <c r="P1162" s="16">
        <v>0.76471562016028904</v>
      </c>
      <c r="Q1162" s="16">
        <v>0.96499210843475203</v>
      </c>
      <c r="R1162" s="27">
        <v>0.23642847801304612</v>
      </c>
      <c r="S1162" s="22">
        <v>-0.23642847801304612</v>
      </c>
      <c r="T1162" s="26" t="s">
        <v>5997</v>
      </c>
    </row>
    <row r="1163" spans="1:20" x14ac:dyDescent="0.3">
      <c r="A1163" t="s">
        <v>2901</v>
      </c>
      <c r="B1163" t="s">
        <v>2902</v>
      </c>
      <c r="C1163" s="10" t="s">
        <v>59</v>
      </c>
      <c r="D1163" s="11" t="s">
        <v>59</v>
      </c>
      <c r="E1163" s="11" t="s">
        <v>59</v>
      </c>
      <c r="F1163" t="s">
        <v>1159</v>
      </c>
      <c r="G1163" s="12" t="s">
        <v>1160</v>
      </c>
      <c r="H1163" t="s">
        <v>1161</v>
      </c>
      <c r="I1163" t="s">
        <v>23</v>
      </c>
      <c r="J1163" t="s">
        <v>23</v>
      </c>
      <c r="K1163" t="s">
        <v>23</v>
      </c>
      <c r="L1163" s="13" t="s">
        <v>24</v>
      </c>
      <c r="M1163" s="14">
        <v>5.9258928914197142</v>
      </c>
      <c r="N1163" s="15" t="s">
        <v>25</v>
      </c>
      <c r="O1163" s="15">
        <v>0.20537292848939648</v>
      </c>
      <c r="P1163" s="16" t="s">
        <v>25</v>
      </c>
      <c r="Q1163" s="16" t="s">
        <v>25</v>
      </c>
      <c r="R1163" s="27" t="s">
        <v>24</v>
      </c>
      <c r="S1163" s="22" t="s">
        <v>24</v>
      </c>
      <c r="T1163" s="26" t="s">
        <v>24</v>
      </c>
    </row>
    <row r="1164" spans="1:20" x14ac:dyDescent="0.3">
      <c r="A1164" t="s">
        <v>2903</v>
      </c>
      <c r="B1164" t="s">
        <v>2904</v>
      </c>
      <c r="C1164" s="10" t="s">
        <v>407</v>
      </c>
      <c r="D1164" s="11" t="s">
        <v>21</v>
      </c>
      <c r="E1164" s="11" t="s">
        <v>171</v>
      </c>
      <c r="F1164" t="s">
        <v>44</v>
      </c>
      <c r="G1164" s="12" t="s">
        <v>45</v>
      </c>
      <c r="H1164" t="s">
        <v>46</v>
      </c>
      <c r="I1164" t="s">
        <v>23</v>
      </c>
      <c r="J1164" t="s">
        <v>23</v>
      </c>
      <c r="K1164" t="s">
        <v>23</v>
      </c>
      <c r="L1164" s="13">
        <v>3.5934523369003024</v>
      </c>
      <c r="M1164" s="14">
        <v>4.0206881122078322</v>
      </c>
      <c r="N1164" s="15">
        <v>0.26715764515694573</v>
      </c>
      <c r="O1164" s="15">
        <v>0.10309860982347629</v>
      </c>
      <c r="P1164" s="16">
        <v>0.89108111390754896</v>
      </c>
      <c r="Q1164" s="16">
        <v>0.98942472840020901</v>
      </c>
      <c r="R1164" s="27">
        <v>-0.42723577530752976</v>
      </c>
      <c r="S1164" s="22">
        <v>0.42723577530752976</v>
      </c>
      <c r="T1164" s="26" t="s">
        <v>5997</v>
      </c>
    </row>
    <row r="1165" spans="1:20" x14ac:dyDescent="0.3">
      <c r="A1165" t="s">
        <v>2905</v>
      </c>
      <c r="B1165" t="s">
        <v>2906</v>
      </c>
      <c r="C1165" s="10" t="e">
        <v>#N/A</v>
      </c>
      <c r="D1165" s="11" t="e">
        <v>#N/A</v>
      </c>
      <c r="E1165" s="11" t="e">
        <v>#N/A</v>
      </c>
      <c r="F1165" t="e">
        <v>#N/A</v>
      </c>
      <c r="G1165" s="12" t="e">
        <v>#N/A</v>
      </c>
      <c r="H1165" t="e">
        <v>#N/A</v>
      </c>
      <c r="I1165" t="e">
        <v>#N/A</v>
      </c>
      <c r="J1165" t="e">
        <v>#N/A</v>
      </c>
      <c r="K1165" t="e">
        <v>#N/A</v>
      </c>
      <c r="L1165" s="13">
        <v>4.052606435338479</v>
      </c>
      <c r="M1165" s="14">
        <v>4.4480213314635186</v>
      </c>
      <c r="N1165" s="15">
        <v>0.5663009031721784</v>
      </c>
      <c r="O1165" s="15">
        <v>0.72472199188011288</v>
      </c>
      <c r="P1165" s="16">
        <v>0.61028936280519896</v>
      </c>
      <c r="Q1165" s="16">
        <v>0.92956876921347897</v>
      </c>
      <c r="R1165" s="27">
        <v>-0.39541489612503966</v>
      </c>
      <c r="S1165" s="22">
        <v>0.39541489612503966</v>
      </c>
      <c r="T1165" s="26" t="s">
        <v>5997</v>
      </c>
    </row>
    <row r="1166" spans="1:20" x14ac:dyDescent="0.3">
      <c r="A1166" t="s">
        <v>2907</v>
      </c>
      <c r="B1166" t="s">
        <v>2908</v>
      </c>
      <c r="C1166" s="10" t="s">
        <v>2056</v>
      </c>
      <c r="D1166" s="11" t="s">
        <v>21</v>
      </c>
      <c r="E1166" s="11" t="s">
        <v>171</v>
      </c>
      <c r="F1166" t="s">
        <v>44</v>
      </c>
      <c r="G1166" s="12" t="s">
        <v>45</v>
      </c>
      <c r="H1166" t="s">
        <v>46</v>
      </c>
      <c r="I1166" t="s">
        <v>23</v>
      </c>
      <c r="J1166" t="s">
        <v>23</v>
      </c>
      <c r="K1166" t="s">
        <v>23</v>
      </c>
      <c r="L1166" s="13" t="s">
        <v>24</v>
      </c>
      <c r="M1166" s="14">
        <v>3.4024711839178785</v>
      </c>
      <c r="N1166" s="15" t="s">
        <v>25</v>
      </c>
      <c r="O1166" s="15">
        <v>0.44897302227319003</v>
      </c>
      <c r="P1166" s="16" t="s">
        <v>25</v>
      </c>
      <c r="Q1166" s="16" t="s">
        <v>25</v>
      </c>
      <c r="R1166" s="27" t="s">
        <v>24</v>
      </c>
      <c r="S1166" s="22" t="s">
        <v>24</v>
      </c>
      <c r="T1166" s="26" t="s">
        <v>24</v>
      </c>
    </row>
    <row r="1167" spans="1:20" x14ac:dyDescent="0.3">
      <c r="A1167" t="s">
        <v>2909</v>
      </c>
      <c r="B1167" t="s">
        <v>2910</v>
      </c>
      <c r="C1167" s="10" t="s">
        <v>38</v>
      </c>
      <c r="D1167" s="11" t="s">
        <v>21</v>
      </c>
      <c r="E1167" s="11" t="s">
        <v>32</v>
      </c>
      <c r="F1167" t="s">
        <v>44</v>
      </c>
      <c r="G1167" s="12" t="s">
        <v>45</v>
      </c>
      <c r="H1167" t="s">
        <v>46</v>
      </c>
      <c r="I1167" t="s">
        <v>23</v>
      </c>
      <c r="J1167" t="s">
        <v>23</v>
      </c>
      <c r="K1167" t="s">
        <v>23</v>
      </c>
      <c r="L1167" s="13" t="s">
        <v>163</v>
      </c>
      <c r="M1167" s="14" t="s">
        <v>24</v>
      </c>
      <c r="N1167" s="15" t="s">
        <v>25</v>
      </c>
      <c r="O1167" s="15" t="s">
        <v>25</v>
      </c>
      <c r="P1167" s="16" t="s">
        <v>25</v>
      </c>
      <c r="Q1167" s="16" t="s">
        <v>25</v>
      </c>
      <c r="R1167" s="27" t="s">
        <v>614</v>
      </c>
      <c r="S1167" s="22" t="s">
        <v>614</v>
      </c>
      <c r="T1167" s="26" t="s">
        <v>24</v>
      </c>
    </row>
    <row r="1168" spans="1:20" x14ac:dyDescent="0.3">
      <c r="A1168" t="s">
        <v>2911</v>
      </c>
      <c r="B1168" t="s">
        <v>2912</v>
      </c>
      <c r="C1168" s="10" t="s">
        <v>2913</v>
      </c>
      <c r="D1168" s="11" t="s">
        <v>21</v>
      </c>
      <c r="E1168" s="11" t="s">
        <v>63</v>
      </c>
      <c r="F1168" t="s">
        <v>44</v>
      </c>
      <c r="G1168" s="12" t="s">
        <v>45</v>
      </c>
      <c r="H1168" t="s">
        <v>46</v>
      </c>
      <c r="I1168" t="s">
        <v>189</v>
      </c>
      <c r="J1168" t="s">
        <v>1253</v>
      </c>
      <c r="K1168" t="s">
        <v>2914</v>
      </c>
      <c r="L1168" s="13" t="s">
        <v>163</v>
      </c>
      <c r="M1168" s="14" t="s">
        <v>24</v>
      </c>
      <c r="N1168" s="15" t="s">
        <v>25</v>
      </c>
      <c r="O1168" s="15" t="s">
        <v>25</v>
      </c>
      <c r="P1168" s="16" t="s">
        <v>25</v>
      </c>
      <c r="Q1168" s="16" t="s">
        <v>25</v>
      </c>
      <c r="R1168" s="27" t="s">
        <v>614</v>
      </c>
      <c r="S1168" s="22" t="s">
        <v>614</v>
      </c>
      <c r="T1168" s="26" t="s">
        <v>24</v>
      </c>
    </row>
    <row r="1169" spans="1:20" x14ac:dyDescent="0.3">
      <c r="A1169" t="s">
        <v>2915</v>
      </c>
      <c r="B1169" t="s">
        <v>2916</v>
      </c>
      <c r="C1169" s="10" t="s">
        <v>2917</v>
      </c>
      <c r="D1169" s="11" t="s">
        <v>55</v>
      </c>
      <c r="E1169" s="11" t="s">
        <v>86</v>
      </c>
      <c r="F1169" t="s">
        <v>23</v>
      </c>
      <c r="G1169" s="12" t="s">
        <v>23</v>
      </c>
      <c r="H1169" t="s">
        <v>23</v>
      </c>
      <c r="I1169" t="s">
        <v>23</v>
      </c>
      <c r="J1169" t="s">
        <v>23</v>
      </c>
      <c r="K1169" t="s">
        <v>23</v>
      </c>
      <c r="L1169" s="13" t="s">
        <v>24</v>
      </c>
      <c r="M1169" s="14" t="s">
        <v>24</v>
      </c>
      <c r="N1169" s="15" t="s">
        <v>25</v>
      </c>
      <c r="O1169" s="15" t="s">
        <v>25</v>
      </c>
      <c r="P1169" s="16" t="s">
        <v>25</v>
      </c>
      <c r="Q1169" s="16" t="s">
        <v>25</v>
      </c>
      <c r="R1169" s="27" t="s">
        <v>24</v>
      </c>
      <c r="S1169" s="22" t="s">
        <v>24</v>
      </c>
      <c r="T1169" s="26" t="s">
        <v>24</v>
      </c>
    </row>
    <row r="1170" spans="1:20" x14ac:dyDescent="0.3">
      <c r="A1170" t="s">
        <v>2918</v>
      </c>
      <c r="B1170" t="s">
        <v>2919</v>
      </c>
      <c r="C1170" s="10" t="s">
        <v>384</v>
      </c>
      <c r="D1170" s="11" t="s">
        <v>21</v>
      </c>
      <c r="E1170" s="11" t="s">
        <v>63</v>
      </c>
      <c r="F1170" t="s">
        <v>44</v>
      </c>
      <c r="G1170" s="12" t="s">
        <v>45</v>
      </c>
      <c r="H1170" t="s">
        <v>46</v>
      </c>
      <c r="I1170" t="s">
        <v>175</v>
      </c>
      <c r="J1170" t="s">
        <v>866</v>
      </c>
      <c r="K1170" t="s">
        <v>2920</v>
      </c>
      <c r="L1170" s="13">
        <v>8.7475868979198772</v>
      </c>
      <c r="M1170" s="14">
        <v>8.1972624351102397</v>
      </c>
      <c r="N1170" s="15">
        <v>0.64953179076736434</v>
      </c>
      <c r="O1170" s="15">
        <v>0.91314945877726339</v>
      </c>
      <c r="P1170" s="16">
        <v>0.64633967436952999</v>
      </c>
      <c r="Q1170" s="16">
        <v>0.93785804497749903</v>
      </c>
      <c r="R1170" s="27">
        <v>0.55032446280963754</v>
      </c>
      <c r="S1170" s="22">
        <v>-0.55032446280963754</v>
      </c>
      <c r="T1170" s="26" t="s">
        <v>5997</v>
      </c>
    </row>
    <row r="1171" spans="1:20" x14ac:dyDescent="0.3">
      <c r="A1171" t="s">
        <v>2921</v>
      </c>
      <c r="B1171" t="s">
        <v>2922</v>
      </c>
      <c r="C1171" s="10" t="s">
        <v>134</v>
      </c>
      <c r="D1171" s="11" t="s">
        <v>55</v>
      </c>
      <c r="E1171" s="11" t="s">
        <v>56</v>
      </c>
      <c r="F1171" t="s">
        <v>44</v>
      </c>
      <c r="G1171" s="12" t="s">
        <v>23</v>
      </c>
      <c r="H1171" t="s">
        <v>23</v>
      </c>
      <c r="I1171" t="s">
        <v>23</v>
      </c>
      <c r="J1171" t="s">
        <v>23</v>
      </c>
      <c r="K1171" t="s">
        <v>23</v>
      </c>
      <c r="L1171" s="13">
        <v>5.9981697965708385</v>
      </c>
      <c r="M1171" s="14">
        <v>5.6749431482429813</v>
      </c>
      <c r="N1171" s="15">
        <v>1.2742302773228642</v>
      </c>
      <c r="O1171" s="15">
        <v>1.4396458799101606</v>
      </c>
      <c r="P1171" s="16">
        <v>0.85176483623941301</v>
      </c>
      <c r="Q1171" s="16">
        <v>0.98291307694100705</v>
      </c>
      <c r="R1171" s="27">
        <v>0.32322664832785719</v>
      </c>
      <c r="S1171" s="22">
        <v>-0.32322664832785719</v>
      </c>
      <c r="T1171" s="26" t="s">
        <v>5997</v>
      </c>
    </row>
    <row r="1172" spans="1:20" x14ac:dyDescent="0.3">
      <c r="A1172" t="s">
        <v>2923</v>
      </c>
      <c r="B1172" t="s">
        <v>2924</v>
      </c>
      <c r="C1172" s="10" t="s">
        <v>2175</v>
      </c>
      <c r="D1172" s="11" t="s">
        <v>21</v>
      </c>
      <c r="E1172" s="11" t="s">
        <v>63</v>
      </c>
      <c r="F1172" t="s">
        <v>23</v>
      </c>
      <c r="G1172" s="12" t="s">
        <v>23</v>
      </c>
      <c r="H1172" t="s">
        <v>23</v>
      </c>
      <c r="I1172" t="s">
        <v>23</v>
      </c>
      <c r="J1172" t="s">
        <v>23</v>
      </c>
      <c r="K1172" t="s">
        <v>23</v>
      </c>
      <c r="L1172" s="13">
        <v>9.584605914911613</v>
      </c>
      <c r="M1172" s="14">
        <v>9.6301651222413582</v>
      </c>
      <c r="N1172" s="15">
        <v>0.35382074996872009</v>
      </c>
      <c r="O1172" s="15">
        <v>0.41699124536013948</v>
      </c>
      <c r="P1172" s="16">
        <v>0.89787081684369596</v>
      </c>
      <c r="Q1172" s="16">
        <v>0.98942472840020901</v>
      </c>
      <c r="R1172" s="27">
        <v>-4.5559207329745277E-2</v>
      </c>
      <c r="S1172" s="22">
        <v>4.5559207329745277E-2</v>
      </c>
      <c r="T1172" s="26" t="s">
        <v>5997</v>
      </c>
    </row>
    <row r="1173" spans="1:20" x14ac:dyDescent="0.3">
      <c r="A1173" t="s">
        <v>2925</v>
      </c>
      <c r="B1173" t="s">
        <v>2926</v>
      </c>
      <c r="C1173" s="10" t="s">
        <v>1317</v>
      </c>
      <c r="D1173" s="11" t="s">
        <v>21</v>
      </c>
      <c r="E1173" s="11" t="s">
        <v>32</v>
      </c>
      <c r="F1173" t="s">
        <v>44</v>
      </c>
      <c r="G1173" s="12" t="s">
        <v>45</v>
      </c>
      <c r="H1173" t="s">
        <v>46</v>
      </c>
      <c r="I1173" t="s">
        <v>23</v>
      </c>
      <c r="J1173" t="s">
        <v>23</v>
      </c>
      <c r="K1173" t="s">
        <v>23</v>
      </c>
      <c r="L1173" s="13">
        <v>5.3898316196249141</v>
      </c>
      <c r="M1173" s="14" t="s">
        <v>24</v>
      </c>
      <c r="N1173" s="15">
        <v>0.16032045975593334</v>
      </c>
      <c r="O1173" s="15" t="s">
        <v>25</v>
      </c>
      <c r="P1173" s="16" t="s">
        <v>25</v>
      </c>
      <c r="Q1173" s="16" t="s">
        <v>25</v>
      </c>
      <c r="R1173" s="27" t="s">
        <v>24</v>
      </c>
      <c r="S1173" s="22" t="s">
        <v>24</v>
      </c>
      <c r="T1173" s="26" t="s">
        <v>24</v>
      </c>
    </row>
    <row r="1174" spans="1:20" x14ac:dyDescent="0.3">
      <c r="A1174" t="s">
        <v>2927</v>
      </c>
      <c r="B1174" t="s">
        <v>2928</v>
      </c>
      <c r="C1174" s="10" t="s">
        <v>1698</v>
      </c>
      <c r="D1174" s="11" t="s">
        <v>21</v>
      </c>
      <c r="E1174" s="11" t="s">
        <v>311</v>
      </c>
      <c r="F1174" t="s">
        <v>23</v>
      </c>
      <c r="G1174" s="12" t="s">
        <v>23</v>
      </c>
      <c r="H1174" t="s">
        <v>23</v>
      </c>
      <c r="I1174" t="s">
        <v>23</v>
      </c>
      <c r="J1174" t="s">
        <v>23</v>
      </c>
      <c r="K1174" t="s">
        <v>23</v>
      </c>
      <c r="L1174" s="13" t="s">
        <v>24</v>
      </c>
      <c r="M1174" s="14" t="s">
        <v>24</v>
      </c>
      <c r="N1174" s="15" t="s">
        <v>25</v>
      </c>
      <c r="O1174" s="15" t="s">
        <v>25</v>
      </c>
      <c r="P1174" s="16" t="s">
        <v>25</v>
      </c>
      <c r="Q1174" s="16" t="s">
        <v>25</v>
      </c>
      <c r="R1174" s="27" t="s">
        <v>24</v>
      </c>
      <c r="S1174" s="22" t="s">
        <v>24</v>
      </c>
      <c r="T1174" s="26" t="s">
        <v>24</v>
      </c>
    </row>
    <row r="1175" spans="1:20" x14ac:dyDescent="0.3">
      <c r="A1175" t="s">
        <v>2929</v>
      </c>
      <c r="B1175" t="s">
        <v>2930</v>
      </c>
      <c r="C1175" s="10" t="s">
        <v>78</v>
      </c>
      <c r="D1175" s="11" t="s">
        <v>50</v>
      </c>
      <c r="E1175" s="11" t="s">
        <v>51</v>
      </c>
      <c r="F1175" t="s">
        <v>44</v>
      </c>
      <c r="G1175" s="12" t="s">
        <v>45</v>
      </c>
      <c r="H1175" t="s">
        <v>46</v>
      </c>
      <c r="I1175" t="s">
        <v>23</v>
      </c>
      <c r="J1175" t="s">
        <v>23</v>
      </c>
      <c r="K1175" t="s">
        <v>23</v>
      </c>
      <c r="L1175" s="13">
        <v>6.5480197430384095</v>
      </c>
      <c r="M1175" s="14">
        <v>6.5614133009921574</v>
      </c>
      <c r="N1175" s="15">
        <v>1.5203331803435365</v>
      </c>
      <c r="O1175" s="15">
        <v>2.3790453902834567</v>
      </c>
      <c r="P1175" s="16">
        <v>0.93346183812351002</v>
      </c>
      <c r="Q1175" s="16">
        <v>0.99476243851940405</v>
      </c>
      <c r="R1175" s="27">
        <v>-1.3393557953747859E-2</v>
      </c>
      <c r="S1175" s="22">
        <v>1.3393557953747859E-2</v>
      </c>
      <c r="T1175" s="26" t="s">
        <v>5997</v>
      </c>
    </row>
    <row r="1176" spans="1:20" x14ac:dyDescent="0.3">
      <c r="A1176" t="s">
        <v>2931</v>
      </c>
      <c r="B1176" t="s">
        <v>2932</v>
      </c>
      <c r="C1176" s="10" t="s">
        <v>2933</v>
      </c>
      <c r="D1176" s="11" t="s">
        <v>21</v>
      </c>
      <c r="E1176" s="11" t="s">
        <v>311</v>
      </c>
      <c r="F1176" t="s">
        <v>44</v>
      </c>
      <c r="G1176" s="12" t="s">
        <v>45</v>
      </c>
      <c r="H1176" t="s">
        <v>46</v>
      </c>
      <c r="I1176" t="s">
        <v>23</v>
      </c>
      <c r="J1176" t="s">
        <v>23</v>
      </c>
      <c r="K1176" t="s">
        <v>23</v>
      </c>
      <c r="L1176" s="13" t="s">
        <v>163</v>
      </c>
      <c r="M1176" s="14" t="s">
        <v>24</v>
      </c>
      <c r="N1176" s="15" t="s">
        <v>25</v>
      </c>
      <c r="O1176" s="15" t="s">
        <v>25</v>
      </c>
      <c r="P1176" s="16" t="s">
        <v>25</v>
      </c>
      <c r="Q1176" s="16" t="s">
        <v>25</v>
      </c>
      <c r="R1176" s="27" t="s">
        <v>614</v>
      </c>
      <c r="S1176" s="22" t="s">
        <v>614</v>
      </c>
      <c r="T1176" s="26" t="s">
        <v>24</v>
      </c>
    </row>
    <row r="1177" spans="1:20" x14ac:dyDescent="0.3">
      <c r="A1177" t="s">
        <v>2934</v>
      </c>
      <c r="B1177" t="s">
        <v>2935</v>
      </c>
      <c r="C1177" s="10" t="s">
        <v>2250</v>
      </c>
      <c r="D1177" s="11" t="s">
        <v>50</v>
      </c>
      <c r="E1177" s="11" t="s">
        <v>51</v>
      </c>
      <c r="F1177" t="s">
        <v>23</v>
      </c>
      <c r="G1177" s="12" t="s">
        <v>23</v>
      </c>
      <c r="H1177" t="s">
        <v>23</v>
      </c>
      <c r="I1177" t="s">
        <v>23</v>
      </c>
      <c r="J1177" t="s">
        <v>23</v>
      </c>
      <c r="K1177" t="s">
        <v>23</v>
      </c>
      <c r="L1177" s="13">
        <v>8.3289298239020404</v>
      </c>
      <c r="M1177" s="14">
        <v>7.7354147938888609</v>
      </c>
      <c r="N1177" s="15">
        <v>0.30905407576229654</v>
      </c>
      <c r="O1177" s="15">
        <v>0.18583668306778775</v>
      </c>
      <c r="P1177" s="16">
        <v>0.31615239386369398</v>
      </c>
      <c r="Q1177" s="16">
        <v>0.89626710884016503</v>
      </c>
      <c r="R1177" s="27">
        <v>0.59351503001317951</v>
      </c>
      <c r="S1177" s="22">
        <v>-0.59351503001317951</v>
      </c>
      <c r="T1177" s="26" t="s">
        <v>5997</v>
      </c>
    </row>
    <row r="1178" spans="1:20" x14ac:dyDescent="0.3">
      <c r="A1178" t="s">
        <v>2936</v>
      </c>
      <c r="B1178" t="s">
        <v>2937</v>
      </c>
      <c r="C1178" s="10" t="s">
        <v>41</v>
      </c>
      <c r="D1178" s="11" t="s">
        <v>42</v>
      </c>
      <c r="E1178" s="11" t="s">
        <v>43</v>
      </c>
      <c r="F1178" t="s">
        <v>44</v>
      </c>
      <c r="G1178" s="12" t="s">
        <v>23</v>
      </c>
      <c r="H1178" t="s">
        <v>23</v>
      </c>
      <c r="I1178" t="s">
        <v>23</v>
      </c>
      <c r="J1178" t="s">
        <v>23</v>
      </c>
      <c r="K1178" t="s">
        <v>23</v>
      </c>
      <c r="L1178" s="13" t="s">
        <v>24</v>
      </c>
      <c r="M1178" s="14">
        <v>6.1200353292815421</v>
      </c>
      <c r="N1178" s="15" t="s">
        <v>25</v>
      </c>
      <c r="O1178" s="15">
        <v>0.85721250660983195</v>
      </c>
      <c r="P1178" s="16" t="s">
        <v>25</v>
      </c>
      <c r="Q1178" s="16" t="s">
        <v>25</v>
      </c>
      <c r="R1178" s="27" t="s">
        <v>24</v>
      </c>
      <c r="S1178" s="22" t="s">
        <v>24</v>
      </c>
      <c r="T1178" s="26" t="s">
        <v>24</v>
      </c>
    </row>
    <row r="1179" spans="1:20" x14ac:dyDescent="0.3">
      <c r="A1179" t="s">
        <v>2938</v>
      </c>
      <c r="B1179" t="s">
        <v>2939</v>
      </c>
      <c r="C1179" s="10" t="s">
        <v>2913</v>
      </c>
      <c r="D1179" s="11" t="s">
        <v>21</v>
      </c>
      <c r="E1179" s="11" t="s">
        <v>63</v>
      </c>
      <c r="F1179" t="s">
        <v>44</v>
      </c>
      <c r="G1179" s="12" t="s">
        <v>45</v>
      </c>
      <c r="H1179" t="s">
        <v>2940</v>
      </c>
      <c r="I1179" t="s">
        <v>2941</v>
      </c>
      <c r="J1179" t="s">
        <v>2942</v>
      </c>
      <c r="K1179" t="s">
        <v>2943</v>
      </c>
      <c r="L1179" s="13" t="s">
        <v>24</v>
      </c>
      <c r="M1179" s="14" t="s">
        <v>163</v>
      </c>
      <c r="N1179" s="15" t="s">
        <v>25</v>
      </c>
      <c r="O1179" s="15" t="s">
        <v>25</v>
      </c>
      <c r="P1179" s="16" t="s">
        <v>25</v>
      </c>
      <c r="Q1179" s="16" t="s">
        <v>25</v>
      </c>
      <c r="R1179" s="27" t="s">
        <v>164</v>
      </c>
      <c r="S1179" s="22" t="s">
        <v>164</v>
      </c>
      <c r="T1179" s="26" t="s">
        <v>24</v>
      </c>
    </row>
    <row r="1180" spans="1:20" x14ac:dyDescent="0.3">
      <c r="A1180" t="s">
        <v>2944</v>
      </c>
      <c r="B1180" t="s">
        <v>2945</v>
      </c>
      <c r="C1180" s="10" t="s">
        <v>305</v>
      </c>
      <c r="D1180" s="11" t="s">
        <v>21</v>
      </c>
      <c r="E1180" s="11" t="s">
        <v>63</v>
      </c>
      <c r="F1180" t="s">
        <v>23</v>
      </c>
      <c r="G1180" s="12" t="s">
        <v>23</v>
      </c>
      <c r="H1180" t="s">
        <v>23</v>
      </c>
      <c r="I1180" t="s">
        <v>23</v>
      </c>
      <c r="J1180" t="s">
        <v>23</v>
      </c>
      <c r="K1180" t="s">
        <v>23</v>
      </c>
      <c r="L1180" s="13">
        <v>8.4402647023477257</v>
      </c>
      <c r="M1180" s="14">
        <v>8.6578068436826392</v>
      </c>
      <c r="N1180" s="15">
        <v>0.59437526324672152</v>
      </c>
      <c r="O1180" s="15">
        <v>0.17798460245431694</v>
      </c>
      <c r="P1180" s="16">
        <v>0.61563553846490404</v>
      </c>
      <c r="Q1180" s="16">
        <v>0.93177270686580105</v>
      </c>
      <c r="R1180" s="27">
        <v>-0.21754214133491345</v>
      </c>
      <c r="S1180" s="22">
        <v>0.21754214133491345</v>
      </c>
      <c r="T1180" s="26" t="s">
        <v>5997</v>
      </c>
    </row>
    <row r="1181" spans="1:20" x14ac:dyDescent="0.3">
      <c r="A1181" t="s">
        <v>2946</v>
      </c>
      <c r="B1181" t="s">
        <v>2947</v>
      </c>
      <c r="C1181" s="10" t="s">
        <v>31</v>
      </c>
      <c r="D1181" s="11" t="s">
        <v>21</v>
      </c>
      <c r="E1181" s="11" t="s">
        <v>32</v>
      </c>
      <c r="F1181" t="s">
        <v>44</v>
      </c>
      <c r="G1181" s="12" t="s">
        <v>45</v>
      </c>
      <c r="H1181" t="s">
        <v>46</v>
      </c>
      <c r="I1181" t="s">
        <v>23</v>
      </c>
      <c r="J1181" t="s">
        <v>23</v>
      </c>
      <c r="K1181" t="s">
        <v>23</v>
      </c>
      <c r="L1181" s="13">
        <v>6.415219822598921</v>
      </c>
      <c r="M1181" s="14">
        <v>5.8239280661648074</v>
      </c>
      <c r="N1181" s="15">
        <v>0.6767896101628651</v>
      </c>
      <c r="O1181" s="15">
        <v>0.33909611170066567</v>
      </c>
      <c r="P1181" s="16">
        <v>0.36185135056214202</v>
      </c>
      <c r="Q1181" s="16">
        <v>0.92107616506727097</v>
      </c>
      <c r="R1181" s="27">
        <v>0.59129175643411358</v>
      </c>
      <c r="S1181" s="22">
        <v>-0.59129175643411358</v>
      </c>
      <c r="T1181" s="26" t="s">
        <v>5997</v>
      </c>
    </row>
    <row r="1182" spans="1:20" x14ac:dyDescent="0.3">
      <c r="A1182" t="s">
        <v>2948</v>
      </c>
      <c r="B1182" t="s">
        <v>2949</v>
      </c>
      <c r="C1182" s="10" t="s">
        <v>1211</v>
      </c>
      <c r="D1182" s="11" t="s">
        <v>21</v>
      </c>
      <c r="E1182" s="11" t="s">
        <v>82</v>
      </c>
      <c r="F1182" t="s">
        <v>44</v>
      </c>
      <c r="G1182" s="12" t="s">
        <v>45</v>
      </c>
      <c r="H1182" t="s">
        <v>46</v>
      </c>
      <c r="I1182" t="s">
        <v>23</v>
      </c>
      <c r="J1182" t="s">
        <v>23</v>
      </c>
      <c r="K1182" t="s">
        <v>23</v>
      </c>
      <c r="L1182" s="13">
        <v>8.2427866666958138</v>
      </c>
      <c r="M1182" s="14">
        <v>8.3165336476037446</v>
      </c>
      <c r="N1182" s="15">
        <v>0.56456995241942376</v>
      </c>
      <c r="O1182" s="15">
        <v>0.1048005721804825</v>
      </c>
      <c r="P1182" s="16">
        <v>0.77870039566113802</v>
      </c>
      <c r="Q1182" s="16">
        <v>0.96612173963194503</v>
      </c>
      <c r="R1182" s="27">
        <v>-7.3746980907930748E-2</v>
      </c>
      <c r="S1182" s="22">
        <v>7.3746980907930748E-2</v>
      </c>
      <c r="T1182" s="26" t="s">
        <v>5997</v>
      </c>
    </row>
    <row r="1183" spans="1:20" x14ac:dyDescent="0.3">
      <c r="A1183" t="s">
        <v>2950</v>
      </c>
      <c r="B1183" t="s">
        <v>2951</v>
      </c>
      <c r="C1183" s="10" t="s">
        <v>2952</v>
      </c>
      <c r="D1183" s="11" t="s">
        <v>21</v>
      </c>
      <c r="E1183" s="11" t="s">
        <v>63</v>
      </c>
      <c r="F1183" t="s">
        <v>44</v>
      </c>
      <c r="G1183" s="12" t="s">
        <v>45</v>
      </c>
      <c r="H1183" t="s">
        <v>46</v>
      </c>
      <c r="I1183" t="s">
        <v>23</v>
      </c>
      <c r="J1183" t="s">
        <v>23</v>
      </c>
      <c r="K1183" t="s">
        <v>23</v>
      </c>
      <c r="L1183" s="13" t="s">
        <v>163</v>
      </c>
      <c r="M1183" s="14" t="s">
        <v>24</v>
      </c>
      <c r="N1183" s="15" t="s">
        <v>25</v>
      </c>
      <c r="O1183" s="15" t="s">
        <v>25</v>
      </c>
      <c r="P1183" s="16" t="s">
        <v>25</v>
      </c>
      <c r="Q1183" s="16" t="s">
        <v>25</v>
      </c>
      <c r="R1183" s="27" t="s">
        <v>614</v>
      </c>
      <c r="S1183" s="22" t="s">
        <v>614</v>
      </c>
      <c r="T1183" s="26" t="s">
        <v>24</v>
      </c>
    </row>
    <row r="1184" spans="1:20" x14ac:dyDescent="0.3">
      <c r="A1184" t="s">
        <v>2953</v>
      </c>
      <c r="B1184" t="s">
        <v>2954</v>
      </c>
      <c r="C1184" s="10" t="s">
        <v>2104</v>
      </c>
      <c r="D1184" s="11" t="s">
        <v>21</v>
      </c>
      <c r="E1184" s="11" t="s">
        <v>63</v>
      </c>
      <c r="F1184" t="s">
        <v>23</v>
      </c>
      <c r="G1184" s="12" t="s">
        <v>23</v>
      </c>
      <c r="H1184" t="s">
        <v>23</v>
      </c>
      <c r="I1184" t="s">
        <v>23</v>
      </c>
      <c r="J1184" t="s">
        <v>23</v>
      </c>
      <c r="K1184" t="s">
        <v>23</v>
      </c>
      <c r="L1184" s="13">
        <v>6.8694753206951269</v>
      </c>
      <c r="M1184" s="14">
        <v>6.4355123993846952</v>
      </c>
      <c r="N1184" s="15">
        <v>0.57949750638812125</v>
      </c>
      <c r="O1184" s="15">
        <v>7.96937546570997E-2</v>
      </c>
      <c r="P1184" s="16">
        <v>0.27455784635438302</v>
      </c>
      <c r="Q1184" s="16">
        <v>0.89626710884016503</v>
      </c>
      <c r="R1184" s="27">
        <v>0.43396292131043168</v>
      </c>
      <c r="S1184" s="22">
        <v>-0.43396292131043168</v>
      </c>
      <c r="T1184" s="26" t="s">
        <v>5997</v>
      </c>
    </row>
    <row r="1185" spans="1:20" x14ac:dyDescent="0.3">
      <c r="A1185" t="s">
        <v>2955</v>
      </c>
      <c r="B1185" t="s">
        <v>2956</v>
      </c>
      <c r="C1185" s="10" t="e">
        <v>#N/A</v>
      </c>
      <c r="D1185" s="11" t="e">
        <v>#N/A</v>
      </c>
      <c r="E1185" s="11" t="e">
        <v>#N/A</v>
      </c>
      <c r="F1185" t="e">
        <v>#N/A</v>
      </c>
      <c r="G1185" s="12" t="e">
        <v>#N/A</v>
      </c>
      <c r="H1185" t="e">
        <v>#N/A</v>
      </c>
      <c r="I1185" t="e">
        <v>#N/A</v>
      </c>
      <c r="J1185" t="e">
        <v>#N/A</v>
      </c>
      <c r="K1185" t="e">
        <v>#N/A</v>
      </c>
      <c r="L1185" s="13">
        <v>12.113023330177533</v>
      </c>
      <c r="M1185" s="14">
        <v>12.206583475206735</v>
      </c>
      <c r="N1185" s="15">
        <v>0.16714465691852456</v>
      </c>
      <c r="O1185" s="15">
        <v>0.33420608163220855</v>
      </c>
      <c r="P1185" s="16">
        <v>0.81872581063129901</v>
      </c>
      <c r="Q1185" s="16">
        <v>0.97674522249074902</v>
      </c>
      <c r="R1185" s="27">
        <v>-9.356014502920118E-2</v>
      </c>
      <c r="S1185" s="22">
        <v>9.356014502920118E-2</v>
      </c>
      <c r="T1185" s="26" t="s">
        <v>5997</v>
      </c>
    </row>
    <row r="1186" spans="1:20" x14ac:dyDescent="0.3">
      <c r="A1186" t="s">
        <v>2957</v>
      </c>
      <c r="B1186" t="s">
        <v>2958</v>
      </c>
      <c r="C1186" s="10" t="s">
        <v>2959</v>
      </c>
      <c r="D1186" s="11" t="s">
        <v>50</v>
      </c>
      <c r="E1186" s="11" t="s">
        <v>51</v>
      </c>
      <c r="F1186" t="s">
        <v>23</v>
      </c>
      <c r="G1186" s="12" t="s">
        <v>23</v>
      </c>
      <c r="H1186" t="s">
        <v>23</v>
      </c>
      <c r="I1186" t="s">
        <v>23</v>
      </c>
      <c r="J1186" t="s">
        <v>23</v>
      </c>
      <c r="K1186" t="s">
        <v>23</v>
      </c>
      <c r="L1186" s="13" t="s">
        <v>24</v>
      </c>
      <c r="M1186" s="14" t="s">
        <v>24</v>
      </c>
      <c r="N1186" s="15" t="s">
        <v>25</v>
      </c>
      <c r="O1186" s="15" t="s">
        <v>25</v>
      </c>
      <c r="P1186" s="16" t="s">
        <v>25</v>
      </c>
      <c r="Q1186" s="16" t="s">
        <v>25</v>
      </c>
      <c r="R1186" s="27" t="s">
        <v>24</v>
      </c>
      <c r="S1186" s="22" t="s">
        <v>24</v>
      </c>
      <c r="T1186" s="26" t="s">
        <v>24</v>
      </c>
    </row>
    <row r="1187" spans="1:20" x14ac:dyDescent="0.3">
      <c r="A1187" t="s">
        <v>2960</v>
      </c>
      <c r="B1187" t="s">
        <v>2961</v>
      </c>
      <c r="C1187" s="10" t="s">
        <v>2962</v>
      </c>
      <c r="D1187" s="11" t="s">
        <v>21</v>
      </c>
      <c r="E1187" s="11" t="s">
        <v>63</v>
      </c>
      <c r="F1187" t="s">
        <v>23</v>
      </c>
      <c r="G1187" s="12" t="s">
        <v>23</v>
      </c>
      <c r="H1187" t="s">
        <v>23</v>
      </c>
      <c r="I1187" t="s">
        <v>23</v>
      </c>
      <c r="J1187" t="s">
        <v>23</v>
      </c>
      <c r="K1187" t="s">
        <v>23</v>
      </c>
      <c r="L1187" s="13" t="s">
        <v>24</v>
      </c>
      <c r="M1187" s="14" t="s">
        <v>24</v>
      </c>
      <c r="N1187" s="15" t="s">
        <v>25</v>
      </c>
      <c r="O1187" s="15" t="s">
        <v>25</v>
      </c>
      <c r="P1187" s="16" t="s">
        <v>25</v>
      </c>
      <c r="Q1187" s="16" t="s">
        <v>25</v>
      </c>
      <c r="R1187" s="27" t="s">
        <v>24</v>
      </c>
      <c r="S1187" s="22" t="s">
        <v>24</v>
      </c>
      <c r="T1187" s="26" t="s">
        <v>24</v>
      </c>
    </row>
    <row r="1188" spans="1:20" x14ac:dyDescent="0.3">
      <c r="A1188" t="s">
        <v>2963</v>
      </c>
      <c r="B1188" t="s">
        <v>2964</v>
      </c>
      <c r="C1188" s="10" t="s">
        <v>28</v>
      </c>
      <c r="D1188" s="11" t="s">
        <v>21</v>
      </c>
      <c r="E1188" s="11" t="s">
        <v>22</v>
      </c>
      <c r="F1188" t="s">
        <v>23</v>
      </c>
      <c r="G1188" s="12" t="s">
        <v>23</v>
      </c>
      <c r="H1188" t="s">
        <v>23</v>
      </c>
      <c r="I1188" t="s">
        <v>23</v>
      </c>
      <c r="J1188" t="s">
        <v>23</v>
      </c>
      <c r="K1188" t="s">
        <v>23</v>
      </c>
      <c r="L1188" s="13">
        <v>11.408663051563586</v>
      </c>
      <c r="M1188" s="14">
        <v>11.336957938114931</v>
      </c>
      <c r="N1188" s="15">
        <v>0.93935562758224811</v>
      </c>
      <c r="O1188" s="15">
        <v>0.19230372043792185</v>
      </c>
      <c r="P1188" s="16">
        <v>0.83644167860488805</v>
      </c>
      <c r="Q1188" s="16">
        <v>0.98286318726010502</v>
      </c>
      <c r="R1188" s="27">
        <v>7.17051134486546E-2</v>
      </c>
      <c r="S1188" s="22">
        <v>-7.17051134486546E-2</v>
      </c>
      <c r="T1188" s="26" t="s">
        <v>5997</v>
      </c>
    </row>
    <row r="1189" spans="1:20" x14ac:dyDescent="0.3">
      <c r="A1189" t="s">
        <v>2965</v>
      </c>
      <c r="B1189" t="s">
        <v>2966</v>
      </c>
      <c r="C1189" s="10" t="s">
        <v>2967</v>
      </c>
      <c r="D1189" s="11" t="s">
        <v>21</v>
      </c>
      <c r="E1189" s="11" t="s">
        <v>63</v>
      </c>
      <c r="F1189" t="s">
        <v>44</v>
      </c>
      <c r="G1189" s="12" t="s">
        <v>45</v>
      </c>
      <c r="H1189" t="s">
        <v>46</v>
      </c>
      <c r="I1189" t="s">
        <v>189</v>
      </c>
      <c r="J1189" t="s">
        <v>23</v>
      </c>
      <c r="K1189" t="s">
        <v>23</v>
      </c>
      <c r="L1189" s="13" t="s">
        <v>163</v>
      </c>
      <c r="M1189" s="14" t="s">
        <v>24</v>
      </c>
      <c r="N1189" s="15" t="s">
        <v>25</v>
      </c>
      <c r="O1189" s="15" t="s">
        <v>25</v>
      </c>
      <c r="P1189" s="16" t="s">
        <v>25</v>
      </c>
      <c r="Q1189" s="16" t="s">
        <v>25</v>
      </c>
      <c r="R1189" s="27" t="s">
        <v>614</v>
      </c>
      <c r="S1189" s="22" t="s">
        <v>614</v>
      </c>
      <c r="T1189" s="26" t="s">
        <v>24</v>
      </c>
    </row>
    <row r="1190" spans="1:20" x14ac:dyDescent="0.3">
      <c r="A1190" t="s">
        <v>2968</v>
      </c>
      <c r="B1190" t="s">
        <v>2969</v>
      </c>
      <c r="C1190" s="10" t="s">
        <v>2970</v>
      </c>
      <c r="D1190" s="11" t="s">
        <v>21</v>
      </c>
      <c r="E1190" s="11" t="s">
        <v>82</v>
      </c>
      <c r="F1190" t="s">
        <v>44</v>
      </c>
      <c r="G1190" s="12" t="s">
        <v>45</v>
      </c>
      <c r="H1190" t="s">
        <v>46</v>
      </c>
      <c r="I1190" t="s">
        <v>189</v>
      </c>
      <c r="J1190" t="s">
        <v>190</v>
      </c>
      <c r="K1190" t="s">
        <v>2971</v>
      </c>
      <c r="L1190" s="13">
        <v>4.2102229784520588</v>
      </c>
      <c r="M1190" s="14">
        <v>3.9395552489564203</v>
      </c>
      <c r="N1190" s="15">
        <v>0.11678985426483024</v>
      </c>
      <c r="O1190" s="15">
        <v>0.21530956613474547</v>
      </c>
      <c r="P1190" s="16">
        <v>0.34122544683167599</v>
      </c>
      <c r="Q1190" s="16">
        <v>0.90993452488446902</v>
      </c>
      <c r="R1190" s="27">
        <v>0.27066772949563855</v>
      </c>
      <c r="S1190" s="22">
        <v>-0.27066772949563855</v>
      </c>
      <c r="T1190" s="26" t="s">
        <v>5997</v>
      </c>
    </row>
    <row r="1191" spans="1:20" x14ac:dyDescent="0.3">
      <c r="A1191" t="s">
        <v>2972</v>
      </c>
      <c r="B1191" t="s">
        <v>2973</v>
      </c>
      <c r="C1191" s="10" t="s">
        <v>66</v>
      </c>
      <c r="D1191" s="11" t="s">
        <v>21</v>
      </c>
      <c r="E1191" s="11" t="s">
        <v>22</v>
      </c>
      <c r="F1191" t="s">
        <v>23</v>
      </c>
      <c r="G1191" s="12" t="s">
        <v>23</v>
      </c>
      <c r="H1191" t="s">
        <v>23</v>
      </c>
      <c r="I1191" t="s">
        <v>23</v>
      </c>
      <c r="J1191" t="s">
        <v>23</v>
      </c>
      <c r="K1191" t="s">
        <v>23</v>
      </c>
      <c r="L1191" s="13">
        <v>8.1519759858433574</v>
      </c>
      <c r="M1191" s="14">
        <v>8.8799715370717855</v>
      </c>
      <c r="N1191" s="15">
        <v>0.891258175376621</v>
      </c>
      <c r="O1191" s="15">
        <v>0.39028416001553307</v>
      </c>
      <c r="P1191" s="16">
        <v>0.346380574652565</v>
      </c>
      <c r="Q1191" s="16">
        <v>0.91379200850526698</v>
      </c>
      <c r="R1191" s="27">
        <v>-0.72799555122842818</v>
      </c>
      <c r="S1191" s="22">
        <v>0.72799555122842818</v>
      </c>
      <c r="T1191" s="26" t="s">
        <v>5997</v>
      </c>
    </row>
    <row r="1192" spans="1:20" x14ac:dyDescent="0.3">
      <c r="A1192" t="s">
        <v>2974</v>
      </c>
      <c r="B1192" t="s">
        <v>2975</v>
      </c>
      <c r="C1192" s="10" t="s">
        <v>2976</v>
      </c>
      <c r="D1192" s="11" t="s">
        <v>21</v>
      </c>
      <c r="E1192" s="11" t="s">
        <v>218</v>
      </c>
      <c r="F1192" t="s">
        <v>44</v>
      </c>
      <c r="G1192" s="12" t="s">
        <v>23</v>
      </c>
      <c r="H1192" t="s">
        <v>23</v>
      </c>
      <c r="I1192" t="s">
        <v>23</v>
      </c>
      <c r="J1192" t="s">
        <v>23</v>
      </c>
      <c r="K1192" t="s">
        <v>23</v>
      </c>
      <c r="L1192" s="13" t="s">
        <v>24</v>
      </c>
      <c r="M1192" s="14" t="s">
        <v>163</v>
      </c>
      <c r="N1192" s="15" t="s">
        <v>25</v>
      </c>
      <c r="O1192" s="15" t="s">
        <v>25</v>
      </c>
      <c r="P1192" s="16" t="s">
        <v>25</v>
      </c>
      <c r="Q1192" s="16" t="s">
        <v>25</v>
      </c>
      <c r="R1192" s="27" t="s">
        <v>164</v>
      </c>
      <c r="S1192" s="22" t="s">
        <v>164</v>
      </c>
      <c r="T1192" s="26" t="s">
        <v>24</v>
      </c>
    </row>
    <row r="1193" spans="1:20" x14ac:dyDescent="0.3">
      <c r="A1193" t="s">
        <v>2977</v>
      </c>
      <c r="B1193" t="s">
        <v>2978</v>
      </c>
      <c r="C1193" s="10" t="e">
        <v>#N/A</v>
      </c>
      <c r="D1193" s="11" t="e">
        <v>#N/A</v>
      </c>
      <c r="E1193" s="11" t="e">
        <v>#N/A</v>
      </c>
      <c r="F1193" t="e">
        <v>#N/A</v>
      </c>
      <c r="G1193" s="12" t="e">
        <v>#N/A</v>
      </c>
      <c r="H1193" t="e">
        <v>#N/A</v>
      </c>
      <c r="I1193" t="e">
        <v>#N/A</v>
      </c>
      <c r="J1193" t="e">
        <v>#N/A</v>
      </c>
      <c r="K1193" t="e">
        <v>#N/A</v>
      </c>
      <c r="L1193" s="13">
        <v>9.1331700796856836</v>
      </c>
      <c r="M1193" s="14" t="s">
        <v>24</v>
      </c>
      <c r="N1193" s="15">
        <v>0.58642900250036867</v>
      </c>
      <c r="O1193" s="15" t="s">
        <v>25</v>
      </c>
      <c r="P1193" s="16" t="s">
        <v>25</v>
      </c>
      <c r="Q1193" s="16" t="s">
        <v>25</v>
      </c>
      <c r="R1193" s="27" t="s">
        <v>24</v>
      </c>
      <c r="S1193" s="22" t="s">
        <v>24</v>
      </c>
      <c r="T1193" s="26" t="s">
        <v>24</v>
      </c>
    </row>
    <row r="1194" spans="1:20" x14ac:dyDescent="0.3">
      <c r="A1194" t="s">
        <v>2979</v>
      </c>
      <c r="B1194" t="s">
        <v>2980</v>
      </c>
      <c r="C1194" s="10" t="s">
        <v>159</v>
      </c>
      <c r="D1194" s="11" t="s">
        <v>50</v>
      </c>
      <c r="E1194" s="11" t="s">
        <v>51</v>
      </c>
      <c r="F1194" t="s">
        <v>23</v>
      </c>
      <c r="G1194" s="12" t="s">
        <v>23</v>
      </c>
      <c r="H1194" t="s">
        <v>23</v>
      </c>
      <c r="I1194" t="s">
        <v>23</v>
      </c>
      <c r="J1194" t="s">
        <v>23</v>
      </c>
      <c r="K1194" t="s">
        <v>23</v>
      </c>
      <c r="L1194" s="13">
        <v>10.023611261815198</v>
      </c>
      <c r="M1194" s="14">
        <v>9.9978557944885935</v>
      </c>
      <c r="N1194" s="15">
        <v>4.7894166888330418E-2</v>
      </c>
      <c r="O1194" s="15">
        <v>0.14684135216682478</v>
      </c>
      <c r="P1194" s="16">
        <v>0.708325209761137</v>
      </c>
      <c r="Q1194" s="16">
        <v>0.94518273445289602</v>
      </c>
      <c r="R1194" s="27">
        <v>2.5755467326604276E-2</v>
      </c>
      <c r="S1194" s="22">
        <v>-2.5755467326604276E-2</v>
      </c>
      <c r="T1194" s="26" t="s">
        <v>5997</v>
      </c>
    </row>
    <row r="1195" spans="1:20" x14ac:dyDescent="0.3">
      <c r="A1195" t="s">
        <v>2981</v>
      </c>
      <c r="B1195" t="s">
        <v>2982</v>
      </c>
      <c r="C1195" s="10" t="s">
        <v>1022</v>
      </c>
      <c r="D1195" s="11" t="s">
        <v>21</v>
      </c>
      <c r="E1195" s="11" t="s">
        <v>32</v>
      </c>
      <c r="F1195" t="s">
        <v>23</v>
      </c>
      <c r="G1195" s="12" t="s">
        <v>23</v>
      </c>
      <c r="H1195" t="s">
        <v>23</v>
      </c>
      <c r="I1195" t="s">
        <v>23</v>
      </c>
      <c r="J1195" t="s">
        <v>23</v>
      </c>
      <c r="K1195" t="s">
        <v>23</v>
      </c>
      <c r="L1195" s="13">
        <v>6.7003064352424495</v>
      </c>
      <c r="M1195" s="14">
        <v>6.5562931492038778</v>
      </c>
      <c r="N1195" s="15">
        <v>1.2669019383713511</v>
      </c>
      <c r="O1195" s="15">
        <v>1.1951982053303327</v>
      </c>
      <c r="P1195" s="16">
        <v>0.93692486118420504</v>
      </c>
      <c r="Q1195" s="16">
        <v>0.99626477051059803</v>
      </c>
      <c r="R1195" s="27">
        <v>0.14401328603857166</v>
      </c>
      <c r="S1195" s="22">
        <v>-0.14401328603857166</v>
      </c>
      <c r="T1195" s="26" t="s">
        <v>5997</v>
      </c>
    </row>
    <row r="1196" spans="1:20" x14ac:dyDescent="0.3">
      <c r="A1196" t="s">
        <v>2983</v>
      </c>
      <c r="B1196" t="s">
        <v>2984</v>
      </c>
      <c r="C1196" s="10" t="s">
        <v>59</v>
      </c>
      <c r="D1196" s="11" t="s">
        <v>59</v>
      </c>
      <c r="E1196" s="11" t="s">
        <v>59</v>
      </c>
      <c r="F1196" t="s">
        <v>23</v>
      </c>
      <c r="G1196" s="12" t="s">
        <v>23</v>
      </c>
      <c r="H1196" t="s">
        <v>23</v>
      </c>
      <c r="I1196" t="s">
        <v>23</v>
      </c>
      <c r="J1196" t="s">
        <v>23</v>
      </c>
      <c r="K1196" t="s">
        <v>23</v>
      </c>
      <c r="L1196" s="13">
        <v>7.0408862188329344</v>
      </c>
      <c r="M1196" s="14">
        <v>6.7968898615959397</v>
      </c>
      <c r="N1196" s="15">
        <v>0.35985819618502357</v>
      </c>
      <c r="O1196" s="15">
        <v>6.2453983650959777E-2</v>
      </c>
      <c r="P1196" s="16">
        <v>0.189493590991861</v>
      </c>
      <c r="Q1196" s="16">
        <v>0.89626710884016503</v>
      </c>
      <c r="R1196" s="27">
        <v>0.24399635723699475</v>
      </c>
      <c r="S1196" s="22">
        <v>-0.24399635723699475</v>
      </c>
      <c r="T1196" s="26" t="s">
        <v>5997</v>
      </c>
    </row>
    <row r="1197" spans="1:20" x14ac:dyDescent="0.3">
      <c r="A1197" t="s">
        <v>2985</v>
      </c>
      <c r="B1197" t="s">
        <v>2986</v>
      </c>
      <c r="C1197" s="10" t="s">
        <v>2987</v>
      </c>
      <c r="D1197" s="11" t="s">
        <v>21</v>
      </c>
      <c r="E1197" s="11" t="s">
        <v>32</v>
      </c>
      <c r="F1197" t="s">
        <v>44</v>
      </c>
      <c r="G1197" s="12" t="s">
        <v>45</v>
      </c>
      <c r="H1197" t="s">
        <v>46</v>
      </c>
      <c r="I1197" t="s">
        <v>189</v>
      </c>
      <c r="J1197" t="s">
        <v>1253</v>
      </c>
      <c r="K1197" t="s">
        <v>2914</v>
      </c>
      <c r="L1197" s="13">
        <v>2.4373914471472524</v>
      </c>
      <c r="M1197" s="14">
        <v>2.6330623699520004</v>
      </c>
      <c r="N1197" s="15">
        <v>0.31794721402390719</v>
      </c>
      <c r="O1197" s="15">
        <v>0.15972351671508739</v>
      </c>
      <c r="P1197" s="16">
        <v>0.31322421309676501</v>
      </c>
      <c r="Q1197" s="16">
        <v>0.89626710884016503</v>
      </c>
      <c r="R1197" s="27">
        <v>-0.19567092280474796</v>
      </c>
      <c r="S1197" s="22">
        <v>0.19567092280474796</v>
      </c>
      <c r="T1197" s="26" t="s">
        <v>5997</v>
      </c>
    </row>
    <row r="1198" spans="1:20" x14ac:dyDescent="0.3">
      <c r="A1198" t="s">
        <v>2988</v>
      </c>
      <c r="B1198" t="s">
        <v>2989</v>
      </c>
      <c r="C1198" s="10" t="e">
        <v>#N/A</v>
      </c>
      <c r="D1198" s="11" t="e">
        <v>#N/A</v>
      </c>
      <c r="E1198" s="11" t="e">
        <v>#N/A</v>
      </c>
      <c r="F1198" t="e">
        <v>#N/A</v>
      </c>
      <c r="G1198" s="12" t="e">
        <v>#N/A</v>
      </c>
      <c r="H1198" t="e">
        <v>#N/A</v>
      </c>
      <c r="I1198" t="e">
        <v>#N/A</v>
      </c>
      <c r="J1198" t="e">
        <v>#N/A</v>
      </c>
      <c r="K1198" t="e">
        <v>#N/A</v>
      </c>
      <c r="L1198" s="13">
        <v>7.5535772595084545</v>
      </c>
      <c r="M1198" s="14">
        <v>7.5744536312890425</v>
      </c>
      <c r="N1198" s="15">
        <v>0.33880482655496963</v>
      </c>
      <c r="O1198" s="15">
        <v>0.41803869824276452</v>
      </c>
      <c r="P1198" s="16">
        <v>0.84301110289693704</v>
      </c>
      <c r="Q1198" s="16">
        <v>0.98291307694100705</v>
      </c>
      <c r="R1198" s="27">
        <v>-2.0876371780587988E-2</v>
      </c>
      <c r="S1198" s="22">
        <v>2.0876371780587988E-2</v>
      </c>
      <c r="T1198" s="26" t="s">
        <v>5997</v>
      </c>
    </row>
    <row r="1199" spans="1:20" x14ac:dyDescent="0.3">
      <c r="A1199" t="s">
        <v>2990</v>
      </c>
      <c r="B1199" t="s">
        <v>2991</v>
      </c>
      <c r="C1199" s="10" t="s">
        <v>2992</v>
      </c>
      <c r="D1199" s="11" t="s">
        <v>50</v>
      </c>
      <c r="E1199" s="11" t="s">
        <v>153</v>
      </c>
      <c r="F1199" t="s">
        <v>44</v>
      </c>
      <c r="G1199" s="12" t="s">
        <v>45</v>
      </c>
      <c r="H1199" t="s">
        <v>46</v>
      </c>
      <c r="I1199" t="s">
        <v>23</v>
      </c>
      <c r="J1199" t="s">
        <v>23</v>
      </c>
      <c r="K1199" t="s">
        <v>23</v>
      </c>
      <c r="L1199" s="13" t="s">
        <v>24</v>
      </c>
      <c r="M1199" s="14" t="s">
        <v>24</v>
      </c>
      <c r="N1199" s="15" t="s">
        <v>25</v>
      </c>
      <c r="O1199" s="15" t="s">
        <v>25</v>
      </c>
      <c r="P1199" s="16" t="s">
        <v>25</v>
      </c>
      <c r="Q1199" s="16" t="s">
        <v>25</v>
      </c>
      <c r="R1199" s="27" t="s">
        <v>24</v>
      </c>
      <c r="S1199" s="22" t="s">
        <v>24</v>
      </c>
      <c r="T1199" s="26" t="s">
        <v>24</v>
      </c>
    </row>
    <row r="1200" spans="1:20" x14ac:dyDescent="0.3">
      <c r="A1200" t="s">
        <v>2993</v>
      </c>
      <c r="B1200" t="s">
        <v>2994</v>
      </c>
      <c r="C1200" s="10" t="s">
        <v>2045</v>
      </c>
      <c r="D1200" s="11" t="s">
        <v>21</v>
      </c>
      <c r="E1200" s="11" t="s">
        <v>22</v>
      </c>
      <c r="F1200" t="s">
        <v>23</v>
      </c>
      <c r="G1200" s="12" t="s">
        <v>23</v>
      </c>
      <c r="H1200" t="s">
        <v>23</v>
      </c>
      <c r="I1200" t="s">
        <v>23</v>
      </c>
      <c r="J1200" t="s">
        <v>23</v>
      </c>
      <c r="K1200" t="s">
        <v>23</v>
      </c>
      <c r="L1200" s="13">
        <v>7.2410635882395198</v>
      </c>
      <c r="M1200" s="14">
        <v>7.426409210216832</v>
      </c>
      <c r="N1200" s="15">
        <v>0.39594397190125896</v>
      </c>
      <c r="O1200" s="15">
        <v>8.0886602260312301E-2</v>
      </c>
      <c r="P1200" s="16">
        <v>0.817282179687427</v>
      </c>
      <c r="Q1200" s="16">
        <v>0.97674522249074902</v>
      </c>
      <c r="R1200" s="27">
        <v>-0.18534562197731219</v>
      </c>
      <c r="S1200" s="22">
        <v>0.18534562197731219</v>
      </c>
      <c r="T1200" s="26" t="s">
        <v>5997</v>
      </c>
    </row>
    <row r="1201" spans="1:20" x14ac:dyDescent="0.3">
      <c r="A1201" t="s">
        <v>2995</v>
      </c>
      <c r="B1201" t="s">
        <v>2996</v>
      </c>
      <c r="C1201" s="10" t="s">
        <v>2992</v>
      </c>
      <c r="D1201" s="11" t="s">
        <v>50</v>
      </c>
      <c r="E1201" s="11" t="s">
        <v>153</v>
      </c>
      <c r="F1201" t="s">
        <v>44</v>
      </c>
      <c r="G1201" s="12" t="s">
        <v>45</v>
      </c>
      <c r="H1201" t="s">
        <v>46</v>
      </c>
      <c r="I1201" t="s">
        <v>23</v>
      </c>
      <c r="J1201" t="s">
        <v>23</v>
      </c>
      <c r="K1201" t="s">
        <v>23</v>
      </c>
      <c r="L1201" s="13" t="s">
        <v>24</v>
      </c>
      <c r="M1201" s="14" t="s">
        <v>24</v>
      </c>
      <c r="N1201" s="15" t="s">
        <v>25</v>
      </c>
      <c r="O1201" s="15" t="s">
        <v>25</v>
      </c>
      <c r="P1201" s="16" t="s">
        <v>25</v>
      </c>
      <c r="Q1201" s="16" t="s">
        <v>25</v>
      </c>
      <c r="R1201" s="27" t="s">
        <v>24</v>
      </c>
      <c r="S1201" s="22" t="s">
        <v>24</v>
      </c>
      <c r="T1201" s="26" t="s">
        <v>24</v>
      </c>
    </row>
    <row r="1202" spans="1:20" x14ac:dyDescent="0.3">
      <c r="A1202" t="s">
        <v>2997</v>
      </c>
      <c r="B1202" t="s">
        <v>2998</v>
      </c>
      <c r="C1202" s="10" t="s">
        <v>801</v>
      </c>
      <c r="D1202" s="11" t="s">
        <v>21</v>
      </c>
      <c r="E1202" s="11" t="s">
        <v>218</v>
      </c>
      <c r="F1202" t="s">
        <v>44</v>
      </c>
      <c r="G1202" s="12" t="s">
        <v>45</v>
      </c>
      <c r="H1202" t="s">
        <v>46</v>
      </c>
      <c r="I1202" t="s">
        <v>1352</v>
      </c>
      <c r="J1202" t="s">
        <v>1253</v>
      </c>
      <c r="K1202" t="s">
        <v>2999</v>
      </c>
      <c r="L1202" s="13" t="s">
        <v>24</v>
      </c>
      <c r="M1202" s="14" t="s">
        <v>163</v>
      </c>
      <c r="N1202" s="15" t="s">
        <v>25</v>
      </c>
      <c r="O1202" s="15" t="s">
        <v>25</v>
      </c>
      <c r="P1202" s="16" t="s">
        <v>25</v>
      </c>
      <c r="Q1202" s="16" t="s">
        <v>25</v>
      </c>
      <c r="R1202" s="27" t="s">
        <v>164</v>
      </c>
      <c r="S1202" s="22" t="s">
        <v>164</v>
      </c>
      <c r="T1202" s="26" t="s">
        <v>24</v>
      </c>
    </row>
    <row r="1203" spans="1:20" x14ac:dyDescent="0.3">
      <c r="A1203" t="s">
        <v>3000</v>
      </c>
      <c r="B1203" t="s">
        <v>3001</v>
      </c>
      <c r="C1203" s="10" t="s">
        <v>59</v>
      </c>
      <c r="D1203" s="11" t="s">
        <v>59</v>
      </c>
      <c r="E1203" s="11" t="s">
        <v>59</v>
      </c>
      <c r="F1203" t="s">
        <v>44</v>
      </c>
      <c r="G1203" s="12" t="s">
        <v>45</v>
      </c>
      <c r="H1203" t="s">
        <v>46</v>
      </c>
      <c r="I1203" t="s">
        <v>23</v>
      </c>
      <c r="J1203" t="s">
        <v>23</v>
      </c>
      <c r="K1203" t="s">
        <v>23</v>
      </c>
      <c r="L1203" s="13" t="s">
        <v>24</v>
      </c>
      <c r="M1203" s="14" t="s">
        <v>24</v>
      </c>
      <c r="N1203" s="15" t="s">
        <v>25</v>
      </c>
      <c r="O1203" s="15" t="s">
        <v>25</v>
      </c>
      <c r="P1203" s="16" t="s">
        <v>25</v>
      </c>
      <c r="Q1203" s="16" t="s">
        <v>25</v>
      </c>
      <c r="R1203" s="27" t="s">
        <v>24</v>
      </c>
      <c r="S1203" s="22" t="s">
        <v>24</v>
      </c>
      <c r="T1203" s="26" t="s">
        <v>24</v>
      </c>
    </row>
    <row r="1204" spans="1:20" x14ac:dyDescent="0.3">
      <c r="A1204" t="s">
        <v>3002</v>
      </c>
      <c r="B1204" t="s">
        <v>3003</v>
      </c>
      <c r="C1204" s="10" t="e">
        <v>#N/A</v>
      </c>
      <c r="D1204" s="11" t="e">
        <v>#N/A</v>
      </c>
      <c r="E1204" s="11" t="e">
        <v>#N/A</v>
      </c>
      <c r="F1204" t="e">
        <v>#N/A</v>
      </c>
      <c r="G1204" s="12" t="e">
        <v>#N/A</v>
      </c>
      <c r="H1204" t="e">
        <v>#N/A</v>
      </c>
      <c r="I1204" t="e">
        <v>#N/A</v>
      </c>
      <c r="J1204" t="e">
        <v>#N/A</v>
      </c>
      <c r="K1204" t="e">
        <v>#N/A</v>
      </c>
      <c r="L1204" s="13">
        <v>5.9575826688939202</v>
      </c>
      <c r="M1204" s="14">
        <v>5.9202647402926765</v>
      </c>
      <c r="N1204" s="15">
        <v>0.1147305279265538</v>
      </c>
      <c r="O1204" s="15">
        <v>5.292992799611252E-2</v>
      </c>
      <c r="P1204" s="16">
        <v>8.1512025713713798E-2</v>
      </c>
      <c r="Q1204" s="16">
        <v>0.81368662035242401</v>
      </c>
      <c r="R1204" s="27">
        <v>3.7317928601243722E-2</v>
      </c>
      <c r="S1204" s="22">
        <v>-3.7317928601243722E-2</v>
      </c>
      <c r="T1204" s="26" t="s">
        <v>5997</v>
      </c>
    </row>
    <row r="1205" spans="1:20" x14ac:dyDescent="0.3">
      <c r="A1205" t="s">
        <v>3004</v>
      </c>
      <c r="B1205" t="s">
        <v>3005</v>
      </c>
      <c r="C1205" s="10" t="s">
        <v>305</v>
      </c>
      <c r="D1205" s="11" t="s">
        <v>21</v>
      </c>
      <c r="E1205" s="11" t="s">
        <v>63</v>
      </c>
      <c r="F1205" t="s">
        <v>23</v>
      </c>
      <c r="G1205" s="12" t="s">
        <v>23</v>
      </c>
      <c r="H1205" t="s">
        <v>23</v>
      </c>
      <c r="I1205" t="s">
        <v>23</v>
      </c>
      <c r="J1205" t="s">
        <v>23</v>
      </c>
      <c r="K1205" t="s">
        <v>23</v>
      </c>
      <c r="L1205" s="13">
        <v>9.3321184929475685</v>
      </c>
      <c r="M1205" s="14">
        <v>9.258344429092169</v>
      </c>
      <c r="N1205" s="15">
        <v>0.64172920790535171</v>
      </c>
      <c r="O1205" s="15">
        <v>0.28563475695727708</v>
      </c>
      <c r="P1205" s="16">
        <v>0.79607996199856401</v>
      </c>
      <c r="Q1205" s="16">
        <v>0.97594163567514602</v>
      </c>
      <c r="R1205" s="27">
        <v>7.3774063855399419E-2</v>
      </c>
      <c r="S1205" s="22">
        <v>-7.3774063855399419E-2</v>
      </c>
      <c r="T1205" s="26" t="s">
        <v>5997</v>
      </c>
    </row>
    <row r="1206" spans="1:20" x14ac:dyDescent="0.3">
      <c r="A1206" t="s">
        <v>3006</v>
      </c>
      <c r="B1206" t="s">
        <v>3007</v>
      </c>
      <c r="C1206" s="10" t="s">
        <v>3008</v>
      </c>
      <c r="D1206" s="11" t="s">
        <v>55</v>
      </c>
      <c r="E1206" s="11" t="s">
        <v>86</v>
      </c>
      <c r="F1206" t="s">
        <v>44</v>
      </c>
      <c r="G1206" s="12" t="s">
        <v>286</v>
      </c>
      <c r="H1206" t="s">
        <v>287</v>
      </c>
      <c r="I1206" t="s">
        <v>23</v>
      </c>
      <c r="J1206" t="s">
        <v>23</v>
      </c>
      <c r="K1206" t="s">
        <v>23</v>
      </c>
      <c r="L1206" s="13">
        <v>6.2356944223445829</v>
      </c>
      <c r="M1206" s="14">
        <v>6.0553450610872126</v>
      </c>
      <c r="N1206" s="15">
        <v>0.32737398729456219</v>
      </c>
      <c r="O1206" s="15">
        <v>0.24737718018469035</v>
      </c>
      <c r="P1206" s="16">
        <v>0.54910302434131797</v>
      </c>
      <c r="Q1206" s="16">
        <v>0.92956876921347897</v>
      </c>
      <c r="R1206" s="27">
        <v>0.18034936125737033</v>
      </c>
      <c r="S1206" s="22">
        <v>-0.18034936125737033</v>
      </c>
      <c r="T1206" s="26" t="s">
        <v>5997</v>
      </c>
    </row>
    <row r="1207" spans="1:20" x14ac:dyDescent="0.3">
      <c r="A1207" t="s">
        <v>3009</v>
      </c>
      <c r="B1207" t="s">
        <v>3010</v>
      </c>
      <c r="C1207" s="10" t="s">
        <v>59</v>
      </c>
      <c r="D1207" s="11" t="s">
        <v>59</v>
      </c>
      <c r="E1207" s="11" t="s">
        <v>59</v>
      </c>
      <c r="F1207" t="s">
        <v>23</v>
      </c>
      <c r="G1207" s="12" t="s">
        <v>23</v>
      </c>
      <c r="H1207" t="s">
        <v>23</v>
      </c>
      <c r="I1207" t="s">
        <v>23</v>
      </c>
      <c r="J1207" t="s">
        <v>23</v>
      </c>
      <c r="K1207" t="s">
        <v>23</v>
      </c>
      <c r="L1207" s="13">
        <v>11.716102223676351</v>
      </c>
      <c r="M1207" s="14">
        <v>11.538253794087222</v>
      </c>
      <c r="N1207" s="15">
        <v>0.33069796336477802</v>
      </c>
      <c r="O1207" s="15">
        <v>0.78419745820396425</v>
      </c>
      <c r="P1207" s="16">
        <v>0.76486696184816505</v>
      </c>
      <c r="Q1207" s="16">
        <v>0.96499210843475203</v>
      </c>
      <c r="R1207" s="27">
        <v>0.17784842958912961</v>
      </c>
      <c r="S1207" s="22">
        <v>-0.17784842958912961</v>
      </c>
      <c r="T1207" s="26" t="s">
        <v>5997</v>
      </c>
    </row>
    <row r="1208" spans="1:20" x14ac:dyDescent="0.3">
      <c r="A1208" t="s">
        <v>3011</v>
      </c>
      <c r="B1208" t="s">
        <v>3012</v>
      </c>
      <c r="C1208" s="10" t="s">
        <v>260</v>
      </c>
      <c r="D1208" s="11" t="s">
        <v>55</v>
      </c>
      <c r="E1208" s="11" t="s">
        <v>56</v>
      </c>
      <c r="F1208" t="s">
        <v>44</v>
      </c>
      <c r="G1208" s="12" t="s">
        <v>45</v>
      </c>
      <c r="H1208" t="s">
        <v>46</v>
      </c>
      <c r="I1208" t="s">
        <v>929</v>
      </c>
      <c r="J1208" t="s">
        <v>3013</v>
      </c>
      <c r="K1208" t="s">
        <v>3014</v>
      </c>
      <c r="L1208" s="13" t="s">
        <v>24</v>
      </c>
      <c r="M1208" s="14" t="s">
        <v>163</v>
      </c>
      <c r="N1208" s="15" t="s">
        <v>25</v>
      </c>
      <c r="O1208" s="15" t="s">
        <v>25</v>
      </c>
      <c r="P1208" s="16" t="s">
        <v>25</v>
      </c>
      <c r="Q1208" s="16" t="s">
        <v>25</v>
      </c>
      <c r="R1208" s="27" t="s">
        <v>164</v>
      </c>
      <c r="S1208" s="22" t="s">
        <v>164</v>
      </c>
      <c r="T1208" s="26" t="s">
        <v>24</v>
      </c>
    </row>
    <row r="1209" spans="1:20" x14ac:dyDescent="0.3">
      <c r="A1209" t="s">
        <v>3015</v>
      </c>
      <c r="B1209" t="s">
        <v>3016</v>
      </c>
      <c r="C1209" s="10" t="s">
        <v>3017</v>
      </c>
      <c r="D1209" s="11" t="s">
        <v>55</v>
      </c>
      <c r="E1209" s="11" t="s">
        <v>515</v>
      </c>
      <c r="F1209" t="s">
        <v>44</v>
      </c>
      <c r="G1209" s="12" t="s">
        <v>286</v>
      </c>
      <c r="H1209" t="s">
        <v>287</v>
      </c>
      <c r="I1209" t="s">
        <v>288</v>
      </c>
      <c r="J1209" t="s">
        <v>289</v>
      </c>
      <c r="K1209" t="s">
        <v>819</v>
      </c>
      <c r="L1209" s="13">
        <v>9.6489281942516314</v>
      </c>
      <c r="M1209" s="14">
        <v>9.3131184858626526</v>
      </c>
      <c r="N1209" s="15">
        <v>0.32191723005211054</v>
      </c>
      <c r="O1209" s="15">
        <v>6.3782372637429391E-2</v>
      </c>
      <c r="P1209" s="16">
        <v>0.150954969949847</v>
      </c>
      <c r="Q1209" s="16">
        <v>0.89626710884016503</v>
      </c>
      <c r="R1209" s="27">
        <v>0.33580970838897883</v>
      </c>
      <c r="S1209" s="22">
        <v>-0.33580970838897883</v>
      </c>
      <c r="T1209" s="26" t="s">
        <v>5997</v>
      </c>
    </row>
    <row r="1210" spans="1:20" x14ac:dyDescent="0.3">
      <c r="A1210" t="s">
        <v>3018</v>
      </c>
      <c r="B1210" t="s">
        <v>3019</v>
      </c>
      <c r="C1210" s="10" t="s">
        <v>59</v>
      </c>
      <c r="D1210" s="11" t="s">
        <v>59</v>
      </c>
      <c r="E1210" s="11" t="s">
        <v>59</v>
      </c>
      <c r="F1210" t="s">
        <v>44</v>
      </c>
      <c r="G1210" s="12" t="s">
        <v>45</v>
      </c>
      <c r="H1210" t="s">
        <v>46</v>
      </c>
      <c r="I1210" t="s">
        <v>23</v>
      </c>
      <c r="J1210" t="s">
        <v>23</v>
      </c>
      <c r="K1210" t="s">
        <v>23</v>
      </c>
      <c r="L1210" s="13" t="s">
        <v>24</v>
      </c>
      <c r="M1210" s="14" t="s">
        <v>24</v>
      </c>
      <c r="N1210" s="15" t="s">
        <v>25</v>
      </c>
      <c r="O1210" s="15" t="s">
        <v>25</v>
      </c>
      <c r="P1210" s="16" t="s">
        <v>25</v>
      </c>
      <c r="Q1210" s="16" t="s">
        <v>25</v>
      </c>
      <c r="R1210" s="27" t="s">
        <v>24</v>
      </c>
      <c r="S1210" s="22" t="s">
        <v>24</v>
      </c>
      <c r="T1210" s="26" t="s">
        <v>24</v>
      </c>
    </row>
    <row r="1211" spans="1:20" x14ac:dyDescent="0.3">
      <c r="A1211" t="s">
        <v>3020</v>
      </c>
      <c r="B1211" t="s">
        <v>3021</v>
      </c>
      <c r="C1211" s="10" t="e">
        <v>#N/A</v>
      </c>
      <c r="D1211" s="11" t="e">
        <v>#N/A</v>
      </c>
      <c r="E1211" s="11" t="e">
        <v>#N/A</v>
      </c>
      <c r="F1211" t="e">
        <v>#N/A</v>
      </c>
      <c r="G1211" s="12" t="e">
        <v>#N/A</v>
      </c>
      <c r="H1211" t="e">
        <v>#N/A</v>
      </c>
      <c r="I1211" t="e">
        <v>#N/A</v>
      </c>
      <c r="J1211" t="e">
        <v>#N/A</v>
      </c>
      <c r="K1211" t="e">
        <v>#N/A</v>
      </c>
      <c r="L1211" s="13">
        <v>10.755646625833844</v>
      </c>
      <c r="M1211" s="14">
        <v>10.795266919655635</v>
      </c>
      <c r="N1211" s="15">
        <v>0.371112286447842</v>
      </c>
      <c r="O1211" s="15">
        <v>0.36201390764424868</v>
      </c>
      <c r="P1211" s="16">
        <v>1</v>
      </c>
      <c r="Q1211" s="16">
        <v>1</v>
      </c>
      <c r="R1211" s="27">
        <v>-3.9620293821791108E-2</v>
      </c>
      <c r="S1211" s="22">
        <v>3.9620293821791108E-2</v>
      </c>
      <c r="T1211" s="26" t="s">
        <v>5997</v>
      </c>
    </row>
    <row r="1212" spans="1:20" x14ac:dyDescent="0.3">
      <c r="A1212" t="s">
        <v>3022</v>
      </c>
      <c r="B1212" t="s">
        <v>3023</v>
      </c>
      <c r="C1212" s="10" t="s">
        <v>1720</v>
      </c>
      <c r="D1212" s="11" t="s">
        <v>21</v>
      </c>
      <c r="E1212" s="11" t="s">
        <v>218</v>
      </c>
      <c r="F1212" t="s">
        <v>23</v>
      </c>
      <c r="G1212" s="12" t="s">
        <v>23</v>
      </c>
      <c r="H1212" t="s">
        <v>23</v>
      </c>
      <c r="I1212" t="s">
        <v>23</v>
      </c>
      <c r="J1212" t="s">
        <v>23</v>
      </c>
      <c r="K1212" t="s">
        <v>23</v>
      </c>
      <c r="L1212" s="13">
        <v>5.9860605485574396</v>
      </c>
      <c r="M1212" s="14">
        <v>5.8588541242340035</v>
      </c>
      <c r="N1212" s="15">
        <v>0.35703256803192535</v>
      </c>
      <c r="O1212" s="15">
        <v>0.20267801444790426</v>
      </c>
      <c r="P1212" s="16">
        <v>0.69911471531716196</v>
      </c>
      <c r="Q1212" s="16">
        <v>0.94518273445289602</v>
      </c>
      <c r="R1212" s="27">
        <v>0.1272064243234361</v>
      </c>
      <c r="S1212" s="22">
        <v>-0.1272064243234361</v>
      </c>
      <c r="T1212" s="26" t="s">
        <v>5997</v>
      </c>
    </row>
    <row r="1213" spans="1:20" x14ac:dyDescent="0.3">
      <c r="A1213" t="s">
        <v>3024</v>
      </c>
      <c r="B1213" t="s">
        <v>3025</v>
      </c>
      <c r="C1213" s="10" t="s">
        <v>1766</v>
      </c>
      <c r="D1213" s="11" t="s">
        <v>42</v>
      </c>
      <c r="E1213" s="11" t="s">
        <v>115</v>
      </c>
      <c r="F1213" t="s">
        <v>44</v>
      </c>
      <c r="G1213" s="12" t="s">
        <v>23</v>
      </c>
      <c r="H1213" t="s">
        <v>23</v>
      </c>
      <c r="I1213" t="s">
        <v>23</v>
      </c>
      <c r="J1213" t="s">
        <v>23</v>
      </c>
      <c r="K1213" t="s">
        <v>23</v>
      </c>
      <c r="L1213" s="13">
        <v>8.6480856829916135</v>
      </c>
      <c r="M1213" s="14">
        <v>8.1990727411491555</v>
      </c>
      <c r="N1213" s="15">
        <v>0.611310022412073</v>
      </c>
      <c r="O1213" s="15">
        <v>0.14830082012246623</v>
      </c>
      <c r="P1213" s="16">
        <v>0.54648297060750795</v>
      </c>
      <c r="Q1213" s="16">
        <v>0.92956876921347897</v>
      </c>
      <c r="R1213" s="27">
        <v>0.44901294184245799</v>
      </c>
      <c r="S1213" s="22">
        <v>-0.44901294184245799</v>
      </c>
      <c r="T1213" s="26" t="s">
        <v>5997</v>
      </c>
    </row>
    <row r="1214" spans="1:20" x14ac:dyDescent="0.3">
      <c r="A1214" t="s">
        <v>3026</v>
      </c>
      <c r="B1214" t="s">
        <v>3027</v>
      </c>
      <c r="C1214" s="10" t="s">
        <v>1477</v>
      </c>
      <c r="D1214" s="11" t="s">
        <v>55</v>
      </c>
      <c r="E1214" s="11" t="s">
        <v>648</v>
      </c>
      <c r="F1214" t="s">
        <v>44</v>
      </c>
      <c r="G1214" s="12" t="s">
        <v>23</v>
      </c>
      <c r="H1214" t="s">
        <v>23</v>
      </c>
      <c r="I1214" t="s">
        <v>23</v>
      </c>
      <c r="J1214" t="s">
        <v>23</v>
      </c>
      <c r="K1214" t="s">
        <v>23</v>
      </c>
      <c r="L1214" s="13">
        <v>7.8304912744626805</v>
      </c>
      <c r="M1214" s="14">
        <v>7.8495613964571618</v>
      </c>
      <c r="N1214" s="15">
        <v>0.36941120377871595</v>
      </c>
      <c r="O1214" s="15">
        <v>0.12591850242051983</v>
      </c>
      <c r="P1214" s="16">
        <v>0.64440346547960103</v>
      </c>
      <c r="Q1214" s="16">
        <v>0.93785804497749903</v>
      </c>
      <c r="R1214" s="27">
        <v>-1.9070121994481326E-2</v>
      </c>
      <c r="S1214" s="22">
        <v>1.9070121994481326E-2</v>
      </c>
      <c r="T1214" s="26" t="s">
        <v>5997</v>
      </c>
    </row>
    <row r="1215" spans="1:20" x14ac:dyDescent="0.3">
      <c r="A1215" t="s">
        <v>3028</v>
      </c>
      <c r="B1215" t="s">
        <v>3029</v>
      </c>
      <c r="C1215" s="10" t="s">
        <v>1664</v>
      </c>
      <c r="D1215" s="11" t="s">
        <v>55</v>
      </c>
      <c r="E1215" s="11" t="s">
        <v>515</v>
      </c>
      <c r="F1215" t="s">
        <v>44</v>
      </c>
      <c r="G1215" s="12" t="s">
        <v>23</v>
      </c>
      <c r="H1215" t="s">
        <v>23</v>
      </c>
      <c r="I1215" t="s">
        <v>23</v>
      </c>
      <c r="J1215" t="s">
        <v>23</v>
      </c>
      <c r="K1215" t="s">
        <v>23</v>
      </c>
      <c r="L1215" s="13">
        <v>7.5564924110698861</v>
      </c>
      <c r="M1215" s="14">
        <v>7.9071999067075964</v>
      </c>
      <c r="N1215" s="15">
        <v>0.81292747012483091</v>
      </c>
      <c r="O1215" s="15">
        <v>0.52958696084104928</v>
      </c>
      <c r="P1215" s="16">
        <v>0.73975004557720403</v>
      </c>
      <c r="Q1215" s="16">
        <v>0.95732358839402898</v>
      </c>
      <c r="R1215" s="27">
        <v>-0.35070749563771031</v>
      </c>
      <c r="S1215" s="22">
        <v>0.35070749563771031</v>
      </c>
      <c r="T1215" s="26" t="s">
        <v>5997</v>
      </c>
    </row>
    <row r="1216" spans="1:20" x14ac:dyDescent="0.3">
      <c r="A1216" t="s">
        <v>3030</v>
      </c>
      <c r="B1216" t="s">
        <v>3031</v>
      </c>
      <c r="C1216" s="10" t="e">
        <v>#N/A</v>
      </c>
      <c r="D1216" s="11" t="e">
        <v>#N/A</v>
      </c>
      <c r="E1216" s="11" t="e">
        <v>#N/A</v>
      </c>
      <c r="F1216" t="e">
        <v>#N/A</v>
      </c>
      <c r="G1216" s="12" t="e">
        <v>#N/A</v>
      </c>
      <c r="H1216" t="e">
        <v>#N/A</v>
      </c>
      <c r="I1216" t="e">
        <v>#N/A</v>
      </c>
      <c r="J1216" t="e">
        <v>#N/A</v>
      </c>
      <c r="K1216" t="e">
        <v>#N/A</v>
      </c>
      <c r="L1216" s="13">
        <v>6.160903161070312</v>
      </c>
      <c r="M1216" s="14">
        <v>6.0687377145955104</v>
      </c>
      <c r="N1216" s="15">
        <v>0.25154972587928726</v>
      </c>
      <c r="O1216" s="15">
        <v>0.30817115864650196</v>
      </c>
      <c r="P1216" s="16">
        <v>0.83919581953532896</v>
      </c>
      <c r="Q1216" s="16">
        <v>0.98286318726010502</v>
      </c>
      <c r="R1216" s="27">
        <v>9.2165446474801627E-2</v>
      </c>
      <c r="S1216" s="22">
        <v>-9.2165446474801627E-2</v>
      </c>
      <c r="T1216" s="26" t="s">
        <v>5997</v>
      </c>
    </row>
    <row r="1217" spans="1:20" x14ac:dyDescent="0.3">
      <c r="A1217" t="s">
        <v>3032</v>
      </c>
      <c r="B1217" t="s">
        <v>3033</v>
      </c>
      <c r="C1217" s="10" t="s">
        <v>2913</v>
      </c>
      <c r="D1217" s="11" t="s">
        <v>21</v>
      </c>
      <c r="E1217" s="11" t="s">
        <v>63</v>
      </c>
      <c r="F1217" t="s">
        <v>44</v>
      </c>
      <c r="G1217" s="12" t="s">
        <v>45</v>
      </c>
      <c r="H1217" t="s">
        <v>46</v>
      </c>
      <c r="I1217" t="s">
        <v>23</v>
      </c>
      <c r="J1217" t="s">
        <v>23</v>
      </c>
      <c r="K1217" t="s">
        <v>23</v>
      </c>
      <c r="L1217" s="13" t="s">
        <v>163</v>
      </c>
      <c r="M1217" s="14" t="s">
        <v>24</v>
      </c>
      <c r="N1217" s="15" t="s">
        <v>25</v>
      </c>
      <c r="O1217" s="15" t="s">
        <v>25</v>
      </c>
      <c r="P1217" s="16" t="s">
        <v>25</v>
      </c>
      <c r="Q1217" s="16" t="s">
        <v>25</v>
      </c>
      <c r="R1217" s="27" t="s">
        <v>614</v>
      </c>
      <c r="S1217" s="22" t="s">
        <v>614</v>
      </c>
      <c r="T1217" s="26" t="s">
        <v>24</v>
      </c>
    </row>
    <row r="1218" spans="1:20" x14ac:dyDescent="0.3">
      <c r="A1218" t="s">
        <v>3034</v>
      </c>
      <c r="B1218" t="s">
        <v>3035</v>
      </c>
      <c r="C1218" s="10" t="s">
        <v>739</v>
      </c>
      <c r="D1218" s="11" t="s">
        <v>21</v>
      </c>
      <c r="E1218" s="11" t="s">
        <v>311</v>
      </c>
      <c r="F1218" t="s">
        <v>23</v>
      </c>
      <c r="G1218" s="12" t="s">
        <v>23</v>
      </c>
      <c r="H1218" t="s">
        <v>23</v>
      </c>
      <c r="I1218" t="s">
        <v>23</v>
      </c>
      <c r="J1218" t="s">
        <v>23</v>
      </c>
      <c r="K1218" t="s">
        <v>23</v>
      </c>
      <c r="L1218" s="13">
        <v>8.2440978497208555</v>
      </c>
      <c r="M1218" s="14">
        <v>8.4450190877627378</v>
      </c>
      <c r="N1218" s="15">
        <v>0.69615356800508454</v>
      </c>
      <c r="O1218" s="15">
        <v>0.39949317165612708</v>
      </c>
      <c r="P1218" s="16">
        <v>0.54959126827314297</v>
      </c>
      <c r="Q1218" s="16">
        <v>0.92956876921347897</v>
      </c>
      <c r="R1218" s="27">
        <v>-0.20092123804188233</v>
      </c>
      <c r="S1218" s="22">
        <v>0.20092123804188233</v>
      </c>
      <c r="T1218" s="26" t="s">
        <v>5997</v>
      </c>
    </row>
    <row r="1219" spans="1:20" x14ac:dyDescent="0.3">
      <c r="A1219" t="s">
        <v>3036</v>
      </c>
      <c r="B1219" t="s">
        <v>3037</v>
      </c>
      <c r="C1219" s="10" t="s">
        <v>370</v>
      </c>
      <c r="D1219" s="11" t="s">
        <v>21</v>
      </c>
      <c r="E1219" s="11" t="s">
        <v>63</v>
      </c>
      <c r="F1219" t="s">
        <v>44</v>
      </c>
      <c r="G1219" s="12" t="s">
        <v>23</v>
      </c>
      <c r="H1219" t="s">
        <v>23</v>
      </c>
      <c r="I1219" t="s">
        <v>23</v>
      </c>
      <c r="J1219" t="s">
        <v>23</v>
      </c>
      <c r="K1219" t="s">
        <v>23</v>
      </c>
      <c r="L1219" s="13">
        <v>5.7494519967046571</v>
      </c>
      <c r="M1219" s="14">
        <v>5.94774219779719</v>
      </c>
      <c r="N1219" s="15">
        <v>0.6575918142566658</v>
      </c>
      <c r="O1219" s="15">
        <v>0.41383572946974923</v>
      </c>
      <c r="P1219" s="16">
        <v>0.62647387382309205</v>
      </c>
      <c r="Q1219" s="16">
        <v>0.93780779167685302</v>
      </c>
      <c r="R1219" s="27">
        <v>-0.19829020109253293</v>
      </c>
      <c r="S1219" s="22">
        <v>0.19829020109253293</v>
      </c>
      <c r="T1219" s="26" t="s">
        <v>5997</v>
      </c>
    </row>
    <row r="1220" spans="1:20" x14ac:dyDescent="0.3">
      <c r="A1220" t="s">
        <v>3038</v>
      </c>
      <c r="B1220" t="s">
        <v>3039</v>
      </c>
      <c r="C1220" s="10" t="s">
        <v>564</v>
      </c>
      <c r="D1220" s="11" t="s">
        <v>21</v>
      </c>
      <c r="E1220" s="11" t="s">
        <v>82</v>
      </c>
      <c r="F1220" t="s">
        <v>44</v>
      </c>
      <c r="G1220" s="12" t="s">
        <v>45</v>
      </c>
      <c r="H1220" t="s">
        <v>46</v>
      </c>
      <c r="I1220" t="s">
        <v>23</v>
      </c>
      <c r="J1220" t="s">
        <v>23</v>
      </c>
      <c r="K1220" t="s">
        <v>23</v>
      </c>
      <c r="L1220" s="13">
        <v>8.3414151485974237</v>
      </c>
      <c r="M1220" s="14">
        <v>8.8922886235196046</v>
      </c>
      <c r="N1220" s="15">
        <v>1.3888694083803936</v>
      </c>
      <c r="O1220" s="15">
        <v>0.20705201020729902</v>
      </c>
      <c r="P1220" s="16">
        <v>0.30757242774196902</v>
      </c>
      <c r="Q1220" s="16">
        <v>0.89626710884016503</v>
      </c>
      <c r="R1220" s="27">
        <v>-0.55087347492218086</v>
      </c>
      <c r="S1220" s="22">
        <v>0.55087347492218086</v>
      </c>
      <c r="T1220" s="26" t="s">
        <v>5997</v>
      </c>
    </row>
    <row r="1221" spans="1:20" x14ac:dyDescent="0.3">
      <c r="A1221" t="s">
        <v>3040</v>
      </c>
      <c r="B1221" t="s">
        <v>3041</v>
      </c>
      <c r="C1221" s="10" t="s">
        <v>809</v>
      </c>
      <c r="D1221" s="11" t="s">
        <v>55</v>
      </c>
      <c r="E1221" s="11" t="s">
        <v>648</v>
      </c>
      <c r="F1221" t="s">
        <v>44</v>
      </c>
      <c r="G1221" s="12" t="s">
        <v>45</v>
      </c>
      <c r="H1221" t="s">
        <v>46</v>
      </c>
      <c r="I1221" t="s">
        <v>23</v>
      </c>
      <c r="J1221" t="s">
        <v>23</v>
      </c>
      <c r="K1221" t="s">
        <v>23</v>
      </c>
      <c r="L1221" s="13">
        <v>5.1403593162898211</v>
      </c>
      <c r="M1221" s="14" t="s">
        <v>163</v>
      </c>
      <c r="N1221" s="15">
        <v>0.11464726817261806</v>
      </c>
      <c r="O1221" s="15" t="s">
        <v>25</v>
      </c>
      <c r="P1221" s="16" t="s">
        <v>25</v>
      </c>
      <c r="Q1221" s="16" t="s">
        <v>25</v>
      </c>
      <c r="R1221" s="27" t="s">
        <v>164</v>
      </c>
      <c r="S1221" s="22" t="s">
        <v>164</v>
      </c>
      <c r="T1221" s="26" t="s">
        <v>5997</v>
      </c>
    </row>
    <row r="1222" spans="1:20" x14ac:dyDescent="0.3">
      <c r="A1222" t="s">
        <v>3042</v>
      </c>
      <c r="B1222" t="s">
        <v>3043</v>
      </c>
      <c r="C1222" s="10" t="s">
        <v>1863</v>
      </c>
      <c r="D1222" s="11" t="s">
        <v>50</v>
      </c>
      <c r="E1222" s="11" t="s">
        <v>51</v>
      </c>
      <c r="F1222" t="s">
        <v>44</v>
      </c>
      <c r="G1222" s="12" t="s">
        <v>45</v>
      </c>
      <c r="H1222" t="s">
        <v>46</v>
      </c>
      <c r="I1222" t="s">
        <v>189</v>
      </c>
      <c r="J1222" t="s">
        <v>190</v>
      </c>
      <c r="K1222" t="s">
        <v>23</v>
      </c>
      <c r="L1222" s="13" t="s">
        <v>163</v>
      </c>
      <c r="M1222" s="14" t="s">
        <v>24</v>
      </c>
      <c r="N1222" s="15" t="s">
        <v>25</v>
      </c>
      <c r="O1222" s="15" t="s">
        <v>25</v>
      </c>
      <c r="P1222" s="16" t="s">
        <v>25</v>
      </c>
      <c r="Q1222" s="16" t="s">
        <v>25</v>
      </c>
      <c r="R1222" s="27" t="s">
        <v>614</v>
      </c>
      <c r="S1222" s="22" t="s">
        <v>614</v>
      </c>
      <c r="T1222" s="26" t="s">
        <v>24</v>
      </c>
    </row>
    <row r="1223" spans="1:20" x14ac:dyDescent="0.3">
      <c r="A1223" t="s">
        <v>3044</v>
      </c>
      <c r="B1223" t="s">
        <v>3045</v>
      </c>
      <c r="C1223" s="10" t="s">
        <v>608</v>
      </c>
      <c r="D1223" s="11" t="s">
        <v>55</v>
      </c>
      <c r="E1223" s="11" t="s">
        <v>109</v>
      </c>
      <c r="F1223" t="s">
        <v>44</v>
      </c>
      <c r="G1223" s="12" t="s">
        <v>45</v>
      </c>
      <c r="H1223" t="s">
        <v>46</v>
      </c>
      <c r="I1223" t="s">
        <v>23</v>
      </c>
      <c r="J1223" t="s">
        <v>23</v>
      </c>
      <c r="K1223" t="s">
        <v>23</v>
      </c>
      <c r="L1223" s="13" t="s">
        <v>163</v>
      </c>
      <c r="M1223" s="14" t="s">
        <v>24</v>
      </c>
      <c r="N1223" s="15" t="s">
        <v>25</v>
      </c>
      <c r="O1223" s="15" t="s">
        <v>25</v>
      </c>
      <c r="P1223" s="16" t="s">
        <v>25</v>
      </c>
      <c r="Q1223" s="16" t="s">
        <v>25</v>
      </c>
      <c r="R1223" s="27" t="s">
        <v>614</v>
      </c>
      <c r="S1223" s="22" t="s">
        <v>614</v>
      </c>
      <c r="T1223" s="26" t="s">
        <v>24</v>
      </c>
    </row>
    <row r="1224" spans="1:20" x14ac:dyDescent="0.3">
      <c r="A1224" t="s">
        <v>3046</v>
      </c>
      <c r="B1224" t="s">
        <v>3047</v>
      </c>
      <c r="C1224" s="10" t="s">
        <v>2765</v>
      </c>
      <c r="D1224" s="11" t="s">
        <v>50</v>
      </c>
      <c r="E1224" s="11" t="s">
        <v>417</v>
      </c>
      <c r="F1224" t="s">
        <v>23</v>
      </c>
      <c r="G1224" s="12" t="s">
        <v>23</v>
      </c>
      <c r="H1224" t="s">
        <v>23</v>
      </c>
      <c r="I1224" t="s">
        <v>23</v>
      </c>
      <c r="J1224" t="s">
        <v>23</v>
      </c>
      <c r="K1224" t="s">
        <v>23</v>
      </c>
      <c r="L1224" s="13">
        <v>4.312775783207929</v>
      </c>
      <c r="M1224" s="14">
        <v>4.2409180665314956</v>
      </c>
      <c r="N1224" s="15">
        <v>1.1703937871920194</v>
      </c>
      <c r="O1224" s="15">
        <v>0.90560738601467006</v>
      </c>
      <c r="P1224" s="16">
        <v>0.93412878998114501</v>
      </c>
      <c r="Q1224" s="16">
        <v>0.99476243851940405</v>
      </c>
      <c r="R1224" s="27">
        <v>7.185771667643337E-2</v>
      </c>
      <c r="S1224" s="22">
        <v>-7.185771667643337E-2</v>
      </c>
      <c r="T1224" s="26" t="s">
        <v>5997</v>
      </c>
    </row>
    <row r="1225" spans="1:20" x14ac:dyDescent="0.3">
      <c r="A1225" t="s">
        <v>3048</v>
      </c>
      <c r="B1225" t="s">
        <v>3049</v>
      </c>
      <c r="C1225" s="10" t="s">
        <v>608</v>
      </c>
      <c r="D1225" s="11" t="s">
        <v>55</v>
      </c>
      <c r="E1225" s="11" t="s">
        <v>109</v>
      </c>
      <c r="F1225" t="s">
        <v>44</v>
      </c>
      <c r="G1225" s="12" t="s">
        <v>45</v>
      </c>
      <c r="H1225" t="s">
        <v>46</v>
      </c>
      <c r="I1225" t="s">
        <v>175</v>
      </c>
      <c r="J1225" t="s">
        <v>2009</v>
      </c>
      <c r="K1225" t="s">
        <v>3050</v>
      </c>
      <c r="L1225" s="13">
        <v>5.2049481327056881</v>
      </c>
      <c r="M1225" s="14">
        <v>4.923823116139058</v>
      </c>
      <c r="N1225" s="15">
        <v>0.24849658837313429</v>
      </c>
      <c r="O1225" s="15">
        <v>0.12518780226337958</v>
      </c>
      <c r="P1225" s="16">
        <v>0.36806687647405301</v>
      </c>
      <c r="Q1225" s="16">
        <v>0.92956876921347897</v>
      </c>
      <c r="R1225" s="27">
        <v>0.28112501656663014</v>
      </c>
      <c r="S1225" s="22">
        <v>-0.28112501656663014</v>
      </c>
      <c r="T1225" s="26" t="s">
        <v>5997</v>
      </c>
    </row>
    <row r="1226" spans="1:20" x14ac:dyDescent="0.3">
      <c r="A1226" t="s">
        <v>3051</v>
      </c>
      <c r="B1226" t="s">
        <v>3052</v>
      </c>
      <c r="C1226" s="10" t="s">
        <v>978</v>
      </c>
      <c r="D1226" s="11" t="s">
        <v>50</v>
      </c>
      <c r="E1226" s="11" t="s">
        <v>51</v>
      </c>
      <c r="F1226" t="s">
        <v>23</v>
      </c>
      <c r="G1226" s="12" t="s">
        <v>23</v>
      </c>
      <c r="H1226" t="s">
        <v>23</v>
      </c>
      <c r="I1226" t="s">
        <v>23</v>
      </c>
      <c r="J1226" t="s">
        <v>23</v>
      </c>
      <c r="K1226" t="s">
        <v>23</v>
      </c>
      <c r="L1226" s="13">
        <v>10.346339090448414</v>
      </c>
      <c r="M1226" s="14">
        <v>7.888288327289537</v>
      </c>
      <c r="N1226" s="15">
        <v>0.68970699019845583</v>
      </c>
      <c r="O1226" s="15">
        <v>6.7107316183445676E-4</v>
      </c>
      <c r="P1226" s="16">
        <v>1.34195569091021E-3</v>
      </c>
      <c r="Q1226" s="16">
        <v>0.18369882346681901</v>
      </c>
      <c r="R1226" s="27">
        <v>2.4580507631588766</v>
      </c>
      <c r="S1226" s="22">
        <v>-2.4580507631588766</v>
      </c>
      <c r="T1226" s="26">
        <v>-2.4580507631588766</v>
      </c>
    </row>
    <row r="1227" spans="1:20" x14ac:dyDescent="0.3">
      <c r="A1227" t="s">
        <v>3053</v>
      </c>
      <c r="B1227" t="s">
        <v>3054</v>
      </c>
      <c r="C1227" s="10" t="s">
        <v>3055</v>
      </c>
      <c r="D1227" s="11" t="s">
        <v>21</v>
      </c>
      <c r="E1227" s="11" t="s">
        <v>82</v>
      </c>
      <c r="F1227" t="s">
        <v>44</v>
      </c>
      <c r="G1227" s="12" t="s">
        <v>286</v>
      </c>
      <c r="H1227" t="s">
        <v>287</v>
      </c>
      <c r="I1227" t="s">
        <v>288</v>
      </c>
      <c r="J1227" t="s">
        <v>289</v>
      </c>
      <c r="K1227" t="s">
        <v>23</v>
      </c>
      <c r="L1227" s="13">
        <v>3.1774137816367443</v>
      </c>
      <c r="M1227" s="14" t="s">
        <v>163</v>
      </c>
      <c r="N1227" s="15">
        <v>0.11234445030352092</v>
      </c>
      <c r="O1227" s="15" t="s">
        <v>25</v>
      </c>
      <c r="P1227" s="16" t="s">
        <v>25</v>
      </c>
      <c r="Q1227" s="16" t="s">
        <v>25</v>
      </c>
      <c r="R1227" s="27" t="s">
        <v>164</v>
      </c>
      <c r="S1227" s="22" t="s">
        <v>164</v>
      </c>
      <c r="T1227" s="26" t="s">
        <v>5997</v>
      </c>
    </row>
    <row r="1228" spans="1:20" x14ac:dyDescent="0.3">
      <c r="A1228" t="s">
        <v>3056</v>
      </c>
      <c r="B1228" t="s">
        <v>3057</v>
      </c>
      <c r="C1228" s="10" t="s">
        <v>2416</v>
      </c>
      <c r="D1228" s="11" t="s">
        <v>50</v>
      </c>
      <c r="E1228" s="11" t="s">
        <v>51</v>
      </c>
      <c r="F1228" t="s">
        <v>23</v>
      </c>
      <c r="G1228" s="12" t="s">
        <v>23</v>
      </c>
      <c r="H1228" t="s">
        <v>23</v>
      </c>
      <c r="I1228" t="s">
        <v>23</v>
      </c>
      <c r="J1228" t="s">
        <v>23</v>
      </c>
      <c r="K1228" t="s">
        <v>23</v>
      </c>
      <c r="L1228" s="13">
        <v>7.0544375235384607</v>
      </c>
      <c r="M1228" s="14" t="s">
        <v>24</v>
      </c>
      <c r="N1228" s="15">
        <v>3.7123498361989249E-2</v>
      </c>
      <c r="O1228" s="15" t="s">
        <v>25</v>
      </c>
      <c r="P1228" s="16" t="s">
        <v>25</v>
      </c>
      <c r="Q1228" s="16" t="s">
        <v>25</v>
      </c>
      <c r="R1228" s="27" t="s">
        <v>24</v>
      </c>
      <c r="S1228" s="22" t="s">
        <v>24</v>
      </c>
      <c r="T1228" s="26" t="s">
        <v>24</v>
      </c>
    </row>
    <row r="1229" spans="1:20" x14ac:dyDescent="0.3">
      <c r="A1229" t="s">
        <v>3058</v>
      </c>
      <c r="B1229" t="s">
        <v>3059</v>
      </c>
      <c r="C1229" s="10" t="e">
        <v>#N/A</v>
      </c>
      <c r="D1229" s="11" t="e">
        <v>#N/A</v>
      </c>
      <c r="E1229" s="11" t="e">
        <v>#N/A</v>
      </c>
      <c r="F1229" t="e">
        <v>#N/A</v>
      </c>
      <c r="G1229" s="12" t="e">
        <v>#N/A</v>
      </c>
      <c r="H1229" t="e">
        <v>#N/A</v>
      </c>
      <c r="I1229" t="e">
        <v>#N/A</v>
      </c>
      <c r="J1229" t="e">
        <v>#N/A</v>
      </c>
      <c r="K1229" t="e">
        <v>#N/A</v>
      </c>
      <c r="L1229" s="13">
        <v>9.0222745695790252</v>
      </c>
      <c r="M1229" s="14">
        <v>10.82631066145602</v>
      </c>
      <c r="N1229" s="15">
        <v>1.337392125450938</v>
      </c>
      <c r="O1229" s="15">
        <v>0.38683328681709028</v>
      </c>
      <c r="P1229" s="16">
        <v>0.10119792011454901</v>
      </c>
      <c r="Q1229" s="16">
        <v>0.86273903693804499</v>
      </c>
      <c r="R1229" s="27">
        <v>-1.8040360918769949</v>
      </c>
      <c r="S1229" s="22">
        <v>1.8040360918769949</v>
      </c>
      <c r="T1229" s="26" t="s">
        <v>5997</v>
      </c>
    </row>
    <row r="1230" spans="1:20" x14ac:dyDescent="0.3">
      <c r="A1230" t="s">
        <v>3060</v>
      </c>
      <c r="B1230" t="s">
        <v>3061</v>
      </c>
      <c r="C1230" s="10" t="s">
        <v>581</v>
      </c>
      <c r="D1230" s="11" t="s">
        <v>50</v>
      </c>
      <c r="E1230" s="11" t="s">
        <v>51</v>
      </c>
      <c r="F1230" t="s">
        <v>23</v>
      </c>
      <c r="G1230" s="12" t="s">
        <v>23</v>
      </c>
      <c r="H1230" t="s">
        <v>23</v>
      </c>
      <c r="I1230" t="s">
        <v>23</v>
      </c>
      <c r="J1230" t="s">
        <v>23</v>
      </c>
      <c r="K1230" t="s">
        <v>23</v>
      </c>
      <c r="L1230" s="13">
        <v>7.4940831754944206</v>
      </c>
      <c r="M1230" s="14">
        <v>8.1161900784099466</v>
      </c>
      <c r="N1230" s="15">
        <v>0.38559994438875017</v>
      </c>
      <c r="O1230" s="15">
        <v>0.23913957484797049</v>
      </c>
      <c r="P1230" s="16">
        <v>0.23701950984973499</v>
      </c>
      <c r="Q1230" s="16">
        <v>0.89626710884016503</v>
      </c>
      <c r="R1230" s="27">
        <v>-0.62210690291552595</v>
      </c>
      <c r="S1230" s="22">
        <v>0.62210690291552595</v>
      </c>
      <c r="T1230" s="26" t="s">
        <v>5997</v>
      </c>
    </row>
    <row r="1231" spans="1:20" x14ac:dyDescent="0.3">
      <c r="A1231" t="s">
        <v>3062</v>
      </c>
      <c r="B1231" t="s">
        <v>3063</v>
      </c>
      <c r="C1231" s="10" t="s">
        <v>108</v>
      </c>
      <c r="D1231" s="11" t="s">
        <v>55</v>
      </c>
      <c r="E1231" s="11" t="s">
        <v>109</v>
      </c>
      <c r="F1231" t="s">
        <v>44</v>
      </c>
      <c r="G1231" s="12" t="s">
        <v>23</v>
      </c>
      <c r="H1231" t="s">
        <v>23</v>
      </c>
      <c r="I1231" t="s">
        <v>23</v>
      </c>
      <c r="J1231" t="s">
        <v>23</v>
      </c>
      <c r="K1231" t="s">
        <v>23</v>
      </c>
      <c r="L1231" s="13">
        <v>11.656628891204882</v>
      </c>
      <c r="M1231" s="14">
        <v>11.631890284900347</v>
      </c>
      <c r="N1231" s="15">
        <v>0.33159399896284603</v>
      </c>
      <c r="O1231" s="15">
        <v>0.26290087003315432</v>
      </c>
      <c r="P1231" s="16">
        <v>0.89460563161059503</v>
      </c>
      <c r="Q1231" s="16">
        <v>0.98942472840020901</v>
      </c>
      <c r="R1231" s="27">
        <v>2.4738606304534727E-2</v>
      </c>
      <c r="S1231" s="22">
        <v>-2.4738606304534727E-2</v>
      </c>
      <c r="T1231" s="26" t="s">
        <v>5997</v>
      </c>
    </row>
    <row r="1232" spans="1:20" x14ac:dyDescent="0.3">
      <c r="A1232" t="s">
        <v>3064</v>
      </c>
      <c r="B1232" t="s">
        <v>3065</v>
      </c>
      <c r="C1232" s="10" t="s">
        <v>2447</v>
      </c>
      <c r="D1232" s="11" t="s">
        <v>50</v>
      </c>
      <c r="E1232" s="11" t="s">
        <v>153</v>
      </c>
      <c r="F1232" t="s">
        <v>44</v>
      </c>
      <c r="G1232" s="12" t="s">
        <v>23</v>
      </c>
      <c r="H1232" t="s">
        <v>23</v>
      </c>
      <c r="I1232" t="s">
        <v>23</v>
      </c>
      <c r="J1232" t="s">
        <v>23</v>
      </c>
      <c r="K1232" t="s">
        <v>23</v>
      </c>
      <c r="L1232" s="13" t="s">
        <v>163</v>
      </c>
      <c r="M1232" s="14" t="s">
        <v>24</v>
      </c>
      <c r="N1232" s="15" t="s">
        <v>25</v>
      </c>
      <c r="O1232" s="15" t="s">
        <v>25</v>
      </c>
      <c r="P1232" s="16" t="s">
        <v>25</v>
      </c>
      <c r="Q1232" s="16" t="s">
        <v>25</v>
      </c>
      <c r="R1232" s="27" t="s">
        <v>614</v>
      </c>
      <c r="S1232" s="22" t="s">
        <v>614</v>
      </c>
      <c r="T1232" s="26" t="s">
        <v>24</v>
      </c>
    </row>
    <row r="1233" spans="1:20" x14ac:dyDescent="0.3">
      <c r="A1233" t="s">
        <v>3066</v>
      </c>
      <c r="B1233" t="s">
        <v>3067</v>
      </c>
      <c r="C1233" s="10" t="s">
        <v>59</v>
      </c>
      <c r="D1233" s="11" t="s">
        <v>59</v>
      </c>
      <c r="E1233" s="11" t="s">
        <v>59</v>
      </c>
      <c r="F1233" t="s">
        <v>23</v>
      </c>
      <c r="G1233" s="12" t="s">
        <v>23</v>
      </c>
      <c r="H1233" t="s">
        <v>23</v>
      </c>
      <c r="I1233" t="s">
        <v>23</v>
      </c>
      <c r="J1233" t="s">
        <v>23</v>
      </c>
      <c r="K1233" t="s">
        <v>23</v>
      </c>
      <c r="L1233" s="13">
        <v>6.6611105512177531</v>
      </c>
      <c r="M1233" s="14">
        <v>8.0679755284287928</v>
      </c>
      <c r="N1233" s="15">
        <v>1.7258621548498576</v>
      </c>
      <c r="O1233" s="15">
        <v>0.86404145194838577</v>
      </c>
      <c r="P1233" s="16">
        <v>0.295123957059301</v>
      </c>
      <c r="Q1233" s="16">
        <v>0.89626710884016503</v>
      </c>
      <c r="R1233" s="27">
        <v>-1.4068649772110398</v>
      </c>
      <c r="S1233" s="22">
        <v>1.4068649772110398</v>
      </c>
      <c r="T1233" s="26" t="s">
        <v>5997</v>
      </c>
    </row>
    <row r="1234" spans="1:20" x14ac:dyDescent="0.3">
      <c r="A1234" t="s">
        <v>3068</v>
      </c>
      <c r="B1234" t="s">
        <v>3069</v>
      </c>
      <c r="C1234" s="10" t="s">
        <v>3070</v>
      </c>
      <c r="D1234" s="11" t="s">
        <v>55</v>
      </c>
      <c r="E1234" s="11" t="s">
        <v>1658</v>
      </c>
      <c r="F1234" t="s">
        <v>44</v>
      </c>
      <c r="G1234" s="12" t="s">
        <v>45</v>
      </c>
      <c r="H1234" t="s">
        <v>46</v>
      </c>
      <c r="I1234" t="s">
        <v>23</v>
      </c>
      <c r="J1234" t="s">
        <v>23</v>
      </c>
      <c r="K1234" t="s">
        <v>23</v>
      </c>
      <c r="L1234" s="13" t="s">
        <v>24</v>
      </c>
      <c r="M1234" s="14" t="s">
        <v>163</v>
      </c>
      <c r="N1234" s="15" t="s">
        <v>25</v>
      </c>
      <c r="O1234" s="15" t="s">
        <v>25</v>
      </c>
      <c r="P1234" s="16" t="s">
        <v>25</v>
      </c>
      <c r="Q1234" s="16" t="s">
        <v>25</v>
      </c>
      <c r="R1234" s="27" t="s">
        <v>164</v>
      </c>
      <c r="S1234" s="22" t="s">
        <v>164</v>
      </c>
      <c r="T1234" s="26" t="s">
        <v>24</v>
      </c>
    </row>
    <row r="1235" spans="1:20" x14ac:dyDescent="0.3">
      <c r="A1235" t="s">
        <v>3071</v>
      </c>
      <c r="B1235" t="s">
        <v>3072</v>
      </c>
      <c r="C1235" s="10" t="s">
        <v>2361</v>
      </c>
      <c r="D1235" s="11" t="s">
        <v>55</v>
      </c>
      <c r="E1235" s="11" t="s">
        <v>86</v>
      </c>
      <c r="F1235" t="s">
        <v>44</v>
      </c>
      <c r="G1235" s="12" t="s">
        <v>45</v>
      </c>
      <c r="H1235" t="s">
        <v>46</v>
      </c>
      <c r="I1235" t="s">
        <v>278</v>
      </c>
      <c r="J1235" t="s">
        <v>279</v>
      </c>
      <c r="K1235" t="s">
        <v>280</v>
      </c>
      <c r="L1235" s="13" t="s">
        <v>24</v>
      </c>
      <c r="M1235" s="14" t="s">
        <v>24</v>
      </c>
      <c r="N1235" s="15" t="s">
        <v>25</v>
      </c>
      <c r="O1235" s="15" t="s">
        <v>25</v>
      </c>
      <c r="P1235" s="16" t="s">
        <v>25</v>
      </c>
      <c r="Q1235" s="16" t="s">
        <v>25</v>
      </c>
      <c r="R1235" s="27" t="s">
        <v>24</v>
      </c>
      <c r="S1235" s="22" t="s">
        <v>24</v>
      </c>
      <c r="T1235" s="26" t="s">
        <v>24</v>
      </c>
    </row>
    <row r="1236" spans="1:20" x14ac:dyDescent="0.3">
      <c r="A1236" t="s">
        <v>3073</v>
      </c>
      <c r="B1236" t="s">
        <v>3074</v>
      </c>
      <c r="C1236" s="10" t="e">
        <v>#N/A</v>
      </c>
      <c r="D1236" s="11" t="e">
        <v>#N/A</v>
      </c>
      <c r="E1236" s="11" t="e">
        <v>#N/A</v>
      </c>
      <c r="F1236" t="e">
        <v>#N/A</v>
      </c>
      <c r="G1236" s="12" t="e">
        <v>#N/A</v>
      </c>
      <c r="H1236" t="e">
        <v>#N/A</v>
      </c>
      <c r="I1236" t="e">
        <v>#N/A</v>
      </c>
      <c r="J1236" t="e">
        <v>#N/A</v>
      </c>
      <c r="K1236" t="e">
        <v>#N/A</v>
      </c>
      <c r="L1236" s="13">
        <v>8.0439238000043503</v>
      </c>
      <c r="M1236" s="14">
        <v>11.264277162183422</v>
      </c>
      <c r="N1236" s="15">
        <v>1.759185767970342</v>
      </c>
      <c r="O1236" s="15">
        <v>5.1133213910311781E-2</v>
      </c>
      <c r="P1236" s="16">
        <v>3.5887162791448698E-2</v>
      </c>
      <c r="Q1236" s="16">
        <v>0.76934490054652005</v>
      </c>
      <c r="R1236" s="27">
        <v>-3.2203533621790719</v>
      </c>
      <c r="S1236" s="22">
        <v>3.2203533621790719</v>
      </c>
      <c r="T1236" s="26">
        <v>3.2203533621790719</v>
      </c>
    </row>
    <row r="1237" spans="1:20" x14ac:dyDescent="0.3">
      <c r="A1237" t="s">
        <v>3075</v>
      </c>
      <c r="B1237" t="s">
        <v>3076</v>
      </c>
      <c r="C1237" s="10" t="s">
        <v>1657</v>
      </c>
      <c r="D1237" s="11" t="s">
        <v>55</v>
      </c>
      <c r="E1237" s="11" t="s">
        <v>1658</v>
      </c>
      <c r="F1237" t="s">
        <v>23</v>
      </c>
      <c r="G1237" s="12" t="s">
        <v>23</v>
      </c>
      <c r="H1237" t="s">
        <v>23</v>
      </c>
      <c r="I1237" t="s">
        <v>23</v>
      </c>
      <c r="J1237" t="s">
        <v>23</v>
      </c>
      <c r="K1237" t="s">
        <v>23</v>
      </c>
      <c r="L1237" s="13">
        <v>7.3256306840059686</v>
      </c>
      <c r="M1237" s="14">
        <v>7.4449861042619041</v>
      </c>
      <c r="N1237" s="15">
        <v>0.14381313417291347</v>
      </c>
      <c r="O1237" s="15">
        <v>0.5750046970014302</v>
      </c>
      <c r="P1237" s="16">
        <v>0.97147599125013295</v>
      </c>
      <c r="Q1237" s="16">
        <v>0.99903372916161304</v>
      </c>
      <c r="R1237" s="27">
        <v>-0.11935542025593548</v>
      </c>
      <c r="S1237" s="22">
        <v>0.11935542025593548</v>
      </c>
      <c r="T1237" s="26" t="s">
        <v>5997</v>
      </c>
    </row>
    <row r="1238" spans="1:20" x14ac:dyDescent="0.3">
      <c r="A1238" t="s">
        <v>3077</v>
      </c>
      <c r="B1238" t="s">
        <v>3078</v>
      </c>
      <c r="C1238" s="10" t="s">
        <v>3079</v>
      </c>
      <c r="D1238" s="11" t="s">
        <v>42</v>
      </c>
      <c r="E1238" s="11" t="s">
        <v>115</v>
      </c>
      <c r="F1238" t="s">
        <v>44</v>
      </c>
      <c r="G1238" s="12" t="s">
        <v>45</v>
      </c>
      <c r="H1238" t="s">
        <v>46</v>
      </c>
      <c r="I1238" t="s">
        <v>23</v>
      </c>
      <c r="J1238" t="s">
        <v>23</v>
      </c>
      <c r="K1238" t="s">
        <v>23</v>
      </c>
      <c r="L1238" s="13" t="s">
        <v>24</v>
      </c>
      <c r="M1238" s="14" t="s">
        <v>163</v>
      </c>
      <c r="N1238" s="15" t="s">
        <v>25</v>
      </c>
      <c r="O1238" s="15" t="s">
        <v>25</v>
      </c>
      <c r="P1238" s="16" t="s">
        <v>25</v>
      </c>
      <c r="Q1238" s="16" t="s">
        <v>25</v>
      </c>
      <c r="R1238" s="27" t="s">
        <v>164</v>
      </c>
      <c r="S1238" s="22" t="s">
        <v>164</v>
      </c>
      <c r="T1238" s="26" t="s">
        <v>24</v>
      </c>
    </row>
    <row r="1239" spans="1:20" x14ac:dyDescent="0.3">
      <c r="A1239" t="s">
        <v>3080</v>
      </c>
      <c r="B1239" t="s">
        <v>3081</v>
      </c>
      <c r="C1239" s="10" t="s">
        <v>3082</v>
      </c>
      <c r="D1239" s="11" t="s">
        <v>55</v>
      </c>
      <c r="E1239" s="11" t="s">
        <v>648</v>
      </c>
      <c r="F1239" t="s">
        <v>23</v>
      </c>
      <c r="G1239" s="12" t="s">
        <v>23</v>
      </c>
      <c r="H1239" t="s">
        <v>23</v>
      </c>
      <c r="I1239" t="s">
        <v>23</v>
      </c>
      <c r="J1239" t="s">
        <v>23</v>
      </c>
      <c r="K1239" t="s">
        <v>23</v>
      </c>
      <c r="L1239" s="13" t="s">
        <v>24</v>
      </c>
      <c r="M1239" s="14" t="s">
        <v>24</v>
      </c>
      <c r="N1239" s="15" t="s">
        <v>25</v>
      </c>
      <c r="O1239" s="15" t="s">
        <v>25</v>
      </c>
      <c r="P1239" s="16" t="s">
        <v>25</v>
      </c>
      <c r="Q1239" s="16" t="s">
        <v>25</v>
      </c>
      <c r="R1239" s="27" t="s">
        <v>24</v>
      </c>
      <c r="S1239" s="22" t="s">
        <v>24</v>
      </c>
      <c r="T1239" s="26" t="s">
        <v>24</v>
      </c>
    </row>
    <row r="1240" spans="1:20" x14ac:dyDescent="0.3">
      <c r="A1240" t="s">
        <v>3083</v>
      </c>
      <c r="B1240" t="s">
        <v>3084</v>
      </c>
      <c r="C1240" s="10" t="s">
        <v>203</v>
      </c>
      <c r="D1240" s="11" t="s">
        <v>42</v>
      </c>
      <c r="E1240" s="11" t="s">
        <v>115</v>
      </c>
      <c r="F1240" t="s">
        <v>44</v>
      </c>
      <c r="G1240" s="12" t="s">
        <v>45</v>
      </c>
      <c r="H1240" t="s">
        <v>46</v>
      </c>
      <c r="I1240" t="s">
        <v>23</v>
      </c>
      <c r="J1240" t="s">
        <v>23</v>
      </c>
      <c r="K1240" t="s">
        <v>23</v>
      </c>
      <c r="L1240" s="13">
        <v>11.98860795172213</v>
      </c>
      <c r="M1240" s="14">
        <v>11.362852616381506</v>
      </c>
      <c r="N1240" s="15">
        <v>2.1070106152319088</v>
      </c>
      <c r="O1240" s="15">
        <v>2.4022974917293216</v>
      </c>
      <c r="P1240" s="16">
        <v>0.75239080541079195</v>
      </c>
      <c r="Q1240" s="16">
        <v>0.96156169322209095</v>
      </c>
      <c r="R1240" s="27">
        <v>0.62575533534062444</v>
      </c>
      <c r="S1240" s="22">
        <v>-0.62575533534062444</v>
      </c>
      <c r="T1240" s="26" t="s">
        <v>5997</v>
      </c>
    </row>
    <row r="1241" spans="1:20" x14ac:dyDescent="0.3">
      <c r="A1241" t="s">
        <v>3085</v>
      </c>
      <c r="B1241" t="s">
        <v>3086</v>
      </c>
      <c r="C1241" s="10" t="e">
        <v>#N/A</v>
      </c>
      <c r="D1241" s="11" t="e">
        <v>#N/A</v>
      </c>
      <c r="E1241" s="11" t="e">
        <v>#N/A</v>
      </c>
      <c r="F1241" t="e">
        <v>#N/A</v>
      </c>
      <c r="G1241" s="12" t="e">
        <v>#N/A</v>
      </c>
      <c r="H1241" t="e">
        <v>#N/A</v>
      </c>
      <c r="I1241" t="e">
        <v>#N/A</v>
      </c>
      <c r="J1241" t="e">
        <v>#N/A</v>
      </c>
      <c r="K1241" t="e">
        <v>#N/A</v>
      </c>
      <c r="L1241" s="13">
        <v>4.052606435338479</v>
      </c>
      <c r="M1241" s="14">
        <v>4.5788340347928269</v>
      </c>
      <c r="N1241" s="15">
        <v>0.5663009031721784</v>
      </c>
      <c r="O1241" s="15">
        <v>0.10836122075869109</v>
      </c>
      <c r="P1241" s="16">
        <v>0.26206833031523802</v>
      </c>
      <c r="Q1241" s="16">
        <v>0.89626710884016503</v>
      </c>
      <c r="R1241" s="27">
        <v>-0.52622759945434794</v>
      </c>
      <c r="S1241" s="22">
        <v>0.52622759945434794</v>
      </c>
      <c r="T1241" s="26" t="s">
        <v>5997</v>
      </c>
    </row>
    <row r="1242" spans="1:20" x14ac:dyDescent="0.3">
      <c r="A1242" t="s">
        <v>3087</v>
      </c>
      <c r="B1242" t="s">
        <v>3088</v>
      </c>
      <c r="C1242" s="10" t="s">
        <v>884</v>
      </c>
      <c r="D1242" s="11" t="s">
        <v>21</v>
      </c>
      <c r="E1242" s="11" t="s">
        <v>32</v>
      </c>
      <c r="F1242" t="s">
        <v>44</v>
      </c>
      <c r="G1242" s="12" t="s">
        <v>45</v>
      </c>
      <c r="H1242" t="s">
        <v>46</v>
      </c>
      <c r="I1242" t="s">
        <v>1997</v>
      </c>
      <c r="J1242" t="s">
        <v>1998</v>
      </c>
      <c r="K1242" t="s">
        <v>3089</v>
      </c>
      <c r="L1242" s="13">
        <v>8.5556399505168699</v>
      </c>
      <c r="M1242" s="14">
        <v>7.020533381704233</v>
      </c>
      <c r="N1242" s="15">
        <v>0.22362910941067837</v>
      </c>
      <c r="O1242" s="15">
        <v>1.5122512685717791</v>
      </c>
      <c r="P1242" s="16">
        <v>0.20850502509086299</v>
      </c>
      <c r="Q1242" s="16">
        <v>0.89626710884016503</v>
      </c>
      <c r="R1242" s="27">
        <v>1.5351065688126369</v>
      </c>
      <c r="S1242" s="22">
        <v>-1.5351065688126369</v>
      </c>
      <c r="T1242" s="26" t="s">
        <v>5997</v>
      </c>
    </row>
    <row r="1243" spans="1:20" x14ac:dyDescent="0.3">
      <c r="A1243" t="s">
        <v>3090</v>
      </c>
      <c r="B1243" t="s">
        <v>3091</v>
      </c>
      <c r="C1243" s="10" t="s">
        <v>2600</v>
      </c>
      <c r="D1243" s="11" t="s">
        <v>42</v>
      </c>
      <c r="E1243" s="11" t="s">
        <v>115</v>
      </c>
      <c r="F1243" t="s">
        <v>23</v>
      </c>
      <c r="G1243" s="12" t="s">
        <v>23</v>
      </c>
      <c r="H1243" t="s">
        <v>23</v>
      </c>
      <c r="I1243" t="s">
        <v>23</v>
      </c>
      <c r="J1243" t="s">
        <v>23</v>
      </c>
      <c r="K1243" t="s">
        <v>23</v>
      </c>
      <c r="L1243" s="13">
        <v>5.9197871596494807</v>
      </c>
      <c r="M1243" s="14">
        <v>7.3300600165193757</v>
      </c>
      <c r="N1243" s="15">
        <v>1.5149044519906152</v>
      </c>
      <c r="O1243" s="15">
        <v>9.0034776068483466E-2</v>
      </c>
      <c r="P1243" s="16">
        <v>0.40796741247881602</v>
      </c>
      <c r="Q1243" s="16">
        <v>0.92956876921347897</v>
      </c>
      <c r="R1243" s="27">
        <v>-1.410272856869895</v>
      </c>
      <c r="S1243" s="22">
        <v>1.410272856869895</v>
      </c>
      <c r="T1243" s="26" t="s">
        <v>5997</v>
      </c>
    </row>
    <row r="1244" spans="1:20" x14ac:dyDescent="0.3">
      <c r="A1244" t="s">
        <v>3092</v>
      </c>
      <c r="B1244" t="s">
        <v>3093</v>
      </c>
      <c r="C1244" s="10" t="s">
        <v>767</v>
      </c>
      <c r="D1244" s="11" t="s">
        <v>50</v>
      </c>
      <c r="E1244" s="11" t="s">
        <v>51</v>
      </c>
      <c r="F1244" t="s">
        <v>44</v>
      </c>
      <c r="G1244" s="12" t="s">
        <v>23</v>
      </c>
      <c r="H1244" t="s">
        <v>23</v>
      </c>
      <c r="I1244" t="s">
        <v>23</v>
      </c>
      <c r="J1244" t="s">
        <v>23</v>
      </c>
      <c r="K1244" t="s">
        <v>23</v>
      </c>
      <c r="L1244" s="13">
        <v>7.1715222626723332</v>
      </c>
      <c r="M1244" s="14">
        <v>7.0554040663275011</v>
      </c>
      <c r="N1244" s="15">
        <v>1.4841452546266998</v>
      </c>
      <c r="O1244" s="15">
        <v>1.5597824716828776</v>
      </c>
      <c r="P1244" s="16">
        <v>0.97606901597484697</v>
      </c>
      <c r="Q1244" s="16">
        <v>0.99903372916161304</v>
      </c>
      <c r="R1244" s="27">
        <v>0.11611819634483211</v>
      </c>
      <c r="S1244" s="22">
        <v>-0.11611819634483211</v>
      </c>
      <c r="T1244" s="26" t="s">
        <v>5997</v>
      </c>
    </row>
    <row r="1245" spans="1:20" x14ac:dyDescent="0.3">
      <c r="A1245" t="s">
        <v>3094</v>
      </c>
      <c r="B1245" t="s">
        <v>3095</v>
      </c>
      <c r="C1245" s="10" t="s">
        <v>3096</v>
      </c>
      <c r="D1245" s="11" t="s">
        <v>55</v>
      </c>
      <c r="E1245" s="11" t="s">
        <v>648</v>
      </c>
      <c r="F1245" t="s">
        <v>44</v>
      </c>
      <c r="G1245" s="12" t="s">
        <v>45</v>
      </c>
      <c r="H1245" t="s">
        <v>46</v>
      </c>
      <c r="I1245" t="s">
        <v>23</v>
      </c>
      <c r="J1245" t="s">
        <v>23</v>
      </c>
      <c r="K1245" t="s">
        <v>23</v>
      </c>
      <c r="L1245" s="13">
        <v>6.2137100243337038</v>
      </c>
      <c r="M1245" s="14" t="s">
        <v>24</v>
      </c>
      <c r="N1245" s="15">
        <v>7.7053833578148101E-2</v>
      </c>
      <c r="O1245" s="15" t="s">
        <v>25</v>
      </c>
      <c r="P1245" s="16" t="s">
        <v>25</v>
      </c>
      <c r="Q1245" s="16" t="s">
        <v>25</v>
      </c>
      <c r="R1245" s="27" t="s">
        <v>24</v>
      </c>
      <c r="S1245" s="22" t="s">
        <v>24</v>
      </c>
      <c r="T1245" s="26" t="s">
        <v>24</v>
      </c>
    </row>
    <row r="1246" spans="1:20" x14ac:dyDescent="0.3">
      <c r="A1246" t="s">
        <v>3097</v>
      </c>
      <c r="B1246" t="s">
        <v>3098</v>
      </c>
      <c r="C1246" s="10" t="s">
        <v>423</v>
      </c>
      <c r="D1246" s="11" t="s">
        <v>50</v>
      </c>
      <c r="E1246" s="11" t="s">
        <v>417</v>
      </c>
      <c r="F1246" t="s">
        <v>44</v>
      </c>
      <c r="G1246" s="12" t="s">
        <v>45</v>
      </c>
      <c r="H1246" t="s">
        <v>46</v>
      </c>
      <c r="I1246" t="s">
        <v>23</v>
      </c>
      <c r="J1246" t="s">
        <v>23</v>
      </c>
      <c r="K1246" t="s">
        <v>23</v>
      </c>
      <c r="L1246" s="13" t="s">
        <v>24</v>
      </c>
      <c r="M1246" s="14" t="s">
        <v>163</v>
      </c>
      <c r="N1246" s="15" t="s">
        <v>25</v>
      </c>
      <c r="O1246" s="15" t="s">
        <v>25</v>
      </c>
      <c r="P1246" s="16" t="s">
        <v>25</v>
      </c>
      <c r="Q1246" s="16" t="s">
        <v>25</v>
      </c>
      <c r="R1246" s="27" t="s">
        <v>164</v>
      </c>
      <c r="S1246" s="22" t="s">
        <v>164</v>
      </c>
      <c r="T1246" s="26" t="s">
        <v>24</v>
      </c>
    </row>
    <row r="1247" spans="1:20" x14ac:dyDescent="0.3">
      <c r="A1247" t="s">
        <v>3099</v>
      </c>
      <c r="B1247" t="s">
        <v>3100</v>
      </c>
      <c r="C1247" s="10" t="s">
        <v>1270</v>
      </c>
      <c r="D1247" s="11" t="s">
        <v>21</v>
      </c>
      <c r="E1247" s="11" t="s">
        <v>63</v>
      </c>
      <c r="F1247" t="s">
        <v>23</v>
      </c>
      <c r="G1247" s="12" t="s">
        <v>23</v>
      </c>
      <c r="H1247" t="s">
        <v>23</v>
      </c>
      <c r="I1247" t="s">
        <v>23</v>
      </c>
      <c r="J1247" t="s">
        <v>23</v>
      </c>
      <c r="K1247" t="s">
        <v>23</v>
      </c>
      <c r="L1247" s="13">
        <v>6.9813586260427485</v>
      </c>
      <c r="M1247" s="14" t="s">
        <v>163</v>
      </c>
      <c r="N1247" s="15">
        <v>0.10115204314996618</v>
      </c>
      <c r="O1247" s="15" t="s">
        <v>25</v>
      </c>
      <c r="P1247" s="16" t="s">
        <v>25</v>
      </c>
      <c r="Q1247" s="16" t="s">
        <v>25</v>
      </c>
      <c r="R1247" s="27" t="s">
        <v>164</v>
      </c>
      <c r="S1247" s="22" t="s">
        <v>164</v>
      </c>
      <c r="T1247" s="26" t="s">
        <v>5997</v>
      </c>
    </row>
    <row r="1248" spans="1:20" x14ac:dyDescent="0.3">
      <c r="A1248" t="s">
        <v>3101</v>
      </c>
      <c r="B1248" t="s">
        <v>3102</v>
      </c>
      <c r="C1248" s="10" t="s">
        <v>2042</v>
      </c>
      <c r="D1248" s="11" t="s">
        <v>55</v>
      </c>
      <c r="E1248" s="11" t="s">
        <v>515</v>
      </c>
      <c r="F1248" t="s">
        <v>23</v>
      </c>
      <c r="G1248" s="12" t="s">
        <v>23</v>
      </c>
      <c r="H1248" t="s">
        <v>23</v>
      </c>
      <c r="I1248" t="s">
        <v>23</v>
      </c>
      <c r="J1248" t="s">
        <v>23</v>
      </c>
      <c r="K1248" t="s">
        <v>23</v>
      </c>
      <c r="L1248" s="13">
        <v>6.0145549796980582</v>
      </c>
      <c r="M1248" s="14">
        <v>6.7714258110597179</v>
      </c>
      <c r="N1248" s="15">
        <v>0.96720063238294507</v>
      </c>
      <c r="O1248" s="15">
        <v>0.1665587319478217</v>
      </c>
      <c r="P1248" s="16">
        <v>0.47914680671731702</v>
      </c>
      <c r="Q1248" s="16">
        <v>0.92956876921347897</v>
      </c>
      <c r="R1248" s="27">
        <v>-0.75687083136165967</v>
      </c>
      <c r="S1248" s="22">
        <v>0.75687083136165967</v>
      </c>
      <c r="T1248" s="26" t="s">
        <v>5997</v>
      </c>
    </row>
    <row r="1249" spans="1:20" x14ac:dyDescent="0.3">
      <c r="A1249" t="s">
        <v>3103</v>
      </c>
      <c r="B1249" t="s">
        <v>3104</v>
      </c>
      <c r="C1249" s="10" t="s">
        <v>3105</v>
      </c>
      <c r="D1249" s="11" t="s">
        <v>21</v>
      </c>
      <c r="E1249" s="11" t="s">
        <v>32</v>
      </c>
      <c r="F1249" t="s">
        <v>44</v>
      </c>
      <c r="G1249" s="12" t="s">
        <v>45</v>
      </c>
      <c r="H1249" t="s">
        <v>46</v>
      </c>
      <c r="I1249" t="s">
        <v>175</v>
      </c>
      <c r="J1249" t="s">
        <v>866</v>
      </c>
      <c r="K1249" t="s">
        <v>3106</v>
      </c>
      <c r="L1249" s="13">
        <v>2.7610142790038879</v>
      </c>
      <c r="M1249" s="14">
        <v>2.7278161024176093</v>
      </c>
      <c r="N1249" s="15">
        <v>6.531520834347937E-2</v>
      </c>
      <c r="O1249" s="15">
        <v>0.12381281846892023</v>
      </c>
      <c r="P1249" s="16">
        <v>0.46785638448399097</v>
      </c>
      <c r="Q1249" s="16">
        <v>0.92956876921347897</v>
      </c>
      <c r="R1249" s="27">
        <v>3.3198176586278549E-2</v>
      </c>
      <c r="S1249" s="22">
        <v>-3.3198176586278549E-2</v>
      </c>
      <c r="T1249" s="26" t="s">
        <v>5997</v>
      </c>
    </row>
    <row r="1250" spans="1:20" x14ac:dyDescent="0.3">
      <c r="A1250" t="s">
        <v>3107</v>
      </c>
      <c r="B1250" t="s">
        <v>3108</v>
      </c>
      <c r="C1250" s="10" t="s">
        <v>59</v>
      </c>
      <c r="D1250" s="11" t="s">
        <v>59</v>
      </c>
      <c r="E1250" s="11" t="s">
        <v>59</v>
      </c>
      <c r="F1250" t="s">
        <v>23</v>
      </c>
      <c r="G1250" s="12" t="s">
        <v>23</v>
      </c>
      <c r="H1250" t="s">
        <v>23</v>
      </c>
      <c r="I1250" t="s">
        <v>23</v>
      </c>
      <c r="J1250" t="s">
        <v>23</v>
      </c>
      <c r="K1250" t="s">
        <v>23</v>
      </c>
      <c r="L1250" s="13">
        <v>10.621043065661727</v>
      </c>
      <c r="M1250" s="14">
        <v>10.475937166190452</v>
      </c>
      <c r="N1250" s="15">
        <v>0.19256864034032842</v>
      </c>
      <c r="O1250" s="15">
        <v>0.11490202477294863</v>
      </c>
      <c r="P1250" s="16">
        <v>0.19000509663166901</v>
      </c>
      <c r="Q1250" s="16">
        <v>0.89626710884016503</v>
      </c>
      <c r="R1250" s="27">
        <v>0.14510589947127528</v>
      </c>
      <c r="S1250" s="22">
        <v>-0.14510589947127528</v>
      </c>
      <c r="T1250" s="26" t="s">
        <v>5997</v>
      </c>
    </row>
    <row r="1251" spans="1:20" x14ac:dyDescent="0.3">
      <c r="A1251" t="s">
        <v>3109</v>
      </c>
      <c r="B1251" t="s">
        <v>3110</v>
      </c>
      <c r="C1251" s="10" t="s">
        <v>59</v>
      </c>
      <c r="D1251" s="11" t="s">
        <v>59</v>
      </c>
      <c r="E1251" s="11" t="s">
        <v>59</v>
      </c>
      <c r="F1251" t="s">
        <v>44</v>
      </c>
      <c r="G1251" s="12" t="s">
        <v>286</v>
      </c>
      <c r="H1251" t="s">
        <v>287</v>
      </c>
      <c r="I1251" t="s">
        <v>288</v>
      </c>
      <c r="J1251" t="s">
        <v>289</v>
      </c>
      <c r="K1251" t="s">
        <v>819</v>
      </c>
      <c r="L1251" s="13" t="s">
        <v>24</v>
      </c>
      <c r="M1251" s="14" t="s">
        <v>163</v>
      </c>
      <c r="N1251" s="15" t="s">
        <v>25</v>
      </c>
      <c r="O1251" s="15" t="s">
        <v>25</v>
      </c>
      <c r="P1251" s="16" t="s">
        <v>25</v>
      </c>
      <c r="Q1251" s="16" t="s">
        <v>25</v>
      </c>
      <c r="R1251" s="27" t="s">
        <v>164</v>
      </c>
      <c r="S1251" s="22" t="s">
        <v>164</v>
      </c>
      <c r="T1251" s="26" t="s">
        <v>24</v>
      </c>
    </row>
    <row r="1252" spans="1:20" x14ac:dyDescent="0.3">
      <c r="A1252" t="s">
        <v>3111</v>
      </c>
      <c r="B1252" t="s">
        <v>3112</v>
      </c>
      <c r="C1252" s="10" t="s">
        <v>3113</v>
      </c>
      <c r="D1252" s="11" t="s">
        <v>50</v>
      </c>
      <c r="E1252" s="11" t="s">
        <v>51</v>
      </c>
      <c r="F1252" t="s">
        <v>44</v>
      </c>
      <c r="G1252" s="12" t="s">
        <v>45</v>
      </c>
      <c r="H1252" t="s">
        <v>46</v>
      </c>
      <c r="I1252" t="s">
        <v>175</v>
      </c>
      <c r="J1252" t="s">
        <v>866</v>
      </c>
      <c r="K1252" t="s">
        <v>23</v>
      </c>
      <c r="L1252" s="13" t="s">
        <v>24</v>
      </c>
      <c r="M1252" s="14" t="s">
        <v>24</v>
      </c>
      <c r="N1252" s="15" t="s">
        <v>25</v>
      </c>
      <c r="O1252" s="15" t="s">
        <v>25</v>
      </c>
      <c r="P1252" s="16" t="s">
        <v>25</v>
      </c>
      <c r="Q1252" s="16" t="s">
        <v>25</v>
      </c>
      <c r="R1252" s="27" t="s">
        <v>24</v>
      </c>
      <c r="S1252" s="22" t="s">
        <v>24</v>
      </c>
      <c r="T1252" s="26" t="s">
        <v>24</v>
      </c>
    </row>
    <row r="1253" spans="1:20" x14ac:dyDescent="0.3">
      <c r="A1253" t="s">
        <v>3114</v>
      </c>
      <c r="B1253" t="s">
        <v>3115</v>
      </c>
      <c r="C1253" s="10" t="s">
        <v>1996</v>
      </c>
      <c r="D1253" s="11" t="s">
        <v>21</v>
      </c>
      <c r="E1253" s="11" t="s">
        <v>82</v>
      </c>
      <c r="F1253" t="s">
        <v>23</v>
      </c>
      <c r="G1253" s="12" t="s">
        <v>23</v>
      </c>
      <c r="H1253" t="s">
        <v>23</v>
      </c>
      <c r="I1253" t="s">
        <v>23</v>
      </c>
      <c r="J1253" t="s">
        <v>23</v>
      </c>
      <c r="K1253" t="s">
        <v>23</v>
      </c>
      <c r="L1253" s="13">
        <v>6.2116276463949909</v>
      </c>
      <c r="M1253" s="14">
        <v>5.9040530270471443</v>
      </c>
      <c r="N1253" s="15">
        <v>0.19989586255100278</v>
      </c>
      <c r="O1253" s="15">
        <v>0.18001913567864558</v>
      </c>
      <c r="P1253" s="16">
        <v>8.8421968628605893E-2</v>
      </c>
      <c r="Q1253" s="16">
        <v>0.83949392742460804</v>
      </c>
      <c r="R1253" s="27">
        <v>0.30757461934784658</v>
      </c>
      <c r="S1253" s="22">
        <v>-0.30757461934784658</v>
      </c>
      <c r="T1253" s="26" t="s">
        <v>5997</v>
      </c>
    </row>
    <row r="1254" spans="1:20" x14ac:dyDescent="0.3">
      <c r="A1254" t="s">
        <v>3116</v>
      </c>
      <c r="B1254" t="s">
        <v>3117</v>
      </c>
      <c r="C1254" s="10" t="s">
        <v>3118</v>
      </c>
      <c r="D1254" s="11" t="s">
        <v>21</v>
      </c>
      <c r="E1254" s="11" t="s">
        <v>218</v>
      </c>
      <c r="F1254" t="s">
        <v>44</v>
      </c>
      <c r="G1254" s="12" t="s">
        <v>45</v>
      </c>
      <c r="H1254" t="s">
        <v>46</v>
      </c>
      <c r="I1254" t="s">
        <v>189</v>
      </c>
      <c r="J1254" t="s">
        <v>190</v>
      </c>
      <c r="K1254" t="s">
        <v>191</v>
      </c>
      <c r="L1254" s="13" t="s">
        <v>163</v>
      </c>
      <c r="M1254" s="14" t="s">
        <v>24</v>
      </c>
      <c r="N1254" s="15" t="s">
        <v>25</v>
      </c>
      <c r="O1254" s="15" t="s">
        <v>25</v>
      </c>
      <c r="P1254" s="16" t="s">
        <v>25</v>
      </c>
      <c r="Q1254" s="16" t="s">
        <v>25</v>
      </c>
      <c r="R1254" s="27" t="s">
        <v>614</v>
      </c>
      <c r="S1254" s="22" t="s">
        <v>614</v>
      </c>
      <c r="T1254" s="26" t="s">
        <v>24</v>
      </c>
    </row>
    <row r="1255" spans="1:20" x14ac:dyDescent="0.3">
      <c r="A1255" t="s">
        <v>3119</v>
      </c>
      <c r="B1255" t="s">
        <v>3120</v>
      </c>
      <c r="C1255" s="10" t="s">
        <v>91</v>
      </c>
      <c r="D1255" s="11" t="s">
        <v>21</v>
      </c>
      <c r="E1255" s="11" t="s">
        <v>63</v>
      </c>
      <c r="F1255" t="s">
        <v>44</v>
      </c>
      <c r="G1255" s="12" t="s">
        <v>45</v>
      </c>
      <c r="H1255" t="s">
        <v>46</v>
      </c>
      <c r="I1255" t="s">
        <v>278</v>
      </c>
      <c r="J1255" t="s">
        <v>3121</v>
      </c>
      <c r="K1255" t="s">
        <v>3122</v>
      </c>
      <c r="L1255" s="13" t="s">
        <v>163</v>
      </c>
      <c r="M1255" s="14" t="s">
        <v>24</v>
      </c>
      <c r="N1255" s="15" t="s">
        <v>25</v>
      </c>
      <c r="O1255" s="15" t="s">
        <v>25</v>
      </c>
      <c r="P1255" s="16" t="s">
        <v>25</v>
      </c>
      <c r="Q1255" s="16" t="s">
        <v>25</v>
      </c>
      <c r="R1255" s="27" t="s">
        <v>614</v>
      </c>
      <c r="S1255" s="22" t="s">
        <v>614</v>
      </c>
      <c r="T1255" s="26" t="s">
        <v>24</v>
      </c>
    </row>
    <row r="1256" spans="1:20" x14ac:dyDescent="0.3">
      <c r="A1256" t="s">
        <v>3123</v>
      </c>
      <c r="B1256" t="s">
        <v>3124</v>
      </c>
      <c r="C1256" s="10" t="s">
        <v>2285</v>
      </c>
      <c r="D1256" s="11" t="s">
        <v>50</v>
      </c>
      <c r="E1256" s="11" t="s">
        <v>51</v>
      </c>
      <c r="F1256" t="s">
        <v>44</v>
      </c>
      <c r="G1256" s="12" t="s">
        <v>23</v>
      </c>
      <c r="H1256" t="s">
        <v>23</v>
      </c>
      <c r="I1256" t="s">
        <v>23</v>
      </c>
      <c r="J1256" t="s">
        <v>23</v>
      </c>
      <c r="K1256" t="s">
        <v>23</v>
      </c>
      <c r="L1256" s="13">
        <v>7.1029827265462373</v>
      </c>
      <c r="M1256" s="14">
        <v>6.9883157348549574</v>
      </c>
      <c r="N1256" s="15">
        <v>0.20900862356362759</v>
      </c>
      <c r="O1256" s="15">
        <v>0.23118384177262694</v>
      </c>
      <c r="P1256" s="16">
        <v>0.43143220950181699</v>
      </c>
      <c r="Q1256" s="16">
        <v>0.92956876921347897</v>
      </c>
      <c r="R1256" s="27">
        <v>0.11466699169127992</v>
      </c>
      <c r="S1256" s="22">
        <v>-0.11466699169127992</v>
      </c>
      <c r="T1256" s="26" t="s">
        <v>5997</v>
      </c>
    </row>
    <row r="1257" spans="1:20" x14ac:dyDescent="0.3">
      <c r="A1257" t="s">
        <v>3125</v>
      </c>
      <c r="B1257" t="s">
        <v>3126</v>
      </c>
      <c r="C1257" s="10" t="e">
        <v>#N/A</v>
      </c>
      <c r="D1257" s="11" t="e">
        <v>#N/A</v>
      </c>
      <c r="E1257" s="11" t="e">
        <v>#N/A</v>
      </c>
      <c r="F1257" t="e">
        <v>#N/A</v>
      </c>
      <c r="G1257" s="12" t="e">
        <v>#N/A</v>
      </c>
      <c r="H1257" t="e">
        <v>#N/A</v>
      </c>
      <c r="I1257" t="e">
        <v>#N/A</v>
      </c>
      <c r="J1257" t="e">
        <v>#N/A</v>
      </c>
      <c r="K1257" t="e">
        <v>#N/A</v>
      </c>
      <c r="L1257" s="13">
        <v>4.4680919089666702</v>
      </c>
      <c r="M1257" s="14">
        <v>5.0704391256191457</v>
      </c>
      <c r="N1257" s="15">
        <v>0.79133076942036418</v>
      </c>
      <c r="O1257" s="15">
        <v>0.24717937106770904</v>
      </c>
      <c r="P1257" s="16">
        <v>0.42776339957804799</v>
      </c>
      <c r="Q1257" s="16">
        <v>0.92956876921347897</v>
      </c>
      <c r="R1257" s="27">
        <v>-0.60234721665247548</v>
      </c>
      <c r="S1257" s="22">
        <v>0.60234721665247548</v>
      </c>
      <c r="T1257" s="26" t="s">
        <v>5997</v>
      </c>
    </row>
    <row r="1258" spans="1:20" x14ac:dyDescent="0.3">
      <c r="A1258" t="s">
        <v>3127</v>
      </c>
      <c r="B1258" t="s">
        <v>3128</v>
      </c>
      <c r="C1258" s="10" t="s">
        <v>2568</v>
      </c>
      <c r="D1258" s="11" t="s">
        <v>50</v>
      </c>
      <c r="E1258" s="11" t="s">
        <v>417</v>
      </c>
      <c r="F1258" t="s">
        <v>23</v>
      </c>
      <c r="G1258" s="12" t="s">
        <v>23</v>
      </c>
      <c r="H1258" t="s">
        <v>23</v>
      </c>
      <c r="I1258" t="s">
        <v>23</v>
      </c>
      <c r="J1258" t="s">
        <v>23</v>
      </c>
      <c r="K1258" t="s">
        <v>23</v>
      </c>
      <c r="L1258" s="13">
        <v>4.9619192563708125</v>
      </c>
      <c r="M1258" s="14" t="s">
        <v>24</v>
      </c>
      <c r="N1258" s="15">
        <v>0.39766861664296904</v>
      </c>
      <c r="O1258" s="15" t="s">
        <v>25</v>
      </c>
      <c r="P1258" s="16" t="s">
        <v>25</v>
      </c>
      <c r="Q1258" s="16" t="s">
        <v>25</v>
      </c>
      <c r="R1258" s="27" t="s">
        <v>24</v>
      </c>
      <c r="S1258" s="22" t="s">
        <v>24</v>
      </c>
      <c r="T1258" s="26" t="s">
        <v>24</v>
      </c>
    </row>
    <row r="1259" spans="1:20" x14ac:dyDescent="0.3">
      <c r="A1259" t="s">
        <v>3129</v>
      </c>
      <c r="B1259" t="s">
        <v>3130</v>
      </c>
      <c r="C1259" s="10" t="s">
        <v>3131</v>
      </c>
      <c r="D1259" s="11" t="s">
        <v>42</v>
      </c>
      <c r="E1259" s="11" t="s">
        <v>43</v>
      </c>
      <c r="F1259" t="s">
        <v>44</v>
      </c>
      <c r="G1259" s="12" t="s">
        <v>45</v>
      </c>
      <c r="H1259" t="s">
        <v>46</v>
      </c>
      <c r="I1259" t="s">
        <v>23</v>
      </c>
      <c r="J1259" t="s">
        <v>23</v>
      </c>
      <c r="K1259" t="s">
        <v>23</v>
      </c>
      <c r="L1259" s="13" t="s">
        <v>24</v>
      </c>
      <c r="M1259" s="14" t="s">
        <v>163</v>
      </c>
      <c r="N1259" s="15" t="s">
        <v>25</v>
      </c>
      <c r="O1259" s="15" t="s">
        <v>25</v>
      </c>
      <c r="P1259" s="16" t="s">
        <v>25</v>
      </c>
      <c r="Q1259" s="16" t="s">
        <v>25</v>
      </c>
      <c r="R1259" s="27" t="s">
        <v>164</v>
      </c>
      <c r="S1259" s="22" t="s">
        <v>164</v>
      </c>
      <c r="T1259" s="26" t="s">
        <v>24</v>
      </c>
    </row>
    <row r="1260" spans="1:20" x14ac:dyDescent="0.3">
      <c r="A1260" t="s">
        <v>3132</v>
      </c>
      <c r="B1260" t="s">
        <v>3133</v>
      </c>
      <c r="C1260" s="10" t="s">
        <v>121</v>
      </c>
      <c r="D1260" s="11" t="s">
        <v>50</v>
      </c>
      <c r="E1260" s="11" t="s">
        <v>51</v>
      </c>
      <c r="F1260" t="s">
        <v>44</v>
      </c>
      <c r="G1260" s="12" t="s">
        <v>45</v>
      </c>
      <c r="H1260" t="s">
        <v>46</v>
      </c>
      <c r="I1260" t="s">
        <v>23</v>
      </c>
      <c r="J1260" t="s">
        <v>23</v>
      </c>
      <c r="K1260" t="s">
        <v>23</v>
      </c>
      <c r="L1260" s="13">
        <v>4.9693897309998825</v>
      </c>
      <c r="M1260" s="14">
        <v>4.0234424124518036</v>
      </c>
      <c r="N1260" s="15">
        <v>0.53608502827235327</v>
      </c>
      <c r="O1260" s="15">
        <v>5.286835778948884E-2</v>
      </c>
      <c r="P1260" s="16">
        <v>8.4177872464629794E-2</v>
      </c>
      <c r="Q1260" s="16">
        <v>0.82307253076526898</v>
      </c>
      <c r="R1260" s="27">
        <v>0.9459473185480789</v>
      </c>
      <c r="S1260" s="22">
        <v>-0.9459473185480789</v>
      </c>
      <c r="T1260" s="26" t="s">
        <v>5997</v>
      </c>
    </row>
    <row r="1261" spans="1:20" x14ac:dyDescent="0.3">
      <c r="A1261" t="s">
        <v>3134</v>
      </c>
      <c r="B1261" t="s">
        <v>3135</v>
      </c>
      <c r="C1261" s="10" t="s">
        <v>322</v>
      </c>
      <c r="D1261" s="11" t="s">
        <v>42</v>
      </c>
      <c r="E1261" s="11" t="s">
        <v>43</v>
      </c>
      <c r="F1261" t="s">
        <v>44</v>
      </c>
      <c r="G1261" s="12" t="s">
        <v>45</v>
      </c>
      <c r="H1261" t="s">
        <v>46</v>
      </c>
      <c r="I1261" t="s">
        <v>278</v>
      </c>
      <c r="J1261" t="s">
        <v>3136</v>
      </c>
      <c r="K1261" t="s">
        <v>3137</v>
      </c>
      <c r="L1261" s="13" t="s">
        <v>24</v>
      </c>
      <c r="M1261" s="14" t="s">
        <v>163</v>
      </c>
      <c r="N1261" s="15" t="s">
        <v>25</v>
      </c>
      <c r="O1261" s="15" t="s">
        <v>25</v>
      </c>
      <c r="P1261" s="16" t="s">
        <v>25</v>
      </c>
      <c r="Q1261" s="16" t="s">
        <v>25</v>
      </c>
      <c r="R1261" s="27" t="s">
        <v>164</v>
      </c>
      <c r="S1261" s="22" t="s">
        <v>164</v>
      </c>
      <c r="T1261" s="26" t="s">
        <v>24</v>
      </c>
    </row>
    <row r="1262" spans="1:20" x14ac:dyDescent="0.3">
      <c r="A1262" t="s">
        <v>3138</v>
      </c>
      <c r="B1262" t="s">
        <v>3139</v>
      </c>
      <c r="C1262" s="10" t="s">
        <v>59</v>
      </c>
      <c r="D1262" s="11" t="s">
        <v>59</v>
      </c>
      <c r="E1262" s="11" t="s">
        <v>59</v>
      </c>
      <c r="F1262" t="s">
        <v>23</v>
      </c>
      <c r="G1262" s="12" t="s">
        <v>23</v>
      </c>
      <c r="H1262" t="s">
        <v>23</v>
      </c>
      <c r="I1262" t="s">
        <v>23</v>
      </c>
      <c r="J1262" t="s">
        <v>23</v>
      </c>
      <c r="K1262" t="s">
        <v>23</v>
      </c>
      <c r="L1262" s="13">
        <v>11.929373440634741</v>
      </c>
      <c r="M1262" s="14">
        <v>12.037179206822277</v>
      </c>
      <c r="N1262" s="15">
        <v>0.11911160591651265</v>
      </c>
      <c r="O1262" s="15">
        <v>4.33576786924324E-2</v>
      </c>
      <c r="P1262" s="16">
        <v>0.71191137886757705</v>
      </c>
      <c r="Q1262" s="16">
        <v>0.94518273445289602</v>
      </c>
      <c r="R1262" s="27">
        <v>-0.10780576618753557</v>
      </c>
      <c r="S1262" s="22">
        <v>0.10780576618753557</v>
      </c>
      <c r="T1262" s="26" t="s">
        <v>5997</v>
      </c>
    </row>
    <row r="1263" spans="1:20" x14ac:dyDescent="0.3">
      <c r="A1263" t="s">
        <v>3140</v>
      </c>
      <c r="B1263" t="s">
        <v>3141</v>
      </c>
      <c r="C1263" s="10" t="s">
        <v>3142</v>
      </c>
      <c r="D1263" s="11" t="s">
        <v>55</v>
      </c>
      <c r="E1263" s="11" t="s">
        <v>1658</v>
      </c>
      <c r="F1263" t="s">
        <v>44</v>
      </c>
      <c r="G1263" s="12" t="s">
        <v>45</v>
      </c>
      <c r="H1263" t="s">
        <v>46</v>
      </c>
      <c r="I1263" t="s">
        <v>23</v>
      </c>
      <c r="J1263" t="s">
        <v>23</v>
      </c>
      <c r="K1263" t="s">
        <v>23</v>
      </c>
      <c r="L1263" s="13" t="s">
        <v>24</v>
      </c>
      <c r="M1263" s="14" t="s">
        <v>24</v>
      </c>
      <c r="N1263" s="15" t="s">
        <v>25</v>
      </c>
      <c r="O1263" s="15" t="s">
        <v>25</v>
      </c>
      <c r="P1263" s="16" t="s">
        <v>25</v>
      </c>
      <c r="Q1263" s="16" t="s">
        <v>25</v>
      </c>
      <c r="R1263" s="27" t="s">
        <v>24</v>
      </c>
      <c r="S1263" s="22" t="s">
        <v>24</v>
      </c>
      <c r="T1263" s="26" t="s">
        <v>24</v>
      </c>
    </row>
    <row r="1264" spans="1:20" x14ac:dyDescent="0.3">
      <c r="A1264" t="s">
        <v>3143</v>
      </c>
      <c r="B1264" t="s">
        <v>3144</v>
      </c>
      <c r="C1264" s="10" t="s">
        <v>28</v>
      </c>
      <c r="D1264" s="11" t="s">
        <v>21</v>
      </c>
      <c r="E1264" s="11" t="s">
        <v>22</v>
      </c>
      <c r="F1264" t="s">
        <v>23</v>
      </c>
      <c r="G1264" s="12" t="s">
        <v>23</v>
      </c>
      <c r="H1264" t="s">
        <v>23</v>
      </c>
      <c r="I1264" t="s">
        <v>23</v>
      </c>
      <c r="J1264" t="s">
        <v>23</v>
      </c>
      <c r="K1264" t="s">
        <v>23</v>
      </c>
      <c r="L1264" s="13">
        <v>7.3183940767756859</v>
      </c>
      <c r="M1264" s="14" t="s">
        <v>24</v>
      </c>
      <c r="N1264" s="15">
        <v>3.3499674067210434</v>
      </c>
      <c r="O1264" s="15" t="s">
        <v>25</v>
      </c>
      <c r="P1264" s="16" t="s">
        <v>25</v>
      </c>
      <c r="Q1264" s="16" t="s">
        <v>25</v>
      </c>
      <c r="R1264" s="27" t="s">
        <v>24</v>
      </c>
      <c r="S1264" s="22" t="s">
        <v>24</v>
      </c>
      <c r="T1264" s="26" t="s">
        <v>24</v>
      </c>
    </row>
    <row r="1265" spans="1:20" x14ac:dyDescent="0.3">
      <c r="A1265" t="s">
        <v>3145</v>
      </c>
      <c r="B1265" t="s">
        <v>3146</v>
      </c>
      <c r="C1265" s="10" t="s">
        <v>3147</v>
      </c>
      <c r="D1265" s="11" t="s">
        <v>50</v>
      </c>
      <c r="E1265" s="11" t="s">
        <v>417</v>
      </c>
      <c r="F1265" t="s">
        <v>44</v>
      </c>
      <c r="G1265" s="12" t="s">
        <v>45</v>
      </c>
      <c r="H1265" t="s">
        <v>46</v>
      </c>
      <c r="I1265" t="s">
        <v>189</v>
      </c>
      <c r="J1265" t="s">
        <v>190</v>
      </c>
      <c r="K1265" t="s">
        <v>3148</v>
      </c>
      <c r="L1265" s="13" t="s">
        <v>24</v>
      </c>
      <c r="M1265" s="14" t="s">
        <v>163</v>
      </c>
      <c r="N1265" s="15" t="s">
        <v>25</v>
      </c>
      <c r="O1265" s="15" t="s">
        <v>25</v>
      </c>
      <c r="P1265" s="16" t="s">
        <v>25</v>
      </c>
      <c r="Q1265" s="16" t="s">
        <v>25</v>
      </c>
      <c r="R1265" s="27" t="s">
        <v>164</v>
      </c>
      <c r="S1265" s="22" t="s">
        <v>164</v>
      </c>
      <c r="T1265" s="26" t="s">
        <v>24</v>
      </c>
    </row>
    <row r="1266" spans="1:20" x14ac:dyDescent="0.3">
      <c r="A1266" t="s">
        <v>3149</v>
      </c>
      <c r="B1266" t="s">
        <v>3150</v>
      </c>
      <c r="C1266" s="10" t="s">
        <v>108</v>
      </c>
      <c r="D1266" s="11" t="s">
        <v>55</v>
      </c>
      <c r="E1266" s="11" t="s">
        <v>109</v>
      </c>
      <c r="F1266" t="s">
        <v>44</v>
      </c>
      <c r="G1266" s="12" t="s">
        <v>45</v>
      </c>
      <c r="H1266" t="s">
        <v>46</v>
      </c>
      <c r="I1266" t="s">
        <v>175</v>
      </c>
      <c r="J1266" t="s">
        <v>176</v>
      </c>
      <c r="K1266" t="s">
        <v>465</v>
      </c>
      <c r="L1266" s="13" t="s">
        <v>24</v>
      </c>
      <c r="M1266" s="14">
        <v>5.6918470210217826</v>
      </c>
      <c r="N1266" s="15" t="s">
        <v>25</v>
      </c>
      <c r="O1266" s="15">
        <v>0.33058688774113443</v>
      </c>
      <c r="P1266" s="16" t="s">
        <v>25</v>
      </c>
      <c r="Q1266" s="16" t="s">
        <v>25</v>
      </c>
      <c r="R1266" s="27" t="s">
        <v>24</v>
      </c>
      <c r="S1266" s="22" t="s">
        <v>24</v>
      </c>
      <c r="T1266" s="26" t="s">
        <v>24</v>
      </c>
    </row>
    <row r="1267" spans="1:20" x14ac:dyDescent="0.3">
      <c r="A1267" t="s">
        <v>3151</v>
      </c>
      <c r="B1267" t="s">
        <v>3152</v>
      </c>
      <c r="C1267" s="10" t="s">
        <v>69</v>
      </c>
      <c r="D1267" s="11" t="s">
        <v>50</v>
      </c>
      <c r="E1267" s="11" t="s">
        <v>51</v>
      </c>
      <c r="F1267" t="s">
        <v>23</v>
      </c>
      <c r="G1267" s="12" t="s">
        <v>23</v>
      </c>
      <c r="H1267" t="s">
        <v>23</v>
      </c>
      <c r="I1267" t="s">
        <v>23</v>
      </c>
      <c r="J1267" t="s">
        <v>23</v>
      </c>
      <c r="K1267" t="s">
        <v>23</v>
      </c>
      <c r="L1267" s="13">
        <v>6.6782232900564615</v>
      </c>
      <c r="M1267" s="14">
        <v>7.0006362807090667</v>
      </c>
      <c r="N1267" s="15">
        <v>6.104593224842958E-2</v>
      </c>
      <c r="O1267" s="15">
        <v>0.36229791497032515</v>
      </c>
      <c r="P1267" s="16">
        <v>0.337203464897953</v>
      </c>
      <c r="Q1267" s="16">
        <v>0.90311884511799501</v>
      </c>
      <c r="R1267" s="27">
        <v>-0.3224129906526052</v>
      </c>
      <c r="S1267" s="22">
        <v>0.3224129906526052</v>
      </c>
      <c r="T1267" s="26" t="s">
        <v>5997</v>
      </c>
    </row>
    <row r="1268" spans="1:20" x14ac:dyDescent="0.3">
      <c r="A1268" t="s">
        <v>3153</v>
      </c>
      <c r="B1268" t="s">
        <v>3154</v>
      </c>
      <c r="C1268" s="10" t="s">
        <v>28</v>
      </c>
      <c r="D1268" s="11" t="s">
        <v>21</v>
      </c>
      <c r="E1268" s="11" t="s">
        <v>22</v>
      </c>
      <c r="F1268" t="s">
        <v>23</v>
      </c>
      <c r="G1268" s="12" t="s">
        <v>23</v>
      </c>
      <c r="H1268" t="s">
        <v>23</v>
      </c>
      <c r="I1268" t="s">
        <v>23</v>
      </c>
      <c r="J1268" t="s">
        <v>23</v>
      </c>
      <c r="K1268" t="s">
        <v>23</v>
      </c>
      <c r="L1268" s="13" t="s">
        <v>24</v>
      </c>
      <c r="M1268" s="14" t="s">
        <v>24</v>
      </c>
      <c r="N1268" s="15" t="s">
        <v>25</v>
      </c>
      <c r="O1268" s="15" t="s">
        <v>25</v>
      </c>
      <c r="P1268" s="16" t="s">
        <v>25</v>
      </c>
      <c r="Q1268" s="16" t="s">
        <v>25</v>
      </c>
      <c r="R1268" s="27" t="s">
        <v>24</v>
      </c>
      <c r="S1268" s="22" t="s">
        <v>24</v>
      </c>
      <c r="T1268" s="26" t="s">
        <v>24</v>
      </c>
    </row>
    <row r="1269" spans="1:20" x14ac:dyDescent="0.3">
      <c r="A1269" t="s">
        <v>3155</v>
      </c>
      <c r="B1269" t="s">
        <v>3156</v>
      </c>
      <c r="C1269" s="10" t="s">
        <v>1477</v>
      </c>
      <c r="D1269" s="11" t="s">
        <v>55</v>
      </c>
      <c r="E1269" s="11" t="s">
        <v>648</v>
      </c>
      <c r="F1269" t="s">
        <v>23</v>
      </c>
      <c r="G1269" s="12" t="s">
        <v>23</v>
      </c>
      <c r="H1269" t="s">
        <v>23</v>
      </c>
      <c r="I1269" t="s">
        <v>23</v>
      </c>
      <c r="J1269" t="s">
        <v>23</v>
      </c>
      <c r="K1269" t="s">
        <v>23</v>
      </c>
      <c r="L1269" s="13">
        <v>7.1605479305071356</v>
      </c>
      <c r="M1269" s="14">
        <v>7.1243557726361182</v>
      </c>
      <c r="N1269" s="15">
        <v>0.32078813115269789</v>
      </c>
      <c r="O1269" s="15">
        <v>0.28917801692251105</v>
      </c>
      <c r="P1269" s="16">
        <v>0.62785777035174095</v>
      </c>
      <c r="Q1269" s="16">
        <v>0.93785804497749903</v>
      </c>
      <c r="R1269" s="27">
        <v>3.6192157871017372E-2</v>
      </c>
      <c r="S1269" s="22">
        <v>-3.6192157871017372E-2</v>
      </c>
      <c r="T1269" s="26" t="s">
        <v>5997</v>
      </c>
    </row>
    <row r="1270" spans="1:20" x14ac:dyDescent="0.3">
      <c r="A1270" t="s">
        <v>3157</v>
      </c>
      <c r="B1270" t="s">
        <v>3158</v>
      </c>
      <c r="C1270" s="10" t="s">
        <v>3159</v>
      </c>
      <c r="D1270" s="11" t="s">
        <v>42</v>
      </c>
      <c r="E1270" s="11" t="s">
        <v>43</v>
      </c>
      <c r="F1270" t="s">
        <v>44</v>
      </c>
      <c r="G1270" s="12" t="s">
        <v>286</v>
      </c>
      <c r="H1270" t="s">
        <v>287</v>
      </c>
      <c r="I1270" t="s">
        <v>288</v>
      </c>
      <c r="J1270" t="s">
        <v>289</v>
      </c>
      <c r="K1270" t="s">
        <v>819</v>
      </c>
      <c r="L1270" s="13">
        <v>5.4002977570790378</v>
      </c>
      <c r="M1270" s="14">
        <v>4.5158522891619697</v>
      </c>
      <c r="N1270" s="15">
        <v>0.21131898753302875</v>
      </c>
      <c r="O1270" s="15">
        <v>3.9694944826303313E-2</v>
      </c>
      <c r="P1270" s="16">
        <v>2.4487683808926399E-3</v>
      </c>
      <c r="Q1270" s="16">
        <v>0.23206789578921</v>
      </c>
      <c r="R1270" s="27">
        <v>0.88444546791706813</v>
      </c>
      <c r="S1270" s="22">
        <v>-0.88444546791706813</v>
      </c>
      <c r="T1270" s="26">
        <v>-0.88444546791706813</v>
      </c>
    </row>
    <row r="1271" spans="1:20" x14ac:dyDescent="0.3">
      <c r="A1271" t="s">
        <v>3160</v>
      </c>
      <c r="B1271" t="s">
        <v>3161</v>
      </c>
      <c r="C1271" s="10" t="s">
        <v>283</v>
      </c>
      <c r="D1271" s="11" t="s">
        <v>21</v>
      </c>
      <c r="E1271" s="11" t="s">
        <v>63</v>
      </c>
      <c r="F1271" t="s">
        <v>23</v>
      </c>
      <c r="G1271" s="12" t="s">
        <v>23</v>
      </c>
      <c r="H1271" t="s">
        <v>23</v>
      </c>
      <c r="I1271" t="s">
        <v>23</v>
      </c>
      <c r="J1271" t="s">
        <v>23</v>
      </c>
      <c r="K1271" t="s">
        <v>23</v>
      </c>
      <c r="L1271" s="13">
        <v>8.4833176450222858</v>
      </c>
      <c r="M1271" s="14">
        <v>8.1747091898687536</v>
      </c>
      <c r="N1271" s="15">
        <v>0.38112422764041526</v>
      </c>
      <c r="O1271" s="15">
        <v>0.48234201134240412</v>
      </c>
      <c r="P1271" s="16">
        <v>0.51837848418992305</v>
      </c>
      <c r="Q1271" s="16">
        <v>0.92956876921347897</v>
      </c>
      <c r="R1271" s="27">
        <v>0.30860845515353219</v>
      </c>
      <c r="S1271" s="22">
        <v>-0.30860845515353219</v>
      </c>
      <c r="T1271" s="26" t="s">
        <v>5997</v>
      </c>
    </row>
    <row r="1272" spans="1:20" x14ac:dyDescent="0.3">
      <c r="A1272" t="s">
        <v>3162</v>
      </c>
      <c r="B1272" t="s">
        <v>3163</v>
      </c>
      <c r="C1272" s="10" t="s">
        <v>3164</v>
      </c>
      <c r="D1272" s="11" t="s">
        <v>42</v>
      </c>
      <c r="E1272" s="11" t="s">
        <v>115</v>
      </c>
      <c r="F1272" t="s">
        <v>44</v>
      </c>
      <c r="G1272" s="12" t="s">
        <v>45</v>
      </c>
      <c r="H1272" t="s">
        <v>46</v>
      </c>
      <c r="I1272" t="s">
        <v>23</v>
      </c>
      <c r="J1272" t="s">
        <v>23</v>
      </c>
      <c r="K1272" t="s">
        <v>23</v>
      </c>
      <c r="L1272" s="13" t="s">
        <v>163</v>
      </c>
      <c r="M1272" s="14" t="s">
        <v>24</v>
      </c>
      <c r="N1272" s="15" t="s">
        <v>25</v>
      </c>
      <c r="O1272" s="15" t="s">
        <v>25</v>
      </c>
      <c r="P1272" s="16" t="s">
        <v>25</v>
      </c>
      <c r="Q1272" s="16" t="s">
        <v>25</v>
      </c>
      <c r="R1272" s="27" t="s">
        <v>614</v>
      </c>
      <c r="S1272" s="22" t="s">
        <v>614</v>
      </c>
      <c r="T1272" s="26" t="s">
        <v>24</v>
      </c>
    </row>
    <row r="1273" spans="1:20" x14ac:dyDescent="0.3">
      <c r="A1273" t="s">
        <v>3165</v>
      </c>
      <c r="B1273" t="s">
        <v>3166</v>
      </c>
      <c r="C1273" s="10" t="s">
        <v>3167</v>
      </c>
      <c r="D1273" s="11" t="s">
        <v>21</v>
      </c>
      <c r="E1273" s="11" t="s">
        <v>82</v>
      </c>
      <c r="F1273" t="s">
        <v>44</v>
      </c>
      <c r="G1273" s="12" t="s">
        <v>45</v>
      </c>
      <c r="H1273" t="s">
        <v>46</v>
      </c>
      <c r="I1273" t="s">
        <v>23</v>
      </c>
      <c r="J1273" t="s">
        <v>23</v>
      </c>
      <c r="K1273" t="s">
        <v>23</v>
      </c>
      <c r="L1273" s="13">
        <v>2.0209273108217793</v>
      </c>
      <c r="M1273" s="14">
        <v>2.22679147504941</v>
      </c>
      <c r="N1273" s="15">
        <v>0.12171053044050595</v>
      </c>
      <c r="O1273" s="15">
        <v>0.31976891908941951</v>
      </c>
      <c r="P1273" s="16">
        <v>0.45826859904035799</v>
      </c>
      <c r="Q1273" s="16">
        <v>0.92956876921347897</v>
      </c>
      <c r="R1273" s="27">
        <v>-0.20586416422763065</v>
      </c>
      <c r="S1273" s="22">
        <v>0.20586416422763065</v>
      </c>
      <c r="T1273" s="26" t="s">
        <v>5997</v>
      </c>
    </row>
    <row r="1274" spans="1:20" x14ac:dyDescent="0.3">
      <c r="A1274" t="s">
        <v>3168</v>
      </c>
      <c r="B1274" t="s">
        <v>3169</v>
      </c>
      <c r="C1274" s="10" t="s">
        <v>608</v>
      </c>
      <c r="D1274" s="11" t="s">
        <v>55</v>
      </c>
      <c r="E1274" s="11" t="s">
        <v>109</v>
      </c>
      <c r="F1274" t="s">
        <v>44</v>
      </c>
      <c r="G1274" s="12" t="s">
        <v>45</v>
      </c>
      <c r="H1274" t="s">
        <v>46</v>
      </c>
      <c r="I1274" t="s">
        <v>23</v>
      </c>
      <c r="J1274" t="s">
        <v>23</v>
      </c>
      <c r="K1274" t="s">
        <v>23</v>
      </c>
      <c r="L1274" s="13" t="s">
        <v>163</v>
      </c>
      <c r="M1274" s="14" t="s">
        <v>24</v>
      </c>
      <c r="N1274" s="15" t="s">
        <v>25</v>
      </c>
      <c r="O1274" s="15" t="s">
        <v>25</v>
      </c>
      <c r="P1274" s="16" t="s">
        <v>25</v>
      </c>
      <c r="Q1274" s="16" t="s">
        <v>25</v>
      </c>
      <c r="R1274" s="27" t="s">
        <v>614</v>
      </c>
      <c r="S1274" s="22" t="s">
        <v>614</v>
      </c>
      <c r="T1274" s="26" t="s">
        <v>24</v>
      </c>
    </row>
    <row r="1275" spans="1:20" x14ac:dyDescent="0.3">
      <c r="A1275" t="s">
        <v>3170</v>
      </c>
      <c r="B1275" t="s">
        <v>3171</v>
      </c>
      <c r="C1275" s="10" t="s">
        <v>3172</v>
      </c>
      <c r="D1275" s="11" t="s">
        <v>55</v>
      </c>
      <c r="E1275" s="11" t="s">
        <v>86</v>
      </c>
      <c r="F1275" t="s">
        <v>1159</v>
      </c>
      <c r="G1275" s="12" t="s">
        <v>1160</v>
      </c>
      <c r="H1275" t="s">
        <v>1161</v>
      </c>
      <c r="I1275" t="s">
        <v>1162</v>
      </c>
      <c r="J1275" t="s">
        <v>23</v>
      </c>
      <c r="K1275" t="s">
        <v>23</v>
      </c>
      <c r="L1275" s="13" t="s">
        <v>163</v>
      </c>
      <c r="M1275" s="14" t="s">
        <v>24</v>
      </c>
      <c r="N1275" s="15" t="s">
        <v>25</v>
      </c>
      <c r="O1275" s="15" t="s">
        <v>25</v>
      </c>
      <c r="P1275" s="16" t="s">
        <v>25</v>
      </c>
      <c r="Q1275" s="16" t="s">
        <v>25</v>
      </c>
      <c r="R1275" s="27" t="s">
        <v>614</v>
      </c>
      <c r="S1275" s="22" t="s">
        <v>614</v>
      </c>
      <c r="T1275" s="26" t="s">
        <v>24</v>
      </c>
    </row>
    <row r="1276" spans="1:20" x14ac:dyDescent="0.3">
      <c r="A1276" t="s">
        <v>3173</v>
      </c>
      <c r="B1276" t="s">
        <v>3174</v>
      </c>
      <c r="C1276" s="10" t="s">
        <v>3175</v>
      </c>
      <c r="D1276" s="11" t="s">
        <v>21</v>
      </c>
      <c r="E1276" s="11" t="s">
        <v>311</v>
      </c>
      <c r="F1276" t="s">
        <v>44</v>
      </c>
      <c r="G1276" s="12" t="s">
        <v>286</v>
      </c>
      <c r="H1276" t="s">
        <v>287</v>
      </c>
      <c r="I1276" t="s">
        <v>288</v>
      </c>
      <c r="J1276" t="s">
        <v>289</v>
      </c>
      <c r="K1276" t="s">
        <v>819</v>
      </c>
      <c r="L1276" s="13" t="s">
        <v>24</v>
      </c>
      <c r="M1276" s="14">
        <v>5.8576141464642504</v>
      </c>
      <c r="N1276" s="15" t="s">
        <v>25</v>
      </c>
      <c r="O1276" s="15">
        <v>0.12470716536484261</v>
      </c>
      <c r="P1276" s="16" t="s">
        <v>25</v>
      </c>
      <c r="Q1276" s="16" t="s">
        <v>25</v>
      </c>
      <c r="R1276" s="27" t="s">
        <v>24</v>
      </c>
      <c r="S1276" s="22" t="s">
        <v>24</v>
      </c>
      <c r="T1276" s="26" t="s">
        <v>24</v>
      </c>
    </row>
    <row r="1277" spans="1:20" x14ac:dyDescent="0.3">
      <c r="A1277" t="s">
        <v>3176</v>
      </c>
      <c r="B1277" t="s">
        <v>3177</v>
      </c>
      <c r="C1277" s="10" t="s">
        <v>283</v>
      </c>
      <c r="D1277" s="11" t="s">
        <v>21</v>
      </c>
      <c r="E1277" s="11" t="s">
        <v>63</v>
      </c>
      <c r="F1277" t="s">
        <v>23</v>
      </c>
      <c r="G1277" s="12" t="s">
        <v>23</v>
      </c>
      <c r="H1277" t="s">
        <v>23</v>
      </c>
      <c r="I1277" t="s">
        <v>23</v>
      </c>
      <c r="J1277" t="s">
        <v>23</v>
      </c>
      <c r="K1277" t="s">
        <v>23</v>
      </c>
      <c r="L1277" s="13">
        <v>4.0900552139372692</v>
      </c>
      <c r="M1277" s="14" t="s">
        <v>24</v>
      </c>
      <c r="N1277" s="15">
        <v>0.37960183151607829</v>
      </c>
      <c r="O1277" s="15" t="s">
        <v>25</v>
      </c>
      <c r="P1277" s="16" t="s">
        <v>25</v>
      </c>
      <c r="Q1277" s="16" t="s">
        <v>25</v>
      </c>
      <c r="R1277" s="27" t="s">
        <v>24</v>
      </c>
      <c r="S1277" s="22" t="s">
        <v>24</v>
      </c>
      <c r="T1277" s="26" t="s">
        <v>24</v>
      </c>
    </row>
    <row r="1278" spans="1:20" x14ac:dyDescent="0.3">
      <c r="A1278" t="s">
        <v>3178</v>
      </c>
      <c r="B1278" t="s">
        <v>3179</v>
      </c>
      <c r="C1278" s="10" t="s">
        <v>1017</v>
      </c>
      <c r="D1278" s="11" t="s">
        <v>21</v>
      </c>
      <c r="E1278" s="11" t="s">
        <v>32</v>
      </c>
      <c r="F1278" t="s">
        <v>44</v>
      </c>
      <c r="G1278" s="12" t="s">
        <v>45</v>
      </c>
      <c r="H1278" t="s">
        <v>46</v>
      </c>
      <c r="I1278" t="s">
        <v>929</v>
      </c>
      <c r="J1278" t="s">
        <v>23</v>
      </c>
      <c r="K1278" t="s">
        <v>23</v>
      </c>
      <c r="L1278" s="13" t="s">
        <v>163</v>
      </c>
      <c r="M1278" s="14">
        <v>3.8443890259726885</v>
      </c>
      <c r="N1278" s="15" t="s">
        <v>25</v>
      </c>
      <c r="O1278" s="15">
        <v>0.33584119607184881</v>
      </c>
      <c r="P1278" s="16" t="s">
        <v>25</v>
      </c>
      <c r="Q1278" s="16" t="s">
        <v>25</v>
      </c>
      <c r="R1278" s="27" t="s">
        <v>614</v>
      </c>
      <c r="S1278" s="22" t="s">
        <v>614</v>
      </c>
      <c r="T1278" s="26" t="s">
        <v>5997</v>
      </c>
    </row>
    <row r="1279" spans="1:20" x14ac:dyDescent="0.3">
      <c r="A1279" t="s">
        <v>3180</v>
      </c>
      <c r="B1279" t="s">
        <v>3181</v>
      </c>
      <c r="C1279" s="10" t="s">
        <v>35</v>
      </c>
      <c r="D1279" s="11" t="s">
        <v>21</v>
      </c>
      <c r="E1279" s="11" t="s">
        <v>22</v>
      </c>
      <c r="F1279" t="s">
        <v>23</v>
      </c>
      <c r="G1279" s="12" t="s">
        <v>23</v>
      </c>
      <c r="H1279" t="s">
        <v>23</v>
      </c>
      <c r="I1279" t="s">
        <v>23</v>
      </c>
      <c r="J1279" t="s">
        <v>23</v>
      </c>
      <c r="K1279" t="s">
        <v>23</v>
      </c>
      <c r="L1279" s="13">
        <v>9.5896798977333439</v>
      </c>
      <c r="M1279" s="14">
        <v>9.7073015408700236</v>
      </c>
      <c r="N1279" s="15">
        <v>0.47205886552705156</v>
      </c>
      <c r="O1279" s="15">
        <v>0.24845362322142631</v>
      </c>
      <c r="P1279" s="16">
        <v>0.549847089230866</v>
      </c>
      <c r="Q1279" s="16">
        <v>0.92956876921347897</v>
      </c>
      <c r="R1279" s="27">
        <v>-0.11762164313667967</v>
      </c>
      <c r="S1279" s="22">
        <v>0.11762164313667967</v>
      </c>
      <c r="T1279" s="26" t="s">
        <v>5997</v>
      </c>
    </row>
    <row r="1280" spans="1:20" x14ac:dyDescent="0.3">
      <c r="A1280" t="s">
        <v>3182</v>
      </c>
      <c r="B1280" t="s">
        <v>3183</v>
      </c>
      <c r="C1280" s="10" t="s">
        <v>59</v>
      </c>
      <c r="D1280" s="11" t="s">
        <v>59</v>
      </c>
      <c r="E1280" s="11" t="s">
        <v>59</v>
      </c>
      <c r="F1280" t="s">
        <v>23</v>
      </c>
      <c r="G1280" s="12" t="s">
        <v>23</v>
      </c>
      <c r="H1280" t="s">
        <v>23</v>
      </c>
      <c r="I1280" t="s">
        <v>23</v>
      </c>
      <c r="J1280" t="s">
        <v>23</v>
      </c>
      <c r="K1280" t="s">
        <v>23</v>
      </c>
      <c r="L1280" s="13">
        <v>12.462359795397237</v>
      </c>
      <c r="M1280" s="14">
        <v>12.617747383540866</v>
      </c>
      <c r="N1280" s="15">
        <v>0.11993386141557995</v>
      </c>
      <c r="O1280" s="15">
        <v>4.3813823218853194E-2</v>
      </c>
      <c r="P1280" s="16">
        <v>0.58550979024095495</v>
      </c>
      <c r="Q1280" s="16">
        <v>0.92956876921347897</v>
      </c>
      <c r="R1280" s="27">
        <v>-0.15538758814362907</v>
      </c>
      <c r="S1280" s="22">
        <v>0.15538758814362907</v>
      </c>
      <c r="T1280" s="26" t="s">
        <v>5997</v>
      </c>
    </row>
    <row r="1281" spans="1:20" x14ac:dyDescent="0.3">
      <c r="A1281" t="s">
        <v>3184</v>
      </c>
      <c r="B1281" t="s">
        <v>3185</v>
      </c>
      <c r="C1281" s="10" t="s">
        <v>3186</v>
      </c>
      <c r="D1281" s="11" t="s">
        <v>55</v>
      </c>
      <c r="E1281" s="11" t="s">
        <v>86</v>
      </c>
      <c r="F1281" t="s">
        <v>44</v>
      </c>
      <c r="G1281" s="12" t="s">
        <v>45</v>
      </c>
      <c r="H1281" t="s">
        <v>46</v>
      </c>
      <c r="I1281" t="s">
        <v>929</v>
      </c>
      <c r="J1281" t="s">
        <v>930</v>
      </c>
      <c r="K1281" t="s">
        <v>931</v>
      </c>
      <c r="L1281" s="13" t="s">
        <v>24</v>
      </c>
      <c r="M1281" s="14" t="s">
        <v>24</v>
      </c>
      <c r="N1281" s="15" t="s">
        <v>25</v>
      </c>
      <c r="O1281" s="15" t="s">
        <v>25</v>
      </c>
      <c r="P1281" s="16" t="s">
        <v>25</v>
      </c>
      <c r="Q1281" s="16" t="s">
        <v>25</v>
      </c>
      <c r="R1281" s="27" t="s">
        <v>24</v>
      </c>
      <c r="S1281" s="22" t="s">
        <v>24</v>
      </c>
      <c r="T1281" s="26" t="s">
        <v>24</v>
      </c>
    </row>
    <row r="1282" spans="1:20" x14ac:dyDescent="0.3">
      <c r="A1282" t="s">
        <v>3187</v>
      </c>
      <c r="B1282" t="s">
        <v>3188</v>
      </c>
      <c r="C1282" s="10" t="s">
        <v>3189</v>
      </c>
      <c r="D1282" s="11" t="s">
        <v>55</v>
      </c>
      <c r="E1282" s="11" t="s">
        <v>86</v>
      </c>
      <c r="F1282" t="s">
        <v>44</v>
      </c>
      <c r="G1282" s="12" t="s">
        <v>45</v>
      </c>
      <c r="H1282" t="s">
        <v>46</v>
      </c>
      <c r="I1282" t="s">
        <v>189</v>
      </c>
      <c r="J1282" t="s">
        <v>190</v>
      </c>
      <c r="K1282" t="s">
        <v>3190</v>
      </c>
      <c r="L1282" s="13" t="s">
        <v>24</v>
      </c>
      <c r="M1282" s="14" t="s">
        <v>24</v>
      </c>
      <c r="N1282" s="15" t="s">
        <v>25</v>
      </c>
      <c r="O1282" s="15" t="s">
        <v>25</v>
      </c>
      <c r="P1282" s="16" t="s">
        <v>25</v>
      </c>
      <c r="Q1282" s="16" t="s">
        <v>25</v>
      </c>
      <c r="R1282" s="27" t="s">
        <v>24</v>
      </c>
      <c r="S1282" s="22" t="s">
        <v>24</v>
      </c>
      <c r="T1282" s="26" t="s">
        <v>24</v>
      </c>
    </row>
    <row r="1283" spans="1:20" x14ac:dyDescent="0.3">
      <c r="A1283" t="s">
        <v>3191</v>
      </c>
      <c r="B1283" t="s">
        <v>3192</v>
      </c>
      <c r="C1283" s="10" t="s">
        <v>353</v>
      </c>
      <c r="D1283" s="11" t="s">
        <v>21</v>
      </c>
      <c r="E1283" s="11" t="s">
        <v>63</v>
      </c>
      <c r="F1283" t="s">
        <v>23</v>
      </c>
      <c r="G1283" s="12" t="s">
        <v>23</v>
      </c>
      <c r="H1283" t="s">
        <v>23</v>
      </c>
      <c r="I1283" t="s">
        <v>23</v>
      </c>
      <c r="J1283" t="s">
        <v>23</v>
      </c>
      <c r="K1283" t="s">
        <v>23</v>
      </c>
      <c r="L1283" s="13" t="s">
        <v>24</v>
      </c>
      <c r="M1283" s="14">
        <v>7.4640938829487311</v>
      </c>
      <c r="N1283" s="15" t="s">
        <v>25</v>
      </c>
      <c r="O1283" s="15">
        <v>0.31936443828985261</v>
      </c>
      <c r="P1283" s="16" t="s">
        <v>25</v>
      </c>
      <c r="Q1283" s="16" t="s">
        <v>25</v>
      </c>
      <c r="R1283" s="27" t="s">
        <v>24</v>
      </c>
      <c r="S1283" s="22" t="s">
        <v>24</v>
      </c>
      <c r="T1283" s="26" t="s">
        <v>24</v>
      </c>
    </row>
    <row r="1284" spans="1:20" x14ac:dyDescent="0.3">
      <c r="A1284" t="s">
        <v>3193</v>
      </c>
      <c r="B1284" t="s">
        <v>3194</v>
      </c>
      <c r="C1284" s="10" t="s">
        <v>257</v>
      </c>
      <c r="D1284" s="11" t="s">
        <v>55</v>
      </c>
      <c r="E1284" s="11" t="s">
        <v>56</v>
      </c>
      <c r="F1284" t="s">
        <v>44</v>
      </c>
      <c r="G1284" s="12" t="s">
        <v>286</v>
      </c>
      <c r="H1284" t="s">
        <v>287</v>
      </c>
      <c r="I1284" t="s">
        <v>288</v>
      </c>
      <c r="J1284" t="s">
        <v>289</v>
      </c>
      <c r="K1284" t="s">
        <v>23</v>
      </c>
      <c r="L1284" s="13" t="s">
        <v>24</v>
      </c>
      <c r="M1284" s="14" t="s">
        <v>163</v>
      </c>
      <c r="N1284" s="15" t="s">
        <v>25</v>
      </c>
      <c r="O1284" s="15" t="s">
        <v>25</v>
      </c>
      <c r="P1284" s="16" t="s">
        <v>25</v>
      </c>
      <c r="Q1284" s="16" t="s">
        <v>25</v>
      </c>
      <c r="R1284" s="27" t="s">
        <v>164</v>
      </c>
      <c r="S1284" s="22" t="s">
        <v>164</v>
      </c>
      <c r="T1284" s="26" t="s">
        <v>24</v>
      </c>
    </row>
    <row r="1285" spans="1:20" x14ac:dyDescent="0.3">
      <c r="A1285" t="s">
        <v>3195</v>
      </c>
      <c r="B1285" t="s">
        <v>3196</v>
      </c>
      <c r="C1285" s="10" t="s">
        <v>3197</v>
      </c>
      <c r="D1285" s="11" t="s">
        <v>50</v>
      </c>
      <c r="E1285" s="11" t="s">
        <v>51</v>
      </c>
      <c r="F1285" t="s">
        <v>44</v>
      </c>
      <c r="G1285" s="12" t="s">
        <v>45</v>
      </c>
      <c r="H1285" t="s">
        <v>46</v>
      </c>
      <c r="I1285" t="s">
        <v>189</v>
      </c>
      <c r="J1285" t="s">
        <v>190</v>
      </c>
      <c r="K1285" t="s">
        <v>191</v>
      </c>
      <c r="L1285" s="13" t="s">
        <v>163</v>
      </c>
      <c r="M1285" s="14" t="s">
        <v>24</v>
      </c>
      <c r="N1285" s="15" t="s">
        <v>25</v>
      </c>
      <c r="O1285" s="15" t="s">
        <v>25</v>
      </c>
      <c r="P1285" s="16" t="s">
        <v>25</v>
      </c>
      <c r="Q1285" s="16" t="s">
        <v>25</v>
      </c>
      <c r="R1285" s="27" t="s">
        <v>614</v>
      </c>
      <c r="S1285" s="22" t="s">
        <v>614</v>
      </c>
      <c r="T1285" s="26" t="s">
        <v>24</v>
      </c>
    </row>
    <row r="1286" spans="1:20" x14ac:dyDescent="0.3">
      <c r="A1286" t="s">
        <v>3198</v>
      </c>
      <c r="B1286" t="s">
        <v>3199</v>
      </c>
      <c r="C1286" s="10" t="s">
        <v>384</v>
      </c>
      <c r="D1286" s="11" t="s">
        <v>21</v>
      </c>
      <c r="E1286" s="11" t="s">
        <v>63</v>
      </c>
      <c r="F1286" t="s">
        <v>44</v>
      </c>
      <c r="G1286" s="12" t="s">
        <v>45</v>
      </c>
      <c r="H1286" t="s">
        <v>46</v>
      </c>
      <c r="I1286" t="s">
        <v>23</v>
      </c>
      <c r="J1286" t="s">
        <v>23</v>
      </c>
      <c r="K1286" t="s">
        <v>23</v>
      </c>
      <c r="L1286" s="13" t="s">
        <v>24</v>
      </c>
      <c r="M1286" s="14">
        <v>3.5956670136333209</v>
      </c>
      <c r="N1286" s="15" t="s">
        <v>25</v>
      </c>
      <c r="O1286" s="15">
        <v>0.68323084442492121</v>
      </c>
      <c r="P1286" s="16" t="s">
        <v>25</v>
      </c>
      <c r="Q1286" s="16" t="s">
        <v>25</v>
      </c>
      <c r="R1286" s="27" t="s">
        <v>24</v>
      </c>
      <c r="S1286" s="22" t="s">
        <v>24</v>
      </c>
      <c r="T1286" s="26" t="s">
        <v>24</v>
      </c>
    </row>
    <row r="1287" spans="1:20" x14ac:dyDescent="0.3">
      <c r="A1287" t="s">
        <v>3200</v>
      </c>
      <c r="B1287" t="s">
        <v>3201</v>
      </c>
      <c r="C1287" s="10" t="s">
        <v>121</v>
      </c>
      <c r="D1287" s="11" t="s">
        <v>50</v>
      </c>
      <c r="E1287" s="11" t="s">
        <v>51</v>
      </c>
      <c r="F1287" t="s">
        <v>44</v>
      </c>
      <c r="G1287" s="12" t="s">
        <v>45</v>
      </c>
      <c r="H1287" t="s">
        <v>46</v>
      </c>
      <c r="I1287" t="s">
        <v>929</v>
      </c>
      <c r="J1287" t="s">
        <v>23</v>
      </c>
      <c r="K1287" t="s">
        <v>23</v>
      </c>
      <c r="L1287" s="13" t="s">
        <v>24</v>
      </c>
      <c r="M1287" s="14">
        <v>4.715958604216798</v>
      </c>
      <c r="N1287" s="15" t="s">
        <v>25</v>
      </c>
      <c r="O1287" s="15">
        <v>0.11107876166912334</v>
      </c>
      <c r="P1287" s="16" t="s">
        <v>25</v>
      </c>
      <c r="Q1287" s="16" t="s">
        <v>25</v>
      </c>
      <c r="R1287" s="27" t="s">
        <v>24</v>
      </c>
      <c r="S1287" s="22" t="s">
        <v>24</v>
      </c>
      <c r="T1287" s="26" t="s">
        <v>24</v>
      </c>
    </row>
    <row r="1288" spans="1:20" x14ac:dyDescent="0.3">
      <c r="A1288" t="s">
        <v>3202</v>
      </c>
      <c r="B1288" t="s">
        <v>3203</v>
      </c>
      <c r="C1288" s="10" t="s">
        <v>778</v>
      </c>
      <c r="D1288" s="11" t="s">
        <v>21</v>
      </c>
      <c r="E1288" s="11" t="s">
        <v>32</v>
      </c>
      <c r="F1288" t="s">
        <v>44</v>
      </c>
      <c r="G1288" s="12" t="s">
        <v>45</v>
      </c>
      <c r="H1288" t="s">
        <v>46</v>
      </c>
      <c r="I1288" t="s">
        <v>23</v>
      </c>
      <c r="J1288" t="s">
        <v>23</v>
      </c>
      <c r="K1288" t="s">
        <v>23</v>
      </c>
      <c r="L1288" s="13" t="s">
        <v>163</v>
      </c>
      <c r="M1288" s="14" t="s">
        <v>24</v>
      </c>
      <c r="N1288" s="15" t="s">
        <v>25</v>
      </c>
      <c r="O1288" s="15" t="s">
        <v>25</v>
      </c>
      <c r="P1288" s="16" t="s">
        <v>25</v>
      </c>
      <c r="Q1288" s="16" t="s">
        <v>25</v>
      </c>
      <c r="R1288" s="27" t="s">
        <v>614</v>
      </c>
      <c r="S1288" s="22" t="s">
        <v>614</v>
      </c>
      <c r="T1288" s="26" t="s">
        <v>24</v>
      </c>
    </row>
    <row r="1289" spans="1:20" x14ac:dyDescent="0.3">
      <c r="A1289" t="s">
        <v>3204</v>
      </c>
      <c r="B1289" t="s">
        <v>3205</v>
      </c>
      <c r="C1289" s="10" t="s">
        <v>608</v>
      </c>
      <c r="D1289" s="11" t="s">
        <v>55</v>
      </c>
      <c r="E1289" s="11" t="s">
        <v>109</v>
      </c>
      <c r="F1289" t="s">
        <v>44</v>
      </c>
      <c r="G1289" s="12" t="s">
        <v>45</v>
      </c>
      <c r="H1289" t="s">
        <v>46</v>
      </c>
      <c r="I1289" t="s">
        <v>189</v>
      </c>
      <c r="J1289" t="s">
        <v>190</v>
      </c>
      <c r="K1289" t="s">
        <v>627</v>
      </c>
      <c r="L1289" s="13" t="s">
        <v>24</v>
      </c>
      <c r="M1289" s="14" t="s">
        <v>24</v>
      </c>
      <c r="N1289" s="15" t="s">
        <v>25</v>
      </c>
      <c r="O1289" s="15" t="s">
        <v>25</v>
      </c>
      <c r="P1289" s="16" t="s">
        <v>25</v>
      </c>
      <c r="Q1289" s="16" t="s">
        <v>25</v>
      </c>
      <c r="R1289" s="27" t="s">
        <v>24</v>
      </c>
      <c r="S1289" s="22" t="s">
        <v>24</v>
      </c>
      <c r="T1289" s="26" t="s">
        <v>24</v>
      </c>
    </row>
    <row r="1290" spans="1:20" x14ac:dyDescent="0.3">
      <c r="A1290" t="s">
        <v>3206</v>
      </c>
      <c r="B1290" t="s">
        <v>3207</v>
      </c>
      <c r="C1290" s="10" t="s">
        <v>170</v>
      </c>
      <c r="D1290" s="11" t="s">
        <v>21</v>
      </c>
      <c r="E1290" s="11" t="s">
        <v>171</v>
      </c>
      <c r="F1290" t="s">
        <v>23</v>
      </c>
      <c r="G1290" s="12" t="s">
        <v>23</v>
      </c>
      <c r="H1290" t="s">
        <v>23</v>
      </c>
      <c r="I1290" t="s">
        <v>23</v>
      </c>
      <c r="J1290" t="s">
        <v>23</v>
      </c>
      <c r="K1290" t="s">
        <v>23</v>
      </c>
      <c r="L1290" s="13">
        <v>10.994539949434586</v>
      </c>
      <c r="M1290" s="14">
        <v>10.942332217035872</v>
      </c>
      <c r="N1290" s="15">
        <v>0.14771315486734599</v>
      </c>
      <c r="O1290" s="15">
        <v>4.7454683235598059E-2</v>
      </c>
      <c r="P1290" s="16">
        <v>0.46469212101385399</v>
      </c>
      <c r="Q1290" s="16">
        <v>0.92956876921347897</v>
      </c>
      <c r="R1290" s="27">
        <v>5.2207732398713347E-2</v>
      </c>
      <c r="S1290" s="22">
        <v>-5.2207732398713347E-2</v>
      </c>
      <c r="T1290" s="26" t="s">
        <v>5997</v>
      </c>
    </row>
    <row r="1291" spans="1:20" x14ac:dyDescent="0.3">
      <c r="A1291" t="s">
        <v>3208</v>
      </c>
      <c r="B1291" t="s">
        <v>3209</v>
      </c>
      <c r="C1291" s="10" t="s">
        <v>938</v>
      </c>
      <c r="D1291" s="11" t="s">
        <v>21</v>
      </c>
      <c r="E1291" s="11" t="s">
        <v>63</v>
      </c>
      <c r="F1291" t="s">
        <v>44</v>
      </c>
      <c r="G1291" s="12" t="s">
        <v>45</v>
      </c>
      <c r="H1291" t="s">
        <v>46</v>
      </c>
      <c r="I1291" t="s">
        <v>189</v>
      </c>
      <c r="J1291" t="s">
        <v>733</v>
      </c>
      <c r="K1291" t="s">
        <v>734</v>
      </c>
      <c r="L1291" s="13">
        <v>0.86895239837392779</v>
      </c>
      <c r="M1291" s="14" t="s">
        <v>163</v>
      </c>
      <c r="N1291" s="15">
        <v>6.5587041789367362E-2</v>
      </c>
      <c r="O1291" s="15" t="s">
        <v>25</v>
      </c>
      <c r="P1291" s="16" t="s">
        <v>25</v>
      </c>
      <c r="Q1291" s="16" t="s">
        <v>25</v>
      </c>
      <c r="R1291" s="27" t="s">
        <v>164</v>
      </c>
      <c r="S1291" s="22" t="s">
        <v>164</v>
      </c>
      <c r="T1291" s="26" t="s">
        <v>5997</v>
      </c>
    </row>
    <row r="1292" spans="1:20" x14ac:dyDescent="0.3">
      <c r="A1292" t="s">
        <v>3210</v>
      </c>
      <c r="B1292" t="s">
        <v>3211</v>
      </c>
      <c r="C1292" s="10" t="s">
        <v>2361</v>
      </c>
      <c r="D1292" s="11" t="s">
        <v>55</v>
      </c>
      <c r="E1292" s="11" t="s">
        <v>86</v>
      </c>
      <c r="F1292" t="s">
        <v>44</v>
      </c>
      <c r="G1292" s="12" t="s">
        <v>45</v>
      </c>
      <c r="H1292" t="s">
        <v>46</v>
      </c>
      <c r="I1292" t="s">
        <v>189</v>
      </c>
      <c r="J1292" t="s">
        <v>190</v>
      </c>
      <c r="K1292" t="s">
        <v>23</v>
      </c>
      <c r="L1292" s="13" t="s">
        <v>24</v>
      </c>
      <c r="M1292" s="14" t="s">
        <v>24</v>
      </c>
      <c r="N1292" s="15" t="s">
        <v>25</v>
      </c>
      <c r="O1292" s="15" t="s">
        <v>25</v>
      </c>
      <c r="P1292" s="16" t="s">
        <v>25</v>
      </c>
      <c r="Q1292" s="16" t="s">
        <v>25</v>
      </c>
      <c r="R1292" s="27" t="s">
        <v>24</v>
      </c>
      <c r="S1292" s="22" t="s">
        <v>24</v>
      </c>
      <c r="T1292" s="26" t="s">
        <v>24</v>
      </c>
    </row>
    <row r="1293" spans="1:20" x14ac:dyDescent="0.3">
      <c r="A1293" t="s">
        <v>3212</v>
      </c>
      <c r="B1293" t="s">
        <v>3213</v>
      </c>
      <c r="C1293" s="10" t="s">
        <v>3070</v>
      </c>
      <c r="D1293" s="11" t="s">
        <v>55</v>
      </c>
      <c r="E1293" s="11" t="s">
        <v>1658</v>
      </c>
      <c r="F1293" t="s">
        <v>23</v>
      </c>
      <c r="G1293" s="12" t="s">
        <v>23</v>
      </c>
      <c r="H1293" t="s">
        <v>23</v>
      </c>
      <c r="I1293" t="s">
        <v>23</v>
      </c>
      <c r="J1293" t="s">
        <v>23</v>
      </c>
      <c r="K1293" t="s">
        <v>23</v>
      </c>
      <c r="L1293" s="13">
        <v>3.8444643151138784</v>
      </c>
      <c r="M1293" s="14">
        <v>3.6485438283520537</v>
      </c>
      <c r="N1293" s="15">
        <v>0.34251549886715671</v>
      </c>
      <c r="O1293" s="15">
        <v>0.45894935864480324</v>
      </c>
      <c r="P1293" s="16">
        <v>0.87151746428113597</v>
      </c>
      <c r="Q1293" s="16">
        <v>0.98291307694100705</v>
      </c>
      <c r="R1293" s="27">
        <v>0.19592048676182472</v>
      </c>
      <c r="S1293" s="22">
        <v>-0.19592048676182472</v>
      </c>
      <c r="T1293" s="26" t="s">
        <v>5997</v>
      </c>
    </row>
    <row r="1294" spans="1:20" x14ac:dyDescent="0.3">
      <c r="A1294" t="s">
        <v>3214</v>
      </c>
      <c r="B1294" t="s">
        <v>3215</v>
      </c>
      <c r="C1294" s="10" t="s">
        <v>413</v>
      </c>
      <c r="D1294" s="11" t="s">
        <v>21</v>
      </c>
      <c r="E1294" s="11" t="s">
        <v>32</v>
      </c>
      <c r="F1294" t="s">
        <v>44</v>
      </c>
      <c r="G1294" s="12" t="s">
        <v>45</v>
      </c>
      <c r="H1294" t="s">
        <v>46</v>
      </c>
      <c r="I1294" t="s">
        <v>23</v>
      </c>
      <c r="J1294" t="s">
        <v>23</v>
      </c>
      <c r="K1294" t="s">
        <v>23</v>
      </c>
      <c r="L1294" s="13">
        <v>6.3247427504033951</v>
      </c>
      <c r="M1294" s="14" t="s">
        <v>24</v>
      </c>
      <c r="N1294" s="15">
        <v>0.32828264620905401</v>
      </c>
      <c r="O1294" s="15" t="s">
        <v>25</v>
      </c>
      <c r="P1294" s="16" t="s">
        <v>25</v>
      </c>
      <c r="Q1294" s="16" t="s">
        <v>25</v>
      </c>
      <c r="R1294" s="27" t="s">
        <v>24</v>
      </c>
      <c r="S1294" s="22" t="s">
        <v>24</v>
      </c>
      <c r="T1294" s="26" t="s">
        <v>24</v>
      </c>
    </row>
    <row r="1295" spans="1:20" x14ac:dyDescent="0.3">
      <c r="A1295" t="s">
        <v>3216</v>
      </c>
      <c r="B1295" t="s">
        <v>3217</v>
      </c>
      <c r="C1295" s="10" t="s">
        <v>59</v>
      </c>
      <c r="D1295" s="11" t="s">
        <v>59</v>
      </c>
      <c r="E1295" s="11" t="s">
        <v>59</v>
      </c>
      <c r="F1295" t="s">
        <v>2739</v>
      </c>
      <c r="G1295" s="12" t="s">
        <v>2739</v>
      </c>
      <c r="H1295" t="s">
        <v>2740</v>
      </c>
      <c r="I1295" t="s">
        <v>2741</v>
      </c>
      <c r="J1295" t="s">
        <v>2742</v>
      </c>
      <c r="K1295" t="s">
        <v>3218</v>
      </c>
      <c r="L1295" s="13" t="s">
        <v>24</v>
      </c>
      <c r="M1295" s="14" t="s">
        <v>24</v>
      </c>
      <c r="N1295" s="15" t="s">
        <v>25</v>
      </c>
      <c r="O1295" s="15" t="s">
        <v>25</v>
      </c>
      <c r="P1295" s="16" t="s">
        <v>25</v>
      </c>
      <c r="Q1295" s="16" t="s">
        <v>25</v>
      </c>
      <c r="R1295" s="27" t="s">
        <v>24</v>
      </c>
      <c r="S1295" s="22" t="s">
        <v>24</v>
      </c>
      <c r="T1295" s="26" t="s">
        <v>24</v>
      </c>
    </row>
    <row r="1296" spans="1:20" x14ac:dyDescent="0.3">
      <c r="A1296" t="s">
        <v>3219</v>
      </c>
      <c r="B1296" t="s">
        <v>3220</v>
      </c>
      <c r="C1296" s="10" t="e">
        <v>#N/A</v>
      </c>
      <c r="D1296" s="11" t="e">
        <v>#N/A</v>
      </c>
      <c r="E1296" s="11" t="e">
        <v>#N/A</v>
      </c>
      <c r="F1296" t="e">
        <v>#N/A</v>
      </c>
      <c r="G1296" s="12" t="e">
        <v>#N/A</v>
      </c>
      <c r="H1296" t="e">
        <v>#N/A</v>
      </c>
      <c r="I1296" t="e">
        <v>#N/A</v>
      </c>
      <c r="J1296" t="e">
        <v>#N/A</v>
      </c>
      <c r="K1296" t="e">
        <v>#N/A</v>
      </c>
      <c r="L1296" s="13">
        <v>10.940525227361075</v>
      </c>
      <c r="M1296" s="14">
        <v>10.846182109860983</v>
      </c>
      <c r="N1296" s="15">
        <v>0.10831163044941426</v>
      </c>
      <c r="O1296" s="15">
        <v>7.4153161444474258E-2</v>
      </c>
      <c r="P1296" s="16">
        <v>0.915117299949606</v>
      </c>
      <c r="Q1296" s="16">
        <v>0.99177751486638399</v>
      </c>
      <c r="R1296" s="27">
        <v>9.4343117500091722E-2</v>
      </c>
      <c r="S1296" s="22">
        <v>-9.4343117500091722E-2</v>
      </c>
      <c r="T1296" s="26" t="s">
        <v>5997</v>
      </c>
    </row>
    <row r="1297" spans="1:20" x14ac:dyDescent="0.3">
      <c r="A1297" t="s">
        <v>3221</v>
      </c>
      <c r="B1297" t="s">
        <v>3222</v>
      </c>
      <c r="C1297" s="10" t="s">
        <v>3223</v>
      </c>
      <c r="D1297" s="11" t="s">
        <v>21</v>
      </c>
      <c r="E1297" s="11" t="s">
        <v>63</v>
      </c>
      <c r="F1297" t="s">
        <v>23</v>
      </c>
      <c r="G1297" s="12" t="s">
        <v>23</v>
      </c>
      <c r="H1297" t="s">
        <v>23</v>
      </c>
      <c r="I1297" t="s">
        <v>23</v>
      </c>
      <c r="J1297" t="s">
        <v>23</v>
      </c>
      <c r="K1297" t="s">
        <v>23</v>
      </c>
      <c r="L1297" s="13">
        <v>4.2330957210656379</v>
      </c>
      <c r="M1297" s="14" t="s">
        <v>163</v>
      </c>
      <c r="N1297" s="15">
        <v>0.10932081548054917</v>
      </c>
      <c r="O1297" s="15" t="s">
        <v>25</v>
      </c>
      <c r="P1297" s="16" t="s">
        <v>25</v>
      </c>
      <c r="Q1297" s="16" t="s">
        <v>25</v>
      </c>
      <c r="R1297" s="27" t="s">
        <v>164</v>
      </c>
      <c r="S1297" s="22" t="s">
        <v>164</v>
      </c>
      <c r="T1297" s="26" t="s">
        <v>5997</v>
      </c>
    </row>
    <row r="1298" spans="1:20" x14ac:dyDescent="0.3">
      <c r="A1298" t="s">
        <v>3224</v>
      </c>
      <c r="B1298" t="s">
        <v>3225</v>
      </c>
      <c r="C1298" s="10" t="s">
        <v>59</v>
      </c>
      <c r="D1298" s="11" t="s">
        <v>59</v>
      </c>
      <c r="E1298" s="11" t="s">
        <v>59</v>
      </c>
      <c r="F1298" t="s">
        <v>23</v>
      </c>
      <c r="G1298" s="12" t="s">
        <v>23</v>
      </c>
      <c r="H1298" t="s">
        <v>23</v>
      </c>
      <c r="I1298" t="s">
        <v>23</v>
      </c>
      <c r="J1298" t="s">
        <v>23</v>
      </c>
      <c r="K1298" t="s">
        <v>23</v>
      </c>
      <c r="L1298" s="13">
        <v>5.6121902878462073</v>
      </c>
      <c r="M1298" s="14">
        <v>5.8756606309531989</v>
      </c>
      <c r="N1298" s="15">
        <v>0.21945603178367284</v>
      </c>
      <c r="O1298" s="15">
        <v>0.45595096318900563</v>
      </c>
      <c r="P1298" s="16">
        <v>0.115742598318208</v>
      </c>
      <c r="Q1298" s="16">
        <v>0.86273903693804499</v>
      </c>
      <c r="R1298" s="27">
        <v>-0.26347034310699158</v>
      </c>
      <c r="S1298" s="22">
        <v>0.26347034310699158</v>
      </c>
      <c r="T1298" s="26" t="s">
        <v>5997</v>
      </c>
    </row>
    <row r="1299" spans="1:20" x14ac:dyDescent="0.3">
      <c r="A1299" t="s">
        <v>3226</v>
      </c>
      <c r="B1299" t="s">
        <v>3227</v>
      </c>
      <c r="C1299" s="10" t="s">
        <v>884</v>
      </c>
      <c r="D1299" s="11" t="s">
        <v>21</v>
      </c>
      <c r="E1299" s="11" t="s">
        <v>32</v>
      </c>
      <c r="F1299" t="s">
        <v>44</v>
      </c>
      <c r="G1299" s="12" t="s">
        <v>45</v>
      </c>
      <c r="H1299" t="s">
        <v>46</v>
      </c>
      <c r="I1299" t="s">
        <v>1253</v>
      </c>
      <c r="J1299" t="s">
        <v>1253</v>
      </c>
      <c r="K1299" t="s">
        <v>3228</v>
      </c>
      <c r="L1299" s="13">
        <v>4.8837138648622194</v>
      </c>
      <c r="M1299" s="14">
        <v>4.7668035692307065</v>
      </c>
      <c r="N1299" s="15">
        <v>0.45996054480016635</v>
      </c>
      <c r="O1299" s="15">
        <v>0.40330382531168812</v>
      </c>
      <c r="P1299" s="16">
        <v>0.97232903546234095</v>
      </c>
      <c r="Q1299" s="16">
        <v>0.99903372916161304</v>
      </c>
      <c r="R1299" s="27">
        <v>0.11691029563151289</v>
      </c>
      <c r="S1299" s="22">
        <v>-0.11691029563151289</v>
      </c>
      <c r="T1299" s="26" t="s">
        <v>5997</v>
      </c>
    </row>
    <row r="1300" spans="1:20" x14ac:dyDescent="0.3">
      <c r="A1300" t="s">
        <v>3229</v>
      </c>
      <c r="B1300" t="s">
        <v>3230</v>
      </c>
      <c r="C1300" s="10" t="s">
        <v>333</v>
      </c>
      <c r="D1300" s="11" t="s">
        <v>21</v>
      </c>
      <c r="E1300" s="11" t="s">
        <v>32</v>
      </c>
      <c r="F1300" t="s">
        <v>44</v>
      </c>
      <c r="G1300" s="12" t="s">
        <v>45</v>
      </c>
      <c r="H1300" t="s">
        <v>46</v>
      </c>
      <c r="I1300" t="s">
        <v>175</v>
      </c>
      <c r="J1300" t="s">
        <v>866</v>
      </c>
      <c r="K1300" t="s">
        <v>23</v>
      </c>
      <c r="L1300" s="13">
        <v>4.3297883012384801</v>
      </c>
      <c r="M1300" s="14" t="s">
        <v>163</v>
      </c>
      <c r="N1300" s="15">
        <v>0.23802650884414156</v>
      </c>
      <c r="O1300" s="15" t="s">
        <v>25</v>
      </c>
      <c r="P1300" s="16" t="s">
        <v>25</v>
      </c>
      <c r="Q1300" s="16" t="s">
        <v>25</v>
      </c>
      <c r="R1300" s="27" t="s">
        <v>164</v>
      </c>
      <c r="S1300" s="22" t="s">
        <v>164</v>
      </c>
      <c r="T1300" s="26" t="s">
        <v>5997</v>
      </c>
    </row>
    <row r="1301" spans="1:20" x14ac:dyDescent="0.3">
      <c r="A1301" t="s">
        <v>3231</v>
      </c>
      <c r="B1301" t="s">
        <v>3232</v>
      </c>
      <c r="C1301" s="10" t="s">
        <v>283</v>
      </c>
      <c r="D1301" s="11" t="s">
        <v>21</v>
      </c>
      <c r="E1301" s="11" t="s">
        <v>63</v>
      </c>
      <c r="F1301" t="s">
        <v>23</v>
      </c>
      <c r="G1301" s="12" t="s">
        <v>23</v>
      </c>
      <c r="H1301" t="s">
        <v>23</v>
      </c>
      <c r="I1301" t="s">
        <v>23</v>
      </c>
      <c r="J1301" t="s">
        <v>23</v>
      </c>
      <c r="K1301" t="s">
        <v>23</v>
      </c>
      <c r="L1301" s="13">
        <v>9.5319939332251415</v>
      </c>
      <c r="M1301" s="14">
        <v>9.4337980779010984</v>
      </c>
      <c r="N1301" s="15">
        <v>0.35087085875185337</v>
      </c>
      <c r="O1301" s="15">
        <v>0.10076069630870049</v>
      </c>
      <c r="P1301" s="16">
        <v>0.67201271222501902</v>
      </c>
      <c r="Q1301" s="16">
        <v>0.94269985186405703</v>
      </c>
      <c r="R1301" s="27">
        <v>9.819585532404318E-2</v>
      </c>
      <c r="S1301" s="22">
        <v>-9.819585532404318E-2</v>
      </c>
      <c r="T1301" s="26" t="s">
        <v>5997</v>
      </c>
    </row>
    <row r="1302" spans="1:20" x14ac:dyDescent="0.3">
      <c r="A1302" t="s">
        <v>3233</v>
      </c>
      <c r="B1302" t="s">
        <v>3234</v>
      </c>
      <c r="C1302" s="10" t="s">
        <v>3235</v>
      </c>
      <c r="D1302" s="11" t="s">
        <v>21</v>
      </c>
      <c r="E1302" s="11" t="s">
        <v>32</v>
      </c>
      <c r="F1302" t="s">
        <v>44</v>
      </c>
      <c r="G1302" s="12" t="s">
        <v>286</v>
      </c>
      <c r="H1302" t="s">
        <v>287</v>
      </c>
      <c r="I1302" t="s">
        <v>288</v>
      </c>
      <c r="J1302" t="s">
        <v>289</v>
      </c>
      <c r="K1302" t="s">
        <v>290</v>
      </c>
      <c r="L1302" s="13">
        <v>7.6133426595564053</v>
      </c>
      <c r="M1302" s="14">
        <v>7.5499813077341642</v>
      </c>
      <c r="N1302" s="15">
        <v>0.36155676005497461</v>
      </c>
      <c r="O1302" s="15">
        <v>2.2466832443347618E-2</v>
      </c>
      <c r="P1302" s="16">
        <v>0.97051382523554597</v>
      </c>
      <c r="Q1302" s="16">
        <v>0.99903372916161304</v>
      </c>
      <c r="R1302" s="27">
        <v>6.3361351822241119E-2</v>
      </c>
      <c r="S1302" s="22">
        <v>-6.3361351822241119E-2</v>
      </c>
      <c r="T1302" s="26" t="s">
        <v>5997</v>
      </c>
    </row>
    <row r="1303" spans="1:20" x14ac:dyDescent="0.3">
      <c r="A1303" t="s">
        <v>3236</v>
      </c>
      <c r="B1303" t="s">
        <v>3237</v>
      </c>
      <c r="C1303" s="10" t="s">
        <v>945</v>
      </c>
      <c r="D1303" s="11" t="s">
        <v>21</v>
      </c>
      <c r="E1303" s="11" t="s">
        <v>22</v>
      </c>
      <c r="F1303" t="s">
        <v>44</v>
      </c>
      <c r="G1303" s="12" t="s">
        <v>45</v>
      </c>
      <c r="H1303" t="s">
        <v>46</v>
      </c>
      <c r="I1303" t="s">
        <v>189</v>
      </c>
      <c r="J1303" t="s">
        <v>3238</v>
      </c>
      <c r="K1303" t="s">
        <v>3239</v>
      </c>
      <c r="L1303" s="13">
        <v>7.4134832352569688</v>
      </c>
      <c r="M1303" s="14">
        <v>6.9487448794115885</v>
      </c>
      <c r="N1303" s="15">
        <v>0.31215316410747596</v>
      </c>
      <c r="O1303" s="15">
        <v>0.74332481588143173</v>
      </c>
      <c r="P1303" s="16">
        <v>0.45678236188864202</v>
      </c>
      <c r="Q1303" s="16">
        <v>0.92956876921347897</v>
      </c>
      <c r="R1303" s="27">
        <v>0.46473835584538037</v>
      </c>
      <c r="S1303" s="22">
        <v>-0.46473835584538037</v>
      </c>
      <c r="T1303" s="26" t="s">
        <v>5997</v>
      </c>
    </row>
    <row r="1304" spans="1:20" x14ac:dyDescent="0.3">
      <c r="A1304" t="s">
        <v>3240</v>
      </c>
      <c r="B1304" t="s">
        <v>3241</v>
      </c>
      <c r="C1304" s="10" t="s">
        <v>3242</v>
      </c>
      <c r="D1304" s="11" t="s">
        <v>21</v>
      </c>
      <c r="E1304" s="11" t="s">
        <v>82</v>
      </c>
      <c r="F1304" t="s">
        <v>44</v>
      </c>
      <c r="G1304" s="12" t="s">
        <v>45</v>
      </c>
      <c r="H1304" t="s">
        <v>46</v>
      </c>
      <c r="I1304" t="s">
        <v>23</v>
      </c>
      <c r="J1304" t="s">
        <v>23</v>
      </c>
      <c r="K1304" t="s">
        <v>23</v>
      </c>
      <c r="L1304" s="13" t="s">
        <v>24</v>
      </c>
      <c r="M1304" s="14" t="s">
        <v>163</v>
      </c>
      <c r="N1304" s="15" t="s">
        <v>25</v>
      </c>
      <c r="O1304" s="15" t="s">
        <v>25</v>
      </c>
      <c r="P1304" s="16" t="s">
        <v>25</v>
      </c>
      <c r="Q1304" s="16" t="s">
        <v>25</v>
      </c>
      <c r="R1304" s="27" t="s">
        <v>164</v>
      </c>
      <c r="S1304" s="22" t="s">
        <v>164</v>
      </c>
      <c r="T1304" s="26" t="s">
        <v>24</v>
      </c>
    </row>
    <row r="1305" spans="1:20" x14ac:dyDescent="0.3">
      <c r="A1305" t="s">
        <v>3243</v>
      </c>
      <c r="B1305" t="s">
        <v>3244</v>
      </c>
      <c r="C1305" s="10" t="s">
        <v>2042</v>
      </c>
      <c r="D1305" s="11" t="s">
        <v>55</v>
      </c>
      <c r="E1305" s="11" t="s">
        <v>515</v>
      </c>
      <c r="F1305" t="s">
        <v>23</v>
      </c>
      <c r="G1305" s="12" t="s">
        <v>23</v>
      </c>
      <c r="H1305" t="s">
        <v>23</v>
      </c>
      <c r="I1305" t="s">
        <v>23</v>
      </c>
      <c r="J1305" t="s">
        <v>23</v>
      </c>
      <c r="K1305" t="s">
        <v>23</v>
      </c>
      <c r="L1305" s="13">
        <v>7.0334322016821673</v>
      </c>
      <c r="M1305" s="14">
        <v>7.5542164313796363</v>
      </c>
      <c r="N1305" s="15">
        <v>0.57860365104332612</v>
      </c>
      <c r="O1305" s="15">
        <v>6.7656266141245203E-2</v>
      </c>
      <c r="P1305" s="16">
        <v>0.19665204349555199</v>
      </c>
      <c r="Q1305" s="16">
        <v>0.89626710884016503</v>
      </c>
      <c r="R1305" s="27">
        <v>-0.52078422969746896</v>
      </c>
      <c r="S1305" s="22">
        <v>0.52078422969746896</v>
      </c>
      <c r="T1305" s="26" t="s">
        <v>5997</v>
      </c>
    </row>
    <row r="1306" spans="1:20" x14ac:dyDescent="0.3">
      <c r="A1306" t="s">
        <v>3245</v>
      </c>
      <c r="B1306" t="s">
        <v>3246</v>
      </c>
      <c r="C1306" s="10" t="s">
        <v>345</v>
      </c>
      <c r="D1306" s="11" t="s">
        <v>55</v>
      </c>
      <c r="E1306" s="11" t="s">
        <v>56</v>
      </c>
      <c r="F1306" t="s">
        <v>23</v>
      </c>
      <c r="G1306" s="12" t="s">
        <v>23</v>
      </c>
      <c r="H1306" t="s">
        <v>23</v>
      </c>
      <c r="I1306" t="s">
        <v>23</v>
      </c>
      <c r="J1306" t="s">
        <v>23</v>
      </c>
      <c r="K1306" t="s">
        <v>23</v>
      </c>
      <c r="L1306" s="13">
        <v>7.8191841405239657</v>
      </c>
      <c r="M1306" s="14">
        <v>9.0114421547590027</v>
      </c>
      <c r="N1306" s="15">
        <v>2.550326920818085</v>
      </c>
      <c r="O1306" s="15">
        <v>2.5337862839368031</v>
      </c>
      <c r="P1306" s="16">
        <v>0.70978833137430797</v>
      </c>
      <c r="Q1306" s="16">
        <v>0.94518273445289602</v>
      </c>
      <c r="R1306" s="27">
        <v>-1.192258014235037</v>
      </c>
      <c r="S1306" s="22">
        <v>1.192258014235037</v>
      </c>
      <c r="T1306" s="26" t="s">
        <v>5997</v>
      </c>
    </row>
    <row r="1307" spans="1:20" x14ac:dyDescent="0.3">
      <c r="A1307" t="s">
        <v>3247</v>
      </c>
      <c r="B1307" t="s">
        <v>3248</v>
      </c>
      <c r="C1307" s="10" t="s">
        <v>884</v>
      </c>
      <c r="D1307" s="11" t="s">
        <v>21</v>
      </c>
      <c r="E1307" s="11" t="s">
        <v>32</v>
      </c>
      <c r="F1307" t="s">
        <v>44</v>
      </c>
      <c r="G1307" s="12" t="s">
        <v>45</v>
      </c>
      <c r="H1307" t="s">
        <v>46</v>
      </c>
      <c r="I1307" t="s">
        <v>2265</v>
      </c>
      <c r="J1307" t="s">
        <v>2266</v>
      </c>
      <c r="K1307" t="s">
        <v>2267</v>
      </c>
      <c r="L1307" s="13">
        <v>4.9247820608938397</v>
      </c>
      <c r="M1307" s="14">
        <v>4.8821432155704727</v>
      </c>
      <c r="N1307" s="15">
        <v>0.45739811975047323</v>
      </c>
      <c r="O1307" s="15">
        <v>0.24230047208519245</v>
      </c>
      <c r="P1307" s="16">
        <v>0.50666834898637003</v>
      </c>
      <c r="Q1307" s="16">
        <v>0.92956876921347897</v>
      </c>
      <c r="R1307" s="27">
        <v>4.2638845323367036E-2</v>
      </c>
      <c r="S1307" s="22">
        <v>-4.2638845323367036E-2</v>
      </c>
      <c r="T1307" s="26" t="s">
        <v>5997</v>
      </c>
    </row>
    <row r="1308" spans="1:20" x14ac:dyDescent="0.3">
      <c r="A1308" t="s">
        <v>3249</v>
      </c>
      <c r="B1308" t="s">
        <v>3250</v>
      </c>
      <c r="C1308" s="10" t="e">
        <v>#N/A</v>
      </c>
      <c r="D1308" s="11" t="e">
        <v>#N/A</v>
      </c>
      <c r="E1308" s="11" t="e">
        <v>#N/A</v>
      </c>
      <c r="F1308" t="e">
        <v>#N/A</v>
      </c>
      <c r="G1308" s="12" t="e">
        <v>#N/A</v>
      </c>
      <c r="H1308" t="e">
        <v>#N/A</v>
      </c>
      <c r="I1308" t="e">
        <v>#N/A</v>
      </c>
      <c r="J1308" t="e">
        <v>#N/A</v>
      </c>
      <c r="K1308" t="e">
        <v>#N/A</v>
      </c>
      <c r="L1308" s="13">
        <v>4.6444126206686391</v>
      </c>
      <c r="M1308" s="14" t="s">
        <v>163</v>
      </c>
      <c r="N1308" s="15">
        <v>0.73092289430802282</v>
      </c>
      <c r="O1308" s="15" t="s">
        <v>25</v>
      </c>
      <c r="P1308" s="16" t="s">
        <v>25</v>
      </c>
      <c r="Q1308" s="16" t="s">
        <v>25</v>
      </c>
      <c r="R1308" s="27" t="s">
        <v>164</v>
      </c>
      <c r="S1308" s="22" t="s">
        <v>164</v>
      </c>
      <c r="T1308" s="26" t="s">
        <v>5997</v>
      </c>
    </row>
    <row r="1309" spans="1:20" x14ac:dyDescent="0.3">
      <c r="A1309" t="s">
        <v>3251</v>
      </c>
      <c r="B1309" t="s">
        <v>3252</v>
      </c>
      <c r="C1309" s="10" t="s">
        <v>38</v>
      </c>
      <c r="D1309" s="11" t="s">
        <v>21</v>
      </c>
      <c r="E1309" s="11" t="s">
        <v>32</v>
      </c>
      <c r="F1309" t="s">
        <v>23</v>
      </c>
      <c r="G1309" s="12" t="s">
        <v>23</v>
      </c>
      <c r="H1309" t="s">
        <v>23</v>
      </c>
      <c r="I1309" t="s">
        <v>23</v>
      </c>
      <c r="J1309" t="s">
        <v>23</v>
      </c>
      <c r="K1309" t="s">
        <v>23</v>
      </c>
      <c r="L1309" s="13" t="s">
        <v>24</v>
      </c>
      <c r="M1309" s="14">
        <v>5.4867146957400763</v>
      </c>
      <c r="N1309" s="15" t="s">
        <v>25</v>
      </c>
      <c r="O1309" s="15">
        <v>2.1374534692512306</v>
      </c>
      <c r="P1309" s="16" t="s">
        <v>25</v>
      </c>
      <c r="Q1309" s="16" t="s">
        <v>25</v>
      </c>
      <c r="R1309" s="27" t="s">
        <v>24</v>
      </c>
      <c r="S1309" s="22" t="s">
        <v>24</v>
      </c>
      <c r="T1309" s="26" t="s">
        <v>24</v>
      </c>
    </row>
    <row r="1310" spans="1:20" x14ac:dyDescent="0.3">
      <c r="A1310" t="s">
        <v>3253</v>
      </c>
      <c r="B1310" t="s">
        <v>3254</v>
      </c>
      <c r="C1310" s="10" t="s">
        <v>3255</v>
      </c>
      <c r="D1310" s="11" t="s">
        <v>21</v>
      </c>
      <c r="E1310" s="11" t="s">
        <v>32</v>
      </c>
      <c r="F1310" t="s">
        <v>44</v>
      </c>
      <c r="G1310" s="12" t="s">
        <v>23</v>
      </c>
      <c r="H1310" t="s">
        <v>23</v>
      </c>
      <c r="I1310" t="s">
        <v>23</v>
      </c>
      <c r="J1310" t="s">
        <v>23</v>
      </c>
      <c r="K1310" t="s">
        <v>23</v>
      </c>
      <c r="L1310" s="13">
        <v>6.4149628540850436</v>
      </c>
      <c r="M1310" s="14">
        <v>6.2653699849316382</v>
      </c>
      <c r="N1310" s="15">
        <v>0.4078734572045461</v>
      </c>
      <c r="O1310" s="15">
        <v>1.2172786699816031E-2</v>
      </c>
      <c r="P1310" s="16">
        <v>0.44893182903749801</v>
      </c>
      <c r="Q1310" s="16">
        <v>0.92956876921347897</v>
      </c>
      <c r="R1310" s="27">
        <v>0.14959286915340542</v>
      </c>
      <c r="S1310" s="22">
        <v>-0.14959286915340542</v>
      </c>
      <c r="T1310" s="26" t="s">
        <v>5997</v>
      </c>
    </row>
    <row r="1311" spans="1:20" x14ac:dyDescent="0.3">
      <c r="A1311" t="s">
        <v>3256</v>
      </c>
      <c r="B1311" t="s">
        <v>3257</v>
      </c>
      <c r="C1311" s="10" t="s">
        <v>2679</v>
      </c>
      <c r="D1311" s="11" t="s">
        <v>55</v>
      </c>
      <c r="E1311" s="11" t="s">
        <v>86</v>
      </c>
      <c r="F1311" t="s">
        <v>23</v>
      </c>
      <c r="G1311" s="12" t="s">
        <v>23</v>
      </c>
      <c r="H1311" t="s">
        <v>23</v>
      </c>
      <c r="I1311" t="s">
        <v>23</v>
      </c>
      <c r="J1311" t="s">
        <v>23</v>
      </c>
      <c r="K1311" t="s">
        <v>23</v>
      </c>
      <c r="L1311" s="13" t="s">
        <v>24</v>
      </c>
      <c r="M1311" s="14" t="s">
        <v>24</v>
      </c>
      <c r="N1311" s="15" t="s">
        <v>25</v>
      </c>
      <c r="O1311" s="15" t="s">
        <v>25</v>
      </c>
      <c r="P1311" s="16" t="s">
        <v>25</v>
      </c>
      <c r="Q1311" s="16" t="s">
        <v>25</v>
      </c>
      <c r="R1311" s="27" t="s">
        <v>24</v>
      </c>
      <c r="S1311" s="22" t="s">
        <v>24</v>
      </c>
      <c r="T1311" s="26" t="s">
        <v>24</v>
      </c>
    </row>
    <row r="1312" spans="1:20" x14ac:dyDescent="0.3">
      <c r="A1312" t="s">
        <v>3258</v>
      </c>
      <c r="B1312" t="s">
        <v>3259</v>
      </c>
      <c r="C1312" s="10" t="e">
        <v>#N/A</v>
      </c>
      <c r="D1312" s="11" t="e">
        <v>#N/A</v>
      </c>
      <c r="E1312" s="11" t="e">
        <v>#N/A</v>
      </c>
      <c r="F1312" t="e">
        <v>#N/A</v>
      </c>
      <c r="G1312" s="12" t="e">
        <v>#N/A</v>
      </c>
      <c r="H1312" t="e">
        <v>#N/A</v>
      </c>
      <c r="I1312" t="e">
        <v>#N/A</v>
      </c>
      <c r="J1312" t="e">
        <v>#N/A</v>
      </c>
      <c r="K1312" t="e">
        <v>#N/A</v>
      </c>
      <c r="L1312" s="13">
        <v>8.1603473799464474</v>
      </c>
      <c r="M1312" s="14">
        <v>7.4940229476524323</v>
      </c>
      <c r="N1312" s="15">
        <v>0.77673653591055769</v>
      </c>
      <c r="O1312" s="15">
        <v>0.58900937160497868</v>
      </c>
      <c r="P1312" s="16">
        <v>0.32606192289056901</v>
      </c>
      <c r="Q1312" s="16">
        <v>0.89626710884016503</v>
      </c>
      <c r="R1312" s="27">
        <v>0.66632443229401517</v>
      </c>
      <c r="S1312" s="22">
        <v>-0.66632443229401517</v>
      </c>
      <c r="T1312" s="26" t="s">
        <v>5997</v>
      </c>
    </row>
    <row r="1313" spans="1:20" x14ac:dyDescent="0.3">
      <c r="A1313" t="s">
        <v>3260</v>
      </c>
      <c r="B1313" t="s">
        <v>3261</v>
      </c>
      <c r="C1313" s="10" t="s">
        <v>1339</v>
      </c>
      <c r="D1313" s="11" t="s">
        <v>50</v>
      </c>
      <c r="E1313" s="11" t="s">
        <v>417</v>
      </c>
      <c r="F1313" t="s">
        <v>44</v>
      </c>
      <c r="G1313" s="12" t="s">
        <v>45</v>
      </c>
      <c r="H1313" t="s">
        <v>46</v>
      </c>
      <c r="I1313" t="s">
        <v>1253</v>
      </c>
      <c r="J1313" t="s">
        <v>3262</v>
      </c>
      <c r="K1313" t="s">
        <v>3263</v>
      </c>
      <c r="L1313" s="13" t="s">
        <v>24</v>
      </c>
      <c r="M1313" s="14" t="s">
        <v>24</v>
      </c>
      <c r="N1313" s="15" t="s">
        <v>25</v>
      </c>
      <c r="O1313" s="15" t="s">
        <v>25</v>
      </c>
      <c r="P1313" s="16" t="s">
        <v>25</v>
      </c>
      <c r="Q1313" s="16" t="s">
        <v>25</v>
      </c>
      <c r="R1313" s="27" t="s">
        <v>24</v>
      </c>
      <c r="S1313" s="22" t="s">
        <v>24</v>
      </c>
      <c r="T1313" s="26" t="s">
        <v>24</v>
      </c>
    </row>
    <row r="1314" spans="1:20" x14ac:dyDescent="0.3">
      <c r="A1314" t="s">
        <v>3264</v>
      </c>
      <c r="B1314" t="s">
        <v>3265</v>
      </c>
      <c r="C1314" s="10" t="s">
        <v>81</v>
      </c>
      <c r="D1314" s="11" t="s">
        <v>21</v>
      </c>
      <c r="E1314" s="11" t="s">
        <v>82</v>
      </c>
      <c r="F1314" t="s">
        <v>23</v>
      </c>
      <c r="G1314" s="12" t="s">
        <v>23</v>
      </c>
      <c r="H1314" t="s">
        <v>23</v>
      </c>
      <c r="I1314" t="s">
        <v>23</v>
      </c>
      <c r="J1314" t="s">
        <v>23</v>
      </c>
      <c r="K1314" t="s">
        <v>23</v>
      </c>
      <c r="L1314" s="13">
        <v>8.4884904375086698</v>
      </c>
      <c r="M1314" s="14">
        <v>7.3423208390871757</v>
      </c>
      <c r="N1314" s="15">
        <v>5.7423689285998815E-2</v>
      </c>
      <c r="O1314" s="15">
        <v>1.4018091926981964</v>
      </c>
      <c r="P1314" s="16">
        <v>0.37419045397314299</v>
      </c>
      <c r="Q1314" s="16">
        <v>0.92956876921347897</v>
      </c>
      <c r="R1314" s="27">
        <v>1.1461695984214941</v>
      </c>
      <c r="S1314" s="22">
        <v>-1.1461695984214941</v>
      </c>
      <c r="T1314" s="26" t="s">
        <v>5997</v>
      </c>
    </row>
    <row r="1315" spans="1:20" x14ac:dyDescent="0.3">
      <c r="A1315" t="s">
        <v>3266</v>
      </c>
      <c r="B1315" t="s">
        <v>3267</v>
      </c>
      <c r="C1315" s="10" t="s">
        <v>322</v>
      </c>
      <c r="D1315" s="11" t="s">
        <v>42</v>
      </c>
      <c r="E1315" s="11" t="s">
        <v>43</v>
      </c>
      <c r="F1315" t="s">
        <v>44</v>
      </c>
      <c r="G1315" s="12" t="s">
        <v>45</v>
      </c>
      <c r="H1315" t="s">
        <v>46</v>
      </c>
      <c r="I1315" t="s">
        <v>278</v>
      </c>
      <c r="J1315" t="s">
        <v>23</v>
      </c>
      <c r="K1315" t="s">
        <v>23</v>
      </c>
      <c r="L1315" s="13" t="s">
        <v>163</v>
      </c>
      <c r="M1315" s="14" t="s">
        <v>24</v>
      </c>
      <c r="N1315" s="15" t="s">
        <v>25</v>
      </c>
      <c r="O1315" s="15" t="s">
        <v>25</v>
      </c>
      <c r="P1315" s="16" t="s">
        <v>25</v>
      </c>
      <c r="Q1315" s="16" t="s">
        <v>25</v>
      </c>
      <c r="R1315" s="27" t="s">
        <v>614</v>
      </c>
      <c r="S1315" s="22" t="s">
        <v>614</v>
      </c>
      <c r="T1315" s="26" t="s">
        <v>24</v>
      </c>
    </row>
    <row r="1316" spans="1:20" x14ac:dyDescent="0.3">
      <c r="A1316" t="s">
        <v>3268</v>
      </c>
      <c r="B1316" t="s">
        <v>3269</v>
      </c>
      <c r="C1316" s="10" t="s">
        <v>41</v>
      </c>
      <c r="D1316" s="11" t="s">
        <v>42</v>
      </c>
      <c r="E1316" s="11" t="s">
        <v>43</v>
      </c>
      <c r="F1316" t="s">
        <v>44</v>
      </c>
      <c r="G1316" s="12" t="s">
        <v>45</v>
      </c>
      <c r="H1316" t="s">
        <v>46</v>
      </c>
      <c r="I1316" t="s">
        <v>278</v>
      </c>
      <c r="J1316" t="s">
        <v>279</v>
      </c>
      <c r="K1316" t="s">
        <v>280</v>
      </c>
      <c r="L1316" s="13" t="s">
        <v>24</v>
      </c>
      <c r="M1316" s="14" t="s">
        <v>163</v>
      </c>
      <c r="N1316" s="15" t="s">
        <v>25</v>
      </c>
      <c r="O1316" s="15" t="s">
        <v>25</v>
      </c>
      <c r="P1316" s="16" t="s">
        <v>25</v>
      </c>
      <c r="Q1316" s="16" t="s">
        <v>25</v>
      </c>
      <c r="R1316" s="27" t="s">
        <v>164</v>
      </c>
      <c r="S1316" s="22" t="s">
        <v>164</v>
      </c>
      <c r="T1316" s="26" t="s">
        <v>24</v>
      </c>
    </row>
    <row r="1317" spans="1:20" x14ac:dyDescent="0.3">
      <c r="A1317" t="s">
        <v>3270</v>
      </c>
      <c r="B1317" t="s">
        <v>3271</v>
      </c>
      <c r="C1317" s="10" t="s">
        <v>3272</v>
      </c>
      <c r="D1317" s="11" t="s">
        <v>21</v>
      </c>
      <c r="E1317" s="11" t="s">
        <v>63</v>
      </c>
      <c r="F1317" t="s">
        <v>44</v>
      </c>
      <c r="G1317" s="12" t="s">
        <v>45</v>
      </c>
      <c r="H1317" t="s">
        <v>46</v>
      </c>
      <c r="I1317" t="s">
        <v>929</v>
      </c>
      <c r="J1317" t="s">
        <v>930</v>
      </c>
      <c r="K1317" t="s">
        <v>931</v>
      </c>
      <c r="L1317" s="13" t="s">
        <v>24</v>
      </c>
      <c r="M1317" s="14" t="s">
        <v>163</v>
      </c>
      <c r="N1317" s="15" t="s">
        <v>25</v>
      </c>
      <c r="O1317" s="15" t="s">
        <v>25</v>
      </c>
      <c r="P1317" s="16" t="s">
        <v>25</v>
      </c>
      <c r="Q1317" s="16" t="s">
        <v>25</v>
      </c>
      <c r="R1317" s="27" t="s">
        <v>164</v>
      </c>
      <c r="S1317" s="22" t="s">
        <v>164</v>
      </c>
      <c r="T1317" s="26" t="s">
        <v>24</v>
      </c>
    </row>
    <row r="1318" spans="1:20" x14ac:dyDescent="0.3">
      <c r="A1318" t="s">
        <v>3273</v>
      </c>
      <c r="B1318" t="s">
        <v>3274</v>
      </c>
      <c r="C1318" s="10" t="s">
        <v>2067</v>
      </c>
      <c r="D1318" s="11" t="s">
        <v>21</v>
      </c>
      <c r="E1318" s="11" t="s">
        <v>63</v>
      </c>
      <c r="F1318" t="s">
        <v>44</v>
      </c>
      <c r="G1318" s="12" t="s">
        <v>23</v>
      </c>
      <c r="H1318" t="s">
        <v>23</v>
      </c>
      <c r="I1318" t="s">
        <v>23</v>
      </c>
      <c r="J1318" t="s">
        <v>23</v>
      </c>
      <c r="K1318" t="s">
        <v>23</v>
      </c>
      <c r="L1318" s="13">
        <v>10.460946644746254</v>
      </c>
      <c r="M1318" s="14">
        <v>10.32028486727754</v>
      </c>
      <c r="N1318" s="15">
        <v>0.17108075547516743</v>
      </c>
      <c r="O1318" s="15">
        <v>0.24562389741289295</v>
      </c>
      <c r="P1318" s="16">
        <v>0.66304736783717699</v>
      </c>
      <c r="Q1318" s="16">
        <v>0.93785804497749903</v>
      </c>
      <c r="R1318" s="27">
        <v>0.14066177746871489</v>
      </c>
      <c r="S1318" s="22">
        <v>-0.14066177746871489</v>
      </c>
      <c r="T1318" s="26" t="s">
        <v>5997</v>
      </c>
    </row>
    <row r="1319" spans="1:20" x14ac:dyDescent="0.3">
      <c r="A1319" t="s">
        <v>3275</v>
      </c>
      <c r="B1319" t="s">
        <v>3276</v>
      </c>
      <c r="C1319" s="10" t="s">
        <v>3277</v>
      </c>
      <c r="D1319" s="11" t="s">
        <v>21</v>
      </c>
      <c r="E1319" s="11" t="s">
        <v>32</v>
      </c>
      <c r="F1319" t="s">
        <v>44</v>
      </c>
      <c r="G1319" s="12" t="s">
        <v>45</v>
      </c>
      <c r="H1319" t="s">
        <v>46</v>
      </c>
      <c r="I1319" t="s">
        <v>23</v>
      </c>
      <c r="J1319" t="s">
        <v>23</v>
      </c>
      <c r="K1319" t="s">
        <v>23</v>
      </c>
      <c r="L1319" s="13" t="s">
        <v>163</v>
      </c>
      <c r="M1319" s="14" t="s">
        <v>24</v>
      </c>
      <c r="N1319" s="15" t="s">
        <v>25</v>
      </c>
      <c r="O1319" s="15" t="s">
        <v>25</v>
      </c>
      <c r="P1319" s="16" t="s">
        <v>25</v>
      </c>
      <c r="Q1319" s="16" t="s">
        <v>25</v>
      </c>
      <c r="R1319" s="27" t="s">
        <v>614</v>
      </c>
      <c r="S1319" s="22" t="s">
        <v>614</v>
      </c>
      <c r="T1319" s="26" t="s">
        <v>24</v>
      </c>
    </row>
    <row r="1320" spans="1:20" x14ac:dyDescent="0.3">
      <c r="A1320" t="s">
        <v>3278</v>
      </c>
      <c r="B1320" t="s">
        <v>3279</v>
      </c>
      <c r="C1320" s="10" t="s">
        <v>473</v>
      </c>
      <c r="D1320" s="11" t="s">
        <v>42</v>
      </c>
      <c r="E1320" s="11" t="s">
        <v>115</v>
      </c>
      <c r="F1320" t="s">
        <v>23</v>
      </c>
      <c r="G1320" s="12" t="s">
        <v>23</v>
      </c>
      <c r="H1320" t="s">
        <v>23</v>
      </c>
      <c r="I1320" t="s">
        <v>23</v>
      </c>
      <c r="J1320" t="s">
        <v>23</v>
      </c>
      <c r="K1320" t="s">
        <v>23</v>
      </c>
      <c r="L1320" s="13">
        <v>10.132633016519002</v>
      </c>
      <c r="M1320" s="14">
        <v>10.231693719834816</v>
      </c>
      <c r="N1320" s="15">
        <v>0.33311970424847975</v>
      </c>
      <c r="O1320" s="15">
        <v>0.12352867346755592</v>
      </c>
      <c r="P1320" s="16">
        <v>0.483009620242146</v>
      </c>
      <c r="Q1320" s="16">
        <v>0.92956876921347897</v>
      </c>
      <c r="R1320" s="27">
        <v>-9.906070331581418E-2</v>
      </c>
      <c r="S1320" s="22">
        <v>9.906070331581418E-2</v>
      </c>
      <c r="T1320" s="26" t="s">
        <v>5997</v>
      </c>
    </row>
    <row r="1321" spans="1:20" x14ac:dyDescent="0.3">
      <c r="A1321" t="s">
        <v>3280</v>
      </c>
      <c r="B1321" t="s">
        <v>3281</v>
      </c>
      <c r="C1321" s="10" t="s">
        <v>806</v>
      </c>
      <c r="D1321" s="11" t="s">
        <v>21</v>
      </c>
      <c r="E1321" s="11" t="s">
        <v>22</v>
      </c>
      <c r="F1321" t="s">
        <v>44</v>
      </c>
      <c r="G1321" s="12" t="s">
        <v>23</v>
      </c>
      <c r="H1321" t="s">
        <v>23</v>
      </c>
      <c r="I1321" t="s">
        <v>23</v>
      </c>
      <c r="J1321" t="s">
        <v>23</v>
      </c>
      <c r="K1321" t="s">
        <v>23</v>
      </c>
      <c r="L1321" s="13">
        <v>3.75181583587894</v>
      </c>
      <c r="M1321" s="14" t="s">
        <v>24</v>
      </c>
      <c r="N1321" s="15">
        <v>0.14008374643903881</v>
      </c>
      <c r="O1321" s="15" t="s">
        <v>25</v>
      </c>
      <c r="P1321" s="16" t="s">
        <v>25</v>
      </c>
      <c r="Q1321" s="16" t="s">
        <v>25</v>
      </c>
      <c r="R1321" s="27" t="s">
        <v>24</v>
      </c>
      <c r="S1321" s="22" t="s">
        <v>24</v>
      </c>
      <c r="T1321" s="26" t="s">
        <v>24</v>
      </c>
    </row>
    <row r="1322" spans="1:20" x14ac:dyDescent="0.3">
      <c r="A1322" t="s">
        <v>3282</v>
      </c>
      <c r="B1322" t="s">
        <v>3283</v>
      </c>
      <c r="C1322" s="10" t="s">
        <v>3284</v>
      </c>
      <c r="D1322" s="11" t="s">
        <v>21</v>
      </c>
      <c r="E1322" s="11" t="s">
        <v>63</v>
      </c>
      <c r="F1322" t="s">
        <v>44</v>
      </c>
      <c r="G1322" s="12" t="s">
        <v>45</v>
      </c>
      <c r="H1322" t="s">
        <v>46</v>
      </c>
      <c r="I1322" t="s">
        <v>23</v>
      </c>
      <c r="J1322" t="s">
        <v>23</v>
      </c>
      <c r="K1322" t="s">
        <v>23</v>
      </c>
      <c r="L1322" s="13" t="s">
        <v>24</v>
      </c>
      <c r="M1322" s="14" t="s">
        <v>24</v>
      </c>
      <c r="N1322" s="15" t="s">
        <v>25</v>
      </c>
      <c r="O1322" s="15" t="s">
        <v>25</v>
      </c>
      <c r="P1322" s="16" t="s">
        <v>25</v>
      </c>
      <c r="Q1322" s="16" t="s">
        <v>25</v>
      </c>
      <c r="R1322" s="27" t="s">
        <v>24</v>
      </c>
      <c r="S1322" s="22" t="s">
        <v>24</v>
      </c>
      <c r="T1322" s="26" t="s">
        <v>24</v>
      </c>
    </row>
    <row r="1323" spans="1:20" x14ac:dyDescent="0.3">
      <c r="A1323" t="s">
        <v>3285</v>
      </c>
      <c r="B1323" t="s">
        <v>3286</v>
      </c>
      <c r="C1323" s="10" t="s">
        <v>1022</v>
      </c>
      <c r="D1323" s="11" t="s">
        <v>21</v>
      </c>
      <c r="E1323" s="11" t="s">
        <v>32</v>
      </c>
      <c r="F1323" t="s">
        <v>23</v>
      </c>
      <c r="G1323" s="12" t="s">
        <v>23</v>
      </c>
      <c r="H1323" t="s">
        <v>23</v>
      </c>
      <c r="I1323" t="s">
        <v>23</v>
      </c>
      <c r="J1323" t="s">
        <v>23</v>
      </c>
      <c r="K1323" t="s">
        <v>23</v>
      </c>
      <c r="L1323" s="13">
        <v>5.0193935874019289</v>
      </c>
      <c r="M1323" s="14">
        <v>5.9207834481591384</v>
      </c>
      <c r="N1323" s="15">
        <v>0.18307396849719232</v>
      </c>
      <c r="O1323" s="15">
        <v>0.96079427176918963</v>
      </c>
      <c r="P1323" s="16">
        <v>0.17835732702874901</v>
      </c>
      <c r="Q1323" s="16">
        <v>0.89626710884016503</v>
      </c>
      <c r="R1323" s="27">
        <v>-0.9013898607572095</v>
      </c>
      <c r="S1323" s="22">
        <v>0.9013898607572095</v>
      </c>
      <c r="T1323" s="26" t="s">
        <v>5997</v>
      </c>
    </row>
    <row r="1324" spans="1:20" x14ac:dyDescent="0.3">
      <c r="A1324" t="s">
        <v>3287</v>
      </c>
      <c r="B1324" t="s">
        <v>3288</v>
      </c>
      <c r="C1324" s="10" t="s">
        <v>59</v>
      </c>
      <c r="D1324" s="11" t="s">
        <v>59</v>
      </c>
      <c r="E1324" s="11" t="s">
        <v>59</v>
      </c>
      <c r="F1324" t="s">
        <v>44</v>
      </c>
      <c r="G1324" s="12" t="s">
        <v>45</v>
      </c>
      <c r="H1324" t="s">
        <v>46</v>
      </c>
      <c r="I1324" t="s">
        <v>23</v>
      </c>
      <c r="J1324" t="s">
        <v>23</v>
      </c>
      <c r="K1324" t="s">
        <v>23</v>
      </c>
      <c r="L1324" s="13">
        <v>9.8453629043758362</v>
      </c>
      <c r="M1324" s="14">
        <v>9.1577497455000199</v>
      </c>
      <c r="N1324" s="15">
        <v>0.60441082852036443</v>
      </c>
      <c r="O1324" s="15">
        <v>0.60292012739837675</v>
      </c>
      <c r="P1324" s="16">
        <v>0.47069496524695897</v>
      </c>
      <c r="Q1324" s="16">
        <v>0.92956876921347897</v>
      </c>
      <c r="R1324" s="27">
        <v>0.68761315887581631</v>
      </c>
      <c r="S1324" s="22">
        <v>-0.68761315887581631</v>
      </c>
      <c r="T1324" s="26" t="s">
        <v>5997</v>
      </c>
    </row>
    <row r="1325" spans="1:20" x14ac:dyDescent="0.3">
      <c r="A1325" t="s">
        <v>3289</v>
      </c>
      <c r="B1325" t="s">
        <v>3290</v>
      </c>
      <c r="C1325" s="10" t="s">
        <v>2887</v>
      </c>
      <c r="D1325" s="11" t="s">
        <v>21</v>
      </c>
      <c r="E1325" s="11" t="s">
        <v>63</v>
      </c>
      <c r="F1325" t="s">
        <v>44</v>
      </c>
      <c r="G1325" s="12" t="s">
        <v>23</v>
      </c>
      <c r="H1325" t="s">
        <v>23</v>
      </c>
      <c r="I1325" t="s">
        <v>23</v>
      </c>
      <c r="J1325" t="s">
        <v>23</v>
      </c>
      <c r="K1325" t="s">
        <v>23</v>
      </c>
      <c r="L1325" s="13">
        <v>6.5291706900368887</v>
      </c>
      <c r="M1325" s="14">
        <v>5.8875864394764292</v>
      </c>
      <c r="N1325" s="15">
        <v>0.44473086075586066</v>
      </c>
      <c r="O1325" s="15">
        <v>0.32231056810156389</v>
      </c>
      <c r="P1325" s="16">
        <v>0.19922247417282901</v>
      </c>
      <c r="Q1325" s="16">
        <v>0.89626710884016503</v>
      </c>
      <c r="R1325" s="27">
        <v>0.64158425056045942</v>
      </c>
      <c r="S1325" s="22">
        <v>-0.64158425056045942</v>
      </c>
      <c r="T1325" s="26" t="s">
        <v>5997</v>
      </c>
    </row>
    <row r="1326" spans="1:20" x14ac:dyDescent="0.3">
      <c r="A1326" t="s">
        <v>3291</v>
      </c>
      <c r="B1326" t="s">
        <v>3292</v>
      </c>
      <c r="C1326" s="10" t="s">
        <v>1597</v>
      </c>
      <c r="D1326" s="11" t="s">
        <v>55</v>
      </c>
      <c r="E1326" s="11" t="s">
        <v>109</v>
      </c>
      <c r="F1326" t="s">
        <v>44</v>
      </c>
      <c r="G1326" s="12" t="s">
        <v>286</v>
      </c>
      <c r="H1326" t="s">
        <v>287</v>
      </c>
      <c r="I1326" t="s">
        <v>288</v>
      </c>
      <c r="J1326" t="s">
        <v>289</v>
      </c>
      <c r="K1326" t="s">
        <v>23</v>
      </c>
      <c r="L1326" s="13">
        <v>1.594828079776935</v>
      </c>
      <c r="M1326" s="14">
        <v>1.4895073701001635</v>
      </c>
      <c r="N1326" s="15">
        <v>0.34008858429403871</v>
      </c>
      <c r="O1326" s="15">
        <v>0.33325860255851547</v>
      </c>
      <c r="P1326" s="16">
        <v>0.911570045811674</v>
      </c>
      <c r="Q1326" s="16">
        <v>0.99177751486638399</v>
      </c>
      <c r="R1326" s="27">
        <v>0.10532070967677143</v>
      </c>
      <c r="S1326" s="22">
        <v>-0.10532070967677143</v>
      </c>
      <c r="T1326" s="26" t="s">
        <v>5997</v>
      </c>
    </row>
    <row r="1327" spans="1:20" x14ac:dyDescent="0.3">
      <c r="A1327" t="s">
        <v>3293</v>
      </c>
      <c r="B1327" t="s">
        <v>3294</v>
      </c>
      <c r="C1327" s="10" t="s">
        <v>470</v>
      </c>
      <c r="D1327" s="11" t="s">
        <v>42</v>
      </c>
      <c r="E1327" s="11" t="s">
        <v>115</v>
      </c>
      <c r="F1327" t="s">
        <v>44</v>
      </c>
      <c r="G1327" s="12" t="s">
        <v>45</v>
      </c>
      <c r="H1327" t="s">
        <v>46</v>
      </c>
      <c r="I1327" t="s">
        <v>23</v>
      </c>
      <c r="J1327" t="s">
        <v>23</v>
      </c>
      <c r="K1327" t="s">
        <v>23</v>
      </c>
      <c r="L1327" s="13">
        <v>5.452472757319498</v>
      </c>
      <c r="M1327" s="14">
        <v>5.3081030744963691</v>
      </c>
      <c r="N1327" s="15">
        <v>0.34503374364288319</v>
      </c>
      <c r="O1327" s="15">
        <v>0.13318131002879596</v>
      </c>
      <c r="P1327" s="16">
        <v>0.30110508732457297</v>
      </c>
      <c r="Q1327" s="16">
        <v>0.89626710884016503</v>
      </c>
      <c r="R1327" s="27">
        <v>0.1443696828231289</v>
      </c>
      <c r="S1327" s="22">
        <v>-0.1443696828231289</v>
      </c>
      <c r="T1327" s="26" t="s">
        <v>5997</v>
      </c>
    </row>
    <row r="1328" spans="1:20" x14ac:dyDescent="0.3">
      <c r="A1328" t="s">
        <v>3295</v>
      </c>
      <c r="B1328" t="s">
        <v>3296</v>
      </c>
      <c r="C1328" s="10" t="s">
        <v>59</v>
      </c>
      <c r="D1328" s="11" t="s">
        <v>59</v>
      </c>
      <c r="E1328" s="11" t="s">
        <v>59</v>
      </c>
      <c r="F1328" t="s">
        <v>44</v>
      </c>
      <c r="G1328" s="12" t="s">
        <v>23</v>
      </c>
      <c r="H1328" t="s">
        <v>23</v>
      </c>
      <c r="I1328" t="s">
        <v>23</v>
      </c>
      <c r="J1328" t="s">
        <v>23</v>
      </c>
      <c r="K1328" t="s">
        <v>23</v>
      </c>
      <c r="L1328" s="13">
        <v>6.5271014471343989</v>
      </c>
      <c r="M1328" s="14">
        <v>6.2127771974781858</v>
      </c>
      <c r="N1328" s="15">
        <v>0.34193647083535161</v>
      </c>
      <c r="O1328" s="15">
        <v>0.77732660581265045</v>
      </c>
      <c r="P1328" s="16">
        <v>0.71425740728542697</v>
      </c>
      <c r="Q1328" s="16">
        <v>0.94518273445289602</v>
      </c>
      <c r="R1328" s="27">
        <v>0.31432424965621308</v>
      </c>
      <c r="S1328" s="22">
        <v>-0.31432424965621308</v>
      </c>
      <c r="T1328" s="26" t="s">
        <v>5997</v>
      </c>
    </row>
    <row r="1329" spans="1:20" x14ac:dyDescent="0.3">
      <c r="A1329" t="s">
        <v>3297</v>
      </c>
      <c r="B1329" t="s">
        <v>3298</v>
      </c>
      <c r="C1329" s="10" t="s">
        <v>3299</v>
      </c>
      <c r="D1329" s="11" t="s">
        <v>55</v>
      </c>
      <c r="E1329" s="11" t="s">
        <v>109</v>
      </c>
      <c r="F1329" t="s">
        <v>23</v>
      </c>
      <c r="G1329" s="12" t="s">
        <v>23</v>
      </c>
      <c r="H1329" t="s">
        <v>23</v>
      </c>
      <c r="I1329" t="s">
        <v>23</v>
      </c>
      <c r="J1329" t="s">
        <v>23</v>
      </c>
      <c r="K1329" t="s">
        <v>23</v>
      </c>
      <c r="L1329" s="13" t="s">
        <v>163</v>
      </c>
      <c r="M1329" s="14" t="s">
        <v>24</v>
      </c>
      <c r="N1329" s="15" t="s">
        <v>25</v>
      </c>
      <c r="O1329" s="15" t="s">
        <v>25</v>
      </c>
      <c r="P1329" s="16" t="s">
        <v>25</v>
      </c>
      <c r="Q1329" s="16" t="s">
        <v>25</v>
      </c>
      <c r="R1329" s="27" t="s">
        <v>614</v>
      </c>
      <c r="S1329" s="22" t="s">
        <v>614</v>
      </c>
      <c r="T1329" s="26" t="s">
        <v>24</v>
      </c>
    </row>
    <row r="1330" spans="1:20" x14ac:dyDescent="0.3">
      <c r="A1330" t="s">
        <v>3300</v>
      </c>
      <c r="B1330" t="s">
        <v>3301</v>
      </c>
      <c r="C1330" s="10" t="s">
        <v>2051</v>
      </c>
      <c r="D1330" s="11" t="s">
        <v>42</v>
      </c>
      <c r="E1330" s="11" t="s">
        <v>43</v>
      </c>
      <c r="F1330" t="s">
        <v>326</v>
      </c>
      <c r="G1330" s="12" t="s">
        <v>327</v>
      </c>
      <c r="H1330" t="s">
        <v>1331</v>
      </c>
      <c r="I1330" t="s">
        <v>1332</v>
      </c>
      <c r="J1330" t="s">
        <v>1333</v>
      </c>
      <c r="K1330" t="s">
        <v>23</v>
      </c>
      <c r="L1330" s="13">
        <v>7.8776508231174027</v>
      </c>
      <c r="M1330" s="14">
        <v>7.5841002701020486</v>
      </c>
      <c r="N1330" s="15">
        <v>0.16766480865523767</v>
      </c>
      <c r="O1330" s="15">
        <v>4.9723530279397465E-2</v>
      </c>
      <c r="P1330" s="16">
        <v>5.3945740556302697E-2</v>
      </c>
      <c r="Q1330" s="16">
        <v>0.76934490054652005</v>
      </c>
      <c r="R1330" s="27">
        <v>0.29355055301535415</v>
      </c>
      <c r="S1330" s="22">
        <v>-0.29355055301535415</v>
      </c>
      <c r="T1330" s="26" t="s">
        <v>5997</v>
      </c>
    </row>
    <row r="1331" spans="1:20" x14ac:dyDescent="0.3">
      <c r="A1331" t="s">
        <v>3302</v>
      </c>
      <c r="B1331" t="s">
        <v>3303</v>
      </c>
      <c r="C1331" s="10" t="s">
        <v>2051</v>
      </c>
      <c r="D1331" s="11" t="s">
        <v>42</v>
      </c>
      <c r="E1331" s="11" t="s">
        <v>43</v>
      </c>
      <c r="F1331" t="s">
        <v>326</v>
      </c>
      <c r="G1331" s="12" t="s">
        <v>327</v>
      </c>
      <c r="H1331" t="s">
        <v>1331</v>
      </c>
      <c r="I1331" t="s">
        <v>1332</v>
      </c>
      <c r="J1331" t="s">
        <v>1333</v>
      </c>
      <c r="K1331" t="s">
        <v>23</v>
      </c>
      <c r="L1331" s="13">
        <v>7.8776508231174027</v>
      </c>
      <c r="M1331" s="14">
        <v>7.5841002701020486</v>
      </c>
      <c r="N1331" s="15">
        <v>0.16766480865523767</v>
      </c>
      <c r="O1331" s="15">
        <v>4.9723530279397465E-2</v>
      </c>
      <c r="P1331" s="16">
        <v>7.7741640947899995E-2</v>
      </c>
      <c r="Q1331" s="16">
        <v>0.81107356802196995</v>
      </c>
      <c r="R1331" s="27">
        <v>0.29355055301535415</v>
      </c>
      <c r="S1331" s="22">
        <v>-0.29355055301535415</v>
      </c>
      <c r="T1331" s="26" t="s">
        <v>5997</v>
      </c>
    </row>
    <row r="1332" spans="1:20" x14ac:dyDescent="0.3">
      <c r="A1332" t="s">
        <v>3304</v>
      </c>
      <c r="B1332" t="s">
        <v>3305</v>
      </c>
      <c r="C1332" s="10" t="s">
        <v>319</v>
      </c>
      <c r="D1332" s="11" t="s">
        <v>21</v>
      </c>
      <c r="E1332" s="11" t="s">
        <v>171</v>
      </c>
      <c r="F1332" t="s">
        <v>326</v>
      </c>
      <c r="G1332" s="12" t="s">
        <v>327</v>
      </c>
      <c r="H1332" t="s">
        <v>1331</v>
      </c>
      <c r="I1332" t="s">
        <v>1332</v>
      </c>
      <c r="J1332" t="s">
        <v>1333</v>
      </c>
      <c r="K1332" t="s">
        <v>23</v>
      </c>
      <c r="L1332" s="13">
        <v>1.2559462264710568</v>
      </c>
      <c r="M1332" s="14" t="s">
        <v>24</v>
      </c>
      <c r="N1332" s="15">
        <v>0.59734100457892936</v>
      </c>
      <c r="O1332" s="15" t="s">
        <v>25</v>
      </c>
      <c r="P1332" s="16" t="s">
        <v>25</v>
      </c>
      <c r="Q1332" s="16" t="s">
        <v>25</v>
      </c>
      <c r="R1332" s="27" t="s">
        <v>24</v>
      </c>
      <c r="S1332" s="22" t="s">
        <v>24</v>
      </c>
      <c r="T1332" s="26" t="s">
        <v>24</v>
      </c>
    </row>
    <row r="1333" spans="1:20" x14ac:dyDescent="0.3">
      <c r="A1333" t="s">
        <v>3306</v>
      </c>
      <c r="B1333" t="s">
        <v>3307</v>
      </c>
      <c r="C1333" s="10" t="s">
        <v>3308</v>
      </c>
      <c r="D1333" s="11" t="s">
        <v>21</v>
      </c>
      <c r="E1333" s="11" t="s">
        <v>22</v>
      </c>
      <c r="F1333" t="s">
        <v>44</v>
      </c>
      <c r="G1333" s="12" t="s">
        <v>45</v>
      </c>
      <c r="H1333" t="s">
        <v>46</v>
      </c>
      <c r="I1333" t="s">
        <v>175</v>
      </c>
      <c r="J1333" t="s">
        <v>2009</v>
      </c>
      <c r="K1333" t="s">
        <v>3309</v>
      </c>
      <c r="L1333" s="13">
        <v>6.8180622017564971</v>
      </c>
      <c r="M1333" s="14" t="s">
        <v>24</v>
      </c>
      <c r="N1333" s="15">
        <v>0.81087133645487874</v>
      </c>
      <c r="O1333" s="15" t="s">
        <v>25</v>
      </c>
      <c r="P1333" s="16" t="s">
        <v>25</v>
      </c>
      <c r="Q1333" s="16" t="s">
        <v>25</v>
      </c>
      <c r="R1333" s="27" t="s">
        <v>24</v>
      </c>
      <c r="S1333" s="22" t="s">
        <v>24</v>
      </c>
      <c r="T1333" s="26" t="s">
        <v>24</v>
      </c>
    </row>
    <row r="1334" spans="1:20" x14ac:dyDescent="0.3">
      <c r="A1334" t="s">
        <v>3310</v>
      </c>
      <c r="B1334" t="s">
        <v>3311</v>
      </c>
      <c r="C1334" s="10" t="s">
        <v>3312</v>
      </c>
      <c r="D1334" s="11" t="s">
        <v>50</v>
      </c>
      <c r="E1334" s="11" t="s">
        <v>51</v>
      </c>
      <c r="F1334" t="s">
        <v>44</v>
      </c>
      <c r="G1334" s="12" t="s">
        <v>23</v>
      </c>
      <c r="H1334" t="s">
        <v>23</v>
      </c>
      <c r="I1334" t="s">
        <v>23</v>
      </c>
      <c r="J1334" t="s">
        <v>23</v>
      </c>
      <c r="K1334" t="s">
        <v>23</v>
      </c>
      <c r="L1334" s="13">
        <v>4.8690893202216259</v>
      </c>
      <c r="M1334" s="14">
        <v>4.1541779294630388</v>
      </c>
      <c r="N1334" s="15">
        <v>1.7949628726239764</v>
      </c>
      <c r="O1334" s="15">
        <v>1.1799597947066576</v>
      </c>
      <c r="P1334" s="16">
        <v>0.71831082939883395</v>
      </c>
      <c r="Q1334" s="16">
        <v>0.94749351372522805</v>
      </c>
      <c r="R1334" s="27">
        <v>0.71491139075858712</v>
      </c>
      <c r="S1334" s="22">
        <v>-0.71491139075858712</v>
      </c>
      <c r="T1334" s="26" t="s">
        <v>5997</v>
      </c>
    </row>
    <row r="1335" spans="1:20" x14ac:dyDescent="0.3">
      <c r="A1335" t="s">
        <v>3313</v>
      </c>
      <c r="B1335" t="s">
        <v>3314</v>
      </c>
      <c r="C1335" s="10" t="s">
        <v>105</v>
      </c>
      <c r="D1335" s="11" t="s">
        <v>21</v>
      </c>
      <c r="E1335" s="11" t="s">
        <v>32</v>
      </c>
      <c r="F1335" t="s">
        <v>23</v>
      </c>
      <c r="G1335" s="12" t="s">
        <v>23</v>
      </c>
      <c r="H1335" t="s">
        <v>23</v>
      </c>
      <c r="I1335" t="s">
        <v>23</v>
      </c>
      <c r="J1335" t="s">
        <v>23</v>
      </c>
      <c r="K1335" t="s">
        <v>23</v>
      </c>
      <c r="L1335" s="13">
        <v>7.1766325174096899</v>
      </c>
      <c r="M1335" s="14">
        <v>6.6242079551097</v>
      </c>
      <c r="N1335" s="15">
        <v>0.19246194924025772</v>
      </c>
      <c r="O1335" s="15">
        <v>0.15976143308283439</v>
      </c>
      <c r="P1335" s="16">
        <v>2.6581374604916802E-4</v>
      </c>
      <c r="Q1335" s="16">
        <v>9.7931984562068905E-2</v>
      </c>
      <c r="R1335" s="27">
        <v>0.55242456229998993</v>
      </c>
      <c r="S1335" s="22">
        <v>-0.55242456229998993</v>
      </c>
      <c r="T1335" s="26">
        <v>-0.55242456229998993</v>
      </c>
    </row>
    <row r="1336" spans="1:20" x14ac:dyDescent="0.3">
      <c r="A1336" t="s">
        <v>3315</v>
      </c>
      <c r="B1336" t="s">
        <v>3316</v>
      </c>
      <c r="C1336" s="10" t="s">
        <v>812</v>
      </c>
      <c r="D1336" s="11" t="s">
        <v>21</v>
      </c>
      <c r="E1336" s="11" t="s">
        <v>32</v>
      </c>
      <c r="F1336" t="s">
        <v>44</v>
      </c>
      <c r="G1336" s="12" t="s">
        <v>45</v>
      </c>
      <c r="H1336" t="s">
        <v>46</v>
      </c>
      <c r="I1336" t="s">
        <v>23</v>
      </c>
      <c r="J1336" t="s">
        <v>23</v>
      </c>
      <c r="K1336" t="s">
        <v>23</v>
      </c>
      <c r="L1336" s="13">
        <v>8.0240564912942958</v>
      </c>
      <c r="M1336" s="14" t="s">
        <v>24</v>
      </c>
      <c r="N1336" s="15">
        <v>0.25009729697992356</v>
      </c>
      <c r="O1336" s="15" t="s">
        <v>25</v>
      </c>
      <c r="P1336" s="16" t="s">
        <v>25</v>
      </c>
      <c r="Q1336" s="16" t="s">
        <v>25</v>
      </c>
      <c r="R1336" s="27" t="s">
        <v>24</v>
      </c>
      <c r="S1336" s="22" t="s">
        <v>24</v>
      </c>
      <c r="T1336" s="26" t="s">
        <v>24</v>
      </c>
    </row>
    <row r="1337" spans="1:20" x14ac:dyDescent="0.3">
      <c r="A1337" t="s">
        <v>3317</v>
      </c>
      <c r="B1337" t="s">
        <v>3318</v>
      </c>
      <c r="C1337" s="10" t="s">
        <v>1845</v>
      </c>
      <c r="D1337" s="11" t="s">
        <v>50</v>
      </c>
      <c r="E1337" s="11" t="s">
        <v>153</v>
      </c>
      <c r="F1337" t="s">
        <v>44</v>
      </c>
      <c r="G1337" s="12" t="s">
        <v>45</v>
      </c>
      <c r="H1337" t="s">
        <v>46</v>
      </c>
      <c r="I1337" t="s">
        <v>189</v>
      </c>
      <c r="J1337" t="s">
        <v>190</v>
      </c>
      <c r="K1337" t="s">
        <v>3319</v>
      </c>
      <c r="L1337" s="13" t="s">
        <v>24</v>
      </c>
      <c r="M1337" s="14" t="s">
        <v>163</v>
      </c>
      <c r="N1337" s="15" t="s">
        <v>25</v>
      </c>
      <c r="O1337" s="15" t="s">
        <v>25</v>
      </c>
      <c r="P1337" s="16" t="s">
        <v>25</v>
      </c>
      <c r="Q1337" s="16" t="s">
        <v>25</v>
      </c>
      <c r="R1337" s="27" t="s">
        <v>164</v>
      </c>
      <c r="S1337" s="22" t="s">
        <v>164</v>
      </c>
      <c r="T1337" s="26" t="s">
        <v>24</v>
      </c>
    </row>
    <row r="1338" spans="1:20" x14ac:dyDescent="0.3">
      <c r="A1338" t="s">
        <v>3320</v>
      </c>
      <c r="B1338" t="s">
        <v>3321</v>
      </c>
      <c r="C1338" s="10" t="s">
        <v>693</v>
      </c>
      <c r="D1338" s="11" t="s">
        <v>21</v>
      </c>
      <c r="E1338" s="11" t="s">
        <v>32</v>
      </c>
      <c r="F1338" t="s">
        <v>44</v>
      </c>
      <c r="G1338" s="12" t="s">
        <v>23</v>
      </c>
      <c r="H1338" t="s">
        <v>23</v>
      </c>
      <c r="I1338" t="s">
        <v>23</v>
      </c>
      <c r="J1338" t="s">
        <v>23</v>
      </c>
      <c r="K1338" t="s">
        <v>23</v>
      </c>
      <c r="L1338" s="13">
        <v>4.6458720643456033</v>
      </c>
      <c r="M1338" s="14">
        <v>5.082897813630975</v>
      </c>
      <c r="N1338" s="15">
        <v>0.27048153958159027</v>
      </c>
      <c r="O1338" s="15">
        <v>6.5638877148429559E-2</v>
      </c>
      <c r="P1338" s="16">
        <v>0.21876371191265001</v>
      </c>
      <c r="Q1338" s="16">
        <v>0.89626710884016503</v>
      </c>
      <c r="R1338" s="27">
        <v>-0.43702574928537175</v>
      </c>
      <c r="S1338" s="22">
        <v>0.43702574928537175</v>
      </c>
      <c r="T1338" s="26" t="s">
        <v>5997</v>
      </c>
    </row>
    <row r="1339" spans="1:20" x14ac:dyDescent="0.3">
      <c r="A1339" t="s">
        <v>3322</v>
      </c>
      <c r="B1339" t="s">
        <v>3323</v>
      </c>
      <c r="C1339" s="10" t="s">
        <v>3082</v>
      </c>
      <c r="D1339" s="11" t="s">
        <v>55</v>
      </c>
      <c r="E1339" s="11" t="s">
        <v>648</v>
      </c>
      <c r="F1339" t="s">
        <v>44</v>
      </c>
      <c r="G1339" s="12" t="s">
        <v>45</v>
      </c>
      <c r="H1339" t="s">
        <v>46</v>
      </c>
      <c r="I1339" t="s">
        <v>23</v>
      </c>
      <c r="J1339" t="s">
        <v>23</v>
      </c>
      <c r="K1339" t="s">
        <v>23</v>
      </c>
      <c r="L1339" s="13" t="s">
        <v>163</v>
      </c>
      <c r="M1339" s="14" t="s">
        <v>24</v>
      </c>
      <c r="N1339" s="15" t="s">
        <v>25</v>
      </c>
      <c r="O1339" s="15" t="s">
        <v>25</v>
      </c>
      <c r="P1339" s="16" t="s">
        <v>25</v>
      </c>
      <c r="Q1339" s="16" t="s">
        <v>25</v>
      </c>
      <c r="R1339" s="27" t="s">
        <v>614</v>
      </c>
      <c r="S1339" s="22" t="s">
        <v>614</v>
      </c>
      <c r="T1339" s="26" t="s">
        <v>24</v>
      </c>
    </row>
    <row r="1340" spans="1:20" x14ac:dyDescent="0.3">
      <c r="A1340" t="s">
        <v>3324</v>
      </c>
      <c r="B1340" t="s">
        <v>3325</v>
      </c>
      <c r="C1340" s="10" t="s">
        <v>413</v>
      </c>
      <c r="D1340" s="11" t="s">
        <v>21</v>
      </c>
      <c r="E1340" s="11" t="s">
        <v>32</v>
      </c>
      <c r="F1340" t="s">
        <v>44</v>
      </c>
      <c r="G1340" s="12" t="s">
        <v>286</v>
      </c>
      <c r="H1340" t="s">
        <v>287</v>
      </c>
      <c r="I1340" t="s">
        <v>288</v>
      </c>
      <c r="J1340" t="s">
        <v>289</v>
      </c>
      <c r="K1340" t="s">
        <v>290</v>
      </c>
      <c r="L1340" s="13">
        <v>4.3528652742816902</v>
      </c>
      <c r="M1340" s="14">
        <v>3.6817179882037401</v>
      </c>
      <c r="N1340" s="15">
        <v>0.10005029495914276</v>
      </c>
      <c r="O1340" s="15">
        <v>0.29531816621403612</v>
      </c>
      <c r="P1340" s="16">
        <v>0.22299429893300499</v>
      </c>
      <c r="Q1340" s="16">
        <v>0.89626710884016503</v>
      </c>
      <c r="R1340" s="27">
        <v>0.67114728607795016</v>
      </c>
      <c r="S1340" s="22">
        <v>-0.67114728607795016</v>
      </c>
      <c r="T1340" s="26" t="s">
        <v>5997</v>
      </c>
    </row>
    <row r="1341" spans="1:20" x14ac:dyDescent="0.3">
      <c r="A1341" t="s">
        <v>3326</v>
      </c>
      <c r="B1341" t="s">
        <v>3327</v>
      </c>
      <c r="C1341" s="10" t="s">
        <v>72</v>
      </c>
      <c r="D1341" s="11" t="s">
        <v>21</v>
      </c>
      <c r="E1341" s="11" t="s">
        <v>32</v>
      </c>
      <c r="F1341" t="s">
        <v>44</v>
      </c>
      <c r="G1341" s="12" t="s">
        <v>286</v>
      </c>
      <c r="H1341" t="s">
        <v>287</v>
      </c>
      <c r="I1341" t="s">
        <v>288</v>
      </c>
      <c r="J1341" t="s">
        <v>289</v>
      </c>
      <c r="K1341" t="s">
        <v>23</v>
      </c>
      <c r="L1341" s="13">
        <v>2.7555382824438404</v>
      </c>
      <c r="M1341" s="14">
        <v>3.8016521229481803</v>
      </c>
      <c r="N1341" s="15">
        <v>1.8124477446184135</v>
      </c>
      <c r="O1341" s="15">
        <v>1.9872916245706354</v>
      </c>
      <c r="P1341" s="16">
        <v>0.56536270708930103</v>
      </c>
      <c r="Q1341" s="16">
        <v>0.92956876921347897</v>
      </c>
      <c r="R1341" s="27">
        <v>-1.04611384050434</v>
      </c>
      <c r="S1341" s="22">
        <v>1.04611384050434</v>
      </c>
      <c r="T1341" s="26" t="s">
        <v>5997</v>
      </c>
    </row>
    <row r="1342" spans="1:20" x14ac:dyDescent="0.3">
      <c r="A1342" t="s">
        <v>3328</v>
      </c>
      <c r="B1342" t="s">
        <v>3329</v>
      </c>
      <c r="C1342" s="10" t="s">
        <v>2507</v>
      </c>
      <c r="D1342" s="11" t="s">
        <v>55</v>
      </c>
      <c r="E1342" s="11" t="s">
        <v>1658</v>
      </c>
      <c r="F1342" t="s">
        <v>44</v>
      </c>
      <c r="G1342" s="12" t="s">
        <v>45</v>
      </c>
      <c r="H1342" t="s">
        <v>46</v>
      </c>
      <c r="I1342" t="s">
        <v>23</v>
      </c>
      <c r="J1342" t="s">
        <v>23</v>
      </c>
      <c r="K1342" t="s">
        <v>23</v>
      </c>
      <c r="L1342" s="13" t="s">
        <v>24</v>
      </c>
      <c r="M1342" s="14" t="s">
        <v>24</v>
      </c>
      <c r="N1342" s="15" t="s">
        <v>25</v>
      </c>
      <c r="O1342" s="15" t="s">
        <v>25</v>
      </c>
      <c r="P1342" s="16" t="s">
        <v>25</v>
      </c>
      <c r="Q1342" s="16" t="s">
        <v>25</v>
      </c>
      <c r="R1342" s="27" t="s">
        <v>24</v>
      </c>
      <c r="S1342" s="22" t="s">
        <v>24</v>
      </c>
      <c r="T1342" s="26" t="s">
        <v>24</v>
      </c>
    </row>
    <row r="1343" spans="1:20" x14ac:dyDescent="0.3">
      <c r="A1343" t="s">
        <v>3330</v>
      </c>
      <c r="B1343" t="s">
        <v>3331</v>
      </c>
      <c r="C1343" s="10" t="s">
        <v>59</v>
      </c>
      <c r="D1343" s="11" t="s">
        <v>59</v>
      </c>
      <c r="E1343" s="11" t="s">
        <v>59</v>
      </c>
      <c r="F1343" t="s">
        <v>23</v>
      </c>
      <c r="G1343" s="12" t="s">
        <v>23</v>
      </c>
      <c r="H1343" t="s">
        <v>23</v>
      </c>
      <c r="I1343" t="s">
        <v>23</v>
      </c>
      <c r="J1343" t="s">
        <v>23</v>
      </c>
      <c r="K1343" t="s">
        <v>23</v>
      </c>
      <c r="L1343" s="13">
        <v>10.836540627158062</v>
      </c>
      <c r="M1343" s="14">
        <v>10.732950733105888</v>
      </c>
      <c r="N1343" s="15">
        <v>0.17161225580870362</v>
      </c>
      <c r="O1343" s="15">
        <v>4.2073091337007748E-2</v>
      </c>
      <c r="P1343" s="16">
        <v>0.59168700535680097</v>
      </c>
      <c r="Q1343" s="16">
        <v>0.92956876921347897</v>
      </c>
      <c r="R1343" s="27">
        <v>0.103589894052174</v>
      </c>
      <c r="S1343" s="22">
        <v>-0.103589894052174</v>
      </c>
      <c r="T1343" s="26" t="s">
        <v>5997</v>
      </c>
    </row>
    <row r="1344" spans="1:20" x14ac:dyDescent="0.3">
      <c r="A1344" t="s">
        <v>3332</v>
      </c>
      <c r="B1344" t="s">
        <v>3333</v>
      </c>
      <c r="C1344" s="10" t="s">
        <v>3334</v>
      </c>
      <c r="D1344" s="11" t="s">
        <v>21</v>
      </c>
      <c r="E1344" s="11" t="s">
        <v>22</v>
      </c>
      <c r="F1344" t="s">
        <v>1688</v>
      </c>
      <c r="G1344" s="12" t="s">
        <v>1689</v>
      </c>
      <c r="H1344" t="s">
        <v>1690</v>
      </c>
      <c r="I1344" t="s">
        <v>1691</v>
      </c>
      <c r="J1344" t="s">
        <v>1692</v>
      </c>
      <c r="K1344" t="s">
        <v>3335</v>
      </c>
      <c r="L1344" s="13" t="s">
        <v>24</v>
      </c>
      <c r="M1344" s="14">
        <v>5.2907445245716218</v>
      </c>
      <c r="N1344" s="15" t="s">
        <v>25</v>
      </c>
      <c r="O1344" s="15">
        <v>6.2321807811825281E-2</v>
      </c>
      <c r="P1344" s="16" t="s">
        <v>25</v>
      </c>
      <c r="Q1344" s="16" t="s">
        <v>25</v>
      </c>
      <c r="R1344" s="27" t="s">
        <v>24</v>
      </c>
      <c r="S1344" s="22" t="s">
        <v>24</v>
      </c>
      <c r="T1344" s="26" t="s">
        <v>24</v>
      </c>
    </row>
    <row r="1345" spans="1:20" x14ac:dyDescent="0.3">
      <c r="A1345" t="s">
        <v>3336</v>
      </c>
      <c r="B1345" t="s">
        <v>3337</v>
      </c>
      <c r="C1345" s="10" t="s">
        <v>1405</v>
      </c>
      <c r="D1345" s="11" t="s">
        <v>21</v>
      </c>
      <c r="E1345" s="11" t="s">
        <v>22</v>
      </c>
      <c r="F1345" t="s">
        <v>44</v>
      </c>
      <c r="G1345" s="12" t="s">
        <v>45</v>
      </c>
      <c r="H1345" t="s">
        <v>46</v>
      </c>
      <c r="I1345" t="s">
        <v>23</v>
      </c>
      <c r="J1345" t="s">
        <v>23</v>
      </c>
      <c r="K1345" t="s">
        <v>23</v>
      </c>
      <c r="L1345" s="13" t="s">
        <v>24</v>
      </c>
      <c r="M1345" s="14" t="s">
        <v>24</v>
      </c>
      <c r="N1345" s="15" t="s">
        <v>25</v>
      </c>
      <c r="O1345" s="15" t="s">
        <v>25</v>
      </c>
      <c r="P1345" s="16" t="s">
        <v>25</v>
      </c>
      <c r="Q1345" s="16" t="s">
        <v>25</v>
      </c>
      <c r="R1345" s="27" t="s">
        <v>24</v>
      </c>
      <c r="S1345" s="22" t="s">
        <v>24</v>
      </c>
      <c r="T1345" s="26" t="s">
        <v>24</v>
      </c>
    </row>
    <row r="1346" spans="1:20" x14ac:dyDescent="0.3">
      <c r="A1346" t="s">
        <v>3338</v>
      </c>
      <c r="B1346" t="s">
        <v>3339</v>
      </c>
      <c r="C1346" s="10" t="s">
        <v>3340</v>
      </c>
      <c r="D1346" s="11" t="s">
        <v>55</v>
      </c>
      <c r="E1346" s="11" t="s">
        <v>56</v>
      </c>
      <c r="F1346" t="s">
        <v>23</v>
      </c>
      <c r="G1346" s="12" t="s">
        <v>23</v>
      </c>
      <c r="H1346" t="s">
        <v>23</v>
      </c>
      <c r="I1346" t="s">
        <v>23</v>
      </c>
      <c r="J1346" t="s">
        <v>23</v>
      </c>
      <c r="K1346" t="s">
        <v>23</v>
      </c>
      <c r="L1346" s="13">
        <v>6.5517265500404314</v>
      </c>
      <c r="M1346" s="14">
        <v>6.0553581688564329</v>
      </c>
      <c r="N1346" s="15">
        <v>0.71473358734635462</v>
      </c>
      <c r="O1346" s="15">
        <v>0.62357988188529412</v>
      </c>
      <c r="P1346" s="16">
        <v>0.68415144152781804</v>
      </c>
      <c r="Q1346" s="16">
        <v>0.94518273445289602</v>
      </c>
      <c r="R1346" s="27">
        <v>0.49636838118399851</v>
      </c>
      <c r="S1346" s="22">
        <v>-0.49636838118399851</v>
      </c>
      <c r="T1346" s="26" t="s">
        <v>5997</v>
      </c>
    </row>
    <row r="1347" spans="1:20" x14ac:dyDescent="0.3">
      <c r="A1347" t="s">
        <v>3341</v>
      </c>
      <c r="B1347" t="s">
        <v>3342</v>
      </c>
      <c r="C1347" s="10" t="s">
        <v>1972</v>
      </c>
      <c r="D1347" s="11" t="s">
        <v>21</v>
      </c>
      <c r="E1347" s="11" t="s">
        <v>311</v>
      </c>
      <c r="F1347" t="s">
        <v>23</v>
      </c>
      <c r="G1347" s="12" t="s">
        <v>23</v>
      </c>
      <c r="H1347" t="s">
        <v>23</v>
      </c>
      <c r="I1347" t="s">
        <v>23</v>
      </c>
      <c r="J1347" t="s">
        <v>23</v>
      </c>
      <c r="K1347" t="s">
        <v>23</v>
      </c>
      <c r="L1347" s="13">
        <v>5.3769075450783852</v>
      </c>
      <c r="M1347" s="14">
        <v>6.3169146358021138</v>
      </c>
      <c r="N1347" s="15">
        <v>0.41860278626405772</v>
      </c>
      <c r="O1347" s="15">
        <v>1.2476958205903721</v>
      </c>
      <c r="P1347" s="16">
        <v>0.24028311135311201</v>
      </c>
      <c r="Q1347" s="16">
        <v>0.89626710884016503</v>
      </c>
      <c r="R1347" s="27">
        <v>-0.94000709072372857</v>
      </c>
      <c r="S1347" s="22">
        <v>0.94000709072372857</v>
      </c>
      <c r="T1347" s="26" t="s">
        <v>5997</v>
      </c>
    </row>
    <row r="1348" spans="1:20" x14ac:dyDescent="0.3">
      <c r="A1348" t="s">
        <v>3343</v>
      </c>
      <c r="B1348" t="s">
        <v>3344</v>
      </c>
      <c r="C1348" s="10" t="s">
        <v>758</v>
      </c>
      <c r="D1348" s="11" t="s">
        <v>21</v>
      </c>
      <c r="E1348" s="11" t="s">
        <v>311</v>
      </c>
      <c r="F1348" t="s">
        <v>23</v>
      </c>
      <c r="G1348" s="12" t="s">
        <v>23</v>
      </c>
      <c r="H1348" t="s">
        <v>23</v>
      </c>
      <c r="I1348" t="s">
        <v>23</v>
      </c>
      <c r="J1348" t="s">
        <v>23</v>
      </c>
      <c r="K1348" t="s">
        <v>23</v>
      </c>
      <c r="L1348" s="13">
        <v>7.8138472970026598</v>
      </c>
      <c r="M1348" s="14">
        <v>9.1689935469818344</v>
      </c>
      <c r="N1348" s="15">
        <v>0.77772892311768727</v>
      </c>
      <c r="O1348" s="15">
        <v>0.32337852801813394</v>
      </c>
      <c r="P1348" s="16">
        <v>6.2940952130586203E-2</v>
      </c>
      <c r="Q1348" s="16">
        <v>0.76934490054652005</v>
      </c>
      <c r="R1348" s="27">
        <v>-1.3551462499791747</v>
      </c>
      <c r="S1348" s="22">
        <v>1.3551462499791747</v>
      </c>
      <c r="T1348" s="26" t="s">
        <v>5997</v>
      </c>
    </row>
    <row r="1349" spans="1:20" x14ac:dyDescent="0.3">
      <c r="A1349" t="s">
        <v>3345</v>
      </c>
      <c r="B1349" t="s">
        <v>3346</v>
      </c>
      <c r="C1349" s="10" t="e">
        <v>#N/A</v>
      </c>
      <c r="D1349" s="11" t="e">
        <v>#N/A</v>
      </c>
      <c r="E1349" s="11" t="e">
        <v>#N/A</v>
      </c>
      <c r="F1349" t="e">
        <v>#N/A</v>
      </c>
      <c r="G1349" s="12" t="e">
        <v>#N/A</v>
      </c>
      <c r="H1349" t="e">
        <v>#N/A</v>
      </c>
      <c r="I1349" t="e">
        <v>#N/A</v>
      </c>
      <c r="J1349" t="e">
        <v>#N/A</v>
      </c>
      <c r="K1349" t="e">
        <v>#N/A</v>
      </c>
      <c r="L1349" s="13">
        <v>10.513931869271932</v>
      </c>
      <c r="M1349" s="14">
        <v>10.910659358349044</v>
      </c>
      <c r="N1349" s="15">
        <v>0.12502977427209597</v>
      </c>
      <c r="O1349" s="15">
        <v>0.11296748444908228</v>
      </c>
      <c r="P1349" s="16">
        <v>3.9957846149062698E-2</v>
      </c>
      <c r="Q1349" s="16">
        <v>0.76934490054652005</v>
      </c>
      <c r="R1349" s="27">
        <v>-0.39672748907711153</v>
      </c>
      <c r="S1349" s="22">
        <v>0.39672748907711153</v>
      </c>
      <c r="T1349" s="26">
        <v>0.39672748907711153</v>
      </c>
    </row>
    <row r="1350" spans="1:20" x14ac:dyDescent="0.3">
      <c r="A1350" t="s">
        <v>3347</v>
      </c>
      <c r="B1350" t="s">
        <v>3348</v>
      </c>
      <c r="C1350" s="10" t="s">
        <v>3349</v>
      </c>
      <c r="D1350" s="11" t="s">
        <v>21</v>
      </c>
      <c r="E1350" s="11" t="s">
        <v>32</v>
      </c>
      <c r="F1350" t="s">
        <v>44</v>
      </c>
      <c r="G1350" s="12" t="s">
        <v>45</v>
      </c>
      <c r="H1350" t="s">
        <v>46</v>
      </c>
      <c r="I1350" t="s">
        <v>189</v>
      </c>
      <c r="J1350" t="s">
        <v>190</v>
      </c>
      <c r="K1350" t="s">
        <v>3350</v>
      </c>
      <c r="L1350" s="13" t="s">
        <v>163</v>
      </c>
      <c r="M1350" s="14" t="s">
        <v>24</v>
      </c>
      <c r="N1350" s="15" t="s">
        <v>25</v>
      </c>
      <c r="O1350" s="15" t="s">
        <v>25</v>
      </c>
      <c r="P1350" s="16" t="s">
        <v>25</v>
      </c>
      <c r="Q1350" s="16" t="s">
        <v>25</v>
      </c>
      <c r="R1350" s="27" t="s">
        <v>614</v>
      </c>
      <c r="S1350" s="22" t="s">
        <v>614</v>
      </c>
      <c r="T1350" s="26" t="s">
        <v>24</v>
      </c>
    </row>
    <row r="1351" spans="1:20" x14ac:dyDescent="0.3">
      <c r="A1351" t="s">
        <v>3351</v>
      </c>
      <c r="B1351" t="s">
        <v>3352</v>
      </c>
      <c r="C1351" s="10" t="s">
        <v>3353</v>
      </c>
      <c r="D1351" s="11" t="s">
        <v>21</v>
      </c>
      <c r="E1351" s="11" t="s">
        <v>32</v>
      </c>
      <c r="F1351" t="s">
        <v>44</v>
      </c>
      <c r="G1351" s="12" t="s">
        <v>45</v>
      </c>
      <c r="H1351" t="s">
        <v>46</v>
      </c>
      <c r="I1351" t="s">
        <v>23</v>
      </c>
      <c r="J1351" t="s">
        <v>23</v>
      </c>
      <c r="K1351" t="s">
        <v>23</v>
      </c>
      <c r="L1351" s="13" t="s">
        <v>24</v>
      </c>
      <c r="M1351" s="14" t="s">
        <v>24</v>
      </c>
      <c r="N1351" s="15" t="s">
        <v>25</v>
      </c>
      <c r="O1351" s="15" t="s">
        <v>25</v>
      </c>
      <c r="P1351" s="16" t="s">
        <v>25</v>
      </c>
      <c r="Q1351" s="16" t="s">
        <v>25</v>
      </c>
      <c r="R1351" s="27" t="s">
        <v>24</v>
      </c>
      <c r="S1351" s="22" t="s">
        <v>24</v>
      </c>
      <c r="T1351" s="26" t="s">
        <v>24</v>
      </c>
    </row>
    <row r="1352" spans="1:20" x14ac:dyDescent="0.3">
      <c r="A1352" t="s">
        <v>3354</v>
      </c>
      <c r="B1352" t="s">
        <v>3355</v>
      </c>
      <c r="C1352" s="10" t="s">
        <v>3356</v>
      </c>
      <c r="D1352" s="11" t="s">
        <v>21</v>
      </c>
      <c r="E1352" s="11" t="s">
        <v>32</v>
      </c>
      <c r="F1352" t="s">
        <v>44</v>
      </c>
      <c r="G1352" s="12" t="s">
        <v>45</v>
      </c>
      <c r="H1352" t="s">
        <v>46</v>
      </c>
      <c r="I1352" t="s">
        <v>23</v>
      </c>
      <c r="J1352" t="s">
        <v>23</v>
      </c>
      <c r="K1352" t="s">
        <v>23</v>
      </c>
      <c r="L1352" s="13">
        <v>8.3152253960023685</v>
      </c>
      <c r="M1352" s="14">
        <v>8.0259163098951554</v>
      </c>
      <c r="N1352" s="15">
        <v>0.16229792374641946</v>
      </c>
      <c r="O1352" s="15">
        <v>0.3320309520435718</v>
      </c>
      <c r="P1352" s="16">
        <v>0.63343647709269402</v>
      </c>
      <c r="Q1352" s="16">
        <v>0.93785804497749903</v>
      </c>
      <c r="R1352" s="27">
        <v>0.28930908610721318</v>
      </c>
      <c r="S1352" s="22">
        <v>-0.28930908610721318</v>
      </c>
      <c r="T1352" s="26" t="s">
        <v>5997</v>
      </c>
    </row>
    <row r="1353" spans="1:20" x14ac:dyDescent="0.3">
      <c r="A1353" t="s">
        <v>3357</v>
      </c>
      <c r="B1353" t="s">
        <v>3358</v>
      </c>
      <c r="C1353" s="10" t="s">
        <v>91</v>
      </c>
      <c r="D1353" s="11" t="s">
        <v>21</v>
      </c>
      <c r="E1353" s="11" t="s">
        <v>63</v>
      </c>
      <c r="F1353" t="s">
        <v>44</v>
      </c>
      <c r="G1353" s="12" t="s">
        <v>45</v>
      </c>
      <c r="H1353" t="s">
        <v>46</v>
      </c>
      <c r="I1353" t="s">
        <v>23</v>
      </c>
      <c r="J1353" t="s">
        <v>23</v>
      </c>
      <c r="K1353" t="s">
        <v>23</v>
      </c>
      <c r="L1353" s="13" t="s">
        <v>24</v>
      </c>
      <c r="M1353" s="14" t="s">
        <v>24</v>
      </c>
      <c r="N1353" s="15" t="s">
        <v>25</v>
      </c>
      <c r="O1353" s="15" t="s">
        <v>25</v>
      </c>
      <c r="P1353" s="16" t="s">
        <v>25</v>
      </c>
      <c r="Q1353" s="16" t="s">
        <v>25</v>
      </c>
      <c r="R1353" s="27" t="s">
        <v>24</v>
      </c>
      <c r="S1353" s="22" t="s">
        <v>24</v>
      </c>
      <c r="T1353" s="26" t="s">
        <v>24</v>
      </c>
    </row>
    <row r="1354" spans="1:20" x14ac:dyDescent="0.3">
      <c r="A1354" t="s">
        <v>3359</v>
      </c>
      <c r="B1354" t="s">
        <v>3360</v>
      </c>
      <c r="C1354" s="10" t="s">
        <v>3361</v>
      </c>
      <c r="D1354" s="11" t="s">
        <v>21</v>
      </c>
      <c r="E1354" s="11" t="s">
        <v>63</v>
      </c>
      <c r="F1354" t="s">
        <v>44</v>
      </c>
      <c r="G1354" s="12" t="s">
        <v>45</v>
      </c>
      <c r="H1354" t="s">
        <v>46</v>
      </c>
      <c r="I1354" t="s">
        <v>278</v>
      </c>
      <c r="J1354" t="s">
        <v>279</v>
      </c>
      <c r="K1354" t="s">
        <v>280</v>
      </c>
      <c r="L1354" s="13" t="s">
        <v>24</v>
      </c>
      <c r="M1354" s="14" t="s">
        <v>163</v>
      </c>
      <c r="N1354" s="15" t="s">
        <v>25</v>
      </c>
      <c r="O1354" s="15" t="s">
        <v>25</v>
      </c>
      <c r="P1354" s="16" t="s">
        <v>25</v>
      </c>
      <c r="Q1354" s="16" t="s">
        <v>25</v>
      </c>
      <c r="R1354" s="27" t="s">
        <v>164</v>
      </c>
      <c r="S1354" s="22" t="s">
        <v>164</v>
      </c>
      <c r="T1354" s="26" t="s">
        <v>24</v>
      </c>
    </row>
    <row r="1355" spans="1:20" x14ac:dyDescent="0.3">
      <c r="A1355" t="s">
        <v>3362</v>
      </c>
      <c r="B1355" t="s">
        <v>3363</v>
      </c>
      <c r="C1355" s="10" t="s">
        <v>3364</v>
      </c>
      <c r="D1355" s="11" t="s">
        <v>42</v>
      </c>
      <c r="E1355" s="11" t="s">
        <v>115</v>
      </c>
      <c r="F1355" t="s">
        <v>44</v>
      </c>
      <c r="G1355" s="12" t="s">
        <v>45</v>
      </c>
      <c r="H1355" t="s">
        <v>46</v>
      </c>
      <c r="I1355" t="s">
        <v>278</v>
      </c>
      <c r="J1355" t="s">
        <v>279</v>
      </c>
      <c r="K1355" t="s">
        <v>280</v>
      </c>
      <c r="L1355" s="13" t="s">
        <v>163</v>
      </c>
      <c r="M1355" s="14" t="s">
        <v>24</v>
      </c>
      <c r="N1355" s="15" t="s">
        <v>25</v>
      </c>
      <c r="O1355" s="15" t="s">
        <v>25</v>
      </c>
      <c r="P1355" s="16" t="s">
        <v>25</v>
      </c>
      <c r="Q1355" s="16" t="s">
        <v>25</v>
      </c>
      <c r="R1355" s="27" t="s">
        <v>614</v>
      </c>
      <c r="S1355" s="22" t="s">
        <v>614</v>
      </c>
      <c r="T1355" s="26" t="s">
        <v>24</v>
      </c>
    </row>
    <row r="1356" spans="1:20" x14ac:dyDescent="0.3">
      <c r="A1356" t="s">
        <v>3365</v>
      </c>
      <c r="B1356" t="s">
        <v>3366</v>
      </c>
      <c r="C1356" s="10" t="s">
        <v>2042</v>
      </c>
      <c r="D1356" s="11" t="s">
        <v>55</v>
      </c>
      <c r="E1356" s="11" t="s">
        <v>515</v>
      </c>
      <c r="F1356" t="s">
        <v>23</v>
      </c>
      <c r="G1356" s="12" t="s">
        <v>23</v>
      </c>
      <c r="H1356" t="s">
        <v>23</v>
      </c>
      <c r="I1356" t="s">
        <v>23</v>
      </c>
      <c r="J1356" t="s">
        <v>23</v>
      </c>
      <c r="K1356" t="s">
        <v>23</v>
      </c>
      <c r="L1356" s="13">
        <v>7.6602687666761788</v>
      </c>
      <c r="M1356" s="14">
        <v>7.5095671579830103</v>
      </c>
      <c r="N1356" s="15">
        <v>0.17165802401943683</v>
      </c>
      <c r="O1356" s="15">
        <v>0.11761544070552132</v>
      </c>
      <c r="P1356" s="16">
        <v>0.99999999999998301</v>
      </c>
      <c r="Q1356" s="16">
        <v>1</v>
      </c>
      <c r="R1356" s="27">
        <v>0.15070160869316851</v>
      </c>
      <c r="S1356" s="22">
        <v>-0.15070160869316851</v>
      </c>
      <c r="T1356" s="26" t="s">
        <v>5997</v>
      </c>
    </row>
    <row r="1357" spans="1:20" x14ac:dyDescent="0.3">
      <c r="A1357" t="s">
        <v>3367</v>
      </c>
      <c r="B1357" t="s">
        <v>3368</v>
      </c>
      <c r="C1357" s="10" t="e">
        <v>#N/A</v>
      </c>
      <c r="D1357" s="11" t="e">
        <v>#N/A</v>
      </c>
      <c r="E1357" s="11" t="e">
        <v>#N/A</v>
      </c>
      <c r="F1357" t="e">
        <v>#N/A</v>
      </c>
      <c r="G1357" s="12" t="e">
        <v>#N/A</v>
      </c>
      <c r="H1357" t="e">
        <v>#N/A</v>
      </c>
      <c r="I1357" t="e">
        <v>#N/A</v>
      </c>
      <c r="J1357" t="e">
        <v>#N/A</v>
      </c>
      <c r="K1357" t="e">
        <v>#N/A</v>
      </c>
      <c r="L1357" s="13">
        <v>8.8591518735271144</v>
      </c>
      <c r="M1357" s="14">
        <v>7.8468788544421457</v>
      </c>
      <c r="N1357" s="15">
        <v>0.49959456811722697</v>
      </c>
      <c r="O1357" s="15">
        <v>0.10061812417474947</v>
      </c>
      <c r="P1357" s="16">
        <v>2.3021565838482399E-2</v>
      </c>
      <c r="Q1357" s="16">
        <v>0.76934490054652005</v>
      </c>
      <c r="R1357" s="27">
        <v>1.0122730190849687</v>
      </c>
      <c r="S1357" s="22">
        <v>-1.0122730190849687</v>
      </c>
      <c r="T1357" s="26">
        <v>-1.0122730190849687</v>
      </c>
    </row>
    <row r="1358" spans="1:20" x14ac:dyDescent="0.3">
      <c r="A1358" t="s">
        <v>3369</v>
      </c>
      <c r="B1358" t="s">
        <v>3370</v>
      </c>
      <c r="C1358" s="10" t="s">
        <v>3371</v>
      </c>
      <c r="D1358" s="11" t="s">
        <v>21</v>
      </c>
      <c r="E1358" s="11" t="s">
        <v>311</v>
      </c>
      <c r="F1358" t="s">
        <v>23</v>
      </c>
      <c r="G1358" s="12" t="s">
        <v>23</v>
      </c>
      <c r="H1358" t="s">
        <v>23</v>
      </c>
      <c r="I1358" t="s">
        <v>23</v>
      </c>
      <c r="J1358" t="s">
        <v>23</v>
      </c>
      <c r="K1358" t="s">
        <v>23</v>
      </c>
      <c r="L1358" s="13">
        <v>3.6091426231627715</v>
      </c>
      <c r="M1358" s="14">
        <v>5.0253072603689155</v>
      </c>
      <c r="N1358" s="15">
        <v>0.98242930631967995</v>
      </c>
      <c r="O1358" s="15">
        <v>0.79526562160337033</v>
      </c>
      <c r="P1358" s="16">
        <v>0.25533478870208698</v>
      </c>
      <c r="Q1358" s="16">
        <v>0.89626710884016503</v>
      </c>
      <c r="R1358" s="27">
        <v>-1.4161646372061441</v>
      </c>
      <c r="S1358" s="22">
        <v>1.4161646372061441</v>
      </c>
      <c r="T1358" s="26" t="s">
        <v>5997</v>
      </c>
    </row>
    <row r="1359" spans="1:20" x14ac:dyDescent="0.3">
      <c r="A1359" t="s">
        <v>3372</v>
      </c>
      <c r="B1359" t="s">
        <v>3373</v>
      </c>
      <c r="C1359" s="10" t="s">
        <v>571</v>
      </c>
      <c r="D1359" s="11" t="s">
        <v>21</v>
      </c>
      <c r="E1359" s="11" t="s">
        <v>32</v>
      </c>
      <c r="F1359" t="s">
        <v>44</v>
      </c>
      <c r="G1359" s="12" t="s">
        <v>45</v>
      </c>
      <c r="H1359" t="s">
        <v>46</v>
      </c>
      <c r="I1359" t="s">
        <v>23</v>
      </c>
      <c r="J1359" t="s">
        <v>23</v>
      </c>
      <c r="K1359" t="s">
        <v>23</v>
      </c>
      <c r="L1359" s="13" t="s">
        <v>24</v>
      </c>
      <c r="M1359" s="14" t="s">
        <v>24</v>
      </c>
      <c r="N1359" s="15" t="s">
        <v>25</v>
      </c>
      <c r="O1359" s="15" t="s">
        <v>25</v>
      </c>
      <c r="P1359" s="16" t="s">
        <v>25</v>
      </c>
      <c r="Q1359" s="16" t="s">
        <v>25</v>
      </c>
      <c r="R1359" s="27" t="s">
        <v>24</v>
      </c>
      <c r="S1359" s="22" t="s">
        <v>24</v>
      </c>
      <c r="T1359" s="26" t="s">
        <v>24</v>
      </c>
    </row>
    <row r="1360" spans="1:20" x14ac:dyDescent="0.3">
      <c r="A1360" t="s">
        <v>3374</v>
      </c>
      <c r="B1360" t="s">
        <v>3375</v>
      </c>
      <c r="C1360" s="10" t="s">
        <v>3376</v>
      </c>
      <c r="D1360" s="11" t="s">
        <v>55</v>
      </c>
      <c r="E1360" s="11" t="s">
        <v>109</v>
      </c>
      <c r="F1360" t="s">
        <v>23</v>
      </c>
      <c r="G1360" s="12" t="s">
        <v>23</v>
      </c>
      <c r="H1360" t="s">
        <v>23</v>
      </c>
      <c r="I1360" t="s">
        <v>23</v>
      </c>
      <c r="J1360" t="s">
        <v>23</v>
      </c>
      <c r="K1360" t="s">
        <v>23</v>
      </c>
      <c r="L1360" s="13" t="s">
        <v>24</v>
      </c>
      <c r="M1360" s="14" t="s">
        <v>24</v>
      </c>
      <c r="N1360" s="15" t="s">
        <v>25</v>
      </c>
      <c r="O1360" s="15" t="s">
        <v>25</v>
      </c>
      <c r="P1360" s="16" t="s">
        <v>25</v>
      </c>
      <c r="Q1360" s="16" t="s">
        <v>25</v>
      </c>
      <c r="R1360" s="27" t="s">
        <v>24</v>
      </c>
      <c r="S1360" s="22" t="s">
        <v>24</v>
      </c>
      <c r="T1360" s="26" t="s">
        <v>24</v>
      </c>
    </row>
    <row r="1361" spans="1:20" x14ac:dyDescent="0.3">
      <c r="A1361" t="s">
        <v>3377</v>
      </c>
      <c r="B1361" t="s">
        <v>3378</v>
      </c>
      <c r="C1361" s="10" t="s">
        <v>3379</v>
      </c>
      <c r="D1361" s="11" t="s">
        <v>21</v>
      </c>
      <c r="E1361" s="11" t="s">
        <v>32</v>
      </c>
      <c r="F1361" t="s">
        <v>44</v>
      </c>
      <c r="G1361" s="12" t="s">
        <v>286</v>
      </c>
      <c r="H1361" t="s">
        <v>287</v>
      </c>
      <c r="I1361" t="s">
        <v>288</v>
      </c>
      <c r="J1361" t="s">
        <v>289</v>
      </c>
      <c r="K1361" t="s">
        <v>23</v>
      </c>
      <c r="L1361" s="13">
        <v>5.7773551263947631</v>
      </c>
      <c r="M1361" s="14">
        <v>5.2956726720304523</v>
      </c>
      <c r="N1361" s="15">
        <v>0.39455582498732772</v>
      </c>
      <c r="O1361" s="15">
        <v>0.62232549323249875</v>
      </c>
      <c r="P1361" s="16">
        <v>0.359442151850004</v>
      </c>
      <c r="Q1361" s="16">
        <v>0.91874010597345501</v>
      </c>
      <c r="R1361" s="27">
        <v>0.48168245436431079</v>
      </c>
      <c r="S1361" s="22">
        <v>-0.48168245436431079</v>
      </c>
      <c r="T1361" s="26" t="s">
        <v>5997</v>
      </c>
    </row>
    <row r="1362" spans="1:20" x14ac:dyDescent="0.3">
      <c r="A1362" t="s">
        <v>3380</v>
      </c>
      <c r="B1362" t="s">
        <v>3381</v>
      </c>
      <c r="C1362" s="10" t="s">
        <v>322</v>
      </c>
      <c r="D1362" s="11" t="s">
        <v>42</v>
      </c>
      <c r="E1362" s="11" t="s">
        <v>43</v>
      </c>
      <c r="F1362" t="s">
        <v>44</v>
      </c>
      <c r="G1362" s="12" t="s">
        <v>45</v>
      </c>
      <c r="H1362" t="s">
        <v>46</v>
      </c>
      <c r="I1362" t="s">
        <v>23</v>
      </c>
      <c r="J1362" t="s">
        <v>23</v>
      </c>
      <c r="K1362" t="s">
        <v>23</v>
      </c>
      <c r="L1362" s="13">
        <v>0.90779710417709225</v>
      </c>
      <c r="M1362" s="14">
        <v>0</v>
      </c>
      <c r="N1362" s="15">
        <v>0.85923207805679958</v>
      </c>
      <c r="O1362" s="15">
        <v>5.1846151903255588E-2</v>
      </c>
      <c r="P1362" s="16">
        <v>0.112480365707505</v>
      </c>
      <c r="Q1362" s="16">
        <v>0.86273903693804499</v>
      </c>
      <c r="R1362" s="27">
        <v>0.90779710417709225</v>
      </c>
      <c r="S1362" s="22">
        <v>-0.90779710417709225</v>
      </c>
      <c r="T1362" s="26" t="s">
        <v>5997</v>
      </c>
    </row>
    <row r="1363" spans="1:20" x14ac:dyDescent="0.3">
      <c r="A1363" t="s">
        <v>3382</v>
      </c>
      <c r="B1363" t="s">
        <v>3383</v>
      </c>
      <c r="C1363" s="10" t="s">
        <v>1608</v>
      </c>
      <c r="D1363" s="11" t="s">
        <v>21</v>
      </c>
      <c r="E1363" s="11" t="s">
        <v>32</v>
      </c>
      <c r="F1363" t="s">
        <v>44</v>
      </c>
      <c r="G1363" s="12" t="s">
        <v>45</v>
      </c>
      <c r="H1363" t="s">
        <v>46</v>
      </c>
      <c r="I1363" t="s">
        <v>189</v>
      </c>
      <c r="J1363" t="s">
        <v>190</v>
      </c>
      <c r="K1363" t="s">
        <v>3384</v>
      </c>
      <c r="L1363" s="13" t="s">
        <v>24</v>
      </c>
      <c r="M1363" s="14">
        <v>4.9541296699441304</v>
      </c>
      <c r="N1363" s="15" t="s">
        <v>25</v>
      </c>
      <c r="O1363" s="15">
        <v>0.14872626033328953</v>
      </c>
      <c r="P1363" s="16" t="s">
        <v>25</v>
      </c>
      <c r="Q1363" s="16" t="s">
        <v>25</v>
      </c>
      <c r="R1363" s="27" t="s">
        <v>24</v>
      </c>
      <c r="S1363" s="22" t="s">
        <v>24</v>
      </c>
      <c r="T1363" s="26" t="s">
        <v>24</v>
      </c>
    </row>
    <row r="1364" spans="1:20" x14ac:dyDescent="0.3">
      <c r="A1364" t="s">
        <v>3385</v>
      </c>
      <c r="B1364" t="s">
        <v>3386</v>
      </c>
      <c r="C1364" s="10" t="s">
        <v>3387</v>
      </c>
      <c r="D1364" s="11" t="s">
        <v>42</v>
      </c>
      <c r="E1364" s="11" t="s">
        <v>115</v>
      </c>
      <c r="F1364" t="s">
        <v>23</v>
      </c>
      <c r="G1364" s="12" t="s">
        <v>23</v>
      </c>
      <c r="H1364" t="s">
        <v>23</v>
      </c>
      <c r="I1364" t="s">
        <v>23</v>
      </c>
      <c r="J1364" t="s">
        <v>23</v>
      </c>
      <c r="K1364" t="s">
        <v>23</v>
      </c>
      <c r="L1364" s="13" t="s">
        <v>24</v>
      </c>
      <c r="M1364" s="14" t="s">
        <v>24</v>
      </c>
      <c r="N1364" s="15" t="s">
        <v>25</v>
      </c>
      <c r="O1364" s="15" t="s">
        <v>25</v>
      </c>
      <c r="P1364" s="16" t="s">
        <v>25</v>
      </c>
      <c r="Q1364" s="16" t="s">
        <v>25</v>
      </c>
      <c r="R1364" s="27" t="s">
        <v>24</v>
      </c>
      <c r="S1364" s="22" t="s">
        <v>24</v>
      </c>
      <c r="T1364" s="26" t="s">
        <v>24</v>
      </c>
    </row>
    <row r="1365" spans="1:20" x14ac:dyDescent="0.3">
      <c r="A1365" t="s">
        <v>3388</v>
      </c>
      <c r="B1365" t="s">
        <v>3389</v>
      </c>
      <c r="C1365" s="10" t="s">
        <v>473</v>
      </c>
      <c r="D1365" s="11" t="s">
        <v>42</v>
      </c>
      <c r="E1365" s="11" t="s">
        <v>115</v>
      </c>
      <c r="F1365" t="s">
        <v>23</v>
      </c>
      <c r="G1365" s="12" t="s">
        <v>23</v>
      </c>
      <c r="H1365" t="s">
        <v>23</v>
      </c>
      <c r="I1365" t="s">
        <v>23</v>
      </c>
      <c r="J1365" t="s">
        <v>23</v>
      </c>
      <c r="K1365" t="s">
        <v>23</v>
      </c>
      <c r="L1365" s="13">
        <v>9.4413602384843003</v>
      </c>
      <c r="M1365" s="14">
        <v>9.3721404305661444</v>
      </c>
      <c r="N1365" s="15">
        <v>0.27752232978027297</v>
      </c>
      <c r="O1365" s="15">
        <v>0.17053025219479845</v>
      </c>
      <c r="P1365" s="16">
        <v>0.89787081684369596</v>
      </c>
      <c r="Q1365" s="16">
        <v>0.98942472840020901</v>
      </c>
      <c r="R1365" s="27">
        <v>6.9219807918155851E-2</v>
      </c>
      <c r="S1365" s="22">
        <v>-6.9219807918155851E-2</v>
      </c>
      <c r="T1365" s="26" t="s">
        <v>5997</v>
      </c>
    </row>
    <row r="1366" spans="1:20" x14ac:dyDescent="0.3">
      <c r="A1366" t="s">
        <v>3390</v>
      </c>
      <c r="B1366" t="s">
        <v>3391</v>
      </c>
      <c r="C1366" s="10" t="s">
        <v>2070</v>
      </c>
      <c r="D1366" s="11" t="s">
        <v>42</v>
      </c>
      <c r="E1366" s="11" t="s">
        <v>115</v>
      </c>
      <c r="F1366" t="s">
        <v>44</v>
      </c>
      <c r="G1366" s="12" t="s">
        <v>23</v>
      </c>
      <c r="H1366" t="s">
        <v>23</v>
      </c>
      <c r="I1366" t="s">
        <v>23</v>
      </c>
      <c r="J1366" t="s">
        <v>23</v>
      </c>
      <c r="K1366" t="s">
        <v>23</v>
      </c>
      <c r="L1366" s="13">
        <v>6.3103985922375792</v>
      </c>
      <c r="M1366" s="14">
        <v>6.5319037038063108</v>
      </c>
      <c r="N1366" s="15">
        <v>0.2021835497690701</v>
      </c>
      <c r="O1366" s="15">
        <v>0.53126657642042185</v>
      </c>
      <c r="P1366" s="16">
        <v>0.492347851580129</v>
      </c>
      <c r="Q1366" s="16">
        <v>0.92956876921347897</v>
      </c>
      <c r="R1366" s="27">
        <v>-0.22150511156873165</v>
      </c>
      <c r="S1366" s="22">
        <v>0.22150511156873165</v>
      </c>
      <c r="T1366" s="26" t="s">
        <v>5997</v>
      </c>
    </row>
    <row r="1367" spans="1:20" x14ac:dyDescent="0.3">
      <c r="A1367" t="s">
        <v>3392</v>
      </c>
      <c r="B1367" t="s">
        <v>3393</v>
      </c>
      <c r="C1367" s="10" t="s">
        <v>59</v>
      </c>
      <c r="D1367" s="11" t="s">
        <v>59</v>
      </c>
      <c r="E1367" s="11" t="s">
        <v>59</v>
      </c>
      <c r="F1367" t="s">
        <v>44</v>
      </c>
      <c r="G1367" s="12" t="s">
        <v>45</v>
      </c>
      <c r="H1367" t="s">
        <v>46</v>
      </c>
      <c r="I1367" t="s">
        <v>23</v>
      </c>
      <c r="J1367" t="s">
        <v>23</v>
      </c>
      <c r="K1367" t="s">
        <v>23</v>
      </c>
      <c r="L1367" s="13" t="s">
        <v>24</v>
      </c>
      <c r="M1367" s="14" t="s">
        <v>24</v>
      </c>
      <c r="N1367" s="15" t="s">
        <v>25</v>
      </c>
      <c r="O1367" s="15" t="s">
        <v>25</v>
      </c>
      <c r="P1367" s="16" t="s">
        <v>25</v>
      </c>
      <c r="Q1367" s="16" t="s">
        <v>25</v>
      </c>
      <c r="R1367" s="27" t="s">
        <v>24</v>
      </c>
      <c r="S1367" s="22" t="s">
        <v>24</v>
      </c>
      <c r="T1367" s="26" t="s">
        <v>24</v>
      </c>
    </row>
    <row r="1368" spans="1:20" x14ac:dyDescent="0.3">
      <c r="A1368" t="s">
        <v>3394</v>
      </c>
      <c r="B1368" t="s">
        <v>3395</v>
      </c>
      <c r="C1368" s="10" t="s">
        <v>167</v>
      </c>
      <c r="D1368" s="11" t="s">
        <v>21</v>
      </c>
      <c r="E1368" s="11" t="s">
        <v>32</v>
      </c>
      <c r="F1368" t="s">
        <v>44</v>
      </c>
      <c r="G1368" s="12" t="s">
        <v>45</v>
      </c>
      <c r="H1368" t="s">
        <v>46</v>
      </c>
      <c r="I1368" t="s">
        <v>23</v>
      </c>
      <c r="J1368" t="s">
        <v>23</v>
      </c>
      <c r="K1368" t="s">
        <v>23</v>
      </c>
      <c r="L1368" s="13">
        <v>6.2727131152627784</v>
      </c>
      <c r="M1368" s="14">
        <v>6.2268434935351493</v>
      </c>
      <c r="N1368" s="15">
        <v>0.13901214690248764</v>
      </c>
      <c r="O1368" s="15">
        <v>0.54226012181172933</v>
      </c>
      <c r="P1368" s="16">
        <v>0.18918624135592299</v>
      </c>
      <c r="Q1368" s="16">
        <v>0.89626710884016503</v>
      </c>
      <c r="R1368" s="27">
        <v>4.5869621727629095E-2</v>
      </c>
      <c r="S1368" s="22">
        <v>-4.5869621727629095E-2</v>
      </c>
      <c r="T1368" s="26" t="s">
        <v>5997</v>
      </c>
    </row>
    <row r="1369" spans="1:20" x14ac:dyDescent="0.3">
      <c r="A1369" t="s">
        <v>3396</v>
      </c>
      <c r="B1369" t="s">
        <v>3397</v>
      </c>
      <c r="C1369" s="10" t="s">
        <v>2372</v>
      </c>
      <c r="D1369" s="11" t="s">
        <v>50</v>
      </c>
      <c r="E1369" s="11" t="s">
        <v>51</v>
      </c>
      <c r="F1369" t="s">
        <v>44</v>
      </c>
      <c r="G1369" s="12" t="s">
        <v>45</v>
      </c>
      <c r="H1369" t="s">
        <v>46</v>
      </c>
      <c r="I1369" t="s">
        <v>189</v>
      </c>
      <c r="J1369" t="s">
        <v>190</v>
      </c>
      <c r="K1369" t="s">
        <v>3398</v>
      </c>
      <c r="L1369" s="13" t="s">
        <v>24</v>
      </c>
      <c r="M1369" s="14" t="s">
        <v>163</v>
      </c>
      <c r="N1369" s="15" t="s">
        <v>25</v>
      </c>
      <c r="O1369" s="15" t="s">
        <v>25</v>
      </c>
      <c r="P1369" s="16" t="s">
        <v>25</v>
      </c>
      <c r="Q1369" s="16" t="s">
        <v>25</v>
      </c>
      <c r="R1369" s="27" t="s">
        <v>164</v>
      </c>
      <c r="S1369" s="22" t="s">
        <v>164</v>
      </c>
      <c r="T1369" s="26" t="s">
        <v>24</v>
      </c>
    </row>
    <row r="1370" spans="1:20" x14ac:dyDescent="0.3">
      <c r="A1370" t="s">
        <v>3399</v>
      </c>
      <c r="B1370" t="s">
        <v>3400</v>
      </c>
      <c r="C1370" s="10" t="s">
        <v>1099</v>
      </c>
      <c r="D1370" s="11" t="s">
        <v>21</v>
      </c>
      <c r="E1370" s="11" t="s">
        <v>63</v>
      </c>
      <c r="F1370" t="s">
        <v>44</v>
      </c>
      <c r="G1370" s="12" t="s">
        <v>45</v>
      </c>
      <c r="H1370" t="s">
        <v>46</v>
      </c>
      <c r="I1370" t="s">
        <v>23</v>
      </c>
      <c r="J1370" t="s">
        <v>23</v>
      </c>
      <c r="K1370" t="s">
        <v>23</v>
      </c>
      <c r="L1370" s="13">
        <v>4.9579737185392823</v>
      </c>
      <c r="M1370" s="14">
        <v>4.8890826677590304</v>
      </c>
      <c r="N1370" s="15">
        <v>0.20806882098528992</v>
      </c>
      <c r="O1370" s="15">
        <v>0.22893254242657121</v>
      </c>
      <c r="P1370" s="16">
        <v>0.99288593340393305</v>
      </c>
      <c r="Q1370" s="16">
        <v>0.99937538394905701</v>
      </c>
      <c r="R1370" s="27">
        <v>6.8891050780251817E-2</v>
      </c>
      <c r="S1370" s="22">
        <v>-6.8891050780251817E-2</v>
      </c>
      <c r="T1370" s="26" t="s">
        <v>5997</v>
      </c>
    </row>
    <row r="1371" spans="1:20" x14ac:dyDescent="0.3">
      <c r="A1371" t="s">
        <v>3401</v>
      </c>
      <c r="B1371" t="s">
        <v>3402</v>
      </c>
      <c r="C1371" s="10" t="s">
        <v>3403</v>
      </c>
      <c r="D1371" s="11" t="s">
        <v>42</v>
      </c>
      <c r="E1371" s="11" t="s">
        <v>115</v>
      </c>
      <c r="F1371" t="s">
        <v>44</v>
      </c>
      <c r="G1371" s="12" t="s">
        <v>286</v>
      </c>
      <c r="H1371" t="s">
        <v>287</v>
      </c>
      <c r="I1371" t="s">
        <v>288</v>
      </c>
      <c r="J1371" t="s">
        <v>289</v>
      </c>
      <c r="K1371" t="s">
        <v>290</v>
      </c>
      <c r="L1371" s="13" t="s">
        <v>24</v>
      </c>
      <c r="M1371" s="14" t="s">
        <v>24</v>
      </c>
      <c r="N1371" s="15" t="s">
        <v>25</v>
      </c>
      <c r="O1371" s="15" t="s">
        <v>25</v>
      </c>
      <c r="P1371" s="16" t="s">
        <v>25</v>
      </c>
      <c r="Q1371" s="16" t="s">
        <v>25</v>
      </c>
      <c r="R1371" s="27" t="s">
        <v>24</v>
      </c>
      <c r="S1371" s="22" t="s">
        <v>24</v>
      </c>
      <c r="T1371" s="26" t="s">
        <v>24</v>
      </c>
    </row>
    <row r="1372" spans="1:20" x14ac:dyDescent="0.3">
      <c r="A1372" t="s">
        <v>3404</v>
      </c>
      <c r="B1372" t="s">
        <v>3405</v>
      </c>
      <c r="C1372" s="10" t="s">
        <v>2335</v>
      </c>
      <c r="D1372" s="11" t="s">
        <v>21</v>
      </c>
      <c r="E1372" s="11" t="s">
        <v>311</v>
      </c>
      <c r="F1372" t="s">
        <v>44</v>
      </c>
      <c r="G1372" s="12" t="s">
        <v>45</v>
      </c>
      <c r="H1372" t="s">
        <v>46</v>
      </c>
      <c r="I1372" t="s">
        <v>23</v>
      </c>
      <c r="J1372" t="s">
        <v>23</v>
      </c>
      <c r="K1372" t="s">
        <v>23</v>
      </c>
      <c r="L1372" s="13" t="s">
        <v>163</v>
      </c>
      <c r="M1372" s="14" t="s">
        <v>24</v>
      </c>
      <c r="N1372" s="15" t="s">
        <v>25</v>
      </c>
      <c r="O1372" s="15" t="s">
        <v>25</v>
      </c>
      <c r="P1372" s="16" t="s">
        <v>25</v>
      </c>
      <c r="Q1372" s="16" t="s">
        <v>25</v>
      </c>
      <c r="R1372" s="27" t="s">
        <v>614</v>
      </c>
      <c r="S1372" s="22" t="s">
        <v>614</v>
      </c>
      <c r="T1372" s="26" t="s">
        <v>24</v>
      </c>
    </row>
    <row r="1373" spans="1:20" x14ac:dyDescent="0.3">
      <c r="A1373" t="s">
        <v>3406</v>
      </c>
      <c r="B1373" t="s">
        <v>3407</v>
      </c>
      <c r="C1373" s="10" t="s">
        <v>2385</v>
      </c>
      <c r="D1373" s="11" t="s">
        <v>55</v>
      </c>
      <c r="E1373" s="11" t="s">
        <v>56</v>
      </c>
      <c r="F1373" t="s">
        <v>23</v>
      </c>
      <c r="G1373" s="12" t="s">
        <v>23</v>
      </c>
      <c r="H1373" t="s">
        <v>23</v>
      </c>
      <c r="I1373" t="s">
        <v>23</v>
      </c>
      <c r="J1373" t="s">
        <v>23</v>
      </c>
      <c r="K1373" t="s">
        <v>23</v>
      </c>
      <c r="L1373" s="13">
        <v>7.709182088448447</v>
      </c>
      <c r="M1373" s="14">
        <v>7.6443744789044139</v>
      </c>
      <c r="N1373" s="15">
        <v>0.12815092955613477</v>
      </c>
      <c r="O1373" s="15">
        <v>0.13852047331239029</v>
      </c>
      <c r="P1373" s="16">
        <v>0.92818139175401004</v>
      </c>
      <c r="Q1373" s="16">
        <v>0.99177751486638399</v>
      </c>
      <c r="R1373" s="27">
        <v>6.4807609544033085E-2</v>
      </c>
      <c r="S1373" s="22">
        <v>-6.4807609544033085E-2</v>
      </c>
      <c r="T1373" s="26" t="s">
        <v>5997</v>
      </c>
    </row>
    <row r="1374" spans="1:20" x14ac:dyDescent="0.3">
      <c r="A1374" t="s">
        <v>3408</v>
      </c>
      <c r="B1374" t="s">
        <v>3409</v>
      </c>
      <c r="C1374" s="10" t="s">
        <v>66</v>
      </c>
      <c r="D1374" s="11" t="s">
        <v>21</v>
      </c>
      <c r="E1374" s="11" t="s">
        <v>22</v>
      </c>
      <c r="F1374" t="s">
        <v>44</v>
      </c>
      <c r="G1374" s="12" t="s">
        <v>45</v>
      </c>
      <c r="H1374" t="s">
        <v>46</v>
      </c>
      <c r="I1374" t="s">
        <v>175</v>
      </c>
      <c r="J1374" t="s">
        <v>1253</v>
      </c>
      <c r="K1374" t="s">
        <v>3410</v>
      </c>
      <c r="L1374" s="13">
        <v>8.9140408476287867</v>
      </c>
      <c r="M1374" s="14">
        <v>9.2119310187083094</v>
      </c>
      <c r="N1374" s="15">
        <v>7.6186436825572121E-2</v>
      </c>
      <c r="O1374" s="15">
        <v>2.9429082829207979E-2</v>
      </c>
      <c r="P1374" s="16">
        <v>0.60981792436907301</v>
      </c>
      <c r="Q1374" s="16">
        <v>0.92956876921347897</v>
      </c>
      <c r="R1374" s="27">
        <v>-0.29789017107952276</v>
      </c>
      <c r="S1374" s="22">
        <v>0.29789017107952276</v>
      </c>
      <c r="T1374" s="26" t="s">
        <v>5997</v>
      </c>
    </row>
    <row r="1375" spans="1:20" x14ac:dyDescent="0.3">
      <c r="A1375" t="s">
        <v>3411</v>
      </c>
      <c r="B1375" t="s">
        <v>3412</v>
      </c>
      <c r="C1375" s="10" t="s">
        <v>167</v>
      </c>
      <c r="D1375" s="11" t="s">
        <v>21</v>
      </c>
      <c r="E1375" s="11" t="s">
        <v>32</v>
      </c>
      <c r="F1375" t="s">
        <v>44</v>
      </c>
      <c r="G1375" s="12" t="s">
        <v>45</v>
      </c>
      <c r="H1375" t="s">
        <v>46</v>
      </c>
      <c r="I1375" t="s">
        <v>189</v>
      </c>
      <c r="J1375" t="s">
        <v>2309</v>
      </c>
      <c r="K1375" t="s">
        <v>3413</v>
      </c>
      <c r="L1375" s="13">
        <v>2.799177244282518</v>
      </c>
      <c r="M1375" s="14" t="s">
        <v>163</v>
      </c>
      <c r="N1375" s="15">
        <v>0.17066770953362287</v>
      </c>
      <c r="O1375" s="15" t="s">
        <v>25</v>
      </c>
      <c r="P1375" s="16" t="s">
        <v>25</v>
      </c>
      <c r="Q1375" s="16" t="s">
        <v>25</v>
      </c>
      <c r="R1375" s="27" t="s">
        <v>164</v>
      </c>
      <c r="S1375" s="22" t="s">
        <v>164</v>
      </c>
      <c r="T1375" s="26" t="s">
        <v>5997</v>
      </c>
    </row>
    <row r="1376" spans="1:20" x14ac:dyDescent="0.3">
      <c r="A1376" t="s">
        <v>3414</v>
      </c>
      <c r="B1376" t="s">
        <v>3415</v>
      </c>
      <c r="C1376" s="10" t="s">
        <v>470</v>
      </c>
      <c r="D1376" s="11" t="s">
        <v>42</v>
      </c>
      <c r="E1376" s="11" t="s">
        <v>115</v>
      </c>
      <c r="F1376" t="s">
        <v>44</v>
      </c>
      <c r="G1376" s="12" t="s">
        <v>23</v>
      </c>
      <c r="H1376" t="s">
        <v>23</v>
      </c>
      <c r="I1376" t="s">
        <v>23</v>
      </c>
      <c r="J1376" t="s">
        <v>23</v>
      </c>
      <c r="K1376" t="s">
        <v>23</v>
      </c>
      <c r="L1376" s="13">
        <v>6.3707406708302514</v>
      </c>
      <c r="M1376" s="14">
        <v>6.3109507430092151</v>
      </c>
      <c r="N1376" s="15">
        <v>0.19010864987735551</v>
      </c>
      <c r="O1376" s="15">
        <v>0.17879712693802929</v>
      </c>
      <c r="P1376" s="16">
        <v>0.53025881681036202</v>
      </c>
      <c r="Q1376" s="16">
        <v>0.92956876921347897</v>
      </c>
      <c r="R1376" s="27">
        <v>5.9789927821036315E-2</v>
      </c>
      <c r="S1376" s="22">
        <v>-5.9789927821036315E-2</v>
      </c>
      <c r="T1376" s="26" t="s">
        <v>5997</v>
      </c>
    </row>
    <row r="1377" spans="1:20" x14ac:dyDescent="0.3">
      <c r="A1377" t="s">
        <v>3416</v>
      </c>
      <c r="B1377" t="s">
        <v>3417</v>
      </c>
      <c r="C1377" s="10" t="s">
        <v>3418</v>
      </c>
      <c r="D1377" s="11" t="s">
        <v>21</v>
      </c>
      <c r="E1377" s="11" t="s">
        <v>32</v>
      </c>
      <c r="F1377" t="s">
        <v>44</v>
      </c>
      <c r="G1377" s="12" t="s">
        <v>45</v>
      </c>
      <c r="H1377" t="s">
        <v>46</v>
      </c>
      <c r="I1377" t="s">
        <v>23</v>
      </c>
      <c r="J1377" t="s">
        <v>23</v>
      </c>
      <c r="K1377" t="s">
        <v>23</v>
      </c>
      <c r="L1377" s="13">
        <v>6.9932661847201238</v>
      </c>
      <c r="M1377" s="14">
        <v>6.6616921230994457</v>
      </c>
      <c r="N1377" s="15">
        <v>0.44727530437147039</v>
      </c>
      <c r="O1377" s="15">
        <v>0.25785594153964542</v>
      </c>
      <c r="P1377" s="16">
        <v>0.409807213177944</v>
      </c>
      <c r="Q1377" s="16">
        <v>0.92956876921347897</v>
      </c>
      <c r="R1377" s="27">
        <v>0.33157406162067815</v>
      </c>
      <c r="S1377" s="22">
        <v>-0.33157406162067815</v>
      </c>
      <c r="T1377" s="26" t="s">
        <v>5997</v>
      </c>
    </row>
    <row r="1378" spans="1:20" x14ac:dyDescent="0.3">
      <c r="A1378" t="s">
        <v>3419</v>
      </c>
      <c r="B1378" t="s">
        <v>3420</v>
      </c>
      <c r="C1378" s="10" t="s">
        <v>835</v>
      </c>
      <c r="D1378" s="11" t="s">
        <v>21</v>
      </c>
      <c r="E1378" s="11" t="s">
        <v>63</v>
      </c>
      <c r="F1378" t="s">
        <v>44</v>
      </c>
      <c r="G1378" s="12" t="s">
        <v>286</v>
      </c>
      <c r="H1378" t="s">
        <v>287</v>
      </c>
      <c r="I1378" t="s">
        <v>288</v>
      </c>
      <c r="J1378" t="s">
        <v>289</v>
      </c>
      <c r="K1378" t="s">
        <v>819</v>
      </c>
      <c r="L1378" s="13">
        <v>4.9889912859464758</v>
      </c>
      <c r="M1378" s="14">
        <v>4.9091434000323986</v>
      </c>
      <c r="N1378" s="15">
        <v>0.22515638155580101</v>
      </c>
      <c r="O1378" s="15">
        <v>2.147894984981491E-2</v>
      </c>
      <c r="P1378" s="16">
        <v>0.52336932029452998</v>
      </c>
      <c r="Q1378" s="16">
        <v>0.92956876921347897</v>
      </c>
      <c r="R1378" s="27">
        <v>7.984788591407721E-2</v>
      </c>
      <c r="S1378" s="22">
        <v>-7.984788591407721E-2</v>
      </c>
      <c r="T1378" s="26" t="s">
        <v>5997</v>
      </c>
    </row>
    <row r="1379" spans="1:20" x14ac:dyDescent="0.3">
      <c r="A1379" t="s">
        <v>3421</v>
      </c>
      <c r="B1379" t="s">
        <v>3422</v>
      </c>
      <c r="C1379" s="10" t="e">
        <v>#N/A</v>
      </c>
      <c r="D1379" s="11" t="e">
        <v>#N/A</v>
      </c>
      <c r="E1379" s="11" t="e">
        <v>#N/A</v>
      </c>
      <c r="F1379" t="e">
        <v>#N/A</v>
      </c>
      <c r="G1379" s="12" t="e">
        <v>#N/A</v>
      </c>
      <c r="H1379" t="e">
        <v>#N/A</v>
      </c>
      <c r="I1379" t="e">
        <v>#N/A</v>
      </c>
      <c r="J1379" t="e">
        <v>#N/A</v>
      </c>
      <c r="K1379" t="e">
        <v>#N/A</v>
      </c>
      <c r="L1379" s="13">
        <v>6.5402242325002007</v>
      </c>
      <c r="M1379" s="14">
        <v>5.8189574430282001</v>
      </c>
      <c r="N1379" s="15">
        <v>0.13372244023626656</v>
      </c>
      <c r="O1379" s="15">
        <v>0.44585357808056392</v>
      </c>
      <c r="P1379" s="16">
        <v>0.136155992398063</v>
      </c>
      <c r="Q1379" s="16">
        <v>0.89307762635657295</v>
      </c>
      <c r="R1379" s="27">
        <v>0.72126678947200062</v>
      </c>
      <c r="S1379" s="22">
        <v>-0.72126678947200062</v>
      </c>
      <c r="T1379" s="26" t="s">
        <v>5997</v>
      </c>
    </row>
    <row r="1380" spans="1:20" x14ac:dyDescent="0.3">
      <c r="A1380" t="s">
        <v>3423</v>
      </c>
      <c r="B1380" t="s">
        <v>3424</v>
      </c>
      <c r="C1380" s="10" t="s">
        <v>473</v>
      </c>
      <c r="D1380" s="11" t="s">
        <v>42</v>
      </c>
      <c r="E1380" s="11" t="s">
        <v>115</v>
      </c>
      <c r="F1380" t="s">
        <v>23</v>
      </c>
      <c r="G1380" s="12" t="s">
        <v>23</v>
      </c>
      <c r="H1380" t="s">
        <v>23</v>
      </c>
      <c r="I1380" t="s">
        <v>23</v>
      </c>
      <c r="J1380" t="s">
        <v>23</v>
      </c>
      <c r="K1380" t="s">
        <v>23</v>
      </c>
      <c r="L1380" s="13">
        <v>9.7834166034343575</v>
      </c>
      <c r="M1380" s="14">
        <v>9.7904708937034179</v>
      </c>
      <c r="N1380" s="15">
        <v>0.31034865292922559</v>
      </c>
      <c r="O1380" s="15">
        <v>7.8684270493501324E-2</v>
      </c>
      <c r="P1380" s="16">
        <v>0.708325209761137</v>
      </c>
      <c r="Q1380" s="16">
        <v>0.94518273445289602</v>
      </c>
      <c r="R1380" s="27">
        <v>-7.0542902690604592E-3</v>
      </c>
      <c r="S1380" s="22">
        <v>7.0542902690604592E-3</v>
      </c>
      <c r="T1380" s="26" t="s">
        <v>5997</v>
      </c>
    </row>
    <row r="1381" spans="1:20" x14ac:dyDescent="0.3">
      <c r="A1381" t="s">
        <v>3425</v>
      </c>
      <c r="B1381" t="s">
        <v>3426</v>
      </c>
      <c r="C1381" s="10" t="s">
        <v>3340</v>
      </c>
      <c r="D1381" s="11" t="s">
        <v>55</v>
      </c>
      <c r="E1381" s="11" t="s">
        <v>56</v>
      </c>
      <c r="F1381" t="s">
        <v>23</v>
      </c>
      <c r="G1381" s="12" t="s">
        <v>23</v>
      </c>
      <c r="H1381" t="s">
        <v>23</v>
      </c>
      <c r="I1381" t="s">
        <v>23</v>
      </c>
      <c r="J1381" t="s">
        <v>23</v>
      </c>
      <c r="K1381" t="s">
        <v>23</v>
      </c>
      <c r="L1381" s="13">
        <v>7.4839026349825097</v>
      </c>
      <c r="M1381" s="14">
        <v>6.7941390473864729</v>
      </c>
      <c r="N1381" s="15">
        <v>0.20732199112279875</v>
      </c>
      <c r="O1381" s="15">
        <v>0.63271368503603853</v>
      </c>
      <c r="P1381" s="16">
        <v>0.247219250291766</v>
      </c>
      <c r="Q1381" s="16">
        <v>0.89626710884016503</v>
      </c>
      <c r="R1381" s="27">
        <v>0.68976358759603684</v>
      </c>
      <c r="S1381" s="22">
        <v>-0.68976358759603684</v>
      </c>
      <c r="T1381" s="26" t="s">
        <v>5997</v>
      </c>
    </row>
    <row r="1382" spans="1:20" x14ac:dyDescent="0.3">
      <c r="A1382" t="s">
        <v>3427</v>
      </c>
      <c r="B1382" t="s">
        <v>3428</v>
      </c>
      <c r="C1382" s="10" t="s">
        <v>632</v>
      </c>
      <c r="D1382" s="11" t="s">
        <v>50</v>
      </c>
      <c r="E1382" s="11" t="s">
        <v>153</v>
      </c>
      <c r="F1382" t="s">
        <v>44</v>
      </c>
      <c r="G1382" s="12" t="s">
        <v>45</v>
      </c>
      <c r="H1382" t="s">
        <v>46</v>
      </c>
      <c r="I1382" t="s">
        <v>189</v>
      </c>
      <c r="J1382" t="s">
        <v>733</v>
      </c>
      <c r="K1382" t="s">
        <v>734</v>
      </c>
      <c r="L1382" s="13">
        <v>5.6823671468971284</v>
      </c>
      <c r="M1382" s="14">
        <v>6.027028722006456</v>
      </c>
      <c r="N1382" s="15">
        <v>0.8860814370754333</v>
      </c>
      <c r="O1382" s="15">
        <v>0.28971842040635387</v>
      </c>
      <c r="P1382" s="16">
        <v>0.79297334612953496</v>
      </c>
      <c r="Q1382" s="16">
        <v>0.974021099134184</v>
      </c>
      <c r="R1382" s="27">
        <v>-0.3446615751093276</v>
      </c>
      <c r="S1382" s="22">
        <v>0.3446615751093276</v>
      </c>
      <c r="T1382" s="26" t="s">
        <v>5997</v>
      </c>
    </row>
    <row r="1383" spans="1:20" x14ac:dyDescent="0.3">
      <c r="A1383" t="s">
        <v>3429</v>
      </c>
      <c r="B1383" t="s">
        <v>3430</v>
      </c>
      <c r="C1383" s="10" t="s">
        <v>686</v>
      </c>
      <c r="D1383" s="11" t="s">
        <v>55</v>
      </c>
      <c r="E1383" s="11" t="s">
        <v>109</v>
      </c>
      <c r="F1383" t="s">
        <v>326</v>
      </c>
      <c r="G1383" s="12" t="s">
        <v>327</v>
      </c>
      <c r="H1383" t="s">
        <v>1331</v>
      </c>
      <c r="I1383" t="s">
        <v>1332</v>
      </c>
      <c r="J1383" t="s">
        <v>1333</v>
      </c>
      <c r="K1383" t="s">
        <v>3431</v>
      </c>
      <c r="L1383" s="13" t="s">
        <v>24</v>
      </c>
      <c r="M1383" s="14" t="s">
        <v>163</v>
      </c>
      <c r="N1383" s="15" t="s">
        <v>25</v>
      </c>
      <c r="O1383" s="15" t="s">
        <v>25</v>
      </c>
      <c r="P1383" s="16" t="s">
        <v>25</v>
      </c>
      <c r="Q1383" s="16" t="s">
        <v>25</v>
      </c>
      <c r="R1383" s="27" t="s">
        <v>164</v>
      </c>
      <c r="S1383" s="22" t="s">
        <v>164</v>
      </c>
      <c r="T1383" s="26" t="s">
        <v>24</v>
      </c>
    </row>
    <row r="1384" spans="1:20" x14ac:dyDescent="0.3">
      <c r="A1384" t="s">
        <v>3432</v>
      </c>
      <c r="B1384" t="s">
        <v>3433</v>
      </c>
      <c r="C1384" s="10" t="s">
        <v>3434</v>
      </c>
      <c r="D1384" s="11" t="s">
        <v>50</v>
      </c>
      <c r="E1384" s="11" t="s">
        <v>51</v>
      </c>
      <c r="F1384" t="s">
        <v>44</v>
      </c>
      <c r="G1384" s="12" t="s">
        <v>45</v>
      </c>
      <c r="H1384" t="s">
        <v>46</v>
      </c>
      <c r="I1384" t="s">
        <v>23</v>
      </c>
      <c r="J1384" t="s">
        <v>23</v>
      </c>
      <c r="K1384" t="s">
        <v>23</v>
      </c>
      <c r="L1384" s="13" t="s">
        <v>163</v>
      </c>
      <c r="M1384" s="14" t="s">
        <v>24</v>
      </c>
      <c r="N1384" s="15" t="s">
        <v>25</v>
      </c>
      <c r="O1384" s="15" t="s">
        <v>25</v>
      </c>
      <c r="P1384" s="16" t="s">
        <v>25</v>
      </c>
      <c r="Q1384" s="16" t="s">
        <v>25</v>
      </c>
      <c r="R1384" s="27" t="s">
        <v>614</v>
      </c>
      <c r="S1384" s="22" t="s">
        <v>614</v>
      </c>
      <c r="T1384" s="26" t="s">
        <v>24</v>
      </c>
    </row>
    <row r="1385" spans="1:20" x14ac:dyDescent="0.3">
      <c r="A1385" t="s">
        <v>3435</v>
      </c>
      <c r="B1385" t="s">
        <v>3436</v>
      </c>
      <c r="C1385" s="10" t="s">
        <v>476</v>
      </c>
      <c r="D1385" s="11" t="s">
        <v>21</v>
      </c>
      <c r="E1385" s="11" t="s">
        <v>32</v>
      </c>
      <c r="F1385" t="s">
        <v>44</v>
      </c>
      <c r="G1385" s="12" t="s">
        <v>23</v>
      </c>
      <c r="H1385" t="s">
        <v>23</v>
      </c>
      <c r="I1385" t="s">
        <v>23</v>
      </c>
      <c r="J1385" t="s">
        <v>23</v>
      </c>
      <c r="K1385" t="s">
        <v>23</v>
      </c>
      <c r="L1385" s="13" t="s">
        <v>24</v>
      </c>
      <c r="M1385" s="14" t="s">
        <v>24</v>
      </c>
      <c r="N1385" s="15" t="s">
        <v>25</v>
      </c>
      <c r="O1385" s="15" t="s">
        <v>25</v>
      </c>
      <c r="P1385" s="16" t="s">
        <v>25</v>
      </c>
      <c r="Q1385" s="16" t="s">
        <v>25</v>
      </c>
      <c r="R1385" s="27" t="s">
        <v>24</v>
      </c>
      <c r="S1385" s="22" t="s">
        <v>24</v>
      </c>
      <c r="T1385" s="26" t="s">
        <v>24</v>
      </c>
    </row>
    <row r="1386" spans="1:20" x14ac:dyDescent="0.3">
      <c r="A1386" t="s">
        <v>3437</v>
      </c>
      <c r="B1386" t="s">
        <v>3438</v>
      </c>
      <c r="C1386" s="10" t="s">
        <v>2992</v>
      </c>
      <c r="D1386" s="11" t="s">
        <v>50</v>
      </c>
      <c r="E1386" s="11" t="s">
        <v>153</v>
      </c>
      <c r="F1386" t="s">
        <v>44</v>
      </c>
      <c r="G1386" s="12" t="s">
        <v>45</v>
      </c>
      <c r="H1386" t="s">
        <v>46</v>
      </c>
      <c r="I1386" t="s">
        <v>3439</v>
      </c>
      <c r="J1386" t="s">
        <v>3440</v>
      </c>
      <c r="K1386" t="s">
        <v>23</v>
      </c>
      <c r="L1386" s="13">
        <v>6.4109731130197041</v>
      </c>
      <c r="M1386" s="14" t="s">
        <v>24</v>
      </c>
      <c r="N1386" s="15">
        <v>0.26435882086026025</v>
      </c>
      <c r="O1386" s="15" t="s">
        <v>25</v>
      </c>
      <c r="P1386" s="16" t="s">
        <v>25</v>
      </c>
      <c r="Q1386" s="16" t="s">
        <v>25</v>
      </c>
      <c r="R1386" s="27" t="s">
        <v>24</v>
      </c>
      <c r="S1386" s="22" t="s">
        <v>24</v>
      </c>
      <c r="T1386" s="26" t="s">
        <v>24</v>
      </c>
    </row>
    <row r="1387" spans="1:20" x14ac:dyDescent="0.3">
      <c r="A1387" t="s">
        <v>3441</v>
      </c>
      <c r="B1387" t="s">
        <v>3442</v>
      </c>
      <c r="C1387" s="10" t="s">
        <v>152</v>
      </c>
      <c r="D1387" s="11" t="s">
        <v>50</v>
      </c>
      <c r="E1387" s="11" t="s">
        <v>153</v>
      </c>
      <c r="F1387" t="s">
        <v>44</v>
      </c>
      <c r="G1387" s="12" t="s">
        <v>45</v>
      </c>
      <c r="H1387" t="s">
        <v>46</v>
      </c>
      <c r="I1387" t="s">
        <v>1997</v>
      </c>
      <c r="J1387" t="s">
        <v>3443</v>
      </c>
      <c r="K1387" t="s">
        <v>3444</v>
      </c>
      <c r="L1387" s="13">
        <v>6.166348343416189</v>
      </c>
      <c r="M1387" s="14" t="s">
        <v>24</v>
      </c>
      <c r="N1387" s="15">
        <v>0.12362136334697915</v>
      </c>
      <c r="O1387" s="15" t="s">
        <v>25</v>
      </c>
      <c r="P1387" s="16" t="s">
        <v>25</v>
      </c>
      <c r="Q1387" s="16" t="s">
        <v>25</v>
      </c>
      <c r="R1387" s="27" t="s">
        <v>24</v>
      </c>
      <c r="S1387" s="22" t="s">
        <v>24</v>
      </c>
      <c r="T1387" s="26" t="s">
        <v>24</v>
      </c>
    </row>
    <row r="1388" spans="1:20" x14ac:dyDescent="0.3">
      <c r="A1388" t="s">
        <v>3445</v>
      </c>
      <c r="B1388" t="s">
        <v>3446</v>
      </c>
      <c r="C1388" s="10" t="s">
        <v>2568</v>
      </c>
      <c r="D1388" s="11" t="s">
        <v>50</v>
      </c>
      <c r="E1388" s="11" t="s">
        <v>417</v>
      </c>
      <c r="F1388" t="s">
        <v>23</v>
      </c>
      <c r="G1388" s="12" t="s">
        <v>23</v>
      </c>
      <c r="H1388" t="s">
        <v>23</v>
      </c>
      <c r="I1388" t="s">
        <v>23</v>
      </c>
      <c r="J1388" t="s">
        <v>23</v>
      </c>
      <c r="K1388" t="s">
        <v>23</v>
      </c>
      <c r="L1388" s="13">
        <v>5.8877662903046186</v>
      </c>
      <c r="M1388" s="14">
        <v>5.7580800039677769</v>
      </c>
      <c r="N1388" s="15">
        <v>0.40908660998373131</v>
      </c>
      <c r="O1388" s="15">
        <v>2.215507094653546E-2</v>
      </c>
      <c r="P1388" s="16">
        <v>0.36995277409849597</v>
      </c>
      <c r="Q1388" s="16">
        <v>0.92956876921347897</v>
      </c>
      <c r="R1388" s="27">
        <v>0.12968628633684176</v>
      </c>
      <c r="S1388" s="22">
        <v>-0.12968628633684176</v>
      </c>
      <c r="T1388" s="26" t="s">
        <v>5997</v>
      </c>
    </row>
    <row r="1389" spans="1:20" x14ac:dyDescent="0.3">
      <c r="A1389" t="s">
        <v>3447</v>
      </c>
      <c r="B1389" t="s">
        <v>3448</v>
      </c>
      <c r="C1389" s="10" t="s">
        <v>3197</v>
      </c>
      <c r="D1389" s="11" t="s">
        <v>50</v>
      </c>
      <c r="E1389" s="11" t="s">
        <v>51</v>
      </c>
      <c r="F1389" t="s">
        <v>44</v>
      </c>
      <c r="G1389" s="12" t="s">
        <v>45</v>
      </c>
      <c r="H1389" t="s">
        <v>46</v>
      </c>
      <c r="I1389" t="s">
        <v>189</v>
      </c>
      <c r="J1389" t="s">
        <v>733</v>
      </c>
      <c r="K1389" t="s">
        <v>734</v>
      </c>
      <c r="L1389" s="13">
        <v>4.0749177475208533</v>
      </c>
      <c r="M1389" s="14">
        <v>4.0314197588805136</v>
      </c>
      <c r="N1389" s="15">
        <v>0.47614397312896628</v>
      </c>
      <c r="O1389" s="15">
        <v>0.3165584710936109</v>
      </c>
      <c r="P1389" s="16">
        <v>0.481979144625092</v>
      </c>
      <c r="Q1389" s="16">
        <v>0.92956876921347897</v>
      </c>
      <c r="R1389" s="27">
        <v>4.3497988640339713E-2</v>
      </c>
      <c r="S1389" s="22">
        <v>-4.3497988640339713E-2</v>
      </c>
      <c r="T1389" s="26" t="s">
        <v>5997</v>
      </c>
    </row>
    <row r="1390" spans="1:20" x14ac:dyDescent="0.3">
      <c r="A1390" t="s">
        <v>3449</v>
      </c>
      <c r="B1390" t="s">
        <v>3450</v>
      </c>
      <c r="C1390" s="10" t="s">
        <v>3356</v>
      </c>
      <c r="D1390" s="11" t="s">
        <v>21</v>
      </c>
      <c r="E1390" s="11" t="s">
        <v>32</v>
      </c>
      <c r="F1390" t="s">
        <v>44</v>
      </c>
      <c r="G1390" s="12" t="s">
        <v>45</v>
      </c>
      <c r="H1390" t="s">
        <v>46</v>
      </c>
      <c r="I1390" t="s">
        <v>23</v>
      </c>
      <c r="J1390" t="s">
        <v>23</v>
      </c>
      <c r="K1390" t="s">
        <v>23</v>
      </c>
      <c r="L1390" s="13" t="s">
        <v>163</v>
      </c>
      <c r="M1390" s="14" t="s">
        <v>24</v>
      </c>
      <c r="N1390" s="15" t="s">
        <v>25</v>
      </c>
      <c r="O1390" s="15" t="s">
        <v>25</v>
      </c>
      <c r="P1390" s="16" t="s">
        <v>25</v>
      </c>
      <c r="Q1390" s="16" t="s">
        <v>25</v>
      </c>
      <c r="R1390" s="27" t="s">
        <v>614</v>
      </c>
      <c r="S1390" s="22" t="s">
        <v>614</v>
      </c>
      <c r="T1390" s="26" t="s">
        <v>24</v>
      </c>
    </row>
    <row r="1391" spans="1:20" x14ac:dyDescent="0.3">
      <c r="A1391" t="s">
        <v>3451</v>
      </c>
      <c r="B1391" t="s">
        <v>3452</v>
      </c>
      <c r="C1391" s="10" t="s">
        <v>3453</v>
      </c>
      <c r="D1391" s="11" t="s">
        <v>50</v>
      </c>
      <c r="E1391" s="11" t="s">
        <v>51</v>
      </c>
      <c r="F1391" t="s">
        <v>44</v>
      </c>
      <c r="G1391" s="12" t="s">
        <v>45</v>
      </c>
      <c r="H1391" t="s">
        <v>46</v>
      </c>
      <c r="I1391" t="s">
        <v>23</v>
      </c>
      <c r="J1391" t="s">
        <v>23</v>
      </c>
      <c r="K1391" t="s">
        <v>23</v>
      </c>
      <c r="L1391" s="13" t="s">
        <v>24</v>
      </c>
      <c r="M1391" s="14" t="s">
        <v>24</v>
      </c>
      <c r="N1391" s="15" t="s">
        <v>25</v>
      </c>
      <c r="O1391" s="15" t="s">
        <v>25</v>
      </c>
      <c r="P1391" s="16" t="s">
        <v>25</v>
      </c>
      <c r="Q1391" s="16" t="s">
        <v>25</v>
      </c>
      <c r="R1391" s="27" t="s">
        <v>24</v>
      </c>
      <c r="S1391" s="22" t="s">
        <v>24</v>
      </c>
      <c r="T1391" s="26" t="s">
        <v>24</v>
      </c>
    </row>
    <row r="1392" spans="1:20" x14ac:dyDescent="0.3">
      <c r="A1392" t="s">
        <v>3454</v>
      </c>
      <c r="B1392" t="s">
        <v>3455</v>
      </c>
      <c r="C1392" s="10" t="s">
        <v>91</v>
      </c>
      <c r="D1392" s="11" t="s">
        <v>21</v>
      </c>
      <c r="E1392" s="11" t="s">
        <v>63</v>
      </c>
      <c r="F1392" t="s">
        <v>44</v>
      </c>
      <c r="G1392" s="12" t="s">
        <v>45</v>
      </c>
      <c r="H1392" t="s">
        <v>46</v>
      </c>
      <c r="I1392" t="s">
        <v>175</v>
      </c>
      <c r="J1392" t="s">
        <v>176</v>
      </c>
      <c r="K1392" t="s">
        <v>465</v>
      </c>
      <c r="L1392" s="13" t="s">
        <v>163</v>
      </c>
      <c r="M1392" s="14">
        <v>4.3874025532721923</v>
      </c>
      <c r="N1392" s="15" t="s">
        <v>25</v>
      </c>
      <c r="O1392" s="15">
        <v>1.937911088552724E-2</v>
      </c>
      <c r="P1392" s="16" t="s">
        <v>25</v>
      </c>
      <c r="Q1392" s="16" t="s">
        <v>25</v>
      </c>
      <c r="R1392" s="27" t="s">
        <v>614</v>
      </c>
      <c r="S1392" s="22" t="s">
        <v>614</v>
      </c>
      <c r="T1392" s="26" t="s">
        <v>5997</v>
      </c>
    </row>
    <row r="1393" spans="1:20" x14ac:dyDescent="0.3">
      <c r="A1393" t="s">
        <v>3456</v>
      </c>
      <c r="B1393" t="s">
        <v>3457</v>
      </c>
      <c r="C1393" s="10" t="s">
        <v>3458</v>
      </c>
      <c r="D1393" s="11" t="s">
        <v>21</v>
      </c>
      <c r="E1393" s="11" t="s">
        <v>218</v>
      </c>
      <c r="F1393" t="s">
        <v>44</v>
      </c>
      <c r="G1393" s="12" t="s">
        <v>45</v>
      </c>
      <c r="H1393" t="s">
        <v>46</v>
      </c>
      <c r="I1393" t="s">
        <v>175</v>
      </c>
      <c r="J1393" t="s">
        <v>23</v>
      </c>
      <c r="K1393" t="s">
        <v>23</v>
      </c>
      <c r="L1393" s="13">
        <v>5.2310510372183963</v>
      </c>
      <c r="M1393" s="14">
        <v>5.8846831878141899</v>
      </c>
      <c r="N1393" s="15">
        <v>0.36422183201772995</v>
      </c>
      <c r="O1393" s="15">
        <v>0.72061382253399309</v>
      </c>
      <c r="P1393" s="16">
        <v>0.16224321590867</v>
      </c>
      <c r="Q1393" s="16">
        <v>0.89626710884016503</v>
      </c>
      <c r="R1393" s="27">
        <v>-0.6536321505957936</v>
      </c>
      <c r="S1393" s="22">
        <v>0.6536321505957936</v>
      </c>
      <c r="T1393" s="26" t="s">
        <v>5997</v>
      </c>
    </row>
    <row r="1394" spans="1:20" x14ac:dyDescent="0.3">
      <c r="A1394" t="s">
        <v>3459</v>
      </c>
      <c r="B1394" t="s">
        <v>3460</v>
      </c>
      <c r="C1394" s="10" t="s">
        <v>108</v>
      </c>
      <c r="D1394" s="11" t="s">
        <v>55</v>
      </c>
      <c r="E1394" s="11" t="s">
        <v>109</v>
      </c>
      <c r="F1394" t="s">
        <v>44</v>
      </c>
      <c r="G1394" s="12" t="s">
        <v>45</v>
      </c>
      <c r="H1394" t="s">
        <v>23</v>
      </c>
      <c r="I1394" t="s">
        <v>23</v>
      </c>
      <c r="J1394" t="s">
        <v>23</v>
      </c>
      <c r="K1394" t="s">
        <v>23</v>
      </c>
      <c r="L1394" s="13">
        <v>9.1918669572925538</v>
      </c>
      <c r="M1394" s="14">
        <v>9.5429928661834502</v>
      </c>
      <c r="N1394" s="15">
        <v>0.9944515829014684</v>
      </c>
      <c r="O1394" s="15">
        <v>0.51779872677488314</v>
      </c>
      <c r="P1394" s="16">
        <v>0.75446771024623904</v>
      </c>
      <c r="Q1394" s="16">
        <v>0.961746676645168</v>
      </c>
      <c r="R1394" s="27">
        <v>-0.35112590889089645</v>
      </c>
      <c r="S1394" s="22">
        <v>0.35112590889089645</v>
      </c>
      <c r="T1394" s="26" t="s">
        <v>5997</v>
      </c>
    </row>
    <row r="1395" spans="1:20" x14ac:dyDescent="0.3">
      <c r="A1395" t="s">
        <v>3461</v>
      </c>
      <c r="B1395" t="s">
        <v>3462</v>
      </c>
      <c r="C1395" s="10" t="s">
        <v>1884</v>
      </c>
      <c r="D1395" s="11" t="s">
        <v>55</v>
      </c>
      <c r="E1395" s="11" t="s">
        <v>56</v>
      </c>
      <c r="F1395" t="s">
        <v>44</v>
      </c>
      <c r="G1395" s="12" t="s">
        <v>45</v>
      </c>
      <c r="H1395" t="s">
        <v>46</v>
      </c>
      <c r="I1395" t="s">
        <v>23</v>
      </c>
      <c r="J1395" t="s">
        <v>23</v>
      </c>
      <c r="K1395" t="s">
        <v>23</v>
      </c>
      <c r="L1395" s="13" t="s">
        <v>163</v>
      </c>
      <c r="M1395" s="14" t="s">
        <v>24</v>
      </c>
      <c r="N1395" s="15" t="s">
        <v>25</v>
      </c>
      <c r="O1395" s="15" t="s">
        <v>25</v>
      </c>
      <c r="P1395" s="16" t="s">
        <v>25</v>
      </c>
      <c r="Q1395" s="16" t="s">
        <v>25</v>
      </c>
      <c r="R1395" s="27" t="s">
        <v>614</v>
      </c>
      <c r="S1395" s="22" t="s">
        <v>614</v>
      </c>
      <c r="T1395" s="26" t="s">
        <v>24</v>
      </c>
    </row>
    <row r="1396" spans="1:20" x14ac:dyDescent="0.3">
      <c r="A1396" t="s">
        <v>3463</v>
      </c>
      <c r="B1396" t="s">
        <v>3464</v>
      </c>
      <c r="C1396" s="10" t="s">
        <v>404</v>
      </c>
      <c r="D1396" s="11" t="s">
        <v>21</v>
      </c>
      <c r="E1396" s="11" t="s">
        <v>171</v>
      </c>
      <c r="F1396" t="s">
        <v>44</v>
      </c>
      <c r="G1396" s="12" t="s">
        <v>45</v>
      </c>
      <c r="H1396" t="s">
        <v>46</v>
      </c>
      <c r="I1396" t="s">
        <v>189</v>
      </c>
      <c r="J1396" t="s">
        <v>3465</v>
      </c>
      <c r="K1396" t="s">
        <v>3466</v>
      </c>
      <c r="L1396" s="13">
        <v>6.1194960039109745</v>
      </c>
      <c r="M1396" s="14">
        <v>6.4071356409955733</v>
      </c>
      <c r="N1396" s="15">
        <v>0.43418821367681404</v>
      </c>
      <c r="O1396" s="15">
        <v>0.51799088867919652</v>
      </c>
      <c r="P1396" s="16">
        <v>0.70494575179848296</v>
      </c>
      <c r="Q1396" s="16">
        <v>0.94518273445289602</v>
      </c>
      <c r="R1396" s="27">
        <v>-0.28763963708459883</v>
      </c>
      <c r="S1396" s="22">
        <v>0.28763963708459883</v>
      </c>
      <c r="T1396" s="26" t="s">
        <v>5997</v>
      </c>
    </row>
    <row r="1397" spans="1:20" x14ac:dyDescent="0.3">
      <c r="A1397" t="s">
        <v>3467</v>
      </c>
      <c r="B1397" t="s">
        <v>3468</v>
      </c>
      <c r="C1397" s="10" t="s">
        <v>2585</v>
      </c>
      <c r="D1397" s="11" t="s">
        <v>21</v>
      </c>
      <c r="E1397" s="11" t="s">
        <v>63</v>
      </c>
      <c r="F1397" t="s">
        <v>44</v>
      </c>
      <c r="G1397" s="12" t="s">
        <v>45</v>
      </c>
      <c r="H1397" t="s">
        <v>46</v>
      </c>
      <c r="I1397" t="s">
        <v>23</v>
      </c>
      <c r="J1397" t="s">
        <v>23</v>
      </c>
      <c r="K1397" t="s">
        <v>23</v>
      </c>
      <c r="L1397" s="13">
        <v>3.2391399044104752</v>
      </c>
      <c r="M1397" s="14">
        <v>2.7904164760385406</v>
      </c>
      <c r="N1397" s="15">
        <v>0.32940259341469724</v>
      </c>
      <c r="O1397" s="15">
        <v>0.24259273075604365</v>
      </c>
      <c r="P1397" s="16">
        <v>0.23840897325783</v>
      </c>
      <c r="Q1397" s="16">
        <v>0.89626710884016503</v>
      </c>
      <c r="R1397" s="27">
        <v>0.44872342837193457</v>
      </c>
      <c r="S1397" s="22">
        <v>-0.44872342837193457</v>
      </c>
      <c r="T1397" s="26" t="s">
        <v>5997</v>
      </c>
    </row>
    <row r="1398" spans="1:20" x14ac:dyDescent="0.3">
      <c r="A1398" t="s">
        <v>3469</v>
      </c>
      <c r="B1398" t="s">
        <v>3470</v>
      </c>
      <c r="C1398" s="10" t="s">
        <v>2668</v>
      </c>
      <c r="D1398" s="11" t="s">
        <v>21</v>
      </c>
      <c r="E1398" s="11" t="s">
        <v>32</v>
      </c>
      <c r="F1398" t="s">
        <v>44</v>
      </c>
      <c r="G1398" s="12" t="s">
        <v>45</v>
      </c>
      <c r="H1398" t="s">
        <v>46</v>
      </c>
      <c r="I1398" t="s">
        <v>23</v>
      </c>
      <c r="J1398" t="s">
        <v>23</v>
      </c>
      <c r="K1398" t="s">
        <v>23</v>
      </c>
      <c r="L1398" s="13" t="s">
        <v>24</v>
      </c>
      <c r="M1398" s="14" t="s">
        <v>163</v>
      </c>
      <c r="N1398" s="15" t="s">
        <v>25</v>
      </c>
      <c r="O1398" s="15" t="s">
        <v>25</v>
      </c>
      <c r="P1398" s="16" t="s">
        <v>25</v>
      </c>
      <c r="Q1398" s="16" t="s">
        <v>25</v>
      </c>
      <c r="R1398" s="27" t="s">
        <v>164</v>
      </c>
      <c r="S1398" s="22" t="s">
        <v>164</v>
      </c>
      <c r="T1398" s="26" t="s">
        <v>24</v>
      </c>
    </row>
    <row r="1399" spans="1:20" x14ac:dyDescent="0.3">
      <c r="A1399" t="s">
        <v>3471</v>
      </c>
      <c r="B1399" t="s">
        <v>3472</v>
      </c>
      <c r="C1399" s="10" t="s">
        <v>518</v>
      </c>
      <c r="D1399" s="11" t="s">
        <v>21</v>
      </c>
      <c r="E1399" s="11" t="s">
        <v>22</v>
      </c>
      <c r="F1399" t="s">
        <v>44</v>
      </c>
      <c r="G1399" s="12" t="s">
        <v>45</v>
      </c>
      <c r="H1399" t="s">
        <v>46</v>
      </c>
      <c r="I1399" t="s">
        <v>189</v>
      </c>
      <c r="J1399" t="s">
        <v>190</v>
      </c>
      <c r="K1399" t="s">
        <v>3473</v>
      </c>
      <c r="L1399" s="13" t="s">
        <v>24</v>
      </c>
      <c r="M1399" s="14" t="s">
        <v>163</v>
      </c>
      <c r="N1399" s="15" t="s">
        <v>25</v>
      </c>
      <c r="O1399" s="15" t="s">
        <v>25</v>
      </c>
      <c r="P1399" s="16" t="s">
        <v>25</v>
      </c>
      <c r="Q1399" s="16" t="s">
        <v>25</v>
      </c>
      <c r="R1399" s="27" t="s">
        <v>164</v>
      </c>
      <c r="S1399" s="22" t="s">
        <v>164</v>
      </c>
      <c r="T1399" s="26" t="s">
        <v>24</v>
      </c>
    </row>
    <row r="1400" spans="1:20" x14ac:dyDescent="0.3">
      <c r="A1400" t="s">
        <v>3474</v>
      </c>
      <c r="B1400" t="s">
        <v>3475</v>
      </c>
      <c r="C1400" s="10" t="s">
        <v>3476</v>
      </c>
      <c r="D1400" s="11" t="s">
        <v>50</v>
      </c>
      <c r="E1400" s="11" t="s">
        <v>51</v>
      </c>
      <c r="F1400" t="s">
        <v>23</v>
      </c>
      <c r="G1400" s="12" t="s">
        <v>23</v>
      </c>
      <c r="H1400" t="s">
        <v>23</v>
      </c>
      <c r="I1400" t="s">
        <v>23</v>
      </c>
      <c r="J1400" t="s">
        <v>23</v>
      </c>
      <c r="K1400" t="s">
        <v>23</v>
      </c>
      <c r="L1400" s="13">
        <v>3.1030271001942893</v>
      </c>
      <c r="M1400" s="14">
        <v>4.7973246916502355</v>
      </c>
      <c r="N1400" s="15">
        <v>0.17934214857994135</v>
      </c>
      <c r="O1400" s="15">
        <v>0.74553436023926867</v>
      </c>
      <c r="P1400" s="16">
        <v>4.6002430736390897E-2</v>
      </c>
      <c r="Q1400" s="16">
        <v>0.76934490054652005</v>
      </c>
      <c r="R1400" s="27">
        <v>-1.6942975914559462</v>
      </c>
      <c r="S1400" s="22">
        <v>1.6942975914559462</v>
      </c>
      <c r="T1400" s="26">
        <v>1.6942975914559462</v>
      </c>
    </row>
    <row r="1401" spans="1:20" x14ac:dyDescent="0.3">
      <c r="A1401" t="s">
        <v>3477</v>
      </c>
      <c r="B1401" t="s">
        <v>3478</v>
      </c>
      <c r="C1401" s="10" t="s">
        <v>1964</v>
      </c>
      <c r="D1401" s="11" t="s">
        <v>21</v>
      </c>
      <c r="E1401" s="11" t="s">
        <v>63</v>
      </c>
      <c r="F1401" t="s">
        <v>44</v>
      </c>
      <c r="G1401" s="12" t="s">
        <v>45</v>
      </c>
      <c r="H1401" t="s">
        <v>46</v>
      </c>
      <c r="I1401" t="s">
        <v>175</v>
      </c>
      <c r="J1401" t="s">
        <v>2009</v>
      </c>
      <c r="K1401" t="s">
        <v>3050</v>
      </c>
      <c r="L1401" s="13">
        <v>5.4202060335444457</v>
      </c>
      <c r="M1401" s="14">
        <v>5.3169958620500033</v>
      </c>
      <c r="N1401" s="15">
        <v>0.45130193637708338</v>
      </c>
      <c r="O1401" s="15">
        <v>0.1747325071070171</v>
      </c>
      <c r="P1401" s="16">
        <v>0.54637655228593596</v>
      </c>
      <c r="Q1401" s="16">
        <v>0.92956876921347897</v>
      </c>
      <c r="R1401" s="27">
        <v>0.10321017149444245</v>
      </c>
      <c r="S1401" s="22">
        <v>-0.10321017149444245</v>
      </c>
      <c r="T1401" s="26" t="s">
        <v>5997</v>
      </c>
    </row>
    <row r="1402" spans="1:20" x14ac:dyDescent="0.3">
      <c r="A1402" t="s">
        <v>3479</v>
      </c>
      <c r="B1402" t="s">
        <v>3480</v>
      </c>
      <c r="C1402" s="10" t="s">
        <v>2187</v>
      </c>
      <c r="D1402" s="11" t="s">
        <v>50</v>
      </c>
      <c r="E1402" s="11" t="s">
        <v>51</v>
      </c>
      <c r="F1402" t="s">
        <v>44</v>
      </c>
      <c r="G1402" s="12" t="s">
        <v>23</v>
      </c>
      <c r="H1402" t="s">
        <v>23</v>
      </c>
      <c r="I1402" t="s">
        <v>23</v>
      </c>
      <c r="J1402" t="s">
        <v>23</v>
      </c>
      <c r="K1402" t="s">
        <v>23</v>
      </c>
      <c r="L1402" s="13">
        <v>1.96893611375733</v>
      </c>
      <c r="M1402" s="14">
        <v>2.3872934938583406</v>
      </c>
      <c r="N1402" s="15">
        <v>0.30612157931263129</v>
      </c>
      <c r="O1402" s="15">
        <v>5.1066275716663286E-2</v>
      </c>
      <c r="P1402" s="16">
        <v>0.23550786035778601</v>
      </c>
      <c r="Q1402" s="16">
        <v>0.89626710884016503</v>
      </c>
      <c r="R1402" s="27">
        <v>-0.41835738010101053</v>
      </c>
      <c r="S1402" s="22">
        <v>0.41835738010101053</v>
      </c>
      <c r="T1402" s="26" t="s">
        <v>5997</v>
      </c>
    </row>
    <row r="1403" spans="1:20" x14ac:dyDescent="0.3">
      <c r="A1403" t="s">
        <v>3481</v>
      </c>
      <c r="B1403" t="s">
        <v>3482</v>
      </c>
      <c r="C1403" s="10" t="s">
        <v>3476</v>
      </c>
      <c r="D1403" s="11" t="s">
        <v>50</v>
      </c>
      <c r="E1403" s="11" t="s">
        <v>51</v>
      </c>
      <c r="F1403" t="s">
        <v>23</v>
      </c>
      <c r="G1403" s="12" t="s">
        <v>23</v>
      </c>
      <c r="H1403" t="s">
        <v>23</v>
      </c>
      <c r="I1403" t="s">
        <v>23</v>
      </c>
      <c r="J1403" t="s">
        <v>23</v>
      </c>
      <c r="K1403" t="s">
        <v>23</v>
      </c>
      <c r="L1403" s="13">
        <v>8.3142953056343671</v>
      </c>
      <c r="M1403" s="14">
        <v>8.1157514061180187</v>
      </c>
      <c r="N1403" s="15">
        <v>8.2239142901600906E-2</v>
      </c>
      <c r="O1403" s="15">
        <v>0.35080816479853782</v>
      </c>
      <c r="P1403" s="16">
        <v>0.35027336589906799</v>
      </c>
      <c r="Q1403" s="16">
        <v>0.91574893836631699</v>
      </c>
      <c r="R1403" s="27">
        <v>0.19854389951634843</v>
      </c>
      <c r="S1403" s="22">
        <v>-0.19854389951634843</v>
      </c>
      <c r="T1403" s="26" t="s">
        <v>5997</v>
      </c>
    </row>
    <row r="1404" spans="1:20" x14ac:dyDescent="0.3">
      <c r="A1404" t="s">
        <v>3483</v>
      </c>
      <c r="B1404" t="s">
        <v>3484</v>
      </c>
      <c r="C1404" s="10" t="s">
        <v>1236</v>
      </c>
      <c r="D1404" s="11" t="s">
        <v>21</v>
      </c>
      <c r="E1404" s="11" t="s">
        <v>22</v>
      </c>
      <c r="F1404" t="s">
        <v>23</v>
      </c>
      <c r="G1404" s="12" t="s">
        <v>23</v>
      </c>
      <c r="H1404" t="s">
        <v>23</v>
      </c>
      <c r="I1404" t="s">
        <v>23</v>
      </c>
      <c r="J1404" t="s">
        <v>23</v>
      </c>
      <c r="K1404" t="s">
        <v>23</v>
      </c>
      <c r="L1404" s="13">
        <v>10.020072254289296</v>
      </c>
      <c r="M1404" s="14">
        <v>9.7590531169109802</v>
      </c>
      <c r="N1404" s="15">
        <v>0.30898790242654822</v>
      </c>
      <c r="O1404" s="15">
        <v>0.26611227287707317</v>
      </c>
      <c r="P1404" s="16">
        <v>0.26614052876648903</v>
      </c>
      <c r="Q1404" s="16">
        <v>0.89626710884016503</v>
      </c>
      <c r="R1404" s="27">
        <v>0.26101913737831595</v>
      </c>
      <c r="S1404" s="22">
        <v>-0.26101913737831595</v>
      </c>
      <c r="T1404" s="26" t="s">
        <v>5997</v>
      </c>
    </row>
    <row r="1405" spans="1:20" x14ac:dyDescent="0.3">
      <c r="A1405" t="s">
        <v>3485</v>
      </c>
      <c r="B1405" t="s">
        <v>3486</v>
      </c>
      <c r="C1405" s="10" t="s">
        <v>3487</v>
      </c>
      <c r="D1405" s="11" t="s">
        <v>42</v>
      </c>
      <c r="E1405" s="11" t="s">
        <v>115</v>
      </c>
      <c r="F1405" t="s">
        <v>44</v>
      </c>
      <c r="G1405" s="12" t="s">
        <v>45</v>
      </c>
      <c r="H1405" t="s">
        <v>46</v>
      </c>
      <c r="I1405" t="s">
        <v>23</v>
      </c>
      <c r="J1405" t="s">
        <v>23</v>
      </c>
      <c r="K1405" t="s">
        <v>23</v>
      </c>
      <c r="L1405" s="13" t="s">
        <v>24</v>
      </c>
      <c r="M1405" s="14" t="s">
        <v>24</v>
      </c>
      <c r="N1405" s="15" t="s">
        <v>25</v>
      </c>
      <c r="O1405" s="15" t="s">
        <v>25</v>
      </c>
      <c r="P1405" s="16" t="s">
        <v>25</v>
      </c>
      <c r="Q1405" s="16" t="s">
        <v>25</v>
      </c>
      <c r="R1405" s="27" t="s">
        <v>24</v>
      </c>
      <c r="S1405" s="22" t="s">
        <v>24</v>
      </c>
      <c r="T1405" s="26" t="s">
        <v>24</v>
      </c>
    </row>
    <row r="1406" spans="1:20" x14ac:dyDescent="0.3">
      <c r="A1406" t="s">
        <v>3488</v>
      </c>
      <c r="B1406" t="s">
        <v>3489</v>
      </c>
      <c r="C1406" s="10" t="s">
        <v>476</v>
      </c>
      <c r="D1406" s="11" t="s">
        <v>21</v>
      </c>
      <c r="E1406" s="11" t="s">
        <v>32</v>
      </c>
      <c r="F1406" t="s">
        <v>44</v>
      </c>
      <c r="G1406" s="12" t="s">
        <v>286</v>
      </c>
      <c r="H1406" t="s">
        <v>287</v>
      </c>
      <c r="I1406" t="s">
        <v>23</v>
      </c>
      <c r="J1406" t="s">
        <v>23</v>
      </c>
      <c r="K1406" t="s">
        <v>23</v>
      </c>
      <c r="L1406" s="13">
        <v>7.5435127130753123</v>
      </c>
      <c r="M1406" s="14">
        <v>8.0112623498015942</v>
      </c>
      <c r="N1406" s="15">
        <v>0.53000279199215128</v>
      </c>
      <c r="O1406" s="15">
        <v>0.24542711107715542</v>
      </c>
      <c r="P1406" s="16">
        <v>0.48148222887583397</v>
      </c>
      <c r="Q1406" s="16">
        <v>0.92956876921347897</v>
      </c>
      <c r="R1406" s="27">
        <v>-0.46774963672628189</v>
      </c>
      <c r="S1406" s="22">
        <v>0.46774963672628189</v>
      </c>
      <c r="T1406" s="26" t="s">
        <v>5997</v>
      </c>
    </row>
    <row r="1407" spans="1:20" x14ac:dyDescent="0.3">
      <c r="A1407" t="s">
        <v>3490</v>
      </c>
      <c r="B1407" t="s">
        <v>3491</v>
      </c>
      <c r="C1407" s="10" t="s">
        <v>739</v>
      </c>
      <c r="D1407" s="11" t="s">
        <v>21</v>
      </c>
      <c r="E1407" s="11" t="s">
        <v>311</v>
      </c>
      <c r="F1407" t="s">
        <v>23</v>
      </c>
      <c r="G1407" s="12" t="s">
        <v>23</v>
      </c>
      <c r="H1407" t="s">
        <v>23</v>
      </c>
      <c r="I1407" t="s">
        <v>23</v>
      </c>
      <c r="J1407" t="s">
        <v>23</v>
      </c>
      <c r="K1407" t="s">
        <v>23</v>
      </c>
      <c r="L1407" s="13">
        <v>8.1289503610631684</v>
      </c>
      <c r="M1407" s="14">
        <v>7.9908391351623642</v>
      </c>
      <c r="N1407" s="15">
        <v>0.7325503279692861</v>
      </c>
      <c r="O1407" s="15">
        <v>0.72465572820817026</v>
      </c>
      <c r="P1407" s="16">
        <v>0.86923378542125296</v>
      </c>
      <c r="Q1407" s="16">
        <v>0.98291307694100705</v>
      </c>
      <c r="R1407" s="27">
        <v>0.13811122590080416</v>
      </c>
      <c r="S1407" s="22">
        <v>-0.13811122590080416</v>
      </c>
      <c r="T1407" s="26" t="s">
        <v>5997</v>
      </c>
    </row>
    <row r="1408" spans="1:20" x14ac:dyDescent="0.3">
      <c r="A1408" t="s">
        <v>3492</v>
      </c>
      <c r="B1408" t="s">
        <v>3493</v>
      </c>
      <c r="C1408" s="10" t="s">
        <v>473</v>
      </c>
      <c r="D1408" s="11" t="s">
        <v>42</v>
      </c>
      <c r="E1408" s="11" t="s">
        <v>115</v>
      </c>
      <c r="F1408" t="s">
        <v>23</v>
      </c>
      <c r="G1408" s="12" t="s">
        <v>23</v>
      </c>
      <c r="H1408" t="s">
        <v>23</v>
      </c>
      <c r="I1408" t="s">
        <v>23</v>
      </c>
      <c r="J1408" t="s">
        <v>23</v>
      </c>
      <c r="K1408" t="s">
        <v>23</v>
      </c>
      <c r="L1408" s="13">
        <v>9.4413602384843003</v>
      </c>
      <c r="M1408" s="14">
        <v>9.5230828331225901</v>
      </c>
      <c r="N1408" s="15">
        <v>0.27752232978027297</v>
      </c>
      <c r="O1408" s="15">
        <v>0.11602348729617085</v>
      </c>
      <c r="P1408" s="16">
        <v>0.42926800232025702</v>
      </c>
      <c r="Q1408" s="16">
        <v>0.92956876921347897</v>
      </c>
      <c r="R1408" s="27">
        <v>-8.1722594638289792E-2</v>
      </c>
      <c r="S1408" s="22">
        <v>8.1722594638289792E-2</v>
      </c>
      <c r="T1408" s="26" t="s">
        <v>5997</v>
      </c>
    </row>
    <row r="1409" spans="1:20" x14ac:dyDescent="0.3">
      <c r="A1409" t="s">
        <v>3494</v>
      </c>
      <c r="B1409" t="s">
        <v>3495</v>
      </c>
      <c r="C1409" s="10" t="s">
        <v>747</v>
      </c>
      <c r="D1409" s="11" t="s">
        <v>21</v>
      </c>
      <c r="E1409" s="11" t="s">
        <v>63</v>
      </c>
      <c r="F1409" t="s">
        <v>44</v>
      </c>
      <c r="G1409" s="12" t="s">
        <v>45</v>
      </c>
      <c r="H1409" t="s">
        <v>46</v>
      </c>
      <c r="I1409" t="s">
        <v>189</v>
      </c>
      <c r="J1409" t="s">
        <v>23</v>
      </c>
      <c r="K1409" t="s">
        <v>23</v>
      </c>
      <c r="L1409" s="13">
        <v>4.3324525357161114</v>
      </c>
      <c r="M1409" s="14" t="s">
        <v>24</v>
      </c>
      <c r="N1409" s="15">
        <v>1.0418961033906733</v>
      </c>
      <c r="O1409" s="15" t="s">
        <v>25</v>
      </c>
      <c r="P1409" s="16" t="s">
        <v>25</v>
      </c>
      <c r="Q1409" s="16" t="s">
        <v>25</v>
      </c>
      <c r="R1409" s="27" t="s">
        <v>24</v>
      </c>
      <c r="S1409" s="22" t="s">
        <v>24</v>
      </c>
      <c r="T1409" s="26" t="s">
        <v>24</v>
      </c>
    </row>
    <row r="1410" spans="1:20" x14ac:dyDescent="0.3">
      <c r="A1410" t="s">
        <v>3496</v>
      </c>
      <c r="B1410" t="s">
        <v>3497</v>
      </c>
      <c r="C1410" s="10" t="s">
        <v>322</v>
      </c>
      <c r="D1410" s="11" t="s">
        <v>42</v>
      </c>
      <c r="E1410" s="11" t="s">
        <v>43</v>
      </c>
      <c r="F1410" t="s">
        <v>44</v>
      </c>
      <c r="G1410" s="12" t="s">
        <v>286</v>
      </c>
      <c r="H1410" t="s">
        <v>287</v>
      </c>
      <c r="I1410" t="s">
        <v>991</v>
      </c>
      <c r="J1410" t="s">
        <v>992</v>
      </c>
      <c r="K1410" t="s">
        <v>23</v>
      </c>
      <c r="L1410" s="13" t="s">
        <v>24</v>
      </c>
      <c r="M1410" s="14" t="s">
        <v>163</v>
      </c>
      <c r="N1410" s="15" t="s">
        <v>25</v>
      </c>
      <c r="O1410" s="15" t="s">
        <v>25</v>
      </c>
      <c r="P1410" s="16" t="s">
        <v>25</v>
      </c>
      <c r="Q1410" s="16" t="s">
        <v>25</v>
      </c>
      <c r="R1410" s="27" t="s">
        <v>164</v>
      </c>
      <c r="S1410" s="22" t="s">
        <v>164</v>
      </c>
      <c r="T1410" s="26" t="s">
        <v>24</v>
      </c>
    </row>
    <row r="1411" spans="1:20" x14ac:dyDescent="0.3">
      <c r="A1411" t="s">
        <v>3498</v>
      </c>
      <c r="B1411" t="s">
        <v>3499</v>
      </c>
      <c r="C1411" s="10" t="s">
        <v>3500</v>
      </c>
      <c r="D1411" s="11" t="s">
        <v>21</v>
      </c>
      <c r="E1411" s="11" t="s">
        <v>63</v>
      </c>
      <c r="F1411" t="s">
        <v>44</v>
      </c>
      <c r="G1411" s="12" t="s">
        <v>45</v>
      </c>
      <c r="H1411" t="s">
        <v>46</v>
      </c>
      <c r="I1411" t="s">
        <v>23</v>
      </c>
      <c r="J1411" t="s">
        <v>23</v>
      </c>
      <c r="K1411" t="s">
        <v>23</v>
      </c>
      <c r="L1411" s="13" t="s">
        <v>163</v>
      </c>
      <c r="M1411" s="14" t="s">
        <v>24</v>
      </c>
      <c r="N1411" s="15" t="s">
        <v>25</v>
      </c>
      <c r="O1411" s="15" t="s">
        <v>25</v>
      </c>
      <c r="P1411" s="16" t="s">
        <v>25</v>
      </c>
      <c r="Q1411" s="16" t="s">
        <v>25</v>
      </c>
      <c r="R1411" s="27" t="s">
        <v>614</v>
      </c>
      <c r="S1411" s="22" t="s">
        <v>614</v>
      </c>
      <c r="T1411" s="26" t="s">
        <v>24</v>
      </c>
    </row>
    <row r="1412" spans="1:20" x14ac:dyDescent="0.3">
      <c r="A1412" t="s">
        <v>3501</v>
      </c>
      <c r="B1412" t="s">
        <v>3502</v>
      </c>
      <c r="C1412" s="10" t="s">
        <v>72</v>
      </c>
      <c r="D1412" s="11" t="s">
        <v>21</v>
      </c>
      <c r="E1412" s="11" t="s">
        <v>32</v>
      </c>
      <c r="F1412" t="s">
        <v>23</v>
      </c>
      <c r="G1412" s="12" t="s">
        <v>23</v>
      </c>
      <c r="H1412" t="s">
        <v>23</v>
      </c>
      <c r="I1412" t="s">
        <v>23</v>
      </c>
      <c r="J1412" t="s">
        <v>23</v>
      </c>
      <c r="K1412" t="s">
        <v>23</v>
      </c>
      <c r="L1412" s="13">
        <v>8.5455276340478648</v>
      </c>
      <c r="M1412" s="14">
        <v>8.583749554248211</v>
      </c>
      <c r="N1412" s="15">
        <v>0.41605584944433305</v>
      </c>
      <c r="O1412" s="15">
        <v>0.71163525403597783</v>
      </c>
      <c r="P1412" s="16">
        <v>0.77700754281599005</v>
      </c>
      <c r="Q1412" s="16">
        <v>0.965245137771365</v>
      </c>
      <c r="R1412" s="27">
        <v>-3.8221920200346204E-2</v>
      </c>
      <c r="S1412" s="22">
        <v>3.8221920200346204E-2</v>
      </c>
      <c r="T1412" s="26" t="s">
        <v>5997</v>
      </c>
    </row>
    <row r="1413" spans="1:20" x14ac:dyDescent="0.3">
      <c r="A1413" t="s">
        <v>3503</v>
      </c>
      <c r="B1413" t="s">
        <v>3504</v>
      </c>
      <c r="C1413" s="10" t="s">
        <v>617</v>
      </c>
      <c r="D1413" s="11" t="s">
        <v>21</v>
      </c>
      <c r="E1413" s="11" t="s">
        <v>32</v>
      </c>
      <c r="F1413" t="s">
        <v>44</v>
      </c>
      <c r="G1413" s="12" t="s">
        <v>23</v>
      </c>
      <c r="H1413" t="s">
        <v>23</v>
      </c>
      <c r="I1413" t="s">
        <v>23</v>
      </c>
      <c r="J1413" t="s">
        <v>23</v>
      </c>
      <c r="K1413" t="s">
        <v>23</v>
      </c>
      <c r="L1413" s="13">
        <v>6.9370158673879452</v>
      </c>
      <c r="M1413" s="14">
        <v>6.9138226251667554</v>
      </c>
      <c r="N1413" s="15">
        <v>0.2498526319837388</v>
      </c>
      <c r="O1413" s="15">
        <v>0.1487300272914871</v>
      </c>
      <c r="P1413" s="16">
        <v>0.83909535658370005</v>
      </c>
      <c r="Q1413" s="16">
        <v>0.98286318726010502</v>
      </c>
      <c r="R1413" s="27">
        <v>2.3193242221189792E-2</v>
      </c>
      <c r="S1413" s="22">
        <v>-2.3193242221189792E-2</v>
      </c>
      <c r="T1413" s="26" t="s">
        <v>5997</v>
      </c>
    </row>
    <row r="1414" spans="1:20" x14ac:dyDescent="0.3">
      <c r="A1414" t="s">
        <v>3505</v>
      </c>
      <c r="B1414" t="s">
        <v>3506</v>
      </c>
      <c r="C1414" s="10" t="s">
        <v>430</v>
      </c>
      <c r="D1414" s="11" t="s">
        <v>50</v>
      </c>
      <c r="E1414" s="11" t="s">
        <v>51</v>
      </c>
      <c r="F1414" t="s">
        <v>23</v>
      </c>
      <c r="G1414" s="12" t="s">
        <v>23</v>
      </c>
      <c r="H1414" t="s">
        <v>23</v>
      </c>
      <c r="I1414" t="s">
        <v>23</v>
      </c>
      <c r="J1414" t="s">
        <v>23</v>
      </c>
      <c r="K1414" t="s">
        <v>23</v>
      </c>
      <c r="L1414" s="13" t="s">
        <v>163</v>
      </c>
      <c r="M1414" s="14">
        <v>8.7999590507275975</v>
      </c>
      <c r="N1414" s="15" t="s">
        <v>25</v>
      </c>
      <c r="O1414" s="15">
        <v>0.23616665533779369</v>
      </c>
      <c r="P1414" s="16" t="s">
        <v>25</v>
      </c>
      <c r="Q1414" s="16" t="s">
        <v>25</v>
      </c>
      <c r="R1414" s="27" t="s">
        <v>614</v>
      </c>
      <c r="S1414" s="22" t="s">
        <v>614</v>
      </c>
      <c r="T1414" s="26" t="s">
        <v>5997</v>
      </c>
    </row>
    <row r="1415" spans="1:20" x14ac:dyDescent="0.3">
      <c r="A1415" t="s">
        <v>3507</v>
      </c>
      <c r="B1415" t="s">
        <v>3508</v>
      </c>
      <c r="C1415" s="10" t="s">
        <v>1845</v>
      </c>
      <c r="D1415" s="11" t="s">
        <v>50</v>
      </c>
      <c r="E1415" s="11" t="s">
        <v>153</v>
      </c>
      <c r="F1415" t="s">
        <v>44</v>
      </c>
      <c r="G1415" s="12" t="s">
        <v>45</v>
      </c>
      <c r="H1415" t="s">
        <v>46</v>
      </c>
      <c r="I1415" t="s">
        <v>23</v>
      </c>
      <c r="J1415" t="s">
        <v>23</v>
      </c>
      <c r="K1415" t="s">
        <v>23</v>
      </c>
      <c r="L1415" s="13">
        <v>3.2844775748086406</v>
      </c>
      <c r="M1415" s="14">
        <v>3.1387268593101858</v>
      </c>
      <c r="N1415" s="15">
        <v>0.30715590992547881</v>
      </c>
      <c r="O1415" s="15">
        <v>0.17101857171152451</v>
      </c>
      <c r="P1415" s="16">
        <v>0.70372696024272896</v>
      </c>
      <c r="Q1415" s="16">
        <v>0.94518273445289602</v>
      </c>
      <c r="R1415" s="27">
        <v>0.14575071549845475</v>
      </c>
      <c r="S1415" s="22">
        <v>-0.14575071549845475</v>
      </c>
      <c r="T1415" s="26" t="s">
        <v>5997</v>
      </c>
    </row>
    <row r="1416" spans="1:20" x14ac:dyDescent="0.3">
      <c r="A1416" t="s">
        <v>3509</v>
      </c>
      <c r="B1416" t="s">
        <v>3510</v>
      </c>
      <c r="C1416" s="10" t="s">
        <v>3272</v>
      </c>
      <c r="D1416" s="11" t="s">
        <v>21</v>
      </c>
      <c r="E1416" s="11" t="s">
        <v>63</v>
      </c>
      <c r="F1416" t="s">
        <v>1159</v>
      </c>
      <c r="G1416" s="12" t="s">
        <v>1160</v>
      </c>
      <c r="H1416" t="s">
        <v>1161</v>
      </c>
      <c r="I1416" t="s">
        <v>2243</v>
      </c>
      <c r="J1416" t="s">
        <v>2244</v>
      </c>
      <c r="K1416" t="s">
        <v>3511</v>
      </c>
      <c r="L1416" s="13" t="s">
        <v>24</v>
      </c>
      <c r="M1416" s="14" t="s">
        <v>24</v>
      </c>
      <c r="N1416" s="15" t="s">
        <v>25</v>
      </c>
      <c r="O1416" s="15" t="s">
        <v>25</v>
      </c>
      <c r="P1416" s="16" t="s">
        <v>25</v>
      </c>
      <c r="Q1416" s="16" t="s">
        <v>25</v>
      </c>
      <c r="R1416" s="27" t="s">
        <v>24</v>
      </c>
      <c r="S1416" s="22" t="s">
        <v>24</v>
      </c>
      <c r="T1416" s="26" t="s">
        <v>24</v>
      </c>
    </row>
    <row r="1417" spans="1:20" x14ac:dyDescent="0.3">
      <c r="A1417" t="s">
        <v>3512</v>
      </c>
      <c r="B1417" t="s">
        <v>3513</v>
      </c>
      <c r="C1417" s="10" t="s">
        <v>2083</v>
      </c>
      <c r="D1417" s="11" t="s">
        <v>21</v>
      </c>
      <c r="E1417" s="11" t="s">
        <v>32</v>
      </c>
      <c r="F1417" t="s">
        <v>44</v>
      </c>
      <c r="G1417" s="12" t="s">
        <v>45</v>
      </c>
      <c r="H1417" t="s">
        <v>46</v>
      </c>
      <c r="I1417" t="s">
        <v>189</v>
      </c>
      <c r="J1417" t="s">
        <v>190</v>
      </c>
      <c r="K1417" t="s">
        <v>3514</v>
      </c>
      <c r="L1417" s="13" t="s">
        <v>163</v>
      </c>
      <c r="M1417" s="14" t="s">
        <v>24</v>
      </c>
      <c r="N1417" s="15" t="s">
        <v>25</v>
      </c>
      <c r="O1417" s="15" t="s">
        <v>25</v>
      </c>
      <c r="P1417" s="16" t="s">
        <v>25</v>
      </c>
      <c r="Q1417" s="16" t="s">
        <v>25</v>
      </c>
      <c r="R1417" s="27" t="s">
        <v>614</v>
      </c>
      <c r="S1417" s="22" t="s">
        <v>614</v>
      </c>
      <c r="T1417" s="26" t="s">
        <v>24</v>
      </c>
    </row>
    <row r="1418" spans="1:20" x14ac:dyDescent="0.3">
      <c r="A1418" t="s">
        <v>3515</v>
      </c>
      <c r="B1418" t="s">
        <v>3516</v>
      </c>
      <c r="C1418" s="10" t="s">
        <v>710</v>
      </c>
      <c r="D1418" s="11" t="s">
        <v>21</v>
      </c>
      <c r="E1418" s="11" t="s">
        <v>22</v>
      </c>
      <c r="F1418" t="s">
        <v>44</v>
      </c>
      <c r="G1418" s="12" t="s">
        <v>45</v>
      </c>
      <c r="H1418" t="s">
        <v>46</v>
      </c>
      <c r="I1418" t="s">
        <v>23</v>
      </c>
      <c r="J1418" t="s">
        <v>23</v>
      </c>
      <c r="K1418" t="s">
        <v>23</v>
      </c>
      <c r="L1418" s="13" t="s">
        <v>24</v>
      </c>
      <c r="M1418" s="14" t="s">
        <v>24</v>
      </c>
      <c r="N1418" s="15" t="s">
        <v>25</v>
      </c>
      <c r="O1418" s="15" t="s">
        <v>25</v>
      </c>
      <c r="P1418" s="16" t="s">
        <v>25</v>
      </c>
      <c r="Q1418" s="16" t="s">
        <v>25</v>
      </c>
      <c r="R1418" s="27" t="s">
        <v>24</v>
      </c>
      <c r="S1418" s="22" t="s">
        <v>24</v>
      </c>
      <c r="T1418" s="26" t="s">
        <v>24</v>
      </c>
    </row>
    <row r="1419" spans="1:20" x14ac:dyDescent="0.3">
      <c r="A1419" t="s">
        <v>3517</v>
      </c>
      <c r="B1419" t="s">
        <v>3518</v>
      </c>
      <c r="C1419" s="10" t="s">
        <v>1339</v>
      </c>
      <c r="D1419" s="11" t="s">
        <v>50</v>
      </c>
      <c r="E1419" s="11" t="s">
        <v>417</v>
      </c>
      <c r="F1419" t="s">
        <v>44</v>
      </c>
      <c r="G1419" s="12" t="s">
        <v>45</v>
      </c>
      <c r="H1419" t="s">
        <v>46</v>
      </c>
      <c r="I1419" t="s">
        <v>23</v>
      </c>
      <c r="J1419" t="s">
        <v>23</v>
      </c>
      <c r="K1419" t="s">
        <v>23</v>
      </c>
      <c r="L1419" s="13">
        <v>4.2411378733553597</v>
      </c>
      <c r="M1419" s="14">
        <v>4.5296631034297583</v>
      </c>
      <c r="N1419" s="15">
        <v>1.1724059307216332</v>
      </c>
      <c r="O1419" s="15">
        <v>0.11851118982162635</v>
      </c>
      <c r="P1419" s="16">
        <v>0.69415455574625395</v>
      </c>
      <c r="Q1419" s="16">
        <v>0.94518273445289602</v>
      </c>
      <c r="R1419" s="27">
        <v>-0.28852523007439856</v>
      </c>
      <c r="S1419" s="22">
        <v>0.28852523007439856</v>
      </c>
      <c r="T1419" s="26" t="s">
        <v>5997</v>
      </c>
    </row>
    <row r="1420" spans="1:20" x14ac:dyDescent="0.3">
      <c r="A1420" t="s">
        <v>3519</v>
      </c>
      <c r="B1420" t="s">
        <v>3520</v>
      </c>
      <c r="C1420" s="10" t="s">
        <v>3167</v>
      </c>
      <c r="D1420" s="11" t="s">
        <v>21</v>
      </c>
      <c r="E1420" s="11" t="s">
        <v>82</v>
      </c>
      <c r="F1420" t="s">
        <v>23</v>
      </c>
      <c r="G1420" s="12" t="s">
        <v>23</v>
      </c>
      <c r="H1420" t="s">
        <v>23</v>
      </c>
      <c r="I1420" t="s">
        <v>23</v>
      </c>
      <c r="J1420" t="s">
        <v>23</v>
      </c>
      <c r="K1420" t="s">
        <v>23</v>
      </c>
      <c r="L1420" s="13" t="s">
        <v>24</v>
      </c>
      <c r="M1420" s="14" t="s">
        <v>163</v>
      </c>
      <c r="N1420" s="15" t="s">
        <v>25</v>
      </c>
      <c r="O1420" s="15" t="s">
        <v>25</v>
      </c>
      <c r="P1420" s="16" t="s">
        <v>25</v>
      </c>
      <c r="Q1420" s="16" t="s">
        <v>25</v>
      </c>
      <c r="R1420" s="27" t="s">
        <v>164</v>
      </c>
      <c r="S1420" s="22" t="s">
        <v>164</v>
      </c>
      <c r="T1420" s="26" t="s">
        <v>24</v>
      </c>
    </row>
    <row r="1421" spans="1:20" x14ac:dyDescent="0.3">
      <c r="A1421" t="s">
        <v>3521</v>
      </c>
      <c r="B1421" t="s">
        <v>3522</v>
      </c>
      <c r="C1421" s="10" t="s">
        <v>108</v>
      </c>
      <c r="D1421" s="11" t="s">
        <v>55</v>
      </c>
      <c r="E1421" s="11" t="s">
        <v>109</v>
      </c>
      <c r="F1421" t="s">
        <v>44</v>
      </c>
      <c r="G1421" s="12" t="s">
        <v>23</v>
      </c>
      <c r="H1421" t="s">
        <v>23</v>
      </c>
      <c r="I1421" t="s">
        <v>23</v>
      </c>
      <c r="J1421" t="s">
        <v>23</v>
      </c>
      <c r="K1421" t="s">
        <v>23</v>
      </c>
      <c r="L1421" s="13">
        <v>10.919286058846279</v>
      </c>
      <c r="M1421" s="14">
        <v>11.428570426794586</v>
      </c>
      <c r="N1421" s="15">
        <v>0.2039815213271533</v>
      </c>
      <c r="O1421" s="15">
        <v>0.28314415382197716</v>
      </c>
      <c r="P1421" s="16">
        <v>0.21336557596306199</v>
      </c>
      <c r="Q1421" s="16">
        <v>0.89626710884016503</v>
      </c>
      <c r="R1421" s="27">
        <v>-0.50928436794830745</v>
      </c>
      <c r="S1421" s="22">
        <v>0.50928436794830745</v>
      </c>
      <c r="T1421" s="26" t="s">
        <v>5997</v>
      </c>
    </row>
    <row r="1422" spans="1:20" x14ac:dyDescent="0.3">
      <c r="A1422" t="s">
        <v>3523</v>
      </c>
      <c r="B1422" t="s">
        <v>3524</v>
      </c>
      <c r="C1422" s="10" t="e">
        <v>#N/A</v>
      </c>
      <c r="D1422" s="11" t="e">
        <v>#N/A</v>
      </c>
      <c r="E1422" s="11" t="e">
        <v>#N/A</v>
      </c>
      <c r="F1422" t="e">
        <v>#N/A</v>
      </c>
      <c r="G1422" s="12" t="e">
        <v>#N/A</v>
      </c>
      <c r="H1422" t="e">
        <v>#N/A</v>
      </c>
      <c r="I1422" t="e">
        <v>#N/A</v>
      </c>
      <c r="J1422" t="e">
        <v>#N/A</v>
      </c>
      <c r="K1422" t="e">
        <v>#N/A</v>
      </c>
      <c r="L1422" s="13">
        <v>7.0682052340080794</v>
      </c>
      <c r="M1422" s="14">
        <v>6.2158072068768142</v>
      </c>
      <c r="N1422" s="15">
        <v>0.10015149537117941</v>
      </c>
      <c r="O1422" s="15">
        <v>1.5681626710537437</v>
      </c>
      <c r="P1422" s="16">
        <v>0.62162329116130199</v>
      </c>
      <c r="Q1422" s="16">
        <v>0.93724123022351502</v>
      </c>
      <c r="R1422" s="27">
        <v>0.85239802713126522</v>
      </c>
      <c r="S1422" s="22">
        <v>-0.85239802713126522</v>
      </c>
      <c r="T1422" s="26" t="s">
        <v>5997</v>
      </c>
    </row>
    <row r="1423" spans="1:20" x14ac:dyDescent="0.3">
      <c r="A1423" t="s">
        <v>3525</v>
      </c>
      <c r="B1423" t="s">
        <v>3526</v>
      </c>
      <c r="C1423" s="10" t="s">
        <v>1776</v>
      </c>
      <c r="D1423" s="11" t="s">
        <v>21</v>
      </c>
      <c r="E1423" s="11" t="s">
        <v>63</v>
      </c>
      <c r="F1423" t="s">
        <v>23</v>
      </c>
      <c r="G1423" s="12" t="s">
        <v>23</v>
      </c>
      <c r="H1423" t="s">
        <v>23</v>
      </c>
      <c r="I1423" t="s">
        <v>23</v>
      </c>
      <c r="J1423" t="s">
        <v>23</v>
      </c>
      <c r="K1423" t="s">
        <v>23</v>
      </c>
      <c r="L1423" s="13">
        <v>7.1072196857706551</v>
      </c>
      <c r="M1423" s="14">
        <v>6.8326460148097645</v>
      </c>
      <c r="N1423" s="15">
        <v>0.47903395680066063</v>
      </c>
      <c r="O1423" s="15">
        <v>0.46544688349842783</v>
      </c>
      <c r="P1423" s="16">
        <v>0.88187244612358495</v>
      </c>
      <c r="Q1423" s="16">
        <v>0.98769713965841499</v>
      </c>
      <c r="R1423" s="27">
        <v>0.27457367096089058</v>
      </c>
      <c r="S1423" s="22">
        <v>-0.27457367096089058</v>
      </c>
      <c r="T1423" s="26" t="s">
        <v>5997</v>
      </c>
    </row>
    <row r="1424" spans="1:20" x14ac:dyDescent="0.3">
      <c r="A1424" t="s">
        <v>3527</v>
      </c>
      <c r="B1424" t="s">
        <v>3528</v>
      </c>
      <c r="C1424" s="10" t="s">
        <v>140</v>
      </c>
      <c r="D1424" s="11" t="s">
        <v>21</v>
      </c>
      <c r="E1424" s="11" t="s">
        <v>63</v>
      </c>
      <c r="F1424" t="s">
        <v>23</v>
      </c>
      <c r="G1424" s="12" t="s">
        <v>23</v>
      </c>
      <c r="H1424" t="s">
        <v>23</v>
      </c>
      <c r="I1424" t="s">
        <v>23</v>
      </c>
      <c r="J1424" t="s">
        <v>23</v>
      </c>
      <c r="K1424" t="s">
        <v>23</v>
      </c>
      <c r="L1424" s="13">
        <v>9.7437152735696984</v>
      </c>
      <c r="M1424" s="14">
        <v>9.5211642887766779</v>
      </c>
      <c r="N1424" s="15">
        <v>0.21341637122452387</v>
      </c>
      <c r="O1424" s="15">
        <v>0.41957778990213912</v>
      </c>
      <c r="P1424" s="16">
        <v>0.50373465773458803</v>
      </c>
      <c r="Q1424" s="16">
        <v>0.92956876921347897</v>
      </c>
      <c r="R1424" s="27">
        <v>0.22255098479302049</v>
      </c>
      <c r="S1424" s="22">
        <v>-0.22255098479302049</v>
      </c>
      <c r="T1424" s="26" t="s">
        <v>5997</v>
      </c>
    </row>
    <row r="1425" spans="1:20" x14ac:dyDescent="0.3">
      <c r="A1425" t="s">
        <v>3529</v>
      </c>
      <c r="B1425" t="s">
        <v>3530</v>
      </c>
      <c r="C1425" s="10" t="s">
        <v>747</v>
      </c>
      <c r="D1425" s="11" t="s">
        <v>21</v>
      </c>
      <c r="E1425" s="11" t="s">
        <v>63</v>
      </c>
      <c r="F1425" t="s">
        <v>44</v>
      </c>
      <c r="G1425" s="12" t="s">
        <v>45</v>
      </c>
      <c r="H1425" t="s">
        <v>46</v>
      </c>
      <c r="I1425" t="s">
        <v>175</v>
      </c>
      <c r="J1425" t="s">
        <v>176</v>
      </c>
      <c r="K1425" t="s">
        <v>23</v>
      </c>
      <c r="L1425" s="13" t="s">
        <v>163</v>
      </c>
      <c r="M1425" s="14" t="s">
        <v>24</v>
      </c>
      <c r="N1425" s="15" t="s">
        <v>25</v>
      </c>
      <c r="O1425" s="15" t="s">
        <v>25</v>
      </c>
      <c r="P1425" s="16" t="s">
        <v>25</v>
      </c>
      <c r="Q1425" s="16" t="s">
        <v>25</v>
      </c>
      <c r="R1425" s="27" t="s">
        <v>614</v>
      </c>
      <c r="S1425" s="22" t="s">
        <v>614</v>
      </c>
      <c r="T1425" s="26" t="s">
        <v>24</v>
      </c>
    </row>
    <row r="1426" spans="1:20" x14ac:dyDescent="0.3">
      <c r="A1426" t="s">
        <v>3531</v>
      </c>
      <c r="B1426" t="s">
        <v>3532</v>
      </c>
      <c r="C1426" s="10" t="e">
        <v>#N/A</v>
      </c>
      <c r="D1426" s="11" t="e">
        <v>#N/A</v>
      </c>
      <c r="E1426" s="11" t="e">
        <v>#N/A</v>
      </c>
      <c r="F1426" t="e">
        <v>#N/A</v>
      </c>
      <c r="G1426" s="12" t="e">
        <v>#N/A</v>
      </c>
      <c r="H1426" t="e">
        <v>#N/A</v>
      </c>
      <c r="I1426" t="e">
        <v>#N/A</v>
      </c>
      <c r="J1426" t="e">
        <v>#N/A</v>
      </c>
      <c r="K1426" t="e">
        <v>#N/A</v>
      </c>
      <c r="L1426" s="13" t="s">
        <v>163</v>
      </c>
      <c r="M1426" s="14">
        <v>6.4681946789078317</v>
      </c>
      <c r="N1426" s="15" t="s">
        <v>25</v>
      </c>
      <c r="O1426" s="15">
        <v>0.83899583865868199</v>
      </c>
      <c r="P1426" s="16">
        <v>6.3602569620753599E-2</v>
      </c>
      <c r="Q1426" s="16">
        <v>0.76934490054652005</v>
      </c>
      <c r="R1426" s="27" t="s">
        <v>614</v>
      </c>
      <c r="S1426" s="22" t="s">
        <v>614</v>
      </c>
      <c r="T1426" s="26" t="s">
        <v>5997</v>
      </c>
    </row>
    <row r="1427" spans="1:20" x14ac:dyDescent="0.3">
      <c r="A1427" t="s">
        <v>3533</v>
      </c>
      <c r="B1427" t="s">
        <v>3534</v>
      </c>
      <c r="C1427" s="10" t="s">
        <v>310</v>
      </c>
      <c r="D1427" s="11" t="s">
        <v>21</v>
      </c>
      <c r="E1427" s="11" t="s">
        <v>311</v>
      </c>
      <c r="F1427" t="s">
        <v>23</v>
      </c>
      <c r="G1427" s="12" t="s">
        <v>23</v>
      </c>
      <c r="H1427" t="s">
        <v>23</v>
      </c>
      <c r="I1427" t="s">
        <v>23</v>
      </c>
      <c r="J1427" t="s">
        <v>23</v>
      </c>
      <c r="K1427" t="s">
        <v>23</v>
      </c>
      <c r="L1427" s="13">
        <v>7.859552729527568</v>
      </c>
      <c r="M1427" s="14">
        <v>7.7975207611674584</v>
      </c>
      <c r="N1427" s="15">
        <v>0.41682370386783063</v>
      </c>
      <c r="O1427" s="15">
        <v>0.40068101791291255</v>
      </c>
      <c r="P1427" s="16">
        <v>0.77721037067304699</v>
      </c>
      <c r="Q1427" s="16">
        <v>0.965245137771365</v>
      </c>
      <c r="R1427" s="27">
        <v>6.2031968360109602E-2</v>
      </c>
      <c r="S1427" s="22">
        <v>-6.2031968360109602E-2</v>
      </c>
      <c r="T1427" s="26" t="s">
        <v>5997</v>
      </c>
    </row>
    <row r="1428" spans="1:20" x14ac:dyDescent="0.3">
      <c r="A1428" t="s">
        <v>3535</v>
      </c>
      <c r="B1428" t="s">
        <v>3536</v>
      </c>
      <c r="C1428" s="10" t="s">
        <v>3537</v>
      </c>
      <c r="D1428" s="11" t="s">
        <v>21</v>
      </c>
      <c r="E1428" s="11" t="s">
        <v>63</v>
      </c>
      <c r="F1428" t="s">
        <v>23</v>
      </c>
      <c r="G1428" s="12" t="s">
        <v>23</v>
      </c>
      <c r="H1428" t="s">
        <v>23</v>
      </c>
      <c r="I1428" t="s">
        <v>23</v>
      </c>
      <c r="J1428" t="s">
        <v>23</v>
      </c>
      <c r="K1428" t="s">
        <v>23</v>
      </c>
      <c r="L1428" s="13">
        <v>5.8875982262275137</v>
      </c>
      <c r="M1428" s="14">
        <v>5.704786085737009</v>
      </c>
      <c r="N1428" s="15">
        <v>0.3902831226762114</v>
      </c>
      <c r="O1428" s="15">
        <v>0.30628908781934372</v>
      </c>
      <c r="P1428" s="16">
        <v>0.95379324054354997</v>
      </c>
      <c r="Q1428" s="16">
        <v>0.99903372916161304</v>
      </c>
      <c r="R1428" s="27">
        <v>0.18281214049050476</v>
      </c>
      <c r="S1428" s="22">
        <v>-0.18281214049050476</v>
      </c>
      <c r="T1428" s="26" t="s">
        <v>5997</v>
      </c>
    </row>
    <row r="1429" spans="1:20" x14ac:dyDescent="0.3">
      <c r="A1429" t="s">
        <v>3538</v>
      </c>
      <c r="B1429" t="s">
        <v>3539</v>
      </c>
      <c r="C1429" s="10" t="s">
        <v>3540</v>
      </c>
      <c r="D1429" s="11" t="s">
        <v>42</v>
      </c>
      <c r="E1429" s="11" t="s">
        <v>115</v>
      </c>
      <c r="F1429" t="s">
        <v>44</v>
      </c>
      <c r="G1429" s="12" t="s">
        <v>23</v>
      </c>
      <c r="H1429" t="s">
        <v>23</v>
      </c>
      <c r="I1429" t="s">
        <v>23</v>
      </c>
      <c r="J1429" t="s">
        <v>23</v>
      </c>
      <c r="K1429" t="s">
        <v>23</v>
      </c>
      <c r="L1429" s="13">
        <v>6.0831124569251749</v>
      </c>
      <c r="M1429" s="14">
        <v>6.7017550873854326</v>
      </c>
      <c r="N1429" s="15">
        <v>0.43351199080202057</v>
      </c>
      <c r="O1429" s="15">
        <v>9.9755834560232765E-2</v>
      </c>
      <c r="P1429" s="16">
        <v>0.104517424841541</v>
      </c>
      <c r="Q1429" s="16">
        <v>0.86273903693804499</v>
      </c>
      <c r="R1429" s="27">
        <v>-0.61864263046025769</v>
      </c>
      <c r="S1429" s="22">
        <v>0.61864263046025769</v>
      </c>
      <c r="T1429" s="26" t="s">
        <v>5997</v>
      </c>
    </row>
    <row r="1430" spans="1:20" x14ac:dyDescent="0.3">
      <c r="A1430" t="s">
        <v>3541</v>
      </c>
      <c r="B1430" t="s">
        <v>3542</v>
      </c>
      <c r="C1430" s="10" t="s">
        <v>121</v>
      </c>
      <c r="D1430" s="11" t="s">
        <v>50</v>
      </c>
      <c r="E1430" s="11" t="s">
        <v>51</v>
      </c>
      <c r="F1430" t="s">
        <v>44</v>
      </c>
      <c r="G1430" s="12" t="s">
        <v>45</v>
      </c>
      <c r="H1430" t="s">
        <v>46</v>
      </c>
      <c r="I1430" t="s">
        <v>175</v>
      </c>
      <c r="J1430" t="s">
        <v>176</v>
      </c>
      <c r="K1430" t="s">
        <v>3543</v>
      </c>
      <c r="L1430" s="13" t="s">
        <v>163</v>
      </c>
      <c r="M1430" s="14">
        <v>8.1331231320191684</v>
      </c>
      <c r="N1430" s="15" t="s">
        <v>25</v>
      </c>
      <c r="O1430" s="15">
        <v>0.60888301183342008</v>
      </c>
      <c r="P1430" s="16" t="s">
        <v>25</v>
      </c>
      <c r="Q1430" s="16" t="s">
        <v>25</v>
      </c>
      <c r="R1430" s="27" t="s">
        <v>614</v>
      </c>
      <c r="S1430" s="22" t="s">
        <v>614</v>
      </c>
      <c r="T1430" s="26" t="s">
        <v>5997</v>
      </c>
    </row>
    <row r="1431" spans="1:20" x14ac:dyDescent="0.3">
      <c r="A1431" t="s">
        <v>3544</v>
      </c>
      <c r="B1431" t="s">
        <v>3545</v>
      </c>
      <c r="C1431" s="10" t="s">
        <v>322</v>
      </c>
      <c r="D1431" s="11" t="s">
        <v>42</v>
      </c>
      <c r="E1431" s="11" t="s">
        <v>43</v>
      </c>
      <c r="F1431" t="s">
        <v>23</v>
      </c>
      <c r="G1431" s="12" t="s">
        <v>23</v>
      </c>
      <c r="H1431" t="s">
        <v>23</v>
      </c>
      <c r="I1431" t="s">
        <v>23</v>
      </c>
      <c r="J1431" t="s">
        <v>23</v>
      </c>
      <c r="K1431" t="s">
        <v>23</v>
      </c>
      <c r="L1431" s="13">
        <v>10.256190510856452</v>
      </c>
      <c r="M1431" s="14">
        <v>9.8574373032275489</v>
      </c>
      <c r="N1431" s="15">
        <v>0.27366000089168724</v>
      </c>
      <c r="O1431" s="15">
        <v>0.39698987700735572</v>
      </c>
      <c r="P1431" s="16">
        <v>0.52184561791529405</v>
      </c>
      <c r="Q1431" s="16">
        <v>0.92956876921347897</v>
      </c>
      <c r="R1431" s="27">
        <v>0.39875320762890354</v>
      </c>
      <c r="S1431" s="22">
        <v>-0.39875320762890354</v>
      </c>
      <c r="T1431" s="26" t="s">
        <v>5997</v>
      </c>
    </row>
    <row r="1432" spans="1:20" x14ac:dyDescent="0.3">
      <c r="A1432" t="s">
        <v>3546</v>
      </c>
      <c r="B1432" t="s">
        <v>3547</v>
      </c>
      <c r="C1432" s="10" t="s">
        <v>3096</v>
      </c>
      <c r="D1432" s="11" t="s">
        <v>55</v>
      </c>
      <c r="E1432" s="11" t="s">
        <v>648</v>
      </c>
      <c r="F1432" t="s">
        <v>44</v>
      </c>
      <c r="G1432" s="12" t="s">
        <v>45</v>
      </c>
      <c r="H1432" t="s">
        <v>46</v>
      </c>
      <c r="I1432" t="s">
        <v>23</v>
      </c>
      <c r="J1432" t="s">
        <v>23</v>
      </c>
      <c r="K1432" t="s">
        <v>23</v>
      </c>
      <c r="L1432" s="13">
        <v>6.2137100243337038</v>
      </c>
      <c r="M1432" s="14" t="s">
        <v>24</v>
      </c>
      <c r="N1432" s="15">
        <v>7.7053833578148101E-2</v>
      </c>
      <c r="O1432" s="15" t="s">
        <v>25</v>
      </c>
      <c r="P1432" s="16" t="s">
        <v>25</v>
      </c>
      <c r="Q1432" s="16" t="s">
        <v>25</v>
      </c>
      <c r="R1432" s="27" t="s">
        <v>24</v>
      </c>
      <c r="S1432" s="22" t="s">
        <v>24</v>
      </c>
      <c r="T1432" s="26" t="s">
        <v>24</v>
      </c>
    </row>
    <row r="1433" spans="1:20" x14ac:dyDescent="0.3">
      <c r="A1433" t="s">
        <v>3548</v>
      </c>
      <c r="B1433" t="s">
        <v>3549</v>
      </c>
      <c r="C1433" s="10" t="s">
        <v>2335</v>
      </c>
      <c r="D1433" s="11" t="s">
        <v>21</v>
      </c>
      <c r="E1433" s="11" t="s">
        <v>311</v>
      </c>
      <c r="F1433" t="s">
        <v>44</v>
      </c>
      <c r="G1433" s="12" t="s">
        <v>45</v>
      </c>
      <c r="H1433" t="s">
        <v>46</v>
      </c>
      <c r="I1433" t="s">
        <v>278</v>
      </c>
      <c r="J1433" t="s">
        <v>279</v>
      </c>
      <c r="K1433" t="s">
        <v>3550</v>
      </c>
      <c r="L1433" s="13" t="s">
        <v>24</v>
      </c>
      <c r="M1433" s="14" t="s">
        <v>163</v>
      </c>
      <c r="N1433" s="15" t="s">
        <v>25</v>
      </c>
      <c r="O1433" s="15" t="s">
        <v>25</v>
      </c>
      <c r="P1433" s="16" t="s">
        <v>25</v>
      </c>
      <c r="Q1433" s="16" t="s">
        <v>25</v>
      </c>
      <c r="R1433" s="27" t="s">
        <v>164</v>
      </c>
      <c r="S1433" s="22" t="s">
        <v>164</v>
      </c>
      <c r="T1433" s="26" t="s">
        <v>24</v>
      </c>
    </row>
    <row r="1434" spans="1:20" x14ac:dyDescent="0.3">
      <c r="A1434" t="s">
        <v>3551</v>
      </c>
      <c r="B1434" t="s">
        <v>3552</v>
      </c>
      <c r="C1434" s="10" t="s">
        <v>38</v>
      </c>
      <c r="D1434" s="11" t="s">
        <v>21</v>
      </c>
      <c r="E1434" s="11" t="s">
        <v>32</v>
      </c>
      <c r="F1434" t="s">
        <v>44</v>
      </c>
      <c r="G1434" s="12" t="s">
        <v>45</v>
      </c>
      <c r="H1434" t="s">
        <v>46</v>
      </c>
      <c r="I1434" t="s">
        <v>189</v>
      </c>
      <c r="J1434" t="s">
        <v>190</v>
      </c>
      <c r="K1434" t="s">
        <v>3553</v>
      </c>
      <c r="L1434" s="13">
        <v>5.7850099786912992</v>
      </c>
      <c r="M1434" s="14">
        <v>6.8620308749586094</v>
      </c>
      <c r="N1434" s="15">
        <v>0.42411255336207354</v>
      </c>
      <c r="O1434" s="15">
        <v>0.29841949723956418</v>
      </c>
      <c r="P1434" s="16">
        <v>0.17996169003367901</v>
      </c>
      <c r="Q1434" s="16">
        <v>0.89626710884016503</v>
      </c>
      <c r="R1434" s="27">
        <v>-1.0770208962673102</v>
      </c>
      <c r="S1434" s="22">
        <v>1.0770208962673102</v>
      </c>
      <c r="T1434" s="26" t="s">
        <v>5997</v>
      </c>
    </row>
    <row r="1435" spans="1:20" x14ac:dyDescent="0.3">
      <c r="A1435" t="s">
        <v>3554</v>
      </c>
      <c r="B1435" t="s">
        <v>3555</v>
      </c>
      <c r="C1435" s="10" t="s">
        <v>3556</v>
      </c>
      <c r="D1435" s="11" t="s">
        <v>21</v>
      </c>
      <c r="E1435" s="11" t="s">
        <v>82</v>
      </c>
      <c r="F1435" t="s">
        <v>44</v>
      </c>
      <c r="G1435" s="12" t="s">
        <v>286</v>
      </c>
      <c r="H1435" t="s">
        <v>287</v>
      </c>
      <c r="I1435" t="s">
        <v>288</v>
      </c>
      <c r="J1435" t="s">
        <v>289</v>
      </c>
      <c r="K1435" t="s">
        <v>23</v>
      </c>
      <c r="L1435" s="13">
        <v>7.4987793641164551</v>
      </c>
      <c r="M1435" s="14">
        <v>7.3904849255462359</v>
      </c>
      <c r="N1435" s="15">
        <v>0.26372149364649289</v>
      </c>
      <c r="O1435" s="15">
        <v>0.21788223859215325</v>
      </c>
      <c r="P1435" s="16">
        <v>0.92527975468303403</v>
      </c>
      <c r="Q1435" s="16">
        <v>0.99177751486638399</v>
      </c>
      <c r="R1435" s="27">
        <v>0.10829443857021914</v>
      </c>
      <c r="S1435" s="22">
        <v>-0.10829443857021914</v>
      </c>
      <c r="T1435" s="26" t="s">
        <v>5997</v>
      </c>
    </row>
    <row r="1436" spans="1:20" x14ac:dyDescent="0.3">
      <c r="A1436" t="s">
        <v>3557</v>
      </c>
      <c r="B1436" t="s">
        <v>3558</v>
      </c>
      <c r="C1436" s="10" t="e">
        <v>#N/A</v>
      </c>
      <c r="D1436" s="11" t="e">
        <v>#N/A</v>
      </c>
      <c r="E1436" s="11" t="e">
        <v>#N/A</v>
      </c>
      <c r="F1436" t="e">
        <v>#N/A</v>
      </c>
      <c r="G1436" s="12" t="e">
        <v>#N/A</v>
      </c>
      <c r="H1436" t="e">
        <v>#N/A</v>
      </c>
      <c r="I1436" t="e">
        <v>#N/A</v>
      </c>
      <c r="J1436" t="e">
        <v>#N/A</v>
      </c>
      <c r="K1436" t="e">
        <v>#N/A</v>
      </c>
      <c r="L1436" s="13">
        <v>11.218358896723014</v>
      </c>
      <c r="M1436" s="14">
        <v>11.49874257122827</v>
      </c>
      <c r="N1436" s="15">
        <v>0.1480969088598838</v>
      </c>
      <c r="O1436" s="15">
        <v>0.26626272612576068</v>
      </c>
      <c r="P1436" s="16">
        <v>0.347740314066112</v>
      </c>
      <c r="Q1436" s="16">
        <v>0.91541894643044897</v>
      </c>
      <c r="R1436" s="27">
        <v>-0.2803836745052557</v>
      </c>
      <c r="S1436" s="22">
        <v>0.2803836745052557</v>
      </c>
      <c r="T1436" s="26" t="s">
        <v>5997</v>
      </c>
    </row>
    <row r="1437" spans="1:20" x14ac:dyDescent="0.3">
      <c r="A1437" t="s">
        <v>3559</v>
      </c>
      <c r="B1437" t="s">
        <v>3560</v>
      </c>
      <c r="C1437" s="10" t="s">
        <v>3561</v>
      </c>
      <c r="D1437" s="11" t="s">
        <v>42</v>
      </c>
      <c r="E1437" s="11" t="s">
        <v>115</v>
      </c>
      <c r="F1437" t="s">
        <v>44</v>
      </c>
      <c r="G1437" s="12" t="s">
        <v>45</v>
      </c>
      <c r="H1437" t="s">
        <v>46</v>
      </c>
      <c r="I1437" t="s">
        <v>1352</v>
      </c>
      <c r="J1437" t="s">
        <v>1253</v>
      </c>
      <c r="K1437" t="s">
        <v>3562</v>
      </c>
      <c r="L1437" s="13" t="s">
        <v>24</v>
      </c>
      <c r="M1437" s="14" t="s">
        <v>163</v>
      </c>
      <c r="N1437" s="15" t="s">
        <v>25</v>
      </c>
      <c r="O1437" s="15" t="s">
        <v>25</v>
      </c>
      <c r="P1437" s="16" t="s">
        <v>25</v>
      </c>
      <c r="Q1437" s="16" t="s">
        <v>25</v>
      </c>
      <c r="R1437" s="27" t="s">
        <v>164</v>
      </c>
      <c r="S1437" s="22" t="s">
        <v>164</v>
      </c>
      <c r="T1437" s="26" t="s">
        <v>24</v>
      </c>
    </row>
    <row r="1438" spans="1:20" x14ac:dyDescent="0.3">
      <c r="A1438" t="s">
        <v>3563</v>
      </c>
      <c r="B1438" t="s">
        <v>3564</v>
      </c>
      <c r="C1438" s="10" t="s">
        <v>3537</v>
      </c>
      <c r="D1438" s="11" t="s">
        <v>21</v>
      </c>
      <c r="E1438" s="11" t="s">
        <v>63</v>
      </c>
      <c r="F1438" t="s">
        <v>44</v>
      </c>
      <c r="G1438" s="12" t="s">
        <v>45</v>
      </c>
      <c r="H1438" t="s">
        <v>46</v>
      </c>
      <c r="I1438" t="s">
        <v>23</v>
      </c>
      <c r="J1438" t="s">
        <v>23</v>
      </c>
      <c r="K1438" t="s">
        <v>23</v>
      </c>
      <c r="L1438" s="13">
        <v>7.0960903178492103</v>
      </c>
      <c r="M1438" s="14">
        <v>7.1104683373525326</v>
      </c>
      <c r="N1438" s="15">
        <v>0.10365136267854666</v>
      </c>
      <c r="O1438" s="15">
        <v>0.10652634253053293</v>
      </c>
      <c r="P1438" s="16">
        <v>0.58550979024095295</v>
      </c>
      <c r="Q1438" s="16">
        <v>0.92956876921347897</v>
      </c>
      <c r="R1438" s="27">
        <v>-1.4378019503322292E-2</v>
      </c>
      <c r="S1438" s="22">
        <v>1.4378019503322292E-2</v>
      </c>
      <c r="T1438" s="26" t="s">
        <v>5997</v>
      </c>
    </row>
    <row r="1439" spans="1:20" x14ac:dyDescent="0.3">
      <c r="A1439" t="s">
        <v>3565</v>
      </c>
      <c r="B1439" t="s">
        <v>3566</v>
      </c>
      <c r="C1439" s="10" t="s">
        <v>3312</v>
      </c>
      <c r="D1439" s="11" t="s">
        <v>50</v>
      </c>
      <c r="E1439" s="11" t="s">
        <v>51</v>
      </c>
      <c r="F1439" t="s">
        <v>23</v>
      </c>
      <c r="G1439" s="12" t="s">
        <v>23</v>
      </c>
      <c r="H1439" t="s">
        <v>23</v>
      </c>
      <c r="I1439" t="s">
        <v>23</v>
      </c>
      <c r="J1439" t="s">
        <v>23</v>
      </c>
      <c r="K1439" t="s">
        <v>23</v>
      </c>
      <c r="L1439" s="13">
        <v>4.8944555109572931</v>
      </c>
      <c r="M1439" s="14">
        <v>4.937415975573014</v>
      </c>
      <c r="N1439" s="15">
        <v>0.34873191468803227</v>
      </c>
      <c r="O1439" s="15">
        <v>0.10761576208782454</v>
      </c>
      <c r="P1439" s="16">
        <v>0.80218547717398203</v>
      </c>
      <c r="Q1439" s="16">
        <v>0.97674522249074902</v>
      </c>
      <c r="R1439" s="27">
        <v>-4.2960464615720895E-2</v>
      </c>
      <c r="S1439" s="22">
        <v>4.2960464615720895E-2</v>
      </c>
      <c r="T1439" s="26" t="s">
        <v>5997</v>
      </c>
    </row>
    <row r="1440" spans="1:20" x14ac:dyDescent="0.3">
      <c r="A1440" t="s">
        <v>3567</v>
      </c>
      <c r="B1440" t="s">
        <v>3568</v>
      </c>
      <c r="C1440" s="10" t="s">
        <v>1600</v>
      </c>
      <c r="D1440" s="11" t="s">
        <v>55</v>
      </c>
      <c r="E1440" s="11" t="s">
        <v>56</v>
      </c>
      <c r="F1440" t="s">
        <v>3569</v>
      </c>
      <c r="G1440" s="12" t="s">
        <v>3570</v>
      </c>
      <c r="H1440" t="s">
        <v>3571</v>
      </c>
      <c r="I1440" t="s">
        <v>3572</v>
      </c>
      <c r="J1440" t="s">
        <v>3573</v>
      </c>
      <c r="K1440" t="s">
        <v>23</v>
      </c>
      <c r="L1440" s="13" t="s">
        <v>24</v>
      </c>
      <c r="M1440" s="14" t="s">
        <v>163</v>
      </c>
      <c r="N1440" s="15" t="s">
        <v>25</v>
      </c>
      <c r="O1440" s="15" t="s">
        <v>25</v>
      </c>
      <c r="P1440" s="16" t="s">
        <v>25</v>
      </c>
      <c r="Q1440" s="16" t="s">
        <v>25</v>
      </c>
      <c r="R1440" s="27" t="s">
        <v>164</v>
      </c>
      <c r="S1440" s="22" t="s">
        <v>164</v>
      </c>
      <c r="T1440" s="26" t="s">
        <v>24</v>
      </c>
    </row>
    <row r="1441" spans="1:20" x14ac:dyDescent="0.3">
      <c r="A1441" t="s">
        <v>3574</v>
      </c>
      <c r="B1441" t="s">
        <v>3575</v>
      </c>
      <c r="C1441" s="10" t="s">
        <v>518</v>
      </c>
      <c r="D1441" s="11" t="s">
        <v>21</v>
      </c>
      <c r="E1441" s="11" t="s">
        <v>22</v>
      </c>
      <c r="F1441" t="s">
        <v>23</v>
      </c>
      <c r="G1441" s="12" t="s">
        <v>23</v>
      </c>
      <c r="H1441" t="s">
        <v>23</v>
      </c>
      <c r="I1441" t="s">
        <v>23</v>
      </c>
      <c r="J1441" t="s">
        <v>23</v>
      </c>
      <c r="K1441" t="s">
        <v>23</v>
      </c>
      <c r="L1441" s="13">
        <v>6.2302863353319502</v>
      </c>
      <c r="M1441" s="14">
        <v>6.0754886338195995</v>
      </c>
      <c r="N1441" s="15">
        <v>8.0785223814091311E-2</v>
      </c>
      <c r="O1441" s="15">
        <v>0.12237460389829463</v>
      </c>
      <c r="P1441" s="16">
        <v>0.50868633429626298</v>
      </c>
      <c r="Q1441" s="16">
        <v>0.92956876921347897</v>
      </c>
      <c r="R1441" s="27">
        <v>0.15479770151235073</v>
      </c>
      <c r="S1441" s="22">
        <v>-0.15479770151235073</v>
      </c>
      <c r="T1441" s="26" t="s">
        <v>5997</v>
      </c>
    </row>
    <row r="1442" spans="1:20" x14ac:dyDescent="0.3">
      <c r="A1442" t="s">
        <v>3576</v>
      </c>
      <c r="B1442" t="s">
        <v>3577</v>
      </c>
      <c r="C1442" s="10" t="s">
        <v>832</v>
      </c>
      <c r="D1442" s="11" t="s">
        <v>50</v>
      </c>
      <c r="E1442" s="11" t="s">
        <v>153</v>
      </c>
      <c r="F1442" t="s">
        <v>44</v>
      </c>
      <c r="G1442" s="12" t="s">
        <v>23</v>
      </c>
      <c r="H1442" t="s">
        <v>23</v>
      </c>
      <c r="I1442" t="s">
        <v>23</v>
      </c>
      <c r="J1442" t="s">
        <v>23</v>
      </c>
      <c r="K1442" t="s">
        <v>23</v>
      </c>
      <c r="L1442" s="13">
        <v>9.9029568168417335</v>
      </c>
      <c r="M1442" s="14">
        <v>9.7999400213948142</v>
      </c>
      <c r="N1442" s="15">
        <v>0.21700224280229985</v>
      </c>
      <c r="O1442" s="15">
        <v>4.8469116302703182E-2</v>
      </c>
      <c r="P1442" s="16">
        <v>0.708325209761137</v>
      </c>
      <c r="Q1442" s="16">
        <v>0.94518273445289602</v>
      </c>
      <c r="R1442" s="27">
        <v>0.10301679544691922</v>
      </c>
      <c r="S1442" s="22">
        <v>-0.10301679544691922</v>
      </c>
      <c r="T1442" s="26" t="s">
        <v>5997</v>
      </c>
    </row>
    <row r="1443" spans="1:20" x14ac:dyDescent="0.3">
      <c r="A1443" t="s">
        <v>3578</v>
      </c>
      <c r="B1443" t="s">
        <v>3579</v>
      </c>
      <c r="C1443" s="10" t="s">
        <v>3580</v>
      </c>
      <c r="D1443" s="11" t="s">
        <v>55</v>
      </c>
      <c r="E1443" s="11" t="s">
        <v>56</v>
      </c>
      <c r="F1443" t="s">
        <v>23</v>
      </c>
      <c r="G1443" s="12" t="s">
        <v>23</v>
      </c>
      <c r="H1443" t="s">
        <v>23</v>
      </c>
      <c r="I1443" t="s">
        <v>23</v>
      </c>
      <c r="J1443" t="s">
        <v>23</v>
      </c>
      <c r="K1443" t="s">
        <v>23</v>
      </c>
      <c r="L1443" s="13">
        <v>4.7247203311726551</v>
      </c>
      <c r="M1443" s="14" t="s">
        <v>24</v>
      </c>
      <c r="N1443" s="15">
        <v>0.15202135488587665</v>
      </c>
      <c r="O1443" s="15" t="s">
        <v>25</v>
      </c>
      <c r="P1443" s="16" t="s">
        <v>25</v>
      </c>
      <c r="Q1443" s="16" t="s">
        <v>25</v>
      </c>
      <c r="R1443" s="27" t="s">
        <v>24</v>
      </c>
      <c r="S1443" s="22" t="s">
        <v>24</v>
      </c>
      <c r="T1443" s="26" t="s">
        <v>24</v>
      </c>
    </row>
    <row r="1444" spans="1:20" x14ac:dyDescent="0.3">
      <c r="A1444" t="s">
        <v>3581</v>
      </c>
      <c r="B1444" t="s">
        <v>3582</v>
      </c>
      <c r="C1444" s="10" t="s">
        <v>59</v>
      </c>
      <c r="D1444" s="11" t="s">
        <v>59</v>
      </c>
      <c r="E1444" s="11" t="s">
        <v>59</v>
      </c>
      <c r="F1444" t="s">
        <v>44</v>
      </c>
      <c r="G1444" s="12" t="s">
        <v>45</v>
      </c>
      <c r="H1444" t="s">
        <v>46</v>
      </c>
      <c r="I1444" t="s">
        <v>175</v>
      </c>
      <c r="J1444" t="s">
        <v>176</v>
      </c>
      <c r="K1444" t="s">
        <v>465</v>
      </c>
      <c r="L1444" s="13" t="s">
        <v>163</v>
      </c>
      <c r="M1444" s="14" t="s">
        <v>24</v>
      </c>
      <c r="N1444" s="15" t="s">
        <v>25</v>
      </c>
      <c r="O1444" s="15" t="s">
        <v>25</v>
      </c>
      <c r="P1444" s="16" t="s">
        <v>25</v>
      </c>
      <c r="Q1444" s="16" t="s">
        <v>25</v>
      </c>
      <c r="R1444" s="27" t="s">
        <v>614</v>
      </c>
      <c r="S1444" s="22" t="s">
        <v>614</v>
      </c>
      <c r="T1444" s="26" t="s">
        <v>24</v>
      </c>
    </row>
    <row r="1445" spans="1:20" x14ac:dyDescent="0.3">
      <c r="A1445" t="s">
        <v>3583</v>
      </c>
      <c r="B1445" t="s">
        <v>3584</v>
      </c>
      <c r="C1445" s="10" t="s">
        <v>131</v>
      </c>
      <c r="D1445" s="11" t="s">
        <v>55</v>
      </c>
      <c r="E1445" s="11" t="s">
        <v>56</v>
      </c>
      <c r="F1445" t="s">
        <v>44</v>
      </c>
      <c r="G1445" s="12" t="s">
        <v>45</v>
      </c>
      <c r="H1445" t="s">
        <v>46</v>
      </c>
      <c r="I1445" t="s">
        <v>23</v>
      </c>
      <c r="J1445" t="s">
        <v>23</v>
      </c>
      <c r="K1445" t="s">
        <v>23</v>
      </c>
      <c r="L1445" s="13">
        <v>5.4032494722560003</v>
      </c>
      <c r="M1445" s="14">
        <v>4.7161935869186848</v>
      </c>
      <c r="N1445" s="15">
        <v>0.26391402206927816</v>
      </c>
      <c r="O1445" s="15">
        <v>0.43826712480293611</v>
      </c>
      <c r="P1445" s="16">
        <v>0.22087510659312701</v>
      </c>
      <c r="Q1445" s="16">
        <v>0.89626710884016503</v>
      </c>
      <c r="R1445" s="27">
        <v>0.68705588533731543</v>
      </c>
      <c r="S1445" s="22">
        <v>-0.68705588533731543</v>
      </c>
      <c r="T1445" s="26" t="s">
        <v>5997</v>
      </c>
    </row>
    <row r="1446" spans="1:20" x14ac:dyDescent="0.3">
      <c r="A1446" t="s">
        <v>3585</v>
      </c>
      <c r="B1446" t="s">
        <v>3586</v>
      </c>
      <c r="C1446" s="10" t="s">
        <v>38</v>
      </c>
      <c r="D1446" s="11" t="s">
        <v>21</v>
      </c>
      <c r="E1446" s="11" t="s">
        <v>32</v>
      </c>
      <c r="F1446" t="s">
        <v>44</v>
      </c>
      <c r="G1446" s="12" t="s">
        <v>286</v>
      </c>
      <c r="H1446" t="s">
        <v>287</v>
      </c>
      <c r="I1446" t="s">
        <v>991</v>
      </c>
      <c r="J1446" t="s">
        <v>992</v>
      </c>
      <c r="K1446" t="s">
        <v>1451</v>
      </c>
      <c r="L1446" s="13">
        <v>10.147455632676149</v>
      </c>
      <c r="M1446" s="14">
        <v>10.901852449351701</v>
      </c>
      <c r="N1446" s="15">
        <v>0.27965374498174089</v>
      </c>
      <c r="O1446" s="15">
        <v>0.58924306763506773</v>
      </c>
      <c r="P1446" s="16">
        <v>0.17919023437512999</v>
      </c>
      <c r="Q1446" s="16">
        <v>0.89626710884016503</v>
      </c>
      <c r="R1446" s="27">
        <v>-0.75439681667555192</v>
      </c>
      <c r="S1446" s="22">
        <v>0.75439681667555192</v>
      </c>
      <c r="T1446" s="26" t="s">
        <v>5997</v>
      </c>
    </row>
    <row r="1447" spans="1:20" x14ac:dyDescent="0.3">
      <c r="A1447" t="s">
        <v>3587</v>
      </c>
      <c r="B1447" t="s">
        <v>3588</v>
      </c>
      <c r="C1447" s="10" t="e">
        <v>#N/A</v>
      </c>
      <c r="D1447" s="11" t="e">
        <v>#N/A</v>
      </c>
      <c r="E1447" s="11" t="e">
        <v>#N/A</v>
      </c>
      <c r="F1447" t="e">
        <v>#N/A</v>
      </c>
      <c r="G1447" s="12" t="e">
        <v>#N/A</v>
      </c>
      <c r="H1447" t="e">
        <v>#N/A</v>
      </c>
      <c r="I1447" t="e">
        <v>#N/A</v>
      </c>
      <c r="J1447" t="e">
        <v>#N/A</v>
      </c>
      <c r="K1447" t="e">
        <v>#N/A</v>
      </c>
      <c r="L1447" s="13">
        <v>4.9471059529643391</v>
      </c>
      <c r="M1447" s="14">
        <v>5.9657576735536253</v>
      </c>
      <c r="N1447" s="15">
        <v>1.1133652217882988</v>
      </c>
      <c r="O1447" s="15">
        <v>1.1794719210003901</v>
      </c>
      <c r="P1447" s="16">
        <v>0.35311560772176498</v>
      </c>
      <c r="Q1447" s="16">
        <v>0.91574893836631699</v>
      </c>
      <c r="R1447" s="27">
        <v>-1.0186517205892862</v>
      </c>
      <c r="S1447" s="22">
        <v>1.0186517205892862</v>
      </c>
      <c r="T1447" s="26" t="s">
        <v>5997</v>
      </c>
    </row>
    <row r="1448" spans="1:20" x14ac:dyDescent="0.3">
      <c r="A1448" t="s">
        <v>3589</v>
      </c>
      <c r="B1448" t="s">
        <v>3590</v>
      </c>
      <c r="C1448" s="10" t="s">
        <v>1172</v>
      </c>
      <c r="D1448" s="11" t="s">
        <v>50</v>
      </c>
      <c r="E1448" s="11" t="s">
        <v>51</v>
      </c>
      <c r="F1448" t="s">
        <v>23</v>
      </c>
      <c r="G1448" s="12" t="s">
        <v>23</v>
      </c>
      <c r="H1448" t="s">
        <v>23</v>
      </c>
      <c r="I1448" t="s">
        <v>23</v>
      </c>
      <c r="J1448" t="s">
        <v>23</v>
      </c>
      <c r="K1448" t="s">
        <v>23</v>
      </c>
      <c r="L1448" s="13" t="s">
        <v>24</v>
      </c>
      <c r="M1448" s="14">
        <v>6.4092385317093985</v>
      </c>
      <c r="N1448" s="15" t="s">
        <v>25</v>
      </c>
      <c r="O1448" s="15">
        <v>0.42121522293544267</v>
      </c>
      <c r="P1448" s="16" t="s">
        <v>25</v>
      </c>
      <c r="Q1448" s="16" t="s">
        <v>25</v>
      </c>
      <c r="R1448" s="27" t="s">
        <v>24</v>
      </c>
      <c r="S1448" s="22" t="s">
        <v>24</v>
      </c>
      <c r="T1448" s="26" t="s">
        <v>24</v>
      </c>
    </row>
    <row r="1449" spans="1:20" x14ac:dyDescent="0.3">
      <c r="A1449" t="s">
        <v>3591</v>
      </c>
      <c r="B1449" t="s">
        <v>3592</v>
      </c>
      <c r="C1449" s="10" t="s">
        <v>1766</v>
      </c>
      <c r="D1449" s="11" t="s">
        <v>42</v>
      </c>
      <c r="E1449" s="11" t="s">
        <v>115</v>
      </c>
      <c r="F1449" t="s">
        <v>44</v>
      </c>
      <c r="G1449" s="12" t="s">
        <v>286</v>
      </c>
      <c r="H1449" t="s">
        <v>287</v>
      </c>
      <c r="I1449" t="s">
        <v>991</v>
      </c>
      <c r="J1449" t="s">
        <v>992</v>
      </c>
      <c r="K1449" t="s">
        <v>23</v>
      </c>
      <c r="L1449" s="13">
        <v>4.0272350065073894</v>
      </c>
      <c r="M1449" s="14">
        <v>3.9224989706400883</v>
      </c>
      <c r="N1449" s="15">
        <v>0.12436313106505419</v>
      </c>
      <c r="O1449" s="15">
        <v>0.19872817403202248</v>
      </c>
      <c r="P1449" s="16">
        <v>0.81041658644260794</v>
      </c>
      <c r="Q1449" s="16">
        <v>0.97674522249074902</v>
      </c>
      <c r="R1449" s="27">
        <v>0.10473603586730107</v>
      </c>
      <c r="S1449" s="22">
        <v>-0.10473603586730107</v>
      </c>
      <c r="T1449" s="26" t="s">
        <v>5997</v>
      </c>
    </row>
    <row r="1450" spans="1:20" x14ac:dyDescent="0.3">
      <c r="A1450" t="s">
        <v>3593</v>
      </c>
      <c r="B1450" t="s">
        <v>3594</v>
      </c>
      <c r="C1450" s="10" t="s">
        <v>370</v>
      </c>
      <c r="D1450" s="11" t="s">
        <v>21</v>
      </c>
      <c r="E1450" s="11" t="s">
        <v>63</v>
      </c>
      <c r="F1450" t="s">
        <v>44</v>
      </c>
      <c r="G1450" s="12" t="s">
        <v>45</v>
      </c>
      <c r="H1450" t="s">
        <v>46</v>
      </c>
      <c r="I1450" t="s">
        <v>929</v>
      </c>
      <c r="J1450" t="s">
        <v>23</v>
      </c>
      <c r="K1450" t="s">
        <v>23</v>
      </c>
      <c r="L1450" s="13">
        <v>5.0887812649495494</v>
      </c>
      <c r="M1450" s="14">
        <v>5.3074087229607585</v>
      </c>
      <c r="N1450" s="15">
        <v>0.27072096475340179</v>
      </c>
      <c r="O1450" s="15">
        <v>0.11525672295130995</v>
      </c>
      <c r="P1450" s="16">
        <v>0.379806722187845</v>
      </c>
      <c r="Q1450" s="16">
        <v>0.92956876921347897</v>
      </c>
      <c r="R1450" s="27">
        <v>-0.21862745801120909</v>
      </c>
      <c r="S1450" s="22">
        <v>0.21862745801120909</v>
      </c>
      <c r="T1450" s="26" t="s">
        <v>5997</v>
      </c>
    </row>
    <row r="1451" spans="1:20" x14ac:dyDescent="0.3">
      <c r="A1451" t="s">
        <v>3595</v>
      </c>
      <c r="B1451" t="s">
        <v>3596</v>
      </c>
      <c r="C1451" s="10" t="s">
        <v>2083</v>
      </c>
      <c r="D1451" s="11" t="s">
        <v>21</v>
      </c>
      <c r="E1451" s="11" t="s">
        <v>32</v>
      </c>
      <c r="F1451" t="s">
        <v>3569</v>
      </c>
      <c r="G1451" s="12" t="s">
        <v>3597</v>
      </c>
      <c r="H1451" t="s">
        <v>3598</v>
      </c>
      <c r="I1451" t="s">
        <v>3599</v>
      </c>
      <c r="J1451" t="s">
        <v>3600</v>
      </c>
      <c r="K1451" t="s">
        <v>3601</v>
      </c>
      <c r="L1451" s="13" t="s">
        <v>163</v>
      </c>
      <c r="M1451" s="14" t="s">
        <v>24</v>
      </c>
      <c r="N1451" s="15" t="s">
        <v>25</v>
      </c>
      <c r="O1451" s="15" t="s">
        <v>25</v>
      </c>
      <c r="P1451" s="16" t="s">
        <v>25</v>
      </c>
      <c r="Q1451" s="16" t="s">
        <v>25</v>
      </c>
      <c r="R1451" s="27" t="s">
        <v>614</v>
      </c>
      <c r="S1451" s="22" t="s">
        <v>614</v>
      </c>
      <c r="T1451" s="26" t="s">
        <v>24</v>
      </c>
    </row>
    <row r="1452" spans="1:20" x14ac:dyDescent="0.3">
      <c r="A1452" t="s">
        <v>3602</v>
      </c>
      <c r="B1452" t="s">
        <v>3603</v>
      </c>
      <c r="C1452" s="10" t="s">
        <v>91</v>
      </c>
      <c r="D1452" s="11" t="s">
        <v>21</v>
      </c>
      <c r="E1452" s="11" t="s">
        <v>63</v>
      </c>
      <c r="F1452" t="s">
        <v>44</v>
      </c>
      <c r="G1452" s="12" t="s">
        <v>45</v>
      </c>
      <c r="H1452" t="s">
        <v>46</v>
      </c>
      <c r="I1452" t="s">
        <v>175</v>
      </c>
      <c r="J1452" t="s">
        <v>3604</v>
      </c>
      <c r="K1452" t="s">
        <v>3605</v>
      </c>
      <c r="L1452" s="13">
        <v>6.668399856851174</v>
      </c>
      <c r="M1452" s="14" t="s">
        <v>24</v>
      </c>
      <c r="N1452" s="15">
        <v>4.64339125571514</v>
      </c>
      <c r="O1452" s="15" t="s">
        <v>25</v>
      </c>
      <c r="P1452" s="16" t="s">
        <v>25</v>
      </c>
      <c r="Q1452" s="16" t="s">
        <v>25</v>
      </c>
      <c r="R1452" s="27" t="s">
        <v>24</v>
      </c>
      <c r="S1452" s="22" t="s">
        <v>24</v>
      </c>
      <c r="T1452" s="26" t="s">
        <v>24</v>
      </c>
    </row>
    <row r="1453" spans="1:20" x14ac:dyDescent="0.3">
      <c r="A1453" t="s">
        <v>3606</v>
      </c>
      <c r="B1453" t="s">
        <v>3607</v>
      </c>
      <c r="C1453" s="10" t="s">
        <v>3608</v>
      </c>
      <c r="D1453" s="11" t="s">
        <v>42</v>
      </c>
      <c r="E1453" s="11" t="s">
        <v>115</v>
      </c>
      <c r="F1453" t="s">
        <v>44</v>
      </c>
      <c r="G1453" s="12" t="s">
        <v>23</v>
      </c>
      <c r="H1453" t="s">
        <v>23</v>
      </c>
      <c r="I1453" t="s">
        <v>23</v>
      </c>
      <c r="J1453" t="s">
        <v>23</v>
      </c>
      <c r="K1453" t="s">
        <v>23</v>
      </c>
      <c r="L1453" s="13">
        <v>6.8074919525177151</v>
      </c>
      <c r="M1453" s="14">
        <v>6.7901413097460086</v>
      </c>
      <c r="N1453" s="15">
        <v>0.13780670204089224</v>
      </c>
      <c r="O1453" s="15">
        <v>7.2228168099865347E-2</v>
      </c>
      <c r="P1453" s="16">
        <v>0.110758718688789</v>
      </c>
      <c r="Q1453" s="16">
        <v>0.86273903693804499</v>
      </c>
      <c r="R1453" s="27">
        <v>1.7350642771706504E-2</v>
      </c>
      <c r="S1453" s="22">
        <v>-1.7350642771706504E-2</v>
      </c>
      <c r="T1453" s="26" t="s">
        <v>5997</v>
      </c>
    </row>
    <row r="1454" spans="1:20" x14ac:dyDescent="0.3">
      <c r="A1454" t="s">
        <v>3609</v>
      </c>
      <c r="B1454" t="s">
        <v>3610</v>
      </c>
      <c r="C1454" s="10" t="s">
        <v>2280</v>
      </c>
      <c r="D1454" s="11" t="s">
        <v>21</v>
      </c>
      <c r="E1454" s="11" t="s">
        <v>311</v>
      </c>
      <c r="F1454" t="s">
        <v>44</v>
      </c>
      <c r="G1454" s="12" t="s">
        <v>45</v>
      </c>
      <c r="H1454" t="s">
        <v>46</v>
      </c>
      <c r="I1454" t="s">
        <v>23</v>
      </c>
      <c r="J1454" t="s">
        <v>23</v>
      </c>
      <c r="K1454" t="s">
        <v>23</v>
      </c>
      <c r="L1454" s="13" t="s">
        <v>24</v>
      </c>
      <c r="M1454" s="14" t="s">
        <v>24</v>
      </c>
      <c r="N1454" s="15" t="s">
        <v>25</v>
      </c>
      <c r="O1454" s="15" t="s">
        <v>25</v>
      </c>
      <c r="P1454" s="16" t="s">
        <v>25</v>
      </c>
      <c r="Q1454" s="16" t="s">
        <v>25</v>
      </c>
      <c r="R1454" s="27" t="s">
        <v>24</v>
      </c>
      <c r="S1454" s="22" t="s">
        <v>24</v>
      </c>
      <c r="T1454" s="26" t="s">
        <v>24</v>
      </c>
    </row>
    <row r="1455" spans="1:20" x14ac:dyDescent="0.3">
      <c r="A1455" t="s">
        <v>3611</v>
      </c>
      <c r="B1455" t="s">
        <v>3612</v>
      </c>
      <c r="C1455" s="10" t="s">
        <v>1317</v>
      </c>
      <c r="D1455" s="11" t="s">
        <v>21</v>
      </c>
      <c r="E1455" s="11" t="s">
        <v>32</v>
      </c>
      <c r="F1455" t="s">
        <v>44</v>
      </c>
      <c r="G1455" s="12" t="s">
        <v>45</v>
      </c>
      <c r="H1455" t="s">
        <v>46</v>
      </c>
      <c r="I1455" t="s">
        <v>1997</v>
      </c>
      <c r="J1455" t="s">
        <v>1998</v>
      </c>
      <c r="K1455" t="s">
        <v>3613</v>
      </c>
      <c r="L1455" s="13">
        <v>6.3171863715268373</v>
      </c>
      <c r="M1455" s="14">
        <v>6.1698631002165207</v>
      </c>
      <c r="N1455" s="15">
        <v>0.18015167791224565</v>
      </c>
      <c r="O1455" s="15">
        <v>0.22063930103329732</v>
      </c>
      <c r="P1455" s="16">
        <v>0.580982860124867</v>
      </c>
      <c r="Q1455" s="16">
        <v>0.92956876921347897</v>
      </c>
      <c r="R1455" s="27">
        <v>0.14732327131031653</v>
      </c>
      <c r="S1455" s="22">
        <v>-0.14732327131031653</v>
      </c>
      <c r="T1455" s="26" t="s">
        <v>5997</v>
      </c>
    </row>
    <row r="1456" spans="1:20" x14ac:dyDescent="0.3">
      <c r="A1456" t="s">
        <v>3614</v>
      </c>
      <c r="B1456" t="s">
        <v>3615</v>
      </c>
      <c r="C1456" s="10" t="s">
        <v>2917</v>
      </c>
      <c r="D1456" s="11" t="s">
        <v>55</v>
      </c>
      <c r="E1456" s="11" t="s">
        <v>86</v>
      </c>
      <c r="F1456" t="s">
        <v>23</v>
      </c>
      <c r="G1456" s="12" t="s">
        <v>23</v>
      </c>
      <c r="H1456" t="s">
        <v>23</v>
      </c>
      <c r="I1456" t="s">
        <v>23</v>
      </c>
      <c r="J1456" t="s">
        <v>23</v>
      </c>
      <c r="K1456" t="s">
        <v>23</v>
      </c>
      <c r="L1456" s="13">
        <v>4.3947849111691006</v>
      </c>
      <c r="M1456" s="14">
        <v>3.8362373613533549</v>
      </c>
      <c r="N1456" s="15">
        <v>0.96455632554384041</v>
      </c>
      <c r="O1456" s="15">
        <v>9.7217567780367276E-2</v>
      </c>
      <c r="P1456" s="16">
        <v>0.54699900399546197</v>
      </c>
      <c r="Q1456" s="16">
        <v>0.92956876921347897</v>
      </c>
      <c r="R1456" s="27">
        <v>0.55854754981574573</v>
      </c>
      <c r="S1456" s="22">
        <v>-0.55854754981574573</v>
      </c>
      <c r="T1456" s="26" t="s">
        <v>5997</v>
      </c>
    </row>
    <row r="1457" spans="1:20" x14ac:dyDescent="0.3">
      <c r="A1457" t="s">
        <v>3616</v>
      </c>
      <c r="B1457" t="s">
        <v>3617</v>
      </c>
      <c r="C1457" s="10" t="s">
        <v>1022</v>
      </c>
      <c r="D1457" s="11" t="s">
        <v>21</v>
      </c>
      <c r="E1457" s="11" t="s">
        <v>32</v>
      </c>
      <c r="F1457" t="s">
        <v>23</v>
      </c>
      <c r="G1457" s="12" t="s">
        <v>23</v>
      </c>
      <c r="H1457" t="s">
        <v>23</v>
      </c>
      <c r="I1457" t="s">
        <v>23</v>
      </c>
      <c r="J1457" t="s">
        <v>23</v>
      </c>
      <c r="K1457" t="s">
        <v>23</v>
      </c>
      <c r="L1457" s="13">
        <v>6.5373118698170671</v>
      </c>
      <c r="M1457" s="14">
        <v>8.0369962061431792</v>
      </c>
      <c r="N1457" s="15">
        <v>0.98098980965274485</v>
      </c>
      <c r="O1457" s="15">
        <v>0.30251210729049305</v>
      </c>
      <c r="P1457" s="16">
        <v>0.15918039015957</v>
      </c>
      <c r="Q1457" s="16">
        <v>0.89626710884016503</v>
      </c>
      <c r="R1457" s="27">
        <v>-1.4996843363261121</v>
      </c>
      <c r="S1457" s="22">
        <v>1.4996843363261121</v>
      </c>
      <c r="T1457" s="26" t="s">
        <v>5997</v>
      </c>
    </row>
    <row r="1458" spans="1:20" x14ac:dyDescent="0.3">
      <c r="A1458" t="s">
        <v>3618</v>
      </c>
      <c r="B1458" t="s">
        <v>3619</v>
      </c>
      <c r="C1458" s="10" t="s">
        <v>194</v>
      </c>
      <c r="D1458" s="11" t="s">
        <v>50</v>
      </c>
      <c r="E1458" s="11" t="s">
        <v>51</v>
      </c>
      <c r="F1458" t="s">
        <v>44</v>
      </c>
      <c r="G1458" s="12" t="s">
        <v>45</v>
      </c>
      <c r="H1458" t="s">
        <v>46</v>
      </c>
      <c r="I1458" t="s">
        <v>929</v>
      </c>
      <c r="J1458" t="s">
        <v>930</v>
      </c>
      <c r="K1458" t="s">
        <v>931</v>
      </c>
      <c r="L1458" s="13" t="s">
        <v>24</v>
      </c>
      <c r="M1458" s="14" t="s">
        <v>163</v>
      </c>
      <c r="N1458" s="15" t="s">
        <v>25</v>
      </c>
      <c r="O1458" s="15" t="s">
        <v>25</v>
      </c>
      <c r="P1458" s="16" t="s">
        <v>25</v>
      </c>
      <c r="Q1458" s="16" t="s">
        <v>25</v>
      </c>
      <c r="R1458" s="27" t="s">
        <v>164</v>
      </c>
      <c r="S1458" s="22" t="s">
        <v>164</v>
      </c>
      <c r="T1458" s="26" t="s">
        <v>24</v>
      </c>
    </row>
    <row r="1459" spans="1:20" x14ac:dyDescent="0.3">
      <c r="A1459" t="s">
        <v>3620</v>
      </c>
      <c r="B1459" t="s">
        <v>3621</v>
      </c>
      <c r="C1459" s="10" t="s">
        <v>3537</v>
      </c>
      <c r="D1459" s="11" t="s">
        <v>21</v>
      </c>
      <c r="E1459" s="11" t="s">
        <v>63</v>
      </c>
      <c r="F1459" t="s">
        <v>44</v>
      </c>
      <c r="G1459" s="12" t="s">
        <v>45</v>
      </c>
      <c r="H1459" t="s">
        <v>46</v>
      </c>
      <c r="I1459" t="s">
        <v>1997</v>
      </c>
      <c r="J1459" t="s">
        <v>1998</v>
      </c>
      <c r="K1459" t="s">
        <v>3089</v>
      </c>
      <c r="L1459" s="13" t="s">
        <v>24</v>
      </c>
      <c r="M1459" s="14" t="s">
        <v>24</v>
      </c>
      <c r="N1459" s="15" t="s">
        <v>25</v>
      </c>
      <c r="O1459" s="15" t="s">
        <v>25</v>
      </c>
      <c r="P1459" s="16" t="s">
        <v>25</v>
      </c>
      <c r="Q1459" s="16" t="s">
        <v>25</v>
      </c>
      <c r="R1459" s="27" t="s">
        <v>24</v>
      </c>
      <c r="S1459" s="22" t="s">
        <v>24</v>
      </c>
      <c r="T1459" s="26" t="s">
        <v>24</v>
      </c>
    </row>
    <row r="1460" spans="1:20" x14ac:dyDescent="0.3">
      <c r="A1460" t="s">
        <v>3622</v>
      </c>
      <c r="B1460" t="s">
        <v>3623</v>
      </c>
      <c r="C1460" s="10" t="s">
        <v>118</v>
      </c>
      <c r="D1460" s="11" t="s">
        <v>21</v>
      </c>
      <c r="E1460" s="11" t="s">
        <v>32</v>
      </c>
      <c r="F1460" t="s">
        <v>2739</v>
      </c>
      <c r="G1460" s="12" t="s">
        <v>2739</v>
      </c>
      <c r="H1460" t="s">
        <v>2740</v>
      </c>
      <c r="I1460" t="s">
        <v>3624</v>
      </c>
      <c r="J1460" t="s">
        <v>3625</v>
      </c>
      <c r="K1460" t="s">
        <v>3626</v>
      </c>
      <c r="L1460" s="13">
        <v>3.9214500485042159</v>
      </c>
      <c r="M1460" s="14">
        <v>3.39473939046119</v>
      </c>
      <c r="N1460" s="15">
        <v>1.6570852201051658</v>
      </c>
      <c r="O1460" s="15">
        <v>0.66072584143837076</v>
      </c>
      <c r="P1460" s="16">
        <v>1</v>
      </c>
      <c r="Q1460" s="16">
        <v>1</v>
      </c>
      <c r="R1460" s="27">
        <v>0.52671065804302586</v>
      </c>
      <c r="S1460" s="22">
        <v>-0.52671065804302586</v>
      </c>
      <c r="T1460" s="26" t="s">
        <v>5997</v>
      </c>
    </row>
    <row r="1461" spans="1:20" x14ac:dyDescent="0.3">
      <c r="A1461" t="s">
        <v>3627</v>
      </c>
      <c r="B1461" t="s">
        <v>3628</v>
      </c>
      <c r="C1461" s="10" t="s">
        <v>608</v>
      </c>
      <c r="D1461" s="11" t="s">
        <v>55</v>
      </c>
      <c r="E1461" s="11" t="s">
        <v>109</v>
      </c>
      <c r="F1461" t="s">
        <v>44</v>
      </c>
      <c r="G1461" s="12" t="s">
        <v>45</v>
      </c>
      <c r="H1461" t="s">
        <v>46</v>
      </c>
      <c r="I1461" t="s">
        <v>189</v>
      </c>
      <c r="J1461" t="s">
        <v>190</v>
      </c>
      <c r="K1461" t="s">
        <v>3190</v>
      </c>
      <c r="L1461" s="13" t="s">
        <v>24</v>
      </c>
      <c r="M1461" s="14" t="s">
        <v>163</v>
      </c>
      <c r="N1461" s="15" t="s">
        <v>25</v>
      </c>
      <c r="O1461" s="15" t="s">
        <v>25</v>
      </c>
      <c r="P1461" s="16" t="s">
        <v>25</v>
      </c>
      <c r="Q1461" s="16" t="s">
        <v>25</v>
      </c>
      <c r="R1461" s="27" t="s">
        <v>164</v>
      </c>
      <c r="S1461" s="22" t="s">
        <v>164</v>
      </c>
      <c r="T1461" s="26" t="s">
        <v>24</v>
      </c>
    </row>
    <row r="1462" spans="1:20" x14ac:dyDescent="0.3">
      <c r="A1462" t="s">
        <v>3629</v>
      </c>
      <c r="B1462" t="s">
        <v>3630</v>
      </c>
      <c r="C1462" s="10" t="s">
        <v>767</v>
      </c>
      <c r="D1462" s="11" t="s">
        <v>50</v>
      </c>
      <c r="E1462" s="11" t="s">
        <v>51</v>
      </c>
      <c r="F1462" t="s">
        <v>23</v>
      </c>
      <c r="G1462" s="12" t="s">
        <v>23</v>
      </c>
      <c r="H1462" t="s">
        <v>23</v>
      </c>
      <c r="I1462" t="s">
        <v>23</v>
      </c>
      <c r="J1462" t="s">
        <v>23</v>
      </c>
      <c r="K1462" t="s">
        <v>23</v>
      </c>
      <c r="L1462" s="13">
        <v>7.7351751304933671</v>
      </c>
      <c r="M1462" s="14">
        <v>9.1707769624838456</v>
      </c>
      <c r="N1462" s="15">
        <v>1.0480861879791468</v>
      </c>
      <c r="O1462" s="15">
        <v>9.2194298706836264E-2</v>
      </c>
      <c r="P1462" s="16">
        <v>9.7402444455711598E-2</v>
      </c>
      <c r="Q1462" s="16">
        <v>0.86273903693804499</v>
      </c>
      <c r="R1462" s="27">
        <v>-1.4356018319904784</v>
      </c>
      <c r="S1462" s="22">
        <v>1.4356018319904784</v>
      </c>
      <c r="T1462" s="26" t="s">
        <v>5997</v>
      </c>
    </row>
    <row r="1463" spans="1:20" x14ac:dyDescent="0.3">
      <c r="A1463" t="s">
        <v>3631</v>
      </c>
      <c r="B1463" t="s">
        <v>3632</v>
      </c>
      <c r="C1463" s="10" t="s">
        <v>322</v>
      </c>
      <c r="D1463" s="11" t="s">
        <v>42</v>
      </c>
      <c r="E1463" s="11" t="s">
        <v>43</v>
      </c>
      <c r="F1463" t="s">
        <v>44</v>
      </c>
      <c r="G1463" s="12" t="s">
        <v>45</v>
      </c>
      <c r="H1463" t="s">
        <v>46</v>
      </c>
      <c r="I1463" t="s">
        <v>23</v>
      </c>
      <c r="J1463" t="s">
        <v>23</v>
      </c>
      <c r="K1463" t="s">
        <v>23</v>
      </c>
      <c r="L1463" s="13" t="s">
        <v>163</v>
      </c>
      <c r="M1463" s="14" t="s">
        <v>24</v>
      </c>
      <c r="N1463" s="15" t="s">
        <v>25</v>
      </c>
      <c r="O1463" s="15" t="s">
        <v>25</v>
      </c>
      <c r="P1463" s="16" t="s">
        <v>25</v>
      </c>
      <c r="Q1463" s="16" t="s">
        <v>25</v>
      </c>
      <c r="R1463" s="27" t="s">
        <v>614</v>
      </c>
      <c r="S1463" s="22" t="s">
        <v>614</v>
      </c>
      <c r="T1463" s="26" t="s">
        <v>24</v>
      </c>
    </row>
    <row r="1464" spans="1:20" x14ac:dyDescent="0.3">
      <c r="A1464" t="s">
        <v>3633</v>
      </c>
      <c r="B1464" t="s">
        <v>3634</v>
      </c>
      <c r="C1464" s="10" t="s">
        <v>1402</v>
      </c>
      <c r="D1464" s="11" t="s">
        <v>21</v>
      </c>
      <c r="E1464" s="11" t="s">
        <v>218</v>
      </c>
      <c r="F1464" t="s">
        <v>44</v>
      </c>
      <c r="G1464" s="12" t="s">
        <v>45</v>
      </c>
      <c r="H1464" t="s">
        <v>46</v>
      </c>
      <c r="I1464" t="s">
        <v>23</v>
      </c>
      <c r="J1464" t="s">
        <v>23</v>
      </c>
      <c r="K1464" t="s">
        <v>23</v>
      </c>
      <c r="L1464" s="13" t="s">
        <v>24</v>
      </c>
      <c r="M1464" s="14" t="s">
        <v>163</v>
      </c>
      <c r="N1464" s="15" t="s">
        <v>25</v>
      </c>
      <c r="O1464" s="15" t="s">
        <v>25</v>
      </c>
      <c r="P1464" s="16" t="s">
        <v>25</v>
      </c>
      <c r="Q1464" s="16" t="s">
        <v>25</v>
      </c>
      <c r="R1464" s="27" t="s">
        <v>164</v>
      </c>
      <c r="S1464" s="22" t="s">
        <v>164</v>
      </c>
      <c r="T1464" s="26" t="s">
        <v>24</v>
      </c>
    </row>
    <row r="1465" spans="1:20" x14ac:dyDescent="0.3">
      <c r="A1465" t="s">
        <v>3635</v>
      </c>
      <c r="B1465" t="s">
        <v>3636</v>
      </c>
      <c r="C1465" s="10" t="s">
        <v>1429</v>
      </c>
      <c r="D1465" s="11" t="s">
        <v>21</v>
      </c>
      <c r="E1465" s="11" t="s">
        <v>171</v>
      </c>
      <c r="F1465" t="s">
        <v>44</v>
      </c>
      <c r="G1465" s="12" t="s">
        <v>45</v>
      </c>
      <c r="H1465" t="s">
        <v>46</v>
      </c>
      <c r="I1465" t="s">
        <v>1253</v>
      </c>
      <c r="J1465" t="s">
        <v>1253</v>
      </c>
      <c r="K1465" t="s">
        <v>2195</v>
      </c>
      <c r="L1465" s="13">
        <v>5.4990926553307737</v>
      </c>
      <c r="M1465" s="14">
        <v>6.2775433781031751</v>
      </c>
      <c r="N1465" s="15">
        <v>0.68458101520961501</v>
      </c>
      <c r="O1465" s="15">
        <v>0.14003185072842328</v>
      </c>
      <c r="P1465" s="16">
        <v>0.185420675317852</v>
      </c>
      <c r="Q1465" s="16">
        <v>0.89626710884016503</v>
      </c>
      <c r="R1465" s="27">
        <v>-0.77845072277240135</v>
      </c>
      <c r="S1465" s="22">
        <v>0.77845072277240135</v>
      </c>
      <c r="T1465" s="26" t="s">
        <v>5997</v>
      </c>
    </row>
    <row r="1466" spans="1:20" x14ac:dyDescent="0.3">
      <c r="A1466" t="s">
        <v>3637</v>
      </c>
      <c r="B1466" t="s">
        <v>3638</v>
      </c>
      <c r="C1466" s="10" t="s">
        <v>3105</v>
      </c>
      <c r="D1466" s="11" t="s">
        <v>21</v>
      </c>
      <c r="E1466" s="11" t="s">
        <v>32</v>
      </c>
      <c r="F1466" t="s">
        <v>44</v>
      </c>
      <c r="G1466" s="12" t="s">
        <v>45</v>
      </c>
      <c r="H1466" t="s">
        <v>46</v>
      </c>
      <c r="I1466" t="s">
        <v>23</v>
      </c>
      <c r="J1466" t="s">
        <v>23</v>
      </c>
      <c r="K1466" t="s">
        <v>23</v>
      </c>
      <c r="L1466" s="13" t="s">
        <v>24</v>
      </c>
      <c r="M1466" s="14" t="s">
        <v>24</v>
      </c>
      <c r="N1466" s="15" t="s">
        <v>25</v>
      </c>
      <c r="O1466" s="15" t="s">
        <v>25</v>
      </c>
      <c r="P1466" s="16" t="s">
        <v>25</v>
      </c>
      <c r="Q1466" s="16" t="s">
        <v>25</v>
      </c>
      <c r="R1466" s="27" t="s">
        <v>24</v>
      </c>
      <c r="S1466" s="22" t="s">
        <v>24</v>
      </c>
      <c r="T1466" s="26" t="s">
        <v>24</v>
      </c>
    </row>
    <row r="1467" spans="1:20" x14ac:dyDescent="0.3">
      <c r="A1467" t="s">
        <v>3639</v>
      </c>
      <c r="B1467" t="s">
        <v>3640</v>
      </c>
      <c r="C1467" s="10" t="s">
        <v>1270</v>
      </c>
      <c r="D1467" s="11" t="s">
        <v>21</v>
      </c>
      <c r="E1467" s="11" t="s">
        <v>63</v>
      </c>
      <c r="F1467" t="s">
        <v>44</v>
      </c>
      <c r="G1467" s="12" t="s">
        <v>45</v>
      </c>
      <c r="H1467" t="s">
        <v>46</v>
      </c>
      <c r="I1467" t="s">
        <v>23</v>
      </c>
      <c r="J1467" t="s">
        <v>23</v>
      </c>
      <c r="K1467" t="s">
        <v>23</v>
      </c>
      <c r="L1467" s="13" t="s">
        <v>24</v>
      </c>
      <c r="M1467" s="14">
        <v>2.3476624292003123</v>
      </c>
      <c r="N1467" s="15" t="s">
        <v>25</v>
      </c>
      <c r="O1467" s="15">
        <v>4.8372326123971021E-2</v>
      </c>
      <c r="P1467" s="16" t="s">
        <v>25</v>
      </c>
      <c r="Q1467" s="16" t="s">
        <v>25</v>
      </c>
      <c r="R1467" s="27" t="s">
        <v>24</v>
      </c>
      <c r="S1467" s="22" t="s">
        <v>24</v>
      </c>
      <c r="T1467" s="26" t="s">
        <v>24</v>
      </c>
    </row>
    <row r="1468" spans="1:20" x14ac:dyDescent="0.3">
      <c r="A1468" t="s">
        <v>3641</v>
      </c>
      <c r="B1468" t="s">
        <v>3642</v>
      </c>
      <c r="C1468" s="10" t="s">
        <v>2568</v>
      </c>
      <c r="D1468" s="11" t="s">
        <v>50</v>
      </c>
      <c r="E1468" s="11" t="s">
        <v>417</v>
      </c>
      <c r="F1468" t="s">
        <v>23</v>
      </c>
      <c r="G1468" s="12" t="s">
        <v>23</v>
      </c>
      <c r="H1468" t="s">
        <v>23</v>
      </c>
      <c r="I1468" t="s">
        <v>23</v>
      </c>
      <c r="J1468" t="s">
        <v>23</v>
      </c>
      <c r="K1468" t="s">
        <v>23</v>
      </c>
      <c r="L1468" s="13">
        <v>5.6951825913627481</v>
      </c>
      <c r="M1468" s="14">
        <v>6.3305425514772899</v>
      </c>
      <c r="N1468" s="15">
        <v>0.2792076359460568</v>
      </c>
      <c r="O1468" s="15">
        <v>8.752306121754462E-2</v>
      </c>
      <c r="P1468" s="16">
        <v>0.114408812477534</v>
      </c>
      <c r="Q1468" s="16">
        <v>0.86273903693804499</v>
      </c>
      <c r="R1468" s="27">
        <v>-0.63535996011454188</v>
      </c>
      <c r="S1468" s="22">
        <v>0.63535996011454188</v>
      </c>
      <c r="T1468" s="26" t="s">
        <v>5997</v>
      </c>
    </row>
    <row r="1469" spans="1:20" x14ac:dyDescent="0.3">
      <c r="A1469" t="s">
        <v>3643</v>
      </c>
      <c r="B1469" t="s">
        <v>3644</v>
      </c>
      <c r="C1469" s="10" t="s">
        <v>3645</v>
      </c>
      <c r="D1469" s="11" t="s">
        <v>50</v>
      </c>
      <c r="E1469" s="11" t="s">
        <v>153</v>
      </c>
      <c r="F1469" t="s">
        <v>44</v>
      </c>
      <c r="G1469" s="12" t="s">
        <v>23</v>
      </c>
      <c r="H1469" t="s">
        <v>23</v>
      </c>
      <c r="I1469" t="s">
        <v>23</v>
      </c>
      <c r="J1469" t="s">
        <v>23</v>
      </c>
      <c r="K1469" t="s">
        <v>23</v>
      </c>
      <c r="L1469" s="13" t="s">
        <v>163</v>
      </c>
      <c r="M1469" s="14" t="s">
        <v>24</v>
      </c>
      <c r="N1469" s="15" t="s">
        <v>25</v>
      </c>
      <c r="O1469" s="15" t="s">
        <v>25</v>
      </c>
      <c r="P1469" s="16" t="s">
        <v>25</v>
      </c>
      <c r="Q1469" s="16" t="s">
        <v>25</v>
      </c>
      <c r="R1469" s="27" t="s">
        <v>614</v>
      </c>
      <c r="S1469" s="22" t="s">
        <v>614</v>
      </c>
      <c r="T1469" s="26" t="s">
        <v>24</v>
      </c>
    </row>
    <row r="1470" spans="1:20" x14ac:dyDescent="0.3">
      <c r="A1470" t="s">
        <v>3646</v>
      </c>
      <c r="B1470" t="s">
        <v>3647</v>
      </c>
      <c r="C1470" s="10" t="s">
        <v>3648</v>
      </c>
      <c r="D1470" s="11" t="s">
        <v>21</v>
      </c>
      <c r="E1470" s="11" t="s">
        <v>63</v>
      </c>
      <c r="F1470" t="s">
        <v>23</v>
      </c>
      <c r="G1470" s="12" t="s">
        <v>23</v>
      </c>
      <c r="H1470" t="s">
        <v>23</v>
      </c>
      <c r="I1470" t="s">
        <v>23</v>
      </c>
      <c r="J1470" t="s">
        <v>23</v>
      </c>
      <c r="K1470" t="s">
        <v>23</v>
      </c>
      <c r="L1470" s="13">
        <v>2.7975332829001118</v>
      </c>
      <c r="M1470" s="14" t="s">
        <v>24</v>
      </c>
      <c r="N1470" s="15">
        <v>0.51534513482465449</v>
      </c>
      <c r="O1470" s="15" t="s">
        <v>25</v>
      </c>
      <c r="P1470" s="16" t="s">
        <v>25</v>
      </c>
      <c r="Q1470" s="16" t="s">
        <v>25</v>
      </c>
      <c r="R1470" s="27" t="s">
        <v>24</v>
      </c>
      <c r="S1470" s="22" t="s">
        <v>24</v>
      </c>
      <c r="T1470" s="26" t="s">
        <v>24</v>
      </c>
    </row>
    <row r="1471" spans="1:20" x14ac:dyDescent="0.3">
      <c r="A1471" t="s">
        <v>3649</v>
      </c>
      <c r="B1471" t="s">
        <v>3650</v>
      </c>
      <c r="C1471" s="10" t="s">
        <v>59</v>
      </c>
      <c r="D1471" s="11" t="s">
        <v>59</v>
      </c>
      <c r="E1471" s="11" t="s">
        <v>59</v>
      </c>
      <c r="F1471" t="s">
        <v>44</v>
      </c>
      <c r="G1471" s="12" t="s">
        <v>45</v>
      </c>
      <c r="H1471" t="s">
        <v>46</v>
      </c>
      <c r="I1471" t="s">
        <v>23</v>
      </c>
      <c r="J1471" t="s">
        <v>23</v>
      </c>
      <c r="K1471" t="s">
        <v>23</v>
      </c>
      <c r="L1471" s="13" t="s">
        <v>24</v>
      </c>
      <c r="M1471" s="14" t="s">
        <v>163</v>
      </c>
      <c r="N1471" s="15" t="s">
        <v>25</v>
      </c>
      <c r="O1471" s="15" t="s">
        <v>25</v>
      </c>
      <c r="P1471" s="16" t="s">
        <v>25</v>
      </c>
      <c r="Q1471" s="16" t="s">
        <v>25</v>
      </c>
      <c r="R1471" s="27" t="s">
        <v>164</v>
      </c>
      <c r="S1471" s="22" t="s">
        <v>164</v>
      </c>
      <c r="T1471" s="26" t="s">
        <v>24</v>
      </c>
    </row>
    <row r="1472" spans="1:20" x14ac:dyDescent="0.3">
      <c r="A1472" t="s">
        <v>3651</v>
      </c>
      <c r="B1472" t="s">
        <v>3652</v>
      </c>
      <c r="C1472" s="10" t="s">
        <v>108</v>
      </c>
      <c r="D1472" s="11" t="s">
        <v>55</v>
      </c>
      <c r="E1472" s="11" t="s">
        <v>109</v>
      </c>
      <c r="F1472" t="s">
        <v>44</v>
      </c>
      <c r="G1472" s="12" t="s">
        <v>23</v>
      </c>
      <c r="H1472" t="s">
        <v>23</v>
      </c>
      <c r="I1472" t="s">
        <v>23</v>
      </c>
      <c r="J1472" t="s">
        <v>23</v>
      </c>
      <c r="K1472" t="s">
        <v>23</v>
      </c>
      <c r="L1472" s="13">
        <v>10.72278113534437</v>
      </c>
      <c r="M1472" s="14">
        <v>11.003586582176414</v>
      </c>
      <c r="N1472" s="15">
        <v>0.35547515121118323</v>
      </c>
      <c r="O1472" s="15">
        <v>0.35137241129921809</v>
      </c>
      <c r="P1472" s="16">
        <v>0.61060521591424599</v>
      </c>
      <c r="Q1472" s="16">
        <v>0.92956876921347897</v>
      </c>
      <c r="R1472" s="27">
        <v>-0.28080544683204423</v>
      </c>
      <c r="S1472" s="22">
        <v>0.28080544683204423</v>
      </c>
      <c r="T1472" s="26" t="s">
        <v>5997</v>
      </c>
    </row>
    <row r="1473" spans="1:20" x14ac:dyDescent="0.3">
      <c r="A1473" t="s">
        <v>3653</v>
      </c>
      <c r="B1473" t="s">
        <v>3654</v>
      </c>
      <c r="C1473" s="10" t="s">
        <v>1233</v>
      </c>
      <c r="D1473" s="11" t="s">
        <v>21</v>
      </c>
      <c r="E1473" s="11" t="s">
        <v>32</v>
      </c>
      <c r="F1473" t="s">
        <v>23</v>
      </c>
      <c r="G1473" s="12" t="s">
        <v>23</v>
      </c>
      <c r="H1473" t="s">
        <v>23</v>
      </c>
      <c r="I1473" t="s">
        <v>23</v>
      </c>
      <c r="J1473" t="s">
        <v>23</v>
      </c>
      <c r="K1473" t="s">
        <v>23</v>
      </c>
      <c r="L1473" s="13" t="s">
        <v>163</v>
      </c>
      <c r="M1473" s="14">
        <v>6.3441811112230369</v>
      </c>
      <c r="N1473" s="15" t="s">
        <v>25</v>
      </c>
      <c r="O1473" s="15">
        <v>6.9217247755011257E-2</v>
      </c>
      <c r="P1473" s="16" t="s">
        <v>25</v>
      </c>
      <c r="Q1473" s="16" t="s">
        <v>25</v>
      </c>
      <c r="R1473" s="27" t="s">
        <v>614</v>
      </c>
      <c r="S1473" s="22" t="s">
        <v>614</v>
      </c>
      <c r="T1473" s="26" t="s">
        <v>5997</v>
      </c>
    </row>
    <row r="1474" spans="1:20" x14ac:dyDescent="0.3">
      <c r="A1474" t="s">
        <v>3655</v>
      </c>
      <c r="B1474" t="s">
        <v>3656</v>
      </c>
      <c r="C1474" s="10" t="s">
        <v>333</v>
      </c>
      <c r="D1474" s="11" t="s">
        <v>21</v>
      </c>
      <c r="E1474" s="11" t="s">
        <v>32</v>
      </c>
      <c r="F1474" t="s">
        <v>44</v>
      </c>
      <c r="G1474" s="12" t="s">
        <v>45</v>
      </c>
      <c r="H1474" t="s">
        <v>46</v>
      </c>
      <c r="I1474" t="s">
        <v>23</v>
      </c>
      <c r="J1474" t="s">
        <v>23</v>
      </c>
      <c r="K1474" t="s">
        <v>23</v>
      </c>
      <c r="L1474" s="13" t="s">
        <v>24</v>
      </c>
      <c r="M1474" s="14" t="s">
        <v>24</v>
      </c>
      <c r="N1474" s="15" t="s">
        <v>25</v>
      </c>
      <c r="O1474" s="15" t="s">
        <v>25</v>
      </c>
      <c r="P1474" s="16" t="s">
        <v>25</v>
      </c>
      <c r="Q1474" s="16" t="s">
        <v>25</v>
      </c>
      <c r="R1474" s="27" t="s">
        <v>24</v>
      </c>
      <c r="S1474" s="22" t="s">
        <v>24</v>
      </c>
      <c r="T1474" s="26" t="s">
        <v>24</v>
      </c>
    </row>
    <row r="1475" spans="1:20" x14ac:dyDescent="0.3">
      <c r="A1475" t="s">
        <v>3657</v>
      </c>
      <c r="B1475" t="s">
        <v>3658</v>
      </c>
      <c r="C1475" s="10" t="s">
        <v>2568</v>
      </c>
      <c r="D1475" s="11" t="s">
        <v>50</v>
      </c>
      <c r="E1475" s="11" t="s">
        <v>417</v>
      </c>
      <c r="F1475" t="s">
        <v>23</v>
      </c>
      <c r="G1475" s="12" t="s">
        <v>23</v>
      </c>
      <c r="H1475" t="s">
        <v>23</v>
      </c>
      <c r="I1475" t="s">
        <v>23</v>
      </c>
      <c r="J1475" t="s">
        <v>23</v>
      </c>
      <c r="K1475" t="s">
        <v>23</v>
      </c>
      <c r="L1475" s="13">
        <v>7.9660571442787536</v>
      </c>
      <c r="M1475" s="14">
        <v>7.8207087452419799</v>
      </c>
      <c r="N1475" s="15">
        <v>0.37618437941386923</v>
      </c>
      <c r="O1475" s="15">
        <v>0.59060987337633541</v>
      </c>
      <c r="P1475" s="16">
        <v>0.57371252514933202</v>
      </c>
      <c r="Q1475" s="16">
        <v>0.92956876921347897</v>
      </c>
      <c r="R1475" s="27">
        <v>0.14534839903677366</v>
      </c>
      <c r="S1475" s="22">
        <v>-0.14534839903677366</v>
      </c>
      <c r="T1475" s="26" t="s">
        <v>5997</v>
      </c>
    </row>
    <row r="1476" spans="1:20" x14ac:dyDescent="0.3">
      <c r="A1476" t="s">
        <v>3659</v>
      </c>
      <c r="B1476" t="s">
        <v>3660</v>
      </c>
      <c r="C1476" s="10" t="e">
        <v>#N/A</v>
      </c>
      <c r="D1476" s="11" t="e">
        <v>#N/A</v>
      </c>
      <c r="E1476" s="11" t="e">
        <v>#N/A</v>
      </c>
      <c r="F1476" t="e">
        <v>#N/A</v>
      </c>
      <c r="G1476" s="12" t="e">
        <v>#N/A</v>
      </c>
      <c r="H1476" t="e">
        <v>#N/A</v>
      </c>
      <c r="I1476" t="e">
        <v>#N/A</v>
      </c>
      <c r="J1476" t="e">
        <v>#N/A</v>
      </c>
      <c r="K1476" t="e">
        <v>#N/A</v>
      </c>
      <c r="L1476" s="13">
        <v>5.7189047108765045</v>
      </c>
      <c r="M1476" s="14">
        <v>5.351015792350001</v>
      </c>
      <c r="N1476" s="15">
        <v>0.36137388905522272</v>
      </c>
      <c r="O1476" s="15">
        <v>9.6599924418985239E-2</v>
      </c>
      <c r="P1476" s="16">
        <v>3.8596678520576702E-2</v>
      </c>
      <c r="Q1476" s="16">
        <v>0.76934490054652005</v>
      </c>
      <c r="R1476" s="27">
        <v>0.36788891852650352</v>
      </c>
      <c r="S1476" s="22">
        <v>-0.36788891852650352</v>
      </c>
      <c r="T1476" s="26">
        <v>-0.36788891852650352</v>
      </c>
    </row>
    <row r="1477" spans="1:20" x14ac:dyDescent="0.3">
      <c r="A1477" t="s">
        <v>3661</v>
      </c>
      <c r="B1477" t="s">
        <v>3662</v>
      </c>
      <c r="C1477" s="10" t="s">
        <v>3663</v>
      </c>
      <c r="D1477" s="11" t="s">
        <v>55</v>
      </c>
      <c r="E1477" s="11" t="s">
        <v>109</v>
      </c>
      <c r="F1477" t="s">
        <v>326</v>
      </c>
      <c r="G1477" s="12" t="s">
        <v>327</v>
      </c>
      <c r="H1477" t="s">
        <v>1331</v>
      </c>
      <c r="I1477" t="s">
        <v>1332</v>
      </c>
      <c r="J1477" t="s">
        <v>1333</v>
      </c>
      <c r="K1477" t="s">
        <v>23</v>
      </c>
      <c r="L1477" s="13" t="s">
        <v>163</v>
      </c>
      <c r="M1477" s="14" t="s">
        <v>24</v>
      </c>
      <c r="N1477" s="15" t="s">
        <v>25</v>
      </c>
      <c r="O1477" s="15" t="s">
        <v>25</v>
      </c>
      <c r="P1477" s="16" t="s">
        <v>25</v>
      </c>
      <c r="Q1477" s="16" t="s">
        <v>25</v>
      </c>
      <c r="R1477" s="27" t="s">
        <v>614</v>
      </c>
      <c r="S1477" s="22" t="s">
        <v>614</v>
      </c>
      <c r="T1477" s="26" t="s">
        <v>24</v>
      </c>
    </row>
    <row r="1478" spans="1:20" x14ac:dyDescent="0.3">
      <c r="A1478" t="s">
        <v>3664</v>
      </c>
      <c r="B1478" t="s">
        <v>3665</v>
      </c>
      <c r="C1478" s="10" t="s">
        <v>1904</v>
      </c>
      <c r="D1478" s="11" t="s">
        <v>21</v>
      </c>
      <c r="E1478" s="11" t="s">
        <v>63</v>
      </c>
      <c r="F1478" t="s">
        <v>44</v>
      </c>
      <c r="G1478" s="12" t="s">
        <v>45</v>
      </c>
      <c r="H1478" t="s">
        <v>46</v>
      </c>
      <c r="I1478" t="s">
        <v>175</v>
      </c>
      <c r="J1478" t="s">
        <v>866</v>
      </c>
      <c r="K1478" t="s">
        <v>23</v>
      </c>
      <c r="L1478" s="13" t="s">
        <v>163</v>
      </c>
      <c r="M1478" s="14" t="s">
        <v>24</v>
      </c>
      <c r="N1478" s="15" t="s">
        <v>25</v>
      </c>
      <c r="O1478" s="15" t="s">
        <v>25</v>
      </c>
      <c r="P1478" s="16" t="s">
        <v>25</v>
      </c>
      <c r="Q1478" s="16" t="s">
        <v>25</v>
      </c>
      <c r="R1478" s="27" t="s">
        <v>614</v>
      </c>
      <c r="S1478" s="22" t="s">
        <v>614</v>
      </c>
      <c r="T1478" s="26" t="s">
        <v>24</v>
      </c>
    </row>
    <row r="1479" spans="1:20" x14ac:dyDescent="0.3">
      <c r="A1479" t="s">
        <v>3666</v>
      </c>
      <c r="B1479" t="s">
        <v>3667</v>
      </c>
      <c r="C1479" s="10" t="s">
        <v>843</v>
      </c>
      <c r="D1479" s="11" t="s">
        <v>21</v>
      </c>
      <c r="E1479" s="11" t="s">
        <v>32</v>
      </c>
      <c r="F1479" t="s">
        <v>44</v>
      </c>
      <c r="G1479" s="12" t="s">
        <v>45</v>
      </c>
      <c r="H1479" t="s">
        <v>46</v>
      </c>
      <c r="I1479" t="s">
        <v>189</v>
      </c>
      <c r="J1479" t="s">
        <v>733</v>
      </c>
      <c r="K1479" t="s">
        <v>734</v>
      </c>
      <c r="L1479" s="13" t="s">
        <v>24</v>
      </c>
      <c r="M1479" s="14" t="s">
        <v>163</v>
      </c>
      <c r="N1479" s="15" t="s">
        <v>25</v>
      </c>
      <c r="O1479" s="15" t="s">
        <v>25</v>
      </c>
      <c r="P1479" s="16" t="s">
        <v>25</v>
      </c>
      <c r="Q1479" s="16" t="s">
        <v>25</v>
      </c>
      <c r="R1479" s="27" t="s">
        <v>164</v>
      </c>
      <c r="S1479" s="22" t="s">
        <v>164</v>
      </c>
      <c r="T1479" s="26" t="s">
        <v>24</v>
      </c>
    </row>
    <row r="1480" spans="1:20" x14ac:dyDescent="0.3">
      <c r="A1480" t="s">
        <v>3668</v>
      </c>
      <c r="B1480" t="s">
        <v>3669</v>
      </c>
      <c r="C1480" s="10" t="s">
        <v>3670</v>
      </c>
      <c r="D1480" s="11" t="s">
        <v>21</v>
      </c>
      <c r="E1480" s="11" t="s">
        <v>171</v>
      </c>
      <c r="F1480" t="s">
        <v>44</v>
      </c>
      <c r="G1480" s="12" t="s">
        <v>286</v>
      </c>
      <c r="H1480" t="s">
        <v>287</v>
      </c>
      <c r="I1480" t="s">
        <v>288</v>
      </c>
      <c r="J1480" t="s">
        <v>289</v>
      </c>
      <c r="K1480" t="s">
        <v>819</v>
      </c>
      <c r="L1480" s="13" t="s">
        <v>24</v>
      </c>
      <c r="M1480" s="14" t="s">
        <v>163</v>
      </c>
      <c r="N1480" s="15" t="s">
        <v>25</v>
      </c>
      <c r="O1480" s="15" t="s">
        <v>25</v>
      </c>
      <c r="P1480" s="16" t="s">
        <v>25</v>
      </c>
      <c r="Q1480" s="16" t="s">
        <v>25</v>
      </c>
      <c r="R1480" s="27" t="s">
        <v>164</v>
      </c>
      <c r="S1480" s="22" t="s">
        <v>164</v>
      </c>
      <c r="T1480" s="26" t="s">
        <v>24</v>
      </c>
    </row>
    <row r="1481" spans="1:20" x14ac:dyDescent="0.3">
      <c r="A1481" t="s">
        <v>3671</v>
      </c>
      <c r="B1481" t="s">
        <v>3672</v>
      </c>
      <c r="C1481" s="10" t="s">
        <v>3673</v>
      </c>
      <c r="D1481" s="11" t="s">
        <v>21</v>
      </c>
      <c r="E1481" s="11" t="s">
        <v>32</v>
      </c>
      <c r="F1481" t="s">
        <v>44</v>
      </c>
      <c r="G1481" s="12" t="s">
        <v>45</v>
      </c>
      <c r="H1481" t="s">
        <v>46</v>
      </c>
      <c r="I1481" t="s">
        <v>2265</v>
      </c>
      <c r="J1481" t="s">
        <v>2266</v>
      </c>
      <c r="K1481" t="s">
        <v>2267</v>
      </c>
      <c r="L1481" s="13" t="s">
        <v>24</v>
      </c>
      <c r="M1481" s="14">
        <v>2.979420108055475</v>
      </c>
      <c r="N1481" s="15" t="s">
        <v>25</v>
      </c>
      <c r="O1481" s="15">
        <v>0.1708221396940246</v>
      </c>
      <c r="P1481" s="16" t="s">
        <v>25</v>
      </c>
      <c r="Q1481" s="16" t="s">
        <v>25</v>
      </c>
      <c r="R1481" s="27" t="s">
        <v>24</v>
      </c>
      <c r="S1481" s="22" t="s">
        <v>24</v>
      </c>
      <c r="T1481" s="26" t="s">
        <v>24</v>
      </c>
    </row>
    <row r="1482" spans="1:20" x14ac:dyDescent="0.3">
      <c r="A1482" t="s">
        <v>3674</v>
      </c>
      <c r="B1482" t="s">
        <v>3675</v>
      </c>
      <c r="C1482" s="10" t="s">
        <v>152</v>
      </c>
      <c r="D1482" s="11" t="s">
        <v>50</v>
      </c>
      <c r="E1482" s="11" t="s">
        <v>153</v>
      </c>
      <c r="F1482" t="s">
        <v>44</v>
      </c>
      <c r="G1482" s="12" t="s">
        <v>45</v>
      </c>
      <c r="H1482" t="s">
        <v>46</v>
      </c>
      <c r="I1482" t="s">
        <v>23</v>
      </c>
      <c r="J1482" t="s">
        <v>23</v>
      </c>
      <c r="K1482" t="s">
        <v>23</v>
      </c>
      <c r="L1482" s="13" t="s">
        <v>163</v>
      </c>
      <c r="M1482" s="14">
        <v>6.2307770105919786</v>
      </c>
      <c r="N1482" s="15" t="s">
        <v>25</v>
      </c>
      <c r="O1482" s="15">
        <v>2.8973346779391855</v>
      </c>
      <c r="P1482" s="16" t="s">
        <v>25</v>
      </c>
      <c r="Q1482" s="16" t="s">
        <v>25</v>
      </c>
      <c r="R1482" s="27" t="s">
        <v>614</v>
      </c>
      <c r="S1482" s="22" t="s">
        <v>614</v>
      </c>
      <c r="T1482" s="26" t="s">
        <v>5997</v>
      </c>
    </row>
    <row r="1483" spans="1:20" x14ac:dyDescent="0.3">
      <c r="A1483" t="s">
        <v>3676</v>
      </c>
      <c r="B1483" t="s">
        <v>3677</v>
      </c>
      <c r="C1483" s="10" t="s">
        <v>167</v>
      </c>
      <c r="D1483" s="11" t="s">
        <v>21</v>
      </c>
      <c r="E1483" s="11" t="s">
        <v>32</v>
      </c>
      <c r="F1483" t="s">
        <v>44</v>
      </c>
      <c r="G1483" s="12" t="s">
        <v>45</v>
      </c>
      <c r="H1483" t="s">
        <v>46</v>
      </c>
      <c r="I1483" t="s">
        <v>23</v>
      </c>
      <c r="J1483" t="s">
        <v>23</v>
      </c>
      <c r="K1483" t="s">
        <v>23</v>
      </c>
      <c r="L1483" s="13">
        <v>5.7280377622707022</v>
      </c>
      <c r="M1483" s="14">
        <v>6.2647523883060146</v>
      </c>
      <c r="N1483" s="15">
        <v>0.13664953341479169</v>
      </c>
      <c r="O1483" s="15">
        <v>0.13122049831423688</v>
      </c>
      <c r="P1483" s="16">
        <v>7.3587089705424795E-5</v>
      </c>
      <c r="Q1483" s="16">
        <v>4.5329647258541703E-2</v>
      </c>
      <c r="R1483" s="27">
        <v>-0.53671462603531239</v>
      </c>
      <c r="S1483" s="22">
        <v>0.53671462603531239</v>
      </c>
      <c r="T1483" s="26">
        <v>0.53671462603531239</v>
      </c>
    </row>
    <row r="1484" spans="1:20" x14ac:dyDescent="0.3">
      <c r="A1484" t="s">
        <v>3678</v>
      </c>
      <c r="B1484" t="s">
        <v>3679</v>
      </c>
      <c r="C1484" s="10" t="s">
        <v>608</v>
      </c>
      <c r="D1484" s="11" t="s">
        <v>55</v>
      </c>
      <c r="E1484" s="11" t="s">
        <v>109</v>
      </c>
      <c r="F1484" t="s">
        <v>326</v>
      </c>
      <c r="G1484" s="12" t="s">
        <v>327</v>
      </c>
      <c r="H1484" t="s">
        <v>1331</v>
      </c>
      <c r="I1484" t="s">
        <v>1332</v>
      </c>
      <c r="J1484" t="s">
        <v>1333</v>
      </c>
      <c r="K1484" t="s">
        <v>23</v>
      </c>
      <c r="L1484" s="13">
        <v>2.5319335588615459</v>
      </c>
      <c r="M1484" s="14" t="s">
        <v>163</v>
      </c>
      <c r="N1484" s="15">
        <v>4.72571582512901E-2</v>
      </c>
      <c r="O1484" s="15" t="s">
        <v>25</v>
      </c>
      <c r="P1484" s="16">
        <v>4.6854177603873802E-2</v>
      </c>
      <c r="Q1484" s="16">
        <v>0.76934490054652005</v>
      </c>
      <c r="R1484" s="27" t="s">
        <v>164</v>
      </c>
      <c r="S1484" s="22" t="s">
        <v>164</v>
      </c>
      <c r="T1484" s="26" t="s">
        <v>164</v>
      </c>
    </row>
    <row r="1485" spans="1:20" x14ac:dyDescent="0.3">
      <c r="A1485" t="s">
        <v>3680</v>
      </c>
      <c r="B1485" t="s">
        <v>3681</v>
      </c>
      <c r="C1485" s="10" t="s">
        <v>608</v>
      </c>
      <c r="D1485" s="11" t="s">
        <v>55</v>
      </c>
      <c r="E1485" s="11" t="s">
        <v>109</v>
      </c>
      <c r="F1485" t="s">
        <v>44</v>
      </c>
      <c r="G1485" s="12" t="s">
        <v>45</v>
      </c>
      <c r="H1485" t="s">
        <v>46</v>
      </c>
      <c r="I1485" t="s">
        <v>189</v>
      </c>
      <c r="J1485" t="s">
        <v>190</v>
      </c>
      <c r="K1485" t="s">
        <v>3682</v>
      </c>
      <c r="L1485" s="13" t="s">
        <v>24</v>
      </c>
      <c r="M1485" s="14" t="s">
        <v>163</v>
      </c>
      <c r="N1485" s="15" t="s">
        <v>25</v>
      </c>
      <c r="O1485" s="15" t="s">
        <v>25</v>
      </c>
      <c r="P1485" s="16" t="s">
        <v>25</v>
      </c>
      <c r="Q1485" s="16" t="s">
        <v>25</v>
      </c>
      <c r="R1485" s="27" t="s">
        <v>164</v>
      </c>
      <c r="S1485" s="22" t="s">
        <v>164</v>
      </c>
      <c r="T1485" s="26" t="s">
        <v>24</v>
      </c>
    </row>
    <row r="1486" spans="1:20" x14ac:dyDescent="0.3">
      <c r="A1486" t="s">
        <v>3683</v>
      </c>
      <c r="B1486" t="s">
        <v>3684</v>
      </c>
      <c r="C1486" s="10" t="s">
        <v>404</v>
      </c>
      <c r="D1486" s="11" t="s">
        <v>21</v>
      </c>
      <c r="E1486" s="11" t="s">
        <v>171</v>
      </c>
      <c r="F1486" t="s">
        <v>44</v>
      </c>
      <c r="G1486" s="12" t="s">
        <v>45</v>
      </c>
      <c r="H1486" t="s">
        <v>46</v>
      </c>
      <c r="I1486" t="s">
        <v>175</v>
      </c>
      <c r="J1486" t="s">
        <v>23</v>
      </c>
      <c r="K1486" t="s">
        <v>23</v>
      </c>
      <c r="L1486" s="13">
        <v>9.2444895676821055</v>
      </c>
      <c r="M1486" s="14">
        <v>9.4680717679753243</v>
      </c>
      <c r="N1486" s="15">
        <v>0.32078673658339119</v>
      </c>
      <c r="O1486" s="15">
        <v>0.1935116968225799</v>
      </c>
      <c r="P1486" s="16">
        <v>0.89787081684369596</v>
      </c>
      <c r="Q1486" s="16">
        <v>0.98942472840020901</v>
      </c>
      <c r="R1486" s="27">
        <v>-0.22358220029321885</v>
      </c>
      <c r="S1486" s="22">
        <v>0.22358220029321885</v>
      </c>
      <c r="T1486" s="26" t="s">
        <v>5997</v>
      </c>
    </row>
    <row r="1487" spans="1:20" x14ac:dyDescent="0.3">
      <c r="A1487" t="s">
        <v>3685</v>
      </c>
      <c r="B1487" t="s">
        <v>3686</v>
      </c>
      <c r="C1487" s="10" t="s">
        <v>3687</v>
      </c>
      <c r="D1487" s="11" t="s">
        <v>42</v>
      </c>
      <c r="E1487" s="11" t="s">
        <v>115</v>
      </c>
      <c r="F1487" t="s">
        <v>23</v>
      </c>
      <c r="G1487" s="12" t="s">
        <v>23</v>
      </c>
      <c r="H1487" t="s">
        <v>23</v>
      </c>
      <c r="I1487" t="s">
        <v>23</v>
      </c>
      <c r="J1487" t="s">
        <v>23</v>
      </c>
      <c r="K1487" t="s">
        <v>23</v>
      </c>
      <c r="L1487" s="13" t="s">
        <v>163</v>
      </c>
      <c r="M1487" s="14">
        <v>3.042005967266288</v>
      </c>
      <c r="N1487" s="15" t="s">
        <v>25</v>
      </c>
      <c r="O1487" s="15">
        <v>0.93846725291957611</v>
      </c>
      <c r="P1487" s="16" t="s">
        <v>25</v>
      </c>
      <c r="Q1487" s="16" t="s">
        <v>25</v>
      </c>
      <c r="R1487" s="27" t="s">
        <v>614</v>
      </c>
      <c r="S1487" s="22" t="s">
        <v>614</v>
      </c>
      <c r="T1487" s="26" t="s">
        <v>5997</v>
      </c>
    </row>
    <row r="1488" spans="1:20" x14ac:dyDescent="0.3">
      <c r="A1488" t="s">
        <v>3688</v>
      </c>
      <c r="B1488" t="s">
        <v>3689</v>
      </c>
      <c r="C1488" s="10" t="s">
        <v>3690</v>
      </c>
      <c r="D1488" s="11" t="s">
        <v>55</v>
      </c>
      <c r="E1488" s="11" t="s">
        <v>515</v>
      </c>
      <c r="F1488" t="s">
        <v>326</v>
      </c>
      <c r="G1488" s="12" t="s">
        <v>3691</v>
      </c>
      <c r="H1488" t="s">
        <v>3692</v>
      </c>
      <c r="I1488" t="s">
        <v>3693</v>
      </c>
      <c r="J1488" t="s">
        <v>3694</v>
      </c>
      <c r="K1488" t="s">
        <v>3695</v>
      </c>
      <c r="L1488" s="13" t="s">
        <v>163</v>
      </c>
      <c r="M1488" s="14" t="s">
        <v>24</v>
      </c>
      <c r="N1488" s="15" t="s">
        <v>25</v>
      </c>
      <c r="O1488" s="15" t="s">
        <v>25</v>
      </c>
      <c r="P1488" s="16" t="s">
        <v>25</v>
      </c>
      <c r="Q1488" s="16" t="s">
        <v>25</v>
      </c>
      <c r="R1488" s="27" t="s">
        <v>614</v>
      </c>
      <c r="S1488" s="22" t="s">
        <v>614</v>
      </c>
      <c r="T1488" s="26" t="s">
        <v>24</v>
      </c>
    </row>
    <row r="1489" spans="1:20" x14ac:dyDescent="0.3">
      <c r="A1489" t="s">
        <v>3696</v>
      </c>
      <c r="B1489" t="s">
        <v>3697</v>
      </c>
      <c r="C1489" s="10" t="s">
        <v>3698</v>
      </c>
      <c r="D1489" s="11" t="s">
        <v>21</v>
      </c>
      <c r="E1489" s="11" t="s">
        <v>32</v>
      </c>
      <c r="F1489" t="s">
        <v>44</v>
      </c>
      <c r="G1489" s="12" t="s">
        <v>45</v>
      </c>
      <c r="H1489" t="s">
        <v>46</v>
      </c>
      <c r="I1489" t="s">
        <v>23</v>
      </c>
      <c r="J1489" t="s">
        <v>23</v>
      </c>
      <c r="K1489" t="s">
        <v>23</v>
      </c>
      <c r="L1489" s="13" t="s">
        <v>24</v>
      </c>
      <c r="M1489" s="14">
        <v>6.7123555890007829</v>
      </c>
      <c r="N1489" s="15" t="s">
        <v>25</v>
      </c>
      <c r="O1489" s="15">
        <v>0.41290752258312224</v>
      </c>
      <c r="P1489" s="16" t="s">
        <v>25</v>
      </c>
      <c r="Q1489" s="16" t="s">
        <v>25</v>
      </c>
      <c r="R1489" s="27" t="s">
        <v>24</v>
      </c>
      <c r="S1489" s="22" t="s">
        <v>24</v>
      </c>
      <c r="T1489" s="26" t="s">
        <v>24</v>
      </c>
    </row>
    <row r="1490" spans="1:20" x14ac:dyDescent="0.3">
      <c r="A1490" t="s">
        <v>3699</v>
      </c>
      <c r="B1490" t="s">
        <v>3700</v>
      </c>
      <c r="C1490" s="10" t="e">
        <v>#N/A</v>
      </c>
      <c r="D1490" s="11" t="e">
        <v>#N/A</v>
      </c>
      <c r="E1490" s="11" t="e">
        <v>#N/A</v>
      </c>
      <c r="F1490" t="e">
        <v>#N/A</v>
      </c>
      <c r="G1490" s="12" t="e">
        <v>#N/A</v>
      </c>
      <c r="H1490" t="e">
        <v>#N/A</v>
      </c>
      <c r="I1490" t="e">
        <v>#N/A</v>
      </c>
      <c r="J1490" t="e">
        <v>#N/A</v>
      </c>
      <c r="K1490" t="e">
        <v>#N/A</v>
      </c>
      <c r="L1490" s="13">
        <v>5.7732336024761821</v>
      </c>
      <c r="M1490" s="14" t="s">
        <v>24</v>
      </c>
      <c r="N1490" s="15">
        <v>0.29472406528443074</v>
      </c>
      <c r="O1490" s="15" t="s">
        <v>25</v>
      </c>
      <c r="P1490" s="16" t="s">
        <v>25</v>
      </c>
      <c r="Q1490" s="16" t="s">
        <v>25</v>
      </c>
      <c r="R1490" s="27" t="s">
        <v>24</v>
      </c>
      <c r="S1490" s="22" t="s">
        <v>24</v>
      </c>
      <c r="T1490" s="26" t="s">
        <v>24</v>
      </c>
    </row>
    <row r="1491" spans="1:20" x14ac:dyDescent="0.3">
      <c r="A1491" t="s">
        <v>3701</v>
      </c>
      <c r="B1491" t="s">
        <v>3702</v>
      </c>
      <c r="C1491" s="10" t="e">
        <v>#N/A</v>
      </c>
      <c r="D1491" s="11" t="e">
        <v>#N/A</v>
      </c>
      <c r="E1491" s="11" t="e">
        <v>#N/A</v>
      </c>
      <c r="F1491" t="e">
        <v>#N/A</v>
      </c>
      <c r="G1491" s="12" t="e">
        <v>#N/A</v>
      </c>
      <c r="H1491" t="e">
        <v>#N/A</v>
      </c>
      <c r="I1491" t="e">
        <v>#N/A</v>
      </c>
      <c r="J1491" t="e">
        <v>#N/A</v>
      </c>
      <c r="K1491" t="e">
        <v>#N/A</v>
      </c>
      <c r="L1491" s="13">
        <v>11.754806730747415</v>
      </c>
      <c r="M1491" s="14">
        <v>11.898032814701086</v>
      </c>
      <c r="N1491" s="15">
        <v>0.12548729743853804</v>
      </c>
      <c r="O1491" s="15">
        <v>4.2467295268544085E-2</v>
      </c>
      <c r="P1491" s="16">
        <v>0.73125117596834599</v>
      </c>
      <c r="Q1491" s="16">
        <v>0.95558374471135998</v>
      </c>
      <c r="R1491" s="27">
        <v>-0.14322608395367098</v>
      </c>
      <c r="S1491" s="22">
        <v>0.14322608395367098</v>
      </c>
      <c r="T1491" s="26" t="s">
        <v>5997</v>
      </c>
    </row>
    <row r="1492" spans="1:20" x14ac:dyDescent="0.3">
      <c r="A1492" t="s">
        <v>3703</v>
      </c>
      <c r="B1492" t="s">
        <v>3704</v>
      </c>
      <c r="C1492" s="10" t="s">
        <v>1270</v>
      </c>
      <c r="D1492" s="11" t="s">
        <v>21</v>
      </c>
      <c r="E1492" s="11" t="s">
        <v>63</v>
      </c>
      <c r="F1492" t="s">
        <v>23</v>
      </c>
      <c r="G1492" s="12" t="s">
        <v>23</v>
      </c>
      <c r="H1492" t="s">
        <v>23</v>
      </c>
      <c r="I1492" t="s">
        <v>23</v>
      </c>
      <c r="J1492" t="s">
        <v>23</v>
      </c>
      <c r="K1492" t="s">
        <v>23</v>
      </c>
      <c r="L1492" s="13">
        <v>5.1613081813785655</v>
      </c>
      <c r="M1492" s="14">
        <v>5.1133649928284441</v>
      </c>
      <c r="N1492" s="15">
        <v>0.6861426400268158</v>
      </c>
      <c r="O1492" s="15">
        <v>0.57498607981654182</v>
      </c>
      <c r="P1492" s="16">
        <v>0.57440553763734803</v>
      </c>
      <c r="Q1492" s="16">
        <v>0.92956876921347897</v>
      </c>
      <c r="R1492" s="27">
        <v>4.7943188550121363E-2</v>
      </c>
      <c r="S1492" s="22">
        <v>-4.7943188550121363E-2</v>
      </c>
      <c r="T1492" s="26" t="s">
        <v>5997</v>
      </c>
    </row>
    <row r="1493" spans="1:20" x14ac:dyDescent="0.3">
      <c r="A1493" t="s">
        <v>3705</v>
      </c>
      <c r="B1493" t="s">
        <v>3706</v>
      </c>
      <c r="C1493" s="10" t="s">
        <v>739</v>
      </c>
      <c r="D1493" s="11" t="s">
        <v>21</v>
      </c>
      <c r="E1493" s="11" t="s">
        <v>311</v>
      </c>
      <c r="F1493" t="s">
        <v>44</v>
      </c>
      <c r="G1493" s="12" t="s">
        <v>45</v>
      </c>
      <c r="H1493" t="s">
        <v>46</v>
      </c>
      <c r="I1493" t="s">
        <v>23</v>
      </c>
      <c r="J1493" t="s">
        <v>23</v>
      </c>
      <c r="K1493" t="s">
        <v>23</v>
      </c>
      <c r="L1493" s="13" t="s">
        <v>163</v>
      </c>
      <c r="M1493" s="14" t="s">
        <v>24</v>
      </c>
      <c r="N1493" s="15" t="s">
        <v>25</v>
      </c>
      <c r="O1493" s="15" t="s">
        <v>25</v>
      </c>
      <c r="P1493" s="16" t="s">
        <v>25</v>
      </c>
      <c r="Q1493" s="16" t="s">
        <v>25</v>
      </c>
      <c r="R1493" s="27" t="s">
        <v>614</v>
      </c>
      <c r="S1493" s="22" t="s">
        <v>614</v>
      </c>
      <c r="T1493" s="26" t="s">
        <v>24</v>
      </c>
    </row>
    <row r="1494" spans="1:20" x14ac:dyDescent="0.3">
      <c r="A1494" t="s">
        <v>3707</v>
      </c>
      <c r="B1494" t="s">
        <v>3708</v>
      </c>
      <c r="C1494" s="10" t="s">
        <v>928</v>
      </c>
      <c r="D1494" s="11" t="s">
        <v>21</v>
      </c>
      <c r="E1494" s="11" t="s">
        <v>32</v>
      </c>
      <c r="F1494" t="s">
        <v>44</v>
      </c>
      <c r="G1494" s="12" t="s">
        <v>45</v>
      </c>
      <c r="H1494" t="s">
        <v>46</v>
      </c>
      <c r="I1494" t="s">
        <v>23</v>
      </c>
      <c r="J1494" t="s">
        <v>23</v>
      </c>
      <c r="K1494" t="s">
        <v>23</v>
      </c>
      <c r="L1494" s="13" t="s">
        <v>24</v>
      </c>
      <c r="M1494" s="14" t="s">
        <v>24</v>
      </c>
      <c r="N1494" s="15" t="s">
        <v>25</v>
      </c>
      <c r="O1494" s="15" t="s">
        <v>25</v>
      </c>
      <c r="P1494" s="16" t="s">
        <v>25</v>
      </c>
      <c r="Q1494" s="16" t="s">
        <v>25</v>
      </c>
      <c r="R1494" s="27" t="s">
        <v>24</v>
      </c>
      <c r="S1494" s="22" t="s">
        <v>24</v>
      </c>
      <c r="T1494" s="26" t="s">
        <v>24</v>
      </c>
    </row>
    <row r="1495" spans="1:20" x14ac:dyDescent="0.3">
      <c r="A1495" t="s">
        <v>3709</v>
      </c>
      <c r="B1495" t="s">
        <v>3710</v>
      </c>
      <c r="C1495" s="10" t="s">
        <v>59</v>
      </c>
      <c r="D1495" s="11" t="s">
        <v>59</v>
      </c>
      <c r="E1495" s="11" t="s">
        <v>59</v>
      </c>
      <c r="F1495" t="s">
        <v>23</v>
      </c>
      <c r="G1495" s="12" t="s">
        <v>23</v>
      </c>
      <c r="H1495" t="s">
        <v>23</v>
      </c>
      <c r="I1495" t="s">
        <v>23</v>
      </c>
      <c r="J1495" t="s">
        <v>23</v>
      </c>
      <c r="K1495" t="s">
        <v>23</v>
      </c>
      <c r="L1495" s="13" t="s">
        <v>24</v>
      </c>
      <c r="M1495" s="14">
        <v>1.0747072896753949</v>
      </c>
      <c r="N1495" s="15" t="s">
        <v>25</v>
      </c>
      <c r="O1495" s="15">
        <v>2.2718663627349014</v>
      </c>
      <c r="P1495" s="16" t="s">
        <v>25</v>
      </c>
      <c r="Q1495" s="16" t="s">
        <v>25</v>
      </c>
      <c r="R1495" s="27" t="s">
        <v>24</v>
      </c>
      <c r="S1495" s="22" t="s">
        <v>24</v>
      </c>
      <c r="T1495" s="26" t="s">
        <v>24</v>
      </c>
    </row>
    <row r="1496" spans="1:20" x14ac:dyDescent="0.3">
      <c r="A1496" t="s">
        <v>3711</v>
      </c>
      <c r="B1496" t="s">
        <v>3712</v>
      </c>
      <c r="C1496" s="10" t="e">
        <v>#N/A</v>
      </c>
      <c r="D1496" s="11" t="e">
        <v>#N/A</v>
      </c>
      <c r="E1496" s="11" t="e">
        <v>#N/A</v>
      </c>
      <c r="F1496" t="e">
        <v>#N/A</v>
      </c>
      <c r="G1496" s="12" t="e">
        <v>#N/A</v>
      </c>
      <c r="H1496" t="e">
        <v>#N/A</v>
      </c>
      <c r="I1496" t="e">
        <v>#N/A</v>
      </c>
      <c r="J1496" t="e">
        <v>#N/A</v>
      </c>
      <c r="K1496" t="e">
        <v>#N/A</v>
      </c>
      <c r="L1496" s="13">
        <v>5.0324261997400228</v>
      </c>
      <c r="M1496" s="14">
        <v>5.1939293184893955</v>
      </c>
      <c r="N1496" s="15">
        <v>0.34892140951574824</v>
      </c>
      <c r="O1496" s="15">
        <v>0.12585836209113133</v>
      </c>
      <c r="P1496" s="16">
        <v>0.10144275219195199</v>
      </c>
      <c r="Q1496" s="16">
        <v>0.86273903693804499</v>
      </c>
      <c r="R1496" s="27">
        <v>-0.16150311874937273</v>
      </c>
      <c r="S1496" s="22">
        <v>0.16150311874937273</v>
      </c>
      <c r="T1496" s="26" t="s">
        <v>5997</v>
      </c>
    </row>
    <row r="1497" spans="1:20" x14ac:dyDescent="0.3">
      <c r="A1497" t="s">
        <v>3713</v>
      </c>
      <c r="B1497" t="s">
        <v>3714</v>
      </c>
      <c r="C1497" s="10" t="s">
        <v>3715</v>
      </c>
      <c r="D1497" s="11" t="s">
        <v>21</v>
      </c>
      <c r="E1497" s="11" t="s">
        <v>32</v>
      </c>
      <c r="F1497" t="s">
        <v>44</v>
      </c>
      <c r="G1497" s="12" t="s">
        <v>45</v>
      </c>
      <c r="H1497" t="s">
        <v>46</v>
      </c>
      <c r="I1497" t="s">
        <v>23</v>
      </c>
      <c r="J1497" t="s">
        <v>23</v>
      </c>
      <c r="K1497" t="s">
        <v>23</v>
      </c>
      <c r="L1497" s="13">
        <v>5.4410607434489719</v>
      </c>
      <c r="M1497" s="14" t="s">
        <v>24</v>
      </c>
      <c r="N1497" s="15">
        <v>2.6907935959993523E-2</v>
      </c>
      <c r="O1497" s="15" t="s">
        <v>25</v>
      </c>
      <c r="P1497" s="16" t="s">
        <v>25</v>
      </c>
      <c r="Q1497" s="16" t="s">
        <v>25</v>
      </c>
      <c r="R1497" s="27" t="s">
        <v>24</v>
      </c>
      <c r="S1497" s="22" t="s">
        <v>24</v>
      </c>
      <c r="T1497" s="26" t="s">
        <v>24</v>
      </c>
    </row>
    <row r="1498" spans="1:20" x14ac:dyDescent="0.3">
      <c r="A1498" t="s">
        <v>3716</v>
      </c>
      <c r="B1498" t="s">
        <v>3717</v>
      </c>
      <c r="C1498" s="10" t="s">
        <v>59</v>
      </c>
      <c r="D1498" s="11" t="s">
        <v>59</v>
      </c>
      <c r="E1498" s="11" t="s">
        <v>59</v>
      </c>
      <c r="F1498" t="s">
        <v>23</v>
      </c>
      <c r="G1498" s="12" t="s">
        <v>23</v>
      </c>
      <c r="H1498" t="s">
        <v>23</v>
      </c>
      <c r="I1498" t="s">
        <v>23</v>
      </c>
      <c r="J1498" t="s">
        <v>23</v>
      </c>
      <c r="K1498" t="s">
        <v>23</v>
      </c>
      <c r="L1498" s="13">
        <v>6.784753139638859</v>
      </c>
      <c r="M1498" s="14">
        <v>7.8473910409611491</v>
      </c>
      <c r="N1498" s="15">
        <v>0.13541772665320551</v>
      </c>
      <c r="O1498" s="15">
        <v>0.13333401853699378</v>
      </c>
      <c r="P1498" s="16">
        <v>1.357213619888E-2</v>
      </c>
      <c r="Q1498" s="16">
        <v>0.61205267320743095</v>
      </c>
      <c r="R1498" s="27">
        <v>-1.0626379013222902</v>
      </c>
      <c r="S1498" s="22">
        <v>1.0626379013222902</v>
      </c>
      <c r="T1498" s="26">
        <v>1.0626379013222902</v>
      </c>
    </row>
    <row r="1499" spans="1:20" x14ac:dyDescent="0.3">
      <c r="A1499" t="s">
        <v>3718</v>
      </c>
      <c r="B1499" t="s">
        <v>3719</v>
      </c>
      <c r="C1499" s="10" t="s">
        <v>3720</v>
      </c>
      <c r="D1499" s="11" t="s">
        <v>21</v>
      </c>
      <c r="E1499" s="11" t="s">
        <v>63</v>
      </c>
      <c r="F1499" t="s">
        <v>23</v>
      </c>
      <c r="G1499" s="12" t="s">
        <v>23</v>
      </c>
      <c r="H1499" t="s">
        <v>23</v>
      </c>
      <c r="I1499" t="s">
        <v>23</v>
      </c>
      <c r="J1499" t="s">
        <v>23</v>
      </c>
      <c r="K1499" t="s">
        <v>23</v>
      </c>
      <c r="L1499" s="13">
        <v>5.3330292364049718</v>
      </c>
      <c r="M1499" s="14">
        <v>5.2411044776337903</v>
      </c>
      <c r="N1499" s="15">
        <v>0.23345587535439052</v>
      </c>
      <c r="O1499" s="15">
        <v>0.18013467742555087</v>
      </c>
      <c r="P1499" s="16">
        <v>0.81687937273344902</v>
      </c>
      <c r="Q1499" s="16">
        <v>0.97674522249074902</v>
      </c>
      <c r="R1499" s="27">
        <v>9.1924758771181558E-2</v>
      </c>
      <c r="S1499" s="22">
        <v>-9.1924758771181558E-2</v>
      </c>
      <c r="T1499" s="26" t="s">
        <v>5997</v>
      </c>
    </row>
    <row r="1500" spans="1:20" x14ac:dyDescent="0.3">
      <c r="A1500" t="s">
        <v>3721</v>
      </c>
      <c r="B1500" t="s">
        <v>3722</v>
      </c>
      <c r="C1500" s="10" t="s">
        <v>3723</v>
      </c>
      <c r="D1500" s="11" t="s">
        <v>21</v>
      </c>
      <c r="E1500" s="11" t="s">
        <v>82</v>
      </c>
      <c r="F1500" t="s">
        <v>44</v>
      </c>
      <c r="G1500" s="12" t="s">
        <v>286</v>
      </c>
      <c r="H1500" t="s">
        <v>287</v>
      </c>
      <c r="I1500" t="s">
        <v>288</v>
      </c>
      <c r="J1500" t="s">
        <v>289</v>
      </c>
      <c r="K1500" t="s">
        <v>819</v>
      </c>
      <c r="L1500" s="13">
        <v>8.6031742705632652</v>
      </c>
      <c r="M1500" s="14">
        <v>8.6585629962260562</v>
      </c>
      <c r="N1500" s="15">
        <v>0.25515778156442953</v>
      </c>
      <c r="O1500" s="15">
        <v>0.12963121078272605</v>
      </c>
      <c r="P1500" s="16">
        <v>0.81662856990088595</v>
      </c>
      <c r="Q1500" s="16">
        <v>0.97674522249074902</v>
      </c>
      <c r="R1500" s="27">
        <v>-5.5388725662790961E-2</v>
      </c>
      <c r="S1500" s="22">
        <v>5.5388725662790961E-2</v>
      </c>
      <c r="T1500" s="26" t="s">
        <v>5997</v>
      </c>
    </row>
    <row r="1501" spans="1:20" x14ac:dyDescent="0.3">
      <c r="A1501" t="s">
        <v>3724</v>
      </c>
      <c r="B1501" t="s">
        <v>3725</v>
      </c>
      <c r="C1501" s="10" t="s">
        <v>2540</v>
      </c>
      <c r="D1501" s="11" t="s">
        <v>42</v>
      </c>
      <c r="E1501" s="11" t="s">
        <v>115</v>
      </c>
      <c r="F1501" t="s">
        <v>44</v>
      </c>
      <c r="G1501" s="12" t="s">
        <v>45</v>
      </c>
      <c r="H1501" t="s">
        <v>46</v>
      </c>
      <c r="I1501" t="s">
        <v>189</v>
      </c>
      <c r="J1501" t="s">
        <v>190</v>
      </c>
      <c r="K1501" t="s">
        <v>23</v>
      </c>
      <c r="L1501" s="13" t="s">
        <v>163</v>
      </c>
      <c r="M1501" s="14" t="s">
        <v>24</v>
      </c>
      <c r="N1501" s="15" t="s">
        <v>25</v>
      </c>
      <c r="O1501" s="15" t="s">
        <v>25</v>
      </c>
      <c r="P1501" s="16" t="s">
        <v>25</v>
      </c>
      <c r="Q1501" s="16" t="s">
        <v>25</v>
      </c>
      <c r="R1501" s="27" t="s">
        <v>614</v>
      </c>
      <c r="S1501" s="22" t="s">
        <v>614</v>
      </c>
      <c r="T1501" s="26" t="s">
        <v>24</v>
      </c>
    </row>
    <row r="1502" spans="1:20" x14ac:dyDescent="0.3">
      <c r="A1502" t="s">
        <v>3726</v>
      </c>
      <c r="B1502" t="s">
        <v>3727</v>
      </c>
      <c r="C1502" s="10" t="s">
        <v>322</v>
      </c>
      <c r="D1502" s="11" t="s">
        <v>42</v>
      </c>
      <c r="E1502" s="11" t="s">
        <v>43</v>
      </c>
      <c r="F1502" t="s">
        <v>44</v>
      </c>
      <c r="G1502" s="12" t="s">
        <v>23</v>
      </c>
      <c r="H1502" t="s">
        <v>23</v>
      </c>
      <c r="I1502" t="s">
        <v>23</v>
      </c>
      <c r="J1502" t="s">
        <v>23</v>
      </c>
      <c r="K1502" t="s">
        <v>23</v>
      </c>
      <c r="L1502" s="13">
        <v>6.2923757161677187</v>
      </c>
      <c r="M1502" s="14">
        <v>6.1291301144171726</v>
      </c>
      <c r="N1502" s="15">
        <v>0.26769053795310815</v>
      </c>
      <c r="O1502" s="15">
        <v>0.25737130512706374</v>
      </c>
      <c r="P1502" s="16">
        <v>0.69911471531716196</v>
      </c>
      <c r="Q1502" s="16">
        <v>0.94518273445289602</v>
      </c>
      <c r="R1502" s="27">
        <v>0.16324560175054614</v>
      </c>
      <c r="S1502" s="22">
        <v>-0.16324560175054614</v>
      </c>
      <c r="T1502" s="26" t="s">
        <v>5997</v>
      </c>
    </row>
    <row r="1503" spans="1:20" x14ac:dyDescent="0.3">
      <c r="A1503" t="s">
        <v>3728</v>
      </c>
      <c r="B1503" t="s">
        <v>3729</v>
      </c>
      <c r="C1503" s="10" t="s">
        <v>245</v>
      </c>
      <c r="D1503" s="11" t="s">
        <v>21</v>
      </c>
      <c r="E1503" s="11" t="s">
        <v>82</v>
      </c>
      <c r="F1503" t="s">
        <v>44</v>
      </c>
      <c r="G1503" s="12" t="s">
        <v>45</v>
      </c>
      <c r="H1503" t="s">
        <v>46</v>
      </c>
      <c r="I1503" t="s">
        <v>175</v>
      </c>
      <c r="J1503" t="s">
        <v>866</v>
      </c>
      <c r="K1503" t="s">
        <v>3730</v>
      </c>
      <c r="L1503" s="13">
        <v>6.6142518873752039</v>
      </c>
      <c r="M1503" s="14" t="s">
        <v>24</v>
      </c>
      <c r="N1503" s="15">
        <v>4.9977620787585053E-2</v>
      </c>
      <c r="O1503" s="15" t="s">
        <v>25</v>
      </c>
      <c r="P1503" s="16" t="s">
        <v>25</v>
      </c>
      <c r="Q1503" s="16" t="s">
        <v>25</v>
      </c>
      <c r="R1503" s="27" t="s">
        <v>24</v>
      </c>
      <c r="S1503" s="22" t="s">
        <v>24</v>
      </c>
      <c r="T1503" s="26" t="s">
        <v>24</v>
      </c>
    </row>
    <row r="1504" spans="1:20" x14ac:dyDescent="0.3">
      <c r="A1504" t="s">
        <v>3731</v>
      </c>
      <c r="B1504" t="s">
        <v>3732</v>
      </c>
      <c r="C1504" s="10" t="s">
        <v>2056</v>
      </c>
      <c r="D1504" s="11" t="s">
        <v>21</v>
      </c>
      <c r="E1504" s="11" t="s">
        <v>171</v>
      </c>
      <c r="F1504" t="s">
        <v>44</v>
      </c>
      <c r="G1504" s="12" t="s">
        <v>2319</v>
      </c>
      <c r="H1504" t="s">
        <v>2320</v>
      </c>
      <c r="I1504" t="s">
        <v>2321</v>
      </c>
      <c r="J1504" t="s">
        <v>2322</v>
      </c>
      <c r="K1504" t="s">
        <v>3733</v>
      </c>
      <c r="L1504" s="13">
        <v>2.5462079162792186</v>
      </c>
      <c r="M1504" s="14">
        <v>2.8844326695432621</v>
      </c>
      <c r="N1504" s="15">
        <v>0.27407019272710542</v>
      </c>
      <c r="O1504" s="15">
        <v>0.21812169797643577</v>
      </c>
      <c r="P1504" s="16">
        <v>0.118727653485683</v>
      </c>
      <c r="Q1504" s="16">
        <v>0.86273903693804499</v>
      </c>
      <c r="R1504" s="27">
        <v>-0.33822475326404344</v>
      </c>
      <c r="S1504" s="22">
        <v>0.33822475326404344</v>
      </c>
      <c r="T1504" s="26" t="s">
        <v>5997</v>
      </c>
    </row>
    <row r="1505" spans="1:20" x14ac:dyDescent="0.3">
      <c r="A1505" t="s">
        <v>3734</v>
      </c>
      <c r="B1505" t="s">
        <v>3735</v>
      </c>
      <c r="C1505" s="10" t="s">
        <v>59</v>
      </c>
      <c r="D1505" s="11" t="s">
        <v>59</v>
      </c>
      <c r="E1505" s="11" t="s">
        <v>59</v>
      </c>
      <c r="F1505" t="s">
        <v>23</v>
      </c>
      <c r="G1505" s="12" t="s">
        <v>23</v>
      </c>
      <c r="H1505" t="s">
        <v>23</v>
      </c>
      <c r="I1505" t="s">
        <v>23</v>
      </c>
      <c r="J1505" t="s">
        <v>23</v>
      </c>
      <c r="K1505" t="s">
        <v>23</v>
      </c>
      <c r="L1505" s="13">
        <v>12.462359795397237</v>
      </c>
      <c r="M1505" s="14">
        <v>12.617747383540866</v>
      </c>
      <c r="N1505" s="15">
        <v>0.11993386141557995</v>
      </c>
      <c r="O1505" s="15">
        <v>4.3813823218853194E-2</v>
      </c>
      <c r="P1505" s="16">
        <v>0.58550979024095495</v>
      </c>
      <c r="Q1505" s="16">
        <v>0.92956876921347897</v>
      </c>
      <c r="R1505" s="27">
        <v>-0.15538758814362907</v>
      </c>
      <c r="S1505" s="22">
        <v>0.15538758814362907</v>
      </c>
      <c r="T1505" s="26" t="s">
        <v>5997</v>
      </c>
    </row>
    <row r="1506" spans="1:20" x14ac:dyDescent="0.3">
      <c r="A1506" t="s">
        <v>3736</v>
      </c>
      <c r="B1506" t="s">
        <v>3737</v>
      </c>
      <c r="C1506" s="10" t="s">
        <v>3738</v>
      </c>
      <c r="D1506" s="11" t="s">
        <v>50</v>
      </c>
      <c r="E1506" s="11" t="s">
        <v>153</v>
      </c>
      <c r="F1506" t="s">
        <v>44</v>
      </c>
      <c r="G1506" s="12" t="s">
        <v>45</v>
      </c>
      <c r="H1506" t="s">
        <v>46</v>
      </c>
      <c r="I1506" t="s">
        <v>23</v>
      </c>
      <c r="J1506" t="s">
        <v>23</v>
      </c>
      <c r="K1506" t="s">
        <v>23</v>
      </c>
      <c r="L1506" s="13" t="s">
        <v>163</v>
      </c>
      <c r="M1506" s="14" t="s">
        <v>24</v>
      </c>
      <c r="N1506" s="15" t="s">
        <v>25</v>
      </c>
      <c r="O1506" s="15" t="s">
        <v>25</v>
      </c>
      <c r="P1506" s="16" t="s">
        <v>25</v>
      </c>
      <c r="Q1506" s="16" t="s">
        <v>25</v>
      </c>
      <c r="R1506" s="27" t="s">
        <v>614</v>
      </c>
      <c r="S1506" s="22" t="s">
        <v>614</v>
      </c>
      <c r="T1506" s="26" t="s">
        <v>24</v>
      </c>
    </row>
    <row r="1507" spans="1:20" x14ac:dyDescent="0.3">
      <c r="A1507" t="s">
        <v>3739</v>
      </c>
      <c r="B1507" t="s">
        <v>3740</v>
      </c>
      <c r="C1507" s="10" t="s">
        <v>283</v>
      </c>
      <c r="D1507" s="11" t="s">
        <v>21</v>
      </c>
      <c r="E1507" s="11" t="s">
        <v>63</v>
      </c>
      <c r="F1507" t="s">
        <v>23</v>
      </c>
      <c r="G1507" s="12" t="s">
        <v>23</v>
      </c>
      <c r="H1507" t="s">
        <v>23</v>
      </c>
      <c r="I1507" t="s">
        <v>23</v>
      </c>
      <c r="J1507" t="s">
        <v>23</v>
      </c>
      <c r="K1507" t="s">
        <v>23</v>
      </c>
      <c r="L1507" s="13">
        <v>7.5421761667679483</v>
      </c>
      <c r="M1507" s="14">
        <v>7.8733324710586672</v>
      </c>
      <c r="N1507" s="15">
        <v>0.34830643473399664</v>
      </c>
      <c r="O1507" s="15">
        <v>0.18257002815374879</v>
      </c>
      <c r="P1507" s="16">
        <v>0.42229358580665499</v>
      </c>
      <c r="Q1507" s="16">
        <v>0.92956876921347897</v>
      </c>
      <c r="R1507" s="27">
        <v>-0.33115630429071885</v>
      </c>
      <c r="S1507" s="22">
        <v>0.33115630429071885</v>
      </c>
      <c r="T1507" s="26" t="s">
        <v>5997</v>
      </c>
    </row>
    <row r="1508" spans="1:20" x14ac:dyDescent="0.3">
      <c r="A1508" t="s">
        <v>3741</v>
      </c>
      <c r="B1508" t="s">
        <v>3742</v>
      </c>
      <c r="C1508" s="10" t="s">
        <v>1099</v>
      </c>
      <c r="D1508" s="11" t="s">
        <v>21</v>
      </c>
      <c r="E1508" s="11" t="s">
        <v>63</v>
      </c>
      <c r="F1508" t="s">
        <v>44</v>
      </c>
      <c r="G1508" s="12" t="s">
        <v>45</v>
      </c>
      <c r="H1508" t="s">
        <v>46</v>
      </c>
      <c r="I1508" t="s">
        <v>189</v>
      </c>
      <c r="J1508" t="s">
        <v>190</v>
      </c>
      <c r="K1508" t="s">
        <v>3743</v>
      </c>
      <c r="L1508" s="13">
        <v>8.2113421387504211</v>
      </c>
      <c r="M1508" s="14">
        <v>7.8356966886521562</v>
      </c>
      <c r="N1508" s="15">
        <v>0.19169126072020548</v>
      </c>
      <c r="O1508" s="15">
        <v>0.22527702922080767</v>
      </c>
      <c r="P1508" s="16">
        <v>0.17824673124896101</v>
      </c>
      <c r="Q1508" s="16">
        <v>0.89626710884016503</v>
      </c>
      <c r="R1508" s="27">
        <v>0.37564545009826489</v>
      </c>
      <c r="S1508" s="22">
        <v>-0.37564545009826489</v>
      </c>
      <c r="T1508" s="26" t="s">
        <v>5997</v>
      </c>
    </row>
    <row r="1509" spans="1:20" x14ac:dyDescent="0.3">
      <c r="A1509" t="s">
        <v>3744</v>
      </c>
      <c r="B1509" t="s">
        <v>3745</v>
      </c>
      <c r="C1509" s="10" t="s">
        <v>3746</v>
      </c>
      <c r="D1509" s="11" t="s">
        <v>21</v>
      </c>
      <c r="E1509" s="11" t="s">
        <v>311</v>
      </c>
      <c r="F1509" t="s">
        <v>23</v>
      </c>
      <c r="G1509" s="12" t="s">
        <v>23</v>
      </c>
      <c r="H1509" t="s">
        <v>23</v>
      </c>
      <c r="I1509" t="s">
        <v>23</v>
      </c>
      <c r="J1509" t="s">
        <v>23</v>
      </c>
      <c r="K1509" t="s">
        <v>23</v>
      </c>
      <c r="L1509" s="13">
        <v>7.0429662172600054</v>
      </c>
      <c r="M1509" s="14">
        <v>6.6996823607312699</v>
      </c>
      <c r="N1509" s="15">
        <v>0.10943904732161486</v>
      </c>
      <c r="O1509" s="15">
        <v>0.19226050126917707</v>
      </c>
      <c r="P1509" s="16">
        <v>3.0077456011298399E-2</v>
      </c>
      <c r="Q1509" s="16">
        <v>0.76934490054652005</v>
      </c>
      <c r="R1509" s="27">
        <v>0.3432838565287355</v>
      </c>
      <c r="S1509" s="22">
        <v>-0.3432838565287355</v>
      </c>
      <c r="T1509" s="26">
        <v>-0.3432838565287355</v>
      </c>
    </row>
    <row r="1510" spans="1:20" x14ac:dyDescent="0.3">
      <c r="A1510" t="s">
        <v>3747</v>
      </c>
      <c r="B1510" t="s">
        <v>3748</v>
      </c>
      <c r="C1510" s="10" t="s">
        <v>3749</v>
      </c>
      <c r="D1510" s="11" t="s">
        <v>50</v>
      </c>
      <c r="E1510" s="11" t="s">
        <v>417</v>
      </c>
      <c r="F1510" t="s">
        <v>23</v>
      </c>
      <c r="G1510" s="12" t="s">
        <v>23</v>
      </c>
      <c r="H1510" t="s">
        <v>23</v>
      </c>
      <c r="I1510" t="s">
        <v>23</v>
      </c>
      <c r="J1510" t="s">
        <v>23</v>
      </c>
      <c r="K1510" t="s">
        <v>23</v>
      </c>
      <c r="L1510" s="13">
        <v>6.5790747883895691</v>
      </c>
      <c r="M1510" s="14" t="s">
        <v>24</v>
      </c>
      <c r="N1510" s="15">
        <v>0.32064400378586155</v>
      </c>
      <c r="O1510" s="15" t="s">
        <v>25</v>
      </c>
      <c r="P1510" s="16" t="s">
        <v>25</v>
      </c>
      <c r="Q1510" s="16" t="s">
        <v>25</v>
      </c>
      <c r="R1510" s="27" t="s">
        <v>24</v>
      </c>
      <c r="S1510" s="22" t="s">
        <v>24</v>
      </c>
      <c r="T1510" s="26" t="s">
        <v>24</v>
      </c>
    </row>
    <row r="1511" spans="1:20" x14ac:dyDescent="0.3">
      <c r="A1511" t="s">
        <v>3750</v>
      </c>
      <c r="B1511" t="s">
        <v>3751</v>
      </c>
      <c r="C1511" s="10" t="s">
        <v>1559</v>
      </c>
      <c r="D1511" s="11" t="s">
        <v>42</v>
      </c>
      <c r="E1511" s="11" t="s">
        <v>115</v>
      </c>
      <c r="F1511" t="s">
        <v>44</v>
      </c>
      <c r="G1511" s="12" t="s">
        <v>23</v>
      </c>
      <c r="H1511" t="s">
        <v>23</v>
      </c>
      <c r="I1511" t="s">
        <v>23</v>
      </c>
      <c r="J1511" t="s">
        <v>23</v>
      </c>
      <c r="K1511" t="s">
        <v>23</v>
      </c>
      <c r="L1511" s="13">
        <v>5.2673450924094354</v>
      </c>
      <c r="M1511" s="14">
        <v>5.2462406901996097</v>
      </c>
      <c r="N1511" s="15">
        <v>2.5744095094531308E-2</v>
      </c>
      <c r="O1511" s="15">
        <v>0.11715798972790412</v>
      </c>
      <c r="P1511" s="16">
        <v>0.830582522341616</v>
      </c>
      <c r="Q1511" s="16">
        <v>0.98005856405980896</v>
      </c>
      <c r="R1511" s="27">
        <v>2.1104402209825679E-2</v>
      </c>
      <c r="S1511" s="22">
        <v>-2.1104402209825679E-2</v>
      </c>
      <c r="T1511" s="26" t="s">
        <v>5997</v>
      </c>
    </row>
    <row r="1512" spans="1:20" x14ac:dyDescent="0.3">
      <c r="A1512" t="s">
        <v>3752</v>
      </c>
      <c r="B1512" t="s">
        <v>3753</v>
      </c>
      <c r="C1512" s="10" t="s">
        <v>3754</v>
      </c>
      <c r="D1512" s="11" t="s">
        <v>55</v>
      </c>
      <c r="E1512" s="11" t="s">
        <v>648</v>
      </c>
      <c r="F1512" t="s">
        <v>44</v>
      </c>
      <c r="G1512" s="12" t="s">
        <v>286</v>
      </c>
      <c r="H1512" t="s">
        <v>287</v>
      </c>
      <c r="I1512" t="s">
        <v>288</v>
      </c>
      <c r="J1512" t="s">
        <v>289</v>
      </c>
      <c r="K1512" t="s">
        <v>290</v>
      </c>
      <c r="L1512" s="13">
        <v>3.9236013490541595</v>
      </c>
      <c r="M1512" s="14">
        <v>3.8802189147390855</v>
      </c>
      <c r="N1512" s="15">
        <v>0.5243773444024793</v>
      </c>
      <c r="O1512" s="15">
        <v>0.55656178773985943</v>
      </c>
      <c r="P1512" s="16">
        <v>0.88056304449858802</v>
      </c>
      <c r="Q1512" s="16">
        <v>0.98712799892835301</v>
      </c>
      <c r="R1512" s="27">
        <v>4.3382434315073937E-2</v>
      </c>
      <c r="S1512" s="22">
        <v>-4.3382434315073937E-2</v>
      </c>
      <c r="T1512" s="26" t="s">
        <v>5997</v>
      </c>
    </row>
    <row r="1513" spans="1:20" x14ac:dyDescent="0.3">
      <c r="A1513" t="s">
        <v>3755</v>
      </c>
      <c r="B1513" t="s">
        <v>3756</v>
      </c>
      <c r="C1513" s="10" t="s">
        <v>608</v>
      </c>
      <c r="D1513" s="11" t="s">
        <v>55</v>
      </c>
      <c r="E1513" s="11" t="s">
        <v>109</v>
      </c>
      <c r="F1513" t="s">
        <v>44</v>
      </c>
      <c r="G1513" s="12" t="s">
        <v>45</v>
      </c>
      <c r="H1513" t="s">
        <v>46</v>
      </c>
      <c r="I1513" t="s">
        <v>175</v>
      </c>
      <c r="J1513" t="s">
        <v>2009</v>
      </c>
      <c r="K1513" t="s">
        <v>23</v>
      </c>
      <c r="L1513" s="13" t="s">
        <v>24</v>
      </c>
      <c r="M1513" s="14" t="s">
        <v>24</v>
      </c>
      <c r="N1513" s="15" t="s">
        <v>25</v>
      </c>
      <c r="O1513" s="15" t="s">
        <v>25</v>
      </c>
      <c r="P1513" s="16" t="s">
        <v>25</v>
      </c>
      <c r="Q1513" s="16" t="s">
        <v>25</v>
      </c>
      <c r="R1513" s="27" t="s">
        <v>24</v>
      </c>
      <c r="S1513" s="22" t="s">
        <v>24</v>
      </c>
      <c r="T1513" s="26" t="s">
        <v>24</v>
      </c>
    </row>
    <row r="1514" spans="1:20" x14ac:dyDescent="0.3">
      <c r="A1514" t="s">
        <v>3757</v>
      </c>
      <c r="B1514" t="s">
        <v>3758</v>
      </c>
      <c r="C1514" s="10" t="s">
        <v>322</v>
      </c>
      <c r="D1514" s="11" t="s">
        <v>42</v>
      </c>
      <c r="E1514" s="11" t="s">
        <v>43</v>
      </c>
      <c r="F1514" t="s">
        <v>44</v>
      </c>
      <c r="G1514" s="12" t="s">
        <v>45</v>
      </c>
      <c r="H1514" t="s">
        <v>46</v>
      </c>
      <c r="I1514" t="s">
        <v>23</v>
      </c>
      <c r="J1514" t="s">
        <v>23</v>
      </c>
      <c r="K1514" t="s">
        <v>23</v>
      </c>
      <c r="L1514" s="13" t="s">
        <v>24</v>
      </c>
      <c r="M1514" s="14" t="s">
        <v>24</v>
      </c>
      <c r="N1514" s="15" t="s">
        <v>25</v>
      </c>
      <c r="O1514" s="15" t="s">
        <v>25</v>
      </c>
      <c r="P1514" s="16" t="s">
        <v>25</v>
      </c>
      <c r="Q1514" s="16" t="s">
        <v>25</v>
      </c>
      <c r="R1514" s="27" t="s">
        <v>24</v>
      </c>
      <c r="S1514" s="22" t="s">
        <v>24</v>
      </c>
      <c r="T1514" s="26" t="s">
        <v>24</v>
      </c>
    </row>
    <row r="1515" spans="1:20" x14ac:dyDescent="0.3">
      <c r="A1515" t="s">
        <v>3759</v>
      </c>
      <c r="B1515" t="s">
        <v>3760</v>
      </c>
      <c r="C1515" s="10" t="s">
        <v>3608</v>
      </c>
      <c r="D1515" s="11" t="s">
        <v>42</v>
      </c>
      <c r="E1515" s="11" t="s">
        <v>115</v>
      </c>
      <c r="F1515" t="s">
        <v>44</v>
      </c>
      <c r="G1515" s="12" t="s">
        <v>45</v>
      </c>
      <c r="H1515" t="s">
        <v>46</v>
      </c>
      <c r="I1515" t="s">
        <v>23</v>
      </c>
      <c r="J1515" t="s">
        <v>23</v>
      </c>
      <c r="K1515" t="s">
        <v>23</v>
      </c>
      <c r="L1515" s="13" t="s">
        <v>163</v>
      </c>
      <c r="M1515" s="14" t="s">
        <v>24</v>
      </c>
      <c r="N1515" s="15" t="s">
        <v>25</v>
      </c>
      <c r="O1515" s="15" t="s">
        <v>25</v>
      </c>
      <c r="P1515" s="16" t="s">
        <v>25</v>
      </c>
      <c r="Q1515" s="16" t="s">
        <v>25</v>
      </c>
      <c r="R1515" s="27" t="s">
        <v>614</v>
      </c>
      <c r="S1515" s="22" t="s">
        <v>614</v>
      </c>
      <c r="T1515" s="26" t="s">
        <v>24</v>
      </c>
    </row>
    <row r="1516" spans="1:20" x14ac:dyDescent="0.3">
      <c r="A1516" t="s">
        <v>3761</v>
      </c>
      <c r="B1516" t="s">
        <v>3762</v>
      </c>
      <c r="C1516" s="10" t="s">
        <v>473</v>
      </c>
      <c r="D1516" s="11" t="s">
        <v>42</v>
      </c>
      <c r="E1516" s="11" t="s">
        <v>115</v>
      </c>
      <c r="F1516" t="s">
        <v>23</v>
      </c>
      <c r="G1516" s="12" t="s">
        <v>23</v>
      </c>
      <c r="H1516" t="s">
        <v>23</v>
      </c>
      <c r="I1516" t="s">
        <v>23</v>
      </c>
      <c r="J1516" t="s">
        <v>23</v>
      </c>
      <c r="K1516" t="s">
        <v>23</v>
      </c>
      <c r="L1516" s="13">
        <v>9.888763499844881</v>
      </c>
      <c r="M1516" s="14">
        <v>9.4387776975139381</v>
      </c>
      <c r="N1516" s="15">
        <v>5.4670996048897399E-2</v>
      </c>
      <c r="O1516" s="15">
        <v>0.24293342881436589</v>
      </c>
      <c r="P1516" s="16">
        <v>0.20845857658133901</v>
      </c>
      <c r="Q1516" s="16">
        <v>0.89626710884016503</v>
      </c>
      <c r="R1516" s="27">
        <v>0.44998580233094287</v>
      </c>
      <c r="S1516" s="22">
        <v>-0.44998580233094287</v>
      </c>
      <c r="T1516" s="26" t="s">
        <v>5997</v>
      </c>
    </row>
    <row r="1517" spans="1:20" x14ac:dyDescent="0.3">
      <c r="A1517" t="s">
        <v>3763</v>
      </c>
      <c r="B1517" t="s">
        <v>3764</v>
      </c>
      <c r="C1517" s="10" t="s">
        <v>59</v>
      </c>
      <c r="D1517" s="11" t="s">
        <v>59</v>
      </c>
      <c r="E1517" s="11" t="s">
        <v>59</v>
      </c>
      <c r="F1517" t="s">
        <v>23</v>
      </c>
      <c r="G1517" s="12" t="s">
        <v>23</v>
      </c>
      <c r="H1517" t="s">
        <v>23</v>
      </c>
      <c r="I1517" t="s">
        <v>23</v>
      </c>
      <c r="J1517" t="s">
        <v>23</v>
      </c>
      <c r="K1517" t="s">
        <v>23</v>
      </c>
      <c r="L1517" s="13">
        <v>10.578435884649</v>
      </c>
      <c r="M1517" s="14">
        <v>10.750857034136498</v>
      </c>
      <c r="N1517" s="15">
        <v>0.22824855862719323</v>
      </c>
      <c r="O1517" s="15">
        <v>7.512454331689157E-2</v>
      </c>
      <c r="P1517" s="16">
        <v>5.2637863367451503E-3</v>
      </c>
      <c r="Q1517" s="16">
        <v>0.40531154792937701</v>
      </c>
      <c r="R1517" s="27">
        <v>-0.17242114948749787</v>
      </c>
      <c r="S1517" s="22">
        <v>0.17242114948749787</v>
      </c>
      <c r="T1517" s="26">
        <v>0.17242114948749787</v>
      </c>
    </row>
    <row r="1518" spans="1:20" x14ac:dyDescent="0.3">
      <c r="A1518" t="s">
        <v>3765</v>
      </c>
      <c r="B1518" t="s">
        <v>3766</v>
      </c>
      <c r="C1518" s="10" t="s">
        <v>491</v>
      </c>
      <c r="D1518" s="11" t="s">
        <v>21</v>
      </c>
      <c r="E1518" s="11" t="s">
        <v>32</v>
      </c>
      <c r="F1518" t="s">
        <v>44</v>
      </c>
      <c r="G1518" s="12" t="s">
        <v>45</v>
      </c>
      <c r="H1518" t="s">
        <v>46</v>
      </c>
      <c r="I1518" t="s">
        <v>23</v>
      </c>
      <c r="J1518" t="s">
        <v>23</v>
      </c>
      <c r="K1518" t="s">
        <v>23</v>
      </c>
      <c r="L1518" s="13" t="s">
        <v>163</v>
      </c>
      <c r="M1518" s="14" t="s">
        <v>24</v>
      </c>
      <c r="N1518" s="15" t="s">
        <v>25</v>
      </c>
      <c r="O1518" s="15" t="s">
        <v>25</v>
      </c>
      <c r="P1518" s="16" t="s">
        <v>25</v>
      </c>
      <c r="Q1518" s="16" t="s">
        <v>25</v>
      </c>
      <c r="R1518" s="27" t="s">
        <v>614</v>
      </c>
      <c r="S1518" s="22" t="s">
        <v>614</v>
      </c>
      <c r="T1518" s="26" t="s">
        <v>24</v>
      </c>
    </row>
    <row r="1519" spans="1:20" x14ac:dyDescent="0.3">
      <c r="A1519" t="s">
        <v>3767</v>
      </c>
      <c r="B1519" t="s">
        <v>3768</v>
      </c>
      <c r="C1519" s="10" t="s">
        <v>20</v>
      </c>
      <c r="D1519" s="11" t="s">
        <v>21</v>
      </c>
      <c r="E1519" s="11" t="s">
        <v>22</v>
      </c>
      <c r="F1519" t="s">
        <v>1159</v>
      </c>
      <c r="G1519" s="12" t="s">
        <v>1160</v>
      </c>
      <c r="H1519" t="s">
        <v>1161</v>
      </c>
      <c r="I1519" t="s">
        <v>1162</v>
      </c>
      <c r="J1519" t="s">
        <v>3769</v>
      </c>
      <c r="K1519" t="s">
        <v>3770</v>
      </c>
      <c r="L1519" s="13">
        <v>6.3032256530968205</v>
      </c>
      <c r="M1519" s="14">
        <v>3.9632144336652502</v>
      </c>
      <c r="N1519" s="15">
        <v>3.7175464421467658E-2</v>
      </c>
      <c r="O1519" s="15">
        <v>1.3709434848917077</v>
      </c>
      <c r="P1519" s="16">
        <v>5.9446676287843697E-2</v>
      </c>
      <c r="Q1519" s="16">
        <v>0.76934490054652005</v>
      </c>
      <c r="R1519" s="27">
        <v>2.3400112194315703</v>
      </c>
      <c r="S1519" s="22">
        <v>-2.3400112194315703</v>
      </c>
      <c r="T1519" s="26" t="s">
        <v>5997</v>
      </c>
    </row>
    <row r="1520" spans="1:20" x14ac:dyDescent="0.3">
      <c r="A1520" t="s">
        <v>3771</v>
      </c>
      <c r="B1520" t="s">
        <v>3772</v>
      </c>
      <c r="C1520" s="10" t="s">
        <v>3167</v>
      </c>
      <c r="D1520" s="11" t="s">
        <v>21</v>
      </c>
      <c r="E1520" s="11" t="s">
        <v>82</v>
      </c>
      <c r="F1520" t="s">
        <v>23</v>
      </c>
      <c r="G1520" s="12" t="s">
        <v>23</v>
      </c>
      <c r="H1520" t="s">
        <v>23</v>
      </c>
      <c r="I1520" t="s">
        <v>23</v>
      </c>
      <c r="J1520" t="s">
        <v>23</v>
      </c>
      <c r="K1520" t="s">
        <v>23</v>
      </c>
      <c r="L1520" s="13" t="s">
        <v>24</v>
      </c>
      <c r="M1520" s="14" t="s">
        <v>24</v>
      </c>
      <c r="N1520" s="15" t="s">
        <v>25</v>
      </c>
      <c r="O1520" s="15" t="s">
        <v>25</v>
      </c>
      <c r="P1520" s="16" t="s">
        <v>25</v>
      </c>
      <c r="Q1520" s="16" t="s">
        <v>25</v>
      </c>
      <c r="R1520" s="27" t="s">
        <v>24</v>
      </c>
      <c r="S1520" s="22" t="s">
        <v>24</v>
      </c>
      <c r="T1520" s="26" t="s">
        <v>24</v>
      </c>
    </row>
    <row r="1521" spans="1:20" x14ac:dyDescent="0.3">
      <c r="A1521" t="s">
        <v>3773</v>
      </c>
      <c r="B1521" t="s">
        <v>3774</v>
      </c>
      <c r="C1521" s="10" t="s">
        <v>1943</v>
      </c>
      <c r="D1521" s="11" t="s">
        <v>42</v>
      </c>
      <c r="E1521" s="11" t="s">
        <v>115</v>
      </c>
      <c r="F1521" t="s">
        <v>44</v>
      </c>
      <c r="G1521" s="12" t="s">
        <v>45</v>
      </c>
      <c r="H1521" t="s">
        <v>46</v>
      </c>
      <c r="I1521" t="s">
        <v>189</v>
      </c>
      <c r="J1521" t="s">
        <v>190</v>
      </c>
      <c r="K1521" t="s">
        <v>3775</v>
      </c>
      <c r="L1521" s="13" t="s">
        <v>163</v>
      </c>
      <c r="M1521" s="14" t="s">
        <v>24</v>
      </c>
      <c r="N1521" s="15" t="s">
        <v>25</v>
      </c>
      <c r="O1521" s="15" t="s">
        <v>25</v>
      </c>
      <c r="P1521" s="16" t="s">
        <v>25</v>
      </c>
      <c r="Q1521" s="16" t="s">
        <v>25</v>
      </c>
      <c r="R1521" s="27" t="s">
        <v>614</v>
      </c>
      <c r="S1521" s="22" t="s">
        <v>614</v>
      </c>
      <c r="T1521" s="26" t="s">
        <v>24</v>
      </c>
    </row>
    <row r="1522" spans="1:20" x14ac:dyDescent="0.3">
      <c r="A1522" t="s">
        <v>3776</v>
      </c>
      <c r="B1522" t="s">
        <v>3777</v>
      </c>
      <c r="C1522" s="10" t="s">
        <v>433</v>
      </c>
      <c r="D1522" s="11" t="s">
        <v>21</v>
      </c>
      <c r="E1522" s="11" t="s">
        <v>63</v>
      </c>
      <c r="F1522" t="s">
        <v>44</v>
      </c>
      <c r="G1522" s="12" t="s">
        <v>23</v>
      </c>
      <c r="H1522" t="s">
        <v>23</v>
      </c>
      <c r="I1522" t="s">
        <v>23</v>
      </c>
      <c r="J1522" t="s">
        <v>23</v>
      </c>
      <c r="K1522" t="s">
        <v>23</v>
      </c>
      <c r="L1522" s="13">
        <v>4.0901672733661485</v>
      </c>
      <c r="M1522" s="14" t="s">
        <v>24</v>
      </c>
      <c r="N1522" s="15">
        <v>7.8439187457357562E-2</v>
      </c>
      <c r="O1522" s="15" t="s">
        <v>25</v>
      </c>
      <c r="P1522" s="16" t="s">
        <v>25</v>
      </c>
      <c r="Q1522" s="16" t="s">
        <v>25</v>
      </c>
      <c r="R1522" s="27" t="s">
        <v>24</v>
      </c>
      <c r="S1522" s="22" t="s">
        <v>24</v>
      </c>
      <c r="T1522" s="26" t="s">
        <v>24</v>
      </c>
    </row>
    <row r="1523" spans="1:20" x14ac:dyDescent="0.3">
      <c r="A1523" t="s">
        <v>3778</v>
      </c>
      <c r="B1523" t="s">
        <v>3779</v>
      </c>
      <c r="C1523" s="10" t="s">
        <v>3780</v>
      </c>
      <c r="D1523" s="11" t="s">
        <v>21</v>
      </c>
      <c r="E1523" s="11" t="s">
        <v>171</v>
      </c>
      <c r="F1523" t="s">
        <v>44</v>
      </c>
      <c r="G1523" s="12" t="s">
        <v>45</v>
      </c>
      <c r="H1523" t="s">
        <v>46</v>
      </c>
      <c r="I1523" t="s">
        <v>23</v>
      </c>
      <c r="J1523" t="s">
        <v>23</v>
      </c>
      <c r="K1523" t="s">
        <v>23</v>
      </c>
      <c r="L1523" s="13" t="s">
        <v>24</v>
      </c>
      <c r="M1523" s="14" t="s">
        <v>163</v>
      </c>
      <c r="N1523" s="15" t="s">
        <v>25</v>
      </c>
      <c r="O1523" s="15" t="s">
        <v>25</v>
      </c>
      <c r="P1523" s="16" t="s">
        <v>25</v>
      </c>
      <c r="Q1523" s="16" t="s">
        <v>25</v>
      </c>
      <c r="R1523" s="27" t="s">
        <v>164</v>
      </c>
      <c r="S1523" s="22" t="s">
        <v>164</v>
      </c>
      <c r="T1523" s="26" t="s">
        <v>24</v>
      </c>
    </row>
    <row r="1524" spans="1:20" x14ac:dyDescent="0.3">
      <c r="A1524" t="s">
        <v>3781</v>
      </c>
      <c r="B1524" t="s">
        <v>3782</v>
      </c>
      <c r="C1524" s="10" t="s">
        <v>1099</v>
      </c>
      <c r="D1524" s="11" t="s">
        <v>21</v>
      </c>
      <c r="E1524" s="11" t="s">
        <v>63</v>
      </c>
      <c r="F1524" t="s">
        <v>23</v>
      </c>
      <c r="G1524" s="12" t="s">
        <v>23</v>
      </c>
      <c r="H1524" t="s">
        <v>23</v>
      </c>
      <c r="I1524" t="s">
        <v>23</v>
      </c>
      <c r="J1524" t="s">
        <v>23</v>
      </c>
      <c r="K1524" t="s">
        <v>23</v>
      </c>
      <c r="L1524" s="13" t="s">
        <v>24</v>
      </c>
      <c r="M1524" s="14">
        <v>1.699345806731877</v>
      </c>
      <c r="N1524" s="15" t="s">
        <v>25</v>
      </c>
      <c r="O1524" s="15">
        <v>2.0598199184449903</v>
      </c>
      <c r="P1524" s="16" t="s">
        <v>25</v>
      </c>
      <c r="Q1524" s="16" t="s">
        <v>25</v>
      </c>
      <c r="R1524" s="27" t="s">
        <v>24</v>
      </c>
      <c r="S1524" s="22" t="s">
        <v>24</v>
      </c>
      <c r="T1524" s="26" t="s">
        <v>24</v>
      </c>
    </row>
    <row r="1525" spans="1:20" x14ac:dyDescent="0.3">
      <c r="A1525" t="s">
        <v>3783</v>
      </c>
      <c r="B1525" t="s">
        <v>3784</v>
      </c>
      <c r="C1525" s="10" t="s">
        <v>2917</v>
      </c>
      <c r="D1525" s="11" t="s">
        <v>55</v>
      </c>
      <c r="E1525" s="11" t="s">
        <v>86</v>
      </c>
      <c r="F1525" t="s">
        <v>23</v>
      </c>
      <c r="G1525" s="12" t="s">
        <v>23</v>
      </c>
      <c r="H1525" t="s">
        <v>23</v>
      </c>
      <c r="I1525" t="s">
        <v>23</v>
      </c>
      <c r="J1525" t="s">
        <v>23</v>
      </c>
      <c r="K1525" t="s">
        <v>23</v>
      </c>
      <c r="L1525" s="13">
        <v>6.5554384118442144</v>
      </c>
      <c r="M1525" s="14">
        <v>6.3447223174954921</v>
      </c>
      <c r="N1525" s="15">
        <v>0.15566361366539344</v>
      </c>
      <c r="O1525" s="15">
        <v>0.2133155353193929</v>
      </c>
      <c r="P1525" s="16">
        <v>0.32539791205690699</v>
      </c>
      <c r="Q1525" s="16">
        <v>0.89626710884016503</v>
      </c>
      <c r="R1525" s="27">
        <v>0.21071609434872229</v>
      </c>
      <c r="S1525" s="22">
        <v>-0.21071609434872229</v>
      </c>
      <c r="T1525" s="26" t="s">
        <v>5997</v>
      </c>
    </row>
    <row r="1526" spans="1:20" x14ac:dyDescent="0.3">
      <c r="A1526" t="s">
        <v>3785</v>
      </c>
      <c r="B1526" t="s">
        <v>3786</v>
      </c>
      <c r="C1526" s="10" t="s">
        <v>3787</v>
      </c>
      <c r="D1526" s="11" t="s">
        <v>42</v>
      </c>
      <c r="E1526" s="11" t="s">
        <v>115</v>
      </c>
      <c r="F1526" t="s">
        <v>326</v>
      </c>
      <c r="G1526" s="12" t="s">
        <v>327</v>
      </c>
      <c r="H1526" t="s">
        <v>1331</v>
      </c>
      <c r="I1526" t="s">
        <v>1332</v>
      </c>
      <c r="J1526" t="s">
        <v>1333</v>
      </c>
      <c r="K1526" t="s">
        <v>3788</v>
      </c>
      <c r="L1526" s="13" t="s">
        <v>163</v>
      </c>
      <c r="M1526" s="14" t="s">
        <v>24</v>
      </c>
      <c r="N1526" s="15" t="s">
        <v>25</v>
      </c>
      <c r="O1526" s="15" t="s">
        <v>25</v>
      </c>
      <c r="P1526" s="16" t="s">
        <v>25</v>
      </c>
      <c r="Q1526" s="16" t="s">
        <v>25</v>
      </c>
      <c r="R1526" s="27" t="s">
        <v>614</v>
      </c>
      <c r="S1526" s="22" t="s">
        <v>614</v>
      </c>
      <c r="T1526" s="26" t="s">
        <v>24</v>
      </c>
    </row>
    <row r="1527" spans="1:20" x14ac:dyDescent="0.3">
      <c r="A1527" t="s">
        <v>3789</v>
      </c>
      <c r="B1527" t="s">
        <v>3790</v>
      </c>
      <c r="C1527" s="10" t="s">
        <v>2970</v>
      </c>
      <c r="D1527" s="11" t="s">
        <v>21</v>
      </c>
      <c r="E1527" s="11" t="s">
        <v>82</v>
      </c>
      <c r="F1527" t="s">
        <v>44</v>
      </c>
      <c r="G1527" s="12" t="s">
        <v>45</v>
      </c>
      <c r="H1527" t="s">
        <v>46</v>
      </c>
      <c r="I1527" t="s">
        <v>23</v>
      </c>
      <c r="J1527" t="s">
        <v>23</v>
      </c>
      <c r="K1527" t="s">
        <v>23</v>
      </c>
      <c r="L1527" s="13">
        <v>5.5578582074939469</v>
      </c>
      <c r="M1527" s="14">
        <v>5.6327015904037836</v>
      </c>
      <c r="N1527" s="15">
        <v>0.80003878105209125</v>
      </c>
      <c r="O1527" s="15">
        <v>4.5385120093914821E-2</v>
      </c>
      <c r="P1527" s="16">
        <v>0.64837304037477905</v>
      </c>
      <c r="Q1527" s="16">
        <v>0.93785804497749903</v>
      </c>
      <c r="R1527" s="27">
        <v>-7.484338290983672E-2</v>
      </c>
      <c r="S1527" s="22">
        <v>7.484338290983672E-2</v>
      </c>
      <c r="T1527" s="26" t="s">
        <v>5997</v>
      </c>
    </row>
    <row r="1528" spans="1:20" x14ac:dyDescent="0.3">
      <c r="A1528" t="s">
        <v>3791</v>
      </c>
      <c r="B1528" t="s">
        <v>3792</v>
      </c>
      <c r="C1528" s="10" t="s">
        <v>41</v>
      </c>
      <c r="D1528" s="11" t="s">
        <v>42</v>
      </c>
      <c r="E1528" s="11" t="s">
        <v>43</v>
      </c>
      <c r="F1528" t="s">
        <v>44</v>
      </c>
      <c r="G1528" s="12" t="s">
        <v>45</v>
      </c>
      <c r="H1528" t="s">
        <v>46</v>
      </c>
      <c r="I1528" t="s">
        <v>23</v>
      </c>
      <c r="J1528" t="s">
        <v>23</v>
      </c>
      <c r="K1528" t="s">
        <v>23</v>
      </c>
      <c r="L1528" s="13" t="s">
        <v>24</v>
      </c>
      <c r="M1528" s="14" t="s">
        <v>24</v>
      </c>
      <c r="N1528" s="15" t="s">
        <v>25</v>
      </c>
      <c r="O1528" s="15" t="s">
        <v>25</v>
      </c>
      <c r="P1528" s="16" t="s">
        <v>25</v>
      </c>
      <c r="Q1528" s="16" t="s">
        <v>25</v>
      </c>
      <c r="R1528" s="27" t="s">
        <v>24</v>
      </c>
      <c r="S1528" s="22" t="s">
        <v>24</v>
      </c>
      <c r="T1528" s="26" t="s">
        <v>24</v>
      </c>
    </row>
    <row r="1529" spans="1:20" x14ac:dyDescent="0.3">
      <c r="A1529" t="s">
        <v>3793</v>
      </c>
      <c r="B1529" t="s">
        <v>3794</v>
      </c>
      <c r="C1529" s="10" t="s">
        <v>3795</v>
      </c>
      <c r="D1529" s="11" t="s">
        <v>42</v>
      </c>
      <c r="E1529" s="11" t="s">
        <v>115</v>
      </c>
      <c r="F1529" t="s">
        <v>44</v>
      </c>
      <c r="G1529" s="12" t="s">
        <v>23</v>
      </c>
      <c r="H1529" t="s">
        <v>23</v>
      </c>
      <c r="I1529" t="s">
        <v>23</v>
      </c>
      <c r="J1529" t="s">
        <v>23</v>
      </c>
      <c r="K1529" t="s">
        <v>23</v>
      </c>
      <c r="L1529" s="13">
        <v>6.8810218242011025</v>
      </c>
      <c r="M1529" s="14">
        <v>6.4800789892933288</v>
      </c>
      <c r="N1529" s="15">
        <v>0.73772265402941262</v>
      </c>
      <c r="O1529" s="15">
        <v>1.0647631099185144</v>
      </c>
      <c r="P1529" s="16">
        <v>0.73607157992896199</v>
      </c>
      <c r="Q1529" s="16">
        <v>0.95640147618553595</v>
      </c>
      <c r="R1529" s="27">
        <v>0.40094283490777372</v>
      </c>
      <c r="S1529" s="22">
        <v>-0.40094283490777372</v>
      </c>
      <c r="T1529" s="26" t="s">
        <v>5997</v>
      </c>
    </row>
    <row r="1530" spans="1:20" x14ac:dyDescent="0.3">
      <c r="A1530" t="s">
        <v>3796</v>
      </c>
      <c r="B1530" t="s">
        <v>3797</v>
      </c>
      <c r="C1530" s="10" t="s">
        <v>283</v>
      </c>
      <c r="D1530" s="11" t="s">
        <v>21</v>
      </c>
      <c r="E1530" s="11" t="s">
        <v>63</v>
      </c>
      <c r="F1530" t="s">
        <v>44</v>
      </c>
      <c r="G1530" s="12" t="s">
        <v>45</v>
      </c>
      <c r="H1530" t="s">
        <v>46</v>
      </c>
      <c r="I1530" t="s">
        <v>189</v>
      </c>
      <c r="J1530" t="s">
        <v>190</v>
      </c>
      <c r="K1530" t="s">
        <v>3148</v>
      </c>
      <c r="L1530" s="13">
        <v>6.1174690252016646</v>
      </c>
      <c r="M1530" s="14" t="s">
        <v>163</v>
      </c>
      <c r="N1530" s="15">
        <v>0.31625775775822412</v>
      </c>
      <c r="O1530" s="15" t="s">
        <v>25</v>
      </c>
      <c r="P1530" s="16">
        <v>5.9346438791919899E-2</v>
      </c>
      <c r="Q1530" s="16">
        <v>0.76934490054652005</v>
      </c>
      <c r="R1530" s="27" t="s">
        <v>164</v>
      </c>
      <c r="S1530" s="22" t="s">
        <v>164</v>
      </c>
      <c r="T1530" s="26" t="s">
        <v>5997</v>
      </c>
    </row>
    <row r="1531" spans="1:20" x14ac:dyDescent="0.3">
      <c r="A1531" t="s">
        <v>3798</v>
      </c>
      <c r="B1531" t="s">
        <v>3799</v>
      </c>
      <c r="C1531" s="10" t="s">
        <v>2070</v>
      </c>
      <c r="D1531" s="11" t="s">
        <v>42</v>
      </c>
      <c r="E1531" s="11" t="s">
        <v>115</v>
      </c>
      <c r="F1531" t="s">
        <v>23</v>
      </c>
      <c r="G1531" s="12" t="s">
        <v>23</v>
      </c>
      <c r="H1531" t="s">
        <v>23</v>
      </c>
      <c r="I1531" t="s">
        <v>23</v>
      </c>
      <c r="J1531" t="s">
        <v>23</v>
      </c>
      <c r="K1531" t="s">
        <v>23</v>
      </c>
      <c r="L1531" s="13">
        <v>6.324691723308753</v>
      </c>
      <c r="M1531" s="14">
        <v>6.69380243604882</v>
      </c>
      <c r="N1531" s="15">
        <v>0.26659449540868824</v>
      </c>
      <c r="O1531" s="15">
        <v>9.8943580912850812E-2</v>
      </c>
      <c r="P1531" s="16">
        <v>0.59420447269111298</v>
      </c>
      <c r="Q1531" s="16">
        <v>0.92956876921347897</v>
      </c>
      <c r="R1531" s="27">
        <v>-0.36911071274006702</v>
      </c>
      <c r="S1531" s="22">
        <v>0.36911071274006702</v>
      </c>
      <c r="T1531" s="26" t="s">
        <v>5997</v>
      </c>
    </row>
    <row r="1532" spans="1:20" x14ac:dyDescent="0.3">
      <c r="A1532" t="s">
        <v>3800</v>
      </c>
      <c r="B1532" t="s">
        <v>3801</v>
      </c>
      <c r="C1532" s="10" t="s">
        <v>3802</v>
      </c>
      <c r="D1532" s="11" t="s">
        <v>50</v>
      </c>
      <c r="E1532" s="11" t="s">
        <v>51</v>
      </c>
      <c r="F1532" t="s">
        <v>23</v>
      </c>
      <c r="G1532" s="12" t="s">
        <v>23</v>
      </c>
      <c r="H1532" t="s">
        <v>23</v>
      </c>
      <c r="I1532" t="s">
        <v>23</v>
      </c>
      <c r="J1532" t="s">
        <v>23</v>
      </c>
      <c r="K1532" t="s">
        <v>23</v>
      </c>
      <c r="L1532" s="13">
        <v>4.6679952295658182</v>
      </c>
      <c r="M1532" s="14" t="s">
        <v>163</v>
      </c>
      <c r="N1532" s="15">
        <v>0.71921194090434604</v>
      </c>
      <c r="O1532" s="15" t="s">
        <v>25</v>
      </c>
      <c r="P1532" s="16" t="s">
        <v>25</v>
      </c>
      <c r="Q1532" s="16" t="s">
        <v>25</v>
      </c>
      <c r="R1532" s="27" t="s">
        <v>164</v>
      </c>
      <c r="S1532" s="22" t="s">
        <v>164</v>
      </c>
      <c r="T1532" s="26" t="s">
        <v>5997</v>
      </c>
    </row>
    <row r="1533" spans="1:20" x14ac:dyDescent="0.3">
      <c r="A1533" t="s">
        <v>3803</v>
      </c>
      <c r="B1533" t="s">
        <v>3804</v>
      </c>
      <c r="C1533" s="10" t="s">
        <v>41</v>
      </c>
      <c r="D1533" s="11" t="s">
        <v>42</v>
      </c>
      <c r="E1533" s="11" t="s">
        <v>43</v>
      </c>
      <c r="F1533" t="s">
        <v>44</v>
      </c>
      <c r="G1533" s="12" t="s">
        <v>286</v>
      </c>
      <c r="H1533" t="s">
        <v>287</v>
      </c>
      <c r="I1533" t="s">
        <v>288</v>
      </c>
      <c r="J1533" t="s">
        <v>289</v>
      </c>
      <c r="K1533" t="s">
        <v>23</v>
      </c>
      <c r="L1533" s="13">
        <v>6.521475240161287</v>
      </c>
      <c r="M1533" s="14">
        <v>6.3884293759760524</v>
      </c>
      <c r="N1533" s="15">
        <v>0.22630488773164514</v>
      </c>
      <c r="O1533" s="15">
        <v>9.8212925306818022E-2</v>
      </c>
      <c r="P1533" s="16">
        <v>0.14448472326165601</v>
      </c>
      <c r="Q1533" s="16">
        <v>0.89626710884016503</v>
      </c>
      <c r="R1533" s="27">
        <v>0.13304586418523456</v>
      </c>
      <c r="S1533" s="22">
        <v>-0.13304586418523456</v>
      </c>
      <c r="T1533" s="26" t="s">
        <v>5997</v>
      </c>
    </row>
    <row r="1534" spans="1:20" x14ac:dyDescent="0.3">
      <c r="A1534" t="s">
        <v>3805</v>
      </c>
      <c r="B1534" t="s">
        <v>3806</v>
      </c>
      <c r="C1534" s="10" t="s">
        <v>59</v>
      </c>
      <c r="D1534" s="11" t="s">
        <v>59</v>
      </c>
      <c r="E1534" s="11" t="s">
        <v>59</v>
      </c>
      <c r="F1534" t="s">
        <v>44</v>
      </c>
      <c r="G1534" s="12" t="s">
        <v>45</v>
      </c>
      <c r="H1534" t="s">
        <v>46</v>
      </c>
      <c r="I1534" t="s">
        <v>1090</v>
      </c>
      <c r="J1534" t="s">
        <v>3807</v>
      </c>
      <c r="K1534" t="s">
        <v>3808</v>
      </c>
      <c r="L1534" s="13" t="s">
        <v>163</v>
      </c>
      <c r="M1534" s="14" t="s">
        <v>24</v>
      </c>
      <c r="N1534" s="15" t="s">
        <v>25</v>
      </c>
      <c r="O1534" s="15" t="s">
        <v>25</v>
      </c>
      <c r="P1534" s="16" t="s">
        <v>25</v>
      </c>
      <c r="Q1534" s="16" t="s">
        <v>25</v>
      </c>
      <c r="R1534" s="27" t="s">
        <v>614</v>
      </c>
      <c r="S1534" s="22" t="s">
        <v>614</v>
      </c>
      <c r="T1534" s="26" t="s">
        <v>24</v>
      </c>
    </row>
    <row r="1535" spans="1:20" x14ac:dyDescent="0.3">
      <c r="A1535" t="s">
        <v>3809</v>
      </c>
      <c r="B1535" t="s">
        <v>3810</v>
      </c>
      <c r="C1535" s="10" t="s">
        <v>670</v>
      </c>
      <c r="D1535" s="11" t="s">
        <v>42</v>
      </c>
      <c r="E1535" s="11" t="s">
        <v>115</v>
      </c>
      <c r="F1535" t="s">
        <v>44</v>
      </c>
      <c r="G1535" s="12" t="s">
        <v>45</v>
      </c>
      <c r="H1535" t="s">
        <v>46</v>
      </c>
      <c r="I1535" t="s">
        <v>189</v>
      </c>
      <c r="J1535" t="s">
        <v>190</v>
      </c>
      <c r="K1535" t="s">
        <v>3811</v>
      </c>
      <c r="L1535" s="13" t="s">
        <v>24</v>
      </c>
      <c r="M1535" s="14" t="s">
        <v>24</v>
      </c>
      <c r="N1535" s="15" t="s">
        <v>25</v>
      </c>
      <c r="O1535" s="15" t="s">
        <v>25</v>
      </c>
      <c r="P1535" s="16" t="s">
        <v>25</v>
      </c>
      <c r="Q1535" s="16" t="s">
        <v>25</v>
      </c>
      <c r="R1535" s="27" t="s">
        <v>24</v>
      </c>
      <c r="S1535" s="22" t="s">
        <v>24</v>
      </c>
      <c r="T1535" s="26" t="s">
        <v>24</v>
      </c>
    </row>
    <row r="1536" spans="1:20" x14ac:dyDescent="0.3">
      <c r="A1536" t="s">
        <v>3812</v>
      </c>
      <c r="B1536" t="s">
        <v>3813</v>
      </c>
      <c r="C1536" s="10" t="s">
        <v>843</v>
      </c>
      <c r="D1536" s="11" t="s">
        <v>21</v>
      </c>
      <c r="E1536" s="11" t="s">
        <v>32</v>
      </c>
      <c r="F1536" t="s">
        <v>44</v>
      </c>
      <c r="G1536" s="12" t="s">
        <v>45</v>
      </c>
      <c r="H1536" t="s">
        <v>46</v>
      </c>
      <c r="I1536" t="s">
        <v>278</v>
      </c>
      <c r="J1536" t="s">
        <v>279</v>
      </c>
      <c r="K1536" t="s">
        <v>280</v>
      </c>
      <c r="L1536" s="13" t="s">
        <v>24</v>
      </c>
      <c r="M1536" s="14" t="s">
        <v>24</v>
      </c>
      <c r="N1536" s="15" t="s">
        <v>25</v>
      </c>
      <c r="O1536" s="15" t="s">
        <v>25</v>
      </c>
      <c r="P1536" s="16" t="s">
        <v>25</v>
      </c>
      <c r="Q1536" s="16" t="s">
        <v>25</v>
      </c>
      <c r="R1536" s="27" t="s">
        <v>24</v>
      </c>
      <c r="S1536" s="22" t="s">
        <v>24</v>
      </c>
      <c r="T1536" s="26" t="s">
        <v>24</v>
      </c>
    </row>
    <row r="1537" spans="1:20" x14ac:dyDescent="0.3">
      <c r="A1537" t="s">
        <v>3814</v>
      </c>
      <c r="B1537" t="s">
        <v>3815</v>
      </c>
      <c r="C1537" s="10" t="s">
        <v>533</v>
      </c>
      <c r="D1537" s="11" t="s">
        <v>21</v>
      </c>
      <c r="E1537" s="11" t="s">
        <v>32</v>
      </c>
      <c r="F1537" t="s">
        <v>23</v>
      </c>
      <c r="G1537" s="12" t="s">
        <v>23</v>
      </c>
      <c r="H1537" t="s">
        <v>23</v>
      </c>
      <c r="I1537" t="s">
        <v>23</v>
      </c>
      <c r="J1537" t="s">
        <v>23</v>
      </c>
      <c r="K1537" t="s">
        <v>23</v>
      </c>
      <c r="L1537" s="13" t="s">
        <v>163</v>
      </c>
      <c r="M1537" s="14">
        <v>4.7331774456728581</v>
      </c>
      <c r="N1537" s="15" t="s">
        <v>25</v>
      </c>
      <c r="O1537" s="15">
        <v>0.19508389896346578</v>
      </c>
      <c r="P1537" s="16" t="s">
        <v>25</v>
      </c>
      <c r="Q1537" s="16" t="s">
        <v>25</v>
      </c>
      <c r="R1537" s="27" t="s">
        <v>614</v>
      </c>
      <c r="S1537" s="22" t="s">
        <v>614</v>
      </c>
      <c r="T1537" s="26" t="s">
        <v>5997</v>
      </c>
    </row>
    <row r="1538" spans="1:20" x14ac:dyDescent="0.3">
      <c r="A1538" t="s">
        <v>3816</v>
      </c>
      <c r="B1538" t="s">
        <v>3817</v>
      </c>
      <c r="C1538" s="10" t="s">
        <v>342</v>
      </c>
      <c r="D1538" s="11" t="s">
        <v>50</v>
      </c>
      <c r="E1538" s="11" t="s">
        <v>51</v>
      </c>
      <c r="F1538" t="s">
        <v>44</v>
      </c>
      <c r="G1538" s="12" t="s">
        <v>45</v>
      </c>
      <c r="H1538" t="s">
        <v>46</v>
      </c>
      <c r="I1538" t="s">
        <v>1997</v>
      </c>
      <c r="J1538" t="s">
        <v>1998</v>
      </c>
      <c r="K1538" t="s">
        <v>3818</v>
      </c>
      <c r="L1538" s="13" t="s">
        <v>24</v>
      </c>
      <c r="M1538" s="14" t="s">
        <v>163</v>
      </c>
      <c r="N1538" s="15" t="s">
        <v>25</v>
      </c>
      <c r="O1538" s="15" t="s">
        <v>25</v>
      </c>
      <c r="P1538" s="16" t="s">
        <v>25</v>
      </c>
      <c r="Q1538" s="16" t="s">
        <v>25</v>
      </c>
      <c r="R1538" s="27" t="s">
        <v>164</v>
      </c>
      <c r="S1538" s="22" t="s">
        <v>164</v>
      </c>
      <c r="T1538" s="26" t="s">
        <v>24</v>
      </c>
    </row>
    <row r="1539" spans="1:20" x14ac:dyDescent="0.3">
      <c r="A1539" t="s">
        <v>3819</v>
      </c>
      <c r="B1539" t="s">
        <v>3820</v>
      </c>
      <c r="C1539" s="10" t="s">
        <v>2668</v>
      </c>
      <c r="D1539" s="11" t="s">
        <v>21</v>
      </c>
      <c r="E1539" s="11" t="s">
        <v>32</v>
      </c>
      <c r="F1539" t="s">
        <v>44</v>
      </c>
      <c r="G1539" s="12" t="s">
        <v>45</v>
      </c>
      <c r="H1539" t="s">
        <v>46</v>
      </c>
      <c r="I1539" t="s">
        <v>23</v>
      </c>
      <c r="J1539" t="s">
        <v>23</v>
      </c>
      <c r="K1539" t="s">
        <v>23</v>
      </c>
      <c r="L1539" s="13" t="s">
        <v>24</v>
      </c>
      <c r="M1539" s="14" t="s">
        <v>24</v>
      </c>
      <c r="N1539" s="15" t="s">
        <v>25</v>
      </c>
      <c r="O1539" s="15" t="s">
        <v>25</v>
      </c>
      <c r="P1539" s="16" t="s">
        <v>25</v>
      </c>
      <c r="Q1539" s="16" t="s">
        <v>25</v>
      </c>
      <c r="R1539" s="27" t="s">
        <v>24</v>
      </c>
      <c r="S1539" s="22" t="s">
        <v>24</v>
      </c>
      <c r="T1539" s="26" t="s">
        <v>24</v>
      </c>
    </row>
    <row r="1540" spans="1:20" x14ac:dyDescent="0.3">
      <c r="A1540" t="s">
        <v>3821</v>
      </c>
      <c r="B1540" t="s">
        <v>3822</v>
      </c>
      <c r="C1540" s="10" t="s">
        <v>1556</v>
      </c>
      <c r="D1540" s="11" t="s">
        <v>55</v>
      </c>
      <c r="E1540" s="11" t="s">
        <v>86</v>
      </c>
      <c r="F1540" t="s">
        <v>326</v>
      </c>
      <c r="G1540" s="12" t="s">
        <v>3691</v>
      </c>
      <c r="H1540" t="s">
        <v>3692</v>
      </c>
      <c r="I1540" t="s">
        <v>3693</v>
      </c>
      <c r="J1540" t="s">
        <v>3694</v>
      </c>
      <c r="K1540" t="s">
        <v>3823</v>
      </c>
      <c r="L1540" s="13">
        <v>5.9278666421732495</v>
      </c>
      <c r="M1540" s="14">
        <v>5.4026870210412135</v>
      </c>
      <c r="N1540" s="15">
        <v>1.6075120585618663E-2</v>
      </c>
      <c r="O1540" s="15">
        <v>6.904833900064844E-2</v>
      </c>
      <c r="P1540" s="16">
        <v>0.45276315056285998</v>
      </c>
      <c r="Q1540" s="16">
        <v>0.92956876921347897</v>
      </c>
      <c r="R1540" s="27">
        <v>0.52517962113203609</v>
      </c>
      <c r="S1540" s="22">
        <v>-0.52517962113203609</v>
      </c>
      <c r="T1540" s="26" t="s">
        <v>5997</v>
      </c>
    </row>
    <row r="1541" spans="1:20" x14ac:dyDescent="0.3">
      <c r="A1541" t="s">
        <v>3824</v>
      </c>
      <c r="B1541" t="s">
        <v>3825</v>
      </c>
      <c r="C1541" s="10" t="s">
        <v>1969</v>
      </c>
      <c r="D1541" s="11" t="s">
        <v>21</v>
      </c>
      <c r="E1541" s="11" t="s">
        <v>82</v>
      </c>
      <c r="F1541" t="s">
        <v>44</v>
      </c>
      <c r="G1541" s="12" t="s">
        <v>45</v>
      </c>
      <c r="H1541" t="s">
        <v>46</v>
      </c>
      <c r="I1541" t="s">
        <v>175</v>
      </c>
      <c r="J1541" t="s">
        <v>23</v>
      </c>
      <c r="K1541" t="s">
        <v>23</v>
      </c>
      <c r="L1541" s="13">
        <v>3.0519676808095078</v>
      </c>
      <c r="M1541" s="14" t="s">
        <v>163</v>
      </c>
      <c r="N1541" s="15">
        <v>0.46622583193229516</v>
      </c>
      <c r="O1541" s="15" t="s">
        <v>25</v>
      </c>
      <c r="P1541" s="16" t="s">
        <v>25</v>
      </c>
      <c r="Q1541" s="16" t="s">
        <v>25</v>
      </c>
      <c r="R1541" s="27" t="s">
        <v>164</v>
      </c>
      <c r="S1541" s="22" t="s">
        <v>164</v>
      </c>
      <c r="T1541" s="26" t="s">
        <v>5997</v>
      </c>
    </row>
    <row r="1542" spans="1:20" x14ac:dyDescent="0.3">
      <c r="A1542" t="s">
        <v>3826</v>
      </c>
      <c r="B1542" t="s">
        <v>3827</v>
      </c>
      <c r="C1542" s="10" t="s">
        <v>3828</v>
      </c>
      <c r="D1542" s="11" t="s">
        <v>21</v>
      </c>
      <c r="E1542" s="11" t="s">
        <v>22</v>
      </c>
      <c r="F1542" t="s">
        <v>23</v>
      </c>
      <c r="G1542" s="12" t="s">
        <v>23</v>
      </c>
      <c r="H1542" t="s">
        <v>23</v>
      </c>
      <c r="I1542" t="s">
        <v>23</v>
      </c>
      <c r="J1542" t="s">
        <v>23</v>
      </c>
      <c r="K1542" t="s">
        <v>23</v>
      </c>
      <c r="L1542" s="13">
        <v>4.9057337363023876</v>
      </c>
      <c r="M1542" s="14">
        <v>5.4733571551283937</v>
      </c>
      <c r="N1542" s="15">
        <v>0.18741017194270704</v>
      </c>
      <c r="O1542" s="15">
        <v>1.043866952486102</v>
      </c>
      <c r="P1542" s="16">
        <v>0.26239214954268503</v>
      </c>
      <c r="Q1542" s="16">
        <v>0.89626710884016503</v>
      </c>
      <c r="R1542" s="27">
        <v>-0.56762341882600609</v>
      </c>
      <c r="S1542" s="22">
        <v>0.56762341882600609</v>
      </c>
      <c r="T1542" s="26" t="s">
        <v>5997</v>
      </c>
    </row>
    <row r="1543" spans="1:20" x14ac:dyDescent="0.3">
      <c r="A1543" t="s">
        <v>3829</v>
      </c>
      <c r="B1543" t="s">
        <v>3830</v>
      </c>
      <c r="C1543" s="10" t="s">
        <v>747</v>
      </c>
      <c r="D1543" s="11" t="s">
        <v>21</v>
      </c>
      <c r="E1543" s="11" t="s">
        <v>63</v>
      </c>
      <c r="F1543" t="s">
        <v>44</v>
      </c>
      <c r="G1543" s="12" t="s">
        <v>45</v>
      </c>
      <c r="H1543" t="s">
        <v>46</v>
      </c>
      <c r="I1543" t="s">
        <v>278</v>
      </c>
      <c r="J1543" t="s">
        <v>1905</v>
      </c>
      <c r="K1543" t="s">
        <v>3831</v>
      </c>
      <c r="L1543" s="13" t="s">
        <v>163</v>
      </c>
      <c r="M1543" s="14">
        <v>6.494668795004003</v>
      </c>
      <c r="N1543" s="15" t="s">
        <v>25</v>
      </c>
      <c r="O1543" s="15">
        <v>0.82900142091886408</v>
      </c>
      <c r="P1543" s="16" t="s">
        <v>25</v>
      </c>
      <c r="Q1543" s="16" t="s">
        <v>25</v>
      </c>
      <c r="R1543" s="27" t="s">
        <v>614</v>
      </c>
      <c r="S1543" s="22" t="s">
        <v>614</v>
      </c>
      <c r="T1543" s="26" t="s">
        <v>5997</v>
      </c>
    </row>
    <row r="1544" spans="1:20" x14ac:dyDescent="0.3">
      <c r="A1544" t="s">
        <v>3832</v>
      </c>
      <c r="B1544" t="s">
        <v>3833</v>
      </c>
      <c r="C1544" s="10" t="s">
        <v>2302</v>
      </c>
      <c r="D1544" s="11" t="s">
        <v>42</v>
      </c>
      <c r="E1544" s="11" t="s">
        <v>115</v>
      </c>
      <c r="F1544" t="s">
        <v>44</v>
      </c>
      <c r="G1544" s="12" t="s">
        <v>45</v>
      </c>
      <c r="H1544" t="s">
        <v>46</v>
      </c>
      <c r="I1544" t="s">
        <v>23</v>
      </c>
      <c r="J1544" t="s">
        <v>23</v>
      </c>
      <c r="K1544" t="s">
        <v>23</v>
      </c>
      <c r="L1544" s="13" t="s">
        <v>24</v>
      </c>
      <c r="M1544" s="14" t="s">
        <v>24</v>
      </c>
      <c r="N1544" s="15" t="s">
        <v>25</v>
      </c>
      <c r="O1544" s="15" t="s">
        <v>25</v>
      </c>
      <c r="P1544" s="16" t="s">
        <v>25</v>
      </c>
      <c r="Q1544" s="16" t="s">
        <v>25</v>
      </c>
      <c r="R1544" s="27" t="s">
        <v>24</v>
      </c>
      <c r="S1544" s="22" t="s">
        <v>24</v>
      </c>
      <c r="T1544" s="26" t="s">
        <v>24</v>
      </c>
    </row>
    <row r="1545" spans="1:20" x14ac:dyDescent="0.3">
      <c r="A1545" t="s">
        <v>3834</v>
      </c>
      <c r="B1545" t="s">
        <v>3835</v>
      </c>
      <c r="C1545" s="10" t="s">
        <v>114</v>
      </c>
      <c r="D1545" s="11" t="s">
        <v>42</v>
      </c>
      <c r="E1545" s="11" t="s">
        <v>115</v>
      </c>
      <c r="F1545" t="s">
        <v>44</v>
      </c>
      <c r="G1545" s="12" t="s">
        <v>45</v>
      </c>
      <c r="H1545" t="s">
        <v>46</v>
      </c>
      <c r="I1545" t="s">
        <v>189</v>
      </c>
      <c r="J1545" t="s">
        <v>190</v>
      </c>
      <c r="K1545" t="s">
        <v>3836</v>
      </c>
      <c r="L1545" s="13">
        <v>6.5005518893264629</v>
      </c>
      <c r="M1545" s="14">
        <v>6.4139585740717813</v>
      </c>
      <c r="N1545" s="15">
        <v>0.23063056597691634</v>
      </c>
      <c r="O1545" s="15">
        <v>7.4527693027496025E-2</v>
      </c>
      <c r="P1545" s="16">
        <v>0.59420447269111298</v>
      </c>
      <c r="Q1545" s="16">
        <v>0.92956876921347897</v>
      </c>
      <c r="R1545" s="27">
        <v>8.6593315254681613E-2</v>
      </c>
      <c r="S1545" s="22">
        <v>-8.6593315254681613E-2</v>
      </c>
      <c r="T1545" s="26" t="s">
        <v>5997</v>
      </c>
    </row>
    <row r="1546" spans="1:20" x14ac:dyDescent="0.3">
      <c r="A1546" t="s">
        <v>3837</v>
      </c>
      <c r="B1546" t="s">
        <v>3838</v>
      </c>
      <c r="C1546" s="10" t="s">
        <v>3340</v>
      </c>
      <c r="D1546" s="11" t="s">
        <v>55</v>
      </c>
      <c r="E1546" s="11" t="s">
        <v>56</v>
      </c>
      <c r="F1546" t="s">
        <v>23</v>
      </c>
      <c r="G1546" s="12" t="s">
        <v>23</v>
      </c>
      <c r="H1546" t="s">
        <v>23</v>
      </c>
      <c r="I1546" t="s">
        <v>23</v>
      </c>
      <c r="J1546" t="s">
        <v>23</v>
      </c>
      <c r="K1546" t="s">
        <v>23</v>
      </c>
      <c r="L1546" s="13">
        <v>5.886447028636443</v>
      </c>
      <c r="M1546" s="14">
        <v>5.5128489672266134</v>
      </c>
      <c r="N1546" s="15">
        <v>0.55104197774079999</v>
      </c>
      <c r="O1546" s="15">
        <v>0.11457968723737703</v>
      </c>
      <c r="P1546" s="16">
        <v>0.36761652030430603</v>
      </c>
      <c r="Q1546" s="16">
        <v>0.92956876921347897</v>
      </c>
      <c r="R1546" s="27">
        <v>0.37359806140982954</v>
      </c>
      <c r="S1546" s="22">
        <v>-0.37359806140982954</v>
      </c>
      <c r="T1546" s="26" t="s">
        <v>5997</v>
      </c>
    </row>
    <row r="1547" spans="1:20" x14ac:dyDescent="0.3">
      <c r="A1547" t="s">
        <v>3839</v>
      </c>
      <c r="B1547" t="s">
        <v>3840</v>
      </c>
      <c r="C1547" s="10" t="s">
        <v>1138</v>
      </c>
      <c r="D1547" s="11" t="s">
        <v>21</v>
      </c>
      <c r="E1547" s="11" t="s">
        <v>171</v>
      </c>
      <c r="F1547" t="s">
        <v>44</v>
      </c>
      <c r="G1547" s="12" t="s">
        <v>23</v>
      </c>
      <c r="H1547" t="s">
        <v>23</v>
      </c>
      <c r="I1547" t="s">
        <v>23</v>
      </c>
      <c r="J1547" t="s">
        <v>23</v>
      </c>
      <c r="K1547" t="s">
        <v>23</v>
      </c>
      <c r="L1547" s="13">
        <v>1.5781745796850828</v>
      </c>
      <c r="M1547" s="14" t="s">
        <v>24</v>
      </c>
      <c r="N1547" s="15">
        <v>1.6030886305054892E-2</v>
      </c>
      <c r="O1547" s="15" t="s">
        <v>25</v>
      </c>
      <c r="P1547" s="16" t="s">
        <v>25</v>
      </c>
      <c r="Q1547" s="16" t="s">
        <v>25</v>
      </c>
      <c r="R1547" s="27" t="s">
        <v>24</v>
      </c>
      <c r="S1547" s="22" t="s">
        <v>24</v>
      </c>
      <c r="T1547" s="26" t="s">
        <v>24</v>
      </c>
    </row>
    <row r="1548" spans="1:20" x14ac:dyDescent="0.3">
      <c r="A1548" t="s">
        <v>3841</v>
      </c>
      <c r="B1548" t="s">
        <v>3842</v>
      </c>
      <c r="C1548" s="10" t="s">
        <v>1845</v>
      </c>
      <c r="D1548" s="11" t="s">
        <v>50</v>
      </c>
      <c r="E1548" s="11" t="s">
        <v>153</v>
      </c>
      <c r="F1548" t="s">
        <v>44</v>
      </c>
      <c r="G1548" s="12" t="s">
        <v>286</v>
      </c>
      <c r="H1548" t="s">
        <v>287</v>
      </c>
      <c r="I1548" t="s">
        <v>991</v>
      </c>
      <c r="J1548" t="s">
        <v>992</v>
      </c>
      <c r="K1548" t="s">
        <v>1081</v>
      </c>
      <c r="L1548" s="13" t="s">
        <v>24</v>
      </c>
      <c r="M1548" s="14">
        <v>4.5163445832482481</v>
      </c>
      <c r="N1548" s="15" t="s">
        <v>25</v>
      </c>
      <c r="O1548" s="15">
        <v>9.790918119870716E-2</v>
      </c>
      <c r="P1548" s="16" t="s">
        <v>25</v>
      </c>
      <c r="Q1548" s="16" t="s">
        <v>25</v>
      </c>
      <c r="R1548" s="27" t="s">
        <v>24</v>
      </c>
      <c r="S1548" s="22" t="s">
        <v>24</v>
      </c>
      <c r="T1548" s="26" t="s">
        <v>24</v>
      </c>
    </row>
    <row r="1549" spans="1:20" x14ac:dyDescent="0.3">
      <c r="A1549" t="s">
        <v>3843</v>
      </c>
      <c r="B1549" t="s">
        <v>3844</v>
      </c>
      <c r="C1549" s="10" t="s">
        <v>3580</v>
      </c>
      <c r="D1549" s="11" t="s">
        <v>55</v>
      </c>
      <c r="E1549" s="11" t="s">
        <v>56</v>
      </c>
      <c r="F1549" t="s">
        <v>44</v>
      </c>
      <c r="G1549" s="12" t="s">
        <v>23</v>
      </c>
      <c r="H1549" t="s">
        <v>23</v>
      </c>
      <c r="I1549" t="s">
        <v>23</v>
      </c>
      <c r="J1549" t="s">
        <v>23</v>
      </c>
      <c r="K1549" t="s">
        <v>23</v>
      </c>
      <c r="L1549" s="13">
        <v>5.7343783799259356</v>
      </c>
      <c r="M1549" s="14">
        <v>6.1945580783976979</v>
      </c>
      <c r="N1549" s="15">
        <v>5.56330395648299E-2</v>
      </c>
      <c r="O1549" s="15">
        <v>0.19230960169834962</v>
      </c>
      <c r="P1549" s="16">
        <v>0.210864846949534</v>
      </c>
      <c r="Q1549" s="16">
        <v>0.89626710884016503</v>
      </c>
      <c r="R1549" s="27">
        <v>-0.46017969847176232</v>
      </c>
      <c r="S1549" s="22">
        <v>0.46017969847176232</v>
      </c>
      <c r="T1549" s="26" t="s">
        <v>5997</v>
      </c>
    </row>
    <row r="1550" spans="1:20" x14ac:dyDescent="0.3">
      <c r="A1550" t="s">
        <v>3845</v>
      </c>
      <c r="B1550" t="s">
        <v>3846</v>
      </c>
      <c r="C1550" s="10" t="s">
        <v>747</v>
      </c>
      <c r="D1550" s="11" t="s">
        <v>21</v>
      </c>
      <c r="E1550" s="11" t="s">
        <v>63</v>
      </c>
      <c r="F1550" t="s">
        <v>44</v>
      </c>
      <c r="G1550" s="12" t="s">
        <v>45</v>
      </c>
      <c r="H1550" t="s">
        <v>46</v>
      </c>
      <c r="I1550" t="s">
        <v>189</v>
      </c>
      <c r="J1550" t="s">
        <v>3847</v>
      </c>
      <c r="K1550" t="s">
        <v>3848</v>
      </c>
      <c r="L1550" s="13" t="s">
        <v>163</v>
      </c>
      <c r="M1550" s="14">
        <v>6.494668795004003</v>
      </c>
      <c r="N1550" s="15" t="s">
        <v>25</v>
      </c>
      <c r="O1550" s="15">
        <v>0.82900142091886408</v>
      </c>
      <c r="P1550" s="16" t="s">
        <v>25</v>
      </c>
      <c r="Q1550" s="16" t="s">
        <v>25</v>
      </c>
      <c r="R1550" s="27" t="s">
        <v>614</v>
      </c>
      <c r="S1550" s="22" t="s">
        <v>614</v>
      </c>
      <c r="T1550" s="26" t="s">
        <v>5997</v>
      </c>
    </row>
    <row r="1551" spans="1:20" x14ac:dyDescent="0.3">
      <c r="A1551" t="s">
        <v>3849</v>
      </c>
      <c r="B1551" t="s">
        <v>3850</v>
      </c>
      <c r="C1551" s="10" t="s">
        <v>925</v>
      </c>
      <c r="D1551" s="11" t="s">
        <v>55</v>
      </c>
      <c r="E1551" s="11" t="s">
        <v>56</v>
      </c>
      <c r="F1551" t="s">
        <v>44</v>
      </c>
      <c r="G1551" s="12" t="s">
        <v>45</v>
      </c>
      <c r="H1551" t="s">
        <v>46</v>
      </c>
      <c r="I1551" t="s">
        <v>23</v>
      </c>
      <c r="J1551" t="s">
        <v>23</v>
      </c>
      <c r="K1551" t="s">
        <v>23</v>
      </c>
      <c r="L1551" s="13" t="s">
        <v>24</v>
      </c>
      <c r="M1551" s="14" t="s">
        <v>24</v>
      </c>
      <c r="N1551" s="15" t="s">
        <v>25</v>
      </c>
      <c r="O1551" s="15" t="s">
        <v>25</v>
      </c>
      <c r="P1551" s="16" t="s">
        <v>25</v>
      </c>
      <c r="Q1551" s="16" t="s">
        <v>25</v>
      </c>
      <c r="R1551" s="27" t="s">
        <v>24</v>
      </c>
      <c r="S1551" s="22" t="s">
        <v>24</v>
      </c>
      <c r="T1551" s="26" t="s">
        <v>24</v>
      </c>
    </row>
    <row r="1552" spans="1:20" x14ac:dyDescent="0.3">
      <c r="A1552" t="s">
        <v>3851</v>
      </c>
      <c r="B1552" t="s">
        <v>3852</v>
      </c>
      <c r="C1552" s="10" t="s">
        <v>167</v>
      </c>
      <c r="D1552" s="11" t="s">
        <v>21</v>
      </c>
      <c r="E1552" s="11" t="s">
        <v>32</v>
      </c>
      <c r="F1552" t="s">
        <v>44</v>
      </c>
      <c r="G1552" s="12" t="s">
        <v>45</v>
      </c>
      <c r="H1552" t="s">
        <v>46</v>
      </c>
      <c r="I1552" t="s">
        <v>23</v>
      </c>
      <c r="J1552" t="s">
        <v>23</v>
      </c>
      <c r="K1552" t="s">
        <v>23</v>
      </c>
      <c r="L1552" s="13" t="s">
        <v>163</v>
      </c>
      <c r="M1552" s="14" t="s">
        <v>24</v>
      </c>
      <c r="N1552" s="15" t="s">
        <v>25</v>
      </c>
      <c r="O1552" s="15" t="s">
        <v>25</v>
      </c>
      <c r="P1552" s="16" t="s">
        <v>25</v>
      </c>
      <c r="Q1552" s="16" t="s">
        <v>25</v>
      </c>
      <c r="R1552" s="27" t="s">
        <v>614</v>
      </c>
      <c r="S1552" s="22" t="s">
        <v>614</v>
      </c>
      <c r="T1552" s="26" t="s">
        <v>24</v>
      </c>
    </row>
    <row r="1553" spans="1:20" x14ac:dyDescent="0.3">
      <c r="A1553" t="s">
        <v>3853</v>
      </c>
      <c r="B1553" t="s">
        <v>3854</v>
      </c>
      <c r="C1553" s="10" t="s">
        <v>203</v>
      </c>
      <c r="D1553" s="11" t="s">
        <v>42</v>
      </c>
      <c r="E1553" s="11" t="s">
        <v>115</v>
      </c>
      <c r="F1553" t="s">
        <v>44</v>
      </c>
      <c r="G1553" s="12" t="s">
        <v>45</v>
      </c>
      <c r="H1553" t="s">
        <v>46</v>
      </c>
      <c r="I1553" t="s">
        <v>278</v>
      </c>
      <c r="J1553" t="s">
        <v>279</v>
      </c>
      <c r="K1553" t="s">
        <v>280</v>
      </c>
      <c r="L1553" s="13" t="s">
        <v>24</v>
      </c>
      <c r="M1553" s="14" t="s">
        <v>163</v>
      </c>
      <c r="N1553" s="15" t="s">
        <v>25</v>
      </c>
      <c r="O1553" s="15" t="s">
        <v>25</v>
      </c>
      <c r="P1553" s="16" t="s">
        <v>25</v>
      </c>
      <c r="Q1553" s="16" t="s">
        <v>25</v>
      </c>
      <c r="R1553" s="27" t="s">
        <v>164</v>
      </c>
      <c r="S1553" s="22" t="s">
        <v>164</v>
      </c>
      <c r="T1553" s="26" t="s">
        <v>24</v>
      </c>
    </row>
    <row r="1554" spans="1:20" x14ac:dyDescent="0.3">
      <c r="A1554" t="s">
        <v>3855</v>
      </c>
      <c r="B1554" t="s">
        <v>3856</v>
      </c>
      <c r="C1554" s="10" t="s">
        <v>38</v>
      </c>
      <c r="D1554" s="11" t="s">
        <v>21</v>
      </c>
      <c r="E1554" s="11" t="s">
        <v>32</v>
      </c>
      <c r="F1554" t="s">
        <v>44</v>
      </c>
      <c r="G1554" s="12" t="s">
        <v>45</v>
      </c>
      <c r="H1554" t="s">
        <v>46</v>
      </c>
      <c r="I1554" t="s">
        <v>1997</v>
      </c>
      <c r="J1554" t="s">
        <v>3857</v>
      </c>
      <c r="K1554" t="s">
        <v>3858</v>
      </c>
      <c r="L1554" s="13">
        <v>10.273271758509548</v>
      </c>
      <c r="M1554" s="14">
        <v>9.8512100337964128</v>
      </c>
      <c r="N1554" s="15">
        <v>0.61044820620384765</v>
      </c>
      <c r="O1554" s="15">
        <v>0.1048562231311464</v>
      </c>
      <c r="P1554" s="16">
        <v>0.31392670427685598</v>
      </c>
      <c r="Q1554" s="16">
        <v>0.89626710884016503</v>
      </c>
      <c r="R1554" s="27">
        <v>0.42206172471313508</v>
      </c>
      <c r="S1554" s="22">
        <v>-0.42206172471313508</v>
      </c>
      <c r="T1554" s="26" t="s">
        <v>5997</v>
      </c>
    </row>
    <row r="1555" spans="1:20" x14ac:dyDescent="0.3">
      <c r="A1555" t="s">
        <v>3859</v>
      </c>
      <c r="B1555" t="s">
        <v>3860</v>
      </c>
      <c r="C1555" s="10" t="s">
        <v>41</v>
      </c>
      <c r="D1555" s="11" t="s">
        <v>42</v>
      </c>
      <c r="E1555" s="11" t="s">
        <v>43</v>
      </c>
      <c r="F1555" t="s">
        <v>44</v>
      </c>
      <c r="G1555" s="12" t="s">
        <v>286</v>
      </c>
      <c r="H1555" t="s">
        <v>287</v>
      </c>
      <c r="I1555" t="s">
        <v>288</v>
      </c>
      <c r="J1555" t="s">
        <v>289</v>
      </c>
      <c r="K1555" t="s">
        <v>290</v>
      </c>
      <c r="L1555" s="13">
        <v>4.323505720661533</v>
      </c>
      <c r="M1555" s="14">
        <v>4.1281893162364085</v>
      </c>
      <c r="N1555" s="15">
        <v>1.2748395006047666</v>
      </c>
      <c r="O1555" s="15">
        <v>1.1175436287113154</v>
      </c>
      <c r="P1555" s="16">
        <v>0.52679452932970405</v>
      </c>
      <c r="Q1555" s="16">
        <v>0.92956876921347897</v>
      </c>
      <c r="R1555" s="27">
        <v>0.19531640442512455</v>
      </c>
      <c r="S1555" s="22">
        <v>-0.19531640442512455</v>
      </c>
      <c r="T1555" s="26" t="s">
        <v>5997</v>
      </c>
    </row>
    <row r="1556" spans="1:20" x14ac:dyDescent="0.3">
      <c r="A1556" t="s">
        <v>3861</v>
      </c>
      <c r="B1556" t="s">
        <v>3862</v>
      </c>
      <c r="C1556" s="10" t="s">
        <v>2231</v>
      </c>
      <c r="D1556" s="11" t="s">
        <v>55</v>
      </c>
      <c r="E1556" s="11" t="s">
        <v>515</v>
      </c>
      <c r="F1556" t="s">
        <v>44</v>
      </c>
      <c r="G1556" s="12" t="s">
        <v>23</v>
      </c>
      <c r="H1556" t="s">
        <v>23</v>
      </c>
      <c r="I1556" t="s">
        <v>23</v>
      </c>
      <c r="J1556" t="s">
        <v>23</v>
      </c>
      <c r="K1556" t="s">
        <v>23</v>
      </c>
      <c r="L1556" s="13">
        <v>5.0328186863336803</v>
      </c>
      <c r="M1556" s="14">
        <v>4.9815098706734879</v>
      </c>
      <c r="N1556" s="15">
        <v>0.11107800532820278</v>
      </c>
      <c r="O1556" s="15">
        <v>0.25420899493775589</v>
      </c>
      <c r="P1556" s="16">
        <v>0.52162383654683198</v>
      </c>
      <c r="Q1556" s="16">
        <v>0.92956876921347897</v>
      </c>
      <c r="R1556" s="27">
        <v>5.1308815660192408E-2</v>
      </c>
      <c r="S1556" s="22">
        <v>-5.1308815660192408E-2</v>
      </c>
      <c r="T1556" s="26" t="s">
        <v>5997</v>
      </c>
    </row>
    <row r="1557" spans="1:20" x14ac:dyDescent="0.3">
      <c r="A1557" t="s">
        <v>3863</v>
      </c>
      <c r="B1557" t="s">
        <v>3864</v>
      </c>
      <c r="C1557" s="10" t="s">
        <v>35</v>
      </c>
      <c r="D1557" s="11" t="s">
        <v>21</v>
      </c>
      <c r="E1557" s="11" t="s">
        <v>22</v>
      </c>
      <c r="F1557" t="s">
        <v>23</v>
      </c>
      <c r="G1557" s="12" t="s">
        <v>23</v>
      </c>
      <c r="H1557" t="s">
        <v>23</v>
      </c>
      <c r="I1557" t="s">
        <v>23</v>
      </c>
      <c r="J1557" t="s">
        <v>23</v>
      </c>
      <c r="K1557" t="s">
        <v>23</v>
      </c>
      <c r="L1557" s="13">
        <v>9.5931093527743414</v>
      </c>
      <c r="M1557" s="14">
        <v>9.2727262167435853</v>
      </c>
      <c r="N1557" s="15">
        <v>0.72483999050710646</v>
      </c>
      <c r="O1557" s="15">
        <v>0.64044107478780299</v>
      </c>
      <c r="P1557" s="16">
        <v>0.830447338799011</v>
      </c>
      <c r="Q1557" s="16">
        <v>0.98005856405980896</v>
      </c>
      <c r="R1557" s="27">
        <v>0.32038313603075608</v>
      </c>
      <c r="S1557" s="22">
        <v>-0.32038313603075608</v>
      </c>
      <c r="T1557" s="26" t="s">
        <v>5997</v>
      </c>
    </row>
    <row r="1558" spans="1:20" x14ac:dyDescent="0.3">
      <c r="A1558" t="s">
        <v>3865</v>
      </c>
      <c r="B1558" t="s">
        <v>3866</v>
      </c>
      <c r="C1558" s="10" t="s">
        <v>2377</v>
      </c>
      <c r="D1558" s="11" t="s">
        <v>21</v>
      </c>
      <c r="E1558" s="11" t="s">
        <v>32</v>
      </c>
      <c r="F1558" t="s">
        <v>44</v>
      </c>
      <c r="G1558" s="12" t="s">
        <v>45</v>
      </c>
      <c r="H1558" t="s">
        <v>46</v>
      </c>
      <c r="I1558" t="s">
        <v>189</v>
      </c>
      <c r="J1558" t="s">
        <v>190</v>
      </c>
      <c r="K1558" t="s">
        <v>23</v>
      </c>
      <c r="L1558" s="13" t="s">
        <v>24</v>
      </c>
      <c r="M1558" s="14" t="s">
        <v>163</v>
      </c>
      <c r="N1558" s="15" t="s">
        <v>25</v>
      </c>
      <c r="O1558" s="15" t="s">
        <v>25</v>
      </c>
      <c r="P1558" s="16" t="s">
        <v>25</v>
      </c>
      <c r="Q1558" s="16" t="s">
        <v>25</v>
      </c>
      <c r="R1558" s="27" t="s">
        <v>164</v>
      </c>
      <c r="S1558" s="22" t="s">
        <v>164</v>
      </c>
      <c r="T1558" s="26" t="s">
        <v>24</v>
      </c>
    </row>
    <row r="1559" spans="1:20" x14ac:dyDescent="0.3">
      <c r="A1559" t="s">
        <v>3867</v>
      </c>
      <c r="B1559" t="s">
        <v>3868</v>
      </c>
      <c r="C1559" s="10" t="s">
        <v>3869</v>
      </c>
      <c r="D1559" s="11" t="s">
        <v>21</v>
      </c>
      <c r="E1559" s="11" t="s">
        <v>22</v>
      </c>
      <c r="F1559" t="s">
        <v>44</v>
      </c>
      <c r="G1559" s="12" t="s">
        <v>23</v>
      </c>
      <c r="H1559" t="s">
        <v>23</v>
      </c>
      <c r="I1559" t="s">
        <v>23</v>
      </c>
      <c r="J1559" t="s">
        <v>23</v>
      </c>
      <c r="K1559" t="s">
        <v>23</v>
      </c>
      <c r="L1559" s="13">
        <v>7.1486598836927904</v>
      </c>
      <c r="M1559" s="14" t="s">
        <v>24</v>
      </c>
      <c r="N1559" s="15">
        <v>0.12815386418894303</v>
      </c>
      <c r="O1559" s="15" t="s">
        <v>25</v>
      </c>
      <c r="P1559" s="16" t="s">
        <v>25</v>
      </c>
      <c r="Q1559" s="16" t="s">
        <v>25</v>
      </c>
      <c r="R1559" s="27" t="s">
        <v>24</v>
      </c>
      <c r="S1559" s="22" t="s">
        <v>24</v>
      </c>
      <c r="T1559" s="26" t="s">
        <v>24</v>
      </c>
    </row>
    <row r="1560" spans="1:20" x14ac:dyDescent="0.3">
      <c r="A1560" t="s">
        <v>3870</v>
      </c>
      <c r="B1560" t="s">
        <v>3871</v>
      </c>
      <c r="C1560" s="10" t="s">
        <v>3872</v>
      </c>
      <c r="D1560" s="11" t="s">
        <v>21</v>
      </c>
      <c r="E1560" s="11" t="s">
        <v>32</v>
      </c>
      <c r="F1560" t="s">
        <v>44</v>
      </c>
      <c r="G1560" s="12" t="s">
        <v>45</v>
      </c>
      <c r="H1560" t="s">
        <v>46</v>
      </c>
      <c r="I1560" t="s">
        <v>929</v>
      </c>
      <c r="J1560" t="s">
        <v>23</v>
      </c>
      <c r="K1560" t="s">
        <v>23</v>
      </c>
      <c r="L1560" s="13" t="s">
        <v>24</v>
      </c>
      <c r="M1560" s="14" t="s">
        <v>24</v>
      </c>
      <c r="N1560" s="15" t="s">
        <v>25</v>
      </c>
      <c r="O1560" s="15" t="s">
        <v>25</v>
      </c>
      <c r="P1560" s="16" t="s">
        <v>25</v>
      </c>
      <c r="Q1560" s="16" t="s">
        <v>25</v>
      </c>
      <c r="R1560" s="27" t="s">
        <v>24</v>
      </c>
      <c r="S1560" s="22" t="s">
        <v>24</v>
      </c>
      <c r="T1560" s="26" t="s">
        <v>24</v>
      </c>
    </row>
    <row r="1561" spans="1:20" x14ac:dyDescent="0.3">
      <c r="A1561" t="s">
        <v>3873</v>
      </c>
      <c r="B1561" t="s">
        <v>3874</v>
      </c>
      <c r="C1561" s="10" t="s">
        <v>170</v>
      </c>
      <c r="D1561" s="11" t="s">
        <v>21</v>
      </c>
      <c r="E1561" s="11" t="s">
        <v>171</v>
      </c>
      <c r="F1561" t="s">
        <v>23</v>
      </c>
      <c r="G1561" s="12" t="s">
        <v>23</v>
      </c>
      <c r="H1561" t="s">
        <v>23</v>
      </c>
      <c r="I1561" t="s">
        <v>23</v>
      </c>
      <c r="J1561" t="s">
        <v>23</v>
      </c>
      <c r="K1561" t="s">
        <v>23</v>
      </c>
      <c r="L1561" s="13">
        <v>10.488689067825238</v>
      </c>
      <c r="M1561" s="14">
        <v>10.565547438906826</v>
      </c>
      <c r="N1561" s="15">
        <v>0.16459409508685652</v>
      </c>
      <c r="O1561" s="15">
        <v>7.2018100722232539E-2</v>
      </c>
      <c r="P1561" s="16">
        <v>0.58782915119559798</v>
      </c>
      <c r="Q1561" s="16">
        <v>0.92956876921347897</v>
      </c>
      <c r="R1561" s="27">
        <v>-7.6858371081588217E-2</v>
      </c>
      <c r="S1561" s="22">
        <v>7.6858371081588217E-2</v>
      </c>
      <c r="T1561" s="26" t="s">
        <v>5997</v>
      </c>
    </row>
    <row r="1562" spans="1:20" x14ac:dyDescent="0.3">
      <c r="A1562" t="s">
        <v>3875</v>
      </c>
      <c r="B1562" t="s">
        <v>3876</v>
      </c>
      <c r="C1562" s="10" t="s">
        <v>3877</v>
      </c>
      <c r="D1562" s="11" t="s">
        <v>21</v>
      </c>
      <c r="E1562" s="11" t="s">
        <v>63</v>
      </c>
      <c r="F1562" t="s">
        <v>44</v>
      </c>
      <c r="G1562" s="12" t="s">
        <v>45</v>
      </c>
      <c r="H1562" t="s">
        <v>46</v>
      </c>
      <c r="I1562" t="s">
        <v>175</v>
      </c>
      <c r="J1562" t="s">
        <v>23</v>
      </c>
      <c r="K1562" t="s">
        <v>23</v>
      </c>
      <c r="L1562" s="13" t="s">
        <v>163</v>
      </c>
      <c r="M1562" s="14" t="s">
        <v>24</v>
      </c>
      <c r="N1562" s="15" t="s">
        <v>25</v>
      </c>
      <c r="O1562" s="15" t="s">
        <v>25</v>
      </c>
      <c r="P1562" s="16" t="s">
        <v>25</v>
      </c>
      <c r="Q1562" s="16" t="s">
        <v>25</v>
      </c>
      <c r="R1562" s="27" t="s">
        <v>614</v>
      </c>
      <c r="S1562" s="22" t="s">
        <v>614</v>
      </c>
      <c r="T1562" s="26" t="s">
        <v>24</v>
      </c>
    </row>
    <row r="1563" spans="1:20" x14ac:dyDescent="0.3">
      <c r="A1563" t="s">
        <v>3878</v>
      </c>
      <c r="B1563" t="s">
        <v>3879</v>
      </c>
      <c r="C1563" s="10" t="e">
        <v>#N/A</v>
      </c>
      <c r="D1563" s="11" t="e">
        <v>#N/A</v>
      </c>
      <c r="E1563" s="11" t="e">
        <v>#N/A</v>
      </c>
      <c r="F1563" t="e">
        <v>#N/A</v>
      </c>
      <c r="G1563" s="12" t="e">
        <v>#N/A</v>
      </c>
      <c r="H1563" t="e">
        <v>#N/A</v>
      </c>
      <c r="I1563" t="e">
        <v>#N/A</v>
      </c>
      <c r="J1563" t="e">
        <v>#N/A</v>
      </c>
      <c r="K1563" t="e">
        <v>#N/A</v>
      </c>
      <c r="L1563" s="13">
        <v>10.480839884278854</v>
      </c>
      <c r="M1563" s="14">
        <v>11.103192281037497</v>
      </c>
      <c r="N1563" s="15">
        <v>0.26197546563362806</v>
      </c>
      <c r="O1563" s="15">
        <v>0.70593081223428877</v>
      </c>
      <c r="P1563" s="16">
        <v>0.28036914687056602</v>
      </c>
      <c r="Q1563" s="16">
        <v>0.89626710884016503</v>
      </c>
      <c r="R1563" s="27">
        <v>-0.62235239675864307</v>
      </c>
      <c r="S1563" s="22">
        <v>0.62235239675864307</v>
      </c>
      <c r="T1563" s="26" t="s">
        <v>5997</v>
      </c>
    </row>
    <row r="1564" spans="1:20" x14ac:dyDescent="0.3">
      <c r="A1564" t="s">
        <v>3880</v>
      </c>
      <c r="B1564" t="s">
        <v>3881</v>
      </c>
      <c r="C1564" s="10" t="s">
        <v>884</v>
      </c>
      <c r="D1564" s="11" t="s">
        <v>21</v>
      </c>
      <c r="E1564" s="11" t="s">
        <v>32</v>
      </c>
      <c r="F1564" t="s">
        <v>44</v>
      </c>
      <c r="G1564" s="12" t="s">
        <v>45</v>
      </c>
      <c r="H1564" t="s">
        <v>46</v>
      </c>
      <c r="I1564" t="s">
        <v>278</v>
      </c>
      <c r="J1564" t="s">
        <v>1253</v>
      </c>
      <c r="K1564" t="s">
        <v>3882</v>
      </c>
      <c r="L1564" s="13">
        <v>5.0325417629293057</v>
      </c>
      <c r="M1564" s="14">
        <v>5.2443038595493476</v>
      </c>
      <c r="N1564" s="15">
        <v>0.1627087124905362</v>
      </c>
      <c r="O1564" s="15">
        <v>0.62804330875322556</v>
      </c>
      <c r="P1564" s="16">
        <v>0.98667162413378195</v>
      </c>
      <c r="Q1564" s="16">
        <v>0.99903372916161304</v>
      </c>
      <c r="R1564" s="27">
        <v>-0.21176209662004197</v>
      </c>
      <c r="S1564" s="22">
        <v>0.21176209662004197</v>
      </c>
      <c r="T1564" s="26" t="s">
        <v>5997</v>
      </c>
    </row>
    <row r="1565" spans="1:20" x14ac:dyDescent="0.3">
      <c r="A1565" t="s">
        <v>3883</v>
      </c>
      <c r="B1565" t="s">
        <v>3884</v>
      </c>
      <c r="C1565" s="10" t="s">
        <v>710</v>
      </c>
      <c r="D1565" s="11" t="s">
        <v>21</v>
      </c>
      <c r="E1565" s="11" t="s">
        <v>22</v>
      </c>
      <c r="F1565" t="s">
        <v>44</v>
      </c>
      <c r="G1565" s="12" t="s">
        <v>45</v>
      </c>
      <c r="H1565" t="s">
        <v>46</v>
      </c>
      <c r="I1565" t="s">
        <v>23</v>
      </c>
      <c r="J1565" t="s">
        <v>23</v>
      </c>
      <c r="K1565" t="s">
        <v>23</v>
      </c>
      <c r="L1565" s="13" t="s">
        <v>24</v>
      </c>
      <c r="M1565" s="14" t="s">
        <v>24</v>
      </c>
      <c r="N1565" s="15" t="s">
        <v>25</v>
      </c>
      <c r="O1565" s="15" t="s">
        <v>25</v>
      </c>
      <c r="P1565" s="16" t="s">
        <v>25</v>
      </c>
      <c r="Q1565" s="16" t="s">
        <v>25</v>
      </c>
      <c r="R1565" s="27" t="s">
        <v>24</v>
      </c>
      <c r="S1565" s="22" t="s">
        <v>24</v>
      </c>
      <c r="T1565" s="26" t="s">
        <v>24</v>
      </c>
    </row>
    <row r="1566" spans="1:20" x14ac:dyDescent="0.3">
      <c r="A1566" t="s">
        <v>3885</v>
      </c>
      <c r="B1566" t="s">
        <v>3886</v>
      </c>
      <c r="C1566" s="10" t="s">
        <v>3887</v>
      </c>
      <c r="D1566" s="11" t="s">
        <v>21</v>
      </c>
      <c r="E1566" s="11" t="s">
        <v>82</v>
      </c>
      <c r="F1566" t="s">
        <v>3569</v>
      </c>
      <c r="G1566" s="12" t="s">
        <v>3570</v>
      </c>
      <c r="H1566" t="s">
        <v>3571</v>
      </c>
      <c r="I1566" t="s">
        <v>3572</v>
      </c>
      <c r="J1566" t="s">
        <v>23</v>
      </c>
      <c r="K1566" t="s">
        <v>23</v>
      </c>
      <c r="L1566" s="13" t="s">
        <v>163</v>
      </c>
      <c r="M1566" s="14" t="s">
        <v>24</v>
      </c>
      <c r="N1566" s="15" t="s">
        <v>25</v>
      </c>
      <c r="O1566" s="15" t="s">
        <v>25</v>
      </c>
      <c r="P1566" s="16" t="s">
        <v>25</v>
      </c>
      <c r="Q1566" s="16" t="s">
        <v>25</v>
      </c>
      <c r="R1566" s="27" t="s">
        <v>614</v>
      </c>
      <c r="S1566" s="22" t="s">
        <v>614</v>
      </c>
      <c r="T1566" s="26" t="s">
        <v>24</v>
      </c>
    </row>
    <row r="1567" spans="1:20" x14ac:dyDescent="0.3">
      <c r="A1567" t="s">
        <v>3888</v>
      </c>
      <c r="B1567" t="s">
        <v>3889</v>
      </c>
      <c r="C1567" s="10" t="s">
        <v>3890</v>
      </c>
      <c r="D1567" s="11" t="s">
        <v>55</v>
      </c>
      <c r="E1567" s="11" t="s">
        <v>86</v>
      </c>
      <c r="F1567" t="s">
        <v>44</v>
      </c>
      <c r="G1567" s="12" t="s">
        <v>45</v>
      </c>
      <c r="H1567" t="s">
        <v>46</v>
      </c>
      <c r="I1567" t="s">
        <v>23</v>
      </c>
      <c r="J1567" t="s">
        <v>23</v>
      </c>
      <c r="K1567" t="s">
        <v>23</v>
      </c>
      <c r="L1567" s="13">
        <v>2.1888096752679687</v>
      </c>
      <c r="M1567" s="14">
        <v>2.0223857546678943</v>
      </c>
      <c r="N1567" s="15">
        <v>0.19582701453064646</v>
      </c>
      <c r="O1567" s="15">
        <v>0.17311655483400479</v>
      </c>
      <c r="P1567" s="16">
        <v>0.420229542562985</v>
      </c>
      <c r="Q1567" s="16">
        <v>0.92956876921347897</v>
      </c>
      <c r="R1567" s="27">
        <v>0.16642392060007438</v>
      </c>
      <c r="S1567" s="22">
        <v>-0.16642392060007438</v>
      </c>
      <c r="T1567" s="26" t="s">
        <v>5997</v>
      </c>
    </row>
    <row r="1568" spans="1:20" x14ac:dyDescent="0.3">
      <c r="A1568" t="s">
        <v>3891</v>
      </c>
      <c r="B1568" t="s">
        <v>3892</v>
      </c>
      <c r="C1568" s="10" t="s">
        <v>3795</v>
      </c>
      <c r="D1568" s="11" t="s">
        <v>42</v>
      </c>
      <c r="E1568" s="11" t="s">
        <v>115</v>
      </c>
      <c r="F1568" t="s">
        <v>44</v>
      </c>
      <c r="G1568" s="12" t="s">
        <v>45</v>
      </c>
      <c r="H1568" t="s">
        <v>46</v>
      </c>
      <c r="I1568" t="s">
        <v>929</v>
      </c>
      <c r="J1568" t="s">
        <v>3893</v>
      </c>
      <c r="K1568" t="s">
        <v>3894</v>
      </c>
      <c r="L1568" s="13" t="s">
        <v>24</v>
      </c>
      <c r="M1568" s="14" t="s">
        <v>163</v>
      </c>
      <c r="N1568" s="15" t="s">
        <v>25</v>
      </c>
      <c r="O1568" s="15" t="s">
        <v>25</v>
      </c>
      <c r="P1568" s="16" t="s">
        <v>25</v>
      </c>
      <c r="Q1568" s="16" t="s">
        <v>25</v>
      </c>
      <c r="R1568" s="27" t="s">
        <v>164</v>
      </c>
      <c r="S1568" s="22" t="s">
        <v>164</v>
      </c>
      <c r="T1568" s="26" t="s">
        <v>24</v>
      </c>
    </row>
    <row r="1569" spans="1:20" x14ac:dyDescent="0.3">
      <c r="A1569" t="s">
        <v>3895</v>
      </c>
      <c r="B1569" t="s">
        <v>3896</v>
      </c>
      <c r="C1569" s="10" t="s">
        <v>345</v>
      </c>
      <c r="D1569" s="11" t="s">
        <v>55</v>
      </c>
      <c r="E1569" s="11" t="s">
        <v>56</v>
      </c>
      <c r="F1569" t="s">
        <v>23</v>
      </c>
      <c r="G1569" s="12" t="s">
        <v>23</v>
      </c>
      <c r="H1569" t="s">
        <v>23</v>
      </c>
      <c r="I1569" t="s">
        <v>23</v>
      </c>
      <c r="J1569" t="s">
        <v>23</v>
      </c>
      <c r="K1569" t="s">
        <v>23</v>
      </c>
      <c r="L1569" s="13">
        <v>10.030540849583325</v>
      </c>
      <c r="M1569" s="14">
        <v>10.113165221413748</v>
      </c>
      <c r="N1569" s="15">
        <v>0.28575406202890863</v>
      </c>
      <c r="O1569" s="15">
        <v>0.43704053779533786</v>
      </c>
      <c r="P1569" s="16">
        <v>0.42741877474354001</v>
      </c>
      <c r="Q1569" s="16">
        <v>0.92956876921347897</v>
      </c>
      <c r="R1569" s="27">
        <v>-8.2624371830423371E-2</v>
      </c>
      <c r="S1569" s="22">
        <v>8.2624371830423371E-2</v>
      </c>
      <c r="T1569" s="26" t="s">
        <v>5997</v>
      </c>
    </row>
    <row r="1570" spans="1:20" x14ac:dyDescent="0.3">
      <c r="A1570" t="s">
        <v>3897</v>
      </c>
      <c r="B1570" t="s">
        <v>3898</v>
      </c>
      <c r="C1570" s="10" t="s">
        <v>1726</v>
      </c>
      <c r="D1570" s="11" t="s">
        <v>50</v>
      </c>
      <c r="E1570" s="11" t="s">
        <v>153</v>
      </c>
      <c r="F1570" t="s">
        <v>44</v>
      </c>
      <c r="G1570" s="12" t="s">
        <v>45</v>
      </c>
      <c r="H1570" t="s">
        <v>46</v>
      </c>
      <c r="I1570" t="s">
        <v>189</v>
      </c>
      <c r="J1570" t="s">
        <v>3899</v>
      </c>
      <c r="K1570" t="s">
        <v>3900</v>
      </c>
      <c r="L1570" s="13" t="s">
        <v>163</v>
      </c>
      <c r="M1570" s="14" t="s">
        <v>24</v>
      </c>
      <c r="N1570" s="15" t="s">
        <v>25</v>
      </c>
      <c r="O1570" s="15" t="s">
        <v>25</v>
      </c>
      <c r="P1570" s="16" t="s">
        <v>25</v>
      </c>
      <c r="Q1570" s="16" t="s">
        <v>25</v>
      </c>
      <c r="R1570" s="27" t="s">
        <v>614</v>
      </c>
      <c r="S1570" s="22" t="s">
        <v>614</v>
      </c>
      <c r="T1570" s="26" t="s">
        <v>24</v>
      </c>
    </row>
    <row r="1571" spans="1:20" x14ac:dyDescent="0.3">
      <c r="A1571" t="s">
        <v>3901</v>
      </c>
      <c r="B1571" t="s">
        <v>3902</v>
      </c>
      <c r="C1571" s="10" t="s">
        <v>3903</v>
      </c>
      <c r="D1571" s="11" t="s">
        <v>21</v>
      </c>
      <c r="E1571" s="11" t="s">
        <v>63</v>
      </c>
      <c r="F1571" t="s">
        <v>44</v>
      </c>
      <c r="G1571" s="12" t="s">
        <v>45</v>
      </c>
      <c r="H1571" t="s">
        <v>46</v>
      </c>
      <c r="I1571" t="s">
        <v>189</v>
      </c>
      <c r="J1571" t="s">
        <v>190</v>
      </c>
      <c r="K1571" t="s">
        <v>3904</v>
      </c>
      <c r="L1571" s="13" t="s">
        <v>163</v>
      </c>
      <c r="M1571" s="14">
        <v>2.8642481132598832</v>
      </c>
      <c r="N1571" s="15" t="s">
        <v>25</v>
      </c>
      <c r="O1571" s="15">
        <v>0.23537739577905192</v>
      </c>
      <c r="P1571" s="16" t="s">
        <v>25</v>
      </c>
      <c r="Q1571" s="16" t="s">
        <v>25</v>
      </c>
      <c r="R1571" s="27" t="s">
        <v>614</v>
      </c>
      <c r="S1571" s="22" t="s">
        <v>614</v>
      </c>
      <c r="T1571" s="26" t="s">
        <v>5997</v>
      </c>
    </row>
    <row r="1572" spans="1:20" x14ac:dyDescent="0.3">
      <c r="A1572" t="s">
        <v>3905</v>
      </c>
      <c r="B1572" t="s">
        <v>3906</v>
      </c>
      <c r="C1572" s="10" t="s">
        <v>339</v>
      </c>
      <c r="D1572" s="11" t="s">
        <v>55</v>
      </c>
      <c r="E1572" s="11" t="s">
        <v>56</v>
      </c>
      <c r="F1572" t="s">
        <v>44</v>
      </c>
      <c r="G1572" s="12" t="s">
        <v>45</v>
      </c>
      <c r="H1572" t="s">
        <v>46</v>
      </c>
      <c r="I1572" t="s">
        <v>1253</v>
      </c>
      <c r="J1572" t="s">
        <v>1253</v>
      </c>
      <c r="K1572" t="s">
        <v>1997</v>
      </c>
      <c r="L1572" s="13" t="s">
        <v>163</v>
      </c>
      <c r="M1572" s="14" t="s">
        <v>24</v>
      </c>
      <c r="N1572" s="15" t="s">
        <v>25</v>
      </c>
      <c r="O1572" s="15" t="s">
        <v>25</v>
      </c>
      <c r="P1572" s="16" t="s">
        <v>25</v>
      </c>
      <c r="Q1572" s="16" t="s">
        <v>25</v>
      </c>
      <c r="R1572" s="27" t="s">
        <v>614</v>
      </c>
      <c r="S1572" s="22" t="s">
        <v>614</v>
      </c>
      <c r="T1572" s="26" t="s">
        <v>24</v>
      </c>
    </row>
    <row r="1573" spans="1:20" x14ac:dyDescent="0.3">
      <c r="A1573" t="s">
        <v>3907</v>
      </c>
      <c r="B1573" t="s">
        <v>3908</v>
      </c>
      <c r="C1573" s="10" t="s">
        <v>3909</v>
      </c>
      <c r="D1573" s="11" t="s">
        <v>21</v>
      </c>
      <c r="E1573" s="11" t="s">
        <v>22</v>
      </c>
      <c r="F1573" t="s">
        <v>23</v>
      </c>
      <c r="G1573" s="12" t="s">
        <v>23</v>
      </c>
      <c r="H1573" t="s">
        <v>23</v>
      </c>
      <c r="I1573" t="s">
        <v>23</v>
      </c>
      <c r="J1573" t="s">
        <v>23</v>
      </c>
      <c r="K1573" t="s">
        <v>23</v>
      </c>
      <c r="L1573" s="13" t="s">
        <v>24</v>
      </c>
      <c r="M1573" s="14" t="s">
        <v>24</v>
      </c>
      <c r="N1573" s="15" t="s">
        <v>25</v>
      </c>
      <c r="O1573" s="15" t="s">
        <v>25</v>
      </c>
      <c r="P1573" s="16" t="s">
        <v>25</v>
      </c>
      <c r="Q1573" s="16" t="s">
        <v>25</v>
      </c>
      <c r="R1573" s="27" t="s">
        <v>24</v>
      </c>
      <c r="S1573" s="22" t="s">
        <v>24</v>
      </c>
      <c r="T1573" s="26" t="s">
        <v>24</v>
      </c>
    </row>
    <row r="1574" spans="1:20" x14ac:dyDescent="0.3">
      <c r="A1574" t="s">
        <v>3910</v>
      </c>
      <c r="B1574" t="s">
        <v>3911</v>
      </c>
      <c r="C1574" s="10" t="s">
        <v>3371</v>
      </c>
      <c r="D1574" s="11" t="s">
        <v>21</v>
      </c>
      <c r="E1574" s="11" t="s">
        <v>311</v>
      </c>
      <c r="F1574" t="s">
        <v>23</v>
      </c>
      <c r="G1574" s="12" t="s">
        <v>23</v>
      </c>
      <c r="H1574" t="s">
        <v>23</v>
      </c>
      <c r="I1574" t="s">
        <v>23</v>
      </c>
      <c r="J1574" t="s">
        <v>23</v>
      </c>
      <c r="K1574" t="s">
        <v>23</v>
      </c>
      <c r="L1574" s="13">
        <v>5.1485714891888392</v>
      </c>
      <c r="M1574" s="14">
        <v>5.6773625207795746</v>
      </c>
      <c r="N1574" s="15">
        <v>0.20549574912877411</v>
      </c>
      <c r="O1574" s="15">
        <v>0.4795504415226734</v>
      </c>
      <c r="P1574" s="16">
        <v>0.25969457510330901</v>
      </c>
      <c r="Q1574" s="16">
        <v>0.89626710884016503</v>
      </c>
      <c r="R1574" s="27">
        <v>-0.52879103159073537</v>
      </c>
      <c r="S1574" s="22">
        <v>0.52879103159073537</v>
      </c>
      <c r="T1574" s="26" t="s">
        <v>5997</v>
      </c>
    </row>
    <row r="1575" spans="1:20" x14ac:dyDescent="0.3">
      <c r="A1575" t="s">
        <v>3912</v>
      </c>
      <c r="B1575" t="s">
        <v>3913</v>
      </c>
      <c r="C1575" s="10" t="e">
        <v>#N/A</v>
      </c>
      <c r="D1575" s="11" t="e">
        <v>#N/A</v>
      </c>
      <c r="E1575" s="11" t="e">
        <v>#N/A</v>
      </c>
      <c r="F1575" t="e">
        <v>#N/A</v>
      </c>
      <c r="G1575" s="12" t="e">
        <v>#N/A</v>
      </c>
      <c r="H1575" t="e">
        <v>#N/A</v>
      </c>
      <c r="I1575" t="e">
        <v>#N/A</v>
      </c>
      <c r="J1575" t="e">
        <v>#N/A</v>
      </c>
      <c r="K1575" t="e">
        <v>#N/A</v>
      </c>
      <c r="L1575" s="13">
        <v>8.9842556350080862</v>
      </c>
      <c r="M1575" s="14">
        <v>9.012196134897156</v>
      </c>
      <c r="N1575" s="15">
        <v>1.0235653815910322</v>
      </c>
      <c r="O1575" s="15">
        <v>1.3187752695772672</v>
      </c>
      <c r="P1575" s="16">
        <v>0.95759202697828405</v>
      </c>
      <c r="Q1575" s="16">
        <v>0.99903372916161304</v>
      </c>
      <c r="R1575" s="27">
        <v>-2.794049988906977E-2</v>
      </c>
      <c r="S1575" s="22">
        <v>2.794049988906977E-2</v>
      </c>
      <c r="T1575" s="26" t="s">
        <v>5997</v>
      </c>
    </row>
    <row r="1576" spans="1:20" x14ac:dyDescent="0.3">
      <c r="A1576" t="s">
        <v>3914</v>
      </c>
      <c r="B1576" t="s">
        <v>3915</v>
      </c>
      <c r="C1576" s="10" t="s">
        <v>436</v>
      </c>
      <c r="D1576" s="11" t="s">
        <v>21</v>
      </c>
      <c r="E1576" s="11" t="s">
        <v>218</v>
      </c>
      <c r="F1576" t="s">
        <v>44</v>
      </c>
      <c r="G1576" s="12" t="s">
        <v>45</v>
      </c>
      <c r="H1576" t="s">
        <v>46</v>
      </c>
      <c r="I1576" t="s">
        <v>23</v>
      </c>
      <c r="J1576" t="s">
        <v>23</v>
      </c>
      <c r="K1576" t="s">
        <v>23</v>
      </c>
      <c r="L1576" s="13" t="s">
        <v>24</v>
      </c>
      <c r="M1576" s="14">
        <v>4.4890068542166688</v>
      </c>
      <c r="N1576" s="15" t="s">
        <v>25</v>
      </c>
      <c r="O1576" s="15">
        <v>2.6778575526426707E-2</v>
      </c>
      <c r="P1576" s="16" t="s">
        <v>25</v>
      </c>
      <c r="Q1576" s="16" t="s">
        <v>25</v>
      </c>
      <c r="R1576" s="27" t="s">
        <v>24</v>
      </c>
      <c r="S1576" s="22" t="s">
        <v>24</v>
      </c>
      <c r="T1576" s="26" t="s">
        <v>24</v>
      </c>
    </row>
    <row r="1577" spans="1:20" x14ac:dyDescent="0.3">
      <c r="A1577" t="s">
        <v>3916</v>
      </c>
      <c r="B1577" t="s">
        <v>3917</v>
      </c>
      <c r="C1577" s="10" t="s">
        <v>91</v>
      </c>
      <c r="D1577" s="11" t="s">
        <v>21</v>
      </c>
      <c r="E1577" s="11" t="s">
        <v>63</v>
      </c>
      <c r="F1577" t="s">
        <v>23</v>
      </c>
      <c r="G1577" s="12" t="s">
        <v>23</v>
      </c>
      <c r="H1577" t="s">
        <v>23</v>
      </c>
      <c r="I1577" t="s">
        <v>23</v>
      </c>
      <c r="J1577" t="s">
        <v>23</v>
      </c>
      <c r="K1577" t="s">
        <v>23</v>
      </c>
      <c r="L1577" s="13" t="s">
        <v>24</v>
      </c>
      <c r="M1577" s="14" t="s">
        <v>24</v>
      </c>
      <c r="N1577" s="15" t="s">
        <v>25</v>
      </c>
      <c r="O1577" s="15" t="s">
        <v>25</v>
      </c>
      <c r="P1577" s="16" t="s">
        <v>25</v>
      </c>
      <c r="Q1577" s="16" t="s">
        <v>25</v>
      </c>
      <c r="R1577" s="27" t="s">
        <v>24</v>
      </c>
      <c r="S1577" s="22" t="s">
        <v>24</v>
      </c>
      <c r="T1577" s="26" t="s">
        <v>24</v>
      </c>
    </row>
    <row r="1578" spans="1:20" x14ac:dyDescent="0.3">
      <c r="A1578" t="s">
        <v>3918</v>
      </c>
      <c r="B1578" t="s">
        <v>3919</v>
      </c>
      <c r="C1578" s="10" t="s">
        <v>393</v>
      </c>
      <c r="D1578" s="11" t="s">
        <v>21</v>
      </c>
      <c r="E1578" s="11" t="s">
        <v>311</v>
      </c>
      <c r="F1578" t="s">
        <v>23</v>
      </c>
      <c r="G1578" s="12" t="s">
        <v>23</v>
      </c>
      <c r="H1578" t="s">
        <v>23</v>
      </c>
      <c r="I1578" t="s">
        <v>23</v>
      </c>
      <c r="J1578" t="s">
        <v>23</v>
      </c>
      <c r="K1578" t="s">
        <v>23</v>
      </c>
      <c r="L1578" s="13">
        <v>8.0442841452760732</v>
      </c>
      <c r="M1578" s="14">
        <v>8.1036201294328905</v>
      </c>
      <c r="N1578" s="15">
        <v>0.31094827950814774</v>
      </c>
      <c r="O1578" s="15">
        <v>0.30733876698301654</v>
      </c>
      <c r="P1578" s="16">
        <v>0.90989006375936099</v>
      </c>
      <c r="Q1578" s="16">
        <v>0.99177751486638399</v>
      </c>
      <c r="R1578" s="27">
        <v>-5.933598415681729E-2</v>
      </c>
      <c r="S1578" s="22">
        <v>5.933598415681729E-2</v>
      </c>
      <c r="T1578" s="26" t="s">
        <v>5997</v>
      </c>
    </row>
    <row r="1579" spans="1:20" x14ac:dyDescent="0.3">
      <c r="A1579" t="s">
        <v>3920</v>
      </c>
      <c r="B1579" t="s">
        <v>3921</v>
      </c>
      <c r="C1579" s="10" t="s">
        <v>2070</v>
      </c>
      <c r="D1579" s="11" t="s">
        <v>42</v>
      </c>
      <c r="E1579" s="11" t="s">
        <v>115</v>
      </c>
      <c r="F1579" t="s">
        <v>23</v>
      </c>
      <c r="G1579" s="12" t="s">
        <v>23</v>
      </c>
      <c r="H1579" t="s">
        <v>23</v>
      </c>
      <c r="I1579" t="s">
        <v>23</v>
      </c>
      <c r="J1579" t="s">
        <v>23</v>
      </c>
      <c r="K1579" t="s">
        <v>23</v>
      </c>
      <c r="L1579" s="13">
        <v>5.6061716086498414</v>
      </c>
      <c r="M1579" s="14">
        <v>5.7264361139536746</v>
      </c>
      <c r="N1579" s="15">
        <v>0.47877608490206319</v>
      </c>
      <c r="O1579" s="15">
        <v>0.17909795778462814</v>
      </c>
      <c r="P1579" s="16">
        <v>0.55609700472155899</v>
      </c>
      <c r="Q1579" s="16">
        <v>0.92956876921347897</v>
      </c>
      <c r="R1579" s="27">
        <v>-0.12026450530383315</v>
      </c>
      <c r="S1579" s="22">
        <v>0.12026450530383315</v>
      </c>
      <c r="T1579" s="26" t="s">
        <v>5997</v>
      </c>
    </row>
    <row r="1580" spans="1:20" x14ac:dyDescent="0.3">
      <c r="A1580" t="s">
        <v>3922</v>
      </c>
      <c r="B1580" t="s">
        <v>3923</v>
      </c>
      <c r="C1580" s="10" t="s">
        <v>167</v>
      </c>
      <c r="D1580" s="11" t="s">
        <v>21</v>
      </c>
      <c r="E1580" s="11" t="s">
        <v>32</v>
      </c>
      <c r="F1580" t="s">
        <v>44</v>
      </c>
      <c r="G1580" s="12" t="s">
        <v>45</v>
      </c>
      <c r="H1580" t="s">
        <v>46</v>
      </c>
      <c r="I1580" t="s">
        <v>278</v>
      </c>
      <c r="J1580" t="s">
        <v>23</v>
      </c>
      <c r="K1580" t="s">
        <v>23</v>
      </c>
      <c r="L1580" s="13" t="s">
        <v>163</v>
      </c>
      <c r="M1580" s="14" t="s">
        <v>24</v>
      </c>
      <c r="N1580" s="15" t="s">
        <v>25</v>
      </c>
      <c r="O1580" s="15" t="s">
        <v>25</v>
      </c>
      <c r="P1580" s="16" t="s">
        <v>25</v>
      </c>
      <c r="Q1580" s="16" t="s">
        <v>25</v>
      </c>
      <c r="R1580" s="27" t="s">
        <v>614</v>
      </c>
      <c r="S1580" s="22" t="s">
        <v>614</v>
      </c>
      <c r="T1580" s="26" t="s">
        <v>24</v>
      </c>
    </row>
    <row r="1581" spans="1:20" x14ac:dyDescent="0.3">
      <c r="A1581" t="s">
        <v>3924</v>
      </c>
      <c r="B1581" t="s">
        <v>3925</v>
      </c>
      <c r="C1581" s="10" t="s">
        <v>608</v>
      </c>
      <c r="D1581" s="11" t="s">
        <v>55</v>
      </c>
      <c r="E1581" s="11" t="s">
        <v>109</v>
      </c>
      <c r="F1581" t="s">
        <v>44</v>
      </c>
      <c r="G1581" s="12" t="s">
        <v>45</v>
      </c>
      <c r="H1581" t="s">
        <v>46</v>
      </c>
      <c r="I1581" t="s">
        <v>3926</v>
      </c>
      <c r="J1581" t="s">
        <v>3927</v>
      </c>
      <c r="K1581" t="s">
        <v>3928</v>
      </c>
      <c r="L1581" s="13" t="s">
        <v>163</v>
      </c>
      <c r="M1581" s="14" t="s">
        <v>24</v>
      </c>
      <c r="N1581" s="15" t="s">
        <v>25</v>
      </c>
      <c r="O1581" s="15" t="s">
        <v>25</v>
      </c>
      <c r="P1581" s="16" t="s">
        <v>25</v>
      </c>
      <c r="Q1581" s="16" t="s">
        <v>25</v>
      </c>
      <c r="R1581" s="27" t="s">
        <v>614</v>
      </c>
      <c r="S1581" s="22" t="s">
        <v>614</v>
      </c>
      <c r="T1581" s="26" t="s">
        <v>24</v>
      </c>
    </row>
    <row r="1582" spans="1:20" x14ac:dyDescent="0.3">
      <c r="A1582" t="s">
        <v>3929</v>
      </c>
      <c r="B1582" t="s">
        <v>3930</v>
      </c>
      <c r="C1582" s="10" t="s">
        <v>59</v>
      </c>
      <c r="D1582" s="11" t="s">
        <v>59</v>
      </c>
      <c r="E1582" s="11" t="s">
        <v>59</v>
      </c>
      <c r="F1582" t="s">
        <v>23</v>
      </c>
      <c r="G1582" s="12" t="s">
        <v>23</v>
      </c>
      <c r="H1582" t="s">
        <v>23</v>
      </c>
      <c r="I1582" t="s">
        <v>23</v>
      </c>
      <c r="J1582" t="s">
        <v>23</v>
      </c>
      <c r="K1582" t="s">
        <v>23</v>
      </c>
      <c r="L1582" s="13">
        <v>7.235153183537868</v>
      </c>
      <c r="M1582" s="14">
        <v>6.9522617158149345</v>
      </c>
      <c r="N1582" s="15">
        <v>0.32836014879815617</v>
      </c>
      <c r="O1582" s="15">
        <v>0.41551223451768227</v>
      </c>
      <c r="P1582" s="16">
        <v>0.60695240657997496</v>
      </c>
      <c r="Q1582" s="16">
        <v>0.92956876921347897</v>
      </c>
      <c r="R1582" s="27">
        <v>0.2828914677229335</v>
      </c>
      <c r="S1582" s="22">
        <v>-0.2828914677229335</v>
      </c>
      <c r="T1582" s="26" t="s">
        <v>5997</v>
      </c>
    </row>
    <row r="1583" spans="1:20" x14ac:dyDescent="0.3">
      <c r="A1583" t="s">
        <v>3931</v>
      </c>
      <c r="B1583" t="s">
        <v>3932</v>
      </c>
      <c r="C1583" s="10" t="s">
        <v>673</v>
      </c>
      <c r="D1583" s="11" t="s">
        <v>21</v>
      </c>
      <c r="E1583" s="11" t="s">
        <v>63</v>
      </c>
      <c r="F1583" t="s">
        <v>23</v>
      </c>
      <c r="G1583" s="12" t="s">
        <v>23</v>
      </c>
      <c r="H1583" t="s">
        <v>23</v>
      </c>
      <c r="I1583" t="s">
        <v>23</v>
      </c>
      <c r="J1583" t="s">
        <v>23</v>
      </c>
      <c r="K1583" t="s">
        <v>23</v>
      </c>
      <c r="L1583" s="13">
        <v>9.1273495233990083</v>
      </c>
      <c r="M1583" s="14">
        <v>9.8378021592228926</v>
      </c>
      <c r="N1583" s="15">
        <v>0.85212776735808271</v>
      </c>
      <c r="O1583" s="15">
        <v>0.70797395851426648</v>
      </c>
      <c r="P1583" s="16">
        <v>0.44806969224526</v>
      </c>
      <c r="Q1583" s="16">
        <v>0.92956876921347897</v>
      </c>
      <c r="R1583" s="27">
        <v>-0.71045263582388429</v>
      </c>
      <c r="S1583" s="22">
        <v>0.71045263582388429</v>
      </c>
      <c r="T1583" s="26" t="s">
        <v>5997</v>
      </c>
    </row>
    <row r="1584" spans="1:20" x14ac:dyDescent="0.3">
      <c r="A1584" t="s">
        <v>3933</v>
      </c>
      <c r="B1584" t="s">
        <v>3934</v>
      </c>
      <c r="C1584" s="10" t="s">
        <v>3935</v>
      </c>
      <c r="D1584" s="11" t="s">
        <v>50</v>
      </c>
      <c r="E1584" s="11" t="s">
        <v>51</v>
      </c>
      <c r="F1584" t="s">
        <v>23</v>
      </c>
      <c r="G1584" s="12" t="s">
        <v>23</v>
      </c>
      <c r="H1584" t="s">
        <v>23</v>
      </c>
      <c r="I1584" t="s">
        <v>23</v>
      </c>
      <c r="J1584" t="s">
        <v>23</v>
      </c>
      <c r="K1584" t="s">
        <v>23</v>
      </c>
      <c r="L1584" s="13" t="s">
        <v>24</v>
      </c>
      <c r="M1584" s="14" t="s">
        <v>24</v>
      </c>
      <c r="N1584" s="15" t="s">
        <v>25</v>
      </c>
      <c r="O1584" s="15" t="s">
        <v>25</v>
      </c>
      <c r="P1584" s="16" t="s">
        <v>25</v>
      </c>
      <c r="Q1584" s="16" t="s">
        <v>25</v>
      </c>
      <c r="R1584" s="27" t="s">
        <v>24</v>
      </c>
      <c r="S1584" s="22" t="s">
        <v>24</v>
      </c>
      <c r="T1584" s="26" t="s">
        <v>24</v>
      </c>
    </row>
    <row r="1585" spans="1:20" x14ac:dyDescent="0.3">
      <c r="A1585" t="s">
        <v>3936</v>
      </c>
      <c r="B1585" t="s">
        <v>3937</v>
      </c>
      <c r="C1585" s="10" t="s">
        <v>1099</v>
      </c>
      <c r="D1585" s="11" t="s">
        <v>21</v>
      </c>
      <c r="E1585" s="11" t="s">
        <v>63</v>
      </c>
      <c r="F1585" t="s">
        <v>23</v>
      </c>
      <c r="G1585" s="12" t="s">
        <v>23</v>
      </c>
      <c r="H1585" t="s">
        <v>23</v>
      </c>
      <c r="I1585" t="s">
        <v>23</v>
      </c>
      <c r="J1585" t="s">
        <v>23</v>
      </c>
      <c r="K1585" t="s">
        <v>23</v>
      </c>
      <c r="L1585" s="13">
        <v>11.345445057557551</v>
      </c>
      <c r="M1585" s="14">
        <v>11.439138955671151</v>
      </c>
      <c r="N1585" s="15">
        <v>0.17607203104444841</v>
      </c>
      <c r="O1585" s="15">
        <v>6.487834901819732E-2</v>
      </c>
      <c r="P1585" s="16">
        <v>0.47155578618994498</v>
      </c>
      <c r="Q1585" s="16">
        <v>0.92956876921347897</v>
      </c>
      <c r="R1585" s="27">
        <v>-9.3693898113599516E-2</v>
      </c>
      <c r="S1585" s="22">
        <v>9.3693898113599516E-2</v>
      </c>
      <c r="T1585" s="26" t="s">
        <v>5997</v>
      </c>
    </row>
    <row r="1586" spans="1:20" x14ac:dyDescent="0.3">
      <c r="A1586" t="s">
        <v>3938</v>
      </c>
      <c r="B1586" t="s">
        <v>3939</v>
      </c>
      <c r="C1586" s="10" t="s">
        <v>2846</v>
      </c>
      <c r="D1586" s="11" t="s">
        <v>21</v>
      </c>
      <c r="E1586" s="11" t="s">
        <v>171</v>
      </c>
      <c r="F1586" t="s">
        <v>44</v>
      </c>
      <c r="G1586" s="12" t="s">
        <v>45</v>
      </c>
      <c r="H1586" t="s">
        <v>46</v>
      </c>
      <c r="I1586" t="s">
        <v>23</v>
      </c>
      <c r="J1586" t="s">
        <v>23</v>
      </c>
      <c r="K1586" t="s">
        <v>23</v>
      </c>
      <c r="L1586" s="13" t="s">
        <v>24</v>
      </c>
      <c r="M1586" s="14">
        <v>5.1950622102432007</v>
      </c>
      <c r="N1586" s="15" t="s">
        <v>25</v>
      </c>
      <c r="O1586" s="15">
        <v>0.44759894536857736</v>
      </c>
      <c r="P1586" s="16" t="s">
        <v>25</v>
      </c>
      <c r="Q1586" s="16" t="s">
        <v>25</v>
      </c>
      <c r="R1586" s="27" t="s">
        <v>24</v>
      </c>
      <c r="S1586" s="22" t="s">
        <v>24</v>
      </c>
      <c r="T1586" s="26" t="s">
        <v>24</v>
      </c>
    </row>
    <row r="1587" spans="1:20" x14ac:dyDescent="0.3">
      <c r="A1587" t="s">
        <v>3940</v>
      </c>
      <c r="B1587" t="s">
        <v>3941</v>
      </c>
      <c r="C1587" s="10" t="s">
        <v>305</v>
      </c>
      <c r="D1587" s="11" t="s">
        <v>21</v>
      </c>
      <c r="E1587" s="11" t="s">
        <v>63</v>
      </c>
      <c r="F1587" t="s">
        <v>23</v>
      </c>
      <c r="G1587" s="12" t="s">
        <v>23</v>
      </c>
      <c r="H1587" t="s">
        <v>23</v>
      </c>
      <c r="I1587" t="s">
        <v>23</v>
      </c>
      <c r="J1587" t="s">
        <v>23</v>
      </c>
      <c r="K1587" t="s">
        <v>23</v>
      </c>
      <c r="L1587" s="13">
        <v>9.1936610263028982</v>
      </c>
      <c r="M1587" s="14">
        <v>9.4119818470389802</v>
      </c>
      <c r="N1587" s="15">
        <v>0.32227654343211798</v>
      </c>
      <c r="O1587" s="15">
        <v>0.25713136827438676</v>
      </c>
      <c r="P1587" s="16">
        <v>0.89139453673073898</v>
      </c>
      <c r="Q1587" s="16">
        <v>0.98942472840020901</v>
      </c>
      <c r="R1587" s="27">
        <v>-0.21832082073608206</v>
      </c>
      <c r="S1587" s="22">
        <v>0.21832082073608206</v>
      </c>
      <c r="T1587" s="26" t="s">
        <v>5997</v>
      </c>
    </row>
    <row r="1588" spans="1:20" x14ac:dyDescent="0.3">
      <c r="A1588" t="s">
        <v>3942</v>
      </c>
      <c r="B1588" t="s">
        <v>3943</v>
      </c>
      <c r="C1588" s="10" t="s">
        <v>608</v>
      </c>
      <c r="D1588" s="11" t="s">
        <v>55</v>
      </c>
      <c r="E1588" s="11" t="s">
        <v>109</v>
      </c>
      <c r="F1588" t="s">
        <v>326</v>
      </c>
      <c r="G1588" s="12" t="s">
        <v>3691</v>
      </c>
      <c r="H1588" t="s">
        <v>3692</v>
      </c>
      <c r="I1588" t="s">
        <v>3693</v>
      </c>
      <c r="J1588" t="s">
        <v>3694</v>
      </c>
      <c r="K1588" t="s">
        <v>3944</v>
      </c>
      <c r="L1588" s="13" t="s">
        <v>24</v>
      </c>
      <c r="M1588" s="14" t="s">
        <v>163</v>
      </c>
      <c r="N1588" s="15" t="s">
        <v>25</v>
      </c>
      <c r="O1588" s="15" t="s">
        <v>25</v>
      </c>
      <c r="P1588" s="16" t="s">
        <v>25</v>
      </c>
      <c r="Q1588" s="16" t="s">
        <v>25</v>
      </c>
      <c r="R1588" s="27" t="s">
        <v>164</v>
      </c>
      <c r="S1588" s="22" t="s">
        <v>164</v>
      </c>
      <c r="T1588" s="26" t="s">
        <v>24</v>
      </c>
    </row>
    <row r="1589" spans="1:20" x14ac:dyDescent="0.3">
      <c r="A1589" t="s">
        <v>3945</v>
      </c>
      <c r="B1589" t="s">
        <v>3946</v>
      </c>
      <c r="C1589" s="10" t="s">
        <v>41</v>
      </c>
      <c r="D1589" s="11" t="s">
        <v>42</v>
      </c>
      <c r="E1589" s="11" t="s">
        <v>43</v>
      </c>
      <c r="F1589" t="s">
        <v>44</v>
      </c>
      <c r="G1589" s="12" t="s">
        <v>45</v>
      </c>
      <c r="H1589" t="s">
        <v>46</v>
      </c>
      <c r="I1589" t="s">
        <v>175</v>
      </c>
      <c r="J1589" t="s">
        <v>176</v>
      </c>
      <c r="K1589" t="s">
        <v>465</v>
      </c>
      <c r="L1589" s="13" t="s">
        <v>163</v>
      </c>
      <c r="M1589" s="14" t="s">
        <v>24</v>
      </c>
      <c r="N1589" s="15" t="s">
        <v>25</v>
      </c>
      <c r="O1589" s="15" t="s">
        <v>25</v>
      </c>
      <c r="P1589" s="16" t="s">
        <v>25</v>
      </c>
      <c r="Q1589" s="16" t="s">
        <v>25</v>
      </c>
      <c r="R1589" s="27" t="s">
        <v>614</v>
      </c>
      <c r="S1589" s="22" t="s">
        <v>614</v>
      </c>
      <c r="T1589" s="26" t="s">
        <v>24</v>
      </c>
    </row>
    <row r="1590" spans="1:20" x14ac:dyDescent="0.3">
      <c r="A1590" t="s">
        <v>3947</v>
      </c>
      <c r="B1590" t="s">
        <v>3948</v>
      </c>
      <c r="C1590" s="10" t="s">
        <v>3949</v>
      </c>
      <c r="D1590" s="11" t="s">
        <v>55</v>
      </c>
      <c r="E1590" s="11" t="s">
        <v>56</v>
      </c>
      <c r="F1590" t="s">
        <v>44</v>
      </c>
      <c r="G1590" s="12" t="s">
        <v>45</v>
      </c>
      <c r="H1590" t="s">
        <v>46</v>
      </c>
      <c r="I1590" t="s">
        <v>278</v>
      </c>
      <c r="J1590" t="s">
        <v>279</v>
      </c>
      <c r="K1590" t="s">
        <v>280</v>
      </c>
      <c r="L1590" s="13" t="s">
        <v>24</v>
      </c>
      <c r="M1590" s="14" t="s">
        <v>24</v>
      </c>
      <c r="N1590" s="15" t="s">
        <v>25</v>
      </c>
      <c r="O1590" s="15" t="s">
        <v>25</v>
      </c>
      <c r="P1590" s="16" t="s">
        <v>25</v>
      </c>
      <c r="Q1590" s="16" t="s">
        <v>25</v>
      </c>
      <c r="R1590" s="27" t="s">
        <v>24</v>
      </c>
      <c r="S1590" s="22" t="s">
        <v>24</v>
      </c>
      <c r="T1590" s="26" t="s">
        <v>24</v>
      </c>
    </row>
    <row r="1591" spans="1:20" x14ac:dyDescent="0.3">
      <c r="A1591" t="s">
        <v>3950</v>
      </c>
      <c r="B1591" t="s">
        <v>3951</v>
      </c>
      <c r="C1591" s="10" t="s">
        <v>2917</v>
      </c>
      <c r="D1591" s="11" t="s">
        <v>55</v>
      </c>
      <c r="E1591" s="11" t="s">
        <v>86</v>
      </c>
      <c r="F1591" t="s">
        <v>44</v>
      </c>
      <c r="G1591" s="12" t="s">
        <v>45</v>
      </c>
      <c r="H1591" t="s">
        <v>46</v>
      </c>
      <c r="I1591" t="s">
        <v>23</v>
      </c>
      <c r="J1591" t="s">
        <v>23</v>
      </c>
      <c r="K1591" t="s">
        <v>23</v>
      </c>
      <c r="L1591" s="13" t="s">
        <v>163</v>
      </c>
      <c r="M1591" s="14" t="s">
        <v>24</v>
      </c>
      <c r="N1591" s="15" t="s">
        <v>25</v>
      </c>
      <c r="O1591" s="15" t="s">
        <v>25</v>
      </c>
      <c r="P1591" s="16" t="s">
        <v>25</v>
      </c>
      <c r="Q1591" s="16" t="s">
        <v>25</v>
      </c>
      <c r="R1591" s="27" t="s">
        <v>614</v>
      </c>
      <c r="S1591" s="22" t="s">
        <v>614</v>
      </c>
      <c r="T1591" s="26" t="s">
        <v>24</v>
      </c>
    </row>
    <row r="1592" spans="1:20" x14ac:dyDescent="0.3">
      <c r="A1592" t="s">
        <v>3952</v>
      </c>
      <c r="B1592" t="s">
        <v>3953</v>
      </c>
      <c r="C1592" s="10" t="s">
        <v>1657</v>
      </c>
      <c r="D1592" s="11" t="s">
        <v>55</v>
      </c>
      <c r="E1592" s="11" t="s">
        <v>1658</v>
      </c>
      <c r="F1592" t="s">
        <v>23</v>
      </c>
      <c r="G1592" s="12" t="s">
        <v>23</v>
      </c>
      <c r="H1592" t="s">
        <v>23</v>
      </c>
      <c r="I1592" t="s">
        <v>23</v>
      </c>
      <c r="J1592" t="s">
        <v>23</v>
      </c>
      <c r="K1592" t="s">
        <v>23</v>
      </c>
      <c r="L1592" s="13">
        <v>6.3699390178563604</v>
      </c>
      <c r="M1592" s="14">
        <v>6.7584569171542874</v>
      </c>
      <c r="N1592" s="15">
        <v>0.36536357467090341</v>
      </c>
      <c r="O1592" s="15">
        <v>0.34118360337168763</v>
      </c>
      <c r="P1592" s="16">
        <v>0.40690423781877599</v>
      </c>
      <c r="Q1592" s="16">
        <v>0.92956876921347897</v>
      </c>
      <c r="R1592" s="27">
        <v>-0.38851789929792702</v>
      </c>
      <c r="S1592" s="22">
        <v>0.38851789929792702</v>
      </c>
      <c r="T1592" s="26" t="s">
        <v>5997</v>
      </c>
    </row>
    <row r="1593" spans="1:20" x14ac:dyDescent="0.3">
      <c r="A1593" t="s">
        <v>3954</v>
      </c>
      <c r="B1593" t="s">
        <v>3955</v>
      </c>
      <c r="C1593" s="10" t="e">
        <v>#N/A</v>
      </c>
      <c r="D1593" s="11" t="e">
        <v>#N/A</v>
      </c>
      <c r="E1593" s="11" t="e">
        <v>#N/A</v>
      </c>
      <c r="F1593" t="e">
        <v>#N/A</v>
      </c>
      <c r="G1593" s="12" t="e">
        <v>#N/A</v>
      </c>
      <c r="H1593" t="e">
        <v>#N/A</v>
      </c>
      <c r="I1593" t="e">
        <v>#N/A</v>
      </c>
      <c r="J1593" t="e">
        <v>#N/A</v>
      </c>
      <c r="K1593" t="e">
        <v>#N/A</v>
      </c>
      <c r="L1593" s="13">
        <v>10.555868370272655</v>
      </c>
      <c r="M1593" s="14">
        <v>10.999417576145397</v>
      </c>
      <c r="N1593" s="15">
        <v>0.22299762442869536</v>
      </c>
      <c r="O1593" s="15">
        <v>0.61270975037897446</v>
      </c>
      <c r="P1593" s="16">
        <v>0.187722536790983</v>
      </c>
      <c r="Q1593" s="16">
        <v>0.89626710884016503</v>
      </c>
      <c r="R1593" s="27">
        <v>-0.44354920587274194</v>
      </c>
      <c r="S1593" s="22">
        <v>0.44354920587274194</v>
      </c>
      <c r="T1593" s="26" t="s">
        <v>5997</v>
      </c>
    </row>
    <row r="1594" spans="1:20" x14ac:dyDescent="0.3">
      <c r="A1594" t="s">
        <v>3956</v>
      </c>
      <c r="B1594" t="s">
        <v>3957</v>
      </c>
      <c r="C1594" s="10" t="s">
        <v>3958</v>
      </c>
      <c r="D1594" s="11" t="s">
        <v>21</v>
      </c>
      <c r="E1594" s="11" t="s">
        <v>22</v>
      </c>
      <c r="F1594" t="s">
        <v>23</v>
      </c>
      <c r="G1594" s="12" t="s">
        <v>23</v>
      </c>
      <c r="H1594" t="s">
        <v>23</v>
      </c>
      <c r="I1594" t="s">
        <v>23</v>
      </c>
      <c r="J1594" t="s">
        <v>23</v>
      </c>
      <c r="K1594" t="s">
        <v>23</v>
      </c>
      <c r="L1594" s="13">
        <v>8.2654048561228031</v>
      </c>
      <c r="M1594" s="14">
        <v>7.8994070359877604</v>
      </c>
      <c r="N1594" s="15">
        <v>0.84121604376975512</v>
      </c>
      <c r="O1594" s="15">
        <v>0.82695109086759377</v>
      </c>
      <c r="P1594" s="16">
        <v>0.75938342994932895</v>
      </c>
      <c r="Q1594" s="16">
        <v>0.96251068487404601</v>
      </c>
      <c r="R1594" s="27">
        <v>0.36599782013504267</v>
      </c>
      <c r="S1594" s="22">
        <v>-0.36599782013504267</v>
      </c>
      <c r="T1594" s="26" t="s">
        <v>5997</v>
      </c>
    </row>
    <row r="1595" spans="1:20" x14ac:dyDescent="0.3">
      <c r="A1595" t="s">
        <v>3959</v>
      </c>
      <c r="B1595" t="s">
        <v>3960</v>
      </c>
      <c r="C1595" s="10" t="s">
        <v>1158</v>
      </c>
      <c r="D1595" s="11" t="s">
        <v>42</v>
      </c>
      <c r="E1595" s="11" t="s">
        <v>115</v>
      </c>
      <c r="F1595" t="s">
        <v>1159</v>
      </c>
      <c r="G1595" s="12" t="s">
        <v>1160</v>
      </c>
      <c r="H1595" t="s">
        <v>1161</v>
      </c>
      <c r="I1595" t="s">
        <v>1162</v>
      </c>
      <c r="J1595" t="s">
        <v>3769</v>
      </c>
      <c r="K1595" t="s">
        <v>23</v>
      </c>
      <c r="L1595" s="13">
        <v>3.0414873369938498</v>
      </c>
      <c r="M1595" s="14">
        <v>3.9059408230381258</v>
      </c>
      <c r="N1595" s="15">
        <v>0.36798209439596308</v>
      </c>
      <c r="O1595" s="15">
        <v>0.91690874663010613</v>
      </c>
      <c r="P1595" s="16">
        <v>0.40814183382875702</v>
      </c>
      <c r="Q1595" s="16">
        <v>0.92956876921347897</v>
      </c>
      <c r="R1595" s="27">
        <v>-0.86445348604427608</v>
      </c>
      <c r="S1595" s="22">
        <v>0.86445348604427608</v>
      </c>
      <c r="T1595" s="26" t="s">
        <v>5997</v>
      </c>
    </row>
    <row r="1596" spans="1:20" x14ac:dyDescent="0.3">
      <c r="A1596" t="s">
        <v>3961</v>
      </c>
      <c r="B1596" t="s">
        <v>3962</v>
      </c>
      <c r="C1596" s="10" t="s">
        <v>1884</v>
      </c>
      <c r="D1596" s="11" t="s">
        <v>55</v>
      </c>
      <c r="E1596" s="11" t="s">
        <v>56</v>
      </c>
      <c r="F1596" t="s">
        <v>44</v>
      </c>
      <c r="G1596" s="12" t="s">
        <v>45</v>
      </c>
      <c r="H1596" t="s">
        <v>46</v>
      </c>
      <c r="I1596" t="s">
        <v>23</v>
      </c>
      <c r="J1596" t="s">
        <v>23</v>
      </c>
      <c r="K1596" t="s">
        <v>23</v>
      </c>
      <c r="L1596" s="13">
        <v>4.9477638364246666</v>
      </c>
      <c r="M1596" s="14" t="s">
        <v>163</v>
      </c>
      <c r="N1596" s="15">
        <v>0.50457173478204165</v>
      </c>
      <c r="O1596" s="15" t="s">
        <v>25</v>
      </c>
      <c r="P1596" s="16">
        <v>6.3602569620753599E-2</v>
      </c>
      <c r="Q1596" s="16">
        <v>0.76934490054652005</v>
      </c>
      <c r="R1596" s="27" t="s">
        <v>164</v>
      </c>
      <c r="S1596" s="22" t="s">
        <v>164</v>
      </c>
      <c r="T1596" s="26" t="s">
        <v>5997</v>
      </c>
    </row>
    <row r="1597" spans="1:20" x14ac:dyDescent="0.3">
      <c r="A1597" t="s">
        <v>3963</v>
      </c>
      <c r="B1597" t="s">
        <v>3964</v>
      </c>
      <c r="C1597" s="10" t="s">
        <v>809</v>
      </c>
      <c r="D1597" s="11" t="s">
        <v>55</v>
      </c>
      <c r="E1597" s="11" t="s">
        <v>648</v>
      </c>
      <c r="F1597" t="s">
        <v>44</v>
      </c>
      <c r="G1597" s="12" t="s">
        <v>45</v>
      </c>
      <c r="H1597" t="s">
        <v>46</v>
      </c>
      <c r="I1597" t="s">
        <v>175</v>
      </c>
      <c r="J1597" t="s">
        <v>1253</v>
      </c>
      <c r="K1597" t="s">
        <v>3965</v>
      </c>
      <c r="L1597" s="13" t="s">
        <v>24</v>
      </c>
      <c r="M1597" s="14" t="s">
        <v>163</v>
      </c>
      <c r="N1597" s="15" t="s">
        <v>25</v>
      </c>
      <c r="O1597" s="15" t="s">
        <v>25</v>
      </c>
      <c r="P1597" s="16" t="s">
        <v>25</v>
      </c>
      <c r="Q1597" s="16" t="s">
        <v>25</v>
      </c>
      <c r="R1597" s="27" t="s">
        <v>164</v>
      </c>
      <c r="S1597" s="22" t="s">
        <v>164</v>
      </c>
      <c r="T1597" s="26" t="s">
        <v>24</v>
      </c>
    </row>
    <row r="1598" spans="1:20" x14ac:dyDescent="0.3">
      <c r="A1598" t="s">
        <v>3966</v>
      </c>
      <c r="B1598" t="s">
        <v>3967</v>
      </c>
      <c r="C1598" s="10" t="s">
        <v>476</v>
      </c>
      <c r="D1598" s="11" t="s">
        <v>21</v>
      </c>
      <c r="E1598" s="11" t="s">
        <v>32</v>
      </c>
      <c r="F1598" t="s">
        <v>44</v>
      </c>
      <c r="G1598" s="12" t="s">
        <v>45</v>
      </c>
      <c r="H1598" t="s">
        <v>46</v>
      </c>
      <c r="I1598" t="s">
        <v>23</v>
      </c>
      <c r="J1598" t="s">
        <v>23</v>
      </c>
      <c r="K1598" t="s">
        <v>23</v>
      </c>
      <c r="L1598" s="13" t="s">
        <v>24</v>
      </c>
      <c r="M1598" s="14" t="s">
        <v>24</v>
      </c>
      <c r="N1598" s="15" t="s">
        <v>25</v>
      </c>
      <c r="O1598" s="15" t="s">
        <v>25</v>
      </c>
      <c r="P1598" s="16" t="s">
        <v>25</v>
      </c>
      <c r="Q1598" s="16" t="s">
        <v>25</v>
      </c>
      <c r="R1598" s="27" t="s">
        <v>24</v>
      </c>
      <c r="S1598" s="22" t="s">
        <v>24</v>
      </c>
      <c r="T1598" s="26" t="s">
        <v>24</v>
      </c>
    </row>
    <row r="1599" spans="1:20" x14ac:dyDescent="0.3">
      <c r="A1599" t="s">
        <v>3968</v>
      </c>
      <c r="B1599" t="s">
        <v>3969</v>
      </c>
      <c r="C1599" s="10" t="s">
        <v>1312</v>
      </c>
      <c r="D1599" s="11" t="s">
        <v>50</v>
      </c>
      <c r="E1599" s="11" t="s">
        <v>51</v>
      </c>
      <c r="F1599" t="s">
        <v>23</v>
      </c>
      <c r="G1599" s="12" t="s">
        <v>23</v>
      </c>
      <c r="H1599" t="s">
        <v>23</v>
      </c>
      <c r="I1599" t="s">
        <v>23</v>
      </c>
      <c r="J1599" t="s">
        <v>23</v>
      </c>
      <c r="K1599" t="s">
        <v>23</v>
      </c>
      <c r="L1599" s="13" t="s">
        <v>24</v>
      </c>
      <c r="M1599" s="14" t="s">
        <v>24</v>
      </c>
      <c r="N1599" s="15" t="s">
        <v>25</v>
      </c>
      <c r="O1599" s="15" t="s">
        <v>25</v>
      </c>
      <c r="P1599" s="16" t="s">
        <v>25</v>
      </c>
      <c r="Q1599" s="16" t="s">
        <v>25</v>
      </c>
      <c r="R1599" s="27" t="s">
        <v>24</v>
      </c>
      <c r="S1599" s="22" t="s">
        <v>24</v>
      </c>
      <c r="T1599" s="26" t="s">
        <v>24</v>
      </c>
    </row>
    <row r="1600" spans="1:20" x14ac:dyDescent="0.3">
      <c r="A1600" t="s">
        <v>3970</v>
      </c>
      <c r="B1600" t="s">
        <v>3971</v>
      </c>
      <c r="C1600" s="10" t="s">
        <v>3749</v>
      </c>
      <c r="D1600" s="11" t="s">
        <v>50</v>
      </c>
      <c r="E1600" s="11" t="s">
        <v>417</v>
      </c>
      <c r="F1600" t="s">
        <v>23</v>
      </c>
      <c r="G1600" s="12" t="s">
        <v>23</v>
      </c>
      <c r="H1600" t="s">
        <v>23</v>
      </c>
      <c r="I1600" t="s">
        <v>23</v>
      </c>
      <c r="J1600" t="s">
        <v>23</v>
      </c>
      <c r="K1600" t="s">
        <v>23</v>
      </c>
      <c r="L1600" s="13">
        <v>6.8883383806224394</v>
      </c>
      <c r="M1600" s="14">
        <v>5.7268609843064873</v>
      </c>
      <c r="N1600" s="15">
        <v>0.21510636163899655</v>
      </c>
      <c r="O1600" s="15">
        <v>0.55990753983134545</v>
      </c>
      <c r="P1600" s="16">
        <v>6.3168961911072102E-2</v>
      </c>
      <c r="Q1600" s="16">
        <v>0.76934490054652005</v>
      </c>
      <c r="R1600" s="27">
        <v>1.1614773963159521</v>
      </c>
      <c r="S1600" s="22">
        <v>-1.1614773963159521</v>
      </c>
      <c r="T1600" s="26" t="s">
        <v>5997</v>
      </c>
    </row>
    <row r="1601" spans="1:20" x14ac:dyDescent="0.3">
      <c r="A1601" t="s">
        <v>3972</v>
      </c>
      <c r="B1601" t="s">
        <v>3973</v>
      </c>
      <c r="C1601" s="10" t="s">
        <v>3974</v>
      </c>
      <c r="D1601" s="11" t="s">
        <v>21</v>
      </c>
      <c r="E1601" s="11" t="s">
        <v>32</v>
      </c>
      <c r="F1601" t="s">
        <v>23</v>
      </c>
      <c r="G1601" s="12" t="s">
        <v>23</v>
      </c>
      <c r="H1601" t="s">
        <v>23</v>
      </c>
      <c r="I1601" t="s">
        <v>23</v>
      </c>
      <c r="J1601" t="s">
        <v>23</v>
      </c>
      <c r="K1601" t="s">
        <v>23</v>
      </c>
      <c r="L1601" s="13">
        <v>6.8165024252562354</v>
      </c>
      <c r="M1601" s="14">
        <v>7.0548895147105597</v>
      </c>
      <c r="N1601" s="15">
        <v>0.616674456723739</v>
      </c>
      <c r="O1601" s="15">
        <v>0.52722748099994976</v>
      </c>
      <c r="P1601" s="16">
        <v>0.474027328400078</v>
      </c>
      <c r="Q1601" s="16">
        <v>0.92956876921347897</v>
      </c>
      <c r="R1601" s="27">
        <v>-0.2383870894543243</v>
      </c>
      <c r="S1601" s="22">
        <v>0.2383870894543243</v>
      </c>
      <c r="T1601" s="26" t="s">
        <v>5997</v>
      </c>
    </row>
    <row r="1602" spans="1:20" x14ac:dyDescent="0.3">
      <c r="A1602" t="s">
        <v>3975</v>
      </c>
      <c r="B1602" t="s">
        <v>3976</v>
      </c>
      <c r="C1602" s="10" t="s">
        <v>647</v>
      </c>
      <c r="D1602" s="11" t="s">
        <v>55</v>
      </c>
      <c r="E1602" s="11" t="s">
        <v>648</v>
      </c>
      <c r="F1602" t="s">
        <v>44</v>
      </c>
      <c r="G1602" s="12" t="s">
        <v>45</v>
      </c>
      <c r="H1602" t="s">
        <v>46</v>
      </c>
      <c r="I1602" t="s">
        <v>175</v>
      </c>
      <c r="J1602" t="s">
        <v>1253</v>
      </c>
      <c r="K1602" t="s">
        <v>2448</v>
      </c>
      <c r="L1602" s="13" t="s">
        <v>24</v>
      </c>
      <c r="M1602" s="14" t="s">
        <v>24</v>
      </c>
      <c r="N1602" s="15" t="s">
        <v>25</v>
      </c>
      <c r="O1602" s="15" t="s">
        <v>25</v>
      </c>
      <c r="P1602" s="16" t="s">
        <v>25</v>
      </c>
      <c r="Q1602" s="16" t="s">
        <v>25</v>
      </c>
      <c r="R1602" s="27" t="s">
        <v>24</v>
      </c>
      <c r="S1602" s="22" t="s">
        <v>24</v>
      </c>
      <c r="T1602" s="26" t="s">
        <v>24</v>
      </c>
    </row>
    <row r="1603" spans="1:20" x14ac:dyDescent="0.3">
      <c r="A1603" t="s">
        <v>3977</v>
      </c>
      <c r="B1603" t="s">
        <v>3978</v>
      </c>
      <c r="C1603" s="10" t="s">
        <v>3979</v>
      </c>
      <c r="D1603" s="11" t="s">
        <v>50</v>
      </c>
      <c r="E1603" s="11" t="s">
        <v>51</v>
      </c>
      <c r="F1603" t="s">
        <v>44</v>
      </c>
      <c r="G1603" s="12" t="s">
        <v>45</v>
      </c>
      <c r="H1603" t="s">
        <v>46</v>
      </c>
      <c r="I1603" t="s">
        <v>23</v>
      </c>
      <c r="J1603" t="s">
        <v>23</v>
      </c>
      <c r="K1603" t="s">
        <v>23</v>
      </c>
      <c r="L1603" s="13" t="s">
        <v>24</v>
      </c>
      <c r="M1603" s="14" t="s">
        <v>24</v>
      </c>
      <c r="N1603" s="15" t="s">
        <v>25</v>
      </c>
      <c r="O1603" s="15" t="s">
        <v>25</v>
      </c>
      <c r="P1603" s="16" t="s">
        <v>25</v>
      </c>
      <c r="Q1603" s="16" t="s">
        <v>25</v>
      </c>
      <c r="R1603" s="27" t="s">
        <v>24</v>
      </c>
      <c r="S1603" s="22" t="s">
        <v>24</v>
      </c>
      <c r="T1603" s="26" t="s">
        <v>24</v>
      </c>
    </row>
    <row r="1604" spans="1:20" x14ac:dyDescent="0.3">
      <c r="A1604" t="s">
        <v>3980</v>
      </c>
      <c r="B1604" t="s">
        <v>3981</v>
      </c>
      <c r="C1604" s="10" t="s">
        <v>345</v>
      </c>
      <c r="D1604" s="11" t="s">
        <v>55</v>
      </c>
      <c r="E1604" s="11" t="s">
        <v>56</v>
      </c>
      <c r="F1604" t="s">
        <v>23</v>
      </c>
      <c r="G1604" s="12" t="s">
        <v>23</v>
      </c>
      <c r="H1604" t="s">
        <v>23</v>
      </c>
      <c r="I1604" t="s">
        <v>23</v>
      </c>
      <c r="J1604" t="s">
        <v>23</v>
      </c>
      <c r="K1604" t="s">
        <v>23</v>
      </c>
      <c r="L1604" s="13">
        <v>8.0050587096594974</v>
      </c>
      <c r="M1604" s="14">
        <v>10.536271307648732</v>
      </c>
      <c r="N1604" s="15">
        <v>2.6094150924206581</v>
      </c>
      <c r="O1604" s="15">
        <v>0.67687264062437968</v>
      </c>
      <c r="P1604" s="16">
        <v>0.24919519611577101</v>
      </c>
      <c r="Q1604" s="16">
        <v>0.89626710884016503</v>
      </c>
      <c r="R1604" s="27">
        <v>-2.531212597989235</v>
      </c>
      <c r="S1604" s="22">
        <v>2.531212597989235</v>
      </c>
      <c r="T1604" s="26" t="s">
        <v>5997</v>
      </c>
    </row>
    <row r="1605" spans="1:20" x14ac:dyDescent="0.3">
      <c r="A1605" t="s">
        <v>3982</v>
      </c>
      <c r="B1605" t="s">
        <v>3983</v>
      </c>
      <c r="C1605" s="10" t="s">
        <v>1099</v>
      </c>
      <c r="D1605" s="11" t="s">
        <v>21</v>
      </c>
      <c r="E1605" s="11" t="s">
        <v>63</v>
      </c>
      <c r="F1605" t="s">
        <v>23</v>
      </c>
      <c r="G1605" s="12" t="s">
        <v>23</v>
      </c>
      <c r="H1605" t="s">
        <v>23</v>
      </c>
      <c r="I1605" t="s">
        <v>23</v>
      </c>
      <c r="J1605" t="s">
        <v>23</v>
      </c>
      <c r="K1605" t="s">
        <v>23</v>
      </c>
      <c r="L1605" s="13">
        <v>6.4650522165035547</v>
      </c>
      <c r="M1605" s="14">
        <v>6.3205025845617762</v>
      </c>
      <c r="N1605" s="15">
        <v>1.9315737301922582</v>
      </c>
      <c r="O1605" s="15">
        <v>1.9230190755065948</v>
      </c>
      <c r="P1605" s="16">
        <v>0.98327519349436199</v>
      </c>
      <c r="Q1605" s="16">
        <v>0.99903372916161304</v>
      </c>
      <c r="R1605" s="27">
        <v>0.1445496319417785</v>
      </c>
      <c r="S1605" s="22">
        <v>-0.1445496319417785</v>
      </c>
      <c r="T1605" s="26" t="s">
        <v>5997</v>
      </c>
    </row>
    <row r="1606" spans="1:20" x14ac:dyDescent="0.3">
      <c r="A1606" t="s">
        <v>3984</v>
      </c>
      <c r="B1606" t="s">
        <v>3985</v>
      </c>
      <c r="C1606" s="10" t="s">
        <v>2416</v>
      </c>
      <c r="D1606" s="11" t="s">
        <v>50</v>
      </c>
      <c r="E1606" s="11" t="s">
        <v>51</v>
      </c>
      <c r="F1606" t="s">
        <v>23</v>
      </c>
      <c r="G1606" s="12" t="s">
        <v>23</v>
      </c>
      <c r="H1606" t="s">
        <v>23</v>
      </c>
      <c r="I1606" t="s">
        <v>23</v>
      </c>
      <c r="J1606" t="s">
        <v>23</v>
      </c>
      <c r="K1606" t="s">
        <v>23</v>
      </c>
      <c r="L1606" s="13">
        <v>6.8068149268047264</v>
      </c>
      <c r="M1606" s="14" t="s">
        <v>24</v>
      </c>
      <c r="N1606" s="15">
        <v>0.35150059779001186</v>
      </c>
      <c r="O1606" s="15" t="s">
        <v>25</v>
      </c>
      <c r="P1606" s="16" t="s">
        <v>25</v>
      </c>
      <c r="Q1606" s="16" t="s">
        <v>25</v>
      </c>
      <c r="R1606" s="27" t="s">
        <v>24</v>
      </c>
      <c r="S1606" s="22" t="s">
        <v>24</v>
      </c>
      <c r="T1606" s="26" t="s">
        <v>24</v>
      </c>
    </row>
    <row r="1607" spans="1:20" x14ac:dyDescent="0.3">
      <c r="A1607" t="s">
        <v>3986</v>
      </c>
      <c r="B1607" t="s">
        <v>3987</v>
      </c>
      <c r="C1607" s="10" t="s">
        <v>1033</v>
      </c>
      <c r="D1607" s="11" t="s">
        <v>21</v>
      </c>
      <c r="E1607" s="11" t="s">
        <v>63</v>
      </c>
      <c r="F1607" t="s">
        <v>44</v>
      </c>
      <c r="G1607" s="12" t="s">
        <v>45</v>
      </c>
      <c r="H1607" t="s">
        <v>46</v>
      </c>
      <c r="I1607" t="s">
        <v>189</v>
      </c>
      <c r="J1607" t="s">
        <v>190</v>
      </c>
      <c r="K1607" t="s">
        <v>627</v>
      </c>
      <c r="L1607" s="13" t="s">
        <v>24</v>
      </c>
      <c r="M1607" s="14" t="s">
        <v>163</v>
      </c>
      <c r="N1607" s="15" t="s">
        <v>25</v>
      </c>
      <c r="O1607" s="15" t="s">
        <v>25</v>
      </c>
      <c r="P1607" s="16" t="s">
        <v>25</v>
      </c>
      <c r="Q1607" s="16" t="s">
        <v>25</v>
      </c>
      <c r="R1607" s="27" t="s">
        <v>164</v>
      </c>
      <c r="S1607" s="22" t="s">
        <v>164</v>
      </c>
      <c r="T1607" s="26" t="s">
        <v>24</v>
      </c>
    </row>
    <row r="1608" spans="1:20" x14ac:dyDescent="0.3">
      <c r="A1608" t="s">
        <v>3988</v>
      </c>
      <c r="B1608" t="s">
        <v>3989</v>
      </c>
      <c r="C1608" s="10" t="s">
        <v>514</v>
      </c>
      <c r="D1608" s="11" t="s">
        <v>55</v>
      </c>
      <c r="E1608" s="11" t="s">
        <v>515</v>
      </c>
      <c r="F1608" t="s">
        <v>44</v>
      </c>
      <c r="G1608" s="12" t="s">
        <v>23</v>
      </c>
      <c r="H1608" t="s">
        <v>23</v>
      </c>
      <c r="I1608" t="s">
        <v>23</v>
      </c>
      <c r="J1608" t="s">
        <v>23</v>
      </c>
      <c r="K1608" t="s">
        <v>23</v>
      </c>
      <c r="L1608" s="13" t="s">
        <v>24</v>
      </c>
      <c r="M1608" s="14" t="s">
        <v>24</v>
      </c>
      <c r="N1608" s="15" t="s">
        <v>25</v>
      </c>
      <c r="O1608" s="15" t="s">
        <v>25</v>
      </c>
      <c r="P1608" s="16" t="s">
        <v>25</v>
      </c>
      <c r="Q1608" s="16" t="s">
        <v>25</v>
      </c>
      <c r="R1608" s="27" t="s">
        <v>24</v>
      </c>
      <c r="S1608" s="22" t="s">
        <v>24</v>
      </c>
      <c r="T1608" s="26" t="s">
        <v>24</v>
      </c>
    </row>
    <row r="1609" spans="1:20" x14ac:dyDescent="0.3">
      <c r="A1609" t="s">
        <v>3990</v>
      </c>
      <c r="B1609" t="s">
        <v>3991</v>
      </c>
      <c r="C1609" s="10" t="s">
        <v>3992</v>
      </c>
      <c r="D1609" s="11" t="s">
        <v>21</v>
      </c>
      <c r="E1609" s="11" t="s">
        <v>63</v>
      </c>
      <c r="F1609" t="s">
        <v>44</v>
      </c>
      <c r="G1609" s="12" t="s">
        <v>45</v>
      </c>
      <c r="H1609" t="s">
        <v>46</v>
      </c>
      <c r="I1609" t="s">
        <v>189</v>
      </c>
      <c r="J1609" t="s">
        <v>190</v>
      </c>
      <c r="K1609" t="s">
        <v>3190</v>
      </c>
      <c r="L1609" s="13">
        <v>6.3973562857096162</v>
      </c>
      <c r="M1609" s="14">
        <v>5.9523774498553053</v>
      </c>
      <c r="N1609" s="15">
        <v>0.43821998492066333</v>
      </c>
      <c r="O1609" s="15">
        <v>0.11350044169758711</v>
      </c>
      <c r="P1609" s="16">
        <v>0.13718539890738099</v>
      </c>
      <c r="Q1609" s="16">
        <v>0.894245563248112</v>
      </c>
      <c r="R1609" s="27">
        <v>0.44497883585431097</v>
      </c>
      <c r="S1609" s="22">
        <v>-0.44497883585431097</v>
      </c>
      <c r="T1609" s="26" t="s">
        <v>5997</v>
      </c>
    </row>
    <row r="1610" spans="1:20" x14ac:dyDescent="0.3">
      <c r="A1610" t="s">
        <v>3993</v>
      </c>
      <c r="B1610" t="s">
        <v>3994</v>
      </c>
      <c r="C1610" s="10" t="s">
        <v>608</v>
      </c>
      <c r="D1610" s="11" t="s">
        <v>55</v>
      </c>
      <c r="E1610" s="11" t="s">
        <v>109</v>
      </c>
      <c r="F1610" t="s">
        <v>326</v>
      </c>
      <c r="G1610" s="12" t="s">
        <v>327</v>
      </c>
      <c r="H1610" t="s">
        <v>1331</v>
      </c>
      <c r="I1610" t="s">
        <v>1332</v>
      </c>
      <c r="J1610" t="s">
        <v>1333</v>
      </c>
      <c r="K1610" t="s">
        <v>3995</v>
      </c>
      <c r="L1610" s="13" t="s">
        <v>24</v>
      </c>
      <c r="M1610" s="14" t="s">
        <v>163</v>
      </c>
      <c r="N1610" s="15" t="s">
        <v>25</v>
      </c>
      <c r="O1610" s="15" t="s">
        <v>25</v>
      </c>
      <c r="P1610" s="16" t="s">
        <v>25</v>
      </c>
      <c r="Q1610" s="16" t="s">
        <v>25</v>
      </c>
      <c r="R1610" s="27" t="s">
        <v>164</v>
      </c>
      <c r="S1610" s="22" t="s">
        <v>164</v>
      </c>
      <c r="T1610" s="26" t="s">
        <v>24</v>
      </c>
    </row>
    <row r="1611" spans="1:20" x14ac:dyDescent="0.3">
      <c r="A1611" t="s">
        <v>3996</v>
      </c>
      <c r="B1611" t="s">
        <v>3997</v>
      </c>
      <c r="C1611" s="10" t="s">
        <v>843</v>
      </c>
      <c r="D1611" s="11" t="s">
        <v>21</v>
      </c>
      <c r="E1611" s="11" t="s">
        <v>32</v>
      </c>
      <c r="F1611" t="s">
        <v>44</v>
      </c>
      <c r="G1611" s="12" t="s">
        <v>23</v>
      </c>
      <c r="H1611" t="s">
        <v>23</v>
      </c>
      <c r="I1611" t="s">
        <v>23</v>
      </c>
      <c r="J1611" t="s">
        <v>23</v>
      </c>
      <c r="K1611" t="s">
        <v>23</v>
      </c>
      <c r="L1611" s="13" t="s">
        <v>24</v>
      </c>
      <c r="M1611" s="14">
        <v>5.5555131748896756</v>
      </c>
      <c r="N1611" s="15" t="s">
        <v>25</v>
      </c>
      <c r="O1611" s="15">
        <v>0.20935640807057063</v>
      </c>
      <c r="P1611" s="16" t="s">
        <v>25</v>
      </c>
      <c r="Q1611" s="16" t="s">
        <v>25</v>
      </c>
      <c r="R1611" s="27" t="s">
        <v>24</v>
      </c>
      <c r="S1611" s="22" t="s">
        <v>24</v>
      </c>
      <c r="T1611" s="26" t="s">
        <v>24</v>
      </c>
    </row>
    <row r="1612" spans="1:20" x14ac:dyDescent="0.3">
      <c r="A1612" t="s">
        <v>3998</v>
      </c>
      <c r="B1612" t="s">
        <v>3999</v>
      </c>
      <c r="C1612" s="10" t="s">
        <v>470</v>
      </c>
      <c r="D1612" s="11" t="s">
        <v>42</v>
      </c>
      <c r="E1612" s="11" t="s">
        <v>115</v>
      </c>
      <c r="F1612" t="s">
        <v>44</v>
      </c>
      <c r="G1612" s="12" t="s">
        <v>23</v>
      </c>
      <c r="H1612" t="s">
        <v>23</v>
      </c>
      <c r="I1612" t="s">
        <v>23</v>
      </c>
      <c r="J1612" t="s">
        <v>23</v>
      </c>
      <c r="K1612" t="s">
        <v>23</v>
      </c>
      <c r="L1612" s="13">
        <v>7.5796962929653091</v>
      </c>
      <c r="M1612" s="14" t="s">
        <v>24</v>
      </c>
      <c r="N1612" s="15">
        <v>0.22696736606312129</v>
      </c>
      <c r="O1612" s="15" t="s">
        <v>25</v>
      </c>
      <c r="P1612" s="16" t="s">
        <v>25</v>
      </c>
      <c r="Q1612" s="16" t="s">
        <v>25</v>
      </c>
      <c r="R1612" s="27" t="s">
        <v>24</v>
      </c>
      <c r="S1612" s="22" t="s">
        <v>24</v>
      </c>
      <c r="T1612" s="26" t="s">
        <v>24</v>
      </c>
    </row>
    <row r="1613" spans="1:20" x14ac:dyDescent="0.3">
      <c r="A1613" t="s">
        <v>4000</v>
      </c>
      <c r="B1613" t="s">
        <v>4001</v>
      </c>
      <c r="C1613" s="10" t="e">
        <v>#N/A</v>
      </c>
      <c r="D1613" s="11" t="e">
        <v>#N/A</v>
      </c>
      <c r="E1613" s="11" t="e">
        <v>#N/A</v>
      </c>
      <c r="F1613" t="e">
        <v>#N/A</v>
      </c>
      <c r="G1613" s="12" t="e">
        <v>#N/A</v>
      </c>
      <c r="H1613" t="e">
        <v>#N/A</v>
      </c>
      <c r="I1613" t="e">
        <v>#N/A</v>
      </c>
      <c r="J1613" t="e">
        <v>#N/A</v>
      </c>
      <c r="K1613" t="e">
        <v>#N/A</v>
      </c>
      <c r="L1613" s="13">
        <v>11.618849884272716</v>
      </c>
      <c r="M1613" s="14">
        <v>11.088499551455172</v>
      </c>
      <c r="N1613" s="15">
        <v>5.2014201483574538E-2</v>
      </c>
      <c r="O1613" s="15">
        <v>0.4071220389163841</v>
      </c>
      <c r="P1613" s="16">
        <v>0.285365040468742</v>
      </c>
      <c r="Q1613" s="16">
        <v>0.89626710884016503</v>
      </c>
      <c r="R1613" s="27">
        <v>0.53035033281754451</v>
      </c>
      <c r="S1613" s="22">
        <v>-0.53035033281754451</v>
      </c>
      <c r="T1613" s="26" t="s">
        <v>5997</v>
      </c>
    </row>
    <row r="1614" spans="1:20" x14ac:dyDescent="0.3">
      <c r="A1614" t="s">
        <v>4002</v>
      </c>
      <c r="B1614" t="s">
        <v>4003</v>
      </c>
      <c r="C1614" s="10" t="s">
        <v>3175</v>
      </c>
      <c r="D1614" s="11" t="s">
        <v>21</v>
      </c>
      <c r="E1614" s="11" t="s">
        <v>311</v>
      </c>
      <c r="F1614" t="s">
        <v>44</v>
      </c>
      <c r="G1614" s="12" t="s">
        <v>23</v>
      </c>
      <c r="H1614" t="s">
        <v>23</v>
      </c>
      <c r="I1614" t="s">
        <v>23</v>
      </c>
      <c r="J1614" t="s">
        <v>23</v>
      </c>
      <c r="K1614" t="s">
        <v>23</v>
      </c>
      <c r="L1614" s="13">
        <v>4.1914545644431414</v>
      </c>
      <c r="M1614" s="14" t="s">
        <v>24</v>
      </c>
      <c r="N1614" s="15">
        <v>0.71629594747414949</v>
      </c>
      <c r="O1614" s="15" t="s">
        <v>25</v>
      </c>
      <c r="P1614" s="16" t="s">
        <v>25</v>
      </c>
      <c r="Q1614" s="16" t="s">
        <v>25</v>
      </c>
      <c r="R1614" s="27" t="s">
        <v>24</v>
      </c>
      <c r="S1614" s="22" t="s">
        <v>24</v>
      </c>
      <c r="T1614" s="26" t="s">
        <v>24</v>
      </c>
    </row>
    <row r="1615" spans="1:20" x14ac:dyDescent="0.3">
      <c r="A1615" t="s">
        <v>4004</v>
      </c>
      <c r="B1615" t="s">
        <v>4005</v>
      </c>
      <c r="C1615" s="10" t="s">
        <v>4006</v>
      </c>
      <c r="D1615" s="11" t="s">
        <v>42</v>
      </c>
      <c r="E1615" s="11" t="s">
        <v>115</v>
      </c>
      <c r="F1615" t="s">
        <v>44</v>
      </c>
      <c r="G1615" s="12" t="s">
        <v>45</v>
      </c>
      <c r="H1615" t="s">
        <v>46</v>
      </c>
      <c r="I1615" t="s">
        <v>1997</v>
      </c>
      <c r="J1615" t="s">
        <v>4007</v>
      </c>
      <c r="K1615" t="s">
        <v>4008</v>
      </c>
      <c r="L1615" s="13" t="s">
        <v>24</v>
      </c>
      <c r="M1615" s="14" t="s">
        <v>163</v>
      </c>
      <c r="N1615" s="15" t="s">
        <v>25</v>
      </c>
      <c r="O1615" s="15" t="s">
        <v>25</v>
      </c>
      <c r="P1615" s="16" t="s">
        <v>25</v>
      </c>
      <c r="Q1615" s="16" t="s">
        <v>25</v>
      </c>
      <c r="R1615" s="27" t="s">
        <v>164</v>
      </c>
      <c r="S1615" s="22" t="s">
        <v>164</v>
      </c>
      <c r="T1615" s="26" t="s">
        <v>24</v>
      </c>
    </row>
    <row r="1616" spans="1:20" x14ac:dyDescent="0.3">
      <c r="A1616" t="s">
        <v>4009</v>
      </c>
      <c r="B1616" t="s">
        <v>4010</v>
      </c>
      <c r="C1616" s="10" t="s">
        <v>2625</v>
      </c>
      <c r="D1616" s="11" t="s">
        <v>42</v>
      </c>
      <c r="E1616" s="11" t="s">
        <v>115</v>
      </c>
      <c r="F1616" t="s">
        <v>1688</v>
      </c>
      <c r="G1616" s="12" t="s">
        <v>1689</v>
      </c>
      <c r="H1616" t="s">
        <v>1690</v>
      </c>
      <c r="I1616" t="s">
        <v>1691</v>
      </c>
      <c r="J1616" t="s">
        <v>1692</v>
      </c>
      <c r="K1616" t="s">
        <v>4011</v>
      </c>
      <c r="L1616" s="13" t="s">
        <v>24</v>
      </c>
      <c r="M1616" s="14" t="s">
        <v>163</v>
      </c>
      <c r="N1616" s="15" t="s">
        <v>25</v>
      </c>
      <c r="O1616" s="15" t="s">
        <v>25</v>
      </c>
      <c r="P1616" s="16" t="s">
        <v>25</v>
      </c>
      <c r="Q1616" s="16" t="s">
        <v>25</v>
      </c>
      <c r="R1616" s="27" t="s">
        <v>164</v>
      </c>
      <c r="S1616" s="22" t="s">
        <v>164</v>
      </c>
      <c r="T1616" s="26" t="s">
        <v>24</v>
      </c>
    </row>
    <row r="1617" spans="1:20" x14ac:dyDescent="0.3">
      <c r="A1617" t="s">
        <v>4012</v>
      </c>
      <c r="B1617" t="s">
        <v>4013</v>
      </c>
      <c r="C1617" s="10" t="s">
        <v>608</v>
      </c>
      <c r="D1617" s="11" t="s">
        <v>55</v>
      </c>
      <c r="E1617" s="11" t="s">
        <v>109</v>
      </c>
      <c r="F1617" t="s">
        <v>44</v>
      </c>
      <c r="G1617" s="12" t="s">
        <v>45</v>
      </c>
      <c r="H1617" t="s">
        <v>46</v>
      </c>
      <c r="I1617" t="s">
        <v>23</v>
      </c>
      <c r="J1617" t="s">
        <v>23</v>
      </c>
      <c r="K1617" t="s">
        <v>23</v>
      </c>
      <c r="L1617" s="13">
        <v>2.535531661248239</v>
      </c>
      <c r="M1617" s="14">
        <v>2.1852863325256848</v>
      </c>
      <c r="N1617" s="15">
        <v>9.9970951565232488E-2</v>
      </c>
      <c r="O1617" s="15">
        <v>0.24401217424758656</v>
      </c>
      <c r="P1617" s="16">
        <v>0.94188260145590597</v>
      </c>
      <c r="Q1617" s="16">
        <v>0.99635297407897805</v>
      </c>
      <c r="R1617" s="27">
        <v>0.35024532872255421</v>
      </c>
      <c r="S1617" s="22">
        <v>-0.35024532872255421</v>
      </c>
      <c r="T1617" s="26" t="s">
        <v>5997</v>
      </c>
    </row>
    <row r="1618" spans="1:20" x14ac:dyDescent="0.3">
      <c r="A1618" t="s">
        <v>4014</v>
      </c>
      <c r="B1618" t="s">
        <v>4015</v>
      </c>
      <c r="C1618" s="10" t="s">
        <v>41</v>
      </c>
      <c r="D1618" s="11" t="s">
        <v>42</v>
      </c>
      <c r="E1618" s="11" t="s">
        <v>43</v>
      </c>
      <c r="F1618" t="s">
        <v>44</v>
      </c>
      <c r="G1618" s="12" t="s">
        <v>45</v>
      </c>
      <c r="H1618" t="s">
        <v>46</v>
      </c>
      <c r="I1618" t="s">
        <v>23</v>
      </c>
      <c r="J1618" t="s">
        <v>23</v>
      </c>
      <c r="K1618" t="s">
        <v>23</v>
      </c>
      <c r="L1618" s="13" t="s">
        <v>163</v>
      </c>
      <c r="M1618" s="14" t="s">
        <v>24</v>
      </c>
      <c r="N1618" s="15" t="s">
        <v>25</v>
      </c>
      <c r="O1618" s="15" t="s">
        <v>25</v>
      </c>
      <c r="P1618" s="16" t="s">
        <v>25</v>
      </c>
      <c r="Q1618" s="16" t="s">
        <v>25</v>
      </c>
      <c r="R1618" s="27" t="s">
        <v>614</v>
      </c>
      <c r="S1618" s="22" t="s">
        <v>614</v>
      </c>
      <c r="T1618" s="26" t="s">
        <v>24</v>
      </c>
    </row>
    <row r="1619" spans="1:20" x14ac:dyDescent="0.3">
      <c r="A1619" t="s">
        <v>4016</v>
      </c>
      <c r="B1619" t="s">
        <v>4017</v>
      </c>
      <c r="C1619" s="10" t="s">
        <v>3476</v>
      </c>
      <c r="D1619" s="11" t="s">
        <v>50</v>
      </c>
      <c r="E1619" s="11" t="s">
        <v>51</v>
      </c>
      <c r="F1619" t="s">
        <v>44</v>
      </c>
      <c r="G1619" s="12" t="s">
        <v>45</v>
      </c>
      <c r="H1619" t="s">
        <v>46</v>
      </c>
      <c r="I1619" t="s">
        <v>23</v>
      </c>
      <c r="J1619" t="s">
        <v>23</v>
      </c>
      <c r="K1619" t="s">
        <v>23</v>
      </c>
      <c r="L1619" s="13">
        <v>8.1948505954155273</v>
      </c>
      <c r="M1619" s="14">
        <v>8.0133835603669681</v>
      </c>
      <c r="N1619" s="15">
        <v>0.24891161662029801</v>
      </c>
      <c r="O1619" s="15">
        <v>0.31443951489792704</v>
      </c>
      <c r="P1619" s="16">
        <v>0.74092854006168496</v>
      </c>
      <c r="Q1619" s="16">
        <v>0.95784256175865201</v>
      </c>
      <c r="R1619" s="27">
        <v>0.18146703504855921</v>
      </c>
      <c r="S1619" s="22">
        <v>-0.18146703504855921</v>
      </c>
      <c r="T1619" s="26" t="s">
        <v>5997</v>
      </c>
    </row>
    <row r="1620" spans="1:20" x14ac:dyDescent="0.3">
      <c r="A1620" t="s">
        <v>4018</v>
      </c>
      <c r="B1620" t="s">
        <v>4019</v>
      </c>
      <c r="C1620" s="10" t="s">
        <v>4020</v>
      </c>
      <c r="D1620" s="11" t="s">
        <v>50</v>
      </c>
      <c r="E1620" s="11" t="s">
        <v>417</v>
      </c>
      <c r="F1620" t="s">
        <v>44</v>
      </c>
      <c r="G1620" s="12" t="s">
        <v>45</v>
      </c>
      <c r="H1620" t="s">
        <v>46</v>
      </c>
      <c r="I1620" t="s">
        <v>278</v>
      </c>
      <c r="J1620" t="s">
        <v>279</v>
      </c>
      <c r="K1620" t="s">
        <v>280</v>
      </c>
      <c r="L1620" s="13" t="s">
        <v>163</v>
      </c>
      <c r="M1620" s="14" t="s">
        <v>24</v>
      </c>
      <c r="N1620" s="15" t="s">
        <v>25</v>
      </c>
      <c r="O1620" s="15" t="s">
        <v>25</v>
      </c>
      <c r="P1620" s="16" t="s">
        <v>25</v>
      </c>
      <c r="Q1620" s="16" t="s">
        <v>25</v>
      </c>
      <c r="R1620" s="27" t="s">
        <v>614</v>
      </c>
      <c r="S1620" s="22" t="s">
        <v>614</v>
      </c>
      <c r="T1620" s="26" t="s">
        <v>24</v>
      </c>
    </row>
    <row r="1621" spans="1:20" x14ac:dyDescent="0.3">
      <c r="A1621" t="s">
        <v>4021</v>
      </c>
      <c r="B1621" t="s">
        <v>4022</v>
      </c>
      <c r="C1621" s="10" t="e">
        <v>#N/A</v>
      </c>
      <c r="D1621" s="11" t="e">
        <v>#N/A</v>
      </c>
      <c r="E1621" s="11" t="e">
        <v>#N/A</v>
      </c>
      <c r="F1621" t="e">
        <v>#N/A</v>
      </c>
      <c r="G1621" s="12" t="e">
        <v>#N/A</v>
      </c>
      <c r="H1621" t="e">
        <v>#N/A</v>
      </c>
      <c r="I1621" t="e">
        <v>#N/A</v>
      </c>
      <c r="J1621" t="e">
        <v>#N/A</v>
      </c>
      <c r="K1621" t="e">
        <v>#N/A</v>
      </c>
      <c r="L1621" s="13">
        <v>11.709271435232885</v>
      </c>
      <c r="M1621" s="14">
        <v>11.843555161071002</v>
      </c>
      <c r="N1621" s="15">
        <v>0.12343648198194893</v>
      </c>
      <c r="O1621" s="15">
        <v>4.9461068403381679E-2</v>
      </c>
      <c r="P1621" s="16">
        <v>0.61116128495366695</v>
      </c>
      <c r="Q1621" s="16">
        <v>0.92956876921347897</v>
      </c>
      <c r="R1621" s="27">
        <v>-0.13428372583811665</v>
      </c>
      <c r="S1621" s="22">
        <v>0.13428372583811665</v>
      </c>
      <c r="T1621" s="26" t="s">
        <v>5997</v>
      </c>
    </row>
    <row r="1622" spans="1:20" x14ac:dyDescent="0.3">
      <c r="A1622" t="s">
        <v>4023</v>
      </c>
      <c r="B1622" t="s">
        <v>4024</v>
      </c>
      <c r="C1622" s="10" t="s">
        <v>4025</v>
      </c>
      <c r="D1622" s="11" t="s">
        <v>42</v>
      </c>
      <c r="E1622" s="11" t="s">
        <v>115</v>
      </c>
      <c r="F1622" t="s">
        <v>23</v>
      </c>
      <c r="G1622" s="12" t="s">
        <v>23</v>
      </c>
      <c r="H1622" t="s">
        <v>23</v>
      </c>
      <c r="I1622" t="s">
        <v>23</v>
      </c>
      <c r="J1622" t="s">
        <v>23</v>
      </c>
      <c r="K1622" t="s">
        <v>23</v>
      </c>
      <c r="L1622" s="13">
        <v>7.2213229386429809</v>
      </c>
      <c r="M1622" s="14">
        <v>7.230760871416031</v>
      </c>
      <c r="N1622" s="15">
        <v>8.4126842759548737E-2</v>
      </c>
      <c r="O1622" s="15">
        <v>0.15848997618535896</v>
      </c>
      <c r="P1622" s="16">
        <v>0.45456233612916602</v>
      </c>
      <c r="Q1622" s="16">
        <v>0.92956876921347897</v>
      </c>
      <c r="R1622" s="27">
        <v>-9.4379327730500506E-3</v>
      </c>
      <c r="S1622" s="22">
        <v>9.4379327730500506E-3</v>
      </c>
      <c r="T1622" s="26" t="s">
        <v>5997</v>
      </c>
    </row>
    <row r="1623" spans="1:20" x14ac:dyDescent="0.3">
      <c r="A1623" t="s">
        <v>4026</v>
      </c>
      <c r="B1623" t="s">
        <v>4027</v>
      </c>
      <c r="C1623" s="10" t="s">
        <v>393</v>
      </c>
      <c r="D1623" s="11" t="s">
        <v>21</v>
      </c>
      <c r="E1623" s="11" t="s">
        <v>311</v>
      </c>
      <c r="F1623" t="s">
        <v>23</v>
      </c>
      <c r="G1623" s="12" t="s">
        <v>23</v>
      </c>
      <c r="H1623" t="s">
        <v>23</v>
      </c>
      <c r="I1623" t="s">
        <v>23</v>
      </c>
      <c r="J1623" t="s">
        <v>23</v>
      </c>
      <c r="K1623" t="s">
        <v>23</v>
      </c>
      <c r="L1623" s="13">
        <v>8.8051613413785432</v>
      </c>
      <c r="M1623" s="14">
        <v>8.7322229518970929</v>
      </c>
      <c r="N1623" s="15">
        <v>0.12537061291532295</v>
      </c>
      <c r="O1623" s="15">
        <v>0.11643824817518048</v>
      </c>
      <c r="P1623" s="16">
        <v>0.89961291223818896</v>
      </c>
      <c r="Q1623" s="16">
        <v>0.98957420346200797</v>
      </c>
      <c r="R1623" s="27">
        <v>7.2938389481450372E-2</v>
      </c>
      <c r="S1623" s="22">
        <v>-7.2938389481450372E-2</v>
      </c>
      <c r="T1623" s="26" t="s">
        <v>5997</v>
      </c>
    </row>
    <row r="1624" spans="1:20" x14ac:dyDescent="0.3">
      <c r="A1624" t="s">
        <v>4028</v>
      </c>
      <c r="B1624" t="s">
        <v>4029</v>
      </c>
      <c r="C1624" s="10" t="s">
        <v>4030</v>
      </c>
      <c r="D1624" s="11" t="s">
        <v>55</v>
      </c>
      <c r="E1624" s="11" t="s">
        <v>56</v>
      </c>
      <c r="F1624" t="s">
        <v>23</v>
      </c>
      <c r="G1624" s="12" t="s">
        <v>23</v>
      </c>
      <c r="H1624" t="s">
        <v>23</v>
      </c>
      <c r="I1624" t="s">
        <v>23</v>
      </c>
      <c r="J1624" t="s">
        <v>23</v>
      </c>
      <c r="K1624" t="s">
        <v>23</v>
      </c>
      <c r="L1624" s="13">
        <v>6.6322519511682785</v>
      </c>
      <c r="M1624" s="14" t="s">
        <v>163</v>
      </c>
      <c r="N1624" s="15">
        <v>0.38275556028494506</v>
      </c>
      <c r="O1624" s="15" t="s">
        <v>25</v>
      </c>
      <c r="P1624" s="16" t="s">
        <v>25</v>
      </c>
      <c r="Q1624" s="16" t="s">
        <v>25</v>
      </c>
      <c r="R1624" s="27" t="s">
        <v>164</v>
      </c>
      <c r="S1624" s="22" t="s">
        <v>164</v>
      </c>
      <c r="T1624" s="26" t="s">
        <v>5997</v>
      </c>
    </row>
    <row r="1625" spans="1:20" x14ac:dyDescent="0.3">
      <c r="A1625" t="s">
        <v>4031</v>
      </c>
      <c r="B1625" t="s">
        <v>4032</v>
      </c>
      <c r="C1625" s="10" t="s">
        <v>59</v>
      </c>
      <c r="D1625" s="11" t="s">
        <v>59</v>
      </c>
      <c r="E1625" s="11" t="s">
        <v>59</v>
      </c>
      <c r="F1625" t="s">
        <v>23</v>
      </c>
      <c r="G1625" s="12" t="s">
        <v>23</v>
      </c>
      <c r="H1625" t="s">
        <v>23</v>
      </c>
      <c r="I1625" t="s">
        <v>23</v>
      </c>
      <c r="J1625" t="s">
        <v>23</v>
      </c>
      <c r="K1625" t="s">
        <v>23</v>
      </c>
      <c r="L1625" s="13">
        <v>8.186643040466155</v>
      </c>
      <c r="M1625" s="14">
        <v>7.8101492454288781</v>
      </c>
      <c r="N1625" s="15">
        <v>0.14925113728965478</v>
      </c>
      <c r="O1625" s="15">
        <v>0.33020277165262479</v>
      </c>
      <c r="P1625" s="16">
        <v>0.23705637710283201</v>
      </c>
      <c r="Q1625" s="16">
        <v>0.89626710884016503</v>
      </c>
      <c r="R1625" s="27">
        <v>0.37649379503727687</v>
      </c>
      <c r="S1625" s="22">
        <v>-0.37649379503727687</v>
      </c>
      <c r="T1625" s="26" t="s">
        <v>5997</v>
      </c>
    </row>
    <row r="1626" spans="1:20" x14ac:dyDescent="0.3">
      <c r="A1626" t="s">
        <v>4033</v>
      </c>
      <c r="B1626" t="s">
        <v>4034</v>
      </c>
      <c r="C1626" s="10" t="s">
        <v>108</v>
      </c>
      <c r="D1626" s="11" t="s">
        <v>55</v>
      </c>
      <c r="E1626" s="11" t="s">
        <v>109</v>
      </c>
      <c r="F1626" t="s">
        <v>23</v>
      </c>
      <c r="G1626" s="12" t="s">
        <v>23</v>
      </c>
      <c r="H1626" t="s">
        <v>23</v>
      </c>
      <c r="I1626" t="s">
        <v>23</v>
      </c>
      <c r="J1626" t="s">
        <v>23</v>
      </c>
      <c r="K1626" t="s">
        <v>23</v>
      </c>
      <c r="L1626" s="13">
        <v>11.802207653687287</v>
      </c>
      <c r="M1626" s="14">
        <v>12.000043142231466</v>
      </c>
      <c r="N1626" s="15">
        <v>0.4665343910682419</v>
      </c>
      <c r="O1626" s="15">
        <v>0.68698236208064101</v>
      </c>
      <c r="P1626" s="16">
        <v>0.95843477477679395</v>
      </c>
      <c r="Q1626" s="16">
        <v>0.99903372916161304</v>
      </c>
      <c r="R1626" s="27">
        <v>-0.19783548854417887</v>
      </c>
      <c r="S1626" s="22">
        <v>0.19783548854417887</v>
      </c>
      <c r="T1626" s="26" t="s">
        <v>5997</v>
      </c>
    </row>
    <row r="1627" spans="1:20" x14ac:dyDescent="0.3">
      <c r="A1627" t="s">
        <v>4035</v>
      </c>
      <c r="B1627" t="s">
        <v>4036</v>
      </c>
      <c r="C1627" s="10" t="s">
        <v>1224</v>
      </c>
      <c r="D1627" s="11" t="s">
        <v>21</v>
      </c>
      <c r="E1627" s="11" t="s">
        <v>22</v>
      </c>
      <c r="F1627" t="s">
        <v>44</v>
      </c>
      <c r="G1627" s="12" t="s">
        <v>286</v>
      </c>
      <c r="H1627" t="s">
        <v>287</v>
      </c>
      <c r="I1627" t="s">
        <v>288</v>
      </c>
      <c r="J1627" t="s">
        <v>289</v>
      </c>
      <c r="K1627" t="s">
        <v>23</v>
      </c>
      <c r="L1627" s="13">
        <v>6.9260137807373852</v>
      </c>
      <c r="M1627" s="14">
        <v>6.3917715175702909</v>
      </c>
      <c r="N1627" s="15">
        <v>6.1201775922640422E-2</v>
      </c>
      <c r="O1627" s="15">
        <v>0.11597383267036854</v>
      </c>
      <c r="P1627" s="16">
        <v>8.8934516300165703E-3</v>
      </c>
      <c r="Q1627" s="16">
        <v>0.49119172842905201</v>
      </c>
      <c r="R1627" s="27">
        <v>0.53424226316709422</v>
      </c>
      <c r="S1627" s="22">
        <v>-0.53424226316709422</v>
      </c>
      <c r="T1627" s="26">
        <v>-0.53424226316709422</v>
      </c>
    </row>
    <row r="1628" spans="1:20" x14ac:dyDescent="0.3">
      <c r="A1628" t="s">
        <v>4037</v>
      </c>
      <c r="B1628" t="s">
        <v>4038</v>
      </c>
      <c r="C1628" s="10" t="s">
        <v>4039</v>
      </c>
      <c r="D1628" s="11" t="s">
        <v>42</v>
      </c>
      <c r="E1628" s="11" t="s">
        <v>115</v>
      </c>
      <c r="F1628" t="s">
        <v>44</v>
      </c>
      <c r="G1628" s="12" t="s">
        <v>45</v>
      </c>
      <c r="H1628" t="s">
        <v>46</v>
      </c>
      <c r="I1628" t="s">
        <v>175</v>
      </c>
      <c r="J1628" t="s">
        <v>866</v>
      </c>
      <c r="K1628" t="s">
        <v>1879</v>
      </c>
      <c r="L1628" s="13">
        <v>4.6757393581504587</v>
      </c>
      <c r="M1628" s="14" t="s">
        <v>24</v>
      </c>
      <c r="N1628" s="15">
        <v>3.3551435455180467E-2</v>
      </c>
      <c r="O1628" s="15" t="s">
        <v>25</v>
      </c>
      <c r="P1628" s="16" t="s">
        <v>25</v>
      </c>
      <c r="Q1628" s="16" t="s">
        <v>25</v>
      </c>
      <c r="R1628" s="27" t="s">
        <v>24</v>
      </c>
      <c r="S1628" s="22" t="s">
        <v>24</v>
      </c>
      <c r="T1628" s="26" t="s">
        <v>24</v>
      </c>
    </row>
    <row r="1629" spans="1:20" x14ac:dyDescent="0.3">
      <c r="A1629" t="s">
        <v>4040</v>
      </c>
      <c r="B1629" t="s">
        <v>4041</v>
      </c>
      <c r="C1629" s="10" t="s">
        <v>72</v>
      </c>
      <c r="D1629" s="11" t="s">
        <v>21</v>
      </c>
      <c r="E1629" s="11" t="s">
        <v>32</v>
      </c>
      <c r="F1629" t="s">
        <v>23</v>
      </c>
      <c r="G1629" s="12" t="s">
        <v>23</v>
      </c>
      <c r="H1629" t="s">
        <v>23</v>
      </c>
      <c r="I1629" t="s">
        <v>23</v>
      </c>
      <c r="J1629" t="s">
        <v>23</v>
      </c>
      <c r="K1629" t="s">
        <v>23</v>
      </c>
      <c r="L1629" s="13">
        <v>8.8426776336861828</v>
      </c>
      <c r="M1629" s="14">
        <v>8.7003409457294332</v>
      </c>
      <c r="N1629" s="15">
        <v>0.64640146642534868</v>
      </c>
      <c r="O1629" s="15">
        <v>0.1138856604301635</v>
      </c>
      <c r="P1629" s="16">
        <v>0.69432660182290795</v>
      </c>
      <c r="Q1629" s="16">
        <v>0.94518273445289602</v>
      </c>
      <c r="R1629" s="27">
        <v>0.14233668795674959</v>
      </c>
      <c r="S1629" s="22">
        <v>-0.14233668795674959</v>
      </c>
      <c r="T1629" s="26" t="s">
        <v>5997</v>
      </c>
    </row>
    <row r="1630" spans="1:20" x14ac:dyDescent="0.3">
      <c r="A1630" t="s">
        <v>4042</v>
      </c>
      <c r="B1630" t="s">
        <v>4043</v>
      </c>
      <c r="C1630" s="10" t="s">
        <v>767</v>
      </c>
      <c r="D1630" s="11" t="s">
        <v>50</v>
      </c>
      <c r="E1630" s="11" t="s">
        <v>51</v>
      </c>
      <c r="F1630" t="s">
        <v>23</v>
      </c>
      <c r="G1630" s="12" t="s">
        <v>23</v>
      </c>
      <c r="H1630" t="s">
        <v>23</v>
      </c>
      <c r="I1630" t="s">
        <v>23</v>
      </c>
      <c r="J1630" t="s">
        <v>23</v>
      </c>
      <c r="K1630" t="s">
        <v>23</v>
      </c>
      <c r="L1630" s="13" t="s">
        <v>24</v>
      </c>
      <c r="M1630" s="14">
        <v>3.4181315039549709</v>
      </c>
      <c r="N1630" s="15" t="s">
        <v>25</v>
      </c>
      <c r="O1630" s="15">
        <v>2.2254050614871166</v>
      </c>
      <c r="P1630" s="16" t="s">
        <v>25</v>
      </c>
      <c r="Q1630" s="16" t="s">
        <v>25</v>
      </c>
      <c r="R1630" s="27" t="s">
        <v>24</v>
      </c>
      <c r="S1630" s="22" t="s">
        <v>24</v>
      </c>
      <c r="T1630" s="26" t="s">
        <v>24</v>
      </c>
    </row>
    <row r="1631" spans="1:20" x14ac:dyDescent="0.3">
      <c r="A1631" t="s">
        <v>4044</v>
      </c>
      <c r="B1631" t="s">
        <v>4045</v>
      </c>
      <c r="C1631" s="10" t="s">
        <v>3648</v>
      </c>
      <c r="D1631" s="11" t="s">
        <v>21</v>
      </c>
      <c r="E1631" s="11" t="s">
        <v>63</v>
      </c>
      <c r="F1631" t="s">
        <v>23</v>
      </c>
      <c r="G1631" s="12" t="s">
        <v>23</v>
      </c>
      <c r="H1631" t="s">
        <v>23</v>
      </c>
      <c r="I1631" t="s">
        <v>23</v>
      </c>
      <c r="J1631" t="s">
        <v>23</v>
      </c>
      <c r="K1631" t="s">
        <v>23</v>
      </c>
      <c r="L1631" s="13" t="s">
        <v>163</v>
      </c>
      <c r="M1631" s="14" t="s">
        <v>24</v>
      </c>
      <c r="N1631" s="15" t="s">
        <v>25</v>
      </c>
      <c r="O1631" s="15" t="s">
        <v>25</v>
      </c>
      <c r="P1631" s="16" t="s">
        <v>25</v>
      </c>
      <c r="Q1631" s="16" t="s">
        <v>25</v>
      </c>
      <c r="R1631" s="27" t="s">
        <v>614</v>
      </c>
      <c r="S1631" s="22" t="s">
        <v>614</v>
      </c>
      <c r="T1631" s="26" t="s">
        <v>24</v>
      </c>
    </row>
    <row r="1632" spans="1:20" x14ac:dyDescent="0.3">
      <c r="A1632" t="s">
        <v>4046</v>
      </c>
      <c r="B1632" t="s">
        <v>4047</v>
      </c>
      <c r="C1632" s="10" t="s">
        <v>4048</v>
      </c>
      <c r="D1632" s="11" t="s">
        <v>21</v>
      </c>
      <c r="E1632" s="11" t="s">
        <v>218</v>
      </c>
      <c r="F1632" t="s">
        <v>23</v>
      </c>
      <c r="G1632" s="12" t="s">
        <v>23</v>
      </c>
      <c r="H1632" t="s">
        <v>23</v>
      </c>
      <c r="I1632" t="s">
        <v>23</v>
      </c>
      <c r="J1632" t="s">
        <v>23</v>
      </c>
      <c r="K1632" t="s">
        <v>23</v>
      </c>
      <c r="L1632" s="13" t="s">
        <v>163</v>
      </c>
      <c r="M1632" s="14" t="s">
        <v>24</v>
      </c>
      <c r="N1632" s="15" t="s">
        <v>25</v>
      </c>
      <c r="O1632" s="15" t="s">
        <v>25</v>
      </c>
      <c r="P1632" s="16" t="s">
        <v>25</v>
      </c>
      <c r="Q1632" s="16" t="s">
        <v>25</v>
      </c>
      <c r="R1632" s="27" t="s">
        <v>614</v>
      </c>
      <c r="S1632" s="22" t="s">
        <v>614</v>
      </c>
      <c r="T1632" s="26" t="s">
        <v>24</v>
      </c>
    </row>
    <row r="1633" spans="1:20" x14ac:dyDescent="0.3">
      <c r="A1633" t="s">
        <v>4049</v>
      </c>
      <c r="B1633" t="s">
        <v>4050</v>
      </c>
      <c r="C1633" s="10" t="e">
        <v>#N/A</v>
      </c>
      <c r="D1633" s="11" t="e">
        <v>#N/A</v>
      </c>
      <c r="E1633" s="11" t="e">
        <v>#N/A</v>
      </c>
      <c r="F1633" t="e">
        <v>#N/A</v>
      </c>
      <c r="G1633" s="12" t="e">
        <v>#N/A</v>
      </c>
      <c r="H1633" t="e">
        <v>#N/A</v>
      </c>
      <c r="I1633" t="e">
        <v>#N/A</v>
      </c>
      <c r="J1633" t="e">
        <v>#N/A</v>
      </c>
      <c r="K1633" t="e">
        <v>#N/A</v>
      </c>
      <c r="L1633" s="13">
        <v>7.2152638793649793</v>
      </c>
      <c r="M1633" s="14">
        <v>7.3109734799739776</v>
      </c>
      <c r="N1633" s="15">
        <v>0.19515126856923268</v>
      </c>
      <c r="O1633" s="15">
        <v>0.16647602354397553</v>
      </c>
      <c r="P1633" s="16">
        <v>0.81682563123856</v>
      </c>
      <c r="Q1633" s="16">
        <v>0.97674522249074902</v>
      </c>
      <c r="R1633" s="27">
        <v>-9.5709600608998358E-2</v>
      </c>
      <c r="S1633" s="22">
        <v>9.5709600608998358E-2</v>
      </c>
      <c r="T1633" s="26" t="s">
        <v>5997</v>
      </c>
    </row>
    <row r="1634" spans="1:20" x14ac:dyDescent="0.3">
      <c r="A1634" t="s">
        <v>4051</v>
      </c>
      <c r="B1634" t="s">
        <v>4052</v>
      </c>
      <c r="C1634" s="10" t="s">
        <v>1608</v>
      </c>
      <c r="D1634" s="11" t="s">
        <v>21</v>
      </c>
      <c r="E1634" s="11" t="s">
        <v>32</v>
      </c>
      <c r="F1634" t="s">
        <v>44</v>
      </c>
      <c r="G1634" s="12" t="s">
        <v>45</v>
      </c>
      <c r="H1634" t="s">
        <v>46</v>
      </c>
      <c r="I1634" t="s">
        <v>1997</v>
      </c>
      <c r="J1634" t="s">
        <v>23</v>
      </c>
      <c r="K1634" t="s">
        <v>23</v>
      </c>
      <c r="L1634" s="13">
        <v>7.8314291602801838</v>
      </c>
      <c r="M1634" s="14">
        <v>7.6969472266973007</v>
      </c>
      <c r="N1634" s="15">
        <v>4.2342811527078791E-2</v>
      </c>
      <c r="O1634" s="15">
        <v>0.16731285968788343</v>
      </c>
      <c r="P1634" s="16">
        <v>0.98530658756178602</v>
      </c>
      <c r="Q1634" s="16">
        <v>0.99903372916161304</v>
      </c>
      <c r="R1634" s="27">
        <v>0.13448193358288307</v>
      </c>
      <c r="S1634" s="22">
        <v>-0.13448193358288307</v>
      </c>
      <c r="T1634" s="26" t="s">
        <v>5997</v>
      </c>
    </row>
    <row r="1635" spans="1:20" x14ac:dyDescent="0.3">
      <c r="A1635" t="s">
        <v>4053</v>
      </c>
      <c r="B1635" t="s">
        <v>4054</v>
      </c>
      <c r="C1635" s="10" t="s">
        <v>710</v>
      </c>
      <c r="D1635" s="11" t="s">
        <v>21</v>
      </c>
      <c r="E1635" s="11" t="s">
        <v>22</v>
      </c>
      <c r="F1635" t="s">
        <v>44</v>
      </c>
      <c r="G1635" s="12" t="s">
        <v>45</v>
      </c>
      <c r="H1635" t="s">
        <v>46</v>
      </c>
      <c r="I1635" t="s">
        <v>23</v>
      </c>
      <c r="J1635" t="s">
        <v>23</v>
      </c>
      <c r="K1635" t="s">
        <v>23</v>
      </c>
      <c r="L1635" s="13" t="s">
        <v>163</v>
      </c>
      <c r="M1635" s="14" t="s">
        <v>24</v>
      </c>
      <c r="N1635" s="15" t="s">
        <v>25</v>
      </c>
      <c r="O1635" s="15" t="s">
        <v>25</v>
      </c>
      <c r="P1635" s="16" t="s">
        <v>25</v>
      </c>
      <c r="Q1635" s="16" t="s">
        <v>25</v>
      </c>
      <c r="R1635" s="27" t="s">
        <v>614</v>
      </c>
      <c r="S1635" s="22" t="s">
        <v>614</v>
      </c>
      <c r="T1635" s="26" t="s">
        <v>24</v>
      </c>
    </row>
    <row r="1636" spans="1:20" x14ac:dyDescent="0.3">
      <c r="A1636" t="s">
        <v>4055</v>
      </c>
      <c r="B1636" t="s">
        <v>4056</v>
      </c>
      <c r="C1636" s="10" t="s">
        <v>4057</v>
      </c>
      <c r="D1636" s="11" t="s">
        <v>55</v>
      </c>
      <c r="E1636" s="11" t="s">
        <v>56</v>
      </c>
      <c r="F1636" t="s">
        <v>44</v>
      </c>
      <c r="G1636" s="12" t="s">
        <v>45</v>
      </c>
      <c r="H1636" t="s">
        <v>46</v>
      </c>
      <c r="I1636" t="s">
        <v>278</v>
      </c>
      <c r="J1636" t="s">
        <v>1253</v>
      </c>
      <c r="K1636" t="s">
        <v>4058</v>
      </c>
      <c r="L1636" s="13" t="s">
        <v>24</v>
      </c>
      <c r="M1636" s="14">
        <v>5.3350150408348966</v>
      </c>
      <c r="N1636" s="15" t="s">
        <v>25</v>
      </c>
      <c r="O1636" s="15">
        <v>6.5938188575573251E-2</v>
      </c>
      <c r="P1636" s="16" t="s">
        <v>25</v>
      </c>
      <c r="Q1636" s="16" t="s">
        <v>25</v>
      </c>
      <c r="R1636" s="27" t="s">
        <v>24</v>
      </c>
      <c r="S1636" s="22" t="s">
        <v>24</v>
      </c>
      <c r="T1636" s="26" t="s">
        <v>24</v>
      </c>
    </row>
    <row r="1637" spans="1:20" x14ac:dyDescent="0.3">
      <c r="A1637" t="s">
        <v>4059</v>
      </c>
      <c r="B1637" t="s">
        <v>4060</v>
      </c>
      <c r="C1637" s="10" t="e">
        <v>#N/A</v>
      </c>
      <c r="D1637" s="11" t="e">
        <v>#N/A</v>
      </c>
      <c r="E1637" s="11" t="e">
        <v>#N/A</v>
      </c>
      <c r="F1637" t="e">
        <v>#N/A</v>
      </c>
      <c r="G1637" s="12" t="e">
        <v>#N/A</v>
      </c>
      <c r="H1637" t="e">
        <v>#N/A</v>
      </c>
      <c r="I1637" t="e">
        <v>#N/A</v>
      </c>
      <c r="J1637" t="e">
        <v>#N/A</v>
      </c>
      <c r="K1637" t="e">
        <v>#N/A</v>
      </c>
      <c r="L1637" s="13">
        <v>5.4330215527638721</v>
      </c>
      <c r="M1637" s="14">
        <v>5.2515150447679915</v>
      </c>
      <c r="N1637" s="15">
        <v>6.5971134629059236E-2</v>
      </c>
      <c r="O1637" s="15">
        <v>0.18228143055257995</v>
      </c>
      <c r="P1637" s="16">
        <v>0.27818230625327001</v>
      </c>
      <c r="Q1637" s="16">
        <v>0.89626710884016503</v>
      </c>
      <c r="R1637" s="27">
        <v>0.18150650799588064</v>
      </c>
      <c r="S1637" s="22">
        <v>-0.18150650799588064</v>
      </c>
      <c r="T1637" s="26" t="s">
        <v>5997</v>
      </c>
    </row>
    <row r="1638" spans="1:20" x14ac:dyDescent="0.3">
      <c r="A1638" t="s">
        <v>4061</v>
      </c>
      <c r="B1638" t="s">
        <v>4062</v>
      </c>
      <c r="C1638" s="10" t="s">
        <v>3142</v>
      </c>
      <c r="D1638" s="11" t="s">
        <v>55</v>
      </c>
      <c r="E1638" s="11" t="s">
        <v>1658</v>
      </c>
      <c r="F1638" t="s">
        <v>44</v>
      </c>
      <c r="G1638" s="12" t="s">
        <v>286</v>
      </c>
      <c r="H1638" t="s">
        <v>287</v>
      </c>
      <c r="I1638" t="s">
        <v>288</v>
      </c>
      <c r="J1638" t="s">
        <v>289</v>
      </c>
      <c r="K1638" t="s">
        <v>23</v>
      </c>
      <c r="L1638" s="13" t="s">
        <v>24</v>
      </c>
      <c r="M1638" s="14" t="s">
        <v>24</v>
      </c>
      <c r="N1638" s="15" t="s">
        <v>25</v>
      </c>
      <c r="O1638" s="15" t="s">
        <v>25</v>
      </c>
      <c r="P1638" s="16" t="s">
        <v>25</v>
      </c>
      <c r="Q1638" s="16" t="s">
        <v>25</v>
      </c>
      <c r="R1638" s="27" t="s">
        <v>24</v>
      </c>
      <c r="S1638" s="22" t="s">
        <v>24</v>
      </c>
      <c r="T1638" s="26" t="s">
        <v>24</v>
      </c>
    </row>
    <row r="1639" spans="1:20" x14ac:dyDescent="0.3">
      <c r="A1639" t="s">
        <v>4063</v>
      </c>
      <c r="B1639" t="s">
        <v>4064</v>
      </c>
      <c r="C1639" s="10" t="s">
        <v>571</v>
      </c>
      <c r="D1639" s="11" t="s">
        <v>21</v>
      </c>
      <c r="E1639" s="11" t="s">
        <v>32</v>
      </c>
      <c r="F1639" t="s">
        <v>44</v>
      </c>
      <c r="G1639" s="12" t="s">
        <v>45</v>
      </c>
      <c r="H1639" t="s">
        <v>46</v>
      </c>
      <c r="I1639" t="s">
        <v>175</v>
      </c>
      <c r="J1639" t="s">
        <v>724</v>
      </c>
      <c r="K1639" t="s">
        <v>23</v>
      </c>
      <c r="L1639" s="13">
        <v>4.5668382903362748</v>
      </c>
      <c r="M1639" s="14">
        <v>4.2060805105252896</v>
      </c>
      <c r="N1639" s="15">
        <v>0.10905631758250749</v>
      </c>
      <c r="O1639" s="15">
        <v>8.1318651743979745E-2</v>
      </c>
      <c r="P1639" s="16">
        <v>0.194616670306962</v>
      </c>
      <c r="Q1639" s="16">
        <v>0.89626710884016503</v>
      </c>
      <c r="R1639" s="27">
        <v>0.36075777981098511</v>
      </c>
      <c r="S1639" s="22">
        <v>-0.36075777981098511</v>
      </c>
      <c r="T1639" s="26" t="s">
        <v>5997</v>
      </c>
    </row>
    <row r="1640" spans="1:20" x14ac:dyDescent="0.3">
      <c r="A1640" t="s">
        <v>4065</v>
      </c>
      <c r="B1640" t="s">
        <v>4066</v>
      </c>
      <c r="C1640" s="10" t="s">
        <v>571</v>
      </c>
      <c r="D1640" s="11" t="s">
        <v>21</v>
      </c>
      <c r="E1640" s="11" t="s">
        <v>32</v>
      </c>
      <c r="F1640" t="s">
        <v>23</v>
      </c>
      <c r="G1640" s="12" t="s">
        <v>23</v>
      </c>
      <c r="H1640" t="s">
        <v>23</v>
      </c>
      <c r="I1640" t="s">
        <v>23</v>
      </c>
      <c r="J1640" t="s">
        <v>23</v>
      </c>
      <c r="K1640" t="s">
        <v>23</v>
      </c>
      <c r="L1640" s="13">
        <v>7.7143359862545786</v>
      </c>
      <c r="M1640" s="14">
        <v>7.8234550773292355</v>
      </c>
      <c r="N1640" s="15">
        <v>0.56430859585695359</v>
      </c>
      <c r="O1640" s="15">
        <v>0.26428193000575123</v>
      </c>
      <c r="P1640" s="16">
        <v>0.65872557278482802</v>
      </c>
      <c r="Q1640" s="16">
        <v>0.93785804497749903</v>
      </c>
      <c r="R1640" s="27">
        <v>-0.10911909107465689</v>
      </c>
      <c r="S1640" s="22">
        <v>0.10911909107465689</v>
      </c>
      <c r="T1640" s="26" t="s">
        <v>5997</v>
      </c>
    </row>
    <row r="1641" spans="1:20" x14ac:dyDescent="0.3">
      <c r="A1641" t="s">
        <v>4067</v>
      </c>
      <c r="B1641" t="s">
        <v>4068</v>
      </c>
      <c r="C1641" s="10" t="s">
        <v>1099</v>
      </c>
      <c r="D1641" s="11" t="s">
        <v>21</v>
      </c>
      <c r="E1641" s="11" t="s">
        <v>63</v>
      </c>
      <c r="F1641" t="s">
        <v>23</v>
      </c>
      <c r="G1641" s="12" t="s">
        <v>23</v>
      </c>
      <c r="H1641" t="s">
        <v>23</v>
      </c>
      <c r="I1641" t="s">
        <v>23</v>
      </c>
      <c r="J1641" t="s">
        <v>23</v>
      </c>
      <c r="K1641" t="s">
        <v>23</v>
      </c>
      <c r="L1641" s="13" t="s">
        <v>24</v>
      </c>
      <c r="M1641" s="14">
        <v>3.0454893194211152</v>
      </c>
      <c r="N1641" s="15" t="s">
        <v>25</v>
      </c>
      <c r="O1641" s="15">
        <v>0.37040308599970651</v>
      </c>
      <c r="P1641" s="16" t="s">
        <v>25</v>
      </c>
      <c r="Q1641" s="16" t="s">
        <v>25</v>
      </c>
      <c r="R1641" s="27" t="s">
        <v>24</v>
      </c>
      <c r="S1641" s="22" t="s">
        <v>24</v>
      </c>
      <c r="T1641" s="26" t="s">
        <v>24</v>
      </c>
    </row>
    <row r="1642" spans="1:20" x14ac:dyDescent="0.3">
      <c r="A1642" t="s">
        <v>4069</v>
      </c>
      <c r="B1642" t="s">
        <v>4070</v>
      </c>
      <c r="C1642" s="10" t="s">
        <v>514</v>
      </c>
      <c r="D1642" s="11" t="s">
        <v>55</v>
      </c>
      <c r="E1642" s="11" t="s">
        <v>515</v>
      </c>
      <c r="F1642" t="s">
        <v>44</v>
      </c>
      <c r="G1642" s="12" t="s">
        <v>45</v>
      </c>
      <c r="H1642" t="s">
        <v>46</v>
      </c>
      <c r="I1642" t="s">
        <v>23</v>
      </c>
      <c r="J1642" t="s">
        <v>23</v>
      </c>
      <c r="K1642" t="s">
        <v>23</v>
      </c>
      <c r="L1642" s="13" t="s">
        <v>24</v>
      </c>
      <c r="M1642" s="14" t="s">
        <v>24</v>
      </c>
      <c r="N1642" s="15" t="s">
        <v>25</v>
      </c>
      <c r="O1642" s="15" t="s">
        <v>25</v>
      </c>
      <c r="P1642" s="16" t="s">
        <v>25</v>
      </c>
      <c r="Q1642" s="16" t="s">
        <v>25</v>
      </c>
      <c r="R1642" s="27" t="s">
        <v>24</v>
      </c>
      <c r="S1642" s="22" t="s">
        <v>24</v>
      </c>
      <c r="T1642" s="26" t="s">
        <v>24</v>
      </c>
    </row>
    <row r="1643" spans="1:20" x14ac:dyDescent="0.3">
      <c r="A1643" t="s">
        <v>4071</v>
      </c>
      <c r="B1643" t="s">
        <v>4072</v>
      </c>
      <c r="C1643" s="10" t="s">
        <v>1153</v>
      </c>
      <c r="D1643" s="11" t="s">
        <v>21</v>
      </c>
      <c r="E1643" s="11" t="s">
        <v>311</v>
      </c>
      <c r="F1643" t="s">
        <v>23</v>
      </c>
      <c r="G1643" s="12" t="s">
        <v>23</v>
      </c>
      <c r="H1643" t="s">
        <v>23</v>
      </c>
      <c r="I1643" t="s">
        <v>23</v>
      </c>
      <c r="J1643" t="s">
        <v>23</v>
      </c>
      <c r="K1643" t="s">
        <v>23</v>
      </c>
      <c r="L1643" s="13">
        <v>7.176366039372855</v>
      </c>
      <c r="M1643" s="14">
        <v>7.0279221209446767</v>
      </c>
      <c r="N1643" s="15">
        <v>0.11243801943362292</v>
      </c>
      <c r="O1643" s="15">
        <v>0.13140955773355406</v>
      </c>
      <c r="P1643" s="16">
        <v>0.389619384687167</v>
      </c>
      <c r="Q1643" s="16">
        <v>0.92956876921347897</v>
      </c>
      <c r="R1643" s="27">
        <v>0.14844391842817828</v>
      </c>
      <c r="S1643" s="22">
        <v>-0.14844391842817828</v>
      </c>
      <c r="T1643" s="26" t="s">
        <v>5997</v>
      </c>
    </row>
    <row r="1644" spans="1:20" x14ac:dyDescent="0.3">
      <c r="A1644" t="s">
        <v>4073</v>
      </c>
      <c r="B1644" t="s">
        <v>4074</v>
      </c>
      <c r="C1644" s="10" t="s">
        <v>4075</v>
      </c>
      <c r="D1644" s="11" t="s">
        <v>55</v>
      </c>
      <c r="E1644" s="11" t="s">
        <v>515</v>
      </c>
      <c r="F1644" t="s">
        <v>23</v>
      </c>
      <c r="G1644" s="12" t="s">
        <v>23</v>
      </c>
      <c r="H1644" t="s">
        <v>23</v>
      </c>
      <c r="I1644" t="s">
        <v>23</v>
      </c>
      <c r="J1644" t="s">
        <v>23</v>
      </c>
      <c r="K1644" t="s">
        <v>23</v>
      </c>
      <c r="L1644" s="13" t="s">
        <v>24</v>
      </c>
      <c r="M1644" s="14" t="s">
        <v>163</v>
      </c>
      <c r="N1644" s="15" t="s">
        <v>25</v>
      </c>
      <c r="O1644" s="15" t="s">
        <v>25</v>
      </c>
      <c r="P1644" s="16" t="s">
        <v>25</v>
      </c>
      <c r="Q1644" s="16" t="s">
        <v>25</v>
      </c>
      <c r="R1644" s="27" t="s">
        <v>164</v>
      </c>
      <c r="S1644" s="22" t="s">
        <v>164</v>
      </c>
      <c r="T1644" s="26" t="s">
        <v>24</v>
      </c>
    </row>
    <row r="1645" spans="1:20" x14ac:dyDescent="0.3">
      <c r="A1645" t="s">
        <v>4076</v>
      </c>
      <c r="B1645" t="s">
        <v>4077</v>
      </c>
      <c r="C1645" s="10" t="s">
        <v>1996</v>
      </c>
      <c r="D1645" s="11" t="s">
        <v>21</v>
      </c>
      <c r="E1645" s="11" t="s">
        <v>82</v>
      </c>
      <c r="F1645" t="s">
        <v>44</v>
      </c>
      <c r="G1645" s="12" t="s">
        <v>286</v>
      </c>
      <c r="H1645" t="s">
        <v>287</v>
      </c>
      <c r="I1645" t="s">
        <v>288</v>
      </c>
      <c r="J1645" t="s">
        <v>289</v>
      </c>
      <c r="K1645" t="s">
        <v>290</v>
      </c>
      <c r="L1645" s="13">
        <v>4.53663921697148</v>
      </c>
      <c r="M1645" s="14" t="s">
        <v>163</v>
      </c>
      <c r="N1645" s="15">
        <v>0.37973656314169801</v>
      </c>
      <c r="O1645" s="15" t="s">
        <v>25</v>
      </c>
      <c r="P1645" s="16" t="s">
        <v>25</v>
      </c>
      <c r="Q1645" s="16" t="s">
        <v>25</v>
      </c>
      <c r="R1645" s="27" t="s">
        <v>164</v>
      </c>
      <c r="S1645" s="22" t="s">
        <v>164</v>
      </c>
      <c r="T1645" s="26" t="s">
        <v>5997</v>
      </c>
    </row>
    <row r="1646" spans="1:20" x14ac:dyDescent="0.3">
      <c r="A1646" t="s">
        <v>4078</v>
      </c>
      <c r="B1646" t="s">
        <v>4079</v>
      </c>
      <c r="C1646" s="10" t="s">
        <v>1356</v>
      </c>
      <c r="D1646" s="11" t="s">
        <v>50</v>
      </c>
      <c r="E1646" s="11" t="s">
        <v>153</v>
      </c>
      <c r="F1646" t="s">
        <v>23</v>
      </c>
      <c r="G1646" s="12" t="s">
        <v>23</v>
      </c>
      <c r="H1646" t="s">
        <v>23</v>
      </c>
      <c r="I1646" t="s">
        <v>23</v>
      </c>
      <c r="J1646" t="s">
        <v>23</v>
      </c>
      <c r="K1646" t="s">
        <v>23</v>
      </c>
      <c r="L1646" s="13">
        <v>7.7685406666361203</v>
      </c>
      <c r="M1646" s="14">
        <v>6.4912877486811347</v>
      </c>
      <c r="N1646" s="15">
        <v>0.17474297849892939</v>
      </c>
      <c r="O1646" s="15">
        <v>1.0560222475202277</v>
      </c>
      <c r="P1646" s="16">
        <v>0.120494408770077</v>
      </c>
      <c r="Q1646" s="16">
        <v>0.86273903693804499</v>
      </c>
      <c r="R1646" s="27">
        <v>1.2772529179549856</v>
      </c>
      <c r="S1646" s="22">
        <v>-1.2772529179549856</v>
      </c>
      <c r="T1646" s="26" t="s">
        <v>5997</v>
      </c>
    </row>
    <row r="1647" spans="1:20" x14ac:dyDescent="0.3">
      <c r="A1647" t="s">
        <v>4080</v>
      </c>
      <c r="B1647" t="s">
        <v>4081</v>
      </c>
      <c r="C1647" s="10" t="s">
        <v>3079</v>
      </c>
      <c r="D1647" s="11" t="s">
        <v>42</v>
      </c>
      <c r="E1647" s="11" t="s">
        <v>115</v>
      </c>
      <c r="F1647" t="s">
        <v>23</v>
      </c>
      <c r="G1647" s="12" t="s">
        <v>23</v>
      </c>
      <c r="H1647" t="s">
        <v>23</v>
      </c>
      <c r="I1647" t="s">
        <v>23</v>
      </c>
      <c r="J1647" t="s">
        <v>23</v>
      </c>
      <c r="K1647" t="s">
        <v>23</v>
      </c>
      <c r="L1647" s="13" t="s">
        <v>163</v>
      </c>
      <c r="M1647" s="14" t="s">
        <v>24</v>
      </c>
      <c r="N1647" s="15" t="s">
        <v>25</v>
      </c>
      <c r="O1647" s="15" t="s">
        <v>25</v>
      </c>
      <c r="P1647" s="16" t="s">
        <v>25</v>
      </c>
      <c r="Q1647" s="16" t="s">
        <v>25</v>
      </c>
      <c r="R1647" s="27" t="s">
        <v>614</v>
      </c>
      <c r="S1647" s="22" t="s">
        <v>614</v>
      </c>
      <c r="T1647" s="26" t="s">
        <v>24</v>
      </c>
    </row>
    <row r="1648" spans="1:20" x14ac:dyDescent="0.3">
      <c r="A1648" t="s">
        <v>4082</v>
      </c>
      <c r="B1648" t="s">
        <v>4083</v>
      </c>
      <c r="C1648" s="10" t="e">
        <v>#N/A</v>
      </c>
      <c r="D1648" s="11" t="e">
        <v>#N/A</v>
      </c>
      <c r="E1648" s="11" t="e">
        <v>#N/A</v>
      </c>
      <c r="F1648" t="e">
        <v>#N/A</v>
      </c>
      <c r="G1648" s="12" t="e">
        <v>#N/A</v>
      </c>
      <c r="H1648" t="e">
        <v>#N/A</v>
      </c>
      <c r="I1648" t="e">
        <v>#N/A</v>
      </c>
      <c r="J1648" t="e">
        <v>#N/A</v>
      </c>
      <c r="K1648" t="e">
        <v>#N/A</v>
      </c>
      <c r="L1648" s="13">
        <v>10.629920236154099</v>
      </c>
      <c r="M1648" s="14">
        <v>10.870434338683335</v>
      </c>
      <c r="N1648" s="15">
        <v>9.9772282794139938E-2</v>
      </c>
      <c r="O1648" s="15">
        <v>9.3678514619218389E-2</v>
      </c>
      <c r="P1648" s="16">
        <v>0.48995488620069999</v>
      </c>
      <c r="Q1648" s="16">
        <v>0.92956876921347897</v>
      </c>
      <c r="R1648" s="27">
        <v>-0.24051410252923588</v>
      </c>
      <c r="S1648" s="22">
        <v>0.24051410252923588</v>
      </c>
      <c r="T1648" s="26" t="s">
        <v>5997</v>
      </c>
    </row>
    <row r="1649" spans="1:20" x14ac:dyDescent="0.3">
      <c r="A1649" t="s">
        <v>4084</v>
      </c>
      <c r="B1649" t="s">
        <v>4085</v>
      </c>
      <c r="C1649" s="10" t="s">
        <v>4086</v>
      </c>
      <c r="D1649" s="11" t="s">
        <v>21</v>
      </c>
      <c r="E1649" s="11" t="s">
        <v>63</v>
      </c>
      <c r="F1649" t="s">
        <v>44</v>
      </c>
      <c r="G1649" s="12" t="s">
        <v>23</v>
      </c>
      <c r="H1649" t="s">
        <v>23</v>
      </c>
      <c r="I1649" t="s">
        <v>23</v>
      </c>
      <c r="J1649" t="s">
        <v>23</v>
      </c>
      <c r="K1649" t="s">
        <v>23</v>
      </c>
      <c r="L1649" s="13" t="s">
        <v>24</v>
      </c>
      <c r="M1649" s="14">
        <v>4.1550352319733719</v>
      </c>
      <c r="N1649" s="15" t="s">
        <v>25</v>
      </c>
      <c r="O1649" s="15">
        <v>1.8308348166186956</v>
      </c>
      <c r="P1649" s="16" t="s">
        <v>25</v>
      </c>
      <c r="Q1649" s="16" t="s">
        <v>25</v>
      </c>
      <c r="R1649" s="27" t="s">
        <v>24</v>
      </c>
      <c r="S1649" s="22" t="s">
        <v>24</v>
      </c>
      <c r="T1649" s="26" t="s">
        <v>24</v>
      </c>
    </row>
    <row r="1650" spans="1:20" x14ac:dyDescent="0.3">
      <c r="A1650" t="s">
        <v>4087</v>
      </c>
      <c r="B1650" t="s">
        <v>4088</v>
      </c>
      <c r="C1650" s="10" t="s">
        <v>2671</v>
      </c>
      <c r="D1650" s="11" t="s">
        <v>50</v>
      </c>
      <c r="E1650" s="11" t="s">
        <v>51</v>
      </c>
      <c r="F1650" t="s">
        <v>44</v>
      </c>
      <c r="G1650" s="12" t="s">
        <v>45</v>
      </c>
      <c r="H1650" t="s">
        <v>46</v>
      </c>
      <c r="I1650" t="s">
        <v>175</v>
      </c>
      <c r="J1650" t="s">
        <v>23</v>
      </c>
      <c r="K1650" t="s">
        <v>23</v>
      </c>
      <c r="L1650" s="13" t="s">
        <v>24</v>
      </c>
      <c r="M1650" s="14" t="s">
        <v>24</v>
      </c>
      <c r="N1650" s="15" t="s">
        <v>25</v>
      </c>
      <c r="O1650" s="15" t="s">
        <v>25</v>
      </c>
      <c r="P1650" s="16" t="s">
        <v>25</v>
      </c>
      <c r="Q1650" s="16" t="s">
        <v>25</v>
      </c>
      <c r="R1650" s="27" t="s">
        <v>24</v>
      </c>
      <c r="S1650" s="22" t="s">
        <v>24</v>
      </c>
      <c r="T1650" s="26" t="s">
        <v>24</v>
      </c>
    </row>
    <row r="1651" spans="1:20" x14ac:dyDescent="0.3">
      <c r="A1651" t="s">
        <v>4089</v>
      </c>
      <c r="B1651" t="s">
        <v>4090</v>
      </c>
      <c r="C1651" s="10" t="s">
        <v>1099</v>
      </c>
      <c r="D1651" s="11" t="s">
        <v>21</v>
      </c>
      <c r="E1651" s="11" t="s">
        <v>63</v>
      </c>
      <c r="F1651" t="s">
        <v>23</v>
      </c>
      <c r="G1651" s="12" t="s">
        <v>23</v>
      </c>
      <c r="H1651" t="s">
        <v>23</v>
      </c>
      <c r="I1651" t="s">
        <v>23</v>
      </c>
      <c r="J1651" t="s">
        <v>23</v>
      </c>
      <c r="K1651" t="s">
        <v>23</v>
      </c>
      <c r="L1651" s="13">
        <v>4.9255903860698957</v>
      </c>
      <c r="M1651" s="14">
        <v>4.3302223854929238</v>
      </c>
      <c r="N1651" s="15">
        <v>1.437122609093</v>
      </c>
      <c r="O1651" s="15">
        <v>0.45506023942132706</v>
      </c>
      <c r="P1651" s="16">
        <v>0.66732860003179395</v>
      </c>
      <c r="Q1651" s="16">
        <v>0.94175124311474301</v>
      </c>
      <c r="R1651" s="27">
        <v>0.59536800057697192</v>
      </c>
      <c r="S1651" s="22">
        <v>-0.59536800057697192</v>
      </c>
      <c r="T1651" s="26" t="s">
        <v>5997</v>
      </c>
    </row>
    <row r="1652" spans="1:20" x14ac:dyDescent="0.3">
      <c r="A1652" t="s">
        <v>4091</v>
      </c>
      <c r="B1652" t="s">
        <v>4092</v>
      </c>
      <c r="C1652" s="10" t="s">
        <v>221</v>
      </c>
      <c r="D1652" s="11" t="s">
        <v>21</v>
      </c>
      <c r="E1652" s="11" t="s">
        <v>32</v>
      </c>
      <c r="F1652" t="s">
        <v>326</v>
      </c>
      <c r="G1652" s="12" t="s">
        <v>327</v>
      </c>
      <c r="H1652" t="s">
        <v>328</v>
      </c>
      <c r="I1652" t="s">
        <v>329</v>
      </c>
      <c r="J1652" t="s">
        <v>330</v>
      </c>
      <c r="K1652" t="s">
        <v>23</v>
      </c>
      <c r="L1652" s="13" t="s">
        <v>163</v>
      </c>
      <c r="M1652" s="14" t="s">
        <v>24</v>
      </c>
      <c r="N1652" s="15" t="s">
        <v>25</v>
      </c>
      <c r="O1652" s="15" t="s">
        <v>25</v>
      </c>
      <c r="P1652" s="16" t="s">
        <v>25</v>
      </c>
      <c r="Q1652" s="16" t="s">
        <v>25</v>
      </c>
      <c r="R1652" s="27" t="s">
        <v>614</v>
      </c>
      <c r="S1652" s="22" t="s">
        <v>614</v>
      </c>
      <c r="T1652" s="26" t="s">
        <v>24</v>
      </c>
    </row>
    <row r="1653" spans="1:20" x14ac:dyDescent="0.3">
      <c r="A1653" t="s">
        <v>4093</v>
      </c>
      <c r="B1653" t="s">
        <v>4094</v>
      </c>
      <c r="C1653" s="10" t="s">
        <v>608</v>
      </c>
      <c r="D1653" s="11" t="s">
        <v>55</v>
      </c>
      <c r="E1653" s="11" t="s">
        <v>109</v>
      </c>
      <c r="F1653" t="s">
        <v>326</v>
      </c>
      <c r="G1653" s="12" t="s">
        <v>327</v>
      </c>
      <c r="H1653" t="s">
        <v>1331</v>
      </c>
      <c r="I1653" t="s">
        <v>1332</v>
      </c>
      <c r="J1653" t="s">
        <v>1333</v>
      </c>
      <c r="K1653" t="s">
        <v>4095</v>
      </c>
      <c r="L1653" s="13">
        <v>1.7626202841382685</v>
      </c>
      <c r="M1653" s="14" t="s">
        <v>163</v>
      </c>
      <c r="N1653" s="15">
        <v>0.40300787777571401</v>
      </c>
      <c r="O1653" s="15" t="s">
        <v>25</v>
      </c>
      <c r="P1653" s="16">
        <v>6.3602569620753599E-2</v>
      </c>
      <c r="Q1653" s="16">
        <v>0.76934490054652005</v>
      </c>
      <c r="R1653" s="27" t="s">
        <v>164</v>
      </c>
      <c r="S1653" s="22" t="s">
        <v>164</v>
      </c>
      <c r="T1653" s="26" t="s">
        <v>5997</v>
      </c>
    </row>
    <row r="1654" spans="1:20" x14ac:dyDescent="0.3">
      <c r="A1654" t="s">
        <v>4096</v>
      </c>
      <c r="B1654" t="s">
        <v>4097</v>
      </c>
      <c r="C1654" s="10" t="s">
        <v>3476</v>
      </c>
      <c r="D1654" s="11" t="s">
        <v>50</v>
      </c>
      <c r="E1654" s="11" t="s">
        <v>51</v>
      </c>
      <c r="F1654" t="s">
        <v>44</v>
      </c>
      <c r="G1654" s="12" t="s">
        <v>45</v>
      </c>
      <c r="H1654" t="s">
        <v>46</v>
      </c>
      <c r="I1654" t="s">
        <v>23</v>
      </c>
      <c r="J1654" t="s">
        <v>23</v>
      </c>
      <c r="K1654" t="s">
        <v>23</v>
      </c>
      <c r="L1654" s="13">
        <v>8.0161363612499024</v>
      </c>
      <c r="M1654" s="14">
        <v>8.1155860405776217</v>
      </c>
      <c r="N1654" s="15">
        <v>0.27775460415980407</v>
      </c>
      <c r="O1654" s="15">
        <v>0.17013337551289315</v>
      </c>
      <c r="P1654" s="16">
        <v>0.81097850076461797</v>
      </c>
      <c r="Q1654" s="16">
        <v>0.97674522249074902</v>
      </c>
      <c r="R1654" s="27">
        <v>-9.9449679327719309E-2</v>
      </c>
      <c r="S1654" s="22">
        <v>9.9449679327719309E-2</v>
      </c>
      <c r="T1654" s="26" t="s">
        <v>5997</v>
      </c>
    </row>
    <row r="1655" spans="1:20" x14ac:dyDescent="0.3">
      <c r="A1655" t="s">
        <v>4098</v>
      </c>
      <c r="B1655" t="s">
        <v>4099</v>
      </c>
      <c r="C1655" s="10" t="s">
        <v>608</v>
      </c>
      <c r="D1655" s="11" t="s">
        <v>55</v>
      </c>
      <c r="E1655" s="11" t="s">
        <v>109</v>
      </c>
      <c r="F1655" t="s">
        <v>326</v>
      </c>
      <c r="G1655" s="12" t="s">
        <v>327</v>
      </c>
      <c r="H1655" t="s">
        <v>1331</v>
      </c>
      <c r="I1655" t="s">
        <v>1332</v>
      </c>
      <c r="J1655" t="s">
        <v>1333</v>
      </c>
      <c r="K1655" t="s">
        <v>4100</v>
      </c>
      <c r="L1655" s="13" t="s">
        <v>24</v>
      </c>
      <c r="M1655" s="14" t="s">
        <v>24</v>
      </c>
      <c r="N1655" s="15" t="s">
        <v>25</v>
      </c>
      <c r="O1655" s="15" t="s">
        <v>25</v>
      </c>
      <c r="P1655" s="16" t="s">
        <v>25</v>
      </c>
      <c r="Q1655" s="16" t="s">
        <v>25</v>
      </c>
      <c r="R1655" s="27" t="s">
        <v>24</v>
      </c>
      <c r="S1655" s="22" t="s">
        <v>24</v>
      </c>
      <c r="T1655" s="26" t="s">
        <v>24</v>
      </c>
    </row>
    <row r="1656" spans="1:20" x14ac:dyDescent="0.3">
      <c r="A1656" t="s">
        <v>4101</v>
      </c>
      <c r="B1656" t="s">
        <v>4102</v>
      </c>
      <c r="C1656" s="10" t="s">
        <v>1972</v>
      </c>
      <c r="D1656" s="11" t="s">
        <v>21</v>
      </c>
      <c r="E1656" s="11" t="s">
        <v>311</v>
      </c>
      <c r="F1656" t="s">
        <v>23</v>
      </c>
      <c r="G1656" s="12" t="s">
        <v>23</v>
      </c>
      <c r="H1656" t="s">
        <v>23</v>
      </c>
      <c r="I1656" t="s">
        <v>23</v>
      </c>
      <c r="J1656" t="s">
        <v>23</v>
      </c>
      <c r="K1656" t="s">
        <v>23</v>
      </c>
      <c r="L1656" s="13" t="s">
        <v>24</v>
      </c>
      <c r="M1656" s="14" t="s">
        <v>24</v>
      </c>
      <c r="N1656" s="15" t="s">
        <v>25</v>
      </c>
      <c r="O1656" s="15" t="s">
        <v>25</v>
      </c>
      <c r="P1656" s="16" t="s">
        <v>25</v>
      </c>
      <c r="Q1656" s="16" t="s">
        <v>25</v>
      </c>
      <c r="R1656" s="27" t="s">
        <v>24</v>
      </c>
      <c r="S1656" s="22" t="s">
        <v>24</v>
      </c>
      <c r="T1656" s="26" t="s">
        <v>24</v>
      </c>
    </row>
    <row r="1657" spans="1:20" x14ac:dyDescent="0.3">
      <c r="A1657" t="s">
        <v>4103</v>
      </c>
      <c r="B1657" t="s">
        <v>4104</v>
      </c>
      <c r="C1657" s="10" t="s">
        <v>476</v>
      </c>
      <c r="D1657" s="11" t="s">
        <v>21</v>
      </c>
      <c r="E1657" s="11" t="s">
        <v>32</v>
      </c>
      <c r="F1657" t="s">
        <v>44</v>
      </c>
      <c r="G1657" s="12" t="s">
        <v>286</v>
      </c>
      <c r="H1657" t="s">
        <v>287</v>
      </c>
      <c r="I1657" t="s">
        <v>288</v>
      </c>
      <c r="J1657" t="s">
        <v>289</v>
      </c>
      <c r="K1657" t="s">
        <v>819</v>
      </c>
      <c r="L1657" s="13">
        <v>4.4574711791550676</v>
      </c>
      <c r="M1657" s="14">
        <v>5.668190582488613</v>
      </c>
      <c r="N1657" s="15">
        <v>1.7561733233270875</v>
      </c>
      <c r="O1657" s="15">
        <v>0.12504415150219012</v>
      </c>
      <c r="P1657" s="16">
        <v>0.39076817132611402</v>
      </c>
      <c r="Q1657" s="16">
        <v>0.92956876921347897</v>
      </c>
      <c r="R1657" s="27">
        <v>-1.2107194033335453</v>
      </c>
      <c r="S1657" s="22">
        <v>1.2107194033335453</v>
      </c>
      <c r="T1657" s="26" t="s">
        <v>5997</v>
      </c>
    </row>
    <row r="1658" spans="1:20" x14ac:dyDescent="0.3">
      <c r="A1658" t="s">
        <v>4105</v>
      </c>
      <c r="B1658" t="s">
        <v>4106</v>
      </c>
      <c r="C1658" s="10" t="s">
        <v>118</v>
      </c>
      <c r="D1658" s="11" t="s">
        <v>21</v>
      </c>
      <c r="E1658" s="11" t="s">
        <v>32</v>
      </c>
      <c r="F1658" t="s">
        <v>23</v>
      </c>
      <c r="G1658" s="12" t="s">
        <v>23</v>
      </c>
      <c r="H1658" t="s">
        <v>23</v>
      </c>
      <c r="I1658" t="s">
        <v>23</v>
      </c>
      <c r="J1658" t="s">
        <v>23</v>
      </c>
      <c r="K1658" t="s">
        <v>23</v>
      </c>
      <c r="L1658" s="13" t="s">
        <v>24</v>
      </c>
      <c r="M1658" s="14" t="s">
        <v>24</v>
      </c>
      <c r="N1658" s="15" t="s">
        <v>25</v>
      </c>
      <c r="O1658" s="15" t="s">
        <v>25</v>
      </c>
      <c r="P1658" s="16" t="s">
        <v>25</v>
      </c>
      <c r="Q1658" s="16" t="s">
        <v>25</v>
      </c>
      <c r="R1658" s="27" t="s">
        <v>24</v>
      </c>
      <c r="S1658" s="22" t="s">
        <v>24</v>
      </c>
      <c r="T1658" s="26" t="s">
        <v>24</v>
      </c>
    </row>
    <row r="1659" spans="1:20" x14ac:dyDescent="0.3">
      <c r="A1659" t="s">
        <v>4107</v>
      </c>
      <c r="B1659" t="s">
        <v>4108</v>
      </c>
      <c r="C1659" s="10" t="s">
        <v>345</v>
      </c>
      <c r="D1659" s="11" t="s">
        <v>55</v>
      </c>
      <c r="E1659" s="11" t="s">
        <v>56</v>
      </c>
      <c r="F1659" t="s">
        <v>23</v>
      </c>
      <c r="G1659" s="12" t="s">
        <v>23</v>
      </c>
      <c r="H1659" t="s">
        <v>23</v>
      </c>
      <c r="I1659" t="s">
        <v>23</v>
      </c>
      <c r="J1659" t="s">
        <v>23</v>
      </c>
      <c r="K1659" t="s">
        <v>23</v>
      </c>
      <c r="L1659" s="13">
        <v>9.5169227794509546</v>
      </c>
      <c r="M1659" s="14">
        <v>9.271890344673885</v>
      </c>
      <c r="N1659" s="15">
        <v>1.8320403353228691</v>
      </c>
      <c r="O1659" s="15">
        <v>2.2208568249611726</v>
      </c>
      <c r="P1659" s="16">
        <v>0.98215352231615505</v>
      </c>
      <c r="Q1659" s="16">
        <v>0.99903372916161304</v>
      </c>
      <c r="R1659" s="27">
        <v>0.2450324347770696</v>
      </c>
      <c r="S1659" s="22">
        <v>-0.2450324347770696</v>
      </c>
      <c r="T1659" s="26" t="s">
        <v>5997</v>
      </c>
    </row>
    <row r="1660" spans="1:20" x14ac:dyDescent="0.3">
      <c r="A1660" t="s">
        <v>4109</v>
      </c>
      <c r="B1660" t="s">
        <v>4110</v>
      </c>
      <c r="C1660" s="10" t="s">
        <v>1224</v>
      </c>
      <c r="D1660" s="11" t="s">
        <v>21</v>
      </c>
      <c r="E1660" s="11" t="s">
        <v>22</v>
      </c>
      <c r="F1660" t="s">
        <v>44</v>
      </c>
      <c r="G1660" s="12" t="s">
        <v>45</v>
      </c>
      <c r="H1660" t="s">
        <v>46</v>
      </c>
      <c r="I1660" t="s">
        <v>278</v>
      </c>
      <c r="J1660" t="s">
        <v>279</v>
      </c>
      <c r="K1660" t="s">
        <v>4111</v>
      </c>
      <c r="L1660" s="13">
        <v>2.9458793407381805</v>
      </c>
      <c r="M1660" s="14" t="s">
        <v>163</v>
      </c>
      <c r="N1660" s="15">
        <v>0.13238596400647396</v>
      </c>
      <c r="O1660" s="15" t="s">
        <v>25</v>
      </c>
      <c r="P1660" s="16" t="s">
        <v>25</v>
      </c>
      <c r="Q1660" s="16" t="s">
        <v>25</v>
      </c>
      <c r="R1660" s="27" t="s">
        <v>164</v>
      </c>
      <c r="S1660" s="22" t="s">
        <v>164</v>
      </c>
      <c r="T1660" s="26" t="s">
        <v>5997</v>
      </c>
    </row>
    <row r="1661" spans="1:20" x14ac:dyDescent="0.3">
      <c r="A1661" t="s">
        <v>4112</v>
      </c>
      <c r="B1661" t="s">
        <v>4113</v>
      </c>
      <c r="C1661" s="10" t="s">
        <v>491</v>
      </c>
      <c r="D1661" s="11" t="s">
        <v>21</v>
      </c>
      <c r="E1661" s="11" t="s">
        <v>32</v>
      </c>
      <c r="F1661" t="s">
        <v>23</v>
      </c>
      <c r="G1661" s="12" t="s">
        <v>23</v>
      </c>
      <c r="H1661" t="s">
        <v>23</v>
      </c>
      <c r="I1661" t="s">
        <v>23</v>
      </c>
      <c r="J1661" t="s">
        <v>23</v>
      </c>
      <c r="K1661" t="s">
        <v>23</v>
      </c>
      <c r="L1661" s="13" t="s">
        <v>24</v>
      </c>
      <c r="M1661" s="14">
        <v>6.296405260866436</v>
      </c>
      <c r="N1661" s="15" t="s">
        <v>25</v>
      </c>
      <c r="O1661" s="15">
        <v>0.35408995944095351</v>
      </c>
      <c r="P1661" s="16" t="s">
        <v>25</v>
      </c>
      <c r="Q1661" s="16" t="s">
        <v>25</v>
      </c>
      <c r="R1661" s="27" t="s">
        <v>24</v>
      </c>
      <c r="S1661" s="22" t="s">
        <v>24</v>
      </c>
      <c r="T1661" s="26" t="s">
        <v>24</v>
      </c>
    </row>
    <row r="1662" spans="1:20" x14ac:dyDescent="0.3">
      <c r="A1662" t="s">
        <v>4114</v>
      </c>
      <c r="B1662" t="s">
        <v>4115</v>
      </c>
      <c r="C1662" s="10" t="s">
        <v>4116</v>
      </c>
      <c r="D1662" s="11" t="s">
        <v>55</v>
      </c>
      <c r="E1662" s="11" t="s">
        <v>515</v>
      </c>
      <c r="F1662" t="s">
        <v>44</v>
      </c>
      <c r="G1662" s="12" t="s">
        <v>286</v>
      </c>
      <c r="H1662" t="s">
        <v>287</v>
      </c>
      <c r="I1662" t="s">
        <v>288</v>
      </c>
      <c r="J1662" t="s">
        <v>289</v>
      </c>
      <c r="K1662" t="s">
        <v>819</v>
      </c>
      <c r="L1662" s="13">
        <v>5.591484372893035</v>
      </c>
      <c r="M1662" s="14" t="s">
        <v>24</v>
      </c>
      <c r="N1662" s="15">
        <v>4.2001257349321364E-2</v>
      </c>
      <c r="O1662" s="15" t="s">
        <v>25</v>
      </c>
      <c r="P1662" s="16" t="s">
        <v>25</v>
      </c>
      <c r="Q1662" s="16" t="s">
        <v>25</v>
      </c>
      <c r="R1662" s="27" t="s">
        <v>24</v>
      </c>
      <c r="S1662" s="22" t="s">
        <v>24</v>
      </c>
      <c r="T1662" s="26" t="s">
        <v>24</v>
      </c>
    </row>
    <row r="1663" spans="1:20" x14ac:dyDescent="0.3">
      <c r="A1663" t="s">
        <v>4117</v>
      </c>
      <c r="B1663" t="s">
        <v>4118</v>
      </c>
      <c r="C1663" s="10" t="s">
        <v>2748</v>
      </c>
      <c r="D1663" s="11" t="s">
        <v>50</v>
      </c>
      <c r="E1663" s="11" t="s">
        <v>51</v>
      </c>
      <c r="F1663" t="s">
        <v>44</v>
      </c>
      <c r="G1663" s="12" t="s">
        <v>286</v>
      </c>
      <c r="H1663" t="s">
        <v>287</v>
      </c>
      <c r="I1663" t="s">
        <v>288</v>
      </c>
      <c r="J1663" t="s">
        <v>289</v>
      </c>
      <c r="K1663" t="s">
        <v>23</v>
      </c>
      <c r="L1663" s="13">
        <v>4.3222394127163035</v>
      </c>
      <c r="M1663" s="14">
        <v>4.2433535651189267</v>
      </c>
      <c r="N1663" s="15">
        <v>0.35674435390635778</v>
      </c>
      <c r="O1663" s="15">
        <v>1.2254652743940813</v>
      </c>
      <c r="P1663" s="16">
        <v>0.71218135621146295</v>
      </c>
      <c r="Q1663" s="16">
        <v>0.94518273445289602</v>
      </c>
      <c r="R1663" s="27">
        <v>7.8885847597376824E-2</v>
      </c>
      <c r="S1663" s="22">
        <v>-7.8885847597376824E-2</v>
      </c>
      <c r="T1663" s="26" t="s">
        <v>5997</v>
      </c>
    </row>
    <row r="1664" spans="1:20" x14ac:dyDescent="0.3">
      <c r="A1664" t="s">
        <v>4119</v>
      </c>
      <c r="B1664" t="s">
        <v>4120</v>
      </c>
      <c r="C1664" s="10" t="s">
        <v>809</v>
      </c>
      <c r="D1664" s="11" t="s">
        <v>55</v>
      </c>
      <c r="E1664" s="11" t="s">
        <v>648</v>
      </c>
      <c r="F1664" t="s">
        <v>44</v>
      </c>
      <c r="G1664" s="12" t="s">
        <v>45</v>
      </c>
      <c r="H1664" t="s">
        <v>46</v>
      </c>
      <c r="I1664" t="s">
        <v>189</v>
      </c>
      <c r="J1664" t="s">
        <v>190</v>
      </c>
      <c r="K1664" t="s">
        <v>2971</v>
      </c>
      <c r="L1664" s="13">
        <v>4.1875001754355097</v>
      </c>
      <c r="M1664" s="14">
        <v>4.0700409875561903</v>
      </c>
      <c r="N1664" s="15">
        <v>3.662124707866532E-2</v>
      </c>
      <c r="O1664" s="15">
        <v>0.22328024749159248</v>
      </c>
      <c r="P1664" s="16">
        <v>2.31928712804076E-2</v>
      </c>
      <c r="Q1664" s="16">
        <v>0.76934490054652005</v>
      </c>
      <c r="R1664" s="27">
        <v>0.11745918787931942</v>
      </c>
      <c r="S1664" s="22">
        <v>-0.11745918787931942</v>
      </c>
      <c r="T1664" s="26">
        <v>-0.11745918787931942</v>
      </c>
    </row>
    <row r="1665" spans="1:20" x14ac:dyDescent="0.3">
      <c r="A1665" t="s">
        <v>4121</v>
      </c>
      <c r="B1665" t="s">
        <v>4122</v>
      </c>
      <c r="C1665" s="10" t="s">
        <v>3079</v>
      </c>
      <c r="D1665" s="11" t="s">
        <v>42</v>
      </c>
      <c r="E1665" s="11" t="s">
        <v>115</v>
      </c>
      <c r="F1665" t="s">
        <v>44</v>
      </c>
      <c r="G1665" s="12" t="s">
        <v>45</v>
      </c>
      <c r="H1665" t="s">
        <v>46</v>
      </c>
      <c r="I1665" t="s">
        <v>175</v>
      </c>
      <c r="J1665" t="s">
        <v>2869</v>
      </c>
      <c r="K1665" t="s">
        <v>2870</v>
      </c>
      <c r="L1665" s="13" t="s">
        <v>24</v>
      </c>
      <c r="M1665" s="14" t="s">
        <v>163</v>
      </c>
      <c r="N1665" s="15" t="s">
        <v>25</v>
      </c>
      <c r="O1665" s="15" t="s">
        <v>25</v>
      </c>
      <c r="P1665" s="16" t="s">
        <v>25</v>
      </c>
      <c r="Q1665" s="16" t="s">
        <v>25</v>
      </c>
      <c r="R1665" s="27" t="s">
        <v>164</v>
      </c>
      <c r="S1665" s="22" t="s">
        <v>164</v>
      </c>
      <c r="T1665" s="26" t="s">
        <v>24</v>
      </c>
    </row>
    <row r="1666" spans="1:20" x14ac:dyDescent="0.3">
      <c r="A1666" t="s">
        <v>4123</v>
      </c>
      <c r="B1666" t="s">
        <v>4124</v>
      </c>
      <c r="C1666" s="10" t="e">
        <v>#N/A</v>
      </c>
      <c r="D1666" s="11" t="e">
        <v>#N/A</v>
      </c>
      <c r="E1666" s="11" t="e">
        <v>#N/A</v>
      </c>
      <c r="F1666" t="e">
        <v>#N/A</v>
      </c>
      <c r="G1666" s="12" t="e">
        <v>#N/A</v>
      </c>
      <c r="H1666" t="e">
        <v>#N/A</v>
      </c>
      <c r="I1666" t="e">
        <v>#N/A</v>
      </c>
      <c r="J1666" t="e">
        <v>#N/A</v>
      </c>
      <c r="K1666" t="e">
        <v>#N/A</v>
      </c>
      <c r="L1666" s="13">
        <v>9.3781105186274694</v>
      </c>
      <c r="M1666" s="14">
        <v>9.5612993170955143</v>
      </c>
      <c r="N1666" s="15">
        <v>0.14385110605383136</v>
      </c>
      <c r="O1666" s="15">
        <v>0.11480540721031009</v>
      </c>
      <c r="P1666" s="16">
        <v>0.42926800232025702</v>
      </c>
      <c r="Q1666" s="16">
        <v>0.92956876921347897</v>
      </c>
      <c r="R1666" s="27">
        <v>-0.18318879846804492</v>
      </c>
      <c r="S1666" s="22">
        <v>0.18318879846804492</v>
      </c>
      <c r="T1666" s="26" t="s">
        <v>5997</v>
      </c>
    </row>
    <row r="1667" spans="1:20" x14ac:dyDescent="0.3">
      <c r="A1667" t="s">
        <v>4125</v>
      </c>
      <c r="B1667" t="s">
        <v>4126</v>
      </c>
      <c r="C1667" s="10" t="s">
        <v>4127</v>
      </c>
      <c r="D1667" s="11" t="s">
        <v>21</v>
      </c>
      <c r="E1667" s="11" t="s">
        <v>82</v>
      </c>
      <c r="F1667" t="s">
        <v>44</v>
      </c>
      <c r="G1667" s="12" t="s">
        <v>23</v>
      </c>
      <c r="H1667" t="s">
        <v>23</v>
      </c>
      <c r="I1667" t="s">
        <v>23</v>
      </c>
      <c r="J1667" t="s">
        <v>23</v>
      </c>
      <c r="K1667" t="s">
        <v>23</v>
      </c>
      <c r="L1667" s="13" t="s">
        <v>24</v>
      </c>
      <c r="M1667" s="14" t="s">
        <v>24</v>
      </c>
      <c r="N1667" s="15" t="s">
        <v>25</v>
      </c>
      <c r="O1667" s="15" t="s">
        <v>25</v>
      </c>
      <c r="P1667" s="16" t="s">
        <v>25</v>
      </c>
      <c r="Q1667" s="16" t="s">
        <v>25</v>
      </c>
      <c r="R1667" s="27" t="s">
        <v>24</v>
      </c>
      <c r="S1667" s="22" t="s">
        <v>24</v>
      </c>
      <c r="T1667" s="26" t="s">
        <v>24</v>
      </c>
    </row>
    <row r="1668" spans="1:20" x14ac:dyDescent="0.3">
      <c r="A1668" t="s">
        <v>4128</v>
      </c>
      <c r="B1668" t="s">
        <v>4129</v>
      </c>
      <c r="C1668" s="10" t="s">
        <v>2992</v>
      </c>
      <c r="D1668" s="11" t="s">
        <v>50</v>
      </c>
      <c r="E1668" s="11" t="s">
        <v>153</v>
      </c>
      <c r="F1668" t="s">
        <v>44</v>
      </c>
      <c r="G1668" s="12" t="s">
        <v>23</v>
      </c>
      <c r="H1668" t="s">
        <v>23</v>
      </c>
      <c r="I1668" t="s">
        <v>23</v>
      </c>
      <c r="J1668" t="s">
        <v>23</v>
      </c>
      <c r="K1668" t="s">
        <v>23</v>
      </c>
      <c r="L1668" s="13" t="s">
        <v>24</v>
      </c>
      <c r="M1668" s="14" t="s">
        <v>24</v>
      </c>
      <c r="N1668" s="15" t="s">
        <v>25</v>
      </c>
      <c r="O1668" s="15" t="s">
        <v>25</v>
      </c>
      <c r="P1668" s="16" t="s">
        <v>25</v>
      </c>
      <c r="Q1668" s="16" t="s">
        <v>25</v>
      </c>
      <c r="R1668" s="27" t="s">
        <v>24</v>
      </c>
      <c r="S1668" s="22" t="s">
        <v>24</v>
      </c>
      <c r="T1668" s="26" t="s">
        <v>24</v>
      </c>
    </row>
    <row r="1669" spans="1:20" x14ac:dyDescent="0.3">
      <c r="A1669" t="s">
        <v>4130</v>
      </c>
      <c r="B1669" t="s">
        <v>4131</v>
      </c>
      <c r="C1669" s="10" t="s">
        <v>608</v>
      </c>
      <c r="D1669" s="11" t="s">
        <v>55</v>
      </c>
      <c r="E1669" s="11" t="s">
        <v>109</v>
      </c>
      <c r="F1669" t="s">
        <v>44</v>
      </c>
      <c r="G1669" s="12" t="s">
        <v>23</v>
      </c>
      <c r="H1669" t="s">
        <v>23</v>
      </c>
      <c r="I1669" t="s">
        <v>23</v>
      </c>
      <c r="J1669" t="s">
        <v>23</v>
      </c>
      <c r="K1669" t="s">
        <v>23</v>
      </c>
      <c r="L1669" s="13">
        <v>7.2177229915858128</v>
      </c>
      <c r="M1669" s="14" t="s">
        <v>24</v>
      </c>
      <c r="N1669" s="15">
        <v>2.1926287946232637E-2</v>
      </c>
      <c r="O1669" s="15" t="s">
        <v>25</v>
      </c>
      <c r="P1669" s="16" t="s">
        <v>25</v>
      </c>
      <c r="Q1669" s="16" t="s">
        <v>25</v>
      </c>
      <c r="R1669" s="27" t="s">
        <v>24</v>
      </c>
      <c r="S1669" s="22" t="s">
        <v>24</v>
      </c>
      <c r="T1669" s="26" t="s">
        <v>24</v>
      </c>
    </row>
    <row r="1670" spans="1:20" x14ac:dyDescent="0.3">
      <c r="A1670" t="s">
        <v>4132</v>
      </c>
      <c r="B1670" t="s">
        <v>4133</v>
      </c>
      <c r="C1670" s="10" t="s">
        <v>3371</v>
      </c>
      <c r="D1670" s="11" t="s">
        <v>21</v>
      </c>
      <c r="E1670" s="11" t="s">
        <v>311</v>
      </c>
      <c r="F1670" t="s">
        <v>44</v>
      </c>
      <c r="G1670" s="12" t="s">
        <v>23</v>
      </c>
      <c r="H1670" t="s">
        <v>23</v>
      </c>
      <c r="I1670" t="s">
        <v>23</v>
      </c>
      <c r="J1670" t="s">
        <v>23</v>
      </c>
      <c r="K1670" t="s">
        <v>23</v>
      </c>
      <c r="L1670" s="13">
        <v>4.6909726283718456</v>
      </c>
      <c r="M1670" s="14">
        <v>5.2461870693563633</v>
      </c>
      <c r="N1670" s="15">
        <v>9.2520310059391875E-2</v>
      </c>
      <c r="O1670" s="15">
        <v>0.79912545032629367</v>
      </c>
      <c r="P1670" s="16">
        <v>0.57955128519114996</v>
      </c>
      <c r="Q1670" s="16">
        <v>0.92956876921347897</v>
      </c>
      <c r="R1670" s="27">
        <v>-0.55521444098451767</v>
      </c>
      <c r="S1670" s="22">
        <v>0.55521444098451767</v>
      </c>
      <c r="T1670" s="26" t="s">
        <v>5997</v>
      </c>
    </row>
    <row r="1671" spans="1:20" x14ac:dyDescent="0.3">
      <c r="A1671" t="s">
        <v>4134</v>
      </c>
      <c r="B1671" t="s">
        <v>4135</v>
      </c>
      <c r="C1671" s="10" t="s">
        <v>1559</v>
      </c>
      <c r="D1671" s="11" t="s">
        <v>42</v>
      </c>
      <c r="E1671" s="11" t="s">
        <v>115</v>
      </c>
      <c r="F1671" t="s">
        <v>44</v>
      </c>
      <c r="G1671" s="12" t="s">
        <v>23</v>
      </c>
      <c r="H1671" t="s">
        <v>23</v>
      </c>
      <c r="I1671" t="s">
        <v>23</v>
      </c>
      <c r="J1671" t="s">
        <v>23</v>
      </c>
      <c r="K1671" t="s">
        <v>23</v>
      </c>
      <c r="L1671" s="13" t="s">
        <v>24</v>
      </c>
      <c r="M1671" s="14" t="s">
        <v>24</v>
      </c>
      <c r="N1671" s="15" t="s">
        <v>25</v>
      </c>
      <c r="O1671" s="15" t="s">
        <v>25</v>
      </c>
      <c r="P1671" s="16" t="s">
        <v>25</v>
      </c>
      <c r="Q1671" s="16" t="s">
        <v>25</v>
      </c>
      <c r="R1671" s="27" t="s">
        <v>24</v>
      </c>
      <c r="S1671" s="22" t="s">
        <v>24</v>
      </c>
      <c r="T1671" s="26" t="s">
        <v>24</v>
      </c>
    </row>
    <row r="1672" spans="1:20" x14ac:dyDescent="0.3">
      <c r="A1672" t="s">
        <v>4136</v>
      </c>
      <c r="B1672" t="s">
        <v>4137</v>
      </c>
      <c r="C1672" s="10" t="s">
        <v>1099</v>
      </c>
      <c r="D1672" s="11" t="s">
        <v>21</v>
      </c>
      <c r="E1672" s="11" t="s">
        <v>63</v>
      </c>
      <c r="F1672" t="s">
        <v>23</v>
      </c>
      <c r="G1672" s="12" t="s">
        <v>23</v>
      </c>
      <c r="H1672" t="s">
        <v>23</v>
      </c>
      <c r="I1672" t="s">
        <v>23</v>
      </c>
      <c r="J1672" t="s">
        <v>23</v>
      </c>
      <c r="K1672" t="s">
        <v>23</v>
      </c>
      <c r="L1672" s="13">
        <v>8.871585891893691</v>
      </c>
      <c r="M1672" s="14">
        <v>8.953415907662194</v>
      </c>
      <c r="N1672" s="15">
        <v>0.62032027603231144</v>
      </c>
      <c r="O1672" s="15">
        <v>7.5966946703803412E-2</v>
      </c>
      <c r="P1672" s="16">
        <v>0.890624684562904</v>
      </c>
      <c r="Q1672" s="16">
        <v>0.98942472840020901</v>
      </c>
      <c r="R1672" s="27">
        <v>-8.1830015768503017E-2</v>
      </c>
      <c r="S1672" s="22">
        <v>8.1830015768503017E-2</v>
      </c>
      <c r="T1672" s="26" t="s">
        <v>5997</v>
      </c>
    </row>
    <row r="1673" spans="1:20" x14ac:dyDescent="0.3">
      <c r="A1673" t="s">
        <v>4138</v>
      </c>
      <c r="B1673" t="s">
        <v>4139</v>
      </c>
      <c r="C1673" s="10" t="s">
        <v>4140</v>
      </c>
      <c r="D1673" s="11" t="s">
        <v>21</v>
      </c>
      <c r="E1673" s="11" t="s">
        <v>63</v>
      </c>
      <c r="F1673" t="s">
        <v>44</v>
      </c>
      <c r="G1673" s="12" t="s">
        <v>45</v>
      </c>
      <c r="H1673" t="s">
        <v>46</v>
      </c>
      <c r="I1673" t="s">
        <v>189</v>
      </c>
      <c r="J1673" t="s">
        <v>190</v>
      </c>
      <c r="K1673" t="s">
        <v>23</v>
      </c>
      <c r="L1673" s="13">
        <v>3.3489377484648877</v>
      </c>
      <c r="M1673" s="14">
        <v>2.5359276416937355</v>
      </c>
      <c r="N1673" s="15">
        <v>0.29616884964474427</v>
      </c>
      <c r="O1673" s="15">
        <v>0.65457613714792828</v>
      </c>
      <c r="P1673" s="16">
        <v>0.38786755685007601</v>
      </c>
      <c r="Q1673" s="16">
        <v>0.92956876921347897</v>
      </c>
      <c r="R1673" s="27">
        <v>0.81301010677115215</v>
      </c>
      <c r="S1673" s="22">
        <v>-0.81301010677115215</v>
      </c>
      <c r="T1673" s="26" t="s">
        <v>5997</v>
      </c>
    </row>
    <row r="1674" spans="1:20" x14ac:dyDescent="0.3">
      <c r="A1674" t="s">
        <v>4141</v>
      </c>
      <c r="B1674" t="s">
        <v>4142</v>
      </c>
      <c r="C1674" s="10" t="s">
        <v>1349</v>
      </c>
      <c r="D1674" s="11" t="s">
        <v>21</v>
      </c>
      <c r="E1674" s="11" t="s">
        <v>22</v>
      </c>
      <c r="F1674" t="s">
        <v>1913</v>
      </c>
      <c r="G1674" s="12" t="s">
        <v>1914</v>
      </c>
      <c r="H1674" t="s">
        <v>1915</v>
      </c>
      <c r="I1674" t="s">
        <v>1916</v>
      </c>
      <c r="J1674" t="s">
        <v>1917</v>
      </c>
      <c r="K1674" t="s">
        <v>4143</v>
      </c>
      <c r="L1674" s="13" t="s">
        <v>24</v>
      </c>
      <c r="M1674" s="14">
        <v>7.1944372671844974</v>
      </c>
      <c r="N1674" s="15" t="s">
        <v>25</v>
      </c>
      <c r="O1674" s="15">
        <v>0.76792631342645912</v>
      </c>
      <c r="P1674" s="16" t="s">
        <v>25</v>
      </c>
      <c r="Q1674" s="16" t="s">
        <v>25</v>
      </c>
      <c r="R1674" s="27" t="s">
        <v>24</v>
      </c>
      <c r="S1674" s="22" t="s">
        <v>24</v>
      </c>
      <c r="T1674" s="26" t="s">
        <v>24</v>
      </c>
    </row>
    <row r="1675" spans="1:20" x14ac:dyDescent="0.3">
      <c r="A1675" t="s">
        <v>4144</v>
      </c>
      <c r="B1675" t="s">
        <v>4145</v>
      </c>
      <c r="C1675" s="10" t="s">
        <v>4146</v>
      </c>
      <c r="D1675" s="11" t="s">
        <v>42</v>
      </c>
      <c r="E1675" s="11" t="s">
        <v>115</v>
      </c>
      <c r="F1675" t="s">
        <v>44</v>
      </c>
      <c r="G1675" s="12" t="s">
        <v>286</v>
      </c>
      <c r="H1675" t="s">
        <v>287</v>
      </c>
      <c r="I1675" t="s">
        <v>288</v>
      </c>
      <c r="J1675" t="s">
        <v>289</v>
      </c>
      <c r="K1675" t="s">
        <v>23</v>
      </c>
      <c r="L1675" s="13">
        <v>4.2311715123620566</v>
      </c>
      <c r="M1675" s="14">
        <v>5.2346012073292663</v>
      </c>
      <c r="N1675" s="15">
        <v>0.66539237921300409</v>
      </c>
      <c r="O1675" s="15">
        <v>9.9775992172109085E-2</v>
      </c>
      <c r="P1675" s="16">
        <v>0.14497012529998601</v>
      </c>
      <c r="Q1675" s="16">
        <v>0.89626710884016503</v>
      </c>
      <c r="R1675" s="27">
        <v>-1.0034296949672097</v>
      </c>
      <c r="S1675" s="22">
        <v>1.0034296949672097</v>
      </c>
      <c r="T1675" s="26" t="s">
        <v>5997</v>
      </c>
    </row>
    <row r="1676" spans="1:20" x14ac:dyDescent="0.3">
      <c r="A1676" t="s">
        <v>4147</v>
      </c>
      <c r="B1676" t="s">
        <v>4148</v>
      </c>
      <c r="C1676" s="10" t="s">
        <v>3537</v>
      </c>
      <c r="D1676" s="11" t="s">
        <v>21</v>
      </c>
      <c r="E1676" s="11" t="s">
        <v>63</v>
      </c>
      <c r="F1676" t="s">
        <v>44</v>
      </c>
      <c r="G1676" s="12" t="s">
        <v>286</v>
      </c>
      <c r="H1676" t="s">
        <v>287</v>
      </c>
      <c r="I1676" t="s">
        <v>288</v>
      </c>
      <c r="J1676" t="s">
        <v>289</v>
      </c>
      <c r="K1676" t="s">
        <v>819</v>
      </c>
      <c r="L1676" s="13" t="s">
        <v>163</v>
      </c>
      <c r="M1676" s="14" t="s">
        <v>24</v>
      </c>
      <c r="N1676" s="15" t="s">
        <v>25</v>
      </c>
      <c r="O1676" s="15" t="s">
        <v>25</v>
      </c>
      <c r="P1676" s="16" t="s">
        <v>25</v>
      </c>
      <c r="Q1676" s="16" t="s">
        <v>25</v>
      </c>
      <c r="R1676" s="27" t="s">
        <v>614</v>
      </c>
      <c r="S1676" s="22" t="s">
        <v>614</v>
      </c>
      <c r="T1676" s="26" t="s">
        <v>24</v>
      </c>
    </row>
    <row r="1677" spans="1:20" x14ac:dyDescent="0.3">
      <c r="A1677" t="s">
        <v>4149</v>
      </c>
      <c r="B1677" t="s">
        <v>4150</v>
      </c>
      <c r="C1677" s="10" t="s">
        <v>4140</v>
      </c>
      <c r="D1677" s="11" t="s">
        <v>21</v>
      </c>
      <c r="E1677" s="11" t="s">
        <v>63</v>
      </c>
      <c r="F1677" t="s">
        <v>44</v>
      </c>
      <c r="G1677" s="12" t="s">
        <v>45</v>
      </c>
      <c r="H1677" t="s">
        <v>46</v>
      </c>
      <c r="I1677" t="s">
        <v>189</v>
      </c>
      <c r="J1677" t="s">
        <v>190</v>
      </c>
      <c r="K1677" t="s">
        <v>4151</v>
      </c>
      <c r="L1677" s="13">
        <v>2.1078585034942172</v>
      </c>
      <c r="M1677" s="14">
        <v>1.7974667322304256</v>
      </c>
      <c r="N1677" s="15">
        <v>0.18928197642883759</v>
      </c>
      <c r="O1677" s="15">
        <v>9.3178267116728719E-2</v>
      </c>
      <c r="P1677" s="16">
        <v>0.13491007775245401</v>
      </c>
      <c r="Q1677" s="16">
        <v>0.89307762635657295</v>
      </c>
      <c r="R1677" s="27">
        <v>0.31039177126379158</v>
      </c>
      <c r="S1677" s="22">
        <v>-0.31039177126379158</v>
      </c>
      <c r="T1677" s="26" t="s">
        <v>5997</v>
      </c>
    </row>
    <row r="1678" spans="1:20" x14ac:dyDescent="0.3">
      <c r="A1678" t="s">
        <v>4152</v>
      </c>
      <c r="B1678" t="s">
        <v>4153</v>
      </c>
      <c r="C1678" s="10" t="s">
        <v>2846</v>
      </c>
      <c r="D1678" s="11" t="s">
        <v>21</v>
      </c>
      <c r="E1678" s="11" t="s">
        <v>171</v>
      </c>
      <c r="F1678" t="s">
        <v>44</v>
      </c>
      <c r="G1678" s="12" t="s">
        <v>45</v>
      </c>
      <c r="H1678" t="s">
        <v>46</v>
      </c>
      <c r="I1678" t="s">
        <v>189</v>
      </c>
      <c r="J1678" t="s">
        <v>190</v>
      </c>
      <c r="K1678" t="s">
        <v>3904</v>
      </c>
      <c r="L1678" s="13" t="s">
        <v>163</v>
      </c>
      <c r="M1678" s="14" t="s">
        <v>24</v>
      </c>
      <c r="N1678" s="15" t="s">
        <v>25</v>
      </c>
      <c r="O1678" s="15" t="s">
        <v>25</v>
      </c>
      <c r="P1678" s="16" t="s">
        <v>25</v>
      </c>
      <c r="Q1678" s="16" t="s">
        <v>25</v>
      </c>
      <c r="R1678" s="27" t="s">
        <v>614</v>
      </c>
      <c r="S1678" s="22" t="s">
        <v>614</v>
      </c>
      <c r="T1678" s="26" t="s">
        <v>24</v>
      </c>
    </row>
    <row r="1679" spans="1:20" x14ac:dyDescent="0.3">
      <c r="A1679" t="s">
        <v>4154</v>
      </c>
      <c r="B1679" t="s">
        <v>4155</v>
      </c>
      <c r="C1679" s="10" t="s">
        <v>2625</v>
      </c>
      <c r="D1679" s="11" t="s">
        <v>42</v>
      </c>
      <c r="E1679" s="11" t="s">
        <v>115</v>
      </c>
      <c r="F1679" t="s">
        <v>23</v>
      </c>
      <c r="G1679" s="12" t="s">
        <v>23</v>
      </c>
      <c r="H1679" t="s">
        <v>23</v>
      </c>
      <c r="I1679" t="s">
        <v>23</v>
      </c>
      <c r="J1679" t="s">
        <v>23</v>
      </c>
      <c r="K1679" t="s">
        <v>23</v>
      </c>
      <c r="L1679" s="13" t="s">
        <v>163</v>
      </c>
      <c r="M1679" s="14" t="s">
        <v>24</v>
      </c>
      <c r="N1679" s="15" t="s">
        <v>25</v>
      </c>
      <c r="O1679" s="15" t="s">
        <v>25</v>
      </c>
      <c r="P1679" s="16" t="s">
        <v>25</v>
      </c>
      <c r="Q1679" s="16" t="s">
        <v>25</v>
      </c>
      <c r="R1679" s="27" t="s">
        <v>614</v>
      </c>
      <c r="S1679" s="22" t="s">
        <v>614</v>
      </c>
      <c r="T1679" s="26" t="s">
        <v>24</v>
      </c>
    </row>
    <row r="1680" spans="1:20" x14ac:dyDescent="0.3">
      <c r="A1680" t="s">
        <v>4156</v>
      </c>
      <c r="B1680" t="s">
        <v>4157</v>
      </c>
      <c r="C1680" s="10" t="s">
        <v>3648</v>
      </c>
      <c r="D1680" s="11" t="s">
        <v>21</v>
      </c>
      <c r="E1680" s="11" t="s">
        <v>63</v>
      </c>
      <c r="F1680" t="s">
        <v>44</v>
      </c>
      <c r="G1680" s="12" t="s">
        <v>23</v>
      </c>
      <c r="H1680" t="s">
        <v>23</v>
      </c>
      <c r="I1680" t="s">
        <v>23</v>
      </c>
      <c r="J1680" t="s">
        <v>23</v>
      </c>
      <c r="K1680" t="s">
        <v>23</v>
      </c>
      <c r="L1680" s="13">
        <v>4.6866159671118304</v>
      </c>
      <c r="M1680" s="14" t="s">
        <v>24</v>
      </c>
      <c r="N1680" s="15">
        <v>7.5990936981892077E-2</v>
      </c>
      <c r="O1680" s="15" t="s">
        <v>25</v>
      </c>
      <c r="P1680" s="16" t="s">
        <v>25</v>
      </c>
      <c r="Q1680" s="16" t="s">
        <v>25</v>
      </c>
      <c r="R1680" s="27" t="s">
        <v>24</v>
      </c>
      <c r="S1680" s="22" t="s">
        <v>24</v>
      </c>
      <c r="T1680" s="26" t="s">
        <v>24</v>
      </c>
    </row>
    <row r="1681" spans="1:20" x14ac:dyDescent="0.3">
      <c r="A1681" t="s">
        <v>4158</v>
      </c>
      <c r="B1681" t="s">
        <v>4159</v>
      </c>
      <c r="C1681" s="10" t="s">
        <v>59</v>
      </c>
      <c r="D1681" s="11" t="s">
        <v>59</v>
      </c>
      <c r="E1681" s="11" t="s">
        <v>59</v>
      </c>
      <c r="F1681" t="s">
        <v>23</v>
      </c>
      <c r="G1681" s="12" t="s">
        <v>23</v>
      </c>
      <c r="H1681" t="s">
        <v>23</v>
      </c>
      <c r="I1681" t="s">
        <v>23</v>
      </c>
      <c r="J1681" t="s">
        <v>23</v>
      </c>
      <c r="K1681" t="s">
        <v>23</v>
      </c>
      <c r="L1681" s="13">
        <v>11.288322637937295</v>
      </c>
      <c r="M1681" s="14">
        <v>11.552295149698171</v>
      </c>
      <c r="N1681" s="15">
        <v>8.8392029043541848E-2</v>
      </c>
      <c r="O1681" s="15">
        <v>0.3676899701411977</v>
      </c>
      <c r="P1681" s="16">
        <v>0.54542177789788404</v>
      </c>
      <c r="Q1681" s="16">
        <v>0.92956876921347897</v>
      </c>
      <c r="R1681" s="27">
        <v>-0.26397251176087622</v>
      </c>
      <c r="S1681" s="22">
        <v>0.26397251176087622</v>
      </c>
      <c r="T1681" s="26" t="s">
        <v>5997</v>
      </c>
    </row>
    <row r="1682" spans="1:20" x14ac:dyDescent="0.3">
      <c r="A1682" t="s">
        <v>4160</v>
      </c>
      <c r="B1682" t="s">
        <v>4161</v>
      </c>
      <c r="C1682" s="10" t="s">
        <v>938</v>
      </c>
      <c r="D1682" s="11" t="s">
        <v>21</v>
      </c>
      <c r="E1682" s="11" t="s">
        <v>63</v>
      </c>
      <c r="F1682" t="s">
        <v>44</v>
      </c>
      <c r="G1682" s="12" t="s">
        <v>286</v>
      </c>
      <c r="H1682" t="s">
        <v>287</v>
      </c>
      <c r="I1682" t="s">
        <v>288</v>
      </c>
      <c r="J1682" t="s">
        <v>289</v>
      </c>
      <c r="K1682" t="s">
        <v>23</v>
      </c>
      <c r="L1682" s="13">
        <v>7.7299504179843872</v>
      </c>
      <c r="M1682" s="14">
        <v>7.0601488234705272</v>
      </c>
      <c r="N1682" s="15">
        <v>9.3368161251772705E-2</v>
      </c>
      <c r="O1682" s="15">
        <v>0.57990236829471264</v>
      </c>
      <c r="P1682" s="16">
        <v>4.4505354229999898E-2</v>
      </c>
      <c r="Q1682" s="16">
        <v>0.76934490054652005</v>
      </c>
      <c r="R1682" s="27">
        <v>0.66980159451386001</v>
      </c>
      <c r="S1682" s="22">
        <v>-0.66980159451386001</v>
      </c>
      <c r="T1682" s="26">
        <v>-0.66980159451386001</v>
      </c>
    </row>
    <row r="1683" spans="1:20" x14ac:dyDescent="0.3">
      <c r="A1683" t="s">
        <v>4162</v>
      </c>
      <c r="B1683" t="s">
        <v>4163</v>
      </c>
      <c r="C1683" s="10" t="s">
        <v>2700</v>
      </c>
      <c r="D1683" s="11" t="s">
        <v>21</v>
      </c>
      <c r="E1683" s="11" t="s">
        <v>32</v>
      </c>
      <c r="F1683" t="s">
        <v>23</v>
      </c>
      <c r="G1683" s="12" t="s">
        <v>23</v>
      </c>
      <c r="H1683" t="s">
        <v>23</v>
      </c>
      <c r="I1683" t="s">
        <v>23</v>
      </c>
      <c r="J1683" t="s">
        <v>23</v>
      </c>
      <c r="K1683" t="s">
        <v>23</v>
      </c>
      <c r="L1683" s="13">
        <v>7.1173231450280419</v>
      </c>
      <c r="M1683" s="14">
        <v>7.1486896719787971</v>
      </c>
      <c r="N1683" s="15">
        <v>0.43428801480782198</v>
      </c>
      <c r="O1683" s="15">
        <v>0.37159129832271998</v>
      </c>
      <c r="P1683" s="16">
        <v>0.96357916825551004</v>
      </c>
      <c r="Q1683" s="16">
        <v>0.99903372916161304</v>
      </c>
      <c r="R1683" s="27">
        <v>-3.1366526950755258E-2</v>
      </c>
      <c r="S1683" s="22">
        <v>3.1366526950755258E-2</v>
      </c>
      <c r="T1683" s="26" t="s">
        <v>5997</v>
      </c>
    </row>
    <row r="1684" spans="1:20" x14ac:dyDescent="0.3">
      <c r="A1684" t="s">
        <v>4164</v>
      </c>
      <c r="B1684" t="s">
        <v>4165</v>
      </c>
      <c r="C1684" s="10" t="s">
        <v>1183</v>
      </c>
      <c r="D1684" s="11" t="s">
        <v>21</v>
      </c>
      <c r="E1684" s="11" t="s">
        <v>32</v>
      </c>
      <c r="F1684" t="s">
        <v>44</v>
      </c>
      <c r="G1684" s="12" t="s">
        <v>1252</v>
      </c>
      <c r="H1684" t="s">
        <v>1253</v>
      </c>
      <c r="I1684" t="s">
        <v>1253</v>
      </c>
      <c r="J1684" t="s">
        <v>1253</v>
      </c>
      <c r="K1684" t="s">
        <v>1254</v>
      </c>
      <c r="L1684" s="13" t="s">
        <v>24</v>
      </c>
      <c r="M1684" s="14" t="s">
        <v>24</v>
      </c>
      <c r="N1684" s="15" t="s">
        <v>25</v>
      </c>
      <c r="O1684" s="15" t="s">
        <v>25</v>
      </c>
      <c r="P1684" s="16" t="s">
        <v>25</v>
      </c>
      <c r="Q1684" s="16" t="s">
        <v>25</v>
      </c>
      <c r="R1684" s="27" t="s">
        <v>24</v>
      </c>
      <c r="S1684" s="22" t="s">
        <v>24</v>
      </c>
      <c r="T1684" s="26" t="s">
        <v>24</v>
      </c>
    </row>
    <row r="1685" spans="1:20" x14ac:dyDescent="0.3">
      <c r="A1685" t="s">
        <v>4166</v>
      </c>
      <c r="B1685" t="s">
        <v>4167</v>
      </c>
      <c r="C1685" s="10" t="s">
        <v>370</v>
      </c>
      <c r="D1685" s="11" t="s">
        <v>21</v>
      </c>
      <c r="E1685" s="11" t="s">
        <v>63</v>
      </c>
      <c r="F1685" t="s">
        <v>44</v>
      </c>
      <c r="G1685" s="12" t="s">
        <v>45</v>
      </c>
      <c r="H1685" t="s">
        <v>46</v>
      </c>
      <c r="I1685" t="s">
        <v>23</v>
      </c>
      <c r="J1685" t="s">
        <v>23</v>
      </c>
      <c r="K1685" t="s">
        <v>23</v>
      </c>
      <c r="L1685" s="13">
        <v>5.7092654576341175</v>
      </c>
      <c r="M1685" s="14">
        <v>6.3350342028241045</v>
      </c>
      <c r="N1685" s="15">
        <v>0.79323518075787192</v>
      </c>
      <c r="O1685" s="15">
        <v>0.25113436454913973</v>
      </c>
      <c r="P1685" s="16">
        <v>0.25038547196019301</v>
      </c>
      <c r="Q1685" s="16">
        <v>0.89626710884016503</v>
      </c>
      <c r="R1685" s="27">
        <v>-0.62576874518998693</v>
      </c>
      <c r="S1685" s="22">
        <v>0.62576874518998693</v>
      </c>
      <c r="T1685" s="26" t="s">
        <v>5997</v>
      </c>
    </row>
    <row r="1686" spans="1:20" x14ac:dyDescent="0.3">
      <c r="A1686" t="s">
        <v>4168</v>
      </c>
      <c r="B1686" t="s">
        <v>4169</v>
      </c>
      <c r="C1686" s="10" t="s">
        <v>4170</v>
      </c>
      <c r="D1686" s="11" t="s">
        <v>21</v>
      </c>
      <c r="E1686" s="11" t="s">
        <v>311</v>
      </c>
      <c r="F1686" t="s">
        <v>2739</v>
      </c>
      <c r="G1686" s="12" t="s">
        <v>2739</v>
      </c>
      <c r="H1686" t="s">
        <v>2740</v>
      </c>
      <c r="I1686" t="s">
        <v>2741</v>
      </c>
      <c r="J1686" t="s">
        <v>4171</v>
      </c>
      <c r="K1686" t="s">
        <v>4172</v>
      </c>
      <c r="L1686" s="13" t="s">
        <v>24</v>
      </c>
      <c r="M1686" s="14" t="s">
        <v>163</v>
      </c>
      <c r="N1686" s="15" t="s">
        <v>25</v>
      </c>
      <c r="O1686" s="15" t="s">
        <v>25</v>
      </c>
      <c r="P1686" s="16" t="s">
        <v>25</v>
      </c>
      <c r="Q1686" s="16" t="s">
        <v>25</v>
      </c>
      <c r="R1686" s="27" t="s">
        <v>164</v>
      </c>
      <c r="S1686" s="22" t="s">
        <v>164</v>
      </c>
      <c r="T1686" s="26" t="s">
        <v>24</v>
      </c>
    </row>
    <row r="1687" spans="1:20" x14ac:dyDescent="0.3">
      <c r="A1687" t="s">
        <v>4173</v>
      </c>
      <c r="B1687" t="s">
        <v>4174</v>
      </c>
      <c r="C1687" s="10" t="s">
        <v>4175</v>
      </c>
      <c r="D1687" s="11" t="s">
        <v>50</v>
      </c>
      <c r="E1687" s="11" t="s">
        <v>153</v>
      </c>
      <c r="F1687" t="s">
        <v>44</v>
      </c>
      <c r="G1687" s="12" t="s">
        <v>45</v>
      </c>
      <c r="H1687" t="s">
        <v>46</v>
      </c>
      <c r="I1687" t="s">
        <v>278</v>
      </c>
      <c r="J1687" t="s">
        <v>279</v>
      </c>
      <c r="K1687" t="s">
        <v>4176</v>
      </c>
      <c r="L1687" s="13" t="s">
        <v>24</v>
      </c>
      <c r="M1687" s="14" t="s">
        <v>163</v>
      </c>
      <c r="N1687" s="15" t="s">
        <v>25</v>
      </c>
      <c r="O1687" s="15" t="s">
        <v>25</v>
      </c>
      <c r="P1687" s="16" t="s">
        <v>25</v>
      </c>
      <c r="Q1687" s="16" t="s">
        <v>25</v>
      </c>
      <c r="R1687" s="27" t="s">
        <v>164</v>
      </c>
      <c r="S1687" s="22" t="s">
        <v>164</v>
      </c>
      <c r="T1687" s="26" t="s">
        <v>24</v>
      </c>
    </row>
    <row r="1688" spans="1:20" x14ac:dyDescent="0.3">
      <c r="A1688" t="s">
        <v>4177</v>
      </c>
      <c r="B1688" t="s">
        <v>4178</v>
      </c>
      <c r="C1688" s="10" t="s">
        <v>4179</v>
      </c>
      <c r="D1688" s="11" t="s">
        <v>42</v>
      </c>
      <c r="E1688" s="11" t="s">
        <v>115</v>
      </c>
      <c r="F1688" t="s">
        <v>44</v>
      </c>
      <c r="G1688" s="12" t="s">
        <v>45</v>
      </c>
      <c r="H1688" t="s">
        <v>46</v>
      </c>
      <c r="I1688" t="s">
        <v>189</v>
      </c>
      <c r="J1688" t="s">
        <v>190</v>
      </c>
      <c r="K1688" t="s">
        <v>3836</v>
      </c>
      <c r="L1688" s="13" t="s">
        <v>163</v>
      </c>
      <c r="M1688" s="14" t="s">
        <v>24</v>
      </c>
      <c r="N1688" s="15" t="s">
        <v>25</v>
      </c>
      <c r="O1688" s="15" t="s">
        <v>25</v>
      </c>
      <c r="P1688" s="16" t="s">
        <v>25</v>
      </c>
      <c r="Q1688" s="16" t="s">
        <v>25</v>
      </c>
      <c r="R1688" s="27" t="s">
        <v>614</v>
      </c>
      <c r="S1688" s="22" t="s">
        <v>614</v>
      </c>
      <c r="T1688" s="26" t="s">
        <v>24</v>
      </c>
    </row>
    <row r="1689" spans="1:20" x14ac:dyDescent="0.3">
      <c r="A1689" t="s">
        <v>4180</v>
      </c>
      <c r="B1689" t="s">
        <v>4181</v>
      </c>
      <c r="C1689" s="10" t="s">
        <v>4182</v>
      </c>
      <c r="D1689" s="11" t="s">
        <v>21</v>
      </c>
      <c r="E1689" s="11" t="s">
        <v>82</v>
      </c>
      <c r="F1689" t="s">
        <v>44</v>
      </c>
      <c r="G1689" s="12" t="s">
        <v>45</v>
      </c>
      <c r="H1689" t="s">
        <v>46</v>
      </c>
      <c r="I1689" t="s">
        <v>189</v>
      </c>
      <c r="J1689" t="s">
        <v>190</v>
      </c>
      <c r="K1689" t="s">
        <v>23</v>
      </c>
      <c r="L1689" s="13">
        <v>3.0135273848808097</v>
      </c>
      <c r="M1689" s="14" t="s">
        <v>24</v>
      </c>
      <c r="N1689" s="15">
        <v>0.22025491780410128</v>
      </c>
      <c r="O1689" s="15" t="s">
        <v>25</v>
      </c>
      <c r="P1689" s="16" t="s">
        <v>25</v>
      </c>
      <c r="Q1689" s="16" t="s">
        <v>25</v>
      </c>
      <c r="R1689" s="27" t="s">
        <v>24</v>
      </c>
      <c r="S1689" s="22" t="s">
        <v>24</v>
      </c>
      <c r="T1689" s="26" t="s">
        <v>24</v>
      </c>
    </row>
    <row r="1690" spans="1:20" x14ac:dyDescent="0.3">
      <c r="A1690" t="s">
        <v>4183</v>
      </c>
      <c r="B1690" t="s">
        <v>4184</v>
      </c>
      <c r="C1690" s="10" t="s">
        <v>3749</v>
      </c>
      <c r="D1690" s="11" t="s">
        <v>50</v>
      </c>
      <c r="E1690" s="11" t="s">
        <v>417</v>
      </c>
      <c r="F1690" t="s">
        <v>44</v>
      </c>
      <c r="G1690" s="12" t="s">
        <v>286</v>
      </c>
      <c r="H1690" t="s">
        <v>287</v>
      </c>
      <c r="I1690" t="s">
        <v>288</v>
      </c>
      <c r="J1690" t="s">
        <v>289</v>
      </c>
      <c r="K1690" t="s">
        <v>23</v>
      </c>
      <c r="L1690" s="13">
        <v>7.2358785331035484</v>
      </c>
      <c r="M1690" s="14" t="s">
        <v>24</v>
      </c>
      <c r="N1690" s="15">
        <v>1.0830493922796973</v>
      </c>
      <c r="O1690" s="15" t="s">
        <v>25</v>
      </c>
      <c r="P1690" s="16" t="s">
        <v>25</v>
      </c>
      <c r="Q1690" s="16" t="s">
        <v>25</v>
      </c>
      <c r="R1690" s="27" t="s">
        <v>24</v>
      </c>
      <c r="S1690" s="22" t="s">
        <v>24</v>
      </c>
      <c r="T1690" s="26" t="s">
        <v>24</v>
      </c>
    </row>
    <row r="1691" spans="1:20" x14ac:dyDescent="0.3">
      <c r="A1691" t="s">
        <v>4185</v>
      </c>
      <c r="B1691" t="s">
        <v>4186</v>
      </c>
      <c r="C1691" s="10" t="s">
        <v>2625</v>
      </c>
      <c r="D1691" s="11" t="s">
        <v>42</v>
      </c>
      <c r="E1691" s="11" t="s">
        <v>115</v>
      </c>
      <c r="F1691" t="s">
        <v>44</v>
      </c>
      <c r="G1691" s="12" t="s">
        <v>45</v>
      </c>
      <c r="H1691" t="s">
        <v>46</v>
      </c>
      <c r="I1691" t="s">
        <v>175</v>
      </c>
      <c r="J1691" t="s">
        <v>1253</v>
      </c>
      <c r="K1691" t="s">
        <v>4187</v>
      </c>
      <c r="L1691" s="13">
        <v>11.546428929693047</v>
      </c>
      <c r="M1691" s="14">
        <v>11.384475911969144</v>
      </c>
      <c r="N1691" s="15">
        <v>0.29999425598652801</v>
      </c>
      <c r="O1691" s="15">
        <v>0.43411359211432488</v>
      </c>
      <c r="P1691" s="16">
        <v>0.919362202510834</v>
      </c>
      <c r="Q1691" s="16">
        <v>0.99177751486638399</v>
      </c>
      <c r="R1691" s="27">
        <v>0.1619530177239028</v>
      </c>
      <c r="S1691" s="22">
        <v>-0.1619530177239028</v>
      </c>
      <c r="T1691" s="26" t="s">
        <v>5997</v>
      </c>
    </row>
    <row r="1692" spans="1:20" x14ac:dyDescent="0.3">
      <c r="A1692" t="s">
        <v>4188</v>
      </c>
      <c r="B1692" t="s">
        <v>4189</v>
      </c>
      <c r="C1692" s="10" t="s">
        <v>4190</v>
      </c>
      <c r="D1692" s="11" t="s">
        <v>55</v>
      </c>
      <c r="E1692" s="11" t="s">
        <v>515</v>
      </c>
      <c r="F1692" t="s">
        <v>44</v>
      </c>
      <c r="G1692" s="12" t="s">
        <v>286</v>
      </c>
      <c r="H1692" t="s">
        <v>287</v>
      </c>
      <c r="I1692" t="s">
        <v>288</v>
      </c>
      <c r="J1692" t="s">
        <v>289</v>
      </c>
      <c r="K1692" t="s">
        <v>23</v>
      </c>
      <c r="L1692" s="13">
        <v>6.8224824602791365</v>
      </c>
      <c r="M1692" s="14" t="s">
        <v>163</v>
      </c>
      <c r="N1692" s="15">
        <v>0.38946600052191638</v>
      </c>
      <c r="O1692" s="15" t="s">
        <v>25</v>
      </c>
      <c r="P1692" s="16">
        <v>5.9346438791919899E-2</v>
      </c>
      <c r="Q1692" s="16">
        <v>0.76934490054652005</v>
      </c>
      <c r="R1692" s="27" t="s">
        <v>164</v>
      </c>
      <c r="S1692" s="22" t="s">
        <v>164</v>
      </c>
      <c r="T1692" s="26" t="s">
        <v>5997</v>
      </c>
    </row>
    <row r="1693" spans="1:20" x14ac:dyDescent="0.3">
      <c r="A1693" t="s">
        <v>4191</v>
      </c>
      <c r="B1693" t="s">
        <v>4192</v>
      </c>
      <c r="C1693" s="10" t="s">
        <v>938</v>
      </c>
      <c r="D1693" s="11" t="s">
        <v>21</v>
      </c>
      <c r="E1693" s="11" t="s">
        <v>63</v>
      </c>
      <c r="F1693" t="s">
        <v>44</v>
      </c>
      <c r="G1693" s="12" t="s">
        <v>45</v>
      </c>
      <c r="H1693" t="s">
        <v>46</v>
      </c>
      <c r="I1693" t="s">
        <v>189</v>
      </c>
      <c r="J1693" t="s">
        <v>190</v>
      </c>
      <c r="K1693" t="s">
        <v>2787</v>
      </c>
      <c r="L1693" s="13" t="s">
        <v>24</v>
      </c>
      <c r="M1693" s="14" t="s">
        <v>163</v>
      </c>
      <c r="N1693" s="15" t="s">
        <v>25</v>
      </c>
      <c r="O1693" s="15" t="s">
        <v>25</v>
      </c>
      <c r="P1693" s="16" t="s">
        <v>25</v>
      </c>
      <c r="Q1693" s="16" t="s">
        <v>25</v>
      </c>
      <c r="R1693" s="27" t="s">
        <v>164</v>
      </c>
      <c r="S1693" s="22" t="s">
        <v>164</v>
      </c>
      <c r="T1693" s="26" t="s">
        <v>24</v>
      </c>
    </row>
    <row r="1694" spans="1:20" x14ac:dyDescent="0.3">
      <c r="A1694" t="s">
        <v>4193</v>
      </c>
      <c r="B1694" t="s">
        <v>4194</v>
      </c>
      <c r="C1694" s="10" t="s">
        <v>608</v>
      </c>
      <c r="D1694" s="11" t="s">
        <v>55</v>
      </c>
      <c r="E1694" s="11" t="s">
        <v>109</v>
      </c>
      <c r="F1694" t="s">
        <v>326</v>
      </c>
      <c r="G1694" s="12" t="s">
        <v>3691</v>
      </c>
      <c r="H1694" t="s">
        <v>3692</v>
      </c>
      <c r="I1694" t="s">
        <v>3693</v>
      </c>
      <c r="J1694" t="s">
        <v>3694</v>
      </c>
      <c r="K1694" t="s">
        <v>23</v>
      </c>
      <c r="L1694" s="13">
        <v>2.1255523721832859</v>
      </c>
      <c r="M1694" s="14" t="s">
        <v>24</v>
      </c>
      <c r="N1694" s="15">
        <v>0.11770357916279472</v>
      </c>
      <c r="O1694" s="15" t="s">
        <v>25</v>
      </c>
      <c r="P1694" s="16" t="s">
        <v>25</v>
      </c>
      <c r="Q1694" s="16" t="s">
        <v>25</v>
      </c>
      <c r="R1694" s="27" t="s">
        <v>24</v>
      </c>
      <c r="S1694" s="22" t="s">
        <v>24</v>
      </c>
      <c r="T1694" s="26" t="s">
        <v>24</v>
      </c>
    </row>
    <row r="1695" spans="1:20" x14ac:dyDescent="0.3">
      <c r="A1695" t="s">
        <v>4195</v>
      </c>
      <c r="B1695" t="s">
        <v>4196</v>
      </c>
      <c r="C1695" s="10" t="s">
        <v>1726</v>
      </c>
      <c r="D1695" s="11" t="s">
        <v>50</v>
      </c>
      <c r="E1695" s="11" t="s">
        <v>153</v>
      </c>
      <c r="F1695" t="s">
        <v>44</v>
      </c>
      <c r="G1695" s="12" t="s">
        <v>286</v>
      </c>
      <c r="H1695" t="s">
        <v>287</v>
      </c>
      <c r="I1695" t="s">
        <v>288</v>
      </c>
      <c r="J1695" t="s">
        <v>289</v>
      </c>
      <c r="K1695" t="s">
        <v>23</v>
      </c>
      <c r="L1695" s="13">
        <v>4.1601352388833135</v>
      </c>
      <c r="M1695" s="14">
        <v>3.7451571935546752</v>
      </c>
      <c r="N1695" s="15">
        <v>0.12004117942341885</v>
      </c>
      <c r="O1695" s="15">
        <v>0.12707490311440139</v>
      </c>
      <c r="P1695" s="16">
        <v>1.5327896162057599E-3</v>
      </c>
      <c r="Q1695" s="16">
        <v>0.188839680716549</v>
      </c>
      <c r="R1695" s="27">
        <v>0.41497804532863825</v>
      </c>
      <c r="S1695" s="22">
        <v>-0.41497804532863825</v>
      </c>
      <c r="T1695" s="26">
        <v>-0.41497804532863825</v>
      </c>
    </row>
    <row r="1696" spans="1:20" x14ac:dyDescent="0.3">
      <c r="A1696" t="s">
        <v>4197</v>
      </c>
      <c r="B1696" t="s">
        <v>4198</v>
      </c>
      <c r="C1696" s="10" t="s">
        <v>611</v>
      </c>
      <c r="D1696" s="11" t="s">
        <v>21</v>
      </c>
      <c r="E1696" s="11" t="s">
        <v>63</v>
      </c>
      <c r="F1696" t="s">
        <v>44</v>
      </c>
      <c r="G1696" s="12" t="s">
        <v>45</v>
      </c>
      <c r="H1696" t="s">
        <v>46</v>
      </c>
      <c r="I1696" t="s">
        <v>23</v>
      </c>
      <c r="J1696" t="s">
        <v>23</v>
      </c>
      <c r="K1696" t="s">
        <v>23</v>
      </c>
      <c r="L1696" s="13" t="s">
        <v>163</v>
      </c>
      <c r="M1696" s="14">
        <v>4.9763951584088453</v>
      </c>
      <c r="N1696" s="15" t="s">
        <v>25</v>
      </c>
      <c r="O1696" s="15">
        <v>0.17426521702362763</v>
      </c>
      <c r="P1696" s="16" t="s">
        <v>25</v>
      </c>
      <c r="Q1696" s="16" t="s">
        <v>25</v>
      </c>
      <c r="R1696" s="27" t="s">
        <v>614</v>
      </c>
      <c r="S1696" s="22" t="s">
        <v>614</v>
      </c>
      <c r="T1696" s="26" t="s">
        <v>5997</v>
      </c>
    </row>
    <row r="1697" spans="1:20" x14ac:dyDescent="0.3">
      <c r="A1697" t="s">
        <v>4199</v>
      </c>
      <c r="B1697" t="s">
        <v>4200</v>
      </c>
      <c r="C1697" s="10" t="s">
        <v>3272</v>
      </c>
      <c r="D1697" s="11" t="s">
        <v>21</v>
      </c>
      <c r="E1697" s="11" t="s">
        <v>63</v>
      </c>
      <c r="F1697" t="s">
        <v>1159</v>
      </c>
      <c r="G1697" s="12" t="s">
        <v>1160</v>
      </c>
      <c r="H1697" t="s">
        <v>1161</v>
      </c>
      <c r="I1697" t="s">
        <v>23</v>
      </c>
      <c r="J1697" t="s">
        <v>23</v>
      </c>
      <c r="K1697" t="s">
        <v>23</v>
      </c>
      <c r="L1697" s="13">
        <v>12.588572376818771</v>
      </c>
      <c r="M1697" s="14">
        <v>12.526937167171514</v>
      </c>
      <c r="N1697" s="15">
        <v>0.28438671576962782</v>
      </c>
      <c r="O1697" s="15">
        <v>6.8493918214663246E-2</v>
      </c>
      <c r="P1697" s="16">
        <v>0.61506628983002298</v>
      </c>
      <c r="Q1697" s="16">
        <v>0.93177270686580105</v>
      </c>
      <c r="R1697" s="27">
        <v>6.1635209647256772E-2</v>
      </c>
      <c r="S1697" s="22">
        <v>-6.1635209647256772E-2</v>
      </c>
      <c r="T1697" s="26" t="s">
        <v>5997</v>
      </c>
    </row>
    <row r="1698" spans="1:20" x14ac:dyDescent="0.3">
      <c r="A1698" t="s">
        <v>4201</v>
      </c>
      <c r="B1698" t="s">
        <v>4202</v>
      </c>
      <c r="C1698" s="10" t="s">
        <v>1099</v>
      </c>
      <c r="D1698" s="11" t="s">
        <v>21</v>
      </c>
      <c r="E1698" s="11" t="s">
        <v>63</v>
      </c>
      <c r="F1698" t="s">
        <v>23</v>
      </c>
      <c r="G1698" s="12" t="s">
        <v>23</v>
      </c>
      <c r="H1698" t="s">
        <v>23</v>
      </c>
      <c r="I1698" t="s">
        <v>23</v>
      </c>
      <c r="J1698" t="s">
        <v>23</v>
      </c>
      <c r="K1698" t="s">
        <v>23</v>
      </c>
      <c r="L1698" s="13">
        <v>11.966116726008675</v>
      </c>
      <c r="M1698" s="14">
        <v>12.095540842154879</v>
      </c>
      <c r="N1698" s="15">
        <v>0.1083724253372869</v>
      </c>
      <c r="O1698" s="15">
        <v>5.6813638581407623E-2</v>
      </c>
      <c r="P1698" s="16">
        <v>0.46295953158355801</v>
      </c>
      <c r="Q1698" s="16">
        <v>0.92956876921347897</v>
      </c>
      <c r="R1698" s="27">
        <v>-0.12942411614620397</v>
      </c>
      <c r="S1698" s="22">
        <v>0.12942411614620397</v>
      </c>
      <c r="T1698" s="26" t="s">
        <v>5997</v>
      </c>
    </row>
    <row r="1699" spans="1:20" x14ac:dyDescent="0.3">
      <c r="A1699" t="s">
        <v>4203</v>
      </c>
      <c r="B1699" t="s">
        <v>4204</v>
      </c>
      <c r="C1699" s="10" t="s">
        <v>4205</v>
      </c>
      <c r="D1699" s="11" t="s">
        <v>21</v>
      </c>
      <c r="E1699" s="11" t="s">
        <v>82</v>
      </c>
      <c r="F1699" t="s">
        <v>44</v>
      </c>
      <c r="G1699" s="12" t="s">
        <v>286</v>
      </c>
      <c r="H1699" t="s">
        <v>287</v>
      </c>
      <c r="I1699" t="s">
        <v>23</v>
      </c>
      <c r="J1699" t="s">
        <v>23</v>
      </c>
      <c r="K1699" t="s">
        <v>23</v>
      </c>
      <c r="L1699" s="13" t="s">
        <v>24</v>
      </c>
      <c r="M1699" s="14">
        <v>3.0734777813467069</v>
      </c>
      <c r="N1699" s="15" t="s">
        <v>25</v>
      </c>
      <c r="O1699" s="15">
        <v>0.44642556861760557</v>
      </c>
      <c r="P1699" s="16" t="s">
        <v>25</v>
      </c>
      <c r="Q1699" s="16" t="s">
        <v>25</v>
      </c>
      <c r="R1699" s="27" t="s">
        <v>24</v>
      </c>
      <c r="S1699" s="22" t="s">
        <v>24</v>
      </c>
      <c r="T1699" s="26" t="s">
        <v>24</v>
      </c>
    </row>
    <row r="1700" spans="1:20" x14ac:dyDescent="0.3">
      <c r="A1700" t="s">
        <v>4206</v>
      </c>
      <c r="B1700" t="s">
        <v>4207</v>
      </c>
      <c r="C1700" s="10" t="s">
        <v>4208</v>
      </c>
      <c r="D1700" s="11" t="s">
        <v>21</v>
      </c>
      <c r="E1700" s="11" t="s">
        <v>311</v>
      </c>
      <c r="F1700" t="s">
        <v>326</v>
      </c>
      <c r="G1700" s="12" t="s">
        <v>3691</v>
      </c>
      <c r="H1700" t="s">
        <v>3692</v>
      </c>
      <c r="I1700" t="s">
        <v>3693</v>
      </c>
      <c r="J1700" t="s">
        <v>3694</v>
      </c>
      <c r="K1700" t="s">
        <v>4209</v>
      </c>
      <c r="L1700" s="13">
        <v>5.7977467142575776</v>
      </c>
      <c r="M1700" s="14">
        <v>5.2308248021817647</v>
      </c>
      <c r="N1700" s="15">
        <v>7.20669795323364E-2</v>
      </c>
      <c r="O1700" s="15">
        <v>0.11255424442025408</v>
      </c>
      <c r="P1700" s="16">
        <v>0.22101589520612</v>
      </c>
      <c r="Q1700" s="16">
        <v>0.89626710884016503</v>
      </c>
      <c r="R1700" s="27">
        <v>0.56692191207581288</v>
      </c>
      <c r="S1700" s="22">
        <v>-0.56692191207581288</v>
      </c>
      <c r="T1700" s="26" t="s">
        <v>5997</v>
      </c>
    </row>
    <row r="1701" spans="1:20" x14ac:dyDescent="0.3">
      <c r="A1701" t="s">
        <v>4210</v>
      </c>
      <c r="B1701" t="s">
        <v>4211</v>
      </c>
      <c r="C1701" s="10" t="s">
        <v>4212</v>
      </c>
      <c r="D1701" s="11" t="s">
        <v>55</v>
      </c>
      <c r="E1701" s="11" t="s">
        <v>86</v>
      </c>
      <c r="F1701" t="s">
        <v>23</v>
      </c>
      <c r="G1701" s="12" t="s">
        <v>23</v>
      </c>
      <c r="H1701" t="s">
        <v>23</v>
      </c>
      <c r="I1701" t="s">
        <v>23</v>
      </c>
      <c r="J1701" t="s">
        <v>23</v>
      </c>
      <c r="K1701" t="s">
        <v>23</v>
      </c>
      <c r="L1701" s="13">
        <v>8.2331650943914134</v>
      </c>
      <c r="M1701" s="14">
        <v>7.951551003578949</v>
      </c>
      <c r="N1701" s="15">
        <v>8.3480130872114797E-2</v>
      </c>
      <c r="O1701" s="15">
        <v>0.3802288825674765</v>
      </c>
      <c r="P1701" s="16">
        <v>0.564514412450979</v>
      </c>
      <c r="Q1701" s="16">
        <v>0.92956876921347897</v>
      </c>
      <c r="R1701" s="27">
        <v>0.28161409081246447</v>
      </c>
      <c r="S1701" s="22">
        <v>-0.28161409081246447</v>
      </c>
      <c r="T1701" s="26" t="s">
        <v>5997</v>
      </c>
    </row>
    <row r="1702" spans="1:20" x14ac:dyDescent="0.3">
      <c r="A1702" t="s">
        <v>4213</v>
      </c>
      <c r="B1702" t="s">
        <v>4214</v>
      </c>
      <c r="C1702" s="10" t="s">
        <v>4215</v>
      </c>
      <c r="D1702" s="11" t="s">
        <v>42</v>
      </c>
      <c r="E1702" s="11" t="s">
        <v>43</v>
      </c>
      <c r="F1702" t="s">
        <v>326</v>
      </c>
      <c r="G1702" s="12" t="s">
        <v>327</v>
      </c>
      <c r="H1702" t="s">
        <v>1331</v>
      </c>
      <c r="I1702" t="s">
        <v>1332</v>
      </c>
      <c r="J1702" t="s">
        <v>1333</v>
      </c>
      <c r="K1702" t="s">
        <v>4216</v>
      </c>
      <c r="L1702" s="13" t="s">
        <v>163</v>
      </c>
      <c r="M1702" s="14" t="s">
        <v>24</v>
      </c>
      <c r="N1702" s="15" t="s">
        <v>25</v>
      </c>
      <c r="O1702" s="15" t="s">
        <v>25</v>
      </c>
      <c r="P1702" s="16" t="s">
        <v>25</v>
      </c>
      <c r="Q1702" s="16" t="s">
        <v>25</v>
      </c>
      <c r="R1702" s="27" t="s">
        <v>614</v>
      </c>
      <c r="S1702" s="22" t="s">
        <v>614</v>
      </c>
      <c r="T1702" s="26" t="s">
        <v>24</v>
      </c>
    </row>
    <row r="1703" spans="1:20" x14ac:dyDescent="0.3">
      <c r="A1703" t="s">
        <v>4217</v>
      </c>
      <c r="B1703" t="s">
        <v>4218</v>
      </c>
      <c r="C1703" s="10" t="s">
        <v>345</v>
      </c>
      <c r="D1703" s="11" t="s">
        <v>55</v>
      </c>
      <c r="E1703" s="11" t="s">
        <v>56</v>
      </c>
      <c r="F1703" t="s">
        <v>23</v>
      </c>
      <c r="G1703" s="12" t="s">
        <v>23</v>
      </c>
      <c r="H1703" t="s">
        <v>23</v>
      </c>
      <c r="I1703" t="s">
        <v>23</v>
      </c>
      <c r="J1703" t="s">
        <v>23</v>
      </c>
      <c r="K1703" t="s">
        <v>23</v>
      </c>
      <c r="L1703" s="13">
        <v>10.184760501817603</v>
      </c>
      <c r="M1703" s="14">
        <v>9.9650564981639995</v>
      </c>
      <c r="N1703" s="15">
        <v>0.47956542319673812</v>
      </c>
      <c r="O1703" s="15">
        <v>0.58661486047193834</v>
      </c>
      <c r="P1703" s="16">
        <v>0.54233082003094002</v>
      </c>
      <c r="Q1703" s="16">
        <v>0.92956876921347897</v>
      </c>
      <c r="R1703" s="27">
        <v>0.21970400365360376</v>
      </c>
      <c r="S1703" s="22">
        <v>-0.21970400365360376</v>
      </c>
      <c r="T1703" s="26" t="s">
        <v>5997</v>
      </c>
    </row>
    <row r="1704" spans="1:20" x14ac:dyDescent="0.3">
      <c r="A1704" t="s">
        <v>4219</v>
      </c>
      <c r="B1704" t="s">
        <v>4220</v>
      </c>
      <c r="C1704" s="10" t="s">
        <v>4221</v>
      </c>
      <c r="D1704" s="11" t="s">
        <v>50</v>
      </c>
      <c r="E1704" s="11" t="s">
        <v>51</v>
      </c>
      <c r="F1704" t="s">
        <v>44</v>
      </c>
      <c r="G1704" s="12" t="s">
        <v>23</v>
      </c>
      <c r="H1704" t="s">
        <v>23</v>
      </c>
      <c r="I1704" t="s">
        <v>23</v>
      </c>
      <c r="J1704" t="s">
        <v>23</v>
      </c>
      <c r="K1704" t="s">
        <v>23</v>
      </c>
      <c r="L1704" s="13">
        <v>6.3313014929427602</v>
      </c>
      <c r="M1704" s="14">
        <v>6.2172139115532907</v>
      </c>
      <c r="N1704" s="15">
        <v>0.73588096667603486</v>
      </c>
      <c r="O1704" s="15">
        <v>0.26938835759732271</v>
      </c>
      <c r="P1704" s="16">
        <v>0.71271708188468397</v>
      </c>
      <c r="Q1704" s="16">
        <v>0.94518273445289602</v>
      </c>
      <c r="R1704" s="27">
        <v>0.11408758138946951</v>
      </c>
      <c r="S1704" s="22">
        <v>-0.11408758138946951</v>
      </c>
      <c r="T1704" s="26" t="s">
        <v>5997</v>
      </c>
    </row>
    <row r="1705" spans="1:20" x14ac:dyDescent="0.3">
      <c r="A1705" t="s">
        <v>4222</v>
      </c>
      <c r="B1705" t="s">
        <v>4223</v>
      </c>
      <c r="C1705" s="10" t="s">
        <v>28</v>
      </c>
      <c r="D1705" s="11" t="s">
        <v>21</v>
      </c>
      <c r="E1705" s="11" t="s">
        <v>22</v>
      </c>
      <c r="F1705" t="s">
        <v>44</v>
      </c>
      <c r="G1705" s="12" t="s">
        <v>45</v>
      </c>
      <c r="H1705" t="s">
        <v>46</v>
      </c>
      <c r="I1705" t="s">
        <v>3926</v>
      </c>
      <c r="J1705" t="s">
        <v>4224</v>
      </c>
      <c r="K1705" t="s">
        <v>4225</v>
      </c>
      <c r="L1705" s="13">
        <v>8.8786617556233622</v>
      </c>
      <c r="M1705" s="14">
        <v>9.106543213370383</v>
      </c>
      <c r="N1705" s="15">
        <v>3.9444165190964497E-2</v>
      </c>
      <c r="O1705" s="15">
        <v>0.8419939955589113</v>
      </c>
      <c r="P1705" s="16">
        <v>0.546600647460186</v>
      </c>
      <c r="Q1705" s="16">
        <v>0.92956876921347897</v>
      </c>
      <c r="R1705" s="27">
        <v>-0.22788145774702073</v>
      </c>
      <c r="S1705" s="22">
        <v>0.22788145774702073</v>
      </c>
      <c r="T1705" s="26" t="s">
        <v>5997</v>
      </c>
    </row>
    <row r="1706" spans="1:20" x14ac:dyDescent="0.3">
      <c r="A1706" t="s">
        <v>4226</v>
      </c>
      <c r="B1706" t="s">
        <v>4227</v>
      </c>
      <c r="C1706" s="10" t="s">
        <v>4228</v>
      </c>
      <c r="D1706" s="11" t="s">
        <v>21</v>
      </c>
      <c r="E1706" s="11" t="s">
        <v>22</v>
      </c>
      <c r="F1706" t="s">
        <v>44</v>
      </c>
      <c r="G1706" s="12" t="s">
        <v>286</v>
      </c>
      <c r="H1706" t="s">
        <v>287</v>
      </c>
      <c r="I1706" t="s">
        <v>288</v>
      </c>
      <c r="J1706" t="s">
        <v>289</v>
      </c>
      <c r="K1706" t="s">
        <v>290</v>
      </c>
      <c r="L1706" s="13">
        <v>1.6970119619498334</v>
      </c>
      <c r="M1706" s="14">
        <v>1.9376787339097525</v>
      </c>
      <c r="N1706" s="15">
        <v>0.37900127308650028</v>
      </c>
      <c r="O1706" s="15">
        <v>9.7708050801758872E-2</v>
      </c>
      <c r="P1706" s="16">
        <v>0.48039822554005401</v>
      </c>
      <c r="Q1706" s="16">
        <v>0.92956876921347897</v>
      </c>
      <c r="R1706" s="27">
        <v>-0.24066677195991915</v>
      </c>
      <c r="S1706" s="22">
        <v>0.24066677195991915</v>
      </c>
      <c r="T1706" s="26" t="s">
        <v>5997</v>
      </c>
    </row>
    <row r="1707" spans="1:20" x14ac:dyDescent="0.3">
      <c r="A1707" t="s">
        <v>4229</v>
      </c>
      <c r="B1707" t="s">
        <v>4230</v>
      </c>
      <c r="C1707" s="10" t="s">
        <v>1224</v>
      </c>
      <c r="D1707" s="11" t="s">
        <v>21</v>
      </c>
      <c r="E1707" s="11" t="s">
        <v>22</v>
      </c>
      <c r="F1707" t="s">
        <v>44</v>
      </c>
      <c r="G1707" s="12" t="s">
        <v>45</v>
      </c>
      <c r="H1707" t="s">
        <v>46</v>
      </c>
      <c r="I1707" t="s">
        <v>189</v>
      </c>
      <c r="J1707" t="s">
        <v>2309</v>
      </c>
      <c r="K1707" t="s">
        <v>2310</v>
      </c>
      <c r="L1707" s="13" t="s">
        <v>24</v>
      </c>
      <c r="M1707" s="14" t="s">
        <v>163</v>
      </c>
      <c r="N1707" s="15" t="s">
        <v>25</v>
      </c>
      <c r="O1707" s="15" t="s">
        <v>25</v>
      </c>
      <c r="P1707" s="16" t="s">
        <v>25</v>
      </c>
      <c r="Q1707" s="16" t="s">
        <v>25</v>
      </c>
      <c r="R1707" s="27" t="s">
        <v>164</v>
      </c>
      <c r="S1707" s="22" t="s">
        <v>164</v>
      </c>
      <c r="T1707" s="26" t="s">
        <v>24</v>
      </c>
    </row>
    <row r="1708" spans="1:20" x14ac:dyDescent="0.3">
      <c r="A1708" t="s">
        <v>4231</v>
      </c>
      <c r="B1708" t="s">
        <v>4232</v>
      </c>
      <c r="C1708" s="10" t="s">
        <v>4233</v>
      </c>
      <c r="D1708" s="11" t="s">
        <v>55</v>
      </c>
      <c r="E1708" s="11" t="s">
        <v>1658</v>
      </c>
      <c r="F1708" t="s">
        <v>44</v>
      </c>
      <c r="G1708" s="12" t="s">
        <v>45</v>
      </c>
      <c r="H1708" t="s">
        <v>46</v>
      </c>
      <c r="I1708" t="s">
        <v>278</v>
      </c>
      <c r="J1708" t="s">
        <v>279</v>
      </c>
      <c r="K1708" t="s">
        <v>280</v>
      </c>
      <c r="L1708" s="13" t="s">
        <v>24</v>
      </c>
      <c r="M1708" s="14" t="s">
        <v>24</v>
      </c>
      <c r="N1708" s="15" t="s">
        <v>25</v>
      </c>
      <c r="O1708" s="15" t="s">
        <v>25</v>
      </c>
      <c r="P1708" s="16" t="s">
        <v>25</v>
      </c>
      <c r="Q1708" s="16" t="s">
        <v>25</v>
      </c>
      <c r="R1708" s="27" t="s">
        <v>24</v>
      </c>
      <c r="S1708" s="22" t="s">
        <v>24</v>
      </c>
      <c r="T1708" s="26" t="s">
        <v>24</v>
      </c>
    </row>
    <row r="1709" spans="1:20" x14ac:dyDescent="0.3">
      <c r="A1709" t="s">
        <v>4234</v>
      </c>
      <c r="B1709" t="s">
        <v>4235</v>
      </c>
      <c r="C1709" s="10" t="s">
        <v>108</v>
      </c>
      <c r="D1709" s="11" t="s">
        <v>55</v>
      </c>
      <c r="E1709" s="11" t="s">
        <v>109</v>
      </c>
      <c r="F1709" t="s">
        <v>23</v>
      </c>
      <c r="G1709" s="12" t="s">
        <v>23</v>
      </c>
      <c r="H1709" t="s">
        <v>23</v>
      </c>
      <c r="I1709" t="s">
        <v>23</v>
      </c>
      <c r="J1709" t="s">
        <v>23</v>
      </c>
      <c r="K1709" t="s">
        <v>23</v>
      </c>
      <c r="L1709" s="13">
        <v>10.856866614974528</v>
      </c>
      <c r="M1709" s="14">
        <v>11.13664786297937</v>
      </c>
      <c r="N1709" s="15">
        <v>0.22757718899032711</v>
      </c>
      <c r="O1709" s="15">
        <v>0.29094660014594398</v>
      </c>
      <c r="P1709" s="16">
        <v>0.27602461387199201</v>
      </c>
      <c r="Q1709" s="16">
        <v>0.89626710884016503</v>
      </c>
      <c r="R1709" s="27">
        <v>-0.27978124800484139</v>
      </c>
      <c r="S1709" s="22">
        <v>0.27978124800484139</v>
      </c>
      <c r="T1709" s="26" t="s">
        <v>5997</v>
      </c>
    </row>
    <row r="1710" spans="1:20" x14ac:dyDescent="0.3">
      <c r="A1710" t="s">
        <v>4236</v>
      </c>
      <c r="B1710" t="s">
        <v>4237</v>
      </c>
      <c r="C1710" s="10" t="s">
        <v>370</v>
      </c>
      <c r="D1710" s="11" t="s">
        <v>21</v>
      </c>
      <c r="E1710" s="11" t="s">
        <v>63</v>
      </c>
      <c r="F1710" t="s">
        <v>44</v>
      </c>
      <c r="G1710" s="12" t="s">
        <v>45</v>
      </c>
      <c r="H1710" t="s">
        <v>46</v>
      </c>
      <c r="I1710" t="s">
        <v>175</v>
      </c>
      <c r="J1710" t="s">
        <v>2009</v>
      </c>
      <c r="K1710" t="s">
        <v>23</v>
      </c>
      <c r="L1710" s="13" t="s">
        <v>24</v>
      </c>
      <c r="M1710" s="14" t="s">
        <v>24</v>
      </c>
      <c r="N1710" s="15" t="s">
        <v>25</v>
      </c>
      <c r="O1710" s="15" t="s">
        <v>25</v>
      </c>
      <c r="P1710" s="16" t="s">
        <v>25</v>
      </c>
      <c r="Q1710" s="16" t="s">
        <v>25</v>
      </c>
      <c r="R1710" s="27" t="s">
        <v>24</v>
      </c>
      <c r="S1710" s="22" t="s">
        <v>24</v>
      </c>
      <c r="T1710" s="26" t="s">
        <v>24</v>
      </c>
    </row>
    <row r="1711" spans="1:20" x14ac:dyDescent="0.3">
      <c r="A1711" t="s">
        <v>4238</v>
      </c>
      <c r="B1711" t="s">
        <v>4239</v>
      </c>
      <c r="C1711" s="10" t="s">
        <v>4240</v>
      </c>
      <c r="D1711" s="11" t="s">
        <v>55</v>
      </c>
      <c r="E1711" s="11" t="s">
        <v>86</v>
      </c>
      <c r="F1711" t="s">
        <v>44</v>
      </c>
      <c r="G1711" s="12" t="s">
        <v>45</v>
      </c>
      <c r="H1711" t="s">
        <v>46</v>
      </c>
      <c r="I1711" t="s">
        <v>23</v>
      </c>
      <c r="J1711" t="s">
        <v>23</v>
      </c>
      <c r="K1711" t="s">
        <v>23</v>
      </c>
      <c r="L1711" s="13" t="s">
        <v>24</v>
      </c>
      <c r="M1711" s="14" t="s">
        <v>24</v>
      </c>
      <c r="N1711" s="15" t="s">
        <v>25</v>
      </c>
      <c r="O1711" s="15" t="s">
        <v>25</v>
      </c>
      <c r="P1711" s="16" t="s">
        <v>25</v>
      </c>
      <c r="Q1711" s="16" t="s">
        <v>25</v>
      </c>
      <c r="R1711" s="27" t="s">
        <v>24</v>
      </c>
      <c r="S1711" s="22" t="s">
        <v>24</v>
      </c>
      <c r="T1711" s="26" t="s">
        <v>24</v>
      </c>
    </row>
    <row r="1712" spans="1:20" x14ac:dyDescent="0.3">
      <c r="A1712" t="s">
        <v>4241</v>
      </c>
      <c r="B1712" t="s">
        <v>4242</v>
      </c>
      <c r="C1712" s="10" t="s">
        <v>1776</v>
      </c>
      <c r="D1712" s="11" t="s">
        <v>21</v>
      </c>
      <c r="E1712" s="11" t="s">
        <v>63</v>
      </c>
      <c r="F1712" t="s">
        <v>23</v>
      </c>
      <c r="G1712" s="12" t="s">
        <v>23</v>
      </c>
      <c r="H1712" t="s">
        <v>23</v>
      </c>
      <c r="I1712" t="s">
        <v>23</v>
      </c>
      <c r="J1712" t="s">
        <v>23</v>
      </c>
      <c r="K1712" t="s">
        <v>23</v>
      </c>
      <c r="L1712" s="13">
        <v>7.263956021121448</v>
      </c>
      <c r="M1712" s="14">
        <v>6.4366667911936233</v>
      </c>
      <c r="N1712" s="15">
        <v>0.36666756462021871</v>
      </c>
      <c r="O1712" s="15">
        <v>0.39404598511405603</v>
      </c>
      <c r="P1712" s="16">
        <v>0.250215109690058</v>
      </c>
      <c r="Q1712" s="16">
        <v>0.89626710884016503</v>
      </c>
      <c r="R1712" s="27">
        <v>0.82728922992782472</v>
      </c>
      <c r="S1712" s="22">
        <v>-0.82728922992782472</v>
      </c>
      <c r="T1712" s="26" t="s">
        <v>5997</v>
      </c>
    </row>
    <row r="1713" spans="1:20" x14ac:dyDescent="0.3">
      <c r="A1713" t="s">
        <v>4243</v>
      </c>
      <c r="B1713" t="s">
        <v>4244</v>
      </c>
      <c r="C1713" s="10" t="s">
        <v>4245</v>
      </c>
      <c r="D1713" s="11" t="s">
        <v>21</v>
      </c>
      <c r="E1713" s="11" t="s">
        <v>63</v>
      </c>
      <c r="F1713" t="s">
        <v>44</v>
      </c>
      <c r="G1713" s="12" t="s">
        <v>45</v>
      </c>
      <c r="H1713" t="s">
        <v>46</v>
      </c>
      <c r="I1713" t="s">
        <v>23</v>
      </c>
      <c r="J1713" t="s">
        <v>23</v>
      </c>
      <c r="K1713" t="s">
        <v>23</v>
      </c>
      <c r="L1713" s="13" t="s">
        <v>163</v>
      </c>
      <c r="M1713" s="14" t="s">
        <v>24</v>
      </c>
      <c r="N1713" s="15" t="s">
        <v>25</v>
      </c>
      <c r="O1713" s="15" t="s">
        <v>25</v>
      </c>
      <c r="P1713" s="16" t="s">
        <v>25</v>
      </c>
      <c r="Q1713" s="16" t="s">
        <v>25</v>
      </c>
      <c r="R1713" s="27" t="s">
        <v>614</v>
      </c>
      <c r="S1713" s="22" t="s">
        <v>614</v>
      </c>
      <c r="T1713" s="26" t="s">
        <v>24</v>
      </c>
    </row>
    <row r="1714" spans="1:20" x14ac:dyDescent="0.3">
      <c r="A1714" t="s">
        <v>4246</v>
      </c>
      <c r="B1714" t="s">
        <v>4247</v>
      </c>
      <c r="C1714" s="10" t="s">
        <v>1099</v>
      </c>
      <c r="D1714" s="11" t="s">
        <v>21</v>
      </c>
      <c r="E1714" s="11" t="s">
        <v>63</v>
      </c>
      <c r="F1714" t="s">
        <v>23</v>
      </c>
      <c r="G1714" s="12" t="s">
        <v>23</v>
      </c>
      <c r="H1714" t="s">
        <v>23</v>
      </c>
      <c r="I1714" t="s">
        <v>23</v>
      </c>
      <c r="J1714" t="s">
        <v>23</v>
      </c>
      <c r="K1714" t="s">
        <v>23</v>
      </c>
      <c r="L1714" s="13">
        <v>11.143555852114709</v>
      </c>
      <c r="M1714" s="14">
        <v>11.069366707562914</v>
      </c>
      <c r="N1714" s="15">
        <v>0.45853950952081013</v>
      </c>
      <c r="O1714" s="15">
        <v>0.63848576139106872</v>
      </c>
      <c r="P1714" s="16">
        <v>0.98656135519221799</v>
      </c>
      <c r="Q1714" s="16">
        <v>0.99903372916161304</v>
      </c>
      <c r="R1714" s="27">
        <v>7.4189144551795039E-2</v>
      </c>
      <c r="S1714" s="22">
        <v>-7.4189144551795039E-2</v>
      </c>
      <c r="T1714" s="26" t="s">
        <v>5997</v>
      </c>
    </row>
    <row r="1715" spans="1:20" x14ac:dyDescent="0.3">
      <c r="A1715" t="s">
        <v>4248</v>
      </c>
      <c r="B1715" t="s">
        <v>4249</v>
      </c>
      <c r="C1715" s="10" t="s">
        <v>4250</v>
      </c>
      <c r="D1715" s="11" t="s">
        <v>21</v>
      </c>
      <c r="E1715" s="11" t="s">
        <v>63</v>
      </c>
      <c r="F1715" t="s">
        <v>44</v>
      </c>
      <c r="G1715" s="12" t="s">
        <v>45</v>
      </c>
      <c r="H1715" t="s">
        <v>46</v>
      </c>
      <c r="I1715" t="s">
        <v>175</v>
      </c>
      <c r="J1715" t="s">
        <v>23</v>
      </c>
      <c r="K1715" t="s">
        <v>23</v>
      </c>
      <c r="L1715" s="13" t="s">
        <v>24</v>
      </c>
      <c r="M1715" s="14">
        <v>5.2470710224619452</v>
      </c>
      <c r="N1715" s="15" t="s">
        <v>25</v>
      </c>
      <c r="O1715" s="15">
        <v>0.39071707920201248</v>
      </c>
      <c r="P1715" s="16" t="s">
        <v>25</v>
      </c>
      <c r="Q1715" s="16" t="s">
        <v>25</v>
      </c>
      <c r="R1715" s="27" t="s">
        <v>24</v>
      </c>
      <c r="S1715" s="22" t="s">
        <v>24</v>
      </c>
      <c r="T1715" s="26" t="s">
        <v>24</v>
      </c>
    </row>
    <row r="1716" spans="1:20" x14ac:dyDescent="0.3">
      <c r="A1716" t="s">
        <v>4251</v>
      </c>
      <c r="B1716" t="s">
        <v>4252</v>
      </c>
      <c r="C1716" s="10" t="s">
        <v>1776</v>
      </c>
      <c r="D1716" s="11" t="s">
        <v>21</v>
      </c>
      <c r="E1716" s="11" t="s">
        <v>63</v>
      </c>
      <c r="F1716" t="s">
        <v>23</v>
      </c>
      <c r="G1716" s="12" t="s">
        <v>23</v>
      </c>
      <c r="H1716" t="s">
        <v>23</v>
      </c>
      <c r="I1716" t="s">
        <v>23</v>
      </c>
      <c r="J1716" t="s">
        <v>23</v>
      </c>
      <c r="K1716" t="s">
        <v>23</v>
      </c>
      <c r="L1716" s="13">
        <v>6.5338562355454215</v>
      </c>
      <c r="M1716" s="14">
        <v>6.1957865742395128</v>
      </c>
      <c r="N1716" s="15">
        <v>0.3645118869038288</v>
      </c>
      <c r="O1716" s="15">
        <v>0.28777108337910029</v>
      </c>
      <c r="P1716" s="16">
        <v>0.42443027479841</v>
      </c>
      <c r="Q1716" s="16">
        <v>0.92956876921347897</v>
      </c>
      <c r="R1716" s="27">
        <v>0.33806966130590865</v>
      </c>
      <c r="S1716" s="22">
        <v>-0.33806966130590865</v>
      </c>
      <c r="T1716" s="26" t="s">
        <v>5997</v>
      </c>
    </row>
    <row r="1717" spans="1:20" x14ac:dyDescent="0.3">
      <c r="A1717" t="s">
        <v>4253</v>
      </c>
      <c r="B1717" t="s">
        <v>4254</v>
      </c>
      <c r="C1717" s="10" t="s">
        <v>1559</v>
      </c>
      <c r="D1717" s="11" t="s">
        <v>42</v>
      </c>
      <c r="E1717" s="11" t="s">
        <v>115</v>
      </c>
      <c r="F1717" t="s">
        <v>44</v>
      </c>
      <c r="G1717" s="12" t="s">
        <v>45</v>
      </c>
      <c r="H1717" t="s">
        <v>46</v>
      </c>
      <c r="I1717" t="s">
        <v>175</v>
      </c>
      <c r="J1717" t="s">
        <v>866</v>
      </c>
      <c r="K1717" t="s">
        <v>1946</v>
      </c>
      <c r="L1717" s="13">
        <v>3.3994893299845508</v>
      </c>
      <c r="M1717" s="14">
        <v>3.0796895462960201</v>
      </c>
      <c r="N1717" s="15">
        <v>0.20997506368857444</v>
      </c>
      <c r="O1717" s="15">
        <v>4.5392479883220926E-2</v>
      </c>
      <c r="P1717" s="16">
        <v>0.32317110315728398</v>
      </c>
      <c r="Q1717" s="16">
        <v>0.89626710884016503</v>
      </c>
      <c r="R1717" s="27">
        <v>0.31979978368853068</v>
      </c>
      <c r="S1717" s="22">
        <v>-0.31979978368853068</v>
      </c>
      <c r="T1717" s="26" t="s">
        <v>5997</v>
      </c>
    </row>
    <row r="1718" spans="1:20" x14ac:dyDescent="0.3">
      <c r="A1718" t="s">
        <v>4255</v>
      </c>
      <c r="B1718" t="s">
        <v>4256</v>
      </c>
      <c r="C1718" s="10" t="s">
        <v>3175</v>
      </c>
      <c r="D1718" s="11" t="s">
        <v>21</v>
      </c>
      <c r="E1718" s="11" t="s">
        <v>311</v>
      </c>
      <c r="F1718" t="s">
        <v>44</v>
      </c>
      <c r="G1718" s="12" t="s">
        <v>45</v>
      </c>
      <c r="H1718" t="s">
        <v>46</v>
      </c>
      <c r="I1718" t="s">
        <v>23</v>
      </c>
      <c r="J1718" t="s">
        <v>23</v>
      </c>
      <c r="K1718" t="s">
        <v>23</v>
      </c>
      <c r="L1718" s="13" t="s">
        <v>163</v>
      </c>
      <c r="M1718" s="14" t="s">
        <v>24</v>
      </c>
      <c r="N1718" s="15" t="s">
        <v>25</v>
      </c>
      <c r="O1718" s="15" t="s">
        <v>25</v>
      </c>
      <c r="P1718" s="16" t="s">
        <v>25</v>
      </c>
      <c r="Q1718" s="16" t="s">
        <v>25</v>
      </c>
      <c r="R1718" s="27" t="s">
        <v>614</v>
      </c>
      <c r="S1718" s="22" t="s">
        <v>614</v>
      </c>
      <c r="T1718" s="26" t="s">
        <v>24</v>
      </c>
    </row>
    <row r="1719" spans="1:20" x14ac:dyDescent="0.3">
      <c r="A1719" t="s">
        <v>4257</v>
      </c>
      <c r="B1719" t="s">
        <v>4258</v>
      </c>
      <c r="C1719" s="10" t="s">
        <v>2280</v>
      </c>
      <c r="D1719" s="11" t="s">
        <v>21</v>
      </c>
      <c r="E1719" s="11" t="s">
        <v>311</v>
      </c>
      <c r="F1719" t="s">
        <v>44</v>
      </c>
      <c r="G1719" s="12" t="s">
        <v>45</v>
      </c>
      <c r="H1719" t="s">
        <v>46</v>
      </c>
      <c r="I1719" t="s">
        <v>189</v>
      </c>
      <c r="J1719" t="s">
        <v>190</v>
      </c>
      <c r="K1719" t="s">
        <v>4259</v>
      </c>
      <c r="L1719" s="13" t="s">
        <v>163</v>
      </c>
      <c r="M1719" s="14" t="s">
        <v>24</v>
      </c>
      <c r="N1719" s="15" t="s">
        <v>25</v>
      </c>
      <c r="O1719" s="15" t="s">
        <v>25</v>
      </c>
      <c r="P1719" s="16" t="s">
        <v>25</v>
      </c>
      <c r="Q1719" s="16" t="s">
        <v>25</v>
      </c>
      <c r="R1719" s="27" t="s">
        <v>614</v>
      </c>
      <c r="S1719" s="22" t="s">
        <v>614</v>
      </c>
      <c r="T1719" s="26" t="s">
        <v>24</v>
      </c>
    </row>
    <row r="1720" spans="1:20" x14ac:dyDescent="0.3">
      <c r="A1720" t="s">
        <v>4260</v>
      </c>
      <c r="B1720" t="s">
        <v>4261</v>
      </c>
      <c r="C1720" s="10" t="s">
        <v>4262</v>
      </c>
      <c r="D1720" s="11" t="s">
        <v>50</v>
      </c>
      <c r="E1720" s="11" t="s">
        <v>417</v>
      </c>
      <c r="F1720" t="s">
        <v>23</v>
      </c>
      <c r="G1720" s="12" t="s">
        <v>23</v>
      </c>
      <c r="H1720" t="s">
        <v>23</v>
      </c>
      <c r="I1720" t="s">
        <v>23</v>
      </c>
      <c r="J1720" t="s">
        <v>23</v>
      </c>
      <c r="K1720" t="s">
        <v>23</v>
      </c>
      <c r="L1720" s="13" t="s">
        <v>24</v>
      </c>
      <c r="M1720" s="14" t="s">
        <v>24</v>
      </c>
      <c r="N1720" s="15" t="s">
        <v>25</v>
      </c>
      <c r="O1720" s="15" t="s">
        <v>25</v>
      </c>
      <c r="P1720" s="16" t="s">
        <v>25</v>
      </c>
      <c r="Q1720" s="16" t="s">
        <v>25</v>
      </c>
      <c r="R1720" s="27" t="s">
        <v>24</v>
      </c>
      <c r="S1720" s="22" t="s">
        <v>24</v>
      </c>
      <c r="T1720" s="26" t="s">
        <v>24</v>
      </c>
    </row>
    <row r="1721" spans="1:20" x14ac:dyDescent="0.3">
      <c r="A1721" t="s">
        <v>4263</v>
      </c>
      <c r="B1721" t="s">
        <v>4264</v>
      </c>
      <c r="C1721" s="10" t="s">
        <v>59</v>
      </c>
      <c r="D1721" s="11" t="s">
        <v>59</v>
      </c>
      <c r="E1721" s="11" t="s">
        <v>59</v>
      </c>
      <c r="F1721" t="s">
        <v>23</v>
      </c>
      <c r="G1721" s="12" t="s">
        <v>23</v>
      </c>
      <c r="H1721" t="s">
        <v>23</v>
      </c>
      <c r="I1721" t="s">
        <v>23</v>
      </c>
      <c r="J1721" t="s">
        <v>23</v>
      </c>
      <c r="K1721" t="s">
        <v>23</v>
      </c>
      <c r="L1721" s="13">
        <v>3.2938248836844224</v>
      </c>
      <c r="M1721" s="14" t="s">
        <v>24</v>
      </c>
      <c r="N1721" s="15">
        <v>1.86047403587955</v>
      </c>
      <c r="O1721" s="15" t="s">
        <v>25</v>
      </c>
      <c r="P1721" s="16" t="s">
        <v>25</v>
      </c>
      <c r="Q1721" s="16" t="s">
        <v>25</v>
      </c>
      <c r="R1721" s="27" t="s">
        <v>24</v>
      </c>
      <c r="S1721" s="22" t="s">
        <v>24</v>
      </c>
      <c r="T1721" s="26" t="s">
        <v>24</v>
      </c>
    </row>
    <row r="1722" spans="1:20" x14ac:dyDescent="0.3">
      <c r="A1722" t="s">
        <v>4265</v>
      </c>
      <c r="B1722" t="s">
        <v>4266</v>
      </c>
      <c r="C1722" s="10" t="s">
        <v>2671</v>
      </c>
      <c r="D1722" s="11" t="s">
        <v>50</v>
      </c>
      <c r="E1722" s="11" t="s">
        <v>51</v>
      </c>
      <c r="F1722" t="s">
        <v>44</v>
      </c>
      <c r="G1722" s="12" t="s">
        <v>45</v>
      </c>
      <c r="H1722" t="s">
        <v>46</v>
      </c>
      <c r="I1722" t="s">
        <v>1997</v>
      </c>
      <c r="J1722" t="s">
        <v>2109</v>
      </c>
      <c r="K1722" t="s">
        <v>4267</v>
      </c>
      <c r="L1722" s="13">
        <v>2.2604025243029078</v>
      </c>
      <c r="M1722" s="14" t="s">
        <v>163</v>
      </c>
      <c r="N1722" s="15">
        <v>0.17969110881930331</v>
      </c>
      <c r="O1722" s="15" t="s">
        <v>25</v>
      </c>
      <c r="P1722" s="16">
        <v>5.9346438791919899E-2</v>
      </c>
      <c r="Q1722" s="16">
        <v>0.76934490054652005</v>
      </c>
      <c r="R1722" s="27" t="s">
        <v>164</v>
      </c>
      <c r="S1722" s="22" t="s">
        <v>164</v>
      </c>
      <c r="T1722" s="26" t="s">
        <v>5997</v>
      </c>
    </row>
    <row r="1723" spans="1:20" x14ac:dyDescent="0.3">
      <c r="A1723" t="s">
        <v>4268</v>
      </c>
      <c r="B1723" t="s">
        <v>4269</v>
      </c>
      <c r="C1723" s="10" t="s">
        <v>59</v>
      </c>
      <c r="D1723" s="11" t="s">
        <v>59</v>
      </c>
      <c r="E1723" s="11" t="s">
        <v>59</v>
      </c>
      <c r="F1723" t="s">
        <v>23</v>
      </c>
      <c r="G1723" s="12" t="s">
        <v>23</v>
      </c>
      <c r="H1723" t="s">
        <v>23</v>
      </c>
      <c r="I1723" t="s">
        <v>23</v>
      </c>
      <c r="J1723" t="s">
        <v>23</v>
      </c>
      <c r="K1723" t="s">
        <v>23</v>
      </c>
      <c r="L1723" s="13">
        <v>5.7635250966425104</v>
      </c>
      <c r="M1723" s="14">
        <v>5.7813224458612389</v>
      </c>
      <c r="N1723" s="15">
        <v>5.2975652754772895E-2</v>
      </c>
      <c r="O1723" s="15">
        <v>1.7047296157146903</v>
      </c>
      <c r="P1723" s="16">
        <v>0.67659854281870602</v>
      </c>
      <c r="Q1723" s="16">
        <v>0.94417139589491705</v>
      </c>
      <c r="R1723" s="27">
        <v>-1.7797349218728442E-2</v>
      </c>
      <c r="S1723" s="22">
        <v>1.7797349218728442E-2</v>
      </c>
      <c r="T1723" s="26" t="s">
        <v>5997</v>
      </c>
    </row>
    <row r="1724" spans="1:20" x14ac:dyDescent="0.3">
      <c r="A1724" t="s">
        <v>4270</v>
      </c>
      <c r="B1724" t="s">
        <v>4271</v>
      </c>
      <c r="C1724" s="10" t="s">
        <v>1236</v>
      </c>
      <c r="D1724" s="11" t="s">
        <v>21</v>
      </c>
      <c r="E1724" s="11" t="s">
        <v>22</v>
      </c>
      <c r="F1724" t="s">
        <v>23</v>
      </c>
      <c r="G1724" s="12" t="s">
        <v>23</v>
      </c>
      <c r="H1724" t="s">
        <v>23</v>
      </c>
      <c r="I1724" t="s">
        <v>23</v>
      </c>
      <c r="J1724" t="s">
        <v>23</v>
      </c>
      <c r="K1724" t="s">
        <v>23</v>
      </c>
      <c r="L1724" s="13">
        <v>9.8266604255202132</v>
      </c>
      <c r="M1724" s="14">
        <v>10.166856690263902</v>
      </c>
      <c r="N1724" s="15">
        <v>0.5517870242339814</v>
      </c>
      <c r="O1724" s="15">
        <v>0.10925135601071495</v>
      </c>
      <c r="P1724" s="16">
        <v>0.58668923511308702</v>
      </c>
      <c r="Q1724" s="16">
        <v>0.92956876921347897</v>
      </c>
      <c r="R1724" s="27">
        <v>-0.34019626474368891</v>
      </c>
      <c r="S1724" s="22">
        <v>0.34019626474368891</v>
      </c>
      <c r="T1724" s="26" t="s">
        <v>5997</v>
      </c>
    </row>
    <row r="1725" spans="1:20" x14ac:dyDescent="0.3">
      <c r="A1725" t="s">
        <v>4272</v>
      </c>
      <c r="B1725" t="s">
        <v>4273</v>
      </c>
      <c r="C1725" s="10" t="s">
        <v>4274</v>
      </c>
      <c r="D1725" s="11" t="s">
        <v>21</v>
      </c>
      <c r="E1725" s="11" t="s">
        <v>22</v>
      </c>
      <c r="F1725" t="s">
        <v>44</v>
      </c>
      <c r="G1725" s="12" t="s">
        <v>23</v>
      </c>
      <c r="H1725" t="s">
        <v>23</v>
      </c>
      <c r="I1725" t="s">
        <v>23</v>
      </c>
      <c r="J1725" t="s">
        <v>23</v>
      </c>
      <c r="K1725" t="s">
        <v>23</v>
      </c>
      <c r="L1725" s="13">
        <v>7.6200397190257121</v>
      </c>
      <c r="M1725" s="14">
        <v>7.3359100744919807</v>
      </c>
      <c r="N1725" s="15">
        <v>0.23393598607609789</v>
      </c>
      <c r="O1725" s="15">
        <v>0.13567998282643501</v>
      </c>
      <c r="P1725" s="16">
        <v>0.22851077937138101</v>
      </c>
      <c r="Q1725" s="16">
        <v>0.89626710884016503</v>
      </c>
      <c r="R1725" s="27">
        <v>0.28412964453373135</v>
      </c>
      <c r="S1725" s="22">
        <v>-0.28412964453373135</v>
      </c>
      <c r="T1725" s="26" t="s">
        <v>5997</v>
      </c>
    </row>
    <row r="1726" spans="1:20" x14ac:dyDescent="0.3">
      <c r="A1726" t="s">
        <v>4275</v>
      </c>
      <c r="B1726" t="s">
        <v>4276</v>
      </c>
      <c r="C1726" s="10" t="s">
        <v>152</v>
      </c>
      <c r="D1726" s="11" t="s">
        <v>50</v>
      </c>
      <c r="E1726" s="11" t="s">
        <v>153</v>
      </c>
      <c r="F1726" t="s">
        <v>44</v>
      </c>
      <c r="G1726" s="12" t="s">
        <v>286</v>
      </c>
      <c r="H1726" t="s">
        <v>287</v>
      </c>
      <c r="I1726" t="s">
        <v>991</v>
      </c>
      <c r="J1726" t="s">
        <v>992</v>
      </c>
      <c r="K1726" t="s">
        <v>1081</v>
      </c>
      <c r="L1726" s="13" t="s">
        <v>24</v>
      </c>
      <c r="M1726" s="14" t="s">
        <v>24</v>
      </c>
      <c r="N1726" s="15" t="s">
        <v>25</v>
      </c>
      <c r="O1726" s="15" t="s">
        <v>25</v>
      </c>
      <c r="P1726" s="16" t="s">
        <v>25</v>
      </c>
      <c r="Q1726" s="16" t="s">
        <v>25</v>
      </c>
      <c r="R1726" s="27" t="s">
        <v>24</v>
      </c>
      <c r="S1726" s="22" t="s">
        <v>24</v>
      </c>
      <c r="T1726" s="26" t="s">
        <v>24</v>
      </c>
    </row>
    <row r="1727" spans="1:20" x14ac:dyDescent="0.3">
      <c r="A1727" t="s">
        <v>4277</v>
      </c>
      <c r="B1727" t="s">
        <v>4278</v>
      </c>
      <c r="C1727" s="10" t="s">
        <v>4279</v>
      </c>
      <c r="D1727" s="11" t="s">
        <v>21</v>
      </c>
      <c r="E1727" s="11" t="s">
        <v>171</v>
      </c>
      <c r="F1727" t="s">
        <v>23</v>
      </c>
      <c r="G1727" s="12" t="s">
        <v>23</v>
      </c>
      <c r="H1727" t="s">
        <v>23</v>
      </c>
      <c r="I1727" t="s">
        <v>23</v>
      </c>
      <c r="J1727" t="s">
        <v>23</v>
      </c>
      <c r="K1727" t="s">
        <v>23</v>
      </c>
      <c r="L1727" s="13" t="s">
        <v>24</v>
      </c>
      <c r="M1727" s="14" t="s">
        <v>163</v>
      </c>
      <c r="N1727" s="15" t="s">
        <v>25</v>
      </c>
      <c r="O1727" s="15" t="s">
        <v>25</v>
      </c>
      <c r="P1727" s="16" t="s">
        <v>25</v>
      </c>
      <c r="Q1727" s="16" t="s">
        <v>25</v>
      </c>
      <c r="R1727" s="27" t="s">
        <v>164</v>
      </c>
      <c r="S1727" s="22" t="s">
        <v>164</v>
      </c>
      <c r="T1727" s="26" t="s">
        <v>24</v>
      </c>
    </row>
    <row r="1728" spans="1:20" x14ac:dyDescent="0.3">
      <c r="A1728" t="s">
        <v>4280</v>
      </c>
      <c r="B1728" t="s">
        <v>4281</v>
      </c>
      <c r="C1728" s="10" t="s">
        <v>4282</v>
      </c>
      <c r="D1728" s="11" t="s">
        <v>21</v>
      </c>
      <c r="E1728" s="11" t="s">
        <v>311</v>
      </c>
      <c r="F1728" t="s">
        <v>44</v>
      </c>
      <c r="G1728" s="12" t="s">
        <v>286</v>
      </c>
      <c r="H1728" t="s">
        <v>287</v>
      </c>
      <c r="I1728" t="s">
        <v>23</v>
      </c>
      <c r="J1728" t="s">
        <v>23</v>
      </c>
      <c r="K1728" t="s">
        <v>23</v>
      </c>
      <c r="L1728" s="13">
        <v>5.9066864663068337</v>
      </c>
      <c r="M1728" s="14">
        <v>6.3534456950385838</v>
      </c>
      <c r="N1728" s="15">
        <v>0.25389215022718914</v>
      </c>
      <c r="O1728" s="15">
        <v>9.3839771696798566E-2</v>
      </c>
      <c r="P1728" s="16">
        <v>0.179795451417048</v>
      </c>
      <c r="Q1728" s="16">
        <v>0.89626710884016503</v>
      </c>
      <c r="R1728" s="27">
        <v>-0.44675922873175011</v>
      </c>
      <c r="S1728" s="22">
        <v>0.44675922873175011</v>
      </c>
      <c r="T1728" s="26" t="s">
        <v>5997</v>
      </c>
    </row>
    <row r="1729" spans="1:20" x14ac:dyDescent="0.3">
      <c r="A1729" t="s">
        <v>4283</v>
      </c>
      <c r="B1729" t="s">
        <v>4284</v>
      </c>
      <c r="C1729" s="10" t="s">
        <v>4285</v>
      </c>
      <c r="D1729" s="11" t="s">
        <v>21</v>
      </c>
      <c r="E1729" s="11" t="s">
        <v>218</v>
      </c>
      <c r="F1729" t="s">
        <v>44</v>
      </c>
      <c r="G1729" s="12" t="s">
        <v>45</v>
      </c>
      <c r="H1729" t="s">
        <v>46</v>
      </c>
      <c r="I1729" t="s">
        <v>1997</v>
      </c>
      <c r="J1729" t="s">
        <v>1998</v>
      </c>
      <c r="K1729" t="s">
        <v>4286</v>
      </c>
      <c r="L1729" s="13">
        <v>8.7505421786804618</v>
      </c>
      <c r="M1729" s="14" t="s">
        <v>24</v>
      </c>
      <c r="N1729" s="15">
        <v>0.22640565168093296</v>
      </c>
      <c r="O1729" s="15" t="s">
        <v>25</v>
      </c>
      <c r="P1729" s="16" t="s">
        <v>25</v>
      </c>
      <c r="Q1729" s="16" t="s">
        <v>25</v>
      </c>
      <c r="R1729" s="27" t="s">
        <v>24</v>
      </c>
      <c r="S1729" s="22" t="s">
        <v>24</v>
      </c>
      <c r="T1729" s="26" t="s">
        <v>24</v>
      </c>
    </row>
    <row r="1730" spans="1:20" x14ac:dyDescent="0.3">
      <c r="A1730" t="s">
        <v>4287</v>
      </c>
      <c r="B1730" t="s">
        <v>4288</v>
      </c>
      <c r="C1730" s="10" t="s">
        <v>449</v>
      </c>
      <c r="D1730" s="11" t="s">
        <v>50</v>
      </c>
      <c r="E1730" s="11" t="s">
        <v>51</v>
      </c>
      <c r="F1730" t="s">
        <v>44</v>
      </c>
      <c r="G1730" s="12" t="s">
        <v>45</v>
      </c>
      <c r="H1730" t="s">
        <v>46</v>
      </c>
      <c r="I1730" t="s">
        <v>189</v>
      </c>
      <c r="J1730" t="s">
        <v>190</v>
      </c>
      <c r="K1730" t="s">
        <v>4289</v>
      </c>
      <c r="L1730" s="13">
        <v>8.5444549924146607</v>
      </c>
      <c r="M1730" s="14">
        <v>8.1451995081880177</v>
      </c>
      <c r="N1730" s="15">
        <v>8.8075962167811703E-2</v>
      </c>
      <c r="O1730" s="15">
        <v>0.20265176767760243</v>
      </c>
      <c r="P1730" s="16">
        <v>5.2172434352660502E-2</v>
      </c>
      <c r="Q1730" s="16">
        <v>0.76934490054652005</v>
      </c>
      <c r="R1730" s="27">
        <v>0.39925548422664292</v>
      </c>
      <c r="S1730" s="22">
        <v>-0.39925548422664292</v>
      </c>
      <c r="T1730" s="26" t="s">
        <v>5997</v>
      </c>
    </row>
    <row r="1731" spans="1:20" x14ac:dyDescent="0.3">
      <c r="A1731" t="s">
        <v>4290</v>
      </c>
      <c r="B1731" t="s">
        <v>4291</v>
      </c>
      <c r="C1731" s="10" t="s">
        <v>843</v>
      </c>
      <c r="D1731" s="11" t="s">
        <v>21</v>
      </c>
      <c r="E1731" s="11" t="s">
        <v>32</v>
      </c>
      <c r="F1731" t="s">
        <v>44</v>
      </c>
      <c r="G1731" s="12" t="s">
        <v>45</v>
      </c>
      <c r="H1731" t="s">
        <v>46</v>
      </c>
      <c r="I1731" t="s">
        <v>23</v>
      </c>
      <c r="J1731" t="s">
        <v>23</v>
      </c>
      <c r="K1731" t="s">
        <v>23</v>
      </c>
      <c r="L1731" s="13" t="s">
        <v>163</v>
      </c>
      <c r="M1731" s="14" t="s">
        <v>24</v>
      </c>
      <c r="N1731" s="15" t="s">
        <v>25</v>
      </c>
      <c r="O1731" s="15" t="s">
        <v>25</v>
      </c>
      <c r="P1731" s="16" t="s">
        <v>25</v>
      </c>
      <c r="Q1731" s="16" t="s">
        <v>25</v>
      </c>
      <c r="R1731" s="27" t="s">
        <v>614</v>
      </c>
      <c r="S1731" s="22" t="s">
        <v>614</v>
      </c>
      <c r="T1731" s="26" t="s">
        <v>24</v>
      </c>
    </row>
    <row r="1732" spans="1:20" x14ac:dyDescent="0.3">
      <c r="A1732" t="s">
        <v>4292</v>
      </c>
      <c r="B1732" t="s">
        <v>4293</v>
      </c>
      <c r="C1732" s="10" t="s">
        <v>4294</v>
      </c>
      <c r="D1732" s="11" t="s">
        <v>55</v>
      </c>
      <c r="E1732" s="11" t="s">
        <v>109</v>
      </c>
      <c r="F1732" t="s">
        <v>44</v>
      </c>
      <c r="G1732" s="12" t="s">
        <v>45</v>
      </c>
      <c r="H1732" t="s">
        <v>46</v>
      </c>
      <c r="I1732" t="s">
        <v>278</v>
      </c>
      <c r="J1732" t="s">
        <v>279</v>
      </c>
      <c r="K1732" t="s">
        <v>280</v>
      </c>
      <c r="L1732" s="13" t="s">
        <v>24</v>
      </c>
      <c r="M1732" s="14" t="s">
        <v>24</v>
      </c>
      <c r="N1732" s="15" t="s">
        <v>25</v>
      </c>
      <c r="O1732" s="15" t="s">
        <v>25</v>
      </c>
      <c r="P1732" s="16" t="s">
        <v>25</v>
      </c>
      <c r="Q1732" s="16" t="s">
        <v>25</v>
      </c>
      <c r="R1732" s="27" t="s">
        <v>24</v>
      </c>
      <c r="S1732" s="22" t="s">
        <v>24</v>
      </c>
      <c r="T1732" s="26" t="s">
        <v>24</v>
      </c>
    </row>
    <row r="1733" spans="1:20" x14ac:dyDescent="0.3">
      <c r="A1733" t="s">
        <v>4295</v>
      </c>
      <c r="B1733" t="s">
        <v>4296</v>
      </c>
      <c r="C1733" s="10" t="s">
        <v>4048</v>
      </c>
      <c r="D1733" s="11" t="s">
        <v>21</v>
      </c>
      <c r="E1733" s="11" t="s">
        <v>218</v>
      </c>
      <c r="F1733" t="s">
        <v>23</v>
      </c>
      <c r="G1733" s="12" t="s">
        <v>23</v>
      </c>
      <c r="H1733" t="s">
        <v>23</v>
      </c>
      <c r="I1733" t="s">
        <v>23</v>
      </c>
      <c r="J1733" t="s">
        <v>23</v>
      </c>
      <c r="K1733" t="s">
        <v>23</v>
      </c>
      <c r="L1733" s="13">
        <v>4.8252324840417202</v>
      </c>
      <c r="M1733" s="14">
        <v>4.8924972642947466</v>
      </c>
      <c r="N1733" s="15">
        <v>0.270081549831513</v>
      </c>
      <c r="O1733" s="15">
        <v>0.65728299601031637</v>
      </c>
      <c r="P1733" s="16">
        <v>0.76342755521113503</v>
      </c>
      <c r="Q1733" s="16">
        <v>0.96499210843475203</v>
      </c>
      <c r="R1733" s="27">
        <v>-6.7264780253026402E-2</v>
      </c>
      <c r="S1733" s="22">
        <v>6.7264780253026402E-2</v>
      </c>
      <c r="T1733" s="26" t="s">
        <v>5997</v>
      </c>
    </row>
    <row r="1734" spans="1:20" x14ac:dyDescent="0.3">
      <c r="A1734" t="s">
        <v>4297</v>
      </c>
      <c r="B1734" t="s">
        <v>4298</v>
      </c>
      <c r="C1734" s="10" t="s">
        <v>4299</v>
      </c>
      <c r="D1734" s="11" t="s">
        <v>21</v>
      </c>
      <c r="E1734" s="11" t="s">
        <v>32</v>
      </c>
      <c r="F1734" t="s">
        <v>44</v>
      </c>
      <c r="G1734" s="12" t="s">
        <v>23</v>
      </c>
      <c r="H1734" t="s">
        <v>23</v>
      </c>
      <c r="I1734" t="s">
        <v>23</v>
      </c>
      <c r="J1734" t="s">
        <v>23</v>
      </c>
      <c r="K1734" t="s">
        <v>23</v>
      </c>
      <c r="L1734" s="13" t="s">
        <v>24</v>
      </c>
      <c r="M1734" s="14" t="s">
        <v>163</v>
      </c>
      <c r="N1734" s="15" t="s">
        <v>25</v>
      </c>
      <c r="O1734" s="15" t="s">
        <v>25</v>
      </c>
      <c r="P1734" s="16" t="s">
        <v>25</v>
      </c>
      <c r="Q1734" s="16" t="s">
        <v>25</v>
      </c>
      <c r="R1734" s="27" t="s">
        <v>164</v>
      </c>
      <c r="S1734" s="22" t="s">
        <v>164</v>
      </c>
      <c r="T1734" s="26" t="s">
        <v>24</v>
      </c>
    </row>
    <row r="1735" spans="1:20" x14ac:dyDescent="0.3">
      <c r="A1735" t="s">
        <v>4300</v>
      </c>
      <c r="B1735" t="s">
        <v>4301</v>
      </c>
      <c r="C1735" s="10" t="s">
        <v>59</v>
      </c>
      <c r="D1735" s="11" t="s">
        <v>59</v>
      </c>
      <c r="E1735" s="11" t="s">
        <v>59</v>
      </c>
      <c r="F1735" t="s">
        <v>44</v>
      </c>
      <c r="G1735" s="12" t="s">
        <v>286</v>
      </c>
      <c r="H1735" t="s">
        <v>287</v>
      </c>
      <c r="I1735" t="s">
        <v>23</v>
      </c>
      <c r="J1735" t="s">
        <v>23</v>
      </c>
      <c r="K1735" t="s">
        <v>23</v>
      </c>
      <c r="L1735" s="13">
        <v>14.588605070671477</v>
      </c>
      <c r="M1735" s="14">
        <v>14.93173673912051</v>
      </c>
      <c r="N1735" s="15">
        <v>0.37574389245861062</v>
      </c>
      <c r="O1735" s="15">
        <v>0.17142977374822368</v>
      </c>
      <c r="P1735" s="16">
        <v>0.40206424284792303</v>
      </c>
      <c r="Q1735" s="16">
        <v>0.92956876921347897</v>
      </c>
      <c r="R1735" s="27">
        <v>-0.34313166844903265</v>
      </c>
      <c r="S1735" s="22">
        <v>0.34313166844903265</v>
      </c>
      <c r="T1735" s="26" t="s">
        <v>5997</v>
      </c>
    </row>
    <row r="1736" spans="1:20" x14ac:dyDescent="0.3">
      <c r="A1736" t="s">
        <v>4302</v>
      </c>
      <c r="B1736" t="s">
        <v>4303</v>
      </c>
      <c r="C1736" s="10" t="s">
        <v>581</v>
      </c>
      <c r="D1736" s="11" t="s">
        <v>50</v>
      </c>
      <c r="E1736" s="11" t="s">
        <v>51</v>
      </c>
      <c r="F1736" t="s">
        <v>23</v>
      </c>
      <c r="G1736" s="12" t="s">
        <v>23</v>
      </c>
      <c r="H1736" t="s">
        <v>23</v>
      </c>
      <c r="I1736" t="s">
        <v>23</v>
      </c>
      <c r="J1736" t="s">
        <v>23</v>
      </c>
      <c r="K1736" t="s">
        <v>23</v>
      </c>
      <c r="L1736" s="13">
        <v>7.7113856023458496</v>
      </c>
      <c r="M1736" s="14">
        <v>8.0733278371918296</v>
      </c>
      <c r="N1736" s="15">
        <v>0.48733920419156657</v>
      </c>
      <c r="O1736" s="15">
        <v>0.27872890205336309</v>
      </c>
      <c r="P1736" s="16">
        <v>0.54587089550199097</v>
      </c>
      <c r="Q1736" s="16">
        <v>0.92956876921347897</v>
      </c>
      <c r="R1736" s="27">
        <v>-0.36194223484597998</v>
      </c>
      <c r="S1736" s="22">
        <v>0.36194223484597998</v>
      </c>
      <c r="T1736" s="26" t="s">
        <v>5997</v>
      </c>
    </row>
    <row r="1737" spans="1:20" x14ac:dyDescent="0.3">
      <c r="A1737" t="s">
        <v>4304</v>
      </c>
      <c r="B1737" t="s">
        <v>4305</v>
      </c>
      <c r="C1737" s="10" t="s">
        <v>28</v>
      </c>
      <c r="D1737" s="11" t="s">
        <v>21</v>
      </c>
      <c r="E1737" s="11" t="s">
        <v>22</v>
      </c>
      <c r="F1737" t="s">
        <v>44</v>
      </c>
      <c r="G1737" s="12" t="s">
        <v>45</v>
      </c>
      <c r="H1737" t="s">
        <v>46</v>
      </c>
      <c r="I1737" t="s">
        <v>189</v>
      </c>
      <c r="J1737" t="s">
        <v>190</v>
      </c>
      <c r="K1737" t="s">
        <v>4306</v>
      </c>
      <c r="L1737" s="13" t="s">
        <v>163</v>
      </c>
      <c r="M1737" s="14" t="s">
        <v>24</v>
      </c>
      <c r="N1737" s="15" t="s">
        <v>25</v>
      </c>
      <c r="O1737" s="15" t="s">
        <v>25</v>
      </c>
      <c r="P1737" s="16" t="s">
        <v>25</v>
      </c>
      <c r="Q1737" s="16" t="s">
        <v>25</v>
      </c>
      <c r="R1737" s="27" t="s">
        <v>614</v>
      </c>
      <c r="S1737" s="22" t="s">
        <v>614</v>
      </c>
      <c r="T1737" s="26" t="s">
        <v>24</v>
      </c>
    </row>
    <row r="1738" spans="1:20" x14ac:dyDescent="0.3">
      <c r="A1738" t="s">
        <v>4307</v>
      </c>
      <c r="B1738" t="s">
        <v>4308</v>
      </c>
      <c r="C1738" s="10" t="s">
        <v>4309</v>
      </c>
      <c r="D1738" s="11" t="s">
        <v>21</v>
      </c>
      <c r="E1738" s="11" t="s">
        <v>311</v>
      </c>
      <c r="F1738" t="s">
        <v>44</v>
      </c>
      <c r="G1738" s="12" t="s">
        <v>45</v>
      </c>
      <c r="H1738" t="s">
        <v>46</v>
      </c>
      <c r="I1738" t="s">
        <v>189</v>
      </c>
      <c r="J1738" t="s">
        <v>190</v>
      </c>
      <c r="K1738" t="s">
        <v>23</v>
      </c>
      <c r="L1738" s="13">
        <v>2.9594297999272463</v>
      </c>
      <c r="M1738" s="14" t="s">
        <v>24</v>
      </c>
      <c r="N1738" s="15">
        <v>0.16303237743959387</v>
      </c>
      <c r="O1738" s="15" t="s">
        <v>25</v>
      </c>
      <c r="P1738" s="16">
        <v>4.6854177603873802E-2</v>
      </c>
      <c r="Q1738" s="16">
        <v>0.76934490054652005</v>
      </c>
      <c r="R1738" s="27" t="s">
        <v>24</v>
      </c>
      <c r="S1738" s="22" t="s">
        <v>24</v>
      </c>
      <c r="T1738" s="26" t="s">
        <v>24</v>
      </c>
    </row>
    <row r="1739" spans="1:20" x14ac:dyDescent="0.3">
      <c r="A1739" t="s">
        <v>4310</v>
      </c>
      <c r="B1739" t="s">
        <v>4311</v>
      </c>
      <c r="C1739" s="10" t="s">
        <v>2622</v>
      </c>
      <c r="D1739" s="11" t="s">
        <v>50</v>
      </c>
      <c r="E1739" s="11" t="s">
        <v>417</v>
      </c>
      <c r="F1739" t="s">
        <v>44</v>
      </c>
      <c r="G1739" s="12" t="s">
        <v>45</v>
      </c>
      <c r="H1739" t="s">
        <v>46</v>
      </c>
      <c r="I1739" t="s">
        <v>23</v>
      </c>
      <c r="J1739" t="s">
        <v>23</v>
      </c>
      <c r="K1739" t="s">
        <v>23</v>
      </c>
      <c r="L1739" s="13" t="s">
        <v>24</v>
      </c>
      <c r="M1739" s="14">
        <v>5.1520025997055434</v>
      </c>
      <c r="N1739" s="15" t="s">
        <v>25</v>
      </c>
      <c r="O1739" s="15">
        <v>0.15761189232882511</v>
      </c>
      <c r="P1739" s="16" t="s">
        <v>25</v>
      </c>
      <c r="Q1739" s="16" t="s">
        <v>25</v>
      </c>
      <c r="R1739" s="27" t="s">
        <v>24</v>
      </c>
      <c r="S1739" s="22" t="s">
        <v>24</v>
      </c>
      <c r="T1739" s="26" t="s">
        <v>24</v>
      </c>
    </row>
    <row r="1740" spans="1:20" x14ac:dyDescent="0.3">
      <c r="A1740" t="s">
        <v>4312</v>
      </c>
      <c r="B1740" t="s">
        <v>4313</v>
      </c>
      <c r="C1740" s="10" t="s">
        <v>4314</v>
      </c>
      <c r="D1740" s="11" t="s">
        <v>55</v>
      </c>
      <c r="E1740" s="11" t="s">
        <v>86</v>
      </c>
      <c r="F1740" t="s">
        <v>23</v>
      </c>
      <c r="G1740" s="12" t="s">
        <v>23</v>
      </c>
      <c r="H1740" t="s">
        <v>23</v>
      </c>
      <c r="I1740" t="s">
        <v>23</v>
      </c>
      <c r="J1740" t="s">
        <v>23</v>
      </c>
      <c r="K1740" t="s">
        <v>23</v>
      </c>
      <c r="L1740" s="13">
        <v>4.2862596306025011</v>
      </c>
      <c r="M1740" s="14" t="s">
        <v>24</v>
      </c>
      <c r="N1740" s="15">
        <v>0.26132389931494338</v>
      </c>
      <c r="O1740" s="15" t="s">
        <v>25</v>
      </c>
      <c r="P1740" s="16" t="s">
        <v>25</v>
      </c>
      <c r="Q1740" s="16" t="s">
        <v>25</v>
      </c>
      <c r="R1740" s="27" t="s">
        <v>24</v>
      </c>
      <c r="S1740" s="22" t="s">
        <v>24</v>
      </c>
      <c r="T1740" s="26" t="s">
        <v>24</v>
      </c>
    </row>
    <row r="1741" spans="1:20" x14ac:dyDescent="0.3">
      <c r="A1741" t="s">
        <v>4315</v>
      </c>
      <c r="B1741" t="s">
        <v>4316</v>
      </c>
      <c r="C1741" s="10" t="s">
        <v>4317</v>
      </c>
      <c r="D1741" s="11" t="s">
        <v>55</v>
      </c>
      <c r="E1741" s="11" t="s">
        <v>86</v>
      </c>
      <c r="F1741" t="s">
        <v>326</v>
      </c>
      <c r="G1741" s="12" t="s">
        <v>23</v>
      </c>
      <c r="H1741" t="s">
        <v>23</v>
      </c>
      <c r="I1741" t="s">
        <v>23</v>
      </c>
      <c r="J1741" t="s">
        <v>23</v>
      </c>
      <c r="K1741" t="s">
        <v>23</v>
      </c>
      <c r="L1741" s="13" t="s">
        <v>163</v>
      </c>
      <c r="M1741" s="14" t="s">
        <v>24</v>
      </c>
      <c r="N1741" s="15" t="s">
        <v>25</v>
      </c>
      <c r="O1741" s="15" t="s">
        <v>25</v>
      </c>
      <c r="P1741" s="16" t="s">
        <v>25</v>
      </c>
      <c r="Q1741" s="16" t="s">
        <v>25</v>
      </c>
      <c r="R1741" s="27" t="s">
        <v>614</v>
      </c>
      <c r="S1741" s="22" t="s">
        <v>614</v>
      </c>
      <c r="T1741" s="26" t="s">
        <v>24</v>
      </c>
    </row>
    <row r="1742" spans="1:20" x14ac:dyDescent="0.3">
      <c r="A1742" t="s">
        <v>4318</v>
      </c>
      <c r="B1742" t="s">
        <v>4319</v>
      </c>
      <c r="C1742" s="10" t="s">
        <v>2388</v>
      </c>
      <c r="D1742" s="11" t="s">
        <v>21</v>
      </c>
      <c r="E1742" s="11" t="s">
        <v>32</v>
      </c>
      <c r="F1742" t="s">
        <v>44</v>
      </c>
      <c r="G1742" s="12" t="s">
        <v>45</v>
      </c>
      <c r="H1742" t="s">
        <v>46</v>
      </c>
      <c r="I1742" t="s">
        <v>1090</v>
      </c>
      <c r="J1742" t="s">
        <v>1275</v>
      </c>
      <c r="K1742" t="s">
        <v>4320</v>
      </c>
      <c r="L1742" s="13" t="s">
        <v>163</v>
      </c>
      <c r="M1742" s="14">
        <v>2.5161286154851794</v>
      </c>
      <c r="N1742" s="15" t="s">
        <v>25</v>
      </c>
      <c r="O1742" s="15">
        <v>9.8000030210419808E-2</v>
      </c>
      <c r="P1742" s="16" t="s">
        <v>25</v>
      </c>
      <c r="Q1742" s="16" t="s">
        <v>25</v>
      </c>
      <c r="R1742" s="27" t="s">
        <v>614</v>
      </c>
      <c r="S1742" s="22" t="s">
        <v>614</v>
      </c>
      <c r="T1742" s="26" t="s">
        <v>5997</v>
      </c>
    </row>
    <row r="1743" spans="1:20" x14ac:dyDescent="0.3">
      <c r="A1743" t="s">
        <v>4321</v>
      </c>
      <c r="B1743" t="s">
        <v>4322</v>
      </c>
      <c r="C1743" s="10" t="s">
        <v>4323</v>
      </c>
      <c r="D1743" s="11" t="s">
        <v>42</v>
      </c>
      <c r="E1743" s="11" t="s">
        <v>115</v>
      </c>
      <c r="F1743" t="s">
        <v>326</v>
      </c>
      <c r="G1743" s="12" t="s">
        <v>327</v>
      </c>
      <c r="H1743" t="s">
        <v>1331</v>
      </c>
      <c r="I1743" t="s">
        <v>1332</v>
      </c>
      <c r="J1743" t="s">
        <v>1333</v>
      </c>
      <c r="K1743" t="s">
        <v>4324</v>
      </c>
      <c r="L1743" s="13">
        <v>6.1444246145089174</v>
      </c>
      <c r="M1743" s="14" t="s">
        <v>24</v>
      </c>
      <c r="N1743" s="15">
        <v>0.20683406073243379</v>
      </c>
      <c r="O1743" s="15" t="s">
        <v>25</v>
      </c>
      <c r="P1743" s="16" t="s">
        <v>25</v>
      </c>
      <c r="Q1743" s="16" t="s">
        <v>25</v>
      </c>
      <c r="R1743" s="27" t="s">
        <v>24</v>
      </c>
      <c r="S1743" s="22" t="s">
        <v>24</v>
      </c>
      <c r="T1743" s="26" t="s">
        <v>24</v>
      </c>
    </row>
    <row r="1744" spans="1:20" x14ac:dyDescent="0.3">
      <c r="A1744" t="s">
        <v>4325</v>
      </c>
      <c r="B1744" t="s">
        <v>4326</v>
      </c>
      <c r="C1744" s="10" t="s">
        <v>798</v>
      </c>
      <c r="D1744" s="11" t="s">
        <v>21</v>
      </c>
      <c r="E1744" s="11" t="s">
        <v>22</v>
      </c>
      <c r="F1744" t="s">
        <v>44</v>
      </c>
      <c r="G1744" s="12" t="s">
        <v>45</v>
      </c>
      <c r="H1744" t="s">
        <v>46</v>
      </c>
      <c r="I1744" t="s">
        <v>23</v>
      </c>
      <c r="J1744" t="s">
        <v>23</v>
      </c>
      <c r="K1744" t="s">
        <v>23</v>
      </c>
      <c r="L1744" s="13">
        <v>7.2190623235734606</v>
      </c>
      <c r="M1744" s="14">
        <v>7.6834345710235468</v>
      </c>
      <c r="N1744" s="15">
        <v>0.33401660574913439</v>
      </c>
      <c r="O1744" s="15">
        <v>0.2379256559097751</v>
      </c>
      <c r="P1744" s="16">
        <v>0.14332719535115901</v>
      </c>
      <c r="Q1744" s="16">
        <v>0.89626710884016503</v>
      </c>
      <c r="R1744" s="27">
        <v>-0.46437224745008621</v>
      </c>
      <c r="S1744" s="22">
        <v>0.46437224745008621</v>
      </c>
      <c r="T1744" s="26" t="s">
        <v>5997</v>
      </c>
    </row>
    <row r="1745" spans="1:20" x14ac:dyDescent="0.3">
      <c r="A1745" t="s">
        <v>4327</v>
      </c>
      <c r="B1745" t="s">
        <v>4328</v>
      </c>
      <c r="C1745" s="10" t="s">
        <v>3974</v>
      </c>
      <c r="D1745" s="11" t="s">
        <v>21</v>
      </c>
      <c r="E1745" s="11" t="s">
        <v>32</v>
      </c>
      <c r="F1745" t="s">
        <v>23</v>
      </c>
      <c r="G1745" s="12" t="s">
        <v>23</v>
      </c>
      <c r="H1745" t="s">
        <v>23</v>
      </c>
      <c r="I1745" t="s">
        <v>23</v>
      </c>
      <c r="J1745" t="s">
        <v>23</v>
      </c>
      <c r="K1745" t="s">
        <v>23</v>
      </c>
      <c r="L1745" s="13">
        <v>5.6593217126655908</v>
      </c>
      <c r="M1745" s="14">
        <v>6.4086644258674035</v>
      </c>
      <c r="N1745" s="15">
        <v>3.6142700532273739E-2</v>
      </c>
      <c r="O1745" s="15">
        <v>0.19099505225646907</v>
      </c>
      <c r="P1745" s="16">
        <v>1.92342656658211E-3</v>
      </c>
      <c r="Q1745" s="16">
        <v>0.21542377545719599</v>
      </c>
      <c r="R1745" s="27">
        <v>-0.74934271320181267</v>
      </c>
      <c r="S1745" s="22">
        <v>0.74934271320181267</v>
      </c>
      <c r="T1745" s="26">
        <v>0.74934271320181267</v>
      </c>
    </row>
    <row r="1746" spans="1:20" x14ac:dyDescent="0.3">
      <c r="A1746" t="s">
        <v>4329</v>
      </c>
      <c r="B1746" t="s">
        <v>4330</v>
      </c>
      <c r="C1746" s="10" t="s">
        <v>3418</v>
      </c>
      <c r="D1746" s="11" t="s">
        <v>21</v>
      </c>
      <c r="E1746" s="11" t="s">
        <v>32</v>
      </c>
      <c r="F1746" t="s">
        <v>44</v>
      </c>
      <c r="G1746" s="12" t="s">
        <v>45</v>
      </c>
      <c r="H1746" t="s">
        <v>46</v>
      </c>
      <c r="I1746" t="s">
        <v>189</v>
      </c>
      <c r="J1746" t="s">
        <v>23</v>
      </c>
      <c r="K1746" t="s">
        <v>23</v>
      </c>
      <c r="L1746" s="13">
        <v>4.393358325442005</v>
      </c>
      <c r="M1746" s="14">
        <v>4.2701224796239394</v>
      </c>
      <c r="N1746" s="15">
        <v>0.17601697891272053</v>
      </c>
      <c r="O1746" s="15">
        <v>7.6010152505926205E-3</v>
      </c>
      <c r="P1746" s="16">
        <v>0.479101486203032</v>
      </c>
      <c r="Q1746" s="16">
        <v>0.92956876921347897</v>
      </c>
      <c r="R1746" s="27">
        <v>0.12323584581806557</v>
      </c>
      <c r="S1746" s="22">
        <v>-0.12323584581806557</v>
      </c>
      <c r="T1746" s="26" t="s">
        <v>5997</v>
      </c>
    </row>
    <row r="1747" spans="1:20" x14ac:dyDescent="0.3">
      <c r="A1747" t="s">
        <v>4331</v>
      </c>
      <c r="B1747" t="s">
        <v>4332</v>
      </c>
      <c r="C1747" s="10" t="s">
        <v>170</v>
      </c>
      <c r="D1747" s="11" t="s">
        <v>21</v>
      </c>
      <c r="E1747" s="11" t="s">
        <v>171</v>
      </c>
      <c r="F1747" t="s">
        <v>23</v>
      </c>
      <c r="G1747" s="12" t="s">
        <v>23</v>
      </c>
      <c r="H1747" t="s">
        <v>23</v>
      </c>
      <c r="I1747" t="s">
        <v>23</v>
      </c>
      <c r="J1747" t="s">
        <v>23</v>
      </c>
      <c r="K1747" t="s">
        <v>23</v>
      </c>
      <c r="L1747" s="13">
        <v>10.910540481417033</v>
      </c>
      <c r="M1747" s="14">
        <v>10.861449989033009</v>
      </c>
      <c r="N1747" s="15">
        <v>0.12669382303138799</v>
      </c>
      <c r="O1747" s="15">
        <v>8.063984901729794E-2</v>
      </c>
      <c r="P1747" s="16">
        <v>0.75667502390155505</v>
      </c>
      <c r="Q1747" s="16">
        <v>0.96204708921229698</v>
      </c>
      <c r="R1747" s="27">
        <v>4.9090492384024742E-2</v>
      </c>
      <c r="S1747" s="22">
        <v>-4.9090492384024742E-2</v>
      </c>
      <c r="T1747" s="26" t="s">
        <v>5997</v>
      </c>
    </row>
    <row r="1748" spans="1:20" x14ac:dyDescent="0.3">
      <c r="A1748" t="s">
        <v>4333</v>
      </c>
      <c r="B1748" t="s">
        <v>4334</v>
      </c>
      <c r="C1748" s="10" t="s">
        <v>4335</v>
      </c>
      <c r="D1748" s="11" t="s">
        <v>21</v>
      </c>
      <c r="E1748" s="11" t="s">
        <v>22</v>
      </c>
      <c r="F1748" t="s">
        <v>3569</v>
      </c>
      <c r="G1748" s="12" t="s">
        <v>4336</v>
      </c>
      <c r="H1748" t="s">
        <v>4337</v>
      </c>
      <c r="I1748" t="s">
        <v>4338</v>
      </c>
      <c r="J1748" t="s">
        <v>4339</v>
      </c>
      <c r="K1748" t="s">
        <v>4340</v>
      </c>
      <c r="L1748" s="13">
        <v>11.515689849740411</v>
      </c>
      <c r="M1748" s="14">
        <v>11.448274763894474</v>
      </c>
      <c r="N1748" s="15">
        <v>0.50858308344798253</v>
      </c>
      <c r="O1748" s="15">
        <v>4.0901769887815576E-2</v>
      </c>
      <c r="P1748" s="16">
        <v>0.93723284823196695</v>
      </c>
      <c r="Q1748" s="16">
        <v>0.99626477051059803</v>
      </c>
      <c r="R1748" s="27">
        <v>6.7415085845937028E-2</v>
      </c>
      <c r="S1748" s="22">
        <v>-6.7415085845937028E-2</v>
      </c>
      <c r="T1748" s="26" t="s">
        <v>5997</v>
      </c>
    </row>
    <row r="1749" spans="1:20" x14ac:dyDescent="0.3">
      <c r="A1749" t="s">
        <v>4341</v>
      </c>
      <c r="B1749" t="s">
        <v>4342</v>
      </c>
      <c r="C1749" s="10" t="s">
        <v>59</v>
      </c>
      <c r="D1749" s="11" t="s">
        <v>59</v>
      </c>
      <c r="E1749" s="11" t="s">
        <v>59</v>
      </c>
      <c r="F1749" t="s">
        <v>44</v>
      </c>
      <c r="G1749" s="12" t="s">
        <v>286</v>
      </c>
      <c r="H1749" t="s">
        <v>287</v>
      </c>
      <c r="I1749" t="s">
        <v>288</v>
      </c>
      <c r="J1749" t="s">
        <v>289</v>
      </c>
      <c r="K1749" t="s">
        <v>290</v>
      </c>
      <c r="L1749" s="13">
        <v>12.069031975355212</v>
      </c>
      <c r="M1749" s="14">
        <v>12.747402203793175</v>
      </c>
      <c r="N1749" s="15">
        <v>0.54412723360208548</v>
      </c>
      <c r="O1749" s="15">
        <v>0.18583601145984824</v>
      </c>
      <c r="P1749" s="16">
        <v>0.27515414391627002</v>
      </c>
      <c r="Q1749" s="16">
        <v>0.89626710884016503</v>
      </c>
      <c r="R1749" s="27">
        <v>-0.67837022843796291</v>
      </c>
      <c r="S1749" s="22">
        <v>0.67837022843796291</v>
      </c>
      <c r="T1749" s="26" t="s">
        <v>5997</v>
      </c>
    </row>
    <row r="1750" spans="1:20" x14ac:dyDescent="0.3">
      <c r="A1750" t="s">
        <v>4343</v>
      </c>
      <c r="B1750" t="s">
        <v>4344</v>
      </c>
      <c r="C1750" s="10" t="s">
        <v>4345</v>
      </c>
      <c r="D1750" s="11" t="s">
        <v>21</v>
      </c>
      <c r="E1750" s="11" t="s">
        <v>311</v>
      </c>
      <c r="F1750" t="s">
        <v>44</v>
      </c>
      <c r="G1750" s="12" t="s">
        <v>45</v>
      </c>
      <c r="H1750" t="s">
        <v>46</v>
      </c>
      <c r="I1750" t="s">
        <v>189</v>
      </c>
      <c r="J1750" t="s">
        <v>190</v>
      </c>
      <c r="K1750" t="s">
        <v>23</v>
      </c>
      <c r="L1750" s="13" t="s">
        <v>163</v>
      </c>
      <c r="M1750" s="14" t="s">
        <v>24</v>
      </c>
      <c r="N1750" s="15" t="s">
        <v>25</v>
      </c>
      <c r="O1750" s="15" t="s">
        <v>25</v>
      </c>
      <c r="P1750" s="16" t="s">
        <v>25</v>
      </c>
      <c r="Q1750" s="16" t="s">
        <v>25</v>
      </c>
      <c r="R1750" s="27" t="s">
        <v>614</v>
      </c>
      <c r="S1750" s="22" t="s">
        <v>614</v>
      </c>
      <c r="T1750" s="26" t="s">
        <v>24</v>
      </c>
    </row>
    <row r="1751" spans="1:20" x14ac:dyDescent="0.3">
      <c r="A1751" t="s">
        <v>4346</v>
      </c>
      <c r="B1751" t="s">
        <v>4347</v>
      </c>
      <c r="C1751" s="10" t="s">
        <v>2124</v>
      </c>
      <c r="D1751" s="11" t="s">
        <v>55</v>
      </c>
      <c r="E1751" s="11" t="s">
        <v>56</v>
      </c>
      <c r="F1751" t="s">
        <v>23</v>
      </c>
      <c r="G1751" s="12" t="s">
        <v>23</v>
      </c>
      <c r="H1751" t="s">
        <v>23</v>
      </c>
      <c r="I1751" t="s">
        <v>23</v>
      </c>
      <c r="J1751" t="s">
        <v>23</v>
      </c>
      <c r="K1751" t="s">
        <v>23</v>
      </c>
      <c r="L1751" s="13">
        <v>6.4684953421865501</v>
      </c>
      <c r="M1751" s="14">
        <v>5.9119803698285054</v>
      </c>
      <c r="N1751" s="15">
        <v>0.37040850530168956</v>
      </c>
      <c r="O1751" s="15">
        <v>0.31285455324297989</v>
      </c>
      <c r="P1751" s="16">
        <v>0.42464190635644999</v>
      </c>
      <c r="Q1751" s="16">
        <v>0.92956876921347897</v>
      </c>
      <c r="R1751" s="27">
        <v>0.5565149723580447</v>
      </c>
      <c r="S1751" s="22">
        <v>-0.5565149723580447</v>
      </c>
      <c r="T1751" s="26" t="s">
        <v>5997</v>
      </c>
    </row>
    <row r="1752" spans="1:20" x14ac:dyDescent="0.3">
      <c r="A1752" t="s">
        <v>4348</v>
      </c>
      <c r="B1752" t="s">
        <v>4349</v>
      </c>
      <c r="C1752" s="10" t="s">
        <v>4350</v>
      </c>
      <c r="D1752" s="11" t="s">
        <v>21</v>
      </c>
      <c r="E1752" s="11" t="s">
        <v>32</v>
      </c>
      <c r="F1752" t="s">
        <v>44</v>
      </c>
      <c r="G1752" s="12" t="s">
        <v>45</v>
      </c>
      <c r="H1752" t="s">
        <v>46</v>
      </c>
      <c r="I1752" t="s">
        <v>189</v>
      </c>
      <c r="J1752" t="s">
        <v>190</v>
      </c>
      <c r="K1752" t="s">
        <v>4351</v>
      </c>
      <c r="L1752" s="13">
        <v>5.7511600656782456</v>
      </c>
      <c r="M1752" s="14" t="s">
        <v>24</v>
      </c>
      <c r="N1752" s="15">
        <v>1.0006226622457799</v>
      </c>
      <c r="O1752" s="15" t="s">
        <v>25</v>
      </c>
      <c r="P1752" s="16" t="s">
        <v>25</v>
      </c>
      <c r="Q1752" s="16" t="s">
        <v>25</v>
      </c>
      <c r="R1752" s="27" t="s">
        <v>24</v>
      </c>
      <c r="S1752" s="22" t="s">
        <v>24</v>
      </c>
      <c r="T1752" s="26" t="s">
        <v>24</v>
      </c>
    </row>
    <row r="1753" spans="1:20" x14ac:dyDescent="0.3">
      <c r="A1753" t="s">
        <v>4352</v>
      </c>
      <c r="B1753" t="s">
        <v>4353</v>
      </c>
      <c r="C1753" s="10" t="e">
        <v>#N/A</v>
      </c>
      <c r="D1753" s="11" t="e">
        <v>#N/A</v>
      </c>
      <c r="E1753" s="11" t="e">
        <v>#N/A</v>
      </c>
      <c r="F1753" t="e">
        <v>#N/A</v>
      </c>
      <c r="G1753" s="12" t="e">
        <v>#N/A</v>
      </c>
      <c r="H1753" t="e">
        <v>#N/A</v>
      </c>
      <c r="I1753" t="e">
        <v>#N/A</v>
      </c>
      <c r="J1753" t="e">
        <v>#N/A</v>
      </c>
      <c r="K1753" t="e">
        <v>#N/A</v>
      </c>
      <c r="L1753" s="13">
        <v>5.8558596143227852</v>
      </c>
      <c r="M1753" s="14">
        <v>6.322092898170915</v>
      </c>
      <c r="N1753" s="15">
        <v>6.6838949292780114E-2</v>
      </c>
      <c r="O1753" s="15">
        <v>0.11221264049074442</v>
      </c>
      <c r="P1753" s="16">
        <v>3.1796098883788597E-4</v>
      </c>
      <c r="Q1753" s="16">
        <v>9.7931984562068905E-2</v>
      </c>
      <c r="R1753" s="27">
        <v>-0.46623328384812979</v>
      </c>
      <c r="S1753" s="22">
        <v>0.46623328384812979</v>
      </c>
      <c r="T1753" s="26">
        <v>0.46623328384812979</v>
      </c>
    </row>
    <row r="1754" spans="1:20" x14ac:dyDescent="0.3">
      <c r="A1754" t="s">
        <v>4354</v>
      </c>
      <c r="B1754" t="s">
        <v>4355</v>
      </c>
      <c r="C1754" s="10" t="s">
        <v>2917</v>
      </c>
      <c r="D1754" s="11" t="s">
        <v>55</v>
      </c>
      <c r="E1754" s="11" t="s">
        <v>86</v>
      </c>
      <c r="F1754" t="s">
        <v>23</v>
      </c>
      <c r="G1754" s="12" t="s">
        <v>23</v>
      </c>
      <c r="H1754" t="s">
        <v>23</v>
      </c>
      <c r="I1754" t="s">
        <v>23</v>
      </c>
      <c r="J1754" t="s">
        <v>23</v>
      </c>
      <c r="K1754" t="s">
        <v>23</v>
      </c>
      <c r="L1754" s="13" t="s">
        <v>24</v>
      </c>
      <c r="M1754" s="14" t="s">
        <v>24</v>
      </c>
      <c r="N1754" s="15" t="s">
        <v>25</v>
      </c>
      <c r="O1754" s="15" t="s">
        <v>25</v>
      </c>
      <c r="P1754" s="16" t="s">
        <v>25</v>
      </c>
      <c r="Q1754" s="16" t="s">
        <v>25</v>
      </c>
      <c r="R1754" s="27" t="s">
        <v>24</v>
      </c>
      <c r="S1754" s="22" t="s">
        <v>24</v>
      </c>
      <c r="T1754" s="26" t="s">
        <v>24</v>
      </c>
    </row>
    <row r="1755" spans="1:20" x14ac:dyDescent="0.3">
      <c r="A1755" t="s">
        <v>4356</v>
      </c>
      <c r="B1755" t="s">
        <v>4357</v>
      </c>
      <c r="C1755" s="10" t="s">
        <v>608</v>
      </c>
      <c r="D1755" s="11" t="s">
        <v>55</v>
      </c>
      <c r="E1755" s="11" t="s">
        <v>109</v>
      </c>
      <c r="F1755" t="s">
        <v>326</v>
      </c>
      <c r="G1755" s="12" t="s">
        <v>327</v>
      </c>
      <c r="H1755" t="s">
        <v>1331</v>
      </c>
      <c r="I1755" t="s">
        <v>1332</v>
      </c>
      <c r="J1755" t="s">
        <v>1333</v>
      </c>
      <c r="K1755" t="s">
        <v>4358</v>
      </c>
      <c r="L1755" s="13">
        <v>2.5319335588615459</v>
      </c>
      <c r="M1755" s="14" t="s">
        <v>163</v>
      </c>
      <c r="N1755" s="15">
        <v>4.72571582512901E-2</v>
      </c>
      <c r="O1755" s="15" t="s">
        <v>25</v>
      </c>
      <c r="P1755" s="16">
        <v>4.6854177603873802E-2</v>
      </c>
      <c r="Q1755" s="16">
        <v>0.76934490054652005</v>
      </c>
      <c r="R1755" s="27" t="s">
        <v>164</v>
      </c>
      <c r="S1755" s="22" t="s">
        <v>164</v>
      </c>
      <c r="T1755" s="26" t="s">
        <v>164</v>
      </c>
    </row>
    <row r="1756" spans="1:20" x14ac:dyDescent="0.3">
      <c r="A1756" t="s">
        <v>4359</v>
      </c>
      <c r="B1756" t="s">
        <v>4360</v>
      </c>
      <c r="C1756" s="10" t="s">
        <v>4361</v>
      </c>
      <c r="D1756" s="11" t="s">
        <v>50</v>
      </c>
      <c r="E1756" s="11" t="s">
        <v>51</v>
      </c>
      <c r="F1756" t="s">
        <v>44</v>
      </c>
      <c r="G1756" s="12" t="s">
        <v>45</v>
      </c>
      <c r="H1756" t="s">
        <v>46</v>
      </c>
      <c r="I1756" t="s">
        <v>23</v>
      </c>
      <c r="J1756" t="s">
        <v>23</v>
      </c>
      <c r="K1756" t="s">
        <v>23</v>
      </c>
      <c r="L1756" s="13" t="s">
        <v>163</v>
      </c>
      <c r="M1756" s="14" t="s">
        <v>24</v>
      </c>
      <c r="N1756" s="15" t="s">
        <v>25</v>
      </c>
      <c r="O1756" s="15" t="s">
        <v>25</v>
      </c>
      <c r="P1756" s="16" t="s">
        <v>25</v>
      </c>
      <c r="Q1756" s="16" t="s">
        <v>25</v>
      </c>
      <c r="R1756" s="27" t="s">
        <v>614</v>
      </c>
      <c r="S1756" s="22" t="s">
        <v>614</v>
      </c>
      <c r="T1756" s="26" t="s">
        <v>24</v>
      </c>
    </row>
    <row r="1757" spans="1:20" x14ac:dyDescent="0.3">
      <c r="A1757" t="s">
        <v>4362</v>
      </c>
      <c r="B1757" t="s">
        <v>4363</v>
      </c>
      <c r="C1757" s="10" t="s">
        <v>843</v>
      </c>
      <c r="D1757" s="11" t="s">
        <v>21</v>
      </c>
      <c r="E1757" s="11" t="s">
        <v>32</v>
      </c>
      <c r="F1757" t="s">
        <v>44</v>
      </c>
      <c r="G1757" s="12" t="s">
        <v>45</v>
      </c>
      <c r="H1757" t="s">
        <v>46</v>
      </c>
      <c r="I1757" t="s">
        <v>175</v>
      </c>
      <c r="J1757" t="s">
        <v>2009</v>
      </c>
      <c r="K1757" t="s">
        <v>23</v>
      </c>
      <c r="L1757" s="13">
        <v>7.8059803217915018</v>
      </c>
      <c r="M1757" s="14">
        <v>7.5687865759360271</v>
      </c>
      <c r="N1757" s="15">
        <v>9.8808689248000098E-2</v>
      </c>
      <c r="O1757" s="15">
        <v>0.37429646667300964</v>
      </c>
      <c r="P1757" s="16">
        <v>0.52649617880885902</v>
      </c>
      <c r="Q1757" s="16">
        <v>0.92956876921347897</v>
      </c>
      <c r="R1757" s="27">
        <v>0.2371937458554747</v>
      </c>
      <c r="S1757" s="22">
        <v>-0.2371937458554747</v>
      </c>
      <c r="T1757" s="26" t="s">
        <v>5997</v>
      </c>
    </row>
    <row r="1758" spans="1:20" x14ac:dyDescent="0.3">
      <c r="A1758" t="s">
        <v>4364</v>
      </c>
      <c r="B1758" t="s">
        <v>4365</v>
      </c>
      <c r="C1758" s="10" t="s">
        <v>4366</v>
      </c>
      <c r="D1758" s="11" t="s">
        <v>21</v>
      </c>
      <c r="E1758" s="11" t="s">
        <v>82</v>
      </c>
      <c r="F1758" t="s">
        <v>44</v>
      </c>
      <c r="G1758" s="12" t="s">
        <v>45</v>
      </c>
      <c r="H1758" t="s">
        <v>46</v>
      </c>
      <c r="I1758" t="s">
        <v>189</v>
      </c>
      <c r="J1758" t="s">
        <v>190</v>
      </c>
      <c r="K1758" t="s">
        <v>191</v>
      </c>
      <c r="L1758" s="13" t="s">
        <v>163</v>
      </c>
      <c r="M1758" s="14" t="s">
        <v>24</v>
      </c>
      <c r="N1758" s="15" t="s">
        <v>25</v>
      </c>
      <c r="O1758" s="15" t="s">
        <v>25</v>
      </c>
      <c r="P1758" s="16" t="s">
        <v>25</v>
      </c>
      <c r="Q1758" s="16" t="s">
        <v>25</v>
      </c>
      <c r="R1758" s="27" t="s">
        <v>614</v>
      </c>
      <c r="S1758" s="22" t="s">
        <v>614</v>
      </c>
      <c r="T1758" s="26" t="s">
        <v>24</v>
      </c>
    </row>
    <row r="1759" spans="1:20" x14ac:dyDescent="0.3">
      <c r="A1759" t="s">
        <v>4367</v>
      </c>
      <c r="B1759" t="s">
        <v>4368</v>
      </c>
      <c r="C1759" s="10" t="s">
        <v>4369</v>
      </c>
      <c r="D1759" s="11" t="s">
        <v>21</v>
      </c>
      <c r="E1759" s="11" t="s">
        <v>32</v>
      </c>
      <c r="F1759" t="s">
        <v>44</v>
      </c>
      <c r="G1759" s="12" t="s">
        <v>45</v>
      </c>
      <c r="H1759" t="s">
        <v>46</v>
      </c>
      <c r="I1759" t="s">
        <v>23</v>
      </c>
      <c r="J1759" t="s">
        <v>23</v>
      </c>
      <c r="K1759" t="s">
        <v>23</v>
      </c>
      <c r="L1759" s="13" t="s">
        <v>24</v>
      </c>
      <c r="M1759" s="14" t="s">
        <v>24</v>
      </c>
      <c r="N1759" s="15" t="s">
        <v>25</v>
      </c>
      <c r="O1759" s="15" t="s">
        <v>25</v>
      </c>
      <c r="P1759" s="16" t="s">
        <v>25</v>
      </c>
      <c r="Q1759" s="16" t="s">
        <v>25</v>
      </c>
      <c r="R1759" s="27" t="s">
        <v>24</v>
      </c>
      <c r="S1759" s="22" t="s">
        <v>24</v>
      </c>
      <c r="T1759" s="26" t="s">
        <v>24</v>
      </c>
    </row>
    <row r="1760" spans="1:20" x14ac:dyDescent="0.3">
      <c r="A1760" t="s">
        <v>4370</v>
      </c>
      <c r="B1760" t="s">
        <v>4371</v>
      </c>
      <c r="C1760" s="10" t="s">
        <v>217</v>
      </c>
      <c r="D1760" s="11" t="s">
        <v>21</v>
      </c>
      <c r="E1760" s="11" t="s">
        <v>218</v>
      </c>
      <c r="F1760" t="s">
        <v>23</v>
      </c>
      <c r="G1760" s="12" t="s">
        <v>23</v>
      </c>
      <c r="H1760" t="s">
        <v>23</v>
      </c>
      <c r="I1760" t="s">
        <v>23</v>
      </c>
      <c r="J1760" t="s">
        <v>23</v>
      </c>
      <c r="K1760" t="s">
        <v>23</v>
      </c>
      <c r="L1760" s="13">
        <v>7.7715251311736111</v>
      </c>
      <c r="M1760" s="14">
        <v>7.3238649865045744</v>
      </c>
      <c r="N1760" s="15">
        <v>0.21086164010980646</v>
      </c>
      <c r="O1760" s="15">
        <v>0.2415406948239962</v>
      </c>
      <c r="P1760" s="16">
        <v>0.110496839859346</v>
      </c>
      <c r="Q1760" s="16">
        <v>0.86273903693804499</v>
      </c>
      <c r="R1760" s="27">
        <v>0.4476601446690367</v>
      </c>
      <c r="S1760" s="22">
        <v>-0.4476601446690367</v>
      </c>
      <c r="T1760" s="26" t="s">
        <v>5997</v>
      </c>
    </row>
    <row r="1761" spans="1:20" x14ac:dyDescent="0.3">
      <c r="A1761" t="s">
        <v>4372</v>
      </c>
      <c r="B1761" t="s">
        <v>4373</v>
      </c>
      <c r="C1761" s="10" t="s">
        <v>4374</v>
      </c>
      <c r="D1761" s="11" t="s">
        <v>21</v>
      </c>
      <c r="E1761" s="11" t="s">
        <v>171</v>
      </c>
      <c r="F1761" t="s">
        <v>44</v>
      </c>
      <c r="G1761" s="12" t="s">
        <v>23</v>
      </c>
      <c r="H1761" t="s">
        <v>23</v>
      </c>
      <c r="I1761" t="s">
        <v>23</v>
      </c>
      <c r="J1761" t="s">
        <v>23</v>
      </c>
      <c r="K1761" t="s">
        <v>23</v>
      </c>
      <c r="L1761" s="13" t="s">
        <v>163</v>
      </c>
      <c r="M1761" s="14" t="s">
        <v>24</v>
      </c>
      <c r="N1761" s="15" t="s">
        <v>25</v>
      </c>
      <c r="O1761" s="15" t="s">
        <v>25</v>
      </c>
      <c r="P1761" s="16" t="s">
        <v>25</v>
      </c>
      <c r="Q1761" s="16" t="s">
        <v>25</v>
      </c>
      <c r="R1761" s="27" t="s">
        <v>614</v>
      </c>
      <c r="S1761" s="22" t="s">
        <v>614</v>
      </c>
      <c r="T1761" s="26" t="s">
        <v>24</v>
      </c>
    </row>
    <row r="1762" spans="1:20" x14ac:dyDescent="0.3">
      <c r="A1762" t="s">
        <v>4375</v>
      </c>
      <c r="B1762" t="s">
        <v>4376</v>
      </c>
      <c r="C1762" s="10" t="s">
        <v>1017</v>
      </c>
      <c r="D1762" s="11" t="s">
        <v>21</v>
      </c>
      <c r="E1762" s="11" t="s">
        <v>32</v>
      </c>
      <c r="F1762" t="s">
        <v>44</v>
      </c>
      <c r="G1762" s="12" t="s">
        <v>45</v>
      </c>
      <c r="H1762" t="s">
        <v>46</v>
      </c>
      <c r="I1762" t="s">
        <v>1997</v>
      </c>
      <c r="J1762" t="s">
        <v>3443</v>
      </c>
      <c r="K1762" t="s">
        <v>3444</v>
      </c>
      <c r="L1762" s="13">
        <v>3.5692056593777082</v>
      </c>
      <c r="M1762" s="14">
        <v>3.6525383012845545</v>
      </c>
      <c r="N1762" s="15">
        <v>0.18533625534441533</v>
      </c>
      <c r="O1762" s="15">
        <v>0.16822439967502589</v>
      </c>
      <c r="P1762" s="16">
        <v>0.87361186627467702</v>
      </c>
      <c r="Q1762" s="16">
        <v>0.98291307694100705</v>
      </c>
      <c r="R1762" s="27">
        <v>-8.3332641906846305E-2</v>
      </c>
      <c r="S1762" s="22">
        <v>8.3332641906846305E-2</v>
      </c>
      <c r="T1762" s="26" t="s">
        <v>5997</v>
      </c>
    </row>
    <row r="1763" spans="1:20" x14ac:dyDescent="0.3">
      <c r="A1763" t="s">
        <v>4377</v>
      </c>
      <c r="B1763" t="s">
        <v>4378</v>
      </c>
      <c r="C1763" s="10" t="s">
        <v>4379</v>
      </c>
      <c r="D1763" s="11" t="s">
        <v>21</v>
      </c>
      <c r="E1763" s="11" t="s">
        <v>22</v>
      </c>
      <c r="F1763" t="s">
        <v>44</v>
      </c>
      <c r="G1763" s="12" t="s">
        <v>45</v>
      </c>
      <c r="H1763" t="s">
        <v>46</v>
      </c>
      <c r="I1763" t="s">
        <v>189</v>
      </c>
      <c r="J1763" t="s">
        <v>733</v>
      </c>
      <c r="K1763" t="s">
        <v>734</v>
      </c>
      <c r="L1763" s="13" t="s">
        <v>24</v>
      </c>
      <c r="M1763" s="14" t="s">
        <v>24</v>
      </c>
      <c r="N1763" s="15" t="s">
        <v>25</v>
      </c>
      <c r="O1763" s="15" t="s">
        <v>25</v>
      </c>
      <c r="P1763" s="16" t="s">
        <v>25</v>
      </c>
      <c r="Q1763" s="16" t="s">
        <v>25</v>
      </c>
      <c r="R1763" s="27" t="s">
        <v>24</v>
      </c>
      <c r="S1763" s="22" t="s">
        <v>24</v>
      </c>
      <c r="T1763" s="26" t="s">
        <v>24</v>
      </c>
    </row>
    <row r="1764" spans="1:20" x14ac:dyDescent="0.3">
      <c r="A1764" t="s">
        <v>4380</v>
      </c>
      <c r="B1764" t="s">
        <v>4381</v>
      </c>
      <c r="C1764" s="10" t="s">
        <v>2887</v>
      </c>
      <c r="D1764" s="11" t="s">
        <v>21</v>
      </c>
      <c r="E1764" s="11" t="s">
        <v>63</v>
      </c>
      <c r="F1764" t="s">
        <v>44</v>
      </c>
      <c r="G1764" s="12" t="s">
        <v>45</v>
      </c>
      <c r="H1764" t="s">
        <v>46</v>
      </c>
      <c r="I1764" t="s">
        <v>23</v>
      </c>
      <c r="J1764" t="s">
        <v>23</v>
      </c>
      <c r="K1764" t="s">
        <v>23</v>
      </c>
      <c r="L1764" s="13" t="s">
        <v>163</v>
      </c>
      <c r="M1764" s="14" t="s">
        <v>24</v>
      </c>
      <c r="N1764" s="15" t="s">
        <v>25</v>
      </c>
      <c r="O1764" s="15" t="s">
        <v>25</v>
      </c>
      <c r="P1764" s="16" t="s">
        <v>25</v>
      </c>
      <c r="Q1764" s="16" t="s">
        <v>25</v>
      </c>
      <c r="R1764" s="27" t="s">
        <v>614</v>
      </c>
      <c r="S1764" s="22" t="s">
        <v>614</v>
      </c>
      <c r="T1764" s="26" t="s">
        <v>24</v>
      </c>
    </row>
    <row r="1765" spans="1:20" x14ac:dyDescent="0.3">
      <c r="A1765" t="s">
        <v>4382</v>
      </c>
      <c r="B1765" t="s">
        <v>4383</v>
      </c>
      <c r="C1765" s="10" t="s">
        <v>3131</v>
      </c>
      <c r="D1765" s="11" t="s">
        <v>42</v>
      </c>
      <c r="E1765" s="11" t="s">
        <v>43</v>
      </c>
      <c r="F1765" t="s">
        <v>326</v>
      </c>
      <c r="G1765" s="12" t="s">
        <v>327</v>
      </c>
      <c r="H1765" t="s">
        <v>1331</v>
      </c>
      <c r="I1765" t="s">
        <v>1332</v>
      </c>
      <c r="J1765" t="s">
        <v>1333</v>
      </c>
      <c r="K1765" t="s">
        <v>23</v>
      </c>
      <c r="L1765" s="13" t="s">
        <v>163</v>
      </c>
      <c r="M1765" s="14" t="s">
        <v>24</v>
      </c>
      <c r="N1765" s="15" t="s">
        <v>25</v>
      </c>
      <c r="O1765" s="15" t="s">
        <v>25</v>
      </c>
      <c r="P1765" s="16" t="s">
        <v>25</v>
      </c>
      <c r="Q1765" s="16" t="s">
        <v>25</v>
      </c>
      <c r="R1765" s="27" t="s">
        <v>614</v>
      </c>
      <c r="S1765" s="22" t="s">
        <v>614</v>
      </c>
      <c r="T1765" s="26" t="s">
        <v>24</v>
      </c>
    </row>
    <row r="1766" spans="1:20" x14ac:dyDescent="0.3">
      <c r="A1766" t="s">
        <v>4384</v>
      </c>
      <c r="B1766" t="s">
        <v>4385</v>
      </c>
      <c r="C1766" s="10" t="s">
        <v>59</v>
      </c>
      <c r="D1766" s="11" t="s">
        <v>59</v>
      </c>
      <c r="E1766" s="11" t="s">
        <v>59</v>
      </c>
      <c r="F1766" t="s">
        <v>23</v>
      </c>
      <c r="G1766" s="12" t="s">
        <v>23</v>
      </c>
      <c r="H1766" t="s">
        <v>23</v>
      </c>
      <c r="I1766" t="s">
        <v>23</v>
      </c>
      <c r="J1766" t="s">
        <v>23</v>
      </c>
      <c r="K1766" t="s">
        <v>23</v>
      </c>
      <c r="L1766" s="13">
        <v>11.47521700585342</v>
      </c>
      <c r="M1766" s="14">
        <v>10.832756846798421</v>
      </c>
      <c r="N1766" s="15">
        <v>0.38031125383208275</v>
      </c>
      <c r="O1766" s="15">
        <v>0.15646279771756311</v>
      </c>
      <c r="P1766" s="16">
        <v>0.14332217921652601</v>
      </c>
      <c r="Q1766" s="16">
        <v>0.89626710884016503</v>
      </c>
      <c r="R1766" s="27">
        <v>0.64246015905499831</v>
      </c>
      <c r="S1766" s="22">
        <v>-0.64246015905499831</v>
      </c>
      <c r="T1766" s="26" t="s">
        <v>5997</v>
      </c>
    </row>
    <row r="1767" spans="1:20" x14ac:dyDescent="0.3">
      <c r="A1767" t="s">
        <v>4386</v>
      </c>
      <c r="B1767" t="s">
        <v>4387</v>
      </c>
      <c r="C1767" s="10" t="s">
        <v>2504</v>
      </c>
      <c r="D1767" s="11" t="s">
        <v>50</v>
      </c>
      <c r="E1767" s="11" t="s">
        <v>51</v>
      </c>
      <c r="F1767" t="s">
        <v>23</v>
      </c>
      <c r="G1767" s="12" t="s">
        <v>23</v>
      </c>
      <c r="H1767" t="s">
        <v>23</v>
      </c>
      <c r="I1767" t="s">
        <v>23</v>
      </c>
      <c r="J1767" t="s">
        <v>23</v>
      </c>
      <c r="K1767" t="s">
        <v>23</v>
      </c>
      <c r="L1767" s="13" t="s">
        <v>24</v>
      </c>
      <c r="M1767" s="14" t="s">
        <v>24</v>
      </c>
      <c r="N1767" s="15" t="s">
        <v>25</v>
      </c>
      <c r="O1767" s="15" t="s">
        <v>25</v>
      </c>
      <c r="P1767" s="16" t="s">
        <v>25</v>
      </c>
      <c r="Q1767" s="16" t="s">
        <v>25</v>
      </c>
      <c r="R1767" s="27" t="s">
        <v>24</v>
      </c>
      <c r="S1767" s="22" t="s">
        <v>24</v>
      </c>
      <c r="T1767" s="26" t="s">
        <v>24</v>
      </c>
    </row>
    <row r="1768" spans="1:20" x14ac:dyDescent="0.3">
      <c r="A1768" t="s">
        <v>4388</v>
      </c>
      <c r="B1768" t="s">
        <v>4389</v>
      </c>
      <c r="C1768" s="10" t="s">
        <v>1839</v>
      </c>
      <c r="D1768" s="11" t="s">
        <v>21</v>
      </c>
      <c r="E1768" s="11" t="s">
        <v>311</v>
      </c>
      <c r="F1768" t="s">
        <v>44</v>
      </c>
      <c r="G1768" s="12" t="s">
        <v>286</v>
      </c>
      <c r="H1768" t="s">
        <v>287</v>
      </c>
      <c r="I1768" t="s">
        <v>288</v>
      </c>
      <c r="J1768" t="s">
        <v>289</v>
      </c>
      <c r="K1768" t="s">
        <v>23</v>
      </c>
      <c r="L1768" s="13" t="s">
        <v>24</v>
      </c>
      <c r="M1768" s="14" t="s">
        <v>163</v>
      </c>
      <c r="N1768" s="15" t="s">
        <v>25</v>
      </c>
      <c r="O1768" s="15" t="s">
        <v>25</v>
      </c>
      <c r="P1768" s="16" t="s">
        <v>25</v>
      </c>
      <c r="Q1768" s="16" t="s">
        <v>25</v>
      </c>
      <c r="R1768" s="27" t="s">
        <v>164</v>
      </c>
      <c r="S1768" s="22" t="s">
        <v>164</v>
      </c>
      <c r="T1768" s="26" t="s">
        <v>24</v>
      </c>
    </row>
    <row r="1769" spans="1:20" x14ac:dyDescent="0.3">
      <c r="A1769" t="s">
        <v>4390</v>
      </c>
      <c r="B1769" t="s">
        <v>4391</v>
      </c>
      <c r="C1769" s="10" t="s">
        <v>2231</v>
      </c>
      <c r="D1769" s="11" t="s">
        <v>55</v>
      </c>
      <c r="E1769" s="11" t="s">
        <v>515</v>
      </c>
      <c r="F1769" t="s">
        <v>44</v>
      </c>
      <c r="G1769" s="12" t="s">
        <v>23</v>
      </c>
      <c r="H1769" t="s">
        <v>23</v>
      </c>
      <c r="I1769" t="s">
        <v>23</v>
      </c>
      <c r="J1769" t="s">
        <v>23</v>
      </c>
      <c r="K1769" t="s">
        <v>23</v>
      </c>
      <c r="L1769" s="13" t="s">
        <v>24</v>
      </c>
      <c r="M1769" s="14">
        <v>6.1063361068064061</v>
      </c>
      <c r="N1769" s="15" t="s">
        <v>25</v>
      </c>
      <c r="O1769" s="15">
        <v>9.2666231128441565E-2</v>
      </c>
      <c r="P1769" s="16" t="s">
        <v>25</v>
      </c>
      <c r="Q1769" s="16" t="s">
        <v>25</v>
      </c>
      <c r="R1769" s="27" t="s">
        <v>24</v>
      </c>
      <c r="S1769" s="22" t="s">
        <v>24</v>
      </c>
      <c r="T1769" s="26" t="s">
        <v>24</v>
      </c>
    </row>
    <row r="1770" spans="1:20" x14ac:dyDescent="0.3">
      <c r="A1770" t="s">
        <v>4392</v>
      </c>
      <c r="B1770" t="s">
        <v>4393</v>
      </c>
      <c r="C1770" s="10" t="s">
        <v>35</v>
      </c>
      <c r="D1770" s="11" t="s">
        <v>21</v>
      </c>
      <c r="E1770" s="11" t="s">
        <v>22</v>
      </c>
      <c r="F1770" t="s">
        <v>23</v>
      </c>
      <c r="G1770" s="12" t="s">
        <v>23</v>
      </c>
      <c r="H1770" t="s">
        <v>23</v>
      </c>
      <c r="I1770" t="s">
        <v>23</v>
      </c>
      <c r="J1770" t="s">
        <v>23</v>
      </c>
      <c r="K1770" t="s">
        <v>23</v>
      </c>
      <c r="L1770" s="13">
        <v>9.8499025394517155</v>
      </c>
      <c r="M1770" s="14">
        <v>10.102820098895915</v>
      </c>
      <c r="N1770" s="15">
        <v>1.1797852929457315</v>
      </c>
      <c r="O1770" s="15">
        <v>0.69768098579619109</v>
      </c>
      <c r="P1770" s="16">
        <v>0.77238215583853398</v>
      </c>
      <c r="Q1770" s="16">
        <v>0.965245137771365</v>
      </c>
      <c r="R1770" s="27">
        <v>-0.25291755944419947</v>
      </c>
      <c r="S1770" s="22">
        <v>0.25291755944419947</v>
      </c>
      <c r="T1770" s="26" t="s">
        <v>5997</v>
      </c>
    </row>
    <row r="1771" spans="1:20" x14ac:dyDescent="0.3">
      <c r="A1771" t="s">
        <v>4394</v>
      </c>
      <c r="B1771" t="s">
        <v>4395</v>
      </c>
      <c r="C1771" s="10" t="s">
        <v>476</v>
      </c>
      <c r="D1771" s="11" t="s">
        <v>21</v>
      </c>
      <c r="E1771" s="11" t="s">
        <v>32</v>
      </c>
      <c r="F1771" t="s">
        <v>44</v>
      </c>
      <c r="G1771" s="12" t="s">
        <v>45</v>
      </c>
      <c r="H1771" t="s">
        <v>46</v>
      </c>
      <c r="I1771" t="s">
        <v>23</v>
      </c>
      <c r="J1771" t="s">
        <v>23</v>
      </c>
      <c r="K1771" t="s">
        <v>23</v>
      </c>
      <c r="L1771" s="13" t="s">
        <v>24</v>
      </c>
      <c r="M1771" s="14" t="s">
        <v>163</v>
      </c>
      <c r="N1771" s="15" t="s">
        <v>25</v>
      </c>
      <c r="O1771" s="15" t="s">
        <v>25</v>
      </c>
      <c r="P1771" s="16" t="s">
        <v>25</v>
      </c>
      <c r="Q1771" s="16" t="s">
        <v>25</v>
      </c>
      <c r="R1771" s="27" t="s">
        <v>164</v>
      </c>
      <c r="S1771" s="22" t="s">
        <v>164</v>
      </c>
      <c r="T1771" s="26" t="s">
        <v>24</v>
      </c>
    </row>
    <row r="1772" spans="1:20" x14ac:dyDescent="0.3">
      <c r="A1772" t="s">
        <v>4396</v>
      </c>
      <c r="B1772" t="s">
        <v>4397</v>
      </c>
      <c r="C1772" s="10" t="s">
        <v>4398</v>
      </c>
      <c r="D1772" s="11" t="s">
        <v>21</v>
      </c>
      <c r="E1772" s="11" t="s">
        <v>22</v>
      </c>
      <c r="F1772" t="s">
        <v>44</v>
      </c>
      <c r="G1772" s="12" t="s">
        <v>45</v>
      </c>
      <c r="H1772" t="s">
        <v>46</v>
      </c>
      <c r="I1772" t="s">
        <v>189</v>
      </c>
      <c r="J1772" t="s">
        <v>190</v>
      </c>
      <c r="K1772" t="s">
        <v>191</v>
      </c>
      <c r="L1772" s="13" t="s">
        <v>24</v>
      </c>
      <c r="M1772" s="14" t="s">
        <v>163</v>
      </c>
      <c r="N1772" s="15" t="s">
        <v>25</v>
      </c>
      <c r="O1772" s="15" t="s">
        <v>25</v>
      </c>
      <c r="P1772" s="16" t="s">
        <v>25</v>
      </c>
      <c r="Q1772" s="16" t="s">
        <v>25</v>
      </c>
      <c r="R1772" s="27" t="s">
        <v>164</v>
      </c>
      <c r="S1772" s="22" t="s">
        <v>164</v>
      </c>
      <c r="T1772" s="26" t="s">
        <v>24</v>
      </c>
    </row>
    <row r="1773" spans="1:20" x14ac:dyDescent="0.3">
      <c r="A1773" t="s">
        <v>4399</v>
      </c>
      <c r="B1773" t="s">
        <v>4400</v>
      </c>
      <c r="C1773" s="10" t="s">
        <v>533</v>
      </c>
      <c r="D1773" s="11" t="s">
        <v>21</v>
      </c>
      <c r="E1773" s="11" t="s">
        <v>32</v>
      </c>
      <c r="F1773" t="s">
        <v>44</v>
      </c>
      <c r="G1773" s="12" t="s">
        <v>45</v>
      </c>
      <c r="H1773" t="s">
        <v>46</v>
      </c>
      <c r="I1773" t="s">
        <v>1090</v>
      </c>
      <c r="J1773" t="s">
        <v>1275</v>
      </c>
      <c r="K1773" t="s">
        <v>4401</v>
      </c>
      <c r="L1773" s="13" t="s">
        <v>24</v>
      </c>
      <c r="M1773" s="14" t="s">
        <v>24</v>
      </c>
      <c r="N1773" s="15" t="s">
        <v>25</v>
      </c>
      <c r="O1773" s="15" t="s">
        <v>25</v>
      </c>
      <c r="P1773" s="16" t="s">
        <v>25</v>
      </c>
      <c r="Q1773" s="16" t="s">
        <v>25</v>
      </c>
      <c r="R1773" s="27" t="s">
        <v>24</v>
      </c>
      <c r="S1773" s="22" t="s">
        <v>24</v>
      </c>
      <c r="T1773" s="26" t="s">
        <v>24</v>
      </c>
    </row>
    <row r="1774" spans="1:20" x14ac:dyDescent="0.3">
      <c r="A1774" t="s">
        <v>4402</v>
      </c>
      <c r="B1774" t="s">
        <v>4403</v>
      </c>
      <c r="C1774" s="10" t="e">
        <v>#N/A</v>
      </c>
      <c r="D1774" s="11" t="e">
        <v>#N/A</v>
      </c>
      <c r="E1774" s="11" t="e">
        <v>#N/A</v>
      </c>
      <c r="F1774" t="e">
        <v>#N/A</v>
      </c>
      <c r="G1774" s="12" t="e">
        <v>#N/A</v>
      </c>
      <c r="H1774" t="e">
        <v>#N/A</v>
      </c>
      <c r="I1774" t="e">
        <v>#N/A</v>
      </c>
      <c r="J1774" t="e">
        <v>#N/A</v>
      </c>
      <c r="K1774" t="e">
        <v>#N/A</v>
      </c>
      <c r="L1774" s="13">
        <v>9.0281024871842313</v>
      </c>
      <c r="M1774" s="14">
        <v>9.0003554990937964</v>
      </c>
      <c r="N1774" s="15">
        <v>0.34208607744820496</v>
      </c>
      <c r="O1774" s="15">
        <v>0.82343230677608203</v>
      </c>
      <c r="P1774" s="16">
        <v>0.81569162183357202</v>
      </c>
      <c r="Q1774" s="16">
        <v>0.97674522249074902</v>
      </c>
      <c r="R1774" s="27">
        <v>2.7746988090434854E-2</v>
      </c>
      <c r="S1774" s="22">
        <v>-2.7746988090434854E-2</v>
      </c>
      <c r="T1774" s="26" t="s">
        <v>5997</v>
      </c>
    </row>
    <row r="1775" spans="1:20" x14ac:dyDescent="0.3">
      <c r="A1775" t="s">
        <v>4404</v>
      </c>
      <c r="B1775" t="s">
        <v>4405</v>
      </c>
      <c r="C1775" s="10" t="s">
        <v>4406</v>
      </c>
      <c r="D1775" s="11" t="s">
        <v>21</v>
      </c>
      <c r="E1775" s="11" t="s">
        <v>82</v>
      </c>
      <c r="F1775" t="s">
        <v>44</v>
      </c>
      <c r="G1775" s="12" t="s">
        <v>45</v>
      </c>
      <c r="H1775" t="s">
        <v>46</v>
      </c>
      <c r="I1775" t="s">
        <v>175</v>
      </c>
      <c r="J1775" t="s">
        <v>866</v>
      </c>
      <c r="K1775" t="s">
        <v>23</v>
      </c>
      <c r="L1775" s="13" t="s">
        <v>163</v>
      </c>
      <c r="M1775" s="14" t="s">
        <v>24</v>
      </c>
      <c r="N1775" s="15" t="s">
        <v>25</v>
      </c>
      <c r="O1775" s="15" t="s">
        <v>25</v>
      </c>
      <c r="P1775" s="16" t="s">
        <v>25</v>
      </c>
      <c r="Q1775" s="16" t="s">
        <v>25</v>
      </c>
      <c r="R1775" s="27" t="s">
        <v>614</v>
      </c>
      <c r="S1775" s="22" t="s">
        <v>614</v>
      </c>
      <c r="T1775" s="26" t="s">
        <v>24</v>
      </c>
    </row>
    <row r="1776" spans="1:20" x14ac:dyDescent="0.3">
      <c r="A1776" t="s">
        <v>4407</v>
      </c>
      <c r="B1776" t="s">
        <v>4408</v>
      </c>
      <c r="C1776" s="10" t="s">
        <v>407</v>
      </c>
      <c r="D1776" s="11" t="s">
        <v>21</v>
      </c>
      <c r="E1776" s="11" t="s">
        <v>171</v>
      </c>
      <c r="F1776" t="s">
        <v>44</v>
      </c>
      <c r="G1776" s="12" t="s">
        <v>45</v>
      </c>
      <c r="H1776" t="s">
        <v>46</v>
      </c>
      <c r="I1776" t="s">
        <v>175</v>
      </c>
      <c r="J1776" t="s">
        <v>866</v>
      </c>
      <c r="K1776" t="s">
        <v>1946</v>
      </c>
      <c r="L1776" s="13">
        <v>2.3941636933380011</v>
      </c>
      <c r="M1776" s="14" t="s">
        <v>24</v>
      </c>
      <c r="N1776" s="15">
        <v>0.24309735535765142</v>
      </c>
      <c r="O1776" s="15" t="s">
        <v>25</v>
      </c>
      <c r="P1776" s="16" t="s">
        <v>25</v>
      </c>
      <c r="Q1776" s="16" t="s">
        <v>25</v>
      </c>
      <c r="R1776" s="27" t="s">
        <v>24</v>
      </c>
      <c r="S1776" s="22" t="s">
        <v>24</v>
      </c>
      <c r="T1776" s="26" t="s">
        <v>24</v>
      </c>
    </row>
    <row r="1777" spans="1:20" x14ac:dyDescent="0.3">
      <c r="A1777" t="s">
        <v>4409</v>
      </c>
      <c r="B1777" t="s">
        <v>4410</v>
      </c>
      <c r="C1777" s="10" t="s">
        <v>3935</v>
      </c>
      <c r="D1777" s="11" t="s">
        <v>50</v>
      </c>
      <c r="E1777" s="11" t="s">
        <v>51</v>
      </c>
      <c r="F1777" t="s">
        <v>23</v>
      </c>
      <c r="G1777" s="12" t="s">
        <v>23</v>
      </c>
      <c r="H1777" t="s">
        <v>23</v>
      </c>
      <c r="I1777" t="s">
        <v>23</v>
      </c>
      <c r="J1777" t="s">
        <v>23</v>
      </c>
      <c r="K1777" t="s">
        <v>23</v>
      </c>
      <c r="L1777" s="13">
        <v>7.5392057716345953</v>
      </c>
      <c r="M1777" s="14">
        <v>7.3864713999521356</v>
      </c>
      <c r="N1777" s="15">
        <v>0.44811288797247728</v>
      </c>
      <c r="O1777" s="15">
        <v>0.59664054142494716</v>
      </c>
      <c r="P1777" s="16">
        <v>0.70311810340891101</v>
      </c>
      <c r="Q1777" s="16">
        <v>0.94518273445289602</v>
      </c>
      <c r="R1777" s="27">
        <v>0.15273437168245962</v>
      </c>
      <c r="S1777" s="22">
        <v>-0.15273437168245962</v>
      </c>
      <c r="T1777" s="26" t="s">
        <v>5997</v>
      </c>
    </row>
    <row r="1778" spans="1:20" x14ac:dyDescent="0.3">
      <c r="A1778" t="s">
        <v>4411</v>
      </c>
      <c r="B1778" t="s">
        <v>4412</v>
      </c>
      <c r="C1778" s="10" t="s">
        <v>131</v>
      </c>
      <c r="D1778" s="11" t="s">
        <v>55</v>
      </c>
      <c r="E1778" s="11" t="s">
        <v>56</v>
      </c>
      <c r="F1778" t="s">
        <v>44</v>
      </c>
      <c r="G1778" s="12" t="s">
        <v>286</v>
      </c>
      <c r="H1778" t="s">
        <v>287</v>
      </c>
      <c r="I1778" t="s">
        <v>288</v>
      </c>
      <c r="J1778" t="s">
        <v>289</v>
      </c>
      <c r="K1778" t="s">
        <v>819</v>
      </c>
      <c r="L1778" s="13">
        <v>6.1670990395025775</v>
      </c>
      <c r="M1778" s="14">
        <v>6.5712480539333811</v>
      </c>
      <c r="N1778" s="15">
        <v>0.2753171730809838</v>
      </c>
      <c r="O1778" s="15">
        <v>0.11513374722070205</v>
      </c>
      <c r="P1778" s="16">
        <v>0.42460446981807798</v>
      </c>
      <c r="Q1778" s="16">
        <v>0.92956876921347897</v>
      </c>
      <c r="R1778" s="27">
        <v>-0.40414901443080353</v>
      </c>
      <c r="S1778" s="22">
        <v>0.40414901443080353</v>
      </c>
      <c r="T1778" s="26" t="s">
        <v>5997</v>
      </c>
    </row>
    <row r="1779" spans="1:20" x14ac:dyDescent="0.3">
      <c r="A1779" t="s">
        <v>4413</v>
      </c>
      <c r="B1779" t="s">
        <v>4414</v>
      </c>
      <c r="C1779" s="10" t="s">
        <v>1146</v>
      </c>
      <c r="D1779" s="11" t="s">
        <v>21</v>
      </c>
      <c r="E1779" s="11" t="s">
        <v>311</v>
      </c>
      <c r="F1779" t="s">
        <v>44</v>
      </c>
      <c r="G1779" s="12" t="s">
        <v>45</v>
      </c>
      <c r="H1779" t="s">
        <v>46</v>
      </c>
      <c r="I1779" t="s">
        <v>23</v>
      </c>
      <c r="J1779" t="s">
        <v>23</v>
      </c>
      <c r="K1779" t="s">
        <v>23</v>
      </c>
      <c r="L1779" s="13">
        <v>10.24807443954084</v>
      </c>
      <c r="M1779" s="14">
        <v>10.179798556268242</v>
      </c>
      <c r="N1779" s="15">
        <v>0.10644109815187974</v>
      </c>
      <c r="O1779" s="15">
        <v>0.13708427815488022</v>
      </c>
      <c r="P1779" s="16">
        <v>0.38718328273587699</v>
      </c>
      <c r="Q1779" s="16">
        <v>0.92956876921347897</v>
      </c>
      <c r="R1779" s="27">
        <v>6.8275883272598037E-2</v>
      </c>
      <c r="S1779" s="22">
        <v>-6.8275883272598037E-2</v>
      </c>
      <c r="T1779" s="26" t="s">
        <v>5997</v>
      </c>
    </row>
    <row r="1780" spans="1:20" x14ac:dyDescent="0.3">
      <c r="A1780" t="s">
        <v>4415</v>
      </c>
      <c r="B1780" t="s">
        <v>4416</v>
      </c>
      <c r="C1780" s="10" t="s">
        <v>4417</v>
      </c>
      <c r="D1780" s="11" t="s">
        <v>50</v>
      </c>
      <c r="E1780" s="11" t="s">
        <v>51</v>
      </c>
      <c r="F1780" t="s">
        <v>23</v>
      </c>
      <c r="G1780" s="12" t="s">
        <v>23</v>
      </c>
      <c r="H1780" t="s">
        <v>23</v>
      </c>
      <c r="I1780" t="s">
        <v>23</v>
      </c>
      <c r="J1780" t="s">
        <v>23</v>
      </c>
      <c r="K1780" t="s">
        <v>23</v>
      </c>
      <c r="L1780" s="13">
        <v>7.2133372191314251</v>
      </c>
      <c r="M1780" s="14">
        <v>7.1509002003798834</v>
      </c>
      <c r="N1780" s="15">
        <v>8.9302797375268028E-4</v>
      </c>
      <c r="O1780" s="15">
        <v>0.24628667300351315</v>
      </c>
      <c r="P1780" s="16">
        <v>0.63593993997836196</v>
      </c>
      <c r="Q1780" s="16">
        <v>0.93785804497749903</v>
      </c>
      <c r="R1780" s="27">
        <v>6.2437018751541729E-2</v>
      </c>
      <c r="S1780" s="22">
        <v>-6.2437018751541729E-2</v>
      </c>
      <c r="T1780" s="26" t="s">
        <v>5997</v>
      </c>
    </row>
    <row r="1781" spans="1:20" x14ac:dyDescent="0.3">
      <c r="A1781" t="s">
        <v>4418</v>
      </c>
      <c r="B1781" t="s">
        <v>4419</v>
      </c>
      <c r="C1781" s="10" t="s">
        <v>2507</v>
      </c>
      <c r="D1781" s="11" t="s">
        <v>55</v>
      </c>
      <c r="E1781" s="11" t="s">
        <v>1658</v>
      </c>
      <c r="F1781" t="s">
        <v>44</v>
      </c>
      <c r="G1781" s="12" t="s">
        <v>45</v>
      </c>
      <c r="H1781" t="s">
        <v>46</v>
      </c>
      <c r="I1781" t="s">
        <v>1997</v>
      </c>
      <c r="J1781" t="s">
        <v>2564</v>
      </c>
      <c r="K1781" t="s">
        <v>2565</v>
      </c>
      <c r="L1781" s="13" t="s">
        <v>163</v>
      </c>
      <c r="M1781" s="14" t="s">
        <v>24</v>
      </c>
      <c r="N1781" s="15" t="s">
        <v>25</v>
      </c>
      <c r="O1781" s="15" t="s">
        <v>25</v>
      </c>
      <c r="P1781" s="16" t="s">
        <v>25</v>
      </c>
      <c r="Q1781" s="16" t="s">
        <v>25</v>
      </c>
      <c r="R1781" s="27" t="s">
        <v>614</v>
      </c>
      <c r="S1781" s="22" t="s">
        <v>614</v>
      </c>
      <c r="T1781" s="26" t="s">
        <v>24</v>
      </c>
    </row>
    <row r="1782" spans="1:20" x14ac:dyDescent="0.3">
      <c r="A1782" t="s">
        <v>4420</v>
      </c>
      <c r="B1782" t="s">
        <v>4421</v>
      </c>
      <c r="C1782" s="10" t="s">
        <v>407</v>
      </c>
      <c r="D1782" s="11" t="s">
        <v>21</v>
      </c>
      <c r="E1782" s="11" t="s">
        <v>171</v>
      </c>
      <c r="F1782" t="s">
        <v>44</v>
      </c>
      <c r="G1782" s="12" t="s">
        <v>45</v>
      </c>
      <c r="H1782" t="s">
        <v>46</v>
      </c>
      <c r="I1782" t="s">
        <v>1253</v>
      </c>
      <c r="J1782" t="s">
        <v>1253</v>
      </c>
      <c r="K1782" t="s">
        <v>4422</v>
      </c>
      <c r="L1782" s="13" t="s">
        <v>24</v>
      </c>
      <c r="M1782" s="14">
        <v>5.4134898596132359</v>
      </c>
      <c r="N1782" s="15" t="s">
        <v>25</v>
      </c>
      <c r="O1782" s="15">
        <v>0.52272056202263251</v>
      </c>
      <c r="P1782" s="16" t="s">
        <v>25</v>
      </c>
      <c r="Q1782" s="16" t="s">
        <v>25</v>
      </c>
      <c r="R1782" s="27" t="s">
        <v>24</v>
      </c>
      <c r="S1782" s="22" t="s">
        <v>24</v>
      </c>
      <c r="T1782" s="26" t="s">
        <v>24</v>
      </c>
    </row>
    <row r="1783" spans="1:20" x14ac:dyDescent="0.3">
      <c r="A1783" t="s">
        <v>4423</v>
      </c>
      <c r="B1783" t="s">
        <v>4424</v>
      </c>
      <c r="C1783" s="10" t="s">
        <v>1086</v>
      </c>
      <c r="D1783" s="11" t="s">
        <v>21</v>
      </c>
      <c r="E1783" s="11" t="s">
        <v>32</v>
      </c>
      <c r="F1783" t="s">
        <v>23</v>
      </c>
      <c r="G1783" s="12" t="s">
        <v>23</v>
      </c>
      <c r="H1783" t="s">
        <v>23</v>
      </c>
      <c r="I1783" t="s">
        <v>23</v>
      </c>
      <c r="J1783" t="s">
        <v>23</v>
      </c>
      <c r="K1783" t="s">
        <v>23</v>
      </c>
      <c r="L1783" s="13">
        <v>10.034786202516578</v>
      </c>
      <c r="M1783" s="14">
        <v>10.099949089108001</v>
      </c>
      <c r="N1783" s="15">
        <v>0.46776777240971884</v>
      </c>
      <c r="O1783" s="15">
        <v>0.59672123269224853</v>
      </c>
      <c r="P1783" s="16">
        <v>0.82045842048850004</v>
      </c>
      <c r="Q1783" s="16">
        <v>0.97674522249074902</v>
      </c>
      <c r="R1783" s="27">
        <v>-6.516288659142333E-2</v>
      </c>
      <c r="S1783" s="22">
        <v>6.516288659142333E-2</v>
      </c>
      <c r="T1783" s="26" t="s">
        <v>5997</v>
      </c>
    </row>
    <row r="1784" spans="1:20" x14ac:dyDescent="0.3">
      <c r="A1784" t="s">
        <v>4425</v>
      </c>
      <c r="B1784" t="s">
        <v>4426</v>
      </c>
      <c r="C1784" s="10" t="s">
        <v>364</v>
      </c>
      <c r="D1784" s="11" t="s">
        <v>21</v>
      </c>
      <c r="E1784" s="11" t="s">
        <v>32</v>
      </c>
      <c r="F1784" t="s">
        <v>44</v>
      </c>
      <c r="G1784" s="12" t="s">
        <v>45</v>
      </c>
      <c r="H1784" t="s">
        <v>46</v>
      </c>
      <c r="I1784" t="s">
        <v>1997</v>
      </c>
      <c r="J1784" t="s">
        <v>4427</v>
      </c>
      <c r="K1784" t="s">
        <v>4428</v>
      </c>
      <c r="L1784" s="13">
        <v>7.6969544011256694</v>
      </c>
      <c r="M1784" s="14">
        <v>7.6213458146120949</v>
      </c>
      <c r="N1784" s="15">
        <v>3.094677928766032E-2</v>
      </c>
      <c r="O1784" s="15">
        <v>2.5545829264558506E-2</v>
      </c>
      <c r="P1784" s="16">
        <v>0.296017370171063</v>
      </c>
      <c r="Q1784" s="16">
        <v>0.89626710884016503</v>
      </c>
      <c r="R1784" s="27">
        <v>7.5608586513574494E-2</v>
      </c>
      <c r="S1784" s="22">
        <v>-7.5608586513574494E-2</v>
      </c>
      <c r="T1784" s="26" t="s">
        <v>5997</v>
      </c>
    </row>
    <row r="1785" spans="1:20" x14ac:dyDescent="0.3">
      <c r="A1785" t="s">
        <v>4429</v>
      </c>
      <c r="B1785" t="s">
        <v>4430</v>
      </c>
      <c r="C1785" s="10" t="s">
        <v>1715</v>
      </c>
      <c r="D1785" s="11" t="s">
        <v>21</v>
      </c>
      <c r="E1785" s="11" t="s">
        <v>32</v>
      </c>
      <c r="F1785" t="s">
        <v>44</v>
      </c>
      <c r="G1785" s="12" t="s">
        <v>45</v>
      </c>
      <c r="H1785" t="s">
        <v>46</v>
      </c>
      <c r="I1785" t="s">
        <v>1090</v>
      </c>
      <c r="J1785" t="s">
        <v>1275</v>
      </c>
      <c r="K1785" t="s">
        <v>4431</v>
      </c>
      <c r="L1785" s="13" t="s">
        <v>163</v>
      </c>
      <c r="M1785" s="14" t="s">
        <v>24</v>
      </c>
      <c r="N1785" s="15" t="s">
        <v>25</v>
      </c>
      <c r="O1785" s="15" t="s">
        <v>25</v>
      </c>
      <c r="P1785" s="16" t="s">
        <v>25</v>
      </c>
      <c r="Q1785" s="16" t="s">
        <v>25</v>
      </c>
      <c r="R1785" s="27" t="s">
        <v>614</v>
      </c>
      <c r="S1785" s="22" t="s">
        <v>614</v>
      </c>
      <c r="T1785" s="26" t="s">
        <v>24</v>
      </c>
    </row>
    <row r="1786" spans="1:20" x14ac:dyDescent="0.3">
      <c r="A1786" t="s">
        <v>4432</v>
      </c>
      <c r="B1786" t="s">
        <v>4433</v>
      </c>
      <c r="C1786" s="10" t="s">
        <v>1270</v>
      </c>
      <c r="D1786" s="11" t="s">
        <v>21</v>
      </c>
      <c r="E1786" s="11" t="s">
        <v>63</v>
      </c>
      <c r="F1786" t="s">
        <v>44</v>
      </c>
      <c r="G1786" s="12" t="s">
        <v>45</v>
      </c>
      <c r="H1786" t="s">
        <v>46</v>
      </c>
      <c r="I1786" t="s">
        <v>23</v>
      </c>
      <c r="J1786" t="s">
        <v>23</v>
      </c>
      <c r="K1786" t="s">
        <v>23</v>
      </c>
      <c r="L1786" s="13">
        <v>4.6225750254617957</v>
      </c>
      <c r="M1786" s="14">
        <v>2.9560749846404129</v>
      </c>
      <c r="N1786" s="15">
        <v>1.9790956753000399</v>
      </c>
      <c r="O1786" s="15">
        <v>0.24323907777242937</v>
      </c>
      <c r="P1786" s="16">
        <v>0.288157067833134</v>
      </c>
      <c r="Q1786" s="16">
        <v>0.89626710884016503</v>
      </c>
      <c r="R1786" s="27">
        <v>1.6665000408213828</v>
      </c>
      <c r="S1786" s="22">
        <v>-1.6665000408213828</v>
      </c>
      <c r="T1786" s="26" t="s">
        <v>5997</v>
      </c>
    </row>
    <row r="1787" spans="1:20" x14ac:dyDescent="0.3">
      <c r="A1787" t="s">
        <v>4434</v>
      </c>
      <c r="B1787" t="s">
        <v>4435</v>
      </c>
      <c r="C1787" s="10" t="s">
        <v>938</v>
      </c>
      <c r="D1787" s="11" t="s">
        <v>21</v>
      </c>
      <c r="E1787" s="11" t="s">
        <v>63</v>
      </c>
      <c r="F1787" t="s">
        <v>44</v>
      </c>
      <c r="G1787" s="12" t="s">
        <v>2319</v>
      </c>
      <c r="H1787" t="s">
        <v>2320</v>
      </c>
      <c r="I1787" t="s">
        <v>2321</v>
      </c>
      <c r="J1787" t="s">
        <v>2322</v>
      </c>
      <c r="K1787" t="s">
        <v>23</v>
      </c>
      <c r="L1787" s="13">
        <v>7.2227397984250317</v>
      </c>
      <c r="M1787" s="14" t="s">
        <v>24</v>
      </c>
      <c r="N1787" s="15">
        <v>0.30628834157132445</v>
      </c>
      <c r="O1787" s="15" t="s">
        <v>25</v>
      </c>
      <c r="P1787" s="16" t="s">
        <v>25</v>
      </c>
      <c r="Q1787" s="16" t="s">
        <v>25</v>
      </c>
      <c r="R1787" s="27" t="s">
        <v>24</v>
      </c>
      <c r="S1787" s="22" t="s">
        <v>24</v>
      </c>
      <c r="T1787" s="26" t="s">
        <v>24</v>
      </c>
    </row>
    <row r="1788" spans="1:20" x14ac:dyDescent="0.3">
      <c r="A1788" t="s">
        <v>4436</v>
      </c>
      <c r="B1788" t="s">
        <v>4437</v>
      </c>
      <c r="C1788" s="10" t="s">
        <v>4438</v>
      </c>
      <c r="D1788" s="11" t="s">
        <v>21</v>
      </c>
      <c r="E1788" s="11" t="s">
        <v>82</v>
      </c>
      <c r="F1788" t="s">
        <v>44</v>
      </c>
      <c r="G1788" s="12" t="s">
        <v>45</v>
      </c>
      <c r="H1788" t="s">
        <v>23</v>
      </c>
      <c r="I1788" t="s">
        <v>23</v>
      </c>
      <c r="J1788" t="s">
        <v>23</v>
      </c>
      <c r="K1788" t="s">
        <v>23</v>
      </c>
      <c r="L1788" s="13" t="s">
        <v>24</v>
      </c>
      <c r="M1788" s="14" t="s">
        <v>163</v>
      </c>
      <c r="N1788" s="15" t="s">
        <v>25</v>
      </c>
      <c r="O1788" s="15" t="s">
        <v>25</v>
      </c>
      <c r="P1788" s="16" t="s">
        <v>25</v>
      </c>
      <c r="Q1788" s="16" t="s">
        <v>25</v>
      </c>
      <c r="R1788" s="27" t="s">
        <v>164</v>
      </c>
      <c r="S1788" s="22" t="s">
        <v>164</v>
      </c>
      <c r="T1788" s="26" t="s">
        <v>24</v>
      </c>
    </row>
    <row r="1789" spans="1:20" x14ac:dyDescent="0.3">
      <c r="A1789" t="s">
        <v>4439</v>
      </c>
      <c r="B1789" t="s">
        <v>4440</v>
      </c>
      <c r="C1789" s="10" t="s">
        <v>4441</v>
      </c>
      <c r="D1789" s="11" t="s">
        <v>21</v>
      </c>
      <c r="E1789" s="11" t="s">
        <v>22</v>
      </c>
      <c r="F1789" t="s">
        <v>44</v>
      </c>
      <c r="G1789" s="12" t="s">
        <v>45</v>
      </c>
      <c r="H1789" t="s">
        <v>46</v>
      </c>
      <c r="I1789" t="s">
        <v>189</v>
      </c>
      <c r="J1789" t="s">
        <v>190</v>
      </c>
      <c r="K1789" t="s">
        <v>23</v>
      </c>
      <c r="L1789" s="13">
        <v>4.2740379895935305</v>
      </c>
      <c r="M1789" s="14">
        <v>3.6331247047029045</v>
      </c>
      <c r="N1789" s="15">
        <v>0.51749401844594622</v>
      </c>
      <c r="O1789" s="15">
        <v>3.7203813741289338E-2</v>
      </c>
      <c r="P1789" s="16">
        <v>0.23880297189188801</v>
      </c>
      <c r="Q1789" s="16">
        <v>0.89626710884016503</v>
      </c>
      <c r="R1789" s="27">
        <v>0.64091328489062604</v>
      </c>
      <c r="S1789" s="22">
        <v>-0.64091328489062604</v>
      </c>
      <c r="T1789" s="26" t="s">
        <v>5997</v>
      </c>
    </row>
    <row r="1790" spans="1:20" x14ac:dyDescent="0.3">
      <c r="A1790" t="s">
        <v>4442</v>
      </c>
      <c r="B1790" t="s">
        <v>4443</v>
      </c>
      <c r="C1790" s="10" t="s">
        <v>1243</v>
      </c>
      <c r="D1790" s="11" t="s">
        <v>50</v>
      </c>
      <c r="E1790" s="11" t="s">
        <v>51</v>
      </c>
      <c r="F1790" t="s">
        <v>44</v>
      </c>
      <c r="G1790" s="12" t="s">
        <v>45</v>
      </c>
      <c r="H1790" t="s">
        <v>46</v>
      </c>
      <c r="I1790" t="s">
        <v>23</v>
      </c>
      <c r="J1790" t="s">
        <v>23</v>
      </c>
      <c r="K1790" t="s">
        <v>23</v>
      </c>
      <c r="L1790" s="13" t="s">
        <v>24</v>
      </c>
      <c r="M1790" s="14">
        <v>2.4668516658124773</v>
      </c>
      <c r="N1790" s="15" t="s">
        <v>25</v>
      </c>
      <c r="O1790" s="15">
        <v>0.30407021947568857</v>
      </c>
      <c r="P1790" s="16" t="s">
        <v>25</v>
      </c>
      <c r="Q1790" s="16" t="s">
        <v>25</v>
      </c>
      <c r="R1790" s="27" t="s">
        <v>24</v>
      </c>
      <c r="S1790" s="22" t="s">
        <v>24</v>
      </c>
      <c r="T1790" s="26" t="s">
        <v>24</v>
      </c>
    </row>
    <row r="1791" spans="1:20" x14ac:dyDescent="0.3">
      <c r="A1791" t="s">
        <v>4444</v>
      </c>
      <c r="B1791" t="s">
        <v>4445</v>
      </c>
      <c r="C1791" s="10" t="s">
        <v>2987</v>
      </c>
      <c r="D1791" s="11" t="s">
        <v>21</v>
      </c>
      <c r="E1791" s="11" t="s">
        <v>32</v>
      </c>
      <c r="F1791" t="s">
        <v>44</v>
      </c>
      <c r="G1791" s="12" t="s">
        <v>286</v>
      </c>
      <c r="H1791" t="s">
        <v>287</v>
      </c>
      <c r="I1791" t="s">
        <v>288</v>
      </c>
      <c r="J1791" t="s">
        <v>289</v>
      </c>
      <c r="K1791" t="s">
        <v>819</v>
      </c>
      <c r="L1791" s="13" t="s">
        <v>24</v>
      </c>
      <c r="M1791" s="14" t="s">
        <v>163</v>
      </c>
      <c r="N1791" s="15" t="s">
        <v>25</v>
      </c>
      <c r="O1791" s="15" t="s">
        <v>25</v>
      </c>
      <c r="P1791" s="16" t="s">
        <v>25</v>
      </c>
      <c r="Q1791" s="16" t="s">
        <v>25</v>
      </c>
      <c r="R1791" s="27" t="s">
        <v>164</v>
      </c>
      <c r="S1791" s="22" t="s">
        <v>164</v>
      </c>
      <c r="T1791" s="26" t="s">
        <v>24</v>
      </c>
    </row>
    <row r="1792" spans="1:20" x14ac:dyDescent="0.3">
      <c r="A1792" t="s">
        <v>4446</v>
      </c>
      <c r="B1792" t="s">
        <v>4447</v>
      </c>
      <c r="C1792" s="10" t="s">
        <v>1017</v>
      </c>
      <c r="D1792" s="11" t="s">
        <v>21</v>
      </c>
      <c r="E1792" s="11" t="s">
        <v>32</v>
      </c>
      <c r="F1792" t="s">
        <v>44</v>
      </c>
      <c r="G1792" s="12" t="s">
        <v>45</v>
      </c>
      <c r="H1792" t="s">
        <v>46</v>
      </c>
      <c r="I1792" t="s">
        <v>3926</v>
      </c>
      <c r="J1792" t="s">
        <v>4448</v>
      </c>
      <c r="K1792" t="s">
        <v>4449</v>
      </c>
      <c r="L1792" s="13">
        <v>9.2436789997157156</v>
      </c>
      <c r="M1792" s="14">
        <v>9.4199569887198784</v>
      </c>
      <c r="N1792" s="15">
        <v>0.36231759542658942</v>
      </c>
      <c r="O1792" s="15">
        <v>7.033522507168849E-2</v>
      </c>
      <c r="P1792" s="16">
        <v>0.493254707562024</v>
      </c>
      <c r="Q1792" s="16">
        <v>0.92956876921347897</v>
      </c>
      <c r="R1792" s="27">
        <v>-0.17627798900416281</v>
      </c>
      <c r="S1792" s="22">
        <v>0.17627798900416281</v>
      </c>
      <c r="T1792" s="26" t="s">
        <v>5997</v>
      </c>
    </row>
    <row r="1793" spans="1:20" x14ac:dyDescent="0.3">
      <c r="A1793" t="s">
        <v>4450</v>
      </c>
      <c r="B1793" t="s">
        <v>4451</v>
      </c>
      <c r="C1793" s="10" t="s">
        <v>3673</v>
      </c>
      <c r="D1793" s="11" t="s">
        <v>21</v>
      </c>
      <c r="E1793" s="11" t="s">
        <v>32</v>
      </c>
      <c r="F1793" t="s">
        <v>44</v>
      </c>
      <c r="G1793" s="12" t="s">
        <v>23</v>
      </c>
      <c r="H1793" t="s">
        <v>23</v>
      </c>
      <c r="I1793" t="s">
        <v>23</v>
      </c>
      <c r="J1793" t="s">
        <v>23</v>
      </c>
      <c r="K1793" t="s">
        <v>23</v>
      </c>
      <c r="L1793" s="13" t="s">
        <v>24</v>
      </c>
      <c r="M1793" s="14" t="s">
        <v>24</v>
      </c>
      <c r="N1793" s="15" t="s">
        <v>25</v>
      </c>
      <c r="O1793" s="15" t="s">
        <v>25</v>
      </c>
      <c r="P1793" s="16" t="s">
        <v>25</v>
      </c>
      <c r="Q1793" s="16" t="s">
        <v>25</v>
      </c>
      <c r="R1793" s="27" t="s">
        <v>24</v>
      </c>
      <c r="S1793" s="22" t="s">
        <v>24</v>
      </c>
      <c r="T1793" s="26" t="s">
        <v>24</v>
      </c>
    </row>
    <row r="1794" spans="1:20" x14ac:dyDescent="0.3">
      <c r="A1794" t="s">
        <v>4452</v>
      </c>
      <c r="B1794" t="s">
        <v>4453</v>
      </c>
      <c r="C1794" s="10" t="s">
        <v>4454</v>
      </c>
      <c r="D1794" s="11" t="s">
        <v>55</v>
      </c>
      <c r="E1794" s="11" t="s">
        <v>109</v>
      </c>
      <c r="F1794" t="s">
        <v>44</v>
      </c>
      <c r="G1794" s="12" t="s">
        <v>45</v>
      </c>
      <c r="H1794" t="s">
        <v>46</v>
      </c>
      <c r="I1794" t="s">
        <v>23</v>
      </c>
      <c r="J1794" t="s">
        <v>23</v>
      </c>
      <c r="K1794" t="s">
        <v>23</v>
      </c>
      <c r="L1794" s="13" t="s">
        <v>163</v>
      </c>
      <c r="M1794" s="14" t="s">
        <v>24</v>
      </c>
      <c r="N1794" s="15" t="s">
        <v>25</v>
      </c>
      <c r="O1794" s="15" t="s">
        <v>25</v>
      </c>
      <c r="P1794" s="16" t="s">
        <v>25</v>
      </c>
      <c r="Q1794" s="16" t="s">
        <v>25</v>
      </c>
      <c r="R1794" s="27" t="s">
        <v>614</v>
      </c>
      <c r="S1794" s="22" t="s">
        <v>614</v>
      </c>
      <c r="T1794" s="26" t="s">
        <v>24</v>
      </c>
    </row>
    <row r="1795" spans="1:20" x14ac:dyDescent="0.3">
      <c r="A1795" t="s">
        <v>4455</v>
      </c>
      <c r="B1795" t="s">
        <v>4456</v>
      </c>
      <c r="C1795" s="10" t="s">
        <v>3113</v>
      </c>
      <c r="D1795" s="11" t="s">
        <v>50</v>
      </c>
      <c r="E1795" s="11" t="s">
        <v>51</v>
      </c>
      <c r="F1795" t="s">
        <v>44</v>
      </c>
      <c r="G1795" s="12" t="s">
        <v>45</v>
      </c>
      <c r="H1795" t="s">
        <v>46</v>
      </c>
      <c r="I1795" t="s">
        <v>23</v>
      </c>
      <c r="J1795" t="s">
        <v>23</v>
      </c>
      <c r="K1795" t="s">
        <v>23</v>
      </c>
      <c r="L1795" s="13" t="s">
        <v>163</v>
      </c>
      <c r="M1795" s="14" t="s">
        <v>24</v>
      </c>
      <c r="N1795" s="15" t="s">
        <v>25</v>
      </c>
      <c r="O1795" s="15" t="s">
        <v>25</v>
      </c>
      <c r="P1795" s="16" t="s">
        <v>25</v>
      </c>
      <c r="Q1795" s="16" t="s">
        <v>25</v>
      </c>
      <c r="R1795" s="27" t="s">
        <v>614</v>
      </c>
      <c r="S1795" s="22" t="s">
        <v>614</v>
      </c>
      <c r="T1795" s="26" t="s">
        <v>24</v>
      </c>
    </row>
    <row r="1796" spans="1:20" x14ac:dyDescent="0.3">
      <c r="A1796" t="s">
        <v>4457</v>
      </c>
      <c r="B1796" t="s">
        <v>4458</v>
      </c>
      <c r="C1796" s="10" t="s">
        <v>2280</v>
      </c>
      <c r="D1796" s="11" t="s">
        <v>21</v>
      </c>
      <c r="E1796" s="11" t="s">
        <v>311</v>
      </c>
      <c r="F1796" t="s">
        <v>23</v>
      </c>
      <c r="G1796" s="12" t="s">
        <v>23</v>
      </c>
      <c r="H1796" t="s">
        <v>23</v>
      </c>
      <c r="I1796" t="s">
        <v>23</v>
      </c>
      <c r="J1796" t="s">
        <v>23</v>
      </c>
      <c r="K1796" t="s">
        <v>23</v>
      </c>
      <c r="L1796" s="13">
        <v>3.8378800457601088</v>
      </c>
      <c r="M1796" s="14">
        <v>3.3396103643668127</v>
      </c>
      <c r="N1796" s="15">
        <v>8.1521098951236937E-2</v>
      </c>
      <c r="O1796" s="15">
        <v>0.56927916312722537</v>
      </c>
      <c r="P1796" s="16">
        <v>0.33708266901596401</v>
      </c>
      <c r="Q1796" s="16">
        <v>0.90311884511799501</v>
      </c>
      <c r="R1796" s="27">
        <v>0.49826968139329608</v>
      </c>
      <c r="S1796" s="22">
        <v>-0.49826968139329608</v>
      </c>
      <c r="T1796" s="26" t="s">
        <v>5997</v>
      </c>
    </row>
    <row r="1797" spans="1:20" x14ac:dyDescent="0.3">
      <c r="A1797" t="s">
        <v>4459</v>
      </c>
      <c r="B1797" t="s">
        <v>4460</v>
      </c>
      <c r="C1797" s="10" t="s">
        <v>75</v>
      </c>
      <c r="D1797" s="11" t="s">
        <v>21</v>
      </c>
      <c r="E1797" s="11" t="s">
        <v>63</v>
      </c>
      <c r="F1797" t="s">
        <v>44</v>
      </c>
      <c r="G1797" s="12" t="s">
        <v>23</v>
      </c>
      <c r="H1797" t="s">
        <v>23</v>
      </c>
      <c r="I1797" t="s">
        <v>23</v>
      </c>
      <c r="J1797" t="s">
        <v>23</v>
      </c>
      <c r="K1797" t="s">
        <v>23</v>
      </c>
      <c r="L1797" s="13" t="s">
        <v>24</v>
      </c>
      <c r="M1797" s="14" t="s">
        <v>24</v>
      </c>
      <c r="N1797" s="15" t="s">
        <v>25</v>
      </c>
      <c r="O1797" s="15" t="s">
        <v>25</v>
      </c>
      <c r="P1797" s="16" t="s">
        <v>25</v>
      </c>
      <c r="Q1797" s="16" t="s">
        <v>25</v>
      </c>
      <c r="R1797" s="27" t="s">
        <v>24</v>
      </c>
      <c r="S1797" s="22" t="s">
        <v>24</v>
      </c>
      <c r="T1797" s="26" t="s">
        <v>24</v>
      </c>
    </row>
    <row r="1798" spans="1:20" x14ac:dyDescent="0.3">
      <c r="A1798" t="s">
        <v>4461</v>
      </c>
      <c r="B1798" t="s">
        <v>4462</v>
      </c>
      <c r="C1798" s="10" t="s">
        <v>4048</v>
      </c>
      <c r="D1798" s="11" t="s">
        <v>21</v>
      </c>
      <c r="E1798" s="11" t="s">
        <v>218</v>
      </c>
      <c r="F1798" t="s">
        <v>1688</v>
      </c>
      <c r="G1798" s="12" t="s">
        <v>1689</v>
      </c>
      <c r="H1798" t="s">
        <v>1690</v>
      </c>
      <c r="I1798" t="s">
        <v>1691</v>
      </c>
      <c r="J1798" t="s">
        <v>4463</v>
      </c>
      <c r="K1798" t="s">
        <v>4464</v>
      </c>
      <c r="L1798" s="13" t="s">
        <v>24</v>
      </c>
      <c r="M1798" s="14">
        <v>4.0186231783289088</v>
      </c>
      <c r="N1798" s="15" t="s">
        <v>25</v>
      </c>
      <c r="O1798" s="15">
        <v>0.3129504274625905</v>
      </c>
      <c r="P1798" s="16" t="s">
        <v>25</v>
      </c>
      <c r="Q1798" s="16" t="s">
        <v>25</v>
      </c>
      <c r="R1798" s="27" t="s">
        <v>24</v>
      </c>
      <c r="S1798" s="22" t="s">
        <v>24</v>
      </c>
      <c r="T1798" s="26" t="s">
        <v>24</v>
      </c>
    </row>
    <row r="1799" spans="1:20" x14ac:dyDescent="0.3">
      <c r="A1799" t="s">
        <v>4465</v>
      </c>
      <c r="B1799" t="s">
        <v>4466</v>
      </c>
      <c r="C1799" s="10" t="s">
        <v>4467</v>
      </c>
      <c r="D1799" s="11" t="s">
        <v>21</v>
      </c>
      <c r="E1799" s="11" t="s">
        <v>82</v>
      </c>
      <c r="F1799" t="s">
        <v>44</v>
      </c>
      <c r="G1799" s="12" t="s">
        <v>45</v>
      </c>
      <c r="H1799" t="s">
        <v>46</v>
      </c>
      <c r="I1799" t="s">
        <v>23</v>
      </c>
      <c r="J1799" t="s">
        <v>23</v>
      </c>
      <c r="K1799" t="s">
        <v>23</v>
      </c>
      <c r="L1799" s="13" t="s">
        <v>163</v>
      </c>
      <c r="M1799" s="14" t="s">
        <v>24</v>
      </c>
      <c r="N1799" s="15" t="s">
        <v>25</v>
      </c>
      <c r="O1799" s="15" t="s">
        <v>25</v>
      </c>
      <c r="P1799" s="16" t="s">
        <v>25</v>
      </c>
      <c r="Q1799" s="16" t="s">
        <v>25</v>
      </c>
      <c r="R1799" s="27" t="s">
        <v>614</v>
      </c>
      <c r="S1799" s="22" t="s">
        <v>614</v>
      </c>
      <c r="T1799" s="26" t="s">
        <v>24</v>
      </c>
    </row>
    <row r="1800" spans="1:20" x14ac:dyDescent="0.3">
      <c r="A1800" t="s">
        <v>4468</v>
      </c>
      <c r="B1800" t="s">
        <v>4469</v>
      </c>
      <c r="C1800" s="10" t="e">
        <v>#N/A</v>
      </c>
      <c r="D1800" s="11" t="e">
        <v>#N/A</v>
      </c>
      <c r="E1800" s="11" t="e">
        <v>#N/A</v>
      </c>
      <c r="F1800" t="e">
        <v>#N/A</v>
      </c>
      <c r="G1800" s="12" t="e">
        <v>#N/A</v>
      </c>
      <c r="H1800" t="e">
        <v>#N/A</v>
      </c>
      <c r="I1800" t="e">
        <v>#N/A</v>
      </c>
      <c r="J1800" t="e">
        <v>#N/A</v>
      </c>
      <c r="K1800" t="e">
        <v>#N/A</v>
      </c>
      <c r="L1800" s="13">
        <v>9.7994142570444112</v>
      </c>
      <c r="M1800" s="14">
        <v>9.9735475729690997</v>
      </c>
      <c r="N1800" s="15">
        <v>1.1953513677175933</v>
      </c>
      <c r="O1800" s="15">
        <v>0.49882813160339279</v>
      </c>
      <c r="P1800" s="16">
        <v>0.82077027186917095</v>
      </c>
      <c r="Q1800" s="16">
        <v>0.97674522249074902</v>
      </c>
      <c r="R1800" s="27">
        <v>-0.1741333159246885</v>
      </c>
      <c r="S1800" s="22">
        <v>0.1741333159246885</v>
      </c>
      <c r="T1800" s="26" t="s">
        <v>5997</v>
      </c>
    </row>
    <row r="1801" spans="1:20" x14ac:dyDescent="0.3">
      <c r="A1801" t="s">
        <v>4470</v>
      </c>
      <c r="B1801" t="s">
        <v>4471</v>
      </c>
      <c r="C1801" s="10" t="s">
        <v>167</v>
      </c>
      <c r="D1801" s="11" t="s">
        <v>21</v>
      </c>
      <c r="E1801" s="11" t="s">
        <v>32</v>
      </c>
      <c r="F1801" t="s">
        <v>44</v>
      </c>
      <c r="G1801" s="12" t="s">
        <v>45</v>
      </c>
      <c r="H1801" t="s">
        <v>46</v>
      </c>
      <c r="I1801" t="s">
        <v>189</v>
      </c>
      <c r="J1801" t="s">
        <v>190</v>
      </c>
      <c r="K1801" t="s">
        <v>4472</v>
      </c>
      <c r="L1801" s="13" t="s">
        <v>24</v>
      </c>
      <c r="M1801" s="14" t="s">
        <v>24</v>
      </c>
      <c r="N1801" s="15" t="s">
        <v>25</v>
      </c>
      <c r="O1801" s="15" t="s">
        <v>25</v>
      </c>
      <c r="P1801" s="16" t="s">
        <v>25</v>
      </c>
      <c r="Q1801" s="16" t="s">
        <v>25</v>
      </c>
      <c r="R1801" s="27" t="s">
        <v>24</v>
      </c>
      <c r="S1801" s="22" t="s">
        <v>24</v>
      </c>
      <c r="T1801" s="26" t="s">
        <v>24</v>
      </c>
    </row>
    <row r="1802" spans="1:20" x14ac:dyDescent="0.3">
      <c r="A1802" t="s">
        <v>4473</v>
      </c>
      <c r="B1802" t="s">
        <v>4474</v>
      </c>
      <c r="C1802" s="10" t="s">
        <v>2051</v>
      </c>
      <c r="D1802" s="11" t="s">
        <v>42</v>
      </c>
      <c r="E1802" s="11" t="s">
        <v>43</v>
      </c>
      <c r="F1802" t="s">
        <v>44</v>
      </c>
      <c r="G1802" s="12" t="s">
        <v>45</v>
      </c>
      <c r="H1802" t="s">
        <v>46</v>
      </c>
      <c r="I1802" t="s">
        <v>189</v>
      </c>
      <c r="J1802" t="s">
        <v>190</v>
      </c>
      <c r="K1802" t="s">
        <v>191</v>
      </c>
      <c r="L1802" s="13" t="s">
        <v>163</v>
      </c>
      <c r="M1802" s="14" t="s">
        <v>24</v>
      </c>
      <c r="N1802" s="15" t="s">
        <v>25</v>
      </c>
      <c r="O1802" s="15" t="s">
        <v>25</v>
      </c>
      <c r="P1802" s="16" t="s">
        <v>25</v>
      </c>
      <c r="Q1802" s="16" t="s">
        <v>25</v>
      </c>
      <c r="R1802" s="27" t="s">
        <v>614</v>
      </c>
      <c r="S1802" s="22" t="s">
        <v>614</v>
      </c>
      <c r="T1802" s="26" t="s">
        <v>24</v>
      </c>
    </row>
    <row r="1803" spans="1:20" x14ac:dyDescent="0.3">
      <c r="A1803" t="s">
        <v>4475</v>
      </c>
      <c r="B1803" t="s">
        <v>4476</v>
      </c>
      <c r="C1803" s="10" t="s">
        <v>137</v>
      </c>
      <c r="D1803" s="11" t="s">
        <v>50</v>
      </c>
      <c r="E1803" s="11" t="s">
        <v>51</v>
      </c>
      <c r="F1803" t="s">
        <v>44</v>
      </c>
      <c r="G1803" s="12" t="s">
        <v>45</v>
      </c>
      <c r="H1803" t="s">
        <v>46</v>
      </c>
      <c r="I1803" t="s">
        <v>189</v>
      </c>
      <c r="J1803" t="s">
        <v>190</v>
      </c>
      <c r="K1803" t="s">
        <v>4477</v>
      </c>
      <c r="L1803" s="13">
        <v>10.13316569078594</v>
      </c>
      <c r="M1803" s="14">
        <v>10.038981015330044</v>
      </c>
      <c r="N1803" s="15">
        <v>0.75910398334640838</v>
      </c>
      <c r="O1803" s="15">
        <v>6.3879298560720818E-2</v>
      </c>
      <c r="P1803" s="16">
        <v>0.84006082482539801</v>
      </c>
      <c r="Q1803" s="16">
        <v>0.98286318726010502</v>
      </c>
      <c r="R1803" s="27">
        <v>9.4184675455895928E-2</v>
      </c>
      <c r="S1803" s="22">
        <v>-9.4184675455895928E-2</v>
      </c>
      <c r="T1803" s="26" t="s">
        <v>5997</v>
      </c>
    </row>
    <row r="1804" spans="1:20" x14ac:dyDescent="0.3">
      <c r="A1804" t="s">
        <v>4478</v>
      </c>
      <c r="B1804" t="s">
        <v>4479</v>
      </c>
      <c r="C1804" s="10" t="s">
        <v>4480</v>
      </c>
      <c r="D1804" s="11" t="s">
        <v>42</v>
      </c>
      <c r="E1804" s="11" t="s">
        <v>115</v>
      </c>
      <c r="F1804" t="s">
        <v>44</v>
      </c>
      <c r="G1804" s="12" t="s">
        <v>45</v>
      </c>
      <c r="H1804" t="s">
        <v>23</v>
      </c>
      <c r="I1804" t="s">
        <v>23</v>
      </c>
      <c r="J1804" t="s">
        <v>23</v>
      </c>
      <c r="K1804" t="s">
        <v>23</v>
      </c>
      <c r="L1804" s="13">
        <v>2.1503634059394194</v>
      </c>
      <c r="M1804" s="14">
        <v>2.6084312428683134</v>
      </c>
      <c r="N1804" s="15">
        <v>0.35553425484802048</v>
      </c>
      <c r="O1804" s="15">
        <v>5.5079768778233174E-2</v>
      </c>
      <c r="P1804" s="16">
        <v>9.9111097884912805E-2</v>
      </c>
      <c r="Q1804" s="16">
        <v>0.86273903693804499</v>
      </c>
      <c r="R1804" s="27">
        <v>-0.45806783692889397</v>
      </c>
      <c r="S1804" s="22">
        <v>0.45806783692889397</v>
      </c>
      <c r="T1804" s="26" t="s">
        <v>5997</v>
      </c>
    </row>
    <row r="1805" spans="1:20" x14ac:dyDescent="0.3">
      <c r="A1805" t="s">
        <v>4481</v>
      </c>
      <c r="B1805" t="s">
        <v>4482</v>
      </c>
      <c r="C1805" s="10" t="s">
        <v>3387</v>
      </c>
      <c r="D1805" s="11" t="s">
        <v>42</v>
      </c>
      <c r="E1805" s="11" t="s">
        <v>115</v>
      </c>
      <c r="F1805" t="s">
        <v>23</v>
      </c>
      <c r="G1805" s="12" t="s">
        <v>23</v>
      </c>
      <c r="H1805" t="s">
        <v>23</v>
      </c>
      <c r="I1805" t="s">
        <v>23</v>
      </c>
      <c r="J1805" t="s">
        <v>23</v>
      </c>
      <c r="K1805" t="s">
        <v>23</v>
      </c>
      <c r="L1805" s="13">
        <v>5.1218292953555746</v>
      </c>
      <c r="M1805" s="14">
        <v>4.2630214496339249</v>
      </c>
      <c r="N1805" s="15">
        <v>0.53333176351106282</v>
      </c>
      <c r="O1805" s="15">
        <v>0.82536260120323313</v>
      </c>
      <c r="P1805" s="16">
        <v>0.18977264125933799</v>
      </c>
      <c r="Q1805" s="16">
        <v>0.89626710884016503</v>
      </c>
      <c r="R1805" s="27">
        <v>0.8588078457216497</v>
      </c>
      <c r="S1805" s="22">
        <v>-0.8588078457216497</v>
      </c>
      <c r="T1805" s="26" t="s">
        <v>5997</v>
      </c>
    </row>
    <row r="1806" spans="1:20" x14ac:dyDescent="0.3">
      <c r="A1806" t="s">
        <v>4483</v>
      </c>
      <c r="B1806" t="s">
        <v>4484</v>
      </c>
      <c r="C1806" s="10" t="s">
        <v>4221</v>
      </c>
      <c r="D1806" s="11" t="s">
        <v>50</v>
      </c>
      <c r="E1806" s="11" t="s">
        <v>51</v>
      </c>
      <c r="F1806" t="s">
        <v>44</v>
      </c>
      <c r="G1806" s="12" t="s">
        <v>23</v>
      </c>
      <c r="H1806" t="s">
        <v>23</v>
      </c>
      <c r="I1806" t="s">
        <v>23</v>
      </c>
      <c r="J1806" t="s">
        <v>23</v>
      </c>
      <c r="K1806" t="s">
        <v>23</v>
      </c>
      <c r="L1806" s="13">
        <v>5.6918795883699289</v>
      </c>
      <c r="M1806" s="14">
        <v>6.2121624543117413</v>
      </c>
      <c r="N1806" s="15">
        <v>7.2181719707399949E-2</v>
      </c>
      <c r="O1806" s="15">
        <v>9.2475098576662695E-2</v>
      </c>
      <c r="P1806" s="16">
        <v>5.7830668662676196E-4</v>
      </c>
      <c r="Q1806" s="16">
        <v>0.10178197684631</v>
      </c>
      <c r="R1806" s="27">
        <v>-0.52028286594181239</v>
      </c>
      <c r="S1806" s="22">
        <v>0.52028286594181239</v>
      </c>
      <c r="T1806" s="26">
        <v>0.52028286594181239</v>
      </c>
    </row>
    <row r="1807" spans="1:20" x14ac:dyDescent="0.3">
      <c r="A1807" t="s">
        <v>4485</v>
      </c>
      <c r="B1807" t="s">
        <v>4486</v>
      </c>
      <c r="C1807" s="10" t="s">
        <v>4487</v>
      </c>
      <c r="D1807" s="11" t="s">
        <v>50</v>
      </c>
      <c r="E1807" s="11" t="s">
        <v>51</v>
      </c>
      <c r="F1807" t="s">
        <v>44</v>
      </c>
      <c r="G1807" s="12" t="s">
        <v>45</v>
      </c>
      <c r="H1807" t="s">
        <v>46</v>
      </c>
      <c r="I1807" t="s">
        <v>3439</v>
      </c>
      <c r="J1807" t="s">
        <v>4488</v>
      </c>
      <c r="K1807" t="s">
        <v>4489</v>
      </c>
      <c r="L1807" s="13" t="s">
        <v>24</v>
      </c>
      <c r="M1807" s="14" t="s">
        <v>24</v>
      </c>
      <c r="N1807" s="15" t="s">
        <v>25</v>
      </c>
      <c r="O1807" s="15" t="s">
        <v>25</v>
      </c>
      <c r="P1807" s="16" t="s">
        <v>25</v>
      </c>
      <c r="Q1807" s="16" t="s">
        <v>25</v>
      </c>
      <c r="R1807" s="27" t="s">
        <v>24</v>
      </c>
      <c r="S1807" s="22" t="s">
        <v>24</v>
      </c>
      <c r="T1807" s="26" t="s">
        <v>24</v>
      </c>
    </row>
    <row r="1808" spans="1:20" x14ac:dyDescent="0.3">
      <c r="A1808" t="s">
        <v>4490</v>
      </c>
      <c r="B1808" t="s">
        <v>4491</v>
      </c>
      <c r="C1808" s="10" t="s">
        <v>1766</v>
      </c>
      <c r="D1808" s="11" t="s">
        <v>42</v>
      </c>
      <c r="E1808" s="11" t="s">
        <v>115</v>
      </c>
      <c r="F1808" t="s">
        <v>44</v>
      </c>
      <c r="G1808" s="12" t="s">
        <v>45</v>
      </c>
      <c r="H1808" t="s">
        <v>46</v>
      </c>
      <c r="I1808" t="s">
        <v>175</v>
      </c>
      <c r="J1808" t="s">
        <v>4492</v>
      </c>
      <c r="K1808" t="s">
        <v>23</v>
      </c>
      <c r="L1808" s="13">
        <v>7.6931716956719249</v>
      </c>
      <c r="M1808" s="14">
        <v>7.6571225439655493</v>
      </c>
      <c r="N1808" s="15">
        <v>0.19786851857586663</v>
      </c>
      <c r="O1808" s="15">
        <v>0.19996868794406986</v>
      </c>
      <c r="P1808" s="16">
        <v>0.34985786331148599</v>
      </c>
      <c r="Q1808" s="16">
        <v>0.91574893836631699</v>
      </c>
      <c r="R1808" s="27">
        <v>3.6049151706375682E-2</v>
      </c>
      <c r="S1808" s="22">
        <v>-3.6049151706375682E-2</v>
      </c>
      <c r="T1808" s="26" t="s">
        <v>5997</v>
      </c>
    </row>
    <row r="1809" spans="1:20" x14ac:dyDescent="0.3">
      <c r="A1809" t="s">
        <v>4493</v>
      </c>
      <c r="B1809" t="s">
        <v>4494</v>
      </c>
      <c r="C1809" s="10" t="s">
        <v>413</v>
      </c>
      <c r="D1809" s="11" t="s">
        <v>21</v>
      </c>
      <c r="E1809" s="11" t="s">
        <v>32</v>
      </c>
      <c r="F1809" t="s">
        <v>23</v>
      </c>
      <c r="G1809" s="12" t="s">
        <v>23</v>
      </c>
      <c r="H1809" t="s">
        <v>23</v>
      </c>
      <c r="I1809" t="s">
        <v>23</v>
      </c>
      <c r="J1809" t="s">
        <v>23</v>
      </c>
      <c r="K1809" t="s">
        <v>23</v>
      </c>
      <c r="L1809" s="13" t="s">
        <v>163</v>
      </c>
      <c r="M1809" s="14" t="s">
        <v>24</v>
      </c>
      <c r="N1809" s="15" t="s">
        <v>25</v>
      </c>
      <c r="O1809" s="15" t="s">
        <v>25</v>
      </c>
      <c r="P1809" s="16" t="s">
        <v>25</v>
      </c>
      <c r="Q1809" s="16" t="s">
        <v>25</v>
      </c>
      <c r="R1809" s="27" t="s">
        <v>614</v>
      </c>
      <c r="S1809" s="22" t="s">
        <v>614</v>
      </c>
      <c r="T1809" s="26" t="s">
        <v>24</v>
      </c>
    </row>
    <row r="1810" spans="1:20" x14ac:dyDescent="0.3">
      <c r="A1810" t="s">
        <v>4495</v>
      </c>
      <c r="B1810" t="s">
        <v>4496</v>
      </c>
      <c r="C1810" s="10" t="s">
        <v>413</v>
      </c>
      <c r="D1810" s="11" t="s">
        <v>21</v>
      </c>
      <c r="E1810" s="11" t="s">
        <v>32</v>
      </c>
      <c r="F1810" t="s">
        <v>1688</v>
      </c>
      <c r="G1810" s="12" t="s">
        <v>1689</v>
      </c>
      <c r="H1810" t="s">
        <v>1690</v>
      </c>
      <c r="I1810" t="s">
        <v>1691</v>
      </c>
      <c r="J1810" t="s">
        <v>1692</v>
      </c>
      <c r="K1810" t="s">
        <v>4497</v>
      </c>
      <c r="L1810" s="13" t="s">
        <v>24</v>
      </c>
      <c r="M1810" s="14" t="s">
        <v>24</v>
      </c>
      <c r="N1810" s="15" t="s">
        <v>25</v>
      </c>
      <c r="O1810" s="15" t="s">
        <v>25</v>
      </c>
      <c r="P1810" s="16" t="s">
        <v>25</v>
      </c>
      <c r="Q1810" s="16" t="s">
        <v>25</v>
      </c>
      <c r="R1810" s="27" t="s">
        <v>24</v>
      </c>
      <c r="S1810" s="22" t="s">
        <v>24</v>
      </c>
      <c r="T1810" s="26" t="s">
        <v>24</v>
      </c>
    </row>
    <row r="1811" spans="1:20" x14ac:dyDescent="0.3">
      <c r="A1811" t="s">
        <v>4498</v>
      </c>
      <c r="B1811" t="s">
        <v>4499</v>
      </c>
      <c r="C1811" s="10" t="s">
        <v>75</v>
      </c>
      <c r="D1811" s="11" t="s">
        <v>21</v>
      </c>
      <c r="E1811" s="11" t="s">
        <v>63</v>
      </c>
      <c r="F1811" t="s">
        <v>23</v>
      </c>
      <c r="G1811" s="12" t="s">
        <v>23</v>
      </c>
      <c r="H1811" t="s">
        <v>23</v>
      </c>
      <c r="I1811" t="s">
        <v>23</v>
      </c>
      <c r="J1811" t="s">
        <v>23</v>
      </c>
      <c r="K1811" t="s">
        <v>23</v>
      </c>
      <c r="L1811" s="13">
        <v>10.879165545152755</v>
      </c>
      <c r="M1811" s="14">
        <v>11.250998340285729</v>
      </c>
      <c r="N1811" s="15">
        <v>0.70018444050378548</v>
      </c>
      <c r="O1811" s="15">
        <v>0.4977060641733248</v>
      </c>
      <c r="P1811" s="16">
        <v>0.581074157523228</v>
      </c>
      <c r="Q1811" s="16">
        <v>0.92956876921347897</v>
      </c>
      <c r="R1811" s="27">
        <v>-0.37183279513297407</v>
      </c>
      <c r="S1811" s="22">
        <v>0.37183279513297407</v>
      </c>
      <c r="T1811" s="26" t="s">
        <v>5997</v>
      </c>
    </row>
    <row r="1812" spans="1:20" x14ac:dyDescent="0.3">
      <c r="A1812" t="s">
        <v>4500</v>
      </c>
      <c r="B1812" t="s">
        <v>4501</v>
      </c>
      <c r="C1812" s="10" t="s">
        <v>2568</v>
      </c>
      <c r="D1812" s="11" t="s">
        <v>50</v>
      </c>
      <c r="E1812" s="11" t="s">
        <v>417</v>
      </c>
      <c r="F1812" t="s">
        <v>44</v>
      </c>
      <c r="G1812" s="12" t="s">
        <v>45</v>
      </c>
      <c r="H1812" t="s">
        <v>46</v>
      </c>
      <c r="I1812" t="s">
        <v>23</v>
      </c>
      <c r="J1812" t="s">
        <v>23</v>
      </c>
      <c r="K1812" t="s">
        <v>23</v>
      </c>
      <c r="L1812" s="13" t="s">
        <v>163</v>
      </c>
      <c r="M1812" s="14" t="s">
        <v>24</v>
      </c>
      <c r="N1812" s="15" t="s">
        <v>25</v>
      </c>
      <c r="O1812" s="15" t="s">
        <v>25</v>
      </c>
      <c r="P1812" s="16" t="s">
        <v>25</v>
      </c>
      <c r="Q1812" s="16" t="s">
        <v>25</v>
      </c>
      <c r="R1812" s="27" t="s">
        <v>614</v>
      </c>
      <c r="S1812" s="22" t="s">
        <v>614</v>
      </c>
      <c r="T1812" s="26" t="s">
        <v>24</v>
      </c>
    </row>
    <row r="1813" spans="1:20" x14ac:dyDescent="0.3">
      <c r="A1813" t="s">
        <v>4502</v>
      </c>
      <c r="B1813" t="s">
        <v>4503</v>
      </c>
      <c r="C1813" s="10" t="s">
        <v>2568</v>
      </c>
      <c r="D1813" s="11" t="s">
        <v>50</v>
      </c>
      <c r="E1813" s="11" t="s">
        <v>417</v>
      </c>
      <c r="F1813" t="s">
        <v>23</v>
      </c>
      <c r="G1813" s="12" t="s">
        <v>23</v>
      </c>
      <c r="H1813" t="s">
        <v>23</v>
      </c>
      <c r="I1813" t="s">
        <v>23</v>
      </c>
      <c r="J1813" t="s">
        <v>23</v>
      </c>
      <c r="K1813" t="s">
        <v>23</v>
      </c>
      <c r="L1813" s="13">
        <v>6.9806925711372365</v>
      </c>
      <c r="M1813" s="14">
        <v>8.2743080519876813</v>
      </c>
      <c r="N1813" s="15">
        <v>1.1478547489682258</v>
      </c>
      <c r="O1813" s="15">
        <v>0.43190120556406869</v>
      </c>
      <c r="P1813" s="16">
        <v>0.187395439404378</v>
      </c>
      <c r="Q1813" s="16">
        <v>0.89626710884016503</v>
      </c>
      <c r="R1813" s="27">
        <v>-1.2936154808504448</v>
      </c>
      <c r="S1813" s="22">
        <v>1.2936154808504448</v>
      </c>
      <c r="T1813" s="26" t="s">
        <v>5997</v>
      </c>
    </row>
    <row r="1814" spans="1:20" x14ac:dyDescent="0.3">
      <c r="A1814" t="s">
        <v>4504</v>
      </c>
      <c r="B1814" t="s">
        <v>4505</v>
      </c>
      <c r="C1814" s="10" t="s">
        <v>1608</v>
      </c>
      <c r="D1814" s="11" t="s">
        <v>21</v>
      </c>
      <c r="E1814" s="11" t="s">
        <v>32</v>
      </c>
      <c r="F1814" t="s">
        <v>44</v>
      </c>
      <c r="G1814" s="12" t="s">
        <v>45</v>
      </c>
      <c r="H1814" t="s">
        <v>46</v>
      </c>
      <c r="I1814" t="s">
        <v>23</v>
      </c>
      <c r="J1814" t="s">
        <v>23</v>
      </c>
      <c r="K1814" t="s">
        <v>23</v>
      </c>
      <c r="L1814" s="13">
        <v>7.6340359587856632</v>
      </c>
      <c r="M1814" s="14">
        <v>7.5694439452938198</v>
      </c>
      <c r="N1814" s="15">
        <v>0.17043732222455554</v>
      </c>
      <c r="O1814" s="15">
        <v>6.4412304292033803E-2</v>
      </c>
      <c r="P1814" s="16">
        <v>0.92818139175401004</v>
      </c>
      <c r="Q1814" s="16">
        <v>0.99177751486638399</v>
      </c>
      <c r="R1814" s="27">
        <v>6.4592013491843403E-2</v>
      </c>
      <c r="S1814" s="22">
        <v>-6.4592013491843403E-2</v>
      </c>
      <c r="T1814" s="26" t="s">
        <v>5997</v>
      </c>
    </row>
    <row r="1815" spans="1:20" x14ac:dyDescent="0.3">
      <c r="A1815" t="s">
        <v>4506</v>
      </c>
      <c r="B1815" t="s">
        <v>4507</v>
      </c>
      <c r="C1815" s="10" t="s">
        <v>322</v>
      </c>
      <c r="D1815" s="11" t="s">
        <v>42</v>
      </c>
      <c r="E1815" s="11" t="s">
        <v>43</v>
      </c>
      <c r="F1815" t="s">
        <v>44</v>
      </c>
      <c r="G1815" s="12" t="s">
        <v>286</v>
      </c>
      <c r="H1815" t="s">
        <v>287</v>
      </c>
      <c r="I1815" t="s">
        <v>288</v>
      </c>
      <c r="J1815" t="s">
        <v>289</v>
      </c>
      <c r="K1815" t="s">
        <v>23</v>
      </c>
      <c r="L1815" s="13" t="s">
        <v>24</v>
      </c>
      <c r="M1815" s="14" t="s">
        <v>163</v>
      </c>
      <c r="N1815" s="15" t="s">
        <v>25</v>
      </c>
      <c r="O1815" s="15" t="s">
        <v>25</v>
      </c>
      <c r="P1815" s="16" t="s">
        <v>25</v>
      </c>
      <c r="Q1815" s="16" t="s">
        <v>25</v>
      </c>
      <c r="R1815" s="27" t="s">
        <v>164</v>
      </c>
      <c r="S1815" s="22" t="s">
        <v>164</v>
      </c>
      <c r="T1815" s="26" t="s">
        <v>24</v>
      </c>
    </row>
    <row r="1816" spans="1:20" x14ac:dyDescent="0.3">
      <c r="A1816" t="s">
        <v>4508</v>
      </c>
      <c r="B1816" t="s">
        <v>4509</v>
      </c>
      <c r="C1816" s="10" t="s">
        <v>2447</v>
      </c>
      <c r="D1816" s="11" t="s">
        <v>50</v>
      </c>
      <c r="E1816" s="11" t="s">
        <v>153</v>
      </c>
      <c r="F1816" t="s">
        <v>44</v>
      </c>
      <c r="G1816" s="12" t="s">
        <v>286</v>
      </c>
      <c r="H1816" t="s">
        <v>287</v>
      </c>
      <c r="I1816" t="s">
        <v>288</v>
      </c>
      <c r="J1816" t="s">
        <v>289</v>
      </c>
      <c r="K1816" t="s">
        <v>23</v>
      </c>
      <c r="L1816" s="13" t="s">
        <v>24</v>
      </c>
      <c r="M1816" s="14" t="s">
        <v>163</v>
      </c>
      <c r="N1816" s="15" t="s">
        <v>25</v>
      </c>
      <c r="O1816" s="15" t="s">
        <v>25</v>
      </c>
      <c r="P1816" s="16" t="s">
        <v>25</v>
      </c>
      <c r="Q1816" s="16" t="s">
        <v>25</v>
      </c>
      <c r="R1816" s="27" t="s">
        <v>164</v>
      </c>
      <c r="S1816" s="22" t="s">
        <v>164</v>
      </c>
      <c r="T1816" s="26" t="s">
        <v>24</v>
      </c>
    </row>
    <row r="1817" spans="1:20" x14ac:dyDescent="0.3">
      <c r="A1817" t="s">
        <v>4510</v>
      </c>
      <c r="B1817" t="s">
        <v>4511</v>
      </c>
      <c r="C1817" s="10" t="s">
        <v>581</v>
      </c>
      <c r="D1817" s="11" t="s">
        <v>50</v>
      </c>
      <c r="E1817" s="11" t="s">
        <v>51</v>
      </c>
      <c r="F1817" t="s">
        <v>44</v>
      </c>
      <c r="G1817" s="12" t="s">
        <v>45</v>
      </c>
      <c r="H1817" t="s">
        <v>46</v>
      </c>
      <c r="I1817" t="s">
        <v>23</v>
      </c>
      <c r="J1817" t="s">
        <v>23</v>
      </c>
      <c r="K1817" t="s">
        <v>23</v>
      </c>
      <c r="L1817" s="13">
        <v>3.8918529952122327</v>
      </c>
      <c r="M1817" s="14">
        <v>3.8227164139898591</v>
      </c>
      <c r="N1817" s="15">
        <v>0.1138663630752017</v>
      </c>
      <c r="O1817" s="15">
        <v>0.28674844012915662</v>
      </c>
      <c r="P1817" s="16">
        <v>0.25036076022578302</v>
      </c>
      <c r="Q1817" s="16">
        <v>0.89626710884016503</v>
      </c>
      <c r="R1817" s="27">
        <v>6.913658122237365E-2</v>
      </c>
      <c r="S1817" s="22">
        <v>-6.913658122237365E-2</v>
      </c>
      <c r="T1817" s="26" t="s">
        <v>5997</v>
      </c>
    </row>
    <row r="1818" spans="1:20" x14ac:dyDescent="0.3">
      <c r="A1818" t="s">
        <v>4512</v>
      </c>
      <c r="B1818" t="s">
        <v>4513</v>
      </c>
      <c r="C1818" s="10" t="s">
        <v>3159</v>
      </c>
      <c r="D1818" s="11" t="s">
        <v>42</v>
      </c>
      <c r="E1818" s="11" t="s">
        <v>43</v>
      </c>
      <c r="F1818" t="s">
        <v>44</v>
      </c>
      <c r="G1818" s="12" t="s">
        <v>45</v>
      </c>
      <c r="H1818" t="s">
        <v>46</v>
      </c>
      <c r="I1818" t="s">
        <v>175</v>
      </c>
      <c r="J1818" t="s">
        <v>866</v>
      </c>
      <c r="K1818" t="s">
        <v>1946</v>
      </c>
      <c r="L1818" s="13" t="s">
        <v>24</v>
      </c>
      <c r="M1818" s="14" t="s">
        <v>163</v>
      </c>
      <c r="N1818" s="15" t="s">
        <v>25</v>
      </c>
      <c r="O1818" s="15" t="s">
        <v>25</v>
      </c>
      <c r="P1818" s="16" t="s">
        <v>25</v>
      </c>
      <c r="Q1818" s="16" t="s">
        <v>25</v>
      </c>
      <c r="R1818" s="27" t="s">
        <v>164</v>
      </c>
      <c r="S1818" s="22" t="s">
        <v>164</v>
      </c>
      <c r="T1818" s="26" t="s">
        <v>24</v>
      </c>
    </row>
    <row r="1819" spans="1:20" x14ac:dyDescent="0.3">
      <c r="A1819" t="s">
        <v>4514</v>
      </c>
      <c r="B1819" t="s">
        <v>4515</v>
      </c>
      <c r="C1819" s="10" t="s">
        <v>59</v>
      </c>
      <c r="D1819" s="11" t="s">
        <v>59</v>
      </c>
      <c r="E1819" s="11" t="s">
        <v>59</v>
      </c>
      <c r="F1819" t="s">
        <v>23</v>
      </c>
      <c r="G1819" s="12" t="s">
        <v>23</v>
      </c>
      <c r="H1819" t="s">
        <v>23</v>
      </c>
      <c r="I1819" t="s">
        <v>23</v>
      </c>
      <c r="J1819" t="s">
        <v>23</v>
      </c>
      <c r="K1819" t="s">
        <v>23</v>
      </c>
      <c r="L1819" s="13">
        <v>6.7621448207760366</v>
      </c>
      <c r="M1819" s="14">
        <v>6.8629630314823835</v>
      </c>
      <c r="N1819" s="15">
        <v>4.2908596632679874E-2</v>
      </c>
      <c r="O1819" s="15">
        <v>5.1902162382113204E-2</v>
      </c>
      <c r="P1819" s="16">
        <v>0.92778018166972198</v>
      </c>
      <c r="Q1819" s="16">
        <v>0.99177751486638399</v>
      </c>
      <c r="R1819" s="27">
        <v>-0.10081821070634689</v>
      </c>
      <c r="S1819" s="22">
        <v>0.10081821070634689</v>
      </c>
      <c r="T1819" s="26" t="s">
        <v>5997</v>
      </c>
    </row>
    <row r="1820" spans="1:20" x14ac:dyDescent="0.3">
      <c r="A1820" t="s">
        <v>4516</v>
      </c>
      <c r="B1820" t="s">
        <v>4517</v>
      </c>
      <c r="C1820" s="10" t="s">
        <v>4518</v>
      </c>
      <c r="D1820" s="11" t="s">
        <v>21</v>
      </c>
      <c r="E1820" s="11" t="s">
        <v>63</v>
      </c>
      <c r="F1820" t="s">
        <v>326</v>
      </c>
      <c r="G1820" s="12" t="s">
        <v>327</v>
      </c>
      <c r="H1820" t="s">
        <v>4519</v>
      </c>
      <c r="I1820" t="s">
        <v>4520</v>
      </c>
      <c r="J1820" t="s">
        <v>4521</v>
      </c>
      <c r="K1820" t="s">
        <v>4522</v>
      </c>
      <c r="L1820" s="13">
        <v>9.9481267651150525</v>
      </c>
      <c r="M1820" s="14">
        <v>10.221867981376374</v>
      </c>
      <c r="N1820" s="15">
        <v>0.4571173175068014</v>
      </c>
      <c r="O1820" s="15">
        <v>0.34746893138723073</v>
      </c>
      <c r="P1820" s="16">
        <v>0.32620166613630203</v>
      </c>
      <c r="Q1820" s="16">
        <v>0.89626710884016503</v>
      </c>
      <c r="R1820" s="27">
        <v>-0.27374121626132109</v>
      </c>
      <c r="S1820" s="22">
        <v>0.27374121626132109</v>
      </c>
      <c r="T1820" s="26" t="s">
        <v>5997</v>
      </c>
    </row>
    <row r="1821" spans="1:20" x14ac:dyDescent="0.3">
      <c r="A1821" t="s">
        <v>4523</v>
      </c>
      <c r="B1821" t="s">
        <v>4524</v>
      </c>
      <c r="C1821" s="10" t="s">
        <v>159</v>
      </c>
      <c r="D1821" s="11" t="s">
        <v>50</v>
      </c>
      <c r="E1821" s="11" t="s">
        <v>51</v>
      </c>
      <c r="F1821" t="s">
        <v>44</v>
      </c>
      <c r="G1821" s="12" t="s">
        <v>45</v>
      </c>
      <c r="H1821" t="s">
        <v>46</v>
      </c>
      <c r="I1821" t="s">
        <v>929</v>
      </c>
      <c r="J1821" t="s">
        <v>23</v>
      </c>
      <c r="K1821" t="s">
        <v>23</v>
      </c>
      <c r="L1821" s="13" t="s">
        <v>163</v>
      </c>
      <c r="M1821" s="14">
        <v>3.1083770812143214</v>
      </c>
      <c r="N1821" s="15" t="s">
        <v>25</v>
      </c>
      <c r="O1821" s="15">
        <v>0.41819562082567252</v>
      </c>
      <c r="P1821" s="16" t="s">
        <v>25</v>
      </c>
      <c r="Q1821" s="16" t="s">
        <v>25</v>
      </c>
      <c r="R1821" s="27" t="s">
        <v>614</v>
      </c>
      <c r="S1821" s="22" t="s">
        <v>614</v>
      </c>
      <c r="T1821" s="26" t="s">
        <v>5997</v>
      </c>
    </row>
    <row r="1822" spans="1:20" x14ac:dyDescent="0.3">
      <c r="A1822" t="s">
        <v>4525</v>
      </c>
      <c r="B1822" t="s">
        <v>4526</v>
      </c>
      <c r="C1822" s="10" t="s">
        <v>4527</v>
      </c>
      <c r="D1822" s="11" t="s">
        <v>21</v>
      </c>
      <c r="E1822" s="11" t="s">
        <v>32</v>
      </c>
      <c r="F1822" t="s">
        <v>44</v>
      </c>
      <c r="G1822" s="12" t="s">
        <v>286</v>
      </c>
      <c r="H1822" t="s">
        <v>287</v>
      </c>
      <c r="I1822" t="s">
        <v>288</v>
      </c>
      <c r="J1822" t="s">
        <v>289</v>
      </c>
      <c r="K1822" t="s">
        <v>290</v>
      </c>
      <c r="L1822" s="13" t="s">
        <v>163</v>
      </c>
      <c r="M1822" s="14" t="s">
        <v>24</v>
      </c>
      <c r="N1822" s="15" t="s">
        <v>25</v>
      </c>
      <c r="O1822" s="15" t="s">
        <v>25</v>
      </c>
      <c r="P1822" s="16" t="s">
        <v>25</v>
      </c>
      <c r="Q1822" s="16" t="s">
        <v>25</v>
      </c>
      <c r="R1822" s="27" t="s">
        <v>614</v>
      </c>
      <c r="S1822" s="22" t="s">
        <v>614</v>
      </c>
      <c r="T1822" s="26" t="s">
        <v>24</v>
      </c>
    </row>
    <row r="1823" spans="1:20" x14ac:dyDescent="0.3">
      <c r="A1823" t="s">
        <v>4528</v>
      </c>
      <c r="B1823" t="s">
        <v>4529</v>
      </c>
      <c r="C1823" s="10" t="s">
        <v>41</v>
      </c>
      <c r="D1823" s="11" t="s">
        <v>42</v>
      </c>
      <c r="E1823" s="11" t="s">
        <v>43</v>
      </c>
      <c r="F1823" t="s">
        <v>44</v>
      </c>
      <c r="G1823" s="12" t="s">
        <v>45</v>
      </c>
      <c r="H1823" t="s">
        <v>46</v>
      </c>
      <c r="I1823" t="s">
        <v>23</v>
      </c>
      <c r="J1823" t="s">
        <v>23</v>
      </c>
      <c r="K1823" t="s">
        <v>23</v>
      </c>
      <c r="L1823" s="13" t="s">
        <v>24</v>
      </c>
      <c r="M1823" s="14">
        <v>3.7344616472328767</v>
      </c>
      <c r="N1823" s="15" t="s">
        <v>25</v>
      </c>
      <c r="O1823" s="15">
        <v>0.42089762818919318</v>
      </c>
      <c r="P1823" s="16" t="s">
        <v>25</v>
      </c>
      <c r="Q1823" s="16" t="s">
        <v>25</v>
      </c>
      <c r="R1823" s="27" t="s">
        <v>24</v>
      </c>
      <c r="S1823" s="22" t="s">
        <v>24</v>
      </c>
      <c r="T1823" s="26" t="s">
        <v>24</v>
      </c>
    </row>
    <row r="1824" spans="1:20" x14ac:dyDescent="0.3">
      <c r="A1824" t="s">
        <v>4530</v>
      </c>
      <c r="B1824" t="s">
        <v>4531</v>
      </c>
      <c r="C1824" s="10" t="s">
        <v>217</v>
      </c>
      <c r="D1824" s="11" t="s">
        <v>21</v>
      </c>
      <c r="E1824" s="11" t="s">
        <v>218</v>
      </c>
      <c r="F1824" t="s">
        <v>44</v>
      </c>
      <c r="G1824" s="12" t="s">
        <v>286</v>
      </c>
      <c r="H1824" t="s">
        <v>287</v>
      </c>
      <c r="I1824" t="s">
        <v>288</v>
      </c>
      <c r="J1824" t="s">
        <v>289</v>
      </c>
      <c r="K1824" t="s">
        <v>23</v>
      </c>
      <c r="L1824" s="13" t="s">
        <v>163</v>
      </c>
      <c r="M1824" s="14" t="s">
        <v>24</v>
      </c>
      <c r="N1824" s="15" t="s">
        <v>25</v>
      </c>
      <c r="O1824" s="15" t="s">
        <v>25</v>
      </c>
      <c r="P1824" s="16" t="s">
        <v>25</v>
      </c>
      <c r="Q1824" s="16" t="s">
        <v>25</v>
      </c>
      <c r="R1824" s="27" t="s">
        <v>614</v>
      </c>
      <c r="S1824" s="22" t="s">
        <v>614</v>
      </c>
      <c r="T1824" s="26" t="s">
        <v>24</v>
      </c>
    </row>
    <row r="1825" spans="1:20" x14ac:dyDescent="0.3">
      <c r="A1825" t="s">
        <v>4532</v>
      </c>
      <c r="B1825" t="s">
        <v>4533</v>
      </c>
      <c r="C1825" s="10" t="s">
        <v>3537</v>
      </c>
      <c r="D1825" s="11" t="s">
        <v>21</v>
      </c>
      <c r="E1825" s="11" t="s">
        <v>63</v>
      </c>
      <c r="F1825" t="s">
        <v>23</v>
      </c>
      <c r="G1825" s="12" t="s">
        <v>23</v>
      </c>
      <c r="H1825" t="s">
        <v>23</v>
      </c>
      <c r="I1825" t="s">
        <v>23</v>
      </c>
      <c r="J1825" t="s">
        <v>23</v>
      </c>
      <c r="K1825" t="s">
        <v>23</v>
      </c>
      <c r="L1825" s="13">
        <v>5.4799852433943528</v>
      </c>
      <c r="M1825" s="14">
        <v>5.2732601701138613</v>
      </c>
      <c r="N1825" s="15">
        <v>0.18415239907661807</v>
      </c>
      <c r="O1825" s="15">
        <v>0.25231573976040739</v>
      </c>
      <c r="P1825" s="16">
        <v>0.31943330912273199</v>
      </c>
      <c r="Q1825" s="16">
        <v>0.89626710884016503</v>
      </c>
      <c r="R1825" s="27">
        <v>0.2067250732804915</v>
      </c>
      <c r="S1825" s="22">
        <v>-0.2067250732804915</v>
      </c>
      <c r="T1825" s="26" t="s">
        <v>5997</v>
      </c>
    </row>
    <row r="1826" spans="1:20" x14ac:dyDescent="0.3">
      <c r="A1826" t="s">
        <v>4534</v>
      </c>
      <c r="B1826" t="s">
        <v>4535</v>
      </c>
      <c r="C1826" s="10" t="s">
        <v>1075</v>
      </c>
      <c r="D1826" s="11" t="s">
        <v>21</v>
      </c>
      <c r="E1826" s="11" t="s">
        <v>311</v>
      </c>
      <c r="F1826" t="s">
        <v>44</v>
      </c>
      <c r="G1826" s="12" t="s">
        <v>45</v>
      </c>
      <c r="H1826" t="s">
        <v>46</v>
      </c>
      <c r="I1826" t="s">
        <v>189</v>
      </c>
      <c r="J1826" t="s">
        <v>733</v>
      </c>
      <c r="K1826" t="s">
        <v>734</v>
      </c>
      <c r="L1826" s="13" t="s">
        <v>24</v>
      </c>
      <c r="M1826" s="14">
        <v>5.5335166875406792</v>
      </c>
      <c r="N1826" s="15" t="s">
        <v>25</v>
      </c>
      <c r="O1826" s="15">
        <v>0.43319527330628205</v>
      </c>
      <c r="P1826" s="16" t="s">
        <v>25</v>
      </c>
      <c r="Q1826" s="16" t="s">
        <v>25</v>
      </c>
      <c r="R1826" s="27" t="s">
        <v>24</v>
      </c>
      <c r="S1826" s="22" t="s">
        <v>24</v>
      </c>
      <c r="T1826" s="26" t="s">
        <v>24</v>
      </c>
    </row>
    <row r="1827" spans="1:20" x14ac:dyDescent="0.3">
      <c r="A1827" t="s">
        <v>4536</v>
      </c>
      <c r="B1827" t="s">
        <v>4537</v>
      </c>
      <c r="C1827" s="10" t="s">
        <v>31</v>
      </c>
      <c r="D1827" s="11" t="s">
        <v>21</v>
      </c>
      <c r="E1827" s="11" t="s">
        <v>32</v>
      </c>
      <c r="F1827" t="s">
        <v>44</v>
      </c>
      <c r="G1827" s="12" t="s">
        <v>45</v>
      </c>
      <c r="H1827" t="s">
        <v>46</v>
      </c>
      <c r="I1827" t="s">
        <v>189</v>
      </c>
      <c r="J1827" t="s">
        <v>190</v>
      </c>
      <c r="K1827" t="s">
        <v>23</v>
      </c>
      <c r="L1827" s="13" t="s">
        <v>163</v>
      </c>
      <c r="M1827" s="14" t="s">
        <v>24</v>
      </c>
      <c r="N1827" s="15" t="s">
        <v>25</v>
      </c>
      <c r="O1827" s="15" t="s">
        <v>25</v>
      </c>
      <c r="P1827" s="16" t="s">
        <v>25</v>
      </c>
      <c r="Q1827" s="16" t="s">
        <v>25</v>
      </c>
      <c r="R1827" s="27" t="s">
        <v>614</v>
      </c>
      <c r="S1827" s="22" t="s">
        <v>614</v>
      </c>
      <c r="T1827" s="26" t="s">
        <v>24</v>
      </c>
    </row>
    <row r="1828" spans="1:20" x14ac:dyDescent="0.3">
      <c r="A1828" t="s">
        <v>4538</v>
      </c>
      <c r="B1828" t="s">
        <v>4539</v>
      </c>
      <c r="C1828" s="10" t="s">
        <v>4540</v>
      </c>
      <c r="D1828" s="11" t="s">
        <v>21</v>
      </c>
      <c r="E1828" s="11" t="s">
        <v>171</v>
      </c>
      <c r="F1828" t="s">
        <v>44</v>
      </c>
      <c r="G1828" s="12" t="s">
        <v>45</v>
      </c>
      <c r="H1828" t="s">
        <v>46</v>
      </c>
      <c r="I1828" t="s">
        <v>189</v>
      </c>
      <c r="J1828" t="s">
        <v>733</v>
      </c>
      <c r="K1828" t="s">
        <v>734</v>
      </c>
      <c r="L1828" s="13" t="s">
        <v>163</v>
      </c>
      <c r="M1828" s="14" t="s">
        <v>24</v>
      </c>
      <c r="N1828" s="15" t="s">
        <v>25</v>
      </c>
      <c r="O1828" s="15" t="s">
        <v>25</v>
      </c>
      <c r="P1828" s="16" t="s">
        <v>25</v>
      </c>
      <c r="Q1828" s="16" t="s">
        <v>25</v>
      </c>
      <c r="R1828" s="27" t="s">
        <v>614</v>
      </c>
      <c r="S1828" s="22" t="s">
        <v>614</v>
      </c>
      <c r="T1828" s="26" t="s">
        <v>24</v>
      </c>
    </row>
    <row r="1829" spans="1:20" x14ac:dyDescent="0.3">
      <c r="A1829" t="s">
        <v>4541</v>
      </c>
      <c r="B1829" t="s">
        <v>4542</v>
      </c>
      <c r="C1829" s="10" t="s">
        <v>4543</v>
      </c>
      <c r="D1829" s="11" t="s">
        <v>21</v>
      </c>
      <c r="E1829" s="11" t="s">
        <v>82</v>
      </c>
      <c r="F1829" t="s">
        <v>3569</v>
      </c>
      <c r="G1829" s="12" t="s">
        <v>3570</v>
      </c>
      <c r="H1829" t="s">
        <v>3571</v>
      </c>
      <c r="I1829" t="s">
        <v>3572</v>
      </c>
      <c r="J1829" t="s">
        <v>23</v>
      </c>
      <c r="K1829" t="s">
        <v>23</v>
      </c>
      <c r="L1829" s="13" t="s">
        <v>24</v>
      </c>
      <c r="M1829" s="14" t="s">
        <v>163</v>
      </c>
      <c r="N1829" s="15" t="s">
        <v>25</v>
      </c>
      <c r="O1829" s="15" t="s">
        <v>25</v>
      </c>
      <c r="P1829" s="16" t="s">
        <v>25</v>
      </c>
      <c r="Q1829" s="16" t="s">
        <v>25</v>
      </c>
      <c r="R1829" s="27" t="s">
        <v>164</v>
      </c>
      <c r="S1829" s="22" t="s">
        <v>164</v>
      </c>
      <c r="T1829" s="26" t="s">
        <v>24</v>
      </c>
    </row>
    <row r="1830" spans="1:20" x14ac:dyDescent="0.3">
      <c r="A1830" t="s">
        <v>4544</v>
      </c>
      <c r="B1830" t="s">
        <v>4545</v>
      </c>
      <c r="C1830" s="10" t="s">
        <v>41</v>
      </c>
      <c r="D1830" s="11" t="s">
        <v>42</v>
      </c>
      <c r="E1830" s="11" t="s">
        <v>43</v>
      </c>
      <c r="F1830" t="s">
        <v>44</v>
      </c>
      <c r="G1830" s="12" t="s">
        <v>45</v>
      </c>
      <c r="H1830" t="s">
        <v>46</v>
      </c>
      <c r="I1830" t="s">
        <v>23</v>
      </c>
      <c r="J1830" t="s">
        <v>23</v>
      </c>
      <c r="K1830" t="s">
        <v>23</v>
      </c>
      <c r="L1830" s="13">
        <v>8.0570424162910577</v>
      </c>
      <c r="M1830" s="14">
        <v>8.3023925880257572</v>
      </c>
      <c r="N1830" s="15">
        <v>0.25400744223525784</v>
      </c>
      <c r="O1830" s="15">
        <v>5.4246980131690117E-2</v>
      </c>
      <c r="P1830" s="16">
        <v>0.44033674233657299</v>
      </c>
      <c r="Q1830" s="16">
        <v>0.92956876921347897</v>
      </c>
      <c r="R1830" s="27">
        <v>-0.24535017173469953</v>
      </c>
      <c r="S1830" s="22">
        <v>0.24535017173469953</v>
      </c>
      <c r="T1830" s="26" t="s">
        <v>5997</v>
      </c>
    </row>
    <row r="1831" spans="1:20" x14ac:dyDescent="0.3">
      <c r="A1831" t="s">
        <v>4546</v>
      </c>
      <c r="B1831" t="s">
        <v>4547</v>
      </c>
      <c r="C1831" s="10" t="s">
        <v>283</v>
      </c>
      <c r="D1831" s="11" t="s">
        <v>21</v>
      </c>
      <c r="E1831" s="11" t="s">
        <v>63</v>
      </c>
      <c r="F1831" t="s">
        <v>44</v>
      </c>
      <c r="G1831" s="12" t="s">
        <v>45</v>
      </c>
      <c r="H1831" t="s">
        <v>46</v>
      </c>
      <c r="I1831" t="s">
        <v>23</v>
      </c>
      <c r="J1831" t="s">
        <v>23</v>
      </c>
      <c r="K1831" t="s">
        <v>23</v>
      </c>
      <c r="L1831" s="13">
        <v>9.4183942805405785</v>
      </c>
      <c r="M1831" s="14">
        <v>8.2208105944967862</v>
      </c>
      <c r="N1831" s="15">
        <v>0.18041262702865202</v>
      </c>
      <c r="O1831" s="15">
        <v>0.44323964522983506</v>
      </c>
      <c r="P1831" s="16">
        <v>4.9592951900907102E-2</v>
      </c>
      <c r="Q1831" s="16">
        <v>0.76934490054652005</v>
      </c>
      <c r="R1831" s="27">
        <v>1.1975836860437923</v>
      </c>
      <c r="S1831" s="22">
        <v>-1.1975836860437923</v>
      </c>
      <c r="T1831" s="26">
        <v>-1.1975836860437923</v>
      </c>
    </row>
    <row r="1832" spans="1:20" x14ac:dyDescent="0.3">
      <c r="A1832" t="s">
        <v>4548</v>
      </c>
      <c r="B1832" t="s">
        <v>4549</v>
      </c>
      <c r="C1832" s="10" t="s">
        <v>1040</v>
      </c>
      <c r="D1832" s="11" t="s">
        <v>21</v>
      </c>
      <c r="E1832" s="11" t="s">
        <v>32</v>
      </c>
      <c r="F1832" t="s">
        <v>44</v>
      </c>
      <c r="G1832" s="12" t="s">
        <v>23</v>
      </c>
      <c r="H1832" t="s">
        <v>23</v>
      </c>
      <c r="I1832" t="s">
        <v>23</v>
      </c>
      <c r="J1832" t="s">
        <v>23</v>
      </c>
      <c r="K1832" t="s">
        <v>23</v>
      </c>
      <c r="L1832" s="13" t="s">
        <v>24</v>
      </c>
      <c r="M1832" s="14" t="s">
        <v>24</v>
      </c>
      <c r="N1832" s="15" t="s">
        <v>25</v>
      </c>
      <c r="O1832" s="15" t="s">
        <v>25</v>
      </c>
      <c r="P1832" s="16" t="s">
        <v>25</v>
      </c>
      <c r="Q1832" s="16" t="s">
        <v>25</v>
      </c>
      <c r="R1832" s="27" t="s">
        <v>24</v>
      </c>
      <c r="S1832" s="22" t="s">
        <v>24</v>
      </c>
      <c r="T1832" s="26" t="s">
        <v>24</v>
      </c>
    </row>
    <row r="1833" spans="1:20" x14ac:dyDescent="0.3">
      <c r="A1833" t="s">
        <v>4550</v>
      </c>
      <c r="B1833" t="s">
        <v>4551</v>
      </c>
      <c r="C1833" s="10" t="s">
        <v>1075</v>
      </c>
      <c r="D1833" s="11" t="s">
        <v>21</v>
      </c>
      <c r="E1833" s="11" t="s">
        <v>311</v>
      </c>
      <c r="F1833" t="s">
        <v>44</v>
      </c>
      <c r="G1833" s="12" t="s">
        <v>45</v>
      </c>
      <c r="H1833" t="s">
        <v>46</v>
      </c>
      <c r="I1833" t="s">
        <v>1997</v>
      </c>
      <c r="J1833" t="s">
        <v>3857</v>
      </c>
      <c r="K1833" t="s">
        <v>3858</v>
      </c>
      <c r="L1833" s="13">
        <v>11.285345831594139</v>
      </c>
      <c r="M1833" s="14">
        <v>11.56305943514749</v>
      </c>
      <c r="N1833" s="15">
        <v>0.67164388350704163</v>
      </c>
      <c r="O1833" s="15">
        <v>0.63510765231433863</v>
      </c>
      <c r="P1833" s="16">
        <v>0.47285121614445302</v>
      </c>
      <c r="Q1833" s="16">
        <v>0.92956876921347897</v>
      </c>
      <c r="R1833" s="27">
        <v>-0.27771360355335162</v>
      </c>
      <c r="S1833" s="22">
        <v>0.27771360355335162</v>
      </c>
      <c r="T1833" s="26" t="s">
        <v>5997</v>
      </c>
    </row>
    <row r="1834" spans="1:20" x14ac:dyDescent="0.3">
      <c r="A1834" t="s">
        <v>4552</v>
      </c>
      <c r="B1834" t="s">
        <v>4553</v>
      </c>
      <c r="C1834" s="10" t="s">
        <v>69</v>
      </c>
      <c r="D1834" s="11" t="s">
        <v>50</v>
      </c>
      <c r="E1834" s="11" t="s">
        <v>51</v>
      </c>
      <c r="F1834" t="s">
        <v>44</v>
      </c>
      <c r="G1834" s="12" t="s">
        <v>45</v>
      </c>
      <c r="H1834" t="s">
        <v>46</v>
      </c>
      <c r="I1834" t="s">
        <v>175</v>
      </c>
      <c r="J1834" t="s">
        <v>1253</v>
      </c>
      <c r="K1834" t="s">
        <v>3410</v>
      </c>
      <c r="L1834" s="13">
        <v>3.1266018054792077</v>
      </c>
      <c r="M1834" s="14" t="s">
        <v>24</v>
      </c>
      <c r="N1834" s="15">
        <v>0.39865975631672945</v>
      </c>
      <c r="O1834" s="15" t="s">
        <v>25</v>
      </c>
      <c r="P1834" s="16" t="s">
        <v>25</v>
      </c>
      <c r="Q1834" s="16" t="s">
        <v>25</v>
      </c>
      <c r="R1834" s="27" t="s">
        <v>24</v>
      </c>
      <c r="S1834" s="22" t="s">
        <v>24</v>
      </c>
      <c r="T1834" s="26" t="s">
        <v>24</v>
      </c>
    </row>
    <row r="1835" spans="1:20" x14ac:dyDescent="0.3">
      <c r="A1835" t="s">
        <v>4554</v>
      </c>
      <c r="B1835" t="s">
        <v>4555</v>
      </c>
      <c r="C1835" s="10" t="s">
        <v>118</v>
      </c>
      <c r="D1835" s="11" t="s">
        <v>21</v>
      </c>
      <c r="E1835" s="11" t="s">
        <v>32</v>
      </c>
      <c r="F1835" t="s">
        <v>44</v>
      </c>
      <c r="G1835" s="12" t="s">
        <v>45</v>
      </c>
      <c r="H1835" t="s">
        <v>46</v>
      </c>
      <c r="I1835" t="s">
        <v>1997</v>
      </c>
      <c r="J1835" t="s">
        <v>1253</v>
      </c>
      <c r="K1835" t="s">
        <v>4556</v>
      </c>
      <c r="L1835" s="13">
        <v>2.5030360726397625</v>
      </c>
      <c r="M1835" s="14">
        <v>2.7654490730889023</v>
      </c>
      <c r="N1835" s="15">
        <v>0.37335511510055142</v>
      </c>
      <c r="O1835" s="15">
        <v>0.37717964139851468</v>
      </c>
      <c r="P1835" s="16">
        <v>0.608230820846688</v>
      </c>
      <c r="Q1835" s="16">
        <v>0.92956876921347897</v>
      </c>
      <c r="R1835" s="27">
        <v>-0.26241300044913984</v>
      </c>
      <c r="S1835" s="22">
        <v>0.26241300044913984</v>
      </c>
      <c r="T1835" s="26" t="s">
        <v>5997</v>
      </c>
    </row>
    <row r="1836" spans="1:20" x14ac:dyDescent="0.3">
      <c r="A1836" t="s">
        <v>4557</v>
      </c>
      <c r="B1836" t="s">
        <v>4558</v>
      </c>
      <c r="C1836" s="10" t="s">
        <v>1052</v>
      </c>
      <c r="D1836" s="11" t="s">
        <v>21</v>
      </c>
      <c r="E1836" s="11" t="s">
        <v>32</v>
      </c>
      <c r="F1836" t="s">
        <v>44</v>
      </c>
      <c r="G1836" s="12" t="s">
        <v>23</v>
      </c>
      <c r="H1836" t="s">
        <v>23</v>
      </c>
      <c r="I1836" t="s">
        <v>23</v>
      </c>
      <c r="J1836" t="s">
        <v>23</v>
      </c>
      <c r="K1836" t="s">
        <v>23</v>
      </c>
      <c r="L1836" s="13" t="s">
        <v>24</v>
      </c>
      <c r="M1836" s="14" t="s">
        <v>163</v>
      </c>
      <c r="N1836" s="15" t="s">
        <v>25</v>
      </c>
      <c r="O1836" s="15" t="s">
        <v>25</v>
      </c>
      <c r="P1836" s="16" t="s">
        <v>25</v>
      </c>
      <c r="Q1836" s="16" t="s">
        <v>25</v>
      </c>
      <c r="R1836" s="27" t="s">
        <v>164</v>
      </c>
      <c r="S1836" s="22" t="s">
        <v>164</v>
      </c>
      <c r="T1836" s="26" t="s">
        <v>24</v>
      </c>
    </row>
    <row r="1837" spans="1:20" x14ac:dyDescent="0.3">
      <c r="A1837" t="s">
        <v>4559</v>
      </c>
      <c r="B1837" t="s">
        <v>4560</v>
      </c>
      <c r="C1837" s="10" t="s">
        <v>1559</v>
      </c>
      <c r="D1837" s="11" t="s">
        <v>42</v>
      </c>
      <c r="E1837" s="11" t="s">
        <v>115</v>
      </c>
      <c r="F1837" t="s">
        <v>23</v>
      </c>
      <c r="G1837" s="12" t="s">
        <v>23</v>
      </c>
      <c r="H1837" t="s">
        <v>23</v>
      </c>
      <c r="I1837" t="s">
        <v>23</v>
      </c>
      <c r="J1837" t="s">
        <v>23</v>
      </c>
      <c r="K1837" t="s">
        <v>23</v>
      </c>
      <c r="L1837" s="13">
        <v>7.5468940073477988</v>
      </c>
      <c r="M1837" s="14">
        <v>8.0376966071138192</v>
      </c>
      <c r="N1837" s="15">
        <v>0.37075484345635196</v>
      </c>
      <c r="O1837" s="15">
        <v>0.21875563318333135</v>
      </c>
      <c r="P1837" s="16">
        <v>0.19047320623783001</v>
      </c>
      <c r="Q1837" s="16">
        <v>0.89626710884016503</v>
      </c>
      <c r="R1837" s="27">
        <v>-0.49080259976602036</v>
      </c>
      <c r="S1837" s="22">
        <v>0.49080259976602036</v>
      </c>
      <c r="T1837" s="26" t="s">
        <v>5997</v>
      </c>
    </row>
    <row r="1838" spans="1:20" x14ac:dyDescent="0.3">
      <c r="A1838" t="s">
        <v>4561</v>
      </c>
      <c r="B1838" t="s">
        <v>4562</v>
      </c>
      <c r="C1838" s="10" t="s">
        <v>2568</v>
      </c>
      <c r="D1838" s="11" t="s">
        <v>50</v>
      </c>
      <c r="E1838" s="11" t="s">
        <v>417</v>
      </c>
      <c r="F1838" t="s">
        <v>44</v>
      </c>
      <c r="G1838" s="12" t="s">
        <v>45</v>
      </c>
      <c r="H1838" t="s">
        <v>46</v>
      </c>
      <c r="I1838" t="s">
        <v>1997</v>
      </c>
      <c r="J1838" t="s">
        <v>4427</v>
      </c>
      <c r="K1838" t="s">
        <v>4563</v>
      </c>
      <c r="L1838" s="13" t="s">
        <v>163</v>
      </c>
      <c r="M1838" s="14" t="s">
        <v>24</v>
      </c>
      <c r="N1838" s="15" t="s">
        <v>25</v>
      </c>
      <c r="O1838" s="15" t="s">
        <v>25</v>
      </c>
      <c r="P1838" s="16" t="s">
        <v>25</v>
      </c>
      <c r="Q1838" s="16" t="s">
        <v>25</v>
      </c>
      <c r="R1838" s="27" t="s">
        <v>614</v>
      </c>
      <c r="S1838" s="22" t="s">
        <v>614</v>
      </c>
      <c r="T1838" s="26" t="s">
        <v>24</v>
      </c>
    </row>
    <row r="1839" spans="1:20" x14ac:dyDescent="0.3">
      <c r="A1839" t="s">
        <v>4564</v>
      </c>
      <c r="B1839" t="s">
        <v>4565</v>
      </c>
      <c r="C1839" s="10" t="s">
        <v>4048</v>
      </c>
      <c r="D1839" s="11" t="s">
        <v>21</v>
      </c>
      <c r="E1839" s="11" t="s">
        <v>218</v>
      </c>
      <c r="F1839" t="s">
        <v>44</v>
      </c>
      <c r="G1839" s="12" t="s">
        <v>286</v>
      </c>
      <c r="H1839" t="s">
        <v>287</v>
      </c>
      <c r="I1839" t="s">
        <v>288</v>
      </c>
      <c r="J1839" t="s">
        <v>289</v>
      </c>
      <c r="K1839" t="s">
        <v>290</v>
      </c>
      <c r="L1839" s="13">
        <v>6.1877462722637588</v>
      </c>
      <c r="M1839" s="14">
        <v>5.5256083778289238</v>
      </c>
      <c r="N1839" s="15">
        <v>0.68023310126245029</v>
      </c>
      <c r="O1839" s="15">
        <v>0.9427671476884002</v>
      </c>
      <c r="P1839" s="16">
        <v>0.52292421256409405</v>
      </c>
      <c r="Q1839" s="16">
        <v>0.92956876921347897</v>
      </c>
      <c r="R1839" s="27">
        <v>0.66213789443483506</v>
      </c>
      <c r="S1839" s="22">
        <v>-0.66213789443483506</v>
      </c>
      <c r="T1839" s="26" t="s">
        <v>5997</v>
      </c>
    </row>
    <row r="1840" spans="1:20" x14ac:dyDescent="0.3">
      <c r="A1840" t="s">
        <v>4566</v>
      </c>
      <c r="B1840" t="s">
        <v>4567</v>
      </c>
      <c r="C1840" s="10" t="s">
        <v>322</v>
      </c>
      <c r="D1840" s="11" t="s">
        <v>42</v>
      </c>
      <c r="E1840" s="11" t="s">
        <v>43</v>
      </c>
      <c r="F1840" t="s">
        <v>44</v>
      </c>
      <c r="G1840" s="12" t="s">
        <v>23</v>
      </c>
      <c r="H1840" t="s">
        <v>23</v>
      </c>
      <c r="I1840" t="s">
        <v>23</v>
      </c>
      <c r="J1840" t="s">
        <v>23</v>
      </c>
      <c r="K1840" t="s">
        <v>23</v>
      </c>
      <c r="L1840" s="13">
        <v>9.0071881157271498</v>
      </c>
      <c r="M1840" s="14" t="s">
        <v>24</v>
      </c>
      <c r="N1840" s="15">
        <v>0.28964031807955948</v>
      </c>
      <c r="O1840" s="15" t="s">
        <v>25</v>
      </c>
      <c r="P1840" s="16" t="s">
        <v>25</v>
      </c>
      <c r="Q1840" s="16" t="s">
        <v>25</v>
      </c>
      <c r="R1840" s="27" t="s">
        <v>24</v>
      </c>
      <c r="S1840" s="22" t="s">
        <v>24</v>
      </c>
      <c r="T1840" s="26" t="s">
        <v>24</v>
      </c>
    </row>
    <row r="1841" spans="1:20" x14ac:dyDescent="0.3">
      <c r="A1841" t="s">
        <v>4568</v>
      </c>
      <c r="B1841" t="s">
        <v>4569</v>
      </c>
      <c r="C1841" s="10" t="s">
        <v>4570</v>
      </c>
      <c r="D1841" s="11" t="s">
        <v>55</v>
      </c>
      <c r="E1841" s="11" t="s">
        <v>56</v>
      </c>
      <c r="F1841" t="s">
        <v>44</v>
      </c>
      <c r="G1841" s="12" t="s">
        <v>23</v>
      </c>
      <c r="H1841" t="s">
        <v>23</v>
      </c>
      <c r="I1841" t="s">
        <v>23</v>
      </c>
      <c r="J1841" t="s">
        <v>23</v>
      </c>
      <c r="K1841" t="s">
        <v>23</v>
      </c>
      <c r="L1841" s="13">
        <v>5.2599999954589443</v>
      </c>
      <c r="M1841" s="14">
        <v>5.0952711253483223</v>
      </c>
      <c r="N1841" s="15">
        <v>7.5374690583559417E-2</v>
      </c>
      <c r="O1841" s="15">
        <v>0.63137871800792078</v>
      </c>
      <c r="P1841" s="16">
        <v>0.87117717386910598</v>
      </c>
      <c r="Q1841" s="16">
        <v>0.98291307694100705</v>
      </c>
      <c r="R1841" s="27">
        <v>0.16472887011062198</v>
      </c>
      <c r="S1841" s="22">
        <v>-0.16472887011062198</v>
      </c>
      <c r="T1841" s="26" t="s">
        <v>5997</v>
      </c>
    </row>
    <row r="1842" spans="1:20" x14ac:dyDescent="0.3">
      <c r="A1842" t="s">
        <v>4571</v>
      </c>
      <c r="B1842" t="s">
        <v>4572</v>
      </c>
      <c r="C1842" s="10" t="s">
        <v>59</v>
      </c>
      <c r="D1842" s="11" t="s">
        <v>59</v>
      </c>
      <c r="E1842" s="11" t="s">
        <v>59</v>
      </c>
      <c r="F1842" t="s">
        <v>23</v>
      </c>
      <c r="G1842" s="12" t="s">
        <v>23</v>
      </c>
      <c r="H1842" t="s">
        <v>23</v>
      </c>
      <c r="I1842" t="s">
        <v>23</v>
      </c>
      <c r="J1842" t="s">
        <v>23</v>
      </c>
      <c r="K1842" t="s">
        <v>23</v>
      </c>
      <c r="L1842" s="13">
        <v>8.3733744194063391</v>
      </c>
      <c r="M1842" s="14">
        <v>6.9866208017903482</v>
      </c>
      <c r="N1842" s="15">
        <v>0.55509316973386014</v>
      </c>
      <c r="O1842" s="15">
        <v>0.27228958106410783</v>
      </c>
      <c r="P1842" s="16">
        <v>7.8386931073651606E-2</v>
      </c>
      <c r="Q1842" s="16">
        <v>0.81107356802196995</v>
      </c>
      <c r="R1842" s="27">
        <v>1.3867536176159909</v>
      </c>
      <c r="S1842" s="22">
        <v>-1.3867536176159909</v>
      </c>
      <c r="T1842" s="26" t="s">
        <v>5997</v>
      </c>
    </row>
    <row r="1843" spans="1:20" x14ac:dyDescent="0.3">
      <c r="A1843" t="s">
        <v>4573</v>
      </c>
      <c r="B1843" t="s">
        <v>4574</v>
      </c>
      <c r="C1843" s="10" t="s">
        <v>4299</v>
      </c>
      <c r="D1843" s="11" t="s">
        <v>21</v>
      </c>
      <c r="E1843" s="11" t="s">
        <v>32</v>
      </c>
      <c r="F1843" t="s">
        <v>44</v>
      </c>
      <c r="G1843" s="12" t="s">
        <v>286</v>
      </c>
      <c r="H1843" t="s">
        <v>287</v>
      </c>
      <c r="I1843" t="s">
        <v>288</v>
      </c>
      <c r="J1843" t="s">
        <v>289</v>
      </c>
      <c r="K1843" t="s">
        <v>290</v>
      </c>
      <c r="L1843" s="13" t="s">
        <v>24</v>
      </c>
      <c r="M1843" s="14" t="s">
        <v>24</v>
      </c>
      <c r="N1843" s="15" t="s">
        <v>25</v>
      </c>
      <c r="O1843" s="15" t="s">
        <v>25</v>
      </c>
      <c r="P1843" s="16" t="s">
        <v>25</v>
      </c>
      <c r="Q1843" s="16" t="s">
        <v>25</v>
      </c>
      <c r="R1843" s="27" t="s">
        <v>24</v>
      </c>
      <c r="S1843" s="22" t="s">
        <v>24</v>
      </c>
      <c r="T1843" s="26" t="s">
        <v>24</v>
      </c>
    </row>
    <row r="1844" spans="1:20" x14ac:dyDescent="0.3">
      <c r="A1844" t="s">
        <v>4575</v>
      </c>
      <c r="B1844" t="s">
        <v>4576</v>
      </c>
      <c r="C1844" s="10" t="s">
        <v>4314</v>
      </c>
      <c r="D1844" s="11" t="s">
        <v>55</v>
      </c>
      <c r="E1844" s="11" t="s">
        <v>86</v>
      </c>
      <c r="F1844" t="s">
        <v>44</v>
      </c>
      <c r="G1844" s="12" t="s">
        <v>23</v>
      </c>
      <c r="H1844" t="s">
        <v>23</v>
      </c>
      <c r="I1844" t="s">
        <v>23</v>
      </c>
      <c r="J1844" t="s">
        <v>23</v>
      </c>
      <c r="K1844" t="s">
        <v>23</v>
      </c>
      <c r="L1844" s="13">
        <v>4.4128251659007347</v>
      </c>
      <c r="M1844" s="14" t="s">
        <v>24</v>
      </c>
      <c r="N1844" s="15">
        <v>0.13475836401670982</v>
      </c>
      <c r="O1844" s="15" t="s">
        <v>25</v>
      </c>
      <c r="P1844" s="16" t="s">
        <v>25</v>
      </c>
      <c r="Q1844" s="16" t="s">
        <v>25</v>
      </c>
      <c r="R1844" s="27" t="s">
        <v>24</v>
      </c>
      <c r="S1844" s="22" t="s">
        <v>24</v>
      </c>
      <c r="T1844" s="26" t="s">
        <v>24</v>
      </c>
    </row>
    <row r="1845" spans="1:20" x14ac:dyDescent="0.3">
      <c r="A1845" t="s">
        <v>4577</v>
      </c>
      <c r="B1845" t="s">
        <v>4578</v>
      </c>
      <c r="C1845" s="10" t="s">
        <v>1603</v>
      </c>
      <c r="D1845" s="11" t="s">
        <v>21</v>
      </c>
      <c r="E1845" s="11" t="s">
        <v>82</v>
      </c>
      <c r="F1845" t="s">
        <v>44</v>
      </c>
      <c r="G1845" s="12" t="s">
        <v>45</v>
      </c>
      <c r="H1845" t="s">
        <v>46</v>
      </c>
      <c r="I1845" t="s">
        <v>23</v>
      </c>
      <c r="J1845" t="s">
        <v>23</v>
      </c>
      <c r="K1845" t="s">
        <v>23</v>
      </c>
      <c r="L1845" s="13" t="s">
        <v>163</v>
      </c>
      <c r="M1845" s="14" t="s">
        <v>24</v>
      </c>
      <c r="N1845" s="15" t="s">
        <v>25</v>
      </c>
      <c r="O1845" s="15" t="s">
        <v>25</v>
      </c>
      <c r="P1845" s="16" t="s">
        <v>25</v>
      </c>
      <c r="Q1845" s="16" t="s">
        <v>25</v>
      </c>
      <c r="R1845" s="27" t="s">
        <v>614</v>
      </c>
      <c r="S1845" s="22" t="s">
        <v>614</v>
      </c>
      <c r="T1845" s="26" t="s">
        <v>24</v>
      </c>
    </row>
    <row r="1846" spans="1:20" x14ac:dyDescent="0.3">
      <c r="A1846" t="s">
        <v>4579</v>
      </c>
      <c r="B1846" t="s">
        <v>4580</v>
      </c>
      <c r="C1846" s="10" t="s">
        <v>4581</v>
      </c>
      <c r="D1846" s="11" t="s">
        <v>42</v>
      </c>
      <c r="E1846" s="11" t="s">
        <v>115</v>
      </c>
      <c r="F1846" t="s">
        <v>326</v>
      </c>
      <c r="G1846" s="12" t="s">
        <v>327</v>
      </c>
      <c r="H1846" t="s">
        <v>4519</v>
      </c>
      <c r="I1846" t="s">
        <v>4520</v>
      </c>
      <c r="J1846" t="s">
        <v>4521</v>
      </c>
      <c r="K1846" t="s">
        <v>4522</v>
      </c>
      <c r="L1846" s="13" t="s">
        <v>24</v>
      </c>
      <c r="M1846" s="14" t="s">
        <v>163</v>
      </c>
      <c r="N1846" s="15" t="s">
        <v>25</v>
      </c>
      <c r="O1846" s="15" t="s">
        <v>25</v>
      </c>
      <c r="P1846" s="16" t="s">
        <v>25</v>
      </c>
      <c r="Q1846" s="16" t="s">
        <v>25</v>
      </c>
      <c r="R1846" s="27" t="s">
        <v>164</v>
      </c>
      <c r="S1846" s="22" t="s">
        <v>164</v>
      </c>
      <c r="T1846" s="26" t="s">
        <v>24</v>
      </c>
    </row>
    <row r="1847" spans="1:20" x14ac:dyDescent="0.3">
      <c r="A1847" t="s">
        <v>4582</v>
      </c>
      <c r="B1847" t="s">
        <v>4583</v>
      </c>
      <c r="C1847" s="10" t="s">
        <v>156</v>
      </c>
      <c r="D1847" s="11" t="s">
        <v>50</v>
      </c>
      <c r="E1847" s="11" t="s">
        <v>51</v>
      </c>
      <c r="F1847" t="s">
        <v>44</v>
      </c>
      <c r="G1847" s="12" t="s">
        <v>45</v>
      </c>
      <c r="H1847" t="s">
        <v>46</v>
      </c>
      <c r="I1847" t="s">
        <v>189</v>
      </c>
      <c r="J1847" t="s">
        <v>23</v>
      </c>
      <c r="K1847" t="s">
        <v>23</v>
      </c>
      <c r="L1847" s="13" t="s">
        <v>24</v>
      </c>
      <c r="M1847" s="14">
        <v>5.089094475881577</v>
      </c>
      <c r="N1847" s="15" t="s">
        <v>25</v>
      </c>
      <c r="O1847" s="15">
        <v>0.61301715966920134</v>
      </c>
      <c r="P1847" s="16" t="s">
        <v>25</v>
      </c>
      <c r="Q1847" s="16" t="s">
        <v>25</v>
      </c>
      <c r="R1847" s="27" t="s">
        <v>24</v>
      </c>
      <c r="S1847" s="22" t="s">
        <v>24</v>
      </c>
      <c r="T1847" s="26" t="s">
        <v>24</v>
      </c>
    </row>
    <row r="1848" spans="1:20" x14ac:dyDescent="0.3">
      <c r="A1848" t="s">
        <v>4584</v>
      </c>
      <c r="B1848" t="s">
        <v>4585</v>
      </c>
      <c r="C1848" s="10" t="s">
        <v>806</v>
      </c>
      <c r="D1848" s="11" t="s">
        <v>21</v>
      </c>
      <c r="E1848" s="11" t="s">
        <v>22</v>
      </c>
      <c r="F1848" t="s">
        <v>44</v>
      </c>
      <c r="G1848" s="12" t="s">
        <v>45</v>
      </c>
      <c r="H1848" t="s">
        <v>46</v>
      </c>
      <c r="I1848" t="s">
        <v>1997</v>
      </c>
      <c r="J1848" t="s">
        <v>4427</v>
      </c>
      <c r="K1848" t="s">
        <v>4563</v>
      </c>
      <c r="L1848" s="13">
        <v>4.4232215473493319</v>
      </c>
      <c r="M1848" s="14">
        <v>3.7404183844075654</v>
      </c>
      <c r="N1848" s="15">
        <v>6.9889193755074075E-2</v>
      </c>
      <c r="O1848" s="15">
        <v>0.4263885115021786</v>
      </c>
      <c r="P1848" s="16">
        <v>7.7961440890692596E-2</v>
      </c>
      <c r="Q1848" s="16">
        <v>0.81107356802196995</v>
      </c>
      <c r="R1848" s="27">
        <v>0.68280316294176657</v>
      </c>
      <c r="S1848" s="22">
        <v>-0.68280316294176657</v>
      </c>
      <c r="T1848" s="26" t="s">
        <v>5997</v>
      </c>
    </row>
    <row r="1849" spans="1:20" x14ac:dyDescent="0.3">
      <c r="A1849" t="s">
        <v>4586</v>
      </c>
      <c r="B1849" t="s">
        <v>4587</v>
      </c>
      <c r="C1849" s="10" t="s">
        <v>35</v>
      </c>
      <c r="D1849" s="11" t="s">
        <v>21</v>
      </c>
      <c r="E1849" s="11" t="s">
        <v>22</v>
      </c>
      <c r="F1849" t="s">
        <v>44</v>
      </c>
      <c r="G1849" s="12" t="s">
        <v>286</v>
      </c>
      <c r="H1849" t="s">
        <v>287</v>
      </c>
      <c r="I1849" t="s">
        <v>288</v>
      </c>
      <c r="J1849" t="s">
        <v>289</v>
      </c>
      <c r="K1849" t="s">
        <v>290</v>
      </c>
      <c r="L1849" s="13" t="s">
        <v>24</v>
      </c>
      <c r="M1849" s="14" t="s">
        <v>24</v>
      </c>
      <c r="N1849" s="15" t="s">
        <v>25</v>
      </c>
      <c r="O1849" s="15" t="s">
        <v>25</v>
      </c>
      <c r="P1849" s="16" t="s">
        <v>25</v>
      </c>
      <c r="Q1849" s="16" t="s">
        <v>25</v>
      </c>
      <c r="R1849" s="27" t="s">
        <v>24</v>
      </c>
      <c r="S1849" s="22" t="s">
        <v>24</v>
      </c>
      <c r="T1849" s="26" t="s">
        <v>24</v>
      </c>
    </row>
    <row r="1850" spans="1:20" x14ac:dyDescent="0.3">
      <c r="A1850" t="s">
        <v>4588</v>
      </c>
      <c r="B1850" t="s">
        <v>4589</v>
      </c>
      <c r="C1850" s="10" t="s">
        <v>2622</v>
      </c>
      <c r="D1850" s="11" t="s">
        <v>50</v>
      </c>
      <c r="E1850" s="11" t="s">
        <v>417</v>
      </c>
      <c r="F1850" t="s">
        <v>23</v>
      </c>
      <c r="G1850" s="12" t="s">
        <v>23</v>
      </c>
      <c r="H1850" t="s">
        <v>23</v>
      </c>
      <c r="I1850" t="s">
        <v>23</v>
      </c>
      <c r="J1850" t="s">
        <v>23</v>
      </c>
      <c r="K1850" t="s">
        <v>23</v>
      </c>
      <c r="L1850" s="13">
        <v>7.3184521466620929</v>
      </c>
      <c r="M1850" s="14" t="s">
        <v>24</v>
      </c>
      <c r="N1850" s="15">
        <v>8.7514037860075694E-2</v>
      </c>
      <c r="O1850" s="15" t="s">
        <v>25</v>
      </c>
      <c r="P1850" s="16" t="s">
        <v>25</v>
      </c>
      <c r="Q1850" s="16" t="s">
        <v>25</v>
      </c>
      <c r="R1850" s="27" t="s">
        <v>24</v>
      </c>
      <c r="S1850" s="22" t="s">
        <v>24</v>
      </c>
      <c r="T1850" s="26" t="s">
        <v>24</v>
      </c>
    </row>
    <row r="1851" spans="1:20" x14ac:dyDescent="0.3">
      <c r="A1851" t="s">
        <v>4590</v>
      </c>
      <c r="B1851" t="s">
        <v>4591</v>
      </c>
      <c r="C1851" s="10" t="s">
        <v>4592</v>
      </c>
      <c r="D1851" s="11" t="s">
        <v>21</v>
      </c>
      <c r="E1851" s="11" t="s">
        <v>218</v>
      </c>
      <c r="F1851" t="s">
        <v>44</v>
      </c>
      <c r="G1851" s="12" t="s">
        <v>23</v>
      </c>
      <c r="H1851" t="s">
        <v>23</v>
      </c>
      <c r="I1851" t="s">
        <v>23</v>
      </c>
      <c r="J1851" t="s">
        <v>23</v>
      </c>
      <c r="K1851" t="s">
        <v>23</v>
      </c>
      <c r="L1851" s="13">
        <v>6.0902992946796743</v>
      </c>
      <c r="M1851" s="14">
        <v>6.3295538022925193</v>
      </c>
      <c r="N1851" s="15">
        <v>0.21053484561544877</v>
      </c>
      <c r="O1851" s="15">
        <v>9.4672716221695416E-2</v>
      </c>
      <c r="P1851" s="16">
        <v>0.39053035382484202</v>
      </c>
      <c r="Q1851" s="16">
        <v>0.92956876921347897</v>
      </c>
      <c r="R1851" s="27">
        <v>-0.23925450761284495</v>
      </c>
      <c r="S1851" s="22">
        <v>0.23925450761284495</v>
      </c>
      <c r="T1851" s="26" t="s">
        <v>5997</v>
      </c>
    </row>
    <row r="1852" spans="1:20" x14ac:dyDescent="0.3">
      <c r="A1852" t="s">
        <v>4593</v>
      </c>
      <c r="B1852" t="s">
        <v>4594</v>
      </c>
      <c r="C1852" s="10" t="s">
        <v>59</v>
      </c>
      <c r="D1852" s="11" t="s">
        <v>59</v>
      </c>
      <c r="E1852" s="11" t="s">
        <v>59</v>
      </c>
      <c r="F1852" t="s">
        <v>44</v>
      </c>
      <c r="G1852" s="12" t="s">
        <v>45</v>
      </c>
      <c r="H1852" t="s">
        <v>46</v>
      </c>
      <c r="I1852" t="s">
        <v>189</v>
      </c>
      <c r="J1852" t="s">
        <v>190</v>
      </c>
      <c r="K1852" t="s">
        <v>23</v>
      </c>
      <c r="L1852" s="13" t="s">
        <v>24</v>
      </c>
      <c r="M1852" s="14" t="s">
        <v>24</v>
      </c>
      <c r="N1852" s="15" t="s">
        <v>25</v>
      </c>
      <c r="O1852" s="15" t="s">
        <v>25</v>
      </c>
      <c r="P1852" s="16" t="s">
        <v>25</v>
      </c>
      <c r="Q1852" s="16" t="s">
        <v>25</v>
      </c>
      <c r="R1852" s="27" t="s">
        <v>24</v>
      </c>
      <c r="S1852" s="22" t="s">
        <v>24</v>
      </c>
      <c r="T1852" s="26" t="s">
        <v>24</v>
      </c>
    </row>
    <row r="1853" spans="1:20" x14ac:dyDescent="0.3">
      <c r="A1853" t="s">
        <v>4595</v>
      </c>
      <c r="B1853" t="s">
        <v>4596</v>
      </c>
      <c r="C1853" s="10" t="s">
        <v>1052</v>
      </c>
      <c r="D1853" s="11" t="s">
        <v>21</v>
      </c>
      <c r="E1853" s="11" t="s">
        <v>32</v>
      </c>
      <c r="F1853" t="s">
        <v>44</v>
      </c>
      <c r="G1853" s="12" t="s">
        <v>45</v>
      </c>
      <c r="H1853" t="s">
        <v>46</v>
      </c>
      <c r="I1853" t="s">
        <v>929</v>
      </c>
      <c r="J1853" t="s">
        <v>930</v>
      </c>
      <c r="K1853" t="s">
        <v>931</v>
      </c>
      <c r="L1853" s="13" t="s">
        <v>163</v>
      </c>
      <c r="M1853" s="14" t="s">
        <v>24</v>
      </c>
      <c r="N1853" s="15" t="s">
        <v>25</v>
      </c>
      <c r="O1853" s="15" t="s">
        <v>25</v>
      </c>
      <c r="P1853" s="16" t="s">
        <v>25</v>
      </c>
      <c r="Q1853" s="16" t="s">
        <v>25</v>
      </c>
      <c r="R1853" s="27" t="s">
        <v>614</v>
      </c>
      <c r="S1853" s="22" t="s">
        <v>614</v>
      </c>
      <c r="T1853" s="26" t="s">
        <v>24</v>
      </c>
    </row>
    <row r="1854" spans="1:20" x14ac:dyDescent="0.3">
      <c r="A1854" t="s">
        <v>4597</v>
      </c>
      <c r="B1854" t="s">
        <v>4598</v>
      </c>
      <c r="C1854" s="10" t="s">
        <v>4599</v>
      </c>
      <c r="D1854" s="11" t="s">
        <v>21</v>
      </c>
      <c r="E1854" s="11" t="s">
        <v>32</v>
      </c>
      <c r="F1854" t="s">
        <v>44</v>
      </c>
      <c r="G1854" s="12" t="s">
        <v>45</v>
      </c>
      <c r="H1854" t="s">
        <v>46</v>
      </c>
      <c r="I1854" t="s">
        <v>1997</v>
      </c>
      <c r="J1854" t="s">
        <v>1998</v>
      </c>
      <c r="K1854" t="s">
        <v>3613</v>
      </c>
      <c r="L1854" s="13" t="s">
        <v>163</v>
      </c>
      <c r="M1854" s="14" t="s">
        <v>24</v>
      </c>
      <c r="N1854" s="15" t="s">
        <v>25</v>
      </c>
      <c r="O1854" s="15" t="s">
        <v>25</v>
      </c>
      <c r="P1854" s="16" t="s">
        <v>25</v>
      </c>
      <c r="Q1854" s="16" t="s">
        <v>25</v>
      </c>
      <c r="R1854" s="27" t="s">
        <v>614</v>
      </c>
      <c r="S1854" s="22" t="s">
        <v>614</v>
      </c>
      <c r="T1854" s="26" t="s">
        <v>24</v>
      </c>
    </row>
    <row r="1855" spans="1:20" x14ac:dyDescent="0.3">
      <c r="A1855" t="s">
        <v>4600</v>
      </c>
      <c r="B1855" t="s">
        <v>4601</v>
      </c>
      <c r="C1855" s="10" t="s">
        <v>4602</v>
      </c>
      <c r="D1855" s="11" t="s">
        <v>21</v>
      </c>
      <c r="E1855" s="11" t="s">
        <v>82</v>
      </c>
      <c r="F1855" t="s">
        <v>44</v>
      </c>
      <c r="G1855" s="12" t="s">
        <v>45</v>
      </c>
      <c r="H1855" t="s">
        <v>46</v>
      </c>
      <c r="I1855" t="s">
        <v>175</v>
      </c>
      <c r="J1855" t="s">
        <v>176</v>
      </c>
      <c r="K1855" t="s">
        <v>4603</v>
      </c>
      <c r="L1855" s="13">
        <v>7.4451887018825467</v>
      </c>
      <c r="M1855" s="14">
        <v>7.9829782487879619</v>
      </c>
      <c r="N1855" s="15">
        <v>0.14796226457243122</v>
      </c>
      <c r="O1855" s="15">
        <v>6.260641829723923E-2</v>
      </c>
      <c r="P1855" s="16">
        <v>4.9019988633591999E-2</v>
      </c>
      <c r="Q1855" s="16">
        <v>0.76934490054652005</v>
      </c>
      <c r="R1855" s="27">
        <v>-0.53778954690541525</v>
      </c>
      <c r="S1855" s="22">
        <v>0.53778954690541525</v>
      </c>
      <c r="T1855" s="26">
        <v>0.53778954690541525</v>
      </c>
    </row>
    <row r="1856" spans="1:20" x14ac:dyDescent="0.3">
      <c r="A1856" t="s">
        <v>4604</v>
      </c>
      <c r="B1856" t="s">
        <v>4605</v>
      </c>
      <c r="C1856" s="10" t="s">
        <v>4606</v>
      </c>
      <c r="D1856" s="11" t="s">
        <v>21</v>
      </c>
      <c r="E1856" s="11" t="s">
        <v>311</v>
      </c>
      <c r="F1856" t="s">
        <v>44</v>
      </c>
      <c r="G1856" s="12" t="s">
        <v>45</v>
      </c>
      <c r="H1856" t="s">
        <v>46</v>
      </c>
      <c r="I1856" t="s">
        <v>23</v>
      </c>
      <c r="J1856" t="s">
        <v>23</v>
      </c>
      <c r="K1856" t="s">
        <v>23</v>
      </c>
      <c r="L1856" s="13" t="s">
        <v>163</v>
      </c>
      <c r="M1856" s="14" t="s">
        <v>24</v>
      </c>
      <c r="N1856" s="15" t="s">
        <v>25</v>
      </c>
      <c r="O1856" s="15" t="s">
        <v>25</v>
      </c>
      <c r="P1856" s="16" t="s">
        <v>25</v>
      </c>
      <c r="Q1856" s="16" t="s">
        <v>25</v>
      </c>
      <c r="R1856" s="27" t="s">
        <v>614</v>
      </c>
      <c r="S1856" s="22" t="s">
        <v>614</v>
      </c>
      <c r="T1856" s="26" t="s">
        <v>24</v>
      </c>
    </row>
    <row r="1857" spans="1:20" x14ac:dyDescent="0.3">
      <c r="A1857" t="s">
        <v>4607</v>
      </c>
      <c r="B1857" t="s">
        <v>4608</v>
      </c>
      <c r="C1857" s="10" t="s">
        <v>4609</v>
      </c>
      <c r="D1857" s="11" t="s">
        <v>21</v>
      </c>
      <c r="E1857" s="11" t="s">
        <v>63</v>
      </c>
      <c r="F1857" t="s">
        <v>44</v>
      </c>
      <c r="G1857" s="12" t="s">
        <v>286</v>
      </c>
      <c r="H1857" t="s">
        <v>287</v>
      </c>
      <c r="I1857" t="s">
        <v>288</v>
      </c>
      <c r="J1857" t="s">
        <v>289</v>
      </c>
      <c r="K1857" t="s">
        <v>290</v>
      </c>
      <c r="L1857" s="13" t="s">
        <v>24</v>
      </c>
      <c r="M1857" s="14" t="s">
        <v>163</v>
      </c>
      <c r="N1857" s="15" t="s">
        <v>25</v>
      </c>
      <c r="O1857" s="15" t="s">
        <v>25</v>
      </c>
      <c r="P1857" s="16" t="s">
        <v>25</v>
      </c>
      <c r="Q1857" s="16" t="s">
        <v>25</v>
      </c>
      <c r="R1857" s="27" t="s">
        <v>164</v>
      </c>
      <c r="S1857" s="22" t="s">
        <v>164</v>
      </c>
      <c r="T1857" s="26" t="s">
        <v>24</v>
      </c>
    </row>
    <row r="1858" spans="1:20" x14ac:dyDescent="0.3">
      <c r="A1858" t="s">
        <v>4610</v>
      </c>
      <c r="B1858" t="s">
        <v>4611</v>
      </c>
      <c r="C1858" s="10" t="s">
        <v>4612</v>
      </c>
      <c r="D1858" s="11" t="s">
        <v>42</v>
      </c>
      <c r="E1858" s="11" t="s">
        <v>115</v>
      </c>
      <c r="F1858" t="s">
        <v>326</v>
      </c>
      <c r="G1858" s="12" t="s">
        <v>327</v>
      </c>
      <c r="H1858" t="s">
        <v>4519</v>
      </c>
      <c r="I1858" t="s">
        <v>4520</v>
      </c>
      <c r="J1858" t="s">
        <v>4521</v>
      </c>
      <c r="K1858" t="s">
        <v>4522</v>
      </c>
      <c r="L1858" s="13" t="s">
        <v>24</v>
      </c>
      <c r="M1858" s="14" t="s">
        <v>24</v>
      </c>
      <c r="N1858" s="15" t="s">
        <v>25</v>
      </c>
      <c r="O1858" s="15" t="s">
        <v>25</v>
      </c>
      <c r="P1858" s="16" t="s">
        <v>25</v>
      </c>
      <c r="Q1858" s="16" t="s">
        <v>25</v>
      </c>
      <c r="R1858" s="27" t="s">
        <v>24</v>
      </c>
      <c r="S1858" s="22" t="s">
        <v>24</v>
      </c>
      <c r="T1858" s="26" t="s">
        <v>24</v>
      </c>
    </row>
    <row r="1859" spans="1:20" x14ac:dyDescent="0.3">
      <c r="A1859" t="s">
        <v>4613</v>
      </c>
      <c r="B1859" t="s">
        <v>4614</v>
      </c>
      <c r="C1859" s="10" t="s">
        <v>1710</v>
      </c>
      <c r="D1859" s="11" t="s">
        <v>55</v>
      </c>
      <c r="E1859" s="11" t="s">
        <v>515</v>
      </c>
      <c r="F1859" t="s">
        <v>44</v>
      </c>
      <c r="G1859" s="12" t="s">
        <v>286</v>
      </c>
      <c r="H1859" t="s">
        <v>287</v>
      </c>
      <c r="I1859" t="s">
        <v>991</v>
      </c>
      <c r="J1859" t="s">
        <v>992</v>
      </c>
      <c r="K1859" t="s">
        <v>1081</v>
      </c>
      <c r="L1859" s="13">
        <v>3.1957360622707789</v>
      </c>
      <c r="M1859" s="14">
        <v>3.5004933499779725</v>
      </c>
      <c r="N1859" s="15">
        <v>0.13807370746753733</v>
      </c>
      <c r="O1859" s="15">
        <v>0.54986492102482032</v>
      </c>
      <c r="P1859" s="16">
        <v>0.688879421967584</v>
      </c>
      <c r="Q1859" s="16">
        <v>0.94518273445289602</v>
      </c>
      <c r="R1859" s="27">
        <v>-0.30475728770719357</v>
      </c>
      <c r="S1859" s="22">
        <v>0.30475728770719357</v>
      </c>
      <c r="T1859" s="26" t="s">
        <v>5997</v>
      </c>
    </row>
    <row r="1860" spans="1:20" x14ac:dyDescent="0.3">
      <c r="A1860" t="s">
        <v>4615</v>
      </c>
      <c r="B1860" t="s">
        <v>4616</v>
      </c>
      <c r="C1860" s="10" t="s">
        <v>203</v>
      </c>
      <c r="D1860" s="11" t="s">
        <v>42</v>
      </c>
      <c r="E1860" s="11" t="s">
        <v>115</v>
      </c>
      <c r="F1860" t="s">
        <v>44</v>
      </c>
      <c r="G1860" s="12" t="s">
        <v>45</v>
      </c>
      <c r="H1860" t="s">
        <v>46</v>
      </c>
      <c r="I1860" t="s">
        <v>278</v>
      </c>
      <c r="J1860" t="s">
        <v>279</v>
      </c>
      <c r="K1860" t="s">
        <v>280</v>
      </c>
      <c r="L1860" s="13" t="s">
        <v>24</v>
      </c>
      <c r="M1860" s="14" t="s">
        <v>163</v>
      </c>
      <c r="N1860" s="15" t="s">
        <v>25</v>
      </c>
      <c r="O1860" s="15" t="s">
        <v>25</v>
      </c>
      <c r="P1860" s="16" t="s">
        <v>25</v>
      </c>
      <c r="Q1860" s="16" t="s">
        <v>25</v>
      </c>
      <c r="R1860" s="27" t="s">
        <v>164</v>
      </c>
      <c r="S1860" s="22" t="s">
        <v>164</v>
      </c>
      <c r="T1860" s="26" t="s">
        <v>24</v>
      </c>
    </row>
    <row r="1861" spans="1:20" x14ac:dyDescent="0.3">
      <c r="A1861" t="s">
        <v>4617</v>
      </c>
      <c r="B1861" t="s">
        <v>4618</v>
      </c>
      <c r="C1861" s="10" t="s">
        <v>1845</v>
      </c>
      <c r="D1861" s="11" t="s">
        <v>50</v>
      </c>
      <c r="E1861" s="11" t="s">
        <v>153</v>
      </c>
      <c r="F1861" t="s">
        <v>44</v>
      </c>
      <c r="G1861" s="12" t="s">
        <v>286</v>
      </c>
      <c r="H1861" t="s">
        <v>287</v>
      </c>
      <c r="I1861" t="s">
        <v>288</v>
      </c>
      <c r="J1861" t="s">
        <v>289</v>
      </c>
      <c r="K1861" t="s">
        <v>23</v>
      </c>
      <c r="L1861" s="13" t="s">
        <v>24</v>
      </c>
      <c r="M1861" s="14" t="s">
        <v>163</v>
      </c>
      <c r="N1861" s="15" t="s">
        <v>25</v>
      </c>
      <c r="O1861" s="15" t="s">
        <v>25</v>
      </c>
      <c r="P1861" s="16" t="s">
        <v>25</v>
      </c>
      <c r="Q1861" s="16" t="s">
        <v>25</v>
      </c>
      <c r="R1861" s="27" t="s">
        <v>164</v>
      </c>
      <c r="S1861" s="22" t="s">
        <v>164</v>
      </c>
      <c r="T1861" s="26" t="s">
        <v>24</v>
      </c>
    </row>
    <row r="1862" spans="1:20" x14ac:dyDescent="0.3">
      <c r="A1862" t="s">
        <v>4619</v>
      </c>
      <c r="B1862" t="s">
        <v>4620</v>
      </c>
      <c r="C1862" s="10" t="s">
        <v>353</v>
      </c>
      <c r="D1862" s="11" t="s">
        <v>21</v>
      </c>
      <c r="E1862" s="11" t="s">
        <v>63</v>
      </c>
      <c r="F1862" t="s">
        <v>326</v>
      </c>
      <c r="G1862" s="12" t="s">
        <v>327</v>
      </c>
      <c r="H1862" t="s">
        <v>1331</v>
      </c>
      <c r="I1862" t="s">
        <v>1332</v>
      </c>
      <c r="J1862" t="s">
        <v>1333</v>
      </c>
      <c r="K1862" t="s">
        <v>23</v>
      </c>
      <c r="L1862" s="13">
        <v>8.8870477677528825</v>
      </c>
      <c r="M1862" s="14">
        <v>8.9504655089070546</v>
      </c>
      <c r="N1862" s="15">
        <v>0.17520549230121416</v>
      </c>
      <c r="O1862" s="15">
        <v>0.14133393030627314</v>
      </c>
      <c r="P1862" s="16">
        <v>0.69371963828209304</v>
      </c>
      <c r="Q1862" s="16">
        <v>0.94518273445289602</v>
      </c>
      <c r="R1862" s="27">
        <v>-6.3417741154172091E-2</v>
      </c>
      <c r="S1862" s="22">
        <v>6.3417741154172091E-2</v>
      </c>
      <c r="T1862" s="26" t="s">
        <v>5997</v>
      </c>
    </row>
    <row r="1863" spans="1:20" x14ac:dyDescent="0.3">
      <c r="A1863" t="s">
        <v>4621</v>
      </c>
      <c r="B1863" t="s">
        <v>4622</v>
      </c>
      <c r="C1863" s="10" t="s">
        <v>3364</v>
      </c>
      <c r="D1863" s="11" t="s">
        <v>42</v>
      </c>
      <c r="E1863" s="11" t="s">
        <v>115</v>
      </c>
      <c r="F1863" t="s">
        <v>326</v>
      </c>
      <c r="G1863" s="12" t="s">
        <v>327</v>
      </c>
      <c r="H1863" t="s">
        <v>1331</v>
      </c>
      <c r="I1863" t="s">
        <v>1332</v>
      </c>
      <c r="J1863" t="s">
        <v>1333</v>
      </c>
      <c r="K1863" t="s">
        <v>23</v>
      </c>
      <c r="L1863" s="13" t="s">
        <v>24</v>
      </c>
      <c r="M1863" s="14">
        <v>9.7260305907012494</v>
      </c>
      <c r="N1863" s="15" t="s">
        <v>25</v>
      </c>
      <c r="O1863" s="15">
        <v>0.10424489018702765</v>
      </c>
      <c r="P1863" s="16" t="s">
        <v>25</v>
      </c>
      <c r="Q1863" s="16" t="s">
        <v>25</v>
      </c>
      <c r="R1863" s="27" t="s">
        <v>24</v>
      </c>
      <c r="S1863" s="22" t="s">
        <v>24</v>
      </c>
      <c r="T1863" s="26" t="s">
        <v>24</v>
      </c>
    </row>
    <row r="1864" spans="1:20" x14ac:dyDescent="0.3">
      <c r="A1864" t="s">
        <v>4623</v>
      </c>
      <c r="B1864" t="s">
        <v>4624</v>
      </c>
      <c r="C1864" s="10" t="e">
        <v>#N/A</v>
      </c>
      <c r="D1864" s="11" t="e">
        <v>#N/A</v>
      </c>
      <c r="E1864" s="11" t="e">
        <v>#N/A</v>
      </c>
      <c r="F1864" t="e">
        <v>#N/A</v>
      </c>
      <c r="G1864" s="12" t="e">
        <v>#N/A</v>
      </c>
      <c r="H1864" t="e">
        <v>#N/A</v>
      </c>
      <c r="I1864" t="e">
        <v>#N/A</v>
      </c>
      <c r="J1864" t="e">
        <v>#N/A</v>
      </c>
      <c r="K1864" t="e">
        <v>#N/A</v>
      </c>
      <c r="L1864" s="13">
        <v>6.7656182416127528</v>
      </c>
      <c r="M1864" s="14">
        <v>7.1709442172065785</v>
      </c>
      <c r="N1864" s="15">
        <v>0.30532843368896917</v>
      </c>
      <c r="O1864" s="15">
        <v>1.2050525075366845</v>
      </c>
      <c r="P1864" s="16">
        <v>0.57884818924859904</v>
      </c>
      <c r="Q1864" s="16">
        <v>0.92956876921347897</v>
      </c>
      <c r="R1864" s="27">
        <v>-0.40532597559382566</v>
      </c>
      <c r="S1864" s="22">
        <v>0.40532597559382566</v>
      </c>
      <c r="T1864" s="26" t="s">
        <v>5997</v>
      </c>
    </row>
    <row r="1865" spans="1:20" x14ac:dyDescent="0.3">
      <c r="A1865" t="s">
        <v>4625</v>
      </c>
      <c r="B1865" t="s">
        <v>4626</v>
      </c>
      <c r="C1865" s="10" t="s">
        <v>4627</v>
      </c>
      <c r="D1865" s="11" t="s">
        <v>42</v>
      </c>
      <c r="E1865" s="11" t="s">
        <v>115</v>
      </c>
      <c r="F1865" t="s">
        <v>44</v>
      </c>
      <c r="G1865" s="12" t="s">
        <v>45</v>
      </c>
      <c r="H1865" t="s">
        <v>46</v>
      </c>
      <c r="I1865" t="s">
        <v>189</v>
      </c>
      <c r="J1865" t="s">
        <v>190</v>
      </c>
      <c r="K1865" t="s">
        <v>2619</v>
      </c>
      <c r="L1865" s="13" t="s">
        <v>163</v>
      </c>
      <c r="M1865" s="14">
        <v>1.8964179884401062</v>
      </c>
      <c r="N1865" s="15" t="s">
        <v>25</v>
      </c>
      <c r="O1865" s="15">
        <v>0.13022977550420478</v>
      </c>
      <c r="P1865" s="16" t="s">
        <v>25</v>
      </c>
      <c r="Q1865" s="16" t="s">
        <v>25</v>
      </c>
      <c r="R1865" s="27" t="s">
        <v>614</v>
      </c>
      <c r="S1865" s="22" t="s">
        <v>614</v>
      </c>
      <c r="T1865" s="26" t="s">
        <v>5997</v>
      </c>
    </row>
    <row r="1866" spans="1:20" x14ac:dyDescent="0.3">
      <c r="A1866" t="s">
        <v>4628</v>
      </c>
      <c r="B1866" t="s">
        <v>4629</v>
      </c>
      <c r="C1866" s="10" t="s">
        <v>4086</v>
      </c>
      <c r="D1866" s="11" t="s">
        <v>21</v>
      </c>
      <c r="E1866" s="11" t="s">
        <v>63</v>
      </c>
      <c r="F1866" t="s">
        <v>44</v>
      </c>
      <c r="G1866" s="12" t="s">
        <v>286</v>
      </c>
      <c r="H1866" t="s">
        <v>287</v>
      </c>
      <c r="I1866" t="s">
        <v>288</v>
      </c>
      <c r="J1866" t="s">
        <v>289</v>
      </c>
      <c r="K1866" t="s">
        <v>23</v>
      </c>
      <c r="L1866" s="13">
        <v>6.1431063732238087</v>
      </c>
      <c r="M1866" s="14" t="s">
        <v>24</v>
      </c>
      <c r="N1866" s="15">
        <v>0.20579160974546429</v>
      </c>
      <c r="O1866" s="15" t="s">
        <v>25</v>
      </c>
      <c r="P1866" s="16" t="s">
        <v>25</v>
      </c>
      <c r="Q1866" s="16" t="s">
        <v>25</v>
      </c>
      <c r="R1866" s="27" t="s">
        <v>24</v>
      </c>
      <c r="S1866" s="22" t="s">
        <v>24</v>
      </c>
      <c r="T1866" s="26" t="s">
        <v>24</v>
      </c>
    </row>
    <row r="1867" spans="1:20" x14ac:dyDescent="0.3">
      <c r="A1867" t="s">
        <v>4630</v>
      </c>
      <c r="B1867" t="s">
        <v>4631</v>
      </c>
      <c r="C1867" s="10" t="s">
        <v>3299</v>
      </c>
      <c r="D1867" s="11" t="s">
        <v>55</v>
      </c>
      <c r="E1867" s="11" t="s">
        <v>109</v>
      </c>
      <c r="F1867" t="s">
        <v>44</v>
      </c>
      <c r="G1867" s="12" t="s">
        <v>45</v>
      </c>
      <c r="H1867" t="s">
        <v>46</v>
      </c>
      <c r="I1867" t="s">
        <v>23</v>
      </c>
      <c r="J1867" t="s">
        <v>23</v>
      </c>
      <c r="K1867" t="s">
        <v>23</v>
      </c>
      <c r="L1867" s="13" t="s">
        <v>24</v>
      </c>
      <c r="M1867" s="14" t="s">
        <v>24</v>
      </c>
      <c r="N1867" s="15" t="s">
        <v>25</v>
      </c>
      <c r="O1867" s="15" t="s">
        <v>25</v>
      </c>
      <c r="P1867" s="16" t="s">
        <v>25</v>
      </c>
      <c r="Q1867" s="16" t="s">
        <v>25</v>
      </c>
      <c r="R1867" s="27" t="s">
        <v>24</v>
      </c>
      <c r="S1867" s="22" t="s">
        <v>24</v>
      </c>
      <c r="T1867" s="26" t="s">
        <v>24</v>
      </c>
    </row>
    <row r="1868" spans="1:20" x14ac:dyDescent="0.3">
      <c r="A1868" t="s">
        <v>4632</v>
      </c>
      <c r="B1868" t="s">
        <v>4633</v>
      </c>
      <c r="C1868" s="10" t="s">
        <v>4350</v>
      </c>
      <c r="D1868" s="11" t="s">
        <v>21</v>
      </c>
      <c r="E1868" s="11" t="s">
        <v>32</v>
      </c>
      <c r="F1868" t="s">
        <v>44</v>
      </c>
      <c r="G1868" s="12" t="s">
        <v>286</v>
      </c>
      <c r="H1868" t="s">
        <v>287</v>
      </c>
      <c r="I1868" t="s">
        <v>288</v>
      </c>
      <c r="J1868" t="s">
        <v>289</v>
      </c>
      <c r="K1868" t="s">
        <v>23</v>
      </c>
      <c r="L1868" s="13" t="s">
        <v>163</v>
      </c>
      <c r="M1868" s="14" t="s">
        <v>24</v>
      </c>
      <c r="N1868" s="15" t="s">
        <v>25</v>
      </c>
      <c r="O1868" s="15" t="s">
        <v>25</v>
      </c>
      <c r="P1868" s="16" t="s">
        <v>25</v>
      </c>
      <c r="Q1868" s="16" t="s">
        <v>25</v>
      </c>
      <c r="R1868" s="27" t="s">
        <v>614</v>
      </c>
      <c r="S1868" s="22" t="s">
        <v>614</v>
      </c>
      <c r="T1868" s="26" t="s">
        <v>24</v>
      </c>
    </row>
    <row r="1869" spans="1:20" x14ac:dyDescent="0.3">
      <c r="A1869" t="s">
        <v>4634</v>
      </c>
      <c r="B1869" t="s">
        <v>4635</v>
      </c>
      <c r="C1869" s="10" t="s">
        <v>4636</v>
      </c>
      <c r="D1869" s="11" t="s">
        <v>42</v>
      </c>
      <c r="E1869" s="11" t="s">
        <v>115</v>
      </c>
      <c r="F1869" t="s">
        <v>44</v>
      </c>
      <c r="G1869" s="12" t="s">
        <v>45</v>
      </c>
      <c r="H1869" t="s">
        <v>46</v>
      </c>
      <c r="I1869" t="s">
        <v>23</v>
      </c>
      <c r="J1869" t="s">
        <v>23</v>
      </c>
      <c r="K1869" t="s">
        <v>23</v>
      </c>
      <c r="L1869" s="13" t="s">
        <v>24</v>
      </c>
      <c r="M1869" s="14">
        <v>6.96982653756357</v>
      </c>
      <c r="N1869" s="15" t="s">
        <v>25</v>
      </c>
      <c r="O1869" s="15">
        <v>0.25059937552465084</v>
      </c>
      <c r="P1869" s="16" t="s">
        <v>25</v>
      </c>
      <c r="Q1869" s="16" t="s">
        <v>25</v>
      </c>
      <c r="R1869" s="27" t="s">
        <v>24</v>
      </c>
      <c r="S1869" s="22" t="s">
        <v>24</v>
      </c>
      <c r="T1869" s="26" t="s">
        <v>24</v>
      </c>
    </row>
    <row r="1870" spans="1:20" x14ac:dyDescent="0.3">
      <c r="A1870" t="s">
        <v>4637</v>
      </c>
      <c r="B1870" t="s">
        <v>4638</v>
      </c>
      <c r="C1870" s="10" t="s">
        <v>1814</v>
      </c>
      <c r="D1870" s="11" t="s">
        <v>21</v>
      </c>
      <c r="E1870" s="11" t="s">
        <v>32</v>
      </c>
      <c r="F1870" t="s">
        <v>44</v>
      </c>
      <c r="G1870" s="12" t="s">
        <v>45</v>
      </c>
      <c r="H1870" t="s">
        <v>46</v>
      </c>
      <c r="I1870" t="s">
        <v>23</v>
      </c>
      <c r="J1870" t="s">
        <v>23</v>
      </c>
      <c r="K1870" t="s">
        <v>23</v>
      </c>
      <c r="L1870" s="13">
        <v>4.3531430489429042</v>
      </c>
      <c r="M1870" s="14" t="s">
        <v>24</v>
      </c>
      <c r="N1870" s="15">
        <v>0.86108828628700707</v>
      </c>
      <c r="O1870" s="15" t="s">
        <v>25</v>
      </c>
      <c r="P1870" s="16" t="s">
        <v>25</v>
      </c>
      <c r="Q1870" s="16" t="s">
        <v>25</v>
      </c>
      <c r="R1870" s="27" t="s">
        <v>24</v>
      </c>
      <c r="S1870" s="22" t="s">
        <v>24</v>
      </c>
      <c r="T1870" s="26" t="s">
        <v>24</v>
      </c>
    </row>
    <row r="1871" spans="1:20" x14ac:dyDescent="0.3">
      <c r="A1871" t="s">
        <v>4639</v>
      </c>
      <c r="B1871" t="s">
        <v>4640</v>
      </c>
      <c r="C1871" s="10" t="s">
        <v>1017</v>
      </c>
      <c r="D1871" s="11" t="s">
        <v>21</v>
      </c>
      <c r="E1871" s="11" t="s">
        <v>32</v>
      </c>
      <c r="F1871" t="s">
        <v>44</v>
      </c>
      <c r="G1871" s="12" t="s">
        <v>45</v>
      </c>
      <c r="H1871" t="s">
        <v>46</v>
      </c>
      <c r="I1871" t="s">
        <v>189</v>
      </c>
      <c r="J1871" t="s">
        <v>190</v>
      </c>
      <c r="K1871" t="s">
        <v>896</v>
      </c>
      <c r="L1871" s="13" t="s">
        <v>24</v>
      </c>
      <c r="M1871" s="14" t="s">
        <v>24</v>
      </c>
      <c r="N1871" s="15" t="s">
        <v>25</v>
      </c>
      <c r="O1871" s="15" t="s">
        <v>25</v>
      </c>
      <c r="P1871" s="16" t="s">
        <v>25</v>
      </c>
      <c r="Q1871" s="16" t="s">
        <v>25</v>
      </c>
      <c r="R1871" s="27" t="s">
        <v>24</v>
      </c>
      <c r="S1871" s="22" t="s">
        <v>24</v>
      </c>
      <c r="T1871" s="26" t="s">
        <v>24</v>
      </c>
    </row>
    <row r="1872" spans="1:20" x14ac:dyDescent="0.3">
      <c r="A1872" t="s">
        <v>4641</v>
      </c>
      <c r="B1872" t="s">
        <v>4642</v>
      </c>
      <c r="C1872" s="10" t="s">
        <v>3356</v>
      </c>
      <c r="D1872" s="11" t="s">
        <v>21</v>
      </c>
      <c r="E1872" s="11" t="s">
        <v>32</v>
      </c>
      <c r="F1872" t="s">
        <v>44</v>
      </c>
      <c r="G1872" s="12" t="s">
        <v>45</v>
      </c>
      <c r="H1872" t="s">
        <v>46</v>
      </c>
      <c r="I1872" t="s">
        <v>1253</v>
      </c>
      <c r="J1872" t="s">
        <v>1253</v>
      </c>
      <c r="K1872" t="s">
        <v>4422</v>
      </c>
      <c r="L1872" s="13" t="s">
        <v>24</v>
      </c>
      <c r="M1872" s="14" t="s">
        <v>24</v>
      </c>
      <c r="N1872" s="15" t="s">
        <v>25</v>
      </c>
      <c r="O1872" s="15" t="s">
        <v>25</v>
      </c>
      <c r="P1872" s="16" t="s">
        <v>25</v>
      </c>
      <c r="Q1872" s="16" t="s">
        <v>25</v>
      </c>
      <c r="R1872" s="27" t="s">
        <v>24</v>
      </c>
      <c r="S1872" s="22" t="s">
        <v>24</v>
      </c>
      <c r="T1872" s="26" t="s">
        <v>24</v>
      </c>
    </row>
    <row r="1873" spans="1:20" x14ac:dyDescent="0.3">
      <c r="A1873" t="s">
        <v>4643</v>
      </c>
      <c r="B1873" t="s">
        <v>4644</v>
      </c>
      <c r="C1873" s="10" t="s">
        <v>416</v>
      </c>
      <c r="D1873" s="11" t="s">
        <v>50</v>
      </c>
      <c r="E1873" s="11" t="s">
        <v>417</v>
      </c>
      <c r="F1873" t="s">
        <v>44</v>
      </c>
      <c r="G1873" s="12" t="s">
        <v>2319</v>
      </c>
      <c r="H1873" t="s">
        <v>2320</v>
      </c>
      <c r="I1873" t="s">
        <v>2321</v>
      </c>
      <c r="J1873" t="s">
        <v>2322</v>
      </c>
      <c r="K1873" t="s">
        <v>4645</v>
      </c>
      <c r="L1873" s="13" t="s">
        <v>24</v>
      </c>
      <c r="M1873" s="14" t="s">
        <v>163</v>
      </c>
      <c r="N1873" s="15" t="s">
        <v>25</v>
      </c>
      <c r="O1873" s="15" t="s">
        <v>25</v>
      </c>
      <c r="P1873" s="16" t="s">
        <v>25</v>
      </c>
      <c r="Q1873" s="16" t="s">
        <v>25</v>
      </c>
      <c r="R1873" s="27" t="s">
        <v>164</v>
      </c>
      <c r="S1873" s="22" t="s">
        <v>164</v>
      </c>
      <c r="T1873" s="26" t="s">
        <v>24</v>
      </c>
    </row>
    <row r="1874" spans="1:20" x14ac:dyDescent="0.3">
      <c r="A1874" t="s">
        <v>4646</v>
      </c>
      <c r="B1874" t="s">
        <v>4647</v>
      </c>
      <c r="C1874" s="10" t="s">
        <v>1726</v>
      </c>
      <c r="D1874" s="11" t="s">
        <v>50</v>
      </c>
      <c r="E1874" s="11" t="s">
        <v>153</v>
      </c>
      <c r="F1874" t="s">
        <v>44</v>
      </c>
      <c r="G1874" s="12" t="s">
        <v>23</v>
      </c>
      <c r="H1874" t="s">
        <v>23</v>
      </c>
      <c r="I1874" t="s">
        <v>23</v>
      </c>
      <c r="J1874" t="s">
        <v>23</v>
      </c>
      <c r="K1874" t="s">
        <v>23</v>
      </c>
      <c r="L1874" s="13" t="s">
        <v>163</v>
      </c>
      <c r="M1874" s="14" t="s">
        <v>24</v>
      </c>
      <c r="N1874" s="15" t="s">
        <v>25</v>
      </c>
      <c r="O1874" s="15" t="s">
        <v>25</v>
      </c>
      <c r="P1874" s="16" t="s">
        <v>25</v>
      </c>
      <c r="Q1874" s="16" t="s">
        <v>25</v>
      </c>
      <c r="R1874" s="27" t="s">
        <v>614</v>
      </c>
      <c r="S1874" s="22" t="s">
        <v>614</v>
      </c>
      <c r="T1874" s="26" t="s">
        <v>24</v>
      </c>
    </row>
    <row r="1875" spans="1:20" x14ac:dyDescent="0.3">
      <c r="A1875" t="s">
        <v>4648</v>
      </c>
      <c r="B1875" t="s">
        <v>4649</v>
      </c>
      <c r="C1875" s="10" t="s">
        <v>3147</v>
      </c>
      <c r="D1875" s="11" t="s">
        <v>50</v>
      </c>
      <c r="E1875" s="11" t="s">
        <v>417</v>
      </c>
      <c r="F1875" t="s">
        <v>44</v>
      </c>
      <c r="G1875" s="12" t="s">
        <v>23</v>
      </c>
      <c r="H1875" t="s">
        <v>23</v>
      </c>
      <c r="I1875" t="s">
        <v>23</v>
      </c>
      <c r="J1875" t="s">
        <v>23</v>
      </c>
      <c r="K1875" t="s">
        <v>23</v>
      </c>
      <c r="L1875" s="13" t="s">
        <v>163</v>
      </c>
      <c r="M1875" s="14" t="s">
        <v>24</v>
      </c>
      <c r="N1875" s="15" t="s">
        <v>25</v>
      </c>
      <c r="O1875" s="15" t="s">
        <v>25</v>
      </c>
      <c r="P1875" s="16" t="s">
        <v>25</v>
      </c>
      <c r="Q1875" s="16" t="s">
        <v>25</v>
      </c>
      <c r="R1875" s="27" t="s">
        <v>614</v>
      </c>
      <c r="S1875" s="22" t="s">
        <v>614</v>
      </c>
      <c r="T1875" s="26" t="s">
        <v>24</v>
      </c>
    </row>
    <row r="1876" spans="1:20" x14ac:dyDescent="0.3">
      <c r="A1876" t="s">
        <v>4650</v>
      </c>
      <c r="B1876" t="s">
        <v>4651</v>
      </c>
      <c r="C1876" s="10" t="s">
        <v>2836</v>
      </c>
      <c r="D1876" s="11" t="s">
        <v>21</v>
      </c>
      <c r="E1876" s="11" t="s">
        <v>32</v>
      </c>
      <c r="F1876" t="s">
        <v>44</v>
      </c>
      <c r="G1876" s="12" t="s">
        <v>45</v>
      </c>
      <c r="H1876" t="s">
        <v>46</v>
      </c>
      <c r="I1876" t="s">
        <v>278</v>
      </c>
      <c r="J1876" t="s">
        <v>279</v>
      </c>
      <c r="K1876" t="s">
        <v>280</v>
      </c>
      <c r="L1876" s="13" t="s">
        <v>24</v>
      </c>
      <c r="M1876" s="14" t="s">
        <v>24</v>
      </c>
      <c r="N1876" s="15" t="s">
        <v>25</v>
      </c>
      <c r="O1876" s="15" t="s">
        <v>25</v>
      </c>
      <c r="P1876" s="16" t="s">
        <v>25</v>
      </c>
      <c r="Q1876" s="16" t="s">
        <v>25</v>
      </c>
      <c r="R1876" s="27" t="s">
        <v>24</v>
      </c>
      <c r="S1876" s="22" t="s">
        <v>24</v>
      </c>
      <c r="T1876" s="26" t="s">
        <v>24</v>
      </c>
    </row>
    <row r="1877" spans="1:20" x14ac:dyDescent="0.3">
      <c r="A1877" t="s">
        <v>4652</v>
      </c>
      <c r="B1877" t="s">
        <v>4653</v>
      </c>
      <c r="C1877" s="10" t="s">
        <v>2830</v>
      </c>
      <c r="D1877" s="11" t="s">
        <v>50</v>
      </c>
      <c r="E1877" s="11" t="s">
        <v>51</v>
      </c>
      <c r="F1877" t="s">
        <v>44</v>
      </c>
      <c r="G1877" s="12" t="s">
        <v>23</v>
      </c>
      <c r="H1877" t="s">
        <v>23</v>
      </c>
      <c r="I1877" t="s">
        <v>23</v>
      </c>
      <c r="J1877" t="s">
        <v>23</v>
      </c>
      <c r="K1877" t="s">
        <v>23</v>
      </c>
      <c r="L1877" s="13">
        <v>6.2616311668083426</v>
      </c>
      <c r="M1877" s="14">
        <v>6.8848069227157325</v>
      </c>
      <c r="N1877" s="15">
        <v>1.7044772283173462</v>
      </c>
      <c r="O1877" s="15">
        <v>6.6065803319917293E-2</v>
      </c>
      <c r="P1877" s="16">
        <v>0.921085936811608</v>
      </c>
      <c r="Q1877" s="16">
        <v>0.99177751486638399</v>
      </c>
      <c r="R1877" s="27">
        <v>-0.62317575590738983</v>
      </c>
      <c r="S1877" s="22">
        <v>0.62317575590738983</v>
      </c>
      <c r="T1877" s="26" t="s">
        <v>5997</v>
      </c>
    </row>
    <row r="1878" spans="1:20" x14ac:dyDescent="0.3">
      <c r="A1878" t="s">
        <v>4654</v>
      </c>
      <c r="B1878" t="s">
        <v>4655</v>
      </c>
      <c r="C1878" s="10" t="s">
        <v>1608</v>
      </c>
      <c r="D1878" s="11" t="s">
        <v>21</v>
      </c>
      <c r="E1878" s="11" t="s">
        <v>32</v>
      </c>
      <c r="F1878" t="s">
        <v>44</v>
      </c>
      <c r="G1878" s="12" t="s">
        <v>45</v>
      </c>
      <c r="H1878" t="s">
        <v>46</v>
      </c>
      <c r="I1878" t="s">
        <v>189</v>
      </c>
      <c r="J1878" t="s">
        <v>190</v>
      </c>
      <c r="K1878" t="s">
        <v>2002</v>
      </c>
      <c r="L1878" s="13">
        <v>7.0491814269874311</v>
      </c>
      <c r="M1878" s="14" t="s">
        <v>24</v>
      </c>
      <c r="N1878" s="15">
        <v>4.2762412560605867E-2</v>
      </c>
      <c r="O1878" s="15" t="s">
        <v>25</v>
      </c>
      <c r="P1878" s="16" t="s">
        <v>25</v>
      </c>
      <c r="Q1878" s="16" t="s">
        <v>25</v>
      </c>
      <c r="R1878" s="27" t="s">
        <v>24</v>
      </c>
      <c r="S1878" s="22" t="s">
        <v>24</v>
      </c>
      <c r="T1878" s="26" t="s">
        <v>24</v>
      </c>
    </row>
    <row r="1879" spans="1:20" x14ac:dyDescent="0.3">
      <c r="A1879" t="s">
        <v>4656</v>
      </c>
      <c r="B1879" t="s">
        <v>4657</v>
      </c>
      <c r="C1879" s="10" t="s">
        <v>4658</v>
      </c>
      <c r="D1879" s="11" t="s">
        <v>21</v>
      </c>
      <c r="E1879" s="11" t="s">
        <v>218</v>
      </c>
      <c r="F1879" t="s">
        <v>44</v>
      </c>
      <c r="G1879" s="12" t="s">
        <v>23</v>
      </c>
      <c r="H1879" t="s">
        <v>23</v>
      </c>
      <c r="I1879" t="s">
        <v>23</v>
      </c>
      <c r="J1879" t="s">
        <v>23</v>
      </c>
      <c r="K1879" t="s">
        <v>23</v>
      </c>
      <c r="L1879" s="13" t="s">
        <v>24</v>
      </c>
      <c r="M1879" s="14" t="s">
        <v>163</v>
      </c>
      <c r="N1879" s="15" t="s">
        <v>25</v>
      </c>
      <c r="O1879" s="15" t="s">
        <v>25</v>
      </c>
      <c r="P1879" s="16" t="s">
        <v>25</v>
      </c>
      <c r="Q1879" s="16" t="s">
        <v>25</v>
      </c>
      <c r="R1879" s="27" t="s">
        <v>164</v>
      </c>
      <c r="S1879" s="22" t="s">
        <v>164</v>
      </c>
      <c r="T1879" s="26" t="s">
        <v>24</v>
      </c>
    </row>
    <row r="1880" spans="1:20" x14ac:dyDescent="0.3">
      <c r="A1880" t="s">
        <v>4659</v>
      </c>
      <c r="B1880" t="s">
        <v>4660</v>
      </c>
      <c r="C1880" s="10" t="s">
        <v>1183</v>
      </c>
      <c r="D1880" s="11" t="s">
        <v>21</v>
      </c>
      <c r="E1880" s="11" t="s">
        <v>32</v>
      </c>
      <c r="F1880" t="s">
        <v>326</v>
      </c>
      <c r="G1880" s="12" t="s">
        <v>3691</v>
      </c>
      <c r="H1880" t="s">
        <v>3692</v>
      </c>
      <c r="I1880" t="s">
        <v>3693</v>
      </c>
      <c r="J1880" t="s">
        <v>3694</v>
      </c>
      <c r="K1880" t="s">
        <v>4661</v>
      </c>
      <c r="L1880" s="13">
        <v>8.8906090832787505</v>
      </c>
      <c r="M1880" s="14">
        <v>8.8298229533606793</v>
      </c>
      <c r="N1880" s="15">
        <v>0.15429973326214408</v>
      </c>
      <c r="O1880" s="15">
        <v>0.2335042053355085</v>
      </c>
      <c r="P1880" s="16">
        <v>0.759262208720212</v>
      </c>
      <c r="Q1880" s="16">
        <v>0.96251068487404601</v>
      </c>
      <c r="R1880" s="27">
        <v>6.0786129918071197E-2</v>
      </c>
      <c r="S1880" s="22">
        <v>-6.0786129918071197E-2</v>
      </c>
      <c r="T1880" s="26" t="s">
        <v>5997</v>
      </c>
    </row>
    <row r="1881" spans="1:20" x14ac:dyDescent="0.3">
      <c r="A1881" t="s">
        <v>4662</v>
      </c>
      <c r="B1881" t="s">
        <v>4663</v>
      </c>
      <c r="C1881" s="10" t="s">
        <v>94</v>
      </c>
      <c r="D1881" s="11" t="s">
        <v>50</v>
      </c>
      <c r="E1881" s="11" t="s">
        <v>51</v>
      </c>
      <c r="F1881" t="s">
        <v>44</v>
      </c>
      <c r="G1881" s="12" t="s">
        <v>45</v>
      </c>
      <c r="H1881" t="s">
        <v>46</v>
      </c>
      <c r="I1881" t="s">
        <v>929</v>
      </c>
      <c r="J1881" t="s">
        <v>3013</v>
      </c>
      <c r="K1881" t="s">
        <v>3014</v>
      </c>
      <c r="L1881" s="13">
        <v>10.934071235961898</v>
      </c>
      <c r="M1881" s="14" t="s">
        <v>24</v>
      </c>
      <c r="N1881" s="15">
        <v>0.43033982542227811</v>
      </c>
      <c r="O1881" s="15" t="s">
        <v>25</v>
      </c>
      <c r="P1881" s="16" t="s">
        <v>25</v>
      </c>
      <c r="Q1881" s="16" t="s">
        <v>25</v>
      </c>
      <c r="R1881" s="27" t="s">
        <v>24</v>
      </c>
      <c r="S1881" s="22" t="s">
        <v>24</v>
      </c>
      <c r="T1881" s="26" t="s">
        <v>24</v>
      </c>
    </row>
    <row r="1882" spans="1:20" x14ac:dyDescent="0.3">
      <c r="A1882" t="s">
        <v>4664</v>
      </c>
      <c r="B1882" t="s">
        <v>4665</v>
      </c>
      <c r="C1882" s="10" t="s">
        <v>4666</v>
      </c>
      <c r="D1882" s="11" t="s">
        <v>55</v>
      </c>
      <c r="E1882" s="11" t="s">
        <v>56</v>
      </c>
      <c r="F1882" t="s">
        <v>326</v>
      </c>
      <c r="G1882" s="12" t="s">
        <v>3691</v>
      </c>
      <c r="H1882" t="s">
        <v>3692</v>
      </c>
      <c r="I1882" t="s">
        <v>3693</v>
      </c>
      <c r="J1882" t="s">
        <v>3694</v>
      </c>
      <c r="K1882" t="s">
        <v>3695</v>
      </c>
      <c r="L1882" s="13" t="s">
        <v>163</v>
      </c>
      <c r="M1882" s="14">
        <v>6.1251565332138291</v>
      </c>
      <c r="N1882" s="15" t="s">
        <v>25</v>
      </c>
      <c r="O1882" s="15">
        <v>5.1471352431082806E-2</v>
      </c>
      <c r="P1882" s="16" t="s">
        <v>25</v>
      </c>
      <c r="Q1882" s="16" t="s">
        <v>25</v>
      </c>
      <c r="R1882" s="27" t="s">
        <v>614</v>
      </c>
      <c r="S1882" s="22" t="s">
        <v>614</v>
      </c>
      <c r="T1882" s="26" t="s">
        <v>5997</v>
      </c>
    </row>
    <row r="1883" spans="1:20" x14ac:dyDescent="0.3">
      <c r="A1883" t="s">
        <v>4667</v>
      </c>
      <c r="B1883" t="s">
        <v>4668</v>
      </c>
      <c r="C1883" s="10" t="s">
        <v>4669</v>
      </c>
      <c r="D1883" s="11" t="s">
        <v>21</v>
      </c>
      <c r="E1883" s="11" t="s">
        <v>63</v>
      </c>
      <c r="F1883" t="s">
        <v>44</v>
      </c>
      <c r="G1883" s="12" t="s">
        <v>45</v>
      </c>
      <c r="H1883" t="s">
        <v>46</v>
      </c>
      <c r="I1883" t="s">
        <v>189</v>
      </c>
      <c r="J1883" t="s">
        <v>190</v>
      </c>
      <c r="K1883" t="s">
        <v>23</v>
      </c>
      <c r="L1883" s="13" t="s">
        <v>24</v>
      </c>
      <c r="M1883" s="14" t="s">
        <v>163</v>
      </c>
      <c r="N1883" s="15" t="s">
        <v>25</v>
      </c>
      <c r="O1883" s="15" t="s">
        <v>25</v>
      </c>
      <c r="P1883" s="16" t="s">
        <v>25</v>
      </c>
      <c r="Q1883" s="16" t="s">
        <v>25</v>
      </c>
      <c r="R1883" s="27" t="s">
        <v>164</v>
      </c>
      <c r="S1883" s="22" t="s">
        <v>164</v>
      </c>
      <c r="T1883" s="26" t="s">
        <v>24</v>
      </c>
    </row>
    <row r="1884" spans="1:20" x14ac:dyDescent="0.3">
      <c r="A1884" t="s">
        <v>4670</v>
      </c>
      <c r="B1884" t="s">
        <v>4671</v>
      </c>
      <c r="C1884" s="10" t="s">
        <v>2671</v>
      </c>
      <c r="D1884" s="11" t="s">
        <v>50</v>
      </c>
      <c r="E1884" s="11" t="s">
        <v>51</v>
      </c>
      <c r="F1884" t="s">
        <v>44</v>
      </c>
      <c r="G1884" s="12" t="s">
        <v>45</v>
      </c>
      <c r="H1884" t="s">
        <v>46</v>
      </c>
      <c r="I1884" t="s">
        <v>189</v>
      </c>
      <c r="J1884" t="s">
        <v>190</v>
      </c>
      <c r="K1884" t="s">
        <v>4672</v>
      </c>
      <c r="L1884" s="13" t="s">
        <v>24</v>
      </c>
      <c r="M1884" s="14" t="s">
        <v>163</v>
      </c>
      <c r="N1884" s="15" t="s">
        <v>25</v>
      </c>
      <c r="O1884" s="15" t="s">
        <v>25</v>
      </c>
      <c r="P1884" s="16" t="s">
        <v>25</v>
      </c>
      <c r="Q1884" s="16" t="s">
        <v>25</v>
      </c>
      <c r="R1884" s="27" t="s">
        <v>164</v>
      </c>
      <c r="S1884" s="22" t="s">
        <v>164</v>
      </c>
      <c r="T1884" s="26" t="s">
        <v>24</v>
      </c>
    </row>
    <row r="1885" spans="1:20" x14ac:dyDescent="0.3">
      <c r="A1885" t="s">
        <v>4673</v>
      </c>
      <c r="B1885" t="s">
        <v>4674</v>
      </c>
      <c r="C1885" s="10" t="s">
        <v>843</v>
      </c>
      <c r="D1885" s="11" t="s">
        <v>21</v>
      </c>
      <c r="E1885" s="11" t="s">
        <v>32</v>
      </c>
      <c r="F1885" t="s">
        <v>23</v>
      </c>
      <c r="G1885" s="12" t="s">
        <v>23</v>
      </c>
      <c r="H1885" t="s">
        <v>23</v>
      </c>
      <c r="I1885" t="s">
        <v>23</v>
      </c>
      <c r="J1885" t="s">
        <v>23</v>
      </c>
      <c r="K1885" t="s">
        <v>23</v>
      </c>
      <c r="L1885" s="13" t="s">
        <v>163</v>
      </c>
      <c r="M1885" s="14">
        <v>6.4331071616900957</v>
      </c>
      <c r="N1885" s="15" t="s">
        <v>25</v>
      </c>
      <c r="O1885" s="15">
        <v>0.11463049965398042</v>
      </c>
      <c r="P1885" s="16" t="s">
        <v>25</v>
      </c>
      <c r="Q1885" s="16" t="s">
        <v>25</v>
      </c>
      <c r="R1885" s="27" t="s">
        <v>614</v>
      </c>
      <c r="S1885" s="22" t="s">
        <v>614</v>
      </c>
      <c r="T1885" s="26" t="s">
        <v>5997</v>
      </c>
    </row>
    <row r="1886" spans="1:20" x14ac:dyDescent="0.3">
      <c r="A1886" t="s">
        <v>4675</v>
      </c>
      <c r="B1886" t="s">
        <v>4676</v>
      </c>
      <c r="C1886" s="10" t="s">
        <v>2917</v>
      </c>
      <c r="D1886" s="11" t="s">
        <v>55</v>
      </c>
      <c r="E1886" s="11" t="s">
        <v>86</v>
      </c>
      <c r="F1886" t="s">
        <v>23</v>
      </c>
      <c r="G1886" s="12" t="s">
        <v>23</v>
      </c>
      <c r="H1886" t="s">
        <v>23</v>
      </c>
      <c r="I1886" t="s">
        <v>23</v>
      </c>
      <c r="J1886" t="s">
        <v>23</v>
      </c>
      <c r="K1886" t="s">
        <v>23</v>
      </c>
      <c r="L1886" s="13">
        <v>5.346536158015283</v>
      </c>
      <c r="M1886" s="14">
        <v>4.2004382193687029</v>
      </c>
      <c r="N1886" s="15">
        <v>0.50314798597142207</v>
      </c>
      <c r="O1886" s="15">
        <v>0.27064983231352358</v>
      </c>
      <c r="P1886" s="16">
        <v>6.9189871999645602E-2</v>
      </c>
      <c r="Q1886" s="16">
        <v>0.79504040358483896</v>
      </c>
      <c r="R1886" s="27">
        <v>1.1460979386465802</v>
      </c>
      <c r="S1886" s="22">
        <v>-1.1460979386465802</v>
      </c>
      <c r="T1886" s="26" t="s">
        <v>5997</v>
      </c>
    </row>
    <row r="1887" spans="1:20" x14ac:dyDescent="0.3">
      <c r="A1887" t="s">
        <v>4677</v>
      </c>
      <c r="B1887" t="s">
        <v>4678</v>
      </c>
      <c r="C1887" s="10" t="s">
        <v>2411</v>
      </c>
      <c r="D1887" s="11" t="s">
        <v>21</v>
      </c>
      <c r="E1887" s="11" t="s">
        <v>32</v>
      </c>
      <c r="F1887" t="s">
        <v>44</v>
      </c>
      <c r="G1887" s="12" t="s">
        <v>45</v>
      </c>
      <c r="H1887" t="s">
        <v>46</v>
      </c>
      <c r="I1887" t="s">
        <v>23</v>
      </c>
      <c r="J1887" t="s">
        <v>23</v>
      </c>
      <c r="K1887" t="s">
        <v>23</v>
      </c>
      <c r="L1887" s="13" t="s">
        <v>163</v>
      </c>
      <c r="M1887" s="14" t="s">
        <v>24</v>
      </c>
      <c r="N1887" s="15" t="s">
        <v>25</v>
      </c>
      <c r="O1887" s="15" t="s">
        <v>25</v>
      </c>
      <c r="P1887" s="16" t="s">
        <v>25</v>
      </c>
      <c r="Q1887" s="16" t="s">
        <v>25</v>
      </c>
      <c r="R1887" s="27" t="s">
        <v>614</v>
      </c>
      <c r="S1887" s="22" t="s">
        <v>614</v>
      </c>
      <c r="T1887" s="26" t="s">
        <v>24</v>
      </c>
    </row>
    <row r="1888" spans="1:20" x14ac:dyDescent="0.3">
      <c r="A1888" t="s">
        <v>4679</v>
      </c>
      <c r="B1888" t="s">
        <v>4680</v>
      </c>
      <c r="C1888" s="10" t="s">
        <v>1608</v>
      </c>
      <c r="D1888" s="11" t="s">
        <v>21</v>
      </c>
      <c r="E1888" s="11" t="s">
        <v>32</v>
      </c>
      <c r="F1888" t="s">
        <v>44</v>
      </c>
      <c r="G1888" s="12" t="s">
        <v>286</v>
      </c>
      <c r="H1888" t="s">
        <v>287</v>
      </c>
      <c r="I1888" t="s">
        <v>288</v>
      </c>
      <c r="J1888" t="s">
        <v>289</v>
      </c>
      <c r="K1888" t="s">
        <v>290</v>
      </c>
      <c r="L1888" s="13">
        <v>9.6259034709007132</v>
      </c>
      <c r="M1888" s="14">
        <v>9.4601746529607134</v>
      </c>
      <c r="N1888" s="15">
        <v>0.18594779094778496</v>
      </c>
      <c r="O1888" s="15">
        <v>0.15740016979088162</v>
      </c>
      <c r="P1888" s="16">
        <v>0.13628132609986701</v>
      </c>
      <c r="Q1888" s="16">
        <v>0.89307762635657295</v>
      </c>
      <c r="R1888" s="27">
        <v>0.16572881793999983</v>
      </c>
      <c r="S1888" s="22">
        <v>-0.16572881793999983</v>
      </c>
      <c r="T1888" s="26" t="s">
        <v>5997</v>
      </c>
    </row>
    <row r="1889" spans="1:20" x14ac:dyDescent="0.3">
      <c r="A1889" t="s">
        <v>4681</v>
      </c>
      <c r="B1889" t="s">
        <v>4682</v>
      </c>
      <c r="C1889" s="10" t="s">
        <v>928</v>
      </c>
      <c r="D1889" s="11" t="s">
        <v>21</v>
      </c>
      <c r="E1889" s="11" t="s">
        <v>32</v>
      </c>
      <c r="F1889" t="s">
        <v>44</v>
      </c>
      <c r="G1889" s="12" t="s">
        <v>286</v>
      </c>
      <c r="H1889" t="s">
        <v>287</v>
      </c>
      <c r="I1889" t="s">
        <v>288</v>
      </c>
      <c r="J1889" t="s">
        <v>289</v>
      </c>
      <c r="K1889" t="s">
        <v>290</v>
      </c>
      <c r="L1889" s="13">
        <v>3.3624515987797317</v>
      </c>
      <c r="M1889" s="14">
        <v>3.1942939154610812</v>
      </c>
      <c r="N1889" s="15">
        <v>0.19358202513940284</v>
      </c>
      <c r="O1889" s="15">
        <v>0.31210489433013877</v>
      </c>
      <c r="P1889" s="16">
        <v>0.73124640099402405</v>
      </c>
      <c r="Q1889" s="16">
        <v>0.95558374471135998</v>
      </c>
      <c r="R1889" s="27">
        <v>0.16815768331865044</v>
      </c>
      <c r="S1889" s="22">
        <v>-0.16815768331865044</v>
      </c>
      <c r="T1889" s="26" t="s">
        <v>5997</v>
      </c>
    </row>
    <row r="1890" spans="1:20" x14ac:dyDescent="0.3">
      <c r="A1890" t="s">
        <v>4683</v>
      </c>
      <c r="B1890" t="s">
        <v>4684</v>
      </c>
      <c r="C1890" s="10" t="s">
        <v>1608</v>
      </c>
      <c r="D1890" s="11" t="s">
        <v>21</v>
      </c>
      <c r="E1890" s="11" t="s">
        <v>32</v>
      </c>
      <c r="F1890" t="s">
        <v>44</v>
      </c>
      <c r="G1890" s="12" t="s">
        <v>23</v>
      </c>
      <c r="H1890" t="s">
        <v>23</v>
      </c>
      <c r="I1890" t="s">
        <v>23</v>
      </c>
      <c r="J1890" t="s">
        <v>23</v>
      </c>
      <c r="K1890" t="s">
        <v>23</v>
      </c>
      <c r="L1890" s="13">
        <v>3.9843648045563214</v>
      </c>
      <c r="M1890" s="14">
        <v>4.2147968812352552</v>
      </c>
      <c r="N1890" s="15">
        <v>0.11963706586073464</v>
      </c>
      <c r="O1890" s="15">
        <v>0.11595450932298945</v>
      </c>
      <c r="P1890" s="16">
        <v>0.90681253356124203</v>
      </c>
      <c r="Q1890" s="16">
        <v>0.99177751486638399</v>
      </c>
      <c r="R1890" s="27">
        <v>-0.23043207667893384</v>
      </c>
      <c r="S1890" s="22">
        <v>0.23043207667893384</v>
      </c>
      <c r="T1890" s="26" t="s">
        <v>5997</v>
      </c>
    </row>
    <row r="1891" spans="1:20" x14ac:dyDescent="0.3">
      <c r="A1891" t="s">
        <v>4685</v>
      </c>
      <c r="B1891" t="s">
        <v>4686</v>
      </c>
      <c r="C1891" s="10" t="e">
        <v>#N/A</v>
      </c>
      <c r="D1891" s="11" t="e">
        <v>#N/A</v>
      </c>
      <c r="E1891" s="11" t="e">
        <v>#N/A</v>
      </c>
      <c r="F1891" t="e">
        <v>#N/A</v>
      </c>
      <c r="G1891" s="12" t="e">
        <v>#N/A</v>
      </c>
      <c r="H1891" t="e">
        <v>#N/A</v>
      </c>
      <c r="I1891" t="e">
        <v>#N/A</v>
      </c>
      <c r="J1891" t="e">
        <v>#N/A</v>
      </c>
      <c r="K1891" t="e">
        <v>#N/A</v>
      </c>
      <c r="L1891" s="13">
        <v>5.3478045912385745</v>
      </c>
      <c r="M1891" s="14">
        <v>5.1331615989782904</v>
      </c>
      <c r="N1891" s="15">
        <v>0.18880632655951982</v>
      </c>
      <c r="O1891" s="15">
        <v>2.9686583974910974E-2</v>
      </c>
      <c r="P1891" s="16">
        <v>0.69559815129749303</v>
      </c>
      <c r="Q1891" s="16">
        <v>0.94518273445289602</v>
      </c>
      <c r="R1891" s="27">
        <v>0.21464299226028416</v>
      </c>
      <c r="S1891" s="22">
        <v>-0.21464299226028416</v>
      </c>
      <c r="T1891" s="26" t="s">
        <v>5997</v>
      </c>
    </row>
    <row r="1892" spans="1:20" x14ac:dyDescent="0.3">
      <c r="A1892" t="s">
        <v>4687</v>
      </c>
      <c r="B1892" t="s">
        <v>4688</v>
      </c>
      <c r="C1892" s="10" t="s">
        <v>3537</v>
      </c>
      <c r="D1892" s="11" t="s">
        <v>21</v>
      </c>
      <c r="E1892" s="11" t="s">
        <v>63</v>
      </c>
      <c r="F1892" t="s">
        <v>44</v>
      </c>
      <c r="G1892" s="12" t="s">
        <v>286</v>
      </c>
      <c r="H1892" t="s">
        <v>287</v>
      </c>
      <c r="I1892" t="s">
        <v>288</v>
      </c>
      <c r="J1892" t="s">
        <v>289</v>
      </c>
      <c r="K1892" t="s">
        <v>819</v>
      </c>
      <c r="L1892" s="13">
        <v>6.8297988783310686</v>
      </c>
      <c r="M1892" s="14" t="s">
        <v>24</v>
      </c>
      <c r="N1892" s="15">
        <v>2.8209759495099292E-2</v>
      </c>
      <c r="O1892" s="15" t="s">
        <v>25</v>
      </c>
      <c r="P1892" s="16" t="s">
        <v>25</v>
      </c>
      <c r="Q1892" s="16" t="s">
        <v>25</v>
      </c>
      <c r="R1892" s="27" t="s">
        <v>24</v>
      </c>
      <c r="S1892" s="22" t="s">
        <v>24</v>
      </c>
      <c r="T1892" s="26" t="s">
        <v>24</v>
      </c>
    </row>
    <row r="1893" spans="1:20" x14ac:dyDescent="0.3">
      <c r="A1893" t="s">
        <v>4689</v>
      </c>
      <c r="B1893" t="s">
        <v>4690</v>
      </c>
      <c r="C1893" s="10" t="s">
        <v>789</v>
      </c>
      <c r="D1893" s="11" t="s">
        <v>55</v>
      </c>
      <c r="E1893" s="11" t="s">
        <v>86</v>
      </c>
      <c r="F1893" t="s">
        <v>44</v>
      </c>
      <c r="G1893" s="12" t="s">
        <v>23</v>
      </c>
      <c r="H1893" t="s">
        <v>23</v>
      </c>
      <c r="I1893" t="s">
        <v>23</v>
      </c>
      <c r="J1893" t="s">
        <v>23</v>
      </c>
      <c r="K1893" t="s">
        <v>23</v>
      </c>
      <c r="L1893" s="13" t="s">
        <v>163</v>
      </c>
      <c r="M1893" s="14" t="s">
        <v>24</v>
      </c>
      <c r="N1893" s="15" t="s">
        <v>25</v>
      </c>
      <c r="O1893" s="15" t="s">
        <v>25</v>
      </c>
      <c r="P1893" s="16" t="s">
        <v>25</v>
      </c>
      <c r="Q1893" s="16" t="s">
        <v>25</v>
      </c>
      <c r="R1893" s="27" t="s">
        <v>614</v>
      </c>
      <c r="S1893" s="22" t="s">
        <v>614</v>
      </c>
      <c r="T1893" s="26" t="s">
        <v>24</v>
      </c>
    </row>
    <row r="1894" spans="1:20" x14ac:dyDescent="0.3">
      <c r="A1894" t="s">
        <v>4691</v>
      </c>
      <c r="B1894" t="s">
        <v>4692</v>
      </c>
      <c r="C1894" s="10" t="s">
        <v>59</v>
      </c>
      <c r="D1894" s="11" t="s">
        <v>59</v>
      </c>
      <c r="E1894" s="11" t="s">
        <v>59</v>
      </c>
      <c r="F1894" t="s">
        <v>44</v>
      </c>
      <c r="G1894" s="12" t="s">
        <v>286</v>
      </c>
      <c r="H1894" t="s">
        <v>287</v>
      </c>
      <c r="I1894" t="s">
        <v>288</v>
      </c>
      <c r="J1894" t="s">
        <v>289</v>
      </c>
      <c r="K1894" t="s">
        <v>290</v>
      </c>
      <c r="L1894" s="13">
        <v>5.40628050442972</v>
      </c>
      <c r="M1894" s="14" t="s">
        <v>163</v>
      </c>
      <c r="N1894" s="15">
        <v>1.0580131845386163</v>
      </c>
      <c r="O1894" s="15" t="s">
        <v>25</v>
      </c>
      <c r="P1894" s="16" t="s">
        <v>25</v>
      </c>
      <c r="Q1894" s="16" t="s">
        <v>25</v>
      </c>
      <c r="R1894" s="27" t="s">
        <v>164</v>
      </c>
      <c r="S1894" s="22" t="s">
        <v>164</v>
      </c>
      <c r="T1894" s="26" t="s">
        <v>5997</v>
      </c>
    </row>
    <row r="1895" spans="1:20" x14ac:dyDescent="0.3">
      <c r="A1895" t="s">
        <v>4693</v>
      </c>
      <c r="B1895" t="s">
        <v>4694</v>
      </c>
      <c r="C1895" s="10" t="s">
        <v>167</v>
      </c>
      <c r="D1895" s="11" t="s">
        <v>21</v>
      </c>
      <c r="E1895" s="11" t="s">
        <v>32</v>
      </c>
      <c r="F1895" t="s">
        <v>44</v>
      </c>
      <c r="G1895" s="12" t="s">
        <v>45</v>
      </c>
      <c r="H1895" t="s">
        <v>46</v>
      </c>
      <c r="I1895" t="s">
        <v>23</v>
      </c>
      <c r="J1895" t="s">
        <v>23</v>
      </c>
      <c r="K1895" t="s">
        <v>23</v>
      </c>
      <c r="L1895" s="13">
        <v>8.8826633521229255</v>
      </c>
      <c r="M1895" s="14">
        <v>9.093286020184884</v>
      </c>
      <c r="N1895" s="15">
        <v>0.15931225415207528</v>
      </c>
      <c r="O1895" s="15">
        <v>0.56970755491701475</v>
      </c>
      <c r="P1895" s="16">
        <v>0.39289080052133302</v>
      </c>
      <c r="Q1895" s="16">
        <v>0.92956876921347897</v>
      </c>
      <c r="R1895" s="27">
        <v>-0.21062266806195851</v>
      </c>
      <c r="S1895" s="22">
        <v>0.21062266806195851</v>
      </c>
      <c r="T1895" s="26" t="s">
        <v>5997</v>
      </c>
    </row>
    <row r="1896" spans="1:20" x14ac:dyDescent="0.3">
      <c r="A1896" t="s">
        <v>4695</v>
      </c>
      <c r="B1896" t="s">
        <v>4696</v>
      </c>
      <c r="C1896" s="10" t="s">
        <v>4697</v>
      </c>
      <c r="D1896" s="11" t="s">
        <v>42</v>
      </c>
      <c r="E1896" s="11" t="s">
        <v>115</v>
      </c>
      <c r="F1896" t="s">
        <v>44</v>
      </c>
      <c r="G1896" s="12" t="s">
        <v>286</v>
      </c>
      <c r="H1896" t="s">
        <v>287</v>
      </c>
      <c r="I1896" t="s">
        <v>288</v>
      </c>
      <c r="J1896" t="s">
        <v>289</v>
      </c>
      <c r="K1896" t="s">
        <v>290</v>
      </c>
      <c r="L1896" s="13" t="s">
        <v>163</v>
      </c>
      <c r="M1896" s="14" t="s">
        <v>24</v>
      </c>
      <c r="N1896" s="15" t="s">
        <v>25</v>
      </c>
      <c r="O1896" s="15" t="s">
        <v>25</v>
      </c>
      <c r="P1896" s="16" t="s">
        <v>25</v>
      </c>
      <c r="Q1896" s="16" t="s">
        <v>25</v>
      </c>
      <c r="R1896" s="27" t="s">
        <v>614</v>
      </c>
      <c r="S1896" s="22" t="s">
        <v>614</v>
      </c>
      <c r="T1896" s="26" t="s">
        <v>24</v>
      </c>
    </row>
    <row r="1897" spans="1:20" x14ac:dyDescent="0.3">
      <c r="A1897" t="s">
        <v>4698</v>
      </c>
      <c r="B1897" t="s">
        <v>4699</v>
      </c>
      <c r="C1897" s="10" t="s">
        <v>4369</v>
      </c>
      <c r="D1897" s="11" t="s">
        <v>21</v>
      </c>
      <c r="E1897" s="11" t="s">
        <v>32</v>
      </c>
      <c r="F1897" t="s">
        <v>44</v>
      </c>
      <c r="G1897" s="12" t="s">
        <v>45</v>
      </c>
      <c r="H1897" t="s">
        <v>46</v>
      </c>
      <c r="I1897" t="s">
        <v>23</v>
      </c>
      <c r="J1897" t="s">
        <v>23</v>
      </c>
      <c r="K1897" t="s">
        <v>23</v>
      </c>
      <c r="L1897" s="13" t="s">
        <v>24</v>
      </c>
      <c r="M1897" s="14" t="s">
        <v>163</v>
      </c>
      <c r="N1897" s="15" t="s">
        <v>25</v>
      </c>
      <c r="O1897" s="15" t="s">
        <v>25</v>
      </c>
      <c r="P1897" s="16" t="s">
        <v>25</v>
      </c>
      <c r="Q1897" s="16" t="s">
        <v>25</v>
      </c>
      <c r="R1897" s="27" t="s">
        <v>164</v>
      </c>
      <c r="S1897" s="22" t="s">
        <v>164</v>
      </c>
      <c r="T1897" s="26" t="s">
        <v>24</v>
      </c>
    </row>
    <row r="1898" spans="1:20" x14ac:dyDescent="0.3">
      <c r="A1898" t="s">
        <v>4700</v>
      </c>
      <c r="B1898" t="s">
        <v>4701</v>
      </c>
      <c r="C1898" s="10" t="s">
        <v>345</v>
      </c>
      <c r="D1898" s="11" t="s">
        <v>55</v>
      </c>
      <c r="E1898" s="11" t="s">
        <v>56</v>
      </c>
      <c r="F1898" t="s">
        <v>23</v>
      </c>
      <c r="G1898" s="12" t="s">
        <v>23</v>
      </c>
      <c r="H1898" t="s">
        <v>23</v>
      </c>
      <c r="I1898" t="s">
        <v>23</v>
      </c>
      <c r="J1898" t="s">
        <v>23</v>
      </c>
      <c r="K1898" t="s">
        <v>23</v>
      </c>
      <c r="L1898" s="13" t="s">
        <v>24</v>
      </c>
      <c r="M1898" s="14">
        <v>9.5780084942797075</v>
      </c>
      <c r="N1898" s="15" t="s">
        <v>25</v>
      </c>
      <c r="O1898" s="15">
        <v>1.7543805007938531</v>
      </c>
      <c r="P1898" s="16" t="s">
        <v>25</v>
      </c>
      <c r="Q1898" s="16" t="s">
        <v>25</v>
      </c>
      <c r="R1898" s="27" t="s">
        <v>24</v>
      </c>
      <c r="S1898" s="22" t="s">
        <v>24</v>
      </c>
      <c r="T1898" s="26" t="s">
        <v>24</v>
      </c>
    </row>
    <row r="1899" spans="1:20" x14ac:dyDescent="0.3">
      <c r="A1899" t="s">
        <v>4702</v>
      </c>
      <c r="B1899" t="s">
        <v>4703</v>
      </c>
      <c r="C1899" s="10" t="s">
        <v>159</v>
      </c>
      <c r="D1899" s="11" t="s">
        <v>50</v>
      </c>
      <c r="E1899" s="11" t="s">
        <v>51</v>
      </c>
      <c r="F1899" t="s">
        <v>23</v>
      </c>
      <c r="G1899" s="12" t="s">
        <v>23</v>
      </c>
      <c r="H1899" t="s">
        <v>23</v>
      </c>
      <c r="I1899" t="s">
        <v>23</v>
      </c>
      <c r="J1899" t="s">
        <v>23</v>
      </c>
      <c r="K1899" t="s">
        <v>23</v>
      </c>
      <c r="L1899" s="13">
        <v>11.726697749134352</v>
      </c>
      <c r="M1899" s="14">
        <v>11.629461641582214</v>
      </c>
      <c r="N1899" s="15">
        <v>0.56379338320780692</v>
      </c>
      <c r="O1899" s="15">
        <v>0.14771140777030869</v>
      </c>
      <c r="P1899" s="16">
        <v>0.81838651489423397</v>
      </c>
      <c r="Q1899" s="16">
        <v>0.97674522249074902</v>
      </c>
      <c r="R1899" s="27">
        <v>9.7236107552138407E-2</v>
      </c>
      <c r="S1899" s="22">
        <v>-9.7236107552138407E-2</v>
      </c>
      <c r="T1899" s="26" t="s">
        <v>5997</v>
      </c>
    </row>
    <row r="1900" spans="1:20" x14ac:dyDescent="0.3">
      <c r="A1900" t="s">
        <v>4704</v>
      </c>
      <c r="B1900" t="s">
        <v>4705</v>
      </c>
      <c r="C1900" s="10" t="s">
        <v>3272</v>
      </c>
      <c r="D1900" s="11" t="s">
        <v>21</v>
      </c>
      <c r="E1900" s="11" t="s">
        <v>63</v>
      </c>
      <c r="F1900" t="s">
        <v>44</v>
      </c>
      <c r="G1900" s="12" t="s">
        <v>286</v>
      </c>
      <c r="H1900" t="s">
        <v>287</v>
      </c>
      <c r="I1900" t="s">
        <v>288</v>
      </c>
      <c r="J1900" t="s">
        <v>289</v>
      </c>
      <c r="K1900" t="s">
        <v>290</v>
      </c>
      <c r="L1900" s="13" t="s">
        <v>24</v>
      </c>
      <c r="M1900" s="14">
        <v>7.3887483424211453</v>
      </c>
      <c r="N1900" s="15" t="s">
        <v>25</v>
      </c>
      <c r="O1900" s="15">
        <v>0.14216636609635103</v>
      </c>
      <c r="P1900" s="16" t="s">
        <v>25</v>
      </c>
      <c r="Q1900" s="16" t="s">
        <v>25</v>
      </c>
      <c r="R1900" s="27" t="s">
        <v>24</v>
      </c>
      <c r="S1900" s="22" t="s">
        <v>24</v>
      </c>
      <c r="T1900" s="26" t="s">
        <v>24</v>
      </c>
    </row>
    <row r="1901" spans="1:20" x14ac:dyDescent="0.3">
      <c r="A1901" t="s">
        <v>4706</v>
      </c>
      <c r="B1901" t="s">
        <v>4707</v>
      </c>
      <c r="C1901" s="10" t="s">
        <v>4708</v>
      </c>
      <c r="D1901" s="11" t="s">
        <v>42</v>
      </c>
      <c r="E1901" s="11" t="s">
        <v>115</v>
      </c>
      <c r="F1901" t="s">
        <v>44</v>
      </c>
      <c r="G1901" s="12" t="s">
        <v>45</v>
      </c>
      <c r="H1901" t="s">
        <v>46</v>
      </c>
      <c r="I1901" t="s">
        <v>23</v>
      </c>
      <c r="J1901" t="s">
        <v>23</v>
      </c>
      <c r="K1901" t="s">
        <v>23</v>
      </c>
      <c r="L1901" s="13">
        <v>7.7877414925698716</v>
      </c>
      <c r="M1901" s="14">
        <v>7.5552369250023688</v>
      </c>
      <c r="N1901" s="15">
        <v>0.3901206482388222</v>
      </c>
      <c r="O1901" s="15">
        <v>0.16802764463667685</v>
      </c>
      <c r="P1901" s="16">
        <v>0.40019258512481498</v>
      </c>
      <c r="Q1901" s="16">
        <v>0.92956876921347897</v>
      </c>
      <c r="R1901" s="27">
        <v>0.23250456756750282</v>
      </c>
      <c r="S1901" s="22">
        <v>-0.23250456756750282</v>
      </c>
      <c r="T1901" s="26" t="s">
        <v>5997</v>
      </c>
    </row>
    <row r="1902" spans="1:20" x14ac:dyDescent="0.3">
      <c r="A1902" t="s">
        <v>4709</v>
      </c>
      <c r="B1902" t="s">
        <v>4710</v>
      </c>
      <c r="C1902" s="10" t="s">
        <v>69</v>
      </c>
      <c r="D1902" s="11" t="s">
        <v>50</v>
      </c>
      <c r="E1902" s="11" t="s">
        <v>51</v>
      </c>
      <c r="F1902" t="s">
        <v>44</v>
      </c>
      <c r="G1902" s="12" t="s">
        <v>45</v>
      </c>
      <c r="H1902" t="s">
        <v>46</v>
      </c>
      <c r="I1902" t="s">
        <v>175</v>
      </c>
      <c r="J1902" t="s">
        <v>866</v>
      </c>
      <c r="K1902" t="s">
        <v>1946</v>
      </c>
      <c r="L1902" s="13">
        <v>2.0702582562529521</v>
      </c>
      <c r="M1902" s="14" t="s">
        <v>163</v>
      </c>
      <c r="N1902" s="15">
        <v>0.24877561337829235</v>
      </c>
      <c r="O1902" s="15" t="s">
        <v>25</v>
      </c>
      <c r="P1902" s="16" t="s">
        <v>25</v>
      </c>
      <c r="Q1902" s="16" t="s">
        <v>25</v>
      </c>
      <c r="R1902" s="27" t="s">
        <v>164</v>
      </c>
      <c r="S1902" s="22" t="s">
        <v>164</v>
      </c>
      <c r="T1902" s="26" t="s">
        <v>5997</v>
      </c>
    </row>
    <row r="1903" spans="1:20" x14ac:dyDescent="0.3">
      <c r="A1903" t="s">
        <v>4711</v>
      </c>
      <c r="B1903" t="s">
        <v>4712</v>
      </c>
      <c r="C1903" s="10" t="s">
        <v>4713</v>
      </c>
      <c r="D1903" s="11" t="s">
        <v>50</v>
      </c>
      <c r="E1903" s="11" t="s">
        <v>417</v>
      </c>
      <c r="F1903" t="s">
        <v>44</v>
      </c>
      <c r="G1903" s="12" t="s">
        <v>45</v>
      </c>
      <c r="H1903" t="s">
        <v>46</v>
      </c>
      <c r="I1903" t="s">
        <v>23</v>
      </c>
      <c r="J1903" t="s">
        <v>23</v>
      </c>
      <c r="K1903" t="s">
        <v>23</v>
      </c>
      <c r="L1903" s="13" t="s">
        <v>24</v>
      </c>
      <c r="M1903" s="14">
        <v>5.4228340686735379</v>
      </c>
      <c r="N1903" s="15" t="s">
        <v>25</v>
      </c>
      <c r="O1903" s="15">
        <v>0.20154386894198062</v>
      </c>
      <c r="P1903" s="16" t="s">
        <v>25</v>
      </c>
      <c r="Q1903" s="16" t="s">
        <v>25</v>
      </c>
      <c r="R1903" s="27" t="s">
        <v>24</v>
      </c>
      <c r="S1903" s="22" t="s">
        <v>24</v>
      </c>
      <c r="T1903" s="26" t="s">
        <v>24</v>
      </c>
    </row>
    <row r="1904" spans="1:20" x14ac:dyDescent="0.3">
      <c r="A1904" t="s">
        <v>4714</v>
      </c>
      <c r="B1904" t="s">
        <v>4715</v>
      </c>
      <c r="C1904" s="10" t="s">
        <v>2679</v>
      </c>
      <c r="D1904" s="11" t="s">
        <v>55</v>
      </c>
      <c r="E1904" s="11" t="s">
        <v>86</v>
      </c>
      <c r="F1904" t="s">
        <v>44</v>
      </c>
      <c r="G1904" s="12" t="s">
        <v>45</v>
      </c>
      <c r="H1904" t="s">
        <v>46</v>
      </c>
      <c r="I1904" t="s">
        <v>929</v>
      </c>
      <c r="J1904" t="s">
        <v>4716</v>
      </c>
      <c r="K1904" t="s">
        <v>4717</v>
      </c>
      <c r="L1904" s="13">
        <v>5.3164525966173315</v>
      </c>
      <c r="M1904" s="14" t="s">
        <v>24</v>
      </c>
      <c r="N1904" s="15">
        <v>0.10225160817710294</v>
      </c>
      <c r="O1904" s="15" t="s">
        <v>25</v>
      </c>
      <c r="P1904" s="16" t="s">
        <v>25</v>
      </c>
      <c r="Q1904" s="16" t="s">
        <v>25</v>
      </c>
      <c r="R1904" s="27" t="s">
        <v>24</v>
      </c>
      <c r="S1904" s="22" t="s">
        <v>24</v>
      </c>
      <c r="T1904" s="26" t="s">
        <v>24</v>
      </c>
    </row>
    <row r="1905" spans="1:20" x14ac:dyDescent="0.3">
      <c r="A1905" t="s">
        <v>4718</v>
      </c>
      <c r="B1905" t="s">
        <v>4719</v>
      </c>
      <c r="C1905" s="10" t="s">
        <v>2568</v>
      </c>
      <c r="D1905" s="11" t="s">
        <v>50</v>
      </c>
      <c r="E1905" s="11" t="s">
        <v>417</v>
      </c>
      <c r="F1905" t="s">
        <v>44</v>
      </c>
      <c r="G1905" s="12" t="s">
        <v>45</v>
      </c>
      <c r="H1905" t="s">
        <v>46</v>
      </c>
      <c r="I1905" t="s">
        <v>23</v>
      </c>
      <c r="J1905" t="s">
        <v>23</v>
      </c>
      <c r="K1905" t="s">
        <v>23</v>
      </c>
      <c r="L1905" s="13" t="s">
        <v>24</v>
      </c>
      <c r="M1905" s="14">
        <v>4.9058945421703477</v>
      </c>
      <c r="N1905" s="15" t="s">
        <v>25</v>
      </c>
      <c r="O1905" s="15">
        <v>0.2075156670102416</v>
      </c>
      <c r="P1905" s="16" t="s">
        <v>25</v>
      </c>
      <c r="Q1905" s="16" t="s">
        <v>25</v>
      </c>
      <c r="R1905" s="27" t="s">
        <v>24</v>
      </c>
      <c r="S1905" s="22" t="s">
        <v>24</v>
      </c>
      <c r="T1905" s="26" t="s">
        <v>24</v>
      </c>
    </row>
    <row r="1906" spans="1:20" x14ac:dyDescent="0.3">
      <c r="A1906" t="s">
        <v>4720</v>
      </c>
      <c r="B1906" t="s">
        <v>4721</v>
      </c>
      <c r="C1906" s="10" t="s">
        <v>345</v>
      </c>
      <c r="D1906" s="11" t="s">
        <v>55</v>
      </c>
      <c r="E1906" s="11" t="s">
        <v>56</v>
      </c>
      <c r="F1906" t="s">
        <v>44</v>
      </c>
      <c r="G1906" s="12" t="s">
        <v>286</v>
      </c>
      <c r="H1906" t="s">
        <v>287</v>
      </c>
      <c r="I1906" t="s">
        <v>991</v>
      </c>
      <c r="J1906" t="s">
        <v>992</v>
      </c>
      <c r="K1906" t="s">
        <v>23</v>
      </c>
      <c r="L1906" s="13">
        <v>2.0618968523021763</v>
      </c>
      <c r="M1906" s="14">
        <v>1.7378612862119631</v>
      </c>
      <c r="N1906" s="15">
        <v>0.27662403207470732</v>
      </c>
      <c r="O1906" s="15">
        <v>0.71923347890312028</v>
      </c>
      <c r="P1906" s="16">
        <v>0.649338932202561</v>
      </c>
      <c r="Q1906" s="16">
        <v>0.93785804497749903</v>
      </c>
      <c r="R1906" s="27">
        <v>0.32403556609021322</v>
      </c>
      <c r="S1906" s="22">
        <v>-0.32403556609021322</v>
      </c>
      <c r="T1906" s="26" t="s">
        <v>5997</v>
      </c>
    </row>
    <row r="1907" spans="1:20" x14ac:dyDescent="0.3">
      <c r="A1907" t="s">
        <v>4722</v>
      </c>
      <c r="B1907" t="s">
        <v>4723</v>
      </c>
      <c r="C1907" s="10" t="s">
        <v>4075</v>
      </c>
      <c r="D1907" s="11" t="s">
        <v>55</v>
      </c>
      <c r="E1907" s="11" t="s">
        <v>515</v>
      </c>
      <c r="F1907" t="s">
        <v>44</v>
      </c>
      <c r="G1907" s="12" t="s">
        <v>23</v>
      </c>
      <c r="H1907" t="s">
        <v>23</v>
      </c>
      <c r="I1907" t="s">
        <v>23</v>
      </c>
      <c r="J1907" t="s">
        <v>23</v>
      </c>
      <c r="K1907" t="s">
        <v>23</v>
      </c>
      <c r="L1907" s="13" t="s">
        <v>163</v>
      </c>
      <c r="M1907" s="14" t="s">
        <v>24</v>
      </c>
      <c r="N1907" s="15" t="s">
        <v>25</v>
      </c>
      <c r="O1907" s="15" t="s">
        <v>25</v>
      </c>
      <c r="P1907" s="16" t="s">
        <v>25</v>
      </c>
      <c r="Q1907" s="16" t="s">
        <v>25</v>
      </c>
      <c r="R1907" s="27" t="s">
        <v>614</v>
      </c>
      <c r="S1907" s="22" t="s">
        <v>614</v>
      </c>
      <c r="T1907" s="26" t="s">
        <v>24</v>
      </c>
    </row>
    <row r="1908" spans="1:20" x14ac:dyDescent="0.3">
      <c r="A1908" t="s">
        <v>4724</v>
      </c>
      <c r="B1908" t="s">
        <v>4725</v>
      </c>
      <c r="C1908" s="10" t="s">
        <v>4726</v>
      </c>
      <c r="D1908" s="11" t="s">
        <v>55</v>
      </c>
      <c r="E1908" s="11" t="s">
        <v>86</v>
      </c>
      <c r="F1908" t="s">
        <v>44</v>
      </c>
      <c r="G1908" s="12" t="s">
        <v>286</v>
      </c>
      <c r="H1908" t="s">
        <v>287</v>
      </c>
      <c r="I1908" t="s">
        <v>288</v>
      </c>
      <c r="J1908" t="s">
        <v>289</v>
      </c>
      <c r="K1908" t="s">
        <v>819</v>
      </c>
      <c r="L1908" s="13">
        <v>3.8080425985240076</v>
      </c>
      <c r="M1908" s="14" t="s">
        <v>24</v>
      </c>
      <c r="N1908" s="15">
        <v>0.14871736289581985</v>
      </c>
      <c r="O1908" s="15" t="s">
        <v>25</v>
      </c>
      <c r="P1908" s="16" t="s">
        <v>25</v>
      </c>
      <c r="Q1908" s="16" t="s">
        <v>25</v>
      </c>
      <c r="R1908" s="27" t="s">
        <v>24</v>
      </c>
      <c r="S1908" s="22" t="s">
        <v>24</v>
      </c>
      <c r="T1908" s="26" t="s">
        <v>24</v>
      </c>
    </row>
    <row r="1909" spans="1:20" x14ac:dyDescent="0.3">
      <c r="A1909" t="s">
        <v>4727</v>
      </c>
      <c r="B1909" t="s">
        <v>4728</v>
      </c>
      <c r="C1909" s="10" t="s">
        <v>3720</v>
      </c>
      <c r="D1909" s="11" t="s">
        <v>21</v>
      </c>
      <c r="E1909" s="11" t="s">
        <v>63</v>
      </c>
      <c r="F1909" t="s">
        <v>23</v>
      </c>
      <c r="G1909" s="12" t="s">
        <v>23</v>
      </c>
      <c r="H1909" t="s">
        <v>23</v>
      </c>
      <c r="I1909" t="s">
        <v>23</v>
      </c>
      <c r="J1909" t="s">
        <v>23</v>
      </c>
      <c r="K1909" t="s">
        <v>23</v>
      </c>
      <c r="L1909" s="13">
        <v>5.7399131807176715</v>
      </c>
      <c r="M1909" s="14">
        <v>5.2447887438141585</v>
      </c>
      <c r="N1909" s="15">
        <v>0.19254896112447817</v>
      </c>
      <c r="O1909" s="15">
        <v>0.51895183661345001</v>
      </c>
      <c r="P1909" s="16">
        <v>0.118265201437847</v>
      </c>
      <c r="Q1909" s="16">
        <v>0.86273903693804499</v>
      </c>
      <c r="R1909" s="27">
        <v>0.49512443690351304</v>
      </c>
      <c r="S1909" s="22">
        <v>-0.49512443690351304</v>
      </c>
      <c r="T1909" s="26" t="s">
        <v>5997</v>
      </c>
    </row>
    <row r="1910" spans="1:20" x14ac:dyDescent="0.3">
      <c r="A1910" t="s">
        <v>4729</v>
      </c>
      <c r="B1910" t="s">
        <v>4730</v>
      </c>
      <c r="C1910" s="10" t="s">
        <v>3476</v>
      </c>
      <c r="D1910" s="11" t="s">
        <v>50</v>
      </c>
      <c r="E1910" s="11" t="s">
        <v>51</v>
      </c>
      <c r="F1910" t="s">
        <v>44</v>
      </c>
      <c r="G1910" s="12" t="s">
        <v>23</v>
      </c>
      <c r="H1910" t="s">
        <v>23</v>
      </c>
      <c r="I1910" t="s">
        <v>23</v>
      </c>
      <c r="J1910" t="s">
        <v>23</v>
      </c>
      <c r="K1910" t="s">
        <v>23</v>
      </c>
      <c r="L1910" s="13" t="s">
        <v>24</v>
      </c>
      <c r="M1910" s="14">
        <v>7.3566855773344599</v>
      </c>
      <c r="N1910" s="15" t="s">
        <v>25</v>
      </c>
      <c r="O1910" s="15">
        <v>1.5318280511141911</v>
      </c>
      <c r="P1910" s="16" t="s">
        <v>25</v>
      </c>
      <c r="Q1910" s="16" t="s">
        <v>25</v>
      </c>
      <c r="R1910" s="27" t="s">
        <v>24</v>
      </c>
      <c r="S1910" s="22" t="s">
        <v>24</v>
      </c>
      <c r="T1910" s="26" t="s">
        <v>24</v>
      </c>
    </row>
    <row r="1911" spans="1:20" x14ac:dyDescent="0.3">
      <c r="A1911" t="s">
        <v>4731</v>
      </c>
      <c r="B1911" t="s">
        <v>4732</v>
      </c>
      <c r="C1911" s="10" t="e">
        <v>#N/A</v>
      </c>
      <c r="D1911" s="11" t="e">
        <v>#N/A</v>
      </c>
      <c r="E1911" s="11" t="e">
        <v>#N/A</v>
      </c>
      <c r="F1911" t="e">
        <v>#N/A</v>
      </c>
      <c r="G1911" s="12" t="e">
        <v>#N/A</v>
      </c>
      <c r="H1911" t="e">
        <v>#N/A</v>
      </c>
      <c r="I1911" t="e">
        <v>#N/A</v>
      </c>
      <c r="J1911" t="e">
        <v>#N/A</v>
      </c>
      <c r="K1911" t="e">
        <v>#N/A</v>
      </c>
      <c r="L1911" s="13">
        <v>2.6341371099174786</v>
      </c>
      <c r="M1911" s="14" t="s">
        <v>24</v>
      </c>
      <c r="N1911" s="15">
        <v>0.20096490340746059</v>
      </c>
      <c r="O1911" s="15" t="s">
        <v>25</v>
      </c>
      <c r="P1911" s="16" t="s">
        <v>25</v>
      </c>
      <c r="Q1911" s="16" t="s">
        <v>25</v>
      </c>
      <c r="R1911" s="27" t="s">
        <v>24</v>
      </c>
      <c r="S1911" s="22" t="s">
        <v>24</v>
      </c>
      <c r="T1911" s="26" t="s">
        <v>24</v>
      </c>
    </row>
    <row r="1912" spans="1:20" x14ac:dyDescent="0.3">
      <c r="A1912" t="s">
        <v>4733</v>
      </c>
      <c r="B1912" t="s">
        <v>4734</v>
      </c>
      <c r="C1912" s="10" t="s">
        <v>1508</v>
      </c>
      <c r="D1912" s="11" t="s">
        <v>21</v>
      </c>
      <c r="E1912" s="11" t="s">
        <v>82</v>
      </c>
      <c r="F1912" t="s">
        <v>44</v>
      </c>
      <c r="G1912" s="12" t="s">
        <v>45</v>
      </c>
      <c r="H1912" t="s">
        <v>46</v>
      </c>
      <c r="I1912" t="s">
        <v>189</v>
      </c>
      <c r="J1912" t="s">
        <v>2309</v>
      </c>
      <c r="K1912" t="s">
        <v>2310</v>
      </c>
      <c r="L1912" s="13" t="s">
        <v>24</v>
      </c>
      <c r="M1912" s="14" t="s">
        <v>163</v>
      </c>
      <c r="N1912" s="15" t="s">
        <v>25</v>
      </c>
      <c r="O1912" s="15" t="s">
        <v>25</v>
      </c>
      <c r="P1912" s="16" t="s">
        <v>25</v>
      </c>
      <c r="Q1912" s="16" t="s">
        <v>25</v>
      </c>
      <c r="R1912" s="27" t="s">
        <v>164</v>
      </c>
      <c r="S1912" s="22" t="s">
        <v>164</v>
      </c>
      <c r="T1912" s="26" t="s">
        <v>24</v>
      </c>
    </row>
    <row r="1913" spans="1:20" x14ac:dyDescent="0.3">
      <c r="A1913" t="s">
        <v>4735</v>
      </c>
      <c r="B1913" t="s">
        <v>4736</v>
      </c>
      <c r="C1913" s="10" t="s">
        <v>884</v>
      </c>
      <c r="D1913" s="11" t="s">
        <v>21</v>
      </c>
      <c r="E1913" s="11" t="s">
        <v>32</v>
      </c>
      <c r="F1913" t="s">
        <v>326</v>
      </c>
      <c r="G1913" s="12" t="s">
        <v>327</v>
      </c>
      <c r="H1913" t="s">
        <v>1331</v>
      </c>
      <c r="I1913" t="s">
        <v>1332</v>
      </c>
      <c r="J1913" t="s">
        <v>1333</v>
      </c>
      <c r="K1913" t="s">
        <v>23</v>
      </c>
      <c r="L1913" s="13" t="s">
        <v>24</v>
      </c>
      <c r="M1913" s="14" t="s">
        <v>24</v>
      </c>
      <c r="N1913" s="15" t="s">
        <v>25</v>
      </c>
      <c r="O1913" s="15" t="s">
        <v>25</v>
      </c>
      <c r="P1913" s="16" t="s">
        <v>25</v>
      </c>
      <c r="Q1913" s="16" t="s">
        <v>25</v>
      </c>
      <c r="R1913" s="27" t="s">
        <v>24</v>
      </c>
      <c r="S1913" s="22" t="s">
        <v>24</v>
      </c>
      <c r="T1913" s="26" t="s">
        <v>24</v>
      </c>
    </row>
    <row r="1914" spans="1:20" x14ac:dyDescent="0.3">
      <c r="A1914" t="s">
        <v>4737</v>
      </c>
      <c r="B1914" t="s">
        <v>4738</v>
      </c>
      <c r="C1914" s="10" t="s">
        <v>4739</v>
      </c>
      <c r="D1914" s="11" t="s">
        <v>21</v>
      </c>
      <c r="E1914" s="11" t="s">
        <v>63</v>
      </c>
      <c r="F1914" t="s">
        <v>44</v>
      </c>
      <c r="G1914" s="12" t="s">
        <v>45</v>
      </c>
      <c r="H1914" t="s">
        <v>46</v>
      </c>
      <c r="I1914" t="s">
        <v>23</v>
      </c>
      <c r="J1914" t="s">
        <v>23</v>
      </c>
      <c r="K1914" t="s">
        <v>23</v>
      </c>
      <c r="L1914" s="13" t="s">
        <v>163</v>
      </c>
      <c r="M1914" s="14" t="s">
        <v>24</v>
      </c>
      <c r="N1914" s="15" t="s">
        <v>25</v>
      </c>
      <c r="O1914" s="15" t="s">
        <v>25</v>
      </c>
      <c r="P1914" s="16" t="s">
        <v>25</v>
      </c>
      <c r="Q1914" s="16" t="s">
        <v>25</v>
      </c>
      <c r="R1914" s="27" t="s">
        <v>614</v>
      </c>
      <c r="S1914" s="22" t="s">
        <v>614</v>
      </c>
      <c r="T1914" s="26" t="s">
        <v>24</v>
      </c>
    </row>
    <row r="1915" spans="1:20" x14ac:dyDescent="0.3">
      <c r="A1915" t="s">
        <v>4740</v>
      </c>
      <c r="B1915" t="s">
        <v>4741</v>
      </c>
      <c r="C1915" s="10" t="s">
        <v>3434</v>
      </c>
      <c r="D1915" s="11" t="s">
        <v>50</v>
      </c>
      <c r="E1915" s="11" t="s">
        <v>51</v>
      </c>
      <c r="F1915" t="s">
        <v>44</v>
      </c>
      <c r="G1915" s="12" t="s">
        <v>23</v>
      </c>
      <c r="H1915" t="s">
        <v>23</v>
      </c>
      <c r="I1915" t="s">
        <v>23</v>
      </c>
      <c r="J1915" t="s">
        <v>23</v>
      </c>
      <c r="K1915" t="s">
        <v>23</v>
      </c>
      <c r="L1915" s="13">
        <v>4.1615846721334044</v>
      </c>
      <c r="M1915" s="14">
        <v>2.9564478596093835</v>
      </c>
      <c r="N1915" s="15">
        <v>0.28642174030961742</v>
      </c>
      <c r="O1915" s="15">
        <v>0.14179400327008571</v>
      </c>
      <c r="P1915" s="16">
        <v>1.2194731749809299E-3</v>
      </c>
      <c r="Q1915" s="16">
        <v>0.18369882346681901</v>
      </c>
      <c r="R1915" s="27">
        <v>1.2051368125240209</v>
      </c>
      <c r="S1915" s="22">
        <v>-1.2051368125240209</v>
      </c>
      <c r="T1915" s="26">
        <v>-1.2051368125240209</v>
      </c>
    </row>
    <row r="1916" spans="1:20" x14ac:dyDescent="0.3">
      <c r="A1916" t="s">
        <v>4742</v>
      </c>
      <c r="B1916" t="s">
        <v>4743</v>
      </c>
      <c r="C1916" s="10" t="s">
        <v>2385</v>
      </c>
      <c r="D1916" s="11" t="s">
        <v>55</v>
      </c>
      <c r="E1916" s="11" t="s">
        <v>56</v>
      </c>
      <c r="F1916" t="s">
        <v>23</v>
      </c>
      <c r="G1916" s="12" t="s">
        <v>23</v>
      </c>
      <c r="H1916" t="s">
        <v>23</v>
      </c>
      <c r="I1916" t="s">
        <v>23</v>
      </c>
      <c r="J1916" t="s">
        <v>23</v>
      </c>
      <c r="K1916" t="s">
        <v>23</v>
      </c>
      <c r="L1916" s="13">
        <v>6.2954714530432696</v>
      </c>
      <c r="M1916" s="14">
        <v>6.6097652218775629</v>
      </c>
      <c r="N1916" s="15">
        <v>0.50638194312286255</v>
      </c>
      <c r="O1916" s="15">
        <v>0.28238190779398425</v>
      </c>
      <c r="P1916" s="16">
        <v>0.27458693560106001</v>
      </c>
      <c r="Q1916" s="16">
        <v>0.89626710884016503</v>
      </c>
      <c r="R1916" s="27">
        <v>-0.31429376883429327</v>
      </c>
      <c r="S1916" s="22">
        <v>0.31429376883429327</v>
      </c>
      <c r="T1916" s="26" t="s">
        <v>5997</v>
      </c>
    </row>
    <row r="1917" spans="1:20" x14ac:dyDescent="0.3">
      <c r="A1917" t="s">
        <v>4744</v>
      </c>
      <c r="B1917" t="s">
        <v>4745</v>
      </c>
      <c r="C1917" s="10" t="s">
        <v>1720</v>
      </c>
      <c r="D1917" s="11" t="s">
        <v>21</v>
      </c>
      <c r="E1917" s="11" t="s">
        <v>218</v>
      </c>
      <c r="F1917" t="s">
        <v>44</v>
      </c>
      <c r="G1917" s="12" t="s">
        <v>45</v>
      </c>
      <c r="H1917" t="s">
        <v>46</v>
      </c>
      <c r="I1917" t="s">
        <v>189</v>
      </c>
      <c r="J1917" t="s">
        <v>3238</v>
      </c>
      <c r="K1917" t="s">
        <v>3239</v>
      </c>
      <c r="L1917" s="13">
        <v>3.7314808331816387</v>
      </c>
      <c r="M1917" s="14">
        <v>3.7617308017089321</v>
      </c>
      <c r="N1917" s="15">
        <v>0.86737806104764881</v>
      </c>
      <c r="O1917" s="15">
        <v>0.52442495704551473</v>
      </c>
      <c r="P1917" s="16">
        <v>0.81269757898311401</v>
      </c>
      <c r="Q1917" s="16">
        <v>0.97674522249074902</v>
      </c>
      <c r="R1917" s="27">
        <v>-3.0249968527293447E-2</v>
      </c>
      <c r="S1917" s="22">
        <v>3.0249968527293447E-2</v>
      </c>
      <c r="T1917" s="26" t="s">
        <v>5997</v>
      </c>
    </row>
    <row r="1918" spans="1:20" x14ac:dyDescent="0.3">
      <c r="A1918" t="s">
        <v>4746</v>
      </c>
      <c r="B1918" t="s">
        <v>4747</v>
      </c>
      <c r="C1918" s="10" t="s">
        <v>364</v>
      </c>
      <c r="D1918" s="11" t="s">
        <v>21</v>
      </c>
      <c r="E1918" s="11" t="s">
        <v>32</v>
      </c>
      <c r="F1918" t="s">
        <v>44</v>
      </c>
      <c r="G1918" s="12" t="s">
        <v>45</v>
      </c>
      <c r="H1918" t="s">
        <v>46</v>
      </c>
      <c r="I1918" t="s">
        <v>175</v>
      </c>
      <c r="J1918" t="s">
        <v>23</v>
      </c>
      <c r="K1918" t="s">
        <v>23</v>
      </c>
      <c r="L1918" s="13">
        <v>5.2690565568888523</v>
      </c>
      <c r="M1918" s="14" t="s">
        <v>24</v>
      </c>
      <c r="N1918" s="15">
        <v>0.45574626522622114</v>
      </c>
      <c r="O1918" s="15" t="s">
        <v>25</v>
      </c>
      <c r="P1918" s="16" t="s">
        <v>25</v>
      </c>
      <c r="Q1918" s="16" t="s">
        <v>25</v>
      </c>
      <c r="R1918" s="27" t="s">
        <v>24</v>
      </c>
      <c r="S1918" s="22" t="s">
        <v>24</v>
      </c>
      <c r="T1918" s="26" t="s">
        <v>24</v>
      </c>
    </row>
    <row r="1919" spans="1:20" x14ac:dyDescent="0.3">
      <c r="A1919" t="s">
        <v>4748</v>
      </c>
      <c r="B1919" t="s">
        <v>4749</v>
      </c>
      <c r="C1919" s="10" t="s">
        <v>31</v>
      </c>
      <c r="D1919" s="11" t="s">
        <v>21</v>
      </c>
      <c r="E1919" s="11" t="s">
        <v>32</v>
      </c>
      <c r="F1919" t="s">
        <v>44</v>
      </c>
      <c r="G1919" s="12" t="s">
        <v>45</v>
      </c>
      <c r="H1919" t="s">
        <v>46</v>
      </c>
      <c r="I1919" t="s">
        <v>189</v>
      </c>
      <c r="J1919" t="s">
        <v>190</v>
      </c>
      <c r="K1919" t="s">
        <v>4750</v>
      </c>
      <c r="L1919" s="13" t="s">
        <v>24</v>
      </c>
      <c r="M1919" s="14">
        <v>2.230979100446941</v>
      </c>
      <c r="N1919" s="15" t="s">
        <v>25</v>
      </c>
      <c r="O1919" s="15">
        <v>5.5272315413763096E-2</v>
      </c>
      <c r="P1919" s="16" t="s">
        <v>25</v>
      </c>
      <c r="Q1919" s="16" t="s">
        <v>25</v>
      </c>
      <c r="R1919" s="27" t="s">
        <v>24</v>
      </c>
      <c r="S1919" s="22" t="s">
        <v>24</v>
      </c>
      <c r="T1919" s="26" t="s">
        <v>24</v>
      </c>
    </row>
    <row r="1920" spans="1:20" x14ac:dyDescent="0.3">
      <c r="A1920" t="s">
        <v>4751</v>
      </c>
      <c r="B1920" t="s">
        <v>4752</v>
      </c>
      <c r="C1920" s="10" t="s">
        <v>4350</v>
      </c>
      <c r="D1920" s="11" t="s">
        <v>21</v>
      </c>
      <c r="E1920" s="11" t="s">
        <v>32</v>
      </c>
      <c r="F1920" t="s">
        <v>44</v>
      </c>
      <c r="G1920" s="12" t="s">
        <v>45</v>
      </c>
      <c r="H1920" t="s">
        <v>46</v>
      </c>
      <c r="I1920" t="s">
        <v>929</v>
      </c>
      <c r="J1920" t="s">
        <v>930</v>
      </c>
      <c r="K1920" t="s">
        <v>931</v>
      </c>
      <c r="L1920" s="13">
        <v>2.2009547005425318</v>
      </c>
      <c r="M1920" s="14">
        <v>2.5408609092739312</v>
      </c>
      <c r="N1920" s="15">
        <v>2.4472490357011267E-2</v>
      </c>
      <c r="O1920" s="15">
        <v>2.5169678681125518E-2</v>
      </c>
      <c r="P1920" s="16">
        <v>0.56820079142977498</v>
      </c>
      <c r="Q1920" s="16">
        <v>0.92956876921347897</v>
      </c>
      <c r="R1920" s="27">
        <v>-0.33990620873139932</v>
      </c>
      <c r="S1920" s="22">
        <v>0.33990620873139932</v>
      </c>
      <c r="T1920" s="26" t="s">
        <v>5997</v>
      </c>
    </row>
    <row r="1921" spans="1:20" x14ac:dyDescent="0.3">
      <c r="A1921" t="s">
        <v>4753</v>
      </c>
      <c r="B1921" t="s">
        <v>4754</v>
      </c>
      <c r="C1921" s="10" t="e">
        <v>#N/A</v>
      </c>
      <c r="D1921" s="11" t="e">
        <v>#N/A</v>
      </c>
      <c r="E1921" s="11" t="e">
        <v>#N/A</v>
      </c>
      <c r="F1921" t="e">
        <v>#N/A</v>
      </c>
      <c r="G1921" s="12" t="e">
        <v>#N/A</v>
      </c>
      <c r="H1921" t="e">
        <v>#N/A</v>
      </c>
      <c r="I1921" t="e">
        <v>#N/A</v>
      </c>
      <c r="J1921" t="e">
        <v>#N/A</v>
      </c>
      <c r="K1921" t="e">
        <v>#N/A</v>
      </c>
      <c r="L1921" s="13">
        <v>8.4597232967698623</v>
      </c>
      <c r="M1921" s="14">
        <v>7.8983694299746396</v>
      </c>
      <c r="N1921" s="15">
        <v>0.36404540507986838</v>
      </c>
      <c r="O1921" s="15">
        <v>1.2985452683061633</v>
      </c>
      <c r="P1921" s="16">
        <v>0.54946935531469598</v>
      </c>
      <c r="Q1921" s="16">
        <v>0.92956876921347897</v>
      </c>
      <c r="R1921" s="27">
        <v>0.5613538667952227</v>
      </c>
      <c r="S1921" s="22">
        <v>-0.5613538667952227</v>
      </c>
      <c r="T1921" s="26" t="s">
        <v>5997</v>
      </c>
    </row>
    <row r="1922" spans="1:20" x14ac:dyDescent="0.3">
      <c r="A1922" t="s">
        <v>4755</v>
      </c>
      <c r="B1922" t="s">
        <v>4756</v>
      </c>
      <c r="C1922" s="10" t="s">
        <v>4757</v>
      </c>
      <c r="D1922" s="11" t="s">
        <v>55</v>
      </c>
      <c r="E1922" s="11" t="s">
        <v>86</v>
      </c>
      <c r="F1922" t="s">
        <v>44</v>
      </c>
      <c r="G1922" s="12" t="s">
        <v>286</v>
      </c>
      <c r="H1922" t="s">
        <v>287</v>
      </c>
      <c r="I1922" t="s">
        <v>288</v>
      </c>
      <c r="J1922" t="s">
        <v>289</v>
      </c>
      <c r="K1922" t="s">
        <v>23</v>
      </c>
      <c r="L1922" s="13" t="s">
        <v>24</v>
      </c>
      <c r="M1922" s="14">
        <v>6.4889473110914011</v>
      </c>
      <c r="N1922" s="15" t="s">
        <v>25</v>
      </c>
      <c r="O1922" s="15">
        <v>0.16294473199043402</v>
      </c>
      <c r="P1922" s="16" t="s">
        <v>25</v>
      </c>
      <c r="Q1922" s="16" t="s">
        <v>25</v>
      </c>
      <c r="R1922" s="27" t="s">
        <v>24</v>
      </c>
      <c r="S1922" s="22" t="s">
        <v>24</v>
      </c>
      <c r="T1922" s="26" t="s">
        <v>24</v>
      </c>
    </row>
    <row r="1923" spans="1:20" x14ac:dyDescent="0.3">
      <c r="A1923" t="s">
        <v>4758</v>
      </c>
      <c r="B1923" t="s">
        <v>4759</v>
      </c>
      <c r="C1923" s="10" t="s">
        <v>767</v>
      </c>
      <c r="D1923" s="11" t="s">
        <v>50</v>
      </c>
      <c r="E1923" s="11" t="s">
        <v>51</v>
      </c>
      <c r="F1923" t="s">
        <v>23</v>
      </c>
      <c r="G1923" s="12" t="s">
        <v>23</v>
      </c>
      <c r="H1923" t="s">
        <v>23</v>
      </c>
      <c r="I1923" t="s">
        <v>23</v>
      </c>
      <c r="J1923" t="s">
        <v>23</v>
      </c>
      <c r="K1923" t="s">
        <v>23</v>
      </c>
      <c r="L1923" s="13" t="s">
        <v>24</v>
      </c>
      <c r="M1923" s="14">
        <v>8.4466976208502196</v>
      </c>
      <c r="N1923" s="15" t="s">
        <v>25</v>
      </c>
      <c r="O1923" s="15">
        <v>0.11176202703613214</v>
      </c>
      <c r="P1923" s="16" t="s">
        <v>25</v>
      </c>
      <c r="Q1923" s="16" t="s">
        <v>25</v>
      </c>
      <c r="R1923" s="27" t="s">
        <v>24</v>
      </c>
      <c r="S1923" s="22" t="s">
        <v>24</v>
      </c>
      <c r="T1923" s="26" t="s">
        <v>24</v>
      </c>
    </row>
    <row r="1924" spans="1:20" x14ac:dyDescent="0.3">
      <c r="A1924" t="s">
        <v>4760</v>
      </c>
      <c r="B1924" t="s">
        <v>4761</v>
      </c>
      <c r="C1924" s="10" t="s">
        <v>2962</v>
      </c>
      <c r="D1924" s="11" t="s">
        <v>21</v>
      </c>
      <c r="E1924" s="11" t="s">
        <v>63</v>
      </c>
      <c r="F1924" t="s">
        <v>23</v>
      </c>
      <c r="G1924" s="12" t="s">
        <v>23</v>
      </c>
      <c r="H1924" t="s">
        <v>23</v>
      </c>
      <c r="I1924" t="s">
        <v>23</v>
      </c>
      <c r="J1924" t="s">
        <v>23</v>
      </c>
      <c r="K1924" t="s">
        <v>23</v>
      </c>
      <c r="L1924" s="13" t="s">
        <v>24</v>
      </c>
      <c r="M1924" s="14" t="s">
        <v>24</v>
      </c>
      <c r="N1924" s="15" t="s">
        <v>25</v>
      </c>
      <c r="O1924" s="15" t="s">
        <v>25</v>
      </c>
      <c r="P1924" s="16" t="s">
        <v>25</v>
      </c>
      <c r="Q1924" s="16" t="s">
        <v>25</v>
      </c>
      <c r="R1924" s="27" t="s">
        <v>24</v>
      </c>
      <c r="S1924" s="22" t="s">
        <v>24</v>
      </c>
      <c r="T1924" s="26" t="s">
        <v>24</v>
      </c>
    </row>
    <row r="1925" spans="1:20" x14ac:dyDescent="0.3">
      <c r="A1925" t="s">
        <v>4762</v>
      </c>
      <c r="B1925" t="s">
        <v>4763</v>
      </c>
      <c r="C1925" s="10" t="s">
        <v>1224</v>
      </c>
      <c r="D1925" s="11" t="s">
        <v>21</v>
      </c>
      <c r="E1925" s="11" t="s">
        <v>22</v>
      </c>
      <c r="F1925" t="s">
        <v>44</v>
      </c>
      <c r="G1925" s="12" t="s">
        <v>45</v>
      </c>
      <c r="H1925" t="s">
        <v>46</v>
      </c>
      <c r="I1925" t="s">
        <v>23</v>
      </c>
      <c r="J1925" t="s">
        <v>23</v>
      </c>
      <c r="K1925" t="s">
        <v>23</v>
      </c>
      <c r="L1925" s="13" t="s">
        <v>163</v>
      </c>
      <c r="M1925" s="14" t="s">
        <v>24</v>
      </c>
      <c r="N1925" s="15" t="s">
        <v>25</v>
      </c>
      <c r="O1925" s="15" t="s">
        <v>25</v>
      </c>
      <c r="P1925" s="16" t="s">
        <v>25</v>
      </c>
      <c r="Q1925" s="16" t="s">
        <v>25</v>
      </c>
      <c r="R1925" s="27" t="s">
        <v>614</v>
      </c>
      <c r="S1925" s="22" t="s">
        <v>614</v>
      </c>
      <c r="T1925" s="26" t="s">
        <v>24</v>
      </c>
    </row>
    <row r="1926" spans="1:20" x14ac:dyDescent="0.3">
      <c r="A1926" t="s">
        <v>4764</v>
      </c>
      <c r="B1926" t="s">
        <v>4765</v>
      </c>
      <c r="C1926" s="10" t="s">
        <v>1839</v>
      </c>
      <c r="D1926" s="11" t="s">
        <v>21</v>
      </c>
      <c r="E1926" s="11" t="s">
        <v>311</v>
      </c>
      <c r="F1926" t="s">
        <v>44</v>
      </c>
      <c r="G1926" s="12" t="s">
        <v>45</v>
      </c>
      <c r="H1926" t="s">
        <v>46</v>
      </c>
      <c r="I1926" t="s">
        <v>189</v>
      </c>
      <c r="J1926" t="s">
        <v>190</v>
      </c>
      <c r="K1926" t="s">
        <v>3904</v>
      </c>
      <c r="L1926" s="13" t="s">
        <v>163</v>
      </c>
      <c r="M1926" s="14" t="s">
        <v>24</v>
      </c>
      <c r="N1926" s="15" t="s">
        <v>25</v>
      </c>
      <c r="O1926" s="15" t="s">
        <v>25</v>
      </c>
      <c r="P1926" s="16" t="s">
        <v>25</v>
      </c>
      <c r="Q1926" s="16" t="s">
        <v>25</v>
      </c>
      <c r="R1926" s="27" t="s">
        <v>614</v>
      </c>
      <c r="S1926" s="22" t="s">
        <v>614</v>
      </c>
      <c r="T1926" s="26" t="s">
        <v>24</v>
      </c>
    </row>
    <row r="1927" spans="1:20" x14ac:dyDescent="0.3">
      <c r="A1927" t="s">
        <v>4766</v>
      </c>
      <c r="B1927" t="s">
        <v>4767</v>
      </c>
      <c r="C1927" s="10" t="s">
        <v>4768</v>
      </c>
      <c r="D1927" s="11" t="s">
        <v>21</v>
      </c>
      <c r="E1927" s="11" t="s">
        <v>32</v>
      </c>
      <c r="F1927" t="s">
        <v>326</v>
      </c>
      <c r="G1927" s="12" t="s">
        <v>327</v>
      </c>
      <c r="H1927" t="s">
        <v>1331</v>
      </c>
      <c r="I1927" t="s">
        <v>1332</v>
      </c>
      <c r="J1927" t="s">
        <v>1333</v>
      </c>
      <c r="K1927" t="s">
        <v>4769</v>
      </c>
      <c r="L1927" s="13" t="s">
        <v>24</v>
      </c>
      <c r="M1927" s="14" t="s">
        <v>163</v>
      </c>
      <c r="N1927" s="15" t="s">
        <v>25</v>
      </c>
      <c r="O1927" s="15" t="s">
        <v>25</v>
      </c>
      <c r="P1927" s="16" t="s">
        <v>25</v>
      </c>
      <c r="Q1927" s="16" t="s">
        <v>25</v>
      </c>
      <c r="R1927" s="27" t="s">
        <v>164</v>
      </c>
      <c r="S1927" s="22" t="s">
        <v>164</v>
      </c>
      <c r="T1927" s="26" t="s">
        <v>24</v>
      </c>
    </row>
    <row r="1928" spans="1:20" x14ac:dyDescent="0.3">
      <c r="A1928" t="s">
        <v>4770</v>
      </c>
      <c r="B1928" t="s">
        <v>4771</v>
      </c>
      <c r="C1928" s="10" t="s">
        <v>1320</v>
      </c>
      <c r="D1928" s="11" t="s">
        <v>21</v>
      </c>
      <c r="E1928" s="11" t="s">
        <v>171</v>
      </c>
      <c r="F1928" t="s">
        <v>44</v>
      </c>
      <c r="G1928" s="12" t="s">
        <v>45</v>
      </c>
      <c r="H1928" t="s">
        <v>46</v>
      </c>
      <c r="I1928" t="s">
        <v>175</v>
      </c>
      <c r="J1928" t="s">
        <v>176</v>
      </c>
      <c r="K1928" t="s">
        <v>23</v>
      </c>
      <c r="L1928" s="13">
        <v>2.2677004113339692</v>
      </c>
      <c r="M1928" s="14">
        <v>1.599203751554839</v>
      </c>
      <c r="N1928" s="15">
        <v>0.37367583852763708</v>
      </c>
      <c r="O1928" s="15">
        <v>0.53362535536650491</v>
      </c>
      <c r="P1928" s="16">
        <v>0.173177843194248</v>
      </c>
      <c r="Q1928" s="16">
        <v>0.89626710884016503</v>
      </c>
      <c r="R1928" s="27">
        <v>0.6684966597791302</v>
      </c>
      <c r="S1928" s="22">
        <v>-0.6684966597791302</v>
      </c>
      <c r="T1928" s="26" t="s">
        <v>5997</v>
      </c>
    </row>
    <row r="1929" spans="1:20" x14ac:dyDescent="0.3">
      <c r="A1929" t="s">
        <v>4772</v>
      </c>
      <c r="B1929" t="s">
        <v>4773</v>
      </c>
      <c r="C1929" s="10" t="s">
        <v>4774</v>
      </c>
      <c r="D1929" s="11" t="s">
        <v>21</v>
      </c>
      <c r="E1929" s="11" t="s">
        <v>311</v>
      </c>
      <c r="F1929" t="s">
        <v>44</v>
      </c>
      <c r="G1929" s="12" t="s">
        <v>45</v>
      </c>
      <c r="H1929" t="s">
        <v>46</v>
      </c>
      <c r="I1929" t="s">
        <v>278</v>
      </c>
      <c r="J1929" t="s">
        <v>279</v>
      </c>
      <c r="K1929" t="s">
        <v>280</v>
      </c>
      <c r="L1929" s="13" t="s">
        <v>24</v>
      </c>
      <c r="M1929" s="14" t="s">
        <v>24</v>
      </c>
      <c r="N1929" s="15" t="s">
        <v>25</v>
      </c>
      <c r="O1929" s="15" t="s">
        <v>25</v>
      </c>
      <c r="P1929" s="16" t="s">
        <v>25</v>
      </c>
      <c r="Q1929" s="16" t="s">
        <v>25</v>
      </c>
      <c r="R1929" s="27" t="s">
        <v>24</v>
      </c>
      <c r="S1929" s="22" t="s">
        <v>24</v>
      </c>
      <c r="T1929" s="26" t="s">
        <v>24</v>
      </c>
    </row>
    <row r="1930" spans="1:20" x14ac:dyDescent="0.3">
      <c r="A1930" t="s">
        <v>4775</v>
      </c>
      <c r="B1930" t="s">
        <v>4776</v>
      </c>
      <c r="C1930" s="10" t="s">
        <v>4441</v>
      </c>
      <c r="D1930" s="11" t="s">
        <v>21</v>
      </c>
      <c r="E1930" s="11" t="s">
        <v>22</v>
      </c>
      <c r="F1930" t="s">
        <v>44</v>
      </c>
      <c r="G1930" s="12" t="s">
        <v>45</v>
      </c>
      <c r="H1930" t="s">
        <v>46</v>
      </c>
      <c r="I1930" t="s">
        <v>23</v>
      </c>
      <c r="J1930" t="s">
        <v>23</v>
      </c>
      <c r="K1930" t="s">
        <v>23</v>
      </c>
      <c r="L1930" s="13" t="s">
        <v>163</v>
      </c>
      <c r="M1930" s="14" t="s">
        <v>24</v>
      </c>
      <c r="N1930" s="15" t="s">
        <v>25</v>
      </c>
      <c r="O1930" s="15" t="s">
        <v>25</v>
      </c>
      <c r="P1930" s="16" t="s">
        <v>25</v>
      </c>
      <c r="Q1930" s="16" t="s">
        <v>25</v>
      </c>
      <c r="R1930" s="27" t="s">
        <v>614</v>
      </c>
      <c r="S1930" s="22" t="s">
        <v>614</v>
      </c>
      <c r="T1930" s="26" t="s">
        <v>24</v>
      </c>
    </row>
    <row r="1931" spans="1:20" x14ac:dyDescent="0.3">
      <c r="A1931" t="s">
        <v>4777</v>
      </c>
      <c r="B1931" t="s">
        <v>4778</v>
      </c>
      <c r="C1931" s="10" t="s">
        <v>3872</v>
      </c>
      <c r="D1931" s="11" t="s">
        <v>21</v>
      </c>
      <c r="E1931" s="11" t="s">
        <v>32</v>
      </c>
      <c r="F1931" t="s">
        <v>44</v>
      </c>
      <c r="G1931" s="12" t="s">
        <v>286</v>
      </c>
      <c r="H1931" t="s">
        <v>287</v>
      </c>
      <c r="I1931" t="s">
        <v>991</v>
      </c>
      <c r="J1931" t="s">
        <v>992</v>
      </c>
      <c r="K1931" t="s">
        <v>1081</v>
      </c>
      <c r="L1931" s="13">
        <v>7.00711908165637</v>
      </c>
      <c r="M1931" s="14" t="s">
        <v>24</v>
      </c>
      <c r="N1931" s="15">
        <v>9.5681307254045223E-2</v>
      </c>
      <c r="O1931" s="15" t="s">
        <v>25</v>
      </c>
      <c r="P1931" s="16" t="s">
        <v>25</v>
      </c>
      <c r="Q1931" s="16" t="s">
        <v>25</v>
      </c>
      <c r="R1931" s="27" t="s">
        <v>24</v>
      </c>
      <c r="S1931" s="22" t="s">
        <v>24</v>
      </c>
      <c r="T1931" s="26" t="s">
        <v>24</v>
      </c>
    </row>
    <row r="1932" spans="1:20" x14ac:dyDescent="0.3">
      <c r="A1932" t="s">
        <v>4779</v>
      </c>
      <c r="B1932" t="s">
        <v>4780</v>
      </c>
      <c r="C1932" s="10" t="s">
        <v>4781</v>
      </c>
      <c r="D1932" s="11" t="s">
        <v>21</v>
      </c>
      <c r="E1932" s="11" t="s">
        <v>32</v>
      </c>
      <c r="F1932" t="s">
        <v>44</v>
      </c>
      <c r="G1932" s="12" t="s">
        <v>45</v>
      </c>
      <c r="H1932" t="s">
        <v>46</v>
      </c>
      <c r="I1932" t="s">
        <v>189</v>
      </c>
      <c r="J1932" t="s">
        <v>23</v>
      </c>
      <c r="K1932" t="s">
        <v>23</v>
      </c>
      <c r="L1932" s="13" t="s">
        <v>24</v>
      </c>
      <c r="M1932" s="14" t="s">
        <v>24</v>
      </c>
      <c r="N1932" s="15" t="s">
        <v>25</v>
      </c>
      <c r="O1932" s="15" t="s">
        <v>25</v>
      </c>
      <c r="P1932" s="16" t="s">
        <v>25</v>
      </c>
      <c r="Q1932" s="16" t="s">
        <v>25</v>
      </c>
      <c r="R1932" s="27" t="s">
        <v>24</v>
      </c>
      <c r="S1932" s="22" t="s">
        <v>24</v>
      </c>
      <c r="T1932" s="26" t="s">
        <v>24</v>
      </c>
    </row>
    <row r="1933" spans="1:20" x14ac:dyDescent="0.3">
      <c r="A1933" t="s">
        <v>4782</v>
      </c>
      <c r="B1933" t="s">
        <v>4783</v>
      </c>
      <c r="C1933" s="10" t="e">
        <v>#N/A</v>
      </c>
      <c r="D1933" s="11" t="e">
        <v>#N/A</v>
      </c>
      <c r="E1933" s="11" t="e">
        <v>#N/A</v>
      </c>
      <c r="F1933" t="e">
        <v>#N/A</v>
      </c>
      <c r="G1933" s="12" t="e">
        <v>#N/A</v>
      </c>
      <c r="H1933" t="e">
        <v>#N/A</v>
      </c>
      <c r="I1933" t="e">
        <v>#N/A</v>
      </c>
      <c r="J1933" t="e">
        <v>#N/A</v>
      </c>
      <c r="K1933" t="e">
        <v>#N/A</v>
      </c>
      <c r="L1933" s="13">
        <v>8.1881016542275553</v>
      </c>
      <c r="M1933" s="14">
        <v>7.4811446701830668</v>
      </c>
      <c r="N1933" s="15">
        <v>0.46122305617300458</v>
      </c>
      <c r="O1933" s="15">
        <v>0.14767656027859344</v>
      </c>
      <c r="P1933" s="16">
        <v>5.69354341391465E-2</v>
      </c>
      <c r="Q1933" s="16">
        <v>0.76934490054652005</v>
      </c>
      <c r="R1933" s="27">
        <v>0.70695698404448848</v>
      </c>
      <c r="S1933" s="22">
        <v>-0.70695698404448848</v>
      </c>
      <c r="T1933" s="26" t="s">
        <v>5997</v>
      </c>
    </row>
    <row r="1934" spans="1:20" x14ac:dyDescent="0.3">
      <c r="A1934" t="s">
        <v>4784</v>
      </c>
      <c r="B1934" t="s">
        <v>4785</v>
      </c>
      <c r="C1934" s="10" t="s">
        <v>3308</v>
      </c>
      <c r="D1934" s="11" t="s">
        <v>21</v>
      </c>
      <c r="E1934" s="11" t="s">
        <v>22</v>
      </c>
      <c r="F1934" t="s">
        <v>44</v>
      </c>
      <c r="G1934" s="12" t="s">
        <v>286</v>
      </c>
      <c r="H1934" t="s">
        <v>287</v>
      </c>
      <c r="I1934" t="s">
        <v>288</v>
      </c>
      <c r="J1934" t="s">
        <v>289</v>
      </c>
      <c r="K1934" t="s">
        <v>23</v>
      </c>
      <c r="L1934" s="13" t="s">
        <v>24</v>
      </c>
      <c r="M1934" s="14">
        <v>7.370743627141362</v>
      </c>
      <c r="N1934" s="15" t="s">
        <v>25</v>
      </c>
      <c r="O1934" s="15">
        <v>0.41943131035406894</v>
      </c>
      <c r="P1934" s="16" t="s">
        <v>25</v>
      </c>
      <c r="Q1934" s="16" t="s">
        <v>25</v>
      </c>
      <c r="R1934" s="27" t="s">
        <v>24</v>
      </c>
      <c r="S1934" s="22" t="s">
        <v>24</v>
      </c>
      <c r="T1934" s="26" t="s">
        <v>24</v>
      </c>
    </row>
    <row r="1935" spans="1:20" x14ac:dyDescent="0.3">
      <c r="A1935" t="s">
        <v>4786</v>
      </c>
      <c r="B1935" t="s">
        <v>4787</v>
      </c>
      <c r="C1935" s="10" t="s">
        <v>156</v>
      </c>
      <c r="D1935" s="11" t="s">
        <v>50</v>
      </c>
      <c r="E1935" s="11" t="s">
        <v>51</v>
      </c>
      <c r="F1935" t="s">
        <v>44</v>
      </c>
      <c r="G1935" s="12" t="s">
        <v>45</v>
      </c>
      <c r="H1935" t="s">
        <v>46</v>
      </c>
      <c r="I1935" t="s">
        <v>23</v>
      </c>
      <c r="J1935" t="s">
        <v>23</v>
      </c>
      <c r="K1935" t="s">
        <v>23</v>
      </c>
      <c r="L1935" s="13">
        <v>6.7600719387547379</v>
      </c>
      <c r="M1935" s="14">
        <v>6.879783288223706</v>
      </c>
      <c r="N1935" s="15">
        <v>0.27386856305417595</v>
      </c>
      <c r="O1935" s="15">
        <v>8.0075041888820309E-2</v>
      </c>
      <c r="P1935" s="16">
        <v>0.209306187867807</v>
      </c>
      <c r="Q1935" s="16">
        <v>0.89626710884016503</v>
      </c>
      <c r="R1935" s="27">
        <v>-0.11971134946896811</v>
      </c>
      <c r="S1935" s="22">
        <v>0.11971134946896811</v>
      </c>
      <c r="T1935" s="26" t="s">
        <v>5997</v>
      </c>
    </row>
    <row r="1936" spans="1:20" x14ac:dyDescent="0.3">
      <c r="A1936" t="s">
        <v>4788</v>
      </c>
      <c r="B1936" t="s">
        <v>4789</v>
      </c>
      <c r="C1936" s="10" t="s">
        <v>2830</v>
      </c>
      <c r="D1936" s="11" t="s">
        <v>50</v>
      </c>
      <c r="E1936" s="11" t="s">
        <v>51</v>
      </c>
      <c r="F1936" t="s">
        <v>44</v>
      </c>
      <c r="G1936" s="12" t="s">
        <v>45</v>
      </c>
      <c r="H1936" t="s">
        <v>46</v>
      </c>
      <c r="I1936" t="s">
        <v>23</v>
      </c>
      <c r="J1936" t="s">
        <v>23</v>
      </c>
      <c r="K1936" t="s">
        <v>23</v>
      </c>
      <c r="L1936" s="13" t="s">
        <v>163</v>
      </c>
      <c r="M1936" s="14" t="s">
        <v>24</v>
      </c>
      <c r="N1936" s="15" t="s">
        <v>25</v>
      </c>
      <c r="O1936" s="15" t="s">
        <v>25</v>
      </c>
      <c r="P1936" s="16" t="s">
        <v>25</v>
      </c>
      <c r="Q1936" s="16" t="s">
        <v>25</v>
      </c>
      <c r="R1936" s="27" t="s">
        <v>614</v>
      </c>
      <c r="S1936" s="22" t="s">
        <v>614</v>
      </c>
      <c r="T1936" s="26" t="s">
        <v>24</v>
      </c>
    </row>
    <row r="1937" spans="1:20" x14ac:dyDescent="0.3">
      <c r="A1937" t="s">
        <v>4790</v>
      </c>
      <c r="B1937" t="s">
        <v>4791</v>
      </c>
      <c r="C1937" s="10" t="s">
        <v>4792</v>
      </c>
      <c r="D1937" s="11" t="s">
        <v>21</v>
      </c>
      <c r="E1937" s="11" t="s">
        <v>311</v>
      </c>
      <c r="F1937" t="s">
        <v>44</v>
      </c>
      <c r="G1937" s="12" t="s">
        <v>286</v>
      </c>
      <c r="H1937" t="s">
        <v>287</v>
      </c>
      <c r="I1937" t="s">
        <v>288</v>
      </c>
      <c r="J1937" t="s">
        <v>289</v>
      </c>
      <c r="K1937" t="s">
        <v>23</v>
      </c>
      <c r="L1937" s="13">
        <v>3.2921373295858913</v>
      </c>
      <c r="M1937" s="14" t="s">
        <v>163</v>
      </c>
      <c r="N1937" s="15">
        <v>0.25213971515362665</v>
      </c>
      <c r="O1937" s="15" t="s">
        <v>25</v>
      </c>
      <c r="P1937" s="16" t="s">
        <v>25</v>
      </c>
      <c r="Q1937" s="16" t="s">
        <v>25</v>
      </c>
      <c r="R1937" s="27" t="s">
        <v>164</v>
      </c>
      <c r="S1937" s="22" t="s">
        <v>164</v>
      </c>
      <c r="T1937" s="26" t="s">
        <v>5997</v>
      </c>
    </row>
    <row r="1938" spans="1:20" x14ac:dyDescent="0.3">
      <c r="A1938" t="s">
        <v>4793</v>
      </c>
      <c r="B1938" t="s">
        <v>4794</v>
      </c>
      <c r="C1938" s="10" t="s">
        <v>2411</v>
      </c>
      <c r="D1938" s="11" t="s">
        <v>21</v>
      </c>
      <c r="E1938" s="11" t="s">
        <v>32</v>
      </c>
      <c r="F1938" t="s">
        <v>44</v>
      </c>
      <c r="G1938" s="12" t="s">
        <v>45</v>
      </c>
      <c r="H1938" t="s">
        <v>46</v>
      </c>
      <c r="I1938" t="s">
        <v>23</v>
      </c>
      <c r="J1938" t="s">
        <v>23</v>
      </c>
      <c r="K1938" t="s">
        <v>23</v>
      </c>
      <c r="L1938" s="13" t="s">
        <v>163</v>
      </c>
      <c r="M1938" s="14" t="s">
        <v>24</v>
      </c>
      <c r="N1938" s="15" t="s">
        <v>25</v>
      </c>
      <c r="O1938" s="15" t="s">
        <v>25</v>
      </c>
      <c r="P1938" s="16" t="s">
        <v>25</v>
      </c>
      <c r="Q1938" s="16" t="s">
        <v>25</v>
      </c>
      <c r="R1938" s="27" t="s">
        <v>614</v>
      </c>
      <c r="S1938" s="22" t="s">
        <v>614</v>
      </c>
      <c r="T1938" s="26" t="s">
        <v>24</v>
      </c>
    </row>
    <row r="1939" spans="1:20" x14ac:dyDescent="0.3">
      <c r="A1939" t="s">
        <v>4795</v>
      </c>
      <c r="B1939" t="s">
        <v>4796</v>
      </c>
      <c r="C1939" s="10" t="s">
        <v>370</v>
      </c>
      <c r="D1939" s="11" t="s">
        <v>21</v>
      </c>
      <c r="E1939" s="11" t="s">
        <v>63</v>
      </c>
      <c r="F1939" t="s">
        <v>44</v>
      </c>
      <c r="G1939" s="12" t="s">
        <v>45</v>
      </c>
      <c r="H1939" t="s">
        <v>46</v>
      </c>
      <c r="I1939" t="s">
        <v>189</v>
      </c>
      <c r="J1939" t="s">
        <v>3899</v>
      </c>
      <c r="K1939" t="s">
        <v>3900</v>
      </c>
      <c r="L1939" s="13" t="s">
        <v>163</v>
      </c>
      <c r="M1939" s="14" t="s">
        <v>24</v>
      </c>
      <c r="N1939" s="15" t="s">
        <v>25</v>
      </c>
      <c r="O1939" s="15" t="s">
        <v>25</v>
      </c>
      <c r="P1939" s="16" t="s">
        <v>25</v>
      </c>
      <c r="Q1939" s="16" t="s">
        <v>25</v>
      </c>
      <c r="R1939" s="27" t="s">
        <v>614</v>
      </c>
      <c r="S1939" s="22" t="s">
        <v>614</v>
      </c>
      <c r="T1939" s="26" t="s">
        <v>24</v>
      </c>
    </row>
    <row r="1940" spans="1:20" x14ac:dyDescent="0.3">
      <c r="A1940" t="s">
        <v>4797</v>
      </c>
      <c r="B1940" t="s">
        <v>4798</v>
      </c>
      <c r="C1940" s="10" t="s">
        <v>407</v>
      </c>
      <c r="D1940" s="11" t="s">
        <v>21</v>
      </c>
      <c r="E1940" s="11" t="s">
        <v>171</v>
      </c>
      <c r="F1940" t="s">
        <v>44</v>
      </c>
      <c r="G1940" s="12" t="s">
        <v>45</v>
      </c>
      <c r="H1940" t="s">
        <v>46</v>
      </c>
      <c r="I1940" t="s">
        <v>189</v>
      </c>
      <c r="J1940" t="s">
        <v>3847</v>
      </c>
      <c r="K1940" t="s">
        <v>3848</v>
      </c>
      <c r="L1940" s="13">
        <v>3.2721669701961389</v>
      </c>
      <c r="M1940" s="14">
        <v>3.8052088469144607</v>
      </c>
      <c r="N1940" s="15">
        <v>0.14836377716231119</v>
      </c>
      <c r="O1940" s="15">
        <v>0.34897838390918423</v>
      </c>
      <c r="P1940" s="16">
        <v>5.22480359763349E-2</v>
      </c>
      <c r="Q1940" s="16">
        <v>0.76934490054652005</v>
      </c>
      <c r="R1940" s="27">
        <v>-0.53304187671832182</v>
      </c>
      <c r="S1940" s="22">
        <v>0.53304187671832182</v>
      </c>
      <c r="T1940" s="26" t="s">
        <v>5997</v>
      </c>
    </row>
    <row r="1941" spans="1:20" x14ac:dyDescent="0.3">
      <c r="A1941" t="s">
        <v>4799</v>
      </c>
      <c r="B1941" t="s">
        <v>4800</v>
      </c>
      <c r="C1941" s="10" t="s">
        <v>1017</v>
      </c>
      <c r="D1941" s="11" t="s">
        <v>21</v>
      </c>
      <c r="E1941" s="11" t="s">
        <v>32</v>
      </c>
      <c r="F1941" t="s">
        <v>44</v>
      </c>
      <c r="G1941" s="12" t="s">
        <v>45</v>
      </c>
      <c r="H1941" t="s">
        <v>46</v>
      </c>
      <c r="I1941" t="s">
        <v>23</v>
      </c>
      <c r="J1941" t="s">
        <v>23</v>
      </c>
      <c r="K1941" t="s">
        <v>23</v>
      </c>
      <c r="L1941" s="13" t="s">
        <v>24</v>
      </c>
      <c r="M1941" s="14" t="s">
        <v>163</v>
      </c>
      <c r="N1941" s="15" t="s">
        <v>25</v>
      </c>
      <c r="O1941" s="15" t="s">
        <v>25</v>
      </c>
      <c r="P1941" s="16" t="s">
        <v>25</v>
      </c>
      <c r="Q1941" s="16" t="s">
        <v>25</v>
      </c>
      <c r="R1941" s="27" t="s">
        <v>164</v>
      </c>
      <c r="S1941" s="22" t="s">
        <v>164</v>
      </c>
      <c r="T1941" s="26" t="s">
        <v>24</v>
      </c>
    </row>
    <row r="1942" spans="1:20" x14ac:dyDescent="0.3">
      <c r="A1942" t="s">
        <v>4801</v>
      </c>
      <c r="B1942" t="s">
        <v>4802</v>
      </c>
      <c r="C1942" s="10" t="s">
        <v>3418</v>
      </c>
      <c r="D1942" s="11" t="s">
        <v>21</v>
      </c>
      <c r="E1942" s="11" t="s">
        <v>32</v>
      </c>
      <c r="F1942" t="s">
        <v>44</v>
      </c>
      <c r="G1942" s="12" t="s">
        <v>286</v>
      </c>
      <c r="H1942" t="s">
        <v>287</v>
      </c>
      <c r="I1942" t="s">
        <v>288</v>
      </c>
      <c r="J1942" t="s">
        <v>289</v>
      </c>
      <c r="K1942" t="s">
        <v>23</v>
      </c>
      <c r="L1942" s="13">
        <v>9.3192763282248485</v>
      </c>
      <c r="M1942" s="14">
        <v>9.4342041068295295</v>
      </c>
      <c r="N1942" s="15">
        <v>0.22044087485085065</v>
      </c>
      <c r="O1942" s="15">
        <v>9.647662831487798E-2</v>
      </c>
      <c r="P1942" s="16">
        <v>0.493254707562024</v>
      </c>
      <c r="Q1942" s="16">
        <v>0.92956876921347897</v>
      </c>
      <c r="R1942" s="27">
        <v>-0.11492777860468095</v>
      </c>
      <c r="S1942" s="22">
        <v>0.11492777860468095</v>
      </c>
      <c r="T1942" s="26" t="s">
        <v>5997</v>
      </c>
    </row>
    <row r="1943" spans="1:20" x14ac:dyDescent="0.3">
      <c r="A1943" t="s">
        <v>4803</v>
      </c>
      <c r="B1943" t="s">
        <v>4804</v>
      </c>
      <c r="C1943" s="10" t="s">
        <v>3890</v>
      </c>
      <c r="D1943" s="11" t="s">
        <v>55</v>
      </c>
      <c r="E1943" s="11" t="s">
        <v>86</v>
      </c>
      <c r="F1943" t="s">
        <v>44</v>
      </c>
      <c r="G1943" s="12" t="s">
        <v>45</v>
      </c>
      <c r="H1943" t="s">
        <v>46</v>
      </c>
      <c r="I1943" t="s">
        <v>23</v>
      </c>
      <c r="J1943" t="s">
        <v>23</v>
      </c>
      <c r="K1943" t="s">
        <v>23</v>
      </c>
      <c r="L1943" s="13" t="s">
        <v>163</v>
      </c>
      <c r="M1943" s="14" t="s">
        <v>24</v>
      </c>
      <c r="N1943" s="15" t="s">
        <v>25</v>
      </c>
      <c r="O1943" s="15" t="s">
        <v>25</v>
      </c>
      <c r="P1943" s="16" t="s">
        <v>25</v>
      </c>
      <c r="Q1943" s="16" t="s">
        <v>25</v>
      </c>
      <c r="R1943" s="27" t="s">
        <v>614</v>
      </c>
      <c r="S1943" s="22" t="s">
        <v>614</v>
      </c>
      <c r="T1943" s="26" t="s">
        <v>24</v>
      </c>
    </row>
    <row r="1944" spans="1:20" x14ac:dyDescent="0.3">
      <c r="A1944" t="s">
        <v>4805</v>
      </c>
      <c r="B1944" t="s">
        <v>4806</v>
      </c>
      <c r="C1944" s="10" t="s">
        <v>137</v>
      </c>
      <c r="D1944" s="11" t="s">
        <v>50</v>
      </c>
      <c r="E1944" s="11" t="s">
        <v>51</v>
      </c>
      <c r="F1944" t="s">
        <v>44</v>
      </c>
      <c r="G1944" s="12" t="s">
        <v>45</v>
      </c>
      <c r="H1944" t="s">
        <v>46</v>
      </c>
      <c r="I1944" t="s">
        <v>23</v>
      </c>
      <c r="J1944" t="s">
        <v>23</v>
      </c>
      <c r="K1944" t="s">
        <v>23</v>
      </c>
      <c r="L1944" s="13" t="s">
        <v>24</v>
      </c>
      <c r="M1944" s="14" t="s">
        <v>24</v>
      </c>
      <c r="N1944" s="15" t="s">
        <v>25</v>
      </c>
      <c r="O1944" s="15" t="s">
        <v>25</v>
      </c>
      <c r="P1944" s="16" t="s">
        <v>25</v>
      </c>
      <c r="Q1944" s="16" t="s">
        <v>25</v>
      </c>
      <c r="R1944" s="27" t="s">
        <v>24</v>
      </c>
      <c r="S1944" s="22" t="s">
        <v>24</v>
      </c>
      <c r="T1944" s="26" t="s">
        <v>24</v>
      </c>
    </row>
    <row r="1945" spans="1:20" x14ac:dyDescent="0.3">
      <c r="A1945" t="s">
        <v>4807</v>
      </c>
      <c r="B1945" t="s">
        <v>4808</v>
      </c>
      <c r="C1945" s="10" t="s">
        <v>4809</v>
      </c>
      <c r="D1945" s="11" t="s">
        <v>21</v>
      </c>
      <c r="E1945" s="11" t="s">
        <v>82</v>
      </c>
      <c r="F1945" t="s">
        <v>44</v>
      </c>
      <c r="G1945" s="12" t="s">
        <v>1252</v>
      </c>
      <c r="H1945" t="s">
        <v>1253</v>
      </c>
      <c r="I1945" t="s">
        <v>1253</v>
      </c>
      <c r="J1945" t="s">
        <v>1253</v>
      </c>
      <c r="K1945" t="s">
        <v>1254</v>
      </c>
      <c r="L1945" s="13" t="s">
        <v>163</v>
      </c>
      <c r="M1945" s="14" t="s">
        <v>24</v>
      </c>
      <c r="N1945" s="15" t="s">
        <v>25</v>
      </c>
      <c r="O1945" s="15" t="s">
        <v>25</v>
      </c>
      <c r="P1945" s="16" t="s">
        <v>25</v>
      </c>
      <c r="Q1945" s="16" t="s">
        <v>25</v>
      </c>
      <c r="R1945" s="27" t="s">
        <v>614</v>
      </c>
      <c r="S1945" s="22" t="s">
        <v>614</v>
      </c>
      <c r="T1945" s="26" t="s">
        <v>24</v>
      </c>
    </row>
    <row r="1946" spans="1:20" x14ac:dyDescent="0.3">
      <c r="A1946" t="s">
        <v>4810</v>
      </c>
      <c r="B1946" t="s">
        <v>4811</v>
      </c>
      <c r="C1946" s="10" t="s">
        <v>3371</v>
      </c>
      <c r="D1946" s="11" t="s">
        <v>21</v>
      </c>
      <c r="E1946" s="11" t="s">
        <v>311</v>
      </c>
      <c r="F1946" t="s">
        <v>23</v>
      </c>
      <c r="G1946" s="12" t="s">
        <v>23</v>
      </c>
      <c r="H1946" t="s">
        <v>23</v>
      </c>
      <c r="I1946" t="s">
        <v>23</v>
      </c>
      <c r="J1946" t="s">
        <v>23</v>
      </c>
      <c r="K1946" t="s">
        <v>23</v>
      </c>
      <c r="L1946" s="13">
        <v>4.8974697727795586</v>
      </c>
      <c r="M1946" s="14">
        <v>5.3405704267806087</v>
      </c>
      <c r="N1946" s="15">
        <v>0.45659746553805824</v>
      </c>
      <c r="O1946" s="15">
        <v>6.8309554282375728E-2</v>
      </c>
      <c r="P1946" s="16">
        <v>0.183190380868054</v>
      </c>
      <c r="Q1946" s="16">
        <v>0.89626710884016503</v>
      </c>
      <c r="R1946" s="27">
        <v>-0.44310065400105003</v>
      </c>
      <c r="S1946" s="22">
        <v>0.44310065400105003</v>
      </c>
      <c r="T1946" s="26" t="s">
        <v>5997</v>
      </c>
    </row>
    <row r="1947" spans="1:20" x14ac:dyDescent="0.3">
      <c r="A1947" t="s">
        <v>4812</v>
      </c>
      <c r="B1947" t="s">
        <v>4813</v>
      </c>
      <c r="C1947" s="10" t="s">
        <v>1099</v>
      </c>
      <c r="D1947" s="11" t="s">
        <v>21</v>
      </c>
      <c r="E1947" s="11" t="s">
        <v>63</v>
      </c>
      <c r="F1947" t="s">
        <v>44</v>
      </c>
      <c r="G1947" s="12" t="s">
        <v>45</v>
      </c>
      <c r="H1947" t="s">
        <v>46</v>
      </c>
      <c r="I1947" t="s">
        <v>23</v>
      </c>
      <c r="J1947" t="s">
        <v>23</v>
      </c>
      <c r="K1947" t="s">
        <v>23</v>
      </c>
      <c r="L1947" s="13" t="s">
        <v>24</v>
      </c>
      <c r="M1947" s="14">
        <v>4.8579319192834305</v>
      </c>
      <c r="N1947" s="15" t="s">
        <v>25</v>
      </c>
      <c r="O1947" s="15">
        <v>0.53513440209519736</v>
      </c>
      <c r="P1947" s="16" t="s">
        <v>25</v>
      </c>
      <c r="Q1947" s="16" t="s">
        <v>25</v>
      </c>
      <c r="R1947" s="27" t="s">
        <v>24</v>
      </c>
      <c r="S1947" s="22" t="s">
        <v>24</v>
      </c>
      <c r="T1947" s="26" t="s">
        <v>24</v>
      </c>
    </row>
    <row r="1948" spans="1:20" x14ac:dyDescent="0.3">
      <c r="A1948" t="s">
        <v>4814</v>
      </c>
      <c r="B1948" t="s">
        <v>4815</v>
      </c>
      <c r="C1948" s="10" t="s">
        <v>59</v>
      </c>
      <c r="D1948" s="11" t="s">
        <v>59</v>
      </c>
      <c r="E1948" s="11" t="s">
        <v>59</v>
      </c>
      <c r="F1948" t="s">
        <v>23</v>
      </c>
      <c r="G1948" s="12" t="s">
        <v>23</v>
      </c>
      <c r="H1948" t="s">
        <v>23</v>
      </c>
      <c r="I1948" t="s">
        <v>23</v>
      </c>
      <c r="J1948" t="s">
        <v>23</v>
      </c>
      <c r="K1948" t="s">
        <v>23</v>
      </c>
      <c r="L1948" s="13">
        <v>11.893791445017449</v>
      </c>
      <c r="M1948" s="14">
        <v>12.06375685359367</v>
      </c>
      <c r="N1948" s="15">
        <v>0.38656791424193399</v>
      </c>
      <c r="O1948" s="15">
        <v>0.233635151153745</v>
      </c>
      <c r="P1948" s="16">
        <v>0.52007699165012999</v>
      </c>
      <c r="Q1948" s="16">
        <v>0.92956876921347897</v>
      </c>
      <c r="R1948" s="27">
        <v>-0.16996540857622122</v>
      </c>
      <c r="S1948" s="22">
        <v>0.16996540857622122</v>
      </c>
      <c r="T1948" s="26" t="s">
        <v>5997</v>
      </c>
    </row>
    <row r="1949" spans="1:20" x14ac:dyDescent="0.3">
      <c r="A1949" t="s">
        <v>4816</v>
      </c>
      <c r="B1949" t="s">
        <v>4817</v>
      </c>
      <c r="C1949" s="10" t="s">
        <v>146</v>
      </c>
      <c r="D1949" s="11" t="s">
        <v>21</v>
      </c>
      <c r="E1949" s="11" t="s">
        <v>32</v>
      </c>
      <c r="F1949" t="s">
        <v>44</v>
      </c>
      <c r="G1949" s="12" t="s">
        <v>286</v>
      </c>
      <c r="H1949" t="s">
        <v>287</v>
      </c>
      <c r="I1949" t="s">
        <v>288</v>
      </c>
      <c r="J1949" t="s">
        <v>289</v>
      </c>
      <c r="K1949" t="s">
        <v>290</v>
      </c>
      <c r="L1949" s="13" t="s">
        <v>163</v>
      </c>
      <c r="M1949" s="14" t="s">
        <v>24</v>
      </c>
      <c r="N1949" s="15" t="s">
        <v>25</v>
      </c>
      <c r="O1949" s="15" t="s">
        <v>25</v>
      </c>
      <c r="P1949" s="16" t="s">
        <v>25</v>
      </c>
      <c r="Q1949" s="16" t="s">
        <v>25</v>
      </c>
      <c r="R1949" s="27" t="s">
        <v>614</v>
      </c>
      <c r="S1949" s="22" t="s">
        <v>614</v>
      </c>
      <c r="T1949" s="26" t="s">
        <v>24</v>
      </c>
    </row>
    <row r="1950" spans="1:20" x14ac:dyDescent="0.3">
      <c r="A1950" t="s">
        <v>4818</v>
      </c>
      <c r="B1950" t="s">
        <v>4819</v>
      </c>
      <c r="C1950" s="10" t="s">
        <v>4820</v>
      </c>
      <c r="D1950" s="11" t="s">
        <v>55</v>
      </c>
      <c r="E1950" s="11" t="s">
        <v>86</v>
      </c>
      <c r="F1950" t="s">
        <v>44</v>
      </c>
      <c r="G1950" s="12" t="s">
        <v>45</v>
      </c>
      <c r="H1950" t="s">
        <v>46</v>
      </c>
      <c r="I1950" t="s">
        <v>175</v>
      </c>
      <c r="J1950" t="s">
        <v>176</v>
      </c>
      <c r="K1950" t="s">
        <v>465</v>
      </c>
      <c r="L1950" s="13" t="s">
        <v>163</v>
      </c>
      <c r="M1950" s="14" t="s">
        <v>24</v>
      </c>
      <c r="N1950" s="15" t="s">
        <v>25</v>
      </c>
      <c r="O1950" s="15" t="s">
        <v>25</v>
      </c>
      <c r="P1950" s="16" t="s">
        <v>25</v>
      </c>
      <c r="Q1950" s="16" t="s">
        <v>25</v>
      </c>
      <c r="R1950" s="27" t="s">
        <v>614</v>
      </c>
      <c r="S1950" s="22" t="s">
        <v>614</v>
      </c>
      <c r="T1950" s="26" t="s">
        <v>24</v>
      </c>
    </row>
    <row r="1951" spans="1:20" x14ac:dyDescent="0.3">
      <c r="A1951" t="s">
        <v>4821</v>
      </c>
      <c r="B1951" t="s">
        <v>4822</v>
      </c>
      <c r="C1951" s="10" t="s">
        <v>1402</v>
      </c>
      <c r="D1951" s="11" t="s">
        <v>21</v>
      </c>
      <c r="E1951" s="11" t="s">
        <v>218</v>
      </c>
      <c r="F1951" t="s">
        <v>44</v>
      </c>
      <c r="G1951" s="12" t="s">
        <v>45</v>
      </c>
      <c r="H1951" t="s">
        <v>46</v>
      </c>
      <c r="I1951" t="s">
        <v>23</v>
      </c>
      <c r="J1951" t="s">
        <v>23</v>
      </c>
      <c r="K1951" t="s">
        <v>23</v>
      </c>
      <c r="L1951" s="13" t="s">
        <v>24</v>
      </c>
      <c r="M1951" s="14" t="s">
        <v>163</v>
      </c>
      <c r="N1951" s="15" t="s">
        <v>25</v>
      </c>
      <c r="O1951" s="15" t="s">
        <v>25</v>
      </c>
      <c r="P1951" s="16" t="s">
        <v>25</v>
      </c>
      <c r="Q1951" s="16" t="s">
        <v>25</v>
      </c>
      <c r="R1951" s="27" t="s">
        <v>164</v>
      </c>
      <c r="S1951" s="22" t="s">
        <v>164</v>
      </c>
      <c r="T1951" s="26" t="s">
        <v>24</v>
      </c>
    </row>
    <row r="1952" spans="1:20" x14ac:dyDescent="0.3">
      <c r="A1952" t="s">
        <v>4823</v>
      </c>
      <c r="B1952" t="s">
        <v>4824</v>
      </c>
      <c r="C1952" s="10" t="s">
        <v>3340</v>
      </c>
      <c r="D1952" s="11" t="s">
        <v>55</v>
      </c>
      <c r="E1952" s="11" t="s">
        <v>56</v>
      </c>
      <c r="F1952" t="s">
        <v>23</v>
      </c>
      <c r="G1952" s="12" t="s">
        <v>23</v>
      </c>
      <c r="H1952" t="s">
        <v>23</v>
      </c>
      <c r="I1952" t="s">
        <v>23</v>
      </c>
      <c r="J1952" t="s">
        <v>23</v>
      </c>
      <c r="K1952" t="s">
        <v>23</v>
      </c>
      <c r="L1952" s="13">
        <v>5.7044851306719622</v>
      </c>
      <c r="M1952" s="14">
        <v>5.7026909810041175</v>
      </c>
      <c r="N1952" s="15">
        <v>0.30972029901771453</v>
      </c>
      <c r="O1952" s="15">
        <v>0.14731547308407797</v>
      </c>
      <c r="P1952" s="16">
        <v>0.52112879055066996</v>
      </c>
      <c r="Q1952" s="16">
        <v>0.92956876921347897</v>
      </c>
      <c r="R1952" s="27">
        <v>1.7941496678446356E-3</v>
      </c>
      <c r="S1952" s="22">
        <v>-1.7941496678446356E-3</v>
      </c>
      <c r="T1952" s="26" t="s">
        <v>5997</v>
      </c>
    </row>
    <row r="1953" spans="1:20" x14ac:dyDescent="0.3">
      <c r="A1953" t="s">
        <v>4825</v>
      </c>
      <c r="B1953" t="s">
        <v>4826</v>
      </c>
      <c r="C1953" s="10" t="s">
        <v>581</v>
      </c>
      <c r="D1953" s="11" t="s">
        <v>50</v>
      </c>
      <c r="E1953" s="11" t="s">
        <v>51</v>
      </c>
      <c r="F1953" t="s">
        <v>23</v>
      </c>
      <c r="G1953" s="12" t="s">
        <v>23</v>
      </c>
      <c r="H1953" t="s">
        <v>23</v>
      </c>
      <c r="I1953" t="s">
        <v>23</v>
      </c>
      <c r="J1953" t="s">
        <v>23</v>
      </c>
      <c r="K1953" t="s">
        <v>23</v>
      </c>
      <c r="L1953" s="13">
        <v>7.8110746399999975</v>
      </c>
      <c r="M1953" s="14">
        <v>8.4294418136290439</v>
      </c>
      <c r="N1953" s="15">
        <v>0.39413135000907284</v>
      </c>
      <c r="O1953" s="15">
        <v>9.006564394992167E-2</v>
      </c>
      <c r="P1953" s="16">
        <v>0.20613753411366301</v>
      </c>
      <c r="Q1953" s="16">
        <v>0.89626710884016503</v>
      </c>
      <c r="R1953" s="27">
        <v>-0.61836717362904636</v>
      </c>
      <c r="S1953" s="22">
        <v>0.61836717362904636</v>
      </c>
      <c r="T1953" s="26" t="s">
        <v>5997</v>
      </c>
    </row>
    <row r="1954" spans="1:20" x14ac:dyDescent="0.3">
      <c r="A1954" t="s">
        <v>4827</v>
      </c>
      <c r="B1954" t="s">
        <v>4828</v>
      </c>
      <c r="C1954" s="10" t="s">
        <v>1779</v>
      </c>
      <c r="D1954" s="11" t="s">
        <v>21</v>
      </c>
      <c r="E1954" s="11" t="s">
        <v>63</v>
      </c>
      <c r="F1954" t="s">
        <v>44</v>
      </c>
      <c r="G1954" s="12" t="s">
        <v>1252</v>
      </c>
      <c r="H1954" t="s">
        <v>1253</v>
      </c>
      <c r="I1954" t="s">
        <v>1253</v>
      </c>
      <c r="J1954" t="s">
        <v>1253</v>
      </c>
      <c r="K1954" t="s">
        <v>1254</v>
      </c>
      <c r="L1954" s="13">
        <v>1.1718653141330968</v>
      </c>
      <c r="M1954" s="14" t="s">
        <v>24</v>
      </c>
      <c r="N1954" s="15">
        <v>1.9104475914438979E-2</v>
      </c>
      <c r="O1954" s="15" t="s">
        <v>25</v>
      </c>
      <c r="P1954" s="16" t="s">
        <v>25</v>
      </c>
      <c r="Q1954" s="16" t="s">
        <v>25</v>
      </c>
      <c r="R1954" s="27" t="s">
        <v>24</v>
      </c>
      <c r="S1954" s="22" t="s">
        <v>24</v>
      </c>
      <c r="T1954" s="26" t="s">
        <v>24</v>
      </c>
    </row>
    <row r="1955" spans="1:20" x14ac:dyDescent="0.3">
      <c r="A1955" t="s">
        <v>4829</v>
      </c>
      <c r="B1955" t="s">
        <v>4830</v>
      </c>
      <c r="C1955" s="10" t="s">
        <v>3687</v>
      </c>
      <c r="D1955" s="11" t="s">
        <v>42</v>
      </c>
      <c r="E1955" s="11" t="s">
        <v>115</v>
      </c>
      <c r="F1955" t="s">
        <v>44</v>
      </c>
      <c r="G1955" s="12" t="s">
        <v>286</v>
      </c>
      <c r="H1955" t="s">
        <v>287</v>
      </c>
      <c r="I1955" t="s">
        <v>23</v>
      </c>
      <c r="J1955" t="s">
        <v>23</v>
      </c>
      <c r="K1955" t="s">
        <v>23</v>
      </c>
      <c r="L1955" s="13">
        <v>4.9785085912689198</v>
      </c>
      <c r="M1955" s="14">
        <v>4.876824671390505</v>
      </c>
      <c r="N1955" s="15">
        <v>1.4136540664122066E-2</v>
      </c>
      <c r="O1955" s="15">
        <v>7.4590238523335461E-2</v>
      </c>
      <c r="P1955" s="16">
        <v>0.84899250226846701</v>
      </c>
      <c r="Q1955" s="16">
        <v>0.98291307694100705</v>
      </c>
      <c r="R1955" s="27">
        <v>0.10168391987841474</v>
      </c>
      <c r="S1955" s="22">
        <v>-0.10168391987841474</v>
      </c>
      <c r="T1955" s="26" t="s">
        <v>5997</v>
      </c>
    </row>
    <row r="1956" spans="1:20" x14ac:dyDescent="0.3">
      <c r="A1956" t="s">
        <v>4831</v>
      </c>
      <c r="B1956" t="s">
        <v>4832</v>
      </c>
      <c r="C1956" s="10" t="s">
        <v>233</v>
      </c>
      <c r="D1956" s="11" t="s">
        <v>50</v>
      </c>
      <c r="E1956" s="11" t="s">
        <v>153</v>
      </c>
      <c r="F1956" t="s">
        <v>44</v>
      </c>
      <c r="G1956" s="12" t="s">
        <v>45</v>
      </c>
      <c r="H1956" t="s">
        <v>46</v>
      </c>
      <c r="I1956" t="s">
        <v>23</v>
      </c>
      <c r="J1956" t="s">
        <v>23</v>
      </c>
      <c r="K1956" t="s">
        <v>23</v>
      </c>
      <c r="L1956" s="13">
        <v>8.167753914594261</v>
      </c>
      <c r="M1956" s="14" t="s">
        <v>24</v>
      </c>
      <c r="N1956" s="15">
        <v>1.1258090621642447</v>
      </c>
      <c r="O1956" s="15" t="s">
        <v>25</v>
      </c>
      <c r="P1956" s="16" t="s">
        <v>25</v>
      </c>
      <c r="Q1956" s="16" t="s">
        <v>25</v>
      </c>
      <c r="R1956" s="27" t="s">
        <v>24</v>
      </c>
      <c r="S1956" s="22" t="s">
        <v>24</v>
      </c>
      <c r="T1956" s="26" t="s">
        <v>24</v>
      </c>
    </row>
    <row r="1957" spans="1:20" x14ac:dyDescent="0.3">
      <c r="A1957" t="s">
        <v>4833</v>
      </c>
      <c r="B1957" t="s">
        <v>4834</v>
      </c>
      <c r="C1957" s="10" t="s">
        <v>4835</v>
      </c>
      <c r="D1957" s="11" t="s">
        <v>50</v>
      </c>
      <c r="E1957" s="11" t="s">
        <v>51</v>
      </c>
      <c r="F1957" t="s">
        <v>23</v>
      </c>
      <c r="G1957" s="12" t="s">
        <v>23</v>
      </c>
      <c r="H1957" t="s">
        <v>23</v>
      </c>
      <c r="I1957" t="s">
        <v>23</v>
      </c>
      <c r="J1957" t="s">
        <v>23</v>
      </c>
      <c r="K1957" t="s">
        <v>23</v>
      </c>
      <c r="L1957" s="13" t="s">
        <v>163</v>
      </c>
      <c r="M1957" s="14" t="s">
        <v>24</v>
      </c>
      <c r="N1957" s="15" t="s">
        <v>25</v>
      </c>
      <c r="O1957" s="15" t="s">
        <v>25</v>
      </c>
      <c r="P1957" s="16" t="s">
        <v>25</v>
      </c>
      <c r="Q1957" s="16" t="s">
        <v>25</v>
      </c>
      <c r="R1957" s="27" t="s">
        <v>614</v>
      </c>
      <c r="S1957" s="22" t="s">
        <v>614</v>
      </c>
      <c r="T1957" s="26" t="s">
        <v>24</v>
      </c>
    </row>
    <row r="1958" spans="1:20" x14ac:dyDescent="0.3">
      <c r="A1958" t="s">
        <v>4836</v>
      </c>
      <c r="B1958" t="s">
        <v>4837</v>
      </c>
      <c r="C1958" s="10" t="s">
        <v>3356</v>
      </c>
      <c r="D1958" s="11" t="s">
        <v>21</v>
      </c>
      <c r="E1958" s="11" t="s">
        <v>32</v>
      </c>
      <c r="F1958" t="s">
        <v>44</v>
      </c>
      <c r="G1958" s="12" t="s">
        <v>45</v>
      </c>
      <c r="H1958" t="s">
        <v>46</v>
      </c>
      <c r="I1958" t="s">
        <v>278</v>
      </c>
      <c r="J1958" t="s">
        <v>23</v>
      </c>
      <c r="K1958" t="s">
        <v>23</v>
      </c>
      <c r="L1958" s="13">
        <v>7.7207796286506856</v>
      </c>
      <c r="M1958" s="14">
        <v>7.4313851130282167</v>
      </c>
      <c r="N1958" s="15">
        <v>6.1436707460609773E-2</v>
      </c>
      <c r="O1958" s="15">
        <v>0.19379273548594447</v>
      </c>
      <c r="P1958" s="16">
        <v>0.53657537013050005</v>
      </c>
      <c r="Q1958" s="16">
        <v>0.92956876921347897</v>
      </c>
      <c r="R1958" s="27">
        <v>0.28939451562246887</v>
      </c>
      <c r="S1958" s="22">
        <v>-0.28939451562246887</v>
      </c>
      <c r="T1958" s="26" t="s">
        <v>5997</v>
      </c>
    </row>
    <row r="1959" spans="1:20" x14ac:dyDescent="0.3">
      <c r="A1959" t="s">
        <v>4838</v>
      </c>
      <c r="B1959" t="s">
        <v>4839</v>
      </c>
      <c r="C1959" s="10" t="s">
        <v>1312</v>
      </c>
      <c r="D1959" s="11" t="s">
        <v>50</v>
      </c>
      <c r="E1959" s="11" t="s">
        <v>51</v>
      </c>
      <c r="F1959" t="s">
        <v>44</v>
      </c>
      <c r="G1959" s="12" t="s">
        <v>45</v>
      </c>
      <c r="H1959" t="s">
        <v>46</v>
      </c>
      <c r="I1959" t="s">
        <v>175</v>
      </c>
      <c r="J1959" t="s">
        <v>866</v>
      </c>
      <c r="K1959" t="s">
        <v>2920</v>
      </c>
      <c r="L1959" s="13">
        <v>5.4600484177092206</v>
      </c>
      <c r="M1959" s="14">
        <v>5.2512538737230763</v>
      </c>
      <c r="N1959" s="15">
        <v>4.8465264337014702E-2</v>
      </c>
      <c r="O1959" s="15">
        <v>0.2674288941734036</v>
      </c>
      <c r="P1959" s="16">
        <v>0.92559907212958903</v>
      </c>
      <c r="Q1959" s="16">
        <v>0.99177751486638399</v>
      </c>
      <c r="R1959" s="27">
        <v>0.20879454398614428</v>
      </c>
      <c r="S1959" s="22">
        <v>-0.20879454398614428</v>
      </c>
      <c r="T1959" s="26" t="s">
        <v>5997</v>
      </c>
    </row>
    <row r="1960" spans="1:20" x14ac:dyDescent="0.3">
      <c r="A1960" t="s">
        <v>4840</v>
      </c>
      <c r="B1960" t="s">
        <v>4841</v>
      </c>
      <c r="C1960" s="10" t="s">
        <v>2504</v>
      </c>
      <c r="D1960" s="11" t="s">
        <v>50</v>
      </c>
      <c r="E1960" s="11" t="s">
        <v>51</v>
      </c>
      <c r="F1960" t="s">
        <v>326</v>
      </c>
      <c r="G1960" s="12" t="s">
        <v>4842</v>
      </c>
      <c r="H1960" t="s">
        <v>4843</v>
      </c>
      <c r="I1960" t="s">
        <v>4844</v>
      </c>
      <c r="J1960" t="s">
        <v>4845</v>
      </c>
      <c r="K1960" t="s">
        <v>4846</v>
      </c>
      <c r="L1960" s="13" t="s">
        <v>163</v>
      </c>
      <c r="M1960" s="14" t="s">
        <v>24</v>
      </c>
      <c r="N1960" s="15" t="s">
        <v>25</v>
      </c>
      <c r="O1960" s="15" t="s">
        <v>25</v>
      </c>
      <c r="P1960" s="16" t="s">
        <v>25</v>
      </c>
      <c r="Q1960" s="16" t="s">
        <v>25</v>
      </c>
      <c r="R1960" s="27" t="s">
        <v>614</v>
      </c>
      <c r="S1960" s="22" t="s">
        <v>614</v>
      </c>
      <c r="T1960" s="26" t="s">
        <v>24</v>
      </c>
    </row>
    <row r="1961" spans="1:20" x14ac:dyDescent="0.3">
      <c r="A1961" t="s">
        <v>4847</v>
      </c>
      <c r="B1961" t="s">
        <v>4848</v>
      </c>
      <c r="C1961" s="10" t="s">
        <v>2671</v>
      </c>
      <c r="D1961" s="11" t="s">
        <v>50</v>
      </c>
      <c r="E1961" s="11" t="s">
        <v>51</v>
      </c>
      <c r="F1961" t="s">
        <v>44</v>
      </c>
      <c r="G1961" s="12" t="s">
        <v>286</v>
      </c>
      <c r="H1961" t="s">
        <v>287</v>
      </c>
      <c r="I1961" t="s">
        <v>288</v>
      </c>
      <c r="J1961" t="s">
        <v>289</v>
      </c>
      <c r="K1961" t="s">
        <v>23</v>
      </c>
      <c r="L1961" s="13">
        <v>4.763973512363826</v>
      </c>
      <c r="M1961" s="14">
        <v>5.9907542850322031</v>
      </c>
      <c r="N1961" s="15">
        <v>1.8246792043874376</v>
      </c>
      <c r="O1961" s="15">
        <v>0.25670017937461714</v>
      </c>
      <c r="P1961" s="16">
        <v>0.361103355198646</v>
      </c>
      <c r="Q1961" s="16">
        <v>0.92107522485451798</v>
      </c>
      <c r="R1961" s="27">
        <v>-1.226780772668377</v>
      </c>
      <c r="S1961" s="22">
        <v>1.226780772668377</v>
      </c>
      <c r="T1961" s="26" t="s">
        <v>5997</v>
      </c>
    </row>
    <row r="1962" spans="1:20" x14ac:dyDescent="0.3">
      <c r="A1962" t="s">
        <v>4849</v>
      </c>
      <c r="B1962" t="s">
        <v>4850</v>
      </c>
      <c r="C1962" s="10" t="s">
        <v>3556</v>
      </c>
      <c r="D1962" s="11" t="s">
        <v>21</v>
      </c>
      <c r="E1962" s="11" t="s">
        <v>82</v>
      </c>
      <c r="F1962" t="s">
        <v>44</v>
      </c>
      <c r="G1962" s="12" t="s">
        <v>45</v>
      </c>
      <c r="H1962" t="s">
        <v>46</v>
      </c>
      <c r="I1962" t="s">
        <v>189</v>
      </c>
      <c r="J1962" t="s">
        <v>190</v>
      </c>
      <c r="K1962" t="s">
        <v>23</v>
      </c>
      <c r="L1962" s="13">
        <v>2.3992014319111306</v>
      </c>
      <c r="M1962" s="14" t="s">
        <v>24</v>
      </c>
      <c r="N1962" s="15">
        <v>0.10415992442637467</v>
      </c>
      <c r="O1962" s="15" t="s">
        <v>25</v>
      </c>
      <c r="P1962" s="16" t="s">
        <v>25</v>
      </c>
      <c r="Q1962" s="16" t="s">
        <v>25</v>
      </c>
      <c r="R1962" s="27" t="s">
        <v>24</v>
      </c>
      <c r="S1962" s="22" t="s">
        <v>24</v>
      </c>
      <c r="T1962" s="26" t="s">
        <v>24</v>
      </c>
    </row>
    <row r="1963" spans="1:20" x14ac:dyDescent="0.3">
      <c r="A1963" t="s">
        <v>4851</v>
      </c>
      <c r="B1963" t="s">
        <v>4852</v>
      </c>
      <c r="C1963" s="10" t="e">
        <v>#N/A</v>
      </c>
      <c r="D1963" s="11" t="e">
        <v>#N/A</v>
      </c>
      <c r="E1963" s="11" t="e">
        <v>#N/A</v>
      </c>
      <c r="F1963" t="e">
        <v>#N/A</v>
      </c>
      <c r="G1963" s="12" t="e">
        <v>#N/A</v>
      </c>
      <c r="H1963" t="e">
        <v>#N/A</v>
      </c>
      <c r="I1963" t="e">
        <v>#N/A</v>
      </c>
      <c r="J1963" t="e">
        <v>#N/A</v>
      </c>
      <c r="K1963" t="e">
        <v>#N/A</v>
      </c>
      <c r="L1963" s="13">
        <v>9.2058019370105733</v>
      </c>
      <c r="M1963" s="14">
        <v>9.9994612515967596</v>
      </c>
      <c r="N1963" s="15">
        <v>1.4362940620203808</v>
      </c>
      <c r="O1963" s="15">
        <v>0.12057622034981391</v>
      </c>
      <c r="P1963" s="16">
        <v>0.42983217842542598</v>
      </c>
      <c r="Q1963" s="16">
        <v>0.92956876921347897</v>
      </c>
      <c r="R1963" s="27">
        <v>-0.79365931458618633</v>
      </c>
      <c r="S1963" s="22">
        <v>0.79365931458618633</v>
      </c>
      <c r="T1963" s="26" t="s">
        <v>5997</v>
      </c>
    </row>
    <row r="1964" spans="1:20" x14ac:dyDescent="0.3">
      <c r="A1964" t="s">
        <v>4853</v>
      </c>
      <c r="B1964" t="s">
        <v>4854</v>
      </c>
      <c r="C1964" s="10" t="s">
        <v>20</v>
      </c>
      <c r="D1964" s="11" t="s">
        <v>21</v>
      </c>
      <c r="E1964" s="11" t="s">
        <v>22</v>
      </c>
      <c r="F1964" t="s">
        <v>44</v>
      </c>
      <c r="G1964" s="12" t="s">
        <v>45</v>
      </c>
      <c r="H1964" t="s">
        <v>46</v>
      </c>
      <c r="I1964" t="s">
        <v>189</v>
      </c>
      <c r="J1964" t="s">
        <v>190</v>
      </c>
      <c r="K1964" t="s">
        <v>23</v>
      </c>
      <c r="L1964" s="13">
        <v>6.1691705602876645</v>
      </c>
      <c r="M1964" s="14">
        <v>5.0820271211420618</v>
      </c>
      <c r="N1964" s="15">
        <v>0.16610570339435782</v>
      </c>
      <c r="O1964" s="15">
        <v>0.15290592397572667</v>
      </c>
      <c r="P1964" s="16">
        <v>0.102155417002774</v>
      </c>
      <c r="Q1964" s="16">
        <v>0.86273903693804499</v>
      </c>
      <c r="R1964" s="27">
        <v>1.0871434391456027</v>
      </c>
      <c r="S1964" s="22">
        <v>-1.0871434391456027</v>
      </c>
      <c r="T1964" s="26" t="s">
        <v>5997</v>
      </c>
    </row>
    <row r="1965" spans="1:20" x14ac:dyDescent="0.3">
      <c r="A1965" t="s">
        <v>4855</v>
      </c>
      <c r="B1965" t="s">
        <v>4856</v>
      </c>
      <c r="C1965" s="10" t="s">
        <v>832</v>
      </c>
      <c r="D1965" s="11" t="s">
        <v>50</v>
      </c>
      <c r="E1965" s="11" t="s">
        <v>153</v>
      </c>
      <c r="F1965" t="s">
        <v>44</v>
      </c>
      <c r="G1965" s="12" t="s">
        <v>45</v>
      </c>
      <c r="H1965" t="s">
        <v>46</v>
      </c>
      <c r="I1965" t="s">
        <v>23</v>
      </c>
      <c r="J1965" t="s">
        <v>23</v>
      </c>
      <c r="K1965" t="s">
        <v>23</v>
      </c>
      <c r="L1965" s="13">
        <v>4.9339328860796243</v>
      </c>
      <c r="M1965" s="14">
        <v>6.2211232147753002</v>
      </c>
      <c r="N1965" s="15">
        <v>2.02409685584984</v>
      </c>
      <c r="O1965" s="15">
        <v>0.15931827901686191</v>
      </c>
      <c r="P1965" s="16">
        <v>0.519261437148543</v>
      </c>
      <c r="Q1965" s="16">
        <v>0.92956876921347897</v>
      </c>
      <c r="R1965" s="27">
        <v>-1.2871903286956758</v>
      </c>
      <c r="S1965" s="22">
        <v>1.2871903286956758</v>
      </c>
      <c r="T1965" s="26" t="s">
        <v>5997</v>
      </c>
    </row>
    <row r="1966" spans="1:20" x14ac:dyDescent="0.3">
      <c r="A1966" t="s">
        <v>4857</v>
      </c>
      <c r="B1966" t="s">
        <v>4858</v>
      </c>
      <c r="C1966" s="10" t="e">
        <v>#N/A</v>
      </c>
      <c r="D1966" s="11" t="e">
        <v>#N/A</v>
      </c>
      <c r="E1966" s="11" t="e">
        <v>#N/A</v>
      </c>
      <c r="F1966" t="e">
        <v>#N/A</v>
      </c>
      <c r="G1966" s="12" t="e">
        <v>#N/A</v>
      </c>
      <c r="H1966" t="e">
        <v>#N/A</v>
      </c>
      <c r="I1966" t="e">
        <v>#N/A</v>
      </c>
      <c r="J1966" t="e">
        <v>#N/A</v>
      </c>
      <c r="K1966" t="e">
        <v>#N/A</v>
      </c>
      <c r="L1966" s="13">
        <v>7.1058364136293157</v>
      </c>
      <c r="M1966" s="14">
        <v>7.0572317930092687</v>
      </c>
      <c r="N1966" s="15">
        <v>0.25531955499995762</v>
      </c>
      <c r="O1966" s="15">
        <v>0.18402743304066024</v>
      </c>
      <c r="P1966" s="16">
        <v>0.53601923140053298</v>
      </c>
      <c r="Q1966" s="16">
        <v>0.92956876921347897</v>
      </c>
      <c r="R1966" s="27">
        <v>4.8604620620047001E-2</v>
      </c>
      <c r="S1966" s="22">
        <v>-4.8604620620047001E-2</v>
      </c>
      <c r="T1966" s="26" t="s">
        <v>5997</v>
      </c>
    </row>
    <row r="1967" spans="1:20" x14ac:dyDescent="0.3">
      <c r="A1967" t="s">
        <v>4859</v>
      </c>
      <c r="B1967" t="s">
        <v>4860</v>
      </c>
      <c r="C1967" s="10" t="s">
        <v>4438</v>
      </c>
      <c r="D1967" s="11" t="s">
        <v>21</v>
      </c>
      <c r="E1967" s="11" t="s">
        <v>82</v>
      </c>
      <c r="F1967" t="s">
        <v>326</v>
      </c>
      <c r="G1967" s="12" t="s">
        <v>327</v>
      </c>
      <c r="H1967" t="s">
        <v>1331</v>
      </c>
      <c r="I1967" t="s">
        <v>1332</v>
      </c>
      <c r="J1967" t="s">
        <v>1333</v>
      </c>
      <c r="K1967" t="s">
        <v>4861</v>
      </c>
      <c r="L1967" s="13">
        <v>8.012321433974062</v>
      </c>
      <c r="M1967" s="14">
        <v>7.8174126603870135</v>
      </c>
      <c r="N1967" s="15">
        <v>0.19872937648603539</v>
      </c>
      <c r="O1967" s="15">
        <v>0.1099571699267191</v>
      </c>
      <c r="P1967" s="16">
        <v>0.97225629475860298</v>
      </c>
      <c r="Q1967" s="16">
        <v>0.99903372916161304</v>
      </c>
      <c r="R1967" s="27">
        <v>0.1949087735870485</v>
      </c>
      <c r="S1967" s="22">
        <v>-0.1949087735870485</v>
      </c>
      <c r="T1967" s="26" t="s">
        <v>5997</v>
      </c>
    </row>
    <row r="1968" spans="1:20" x14ac:dyDescent="0.3">
      <c r="A1968" t="s">
        <v>4862</v>
      </c>
      <c r="B1968" t="s">
        <v>4863</v>
      </c>
      <c r="C1968" s="10" t="s">
        <v>1715</v>
      </c>
      <c r="D1968" s="11" t="s">
        <v>21</v>
      </c>
      <c r="E1968" s="11" t="s">
        <v>32</v>
      </c>
      <c r="F1968" t="s">
        <v>2739</v>
      </c>
      <c r="G1968" s="12" t="s">
        <v>2739</v>
      </c>
      <c r="H1968" t="s">
        <v>2740</v>
      </c>
      <c r="I1968" t="s">
        <v>2741</v>
      </c>
      <c r="J1968" t="s">
        <v>2742</v>
      </c>
      <c r="K1968" t="s">
        <v>4864</v>
      </c>
      <c r="L1968" s="13" t="s">
        <v>163</v>
      </c>
      <c r="M1968" s="14">
        <v>7.9309837074951588</v>
      </c>
      <c r="N1968" s="15" t="s">
        <v>25</v>
      </c>
      <c r="O1968" s="15">
        <v>0.17759018748307831</v>
      </c>
      <c r="P1968" s="16" t="s">
        <v>25</v>
      </c>
      <c r="Q1968" s="16" t="s">
        <v>25</v>
      </c>
      <c r="R1968" s="27" t="s">
        <v>614</v>
      </c>
      <c r="S1968" s="22" t="s">
        <v>614</v>
      </c>
      <c r="T1968" s="26" t="s">
        <v>5997</v>
      </c>
    </row>
    <row r="1969" spans="1:20" x14ac:dyDescent="0.3">
      <c r="A1969" t="s">
        <v>4865</v>
      </c>
      <c r="B1969" t="s">
        <v>4866</v>
      </c>
      <c r="C1969" s="10" t="s">
        <v>767</v>
      </c>
      <c r="D1969" s="11" t="s">
        <v>50</v>
      </c>
      <c r="E1969" s="11" t="s">
        <v>51</v>
      </c>
      <c r="F1969" t="s">
        <v>23</v>
      </c>
      <c r="G1969" s="12" t="s">
        <v>23</v>
      </c>
      <c r="H1969" t="s">
        <v>23</v>
      </c>
      <c r="I1969" t="s">
        <v>23</v>
      </c>
      <c r="J1969" t="s">
        <v>23</v>
      </c>
      <c r="K1969" t="s">
        <v>23</v>
      </c>
      <c r="L1969" s="13">
        <v>4.0775704751983781</v>
      </c>
      <c r="M1969" s="14">
        <v>4.5801161331804501</v>
      </c>
      <c r="N1969" s="15">
        <v>0.85530531736571336</v>
      </c>
      <c r="O1969" s="15">
        <v>0.80940458743518306</v>
      </c>
      <c r="P1969" s="16">
        <v>0.44076037199646301</v>
      </c>
      <c r="Q1969" s="16">
        <v>0.92956876921347897</v>
      </c>
      <c r="R1969" s="27">
        <v>-0.50254565798207196</v>
      </c>
      <c r="S1969" s="22">
        <v>0.50254565798207196</v>
      </c>
      <c r="T1969" s="26" t="s">
        <v>5997</v>
      </c>
    </row>
    <row r="1970" spans="1:20" x14ac:dyDescent="0.3">
      <c r="A1970" t="s">
        <v>4867</v>
      </c>
      <c r="B1970" t="s">
        <v>4868</v>
      </c>
      <c r="C1970" s="10" t="s">
        <v>549</v>
      </c>
      <c r="D1970" s="11" t="s">
        <v>55</v>
      </c>
      <c r="E1970" s="11" t="s">
        <v>56</v>
      </c>
      <c r="F1970" t="s">
        <v>44</v>
      </c>
      <c r="G1970" s="12" t="s">
        <v>45</v>
      </c>
      <c r="H1970" t="s">
        <v>46</v>
      </c>
      <c r="I1970" t="s">
        <v>278</v>
      </c>
      <c r="J1970" t="s">
        <v>23</v>
      </c>
      <c r="K1970" t="s">
        <v>23</v>
      </c>
      <c r="L1970" s="13">
        <v>4.287400542331703</v>
      </c>
      <c r="M1970" s="14" t="s">
        <v>24</v>
      </c>
      <c r="N1970" s="15">
        <v>5.0723832936965252E-2</v>
      </c>
      <c r="O1970" s="15" t="s">
        <v>25</v>
      </c>
      <c r="P1970" s="16" t="s">
        <v>25</v>
      </c>
      <c r="Q1970" s="16" t="s">
        <v>25</v>
      </c>
      <c r="R1970" s="27" t="s">
        <v>24</v>
      </c>
      <c r="S1970" s="22" t="s">
        <v>24</v>
      </c>
      <c r="T1970" s="26" t="s">
        <v>24</v>
      </c>
    </row>
    <row r="1971" spans="1:20" x14ac:dyDescent="0.3">
      <c r="A1971" t="s">
        <v>4869</v>
      </c>
      <c r="B1971" t="s">
        <v>4870</v>
      </c>
      <c r="C1971" s="10" t="s">
        <v>370</v>
      </c>
      <c r="D1971" s="11" t="s">
        <v>21</v>
      </c>
      <c r="E1971" s="11" t="s">
        <v>63</v>
      </c>
      <c r="F1971" t="s">
        <v>44</v>
      </c>
      <c r="G1971" s="12" t="s">
        <v>45</v>
      </c>
      <c r="H1971" t="s">
        <v>46</v>
      </c>
      <c r="I1971" t="s">
        <v>175</v>
      </c>
      <c r="J1971" t="s">
        <v>866</v>
      </c>
      <c r="K1971" t="s">
        <v>23</v>
      </c>
      <c r="L1971" s="13" t="s">
        <v>24</v>
      </c>
      <c r="M1971" s="14" t="s">
        <v>24</v>
      </c>
      <c r="N1971" s="15" t="s">
        <v>25</v>
      </c>
      <c r="O1971" s="15" t="s">
        <v>25</v>
      </c>
      <c r="P1971" s="16" t="s">
        <v>25</v>
      </c>
      <c r="Q1971" s="16" t="s">
        <v>25</v>
      </c>
      <c r="R1971" s="27" t="s">
        <v>24</v>
      </c>
      <c r="S1971" s="22" t="s">
        <v>24</v>
      </c>
      <c r="T1971" s="26" t="s">
        <v>24</v>
      </c>
    </row>
    <row r="1972" spans="1:20" x14ac:dyDescent="0.3">
      <c r="A1972" t="s">
        <v>4871</v>
      </c>
      <c r="B1972" t="s">
        <v>4872</v>
      </c>
      <c r="C1972" s="10" t="s">
        <v>1766</v>
      </c>
      <c r="D1972" s="11" t="s">
        <v>42</v>
      </c>
      <c r="E1972" s="11" t="s">
        <v>115</v>
      </c>
      <c r="F1972" t="s">
        <v>44</v>
      </c>
      <c r="G1972" s="12" t="s">
        <v>45</v>
      </c>
      <c r="H1972" t="s">
        <v>46</v>
      </c>
      <c r="I1972" t="s">
        <v>2265</v>
      </c>
      <c r="J1972" t="s">
        <v>2266</v>
      </c>
      <c r="K1972" t="s">
        <v>2267</v>
      </c>
      <c r="L1972" s="13" t="s">
        <v>24</v>
      </c>
      <c r="M1972" s="14">
        <v>8.4041531997165855</v>
      </c>
      <c r="N1972" s="15" t="s">
        <v>25</v>
      </c>
      <c r="O1972" s="15">
        <v>3.7665473841918193E-2</v>
      </c>
      <c r="P1972" s="16" t="s">
        <v>25</v>
      </c>
      <c r="Q1972" s="16" t="s">
        <v>25</v>
      </c>
      <c r="R1972" s="27" t="s">
        <v>24</v>
      </c>
      <c r="S1972" s="22" t="s">
        <v>24</v>
      </c>
      <c r="T1972" s="26" t="s">
        <v>24</v>
      </c>
    </row>
    <row r="1973" spans="1:20" x14ac:dyDescent="0.3">
      <c r="A1973" t="s">
        <v>4873</v>
      </c>
      <c r="B1973" t="s">
        <v>4874</v>
      </c>
      <c r="C1973" s="10" t="e">
        <v>#N/A</v>
      </c>
      <c r="D1973" s="11" t="e">
        <v>#N/A</v>
      </c>
      <c r="E1973" s="11" t="e">
        <v>#N/A</v>
      </c>
      <c r="F1973" t="e">
        <v>#N/A</v>
      </c>
      <c r="G1973" s="12" t="e">
        <v>#N/A</v>
      </c>
      <c r="H1973" t="e">
        <v>#N/A</v>
      </c>
      <c r="I1973" t="e">
        <v>#N/A</v>
      </c>
      <c r="J1973" t="e">
        <v>#N/A</v>
      </c>
      <c r="K1973" t="e">
        <v>#N/A</v>
      </c>
      <c r="L1973" s="13">
        <v>11.02349914766695</v>
      </c>
      <c r="M1973" s="14">
        <v>10.94442850456522</v>
      </c>
      <c r="N1973" s="15">
        <v>0.10487683283462645</v>
      </c>
      <c r="O1973" s="15">
        <v>0.10335532605838159</v>
      </c>
      <c r="P1973" s="16">
        <v>0.56410561948572402</v>
      </c>
      <c r="Q1973" s="16">
        <v>0.92956876921347897</v>
      </c>
      <c r="R1973" s="27">
        <v>7.9070643101729843E-2</v>
      </c>
      <c r="S1973" s="22">
        <v>-7.9070643101729843E-2</v>
      </c>
      <c r="T1973" s="26" t="s">
        <v>5997</v>
      </c>
    </row>
    <row r="1974" spans="1:20" x14ac:dyDescent="0.3">
      <c r="A1974" t="s">
        <v>4875</v>
      </c>
      <c r="B1974" t="s">
        <v>4876</v>
      </c>
      <c r="C1974" s="10" t="s">
        <v>1099</v>
      </c>
      <c r="D1974" s="11" t="s">
        <v>21</v>
      </c>
      <c r="E1974" s="11" t="s">
        <v>63</v>
      </c>
      <c r="F1974" t="s">
        <v>44</v>
      </c>
      <c r="G1974" s="12" t="s">
        <v>45</v>
      </c>
      <c r="H1974" t="s">
        <v>46</v>
      </c>
      <c r="I1974" t="s">
        <v>175</v>
      </c>
      <c r="J1974" t="s">
        <v>23</v>
      </c>
      <c r="K1974" t="s">
        <v>23</v>
      </c>
      <c r="L1974" s="13">
        <v>7.8558731889685696</v>
      </c>
      <c r="M1974" s="14">
        <v>8.263267661186827</v>
      </c>
      <c r="N1974" s="15">
        <v>0.59206311061369099</v>
      </c>
      <c r="O1974" s="15">
        <v>0.10595270854543502</v>
      </c>
      <c r="P1974" s="16">
        <v>0.48230634655662002</v>
      </c>
      <c r="Q1974" s="16">
        <v>0.92956876921347897</v>
      </c>
      <c r="R1974" s="27">
        <v>-0.40739447221825742</v>
      </c>
      <c r="S1974" s="22">
        <v>0.40739447221825742</v>
      </c>
      <c r="T1974" s="26" t="s">
        <v>5997</v>
      </c>
    </row>
    <row r="1975" spans="1:20" x14ac:dyDescent="0.3">
      <c r="A1975" t="s">
        <v>4877</v>
      </c>
      <c r="B1975" t="s">
        <v>4878</v>
      </c>
      <c r="C1975" s="10" t="s">
        <v>1776</v>
      </c>
      <c r="D1975" s="11" t="s">
        <v>21</v>
      </c>
      <c r="E1975" s="11" t="s">
        <v>63</v>
      </c>
      <c r="F1975" t="s">
        <v>44</v>
      </c>
      <c r="G1975" s="12" t="s">
        <v>45</v>
      </c>
      <c r="H1975" t="s">
        <v>46</v>
      </c>
      <c r="I1975" t="s">
        <v>278</v>
      </c>
      <c r="J1975" t="s">
        <v>4879</v>
      </c>
      <c r="K1975" t="s">
        <v>23</v>
      </c>
      <c r="L1975" s="13" t="s">
        <v>163</v>
      </c>
      <c r="M1975" s="14" t="s">
        <v>24</v>
      </c>
      <c r="N1975" s="15" t="s">
        <v>25</v>
      </c>
      <c r="O1975" s="15" t="s">
        <v>25</v>
      </c>
      <c r="P1975" s="16" t="s">
        <v>25</v>
      </c>
      <c r="Q1975" s="16" t="s">
        <v>25</v>
      </c>
      <c r="R1975" s="27" t="s">
        <v>614</v>
      </c>
      <c r="S1975" s="22" t="s">
        <v>614</v>
      </c>
      <c r="T1975" s="26" t="s">
        <v>24</v>
      </c>
    </row>
    <row r="1976" spans="1:20" x14ac:dyDescent="0.3">
      <c r="A1976" t="s">
        <v>4880</v>
      </c>
      <c r="B1976" t="s">
        <v>4881</v>
      </c>
      <c r="C1976" s="10" t="s">
        <v>2280</v>
      </c>
      <c r="D1976" s="11" t="s">
        <v>21</v>
      </c>
      <c r="E1976" s="11" t="s">
        <v>311</v>
      </c>
      <c r="F1976" t="s">
        <v>44</v>
      </c>
      <c r="G1976" s="12" t="s">
        <v>286</v>
      </c>
      <c r="H1976" t="s">
        <v>287</v>
      </c>
      <c r="I1976" t="s">
        <v>288</v>
      </c>
      <c r="J1976" t="s">
        <v>289</v>
      </c>
      <c r="K1976" t="s">
        <v>23</v>
      </c>
      <c r="L1976" s="13" t="s">
        <v>24</v>
      </c>
      <c r="M1976" s="14">
        <v>7.4022090613191551</v>
      </c>
      <c r="N1976" s="15" t="s">
        <v>25</v>
      </c>
      <c r="O1976" s="15">
        <v>0.2753965081885088</v>
      </c>
      <c r="P1976" s="16" t="s">
        <v>25</v>
      </c>
      <c r="Q1976" s="16" t="s">
        <v>25</v>
      </c>
      <c r="R1976" s="27" t="s">
        <v>24</v>
      </c>
      <c r="S1976" s="22" t="s">
        <v>24</v>
      </c>
      <c r="T1976" s="26" t="s">
        <v>24</v>
      </c>
    </row>
    <row r="1977" spans="1:20" x14ac:dyDescent="0.3">
      <c r="A1977" t="s">
        <v>4882</v>
      </c>
      <c r="B1977" t="s">
        <v>4883</v>
      </c>
      <c r="C1977" s="10" t="e">
        <v>#N/A</v>
      </c>
      <c r="D1977" s="11" t="e">
        <v>#N/A</v>
      </c>
      <c r="E1977" s="11" t="e">
        <v>#N/A</v>
      </c>
      <c r="F1977" t="e">
        <v>#N/A</v>
      </c>
      <c r="G1977" s="12" t="e">
        <v>#N/A</v>
      </c>
      <c r="H1977" t="e">
        <v>#N/A</v>
      </c>
      <c r="I1977" t="e">
        <v>#N/A</v>
      </c>
      <c r="J1977" t="e">
        <v>#N/A</v>
      </c>
      <c r="K1977" t="e">
        <v>#N/A</v>
      </c>
      <c r="L1977" s="13" t="s">
        <v>24</v>
      </c>
      <c r="M1977" s="14" t="s">
        <v>163</v>
      </c>
      <c r="N1977" s="15" t="s">
        <v>25</v>
      </c>
      <c r="O1977" s="15" t="s">
        <v>25</v>
      </c>
      <c r="P1977" s="16" t="s">
        <v>25</v>
      </c>
      <c r="Q1977" s="16" t="s">
        <v>25</v>
      </c>
      <c r="R1977" s="27" t="s">
        <v>164</v>
      </c>
      <c r="S1977" s="22" t="s">
        <v>164</v>
      </c>
      <c r="T1977" s="26" t="s">
        <v>24</v>
      </c>
    </row>
    <row r="1978" spans="1:20" x14ac:dyDescent="0.3">
      <c r="A1978" t="s">
        <v>4884</v>
      </c>
      <c r="B1978" t="s">
        <v>4885</v>
      </c>
      <c r="C1978" s="10" t="s">
        <v>1270</v>
      </c>
      <c r="D1978" s="11" t="s">
        <v>21</v>
      </c>
      <c r="E1978" s="11" t="s">
        <v>63</v>
      </c>
      <c r="F1978" t="s">
        <v>44</v>
      </c>
      <c r="G1978" s="12" t="s">
        <v>45</v>
      </c>
      <c r="H1978" t="s">
        <v>46</v>
      </c>
      <c r="I1978" t="s">
        <v>189</v>
      </c>
      <c r="J1978" t="s">
        <v>3899</v>
      </c>
      <c r="K1978" t="s">
        <v>4886</v>
      </c>
      <c r="L1978" s="13">
        <v>4.0784914768214193</v>
      </c>
      <c r="M1978" s="14">
        <v>3.6381694782734186</v>
      </c>
      <c r="N1978" s="15">
        <v>0.19736665889154459</v>
      </c>
      <c r="O1978" s="15">
        <v>1.0014397570730698E-2</v>
      </c>
      <c r="P1978" s="16">
        <v>0.17365071113061001</v>
      </c>
      <c r="Q1978" s="16">
        <v>0.89626710884016503</v>
      </c>
      <c r="R1978" s="27">
        <v>0.44032199854800069</v>
      </c>
      <c r="S1978" s="22">
        <v>-0.44032199854800069</v>
      </c>
      <c r="T1978" s="26" t="s">
        <v>5997</v>
      </c>
    </row>
    <row r="1979" spans="1:20" x14ac:dyDescent="0.3">
      <c r="A1979" t="s">
        <v>4887</v>
      </c>
      <c r="B1979" t="s">
        <v>4888</v>
      </c>
      <c r="C1979" s="10" t="s">
        <v>4480</v>
      </c>
      <c r="D1979" s="11" t="s">
        <v>42</v>
      </c>
      <c r="E1979" s="11" t="s">
        <v>115</v>
      </c>
      <c r="F1979" t="s">
        <v>44</v>
      </c>
      <c r="G1979" s="12" t="s">
        <v>45</v>
      </c>
      <c r="H1979" t="s">
        <v>46</v>
      </c>
      <c r="I1979" t="s">
        <v>189</v>
      </c>
      <c r="J1979" t="s">
        <v>190</v>
      </c>
      <c r="K1979" t="s">
        <v>191</v>
      </c>
      <c r="L1979" s="13" t="s">
        <v>163</v>
      </c>
      <c r="M1979" s="14" t="s">
        <v>24</v>
      </c>
      <c r="N1979" s="15" t="s">
        <v>25</v>
      </c>
      <c r="O1979" s="15" t="s">
        <v>25</v>
      </c>
      <c r="P1979" s="16" t="s">
        <v>25</v>
      </c>
      <c r="Q1979" s="16" t="s">
        <v>25</v>
      </c>
      <c r="R1979" s="27" t="s">
        <v>614</v>
      </c>
      <c r="S1979" s="22" t="s">
        <v>614</v>
      </c>
      <c r="T1979" s="26" t="s">
        <v>24</v>
      </c>
    </row>
    <row r="1980" spans="1:20" x14ac:dyDescent="0.3">
      <c r="A1980" t="s">
        <v>4889</v>
      </c>
      <c r="B1980" t="s">
        <v>4890</v>
      </c>
      <c r="C1980" s="10" t="s">
        <v>59</v>
      </c>
      <c r="D1980" s="11" t="s">
        <v>59</v>
      </c>
      <c r="E1980" s="11" t="s">
        <v>59</v>
      </c>
      <c r="F1980" t="s">
        <v>44</v>
      </c>
      <c r="G1980" s="12" t="s">
        <v>45</v>
      </c>
      <c r="H1980" t="s">
        <v>46</v>
      </c>
      <c r="I1980" t="s">
        <v>278</v>
      </c>
      <c r="J1980" t="s">
        <v>3136</v>
      </c>
      <c r="K1980" t="s">
        <v>23</v>
      </c>
      <c r="L1980" s="13">
        <v>6.1621629624976713</v>
      </c>
      <c r="M1980" s="14">
        <v>5.9153815949082897</v>
      </c>
      <c r="N1980" s="15">
        <v>0.27891455835819662</v>
      </c>
      <c r="O1980" s="15">
        <v>6.317718526289795E-2</v>
      </c>
      <c r="P1980" s="16">
        <v>0.29530317872455902</v>
      </c>
      <c r="Q1980" s="16">
        <v>0.89626710884016503</v>
      </c>
      <c r="R1980" s="27">
        <v>0.24678136758938152</v>
      </c>
      <c r="S1980" s="22">
        <v>-0.24678136758938152</v>
      </c>
      <c r="T1980" s="26" t="s">
        <v>5997</v>
      </c>
    </row>
    <row r="1981" spans="1:20" x14ac:dyDescent="0.3">
      <c r="A1981" t="s">
        <v>4891</v>
      </c>
      <c r="B1981" t="s">
        <v>4892</v>
      </c>
      <c r="C1981" s="10" t="s">
        <v>1657</v>
      </c>
      <c r="D1981" s="11" t="s">
        <v>55</v>
      </c>
      <c r="E1981" s="11" t="s">
        <v>1658</v>
      </c>
      <c r="F1981" t="s">
        <v>44</v>
      </c>
      <c r="G1981" s="12" t="s">
        <v>45</v>
      </c>
      <c r="H1981" t="s">
        <v>46</v>
      </c>
      <c r="I1981" t="s">
        <v>175</v>
      </c>
      <c r="J1981" t="s">
        <v>2009</v>
      </c>
      <c r="K1981" t="s">
        <v>4893</v>
      </c>
      <c r="L1981" s="13">
        <v>3.9391496149665777</v>
      </c>
      <c r="M1981" s="14">
        <v>3.9504368165369037</v>
      </c>
      <c r="N1981" s="15">
        <v>9.8888628405680398E-2</v>
      </c>
      <c r="O1981" s="15">
        <v>4.5159228879985434E-2</v>
      </c>
      <c r="P1981" s="16">
        <v>0.77313291677741303</v>
      </c>
      <c r="Q1981" s="16">
        <v>0.965245137771365</v>
      </c>
      <c r="R1981" s="27">
        <v>-1.1287201570326033E-2</v>
      </c>
      <c r="S1981" s="22">
        <v>1.1287201570326033E-2</v>
      </c>
      <c r="T1981" s="26" t="s">
        <v>5997</v>
      </c>
    </row>
    <row r="1982" spans="1:20" x14ac:dyDescent="0.3">
      <c r="A1982" t="s">
        <v>4894</v>
      </c>
      <c r="B1982" t="s">
        <v>4895</v>
      </c>
      <c r="C1982" s="10" t="s">
        <v>4896</v>
      </c>
      <c r="D1982" s="11" t="s">
        <v>21</v>
      </c>
      <c r="E1982" s="11" t="s">
        <v>218</v>
      </c>
      <c r="F1982" t="s">
        <v>44</v>
      </c>
      <c r="G1982" s="12" t="s">
        <v>45</v>
      </c>
      <c r="H1982" t="s">
        <v>46</v>
      </c>
      <c r="I1982" t="s">
        <v>175</v>
      </c>
      <c r="J1982" t="s">
        <v>176</v>
      </c>
      <c r="K1982" t="s">
        <v>23</v>
      </c>
      <c r="L1982" s="13" t="s">
        <v>163</v>
      </c>
      <c r="M1982" s="14" t="s">
        <v>24</v>
      </c>
      <c r="N1982" s="15" t="s">
        <v>25</v>
      </c>
      <c r="O1982" s="15" t="s">
        <v>25</v>
      </c>
      <c r="P1982" s="16" t="s">
        <v>25</v>
      </c>
      <c r="Q1982" s="16" t="s">
        <v>25</v>
      </c>
      <c r="R1982" s="27" t="s">
        <v>614</v>
      </c>
      <c r="S1982" s="22" t="s">
        <v>614</v>
      </c>
      <c r="T1982" s="26" t="s">
        <v>24</v>
      </c>
    </row>
    <row r="1983" spans="1:20" x14ac:dyDescent="0.3">
      <c r="A1983" t="s">
        <v>4897</v>
      </c>
      <c r="B1983" t="s">
        <v>4898</v>
      </c>
      <c r="C1983" s="10" t="s">
        <v>564</v>
      </c>
      <c r="D1983" s="11" t="s">
        <v>21</v>
      </c>
      <c r="E1983" s="11" t="s">
        <v>82</v>
      </c>
      <c r="F1983" t="s">
        <v>44</v>
      </c>
      <c r="G1983" s="12" t="s">
        <v>45</v>
      </c>
      <c r="H1983" t="s">
        <v>46</v>
      </c>
      <c r="I1983" t="s">
        <v>175</v>
      </c>
      <c r="J1983" t="s">
        <v>1253</v>
      </c>
      <c r="K1983" t="s">
        <v>3965</v>
      </c>
      <c r="L1983" s="13" t="s">
        <v>24</v>
      </c>
      <c r="M1983" s="14" t="s">
        <v>24</v>
      </c>
      <c r="N1983" s="15" t="s">
        <v>25</v>
      </c>
      <c r="O1983" s="15" t="s">
        <v>25</v>
      </c>
      <c r="P1983" s="16" t="s">
        <v>25</v>
      </c>
      <c r="Q1983" s="16" t="s">
        <v>25</v>
      </c>
      <c r="R1983" s="27" t="s">
        <v>24</v>
      </c>
      <c r="S1983" s="22" t="s">
        <v>24</v>
      </c>
      <c r="T1983" s="26" t="s">
        <v>24</v>
      </c>
    </row>
    <row r="1984" spans="1:20" x14ac:dyDescent="0.3">
      <c r="A1984" t="s">
        <v>4899</v>
      </c>
      <c r="B1984" t="s">
        <v>4900</v>
      </c>
      <c r="C1984" s="10" t="s">
        <v>884</v>
      </c>
      <c r="D1984" s="11" t="s">
        <v>21</v>
      </c>
      <c r="E1984" s="11" t="s">
        <v>32</v>
      </c>
      <c r="F1984" t="s">
        <v>44</v>
      </c>
      <c r="G1984" s="12" t="s">
        <v>45</v>
      </c>
      <c r="H1984" t="s">
        <v>46</v>
      </c>
      <c r="I1984" t="s">
        <v>189</v>
      </c>
      <c r="J1984" t="s">
        <v>190</v>
      </c>
      <c r="K1984" t="s">
        <v>4306</v>
      </c>
      <c r="L1984" s="13" t="s">
        <v>24</v>
      </c>
      <c r="M1984" s="14" t="s">
        <v>163</v>
      </c>
      <c r="N1984" s="15" t="s">
        <v>25</v>
      </c>
      <c r="O1984" s="15" t="s">
        <v>25</v>
      </c>
      <c r="P1984" s="16" t="s">
        <v>25</v>
      </c>
      <c r="Q1984" s="16" t="s">
        <v>25</v>
      </c>
      <c r="R1984" s="27" t="s">
        <v>164</v>
      </c>
      <c r="S1984" s="22" t="s">
        <v>164</v>
      </c>
      <c r="T1984" s="26" t="s">
        <v>24</v>
      </c>
    </row>
    <row r="1985" spans="1:20" x14ac:dyDescent="0.3">
      <c r="A1985" t="s">
        <v>4901</v>
      </c>
      <c r="B1985" t="s">
        <v>4902</v>
      </c>
      <c r="C1985" s="10" t="s">
        <v>2917</v>
      </c>
      <c r="D1985" s="11" t="s">
        <v>55</v>
      </c>
      <c r="E1985" s="11" t="s">
        <v>86</v>
      </c>
      <c r="F1985" t="s">
        <v>23</v>
      </c>
      <c r="G1985" s="12" t="s">
        <v>23</v>
      </c>
      <c r="H1985" t="s">
        <v>23</v>
      </c>
      <c r="I1985" t="s">
        <v>23</v>
      </c>
      <c r="J1985" t="s">
        <v>23</v>
      </c>
      <c r="K1985" t="s">
        <v>23</v>
      </c>
      <c r="L1985" s="13">
        <v>6.0302307770116883</v>
      </c>
      <c r="M1985" s="14">
        <v>5.8213197712158049</v>
      </c>
      <c r="N1985" s="15">
        <v>0.19163236754959548</v>
      </c>
      <c r="O1985" s="15">
        <v>0.2757596914460364</v>
      </c>
      <c r="P1985" s="16">
        <v>0.95379324054354997</v>
      </c>
      <c r="Q1985" s="16">
        <v>0.99903372916161304</v>
      </c>
      <c r="R1985" s="27">
        <v>0.2089110057958834</v>
      </c>
      <c r="S1985" s="22">
        <v>-0.2089110057958834</v>
      </c>
      <c r="T1985" s="26" t="s">
        <v>5997</v>
      </c>
    </row>
    <row r="1986" spans="1:20" x14ac:dyDescent="0.3">
      <c r="A1986" t="s">
        <v>4903</v>
      </c>
      <c r="B1986" t="s">
        <v>4904</v>
      </c>
      <c r="C1986" s="10" t="s">
        <v>31</v>
      </c>
      <c r="D1986" s="11" t="s">
        <v>21</v>
      </c>
      <c r="E1986" s="11" t="s">
        <v>32</v>
      </c>
      <c r="F1986" t="s">
        <v>44</v>
      </c>
      <c r="G1986" s="12" t="s">
        <v>45</v>
      </c>
      <c r="H1986" t="s">
        <v>46</v>
      </c>
      <c r="I1986" t="s">
        <v>2074</v>
      </c>
      <c r="J1986" t="s">
        <v>2075</v>
      </c>
      <c r="K1986" t="s">
        <v>23</v>
      </c>
      <c r="L1986" s="13">
        <v>8.1430350582227717</v>
      </c>
      <c r="M1986" s="14">
        <v>8.5853707004075304</v>
      </c>
      <c r="N1986" s="15">
        <v>2.4416231855557413E-3</v>
      </c>
      <c r="O1986" s="15">
        <v>0.15963167185458715</v>
      </c>
      <c r="P1986" s="16">
        <v>7.7619571232749804E-3</v>
      </c>
      <c r="Q1986" s="16">
        <v>0.47813655879373901</v>
      </c>
      <c r="R1986" s="27">
        <v>-0.44233564218475863</v>
      </c>
      <c r="S1986" s="22">
        <v>0.44233564218475863</v>
      </c>
      <c r="T1986" s="26">
        <v>0.44233564218475863</v>
      </c>
    </row>
    <row r="1987" spans="1:20" x14ac:dyDescent="0.3">
      <c r="A1987" t="s">
        <v>4905</v>
      </c>
      <c r="B1987" t="s">
        <v>4906</v>
      </c>
      <c r="C1987" s="10" t="s">
        <v>364</v>
      </c>
      <c r="D1987" s="11" t="s">
        <v>21</v>
      </c>
      <c r="E1987" s="11" t="s">
        <v>32</v>
      </c>
      <c r="F1987" t="s">
        <v>44</v>
      </c>
      <c r="G1987" s="12" t="s">
        <v>45</v>
      </c>
      <c r="H1987" t="s">
        <v>46</v>
      </c>
      <c r="I1987" t="s">
        <v>189</v>
      </c>
      <c r="J1987" t="s">
        <v>733</v>
      </c>
      <c r="K1987" t="s">
        <v>734</v>
      </c>
      <c r="L1987" s="13" t="s">
        <v>163</v>
      </c>
      <c r="M1987" s="14" t="s">
        <v>24</v>
      </c>
      <c r="N1987" s="15" t="s">
        <v>25</v>
      </c>
      <c r="O1987" s="15" t="s">
        <v>25</v>
      </c>
      <c r="P1987" s="16" t="s">
        <v>25</v>
      </c>
      <c r="Q1987" s="16" t="s">
        <v>25</v>
      </c>
      <c r="R1987" s="27" t="s">
        <v>614</v>
      </c>
      <c r="S1987" s="22" t="s">
        <v>614</v>
      </c>
      <c r="T1987" s="26" t="s">
        <v>24</v>
      </c>
    </row>
    <row r="1988" spans="1:20" x14ac:dyDescent="0.3">
      <c r="A1988" t="s">
        <v>4907</v>
      </c>
      <c r="B1988" t="s">
        <v>4908</v>
      </c>
      <c r="C1988" s="10" t="s">
        <v>41</v>
      </c>
      <c r="D1988" s="11" t="s">
        <v>42</v>
      </c>
      <c r="E1988" s="11" t="s">
        <v>43</v>
      </c>
      <c r="F1988" t="s">
        <v>44</v>
      </c>
      <c r="G1988" s="12" t="s">
        <v>286</v>
      </c>
      <c r="H1988" t="s">
        <v>287</v>
      </c>
      <c r="I1988" t="s">
        <v>991</v>
      </c>
      <c r="J1988" t="s">
        <v>992</v>
      </c>
      <c r="K1988" t="s">
        <v>1081</v>
      </c>
      <c r="L1988" s="13" t="s">
        <v>24</v>
      </c>
      <c r="M1988" s="14" t="s">
        <v>163</v>
      </c>
      <c r="N1988" s="15" t="s">
        <v>25</v>
      </c>
      <c r="O1988" s="15" t="s">
        <v>25</v>
      </c>
      <c r="P1988" s="16" t="s">
        <v>25</v>
      </c>
      <c r="Q1988" s="16" t="s">
        <v>25</v>
      </c>
      <c r="R1988" s="27" t="s">
        <v>164</v>
      </c>
      <c r="S1988" s="22" t="s">
        <v>164</v>
      </c>
      <c r="T1988" s="26" t="s">
        <v>24</v>
      </c>
    </row>
    <row r="1989" spans="1:20" x14ac:dyDescent="0.3">
      <c r="A1989" t="s">
        <v>4909</v>
      </c>
      <c r="B1989" t="s">
        <v>4910</v>
      </c>
      <c r="C1989" s="10" t="s">
        <v>2846</v>
      </c>
      <c r="D1989" s="11" t="s">
        <v>21</v>
      </c>
      <c r="E1989" s="11" t="s">
        <v>171</v>
      </c>
      <c r="F1989" t="s">
        <v>44</v>
      </c>
      <c r="G1989" s="12" t="s">
        <v>286</v>
      </c>
      <c r="H1989" t="s">
        <v>287</v>
      </c>
      <c r="I1989" t="s">
        <v>288</v>
      </c>
      <c r="J1989" t="s">
        <v>289</v>
      </c>
      <c r="K1989" t="s">
        <v>23</v>
      </c>
      <c r="L1989" s="13" t="s">
        <v>24</v>
      </c>
      <c r="M1989" s="14" t="s">
        <v>163</v>
      </c>
      <c r="N1989" s="15" t="s">
        <v>25</v>
      </c>
      <c r="O1989" s="15" t="s">
        <v>25</v>
      </c>
      <c r="P1989" s="16" t="s">
        <v>25</v>
      </c>
      <c r="Q1989" s="16" t="s">
        <v>25</v>
      </c>
      <c r="R1989" s="27" t="s">
        <v>164</v>
      </c>
      <c r="S1989" s="22" t="s">
        <v>164</v>
      </c>
      <c r="T1989" s="26" t="s">
        <v>24</v>
      </c>
    </row>
    <row r="1990" spans="1:20" x14ac:dyDescent="0.3">
      <c r="A1990" t="s">
        <v>4911</v>
      </c>
      <c r="B1990" t="s">
        <v>4912</v>
      </c>
      <c r="C1990" s="10" t="s">
        <v>1033</v>
      </c>
      <c r="D1990" s="11" t="s">
        <v>21</v>
      </c>
      <c r="E1990" s="11" t="s">
        <v>63</v>
      </c>
      <c r="F1990" t="s">
        <v>44</v>
      </c>
      <c r="G1990" s="12" t="s">
        <v>45</v>
      </c>
      <c r="H1990" t="s">
        <v>46</v>
      </c>
      <c r="I1990" t="s">
        <v>929</v>
      </c>
      <c r="J1990" t="s">
        <v>23</v>
      </c>
      <c r="K1990" t="s">
        <v>23</v>
      </c>
      <c r="L1990" s="13">
        <v>10.48095044327949</v>
      </c>
      <c r="M1990" s="14">
        <v>10.3653556260012</v>
      </c>
      <c r="N1990" s="15">
        <v>0.15727368740053699</v>
      </c>
      <c r="O1990" s="15">
        <v>0.12840123014641017</v>
      </c>
      <c r="P1990" s="16">
        <v>0.73003929459014105</v>
      </c>
      <c r="Q1990" s="16">
        <v>0.95558374471135998</v>
      </c>
      <c r="R1990" s="27">
        <v>0.11559481727828924</v>
      </c>
      <c r="S1990" s="22">
        <v>-0.11559481727828924</v>
      </c>
      <c r="T1990" s="26" t="s">
        <v>5997</v>
      </c>
    </row>
    <row r="1991" spans="1:20" x14ac:dyDescent="0.3">
      <c r="A1991" t="s">
        <v>4913</v>
      </c>
      <c r="B1991" t="s">
        <v>4914</v>
      </c>
      <c r="C1991" s="10" t="s">
        <v>1052</v>
      </c>
      <c r="D1991" s="11" t="s">
        <v>21</v>
      </c>
      <c r="E1991" s="11" t="s">
        <v>32</v>
      </c>
      <c r="F1991" t="s">
        <v>44</v>
      </c>
      <c r="G1991" s="12" t="s">
        <v>45</v>
      </c>
      <c r="H1991" t="s">
        <v>46</v>
      </c>
      <c r="I1991" t="s">
        <v>189</v>
      </c>
      <c r="J1991" t="s">
        <v>190</v>
      </c>
      <c r="K1991" t="s">
        <v>191</v>
      </c>
      <c r="L1991" s="13" t="s">
        <v>163</v>
      </c>
      <c r="M1991" s="14" t="s">
        <v>24</v>
      </c>
      <c r="N1991" s="15" t="s">
        <v>25</v>
      </c>
      <c r="O1991" s="15" t="s">
        <v>25</v>
      </c>
      <c r="P1991" s="16" t="s">
        <v>25</v>
      </c>
      <c r="Q1991" s="16" t="s">
        <v>25</v>
      </c>
      <c r="R1991" s="27" t="s">
        <v>614</v>
      </c>
      <c r="S1991" s="22" t="s">
        <v>614</v>
      </c>
      <c r="T1991" s="26" t="s">
        <v>24</v>
      </c>
    </row>
    <row r="1992" spans="1:20" x14ac:dyDescent="0.3">
      <c r="A1992" t="s">
        <v>4915</v>
      </c>
      <c r="B1992" t="s">
        <v>4916</v>
      </c>
      <c r="C1992" s="10" t="s">
        <v>1964</v>
      </c>
      <c r="D1992" s="11" t="s">
        <v>21</v>
      </c>
      <c r="E1992" s="11" t="s">
        <v>63</v>
      </c>
      <c r="F1992" t="s">
        <v>44</v>
      </c>
      <c r="G1992" s="12" t="s">
        <v>45</v>
      </c>
      <c r="H1992" t="s">
        <v>46</v>
      </c>
      <c r="I1992" t="s">
        <v>23</v>
      </c>
      <c r="J1992" t="s">
        <v>23</v>
      </c>
      <c r="K1992" t="s">
        <v>23</v>
      </c>
      <c r="L1992" s="13" t="s">
        <v>163</v>
      </c>
      <c r="M1992" s="14" t="s">
        <v>24</v>
      </c>
      <c r="N1992" s="15" t="s">
        <v>25</v>
      </c>
      <c r="O1992" s="15" t="s">
        <v>25</v>
      </c>
      <c r="P1992" s="16" t="s">
        <v>25</v>
      </c>
      <c r="Q1992" s="16" t="s">
        <v>25</v>
      </c>
      <c r="R1992" s="27" t="s">
        <v>614</v>
      </c>
      <c r="S1992" s="22" t="s">
        <v>614</v>
      </c>
      <c r="T1992" s="26" t="s">
        <v>24</v>
      </c>
    </row>
    <row r="1993" spans="1:20" x14ac:dyDescent="0.3">
      <c r="A1993" t="s">
        <v>4917</v>
      </c>
      <c r="B1993" t="s">
        <v>4918</v>
      </c>
      <c r="C1993" s="10" t="s">
        <v>2250</v>
      </c>
      <c r="D1993" s="11" t="s">
        <v>50</v>
      </c>
      <c r="E1993" s="11" t="s">
        <v>51</v>
      </c>
      <c r="F1993" t="s">
        <v>44</v>
      </c>
      <c r="G1993" s="12" t="s">
        <v>45</v>
      </c>
      <c r="H1993" t="s">
        <v>46</v>
      </c>
      <c r="I1993" t="s">
        <v>23</v>
      </c>
      <c r="J1993" t="s">
        <v>23</v>
      </c>
      <c r="K1993" t="s">
        <v>23</v>
      </c>
      <c r="L1993" s="13">
        <v>6.5599707694438258</v>
      </c>
      <c r="M1993" s="14">
        <v>7.0689215360930042</v>
      </c>
      <c r="N1993" s="15">
        <v>0.1081820367727047</v>
      </c>
      <c r="O1993" s="15">
        <v>0.25660259580119033</v>
      </c>
      <c r="P1993" s="16">
        <v>1.12041081567136E-2</v>
      </c>
      <c r="Q1993" s="16">
        <v>0.57514421871129695</v>
      </c>
      <c r="R1993" s="27">
        <v>-0.50895076664917838</v>
      </c>
      <c r="S1993" s="22">
        <v>0.50895076664917838</v>
      </c>
      <c r="T1993" s="26">
        <v>0.50895076664917838</v>
      </c>
    </row>
    <row r="1994" spans="1:20" x14ac:dyDescent="0.3">
      <c r="A1994" t="s">
        <v>4919</v>
      </c>
      <c r="B1994" t="s">
        <v>4920</v>
      </c>
      <c r="C1994" s="10" t="s">
        <v>4921</v>
      </c>
      <c r="D1994" s="11" t="s">
        <v>50</v>
      </c>
      <c r="E1994" s="11" t="s">
        <v>153</v>
      </c>
      <c r="F1994" t="s">
        <v>23</v>
      </c>
      <c r="G1994" s="12" t="s">
        <v>23</v>
      </c>
      <c r="H1994" t="s">
        <v>23</v>
      </c>
      <c r="I1994" t="s">
        <v>23</v>
      </c>
      <c r="J1994" t="s">
        <v>23</v>
      </c>
      <c r="K1994" t="s">
        <v>23</v>
      </c>
      <c r="L1994" s="13">
        <v>6.3295904724864513</v>
      </c>
      <c r="M1994" s="14">
        <v>6.1770058879991261</v>
      </c>
      <c r="N1994" s="15">
        <v>0.25092275939996789</v>
      </c>
      <c r="O1994" s="15">
        <v>0.24275723073658284</v>
      </c>
      <c r="P1994" s="16">
        <v>0.58297150636172901</v>
      </c>
      <c r="Q1994" s="16">
        <v>0.92956876921347897</v>
      </c>
      <c r="R1994" s="27">
        <v>0.15258458448732526</v>
      </c>
      <c r="S1994" s="22">
        <v>-0.15258458448732526</v>
      </c>
      <c r="T1994" s="26" t="s">
        <v>5997</v>
      </c>
    </row>
    <row r="1995" spans="1:20" x14ac:dyDescent="0.3">
      <c r="A1995" t="s">
        <v>4922</v>
      </c>
      <c r="B1995" t="s">
        <v>4923</v>
      </c>
      <c r="C1995" s="10" t="s">
        <v>407</v>
      </c>
      <c r="D1995" s="11" t="s">
        <v>21</v>
      </c>
      <c r="E1995" s="11" t="s">
        <v>171</v>
      </c>
      <c r="F1995" t="s">
        <v>44</v>
      </c>
      <c r="G1995" s="12" t="s">
        <v>23</v>
      </c>
      <c r="H1995" t="s">
        <v>23</v>
      </c>
      <c r="I1995" t="s">
        <v>23</v>
      </c>
      <c r="J1995" t="s">
        <v>23</v>
      </c>
      <c r="K1995" t="s">
        <v>23</v>
      </c>
      <c r="L1995" s="13" t="s">
        <v>24</v>
      </c>
      <c r="M1995" s="14" t="s">
        <v>24</v>
      </c>
      <c r="N1995" s="15" t="s">
        <v>25</v>
      </c>
      <c r="O1995" s="15" t="s">
        <v>25</v>
      </c>
      <c r="P1995" s="16" t="s">
        <v>25</v>
      </c>
      <c r="Q1995" s="16" t="s">
        <v>25</v>
      </c>
      <c r="R1995" s="27" t="s">
        <v>24</v>
      </c>
      <c r="S1995" s="22" t="s">
        <v>24</v>
      </c>
      <c r="T1995" s="26" t="s">
        <v>24</v>
      </c>
    </row>
    <row r="1996" spans="1:20" x14ac:dyDescent="0.3">
      <c r="A1996" t="s">
        <v>4924</v>
      </c>
      <c r="B1996" t="s">
        <v>4925</v>
      </c>
      <c r="C1996" s="10" t="s">
        <v>4350</v>
      </c>
      <c r="D1996" s="11" t="s">
        <v>21</v>
      </c>
      <c r="E1996" s="11" t="s">
        <v>32</v>
      </c>
      <c r="F1996" t="s">
        <v>44</v>
      </c>
      <c r="G1996" s="12" t="s">
        <v>45</v>
      </c>
      <c r="H1996" t="s">
        <v>46</v>
      </c>
      <c r="I1996" t="s">
        <v>175</v>
      </c>
      <c r="J1996" t="s">
        <v>2869</v>
      </c>
      <c r="K1996" t="s">
        <v>2870</v>
      </c>
      <c r="L1996" s="13" t="s">
        <v>24</v>
      </c>
      <c r="M1996" s="14" t="s">
        <v>24</v>
      </c>
      <c r="N1996" s="15" t="s">
        <v>25</v>
      </c>
      <c r="O1996" s="15" t="s">
        <v>25</v>
      </c>
      <c r="P1996" s="16" t="s">
        <v>25</v>
      </c>
      <c r="Q1996" s="16" t="s">
        <v>25</v>
      </c>
      <c r="R1996" s="27" t="s">
        <v>24</v>
      </c>
      <c r="S1996" s="22" t="s">
        <v>24</v>
      </c>
      <c r="T1996" s="26" t="s">
        <v>24</v>
      </c>
    </row>
    <row r="1997" spans="1:20" x14ac:dyDescent="0.3">
      <c r="A1997" t="s">
        <v>4926</v>
      </c>
      <c r="B1997" t="s">
        <v>4927</v>
      </c>
      <c r="C1997" s="10" t="s">
        <v>1033</v>
      </c>
      <c r="D1997" s="11" t="s">
        <v>21</v>
      </c>
      <c r="E1997" s="11" t="s">
        <v>63</v>
      </c>
      <c r="F1997" t="s">
        <v>44</v>
      </c>
      <c r="G1997" s="12" t="s">
        <v>45</v>
      </c>
      <c r="H1997" t="s">
        <v>46</v>
      </c>
      <c r="I1997" t="s">
        <v>23</v>
      </c>
      <c r="J1997" t="s">
        <v>23</v>
      </c>
      <c r="K1997" t="s">
        <v>23</v>
      </c>
      <c r="L1997" s="13" t="s">
        <v>163</v>
      </c>
      <c r="M1997" s="14" t="s">
        <v>24</v>
      </c>
      <c r="N1997" s="15" t="s">
        <v>25</v>
      </c>
      <c r="O1997" s="15" t="s">
        <v>25</v>
      </c>
      <c r="P1997" s="16" t="s">
        <v>25</v>
      </c>
      <c r="Q1997" s="16" t="s">
        <v>25</v>
      </c>
      <c r="R1997" s="27" t="s">
        <v>614</v>
      </c>
      <c r="S1997" s="22" t="s">
        <v>614</v>
      </c>
      <c r="T1997" s="26" t="s">
        <v>24</v>
      </c>
    </row>
    <row r="1998" spans="1:20" x14ac:dyDescent="0.3">
      <c r="A1998" t="s">
        <v>4928</v>
      </c>
      <c r="B1998" t="s">
        <v>4929</v>
      </c>
      <c r="C1998" s="10" t="s">
        <v>1224</v>
      </c>
      <c r="D1998" s="11" t="s">
        <v>21</v>
      </c>
      <c r="E1998" s="11" t="s">
        <v>22</v>
      </c>
      <c r="F1998" t="s">
        <v>44</v>
      </c>
      <c r="G1998" s="12" t="s">
        <v>45</v>
      </c>
      <c r="H1998" t="s">
        <v>46</v>
      </c>
      <c r="I1998" t="s">
        <v>189</v>
      </c>
      <c r="J1998" t="s">
        <v>190</v>
      </c>
      <c r="K1998" t="s">
        <v>4930</v>
      </c>
      <c r="L1998" s="13" t="s">
        <v>24</v>
      </c>
      <c r="M1998" s="14" t="s">
        <v>163</v>
      </c>
      <c r="N1998" s="15" t="s">
        <v>25</v>
      </c>
      <c r="O1998" s="15" t="s">
        <v>25</v>
      </c>
      <c r="P1998" s="16" t="s">
        <v>25</v>
      </c>
      <c r="Q1998" s="16" t="s">
        <v>25</v>
      </c>
      <c r="R1998" s="27" t="s">
        <v>164</v>
      </c>
      <c r="S1998" s="22" t="s">
        <v>164</v>
      </c>
      <c r="T1998" s="26" t="s">
        <v>24</v>
      </c>
    </row>
    <row r="1999" spans="1:20" x14ac:dyDescent="0.3">
      <c r="A1999" t="s">
        <v>4931</v>
      </c>
      <c r="B1999" t="s">
        <v>4932</v>
      </c>
      <c r="C1999" s="10" t="s">
        <v>108</v>
      </c>
      <c r="D1999" s="11" t="s">
        <v>55</v>
      </c>
      <c r="E1999" s="11" t="s">
        <v>109</v>
      </c>
      <c r="F1999" t="s">
        <v>44</v>
      </c>
      <c r="G1999" s="12" t="s">
        <v>45</v>
      </c>
      <c r="H1999" t="s">
        <v>46</v>
      </c>
      <c r="I1999" t="s">
        <v>23</v>
      </c>
      <c r="J1999" t="s">
        <v>23</v>
      </c>
      <c r="K1999" t="s">
        <v>23</v>
      </c>
      <c r="L1999" s="13">
        <v>9.8584025452815744</v>
      </c>
      <c r="M1999" s="14">
        <v>10.272945729279932</v>
      </c>
      <c r="N1999" s="15">
        <v>0.56453956641836611</v>
      </c>
      <c r="O1999" s="15">
        <v>0.33694170177481436</v>
      </c>
      <c r="P1999" s="16">
        <v>0.42230893032468703</v>
      </c>
      <c r="Q1999" s="16">
        <v>0.92956876921347897</v>
      </c>
      <c r="R1999" s="27">
        <v>-0.41454318399835799</v>
      </c>
      <c r="S1999" s="22">
        <v>0.41454318399835799</v>
      </c>
      <c r="T1999" s="26" t="s">
        <v>5997</v>
      </c>
    </row>
    <row r="2000" spans="1:20" x14ac:dyDescent="0.3">
      <c r="A2000" t="s">
        <v>4933</v>
      </c>
      <c r="B2000" t="s">
        <v>4934</v>
      </c>
      <c r="C2000" s="10" t="s">
        <v>473</v>
      </c>
      <c r="D2000" s="11" t="s">
        <v>42</v>
      </c>
      <c r="E2000" s="11" t="s">
        <v>115</v>
      </c>
      <c r="F2000" t="s">
        <v>44</v>
      </c>
      <c r="G2000" s="12" t="s">
        <v>45</v>
      </c>
      <c r="H2000" t="s">
        <v>46</v>
      </c>
      <c r="I2000" t="s">
        <v>23</v>
      </c>
      <c r="J2000" t="s">
        <v>23</v>
      </c>
      <c r="K2000" t="s">
        <v>23</v>
      </c>
      <c r="L2000" s="13">
        <v>7.8983323173695972</v>
      </c>
      <c r="M2000" s="14">
        <v>8.7221671326527641</v>
      </c>
      <c r="N2000" s="15">
        <v>5.4731492213500196E-2</v>
      </c>
      <c r="O2000" s="15">
        <v>0.62564481584323728</v>
      </c>
      <c r="P2000" s="16">
        <v>0.14799726584244199</v>
      </c>
      <c r="Q2000" s="16">
        <v>0.89626710884016503</v>
      </c>
      <c r="R2000" s="27">
        <v>-0.82383481528316693</v>
      </c>
      <c r="S2000" s="22">
        <v>0.82383481528316693</v>
      </c>
      <c r="T2000" s="26" t="s">
        <v>5997</v>
      </c>
    </row>
    <row r="2001" spans="1:20" x14ac:dyDescent="0.3">
      <c r="A2001" t="s">
        <v>4935</v>
      </c>
      <c r="B2001" t="s">
        <v>4936</v>
      </c>
      <c r="C2001" s="10" t="s">
        <v>4937</v>
      </c>
      <c r="D2001" s="11" t="s">
        <v>55</v>
      </c>
      <c r="E2001" s="11" t="s">
        <v>4938</v>
      </c>
      <c r="F2001" t="s">
        <v>44</v>
      </c>
      <c r="G2001" s="12" t="s">
        <v>286</v>
      </c>
      <c r="H2001" t="s">
        <v>287</v>
      </c>
      <c r="I2001" t="s">
        <v>288</v>
      </c>
      <c r="J2001" t="s">
        <v>289</v>
      </c>
      <c r="K2001" t="s">
        <v>23</v>
      </c>
      <c r="L2001" s="13">
        <v>9.3233312440263738</v>
      </c>
      <c r="M2001" s="14">
        <v>8.7785628269486615</v>
      </c>
      <c r="N2001" s="15">
        <v>4.1203151047988398E-2</v>
      </c>
      <c r="O2001" s="15">
        <v>2.7164426106032286E-2</v>
      </c>
      <c r="P2001" s="16">
        <v>0.50385736099837497</v>
      </c>
      <c r="Q2001" s="16">
        <v>0.92956876921347897</v>
      </c>
      <c r="R2001" s="27">
        <v>0.54476841707771229</v>
      </c>
      <c r="S2001" s="22">
        <v>-0.54476841707771229</v>
      </c>
      <c r="T2001" s="26" t="s">
        <v>5997</v>
      </c>
    </row>
    <row r="2002" spans="1:20" x14ac:dyDescent="0.3">
      <c r="A2002" t="s">
        <v>4939</v>
      </c>
      <c r="B2002" t="s">
        <v>4940</v>
      </c>
      <c r="C2002" s="10" t="s">
        <v>4941</v>
      </c>
      <c r="D2002" s="11" t="s">
        <v>21</v>
      </c>
      <c r="E2002" s="11" t="s">
        <v>218</v>
      </c>
      <c r="F2002" t="s">
        <v>44</v>
      </c>
      <c r="G2002" s="12" t="s">
        <v>286</v>
      </c>
      <c r="H2002" t="s">
        <v>287</v>
      </c>
      <c r="I2002" t="s">
        <v>288</v>
      </c>
      <c r="J2002" t="s">
        <v>289</v>
      </c>
      <c r="K2002" t="s">
        <v>819</v>
      </c>
      <c r="L2002" s="13">
        <v>6.3593003880915759</v>
      </c>
      <c r="M2002" s="14">
        <v>6.7547188505860944</v>
      </c>
      <c r="N2002" s="15">
        <v>7.9440052058091126E-2</v>
      </c>
      <c r="O2002" s="15">
        <v>0.30059536998904984</v>
      </c>
      <c r="P2002" s="16">
        <v>0.238324891754017</v>
      </c>
      <c r="Q2002" s="16">
        <v>0.89626710884016503</v>
      </c>
      <c r="R2002" s="27">
        <v>-0.39541846249451851</v>
      </c>
      <c r="S2002" s="22">
        <v>0.39541846249451851</v>
      </c>
      <c r="T2002" s="26" t="s">
        <v>5997</v>
      </c>
    </row>
    <row r="2003" spans="1:20" x14ac:dyDescent="0.3">
      <c r="A2003" t="s">
        <v>4942</v>
      </c>
      <c r="B2003" t="s">
        <v>4943</v>
      </c>
      <c r="C2003" s="10" t="s">
        <v>2504</v>
      </c>
      <c r="D2003" s="11" t="s">
        <v>50</v>
      </c>
      <c r="E2003" s="11" t="s">
        <v>51</v>
      </c>
      <c r="F2003" t="s">
        <v>23</v>
      </c>
      <c r="G2003" s="12" t="s">
        <v>23</v>
      </c>
      <c r="H2003" t="s">
        <v>23</v>
      </c>
      <c r="I2003" t="s">
        <v>23</v>
      </c>
      <c r="J2003" t="s">
        <v>23</v>
      </c>
      <c r="K2003" t="s">
        <v>23</v>
      </c>
      <c r="L2003" s="13">
        <v>5.1104340459073185</v>
      </c>
      <c r="M2003" s="14" t="s">
        <v>163</v>
      </c>
      <c r="N2003" s="15">
        <v>0.49426576632620289</v>
      </c>
      <c r="O2003" s="15" t="s">
        <v>25</v>
      </c>
      <c r="P2003" s="16" t="s">
        <v>25</v>
      </c>
      <c r="Q2003" s="16" t="s">
        <v>25</v>
      </c>
      <c r="R2003" s="27" t="s">
        <v>164</v>
      </c>
      <c r="S2003" s="22" t="s">
        <v>164</v>
      </c>
      <c r="T2003" s="26" t="s">
        <v>5997</v>
      </c>
    </row>
    <row r="2004" spans="1:20" x14ac:dyDescent="0.3">
      <c r="A2004" t="s">
        <v>4944</v>
      </c>
      <c r="B2004" t="s">
        <v>4945</v>
      </c>
      <c r="C2004" s="10" t="s">
        <v>2466</v>
      </c>
      <c r="D2004" s="11" t="s">
        <v>50</v>
      </c>
      <c r="E2004" s="11" t="s">
        <v>51</v>
      </c>
      <c r="F2004" t="s">
        <v>44</v>
      </c>
      <c r="G2004" s="12" t="s">
        <v>45</v>
      </c>
      <c r="H2004" t="s">
        <v>46</v>
      </c>
      <c r="I2004" t="s">
        <v>23</v>
      </c>
      <c r="J2004" t="s">
        <v>23</v>
      </c>
      <c r="K2004" t="s">
        <v>23</v>
      </c>
      <c r="L2004" s="13" t="s">
        <v>24</v>
      </c>
      <c r="M2004" s="14" t="s">
        <v>24</v>
      </c>
      <c r="N2004" s="15" t="s">
        <v>25</v>
      </c>
      <c r="O2004" s="15" t="s">
        <v>25</v>
      </c>
      <c r="P2004" s="16" t="s">
        <v>25</v>
      </c>
      <c r="Q2004" s="16" t="s">
        <v>25</v>
      </c>
      <c r="R2004" s="27" t="s">
        <v>24</v>
      </c>
      <c r="S2004" s="22" t="s">
        <v>24</v>
      </c>
      <c r="T2004" s="26" t="s">
        <v>24</v>
      </c>
    </row>
    <row r="2005" spans="1:20" x14ac:dyDescent="0.3">
      <c r="A2005" t="s">
        <v>4946</v>
      </c>
      <c r="B2005" t="s">
        <v>4947</v>
      </c>
      <c r="C2005" s="10" t="s">
        <v>217</v>
      </c>
      <c r="D2005" s="11" t="s">
        <v>21</v>
      </c>
      <c r="E2005" s="11" t="s">
        <v>218</v>
      </c>
      <c r="F2005" t="s">
        <v>23</v>
      </c>
      <c r="G2005" s="12" t="s">
        <v>23</v>
      </c>
      <c r="H2005" t="s">
        <v>23</v>
      </c>
      <c r="I2005" t="s">
        <v>23</v>
      </c>
      <c r="J2005" t="s">
        <v>23</v>
      </c>
      <c r="K2005" t="s">
        <v>23</v>
      </c>
      <c r="L2005" s="13">
        <v>6.3922138518696308</v>
      </c>
      <c r="M2005" s="14">
        <v>6.1678145021555757</v>
      </c>
      <c r="N2005" s="15">
        <v>8.0749688788281399E-2</v>
      </c>
      <c r="O2005" s="15">
        <v>9.1254729313055546E-2</v>
      </c>
      <c r="P2005" s="16">
        <v>0.50868633429626298</v>
      </c>
      <c r="Q2005" s="16">
        <v>0.92956876921347897</v>
      </c>
      <c r="R2005" s="27">
        <v>0.22439934971405506</v>
      </c>
      <c r="S2005" s="22">
        <v>-0.22439934971405506</v>
      </c>
      <c r="T2005" s="26" t="s">
        <v>5997</v>
      </c>
    </row>
    <row r="2006" spans="1:20" x14ac:dyDescent="0.3">
      <c r="A2006" t="s">
        <v>4948</v>
      </c>
      <c r="B2006" t="s">
        <v>4949</v>
      </c>
      <c r="C2006" s="10" t="s">
        <v>4950</v>
      </c>
      <c r="D2006" s="11" t="s">
        <v>55</v>
      </c>
      <c r="E2006" s="11" t="s">
        <v>86</v>
      </c>
      <c r="F2006" t="s">
        <v>23</v>
      </c>
      <c r="G2006" s="12" t="s">
        <v>23</v>
      </c>
      <c r="H2006" t="s">
        <v>23</v>
      </c>
      <c r="I2006" t="s">
        <v>23</v>
      </c>
      <c r="J2006" t="s">
        <v>23</v>
      </c>
      <c r="K2006" t="s">
        <v>23</v>
      </c>
      <c r="L2006" s="13" t="s">
        <v>163</v>
      </c>
      <c r="M2006" s="14">
        <v>2.8597279418742509</v>
      </c>
      <c r="N2006" s="15" t="s">
        <v>25</v>
      </c>
      <c r="O2006" s="15">
        <v>0.34558799296022613</v>
      </c>
      <c r="P2006" s="16" t="s">
        <v>25</v>
      </c>
      <c r="Q2006" s="16" t="s">
        <v>25</v>
      </c>
      <c r="R2006" s="27" t="s">
        <v>614</v>
      </c>
      <c r="S2006" s="22" t="s">
        <v>614</v>
      </c>
      <c r="T2006" s="26" t="s">
        <v>5997</v>
      </c>
    </row>
    <row r="2007" spans="1:20" x14ac:dyDescent="0.3">
      <c r="A2007" t="s">
        <v>4951</v>
      </c>
      <c r="B2007" t="s">
        <v>4952</v>
      </c>
      <c r="C2007" s="10" t="s">
        <v>4953</v>
      </c>
      <c r="D2007" s="11" t="s">
        <v>21</v>
      </c>
      <c r="E2007" s="11" t="s">
        <v>218</v>
      </c>
      <c r="F2007" t="s">
        <v>44</v>
      </c>
      <c r="G2007" s="12" t="s">
        <v>45</v>
      </c>
      <c r="H2007" t="s">
        <v>46</v>
      </c>
      <c r="I2007" t="s">
        <v>23</v>
      </c>
      <c r="J2007" t="s">
        <v>23</v>
      </c>
      <c r="K2007" t="s">
        <v>23</v>
      </c>
      <c r="L2007" s="13" t="s">
        <v>24</v>
      </c>
      <c r="M2007" s="14" t="s">
        <v>163</v>
      </c>
      <c r="N2007" s="15" t="s">
        <v>25</v>
      </c>
      <c r="O2007" s="15" t="s">
        <v>25</v>
      </c>
      <c r="P2007" s="16" t="s">
        <v>25</v>
      </c>
      <c r="Q2007" s="16" t="s">
        <v>25</v>
      </c>
      <c r="R2007" s="27" t="s">
        <v>164</v>
      </c>
      <c r="S2007" s="22" t="s">
        <v>164</v>
      </c>
      <c r="T2007" s="26" t="s">
        <v>24</v>
      </c>
    </row>
    <row r="2008" spans="1:20" x14ac:dyDescent="0.3">
      <c r="A2008" t="s">
        <v>4954</v>
      </c>
      <c r="B2008" t="s">
        <v>4955</v>
      </c>
      <c r="C2008" s="10" t="s">
        <v>59</v>
      </c>
      <c r="D2008" s="11" t="s">
        <v>59</v>
      </c>
      <c r="E2008" s="11" t="s">
        <v>59</v>
      </c>
      <c r="F2008" t="s">
        <v>23</v>
      </c>
      <c r="G2008" s="12" t="s">
        <v>23</v>
      </c>
      <c r="H2008" t="s">
        <v>23</v>
      </c>
      <c r="I2008" t="s">
        <v>23</v>
      </c>
      <c r="J2008" t="s">
        <v>23</v>
      </c>
      <c r="K2008" t="s">
        <v>23</v>
      </c>
      <c r="L2008" s="13">
        <v>8.5215651614484464</v>
      </c>
      <c r="M2008" s="14" t="s">
        <v>163</v>
      </c>
      <c r="N2008" s="15">
        <v>0.13700302483166382</v>
      </c>
      <c r="O2008" s="15" t="s">
        <v>25</v>
      </c>
      <c r="P2008" s="16" t="s">
        <v>25</v>
      </c>
      <c r="Q2008" s="16" t="s">
        <v>25</v>
      </c>
      <c r="R2008" s="27" t="s">
        <v>164</v>
      </c>
      <c r="S2008" s="22" t="s">
        <v>164</v>
      </c>
      <c r="T2008" s="26" t="s">
        <v>5997</v>
      </c>
    </row>
    <row r="2009" spans="1:20" x14ac:dyDescent="0.3">
      <c r="A2009" t="s">
        <v>4956</v>
      </c>
      <c r="B2009" t="s">
        <v>4957</v>
      </c>
      <c r="C2009" s="10" t="s">
        <v>108</v>
      </c>
      <c r="D2009" s="11" t="s">
        <v>55</v>
      </c>
      <c r="E2009" s="11" t="s">
        <v>109</v>
      </c>
      <c r="F2009" t="s">
        <v>44</v>
      </c>
      <c r="G2009" s="12" t="s">
        <v>45</v>
      </c>
      <c r="H2009" t="s">
        <v>46</v>
      </c>
      <c r="I2009" t="s">
        <v>1090</v>
      </c>
      <c r="J2009" t="s">
        <v>3807</v>
      </c>
      <c r="K2009" t="s">
        <v>3808</v>
      </c>
      <c r="L2009" s="13" t="s">
        <v>24</v>
      </c>
      <c r="M2009" s="14" t="s">
        <v>163</v>
      </c>
      <c r="N2009" s="15" t="s">
        <v>25</v>
      </c>
      <c r="O2009" s="15" t="s">
        <v>25</v>
      </c>
      <c r="P2009" s="16" t="s">
        <v>25</v>
      </c>
      <c r="Q2009" s="16" t="s">
        <v>25</v>
      </c>
      <c r="R2009" s="27" t="s">
        <v>164</v>
      </c>
      <c r="S2009" s="22" t="s">
        <v>164</v>
      </c>
      <c r="T2009" s="26" t="s">
        <v>24</v>
      </c>
    </row>
    <row r="2010" spans="1:20" x14ac:dyDescent="0.3">
      <c r="A2010" t="s">
        <v>4958</v>
      </c>
      <c r="B2010" t="s">
        <v>4959</v>
      </c>
      <c r="C2010" s="10" t="s">
        <v>1429</v>
      </c>
      <c r="D2010" s="11" t="s">
        <v>21</v>
      </c>
      <c r="E2010" s="11" t="s">
        <v>171</v>
      </c>
      <c r="F2010" t="s">
        <v>23</v>
      </c>
      <c r="G2010" s="12" t="s">
        <v>23</v>
      </c>
      <c r="H2010" t="s">
        <v>23</v>
      </c>
      <c r="I2010" t="s">
        <v>23</v>
      </c>
      <c r="J2010" t="s">
        <v>23</v>
      </c>
      <c r="K2010" t="s">
        <v>23</v>
      </c>
      <c r="L2010" s="13">
        <v>7.6706665032571415</v>
      </c>
      <c r="M2010" s="14">
        <v>7.3624595793724623</v>
      </c>
      <c r="N2010" s="15">
        <v>0.95348983241597907</v>
      </c>
      <c r="O2010" s="15">
        <v>0.42244291118655752</v>
      </c>
      <c r="P2010" s="16">
        <v>0.71326317748522305</v>
      </c>
      <c r="Q2010" s="16">
        <v>0.94518273445289602</v>
      </c>
      <c r="R2010" s="27">
        <v>0.30820692388467918</v>
      </c>
      <c r="S2010" s="22">
        <v>-0.30820692388467918</v>
      </c>
      <c r="T2010" s="26" t="s">
        <v>5997</v>
      </c>
    </row>
    <row r="2011" spans="1:20" x14ac:dyDescent="0.3">
      <c r="A2011" t="s">
        <v>4960</v>
      </c>
      <c r="B2011" t="s">
        <v>4961</v>
      </c>
      <c r="C2011" s="10" t="s">
        <v>1996</v>
      </c>
      <c r="D2011" s="11" t="s">
        <v>21</v>
      </c>
      <c r="E2011" s="11" t="s">
        <v>82</v>
      </c>
      <c r="F2011" t="s">
        <v>44</v>
      </c>
      <c r="G2011" s="12" t="s">
        <v>45</v>
      </c>
      <c r="H2011" t="s">
        <v>46</v>
      </c>
      <c r="I2011" t="s">
        <v>23</v>
      </c>
      <c r="J2011" t="s">
        <v>23</v>
      </c>
      <c r="K2011" t="s">
        <v>23</v>
      </c>
      <c r="L2011" s="13" t="s">
        <v>24</v>
      </c>
      <c r="M2011" s="14">
        <v>4.900870586317005</v>
      </c>
      <c r="N2011" s="15" t="s">
        <v>25</v>
      </c>
      <c r="O2011" s="15">
        <v>0.48402712175037743</v>
      </c>
      <c r="P2011" s="16" t="s">
        <v>25</v>
      </c>
      <c r="Q2011" s="16" t="s">
        <v>25</v>
      </c>
      <c r="R2011" s="27" t="s">
        <v>24</v>
      </c>
      <c r="S2011" s="22" t="s">
        <v>24</v>
      </c>
      <c r="T2011" s="26" t="s">
        <v>24</v>
      </c>
    </row>
    <row r="2012" spans="1:20" x14ac:dyDescent="0.3">
      <c r="A2012" t="s">
        <v>4962</v>
      </c>
      <c r="B2012" t="s">
        <v>4963</v>
      </c>
      <c r="C2012" s="10" t="s">
        <v>108</v>
      </c>
      <c r="D2012" s="11" t="s">
        <v>55</v>
      </c>
      <c r="E2012" s="11" t="s">
        <v>109</v>
      </c>
      <c r="F2012" t="s">
        <v>44</v>
      </c>
      <c r="G2012" s="12" t="s">
        <v>45</v>
      </c>
      <c r="H2012" t="s">
        <v>46</v>
      </c>
      <c r="I2012" t="s">
        <v>1997</v>
      </c>
      <c r="J2012" t="s">
        <v>2564</v>
      </c>
      <c r="K2012" t="s">
        <v>23</v>
      </c>
      <c r="L2012" s="13">
        <v>7.4620774648464732</v>
      </c>
      <c r="M2012" s="14">
        <v>7.7190960757957718</v>
      </c>
      <c r="N2012" s="15">
        <v>0.17575735631236711</v>
      </c>
      <c r="O2012" s="15">
        <v>0.37496487341230278</v>
      </c>
      <c r="P2012" s="16">
        <v>0.125768430072983</v>
      </c>
      <c r="Q2012" s="16">
        <v>0.86790213969321806</v>
      </c>
      <c r="R2012" s="27">
        <v>-0.25701861094929868</v>
      </c>
      <c r="S2012" s="22">
        <v>0.25701861094929868</v>
      </c>
      <c r="T2012" s="26" t="s">
        <v>5997</v>
      </c>
    </row>
    <row r="2013" spans="1:20" x14ac:dyDescent="0.3">
      <c r="A2013" t="s">
        <v>4964</v>
      </c>
      <c r="B2013" t="s">
        <v>4965</v>
      </c>
      <c r="C2013" s="10" t="s">
        <v>4966</v>
      </c>
      <c r="D2013" s="11" t="s">
        <v>21</v>
      </c>
      <c r="E2013" s="11" t="s">
        <v>32</v>
      </c>
      <c r="F2013" t="s">
        <v>44</v>
      </c>
      <c r="G2013" s="12" t="s">
        <v>45</v>
      </c>
      <c r="H2013" t="s">
        <v>46</v>
      </c>
      <c r="I2013" t="s">
        <v>23</v>
      </c>
      <c r="J2013" t="s">
        <v>23</v>
      </c>
      <c r="K2013" t="s">
        <v>23</v>
      </c>
      <c r="L2013" s="13" t="s">
        <v>163</v>
      </c>
      <c r="M2013" s="14" t="s">
        <v>24</v>
      </c>
      <c r="N2013" s="15" t="s">
        <v>25</v>
      </c>
      <c r="O2013" s="15" t="s">
        <v>25</v>
      </c>
      <c r="P2013" s="16" t="s">
        <v>25</v>
      </c>
      <c r="Q2013" s="16" t="s">
        <v>25</v>
      </c>
      <c r="R2013" s="27" t="s">
        <v>614</v>
      </c>
      <c r="S2013" s="22" t="s">
        <v>614</v>
      </c>
      <c r="T2013" s="26" t="s">
        <v>24</v>
      </c>
    </row>
    <row r="2014" spans="1:20" x14ac:dyDescent="0.3">
      <c r="A2014" t="s">
        <v>4967</v>
      </c>
      <c r="B2014" t="s">
        <v>4968</v>
      </c>
      <c r="C2014" s="10" t="s">
        <v>3105</v>
      </c>
      <c r="D2014" s="11" t="s">
        <v>21</v>
      </c>
      <c r="E2014" s="11" t="s">
        <v>32</v>
      </c>
      <c r="F2014" t="s">
        <v>44</v>
      </c>
      <c r="G2014" s="12" t="s">
        <v>45</v>
      </c>
      <c r="H2014" t="s">
        <v>46</v>
      </c>
      <c r="I2014" t="s">
        <v>175</v>
      </c>
      <c r="J2014" t="s">
        <v>4969</v>
      </c>
      <c r="K2014" t="s">
        <v>4970</v>
      </c>
      <c r="L2014" s="13" t="s">
        <v>163</v>
      </c>
      <c r="M2014" s="14" t="s">
        <v>24</v>
      </c>
      <c r="N2014" s="15" t="s">
        <v>25</v>
      </c>
      <c r="O2014" s="15" t="s">
        <v>25</v>
      </c>
      <c r="P2014" s="16" t="s">
        <v>25</v>
      </c>
      <c r="Q2014" s="16" t="s">
        <v>25</v>
      </c>
      <c r="R2014" s="27" t="s">
        <v>614</v>
      </c>
      <c r="S2014" s="22" t="s">
        <v>614</v>
      </c>
      <c r="T2014" s="26" t="s">
        <v>24</v>
      </c>
    </row>
    <row r="2015" spans="1:20" x14ac:dyDescent="0.3">
      <c r="A2015" t="s">
        <v>4971</v>
      </c>
      <c r="B2015" t="s">
        <v>4972</v>
      </c>
      <c r="C2015" s="10" t="s">
        <v>4973</v>
      </c>
      <c r="D2015" s="11" t="s">
        <v>55</v>
      </c>
      <c r="E2015" s="11" t="s">
        <v>109</v>
      </c>
      <c r="F2015" t="s">
        <v>44</v>
      </c>
      <c r="G2015" s="12" t="s">
        <v>45</v>
      </c>
      <c r="H2015" t="s">
        <v>46</v>
      </c>
      <c r="I2015" t="s">
        <v>929</v>
      </c>
      <c r="J2015" t="s">
        <v>4974</v>
      </c>
      <c r="K2015" t="s">
        <v>4975</v>
      </c>
      <c r="L2015" s="13">
        <v>7.0648336651128254</v>
      </c>
      <c r="M2015" s="14">
        <v>6.7102681057701936</v>
      </c>
      <c r="N2015" s="15">
        <v>0.24484273210998092</v>
      </c>
      <c r="O2015" s="15">
        <v>0.27876929595089806</v>
      </c>
      <c r="P2015" s="16">
        <v>0.31410712543243002</v>
      </c>
      <c r="Q2015" s="16">
        <v>0.89626710884016503</v>
      </c>
      <c r="R2015" s="27">
        <v>0.35456555934263179</v>
      </c>
      <c r="S2015" s="22">
        <v>-0.35456555934263179</v>
      </c>
      <c r="T2015" s="26" t="s">
        <v>5997</v>
      </c>
    </row>
    <row r="2016" spans="1:20" x14ac:dyDescent="0.3">
      <c r="A2016" t="s">
        <v>4976</v>
      </c>
      <c r="B2016" t="s">
        <v>4977</v>
      </c>
      <c r="C2016" s="10" t="s">
        <v>997</v>
      </c>
      <c r="D2016" s="11" t="s">
        <v>21</v>
      </c>
      <c r="E2016" s="11" t="s">
        <v>171</v>
      </c>
      <c r="F2016" t="s">
        <v>44</v>
      </c>
      <c r="G2016" s="12" t="s">
        <v>45</v>
      </c>
      <c r="H2016" t="s">
        <v>46</v>
      </c>
      <c r="I2016" t="s">
        <v>23</v>
      </c>
      <c r="J2016" t="s">
        <v>23</v>
      </c>
      <c r="K2016" t="s">
        <v>23</v>
      </c>
      <c r="L2016" s="13" t="s">
        <v>163</v>
      </c>
      <c r="M2016" s="14" t="s">
        <v>24</v>
      </c>
      <c r="N2016" s="15" t="s">
        <v>25</v>
      </c>
      <c r="O2016" s="15" t="s">
        <v>25</v>
      </c>
      <c r="P2016" s="16" t="s">
        <v>25</v>
      </c>
      <c r="Q2016" s="16" t="s">
        <v>25</v>
      </c>
      <c r="R2016" s="27" t="s">
        <v>614</v>
      </c>
      <c r="S2016" s="22" t="s">
        <v>614</v>
      </c>
      <c r="T2016" s="26" t="s">
        <v>24</v>
      </c>
    </row>
    <row r="2017" spans="1:20" x14ac:dyDescent="0.3">
      <c r="A2017" t="s">
        <v>4978</v>
      </c>
      <c r="B2017" t="s">
        <v>4979</v>
      </c>
      <c r="C2017" s="10" t="s">
        <v>1317</v>
      </c>
      <c r="D2017" s="11" t="s">
        <v>21</v>
      </c>
      <c r="E2017" s="11" t="s">
        <v>32</v>
      </c>
      <c r="F2017" t="s">
        <v>44</v>
      </c>
      <c r="G2017" s="12" t="s">
        <v>45</v>
      </c>
      <c r="H2017" t="s">
        <v>46</v>
      </c>
      <c r="I2017" t="s">
        <v>175</v>
      </c>
      <c r="J2017" t="s">
        <v>2009</v>
      </c>
      <c r="K2017" t="s">
        <v>3050</v>
      </c>
      <c r="L2017" s="13">
        <v>3.9218716479621456</v>
      </c>
      <c r="M2017" s="14">
        <v>4.7834335354987942</v>
      </c>
      <c r="N2017" s="15">
        <v>1.0425418862061948</v>
      </c>
      <c r="O2017" s="15">
        <v>0.30740947949619191</v>
      </c>
      <c r="P2017" s="16">
        <v>0.31926425984169199</v>
      </c>
      <c r="Q2017" s="16">
        <v>0.89626710884016503</v>
      </c>
      <c r="R2017" s="27">
        <v>-0.86156188753664864</v>
      </c>
      <c r="S2017" s="22">
        <v>0.86156188753664864</v>
      </c>
      <c r="T2017" s="26" t="s">
        <v>5997</v>
      </c>
    </row>
    <row r="2018" spans="1:20" x14ac:dyDescent="0.3">
      <c r="A2018" t="s">
        <v>4980</v>
      </c>
      <c r="B2018" t="s">
        <v>4981</v>
      </c>
      <c r="C2018" s="10" t="s">
        <v>4350</v>
      </c>
      <c r="D2018" s="11" t="s">
        <v>21</v>
      </c>
      <c r="E2018" s="11" t="s">
        <v>32</v>
      </c>
      <c r="F2018" t="s">
        <v>44</v>
      </c>
      <c r="G2018" s="12" t="s">
        <v>23</v>
      </c>
      <c r="H2018" t="s">
        <v>23</v>
      </c>
      <c r="I2018" t="s">
        <v>23</v>
      </c>
      <c r="J2018" t="s">
        <v>23</v>
      </c>
      <c r="K2018" t="s">
        <v>23</v>
      </c>
      <c r="L2018" s="13">
        <v>7.2325886582439338</v>
      </c>
      <c r="M2018" s="14">
        <v>7.2138095637754631</v>
      </c>
      <c r="N2018" s="15">
        <v>3.6260168748420245E-2</v>
      </c>
      <c r="O2018" s="15">
        <v>4.9132397993057221E-2</v>
      </c>
      <c r="P2018" s="16">
        <v>0.19534452685922901</v>
      </c>
      <c r="Q2018" s="16">
        <v>0.89626710884016503</v>
      </c>
      <c r="R2018" s="27">
        <v>1.8779094468470703E-2</v>
      </c>
      <c r="S2018" s="22">
        <v>-1.8779094468470703E-2</v>
      </c>
      <c r="T2018" s="26" t="s">
        <v>5997</v>
      </c>
    </row>
    <row r="2019" spans="1:20" x14ac:dyDescent="0.3">
      <c r="A2019" t="s">
        <v>4982</v>
      </c>
      <c r="B2019" t="s">
        <v>4983</v>
      </c>
      <c r="C2019" s="10" t="s">
        <v>4170</v>
      </c>
      <c r="D2019" s="11" t="s">
        <v>21</v>
      </c>
      <c r="E2019" s="11" t="s">
        <v>311</v>
      </c>
      <c r="F2019" t="s">
        <v>44</v>
      </c>
      <c r="G2019" s="12" t="s">
        <v>45</v>
      </c>
      <c r="H2019" t="s">
        <v>46</v>
      </c>
      <c r="I2019" t="s">
        <v>1090</v>
      </c>
      <c r="J2019" t="s">
        <v>23</v>
      </c>
      <c r="K2019" t="s">
        <v>23</v>
      </c>
      <c r="L2019" s="13" t="s">
        <v>24</v>
      </c>
      <c r="M2019" s="14">
        <v>6.870897954925578</v>
      </c>
      <c r="N2019" s="15" t="s">
        <v>25</v>
      </c>
      <c r="O2019" s="15">
        <v>0.55060087476216435</v>
      </c>
      <c r="P2019" s="16" t="s">
        <v>25</v>
      </c>
      <c r="Q2019" s="16" t="s">
        <v>25</v>
      </c>
      <c r="R2019" s="27" t="s">
        <v>24</v>
      </c>
      <c r="S2019" s="22" t="s">
        <v>24</v>
      </c>
      <c r="T2019" s="26" t="s">
        <v>24</v>
      </c>
    </row>
    <row r="2020" spans="1:20" x14ac:dyDescent="0.3">
      <c r="A2020" t="s">
        <v>4984</v>
      </c>
      <c r="B2020" t="s">
        <v>4985</v>
      </c>
      <c r="C2020" s="10" t="s">
        <v>4708</v>
      </c>
      <c r="D2020" s="11" t="s">
        <v>42</v>
      </c>
      <c r="E2020" s="11" t="s">
        <v>115</v>
      </c>
      <c r="F2020" t="s">
        <v>44</v>
      </c>
      <c r="G2020" s="12" t="s">
        <v>286</v>
      </c>
      <c r="H2020" t="s">
        <v>287</v>
      </c>
      <c r="I2020" t="s">
        <v>288</v>
      </c>
      <c r="J2020" t="s">
        <v>289</v>
      </c>
      <c r="K2020" t="s">
        <v>290</v>
      </c>
      <c r="L2020" s="13">
        <v>7.8907365973732908</v>
      </c>
      <c r="M2020" s="14" t="s">
        <v>163</v>
      </c>
      <c r="N2020" s="15">
        <v>0.14335725173812186</v>
      </c>
      <c r="O2020" s="15" t="s">
        <v>25</v>
      </c>
      <c r="P2020" s="16" t="s">
        <v>25</v>
      </c>
      <c r="Q2020" s="16" t="s">
        <v>25</v>
      </c>
      <c r="R2020" s="27" t="s">
        <v>164</v>
      </c>
      <c r="S2020" s="22" t="s">
        <v>164</v>
      </c>
      <c r="T2020" s="26" t="s">
        <v>5997</v>
      </c>
    </row>
    <row r="2021" spans="1:20" x14ac:dyDescent="0.3">
      <c r="A2021" t="s">
        <v>4986</v>
      </c>
      <c r="B2021" t="s">
        <v>4987</v>
      </c>
      <c r="C2021" s="10" t="s">
        <v>4350</v>
      </c>
      <c r="D2021" s="11" t="s">
        <v>21</v>
      </c>
      <c r="E2021" s="11" t="s">
        <v>32</v>
      </c>
      <c r="F2021" t="s">
        <v>44</v>
      </c>
      <c r="G2021" s="12" t="s">
        <v>45</v>
      </c>
      <c r="H2021" t="s">
        <v>46</v>
      </c>
      <c r="I2021" t="s">
        <v>23</v>
      </c>
      <c r="J2021" t="s">
        <v>23</v>
      </c>
      <c r="K2021" t="s">
        <v>23</v>
      </c>
      <c r="L2021" s="13">
        <v>5.2024906929328409</v>
      </c>
      <c r="M2021" s="14">
        <v>4.685654401794924</v>
      </c>
      <c r="N2021" s="15">
        <v>0.13758722053955985</v>
      </c>
      <c r="O2021" s="15">
        <v>0.31448713831449632</v>
      </c>
      <c r="P2021" s="16">
        <v>0.27364173717749701</v>
      </c>
      <c r="Q2021" s="16">
        <v>0.89626710884016503</v>
      </c>
      <c r="R2021" s="27">
        <v>0.51683629113791696</v>
      </c>
      <c r="S2021" s="22">
        <v>-0.51683629113791696</v>
      </c>
      <c r="T2021" s="26" t="s">
        <v>5997</v>
      </c>
    </row>
    <row r="2022" spans="1:20" x14ac:dyDescent="0.3">
      <c r="A2022" t="s">
        <v>4988</v>
      </c>
      <c r="B2022" t="s">
        <v>4989</v>
      </c>
      <c r="C2022" s="10" t="s">
        <v>581</v>
      </c>
      <c r="D2022" s="11" t="s">
        <v>50</v>
      </c>
      <c r="E2022" s="11" t="s">
        <v>51</v>
      </c>
      <c r="F2022" t="s">
        <v>23</v>
      </c>
      <c r="G2022" s="12" t="s">
        <v>23</v>
      </c>
      <c r="H2022" t="s">
        <v>23</v>
      </c>
      <c r="I2022" t="s">
        <v>23</v>
      </c>
      <c r="J2022" t="s">
        <v>23</v>
      </c>
      <c r="K2022" t="s">
        <v>23</v>
      </c>
      <c r="L2022" s="13">
        <v>7.8282260042785445</v>
      </c>
      <c r="M2022" s="14">
        <v>8.9526659631285028</v>
      </c>
      <c r="N2022" s="15">
        <v>0.24263970978752558</v>
      </c>
      <c r="O2022" s="15">
        <v>0.2826147418676303</v>
      </c>
      <c r="P2022" s="16">
        <v>6.43202311333535E-2</v>
      </c>
      <c r="Q2022" s="16">
        <v>0.76934490054652005</v>
      </c>
      <c r="R2022" s="27">
        <v>-1.1244399588499583</v>
      </c>
      <c r="S2022" s="22">
        <v>1.1244399588499583</v>
      </c>
      <c r="T2022" s="26" t="s">
        <v>5997</v>
      </c>
    </row>
    <row r="2023" spans="1:20" x14ac:dyDescent="0.3">
      <c r="A2023" t="s">
        <v>4990</v>
      </c>
      <c r="B2023" t="s">
        <v>4991</v>
      </c>
      <c r="C2023" s="10" t="s">
        <v>2022</v>
      </c>
      <c r="D2023" s="11" t="s">
        <v>21</v>
      </c>
      <c r="E2023" s="11" t="s">
        <v>32</v>
      </c>
      <c r="F2023" t="s">
        <v>1159</v>
      </c>
      <c r="G2023" s="12" t="s">
        <v>1160</v>
      </c>
      <c r="H2023" t="s">
        <v>1161</v>
      </c>
      <c r="I2023" t="s">
        <v>1162</v>
      </c>
      <c r="J2023" t="s">
        <v>23</v>
      </c>
      <c r="K2023" t="s">
        <v>23</v>
      </c>
      <c r="L2023" s="13" t="s">
        <v>24</v>
      </c>
      <c r="M2023" s="14">
        <v>3.9543607790694786</v>
      </c>
      <c r="N2023" s="15" t="s">
        <v>25</v>
      </c>
      <c r="O2023" s="15">
        <v>0.29059687944327578</v>
      </c>
      <c r="P2023" s="16" t="s">
        <v>25</v>
      </c>
      <c r="Q2023" s="16" t="s">
        <v>25</v>
      </c>
      <c r="R2023" s="27" t="s">
        <v>24</v>
      </c>
      <c r="S2023" s="22" t="s">
        <v>24</v>
      </c>
      <c r="T2023" s="26" t="s">
        <v>24</v>
      </c>
    </row>
    <row r="2024" spans="1:20" x14ac:dyDescent="0.3">
      <c r="A2024" t="s">
        <v>4992</v>
      </c>
      <c r="B2024" t="s">
        <v>4993</v>
      </c>
      <c r="C2024" s="10" t="s">
        <v>4994</v>
      </c>
      <c r="D2024" s="11" t="s">
        <v>55</v>
      </c>
      <c r="E2024" s="11" t="s">
        <v>86</v>
      </c>
      <c r="F2024" t="s">
        <v>44</v>
      </c>
      <c r="G2024" s="12" t="s">
        <v>286</v>
      </c>
      <c r="H2024" t="s">
        <v>287</v>
      </c>
      <c r="I2024" t="s">
        <v>288</v>
      </c>
      <c r="J2024" t="s">
        <v>289</v>
      </c>
      <c r="K2024" t="s">
        <v>23</v>
      </c>
      <c r="L2024" s="13">
        <v>4.9010478164693048</v>
      </c>
      <c r="M2024" s="14" t="s">
        <v>24</v>
      </c>
      <c r="N2024" s="15">
        <v>0.44333242958507313</v>
      </c>
      <c r="O2024" s="15" t="s">
        <v>25</v>
      </c>
      <c r="P2024" s="16" t="s">
        <v>25</v>
      </c>
      <c r="Q2024" s="16" t="s">
        <v>25</v>
      </c>
      <c r="R2024" s="27" t="s">
        <v>24</v>
      </c>
      <c r="S2024" s="22" t="s">
        <v>24</v>
      </c>
      <c r="T2024" s="26" t="s">
        <v>24</v>
      </c>
    </row>
    <row r="2025" spans="1:20" x14ac:dyDescent="0.3">
      <c r="A2025" t="s">
        <v>4995</v>
      </c>
      <c r="B2025" t="s">
        <v>4996</v>
      </c>
      <c r="C2025" s="10" t="s">
        <v>4997</v>
      </c>
      <c r="D2025" s="11" t="s">
        <v>21</v>
      </c>
      <c r="E2025" s="11" t="s">
        <v>82</v>
      </c>
      <c r="F2025" t="s">
        <v>44</v>
      </c>
      <c r="G2025" s="12" t="s">
        <v>45</v>
      </c>
      <c r="H2025" t="s">
        <v>46</v>
      </c>
      <c r="I2025" t="s">
        <v>23</v>
      </c>
      <c r="J2025" t="s">
        <v>23</v>
      </c>
      <c r="K2025" t="s">
        <v>23</v>
      </c>
      <c r="L2025" s="13" t="s">
        <v>24</v>
      </c>
      <c r="M2025" s="14" t="s">
        <v>163</v>
      </c>
      <c r="N2025" s="15" t="s">
        <v>25</v>
      </c>
      <c r="O2025" s="15" t="s">
        <v>25</v>
      </c>
      <c r="P2025" s="16" t="s">
        <v>25</v>
      </c>
      <c r="Q2025" s="16" t="s">
        <v>25</v>
      </c>
      <c r="R2025" s="27" t="s">
        <v>164</v>
      </c>
      <c r="S2025" s="22" t="s">
        <v>164</v>
      </c>
      <c r="T2025" s="26" t="s">
        <v>24</v>
      </c>
    </row>
    <row r="2026" spans="1:20" x14ac:dyDescent="0.3">
      <c r="A2026" t="s">
        <v>4998</v>
      </c>
      <c r="B2026" t="s">
        <v>4999</v>
      </c>
      <c r="C2026" s="10" t="s">
        <v>5000</v>
      </c>
      <c r="D2026" s="11" t="s">
        <v>50</v>
      </c>
      <c r="E2026" s="11" t="s">
        <v>51</v>
      </c>
      <c r="F2026" t="s">
        <v>44</v>
      </c>
      <c r="G2026" s="12" t="s">
        <v>23</v>
      </c>
      <c r="H2026" t="s">
        <v>23</v>
      </c>
      <c r="I2026" t="s">
        <v>23</v>
      </c>
      <c r="J2026" t="s">
        <v>23</v>
      </c>
      <c r="K2026" t="s">
        <v>23</v>
      </c>
      <c r="L2026" s="13" t="s">
        <v>24</v>
      </c>
      <c r="M2026" s="14" t="s">
        <v>163</v>
      </c>
      <c r="N2026" s="15" t="s">
        <v>25</v>
      </c>
      <c r="O2026" s="15" t="s">
        <v>25</v>
      </c>
      <c r="P2026" s="16" t="s">
        <v>25</v>
      </c>
      <c r="Q2026" s="16" t="s">
        <v>25</v>
      </c>
      <c r="R2026" s="27" t="s">
        <v>164</v>
      </c>
      <c r="S2026" s="22" t="s">
        <v>164</v>
      </c>
      <c r="T2026" s="26" t="s">
        <v>24</v>
      </c>
    </row>
    <row r="2027" spans="1:20" x14ac:dyDescent="0.3">
      <c r="A2027" t="s">
        <v>5001</v>
      </c>
      <c r="B2027" t="s">
        <v>5002</v>
      </c>
      <c r="C2027" s="10" t="s">
        <v>156</v>
      </c>
      <c r="D2027" s="11" t="s">
        <v>50</v>
      </c>
      <c r="E2027" s="11" t="s">
        <v>51</v>
      </c>
      <c r="F2027" t="s">
        <v>44</v>
      </c>
      <c r="G2027" s="12" t="s">
        <v>45</v>
      </c>
      <c r="H2027" t="s">
        <v>46</v>
      </c>
      <c r="I2027" t="s">
        <v>23</v>
      </c>
      <c r="J2027" t="s">
        <v>23</v>
      </c>
      <c r="K2027" t="s">
        <v>23</v>
      </c>
      <c r="L2027" s="13" t="s">
        <v>24</v>
      </c>
      <c r="M2027" s="14">
        <v>6.6847293030333077</v>
      </c>
      <c r="N2027" s="15" t="s">
        <v>25</v>
      </c>
      <c r="O2027" s="15">
        <v>0.21106261763725342</v>
      </c>
      <c r="P2027" s="16" t="s">
        <v>25</v>
      </c>
      <c r="Q2027" s="16" t="s">
        <v>25</v>
      </c>
      <c r="R2027" s="27" t="s">
        <v>24</v>
      </c>
      <c r="S2027" s="22" t="s">
        <v>24</v>
      </c>
      <c r="T2027" s="26" t="s">
        <v>24</v>
      </c>
    </row>
    <row r="2028" spans="1:20" x14ac:dyDescent="0.3">
      <c r="A2028" t="s">
        <v>5003</v>
      </c>
      <c r="B2028" t="s">
        <v>5004</v>
      </c>
      <c r="C2028" s="10" t="s">
        <v>4454</v>
      </c>
      <c r="D2028" s="11" t="s">
        <v>55</v>
      </c>
      <c r="E2028" s="11" t="s">
        <v>109</v>
      </c>
      <c r="F2028" t="s">
        <v>44</v>
      </c>
      <c r="G2028" s="12" t="s">
        <v>45</v>
      </c>
      <c r="H2028" t="s">
        <v>46</v>
      </c>
      <c r="I2028" t="s">
        <v>23</v>
      </c>
      <c r="J2028" t="s">
        <v>23</v>
      </c>
      <c r="K2028" t="s">
        <v>23</v>
      </c>
      <c r="L2028" s="13" t="s">
        <v>163</v>
      </c>
      <c r="M2028" s="14" t="s">
        <v>24</v>
      </c>
      <c r="N2028" s="15" t="s">
        <v>25</v>
      </c>
      <c r="O2028" s="15" t="s">
        <v>25</v>
      </c>
      <c r="P2028" s="16" t="s">
        <v>25</v>
      </c>
      <c r="Q2028" s="16" t="s">
        <v>25</v>
      </c>
      <c r="R2028" s="27" t="s">
        <v>614</v>
      </c>
      <c r="S2028" s="22" t="s">
        <v>614</v>
      </c>
      <c r="T2028" s="26" t="s">
        <v>24</v>
      </c>
    </row>
    <row r="2029" spans="1:20" x14ac:dyDescent="0.3">
      <c r="A2029" t="s">
        <v>5005</v>
      </c>
      <c r="B2029" t="s">
        <v>5006</v>
      </c>
      <c r="C2029" s="10" t="s">
        <v>552</v>
      </c>
      <c r="D2029" s="11" t="s">
        <v>21</v>
      </c>
      <c r="E2029" s="11" t="s">
        <v>32</v>
      </c>
      <c r="F2029" t="s">
        <v>23</v>
      </c>
      <c r="G2029" s="12" t="s">
        <v>23</v>
      </c>
      <c r="H2029" t="s">
        <v>23</v>
      </c>
      <c r="I2029" t="s">
        <v>23</v>
      </c>
      <c r="J2029" t="s">
        <v>23</v>
      </c>
      <c r="K2029" t="s">
        <v>23</v>
      </c>
      <c r="L2029" s="13" t="s">
        <v>24</v>
      </c>
      <c r="M2029" s="14" t="s">
        <v>24</v>
      </c>
      <c r="N2029" s="15" t="s">
        <v>25</v>
      </c>
      <c r="O2029" s="15" t="s">
        <v>25</v>
      </c>
      <c r="P2029" s="16" t="s">
        <v>25</v>
      </c>
      <c r="Q2029" s="16" t="s">
        <v>25</v>
      </c>
      <c r="R2029" s="27" t="s">
        <v>24</v>
      </c>
      <c r="S2029" s="22" t="s">
        <v>24</v>
      </c>
      <c r="T2029" s="26" t="s">
        <v>24</v>
      </c>
    </row>
    <row r="2030" spans="1:20" x14ac:dyDescent="0.3">
      <c r="A2030" t="s">
        <v>5007</v>
      </c>
      <c r="B2030" t="s">
        <v>5008</v>
      </c>
      <c r="C2030" s="10" t="s">
        <v>2056</v>
      </c>
      <c r="D2030" s="11" t="s">
        <v>21</v>
      </c>
      <c r="E2030" s="11" t="s">
        <v>171</v>
      </c>
      <c r="F2030" t="s">
        <v>44</v>
      </c>
      <c r="G2030" s="12" t="s">
        <v>45</v>
      </c>
      <c r="H2030" t="s">
        <v>46</v>
      </c>
      <c r="I2030" t="s">
        <v>175</v>
      </c>
      <c r="J2030" t="s">
        <v>2009</v>
      </c>
      <c r="K2030" t="s">
        <v>3309</v>
      </c>
      <c r="L2030" s="13">
        <v>4.2841990103974545</v>
      </c>
      <c r="M2030" s="14" t="s">
        <v>24</v>
      </c>
      <c r="N2030" s="15">
        <v>0.34830034001735699</v>
      </c>
      <c r="O2030" s="15" t="s">
        <v>25</v>
      </c>
      <c r="P2030" s="16" t="s">
        <v>25</v>
      </c>
      <c r="Q2030" s="16" t="s">
        <v>25</v>
      </c>
      <c r="R2030" s="27" t="s">
        <v>24</v>
      </c>
      <c r="S2030" s="22" t="s">
        <v>24</v>
      </c>
      <c r="T2030" s="26" t="s">
        <v>24</v>
      </c>
    </row>
    <row r="2031" spans="1:20" x14ac:dyDescent="0.3">
      <c r="A2031" t="s">
        <v>5009</v>
      </c>
      <c r="B2031" t="s">
        <v>5010</v>
      </c>
      <c r="C2031" s="10" t="s">
        <v>5011</v>
      </c>
      <c r="D2031" s="11" t="s">
        <v>42</v>
      </c>
      <c r="E2031" s="11" t="s">
        <v>115</v>
      </c>
      <c r="F2031" t="s">
        <v>44</v>
      </c>
      <c r="G2031" s="12" t="s">
        <v>45</v>
      </c>
      <c r="H2031" t="s">
        <v>46</v>
      </c>
      <c r="I2031" t="s">
        <v>175</v>
      </c>
      <c r="J2031" t="s">
        <v>866</v>
      </c>
      <c r="K2031" t="s">
        <v>23</v>
      </c>
      <c r="L2031" s="13" t="s">
        <v>24</v>
      </c>
      <c r="M2031" s="14" t="s">
        <v>163</v>
      </c>
      <c r="N2031" s="15" t="s">
        <v>25</v>
      </c>
      <c r="O2031" s="15" t="s">
        <v>25</v>
      </c>
      <c r="P2031" s="16" t="s">
        <v>25</v>
      </c>
      <c r="Q2031" s="16" t="s">
        <v>25</v>
      </c>
      <c r="R2031" s="27" t="s">
        <v>164</v>
      </c>
      <c r="S2031" s="22" t="s">
        <v>164</v>
      </c>
      <c r="T2031" s="26" t="s">
        <v>24</v>
      </c>
    </row>
    <row r="2032" spans="1:20" x14ac:dyDescent="0.3">
      <c r="A2032" t="s">
        <v>5012</v>
      </c>
      <c r="B2032" t="s">
        <v>5013</v>
      </c>
      <c r="C2032" s="10" t="s">
        <v>3556</v>
      </c>
      <c r="D2032" s="11" t="s">
        <v>21</v>
      </c>
      <c r="E2032" s="11" t="s">
        <v>82</v>
      </c>
      <c r="F2032" t="s">
        <v>44</v>
      </c>
      <c r="G2032" s="12" t="s">
        <v>45</v>
      </c>
      <c r="H2032" t="s">
        <v>46</v>
      </c>
      <c r="I2032" t="s">
        <v>175</v>
      </c>
      <c r="J2032" t="s">
        <v>23</v>
      </c>
      <c r="K2032" t="s">
        <v>23</v>
      </c>
      <c r="L2032" s="13">
        <v>7.8662215257819064</v>
      </c>
      <c r="M2032" s="14" t="s">
        <v>24</v>
      </c>
      <c r="N2032" s="15">
        <v>2.8570686018363704E-2</v>
      </c>
      <c r="O2032" s="15" t="s">
        <v>25</v>
      </c>
      <c r="P2032" s="16" t="s">
        <v>25</v>
      </c>
      <c r="Q2032" s="16" t="s">
        <v>25</v>
      </c>
      <c r="R2032" s="27" t="s">
        <v>24</v>
      </c>
      <c r="S2032" s="22" t="s">
        <v>24</v>
      </c>
      <c r="T2032" s="26" t="s">
        <v>24</v>
      </c>
    </row>
    <row r="2033" spans="1:20" x14ac:dyDescent="0.3">
      <c r="A2033" t="s">
        <v>5014</v>
      </c>
      <c r="B2033" t="s">
        <v>5015</v>
      </c>
      <c r="C2033" s="10" t="s">
        <v>3235</v>
      </c>
      <c r="D2033" s="11" t="s">
        <v>21</v>
      </c>
      <c r="E2033" s="11" t="s">
        <v>32</v>
      </c>
      <c r="F2033" t="s">
        <v>44</v>
      </c>
      <c r="G2033" s="12" t="s">
        <v>45</v>
      </c>
      <c r="H2033" t="s">
        <v>46</v>
      </c>
      <c r="I2033" t="s">
        <v>23</v>
      </c>
      <c r="J2033" t="s">
        <v>23</v>
      </c>
      <c r="K2033" t="s">
        <v>23</v>
      </c>
      <c r="L2033" s="13" t="s">
        <v>24</v>
      </c>
      <c r="M2033" s="14" t="s">
        <v>163</v>
      </c>
      <c r="N2033" s="15" t="s">
        <v>25</v>
      </c>
      <c r="O2033" s="15" t="s">
        <v>25</v>
      </c>
      <c r="P2033" s="16" t="s">
        <v>25</v>
      </c>
      <c r="Q2033" s="16" t="s">
        <v>25</v>
      </c>
      <c r="R2033" s="27" t="s">
        <v>164</v>
      </c>
      <c r="S2033" s="22" t="s">
        <v>164</v>
      </c>
      <c r="T2033" s="26" t="s">
        <v>24</v>
      </c>
    </row>
    <row r="2034" spans="1:20" x14ac:dyDescent="0.3">
      <c r="A2034" t="s">
        <v>5016</v>
      </c>
      <c r="B2034" t="s">
        <v>5017</v>
      </c>
      <c r="C2034" s="10" t="s">
        <v>345</v>
      </c>
      <c r="D2034" s="11" t="s">
        <v>55</v>
      </c>
      <c r="E2034" s="11" t="s">
        <v>56</v>
      </c>
      <c r="F2034" t="s">
        <v>23</v>
      </c>
      <c r="G2034" s="12" t="s">
        <v>23</v>
      </c>
      <c r="H2034" t="s">
        <v>23</v>
      </c>
      <c r="I2034" t="s">
        <v>23</v>
      </c>
      <c r="J2034" t="s">
        <v>23</v>
      </c>
      <c r="K2034" t="s">
        <v>23</v>
      </c>
      <c r="L2034" s="13">
        <v>7.7136096668210712</v>
      </c>
      <c r="M2034" s="14">
        <v>9.4138310317998837</v>
      </c>
      <c r="N2034" s="15">
        <v>3.6353534479527556</v>
      </c>
      <c r="O2034" s="15">
        <v>1.9429395861831962</v>
      </c>
      <c r="P2034" s="16">
        <v>0.65998283484044795</v>
      </c>
      <c r="Q2034" s="16">
        <v>0.93785804497749903</v>
      </c>
      <c r="R2034" s="27">
        <v>-1.7002213649788125</v>
      </c>
      <c r="S2034" s="22">
        <v>1.7002213649788125</v>
      </c>
      <c r="T2034" s="26" t="s">
        <v>5997</v>
      </c>
    </row>
    <row r="2035" spans="1:20" x14ac:dyDescent="0.3">
      <c r="A2035" t="s">
        <v>5018</v>
      </c>
      <c r="B2035" t="s">
        <v>5019</v>
      </c>
      <c r="C2035" s="10" t="s">
        <v>1033</v>
      </c>
      <c r="D2035" s="11" t="s">
        <v>21</v>
      </c>
      <c r="E2035" s="11" t="s">
        <v>63</v>
      </c>
      <c r="F2035" t="s">
        <v>44</v>
      </c>
      <c r="G2035" s="12" t="s">
        <v>45</v>
      </c>
      <c r="H2035" t="s">
        <v>46</v>
      </c>
      <c r="I2035" t="s">
        <v>175</v>
      </c>
      <c r="J2035" t="s">
        <v>176</v>
      </c>
      <c r="K2035" t="s">
        <v>23</v>
      </c>
      <c r="L2035" s="13" t="s">
        <v>163</v>
      </c>
      <c r="M2035" s="14" t="s">
        <v>24</v>
      </c>
      <c r="N2035" s="15" t="s">
        <v>25</v>
      </c>
      <c r="O2035" s="15" t="s">
        <v>25</v>
      </c>
      <c r="P2035" s="16" t="s">
        <v>25</v>
      </c>
      <c r="Q2035" s="16" t="s">
        <v>25</v>
      </c>
      <c r="R2035" s="27" t="s">
        <v>614</v>
      </c>
      <c r="S2035" s="22" t="s">
        <v>614</v>
      </c>
      <c r="T2035" s="26" t="s">
        <v>24</v>
      </c>
    </row>
    <row r="2036" spans="1:20" x14ac:dyDescent="0.3">
      <c r="A2036" t="s">
        <v>5020</v>
      </c>
      <c r="B2036" t="s">
        <v>5021</v>
      </c>
      <c r="C2036" s="10" t="s">
        <v>4454</v>
      </c>
      <c r="D2036" s="11" t="s">
        <v>55</v>
      </c>
      <c r="E2036" s="11" t="s">
        <v>109</v>
      </c>
      <c r="F2036" t="s">
        <v>44</v>
      </c>
      <c r="G2036" s="12" t="s">
        <v>286</v>
      </c>
      <c r="H2036" t="s">
        <v>287</v>
      </c>
      <c r="I2036" t="s">
        <v>288</v>
      </c>
      <c r="J2036" t="s">
        <v>289</v>
      </c>
      <c r="K2036" t="s">
        <v>23</v>
      </c>
      <c r="L2036" s="13" t="s">
        <v>163</v>
      </c>
      <c r="M2036" s="14" t="s">
        <v>24</v>
      </c>
      <c r="N2036" s="15" t="s">
        <v>25</v>
      </c>
      <c r="O2036" s="15" t="s">
        <v>25</v>
      </c>
      <c r="P2036" s="16" t="s">
        <v>25</v>
      </c>
      <c r="Q2036" s="16" t="s">
        <v>25</v>
      </c>
      <c r="R2036" s="27" t="s">
        <v>614</v>
      </c>
      <c r="S2036" s="22" t="s">
        <v>614</v>
      </c>
      <c r="T2036" s="26" t="s">
        <v>24</v>
      </c>
    </row>
    <row r="2037" spans="1:20" x14ac:dyDescent="0.3">
      <c r="A2037" t="s">
        <v>5022</v>
      </c>
      <c r="B2037" t="s">
        <v>5023</v>
      </c>
      <c r="C2037" s="10" t="s">
        <v>491</v>
      </c>
      <c r="D2037" s="11" t="s">
        <v>21</v>
      </c>
      <c r="E2037" s="11" t="s">
        <v>32</v>
      </c>
      <c r="F2037" t="s">
        <v>44</v>
      </c>
      <c r="G2037" s="12" t="s">
        <v>45</v>
      </c>
      <c r="H2037" t="s">
        <v>46</v>
      </c>
      <c r="I2037" t="s">
        <v>23</v>
      </c>
      <c r="J2037" t="s">
        <v>23</v>
      </c>
      <c r="K2037" t="s">
        <v>23</v>
      </c>
      <c r="L2037" s="13" t="s">
        <v>24</v>
      </c>
      <c r="M2037" s="14" t="s">
        <v>163</v>
      </c>
      <c r="N2037" s="15" t="s">
        <v>25</v>
      </c>
      <c r="O2037" s="15" t="s">
        <v>25</v>
      </c>
      <c r="P2037" s="16" t="s">
        <v>25</v>
      </c>
      <c r="Q2037" s="16" t="s">
        <v>25</v>
      </c>
      <c r="R2037" s="27" t="s">
        <v>164</v>
      </c>
      <c r="S2037" s="22" t="s">
        <v>164</v>
      </c>
      <c r="T2037" s="26" t="s">
        <v>24</v>
      </c>
    </row>
    <row r="2038" spans="1:20" x14ac:dyDescent="0.3">
      <c r="A2038" t="s">
        <v>5024</v>
      </c>
      <c r="B2038" t="s">
        <v>5025</v>
      </c>
      <c r="C2038" s="10" t="s">
        <v>5026</v>
      </c>
      <c r="D2038" s="11" t="s">
        <v>21</v>
      </c>
      <c r="E2038" s="11" t="s">
        <v>32</v>
      </c>
      <c r="F2038" t="s">
        <v>44</v>
      </c>
      <c r="G2038" s="12" t="s">
        <v>286</v>
      </c>
      <c r="H2038" t="s">
        <v>287</v>
      </c>
      <c r="I2038" t="s">
        <v>288</v>
      </c>
      <c r="J2038" t="s">
        <v>289</v>
      </c>
      <c r="K2038" t="s">
        <v>290</v>
      </c>
      <c r="L2038" s="13">
        <v>7.0308070387524992</v>
      </c>
      <c r="M2038" s="14">
        <v>6.731617602745029</v>
      </c>
      <c r="N2038" s="15">
        <v>0.32178166090394811</v>
      </c>
      <c r="O2038" s="15">
        <v>0.14406054098427321</v>
      </c>
      <c r="P2038" s="16">
        <v>0.44081597811665102</v>
      </c>
      <c r="Q2038" s="16">
        <v>0.92956876921347897</v>
      </c>
      <c r="R2038" s="27">
        <v>0.29918943600747028</v>
      </c>
      <c r="S2038" s="22">
        <v>-0.29918943600747028</v>
      </c>
      <c r="T2038" s="26" t="s">
        <v>5997</v>
      </c>
    </row>
    <row r="2039" spans="1:20" x14ac:dyDescent="0.3">
      <c r="A2039" t="s">
        <v>5027</v>
      </c>
      <c r="B2039" t="s">
        <v>5028</v>
      </c>
      <c r="C2039" s="10" t="s">
        <v>5029</v>
      </c>
      <c r="D2039" s="11" t="s">
        <v>50</v>
      </c>
      <c r="E2039" s="11" t="s">
        <v>417</v>
      </c>
      <c r="F2039" t="s">
        <v>44</v>
      </c>
      <c r="G2039" s="12" t="s">
        <v>45</v>
      </c>
      <c r="H2039" t="s">
        <v>46</v>
      </c>
      <c r="I2039" t="s">
        <v>23</v>
      </c>
      <c r="J2039" t="s">
        <v>23</v>
      </c>
      <c r="K2039" t="s">
        <v>23</v>
      </c>
      <c r="L2039" s="13" t="s">
        <v>24</v>
      </c>
      <c r="M2039" s="14" t="s">
        <v>24</v>
      </c>
      <c r="N2039" s="15" t="s">
        <v>25</v>
      </c>
      <c r="O2039" s="15" t="s">
        <v>25</v>
      </c>
      <c r="P2039" s="16" t="s">
        <v>25</v>
      </c>
      <c r="Q2039" s="16" t="s">
        <v>25</v>
      </c>
      <c r="R2039" s="27" t="s">
        <v>24</v>
      </c>
      <c r="S2039" s="22" t="s">
        <v>24</v>
      </c>
      <c r="T2039" s="26" t="s">
        <v>24</v>
      </c>
    </row>
    <row r="2040" spans="1:20" x14ac:dyDescent="0.3">
      <c r="A2040" t="s">
        <v>5030</v>
      </c>
      <c r="B2040" t="s">
        <v>5031</v>
      </c>
      <c r="C2040" s="10" t="s">
        <v>108</v>
      </c>
      <c r="D2040" s="11" t="s">
        <v>55</v>
      </c>
      <c r="E2040" s="11" t="s">
        <v>109</v>
      </c>
      <c r="F2040" t="s">
        <v>44</v>
      </c>
      <c r="G2040" s="12" t="s">
        <v>45</v>
      </c>
      <c r="H2040" t="s">
        <v>46</v>
      </c>
      <c r="I2040" t="s">
        <v>175</v>
      </c>
      <c r="J2040" t="s">
        <v>866</v>
      </c>
      <c r="K2040" t="s">
        <v>5032</v>
      </c>
      <c r="L2040" s="13">
        <v>5.1366296882348514</v>
      </c>
      <c r="M2040" s="14">
        <v>5.5704867350982923</v>
      </c>
      <c r="N2040" s="15">
        <v>4.8142552533896321E-2</v>
      </c>
      <c r="O2040" s="15">
        <v>0.18908130596660477</v>
      </c>
      <c r="P2040" s="16">
        <v>9.1699754495683395E-3</v>
      </c>
      <c r="Q2040" s="16">
        <v>0.49119172842905201</v>
      </c>
      <c r="R2040" s="27">
        <v>-0.43385704686344084</v>
      </c>
      <c r="S2040" s="22">
        <v>0.43385704686344084</v>
      </c>
      <c r="T2040" s="26">
        <v>0.43385704686344084</v>
      </c>
    </row>
    <row r="2041" spans="1:20" x14ac:dyDescent="0.3">
      <c r="A2041" t="s">
        <v>5033</v>
      </c>
      <c r="B2041" t="s">
        <v>5034</v>
      </c>
      <c r="C2041" s="10" t="s">
        <v>2967</v>
      </c>
      <c r="D2041" s="11" t="s">
        <v>21</v>
      </c>
      <c r="E2041" s="11" t="s">
        <v>63</v>
      </c>
      <c r="F2041" t="s">
        <v>44</v>
      </c>
      <c r="G2041" s="12" t="s">
        <v>45</v>
      </c>
      <c r="H2041" t="s">
        <v>46</v>
      </c>
      <c r="I2041" t="s">
        <v>23</v>
      </c>
      <c r="J2041" t="s">
        <v>23</v>
      </c>
      <c r="K2041" t="s">
        <v>23</v>
      </c>
      <c r="L2041" s="13" t="s">
        <v>163</v>
      </c>
      <c r="M2041" s="14" t="s">
        <v>24</v>
      </c>
      <c r="N2041" s="15" t="s">
        <v>25</v>
      </c>
      <c r="O2041" s="15" t="s">
        <v>25</v>
      </c>
      <c r="P2041" s="16" t="s">
        <v>25</v>
      </c>
      <c r="Q2041" s="16" t="s">
        <v>25</v>
      </c>
      <c r="R2041" s="27" t="s">
        <v>614</v>
      </c>
      <c r="S2041" s="22" t="s">
        <v>614</v>
      </c>
      <c r="T2041" s="26" t="s">
        <v>24</v>
      </c>
    </row>
    <row r="2042" spans="1:20" x14ac:dyDescent="0.3">
      <c r="A2042" t="s">
        <v>5035</v>
      </c>
      <c r="B2042" t="s">
        <v>5036</v>
      </c>
      <c r="C2042" s="10" t="s">
        <v>617</v>
      </c>
      <c r="D2042" s="11" t="s">
        <v>21</v>
      </c>
      <c r="E2042" s="11" t="s">
        <v>32</v>
      </c>
      <c r="F2042" t="s">
        <v>44</v>
      </c>
      <c r="G2042" s="12" t="s">
        <v>45</v>
      </c>
      <c r="H2042" t="s">
        <v>46</v>
      </c>
      <c r="I2042" t="s">
        <v>175</v>
      </c>
      <c r="J2042" t="s">
        <v>4492</v>
      </c>
      <c r="K2042" t="s">
        <v>23</v>
      </c>
      <c r="L2042" s="13" t="s">
        <v>24</v>
      </c>
      <c r="M2042" s="14">
        <v>8.8362760738540196</v>
      </c>
      <c r="N2042" s="15" t="s">
        <v>25</v>
      </c>
      <c r="O2042" s="15">
        <v>0.12205168081909469</v>
      </c>
      <c r="P2042" s="16" t="s">
        <v>25</v>
      </c>
      <c r="Q2042" s="16" t="s">
        <v>25</v>
      </c>
      <c r="R2042" s="27" t="s">
        <v>24</v>
      </c>
      <c r="S2042" s="22" t="s">
        <v>24</v>
      </c>
      <c r="T2042" s="26" t="s">
        <v>24</v>
      </c>
    </row>
    <row r="2043" spans="1:20" x14ac:dyDescent="0.3">
      <c r="A2043" t="s">
        <v>5037</v>
      </c>
      <c r="B2043" t="s">
        <v>5038</v>
      </c>
      <c r="C2043" s="10" t="s">
        <v>5039</v>
      </c>
      <c r="D2043" s="11" t="s">
        <v>55</v>
      </c>
      <c r="E2043" s="11" t="s">
        <v>86</v>
      </c>
      <c r="F2043" t="s">
        <v>44</v>
      </c>
      <c r="G2043" s="12" t="s">
        <v>45</v>
      </c>
      <c r="H2043" t="s">
        <v>46</v>
      </c>
      <c r="I2043" t="s">
        <v>175</v>
      </c>
      <c r="J2043" t="s">
        <v>1253</v>
      </c>
      <c r="K2043" t="s">
        <v>2448</v>
      </c>
      <c r="L2043" s="13">
        <v>4.7414604908476221</v>
      </c>
      <c r="M2043" s="14">
        <v>5.1193544337268087</v>
      </c>
      <c r="N2043" s="15">
        <v>0.26079619776354157</v>
      </c>
      <c r="O2043" s="15">
        <v>0.14969076970653003</v>
      </c>
      <c r="P2043" s="16">
        <v>0.26109700954869602</v>
      </c>
      <c r="Q2043" s="16">
        <v>0.89626710884016503</v>
      </c>
      <c r="R2043" s="27">
        <v>-0.37789394287918654</v>
      </c>
      <c r="S2043" s="22">
        <v>0.37789394287918654</v>
      </c>
      <c r="T2043" s="26" t="s">
        <v>5997</v>
      </c>
    </row>
    <row r="2044" spans="1:20" x14ac:dyDescent="0.3">
      <c r="A2044" t="s">
        <v>5040</v>
      </c>
      <c r="B2044" t="s">
        <v>5041</v>
      </c>
      <c r="C2044" s="10" t="s">
        <v>2887</v>
      </c>
      <c r="D2044" s="11" t="s">
        <v>21</v>
      </c>
      <c r="E2044" s="11" t="s">
        <v>63</v>
      </c>
      <c r="F2044" t="s">
        <v>44</v>
      </c>
      <c r="G2044" s="12" t="s">
        <v>45</v>
      </c>
      <c r="H2044" t="s">
        <v>46</v>
      </c>
      <c r="I2044" t="s">
        <v>278</v>
      </c>
      <c r="J2044" t="s">
        <v>5042</v>
      </c>
      <c r="K2044" t="s">
        <v>5043</v>
      </c>
      <c r="L2044" s="13">
        <v>6.993513681405453</v>
      </c>
      <c r="M2044" s="14">
        <v>7.2386308089740865</v>
      </c>
      <c r="N2044" s="15">
        <v>0.31462069570417805</v>
      </c>
      <c r="O2044" s="15">
        <v>4.4235115475374773E-2</v>
      </c>
      <c r="P2044" s="16">
        <v>0.44733109961874901</v>
      </c>
      <c r="Q2044" s="16">
        <v>0.92956876921347897</v>
      </c>
      <c r="R2044" s="27">
        <v>-0.24511712756863346</v>
      </c>
      <c r="S2044" s="22">
        <v>0.24511712756863346</v>
      </c>
      <c r="T2044" s="26" t="s">
        <v>5997</v>
      </c>
    </row>
    <row r="2045" spans="1:20" x14ac:dyDescent="0.3">
      <c r="A2045" t="s">
        <v>5044</v>
      </c>
      <c r="B2045" t="s">
        <v>5045</v>
      </c>
      <c r="C2045" s="10" t="s">
        <v>2668</v>
      </c>
      <c r="D2045" s="11" t="s">
        <v>21</v>
      </c>
      <c r="E2045" s="11" t="s">
        <v>32</v>
      </c>
      <c r="F2045" t="s">
        <v>44</v>
      </c>
      <c r="G2045" s="12" t="s">
        <v>45</v>
      </c>
      <c r="H2045" t="s">
        <v>46</v>
      </c>
      <c r="I2045" t="s">
        <v>23</v>
      </c>
      <c r="J2045" t="s">
        <v>23</v>
      </c>
      <c r="K2045" t="s">
        <v>23</v>
      </c>
      <c r="L2045" s="13" t="s">
        <v>24</v>
      </c>
      <c r="M2045" s="14" t="s">
        <v>24</v>
      </c>
      <c r="N2045" s="15" t="s">
        <v>25</v>
      </c>
      <c r="O2045" s="15" t="s">
        <v>25</v>
      </c>
      <c r="P2045" s="16" t="s">
        <v>25</v>
      </c>
      <c r="Q2045" s="16" t="s">
        <v>25</v>
      </c>
      <c r="R2045" s="27" t="s">
        <v>24</v>
      </c>
      <c r="S2045" s="22" t="s">
        <v>24</v>
      </c>
      <c r="T2045" s="26" t="s">
        <v>24</v>
      </c>
    </row>
    <row r="2046" spans="1:20" x14ac:dyDescent="0.3">
      <c r="A2046" t="s">
        <v>5046</v>
      </c>
      <c r="B2046" t="s">
        <v>5047</v>
      </c>
      <c r="C2046" s="10" t="s">
        <v>1320</v>
      </c>
      <c r="D2046" s="11" t="s">
        <v>21</v>
      </c>
      <c r="E2046" s="11" t="s">
        <v>171</v>
      </c>
      <c r="F2046" t="s">
        <v>44</v>
      </c>
      <c r="G2046" s="12" t="s">
        <v>45</v>
      </c>
      <c r="H2046" t="s">
        <v>23</v>
      </c>
      <c r="I2046" t="s">
        <v>23</v>
      </c>
      <c r="J2046" t="s">
        <v>23</v>
      </c>
      <c r="K2046" t="s">
        <v>23</v>
      </c>
      <c r="L2046" s="13" t="s">
        <v>163</v>
      </c>
      <c r="M2046" s="14" t="s">
        <v>24</v>
      </c>
      <c r="N2046" s="15" t="s">
        <v>25</v>
      </c>
      <c r="O2046" s="15" t="s">
        <v>25</v>
      </c>
      <c r="P2046" s="16" t="s">
        <v>25</v>
      </c>
      <c r="Q2046" s="16" t="s">
        <v>25</v>
      </c>
      <c r="R2046" s="27" t="s">
        <v>614</v>
      </c>
      <c r="S2046" s="22" t="s">
        <v>614</v>
      </c>
      <c r="T2046" s="26" t="s">
        <v>24</v>
      </c>
    </row>
    <row r="2047" spans="1:20" x14ac:dyDescent="0.3">
      <c r="A2047" t="s">
        <v>5048</v>
      </c>
      <c r="B2047" t="s">
        <v>5049</v>
      </c>
      <c r="C2047" s="10" t="s">
        <v>5050</v>
      </c>
      <c r="D2047" s="11" t="s">
        <v>50</v>
      </c>
      <c r="E2047" s="11" t="s">
        <v>51</v>
      </c>
      <c r="F2047" t="s">
        <v>44</v>
      </c>
      <c r="G2047" s="12" t="s">
        <v>45</v>
      </c>
      <c r="H2047" t="s">
        <v>46</v>
      </c>
      <c r="I2047" t="s">
        <v>23</v>
      </c>
      <c r="J2047" t="s">
        <v>23</v>
      </c>
      <c r="K2047" t="s">
        <v>23</v>
      </c>
      <c r="L2047" s="13" t="s">
        <v>24</v>
      </c>
      <c r="M2047" s="14" t="s">
        <v>163</v>
      </c>
      <c r="N2047" s="15" t="s">
        <v>25</v>
      </c>
      <c r="O2047" s="15" t="s">
        <v>25</v>
      </c>
      <c r="P2047" s="16" t="s">
        <v>25</v>
      </c>
      <c r="Q2047" s="16" t="s">
        <v>25</v>
      </c>
      <c r="R2047" s="27" t="s">
        <v>164</v>
      </c>
      <c r="S2047" s="22" t="s">
        <v>164</v>
      </c>
      <c r="T2047" s="26" t="s">
        <v>24</v>
      </c>
    </row>
    <row r="2048" spans="1:20" x14ac:dyDescent="0.3">
      <c r="A2048" t="s">
        <v>5051</v>
      </c>
      <c r="B2048" t="s">
        <v>5052</v>
      </c>
      <c r="C2048" s="10" t="s">
        <v>322</v>
      </c>
      <c r="D2048" s="11" t="s">
        <v>42</v>
      </c>
      <c r="E2048" s="11" t="s">
        <v>43</v>
      </c>
      <c r="F2048" t="s">
        <v>44</v>
      </c>
      <c r="G2048" s="12" t="s">
        <v>45</v>
      </c>
      <c r="H2048" t="s">
        <v>46</v>
      </c>
      <c r="I2048" t="s">
        <v>1253</v>
      </c>
      <c r="J2048" t="s">
        <v>1253</v>
      </c>
      <c r="K2048" t="s">
        <v>5053</v>
      </c>
      <c r="L2048" s="13">
        <v>8.9388814741455036</v>
      </c>
      <c r="M2048" s="14" t="s">
        <v>24</v>
      </c>
      <c r="N2048" s="15">
        <v>0.13260430181977334</v>
      </c>
      <c r="O2048" s="15" t="s">
        <v>25</v>
      </c>
      <c r="P2048" s="16" t="s">
        <v>25</v>
      </c>
      <c r="Q2048" s="16" t="s">
        <v>25</v>
      </c>
      <c r="R2048" s="27" t="s">
        <v>24</v>
      </c>
      <c r="S2048" s="22" t="s">
        <v>24</v>
      </c>
      <c r="T2048" s="26" t="s">
        <v>24</v>
      </c>
    </row>
    <row r="2049" spans="1:20" x14ac:dyDescent="0.3">
      <c r="A2049" t="s">
        <v>5054</v>
      </c>
      <c r="B2049" t="s">
        <v>5055</v>
      </c>
      <c r="C2049" s="10" t="s">
        <v>5056</v>
      </c>
      <c r="D2049" s="11" t="s">
        <v>42</v>
      </c>
      <c r="E2049" s="11" t="s">
        <v>115</v>
      </c>
      <c r="F2049" t="s">
        <v>44</v>
      </c>
      <c r="G2049" s="12" t="s">
        <v>23</v>
      </c>
      <c r="H2049" t="s">
        <v>23</v>
      </c>
      <c r="I2049" t="s">
        <v>23</v>
      </c>
      <c r="J2049" t="s">
        <v>23</v>
      </c>
      <c r="K2049" t="s">
        <v>23</v>
      </c>
      <c r="L2049" s="13">
        <v>5.471218791261002</v>
      </c>
      <c r="M2049" s="14">
        <v>5.6168088021462736</v>
      </c>
      <c r="N2049" s="15">
        <v>0.12555646661738817</v>
      </c>
      <c r="O2049" s="15">
        <v>0.17121142413753709</v>
      </c>
      <c r="P2049" s="16">
        <v>0.37351852814366798</v>
      </c>
      <c r="Q2049" s="16">
        <v>0.92956876921347897</v>
      </c>
      <c r="R2049" s="27">
        <v>-0.14559001088527168</v>
      </c>
      <c r="S2049" s="22">
        <v>0.14559001088527168</v>
      </c>
      <c r="T2049" s="26" t="s">
        <v>5997</v>
      </c>
    </row>
    <row r="2050" spans="1:20" x14ac:dyDescent="0.3">
      <c r="A2050" t="s">
        <v>5057</v>
      </c>
      <c r="B2050" t="s">
        <v>5058</v>
      </c>
      <c r="C2050" s="10" t="s">
        <v>1033</v>
      </c>
      <c r="D2050" s="11" t="s">
        <v>21</v>
      </c>
      <c r="E2050" s="11" t="s">
        <v>63</v>
      </c>
      <c r="F2050" t="s">
        <v>44</v>
      </c>
      <c r="G2050" s="12" t="s">
        <v>45</v>
      </c>
      <c r="H2050" t="s">
        <v>46</v>
      </c>
      <c r="I2050" t="s">
        <v>189</v>
      </c>
      <c r="J2050" t="s">
        <v>190</v>
      </c>
      <c r="K2050" t="s">
        <v>3319</v>
      </c>
      <c r="L2050" s="13">
        <v>8.6359386380524015</v>
      </c>
      <c r="M2050" s="14">
        <v>8.7167417812602181</v>
      </c>
      <c r="N2050" s="15">
        <v>0.28165594586553261</v>
      </c>
      <c r="O2050" s="15">
        <v>0.35047277925959358</v>
      </c>
      <c r="P2050" s="16">
        <v>0.89174731679811603</v>
      </c>
      <c r="Q2050" s="16">
        <v>0.98942472840020901</v>
      </c>
      <c r="R2050" s="27">
        <v>-8.0803143207816674E-2</v>
      </c>
      <c r="S2050" s="22">
        <v>8.0803143207816674E-2</v>
      </c>
      <c r="T2050" s="26" t="s">
        <v>5997</v>
      </c>
    </row>
    <row r="2051" spans="1:20" x14ac:dyDescent="0.3">
      <c r="A2051" t="s">
        <v>5059</v>
      </c>
      <c r="B2051" t="s">
        <v>5060</v>
      </c>
      <c r="C2051" s="10" t="s">
        <v>4438</v>
      </c>
      <c r="D2051" s="11" t="s">
        <v>21</v>
      </c>
      <c r="E2051" s="11" t="s">
        <v>82</v>
      </c>
      <c r="F2051" t="s">
        <v>44</v>
      </c>
      <c r="G2051" s="12" t="s">
        <v>45</v>
      </c>
      <c r="H2051" t="s">
        <v>46</v>
      </c>
      <c r="I2051" t="s">
        <v>189</v>
      </c>
      <c r="J2051" t="s">
        <v>190</v>
      </c>
      <c r="K2051" t="s">
        <v>3384</v>
      </c>
      <c r="L2051" s="13" t="s">
        <v>163</v>
      </c>
      <c r="M2051" s="14">
        <v>5.8523432640179891</v>
      </c>
      <c r="N2051" s="15" t="s">
        <v>25</v>
      </c>
      <c r="O2051" s="15">
        <v>0.14646402090046173</v>
      </c>
      <c r="P2051" s="16" t="s">
        <v>25</v>
      </c>
      <c r="Q2051" s="16" t="s">
        <v>25</v>
      </c>
      <c r="R2051" s="27" t="s">
        <v>614</v>
      </c>
      <c r="S2051" s="22" t="s">
        <v>614</v>
      </c>
      <c r="T2051" s="26" t="s">
        <v>5997</v>
      </c>
    </row>
    <row r="2052" spans="1:20" x14ac:dyDescent="0.3">
      <c r="A2052" t="s">
        <v>5061</v>
      </c>
      <c r="B2052" t="s">
        <v>5062</v>
      </c>
      <c r="C2052" s="10" t="s">
        <v>114</v>
      </c>
      <c r="D2052" s="11" t="s">
        <v>42</v>
      </c>
      <c r="E2052" s="11" t="s">
        <v>115</v>
      </c>
      <c r="F2052" t="s">
        <v>44</v>
      </c>
      <c r="G2052" s="12" t="s">
        <v>45</v>
      </c>
      <c r="H2052" t="s">
        <v>46</v>
      </c>
      <c r="I2052" t="s">
        <v>23</v>
      </c>
      <c r="J2052" t="s">
        <v>23</v>
      </c>
      <c r="K2052" t="s">
        <v>23</v>
      </c>
      <c r="L2052" s="13" t="s">
        <v>163</v>
      </c>
      <c r="M2052" s="14" t="s">
        <v>24</v>
      </c>
      <c r="N2052" s="15" t="s">
        <v>25</v>
      </c>
      <c r="O2052" s="15" t="s">
        <v>25</v>
      </c>
      <c r="P2052" s="16" t="s">
        <v>25</v>
      </c>
      <c r="Q2052" s="16" t="s">
        <v>25</v>
      </c>
      <c r="R2052" s="27" t="s">
        <v>614</v>
      </c>
      <c r="S2052" s="22" t="s">
        <v>614</v>
      </c>
      <c r="T2052" s="26" t="s">
        <v>24</v>
      </c>
    </row>
    <row r="2053" spans="1:20" x14ac:dyDescent="0.3">
      <c r="A2053" t="s">
        <v>5063</v>
      </c>
      <c r="B2053" t="s">
        <v>5064</v>
      </c>
      <c r="C2053" s="10" t="s">
        <v>710</v>
      </c>
      <c r="D2053" s="11" t="s">
        <v>21</v>
      </c>
      <c r="E2053" s="11" t="s">
        <v>22</v>
      </c>
      <c r="F2053" t="s">
        <v>44</v>
      </c>
      <c r="G2053" s="12" t="s">
        <v>45</v>
      </c>
      <c r="H2053" t="s">
        <v>46</v>
      </c>
      <c r="I2053" t="s">
        <v>23</v>
      </c>
      <c r="J2053" t="s">
        <v>23</v>
      </c>
      <c r="K2053" t="s">
        <v>23</v>
      </c>
      <c r="L2053" s="13" t="s">
        <v>163</v>
      </c>
      <c r="M2053" s="14" t="s">
        <v>24</v>
      </c>
      <c r="N2053" s="15" t="s">
        <v>25</v>
      </c>
      <c r="O2053" s="15" t="s">
        <v>25</v>
      </c>
      <c r="P2053" s="16" t="s">
        <v>25</v>
      </c>
      <c r="Q2053" s="16" t="s">
        <v>25</v>
      </c>
      <c r="R2053" s="27" t="s">
        <v>614</v>
      </c>
      <c r="S2053" s="22" t="s">
        <v>614</v>
      </c>
      <c r="T2053" s="26" t="s">
        <v>24</v>
      </c>
    </row>
    <row r="2054" spans="1:20" x14ac:dyDescent="0.3">
      <c r="A2054" t="s">
        <v>5065</v>
      </c>
      <c r="B2054" t="s">
        <v>5066</v>
      </c>
      <c r="C2054" s="10" t="s">
        <v>4208</v>
      </c>
      <c r="D2054" s="11" t="s">
        <v>21</v>
      </c>
      <c r="E2054" s="11" t="s">
        <v>311</v>
      </c>
      <c r="F2054" t="s">
        <v>44</v>
      </c>
      <c r="G2054" s="12" t="s">
        <v>23</v>
      </c>
      <c r="H2054" t="s">
        <v>23</v>
      </c>
      <c r="I2054" t="s">
        <v>23</v>
      </c>
      <c r="J2054" t="s">
        <v>23</v>
      </c>
      <c r="K2054" t="s">
        <v>23</v>
      </c>
      <c r="L2054" s="13">
        <v>7.8149473004787815</v>
      </c>
      <c r="M2054" s="14">
        <v>7.339238632382596</v>
      </c>
      <c r="N2054" s="15">
        <v>9.7115472767838593E-2</v>
      </c>
      <c r="O2054" s="15">
        <v>0.13605415223900602</v>
      </c>
      <c r="P2054" s="16">
        <v>0.12146381624943001</v>
      </c>
      <c r="Q2054" s="16">
        <v>0.86273903693804499</v>
      </c>
      <c r="R2054" s="27">
        <v>0.47570866809618551</v>
      </c>
      <c r="S2054" s="22">
        <v>-0.47570866809618551</v>
      </c>
      <c r="T2054" s="26" t="s">
        <v>5997</v>
      </c>
    </row>
    <row r="2055" spans="1:20" x14ac:dyDescent="0.3">
      <c r="A2055" t="s">
        <v>5067</v>
      </c>
      <c r="B2055" t="s">
        <v>5068</v>
      </c>
      <c r="C2055" s="10" t="s">
        <v>552</v>
      </c>
      <c r="D2055" s="11" t="s">
        <v>21</v>
      </c>
      <c r="E2055" s="11" t="s">
        <v>32</v>
      </c>
      <c r="F2055" t="s">
        <v>44</v>
      </c>
      <c r="G2055" s="12" t="s">
        <v>45</v>
      </c>
      <c r="H2055" t="s">
        <v>46</v>
      </c>
      <c r="I2055" t="s">
        <v>175</v>
      </c>
      <c r="J2055" t="s">
        <v>2009</v>
      </c>
      <c r="K2055" t="s">
        <v>3050</v>
      </c>
      <c r="L2055" s="13">
        <v>5.8258954444745399</v>
      </c>
      <c r="M2055" s="14">
        <v>6.0087398714348907</v>
      </c>
      <c r="N2055" s="15">
        <v>9.4706841942242548E-2</v>
      </c>
      <c r="O2055" s="15">
        <v>0.20997553640696687</v>
      </c>
      <c r="P2055" s="16">
        <v>0.23020989451285601</v>
      </c>
      <c r="Q2055" s="16">
        <v>0.89626710884016503</v>
      </c>
      <c r="R2055" s="27">
        <v>-0.18284442696035086</v>
      </c>
      <c r="S2055" s="22">
        <v>0.18284442696035086</v>
      </c>
      <c r="T2055" s="26" t="s">
        <v>5997</v>
      </c>
    </row>
    <row r="2056" spans="1:20" x14ac:dyDescent="0.3">
      <c r="A2056" t="s">
        <v>5069</v>
      </c>
      <c r="B2056" t="s">
        <v>5070</v>
      </c>
      <c r="C2056" s="10" t="s">
        <v>3935</v>
      </c>
      <c r="D2056" s="11" t="s">
        <v>50</v>
      </c>
      <c r="E2056" s="11" t="s">
        <v>51</v>
      </c>
      <c r="F2056" t="s">
        <v>326</v>
      </c>
      <c r="G2056" s="12" t="s">
        <v>327</v>
      </c>
      <c r="H2056" t="s">
        <v>1331</v>
      </c>
      <c r="I2056" t="s">
        <v>1332</v>
      </c>
      <c r="J2056" t="s">
        <v>1333</v>
      </c>
      <c r="K2056" t="s">
        <v>5071</v>
      </c>
      <c r="L2056" s="13" t="s">
        <v>24</v>
      </c>
      <c r="M2056" s="14" t="s">
        <v>163</v>
      </c>
      <c r="N2056" s="15" t="s">
        <v>25</v>
      </c>
      <c r="O2056" s="15" t="s">
        <v>25</v>
      </c>
      <c r="P2056" s="16" t="s">
        <v>25</v>
      </c>
      <c r="Q2056" s="16" t="s">
        <v>25</v>
      </c>
      <c r="R2056" s="27" t="s">
        <v>164</v>
      </c>
      <c r="S2056" s="22" t="s">
        <v>164</v>
      </c>
      <c r="T2056" s="26" t="s">
        <v>24</v>
      </c>
    </row>
    <row r="2057" spans="1:20" x14ac:dyDescent="0.3">
      <c r="A2057" t="s">
        <v>5072</v>
      </c>
      <c r="B2057" t="s">
        <v>5073</v>
      </c>
      <c r="C2057" s="10" t="s">
        <v>1309</v>
      </c>
      <c r="D2057" s="11" t="s">
        <v>21</v>
      </c>
      <c r="E2057" s="11" t="s">
        <v>171</v>
      </c>
      <c r="F2057" t="s">
        <v>44</v>
      </c>
      <c r="G2057" s="12" t="s">
        <v>45</v>
      </c>
      <c r="H2057" t="s">
        <v>46</v>
      </c>
      <c r="I2057" t="s">
        <v>278</v>
      </c>
      <c r="J2057" t="s">
        <v>1253</v>
      </c>
      <c r="K2057" t="s">
        <v>5074</v>
      </c>
      <c r="L2057" s="13" t="s">
        <v>163</v>
      </c>
      <c r="M2057" s="14" t="s">
        <v>24</v>
      </c>
      <c r="N2057" s="15" t="s">
        <v>25</v>
      </c>
      <c r="O2057" s="15" t="s">
        <v>25</v>
      </c>
      <c r="P2057" s="16" t="s">
        <v>25</v>
      </c>
      <c r="Q2057" s="16" t="s">
        <v>25</v>
      </c>
      <c r="R2057" s="27" t="s">
        <v>614</v>
      </c>
      <c r="S2057" s="22" t="s">
        <v>614</v>
      </c>
      <c r="T2057" s="26" t="s">
        <v>24</v>
      </c>
    </row>
    <row r="2058" spans="1:20" x14ac:dyDescent="0.3">
      <c r="A2058" t="s">
        <v>5075</v>
      </c>
      <c r="B2058" t="s">
        <v>5076</v>
      </c>
      <c r="C2058" s="10" t="s">
        <v>3795</v>
      </c>
      <c r="D2058" s="11" t="s">
        <v>42</v>
      </c>
      <c r="E2058" s="11" t="s">
        <v>115</v>
      </c>
      <c r="F2058" t="s">
        <v>44</v>
      </c>
      <c r="G2058" s="12" t="s">
        <v>23</v>
      </c>
      <c r="H2058" t="s">
        <v>23</v>
      </c>
      <c r="I2058" t="s">
        <v>23</v>
      </c>
      <c r="J2058" t="s">
        <v>23</v>
      </c>
      <c r="K2058" t="s">
        <v>23</v>
      </c>
      <c r="L2058" s="13">
        <v>5.8888535794060282</v>
      </c>
      <c r="M2058" s="14" t="s">
        <v>163</v>
      </c>
      <c r="N2058" s="15">
        <v>0.38111937784614724</v>
      </c>
      <c r="O2058" s="15" t="s">
        <v>25</v>
      </c>
      <c r="P2058" s="16" t="s">
        <v>25</v>
      </c>
      <c r="Q2058" s="16" t="s">
        <v>25</v>
      </c>
      <c r="R2058" s="27" t="s">
        <v>164</v>
      </c>
      <c r="S2058" s="22" t="s">
        <v>164</v>
      </c>
      <c r="T2058" s="26" t="s">
        <v>5997</v>
      </c>
    </row>
    <row r="2059" spans="1:20" x14ac:dyDescent="0.3">
      <c r="A2059" t="s">
        <v>5077</v>
      </c>
      <c r="B2059" t="s">
        <v>5078</v>
      </c>
      <c r="C2059" s="10" t="s">
        <v>396</v>
      </c>
      <c r="D2059" s="11" t="s">
        <v>21</v>
      </c>
      <c r="E2059" s="11" t="s">
        <v>22</v>
      </c>
      <c r="F2059" t="s">
        <v>44</v>
      </c>
      <c r="G2059" s="12" t="s">
        <v>23</v>
      </c>
      <c r="H2059" t="s">
        <v>23</v>
      </c>
      <c r="I2059" t="s">
        <v>23</v>
      </c>
      <c r="J2059" t="s">
        <v>23</v>
      </c>
      <c r="K2059" t="s">
        <v>23</v>
      </c>
      <c r="L2059" s="13" t="s">
        <v>24</v>
      </c>
      <c r="M2059" s="14" t="s">
        <v>24</v>
      </c>
      <c r="N2059" s="15" t="s">
        <v>25</v>
      </c>
      <c r="O2059" s="15" t="s">
        <v>25</v>
      </c>
      <c r="P2059" s="16" t="s">
        <v>25</v>
      </c>
      <c r="Q2059" s="16" t="s">
        <v>25</v>
      </c>
      <c r="R2059" s="27" t="s">
        <v>24</v>
      </c>
      <c r="S2059" s="22" t="s">
        <v>24</v>
      </c>
      <c r="T2059" s="26" t="s">
        <v>24</v>
      </c>
    </row>
    <row r="2060" spans="1:20" x14ac:dyDescent="0.3">
      <c r="A2060" t="s">
        <v>5079</v>
      </c>
      <c r="B2060" t="s">
        <v>5080</v>
      </c>
      <c r="C2060" s="10" t="s">
        <v>1710</v>
      </c>
      <c r="D2060" s="11" t="s">
        <v>55</v>
      </c>
      <c r="E2060" s="11" t="s">
        <v>515</v>
      </c>
      <c r="F2060" t="s">
        <v>44</v>
      </c>
      <c r="G2060" s="12" t="s">
        <v>286</v>
      </c>
      <c r="H2060" t="s">
        <v>287</v>
      </c>
      <c r="I2060" t="s">
        <v>288</v>
      </c>
      <c r="J2060" t="s">
        <v>289</v>
      </c>
      <c r="K2060" t="s">
        <v>23</v>
      </c>
      <c r="L2060" s="13" t="s">
        <v>24</v>
      </c>
      <c r="M2060" s="14" t="s">
        <v>24</v>
      </c>
      <c r="N2060" s="15" t="s">
        <v>25</v>
      </c>
      <c r="O2060" s="15" t="s">
        <v>25</v>
      </c>
      <c r="P2060" s="16" t="s">
        <v>25</v>
      </c>
      <c r="Q2060" s="16" t="s">
        <v>25</v>
      </c>
      <c r="R2060" s="27" t="s">
        <v>24</v>
      </c>
      <c r="S2060" s="22" t="s">
        <v>24</v>
      </c>
      <c r="T2060" s="26" t="s">
        <v>24</v>
      </c>
    </row>
    <row r="2061" spans="1:20" x14ac:dyDescent="0.3">
      <c r="A2061" t="s">
        <v>5081</v>
      </c>
      <c r="B2061" t="s">
        <v>5082</v>
      </c>
      <c r="C2061" s="10" t="s">
        <v>5083</v>
      </c>
      <c r="D2061" s="11" t="s">
        <v>21</v>
      </c>
      <c r="E2061" s="11" t="s">
        <v>82</v>
      </c>
      <c r="F2061" t="s">
        <v>3569</v>
      </c>
      <c r="G2061" s="12" t="s">
        <v>3570</v>
      </c>
      <c r="H2061" t="s">
        <v>3571</v>
      </c>
      <c r="I2061" t="s">
        <v>3572</v>
      </c>
      <c r="J2061" t="s">
        <v>3573</v>
      </c>
      <c r="K2061" t="s">
        <v>5084</v>
      </c>
      <c r="L2061" s="13" t="s">
        <v>24</v>
      </c>
      <c r="M2061" s="14" t="s">
        <v>24</v>
      </c>
      <c r="N2061" s="15" t="s">
        <v>25</v>
      </c>
      <c r="O2061" s="15" t="s">
        <v>25</v>
      </c>
      <c r="P2061" s="16" t="s">
        <v>25</v>
      </c>
      <c r="Q2061" s="16" t="s">
        <v>25</v>
      </c>
      <c r="R2061" s="27" t="s">
        <v>24</v>
      </c>
      <c r="S2061" s="22" t="s">
        <v>24</v>
      </c>
      <c r="T2061" s="26" t="s">
        <v>24</v>
      </c>
    </row>
    <row r="2062" spans="1:20" x14ac:dyDescent="0.3">
      <c r="A2062" t="s">
        <v>5085</v>
      </c>
      <c r="B2062" t="s">
        <v>5086</v>
      </c>
      <c r="C2062" s="10" t="s">
        <v>4170</v>
      </c>
      <c r="D2062" s="11" t="s">
        <v>21</v>
      </c>
      <c r="E2062" s="11" t="s">
        <v>311</v>
      </c>
      <c r="F2062" t="s">
        <v>23</v>
      </c>
      <c r="G2062" s="12" t="s">
        <v>23</v>
      </c>
      <c r="H2062" t="s">
        <v>23</v>
      </c>
      <c r="I2062" t="s">
        <v>23</v>
      </c>
      <c r="J2062" t="s">
        <v>23</v>
      </c>
      <c r="K2062" t="s">
        <v>23</v>
      </c>
      <c r="L2062" s="13">
        <v>8.6460377306752818</v>
      </c>
      <c r="M2062" s="14">
        <v>7.6210828639223784</v>
      </c>
      <c r="N2062" s="15">
        <v>7.7827506403450014E-2</v>
      </c>
      <c r="O2062" s="15">
        <v>0.48576410450034407</v>
      </c>
      <c r="P2062" s="16">
        <v>0.119960631463982</v>
      </c>
      <c r="Q2062" s="16">
        <v>0.86273903693804499</v>
      </c>
      <c r="R2062" s="27">
        <v>1.0249548667529034</v>
      </c>
      <c r="S2062" s="22">
        <v>-1.0249548667529034</v>
      </c>
      <c r="T2062" s="26" t="s">
        <v>5997</v>
      </c>
    </row>
    <row r="2063" spans="1:20" x14ac:dyDescent="0.3">
      <c r="A2063" t="s">
        <v>5087</v>
      </c>
      <c r="B2063" t="s">
        <v>5088</v>
      </c>
      <c r="C2063" s="10" t="s">
        <v>322</v>
      </c>
      <c r="D2063" s="11" t="s">
        <v>42</v>
      </c>
      <c r="E2063" s="11" t="s">
        <v>43</v>
      </c>
      <c r="F2063" t="s">
        <v>3569</v>
      </c>
      <c r="G2063" s="12" t="s">
        <v>4336</v>
      </c>
      <c r="H2063" t="s">
        <v>4337</v>
      </c>
      <c r="I2063" t="s">
        <v>4338</v>
      </c>
      <c r="J2063" t="s">
        <v>4339</v>
      </c>
      <c r="K2063" t="s">
        <v>23</v>
      </c>
      <c r="L2063" s="13">
        <v>8.1696776829569799</v>
      </c>
      <c r="M2063" s="14">
        <v>8.0326547951244827</v>
      </c>
      <c r="N2063" s="15">
        <v>0.15056491030719707</v>
      </c>
      <c r="O2063" s="15">
        <v>7.0816609978126679E-2</v>
      </c>
      <c r="P2063" s="16">
        <v>0.864721727832791</v>
      </c>
      <c r="Q2063" s="16">
        <v>0.98291307694100705</v>
      </c>
      <c r="R2063" s="27">
        <v>0.13702288783249728</v>
      </c>
      <c r="S2063" s="22">
        <v>-0.13702288783249728</v>
      </c>
      <c r="T2063" s="26" t="s">
        <v>5997</v>
      </c>
    </row>
    <row r="2064" spans="1:20" x14ac:dyDescent="0.3">
      <c r="A2064" t="s">
        <v>5089</v>
      </c>
      <c r="B2064" t="s">
        <v>5090</v>
      </c>
      <c r="C2064" s="10" t="s">
        <v>370</v>
      </c>
      <c r="D2064" s="11" t="s">
        <v>21</v>
      </c>
      <c r="E2064" s="11" t="s">
        <v>63</v>
      </c>
      <c r="F2064" t="s">
        <v>44</v>
      </c>
      <c r="G2064" s="12" t="s">
        <v>45</v>
      </c>
      <c r="H2064" t="s">
        <v>46</v>
      </c>
      <c r="I2064" t="s">
        <v>189</v>
      </c>
      <c r="J2064" t="s">
        <v>190</v>
      </c>
      <c r="K2064" t="s">
        <v>23</v>
      </c>
      <c r="L2064" s="13" t="s">
        <v>163</v>
      </c>
      <c r="M2064" s="14" t="s">
        <v>24</v>
      </c>
      <c r="N2064" s="15" t="s">
        <v>25</v>
      </c>
      <c r="O2064" s="15" t="s">
        <v>25</v>
      </c>
      <c r="P2064" s="16" t="s">
        <v>25</v>
      </c>
      <c r="Q2064" s="16" t="s">
        <v>25</v>
      </c>
      <c r="R2064" s="27" t="s">
        <v>614</v>
      </c>
      <c r="S2064" s="22" t="s">
        <v>614</v>
      </c>
      <c r="T2064" s="26" t="s">
        <v>24</v>
      </c>
    </row>
    <row r="2065" spans="1:20" x14ac:dyDescent="0.3">
      <c r="A2065" t="s">
        <v>5091</v>
      </c>
      <c r="B2065" t="s">
        <v>5092</v>
      </c>
      <c r="C2065" s="10" t="s">
        <v>1657</v>
      </c>
      <c r="D2065" s="11" t="s">
        <v>55</v>
      </c>
      <c r="E2065" s="11" t="s">
        <v>1658</v>
      </c>
      <c r="F2065" t="s">
        <v>23</v>
      </c>
      <c r="G2065" s="12" t="s">
        <v>23</v>
      </c>
      <c r="H2065" t="s">
        <v>23</v>
      </c>
      <c r="I2065" t="s">
        <v>23</v>
      </c>
      <c r="J2065" t="s">
        <v>23</v>
      </c>
      <c r="K2065" t="s">
        <v>23</v>
      </c>
      <c r="L2065" s="13">
        <v>6.649084024107399</v>
      </c>
      <c r="M2065" s="14">
        <v>6.7344364544650439</v>
      </c>
      <c r="N2065" s="15">
        <v>0.32658599058940563</v>
      </c>
      <c r="O2065" s="15">
        <v>0.12354206759485849</v>
      </c>
      <c r="P2065" s="16">
        <v>0.72493807631590901</v>
      </c>
      <c r="Q2065" s="16">
        <v>0.95453742298455502</v>
      </c>
      <c r="R2065" s="27">
        <v>-8.5352430357644948E-2</v>
      </c>
      <c r="S2065" s="22">
        <v>8.5352430357644948E-2</v>
      </c>
      <c r="T2065" s="26" t="s">
        <v>5997</v>
      </c>
    </row>
    <row r="2066" spans="1:20" x14ac:dyDescent="0.3">
      <c r="A2066" t="s">
        <v>5093</v>
      </c>
      <c r="B2066" t="s">
        <v>5094</v>
      </c>
      <c r="C2066" s="10" t="s">
        <v>322</v>
      </c>
      <c r="D2066" s="11" t="s">
        <v>42</v>
      </c>
      <c r="E2066" s="11" t="s">
        <v>43</v>
      </c>
      <c r="F2066" t="s">
        <v>44</v>
      </c>
      <c r="G2066" s="12" t="s">
        <v>45</v>
      </c>
      <c r="H2066" t="s">
        <v>46</v>
      </c>
      <c r="I2066" t="s">
        <v>23</v>
      </c>
      <c r="J2066" t="s">
        <v>23</v>
      </c>
      <c r="K2066" t="s">
        <v>23</v>
      </c>
      <c r="L2066" s="13">
        <v>8.0232424011728689</v>
      </c>
      <c r="M2066" s="14">
        <v>8.3293143928987767</v>
      </c>
      <c r="N2066" s="15">
        <v>0.4264077640574323</v>
      </c>
      <c r="O2066" s="15">
        <v>0.26927689782095571</v>
      </c>
      <c r="P2066" s="16">
        <v>0.493548989515607</v>
      </c>
      <c r="Q2066" s="16">
        <v>0.92956876921347897</v>
      </c>
      <c r="R2066" s="27">
        <v>-0.30607199172590782</v>
      </c>
      <c r="S2066" s="22">
        <v>0.30607199172590782</v>
      </c>
      <c r="T2066" s="26" t="s">
        <v>5997</v>
      </c>
    </row>
    <row r="2067" spans="1:20" x14ac:dyDescent="0.3">
      <c r="A2067" t="s">
        <v>5095</v>
      </c>
      <c r="B2067" t="s">
        <v>5096</v>
      </c>
      <c r="C2067" s="10" t="s">
        <v>413</v>
      </c>
      <c r="D2067" s="11" t="s">
        <v>21</v>
      </c>
      <c r="E2067" s="11" t="s">
        <v>32</v>
      </c>
      <c r="F2067" t="s">
        <v>1688</v>
      </c>
      <c r="G2067" s="12" t="s">
        <v>1689</v>
      </c>
      <c r="H2067" t="s">
        <v>1690</v>
      </c>
      <c r="I2067" t="s">
        <v>1691</v>
      </c>
      <c r="J2067" t="s">
        <v>1692</v>
      </c>
      <c r="K2067" t="s">
        <v>3335</v>
      </c>
      <c r="L2067" s="13">
        <v>5.3943122113382778</v>
      </c>
      <c r="M2067" s="14" t="s">
        <v>163</v>
      </c>
      <c r="N2067" s="15">
        <v>0.3271279970849334</v>
      </c>
      <c r="O2067" s="15" t="s">
        <v>25</v>
      </c>
      <c r="P2067" s="16">
        <v>5.9346438791919899E-2</v>
      </c>
      <c r="Q2067" s="16">
        <v>0.76934490054652005</v>
      </c>
      <c r="R2067" s="27" t="s">
        <v>164</v>
      </c>
      <c r="S2067" s="22" t="s">
        <v>164</v>
      </c>
      <c r="T2067" s="26" t="s">
        <v>5997</v>
      </c>
    </row>
    <row r="2068" spans="1:20" x14ac:dyDescent="0.3">
      <c r="A2068" t="s">
        <v>5097</v>
      </c>
      <c r="B2068" t="s">
        <v>5098</v>
      </c>
      <c r="C2068" s="10" t="s">
        <v>59</v>
      </c>
      <c r="D2068" s="11" t="s">
        <v>59</v>
      </c>
      <c r="E2068" s="11" t="s">
        <v>59</v>
      </c>
      <c r="F2068" t="s">
        <v>44</v>
      </c>
      <c r="G2068" s="12" t="s">
        <v>45</v>
      </c>
      <c r="H2068" t="s">
        <v>46</v>
      </c>
      <c r="I2068" t="s">
        <v>189</v>
      </c>
      <c r="J2068" t="s">
        <v>190</v>
      </c>
      <c r="K2068" t="s">
        <v>5099</v>
      </c>
      <c r="L2068" s="13" t="s">
        <v>163</v>
      </c>
      <c r="M2068" s="14">
        <v>7.3307871119880872</v>
      </c>
      <c r="N2068" s="15" t="s">
        <v>25</v>
      </c>
      <c r="O2068" s="15">
        <v>8.0808782669025803E-2</v>
      </c>
      <c r="P2068" s="16" t="s">
        <v>25</v>
      </c>
      <c r="Q2068" s="16" t="s">
        <v>25</v>
      </c>
      <c r="R2068" s="27" t="s">
        <v>614</v>
      </c>
      <c r="S2068" s="22" t="s">
        <v>614</v>
      </c>
      <c r="T2068" s="26" t="s">
        <v>5997</v>
      </c>
    </row>
    <row r="2069" spans="1:20" x14ac:dyDescent="0.3">
      <c r="A2069" t="s">
        <v>5100</v>
      </c>
      <c r="B2069" t="s">
        <v>5101</v>
      </c>
      <c r="C2069" s="10" t="s">
        <v>3356</v>
      </c>
      <c r="D2069" s="11" t="s">
        <v>21</v>
      </c>
      <c r="E2069" s="11" t="s">
        <v>32</v>
      </c>
      <c r="F2069" t="s">
        <v>44</v>
      </c>
      <c r="G2069" s="12" t="s">
        <v>45</v>
      </c>
      <c r="H2069" t="s">
        <v>46</v>
      </c>
      <c r="I2069" t="s">
        <v>1997</v>
      </c>
      <c r="J2069" t="s">
        <v>2564</v>
      </c>
      <c r="K2069" t="s">
        <v>5102</v>
      </c>
      <c r="L2069" s="13" t="s">
        <v>24</v>
      </c>
      <c r="M2069" s="14" t="s">
        <v>24</v>
      </c>
      <c r="N2069" s="15" t="s">
        <v>25</v>
      </c>
      <c r="O2069" s="15" t="s">
        <v>25</v>
      </c>
      <c r="P2069" s="16" t="s">
        <v>25</v>
      </c>
      <c r="Q2069" s="16" t="s">
        <v>25</v>
      </c>
      <c r="R2069" s="27" t="s">
        <v>24</v>
      </c>
      <c r="S2069" s="22" t="s">
        <v>24</v>
      </c>
      <c r="T2069" s="26" t="s">
        <v>24</v>
      </c>
    </row>
    <row r="2070" spans="1:20" x14ac:dyDescent="0.3">
      <c r="A2070" t="s">
        <v>5103</v>
      </c>
      <c r="B2070" t="s">
        <v>5104</v>
      </c>
      <c r="C2070" s="10" t="s">
        <v>4317</v>
      </c>
      <c r="D2070" s="11" t="s">
        <v>55</v>
      </c>
      <c r="E2070" s="11" t="s">
        <v>86</v>
      </c>
      <c r="F2070" t="s">
        <v>326</v>
      </c>
      <c r="G2070" s="12" t="s">
        <v>327</v>
      </c>
      <c r="H2070" t="s">
        <v>1331</v>
      </c>
      <c r="I2070" t="s">
        <v>1332</v>
      </c>
      <c r="J2070" t="s">
        <v>1333</v>
      </c>
      <c r="K2070" t="s">
        <v>5105</v>
      </c>
      <c r="L2070" s="13" t="s">
        <v>24</v>
      </c>
      <c r="M2070" s="14" t="s">
        <v>24</v>
      </c>
      <c r="N2070" s="15" t="s">
        <v>25</v>
      </c>
      <c r="O2070" s="15" t="s">
        <v>25</v>
      </c>
      <c r="P2070" s="16" t="s">
        <v>25</v>
      </c>
      <c r="Q2070" s="16" t="s">
        <v>25</v>
      </c>
      <c r="R2070" s="27" t="s">
        <v>24</v>
      </c>
      <c r="S2070" s="22" t="s">
        <v>24</v>
      </c>
      <c r="T2070" s="26" t="s">
        <v>24</v>
      </c>
    </row>
    <row r="2071" spans="1:20" x14ac:dyDescent="0.3">
      <c r="A2071" t="s">
        <v>5106</v>
      </c>
      <c r="B2071" t="s">
        <v>5107</v>
      </c>
      <c r="C2071" s="10" t="s">
        <v>3142</v>
      </c>
      <c r="D2071" s="11" t="s">
        <v>55</v>
      </c>
      <c r="E2071" s="11" t="s">
        <v>1658</v>
      </c>
      <c r="F2071" t="s">
        <v>23</v>
      </c>
      <c r="G2071" s="12" t="s">
        <v>23</v>
      </c>
      <c r="H2071" t="s">
        <v>23</v>
      </c>
      <c r="I2071" t="s">
        <v>23</v>
      </c>
      <c r="J2071" t="s">
        <v>23</v>
      </c>
      <c r="K2071" t="s">
        <v>23</v>
      </c>
      <c r="L2071" s="13" t="s">
        <v>24</v>
      </c>
      <c r="M2071" s="14" t="s">
        <v>24</v>
      </c>
      <c r="N2071" s="15" t="s">
        <v>25</v>
      </c>
      <c r="O2071" s="15" t="s">
        <v>25</v>
      </c>
      <c r="P2071" s="16" t="s">
        <v>25</v>
      </c>
      <c r="Q2071" s="16" t="s">
        <v>25</v>
      </c>
      <c r="R2071" s="27" t="s">
        <v>24</v>
      </c>
      <c r="S2071" s="22" t="s">
        <v>24</v>
      </c>
      <c r="T2071" s="26" t="s">
        <v>24</v>
      </c>
    </row>
    <row r="2072" spans="1:20" x14ac:dyDescent="0.3">
      <c r="A2072" t="s">
        <v>5108</v>
      </c>
      <c r="B2072" t="s">
        <v>5109</v>
      </c>
      <c r="C2072" s="10" t="s">
        <v>5110</v>
      </c>
      <c r="D2072" s="11" t="s">
        <v>55</v>
      </c>
      <c r="E2072" s="11" t="s">
        <v>648</v>
      </c>
      <c r="F2072" t="s">
        <v>326</v>
      </c>
      <c r="G2072" s="12" t="s">
        <v>327</v>
      </c>
      <c r="H2072" t="s">
        <v>1331</v>
      </c>
      <c r="I2072" t="s">
        <v>1332</v>
      </c>
      <c r="J2072" t="s">
        <v>1333</v>
      </c>
      <c r="K2072" t="s">
        <v>23</v>
      </c>
      <c r="L2072" s="13" t="s">
        <v>163</v>
      </c>
      <c r="M2072" s="14" t="s">
        <v>24</v>
      </c>
      <c r="N2072" s="15" t="s">
        <v>25</v>
      </c>
      <c r="O2072" s="15" t="s">
        <v>25</v>
      </c>
      <c r="P2072" s="16" t="s">
        <v>25</v>
      </c>
      <c r="Q2072" s="16" t="s">
        <v>25</v>
      </c>
      <c r="R2072" s="27" t="s">
        <v>614</v>
      </c>
      <c r="S2072" s="22" t="s">
        <v>614</v>
      </c>
      <c r="T2072" s="26" t="s">
        <v>24</v>
      </c>
    </row>
    <row r="2073" spans="1:20" x14ac:dyDescent="0.3">
      <c r="A2073" t="s">
        <v>5111</v>
      </c>
      <c r="B2073" t="s">
        <v>5112</v>
      </c>
      <c r="C2073" s="10" t="s">
        <v>5113</v>
      </c>
      <c r="D2073" s="11" t="s">
        <v>55</v>
      </c>
      <c r="E2073" s="11" t="s">
        <v>86</v>
      </c>
      <c r="F2073" t="s">
        <v>44</v>
      </c>
      <c r="G2073" s="12" t="s">
        <v>23</v>
      </c>
      <c r="H2073" t="s">
        <v>23</v>
      </c>
      <c r="I2073" t="s">
        <v>23</v>
      </c>
      <c r="J2073" t="s">
        <v>23</v>
      </c>
      <c r="K2073" t="s">
        <v>23</v>
      </c>
      <c r="L2073" s="13" t="s">
        <v>24</v>
      </c>
      <c r="M2073" s="14" t="s">
        <v>163</v>
      </c>
      <c r="N2073" s="15" t="s">
        <v>25</v>
      </c>
      <c r="O2073" s="15" t="s">
        <v>25</v>
      </c>
      <c r="P2073" s="16" t="s">
        <v>25</v>
      </c>
      <c r="Q2073" s="16" t="s">
        <v>25</v>
      </c>
      <c r="R2073" s="27" t="s">
        <v>164</v>
      </c>
      <c r="S2073" s="22" t="s">
        <v>164</v>
      </c>
      <c r="T2073" s="26" t="s">
        <v>24</v>
      </c>
    </row>
    <row r="2074" spans="1:20" x14ac:dyDescent="0.3">
      <c r="A2074" t="s">
        <v>5114</v>
      </c>
      <c r="B2074" t="s">
        <v>5115</v>
      </c>
      <c r="C2074" s="10" t="s">
        <v>1201</v>
      </c>
      <c r="D2074" s="11" t="s">
        <v>21</v>
      </c>
      <c r="E2074" s="11" t="s">
        <v>32</v>
      </c>
      <c r="F2074" t="s">
        <v>44</v>
      </c>
      <c r="G2074" s="12" t="s">
        <v>45</v>
      </c>
      <c r="H2074" t="s">
        <v>46</v>
      </c>
      <c r="I2074" t="s">
        <v>23</v>
      </c>
      <c r="J2074" t="s">
        <v>23</v>
      </c>
      <c r="K2074" t="s">
        <v>23</v>
      </c>
      <c r="L2074" s="13">
        <v>8.8019828633472095</v>
      </c>
      <c r="M2074" s="14">
        <v>8.624547229448261</v>
      </c>
      <c r="N2074" s="15">
        <v>5.3080592808697334E-2</v>
      </c>
      <c r="O2074" s="15">
        <v>9.2340229258736889E-2</v>
      </c>
      <c r="P2074" s="16">
        <v>0.42659000666055302</v>
      </c>
      <c r="Q2074" s="16">
        <v>0.92956876921347897</v>
      </c>
      <c r="R2074" s="27">
        <v>0.17743563389894845</v>
      </c>
      <c r="S2074" s="22">
        <v>-0.17743563389894845</v>
      </c>
      <c r="T2074" s="26" t="s">
        <v>5997</v>
      </c>
    </row>
    <row r="2075" spans="1:20" x14ac:dyDescent="0.3">
      <c r="A2075" t="s">
        <v>5116</v>
      </c>
      <c r="B2075" t="s">
        <v>5117</v>
      </c>
      <c r="C2075" s="10" t="s">
        <v>3754</v>
      </c>
      <c r="D2075" s="11" t="s">
        <v>55</v>
      </c>
      <c r="E2075" s="11" t="s">
        <v>648</v>
      </c>
      <c r="F2075" t="s">
        <v>44</v>
      </c>
      <c r="G2075" s="12" t="s">
        <v>286</v>
      </c>
      <c r="H2075" t="s">
        <v>287</v>
      </c>
      <c r="I2075" t="s">
        <v>288</v>
      </c>
      <c r="J2075" t="s">
        <v>289</v>
      </c>
      <c r="K2075" t="s">
        <v>819</v>
      </c>
      <c r="L2075" s="13" t="s">
        <v>24</v>
      </c>
      <c r="M2075" s="14" t="s">
        <v>163</v>
      </c>
      <c r="N2075" s="15" t="s">
        <v>25</v>
      </c>
      <c r="O2075" s="15" t="s">
        <v>25</v>
      </c>
      <c r="P2075" s="16" t="s">
        <v>25</v>
      </c>
      <c r="Q2075" s="16" t="s">
        <v>25</v>
      </c>
      <c r="R2075" s="27" t="s">
        <v>164</v>
      </c>
      <c r="S2075" s="22" t="s">
        <v>164</v>
      </c>
      <c r="T2075" s="26" t="s">
        <v>24</v>
      </c>
    </row>
    <row r="2076" spans="1:20" x14ac:dyDescent="0.3">
      <c r="A2076" t="s">
        <v>5118</v>
      </c>
      <c r="B2076" t="s">
        <v>5119</v>
      </c>
      <c r="C2076" s="10" t="s">
        <v>3356</v>
      </c>
      <c r="D2076" s="11" t="s">
        <v>21</v>
      </c>
      <c r="E2076" s="11" t="s">
        <v>32</v>
      </c>
      <c r="F2076" t="s">
        <v>44</v>
      </c>
      <c r="G2076" s="12" t="s">
        <v>45</v>
      </c>
      <c r="H2076" t="s">
        <v>46</v>
      </c>
      <c r="I2076" t="s">
        <v>2074</v>
      </c>
      <c r="J2076" t="s">
        <v>2075</v>
      </c>
      <c r="K2076" t="s">
        <v>2076</v>
      </c>
      <c r="L2076" s="13">
        <v>6.8419116615565088</v>
      </c>
      <c r="M2076" s="14">
        <v>7.6493664834672437</v>
      </c>
      <c r="N2076" s="15">
        <v>0.88924483974950697</v>
      </c>
      <c r="O2076" s="15">
        <v>0.77736571334024807</v>
      </c>
      <c r="P2076" s="16">
        <v>0.32544543121528302</v>
      </c>
      <c r="Q2076" s="16">
        <v>0.89626710884016503</v>
      </c>
      <c r="R2076" s="27">
        <v>-0.80745482191073492</v>
      </c>
      <c r="S2076" s="22">
        <v>0.80745482191073492</v>
      </c>
      <c r="T2076" s="26" t="s">
        <v>5997</v>
      </c>
    </row>
    <row r="2077" spans="1:20" x14ac:dyDescent="0.3">
      <c r="A2077" t="s">
        <v>5120</v>
      </c>
      <c r="B2077" t="s">
        <v>5121</v>
      </c>
      <c r="C2077" s="10" t="s">
        <v>3476</v>
      </c>
      <c r="D2077" s="11" t="s">
        <v>50</v>
      </c>
      <c r="E2077" s="11" t="s">
        <v>51</v>
      </c>
      <c r="F2077" t="s">
        <v>44</v>
      </c>
      <c r="G2077" s="12" t="s">
        <v>286</v>
      </c>
      <c r="H2077" t="s">
        <v>287</v>
      </c>
      <c r="I2077" t="s">
        <v>288</v>
      </c>
      <c r="J2077" t="s">
        <v>289</v>
      </c>
      <c r="K2077" t="s">
        <v>23</v>
      </c>
      <c r="L2077" s="13" t="s">
        <v>24</v>
      </c>
      <c r="M2077" s="14">
        <v>5.6071318136630843</v>
      </c>
      <c r="N2077" s="15" t="s">
        <v>25</v>
      </c>
      <c r="O2077" s="15">
        <v>0.10957034126636636</v>
      </c>
      <c r="P2077" s="16" t="s">
        <v>25</v>
      </c>
      <c r="Q2077" s="16" t="s">
        <v>25</v>
      </c>
      <c r="R2077" s="27" t="s">
        <v>24</v>
      </c>
      <c r="S2077" s="22" t="s">
        <v>24</v>
      </c>
      <c r="T2077" s="26" t="s">
        <v>24</v>
      </c>
    </row>
    <row r="2078" spans="1:20" x14ac:dyDescent="0.3">
      <c r="A2078" t="s">
        <v>5122</v>
      </c>
      <c r="B2078" t="s">
        <v>5123</v>
      </c>
      <c r="C2078" s="10" t="e">
        <v>#N/A</v>
      </c>
      <c r="D2078" s="11" t="e">
        <v>#N/A</v>
      </c>
      <c r="E2078" s="11" t="e">
        <v>#N/A</v>
      </c>
      <c r="F2078" t="e">
        <v>#N/A</v>
      </c>
      <c r="G2078" s="12" t="e">
        <v>#N/A</v>
      </c>
      <c r="H2078" t="e">
        <v>#N/A</v>
      </c>
      <c r="I2078" t="e">
        <v>#N/A</v>
      </c>
      <c r="J2078" t="e">
        <v>#N/A</v>
      </c>
      <c r="K2078" t="e">
        <v>#N/A</v>
      </c>
      <c r="L2078" s="13">
        <v>5.9180110955246263</v>
      </c>
      <c r="M2078" s="14" t="s">
        <v>24</v>
      </c>
      <c r="N2078" s="15">
        <v>0.36672693650938015</v>
      </c>
      <c r="O2078" s="15" t="s">
        <v>25</v>
      </c>
      <c r="P2078" s="16" t="s">
        <v>25</v>
      </c>
      <c r="Q2078" s="16" t="s">
        <v>25</v>
      </c>
      <c r="R2078" s="27" t="s">
        <v>24</v>
      </c>
      <c r="S2078" s="22" t="s">
        <v>24</v>
      </c>
      <c r="T2078" s="26" t="s">
        <v>24</v>
      </c>
    </row>
    <row r="2079" spans="1:20" x14ac:dyDescent="0.3">
      <c r="A2079" t="s">
        <v>5124</v>
      </c>
      <c r="B2079" t="s">
        <v>5125</v>
      </c>
      <c r="C2079" s="10" t="s">
        <v>479</v>
      </c>
      <c r="D2079" s="11" t="s">
        <v>21</v>
      </c>
      <c r="E2079" s="11" t="s">
        <v>32</v>
      </c>
      <c r="F2079" t="s">
        <v>44</v>
      </c>
      <c r="G2079" s="12" t="s">
        <v>45</v>
      </c>
      <c r="H2079" t="s">
        <v>2940</v>
      </c>
      <c r="I2079" t="s">
        <v>2941</v>
      </c>
      <c r="J2079" t="s">
        <v>23</v>
      </c>
      <c r="K2079" t="s">
        <v>23</v>
      </c>
      <c r="L2079" s="13" t="s">
        <v>163</v>
      </c>
      <c r="M2079" s="14" t="s">
        <v>24</v>
      </c>
      <c r="N2079" s="15" t="s">
        <v>25</v>
      </c>
      <c r="O2079" s="15" t="s">
        <v>25</v>
      </c>
      <c r="P2079" s="16" t="s">
        <v>25</v>
      </c>
      <c r="Q2079" s="16" t="s">
        <v>25</v>
      </c>
      <c r="R2079" s="27" t="s">
        <v>614</v>
      </c>
      <c r="S2079" s="22" t="s">
        <v>614</v>
      </c>
      <c r="T2079" s="26" t="s">
        <v>24</v>
      </c>
    </row>
    <row r="2080" spans="1:20" x14ac:dyDescent="0.3">
      <c r="A2080" t="s">
        <v>5126</v>
      </c>
      <c r="B2080" t="s">
        <v>5127</v>
      </c>
      <c r="C2080" s="10" t="s">
        <v>5113</v>
      </c>
      <c r="D2080" s="11" t="s">
        <v>55</v>
      </c>
      <c r="E2080" s="11" t="s">
        <v>86</v>
      </c>
      <c r="F2080" t="s">
        <v>44</v>
      </c>
      <c r="G2080" s="12" t="s">
        <v>45</v>
      </c>
      <c r="H2080" t="s">
        <v>46</v>
      </c>
      <c r="I2080" t="s">
        <v>175</v>
      </c>
      <c r="J2080" t="s">
        <v>2705</v>
      </c>
      <c r="K2080" t="s">
        <v>2706</v>
      </c>
      <c r="L2080" s="13" t="s">
        <v>163</v>
      </c>
      <c r="M2080" s="14" t="s">
        <v>24</v>
      </c>
      <c r="N2080" s="15" t="s">
        <v>25</v>
      </c>
      <c r="O2080" s="15" t="s">
        <v>25</v>
      </c>
      <c r="P2080" s="16" t="s">
        <v>25</v>
      </c>
      <c r="Q2080" s="16" t="s">
        <v>25</v>
      </c>
      <c r="R2080" s="27" t="s">
        <v>614</v>
      </c>
      <c r="S2080" s="22" t="s">
        <v>614</v>
      </c>
      <c r="T2080" s="26" t="s">
        <v>24</v>
      </c>
    </row>
    <row r="2081" spans="1:20" x14ac:dyDescent="0.3">
      <c r="A2081" t="s">
        <v>5128</v>
      </c>
      <c r="B2081" t="s">
        <v>5129</v>
      </c>
      <c r="C2081" s="10" t="s">
        <v>1158</v>
      </c>
      <c r="D2081" s="11" t="s">
        <v>42</v>
      </c>
      <c r="E2081" s="11" t="s">
        <v>115</v>
      </c>
      <c r="F2081" t="s">
        <v>44</v>
      </c>
      <c r="G2081" s="12" t="s">
        <v>45</v>
      </c>
      <c r="H2081" t="s">
        <v>46</v>
      </c>
      <c r="I2081" t="s">
        <v>23</v>
      </c>
      <c r="J2081" t="s">
        <v>23</v>
      </c>
      <c r="K2081" t="s">
        <v>23</v>
      </c>
      <c r="L2081" s="13" t="s">
        <v>163</v>
      </c>
      <c r="M2081" s="14" t="s">
        <v>24</v>
      </c>
      <c r="N2081" s="15" t="s">
        <v>25</v>
      </c>
      <c r="O2081" s="15" t="s">
        <v>25</v>
      </c>
      <c r="P2081" s="16" t="s">
        <v>25</v>
      </c>
      <c r="Q2081" s="16" t="s">
        <v>25</v>
      </c>
      <c r="R2081" s="27" t="s">
        <v>614</v>
      </c>
      <c r="S2081" s="22" t="s">
        <v>614</v>
      </c>
      <c r="T2081" s="26" t="s">
        <v>24</v>
      </c>
    </row>
    <row r="2082" spans="1:20" x14ac:dyDescent="0.3">
      <c r="A2082" t="s">
        <v>5130</v>
      </c>
      <c r="B2082" t="s">
        <v>5131</v>
      </c>
      <c r="C2082" s="10" t="s">
        <v>4317</v>
      </c>
      <c r="D2082" s="11" t="s">
        <v>55</v>
      </c>
      <c r="E2082" s="11" t="s">
        <v>86</v>
      </c>
      <c r="F2082" t="s">
        <v>44</v>
      </c>
      <c r="G2082" s="12" t="s">
        <v>45</v>
      </c>
      <c r="H2082" t="s">
        <v>46</v>
      </c>
      <c r="I2082" t="s">
        <v>278</v>
      </c>
      <c r="J2082" t="s">
        <v>279</v>
      </c>
      <c r="K2082" t="s">
        <v>1025</v>
      </c>
      <c r="L2082" s="13" t="s">
        <v>163</v>
      </c>
      <c r="M2082" s="14" t="s">
        <v>24</v>
      </c>
      <c r="N2082" s="15" t="s">
        <v>25</v>
      </c>
      <c r="O2082" s="15" t="s">
        <v>25</v>
      </c>
      <c r="P2082" s="16" t="s">
        <v>25</v>
      </c>
      <c r="Q2082" s="16" t="s">
        <v>25</v>
      </c>
      <c r="R2082" s="27" t="s">
        <v>614</v>
      </c>
      <c r="S2082" s="22" t="s">
        <v>614</v>
      </c>
      <c r="T2082" s="26" t="s">
        <v>24</v>
      </c>
    </row>
    <row r="2083" spans="1:20" x14ac:dyDescent="0.3">
      <c r="A2083" t="s">
        <v>5132</v>
      </c>
      <c r="B2083" t="s">
        <v>5133</v>
      </c>
      <c r="C2083" s="10" t="s">
        <v>5134</v>
      </c>
      <c r="D2083" s="11" t="s">
        <v>55</v>
      </c>
      <c r="E2083" s="11" t="s">
        <v>86</v>
      </c>
      <c r="F2083" t="s">
        <v>44</v>
      </c>
      <c r="G2083" s="12" t="s">
        <v>286</v>
      </c>
      <c r="H2083" t="s">
        <v>287</v>
      </c>
      <c r="I2083" t="s">
        <v>288</v>
      </c>
      <c r="J2083" t="s">
        <v>289</v>
      </c>
      <c r="K2083" t="s">
        <v>290</v>
      </c>
      <c r="L2083" s="13">
        <v>3.5473817992249863</v>
      </c>
      <c r="M2083" s="14" t="s">
        <v>24</v>
      </c>
      <c r="N2083" s="15">
        <v>1.0014061524121003</v>
      </c>
      <c r="O2083" s="15" t="s">
        <v>25</v>
      </c>
      <c r="P2083" s="16" t="s">
        <v>25</v>
      </c>
      <c r="Q2083" s="16" t="s">
        <v>25</v>
      </c>
      <c r="R2083" s="27" t="s">
        <v>24</v>
      </c>
      <c r="S2083" s="22" t="s">
        <v>24</v>
      </c>
      <c r="T2083" s="26" t="s">
        <v>24</v>
      </c>
    </row>
    <row r="2084" spans="1:20" x14ac:dyDescent="0.3">
      <c r="A2084" t="s">
        <v>5135</v>
      </c>
      <c r="B2084" t="s">
        <v>5136</v>
      </c>
      <c r="C2084" s="10" t="s">
        <v>373</v>
      </c>
      <c r="D2084" s="11" t="s">
        <v>21</v>
      </c>
      <c r="E2084" s="11" t="s">
        <v>63</v>
      </c>
      <c r="F2084" t="s">
        <v>44</v>
      </c>
      <c r="G2084" s="12" t="s">
        <v>45</v>
      </c>
      <c r="H2084" t="s">
        <v>46</v>
      </c>
      <c r="I2084" t="s">
        <v>23</v>
      </c>
      <c r="J2084" t="s">
        <v>23</v>
      </c>
      <c r="K2084" t="s">
        <v>23</v>
      </c>
      <c r="L2084" s="13">
        <v>4.5609640083122898</v>
      </c>
      <c r="M2084" s="14" t="s">
        <v>24</v>
      </c>
      <c r="N2084" s="15">
        <v>0.1422612405469259</v>
      </c>
      <c r="O2084" s="15" t="s">
        <v>25</v>
      </c>
      <c r="P2084" s="16" t="s">
        <v>25</v>
      </c>
      <c r="Q2084" s="16" t="s">
        <v>25</v>
      </c>
      <c r="R2084" s="27" t="s">
        <v>24</v>
      </c>
      <c r="S2084" s="22" t="s">
        <v>24</v>
      </c>
      <c r="T2084" s="26" t="s">
        <v>24</v>
      </c>
    </row>
    <row r="2085" spans="1:20" x14ac:dyDescent="0.3">
      <c r="A2085" t="s">
        <v>5137</v>
      </c>
      <c r="B2085" t="s">
        <v>5138</v>
      </c>
      <c r="C2085" s="10" t="s">
        <v>3869</v>
      </c>
      <c r="D2085" s="11" t="s">
        <v>21</v>
      </c>
      <c r="E2085" s="11" t="s">
        <v>22</v>
      </c>
      <c r="F2085" t="s">
        <v>44</v>
      </c>
      <c r="G2085" s="12" t="s">
        <v>45</v>
      </c>
      <c r="H2085" t="s">
        <v>46</v>
      </c>
      <c r="I2085" t="s">
        <v>189</v>
      </c>
      <c r="J2085" t="s">
        <v>190</v>
      </c>
      <c r="K2085" t="s">
        <v>5139</v>
      </c>
      <c r="L2085" s="13" t="s">
        <v>163</v>
      </c>
      <c r="M2085" s="14" t="s">
        <v>24</v>
      </c>
      <c r="N2085" s="15" t="s">
        <v>25</v>
      </c>
      <c r="O2085" s="15" t="s">
        <v>25</v>
      </c>
      <c r="P2085" s="16" t="s">
        <v>25</v>
      </c>
      <c r="Q2085" s="16" t="s">
        <v>25</v>
      </c>
      <c r="R2085" s="27" t="s">
        <v>614</v>
      </c>
      <c r="S2085" s="22" t="s">
        <v>614</v>
      </c>
      <c r="T2085" s="26" t="s">
        <v>24</v>
      </c>
    </row>
    <row r="2086" spans="1:20" x14ac:dyDescent="0.3">
      <c r="A2086" t="s">
        <v>5140</v>
      </c>
      <c r="B2086" t="s">
        <v>5141</v>
      </c>
      <c r="C2086" s="10" t="s">
        <v>114</v>
      </c>
      <c r="D2086" s="11" t="s">
        <v>42</v>
      </c>
      <c r="E2086" s="11" t="s">
        <v>115</v>
      </c>
      <c r="F2086" t="s">
        <v>44</v>
      </c>
      <c r="G2086" s="12" t="s">
        <v>45</v>
      </c>
      <c r="H2086" t="s">
        <v>46</v>
      </c>
      <c r="I2086" t="s">
        <v>1997</v>
      </c>
      <c r="J2086" t="s">
        <v>2564</v>
      </c>
      <c r="K2086" t="s">
        <v>2565</v>
      </c>
      <c r="L2086" s="13" t="s">
        <v>163</v>
      </c>
      <c r="M2086" s="14" t="s">
        <v>24</v>
      </c>
      <c r="N2086" s="15" t="s">
        <v>25</v>
      </c>
      <c r="O2086" s="15" t="s">
        <v>25</v>
      </c>
      <c r="P2086" s="16" t="s">
        <v>25</v>
      </c>
      <c r="Q2086" s="16" t="s">
        <v>25</v>
      </c>
      <c r="R2086" s="27" t="s">
        <v>614</v>
      </c>
      <c r="S2086" s="22" t="s">
        <v>614</v>
      </c>
      <c r="T2086" s="26" t="s">
        <v>24</v>
      </c>
    </row>
    <row r="2087" spans="1:20" x14ac:dyDescent="0.3">
      <c r="A2087" t="s">
        <v>5142</v>
      </c>
      <c r="B2087" t="s">
        <v>5143</v>
      </c>
      <c r="C2087" s="10" t="s">
        <v>20</v>
      </c>
      <c r="D2087" s="11" t="s">
        <v>21</v>
      </c>
      <c r="E2087" s="11" t="s">
        <v>22</v>
      </c>
      <c r="F2087" t="s">
        <v>44</v>
      </c>
      <c r="G2087" s="12" t="s">
        <v>45</v>
      </c>
      <c r="H2087" t="s">
        <v>46</v>
      </c>
      <c r="I2087" t="s">
        <v>175</v>
      </c>
      <c r="J2087" t="s">
        <v>866</v>
      </c>
      <c r="K2087" t="s">
        <v>1946</v>
      </c>
      <c r="L2087" s="13">
        <v>6.403686222580685</v>
      </c>
      <c r="M2087" s="14">
        <v>5.6576647526995778</v>
      </c>
      <c r="N2087" s="15">
        <v>0.33915908335866579</v>
      </c>
      <c r="O2087" s="15">
        <v>0.31535557063078634</v>
      </c>
      <c r="P2087" s="16">
        <v>0.217190037593609</v>
      </c>
      <c r="Q2087" s="16">
        <v>0.89626710884016503</v>
      </c>
      <c r="R2087" s="27">
        <v>0.74602146988110718</v>
      </c>
      <c r="S2087" s="22">
        <v>-0.74602146988110718</v>
      </c>
      <c r="T2087" s="26" t="s">
        <v>5997</v>
      </c>
    </row>
    <row r="2088" spans="1:20" x14ac:dyDescent="0.3">
      <c r="A2088" t="s">
        <v>5144</v>
      </c>
      <c r="B2088" t="s">
        <v>5145</v>
      </c>
      <c r="C2088" s="10" t="s">
        <v>59</v>
      </c>
      <c r="D2088" s="11" t="s">
        <v>59</v>
      </c>
      <c r="E2088" s="11" t="s">
        <v>59</v>
      </c>
      <c r="F2088" t="s">
        <v>44</v>
      </c>
      <c r="G2088" s="12" t="s">
        <v>45</v>
      </c>
      <c r="H2088" t="s">
        <v>46</v>
      </c>
      <c r="I2088" t="s">
        <v>189</v>
      </c>
      <c r="J2088" t="s">
        <v>23</v>
      </c>
      <c r="K2088" t="s">
        <v>23</v>
      </c>
      <c r="L2088" s="13">
        <v>5.1589479509360316</v>
      </c>
      <c r="M2088" s="14" t="s">
        <v>24</v>
      </c>
      <c r="N2088" s="15">
        <v>3.5637194415308215E-2</v>
      </c>
      <c r="O2088" s="15" t="s">
        <v>25</v>
      </c>
      <c r="P2088" s="16" t="s">
        <v>25</v>
      </c>
      <c r="Q2088" s="16" t="s">
        <v>25</v>
      </c>
      <c r="R2088" s="27" t="s">
        <v>24</v>
      </c>
      <c r="S2088" s="22" t="s">
        <v>24</v>
      </c>
      <c r="T2088" s="26" t="s">
        <v>24</v>
      </c>
    </row>
    <row r="2089" spans="1:20" x14ac:dyDescent="0.3">
      <c r="A2089" t="s">
        <v>5146</v>
      </c>
      <c r="B2089" t="s">
        <v>5147</v>
      </c>
      <c r="C2089" s="10" t="s">
        <v>1312</v>
      </c>
      <c r="D2089" s="11" t="s">
        <v>50</v>
      </c>
      <c r="E2089" s="11" t="s">
        <v>51</v>
      </c>
      <c r="F2089" t="s">
        <v>44</v>
      </c>
      <c r="G2089" s="12" t="s">
        <v>45</v>
      </c>
      <c r="H2089" t="s">
        <v>46</v>
      </c>
      <c r="I2089" t="s">
        <v>189</v>
      </c>
      <c r="J2089" t="s">
        <v>190</v>
      </c>
      <c r="K2089" t="s">
        <v>23</v>
      </c>
      <c r="L2089" s="13" t="s">
        <v>24</v>
      </c>
      <c r="M2089" s="14" t="s">
        <v>24</v>
      </c>
      <c r="N2089" s="15" t="s">
        <v>25</v>
      </c>
      <c r="O2089" s="15" t="s">
        <v>25</v>
      </c>
      <c r="P2089" s="16" t="s">
        <v>25</v>
      </c>
      <c r="Q2089" s="16" t="s">
        <v>25</v>
      </c>
      <c r="R2089" s="27" t="s">
        <v>24</v>
      </c>
      <c r="S2089" s="22" t="s">
        <v>24</v>
      </c>
      <c r="T2089" s="26" t="s">
        <v>24</v>
      </c>
    </row>
    <row r="2090" spans="1:20" x14ac:dyDescent="0.3">
      <c r="A2090" t="s">
        <v>5148</v>
      </c>
      <c r="B2090" t="s">
        <v>5149</v>
      </c>
      <c r="C2090" s="10" t="s">
        <v>5039</v>
      </c>
      <c r="D2090" s="11" t="s">
        <v>55</v>
      </c>
      <c r="E2090" s="11" t="s">
        <v>86</v>
      </c>
      <c r="F2090" t="s">
        <v>44</v>
      </c>
      <c r="G2090" s="12" t="s">
        <v>23</v>
      </c>
      <c r="H2090" t="s">
        <v>23</v>
      </c>
      <c r="I2090" t="s">
        <v>23</v>
      </c>
      <c r="J2090" t="s">
        <v>23</v>
      </c>
      <c r="K2090" t="s">
        <v>23</v>
      </c>
      <c r="L2090" s="13" t="s">
        <v>24</v>
      </c>
      <c r="M2090" s="14" t="s">
        <v>163</v>
      </c>
      <c r="N2090" s="15" t="s">
        <v>25</v>
      </c>
      <c r="O2090" s="15" t="s">
        <v>25</v>
      </c>
      <c r="P2090" s="16" t="s">
        <v>25</v>
      </c>
      <c r="Q2090" s="16" t="s">
        <v>25</v>
      </c>
      <c r="R2090" s="27" t="s">
        <v>164</v>
      </c>
      <c r="S2090" s="22" t="s">
        <v>164</v>
      </c>
      <c r="T2090" s="26" t="s">
        <v>24</v>
      </c>
    </row>
    <row r="2091" spans="1:20" x14ac:dyDescent="0.3">
      <c r="A2091" t="s">
        <v>5150</v>
      </c>
      <c r="B2091" t="s">
        <v>5151</v>
      </c>
      <c r="C2091" s="10" t="s">
        <v>1172</v>
      </c>
      <c r="D2091" s="11" t="s">
        <v>50</v>
      </c>
      <c r="E2091" s="11" t="s">
        <v>51</v>
      </c>
      <c r="F2091" t="s">
        <v>44</v>
      </c>
      <c r="G2091" s="12" t="s">
        <v>45</v>
      </c>
      <c r="H2091" t="s">
        <v>46</v>
      </c>
      <c r="I2091" t="s">
        <v>1997</v>
      </c>
      <c r="J2091" t="s">
        <v>4427</v>
      </c>
      <c r="K2091" t="s">
        <v>23</v>
      </c>
      <c r="L2091" s="13">
        <v>3.8922960611265012</v>
      </c>
      <c r="M2091" s="14" t="s">
        <v>163</v>
      </c>
      <c r="N2091" s="15">
        <v>0.79053000805969376</v>
      </c>
      <c r="O2091" s="15" t="s">
        <v>25</v>
      </c>
      <c r="P2091" s="16" t="s">
        <v>25</v>
      </c>
      <c r="Q2091" s="16" t="s">
        <v>25</v>
      </c>
      <c r="R2091" s="27" t="s">
        <v>164</v>
      </c>
      <c r="S2091" s="22" t="s">
        <v>164</v>
      </c>
      <c r="T2091" s="26" t="s">
        <v>5997</v>
      </c>
    </row>
    <row r="2092" spans="1:20" x14ac:dyDescent="0.3">
      <c r="A2092" t="s">
        <v>5152</v>
      </c>
      <c r="B2092" t="s">
        <v>5153</v>
      </c>
      <c r="C2092" s="10" t="s">
        <v>3113</v>
      </c>
      <c r="D2092" s="11" t="s">
        <v>50</v>
      </c>
      <c r="E2092" s="11" t="s">
        <v>51</v>
      </c>
      <c r="F2092" t="s">
        <v>44</v>
      </c>
      <c r="G2092" s="12" t="s">
        <v>286</v>
      </c>
      <c r="H2092" t="s">
        <v>287</v>
      </c>
      <c r="I2092" t="s">
        <v>288</v>
      </c>
      <c r="J2092" t="s">
        <v>289</v>
      </c>
      <c r="K2092" t="s">
        <v>23</v>
      </c>
      <c r="L2092" s="13" t="s">
        <v>24</v>
      </c>
      <c r="M2092" s="14" t="s">
        <v>163</v>
      </c>
      <c r="N2092" s="15" t="s">
        <v>25</v>
      </c>
      <c r="O2092" s="15" t="s">
        <v>25</v>
      </c>
      <c r="P2092" s="16" t="s">
        <v>25</v>
      </c>
      <c r="Q2092" s="16" t="s">
        <v>25</v>
      </c>
      <c r="R2092" s="27" t="s">
        <v>164</v>
      </c>
      <c r="S2092" s="22" t="s">
        <v>164</v>
      </c>
      <c r="T2092" s="26" t="s">
        <v>24</v>
      </c>
    </row>
    <row r="2093" spans="1:20" x14ac:dyDescent="0.3">
      <c r="A2093" t="s">
        <v>5154</v>
      </c>
      <c r="B2093" t="s">
        <v>5155</v>
      </c>
      <c r="C2093" s="10" t="s">
        <v>245</v>
      </c>
      <c r="D2093" s="11" t="s">
        <v>21</v>
      </c>
      <c r="E2093" s="11" t="s">
        <v>82</v>
      </c>
      <c r="F2093" t="s">
        <v>44</v>
      </c>
      <c r="G2093" s="12" t="s">
        <v>23</v>
      </c>
      <c r="H2093" t="s">
        <v>23</v>
      </c>
      <c r="I2093" t="s">
        <v>23</v>
      </c>
      <c r="J2093" t="s">
        <v>23</v>
      </c>
      <c r="K2093" t="s">
        <v>23</v>
      </c>
      <c r="L2093" s="13">
        <v>9.8000510954720532</v>
      </c>
      <c r="M2093" s="14">
        <v>9.7296032561274082</v>
      </c>
      <c r="N2093" s="15">
        <v>0.16737503172801124</v>
      </c>
      <c r="O2093" s="15">
        <v>0.17216497370651185</v>
      </c>
      <c r="P2093" s="16">
        <v>0.60981792436907301</v>
      </c>
      <c r="Q2093" s="16">
        <v>0.92956876921347897</v>
      </c>
      <c r="R2093" s="27">
        <v>7.0447839344645047E-2</v>
      </c>
      <c r="S2093" s="22">
        <v>-7.0447839344645047E-2</v>
      </c>
      <c r="T2093" s="26" t="s">
        <v>5997</v>
      </c>
    </row>
    <row r="2094" spans="1:20" x14ac:dyDescent="0.3">
      <c r="A2094" t="s">
        <v>5156</v>
      </c>
      <c r="B2094" t="s">
        <v>5157</v>
      </c>
      <c r="C2094" s="10" t="s">
        <v>1033</v>
      </c>
      <c r="D2094" s="11" t="s">
        <v>21</v>
      </c>
      <c r="E2094" s="11" t="s">
        <v>63</v>
      </c>
      <c r="F2094" t="s">
        <v>44</v>
      </c>
      <c r="G2094" s="12" t="s">
        <v>45</v>
      </c>
      <c r="H2094" t="s">
        <v>46</v>
      </c>
      <c r="I2094" t="s">
        <v>175</v>
      </c>
      <c r="J2094" t="s">
        <v>1253</v>
      </c>
      <c r="K2094" t="s">
        <v>5158</v>
      </c>
      <c r="L2094" s="13">
        <v>11.832215223038457</v>
      </c>
      <c r="M2094" s="14">
        <v>12.040654326832485</v>
      </c>
      <c r="N2094" s="15">
        <v>0.17737818343040207</v>
      </c>
      <c r="O2094" s="15">
        <v>0.15655570786289061</v>
      </c>
      <c r="P2094" s="16">
        <v>0.39637858955424998</v>
      </c>
      <c r="Q2094" s="16">
        <v>0.92956876921347897</v>
      </c>
      <c r="R2094" s="27">
        <v>-0.20843910379402786</v>
      </c>
      <c r="S2094" s="22">
        <v>0.20843910379402786</v>
      </c>
      <c r="T2094" s="26" t="s">
        <v>5997</v>
      </c>
    </row>
    <row r="2095" spans="1:20" x14ac:dyDescent="0.3">
      <c r="A2095" t="s">
        <v>5159</v>
      </c>
      <c r="B2095" t="s">
        <v>5160</v>
      </c>
      <c r="C2095" s="10" t="s">
        <v>5161</v>
      </c>
      <c r="D2095" s="11" t="s">
        <v>50</v>
      </c>
      <c r="E2095" s="11" t="s">
        <v>417</v>
      </c>
      <c r="F2095" t="s">
        <v>44</v>
      </c>
      <c r="G2095" s="12" t="s">
        <v>286</v>
      </c>
      <c r="H2095" t="s">
        <v>287</v>
      </c>
      <c r="I2095" t="s">
        <v>991</v>
      </c>
      <c r="J2095" t="s">
        <v>992</v>
      </c>
      <c r="K2095" t="s">
        <v>1081</v>
      </c>
      <c r="L2095" s="13" t="s">
        <v>163</v>
      </c>
      <c r="M2095" s="14" t="s">
        <v>24</v>
      </c>
      <c r="N2095" s="15" t="s">
        <v>25</v>
      </c>
      <c r="O2095" s="15" t="s">
        <v>25</v>
      </c>
      <c r="P2095" s="16" t="s">
        <v>25</v>
      </c>
      <c r="Q2095" s="16" t="s">
        <v>25</v>
      </c>
      <c r="R2095" s="27" t="s">
        <v>614</v>
      </c>
      <c r="S2095" s="22" t="s">
        <v>614</v>
      </c>
      <c r="T2095" s="26" t="s">
        <v>24</v>
      </c>
    </row>
    <row r="2096" spans="1:20" x14ac:dyDescent="0.3">
      <c r="A2096" t="s">
        <v>5162</v>
      </c>
      <c r="B2096" t="s">
        <v>5163</v>
      </c>
      <c r="C2096" s="10" t="s">
        <v>1814</v>
      </c>
      <c r="D2096" s="11" t="s">
        <v>21</v>
      </c>
      <c r="E2096" s="11" t="s">
        <v>32</v>
      </c>
      <c r="F2096" t="s">
        <v>44</v>
      </c>
      <c r="G2096" s="12" t="s">
        <v>45</v>
      </c>
      <c r="H2096" t="s">
        <v>46</v>
      </c>
      <c r="I2096" t="s">
        <v>1997</v>
      </c>
      <c r="J2096" t="s">
        <v>1998</v>
      </c>
      <c r="K2096" t="s">
        <v>3818</v>
      </c>
      <c r="L2096" s="13">
        <v>7.0816835009219155</v>
      </c>
      <c r="M2096" s="14">
        <v>7.0192877613282079</v>
      </c>
      <c r="N2096" s="15">
        <v>3.7086465512921052E-3</v>
      </c>
      <c r="O2096" s="15">
        <v>0.20095130649966819</v>
      </c>
      <c r="P2096" s="16">
        <v>0.49444229106547799</v>
      </c>
      <c r="Q2096" s="16">
        <v>0.92956876921347897</v>
      </c>
      <c r="R2096" s="27">
        <v>6.2395739593707589E-2</v>
      </c>
      <c r="S2096" s="22">
        <v>-6.2395739593707589E-2</v>
      </c>
      <c r="T2096" s="26" t="s">
        <v>5997</v>
      </c>
    </row>
    <row r="2097" spans="1:20" x14ac:dyDescent="0.3">
      <c r="A2097" t="s">
        <v>5164</v>
      </c>
      <c r="B2097" t="s">
        <v>5165</v>
      </c>
      <c r="C2097" s="10" t="s">
        <v>2406</v>
      </c>
      <c r="D2097" s="11" t="s">
        <v>42</v>
      </c>
      <c r="E2097" s="11" t="s">
        <v>115</v>
      </c>
      <c r="F2097" t="s">
        <v>44</v>
      </c>
      <c r="G2097" s="12" t="s">
        <v>45</v>
      </c>
      <c r="H2097" t="s">
        <v>46</v>
      </c>
      <c r="I2097" t="s">
        <v>23</v>
      </c>
      <c r="J2097" t="s">
        <v>23</v>
      </c>
      <c r="K2097" t="s">
        <v>23</v>
      </c>
      <c r="L2097" s="13" t="s">
        <v>24</v>
      </c>
      <c r="M2097" s="14" t="s">
        <v>163</v>
      </c>
      <c r="N2097" s="15" t="s">
        <v>25</v>
      </c>
      <c r="O2097" s="15" t="s">
        <v>25</v>
      </c>
      <c r="P2097" s="16" t="s">
        <v>25</v>
      </c>
      <c r="Q2097" s="16" t="s">
        <v>25</v>
      </c>
      <c r="R2097" s="27" t="s">
        <v>164</v>
      </c>
      <c r="S2097" s="22" t="s">
        <v>164</v>
      </c>
      <c r="T2097" s="26" t="s">
        <v>24</v>
      </c>
    </row>
    <row r="2098" spans="1:20" x14ac:dyDescent="0.3">
      <c r="A2098" t="s">
        <v>5166</v>
      </c>
      <c r="B2098" t="s">
        <v>5167</v>
      </c>
      <c r="C2098" s="10" t="s">
        <v>1172</v>
      </c>
      <c r="D2098" s="11" t="s">
        <v>50</v>
      </c>
      <c r="E2098" s="11" t="s">
        <v>51</v>
      </c>
      <c r="F2098" t="s">
        <v>44</v>
      </c>
      <c r="G2098" s="12" t="s">
        <v>45</v>
      </c>
      <c r="H2098" t="s">
        <v>46</v>
      </c>
      <c r="I2098" t="s">
        <v>23</v>
      </c>
      <c r="J2098" t="s">
        <v>23</v>
      </c>
      <c r="K2098" t="s">
        <v>23</v>
      </c>
      <c r="L2098" s="13" t="s">
        <v>163</v>
      </c>
      <c r="M2098" s="14">
        <v>4.0194373712966751</v>
      </c>
      <c r="N2098" s="15" t="s">
        <v>25</v>
      </c>
      <c r="O2098" s="15">
        <v>0.23544448975622423</v>
      </c>
      <c r="P2098" s="16" t="s">
        <v>25</v>
      </c>
      <c r="Q2098" s="16" t="s">
        <v>25</v>
      </c>
      <c r="R2098" s="27" t="s">
        <v>614</v>
      </c>
      <c r="S2098" s="22" t="s">
        <v>614</v>
      </c>
      <c r="T2098" s="26" t="s">
        <v>5997</v>
      </c>
    </row>
    <row r="2099" spans="1:20" x14ac:dyDescent="0.3">
      <c r="A2099" t="s">
        <v>5168</v>
      </c>
      <c r="B2099" t="s">
        <v>5169</v>
      </c>
      <c r="C2099" s="10" t="s">
        <v>170</v>
      </c>
      <c r="D2099" s="11" t="s">
        <v>21</v>
      </c>
      <c r="E2099" s="11" t="s">
        <v>171</v>
      </c>
      <c r="F2099" t="s">
        <v>23</v>
      </c>
      <c r="G2099" s="12" t="s">
        <v>23</v>
      </c>
      <c r="H2099" t="s">
        <v>23</v>
      </c>
      <c r="I2099" t="s">
        <v>23</v>
      </c>
      <c r="J2099" t="s">
        <v>23</v>
      </c>
      <c r="K2099" t="s">
        <v>23</v>
      </c>
      <c r="L2099" s="13">
        <v>11.419623798159783</v>
      </c>
      <c r="M2099" s="14">
        <v>11.441433680115001</v>
      </c>
      <c r="N2099" s="15">
        <v>0.17126180192615301</v>
      </c>
      <c r="O2099" s="15">
        <v>8.1351057171849234E-2</v>
      </c>
      <c r="P2099" s="16">
        <v>0.58782915119559798</v>
      </c>
      <c r="Q2099" s="16">
        <v>0.92956876921347897</v>
      </c>
      <c r="R2099" s="27">
        <v>-2.1809881955217492E-2</v>
      </c>
      <c r="S2099" s="22">
        <v>2.1809881955217492E-2</v>
      </c>
      <c r="T2099" s="26" t="s">
        <v>5997</v>
      </c>
    </row>
    <row r="2100" spans="1:20" x14ac:dyDescent="0.3">
      <c r="A2100" t="s">
        <v>5170</v>
      </c>
      <c r="B2100" t="s">
        <v>5171</v>
      </c>
      <c r="C2100" s="10" t="s">
        <v>5172</v>
      </c>
      <c r="D2100" s="11" t="s">
        <v>55</v>
      </c>
      <c r="E2100" s="11" t="s">
        <v>86</v>
      </c>
      <c r="F2100" t="s">
        <v>326</v>
      </c>
      <c r="G2100" s="12" t="s">
        <v>3691</v>
      </c>
      <c r="H2100" t="s">
        <v>3692</v>
      </c>
      <c r="I2100" t="s">
        <v>3693</v>
      </c>
      <c r="J2100" t="s">
        <v>3694</v>
      </c>
      <c r="K2100" t="s">
        <v>5173</v>
      </c>
      <c r="L2100" s="13" t="s">
        <v>163</v>
      </c>
      <c r="M2100" s="14" t="s">
        <v>24</v>
      </c>
      <c r="N2100" s="15" t="s">
        <v>25</v>
      </c>
      <c r="O2100" s="15" t="s">
        <v>25</v>
      </c>
      <c r="P2100" s="16" t="s">
        <v>25</v>
      </c>
      <c r="Q2100" s="16" t="s">
        <v>25</v>
      </c>
      <c r="R2100" s="27" t="s">
        <v>614</v>
      </c>
      <c r="S2100" s="22" t="s">
        <v>614</v>
      </c>
      <c r="T2100" s="26" t="s">
        <v>24</v>
      </c>
    </row>
    <row r="2101" spans="1:20" x14ac:dyDescent="0.3">
      <c r="A2101" t="s">
        <v>5174</v>
      </c>
      <c r="B2101" t="s">
        <v>5175</v>
      </c>
      <c r="C2101" s="10" t="s">
        <v>4570</v>
      </c>
      <c r="D2101" s="11" t="s">
        <v>55</v>
      </c>
      <c r="E2101" s="11" t="s">
        <v>56</v>
      </c>
      <c r="F2101" t="s">
        <v>44</v>
      </c>
      <c r="G2101" s="12" t="s">
        <v>23</v>
      </c>
      <c r="H2101" t="s">
        <v>23</v>
      </c>
      <c r="I2101" t="s">
        <v>23</v>
      </c>
      <c r="J2101" t="s">
        <v>23</v>
      </c>
      <c r="K2101" t="s">
        <v>23</v>
      </c>
      <c r="L2101" s="13">
        <v>6.5725058212846292</v>
      </c>
      <c r="M2101" s="14">
        <v>6.0827160628360666</v>
      </c>
      <c r="N2101" s="15">
        <v>0.11117674269377045</v>
      </c>
      <c r="O2101" s="15">
        <v>0.70600659133496124</v>
      </c>
      <c r="P2101" s="16">
        <v>0.32883133792935998</v>
      </c>
      <c r="Q2101" s="16">
        <v>0.89626710884016503</v>
      </c>
      <c r="R2101" s="27">
        <v>0.48978975844856265</v>
      </c>
      <c r="S2101" s="22">
        <v>-0.48978975844856265</v>
      </c>
      <c r="T2101" s="26" t="s">
        <v>5997</v>
      </c>
    </row>
    <row r="2102" spans="1:20" x14ac:dyDescent="0.3">
      <c r="A2102" t="s">
        <v>5176</v>
      </c>
      <c r="B2102" t="s">
        <v>5177</v>
      </c>
      <c r="C2102" s="10" t="s">
        <v>540</v>
      </c>
      <c r="D2102" s="11" t="s">
        <v>50</v>
      </c>
      <c r="E2102" s="11" t="s">
        <v>51</v>
      </c>
      <c r="F2102" t="s">
        <v>44</v>
      </c>
      <c r="G2102" s="12" t="s">
        <v>286</v>
      </c>
      <c r="H2102" t="s">
        <v>287</v>
      </c>
      <c r="I2102" t="s">
        <v>288</v>
      </c>
      <c r="J2102" t="s">
        <v>289</v>
      </c>
      <c r="K2102" t="s">
        <v>290</v>
      </c>
      <c r="L2102" s="13">
        <v>5.0190336612982911</v>
      </c>
      <c r="M2102" s="14">
        <v>4.0658999590025715</v>
      </c>
      <c r="N2102" s="15">
        <v>0.2765637861084233</v>
      </c>
      <c r="O2102" s="15">
        <v>0.46033417855948083</v>
      </c>
      <c r="P2102" s="16">
        <v>0.163575310285556</v>
      </c>
      <c r="Q2102" s="16">
        <v>0.89626710884016503</v>
      </c>
      <c r="R2102" s="27">
        <v>0.95313370229571959</v>
      </c>
      <c r="S2102" s="22">
        <v>-0.95313370229571959</v>
      </c>
      <c r="T2102" s="26" t="s">
        <v>5997</v>
      </c>
    </row>
    <row r="2103" spans="1:20" x14ac:dyDescent="0.3">
      <c r="A2103" t="s">
        <v>5178</v>
      </c>
      <c r="B2103" t="s">
        <v>5179</v>
      </c>
      <c r="C2103" s="10" t="s">
        <v>137</v>
      </c>
      <c r="D2103" s="11" t="s">
        <v>50</v>
      </c>
      <c r="E2103" s="11" t="s">
        <v>51</v>
      </c>
      <c r="F2103" t="s">
        <v>44</v>
      </c>
      <c r="G2103" s="12" t="s">
        <v>45</v>
      </c>
      <c r="H2103" t="s">
        <v>46</v>
      </c>
      <c r="I2103" t="s">
        <v>23</v>
      </c>
      <c r="J2103" t="s">
        <v>23</v>
      </c>
      <c r="K2103" t="s">
        <v>23</v>
      </c>
      <c r="L2103" s="13" t="s">
        <v>24</v>
      </c>
      <c r="M2103" s="14" t="s">
        <v>24</v>
      </c>
      <c r="N2103" s="15" t="s">
        <v>25</v>
      </c>
      <c r="O2103" s="15" t="s">
        <v>25</v>
      </c>
      <c r="P2103" s="16" t="s">
        <v>25</v>
      </c>
      <c r="Q2103" s="16" t="s">
        <v>25</v>
      </c>
      <c r="R2103" s="27" t="s">
        <v>24</v>
      </c>
      <c r="S2103" s="22" t="s">
        <v>24</v>
      </c>
      <c r="T2103" s="26" t="s">
        <v>24</v>
      </c>
    </row>
    <row r="2104" spans="1:20" x14ac:dyDescent="0.3">
      <c r="A2104" t="s">
        <v>5180</v>
      </c>
      <c r="B2104" t="s">
        <v>5181</v>
      </c>
      <c r="C2104" s="10" t="s">
        <v>5182</v>
      </c>
      <c r="D2104" s="11" t="s">
        <v>50</v>
      </c>
      <c r="E2104" s="11" t="s">
        <v>153</v>
      </c>
      <c r="F2104" t="s">
        <v>23</v>
      </c>
      <c r="G2104" s="12" t="s">
        <v>23</v>
      </c>
      <c r="H2104" t="s">
        <v>23</v>
      </c>
      <c r="I2104" t="s">
        <v>23</v>
      </c>
      <c r="J2104" t="s">
        <v>23</v>
      </c>
      <c r="K2104" t="s">
        <v>23</v>
      </c>
      <c r="L2104" s="13">
        <v>4.7544118719854289</v>
      </c>
      <c r="M2104" s="14">
        <v>4.318921554891709</v>
      </c>
      <c r="N2104" s="15">
        <v>0.30521260016087126</v>
      </c>
      <c r="O2104" s="15">
        <v>0.46355000888082332</v>
      </c>
      <c r="P2104" s="16">
        <v>0.62381315647993696</v>
      </c>
      <c r="Q2104" s="16">
        <v>0.93724123022351502</v>
      </c>
      <c r="R2104" s="27">
        <v>0.43549031709371988</v>
      </c>
      <c r="S2104" s="22">
        <v>-0.43549031709371988</v>
      </c>
      <c r="T2104" s="26" t="s">
        <v>5997</v>
      </c>
    </row>
    <row r="2105" spans="1:20" x14ac:dyDescent="0.3">
      <c r="A2105" t="s">
        <v>5183</v>
      </c>
      <c r="B2105" t="s">
        <v>5184</v>
      </c>
      <c r="C2105" s="10" t="s">
        <v>571</v>
      </c>
      <c r="D2105" s="11" t="s">
        <v>21</v>
      </c>
      <c r="E2105" s="11" t="s">
        <v>32</v>
      </c>
      <c r="F2105" t="s">
        <v>44</v>
      </c>
      <c r="G2105" s="12" t="s">
        <v>45</v>
      </c>
      <c r="H2105" t="s">
        <v>46</v>
      </c>
      <c r="I2105" t="s">
        <v>1352</v>
      </c>
      <c r="J2105" t="s">
        <v>1253</v>
      </c>
      <c r="K2105" t="s">
        <v>2999</v>
      </c>
      <c r="L2105" s="13">
        <v>2.2300605479370645</v>
      </c>
      <c r="M2105" s="14">
        <v>2.335478602534522</v>
      </c>
      <c r="N2105" s="15">
        <v>0.48587952155610203</v>
      </c>
      <c r="O2105" s="15">
        <v>0.60271964082284946</v>
      </c>
      <c r="P2105" s="16">
        <v>0.63063039180224301</v>
      </c>
      <c r="Q2105" s="16">
        <v>0.93785804497749903</v>
      </c>
      <c r="R2105" s="27">
        <v>-0.10541805459745746</v>
      </c>
      <c r="S2105" s="22">
        <v>0.10541805459745746</v>
      </c>
      <c r="T2105" s="26" t="s">
        <v>5997</v>
      </c>
    </row>
    <row r="2106" spans="1:20" x14ac:dyDescent="0.3">
      <c r="A2106" t="s">
        <v>5185</v>
      </c>
      <c r="B2106" t="s">
        <v>5186</v>
      </c>
      <c r="C2106" s="10" t="s">
        <v>59</v>
      </c>
      <c r="D2106" s="11" t="s">
        <v>59</v>
      </c>
      <c r="E2106" s="11" t="s">
        <v>59</v>
      </c>
      <c r="F2106" t="s">
        <v>23</v>
      </c>
      <c r="G2106" s="12" t="s">
        <v>23</v>
      </c>
      <c r="H2106" t="s">
        <v>23</v>
      </c>
      <c r="I2106" t="s">
        <v>23</v>
      </c>
      <c r="J2106" t="s">
        <v>23</v>
      </c>
      <c r="K2106" t="s">
        <v>23</v>
      </c>
      <c r="L2106" s="13">
        <v>8.7987320782364655</v>
      </c>
      <c r="M2106" s="14">
        <v>9.2035344238016208</v>
      </c>
      <c r="N2106" s="15">
        <v>0.21411996669952407</v>
      </c>
      <c r="O2106" s="15">
        <v>0.13795296026396225</v>
      </c>
      <c r="P2106" s="16">
        <v>0.53603893897500599</v>
      </c>
      <c r="Q2106" s="16">
        <v>0.92956876921347897</v>
      </c>
      <c r="R2106" s="27">
        <v>-0.40480234556515526</v>
      </c>
      <c r="S2106" s="22">
        <v>0.40480234556515526</v>
      </c>
      <c r="T2106" s="26" t="s">
        <v>5997</v>
      </c>
    </row>
    <row r="2107" spans="1:20" x14ac:dyDescent="0.3">
      <c r="A2107" t="s">
        <v>5187</v>
      </c>
      <c r="B2107" t="s">
        <v>5188</v>
      </c>
      <c r="C2107" s="10" t="s">
        <v>28</v>
      </c>
      <c r="D2107" s="11" t="s">
        <v>21</v>
      </c>
      <c r="E2107" s="11" t="s">
        <v>22</v>
      </c>
      <c r="F2107" t="s">
        <v>23</v>
      </c>
      <c r="G2107" s="12" t="s">
        <v>23</v>
      </c>
      <c r="H2107" t="s">
        <v>23</v>
      </c>
      <c r="I2107" t="s">
        <v>23</v>
      </c>
      <c r="J2107" t="s">
        <v>23</v>
      </c>
      <c r="K2107" t="s">
        <v>23</v>
      </c>
      <c r="L2107" s="13">
        <v>11.684845305046597</v>
      </c>
      <c r="M2107" s="14">
        <v>11.382741629954705</v>
      </c>
      <c r="N2107" s="15">
        <v>0.55060658276548091</v>
      </c>
      <c r="O2107" s="15">
        <v>0.41037139566951841</v>
      </c>
      <c r="P2107" s="16">
        <v>0.63166566932966595</v>
      </c>
      <c r="Q2107" s="16">
        <v>0.93785804497749903</v>
      </c>
      <c r="R2107" s="27">
        <v>0.3021036750918924</v>
      </c>
      <c r="S2107" s="22">
        <v>-0.3021036750918924</v>
      </c>
      <c r="T2107" s="26" t="s">
        <v>5997</v>
      </c>
    </row>
    <row r="2108" spans="1:20" x14ac:dyDescent="0.3">
      <c r="A2108" t="s">
        <v>5189</v>
      </c>
      <c r="B2108" t="s">
        <v>5190</v>
      </c>
      <c r="C2108" s="10" t="s">
        <v>1964</v>
      </c>
      <c r="D2108" s="11" t="s">
        <v>21</v>
      </c>
      <c r="E2108" s="11" t="s">
        <v>63</v>
      </c>
      <c r="F2108" t="s">
        <v>44</v>
      </c>
      <c r="G2108" s="12" t="s">
        <v>286</v>
      </c>
      <c r="H2108" t="s">
        <v>287</v>
      </c>
      <c r="I2108" t="s">
        <v>288</v>
      </c>
      <c r="J2108" t="s">
        <v>289</v>
      </c>
      <c r="K2108" t="s">
        <v>290</v>
      </c>
      <c r="L2108" s="13">
        <v>3.6133550508063337</v>
      </c>
      <c r="M2108" s="14">
        <v>3.8018607602576289</v>
      </c>
      <c r="N2108" s="15">
        <v>0.33315494466998707</v>
      </c>
      <c r="O2108" s="15">
        <v>0.21886101531197122</v>
      </c>
      <c r="P2108" s="16">
        <v>0.38275028361966401</v>
      </c>
      <c r="Q2108" s="16">
        <v>0.92956876921347897</v>
      </c>
      <c r="R2108" s="27">
        <v>-0.18850570945129519</v>
      </c>
      <c r="S2108" s="22">
        <v>0.18850570945129519</v>
      </c>
      <c r="T2108" s="26" t="s">
        <v>5997</v>
      </c>
    </row>
    <row r="2109" spans="1:20" x14ac:dyDescent="0.3">
      <c r="A2109" t="s">
        <v>5191</v>
      </c>
      <c r="B2109" t="s">
        <v>5192</v>
      </c>
      <c r="C2109" s="10" t="s">
        <v>5029</v>
      </c>
      <c r="D2109" s="11" t="s">
        <v>50</v>
      </c>
      <c r="E2109" s="11" t="s">
        <v>417</v>
      </c>
      <c r="F2109" t="s">
        <v>44</v>
      </c>
      <c r="G2109" s="12" t="s">
        <v>286</v>
      </c>
      <c r="H2109" t="s">
        <v>287</v>
      </c>
      <c r="I2109" t="s">
        <v>991</v>
      </c>
      <c r="J2109" t="s">
        <v>992</v>
      </c>
      <c r="K2109" t="s">
        <v>1451</v>
      </c>
      <c r="L2109" s="13">
        <v>7.0321599640571257</v>
      </c>
      <c r="M2109" s="14">
        <v>6.8085092425939635</v>
      </c>
      <c r="N2109" s="15">
        <v>9.1543779088574695E-2</v>
      </c>
      <c r="O2109" s="15">
        <v>0.20622006548124183</v>
      </c>
      <c r="P2109" s="16">
        <v>0.24283504220851501</v>
      </c>
      <c r="Q2109" s="16">
        <v>0.89626710884016503</v>
      </c>
      <c r="R2109" s="27">
        <v>0.22365072146316223</v>
      </c>
      <c r="S2109" s="22">
        <v>-0.22365072146316223</v>
      </c>
      <c r="T2109" s="26" t="s">
        <v>5997</v>
      </c>
    </row>
    <row r="2110" spans="1:20" x14ac:dyDescent="0.3">
      <c r="A2110" t="s">
        <v>5193</v>
      </c>
      <c r="B2110" t="s">
        <v>5194</v>
      </c>
      <c r="C2110" s="10" t="s">
        <v>3105</v>
      </c>
      <c r="D2110" s="11" t="s">
        <v>21</v>
      </c>
      <c r="E2110" s="11" t="s">
        <v>32</v>
      </c>
      <c r="F2110" t="s">
        <v>44</v>
      </c>
      <c r="G2110" s="12" t="s">
        <v>286</v>
      </c>
      <c r="H2110" t="s">
        <v>287</v>
      </c>
      <c r="I2110" t="s">
        <v>288</v>
      </c>
      <c r="J2110" t="s">
        <v>289</v>
      </c>
      <c r="K2110" t="s">
        <v>819</v>
      </c>
      <c r="L2110" s="13">
        <v>4.5887681255297181</v>
      </c>
      <c r="M2110" s="14">
        <v>4.2110231648914329</v>
      </c>
      <c r="N2110" s="15">
        <v>0.23003907957329248</v>
      </c>
      <c r="O2110" s="15">
        <v>0.24164588191576444</v>
      </c>
      <c r="P2110" s="16">
        <v>0.354133748495847</v>
      </c>
      <c r="Q2110" s="16">
        <v>0.91574893836631699</v>
      </c>
      <c r="R2110" s="27">
        <v>0.37774496063828522</v>
      </c>
      <c r="S2110" s="22">
        <v>-0.37774496063828522</v>
      </c>
      <c r="T2110" s="26" t="s">
        <v>5997</v>
      </c>
    </row>
    <row r="2111" spans="1:20" x14ac:dyDescent="0.3">
      <c r="A2111" t="s">
        <v>5195</v>
      </c>
      <c r="B2111" t="s">
        <v>5196</v>
      </c>
      <c r="C2111" s="10" t="s">
        <v>2830</v>
      </c>
      <c r="D2111" s="11" t="s">
        <v>50</v>
      </c>
      <c r="E2111" s="11" t="s">
        <v>51</v>
      </c>
      <c r="F2111" t="s">
        <v>44</v>
      </c>
      <c r="G2111" s="12" t="s">
        <v>45</v>
      </c>
      <c r="H2111" t="s">
        <v>46</v>
      </c>
      <c r="I2111" t="s">
        <v>189</v>
      </c>
      <c r="J2111" t="s">
        <v>733</v>
      </c>
      <c r="K2111" t="s">
        <v>734</v>
      </c>
      <c r="L2111" s="13" t="s">
        <v>24</v>
      </c>
      <c r="M2111" s="14" t="s">
        <v>24</v>
      </c>
      <c r="N2111" s="15" t="s">
        <v>25</v>
      </c>
      <c r="O2111" s="15" t="s">
        <v>25</v>
      </c>
      <c r="P2111" s="16" t="s">
        <v>25</v>
      </c>
      <c r="Q2111" s="16" t="s">
        <v>25</v>
      </c>
      <c r="R2111" s="27" t="s">
        <v>24</v>
      </c>
      <c r="S2111" s="22" t="s">
        <v>24</v>
      </c>
      <c r="T2111" s="26" t="s">
        <v>24</v>
      </c>
    </row>
    <row r="2112" spans="1:20" x14ac:dyDescent="0.3">
      <c r="A2112" t="s">
        <v>5197</v>
      </c>
      <c r="B2112" t="s">
        <v>5198</v>
      </c>
      <c r="C2112" s="10" t="s">
        <v>4350</v>
      </c>
      <c r="D2112" s="11" t="s">
        <v>21</v>
      </c>
      <c r="E2112" s="11" t="s">
        <v>32</v>
      </c>
      <c r="F2112" t="s">
        <v>44</v>
      </c>
      <c r="G2112" s="12" t="s">
        <v>45</v>
      </c>
      <c r="H2112" t="s">
        <v>46</v>
      </c>
      <c r="I2112" t="s">
        <v>189</v>
      </c>
      <c r="J2112" t="s">
        <v>190</v>
      </c>
      <c r="K2112" t="s">
        <v>5199</v>
      </c>
      <c r="L2112" s="13" t="s">
        <v>24</v>
      </c>
      <c r="M2112" s="14" t="s">
        <v>24</v>
      </c>
      <c r="N2112" s="15" t="s">
        <v>25</v>
      </c>
      <c r="O2112" s="15" t="s">
        <v>25</v>
      </c>
      <c r="P2112" s="16" t="s">
        <v>25</v>
      </c>
      <c r="Q2112" s="16" t="s">
        <v>25</v>
      </c>
      <c r="R2112" s="27" t="s">
        <v>24</v>
      </c>
      <c r="S2112" s="22" t="s">
        <v>24</v>
      </c>
      <c r="T2112" s="26" t="s">
        <v>24</v>
      </c>
    </row>
    <row r="2113" spans="1:20" x14ac:dyDescent="0.3">
      <c r="A2113" t="s">
        <v>5200</v>
      </c>
      <c r="B2113" t="s">
        <v>5201</v>
      </c>
      <c r="C2113" s="10" t="s">
        <v>2585</v>
      </c>
      <c r="D2113" s="11" t="s">
        <v>21</v>
      </c>
      <c r="E2113" s="11" t="s">
        <v>63</v>
      </c>
      <c r="F2113" t="s">
        <v>44</v>
      </c>
      <c r="G2113" s="12" t="s">
        <v>45</v>
      </c>
      <c r="H2113" t="s">
        <v>46</v>
      </c>
      <c r="I2113" t="s">
        <v>2074</v>
      </c>
      <c r="J2113" t="s">
        <v>2075</v>
      </c>
      <c r="K2113" t="s">
        <v>5202</v>
      </c>
      <c r="L2113" s="13" t="s">
        <v>24</v>
      </c>
      <c r="M2113" s="14">
        <v>7.0275358326602237</v>
      </c>
      <c r="N2113" s="15" t="s">
        <v>25</v>
      </c>
      <c r="O2113" s="15">
        <v>8.1584825818292794E-2</v>
      </c>
      <c r="P2113" s="16" t="s">
        <v>25</v>
      </c>
      <c r="Q2113" s="16" t="s">
        <v>25</v>
      </c>
      <c r="R2113" s="27" t="s">
        <v>24</v>
      </c>
      <c r="S2113" s="22" t="s">
        <v>24</v>
      </c>
      <c r="T2113" s="26" t="s">
        <v>24</v>
      </c>
    </row>
    <row r="2114" spans="1:20" x14ac:dyDescent="0.3">
      <c r="A2114" t="s">
        <v>5203</v>
      </c>
      <c r="B2114" t="s">
        <v>5204</v>
      </c>
      <c r="C2114" s="10" t="s">
        <v>5205</v>
      </c>
      <c r="D2114" s="11" t="s">
        <v>42</v>
      </c>
      <c r="E2114" s="11" t="s">
        <v>115</v>
      </c>
      <c r="F2114" t="s">
        <v>44</v>
      </c>
      <c r="G2114" s="12" t="s">
        <v>286</v>
      </c>
      <c r="H2114" t="s">
        <v>287</v>
      </c>
      <c r="I2114" t="s">
        <v>288</v>
      </c>
      <c r="J2114" t="s">
        <v>289</v>
      </c>
      <c r="K2114" t="s">
        <v>23</v>
      </c>
      <c r="L2114" s="13">
        <v>9.7735007047764313</v>
      </c>
      <c r="M2114" s="14">
        <v>9.2613614508705133</v>
      </c>
      <c r="N2114" s="15">
        <v>0.49594504497808317</v>
      </c>
      <c r="O2114" s="15">
        <v>0.37071187808338579</v>
      </c>
      <c r="P2114" s="16">
        <v>0.44411706143671698</v>
      </c>
      <c r="Q2114" s="16">
        <v>0.92956876921347897</v>
      </c>
      <c r="R2114" s="27">
        <v>0.51213925390591797</v>
      </c>
      <c r="S2114" s="22">
        <v>-0.51213925390591797</v>
      </c>
      <c r="T2114" s="26" t="s">
        <v>5997</v>
      </c>
    </row>
    <row r="2115" spans="1:20" x14ac:dyDescent="0.3">
      <c r="A2115" t="s">
        <v>5206</v>
      </c>
      <c r="B2115" t="s">
        <v>5207</v>
      </c>
      <c r="C2115" s="10" t="s">
        <v>31</v>
      </c>
      <c r="D2115" s="11" t="s">
        <v>21</v>
      </c>
      <c r="E2115" s="11" t="s">
        <v>32</v>
      </c>
      <c r="F2115" t="s">
        <v>44</v>
      </c>
      <c r="G2115" s="12" t="s">
        <v>45</v>
      </c>
      <c r="H2115" t="s">
        <v>46</v>
      </c>
      <c r="I2115" t="s">
        <v>189</v>
      </c>
      <c r="J2115" t="s">
        <v>190</v>
      </c>
      <c r="K2115" t="s">
        <v>3190</v>
      </c>
      <c r="L2115" s="13">
        <v>8.3438440492143329</v>
      </c>
      <c r="M2115" s="14">
        <v>8.4267167944591321</v>
      </c>
      <c r="N2115" s="15">
        <v>8.1570096742940024E-3</v>
      </c>
      <c r="O2115" s="15">
        <v>0.1102813930210953</v>
      </c>
      <c r="P2115" s="16">
        <v>0.40548576219460503</v>
      </c>
      <c r="Q2115" s="16">
        <v>0.92956876921347897</v>
      </c>
      <c r="R2115" s="27">
        <v>-8.2872745244799262E-2</v>
      </c>
      <c r="S2115" s="22">
        <v>8.2872745244799262E-2</v>
      </c>
      <c r="T2115" s="26" t="s">
        <v>5997</v>
      </c>
    </row>
    <row r="2116" spans="1:20" x14ac:dyDescent="0.3">
      <c r="A2116" t="s">
        <v>5208</v>
      </c>
      <c r="B2116" t="s">
        <v>5209</v>
      </c>
      <c r="C2116" s="10" t="s">
        <v>5210</v>
      </c>
      <c r="D2116" s="11" t="s">
        <v>50</v>
      </c>
      <c r="E2116" s="11" t="s">
        <v>51</v>
      </c>
      <c r="F2116" t="s">
        <v>44</v>
      </c>
      <c r="G2116" s="12" t="s">
        <v>286</v>
      </c>
      <c r="H2116" t="s">
        <v>287</v>
      </c>
      <c r="I2116" t="s">
        <v>288</v>
      </c>
      <c r="J2116" t="s">
        <v>289</v>
      </c>
      <c r="K2116" t="s">
        <v>290</v>
      </c>
      <c r="L2116" s="13" t="s">
        <v>24</v>
      </c>
      <c r="M2116" s="14" t="s">
        <v>163</v>
      </c>
      <c r="N2116" s="15" t="s">
        <v>25</v>
      </c>
      <c r="O2116" s="15" t="s">
        <v>25</v>
      </c>
      <c r="P2116" s="16" t="s">
        <v>25</v>
      </c>
      <c r="Q2116" s="16" t="s">
        <v>25</v>
      </c>
      <c r="R2116" s="27" t="s">
        <v>164</v>
      </c>
      <c r="S2116" s="22" t="s">
        <v>164</v>
      </c>
      <c r="T2116" s="26" t="s">
        <v>24</v>
      </c>
    </row>
    <row r="2117" spans="1:20" x14ac:dyDescent="0.3">
      <c r="A2117" t="s">
        <v>5211</v>
      </c>
      <c r="B2117" t="s">
        <v>5212</v>
      </c>
      <c r="C2117" s="10" t="s">
        <v>390</v>
      </c>
      <c r="D2117" s="11" t="s">
        <v>21</v>
      </c>
      <c r="E2117" s="11" t="s">
        <v>22</v>
      </c>
      <c r="F2117" t="s">
        <v>44</v>
      </c>
      <c r="G2117" s="12" t="s">
        <v>23</v>
      </c>
      <c r="H2117" t="s">
        <v>23</v>
      </c>
      <c r="I2117" t="s">
        <v>23</v>
      </c>
      <c r="J2117" t="s">
        <v>23</v>
      </c>
      <c r="K2117" t="s">
        <v>23</v>
      </c>
      <c r="L2117" s="13">
        <v>6.4458106058563196</v>
      </c>
      <c r="M2117" s="14">
        <v>6.3838145429175448</v>
      </c>
      <c r="N2117" s="15">
        <v>2.0372276119456245E-2</v>
      </c>
      <c r="O2117" s="15">
        <v>4.3339663344280049E-2</v>
      </c>
      <c r="P2117" s="16">
        <v>0.44412805750232398</v>
      </c>
      <c r="Q2117" s="16">
        <v>0.92956876921347897</v>
      </c>
      <c r="R2117" s="27">
        <v>6.1996062938774799E-2</v>
      </c>
      <c r="S2117" s="22">
        <v>-6.1996062938774799E-2</v>
      </c>
      <c r="T2117" s="26" t="s">
        <v>5997</v>
      </c>
    </row>
    <row r="2118" spans="1:20" x14ac:dyDescent="0.3">
      <c r="A2118" t="s">
        <v>5213</v>
      </c>
      <c r="B2118" t="s">
        <v>5214</v>
      </c>
      <c r="C2118" s="10" t="s">
        <v>1129</v>
      </c>
      <c r="D2118" s="11" t="s">
        <v>50</v>
      </c>
      <c r="E2118" s="11" t="s">
        <v>153</v>
      </c>
      <c r="F2118" t="s">
        <v>44</v>
      </c>
      <c r="G2118" s="12" t="s">
        <v>45</v>
      </c>
      <c r="H2118" t="s">
        <v>46</v>
      </c>
      <c r="I2118" t="s">
        <v>278</v>
      </c>
      <c r="J2118" t="s">
        <v>5215</v>
      </c>
      <c r="K2118" t="s">
        <v>5216</v>
      </c>
      <c r="L2118" s="13" t="s">
        <v>24</v>
      </c>
      <c r="M2118" s="14" t="s">
        <v>24</v>
      </c>
      <c r="N2118" s="15" t="s">
        <v>25</v>
      </c>
      <c r="O2118" s="15" t="s">
        <v>25</v>
      </c>
      <c r="P2118" s="16" t="s">
        <v>25</v>
      </c>
      <c r="Q2118" s="16" t="s">
        <v>25</v>
      </c>
      <c r="R2118" s="27" t="s">
        <v>24</v>
      </c>
      <c r="S2118" s="22" t="s">
        <v>24</v>
      </c>
      <c r="T2118" s="26" t="s">
        <v>24</v>
      </c>
    </row>
    <row r="2119" spans="1:20" x14ac:dyDescent="0.3">
      <c r="A2119" t="s">
        <v>5217</v>
      </c>
      <c r="B2119" t="s">
        <v>5218</v>
      </c>
      <c r="C2119" s="10" t="s">
        <v>4350</v>
      </c>
      <c r="D2119" s="11" t="s">
        <v>21</v>
      </c>
      <c r="E2119" s="11" t="s">
        <v>32</v>
      </c>
      <c r="F2119" t="s">
        <v>44</v>
      </c>
      <c r="G2119" s="12" t="s">
        <v>23</v>
      </c>
      <c r="H2119" t="s">
        <v>23</v>
      </c>
      <c r="I2119" t="s">
        <v>23</v>
      </c>
      <c r="J2119" t="s">
        <v>23</v>
      </c>
      <c r="K2119" t="s">
        <v>23</v>
      </c>
      <c r="L2119" s="13" t="s">
        <v>24</v>
      </c>
      <c r="M2119" s="14" t="s">
        <v>24</v>
      </c>
      <c r="N2119" s="15" t="s">
        <v>25</v>
      </c>
      <c r="O2119" s="15" t="s">
        <v>25</v>
      </c>
      <c r="P2119" s="16" t="s">
        <v>25</v>
      </c>
      <c r="Q2119" s="16" t="s">
        <v>25</v>
      </c>
      <c r="R2119" s="27" t="s">
        <v>24</v>
      </c>
      <c r="S2119" s="22" t="s">
        <v>24</v>
      </c>
      <c r="T2119" s="26" t="s">
        <v>24</v>
      </c>
    </row>
    <row r="2120" spans="1:20" x14ac:dyDescent="0.3">
      <c r="A2120" t="s">
        <v>5219</v>
      </c>
      <c r="B2120" t="s">
        <v>5220</v>
      </c>
      <c r="C2120" s="10" t="s">
        <v>1405</v>
      </c>
      <c r="D2120" s="11" t="s">
        <v>21</v>
      </c>
      <c r="E2120" s="11" t="s">
        <v>22</v>
      </c>
      <c r="F2120" t="s">
        <v>44</v>
      </c>
      <c r="G2120" s="12" t="s">
        <v>23</v>
      </c>
      <c r="H2120" t="s">
        <v>23</v>
      </c>
      <c r="I2120" t="s">
        <v>23</v>
      </c>
      <c r="J2120" t="s">
        <v>23</v>
      </c>
      <c r="K2120" t="s">
        <v>23</v>
      </c>
      <c r="L2120" s="13">
        <v>6.8015932191558264</v>
      </c>
      <c r="M2120" s="14" t="s">
        <v>163</v>
      </c>
      <c r="N2120" s="15">
        <v>0.27025671213196956</v>
      </c>
      <c r="O2120" s="15" t="s">
        <v>25</v>
      </c>
      <c r="P2120" s="16">
        <v>5.9346438791919899E-2</v>
      </c>
      <c r="Q2120" s="16">
        <v>0.76934490054652005</v>
      </c>
      <c r="R2120" s="27" t="s">
        <v>164</v>
      </c>
      <c r="S2120" s="22" t="s">
        <v>164</v>
      </c>
      <c r="T2120" s="26" t="s">
        <v>5997</v>
      </c>
    </row>
    <row r="2121" spans="1:20" x14ac:dyDescent="0.3">
      <c r="A2121" t="s">
        <v>5221</v>
      </c>
      <c r="B2121" t="s">
        <v>5222</v>
      </c>
      <c r="C2121" s="10" t="s">
        <v>245</v>
      </c>
      <c r="D2121" s="11" t="s">
        <v>21</v>
      </c>
      <c r="E2121" s="11" t="s">
        <v>82</v>
      </c>
      <c r="F2121" t="s">
        <v>23</v>
      </c>
      <c r="G2121" s="12" t="s">
        <v>23</v>
      </c>
      <c r="H2121" t="s">
        <v>23</v>
      </c>
      <c r="I2121" t="s">
        <v>23</v>
      </c>
      <c r="J2121" t="s">
        <v>23</v>
      </c>
      <c r="K2121" t="s">
        <v>23</v>
      </c>
      <c r="L2121" s="13">
        <v>8.5828402460369198</v>
      </c>
      <c r="M2121" s="14">
        <v>8.5595451641566171</v>
      </c>
      <c r="N2121" s="15">
        <v>0.14614004696535873</v>
      </c>
      <c r="O2121" s="15">
        <v>0.18750578346580582</v>
      </c>
      <c r="P2121" s="16">
        <v>0.99026746598936</v>
      </c>
      <c r="Q2121" s="16">
        <v>0.99903372916161304</v>
      </c>
      <c r="R2121" s="27">
        <v>2.3295081880302604E-2</v>
      </c>
      <c r="S2121" s="22">
        <v>-2.3295081880302604E-2</v>
      </c>
      <c r="T2121" s="26" t="s">
        <v>5997</v>
      </c>
    </row>
    <row r="2122" spans="1:20" x14ac:dyDescent="0.3">
      <c r="A2122" t="s">
        <v>5223</v>
      </c>
      <c r="B2122" t="s">
        <v>5224</v>
      </c>
      <c r="C2122" s="10" t="s">
        <v>390</v>
      </c>
      <c r="D2122" s="11" t="s">
        <v>21</v>
      </c>
      <c r="E2122" s="11" t="s">
        <v>22</v>
      </c>
      <c r="F2122" t="s">
        <v>44</v>
      </c>
      <c r="G2122" s="12" t="s">
        <v>45</v>
      </c>
      <c r="H2122" t="s">
        <v>46</v>
      </c>
      <c r="I2122" t="s">
        <v>929</v>
      </c>
      <c r="J2122" t="s">
        <v>4974</v>
      </c>
      <c r="K2122" t="s">
        <v>4975</v>
      </c>
      <c r="L2122" s="13">
        <v>6.312697887034723</v>
      </c>
      <c r="M2122" s="14">
        <v>6.4132007177951138</v>
      </c>
      <c r="N2122" s="15">
        <v>0.18898327504573814</v>
      </c>
      <c r="O2122" s="15">
        <v>1.5061467604068568E-2</v>
      </c>
      <c r="P2122" s="16">
        <v>0.16937680726586599</v>
      </c>
      <c r="Q2122" s="16">
        <v>0.89626710884016503</v>
      </c>
      <c r="R2122" s="27">
        <v>-0.10050283076039079</v>
      </c>
      <c r="S2122" s="22">
        <v>0.10050283076039079</v>
      </c>
      <c r="T2122" s="26" t="s">
        <v>5997</v>
      </c>
    </row>
    <row r="2123" spans="1:20" x14ac:dyDescent="0.3">
      <c r="A2123" t="s">
        <v>5225</v>
      </c>
      <c r="B2123" t="s">
        <v>5226</v>
      </c>
      <c r="C2123" s="10" t="s">
        <v>3537</v>
      </c>
      <c r="D2123" s="11" t="s">
        <v>21</v>
      </c>
      <c r="E2123" s="11" t="s">
        <v>63</v>
      </c>
      <c r="F2123" t="s">
        <v>44</v>
      </c>
      <c r="G2123" s="12" t="s">
        <v>286</v>
      </c>
      <c r="H2123" t="s">
        <v>287</v>
      </c>
      <c r="I2123" t="s">
        <v>288</v>
      </c>
      <c r="J2123" t="s">
        <v>289</v>
      </c>
      <c r="K2123" t="s">
        <v>290</v>
      </c>
      <c r="L2123" s="13" t="s">
        <v>163</v>
      </c>
      <c r="M2123" s="14">
        <v>5.2393771365973265</v>
      </c>
      <c r="N2123" s="15" t="s">
        <v>25</v>
      </c>
      <c r="O2123" s="15">
        <v>0.43142817898870511</v>
      </c>
      <c r="P2123" s="16" t="s">
        <v>25</v>
      </c>
      <c r="Q2123" s="16" t="s">
        <v>25</v>
      </c>
      <c r="R2123" s="27" t="s">
        <v>614</v>
      </c>
      <c r="S2123" s="22" t="s">
        <v>614</v>
      </c>
      <c r="T2123" s="26" t="s">
        <v>5997</v>
      </c>
    </row>
    <row r="2124" spans="1:20" x14ac:dyDescent="0.3">
      <c r="A2124" t="s">
        <v>5227</v>
      </c>
      <c r="B2124" t="s">
        <v>5228</v>
      </c>
      <c r="C2124" s="10" t="s">
        <v>4592</v>
      </c>
      <c r="D2124" s="11" t="s">
        <v>21</v>
      </c>
      <c r="E2124" s="11" t="s">
        <v>218</v>
      </c>
      <c r="F2124" t="s">
        <v>44</v>
      </c>
      <c r="G2124" s="12" t="s">
        <v>286</v>
      </c>
      <c r="H2124" t="s">
        <v>287</v>
      </c>
      <c r="I2124" t="s">
        <v>288</v>
      </c>
      <c r="J2124" t="s">
        <v>289</v>
      </c>
      <c r="K2124" t="s">
        <v>23</v>
      </c>
      <c r="L2124" s="13" t="s">
        <v>163</v>
      </c>
      <c r="M2124" s="14" t="s">
        <v>24</v>
      </c>
      <c r="N2124" s="15" t="s">
        <v>25</v>
      </c>
      <c r="O2124" s="15" t="s">
        <v>25</v>
      </c>
      <c r="P2124" s="16" t="s">
        <v>25</v>
      </c>
      <c r="Q2124" s="16" t="s">
        <v>25</v>
      </c>
      <c r="R2124" s="27" t="s">
        <v>614</v>
      </c>
      <c r="S2124" s="22" t="s">
        <v>614</v>
      </c>
      <c r="T2124" s="26" t="s">
        <v>24</v>
      </c>
    </row>
    <row r="2125" spans="1:20" x14ac:dyDescent="0.3">
      <c r="A2125" t="s">
        <v>5229</v>
      </c>
      <c r="B2125" t="s">
        <v>5230</v>
      </c>
      <c r="C2125" s="10" t="s">
        <v>170</v>
      </c>
      <c r="D2125" s="11" t="s">
        <v>21</v>
      </c>
      <c r="E2125" s="11" t="s">
        <v>171</v>
      </c>
      <c r="F2125" t="s">
        <v>2739</v>
      </c>
      <c r="G2125" s="12" t="s">
        <v>2739</v>
      </c>
      <c r="H2125" t="s">
        <v>2740</v>
      </c>
      <c r="I2125" t="s">
        <v>2741</v>
      </c>
      <c r="J2125" t="s">
        <v>2742</v>
      </c>
      <c r="K2125" t="s">
        <v>23</v>
      </c>
      <c r="L2125" s="13" t="s">
        <v>163</v>
      </c>
      <c r="M2125" s="14" t="s">
        <v>24</v>
      </c>
      <c r="N2125" s="15" t="s">
        <v>25</v>
      </c>
      <c r="O2125" s="15" t="s">
        <v>25</v>
      </c>
      <c r="P2125" s="16" t="s">
        <v>25</v>
      </c>
      <c r="Q2125" s="16" t="s">
        <v>25</v>
      </c>
      <c r="R2125" s="27" t="s">
        <v>614</v>
      </c>
      <c r="S2125" s="22" t="s">
        <v>614</v>
      </c>
      <c r="T2125" s="26" t="s">
        <v>24</v>
      </c>
    </row>
    <row r="2126" spans="1:20" x14ac:dyDescent="0.3">
      <c r="A2126" t="s">
        <v>5231</v>
      </c>
      <c r="B2126" t="s">
        <v>5232</v>
      </c>
      <c r="C2126" s="10" t="s">
        <v>59</v>
      </c>
      <c r="D2126" s="11" t="s">
        <v>59</v>
      </c>
      <c r="E2126" s="11" t="s">
        <v>59</v>
      </c>
      <c r="F2126" t="s">
        <v>23</v>
      </c>
      <c r="G2126" s="12" t="s">
        <v>23</v>
      </c>
      <c r="H2126" t="s">
        <v>23</v>
      </c>
      <c r="I2126" t="s">
        <v>23</v>
      </c>
      <c r="J2126" t="s">
        <v>23</v>
      </c>
      <c r="K2126" t="s">
        <v>23</v>
      </c>
      <c r="L2126" s="13">
        <v>6.8769173808084361</v>
      </c>
      <c r="M2126" s="14">
        <v>6.7358446032138062</v>
      </c>
      <c r="N2126" s="15">
        <v>0.25544690846287743</v>
      </c>
      <c r="O2126" s="15">
        <v>0.20841198490982293</v>
      </c>
      <c r="P2126" s="16">
        <v>0.19027355219563699</v>
      </c>
      <c r="Q2126" s="16">
        <v>0.89626710884016503</v>
      </c>
      <c r="R2126" s="27">
        <v>0.14107277759462988</v>
      </c>
      <c r="S2126" s="22">
        <v>-0.14107277759462988</v>
      </c>
      <c r="T2126" s="26" t="s">
        <v>5997</v>
      </c>
    </row>
    <row r="2127" spans="1:20" x14ac:dyDescent="0.3">
      <c r="A2127" t="s">
        <v>5233</v>
      </c>
      <c r="B2127" t="s">
        <v>5234</v>
      </c>
      <c r="C2127" s="10" t="s">
        <v>4398</v>
      </c>
      <c r="D2127" s="11" t="s">
        <v>21</v>
      </c>
      <c r="E2127" s="11" t="s">
        <v>22</v>
      </c>
      <c r="F2127" t="s">
        <v>44</v>
      </c>
      <c r="G2127" s="12" t="s">
        <v>45</v>
      </c>
      <c r="H2127" t="s">
        <v>46</v>
      </c>
      <c r="I2127" t="s">
        <v>23</v>
      </c>
      <c r="J2127" t="s">
        <v>23</v>
      </c>
      <c r="K2127" t="s">
        <v>23</v>
      </c>
      <c r="L2127" s="13" t="s">
        <v>24</v>
      </c>
      <c r="M2127" s="14" t="s">
        <v>24</v>
      </c>
      <c r="N2127" s="15" t="s">
        <v>25</v>
      </c>
      <c r="O2127" s="15" t="s">
        <v>25</v>
      </c>
      <c r="P2127" s="16" t="s">
        <v>25</v>
      </c>
      <c r="Q2127" s="16" t="s">
        <v>25</v>
      </c>
      <c r="R2127" s="27" t="s">
        <v>24</v>
      </c>
      <c r="S2127" s="22" t="s">
        <v>24</v>
      </c>
      <c r="T2127" s="26" t="s">
        <v>24</v>
      </c>
    </row>
    <row r="2128" spans="1:20" x14ac:dyDescent="0.3">
      <c r="A2128" t="s">
        <v>5235</v>
      </c>
      <c r="B2128" t="s">
        <v>5236</v>
      </c>
      <c r="C2128" s="10" t="s">
        <v>3070</v>
      </c>
      <c r="D2128" s="11" t="s">
        <v>55</v>
      </c>
      <c r="E2128" s="11" t="s">
        <v>1658</v>
      </c>
      <c r="F2128" t="s">
        <v>44</v>
      </c>
      <c r="G2128" s="12" t="s">
        <v>45</v>
      </c>
      <c r="H2128" t="s">
        <v>46</v>
      </c>
      <c r="I2128" t="s">
        <v>189</v>
      </c>
      <c r="J2128" t="s">
        <v>190</v>
      </c>
      <c r="K2128" t="s">
        <v>23</v>
      </c>
      <c r="L2128" s="13" t="s">
        <v>24</v>
      </c>
      <c r="M2128" s="14" t="s">
        <v>24</v>
      </c>
      <c r="N2128" s="15" t="s">
        <v>25</v>
      </c>
      <c r="O2128" s="15" t="s">
        <v>25</v>
      </c>
      <c r="P2128" s="16" t="s">
        <v>25</v>
      </c>
      <c r="Q2128" s="16" t="s">
        <v>25</v>
      </c>
      <c r="R2128" s="27" t="s">
        <v>24</v>
      </c>
      <c r="S2128" s="22" t="s">
        <v>24</v>
      </c>
      <c r="T2128" s="26" t="s">
        <v>24</v>
      </c>
    </row>
    <row r="2129" spans="1:20" x14ac:dyDescent="0.3">
      <c r="A2129" t="s">
        <v>5237</v>
      </c>
      <c r="B2129" t="s">
        <v>5238</v>
      </c>
      <c r="C2129" s="10" t="s">
        <v>1720</v>
      </c>
      <c r="D2129" s="11" t="s">
        <v>21</v>
      </c>
      <c r="E2129" s="11" t="s">
        <v>218</v>
      </c>
      <c r="F2129" t="s">
        <v>326</v>
      </c>
      <c r="G2129" s="12" t="s">
        <v>4842</v>
      </c>
      <c r="H2129" t="s">
        <v>4843</v>
      </c>
      <c r="I2129" t="s">
        <v>5239</v>
      </c>
      <c r="J2129" t="s">
        <v>23</v>
      </c>
      <c r="K2129" t="s">
        <v>23</v>
      </c>
      <c r="L2129" s="13" t="s">
        <v>24</v>
      </c>
      <c r="M2129" s="14">
        <v>1.2053250569897926</v>
      </c>
      <c r="N2129" s="15" t="s">
        <v>25</v>
      </c>
      <c r="O2129" s="15">
        <v>5.4528148621512784E-2</v>
      </c>
      <c r="P2129" s="16" t="s">
        <v>25</v>
      </c>
      <c r="Q2129" s="16" t="s">
        <v>25</v>
      </c>
      <c r="R2129" s="27" t="s">
        <v>24</v>
      </c>
      <c r="S2129" s="22" t="s">
        <v>24</v>
      </c>
      <c r="T2129" s="26" t="s">
        <v>24</v>
      </c>
    </row>
    <row r="2130" spans="1:20" x14ac:dyDescent="0.3">
      <c r="A2130" t="s">
        <v>5240</v>
      </c>
      <c r="B2130" t="s">
        <v>5241</v>
      </c>
      <c r="C2130" s="10" t="s">
        <v>1099</v>
      </c>
      <c r="D2130" s="11" t="s">
        <v>21</v>
      </c>
      <c r="E2130" s="11" t="s">
        <v>63</v>
      </c>
      <c r="F2130" t="s">
        <v>23</v>
      </c>
      <c r="G2130" s="12" t="s">
        <v>23</v>
      </c>
      <c r="H2130" t="s">
        <v>23</v>
      </c>
      <c r="I2130" t="s">
        <v>23</v>
      </c>
      <c r="J2130" t="s">
        <v>23</v>
      </c>
      <c r="K2130" t="s">
        <v>23</v>
      </c>
      <c r="L2130" s="13">
        <v>11.160784464014977</v>
      </c>
      <c r="M2130" s="14">
        <v>11.261446306370409</v>
      </c>
      <c r="N2130" s="15">
        <v>0.38808565217228541</v>
      </c>
      <c r="O2130" s="15">
        <v>0.42672666055436997</v>
      </c>
      <c r="P2130" s="16">
        <v>0.78134169457276303</v>
      </c>
      <c r="Q2130" s="16">
        <v>0.96674367383445603</v>
      </c>
      <c r="R2130" s="27">
        <v>-0.10066184235543219</v>
      </c>
      <c r="S2130" s="22">
        <v>0.10066184235543219</v>
      </c>
      <c r="T2130" s="26" t="s">
        <v>5997</v>
      </c>
    </row>
    <row r="2131" spans="1:20" x14ac:dyDescent="0.3">
      <c r="A2131" t="s">
        <v>5242</v>
      </c>
      <c r="B2131" t="s">
        <v>5243</v>
      </c>
      <c r="C2131" s="10" t="s">
        <v>806</v>
      </c>
      <c r="D2131" s="11" t="s">
        <v>21</v>
      </c>
      <c r="E2131" s="11" t="s">
        <v>22</v>
      </c>
      <c r="F2131" t="s">
        <v>44</v>
      </c>
      <c r="G2131" s="12" t="s">
        <v>45</v>
      </c>
      <c r="H2131" t="s">
        <v>46</v>
      </c>
      <c r="I2131" t="s">
        <v>278</v>
      </c>
      <c r="J2131" t="s">
        <v>4879</v>
      </c>
      <c r="K2131" t="s">
        <v>5244</v>
      </c>
      <c r="L2131" s="13" t="s">
        <v>24</v>
      </c>
      <c r="M2131" s="14" t="s">
        <v>24</v>
      </c>
      <c r="N2131" s="15" t="s">
        <v>25</v>
      </c>
      <c r="O2131" s="15" t="s">
        <v>25</v>
      </c>
      <c r="P2131" s="16" t="s">
        <v>25</v>
      </c>
      <c r="Q2131" s="16" t="s">
        <v>25</v>
      </c>
      <c r="R2131" s="27" t="s">
        <v>24</v>
      </c>
      <c r="S2131" s="22" t="s">
        <v>24</v>
      </c>
      <c r="T2131" s="26" t="s">
        <v>24</v>
      </c>
    </row>
    <row r="2132" spans="1:20" x14ac:dyDescent="0.3">
      <c r="A2132" t="s">
        <v>5245</v>
      </c>
      <c r="B2132" t="s">
        <v>5246</v>
      </c>
      <c r="C2132" s="10" t="s">
        <v>5247</v>
      </c>
      <c r="D2132" s="11" t="s">
        <v>50</v>
      </c>
      <c r="E2132" s="11" t="s">
        <v>51</v>
      </c>
      <c r="F2132" t="s">
        <v>326</v>
      </c>
      <c r="G2132" s="12" t="s">
        <v>3691</v>
      </c>
      <c r="H2132" t="s">
        <v>3692</v>
      </c>
      <c r="I2132" t="s">
        <v>3693</v>
      </c>
      <c r="J2132" t="s">
        <v>3694</v>
      </c>
      <c r="K2132" t="s">
        <v>23</v>
      </c>
      <c r="L2132" s="13" t="s">
        <v>163</v>
      </c>
      <c r="M2132" s="14" t="s">
        <v>24</v>
      </c>
      <c r="N2132" s="15" t="s">
        <v>25</v>
      </c>
      <c r="O2132" s="15" t="s">
        <v>25</v>
      </c>
      <c r="P2132" s="16" t="s">
        <v>25</v>
      </c>
      <c r="Q2132" s="16" t="s">
        <v>25</v>
      </c>
      <c r="R2132" s="27" t="s">
        <v>614</v>
      </c>
      <c r="S2132" s="22" t="s">
        <v>614</v>
      </c>
      <c r="T2132" s="26" t="s">
        <v>24</v>
      </c>
    </row>
    <row r="2133" spans="1:20" x14ac:dyDescent="0.3">
      <c r="A2133" t="s">
        <v>5248</v>
      </c>
      <c r="B2133" t="s">
        <v>5249</v>
      </c>
      <c r="C2133" s="10" t="s">
        <v>1863</v>
      </c>
      <c r="D2133" s="11" t="s">
        <v>50</v>
      </c>
      <c r="E2133" s="11" t="s">
        <v>51</v>
      </c>
      <c r="F2133" t="s">
        <v>44</v>
      </c>
      <c r="G2133" s="12" t="s">
        <v>45</v>
      </c>
      <c r="H2133" t="s">
        <v>46</v>
      </c>
      <c r="I2133" t="s">
        <v>23</v>
      </c>
      <c r="J2133" t="s">
        <v>23</v>
      </c>
      <c r="K2133" t="s">
        <v>23</v>
      </c>
      <c r="L2133" s="13">
        <v>4.945827508424248</v>
      </c>
      <c r="M2133" s="14">
        <v>4.8800756710714026</v>
      </c>
      <c r="N2133" s="15">
        <v>0.20282287821956055</v>
      </c>
      <c r="O2133" s="15">
        <v>0.17093565880875036</v>
      </c>
      <c r="P2133" s="16">
        <v>0.99176887872061104</v>
      </c>
      <c r="Q2133" s="16">
        <v>0.99906725967603704</v>
      </c>
      <c r="R2133" s="27">
        <v>6.5751837352845399E-2</v>
      </c>
      <c r="S2133" s="22">
        <v>-6.5751837352845399E-2</v>
      </c>
      <c r="T2133" s="26" t="s">
        <v>5997</v>
      </c>
    </row>
    <row r="2134" spans="1:20" x14ac:dyDescent="0.3">
      <c r="A2134" t="s">
        <v>5250</v>
      </c>
      <c r="B2134" t="s">
        <v>5251</v>
      </c>
      <c r="C2134" s="10" t="s">
        <v>832</v>
      </c>
      <c r="D2134" s="11" t="s">
        <v>50</v>
      </c>
      <c r="E2134" s="11" t="s">
        <v>153</v>
      </c>
      <c r="F2134" t="s">
        <v>44</v>
      </c>
      <c r="G2134" s="12" t="s">
        <v>45</v>
      </c>
      <c r="H2134" t="s">
        <v>46</v>
      </c>
      <c r="I2134" t="s">
        <v>23</v>
      </c>
      <c r="J2134" t="s">
        <v>23</v>
      </c>
      <c r="K2134" t="s">
        <v>23</v>
      </c>
      <c r="L2134" s="13">
        <v>2.1556362107763825</v>
      </c>
      <c r="M2134" s="14" t="s">
        <v>24</v>
      </c>
      <c r="N2134" s="15">
        <v>8.4005536892139077E-2</v>
      </c>
      <c r="O2134" s="15" t="s">
        <v>25</v>
      </c>
      <c r="P2134" s="16" t="s">
        <v>25</v>
      </c>
      <c r="Q2134" s="16" t="s">
        <v>25</v>
      </c>
      <c r="R2134" s="27" t="s">
        <v>24</v>
      </c>
      <c r="S2134" s="22" t="s">
        <v>24</v>
      </c>
      <c r="T2134" s="26" t="s">
        <v>24</v>
      </c>
    </row>
    <row r="2135" spans="1:20" x14ac:dyDescent="0.3">
      <c r="A2135" t="s">
        <v>5252</v>
      </c>
      <c r="B2135" t="s">
        <v>5253</v>
      </c>
      <c r="C2135" s="10" t="s">
        <v>4950</v>
      </c>
      <c r="D2135" s="11" t="s">
        <v>55</v>
      </c>
      <c r="E2135" s="11" t="s">
        <v>86</v>
      </c>
      <c r="F2135" t="s">
        <v>44</v>
      </c>
      <c r="G2135" s="12" t="s">
        <v>286</v>
      </c>
      <c r="H2135" t="s">
        <v>287</v>
      </c>
      <c r="I2135" t="s">
        <v>288</v>
      </c>
      <c r="J2135" t="s">
        <v>289</v>
      </c>
      <c r="K2135" t="s">
        <v>819</v>
      </c>
      <c r="L2135" s="13" t="s">
        <v>24</v>
      </c>
      <c r="M2135" s="14">
        <v>4.9764948673172071</v>
      </c>
      <c r="N2135" s="15" t="s">
        <v>25</v>
      </c>
      <c r="O2135" s="15">
        <v>8.356654748743253E-2</v>
      </c>
      <c r="P2135" s="16" t="s">
        <v>25</v>
      </c>
      <c r="Q2135" s="16" t="s">
        <v>25</v>
      </c>
      <c r="R2135" s="27" t="s">
        <v>24</v>
      </c>
      <c r="S2135" s="22" t="s">
        <v>24</v>
      </c>
      <c r="T2135" s="26" t="s">
        <v>24</v>
      </c>
    </row>
    <row r="2136" spans="1:20" x14ac:dyDescent="0.3">
      <c r="A2136" t="s">
        <v>5254</v>
      </c>
      <c r="B2136" t="s">
        <v>5255</v>
      </c>
      <c r="C2136" s="10" t="s">
        <v>5256</v>
      </c>
      <c r="D2136" s="11" t="s">
        <v>50</v>
      </c>
      <c r="E2136" s="11" t="s">
        <v>51</v>
      </c>
      <c r="F2136" t="s">
        <v>44</v>
      </c>
      <c r="G2136" s="12" t="s">
        <v>45</v>
      </c>
      <c r="H2136" t="s">
        <v>46</v>
      </c>
      <c r="I2136" t="s">
        <v>23</v>
      </c>
      <c r="J2136" t="s">
        <v>23</v>
      </c>
      <c r="K2136" t="s">
        <v>23</v>
      </c>
      <c r="L2136" s="13" t="s">
        <v>163</v>
      </c>
      <c r="M2136" s="14" t="s">
        <v>24</v>
      </c>
      <c r="N2136" s="15" t="s">
        <v>25</v>
      </c>
      <c r="O2136" s="15" t="s">
        <v>25</v>
      </c>
      <c r="P2136" s="16" t="s">
        <v>25</v>
      </c>
      <c r="Q2136" s="16" t="s">
        <v>25</v>
      </c>
      <c r="R2136" s="27" t="s">
        <v>614</v>
      </c>
      <c r="S2136" s="22" t="s">
        <v>614</v>
      </c>
      <c r="T2136" s="26" t="s">
        <v>24</v>
      </c>
    </row>
    <row r="2137" spans="1:20" x14ac:dyDescent="0.3">
      <c r="A2137" t="s">
        <v>5257</v>
      </c>
      <c r="B2137" t="s">
        <v>5258</v>
      </c>
      <c r="C2137" s="10" t="s">
        <v>4973</v>
      </c>
      <c r="D2137" s="11" t="s">
        <v>55</v>
      </c>
      <c r="E2137" s="11" t="s">
        <v>109</v>
      </c>
      <c r="F2137" t="s">
        <v>44</v>
      </c>
      <c r="G2137" s="12" t="s">
        <v>286</v>
      </c>
      <c r="H2137" t="s">
        <v>287</v>
      </c>
      <c r="I2137" t="s">
        <v>288</v>
      </c>
      <c r="J2137" t="s">
        <v>289</v>
      </c>
      <c r="K2137" t="s">
        <v>290</v>
      </c>
      <c r="L2137" s="13" t="s">
        <v>163</v>
      </c>
      <c r="M2137" s="14" t="s">
        <v>24</v>
      </c>
      <c r="N2137" s="15" t="s">
        <v>25</v>
      </c>
      <c r="O2137" s="15" t="s">
        <v>25</v>
      </c>
      <c r="P2137" s="16" t="s">
        <v>25</v>
      </c>
      <c r="Q2137" s="16" t="s">
        <v>25</v>
      </c>
      <c r="R2137" s="27" t="s">
        <v>614</v>
      </c>
      <c r="S2137" s="22" t="s">
        <v>614</v>
      </c>
      <c r="T2137" s="26" t="s">
        <v>24</v>
      </c>
    </row>
    <row r="2138" spans="1:20" x14ac:dyDescent="0.3">
      <c r="A2138" t="s">
        <v>5259</v>
      </c>
      <c r="B2138" t="s">
        <v>5260</v>
      </c>
      <c r="C2138" s="10" t="s">
        <v>5261</v>
      </c>
      <c r="D2138" s="11" t="s">
        <v>50</v>
      </c>
      <c r="E2138" s="11" t="s">
        <v>51</v>
      </c>
      <c r="F2138" t="s">
        <v>44</v>
      </c>
      <c r="G2138" s="12" t="s">
        <v>45</v>
      </c>
      <c r="H2138" t="s">
        <v>46</v>
      </c>
      <c r="I2138" t="s">
        <v>175</v>
      </c>
      <c r="J2138" t="s">
        <v>2009</v>
      </c>
      <c r="K2138" t="s">
        <v>5262</v>
      </c>
      <c r="L2138" s="13">
        <v>6.6673505600006209</v>
      </c>
      <c r="M2138" s="14" t="s">
        <v>24</v>
      </c>
      <c r="N2138" s="15">
        <v>0.15934129811789788</v>
      </c>
      <c r="O2138" s="15" t="s">
        <v>25</v>
      </c>
      <c r="P2138" s="16" t="s">
        <v>25</v>
      </c>
      <c r="Q2138" s="16" t="s">
        <v>25</v>
      </c>
      <c r="R2138" s="27" t="s">
        <v>24</v>
      </c>
      <c r="S2138" s="22" t="s">
        <v>24</v>
      </c>
      <c r="T2138" s="26" t="s">
        <v>24</v>
      </c>
    </row>
    <row r="2139" spans="1:20" x14ac:dyDescent="0.3">
      <c r="A2139" t="s">
        <v>5263</v>
      </c>
      <c r="B2139" t="s">
        <v>5264</v>
      </c>
      <c r="C2139" s="10" t="s">
        <v>3561</v>
      </c>
      <c r="D2139" s="11" t="s">
        <v>42</v>
      </c>
      <c r="E2139" s="11" t="s">
        <v>115</v>
      </c>
      <c r="F2139" t="s">
        <v>1688</v>
      </c>
      <c r="G2139" s="12" t="s">
        <v>1689</v>
      </c>
      <c r="H2139" t="s">
        <v>1690</v>
      </c>
      <c r="I2139" t="s">
        <v>1691</v>
      </c>
      <c r="J2139" t="s">
        <v>5265</v>
      </c>
      <c r="K2139" t="s">
        <v>5266</v>
      </c>
      <c r="L2139" s="13" t="s">
        <v>24</v>
      </c>
      <c r="M2139" s="14" t="s">
        <v>24</v>
      </c>
      <c r="N2139" s="15" t="s">
        <v>25</v>
      </c>
      <c r="O2139" s="15" t="s">
        <v>25</v>
      </c>
      <c r="P2139" s="16" t="s">
        <v>25</v>
      </c>
      <c r="Q2139" s="16" t="s">
        <v>25</v>
      </c>
      <c r="R2139" s="27" t="s">
        <v>24</v>
      </c>
      <c r="S2139" s="22" t="s">
        <v>24</v>
      </c>
      <c r="T2139" s="26" t="s">
        <v>24</v>
      </c>
    </row>
    <row r="2140" spans="1:20" x14ac:dyDescent="0.3">
      <c r="A2140" t="s">
        <v>5267</v>
      </c>
      <c r="B2140" t="s">
        <v>5268</v>
      </c>
      <c r="C2140" s="10" t="s">
        <v>5269</v>
      </c>
      <c r="D2140" s="11" t="s">
        <v>55</v>
      </c>
      <c r="E2140" s="11" t="s">
        <v>86</v>
      </c>
      <c r="F2140" t="s">
        <v>44</v>
      </c>
      <c r="G2140" s="12" t="s">
        <v>23</v>
      </c>
      <c r="H2140" t="s">
        <v>23</v>
      </c>
      <c r="I2140" t="s">
        <v>23</v>
      </c>
      <c r="J2140" t="s">
        <v>23</v>
      </c>
      <c r="K2140" t="s">
        <v>23</v>
      </c>
      <c r="L2140" s="13">
        <v>4.105760051669634</v>
      </c>
      <c r="M2140" s="14" t="s">
        <v>24</v>
      </c>
      <c r="N2140" s="15">
        <v>4.2816635602660469E-2</v>
      </c>
      <c r="O2140" s="15" t="s">
        <v>25</v>
      </c>
      <c r="P2140" s="16" t="s">
        <v>25</v>
      </c>
      <c r="Q2140" s="16" t="s">
        <v>25</v>
      </c>
      <c r="R2140" s="27" t="s">
        <v>24</v>
      </c>
      <c r="S2140" s="22" t="s">
        <v>24</v>
      </c>
      <c r="T2140" s="26" t="s">
        <v>24</v>
      </c>
    </row>
    <row r="2141" spans="1:20" x14ac:dyDescent="0.3">
      <c r="A2141" t="s">
        <v>5270</v>
      </c>
      <c r="B2141" t="s">
        <v>5271</v>
      </c>
      <c r="C2141" s="10" t="s">
        <v>4973</v>
      </c>
      <c r="D2141" s="11" t="s">
        <v>55</v>
      </c>
      <c r="E2141" s="11" t="s">
        <v>109</v>
      </c>
      <c r="F2141" t="s">
        <v>44</v>
      </c>
      <c r="G2141" s="12" t="s">
        <v>45</v>
      </c>
      <c r="H2141" t="s">
        <v>46</v>
      </c>
      <c r="I2141" t="s">
        <v>278</v>
      </c>
      <c r="J2141" t="s">
        <v>279</v>
      </c>
      <c r="K2141" t="s">
        <v>280</v>
      </c>
      <c r="L2141" s="13" t="s">
        <v>163</v>
      </c>
      <c r="M2141" s="14" t="s">
        <v>24</v>
      </c>
      <c r="N2141" s="15" t="s">
        <v>25</v>
      </c>
      <c r="O2141" s="15" t="s">
        <v>25</v>
      </c>
      <c r="P2141" s="16" t="s">
        <v>25</v>
      </c>
      <c r="Q2141" s="16" t="s">
        <v>25</v>
      </c>
      <c r="R2141" s="27" t="s">
        <v>614</v>
      </c>
      <c r="S2141" s="22" t="s">
        <v>614</v>
      </c>
      <c r="T2141" s="26" t="s">
        <v>24</v>
      </c>
    </row>
    <row r="2142" spans="1:20" x14ac:dyDescent="0.3">
      <c r="A2142" t="s">
        <v>5272</v>
      </c>
      <c r="B2142" t="s">
        <v>5273</v>
      </c>
      <c r="C2142" s="10" t="s">
        <v>114</v>
      </c>
      <c r="D2142" s="11" t="s">
        <v>42</v>
      </c>
      <c r="E2142" s="11" t="s">
        <v>115</v>
      </c>
      <c r="F2142" t="s">
        <v>1688</v>
      </c>
      <c r="G2142" s="12" t="s">
        <v>1689</v>
      </c>
      <c r="H2142" t="s">
        <v>1690</v>
      </c>
      <c r="I2142" t="s">
        <v>1691</v>
      </c>
      <c r="J2142" t="s">
        <v>1692</v>
      </c>
      <c r="K2142" t="s">
        <v>3335</v>
      </c>
      <c r="L2142" s="13" t="s">
        <v>163</v>
      </c>
      <c r="M2142" s="14" t="s">
        <v>24</v>
      </c>
      <c r="N2142" s="15" t="s">
        <v>25</v>
      </c>
      <c r="O2142" s="15" t="s">
        <v>25</v>
      </c>
      <c r="P2142" s="16" t="s">
        <v>25</v>
      </c>
      <c r="Q2142" s="16" t="s">
        <v>25</v>
      </c>
      <c r="R2142" s="27" t="s">
        <v>614</v>
      </c>
      <c r="S2142" s="22" t="s">
        <v>614</v>
      </c>
      <c r="T2142" s="26" t="s">
        <v>24</v>
      </c>
    </row>
    <row r="2143" spans="1:20" x14ac:dyDescent="0.3">
      <c r="A2143" t="s">
        <v>5274</v>
      </c>
      <c r="B2143" t="s">
        <v>5275</v>
      </c>
      <c r="C2143" s="10" t="s">
        <v>59</v>
      </c>
      <c r="D2143" s="11" t="s">
        <v>59</v>
      </c>
      <c r="E2143" s="11" t="s">
        <v>59</v>
      </c>
      <c r="F2143" t="s">
        <v>44</v>
      </c>
      <c r="G2143" s="12" t="s">
        <v>45</v>
      </c>
      <c r="H2143" t="s">
        <v>46</v>
      </c>
      <c r="I2143" t="s">
        <v>929</v>
      </c>
      <c r="J2143" t="s">
        <v>3013</v>
      </c>
      <c r="K2143" t="s">
        <v>3014</v>
      </c>
      <c r="L2143" s="13">
        <v>5.5045930021393126</v>
      </c>
      <c r="M2143" s="14">
        <v>6.0920588243889426</v>
      </c>
      <c r="N2143" s="15">
        <v>0.20477086364724784</v>
      </c>
      <c r="O2143" s="15">
        <v>0.39947679265841884</v>
      </c>
      <c r="P2143" s="16">
        <v>7.3007701747661302E-2</v>
      </c>
      <c r="Q2143" s="16">
        <v>0.79597777480636001</v>
      </c>
      <c r="R2143" s="27">
        <v>-0.58746582224963007</v>
      </c>
      <c r="S2143" s="22">
        <v>0.58746582224963007</v>
      </c>
      <c r="T2143" s="26" t="s">
        <v>5997</v>
      </c>
    </row>
    <row r="2144" spans="1:20" x14ac:dyDescent="0.3">
      <c r="A2144" t="s">
        <v>5276</v>
      </c>
      <c r="B2144" t="s">
        <v>5277</v>
      </c>
      <c r="C2144" s="10" t="s">
        <v>792</v>
      </c>
      <c r="D2144" s="11" t="s">
        <v>21</v>
      </c>
      <c r="E2144" s="11" t="s">
        <v>63</v>
      </c>
      <c r="F2144" t="s">
        <v>44</v>
      </c>
      <c r="G2144" s="12" t="s">
        <v>45</v>
      </c>
      <c r="H2144" t="s">
        <v>46</v>
      </c>
      <c r="I2144" t="s">
        <v>175</v>
      </c>
      <c r="J2144" t="s">
        <v>866</v>
      </c>
      <c r="K2144" t="s">
        <v>1946</v>
      </c>
      <c r="L2144" s="13" t="s">
        <v>163</v>
      </c>
      <c r="M2144" s="14">
        <v>3.9141776764030212</v>
      </c>
      <c r="N2144" s="15" t="s">
        <v>25</v>
      </c>
      <c r="O2144" s="15">
        <v>0.60532230212675664</v>
      </c>
      <c r="P2144" s="16" t="s">
        <v>25</v>
      </c>
      <c r="Q2144" s="16" t="s">
        <v>25</v>
      </c>
      <c r="R2144" s="27" t="s">
        <v>614</v>
      </c>
      <c r="S2144" s="22" t="s">
        <v>614</v>
      </c>
      <c r="T2144" s="26" t="s">
        <v>5997</v>
      </c>
    </row>
    <row r="2145" spans="1:20" x14ac:dyDescent="0.3">
      <c r="A2145" t="s">
        <v>5278</v>
      </c>
      <c r="B2145" t="s">
        <v>5279</v>
      </c>
      <c r="C2145" s="10" t="s">
        <v>1508</v>
      </c>
      <c r="D2145" s="11" t="s">
        <v>21</v>
      </c>
      <c r="E2145" s="11" t="s">
        <v>82</v>
      </c>
      <c r="F2145" t="s">
        <v>44</v>
      </c>
      <c r="G2145" s="12" t="s">
        <v>45</v>
      </c>
      <c r="H2145" t="s">
        <v>46</v>
      </c>
      <c r="I2145" t="s">
        <v>189</v>
      </c>
      <c r="J2145" t="s">
        <v>733</v>
      </c>
      <c r="K2145" t="s">
        <v>734</v>
      </c>
      <c r="L2145" s="13" t="s">
        <v>24</v>
      </c>
      <c r="M2145" s="14">
        <v>6.4197036140554289</v>
      </c>
      <c r="N2145" s="15" t="s">
        <v>25</v>
      </c>
      <c r="O2145" s="15">
        <v>0.48220443225634035</v>
      </c>
      <c r="P2145" s="16" t="s">
        <v>25</v>
      </c>
      <c r="Q2145" s="16" t="s">
        <v>25</v>
      </c>
      <c r="R2145" s="27" t="s">
        <v>24</v>
      </c>
      <c r="S2145" s="22" t="s">
        <v>24</v>
      </c>
      <c r="T2145" s="26" t="s">
        <v>24</v>
      </c>
    </row>
    <row r="2146" spans="1:20" x14ac:dyDescent="0.3">
      <c r="A2146" t="s">
        <v>5280</v>
      </c>
      <c r="B2146" t="s">
        <v>5281</v>
      </c>
      <c r="C2146" s="10" t="s">
        <v>4950</v>
      </c>
      <c r="D2146" s="11" t="s">
        <v>55</v>
      </c>
      <c r="E2146" s="11" t="s">
        <v>86</v>
      </c>
      <c r="F2146" t="s">
        <v>326</v>
      </c>
      <c r="G2146" s="12" t="s">
        <v>327</v>
      </c>
      <c r="H2146" t="s">
        <v>1331</v>
      </c>
      <c r="I2146" t="s">
        <v>1332</v>
      </c>
      <c r="J2146" t="s">
        <v>1333</v>
      </c>
      <c r="K2146" t="s">
        <v>23</v>
      </c>
      <c r="L2146" s="13" t="s">
        <v>24</v>
      </c>
      <c r="M2146" s="14" t="s">
        <v>24</v>
      </c>
      <c r="N2146" s="15" t="s">
        <v>25</v>
      </c>
      <c r="O2146" s="15" t="s">
        <v>25</v>
      </c>
      <c r="P2146" s="16" t="s">
        <v>25</v>
      </c>
      <c r="Q2146" s="16" t="s">
        <v>25</v>
      </c>
      <c r="R2146" s="27" t="s">
        <v>24</v>
      </c>
      <c r="S2146" s="22" t="s">
        <v>24</v>
      </c>
      <c r="T2146" s="26" t="s">
        <v>24</v>
      </c>
    </row>
    <row r="2147" spans="1:20" x14ac:dyDescent="0.3">
      <c r="A2147" t="s">
        <v>5282</v>
      </c>
      <c r="B2147" t="s">
        <v>5283</v>
      </c>
      <c r="C2147" s="10" t="s">
        <v>5284</v>
      </c>
      <c r="D2147" s="11" t="s">
        <v>50</v>
      </c>
      <c r="E2147" s="11" t="s">
        <v>51</v>
      </c>
      <c r="F2147" t="s">
        <v>326</v>
      </c>
      <c r="G2147" s="12" t="s">
        <v>3691</v>
      </c>
      <c r="H2147" t="s">
        <v>3692</v>
      </c>
      <c r="I2147" t="s">
        <v>3693</v>
      </c>
      <c r="J2147" t="s">
        <v>3694</v>
      </c>
      <c r="K2147" t="s">
        <v>5285</v>
      </c>
      <c r="L2147" s="13" t="s">
        <v>24</v>
      </c>
      <c r="M2147" s="14" t="s">
        <v>24</v>
      </c>
      <c r="N2147" s="15" t="s">
        <v>25</v>
      </c>
      <c r="O2147" s="15" t="s">
        <v>25</v>
      </c>
      <c r="P2147" s="16" t="s">
        <v>25</v>
      </c>
      <c r="Q2147" s="16" t="s">
        <v>25</v>
      </c>
      <c r="R2147" s="27" t="s">
        <v>24</v>
      </c>
      <c r="S2147" s="22" t="s">
        <v>24</v>
      </c>
      <c r="T2147" s="26" t="s">
        <v>24</v>
      </c>
    </row>
    <row r="2148" spans="1:20" x14ac:dyDescent="0.3">
      <c r="A2148" t="s">
        <v>5286</v>
      </c>
      <c r="B2148" t="s">
        <v>5287</v>
      </c>
      <c r="C2148" s="10" t="s">
        <v>5288</v>
      </c>
      <c r="D2148" s="11" t="s">
        <v>42</v>
      </c>
      <c r="E2148" s="11" t="s">
        <v>115</v>
      </c>
      <c r="F2148" t="s">
        <v>44</v>
      </c>
      <c r="G2148" s="12" t="s">
        <v>45</v>
      </c>
      <c r="H2148" t="s">
        <v>46</v>
      </c>
      <c r="I2148" t="s">
        <v>23</v>
      </c>
      <c r="J2148" t="s">
        <v>23</v>
      </c>
      <c r="K2148" t="s">
        <v>23</v>
      </c>
      <c r="L2148" s="13">
        <v>4.1779218792761483</v>
      </c>
      <c r="M2148" s="14">
        <v>3.8043241100360063</v>
      </c>
      <c r="N2148" s="15">
        <v>0.21903228158645049</v>
      </c>
      <c r="O2148" s="15">
        <v>0.48507570542441947</v>
      </c>
      <c r="P2148" s="16">
        <v>0.81915613854285496</v>
      </c>
      <c r="Q2148" s="16">
        <v>0.97674522249074902</v>
      </c>
      <c r="R2148" s="27">
        <v>0.37359776924014199</v>
      </c>
      <c r="S2148" s="22">
        <v>-0.37359776924014199</v>
      </c>
      <c r="T2148" s="26" t="s">
        <v>5997</v>
      </c>
    </row>
    <row r="2149" spans="1:20" x14ac:dyDescent="0.3">
      <c r="A2149" t="s">
        <v>5289</v>
      </c>
      <c r="B2149" t="s">
        <v>5290</v>
      </c>
      <c r="C2149" s="10" t="s">
        <v>152</v>
      </c>
      <c r="D2149" s="11" t="s">
        <v>50</v>
      </c>
      <c r="E2149" s="11" t="s">
        <v>153</v>
      </c>
      <c r="F2149" t="s">
        <v>44</v>
      </c>
      <c r="G2149" s="12" t="s">
        <v>45</v>
      </c>
      <c r="H2149" t="s">
        <v>46</v>
      </c>
      <c r="I2149" t="s">
        <v>3439</v>
      </c>
      <c r="J2149" t="s">
        <v>4488</v>
      </c>
      <c r="K2149" t="s">
        <v>4489</v>
      </c>
      <c r="L2149" s="13" t="s">
        <v>24</v>
      </c>
      <c r="M2149" s="14" t="s">
        <v>163</v>
      </c>
      <c r="N2149" s="15" t="s">
        <v>25</v>
      </c>
      <c r="O2149" s="15" t="s">
        <v>25</v>
      </c>
      <c r="P2149" s="16" t="s">
        <v>25</v>
      </c>
      <c r="Q2149" s="16" t="s">
        <v>25</v>
      </c>
      <c r="R2149" s="27" t="s">
        <v>164</v>
      </c>
      <c r="S2149" s="22" t="s">
        <v>164</v>
      </c>
      <c r="T2149" s="26" t="s">
        <v>24</v>
      </c>
    </row>
    <row r="2150" spans="1:20" x14ac:dyDescent="0.3">
      <c r="A2150" t="s">
        <v>5291</v>
      </c>
      <c r="B2150" t="s">
        <v>5292</v>
      </c>
      <c r="C2150" s="10" t="s">
        <v>5293</v>
      </c>
      <c r="D2150" s="11" t="s">
        <v>50</v>
      </c>
      <c r="E2150" s="11" t="s">
        <v>153</v>
      </c>
      <c r="F2150" t="s">
        <v>44</v>
      </c>
      <c r="G2150" s="12" t="s">
        <v>45</v>
      </c>
      <c r="H2150" t="s">
        <v>46</v>
      </c>
      <c r="I2150" t="s">
        <v>189</v>
      </c>
      <c r="J2150" t="s">
        <v>190</v>
      </c>
      <c r="K2150" t="s">
        <v>5294</v>
      </c>
      <c r="L2150" s="13" t="s">
        <v>163</v>
      </c>
      <c r="M2150" s="14">
        <v>6.7838695170742227</v>
      </c>
      <c r="N2150" s="15" t="s">
        <v>25</v>
      </c>
      <c r="O2150" s="15">
        <v>0.12910623949592726</v>
      </c>
      <c r="P2150" s="16" t="s">
        <v>25</v>
      </c>
      <c r="Q2150" s="16" t="s">
        <v>25</v>
      </c>
      <c r="R2150" s="27" t="s">
        <v>614</v>
      </c>
      <c r="S2150" s="22" t="s">
        <v>614</v>
      </c>
      <c r="T2150" s="26" t="s">
        <v>5997</v>
      </c>
    </row>
    <row r="2151" spans="1:20" x14ac:dyDescent="0.3">
      <c r="A2151" t="s">
        <v>5295</v>
      </c>
      <c r="B2151" t="s">
        <v>5296</v>
      </c>
      <c r="C2151" s="10" t="s">
        <v>1720</v>
      </c>
      <c r="D2151" s="11" t="s">
        <v>21</v>
      </c>
      <c r="E2151" s="11" t="s">
        <v>218</v>
      </c>
      <c r="F2151" t="s">
        <v>23</v>
      </c>
      <c r="G2151" s="12" t="s">
        <v>23</v>
      </c>
      <c r="H2151" t="s">
        <v>23</v>
      </c>
      <c r="I2151" t="s">
        <v>23</v>
      </c>
      <c r="J2151" t="s">
        <v>23</v>
      </c>
      <c r="K2151" t="s">
        <v>23</v>
      </c>
      <c r="L2151" s="13">
        <v>6.7001460936924282</v>
      </c>
      <c r="M2151" s="14">
        <v>6.7328224144359794</v>
      </c>
      <c r="N2151" s="15">
        <v>0.12807238121851625</v>
      </c>
      <c r="O2151" s="15">
        <v>0.23706696940486971</v>
      </c>
      <c r="P2151" s="16">
        <v>0.48164014914518399</v>
      </c>
      <c r="Q2151" s="16">
        <v>0.92956876921347897</v>
      </c>
      <c r="R2151" s="27">
        <v>-3.2676320743551202E-2</v>
      </c>
      <c r="S2151" s="22">
        <v>3.2676320743551202E-2</v>
      </c>
      <c r="T2151" s="26" t="s">
        <v>5997</v>
      </c>
    </row>
    <row r="2152" spans="1:20" x14ac:dyDescent="0.3">
      <c r="A2152" t="s">
        <v>5297</v>
      </c>
      <c r="B2152" t="s">
        <v>5298</v>
      </c>
      <c r="C2152" s="10" t="s">
        <v>59</v>
      </c>
      <c r="D2152" s="11" t="s">
        <v>59</v>
      </c>
      <c r="E2152" s="11" t="s">
        <v>59</v>
      </c>
      <c r="F2152" t="s">
        <v>44</v>
      </c>
      <c r="G2152" s="12" t="s">
        <v>286</v>
      </c>
      <c r="H2152" t="s">
        <v>287</v>
      </c>
      <c r="I2152" t="s">
        <v>288</v>
      </c>
      <c r="J2152" t="s">
        <v>289</v>
      </c>
      <c r="K2152" t="s">
        <v>23</v>
      </c>
      <c r="L2152" s="13">
        <v>5.3622447525059904</v>
      </c>
      <c r="M2152" s="14" t="s">
        <v>24</v>
      </c>
      <c r="N2152" s="15">
        <v>0.57842418311950539</v>
      </c>
      <c r="O2152" s="15" t="s">
        <v>25</v>
      </c>
      <c r="P2152" s="16" t="s">
        <v>25</v>
      </c>
      <c r="Q2152" s="16" t="s">
        <v>25</v>
      </c>
      <c r="R2152" s="27" t="s">
        <v>24</v>
      </c>
      <c r="S2152" s="22" t="s">
        <v>24</v>
      </c>
      <c r="T2152" s="26" t="s">
        <v>24</v>
      </c>
    </row>
    <row r="2153" spans="1:20" x14ac:dyDescent="0.3">
      <c r="A2153" t="s">
        <v>5299</v>
      </c>
      <c r="B2153" t="s">
        <v>5300</v>
      </c>
      <c r="C2153" s="10" t="s">
        <v>59</v>
      </c>
      <c r="D2153" s="11" t="s">
        <v>59</v>
      </c>
      <c r="E2153" s="11" t="s">
        <v>59</v>
      </c>
      <c r="F2153" t="s">
        <v>44</v>
      </c>
      <c r="G2153" s="12" t="s">
        <v>286</v>
      </c>
      <c r="H2153" t="s">
        <v>287</v>
      </c>
      <c r="I2153" t="s">
        <v>23</v>
      </c>
      <c r="J2153" t="s">
        <v>23</v>
      </c>
      <c r="K2153" t="s">
        <v>23</v>
      </c>
      <c r="L2153" s="13">
        <v>14.060706107848031</v>
      </c>
      <c r="M2153" s="14">
        <v>14.308594234631542</v>
      </c>
      <c r="N2153" s="15">
        <v>0.33459132948217102</v>
      </c>
      <c r="O2153" s="15">
        <v>0.1581293566290147</v>
      </c>
      <c r="P2153" s="16">
        <v>0.34354268596007698</v>
      </c>
      <c r="Q2153" s="16">
        <v>0.91170824946022899</v>
      </c>
      <c r="R2153" s="27">
        <v>-0.24788812678351135</v>
      </c>
      <c r="S2153" s="22">
        <v>0.24788812678351135</v>
      </c>
      <c r="T2153" s="26" t="s">
        <v>5997</v>
      </c>
    </row>
    <row r="2154" spans="1:20" x14ac:dyDescent="0.3">
      <c r="A2154" t="s">
        <v>5301</v>
      </c>
      <c r="B2154" t="s">
        <v>5302</v>
      </c>
      <c r="C2154" s="10" t="s">
        <v>5303</v>
      </c>
      <c r="D2154" s="11" t="s">
        <v>21</v>
      </c>
      <c r="E2154" s="11" t="s">
        <v>63</v>
      </c>
      <c r="F2154" t="s">
        <v>23</v>
      </c>
      <c r="G2154" s="12" t="s">
        <v>23</v>
      </c>
      <c r="H2154" t="s">
        <v>23</v>
      </c>
      <c r="I2154" t="s">
        <v>23</v>
      </c>
      <c r="J2154" t="s">
        <v>23</v>
      </c>
      <c r="K2154" t="s">
        <v>23</v>
      </c>
      <c r="L2154" s="13" t="s">
        <v>24</v>
      </c>
      <c r="M2154" s="14" t="s">
        <v>163</v>
      </c>
      <c r="N2154" s="15" t="s">
        <v>25</v>
      </c>
      <c r="O2154" s="15" t="s">
        <v>25</v>
      </c>
      <c r="P2154" s="16" t="s">
        <v>25</v>
      </c>
      <c r="Q2154" s="16" t="s">
        <v>25</v>
      </c>
      <c r="R2154" s="27" t="s">
        <v>164</v>
      </c>
      <c r="S2154" s="22" t="s">
        <v>164</v>
      </c>
      <c r="T2154" s="26" t="s">
        <v>24</v>
      </c>
    </row>
    <row r="2155" spans="1:20" x14ac:dyDescent="0.3">
      <c r="A2155" t="s">
        <v>5304</v>
      </c>
      <c r="B2155" t="s">
        <v>5305</v>
      </c>
      <c r="C2155" s="10" t="s">
        <v>62</v>
      </c>
      <c r="D2155" s="11" t="s">
        <v>21</v>
      </c>
      <c r="E2155" s="11" t="s">
        <v>63</v>
      </c>
      <c r="F2155" t="s">
        <v>44</v>
      </c>
      <c r="G2155" s="12" t="s">
        <v>45</v>
      </c>
      <c r="H2155" t="s">
        <v>46</v>
      </c>
      <c r="I2155" t="s">
        <v>175</v>
      </c>
      <c r="J2155" t="s">
        <v>2009</v>
      </c>
      <c r="K2155" t="s">
        <v>23</v>
      </c>
      <c r="L2155" s="13" t="s">
        <v>24</v>
      </c>
      <c r="M2155" s="14" t="s">
        <v>163</v>
      </c>
      <c r="N2155" s="15" t="s">
        <v>25</v>
      </c>
      <c r="O2155" s="15" t="s">
        <v>25</v>
      </c>
      <c r="P2155" s="16" t="s">
        <v>25</v>
      </c>
      <c r="Q2155" s="16" t="s">
        <v>25</v>
      </c>
      <c r="R2155" s="27" t="s">
        <v>164</v>
      </c>
      <c r="S2155" s="22" t="s">
        <v>164</v>
      </c>
      <c r="T2155" s="26" t="s">
        <v>24</v>
      </c>
    </row>
    <row r="2156" spans="1:20" x14ac:dyDescent="0.3">
      <c r="A2156" t="s">
        <v>5306</v>
      </c>
      <c r="B2156" t="s">
        <v>5307</v>
      </c>
      <c r="C2156" s="10" t="s">
        <v>2250</v>
      </c>
      <c r="D2156" s="11" t="s">
        <v>50</v>
      </c>
      <c r="E2156" s="11" t="s">
        <v>51</v>
      </c>
      <c r="F2156" t="s">
        <v>44</v>
      </c>
      <c r="G2156" s="12" t="s">
        <v>45</v>
      </c>
      <c r="H2156" t="s">
        <v>46</v>
      </c>
      <c r="I2156" t="s">
        <v>175</v>
      </c>
      <c r="J2156" t="s">
        <v>23</v>
      </c>
      <c r="K2156" t="s">
        <v>23</v>
      </c>
      <c r="L2156" s="13">
        <v>6.0731074573754498</v>
      </c>
      <c r="M2156" s="14">
        <v>6.2013713089264151</v>
      </c>
      <c r="N2156" s="15">
        <v>1.3210766210213549</v>
      </c>
      <c r="O2156" s="15">
        <v>1.2202715736232188</v>
      </c>
      <c r="P2156" s="16">
        <v>0.758056266104008</v>
      </c>
      <c r="Q2156" s="16">
        <v>0.96251068487404601</v>
      </c>
      <c r="R2156" s="27">
        <v>-0.12826385155096531</v>
      </c>
      <c r="S2156" s="22">
        <v>0.12826385155096531</v>
      </c>
      <c r="T2156" s="26" t="s">
        <v>5997</v>
      </c>
    </row>
    <row r="2157" spans="1:20" x14ac:dyDescent="0.3">
      <c r="A2157" t="s">
        <v>5308</v>
      </c>
      <c r="B2157" t="s">
        <v>5309</v>
      </c>
      <c r="C2157" s="10" t="s">
        <v>3537</v>
      </c>
      <c r="D2157" s="11" t="s">
        <v>21</v>
      </c>
      <c r="E2157" s="11" t="s">
        <v>63</v>
      </c>
      <c r="F2157" t="s">
        <v>44</v>
      </c>
      <c r="G2157" s="12" t="s">
        <v>45</v>
      </c>
      <c r="H2157" t="s">
        <v>46</v>
      </c>
      <c r="I2157" t="s">
        <v>23</v>
      </c>
      <c r="J2157" t="s">
        <v>23</v>
      </c>
      <c r="K2157" t="s">
        <v>23</v>
      </c>
      <c r="L2157" s="13" t="s">
        <v>163</v>
      </c>
      <c r="M2157" s="14" t="s">
        <v>24</v>
      </c>
      <c r="N2157" s="15" t="s">
        <v>25</v>
      </c>
      <c r="O2157" s="15" t="s">
        <v>25</v>
      </c>
      <c r="P2157" s="16" t="s">
        <v>25</v>
      </c>
      <c r="Q2157" s="16" t="s">
        <v>25</v>
      </c>
      <c r="R2157" s="27" t="s">
        <v>614</v>
      </c>
      <c r="S2157" s="22" t="s">
        <v>614</v>
      </c>
      <c r="T2157" s="26" t="s">
        <v>24</v>
      </c>
    </row>
    <row r="2158" spans="1:20" x14ac:dyDescent="0.3">
      <c r="A2158" t="s">
        <v>5310</v>
      </c>
      <c r="B2158" t="s">
        <v>5311</v>
      </c>
      <c r="C2158" s="10" t="s">
        <v>809</v>
      </c>
      <c r="D2158" s="11" t="s">
        <v>55</v>
      </c>
      <c r="E2158" s="11" t="s">
        <v>648</v>
      </c>
      <c r="F2158" t="s">
        <v>44</v>
      </c>
      <c r="G2158" s="12" t="s">
        <v>286</v>
      </c>
      <c r="H2158" t="s">
        <v>287</v>
      </c>
      <c r="I2158" t="s">
        <v>991</v>
      </c>
      <c r="J2158" t="s">
        <v>992</v>
      </c>
      <c r="K2158" t="s">
        <v>1081</v>
      </c>
      <c r="L2158" s="13" t="s">
        <v>163</v>
      </c>
      <c r="M2158" s="14" t="s">
        <v>24</v>
      </c>
      <c r="N2158" s="15" t="s">
        <v>25</v>
      </c>
      <c r="O2158" s="15" t="s">
        <v>25</v>
      </c>
      <c r="P2158" s="16" t="s">
        <v>25</v>
      </c>
      <c r="Q2158" s="16" t="s">
        <v>25</v>
      </c>
      <c r="R2158" s="27" t="s">
        <v>614</v>
      </c>
      <c r="S2158" s="22" t="s">
        <v>614</v>
      </c>
      <c r="T2158" s="26" t="s">
        <v>24</v>
      </c>
    </row>
    <row r="2159" spans="1:20" x14ac:dyDescent="0.3">
      <c r="A2159" t="s">
        <v>5312</v>
      </c>
      <c r="B2159" t="s">
        <v>5313</v>
      </c>
      <c r="C2159" s="10" t="s">
        <v>2083</v>
      </c>
      <c r="D2159" s="11" t="s">
        <v>21</v>
      </c>
      <c r="E2159" s="11" t="s">
        <v>32</v>
      </c>
      <c r="F2159" t="s">
        <v>44</v>
      </c>
      <c r="G2159" s="12" t="s">
        <v>45</v>
      </c>
      <c r="H2159" t="s">
        <v>23</v>
      </c>
      <c r="I2159" t="s">
        <v>23</v>
      </c>
      <c r="J2159" t="s">
        <v>23</v>
      </c>
      <c r="K2159" t="s">
        <v>23</v>
      </c>
      <c r="L2159" s="13">
        <v>5.1437637747206395</v>
      </c>
      <c r="M2159" s="14">
        <v>4.3508636264312273</v>
      </c>
      <c r="N2159" s="15">
        <v>0.17725892574015134</v>
      </c>
      <c r="O2159" s="15">
        <v>0.84145954628838027</v>
      </c>
      <c r="P2159" s="16">
        <v>0.18108526109252199</v>
      </c>
      <c r="Q2159" s="16">
        <v>0.89626710884016503</v>
      </c>
      <c r="R2159" s="27">
        <v>0.79290014828941224</v>
      </c>
      <c r="S2159" s="22">
        <v>-0.79290014828941224</v>
      </c>
      <c r="T2159" s="26" t="s">
        <v>5997</v>
      </c>
    </row>
    <row r="2160" spans="1:20" x14ac:dyDescent="0.3">
      <c r="A2160" t="s">
        <v>5314</v>
      </c>
      <c r="B2160" t="s">
        <v>5315</v>
      </c>
      <c r="C2160" s="10" t="s">
        <v>4314</v>
      </c>
      <c r="D2160" s="11" t="s">
        <v>55</v>
      </c>
      <c r="E2160" s="11" t="s">
        <v>86</v>
      </c>
      <c r="F2160" t="s">
        <v>44</v>
      </c>
      <c r="G2160" s="12" t="s">
        <v>45</v>
      </c>
      <c r="H2160" t="s">
        <v>46</v>
      </c>
      <c r="I2160" t="s">
        <v>1253</v>
      </c>
      <c r="J2160" t="s">
        <v>1253</v>
      </c>
      <c r="K2160" t="s">
        <v>2195</v>
      </c>
      <c r="L2160" s="13">
        <v>5.2809826601151713</v>
      </c>
      <c r="M2160" s="14">
        <v>6.3101356442908987</v>
      </c>
      <c r="N2160" s="15">
        <v>1.3092531457301035</v>
      </c>
      <c r="O2160" s="15">
        <v>0.12592817800358824</v>
      </c>
      <c r="P2160" s="16">
        <v>0.33885087394827801</v>
      </c>
      <c r="Q2160" s="16">
        <v>0.90556242235201301</v>
      </c>
      <c r="R2160" s="27">
        <v>-1.0291529841757274</v>
      </c>
      <c r="S2160" s="22">
        <v>1.0291529841757274</v>
      </c>
      <c r="T2160" s="26" t="s">
        <v>5997</v>
      </c>
    </row>
    <row r="2161" spans="1:20" x14ac:dyDescent="0.3">
      <c r="A2161" t="s">
        <v>5316</v>
      </c>
      <c r="B2161" t="s">
        <v>5317</v>
      </c>
      <c r="C2161" s="10" t="e">
        <v>#N/A</v>
      </c>
      <c r="D2161" s="11" t="e">
        <v>#N/A</v>
      </c>
      <c r="E2161" s="11" t="e">
        <v>#N/A</v>
      </c>
      <c r="F2161" t="e">
        <v>#N/A</v>
      </c>
      <c r="G2161" s="12" t="e">
        <v>#N/A</v>
      </c>
      <c r="H2161" t="e">
        <v>#N/A</v>
      </c>
      <c r="I2161" t="e">
        <v>#N/A</v>
      </c>
      <c r="J2161" t="e">
        <v>#N/A</v>
      </c>
      <c r="K2161" t="e">
        <v>#N/A</v>
      </c>
      <c r="L2161" s="13">
        <v>5.5794035187067053</v>
      </c>
      <c r="M2161" s="14" t="s">
        <v>24</v>
      </c>
      <c r="N2161" s="15">
        <v>3.2876805054078417E-2</v>
      </c>
      <c r="O2161" s="15" t="s">
        <v>25</v>
      </c>
      <c r="P2161" s="16" t="s">
        <v>25</v>
      </c>
      <c r="Q2161" s="16" t="s">
        <v>25</v>
      </c>
      <c r="R2161" s="27" t="s">
        <v>24</v>
      </c>
      <c r="S2161" s="22" t="s">
        <v>24</v>
      </c>
      <c r="T2161" s="26" t="s">
        <v>24</v>
      </c>
    </row>
    <row r="2162" spans="1:20" x14ac:dyDescent="0.3">
      <c r="A2162" t="s">
        <v>5318</v>
      </c>
      <c r="B2162" t="s">
        <v>5319</v>
      </c>
      <c r="C2162" s="10" t="s">
        <v>3356</v>
      </c>
      <c r="D2162" s="11" t="s">
        <v>21</v>
      </c>
      <c r="E2162" s="11" t="s">
        <v>32</v>
      </c>
      <c r="F2162" t="s">
        <v>44</v>
      </c>
      <c r="G2162" s="12" t="s">
        <v>45</v>
      </c>
      <c r="H2162" t="s">
        <v>46</v>
      </c>
      <c r="I2162" t="s">
        <v>278</v>
      </c>
      <c r="J2162" t="s">
        <v>1253</v>
      </c>
      <c r="K2162" t="s">
        <v>5320</v>
      </c>
      <c r="L2162" s="13" t="s">
        <v>24</v>
      </c>
      <c r="M2162" s="14" t="s">
        <v>163</v>
      </c>
      <c r="N2162" s="15" t="s">
        <v>25</v>
      </c>
      <c r="O2162" s="15" t="s">
        <v>25</v>
      </c>
      <c r="P2162" s="16" t="s">
        <v>25</v>
      </c>
      <c r="Q2162" s="16" t="s">
        <v>25</v>
      </c>
      <c r="R2162" s="27" t="s">
        <v>164</v>
      </c>
      <c r="S2162" s="22" t="s">
        <v>164</v>
      </c>
      <c r="T2162" s="26" t="s">
        <v>24</v>
      </c>
    </row>
    <row r="2163" spans="1:20" x14ac:dyDescent="0.3">
      <c r="A2163" t="s">
        <v>5321</v>
      </c>
      <c r="B2163" t="s">
        <v>5322</v>
      </c>
      <c r="C2163" s="10" t="s">
        <v>2083</v>
      </c>
      <c r="D2163" s="11" t="s">
        <v>21</v>
      </c>
      <c r="E2163" s="11" t="s">
        <v>32</v>
      </c>
      <c r="F2163" t="s">
        <v>23</v>
      </c>
      <c r="G2163" s="12" t="s">
        <v>23</v>
      </c>
      <c r="H2163" t="s">
        <v>23</v>
      </c>
      <c r="I2163" t="s">
        <v>23</v>
      </c>
      <c r="J2163" t="s">
        <v>23</v>
      </c>
      <c r="K2163" t="s">
        <v>23</v>
      </c>
      <c r="L2163" s="13">
        <v>7.5398111101282943</v>
      </c>
      <c r="M2163" s="14">
        <v>7.4546471521610833</v>
      </c>
      <c r="N2163" s="15">
        <v>0.13839321470608493</v>
      </c>
      <c r="O2163" s="15">
        <v>5.382108168492622E-2</v>
      </c>
      <c r="P2163" s="16">
        <v>0.79244343801277595</v>
      </c>
      <c r="Q2163" s="16">
        <v>0.974021099134184</v>
      </c>
      <c r="R2163" s="27">
        <v>8.516395796721099E-2</v>
      </c>
      <c r="S2163" s="22">
        <v>-8.516395796721099E-2</v>
      </c>
      <c r="T2163" s="26" t="s">
        <v>5997</v>
      </c>
    </row>
    <row r="2164" spans="1:20" x14ac:dyDescent="0.3">
      <c r="A2164" t="s">
        <v>5323</v>
      </c>
      <c r="B2164" t="s">
        <v>5324</v>
      </c>
      <c r="C2164" s="10" t="s">
        <v>5325</v>
      </c>
      <c r="D2164" s="11" t="s">
        <v>21</v>
      </c>
      <c r="E2164" s="11" t="s">
        <v>82</v>
      </c>
      <c r="F2164" t="s">
        <v>44</v>
      </c>
      <c r="G2164" s="12" t="s">
        <v>45</v>
      </c>
      <c r="H2164" t="s">
        <v>46</v>
      </c>
      <c r="I2164" t="s">
        <v>2265</v>
      </c>
      <c r="J2164" t="s">
        <v>2266</v>
      </c>
      <c r="K2164" t="s">
        <v>2267</v>
      </c>
      <c r="L2164" s="13">
        <v>5.5066500934946312</v>
      </c>
      <c r="M2164" s="14">
        <v>5.0025763815767839</v>
      </c>
      <c r="N2164" s="15">
        <v>0.18185848787609804</v>
      </c>
      <c r="O2164" s="15">
        <v>4.5167792498499955E-2</v>
      </c>
      <c r="P2164" s="16">
        <v>7.5394191576972996E-2</v>
      </c>
      <c r="Q2164" s="16">
        <v>0.80770125237244095</v>
      </c>
      <c r="R2164" s="27">
        <v>0.50407371191784733</v>
      </c>
      <c r="S2164" s="22">
        <v>-0.50407371191784733</v>
      </c>
      <c r="T2164" s="26" t="s">
        <v>5997</v>
      </c>
    </row>
    <row r="2165" spans="1:20" x14ac:dyDescent="0.3">
      <c r="A2165" t="s">
        <v>5326</v>
      </c>
      <c r="B2165" t="s">
        <v>5327</v>
      </c>
      <c r="C2165" s="10" t="s">
        <v>5328</v>
      </c>
      <c r="D2165" s="11" t="s">
        <v>21</v>
      </c>
      <c r="E2165" s="11" t="s">
        <v>32</v>
      </c>
      <c r="F2165" t="s">
        <v>44</v>
      </c>
      <c r="G2165" s="12" t="s">
        <v>45</v>
      </c>
      <c r="H2165" t="s">
        <v>46</v>
      </c>
      <c r="I2165" t="s">
        <v>23</v>
      </c>
      <c r="J2165" t="s">
        <v>23</v>
      </c>
      <c r="K2165" t="s">
        <v>23</v>
      </c>
      <c r="L2165" s="13" t="s">
        <v>163</v>
      </c>
      <c r="M2165" s="14" t="s">
        <v>24</v>
      </c>
      <c r="N2165" s="15" t="s">
        <v>25</v>
      </c>
      <c r="O2165" s="15" t="s">
        <v>25</v>
      </c>
      <c r="P2165" s="16" t="s">
        <v>25</v>
      </c>
      <c r="Q2165" s="16" t="s">
        <v>25</v>
      </c>
      <c r="R2165" s="27" t="s">
        <v>614</v>
      </c>
      <c r="S2165" s="22" t="s">
        <v>614</v>
      </c>
      <c r="T2165" s="26" t="s">
        <v>24</v>
      </c>
    </row>
    <row r="2166" spans="1:20" x14ac:dyDescent="0.3">
      <c r="A2166" t="s">
        <v>5329</v>
      </c>
      <c r="B2166" t="s">
        <v>5330</v>
      </c>
      <c r="C2166" s="10" t="s">
        <v>518</v>
      </c>
      <c r="D2166" s="11" t="s">
        <v>21</v>
      </c>
      <c r="E2166" s="11" t="s">
        <v>22</v>
      </c>
      <c r="F2166" t="s">
        <v>44</v>
      </c>
      <c r="G2166" s="12" t="s">
        <v>286</v>
      </c>
      <c r="H2166" t="s">
        <v>287</v>
      </c>
      <c r="I2166" t="s">
        <v>288</v>
      </c>
      <c r="J2166" t="s">
        <v>289</v>
      </c>
      <c r="K2166" t="s">
        <v>819</v>
      </c>
      <c r="L2166" s="13">
        <v>6.6391046753395067</v>
      </c>
      <c r="M2166" s="14">
        <v>6.5360439274311126</v>
      </c>
      <c r="N2166" s="15">
        <v>0.10050517268902663</v>
      </c>
      <c r="O2166" s="15">
        <v>8.0951217506173595E-2</v>
      </c>
      <c r="P2166" s="16">
        <v>0.28977882521784598</v>
      </c>
      <c r="Q2166" s="16">
        <v>0.89626710884016503</v>
      </c>
      <c r="R2166" s="27">
        <v>0.10306074790839403</v>
      </c>
      <c r="S2166" s="22">
        <v>-0.10306074790839403</v>
      </c>
      <c r="T2166" s="26" t="s">
        <v>5997</v>
      </c>
    </row>
    <row r="2167" spans="1:20" x14ac:dyDescent="0.3">
      <c r="A2167" t="s">
        <v>5331</v>
      </c>
      <c r="B2167" t="s">
        <v>5332</v>
      </c>
      <c r="C2167" s="10" t="s">
        <v>5333</v>
      </c>
      <c r="D2167" s="11" t="s">
        <v>21</v>
      </c>
      <c r="E2167" s="11" t="s">
        <v>32</v>
      </c>
      <c r="F2167" t="s">
        <v>44</v>
      </c>
      <c r="G2167" s="12" t="s">
        <v>45</v>
      </c>
      <c r="H2167" t="s">
        <v>46</v>
      </c>
      <c r="I2167" t="s">
        <v>23</v>
      </c>
      <c r="J2167" t="s">
        <v>23</v>
      </c>
      <c r="K2167" t="s">
        <v>23</v>
      </c>
      <c r="L2167" s="13">
        <v>5.1353973126895802</v>
      </c>
      <c r="M2167" s="14">
        <v>5.1098855212948102</v>
      </c>
      <c r="N2167" s="15">
        <v>0.17704921564254153</v>
      </c>
      <c r="O2167" s="15">
        <v>0.30134950757006967</v>
      </c>
      <c r="P2167" s="16">
        <v>1</v>
      </c>
      <c r="Q2167" s="16">
        <v>1</v>
      </c>
      <c r="R2167" s="27">
        <v>2.551179139477E-2</v>
      </c>
      <c r="S2167" s="22">
        <v>-2.551179139477E-2</v>
      </c>
      <c r="T2167" s="26" t="s">
        <v>5997</v>
      </c>
    </row>
    <row r="2168" spans="1:20" x14ac:dyDescent="0.3">
      <c r="A2168" t="s">
        <v>5334</v>
      </c>
      <c r="B2168" t="s">
        <v>5335</v>
      </c>
      <c r="C2168" s="10" t="s">
        <v>710</v>
      </c>
      <c r="D2168" s="11" t="s">
        <v>21</v>
      </c>
      <c r="E2168" s="11" t="s">
        <v>22</v>
      </c>
      <c r="F2168" t="s">
        <v>44</v>
      </c>
      <c r="G2168" s="12" t="s">
        <v>45</v>
      </c>
      <c r="H2168" t="s">
        <v>46</v>
      </c>
      <c r="I2168" t="s">
        <v>1997</v>
      </c>
      <c r="J2168" t="s">
        <v>2564</v>
      </c>
      <c r="K2168" t="s">
        <v>2565</v>
      </c>
      <c r="L2168" s="13" t="s">
        <v>163</v>
      </c>
      <c r="M2168" s="14" t="s">
        <v>24</v>
      </c>
      <c r="N2168" s="15" t="s">
        <v>25</v>
      </c>
      <c r="O2168" s="15" t="s">
        <v>25</v>
      </c>
      <c r="P2168" s="16" t="s">
        <v>25</v>
      </c>
      <c r="Q2168" s="16" t="s">
        <v>25</v>
      </c>
      <c r="R2168" s="27" t="s">
        <v>614</v>
      </c>
      <c r="S2168" s="22" t="s">
        <v>614</v>
      </c>
      <c r="T2168" s="26" t="s">
        <v>24</v>
      </c>
    </row>
    <row r="2169" spans="1:20" x14ac:dyDescent="0.3">
      <c r="A2169" t="s">
        <v>5336</v>
      </c>
      <c r="B2169" t="s">
        <v>5337</v>
      </c>
      <c r="C2169" s="10" t="s">
        <v>131</v>
      </c>
      <c r="D2169" s="11" t="s">
        <v>55</v>
      </c>
      <c r="E2169" s="11" t="s">
        <v>56</v>
      </c>
      <c r="F2169" t="s">
        <v>44</v>
      </c>
      <c r="G2169" s="12" t="s">
        <v>45</v>
      </c>
      <c r="H2169" t="s">
        <v>46</v>
      </c>
      <c r="I2169" t="s">
        <v>23</v>
      </c>
      <c r="J2169" t="s">
        <v>23</v>
      </c>
      <c r="K2169" t="s">
        <v>23</v>
      </c>
      <c r="L2169" s="13" t="s">
        <v>163</v>
      </c>
      <c r="M2169" s="14" t="s">
        <v>24</v>
      </c>
      <c r="N2169" s="15" t="s">
        <v>25</v>
      </c>
      <c r="O2169" s="15" t="s">
        <v>25</v>
      </c>
      <c r="P2169" s="16" t="s">
        <v>25</v>
      </c>
      <c r="Q2169" s="16" t="s">
        <v>25</v>
      </c>
      <c r="R2169" s="27" t="s">
        <v>614</v>
      </c>
      <c r="S2169" s="22" t="s">
        <v>614</v>
      </c>
      <c r="T2169" s="26" t="s">
        <v>24</v>
      </c>
    </row>
    <row r="2170" spans="1:20" x14ac:dyDescent="0.3">
      <c r="A2170" t="s">
        <v>5338</v>
      </c>
      <c r="B2170" t="s">
        <v>5339</v>
      </c>
      <c r="C2170" s="10" t="s">
        <v>2083</v>
      </c>
      <c r="D2170" s="11" t="s">
        <v>21</v>
      </c>
      <c r="E2170" s="11" t="s">
        <v>32</v>
      </c>
      <c r="F2170" t="s">
        <v>23</v>
      </c>
      <c r="G2170" s="12" t="s">
        <v>23</v>
      </c>
      <c r="H2170" t="s">
        <v>23</v>
      </c>
      <c r="I2170" t="s">
        <v>23</v>
      </c>
      <c r="J2170" t="s">
        <v>23</v>
      </c>
      <c r="K2170" t="s">
        <v>23</v>
      </c>
      <c r="L2170" s="13">
        <v>5.0853207549006498</v>
      </c>
      <c r="M2170" s="14" t="s">
        <v>24</v>
      </c>
      <c r="N2170" s="15">
        <v>9.4640481811822497E-2</v>
      </c>
      <c r="O2170" s="15" t="s">
        <v>25</v>
      </c>
      <c r="P2170" s="16" t="s">
        <v>25</v>
      </c>
      <c r="Q2170" s="16" t="s">
        <v>25</v>
      </c>
      <c r="R2170" s="27" t="s">
        <v>24</v>
      </c>
      <c r="S2170" s="22" t="s">
        <v>24</v>
      </c>
      <c r="T2170" s="26" t="s">
        <v>24</v>
      </c>
    </row>
    <row r="2171" spans="1:20" x14ac:dyDescent="0.3">
      <c r="A2171" t="s">
        <v>5340</v>
      </c>
      <c r="B2171" t="s">
        <v>5341</v>
      </c>
      <c r="C2171" s="10" t="s">
        <v>3992</v>
      </c>
      <c r="D2171" s="11" t="s">
        <v>21</v>
      </c>
      <c r="E2171" s="11" t="s">
        <v>63</v>
      </c>
      <c r="F2171" t="s">
        <v>44</v>
      </c>
      <c r="G2171" s="12" t="s">
        <v>45</v>
      </c>
      <c r="H2171" t="s">
        <v>46</v>
      </c>
      <c r="I2171" t="s">
        <v>23</v>
      </c>
      <c r="J2171" t="s">
        <v>23</v>
      </c>
      <c r="K2171" t="s">
        <v>23</v>
      </c>
      <c r="L2171" s="13" t="s">
        <v>24</v>
      </c>
      <c r="M2171" s="14" t="s">
        <v>163</v>
      </c>
      <c r="N2171" s="15" t="s">
        <v>25</v>
      </c>
      <c r="O2171" s="15" t="s">
        <v>25</v>
      </c>
      <c r="P2171" s="16" t="s">
        <v>25</v>
      </c>
      <c r="Q2171" s="16" t="s">
        <v>25</v>
      </c>
      <c r="R2171" s="27" t="s">
        <v>164</v>
      </c>
      <c r="S2171" s="22" t="s">
        <v>164</v>
      </c>
      <c r="T2171" s="26" t="s">
        <v>24</v>
      </c>
    </row>
    <row r="2172" spans="1:20" x14ac:dyDescent="0.3">
      <c r="A2172" t="s">
        <v>5342</v>
      </c>
      <c r="B2172" t="s">
        <v>5343</v>
      </c>
      <c r="C2172" s="10" t="s">
        <v>4086</v>
      </c>
      <c r="D2172" s="11" t="s">
        <v>21</v>
      </c>
      <c r="E2172" s="11" t="s">
        <v>63</v>
      </c>
      <c r="F2172" t="s">
        <v>44</v>
      </c>
      <c r="G2172" s="12" t="s">
        <v>45</v>
      </c>
      <c r="H2172" t="s">
        <v>46</v>
      </c>
      <c r="I2172" t="s">
        <v>175</v>
      </c>
      <c r="J2172" t="s">
        <v>2009</v>
      </c>
      <c r="K2172" t="s">
        <v>5344</v>
      </c>
      <c r="L2172" s="13">
        <v>7.12256228185284</v>
      </c>
      <c r="M2172" s="14" t="s">
        <v>163</v>
      </c>
      <c r="N2172" s="15">
        <v>0.12788291009647423</v>
      </c>
      <c r="O2172" s="15" t="s">
        <v>25</v>
      </c>
      <c r="P2172" s="16" t="s">
        <v>25</v>
      </c>
      <c r="Q2172" s="16" t="s">
        <v>25</v>
      </c>
      <c r="R2172" s="27" t="s">
        <v>164</v>
      </c>
      <c r="S2172" s="22" t="s">
        <v>164</v>
      </c>
      <c r="T2172" s="26" t="s">
        <v>5997</v>
      </c>
    </row>
    <row r="2173" spans="1:20" x14ac:dyDescent="0.3">
      <c r="A2173" t="s">
        <v>5345</v>
      </c>
      <c r="B2173" t="s">
        <v>5346</v>
      </c>
      <c r="C2173" s="10" t="s">
        <v>5347</v>
      </c>
      <c r="D2173" s="11" t="s">
        <v>21</v>
      </c>
      <c r="E2173" s="11" t="s">
        <v>32</v>
      </c>
      <c r="F2173" t="s">
        <v>44</v>
      </c>
      <c r="G2173" s="12" t="s">
        <v>286</v>
      </c>
      <c r="H2173" t="s">
        <v>287</v>
      </c>
      <c r="I2173" t="s">
        <v>288</v>
      </c>
      <c r="J2173" t="s">
        <v>289</v>
      </c>
      <c r="K2173" t="s">
        <v>819</v>
      </c>
      <c r="L2173" s="13">
        <v>4.6849340939502575</v>
      </c>
      <c r="M2173" s="14">
        <v>4.9212012435055428</v>
      </c>
      <c r="N2173" s="15">
        <v>0.41292342457044789</v>
      </c>
      <c r="O2173" s="15">
        <v>0.31780963322466688</v>
      </c>
      <c r="P2173" s="16">
        <v>0.54353237653070696</v>
      </c>
      <c r="Q2173" s="16">
        <v>0.92956876921347897</v>
      </c>
      <c r="R2173" s="27">
        <v>-0.23626714955528527</v>
      </c>
      <c r="S2173" s="22">
        <v>0.23626714955528527</v>
      </c>
      <c r="T2173" s="26" t="s">
        <v>5997</v>
      </c>
    </row>
    <row r="2174" spans="1:20" x14ac:dyDescent="0.3">
      <c r="A2174" t="s">
        <v>5348</v>
      </c>
      <c r="B2174" t="s">
        <v>5349</v>
      </c>
      <c r="C2174" s="10" t="s">
        <v>1349</v>
      </c>
      <c r="D2174" s="11" t="s">
        <v>21</v>
      </c>
      <c r="E2174" s="11" t="s">
        <v>22</v>
      </c>
      <c r="F2174" t="s">
        <v>44</v>
      </c>
      <c r="G2174" s="12" t="s">
        <v>45</v>
      </c>
      <c r="H2174" t="s">
        <v>46</v>
      </c>
      <c r="I2174" t="s">
        <v>5350</v>
      </c>
      <c r="J2174" t="s">
        <v>5351</v>
      </c>
      <c r="K2174" t="s">
        <v>5352</v>
      </c>
      <c r="L2174" s="13">
        <v>9.0329638027052326</v>
      </c>
      <c r="M2174" s="14" t="s">
        <v>24</v>
      </c>
      <c r="N2174" s="15">
        <v>0.36201151290000588</v>
      </c>
      <c r="O2174" s="15" t="s">
        <v>25</v>
      </c>
      <c r="P2174" s="16" t="s">
        <v>25</v>
      </c>
      <c r="Q2174" s="16" t="s">
        <v>25</v>
      </c>
      <c r="R2174" s="27" t="s">
        <v>24</v>
      </c>
      <c r="S2174" s="22" t="s">
        <v>24</v>
      </c>
      <c r="T2174" s="26" t="s">
        <v>24</v>
      </c>
    </row>
    <row r="2175" spans="1:20" x14ac:dyDescent="0.3">
      <c r="A2175" t="s">
        <v>5353</v>
      </c>
      <c r="B2175" t="s">
        <v>5354</v>
      </c>
      <c r="C2175" s="10" t="s">
        <v>3371</v>
      </c>
      <c r="D2175" s="11" t="s">
        <v>21</v>
      </c>
      <c r="E2175" s="11" t="s">
        <v>311</v>
      </c>
      <c r="F2175" t="s">
        <v>44</v>
      </c>
      <c r="G2175" s="12" t="s">
        <v>45</v>
      </c>
      <c r="H2175" t="s">
        <v>46</v>
      </c>
      <c r="I2175" t="s">
        <v>23</v>
      </c>
      <c r="J2175" t="s">
        <v>23</v>
      </c>
      <c r="K2175" t="s">
        <v>23</v>
      </c>
      <c r="L2175" s="13">
        <v>3.3717600745080141</v>
      </c>
      <c r="M2175" s="14" t="s">
        <v>24</v>
      </c>
      <c r="N2175" s="15">
        <v>0.1416795217513851</v>
      </c>
      <c r="O2175" s="15" t="s">
        <v>25</v>
      </c>
      <c r="P2175" s="16" t="s">
        <v>25</v>
      </c>
      <c r="Q2175" s="16" t="s">
        <v>25</v>
      </c>
      <c r="R2175" s="27" t="s">
        <v>24</v>
      </c>
      <c r="S2175" s="22" t="s">
        <v>24</v>
      </c>
      <c r="T2175" s="26" t="s">
        <v>24</v>
      </c>
    </row>
    <row r="2176" spans="1:20" x14ac:dyDescent="0.3">
      <c r="A2176" t="s">
        <v>5355</v>
      </c>
      <c r="B2176" t="s">
        <v>5356</v>
      </c>
      <c r="C2176" s="10" t="s">
        <v>4921</v>
      </c>
      <c r="D2176" s="11" t="s">
        <v>50</v>
      </c>
      <c r="E2176" s="11" t="s">
        <v>153</v>
      </c>
      <c r="F2176" t="s">
        <v>44</v>
      </c>
      <c r="G2176" s="12" t="s">
        <v>45</v>
      </c>
      <c r="H2176" t="s">
        <v>46</v>
      </c>
      <c r="I2176" t="s">
        <v>189</v>
      </c>
      <c r="J2176" t="s">
        <v>190</v>
      </c>
      <c r="K2176" t="s">
        <v>23</v>
      </c>
      <c r="L2176" s="13" t="s">
        <v>24</v>
      </c>
      <c r="M2176" s="14" t="s">
        <v>163</v>
      </c>
      <c r="N2176" s="15" t="s">
        <v>25</v>
      </c>
      <c r="O2176" s="15" t="s">
        <v>25</v>
      </c>
      <c r="P2176" s="16" t="s">
        <v>25</v>
      </c>
      <c r="Q2176" s="16" t="s">
        <v>25</v>
      </c>
      <c r="R2176" s="27" t="s">
        <v>164</v>
      </c>
      <c r="S2176" s="22" t="s">
        <v>164</v>
      </c>
      <c r="T2176" s="26" t="s">
        <v>24</v>
      </c>
    </row>
    <row r="2177" spans="1:20" x14ac:dyDescent="0.3">
      <c r="A2177" t="s">
        <v>5357</v>
      </c>
      <c r="B2177" t="s">
        <v>5358</v>
      </c>
      <c r="C2177" s="10" t="s">
        <v>5333</v>
      </c>
      <c r="D2177" s="11" t="s">
        <v>21</v>
      </c>
      <c r="E2177" s="11" t="s">
        <v>32</v>
      </c>
      <c r="F2177" t="s">
        <v>44</v>
      </c>
      <c r="G2177" s="12" t="s">
        <v>286</v>
      </c>
      <c r="H2177" t="s">
        <v>287</v>
      </c>
      <c r="I2177" t="s">
        <v>288</v>
      </c>
      <c r="J2177" t="s">
        <v>289</v>
      </c>
      <c r="K2177" t="s">
        <v>23</v>
      </c>
      <c r="L2177" s="13">
        <v>8.8207671207730414</v>
      </c>
      <c r="M2177" s="14">
        <v>8.3178174043224153</v>
      </c>
      <c r="N2177" s="15">
        <v>0.24315968336309268</v>
      </c>
      <c r="O2177" s="15">
        <v>8.8440832414463572E-2</v>
      </c>
      <c r="P2177" s="16">
        <v>1.9682350277366301E-2</v>
      </c>
      <c r="Q2177" s="16">
        <v>0.76934490054652005</v>
      </c>
      <c r="R2177" s="27">
        <v>0.50294971645062603</v>
      </c>
      <c r="S2177" s="22">
        <v>-0.50294971645062603</v>
      </c>
      <c r="T2177" s="26">
        <v>-0.50294971645062603</v>
      </c>
    </row>
    <row r="2178" spans="1:20" x14ac:dyDescent="0.3">
      <c r="A2178" t="s">
        <v>5359</v>
      </c>
      <c r="B2178" t="s">
        <v>5360</v>
      </c>
      <c r="C2178" s="10" t="s">
        <v>5361</v>
      </c>
      <c r="D2178" s="11" t="s">
        <v>42</v>
      </c>
      <c r="E2178" s="11" t="s">
        <v>115</v>
      </c>
      <c r="F2178" t="s">
        <v>44</v>
      </c>
      <c r="G2178" s="12" t="s">
        <v>286</v>
      </c>
      <c r="H2178" t="s">
        <v>287</v>
      </c>
      <c r="I2178" t="s">
        <v>288</v>
      </c>
      <c r="J2178" t="s">
        <v>289</v>
      </c>
      <c r="K2178" t="s">
        <v>23</v>
      </c>
      <c r="L2178" s="13" t="s">
        <v>24</v>
      </c>
      <c r="M2178" s="14" t="s">
        <v>24</v>
      </c>
      <c r="N2178" s="15" t="s">
        <v>25</v>
      </c>
      <c r="O2178" s="15" t="s">
        <v>25</v>
      </c>
      <c r="P2178" s="16" t="s">
        <v>25</v>
      </c>
      <c r="Q2178" s="16" t="s">
        <v>25</v>
      </c>
      <c r="R2178" s="27" t="s">
        <v>24</v>
      </c>
      <c r="S2178" s="22" t="s">
        <v>24</v>
      </c>
      <c r="T2178" s="26" t="s">
        <v>24</v>
      </c>
    </row>
    <row r="2179" spans="1:20" x14ac:dyDescent="0.3">
      <c r="A2179" t="s">
        <v>5362</v>
      </c>
      <c r="B2179" t="s">
        <v>5363</v>
      </c>
      <c r="C2179" s="10" t="s">
        <v>4350</v>
      </c>
      <c r="D2179" s="11" t="s">
        <v>21</v>
      </c>
      <c r="E2179" s="11" t="s">
        <v>32</v>
      </c>
      <c r="F2179" t="s">
        <v>44</v>
      </c>
      <c r="G2179" s="12" t="s">
        <v>45</v>
      </c>
      <c r="H2179" t="s">
        <v>46</v>
      </c>
      <c r="I2179" t="s">
        <v>1253</v>
      </c>
      <c r="J2179" t="s">
        <v>2654</v>
      </c>
      <c r="K2179" t="s">
        <v>2655</v>
      </c>
      <c r="L2179" s="13">
        <v>6.9123026310814453</v>
      </c>
      <c r="M2179" s="14" t="s">
        <v>24</v>
      </c>
      <c r="N2179" s="15">
        <v>0.61406362861658259</v>
      </c>
      <c r="O2179" s="15" t="s">
        <v>25</v>
      </c>
      <c r="P2179" s="16" t="s">
        <v>25</v>
      </c>
      <c r="Q2179" s="16" t="s">
        <v>25</v>
      </c>
      <c r="R2179" s="27" t="s">
        <v>24</v>
      </c>
      <c r="S2179" s="22" t="s">
        <v>24</v>
      </c>
      <c r="T2179" s="26" t="s">
        <v>24</v>
      </c>
    </row>
    <row r="2180" spans="1:20" x14ac:dyDescent="0.3">
      <c r="A2180" t="s">
        <v>5364</v>
      </c>
      <c r="B2180" t="s">
        <v>5365</v>
      </c>
      <c r="C2180" s="10" t="s">
        <v>3749</v>
      </c>
      <c r="D2180" s="11" t="s">
        <v>50</v>
      </c>
      <c r="E2180" s="11" t="s">
        <v>417</v>
      </c>
      <c r="F2180" t="s">
        <v>23</v>
      </c>
      <c r="G2180" s="12" t="s">
        <v>23</v>
      </c>
      <c r="H2180" t="s">
        <v>23</v>
      </c>
      <c r="I2180" t="s">
        <v>23</v>
      </c>
      <c r="J2180" t="s">
        <v>23</v>
      </c>
      <c r="K2180" t="s">
        <v>23</v>
      </c>
      <c r="L2180" s="13">
        <v>7.2239328296469765</v>
      </c>
      <c r="M2180" s="14">
        <v>6.2977593242541658</v>
      </c>
      <c r="N2180" s="15">
        <v>0.17676152581210236</v>
      </c>
      <c r="O2180" s="15">
        <v>0.5300401479698067</v>
      </c>
      <c r="P2180" s="16">
        <v>3.5932449318195801E-2</v>
      </c>
      <c r="Q2180" s="16">
        <v>0.76934490054652005</v>
      </c>
      <c r="R2180" s="27">
        <v>0.92617350539281063</v>
      </c>
      <c r="S2180" s="22">
        <v>-0.92617350539281063</v>
      </c>
      <c r="T2180" s="26">
        <v>-0.92617350539281063</v>
      </c>
    </row>
    <row r="2181" spans="1:20" x14ac:dyDescent="0.3">
      <c r="A2181" t="s">
        <v>5366</v>
      </c>
      <c r="B2181" t="s">
        <v>5367</v>
      </c>
      <c r="C2181" s="10" t="s">
        <v>131</v>
      </c>
      <c r="D2181" s="11" t="s">
        <v>55</v>
      </c>
      <c r="E2181" s="11" t="s">
        <v>56</v>
      </c>
      <c r="F2181" t="s">
        <v>44</v>
      </c>
      <c r="G2181" s="12" t="s">
        <v>45</v>
      </c>
      <c r="H2181" t="s">
        <v>46</v>
      </c>
      <c r="I2181" t="s">
        <v>23</v>
      </c>
      <c r="J2181" t="s">
        <v>23</v>
      </c>
      <c r="K2181" t="s">
        <v>23</v>
      </c>
      <c r="L2181" s="13" t="s">
        <v>24</v>
      </c>
      <c r="M2181" s="14" t="s">
        <v>163</v>
      </c>
      <c r="N2181" s="15" t="s">
        <v>25</v>
      </c>
      <c r="O2181" s="15" t="s">
        <v>25</v>
      </c>
      <c r="P2181" s="16" t="s">
        <v>25</v>
      </c>
      <c r="Q2181" s="16" t="s">
        <v>25</v>
      </c>
      <c r="R2181" s="27" t="s">
        <v>164</v>
      </c>
      <c r="S2181" s="22" t="s">
        <v>164</v>
      </c>
      <c r="T2181" s="26" t="s">
        <v>24</v>
      </c>
    </row>
    <row r="2182" spans="1:20" x14ac:dyDescent="0.3">
      <c r="A2182" t="s">
        <v>5368</v>
      </c>
      <c r="B2182" t="s">
        <v>5369</v>
      </c>
      <c r="C2182" s="10" t="s">
        <v>4274</v>
      </c>
      <c r="D2182" s="11" t="s">
        <v>21</v>
      </c>
      <c r="E2182" s="11" t="s">
        <v>22</v>
      </c>
      <c r="F2182" t="s">
        <v>44</v>
      </c>
      <c r="G2182" s="12" t="s">
        <v>45</v>
      </c>
      <c r="H2182" t="s">
        <v>46</v>
      </c>
      <c r="I2182" t="s">
        <v>23</v>
      </c>
      <c r="J2182" t="s">
        <v>23</v>
      </c>
      <c r="K2182" t="s">
        <v>23</v>
      </c>
      <c r="L2182" s="13" t="s">
        <v>24</v>
      </c>
      <c r="M2182" s="14" t="s">
        <v>163</v>
      </c>
      <c r="N2182" s="15" t="s">
        <v>25</v>
      </c>
      <c r="O2182" s="15" t="s">
        <v>25</v>
      </c>
      <c r="P2182" s="16" t="s">
        <v>25</v>
      </c>
      <c r="Q2182" s="16" t="s">
        <v>25</v>
      </c>
      <c r="R2182" s="27" t="s">
        <v>164</v>
      </c>
      <c r="S2182" s="22" t="s">
        <v>164</v>
      </c>
      <c r="T2182" s="26" t="s">
        <v>24</v>
      </c>
    </row>
    <row r="2183" spans="1:20" x14ac:dyDescent="0.3">
      <c r="A2183" t="s">
        <v>5370</v>
      </c>
      <c r="B2183" t="s">
        <v>5371</v>
      </c>
      <c r="C2183" s="10" t="s">
        <v>4274</v>
      </c>
      <c r="D2183" s="11" t="s">
        <v>21</v>
      </c>
      <c r="E2183" s="11" t="s">
        <v>22</v>
      </c>
      <c r="F2183" t="s">
        <v>326</v>
      </c>
      <c r="G2183" s="12" t="s">
        <v>327</v>
      </c>
      <c r="H2183" t="s">
        <v>1331</v>
      </c>
      <c r="I2183" t="s">
        <v>1332</v>
      </c>
      <c r="J2183" t="s">
        <v>1333</v>
      </c>
      <c r="K2183" t="s">
        <v>23</v>
      </c>
      <c r="L2183" s="13" t="s">
        <v>24</v>
      </c>
      <c r="M2183" s="14">
        <v>3.1209284882780324</v>
      </c>
      <c r="N2183" s="15" t="s">
        <v>25</v>
      </c>
      <c r="O2183" s="15">
        <v>0.41678786631383247</v>
      </c>
      <c r="P2183" s="16" t="s">
        <v>25</v>
      </c>
      <c r="Q2183" s="16" t="s">
        <v>25</v>
      </c>
      <c r="R2183" s="27" t="s">
        <v>24</v>
      </c>
      <c r="S2183" s="22" t="s">
        <v>24</v>
      </c>
      <c r="T2183" s="26" t="s">
        <v>24</v>
      </c>
    </row>
    <row r="2184" spans="1:20" x14ac:dyDescent="0.3">
      <c r="A2184" t="s">
        <v>5372</v>
      </c>
      <c r="B2184" t="s">
        <v>5373</v>
      </c>
      <c r="C2184" s="10" t="s">
        <v>5374</v>
      </c>
      <c r="D2184" s="11" t="s">
        <v>50</v>
      </c>
      <c r="E2184" s="11" t="s">
        <v>417</v>
      </c>
      <c r="F2184" t="s">
        <v>1159</v>
      </c>
      <c r="G2184" s="12" t="s">
        <v>1160</v>
      </c>
      <c r="H2184" t="s">
        <v>1161</v>
      </c>
      <c r="I2184" t="s">
        <v>2243</v>
      </c>
      <c r="J2184" t="s">
        <v>2244</v>
      </c>
      <c r="K2184" t="s">
        <v>5375</v>
      </c>
      <c r="L2184" s="13" t="s">
        <v>163</v>
      </c>
      <c r="M2184" s="14" t="s">
        <v>24</v>
      </c>
      <c r="N2184" s="15" t="s">
        <v>25</v>
      </c>
      <c r="O2184" s="15" t="s">
        <v>25</v>
      </c>
      <c r="P2184" s="16" t="s">
        <v>25</v>
      </c>
      <c r="Q2184" s="16" t="s">
        <v>25</v>
      </c>
      <c r="R2184" s="27" t="s">
        <v>614</v>
      </c>
      <c r="S2184" s="22" t="s">
        <v>614</v>
      </c>
      <c r="T2184" s="26" t="s">
        <v>24</v>
      </c>
    </row>
    <row r="2185" spans="1:20" x14ac:dyDescent="0.3">
      <c r="A2185" t="s">
        <v>5376</v>
      </c>
      <c r="B2185" t="s">
        <v>5377</v>
      </c>
      <c r="C2185" s="10" t="s">
        <v>1996</v>
      </c>
      <c r="D2185" s="11" t="s">
        <v>21</v>
      </c>
      <c r="E2185" s="11" t="s">
        <v>82</v>
      </c>
      <c r="F2185" t="s">
        <v>44</v>
      </c>
      <c r="G2185" s="12" t="s">
        <v>286</v>
      </c>
      <c r="H2185" t="s">
        <v>287</v>
      </c>
      <c r="I2185" t="s">
        <v>288</v>
      </c>
      <c r="J2185" t="s">
        <v>289</v>
      </c>
      <c r="K2185" t="s">
        <v>819</v>
      </c>
      <c r="L2185" s="13">
        <v>6.793276082695904</v>
      </c>
      <c r="M2185" s="14" t="s">
        <v>24</v>
      </c>
      <c r="N2185" s="15">
        <v>0.30371373293302462</v>
      </c>
      <c r="O2185" s="15" t="s">
        <v>25</v>
      </c>
      <c r="P2185" s="16" t="s">
        <v>25</v>
      </c>
      <c r="Q2185" s="16" t="s">
        <v>25</v>
      </c>
      <c r="R2185" s="27" t="s">
        <v>24</v>
      </c>
      <c r="S2185" s="22" t="s">
        <v>24</v>
      </c>
      <c r="T2185" s="26" t="s">
        <v>24</v>
      </c>
    </row>
    <row r="2186" spans="1:20" x14ac:dyDescent="0.3">
      <c r="A2186" t="s">
        <v>5378</v>
      </c>
      <c r="B2186" t="s">
        <v>5379</v>
      </c>
      <c r="C2186" s="10" t="s">
        <v>143</v>
      </c>
      <c r="D2186" s="11" t="s">
        <v>21</v>
      </c>
      <c r="E2186" s="11" t="s">
        <v>63</v>
      </c>
      <c r="F2186" t="s">
        <v>44</v>
      </c>
      <c r="G2186" s="12" t="s">
        <v>23</v>
      </c>
      <c r="H2186" t="s">
        <v>23</v>
      </c>
      <c r="I2186" t="s">
        <v>23</v>
      </c>
      <c r="J2186" t="s">
        <v>23</v>
      </c>
      <c r="K2186" t="s">
        <v>23</v>
      </c>
      <c r="L2186" s="13" t="s">
        <v>24</v>
      </c>
      <c r="M2186" s="14">
        <v>5.8287475370866524</v>
      </c>
      <c r="N2186" s="15" t="s">
        <v>25</v>
      </c>
      <c r="O2186" s="15">
        <v>8.3177114784809422E-2</v>
      </c>
      <c r="P2186" s="16" t="s">
        <v>25</v>
      </c>
      <c r="Q2186" s="16" t="s">
        <v>25</v>
      </c>
      <c r="R2186" s="27" t="s">
        <v>24</v>
      </c>
      <c r="S2186" s="22" t="s">
        <v>24</v>
      </c>
      <c r="T2186" s="26" t="s">
        <v>24</v>
      </c>
    </row>
    <row r="2187" spans="1:20" x14ac:dyDescent="0.3">
      <c r="A2187" t="s">
        <v>5380</v>
      </c>
      <c r="B2187" t="s">
        <v>5381</v>
      </c>
      <c r="C2187" s="10" t="s">
        <v>38</v>
      </c>
      <c r="D2187" s="11" t="s">
        <v>21</v>
      </c>
      <c r="E2187" s="11" t="s">
        <v>32</v>
      </c>
      <c r="F2187" t="s">
        <v>2739</v>
      </c>
      <c r="G2187" s="12" t="s">
        <v>2739</v>
      </c>
      <c r="H2187" t="s">
        <v>2740</v>
      </c>
      <c r="I2187" t="s">
        <v>2741</v>
      </c>
      <c r="J2187" t="s">
        <v>2742</v>
      </c>
      <c r="K2187" t="s">
        <v>23</v>
      </c>
      <c r="L2187" s="13" t="s">
        <v>24</v>
      </c>
      <c r="M2187" s="14" t="s">
        <v>24</v>
      </c>
      <c r="N2187" s="15" t="s">
        <v>25</v>
      </c>
      <c r="O2187" s="15" t="s">
        <v>25</v>
      </c>
      <c r="P2187" s="16" t="s">
        <v>25</v>
      </c>
      <c r="Q2187" s="16" t="s">
        <v>25</v>
      </c>
      <c r="R2187" s="27" t="s">
        <v>24</v>
      </c>
      <c r="S2187" s="22" t="s">
        <v>24</v>
      </c>
      <c r="T2187" s="26" t="s">
        <v>24</v>
      </c>
    </row>
    <row r="2188" spans="1:20" x14ac:dyDescent="0.3">
      <c r="A2188" t="s">
        <v>5382</v>
      </c>
      <c r="B2188" t="s">
        <v>5383</v>
      </c>
      <c r="C2188" s="10" t="s">
        <v>4636</v>
      </c>
      <c r="D2188" s="11" t="s">
        <v>42</v>
      </c>
      <c r="E2188" s="11" t="s">
        <v>115</v>
      </c>
      <c r="F2188" t="s">
        <v>326</v>
      </c>
      <c r="G2188" s="12" t="s">
        <v>4842</v>
      </c>
      <c r="H2188" t="s">
        <v>4843</v>
      </c>
      <c r="I2188" t="s">
        <v>5239</v>
      </c>
      <c r="J2188" t="s">
        <v>5384</v>
      </c>
      <c r="K2188" t="s">
        <v>5385</v>
      </c>
      <c r="L2188" s="13" t="s">
        <v>163</v>
      </c>
      <c r="M2188" s="14" t="s">
        <v>24</v>
      </c>
      <c r="N2188" s="15" t="s">
        <v>25</v>
      </c>
      <c r="O2188" s="15" t="s">
        <v>25</v>
      </c>
      <c r="P2188" s="16" t="s">
        <v>25</v>
      </c>
      <c r="Q2188" s="16" t="s">
        <v>25</v>
      </c>
      <c r="R2188" s="27" t="s">
        <v>614</v>
      </c>
      <c r="S2188" s="22" t="s">
        <v>614</v>
      </c>
      <c r="T2188" s="26" t="s">
        <v>24</v>
      </c>
    </row>
    <row r="2189" spans="1:20" x14ac:dyDescent="0.3">
      <c r="A2189" t="s">
        <v>5386</v>
      </c>
      <c r="B2189" t="s">
        <v>5387</v>
      </c>
      <c r="C2189" s="10" t="s">
        <v>370</v>
      </c>
      <c r="D2189" s="11" t="s">
        <v>21</v>
      </c>
      <c r="E2189" s="11" t="s">
        <v>63</v>
      </c>
      <c r="F2189" t="s">
        <v>44</v>
      </c>
      <c r="G2189" s="12" t="s">
        <v>45</v>
      </c>
      <c r="H2189" t="s">
        <v>46</v>
      </c>
      <c r="I2189" t="s">
        <v>175</v>
      </c>
      <c r="J2189" t="s">
        <v>176</v>
      </c>
      <c r="K2189" t="s">
        <v>23</v>
      </c>
      <c r="L2189" s="13" t="s">
        <v>163</v>
      </c>
      <c r="M2189" s="14" t="s">
        <v>24</v>
      </c>
      <c r="N2189" s="15" t="s">
        <v>25</v>
      </c>
      <c r="O2189" s="15" t="s">
        <v>25</v>
      </c>
      <c r="P2189" s="16" t="s">
        <v>25</v>
      </c>
      <c r="Q2189" s="16" t="s">
        <v>25</v>
      </c>
      <c r="R2189" s="27" t="s">
        <v>614</v>
      </c>
      <c r="S2189" s="22" t="s">
        <v>614</v>
      </c>
      <c r="T2189" s="26" t="s">
        <v>24</v>
      </c>
    </row>
    <row r="2190" spans="1:20" x14ac:dyDescent="0.3">
      <c r="A2190" t="s">
        <v>5388</v>
      </c>
      <c r="B2190" t="s">
        <v>5389</v>
      </c>
      <c r="C2190" s="10" t="s">
        <v>3795</v>
      </c>
      <c r="D2190" s="11" t="s">
        <v>42</v>
      </c>
      <c r="E2190" s="11" t="s">
        <v>115</v>
      </c>
      <c r="F2190" t="s">
        <v>44</v>
      </c>
      <c r="G2190" s="12" t="s">
        <v>45</v>
      </c>
      <c r="H2190" t="s">
        <v>46</v>
      </c>
      <c r="I2190" t="s">
        <v>23</v>
      </c>
      <c r="J2190" t="s">
        <v>23</v>
      </c>
      <c r="K2190" t="s">
        <v>23</v>
      </c>
      <c r="L2190" s="13" t="s">
        <v>163</v>
      </c>
      <c r="M2190" s="14" t="s">
        <v>24</v>
      </c>
      <c r="N2190" s="15" t="s">
        <v>25</v>
      </c>
      <c r="O2190" s="15" t="s">
        <v>25</v>
      </c>
      <c r="P2190" s="16" t="s">
        <v>25</v>
      </c>
      <c r="Q2190" s="16" t="s">
        <v>25</v>
      </c>
      <c r="R2190" s="27" t="s">
        <v>614</v>
      </c>
      <c r="S2190" s="22" t="s">
        <v>614</v>
      </c>
      <c r="T2190" s="26" t="s">
        <v>24</v>
      </c>
    </row>
    <row r="2191" spans="1:20" x14ac:dyDescent="0.3">
      <c r="A2191" t="s">
        <v>5390</v>
      </c>
      <c r="B2191" t="s">
        <v>5391</v>
      </c>
      <c r="C2191" s="10" t="s">
        <v>35</v>
      </c>
      <c r="D2191" s="11" t="s">
        <v>21</v>
      </c>
      <c r="E2191" s="11" t="s">
        <v>22</v>
      </c>
      <c r="F2191" t="s">
        <v>44</v>
      </c>
      <c r="G2191" s="12" t="s">
        <v>23</v>
      </c>
      <c r="H2191" t="s">
        <v>23</v>
      </c>
      <c r="I2191" t="s">
        <v>23</v>
      </c>
      <c r="J2191" t="s">
        <v>23</v>
      </c>
      <c r="K2191" t="s">
        <v>23</v>
      </c>
      <c r="L2191" s="13">
        <v>7.2230659364681422</v>
      </c>
      <c r="M2191" s="14">
        <v>7.615773803961762</v>
      </c>
      <c r="N2191" s="15">
        <v>0.39031593891249727</v>
      </c>
      <c r="O2191" s="15">
        <v>0.17300694225601085</v>
      </c>
      <c r="P2191" s="16">
        <v>0.35764249224536698</v>
      </c>
      <c r="Q2191" s="16">
        <v>0.917949063429775</v>
      </c>
      <c r="R2191" s="27">
        <v>-0.39270786749361974</v>
      </c>
      <c r="S2191" s="22">
        <v>0.39270786749361974</v>
      </c>
      <c r="T2191" s="26" t="s">
        <v>5997</v>
      </c>
    </row>
    <row r="2192" spans="1:20" x14ac:dyDescent="0.3">
      <c r="A2192" t="s">
        <v>5392</v>
      </c>
      <c r="B2192" t="s">
        <v>5393</v>
      </c>
      <c r="C2192" s="10" t="e">
        <v>#N/A</v>
      </c>
      <c r="D2192" s="11" t="e">
        <v>#N/A</v>
      </c>
      <c r="E2192" s="11" t="e">
        <v>#N/A</v>
      </c>
      <c r="F2192" t="e">
        <v>#N/A</v>
      </c>
      <c r="G2192" s="12" t="e">
        <v>#N/A</v>
      </c>
      <c r="H2192" t="e">
        <v>#N/A</v>
      </c>
      <c r="I2192" t="e">
        <v>#N/A</v>
      </c>
      <c r="J2192" t="e">
        <v>#N/A</v>
      </c>
      <c r="K2192" t="e">
        <v>#N/A</v>
      </c>
      <c r="L2192" s="13">
        <v>8.0913406885263512</v>
      </c>
      <c r="M2192" s="14">
        <v>9.3072839184293059</v>
      </c>
      <c r="N2192" s="15">
        <v>1.6222186896218158</v>
      </c>
      <c r="O2192" s="15">
        <v>9.7059530857952936E-2</v>
      </c>
      <c r="P2192" s="16">
        <v>0.33016062952046199</v>
      </c>
      <c r="Q2192" s="16">
        <v>0.89626710884016503</v>
      </c>
      <c r="R2192" s="27">
        <v>-1.2159432299029547</v>
      </c>
      <c r="S2192" s="22">
        <v>1.2159432299029547</v>
      </c>
      <c r="T2192" s="26" t="s">
        <v>5997</v>
      </c>
    </row>
    <row r="2193" spans="1:20" x14ac:dyDescent="0.3">
      <c r="A2193" t="s">
        <v>5394</v>
      </c>
      <c r="B2193" t="s">
        <v>5395</v>
      </c>
      <c r="C2193" s="10" t="s">
        <v>41</v>
      </c>
      <c r="D2193" s="11" t="s">
        <v>42</v>
      </c>
      <c r="E2193" s="11" t="s">
        <v>43</v>
      </c>
      <c r="F2193" t="s">
        <v>44</v>
      </c>
      <c r="G2193" s="12" t="s">
        <v>286</v>
      </c>
      <c r="H2193" t="s">
        <v>287</v>
      </c>
      <c r="I2193" t="s">
        <v>991</v>
      </c>
      <c r="J2193" t="s">
        <v>992</v>
      </c>
      <c r="K2193" t="s">
        <v>23</v>
      </c>
      <c r="L2193" s="13" t="s">
        <v>163</v>
      </c>
      <c r="M2193" s="14" t="s">
        <v>24</v>
      </c>
      <c r="N2193" s="15" t="s">
        <v>25</v>
      </c>
      <c r="O2193" s="15" t="s">
        <v>25</v>
      </c>
      <c r="P2193" s="16" t="s">
        <v>25</v>
      </c>
      <c r="Q2193" s="16" t="s">
        <v>25</v>
      </c>
      <c r="R2193" s="27" t="s">
        <v>614</v>
      </c>
      <c r="S2193" s="22" t="s">
        <v>614</v>
      </c>
      <c r="T2193" s="26" t="s">
        <v>24</v>
      </c>
    </row>
    <row r="2194" spans="1:20" x14ac:dyDescent="0.3">
      <c r="A2194" t="s">
        <v>5396</v>
      </c>
      <c r="B2194" t="s">
        <v>5397</v>
      </c>
      <c r="C2194" s="10" t="s">
        <v>2674</v>
      </c>
      <c r="D2194" s="11" t="s">
        <v>42</v>
      </c>
      <c r="E2194" s="11" t="s">
        <v>115</v>
      </c>
      <c r="F2194" t="s">
        <v>44</v>
      </c>
      <c r="G2194" s="12" t="s">
        <v>45</v>
      </c>
      <c r="H2194" t="s">
        <v>46</v>
      </c>
      <c r="I2194" t="s">
        <v>23</v>
      </c>
      <c r="J2194" t="s">
        <v>23</v>
      </c>
      <c r="K2194" t="s">
        <v>23</v>
      </c>
      <c r="L2194" s="13" t="s">
        <v>163</v>
      </c>
      <c r="M2194" s="14" t="s">
        <v>24</v>
      </c>
      <c r="N2194" s="15" t="s">
        <v>25</v>
      </c>
      <c r="O2194" s="15" t="s">
        <v>25</v>
      </c>
      <c r="P2194" s="16" t="s">
        <v>25</v>
      </c>
      <c r="Q2194" s="16" t="s">
        <v>25</v>
      </c>
      <c r="R2194" s="27" t="s">
        <v>614</v>
      </c>
      <c r="S2194" s="22" t="s">
        <v>614</v>
      </c>
      <c r="T2194" s="26" t="s">
        <v>24</v>
      </c>
    </row>
    <row r="2195" spans="1:20" x14ac:dyDescent="0.3">
      <c r="A2195" t="s">
        <v>5398</v>
      </c>
      <c r="B2195" t="s">
        <v>5399</v>
      </c>
      <c r="C2195" s="10" t="s">
        <v>59</v>
      </c>
      <c r="D2195" s="11" t="s">
        <v>59</v>
      </c>
      <c r="E2195" s="11" t="s">
        <v>59</v>
      </c>
      <c r="F2195" t="s">
        <v>23</v>
      </c>
      <c r="G2195" s="12" t="s">
        <v>23</v>
      </c>
      <c r="H2195" t="s">
        <v>23</v>
      </c>
      <c r="I2195" t="s">
        <v>23</v>
      </c>
      <c r="J2195" t="s">
        <v>23</v>
      </c>
      <c r="K2195" t="s">
        <v>23</v>
      </c>
      <c r="L2195" s="13">
        <v>3.7956444741577329</v>
      </c>
      <c r="M2195" s="14">
        <v>8.3650471814818808</v>
      </c>
      <c r="N2195" s="15">
        <v>3.1959841625071643</v>
      </c>
      <c r="O2195" s="15">
        <v>0.52555355499612821</v>
      </c>
      <c r="P2195" s="16">
        <v>9.7613685667248401E-2</v>
      </c>
      <c r="Q2195" s="16">
        <v>0.86273903693804499</v>
      </c>
      <c r="R2195" s="27">
        <v>-4.5694027073241479</v>
      </c>
      <c r="S2195" s="22">
        <v>4.5694027073241479</v>
      </c>
      <c r="T2195" s="26" t="s">
        <v>5997</v>
      </c>
    </row>
    <row r="2196" spans="1:20" x14ac:dyDescent="0.3">
      <c r="A2196" t="s">
        <v>5400</v>
      </c>
      <c r="B2196" t="s">
        <v>5401</v>
      </c>
      <c r="C2196" s="10" t="s">
        <v>5402</v>
      </c>
      <c r="D2196" s="11" t="s">
        <v>42</v>
      </c>
      <c r="E2196" s="11" t="s">
        <v>115</v>
      </c>
      <c r="F2196" t="s">
        <v>44</v>
      </c>
      <c r="G2196" s="12" t="s">
        <v>45</v>
      </c>
      <c r="H2196" t="s">
        <v>46</v>
      </c>
      <c r="I2196" t="s">
        <v>23</v>
      </c>
      <c r="J2196" t="s">
        <v>23</v>
      </c>
      <c r="K2196" t="s">
        <v>23</v>
      </c>
      <c r="L2196" s="13" t="s">
        <v>163</v>
      </c>
      <c r="M2196" s="14" t="s">
        <v>24</v>
      </c>
      <c r="N2196" s="15" t="s">
        <v>25</v>
      </c>
      <c r="O2196" s="15" t="s">
        <v>25</v>
      </c>
      <c r="P2196" s="16" t="s">
        <v>25</v>
      </c>
      <c r="Q2196" s="16" t="s">
        <v>25</v>
      </c>
      <c r="R2196" s="27" t="s">
        <v>614</v>
      </c>
      <c r="S2196" s="22" t="s">
        <v>614</v>
      </c>
      <c r="T2196" s="26" t="s">
        <v>24</v>
      </c>
    </row>
    <row r="2197" spans="1:20" x14ac:dyDescent="0.3">
      <c r="A2197" t="s">
        <v>5403</v>
      </c>
      <c r="B2197" t="s">
        <v>5404</v>
      </c>
      <c r="C2197" s="10" t="s">
        <v>2887</v>
      </c>
      <c r="D2197" s="11" t="s">
        <v>21</v>
      </c>
      <c r="E2197" s="11" t="s">
        <v>63</v>
      </c>
      <c r="F2197" t="s">
        <v>1688</v>
      </c>
      <c r="G2197" s="12" t="s">
        <v>1689</v>
      </c>
      <c r="H2197" t="s">
        <v>1690</v>
      </c>
      <c r="I2197" t="s">
        <v>1691</v>
      </c>
      <c r="J2197" t="s">
        <v>1692</v>
      </c>
      <c r="K2197" t="s">
        <v>5405</v>
      </c>
      <c r="L2197" s="13">
        <v>6.9195594869255963</v>
      </c>
      <c r="M2197" s="14">
        <v>6.354288761110702</v>
      </c>
      <c r="N2197" s="15">
        <v>0.22595448696268419</v>
      </c>
      <c r="O2197" s="15">
        <v>0.42323978077928065</v>
      </c>
      <c r="P2197" s="16">
        <v>0.47519405599818998</v>
      </c>
      <c r="Q2197" s="16">
        <v>0.92956876921347897</v>
      </c>
      <c r="R2197" s="27">
        <v>0.56527072581489435</v>
      </c>
      <c r="S2197" s="22">
        <v>-0.56527072581489435</v>
      </c>
      <c r="T2197" s="26" t="s">
        <v>5997</v>
      </c>
    </row>
    <row r="2198" spans="1:20" x14ac:dyDescent="0.3">
      <c r="A2198" t="s">
        <v>5406</v>
      </c>
      <c r="B2198" t="s">
        <v>5407</v>
      </c>
      <c r="C2198" s="10" t="s">
        <v>413</v>
      </c>
      <c r="D2198" s="11" t="s">
        <v>21</v>
      </c>
      <c r="E2198" s="11" t="s">
        <v>32</v>
      </c>
      <c r="F2198" t="s">
        <v>5408</v>
      </c>
      <c r="G2198" s="12" t="s">
        <v>5409</v>
      </c>
      <c r="H2198" t="s">
        <v>5410</v>
      </c>
      <c r="I2198" t="s">
        <v>5411</v>
      </c>
      <c r="J2198" t="s">
        <v>5412</v>
      </c>
      <c r="K2198" t="s">
        <v>23</v>
      </c>
      <c r="L2198" s="13" t="s">
        <v>24</v>
      </c>
      <c r="M2198" s="14">
        <v>5.2058241631814539</v>
      </c>
      <c r="N2198" s="15" t="s">
        <v>25</v>
      </c>
      <c r="O2198" s="15">
        <v>0.63870366688499125</v>
      </c>
      <c r="P2198" s="16" t="s">
        <v>25</v>
      </c>
      <c r="Q2198" s="16" t="s">
        <v>25</v>
      </c>
      <c r="R2198" s="27" t="s">
        <v>24</v>
      </c>
      <c r="S2198" s="22" t="s">
        <v>24</v>
      </c>
      <c r="T2198" s="26" t="s">
        <v>24</v>
      </c>
    </row>
    <row r="2199" spans="1:20" x14ac:dyDescent="0.3">
      <c r="A2199" t="s">
        <v>5413</v>
      </c>
      <c r="B2199" t="s">
        <v>5414</v>
      </c>
      <c r="C2199" s="10" t="s">
        <v>1395</v>
      </c>
      <c r="D2199" s="11" t="s">
        <v>21</v>
      </c>
      <c r="E2199" s="11" t="s">
        <v>63</v>
      </c>
      <c r="F2199" t="s">
        <v>44</v>
      </c>
      <c r="G2199" s="12" t="s">
        <v>45</v>
      </c>
      <c r="H2199" t="s">
        <v>46</v>
      </c>
      <c r="I2199" t="s">
        <v>175</v>
      </c>
      <c r="J2199" t="s">
        <v>4492</v>
      </c>
      <c r="K2199" t="s">
        <v>23</v>
      </c>
      <c r="L2199" s="13" t="s">
        <v>24</v>
      </c>
      <c r="M2199" s="14">
        <v>6.1596015935053074</v>
      </c>
      <c r="N2199" s="15" t="s">
        <v>25</v>
      </c>
      <c r="O2199" s="15">
        <v>0.13059139156800192</v>
      </c>
      <c r="P2199" s="16" t="s">
        <v>25</v>
      </c>
      <c r="Q2199" s="16" t="s">
        <v>25</v>
      </c>
      <c r="R2199" s="27" t="s">
        <v>24</v>
      </c>
      <c r="S2199" s="22" t="s">
        <v>24</v>
      </c>
      <c r="T2199" s="26" t="s">
        <v>24</v>
      </c>
    </row>
    <row r="2200" spans="1:20" x14ac:dyDescent="0.3">
      <c r="A2200" t="s">
        <v>5415</v>
      </c>
      <c r="B2200" t="s">
        <v>5416</v>
      </c>
      <c r="C2200" s="10" t="e">
        <v>#N/A</v>
      </c>
      <c r="D2200" s="11" t="e">
        <v>#N/A</v>
      </c>
      <c r="E2200" s="11" t="e">
        <v>#N/A</v>
      </c>
      <c r="F2200" t="e">
        <v>#N/A</v>
      </c>
      <c r="G2200" s="12" t="e">
        <v>#N/A</v>
      </c>
      <c r="H2200" t="e">
        <v>#N/A</v>
      </c>
      <c r="I2200" t="e">
        <v>#N/A</v>
      </c>
      <c r="J2200" t="e">
        <v>#N/A</v>
      </c>
      <c r="K2200" t="e">
        <v>#N/A</v>
      </c>
      <c r="L2200" s="13" t="s">
        <v>163</v>
      </c>
      <c r="M2200" s="14" t="s">
        <v>24</v>
      </c>
      <c r="N2200" s="15" t="s">
        <v>25</v>
      </c>
      <c r="O2200" s="15" t="s">
        <v>25</v>
      </c>
      <c r="P2200" s="16" t="s">
        <v>25</v>
      </c>
      <c r="Q2200" s="16" t="s">
        <v>25</v>
      </c>
      <c r="R2200" s="27" t="s">
        <v>614</v>
      </c>
      <c r="S2200" s="22" t="s">
        <v>614</v>
      </c>
      <c r="T2200" s="26" t="s">
        <v>24</v>
      </c>
    </row>
    <row r="2201" spans="1:20" x14ac:dyDescent="0.3">
      <c r="A2201" t="s">
        <v>5417</v>
      </c>
      <c r="B2201" t="s">
        <v>5418</v>
      </c>
      <c r="C2201" s="10" t="s">
        <v>2285</v>
      </c>
      <c r="D2201" s="11" t="s">
        <v>50</v>
      </c>
      <c r="E2201" s="11" t="s">
        <v>51</v>
      </c>
      <c r="F2201" t="s">
        <v>23</v>
      </c>
      <c r="G2201" s="12" t="s">
        <v>23</v>
      </c>
      <c r="H2201" t="s">
        <v>23</v>
      </c>
      <c r="I2201" t="s">
        <v>23</v>
      </c>
      <c r="J2201" t="s">
        <v>23</v>
      </c>
      <c r="K2201" t="s">
        <v>23</v>
      </c>
      <c r="L2201" s="13">
        <v>8.9787348391805324</v>
      </c>
      <c r="M2201" s="14" t="s">
        <v>24</v>
      </c>
      <c r="N2201" s="15">
        <v>0.2655902749141088</v>
      </c>
      <c r="O2201" s="15" t="s">
        <v>25</v>
      </c>
      <c r="P2201" s="16" t="s">
        <v>25</v>
      </c>
      <c r="Q2201" s="16" t="s">
        <v>25</v>
      </c>
      <c r="R2201" s="27" t="s">
        <v>24</v>
      </c>
      <c r="S2201" s="22" t="s">
        <v>24</v>
      </c>
      <c r="T2201" s="26" t="s">
        <v>24</v>
      </c>
    </row>
    <row r="2202" spans="1:20" x14ac:dyDescent="0.3">
      <c r="A2202" t="s">
        <v>5419</v>
      </c>
      <c r="B2202" t="s">
        <v>5420</v>
      </c>
      <c r="C2202" s="10" t="s">
        <v>1964</v>
      </c>
      <c r="D2202" s="11" t="s">
        <v>21</v>
      </c>
      <c r="E2202" s="11" t="s">
        <v>63</v>
      </c>
      <c r="F2202" t="s">
        <v>326</v>
      </c>
      <c r="G2202" s="12" t="s">
        <v>327</v>
      </c>
      <c r="H2202" t="s">
        <v>1331</v>
      </c>
      <c r="I2202" t="s">
        <v>1332</v>
      </c>
      <c r="J2202" t="s">
        <v>1333</v>
      </c>
      <c r="K2202" t="s">
        <v>5421</v>
      </c>
      <c r="L2202" s="13">
        <v>8.3777529064179177</v>
      </c>
      <c r="M2202" s="14">
        <v>8.1433227548409448</v>
      </c>
      <c r="N2202" s="15">
        <v>6.9374539358532647E-2</v>
      </c>
      <c r="O2202" s="15">
        <v>5.3295859613602239E-2</v>
      </c>
      <c r="P2202" s="16">
        <v>0.19997478526777701</v>
      </c>
      <c r="Q2202" s="16">
        <v>0.89626710884016503</v>
      </c>
      <c r="R2202" s="27">
        <v>0.23443015157697289</v>
      </c>
      <c r="S2202" s="22">
        <v>-0.23443015157697289</v>
      </c>
      <c r="T2202" s="26" t="s">
        <v>5997</v>
      </c>
    </row>
    <row r="2203" spans="1:20" x14ac:dyDescent="0.3">
      <c r="A2203" t="s">
        <v>5422</v>
      </c>
      <c r="B2203" t="s">
        <v>5423</v>
      </c>
      <c r="C2203" s="10" t="s">
        <v>1949</v>
      </c>
      <c r="D2203" s="11" t="s">
        <v>21</v>
      </c>
      <c r="E2203" s="11" t="s">
        <v>32</v>
      </c>
      <c r="F2203" t="s">
        <v>44</v>
      </c>
      <c r="G2203" s="12" t="s">
        <v>23</v>
      </c>
      <c r="H2203" t="s">
        <v>23</v>
      </c>
      <c r="I2203" t="s">
        <v>23</v>
      </c>
      <c r="J2203" t="s">
        <v>23</v>
      </c>
      <c r="K2203" t="s">
        <v>23</v>
      </c>
      <c r="L2203" s="13" t="s">
        <v>163</v>
      </c>
      <c r="M2203" s="14" t="s">
        <v>24</v>
      </c>
      <c r="N2203" s="15" t="s">
        <v>25</v>
      </c>
      <c r="O2203" s="15" t="s">
        <v>25</v>
      </c>
      <c r="P2203" s="16" t="s">
        <v>25</v>
      </c>
      <c r="Q2203" s="16" t="s">
        <v>25</v>
      </c>
      <c r="R2203" s="27" t="s">
        <v>614</v>
      </c>
      <c r="S2203" s="22" t="s">
        <v>614</v>
      </c>
      <c r="T2203" s="26" t="s">
        <v>24</v>
      </c>
    </row>
    <row r="2204" spans="1:20" x14ac:dyDescent="0.3">
      <c r="A2204" t="s">
        <v>5424</v>
      </c>
      <c r="B2204" t="s">
        <v>5425</v>
      </c>
      <c r="C2204" s="10" t="s">
        <v>2406</v>
      </c>
      <c r="D2204" s="11" t="s">
        <v>42</v>
      </c>
      <c r="E2204" s="11" t="s">
        <v>115</v>
      </c>
      <c r="F2204" t="s">
        <v>44</v>
      </c>
      <c r="G2204" s="12" t="s">
        <v>45</v>
      </c>
      <c r="H2204" t="s">
        <v>46</v>
      </c>
      <c r="I2204" t="s">
        <v>23</v>
      </c>
      <c r="J2204" t="s">
        <v>23</v>
      </c>
      <c r="K2204" t="s">
        <v>23</v>
      </c>
      <c r="L2204" s="13" t="s">
        <v>163</v>
      </c>
      <c r="M2204" s="14" t="s">
        <v>24</v>
      </c>
      <c r="N2204" s="15" t="s">
        <v>25</v>
      </c>
      <c r="O2204" s="15" t="s">
        <v>25</v>
      </c>
      <c r="P2204" s="16" t="s">
        <v>25</v>
      </c>
      <c r="Q2204" s="16" t="s">
        <v>25</v>
      </c>
      <c r="R2204" s="27" t="s">
        <v>614</v>
      </c>
      <c r="S2204" s="22" t="s">
        <v>614</v>
      </c>
      <c r="T2204" s="26" t="s">
        <v>24</v>
      </c>
    </row>
    <row r="2205" spans="1:20" x14ac:dyDescent="0.3">
      <c r="A2205" t="s">
        <v>5426</v>
      </c>
      <c r="B2205" t="s">
        <v>5427</v>
      </c>
      <c r="C2205" s="10" t="s">
        <v>345</v>
      </c>
      <c r="D2205" s="11" t="s">
        <v>55</v>
      </c>
      <c r="E2205" s="11" t="s">
        <v>56</v>
      </c>
      <c r="F2205" t="s">
        <v>23</v>
      </c>
      <c r="G2205" s="12" t="s">
        <v>23</v>
      </c>
      <c r="H2205" t="s">
        <v>23</v>
      </c>
      <c r="I2205" t="s">
        <v>23</v>
      </c>
      <c r="J2205" t="s">
        <v>23</v>
      </c>
      <c r="K2205" t="s">
        <v>23</v>
      </c>
      <c r="L2205" s="13">
        <v>8.8196960207998067</v>
      </c>
      <c r="M2205" s="14">
        <v>8.9599132903144927</v>
      </c>
      <c r="N2205" s="15">
        <v>0.26360614388972264</v>
      </c>
      <c r="O2205" s="15">
        <v>0.10994049655075991</v>
      </c>
      <c r="P2205" s="16">
        <v>0.49202567572963901</v>
      </c>
      <c r="Q2205" s="16">
        <v>0.92956876921347897</v>
      </c>
      <c r="R2205" s="27">
        <v>-0.14021726951468594</v>
      </c>
      <c r="S2205" s="22">
        <v>0.14021726951468594</v>
      </c>
      <c r="T2205" s="26" t="s">
        <v>5997</v>
      </c>
    </row>
    <row r="2206" spans="1:20" x14ac:dyDescent="0.3">
      <c r="A2206" t="s">
        <v>5428</v>
      </c>
      <c r="B2206" t="s">
        <v>5429</v>
      </c>
      <c r="C2206" s="10" t="s">
        <v>75</v>
      </c>
      <c r="D2206" s="11" t="s">
        <v>21</v>
      </c>
      <c r="E2206" s="11" t="s">
        <v>63</v>
      </c>
      <c r="F2206" t="s">
        <v>23</v>
      </c>
      <c r="G2206" s="12" t="s">
        <v>23</v>
      </c>
      <c r="H2206" t="s">
        <v>23</v>
      </c>
      <c r="I2206" t="s">
        <v>23</v>
      </c>
      <c r="J2206" t="s">
        <v>23</v>
      </c>
      <c r="K2206" t="s">
        <v>23</v>
      </c>
      <c r="L2206" s="13">
        <v>5.1004705491953253</v>
      </c>
      <c r="M2206" s="14">
        <v>6.8247837684748305</v>
      </c>
      <c r="N2206" s="15">
        <v>2.3428800821004234</v>
      </c>
      <c r="O2206" s="15">
        <v>0.79746988258863816</v>
      </c>
      <c r="P2206" s="16">
        <v>0.50271556186874</v>
      </c>
      <c r="Q2206" s="16">
        <v>0.92956876921347897</v>
      </c>
      <c r="R2206" s="27">
        <v>-1.7243132192795052</v>
      </c>
      <c r="S2206" s="22">
        <v>1.7243132192795052</v>
      </c>
      <c r="T2206" s="26" t="s">
        <v>5997</v>
      </c>
    </row>
    <row r="2207" spans="1:20" x14ac:dyDescent="0.3">
      <c r="A2207" t="s">
        <v>5430</v>
      </c>
      <c r="B2207" t="s">
        <v>5431</v>
      </c>
      <c r="C2207" s="10" t="s">
        <v>476</v>
      </c>
      <c r="D2207" s="11" t="s">
        <v>21</v>
      </c>
      <c r="E2207" s="11" t="s">
        <v>32</v>
      </c>
      <c r="F2207" t="s">
        <v>44</v>
      </c>
      <c r="G2207" s="12" t="s">
        <v>45</v>
      </c>
      <c r="H2207" t="s">
        <v>46</v>
      </c>
      <c r="I2207" t="s">
        <v>5350</v>
      </c>
      <c r="J2207" t="s">
        <v>5351</v>
      </c>
      <c r="K2207" t="s">
        <v>5352</v>
      </c>
      <c r="L2207" s="13">
        <v>8.9519887460344556</v>
      </c>
      <c r="M2207" s="14">
        <v>8.9576132233625003</v>
      </c>
      <c r="N2207" s="15">
        <v>0.19588950480551753</v>
      </c>
      <c r="O2207" s="15">
        <v>5.7739284407299252E-2</v>
      </c>
      <c r="P2207" s="16">
        <v>0.37026394127196399</v>
      </c>
      <c r="Q2207" s="16">
        <v>0.92956876921347897</v>
      </c>
      <c r="R2207" s="27">
        <v>-5.6244773280447191E-3</v>
      </c>
      <c r="S2207" s="22">
        <v>5.6244773280447191E-3</v>
      </c>
      <c r="T2207" s="26" t="s">
        <v>5997</v>
      </c>
    </row>
    <row r="2208" spans="1:20" x14ac:dyDescent="0.3">
      <c r="A2208" t="s">
        <v>5432</v>
      </c>
      <c r="B2208" t="s">
        <v>5433</v>
      </c>
      <c r="C2208" s="10" t="s">
        <v>1559</v>
      </c>
      <c r="D2208" s="11" t="s">
        <v>42</v>
      </c>
      <c r="E2208" s="11" t="s">
        <v>115</v>
      </c>
      <c r="F2208" t="s">
        <v>44</v>
      </c>
      <c r="G2208" s="12" t="s">
        <v>45</v>
      </c>
      <c r="H2208" t="s">
        <v>46</v>
      </c>
      <c r="I2208" t="s">
        <v>175</v>
      </c>
      <c r="J2208" t="s">
        <v>866</v>
      </c>
      <c r="K2208" t="s">
        <v>1946</v>
      </c>
      <c r="L2208" s="13">
        <v>5.4455977984347967</v>
      </c>
      <c r="M2208" s="14">
        <v>5.3212372399864023</v>
      </c>
      <c r="N2208" s="15">
        <v>0.25159817827104308</v>
      </c>
      <c r="O2208" s="15">
        <v>0.24786004725694433</v>
      </c>
      <c r="P2208" s="16">
        <v>0.70969423329471204</v>
      </c>
      <c r="Q2208" s="16">
        <v>0.94518273445289602</v>
      </c>
      <c r="R2208" s="27">
        <v>0.12436055844839444</v>
      </c>
      <c r="S2208" s="22">
        <v>-0.12436055844839444</v>
      </c>
      <c r="T2208" s="26" t="s">
        <v>5997</v>
      </c>
    </row>
    <row r="2209" spans="1:20" x14ac:dyDescent="0.3">
      <c r="A2209" t="s">
        <v>5434</v>
      </c>
      <c r="B2209" t="s">
        <v>5435</v>
      </c>
      <c r="C2209" s="10" t="s">
        <v>35</v>
      </c>
      <c r="D2209" s="11" t="s">
        <v>21</v>
      </c>
      <c r="E2209" s="11" t="s">
        <v>22</v>
      </c>
      <c r="F2209" t="s">
        <v>44</v>
      </c>
      <c r="G2209" s="12" t="s">
        <v>45</v>
      </c>
      <c r="H2209" t="s">
        <v>46</v>
      </c>
      <c r="I2209" t="s">
        <v>23</v>
      </c>
      <c r="J2209" t="s">
        <v>23</v>
      </c>
      <c r="K2209" t="s">
        <v>23</v>
      </c>
      <c r="L2209" s="13">
        <v>11.461287891914658</v>
      </c>
      <c r="M2209" s="14">
        <v>11.320363846576463</v>
      </c>
      <c r="N2209" s="15">
        <v>0.14490400066040307</v>
      </c>
      <c r="O2209" s="15">
        <v>5.8257836655994356E-2</v>
      </c>
      <c r="P2209" s="16">
        <v>0.657784868375621</v>
      </c>
      <c r="Q2209" s="16">
        <v>0.93785804497749903</v>
      </c>
      <c r="R2209" s="27">
        <v>0.14092404533819547</v>
      </c>
      <c r="S2209" s="22">
        <v>-0.14092404533819547</v>
      </c>
      <c r="T2209" s="26" t="s">
        <v>5997</v>
      </c>
    </row>
    <row r="2210" spans="1:20" x14ac:dyDescent="0.3">
      <c r="A2210" t="s">
        <v>5436</v>
      </c>
      <c r="B2210" t="s">
        <v>5437</v>
      </c>
      <c r="C2210" s="10" t="s">
        <v>3974</v>
      </c>
      <c r="D2210" s="11" t="s">
        <v>21</v>
      </c>
      <c r="E2210" s="11" t="s">
        <v>32</v>
      </c>
      <c r="F2210" t="s">
        <v>44</v>
      </c>
      <c r="G2210" s="12" t="s">
        <v>45</v>
      </c>
      <c r="H2210" t="s">
        <v>46</v>
      </c>
      <c r="I2210" t="s">
        <v>175</v>
      </c>
      <c r="J2210" t="s">
        <v>724</v>
      </c>
      <c r="K2210" t="s">
        <v>23</v>
      </c>
      <c r="L2210" s="13">
        <v>2.816666276716429</v>
      </c>
      <c r="M2210" s="14">
        <v>2.4632704697466288</v>
      </c>
      <c r="N2210" s="15">
        <v>0.2584149300769652</v>
      </c>
      <c r="O2210" s="15">
        <v>0.25915498618822141</v>
      </c>
      <c r="P2210" s="16">
        <v>0.57111956308704404</v>
      </c>
      <c r="Q2210" s="16">
        <v>0.92956876921347897</v>
      </c>
      <c r="R2210" s="27">
        <v>0.35339580696980022</v>
      </c>
      <c r="S2210" s="22">
        <v>-0.35339580696980022</v>
      </c>
      <c r="T2210" s="26" t="s">
        <v>5997</v>
      </c>
    </row>
    <row r="2211" spans="1:20" x14ac:dyDescent="0.3">
      <c r="A2211" t="s">
        <v>5438</v>
      </c>
      <c r="B2211" t="s">
        <v>5439</v>
      </c>
      <c r="C2211" s="10" t="s">
        <v>105</v>
      </c>
      <c r="D2211" s="11" t="s">
        <v>21</v>
      </c>
      <c r="E2211" s="11" t="s">
        <v>32</v>
      </c>
      <c r="F2211" t="s">
        <v>44</v>
      </c>
      <c r="G2211" s="12" t="s">
        <v>45</v>
      </c>
      <c r="H2211" t="s">
        <v>46</v>
      </c>
      <c r="I2211" t="s">
        <v>189</v>
      </c>
      <c r="J2211" t="s">
        <v>190</v>
      </c>
      <c r="K2211" t="s">
        <v>23</v>
      </c>
      <c r="L2211" s="13" t="s">
        <v>163</v>
      </c>
      <c r="M2211" s="14">
        <v>8.6555543248825337</v>
      </c>
      <c r="N2211" s="15" t="s">
        <v>25</v>
      </c>
      <c r="O2211" s="15">
        <v>0.27675117879507027</v>
      </c>
      <c r="P2211" s="16" t="s">
        <v>25</v>
      </c>
      <c r="Q2211" s="16" t="s">
        <v>25</v>
      </c>
      <c r="R2211" s="27" t="s">
        <v>614</v>
      </c>
      <c r="S2211" s="22" t="s">
        <v>614</v>
      </c>
      <c r="T2211" s="26" t="s">
        <v>5997</v>
      </c>
    </row>
    <row r="2212" spans="1:20" x14ac:dyDescent="0.3">
      <c r="A2212" t="s">
        <v>5440</v>
      </c>
      <c r="B2212" t="s">
        <v>5441</v>
      </c>
      <c r="C2212" s="10" t="s">
        <v>3418</v>
      </c>
      <c r="D2212" s="11" t="s">
        <v>21</v>
      </c>
      <c r="E2212" s="11" t="s">
        <v>32</v>
      </c>
      <c r="F2212" t="s">
        <v>44</v>
      </c>
      <c r="G2212" s="12" t="s">
        <v>45</v>
      </c>
      <c r="H2212" t="s">
        <v>46</v>
      </c>
      <c r="I2212" t="s">
        <v>175</v>
      </c>
      <c r="J2212" t="s">
        <v>1253</v>
      </c>
      <c r="K2212" t="s">
        <v>3410</v>
      </c>
      <c r="L2212" s="13">
        <v>6.8344247894216927</v>
      </c>
      <c r="M2212" s="14" t="s">
        <v>163</v>
      </c>
      <c r="N2212" s="15">
        <v>0.12098698799847066</v>
      </c>
      <c r="O2212" s="15" t="s">
        <v>25</v>
      </c>
      <c r="P2212" s="16">
        <v>5.9346438791919899E-2</v>
      </c>
      <c r="Q2212" s="16">
        <v>0.76934490054652005</v>
      </c>
      <c r="R2212" s="27" t="s">
        <v>164</v>
      </c>
      <c r="S2212" s="22" t="s">
        <v>164</v>
      </c>
      <c r="T2212" s="26" t="s">
        <v>5997</v>
      </c>
    </row>
    <row r="2213" spans="1:20" x14ac:dyDescent="0.3">
      <c r="A2213" t="s">
        <v>5442</v>
      </c>
      <c r="B2213" t="s">
        <v>5443</v>
      </c>
      <c r="C2213" s="10" t="s">
        <v>5444</v>
      </c>
      <c r="D2213" s="11" t="s">
        <v>55</v>
      </c>
      <c r="E2213" s="11" t="s">
        <v>86</v>
      </c>
      <c r="F2213" t="s">
        <v>44</v>
      </c>
      <c r="G2213" s="12" t="s">
        <v>286</v>
      </c>
      <c r="H2213" t="s">
        <v>287</v>
      </c>
      <c r="I2213" t="s">
        <v>991</v>
      </c>
      <c r="J2213" t="s">
        <v>992</v>
      </c>
      <c r="K2213" t="s">
        <v>23</v>
      </c>
      <c r="L2213" s="13">
        <v>6.1416889992534962</v>
      </c>
      <c r="M2213" s="14" t="s">
        <v>24</v>
      </c>
      <c r="N2213" s="15">
        <v>0.36492504822787275</v>
      </c>
      <c r="O2213" s="15" t="s">
        <v>25</v>
      </c>
      <c r="P2213" s="16" t="s">
        <v>25</v>
      </c>
      <c r="Q2213" s="16" t="s">
        <v>25</v>
      </c>
      <c r="R2213" s="27" t="s">
        <v>24</v>
      </c>
      <c r="S2213" s="22" t="s">
        <v>24</v>
      </c>
      <c r="T2213" s="26" t="s">
        <v>24</v>
      </c>
    </row>
    <row r="2214" spans="1:20" x14ac:dyDescent="0.3">
      <c r="A2214" t="s">
        <v>5445</v>
      </c>
      <c r="B2214" t="s">
        <v>5446</v>
      </c>
      <c r="C2214" s="10" t="s">
        <v>3715</v>
      </c>
      <c r="D2214" s="11" t="s">
        <v>21</v>
      </c>
      <c r="E2214" s="11" t="s">
        <v>32</v>
      </c>
      <c r="F2214" t="s">
        <v>44</v>
      </c>
      <c r="G2214" s="12" t="s">
        <v>45</v>
      </c>
      <c r="H2214" t="s">
        <v>46</v>
      </c>
      <c r="I2214" t="s">
        <v>175</v>
      </c>
      <c r="J2214" t="s">
        <v>176</v>
      </c>
      <c r="K2214" t="s">
        <v>465</v>
      </c>
      <c r="L2214" s="13" t="s">
        <v>24</v>
      </c>
      <c r="M2214" s="14">
        <v>5.9920128584724708</v>
      </c>
      <c r="N2214" s="15" t="s">
        <v>25</v>
      </c>
      <c r="O2214" s="15">
        <v>2.368553134568252E-2</v>
      </c>
      <c r="P2214" s="16" t="s">
        <v>25</v>
      </c>
      <c r="Q2214" s="16" t="s">
        <v>25</v>
      </c>
      <c r="R2214" s="27" t="s">
        <v>24</v>
      </c>
      <c r="S2214" s="22" t="s">
        <v>24</v>
      </c>
      <c r="T2214" s="26" t="s">
        <v>24</v>
      </c>
    </row>
    <row r="2215" spans="1:20" x14ac:dyDescent="0.3">
      <c r="A2215" t="s">
        <v>5447</v>
      </c>
      <c r="B2215" t="s">
        <v>5448</v>
      </c>
      <c r="C2215" s="10" t="s">
        <v>1099</v>
      </c>
      <c r="D2215" s="11" t="s">
        <v>21</v>
      </c>
      <c r="E2215" s="11" t="s">
        <v>63</v>
      </c>
      <c r="F2215" t="s">
        <v>23</v>
      </c>
      <c r="G2215" s="12" t="s">
        <v>23</v>
      </c>
      <c r="H2215" t="s">
        <v>23</v>
      </c>
      <c r="I2215" t="s">
        <v>23</v>
      </c>
      <c r="J2215" t="s">
        <v>23</v>
      </c>
      <c r="K2215" t="s">
        <v>23</v>
      </c>
      <c r="L2215" s="13">
        <v>4.366207339159125</v>
      </c>
      <c r="M2215" s="14">
        <v>3.1475982466275738</v>
      </c>
      <c r="N2215" s="15">
        <v>0.91072902781431075</v>
      </c>
      <c r="O2215" s="15">
        <v>0.26829415879324792</v>
      </c>
      <c r="P2215" s="16">
        <v>0.14262536762213099</v>
      </c>
      <c r="Q2215" s="16">
        <v>0.89626710884016503</v>
      </c>
      <c r="R2215" s="27">
        <v>1.2186090925315511</v>
      </c>
      <c r="S2215" s="22">
        <v>-1.2186090925315511</v>
      </c>
      <c r="T2215" s="26" t="s">
        <v>5997</v>
      </c>
    </row>
    <row r="2216" spans="1:20" x14ac:dyDescent="0.3">
      <c r="A2216" t="s">
        <v>5449</v>
      </c>
      <c r="B2216" t="s">
        <v>5450</v>
      </c>
      <c r="C2216" s="10" t="s">
        <v>322</v>
      </c>
      <c r="D2216" s="11" t="s">
        <v>42</v>
      </c>
      <c r="E2216" s="11" t="s">
        <v>43</v>
      </c>
      <c r="F2216" t="s">
        <v>44</v>
      </c>
      <c r="G2216" s="12" t="s">
        <v>45</v>
      </c>
      <c r="H2216" t="s">
        <v>46</v>
      </c>
      <c r="I2216" t="s">
        <v>189</v>
      </c>
      <c r="J2216" t="s">
        <v>190</v>
      </c>
      <c r="K2216" t="s">
        <v>5451</v>
      </c>
      <c r="L2216" s="13">
        <v>12.255102196395423</v>
      </c>
      <c r="M2216" s="14">
        <v>12.757652934715075</v>
      </c>
      <c r="N2216" s="15">
        <v>0.63220660464333467</v>
      </c>
      <c r="O2216" s="15">
        <v>0.31007052166545901</v>
      </c>
      <c r="P2216" s="16">
        <v>0.40506149597774699</v>
      </c>
      <c r="Q2216" s="16">
        <v>0.92956876921347897</v>
      </c>
      <c r="R2216" s="27">
        <v>-0.50255073831965191</v>
      </c>
      <c r="S2216" s="22">
        <v>0.50255073831965191</v>
      </c>
      <c r="T2216" s="26" t="s">
        <v>5997</v>
      </c>
    </row>
    <row r="2217" spans="1:20" x14ac:dyDescent="0.3">
      <c r="A2217" t="s">
        <v>5452</v>
      </c>
      <c r="B2217" t="s">
        <v>5453</v>
      </c>
      <c r="C2217" s="10" t="s">
        <v>5454</v>
      </c>
      <c r="D2217" s="11" t="s">
        <v>55</v>
      </c>
      <c r="E2217" s="11" t="s">
        <v>86</v>
      </c>
      <c r="F2217" t="s">
        <v>44</v>
      </c>
      <c r="G2217" s="12" t="s">
        <v>45</v>
      </c>
      <c r="H2217" t="s">
        <v>46</v>
      </c>
      <c r="I2217" t="s">
        <v>23</v>
      </c>
      <c r="J2217" t="s">
        <v>23</v>
      </c>
      <c r="K2217" t="s">
        <v>23</v>
      </c>
      <c r="L2217" s="13" t="s">
        <v>24</v>
      </c>
      <c r="M2217" s="14" t="s">
        <v>24</v>
      </c>
      <c r="N2217" s="15" t="s">
        <v>25</v>
      </c>
      <c r="O2217" s="15" t="s">
        <v>25</v>
      </c>
      <c r="P2217" s="16" t="s">
        <v>25</v>
      </c>
      <c r="Q2217" s="16" t="s">
        <v>25</v>
      </c>
      <c r="R2217" s="27" t="s">
        <v>24</v>
      </c>
      <c r="S2217" s="22" t="s">
        <v>24</v>
      </c>
      <c r="T2217" s="26" t="s">
        <v>24</v>
      </c>
    </row>
    <row r="2218" spans="1:20" x14ac:dyDescent="0.3">
      <c r="A2218" t="s">
        <v>5455</v>
      </c>
      <c r="B2218" t="s">
        <v>5456</v>
      </c>
      <c r="C2218" s="10" t="s">
        <v>3746</v>
      </c>
      <c r="D2218" s="11" t="s">
        <v>21</v>
      </c>
      <c r="E2218" s="11" t="s">
        <v>311</v>
      </c>
      <c r="F2218" t="s">
        <v>23</v>
      </c>
      <c r="G2218" s="12" t="s">
        <v>23</v>
      </c>
      <c r="H2218" t="s">
        <v>23</v>
      </c>
      <c r="I2218" t="s">
        <v>23</v>
      </c>
      <c r="J2218" t="s">
        <v>23</v>
      </c>
      <c r="K2218" t="s">
        <v>23</v>
      </c>
      <c r="L2218" s="13">
        <v>2.2750970419256582</v>
      </c>
      <c r="M2218" s="14">
        <v>3.855716216025737</v>
      </c>
      <c r="N2218" s="15">
        <v>6.4891985754333484E-2</v>
      </c>
      <c r="O2218" s="15">
        <v>1.1014273989530778</v>
      </c>
      <c r="P2218" s="16">
        <v>0.121847883463652</v>
      </c>
      <c r="Q2218" s="16">
        <v>0.86273903693804499</v>
      </c>
      <c r="R2218" s="27">
        <v>-1.5806191741000788</v>
      </c>
      <c r="S2218" s="22">
        <v>1.5806191741000788</v>
      </c>
      <c r="T2218" s="26" t="s">
        <v>5997</v>
      </c>
    </row>
    <row r="2219" spans="1:20" x14ac:dyDescent="0.3">
      <c r="A2219" t="s">
        <v>5457</v>
      </c>
      <c r="B2219" t="s">
        <v>5458</v>
      </c>
      <c r="C2219" s="10" t="s">
        <v>5459</v>
      </c>
      <c r="D2219" s="11" t="s">
        <v>42</v>
      </c>
      <c r="E2219" s="11" t="s">
        <v>115</v>
      </c>
      <c r="F2219" t="s">
        <v>44</v>
      </c>
      <c r="G2219" s="12" t="s">
        <v>45</v>
      </c>
      <c r="H2219" t="s">
        <v>46</v>
      </c>
      <c r="I2219" t="s">
        <v>278</v>
      </c>
      <c r="J2219" t="s">
        <v>279</v>
      </c>
      <c r="K2219" t="s">
        <v>280</v>
      </c>
      <c r="L2219" s="13" t="s">
        <v>163</v>
      </c>
      <c r="M2219" s="14" t="s">
        <v>24</v>
      </c>
      <c r="N2219" s="15" t="s">
        <v>25</v>
      </c>
      <c r="O2219" s="15" t="s">
        <v>25</v>
      </c>
      <c r="P2219" s="16" t="s">
        <v>25</v>
      </c>
      <c r="Q2219" s="16" t="s">
        <v>25</v>
      </c>
      <c r="R2219" s="27" t="s">
        <v>614</v>
      </c>
      <c r="S2219" s="22" t="s">
        <v>614</v>
      </c>
      <c r="T2219" s="26" t="s">
        <v>24</v>
      </c>
    </row>
    <row r="2220" spans="1:20" x14ac:dyDescent="0.3">
      <c r="A2220" t="s">
        <v>5460</v>
      </c>
      <c r="B2220" t="s">
        <v>5461</v>
      </c>
      <c r="C2220" s="10" t="s">
        <v>5444</v>
      </c>
      <c r="D2220" s="11" t="s">
        <v>55</v>
      </c>
      <c r="E2220" s="11" t="s">
        <v>86</v>
      </c>
      <c r="F2220" t="s">
        <v>23</v>
      </c>
      <c r="G2220" s="12" t="s">
        <v>23</v>
      </c>
      <c r="H2220" t="s">
        <v>23</v>
      </c>
      <c r="I2220" t="s">
        <v>23</v>
      </c>
      <c r="J2220" t="s">
        <v>23</v>
      </c>
      <c r="K2220" t="s">
        <v>23</v>
      </c>
      <c r="L2220" s="13">
        <v>7.0440076630577018</v>
      </c>
      <c r="M2220" s="14">
        <v>6.9621111291463613</v>
      </c>
      <c r="N2220" s="15">
        <v>5.6428113124222704E-2</v>
      </c>
      <c r="O2220" s="15">
        <v>2.4837564909855558E-2</v>
      </c>
      <c r="P2220" s="16">
        <v>0.436791895617477</v>
      </c>
      <c r="Q2220" s="16">
        <v>0.92956876921347897</v>
      </c>
      <c r="R2220" s="27">
        <v>8.1896533911340441E-2</v>
      </c>
      <c r="S2220" s="22">
        <v>-8.1896533911340441E-2</v>
      </c>
      <c r="T2220" s="26" t="s">
        <v>5997</v>
      </c>
    </row>
    <row r="2221" spans="1:20" x14ac:dyDescent="0.3">
      <c r="A2221" t="s">
        <v>5462</v>
      </c>
      <c r="B2221" t="s">
        <v>5463</v>
      </c>
      <c r="C2221" s="10" t="s">
        <v>131</v>
      </c>
      <c r="D2221" s="11" t="s">
        <v>55</v>
      </c>
      <c r="E2221" s="11" t="s">
        <v>56</v>
      </c>
      <c r="F2221" t="s">
        <v>44</v>
      </c>
      <c r="G2221" s="12" t="s">
        <v>45</v>
      </c>
      <c r="H2221" t="s">
        <v>46</v>
      </c>
      <c r="I2221" t="s">
        <v>23</v>
      </c>
      <c r="J2221" t="s">
        <v>23</v>
      </c>
      <c r="K2221" t="s">
        <v>23</v>
      </c>
      <c r="L2221" s="13">
        <v>5.8245412922486501</v>
      </c>
      <c r="M2221" s="14" t="s">
        <v>163</v>
      </c>
      <c r="N2221" s="15">
        <v>0.49345539081604572</v>
      </c>
      <c r="O2221" s="15" t="s">
        <v>25</v>
      </c>
      <c r="P2221" s="16">
        <v>6.3602569620753599E-2</v>
      </c>
      <c r="Q2221" s="16">
        <v>0.76934490054652005</v>
      </c>
      <c r="R2221" s="27" t="s">
        <v>164</v>
      </c>
      <c r="S2221" s="22" t="s">
        <v>164</v>
      </c>
      <c r="T2221" s="26" t="s">
        <v>5997</v>
      </c>
    </row>
    <row r="2222" spans="1:20" x14ac:dyDescent="0.3">
      <c r="A2222" t="s">
        <v>5464</v>
      </c>
      <c r="B2222" t="s">
        <v>5465</v>
      </c>
      <c r="C2222" s="10" t="s">
        <v>1236</v>
      </c>
      <c r="D2222" s="11" t="s">
        <v>21</v>
      </c>
      <c r="E2222" s="11" t="s">
        <v>22</v>
      </c>
      <c r="F2222" t="s">
        <v>44</v>
      </c>
      <c r="G2222" s="12" t="s">
        <v>45</v>
      </c>
      <c r="H2222" t="s">
        <v>46</v>
      </c>
      <c r="I2222" t="s">
        <v>3926</v>
      </c>
      <c r="J2222" t="s">
        <v>3927</v>
      </c>
      <c r="K2222" t="s">
        <v>3928</v>
      </c>
      <c r="L2222" s="13">
        <v>10.773061429124322</v>
      </c>
      <c r="M2222" s="14">
        <v>10.731163882315077</v>
      </c>
      <c r="N2222" s="15">
        <v>0.31833629773175481</v>
      </c>
      <c r="O2222" s="15">
        <v>0.3366198327021066</v>
      </c>
      <c r="P2222" s="16">
        <v>1</v>
      </c>
      <c r="Q2222" s="16">
        <v>1</v>
      </c>
      <c r="R2222" s="27">
        <v>4.1897546809245512E-2</v>
      </c>
      <c r="S2222" s="22">
        <v>-4.1897546809245512E-2</v>
      </c>
      <c r="T2222" s="26" t="s">
        <v>5997</v>
      </c>
    </row>
    <row r="2223" spans="1:20" x14ac:dyDescent="0.3">
      <c r="A2223" t="s">
        <v>5466</v>
      </c>
      <c r="B2223" t="s">
        <v>5467</v>
      </c>
      <c r="C2223" s="10" t="s">
        <v>2083</v>
      </c>
      <c r="D2223" s="11" t="s">
        <v>21</v>
      </c>
      <c r="E2223" s="11" t="s">
        <v>32</v>
      </c>
      <c r="F2223" t="s">
        <v>44</v>
      </c>
      <c r="G2223" s="12" t="s">
        <v>45</v>
      </c>
      <c r="H2223" t="s">
        <v>46</v>
      </c>
      <c r="I2223" t="s">
        <v>175</v>
      </c>
      <c r="J2223" t="s">
        <v>724</v>
      </c>
      <c r="K2223" t="s">
        <v>23</v>
      </c>
      <c r="L2223" s="13">
        <v>9.8292591168216106</v>
      </c>
      <c r="M2223" s="14">
        <v>9.4321296815921087</v>
      </c>
      <c r="N2223" s="15">
        <v>3.8391113683943802E-2</v>
      </c>
      <c r="O2223" s="15">
        <v>0.14057279060349093</v>
      </c>
      <c r="P2223" s="16">
        <v>0.57635910145337299</v>
      </c>
      <c r="Q2223" s="16">
        <v>0.92956876921347897</v>
      </c>
      <c r="R2223" s="27">
        <v>0.39712943522950184</v>
      </c>
      <c r="S2223" s="22">
        <v>-0.39712943522950184</v>
      </c>
      <c r="T2223" s="26" t="s">
        <v>5997</v>
      </c>
    </row>
    <row r="2224" spans="1:20" x14ac:dyDescent="0.3">
      <c r="A2224" t="s">
        <v>5468</v>
      </c>
      <c r="B2224" t="s">
        <v>5469</v>
      </c>
      <c r="C2224" s="10" t="s">
        <v>3556</v>
      </c>
      <c r="D2224" s="11" t="s">
        <v>21</v>
      </c>
      <c r="E2224" s="11" t="s">
        <v>82</v>
      </c>
      <c r="F2224" t="s">
        <v>23</v>
      </c>
      <c r="G2224" s="12" t="s">
        <v>23</v>
      </c>
      <c r="H2224" t="s">
        <v>23</v>
      </c>
      <c r="I2224" t="s">
        <v>23</v>
      </c>
      <c r="J2224" t="s">
        <v>23</v>
      </c>
      <c r="K2224" t="s">
        <v>23</v>
      </c>
      <c r="L2224" s="13">
        <v>8.035906425855579</v>
      </c>
      <c r="M2224" s="14" t="s">
        <v>24</v>
      </c>
      <c r="N2224" s="15">
        <v>0.17968093927753692</v>
      </c>
      <c r="O2224" s="15" t="s">
        <v>25</v>
      </c>
      <c r="P2224" s="16" t="s">
        <v>25</v>
      </c>
      <c r="Q2224" s="16" t="s">
        <v>25</v>
      </c>
      <c r="R2224" s="27" t="s">
        <v>24</v>
      </c>
      <c r="S2224" s="22" t="s">
        <v>24</v>
      </c>
      <c r="T2224" s="26" t="s">
        <v>24</v>
      </c>
    </row>
    <row r="2225" spans="1:20" x14ac:dyDescent="0.3">
      <c r="A2225" t="s">
        <v>5470</v>
      </c>
      <c r="B2225" t="s">
        <v>5471</v>
      </c>
      <c r="C2225" s="10" t="s">
        <v>413</v>
      </c>
      <c r="D2225" s="11" t="s">
        <v>21</v>
      </c>
      <c r="E2225" s="11" t="s">
        <v>32</v>
      </c>
      <c r="F2225" t="s">
        <v>44</v>
      </c>
      <c r="G2225" s="12" t="s">
        <v>286</v>
      </c>
      <c r="H2225" t="s">
        <v>287</v>
      </c>
      <c r="I2225" t="s">
        <v>991</v>
      </c>
      <c r="J2225" t="s">
        <v>992</v>
      </c>
      <c r="K2225" t="s">
        <v>23</v>
      </c>
      <c r="L2225" s="13">
        <v>10.480699771127124</v>
      </c>
      <c r="M2225" s="14">
        <v>9.363206112352696</v>
      </c>
      <c r="N2225" s="15">
        <v>0.61604343899484626</v>
      </c>
      <c r="O2225" s="15">
        <v>0.61579808384768941</v>
      </c>
      <c r="P2225" s="16">
        <v>3.9850409526362797E-2</v>
      </c>
      <c r="Q2225" s="16">
        <v>0.76934490054652005</v>
      </c>
      <c r="R2225" s="27">
        <v>1.1174936587744284</v>
      </c>
      <c r="S2225" s="22">
        <v>-1.1174936587744284</v>
      </c>
      <c r="T2225" s="26">
        <v>-1.1174936587744284</v>
      </c>
    </row>
    <row r="2226" spans="1:20" x14ac:dyDescent="0.3">
      <c r="A2226" t="s">
        <v>5472</v>
      </c>
      <c r="B2226" t="s">
        <v>5473</v>
      </c>
      <c r="C2226" s="10" t="s">
        <v>1899</v>
      </c>
      <c r="D2226" s="11" t="s">
        <v>21</v>
      </c>
      <c r="E2226" s="11" t="s">
        <v>311</v>
      </c>
      <c r="F2226" t="s">
        <v>44</v>
      </c>
      <c r="G2226" s="12" t="s">
        <v>23</v>
      </c>
      <c r="H2226" t="s">
        <v>23</v>
      </c>
      <c r="I2226" t="s">
        <v>23</v>
      </c>
      <c r="J2226" t="s">
        <v>23</v>
      </c>
      <c r="K2226" t="s">
        <v>23</v>
      </c>
      <c r="L2226" s="13" t="s">
        <v>163</v>
      </c>
      <c r="M2226" s="14" t="s">
        <v>24</v>
      </c>
      <c r="N2226" s="15" t="s">
        <v>25</v>
      </c>
      <c r="O2226" s="15" t="s">
        <v>25</v>
      </c>
      <c r="P2226" s="16" t="s">
        <v>25</v>
      </c>
      <c r="Q2226" s="16" t="s">
        <v>25</v>
      </c>
      <c r="R2226" s="27" t="s">
        <v>614</v>
      </c>
      <c r="S2226" s="22" t="s">
        <v>614</v>
      </c>
      <c r="T2226" s="26" t="s">
        <v>24</v>
      </c>
    </row>
    <row r="2227" spans="1:20" x14ac:dyDescent="0.3">
      <c r="A2227" t="s">
        <v>5474</v>
      </c>
      <c r="B2227" t="s">
        <v>5475</v>
      </c>
      <c r="C2227" s="10" t="s">
        <v>5476</v>
      </c>
      <c r="D2227" s="11" t="s">
        <v>21</v>
      </c>
      <c r="E2227" s="11" t="s">
        <v>22</v>
      </c>
      <c r="F2227" t="s">
        <v>44</v>
      </c>
      <c r="G2227" s="12" t="s">
        <v>23</v>
      </c>
      <c r="H2227" t="s">
        <v>23</v>
      </c>
      <c r="I2227" t="s">
        <v>23</v>
      </c>
      <c r="J2227" t="s">
        <v>23</v>
      </c>
      <c r="K2227" t="s">
        <v>23</v>
      </c>
      <c r="L2227" s="13" t="s">
        <v>24</v>
      </c>
      <c r="M2227" s="14">
        <v>3.3525458398935761</v>
      </c>
      <c r="N2227" s="15" t="s">
        <v>25</v>
      </c>
      <c r="O2227" s="15">
        <v>0.3543078834653528</v>
      </c>
      <c r="P2227" s="16" t="s">
        <v>25</v>
      </c>
      <c r="Q2227" s="16" t="s">
        <v>25</v>
      </c>
      <c r="R2227" s="27" t="s">
        <v>24</v>
      </c>
      <c r="S2227" s="22" t="s">
        <v>24</v>
      </c>
      <c r="T2227" s="26" t="s">
        <v>24</v>
      </c>
    </row>
    <row r="2228" spans="1:20" x14ac:dyDescent="0.3">
      <c r="A2228" t="s">
        <v>5477</v>
      </c>
      <c r="B2228" t="s">
        <v>5478</v>
      </c>
      <c r="C2228" s="10" t="e">
        <v>#N/A</v>
      </c>
      <c r="D2228" s="11" t="e">
        <v>#N/A</v>
      </c>
      <c r="E2228" s="11" t="e">
        <v>#N/A</v>
      </c>
      <c r="F2228" t="e">
        <v>#N/A</v>
      </c>
      <c r="G2228" s="12" t="e">
        <v>#N/A</v>
      </c>
      <c r="H2228" t="e">
        <v>#N/A</v>
      </c>
      <c r="I2228" t="e">
        <v>#N/A</v>
      </c>
      <c r="J2228" t="e">
        <v>#N/A</v>
      </c>
      <c r="K2228" t="e">
        <v>#N/A</v>
      </c>
      <c r="L2228" s="13">
        <v>11.565423030796392</v>
      </c>
      <c r="M2228" s="14">
        <v>12.181796243274924</v>
      </c>
      <c r="N2228" s="15">
        <v>0.34609786515601904</v>
      </c>
      <c r="O2228" s="15">
        <v>0.50476738788517739</v>
      </c>
      <c r="P2228" s="16">
        <v>0.28678852710333902</v>
      </c>
      <c r="Q2228" s="16">
        <v>0.89626710884016503</v>
      </c>
      <c r="R2228" s="27">
        <v>-0.61637321247853194</v>
      </c>
      <c r="S2228" s="22">
        <v>0.61637321247853194</v>
      </c>
      <c r="T2228" s="26" t="s">
        <v>5997</v>
      </c>
    </row>
    <row r="2229" spans="1:20" x14ac:dyDescent="0.3">
      <c r="A2229" t="s">
        <v>5479</v>
      </c>
      <c r="B2229" t="s">
        <v>5480</v>
      </c>
      <c r="C2229" s="10" t="s">
        <v>767</v>
      </c>
      <c r="D2229" s="11" t="s">
        <v>50</v>
      </c>
      <c r="E2229" s="11" t="s">
        <v>51</v>
      </c>
      <c r="F2229" t="s">
        <v>44</v>
      </c>
      <c r="G2229" s="12" t="s">
        <v>45</v>
      </c>
      <c r="H2229" t="s">
        <v>46</v>
      </c>
      <c r="I2229" t="s">
        <v>189</v>
      </c>
      <c r="J2229" t="s">
        <v>23</v>
      </c>
      <c r="K2229" t="s">
        <v>23</v>
      </c>
      <c r="L2229" s="13">
        <v>8.6378248831896656</v>
      </c>
      <c r="M2229" s="14" t="s">
        <v>24</v>
      </c>
      <c r="N2229" s="15">
        <v>2.1687028842851301</v>
      </c>
      <c r="O2229" s="15" t="s">
        <v>25</v>
      </c>
      <c r="P2229" s="16" t="s">
        <v>25</v>
      </c>
      <c r="Q2229" s="16" t="s">
        <v>25</v>
      </c>
      <c r="R2229" s="27" t="s">
        <v>24</v>
      </c>
      <c r="S2229" s="22" t="s">
        <v>24</v>
      </c>
      <c r="T2229" s="26" t="s">
        <v>24</v>
      </c>
    </row>
    <row r="2230" spans="1:20" x14ac:dyDescent="0.3">
      <c r="A2230" t="s">
        <v>5481</v>
      </c>
      <c r="B2230" t="s">
        <v>5482</v>
      </c>
      <c r="C2230" s="10" t="s">
        <v>767</v>
      </c>
      <c r="D2230" s="11" t="s">
        <v>50</v>
      </c>
      <c r="E2230" s="11" t="s">
        <v>51</v>
      </c>
      <c r="F2230" t="s">
        <v>23</v>
      </c>
      <c r="G2230" s="12" t="s">
        <v>23</v>
      </c>
      <c r="H2230" t="s">
        <v>23</v>
      </c>
      <c r="I2230" t="s">
        <v>23</v>
      </c>
      <c r="J2230" t="s">
        <v>23</v>
      </c>
      <c r="K2230" t="s">
        <v>23</v>
      </c>
      <c r="L2230" s="13">
        <v>8.8875466075426033</v>
      </c>
      <c r="M2230" s="14">
        <v>8.2015590200864814</v>
      </c>
      <c r="N2230" s="15">
        <v>8.8115230226312846E-2</v>
      </c>
      <c r="O2230" s="15">
        <v>0.77219488047641305</v>
      </c>
      <c r="P2230" s="16">
        <v>0.32153191095205902</v>
      </c>
      <c r="Q2230" s="16">
        <v>0.89626710884016503</v>
      </c>
      <c r="R2230" s="27">
        <v>0.68598758745612187</v>
      </c>
      <c r="S2230" s="22">
        <v>-0.68598758745612187</v>
      </c>
      <c r="T2230" s="26" t="s">
        <v>5997</v>
      </c>
    </row>
    <row r="2231" spans="1:20" x14ac:dyDescent="0.3">
      <c r="A2231" t="s">
        <v>5483</v>
      </c>
      <c r="B2231" t="s">
        <v>5484</v>
      </c>
      <c r="C2231" s="10" t="s">
        <v>2067</v>
      </c>
      <c r="D2231" s="11" t="s">
        <v>21</v>
      </c>
      <c r="E2231" s="11" t="s">
        <v>63</v>
      </c>
      <c r="F2231" t="s">
        <v>44</v>
      </c>
      <c r="G2231" s="12" t="s">
        <v>286</v>
      </c>
      <c r="H2231" t="s">
        <v>287</v>
      </c>
      <c r="I2231" t="s">
        <v>288</v>
      </c>
      <c r="J2231" t="s">
        <v>289</v>
      </c>
      <c r="K2231" t="s">
        <v>23</v>
      </c>
      <c r="L2231" s="13">
        <v>5.3387963301991661</v>
      </c>
      <c r="M2231" s="14">
        <v>4.4965745890149904</v>
      </c>
      <c r="N2231" s="15">
        <v>0.52967702397207006</v>
      </c>
      <c r="O2231" s="15">
        <v>0.18531847761390274</v>
      </c>
      <c r="P2231" s="16">
        <v>0.226256925112885</v>
      </c>
      <c r="Q2231" s="16">
        <v>0.89626710884016503</v>
      </c>
      <c r="R2231" s="27">
        <v>0.8422217411841757</v>
      </c>
      <c r="S2231" s="22">
        <v>-0.8422217411841757</v>
      </c>
      <c r="T2231" s="26" t="s">
        <v>5997</v>
      </c>
    </row>
    <row r="2232" spans="1:20" x14ac:dyDescent="0.3">
      <c r="A2232" t="s">
        <v>5485</v>
      </c>
      <c r="B2232" t="s">
        <v>5486</v>
      </c>
      <c r="C2232" s="10" t="s">
        <v>413</v>
      </c>
      <c r="D2232" s="11" t="s">
        <v>21</v>
      </c>
      <c r="E2232" s="11" t="s">
        <v>32</v>
      </c>
      <c r="F2232" t="s">
        <v>44</v>
      </c>
      <c r="G2232" s="12" t="s">
        <v>45</v>
      </c>
      <c r="H2232" t="s">
        <v>46</v>
      </c>
      <c r="I2232" t="s">
        <v>23</v>
      </c>
      <c r="J2232" t="s">
        <v>23</v>
      </c>
      <c r="K2232" t="s">
        <v>23</v>
      </c>
      <c r="L2232" s="13" t="s">
        <v>163</v>
      </c>
      <c r="M2232" s="14">
        <v>5.5885448152715114</v>
      </c>
      <c r="N2232" s="15" t="s">
        <v>25</v>
      </c>
      <c r="O2232" s="15">
        <v>0.59592862831599369</v>
      </c>
      <c r="P2232" s="16" t="s">
        <v>25</v>
      </c>
      <c r="Q2232" s="16" t="s">
        <v>25</v>
      </c>
      <c r="R2232" s="27" t="s">
        <v>614</v>
      </c>
      <c r="S2232" s="22" t="s">
        <v>614</v>
      </c>
      <c r="T2232" s="26" t="s">
        <v>5997</v>
      </c>
    </row>
    <row r="2233" spans="1:20" x14ac:dyDescent="0.3">
      <c r="A2233" t="s">
        <v>5487</v>
      </c>
      <c r="B2233" t="s">
        <v>5488</v>
      </c>
      <c r="C2233" s="10" t="s">
        <v>322</v>
      </c>
      <c r="D2233" s="11" t="s">
        <v>42</v>
      </c>
      <c r="E2233" s="11" t="s">
        <v>43</v>
      </c>
      <c r="F2233" t="s">
        <v>44</v>
      </c>
      <c r="G2233" s="12" t="s">
        <v>23</v>
      </c>
      <c r="H2233" t="s">
        <v>23</v>
      </c>
      <c r="I2233" t="s">
        <v>23</v>
      </c>
      <c r="J2233" t="s">
        <v>23</v>
      </c>
      <c r="K2233" t="s">
        <v>23</v>
      </c>
      <c r="L2233" s="13" t="s">
        <v>24</v>
      </c>
      <c r="M2233" s="14">
        <v>6.0008921800334818</v>
      </c>
      <c r="N2233" s="15" t="s">
        <v>25</v>
      </c>
      <c r="O2233" s="15">
        <v>5.3696031819679746E-2</v>
      </c>
      <c r="P2233" s="16" t="s">
        <v>25</v>
      </c>
      <c r="Q2233" s="16" t="s">
        <v>25</v>
      </c>
      <c r="R2233" s="27" t="s">
        <v>24</v>
      </c>
      <c r="S2233" s="22" t="s">
        <v>24</v>
      </c>
      <c r="T2233" s="26" t="s">
        <v>24</v>
      </c>
    </row>
    <row r="2234" spans="1:20" x14ac:dyDescent="0.3">
      <c r="A2234" t="s">
        <v>5489</v>
      </c>
      <c r="B2234" t="s">
        <v>5490</v>
      </c>
      <c r="C2234" s="10" t="s">
        <v>2734</v>
      </c>
      <c r="D2234" s="11" t="s">
        <v>21</v>
      </c>
      <c r="E2234" s="11" t="s">
        <v>22</v>
      </c>
      <c r="F2234" t="s">
        <v>44</v>
      </c>
      <c r="G2234" s="12" t="s">
        <v>45</v>
      </c>
      <c r="H2234" t="s">
        <v>46</v>
      </c>
      <c r="I2234" t="s">
        <v>23</v>
      </c>
      <c r="J2234" t="s">
        <v>23</v>
      </c>
      <c r="K2234" t="s">
        <v>23</v>
      </c>
      <c r="L2234" s="13" t="s">
        <v>163</v>
      </c>
      <c r="M2234" s="14" t="s">
        <v>24</v>
      </c>
      <c r="N2234" s="15" t="s">
        <v>25</v>
      </c>
      <c r="O2234" s="15" t="s">
        <v>25</v>
      </c>
      <c r="P2234" s="16" t="s">
        <v>25</v>
      </c>
      <c r="Q2234" s="16" t="s">
        <v>25</v>
      </c>
      <c r="R2234" s="27" t="s">
        <v>614</v>
      </c>
      <c r="S2234" s="22" t="s">
        <v>614</v>
      </c>
      <c r="T2234" s="26" t="s">
        <v>24</v>
      </c>
    </row>
    <row r="2235" spans="1:20" x14ac:dyDescent="0.3">
      <c r="A2235" t="s">
        <v>5491</v>
      </c>
      <c r="B2235" t="s">
        <v>5492</v>
      </c>
      <c r="C2235" s="10" t="e">
        <v>#N/A</v>
      </c>
      <c r="D2235" s="11" t="e">
        <v>#N/A</v>
      </c>
      <c r="E2235" s="11" t="e">
        <v>#N/A</v>
      </c>
      <c r="F2235" t="e">
        <v>#N/A</v>
      </c>
      <c r="G2235" s="12" t="e">
        <v>#N/A</v>
      </c>
      <c r="H2235" t="e">
        <v>#N/A</v>
      </c>
      <c r="I2235" t="e">
        <v>#N/A</v>
      </c>
      <c r="J2235" t="e">
        <v>#N/A</v>
      </c>
      <c r="K2235" t="e">
        <v>#N/A</v>
      </c>
      <c r="L2235" s="13">
        <v>8.8403366762937914</v>
      </c>
      <c r="M2235" s="14">
        <v>6.5154565131563622</v>
      </c>
      <c r="N2235" s="15">
        <v>0.26852299736074919</v>
      </c>
      <c r="O2235" s="15">
        <v>2.6097301518305036</v>
      </c>
      <c r="P2235" s="16">
        <v>0.29713320876586802</v>
      </c>
      <c r="Q2235" s="16">
        <v>0.89626710884016503</v>
      </c>
      <c r="R2235" s="27">
        <v>2.3248801631374292</v>
      </c>
      <c r="S2235" s="22">
        <v>-2.3248801631374292</v>
      </c>
      <c r="T2235" s="26" t="s">
        <v>5997</v>
      </c>
    </row>
    <row r="2236" spans="1:20" x14ac:dyDescent="0.3">
      <c r="A2236" t="s">
        <v>5493</v>
      </c>
      <c r="B2236" t="s">
        <v>5494</v>
      </c>
      <c r="C2236" s="10" t="s">
        <v>4317</v>
      </c>
      <c r="D2236" s="11" t="s">
        <v>55</v>
      </c>
      <c r="E2236" s="11" t="s">
        <v>86</v>
      </c>
      <c r="F2236" t="s">
        <v>326</v>
      </c>
      <c r="G2236" s="12" t="s">
        <v>4842</v>
      </c>
      <c r="H2236" t="s">
        <v>4843</v>
      </c>
      <c r="I2236" t="s">
        <v>5239</v>
      </c>
      <c r="J2236" t="s">
        <v>5384</v>
      </c>
      <c r="K2236" t="s">
        <v>5495</v>
      </c>
      <c r="L2236" s="13" t="s">
        <v>163</v>
      </c>
      <c r="M2236" s="14" t="s">
        <v>24</v>
      </c>
      <c r="N2236" s="15" t="s">
        <v>25</v>
      </c>
      <c r="O2236" s="15" t="s">
        <v>25</v>
      </c>
      <c r="P2236" s="16" t="s">
        <v>25</v>
      </c>
      <c r="Q2236" s="16" t="s">
        <v>25</v>
      </c>
      <c r="R2236" s="27" t="s">
        <v>614</v>
      </c>
      <c r="S2236" s="22" t="s">
        <v>614</v>
      </c>
      <c r="T2236" s="26" t="s">
        <v>24</v>
      </c>
    </row>
    <row r="2237" spans="1:20" x14ac:dyDescent="0.3">
      <c r="A2237" t="s">
        <v>5496</v>
      </c>
      <c r="B2237" t="s">
        <v>5497</v>
      </c>
      <c r="C2237" s="10" t="s">
        <v>5498</v>
      </c>
      <c r="D2237" s="11" t="s">
        <v>55</v>
      </c>
      <c r="E2237" s="11" t="s">
        <v>515</v>
      </c>
      <c r="F2237" t="s">
        <v>2739</v>
      </c>
      <c r="G2237" s="12" t="s">
        <v>2739</v>
      </c>
      <c r="H2237" t="s">
        <v>2740</v>
      </c>
      <c r="I2237" t="s">
        <v>23</v>
      </c>
      <c r="J2237" t="s">
        <v>23</v>
      </c>
      <c r="K2237" t="s">
        <v>23</v>
      </c>
      <c r="L2237" s="13" t="s">
        <v>163</v>
      </c>
      <c r="M2237" s="14" t="s">
        <v>24</v>
      </c>
      <c r="N2237" s="15" t="s">
        <v>25</v>
      </c>
      <c r="O2237" s="15" t="s">
        <v>25</v>
      </c>
      <c r="P2237" s="16" t="s">
        <v>25</v>
      </c>
      <c r="Q2237" s="16" t="s">
        <v>25</v>
      </c>
      <c r="R2237" s="27" t="s">
        <v>614</v>
      </c>
      <c r="S2237" s="22" t="s">
        <v>614</v>
      </c>
      <c r="T2237" s="26" t="s">
        <v>24</v>
      </c>
    </row>
    <row r="2238" spans="1:20" x14ac:dyDescent="0.3">
      <c r="A2238" t="s">
        <v>5499</v>
      </c>
      <c r="B2238" t="s">
        <v>5500</v>
      </c>
      <c r="C2238" s="10" t="s">
        <v>3537</v>
      </c>
      <c r="D2238" s="11" t="s">
        <v>21</v>
      </c>
      <c r="E2238" s="11" t="s">
        <v>63</v>
      </c>
      <c r="F2238" t="s">
        <v>44</v>
      </c>
      <c r="G2238" s="12" t="s">
        <v>286</v>
      </c>
      <c r="H2238" t="s">
        <v>287</v>
      </c>
      <c r="I2238" t="s">
        <v>288</v>
      </c>
      <c r="J2238" t="s">
        <v>289</v>
      </c>
      <c r="K2238" t="s">
        <v>819</v>
      </c>
      <c r="L2238" s="13" t="s">
        <v>24</v>
      </c>
      <c r="M2238" s="14" t="s">
        <v>163</v>
      </c>
      <c r="N2238" s="15" t="s">
        <v>25</v>
      </c>
      <c r="O2238" s="15" t="s">
        <v>25</v>
      </c>
      <c r="P2238" s="16" t="s">
        <v>25</v>
      </c>
      <c r="Q2238" s="16" t="s">
        <v>25</v>
      </c>
      <c r="R2238" s="27" t="s">
        <v>164</v>
      </c>
      <c r="S2238" s="22" t="s">
        <v>164</v>
      </c>
      <c r="T2238" s="26" t="s">
        <v>24</v>
      </c>
    </row>
    <row r="2239" spans="1:20" x14ac:dyDescent="0.3">
      <c r="A2239" t="s">
        <v>5501</v>
      </c>
      <c r="B2239" t="s">
        <v>5502</v>
      </c>
      <c r="C2239" s="10" t="s">
        <v>159</v>
      </c>
      <c r="D2239" s="11" t="s">
        <v>50</v>
      </c>
      <c r="E2239" s="11" t="s">
        <v>51</v>
      </c>
      <c r="F2239" t="s">
        <v>44</v>
      </c>
      <c r="G2239" s="12" t="s">
        <v>45</v>
      </c>
      <c r="H2239" t="s">
        <v>46</v>
      </c>
      <c r="I2239" t="s">
        <v>189</v>
      </c>
      <c r="J2239" t="s">
        <v>1253</v>
      </c>
      <c r="K2239" t="s">
        <v>2914</v>
      </c>
      <c r="L2239" s="13" t="s">
        <v>24</v>
      </c>
      <c r="M2239" s="14">
        <v>2.90479906901475</v>
      </c>
      <c r="N2239" s="15" t="s">
        <v>25</v>
      </c>
      <c r="O2239" s="15">
        <v>0.39582799196950269</v>
      </c>
      <c r="P2239" s="16" t="s">
        <v>25</v>
      </c>
      <c r="Q2239" s="16" t="s">
        <v>25</v>
      </c>
      <c r="R2239" s="27" t="s">
        <v>24</v>
      </c>
      <c r="S2239" s="22" t="s">
        <v>24</v>
      </c>
      <c r="T2239" s="26" t="s">
        <v>24</v>
      </c>
    </row>
    <row r="2240" spans="1:20" x14ac:dyDescent="0.3">
      <c r="A2240" t="s">
        <v>5503</v>
      </c>
      <c r="B2240" t="s">
        <v>5504</v>
      </c>
      <c r="C2240" s="10" t="s">
        <v>393</v>
      </c>
      <c r="D2240" s="11" t="s">
        <v>21</v>
      </c>
      <c r="E2240" s="11" t="s">
        <v>311</v>
      </c>
      <c r="F2240" t="s">
        <v>44</v>
      </c>
      <c r="G2240" s="12" t="s">
        <v>45</v>
      </c>
      <c r="H2240" t="s">
        <v>46</v>
      </c>
      <c r="I2240" t="s">
        <v>189</v>
      </c>
      <c r="J2240" t="s">
        <v>190</v>
      </c>
      <c r="K2240" t="s">
        <v>5505</v>
      </c>
      <c r="L2240" s="13">
        <v>5.3780136840536414</v>
      </c>
      <c r="M2240" s="14" t="s">
        <v>24</v>
      </c>
      <c r="N2240" s="15">
        <v>0.96243967818266363</v>
      </c>
      <c r="O2240" s="15" t="s">
        <v>25</v>
      </c>
      <c r="P2240" s="16" t="s">
        <v>25</v>
      </c>
      <c r="Q2240" s="16" t="s">
        <v>25</v>
      </c>
      <c r="R2240" s="27" t="s">
        <v>24</v>
      </c>
      <c r="S2240" s="22" t="s">
        <v>24</v>
      </c>
      <c r="T2240" s="26" t="s">
        <v>24</v>
      </c>
    </row>
    <row r="2241" spans="1:20" x14ac:dyDescent="0.3">
      <c r="A2241" t="s">
        <v>5506</v>
      </c>
      <c r="B2241" t="s">
        <v>5507</v>
      </c>
      <c r="C2241" s="10" t="s">
        <v>3795</v>
      </c>
      <c r="D2241" s="11" t="s">
        <v>42</v>
      </c>
      <c r="E2241" s="11" t="s">
        <v>115</v>
      </c>
      <c r="F2241" t="s">
        <v>44</v>
      </c>
      <c r="G2241" s="12" t="s">
        <v>45</v>
      </c>
      <c r="H2241" t="s">
        <v>46</v>
      </c>
      <c r="I2241" t="s">
        <v>23</v>
      </c>
      <c r="J2241" t="s">
        <v>23</v>
      </c>
      <c r="K2241" t="s">
        <v>23</v>
      </c>
      <c r="L2241" s="13" t="s">
        <v>24</v>
      </c>
      <c r="M2241" s="14">
        <v>9.1615770975716728</v>
      </c>
      <c r="N2241" s="15" t="s">
        <v>25</v>
      </c>
      <c r="O2241" s="15">
        <v>0.27710502032366158</v>
      </c>
      <c r="P2241" s="16" t="s">
        <v>25</v>
      </c>
      <c r="Q2241" s="16" t="s">
        <v>25</v>
      </c>
      <c r="R2241" s="27" t="s">
        <v>24</v>
      </c>
      <c r="S2241" s="22" t="s">
        <v>24</v>
      </c>
      <c r="T2241" s="26" t="s">
        <v>24</v>
      </c>
    </row>
    <row r="2242" spans="1:20" x14ac:dyDescent="0.3">
      <c r="A2242" t="s">
        <v>5508</v>
      </c>
      <c r="B2242" t="s">
        <v>5509</v>
      </c>
      <c r="C2242" s="10" t="e">
        <v>#N/A</v>
      </c>
      <c r="D2242" s="11" t="e">
        <v>#N/A</v>
      </c>
      <c r="E2242" s="11" t="e">
        <v>#N/A</v>
      </c>
      <c r="F2242" t="e">
        <v>#N/A</v>
      </c>
      <c r="G2242" s="12" t="e">
        <v>#N/A</v>
      </c>
      <c r="H2242" t="e">
        <v>#N/A</v>
      </c>
      <c r="I2242" t="e">
        <v>#N/A</v>
      </c>
      <c r="J2242" t="e">
        <v>#N/A</v>
      </c>
      <c r="K2242" t="e">
        <v>#N/A</v>
      </c>
      <c r="L2242" s="13">
        <v>8.2062004744045751</v>
      </c>
      <c r="M2242" s="14">
        <v>9.019980193128724</v>
      </c>
      <c r="N2242" s="15">
        <v>1.2486995640173293</v>
      </c>
      <c r="O2242" s="15">
        <v>8.6281877665291162E-2</v>
      </c>
      <c r="P2242" s="16">
        <v>0.56078621960117603</v>
      </c>
      <c r="Q2242" s="16">
        <v>0.92956876921347897</v>
      </c>
      <c r="R2242" s="27">
        <v>-0.81377971872414889</v>
      </c>
      <c r="S2242" s="22">
        <v>0.81377971872414889</v>
      </c>
      <c r="T2242" s="26" t="s">
        <v>5997</v>
      </c>
    </row>
    <row r="2243" spans="1:20" x14ac:dyDescent="0.3">
      <c r="A2243" t="s">
        <v>5510</v>
      </c>
      <c r="B2243" t="s">
        <v>5511</v>
      </c>
      <c r="C2243" s="10" t="s">
        <v>134</v>
      </c>
      <c r="D2243" s="11" t="s">
        <v>55</v>
      </c>
      <c r="E2243" s="11" t="s">
        <v>56</v>
      </c>
      <c r="F2243" t="s">
        <v>44</v>
      </c>
      <c r="G2243" s="12" t="s">
        <v>45</v>
      </c>
      <c r="H2243" t="s">
        <v>46</v>
      </c>
      <c r="I2243" t="s">
        <v>189</v>
      </c>
      <c r="J2243" t="s">
        <v>733</v>
      </c>
      <c r="K2243" t="s">
        <v>734</v>
      </c>
      <c r="L2243" s="13">
        <v>6.6435480493153989</v>
      </c>
      <c r="M2243" s="14">
        <v>6.4069404828488103</v>
      </c>
      <c r="N2243" s="15">
        <v>0.17079713218952186</v>
      </c>
      <c r="O2243" s="15">
        <v>8.8709226054405121E-2</v>
      </c>
      <c r="P2243" s="16">
        <v>0.25501359725460698</v>
      </c>
      <c r="Q2243" s="16">
        <v>0.89626710884016503</v>
      </c>
      <c r="R2243" s="27">
        <v>0.23660756646658854</v>
      </c>
      <c r="S2243" s="22">
        <v>-0.23660756646658854</v>
      </c>
      <c r="T2243" s="26" t="s">
        <v>5997</v>
      </c>
    </row>
    <row r="2244" spans="1:20" x14ac:dyDescent="0.3">
      <c r="A2244" t="s">
        <v>5512</v>
      </c>
      <c r="B2244" t="s">
        <v>5513</v>
      </c>
      <c r="C2244" s="10" t="s">
        <v>5514</v>
      </c>
      <c r="D2244" s="11" t="s">
        <v>55</v>
      </c>
      <c r="E2244" s="11" t="s">
        <v>515</v>
      </c>
      <c r="F2244" t="s">
        <v>44</v>
      </c>
      <c r="G2244" s="12" t="s">
        <v>286</v>
      </c>
      <c r="H2244" t="s">
        <v>287</v>
      </c>
      <c r="I2244" t="s">
        <v>288</v>
      </c>
      <c r="J2244" t="s">
        <v>289</v>
      </c>
      <c r="K2244" t="s">
        <v>23</v>
      </c>
      <c r="L2244" s="13">
        <v>5.5334603560308366</v>
      </c>
      <c r="M2244" s="14">
        <v>5.7800021579111451</v>
      </c>
      <c r="N2244" s="15">
        <v>0.4066356407886656</v>
      </c>
      <c r="O2244" s="15">
        <v>0.39468502108956688</v>
      </c>
      <c r="P2244" s="16">
        <v>0.33372457942235101</v>
      </c>
      <c r="Q2244" s="16">
        <v>0.90164184615863197</v>
      </c>
      <c r="R2244" s="27">
        <v>-0.2465418018803085</v>
      </c>
      <c r="S2244" s="22">
        <v>0.2465418018803085</v>
      </c>
      <c r="T2244" s="26" t="s">
        <v>5997</v>
      </c>
    </row>
    <row r="2245" spans="1:20" x14ac:dyDescent="0.3">
      <c r="A2245" t="s">
        <v>5515</v>
      </c>
      <c r="B2245" t="s">
        <v>5516</v>
      </c>
      <c r="C2245" s="10" t="s">
        <v>3795</v>
      </c>
      <c r="D2245" s="11" t="s">
        <v>42</v>
      </c>
      <c r="E2245" s="11" t="s">
        <v>115</v>
      </c>
      <c r="F2245" t="s">
        <v>44</v>
      </c>
      <c r="G2245" s="12" t="s">
        <v>286</v>
      </c>
      <c r="H2245" t="s">
        <v>287</v>
      </c>
      <c r="I2245" t="s">
        <v>288</v>
      </c>
      <c r="J2245" t="s">
        <v>289</v>
      </c>
      <c r="K2245" t="s">
        <v>23</v>
      </c>
      <c r="L2245" s="13" t="s">
        <v>24</v>
      </c>
      <c r="M2245" s="14" t="s">
        <v>163</v>
      </c>
      <c r="N2245" s="15" t="s">
        <v>25</v>
      </c>
      <c r="O2245" s="15" t="s">
        <v>25</v>
      </c>
      <c r="P2245" s="16" t="s">
        <v>25</v>
      </c>
      <c r="Q2245" s="16" t="s">
        <v>25</v>
      </c>
      <c r="R2245" s="27" t="s">
        <v>164</v>
      </c>
      <c r="S2245" s="22" t="s">
        <v>164</v>
      </c>
      <c r="T2245" s="26" t="s">
        <v>24</v>
      </c>
    </row>
    <row r="2246" spans="1:20" x14ac:dyDescent="0.3">
      <c r="A2246" t="s">
        <v>5517</v>
      </c>
      <c r="B2246" t="s">
        <v>5518</v>
      </c>
      <c r="C2246" s="10" t="e">
        <v>#N/A</v>
      </c>
      <c r="D2246" s="11" t="e">
        <v>#N/A</v>
      </c>
      <c r="E2246" s="11" t="e">
        <v>#N/A</v>
      </c>
      <c r="F2246" t="e">
        <v>#N/A</v>
      </c>
      <c r="G2246" s="12" t="e">
        <v>#N/A</v>
      </c>
      <c r="H2246" t="e">
        <v>#N/A</v>
      </c>
      <c r="I2246" t="e">
        <v>#N/A</v>
      </c>
      <c r="J2246" t="e">
        <v>#N/A</v>
      </c>
      <c r="K2246" t="e">
        <v>#N/A</v>
      </c>
      <c r="L2246" s="13">
        <v>8.8581650169356081</v>
      </c>
      <c r="M2246" s="14">
        <v>8.864443518460412</v>
      </c>
      <c r="N2246" s="15">
        <v>0.52053979475519663</v>
      </c>
      <c r="O2246" s="15">
        <v>0.17463401483865429</v>
      </c>
      <c r="P2246" s="16">
        <v>0.49958039538576399</v>
      </c>
      <c r="Q2246" s="16">
        <v>0.92956876921347897</v>
      </c>
      <c r="R2246" s="27">
        <v>-6.2785015248039144E-3</v>
      </c>
      <c r="S2246" s="22">
        <v>6.2785015248039144E-3</v>
      </c>
      <c r="T2246" s="26" t="s">
        <v>5997</v>
      </c>
    </row>
    <row r="2247" spans="1:20" x14ac:dyDescent="0.3">
      <c r="A2247" t="s">
        <v>5519</v>
      </c>
      <c r="B2247" t="s">
        <v>5520</v>
      </c>
      <c r="C2247" s="10" t="s">
        <v>35</v>
      </c>
      <c r="D2247" s="11" t="s">
        <v>21</v>
      </c>
      <c r="E2247" s="11" t="s">
        <v>22</v>
      </c>
      <c r="F2247" t="s">
        <v>44</v>
      </c>
      <c r="G2247" s="12" t="s">
        <v>45</v>
      </c>
      <c r="H2247" t="s">
        <v>46</v>
      </c>
      <c r="I2247" t="s">
        <v>23</v>
      </c>
      <c r="J2247" t="s">
        <v>23</v>
      </c>
      <c r="K2247" t="s">
        <v>23</v>
      </c>
      <c r="L2247" s="13">
        <v>7.2158081220898893</v>
      </c>
      <c r="M2247" s="14">
        <v>7.6305534913630773</v>
      </c>
      <c r="N2247" s="15">
        <v>0.4049887030080026</v>
      </c>
      <c r="O2247" s="15">
        <v>0.2299066610667477</v>
      </c>
      <c r="P2247" s="16">
        <v>0.32910143860243002</v>
      </c>
      <c r="Q2247" s="16">
        <v>0.89626710884016503</v>
      </c>
      <c r="R2247" s="27">
        <v>-0.41474536927318795</v>
      </c>
      <c r="S2247" s="22">
        <v>0.41474536927318795</v>
      </c>
      <c r="T2247" s="26" t="s">
        <v>5997</v>
      </c>
    </row>
    <row r="2248" spans="1:20" x14ac:dyDescent="0.3">
      <c r="A2248" t="s">
        <v>5521</v>
      </c>
      <c r="B2248" t="s">
        <v>5522</v>
      </c>
      <c r="C2248" s="10" t="s">
        <v>5256</v>
      </c>
      <c r="D2248" s="11" t="s">
        <v>50</v>
      </c>
      <c r="E2248" s="11" t="s">
        <v>51</v>
      </c>
      <c r="F2248" t="s">
        <v>44</v>
      </c>
      <c r="G2248" s="12" t="s">
        <v>23</v>
      </c>
      <c r="H2248" t="s">
        <v>23</v>
      </c>
      <c r="I2248" t="s">
        <v>23</v>
      </c>
      <c r="J2248" t="s">
        <v>23</v>
      </c>
      <c r="K2248" t="s">
        <v>23</v>
      </c>
      <c r="L2248" s="13">
        <v>5.9928531342002209</v>
      </c>
      <c r="M2248" s="14">
        <v>5.5133806471323901</v>
      </c>
      <c r="N2248" s="15">
        <v>0.28382702616286271</v>
      </c>
      <c r="O2248" s="15">
        <v>0.61937290794211575</v>
      </c>
      <c r="P2248" s="16">
        <v>0.25437199272727301</v>
      </c>
      <c r="Q2248" s="16">
        <v>0.89626710884016503</v>
      </c>
      <c r="R2248" s="27">
        <v>0.47947248706783085</v>
      </c>
      <c r="S2248" s="22">
        <v>-0.47947248706783085</v>
      </c>
      <c r="T2248" s="26" t="s">
        <v>5997</v>
      </c>
    </row>
    <row r="2249" spans="1:20" x14ac:dyDescent="0.3">
      <c r="A2249" t="s">
        <v>5523</v>
      </c>
      <c r="B2249" t="s">
        <v>5524</v>
      </c>
      <c r="C2249" s="10" t="s">
        <v>59</v>
      </c>
      <c r="D2249" s="11" t="s">
        <v>59</v>
      </c>
      <c r="E2249" s="11" t="s">
        <v>59</v>
      </c>
      <c r="F2249" t="s">
        <v>44</v>
      </c>
      <c r="G2249" s="12" t="s">
        <v>286</v>
      </c>
      <c r="H2249" t="s">
        <v>287</v>
      </c>
      <c r="I2249" t="s">
        <v>288</v>
      </c>
      <c r="J2249" t="s">
        <v>289</v>
      </c>
      <c r="K2249" t="s">
        <v>819</v>
      </c>
      <c r="L2249" s="13" t="s">
        <v>163</v>
      </c>
      <c r="M2249" s="14">
        <v>6.9231565428993775</v>
      </c>
      <c r="N2249" s="15" t="s">
        <v>25</v>
      </c>
      <c r="O2249" s="15">
        <v>4.9004112358824514E-2</v>
      </c>
      <c r="P2249" s="16" t="s">
        <v>25</v>
      </c>
      <c r="Q2249" s="16" t="s">
        <v>25</v>
      </c>
      <c r="R2249" s="27" t="s">
        <v>614</v>
      </c>
      <c r="S2249" s="22" t="s">
        <v>614</v>
      </c>
      <c r="T2249" s="26" t="s">
        <v>5997</v>
      </c>
    </row>
    <row r="2250" spans="1:20" x14ac:dyDescent="0.3">
      <c r="A2250" t="s">
        <v>5525</v>
      </c>
      <c r="B2250" t="s">
        <v>5526</v>
      </c>
      <c r="C2250" s="10" t="s">
        <v>5527</v>
      </c>
      <c r="D2250" s="11" t="s">
        <v>42</v>
      </c>
      <c r="E2250" s="11" t="s">
        <v>43</v>
      </c>
      <c r="F2250" t="s">
        <v>44</v>
      </c>
      <c r="G2250" s="12" t="s">
        <v>45</v>
      </c>
      <c r="H2250" t="s">
        <v>46</v>
      </c>
      <c r="I2250" t="s">
        <v>189</v>
      </c>
      <c r="J2250" t="s">
        <v>733</v>
      </c>
      <c r="K2250" t="s">
        <v>734</v>
      </c>
      <c r="L2250" s="13" t="s">
        <v>163</v>
      </c>
      <c r="M2250" s="14">
        <v>4.9865095198685339</v>
      </c>
      <c r="N2250" s="15" t="s">
        <v>25</v>
      </c>
      <c r="O2250" s="15">
        <v>0.47531875116781741</v>
      </c>
      <c r="P2250" s="16" t="s">
        <v>25</v>
      </c>
      <c r="Q2250" s="16" t="s">
        <v>25</v>
      </c>
      <c r="R2250" s="27" t="s">
        <v>614</v>
      </c>
      <c r="S2250" s="22" t="s">
        <v>614</v>
      </c>
      <c r="T2250" s="26" t="s">
        <v>5997</v>
      </c>
    </row>
    <row r="2251" spans="1:20" x14ac:dyDescent="0.3">
      <c r="A2251" t="s">
        <v>5528</v>
      </c>
      <c r="B2251" t="s">
        <v>5529</v>
      </c>
      <c r="C2251" s="10" t="s">
        <v>5530</v>
      </c>
      <c r="D2251" s="11" t="s">
        <v>55</v>
      </c>
      <c r="E2251" s="11" t="s">
        <v>56</v>
      </c>
      <c r="F2251" t="s">
        <v>44</v>
      </c>
      <c r="G2251" s="12" t="s">
        <v>286</v>
      </c>
      <c r="H2251" t="s">
        <v>287</v>
      </c>
      <c r="I2251" t="s">
        <v>288</v>
      </c>
      <c r="J2251" t="s">
        <v>289</v>
      </c>
      <c r="K2251" t="s">
        <v>290</v>
      </c>
      <c r="L2251" s="13" t="s">
        <v>24</v>
      </c>
      <c r="M2251" s="14" t="s">
        <v>163</v>
      </c>
      <c r="N2251" s="15" t="s">
        <v>25</v>
      </c>
      <c r="O2251" s="15" t="s">
        <v>25</v>
      </c>
      <c r="P2251" s="16" t="s">
        <v>25</v>
      </c>
      <c r="Q2251" s="16" t="s">
        <v>25</v>
      </c>
      <c r="R2251" s="27" t="s">
        <v>164</v>
      </c>
      <c r="S2251" s="22" t="s">
        <v>164</v>
      </c>
      <c r="T2251" s="26" t="s">
        <v>24</v>
      </c>
    </row>
    <row r="2252" spans="1:20" x14ac:dyDescent="0.3">
      <c r="A2252" t="s">
        <v>5531</v>
      </c>
      <c r="B2252" t="s">
        <v>5532</v>
      </c>
      <c r="C2252" s="10" t="s">
        <v>3284</v>
      </c>
      <c r="D2252" s="11" t="s">
        <v>21</v>
      </c>
      <c r="E2252" s="11" t="s">
        <v>63</v>
      </c>
      <c r="F2252" t="s">
        <v>44</v>
      </c>
      <c r="G2252" s="12" t="s">
        <v>45</v>
      </c>
      <c r="H2252" t="s">
        <v>46</v>
      </c>
      <c r="I2252" t="s">
        <v>23</v>
      </c>
      <c r="J2252" t="s">
        <v>23</v>
      </c>
      <c r="K2252" t="s">
        <v>23</v>
      </c>
      <c r="L2252" s="13" t="s">
        <v>163</v>
      </c>
      <c r="M2252" s="14" t="s">
        <v>24</v>
      </c>
      <c r="N2252" s="15" t="s">
        <v>25</v>
      </c>
      <c r="O2252" s="15" t="s">
        <v>25</v>
      </c>
      <c r="P2252" s="16" t="s">
        <v>25</v>
      </c>
      <c r="Q2252" s="16" t="s">
        <v>25</v>
      </c>
      <c r="R2252" s="27" t="s">
        <v>614</v>
      </c>
      <c r="S2252" s="22" t="s">
        <v>614</v>
      </c>
      <c r="T2252" s="26" t="s">
        <v>24</v>
      </c>
    </row>
    <row r="2253" spans="1:20" x14ac:dyDescent="0.3">
      <c r="A2253" t="s">
        <v>5533</v>
      </c>
      <c r="B2253" t="s">
        <v>5534</v>
      </c>
      <c r="C2253" s="10" t="s">
        <v>5535</v>
      </c>
      <c r="D2253" s="11" t="s">
        <v>50</v>
      </c>
      <c r="E2253" s="11" t="s">
        <v>51</v>
      </c>
      <c r="F2253" t="s">
        <v>44</v>
      </c>
      <c r="G2253" s="12" t="s">
        <v>23</v>
      </c>
      <c r="H2253" t="s">
        <v>23</v>
      </c>
      <c r="I2253" t="s">
        <v>23</v>
      </c>
      <c r="J2253" t="s">
        <v>23</v>
      </c>
      <c r="K2253" t="s">
        <v>23</v>
      </c>
      <c r="L2253" s="13">
        <v>6.4991462301522738</v>
      </c>
      <c r="M2253" s="14">
        <v>6.4174072195955354</v>
      </c>
      <c r="N2253" s="15">
        <v>8.9412266960123152E-2</v>
      </c>
      <c r="O2253" s="15">
        <v>4.7898054104847307E-2</v>
      </c>
      <c r="P2253" s="16">
        <v>0.59420447269111298</v>
      </c>
      <c r="Q2253" s="16">
        <v>0.92956876921347897</v>
      </c>
      <c r="R2253" s="27">
        <v>8.1739010556738378E-2</v>
      </c>
      <c r="S2253" s="22">
        <v>-8.1739010556738378E-2</v>
      </c>
      <c r="T2253" s="26" t="s">
        <v>5997</v>
      </c>
    </row>
    <row r="2254" spans="1:20" x14ac:dyDescent="0.3">
      <c r="A2254" t="s">
        <v>5536</v>
      </c>
      <c r="B2254" t="s">
        <v>5537</v>
      </c>
      <c r="C2254" s="10" t="s">
        <v>3277</v>
      </c>
      <c r="D2254" s="11" t="s">
        <v>21</v>
      </c>
      <c r="E2254" s="11" t="s">
        <v>32</v>
      </c>
      <c r="F2254" t="s">
        <v>44</v>
      </c>
      <c r="G2254" s="12" t="s">
        <v>45</v>
      </c>
      <c r="H2254" t="s">
        <v>46</v>
      </c>
      <c r="I2254" t="s">
        <v>1090</v>
      </c>
      <c r="J2254" t="s">
        <v>1275</v>
      </c>
      <c r="K2254" t="s">
        <v>4431</v>
      </c>
      <c r="L2254" s="13">
        <v>8.7245243796775966</v>
      </c>
      <c r="M2254" s="14" t="s">
        <v>163</v>
      </c>
      <c r="N2254" s="15">
        <v>0.17185710603077453</v>
      </c>
      <c r="O2254" s="15" t="s">
        <v>25</v>
      </c>
      <c r="P2254" s="16" t="s">
        <v>25</v>
      </c>
      <c r="Q2254" s="16" t="s">
        <v>25</v>
      </c>
      <c r="R2254" s="27" t="s">
        <v>164</v>
      </c>
      <c r="S2254" s="22" t="s">
        <v>164</v>
      </c>
      <c r="T2254" s="26" t="s">
        <v>5997</v>
      </c>
    </row>
    <row r="2255" spans="1:20" x14ac:dyDescent="0.3">
      <c r="A2255" t="s">
        <v>5538</v>
      </c>
      <c r="B2255" t="s">
        <v>5539</v>
      </c>
      <c r="C2255" s="10" t="s">
        <v>143</v>
      </c>
      <c r="D2255" s="11" t="s">
        <v>21</v>
      </c>
      <c r="E2255" s="11" t="s">
        <v>63</v>
      </c>
      <c r="F2255" t="s">
        <v>44</v>
      </c>
      <c r="G2255" s="12" t="s">
        <v>2319</v>
      </c>
      <c r="H2255" t="s">
        <v>2320</v>
      </c>
      <c r="I2255" t="s">
        <v>2321</v>
      </c>
      <c r="J2255" t="s">
        <v>2322</v>
      </c>
      <c r="K2255" t="s">
        <v>23</v>
      </c>
      <c r="L2255" s="13" t="s">
        <v>24</v>
      </c>
      <c r="M2255" s="14">
        <v>5.4930676671594867</v>
      </c>
      <c r="N2255" s="15" t="s">
        <v>25</v>
      </c>
      <c r="O2255" s="15">
        <v>4.0948415217764378E-2</v>
      </c>
      <c r="P2255" s="16" t="s">
        <v>25</v>
      </c>
      <c r="Q2255" s="16" t="s">
        <v>25</v>
      </c>
      <c r="R2255" s="27" t="s">
        <v>24</v>
      </c>
      <c r="S2255" s="22" t="s">
        <v>24</v>
      </c>
      <c r="T2255" s="26" t="s">
        <v>24</v>
      </c>
    </row>
    <row r="2256" spans="1:20" x14ac:dyDescent="0.3">
      <c r="A2256" t="s">
        <v>5540</v>
      </c>
      <c r="B2256" t="s">
        <v>5541</v>
      </c>
      <c r="C2256" s="10" t="s">
        <v>1405</v>
      </c>
      <c r="D2256" s="11" t="s">
        <v>21</v>
      </c>
      <c r="E2256" s="11" t="s">
        <v>22</v>
      </c>
      <c r="F2256" t="s">
        <v>44</v>
      </c>
      <c r="G2256" s="12" t="s">
        <v>286</v>
      </c>
      <c r="H2256" t="s">
        <v>287</v>
      </c>
      <c r="I2256" t="s">
        <v>288</v>
      </c>
      <c r="J2256" t="s">
        <v>289</v>
      </c>
      <c r="K2256" t="s">
        <v>23</v>
      </c>
      <c r="L2256" s="13" t="s">
        <v>24</v>
      </c>
      <c r="M2256" s="14" t="s">
        <v>163</v>
      </c>
      <c r="N2256" s="15" t="s">
        <v>25</v>
      </c>
      <c r="O2256" s="15" t="s">
        <v>25</v>
      </c>
      <c r="P2256" s="16" t="s">
        <v>25</v>
      </c>
      <c r="Q2256" s="16" t="s">
        <v>25</v>
      </c>
      <c r="R2256" s="27" t="s">
        <v>164</v>
      </c>
      <c r="S2256" s="22" t="s">
        <v>164</v>
      </c>
      <c r="T2256" s="26" t="s">
        <v>24</v>
      </c>
    </row>
    <row r="2257" spans="1:20" x14ac:dyDescent="0.3">
      <c r="A2257" t="s">
        <v>5542</v>
      </c>
      <c r="B2257" t="s">
        <v>5543</v>
      </c>
      <c r="C2257" s="10" t="s">
        <v>884</v>
      </c>
      <c r="D2257" s="11" t="s">
        <v>21</v>
      </c>
      <c r="E2257" s="11" t="s">
        <v>32</v>
      </c>
      <c r="F2257" t="s">
        <v>44</v>
      </c>
      <c r="G2257" s="12" t="s">
        <v>45</v>
      </c>
      <c r="H2257" t="s">
        <v>46</v>
      </c>
      <c r="I2257" t="s">
        <v>23</v>
      </c>
      <c r="J2257" t="s">
        <v>23</v>
      </c>
      <c r="K2257" t="s">
        <v>23</v>
      </c>
      <c r="L2257" s="13" t="s">
        <v>24</v>
      </c>
      <c r="M2257" s="14" t="s">
        <v>24</v>
      </c>
      <c r="N2257" s="15" t="s">
        <v>25</v>
      </c>
      <c r="O2257" s="15" t="s">
        <v>25</v>
      </c>
      <c r="P2257" s="16" t="s">
        <v>25</v>
      </c>
      <c r="Q2257" s="16" t="s">
        <v>25</v>
      </c>
      <c r="R2257" s="27" t="s">
        <v>24</v>
      </c>
      <c r="S2257" s="22" t="s">
        <v>24</v>
      </c>
      <c r="T2257" s="26" t="s">
        <v>24</v>
      </c>
    </row>
    <row r="2258" spans="1:20" x14ac:dyDescent="0.3">
      <c r="A2258" t="s">
        <v>5544</v>
      </c>
      <c r="B2258" t="s">
        <v>5545</v>
      </c>
      <c r="C2258" s="10" t="s">
        <v>5546</v>
      </c>
      <c r="D2258" s="11" t="s">
        <v>55</v>
      </c>
      <c r="E2258" s="11" t="s">
        <v>4938</v>
      </c>
      <c r="F2258" t="s">
        <v>44</v>
      </c>
      <c r="G2258" s="12" t="s">
        <v>286</v>
      </c>
      <c r="H2258" t="s">
        <v>287</v>
      </c>
      <c r="I2258" t="s">
        <v>288</v>
      </c>
      <c r="J2258" t="s">
        <v>289</v>
      </c>
      <c r="K2258" t="s">
        <v>23</v>
      </c>
      <c r="L2258" s="13">
        <v>5.8103493322644866</v>
      </c>
      <c r="M2258" s="14">
        <v>6.3344373676113825</v>
      </c>
      <c r="N2258" s="15">
        <v>0.14831743988679191</v>
      </c>
      <c r="O2258" s="15">
        <v>0.39780210900601598</v>
      </c>
      <c r="P2258" s="16">
        <v>0.140946438603678</v>
      </c>
      <c r="Q2258" s="16">
        <v>0.89626710884016503</v>
      </c>
      <c r="R2258" s="27">
        <v>-0.52408803534689596</v>
      </c>
      <c r="S2258" s="22">
        <v>0.52408803534689596</v>
      </c>
      <c r="T2258" s="26" t="s">
        <v>5997</v>
      </c>
    </row>
    <row r="2259" spans="1:20" x14ac:dyDescent="0.3">
      <c r="A2259" t="s">
        <v>5547</v>
      </c>
      <c r="B2259" t="s">
        <v>5548</v>
      </c>
      <c r="C2259" s="10" t="s">
        <v>59</v>
      </c>
      <c r="D2259" s="11" t="s">
        <v>59</v>
      </c>
      <c r="E2259" s="11" t="s">
        <v>59</v>
      </c>
      <c r="F2259" t="s">
        <v>44</v>
      </c>
      <c r="G2259" s="12" t="s">
        <v>45</v>
      </c>
      <c r="H2259" t="s">
        <v>46</v>
      </c>
      <c r="I2259" t="s">
        <v>1253</v>
      </c>
      <c r="J2259" t="s">
        <v>1253</v>
      </c>
      <c r="K2259" t="s">
        <v>2195</v>
      </c>
      <c r="L2259" s="13" t="s">
        <v>24</v>
      </c>
      <c r="M2259" s="14">
        <v>7.2502880087471056</v>
      </c>
      <c r="N2259" s="15" t="s">
        <v>25</v>
      </c>
      <c r="O2259" s="15">
        <v>0.59789897107303069</v>
      </c>
      <c r="P2259" s="16" t="s">
        <v>25</v>
      </c>
      <c r="Q2259" s="16" t="s">
        <v>25</v>
      </c>
      <c r="R2259" s="27" t="s">
        <v>24</v>
      </c>
      <c r="S2259" s="22" t="s">
        <v>24</v>
      </c>
      <c r="T2259" s="26" t="s">
        <v>24</v>
      </c>
    </row>
    <row r="2260" spans="1:20" x14ac:dyDescent="0.3">
      <c r="A2260" t="s">
        <v>5549</v>
      </c>
      <c r="B2260" t="s">
        <v>5550</v>
      </c>
      <c r="C2260" s="10" t="s">
        <v>4950</v>
      </c>
      <c r="D2260" s="11" t="s">
        <v>55</v>
      </c>
      <c r="E2260" s="11" t="s">
        <v>86</v>
      </c>
      <c r="F2260" t="s">
        <v>44</v>
      </c>
      <c r="G2260" s="12" t="s">
        <v>45</v>
      </c>
      <c r="H2260" t="s">
        <v>46</v>
      </c>
      <c r="I2260" t="s">
        <v>23</v>
      </c>
      <c r="J2260" t="s">
        <v>23</v>
      </c>
      <c r="K2260" t="s">
        <v>23</v>
      </c>
      <c r="L2260" s="13" t="s">
        <v>24</v>
      </c>
      <c r="M2260" s="14" t="s">
        <v>163</v>
      </c>
      <c r="N2260" s="15" t="s">
        <v>25</v>
      </c>
      <c r="O2260" s="15" t="s">
        <v>25</v>
      </c>
      <c r="P2260" s="16" t="s">
        <v>25</v>
      </c>
      <c r="Q2260" s="16" t="s">
        <v>25</v>
      </c>
      <c r="R2260" s="27" t="s">
        <v>164</v>
      </c>
      <c r="S2260" s="22" t="s">
        <v>164</v>
      </c>
      <c r="T2260" s="26" t="s">
        <v>24</v>
      </c>
    </row>
    <row r="2261" spans="1:20" x14ac:dyDescent="0.3">
      <c r="A2261" t="s">
        <v>5551</v>
      </c>
      <c r="B2261" t="s">
        <v>5552</v>
      </c>
      <c r="C2261" s="10" t="s">
        <v>470</v>
      </c>
      <c r="D2261" s="11" t="s">
        <v>42</v>
      </c>
      <c r="E2261" s="11" t="s">
        <v>115</v>
      </c>
      <c r="F2261" t="s">
        <v>44</v>
      </c>
      <c r="G2261" s="12" t="s">
        <v>45</v>
      </c>
      <c r="H2261" t="s">
        <v>46</v>
      </c>
      <c r="I2261" t="s">
        <v>929</v>
      </c>
      <c r="J2261" t="s">
        <v>23</v>
      </c>
      <c r="K2261" t="s">
        <v>23</v>
      </c>
      <c r="L2261" s="13" t="s">
        <v>24</v>
      </c>
      <c r="M2261" s="14" t="s">
        <v>163</v>
      </c>
      <c r="N2261" s="15" t="s">
        <v>25</v>
      </c>
      <c r="O2261" s="15" t="s">
        <v>25</v>
      </c>
      <c r="P2261" s="16" t="s">
        <v>25</v>
      </c>
      <c r="Q2261" s="16" t="s">
        <v>25</v>
      </c>
      <c r="R2261" s="27" t="s">
        <v>164</v>
      </c>
      <c r="S2261" s="22" t="s">
        <v>164</v>
      </c>
      <c r="T2261" s="26" t="s">
        <v>24</v>
      </c>
    </row>
    <row r="2262" spans="1:20" x14ac:dyDescent="0.3">
      <c r="A2262" t="s">
        <v>5553</v>
      </c>
      <c r="B2262" t="s">
        <v>5554</v>
      </c>
      <c r="C2262" s="10" t="s">
        <v>1317</v>
      </c>
      <c r="D2262" s="11" t="s">
        <v>21</v>
      </c>
      <c r="E2262" s="11" t="s">
        <v>32</v>
      </c>
      <c r="F2262" t="s">
        <v>44</v>
      </c>
      <c r="G2262" s="12" t="s">
        <v>45</v>
      </c>
      <c r="H2262" t="s">
        <v>46</v>
      </c>
      <c r="I2262" t="s">
        <v>23</v>
      </c>
      <c r="J2262" t="s">
        <v>23</v>
      </c>
      <c r="K2262" t="s">
        <v>23</v>
      </c>
      <c r="L2262" s="13">
        <v>9.9673840957579039</v>
      </c>
      <c r="M2262" s="14">
        <v>9.9225165219317049</v>
      </c>
      <c r="N2262" s="15">
        <v>0.13692399212736817</v>
      </c>
      <c r="O2262" s="15">
        <v>9.9279234784932058E-2</v>
      </c>
      <c r="P2262" s="16">
        <v>0.181478800643011</v>
      </c>
      <c r="Q2262" s="16">
        <v>0.89626710884016503</v>
      </c>
      <c r="R2262" s="27">
        <v>4.4867573826198992E-2</v>
      </c>
      <c r="S2262" s="22">
        <v>-4.4867573826198992E-2</v>
      </c>
      <c r="T2262" s="26" t="s">
        <v>5997</v>
      </c>
    </row>
    <row r="2263" spans="1:20" x14ac:dyDescent="0.3">
      <c r="A2263" t="s">
        <v>5555</v>
      </c>
      <c r="B2263" t="s">
        <v>5556</v>
      </c>
      <c r="C2263" s="10" t="s">
        <v>1183</v>
      </c>
      <c r="D2263" s="11" t="s">
        <v>21</v>
      </c>
      <c r="E2263" s="11" t="s">
        <v>32</v>
      </c>
      <c r="F2263" t="s">
        <v>44</v>
      </c>
      <c r="G2263" s="12" t="s">
        <v>45</v>
      </c>
      <c r="H2263" t="s">
        <v>46</v>
      </c>
      <c r="I2263" t="s">
        <v>175</v>
      </c>
      <c r="J2263" t="s">
        <v>1253</v>
      </c>
      <c r="K2263" t="s">
        <v>2448</v>
      </c>
      <c r="L2263" s="13" t="s">
        <v>163</v>
      </c>
      <c r="M2263" s="14" t="s">
        <v>24</v>
      </c>
      <c r="N2263" s="15" t="s">
        <v>25</v>
      </c>
      <c r="O2263" s="15" t="s">
        <v>25</v>
      </c>
      <c r="P2263" s="16" t="s">
        <v>25</v>
      </c>
      <c r="Q2263" s="16" t="s">
        <v>25</v>
      </c>
      <c r="R2263" s="27" t="s">
        <v>614</v>
      </c>
      <c r="S2263" s="22" t="s">
        <v>614</v>
      </c>
      <c r="T2263" s="26" t="s">
        <v>24</v>
      </c>
    </row>
    <row r="2264" spans="1:20" x14ac:dyDescent="0.3">
      <c r="A2264" t="s">
        <v>5557</v>
      </c>
      <c r="B2264" t="s">
        <v>5558</v>
      </c>
      <c r="C2264" s="10" t="s">
        <v>59</v>
      </c>
      <c r="D2264" s="11" t="s">
        <v>59</v>
      </c>
      <c r="E2264" s="11" t="s">
        <v>59</v>
      </c>
      <c r="F2264" t="s">
        <v>23</v>
      </c>
      <c r="G2264" s="12" t="s">
        <v>23</v>
      </c>
      <c r="H2264" t="s">
        <v>23</v>
      </c>
      <c r="I2264" t="s">
        <v>23</v>
      </c>
      <c r="J2264" t="s">
        <v>23</v>
      </c>
      <c r="K2264" t="s">
        <v>23</v>
      </c>
      <c r="L2264" s="13">
        <v>9.4779868915615886</v>
      </c>
      <c r="M2264" s="14">
        <v>9.6019768163858146</v>
      </c>
      <c r="N2264" s="15">
        <v>0.16843596230716953</v>
      </c>
      <c r="O2264" s="15">
        <v>4.1817132868485984E-2</v>
      </c>
      <c r="P2264" s="16">
        <v>0.99424867877529299</v>
      </c>
      <c r="Q2264" s="16">
        <v>0.99993009979686598</v>
      </c>
      <c r="R2264" s="27">
        <v>-0.12398992482422599</v>
      </c>
      <c r="S2264" s="22">
        <v>0.12398992482422599</v>
      </c>
      <c r="T2264" s="26" t="s">
        <v>5997</v>
      </c>
    </row>
    <row r="2265" spans="1:20" x14ac:dyDescent="0.3">
      <c r="A2265" t="s">
        <v>5559</v>
      </c>
      <c r="B2265" t="s">
        <v>5560</v>
      </c>
      <c r="C2265" s="10" t="s">
        <v>4190</v>
      </c>
      <c r="D2265" s="11" t="s">
        <v>55</v>
      </c>
      <c r="E2265" s="11" t="s">
        <v>515</v>
      </c>
      <c r="F2265" t="s">
        <v>44</v>
      </c>
      <c r="G2265" s="12" t="s">
        <v>286</v>
      </c>
      <c r="H2265" t="s">
        <v>287</v>
      </c>
      <c r="I2265" t="s">
        <v>288</v>
      </c>
      <c r="J2265" t="s">
        <v>289</v>
      </c>
      <c r="K2265" t="s">
        <v>23</v>
      </c>
      <c r="L2265" s="13" t="s">
        <v>163</v>
      </c>
      <c r="M2265" s="14" t="s">
        <v>24</v>
      </c>
      <c r="N2265" s="15" t="s">
        <v>25</v>
      </c>
      <c r="O2265" s="15" t="s">
        <v>25</v>
      </c>
      <c r="P2265" s="16" t="s">
        <v>25</v>
      </c>
      <c r="Q2265" s="16" t="s">
        <v>25</v>
      </c>
      <c r="R2265" s="27" t="s">
        <v>614</v>
      </c>
      <c r="S2265" s="22" t="s">
        <v>614</v>
      </c>
      <c r="T2265" s="26" t="s">
        <v>24</v>
      </c>
    </row>
    <row r="2266" spans="1:20" x14ac:dyDescent="0.3">
      <c r="A2266" t="s">
        <v>5561</v>
      </c>
      <c r="B2266" t="s">
        <v>5562</v>
      </c>
      <c r="C2266" s="10" t="s">
        <v>1949</v>
      </c>
      <c r="D2266" s="11" t="s">
        <v>21</v>
      </c>
      <c r="E2266" s="11" t="s">
        <v>32</v>
      </c>
      <c r="F2266" t="s">
        <v>23</v>
      </c>
      <c r="G2266" s="12" t="s">
        <v>23</v>
      </c>
      <c r="H2266" t="s">
        <v>23</v>
      </c>
      <c r="I2266" t="s">
        <v>23</v>
      </c>
      <c r="J2266" t="s">
        <v>23</v>
      </c>
      <c r="K2266" t="s">
        <v>23</v>
      </c>
      <c r="L2266" s="13" t="s">
        <v>163</v>
      </c>
      <c r="M2266" s="14">
        <v>5.1859663467647117</v>
      </c>
      <c r="N2266" s="15" t="s">
        <v>25</v>
      </c>
      <c r="O2266" s="15">
        <v>0.14611380925538625</v>
      </c>
      <c r="P2266" s="16">
        <v>6.3602569620753599E-2</v>
      </c>
      <c r="Q2266" s="16">
        <v>0.76934490054652005</v>
      </c>
      <c r="R2266" s="27" t="s">
        <v>614</v>
      </c>
      <c r="S2266" s="22" t="s">
        <v>614</v>
      </c>
      <c r="T2266" s="26" t="s">
        <v>5997</v>
      </c>
    </row>
    <row r="2267" spans="1:20" x14ac:dyDescent="0.3">
      <c r="A2267" t="s">
        <v>5563</v>
      </c>
      <c r="B2267" t="s">
        <v>5564</v>
      </c>
      <c r="C2267" s="10" t="s">
        <v>35</v>
      </c>
      <c r="D2267" s="11" t="s">
        <v>21</v>
      </c>
      <c r="E2267" s="11" t="s">
        <v>22</v>
      </c>
      <c r="F2267" t="s">
        <v>44</v>
      </c>
      <c r="G2267" s="12" t="s">
        <v>45</v>
      </c>
      <c r="H2267" t="s">
        <v>46</v>
      </c>
      <c r="I2267" t="s">
        <v>189</v>
      </c>
      <c r="J2267" t="s">
        <v>23</v>
      </c>
      <c r="K2267" t="s">
        <v>23</v>
      </c>
      <c r="L2267" s="13">
        <v>5.6334090341208594</v>
      </c>
      <c r="M2267" s="14">
        <v>5.8826659714224689</v>
      </c>
      <c r="N2267" s="15">
        <v>0.93643312385057875</v>
      </c>
      <c r="O2267" s="15">
        <v>0.21444743860201321</v>
      </c>
      <c r="P2267" s="16">
        <v>0.52050993436961701</v>
      </c>
      <c r="Q2267" s="16">
        <v>0.92956876921347897</v>
      </c>
      <c r="R2267" s="27">
        <v>-0.24925693730160958</v>
      </c>
      <c r="S2267" s="22">
        <v>0.24925693730160958</v>
      </c>
      <c r="T2267" s="26" t="s">
        <v>5997</v>
      </c>
    </row>
    <row r="2268" spans="1:20" x14ac:dyDescent="0.3">
      <c r="A2268" t="s">
        <v>5565</v>
      </c>
      <c r="B2268" t="s">
        <v>5566</v>
      </c>
      <c r="C2268" s="10" t="s">
        <v>3935</v>
      </c>
      <c r="D2268" s="11" t="s">
        <v>50</v>
      </c>
      <c r="E2268" s="11" t="s">
        <v>51</v>
      </c>
      <c r="F2268" t="s">
        <v>23</v>
      </c>
      <c r="G2268" s="12" t="s">
        <v>23</v>
      </c>
      <c r="H2268" t="s">
        <v>23</v>
      </c>
      <c r="I2268" t="s">
        <v>23</v>
      </c>
      <c r="J2268" t="s">
        <v>23</v>
      </c>
      <c r="K2268" t="s">
        <v>23</v>
      </c>
      <c r="L2268" s="13">
        <v>9.5060127792593825</v>
      </c>
      <c r="M2268" s="14">
        <v>9.4412640057865609</v>
      </c>
      <c r="N2268" s="15">
        <v>0.25053735900488416</v>
      </c>
      <c r="O2268" s="15">
        <v>0.31132603631878503</v>
      </c>
      <c r="P2268" s="16">
        <v>0.89787081684369596</v>
      </c>
      <c r="Q2268" s="16">
        <v>0.98942472840020901</v>
      </c>
      <c r="R2268" s="27">
        <v>6.4748773472821597E-2</v>
      </c>
      <c r="S2268" s="22">
        <v>-6.4748773472821597E-2</v>
      </c>
      <c r="T2268" s="26" t="s">
        <v>5997</v>
      </c>
    </row>
    <row r="2269" spans="1:20" x14ac:dyDescent="0.3">
      <c r="A2269" t="s">
        <v>5567</v>
      </c>
      <c r="B2269" t="s">
        <v>5568</v>
      </c>
      <c r="C2269" s="10" t="s">
        <v>5569</v>
      </c>
      <c r="D2269" s="11" t="s">
        <v>21</v>
      </c>
      <c r="E2269" s="11" t="s">
        <v>82</v>
      </c>
      <c r="F2269" t="s">
        <v>44</v>
      </c>
      <c r="G2269" s="12" t="s">
        <v>286</v>
      </c>
      <c r="H2269" t="s">
        <v>287</v>
      </c>
      <c r="I2269" t="s">
        <v>23</v>
      </c>
      <c r="J2269" t="s">
        <v>23</v>
      </c>
      <c r="K2269" t="s">
        <v>23</v>
      </c>
      <c r="L2269" s="13" t="s">
        <v>24</v>
      </c>
      <c r="M2269" s="14" t="s">
        <v>24</v>
      </c>
      <c r="N2269" s="15" t="s">
        <v>25</v>
      </c>
      <c r="O2269" s="15" t="s">
        <v>25</v>
      </c>
      <c r="P2269" s="16" t="s">
        <v>25</v>
      </c>
      <c r="Q2269" s="16" t="s">
        <v>25</v>
      </c>
      <c r="R2269" s="27" t="s">
        <v>24</v>
      </c>
      <c r="S2269" s="22" t="s">
        <v>24</v>
      </c>
      <c r="T2269" s="26" t="s">
        <v>24</v>
      </c>
    </row>
    <row r="2270" spans="1:20" x14ac:dyDescent="0.3">
      <c r="A2270" t="s">
        <v>5570</v>
      </c>
      <c r="B2270" t="s">
        <v>5571</v>
      </c>
      <c r="C2270" s="10" t="s">
        <v>747</v>
      </c>
      <c r="D2270" s="11" t="s">
        <v>21</v>
      </c>
      <c r="E2270" s="11" t="s">
        <v>63</v>
      </c>
      <c r="F2270" t="s">
        <v>44</v>
      </c>
      <c r="G2270" s="12" t="s">
        <v>45</v>
      </c>
      <c r="H2270" t="s">
        <v>46</v>
      </c>
      <c r="I2270" t="s">
        <v>23</v>
      </c>
      <c r="J2270" t="s">
        <v>23</v>
      </c>
      <c r="K2270" t="s">
        <v>23</v>
      </c>
      <c r="L2270" s="13" t="s">
        <v>24</v>
      </c>
      <c r="M2270" s="14" t="s">
        <v>24</v>
      </c>
      <c r="N2270" s="15" t="s">
        <v>25</v>
      </c>
      <c r="O2270" s="15" t="s">
        <v>25</v>
      </c>
      <c r="P2270" s="16" t="s">
        <v>25</v>
      </c>
      <c r="Q2270" s="16" t="s">
        <v>25</v>
      </c>
      <c r="R2270" s="27" t="s">
        <v>24</v>
      </c>
      <c r="S2270" s="22" t="s">
        <v>24</v>
      </c>
      <c r="T2270" s="26" t="s">
        <v>24</v>
      </c>
    </row>
    <row r="2271" spans="1:20" x14ac:dyDescent="0.3">
      <c r="A2271" t="s">
        <v>5572</v>
      </c>
      <c r="B2271" t="s">
        <v>5573</v>
      </c>
      <c r="C2271" s="10" t="s">
        <v>5256</v>
      </c>
      <c r="D2271" s="11" t="s">
        <v>50</v>
      </c>
      <c r="E2271" s="11" t="s">
        <v>51</v>
      </c>
      <c r="F2271" t="s">
        <v>44</v>
      </c>
      <c r="G2271" s="12" t="s">
        <v>23</v>
      </c>
      <c r="H2271" t="s">
        <v>23</v>
      </c>
      <c r="I2271" t="s">
        <v>23</v>
      </c>
      <c r="J2271" t="s">
        <v>23</v>
      </c>
      <c r="K2271" t="s">
        <v>23</v>
      </c>
      <c r="L2271" s="13">
        <v>6.4681995653863353</v>
      </c>
      <c r="M2271" s="14">
        <v>5.9439826605084285</v>
      </c>
      <c r="N2271" s="15">
        <v>0.10219073952205503</v>
      </c>
      <c r="O2271" s="15">
        <v>0.55880472785644342</v>
      </c>
      <c r="P2271" s="16">
        <v>0.50717751119272603</v>
      </c>
      <c r="Q2271" s="16">
        <v>0.92956876921347897</v>
      </c>
      <c r="R2271" s="27">
        <v>0.52421690487790684</v>
      </c>
      <c r="S2271" s="22">
        <v>-0.52421690487790684</v>
      </c>
      <c r="T2271" s="26" t="s">
        <v>5997</v>
      </c>
    </row>
    <row r="2272" spans="1:20" x14ac:dyDescent="0.3">
      <c r="A2272" t="s">
        <v>5574</v>
      </c>
      <c r="B2272" t="s">
        <v>5575</v>
      </c>
      <c r="C2272" s="10" t="s">
        <v>3958</v>
      </c>
      <c r="D2272" s="11" t="s">
        <v>21</v>
      </c>
      <c r="E2272" s="11" t="s">
        <v>22</v>
      </c>
      <c r="F2272" t="s">
        <v>44</v>
      </c>
      <c r="G2272" s="12" t="s">
        <v>45</v>
      </c>
      <c r="H2272" t="s">
        <v>46</v>
      </c>
      <c r="I2272" t="s">
        <v>175</v>
      </c>
      <c r="J2272" t="s">
        <v>23</v>
      </c>
      <c r="K2272" t="s">
        <v>23</v>
      </c>
      <c r="L2272" s="13">
        <v>8.6898871922470704</v>
      </c>
      <c r="M2272" s="14" t="s">
        <v>24</v>
      </c>
      <c r="N2272" s="15">
        <v>0.27533527378019507</v>
      </c>
      <c r="O2272" s="15" t="s">
        <v>25</v>
      </c>
      <c r="P2272" s="16" t="s">
        <v>25</v>
      </c>
      <c r="Q2272" s="16" t="s">
        <v>25</v>
      </c>
      <c r="R2272" s="27" t="s">
        <v>24</v>
      </c>
      <c r="S2272" s="22" t="s">
        <v>24</v>
      </c>
      <c r="T2272" s="26" t="s">
        <v>24</v>
      </c>
    </row>
    <row r="2273" spans="1:20" x14ac:dyDescent="0.3">
      <c r="A2273" t="s">
        <v>5576</v>
      </c>
      <c r="B2273" t="s">
        <v>5577</v>
      </c>
      <c r="C2273" s="10" t="s">
        <v>501</v>
      </c>
      <c r="D2273" s="11" t="s">
        <v>21</v>
      </c>
      <c r="E2273" s="11" t="s">
        <v>63</v>
      </c>
      <c r="F2273" t="s">
        <v>23</v>
      </c>
      <c r="G2273" s="12" t="s">
        <v>23</v>
      </c>
      <c r="H2273" t="s">
        <v>23</v>
      </c>
      <c r="I2273" t="s">
        <v>23</v>
      </c>
      <c r="J2273" t="s">
        <v>23</v>
      </c>
      <c r="K2273" t="s">
        <v>23</v>
      </c>
      <c r="L2273" s="13" t="s">
        <v>163</v>
      </c>
      <c r="M2273" s="14" t="s">
        <v>24</v>
      </c>
      <c r="N2273" s="15" t="s">
        <v>25</v>
      </c>
      <c r="O2273" s="15" t="s">
        <v>25</v>
      </c>
      <c r="P2273" s="16" t="s">
        <v>25</v>
      </c>
      <c r="Q2273" s="16" t="s">
        <v>25</v>
      </c>
      <c r="R2273" s="27" t="s">
        <v>614</v>
      </c>
      <c r="S2273" s="22" t="s">
        <v>614</v>
      </c>
      <c r="T2273" s="26" t="s">
        <v>24</v>
      </c>
    </row>
    <row r="2274" spans="1:20" x14ac:dyDescent="0.3">
      <c r="A2274" t="s">
        <v>5578</v>
      </c>
      <c r="B2274" t="s">
        <v>5579</v>
      </c>
      <c r="C2274" s="10" t="s">
        <v>5580</v>
      </c>
      <c r="D2274" s="11" t="s">
        <v>55</v>
      </c>
      <c r="E2274" s="11" t="s">
        <v>515</v>
      </c>
      <c r="F2274" t="s">
        <v>23</v>
      </c>
      <c r="G2274" s="12" t="s">
        <v>23</v>
      </c>
      <c r="H2274" t="s">
        <v>23</v>
      </c>
      <c r="I2274" t="s">
        <v>23</v>
      </c>
      <c r="J2274" t="s">
        <v>23</v>
      </c>
      <c r="K2274" t="s">
        <v>23</v>
      </c>
      <c r="L2274" s="13" t="s">
        <v>163</v>
      </c>
      <c r="M2274" s="14" t="s">
        <v>24</v>
      </c>
      <c r="N2274" s="15" t="s">
        <v>25</v>
      </c>
      <c r="O2274" s="15" t="s">
        <v>25</v>
      </c>
      <c r="P2274" s="16" t="s">
        <v>25</v>
      </c>
      <c r="Q2274" s="16" t="s">
        <v>25</v>
      </c>
      <c r="R2274" s="27" t="s">
        <v>614</v>
      </c>
      <c r="S2274" s="22" t="s">
        <v>614</v>
      </c>
      <c r="T2274" s="26" t="s">
        <v>24</v>
      </c>
    </row>
    <row r="2275" spans="1:20" x14ac:dyDescent="0.3">
      <c r="A2275" t="s">
        <v>5581</v>
      </c>
      <c r="B2275" t="s">
        <v>5582</v>
      </c>
      <c r="C2275" s="10" t="s">
        <v>5583</v>
      </c>
      <c r="D2275" s="11" t="s">
        <v>21</v>
      </c>
      <c r="E2275" s="11" t="s">
        <v>32</v>
      </c>
      <c r="F2275" t="s">
        <v>44</v>
      </c>
      <c r="G2275" s="12" t="s">
        <v>286</v>
      </c>
      <c r="H2275" t="s">
        <v>287</v>
      </c>
      <c r="I2275" t="s">
        <v>288</v>
      </c>
      <c r="J2275" t="s">
        <v>289</v>
      </c>
      <c r="K2275" t="s">
        <v>23</v>
      </c>
      <c r="L2275" s="13">
        <v>4.9101456780403758</v>
      </c>
      <c r="M2275" s="14" t="s">
        <v>24</v>
      </c>
      <c r="N2275" s="15">
        <v>0.25905594627633627</v>
      </c>
      <c r="O2275" s="15" t="s">
        <v>25</v>
      </c>
      <c r="P2275" s="16" t="s">
        <v>25</v>
      </c>
      <c r="Q2275" s="16" t="s">
        <v>25</v>
      </c>
      <c r="R2275" s="27" t="s">
        <v>24</v>
      </c>
      <c r="S2275" s="22" t="s">
        <v>24</v>
      </c>
      <c r="T2275" s="26" t="s">
        <v>24</v>
      </c>
    </row>
    <row r="2276" spans="1:20" x14ac:dyDescent="0.3">
      <c r="A2276" t="s">
        <v>5584</v>
      </c>
      <c r="B2276" t="s">
        <v>5585</v>
      </c>
      <c r="C2276" s="10" t="s">
        <v>5586</v>
      </c>
      <c r="D2276" s="11" t="s">
        <v>21</v>
      </c>
      <c r="E2276" s="11" t="s">
        <v>82</v>
      </c>
      <c r="F2276" t="s">
        <v>1159</v>
      </c>
      <c r="G2276" s="12" t="s">
        <v>1160</v>
      </c>
      <c r="H2276" t="s">
        <v>1161</v>
      </c>
      <c r="I2276" t="s">
        <v>23</v>
      </c>
      <c r="J2276" t="s">
        <v>23</v>
      </c>
      <c r="K2276" t="s">
        <v>23</v>
      </c>
      <c r="L2276" s="13" t="s">
        <v>163</v>
      </c>
      <c r="M2276" s="14">
        <v>4.9469123368625851</v>
      </c>
      <c r="N2276" s="15" t="s">
        <v>25</v>
      </c>
      <c r="O2276" s="15">
        <v>0.13992710626563465</v>
      </c>
      <c r="P2276" s="16" t="s">
        <v>25</v>
      </c>
      <c r="Q2276" s="16" t="s">
        <v>25</v>
      </c>
      <c r="R2276" s="27" t="s">
        <v>614</v>
      </c>
      <c r="S2276" s="22" t="s">
        <v>614</v>
      </c>
      <c r="T2276" s="26" t="s">
        <v>5997</v>
      </c>
    </row>
    <row r="2277" spans="1:20" x14ac:dyDescent="0.3">
      <c r="A2277" t="s">
        <v>5587</v>
      </c>
      <c r="B2277" t="s">
        <v>5588</v>
      </c>
      <c r="C2277" s="10" t="s">
        <v>1236</v>
      </c>
      <c r="D2277" s="11" t="s">
        <v>21</v>
      </c>
      <c r="E2277" s="11" t="s">
        <v>22</v>
      </c>
      <c r="F2277" t="s">
        <v>44</v>
      </c>
      <c r="G2277" s="12" t="s">
        <v>45</v>
      </c>
      <c r="H2277" t="s">
        <v>46</v>
      </c>
      <c r="I2277" t="s">
        <v>175</v>
      </c>
      <c r="J2277" t="s">
        <v>4969</v>
      </c>
      <c r="K2277" t="s">
        <v>4970</v>
      </c>
      <c r="L2277" s="13">
        <v>8.5455810298089254</v>
      </c>
      <c r="M2277" s="14">
        <v>8.2719820014727681</v>
      </c>
      <c r="N2277" s="15">
        <v>0.77672843893727972</v>
      </c>
      <c r="O2277" s="15">
        <v>0.41950183440273825</v>
      </c>
      <c r="P2277" s="16">
        <v>0.78136612521149096</v>
      </c>
      <c r="Q2277" s="16">
        <v>0.96674367383445603</v>
      </c>
      <c r="R2277" s="27">
        <v>0.27359902833615735</v>
      </c>
      <c r="S2277" s="22">
        <v>-0.27359902833615735</v>
      </c>
      <c r="T2277" s="26" t="s">
        <v>5997</v>
      </c>
    </row>
    <row r="2278" spans="1:20" x14ac:dyDescent="0.3">
      <c r="A2278" t="s">
        <v>5589</v>
      </c>
      <c r="B2278" t="s">
        <v>5590</v>
      </c>
      <c r="C2278" s="10" t="s">
        <v>5591</v>
      </c>
      <c r="D2278" s="11" t="s">
        <v>21</v>
      </c>
      <c r="E2278" s="11" t="s">
        <v>63</v>
      </c>
      <c r="F2278" t="s">
        <v>44</v>
      </c>
      <c r="G2278" s="12" t="s">
        <v>45</v>
      </c>
      <c r="H2278" t="s">
        <v>46</v>
      </c>
      <c r="I2278" t="s">
        <v>2265</v>
      </c>
      <c r="J2278" t="s">
        <v>5592</v>
      </c>
      <c r="K2278" t="s">
        <v>5593</v>
      </c>
      <c r="L2278" s="13" t="s">
        <v>163</v>
      </c>
      <c r="M2278" s="14">
        <v>4.3719155325736878</v>
      </c>
      <c r="N2278" s="15" t="s">
        <v>25</v>
      </c>
      <c r="O2278" s="15">
        <v>0.36922527816425443</v>
      </c>
      <c r="P2278" s="16" t="s">
        <v>25</v>
      </c>
      <c r="Q2278" s="16" t="s">
        <v>25</v>
      </c>
      <c r="R2278" s="27" t="s">
        <v>614</v>
      </c>
      <c r="S2278" s="22" t="s">
        <v>614</v>
      </c>
      <c r="T2278" s="26" t="s">
        <v>5997</v>
      </c>
    </row>
    <row r="2279" spans="1:20" x14ac:dyDescent="0.3">
      <c r="A2279" t="s">
        <v>5594</v>
      </c>
      <c r="B2279" t="s">
        <v>5595</v>
      </c>
      <c r="C2279" s="10" t="s">
        <v>131</v>
      </c>
      <c r="D2279" s="11" t="s">
        <v>55</v>
      </c>
      <c r="E2279" s="11" t="s">
        <v>56</v>
      </c>
      <c r="F2279" t="s">
        <v>44</v>
      </c>
      <c r="G2279" s="12" t="s">
        <v>286</v>
      </c>
      <c r="H2279" t="s">
        <v>287</v>
      </c>
      <c r="I2279" t="s">
        <v>991</v>
      </c>
      <c r="J2279" t="s">
        <v>992</v>
      </c>
      <c r="K2279" t="s">
        <v>1081</v>
      </c>
      <c r="L2279" s="13">
        <v>10.023618322523642</v>
      </c>
      <c r="M2279" s="14">
        <v>9.9674965931388222</v>
      </c>
      <c r="N2279" s="15">
        <v>0.11144131508571875</v>
      </c>
      <c r="O2279" s="15">
        <v>7.5311733251590199E-2</v>
      </c>
      <c r="P2279" s="16">
        <v>0.26614052876648903</v>
      </c>
      <c r="Q2279" s="16">
        <v>0.89626710884016503</v>
      </c>
      <c r="R2279" s="27">
        <v>5.6121729384820185E-2</v>
      </c>
      <c r="S2279" s="22">
        <v>-5.6121729384820185E-2</v>
      </c>
      <c r="T2279" s="26" t="s">
        <v>5997</v>
      </c>
    </row>
    <row r="2280" spans="1:20" x14ac:dyDescent="0.3">
      <c r="A2280" t="s">
        <v>5596</v>
      </c>
      <c r="B2280" t="s">
        <v>5597</v>
      </c>
      <c r="C2280" s="10" t="s">
        <v>479</v>
      </c>
      <c r="D2280" s="11" t="s">
        <v>21</v>
      </c>
      <c r="E2280" s="11" t="s">
        <v>32</v>
      </c>
      <c r="F2280" t="s">
        <v>44</v>
      </c>
      <c r="G2280" s="12" t="s">
        <v>45</v>
      </c>
      <c r="H2280" t="s">
        <v>46</v>
      </c>
      <c r="I2280" t="s">
        <v>929</v>
      </c>
      <c r="J2280" t="s">
        <v>23</v>
      </c>
      <c r="K2280" t="s">
        <v>23</v>
      </c>
      <c r="L2280" s="13" t="s">
        <v>24</v>
      </c>
      <c r="M2280" s="14" t="s">
        <v>24</v>
      </c>
      <c r="N2280" s="15" t="s">
        <v>25</v>
      </c>
      <c r="O2280" s="15" t="s">
        <v>25</v>
      </c>
      <c r="P2280" s="16" t="s">
        <v>25</v>
      </c>
      <c r="Q2280" s="16" t="s">
        <v>25</v>
      </c>
      <c r="R2280" s="27" t="s">
        <v>24</v>
      </c>
      <c r="S2280" s="22" t="s">
        <v>24</v>
      </c>
      <c r="T2280" s="26" t="s">
        <v>24</v>
      </c>
    </row>
    <row r="2281" spans="1:20" x14ac:dyDescent="0.3">
      <c r="A2281" t="s">
        <v>5598</v>
      </c>
      <c r="B2281" t="s">
        <v>5599</v>
      </c>
      <c r="C2281" s="10" t="s">
        <v>4950</v>
      </c>
      <c r="D2281" s="11" t="s">
        <v>55</v>
      </c>
      <c r="E2281" s="11" t="s">
        <v>86</v>
      </c>
      <c r="F2281" t="s">
        <v>326</v>
      </c>
      <c r="G2281" s="12" t="s">
        <v>327</v>
      </c>
      <c r="H2281" t="s">
        <v>1331</v>
      </c>
      <c r="I2281" t="s">
        <v>1332</v>
      </c>
      <c r="J2281" t="s">
        <v>1333</v>
      </c>
      <c r="K2281" t="s">
        <v>5105</v>
      </c>
      <c r="L2281" s="13" t="s">
        <v>24</v>
      </c>
      <c r="M2281" s="14">
        <v>7.1083162693331907</v>
      </c>
      <c r="N2281" s="15" t="s">
        <v>25</v>
      </c>
      <c r="O2281" s="15">
        <v>0.51846030056339032</v>
      </c>
      <c r="P2281" s="16" t="s">
        <v>25</v>
      </c>
      <c r="Q2281" s="16" t="s">
        <v>25</v>
      </c>
      <c r="R2281" s="27" t="s">
        <v>24</v>
      </c>
      <c r="S2281" s="22" t="s">
        <v>24</v>
      </c>
      <c r="T2281" s="26" t="s">
        <v>24</v>
      </c>
    </row>
    <row r="2282" spans="1:20" x14ac:dyDescent="0.3">
      <c r="A2282" t="s">
        <v>5600</v>
      </c>
      <c r="B2282" t="s">
        <v>5601</v>
      </c>
      <c r="C2282" s="10" t="s">
        <v>767</v>
      </c>
      <c r="D2282" s="11" t="s">
        <v>50</v>
      </c>
      <c r="E2282" s="11" t="s">
        <v>51</v>
      </c>
      <c r="F2282" t="s">
        <v>44</v>
      </c>
      <c r="G2282" s="12" t="s">
        <v>45</v>
      </c>
      <c r="H2282" t="s">
        <v>46</v>
      </c>
      <c r="I2282" t="s">
        <v>23</v>
      </c>
      <c r="J2282" t="s">
        <v>23</v>
      </c>
      <c r="K2282" t="s">
        <v>23</v>
      </c>
      <c r="L2282" s="13" t="s">
        <v>24</v>
      </c>
      <c r="M2282" s="14" t="s">
        <v>163</v>
      </c>
      <c r="N2282" s="15" t="s">
        <v>25</v>
      </c>
      <c r="O2282" s="15" t="s">
        <v>25</v>
      </c>
      <c r="P2282" s="16" t="s">
        <v>25</v>
      </c>
      <c r="Q2282" s="16" t="s">
        <v>25</v>
      </c>
      <c r="R2282" s="27" t="s">
        <v>164</v>
      </c>
      <c r="S2282" s="22" t="s">
        <v>164</v>
      </c>
      <c r="T2282" s="26" t="s">
        <v>24</v>
      </c>
    </row>
    <row r="2283" spans="1:20" x14ac:dyDescent="0.3">
      <c r="A2283" t="s">
        <v>5602</v>
      </c>
      <c r="B2283" t="s">
        <v>5603</v>
      </c>
      <c r="C2283" s="10" t="s">
        <v>2917</v>
      </c>
      <c r="D2283" s="11" t="s">
        <v>55</v>
      </c>
      <c r="E2283" s="11" t="s">
        <v>86</v>
      </c>
      <c r="F2283" t="s">
        <v>44</v>
      </c>
      <c r="G2283" s="12" t="s">
        <v>45</v>
      </c>
      <c r="H2283" t="s">
        <v>46</v>
      </c>
      <c r="I2283" t="s">
        <v>1997</v>
      </c>
      <c r="J2283" t="s">
        <v>4427</v>
      </c>
      <c r="K2283" t="s">
        <v>5604</v>
      </c>
      <c r="L2283" s="13">
        <v>6.9946628277079022</v>
      </c>
      <c r="M2283" s="14">
        <v>7.2199119468369481</v>
      </c>
      <c r="N2283" s="15">
        <v>0.32316056898452111</v>
      </c>
      <c r="O2283" s="15">
        <v>9.2233717299230925E-2</v>
      </c>
      <c r="P2283" s="16">
        <v>0.44733109961874901</v>
      </c>
      <c r="Q2283" s="16">
        <v>0.92956876921347897</v>
      </c>
      <c r="R2283" s="27">
        <v>-0.22524911912904599</v>
      </c>
      <c r="S2283" s="22">
        <v>0.22524911912904599</v>
      </c>
      <c r="T2283" s="26" t="s">
        <v>5997</v>
      </c>
    </row>
    <row r="2284" spans="1:20" x14ac:dyDescent="0.3">
      <c r="A2284" t="s">
        <v>5605</v>
      </c>
      <c r="B2284" t="s">
        <v>5606</v>
      </c>
      <c r="C2284" s="10" t="s">
        <v>501</v>
      </c>
      <c r="D2284" s="11" t="s">
        <v>21</v>
      </c>
      <c r="E2284" s="11" t="s">
        <v>63</v>
      </c>
      <c r="F2284" t="s">
        <v>44</v>
      </c>
      <c r="G2284" s="12" t="s">
        <v>45</v>
      </c>
      <c r="H2284" t="s">
        <v>46</v>
      </c>
      <c r="I2284" t="s">
        <v>189</v>
      </c>
      <c r="J2284" t="s">
        <v>5607</v>
      </c>
      <c r="K2284" t="s">
        <v>5608</v>
      </c>
      <c r="L2284" s="13">
        <v>4.9036157276302674</v>
      </c>
      <c r="M2284" s="14" t="s">
        <v>163</v>
      </c>
      <c r="N2284" s="15">
        <v>0.46413843652712394</v>
      </c>
      <c r="O2284" s="15" t="s">
        <v>25</v>
      </c>
      <c r="P2284" s="16" t="s">
        <v>25</v>
      </c>
      <c r="Q2284" s="16" t="s">
        <v>25</v>
      </c>
      <c r="R2284" s="27" t="s">
        <v>164</v>
      </c>
      <c r="S2284" s="22" t="s">
        <v>164</v>
      </c>
      <c r="T2284" s="26" t="s">
        <v>5997</v>
      </c>
    </row>
    <row r="2285" spans="1:20" x14ac:dyDescent="0.3">
      <c r="A2285" t="s">
        <v>5609</v>
      </c>
      <c r="B2285" t="s">
        <v>5610</v>
      </c>
      <c r="C2285" s="10" t="s">
        <v>3935</v>
      </c>
      <c r="D2285" s="11" t="s">
        <v>50</v>
      </c>
      <c r="E2285" s="11" t="s">
        <v>51</v>
      </c>
      <c r="F2285" t="s">
        <v>44</v>
      </c>
      <c r="G2285" s="12" t="s">
        <v>23</v>
      </c>
      <c r="H2285" t="s">
        <v>23</v>
      </c>
      <c r="I2285" t="s">
        <v>23</v>
      </c>
      <c r="J2285" t="s">
        <v>23</v>
      </c>
      <c r="K2285" t="s">
        <v>23</v>
      </c>
      <c r="L2285" s="13">
        <v>9.5124526330740125</v>
      </c>
      <c r="M2285" s="14">
        <v>8.5226359108420446</v>
      </c>
      <c r="N2285" s="15">
        <v>1.0751097767567913E-2</v>
      </c>
      <c r="O2285" s="15">
        <v>0.42713283370835697</v>
      </c>
      <c r="P2285" s="16">
        <v>0.119184305638391</v>
      </c>
      <c r="Q2285" s="16">
        <v>0.86273903693804499</v>
      </c>
      <c r="R2285" s="27">
        <v>0.98981672223196782</v>
      </c>
      <c r="S2285" s="22">
        <v>-0.98981672223196782</v>
      </c>
      <c r="T2285" s="26" t="s">
        <v>5997</v>
      </c>
    </row>
    <row r="2286" spans="1:20" x14ac:dyDescent="0.3">
      <c r="A2286" t="s">
        <v>5611</v>
      </c>
      <c r="B2286" t="s">
        <v>5612</v>
      </c>
      <c r="C2286" s="10" t="s">
        <v>5613</v>
      </c>
      <c r="D2286" s="11" t="s">
        <v>21</v>
      </c>
      <c r="E2286" s="11" t="s">
        <v>63</v>
      </c>
      <c r="F2286" t="s">
        <v>44</v>
      </c>
      <c r="G2286" s="12" t="s">
        <v>45</v>
      </c>
      <c r="H2286" t="s">
        <v>46</v>
      </c>
      <c r="I2286" t="s">
        <v>189</v>
      </c>
      <c r="J2286" t="s">
        <v>1673</v>
      </c>
      <c r="K2286" t="s">
        <v>1674</v>
      </c>
      <c r="L2286" s="13" t="s">
        <v>163</v>
      </c>
      <c r="M2286" s="14">
        <v>4.490486778872782</v>
      </c>
      <c r="N2286" s="15" t="s">
        <v>25</v>
      </c>
      <c r="O2286" s="15">
        <v>0.73850456329921244</v>
      </c>
      <c r="P2286" s="16" t="s">
        <v>25</v>
      </c>
      <c r="Q2286" s="16" t="s">
        <v>25</v>
      </c>
      <c r="R2286" s="27" t="s">
        <v>614</v>
      </c>
      <c r="S2286" s="22" t="s">
        <v>614</v>
      </c>
      <c r="T2286" s="26" t="s">
        <v>5997</v>
      </c>
    </row>
    <row r="2287" spans="1:20" x14ac:dyDescent="0.3">
      <c r="A2287" t="s">
        <v>5614</v>
      </c>
      <c r="B2287" t="s">
        <v>5615</v>
      </c>
      <c r="C2287" s="10" t="s">
        <v>3070</v>
      </c>
      <c r="D2287" s="11" t="s">
        <v>55</v>
      </c>
      <c r="E2287" s="11" t="s">
        <v>1658</v>
      </c>
      <c r="F2287" t="s">
        <v>23</v>
      </c>
      <c r="G2287" s="12" t="s">
        <v>23</v>
      </c>
      <c r="H2287" t="s">
        <v>23</v>
      </c>
      <c r="I2287" t="s">
        <v>23</v>
      </c>
      <c r="J2287" t="s">
        <v>23</v>
      </c>
      <c r="K2287" t="s">
        <v>23</v>
      </c>
      <c r="L2287" s="13" t="s">
        <v>24</v>
      </c>
      <c r="M2287" s="14" t="s">
        <v>24</v>
      </c>
      <c r="N2287" s="15" t="s">
        <v>25</v>
      </c>
      <c r="O2287" s="15" t="s">
        <v>25</v>
      </c>
      <c r="P2287" s="16" t="s">
        <v>25</v>
      </c>
      <c r="Q2287" s="16" t="s">
        <v>25</v>
      </c>
      <c r="R2287" s="27" t="s">
        <v>24</v>
      </c>
      <c r="S2287" s="22" t="s">
        <v>24</v>
      </c>
      <c r="T2287" s="26" t="s">
        <v>24</v>
      </c>
    </row>
    <row r="2288" spans="1:20" x14ac:dyDescent="0.3">
      <c r="A2288" t="s">
        <v>5616</v>
      </c>
      <c r="B2288" t="s">
        <v>5617</v>
      </c>
      <c r="C2288" s="10" t="s">
        <v>5618</v>
      </c>
      <c r="D2288" s="11" t="s">
        <v>55</v>
      </c>
      <c r="E2288" s="11" t="s">
        <v>86</v>
      </c>
      <c r="F2288" t="s">
        <v>44</v>
      </c>
      <c r="G2288" s="12" t="s">
        <v>286</v>
      </c>
      <c r="H2288" t="s">
        <v>287</v>
      </c>
      <c r="I2288" t="s">
        <v>288</v>
      </c>
      <c r="J2288" t="s">
        <v>289</v>
      </c>
      <c r="K2288" t="s">
        <v>23</v>
      </c>
      <c r="L2288" s="13">
        <v>5.8047354830130331</v>
      </c>
      <c r="M2288" s="14">
        <v>5.1411572286547056</v>
      </c>
      <c r="N2288" s="15">
        <v>0.28457012817227145</v>
      </c>
      <c r="O2288" s="15">
        <v>0.64131665525098391</v>
      </c>
      <c r="P2288" s="16">
        <v>0.197980411245503</v>
      </c>
      <c r="Q2288" s="16">
        <v>0.89626710884016503</v>
      </c>
      <c r="R2288" s="27">
        <v>0.66357825435832751</v>
      </c>
      <c r="S2288" s="22">
        <v>-0.66357825435832751</v>
      </c>
      <c r="T2288" s="26" t="s">
        <v>5997</v>
      </c>
    </row>
    <row r="2289" spans="1:20" x14ac:dyDescent="0.3">
      <c r="A2289" t="s">
        <v>5619</v>
      </c>
      <c r="B2289" t="s">
        <v>5620</v>
      </c>
      <c r="C2289" s="10" t="s">
        <v>5621</v>
      </c>
      <c r="D2289" s="11" t="s">
        <v>42</v>
      </c>
      <c r="E2289" s="11" t="s">
        <v>115</v>
      </c>
      <c r="F2289" t="s">
        <v>23</v>
      </c>
      <c r="G2289" s="12" t="s">
        <v>23</v>
      </c>
      <c r="H2289" t="s">
        <v>23</v>
      </c>
      <c r="I2289" t="s">
        <v>23</v>
      </c>
      <c r="J2289" t="s">
        <v>23</v>
      </c>
      <c r="K2289" t="s">
        <v>23</v>
      </c>
      <c r="L2289" s="13" t="s">
        <v>24</v>
      </c>
      <c r="M2289" s="14" t="s">
        <v>163</v>
      </c>
      <c r="N2289" s="15" t="s">
        <v>25</v>
      </c>
      <c r="O2289" s="15" t="s">
        <v>25</v>
      </c>
      <c r="P2289" s="16" t="s">
        <v>25</v>
      </c>
      <c r="Q2289" s="16" t="s">
        <v>25</v>
      </c>
      <c r="R2289" s="27" t="s">
        <v>164</v>
      </c>
      <c r="S2289" s="22" t="s">
        <v>164</v>
      </c>
      <c r="T2289" s="26" t="s">
        <v>24</v>
      </c>
    </row>
    <row r="2290" spans="1:20" x14ac:dyDescent="0.3">
      <c r="A2290" t="s">
        <v>5622</v>
      </c>
      <c r="B2290" t="s">
        <v>5623</v>
      </c>
      <c r="C2290" s="10" t="s">
        <v>608</v>
      </c>
      <c r="D2290" s="11" t="s">
        <v>55</v>
      </c>
      <c r="E2290" s="11" t="s">
        <v>109</v>
      </c>
      <c r="F2290" t="s">
        <v>44</v>
      </c>
      <c r="G2290" s="12" t="s">
        <v>45</v>
      </c>
      <c r="H2290" t="s">
        <v>46</v>
      </c>
      <c r="I2290" t="s">
        <v>23</v>
      </c>
      <c r="J2290" t="s">
        <v>23</v>
      </c>
      <c r="K2290" t="s">
        <v>23</v>
      </c>
      <c r="L2290" s="13" t="s">
        <v>24</v>
      </c>
      <c r="M2290" s="14">
        <v>7.240761738450157</v>
      </c>
      <c r="N2290" s="15" t="s">
        <v>25</v>
      </c>
      <c r="O2290" s="15">
        <v>1.16078770677901</v>
      </c>
      <c r="P2290" s="16" t="s">
        <v>25</v>
      </c>
      <c r="Q2290" s="16" t="s">
        <v>25</v>
      </c>
      <c r="R2290" s="27" t="s">
        <v>24</v>
      </c>
      <c r="S2290" s="22" t="s">
        <v>24</v>
      </c>
      <c r="T2290" s="26" t="s">
        <v>24</v>
      </c>
    </row>
    <row r="2291" spans="1:20" x14ac:dyDescent="0.3">
      <c r="A2291" t="s">
        <v>5624</v>
      </c>
      <c r="B2291" t="s">
        <v>5625</v>
      </c>
      <c r="C2291" s="10" t="s">
        <v>4221</v>
      </c>
      <c r="D2291" s="11" t="s">
        <v>50</v>
      </c>
      <c r="E2291" s="11" t="s">
        <v>51</v>
      </c>
      <c r="F2291" t="s">
        <v>23</v>
      </c>
      <c r="G2291" s="12" t="s">
        <v>23</v>
      </c>
      <c r="H2291" t="s">
        <v>23</v>
      </c>
      <c r="I2291" t="s">
        <v>23</v>
      </c>
      <c r="J2291" t="s">
        <v>23</v>
      </c>
      <c r="K2291" t="s">
        <v>23</v>
      </c>
      <c r="L2291" s="13">
        <v>7.684931001030904</v>
      </c>
      <c r="M2291" s="14" t="s">
        <v>24</v>
      </c>
      <c r="N2291" s="15">
        <v>0.17184803978461183</v>
      </c>
      <c r="O2291" s="15" t="s">
        <v>25</v>
      </c>
      <c r="P2291" s="16" t="s">
        <v>25</v>
      </c>
      <c r="Q2291" s="16" t="s">
        <v>25</v>
      </c>
      <c r="R2291" s="27" t="s">
        <v>24</v>
      </c>
      <c r="S2291" s="22" t="s">
        <v>24</v>
      </c>
      <c r="T2291" s="26" t="s">
        <v>24</v>
      </c>
    </row>
    <row r="2292" spans="1:20" x14ac:dyDescent="0.3">
      <c r="A2292" t="s">
        <v>5626</v>
      </c>
      <c r="B2292" t="s">
        <v>5627</v>
      </c>
      <c r="C2292" s="10" t="s">
        <v>4950</v>
      </c>
      <c r="D2292" s="11" t="s">
        <v>55</v>
      </c>
      <c r="E2292" s="11" t="s">
        <v>86</v>
      </c>
      <c r="F2292" t="s">
        <v>44</v>
      </c>
      <c r="G2292" s="12" t="s">
        <v>45</v>
      </c>
      <c r="H2292" t="s">
        <v>46</v>
      </c>
      <c r="I2292" t="s">
        <v>23</v>
      </c>
      <c r="J2292" t="s">
        <v>23</v>
      </c>
      <c r="K2292" t="s">
        <v>23</v>
      </c>
      <c r="L2292" s="13" t="s">
        <v>24</v>
      </c>
      <c r="M2292" s="14" t="s">
        <v>163</v>
      </c>
      <c r="N2292" s="15" t="s">
        <v>25</v>
      </c>
      <c r="O2292" s="15" t="s">
        <v>25</v>
      </c>
      <c r="P2292" s="16" t="s">
        <v>25</v>
      </c>
      <c r="Q2292" s="16" t="s">
        <v>25</v>
      </c>
      <c r="R2292" s="27" t="s">
        <v>164</v>
      </c>
      <c r="S2292" s="22" t="s">
        <v>164</v>
      </c>
      <c r="T2292" s="26" t="s">
        <v>24</v>
      </c>
    </row>
    <row r="2293" spans="1:20" x14ac:dyDescent="0.3">
      <c r="A2293" t="s">
        <v>5628</v>
      </c>
      <c r="B2293" t="s">
        <v>5629</v>
      </c>
      <c r="C2293" s="10" t="s">
        <v>3974</v>
      </c>
      <c r="D2293" s="11" t="s">
        <v>21</v>
      </c>
      <c r="E2293" s="11" t="s">
        <v>32</v>
      </c>
      <c r="F2293" t="s">
        <v>44</v>
      </c>
      <c r="G2293" s="12" t="s">
        <v>23</v>
      </c>
      <c r="H2293" t="s">
        <v>23</v>
      </c>
      <c r="I2293" t="s">
        <v>23</v>
      </c>
      <c r="J2293" t="s">
        <v>23</v>
      </c>
      <c r="K2293" t="s">
        <v>23</v>
      </c>
      <c r="L2293" s="13">
        <v>7.0169219590178891</v>
      </c>
      <c r="M2293" s="14">
        <v>6.8967359895989979</v>
      </c>
      <c r="N2293" s="15">
        <v>0.13559191282236879</v>
      </c>
      <c r="O2293" s="15">
        <v>0.17850751196440603</v>
      </c>
      <c r="P2293" s="16">
        <v>0.66015742179653802</v>
      </c>
      <c r="Q2293" s="16">
        <v>0.93785804497749903</v>
      </c>
      <c r="R2293" s="27">
        <v>0.12018596941889115</v>
      </c>
      <c r="S2293" s="22">
        <v>-0.12018596941889115</v>
      </c>
      <c r="T2293" s="26" t="s">
        <v>5997</v>
      </c>
    </row>
    <row r="2294" spans="1:20" x14ac:dyDescent="0.3">
      <c r="A2294" t="s">
        <v>5630</v>
      </c>
      <c r="B2294" t="s">
        <v>5631</v>
      </c>
      <c r="C2294" s="10" t="s">
        <v>361</v>
      </c>
      <c r="D2294" s="11" t="s">
        <v>21</v>
      </c>
      <c r="E2294" s="11" t="s">
        <v>22</v>
      </c>
      <c r="F2294" t="s">
        <v>44</v>
      </c>
      <c r="G2294" s="12" t="s">
        <v>286</v>
      </c>
      <c r="H2294" t="s">
        <v>287</v>
      </c>
      <c r="I2294" t="s">
        <v>288</v>
      </c>
      <c r="J2294" t="s">
        <v>289</v>
      </c>
      <c r="K2294" t="s">
        <v>819</v>
      </c>
      <c r="L2294" s="13">
        <v>7.4637126077620373</v>
      </c>
      <c r="M2294" s="14">
        <v>7.4448779932328222</v>
      </c>
      <c r="N2294" s="15">
        <v>0.16644677932828483</v>
      </c>
      <c r="O2294" s="15">
        <v>0.23985010840845433</v>
      </c>
      <c r="P2294" s="16">
        <v>0.93420466020044701</v>
      </c>
      <c r="Q2294" s="16">
        <v>0.99476243851940405</v>
      </c>
      <c r="R2294" s="27">
        <v>1.8834614529215088E-2</v>
      </c>
      <c r="S2294" s="22">
        <v>-1.8834614529215088E-2</v>
      </c>
      <c r="T2294" s="26" t="s">
        <v>5997</v>
      </c>
    </row>
    <row r="2295" spans="1:20" x14ac:dyDescent="0.3">
      <c r="A2295" t="s">
        <v>5632</v>
      </c>
      <c r="B2295" t="s">
        <v>5633</v>
      </c>
      <c r="C2295" s="10" t="s">
        <v>5634</v>
      </c>
      <c r="D2295" s="11" t="s">
        <v>21</v>
      </c>
      <c r="E2295" s="11" t="s">
        <v>22</v>
      </c>
      <c r="F2295" t="s">
        <v>44</v>
      </c>
      <c r="G2295" s="12" t="s">
        <v>45</v>
      </c>
      <c r="H2295" t="s">
        <v>46</v>
      </c>
      <c r="I2295" t="s">
        <v>278</v>
      </c>
      <c r="J2295" t="s">
        <v>1253</v>
      </c>
      <c r="K2295" t="s">
        <v>5635</v>
      </c>
      <c r="L2295" s="13" t="s">
        <v>24</v>
      </c>
      <c r="M2295" s="14" t="s">
        <v>163</v>
      </c>
      <c r="N2295" s="15" t="s">
        <v>25</v>
      </c>
      <c r="O2295" s="15" t="s">
        <v>25</v>
      </c>
      <c r="P2295" s="16" t="s">
        <v>25</v>
      </c>
      <c r="Q2295" s="16" t="s">
        <v>25</v>
      </c>
      <c r="R2295" s="27" t="s">
        <v>164</v>
      </c>
      <c r="S2295" s="22" t="s">
        <v>164</v>
      </c>
      <c r="T2295" s="26" t="s">
        <v>24</v>
      </c>
    </row>
    <row r="2296" spans="1:20" x14ac:dyDescent="0.3">
      <c r="A2296" t="s">
        <v>5636</v>
      </c>
      <c r="B2296" t="s">
        <v>5637</v>
      </c>
      <c r="C2296" s="10" t="s">
        <v>5113</v>
      </c>
      <c r="D2296" s="11" t="s">
        <v>55</v>
      </c>
      <c r="E2296" s="11" t="s">
        <v>86</v>
      </c>
      <c r="F2296" t="s">
        <v>326</v>
      </c>
      <c r="G2296" s="12" t="s">
        <v>327</v>
      </c>
      <c r="H2296" t="s">
        <v>1331</v>
      </c>
      <c r="I2296" t="s">
        <v>1332</v>
      </c>
      <c r="J2296" t="s">
        <v>1333</v>
      </c>
      <c r="K2296" t="s">
        <v>5638</v>
      </c>
      <c r="L2296" s="13" t="s">
        <v>24</v>
      </c>
      <c r="M2296" s="14" t="s">
        <v>163</v>
      </c>
      <c r="N2296" s="15" t="s">
        <v>25</v>
      </c>
      <c r="O2296" s="15" t="s">
        <v>25</v>
      </c>
      <c r="P2296" s="16" t="s">
        <v>25</v>
      </c>
      <c r="Q2296" s="16" t="s">
        <v>25</v>
      </c>
      <c r="R2296" s="27" t="s">
        <v>164</v>
      </c>
      <c r="S2296" s="22" t="s">
        <v>164</v>
      </c>
      <c r="T2296" s="26" t="s">
        <v>24</v>
      </c>
    </row>
    <row r="2297" spans="1:20" x14ac:dyDescent="0.3">
      <c r="A2297" t="s">
        <v>5639</v>
      </c>
      <c r="B2297" t="s">
        <v>5640</v>
      </c>
      <c r="C2297" s="10" t="s">
        <v>571</v>
      </c>
      <c r="D2297" s="11" t="s">
        <v>21</v>
      </c>
      <c r="E2297" s="11" t="s">
        <v>32</v>
      </c>
      <c r="F2297" t="s">
        <v>44</v>
      </c>
      <c r="G2297" s="12" t="s">
        <v>45</v>
      </c>
      <c r="H2297" t="s">
        <v>46</v>
      </c>
      <c r="I2297" t="s">
        <v>23</v>
      </c>
      <c r="J2297" t="s">
        <v>23</v>
      </c>
      <c r="K2297" t="s">
        <v>23</v>
      </c>
      <c r="L2297" s="13" t="s">
        <v>163</v>
      </c>
      <c r="M2297" s="14" t="s">
        <v>24</v>
      </c>
      <c r="N2297" s="15" t="s">
        <v>25</v>
      </c>
      <c r="O2297" s="15" t="s">
        <v>25</v>
      </c>
      <c r="P2297" s="16" t="s">
        <v>25</v>
      </c>
      <c r="Q2297" s="16" t="s">
        <v>25</v>
      </c>
      <c r="R2297" s="27" t="s">
        <v>614</v>
      </c>
      <c r="S2297" s="22" t="s">
        <v>614</v>
      </c>
      <c r="T2297" s="26" t="s">
        <v>24</v>
      </c>
    </row>
    <row r="2298" spans="1:20" x14ac:dyDescent="0.3">
      <c r="A2298" t="s">
        <v>5641</v>
      </c>
      <c r="B2298" t="s">
        <v>5642</v>
      </c>
      <c r="C2298" s="10" t="s">
        <v>1172</v>
      </c>
      <c r="D2298" s="11" t="s">
        <v>50</v>
      </c>
      <c r="E2298" s="11" t="s">
        <v>51</v>
      </c>
      <c r="F2298" t="s">
        <v>44</v>
      </c>
      <c r="G2298" s="12" t="s">
        <v>45</v>
      </c>
      <c r="H2298" t="s">
        <v>46</v>
      </c>
      <c r="I2298" t="s">
        <v>3439</v>
      </c>
      <c r="J2298" t="s">
        <v>4488</v>
      </c>
      <c r="K2298" t="s">
        <v>4489</v>
      </c>
      <c r="L2298" s="13">
        <v>6.4730940623545834</v>
      </c>
      <c r="M2298" s="14">
        <v>6.2754911413201704</v>
      </c>
      <c r="N2298" s="15">
        <v>4.6898851442558148E-2</v>
      </c>
      <c r="O2298" s="15">
        <v>1.6950817302934778E-2</v>
      </c>
      <c r="P2298" s="16">
        <v>0.59420447269111298</v>
      </c>
      <c r="Q2298" s="16">
        <v>0.92956876921347897</v>
      </c>
      <c r="R2298" s="27">
        <v>0.19760292103441301</v>
      </c>
      <c r="S2298" s="22">
        <v>-0.19760292103441301</v>
      </c>
      <c r="T2298" s="26" t="s">
        <v>5997</v>
      </c>
    </row>
    <row r="2299" spans="1:20" x14ac:dyDescent="0.3">
      <c r="A2299" t="s">
        <v>5643</v>
      </c>
      <c r="B2299" t="s">
        <v>5644</v>
      </c>
      <c r="C2299" s="10" t="s">
        <v>5645</v>
      </c>
      <c r="D2299" s="11" t="s">
        <v>55</v>
      </c>
      <c r="E2299" s="11" t="s">
        <v>109</v>
      </c>
      <c r="F2299" t="s">
        <v>44</v>
      </c>
      <c r="G2299" s="12" t="s">
        <v>45</v>
      </c>
      <c r="H2299" t="s">
        <v>46</v>
      </c>
      <c r="I2299" t="s">
        <v>278</v>
      </c>
      <c r="J2299" t="s">
        <v>279</v>
      </c>
      <c r="K2299" t="s">
        <v>1025</v>
      </c>
      <c r="L2299" s="13" t="s">
        <v>163</v>
      </c>
      <c r="M2299" s="14" t="s">
        <v>24</v>
      </c>
      <c r="N2299" s="15" t="s">
        <v>25</v>
      </c>
      <c r="O2299" s="15" t="s">
        <v>25</v>
      </c>
      <c r="P2299" s="16" t="s">
        <v>25</v>
      </c>
      <c r="Q2299" s="16" t="s">
        <v>25</v>
      </c>
      <c r="R2299" s="27" t="s">
        <v>614</v>
      </c>
      <c r="S2299" s="22" t="s">
        <v>614</v>
      </c>
      <c r="T2299" s="26" t="s">
        <v>24</v>
      </c>
    </row>
    <row r="2300" spans="1:20" x14ac:dyDescent="0.3">
      <c r="A2300" t="s">
        <v>5646</v>
      </c>
      <c r="B2300" t="s">
        <v>5647</v>
      </c>
      <c r="C2300" s="10" t="s">
        <v>5648</v>
      </c>
      <c r="D2300" s="11" t="s">
        <v>21</v>
      </c>
      <c r="E2300" s="11" t="s">
        <v>311</v>
      </c>
      <c r="F2300" t="s">
        <v>23</v>
      </c>
      <c r="G2300" s="12" t="s">
        <v>23</v>
      </c>
      <c r="H2300" t="s">
        <v>23</v>
      </c>
      <c r="I2300" t="s">
        <v>23</v>
      </c>
      <c r="J2300" t="s">
        <v>23</v>
      </c>
      <c r="K2300" t="s">
        <v>23</v>
      </c>
      <c r="L2300" s="13" t="s">
        <v>24</v>
      </c>
      <c r="M2300" s="14" t="s">
        <v>163</v>
      </c>
      <c r="N2300" s="15" t="s">
        <v>25</v>
      </c>
      <c r="O2300" s="15" t="s">
        <v>25</v>
      </c>
      <c r="P2300" s="16" t="s">
        <v>25</v>
      </c>
      <c r="Q2300" s="16" t="s">
        <v>25</v>
      </c>
      <c r="R2300" s="27" t="s">
        <v>164</v>
      </c>
      <c r="S2300" s="22" t="s">
        <v>164</v>
      </c>
      <c r="T2300" s="26" t="s">
        <v>24</v>
      </c>
    </row>
    <row r="2301" spans="1:20" x14ac:dyDescent="0.3">
      <c r="A2301" t="s">
        <v>5649</v>
      </c>
      <c r="B2301" t="s">
        <v>5650</v>
      </c>
      <c r="C2301" s="10" t="s">
        <v>5651</v>
      </c>
      <c r="D2301" s="11" t="s">
        <v>21</v>
      </c>
      <c r="E2301" s="11" t="s">
        <v>311</v>
      </c>
      <c r="F2301" t="s">
        <v>23</v>
      </c>
      <c r="G2301" s="12" t="s">
        <v>23</v>
      </c>
      <c r="H2301" t="s">
        <v>23</v>
      </c>
      <c r="I2301" t="s">
        <v>23</v>
      </c>
      <c r="J2301" t="s">
        <v>23</v>
      </c>
      <c r="K2301" t="s">
        <v>23</v>
      </c>
      <c r="L2301" s="13">
        <v>7.2585412425522868</v>
      </c>
      <c r="M2301" s="14">
        <v>7.2948254083073252</v>
      </c>
      <c r="N2301" s="15">
        <v>0.11448128227226075</v>
      </c>
      <c r="O2301" s="15">
        <v>9.7073816388422218E-2</v>
      </c>
      <c r="P2301" s="16">
        <v>0.764364239884057</v>
      </c>
      <c r="Q2301" s="16">
        <v>0.96499210843475203</v>
      </c>
      <c r="R2301" s="27">
        <v>-3.6284165755038345E-2</v>
      </c>
      <c r="S2301" s="22">
        <v>3.6284165755038345E-2</v>
      </c>
      <c r="T2301" s="26" t="s">
        <v>5997</v>
      </c>
    </row>
    <row r="2302" spans="1:20" x14ac:dyDescent="0.3">
      <c r="A2302" t="s">
        <v>5652</v>
      </c>
      <c r="B2302" t="s">
        <v>5653</v>
      </c>
      <c r="C2302" s="10" t="s">
        <v>2250</v>
      </c>
      <c r="D2302" s="11" t="s">
        <v>50</v>
      </c>
      <c r="E2302" s="11" t="s">
        <v>51</v>
      </c>
      <c r="F2302" t="s">
        <v>44</v>
      </c>
      <c r="G2302" s="12" t="s">
        <v>45</v>
      </c>
      <c r="H2302" t="s">
        <v>46</v>
      </c>
      <c r="I2302" t="s">
        <v>929</v>
      </c>
      <c r="J2302" t="s">
        <v>2198</v>
      </c>
      <c r="K2302" t="s">
        <v>23</v>
      </c>
      <c r="L2302" s="13">
        <v>7.0057221534749949</v>
      </c>
      <c r="M2302" s="14">
        <v>7.3836380769545222</v>
      </c>
      <c r="N2302" s="15">
        <v>0.51502771673001457</v>
      </c>
      <c r="O2302" s="15">
        <v>3.9721406563094544E-2</v>
      </c>
      <c r="P2302" s="16">
        <v>0.40407045368066402</v>
      </c>
      <c r="Q2302" s="16">
        <v>0.92956876921347897</v>
      </c>
      <c r="R2302" s="27">
        <v>-0.37791592347952729</v>
      </c>
      <c r="S2302" s="22">
        <v>0.37791592347952729</v>
      </c>
      <c r="T2302" s="26" t="s">
        <v>5997</v>
      </c>
    </row>
    <row r="2303" spans="1:20" x14ac:dyDescent="0.3">
      <c r="A2303" t="s">
        <v>5654</v>
      </c>
      <c r="B2303" t="s">
        <v>5655</v>
      </c>
      <c r="C2303" s="10" t="s">
        <v>1776</v>
      </c>
      <c r="D2303" s="11" t="s">
        <v>21</v>
      </c>
      <c r="E2303" s="11" t="s">
        <v>63</v>
      </c>
      <c r="F2303" t="s">
        <v>44</v>
      </c>
      <c r="G2303" s="12" t="s">
        <v>45</v>
      </c>
      <c r="H2303" t="s">
        <v>46</v>
      </c>
      <c r="I2303" t="s">
        <v>189</v>
      </c>
      <c r="J2303" t="s">
        <v>190</v>
      </c>
      <c r="K2303" t="s">
        <v>5656</v>
      </c>
      <c r="L2303" s="13" t="s">
        <v>24</v>
      </c>
      <c r="M2303" s="14" t="s">
        <v>163</v>
      </c>
      <c r="N2303" s="15" t="s">
        <v>25</v>
      </c>
      <c r="O2303" s="15" t="s">
        <v>25</v>
      </c>
      <c r="P2303" s="16" t="s">
        <v>25</v>
      </c>
      <c r="Q2303" s="16" t="s">
        <v>25</v>
      </c>
      <c r="R2303" s="27" t="s">
        <v>164</v>
      </c>
      <c r="S2303" s="22" t="s">
        <v>164</v>
      </c>
      <c r="T2303" s="26" t="s">
        <v>24</v>
      </c>
    </row>
    <row r="2304" spans="1:20" x14ac:dyDescent="0.3">
      <c r="A2304" t="s">
        <v>5657</v>
      </c>
      <c r="B2304" t="s">
        <v>5658</v>
      </c>
      <c r="C2304" s="10" t="s">
        <v>470</v>
      </c>
      <c r="D2304" s="11" t="s">
        <v>42</v>
      </c>
      <c r="E2304" s="11" t="s">
        <v>115</v>
      </c>
      <c r="F2304" t="s">
        <v>44</v>
      </c>
      <c r="G2304" s="12" t="s">
        <v>45</v>
      </c>
      <c r="H2304" t="s">
        <v>46</v>
      </c>
      <c r="I2304" t="s">
        <v>189</v>
      </c>
      <c r="J2304" t="s">
        <v>2309</v>
      </c>
      <c r="K2304" t="s">
        <v>2310</v>
      </c>
      <c r="L2304" s="13" t="s">
        <v>24</v>
      </c>
      <c r="M2304" s="14" t="s">
        <v>163</v>
      </c>
      <c r="N2304" s="15" t="s">
        <v>25</v>
      </c>
      <c r="O2304" s="15" t="s">
        <v>25</v>
      </c>
      <c r="P2304" s="16" t="s">
        <v>25</v>
      </c>
      <c r="Q2304" s="16" t="s">
        <v>25</v>
      </c>
      <c r="R2304" s="27" t="s">
        <v>164</v>
      </c>
      <c r="S2304" s="22" t="s">
        <v>164</v>
      </c>
      <c r="T2304" s="26" t="s">
        <v>24</v>
      </c>
    </row>
    <row r="2305" spans="1:20" x14ac:dyDescent="0.3">
      <c r="A2305" t="s">
        <v>5659</v>
      </c>
      <c r="B2305" t="s">
        <v>5660</v>
      </c>
      <c r="C2305" s="10" t="s">
        <v>2070</v>
      </c>
      <c r="D2305" s="11" t="s">
        <v>42</v>
      </c>
      <c r="E2305" s="11" t="s">
        <v>115</v>
      </c>
      <c r="F2305" t="s">
        <v>44</v>
      </c>
      <c r="G2305" s="12" t="s">
        <v>45</v>
      </c>
      <c r="H2305" t="s">
        <v>46</v>
      </c>
      <c r="I2305" t="s">
        <v>175</v>
      </c>
      <c r="J2305" t="s">
        <v>1253</v>
      </c>
      <c r="K2305" t="s">
        <v>3965</v>
      </c>
      <c r="L2305" s="13">
        <v>5.2945516455387498</v>
      </c>
      <c r="M2305" s="14" t="s">
        <v>24</v>
      </c>
      <c r="N2305" s="15">
        <v>0.30330305500174137</v>
      </c>
      <c r="O2305" s="15" t="s">
        <v>25</v>
      </c>
      <c r="P2305" s="16" t="s">
        <v>25</v>
      </c>
      <c r="Q2305" s="16" t="s">
        <v>25</v>
      </c>
      <c r="R2305" s="27" t="s">
        <v>24</v>
      </c>
      <c r="S2305" s="22" t="s">
        <v>24</v>
      </c>
      <c r="T2305" s="26" t="s">
        <v>24</v>
      </c>
    </row>
    <row r="2306" spans="1:20" x14ac:dyDescent="0.3">
      <c r="A2306" t="s">
        <v>5661</v>
      </c>
      <c r="B2306" t="s">
        <v>5662</v>
      </c>
      <c r="C2306" s="10" t="s">
        <v>5663</v>
      </c>
      <c r="D2306" s="11" t="s">
        <v>50</v>
      </c>
      <c r="E2306" s="11" t="s">
        <v>417</v>
      </c>
      <c r="F2306" t="s">
        <v>44</v>
      </c>
      <c r="G2306" s="12" t="s">
        <v>23</v>
      </c>
      <c r="H2306" t="s">
        <v>23</v>
      </c>
      <c r="I2306" t="s">
        <v>23</v>
      </c>
      <c r="J2306" t="s">
        <v>23</v>
      </c>
      <c r="K2306" t="s">
        <v>23</v>
      </c>
      <c r="L2306" s="13">
        <v>2.4723070523725319</v>
      </c>
      <c r="M2306" s="14">
        <v>2.4115022081835491</v>
      </c>
      <c r="N2306" s="15">
        <v>0.11646431492502884</v>
      </c>
      <c r="O2306" s="15">
        <v>0.15052170014594424</v>
      </c>
      <c r="P2306" s="16">
        <v>0.22459640407912099</v>
      </c>
      <c r="Q2306" s="16">
        <v>0.89626710884016503</v>
      </c>
      <c r="R2306" s="27">
        <v>6.0804844188982798E-2</v>
      </c>
      <c r="S2306" s="22">
        <v>-6.0804844188982798E-2</v>
      </c>
      <c r="T2306" s="26" t="s">
        <v>5997</v>
      </c>
    </row>
    <row r="2307" spans="1:20" x14ac:dyDescent="0.3">
      <c r="A2307" t="s">
        <v>5664</v>
      </c>
      <c r="B2307" t="s">
        <v>5665</v>
      </c>
      <c r="C2307" s="10" t="s">
        <v>446</v>
      </c>
      <c r="D2307" s="11" t="s">
        <v>21</v>
      </c>
      <c r="E2307" s="11" t="s">
        <v>311</v>
      </c>
      <c r="F2307" t="s">
        <v>44</v>
      </c>
      <c r="G2307" s="12" t="s">
        <v>45</v>
      </c>
      <c r="H2307" t="s">
        <v>46</v>
      </c>
      <c r="I2307" t="s">
        <v>929</v>
      </c>
      <c r="J2307" t="s">
        <v>1253</v>
      </c>
      <c r="K2307" t="s">
        <v>23</v>
      </c>
      <c r="L2307" s="13" t="s">
        <v>163</v>
      </c>
      <c r="M2307" s="14" t="s">
        <v>24</v>
      </c>
      <c r="N2307" s="15" t="s">
        <v>25</v>
      </c>
      <c r="O2307" s="15" t="s">
        <v>25</v>
      </c>
      <c r="P2307" s="16" t="s">
        <v>25</v>
      </c>
      <c r="Q2307" s="16" t="s">
        <v>25</v>
      </c>
      <c r="R2307" s="27" t="s">
        <v>614</v>
      </c>
      <c r="S2307" s="22" t="s">
        <v>614</v>
      </c>
      <c r="T2307" s="26" t="s">
        <v>24</v>
      </c>
    </row>
    <row r="2308" spans="1:20" x14ac:dyDescent="0.3">
      <c r="A2308" t="s">
        <v>5666</v>
      </c>
      <c r="B2308" t="s">
        <v>5667</v>
      </c>
      <c r="C2308" s="10" t="s">
        <v>5256</v>
      </c>
      <c r="D2308" s="11" t="s">
        <v>50</v>
      </c>
      <c r="E2308" s="11" t="s">
        <v>51</v>
      </c>
      <c r="F2308" t="s">
        <v>44</v>
      </c>
      <c r="G2308" s="12" t="s">
        <v>45</v>
      </c>
      <c r="H2308" t="s">
        <v>46</v>
      </c>
      <c r="I2308" t="s">
        <v>189</v>
      </c>
      <c r="J2308" t="s">
        <v>190</v>
      </c>
      <c r="K2308" t="s">
        <v>5668</v>
      </c>
      <c r="L2308" s="13">
        <v>4.3932009710755082</v>
      </c>
      <c r="M2308" s="14">
        <v>4.3937100739162567</v>
      </c>
      <c r="N2308" s="15">
        <v>0.17126155092355155</v>
      </c>
      <c r="O2308" s="15">
        <v>7.4501273892923103E-2</v>
      </c>
      <c r="P2308" s="16">
        <v>0.65143122135251597</v>
      </c>
      <c r="Q2308" s="16">
        <v>0.93785804497749903</v>
      </c>
      <c r="R2308" s="27">
        <v>-5.0910284074845435E-4</v>
      </c>
      <c r="S2308" s="22">
        <v>5.0910284074845435E-4</v>
      </c>
      <c r="T2308" s="26" t="s">
        <v>5997</v>
      </c>
    </row>
    <row r="2309" spans="1:20" x14ac:dyDescent="0.3">
      <c r="A2309" t="s">
        <v>5669</v>
      </c>
      <c r="B2309" t="s">
        <v>5670</v>
      </c>
      <c r="C2309" s="10" t="s">
        <v>2411</v>
      </c>
      <c r="D2309" s="11" t="s">
        <v>21</v>
      </c>
      <c r="E2309" s="11" t="s">
        <v>32</v>
      </c>
      <c r="F2309" t="s">
        <v>44</v>
      </c>
      <c r="G2309" s="12" t="s">
        <v>45</v>
      </c>
      <c r="H2309" t="s">
        <v>46</v>
      </c>
      <c r="I2309" t="s">
        <v>189</v>
      </c>
      <c r="J2309" t="s">
        <v>190</v>
      </c>
      <c r="K2309" t="s">
        <v>4151</v>
      </c>
      <c r="L2309" s="13" t="s">
        <v>24</v>
      </c>
      <c r="M2309" s="14" t="s">
        <v>163</v>
      </c>
      <c r="N2309" s="15" t="s">
        <v>25</v>
      </c>
      <c r="O2309" s="15" t="s">
        <v>25</v>
      </c>
      <c r="P2309" s="16" t="s">
        <v>25</v>
      </c>
      <c r="Q2309" s="16" t="s">
        <v>25</v>
      </c>
      <c r="R2309" s="27" t="s">
        <v>164</v>
      </c>
      <c r="S2309" s="22" t="s">
        <v>164</v>
      </c>
      <c r="T2309" s="26" t="s">
        <v>24</v>
      </c>
    </row>
    <row r="2310" spans="1:20" x14ac:dyDescent="0.3">
      <c r="A2310" t="s">
        <v>5671</v>
      </c>
      <c r="B2310" t="s">
        <v>5672</v>
      </c>
      <c r="C2310" s="10" t="s">
        <v>5673</v>
      </c>
      <c r="D2310" s="11" t="s">
        <v>21</v>
      </c>
      <c r="E2310" s="11" t="s">
        <v>32</v>
      </c>
      <c r="F2310" t="s">
        <v>2739</v>
      </c>
      <c r="G2310" s="12" t="s">
        <v>2739</v>
      </c>
      <c r="H2310" t="s">
        <v>2740</v>
      </c>
      <c r="I2310" t="s">
        <v>2741</v>
      </c>
      <c r="J2310" t="s">
        <v>2742</v>
      </c>
      <c r="K2310" t="s">
        <v>5674</v>
      </c>
      <c r="L2310" s="13" t="s">
        <v>24</v>
      </c>
      <c r="M2310" s="14" t="s">
        <v>163</v>
      </c>
      <c r="N2310" s="15" t="s">
        <v>25</v>
      </c>
      <c r="O2310" s="15" t="s">
        <v>25</v>
      </c>
      <c r="P2310" s="16" t="s">
        <v>25</v>
      </c>
      <c r="Q2310" s="16" t="s">
        <v>25</v>
      </c>
      <c r="R2310" s="27" t="s">
        <v>164</v>
      </c>
      <c r="S2310" s="22" t="s">
        <v>164</v>
      </c>
      <c r="T2310" s="26" t="s">
        <v>24</v>
      </c>
    </row>
    <row r="2311" spans="1:20" x14ac:dyDescent="0.3">
      <c r="A2311" t="s">
        <v>5675</v>
      </c>
      <c r="B2311" t="s">
        <v>5676</v>
      </c>
      <c r="C2311" s="10" t="s">
        <v>2830</v>
      </c>
      <c r="D2311" s="11" t="s">
        <v>50</v>
      </c>
      <c r="E2311" s="11" t="s">
        <v>51</v>
      </c>
      <c r="F2311" t="s">
        <v>23</v>
      </c>
      <c r="G2311" s="12" t="s">
        <v>23</v>
      </c>
      <c r="H2311" t="s">
        <v>23</v>
      </c>
      <c r="I2311" t="s">
        <v>23</v>
      </c>
      <c r="J2311" t="s">
        <v>23</v>
      </c>
      <c r="K2311" t="s">
        <v>23</v>
      </c>
      <c r="L2311" s="13">
        <v>6.8442221926381919</v>
      </c>
      <c r="M2311" s="14" t="s">
        <v>24</v>
      </c>
      <c r="N2311" s="15">
        <v>0.44309101417945307</v>
      </c>
      <c r="O2311" s="15" t="s">
        <v>25</v>
      </c>
      <c r="P2311" s="16" t="s">
        <v>25</v>
      </c>
      <c r="Q2311" s="16" t="s">
        <v>25</v>
      </c>
      <c r="R2311" s="27" t="s">
        <v>24</v>
      </c>
      <c r="S2311" s="22" t="s">
        <v>24</v>
      </c>
      <c r="T2311" s="26" t="s">
        <v>24</v>
      </c>
    </row>
    <row r="2312" spans="1:20" x14ac:dyDescent="0.3">
      <c r="A2312" t="s">
        <v>5677</v>
      </c>
      <c r="B2312" t="s">
        <v>5678</v>
      </c>
      <c r="C2312" s="10" t="s">
        <v>767</v>
      </c>
      <c r="D2312" s="11" t="s">
        <v>50</v>
      </c>
      <c r="E2312" s="11" t="s">
        <v>51</v>
      </c>
      <c r="F2312" t="s">
        <v>326</v>
      </c>
      <c r="G2312" s="12" t="s">
        <v>4842</v>
      </c>
      <c r="H2312" t="s">
        <v>4843</v>
      </c>
      <c r="I2312" t="s">
        <v>4844</v>
      </c>
      <c r="J2312" t="s">
        <v>5679</v>
      </c>
      <c r="K2312" t="s">
        <v>5680</v>
      </c>
      <c r="L2312" s="13">
        <v>7.6045484149800266</v>
      </c>
      <c r="M2312" s="14">
        <v>8.0077887219324637</v>
      </c>
      <c r="N2312" s="15">
        <v>0.41470323189040803</v>
      </c>
      <c r="O2312" s="15">
        <v>3.0602770419198625E-2</v>
      </c>
      <c r="P2312" s="16">
        <v>0.28217236075693902</v>
      </c>
      <c r="Q2312" s="16">
        <v>0.89626710884016503</v>
      </c>
      <c r="R2312" s="27">
        <v>-0.40324030695243707</v>
      </c>
      <c r="S2312" s="22">
        <v>0.40324030695243707</v>
      </c>
      <c r="T2312" s="26" t="s">
        <v>5997</v>
      </c>
    </row>
    <row r="2313" spans="1:20" x14ac:dyDescent="0.3">
      <c r="A2313" t="s">
        <v>5681</v>
      </c>
      <c r="B2313" t="s">
        <v>5682</v>
      </c>
      <c r="C2313" s="10" t="e">
        <v>#N/A</v>
      </c>
      <c r="D2313" s="11" t="e">
        <v>#N/A</v>
      </c>
      <c r="E2313" s="11" t="e">
        <v>#N/A</v>
      </c>
      <c r="F2313" t="e">
        <v>#N/A</v>
      </c>
      <c r="G2313" s="12" t="e">
        <v>#N/A</v>
      </c>
      <c r="H2313" t="e">
        <v>#N/A</v>
      </c>
      <c r="I2313" t="e">
        <v>#N/A</v>
      </c>
      <c r="J2313" t="e">
        <v>#N/A</v>
      </c>
      <c r="K2313" t="e">
        <v>#N/A</v>
      </c>
      <c r="L2313" s="13">
        <v>11.141530106376042</v>
      </c>
      <c r="M2313" s="14">
        <v>11.352129339953049</v>
      </c>
      <c r="N2313" s="15">
        <v>0.15672390850089096</v>
      </c>
      <c r="O2313" s="15">
        <v>0.16792626238425021</v>
      </c>
      <c r="P2313" s="16">
        <v>0.70055136503870397</v>
      </c>
      <c r="Q2313" s="16">
        <v>0.94518273445289602</v>
      </c>
      <c r="R2313" s="27">
        <v>-0.21059923357700683</v>
      </c>
      <c r="S2313" s="22">
        <v>0.21059923357700683</v>
      </c>
      <c r="T2313" s="26" t="s">
        <v>5997</v>
      </c>
    </row>
    <row r="2314" spans="1:20" x14ac:dyDescent="0.3">
      <c r="A2314" t="s">
        <v>5683</v>
      </c>
      <c r="B2314" t="s">
        <v>5684</v>
      </c>
      <c r="C2314" s="10" t="s">
        <v>2600</v>
      </c>
      <c r="D2314" s="11" t="s">
        <v>42</v>
      </c>
      <c r="E2314" s="11" t="s">
        <v>115</v>
      </c>
      <c r="F2314" t="s">
        <v>44</v>
      </c>
      <c r="G2314" s="12" t="s">
        <v>45</v>
      </c>
      <c r="H2314" t="s">
        <v>46</v>
      </c>
      <c r="I2314" t="s">
        <v>278</v>
      </c>
      <c r="J2314" t="s">
        <v>1253</v>
      </c>
      <c r="K2314" t="s">
        <v>23</v>
      </c>
      <c r="L2314" s="13">
        <v>7.3637548591035724</v>
      </c>
      <c r="M2314" s="14" t="s">
        <v>163</v>
      </c>
      <c r="N2314" s="15">
        <v>0.24823049395870989</v>
      </c>
      <c r="O2314" s="15" t="s">
        <v>25</v>
      </c>
      <c r="P2314" s="16" t="s">
        <v>25</v>
      </c>
      <c r="Q2314" s="16" t="s">
        <v>25</v>
      </c>
      <c r="R2314" s="27" t="s">
        <v>164</v>
      </c>
      <c r="S2314" s="22" t="s">
        <v>164</v>
      </c>
      <c r="T2314" s="26" t="s">
        <v>5997</v>
      </c>
    </row>
    <row r="2315" spans="1:20" x14ac:dyDescent="0.3">
      <c r="A2315" t="s">
        <v>5685</v>
      </c>
      <c r="B2315" t="s">
        <v>5686</v>
      </c>
      <c r="C2315" s="10" t="s">
        <v>5687</v>
      </c>
      <c r="D2315" s="11" t="s">
        <v>55</v>
      </c>
      <c r="E2315" s="11" t="s">
        <v>86</v>
      </c>
      <c r="F2315" t="s">
        <v>44</v>
      </c>
      <c r="G2315" s="12" t="s">
        <v>286</v>
      </c>
      <c r="H2315" t="s">
        <v>287</v>
      </c>
      <c r="I2315" t="s">
        <v>288</v>
      </c>
      <c r="J2315" t="s">
        <v>289</v>
      </c>
      <c r="K2315" t="s">
        <v>23</v>
      </c>
      <c r="L2315" s="13" t="s">
        <v>24</v>
      </c>
      <c r="M2315" s="14">
        <v>4.9492334680576242</v>
      </c>
      <c r="N2315" s="15" t="s">
        <v>25</v>
      </c>
      <c r="O2315" s="15">
        <v>0.16255470948538872</v>
      </c>
      <c r="P2315" s="16" t="s">
        <v>25</v>
      </c>
      <c r="Q2315" s="16" t="s">
        <v>25</v>
      </c>
      <c r="R2315" s="27" t="s">
        <v>24</v>
      </c>
      <c r="S2315" s="22" t="s">
        <v>24</v>
      </c>
      <c r="T2315" s="26" t="s">
        <v>24</v>
      </c>
    </row>
    <row r="2316" spans="1:20" x14ac:dyDescent="0.3">
      <c r="A2316" t="s">
        <v>5688</v>
      </c>
      <c r="B2316" t="s">
        <v>5689</v>
      </c>
      <c r="C2316" s="10" t="s">
        <v>2967</v>
      </c>
      <c r="D2316" s="11" t="s">
        <v>21</v>
      </c>
      <c r="E2316" s="11" t="s">
        <v>63</v>
      </c>
      <c r="F2316" t="s">
        <v>44</v>
      </c>
      <c r="G2316" s="12" t="s">
        <v>45</v>
      </c>
      <c r="H2316" t="s">
        <v>46</v>
      </c>
      <c r="I2316" t="s">
        <v>1090</v>
      </c>
      <c r="J2316" t="s">
        <v>1275</v>
      </c>
      <c r="K2316" t="s">
        <v>5690</v>
      </c>
      <c r="L2316" s="13" t="s">
        <v>163</v>
      </c>
      <c r="M2316" s="14" t="s">
        <v>24</v>
      </c>
      <c r="N2316" s="15" t="s">
        <v>25</v>
      </c>
      <c r="O2316" s="15" t="s">
        <v>25</v>
      </c>
      <c r="P2316" s="16" t="s">
        <v>25</v>
      </c>
      <c r="Q2316" s="16" t="s">
        <v>25</v>
      </c>
      <c r="R2316" s="27" t="s">
        <v>614</v>
      </c>
      <c r="S2316" s="22" t="s">
        <v>614</v>
      </c>
      <c r="T2316" s="26" t="s">
        <v>24</v>
      </c>
    </row>
    <row r="2317" spans="1:20" x14ac:dyDescent="0.3">
      <c r="A2317" t="s">
        <v>5691</v>
      </c>
      <c r="B2317" t="s">
        <v>5692</v>
      </c>
      <c r="C2317" s="10" t="s">
        <v>5361</v>
      </c>
      <c r="D2317" s="11" t="s">
        <v>42</v>
      </c>
      <c r="E2317" s="11" t="s">
        <v>115</v>
      </c>
      <c r="F2317" t="s">
        <v>44</v>
      </c>
      <c r="G2317" s="12" t="s">
        <v>45</v>
      </c>
      <c r="H2317" t="s">
        <v>46</v>
      </c>
      <c r="I2317" t="s">
        <v>23</v>
      </c>
      <c r="J2317" t="s">
        <v>23</v>
      </c>
      <c r="K2317" t="s">
        <v>23</v>
      </c>
      <c r="L2317" s="13" t="s">
        <v>24</v>
      </c>
      <c r="M2317" s="14" t="s">
        <v>163</v>
      </c>
      <c r="N2317" s="15" t="s">
        <v>25</v>
      </c>
      <c r="O2317" s="15" t="s">
        <v>25</v>
      </c>
      <c r="P2317" s="16" t="s">
        <v>25</v>
      </c>
      <c r="Q2317" s="16" t="s">
        <v>25</v>
      </c>
      <c r="R2317" s="27" t="s">
        <v>164</v>
      </c>
      <c r="S2317" s="22" t="s">
        <v>164</v>
      </c>
      <c r="T2317" s="26" t="s">
        <v>24</v>
      </c>
    </row>
    <row r="2318" spans="1:20" x14ac:dyDescent="0.3">
      <c r="A2318" t="s">
        <v>5693</v>
      </c>
      <c r="B2318" t="s">
        <v>5694</v>
      </c>
      <c r="C2318" s="10" t="s">
        <v>3105</v>
      </c>
      <c r="D2318" s="11" t="s">
        <v>21</v>
      </c>
      <c r="E2318" s="11" t="s">
        <v>32</v>
      </c>
      <c r="F2318" t="s">
        <v>326</v>
      </c>
      <c r="G2318" s="12" t="s">
        <v>327</v>
      </c>
      <c r="H2318" t="s">
        <v>1331</v>
      </c>
      <c r="I2318" t="s">
        <v>1332</v>
      </c>
      <c r="J2318" t="s">
        <v>1333</v>
      </c>
      <c r="K2318" t="s">
        <v>5695</v>
      </c>
      <c r="L2318" s="13" t="s">
        <v>163</v>
      </c>
      <c r="M2318" s="14" t="s">
        <v>24</v>
      </c>
      <c r="N2318" s="15" t="s">
        <v>25</v>
      </c>
      <c r="O2318" s="15" t="s">
        <v>25</v>
      </c>
      <c r="P2318" s="16" t="s">
        <v>25</v>
      </c>
      <c r="Q2318" s="16" t="s">
        <v>25</v>
      </c>
      <c r="R2318" s="27" t="s">
        <v>614</v>
      </c>
      <c r="S2318" s="22" t="s">
        <v>614</v>
      </c>
      <c r="T2318" s="26" t="s">
        <v>24</v>
      </c>
    </row>
    <row r="2319" spans="1:20" x14ac:dyDescent="0.3">
      <c r="A2319" t="s">
        <v>5696</v>
      </c>
      <c r="B2319" t="s">
        <v>5697</v>
      </c>
      <c r="C2319" s="10" t="s">
        <v>540</v>
      </c>
      <c r="D2319" s="11" t="s">
        <v>50</v>
      </c>
      <c r="E2319" s="11" t="s">
        <v>51</v>
      </c>
      <c r="F2319" t="s">
        <v>44</v>
      </c>
      <c r="G2319" s="12" t="s">
        <v>45</v>
      </c>
      <c r="H2319" t="s">
        <v>46</v>
      </c>
      <c r="I2319" t="s">
        <v>175</v>
      </c>
      <c r="J2319" t="s">
        <v>23</v>
      </c>
      <c r="K2319" t="s">
        <v>23</v>
      </c>
      <c r="L2319" s="13">
        <v>5.6235895188242786</v>
      </c>
      <c r="M2319" s="14">
        <v>5.1589163145523891</v>
      </c>
      <c r="N2319" s="15">
        <v>0.22107527432512991</v>
      </c>
      <c r="O2319" s="15">
        <v>0.36263429346137788</v>
      </c>
      <c r="P2319" s="16">
        <v>0.64102655445919998</v>
      </c>
      <c r="Q2319" s="16">
        <v>0.93785804497749903</v>
      </c>
      <c r="R2319" s="27">
        <v>0.46467320427188952</v>
      </c>
      <c r="S2319" s="22">
        <v>-0.46467320427188952</v>
      </c>
      <c r="T2319" s="26" t="s">
        <v>5997</v>
      </c>
    </row>
    <row r="2320" spans="1:20" x14ac:dyDescent="0.3">
      <c r="A2320" t="s">
        <v>5698</v>
      </c>
      <c r="B2320" t="s">
        <v>5699</v>
      </c>
      <c r="C2320" s="10" t="s">
        <v>134</v>
      </c>
      <c r="D2320" s="11" t="s">
        <v>55</v>
      </c>
      <c r="E2320" s="11" t="s">
        <v>56</v>
      </c>
      <c r="F2320" t="s">
        <v>44</v>
      </c>
      <c r="G2320" s="12" t="s">
        <v>286</v>
      </c>
      <c r="H2320" t="s">
        <v>287</v>
      </c>
      <c r="I2320" t="s">
        <v>288</v>
      </c>
      <c r="J2320" t="s">
        <v>289</v>
      </c>
      <c r="K2320" t="s">
        <v>819</v>
      </c>
      <c r="L2320" s="13">
        <v>6.0898368653546484</v>
      </c>
      <c r="M2320" s="14">
        <v>5.9522491681082919</v>
      </c>
      <c r="N2320" s="15">
        <v>3.0025851555661731E-2</v>
      </c>
      <c r="O2320" s="15">
        <v>0.14317771022796455</v>
      </c>
      <c r="P2320" s="16">
        <v>2.4071207690409698E-3</v>
      </c>
      <c r="Q2320" s="16">
        <v>0.23206789578921</v>
      </c>
      <c r="R2320" s="27">
        <v>0.13758769724635656</v>
      </c>
      <c r="S2320" s="22">
        <v>-0.13758769724635656</v>
      </c>
      <c r="T2320" s="26">
        <v>-0.13758769724635656</v>
      </c>
    </row>
    <row r="2321" spans="1:20" x14ac:dyDescent="0.3">
      <c r="A2321" t="s">
        <v>5700</v>
      </c>
      <c r="B2321" t="s">
        <v>5701</v>
      </c>
      <c r="C2321" s="10" t="s">
        <v>4086</v>
      </c>
      <c r="D2321" s="11" t="s">
        <v>21</v>
      </c>
      <c r="E2321" s="11" t="s">
        <v>63</v>
      </c>
      <c r="F2321" t="s">
        <v>44</v>
      </c>
      <c r="G2321" s="12" t="s">
        <v>286</v>
      </c>
      <c r="H2321" t="s">
        <v>287</v>
      </c>
      <c r="I2321" t="s">
        <v>288</v>
      </c>
      <c r="J2321" t="s">
        <v>289</v>
      </c>
      <c r="K2321" t="s">
        <v>290</v>
      </c>
      <c r="L2321" s="13">
        <v>3.0147074828273794</v>
      </c>
      <c r="M2321" s="14">
        <v>2.8153957646940775</v>
      </c>
      <c r="N2321" s="15">
        <v>0.36277045872519054</v>
      </c>
      <c r="O2321" s="15">
        <v>7.2067128408077274E-2</v>
      </c>
      <c r="P2321" s="16">
        <v>0.62278491521386903</v>
      </c>
      <c r="Q2321" s="16">
        <v>0.93724123022351502</v>
      </c>
      <c r="R2321" s="27">
        <v>0.19931171813330195</v>
      </c>
      <c r="S2321" s="22">
        <v>-0.19931171813330195</v>
      </c>
      <c r="T2321" s="26" t="s">
        <v>5997</v>
      </c>
    </row>
    <row r="2322" spans="1:20" x14ac:dyDescent="0.3">
      <c r="A2322" t="s">
        <v>5702</v>
      </c>
      <c r="B2322" t="s">
        <v>5703</v>
      </c>
      <c r="C2322" s="10" t="s">
        <v>767</v>
      </c>
      <c r="D2322" s="11" t="s">
        <v>50</v>
      </c>
      <c r="E2322" s="11" t="s">
        <v>51</v>
      </c>
      <c r="F2322" t="s">
        <v>44</v>
      </c>
      <c r="G2322" s="12" t="s">
        <v>45</v>
      </c>
      <c r="H2322" t="s">
        <v>46</v>
      </c>
      <c r="I2322" t="s">
        <v>189</v>
      </c>
      <c r="J2322" t="s">
        <v>190</v>
      </c>
      <c r="K2322" t="s">
        <v>5704</v>
      </c>
      <c r="L2322" s="13" t="s">
        <v>163</v>
      </c>
      <c r="M2322" s="14">
        <v>6.4482084144494394</v>
      </c>
      <c r="N2322" s="15" t="s">
        <v>25</v>
      </c>
      <c r="O2322" s="15">
        <v>0.13417866982752003</v>
      </c>
      <c r="P2322" s="16" t="s">
        <v>25</v>
      </c>
      <c r="Q2322" s="16" t="s">
        <v>25</v>
      </c>
      <c r="R2322" s="27" t="s">
        <v>614</v>
      </c>
      <c r="S2322" s="22" t="s">
        <v>614</v>
      </c>
      <c r="T2322" s="26" t="s">
        <v>5997</v>
      </c>
    </row>
    <row r="2323" spans="1:20" x14ac:dyDescent="0.3">
      <c r="A2323" t="s">
        <v>5705</v>
      </c>
      <c r="B2323" t="s">
        <v>5706</v>
      </c>
      <c r="C2323" s="10" t="s">
        <v>540</v>
      </c>
      <c r="D2323" s="11" t="s">
        <v>50</v>
      </c>
      <c r="E2323" s="11" t="s">
        <v>51</v>
      </c>
      <c r="F2323" t="s">
        <v>44</v>
      </c>
      <c r="G2323" s="12" t="s">
        <v>45</v>
      </c>
      <c r="H2323" t="s">
        <v>46</v>
      </c>
      <c r="I2323" t="s">
        <v>175</v>
      </c>
      <c r="J2323" t="s">
        <v>2009</v>
      </c>
      <c r="K2323" t="s">
        <v>23</v>
      </c>
      <c r="L2323" s="13">
        <v>5.7781160021323856</v>
      </c>
      <c r="M2323" s="14">
        <v>5.3277414566868266</v>
      </c>
      <c r="N2323" s="15">
        <v>2.7563589340748883E-2</v>
      </c>
      <c r="O2323" s="15">
        <v>0.24285586881153712</v>
      </c>
      <c r="P2323" s="16">
        <v>0.65419535924532601</v>
      </c>
      <c r="Q2323" s="16">
        <v>0.93785804497749903</v>
      </c>
      <c r="R2323" s="27">
        <v>0.45037454544555899</v>
      </c>
      <c r="S2323" s="22">
        <v>-0.45037454544555899</v>
      </c>
      <c r="T2323" s="26" t="s">
        <v>5997</v>
      </c>
    </row>
    <row r="2324" spans="1:20" x14ac:dyDescent="0.3">
      <c r="A2324" t="s">
        <v>5707</v>
      </c>
      <c r="B2324" t="s">
        <v>5708</v>
      </c>
      <c r="C2324" s="10" t="s">
        <v>3749</v>
      </c>
      <c r="D2324" s="11" t="s">
        <v>50</v>
      </c>
      <c r="E2324" s="11" t="s">
        <v>417</v>
      </c>
      <c r="F2324" t="s">
        <v>44</v>
      </c>
      <c r="G2324" s="12" t="s">
        <v>45</v>
      </c>
      <c r="H2324" t="s">
        <v>46</v>
      </c>
      <c r="I2324" t="s">
        <v>189</v>
      </c>
      <c r="J2324" t="s">
        <v>3899</v>
      </c>
      <c r="K2324" t="s">
        <v>3900</v>
      </c>
      <c r="L2324" s="13">
        <v>7.1768770270880609</v>
      </c>
      <c r="M2324" s="14" t="s">
        <v>163</v>
      </c>
      <c r="N2324" s="15">
        <v>8.7078008005398999E-3</v>
      </c>
      <c r="O2324" s="15" t="s">
        <v>25</v>
      </c>
      <c r="P2324" s="16" t="s">
        <v>25</v>
      </c>
      <c r="Q2324" s="16" t="s">
        <v>25</v>
      </c>
      <c r="R2324" s="27" t="s">
        <v>164</v>
      </c>
      <c r="S2324" s="22" t="s">
        <v>164</v>
      </c>
      <c r="T2324" s="26" t="s">
        <v>5997</v>
      </c>
    </row>
    <row r="2325" spans="1:20" x14ac:dyDescent="0.3">
      <c r="A2325" t="s">
        <v>5709</v>
      </c>
      <c r="B2325" t="s">
        <v>5710</v>
      </c>
      <c r="C2325" s="10" t="s">
        <v>5711</v>
      </c>
      <c r="D2325" s="11" t="s">
        <v>21</v>
      </c>
      <c r="E2325" s="11" t="s">
        <v>32</v>
      </c>
      <c r="F2325" t="s">
        <v>44</v>
      </c>
      <c r="G2325" s="12" t="s">
        <v>45</v>
      </c>
      <c r="H2325" t="s">
        <v>46</v>
      </c>
      <c r="I2325" t="s">
        <v>23</v>
      </c>
      <c r="J2325" t="s">
        <v>23</v>
      </c>
      <c r="K2325" t="s">
        <v>23</v>
      </c>
      <c r="L2325" s="13" t="s">
        <v>163</v>
      </c>
      <c r="M2325" s="14" t="s">
        <v>24</v>
      </c>
      <c r="N2325" s="15" t="s">
        <v>25</v>
      </c>
      <c r="O2325" s="15" t="s">
        <v>25</v>
      </c>
      <c r="P2325" s="16" t="s">
        <v>25</v>
      </c>
      <c r="Q2325" s="16" t="s">
        <v>25</v>
      </c>
      <c r="R2325" s="27" t="s">
        <v>614</v>
      </c>
      <c r="S2325" s="22" t="s">
        <v>614</v>
      </c>
      <c r="T2325" s="26" t="s">
        <v>24</v>
      </c>
    </row>
    <row r="2326" spans="1:20" x14ac:dyDescent="0.3">
      <c r="A2326" t="s">
        <v>5712</v>
      </c>
      <c r="B2326" t="s">
        <v>5713</v>
      </c>
      <c r="C2326" s="10" t="s">
        <v>3749</v>
      </c>
      <c r="D2326" s="11" t="s">
        <v>50</v>
      </c>
      <c r="E2326" s="11" t="s">
        <v>417</v>
      </c>
      <c r="F2326" t="s">
        <v>44</v>
      </c>
      <c r="G2326" s="12" t="s">
        <v>45</v>
      </c>
      <c r="H2326" t="s">
        <v>46</v>
      </c>
      <c r="I2326" t="s">
        <v>189</v>
      </c>
      <c r="J2326" t="s">
        <v>190</v>
      </c>
      <c r="K2326" t="s">
        <v>5714</v>
      </c>
      <c r="L2326" s="13">
        <v>8.6390402765176972</v>
      </c>
      <c r="M2326" s="14">
        <v>7.7340397799291445</v>
      </c>
      <c r="N2326" s="15">
        <v>0.25782013222427391</v>
      </c>
      <c r="O2326" s="15">
        <v>0.57345506213457842</v>
      </c>
      <c r="P2326" s="16">
        <v>4.6483145329943298E-2</v>
      </c>
      <c r="Q2326" s="16">
        <v>0.76934490054652005</v>
      </c>
      <c r="R2326" s="27">
        <v>0.90500049658855275</v>
      </c>
      <c r="S2326" s="22">
        <v>-0.90500049658855275</v>
      </c>
      <c r="T2326" s="26">
        <v>-0.90500049658855275</v>
      </c>
    </row>
    <row r="2327" spans="1:20" x14ac:dyDescent="0.3">
      <c r="A2327" t="s">
        <v>5715</v>
      </c>
      <c r="B2327" t="s">
        <v>5716</v>
      </c>
      <c r="C2327" s="10" t="s">
        <v>370</v>
      </c>
      <c r="D2327" s="11" t="s">
        <v>21</v>
      </c>
      <c r="E2327" s="11" t="s">
        <v>63</v>
      </c>
      <c r="F2327" t="s">
        <v>44</v>
      </c>
      <c r="G2327" s="12" t="s">
        <v>45</v>
      </c>
      <c r="H2327" t="s">
        <v>46</v>
      </c>
      <c r="I2327" t="s">
        <v>175</v>
      </c>
      <c r="J2327" t="s">
        <v>23</v>
      </c>
      <c r="K2327" t="s">
        <v>23</v>
      </c>
      <c r="L2327" s="13">
        <v>8.5555883831018953</v>
      </c>
      <c r="M2327" s="14">
        <v>8.1117272656910515</v>
      </c>
      <c r="N2327" s="15">
        <v>0.41632452580699375</v>
      </c>
      <c r="O2327" s="15">
        <v>0.11972015395931659</v>
      </c>
      <c r="P2327" s="16">
        <v>0.42819145186645002</v>
      </c>
      <c r="Q2327" s="16">
        <v>0.92956876921347897</v>
      </c>
      <c r="R2327" s="27">
        <v>0.44386111741084378</v>
      </c>
      <c r="S2327" s="22">
        <v>-0.44386111741084378</v>
      </c>
      <c r="T2327" s="26" t="s">
        <v>5997</v>
      </c>
    </row>
    <row r="2328" spans="1:20" x14ac:dyDescent="0.3">
      <c r="A2328" t="s">
        <v>5717</v>
      </c>
      <c r="B2328" t="s">
        <v>5718</v>
      </c>
      <c r="C2328" s="10" t="s">
        <v>5719</v>
      </c>
      <c r="D2328" s="11" t="s">
        <v>21</v>
      </c>
      <c r="E2328" s="11" t="s">
        <v>63</v>
      </c>
      <c r="F2328" t="s">
        <v>44</v>
      </c>
      <c r="G2328" s="12" t="s">
        <v>45</v>
      </c>
      <c r="H2328" t="s">
        <v>46</v>
      </c>
      <c r="I2328" t="s">
        <v>23</v>
      </c>
      <c r="J2328" t="s">
        <v>23</v>
      </c>
      <c r="K2328" t="s">
        <v>23</v>
      </c>
      <c r="L2328" s="13" t="s">
        <v>24</v>
      </c>
      <c r="M2328" s="14" t="s">
        <v>24</v>
      </c>
      <c r="N2328" s="15" t="s">
        <v>25</v>
      </c>
      <c r="O2328" s="15" t="s">
        <v>25</v>
      </c>
      <c r="P2328" s="16" t="s">
        <v>25</v>
      </c>
      <c r="Q2328" s="16" t="s">
        <v>25</v>
      </c>
      <c r="R2328" s="27" t="s">
        <v>24</v>
      </c>
      <c r="S2328" s="22" t="s">
        <v>24</v>
      </c>
      <c r="T2328" s="26" t="s">
        <v>24</v>
      </c>
    </row>
    <row r="2329" spans="1:20" x14ac:dyDescent="0.3">
      <c r="A2329" t="s">
        <v>5720</v>
      </c>
      <c r="B2329" t="s">
        <v>5721</v>
      </c>
      <c r="C2329" s="10" t="s">
        <v>5722</v>
      </c>
      <c r="D2329" s="11" t="s">
        <v>55</v>
      </c>
      <c r="E2329" s="11" t="s">
        <v>515</v>
      </c>
      <c r="F2329" t="s">
        <v>44</v>
      </c>
      <c r="G2329" s="12" t="s">
        <v>45</v>
      </c>
      <c r="H2329" t="s">
        <v>46</v>
      </c>
      <c r="I2329" t="s">
        <v>189</v>
      </c>
      <c r="J2329" t="s">
        <v>190</v>
      </c>
      <c r="K2329" t="s">
        <v>5723</v>
      </c>
      <c r="L2329" s="13" t="s">
        <v>163</v>
      </c>
      <c r="M2329" s="14" t="s">
        <v>24</v>
      </c>
      <c r="N2329" s="15" t="s">
        <v>25</v>
      </c>
      <c r="O2329" s="15" t="s">
        <v>25</v>
      </c>
      <c r="P2329" s="16" t="s">
        <v>25</v>
      </c>
      <c r="Q2329" s="16" t="s">
        <v>25</v>
      </c>
      <c r="R2329" s="27" t="s">
        <v>614</v>
      </c>
      <c r="S2329" s="22" t="s">
        <v>614</v>
      </c>
      <c r="T2329" s="26" t="s">
        <v>24</v>
      </c>
    </row>
    <row r="2330" spans="1:20" x14ac:dyDescent="0.3">
      <c r="A2330" t="s">
        <v>5724</v>
      </c>
      <c r="B2330" t="s">
        <v>5725</v>
      </c>
      <c r="C2330" s="10" t="s">
        <v>5726</v>
      </c>
      <c r="D2330" s="11" t="s">
        <v>21</v>
      </c>
      <c r="E2330" s="11" t="s">
        <v>22</v>
      </c>
      <c r="F2330" t="s">
        <v>326</v>
      </c>
      <c r="G2330" s="12" t="s">
        <v>327</v>
      </c>
      <c r="H2330" t="s">
        <v>1331</v>
      </c>
      <c r="I2330" t="s">
        <v>1332</v>
      </c>
      <c r="J2330" t="s">
        <v>1333</v>
      </c>
      <c r="K2330" t="s">
        <v>5727</v>
      </c>
      <c r="L2330" s="13">
        <v>6.0923975804020145</v>
      </c>
      <c r="M2330" s="14" t="s">
        <v>24</v>
      </c>
      <c r="N2330" s="15">
        <v>0.35936148760423059</v>
      </c>
      <c r="O2330" s="15" t="s">
        <v>25</v>
      </c>
      <c r="P2330" s="16" t="s">
        <v>25</v>
      </c>
      <c r="Q2330" s="16" t="s">
        <v>25</v>
      </c>
      <c r="R2330" s="27" t="s">
        <v>24</v>
      </c>
      <c r="S2330" s="22" t="s">
        <v>24</v>
      </c>
      <c r="T2330" s="26" t="s">
        <v>24</v>
      </c>
    </row>
    <row r="2331" spans="1:20" x14ac:dyDescent="0.3">
      <c r="A2331" t="s">
        <v>5728</v>
      </c>
      <c r="B2331" t="s">
        <v>5729</v>
      </c>
      <c r="C2331" s="10" t="s">
        <v>3749</v>
      </c>
      <c r="D2331" s="11" t="s">
        <v>50</v>
      </c>
      <c r="E2331" s="11" t="s">
        <v>417</v>
      </c>
      <c r="F2331" t="s">
        <v>326</v>
      </c>
      <c r="G2331" s="12" t="s">
        <v>3691</v>
      </c>
      <c r="H2331" t="s">
        <v>3692</v>
      </c>
      <c r="I2331" t="s">
        <v>3693</v>
      </c>
      <c r="J2331" t="s">
        <v>3694</v>
      </c>
      <c r="K2331" t="s">
        <v>5730</v>
      </c>
      <c r="L2331" s="13">
        <v>7.2875904793666848</v>
      </c>
      <c r="M2331" s="14">
        <v>7.1640504485278669</v>
      </c>
      <c r="N2331" s="15">
        <v>2.6143940105789909E-2</v>
      </c>
      <c r="O2331" s="15">
        <v>3.7253678465706486E-2</v>
      </c>
      <c r="P2331" s="16">
        <v>3.5168452805357103E-2</v>
      </c>
      <c r="Q2331" s="16">
        <v>0.76934490054652005</v>
      </c>
      <c r="R2331" s="27">
        <v>0.12354003083881793</v>
      </c>
      <c r="S2331" s="22">
        <v>-0.12354003083881793</v>
      </c>
      <c r="T2331" s="26">
        <v>-0.12354003083881793</v>
      </c>
    </row>
    <row r="2332" spans="1:20" x14ac:dyDescent="0.3">
      <c r="A2332" t="s">
        <v>5731</v>
      </c>
      <c r="B2332" t="s">
        <v>5732</v>
      </c>
      <c r="C2332" s="10" t="e">
        <v>#N/A</v>
      </c>
      <c r="D2332" s="11" t="e">
        <v>#N/A</v>
      </c>
      <c r="E2332" s="11" t="e">
        <v>#N/A</v>
      </c>
      <c r="F2332" t="e">
        <v>#N/A</v>
      </c>
      <c r="G2332" s="12" t="e">
        <v>#N/A</v>
      </c>
      <c r="H2332" t="e">
        <v>#N/A</v>
      </c>
      <c r="I2332" t="e">
        <v>#N/A</v>
      </c>
      <c r="J2332" t="e">
        <v>#N/A</v>
      </c>
      <c r="K2332" t="e">
        <v>#N/A</v>
      </c>
      <c r="L2332" s="13">
        <v>9.0975041833297716</v>
      </c>
      <c r="M2332" s="14">
        <v>9.3593290506945088</v>
      </c>
      <c r="N2332" s="15">
        <v>0.25906179335886947</v>
      </c>
      <c r="O2332" s="15">
        <v>0.18656858300975307</v>
      </c>
      <c r="P2332" s="16">
        <v>0.344850685266613</v>
      </c>
      <c r="Q2332" s="16">
        <v>0.91170824946022899</v>
      </c>
      <c r="R2332" s="27">
        <v>-0.2618248673647372</v>
      </c>
      <c r="S2332" s="22">
        <v>0.2618248673647372</v>
      </c>
      <c r="T2332" s="26" t="s">
        <v>5997</v>
      </c>
    </row>
    <row r="2333" spans="1:20" x14ac:dyDescent="0.3">
      <c r="A2333" t="s">
        <v>5733</v>
      </c>
      <c r="B2333" t="s">
        <v>5734</v>
      </c>
      <c r="C2333" s="10" t="s">
        <v>5735</v>
      </c>
      <c r="D2333" s="11" t="s">
        <v>21</v>
      </c>
      <c r="E2333" s="11" t="s">
        <v>63</v>
      </c>
      <c r="F2333" t="s">
        <v>44</v>
      </c>
      <c r="G2333" s="12" t="s">
        <v>45</v>
      </c>
      <c r="H2333" t="s">
        <v>46</v>
      </c>
      <c r="I2333" t="s">
        <v>23</v>
      </c>
      <c r="J2333" t="s">
        <v>23</v>
      </c>
      <c r="K2333" t="s">
        <v>23</v>
      </c>
      <c r="L2333" s="13" t="s">
        <v>163</v>
      </c>
      <c r="M2333" s="14" t="s">
        <v>24</v>
      </c>
      <c r="N2333" s="15" t="s">
        <v>25</v>
      </c>
      <c r="O2333" s="15" t="s">
        <v>25</v>
      </c>
      <c r="P2333" s="16" t="s">
        <v>25</v>
      </c>
      <c r="Q2333" s="16" t="s">
        <v>25</v>
      </c>
      <c r="R2333" s="27" t="s">
        <v>614</v>
      </c>
      <c r="S2333" s="22" t="s">
        <v>614</v>
      </c>
      <c r="T2333" s="26" t="s">
        <v>24</v>
      </c>
    </row>
    <row r="2334" spans="1:20" x14ac:dyDescent="0.3">
      <c r="A2334" t="s">
        <v>5736</v>
      </c>
      <c r="B2334" t="s">
        <v>5737</v>
      </c>
      <c r="C2334" s="10" t="s">
        <v>4048</v>
      </c>
      <c r="D2334" s="11" t="s">
        <v>21</v>
      </c>
      <c r="E2334" s="11" t="s">
        <v>218</v>
      </c>
      <c r="F2334" t="s">
        <v>326</v>
      </c>
      <c r="G2334" s="12" t="s">
        <v>3691</v>
      </c>
      <c r="H2334" t="s">
        <v>3692</v>
      </c>
      <c r="I2334" t="s">
        <v>5738</v>
      </c>
      <c r="J2334" t="s">
        <v>5739</v>
      </c>
      <c r="K2334" t="s">
        <v>5740</v>
      </c>
      <c r="L2334" s="13">
        <v>6.124475798095947</v>
      </c>
      <c r="M2334" s="14" t="s">
        <v>24</v>
      </c>
      <c r="N2334" s="15">
        <v>0.65148914357991505</v>
      </c>
      <c r="O2334" s="15" t="s">
        <v>25</v>
      </c>
      <c r="P2334" s="16" t="s">
        <v>25</v>
      </c>
      <c r="Q2334" s="16" t="s">
        <v>25</v>
      </c>
      <c r="R2334" s="27" t="s">
        <v>24</v>
      </c>
      <c r="S2334" s="22" t="s">
        <v>24</v>
      </c>
      <c r="T2334" s="26" t="s">
        <v>24</v>
      </c>
    </row>
    <row r="2335" spans="1:20" x14ac:dyDescent="0.3">
      <c r="A2335" t="s">
        <v>5741</v>
      </c>
      <c r="B2335" t="s">
        <v>5742</v>
      </c>
      <c r="C2335" s="10" t="s">
        <v>322</v>
      </c>
      <c r="D2335" s="11" t="s">
        <v>42</v>
      </c>
      <c r="E2335" s="11" t="s">
        <v>43</v>
      </c>
      <c r="F2335" t="s">
        <v>44</v>
      </c>
      <c r="G2335" s="12" t="s">
        <v>45</v>
      </c>
      <c r="H2335" t="s">
        <v>46</v>
      </c>
      <c r="I2335" t="s">
        <v>189</v>
      </c>
      <c r="J2335" t="s">
        <v>190</v>
      </c>
      <c r="K2335" t="s">
        <v>3682</v>
      </c>
      <c r="L2335" s="13" t="s">
        <v>24</v>
      </c>
      <c r="M2335" s="14" t="s">
        <v>163</v>
      </c>
      <c r="N2335" s="15" t="s">
        <v>25</v>
      </c>
      <c r="O2335" s="15" t="s">
        <v>25</v>
      </c>
      <c r="P2335" s="16" t="s">
        <v>25</v>
      </c>
      <c r="Q2335" s="16" t="s">
        <v>25</v>
      </c>
      <c r="R2335" s="27" t="s">
        <v>164</v>
      </c>
      <c r="S2335" s="22" t="s">
        <v>164</v>
      </c>
      <c r="T2335" s="26" t="s">
        <v>24</v>
      </c>
    </row>
    <row r="2336" spans="1:20" x14ac:dyDescent="0.3">
      <c r="A2336" t="s">
        <v>5743</v>
      </c>
      <c r="B2336" t="s">
        <v>5744</v>
      </c>
      <c r="C2336" s="10" t="s">
        <v>1086</v>
      </c>
      <c r="D2336" s="11" t="s">
        <v>21</v>
      </c>
      <c r="E2336" s="11" t="s">
        <v>32</v>
      </c>
      <c r="F2336" t="s">
        <v>326</v>
      </c>
      <c r="G2336" s="12" t="s">
        <v>3691</v>
      </c>
      <c r="H2336" t="s">
        <v>3692</v>
      </c>
      <c r="I2336" t="s">
        <v>5738</v>
      </c>
      <c r="J2336" t="s">
        <v>5739</v>
      </c>
      <c r="K2336" t="s">
        <v>5740</v>
      </c>
      <c r="L2336" s="13" t="s">
        <v>24</v>
      </c>
      <c r="M2336" s="14">
        <v>9.5435473853833876</v>
      </c>
      <c r="N2336" s="15" t="s">
        <v>25</v>
      </c>
      <c r="O2336" s="15">
        <v>5.2212740568307936E-2</v>
      </c>
      <c r="P2336" s="16" t="s">
        <v>25</v>
      </c>
      <c r="Q2336" s="16" t="s">
        <v>25</v>
      </c>
      <c r="R2336" s="27" t="s">
        <v>24</v>
      </c>
      <c r="S2336" s="22" t="s">
        <v>24</v>
      </c>
      <c r="T2336" s="26" t="s">
        <v>24</v>
      </c>
    </row>
    <row r="2337" spans="1:20" x14ac:dyDescent="0.3">
      <c r="A2337" t="s">
        <v>5745</v>
      </c>
      <c r="B2337" t="s">
        <v>5746</v>
      </c>
      <c r="C2337" s="10" t="s">
        <v>2648</v>
      </c>
      <c r="D2337" s="11" t="s">
        <v>55</v>
      </c>
      <c r="E2337" s="11" t="s">
        <v>56</v>
      </c>
      <c r="F2337" t="s">
        <v>44</v>
      </c>
      <c r="G2337" s="12" t="s">
        <v>45</v>
      </c>
      <c r="H2337" t="s">
        <v>46</v>
      </c>
      <c r="I2337" t="s">
        <v>23</v>
      </c>
      <c r="J2337" t="s">
        <v>23</v>
      </c>
      <c r="K2337" t="s">
        <v>23</v>
      </c>
      <c r="L2337" s="13" t="s">
        <v>24</v>
      </c>
      <c r="M2337" s="14" t="s">
        <v>163</v>
      </c>
      <c r="N2337" s="15" t="s">
        <v>25</v>
      </c>
      <c r="O2337" s="15" t="s">
        <v>25</v>
      </c>
      <c r="P2337" s="16" t="s">
        <v>25</v>
      </c>
      <c r="Q2337" s="16" t="s">
        <v>25</v>
      </c>
      <c r="R2337" s="27" t="s">
        <v>164</v>
      </c>
      <c r="S2337" s="22" t="s">
        <v>164</v>
      </c>
      <c r="T2337" s="26" t="s">
        <v>24</v>
      </c>
    </row>
    <row r="2338" spans="1:20" x14ac:dyDescent="0.3">
      <c r="A2338" t="s">
        <v>5747</v>
      </c>
      <c r="B2338" t="s">
        <v>5748</v>
      </c>
      <c r="C2338" s="10" t="s">
        <v>393</v>
      </c>
      <c r="D2338" s="11" t="s">
        <v>21</v>
      </c>
      <c r="E2338" s="11" t="s">
        <v>311</v>
      </c>
      <c r="F2338" t="s">
        <v>44</v>
      </c>
      <c r="G2338" s="12" t="s">
        <v>45</v>
      </c>
      <c r="H2338" t="s">
        <v>46</v>
      </c>
      <c r="I2338" t="s">
        <v>23</v>
      </c>
      <c r="J2338" t="s">
        <v>23</v>
      </c>
      <c r="K2338" t="s">
        <v>23</v>
      </c>
      <c r="L2338" s="13" t="s">
        <v>24</v>
      </c>
      <c r="M2338" s="14" t="s">
        <v>163</v>
      </c>
      <c r="N2338" s="15" t="s">
        <v>25</v>
      </c>
      <c r="O2338" s="15" t="s">
        <v>25</v>
      </c>
      <c r="P2338" s="16" t="s">
        <v>25</v>
      </c>
      <c r="Q2338" s="16" t="s">
        <v>25</v>
      </c>
      <c r="R2338" s="27" t="s">
        <v>164</v>
      </c>
      <c r="S2338" s="22" t="s">
        <v>164</v>
      </c>
      <c r="T2338" s="26" t="s">
        <v>24</v>
      </c>
    </row>
    <row r="2339" spans="1:20" x14ac:dyDescent="0.3">
      <c r="A2339" t="s">
        <v>5749</v>
      </c>
      <c r="B2339" t="s">
        <v>5750</v>
      </c>
      <c r="C2339" s="10" t="s">
        <v>72</v>
      </c>
      <c r="D2339" s="11" t="s">
        <v>21</v>
      </c>
      <c r="E2339" s="11" t="s">
        <v>32</v>
      </c>
      <c r="F2339" t="s">
        <v>44</v>
      </c>
      <c r="G2339" s="12" t="s">
        <v>45</v>
      </c>
      <c r="H2339" t="s">
        <v>46</v>
      </c>
      <c r="I2339" t="s">
        <v>23</v>
      </c>
      <c r="J2339" t="s">
        <v>23</v>
      </c>
      <c r="K2339" t="s">
        <v>23</v>
      </c>
      <c r="L2339" s="13" t="s">
        <v>163</v>
      </c>
      <c r="M2339" s="14" t="s">
        <v>24</v>
      </c>
      <c r="N2339" s="15" t="s">
        <v>25</v>
      </c>
      <c r="O2339" s="15" t="s">
        <v>25</v>
      </c>
      <c r="P2339" s="16" t="s">
        <v>25</v>
      </c>
      <c r="Q2339" s="16" t="s">
        <v>25</v>
      </c>
      <c r="R2339" s="27" t="s">
        <v>614</v>
      </c>
      <c r="S2339" s="22" t="s">
        <v>614</v>
      </c>
      <c r="T2339" s="26" t="s">
        <v>24</v>
      </c>
    </row>
    <row r="2340" spans="1:20" x14ac:dyDescent="0.3">
      <c r="A2340" t="s">
        <v>5751</v>
      </c>
      <c r="B2340" t="s">
        <v>5752</v>
      </c>
      <c r="C2340" s="10" t="s">
        <v>2406</v>
      </c>
      <c r="D2340" s="11" t="s">
        <v>42</v>
      </c>
      <c r="E2340" s="11" t="s">
        <v>115</v>
      </c>
      <c r="F2340" t="s">
        <v>44</v>
      </c>
      <c r="G2340" s="12" t="s">
        <v>23</v>
      </c>
      <c r="H2340" t="s">
        <v>23</v>
      </c>
      <c r="I2340" t="s">
        <v>23</v>
      </c>
      <c r="J2340" t="s">
        <v>23</v>
      </c>
      <c r="K2340" t="s">
        <v>23</v>
      </c>
      <c r="L2340" s="13" t="s">
        <v>24</v>
      </c>
      <c r="M2340" s="14" t="s">
        <v>163</v>
      </c>
      <c r="N2340" s="15" t="s">
        <v>25</v>
      </c>
      <c r="O2340" s="15" t="s">
        <v>25</v>
      </c>
      <c r="P2340" s="16" t="s">
        <v>25</v>
      </c>
      <c r="Q2340" s="16" t="s">
        <v>25</v>
      </c>
      <c r="R2340" s="27" t="s">
        <v>164</v>
      </c>
      <c r="S2340" s="22" t="s">
        <v>164</v>
      </c>
      <c r="T2340" s="26" t="s">
        <v>24</v>
      </c>
    </row>
    <row r="2341" spans="1:20" x14ac:dyDescent="0.3">
      <c r="A2341" t="s">
        <v>5753</v>
      </c>
      <c r="B2341" t="s">
        <v>5754</v>
      </c>
      <c r="C2341" s="10" t="s">
        <v>1099</v>
      </c>
      <c r="D2341" s="11" t="s">
        <v>21</v>
      </c>
      <c r="E2341" s="11" t="s">
        <v>63</v>
      </c>
      <c r="F2341" t="s">
        <v>44</v>
      </c>
      <c r="G2341" s="12" t="s">
        <v>45</v>
      </c>
      <c r="H2341" t="s">
        <v>46</v>
      </c>
      <c r="I2341" t="s">
        <v>189</v>
      </c>
      <c r="J2341" t="s">
        <v>190</v>
      </c>
      <c r="K2341" t="s">
        <v>4930</v>
      </c>
      <c r="L2341" s="13">
        <v>5.7744254422046382</v>
      </c>
      <c r="M2341" s="14">
        <v>5.8178606793039869</v>
      </c>
      <c r="N2341" s="15">
        <v>0.39189789175709144</v>
      </c>
      <c r="O2341" s="15">
        <v>0.60158516829740638</v>
      </c>
      <c r="P2341" s="16">
        <v>0.65217922040646903</v>
      </c>
      <c r="Q2341" s="16">
        <v>0.93785804497749903</v>
      </c>
      <c r="R2341" s="27">
        <v>-4.3435237099348711E-2</v>
      </c>
      <c r="S2341" s="22">
        <v>4.3435237099348711E-2</v>
      </c>
      <c r="T2341" s="26" t="s">
        <v>5997</v>
      </c>
    </row>
    <row r="2342" spans="1:20" x14ac:dyDescent="0.3">
      <c r="A2342" t="s">
        <v>5755</v>
      </c>
      <c r="B2342" t="s">
        <v>5756</v>
      </c>
      <c r="C2342" s="10" t="s">
        <v>4170</v>
      </c>
      <c r="D2342" s="11" t="s">
        <v>21</v>
      </c>
      <c r="E2342" s="11" t="s">
        <v>311</v>
      </c>
      <c r="F2342" t="s">
        <v>44</v>
      </c>
      <c r="G2342" s="12" t="s">
        <v>45</v>
      </c>
      <c r="H2342" t="s">
        <v>46</v>
      </c>
      <c r="I2342" t="s">
        <v>929</v>
      </c>
      <c r="J2342" t="s">
        <v>2342</v>
      </c>
      <c r="K2342" t="s">
        <v>2779</v>
      </c>
      <c r="L2342" s="13" t="s">
        <v>163</v>
      </c>
      <c r="M2342" s="14">
        <v>8.4880620750548772</v>
      </c>
      <c r="N2342" s="15" t="s">
        <v>25</v>
      </c>
      <c r="O2342" s="15">
        <v>0.11961534809981167</v>
      </c>
      <c r="P2342" s="16" t="s">
        <v>25</v>
      </c>
      <c r="Q2342" s="16" t="s">
        <v>25</v>
      </c>
      <c r="R2342" s="27" t="s">
        <v>614</v>
      </c>
      <c r="S2342" s="22" t="s">
        <v>614</v>
      </c>
      <c r="T2342" s="26" t="s">
        <v>5997</v>
      </c>
    </row>
    <row r="2343" spans="1:20" x14ac:dyDescent="0.3">
      <c r="A2343" t="s">
        <v>5757</v>
      </c>
      <c r="B2343" t="s">
        <v>5758</v>
      </c>
      <c r="C2343" s="10" t="s">
        <v>59</v>
      </c>
      <c r="D2343" s="11" t="s">
        <v>59</v>
      </c>
      <c r="E2343" s="11" t="s">
        <v>59</v>
      </c>
      <c r="F2343" t="s">
        <v>44</v>
      </c>
      <c r="G2343" s="12" t="s">
        <v>45</v>
      </c>
      <c r="H2343" t="s">
        <v>46</v>
      </c>
      <c r="I2343" t="s">
        <v>929</v>
      </c>
      <c r="J2343" t="s">
        <v>930</v>
      </c>
      <c r="K2343" t="s">
        <v>931</v>
      </c>
      <c r="L2343" s="13" t="s">
        <v>163</v>
      </c>
      <c r="M2343" s="14" t="s">
        <v>24</v>
      </c>
      <c r="N2343" s="15" t="s">
        <v>25</v>
      </c>
      <c r="O2343" s="15" t="s">
        <v>25</v>
      </c>
      <c r="P2343" s="16" t="s">
        <v>25</v>
      </c>
      <c r="Q2343" s="16" t="s">
        <v>25</v>
      </c>
      <c r="R2343" s="27" t="s">
        <v>614</v>
      </c>
      <c r="S2343" s="22" t="s">
        <v>614</v>
      </c>
      <c r="T2343" s="26" t="s">
        <v>24</v>
      </c>
    </row>
    <row r="2344" spans="1:20" x14ac:dyDescent="0.3">
      <c r="A2344" t="s">
        <v>5759</v>
      </c>
      <c r="B2344" t="s">
        <v>5760</v>
      </c>
      <c r="C2344" s="10" t="s">
        <v>5569</v>
      </c>
      <c r="D2344" s="11" t="s">
        <v>21</v>
      </c>
      <c r="E2344" s="11" t="s">
        <v>82</v>
      </c>
      <c r="F2344" t="s">
        <v>44</v>
      </c>
      <c r="G2344" s="12" t="s">
        <v>286</v>
      </c>
      <c r="H2344" t="s">
        <v>287</v>
      </c>
      <c r="I2344" t="s">
        <v>991</v>
      </c>
      <c r="J2344" t="s">
        <v>992</v>
      </c>
      <c r="K2344" t="s">
        <v>1451</v>
      </c>
      <c r="L2344" s="13" t="s">
        <v>163</v>
      </c>
      <c r="M2344" s="14" t="s">
        <v>24</v>
      </c>
      <c r="N2344" s="15" t="s">
        <v>25</v>
      </c>
      <c r="O2344" s="15" t="s">
        <v>25</v>
      </c>
      <c r="P2344" s="16" t="s">
        <v>25</v>
      </c>
      <c r="Q2344" s="16" t="s">
        <v>25</v>
      </c>
      <c r="R2344" s="27" t="s">
        <v>614</v>
      </c>
      <c r="S2344" s="22" t="s">
        <v>614</v>
      </c>
      <c r="T2344" s="26" t="s">
        <v>24</v>
      </c>
    </row>
    <row r="2345" spans="1:20" x14ac:dyDescent="0.3">
      <c r="A2345" t="s">
        <v>5761</v>
      </c>
      <c r="B2345" t="s">
        <v>5762</v>
      </c>
      <c r="C2345" s="10" t="s">
        <v>5763</v>
      </c>
      <c r="D2345" s="11" t="s">
        <v>21</v>
      </c>
      <c r="E2345" s="11" t="s">
        <v>171</v>
      </c>
      <c r="F2345" t="s">
        <v>44</v>
      </c>
      <c r="G2345" s="12" t="s">
        <v>286</v>
      </c>
      <c r="H2345" t="s">
        <v>287</v>
      </c>
      <c r="I2345" t="s">
        <v>288</v>
      </c>
      <c r="J2345" t="s">
        <v>289</v>
      </c>
      <c r="K2345" t="s">
        <v>23</v>
      </c>
      <c r="L2345" s="13" t="s">
        <v>24</v>
      </c>
      <c r="M2345" s="14">
        <v>8.200314634634676</v>
      </c>
      <c r="N2345" s="15" t="s">
        <v>25</v>
      </c>
      <c r="O2345" s="15">
        <v>4.8941078222870971E-2</v>
      </c>
      <c r="P2345" s="16" t="s">
        <v>25</v>
      </c>
      <c r="Q2345" s="16" t="s">
        <v>25</v>
      </c>
      <c r="R2345" s="27" t="s">
        <v>24</v>
      </c>
      <c r="S2345" s="22" t="s">
        <v>24</v>
      </c>
      <c r="T2345" s="26" t="s">
        <v>24</v>
      </c>
    </row>
    <row r="2346" spans="1:20" x14ac:dyDescent="0.3">
      <c r="A2346" t="s">
        <v>5764</v>
      </c>
      <c r="B2346" t="s">
        <v>5765</v>
      </c>
      <c r="C2346" s="10" t="s">
        <v>59</v>
      </c>
      <c r="D2346" s="11" t="s">
        <v>59</v>
      </c>
      <c r="E2346" s="11" t="s">
        <v>59</v>
      </c>
      <c r="F2346" t="s">
        <v>44</v>
      </c>
      <c r="G2346" s="12" t="s">
        <v>45</v>
      </c>
      <c r="H2346" t="s">
        <v>46</v>
      </c>
      <c r="I2346" t="s">
        <v>23</v>
      </c>
      <c r="J2346" t="s">
        <v>23</v>
      </c>
      <c r="K2346" t="s">
        <v>23</v>
      </c>
      <c r="L2346" s="13" t="s">
        <v>24</v>
      </c>
      <c r="M2346" s="14" t="s">
        <v>24</v>
      </c>
      <c r="N2346" s="15" t="s">
        <v>25</v>
      </c>
      <c r="O2346" s="15" t="s">
        <v>25</v>
      </c>
      <c r="P2346" s="16" t="s">
        <v>25</v>
      </c>
      <c r="Q2346" s="16" t="s">
        <v>25</v>
      </c>
      <c r="R2346" s="27" t="s">
        <v>24</v>
      </c>
      <c r="S2346" s="22" t="s">
        <v>24</v>
      </c>
      <c r="T2346" s="26" t="s">
        <v>24</v>
      </c>
    </row>
    <row r="2347" spans="1:20" x14ac:dyDescent="0.3">
      <c r="A2347" t="s">
        <v>5766</v>
      </c>
      <c r="B2347" t="s">
        <v>5767</v>
      </c>
      <c r="C2347" s="10" t="s">
        <v>1720</v>
      </c>
      <c r="D2347" s="11" t="s">
        <v>21</v>
      </c>
      <c r="E2347" s="11" t="s">
        <v>218</v>
      </c>
      <c r="F2347" t="s">
        <v>3569</v>
      </c>
      <c r="G2347" s="12" t="s">
        <v>3570</v>
      </c>
      <c r="H2347" t="s">
        <v>3571</v>
      </c>
      <c r="I2347" t="s">
        <v>3572</v>
      </c>
      <c r="J2347" t="s">
        <v>3573</v>
      </c>
      <c r="K2347" t="s">
        <v>5084</v>
      </c>
      <c r="L2347" s="13">
        <v>6.7827267027179836</v>
      </c>
      <c r="M2347" s="14">
        <v>6.8134524260342104</v>
      </c>
      <c r="N2347" s="15">
        <v>0.17195520356781718</v>
      </c>
      <c r="O2347" s="15">
        <v>9.7477815991243721E-2</v>
      </c>
      <c r="P2347" s="16">
        <v>0.23579941577835001</v>
      </c>
      <c r="Q2347" s="16">
        <v>0.89626710884016503</v>
      </c>
      <c r="R2347" s="27">
        <v>-3.0725723316226805E-2</v>
      </c>
      <c r="S2347" s="22">
        <v>3.0725723316226805E-2</v>
      </c>
      <c r="T2347" s="26" t="s">
        <v>5997</v>
      </c>
    </row>
    <row r="2348" spans="1:20" x14ac:dyDescent="0.3">
      <c r="A2348" t="s">
        <v>5768</v>
      </c>
      <c r="B2348" t="s">
        <v>5769</v>
      </c>
      <c r="C2348" s="10" t="s">
        <v>2830</v>
      </c>
      <c r="D2348" s="11" t="s">
        <v>50</v>
      </c>
      <c r="E2348" s="11" t="s">
        <v>51</v>
      </c>
      <c r="F2348" t="s">
        <v>44</v>
      </c>
      <c r="G2348" s="12" t="s">
        <v>45</v>
      </c>
      <c r="H2348" t="s">
        <v>46</v>
      </c>
      <c r="I2348" t="s">
        <v>23</v>
      </c>
      <c r="J2348" t="s">
        <v>23</v>
      </c>
      <c r="K2348" t="s">
        <v>23</v>
      </c>
      <c r="L2348" s="13">
        <v>8.4952498412007138</v>
      </c>
      <c r="M2348" s="14">
        <v>7.9236445328257439</v>
      </c>
      <c r="N2348" s="15">
        <v>0.37354316033761192</v>
      </c>
      <c r="O2348" s="15">
        <v>7.7522603538618354E-2</v>
      </c>
      <c r="P2348" s="16">
        <v>0.247584454399327</v>
      </c>
      <c r="Q2348" s="16">
        <v>0.89626710884016503</v>
      </c>
      <c r="R2348" s="27">
        <v>0.57160530837496992</v>
      </c>
      <c r="S2348" s="22">
        <v>-0.57160530837496992</v>
      </c>
      <c r="T2348" s="26" t="s">
        <v>5997</v>
      </c>
    </row>
    <row r="2349" spans="1:20" x14ac:dyDescent="0.3">
      <c r="A2349" t="s">
        <v>5770</v>
      </c>
      <c r="B2349" t="s">
        <v>5771</v>
      </c>
      <c r="C2349" s="10" t="s">
        <v>143</v>
      </c>
      <c r="D2349" s="11" t="s">
        <v>21</v>
      </c>
      <c r="E2349" s="11" t="s">
        <v>63</v>
      </c>
      <c r="F2349" t="s">
        <v>44</v>
      </c>
      <c r="G2349" s="12" t="s">
        <v>23</v>
      </c>
      <c r="H2349" t="s">
        <v>23</v>
      </c>
      <c r="I2349" t="s">
        <v>23</v>
      </c>
      <c r="J2349" t="s">
        <v>23</v>
      </c>
      <c r="K2349" t="s">
        <v>23</v>
      </c>
      <c r="L2349" s="13">
        <v>7.6670852801790907</v>
      </c>
      <c r="M2349" s="14">
        <v>8.6657799244450935</v>
      </c>
      <c r="N2349" s="15">
        <v>1.2152773711826299</v>
      </c>
      <c r="O2349" s="15">
        <v>0.1081681132976513</v>
      </c>
      <c r="P2349" s="16">
        <v>0.27692782196614701</v>
      </c>
      <c r="Q2349" s="16">
        <v>0.89626710884016503</v>
      </c>
      <c r="R2349" s="27">
        <v>-0.99869464426600274</v>
      </c>
      <c r="S2349" s="22">
        <v>0.99869464426600274</v>
      </c>
      <c r="T2349" s="26" t="s">
        <v>5997</v>
      </c>
    </row>
    <row r="2350" spans="1:20" x14ac:dyDescent="0.3">
      <c r="A2350" t="s">
        <v>5772</v>
      </c>
      <c r="B2350" t="s">
        <v>5773</v>
      </c>
      <c r="C2350" s="10" t="s">
        <v>470</v>
      </c>
      <c r="D2350" s="11" t="s">
        <v>42</v>
      </c>
      <c r="E2350" s="11" t="s">
        <v>115</v>
      </c>
      <c r="F2350" t="s">
        <v>44</v>
      </c>
      <c r="G2350" s="12" t="s">
        <v>45</v>
      </c>
      <c r="H2350" t="s">
        <v>46</v>
      </c>
      <c r="I2350" t="s">
        <v>23</v>
      </c>
      <c r="J2350" t="s">
        <v>23</v>
      </c>
      <c r="K2350" t="s">
        <v>23</v>
      </c>
      <c r="L2350" s="13" t="s">
        <v>163</v>
      </c>
      <c r="M2350" s="14" t="s">
        <v>24</v>
      </c>
      <c r="N2350" s="15" t="s">
        <v>25</v>
      </c>
      <c r="O2350" s="15" t="s">
        <v>25</v>
      </c>
      <c r="P2350" s="16" t="s">
        <v>25</v>
      </c>
      <c r="Q2350" s="16" t="s">
        <v>25</v>
      </c>
      <c r="R2350" s="27" t="s">
        <v>614</v>
      </c>
      <c r="S2350" s="22" t="s">
        <v>614</v>
      </c>
      <c r="T2350" s="26" t="s">
        <v>24</v>
      </c>
    </row>
    <row r="2351" spans="1:20" x14ac:dyDescent="0.3">
      <c r="A2351" t="s">
        <v>5774</v>
      </c>
      <c r="B2351" t="s">
        <v>5775</v>
      </c>
      <c r="C2351" s="10" t="s">
        <v>2622</v>
      </c>
      <c r="D2351" s="11" t="s">
        <v>50</v>
      </c>
      <c r="E2351" s="11" t="s">
        <v>417</v>
      </c>
      <c r="F2351" t="s">
        <v>1688</v>
      </c>
      <c r="G2351" s="12" t="s">
        <v>1689</v>
      </c>
      <c r="H2351" t="s">
        <v>1690</v>
      </c>
      <c r="I2351" t="s">
        <v>1691</v>
      </c>
      <c r="J2351" t="s">
        <v>1692</v>
      </c>
      <c r="K2351" t="s">
        <v>3335</v>
      </c>
      <c r="L2351" s="13">
        <v>7.2735677744275193</v>
      </c>
      <c r="M2351" s="14">
        <v>7.5080889536642488</v>
      </c>
      <c r="N2351" s="15">
        <v>0.18485455553338959</v>
      </c>
      <c r="O2351" s="15">
        <v>9.9716640314001279E-2</v>
      </c>
      <c r="P2351" s="16">
        <v>0.24147388190296101</v>
      </c>
      <c r="Q2351" s="16">
        <v>0.89626710884016503</v>
      </c>
      <c r="R2351" s="27">
        <v>-0.23452117923672944</v>
      </c>
      <c r="S2351" s="22">
        <v>0.23452117923672944</v>
      </c>
      <c r="T2351" s="26" t="s">
        <v>5997</v>
      </c>
    </row>
    <row r="2352" spans="1:20" x14ac:dyDescent="0.3">
      <c r="A2352" t="s">
        <v>5776</v>
      </c>
      <c r="B2352" t="s">
        <v>5777</v>
      </c>
      <c r="C2352" s="10" t="s">
        <v>433</v>
      </c>
      <c r="D2352" s="11" t="s">
        <v>21</v>
      </c>
      <c r="E2352" s="11" t="s">
        <v>63</v>
      </c>
      <c r="F2352" t="s">
        <v>44</v>
      </c>
      <c r="G2352" s="12" t="s">
        <v>45</v>
      </c>
      <c r="H2352" t="s">
        <v>46</v>
      </c>
      <c r="I2352" t="s">
        <v>189</v>
      </c>
      <c r="J2352" t="s">
        <v>190</v>
      </c>
      <c r="K2352" t="s">
        <v>5778</v>
      </c>
      <c r="L2352" s="13" t="s">
        <v>24</v>
      </c>
      <c r="M2352" s="14" t="s">
        <v>163</v>
      </c>
      <c r="N2352" s="15" t="s">
        <v>25</v>
      </c>
      <c r="O2352" s="15" t="s">
        <v>25</v>
      </c>
      <c r="P2352" s="16" t="s">
        <v>25</v>
      </c>
      <c r="Q2352" s="16" t="s">
        <v>25</v>
      </c>
      <c r="R2352" s="27" t="s">
        <v>164</v>
      </c>
      <c r="S2352" s="22" t="s">
        <v>164</v>
      </c>
      <c r="T2352" s="26" t="s">
        <v>24</v>
      </c>
    </row>
    <row r="2353" spans="1:20" x14ac:dyDescent="0.3">
      <c r="A2353" t="s">
        <v>5779</v>
      </c>
      <c r="B2353" t="s">
        <v>5780</v>
      </c>
      <c r="C2353" s="10" t="s">
        <v>5781</v>
      </c>
      <c r="D2353" s="11" t="s">
        <v>21</v>
      </c>
      <c r="E2353" s="11" t="s">
        <v>32</v>
      </c>
      <c r="F2353" t="s">
        <v>44</v>
      </c>
      <c r="G2353" s="12" t="s">
        <v>286</v>
      </c>
      <c r="H2353" t="s">
        <v>287</v>
      </c>
      <c r="I2353" t="s">
        <v>288</v>
      </c>
      <c r="J2353" t="s">
        <v>289</v>
      </c>
      <c r="K2353" t="s">
        <v>23</v>
      </c>
      <c r="L2353" s="13">
        <v>3.9810362323855593</v>
      </c>
      <c r="M2353" s="14" t="s">
        <v>163</v>
      </c>
      <c r="N2353" s="15">
        <v>0.2760204752312454</v>
      </c>
      <c r="O2353" s="15" t="s">
        <v>25</v>
      </c>
      <c r="P2353" s="16" t="s">
        <v>25</v>
      </c>
      <c r="Q2353" s="16" t="s">
        <v>25</v>
      </c>
      <c r="R2353" s="27" t="s">
        <v>164</v>
      </c>
      <c r="S2353" s="22" t="s">
        <v>164</v>
      </c>
      <c r="T2353" s="26" t="s">
        <v>5997</v>
      </c>
    </row>
    <row r="2354" spans="1:20" x14ac:dyDescent="0.3">
      <c r="A2354" t="s">
        <v>5782</v>
      </c>
      <c r="B2354" t="s">
        <v>5783</v>
      </c>
      <c r="C2354" s="10" t="s">
        <v>5784</v>
      </c>
      <c r="D2354" s="11" t="s">
        <v>21</v>
      </c>
      <c r="E2354" s="11" t="s">
        <v>82</v>
      </c>
      <c r="F2354" t="s">
        <v>44</v>
      </c>
      <c r="G2354" s="12" t="s">
        <v>45</v>
      </c>
      <c r="H2354" t="s">
        <v>46</v>
      </c>
      <c r="I2354" t="s">
        <v>23</v>
      </c>
      <c r="J2354" t="s">
        <v>23</v>
      </c>
      <c r="K2354" t="s">
        <v>23</v>
      </c>
      <c r="L2354" s="13" t="s">
        <v>163</v>
      </c>
      <c r="M2354" s="14" t="s">
        <v>24</v>
      </c>
      <c r="N2354" s="15" t="s">
        <v>25</v>
      </c>
      <c r="O2354" s="15" t="s">
        <v>25</v>
      </c>
      <c r="P2354" s="16" t="s">
        <v>25</v>
      </c>
      <c r="Q2354" s="16" t="s">
        <v>25</v>
      </c>
      <c r="R2354" s="27" t="s">
        <v>614</v>
      </c>
      <c r="S2354" s="22" t="s">
        <v>614</v>
      </c>
      <c r="T2354" s="26" t="s">
        <v>24</v>
      </c>
    </row>
    <row r="2355" spans="1:20" x14ac:dyDescent="0.3">
      <c r="A2355" t="s">
        <v>5785</v>
      </c>
      <c r="B2355" t="s">
        <v>5786</v>
      </c>
      <c r="C2355" s="10" t="s">
        <v>5784</v>
      </c>
      <c r="D2355" s="11" t="s">
        <v>21</v>
      </c>
      <c r="E2355" s="11" t="s">
        <v>82</v>
      </c>
      <c r="F2355" t="s">
        <v>44</v>
      </c>
      <c r="G2355" s="12" t="s">
        <v>286</v>
      </c>
      <c r="H2355" t="s">
        <v>287</v>
      </c>
      <c r="I2355" t="s">
        <v>288</v>
      </c>
      <c r="J2355" t="s">
        <v>289</v>
      </c>
      <c r="K2355" t="s">
        <v>290</v>
      </c>
      <c r="L2355" s="13" t="s">
        <v>163</v>
      </c>
      <c r="M2355" s="14" t="s">
        <v>24</v>
      </c>
      <c r="N2355" s="15" t="s">
        <v>25</v>
      </c>
      <c r="O2355" s="15" t="s">
        <v>25</v>
      </c>
      <c r="P2355" s="16" t="s">
        <v>25</v>
      </c>
      <c r="Q2355" s="16" t="s">
        <v>25</v>
      </c>
      <c r="R2355" s="27" t="s">
        <v>614</v>
      </c>
      <c r="S2355" s="22" t="s">
        <v>614</v>
      </c>
      <c r="T2355" s="26" t="s">
        <v>24</v>
      </c>
    </row>
    <row r="2356" spans="1:20" x14ac:dyDescent="0.3">
      <c r="A2356" t="s">
        <v>5787</v>
      </c>
      <c r="B2356" t="s">
        <v>5788</v>
      </c>
      <c r="C2356" s="10" t="s">
        <v>3802</v>
      </c>
      <c r="D2356" s="11" t="s">
        <v>50</v>
      </c>
      <c r="E2356" s="11" t="s">
        <v>51</v>
      </c>
      <c r="F2356" t="s">
        <v>44</v>
      </c>
      <c r="G2356" s="12" t="s">
        <v>45</v>
      </c>
      <c r="H2356" t="s">
        <v>46</v>
      </c>
      <c r="I2356" t="s">
        <v>189</v>
      </c>
      <c r="J2356" t="s">
        <v>2309</v>
      </c>
      <c r="K2356" t="s">
        <v>2310</v>
      </c>
      <c r="L2356" s="13" t="s">
        <v>24</v>
      </c>
      <c r="M2356" s="14" t="s">
        <v>163</v>
      </c>
      <c r="N2356" s="15" t="s">
        <v>25</v>
      </c>
      <c r="O2356" s="15" t="s">
        <v>25</v>
      </c>
      <c r="P2356" s="16" t="s">
        <v>25</v>
      </c>
      <c r="Q2356" s="16" t="s">
        <v>25</v>
      </c>
      <c r="R2356" s="27" t="s">
        <v>164</v>
      </c>
      <c r="S2356" s="22" t="s">
        <v>164</v>
      </c>
      <c r="T2356" s="26" t="s">
        <v>24</v>
      </c>
    </row>
    <row r="2357" spans="1:20" x14ac:dyDescent="0.3">
      <c r="A2357" t="s">
        <v>5789</v>
      </c>
      <c r="B2357" t="s">
        <v>5790</v>
      </c>
      <c r="C2357" s="10" t="s">
        <v>5444</v>
      </c>
      <c r="D2357" s="11" t="s">
        <v>55</v>
      </c>
      <c r="E2357" s="11" t="s">
        <v>86</v>
      </c>
      <c r="F2357" t="s">
        <v>44</v>
      </c>
      <c r="G2357" s="12" t="s">
        <v>45</v>
      </c>
      <c r="H2357" t="s">
        <v>46</v>
      </c>
      <c r="I2357" t="s">
        <v>23</v>
      </c>
      <c r="J2357" t="s">
        <v>23</v>
      </c>
      <c r="K2357" t="s">
        <v>23</v>
      </c>
      <c r="L2357" s="13" t="s">
        <v>163</v>
      </c>
      <c r="M2357" s="14" t="s">
        <v>24</v>
      </c>
      <c r="N2357" s="15" t="s">
        <v>25</v>
      </c>
      <c r="O2357" s="15" t="s">
        <v>25</v>
      </c>
      <c r="P2357" s="16" t="s">
        <v>25</v>
      </c>
      <c r="Q2357" s="16" t="s">
        <v>25</v>
      </c>
      <c r="R2357" s="27" t="s">
        <v>614</v>
      </c>
      <c r="S2357" s="22" t="s">
        <v>614</v>
      </c>
      <c r="T2357" s="26" t="s">
        <v>24</v>
      </c>
    </row>
    <row r="2358" spans="1:20" x14ac:dyDescent="0.3">
      <c r="A2358" t="s">
        <v>5791</v>
      </c>
      <c r="B2358" t="s">
        <v>5792</v>
      </c>
      <c r="C2358" s="10" t="s">
        <v>4086</v>
      </c>
      <c r="D2358" s="11" t="s">
        <v>21</v>
      </c>
      <c r="E2358" s="11" t="s">
        <v>63</v>
      </c>
      <c r="F2358" t="s">
        <v>44</v>
      </c>
      <c r="G2358" s="12" t="s">
        <v>286</v>
      </c>
      <c r="H2358" t="s">
        <v>287</v>
      </c>
      <c r="I2358" t="s">
        <v>288</v>
      </c>
      <c r="J2358" t="s">
        <v>289</v>
      </c>
      <c r="K2358" t="s">
        <v>290</v>
      </c>
      <c r="L2358" s="13" t="s">
        <v>24</v>
      </c>
      <c r="M2358" s="14" t="s">
        <v>163</v>
      </c>
      <c r="N2358" s="15" t="s">
        <v>25</v>
      </c>
      <c r="O2358" s="15" t="s">
        <v>25</v>
      </c>
      <c r="P2358" s="16" t="s">
        <v>25</v>
      </c>
      <c r="Q2358" s="16" t="s">
        <v>25</v>
      </c>
      <c r="R2358" s="27" t="s">
        <v>164</v>
      </c>
      <c r="S2358" s="22" t="s">
        <v>164</v>
      </c>
      <c r="T2358" s="26" t="s">
        <v>24</v>
      </c>
    </row>
    <row r="2359" spans="1:20" x14ac:dyDescent="0.3">
      <c r="A2359" t="s">
        <v>5793</v>
      </c>
      <c r="B2359" t="s">
        <v>5794</v>
      </c>
      <c r="C2359" s="10" t="s">
        <v>4086</v>
      </c>
      <c r="D2359" s="11" t="s">
        <v>21</v>
      </c>
      <c r="E2359" s="11" t="s">
        <v>63</v>
      </c>
      <c r="F2359" t="s">
        <v>23</v>
      </c>
      <c r="G2359" s="12" t="s">
        <v>23</v>
      </c>
      <c r="H2359" t="s">
        <v>23</v>
      </c>
      <c r="I2359" t="s">
        <v>23</v>
      </c>
      <c r="J2359" t="s">
        <v>23</v>
      </c>
      <c r="K2359" t="s">
        <v>23</v>
      </c>
      <c r="L2359" s="13" t="s">
        <v>24</v>
      </c>
      <c r="M2359" s="14" t="s">
        <v>163</v>
      </c>
      <c r="N2359" s="15" t="s">
        <v>25</v>
      </c>
      <c r="O2359" s="15" t="s">
        <v>25</v>
      </c>
      <c r="P2359" s="16" t="s">
        <v>25</v>
      </c>
      <c r="Q2359" s="16" t="s">
        <v>25</v>
      </c>
      <c r="R2359" s="27" t="s">
        <v>164</v>
      </c>
      <c r="S2359" s="22" t="s">
        <v>164</v>
      </c>
      <c r="T2359" s="26" t="s">
        <v>24</v>
      </c>
    </row>
    <row r="2360" spans="1:20" x14ac:dyDescent="0.3">
      <c r="A2360" t="s">
        <v>5795</v>
      </c>
      <c r="B2360" t="s">
        <v>5796</v>
      </c>
      <c r="C2360" s="10" t="s">
        <v>5797</v>
      </c>
      <c r="D2360" s="11" t="s">
        <v>42</v>
      </c>
      <c r="E2360" s="11" t="s">
        <v>115</v>
      </c>
      <c r="F2360" t="s">
        <v>44</v>
      </c>
      <c r="G2360" s="12" t="s">
        <v>45</v>
      </c>
      <c r="H2360" t="s">
        <v>46</v>
      </c>
      <c r="I2360" t="s">
        <v>189</v>
      </c>
      <c r="J2360" t="s">
        <v>190</v>
      </c>
      <c r="K2360" t="s">
        <v>5798</v>
      </c>
      <c r="L2360" s="13">
        <v>2.522916325755034</v>
      </c>
      <c r="M2360" s="14">
        <v>2.6280834979686283</v>
      </c>
      <c r="N2360" s="15">
        <v>8.6058969980088662E-2</v>
      </c>
      <c r="O2360" s="15">
        <v>0.2204459788851951</v>
      </c>
      <c r="P2360" s="16">
        <v>0.173757417505009</v>
      </c>
      <c r="Q2360" s="16">
        <v>0.89626710884016503</v>
      </c>
      <c r="R2360" s="27">
        <v>-0.10516717221359428</v>
      </c>
      <c r="S2360" s="22">
        <v>0.10516717221359428</v>
      </c>
      <c r="T2360" s="26" t="s">
        <v>5997</v>
      </c>
    </row>
    <row r="2361" spans="1:20" x14ac:dyDescent="0.3">
      <c r="A2361" t="s">
        <v>5799</v>
      </c>
      <c r="B2361" t="s">
        <v>5800</v>
      </c>
      <c r="C2361" s="10" t="s">
        <v>4294</v>
      </c>
      <c r="D2361" s="11" t="s">
        <v>55</v>
      </c>
      <c r="E2361" s="11" t="s">
        <v>109</v>
      </c>
      <c r="F2361" t="s">
        <v>44</v>
      </c>
      <c r="G2361" s="12" t="s">
        <v>45</v>
      </c>
      <c r="H2361" t="s">
        <v>2940</v>
      </c>
      <c r="I2361" t="s">
        <v>2941</v>
      </c>
      <c r="J2361" t="s">
        <v>5801</v>
      </c>
      <c r="K2361" t="s">
        <v>23</v>
      </c>
      <c r="L2361" s="13">
        <v>5.3457323891490276</v>
      </c>
      <c r="M2361" s="14" t="s">
        <v>24</v>
      </c>
      <c r="N2361" s="15">
        <v>0.30008858137454608</v>
      </c>
      <c r="O2361" s="15" t="s">
        <v>25</v>
      </c>
      <c r="P2361" s="16" t="s">
        <v>25</v>
      </c>
      <c r="Q2361" s="16" t="s">
        <v>25</v>
      </c>
      <c r="R2361" s="27" t="s">
        <v>24</v>
      </c>
      <c r="S2361" s="22" t="s">
        <v>24</v>
      </c>
      <c r="T2361" s="26" t="s">
        <v>24</v>
      </c>
    </row>
    <row r="2362" spans="1:20" x14ac:dyDescent="0.3">
      <c r="A2362" t="s">
        <v>5802</v>
      </c>
      <c r="B2362" t="s">
        <v>5803</v>
      </c>
      <c r="C2362" s="10" t="s">
        <v>2830</v>
      </c>
      <c r="D2362" s="11" t="s">
        <v>50</v>
      </c>
      <c r="E2362" s="11" t="s">
        <v>51</v>
      </c>
      <c r="F2362" t="s">
        <v>44</v>
      </c>
      <c r="G2362" s="12" t="s">
        <v>2319</v>
      </c>
      <c r="H2362" t="s">
        <v>2320</v>
      </c>
      <c r="I2362" t="s">
        <v>2321</v>
      </c>
      <c r="J2362" t="s">
        <v>2322</v>
      </c>
      <c r="K2362" t="s">
        <v>23</v>
      </c>
      <c r="L2362" s="13">
        <v>6.6030801031096864</v>
      </c>
      <c r="M2362" s="14">
        <v>6.0317599169755063</v>
      </c>
      <c r="N2362" s="15">
        <v>7.5157781422166114E-2</v>
      </c>
      <c r="O2362" s="15">
        <v>0.20058194106223581</v>
      </c>
      <c r="P2362" s="16">
        <v>0.24572909084049399</v>
      </c>
      <c r="Q2362" s="16">
        <v>0.89626710884016503</v>
      </c>
      <c r="R2362" s="27">
        <v>0.57132018613418012</v>
      </c>
      <c r="S2362" s="22">
        <v>-0.57132018613418012</v>
      </c>
      <c r="T2362" s="26" t="s">
        <v>5997</v>
      </c>
    </row>
    <row r="2363" spans="1:20" x14ac:dyDescent="0.3">
      <c r="A2363" t="s">
        <v>5804</v>
      </c>
      <c r="B2363" t="s">
        <v>5805</v>
      </c>
      <c r="C2363" s="10" t="s">
        <v>3434</v>
      </c>
      <c r="D2363" s="11" t="s">
        <v>50</v>
      </c>
      <c r="E2363" s="11" t="s">
        <v>51</v>
      </c>
      <c r="F2363" t="s">
        <v>44</v>
      </c>
      <c r="G2363" s="12" t="s">
        <v>45</v>
      </c>
      <c r="H2363" t="s">
        <v>46</v>
      </c>
      <c r="I2363" t="s">
        <v>175</v>
      </c>
      <c r="J2363" t="s">
        <v>1253</v>
      </c>
      <c r="K2363" t="s">
        <v>5806</v>
      </c>
      <c r="L2363" s="13">
        <v>7.7852123318565418</v>
      </c>
      <c r="M2363" s="14" t="s">
        <v>24</v>
      </c>
      <c r="N2363" s="15">
        <v>0.10350446614018516</v>
      </c>
      <c r="O2363" s="15" t="s">
        <v>25</v>
      </c>
      <c r="P2363" s="16" t="s">
        <v>25</v>
      </c>
      <c r="Q2363" s="16" t="s">
        <v>25</v>
      </c>
      <c r="R2363" s="27" t="s">
        <v>24</v>
      </c>
      <c r="S2363" s="22" t="s">
        <v>24</v>
      </c>
      <c r="T2363" s="26" t="s">
        <v>24</v>
      </c>
    </row>
    <row r="2364" spans="1:20" x14ac:dyDescent="0.3">
      <c r="A2364" t="s">
        <v>5807</v>
      </c>
      <c r="B2364" t="s">
        <v>5808</v>
      </c>
      <c r="C2364" s="10" t="s">
        <v>4921</v>
      </c>
      <c r="D2364" s="11" t="s">
        <v>50</v>
      </c>
      <c r="E2364" s="11" t="s">
        <v>153</v>
      </c>
      <c r="F2364" t="s">
        <v>44</v>
      </c>
      <c r="G2364" s="12" t="s">
        <v>45</v>
      </c>
      <c r="H2364" t="s">
        <v>46</v>
      </c>
      <c r="I2364" t="s">
        <v>23</v>
      </c>
      <c r="J2364" t="s">
        <v>23</v>
      </c>
      <c r="K2364" t="s">
        <v>23</v>
      </c>
      <c r="L2364" s="13" t="s">
        <v>163</v>
      </c>
      <c r="M2364" s="14" t="s">
        <v>24</v>
      </c>
      <c r="N2364" s="15" t="s">
        <v>25</v>
      </c>
      <c r="O2364" s="15" t="s">
        <v>25</v>
      </c>
      <c r="P2364" s="16" t="s">
        <v>25</v>
      </c>
      <c r="Q2364" s="16" t="s">
        <v>25</v>
      </c>
      <c r="R2364" s="27" t="s">
        <v>614</v>
      </c>
      <c r="S2364" s="22" t="s">
        <v>614</v>
      </c>
      <c r="T2364" s="26" t="s">
        <v>24</v>
      </c>
    </row>
    <row r="2365" spans="1:20" x14ac:dyDescent="0.3">
      <c r="A2365" t="s">
        <v>5809</v>
      </c>
      <c r="B2365" t="s">
        <v>5810</v>
      </c>
      <c r="C2365" s="10" t="s">
        <v>686</v>
      </c>
      <c r="D2365" s="11" t="s">
        <v>55</v>
      </c>
      <c r="E2365" s="11" t="s">
        <v>109</v>
      </c>
      <c r="F2365" t="s">
        <v>326</v>
      </c>
      <c r="G2365" s="12" t="s">
        <v>327</v>
      </c>
      <c r="H2365" t="s">
        <v>1331</v>
      </c>
      <c r="I2365" t="s">
        <v>1332</v>
      </c>
      <c r="J2365" t="s">
        <v>1333</v>
      </c>
      <c r="K2365" t="s">
        <v>5811</v>
      </c>
      <c r="L2365" s="13" t="s">
        <v>24</v>
      </c>
      <c r="M2365" s="14" t="s">
        <v>163</v>
      </c>
      <c r="N2365" s="15" t="s">
        <v>25</v>
      </c>
      <c r="O2365" s="15" t="s">
        <v>25</v>
      </c>
      <c r="P2365" s="16" t="s">
        <v>25</v>
      </c>
      <c r="Q2365" s="16" t="s">
        <v>25</v>
      </c>
      <c r="R2365" s="27" t="s">
        <v>164</v>
      </c>
      <c r="S2365" s="22" t="s">
        <v>164</v>
      </c>
      <c r="T2365" s="26" t="s">
        <v>24</v>
      </c>
    </row>
    <row r="2366" spans="1:20" x14ac:dyDescent="0.3">
      <c r="A2366" t="s">
        <v>5812</v>
      </c>
      <c r="B2366" t="s">
        <v>5813</v>
      </c>
      <c r="C2366" s="10" t="s">
        <v>3189</v>
      </c>
      <c r="D2366" s="11" t="s">
        <v>55</v>
      </c>
      <c r="E2366" s="11" t="s">
        <v>86</v>
      </c>
      <c r="F2366" t="s">
        <v>44</v>
      </c>
      <c r="G2366" s="12" t="s">
        <v>45</v>
      </c>
      <c r="H2366" t="s">
        <v>46</v>
      </c>
      <c r="I2366" t="s">
        <v>175</v>
      </c>
      <c r="J2366" t="s">
        <v>4492</v>
      </c>
      <c r="K2366" t="s">
        <v>23</v>
      </c>
      <c r="L2366" s="13" t="s">
        <v>24</v>
      </c>
      <c r="M2366" s="14">
        <v>6.7325692477611199</v>
      </c>
      <c r="N2366" s="15" t="s">
        <v>25</v>
      </c>
      <c r="O2366" s="15">
        <v>0.18095683017640063</v>
      </c>
      <c r="P2366" s="16" t="s">
        <v>25</v>
      </c>
      <c r="Q2366" s="16" t="s">
        <v>25</v>
      </c>
      <c r="R2366" s="27" t="s">
        <v>24</v>
      </c>
      <c r="S2366" s="22" t="s">
        <v>24</v>
      </c>
      <c r="T2366" s="26" t="s">
        <v>24</v>
      </c>
    </row>
    <row r="2367" spans="1:20" x14ac:dyDescent="0.3">
      <c r="A2367" t="s">
        <v>5814</v>
      </c>
      <c r="B2367" t="s">
        <v>5815</v>
      </c>
      <c r="C2367" s="10" t="s">
        <v>4379</v>
      </c>
      <c r="D2367" s="11" t="s">
        <v>21</v>
      </c>
      <c r="E2367" s="11" t="s">
        <v>22</v>
      </c>
      <c r="F2367" t="s">
        <v>44</v>
      </c>
      <c r="G2367" s="12" t="s">
        <v>45</v>
      </c>
      <c r="H2367" t="s">
        <v>46</v>
      </c>
      <c r="I2367" t="s">
        <v>23</v>
      </c>
      <c r="J2367" t="s">
        <v>23</v>
      </c>
      <c r="K2367" t="s">
        <v>23</v>
      </c>
      <c r="L2367" s="13" t="s">
        <v>163</v>
      </c>
      <c r="M2367" s="14" t="s">
        <v>24</v>
      </c>
      <c r="N2367" s="15" t="s">
        <v>25</v>
      </c>
      <c r="O2367" s="15" t="s">
        <v>25</v>
      </c>
      <c r="P2367" s="16" t="s">
        <v>25</v>
      </c>
      <c r="Q2367" s="16" t="s">
        <v>25</v>
      </c>
      <c r="R2367" s="27" t="s">
        <v>614</v>
      </c>
      <c r="S2367" s="22" t="s">
        <v>614</v>
      </c>
      <c r="T2367" s="26" t="s">
        <v>24</v>
      </c>
    </row>
    <row r="2368" spans="1:20" x14ac:dyDescent="0.3">
      <c r="A2368" t="s">
        <v>5816</v>
      </c>
      <c r="B2368" t="s">
        <v>5817</v>
      </c>
      <c r="C2368" s="10" t="s">
        <v>767</v>
      </c>
      <c r="D2368" s="11" t="s">
        <v>50</v>
      </c>
      <c r="E2368" s="11" t="s">
        <v>51</v>
      </c>
      <c r="F2368" t="s">
        <v>5408</v>
      </c>
      <c r="G2368" s="12" t="s">
        <v>5409</v>
      </c>
      <c r="H2368" t="s">
        <v>5410</v>
      </c>
      <c r="I2368" t="s">
        <v>5411</v>
      </c>
      <c r="J2368" t="s">
        <v>5412</v>
      </c>
      <c r="K2368" t="s">
        <v>5818</v>
      </c>
      <c r="L2368" s="13">
        <v>9.771391483963253</v>
      </c>
      <c r="M2368" s="14">
        <v>9.9153551295991882</v>
      </c>
      <c r="N2368" s="15">
        <v>0.46924160929258524</v>
      </c>
      <c r="O2368" s="15">
        <v>0.31991715782301838</v>
      </c>
      <c r="P2368" s="16">
        <v>0.91294836152660896</v>
      </c>
      <c r="Q2368" s="16">
        <v>0.99177751486638399</v>
      </c>
      <c r="R2368" s="27">
        <v>-0.14396364563593522</v>
      </c>
      <c r="S2368" s="22">
        <v>0.14396364563593522</v>
      </c>
      <c r="T2368" s="26" t="s">
        <v>5997</v>
      </c>
    </row>
    <row r="2369" spans="1:20" x14ac:dyDescent="0.3">
      <c r="A2369" t="s">
        <v>5819</v>
      </c>
      <c r="B2369" t="s">
        <v>5820</v>
      </c>
      <c r="C2369" s="10" t="s">
        <v>1776</v>
      </c>
      <c r="D2369" s="11" t="s">
        <v>21</v>
      </c>
      <c r="E2369" s="11" t="s">
        <v>63</v>
      </c>
      <c r="F2369" t="s">
        <v>44</v>
      </c>
      <c r="G2369" s="12" t="s">
        <v>45</v>
      </c>
      <c r="H2369" t="s">
        <v>46</v>
      </c>
      <c r="I2369" t="s">
        <v>23</v>
      </c>
      <c r="J2369" t="s">
        <v>23</v>
      </c>
      <c r="K2369" t="s">
        <v>23</v>
      </c>
      <c r="L2369" s="13" t="s">
        <v>24</v>
      </c>
      <c r="M2369" s="14">
        <v>4.2035003382084177</v>
      </c>
      <c r="N2369" s="15" t="s">
        <v>25</v>
      </c>
      <c r="O2369" s="15">
        <v>9.5186957246368595E-2</v>
      </c>
      <c r="P2369" s="16" t="s">
        <v>25</v>
      </c>
      <c r="Q2369" s="16" t="s">
        <v>25</v>
      </c>
      <c r="R2369" s="27" t="s">
        <v>24</v>
      </c>
      <c r="S2369" s="22" t="s">
        <v>24</v>
      </c>
      <c r="T2369" s="26" t="s">
        <v>24</v>
      </c>
    </row>
    <row r="2370" spans="1:20" x14ac:dyDescent="0.3">
      <c r="A2370" t="s">
        <v>5821</v>
      </c>
      <c r="B2370" t="s">
        <v>5822</v>
      </c>
      <c r="C2370" s="10" t="s">
        <v>1317</v>
      </c>
      <c r="D2370" s="11" t="s">
        <v>21</v>
      </c>
      <c r="E2370" s="11" t="s">
        <v>32</v>
      </c>
      <c r="F2370" t="s">
        <v>23</v>
      </c>
      <c r="G2370" s="12" t="s">
        <v>23</v>
      </c>
      <c r="H2370" t="s">
        <v>23</v>
      </c>
      <c r="I2370" t="s">
        <v>23</v>
      </c>
      <c r="J2370" t="s">
        <v>23</v>
      </c>
      <c r="K2370" t="s">
        <v>23</v>
      </c>
      <c r="L2370" s="13" t="s">
        <v>24</v>
      </c>
      <c r="M2370" s="14" t="s">
        <v>24</v>
      </c>
      <c r="N2370" s="15" t="s">
        <v>25</v>
      </c>
      <c r="O2370" s="15" t="s">
        <v>25</v>
      </c>
      <c r="P2370" s="16" t="s">
        <v>25</v>
      </c>
      <c r="Q2370" s="16" t="s">
        <v>25</v>
      </c>
      <c r="R2370" s="27" t="s">
        <v>24</v>
      </c>
      <c r="S2370" s="22" t="s">
        <v>24</v>
      </c>
      <c r="T2370" s="26" t="s">
        <v>24</v>
      </c>
    </row>
    <row r="2371" spans="1:20" x14ac:dyDescent="0.3">
      <c r="A2371" t="s">
        <v>5823</v>
      </c>
      <c r="B2371" t="s">
        <v>5824</v>
      </c>
      <c r="C2371" s="10" t="s">
        <v>2175</v>
      </c>
      <c r="D2371" s="11" t="s">
        <v>21</v>
      </c>
      <c r="E2371" s="11" t="s">
        <v>63</v>
      </c>
      <c r="F2371" t="s">
        <v>1159</v>
      </c>
      <c r="G2371" s="12" t="s">
        <v>5825</v>
      </c>
      <c r="H2371" t="s">
        <v>5826</v>
      </c>
      <c r="I2371" t="s">
        <v>5827</v>
      </c>
      <c r="J2371" t="s">
        <v>5828</v>
      </c>
      <c r="K2371" t="s">
        <v>5829</v>
      </c>
      <c r="L2371" s="13" t="s">
        <v>24</v>
      </c>
      <c r="M2371" s="14" t="s">
        <v>24</v>
      </c>
      <c r="N2371" s="15" t="s">
        <v>25</v>
      </c>
      <c r="O2371" s="15" t="s">
        <v>25</v>
      </c>
      <c r="P2371" s="16" t="s">
        <v>25</v>
      </c>
      <c r="Q2371" s="16" t="s">
        <v>25</v>
      </c>
      <c r="R2371" s="27" t="s">
        <v>24</v>
      </c>
      <c r="S2371" s="22" t="s">
        <v>24</v>
      </c>
      <c r="T2371" s="26" t="s">
        <v>24</v>
      </c>
    </row>
    <row r="2372" spans="1:20" x14ac:dyDescent="0.3">
      <c r="A2372" t="s">
        <v>5830</v>
      </c>
      <c r="B2372" t="s">
        <v>5831</v>
      </c>
      <c r="C2372" s="10" t="s">
        <v>5832</v>
      </c>
      <c r="D2372" s="11" t="s">
        <v>42</v>
      </c>
      <c r="E2372" s="11" t="s">
        <v>115</v>
      </c>
      <c r="F2372" t="s">
        <v>1688</v>
      </c>
      <c r="G2372" s="12" t="s">
        <v>1689</v>
      </c>
      <c r="H2372" t="s">
        <v>1690</v>
      </c>
      <c r="I2372" t="s">
        <v>1691</v>
      </c>
      <c r="J2372" t="s">
        <v>1692</v>
      </c>
      <c r="K2372" t="s">
        <v>3335</v>
      </c>
      <c r="L2372" s="13" t="s">
        <v>163</v>
      </c>
      <c r="M2372" s="14" t="s">
        <v>24</v>
      </c>
      <c r="N2372" s="15" t="s">
        <v>25</v>
      </c>
      <c r="O2372" s="15" t="s">
        <v>25</v>
      </c>
      <c r="P2372" s="16" t="s">
        <v>25</v>
      </c>
      <c r="Q2372" s="16" t="s">
        <v>25</v>
      </c>
      <c r="R2372" s="27" t="s">
        <v>614</v>
      </c>
      <c r="S2372" s="22" t="s">
        <v>614</v>
      </c>
      <c r="T2372" s="26" t="s">
        <v>24</v>
      </c>
    </row>
    <row r="2373" spans="1:20" x14ac:dyDescent="0.3">
      <c r="A2373" t="s">
        <v>5833</v>
      </c>
      <c r="B2373" t="s">
        <v>5834</v>
      </c>
      <c r="C2373" s="10" t="s">
        <v>2568</v>
      </c>
      <c r="D2373" s="11" t="s">
        <v>50</v>
      </c>
      <c r="E2373" s="11" t="s">
        <v>417</v>
      </c>
      <c r="F2373" t="s">
        <v>44</v>
      </c>
      <c r="G2373" s="12" t="s">
        <v>45</v>
      </c>
      <c r="H2373" t="s">
        <v>46</v>
      </c>
      <c r="I2373" t="s">
        <v>23</v>
      </c>
      <c r="J2373" t="s">
        <v>23</v>
      </c>
      <c r="K2373" t="s">
        <v>23</v>
      </c>
      <c r="L2373" s="13" t="s">
        <v>24</v>
      </c>
      <c r="M2373" s="14" t="s">
        <v>24</v>
      </c>
      <c r="N2373" s="15" t="s">
        <v>25</v>
      </c>
      <c r="O2373" s="15" t="s">
        <v>25</v>
      </c>
      <c r="P2373" s="16" t="s">
        <v>25</v>
      </c>
      <c r="Q2373" s="16" t="s">
        <v>25</v>
      </c>
      <c r="R2373" s="27" t="s">
        <v>24</v>
      </c>
      <c r="S2373" s="22" t="s">
        <v>24</v>
      </c>
      <c r="T2373" s="26" t="s">
        <v>24</v>
      </c>
    </row>
    <row r="2374" spans="1:20" x14ac:dyDescent="0.3">
      <c r="A2374" t="s">
        <v>5835</v>
      </c>
      <c r="B2374" t="s">
        <v>5836</v>
      </c>
      <c r="C2374" s="10" t="s">
        <v>571</v>
      </c>
      <c r="D2374" s="11" t="s">
        <v>21</v>
      </c>
      <c r="E2374" s="11" t="s">
        <v>32</v>
      </c>
      <c r="F2374" t="s">
        <v>44</v>
      </c>
      <c r="G2374" s="12" t="s">
        <v>286</v>
      </c>
      <c r="H2374" t="s">
        <v>287</v>
      </c>
      <c r="I2374" t="s">
        <v>288</v>
      </c>
      <c r="J2374" t="s">
        <v>289</v>
      </c>
      <c r="K2374" t="s">
        <v>290</v>
      </c>
      <c r="L2374" s="13">
        <v>5.6864706909145433</v>
      </c>
      <c r="M2374" s="14" t="s">
        <v>24</v>
      </c>
      <c r="N2374" s="15">
        <v>0.12761240962784015</v>
      </c>
      <c r="O2374" s="15" t="s">
        <v>25</v>
      </c>
      <c r="P2374" s="16" t="s">
        <v>25</v>
      </c>
      <c r="Q2374" s="16" t="s">
        <v>25</v>
      </c>
      <c r="R2374" s="27" t="s">
        <v>24</v>
      </c>
      <c r="S2374" s="22" t="s">
        <v>24</v>
      </c>
      <c r="T2374" s="26" t="s">
        <v>24</v>
      </c>
    </row>
    <row r="2375" spans="1:20" x14ac:dyDescent="0.3">
      <c r="A2375" t="s">
        <v>5837</v>
      </c>
      <c r="B2375" t="s">
        <v>5838</v>
      </c>
      <c r="C2375" s="10" t="s">
        <v>4086</v>
      </c>
      <c r="D2375" s="11" t="s">
        <v>21</v>
      </c>
      <c r="E2375" s="11" t="s">
        <v>63</v>
      </c>
      <c r="F2375" t="s">
        <v>2739</v>
      </c>
      <c r="G2375" s="12" t="s">
        <v>2739</v>
      </c>
      <c r="H2375" t="s">
        <v>2740</v>
      </c>
      <c r="I2375" t="s">
        <v>2741</v>
      </c>
      <c r="J2375" t="s">
        <v>2742</v>
      </c>
      <c r="K2375" t="s">
        <v>5839</v>
      </c>
      <c r="L2375" s="13" t="s">
        <v>163</v>
      </c>
      <c r="M2375" s="14" t="s">
        <v>24</v>
      </c>
      <c r="N2375" s="15" t="s">
        <v>25</v>
      </c>
      <c r="O2375" s="15" t="s">
        <v>25</v>
      </c>
      <c r="P2375" s="16" t="s">
        <v>25</v>
      </c>
      <c r="Q2375" s="16" t="s">
        <v>25</v>
      </c>
      <c r="R2375" s="27" t="s">
        <v>614</v>
      </c>
      <c r="S2375" s="22" t="s">
        <v>614</v>
      </c>
      <c r="T2375" s="26" t="s">
        <v>24</v>
      </c>
    </row>
    <row r="2376" spans="1:20" x14ac:dyDescent="0.3">
      <c r="A2376" t="s">
        <v>5840</v>
      </c>
      <c r="B2376" t="s">
        <v>5841</v>
      </c>
      <c r="C2376" s="10" t="s">
        <v>5842</v>
      </c>
      <c r="D2376" s="11" t="s">
        <v>50</v>
      </c>
      <c r="E2376" s="11" t="s">
        <v>153</v>
      </c>
      <c r="F2376" t="s">
        <v>44</v>
      </c>
      <c r="G2376" s="12" t="s">
        <v>45</v>
      </c>
      <c r="H2376" t="s">
        <v>46</v>
      </c>
      <c r="I2376" t="s">
        <v>189</v>
      </c>
      <c r="J2376" t="s">
        <v>190</v>
      </c>
      <c r="K2376" t="s">
        <v>191</v>
      </c>
      <c r="L2376" s="13" t="s">
        <v>24</v>
      </c>
      <c r="M2376" s="14" t="s">
        <v>163</v>
      </c>
      <c r="N2376" s="15" t="s">
        <v>25</v>
      </c>
      <c r="O2376" s="15" t="s">
        <v>25</v>
      </c>
      <c r="P2376" s="16" t="s">
        <v>25</v>
      </c>
      <c r="Q2376" s="16" t="s">
        <v>25</v>
      </c>
      <c r="R2376" s="27" t="s">
        <v>164</v>
      </c>
      <c r="S2376" s="22" t="s">
        <v>164</v>
      </c>
      <c r="T2376" s="26" t="s">
        <v>24</v>
      </c>
    </row>
    <row r="2377" spans="1:20" x14ac:dyDescent="0.3">
      <c r="A2377" t="s">
        <v>5843</v>
      </c>
      <c r="B2377" t="s">
        <v>5844</v>
      </c>
      <c r="C2377" s="10" t="s">
        <v>2976</v>
      </c>
      <c r="D2377" s="11" t="s">
        <v>21</v>
      </c>
      <c r="E2377" s="11" t="s">
        <v>218</v>
      </c>
      <c r="F2377" t="s">
        <v>44</v>
      </c>
      <c r="G2377" s="12" t="s">
        <v>23</v>
      </c>
      <c r="H2377" t="s">
        <v>23</v>
      </c>
      <c r="I2377" t="s">
        <v>23</v>
      </c>
      <c r="J2377" t="s">
        <v>23</v>
      </c>
      <c r="K2377" t="s">
        <v>23</v>
      </c>
      <c r="L2377" s="13" t="s">
        <v>163</v>
      </c>
      <c r="M2377" s="14">
        <v>2.9404068966460457</v>
      </c>
      <c r="N2377" s="15" t="s">
        <v>25</v>
      </c>
      <c r="O2377" s="15">
        <v>0.29846846466482368</v>
      </c>
      <c r="P2377" s="16" t="s">
        <v>25</v>
      </c>
      <c r="Q2377" s="16" t="s">
        <v>25</v>
      </c>
      <c r="R2377" s="27" t="s">
        <v>614</v>
      </c>
      <c r="S2377" s="22" t="s">
        <v>614</v>
      </c>
      <c r="T2377" s="26" t="s">
        <v>5997</v>
      </c>
    </row>
    <row r="2378" spans="1:20" x14ac:dyDescent="0.3">
      <c r="A2378" t="s">
        <v>5845</v>
      </c>
      <c r="B2378" t="s">
        <v>5846</v>
      </c>
      <c r="C2378" s="10" t="s">
        <v>5535</v>
      </c>
      <c r="D2378" s="11" t="s">
        <v>50</v>
      </c>
      <c r="E2378" s="11" t="s">
        <v>51</v>
      </c>
      <c r="F2378" t="s">
        <v>44</v>
      </c>
      <c r="G2378" s="12" t="s">
        <v>45</v>
      </c>
      <c r="H2378" t="s">
        <v>46</v>
      </c>
      <c r="I2378" t="s">
        <v>189</v>
      </c>
      <c r="J2378" t="s">
        <v>2309</v>
      </c>
      <c r="K2378" t="s">
        <v>2310</v>
      </c>
      <c r="L2378" s="13" t="s">
        <v>24</v>
      </c>
      <c r="M2378" s="14" t="s">
        <v>163</v>
      </c>
      <c r="N2378" s="15" t="s">
        <v>25</v>
      </c>
      <c r="O2378" s="15" t="s">
        <v>25</v>
      </c>
      <c r="P2378" s="16" t="s">
        <v>25</v>
      </c>
      <c r="Q2378" s="16" t="s">
        <v>25</v>
      </c>
      <c r="R2378" s="27" t="s">
        <v>164</v>
      </c>
      <c r="S2378" s="22" t="s">
        <v>164</v>
      </c>
      <c r="T2378" s="26" t="s">
        <v>24</v>
      </c>
    </row>
    <row r="2379" spans="1:20" x14ac:dyDescent="0.3">
      <c r="A2379" t="s">
        <v>5847</v>
      </c>
      <c r="B2379" t="s">
        <v>5848</v>
      </c>
      <c r="C2379" s="10" t="s">
        <v>5849</v>
      </c>
      <c r="D2379" s="11" t="s">
        <v>21</v>
      </c>
      <c r="E2379" s="11" t="s">
        <v>63</v>
      </c>
      <c r="F2379" t="s">
        <v>44</v>
      </c>
      <c r="G2379" s="12" t="s">
        <v>23</v>
      </c>
      <c r="H2379" t="s">
        <v>23</v>
      </c>
      <c r="I2379" t="s">
        <v>23</v>
      </c>
      <c r="J2379" t="s">
        <v>23</v>
      </c>
      <c r="K2379" t="s">
        <v>23</v>
      </c>
      <c r="L2379" s="13">
        <v>6.6918012461592831</v>
      </c>
      <c r="M2379" s="14">
        <v>6.3927441977475965</v>
      </c>
      <c r="N2379" s="15">
        <v>0.1849929108879067</v>
      </c>
      <c r="O2379" s="15">
        <v>8.3372726836961064E-2</v>
      </c>
      <c r="P2379" s="16">
        <v>0.290362063512631</v>
      </c>
      <c r="Q2379" s="16">
        <v>0.89626710884016503</v>
      </c>
      <c r="R2379" s="27">
        <v>0.29905704841168657</v>
      </c>
      <c r="S2379" s="22">
        <v>-0.29905704841168657</v>
      </c>
      <c r="T2379" s="26" t="s">
        <v>5997</v>
      </c>
    </row>
    <row r="2380" spans="1:20" x14ac:dyDescent="0.3">
      <c r="A2380" t="s">
        <v>5850</v>
      </c>
      <c r="B2380" t="s">
        <v>5851</v>
      </c>
      <c r="C2380" s="10" t="s">
        <v>642</v>
      </c>
      <c r="D2380" s="11" t="s">
        <v>21</v>
      </c>
      <c r="E2380" s="11" t="s">
        <v>63</v>
      </c>
      <c r="F2380" t="s">
        <v>326</v>
      </c>
      <c r="G2380" s="12" t="s">
        <v>3691</v>
      </c>
      <c r="H2380" t="s">
        <v>3692</v>
      </c>
      <c r="I2380" t="s">
        <v>3693</v>
      </c>
      <c r="J2380" t="s">
        <v>3694</v>
      </c>
      <c r="K2380" t="s">
        <v>5730</v>
      </c>
      <c r="L2380" s="13" t="s">
        <v>24</v>
      </c>
      <c r="M2380" s="14" t="s">
        <v>163</v>
      </c>
      <c r="N2380" s="15" t="s">
        <v>25</v>
      </c>
      <c r="O2380" s="15" t="s">
        <v>25</v>
      </c>
      <c r="P2380" s="16" t="s">
        <v>25</v>
      </c>
      <c r="Q2380" s="16" t="s">
        <v>25</v>
      </c>
      <c r="R2380" s="27" t="s">
        <v>164</v>
      </c>
      <c r="S2380" s="22" t="s">
        <v>164</v>
      </c>
      <c r="T2380" s="26" t="s">
        <v>24</v>
      </c>
    </row>
    <row r="2381" spans="1:20" x14ac:dyDescent="0.3">
      <c r="A2381" t="s">
        <v>5852</v>
      </c>
      <c r="B2381" t="s">
        <v>5853</v>
      </c>
      <c r="C2381" s="10" t="s">
        <v>703</v>
      </c>
      <c r="D2381" s="11" t="s">
        <v>50</v>
      </c>
      <c r="E2381" s="11" t="s">
        <v>51</v>
      </c>
      <c r="F2381" t="s">
        <v>44</v>
      </c>
      <c r="G2381" s="12" t="s">
        <v>45</v>
      </c>
      <c r="H2381" t="s">
        <v>46</v>
      </c>
      <c r="I2381" t="s">
        <v>929</v>
      </c>
      <c r="J2381" t="s">
        <v>2342</v>
      </c>
      <c r="K2381" t="s">
        <v>2343</v>
      </c>
      <c r="L2381" s="13" t="s">
        <v>24</v>
      </c>
      <c r="M2381" s="14" t="s">
        <v>163</v>
      </c>
      <c r="N2381" s="15" t="s">
        <v>25</v>
      </c>
      <c r="O2381" s="15" t="s">
        <v>25</v>
      </c>
      <c r="P2381" s="16" t="s">
        <v>25</v>
      </c>
      <c r="Q2381" s="16" t="s">
        <v>25</v>
      </c>
      <c r="R2381" s="27" t="s">
        <v>164</v>
      </c>
      <c r="S2381" s="22" t="s">
        <v>164</v>
      </c>
      <c r="T2381" s="26" t="s">
        <v>24</v>
      </c>
    </row>
    <row r="2382" spans="1:20" x14ac:dyDescent="0.3">
      <c r="A2382" t="s">
        <v>5854</v>
      </c>
      <c r="B2382" t="s">
        <v>5855</v>
      </c>
      <c r="C2382" s="10" t="s">
        <v>2070</v>
      </c>
      <c r="D2382" s="11" t="s">
        <v>42</v>
      </c>
      <c r="E2382" s="11" t="s">
        <v>115</v>
      </c>
      <c r="F2382" t="s">
        <v>44</v>
      </c>
      <c r="G2382" s="12" t="s">
        <v>45</v>
      </c>
      <c r="H2382" t="s">
        <v>46</v>
      </c>
      <c r="I2382" t="s">
        <v>189</v>
      </c>
      <c r="J2382" t="s">
        <v>1253</v>
      </c>
      <c r="K2382" t="s">
        <v>2914</v>
      </c>
      <c r="L2382" s="13" t="s">
        <v>24</v>
      </c>
      <c r="M2382" s="14" t="s">
        <v>24</v>
      </c>
      <c r="N2382" s="15" t="s">
        <v>25</v>
      </c>
      <c r="O2382" s="15" t="s">
        <v>25</v>
      </c>
      <c r="P2382" s="16" t="s">
        <v>25</v>
      </c>
      <c r="Q2382" s="16" t="s">
        <v>25</v>
      </c>
      <c r="R2382" s="27" t="s">
        <v>24</v>
      </c>
      <c r="S2382" s="22" t="s">
        <v>24</v>
      </c>
      <c r="T2382" s="26" t="s">
        <v>24</v>
      </c>
    </row>
    <row r="2383" spans="1:20" x14ac:dyDescent="0.3">
      <c r="A2383" t="s">
        <v>5856</v>
      </c>
      <c r="B2383" t="s">
        <v>5857</v>
      </c>
      <c r="C2383" s="10" t="s">
        <v>2622</v>
      </c>
      <c r="D2383" s="11" t="s">
        <v>50</v>
      </c>
      <c r="E2383" s="11" t="s">
        <v>417</v>
      </c>
      <c r="F2383" t="s">
        <v>44</v>
      </c>
      <c r="G2383" s="12" t="s">
        <v>23</v>
      </c>
      <c r="H2383" t="s">
        <v>23</v>
      </c>
      <c r="I2383" t="s">
        <v>23</v>
      </c>
      <c r="J2383" t="s">
        <v>23</v>
      </c>
      <c r="K2383" t="s">
        <v>23</v>
      </c>
      <c r="L2383" s="13">
        <v>5.7865674751558842</v>
      </c>
      <c r="M2383" s="14">
        <v>5.6335655888560652</v>
      </c>
      <c r="N2383" s="15">
        <v>0.18139673021377689</v>
      </c>
      <c r="O2383" s="15">
        <v>0.59935562769568784</v>
      </c>
      <c r="P2383" s="16">
        <v>0.99092468915218401</v>
      </c>
      <c r="Q2383" s="16">
        <v>0.99903372916161304</v>
      </c>
      <c r="R2383" s="27">
        <v>0.15300188629981903</v>
      </c>
      <c r="S2383" s="22">
        <v>-0.15300188629981903</v>
      </c>
      <c r="T2383" s="26" t="s">
        <v>5997</v>
      </c>
    </row>
    <row r="2384" spans="1:20" x14ac:dyDescent="0.3">
      <c r="A2384" t="s">
        <v>5858</v>
      </c>
      <c r="B2384" t="s">
        <v>5859</v>
      </c>
      <c r="C2384" s="10" t="s">
        <v>59</v>
      </c>
      <c r="D2384" s="11" t="s">
        <v>59</v>
      </c>
      <c r="E2384" s="11" t="s">
        <v>59</v>
      </c>
      <c r="F2384" t="s">
        <v>23</v>
      </c>
      <c r="G2384" s="12" t="s">
        <v>23</v>
      </c>
      <c r="H2384" t="s">
        <v>23</v>
      </c>
      <c r="I2384" t="s">
        <v>23</v>
      </c>
      <c r="J2384" t="s">
        <v>23</v>
      </c>
      <c r="K2384" t="s">
        <v>23</v>
      </c>
      <c r="L2384" s="13" t="s">
        <v>24</v>
      </c>
      <c r="M2384" s="14" t="s">
        <v>24</v>
      </c>
      <c r="N2384" s="15" t="s">
        <v>25</v>
      </c>
      <c r="O2384" s="15" t="s">
        <v>25</v>
      </c>
      <c r="P2384" s="16" t="s">
        <v>25</v>
      </c>
      <c r="Q2384" s="16" t="s">
        <v>25</v>
      </c>
      <c r="R2384" s="27" t="s">
        <v>24</v>
      </c>
      <c r="S2384" s="22" t="s">
        <v>24</v>
      </c>
      <c r="T2384" s="26" t="s">
        <v>24</v>
      </c>
    </row>
    <row r="2385" spans="1:20" x14ac:dyDescent="0.3">
      <c r="A2385" t="s">
        <v>5860</v>
      </c>
      <c r="B2385" t="s">
        <v>5861</v>
      </c>
      <c r="C2385" s="10" t="s">
        <v>35</v>
      </c>
      <c r="D2385" s="11" t="s">
        <v>21</v>
      </c>
      <c r="E2385" s="11" t="s">
        <v>22</v>
      </c>
      <c r="F2385" t="s">
        <v>44</v>
      </c>
      <c r="G2385" s="12" t="s">
        <v>45</v>
      </c>
      <c r="H2385" t="s">
        <v>46</v>
      </c>
      <c r="I2385" t="s">
        <v>189</v>
      </c>
      <c r="J2385" t="s">
        <v>190</v>
      </c>
      <c r="K2385" t="s">
        <v>2816</v>
      </c>
      <c r="L2385" s="13">
        <v>6.5986984752038254</v>
      </c>
      <c r="M2385" s="14">
        <v>6.4772764430724088</v>
      </c>
      <c r="N2385" s="15">
        <v>0.16984689771043104</v>
      </c>
      <c r="O2385" s="15">
        <v>0.16681011650838562</v>
      </c>
      <c r="P2385" s="16">
        <v>0.59420447269111298</v>
      </c>
      <c r="Q2385" s="16">
        <v>0.92956876921347897</v>
      </c>
      <c r="R2385" s="27">
        <v>0.12142203213141656</v>
      </c>
      <c r="S2385" s="22">
        <v>-0.12142203213141656</v>
      </c>
      <c r="T2385" s="26" t="s">
        <v>5997</v>
      </c>
    </row>
    <row r="2386" spans="1:20" x14ac:dyDescent="0.3">
      <c r="A2386" t="s">
        <v>5862</v>
      </c>
      <c r="B2386" t="s">
        <v>5863</v>
      </c>
      <c r="C2386" s="10" t="s">
        <v>798</v>
      </c>
      <c r="D2386" s="11" t="s">
        <v>21</v>
      </c>
      <c r="E2386" s="11" t="s">
        <v>22</v>
      </c>
      <c r="F2386" t="s">
        <v>23</v>
      </c>
      <c r="G2386" s="12" t="s">
        <v>23</v>
      </c>
      <c r="H2386" t="s">
        <v>23</v>
      </c>
      <c r="I2386" t="s">
        <v>23</v>
      </c>
      <c r="J2386" t="s">
        <v>23</v>
      </c>
      <c r="K2386" t="s">
        <v>23</v>
      </c>
      <c r="L2386" s="13" t="s">
        <v>163</v>
      </c>
      <c r="M2386" s="14" t="s">
        <v>24</v>
      </c>
      <c r="N2386" s="15" t="s">
        <v>25</v>
      </c>
      <c r="O2386" s="15" t="s">
        <v>25</v>
      </c>
      <c r="P2386" s="16" t="s">
        <v>25</v>
      </c>
      <c r="Q2386" s="16" t="s">
        <v>25</v>
      </c>
      <c r="R2386" s="27" t="s">
        <v>614</v>
      </c>
      <c r="S2386" s="22" t="s">
        <v>614</v>
      </c>
      <c r="T2386" s="26" t="s">
        <v>24</v>
      </c>
    </row>
    <row r="2387" spans="1:20" x14ac:dyDescent="0.3">
      <c r="A2387" t="s">
        <v>5864</v>
      </c>
      <c r="B2387" t="s">
        <v>5865</v>
      </c>
      <c r="C2387" s="10" t="s">
        <v>5866</v>
      </c>
      <c r="D2387" s="11" t="s">
        <v>21</v>
      </c>
      <c r="E2387" s="11" t="s">
        <v>22</v>
      </c>
      <c r="F2387" t="s">
        <v>44</v>
      </c>
      <c r="G2387" s="12" t="s">
        <v>45</v>
      </c>
      <c r="H2387" t="s">
        <v>46</v>
      </c>
      <c r="I2387" t="s">
        <v>23</v>
      </c>
      <c r="J2387" t="s">
        <v>23</v>
      </c>
      <c r="K2387" t="s">
        <v>23</v>
      </c>
      <c r="L2387" s="13" t="s">
        <v>24</v>
      </c>
      <c r="M2387" s="14" t="s">
        <v>163</v>
      </c>
      <c r="N2387" s="15" t="s">
        <v>25</v>
      </c>
      <c r="O2387" s="15" t="s">
        <v>25</v>
      </c>
      <c r="P2387" s="16" t="s">
        <v>25</v>
      </c>
      <c r="Q2387" s="16" t="s">
        <v>25</v>
      </c>
      <c r="R2387" s="27" t="s">
        <v>164</v>
      </c>
      <c r="S2387" s="22" t="s">
        <v>164</v>
      </c>
      <c r="T2387" s="26" t="s">
        <v>24</v>
      </c>
    </row>
    <row r="2388" spans="1:20" x14ac:dyDescent="0.3">
      <c r="A2388" t="s">
        <v>5867</v>
      </c>
      <c r="B2388" t="s">
        <v>5868</v>
      </c>
      <c r="C2388" s="10" t="s">
        <v>3746</v>
      </c>
      <c r="D2388" s="11" t="s">
        <v>21</v>
      </c>
      <c r="E2388" s="11" t="s">
        <v>311</v>
      </c>
      <c r="F2388" t="s">
        <v>23</v>
      </c>
      <c r="G2388" s="12" t="s">
        <v>23</v>
      </c>
      <c r="H2388" t="s">
        <v>23</v>
      </c>
      <c r="I2388" t="s">
        <v>23</v>
      </c>
      <c r="J2388" t="s">
        <v>23</v>
      </c>
      <c r="K2388" t="s">
        <v>23</v>
      </c>
      <c r="L2388" s="13" t="s">
        <v>24</v>
      </c>
      <c r="M2388" s="14">
        <v>5.5028852085229971</v>
      </c>
      <c r="N2388" s="15" t="s">
        <v>25</v>
      </c>
      <c r="O2388" s="15">
        <v>4.7404239961773342E-2</v>
      </c>
      <c r="P2388" s="16" t="s">
        <v>25</v>
      </c>
      <c r="Q2388" s="16" t="s">
        <v>25</v>
      </c>
      <c r="R2388" s="27" t="s">
        <v>24</v>
      </c>
      <c r="S2388" s="22" t="s">
        <v>24</v>
      </c>
      <c r="T2388" s="26" t="s">
        <v>24</v>
      </c>
    </row>
    <row r="2389" spans="1:20" x14ac:dyDescent="0.3">
      <c r="A2389" t="s">
        <v>5869</v>
      </c>
      <c r="B2389" t="s">
        <v>5870</v>
      </c>
      <c r="C2389" s="10" t="s">
        <v>5871</v>
      </c>
      <c r="D2389" s="11" t="s">
        <v>42</v>
      </c>
      <c r="E2389" s="11" t="s">
        <v>43</v>
      </c>
      <c r="F2389" t="s">
        <v>44</v>
      </c>
      <c r="G2389" s="12" t="s">
        <v>45</v>
      </c>
      <c r="H2389" t="s">
        <v>46</v>
      </c>
      <c r="I2389" t="s">
        <v>23</v>
      </c>
      <c r="J2389" t="s">
        <v>23</v>
      </c>
      <c r="K2389" t="s">
        <v>23</v>
      </c>
      <c r="L2389" s="13" t="s">
        <v>24</v>
      </c>
      <c r="M2389" s="14" t="s">
        <v>163</v>
      </c>
      <c r="N2389" s="15" t="s">
        <v>25</v>
      </c>
      <c r="O2389" s="15" t="s">
        <v>25</v>
      </c>
      <c r="P2389" s="16" t="s">
        <v>25</v>
      </c>
      <c r="Q2389" s="16" t="s">
        <v>25</v>
      </c>
      <c r="R2389" s="27" t="s">
        <v>164</v>
      </c>
      <c r="S2389" s="22" t="s">
        <v>164</v>
      </c>
      <c r="T2389" s="26" t="s">
        <v>24</v>
      </c>
    </row>
    <row r="2390" spans="1:20" x14ac:dyDescent="0.3">
      <c r="A2390" t="s">
        <v>5872</v>
      </c>
      <c r="B2390" t="s">
        <v>5873</v>
      </c>
      <c r="C2390" s="10" t="s">
        <v>390</v>
      </c>
      <c r="D2390" s="11" t="s">
        <v>21</v>
      </c>
      <c r="E2390" s="11" t="s">
        <v>22</v>
      </c>
      <c r="F2390" t="s">
        <v>44</v>
      </c>
      <c r="G2390" s="12" t="s">
        <v>45</v>
      </c>
      <c r="H2390" t="s">
        <v>46</v>
      </c>
      <c r="I2390" t="s">
        <v>1997</v>
      </c>
      <c r="J2390" t="s">
        <v>2109</v>
      </c>
      <c r="K2390" t="s">
        <v>5874</v>
      </c>
      <c r="L2390" s="13">
        <v>8.2207233072727384</v>
      </c>
      <c r="M2390" s="14" t="s">
        <v>24</v>
      </c>
      <c r="N2390" s="15">
        <v>5.5266421547258526E-2</v>
      </c>
      <c r="O2390" s="15" t="s">
        <v>25</v>
      </c>
      <c r="P2390" s="16" t="s">
        <v>25</v>
      </c>
      <c r="Q2390" s="16" t="s">
        <v>25</v>
      </c>
      <c r="R2390" s="27" t="s">
        <v>24</v>
      </c>
      <c r="S2390" s="22" t="s">
        <v>24</v>
      </c>
      <c r="T2390" s="26" t="s">
        <v>24</v>
      </c>
    </row>
    <row r="2391" spans="1:20" x14ac:dyDescent="0.3">
      <c r="A2391" t="s">
        <v>5875</v>
      </c>
      <c r="B2391" t="s">
        <v>5876</v>
      </c>
      <c r="C2391" s="10" t="s">
        <v>5877</v>
      </c>
      <c r="D2391" s="11" t="s">
        <v>55</v>
      </c>
      <c r="E2391" s="11" t="s">
        <v>4938</v>
      </c>
      <c r="F2391" t="s">
        <v>2739</v>
      </c>
      <c r="G2391" s="12" t="s">
        <v>2739</v>
      </c>
      <c r="H2391" t="s">
        <v>2740</v>
      </c>
      <c r="I2391" t="s">
        <v>3624</v>
      </c>
      <c r="J2391" t="s">
        <v>3625</v>
      </c>
      <c r="K2391" t="s">
        <v>5878</v>
      </c>
      <c r="L2391" s="13" t="s">
        <v>24</v>
      </c>
      <c r="M2391" s="14">
        <v>8.2006330170413975</v>
      </c>
      <c r="N2391" s="15" t="s">
        <v>25</v>
      </c>
      <c r="O2391" s="15">
        <v>0.33113224501004446</v>
      </c>
      <c r="P2391" s="16" t="s">
        <v>25</v>
      </c>
      <c r="Q2391" s="16" t="s">
        <v>25</v>
      </c>
      <c r="R2391" s="27" t="s">
        <v>24</v>
      </c>
      <c r="S2391" s="22" t="s">
        <v>24</v>
      </c>
      <c r="T2391" s="26" t="s">
        <v>24</v>
      </c>
    </row>
    <row r="2392" spans="1:20" x14ac:dyDescent="0.3">
      <c r="A2392" t="s">
        <v>5879</v>
      </c>
      <c r="B2392" t="s">
        <v>5880</v>
      </c>
      <c r="C2392" s="10" t="s">
        <v>59</v>
      </c>
      <c r="D2392" s="11" t="s">
        <v>59</v>
      </c>
      <c r="E2392" s="11" t="s">
        <v>59</v>
      </c>
      <c r="F2392" t="s">
        <v>3569</v>
      </c>
      <c r="G2392" s="12" t="s">
        <v>4336</v>
      </c>
      <c r="H2392" t="s">
        <v>4337</v>
      </c>
      <c r="I2392" t="s">
        <v>4338</v>
      </c>
      <c r="J2392" t="s">
        <v>4339</v>
      </c>
      <c r="K2392" t="s">
        <v>23</v>
      </c>
      <c r="L2392" s="13" t="s">
        <v>163</v>
      </c>
      <c r="M2392" s="14" t="s">
        <v>24</v>
      </c>
      <c r="N2392" s="15" t="s">
        <v>25</v>
      </c>
      <c r="O2392" s="15" t="s">
        <v>25</v>
      </c>
      <c r="P2392" s="16" t="s">
        <v>25</v>
      </c>
      <c r="Q2392" s="16" t="s">
        <v>25</v>
      </c>
      <c r="R2392" s="27" t="s">
        <v>614</v>
      </c>
      <c r="S2392" s="22" t="s">
        <v>614</v>
      </c>
      <c r="T2392" s="26" t="s">
        <v>24</v>
      </c>
    </row>
    <row r="2393" spans="1:20" x14ac:dyDescent="0.3">
      <c r="A2393" t="s">
        <v>5881</v>
      </c>
      <c r="B2393" t="s">
        <v>5882</v>
      </c>
      <c r="C2393" s="10" t="s">
        <v>390</v>
      </c>
      <c r="D2393" s="11" t="s">
        <v>21</v>
      </c>
      <c r="E2393" s="11" t="s">
        <v>22</v>
      </c>
      <c r="F2393" t="s">
        <v>44</v>
      </c>
      <c r="G2393" s="12" t="s">
        <v>45</v>
      </c>
      <c r="H2393" t="s">
        <v>46</v>
      </c>
      <c r="I2393" t="s">
        <v>23</v>
      </c>
      <c r="J2393" t="s">
        <v>23</v>
      </c>
      <c r="K2393" t="s">
        <v>23</v>
      </c>
      <c r="L2393" s="13" t="s">
        <v>24</v>
      </c>
      <c r="M2393" s="14" t="s">
        <v>24</v>
      </c>
      <c r="N2393" s="15" t="s">
        <v>25</v>
      </c>
      <c r="O2393" s="15" t="s">
        <v>25</v>
      </c>
      <c r="P2393" s="16" t="s">
        <v>25</v>
      </c>
      <c r="Q2393" s="16" t="s">
        <v>25</v>
      </c>
      <c r="R2393" s="27" t="s">
        <v>24</v>
      </c>
      <c r="S2393" s="22" t="s">
        <v>24</v>
      </c>
      <c r="T2393" s="26" t="s">
        <v>24</v>
      </c>
    </row>
    <row r="2394" spans="1:20" x14ac:dyDescent="0.3">
      <c r="A2394" t="s">
        <v>5883</v>
      </c>
      <c r="B2394" t="s">
        <v>5884</v>
      </c>
      <c r="C2394" s="10" t="s">
        <v>470</v>
      </c>
      <c r="D2394" s="11" t="s">
        <v>42</v>
      </c>
      <c r="E2394" s="11" t="s">
        <v>115</v>
      </c>
      <c r="F2394" t="s">
        <v>44</v>
      </c>
      <c r="G2394" s="12" t="s">
        <v>45</v>
      </c>
      <c r="H2394" t="s">
        <v>46</v>
      </c>
      <c r="I2394" t="s">
        <v>23</v>
      </c>
      <c r="J2394" t="s">
        <v>23</v>
      </c>
      <c r="K2394" t="s">
        <v>23</v>
      </c>
      <c r="L2394" s="13" t="s">
        <v>24</v>
      </c>
      <c r="M2394" s="14" t="s">
        <v>163</v>
      </c>
      <c r="N2394" s="15" t="s">
        <v>25</v>
      </c>
      <c r="O2394" s="15" t="s">
        <v>25</v>
      </c>
      <c r="P2394" s="16" t="s">
        <v>25</v>
      </c>
      <c r="Q2394" s="16" t="s">
        <v>25</v>
      </c>
      <c r="R2394" s="27" t="s">
        <v>164</v>
      </c>
      <c r="S2394" s="22" t="s">
        <v>164</v>
      </c>
      <c r="T2394" s="26" t="s">
        <v>24</v>
      </c>
    </row>
    <row r="2395" spans="1:20" x14ac:dyDescent="0.3">
      <c r="A2395" t="s">
        <v>5885</v>
      </c>
      <c r="B2395" t="s">
        <v>5886</v>
      </c>
      <c r="C2395" s="10" t="s">
        <v>2830</v>
      </c>
      <c r="D2395" s="11" t="s">
        <v>50</v>
      </c>
      <c r="E2395" s="11" t="s">
        <v>51</v>
      </c>
      <c r="F2395" t="s">
        <v>23</v>
      </c>
      <c r="G2395" s="12" t="s">
        <v>23</v>
      </c>
      <c r="H2395" t="s">
        <v>23</v>
      </c>
      <c r="I2395" t="s">
        <v>23</v>
      </c>
      <c r="J2395" t="s">
        <v>23</v>
      </c>
      <c r="K2395" t="s">
        <v>23</v>
      </c>
      <c r="L2395" s="13">
        <v>7.2669637958867135</v>
      </c>
      <c r="M2395" s="14" t="s">
        <v>24</v>
      </c>
      <c r="N2395" s="15">
        <v>0.41509976266043708</v>
      </c>
      <c r="O2395" s="15" t="s">
        <v>25</v>
      </c>
      <c r="P2395" s="16" t="s">
        <v>25</v>
      </c>
      <c r="Q2395" s="16" t="s">
        <v>25</v>
      </c>
      <c r="R2395" s="27" t="s">
        <v>24</v>
      </c>
      <c r="S2395" s="22" t="s">
        <v>24</v>
      </c>
      <c r="T2395" s="26" t="s">
        <v>24</v>
      </c>
    </row>
    <row r="2396" spans="1:20" x14ac:dyDescent="0.3">
      <c r="A2396" t="s">
        <v>5887</v>
      </c>
      <c r="B2396" t="s">
        <v>5888</v>
      </c>
      <c r="C2396" s="10" t="s">
        <v>5889</v>
      </c>
      <c r="D2396" s="11" t="s">
        <v>50</v>
      </c>
      <c r="E2396" s="11" t="s">
        <v>417</v>
      </c>
      <c r="F2396" t="s">
        <v>44</v>
      </c>
      <c r="G2396" s="12" t="s">
        <v>45</v>
      </c>
      <c r="H2396" t="s">
        <v>46</v>
      </c>
      <c r="I2396" t="s">
        <v>23</v>
      </c>
      <c r="J2396" t="s">
        <v>23</v>
      </c>
      <c r="K2396" t="s">
        <v>23</v>
      </c>
      <c r="L2396" s="13" t="s">
        <v>24</v>
      </c>
      <c r="M2396" s="14" t="s">
        <v>24</v>
      </c>
      <c r="N2396" s="15" t="s">
        <v>25</v>
      </c>
      <c r="O2396" s="15" t="s">
        <v>25</v>
      </c>
      <c r="P2396" s="16" t="s">
        <v>25</v>
      </c>
      <c r="Q2396" s="16" t="s">
        <v>25</v>
      </c>
      <c r="R2396" s="27" t="s">
        <v>24</v>
      </c>
      <c r="S2396" s="22" t="s">
        <v>24</v>
      </c>
      <c r="T2396" s="26" t="s">
        <v>24</v>
      </c>
    </row>
    <row r="2397" spans="1:20" x14ac:dyDescent="0.3">
      <c r="A2397" t="s">
        <v>5890</v>
      </c>
      <c r="B2397" t="s">
        <v>5891</v>
      </c>
      <c r="C2397" s="10" t="s">
        <v>703</v>
      </c>
      <c r="D2397" s="11" t="s">
        <v>50</v>
      </c>
      <c r="E2397" s="11" t="s">
        <v>51</v>
      </c>
      <c r="F2397" t="s">
        <v>44</v>
      </c>
      <c r="G2397" s="12" t="s">
        <v>45</v>
      </c>
      <c r="H2397" t="s">
        <v>46</v>
      </c>
      <c r="I2397" t="s">
        <v>189</v>
      </c>
      <c r="J2397" t="s">
        <v>3465</v>
      </c>
      <c r="K2397" t="s">
        <v>3466</v>
      </c>
      <c r="L2397" s="13" t="s">
        <v>24</v>
      </c>
      <c r="M2397" s="14" t="s">
        <v>163</v>
      </c>
      <c r="N2397" s="15" t="s">
        <v>25</v>
      </c>
      <c r="O2397" s="15" t="s">
        <v>25</v>
      </c>
      <c r="P2397" s="16" t="s">
        <v>25</v>
      </c>
      <c r="Q2397" s="16" t="s">
        <v>25</v>
      </c>
      <c r="R2397" s="27" t="s">
        <v>164</v>
      </c>
      <c r="S2397" s="22" t="s">
        <v>164</v>
      </c>
      <c r="T2397" s="26" t="s">
        <v>24</v>
      </c>
    </row>
    <row r="2398" spans="1:20" x14ac:dyDescent="0.3">
      <c r="A2398" t="s">
        <v>5892</v>
      </c>
      <c r="B2398" t="s">
        <v>5893</v>
      </c>
      <c r="C2398" s="10" t="s">
        <v>2067</v>
      </c>
      <c r="D2398" s="11" t="s">
        <v>21</v>
      </c>
      <c r="E2398" s="11" t="s">
        <v>63</v>
      </c>
      <c r="F2398" t="s">
        <v>44</v>
      </c>
      <c r="G2398" s="12" t="s">
        <v>45</v>
      </c>
      <c r="H2398" t="s">
        <v>46</v>
      </c>
      <c r="I2398" t="s">
        <v>175</v>
      </c>
      <c r="J2398" t="s">
        <v>4969</v>
      </c>
      <c r="K2398" t="s">
        <v>4970</v>
      </c>
      <c r="L2398" s="13">
        <v>9.5748507004233936</v>
      </c>
      <c r="M2398" s="14">
        <v>9.7564146472109634</v>
      </c>
      <c r="N2398" s="15">
        <v>0.60724329422344503</v>
      </c>
      <c r="O2398" s="15">
        <v>6.2189887817496813E-2</v>
      </c>
      <c r="P2398" s="16">
        <v>0.42926800232025702</v>
      </c>
      <c r="Q2398" s="16">
        <v>0.92956876921347897</v>
      </c>
      <c r="R2398" s="27">
        <v>-0.18156394678756982</v>
      </c>
      <c r="S2398" s="22">
        <v>0.18156394678756982</v>
      </c>
      <c r="T2398" s="26" t="s">
        <v>5997</v>
      </c>
    </row>
    <row r="2399" spans="1:20" x14ac:dyDescent="0.3">
      <c r="A2399" t="s">
        <v>5894</v>
      </c>
      <c r="B2399" t="s">
        <v>5895</v>
      </c>
      <c r="C2399" s="10" t="s">
        <v>642</v>
      </c>
      <c r="D2399" s="11" t="s">
        <v>21</v>
      </c>
      <c r="E2399" s="11" t="s">
        <v>63</v>
      </c>
      <c r="F2399" t="s">
        <v>44</v>
      </c>
      <c r="G2399" s="12" t="s">
        <v>45</v>
      </c>
      <c r="H2399" t="s">
        <v>46</v>
      </c>
      <c r="I2399" t="s">
        <v>23</v>
      </c>
      <c r="J2399" t="s">
        <v>23</v>
      </c>
      <c r="K2399" t="s">
        <v>23</v>
      </c>
      <c r="L2399" s="13" t="s">
        <v>163</v>
      </c>
      <c r="M2399" s="14" t="s">
        <v>24</v>
      </c>
      <c r="N2399" s="15" t="s">
        <v>25</v>
      </c>
      <c r="O2399" s="15" t="s">
        <v>25</v>
      </c>
      <c r="P2399" s="16" t="s">
        <v>25</v>
      </c>
      <c r="Q2399" s="16" t="s">
        <v>25</v>
      </c>
      <c r="R2399" s="27" t="s">
        <v>614</v>
      </c>
      <c r="S2399" s="22" t="s">
        <v>614</v>
      </c>
      <c r="T2399" s="26" t="s">
        <v>24</v>
      </c>
    </row>
    <row r="2400" spans="1:20" x14ac:dyDescent="0.3">
      <c r="A2400" t="s">
        <v>5896</v>
      </c>
      <c r="B2400" t="s">
        <v>5897</v>
      </c>
      <c r="C2400" s="10" t="s">
        <v>608</v>
      </c>
      <c r="D2400" s="11" t="s">
        <v>55</v>
      </c>
      <c r="E2400" s="11" t="s">
        <v>109</v>
      </c>
      <c r="F2400" t="s">
        <v>1688</v>
      </c>
      <c r="G2400" s="12" t="s">
        <v>1689</v>
      </c>
      <c r="H2400" t="s">
        <v>1690</v>
      </c>
      <c r="I2400" t="s">
        <v>1691</v>
      </c>
      <c r="J2400" t="s">
        <v>5265</v>
      </c>
      <c r="K2400" t="s">
        <v>5898</v>
      </c>
      <c r="L2400" s="13">
        <v>6.2577239100252982</v>
      </c>
      <c r="M2400" s="14">
        <v>6.1539762061491601</v>
      </c>
      <c r="N2400" s="15">
        <v>0.12514088823260217</v>
      </c>
      <c r="O2400" s="15">
        <v>3.3096152348968004E-2</v>
      </c>
      <c r="P2400" s="16">
        <v>0.49711928992668197</v>
      </c>
      <c r="Q2400" s="16">
        <v>0.92956876921347897</v>
      </c>
      <c r="R2400" s="27">
        <v>0.10374770387613808</v>
      </c>
      <c r="S2400" s="22">
        <v>-0.10374770387613808</v>
      </c>
      <c r="T2400" s="26" t="s">
        <v>5997</v>
      </c>
    </row>
    <row r="2401" spans="1:20" x14ac:dyDescent="0.3">
      <c r="A2401" t="s">
        <v>5899</v>
      </c>
      <c r="B2401" t="s">
        <v>5900</v>
      </c>
      <c r="C2401" s="10" t="s">
        <v>59</v>
      </c>
      <c r="D2401" s="11" t="s">
        <v>59</v>
      </c>
      <c r="E2401" s="11" t="s">
        <v>59</v>
      </c>
      <c r="F2401" t="s">
        <v>23</v>
      </c>
      <c r="G2401" s="12" t="s">
        <v>23</v>
      </c>
      <c r="H2401" t="s">
        <v>23</v>
      </c>
      <c r="I2401" t="s">
        <v>23</v>
      </c>
      <c r="J2401" t="s">
        <v>23</v>
      </c>
      <c r="K2401" t="s">
        <v>23</v>
      </c>
      <c r="L2401" s="13" t="s">
        <v>163</v>
      </c>
      <c r="M2401" s="14">
        <v>7.3607106957154613</v>
      </c>
      <c r="N2401" s="15" t="s">
        <v>25</v>
      </c>
      <c r="O2401" s="15">
        <v>0.15316092503759116</v>
      </c>
      <c r="P2401" s="16" t="s">
        <v>25</v>
      </c>
      <c r="Q2401" s="16" t="s">
        <v>25</v>
      </c>
      <c r="R2401" s="27" t="s">
        <v>614</v>
      </c>
      <c r="S2401" s="22" t="s">
        <v>614</v>
      </c>
      <c r="T2401" s="26" t="s">
        <v>5997</v>
      </c>
    </row>
    <row r="2402" spans="1:20" x14ac:dyDescent="0.3">
      <c r="A2402" t="s">
        <v>5901</v>
      </c>
      <c r="B2402" t="s">
        <v>5902</v>
      </c>
      <c r="C2402" s="10" t="s">
        <v>1776</v>
      </c>
      <c r="D2402" s="11" t="s">
        <v>21</v>
      </c>
      <c r="E2402" s="11" t="s">
        <v>63</v>
      </c>
      <c r="F2402" t="s">
        <v>44</v>
      </c>
      <c r="G2402" s="12" t="s">
        <v>45</v>
      </c>
      <c r="H2402" t="s">
        <v>46</v>
      </c>
      <c r="I2402" t="s">
        <v>278</v>
      </c>
      <c r="J2402" t="s">
        <v>5903</v>
      </c>
      <c r="K2402" t="s">
        <v>5904</v>
      </c>
      <c r="L2402" s="13" t="s">
        <v>163</v>
      </c>
      <c r="M2402" s="14" t="s">
        <v>24</v>
      </c>
      <c r="N2402" s="15" t="s">
        <v>25</v>
      </c>
      <c r="O2402" s="15" t="s">
        <v>25</v>
      </c>
      <c r="P2402" s="16" t="s">
        <v>25</v>
      </c>
      <c r="Q2402" s="16" t="s">
        <v>25</v>
      </c>
      <c r="R2402" s="27" t="s">
        <v>614</v>
      </c>
      <c r="S2402" s="22" t="s">
        <v>614</v>
      </c>
      <c r="T2402" s="26" t="s">
        <v>24</v>
      </c>
    </row>
    <row r="2403" spans="1:20" x14ac:dyDescent="0.3">
      <c r="A2403" t="s">
        <v>5905</v>
      </c>
      <c r="B2403" t="s">
        <v>5906</v>
      </c>
      <c r="C2403" s="10" t="s">
        <v>2042</v>
      </c>
      <c r="D2403" s="11" t="s">
        <v>55</v>
      </c>
      <c r="E2403" s="11" t="s">
        <v>515</v>
      </c>
      <c r="F2403" t="s">
        <v>44</v>
      </c>
      <c r="G2403" s="12" t="s">
        <v>45</v>
      </c>
      <c r="H2403" t="s">
        <v>46</v>
      </c>
      <c r="I2403" t="s">
        <v>278</v>
      </c>
      <c r="J2403" t="s">
        <v>1253</v>
      </c>
      <c r="K2403" t="s">
        <v>5635</v>
      </c>
      <c r="L2403" s="13" t="s">
        <v>24</v>
      </c>
      <c r="M2403" s="14" t="s">
        <v>163</v>
      </c>
      <c r="N2403" s="15" t="s">
        <v>25</v>
      </c>
      <c r="O2403" s="15" t="s">
        <v>25</v>
      </c>
      <c r="P2403" s="16" t="s">
        <v>25</v>
      </c>
      <c r="Q2403" s="16" t="s">
        <v>25</v>
      </c>
      <c r="R2403" s="27" t="s">
        <v>164</v>
      </c>
      <c r="S2403" s="22" t="s">
        <v>164</v>
      </c>
      <c r="T2403" s="26" t="s">
        <v>24</v>
      </c>
    </row>
    <row r="2404" spans="1:20" x14ac:dyDescent="0.3">
      <c r="A2404" t="s">
        <v>5907</v>
      </c>
      <c r="B2404" t="s">
        <v>5908</v>
      </c>
      <c r="C2404" s="10" t="s">
        <v>3476</v>
      </c>
      <c r="D2404" s="11" t="s">
        <v>50</v>
      </c>
      <c r="E2404" s="11" t="s">
        <v>51</v>
      </c>
      <c r="F2404" t="s">
        <v>44</v>
      </c>
      <c r="G2404" s="12" t="s">
        <v>45</v>
      </c>
      <c r="H2404" t="s">
        <v>46</v>
      </c>
      <c r="I2404" t="s">
        <v>189</v>
      </c>
      <c r="J2404" t="s">
        <v>190</v>
      </c>
      <c r="K2404" t="s">
        <v>4306</v>
      </c>
      <c r="L2404" s="13" t="s">
        <v>24</v>
      </c>
      <c r="M2404" s="14" t="s">
        <v>24</v>
      </c>
      <c r="N2404" s="15" t="s">
        <v>25</v>
      </c>
      <c r="O2404" s="15" t="s">
        <v>25</v>
      </c>
      <c r="P2404" s="16" t="s">
        <v>25</v>
      </c>
      <c r="Q2404" s="16" t="s">
        <v>25</v>
      </c>
      <c r="R2404" s="27" t="s">
        <v>24</v>
      </c>
      <c r="S2404" s="22" t="s">
        <v>24</v>
      </c>
      <c r="T2404" s="26" t="s">
        <v>24</v>
      </c>
    </row>
    <row r="2405" spans="1:20" x14ac:dyDescent="0.3">
      <c r="A2405" t="s">
        <v>5909</v>
      </c>
      <c r="B2405" t="s">
        <v>5910</v>
      </c>
      <c r="C2405" s="10" t="s">
        <v>5911</v>
      </c>
      <c r="D2405" s="11" t="s">
        <v>50</v>
      </c>
      <c r="E2405" s="11" t="s">
        <v>417</v>
      </c>
      <c r="F2405" t="s">
        <v>44</v>
      </c>
      <c r="G2405" s="12" t="s">
        <v>45</v>
      </c>
      <c r="H2405" t="s">
        <v>46</v>
      </c>
      <c r="I2405" t="s">
        <v>23</v>
      </c>
      <c r="J2405" t="s">
        <v>23</v>
      </c>
      <c r="K2405" t="s">
        <v>23</v>
      </c>
      <c r="L2405" s="13" t="s">
        <v>163</v>
      </c>
      <c r="M2405" s="14" t="s">
        <v>24</v>
      </c>
      <c r="N2405" s="15" t="s">
        <v>25</v>
      </c>
      <c r="O2405" s="15" t="s">
        <v>25</v>
      </c>
      <c r="P2405" s="16" t="s">
        <v>25</v>
      </c>
      <c r="Q2405" s="16" t="s">
        <v>25</v>
      </c>
      <c r="R2405" s="27" t="s">
        <v>614</v>
      </c>
      <c r="S2405" s="22" t="s">
        <v>614</v>
      </c>
      <c r="T2405" s="26" t="s">
        <v>24</v>
      </c>
    </row>
    <row r="2406" spans="1:20" x14ac:dyDescent="0.3">
      <c r="A2406" t="s">
        <v>5912</v>
      </c>
      <c r="B2406" t="s">
        <v>5913</v>
      </c>
      <c r="C2406" s="10" t="s">
        <v>5914</v>
      </c>
      <c r="D2406" s="11" t="s">
        <v>50</v>
      </c>
      <c r="E2406" s="11" t="s">
        <v>417</v>
      </c>
      <c r="F2406" t="s">
        <v>44</v>
      </c>
      <c r="G2406" s="12" t="s">
        <v>45</v>
      </c>
      <c r="H2406" t="s">
        <v>46</v>
      </c>
      <c r="I2406" t="s">
        <v>1090</v>
      </c>
      <c r="J2406" t="s">
        <v>5915</v>
      </c>
      <c r="K2406" t="s">
        <v>5916</v>
      </c>
      <c r="L2406" s="13" t="s">
        <v>24</v>
      </c>
      <c r="M2406" s="14" t="s">
        <v>163</v>
      </c>
      <c r="N2406" s="15" t="s">
        <v>25</v>
      </c>
      <c r="O2406" s="15" t="s">
        <v>25</v>
      </c>
      <c r="P2406" s="16" t="s">
        <v>25</v>
      </c>
      <c r="Q2406" s="16" t="s">
        <v>25</v>
      </c>
      <c r="R2406" s="27" t="s">
        <v>164</v>
      </c>
      <c r="S2406" s="22" t="s">
        <v>164</v>
      </c>
      <c r="T2406" s="26" t="s">
        <v>24</v>
      </c>
    </row>
    <row r="2407" spans="1:20" x14ac:dyDescent="0.3">
      <c r="A2407" t="s">
        <v>5917</v>
      </c>
      <c r="B2407" t="s">
        <v>5918</v>
      </c>
      <c r="C2407" s="10" t="s">
        <v>156</v>
      </c>
      <c r="D2407" s="11" t="s">
        <v>50</v>
      </c>
      <c r="E2407" s="11" t="s">
        <v>51</v>
      </c>
      <c r="F2407" t="s">
        <v>1688</v>
      </c>
      <c r="G2407" s="12" t="s">
        <v>1689</v>
      </c>
      <c r="H2407" t="s">
        <v>1690</v>
      </c>
      <c r="I2407" t="s">
        <v>1691</v>
      </c>
      <c r="J2407" t="s">
        <v>1692</v>
      </c>
      <c r="K2407" t="s">
        <v>23</v>
      </c>
      <c r="L2407" s="13" t="s">
        <v>163</v>
      </c>
      <c r="M2407" s="14" t="s">
        <v>24</v>
      </c>
      <c r="N2407" s="15" t="s">
        <v>25</v>
      </c>
      <c r="O2407" s="15" t="s">
        <v>25</v>
      </c>
      <c r="P2407" s="16" t="s">
        <v>25</v>
      </c>
      <c r="Q2407" s="16" t="s">
        <v>25</v>
      </c>
      <c r="R2407" s="27" t="s">
        <v>614</v>
      </c>
      <c r="S2407" s="22" t="s">
        <v>614</v>
      </c>
      <c r="T2407" s="26" t="s">
        <v>24</v>
      </c>
    </row>
    <row r="2408" spans="1:20" x14ac:dyDescent="0.3">
      <c r="A2408" t="s">
        <v>5919</v>
      </c>
      <c r="B2408" t="s">
        <v>5920</v>
      </c>
      <c r="C2408" s="10" t="s">
        <v>2250</v>
      </c>
      <c r="D2408" s="11" t="s">
        <v>50</v>
      </c>
      <c r="E2408" s="11" t="s">
        <v>51</v>
      </c>
      <c r="F2408" t="s">
        <v>1159</v>
      </c>
      <c r="G2408" s="12" t="s">
        <v>1160</v>
      </c>
      <c r="H2408" t="s">
        <v>1161</v>
      </c>
      <c r="I2408" t="s">
        <v>1162</v>
      </c>
      <c r="J2408" t="s">
        <v>23</v>
      </c>
      <c r="K2408" t="s">
        <v>23</v>
      </c>
      <c r="L2408" s="13" t="s">
        <v>24</v>
      </c>
      <c r="M2408" s="14" t="s">
        <v>24</v>
      </c>
      <c r="N2408" s="15" t="s">
        <v>25</v>
      </c>
      <c r="O2408" s="15" t="s">
        <v>25</v>
      </c>
      <c r="P2408" s="16" t="s">
        <v>25</v>
      </c>
      <c r="Q2408" s="16" t="s">
        <v>25</v>
      </c>
      <c r="R2408" s="27" t="s">
        <v>24</v>
      </c>
      <c r="S2408" s="22" t="s">
        <v>24</v>
      </c>
      <c r="T2408" s="26" t="s">
        <v>24</v>
      </c>
    </row>
    <row r="2409" spans="1:20" x14ac:dyDescent="0.3">
      <c r="A2409" t="s">
        <v>5921</v>
      </c>
      <c r="B2409" t="s">
        <v>5922</v>
      </c>
      <c r="C2409" s="10" t="s">
        <v>5923</v>
      </c>
      <c r="D2409" s="11" t="s">
        <v>50</v>
      </c>
      <c r="E2409" s="11" t="s">
        <v>417</v>
      </c>
      <c r="F2409" t="s">
        <v>44</v>
      </c>
      <c r="G2409" s="12" t="s">
        <v>45</v>
      </c>
      <c r="H2409" t="s">
        <v>46</v>
      </c>
      <c r="I2409" t="s">
        <v>23</v>
      </c>
      <c r="J2409" t="s">
        <v>23</v>
      </c>
      <c r="K2409" t="s">
        <v>23</v>
      </c>
      <c r="L2409" s="13">
        <v>2.2124981417463481</v>
      </c>
      <c r="M2409" s="14">
        <v>2.0981199048912877</v>
      </c>
      <c r="N2409" s="15">
        <v>1.6676746233812878E-2</v>
      </c>
      <c r="O2409" s="15">
        <v>0.13259515798278662</v>
      </c>
      <c r="P2409" s="16">
        <v>0.412111201516144</v>
      </c>
      <c r="Q2409" s="16">
        <v>0.92956876921347897</v>
      </c>
      <c r="R2409" s="27">
        <v>0.11437823685506032</v>
      </c>
      <c r="S2409" s="22">
        <v>-0.11437823685506032</v>
      </c>
      <c r="T2409" s="26" t="s">
        <v>5997</v>
      </c>
    </row>
    <row r="2410" spans="1:20" x14ac:dyDescent="0.3">
      <c r="A2410" t="s">
        <v>5924</v>
      </c>
      <c r="B2410" t="s">
        <v>5925</v>
      </c>
      <c r="C2410" s="10" t="s">
        <v>4262</v>
      </c>
      <c r="D2410" s="11" t="s">
        <v>50</v>
      </c>
      <c r="E2410" s="11" t="s">
        <v>417</v>
      </c>
      <c r="F2410" t="s">
        <v>44</v>
      </c>
      <c r="G2410" s="12" t="s">
        <v>23</v>
      </c>
      <c r="H2410" t="s">
        <v>23</v>
      </c>
      <c r="I2410" t="s">
        <v>23</v>
      </c>
      <c r="J2410" t="s">
        <v>23</v>
      </c>
      <c r="K2410" t="s">
        <v>23</v>
      </c>
      <c r="L2410" s="13" t="s">
        <v>24</v>
      </c>
      <c r="M2410" s="14" t="s">
        <v>163</v>
      </c>
      <c r="N2410" s="15" t="s">
        <v>25</v>
      </c>
      <c r="O2410" s="15" t="s">
        <v>25</v>
      </c>
      <c r="P2410" s="16" t="s">
        <v>25</v>
      </c>
      <c r="Q2410" s="16" t="s">
        <v>25</v>
      </c>
      <c r="R2410" s="27" t="s">
        <v>164</v>
      </c>
      <c r="S2410" s="22" t="s">
        <v>164</v>
      </c>
      <c r="T2410" s="26" t="s">
        <v>24</v>
      </c>
    </row>
    <row r="2411" spans="1:20" x14ac:dyDescent="0.3">
      <c r="A2411" t="s">
        <v>5926</v>
      </c>
      <c r="B2411" t="s">
        <v>5927</v>
      </c>
      <c r="C2411" s="10" t="s">
        <v>703</v>
      </c>
      <c r="D2411" s="11" t="s">
        <v>50</v>
      </c>
      <c r="E2411" s="11" t="s">
        <v>51</v>
      </c>
      <c r="F2411" t="s">
        <v>44</v>
      </c>
      <c r="G2411" s="12" t="s">
        <v>286</v>
      </c>
      <c r="H2411" t="s">
        <v>287</v>
      </c>
      <c r="I2411" t="s">
        <v>288</v>
      </c>
      <c r="J2411" t="s">
        <v>289</v>
      </c>
      <c r="K2411" t="s">
        <v>290</v>
      </c>
      <c r="L2411" s="13">
        <v>7.4777645519577121</v>
      </c>
      <c r="M2411" s="14">
        <v>7.4406049833108163</v>
      </c>
      <c r="N2411" s="15">
        <v>1.6392228196464131E-2</v>
      </c>
      <c r="O2411" s="15">
        <v>0.10332867359098835</v>
      </c>
      <c r="P2411" s="16">
        <v>0.38931728323246201</v>
      </c>
      <c r="Q2411" s="16">
        <v>0.92956876921347897</v>
      </c>
      <c r="R2411" s="27">
        <v>3.7159568646895735E-2</v>
      </c>
      <c r="S2411" s="22">
        <v>-3.7159568646895735E-2</v>
      </c>
      <c r="T2411" s="26" t="s">
        <v>5997</v>
      </c>
    </row>
    <row r="2412" spans="1:20" x14ac:dyDescent="0.3">
      <c r="A2412" t="s">
        <v>5928</v>
      </c>
      <c r="B2412" t="s">
        <v>5929</v>
      </c>
      <c r="C2412" s="10" t="s">
        <v>2070</v>
      </c>
      <c r="D2412" s="11" t="s">
        <v>42</v>
      </c>
      <c r="E2412" s="11" t="s">
        <v>115</v>
      </c>
      <c r="F2412" t="s">
        <v>44</v>
      </c>
      <c r="G2412" s="12" t="s">
        <v>45</v>
      </c>
      <c r="H2412" t="s">
        <v>46</v>
      </c>
      <c r="I2412" t="s">
        <v>1090</v>
      </c>
      <c r="J2412" t="s">
        <v>1275</v>
      </c>
      <c r="K2412" t="s">
        <v>2148</v>
      </c>
      <c r="L2412" s="13">
        <v>7.5671866087026096</v>
      </c>
      <c r="M2412" s="14">
        <v>7.4934026899725588</v>
      </c>
      <c r="N2412" s="15">
        <v>0.20954783097974072</v>
      </c>
      <c r="O2412" s="15">
        <v>0.1094486690677634</v>
      </c>
      <c r="P2412" s="16">
        <v>0.44047930576210198</v>
      </c>
      <c r="Q2412" s="16">
        <v>0.92956876921347897</v>
      </c>
      <c r="R2412" s="27">
        <v>7.3783918730050857E-2</v>
      </c>
      <c r="S2412" s="22">
        <v>-7.3783918730050857E-2</v>
      </c>
      <c r="T2412" s="26" t="s">
        <v>5997</v>
      </c>
    </row>
    <row r="2413" spans="1:20" x14ac:dyDescent="0.3">
      <c r="A2413" t="s">
        <v>5930</v>
      </c>
      <c r="B2413" t="s">
        <v>5931</v>
      </c>
      <c r="C2413" s="10" t="s">
        <v>5889</v>
      </c>
      <c r="D2413" s="11" t="s">
        <v>50</v>
      </c>
      <c r="E2413" s="11" t="s">
        <v>417</v>
      </c>
      <c r="F2413" t="s">
        <v>44</v>
      </c>
      <c r="G2413" s="12" t="s">
        <v>45</v>
      </c>
      <c r="H2413" t="s">
        <v>23</v>
      </c>
      <c r="I2413" t="s">
        <v>23</v>
      </c>
      <c r="J2413" t="s">
        <v>23</v>
      </c>
      <c r="K2413" t="s">
        <v>23</v>
      </c>
      <c r="L2413" s="13" t="s">
        <v>24</v>
      </c>
      <c r="M2413" s="14" t="s">
        <v>163</v>
      </c>
      <c r="N2413" s="15" t="s">
        <v>25</v>
      </c>
      <c r="O2413" s="15" t="s">
        <v>25</v>
      </c>
      <c r="P2413" s="16" t="s">
        <v>25</v>
      </c>
      <c r="Q2413" s="16" t="s">
        <v>25</v>
      </c>
      <c r="R2413" s="27" t="s">
        <v>164</v>
      </c>
      <c r="S2413" s="22" t="s">
        <v>164</v>
      </c>
      <c r="T2413" s="26" t="s">
        <v>24</v>
      </c>
    </row>
    <row r="2414" spans="1:20" x14ac:dyDescent="0.3">
      <c r="A2414" t="s">
        <v>5932</v>
      </c>
      <c r="B2414" t="s">
        <v>5933</v>
      </c>
      <c r="C2414" s="10" t="s">
        <v>2976</v>
      </c>
      <c r="D2414" s="11" t="s">
        <v>21</v>
      </c>
      <c r="E2414" s="11" t="s">
        <v>218</v>
      </c>
      <c r="F2414" t="s">
        <v>44</v>
      </c>
      <c r="G2414" s="12" t="s">
        <v>45</v>
      </c>
      <c r="H2414" t="s">
        <v>46</v>
      </c>
      <c r="I2414" t="s">
        <v>175</v>
      </c>
      <c r="J2414" t="s">
        <v>23</v>
      </c>
      <c r="K2414" t="s">
        <v>23</v>
      </c>
      <c r="L2414" s="13" t="s">
        <v>24</v>
      </c>
      <c r="M2414" s="14" t="s">
        <v>24</v>
      </c>
      <c r="N2414" s="15" t="s">
        <v>25</v>
      </c>
      <c r="O2414" s="15" t="s">
        <v>25</v>
      </c>
      <c r="P2414" s="16" t="s">
        <v>25</v>
      </c>
      <c r="Q2414" s="16" t="s">
        <v>25</v>
      </c>
      <c r="R2414" s="27" t="s">
        <v>24</v>
      </c>
      <c r="S2414" s="22" t="s">
        <v>24</v>
      </c>
      <c r="T2414" s="26" t="s">
        <v>24</v>
      </c>
    </row>
    <row r="2415" spans="1:20" x14ac:dyDescent="0.3">
      <c r="A2415" t="s">
        <v>5934</v>
      </c>
      <c r="B2415" t="s">
        <v>5935</v>
      </c>
      <c r="C2415" s="10" t="s">
        <v>5936</v>
      </c>
      <c r="D2415" s="11" t="s">
        <v>50</v>
      </c>
      <c r="E2415" s="11" t="s">
        <v>417</v>
      </c>
      <c r="F2415" t="s">
        <v>44</v>
      </c>
      <c r="G2415" s="12" t="s">
        <v>45</v>
      </c>
      <c r="H2415" t="s">
        <v>46</v>
      </c>
      <c r="I2415" t="s">
        <v>175</v>
      </c>
      <c r="J2415" t="s">
        <v>866</v>
      </c>
      <c r="K2415" t="s">
        <v>5937</v>
      </c>
      <c r="L2415" s="13" t="s">
        <v>24</v>
      </c>
      <c r="M2415" s="14" t="s">
        <v>163</v>
      </c>
      <c r="N2415" s="15" t="s">
        <v>25</v>
      </c>
      <c r="O2415" s="15" t="s">
        <v>25</v>
      </c>
      <c r="P2415" s="16" t="s">
        <v>25</v>
      </c>
      <c r="Q2415" s="16" t="s">
        <v>25</v>
      </c>
      <c r="R2415" s="27" t="s">
        <v>164</v>
      </c>
      <c r="S2415" s="22" t="s">
        <v>164</v>
      </c>
      <c r="T2415" s="26" t="s">
        <v>24</v>
      </c>
    </row>
    <row r="2416" spans="1:20" x14ac:dyDescent="0.3">
      <c r="A2416" t="s">
        <v>5938</v>
      </c>
      <c r="B2416" t="s">
        <v>5939</v>
      </c>
      <c r="C2416" s="10" t="s">
        <v>5940</v>
      </c>
      <c r="D2416" s="11" t="s">
        <v>21</v>
      </c>
      <c r="E2416" s="11" t="s">
        <v>63</v>
      </c>
      <c r="F2416" t="s">
        <v>44</v>
      </c>
      <c r="G2416" s="12" t="s">
        <v>45</v>
      </c>
      <c r="H2416" t="s">
        <v>46</v>
      </c>
      <c r="I2416" t="s">
        <v>175</v>
      </c>
      <c r="J2416" t="s">
        <v>866</v>
      </c>
      <c r="K2416" t="s">
        <v>1946</v>
      </c>
      <c r="L2416" s="13" t="s">
        <v>163</v>
      </c>
      <c r="M2416" s="14" t="s">
        <v>24</v>
      </c>
      <c r="N2416" s="15" t="s">
        <v>25</v>
      </c>
      <c r="O2416" s="15" t="s">
        <v>25</v>
      </c>
      <c r="P2416" s="16" t="s">
        <v>25</v>
      </c>
      <c r="Q2416" s="16" t="s">
        <v>25</v>
      </c>
      <c r="R2416" s="27" t="s">
        <v>614</v>
      </c>
      <c r="S2416" s="22" t="s">
        <v>614</v>
      </c>
      <c r="T2416" s="26" t="s">
        <v>24</v>
      </c>
    </row>
    <row r="2417" spans="1:20" x14ac:dyDescent="0.3">
      <c r="A2417" t="s">
        <v>5941</v>
      </c>
      <c r="B2417" t="s">
        <v>5942</v>
      </c>
      <c r="C2417" s="10" t="s">
        <v>767</v>
      </c>
      <c r="D2417" s="11" t="s">
        <v>50</v>
      </c>
      <c r="E2417" s="11" t="s">
        <v>51</v>
      </c>
      <c r="F2417" t="s">
        <v>44</v>
      </c>
      <c r="G2417" s="12" t="s">
        <v>45</v>
      </c>
      <c r="H2417" t="s">
        <v>46</v>
      </c>
      <c r="I2417" t="s">
        <v>929</v>
      </c>
      <c r="J2417" t="s">
        <v>2342</v>
      </c>
      <c r="K2417" t="s">
        <v>2779</v>
      </c>
      <c r="L2417" s="13" t="s">
        <v>24</v>
      </c>
      <c r="M2417" s="14" t="s">
        <v>163</v>
      </c>
      <c r="N2417" s="15" t="s">
        <v>25</v>
      </c>
      <c r="O2417" s="15" t="s">
        <v>25</v>
      </c>
      <c r="P2417" s="16" t="s">
        <v>25</v>
      </c>
      <c r="Q2417" s="16" t="s">
        <v>25</v>
      </c>
      <c r="R2417" s="27" t="s">
        <v>164</v>
      </c>
      <c r="S2417" s="22" t="s">
        <v>164</v>
      </c>
      <c r="T2417" s="26" t="s">
        <v>24</v>
      </c>
    </row>
    <row r="2418" spans="1:20" x14ac:dyDescent="0.3">
      <c r="A2418" t="s">
        <v>5943</v>
      </c>
      <c r="B2418" t="s">
        <v>5944</v>
      </c>
      <c r="C2418" s="10" t="s">
        <v>767</v>
      </c>
      <c r="D2418" s="11" t="s">
        <v>50</v>
      </c>
      <c r="E2418" s="11" t="s">
        <v>51</v>
      </c>
      <c r="F2418" t="s">
        <v>44</v>
      </c>
      <c r="G2418" s="12" t="s">
        <v>45</v>
      </c>
      <c r="H2418" t="s">
        <v>46</v>
      </c>
      <c r="I2418" t="s">
        <v>189</v>
      </c>
      <c r="J2418" t="s">
        <v>190</v>
      </c>
      <c r="K2418" t="s">
        <v>23</v>
      </c>
      <c r="L2418" s="13">
        <v>9.527847695965896</v>
      </c>
      <c r="M2418" s="14">
        <v>9.5541621915954842</v>
      </c>
      <c r="N2418" s="15">
        <v>0.29165173319707716</v>
      </c>
      <c r="O2418" s="15">
        <v>7.345338834384435E-2</v>
      </c>
      <c r="P2418" s="16">
        <v>0.86609136125167896</v>
      </c>
      <c r="Q2418" s="16">
        <v>0.98291307694100705</v>
      </c>
      <c r="R2418" s="27">
        <v>-2.6314495629588208E-2</v>
      </c>
      <c r="S2418" s="22">
        <v>2.6314495629588208E-2</v>
      </c>
      <c r="T2418" s="26" t="s">
        <v>5997</v>
      </c>
    </row>
    <row r="2419" spans="1:20" x14ac:dyDescent="0.3">
      <c r="A2419" t="s">
        <v>5945</v>
      </c>
      <c r="B2419" t="s">
        <v>5946</v>
      </c>
      <c r="C2419" s="10" t="s">
        <v>5947</v>
      </c>
      <c r="D2419" s="11" t="s">
        <v>50</v>
      </c>
      <c r="E2419" s="11" t="s">
        <v>153</v>
      </c>
      <c r="F2419" t="s">
        <v>1159</v>
      </c>
      <c r="G2419" s="12" t="s">
        <v>1160</v>
      </c>
      <c r="H2419" t="s">
        <v>1161</v>
      </c>
      <c r="I2419" t="s">
        <v>2243</v>
      </c>
      <c r="J2419" t="s">
        <v>2244</v>
      </c>
      <c r="K2419" t="s">
        <v>5948</v>
      </c>
      <c r="L2419" s="13" t="s">
        <v>24</v>
      </c>
      <c r="M2419" s="14" t="s">
        <v>163</v>
      </c>
      <c r="N2419" s="15" t="s">
        <v>25</v>
      </c>
      <c r="O2419" s="15" t="s">
        <v>25</v>
      </c>
      <c r="P2419" s="16" t="s">
        <v>25</v>
      </c>
      <c r="Q2419" s="16" t="s">
        <v>25</v>
      </c>
      <c r="R2419" s="27" t="s">
        <v>164</v>
      </c>
      <c r="S2419" s="22" t="s">
        <v>164</v>
      </c>
      <c r="T2419" s="26" t="s">
        <v>24</v>
      </c>
    </row>
    <row r="2420" spans="1:20" x14ac:dyDescent="0.3">
      <c r="A2420" t="s">
        <v>5949</v>
      </c>
      <c r="B2420" t="s">
        <v>5950</v>
      </c>
      <c r="C2420" s="10" t="s">
        <v>35</v>
      </c>
      <c r="D2420" s="11" t="s">
        <v>21</v>
      </c>
      <c r="E2420" s="11" t="s">
        <v>22</v>
      </c>
      <c r="F2420" t="s">
        <v>44</v>
      </c>
      <c r="G2420" s="12" t="s">
        <v>45</v>
      </c>
      <c r="H2420" t="s">
        <v>46</v>
      </c>
      <c r="I2420" t="s">
        <v>175</v>
      </c>
      <c r="J2420" t="s">
        <v>4492</v>
      </c>
      <c r="K2420" t="s">
        <v>23</v>
      </c>
      <c r="L2420" s="13">
        <v>8.2120960292674106</v>
      </c>
      <c r="M2420" s="14">
        <v>8.1831329655054326</v>
      </c>
      <c r="N2420" s="15">
        <v>0.548794509715259</v>
      </c>
      <c r="O2420" s="15">
        <v>0.22132201894982781</v>
      </c>
      <c r="P2420" s="16">
        <v>0.95573211868429497</v>
      </c>
      <c r="Q2420" s="16">
        <v>0.99903372916161304</v>
      </c>
      <c r="R2420" s="27">
        <v>2.8963063761977992E-2</v>
      </c>
      <c r="S2420" s="22">
        <v>-2.8963063761977992E-2</v>
      </c>
      <c r="T2420" s="26" t="s">
        <v>5997</v>
      </c>
    </row>
    <row r="2421" spans="1:20" x14ac:dyDescent="0.3">
      <c r="A2421" t="s">
        <v>5951</v>
      </c>
      <c r="B2421" t="s">
        <v>5952</v>
      </c>
      <c r="C2421" s="10" t="s">
        <v>5953</v>
      </c>
      <c r="D2421" s="11" t="s">
        <v>50</v>
      </c>
      <c r="E2421" s="11" t="s">
        <v>417</v>
      </c>
      <c r="F2421" t="s">
        <v>44</v>
      </c>
      <c r="G2421" s="12" t="s">
        <v>286</v>
      </c>
      <c r="H2421" t="s">
        <v>287</v>
      </c>
      <c r="I2421" t="s">
        <v>991</v>
      </c>
      <c r="J2421" t="s">
        <v>992</v>
      </c>
      <c r="K2421" t="s">
        <v>1081</v>
      </c>
      <c r="L2421" s="13" t="s">
        <v>24</v>
      </c>
      <c r="M2421" s="14" t="s">
        <v>163</v>
      </c>
      <c r="N2421" s="15" t="s">
        <v>25</v>
      </c>
      <c r="O2421" s="15" t="s">
        <v>25</v>
      </c>
      <c r="P2421" s="16" t="s">
        <v>25</v>
      </c>
      <c r="Q2421" s="16" t="s">
        <v>25</v>
      </c>
      <c r="R2421" s="27" t="s">
        <v>164</v>
      </c>
      <c r="S2421" s="22" t="s">
        <v>164</v>
      </c>
      <c r="T2421" s="26" t="s">
        <v>24</v>
      </c>
    </row>
    <row r="2422" spans="1:20" x14ac:dyDescent="0.3">
      <c r="A2422" t="s">
        <v>5954</v>
      </c>
      <c r="B2422" t="s">
        <v>5955</v>
      </c>
      <c r="C2422" s="10" t="s">
        <v>703</v>
      </c>
      <c r="D2422" s="11" t="s">
        <v>50</v>
      </c>
      <c r="E2422" s="11" t="s">
        <v>51</v>
      </c>
      <c r="F2422" t="s">
        <v>44</v>
      </c>
      <c r="G2422" s="12" t="s">
        <v>45</v>
      </c>
      <c r="H2422" t="s">
        <v>46</v>
      </c>
      <c r="I2422" t="s">
        <v>189</v>
      </c>
      <c r="J2422" t="s">
        <v>190</v>
      </c>
      <c r="K2422" t="s">
        <v>4259</v>
      </c>
      <c r="L2422" s="13">
        <v>8.631970441701192</v>
      </c>
      <c r="M2422" s="14">
        <v>8.6149818247213616</v>
      </c>
      <c r="N2422" s="15">
        <v>0.12434096383410914</v>
      </c>
      <c r="O2422" s="15">
        <v>3.3823347070736191E-2</v>
      </c>
      <c r="P2422" s="16">
        <v>0.48745966011834202</v>
      </c>
      <c r="Q2422" s="16">
        <v>0.92956876921347897</v>
      </c>
      <c r="R2422" s="27">
        <v>1.698861697983034E-2</v>
      </c>
      <c r="S2422" s="22">
        <v>-1.698861697983034E-2</v>
      </c>
      <c r="T2422" s="26" t="s">
        <v>5997</v>
      </c>
    </row>
    <row r="2423" spans="1:20" x14ac:dyDescent="0.3">
      <c r="A2423" t="s">
        <v>5956</v>
      </c>
      <c r="B2423" t="s">
        <v>5957</v>
      </c>
      <c r="C2423" s="10" t="s">
        <v>2976</v>
      </c>
      <c r="D2423" s="11" t="s">
        <v>21</v>
      </c>
      <c r="E2423" s="11" t="s">
        <v>218</v>
      </c>
      <c r="F2423" t="s">
        <v>23</v>
      </c>
      <c r="G2423" s="12" t="s">
        <v>23</v>
      </c>
      <c r="H2423" t="s">
        <v>23</v>
      </c>
      <c r="I2423" t="s">
        <v>23</v>
      </c>
      <c r="J2423" t="s">
        <v>23</v>
      </c>
      <c r="K2423" t="s">
        <v>23</v>
      </c>
      <c r="L2423" s="13" t="s">
        <v>24</v>
      </c>
      <c r="M2423" s="14" t="s">
        <v>24</v>
      </c>
      <c r="N2423" s="15" t="s">
        <v>25</v>
      </c>
      <c r="O2423" s="15" t="s">
        <v>25</v>
      </c>
      <c r="P2423" s="16" t="s">
        <v>25</v>
      </c>
      <c r="Q2423" s="16" t="s">
        <v>25</v>
      </c>
      <c r="R2423" s="27" t="s">
        <v>24</v>
      </c>
      <c r="S2423" s="22" t="s">
        <v>24</v>
      </c>
      <c r="T2423" s="26" t="s">
        <v>24</v>
      </c>
    </row>
    <row r="2424" spans="1:20" x14ac:dyDescent="0.3">
      <c r="A2424" t="s">
        <v>5958</v>
      </c>
      <c r="B2424" t="s">
        <v>5959</v>
      </c>
      <c r="C2424" s="10" t="s">
        <v>4570</v>
      </c>
      <c r="D2424" s="11" t="s">
        <v>55</v>
      </c>
      <c r="E2424" s="11" t="s">
        <v>56</v>
      </c>
      <c r="F2424" t="s">
        <v>44</v>
      </c>
      <c r="G2424" s="12" t="s">
        <v>45</v>
      </c>
      <c r="H2424" t="s">
        <v>46</v>
      </c>
      <c r="I2424" t="s">
        <v>189</v>
      </c>
      <c r="J2424" t="s">
        <v>190</v>
      </c>
      <c r="K2424" t="s">
        <v>5960</v>
      </c>
      <c r="L2424" s="13" t="s">
        <v>163</v>
      </c>
      <c r="M2424" s="14" t="s">
        <v>24</v>
      </c>
      <c r="N2424" s="15" t="s">
        <v>25</v>
      </c>
      <c r="O2424" s="15" t="s">
        <v>25</v>
      </c>
      <c r="P2424" s="16" t="s">
        <v>25</v>
      </c>
      <c r="Q2424" s="16" t="s">
        <v>25</v>
      </c>
      <c r="R2424" s="27" t="s">
        <v>614</v>
      </c>
      <c r="S2424" s="22" t="s">
        <v>614</v>
      </c>
      <c r="T2424" s="26" t="s">
        <v>24</v>
      </c>
    </row>
    <row r="2425" spans="1:20" x14ac:dyDescent="0.3">
      <c r="A2425" t="s">
        <v>5961</v>
      </c>
      <c r="B2425" t="s">
        <v>5962</v>
      </c>
      <c r="C2425" s="10" t="s">
        <v>35</v>
      </c>
      <c r="D2425" s="11" t="s">
        <v>21</v>
      </c>
      <c r="E2425" s="11" t="s">
        <v>22</v>
      </c>
      <c r="F2425" t="s">
        <v>1913</v>
      </c>
      <c r="G2425" s="12" t="s">
        <v>5963</v>
      </c>
      <c r="H2425" t="s">
        <v>5964</v>
      </c>
      <c r="I2425" t="s">
        <v>5965</v>
      </c>
      <c r="J2425" t="s">
        <v>5966</v>
      </c>
      <c r="K2425" t="s">
        <v>5967</v>
      </c>
      <c r="L2425" s="13" t="s">
        <v>24</v>
      </c>
      <c r="M2425" s="14" t="s">
        <v>24</v>
      </c>
      <c r="N2425" s="15" t="s">
        <v>25</v>
      </c>
      <c r="O2425" s="15" t="s">
        <v>25</v>
      </c>
      <c r="P2425" s="16" t="s">
        <v>25</v>
      </c>
      <c r="Q2425" s="16" t="s">
        <v>25</v>
      </c>
      <c r="R2425" s="27" t="s">
        <v>24</v>
      </c>
      <c r="S2425" s="22" t="s">
        <v>24</v>
      </c>
      <c r="T2425" s="26" t="s">
        <v>24</v>
      </c>
    </row>
    <row r="2426" spans="1:20" x14ac:dyDescent="0.3">
      <c r="A2426" t="s">
        <v>5968</v>
      </c>
      <c r="B2426" t="s">
        <v>5969</v>
      </c>
      <c r="C2426" s="10" t="s">
        <v>108</v>
      </c>
      <c r="D2426" s="11" t="s">
        <v>55</v>
      </c>
      <c r="E2426" s="11" t="s">
        <v>109</v>
      </c>
      <c r="F2426" t="s">
        <v>44</v>
      </c>
      <c r="G2426" s="12" t="s">
        <v>45</v>
      </c>
      <c r="H2426" t="s">
        <v>46</v>
      </c>
      <c r="I2426" t="s">
        <v>2074</v>
      </c>
      <c r="J2426" t="s">
        <v>2075</v>
      </c>
      <c r="K2426" t="s">
        <v>5202</v>
      </c>
      <c r="L2426" s="13" t="s">
        <v>163</v>
      </c>
      <c r="M2426" s="14">
        <v>5.7280878280316401</v>
      </c>
      <c r="N2426" s="15" t="s">
        <v>25</v>
      </c>
      <c r="O2426" s="15">
        <v>0.2330710637479978</v>
      </c>
      <c r="P2426" s="16" t="s">
        <v>25</v>
      </c>
      <c r="Q2426" s="16" t="s">
        <v>25</v>
      </c>
      <c r="R2426" s="27" t="s">
        <v>614</v>
      </c>
      <c r="S2426" s="22" t="s">
        <v>614</v>
      </c>
      <c r="T2426" s="26" t="s">
        <v>5997</v>
      </c>
    </row>
    <row r="2427" spans="1:20" x14ac:dyDescent="0.3">
      <c r="A2427" t="s">
        <v>5970</v>
      </c>
      <c r="B2427" t="s">
        <v>5971</v>
      </c>
      <c r="C2427" s="10" t="s">
        <v>1033</v>
      </c>
      <c r="D2427" s="11" t="s">
        <v>21</v>
      </c>
      <c r="E2427" s="11" t="s">
        <v>63</v>
      </c>
      <c r="F2427" t="s">
        <v>44</v>
      </c>
      <c r="G2427" s="12" t="s">
        <v>45</v>
      </c>
      <c r="H2427" t="s">
        <v>46</v>
      </c>
      <c r="I2427" t="s">
        <v>23</v>
      </c>
      <c r="J2427" t="s">
        <v>23</v>
      </c>
      <c r="K2427" t="s">
        <v>23</v>
      </c>
      <c r="L2427" s="13" t="s">
        <v>163</v>
      </c>
      <c r="M2427" s="14" t="s">
        <v>24</v>
      </c>
      <c r="N2427" s="15" t="s">
        <v>25</v>
      </c>
      <c r="O2427" s="15" t="s">
        <v>25</v>
      </c>
      <c r="P2427" s="16" t="s">
        <v>25</v>
      </c>
      <c r="Q2427" s="16" t="s">
        <v>25</v>
      </c>
      <c r="R2427" s="27" t="s">
        <v>614</v>
      </c>
      <c r="S2427" s="22" t="s">
        <v>614</v>
      </c>
      <c r="T2427" s="26" t="s">
        <v>24</v>
      </c>
    </row>
    <row r="2428" spans="1:20" x14ac:dyDescent="0.3">
      <c r="A2428" t="s">
        <v>5972</v>
      </c>
      <c r="B2428" t="s">
        <v>5973</v>
      </c>
      <c r="C2428" s="10" t="s">
        <v>5974</v>
      </c>
      <c r="D2428" s="11" t="s">
        <v>50</v>
      </c>
      <c r="E2428" s="11" t="s">
        <v>417</v>
      </c>
      <c r="F2428" t="s">
        <v>44</v>
      </c>
      <c r="G2428" s="12" t="s">
        <v>286</v>
      </c>
      <c r="H2428" t="s">
        <v>287</v>
      </c>
      <c r="I2428" t="s">
        <v>991</v>
      </c>
      <c r="J2428" t="s">
        <v>992</v>
      </c>
      <c r="K2428" t="s">
        <v>1081</v>
      </c>
      <c r="L2428" s="13" t="s">
        <v>24</v>
      </c>
      <c r="M2428" s="14" t="s">
        <v>24</v>
      </c>
      <c r="N2428" s="15" t="s">
        <v>25</v>
      </c>
      <c r="O2428" s="15" t="s">
        <v>25</v>
      </c>
      <c r="P2428" s="16" t="s">
        <v>25</v>
      </c>
      <c r="Q2428" s="16" t="s">
        <v>25</v>
      </c>
      <c r="R2428" s="27" t="s">
        <v>24</v>
      </c>
      <c r="S2428" s="22" t="s">
        <v>24</v>
      </c>
      <c r="T2428" s="26" t="s">
        <v>24</v>
      </c>
    </row>
    <row r="2429" spans="1:20" x14ac:dyDescent="0.3">
      <c r="A2429" t="s">
        <v>5975</v>
      </c>
      <c r="B2429" t="s">
        <v>5976</v>
      </c>
      <c r="C2429" s="10" t="s">
        <v>5977</v>
      </c>
      <c r="D2429" s="11" t="s">
        <v>50</v>
      </c>
      <c r="E2429" s="11" t="s">
        <v>417</v>
      </c>
      <c r="F2429" t="s">
        <v>44</v>
      </c>
      <c r="G2429" s="12" t="s">
        <v>45</v>
      </c>
      <c r="H2429" t="s">
        <v>46</v>
      </c>
      <c r="I2429" t="s">
        <v>929</v>
      </c>
      <c r="J2429" t="s">
        <v>5978</v>
      </c>
      <c r="K2429" t="s">
        <v>5979</v>
      </c>
      <c r="L2429" s="13" t="s">
        <v>163</v>
      </c>
      <c r="M2429" s="14" t="s">
        <v>24</v>
      </c>
      <c r="N2429" s="15" t="s">
        <v>25</v>
      </c>
      <c r="O2429" s="15" t="s">
        <v>25</v>
      </c>
      <c r="P2429" s="16" t="s">
        <v>25</v>
      </c>
      <c r="Q2429" s="16" t="s">
        <v>25</v>
      </c>
      <c r="R2429" s="27" t="s">
        <v>614</v>
      </c>
      <c r="S2429" s="22" t="s">
        <v>614</v>
      </c>
      <c r="T2429" s="26" t="s">
        <v>24</v>
      </c>
    </row>
    <row r="2430" spans="1:20" x14ac:dyDescent="0.3">
      <c r="A2430" t="s">
        <v>5980</v>
      </c>
      <c r="B2430" t="s">
        <v>5981</v>
      </c>
      <c r="C2430" s="10" t="s">
        <v>5580</v>
      </c>
      <c r="D2430" s="11" t="s">
        <v>55</v>
      </c>
      <c r="E2430" s="11" t="s">
        <v>515</v>
      </c>
      <c r="F2430" t="s">
        <v>326</v>
      </c>
      <c r="G2430" s="12" t="s">
        <v>327</v>
      </c>
      <c r="H2430" t="s">
        <v>1331</v>
      </c>
      <c r="I2430" t="s">
        <v>1332</v>
      </c>
      <c r="J2430" t="s">
        <v>1333</v>
      </c>
      <c r="K2430" t="s">
        <v>1334</v>
      </c>
      <c r="L2430" s="13" t="s">
        <v>24</v>
      </c>
      <c r="M2430" s="14" t="s">
        <v>163</v>
      </c>
      <c r="N2430" s="15" t="s">
        <v>25</v>
      </c>
      <c r="O2430" s="15" t="s">
        <v>25</v>
      </c>
      <c r="P2430" s="16" t="s">
        <v>25</v>
      </c>
      <c r="Q2430" s="16" t="s">
        <v>25</v>
      </c>
      <c r="R2430" s="27" t="s">
        <v>164</v>
      </c>
      <c r="S2430" s="22" t="s">
        <v>164</v>
      </c>
      <c r="T2430" s="26" t="s">
        <v>24</v>
      </c>
    </row>
    <row r="2431" spans="1:20" x14ac:dyDescent="0.3">
      <c r="A2431" t="s">
        <v>5982</v>
      </c>
      <c r="B2431" t="s">
        <v>5983</v>
      </c>
      <c r="C2431" s="10" t="s">
        <v>5984</v>
      </c>
      <c r="D2431" s="11" t="s">
        <v>55</v>
      </c>
      <c r="E2431" s="11" t="s">
        <v>4938</v>
      </c>
      <c r="F2431" t="s">
        <v>44</v>
      </c>
      <c r="G2431" s="12" t="s">
        <v>45</v>
      </c>
      <c r="H2431" t="s">
        <v>46</v>
      </c>
      <c r="I2431" t="s">
        <v>175</v>
      </c>
      <c r="J2431" t="s">
        <v>2009</v>
      </c>
      <c r="K2431" t="s">
        <v>5262</v>
      </c>
      <c r="L2431" s="13">
        <v>6.6577011179262335</v>
      </c>
      <c r="M2431" s="14">
        <v>6.6653565627052593</v>
      </c>
      <c r="N2431" s="15">
        <v>0.20601281509167482</v>
      </c>
      <c r="O2431" s="15">
        <v>5.7518957228924909E-2</v>
      </c>
      <c r="P2431" s="16">
        <v>0.708325209761137</v>
      </c>
      <c r="Q2431" s="16">
        <v>0.94518273445289602</v>
      </c>
      <c r="R2431" s="27">
        <v>-7.6554447790257996E-3</v>
      </c>
      <c r="S2431" s="22">
        <v>7.6554447790257996E-3</v>
      </c>
      <c r="T2431" s="26" t="s">
        <v>5997</v>
      </c>
    </row>
    <row r="2432" spans="1:20" x14ac:dyDescent="0.3">
      <c r="A2432" t="s">
        <v>5985</v>
      </c>
      <c r="B2432" t="s">
        <v>5986</v>
      </c>
      <c r="C2432" s="10" t="s">
        <v>5987</v>
      </c>
      <c r="D2432" s="11" t="s">
        <v>21</v>
      </c>
      <c r="E2432" s="11" t="s">
        <v>218</v>
      </c>
      <c r="F2432" t="s">
        <v>1159</v>
      </c>
      <c r="G2432" s="12" t="s">
        <v>1160</v>
      </c>
      <c r="H2432" t="s">
        <v>1161</v>
      </c>
      <c r="I2432" t="s">
        <v>2243</v>
      </c>
      <c r="J2432" t="s">
        <v>2244</v>
      </c>
      <c r="K2432" t="s">
        <v>5948</v>
      </c>
      <c r="L2432" s="13" t="s">
        <v>24</v>
      </c>
      <c r="M2432" s="14" t="s">
        <v>163</v>
      </c>
      <c r="N2432" s="15" t="s">
        <v>25</v>
      </c>
      <c r="O2432" s="15" t="s">
        <v>25</v>
      </c>
      <c r="P2432" s="16" t="s">
        <v>25</v>
      </c>
      <c r="Q2432" s="16" t="s">
        <v>25</v>
      </c>
      <c r="R2432" s="27" t="s">
        <v>164</v>
      </c>
      <c r="S2432" s="22" t="s">
        <v>164</v>
      </c>
      <c r="T2432" s="26" t="s">
        <v>24</v>
      </c>
    </row>
    <row r="2433" spans="1:20" x14ac:dyDescent="0.3">
      <c r="A2433" t="s">
        <v>5988</v>
      </c>
      <c r="B2433" t="s">
        <v>5989</v>
      </c>
      <c r="C2433" s="10" t="s">
        <v>5110</v>
      </c>
      <c r="D2433" s="11" t="s">
        <v>55</v>
      </c>
      <c r="E2433" s="11" t="s">
        <v>648</v>
      </c>
      <c r="F2433" t="s">
        <v>44</v>
      </c>
      <c r="G2433" s="12" t="s">
        <v>45</v>
      </c>
      <c r="H2433" t="s">
        <v>46</v>
      </c>
      <c r="I2433" t="s">
        <v>1253</v>
      </c>
      <c r="J2433" t="s">
        <v>1253</v>
      </c>
      <c r="K2433" t="s">
        <v>5053</v>
      </c>
      <c r="L2433" s="13" t="s">
        <v>163</v>
      </c>
      <c r="M2433" s="14" t="s">
        <v>24</v>
      </c>
      <c r="N2433" s="15" t="s">
        <v>25</v>
      </c>
      <c r="O2433" s="15" t="s">
        <v>25</v>
      </c>
      <c r="P2433" s="16" t="s">
        <v>25</v>
      </c>
      <c r="Q2433" s="16" t="s">
        <v>25</v>
      </c>
      <c r="R2433" s="27" t="s">
        <v>614</v>
      </c>
      <c r="S2433" s="22" t="s">
        <v>614</v>
      </c>
      <c r="T2433" s="26" t="s">
        <v>24</v>
      </c>
    </row>
  </sheetData>
  <autoFilter ref="A2:T2433">
    <filterColumn colId="15" showButton="0"/>
  </autoFilter>
  <mergeCells count="4">
    <mergeCell ref="C1:K1"/>
    <mergeCell ref="L1:M1"/>
    <mergeCell ref="N1:O1"/>
    <mergeCell ref="P2:Q2"/>
  </mergeCells>
  <conditionalFormatting sqref="P2">
    <cfRule type="containsText" dxfId="10" priority="15" operator="containsText" text="Ident">
      <formula>NOT(ISERROR(SEARCH("Ident",P2)))</formula>
    </cfRule>
    <cfRule type="colorScale" priority="16">
      <colorScale>
        <cfvo type="num" val="#REF!"/>
        <cfvo type="num" val="#REF!"/>
        <color theme="0"/>
        <color theme="3"/>
      </colorScale>
    </cfRule>
  </conditionalFormatting>
  <conditionalFormatting sqref="C3:C2433">
    <cfRule type="containsText" dxfId="9" priority="14" operator="containsText" text="heterogeneous">
      <formula>NOT(ISERROR(SEARCH("heterogeneous",C3)))</formula>
    </cfRule>
  </conditionalFormatting>
  <conditionalFormatting sqref="D3:E2433">
    <cfRule type="containsText" dxfId="8" priority="13" operator="containsText" text="heterogeneous">
      <formula>NOT(ISERROR(SEARCH("heterogeneous",D3)))</formula>
    </cfRule>
  </conditionalFormatting>
  <conditionalFormatting sqref="L2:M1048576 L1">
    <cfRule type="containsText" dxfId="7" priority="11" operator="containsText" text="Ident">
      <formula>NOT(ISERROR(SEARCH("Ident",L1)))</formula>
    </cfRule>
    <cfRule type="colorScale" priority="12">
      <colorScale>
        <cfvo type="min"/>
        <cfvo type="max"/>
        <color theme="0"/>
        <color theme="3"/>
      </colorScale>
    </cfRule>
  </conditionalFormatting>
  <conditionalFormatting sqref="P3:P2433">
    <cfRule type="containsBlanks" dxfId="6" priority="7">
      <formula>LEN(TRIM(P3))=0</formula>
    </cfRule>
    <cfRule type="cellIs" dxfId="5" priority="10" operator="lessThanOrEqual">
      <formula>0.05</formula>
    </cfRule>
  </conditionalFormatting>
  <conditionalFormatting sqref="Q3:Q2433">
    <cfRule type="containsBlanks" dxfId="4" priority="8">
      <formula>LEN(TRIM(Q3))=0</formula>
    </cfRule>
    <cfRule type="cellIs" dxfId="3" priority="9" operator="lessThanOrEqual">
      <formula>0.05</formula>
    </cfRule>
  </conditionalFormatting>
  <conditionalFormatting sqref="S2">
    <cfRule type="containsText" dxfId="2" priority="5" operator="containsText" text="Ident">
      <formula>NOT(ISERROR(SEARCH("Ident",S2)))</formula>
    </cfRule>
    <cfRule type="colorScale" priority="6">
      <colorScale>
        <cfvo type="num" val="#REF!"/>
        <cfvo type="num" val="#REF!"/>
        <color theme="0"/>
        <color theme="3"/>
      </colorScale>
    </cfRule>
  </conditionalFormatting>
  <conditionalFormatting sqref="T2">
    <cfRule type="containsText" dxfId="1" priority="3" operator="containsText" text="Ident">
      <formula>NOT(ISERROR(SEARCH("Ident",T2)))</formula>
    </cfRule>
    <cfRule type="colorScale" priority="4">
      <colorScale>
        <cfvo type="num" val="#REF!"/>
        <cfvo type="num" val="#REF!"/>
        <color theme="0"/>
        <color theme="3"/>
      </colorScale>
    </cfRule>
  </conditionalFormatting>
  <conditionalFormatting sqref="R2">
    <cfRule type="containsText" dxfId="0" priority="1" operator="containsText" text="Ident">
      <formula>NOT(ISERROR(SEARCH("Ident",R2)))</formula>
    </cfRule>
    <cfRule type="colorScale" priority="2">
      <colorScale>
        <cfvo type="num" val="#REF!"/>
        <cfvo type="num" val="#REF!"/>
        <color theme="0"/>
        <color theme="3"/>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Manual</vt:lpstr>
      <vt:lpstr>Table S6 </vt:lpstr>
    </vt:vector>
  </TitlesOfParts>
  <Company>UFZ</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minique Türkowsky</dc:creator>
  <cp:lastModifiedBy>Ute</cp:lastModifiedBy>
  <dcterms:created xsi:type="dcterms:W3CDTF">2017-08-25T14:05:14Z</dcterms:created>
  <dcterms:modified xsi:type="dcterms:W3CDTF">2018-06-27T16:51:08Z</dcterms:modified>
</cp:coreProperties>
</file>